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schulenburg\Documents\manuscripts\Yang_etal_Microbiome_Transcriptomics\20190121\"/>
    </mc:Choice>
  </mc:AlternateContent>
  <bookViews>
    <workbookView xWindow="0" yWindow="0" windowWidth="19200" windowHeight="6585"/>
  </bookViews>
  <sheets>
    <sheet name="FoldChange, Moderated by aFold" sheetId="1" r:id="rId1"/>
    <sheet name="Ordinary Foldchange" sheetId="7" r:id="rId2"/>
    <sheet name="GO enrichment" sheetId="2" r:id="rId3"/>
    <sheet name="WormExp" sheetId="5" r:id="rId4"/>
  </sheets>
  <definedNames>
    <definedName name="_xlnm._FilterDatabase" localSheetId="0" hidden="1">'FoldChange, Moderated by aFold'!$A$2:$P$2</definedName>
    <definedName name="_xlnm._FilterDatabase" localSheetId="3" hidden="1">WormExp!$A$1:$G$1072</definedName>
  </definedName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" i="1" l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85" i="1"/>
  <c r="Q486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501" i="1"/>
  <c r="Q502" i="1"/>
  <c r="Q503" i="1"/>
  <c r="Q504" i="1"/>
  <c r="Q505" i="1"/>
  <c r="Q506" i="1"/>
  <c r="Q507" i="1"/>
  <c r="Q508" i="1"/>
  <c r="Q509" i="1"/>
  <c r="Q510" i="1"/>
  <c r="Q511" i="1"/>
  <c r="Q512" i="1"/>
  <c r="Q513" i="1"/>
  <c r="Q514" i="1"/>
  <c r="Q515" i="1"/>
  <c r="Q516" i="1"/>
  <c r="Q517" i="1"/>
  <c r="Q518" i="1"/>
  <c r="Q519" i="1"/>
  <c r="Q520" i="1"/>
  <c r="Q521" i="1"/>
  <c r="Q522" i="1"/>
  <c r="Q523" i="1"/>
  <c r="Q524" i="1"/>
  <c r="Q525" i="1"/>
  <c r="Q526" i="1"/>
  <c r="Q527" i="1"/>
  <c r="Q528" i="1"/>
  <c r="Q529" i="1"/>
  <c r="Q530" i="1"/>
  <c r="Q531" i="1"/>
  <c r="Q532" i="1"/>
  <c r="Q533" i="1"/>
  <c r="Q534" i="1"/>
  <c r="Q535" i="1"/>
  <c r="Q536" i="1"/>
  <c r="Q537" i="1"/>
  <c r="Q538" i="1"/>
  <c r="Q539" i="1"/>
  <c r="Q540" i="1"/>
  <c r="Q541" i="1"/>
  <c r="Q542" i="1"/>
  <c r="Q543" i="1"/>
  <c r="Q544" i="1"/>
  <c r="Q545" i="1"/>
  <c r="Q546" i="1"/>
  <c r="Q547" i="1"/>
  <c r="Q548" i="1"/>
  <c r="Q549" i="1"/>
  <c r="Q550" i="1"/>
  <c r="Q551" i="1"/>
  <c r="Q552" i="1"/>
  <c r="Q553" i="1"/>
  <c r="Q554" i="1"/>
  <c r="Q555" i="1"/>
  <c r="Q556" i="1"/>
  <c r="Q557" i="1"/>
  <c r="Q558" i="1"/>
  <c r="Q559" i="1"/>
  <c r="Q560" i="1"/>
  <c r="Q561" i="1"/>
  <c r="Q562" i="1"/>
  <c r="Q563" i="1"/>
  <c r="Q564" i="1"/>
  <c r="Q565" i="1"/>
  <c r="Q566" i="1"/>
  <c r="Q567" i="1"/>
  <c r="Q568" i="1"/>
  <c r="Q569" i="1"/>
  <c r="Q570" i="1"/>
  <c r="Q571" i="1"/>
  <c r="Q572" i="1"/>
  <c r="Q573" i="1"/>
  <c r="Q574" i="1"/>
  <c r="Q575" i="1"/>
  <c r="Q576" i="1"/>
  <c r="Q577" i="1"/>
  <c r="Q578" i="1"/>
  <c r="Q579" i="1"/>
  <c r="Q580" i="1"/>
  <c r="Q581" i="1"/>
  <c r="Q582" i="1"/>
  <c r="Q583" i="1"/>
  <c r="Q584" i="1"/>
  <c r="Q585" i="1"/>
  <c r="Q586" i="1"/>
  <c r="Q587" i="1"/>
  <c r="Q588" i="1"/>
  <c r="Q589" i="1"/>
  <c r="Q590" i="1"/>
  <c r="Q591" i="1"/>
  <c r="Q592" i="1"/>
  <c r="Q593" i="1"/>
  <c r="Q594" i="1"/>
  <c r="Q595" i="1"/>
  <c r="Q596" i="1"/>
  <c r="Q597" i="1"/>
  <c r="Q598" i="1"/>
  <c r="Q599" i="1"/>
  <c r="Q600" i="1"/>
  <c r="Q601" i="1"/>
  <c r="Q602" i="1"/>
  <c r="Q603" i="1"/>
  <c r="Q604" i="1"/>
  <c r="Q605" i="1"/>
  <c r="Q606" i="1"/>
  <c r="Q607" i="1"/>
  <c r="Q608" i="1"/>
  <c r="Q609" i="1"/>
  <c r="Q610" i="1"/>
  <c r="Q611" i="1"/>
  <c r="Q612" i="1"/>
  <c r="Q613" i="1"/>
  <c r="Q614" i="1"/>
  <c r="Q615" i="1"/>
  <c r="Q616" i="1"/>
  <c r="Q617" i="1"/>
  <c r="Q618" i="1"/>
  <c r="Q619" i="1"/>
  <c r="Q620" i="1"/>
  <c r="Q621" i="1"/>
  <c r="Q622" i="1"/>
  <c r="Q623" i="1"/>
  <c r="Q624" i="1"/>
  <c r="Q625" i="1"/>
  <c r="Q626" i="1"/>
  <c r="Q627" i="1"/>
  <c r="Q628" i="1"/>
  <c r="Q629" i="1"/>
  <c r="Q630" i="1"/>
  <c r="Q631" i="1"/>
  <c r="Q632" i="1"/>
  <c r="Q633" i="1"/>
  <c r="Q634" i="1"/>
  <c r="Q635" i="1"/>
  <c r="Q636" i="1"/>
  <c r="Q637" i="1"/>
  <c r="Q638" i="1"/>
  <c r="Q639" i="1"/>
  <c r="Q640" i="1"/>
  <c r="Q641" i="1"/>
  <c r="Q642" i="1"/>
  <c r="Q643" i="1"/>
  <c r="Q644" i="1"/>
  <c r="Q645" i="1"/>
  <c r="Q646" i="1"/>
  <c r="Q647" i="1"/>
  <c r="Q648" i="1"/>
  <c r="Q649" i="1"/>
  <c r="Q650" i="1"/>
  <c r="Q651" i="1"/>
  <c r="Q652" i="1"/>
  <c r="Q653" i="1"/>
  <c r="Q654" i="1"/>
  <c r="Q655" i="1"/>
  <c r="Q656" i="1"/>
  <c r="Q657" i="1"/>
  <c r="Q658" i="1"/>
  <c r="Q659" i="1"/>
  <c r="Q660" i="1"/>
  <c r="Q661" i="1"/>
  <c r="Q662" i="1"/>
  <c r="Q663" i="1"/>
  <c r="Q664" i="1"/>
  <c r="Q665" i="1"/>
  <c r="Q666" i="1"/>
  <c r="Q667" i="1"/>
  <c r="Q668" i="1"/>
  <c r="Q669" i="1"/>
  <c r="Q670" i="1"/>
  <c r="Q671" i="1"/>
  <c r="Q672" i="1"/>
  <c r="Q673" i="1"/>
  <c r="Q674" i="1"/>
  <c r="Q675" i="1"/>
  <c r="Q676" i="1"/>
  <c r="Q677" i="1"/>
  <c r="Q678" i="1"/>
  <c r="Q679" i="1"/>
  <c r="Q680" i="1"/>
  <c r="Q681" i="1"/>
  <c r="Q682" i="1"/>
  <c r="Q683" i="1"/>
  <c r="Q684" i="1"/>
  <c r="Q685" i="1"/>
  <c r="Q686" i="1"/>
  <c r="Q687" i="1"/>
  <c r="Q688" i="1"/>
  <c r="Q689" i="1"/>
  <c r="Q690" i="1"/>
  <c r="Q691" i="1"/>
  <c r="Q692" i="1"/>
  <c r="Q693" i="1"/>
  <c r="Q694" i="1"/>
  <c r="Q695" i="1"/>
  <c r="Q696" i="1"/>
  <c r="Q697" i="1"/>
  <c r="Q698" i="1"/>
  <c r="Q699" i="1"/>
  <c r="Q700" i="1"/>
  <c r="Q701" i="1"/>
  <c r="Q702" i="1"/>
  <c r="Q703" i="1"/>
  <c r="Q704" i="1"/>
  <c r="Q705" i="1"/>
  <c r="Q706" i="1"/>
  <c r="Q707" i="1"/>
  <c r="Q708" i="1"/>
  <c r="Q709" i="1"/>
  <c r="Q710" i="1"/>
  <c r="Q711" i="1"/>
  <c r="Q712" i="1"/>
  <c r="Q713" i="1"/>
  <c r="Q714" i="1"/>
  <c r="Q715" i="1"/>
  <c r="Q716" i="1"/>
  <c r="Q717" i="1"/>
  <c r="Q718" i="1"/>
  <c r="Q719" i="1"/>
  <c r="Q720" i="1"/>
  <c r="Q721" i="1"/>
  <c r="Q722" i="1"/>
  <c r="Q723" i="1"/>
  <c r="Q724" i="1"/>
  <c r="Q725" i="1"/>
  <c r="Q726" i="1"/>
  <c r="Q727" i="1"/>
  <c r="Q728" i="1"/>
  <c r="Q729" i="1"/>
  <c r="Q730" i="1"/>
  <c r="Q731" i="1"/>
  <c r="Q732" i="1"/>
  <c r="Q733" i="1"/>
  <c r="Q734" i="1"/>
  <c r="Q735" i="1"/>
  <c r="Q736" i="1"/>
  <c r="Q737" i="1"/>
  <c r="Q738" i="1"/>
  <c r="Q739" i="1"/>
  <c r="Q740" i="1"/>
  <c r="Q741" i="1"/>
  <c r="Q742" i="1"/>
  <c r="Q743" i="1"/>
  <c r="Q744" i="1"/>
  <c r="Q745" i="1"/>
  <c r="Q746" i="1"/>
  <c r="Q747" i="1"/>
  <c r="Q748" i="1"/>
  <c r="Q749" i="1"/>
  <c r="Q750" i="1"/>
  <c r="Q751" i="1"/>
  <c r="Q752" i="1"/>
  <c r="Q753" i="1"/>
  <c r="Q754" i="1"/>
  <c r="Q755" i="1"/>
  <c r="Q756" i="1"/>
  <c r="Q757" i="1"/>
  <c r="Q758" i="1"/>
  <c r="Q759" i="1"/>
  <c r="Q760" i="1"/>
  <c r="Q761" i="1"/>
  <c r="Q762" i="1"/>
  <c r="Q763" i="1"/>
  <c r="Q764" i="1"/>
  <c r="Q765" i="1"/>
  <c r="Q766" i="1"/>
  <c r="Q767" i="1"/>
  <c r="Q768" i="1"/>
  <c r="Q769" i="1"/>
  <c r="Q770" i="1"/>
  <c r="Q771" i="1"/>
  <c r="Q772" i="1"/>
  <c r="Q773" i="1"/>
  <c r="Q774" i="1"/>
  <c r="Q775" i="1"/>
  <c r="Q776" i="1"/>
  <c r="Q777" i="1"/>
  <c r="Q778" i="1"/>
  <c r="Q779" i="1"/>
  <c r="Q780" i="1"/>
  <c r="Q781" i="1"/>
  <c r="Q782" i="1"/>
  <c r="Q783" i="1"/>
  <c r="Q784" i="1"/>
  <c r="Q785" i="1"/>
  <c r="Q786" i="1"/>
  <c r="Q787" i="1"/>
  <c r="Q788" i="1"/>
  <c r="Q789" i="1"/>
  <c r="Q790" i="1"/>
  <c r="Q791" i="1"/>
  <c r="Q792" i="1"/>
  <c r="Q793" i="1"/>
  <c r="Q794" i="1"/>
  <c r="Q795" i="1"/>
  <c r="Q796" i="1"/>
  <c r="Q797" i="1"/>
  <c r="Q798" i="1"/>
  <c r="Q799" i="1"/>
  <c r="Q800" i="1"/>
  <c r="Q801" i="1"/>
  <c r="Q802" i="1"/>
  <c r="Q803" i="1"/>
  <c r="Q804" i="1"/>
  <c r="Q805" i="1"/>
  <c r="Q806" i="1"/>
  <c r="Q807" i="1"/>
  <c r="Q808" i="1"/>
  <c r="Q809" i="1"/>
  <c r="Q810" i="1"/>
  <c r="Q811" i="1"/>
  <c r="Q812" i="1"/>
  <c r="Q813" i="1"/>
  <c r="Q814" i="1"/>
  <c r="Q815" i="1"/>
  <c r="Q816" i="1"/>
  <c r="Q817" i="1"/>
  <c r="Q818" i="1"/>
  <c r="Q819" i="1"/>
  <c r="Q820" i="1"/>
  <c r="Q821" i="1"/>
  <c r="Q822" i="1"/>
  <c r="Q823" i="1"/>
  <c r="Q824" i="1"/>
  <c r="Q825" i="1"/>
  <c r="Q826" i="1"/>
  <c r="Q827" i="1"/>
  <c r="Q828" i="1"/>
  <c r="Q829" i="1"/>
  <c r="Q830" i="1"/>
  <c r="Q831" i="1"/>
  <c r="Q832" i="1"/>
  <c r="Q833" i="1"/>
  <c r="Q834" i="1"/>
  <c r="Q835" i="1"/>
  <c r="Q836" i="1"/>
  <c r="Q837" i="1"/>
  <c r="Q838" i="1"/>
  <c r="Q839" i="1"/>
  <c r="Q840" i="1"/>
  <c r="Q841" i="1"/>
  <c r="Q842" i="1"/>
  <c r="Q843" i="1"/>
  <c r="Q844" i="1"/>
  <c r="Q845" i="1"/>
  <c r="Q846" i="1"/>
  <c r="Q847" i="1"/>
  <c r="Q848" i="1"/>
  <c r="Q849" i="1"/>
  <c r="Q850" i="1"/>
  <c r="Q851" i="1"/>
  <c r="Q852" i="1"/>
  <c r="Q853" i="1"/>
  <c r="Q854" i="1"/>
  <c r="Q855" i="1"/>
  <c r="Q856" i="1"/>
  <c r="Q857" i="1"/>
  <c r="Q858" i="1"/>
  <c r="Q859" i="1"/>
  <c r="Q860" i="1"/>
  <c r="Q861" i="1"/>
  <c r="Q862" i="1"/>
  <c r="Q863" i="1"/>
  <c r="Q864" i="1"/>
  <c r="Q865" i="1"/>
  <c r="Q866" i="1"/>
  <c r="Q867" i="1"/>
  <c r="Q868" i="1"/>
  <c r="Q869" i="1"/>
  <c r="Q870" i="1"/>
  <c r="Q871" i="1"/>
  <c r="Q872" i="1"/>
  <c r="Q873" i="1"/>
  <c r="Q874" i="1"/>
  <c r="Q875" i="1"/>
  <c r="Q876" i="1"/>
  <c r="Q877" i="1"/>
  <c r="Q878" i="1"/>
  <c r="Q879" i="1"/>
  <c r="Q880" i="1"/>
  <c r="Q881" i="1"/>
  <c r="Q882" i="1"/>
  <c r="Q883" i="1"/>
  <c r="Q884" i="1"/>
  <c r="Q885" i="1"/>
  <c r="Q886" i="1"/>
  <c r="Q887" i="1"/>
  <c r="Q888" i="1"/>
  <c r="Q889" i="1"/>
  <c r="Q890" i="1"/>
  <c r="Q891" i="1"/>
  <c r="Q892" i="1"/>
  <c r="Q893" i="1"/>
  <c r="Q894" i="1"/>
  <c r="Q895" i="1"/>
  <c r="Q3" i="1"/>
</calcChain>
</file>

<file path=xl/sharedStrings.xml><?xml version="1.0" encoding="utf-8"?>
<sst xmlns="http://schemas.openxmlformats.org/spreadsheetml/2006/main" count="8952" uniqueCount="4832">
  <si>
    <t>WBGene00000107</t>
  </si>
  <si>
    <t>WBGene00000111</t>
  </si>
  <si>
    <t>WBGene00000114</t>
  </si>
  <si>
    <t>WBGene00000169</t>
  </si>
  <si>
    <t>WBGene00000214</t>
  </si>
  <si>
    <t>WBGene00000216</t>
  </si>
  <si>
    <t>WBGene00000218</t>
  </si>
  <si>
    <t>WBGene00000219</t>
  </si>
  <si>
    <t>WBGene00000245</t>
  </si>
  <si>
    <t>WBGene00000298</t>
  </si>
  <si>
    <t>WBGene00000373</t>
  </si>
  <si>
    <t>WBGene00000399</t>
  </si>
  <si>
    <t>WBGene00000402</t>
  </si>
  <si>
    <t>WBGene00000503</t>
  </si>
  <si>
    <t>WBGene00000514</t>
  </si>
  <si>
    <t>WBGene00000556</t>
  </si>
  <si>
    <t>WBGene00000557</t>
  </si>
  <si>
    <t>WBGene00000558</t>
  </si>
  <si>
    <t>WBGene00000560</t>
  </si>
  <si>
    <t>WBGene00000653</t>
  </si>
  <si>
    <t>WBGene00000673</t>
  </si>
  <si>
    <t>WBGene00000675</t>
  </si>
  <si>
    <t>WBGene00000677</t>
  </si>
  <si>
    <t>WBGene00000722</t>
  </si>
  <si>
    <t>WBGene00000731</t>
  </si>
  <si>
    <t>WBGene00000749</t>
  </si>
  <si>
    <t>WBGene00000782</t>
  </si>
  <si>
    <t>WBGene00000783</t>
  </si>
  <si>
    <t>WBGene00000784</t>
  </si>
  <si>
    <t>WBGene00000799</t>
  </si>
  <si>
    <t>WBGene00000830</t>
  </si>
  <si>
    <t>WBGene00000831</t>
  </si>
  <si>
    <t>WBGene00000835</t>
  </si>
  <si>
    <t>WBGene00000898</t>
  </si>
  <si>
    <t>WBGene00000901</t>
  </si>
  <si>
    <t>WBGene00000908</t>
  </si>
  <si>
    <t>WBGene00000929</t>
  </si>
  <si>
    <t>WBGene00000937</t>
  </si>
  <si>
    <t>WBGene00000941</t>
  </si>
  <si>
    <t>WBGene00000977</t>
  </si>
  <si>
    <t>WBGene00000981</t>
  </si>
  <si>
    <t>WBGene00000982</t>
  </si>
  <si>
    <t>WBGene00000983</t>
  </si>
  <si>
    <t>WBGene00000984</t>
  </si>
  <si>
    <t>WBGene00000986</t>
  </si>
  <si>
    <t>WBGene00000988</t>
  </si>
  <si>
    <t>WBGene00000990</t>
  </si>
  <si>
    <t>WBGene00001076</t>
  </si>
  <si>
    <t>WBGene00001131</t>
  </si>
  <si>
    <t>WBGene00001150</t>
  </si>
  <si>
    <t>WBGene00001155</t>
  </si>
  <si>
    <t>WBGene00001156</t>
  </si>
  <si>
    <t>WBGene00001158</t>
  </si>
  <si>
    <t>WBGene00001159</t>
  </si>
  <si>
    <t>WBGene00001240</t>
  </si>
  <si>
    <t>WBGene00001243</t>
  </si>
  <si>
    <t>WBGene00001244</t>
  </si>
  <si>
    <t>WBGene00001397</t>
  </si>
  <si>
    <t>WBGene00001398</t>
  </si>
  <si>
    <t>WBGene00001399</t>
  </si>
  <si>
    <t>WBGene00001476</t>
  </si>
  <si>
    <t>WBGene00001477</t>
  </si>
  <si>
    <t>WBGene00001523</t>
  </si>
  <si>
    <t>WBGene00001578</t>
  </si>
  <si>
    <t>WBGene00001581</t>
  </si>
  <si>
    <t>WBGene00001591</t>
  </si>
  <si>
    <t>WBGene00001604</t>
  </si>
  <si>
    <t>WBGene00001754</t>
  </si>
  <si>
    <t>WBGene00001760</t>
  </si>
  <si>
    <t>WBGene00001768</t>
  </si>
  <si>
    <t>WBGene00001776</t>
  </si>
  <si>
    <t>WBGene00001777</t>
  </si>
  <si>
    <t>WBGene00001783</t>
  </si>
  <si>
    <t>WBGene00001792</t>
  </si>
  <si>
    <t>WBGene00001824</t>
  </si>
  <si>
    <t>WBGene00001906</t>
  </si>
  <si>
    <t>WBGene00001933</t>
  </si>
  <si>
    <t>WBGene00001980</t>
  </si>
  <si>
    <t>WBGene00002012</t>
  </si>
  <si>
    <t>WBGene00002025</t>
  </si>
  <si>
    <t>WBGene00002087</t>
  </si>
  <si>
    <t>WBGene00002095</t>
  </si>
  <si>
    <t>WBGene00002183</t>
  </si>
  <si>
    <t>WBGene00002188</t>
  </si>
  <si>
    <t>WBGene00002258</t>
  </si>
  <si>
    <t>WBGene00002259</t>
  </si>
  <si>
    <t>WBGene00002260</t>
  </si>
  <si>
    <t>WBGene00002263</t>
  </si>
  <si>
    <t>WBGene00002274</t>
  </si>
  <si>
    <t>WBGene00002282</t>
  </si>
  <si>
    <t>WBGene00002915</t>
  </si>
  <si>
    <t>WBGene00003067</t>
  </si>
  <si>
    <t>WBGene00003091</t>
  </si>
  <si>
    <t>WBGene00003093</t>
  </si>
  <si>
    <t>WBGene00003094</t>
  </si>
  <si>
    <t>WBGene00003099</t>
  </si>
  <si>
    <t>WBGene00003107</t>
  </si>
  <si>
    <t>WBGene00003163</t>
  </si>
  <si>
    <t>WBGene00003214</t>
  </si>
  <si>
    <t>WBGene00003473</t>
  </si>
  <si>
    <t>WBGene00003474</t>
  </si>
  <si>
    <t>WBGene00003476</t>
  </si>
  <si>
    <t>WBGene00003482</t>
  </si>
  <si>
    <t>WBGene00003497</t>
  </si>
  <si>
    <t>WBGene00003522</t>
  </si>
  <si>
    <t>WBGene00003571</t>
  </si>
  <si>
    <t>WBGene00003607</t>
  </si>
  <si>
    <t>WBGene00003610</t>
  </si>
  <si>
    <t>WBGene00003622</t>
  </si>
  <si>
    <t>WBGene00003643</t>
  </si>
  <si>
    <t>WBGene00003658</t>
  </si>
  <si>
    <t>WBGene00003669</t>
  </si>
  <si>
    <t>WBGene00003675</t>
  </si>
  <si>
    <t>WBGene00003681</t>
  </si>
  <si>
    <t>WBGene00003691</t>
  </si>
  <si>
    <t>WBGene00003704</t>
  </si>
  <si>
    <t>WBGene00003727</t>
  </si>
  <si>
    <t>WBGene00003767</t>
  </si>
  <si>
    <t>WBGene00003768</t>
  </si>
  <si>
    <t>WBGene00003769</t>
  </si>
  <si>
    <t>WBGene00003771</t>
  </si>
  <si>
    <t>WBGene00003778</t>
  </si>
  <si>
    <t>WBGene00003828</t>
  </si>
  <si>
    <t>WBGene00003844</t>
  </si>
  <si>
    <t>WBGene00003847</t>
  </si>
  <si>
    <t>WBGene00003877</t>
  </si>
  <si>
    <t>WBGene00003957</t>
  </si>
  <si>
    <t>WBGene00003958</t>
  </si>
  <si>
    <t>WBGene00003959</t>
  </si>
  <si>
    <t>WBGene00003968</t>
  </si>
  <si>
    <t>WBGene00003982</t>
  </si>
  <si>
    <t>WBGene00003999</t>
  </si>
  <si>
    <t>WBGene00004000</t>
  </si>
  <si>
    <t>WBGene00004003</t>
  </si>
  <si>
    <t>WBGene00004005</t>
  </si>
  <si>
    <t>WBGene00004020</t>
  </si>
  <si>
    <t>WBGene00004047</t>
  </si>
  <si>
    <t>WBGene00004052</t>
  </si>
  <si>
    <t>WBGene00004062</t>
  </si>
  <si>
    <t>WBGene00004096</t>
  </si>
  <si>
    <t>WBGene00004114</t>
  </si>
  <si>
    <t>WBGene00004130</t>
  </si>
  <si>
    <t>WBGene00004134</t>
  </si>
  <si>
    <t>WBGene00004153</t>
  </si>
  <si>
    <t>WBGene00004196</t>
  </si>
  <si>
    <t>WBGene00004224</t>
  </si>
  <si>
    <t>WBGene00004300</t>
  </si>
  <si>
    <t>WBGene00004428</t>
  </si>
  <si>
    <t>WBGene00004431</t>
  </si>
  <si>
    <t>WBGene00004433</t>
  </si>
  <si>
    <t>WBGene00004456</t>
  </si>
  <si>
    <t>WBGene00004499</t>
  </si>
  <si>
    <t>WBGene00004567</t>
  </si>
  <si>
    <t>WBGene00004930</t>
  </si>
  <si>
    <t>WBGene00004987</t>
  </si>
  <si>
    <t>WBGene00004988</t>
  </si>
  <si>
    <t>WBGene00004989</t>
  </si>
  <si>
    <t>WBGene00004990</t>
  </si>
  <si>
    <t>WBGene00004993</t>
  </si>
  <si>
    <t>WBGene00005002</t>
  </si>
  <si>
    <t>WBGene00005444</t>
  </si>
  <si>
    <t>WBGene00005653</t>
  </si>
  <si>
    <t>WBGene00005655</t>
  </si>
  <si>
    <t>WBGene00005949</t>
  </si>
  <si>
    <t>WBGene00005982</t>
  </si>
  <si>
    <t>WBGene00006075</t>
  </si>
  <si>
    <t>WBGene00006220</t>
  </si>
  <si>
    <t>WBGene00006366</t>
  </si>
  <si>
    <t>WBGene00006367</t>
  </si>
  <si>
    <t>WBGene00006404</t>
  </si>
  <si>
    <t>WBGene00006493</t>
  </si>
  <si>
    <t>WBGene00006510</t>
  </si>
  <si>
    <t>WBGene00006534</t>
  </si>
  <si>
    <t>WBGene00006588</t>
  </si>
  <si>
    <t>WBGene00006636</t>
  </si>
  <si>
    <t>WBGene00006771</t>
  </si>
  <si>
    <t>WBGene00006897</t>
  </si>
  <si>
    <t>WBGene00006964</t>
  </si>
  <si>
    <t>WBGene00006980</t>
  </si>
  <si>
    <t>WBGene00006981</t>
  </si>
  <si>
    <t>WBGene00007018</t>
  </si>
  <si>
    <t>WBGene00007027</t>
  </si>
  <si>
    <t>WBGene00007072</t>
  </si>
  <si>
    <t>WBGene00007073</t>
  </si>
  <si>
    <t>WBGene00007112</t>
  </si>
  <si>
    <t>WBGene00007203</t>
  </si>
  <si>
    <t>WBGene00007228</t>
  </si>
  <si>
    <t>WBGene00007231</t>
  </si>
  <si>
    <t>WBGene00007324</t>
  </si>
  <si>
    <t>WBGene00007328</t>
  </si>
  <si>
    <t>WBGene00007330</t>
  </si>
  <si>
    <t>WBGene00007331</t>
  </si>
  <si>
    <t>WBGene00007362</t>
  </si>
  <si>
    <t>WBGene00007392</t>
  </si>
  <si>
    <t>WBGene00007402</t>
  </si>
  <si>
    <t>WBGene00007404</t>
  </si>
  <si>
    <t>WBGene00007405</t>
  </si>
  <si>
    <t>WBGene00007422</t>
  </si>
  <si>
    <t>WBGene00007423</t>
  </si>
  <si>
    <t>WBGene00007440</t>
  </si>
  <si>
    <t>WBGene00007455</t>
  </si>
  <si>
    <t>WBGene00007460</t>
  </si>
  <si>
    <t>WBGene00007479</t>
  </si>
  <si>
    <t>WBGene00007521</t>
  </si>
  <si>
    <t>WBGene00007565</t>
  </si>
  <si>
    <t>WBGene00007599</t>
  </si>
  <si>
    <t>WBGene00007605</t>
  </si>
  <si>
    <t>WBGene00007656</t>
  </si>
  <si>
    <t>WBGene00007660</t>
  </si>
  <si>
    <t>WBGene00007672</t>
  </si>
  <si>
    <t>WBGene00007682</t>
  </si>
  <si>
    <t>WBGene00007779</t>
  </si>
  <si>
    <t>WBGene00007807</t>
  </si>
  <si>
    <t>WBGene00007808</t>
  </si>
  <si>
    <t>WBGene00007812</t>
  </si>
  <si>
    <t>WBGene00007818</t>
  </si>
  <si>
    <t>WBGene00007829</t>
  </si>
  <si>
    <t>WBGene00007848</t>
  </si>
  <si>
    <t>WBGene00007864</t>
  </si>
  <si>
    <t>WBGene00007867</t>
  </si>
  <si>
    <t>WBGene00007872</t>
  </si>
  <si>
    <t>WBGene00007875</t>
  </si>
  <si>
    <t>WBGene00007885</t>
  </si>
  <si>
    <t>WBGene00007913</t>
  </si>
  <si>
    <t>WBGene00007944</t>
  </si>
  <si>
    <t>WBGene00007947</t>
  </si>
  <si>
    <t>WBGene00007969</t>
  </si>
  <si>
    <t>WBGene00007990</t>
  </si>
  <si>
    <t>WBGene00008014</t>
  </si>
  <si>
    <t>WBGene00008027</t>
  </si>
  <si>
    <t>WBGene00008043</t>
  </si>
  <si>
    <t>WBGene00008097</t>
  </si>
  <si>
    <t>WBGene00008167</t>
  </si>
  <si>
    <t>WBGene00008205</t>
  </si>
  <si>
    <t>WBGene00008220</t>
  </si>
  <si>
    <t>WBGene00008224</t>
  </si>
  <si>
    <t>WBGene00008233</t>
  </si>
  <si>
    <t>WBGene00008296</t>
  </si>
  <si>
    <t>WBGene00008301</t>
  </si>
  <si>
    <t>WBGene00008335</t>
  </si>
  <si>
    <t>WBGene00008354</t>
  </si>
  <si>
    <t>WBGene00008390</t>
  </si>
  <si>
    <t>WBGene00008396</t>
  </si>
  <si>
    <t>WBGene00008412</t>
  </si>
  <si>
    <t>WBGene00008436</t>
  </si>
  <si>
    <t>WBGene00008462</t>
  </si>
  <si>
    <t>WBGene00008477</t>
  </si>
  <si>
    <t>WBGene00008499</t>
  </si>
  <si>
    <t>WBGene00008519</t>
  </si>
  <si>
    <t>WBGene00008548</t>
  </si>
  <si>
    <t>WBGene00008549</t>
  </si>
  <si>
    <t>WBGene00008560</t>
  </si>
  <si>
    <t>WBGene00008565</t>
  </si>
  <si>
    <t>WBGene00008584</t>
  </si>
  <si>
    <t>WBGene00008588</t>
  </si>
  <si>
    <t>WBGene00008596</t>
  </si>
  <si>
    <t>WBGene00008597</t>
  </si>
  <si>
    <t>WBGene00008598</t>
  </si>
  <si>
    <t>WBGene00008602</t>
  </si>
  <si>
    <t>WBGene00008634</t>
  </si>
  <si>
    <t>WBGene00008677</t>
  </si>
  <si>
    <t>WBGene00008694</t>
  </si>
  <si>
    <t>WBGene00008739</t>
  </si>
  <si>
    <t>WBGene00008809</t>
  </si>
  <si>
    <t>WBGene00008810</t>
  </si>
  <si>
    <t>WBGene00008850</t>
  </si>
  <si>
    <t>WBGene00008860</t>
  </si>
  <si>
    <t>WBGene00008862</t>
  </si>
  <si>
    <t>WBGene00008891</t>
  </si>
  <si>
    <t>WBGene00008905</t>
  </si>
  <si>
    <t>WBGene00008916</t>
  </si>
  <si>
    <t>WBGene00008917</t>
  </si>
  <si>
    <t>WBGene00008922</t>
  </si>
  <si>
    <t>WBGene00008925</t>
  </si>
  <si>
    <t>WBGene00008936</t>
  </si>
  <si>
    <t>WBGene00008963</t>
  </si>
  <si>
    <t>WBGene00008964</t>
  </si>
  <si>
    <t>WBGene00009047</t>
  </si>
  <si>
    <t>WBGene00009048</t>
  </si>
  <si>
    <t>WBGene00009049</t>
  </si>
  <si>
    <t>WBGene00009057</t>
  </si>
  <si>
    <t>WBGene00009061</t>
  </si>
  <si>
    <t>WBGene00009096</t>
  </si>
  <si>
    <t>WBGene00009110</t>
  </si>
  <si>
    <t>WBGene00009187</t>
  </si>
  <si>
    <t>WBGene00009192</t>
  </si>
  <si>
    <t>WBGene00009215</t>
  </si>
  <si>
    <t>WBGene00009226</t>
  </si>
  <si>
    <t>WBGene00009236</t>
  </si>
  <si>
    <t>WBGene00009292</t>
  </si>
  <si>
    <t>WBGene00009293</t>
  </si>
  <si>
    <t>WBGene00009311</t>
  </si>
  <si>
    <t>WBGene00009334</t>
  </si>
  <si>
    <t>WBGene00009340</t>
  </si>
  <si>
    <t>WBGene00009342</t>
  </si>
  <si>
    <t>WBGene00009347</t>
  </si>
  <si>
    <t>WBGene00009352</t>
  </si>
  <si>
    <t>WBGene00009383</t>
  </si>
  <si>
    <t>WBGene00009384</t>
  </si>
  <si>
    <t>WBGene00009393</t>
  </si>
  <si>
    <t>WBGene00009394</t>
  </si>
  <si>
    <t>WBGene00009396</t>
  </si>
  <si>
    <t>WBGene00009397</t>
  </si>
  <si>
    <t>WBGene00009405</t>
  </si>
  <si>
    <t>WBGene00009428</t>
  </si>
  <si>
    <t>WBGene00009429</t>
  </si>
  <si>
    <t>WBGene00009430</t>
  </si>
  <si>
    <t>WBGene00009431</t>
  </si>
  <si>
    <t>WBGene00009434</t>
  </si>
  <si>
    <t>WBGene00009493</t>
  </si>
  <si>
    <t>WBGene00009518</t>
  </si>
  <si>
    <t>WBGene00009578</t>
  </si>
  <si>
    <t>WBGene00009653</t>
  </si>
  <si>
    <t>WBGene00009677</t>
  </si>
  <si>
    <t>WBGene00009686</t>
  </si>
  <si>
    <t>WBGene00009706</t>
  </si>
  <si>
    <t>WBGene00009723</t>
  </si>
  <si>
    <t>WBGene00009724</t>
  </si>
  <si>
    <t>WBGene00009773</t>
  </si>
  <si>
    <t>WBGene00009778</t>
  </si>
  <si>
    <t>WBGene00009824</t>
  </si>
  <si>
    <t>WBGene00009835</t>
  </si>
  <si>
    <t>WBGene00009836</t>
  </si>
  <si>
    <t>WBGene00009837</t>
  </si>
  <si>
    <t>WBGene00009838</t>
  </si>
  <si>
    <t>WBGene00009840</t>
  </si>
  <si>
    <t>WBGene00009877</t>
  </si>
  <si>
    <t>WBGene00009895</t>
  </si>
  <si>
    <t>WBGene00009902</t>
  </si>
  <si>
    <t>WBGene00009908</t>
  </si>
  <si>
    <t>WBGene00009964</t>
  </si>
  <si>
    <t>WBGene00009982</t>
  </si>
  <si>
    <t>WBGene00010005</t>
  </si>
  <si>
    <t>WBGene00010034</t>
  </si>
  <si>
    <t>WBGene00010049</t>
  </si>
  <si>
    <t>WBGene00010055</t>
  </si>
  <si>
    <t>WBGene00010058</t>
  </si>
  <si>
    <t>WBGene00010062</t>
  </si>
  <si>
    <t>WBGene00010063</t>
  </si>
  <si>
    <t>WBGene00010080</t>
  </si>
  <si>
    <t>WBGene00010116</t>
  </si>
  <si>
    <t>WBGene00010123</t>
  </si>
  <si>
    <t>WBGene00010124</t>
  </si>
  <si>
    <t>WBGene00010126</t>
  </si>
  <si>
    <t>WBGene00010128</t>
  </si>
  <si>
    <t>WBGene00010174</t>
  </si>
  <si>
    <t>WBGene00010204</t>
  </si>
  <si>
    <t>WBGene00010238</t>
  </si>
  <si>
    <t>WBGene00010266</t>
  </si>
  <si>
    <t>WBGene00010274</t>
  </si>
  <si>
    <t>WBGene00010277</t>
  </si>
  <si>
    <t>WBGene00010303</t>
  </si>
  <si>
    <t>WBGene00010370</t>
  </si>
  <si>
    <t>WBGene00010380</t>
  </si>
  <si>
    <t>WBGene00010399</t>
  </si>
  <si>
    <t>WBGene00010453</t>
  </si>
  <si>
    <t>WBGene00010470</t>
  </si>
  <si>
    <t>WBGene00010480</t>
  </si>
  <si>
    <t>WBGene00010516</t>
  </si>
  <si>
    <t>WBGene00010657</t>
  </si>
  <si>
    <t>WBGene00010681</t>
  </si>
  <si>
    <t>WBGene00010684</t>
  </si>
  <si>
    <t>WBGene00010707</t>
  </si>
  <si>
    <t>WBGene00010738</t>
  </si>
  <si>
    <t>WBGene00010745</t>
  </si>
  <si>
    <t>WBGene00010746</t>
  </si>
  <si>
    <t>WBGene00010754</t>
  </si>
  <si>
    <t>WBGene00010769</t>
  </si>
  <si>
    <t>WBGene00010789</t>
  </si>
  <si>
    <t>WBGene00010790</t>
  </si>
  <si>
    <t>WBGene00010811</t>
  </si>
  <si>
    <t>WBGene00010822</t>
  </si>
  <si>
    <t>WBGene00010834</t>
  </si>
  <si>
    <t>WBGene00010859</t>
  </si>
  <si>
    <t>WBGene00010877</t>
  </si>
  <si>
    <t>WBGene00010887</t>
  </si>
  <si>
    <t>WBGene00010896</t>
  </si>
  <si>
    <t>WBGene00010928</t>
  </si>
  <si>
    <t>WBGene00010957</t>
  </si>
  <si>
    <t>WBGene00010988</t>
  </si>
  <si>
    <t>WBGene00010998</t>
  </si>
  <si>
    <t>WBGene00011004</t>
  </si>
  <si>
    <t>WBGene00011074</t>
  </si>
  <si>
    <t>WBGene00011076</t>
  </si>
  <si>
    <t>WBGene00011099</t>
  </si>
  <si>
    <t>WBGene00011112</t>
  </si>
  <si>
    <t>WBGene00011119</t>
  </si>
  <si>
    <t>WBGene00011165</t>
  </si>
  <si>
    <t>WBGene00011166</t>
  </si>
  <si>
    <t>WBGene00011167</t>
  </si>
  <si>
    <t>WBGene00011184</t>
  </si>
  <si>
    <t>WBGene00011212</t>
  </si>
  <si>
    <t>WBGene00011226</t>
  </si>
  <si>
    <t>WBGene00011244</t>
  </si>
  <si>
    <t>WBGene00011304</t>
  </si>
  <si>
    <t>WBGene00011321</t>
  </si>
  <si>
    <t>WBGene00011330</t>
  </si>
  <si>
    <t>WBGene00011334</t>
  </si>
  <si>
    <t>WBGene00011339</t>
  </si>
  <si>
    <t>WBGene00011362</t>
  </si>
  <si>
    <t>WBGene00011364</t>
  </si>
  <si>
    <t>WBGene00011423</t>
  </si>
  <si>
    <t>WBGene00011424</t>
  </si>
  <si>
    <t>WBGene00011430</t>
  </si>
  <si>
    <t>WBGene00011464</t>
  </si>
  <si>
    <t>WBGene00011486</t>
  </si>
  <si>
    <t>WBGene00011487</t>
  </si>
  <si>
    <t>WBGene00011596</t>
  </si>
  <si>
    <t>WBGene00011660</t>
  </si>
  <si>
    <t>WBGene00011668</t>
  </si>
  <si>
    <t>WBGene00011671</t>
  </si>
  <si>
    <t>WBGene00011677</t>
  </si>
  <si>
    <t>WBGene00011699</t>
  </si>
  <si>
    <t>WBGene00011725</t>
  </si>
  <si>
    <t>WBGene00011733</t>
  </si>
  <si>
    <t>WBGene00011772</t>
  </si>
  <si>
    <t>WBGene00011786</t>
  </si>
  <si>
    <t>WBGene00011799</t>
  </si>
  <si>
    <t>WBGene00011800</t>
  </si>
  <si>
    <t>WBGene00011801</t>
  </si>
  <si>
    <t>WBGene00011844</t>
  </si>
  <si>
    <t>WBGene00011849</t>
  </si>
  <si>
    <t>WBGene00011850</t>
  </si>
  <si>
    <t>WBGene00011893</t>
  </si>
  <si>
    <t>WBGene00011894</t>
  </si>
  <si>
    <t>WBGene00011979</t>
  </si>
  <si>
    <t>WBGene00012015</t>
  </si>
  <si>
    <t>WBGene00012019</t>
  </si>
  <si>
    <t>WBGene00012027</t>
  </si>
  <si>
    <t>WBGene00012028</t>
  </si>
  <si>
    <t>WBGene00012113</t>
  </si>
  <si>
    <t>WBGene00012123</t>
  </si>
  <si>
    <t>WBGene00012134</t>
  </si>
  <si>
    <t>WBGene00012139</t>
  </si>
  <si>
    <t>WBGene00012144</t>
  </si>
  <si>
    <t>WBGene00012176</t>
  </si>
  <si>
    <t>WBGene00012231</t>
  </si>
  <si>
    <t>WBGene00012253</t>
  </si>
  <si>
    <t>WBGene00012404</t>
  </si>
  <si>
    <t>WBGene00012439</t>
  </si>
  <si>
    <t>WBGene00012445</t>
  </si>
  <si>
    <t>WBGene00012467</t>
  </si>
  <si>
    <t>WBGene00012491</t>
  </si>
  <si>
    <t>WBGene00012518</t>
  </si>
  <si>
    <t>WBGene00012538</t>
  </si>
  <si>
    <t>WBGene00012545</t>
  </si>
  <si>
    <t>WBGene00012582</t>
  </si>
  <si>
    <t>WBGene00012585</t>
  </si>
  <si>
    <t>WBGene00012591</t>
  </si>
  <si>
    <t>WBGene00012592</t>
  </si>
  <si>
    <t>WBGene00012593</t>
  </si>
  <si>
    <t>WBGene00012597</t>
  </si>
  <si>
    <t>WBGene00012608</t>
  </si>
  <si>
    <t>WBGene00012631</t>
  </si>
  <si>
    <t>WBGene00012633</t>
  </si>
  <si>
    <t>WBGene00012634</t>
  </si>
  <si>
    <t>WBGene00012646</t>
  </si>
  <si>
    <t>WBGene00012648</t>
  </si>
  <si>
    <t>WBGene00012664</t>
  </si>
  <si>
    <t>WBGene00012683</t>
  </si>
  <si>
    <t>WBGene00012727</t>
  </si>
  <si>
    <t>WBGene00012810</t>
  </si>
  <si>
    <t>WBGene00012824</t>
  </si>
  <si>
    <t>WBGene00012850</t>
  </si>
  <si>
    <t>WBGene00012862</t>
  </si>
  <si>
    <t>WBGene00012941</t>
  </si>
  <si>
    <t>WBGene00012943</t>
  </si>
  <si>
    <t>WBGene00012961</t>
  </si>
  <si>
    <t>WBGene00013037</t>
  </si>
  <si>
    <t>WBGene00013073</t>
  </si>
  <si>
    <t>WBGene00013079</t>
  </si>
  <si>
    <t>WBGene00013080</t>
  </si>
  <si>
    <t>WBGene00013083</t>
  </si>
  <si>
    <t>WBGene00013088</t>
  </si>
  <si>
    <t>WBGene00013101</t>
  </si>
  <si>
    <t>WBGene00013146</t>
  </si>
  <si>
    <t>WBGene00013207</t>
  </si>
  <si>
    <t>WBGene00013215</t>
  </si>
  <si>
    <t>WBGene00013481</t>
  </si>
  <si>
    <t>WBGene00013489</t>
  </si>
  <si>
    <t>WBGene00013602</t>
  </si>
  <si>
    <t>WBGene00013647</t>
  </si>
  <si>
    <t>WBGene00013851</t>
  </si>
  <si>
    <t>WBGene00013866</t>
  </si>
  <si>
    <t>WBGene00013900</t>
  </si>
  <si>
    <t>WBGene00013901</t>
  </si>
  <si>
    <t>WBGene00013935</t>
  </si>
  <si>
    <t>WBGene00013986</t>
  </si>
  <si>
    <t>WBGene00014000</t>
  </si>
  <si>
    <t>WBGene00014001</t>
  </si>
  <si>
    <t>WBGene00014003</t>
  </si>
  <si>
    <t>WBGene00014009</t>
  </si>
  <si>
    <t>WBGene00014046</t>
  </si>
  <si>
    <t>WBGene00014063</t>
  </si>
  <si>
    <t>WBGene00014092</t>
  </si>
  <si>
    <t>WBGene00014132</t>
  </si>
  <si>
    <t>WBGene00014136</t>
  </si>
  <si>
    <t>WBGene00014173</t>
  </si>
  <si>
    <t>WBGene00014244</t>
  </si>
  <si>
    <t>WBGene00014252</t>
  </si>
  <si>
    <t>WBGene00014454</t>
  </si>
  <si>
    <t>WBGene00014472</t>
  </si>
  <si>
    <t>WBGene00014492</t>
  </si>
  <si>
    <t>WBGene00014505</t>
  </si>
  <si>
    <t>WBGene00014666</t>
  </si>
  <si>
    <t>WBGene00014669</t>
  </si>
  <si>
    <t>WBGene00014697</t>
  </si>
  <si>
    <t>WBGene00014954</t>
  </si>
  <si>
    <t>WBGene00014955</t>
  </si>
  <si>
    <t>WBGene00015040</t>
  </si>
  <si>
    <t>WBGene00015042</t>
  </si>
  <si>
    <t>WBGene00015044</t>
  </si>
  <si>
    <t>WBGene00015045</t>
  </si>
  <si>
    <t>WBGene00015046</t>
  </si>
  <si>
    <t>WBGene00015048</t>
  </si>
  <si>
    <t>WBGene00015050</t>
  </si>
  <si>
    <t>WBGene00015052</t>
  </si>
  <si>
    <t>WBGene00015064</t>
  </si>
  <si>
    <t>WBGene00015116</t>
  </si>
  <si>
    <t>WBGene00015163</t>
  </si>
  <si>
    <t>WBGene00015196</t>
  </si>
  <si>
    <t>WBGene00015216</t>
  </si>
  <si>
    <t>WBGene00015225</t>
  </si>
  <si>
    <t>WBGene00015227</t>
  </si>
  <si>
    <t>WBGene00015268</t>
  </si>
  <si>
    <t>WBGene00015298</t>
  </si>
  <si>
    <t>WBGene00015381</t>
  </si>
  <si>
    <t>WBGene00015398</t>
  </si>
  <si>
    <t>WBGene00015402</t>
  </si>
  <si>
    <t>WBGene00015434</t>
  </si>
  <si>
    <t>WBGene00015435</t>
  </si>
  <si>
    <t>WBGene00015456</t>
  </si>
  <si>
    <t>WBGene00015464</t>
  </si>
  <si>
    <t>WBGene00015484</t>
  </si>
  <si>
    <t>WBGene00015512</t>
  </si>
  <si>
    <t>WBGene00015538</t>
  </si>
  <si>
    <t>WBGene00015577</t>
  </si>
  <si>
    <t>WBGene00015601</t>
  </si>
  <si>
    <t>WBGene00015605</t>
  </si>
  <si>
    <t>WBGene00015623</t>
  </si>
  <si>
    <t>WBGene00015624</t>
  </si>
  <si>
    <t>WBGene00015632</t>
  </si>
  <si>
    <t>WBGene00015660</t>
  </si>
  <si>
    <t>WBGene00015692</t>
  </si>
  <si>
    <t>WBGene00015693</t>
  </si>
  <si>
    <t>WBGene00015695</t>
  </si>
  <si>
    <t>WBGene00015710</t>
  </si>
  <si>
    <t>WBGene00015756</t>
  </si>
  <si>
    <t>WBGene00015759</t>
  </si>
  <si>
    <t>WBGene00015865</t>
  </si>
  <si>
    <t>WBGene00015879</t>
  </si>
  <si>
    <t>WBGene00015887</t>
  </si>
  <si>
    <t>WBGene00015894</t>
  </si>
  <si>
    <t>WBGene00015897</t>
  </si>
  <si>
    <t>WBGene00015913</t>
  </si>
  <si>
    <t>WBGene00015932</t>
  </si>
  <si>
    <t>WBGene00015933</t>
  </si>
  <si>
    <t>WBGene00015950</t>
  </si>
  <si>
    <t>WBGene00016003</t>
  </si>
  <si>
    <t>WBGene00016013</t>
  </si>
  <si>
    <t>WBGene00016025</t>
  </si>
  <si>
    <t>WBGene00016027</t>
  </si>
  <si>
    <t>WBGene00016061</t>
  </si>
  <si>
    <t>WBGene00016095</t>
  </si>
  <si>
    <t>WBGene00016097</t>
  </si>
  <si>
    <t>WBGene00016150</t>
  </si>
  <si>
    <t>WBGene00016173</t>
  </si>
  <si>
    <t>WBGene00016218</t>
  </si>
  <si>
    <t>WBGene00016219</t>
  </si>
  <si>
    <t>WBGene00016274</t>
  </si>
  <si>
    <t>WBGene00016340</t>
  </si>
  <si>
    <t>WBGene00016360</t>
  </si>
  <si>
    <t>WBGene00016407</t>
  </si>
  <si>
    <t>WBGene00016424</t>
  </si>
  <si>
    <t>WBGene00016474</t>
  </si>
  <si>
    <t>WBGene00016481</t>
  </si>
  <si>
    <t>WBGene00016483</t>
  </si>
  <si>
    <t>WBGene00016484</t>
  </si>
  <si>
    <t>WBGene00016493</t>
  </si>
  <si>
    <t>WBGene00016517</t>
  </si>
  <si>
    <t>WBGene00016577</t>
  </si>
  <si>
    <t>WBGene00016644</t>
  </si>
  <si>
    <t>WBGene00016657</t>
  </si>
  <si>
    <t>WBGene00016662</t>
  </si>
  <si>
    <t>WBGene00016664</t>
  </si>
  <si>
    <t>WBGene00016669</t>
  </si>
  <si>
    <t>WBGene00016670</t>
  </si>
  <si>
    <t>WBGene00016749</t>
  </si>
  <si>
    <t>WBGene00016768</t>
  </si>
  <si>
    <t>WBGene00016769</t>
  </si>
  <si>
    <t>WBGene00016781</t>
  </si>
  <si>
    <t>WBGene00016782</t>
  </si>
  <si>
    <t>WBGene00016788</t>
  </si>
  <si>
    <t>WBGene00016797</t>
  </si>
  <si>
    <t>WBGene00016891</t>
  </si>
  <si>
    <t>WBGene00016892</t>
  </si>
  <si>
    <t>WBGene00016922</t>
  </si>
  <si>
    <t>WBGene00016934</t>
  </si>
  <si>
    <t>WBGene00016942</t>
  </si>
  <si>
    <t>WBGene00016943</t>
  </si>
  <si>
    <t>WBGene00016984</t>
  </si>
  <si>
    <t>WBGene00016995</t>
  </si>
  <si>
    <t>WBGene00016996</t>
  </si>
  <si>
    <t>WBGene00017001</t>
  </si>
  <si>
    <t>WBGene00017012</t>
  </si>
  <si>
    <t>WBGene00017027</t>
  </si>
  <si>
    <t>WBGene00017051</t>
  </si>
  <si>
    <t>WBGene00017071</t>
  </si>
  <si>
    <t>WBGene00017082</t>
  </si>
  <si>
    <t>WBGene00017092</t>
  </si>
  <si>
    <t>WBGene00017103</t>
  </si>
  <si>
    <t>WBGene00017154</t>
  </si>
  <si>
    <t>WBGene00017197</t>
  </si>
  <si>
    <t>WBGene00017200</t>
  </si>
  <si>
    <t>WBGene00017205</t>
  </si>
  <si>
    <t>WBGene00017233</t>
  </si>
  <si>
    <t>WBGene00017301</t>
  </si>
  <si>
    <t>WBGene00017303</t>
  </si>
  <si>
    <t>WBGene00017322</t>
  </si>
  <si>
    <t>WBGene00017331</t>
  </si>
  <si>
    <t>WBGene00017332</t>
  </si>
  <si>
    <t>WBGene00017335</t>
  </si>
  <si>
    <t>WBGene00017336</t>
  </si>
  <si>
    <t>WBGene00017349</t>
  </si>
  <si>
    <t>WBGene00017356</t>
  </si>
  <si>
    <t>WBGene00017464</t>
  </si>
  <si>
    <t>WBGene00017485</t>
  </si>
  <si>
    <t>WBGene00017490</t>
  </si>
  <si>
    <t>WBGene00017498</t>
  </si>
  <si>
    <t>WBGene00017499</t>
  </si>
  <si>
    <t>WBGene00017500</t>
  </si>
  <si>
    <t>WBGene00017501</t>
  </si>
  <si>
    <t>WBGene00017563</t>
  </si>
  <si>
    <t>WBGene00017565</t>
  </si>
  <si>
    <t>WBGene00017567</t>
  </si>
  <si>
    <t>WBGene00017592</t>
  </si>
  <si>
    <t>WBGene00017594</t>
  </si>
  <si>
    <t>WBGene00017635</t>
  </si>
  <si>
    <t>WBGene00017658</t>
  </si>
  <si>
    <t>WBGene00017660</t>
  </si>
  <si>
    <t>WBGene00017667</t>
  </si>
  <si>
    <t>WBGene00017678</t>
  </si>
  <si>
    <t>WBGene00017703</t>
  </si>
  <si>
    <t>WBGene00017724</t>
  </si>
  <si>
    <t>WBGene00017734</t>
  </si>
  <si>
    <t>WBGene00017751</t>
  </si>
  <si>
    <t>WBGene00017771</t>
  </si>
  <si>
    <t>WBGene00017777</t>
  </si>
  <si>
    <t>WBGene00017838</t>
  </si>
  <si>
    <t>WBGene00017864</t>
  </si>
  <si>
    <t>WBGene00017874</t>
  </si>
  <si>
    <t>WBGene00017880</t>
  </si>
  <si>
    <t>WBGene00017881</t>
  </si>
  <si>
    <t>WBGene00017962</t>
  </si>
  <si>
    <t>WBGene00017964</t>
  </si>
  <si>
    <t>WBGene00018052</t>
  </si>
  <si>
    <t>WBGene00018138</t>
  </si>
  <si>
    <t>WBGene00018195</t>
  </si>
  <si>
    <t>WBGene00018237</t>
  </si>
  <si>
    <t>WBGene00018260</t>
  </si>
  <si>
    <t>WBGene00018286</t>
  </si>
  <si>
    <t>WBGene00018342</t>
  </si>
  <si>
    <t>WBGene00018345</t>
  </si>
  <si>
    <t>WBGene00018375</t>
  </si>
  <si>
    <t>WBGene00018393</t>
  </si>
  <si>
    <t>WBGene00018398</t>
  </si>
  <si>
    <t>WBGene00018400</t>
  </si>
  <si>
    <t>WBGene00018406</t>
  </si>
  <si>
    <t>WBGene00018412</t>
  </si>
  <si>
    <t>WBGene00018413</t>
  </si>
  <si>
    <t>WBGene00018418</t>
  </si>
  <si>
    <t>WBGene00018424</t>
  </si>
  <si>
    <t>WBGene00018427</t>
  </si>
  <si>
    <t>WBGene00018448</t>
  </si>
  <si>
    <t>WBGene00018488</t>
  </si>
  <si>
    <t>WBGene00018564</t>
  </si>
  <si>
    <t>WBGene00018602</t>
  </si>
  <si>
    <t>WBGene00018603</t>
  </si>
  <si>
    <t>WBGene00018619</t>
  </si>
  <si>
    <t>WBGene00018708</t>
  </si>
  <si>
    <t>WBGene00018730</t>
  </si>
  <si>
    <t>WBGene00018743</t>
  </si>
  <si>
    <t>WBGene00018755</t>
  </si>
  <si>
    <t>WBGene00018760</t>
  </si>
  <si>
    <t>WBGene00018765</t>
  </si>
  <si>
    <t>WBGene00018811</t>
  </si>
  <si>
    <t>WBGene00018823</t>
  </si>
  <si>
    <t>WBGene00018903</t>
  </si>
  <si>
    <t>WBGene00018934</t>
  </si>
  <si>
    <t>WBGene00018946</t>
  </si>
  <si>
    <t>WBGene00018971</t>
  </si>
  <si>
    <t>WBGene00019017</t>
  </si>
  <si>
    <t>WBGene00019021</t>
  </si>
  <si>
    <t>WBGene00019022</t>
  </si>
  <si>
    <t>WBGene00019029</t>
  </si>
  <si>
    <t>WBGene00019060</t>
  </si>
  <si>
    <t>WBGene00019089</t>
  </si>
  <si>
    <t>WBGene00019090</t>
  </si>
  <si>
    <t>WBGene00019100</t>
  </si>
  <si>
    <t>WBGene00019105</t>
  </si>
  <si>
    <t>WBGene00019160</t>
  </si>
  <si>
    <t>WBGene00019187</t>
  </si>
  <si>
    <t>WBGene00019203</t>
  </si>
  <si>
    <t>WBGene00019214</t>
  </si>
  <si>
    <t>WBGene00019215</t>
  </si>
  <si>
    <t>WBGene00019225</t>
  </si>
  <si>
    <t>WBGene00019268</t>
  </si>
  <si>
    <t>WBGene00019279</t>
  </si>
  <si>
    <t>WBGene00019304</t>
  </si>
  <si>
    <t>WBGene00019322</t>
  </si>
  <si>
    <t>WBGene00019368</t>
  </si>
  <si>
    <t>WBGene00019376</t>
  </si>
  <si>
    <t>WBGene00019404</t>
  </si>
  <si>
    <t>WBGene00019435</t>
  </si>
  <si>
    <t>WBGene00019464</t>
  </si>
  <si>
    <t>WBGene00019495</t>
  </si>
  <si>
    <t>WBGene00019547</t>
  </si>
  <si>
    <t>WBGene00019564</t>
  </si>
  <si>
    <t>WBGene00019589</t>
  </si>
  <si>
    <t>WBGene00019605</t>
  </si>
  <si>
    <t>WBGene00019617</t>
  </si>
  <si>
    <t>WBGene00019619</t>
  </si>
  <si>
    <t>WBGene00019644</t>
  </si>
  <si>
    <t>WBGene00019682</t>
  </si>
  <si>
    <t>WBGene00019699</t>
  </si>
  <si>
    <t>WBGene00019719</t>
  </si>
  <si>
    <t>WBGene00019730</t>
  </si>
  <si>
    <t>WBGene00019741</t>
  </si>
  <si>
    <t>WBGene00019742</t>
  </si>
  <si>
    <t>WBGene00019743</t>
  </si>
  <si>
    <t>WBGene00019744</t>
  </si>
  <si>
    <t>WBGene00019748</t>
  </si>
  <si>
    <t>WBGene00019858</t>
  </si>
  <si>
    <t>WBGene00019886</t>
  </si>
  <si>
    <t>WBGene00019961</t>
  </si>
  <si>
    <t>WBGene00019962</t>
  </si>
  <si>
    <t>WBGene00019963</t>
  </si>
  <si>
    <t>WBGene00019968</t>
  </si>
  <si>
    <t>WBGene00019970</t>
  </si>
  <si>
    <t>WBGene00019977</t>
  </si>
  <si>
    <t>WBGene00019978</t>
  </si>
  <si>
    <t>WBGene00019994</t>
  </si>
  <si>
    <t>WBGene00020007</t>
  </si>
  <si>
    <t>WBGene00020031</t>
  </si>
  <si>
    <t>WBGene00020148</t>
  </si>
  <si>
    <t>WBGene00020169</t>
  </si>
  <si>
    <t>WBGene00020182</t>
  </si>
  <si>
    <t>WBGene00020191</t>
  </si>
  <si>
    <t>WBGene00020258</t>
  </si>
  <si>
    <t>WBGene00020311</t>
  </si>
  <si>
    <t>WBGene00020326</t>
  </si>
  <si>
    <t>WBGene00020329</t>
  </si>
  <si>
    <t>WBGene00020343</t>
  </si>
  <si>
    <t>WBGene00020456</t>
  </si>
  <si>
    <t>WBGene00020501</t>
  </si>
  <si>
    <t>WBGene00020528</t>
  </si>
  <si>
    <t>WBGene00020557</t>
  </si>
  <si>
    <t>WBGene00020587</t>
  </si>
  <si>
    <t>WBGene00020590</t>
  </si>
  <si>
    <t>WBGene00020609</t>
  </si>
  <si>
    <t>WBGene00020610</t>
  </si>
  <si>
    <t>WBGene00020611</t>
  </si>
  <si>
    <t>WBGene00020699</t>
  </si>
  <si>
    <t>WBGene00020700</t>
  </si>
  <si>
    <t>WBGene00020741</t>
  </si>
  <si>
    <t>WBGene00020760</t>
  </si>
  <si>
    <t>WBGene00020788</t>
  </si>
  <si>
    <t>WBGene00020803</t>
  </si>
  <si>
    <t>WBGene00020881</t>
  </si>
  <si>
    <t>WBGene00020911</t>
  </si>
  <si>
    <t>WBGene00020917</t>
  </si>
  <si>
    <t>WBGene00020938</t>
  </si>
  <si>
    <t>WBGene00020946</t>
  </si>
  <si>
    <t>WBGene00020952</t>
  </si>
  <si>
    <t>WBGene00020962</t>
  </si>
  <si>
    <t>WBGene00021026</t>
  </si>
  <si>
    <t>WBGene00021028</t>
  </si>
  <si>
    <t>WBGene00021039</t>
  </si>
  <si>
    <t>WBGene00021066</t>
  </si>
  <si>
    <t>WBGene00021068</t>
  </si>
  <si>
    <t>WBGene00021070</t>
  </si>
  <si>
    <t>WBGene00021081</t>
  </si>
  <si>
    <t>WBGene00021082</t>
  </si>
  <si>
    <t>WBGene00021121</t>
  </si>
  <si>
    <t>WBGene00021133</t>
  </si>
  <si>
    <t>WBGene00021160</t>
  </si>
  <si>
    <t>WBGene00021167</t>
  </si>
  <si>
    <t>WBGene00021197</t>
  </si>
  <si>
    <t>WBGene00021235</t>
  </si>
  <si>
    <t>WBGene00021236</t>
  </si>
  <si>
    <t>WBGene00021248</t>
  </si>
  <si>
    <t>WBGene00021337</t>
  </si>
  <si>
    <t>WBGene00021339</t>
  </si>
  <si>
    <t>WBGene00021448</t>
  </si>
  <si>
    <t>WBGene00021464</t>
  </si>
  <si>
    <t>WBGene00021503</t>
  </si>
  <si>
    <t>WBGene00021529</t>
  </si>
  <si>
    <t>WBGene00021533</t>
  </si>
  <si>
    <t>WBGene00021580</t>
  </si>
  <si>
    <t>WBGene00021581</t>
  </si>
  <si>
    <t>WBGene00021583</t>
  </si>
  <si>
    <t>WBGene00021587</t>
  </si>
  <si>
    <t>WBGene00021590</t>
  </si>
  <si>
    <t>WBGene00021603</t>
  </si>
  <si>
    <t>WBGene00021625</t>
  </si>
  <si>
    <t>WBGene00021647</t>
  </si>
  <si>
    <t>WBGene00021662</t>
  </si>
  <si>
    <t>WBGene00021709</t>
  </si>
  <si>
    <t>WBGene00021768</t>
  </si>
  <si>
    <t>WBGene00021772</t>
  </si>
  <si>
    <t>WBGene00021805</t>
  </si>
  <si>
    <t>WBGene00021875</t>
  </si>
  <si>
    <t>WBGene00021928</t>
  </si>
  <si>
    <t>WBGene00021963</t>
  </si>
  <si>
    <t>WBGene00021999</t>
  </si>
  <si>
    <t>WBGene00022037</t>
  </si>
  <si>
    <t>WBGene00022040</t>
  </si>
  <si>
    <t>WBGene00022076</t>
  </si>
  <si>
    <t>WBGene00022181</t>
  </si>
  <si>
    <t>WBGene00022233</t>
  </si>
  <si>
    <t>WBGene00022245</t>
  </si>
  <si>
    <t>WBGene00022256</t>
  </si>
  <si>
    <t>WBGene00022258</t>
  </si>
  <si>
    <t>WBGene00022261</t>
  </si>
  <si>
    <t>WBGene00022324</t>
  </si>
  <si>
    <t>WBGene00022345</t>
  </si>
  <si>
    <t>WBGene00022548</t>
  </si>
  <si>
    <t>WBGene00022572</t>
  </si>
  <si>
    <t>WBGene00022641</t>
  </si>
  <si>
    <t>WBGene00022642</t>
  </si>
  <si>
    <t>WBGene00022644</t>
  </si>
  <si>
    <t>WBGene00022645</t>
  </si>
  <si>
    <t>WBGene00022683</t>
  </si>
  <si>
    <t>WBGene00022760</t>
  </si>
  <si>
    <t>WBGene00022766</t>
  </si>
  <si>
    <t>WBGene00022789</t>
  </si>
  <si>
    <t>WBGene00022798</t>
  </si>
  <si>
    <t>WBGene00022816</t>
  </si>
  <si>
    <t>WBGene00022887</t>
  </si>
  <si>
    <t>WBGene00023159</t>
  </si>
  <si>
    <t>WBGene00023209</t>
  </si>
  <si>
    <t>WBGene00023271</t>
  </si>
  <si>
    <t>WBGene00023401</t>
  </si>
  <si>
    <t>WBGene00043302</t>
  </si>
  <si>
    <t>WBGene00044035</t>
  </si>
  <si>
    <t>WBGene00044067</t>
  </si>
  <si>
    <t>WBGene00044073</t>
  </si>
  <si>
    <t>WBGene00044107</t>
  </si>
  <si>
    <t>WBGene00044201</t>
  </si>
  <si>
    <t>WBGene00044213</t>
  </si>
  <si>
    <t>WBGene00044272</t>
  </si>
  <si>
    <t>WBGene00044280</t>
  </si>
  <si>
    <t>WBGene00044287</t>
  </si>
  <si>
    <t>WBGene00044317</t>
  </si>
  <si>
    <t>WBGene00044338</t>
  </si>
  <si>
    <t>WBGene00044457</t>
  </si>
  <si>
    <t>WBGene00044471</t>
  </si>
  <si>
    <t>WBGene00044488</t>
  </si>
  <si>
    <t>WBGene00044642</t>
  </si>
  <si>
    <t>WBGene00044644</t>
  </si>
  <si>
    <t>WBGene00044696</t>
  </si>
  <si>
    <t>WBGene00044697</t>
  </si>
  <si>
    <t>WBGene00044788</t>
  </si>
  <si>
    <t>WBGene00044811</t>
  </si>
  <si>
    <t>WBGene00044901</t>
  </si>
  <si>
    <t>WBGene00044922</t>
  </si>
  <si>
    <t>WBGene00045208</t>
  </si>
  <si>
    <t>WBGene00045272</t>
  </si>
  <si>
    <t>WBGene00045275</t>
  </si>
  <si>
    <t>WBGene00045276</t>
  </si>
  <si>
    <t>WBGene00045316</t>
  </si>
  <si>
    <t>WBGene00045379</t>
  </si>
  <si>
    <t>WBGene00045401</t>
  </si>
  <si>
    <t>WBGene00045457</t>
  </si>
  <si>
    <t>WBGene00045458</t>
  </si>
  <si>
    <t>WBGene00050899</t>
  </si>
  <si>
    <t>WBGene00050904</t>
  </si>
  <si>
    <t>WBGene00050945</t>
  </si>
  <si>
    <t>WBGene00050974</t>
  </si>
  <si>
    <t>WBGene00077593</t>
  </si>
  <si>
    <t>WBGene00077629</t>
  </si>
  <si>
    <t>WBGene00077701</t>
  </si>
  <si>
    <t>WBGene00077757</t>
  </si>
  <si>
    <t>WBGene00077764</t>
  </si>
  <si>
    <t>WBGene00189950</t>
  </si>
  <si>
    <t>WBGene00194926</t>
  </si>
  <si>
    <t>WBGene00195164</t>
  </si>
  <si>
    <t>WBGene00195179</t>
  </si>
  <si>
    <t>WBGene00195246</t>
  </si>
  <si>
    <t>WBGene00220000</t>
  </si>
  <si>
    <t>Category</t>
  </si>
  <si>
    <t>Term</t>
  </si>
  <si>
    <t>Count</t>
  </si>
  <si>
    <t>Genes</t>
  </si>
  <si>
    <t>Bonferroni</t>
  </si>
  <si>
    <t>GOTERM_BP_DIRECT</t>
  </si>
  <si>
    <t>GO:0045087~innate immune response</t>
  </si>
  <si>
    <t>GOTERM_CC_DIRECT</t>
  </si>
  <si>
    <t>GO:0045121~membrane raft</t>
  </si>
  <si>
    <t>GO:0055114~oxidation-reduction process</t>
  </si>
  <si>
    <t>INTERPRO</t>
  </si>
  <si>
    <t>IPR003366:CUB-like domain</t>
  </si>
  <si>
    <t>GO:0008152~metabolic process</t>
  </si>
  <si>
    <t>GOTERM_MF_DIRECT</t>
  </si>
  <si>
    <t>GO:0016491~oxidoreductase activity</t>
  </si>
  <si>
    <t>KEGG_PATHWAY</t>
  </si>
  <si>
    <t>GO:0050829~defense response to Gram-negative bacterium</t>
  </si>
  <si>
    <t>GO:0043231~intracellular membrane-bounded organelle</t>
  </si>
  <si>
    <t>IPR002213:UDP-glucuronosyl/UDP-glucosyltransferase</t>
  </si>
  <si>
    <t>GO:0009813~flavonoid biosynthetic process</t>
  </si>
  <si>
    <t>GO:0052696~flavonoid glucuronidation</t>
  </si>
  <si>
    <t>IPR016040:NAD(P)-binding domain</t>
  </si>
  <si>
    <t>GO:0006629~lipid metabolic process</t>
  </si>
  <si>
    <t>GO:0004497~monooxygenase activity</t>
  </si>
  <si>
    <t>GO:0005506~iron ion binding</t>
  </si>
  <si>
    <t>GO:0016758~transferase activity, transferring hexosyl groups</t>
  </si>
  <si>
    <t>GO:0016705~oxidoreductase activity, acting on paired donors, with incorporation or reduction of molecular oxygen</t>
  </si>
  <si>
    <t>IPR001304:C-type lectin</t>
  </si>
  <si>
    <t>GO:0015020~glucuronosyltransferase activity</t>
  </si>
  <si>
    <t>GO:0020037~heme binding</t>
  </si>
  <si>
    <t>GO:0006631~fatty acid metabolic process</t>
  </si>
  <si>
    <t>GO:0050830~defense response to Gram-positive bacterium</t>
  </si>
  <si>
    <t>IPR016186:C-type lectin-like</t>
  </si>
  <si>
    <t>GO:0016787~hydrolase activity</t>
  </si>
  <si>
    <t>GO:0004185~serine-type carboxypeptidase activity</t>
  </si>
  <si>
    <t>IPR015897:CHK kinase-like</t>
  </si>
  <si>
    <t>IPR016187:C-type lectin fold</t>
  </si>
  <si>
    <t>GO:0003824~catalytic activity</t>
  </si>
  <si>
    <t>IPR002035:von Willebrand factor, type A</t>
  </si>
  <si>
    <t>GO:0004190~aspartic-type endopeptidase activity</t>
  </si>
  <si>
    <t>GO:0005764~lysosome</t>
  </si>
  <si>
    <t>GO:0022857~transmembrane transporter activity</t>
  </si>
  <si>
    <t>GO:0006635~fatty acid beta-oxidation</t>
  </si>
  <si>
    <t>GO:0030246~carbohydrate binding</t>
  </si>
  <si>
    <t>GO:0016788~hydrolase activity, acting on ester bonds</t>
  </si>
  <si>
    <t>GO:0008395~steroid hydroxylase activity</t>
  </si>
  <si>
    <t>GO:0008194~UDP-glycosyltransferase activity</t>
  </si>
  <si>
    <t>Wormbase ID</t>
    <phoneticPr fontId="18" type="noConversion"/>
  </si>
  <si>
    <t>L2</t>
    <phoneticPr fontId="18" type="noConversion"/>
  </si>
  <si>
    <t>L3</t>
    <phoneticPr fontId="18" type="noConversion"/>
  </si>
  <si>
    <t>L4</t>
    <phoneticPr fontId="18" type="noConversion"/>
  </si>
  <si>
    <t>Ad7</t>
    <phoneticPr fontId="18" type="noConversion"/>
  </si>
  <si>
    <t>Ad3</t>
    <phoneticPr fontId="18" type="noConversion"/>
  </si>
  <si>
    <t>Ad1</t>
    <phoneticPr fontId="18" type="noConversion"/>
  </si>
  <si>
    <t>alh-1</t>
  </si>
  <si>
    <t>F54D8.3</t>
  </si>
  <si>
    <t>alh-5</t>
  </si>
  <si>
    <t>T08B1.3</t>
  </si>
  <si>
    <t>alh-8</t>
  </si>
  <si>
    <t>F13D12.4</t>
  </si>
  <si>
    <t>aqp-1</t>
  </si>
  <si>
    <t>F32A5.5</t>
  </si>
  <si>
    <t>asp-1</t>
  </si>
  <si>
    <t>Y39B6A.20</t>
  </si>
  <si>
    <t>asp-3</t>
  </si>
  <si>
    <t>H22K11.1</t>
  </si>
  <si>
    <t>asp-5</t>
  </si>
  <si>
    <t>F21F8.3</t>
  </si>
  <si>
    <t>asp-6</t>
  </si>
  <si>
    <t>F21F8.7</t>
  </si>
  <si>
    <t>bca-1</t>
  </si>
  <si>
    <t>T13C5.5</t>
  </si>
  <si>
    <t>cat-4</t>
  </si>
  <si>
    <t>F32G8.6</t>
  </si>
  <si>
    <t>cyp-14A5</t>
  </si>
  <si>
    <t>F08F3.7</t>
  </si>
  <si>
    <t>cdh-7</t>
  </si>
  <si>
    <t>R05H10.6</t>
  </si>
  <si>
    <t>cdh-10</t>
  </si>
  <si>
    <t>C45G7.5</t>
  </si>
  <si>
    <t>cht-1</t>
  </si>
  <si>
    <t>C04F6.3</t>
  </si>
  <si>
    <t>ckb-4</t>
  </si>
  <si>
    <t>F22F7.5</t>
  </si>
  <si>
    <t>cnc-2</t>
  </si>
  <si>
    <t>R09B5.3</t>
  </si>
  <si>
    <t>cnc-3</t>
  </si>
  <si>
    <t>R09B5.8</t>
  </si>
  <si>
    <t>cnc-4</t>
  </si>
  <si>
    <t>R09B5.9</t>
  </si>
  <si>
    <t>cnc-6</t>
  </si>
  <si>
    <t>Y46E12A.1</t>
  </si>
  <si>
    <t>col-77</t>
  </si>
  <si>
    <t>M195.1</t>
  </si>
  <si>
    <t>col-98</t>
  </si>
  <si>
    <t>F14F7.1</t>
  </si>
  <si>
    <t>col-101</t>
  </si>
  <si>
    <t>K02D7.3</t>
  </si>
  <si>
    <t>col-103</t>
  </si>
  <si>
    <t>F56B3.1</t>
  </si>
  <si>
    <t>col-149</t>
  </si>
  <si>
    <t>B0024.1</t>
  </si>
  <si>
    <t>col-158</t>
  </si>
  <si>
    <t>D2023.7</t>
  </si>
  <si>
    <t>col-176</t>
  </si>
  <si>
    <t>ZC373.7</t>
  </si>
  <si>
    <t>cpr-2</t>
  </si>
  <si>
    <t>F36D3.9</t>
  </si>
  <si>
    <t>cpr-3</t>
  </si>
  <si>
    <t>T10H4.12</t>
  </si>
  <si>
    <t>cpr-4</t>
  </si>
  <si>
    <t>F44C4.3</t>
  </si>
  <si>
    <t>crn-6</t>
  </si>
  <si>
    <t>K04H4.6</t>
  </si>
  <si>
    <t>ctl-1</t>
  </si>
  <si>
    <t>Y54G11A.6</t>
  </si>
  <si>
    <t>ctl-2</t>
  </si>
  <si>
    <t>Y54G11A.5</t>
  </si>
  <si>
    <t>cuc-1</t>
  </si>
  <si>
    <t>ZK652.11</t>
  </si>
  <si>
    <t>daf-2</t>
  </si>
  <si>
    <t>Y55D5A.5</t>
  </si>
  <si>
    <t>daf-5</t>
  </si>
  <si>
    <t>W01G7.1</t>
  </si>
  <si>
    <t>daf-12</t>
  </si>
  <si>
    <t>F11A1.3</t>
  </si>
  <si>
    <t>dao-3</t>
  </si>
  <si>
    <t>K07E3.3</t>
  </si>
  <si>
    <t>dbr-1</t>
  </si>
  <si>
    <t>C55B7.8</t>
  </si>
  <si>
    <t>ddp-1</t>
  </si>
  <si>
    <t>Y39A3CR.4</t>
  </si>
  <si>
    <t>dhs-14</t>
  </si>
  <si>
    <t>R05D8.8</t>
  </si>
  <si>
    <t>dhs-18</t>
  </si>
  <si>
    <t>C45B11.3</t>
  </si>
  <si>
    <t>dhs-19</t>
  </si>
  <si>
    <t>T11F9.11</t>
  </si>
  <si>
    <t>dhs-20</t>
  </si>
  <si>
    <t>F35B12.2</t>
  </si>
  <si>
    <t>dhs-21</t>
  </si>
  <si>
    <t>R11D1.11</t>
  </si>
  <si>
    <t>dhs-23</t>
  </si>
  <si>
    <t>R08H2.1</t>
  </si>
  <si>
    <t>dhs-25</t>
  </si>
  <si>
    <t>F09E10.3</t>
  </si>
  <si>
    <t>dhs-27</t>
  </si>
  <si>
    <t>C04F6.5</t>
  </si>
  <si>
    <t>dpy-17</t>
  </si>
  <si>
    <t>F54D8.1</t>
  </si>
  <si>
    <t>dys-1</t>
  </si>
  <si>
    <t>F15D3.1</t>
  </si>
  <si>
    <t>ech-1</t>
  </si>
  <si>
    <t>C29F3.1</t>
  </si>
  <si>
    <t>ech-6</t>
  </si>
  <si>
    <t>T05G5.6</t>
  </si>
  <si>
    <t>ech-7</t>
  </si>
  <si>
    <t>Y105E8A.4</t>
  </si>
  <si>
    <t>ech-9</t>
  </si>
  <si>
    <t>F01G10.3</t>
  </si>
  <si>
    <t>eff-1</t>
  </si>
  <si>
    <t>C26D10.5</t>
  </si>
  <si>
    <t>elo-2</t>
  </si>
  <si>
    <t>F11E6.5</t>
  </si>
  <si>
    <t>elo-5</t>
  </si>
  <si>
    <t>F41H10.7</t>
  </si>
  <si>
    <t>elo-6</t>
  </si>
  <si>
    <t>F41H10.8</t>
  </si>
  <si>
    <t>fat-5</t>
  </si>
  <si>
    <t>W06D12.3</t>
  </si>
  <si>
    <t>fat-6</t>
  </si>
  <si>
    <t>VZK822L.1</t>
  </si>
  <si>
    <t>fat-7</t>
  </si>
  <si>
    <t>F10D2.9</t>
  </si>
  <si>
    <t>fmo-1</t>
  </si>
  <si>
    <t>K08C7.2</t>
  </si>
  <si>
    <t>fmo-2</t>
  </si>
  <si>
    <t>K08C7.5</t>
  </si>
  <si>
    <t>gbh-2</t>
  </si>
  <si>
    <t>M05D6.7</t>
  </si>
  <si>
    <t>ges-1</t>
  </si>
  <si>
    <t>R12A1.4</t>
  </si>
  <si>
    <t>gfi-1</t>
  </si>
  <si>
    <t>F57F4.3</t>
  </si>
  <si>
    <t>glc-1</t>
  </si>
  <si>
    <t>F11A5.10</t>
  </si>
  <si>
    <t>gln-3</t>
  </si>
  <si>
    <t>Y105C5B.28</t>
  </si>
  <si>
    <t>gst-6</t>
  </si>
  <si>
    <t>F11G11.3</t>
  </si>
  <si>
    <t>gst-12</t>
  </si>
  <si>
    <t>F37B1.2</t>
  </si>
  <si>
    <t>gst-20</t>
  </si>
  <si>
    <t>Y48E1B.10</t>
  </si>
  <si>
    <t>gst-28</t>
  </si>
  <si>
    <t>Y53F4B.31</t>
  </si>
  <si>
    <t>gst-29</t>
  </si>
  <si>
    <t>Y53F4B.32</t>
  </si>
  <si>
    <t>gst-35</t>
  </si>
  <si>
    <t>Y1H11.2</t>
  </si>
  <si>
    <t>gst-44</t>
  </si>
  <si>
    <t>F13A7.10</t>
  </si>
  <si>
    <t>hbl-1</t>
  </si>
  <si>
    <t>F13D11.2</t>
  </si>
  <si>
    <t>his-32</t>
  </si>
  <si>
    <t>F17E9.10</t>
  </si>
  <si>
    <t>his-59</t>
  </si>
  <si>
    <t>F55G1.2</t>
  </si>
  <si>
    <t>hmr-1</t>
  </si>
  <si>
    <t>W02B9.1</t>
  </si>
  <si>
    <t>hsp-12.3</t>
  </si>
  <si>
    <t>F38E11.1</t>
  </si>
  <si>
    <t>hsp-60</t>
  </si>
  <si>
    <t>Y22D7AL.5</t>
  </si>
  <si>
    <t>ins-4</t>
  </si>
  <si>
    <t>ZK75.1</t>
  </si>
  <si>
    <t>ins-12</t>
  </si>
  <si>
    <t>C17C3.19</t>
  </si>
  <si>
    <t>kat-1</t>
  </si>
  <si>
    <t>T02G5.8</t>
  </si>
  <si>
    <t>kgb-2</t>
  </si>
  <si>
    <t>ZC416.4</t>
  </si>
  <si>
    <t>lbp-6</t>
  </si>
  <si>
    <t>W02D3.5</t>
  </si>
  <si>
    <t>lbp-7</t>
  </si>
  <si>
    <t>T22G5.2</t>
  </si>
  <si>
    <t>lbp-8</t>
  </si>
  <si>
    <t>T22G5.6</t>
  </si>
  <si>
    <t>lea-1</t>
  </si>
  <si>
    <t>K08H10.1</t>
  </si>
  <si>
    <t>lec-11</t>
  </si>
  <si>
    <t>F38A5.3</t>
  </si>
  <si>
    <t>let-4</t>
  </si>
  <si>
    <t>C44H4.2</t>
  </si>
  <si>
    <t>let-805</t>
  </si>
  <si>
    <t>H19M22.2</t>
  </si>
  <si>
    <t>lrg-1</t>
  </si>
  <si>
    <t>F55H2.4</t>
  </si>
  <si>
    <t>lys-2</t>
  </si>
  <si>
    <t>Y22F5A.5</t>
  </si>
  <si>
    <t>lys-4</t>
  </si>
  <si>
    <t>F58B3.1</t>
  </si>
  <si>
    <t>lys-5</t>
  </si>
  <si>
    <t>F58B3.2</t>
  </si>
  <si>
    <t>lys-10</t>
  </si>
  <si>
    <t>F17E9.11</t>
  </si>
  <si>
    <t>mab-10</t>
  </si>
  <si>
    <t>R166.1</t>
  </si>
  <si>
    <t>mdl-1</t>
  </si>
  <si>
    <t>R03E9.1</t>
  </si>
  <si>
    <t>mel-32</t>
  </si>
  <si>
    <t>C05D11.11</t>
  </si>
  <si>
    <t>mtl-1</t>
  </si>
  <si>
    <t>K11G9.6</t>
  </si>
  <si>
    <t>mtl-2</t>
  </si>
  <si>
    <t>T08G5.10</t>
  </si>
  <si>
    <t>mtm-3</t>
  </si>
  <si>
    <t>T24A11.1</t>
  </si>
  <si>
    <t>mua-3</t>
  </si>
  <si>
    <t>K08E5.3</t>
  </si>
  <si>
    <t>mup-4</t>
  </si>
  <si>
    <t>K07D8.1</t>
  </si>
  <si>
    <t>nas-3</t>
  </si>
  <si>
    <t>K06A4.1</t>
  </si>
  <si>
    <t>ncx-6</t>
  </si>
  <si>
    <t>C07A9.4</t>
  </si>
  <si>
    <t>nhr-8</t>
  </si>
  <si>
    <t>F33D4.1</t>
  </si>
  <si>
    <t>nhr-11</t>
  </si>
  <si>
    <t>ZC410.1</t>
  </si>
  <si>
    <t>nhr-23</t>
  </si>
  <si>
    <t>C01H6.5</t>
  </si>
  <si>
    <t>nhr-53</t>
  </si>
  <si>
    <t>K06B4.11</t>
  </si>
  <si>
    <t>nhr-68</t>
  </si>
  <si>
    <t>H12C20.3</t>
  </si>
  <si>
    <t>nhr-79</t>
  </si>
  <si>
    <t>T26H2.9</t>
  </si>
  <si>
    <t>nhr-85</t>
  </si>
  <si>
    <t>W05B5.3</t>
  </si>
  <si>
    <t>nhr-91</t>
  </si>
  <si>
    <t>Y15E3A.1</t>
  </si>
  <si>
    <t>nhr-101</t>
  </si>
  <si>
    <t>H12C20.6</t>
  </si>
  <si>
    <t>nhr-114</t>
  </si>
  <si>
    <t>Y45G5AM.1</t>
  </si>
  <si>
    <t>nhr-137</t>
  </si>
  <si>
    <t>C56E10.4</t>
  </si>
  <si>
    <t>nlp-29</t>
  </si>
  <si>
    <t>B0213.4</t>
  </si>
  <si>
    <t>nlp-30</t>
  </si>
  <si>
    <t>B0213.5</t>
  </si>
  <si>
    <t>nlp-31</t>
  </si>
  <si>
    <t>B0213.6</t>
  </si>
  <si>
    <t>nlp-33</t>
  </si>
  <si>
    <t>T19C4.7</t>
  </si>
  <si>
    <t>nnt-1</t>
  </si>
  <si>
    <t>C15H9.1</t>
  </si>
  <si>
    <t>nuc-1</t>
  </si>
  <si>
    <t>C07B5.5</t>
  </si>
  <si>
    <t>odc-1</t>
  </si>
  <si>
    <t>K11C4.4</t>
  </si>
  <si>
    <t>blmp-1</t>
  </si>
  <si>
    <t>F25D7.3</t>
  </si>
  <si>
    <t>pept-1</t>
  </si>
  <si>
    <t>K04E7.2</t>
  </si>
  <si>
    <t>pcp-2</t>
  </si>
  <si>
    <t>F23B2.12</t>
  </si>
  <si>
    <t>pcp-3</t>
  </si>
  <si>
    <t>F23B2.11</t>
  </si>
  <si>
    <t>pcp-4</t>
  </si>
  <si>
    <t>Y116F11B.3</t>
  </si>
  <si>
    <t>peb-1</t>
  </si>
  <si>
    <t>T14F9.4</t>
  </si>
  <si>
    <t>pes-9</t>
  </si>
  <si>
    <t>R11H6.1</t>
  </si>
  <si>
    <t>pgp-5</t>
  </si>
  <si>
    <t>C05A9.1</t>
  </si>
  <si>
    <t>pgp-6</t>
  </si>
  <si>
    <t>T21E8.1</t>
  </si>
  <si>
    <t>pgp-9</t>
  </si>
  <si>
    <t>C47A10.1</t>
  </si>
  <si>
    <t>pgp-11</t>
  </si>
  <si>
    <t>DH11.3</t>
  </si>
  <si>
    <t>pho-1</t>
  </si>
  <si>
    <t>EGAP2.3</t>
  </si>
  <si>
    <t>plx-1</t>
  </si>
  <si>
    <t>Y55F3AL.1</t>
  </si>
  <si>
    <t>pme-4</t>
  </si>
  <si>
    <t>H23L24.5</t>
  </si>
  <si>
    <t>pmp-5</t>
  </si>
  <si>
    <t>T10H9.5</t>
  </si>
  <si>
    <t>pqm-1</t>
  </si>
  <si>
    <t>F40F8.7</t>
  </si>
  <si>
    <t>pqn-25</t>
  </si>
  <si>
    <t>D1044.3</t>
  </si>
  <si>
    <t>ketn-1</t>
  </si>
  <si>
    <t>F54E2.3</t>
  </si>
  <si>
    <t>pqn-47</t>
  </si>
  <si>
    <t>F59B10.1</t>
  </si>
  <si>
    <t>pqn-71</t>
  </si>
  <si>
    <t>T23F1.6</t>
  </si>
  <si>
    <t>prx-11</t>
  </si>
  <si>
    <t>C47B2.8</t>
  </si>
  <si>
    <t>ptr-10</t>
  </si>
  <si>
    <t>F55F8.1</t>
  </si>
  <si>
    <t>ram-2</t>
  </si>
  <si>
    <t>F38A3.2</t>
  </si>
  <si>
    <t>rpl-16</t>
  </si>
  <si>
    <t>M01F1.2</t>
  </si>
  <si>
    <t>rpl-19</t>
  </si>
  <si>
    <t>C09D4.5</t>
  </si>
  <si>
    <t>rpl-21</t>
  </si>
  <si>
    <t>C14B9.7</t>
  </si>
  <si>
    <t>rpl-43</t>
  </si>
  <si>
    <t>Y48B6A.2</t>
  </si>
  <si>
    <t>rps-30</t>
  </si>
  <si>
    <t>C26F1.4</t>
  </si>
  <si>
    <t>rrn-2.1</t>
  </si>
  <si>
    <t>F31C3.11</t>
  </si>
  <si>
    <t>sod-1</t>
  </si>
  <si>
    <t>C15F1.7</t>
  </si>
  <si>
    <t>spp-2</t>
  </si>
  <si>
    <t>T08A9.12</t>
  </si>
  <si>
    <t>spp-3</t>
  </si>
  <si>
    <t>T08A9.7</t>
  </si>
  <si>
    <t>spp-4</t>
  </si>
  <si>
    <t>T08A9.8</t>
  </si>
  <si>
    <t>spp-5</t>
  </si>
  <si>
    <t>T08A9.9</t>
  </si>
  <si>
    <t>spp-8</t>
  </si>
  <si>
    <t>C28C12.5</t>
  </si>
  <si>
    <t>spp-17</t>
  </si>
  <si>
    <t>C54G6.5</t>
  </si>
  <si>
    <t>srh-237</t>
  </si>
  <si>
    <t>T05E12.7</t>
  </si>
  <si>
    <t>srr-2</t>
  </si>
  <si>
    <t>T26H2.8</t>
  </si>
  <si>
    <t>srr-4</t>
  </si>
  <si>
    <t>K11D12.3</t>
  </si>
  <si>
    <t>srx-58</t>
  </si>
  <si>
    <t>C29F3.6</t>
  </si>
  <si>
    <t>srx-91</t>
  </si>
  <si>
    <t>H12C20.4</t>
  </si>
  <si>
    <t>str-7</t>
  </si>
  <si>
    <t>F22B8.5</t>
  </si>
  <si>
    <t>str-176</t>
  </si>
  <si>
    <t>T01B11.5</t>
  </si>
  <si>
    <t>sym-1</t>
  </si>
  <si>
    <t>C44H4.3</t>
  </si>
  <si>
    <t>sym-2</t>
  </si>
  <si>
    <t>ZK1067.6</t>
  </si>
  <si>
    <t>tag-10</t>
  </si>
  <si>
    <t>C31C9.1</t>
  </si>
  <si>
    <t>tag-147</t>
  </si>
  <si>
    <t>R09A8.3</t>
  </si>
  <si>
    <t>mtrr-1</t>
  </si>
  <si>
    <t>C01G6.6</t>
  </si>
  <si>
    <t>tba-8</t>
  </si>
  <si>
    <t>ZK899.4</t>
  </si>
  <si>
    <t>tnt-3</t>
  </si>
  <si>
    <t>C14F5.3</t>
  </si>
  <si>
    <t>tsp-10</t>
  </si>
  <si>
    <t>T14B4.4</t>
  </si>
  <si>
    <t>tln-1</t>
  </si>
  <si>
    <t>ver-4</t>
  </si>
  <si>
    <t>F59F3.5</t>
  </si>
  <si>
    <t>xrn-2</t>
  </si>
  <si>
    <t>Y48B6A.3</t>
  </si>
  <si>
    <t>zig-3</t>
  </si>
  <si>
    <t>C14F5.2</t>
  </si>
  <si>
    <t>zig-4</t>
  </si>
  <si>
    <t>C09C7.1</t>
  </si>
  <si>
    <t>mdt-18</t>
  </si>
  <si>
    <t>C55B7.9</t>
  </si>
  <si>
    <t>ssl-1</t>
  </si>
  <si>
    <t>Y111B2A.22</t>
  </si>
  <si>
    <t>ugt-1</t>
  </si>
  <si>
    <t>AC3.7</t>
  </si>
  <si>
    <t>ugt-2</t>
  </si>
  <si>
    <t>AC3.8</t>
  </si>
  <si>
    <t>B0035.13</t>
  </si>
  <si>
    <t>best-1</t>
  </si>
  <si>
    <t>B0564.3</t>
  </si>
  <si>
    <t>acs-7</t>
  </si>
  <si>
    <t>C01G6.7</t>
  </si>
  <si>
    <t>C01G10.4</t>
  </si>
  <si>
    <t>C05B5.8</t>
  </si>
  <si>
    <t>pho-10</t>
  </si>
  <si>
    <t>C05C10.1</t>
  </si>
  <si>
    <t>C05C10.3</t>
  </si>
  <si>
    <t>pho-11</t>
  </si>
  <si>
    <t>C05C10.4</t>
  </si>
  <si>
    <t>cyp-35C1</t>
  </si>
  <si>
    <t>C06B3.3</t>
  </si>
  <si>
    <t>fbxa-156</t>
  </si>
  <si>
    <t>C06H5.1</t>
  </si>
  <si>
    <t>ugt-60</t>
  </si>
  <si>
    <t>C07A9.6</t>
  </si>
  <si>
    <t>best-5</t>
  </si>
  <si>
    <t>C07A9.8</t>
  </si>
  <si>
    <t>C07A9.9</t>
  </si>
  <si>
    <t>ugt-17</t>
  </si>
  <si>
    <t>C08B6.1</t>
  </si>
  <si>
    <t>C08B6.2</t>
  </si>
  <si>
    <t>C08E8.4</t>
  </si>
  <si>
    <t>ugt-22</t>
  </si>
  <si>
    <t>C08F11.8</t>
  </si>
  <si>
    <t>C08F11.13</t>
  </si>
  <si>
    <t>C09F9.2</t>
  </si>
  <si>
    <t>C11E4.7</t>
  </si>
  <si>
    <t>clec-48</t>
  </si>
  <si>
    <t>C14A6.1</t>
  </si>
  <si>
    <t>C15A11.7</t>
  </si>
  <si>
    <t>C15C8.3</t>
  </si>
  <si>
    <t>C17H1.3</t>
  </si>
  <si>
    <t>C17H1.7</t>
  </si>
  <si>
    <t>fbxa-136</t>
  </si>
  <si>
    <t>C18D4.2</t>
  </si>
  <si>
    <t>C18D11.6</t>
  </si>
  <si>
    <t>C27D8.3</t>
  </si>
  <si>
    <t>C29F3.7</t>
  </si>
  <si>
    <t>best-7</t>
  </si>
  <si>
    <t>C29F4.2</t>
  </si>
  <si>
    <t>C29F7.3</t>
  </si>
  <si>
    <t>C30F2.4</t>
  </si>
  <si>
    <t>oac-5</t>
  </si>
  <si>
    <t>C31A11.1</t>
  </si>
  <si>
    <t>cytb-5.1</t>
  </si>
  <si>
    <t>C31E10.7</t>
  </si>
  <si>
    <t>C32H11.1</t>
  </si>
  <si>
    <t>C32H11.4</t>
  </si>
  <si>
    <t>C32H11.9</t>
  </si>
  <si>
    <t>dod-24</t>
  </si>
  <si>
    <t>C32H11.12</t>
  </si>
  <si>
    <t>ugt-21</t>
  </si>
  <si>
    <t>C33A12.6</t>
  </si>
  <si>
    <t>cyp-36A1</t>
  </si>
  <si>
    <t>C34B7.3</t>
  </si>
  <si>
    <t>C34F6.10</t>
  </si>
  <si>
    <t>C35A5.3</t>
  </si>
  <si>
    <t>acs-19</t>
  </si>
  <si>
    <t>C36A4.9</t>
  </si>
  <si>
    <t>fipr-23</t>
  </si>
  <si>
    <t>C37A5.4</t>
  </si>
  <si>
    <t>fbxa-172</t>
  </si>
  <si>
    <t>C38D9.6</t>
  </si>
  <si>
    <t>scl-5</t>
  </si>
  <si>
    <t>C39E9.2</t>
  </si>
  <si>
    <t>C40H1.8</t>
  </si>
  <si>
    <t>ugt-15</t>
  </si>
  <si>
    <t>C44H9.1</t>
  </si>
  <si>
    <t>C48B4.1</t>
  </si>
  <si>
    <t>sams-1</t>
  </si>
  <si>
    <t>C49F5.1</t>
  </si>
  <si>
    <t>C50B6.7</t>
  </si>
  <si>
    <t>C50B8.1</t>
  </si>
  <si>
    <t>C50F4.8</t>
  </si>
  <si>
    <t>cdr-2</t>
  </si>
  <si>
    <t>C54D10.1</t>
  </si>
  <si>
    <t>dct-3</t>
  </si>
  <si>
    <t>C54D10.7</t>
  </si>
  <si>
    <t>C55A6.6</t>
  </si>
  <si>
    <t>gcsh-1</t>
  </si>
  <si>
    <t>D1025.2</t>
  </si>
  <si>
    <t>D1086.3</t>
  </si>
  <si>
    <t>D1086.9</t>
  </si>
  <si>
    <t>D2030.2</t>
  </si>
  <si>
    <t>DH11.2</t>
  </si>
  <si>
    <t>E02H4.4</t>
  </si>
  <si>
    <t>clec-17</t>
  </si>
  <si>
    <t>E03H4.10</t>
  </si>
  <si>
    <t>cyp-37A1</t>
  </si>
  <si>
    <t>F01D5.9</t>
  </si>
  <si>
    <t>cyp-13B1</t>
  </si>
  <si>
    <t>F02C12.5</t>
  </si>
  <si>
    <t>F07A11.5</t>
  </si>
  <si>
    <t>din-1</t>
  </si>
  <si>
    <t>F07A11.6</t>
  </si>
  <si>
    <t>pho-13</t>
  </si>
  <si>
    <t>F07H5.9</t>
  </si>
  <si>
    <t>F08A8.2</t>
  </si>
  <si>
    <t>F08G5.6</t>
  </si>
  <si>
    <t>F08G12.5</t>
  </si>
  <si>
    <t>clec-54</t>
  </si>
  <si>
    <t>F08H9.8</t>
  </si>
  <si>
    <t>clec-55</t>
  </si>
  <si>
    <t>F08H9.9</t>
  </si>
  <si>
    <t>F09A5.1</t>
  </si>
  <si>
    <t>oac-14</t>
  </si>
  <si>
    <t>F09B9.1</t>
  </si>
  <si>
    <t>F10A3.4</t>
  </si>
  <si>
    <t>F11A5.9</t>
  </si>
  <si>
    <t>F11C1.5</t>
  </si>
  <si>
    <t>F13D12.3</t>
  </si>
  <si>
    <t>cyp-13A11</t>
  </si>
  <si>
    <t>F14F7.2</t>
  </si>
  <si>
    <t>cyp-13A12</t>
  </si>
  <si>
    <t>F14F7.3</t>
  </si>
  <si>
    <t>F15B9.6</t>
  </si>
  <si>
    <t>rmo-1</t>
  </si>
  <si>
    <t>F15D4.3</t>
  </si>
  <si>
    <t>F15D4.5</t>
  </si>
  <si>
    <t>clec-42</t>
  </si>
  <si>
    <t>F16H6.1</t>
  </si>
  <si>
    <t>F17B5.1</t>
  </si>
  <si>
    <t>clec-221</t>
  </si>
  <si>
    <t>F17C11.5</t>
  </si>
  <si>
    <t>F17C11.6</t>
  </si>
  <si>
    <t>F17C11.11</t>
  </si>
  <si>
    <t>F17H10.1</t>
  </si>
  <si>
    <t>F18E2.1</t>
  </si>
  <si>
    <t>F19H8.2</t>
  </si>
  <si>
    <t>mltn-9</t>
  </si>
  <si>
    <t>F19H8.4</t>
  </si>
  <si>
    <t>F22B8.4</t>
  </si>
  <si>
    <t>cth-1</t>
  </si>
  <si>
    <t>F22B8.6</t>
  </si>
  <si>
    <t>F22B8.7</t>
  </si>
  <si>
    <t>cept-1</t>
  </si>
  <si>
    <t>F22E10.5</t>
  </si>
  <si>
    <t>F22G12.1</t>
  </si>
  <si>
    <t>fipr-1</t>
  </si>
  <si>
    <t>F23H12.8</t>
  </si>
  <si>
    <t>F25D1.5</t>
  </si>
  <si>
    <t>F27D4.1</t>
  </si>
  <si>
    <t>F27E5.1</t>
  </si>
  <si>
    <t>thn-2</t>
  </si>
  <si>
    <t>F28D1.5</t>
  </si>
  <si>
    <t>cyp-37B1</t>
  </si>
  <si>
    <t>F28G4.1</t>
  </si>
  <si>
    <t>F28H7.2</t>
  </si>
  <si>
    <t>F31D4.5</t>
  </si>
  <si>
    <t>F31D4.8</t>
  </si>
  <si>
    <t>mltn-1</t>
  </si>
  <si>
    <t>F32A11.7</t>
  </si>
  <si>
    <t>F32D8.12</t>
  </si>
  <si>
    <t>best-14</t>
  </si>
  <si>
    <t>F32G8.4</t>
  </si>
  <si>
    <t>fasn-1</t>
  </si>
  <si>
    <t>F32H2.5</t>
  </si>
  <si>
    <t>F32H5.1</t>
  </si>
  <si>
    <t>F33A8.4</t>
  </si>
  <si>
    <t>F35B12.3</t>
  </si>
  <si>
    <t>F35B12.4</t>
  </si>
  <si>
    <t>clec-62</t>
  </si>
  <si>
    <t>F35C5.5</t>
  </si>
  <si>
    <t>clec-63</t>
  </si>
  <si>
    <t>F35C5.6</t>
  </si>
  <si>
    <t>clec-65</t>
  </si>
  <si>
    <t>F35C5.8</t>
  </si>
  <si>
    <t>clec-66</t>
  </si>
  <si>
    <t>F35C5.9</t>
  </si>
  <si>
    <t>F35C11.6</t>
  </si>
  <si>
    <t>F35E12.4</t>
  </si>
  <si>
    <t>F35E12.5</t>
  </si>
  <si>
    <t>F35E12.6</t>
  </si>
  <si>
    <t>dct-17</t>
  </si>
  <si>
    <t>F35E12.7</t>
  </si>
  <si>
    <t>F35E12.10</t>
  </si>
  <si>
    <t>hrg-4</t>
  </si>
  <si>
    <t>F36H1.5</t>
  </si>
  <si>
    <t>clec-166</t>
  </si>
  <si>
    <t>F38A1.5</t>
  </si>
  <si>
    <t>F40F8.5</t>
  </si>
  <si>
    <t>F43D9.1</t>
  </si>
  <si>
    <t>F44A6.5</t>
  </si>
  <si>
    <t>ent-4</t>
  </si>
  <si>
    <t>F44D12.9</t>
  </si>
  <si>
    <t>F44G3.2</t>
  </si>
  <si>
    <t>F45D3.3</t>
  </si>
  <si>
    <t>F45D3.4</t>
  </si>
  <si>
    <t>lipl-2</t>
  </si>
  <si>
    <t>F46B6.8</t>
  </si>
  <si>
    <t>F46C5.1</t>
  </si>
  <si>
    <t>gpdh-1</t>
  </si>
  <si>
    <t>F47G4.3</t>
  </si>
  <si>
    <t>F47H4.2</t>
  </si>
  <si>
    <t>fbxa-185</t>
  </si>
  <si>
    <t>F47H4.4</t>
  </si>
  <si>
    <t>fbxa-186</t>
  </si>
  <si>
    <t>F47H4.6</t>
  </si>
  <si>
    <t>fbxa-187</t>
  </si>
  <si>
    <t>F47H4.7</t>
  </si>
  <si>
    <t>fbxa-189</t>
  </si>
  <si>
    <t>F47H4.9</t>
  </si>
  <si>
    <t>F49C12.7</t>
  </si>
  <si>
    <t>scl-2</t>
  </si>
  <si>
    <t>F49E11.10</t>
  </si>
  <si>
    <t>F49E12.9</t>
  </si>
  <si>
    <t>F49H6.5</t>
  </si>
  <si>
    <t>fip-6</t>
  </si>
  <si>
    <t>F53B6.9</t>
  </si>
  <si>
    <t>F53F1.4</t>
  </si>
  <si>
    <t>cnc-7</t>
  </si>
  <si>
    <t>F53H2.2</t>
  </si>
  <si>
    <t>F54B11.11</t>
  </si>
  <si>
    <t>F54D5.3</t>
  </si>
  <si>
    <t>F54D5.12</t>
  </si>
  <si>
    <t>F54E4.2</t>
  </si>
  <si>
    <t>lipl-1</t>
  </si>
  <si>
    <t>F54F3.3</t>
  </si>
  <si>
    <t>F54F3.4</t>
  </si>
  <si>
    <t>F55A11.7</t>
  </si>
  <si>
    <t>F55F3.2</t>
  </si>
  <si>
    <t>F55G11.2</t>
  </si>
  <si>
    <t>F55G11.4</t>
  </si>
  <si>
    <t>F55G11.6</t>
  </si>
  <si>
    <t>F55G11.8</t>
  </si>
  <si>
    <t>F56H9.2</t>
  </si>
  <si>
    <t>F57F5.1</t>
  </si>
  <si>
    <t>F58B4.5</t>
  </si>
  <si>
    <t>dct-18</t>
  </si>
  <si>
    <t>F58G1.4</t>
  </si>
  <si>
    <t>F58G6.3</t>
  </si>
  <si>
    <t>F58G6.7</t>
  </si>
  <si>
    <t>cri-3</t>
  </si>
  <si>
    <t>F59A2.3</t>
  </si>
  <si>
    <t>ctg-1</t>
  </si>
  <si>
    <t>H06O01.3</t>
  </si>
  <si>
    <t>mpst-2</t>
  </si>
  <si>
    <t>H12D21.4</t>
  </si>
  <si>
    <t>clec-13</t>
  </si>
  <si>
    <t>H16D19.1</t>
  </si>
  <si>
    <t>fozi-1</t>
  </si>
  <si>
    <t>K01B6.1</t>
  </si>
  <si>
    <t>cdr-4</t>
  </si>
  <si>
    <t>K01D12.11</t>
  </si>
  <si>
    <t>K01G5.9</t>
  </si>
  <si>
    <t>K02E11.7</t>
  </si>
  <si>
    <t>K08D8.3</t>
  </si>
  <si>
    <t>mak-1</t>
  </si>
  <si>
    <t>K08F8.1</t>
  </si>
  <si>
    <t>K08F9.1</t>
  </si>
  <si>
    <t>cyp-14A3</t>
  </si>
  <si>
    <t>K09A11.4</t>
  </si>
  <si>
    <t>K10D3.4</t>
  </si>
  <si>
    <t>dod-17</t>
  </si>
  <si>
    <t>K10D11.1</t>
  </si>
  <si>
    <t>K10D11.2</t>
  </si>
  <si>
    <t>K10G4.5</t>
  </si>
  <si>
    <t>asah-1</t>
  </si>
  <si>
    <t>K11D2.2</t>
  </si>
  <si>
    <t>sulp-5</t>
  </si>
  <si>
    <t>K12G11.2</t>
  </si>
  <si>
    <t>sodh-1</t>
  </si>
  <si>
    <t>K12G11.3</t>
  </si>
  <si>
    <t>hmit-1.3</t>
  </si>
  <si>
    <t>M01F1.5</t>
  </si>
  <si>
    <t>M01G12.9</t>
  </si>
  <si>
    <t>M03B6.2</t>
  </si>
  <si>
    <t>M04C9.4</t>
  </si>
  <si>
    <t>lact-4</t>
  </si>
  <si>
    <t>M05D6.4</t>
  </si>
  <si>
    <t>M7.12</t>
  </si>
  <si>
    <t>M28.5</t>
  </si>
  <si>
    <t>clec-258</t>
  </si>
  <si>
    <t>M162.2</t>
  </si>
  <si>
    <t>MTCE.3</t>
  </si>
  <si>
    <t>metr-1</t>
  </si>
  <si>
    <t>R03D7.1</t>
  </si>
  <si>
    <t>R03G8.3</t>
  </si>
  <si>
    <t>R04B5.6</t>
  </si>
  <si>
    <t>R07A4.3</t>
  </si>
  <si>
    <t>scav-5</t>
  </si>
  <si>
    <t>R07B1.3</t>
  </si>
  <si>
    <t>nhr-208</t>
  </si>
  <si>
    <t>R07B7.15</t>
  </si>
  <si>
    <t>R07E5.4</t>
  </si>
  <si>
    <t>R07E5.13</t>
  </si>
  <si>
    <t>R09D1.9</t>
  </si>
  <si>
    <t>R09D1.10</t>
  </si>
  <si>
    <t>R09D1.11</t>
  </si>
  <si>
    <t>R09H10.7</t>
  </si>
  <si>
    <t>R10E8.6</t>
  </si>
  <si>
    <t>R11.1</t>
  </si>
  <si>
    <t>R11D1.3</t>
  </si>
  <si>
    <t>mnk-1</t>
  </si>
  <si>
    <t>R166.5</t>
  </si>
  <si>
    <t>fil-1</t>
  </si>
  <si>
    <t>T01C3.4</t>
  </si>
  <si>
    <t>T01D3.6</t>
  </si>
  <si>
    <t>mrps-14</t>
  </si>
  <si>
    <t>T01E8.6</t>
  </si>
  <si>
    <t>T01G5.1</t>
  </si>
  <si>
    <t>T02B5.1</t>
  </si>
  <si>
    <t>T02B5.3</t>
  </si>
  <si>
    <t>T04B2.5</t>
  </si>
  <si>
    <t>dhs-31</t>
  </si>
  <si>
    <t>T04B2.6</t>
  </si>
  <si>
    <t>T04C12.8</t>
  </si>
  <si>
    <t>T05B9.1</t>
  </si>
  <si>
    <t>T05E12.3</t>
  </si>
  <si>
    <t>T05E12.6</t>
  </si>
  <si>
    <t>T07G12.5</t>
  </si>
  <si>
    <t>T09E11.11</t>
  </si>
  <si>
    <t>clec-47</t>
  </si>
  <si>
    <t>T09F5.9</t>
  </si>
  <si>
    <t>cyp-13A4</t>
  </si>
  <si>
    <t>T10B9.1</t>
  </si>
  <si>
    <t>cyp-13A1</t>
  </si>
  <si>
    <t>T10B9.8</t>
  </si>
  <si>
    <t>cyp-34A2</t>
  </si>
  <si>
    <t>T10H4.11</t>
  </si>
  <si>
    <t>lips-5</t>
  </si>
  <si>
    <t>T12A7.4</t>
  </si>
  <si>
    <t>T12D8.5</t>
  </si>
  <si>
    <t>T14G8.4</t>
  </si>
  <si>
    <t>T15D6.12</t>
  </si>
  <si>
    <t>T16G1.5</t>
  </si>
  <si>
    <t>T16G1.6</t>
  </si>
  <si>
    <t>T16G1.7</t>
  </si>
  <si>
    <t>T19C9.8</t>
  </si>
  <si>
    <t>T19H5.4</t>
  </si>
  <si>
    <t>T20B3.1</t>
  </si>
  <si>
    <t>T21C9.6</t>
  </si>
  <si>
    <t>ttr-23</t>
  </si>
  <si>
    <t>T21C9.8</t>
  </si>
  <si>
    <t>T24B8.5</t>
  </si>
  <si>
    <t>T25B9.9</t>
  </si>
  <si>
    <t>dkf-2</t>
  </si>
  <si>
    <t>T25E12.4</t>
  </si>
  <si>
    <t>fbxa-127</t>
  </si>
  <si>
    <t>T25E12.12</t>
  </si>
  <si>
    <t>srz-99</t>
  </si>
  <si>
    <t>T25E12.13</t>
  </si>
  <si>
    <t>T28B8.1</t>
  </si>
  <si>
    <t>T28D6.3</t>
  </si>
  <si>
    <t>T28F3.8</t>
  </si>
  <si>
    <t>T28F4.4</t>
  </si>
  <si>
    <t>T28H10.3</t>
  </si>
  <si>
    <t>W01C9.2</t>
  </si>
  <si>
    <t>W04A4.2</t>
  </si>
  <si>
    <t>clec-50</t>
  </si>
  <si>
    <t>W04E12.8</t>
  </si>
  <si>
    <t>Y6G8.2</t>
  </si>
  <si>
    <t>Y12A6A.1</t>
  </si>
  <si>
    <t>Y16B4A.2</t>
  </si>
  <si>
    <t>arrd-8</t>
  </si>
  <si>
    <t>Y17G7B.14</t>
  </si>
  <si>
    <t>Y20C6A.1</t>
  </si>
  <si>
    <t>comt-2</t>
  </si>
  <si>
    <t>Y32B12A.3</t>
  </si>
  <si>
    <t>Y37A1B.5</t>
  </si>
  <si>
    <t>Y37D8A.3</t>
  </si>
  <si>
    <t>clec-8</t>
  </si>
  <si>
    <t>Y38E10A.4</t>
  </si>
  <si>
    <t>lips-15</t>
  </si>
  <si>
    <t>Y38E10A.7</t>
  </si>
  <si>
    <t>nspe-1</t>
  </si>
  <si>
    <t>Y38E10A.13</t>
  </si>
  <si>
    <t>Y38E10A.14</t>
  </si>
  <si>
    <t>nspe-7</t>
  </si>
  <si>
    <t>Y38E10A.15</t>
  </si>
  <si>
    <t>nhr-235</t>
  </si>
  <si>
    <t>Y38E10A.19</t>
  </si>
  <si>
    <t>Y38F1A.6</t>
  </si>
  <si>
    <t>Y38H6C.19</t>
  </si>
  <si>
    <t>Y38H6C.21</t>
  </si>
  <si>
    <t>Y38H6C.23</t>
  </si>
  <si>
    <t>lron-10</t>
  </si>
  <si>
    <t>Y39A1A.7</t>
  </si>
  <si>
    <t>Y39A1A.9</t>
  </si>
  <si>
    <t>Y39B6A.1</t>
  </si>
  <si>
    <t>Y39B6A.24</t>
  </si>
  <si>
    <t>Y39G8B.7</t>
  </si>
  <si>
    <t>Y43F8A.3</t>
  </si>
  <si>
    <t>Y43F8B.14</t>
  </si>
  <si>
    <t>Y44A6C.1</t>
  </si>
  <si>
    <t>Y45F3A.5</t>
  </si>
  <si>
    <t>Y47D3B.4</t>
  </si>
  <si>
    <t>bed-2</t>
  </si>
  <si>
    <t>Y47D3B.9</t>
  </si>
  <si>
    <t>Y47H10A.5</t>
  </si>
  <si>
    <t>Y49E10.18</t>
  </si>
  <si>
    <t>hmit-1.1</t>
  </si>
  <si>
    <t>Y51A2D.4</t>
  </si>
  <si>
    <t>ttr-26</t>
  </si>
  <si>
    <t>Y51A2D.11</t>
  </si>
  <si>
    <t>Y51A2D.13</t>
  </si>
  <si>
    <t>Y51A2D.18</t>
  </si>
  <si>
    <t>Y51B9A.6</t>
  </si>
  <si>
    <t>Y51H4A.5</t>
  </si>
  <si>
    <t>Y53C12B.7</t>
  </si>
  <si>
    <t>Y54G9A.4</t>
  </si>
  <si>
    <t>Y54G11A.4</t>
  </si>
  <si>
    <t>Y69H2.3</t>
  </si>
  <si>
    <t>Y69H2.14</t>
  </si>
  <si>
    <t>Y87G2A.16</t>
  </si>
  <si>
    <t>Y105C5B.5</t>
  </si>
  <si>
    <t>ZC101.1</t>
  </si>
  <si>
    <t>cbs-1</t>
  </si>
  <si>
    <t>ZC373.1</t>
  </si>
  <si>
    <t>ugt-18</t>
  </si>
  <si>
    <t>ZC443.5</t>
  </si>
  <si>
    <t>ugt-16</t>
  </si>
  <si>
    <t>ZC443.6</t>
  </si>
  <si>
    <t>ZK218.1</t>
  </si>
  <si>
    <t>ZK512.7</t>
  </si>
  <si>
    <t>ZK550.6</t>
  </si>
  <si>
    <t>pyk-2</t>
  </si>
  <si>
    <t>ZK593.1</t>
  </si>
  <si>
    <t>ZK593.3</t>
  </si>
  <si>
    <t>lips-6</t>
  </si>
  <si>
    <t>ZK617.2</t>
  </si>
  <si>
    <t>clec-60</t>
  </si>
  <si>
    <t>ZK666.6</t>
  </si>
  <si>
    <t>clec-143</t>
  </si>
  <si>
    <t>ZK673.9</t>
  </si>
  <si>
    <t>ZK822.5</t>
  </si>
  <si>
    <t>ZK896.1</t>
  </si>
  <si>
    <t>ZK896.5</t>
  </si>
  <si>
    <t>ZK970.7</t>
  </si>
  <si>
    <t>ZK1307.1</t>
  </si>
  <si>
    <t>ZK1320.2</t>
  </si>
  <si>
    <t>MTCE.7</t>
  </si>
  <si>
    <t>MTCE.33</t>
  </si>
  <si>
    <t>R166.6</t>
  </si>
  <si>
    <t>T05E11.9</t>
  </si>
  <si>
    <t>C05D12.3</t>
  </si>
  <si>
    <t>C06G8.3</t>
  </si>
  <si>
    <t>cyp-25A3</t>
  </si>
  <si>
    <t>C36A4.3</t>
  </si>
  <si>
    <t>Y102A5C.5</t>
  </si>
  <si>
    <t>Y102A5C.6</t>
  </si>
  <si>
    <t>cyp-34A5</t>
  </si>
  <si>
    <t>B0213.10</t>
  </si>
  <si>
    <t>cyp-34A7</t>
  </si>
  <si>
    <t>B0213.12</t>
  </si>
  <si>
    <t>cyp-34A9</t>
  </si>
  <si>
    <t>B0213.15</t>
  </si>
  <si>
    <t>cyp-34A10</t>
  </si>
  <si>
    <t>B0213.16</t>
  </si>
  <si>
    <t>nlp-34</t>
  </si>
  <si>
    <t>B0213.17</t>
  </si>
  <si>
    <t>faah-2</t>
  </si>
  <si>
    <t>B0218.2</t>
  </si>
  <si>
    <t>clec-51</t>
  </si>
  <si>
    <t>B0218.6</t>
  </si>
  <si>
    <t>clec-52</t>
  </si>
  <si>
    <t>B0218.8</t>
  </si>
  <si>
    <t>B0228.7</t>
  </si>
  <si>
    <t>B0286.3</t>
  </si>
  <si>
    <t>B0361.9</t>
  </si>
  <si>
    <t>B0454.5</t>
  </si>
  <si>
    <t>valv-1</t>
  </si>
  <si>
    <t>B0496.7</t>
  </si>
  <si>
    <t>B0507.8</t>
  </si>
  <si>
    <t>B0507.10</t>
  </si>
  <si>
    <t>BE0003N10.3</t>
  </si>
  <si>
    <t>C01F1.3</t>
  </si>
  <si>
    <t>C03B1.13</t>
  </si>
  <si>
    <t>tag-293</t>
  </si>
  <si>
    <t>C03G6.13</t>
  </si>
  <si>
    <t>C03G6.17</t>
  </si>
  <si>
    <t>C04E12.4</t>
  </si>
  <si>
    <t>C04E12.5</t>
  </si>
  <si>
    <t>C04G6.6</t>
  </si>
  <si>
    <t>C05C8.7</t>
  </si>
  <si>
    <t>C05D11.7</t>
  </si>
  <si>
    <t>mthf-1</t>
  </si>
  <si>
    <t>C06A8.1</t>
  </si>
  <si>
    <t>sams-3</t>
  </si>
  <si>
    <t>C06E7.1</t>
  </si>
  <si>
    <t>ugt-64</t>
  </si>
  <si>
    <t>C07G3.9</t>
  </si>
  <si>
    <t>fbxa-166</t>
  </si>
  <si>
    <t>C08E3.9</t>
  </si>
  <si>
    <t>C08E3.13</t>
  </si>
  <si>
    <t>C09B8.4</t>
  </si>
  <si>
    <t>C09B8.5</t>
  </si>
  <si>
    <t>C09D4.1</t>
  </si>
  <si>
    <t>catp-3</t>
  </si>
  <si>
    <t>C09H5.2</t>
  </si>
  <si>
    <t>ugt-25</t>
  </si>
  <si>
    <t>C10H11.3</t>
  </si>
  <si>
    <t>ugt-28</t>
  </si>
  <si>
    <t>C10H11.4</t>
  </si>
  <si>
    <t>ugt-26</t>
  </si>
  <si>
    <t>C10H11.6</t>
  </si>
  <si>
    <t>C12D5.9</t>
  </si>
  <si>
    <t>C14C6.2</t>
  </si>
  <si>
    <t>C14C6.5</t>
  </si>
  <si>
    <t>C16E9.1</t>
  </si>
  <si>
    <t>C17B7.5</t>
  </si>
  <si>
    <t>C17C3.1</t>
  </si>
  <si>
    <t>acdh-2</t>
  </si>
  <si>
    <t>C17C3.12</t>
  </si>
  <si>
    <t>nhr-156</t>
  </si>
  <si>
    <t>C17E7.1</t>
  </si>
  <si>
    <t>C17F4.7</t>
  </si>
  <si>
    <t>C17H12.6</t>
  </si>
  <si>
    <t>C17H12.8</t>
  </si>
  <si>
    <t>C18A11.4</t>
  </si>
  <si>
    <t>C18H9.5</t>
  </si>
  <si>
    <t>C23G10.6</t>
  </si>
  <si>
    <t>xbx-4</t>
  </si>
  <si>
    <t>C23H5.3</t>
  </si>
  <si>
    <t>C23H5.8</t>
  </si>
  <si>
    <t>hpo-15</t>
  </si>
  <si>
    <t>C24G6.6</t>
  </si>
  <si>
    <t>C25E10.5</t>
  </si>
  <si>
    <t>C25E10.8</t>
  </si>
  <si>
    <t>hint-3</t>
  </si>
  <si>
    <t>C26F1.7</t>
  </si>
  <si>
    <t>fust-1</t>
  </si>
  <si>
    <t>C27H5.3</t>
  </si>
  <si>
    <t>C29F9.3</t>
  </si>
  <si>
    <t>C29F9.4</t>
  </si>
  <si>
    <t>C30G12.2</t>
  </si>
  <si>
    <t>gba-2</t>
  </si>
  <si>
    <t>C33C12.8</t>
  </si>
  <si>
    <t>C33G8.2</t>
  </si>
  <si>
    <t>C34D10.2</t>
  </si>
  <si>
    <t>C34H4.1</t>
  </si>
  <si>
    <t>C36C5.5</t>
  </si>
  <si>
    <t>C36C5.12</t>
  </si>
  <si>
    <t>C36C5.14</t>
  </si>
  <si>
    <t>C36C5.15</t>
  </si>
  <si>
    <t>C37A2.7</t>
  </si>
  <si>
    <t>nhr-260</t>
  </si>
  <si>
    <t>C38C3.9</t>
  </si>
  <si>
    <t>clec-3</t>
  </si>
  <si>
    <t>C41H7.7</t>
  </si>
  <si>
    <t>C44C1.5</t>
  </si>
  <si>
    <t>C44E12.1</t>
  </si>
  <si>
    <t>C45B2.8</t>
  </si>
  <si>
    <t>C45E5.1</t>
  </si>
  <si>
    <t>ilys-2</t>
  </si>
  <si>
    <t>C45G7.2</t>
  </si>
  <si>
    <t>ilys-3</t>
  </si>
  <si>
    <t>C45G7.3</t>
  </si>
  <si>
    <t>C48E7.1</t>
  </si>
  <si>
    <t>cyp-33E1</t>
  </si>
  <si>
    <t>C49C8.4</t>
  </si>
  <si>
    <t>C49C8.5</t>
  </si>
  <si>
    <t>C49G7.3</t>
  </si>
  <si>
    <t>phat-3</t>
  </si>
  <si>
    <t>C49G7.4</t>
  </si>
  <si>
    <t>C49G7.10</t>
  </si>
  <si>
    <t>C50A2.3</t>
  </si>
  <si>
    <t>C53A3.1</t>
  </si>
  <si>
    <t>C53A3.2</t>
  </si>
  <si>
    <t>swt-2</t>
  </si>
  <si>
    <t>C54F6.4</t>
  </si>
  <si>
    <t>mboa-3</t>
  </si>
  <si>
    <t>C54G7.2</t>
  </si>
  <si>
    <t>C55B7.3</t>
  </si>
  <si>
    <t>acdh-1</t>
  </si>
  <si>
    <t>C55B7.4</t>
  </si>
  <si>
    <t>npr-8</t>
  </si>
  <si>
    <t>C56G3.1</t>
  </si>
  <si>
    <t>D1005.1</t>
  </si>
  <si>
    <t>D1005.2</t>
  </si>
  <si>
    <t>D1007.3</t>
  </si>
  <si>
    <t>acs-22</t>
  </si>
  <si>
    <t>D1009.1</t>
  </si>
  <si>
    <t>D1044.1</t>
  </si>
  <si>
    <t>afmd-1</t>
  </si>
  <si>
    <t>D2024.2</t>
  </si>
  <si>
    <t>aagr-1</t>
  </si>
  <si>
    <t>D2096.3</t>
  </si>
  <si>
    <t>DC2.5</t>
  </si>
  <si>
    <t>E02C12.6</t>
  </si>
  <si>
    <t>klo-2</t>
  </si>
  <si>
    <t>E02H9.5</t>
  </si>
  <si>
    <t>ugt-57</t>
  </si>
  <si>
    <t>F01E11.1</t>
  </si>
  <si>
    <t>F07C3.9</t>
  </si>
  <si>
    <t>F07C4.6</t>
  </si>
  <si>
    <t>F07C4.12</t>
  </si>
  <si>
    <t>F07G11.9</t>
  </si>
  <si>
    <t>F09F7.4</t>
  </si>
  <si>
    <t>F09F7.6</t>
  </si>
  <si>
    <t>clec-160</t>
  </si>
  <si>
    <t>F09G8.8</t>
  </si>
  <si>
    <t>ugt-40</t>
  </si>
  <si>
    <t>F10D2.5</t>
  </si>
  <si>
    <t>ugt-37</t>
  </si>
  <si>
    <t>F10D2.6</t>
  </si>
  <si>
    <t>F10D2.10</t>
  </si>
  <si>
    <t>ugt-41</t>
  </si>
  <si>
    <t>F10D2.11</t>
  </si>
  <si>
    <t>farl-11</t>
  </si>
  <si>
    <t>F10E7.8</t>
  </si>
  <si>
    <t>F10E9.4</t>
  </si>
  <si>
    <t>sulp-2</t>
  </si>
  <si>
    <t>F14D12.5</t>
  </si>
  <si>
    <t>F15E6.4</t>
  </si>
  <si>
    <t>F15E11.1</t>
  </si>
  <si>
    <t>F15E11.12</t>
  </si>
  <si>
    <t>F15E11.13</t>
  </si>
  <si>
    <t>F15E11.14</t>
  </si>
  <si>
    <t>F15E11.15</t>
  </si>
  <si>
    <t>F18C5.10</t>
  </si>
  <si>
    <t>ddo-2</t>
  </si>
  <si>
    <t>F18E3.7</t>
  </si>
  <si>
    <t>F18E3.11</t>
  </si>
  <si>
    <t>F19C7.2</t>
  </si>
  <si>
    <t>F19C7.4</t>
  </si>
  <si>
    <t>F20D6.5</t>
  </si>
  <si>
    <t>F21C10.9</t>
  </si>
  <si>
    <t>F21C10.11</t>
  </si>
  <si>
    <t>ttr-37</t>
  </si>
  <si>
    <t>F21E9.3</t>
  </si>
  <si>
    <t>F21F8.4</t>
  </si>
  <si>
    <t>F22E5.1</t>
  </si>
  <si>
    <t>F22F7.7</t>
  </si>
  <si>
    <t>F23C8.5</t>
  </si>
  <si>
    <t>F23F12.3</t>
  </si>
  <si>
    <t>F25B4.8</t>
  </si>
  <si>
    <t>F25B5.6</t>
  </si>
  <si>
    <t>F26G1.2</t>
  </si>
  <si>
    <t>pcca-1</t>
  </si>
  <si>
    <t>F27D9.5</t>
  </si>
  <si>
    <t>acdh-9</t>
  </si>
  <si>
    <t>F28A10.6</t>
  </si>
  <si>
    <t>F28A12.3</t>
  </si>
  <si>
    <t>F28A12.4</t>
  </si>
  <si>
    <t>fbxa-72</t>
  </si>
  <si>
    <t>F31F4.15</t>
  </si>
  <si>
    <t>F31F7.1</t>
  </si>
  <si>
    <t>F35F10.1</t>
  </si>
  <si>
    <t>folt-2</t>
  </si>
  <si>
    <t>F37B4.7</t>
  </si>
  <si>
    <t>btb-16</t>
  </si>
  <si>
    <t>F39E9.2</t>
  </si>
  <si>
    <t>F40F4.6</t>
  </si>
  <si>
    <t>cyp-33C7</t>
  </si>
  <si>
    <t>F41B5.2</t>
  </si>
  <si>
    <t>F41E6.5</t>
  </si>
  <si>
    <t>F42A10.6</t>
  </si>
  <si>
    <t>F42C5.3</t>
  </si>
  <si>
    <t>F43C9.1</t>
  </si>
  <si>
    <t>msra-1</t>
  </si>
  <si>
    <t>F43E2.5</t>
  </si>
  <si>
    <t>sptl-2</t>
  </si>
  <si>
    <t>F43H9.2</t>
  </si>
  <si>
    <t>F43H9.4</t>
  </si>
  <si>
    <t>F44A2.7</t>
  </si>
  <si>
    <t>nhr-37</t>
  </si>
  <si>
    <t>F44C4.2</t>
  </si>
  <si>
    <t>cyp-33C4</t>
  </si>
  <si>
    <t>F44C8.1</t>
  </si>
  <si>
    <t>F44E2.4</t>
  </si>
  <si>
    <t>F44E7.2</t>
  </si>
  <si>
    <t>F44E7.5</t>
  </si>
  <si>
    <t>F45D11.1</t>
  </si>
  <si>
    <t>acs-1</t>
  </si>
  <si>
    <t>F46E10.1</t>
  </si>
  <si>
    <t>F47D12.9</t>
  </si>
  <si>
    <t>F48D6.4</t>
  </si>
  <si>
    <t>F48E3.2</t>
  </si>
  <si>
    <t>F48G7.8</t>
  </si>
  <si>
    <t>oac-32</t>
  </si>
  <si>
    <t>F52F10.4</t>
  </si>
  <si>
    <t>F53A9.7</t>
  </si>
  <si>
    <t>F53B3.5</t>
  </si>
  <si>
    <t>bcmo-2</t>
  </si>
  <si>
    <t>F53C3.12</t>
  </si>
  <si>
    <t>irg-3</t>
  </si>
  <si>
    <t>F53E10.4</t>
  </si>
  <si>
    <t>F53F10.3</t>
  </si>
  <si>
    <t>pmt-2</t>
  </si>
  <si>
    <t>F54D11.1</t>
  </si>
  <si>
    <t>F54E2.1</t>
  </si>
  <si>
    <t>F55G1.7</t>
  </si>
  <si>
    <t>F56B3.11</t>
  </si>
  <si>
    <t>F56C3.9</t>
  </si>
  <si>
    <t>clec-67</t>
  </si>
  <si>
    <t>F56D6.2</t>
  </si>
  <si>
    <t>F57F4.4</t>
  </si>
  <si>
    <t>F57H12.6</t>
  </si>
  <si>
    <t>F58A6.1</t>
  </si>
  <si>
    <t>F58B6.1</t>
  </si>
  <si>
    <t>F58F9.7</t>
  </si>
  <si>
    <t>clec-206</t>
  </si>
  <si>
    <t>F59A7.1</t>
  </si>
  <si>
    <t>F59A7.2</t>
  </si>
  <si>
    <t>F59B1.8</t>
  </si>
  <si>
    <t>F59D6.3</t>
  </si>
  <si>
    <t>H05L03.3</t>
  </si>
  <si>
    <t>H11E01.2</t>
  </si>
  <si>
    <t>ttr-47</t>
  </si>
  <si>
    <t>H14N18.3</t>
  </si>
  <si>
    <t>H20E11.2</t>
  </si>
  <si>
    <t>H20E11.3</t>
  </si>
  <si>
    <t>H22K11.2</t>
  </si>
  <si>
    <t>H41C03.1</t>
  </si>
  <si>
    <t>K01A2.4</t>
  </si>
  <si>
    <t>K02D10.4</t>
  </si>
  <si>
    <t>ahcy-1</t>
  </si>
  <si>
    <t>K02F2.2</t>
  </si>
  <si>
    <t>K03H6.2</t>
  </si>
  <si>
    <t>lipl-4</t>
  </si>
  <si>
    <t>K04A8.5</t>
  </si>
  <si>
    <t>K05B2.4</t>
  </si>
  <si>
    <t>K06A9.1</t>
  </si>
  <si>
    <t>K07B1.4</t>
  </si>
  <si>
    <t>sdz-24</t>
  </si>
  <si>
    <t>K07E8.3</t>
  </si>
  <si>
    <t>K09C4.1</t>
  </si>
  <si>
    <t>K09D9.1</t>
  </si>
  <si>
    <t>K09F6.6</t>
  </si>
  <si>
    <t>K10B2.2</t>
  </si>
  <si>
    <t>K10C2.1</t>
  </si>
  <si>
    <t>K10C2.3</t>
  </si>
  <si>
    <t>cpt-4</t>
  </si>
  <si>
    <t>K11D12.4</t>
  </si>
  <si>
    <t>K12H4.7</t>
  </si>
  <si>
    <t>math-34</t>
  </si>
  <si>
    <t>M01D1.2</t>
  </si>
  <si>
    <t>M01H9.3</t>
  </si>
  <si>
    <t>asns-2</t>
  </si>
  <si>
    <t>M02D8.4</t>
  </si>
  <si>
    <t>nhr-201</t>
  </si>
  <si>
    <t>M02H5.3</t>
  </si>
  <si>
    <t>nhr-202</t>
  </si>
  <si>
    <t>M02H5.4</t>
  </si>
  <si>
    <t>nhr-203</t>
  </si>
  <si>
    <t>M02H5.5</t>
  </si>
  <si>
    <t>M02H5.8</t>
  </si>
  <si>
    <t>atg-2</t>
  </si>
  <si>
    <t>M03A8.2</t>
  </si>
  <si>
    <t>R03H10.6</t>
  </si>
  <si>
    <t>R05D8.9</t>
  </si>
  <si>
    <t>R08E5.1</t>
  </si>
  <si>
    <t>cysl-3</t>
  </si>
  <si>
    <t>R08E5.2</t>
  </si>
  <si>
    <t>R08E5.3</t>
  </si>
  <si>
    <t>R08F11.4</t>
  </si>
  <si>
    <t>R08F11.7</t>
  </si>
  <si>
    <t>fpn-1.2</t>
  </si>
  <si>
    <t>R09B5.4</t>
  </si>
  <si>
    <t>hacd-1</t>
  </si>
  <si>
    <t>R09B5.6</t>
  </si>
  <si>
    <t>cdh-1</t>
  </si>
  <si>
    <t>R10F2.1</t>
  </si>
  <si>
    <t>R11F4.1</t>
  </si>
  <si>
    <t>R12E2.2</t>
  </si>
  <si>
    <t>T01D1.3</t>
  </si>
  <si>
    <t>mmaa-1</t>
  </si>
  <si>
    <t>T02G5.13</t>
  </si>
  <si>
    <t>ugt-53</t>
  </si>
  <si>
    <t>T03D3.1</t>
  </si>
  <si>
    <t>clec-53</t>
  </si>
  <si>
    <t>T03F1.10</t>
  </si>
  <si>
    <t>T05E7.1</t>
  </si>
  <si>
    <t>T07D3.9</t>
  </si>
  <si>
    <t>math-38</t>
  </si>
  <si>
    <t>T07H3.3</t>
  </si>
  <si>
    <t>bath-26</t>
  </si>
  <si>
    <t>T07H3.6</t>
  </si>
  <si>
    <t>acs-3</t>
  </si>
  <si>
    <t>T08B1.6</t>
  </si>
  <si>
    <t>fbxa-60</t>
  </si>
  <si>
    <t>T12B5.10</t>
  </si>
  <si>
    <t>T14B4.5</t>
  </si>
  <si>
    <t>lgc-54</t>
  </si>
  <si>
    <t>T15B7.16</t>
  </si>
  <si>
    <t>T19B4.3</t>
  </si>
  <si>
    <t>ugt-9</t>
  </si>
  <si>
    <t>T19H12.1</t>
  </si>
  <si>
    <t>T19H12.6</t>
  </si>
  <si>
    <t>T20D4.3</t>
  </si>
  <si>
    <t>T20D4.4</t>
  </si>
  <si>
    <t>T20D4.5</t>
  </si>
  <si>
    <t>T22F3.10</t>
  </si>
  <si>
    <t>T22F3.11</t>
  </si>
  <si>
    <t>T23F4.3</t>
  </si>
  <si>
    <t>T24C4.4</t>
  </si>
  <si>
    <t>nep-22</t>
  </si>
  <si>
    <t>T25B6.2</t>
  </si>
  <si>
    <t>T25E4.1</t>
  </si>
  <si>
    <t>T28A11.19</t>
  </si>
  <si>
    <t>cpt-6</t>
  </si>
  <si>
    <t>W01A11.5</t>
  </si>
  <si>
    <t>W01B11.6</t>
  </si>
  <si>
    <t>clec-218</t>
  </si>
  <si>
    <t>W02D7.2</t>
  </si>
  <si>
    <t>W02D7.11</t>
  </si>
  <si>
    <t>kel-8</t>
  </si>
  <si>
    <t>W02G9.2</t>
  </si>
  <si>
    <t>W02H5.8</t>
  </si>
  <si>
    <t>W04C9.4</t>
  </si>
  <si>
    <t>W04C9.6</t>
  </si>
  <si>
    <t>W05F2.7</t>
  </si>
  <si>
    <t>W06H8.2</t>
  </si>
  <si>
    <t>W06H8.6</t>
  </si>
  <si>
    <t>W07B8.1</t>
  </si>
  <si>
    <t>W08A12.4</t>
  </si>
  <si>
    <t>zip-11</t>
  </si>
  <si>
    <t>W08E12.1</t>
  </si>
  <si>
    <t>W09G12.7</t>
  </si>
  <si>
    <t>tomm-22</t>
  </si>
  <si>
    <t>W10D9.5</t>
  </si>
  <si>
    <t>gba-4</t>
  </si>
  <si>
    <t>Y4C6B.6</t>
  </si>
  <si>
    <t>cyp-32B1</t>
  </si>
  <si>
    <t>Y5H2B.5</t>
  </si>
  <si>
    <t>Y17G9A.4</t>
  </si>
  <si>
    <t>Y19D10B.6</t>
  </si>
  <si>
    <t>Y19D10B.7</t>
  </si>
  <si>
    <t>Y22D7AL.10</t>
  </si>
  <si>
    <t>Y34F4.2</t>
  </si>
  <si>
    <t>Y34F4.4</t>
  </si>
  <si>
    <t>Y39D8A.1</t>
  </si>
  <si>
    <t>ugt-31</t>
  </si>
  <si>
    <t>Y39G10AR.6</t>
  </si>
  <si>
    <t>Y40D12A.2</t>
  </si>
  <si>
    <t>Y41G9A.5</t>
  </si>
  <si>
    <t>Y42G9A.3</t>
  </si>
  <si>
    <t>clec-174</t>
  </si>
  <si>
    <t>Y46C8AL.2</t>
  </si>
  <si>
    <t>clec-70</t>
  </si>
  <si>
    <t>Y46C8AL.3</t>
  </si>
  <si>
    <t>clec-72</t>
  </si>
  <si>
    <t>Y46C8AL.5</t>
  </si>
  <si>
    <t>clec-76</t>
  </si>
  <si>
    <t>Y46C8AR.1</t>
  </si>
  <si>
    <t>Y46D2A.2</t>
  </si>
  <si>
    <t>clec-204</t>
  </si>
  <si>
    <t>Y46H3B.2</t>
  </si>
  <si>
    <t>Y47D7A.13</t>
  </si>
  <si>
    <t>Y47G6A.22</t>
  </si>
  <si>
    <t>Y48G1BL.1</t>
  </si>
  <si>
    <t>ugt-29</t>
  </si>
  <si>
    <t>Y49C4A.8</t>
  </si>
  <si>
    <t>Y51F10.7</t>
  </si>
  <si>
    <t>math-45</t>
  </si>
  <si>
    <t>Y51H7BM.1</t>
  </si>
  <si>
    <t>Y53G8AM.5</t>
  </si>
  <si>
    <t>Y54G2A.10</t>
  </si>
  <si>
    <t>Y55F3AM.11</t>
  </si>
  <si>
    <t>lipl-6</t>
  </si>
  <si>
    <t>Y57E12B.3</t>
  </si>
  <si>
    <t>thn-5</t>
  </si>
  <si>
    <t>Y59E9AR.4</t>
  </si>
  <si>
    <t>acs-13</t>
  </si>
  <si>
    <t>Y65B4BL.5</t>
  </si>
  <si>
    <t>Y65B4BR.1</t>
  </si>
  <si>
    <t>daao-1</t>
  </si>
  <si>
    <t>Y69A2AR.5</t>
  </si>
  <si>
    <t>pho-9</t>
  </si>
  <si>
    <t>Y71H2AM.16</t>
  </si>
  <si>
    <t>Y73B6BL.4</t>
  </si>
  <si>
    <t>acp-6</t>
  </si>
  <si>
    <t>Y73B6BL.24</t>
  </si>
  <si>
    <t>Y73B6BL.37</t>
  </si>
  <si>
    <t>Y73C8B.1</t>
  </si>
  <si>
    <t>clec-210</t>
  </si>
  <si>
    <t>Y73C8C.2</t>
  </si>
  <si>
    <t>fbxa-26</t>
  </si>
  <si>
    <t>Y82E9BL.7</t>
  </si>
  <si>
    <t>fbxa-138</t>
  </si>
  <si>
    <t>Y82E9BR.12</t>
  </si>
  <si>
    <t>ZC196.4</t>
  </si>
  <si>
    <t>ZC239.14</t>
  </si>
  <si>
    <t>ZK6.6</t>
  </si>
  <si>
    <t>lipl-5</t>
  </si>
  <si>
    <t>ZK6.7</t>
  </si>
  <si>
    <t>dod-19</t>
  </si>
  <si>
    <t>ZK6.10</t>
  </si>
  <si>
    <t>ZK6.11</t>
  </si>
  <si>
    <t>ZK185.3</t>
  </si>
  <si>
    <t>ZK546.3</t>
  </si>
  <si>
    <t>cblc-1</t>
  </si>
  <si>
    <t>ZK546.17</t>
  </si>
  <si>
    <t>lron-2</t>
  </si>
  <si>
    <t>ZK682.5</t>
  </si>
  <si>
    <t>fahd-1</t>
  </si>
  <si>
    <t>ZK688.3</t>
  </si>
  <si>
    <t>fbn-1</t>
  </si>
  <si>
    <t>ZK783.1</t>
  </si>
  <si>
    <t>ZK1290.5</t>
  </si>
  <si>
    <t>W06H8.5</t>
  </si>
  <si>
    <t>ZC513.7</t>
  </si>
  <si>
    <t>F19G12.t1</t>
  </si>
  <si>
    <t>ZK380.t2</t>
  </si>
  <si>
    <t>F32D8.11</t>
  </si>
  <si>
    <t>F27E5.7</t>
  </si>
  <si>
    <t>hke-4.1</t>
  </si>
  <si>
    <t>T28F3.3</t>
  </si>
  <si>
    <t>tag-244</t>
  </si>
  <si>
    <t>C34H4.3</t>
  </si>
  <si>
    <t>F58G6.9</t>
  </si>
  <si>
    <t>H39E23.3</t>
  </si>
  <si>
    <t>Y102A5C.36</t>
  </si>
  <si>
    <t>nspa-4</t>
  </si>
  <si>
    <t>H12D21.13</t>
  </si>
  <si>
    <t>W02A2.9</t>
  </si>
  <si>
    <t>F21H12.7</t>
  </si>
  <si>
    <t>F41G3.19</t>
  </si>
  <si>
    <t>nspc-3</t>
  </si>
  <si>
    <t>C03G5.10</t>
  </si>
  <si>
    <t>C18H7.11</t>
  </si>
  <si>
    <t>F56D6.9</t>
  </si>
  <si>
    <t>Y54G2A.45</t>
  </si>
  <si>
    <t>clec-69</t>
  </si>
  <si>
    <t>F56D6.15</t>
  </si>
  <si>
    <t>B0205.13</t>
  </si>
  <si>
    <t>F52E1.14</t>
  </si>
  <si>
    <t>poml-4</t>
  </si>
  <si>
    <t>K05F6.11</t>
  </si>
  <si>
    <t>ttr-38</t>
  </si>
  <si>
    <t>F35G8.2</t>
  </si>
  <si>
    <t>F12E12.11</t>
  </si>
  <si>
    <t>Y41G9A.10</t>
  </si>
  <si>
    <t>Y43C5A.7</t>
  </si>
  <si>
    <t>F13E9.15</t>
  </si>
  <si>
    <t>F59C12.4</t>
  </si>
  <si>
    <t>F18E3.12</t>
  </si>
  <si>
    <t>F18E3.13</t>
  </si>
  <si>
    <t>C49F5.9</t>
  </si>
  <si>
    <t>C45B11.6</t>
  </si>
  <si>
    <t>T26F2.3</t>
  </si>
  <si>
    <t>F33H12.7</t>
  </si>
  <si>
    <t>F17B5.8</t>
  </si>
  <si>
    <t>T10C6.15</t>
  </si>
  <si>
    <t>Y70C5A.3</t>
  </si>
  <si>
    <t>C45B11.7</t>
  </si>
  <si>
    <t>Y6G8.9</t>
  </si>
  <si>
    <t>C49G7.12</t>
  </si>
  <si>
    <t>K10G4.13</t>
  </si>
  <si>
    <t>poml-3</t>
  </si>
  <si>
    <t>E01A2.10</t>
  </si>
  <si>
    <t>E02H4.7</t>
  </si>
  <si>
    <t>F59C6.16</t>
  </si>
  <si>
    <t>C39B5.14</t>
  </si>
  <si>
    <t>K08D8.12</t>
  </si>
  <si>
    <t>K12B6.11</t>
  </si>
  <si>
    <t>F48C1.11</t>
  </si>
  <si>
    <t>ZK546.19</t>
  </si>
  <si>
    <t>K02F2.11</t>
  </si>
  <si>
    <t>WBGene00235306</t>
    <phoneticPr fontId="18" type="noConversion"/>
  </si>
  <si>
    <t>W03D2.6</t>
    <phoneticPr fontId="18" type="noConversion"/>
  </si>
  <si>
    <t>WBGene00235332</t>
    <phoneticPr fontId="18" type="noConversion"/>
  </si>
  <si>
    <t>K04A8.20</t>
    <phoneticPr fontId="18" type="noConversion"/>
  </si>
  <si>
    <t>WBGene00235352</t>
    <phoneticPr fontId="18" type="noConversion"/>
  </si>
  <si>
    <t>ZK250.13</t>
    <phoneticPr fontId="18" type="noConversion"/>
  </si>
  <si>
    <t>Sequence name</t>
    <phoneticPr fontId="18" type="noConversion"/>
  </si>
  <si>
    <t>Gene name</t>
    <phoneticPr fontId="18" type="noConversion"/>
  </si>
  <si>
    <t>Cluster</t>
    <phoneticPr fontId="18" type="noConversion"/>
  </si>
  <si>
    <t>MYb71</t>
    <phoneticPr fontId="18" type="noConversion"/>
  </si>
  <si>
    <t>F59B1.8,clec-67,F10A3.4,cpr-3,dkf-2,valv-1,clec-66,C08E8.4,ZK6.11,dod-19,comt-2,F54E2.1,F21F8.4,clec-62,dod-17,irg-3,tag-244,ZK1320.2,clec-72,spp-3,F35E12.6,dct-17,fbxa-60,clec-76,F35E12.10,C29F3.7,C49C8.5,F54B11.11,K12H4.7,cdr-4,F55G11.2,F35E12.5,clec-166,F55G11.8,Y46D2A.2,lec-11,T24C4.4,K10C2.3,clec-258,cnc-6,F08G5.6,fat-6,lys-2,clec-174,C34H4.1,clec-70,C14C6.5,cnc-4,pqm-1,prx-11,gst-6,F31F7.1,cnc-2,daf-2,aqp-1,clec-210,K09D9.1,C49G7.10,clec-206,C17H12.6,nlp-33,C17H12.8,acdh-1,C18H7.11,C32H11.4,H20E11.3,H20E11.2,C29F9.3,T24B8.5,dod-24</t>
  </si>
  <si>
    <t>K10C2.1,Y16B4A.2,F10A3.4,nep-22,F08G5.6,C34H4.1,ZK6.11,dod-19,F54E2.1,tag-244,tag-10,F35E12.6,dct-17,pcp-2,pcp-3,F57F4.4,F35E12.10,pcp-4,C17H12.6,C29F3.7,C17H12.8,Y12A6A.1,F54B11.11,C18H7.11,H20E11.3,H20E11.2,gfi-1,pho-1,F35E12.5,Y40D12A.2,Y46D2A.2</t>
  </si>
  <si>
    <t>cyp-32B1,cyp-14A5,bcmo-2,cyp-36A1,cyp-13B1,ZK1290.5,Y47G6A.22,T25B9.9,fasn-1,F23C8.5,F49E12.9,sod-1,cyp-13A1,dhs-21,F41E6.5,dhs-20,dhs-23,F08A8.2,sodh-1,hacd-1,cyp-13A4,cyp-14A3,fmo-2,dhs-25,fmo-1,alh-1,cyp-33E1,R05D8.9,F32D8.12,R08F11.7,ZK550.6,gst-20,msra-1,R04B5.6,ctl-1,ctl-2,acdh-9,dhs-14,F28H7.2,F58F9.7,mtrr-1,cyp-25A3,gbh-2,alh-5,gpdh-1,fat-5,cblc-1,fat-6,fat-7,ddo-2,alh-8,cyp-37B1,dao-3,nnt-1,cyp-35C1,cyp-34A2,W01B11.6,cyp-33C7,daao-1,ech-9,F12E12.11,cyp-37A1,ech-1,acdh-2,F54D5.12,cyp-13A12,C48B4.1,cyp-33C4,mthf-1,cyp-34A7,cyp-34A5,acdh-1,F27D4.1,cyp-34A9,cyp-34A10,cyp-13A11,Y38F1A.6,dhs-27,W06H8.2,hpo-15,F54F3.4,F25D1.5</t>
  </si>
  <si>
    <t>ZK896.1,F10A3.4,F08G5.6,T05E12.6,C32H11.1,dod-17,K10D11.2,F35E12.6,dct-17,F35E12.10,C17H12.6,C29F3.7,C17H12.8,F54B11.11,H20E11.3,C32H11.4,H20E11.2,F55G11.4,dod-24,C32H11.9,F55G11.6,F55G11.2,ZK896.5,K08D8.3,F35E12.5,F55G11.8</t>
  </si>
  <si>
    <t>pgp-5,C50B6.7,F55F3.2,F08A8.2,ugt-16,acs-7,hint-3,ugt-29,ugt-41,acs-22,D1005.1,ugt-18,D1005.2,C23G10.6,lips-5,pcca-1,cat-4,ugt-40,ugt-37,alh-1,T02B5.1,mpst-2,pes-9,C05D11.7,pho-1,ugt-64,acdh-9,F58A6.1,F43H9.4,kat-1,ugt-25,alh-5,H22K11.2,cpt-6,ugt-28,acs-3,mboa-3,ugt-26,R03G8.3,alh-8,ugt-21,ugt-17,bca-1,F18E2.1,F21C10.9,T02B5.3,acdh-2,ssl-1,oac-32,C48B4.1,fahd-1,ges-1,F22B8.7,C53A3.2,ugt-31,acdh-1,cth-1,acs-1,tba-8,poml-4,ugt-57,ugt-2,ugt-1,T23F4.3,C44E12.1,gst-44,afmd-1,fasn-1,lips-15,Y87G2A.16,faah-2,B0286.3,lips-6,gst-35,gst-29,C45E5.1,gst-28,T04B2.5,acs-13,cpt-4,ilys-2,pho-10,ugt-60,T20B3.1,pho-11,C45B11.6,pmp-5,C05C10.3,Y43F8A.3,pmt-2,F07G11.9,Y65B4BR.1,gst-12,ugt-53,ilys-3,cht-1,F25B4.8,Y73B6BL.4,F44E7.2,F58F9.7,pgp-6,pgp-9,aagr-1,F11C1.5,K01G5.9,gst-6,F31F7.1,ech-6,ech-7,Y51A2D.13,ugt-9,F07C4.12,oac-14,ech-1,C44C1.5,oac-5,ugt-15,catp-3,acs-19,pgp-11,K07B1.4,Y73B6BL.37,ugt-22</t>
  </si>
  <si>
    <t>cyp-32B1,cyp-14A5,cyp-36A1,cyp-13B1,ZK1290.5,Y47G6A.22,T25B9.9,fasn-1,F49E12.9,sod-1,cyp-13A1,dhs-21,F41E6.5,dhs-20,dhs-23,sodh-1,hacd-1,cyp-13A4,cyp-14A3,fmo-2,dhs-25,fmo-1,alh-1,cyp-33E1,R05D8.9,F32D8.12,ZK550.6,R04B5.6,ctl-1,ctl-2,acdh-9,dhs-14,F28H7.2,mtrr-1,cyp-25A3,gbh-2,alh-5,gpdh-1,fat-5,cblc-1,fat-6,fat-7,ddo-2,alh-8,cyp-37B1,cyp-34A2,cyp-35C1,cyp-33C7,daao-1,ech-9,F12E12.11,cyp-37A1,ech-1,acdh-2,F54D5.12,cyp-13A12,C48B4.1,cyp-33C4,mthf-1,cyp-34A7,cyp-34A5,acdh-1,DC2.5,cyp-34A9,cyp-34A10,cyp-13A11,Y38F1A.6,dhs-27,W06H8.2,hpo-15,F54F3.4,F25D1.5</t>
  </si>
  <si>
    <t>C29F7.3,F25B5.6,F49H6.5,T25B9.9,fasn-1,F49E12.9,dhs-21,F41E6.5,sodh-1,hacd-1,B0286.3,D1005.1,dhs-25,acs-13,pcca-1,cat-4,alh-1,sams-3,mpst-2,metr-1,B0228.7,T19B4.3,odc-1,R04B5.6,asns-2,gba-2,F09F7.4,sptl-2,acdh-9,F44E7.2,F58F9.7,cbs-1,kat-1,sams-1,alh-5,aagr-1,acs-3,alh-8,mboa-3,dao-3,nnt-1,mel-32,ech-6,daao-1,asah-1,ech-9,mtm-3,ech-1,C48B4.1,mthf-1,ges-1,C53A3.2,W02H5.8,R11F4.1,cth-1,gln-3,acs-19,ahcy-1,gba-4,gcsh-1,F54F3.4,C05C8.7</t>
  </si>
  <si>
    <t>F10A3.4,F08G5.6,pgp-5,lys-2,dkf-2,pqm-1,lipl-5,prx-11,cnc-2,F35E12.6,spp-3,dct-17,aqp-1,F35E12.10,C17H12.6,F54B11.11,C17H12.8,acdh-1,H20E11.3,H20E11.2,F55G11.4,dod-24,thn-2,F35E12.5,spp-5</t>
  </si>
  <si>
    <t>ugt-2,ugt-1,ugt-40,ugt-37,ugt-25,ugt-31,ugt-28,ugt-60,ugt-26,ugt-16,ugt-21,ugt-15,catp-3,ugt-17,ugt-53,ugt-29,ugt-41,ugt-64,fmo-2,ugt-18,fmo-1,C23G10.6,ugt-9,ugt-22,ugt-57</t>
  </si>
  <si>
    <t>ugt-2,ugt-1,ugt-40,ugt-37,ugt-25,ugt-31,ugt-28,ugt-60,ugt-26,ugt-16,ugt-21,ugt-15,ugt-17,ugt-53,ugt-29,ugt-41,ugt-64,ugt-18,C23G10.6,ugt-9,ugt-22,ugt-57</t>
  </si>
  <si>
    <t>cyp-14A5,cyp-32B1,cyp-13B1,cyp-37A1,cyp-36A1,cyp-13A12,cyp-33C4,cyp-25A3,cyp-34A7,cyp-34A5,cyp-33E1,cyp-34A9,cyp-34A10,cyp-13A1,cyp-37B1,cyp-13A11,cyp-34A2,cyp-35C1,cyp-13A4,cyp-14A3,cyp-33C7</t>
  </si>
  <si>
    <t>ugt-2,ugt-1,ugt-40,ugt-37,ugt-25,ugt-31,ugt-28,ugt-60,ugt-26,ugt-16,ugt-21,ugt-15,ugt-17,ugt-53,ugt-29,ugt-41,ugt-64,ugt-18,C23G10.6,ugt-9,ugt-22</t>
  </si>
  <si>
    <t>Y47G6A.22,gpdh-1,T25B9.9,fasn-1,dhs-21,dhs-20,dao-3,dhs-23,nnt-1,sodh-1,hacd-1,dhs-19,dhs-18,C01F1.3,dhs-25,D1005.1,daao-1,ech-9,C55A6.6,F12E12.11,dhs-31,ech-1,R05D8.9,C30G12.2,DC2.5,R04B5.6,dhs-27,ahcy-1,F54F3.4,F25D1.5,dhs-14,F28H7.2</t>
  </si>
  <si>
    <t>Y51H4A.5,Y49E10.18,F27E5.1,B0035.13,F58B6.1,Y54G2A.45,sams-1,C39B5.14,lipl-4,fasn-1,fat-5,fat-6,fat-7,nhr-8,elo-2,lipl-2,pept-1,lipl-5,lipl-6,ech-6,D1005.1,asah-1,C40H1.8,mtm-3,daf-2,T04B2.5,C48B4.1,elo-6,elo-5,K03H6.2,C05D11.7,lipl-1,gba-4,gba-2,sptl-2,Y73B6BL.4</t>
  </si>
  <si>
    <t>cyp-14A5,cyp-32B1,bcmo-2,cyp-13B1,cyp-36A1,cyp-37A1,cyp-13A12,cyp-33C4,cyp-25A3,cyp-34A7,cyp-34A5,cyp-33E1,cyp-34A9,cyp-34A10,cyp-13A1,cyp-37B1,cyp-13A11,cyp-34A2,cyp-35C1,cyp-13A4,cyp-14A3,cyp-33C7,fmo-2,fmo-1</t>
  </si>
  <si>
    <t>cyp-32B1,cyp-14A5,cyp-36A1,cyp-13B1,cyp-25A3,gbh-2,fat-5,fat-6,F49E12.9,fat-7,cyp-13A1,cyp-37B1,cyp-34A2,cyp-35C1,cyp-13A4,cyp-14A3,cyp-33C7,cyp-37A1,cyp-13A12,cyp-33C4,cyp-34A7,cyp-33E1,cyp-34A5,cyp-34A9,cyp-34A10,cyp-13A11</t>
  </si>
  <si>
    <t>pcca-1,ech-1,alh-1,cbs-1,kat-1,C53A3.2,T25B9.9,cth-1,F49E12.9,F41E6.5,odc-1,sodh-1,mel-32,ctl-1,hacd-1,ctl-2,B0286.3,acs-19,gcsh-1,ech-6,D1005.1,daao-1,F44E7.2,ech-9</t>
  </si>
  <si>
    <t>clec-258,clec-51,clec-67,clec-50,clec-48,clec-204,clec-52,clec-174,clec-70,clec-42,clec-66,clec-221,clec-62,clec-63,clec-143,clec-218,clec-65,clec-53,clec-72,clec-210,clec-60,clec-76,clec-17,clec-55,clec-54,clec-206,F40F4.6,clec-8,clec-3,clec-13,clec-166,clec-160,clec-47</t>
  </si>
  <si>
    <t>ugt-2,ugt-1,ugt-40,ugt-37,ugt-25,ugt-31,ugt-28,ugt-60,ugt-26,ugt-21,ugt-16,ugt-15,ugt-29,ugt-41,ugt-18,C23G10.6,ugt-22,ugt-9</t>
  </si>
  <si>
    <t>Y39B6A.24,K10C2.3,C15C8.3,asp-1,asp-3,F59D6.3,F21F8.4,asp-5,F28A12.4,asp-6</t>
  </si>
  <si>
    <t>F58F9.7,acs-13,ech-1,C48B4.1,kat-1,fat-5,fasn-1,fat-6,acs-3,fat-7,hacd-1,ech-6,ech-9</t>
  </si>
  <si>
    <t>cyp-14A5,cyp-32B1,cyp-13B1,cyp-36A1,cbs-1,cyp-25A3,cyp-13A1,cyp-37B1,cyp-35C1,cyp-34A2,cyp-13A4,cyp-14A3,cyp-33C7,hrg-4,cyp-37A1,cyp-13A12,cyp-33C4,cyp-34A7,cyp-33E1,cyp-34A5,R08F11.7,cyp-34A9,cytb-5.1,cyp-34A10,cyp-13A11,ctl-1,ctl-2</t>
  </si>
  <si>
    <t>F12E12.11,C55A6.6,dhs-31,Y47G6A.22,R05D8.9,C30G12.2,DC2.5,dhs-21,dhs-20,dhs-23,dhs-27,dhs-19,dhs-18,F54F3.4,dhs-25,F25D1.5,dhs-14,F28H7.2</t>
  </si>
  <si>
    <t>F58F9.7,ech-1,C48B4.1,elo-6,elo-5,fat-5,fat-6,fat-7,ZK550.6,F08A8.2,elo-2,hacd-1,ech-6,ech-9</t>
  </si>
  <si>
    <t>spp-3,lys-5,spp-2,ilys-2,clec-52,pgp-5,R08F11.7,lys-2,dkf-2,cyp-37B1,spp-5,clec-218,math-38</t>
  </si>
  <si>
    <t>F58F9.7,acs-13,C48B4.1,acs-3,ddo-2,sod-1,ZK550.6,F41E6.5,T20B3.1,ctl-1,ctl-2,prx-11,F54F3.4,daao-1</t>
  </si>
  <si>
    <t>T23F4.3,Y51H4A.5,C44E12.1,F27E5.1,Y16B4A.2,Y54G2A.45,afmd-1,lipl-4,lips-15,nuc-1,cpr-3,cpr-4,C50B6.7,F55F3.2,faah-2,lips-6,lipl-5,F21F8.4,F28A12.4,fil-1,C45E5.1,lips-5,C40H1.8,dbr-1,cat-4,F10D2.10,T02B5.1,pho-10,pes-9,K12H4.7,pho-11,Y39B6A.24,C05D11.7,mmaa-1,Y43F8A.3,asp-1,asp-3,F07G11.9,gba-2,pho-1,xrn-2,asp-5,asp-6,F09F7.4,Y40D12A.2,cht-1,Y49E10.18,K10C2.1,B0035.13,F58B6.1,nas-3,C39B5.14,aagr-1,H22K11.2,K01G5.9,lipl-2,F18E2.1,pme-4,T02B5.3,asah-1,F07C4.12,mtm-3,ssl-1,K10B2.2,fahd-1,C44C1.5,ges-1,C55B7.3,K03H6.2,crn-6,F57F5.1,catp-3,ahcy-1,lipl-1,gba-4,Y73C8B.1</t>
  </si>
  <si>
    <t>T28H10.3,Y16B4A.2,F32H5.1,crn-6,nuc-1,cpr-3,W07B8.1,cpr-4,lipl-5,asp-3,gba-4,lipl-1,gba-2,Y40D12A.2,asah-1</t>
  </si>
  <si>
    <t>gln-3,F41E6.5,pcca-1,mel-32,ctl-1,ctl-2,kat-1,gcsh-1,C53A3.2,F44E7.2</t>
  </si>
  <si>
    <t>pcca-1,C05C10.3,ech-1,alh-1,hacd-1,kat-1,F09F7.4,ech-6,acdh-9,ech-9,alh-8</t>
  </si>
  <si>
    <t>K10C2.1,pcp-2,Y16B4A.2,pcp-3,F19C7.2,pcp-4,K10B2.2,F19C7.4,Y40D12A.2,K12H4.7</t>
  </si>
  <si>
    <t>pcca-1,ech-1,mthf-1,kat-1,C53A3.2,T25B9.9,W02H5.8,alh-8,F41E6.5,ctl-1,mel-32,acs-19,ctl-2,F09F7.4,ech-6,F44E7.2</t>
  </si>
  <si>
    <t>T16G1.6,F59B1.8,T16G1.7,F20D6.5,dhs-27,E02C12.6,F58B4.5,T16G1.5,D1044.1,F49C12.7</t>
  </si>
  <si>
    <t>acs-13,F58F9.7,ech-1,sodh-1,alh-1,hacd-1,C48B4.1,kat-1,ech-6,acs-3,ech-9</t>
  </si>
  <si>
    <t>F58A6.1,F49H6.5,F44G3.2,kat-1,aagr-1,fasn-1,acs-3,R03G8.3,F41E6.5,dhs-21,C50B6.7,dao-3,mel-32,B0286.3,acs-7,hint-3,ech-6,D1005.1,acs-22,ech-7,Y51A2D.13,acs-13,pcca-1,cat-4,ech-1,F54D5.12,fahd-1,F22B8.7,T21C9.6,pyk-2,B0228.7,F32D8.12,cth-1,acs-1,gln-3,odc-1,C45B11.6,W06H8.2,ctl-1,acs-19,F54F3.4,sptl-2</t>
  </si>
  <si>
    <t>clec-60,F40F4.6,F11C1.5,mup-4,clec-66,clec-62,clec-63,clec-143,mua-3,clec-218,clec-65,C05D12.3,clec-160,C16E9.1</t>
  </si>
  <si>
    <t>Y39B6A.24,asp-1,asp-3,F21F8.4,asp-5,F28A12.4,asp-6</t>
  </si>
  <si>
    <t>C25E10.5,F11A5.9,Y51A2D.18,ZK6.6,H11E01.2,K08F9.1,pept-1,fpn-1.2,Y51B9A.6,K09C4.1,F48E3.2,str-176,C09D4.1,Y39D8A.1,F09A5.1,ent-4,hmit-1.1,T22F3.11,F23F12.3,folt-2,C03B1.13,C35A5.3,hmit-1.3,W04C9.6,T22F3.10,M03B6.2,C18H9.5</t>
  </si>
  <si>
    <t>F57F5.1,F27E5.1,asp-3,cdr-4,lipl-1,F32H5.1,aagr-1,cpr-2,nuc-1,W07B8.1,asah-1,cpr-3,cpr-4</t>
  </si>
  <si>
    <t>F44E7.5,F48E3.2,str-176,F11A5.9,Y51A2D.18,hmit-1.1,T22F3.11,H11E01.2,K08F9.1,F23F12.3,folt-2,Y51B9A.6,C03B1.13,W04C9.6,hmit-1.3,C35A5.3,T22F3.10,K09C4.1,C18H9.5</t>
  </si>
  <si>
    <t>F58F9.7,F08A8.2,ech-1,C48B4.1,kat-1,F09F7.4,ech-6,ech-7</t>
  </si>
  <si>
    <t>clec-258,clec-51,clec-67,clec-50,clec-48,aagr-1,clec-204,clec-52,clec-174,clec-70,clec-42,clec-66,clec-221,clec-62,clec-63,clec-143,clec-218,clec-65,clec-53,clec-72,clec-210,clec-60,clec-76,clec-17,clec-55,clec-54,clec-206,clec-8,clec-3,clec-13,clec-166,clec-160,clec-47,lec-11</t>
  </si>
  <si>
    <t>ech-1,alh-1,hacd-1,ctl-1,ctl-2,kat-1,ech-6,ech-9</t>
  </si>
  <si>
    <t>poml-3,dbr-1,lipl-2,lipl-5,lipl-1,Y65B4BR.1,lipl-4,Y73B6BL.37,fasn-1,poml-4</t>
  </si>
  <si>
    <t>F58F9.7,ech-1,C48B4.1,fat-5,fat-6,fat-7</t>
  </si>
  <si>
    <t>cbs-1,sams-3,ahcy-1,mpst-2,sams-1,metr-1,B0228.7,cth-1</t>
  </si>
  <si>
    <t>pcca-1,ech-1,acs-19,kat-1,F09F7.4,ech-6,alh-8</t>
  </si>
  <si>
    <t>cyp-36A1,cyp-34A2,cyp-35C1,cyp-33C4,cyp-34A7,cyp-33C7,cyp-33E1,cyp-34A5,cyp-34A9,cyp-34A10</t>
  </si>
  <si>
    <t>ugt-16,ugt-15,ugt-17,ugt-53,ugt-64,ugt-18,ugt-60,ugt-57</t>
  </si>
  <si>
    <t>ech-1,alh-1,alh-5,F09F7.4,ech-6,alh-8</t>
  </si>
  <si>
    <t>C05C10.3,ech-1,hacd-1,kat-1,ech-6,ech-9</t>
  </si>
  <si>
    <t>Counts</t>
  </si>
  <si>
    <t>Microbes</t>
  </si>
  <si>
    <t>http://www.ncbi.nlm.nih.gov/pubmed/25720978</t>
  </si>
  <si>
    <t>Development/Dauer/Aging</t>
  </si>
  <si>
    <t>down in day 12 vs. day 2 (Pu)</t>
  </si>
  <si>
    <t>http://www.ncbi.nlm.nih.gov/pubmed/25838541</t>
  </si>
  <si>
    <t>http://www.ncbi.nlm.nih.gov/pubmed/21602919</t>
  </si>
  <si>
    <t>http://www.ncbi.nlm.nih.gov/pubmed/20555324</t>
  </si>
  <si>
    <t>TF Targets</t>
  </si>
  <si>
    <t>http://www.ncbi.nlm.nih.gov/pubmed/27070429</t>
  </si>
  <si>
    <t>Mutants</t>
  </si>
  <si>
    <t>https://www.ncbi.nlm.nih.gov/pubmed/27746047</t>
  </si>
  <si>
    <t>DAF/Insulin/food</t>
  </si>
  <si>
    <t>http://www.ncbi.nlm.nih.gov/pubmed/26976573</t>
  </si>
  <si>
    <t>http://www.ncbi.nlm.nih.gov/pubmed/24332851</t>
  </si>
  <si>
    <t>PQM-1 L3 Targets</t>
  </si>
  <si>
    <t>http://www.ncbi.nlm.nih.gov/pubmed/21177963</t>
  </si>
  <si>
    <t>http://www.ncbi.nlm.nih.gov/pubmed/19079239</t>
  </si>
  <si>
    <t>http://www.ncbi.nlm.nih.gov/pubmed/23499532</t>
  </si>
  <si>
    <t>http://www.ncbi.nlm.nih.gov/pubmed/23028509</t>
  </si>
  <si>
    <t>http://www.ncbi.nlm.nih.gov/pubmed/25284791</t>
  </si>
  <si>
    <t>http://www.ncbi.nlm.nih.gov/pubmed/26232411</t>
  </si>
  <si>
    <t>http://www.ncbi.nlm.nih.gov/pubmed/17368442</t>
  </si>
  <si>
    <t>http://www.ncbi.nlm.nih.gov/pubmed/19879883</t>
  </si>
  <si>
    <t>http://www.ncbi.nlm.nih.gov/pubmed/24945527</t>
  </si>
  <si>
    <t>Tissue</t>
  </si>
  <si>
    <t>http://www.ncbi.nlm.nih.gov/pubmed/25093668</t>
  </si>
  <si>
    <t>expression oscillatory during larval development</t>
  </si>
  <si>
    <t>http://www.ncbi.nlm.nih.gov/pubmed/24440504</t>
  </si>
  <si>
    <t>http://www.ncbi.nlm.nih.gov/pubmed/23828042</t>
  </si>
  <si>
    <t>https://www.ncbi.nlm.nih.gov/pubmed/27507791</t>
  </si>
  <si>
    <t>http://www.ncbi.nlm.nih.gov/pubmed/22083954</t>
  </si>
  <si>
    <t>http://www.ncbi.nlm.nih.gov/pubmed/25419847</t>
  </si>
  <si>
    <t>Chemicals/stress</t>
  </si>
  <si>
    <t>http://www.ncbi.nlm.nih.gov/pubmed/26539642</t>
  </si>
  <si>
    <t>http://www.ncbi.nlm.nih.gov/pubmed/26196144</t>
  </si>
  <si>
    <t>down by food under low salt (Burton)</t>
  </si>
  <si>
    <t>https://www.ncbi.nlm.nih.gov/pubmed/28166192</t>
  </si>
  <si>
    <t>http://www.ncbi.nlm.nih.gov/pubmed/20133945</t>
  </si>
  <si>
    <t>http://www.ncbi.nlm.nih.gov/pubmed/18662544</t>
  </si>
  <si>
    <t>http://www.ncbi.nlm.nih.gov/pubmed/27066825</t>
  </si>
  <si>
    <t>down by UV and TiO2 (Choi)</t>
  </si>
  <si>
    <t>https://www.ncbi.nlm.nih.gov/geo/query/acc.cgi?acc=GSE84441</t>
  </si>
  <si>
    <t>https://www.ncbi.nlm.nih.gov/pubmed/28209779</t>
  </si>
  <si>
    <t>https://www.ncbi.nlm.nih.gov/pubmed/27111894</t>
  </si>
  <si>
    <t>http://www.ncbi.nlm.nih.gov/pubmed/25346348</t>
  </si>
  <si>
    <t>http://www.ncbi.nlm.nih.gov/pubmed/22529848</t>
  </si>
  <si>
    <t>http://www.ncbi.nlm.nih.gov/pubmed/21625567</t>
  </si>
  <si>
    <t>http://www.ncbi.nlm.nih.gov/pubmed/22467213</t>
  </si>
  <si>
    <t>down by UV (Choi)</t>
  </si>
  <si>
    <t>http://www.ncbi.nlm.nih.gov/pubmed/12882324</t>
  </si>
  <si>
    <t>http://www.ncbi.nlm.nih.gov/pubmed/18178500</t>
  </si>
  <si>
    <t>http://www.ncbi.nlm.nih.gov/pubmed/17900898</t>
  </si>
  <si>
    <t>http://www.ncbi.nlm.nih.gov/pubmed/26959186</t>
  </si>
  <si>
    <t>http://www.ncbi.nlm.nih.gov/pubmed/25474640</t>
  </si>
  <si>
    <t>https://www.ncbi.nlm.nih.gov/geo/query/acc.cgi?acc=GSE99201</t>
  </si>
  <si>
    <t>http://www.ncbi.nlm.nih.gov/pubmed/17096596</t>
  </si>
  <si>
    <t>http://www.ncbi.nlm.nih.gov/pubmed/19402892</t>
  </si>
  <si>
    <t>http://www.ncbi.nlm.nih.gov/pubmed/26541069</t>
  </si>
  <si>
    <t>http://www.ncbi.nlm.nih.gov/pubmed/18284693</t>
  </si>
  <si>
    <t>http://www.ncbi.nlm.nih.gov/pubmed/21343362</t>
  </si>
  <si>
    <t>http://www.ncbi.nlm.nih.gov/geo/query/acc.cgi?acc=GSE29951</t>
  </si>
  <si>
    <t>Other</t>
  </si>
  <si>
    <t>http://www.ncbi.nlm.nih.gov/pubmed/12075352</t>
  </si>
  <si>
    <t>http://www.ncbi.nlm.nih.gov/pubmed/25202121</t>
  </si>
  <si>
    <t>http://www.ncbi.nlm.nih.gov/pubmed/20126308</t>
  </si>
  <si>
    <t>http://www.ncbi.nlm.nih.gov/pubmed/20967231</t>
  </si>
  <si>
    <t>http://www.ncbi.nlm.nih.gov/pubmed/23935515</t>
  </si>
  <si>
    <t>http://www.ncbi.nlm.nih.gov/pubmed/15256590</t>
  </si>
  <si>
    <t>http://www.ncbi.nlm.nih.gov/geo/query/acc.cgi?acc=GSE64973</t>
  </si>
  <si>
    <t>http://www.ncbi.nlm.nih.gov/geo/query/acc.cgi?acc=GSE24847</t>
  </si>
  <si>
    <t>http://www.ncbi.nlm.nih.gov/pubmed/26656736</t>
  </si>
  <si>
    <t>http://www.ncbi.nlm.nih.gov/geo/query/acc.cgi?acc=GSE23013</t>
  </si>
  <si>
    <t>http://www.ncbi.nlm.nih.gov/pubmed/25723162</t>
  </si>
  <si>
    <t>http://www.ncbi.nlm.nih.gov/pubmed/23894281</t>
  </si>
  <si>
    <t>http://www.ncbi.nlm.nih.gov/pubmed/15380030</t>
  </si>
  <si>
    <t>http://www.ncbi.nlm.nih.gov/pubmed/11697852</t>
  </si>
  <si>
    <t>http://www.ncbi.nlm.nih.gov/pubmed/20929438</t>
  </si>
  <si>
    <t>http://www.ncbi.nlm.nih.gov/pubmed/26321661</t>
  </si>
  <si>
    <t>http://www.ncbi.nlm.nih.gov/pubmed/25600869</t>
  </si>
  <si>
    <t>http://www.ncbi.nlm.nih.gov/pubmed/20382984</t>
  </si>
  <si>
    <t>https://www.ncbi.nlm.nih.gov/geo/query/acc.cgi?acc=GSE100045</t>
  </si>
  <si>
    <t>http://www.ncbi.nlm.nih.gov/pubmed/21731485</t>
  </si>
  <si>
    <t>Intestine-enriched mRNA tag (Pauli)</t>
  </si>
  <si>
    <t>http://www.ncbi.nlm.nih.gov/pubmed/16354718</t>
  </si>
  <si>
    <t>http://www.ncbi.nlm.nih.gov/pubmed/20617181</t>
  </si>
  <si>
    <t>https://www.ncbi.nlm.nih.gov/pubmed/28279983</t>
  </si>
  <si>
    <t>http://www.ncbi.nlm.nih.gov/pubmed/22348077</t>
  </si>
  <si>
    <t>https://www.ncbi.nlm.nih.gov/pubmed/27631780</t>
  </si>
  <si>
    <t>http://www.ncbi.nlm.nih.gov/pubmed/23540702</t>
  </si>
  <si>
    <t>http://www.ncbi.nlm.nih.gov/pubmed/23931753</t>
  </si>
  <si>
    <t>https://www.ncbi.nlm.nih.gov/geo/query/acc.cgi?acc=GSE101645</t>
  </si>
  <si>
    <t>http://www.ncbi.nlm.nih.gov/pubmed/17592649</t>
  </si>
  <si>
    <t>http://www.ncbi.nlm.nih.gov/pubmed/23352664</t>
  </si>
  <si>
    <t>down by male in hermaphrodites</t>
  </si>
  <si>
    <t>http://www.ncbi.nlm.nih.gov/pubmed/24292626</t>
  </si>
  <si>
    <t>http://www.ncbi.nlm.nih.gov/pubmed/21909281</t>
  </si>
  <si>
    <t>http://www.ncbi.nlm.nih.gov/pubmed/23595631</t>
  </si>
  <si>
    <t>http://www.ncbi.nlm.nih.gov/pubmed/20368426</t>
  </si>
  <si>
    <t>http://www.ncbi.nlm.nih.gov/pubmed/17096597</t>
  </si>
  <si>
    <t>http://www.ncbi.nlm.nih.gov/pubmed/24882217</t>
  </si>
  <si>
    <t>https://www.ncbi.nlm.nih.gov/pubmed/28265360</t>
  </si>
  <si>
    <t>http://www.ncbi.nlm.nih.gov/geo/query/acc.cgi?acc=GSE42592</t>
  </si>
  <si>
    <t>http://www.ncbi.nlm.nih.gov/pubmed/12620986</t>
  </si>
  <si>
    <t>https://www.ncbi.nlm.nih.gov/pubmed/26154057</t>
  </si>
  <si>
    <t>down by starved (Mueller)</t>
  </si>
  <si>
    <t>http://www.ncbi.nlm.nih.gov/pubmed/17526642</t>
  </si>
  <si>
    <t>http://www.ncbi.nlm.nih.gov/pubmed/21331044</t>
  </si>
  <si>
    <t>http://www.ncbi.nlm.nih.gov/pubmed/23540701</t>
  </si>
  <si>
    <t>http://www.ncbi.nlm.nih.gov/pubmed/19073934</t>
  </si>
  <si>
    <t>http://www.ncbi.nlm.nih.gov/pubmed/15308663</t>
  </si>
  <si>
    <t>down by aging on day 3</t>
  </si>
  <si>
    <t>http://www.ncbi.nlm.nih.gov/pubmed/26623667</t>
  </si>
  <si>
    <t>http://www.ncbi.nlm.nih.gov/pubmed/20816092</t>
  </si>
  <si>
    <t>heme response genes</t>
  </si>
  <si>
    <t>http://www.ncbi.nlm.nih.gov/pubmed/20686661</t>
  </si>
  <si>
    <t>http://www.ncbi.nlm.nih.gov/pubmed/20610403</t>
  </si>
  <si>
    <t>http://www.ncbi.nlm.nih.gov/pubmed/22719261</t>
  </si>
  <si>
    <t>http://www.ncbi.nlm.nih.gov/pubmed/21931806</t>
  </si>
  <si>
    <t>http://www.ncbi.nlm.nih.gov/pubmed/26360906</t>
  </si>
  <si>
    <t>http://www.ncbi.nlm.nih.gov/pubmed/22675448</t>
  </si>
  <si>
    <t>http://www.ncbi.nlm.nih.gov/pubmed/27133168</t>
  </si>
  <si>
    <t>down by high salt (King)</t>
  </si>
  <si>
    <t>http://www.ncbi.nlm.nih.gov/pubmed/24613396</t>
  </si>
  <si>
    <t>https://www.ncbi.nlm.nih.gov/pubmed/28662060</t>
  </si>
  <si>
    <t>https://www.ncbi.nlm.nih.gov/pubmed/27777629</t>
  </si>
  <si>
    <t>http://www.ncbi.nlm.nih.gov/pubmed/20529267</t>
  </si>
  <si>
    <t>http://www.ncbi.nlm.nih.gov/pubmed/25957690</t>
  </si>
  <si>
    <t>https://www.ncbi.nlm.nih.gov/pubmed/28258184</t>
  </si>
  <si>
    <t>http://www.ncbi.nlm.nih.gov/pubmed/19251593</t>
  </si>
  <si>
    <t>http://www.ncbi.nlm.nih.gov/pubmed/17919598</t>
  </si>
  <si>
    <t>http://www.ncbi.nlm.nih.gov/pubmed/22493606</t>
  </si>
  <si>
    <t>http://www.ncbi.nlm.nih.gov/pubmed/26739451</t>
  </si>
  <si>
    <t>https://www.ncbi.nlm.nih.gov/pubmed/27600703</t>
  </si>
  <si>
    <t>EGF/EOR-1-downregulated</t>
  </si>
  <si>
    <t>http://www.ncbi.nlm.nih.gov/pubmed/21673654</t>
  </si>
  <si>
    <t>https://www.ncbi.nlm.nih.gov/geo/query/acc.cgi?acc=GSE92902</t>
  </si>
  <si>
    <t>https://www.ncbi.nlm.nih.gov/geo/query/acc.cgi?acc=GSE100726</t>
  </si>
  <si>
    <t>http://www.ncbi.nlm.nih.gov/pubmed/26676933</t>
  </si>
  <si>
    <t>http://www.ncbi.nlm.nih.gov/pubmed/26542024</t>
  </si>
  <si>
    <t>https://www.ncbi.nlm.nih.gov/pubmed/27320929</t>
  </si>
  <si>
    <t>http://www.biorxiv.org/content/early/2017/03/02/112920.1</t>
  </si>
  <si>
    <t>Kim Mountains</t>
  </si>
  <si>
    <t>http://www.ncbi.nlm.nih.gov/pubmed/11557892</t>
  </si>
  <si>
    <t>http://www.ncbi.nlm.nih.gov/pubmed/19379696</t>
  </si>
  <si>
    <t>http://www.ncbi.nlm.nih.gov/pubmed/18437219</t>
  </si>
  <si>
    <t>http://www.ncbi.nlm.nih.gov/pubmed/20062054</t>
  </si>
  <si>
    <t>http://www.ncbi.nlm.nih.gov/pubmed/23555279</t>
  </si>
  <si>
    <t>http://www.ncbi.nlm.nih.gov/pubmed/20808445</t>
  </si>
  <si>
    <t>http://www.ncbi.nlm.nih.gov/pubmed/18627611</t>
  </si>
  <si>
    <t>http://www.ncbi.nlm.nih.gov/pubmed/17472752</t>
  </si>
  <si>
    <t>http://www.ncbi.nlm.nih.gov/pubmed/22482728</t>
  </si>
  <si>
    <t>down by PA14 (Miller)</t>
  </si>
  <si>
    <t>http://www.ncbi.nlm.nih.gov/pubmed/12845331</t>
  </si>
  <si>
    <t>http://www.ncbi.nlm.nih.gov/pubmed/16809667</t>
  </si>
  <si>
    <t>http://www.ncbi.nlm.nih.gov/pubmed/22232551</t>
  </si>
  <si>
    <t>http://www.ncbi.nlm.nih.gov/pubmed/26641248</t>
  </si>
  <si>
    <t>http://www.ncbi.nlm.nih.gov/pubmed/22012258</t>
  </si>
  <si>
    <t>http://www.ncbi.nlm.nih.gov/geo/query/acc.cgi?acc=GSE79597</t>
  </si>
  <si>
    <t>http://www.ncbi.nlm.nih.gov/pubmed/24077178</t>
  </si>
  <si>
    <t>herm soma enriched</t>
  </si>
  <si>
    <t>http://www.ncbi.nlm.nih.gov/pubmed/14668411</t>
  </si>
  <si>
    <t>http://www.ncbi.nlm.nih.gov/pubmed/25416952</t>
  </si>
  <si>
    <t>http://www.ncbi.nlm.nih.gov/pubmed/21060680</t>
  </si>
  <si>
    <t>http://www.ncbi.nlm.nih.gov/pubmed/27135930</t>
  </si>
  <si>
    <t>http://www.ncbi.nlm.nih.gov/pubmed/19360127</t>
  </si>
  <si>
    <t>http://www.ncbi.nlm.nih.gov/pubmed/22700657</t>
  </si>
  <si>
    <t>http://www.ncbi.nlm.nih.gov/pubmed/18418376</t>
  </si>
  <si>
    <t>http://www.ncbi.nlm.nih.gov/pubmed/22514739</t>
  </si>
  <si>
    <t>down by aging on day 5</t>
  </si>
  <si>
    <t>http://www.ncbi.nlm.nih.gov/pubmed/22185090</t>
  </si>
  <si>
    <t>https://www.ncbi.nlm.nih.gov/pubmed/27927200</t>
  </si>
  <si>
    <t>http://www.ncbi.nlm.nih.gov/pubmed/23028351</t>
  </si>
  <si>
    <t>https://www.ncbi.nlm.nih.gov/pubmed/27974500</t>
  </si>
  <si>
    <t>http://www.ncbi.nlm.nih.gov/geo/query/acc.cgi?acc=GSE26228</t>
  </si>
  <si>
    <t>http://www.ncbi.nlm.nih.gov/pubmed/26920757</t>
  </si>
  <si>
    <t>http://www.ncbi.nlm.nih.gov/pubmed/21931778</t>
  </si>
  <si>
    <t>down by 1-methylnicotinamide (MNA)</t>
  </si>
  <si>
    <t>http://www.ncbi.nlm.nih.gov/pubmed/26027928</t>
  </si>
  <si>
    <t>http://www.ncbi.nlm.nih.gov/pubmed/16626960</t>
  </si>
  <si>
    <t>down in abundance day 22 vs. day 1, proteomics</t>
  </si>
  <si>
    <t>http://www.ncbi.nlm.nih.gov/pubmed/24586193</t>
  </si>
  <si>
    <t>http://www.ncbi.nlm.nih.gov/pubmed/24651852</t>
  </si>
  <si>
    <t>http://www.ncbi.nlm.nih.gov/pubmed/21474712</t>
  </si>
  <si>
    <t>http://www.ncbi.nlm.nih.gov/pubmed/19575768</t>
  </si>
  <si>
    <t>https://www.ncbi.nlm.nih.gov/pubmed/27783938</t>
  </si>
  <si>
    <t>http://www.ncbi.nlm.nih.gov/pubmed/25288734</t>
  </si>
  <si>
    <t>down by heat-shock (McCarroll)</t>
  </si>
  <si>
    <t>http://www.ncbi.nlm.nih.gov/pubmed/14730301</t>
  </si>
  <si>
    <t>https://www.ncbi.nlm.nih.gov/pubmed/28428426</t>
  </si>
  <si>
    <t>http://www.ncbi.nlm.nih.gov/pubmed/18927620</t>
  </si>
  <si>
    <t>http://www.ncbi.nlm.nih.gov/pubmed/24813612</t>
  </si>
  <si>
    <t>https://www.ncbi.nlm.nih.gov/pubmed/28207814</t>
  </si>
  <si>
    <t>BLMP-1 L1 targets</t>
  </si>
  <si>
    <t>http://www.ncbi.nlm.nih.gov/pubmed/24199155</t>
  </si>
  <si>
    <t>down in sleep vs. wake</t>
  </si>
  <si>
    <t>http://www.ncbi.nlm.nih.gov/pubmed/25409030</t>
  </si>
  <si>
    <t>http://www.ncbi.nlm.nih.gov/pubmed/19883616</t>
  </si>
  <si>
    <t>http://www.ncbi.nlm.nih.gov/pubmed/26715664</t>
  </si>
  <si>
    <t>PA14 Infection induced</t>
  </si>
  <si>
    <t>http://www.ncbi.nlm.nih.gov/pubmed/16968778</t>
  </si>
  <si>
    <t>http://www.ncbi.nlm.nih.gov/pubmed/24097988</t>
  </si>
  <si>
    <t>http://www.ncbi.nlm.nih.gov/pubmed/26096734</t>
  </si>
  <si>
    <t>https://www.ncbi.nlm.nih.gov/pubmed/27623524</t>
  </si>
  <si>
    <t>http://www.ncbi.nlm.nih.gov/geo/query/acc.cgi?acc=GSE40809</t>
  </si>
  <si>
    <t>https://www.ncbi.nlm.nih.gov/geo/query/acc.cgi?acc=GSE66680</t>
  </si>
  <si>
    <t>http://www.ncbi.nlm.nih.gov/geo/query/acc.cgi?acc=GSE70509</t>
  </si>
  <si>
    <t>http://www.ncbi.nlm.nih.gov/pubmed/23484030</t>
  </si>
  <si>
    <t>http://www.ncbi.nlm.nih.gov/pubmed/27133166</t>
  </si>
  <si>
    <t>http://www.ncbi.nlm.nih.gov/pubmed/22670229</t>
  </si>
  <si>
    <t>http://www.ncbi.nlm.nih.gov/pubmed/23117578</t>
  </si>
  <si>
    <t>http://www.ncbi.nlm.nih.gov/pubmed/19804759</t>
  </si>
  <si>
    <t>down by aging on day 10</t>
  </si>
  <si>
    <t>http://www.ncbi.nlm.nih.gov/pubmed/24463456</t>
  </si>
  <si>
    <t>http://www.ncbi.nlm.nih.gov/pubmed/26700680</t>
  </si>
  <si>
    <t>http://www.ncbi.nlm.nih.gov/pubmed/27020753</t>
  </si>
  <si>
    <t>http://www.ncbi.nlm.nih.gov/pubmed/22503424</t>
  </si>
  <si>
    <t>http://www.ncbi.nlm.nih.gov/pubmed/15489294</t>
  </si>
  <si>
    <t>http://www.ncbi.nlm.nih.gov/pubmed/21408062</t>
  </si>
  <si>
    <t>http://www.ncbi.nlm.nih.gov/pubmed/25737279</t>
  </si>
  <si>
    <t>down by arsenic, high dose</t>
  </si>
  <si>
    <t>http://www.ncbi.nlm.nih.gov/pubmed/22693456</t>
  </si>
  <si>
    <t>TAP:ALG-1 pull down</t>
  </si>
  <si>
    <t>http://www.ncbi.nlm.nih.gov/pubmed/22454234</t>
  </si>
  <si>
    <t>http://www.ncbi.nlm.nih.gov/pubmed/24490688</t>
  </si>
  <si>
    <t>http://www.ncbi.nlm.nih.gov/geo/query/acc.cgi?acc=GSE67754</t>
  </si>
  <si>
    <t>http://www.ncbi.nlm.nih.gov/pubmed/25487147</t>
  </si>
  <si>
    <t>https://www.ncbi.nlm.nih.gov/pubmed/27989925</t>
  </si>
  <si>
    <t>http://www.ncbi.nlm.nih.gov/pubmed/26620638</t>
  </si>
  <si>
    <t>http://www.ncbi.nlm.nih.gov/pubmed/25340560</t>
  </si>
  <si>
    <t>http://www.ncbi.nlm.nih.gov/pubmed/24655420</t>
  </si>
  <si>
    <t>http://www.ncbi.nlm.nih.gov/geo/query/acc.cgi?acc=GSE21526</t>
  </si>
  <si>
    <t>http://www.ncbi.nlm.nih.gov/pubmed/21253676</t>
  </si>
  <si>
    <t>http://www.ncbi.nlm.nih.gov/pubmed/25391662</t>
  </si>
  <si>
    <t>http://www.ncbi.nlm.nih.gov/pubmed/25720500</t>
  </si>
  <si>
    <t>http://www.ncbi.nlm.nih.gov/pubmed/20862312</t>
  </si>
  <si>
    <t>L3 cluster gene</t>
  </si>
  <si>
    <t>http://www.ncbi.nlm.nih.gov/pubmed/25312958</t>
  </si>
  <si>
    <t>http://www.ncbi.nlm.nih.gov/pubmed/16103915</t>
  </si>
  <si>
    <t>https://www.ncbi.nlm.nih.gov/pubmed/28495447</t>
  </si>
  <si>
    <t>http://www.ncbi.nlm.nih.gov/pubmed/17875205</t>
  </si>
  <si>
    <t>http://www.ncbi.nlm.nih.gov/pubmed/23415229</t>
  </si>
  <si>
    <t>http://www.ncbi.nlm.nih.gov/pubmed/15361934</t>
  </si>
  <si>
    <t>http://www.ncbi.nlm.nih.gov/pubmed/26150554</t>
  </si>
  <si>
    <t>down by nicotinic acid (NA)</t>
  </si>
  <si>
    <t>http://www.ncbi.nlm.nih.gov/pubmed/23468654</t>
  </si>
  <si>
    <t>http://www.ncbi.nlm.nih.gov/pubmed/21296648</t>
  </si>
  <si>
    <t>http://www.ncbi.nlm.nih.gov/pubmed/16256736</t>
  </si>
  <si>
    <t>http://www.ncbi.nlm.nih.gov/geo/query/acc.cgi?acc=GSE15016</t>
  </si>
  <si>
    <t>http://www.ncbi.nlm.nih.gov/pubmed/25744875</t>
  </si>
  <si>
    <t>intestine enriched core</t>
  </si>
  <si>
    <t>http://www.ncbi.nlm.nih.gov/pubmed/21177967</t>
  </si>
  <si>
    <t>http://www.ncbi.nlm.nih.gov/pubmed/20537990</t>
  </si>
  <si>
    <t>https://www.ncbi.nlm.nih.gov/pubmed/28105749</t>
  </si>
  <si>
    <t>http://www.ncbi.nlm.nih.gov/pubmed/26490224</t>
  </si>
  <si>
    <t>http://www.ncbi.nlm.nih.gov/pubmed/20386745</t>
  </si>
  <si>
    <t>http://www.ncbi.nlm.nih.gov/geo/query/acc.cgi?acc=GSE32949</t>
  </si>
  <si>
    <t>http://www.ncbi.nlm.nih.gov/pubmed/22511885</t>
  </si>
  <si>
    <t>http://www.ncbi.nlm.nih.gov/pubmed/23284299</t>
  </si>
  <si>
    <t>http://www.ncbi.nlm.nih.gov/pubmed/24819947</t>
  </si>
  <si>
    <t>http://www.ncbi.nlm.nih.gov/pubmed/23437011</t>
  </si>
  <si>
    <t>http://www.ncbi.nlm.nih.gov/pubmed/23533643</t>
  </si>
  <si>
    <t>https://www.ncbi.nlm.nih.gov/pubmed/28276441</t>
  </si>
  <si>
    <t>https://www.ncbi.nlm.nih.gov/pubmed/27905558</t>
  </si>
  <si>
    <t>http://www.ncbi.nlm.nih.gov/pubmed/21740898</t>
  </si>
  <si>
    <t>http://www.ncbi.nlm.nih.gov/geo/query/acc.cgi?acc=GSE82238</t>
  </si>
  <si>
    <t>http://www.ncbi.nlm.nih.gov/pubmed/24013725</t>
  </si>
  <si>
    <t>http://www.ncbi.nlm.nih.gov/pubmed/24118919</t>
  </si>
  <si>
    <t>down by dietary restriction</t>
  </si>
  <si>
    <t>response to MEK inhibitor</t>
  </si>
  <si>
    <t>http://www.ncbi.nlm.nih.gov/pubmed/25146970</t>
  </si>
  <si>
    <t>http://www.ncbi.nlm.nih.gov/pubmed/23631360</t>
  </si>
  <si>
    <t>http://www.ncbi.nlm.nih.gov/pubmed/26016853</t>
  </si>
  <si>
    <t>http://www.ncbi.nlm.nih.gov/pubmed/25940980</t>
  </si>
  <si>
    <t>http://www.ncbi.nlm.nih.gov/pubmed/23300685</t>
  </si>
  <si>
    <t>http://www.ncbi.nlm.nih.gov/pubmed/25211548</t>
  </si>
  <si>
    <t>absent in blastomeres compard to whole embryo</t>
  </si>
  <si>
    <t>http://www.ncbi.nlm.nih.gov/pubmed/11795393</t>
  </si>
  <si>
    <t>EGF/EOR-1-upregulated</t>
  </si>
  <si>
    <t>http://www.ncbi.nlm.nih.gov/pubmed/15852004</t>
  </si>
  <si>
    <t>http://www.ncbi.nlm.nih.gov/pubmed/23889932</t>
  </si>
  <si>
    <t>http://www.ncbi.nlm.nih.gov/pubmed/22712530</t>
  </si>
  <si>
    <t>http://www.ncbi.nlm.nih.gov/pubmed/24681887</t>
  </si>
  <si>
    <t>http://www.ncbi.nlm.nih.gov/geo/query/acc.cgi?acc=GSE68351</t>
  </si>
  <si>
    <t>PA14 Infection repressed</t>
  </si>
  <si>
    <t>http://www.ncbi.nlm.nih.gov/pubmed/24093496</t>
  </si>
  <si>
    <t>https://www.ncbi.nlm.nih.gov/pubmed/27541139</t>
  </si>
  <si>
    <t>http://www.ncbi.nlm.nih.gov/pubmed/19503598</t>
  </si>
  <si>
    <t>http://www.ncbi.nlm.nih.gov/pubmed/19632181</t>
  </si>
  <si>
    <t>http://www.ncbi.nlm.nih.gov/pubmed/19615088</t>
  </si>
  <si>
    <t>http://www.ncbi.nlm.nih.gov/pubmed/15028283</t>
  </si>
  <si>
    <t>http://www.ncbi.nlm.nih.gov/pubmed/25774872</t>
  </si>
  <si>
    <t>https://www.ncbi.nlm.nih.gov/pubmed/27688402</t>
  </si>
  <si>
    <t>down by single-walled carbon nanotubes (SWCNTs)</t>
  </si>
  <si>
    <t>http://www.ncbi.nlm.nih.gov/pubmed/23623425</t>
  </si>
  <si>
    <t>down by tert-butyl hydrogen peroxide (Oliveira)</t>
  </si>
  <si>
    <t>http://www.ncbi.nlm.nih.gov/pubmed/24125077</t>
  </si>
  <si>
    <t>http://www.ncbi.nlm.nih.gov/pubmed/16157872</t>
  </si>
  <si>
    <t>50 cadmium-responsive genes</t>
  </si>
  <si>
    <t>https://www.ncbi.nlm.nih.gov/pubmed/27875098</t>
  </si>
  <si>
    <t>https://www.ncbi.nlm.nih.gov/pubmed/27730721</t>
  </si>
  <si>
    <t>http://stu.isc.chubu.ac.jp/bio/public/ann_rep_res_inst_biol_funct/annual-report_v10_2010/pdf/009.pdf</t>
  </si>
  <si>
    <t>http://www.ncbi.nlm.nih.gov/pubmed/23664972</t>
  </si>
  <si>
    <t>http://www.ncbi.nlm.nih.gov/pubmed/19111532</t>
  </si>
  <si>
    <t>http://www.ncbi.nlm.nih.gov/pubmed/19544910</t>
  </si>
  <si>
    <t>http://www.ncbi.nlm.nih.gov/geo/query/acc.cgi?acc=GSE32339</t>
  </si>
  <si>
    <t>http://www.ncbi.nlm.nih.gov/pubmed/21980473</t>
  </si>
  <si>
    <t>http://www.ncbi.nlm.nih.gov/pubmed/24971995</t>
  </si>
  <si>
    <t>http://www.ncbi.nlm.nih.gov/pubmed/17848203</t>
  </si>
  <si>
    <t>http://www.ncbi.nlm.nih.gov/pubmed/25994267</t>
  </si>
  <si>
    <t>http://www.ncbi.nlm.nih.gov/pubmed/27054371</t>
  </si>
  <si>
    <t>down by dTPP (Marni)</t>
  </si>
  <si>
    <t>DNA synthesis</t>
  </si>
  <si>
    <t>down by NaAs, N2</t>
  </si>
  <si>
    <t>MDL-1 L1 Targets</t>
  </si>
  <si>
    <t>http://www.ncbi.nlm.nih.gov/pubmed/25452134</t>
  </si>
  <si>
    <t>down by allantoin</t>
  </si>
  <si>
    <t>http://www.ncbi.nlm.nih.gov/pubmed/20045492</t>
  </si>
  <si>
    <t>down by starvation, L4/adults (Gilst)</t>
  </si>
  <si>
    <t>DKF-2 induced</t>
  </si>
  <si>
    <t>http://www.ncbi.nlm.nih.gov/pubmed/19371715</t>
  </si>
  <si>
    <t>http://www.ncbi.nlm.nih.gov/pubmed/23347407</t>
  </si>
  <si>
    <t>down by virus Orsay</t>
  </si>
  <si>
    <t>http://www.ncbi.nlm.nih.gov/pubmed/23811144</t>
  </si>
  <si>
    <t>http://www.ncbi.nlm.nih.gov/pubmed/21765926</t>
  </si>
  <si>
    <t>http://www.ncbi.nlm.nih.gov/pubmed/24569038</t>
  </si>
  <si>
    <t>http://www.ncbi.nlm.nih.gov/pubmed/24036951</t>
  </si>
  <si>
    <t>http://www.ncbi.nlm.nih.gov/pubmed/25457027</t>
  </si>
  <si>
    <t>http://www.ncbi.nlm.nih.gov/pubmed/16314527</t>
  </si>
  <si>
    <t>http://www.ncbi.nlm.nih.gov/pubmed/26438299</t>
  </si>
  <si>
    <t>http://www.ncbi.nlm.nih.gov/pubmed/20149819</t>
  </si>
  <si>
    <t>http://www.ncbi.nlm.nih.gov/pubmed/27124504</t>
  </si>
  <si>
    <t>http://www.ncbi.nlm.nih.gov/pubmed/21706021</t>
  </si>
  <si>
    <t>http://www.ncbi.nlm.nih.gov/pubmed/19627265</t>
  </si>
  <si>
    <t>https://www.ncbi.nlm.nih.gov/pubmed/28179390</t>
  </si>
  <si>
    <t>http://www.ncbi.nlm.nih.gov/pubmed/23374645</t>
  </si>
  <si>
    <t>http://www.ncbi.nlm.nih.gov/pubmed/17761667</t>
  </si>
  <si>
    <t>http://www.ncbi.nlm.nih.gov/pubmed/17673661</t>
  </si>
  <si>
    <t>down by hermaphrodite L3</t>
  </si>
  <si>
    <t>http://www.ncbi.nlm.nih.gov/pubmed/21115607</t>
  </si>
  <si>
    <t>http://www.ncbi.nlm.nih.gov/geo/query/acc.cgi?acc=GSE41661</t>
  </si>
  <si>
    <t>http://www.ncbi.nlm.nih.gov/pubmed/27098914</t>
  </si>
  <si>
    <t>http://www.ncbi.nlm.nih.gov/pubmed/22372763</t>
  </si>
  <si>
    <t>http://www.ncbi.nlm.nih.gov/pubmed/26052047</t>
  </si>
  <si>
    <t>O-GlcNAc peaks affy tags</t>
  </si>
  <si>
    <t>http://www.ncbi.nlm.nih.gov/pubmed/17397820</t>
  </si>
  <si>
    <t>http://www.ncbi.nlm.nih.gov/pubmed/24846693</t>
  </si>
  <si>
    <t>O-GlcNAc peaks</t>
  </si>
  <si>
    <t>http://www.ncbi.nlm.nih.gov/pubmed/18778409</t>
  </si>
  <si>
    <t>http://www.ncbi.nlm.nih.gov/pubmed/15780142</t>
  </si>
  <si>
    <t>http://www.ncbi.nlm.nih.gov/pubmed/20176573</t>
  </si>
  <si>
    <t>http://www.ncbi.nlm.nih.gov/pubmed/22669615</t>
  </si>
  <si>
    <t>decreased small RNAs reads by starved at P0</t>
  </si>
  <si>
    <t>http://www.ncbi.nlm.nih.gov/pubmed/25018105</t>
  </si>
  <si>
    <t>down by NaAs, VZ1</t>
  </si>
  <si>
    <t>down by aqueous garlic extract</t>
  </si>
  <si>
    <t>http://www.ncbi.nlm.nih.gov/pubmed/25366321</t>
  </si>
  <si>
    <t>modified 128Q-neuron dysfunction when knocked-down by RNAi</t>
  </si>
  <si>
    <t>http://www.ncbi.nlm.nih.gov/pubmed/22413862</t>
  </si>
  <si>
    <t>https://www.ncbi.nlm.nih.gov/pubmed/27610574</t>
  </si>
  <si>
    <t>L1 mRNA-tagging derived muscle</t>
  </si>
  <si>
    <t>http://www.ncbi.nlm.nih.gov/geo/query/acc.cgi?acc=GSE36358</t>
  </si>
  <si>
    <t>PQM-1 L3 targets (Araya)</t>
  </si>
  <si>
    <t>http://www.ncbi.nlm.nih.gov/pubmed/25164749</t>
  </si>
  <si>
    <t>AA metabolism</t>
  </si>
  <si>
    <t>http://www.ncbi.nlm.nih.gov/pubmed/20460307</t>
  </si>
  <si>
    <t>http://www.ncbi.nlm.nih.gov/pubmed/25798732</t>
  </si>
  <si>
    <t>down by hermaphrodite early embryo</t>
  </si>
  <si>
    <t>http://www.ncbi.nlm.nih.gov/pubmed/25310986</t>
  </si>
  <si>
    <t>affected by copy number variants</t>
  </si>
  <si>
    <t>http://www.ncbi.nlm.nih.gov/pubmed/20100350</t>
  </si>
  <si>
    <t>http://www.ncbi.nlm.nih.gov/pubmed/18392117</t>
  </si>
  <si>
    <t>Cluster 7, decreasing expression postembryonic</t>
  </si>
  <si>
    <t>http://www.ncbi.nlm.nih.gov/pubmed/16480708</t>
  </si>
  <si>
    <t>down by starvation, all stages (Gilst)</t>
  </si>
  <si>
    <t>http://www.ncbi.nlm.nih.gov/pubmed/23534459</t>
  </si>
  <si>
    <t>http://www.ncbi.nlm.nih.gov/pubmed/18636113</t>
  </si>
  <si>
    <t>http://www.ncbi.nlm.nih.gov/pubmed/17289921</t>
  </si>
  <si>
    <t>http://www.ncbi.nlm.nih.gov/pubmed/26949257</t>
  </si>
  <si>
    <t>ZIP-2 L4 targets (Araya)</t>
  </si>
  <si>
    <t>http://www.ncbi.nlm.nih.gov/pubmed/17187676</t>
  </si>
  <si>
    <t>http://www.ncbi.nlm.nih.gov/pubmed/21389771</t>
  </si>
  <si>
    <t>http://www.ncbi.nlm.nih.gov/pubmed/25859040</t>
  </si>
  <si>
    <t>http://www.ncbi.nlm.nih.gov/pubmed/25517099</t>
  </si>
  <si>
    <t>http://www.ncbi.nlm.nih.gov/pubmed/21910973</t>
  </si>
  <si>
    <t>http://www.ncbi.nlm.nih.gov/pubmed/19533680</t>
  </si>
  <si>
    <t>down by garlic constituent diallyl trisulfide</t>
  </si>
  <si>
    <t>http://www.ncbi.nlm.nih.gov/pubmed/26779286</t>
  </si>
  <si>
    <t>changed on 6 days vs. 3 days, aging</t>
  </si>
  <si>
    <t>http://www.ncbi.nlm.nih.gov/pubmed/12372248</t>
  </si>
  <si>
    <t>http://www.ncbi.nlm.nih.gov/pubmed/23566034</t>
  </si>
  <si>
    <t>down by alpha-synuclein</t>
  </si>
  <si>
    <t>https://www.ncbi.nlm.nih.gov/pubmed/25732775</t>
  </si>
  <si>
    <t>down by mianserin but not aging on day 3</t>
  </si>
  <si>
    <t>http://www.ncbi.nlm.nih.gov/pubmed/15772128</t>
  </si>
  <si>
    <t>http://www.ncbi.nlm.nih.gov/pubmed/19923914</t>
  </si>
  <si>
    <t>http://www.ncbi.nlm.nih.gov/pubmed/15153179</t>
  </si>
  <si>
    <t>http://www.ncbi.nlm.nih.gov/pubmed/20331876</t>
  </si>
  <si>
    <t>MXL-3 targets</t>
  </si>
  <si>
    <t>UV regulated, N2</t>
  </si>
  <si>
    <t>REF-1 targets</t>
  </si>
  <si>
    <t>http://www.ncbi.nlm.nih.gov/pubmed/17499272</t>
  </si>
  <si>
    <t>http://www.ncbi.nlm.nih.gov/pubmed/25762526</t>
  </si>
  <si>
    <t>aqp-1,asp-1,asp-3,asp-5,bca-1,cat-4,cnc-2,cnc-3,col-149,col-176,crn-6,dhs-20,dhs-25,ech-6,elo-2,elo-5,elo-6,fat-5,fat-6,fat-7,fmo-1,gbh-2,ges-1,gfi-1,gln-3,gst-6,gst-12,gst-28,gst-29,hsp-60,kat-1,lbp-7,lys-4,lys-5,mel-32,mtl-2,nas-3,nhr-68,nhr-114,nhr-137,nuc-1,pept-1,pcp-2,pcp-3,pes-9,pgp-9,pho-1,pmp-5,rrn-2.1,spp-2,spp-3,spp-4,spp-5,spp-8,spp-17,tag-10,tag-147,tsp-10,B0035.13,pho-11,ugt-60,ugt-17,ugt-22,clec-48,C15A11.7,C15C8.3,best-7,C29F7.3,C32H11.4,dod-24,ugt-21,C35A5.3,C40H1.8,ugt-15,sams-1,C50B6.7,gcsh-1,D1086.3,DH11.2,cyp-37A1,F07A11.5,pho-13,F08A8.2,clec-54,F09A5.1,F10A3.4,cyp-13A12,F17C11.6,F18E2.1,F25D1.5,F27E5.1,thn-2,F32D8.12,F32H5.1,dct-17,hrg-4,clec-166,F44A6.5,lipl-2,F49C12.7,F49E12.9,F54B11.11,F54D5.3,lipl-1,F55F3.2,F55G11.2,F55G11.4,F57F5.1,F58B4.5,dct-18,F58G6.3,F58G6.7,K08D8.3,dod-17,asah-1,M03B6.2,metr-1,R07E5.4,R09D1.10,T02B5.3,T05E12.3,T05E12.6,T09E11.11,T16G1.6,T16G1.7,T21C9.6,T25B9.9,T28D6.3,T28F3.8,clec-50,Y6G8.2,Y16B4A.2,Y20C6A.1,Y37A1B.5,clec-8,nhr-235,Y38F1A.6,Y39B6A.1,Y49E10.18,Y51A2D.13,Y51A2D.18,ZK512.7,pyk-2,ZK593.3,ZK1320.2,C05D12.3,nlp-34,clec-51,clec-52,B0286.3,C03B1.13,mthf-1,C09B8.4,C14C6.2,C14C6.5,acdh-2,C18H9.5,C23H5.8,C30G12.2,gba-2,C44C1.5,C45E5.1,acdh-1,aagr-1,E02C12.6,klo-2,F07C3.9,F09F7.4,clec-160,F15E11.12,F15E11.15,ddo-2,F18E3.11,F19C7.4,F21C10.9,F23C8.5,F23F12.3,acdh-9,F28A12.4,fbxa-72,folt-2,btb-16,F40F4.6,F42A10.6,msra-1,F45D11.1,acs-1,irg-3,pmt-2,F57F4.4,F59D6.3,H22K11.2,ahcy-1,K03H6.2,sdz-24,K09C4.1,K09F6.6,K10B2.2,K10C2.1,K10C2.3,K12H4.7,cysl-3,R08F11.7,fpn-1.2,clec-53,T05E7.1,math-38,T14B4.5,nep-22,clec-218,W07B8.1,gba-4,Y34F4.2,Y40D12A.2,clec-204,Y51F10.7,daao-1,acp-6,clec-210,ZC196.4,ZK6.6,lipl-5,ZK185.3,F58G6.9,Y54G2A.45,F18E3.12,F18E3.13,C49F5.9,F17B5.8,Y70C5A.3,E02H4.7,C39B5.14</t>
  </si>
  <si>
    <t>aqp-1,asp-1,asp-3,asp-5,cat-4,cnc-3,col-149,crn-6,dhs-25,ech-6,elo-2,elo-5,elo-6,fat-5,fat-6,fat-7,fmo-1,ges-1,gfi-1,gln-3,gst-6,gst-28,gst-29,hsp-60,kat-1,lbp-7,lys-4,lys-5,mel-32,mtl-2,nas-3,nhr-68,nhr-114,nuc-1,blmp-1,pept-1,pcp-2,pcp-3,pes-9,pgp-9,pho-1,pmp-5,ketn-1,ram-2,rrn-2.1,spp-2,spp-3,spp-4,spp-5,spp-8,spp-17,sym-1,tag-10,tag-147,tsp-10,B0035.13,pho-11,ugt-17,ugt-22,clec-48,C15A11.7,C15C8.3,best-7,C29F7.3,C32H11.4,dod-24,ugt-21,C35A5.3,C40H1.8,sams-1,C50B6.7,gcsh-1,D1086.3,DH11.2,cyp-37A1,F07A11.5,pho-13,F08A8.2,clec-54,F09A5.1,F10A3.4,F11C1.5,cyp-13A12,F17C11.6,F18E2.1,F25D1.5,F27E5.1,thn-2,F32D8.12,F32H5.1,dct-17,hrg-4,clec-166,F44A6.5,lipl-2,F49C12.7,F49E12.9,F53F1.4,F54B11.11,F54D5.3,lipl-1,F55F3.2,F55G11.2,F55G11.4,F57F5.1,F58B4.5,dct-18,F58G6.3,F58G6.7,K08D8.3,dod-17,asah-1,M03B6.2,metr-1,R07E5.4,T02B5.3,T05E12.3,T05E12.6,T09E11.11,T16G1.6,T16G1.7,T21C9.6,T25B9.9,T28D6.3,T28F3.8,clec-50,Y6G8.2,Y16B4A.2,Y20C6A.1,Y37A1B.5,clec-8,nhr-235,Y38F1A.6,Y39B6A.1,Y49E10.18,Y51A2D.13,Y51A2D.18,ZC101.1,ZK512.7,pyk-2,ZK593.3,ZK1320.2,C05D12.3,clec-51,clec-52,B0286.3,C03B1.13,mthf-1,C14C6.2,C14C6.5,acdh-2,C18H9.5,C23H5.8,C30G12.2,gba-2,C44C1.5,C45E5.1,acdh-1,D1005.2,aagr-1,klo-2,F07C3.9,clec-160,F15E11.1,F15E11.12,F15E11.15,F18E3.11,F19C7.4,F21C10.9,F23F12.3,F28A12.4,fbxa-72,folt-2,btb-16,F40F4.6,F43C9.1,msra-1,F45D11.1,acs-1,irg-3,pmt-2,F57F4.4,F59D6.3,H22K11.2,K01A2.4,ahcy-1,K03H6.2,sdz-24,K09C4.1,K09F6.6,K10B2.2,K10C2.1,K10C2.3,K12H4.7,cysl-3,R08F11.7,fpn-1.2,hacd-1,clec-53,T05E7.1,T07D3.9,math-38,clec-218,W07B8.1,gba-4,Y34F4.2,Y40D12A.2,clec-204,Y47D7A.13,daao-1,acp-6,clec-210,ZK6.6,lipl-5,ZK185.3,F58G6.9,Y54G2A.45,F12E12.11,F59C12.4,F18E3.12,F18E3.13,C49F5.9,F17B5.8,Y70C5A.3</t>
  </si>
  <si>
    <t>alh-5,aqp-1,asp-1,asp-3,col-77,col-176,cpr-4,crn-6,daf-5,dhs-14,dhs-20,dhs-23,dhs-25,dys-1,ech-1,ech-7,ech-9,elo-2,elo-5,elo-6,fat-7,ges-1,gfi-1,gln-3,gst-6,gst-20,gst-28,gst-35,kat-1,lbp-6,lbp-7,lbp-8,let-805,lys-2,lys-10,mel-32,mua-3,mup-4,nas-3,ncx-6,nhr-114,nuc-1,pcp-2,pcp-3,pcp-4,pes-9,pgp-9,pho-1,pmp-5,pqn-47,sod-1,spp-2,spp-3,spp-5,spp-8,spp-17,srx-58,tag-10,tnt-3,ver-4,B0035.13,pho-10,C05C10.3,pho-11,cyp-35C1,ugt-22,C09F9.2,clec-48,C29F3.7,oac-5,cytb-5.1,C32H11.4,dod-24,ugt-21,C35A5.3,C40H1.8,C48B4.1,sams-1,gcsh-1,D1086.3,clec-17,F07A11.5,pho-13,F08A8.2,F10A3.4,F11C1.5,cyp-13A12,F17B5.1,F17H10.1,mltn-9,F25D1.5,F27D4.1,F27E5.1,mltn-1,F32D8.12,fasn-1,clec-63,clec-65,clec-66,F35E12.6,dct-17,clec-166,lipl-2,gpdh-1,F49E12.9,F54D5.12,F54E4.2,F55A11.7,F55F3.2,F55G11.2,F55G11.8,F57F5.1,dct-18,F58G6.3,F58G6.7,K08D8.3,dod-17,K10D11.2,asah-1,scav-5,R07E5.4,R07E5.13,R09D1.10,R10E8.6,R11.1,T01D3.6,mrps-14,T04C12.8,T05E12.6,clec-47,lips-5,T19C9.8,T21C9.6,T25B9.9,fbxa-127,T28D6.3,T28F3.8,T28F4.4,clec-50,Y16B4A.2,comt-2,clec-8,nhr-235,Y38F1A.6,Y38H6C.19,Y47D3B.4,Y49E10.18,hmit-1.1,Y51H4A.5,Y54G9A.4,Y105C5B.5,ZC101.1,ZK512.7,ZK593.3,clec-143,ZK822.5,ZK896.1,ZK896.5,ZK1307.1,ZK1320.2,C05D12.3,cyp-34A10,clec-51,clec-52,C01F1.3,C03B1.13,C04E12.4,C04E12.5,C05C8.7,C09B8.4,ugt-26,C12D5.9,C14C6.2,C14C6.5,C17B7.5,C17C3.1,C17F4.7,C17H12.6,C17H12.8,C18A11.4,C23G10.6,xbx-4,C23H5.8,hpo-15,nhr-260,clec-3,C44C1.5,C45B2.8,C45E5.1,C55B7.3,acdh-1,D1005.1,aagr-1,clec-160,F10D2.10,F15E11.12,F15E11.15,F18E3.11,F19C7.4,F22E5.1,F23F12.3,F25B4.8,pcca-1,acdh-9,F28A12.3,F28A12.4,fbxa-72,F31F7.1,folt-2,btb-16,F40F4.6,F42A10.6,F43C9.1,sptl-2,F44A2.7,F44E2.4,F44E7.5,acs-1,F48D6.4,oac-32,F53B3.5,bcmo-2,irg-3,F53F10.3,pmt-2,F56C3.9,clec-67,F57F4.4,F58B6.1,F59D6.3,H11E01.2,H20E11.3,H22K11.2,H41C03.1,ahcy-1,K03H6.2,K06A9.1,sdz-24,K10B2.2,K10C2.1,K12H4.7,asns-2,R05D8.9,R08E5.1,cysl-3,R08E5.3,R08F11.7,fpn-1.2,cdh-1,mmaa-1,ugt-53,clec-53,T05E7.1,T07D3.9,bath-26,T19B4.3,T19H12.6,T20D4.3,T20D4.4,T20D4.5,T23F4.3,cpt-6,W06H8.6,zip-11,Y39D8A.1,Y40D12A.2,clec-174,clec-72,clec-204,Y47D7A.13,Y47G6A.22,Y48G1BL.1,Y51F10.7,Y53G8AM.5,daao-1,ZK6.6,lipl-5,ZK6.11,ZK185.3,fbn-1,F21H12.7,nspc-3,C18H7.11,Y54G2A.45,F52E1.14,Y43C5A.7,F18E3.12,Y6G8.9,E02H4.7,F59C6.16</t>
  </si>
  <si>
    <t>asp-1,asp-3,asp-5,cdh-7,cdh-10,col-77,col-101,col-149,col-158,cpr-3,cpr-4,crn-6,dhs-18,dhs-20,dhs-21,ech-1,ech-6,ech-9,elo-2,elo-5,elo-6,fat-7,ges-1,gfi-1,gst-6,gst-12,gst-28,gst-29,gst-44,lbp-8,lec-11,lys-2,lys-4,mua-3,nas-3,ncx-6,nhr-8,nhr-68,nhr-137,blmp-1,pcp-2,pes-9,pgp-5,pho-1,pmp-5,pqm-1,pqn-25,pqn-47,prx-11,ptr-10,spp-2,spp-4,sym-1,tba-8,ver-4,ugt-2,B0035.13,acs-7,C01G10.4,pho-11,cyp-35C1,fbxa-156,ugt-60,best-5,ugt-22,C08F11.13,clec-48,C15C8.3,C17H1.3,C17H1.7,fbxa-136,C27D8.3,C29F3.7,C30F2.4,oac-5,C32H11.1,C32H11.4,dod-24,ugt-21,cyp-36A1,C35A5.3,C48B4.1,sams-1,cdr-2,gcsh-1,D1086.3,cyp-13B1,F07A11.5,pho-13,F08A8.2,F08G5.6,clec-54,clec-55,F15B9.6,clec-42,clec-221,F17C11.11,F18E2.1,F19H8.2,mltn-9,F22G12.1,F25D1.5,F31D4.8,F32H5.1,clec-62,clec-63,clec-65,clec-66,F35C11.6,F35E12.5,F35E12.6,dct-17,F35E12.10,hrg-4,F40F8.5,ent-4,gpdh-1,fbxa-187,fbxa-189,F49C12.7,F49E12.9,F53F1.4,F54B11.11,F54D5.3,lipl-1,F55F3.2,F55G11.2,F55G11.4,F55G11.8,F57F5.1,F58B4.5,dct-18,F58G6.3,F58G6.7,fozi-1,cdr-4,K08D8.3,dod-17,K10D11.2,M04C9.4,lact-4,M7.12,R03G8.3,scav-5,nhr-208,R07E5.4,R09D1.10,R09D1.11,T01D3.6,T02B5.1,T05E12.6,T07G12.5,clec-47,lips-5,T16G1.5,T16G1.6,T19C9.8,T21C9.6,ttr-23,T24B8.5,fbxa-127,srz-99,T28F3.8,T28H10.3,clec-50,Y6G8.2,Y16B4A.2,arrd-8,Y20C6A.1,comt-2,nhr-235,Y38F1A.6,Y39A1A.9,Y39B6A.1,Y39B6A.24,Y39G8B.7,Y43F8B.14,Y49E10.18,hmit-1.1,Y51A2D.13,Y51H4A.5,Y54G9A.4,ugt-16,ZK218.1,ZK512.7,lips-6,clec-143,ZK822.5,ZK896.1,ZK896.5,ZK1307.1,ZK1320.2,C05D12.3,C06G8.3,cyp-34A7,faah-2,clec-51,B0286.3,C01F1.3,C04E12.5,C05C8.7,C09B8.4,catp-3,ugt-25,ugt-28,C14C6.2,C14C6.5,C17B7.5,C17C3.1,acdh-2,C17F4.7,C17H12.6,C17H12.8,C23G10.6,C23H5.8,C29F9.3,C29F9.4,C30G12.2,C34H4.1,clec-3,C44C1.5,C45E5.1,C49C8.5,C50A2.3,C53A3.2,mboa-3,C55B7.3,acdh-1,D1007.3,acs-22,aagr-1,E02C12.6,F09F7.4,clec-160,F10D2.10,ugt-41,F15E11.12,F15E11.15,F19C7.2,F19C7.4,F21F8.4,F22E5.1,F23F12.3,F28A12.3,F28A12.4,fbxa-72,folt-2,btb-16,F40F4.6,cyp-33C7,F43C9.1,msra-1,sptl-2,cyp-33C4,F44E2.4,F44E7.2,F44E7.5,acs-1,oac-32,bcmo-2,irg-3,pmt-2,F54E2.1,F56C3.9,clec-67,F57F4.4,F57H12.6,F58B6.1,F59B1.8,H20E11.2,H20E11.3,lipl-4,K05B2.4,K07B1.4,sdz-24,K10B2.2,K10C2.1,K10C2.3,K12H4.7,nhr-202,M02H5.8,R08E5.1,R08E5.3,R08F11.4,fpn-1.2,ugt-53,clec-53,T05E7.1,bath-26,fbxa-60,T14B4.5,lgc-54,T20D4.3,T20D4.5,T24C4.4,kel-8,W07B8.1,zip-11,gba-4,Y17G9A.4,Y34F4.4,Y39D8A.1,Y40D12A.2,Y41G9A.5,clec-174,clec-70,clec-72,Y46D2A.2,Y47D7A.13,Y51F10.7,math-45,lipl-6,daao-1,acp-6,ZC239.14,ZK6.6,lipl-5,dod-19,ZK6.11,ZK185.3,ZK1290.5,tag-244,F58G6.9,F21H12.7,C18H7.11,Y54G2A.45,F52E1.14,C49G7.12,K10G4.13</t>
  </si>
  <si>
    <t>alh-8,asp-1,asp-3,asp-5,asp-6,bca-1,cat-4,cyp-14A5,ckb-4,cnc-2,cnc-6,col-98,col-101,col-103,col-158,cpr-3,ctl-2,daf-5,daf-12,dao-3,dhs-14,dhs-18,dhs-19,dhs-21,ech-1,ech-9,elo-5,elo-6,fat-5,fat-6,fat-7,gbh-2,ges-1,gfi-1,glc-1,gln-3,gst-6,gst-29,hsp-12.3,kgb-2,lbp-6,lbp-7,lec-11,let-805,lys-2,lys-10,mdl-1,mtl-1,mup-4,nhr-8,nhr-11,nhr-53,nhr-68,nhr-79,nhr-114,nhr-137,nlp-29,nnt-1,nuc-1,pcp-2,pcp-3,pes-9,pgp-9,pgp-11,pho-1,pmp-5,pqm-1,ketn-1,prx-11,spp-8,str-7,sym-2,tag-147,tnt-3,ugt-1,ugt-2,acs-7,C05B5.8,pho-11,cyp-35C1,fbxa-156,ugt-60,best-5,C07A9.9,ugt-17,C08E8.4,ugt-22,C08F11.13,clec-48,C15A11.7,C17H1.7,C27D8.3,C29F3.7,best-7,C29F7.3,cytb-5.1,C32H11.1,C32H11.4,dod-24,ugt-21,cyp-36A1,C34F6.10,C35A5.3,C48B4.1,sams-1,cdr-2,C55A6.6,gcsh-1,D1086.3,DH11.2,cyp-37A1,F08A8.2,F08G12.5,clec-54,F11A5.9,F11C1.5,F13D12.3,F15B9.6,F17C11.11,F18E2.1,F19H8.2,mltn-9,cth-1,F22B8.7,F27E5.1,cyp-37B1,F31D4.8,best-14,fasn-1,F32H5.1,clec-62,clec-63,clec-65,clec-66,F35C11.6,F35E12.5,F35E12.6,F35E12.10,F44G3.2,F45D3.3,gpdh-1,F47H4.2,fbxa-189,F49C12.7,scl-2,F49E12.9,cnc-7,F54D5.3,F55G11.4,F55G11.8,F56H9.2,F58B4.5,dct-18,ctg-1,K08D8.3,mak-1,hmit-1.3,M03B6.2,lact-4,M7.12,clec-258,R03G8.3,scav-5,T01D3.6,T04B2.5,T05E12.3,clec-47,cyp-34A2,lips-5,T12D8.5,T16G1.6,T16G1.7,T20B3.1,T21C9.6,T24B8.5,T28F3.8,T28H10.3,W04A4.2,Y6G8.2,Y12A6A.1,Y20C6A.1,Y37A1B.5,Y37D8A.3,nspe-1,Y38E10A.14,Y38F1A.6,Y39B6A.1,Y39B6A.24,Y43F8A.3,Y47H10A.5,Y49E10.18,hmit-1.1,Y51A2D.13,Y51A2D.18,Y54G9A.4,Y69H2.3,Y105C5B.5,cbs-1,ugt-18,ugt-16,ZK512.7,ZK550.6,pyk-2,ZK593.3,clec-60,ZK822.5,ZK896.1,ZK1320.2,C05D12.3,C06G8.3,cyp-34A5,cyp-34A9,clec-51,clec-52,B0286.3,B0361.9,B0454.5,valv-1,B0507.10,C03B1.13,C05C8.7,ugt-25,ugt-26,C14C6.5,C17C3.1,C17H12.6,C17H12.8,C18H9.5,C23H5.8,hpo-15,C25E10.8,hint-3,C29F9.3,C30G12.2,C34D10.2,C34H4.1,C44C1.5,C44E12.1,C45E5.1,ilys-2,ilys-3,cyp-33E1,C49C8.5,C50A2.3,acs-22,afmd-1,aagr-1,F07C3.9,F09F7.6,ugt-41,sulp-2,F15E6.4,F15E11.12,F15E11.15,F18C5.10,F18E3.11,F19C7.2,F21C10.9,ttr-37,F26G1.2,pcca-1,acdh-9,F28A12.3,fbxa-72,F31F7.1,F40F4.6,cyp-33C7,F41E6.5,msra-1,sptl-2,F43H9.4,cyp-33C4,acs-1,F48D6.4,F48E3.2,bcmo-2,irg-3,pmt-2,F54E2.1,F56C3.9,F57F4.4,F57H12.6,F58A6.1,F58F9.7,F59A7.2,F59B1.8,ttr-47,H20E11.2,H20E11.3,H22K11.2,H41C03.1,K07B1.4,K09C4.1,K09F6.6,K10C2.1,K10C2.3,cpt-4,K12H4.7,asns-2,nhr-201,nhr-202,nhr-203,M02H5.8,atg-2,R08E5.1,cysl-3,R08E5.3,R08F11.4,hacd-1,R11F4.1,T01D1.3,ugt-53,T05E7.1,acs-3,fbxa-60,ugt-9,T24C4.4,nep-22,W01B11.6,kel-8,W02H5.8,W07B8.1,W08A12.4,zip-11,cyp-32B1,Y34F4.2,Y34F4.4,Y39D8A.1,Y40D12A.2,Y42G9A.3,clec-174,Y46D2A.2,ugt-29,Y51F10.7,Y54G2A.10,acp-6,ZC239.14,dod-19,ZK6.11,ZK185.3,ZK1290.5,tag-244,H39E23.3,F52E1.14,T26F2.3</t>
  </si>
  <si>
    <t>alh-1,alh-5,aqp-1,asp-1,asp-3,asp-5,bca-1,cat-4,cyp-14A5,col-149,cpr-3,cpr-4,crn-6,cuc-1,dhs-14,dhs-18,dhs-20,ech-9,elo-2,elo-5,elo-6,fat-5,fat-6,fmo-1,fmo-2,gbh-2,ges-1,gfi-1,hsp-60,ins-12,kat-1,lbp-7,lec-11,lys-2,lys-4,mel-32,mtl-1,mtl-2,ncx-6,nhr-8,nhr-11,nhr-68,nhr-79,nhr-114,nhr-137,nnt-1,nuc-1,odc-1,blmp-1,pept-1,pcp-2,pcp-3,peb-1,pes-9,pgp-6,pgp-9,pgp-11,pho-1,plx-1,pmp-5,pqm-1,prx-11,rrn-2.1,spp-2,spp-3,spp-4,spp-5,spp-8,srr-4,str-7,sym-2,tag-147,ugt-2,B0035.13,acs-7,C05C10.3,pho-11,best-5,ugt-17,C08E8.4,ugt-22,C08F11.13,clec-48,C15A11.7,C15C8.3,C17H1.3,fbxa-136,C29F3.7,oac-5,C32H11.4,ugt-21,ugt-15,C48B4.1,sams-1,C50B6.7,dct-3,gcsh-1,D2030.2,DH11.2,cyp-37A1,F07A11.5,F08G5.6,clec-54,clec-55,oac-14,clec-42,F17B5.1,F17H10.1,mltn-9,cth-1,cept-1,F22G12.1,F27E5.1,cyp-37B1,F32H5.1,F35B12.3,clec-62,clec-63,F35E12.5,dct-17,F40F8.5,F44A6.5,lipl-2,gpdh-1,fbxa-186,fbxa-187,F49C12.7,scl-2,F49E12.9,F49H6.5,F54B11.11,F54D5.3,lipl-1,F55F3.2,F55G11.2,F55G11.4,F55G11.8,F58B4.5,dct-18,F58G6.3,fozi-1,K08D8.3,K08F9.1,K10D11.2,asah-1,sodh-1,hmit-1.3,M01G12.9,M03B6.2,lact-4,clec-258,metr-1,R03G8.3,scav-5,R07E5.13,R09D1.11,R10E8.6,R11.1,fil-1,T01D3.6,T02B5.1,T02B5.3,T04B2.5,T04C12.8,T05E12.6,T07G12.5,T09E11.11,clec-47,lips-5,T12D8.5,T16G1.5,T16G1.6,T16G1.7,T19C9.8,T19H5.4,T20B3.1,T21C9.6,ttr-23,dkf-2,T28F4.4,T28H10.3,clec-50,Y6G8.2,Y16B4A.2,arrd-8,Y20C6A.1,comt-2,Y37D8A.3,clec-8,Y38F1A.6,Y39B6A.1,Y43F8A.3,bed-2,Y49E10.18,hmit-1.1,Y51A2D.13,Y51H4A.5,Y54G9A.4,Y87G2A.16,cbs-1,ugt-18,ugt-16,pyk-2,clec-60,clec-143,ZK896.5,ZK1320.2,C05D12.3,C06G8.3,cyp-34A9,faah-2,clec-51,B0228.7,B0286.3,B0454.5,C03B1.13,C05D11.7,mthf-1,ugt-64,C09B8.5,C09D4.1,ugt-25,C17C3.1,C17F4.7,C17H12.8,hpo-15,hint-3,C29F9.4,C30G12.2,gba-2,C34D10.2,C34H4.1,C44C1.5,C44E12.1,ilys-2,C49C8.5,C50A2.3,C53A3.2,D1005.1,acs-22,aagr-1,F07C3.9,F09F7.6,F10D2.10,sulp-2,F15E11.15,F19C7.2,F20D6.5,F21C10.9,ttr-37,F21F8.4,F22F7.7,F23F12.3,F28A12.4,F31F7.1,btb-16,F40F4.6,cyp-33C7,F41E6.5,F42A10.6,F43C9.1,sptl-2,F44A2.7,F44E7.2,F45D11.1,acs-1,F48D6.4,oac-32,bcmo-2,irg-3,F54E2.1,F55G1.7,clec-67,F57F4.4,F58A6.1,F58B6.1,F59B1.8,F59D6.3,H22K11.2,K02D10.4,K03H6.2,lipl-4,K06A9.1,K09D9.1,K10C2.1,K10C2.3,cpt-4,K12H4.7,math-34,M01H9.3,asns-2,nhr-203,atg-2,cysl-3,fpn-1.2,hacd-1,R11F4.1,ugt-53,T05E7.1,T07D3.9,math-38,fbxa-60,T19B4.3,T23F4.3,nep-22,cpt-6,clec-218,W02D7.11,W06H8.6,zip-11,W09G12.7,cyp-32B1,Y34F4.4,Y40D12A.2,clec-174,clec-72,clec-76,Y46D2A.2,clec-204,Y51F10.7,math-45,pho-9,clec-210,ZC196.4,lipl-5,dod-19,ZK6.11,ZK185.3,ZK1290.5,F58G6.9,W02A2.9,Y54G2A.45,F52E1.14,C49F5.9,F33H12.7,T10C6.15,E02H4.7,C39B5.14</t>
  </si>
  <si>
    <t>asp-1,asp-3,asp-5,asp-6,cat-4,cdh-7,cdh-10,col-77,col-176,cpr-3,cpr-4,ctl-2,dhs-18,dpy-17,ech-1,ech-6,ech-7,ech-9,elo-2,elo-6,fat-5,fat-6,gfi-1,gst-28,kgb-2,lbp-6,lys-2,lys-4,nhr-8,nhr-68,nhr-101,nlp-30,nnt-1,pept-1,pcp-2,pcp-4,pgp-9,pho-1,pqm-1,ketn-1,prx-11,spp-2,spp-3,spp-4,spp-5,spp-8,spp-17,sym-1,tsp-10,B0035.13,best-1,C05C10.3,C08F11.13,C09F9.2,clec-48,best-7,oac-5,cytb-5.1,C34F6.10,acs-19,C40H1.8,C48B4.1,cyp-13B1,F08G5.6,F11C1.5,cyp-13A12,clec-42,F18E2.1,mltn-9,F27E5.1,cyp-37B1,mltn-1,F32D8.12,F32H5.1,clec-62,clec-63,clec-65,clec-66,F35E12.5,dct-17,F45D3.3,F45D3.4,lipl-2,F46C5.1,fbxa-189,F49C12.7,F49E12.9,F54D5.3,F54D5.12,lipl-1,F54F3.4,F55G11.8,F57F5.1,dct-18,K10D3.4,asah-1,sodh-1,M01G12.9,M04C9.4,R03G8.3,scav-5,R09D1.10,fil-1,T01D3.6,T02B5.1,T05E12.3,T05E12.6,clec-47,T19C9.8,T20B3.1,T28F3.8,T28H10.3,clec-50,Y16B4A.2,comt-2,Y38F1A.6,Y39B6A.1,Y39B6A.24,Y39G8B.7,Y49E10.18,ttr-26,Y51H4A.5,Y53C12B.7,Y54G9A.4,ugt-18,ugt-16,pyk-2,clec-60,ZK896.5,ZK1320.2,faah-2,clec-51,clec-52,B0286.3,C17C3.1,C17F4.7,C17H12.6,C17H12.8,C23H5.8,hpo-15,C29F9.3,C29F9.4,C34D10.2,C49C8.5,acdh-1,D1005.1,acs-22,klo-2,ugt-37,F10D2.10,F19C7.2,F19C7.4,F21C10.11,F21F8.4,F23F12.3,F31F7.1,F35F10.1,folt-2,F40F4.6,F42A10.6,sptl-2,F44E2.4,F48G7.8,irg-3,clec-67,F57F4.4,F57H12.6,F58A6.1,F58F9.7,F59D6.3,K01A2.4,K05B2.4,K06A9.1,K10C2.1,K10C2.3,K12H4.7,math-34,M02H5.8,fpn-1.2,hacd-1,clec-53,math-38,bath-26,nep-22,kel-8,W04C9.6,gba-4,cyp-32B1,Y40D12A.2,clec-70,clec-72,clec-76,Y46D2A.2,clec-204,Y51F10.7,math-45,Y53G8AM.5,Y65B4BR.1,pho-9,Y73C8B.1,ZC196.4,lipl-5,dod-19,ZK6.11,fbn-1,tag-244,F21H12.7,Y54G2A.45,clec-69,F52E1.14</t>
  </si>
  <si>
    <t>aqp-1,asp-1,asp-3,asp-5,asp-6,cnc-2,cnc-3,col-158,cpr-4,dhs-14,dhs-19,dhs-20,dhs-21,dhs-23,ech-1,gfi-1,lbp-7,mtl-2,nas-3,ncx-6,nuc-1,pept-1,pcp-2,pgp-5,pho-1,spp-4,tag-10,tsp-10,B0035.13,C05C10.3,pho-11,cyp-35C1,ugt-22,C15C8.3,C29F3.7,C32H11.4,C32H11.9,dod-24,sams-1,gcsh-1,cyp-37A1,F07A11.5,F08A8.2,F08G5.6,clec-54,oac-14,F10A3.4,mltn-9,cth-1,fipr-1,F25D1.5,F27E5.1,cyp-37B1,fasn-1,clec-63,clec-66,F35E12.5,hrg-4,clec-166,lipl-2,gpdh-1,F49C12.7,scl-2,F49E12.9,F53F1.4,F55F3.2,F55G11.4,F58B4.5,dct-18,F58G6.3,F58G6.7,cyp-14A3,dod-17,K10D11.2,lact-4,scav-5,R07E5.4,R09D1.10,R09D1.11,T01D3.6,T05E12.3,clec-47,T19C9.8,T20B3.1,T24B8.5,T28D6.3,W04A4.2,clec-50,Y16B4A.2,Y38E10A.14,Y39B6A.1,Y39B6A.24,Y47H10A.5,Y105C5B.5,ugt-16,ZK896.5,ZK970.7,ZK1307.1,C05D12.3,cyp-25A3,nlp-34,C01F1.3,ugt-64,ugt-28,ugt-26,C12D5.9,C17B7.5,C17H12.6,C17H12.8,hpo-15,C30G12.2,gba-2,C34H4.1,C53A3.2,aagr-1,klo-2,F15E11.1,F15E11.12,F15E11.13,F15E11.14,F15E11.15,F19C7.2,F19C7.4,F21F8.4,F22E5.1,F22F7.7,fbxa-72,F40F4.6,F43C9.1,F44E2.4,F44E7.2,F44E7.5,oac-32,irg-3,clec-67,F57F4.4,F58B6.1,H22K11.2,H41C03.1,K05B2.4,K06A9.1,K10B2.2,K10C2.1,K12H4.7,M02H5.8,fpn-1.2,R11F4.1,ugt-53,T07D3.9,T20D4.3,T20D4.4,T20D4.5,nep-22,clec-218,W09G12.7,gba-4,cyp-32B1,Y19D10B.7,Y39D8A.1,Y40D12A.2,math-45,Y73C8B.1,lipl-5,dod-19,ZK6.11,F58G6.9,Y54G2A.45,clec-69,F52E1.14,T26F2.3,F59C6.16</t>
  </si>
  <si>
    <t>asp-1,cyp-14A5,cnc-2,cnc-3,col-158,cpr-4,crn-6,dhs-23,dhs-25,elo-5,fat-7,gst-6,lbp-7,lec-11,let-805,lys-2,mtl-2,mua-3,mup-4,nas-3,ncx-6,nhr-68,nlp-33,nuc-1,blmp-1,pept-1,pcp-2,pcp-4,pgp-5,pgp-6,pgp-9,pme-4,prx-11,spp-4,srx-58,tag-10,tsp-10,B0035.13,pho-11,cyp-35C1,fbxa-156,ugt-60,ugt-22,C11E4.7,clec-48,C15A11.7,C29F3.7,best-7,C29F7.3,oac-5,C32H11.1,C32H11.4,dod-24,cyp-36A1,C35A5.3,scl-5,sams-1,C50B6.7,gcsh-1,cyp-37A1,pho-13,F08A8.2,F08G5.6,clec-54,F09A5.1,oac-14,F10A3.4,F11A5.9,F17C11.6,F17C11.11,F18E2.1,mltn-9,cth-1,cept-1,fipr-1,F25D1.5,F27E5.1,fasn-1,F32H5.1,clec-66,F35E12.5,dct-17,F35E12.10,hrg-4,clec-166,ent-4,gpdh-1,F49C12.7,F49E12.9,F53F1.4,cnc-7,F55F3.2,F55G11.2,F55G11.8,F57F5.1,dct-18,F58G6.3,F58G6.7,K02E11.7,K08D8.3,dod-17,M01G12.9,M04C9.4,M7.12,R07E5.4,T01D3.6,T05E12.3,T05E12.6,clec-47,lips-5,T16G1.5,T16G1.6,T24B8.5,T28D6.3,T28F3.8,W04A4.2,clec-50,Y16B4A.2,comt-2,Y37D8A.3,clec-8,nspe-1,Y38E10A.14,nhr-235,Y39B6A.1,Y39B6A.24,hmit-1.1,Y105C5B.5,ZC101.1,ugt-16,clec-60,ZK822.5,ZK896.5,ZK970.7,ZK1307.1,C05D12.3,clec-51,valv-1,C05C8.7,ugt-64,ugt-25,ugt-28,ugt-26,C12D5.9,C14C6.2,C17B7.5,C17C3.1,acdh-2,C17H12.6,C23H5.8,hpo-15,C29F9.4,C30G12.2,C34H4.1,C36C5.5,C44C1.5,C45E5.1,C49C8.5,C49G7.3,C49G7.10,C53A3.2,acdh-1,D1007.3,acs-22,aagr-1,klo-2,clec-160,F15E11.1,F15E11.13,F15E11.15,ddo-2,F19C7.2,F19C7.4,ttr-37,F22E5.1,F23F12.3,acdh-9,fbxa-72,F31F7.1,folt-2,F40F4.6,F42A10.6,msra-1,sptl-2,F44E7.2,acs-1,oac-32,irg-3,pmt-2,F54E2.1,clec-67,F57F4.4,F58B6.1,F59D6.3,H11E01.2,H20E11.3,H41C03.1,K03H6.2,K05B2.4,K06A9.1,K10B2.2,K10C2.1,cpt-4,K12H4.7,M02H5.8,R03H10.6,cdh-1,T01D1.3,T05E7.1,T07D3.9,fbxa-60,ugt-9,T20D4.3,T20D4.4,T20D4.5,T24C4.4,nep-22,clec-218,kel-8,W07B8.1,W09G12.7,gba-4,Y17G9A.4,Y19D10B.6,ugt-31,Y46D2A.2,clec-204,ugt-29,Y54G2A.10,Y65B4BR.1,acp-6,dod-19,ZK6.11,ZK185.3,F58G6.9,C18H7.11,Y54G2A.45,clec-69,F52E1.14,ttr-38</t>
  </si>
  <si>
    <t>alh-1,alh-5,alh-8,aqp-1,asp-1,asp-3,asp-5,asp-6,cat-4,cyp-14A5,cpr-3,cpr-4,dhs-14,dhs-18,dhs-20,dhs-21,ech-6,ech-9,elo-2,elo-6,fat-5,fat-6,fmo-1,fmo-2,gbh-2,gfi-1,gst-6,gst-20,gst-28,gst-29,his-59,ins-12,kat-1,lbp-7,lec-11,let-805,lys-2,lys-4,mel-32,mtl-1,mtl-2,nhr-8,nhr-11,nhr-68,nhr-101,nhr-114,nhr-137,odc-1,pcp-2,pcp-3,pcp-4,pgp-6,pgp-9,pgp-11,pho-1,plx-1,pmp-5,pqn-71,spp-2,spp-3,spp-5,spp-8,spp-17,srr-2,srr-4,tag-147,mtrr-1,ugt-2,B0035.13,acs-7,C05C10.3,pho-11,cyp-35C1,best-5,C07A9.9,ugt-17,ugt-22,C08F11.13,C15C8.3,C29F3.7,C29F7.3,oac-5,cytb-5.1,C32H11.4,C32H11.9,ugt-15,C48B4.1,sams-1,C50B6.7,C50B8.1,cdr-2,dct-3,D1086.3,DH11.2,cyp-37A1,cyp-13B1,din-1,F08G5.6,oac-14,cyp-13A12,clec-221,F17C11.6,F17C11.11,cth-1,F25D1.5,F27E5.1,cyp-37B1,F32H5.1,clec-62,clec-63,F35E12.5,dct-17,F35E12.10,F44A6.5,ent-4,lipl-2,F47H4.2,F49C12.7,scl-2,F49E12.9,F54D5.3,F54F3.4,F55F3.2,F55G11.4,F55G11.8,F57F5.1,F58B4.5,dct-18,F58G6.3,K08D8.3,mak-1,K08F9.1,K10D11.2,asah-1,sodh-1,hmit-1.3,lact-4,clec-258,metr-1,R03G8.3,scav-5,nhr-208,R07E5.13,R09D1.11,R10E8.6,mnk-1,T01D3.6,T04B2.5,T04C12.8,T05E12.6,T09E11.11,cyp-13A4,cyp-13A1,lips-5,T12D8.5,T16G1.6,T16G1.7,T21C9.6,ttr-23,fbxa-127,T28F4.4,clec-50,Y16B4A.2,arrd-8,Y20C6A.1,comt-2,Y37A1B.5,clec-8,Y38F1A.6,Y39B6A.1,Y43F8A.3,Y44A6C.1,Y49E10.18,hmit-1.1,Y51A2D.13,cbs-1,ugt-16,ZK550.6,pyk-2,clec-60,ZK896.1,ZK896.5,C05D12.3,C06G8.3,cyp-34A9,faah-2,clec-51,C03B1.13,C05D11.7,ugt-64,ugt-26,C17F4.7,C17H12.8,hpo-15,C29F9.4,C30G12.2,gba-2,C44C1.5,C44E12.1,C45E5.1,ilys-2,C49C8.5,C53A3.2,mboa-3,D1005.1,acs-22,aagr-1,F07C3.9,F09F7.6,ugt-37,F15E11.15,ddo-2,F19C7.2,F20D6.5,ttr-37,F21F8.4,F31F7.1,folt-2,F40F4.6,cyp-33C7,F41E6.5,sptl-2,F44E7.2,F44E7.5,acs-1,F48D6.4,oac-32,irg-3,F54E2.1,F56C3.9,clec-67,F57F4.4,F58A6.1,F58F9.7,F59B1.8,K03H6.2,lipl-4,K05B2.4,K06A9.1,K07B1.4,K09C4.1,K09D9.1,cpt-4,K12H4.7,M01H9.3,nhr-201,nhr-202,nhr-203,atg-2,cysl-3,ugt-53,T07D3.9,fbxa-60,T19B4.3,T24C4.4,nep-22,cpt-6,clec-218,W07B8.1,zip-11,W09G12.7,gba-4,cyp-32B1,Y19D10B.7,clec-72,clec-76,Y51F10.7,Y54G2A.10,pho-9,Y73B6BL.4,fbxa-138,ZC196.4,lipl-5,dod-19,ZK6.11,ZK185.3,F58G6.9,W02A2.9,Y54G2A.45,F52E1.14</t>
  </si>
  <si>
    <t>asp-1,asp-3,asp-5,cat-4,cnc-2,cnc-3,col-98,col-101,col-103,col-149,crn-6,dao-3,dhs-21,dhs-25,ech-7,elo-2,elo-5,elo-6,fat-7,fmo-1,ges-1,gfi-1,gln-3,gst-6,gst-20,gst-28,gst-29,hsp-60,lys-4,lys-5,lys-10,mtl-2,mua-3,mup-4,nas-3,nhr-68,nhr-114,nuc-1,blmp-1,pept-1,pcp-2,pcp-3,pgp-9,pho-1,pmp-5,ketn-1,rrn-2.1,spp-2,spp-3,spp-4,spp-5,spp-8,spp-17,sym-1,tag-10,tag-147,tsp-10,tln-1,B0035.13,pho-11,ugt-60,ugt-17,ugt-22,C11E4.7,C15C8.3,best-7,C29F7.3,C32H11.4,dod-24,ugt-21,C35A5.3,C50B6.7,cdr-2,gcsh-1,D1086.3,cyp-37A1,F07A11.5,pho-13,F08A8.2,clec-54,F09A5.1,F10A3.4,cyp-13A12,F18E2.1,F25D1.5,F27E5.1,thn-2,best-14,F32H5.1,F35B12.4,dct-17,hrg-4,clec-166,ent-4,lipl-2,F49C12.7,fip-6,F53F1.4,cnc-7,F54B11.11,lipl-1,F55F3.2,F55G11.2,F55G11.4,F57F5.1,F58B4.5,F58G6.3,F58G6.7,asah-1,hmit-1.3,M03B6.2,R07E5.4,R09D1.10,fil-1,T02B5.3,T05E12.6,T09E11.11,lips-5,T21C9.6,T25B9.9,T28D6.3,T28F3.8,clec-50,Y12A6A.1,Y16B4A.2,clec-8,nhr-235,Y38F1A.6,Y39B6A.1,Y49E10.18,Y51A2D.13,Y51A2D.18,Y51H4A.5,Y69H2.14,ZC101.1,ZK512.7,pyk-2,lips-6,clec-60,ZK1320.2,C05D12.3,clec-51,clec-52,B0286.3,B0454.5,C01F1.3,C14C6.2,C14C6.5,acdh-2,C23H5.8,C30G12.2,C44C1.5,acdh-1,D1005.1,D1005.2,afmd-1,aagr-1,klo-2,clec-160,F15E11.1,F15E11.12,F15E11.13,F15E11.14,F15E11.15,F19C7.4,F20D6.5,F22E5.1,F25B4.8,acdh-9,F28A12.4,fbxa-72,F35F10.1,folt-2,F42A10.6,F43C9.1,F43H9.4,F44E2.4,acs-1,F53B3.5,irg-3,pmt-2,F57F4.4,F59D6.3,H22K11.2,K03H6.2,sdz-24,K09F6.6,K10B2.2,K10C2.1,K10C2.3,cpt-4,K12H4.7,fpn-1.2,hacd-1,cdh-1,ugt-53,clec-53,T05E7.1,math-38,T20D4.4,T20D4.5,clec-218,W06H8.6,W07B8.1,gba-4,Y19D10B.7,Y40D12A.2,clec-174,clec-204,Y51F10.7,math-45,daao-1,acp-6,clec-210,ZC196.4,lipl-5,ZK185.3,F58G6.9,F56D6.9,Y54G2A.45,F12E12.11,Y43C5A.7,F59C12.4,C49F5.9,F17B5.8,E02H4.7,C39B5.14</t>
  </si>
  <si>
    <t>asp-1,asp-3,asp-5,cat-4,cnc-2,cnc-3,col-98,col-101,col-103,col-149,crn-6,dao-3,dhs-21,dhs-25,ech-7,elo-2,elo-5,elo-6,fat-7,fmo-1,ges-1,gfi-1,gln-3,gst-6,gst-20,gst-28,gst-29,hsp-60,let-805,lys-4,lys-5,mtl-2,mua-3,mup-4,nas-3,nhr-68,nhr-114,nlp-29,nuc-1,blmp-1,pept-1,pcp-2,pcp-3,pes-9,pgp-9,pho-1,pmp-5,ketn-1,rrn-2.1,spp-2,spp-3,spp-4,spp-5,spp-8,spp-17,tag-10,tag-147,tsp-10,tln-1,B0035.13,pho-11,ugt-60,ugt-17,ugt-22,C11E4.7,C15C8.3,best-7,C29F7.3,C32H11.4,dod-24,ugt-21,C35A5.3,sams-1,C50B6.7,cdr-2,gcsh-1,D1086.3,cyp-37A1,F07A11.5,pho-13,F08A8.2,clec-54,F09A5.1,F10A3.4,cyp-13A12,F18E2.1,F25D1.5,F27E5.1,thn-2,cyp-37B1,best-14,F32H5.1,F35E12.6,dct-17,hrg-4,clec-166,ent-4,lipl-2,F49C12.7,fip-6,F53F1.4,cnc-7,F54B11.11,F54D5.3,lipl-1,F55F3.2,F55G11.2,F55G11.4,F57F5.1,F58B4.5,dct-18,F58G6.3,F58G6.7,asah-1,hmit-1.3,R07E5.4,R09D1.10,fil-1,T02B5.3,T05E12.3,T05E12.6,T09E11.11,cyp-34A2,T16G1.6,T16G1.7,T21C9.6,T25B9.9,T28D6.3,T28F3.8,clec-50,Y12A6A.1,Y16B4A.2,Y20C6A.1,clec-8,nhr-235,Y38F1A.6,Y39B6A.1,Y49E10.18,Y51A2D.13,Y51A2D.18,Y69H2.14,ZC101.1,ZK512.7,pyk-2,ZK593.3,ZK1320.2,C05D12.3,nlp-34,clec-51,clec-52,B0286.3,B0454.5,C01F1.3,C04E12.5,C14C6.2,C14C6.5,acdh-2,C23H5.8,C30G12.2,C44C1.5,C48E7.1,acdh-1,D1005.1,D1005.2,afmd-1,aagr-1,klo-2,clec-160,F15E11.12,F15E11.13,F15E11.14,F15E11.15,F19C7.4,F20D6.5,F22E5.1,F25B4.8,acdh-9,F28A12.4,fbxa-72,F35F10.1,folt-2,btb-16,F40F4.6,F42A10.6,msra-1,F43H9.4,F44E2.4,acs-1,F53B3.5,irg-3,pmt-2,F57F4.4,F59D6.3,H22K11.2,K03H6.2,sdz-24,K09C4.1,K09F6.6,K10B2.2,K10C2.1,K10C2.3,cpt-4,K12H4.7,fpn-1.2,hacd-1,cdh-1,ugt-53,clec-53,T05E7.1,math-38,T20D4.4,T20D4.5,clec-218,W07B8.1,gba-4,Y19D10B.7,Y40D12A.2,clec-174,clec-204,Y51F10.7,daao-1,acp-6,clec-210,ZC196.4,lipl-5,ZK185.3,F58G6.9,F56D6.9,Y54G2A.45,F52E1.14,F12E12.11,Y43C5A.7,F59C12.4,C49F5.9,E02H4.7,C39B5.14</t>
  </si>
  <si>
    <t>aqp-1,asp-3,asp-5,asp-6,col-101,cpr-2,cpr-3,ctl-1,ctl-2,dao-3,dhs-20,ech-7,ech-9,elo-2,elo-5,elo-6,fat-5,fat-6,fmo-1,ges-1,gfi-1,gst-6,gst-29,lbp-6,lea-1,lys-2,lys-4,mtl-1,nhr-8,nnt-1,pcp-3,pmp-5,spp-2,spp-3,spp-5,spp-8,tsp-10,ugt-1,B0035.13,pho-11,cyp-35C1,ugt-17,C08E8.4,ugt-22,clec-48,C15C8.3,C29F3.7,best-7,dod-24,ugt-21,C35A5.3,acs-19,C48B4.1,cdr-2,D1086.3,F15B9.6,F18E2.1,F27E5.1,thn-2,cyp-37B1,F32H5.1,F35B12.3,clec-62,clec-63,clec-65,F35E12.6,lipl-2,F54D5.3,lipl-1,F55G11.4,F55G11.8,F57F5.1,F58G6.3,F58G6.7,asah-1,sodh-1,R03G8.3,R09D1.10,fil-1,T01D3.6,dhs-31,T12D8.5,T19C9.8,T28F3.8,clec-50,Y6G8.2,Y12A6A.1,Y16B4A.2,Y38F1A.6,Y39B6A.24,Y43F8A.3,Y49E10.18,Y51A2D.18,pyk-2,ZK1320.2,cyp-34A9,clec-51,B0286.3,B0454.5,C03B1.13,C04E12.4,C14C6.2,C16E9.1,C17F4.7,C17H12.8,C23H5.8,C29F9.3,C34H4.1,C44E12.1,cyp-33E1,C49C8.5,C50A2.3,afmd-1,aagr-1,klo-2,clec-160,F15E6.4,F15E11.1,F15E11.12,F15E11.13,F15E11.14,F15E11.15,F21F8.4,F25B4.8,F31F7.1,cyp-33C7,F41E6.5,F42A10.6,F48D6.4,bcmo-2,irg-3,pmt-2,F54E2.1,F58A6.1,F59D6.3,H11E01.2,H20E11.3,H22K11.2,lipl-4,sdz-24,K10C2.3,K12H4.7,M02H5.8,hacd-1,bath-26,W02H5.8,gba-4,Y19D10B.7,Y34F4.2,Y34F4.4,Y40D12A.2,clec-204,Y51F10.7,ZC239.14,dod-19,tag-244,F58G6.9,nspa-4,F52E1.14,poml-4,poml-3</t>
  </si>
  <si>
    <t>aqp-1,cat-4,cdh-7,col-158,cpr-2,crn-6,dhs-14,dhs-20,dhs-23,ech-9,fat-5,fmo-1,gbh-2,glc-1,gst-28,gst-29,mtl-1,nas-3,ncx-6,pcp-2,pgp-9,pgp-11,pqn-25,spp-2,srx-58,str-7,tag-10,tsp-10,ugt-1,ugt-2,pho-10,pho-11,cyp-35C1,best-5,C08E8.4,ugt-22,C08F11.13,C15C8.3,C17H1.3,C17H1.7,C29F3.7,C30F2.4,C32H11.4,dod-24,ugt-21,fipr-23,fbxa-172,scl-5,C50B6.7,cdr-2,dct-3,C55A6.6,gcsh-1,D1086.3,F08A8.2,clec-55,F09A5.1,F10A3.4,cyp-13A11,cyp-13A12,F15B9.6,F15D4.5,F17B5.1,cth-1,F22B8.7,F22G12.1,F25D1.5,cyp-37B1,F35B12.3,F35B12.4,F35E12.10,hrg-4,F44G3.2,lipl-2,gpdh-1,F47H4.2,fbxa-189,F49C12.7,scl-2,F49H6.5,fip-6,lipl-1,F55G11.2,F55G11.4,F55G11.8,F58B4.5,F58G6.7,K02E11.7,K08F9.1,cyp-14A3,dod-17,K10G4.5,sulp-5,lact-4,clec-258,nhr-208,R09D1.10,R09D1.11,T02B5.1,T04B2.5,T05E12.3,cyp-34A2,T16G1.5,T16G1.7,T19C9.8,T21C9.6,ttr-23,T24B8.5,fbxa-127,T28D6.3,T28H10.3,W04A4.2,Y6G8.2,Y20C6A.1,Y37D8A.3,lips-15,nhr-235,Y39B6A.24,Y43F8A.3,Y47H10A.5,hmit-1.1,Y54G9A.4,Y105C5B.5,ugt-18,clec-60,clec-143,ZK896.1,cyp-25A3,cyp-34A5,cyp-34A7,cyp-34A9,B0454.5,B0507.8,B0507.10,C04E12.4,C04E12.5,fbxa-166,C09B8.4,ugt-25,C12D5.9,C14C6.2,C14C6.5,C17B7.5,C17H12.6,C18A11.4,C23G10.6,C25E10.8,C29F9.4,C30G12.2,gba-2,clec-3,C44C1.5,DC2.5,E02C12.6,clec-160,ugt-40,ugt-41,F15E11.12,F15E11.15,F19C7.2,F19C7.4,F20D6.5,F35F10.1,btb-16,cyp-33C7,F41E6.5,F42C5.3,F43C9.1,F43H9.4,F44A2.7,F48G7.8,oac-32,irg-3,F56C3.9,F58B6.1,F59D6.3,ttr-47,H20E11.2,H20E11.3,H41C03.1,K03H6.2,sdz-24,K10B2.2,nhr-202,R05D8.9,R08E5.1,R08F11.4,R08F11.7,ugt-53,math-38,bath-26,fbxa-60,T20D4.3,T20D4.4,T20D4.5,T23F4.3,clec-218,W06H8.2,W08A12.4,W09G12.7,cyp-32B1,Y17G9A.4,math-45,Y53G8AM.5,thn-5,daao-1,acp-6,fbxa-26,ZC239.14,ZK1290.5,F58G6.9,F21H12.7,C18H7.11,F56D6.9,B0205.13,F12E12.11,Y43C5A.7,T26F2.3,F33H12.7,F17B5.8,T10C6.15,Y70C5A.3,Y6G8.9,C49G7.12,E02H4.7,F59C6.16,K12B6.11</t>
  </si>
  <si>
    <t>aqp-1,asp-1,asp-3,asp-5,asp-6,bca-1,col-98,col-103,cpr-4,dhs-14,dhs-25,ech-6,ech-7,elo-2,elo-5,elo-6,fat-5,fat-6,fat-7,ges-1,gfi-1,gst-6,lbp-6,lbp-8,lys-4,lys-5,mel-32,mtl-2,nas-3,ncx-6,nhr-68,nhr-114,nuc-1,pept-1,pcp-3,pes-9,pho-1,pmp-5,spp-2,spp-3,spp-4,spp-5,spp-8,spp-17,srh-237,tag-10,tsp-10,B0035.13,cyp-35C1,ugt-60,ugt-17,ugt-22,C15C8.3,best-7,C29F7.3,cytb-5.1,ugt-21,C35A5.3,ugt-15,C48B4.1,sams-1,C50B6.7,gcsh-1,F07A11.5,pho-13,clec-54,F11C1.5,F18E2.1,F27E5.1,thn-2,F31D4.8,F32D8.12,F32H5.1,clec-65,clec-66,hrg-4,ent-4,gpdh-1,F49C12.7,F49E12.9,F53F1.4,F54D5.3,F55F3.2,F57F5.1,F58B4.5,dct-18,F58G6.3,F58G6.7,K08D8.3,asah-1,M04C9.4,R07E5.4,T01D3.6,T05E12.6,cyp-13A4,T21C9.6,T28F3.8,clec-50,Y16B4A.2,clec-8,nspe-1,Y38F1A.6,Y38H6C.19,Y39B6A.1,Y49E10.18,Y51A2D.18,ZK512.7,pyk-2,ZK593.3,ZK1320.2,C05D12.3,clec-51,B0286.3,C09B8.4,C14C6.2,C14C6.5,acdh-2,C23H5.8,C44C1.5,C45E5.1,ilys-2,ilys-3,C55B7.3,acdh-1,D1005.1,aagr-1,klo-2,clec-160,F18E3.11,F19C7.2,F19C7.4,F21F8.4,F22E5.1,acdh-9,F28A12.4,fbxa-72,folt-2,F42A10.6,sptl-2,acs-1,pmt-2,F57F4.4,H22K11.2,ahcy-1,K03H6.2,K10B2.2,K10C2.1,K12H4.7,R08E5.3,fpn-1.2,hacd-1,ugt-53,clec-53,T05E7.1,nep-22,clec-218,W07B8.1,gba-4,Y40D12A.2,clec-70,clec-204,Y51F10.7,math-45,acp-6,clec-210,lipl-5,ZK185.3,F58G6.9,F52E1.14,F59C12.4,F18E3.12</t>
  </si>
  <si>
    <t>asp-1,asp-3,asp-5,cat-4,ctl-2,dhs-25,ech-7,ech-9,fat-7,fmo-2,gbh-2,gst-6,ins-12,kgb-2,lbp-7,lbp-8,lys-2,lys-4,mtl-1,mtl-2,nhr-79,nhr-114,pcp-2,peb-1,pes-9,pmp-5,spp-2,spp-3,spp-4,spp-5,spp-8,spp-17,tsp-10,B0035.13,pho-11,cyp-35C1,fbxa-156,best-5,ugt-17,ugt-22,C17H1.7,C29F3.7,best-7,C32H11.4,C32H11.9,dod-24,C40H1.8,gcsh-1,D1086.3,pho-13,F08G5.6,clec-55,oac-14,F17C11.6,F27E5.1,cyp-37B1,F32H5.1,clec-63,clec-66,F35E12.5,F35E12.6,F44A6.5,lipl-2,fbxa-189,F49C12.7,scl-2,F54B11.11,F55F3.2,F55G11.2,F57F5.1,F58G6.3,asah-1,sodh-1,M04C9.4,R03G8.3,R07E5.4,R09D1.10,T01D3.6,T02B5.3,T05E12.6,clec-47,T12D8.5,T16G1.6,T21C9.6,T24B8.5,T28D6.3,T28F3.8,clec-50,Y16B4A.2,comt-2,nspe-7,Y38F1A.6,Y39B6A.1,Y49E10.18,Y51H4A.5,Y54G9A.4,ugt-18,ZK550.6,ZK593.3,clec-60,ZK1307.1,ZK1320.2,clec-51,clec-52,B0286.3,C14C6.2,C14C6.5,C17H12.8,C23H5.8,hpo-15,C30G12.2,C44E12.1,C45E5.1,acdh-1,acs-22,D1044.1,afmd-1,aagr-1,klo-2,clec-160,ugt-41,F15E11.1,F15E11.15,F19C7.4,F21C10.9,ttr-37,F25B4.8,F28A12.3,F28A12.4,F31F7.1,folt-2,btb-16,F41E6.5,F42A10.6,F43C9.1,F48D6.4,bcmo-2,irg-3,pmt-2,clec-67,F58A6.1,F58B6.1,F59D6.3,H20E11.3,H22K11.2,K03H6.2,K05B2.4,sdz-24,K10B2.2,K10C2.1,K12H4.7,T01D1.3,ugt-53,clec-53,T05E7.1,bath-26,T24C4.4,clec-218,W02D7.11,W07B8.1,W09G12.7,gba-4,cyp-32B1,Y19D10B.7,Y39D8A.1,ugt-31,Y40D12A.2,math-45,daao-1,clec-210,lipl-5,ZK185.3,C18H7.11,Y54G2A.45,F52E1.14,F33H12.7,F17B5.8,E02H4.7</t>
  </si>
  <si>
    <t>alh-8,asp-1,asp-3,bca-1,col-149,col-158,ddp-1,dhs-20,dhs-25,ech-6,ech-9,elo-2,elo-5,elo-6,fat-5,fat-6,fat-7,gfi-1,hsp-12.3,hsp-60,ins-12,kat-1,lbp-6,lbp-8,lys-4,lys-5,mtl-2,ncx-6,nhr-114,pept-1,pcp-2,pcp-3,pgp-6,pho-1,pmp-5,pqn-71,ram-2,spp-2,spp-3,spp-4,tag-10,mtrr-1,tsp-10,B0035.13,pho-11,cyp-35C1,ugt-22,C15C8.3,C29F3.7,C29F7.3,cytb-5.1,C32H11.4,C35A5.3,C48B4.1,sams-1,cdr-2,gcsh-1,E02H4.4,pho-13,F08A8.2,F08G5.6,rmo-1,F17C11.6,cept-1,fipr-1,F27D4.1,F35B12.4,clec-66,F35E12.5,dct-17,clec-166,ent-4,gpdh-1,F49C12.7,F54B11.11,dct-18,F58G6.3,F58G6.7,cri-3,dod-17,M03B6.2,scav-5,R07E5.4,R07E5.13,R09H10.7,R11.1,R11D1.3,T01G5.1,T02B5.1,T05E12.6,clec-47,T24B8.5,Y37A1B.5,Y38E10A.14,nspe-7,Y38F1A.6,Y38H6C.19,Y38H6C.21,Y38H6C.23,Y39B6A.24,Y39G8B.7,Y49E10.18,Y51A2D.18,Y51H4A.5,Y54G9A.4,Y69H2.3,Y87G2A.16,ZK512.7,ZK593.3,ZK1307.1,nlp-34,clec-51,B0286.3,B0454.5,ugt-64,C09B8.4,ugt-25,ugt-26,acdh-2,C23H5.8,C30G12.2,C36C5.5,C36C5.12,C36C5.14,C36C5.15,clec-3,C44C1.5,C45E5.1,C50A2.3,C53A3.2,acs-22,klo-2,F07C4.6,F09F7.4,clec-160,F15E11.12,F15E11.15,F21C10.9,F21F8.4,F22E5.1,F23C8.5,pcca-1,acdh-9,fbxa-72,F31F7.1,folt-2,msra-1,sptl-2,F44E7.2,F45D11.1,F53F10.3,pmt-2,F54E2.1,F57F4.4,F59A7.2,F59D6.3,ahcy-1,sdz-24,K09C4.1,K10C2.3,asns-2,R08E5.3,hacd-1,T01D1.3,T05E7.1,T07D3.9,ugt-9,T22F3.11,T23F4.3,nep-22,T25E4.1,W01B11.6,kel-8,W02H5.8,W07B8.1,Y19D10B.6,Y22D7AL.10,Y40D12A.2,clec-70,Y46D2A.2,clec-204,Y47D7A.13,Y51F10.7,daao-1,acp-6,ZK6.6,ZK6.11,F58G6.9,Y102A5C.36,F21H12.7,Y54G2A.45,F59C12.4,F17B5.8,E02H4.7</t>
  </si>
  <si>
    <t>alh-8,bca-1,cyp-14A5,ckb-4,col-77,col-101,dhs-14,dhs-25,ech-1,ech-6,elo-6,fat-6,fat-7,fmo-1,ges-1,gln-3,gst-28,hsp-12.3,hsp-60,kat-1,lys-4,lys-5,mel-32,mup-4,nhr-53,nhr-68,nhr-101,nhr-114,nhr-137,nuc-1,pcp-2,pcp-3,pgp-6,pmp-5,pqn-71,prx-11,ram-2,spp-8,srh-237,str-7,tag-10,mtrr-1,tsp-10,zig-3,zig-4,mdt-18,pho-11,ugt-17,clec-48,C15C8.3,C35A5.3,sams-1,gcsh-1,DH11.2,pho-13,F08A8.2,clec-54,F11C1.5,rmo-1,F17H10.1,F18E2.1,cth-1,cept-1,F27E5.1,thn-2,F31D4.8,F32D8.12,F35B12.4,F35E12.6,F44A6.5,ent-4,F44G3.2,gpdh-1,F49C12.7,F49E12.9,F54B11.11,F54D5.12,F55A11.7,F55F3.2,F58G6.3,asah-1,M03B6.2,M04C9.4,lact-4,metr-1,R07E5.13,R09D1.10,mnk-1,mrps-14,T01G5.1,T02B5.3,T04B2.5,T05B9.1,T05E12.6,T09E11.11,T12D8.5,T15D6.12,Y37A1B.5,lips-15,Y38E10A.14,nhr-235,Y38F1A.6,Y43F8A.3,Y51A2D.13,ZK593.3,lips-6,ZK896.5,faah-2,clec-51,B0286.3,C05C8.7,mthf-1,sams-3,C09B8.4,C09D4.1,catp-3,ugt-28,ugt-26,acdh-2,C23G10.6,C23H5.8,C30G12.2,C36C5.14,C44C1.5,C45E5.1,C50A2.3,acdh-1,acs-22,aagr-1,F09F7.4,farl-11,F15E6.4,F15E11.1,F15E11.12,F15E11.15,ddo-2,F18E3.11,F19C7.2,F20D6.5,F21C10.9,F21F8.4,F25B5.6,F28A12.3,F28A12.4,fbxa-72,F31F7.1,folt-2,F41E6.5,msra-1,F44E7.5,acs-1,F48D6.4,F48G7.8,F53F10.3,pmt-2,F56B3.11,clec-206,F59D6.3,H20E11.2,H20E11.3,K03H6.2,K06A9.1,sdz-24,K10C2.3,asns-2,mmaa-1,ugt-53,T05E7.1,T07D3.9,T22F3.11,W01B11.6,kel-8,W02H5.8,gba-4,Y19D10B.7,ugt-31,clec-70,ugt-29,Y51F10.7,Y55F3AM.11,ZK6.6,cblc-1</t>
  </si>
  <si>
    <t>cat-4,cyp-14A5,ckb-4,cnc-3,cpr-3,crn-6,ctl-2,daf-12,dao-3,dhs-14,dhs-19,dhs-20,dhs-21,ech-1,ech-7,fat-5,ges-1,gfi-1,gst-28,kgb-2,lec-11,mtl-1,nhr-8,nhr-11,nhr-79,nnt-1,nuc-1,odc-1,pcp-2,pgp-5,pgp-9,pgp-11,pqn-25,spp-8,tag-147,tsp-10,ugt-2,C05B5.8,pho-11,cyp-35C1,fbxa-156,ugt-60,ugt-17,ugt-22,C08F11.13,clec-48,C17H1.7,C27D8.3,C29F3.7,cytb-5.1,scl-5,C48B4.1,C50B6.7,cdr-2,C55A6.6,D1086.3,cyp-37A1,F08A8.2,F08G5.6,F08G12.5,F09A5.1,oac-14,F13D12.3,F15B9.6,clec-221,F17C11.11,F19H8.2,cth-1,F22B8.7,F25D1.5,F27E5.1,thn-2,cyp-37B1,best-14,F32H5.1,F35B12.3,clec-62,clec-65,clec-66,F35E12.4,F35E12.5,F35E12.6,dct-17,F35E12.10,F44G3.2,lipl-2,F47H4.2,fbxa-187,fbxa-189,F49C12.7,scl-2,lipl-1,F54F3.4,F55G11.2,F55G11.8,F56H9.2,F58B4.5,dct-18,clec-13,cdr-4,K10D11.2,asah-1,M03B6.2,M04C9.4,lact-4,R03G8.3,R09D1.10,T01D3.6,T02B5.1,T02B5.3,T04B2.5,cyp-34A2,lips-5,T20B3.1,T21C9.6,T28F3.8,W04A4.2,Y6G8.2,Y12A6A.1,Y16B4A.2,Y20C6A.1,Y37D8A.3,clec-8,Y38E10A.14,Y39B6A.24,Y43F8A.3,Y43F8B.14,ttr-26,Y51A2D.13,Y51A2D.18,Y54G9A.4,Y54G11A.4,Y69H2.3,ugt-18,ZK512.7,ZK550.6,pyk-2,clec-60,ZK896.5,ZK1320.2,C05D12.3,C06G8.3,cyp-34A5,cyp-34A7,cyp-34A9,clec-51,clec-52,B0286.3,B0454.5,B0507.10,C03B1.13,C05C8.7,fbxa-166,ugt-25,ugt-26,C12D5.9,C16E9.1,C17C3.1,C17H12.6,C23G10.6,hpo-15,C25E10.5,C25E10.8,C29F9.3,C30G12.2,C34H4.1,C44C1.5,C44E12.1,C45E5.1,ilys-2,C48E7.1,C49C8.5,C49G7.3,phat-3,C49G7.10,C50A2.3,mboa-3,acs-22,D1044.1,afmd-1,aagr-1,DC2.5,ugt-41,sulp-2,F19C7.2,F19C7.4,F20D6.5,F21F8.4,F25B4.8,F28A12.3,F31F7.1,F40F4.6,cyp-33C7,F41E6.5,F42A10.6,F43C9.1,sptl-2,F43H9.4,F44A2.7,acs-1,F48D6.4,F48E3.2,bcmo-2,irg-3,F56C3.9,F58A6.1,F58B6.1,F59D6.3,H05L03.3,H11E01.2,ttr-47,H20E11.3,H22K11.2,H41C03.1,K03H6.2,lipl-4,K07B1.4,sdz-24,K09C4.1,K09D9.1,K10C2.3,asns-2,nhr-203,M02H5.8,hacd-1,R11F4.1,ugt-53,math-38,bath-26,T23F4.3,T24C4.4,W06H8.2,cyp-32B1,Y34F4.2,Y34F4.4,Y39D8A.1,ugt-31,Y42G9A.3,clec-204,ugt-29,Y51F10.7,Y54G2A.10,thn-5,acp-6,dod-19,ZK6.11,ZK1290.5,tag-244,H39E23.3,nspc-3,poml-4,T26F2.3,Y70C5A.3,C49G7.12,poml-3</t>
  </si>
  <si>
    <t>aqp-1,asp-3,col-98,col-101,col-103,dhs-20,ech-7,ech-9,elo-2,elo-5,elo-6,fat-5,gfi-1,lys-2,lys-4,mtl-1,nhr-68,nuc-1,pcp-2,pcp-3,pho-1,pmp-5,spp-2,spp-8,tsp-10,B0035.13,pho-11,cyp-35C1,ugt-17,ugt-22,C08F11.13,clec-48,C15C8.3,best-7,C32H11.4,dod-24,ugt-21,C48B4.1,C50B6.7,cdr-2,D1086.3,D1086.9,cyp-37A1,F08G5.6,clec-54,F10A3.4,F17C11.6,F18E2.1,F27E5.1,thn-2,cyp-37B1,clec-65,clec-166,lipl-2,F49C12.7,scl-2,lipl-1,F55G11.4,asah-1,R09D1.10,T01D3.6,T02B5.1,T05E12.3,T05E12.6,cyp-34A2,T12D8.5,T24B8.5,T28F3.8,W01C9.2,clec-50,Y6G8.2,Y16B4A.2,clec-8,Y39B6A.1,Y51H4A.5,Y69H2.14,ZK512.7,C05D12.3,cyp-34A9,clec-51,clec-52,B0286.3,catp-3,C14C6.2,C14C6.5,C17F4.7,C23G10.6,C23H5.8,C30G12.2,ilys-2,ilys-3,C49C8.5,acdh-1,aagr-1,clec-160,ugt-41,F15E11.15,F21C10.11,F21F8.4,F28A12.4,folt-2,btb-16,oac-32,bcmo-2,irg-3,F57F4.4,F57H12.6,F58B6.1,F59D6.3,H22K11.2,K03H6.2,sdz-24,K10C2.3,asns-2,hacd-1,ugt-53,clec-53,T23F4.3,clec-218,gba-4,cyp-32B1,Y34F4.2,Y40D12A.2,Y51F10.7,math-45,Y65B4BR.1,daao-1,acp-6,lipl-5,H39E23.3,F56D6.9,F52E1.14,F12E12.11,Y43C5A.7,F18E3.13</t>
  </si>
  <si>
    <t>alh-8,aqp-1,asp-3,asp-5,cat-4,cnc-3,cnc-4,col-77,col-98,col-101,col-103,col-158,ctl-2,dao-3,dhs-14,dhs-18,dhs-19,dhs-20,dhs-21,dhs-23,ech-9,elo-5,elo-6,fat-5,fat-6,ges-1,gln-3,gst-6,gst-20,gst-29,hmr-1,lec-11,lys-2,mdl-1,mtl-1,nas-3,nhr-53,nhr-68,nuc-1,odc-1,pcp-2,pgp-6,pgp-9,pqm-1,pqn-25,ketn-1,ram-2,spp-2,spp-4,spp-5,spp-8,spp-17,str-176,tag-10,ugt-1,B0035.13,C05B5.8,pho-11,cyp-35C1,fbxa-156,C08E8.4,ugt-22,C08F11.13,C29F3.7,cytb-5.1,C32H11.1,C32H11.4,ugt-21,scl-5,C50B6.7,cdr-2,D1086.3,cyp-37A1,F08G5.6,F15B9.6,F18E2.1,fipr-1,F25D1.5,F27E5.1,thn-2,F32D8.12,fasn-1,F35B12.3,clec-62,clec-63,clec-65,F35C11.6,F35E12.5,F35E12.6,dct-17,F35E12.10,clec-166,F40F8.5,F45D3.4,lipl-2,F49C12.7,scl-2,F49E12.9,F54D5.3,F54F3.4,F55F3.2,F55G11.4,F55G11.8,mak-1,cyp-14A3,asah-1,lact-4,R07E5.4,R11D1.3,T01D3.6,T02B5.1,T05E12.3,cyp-34A2,T20B3.1,T21C9.6,ttr-23,T24B8.5,T28B8.1,T28F3.8,T28H10.3,W04A4.2,clec-50,clec-8,nspe-1,Y43F8A.3,hmit-1.1,Y51A2D.18,Y69H2.3,Y69H2.14,Y105C5B.5,ZK512.7,ZK550.6,pyk-2,ZK822.5,ZK970.7,ZK1307.1,C05D12.3,C06G8.3,cyp-34A9,B0286.3,B0454.5,B0507.10,catp-3,ugt-25,C14C6.2,C14C6.5,C17F4.7,C17H12.8,C23G10.6,C23H5.8,hpo-15,C25E10.8,C29F9.3,C29F9.4,gba-2,C36C5.5,C48E7.1,C49C8.5,C49G7.3,phat-3,mboa-3,D1005.1,acs-22,aagr-1,clec-160,ugt-41,F15E6.4,F15E11.12,F15E11.15,F21C10.11,F25B4.8,F31F7.1,btb-16,F40F4.6,F41E6.5,F43H9.4,F48D6.4,bcmo-2,irg-3,F54E2.1,F56C3.9,F58A6.1,F58F9.7,F59A7.2,H05L03.3,ttr-47,H20E11.3,lipl-4,sdz-24,K09D9.1,K10B2.2,K10C2.3,K12H4.7,asns-2,hacd-1,R11F4.1,clec-53,bath-26,fbxa-60,T23F4.3,clec-218,kel-8,ugt-31,Y42G9A.3,Y51F10.7,Y65B4BR.1,daao-1,acp-6,clec-210,dod-19,ZK1290.5,W06H8.5,ZC513.7,H39E23.3,W02A2.9,C18H7.11,F56D6.9,clec-69,F52E1.14,F18E3.13,F59C6.16</t>
  </si>
  <si>
    <t>alh-5,asp-3,asp-5,asp-6,cat-4,cyp-14A5,cht-1,cnc-2,cnc-3,cnc-4,cnc-6,cpr-3,cpr-4,ctl-1,ctl-2,dhs-14,dhs-18,dhs-21,ech-1,ech-9,fmo-1,fmo-2,gbh-2,glc-1,gst-20,kgb-2,lbp-7,lea-1,lec-11,lys-2,mdl-1,mtl-1,nhr-8,nhr-79,nlp-29,nlp-30,nlp-31,nlp-33,pgp-5,pgp-6,pgp-11,pme-4,pqm-1,prx-11,spp-2,spp-8,srr-4,str-176,zig-3,ugt-2,best-1,acs-7,C01G10.4,C05B5.8,fbxa-156,C08F11.13,C15A11.7,C18D11.6,C29F3.7,C32H11.1,C32H11.4,dod-24,scl-5,C48B4.1,C50F4.8,cdr-2,dct-3,D2030.2,cyp-13B1,oac-14,F13D12.3,F17C11.11,fipr-1,F27E5.1,thn-2,cyp-37B1,F35B12.3,clec-62,clec-63,clec-65,clec-66,F35C11.6,F35E12.4,F35E12.6,F35E12.10,F40F8.5,F45D3.3,F45D3.4,lipl-2,F46C5.1,scl-2,fip-6,cnc-7,F54D5.3,lipl-1,F54F3.4,F55G11.8,F56H9.2,cdr-4,dod-17,K10D11.2,sodh-1,hmit-1.3,M7.12,R03G8.3,R11D1.3,fil-1,T01D3.6,dhs-31,T05E12.3,T07G12.5,clec-47,cyp-13A4,cyp-13A1,T12D8.5,T16G1.5,T16G1.6,T16G1.7,T19H5.4,T20B3.1,ttr-23,T24B8.5,T28B8.1,T28H10.3,arrd-8,Y39B6A.24,Y43F8A.3,Y44A6C.1,Y47H10A.5,ttr-26,Y51A2D.13,Y53C12B.7,Y69H2.3,Y105C5B.5,ugt-18,ZK550.6,ZK896.5,ZK970.7,ZK1307.1,MTCE.33,C06G8.3,cyp-34A7,cyp-34A9,nlp-34,faah-2,B0361.9,valv-1,catp-3,C14C6.5,C17H12.8,C18H9.5,hpo-15,C25E10.5,C25E10.8,C29F9.3,C29F9.4,C33G8.2,C34H4.1,C44E12.1,C49C8.5,C49G7.3,phat-3,C49G7.10,acs-22,F10D2.10,sulp-2,F18C5.10,F19C7.2,F19C7.4,F21C10.11,ttr-37,F21F8.4,F26G1.2,F31F7.1,F41E6.5,F43H9.4,cyp-33C4,F53A9.7,F54E2.1,clec-67,F58A6.1,F58F9.7,F59B1.8,H05L03.3,H20E11.3,K05B2.4,K09C4.1,K09D9.1,cpt-4,M02H5.8,R08F11.4,R11F4.1,math-38,acs-3,fbxa-60,T24C4.4,T28A11.19,W01B11.6,clec-218,W09G12.7,cyp-32B1,ugt-31,Y42G9A.3,clec-70,Y46D2A.2,ugt-29,Y54G2A.10,pho-9,Y73C8B.1,dod-19,ZK6.11,W06H8.5,ZC513.7,tag-244,W02A2.9,C18H7.11,clec-69,F52E1.14,Y41G9A.10,F13E9.15,F33H12.7</t>
  </si>
  <si>
    <t>alh-8,asp-6,bca-1,ckb-4,cnc-6,col-77,col-149,dhs-14,dhs-23,dhs-25,dpy-17,ech-6,elo-6,fat-5,fat-6,fat-7,gln-3,hsp-12.3,hsp-60,kat-1,lys-4,lys-5,mel-32,nhr-53,nhr-68,nhr-101,nhr-114,nhr-137,pcp-2,peb-1,pgp-6,pmp-5,prx-11,srh-237,str-7,tag-10,mtrr-1,tsp-10,mdt-18,pho-11,ugt-17,clec-48,C15C8.3,C35A5.3,sams-1,gcsh-1,DH11.2,pho-13,F08A8.2,F08G5.6,clec-54,F11C1.5,rmo-1,F17H10.1,F18E2.1,cth-1,cept-1,F25D1.5,F31D4.8,F32D8.12,F35B12.4,F35E12.5,F35E12.6,F44A6.5,ent-4,F44G3.2,gpdh-1,F49C12.7,F49E12.9,F54B11.11,F54D5.12,F55A11.7,F56H9.2,F58B4.5,F58G6.3,M03B6.2,M04C9.4,metr-1,R07E5.13,mnk-1,mrps-14,T01G5.1,T05B9.1,T05E12.6,clec-47,T15D6.12,T24B8.5,Y37A1B.5,Y37D8A.3,Y38E10A.14,nspe-7,nhr-235,Y38F1A.6,Y51A2D.13,ugt-16,ZK593.3,lips-6,faah-2,clec-52,B0286.3,B0361.9,tag-293,C05C8.7,mthf-1,sams-3,C09B8.4,C09D4.1,ugt-28,ugt-26,acdh-2,C23G10.6,C23H5.8,C30G12.2,C44C1.5,C45E5.1,C50A2.3,acdh-1,D1005.1,acs-22,DC2.5,F09F7.4,ugt-41,farl-11,F15E6.4,F15E11.1,F15E11.12,F15E11.15,ddo-2,F18E3.11,F21C10.9,F21F8.4,F25B5.6,F28A12.3,F28A12.4,fbxa-72,folt-2,msra-1,F43H9.4,F44E7.5,acs-1,F53F10.3,pmt-2,F56B3.11,clec-206,F59A7.2,F59D6.3,H20E11.2,H41C03.1,K05B2.4,sdz-24,K10C2.3,asns-2,mmaa-1,ugt-53,T05E7.1,T07D3.9,ugt-9,W01B11.6,kel-8,W02H5.8,Y19D10B.7,Y34F4.2,ugt-31,clec-70,ugt-29,Y55F3AM.11,ZK6.6,cblc-1</t>
  </si>
  <si>
    <t>cyp-14A5,cdh-7,cdh-10,cht-1,cnc-3,col-77,col-98,col-101,col-103,col-149,col-158,col-176,cpr-3,cpr-4,cuc-1,dao-3,dhs-19,dhs-20,dhs-25,dhs-27,dpy-17,ech-7,ech-9,eff-1,fat-5,fat-7,fmo-1,gst-12,gst-20,his-59,ins-4,ins-12,lbp-7,lec-11,mab-10,mua-3,mup-4,nas-3,nhr-23,nhr-53,nhr-85,nhr-91,nlp-29,nlp-30,nlp-33,nnt-1,odc-1,blmp-1,peb-1,pgp-5,pgp-6,pgp-9,pme-4,pqm-1,pqn-47,pqn-71,prx-11,ptr-10,ram-2,spp-2,srr-4,srx-58,sym-1,sym-2,tag-10,tba-8,tsp-10,ver-4,zig-3,ugt-2,best-1,C01G10.4,C05B5.8,C05C10.3,pho-11,cyp-35C1,ugt-60,C08E8.4,C08F11.13,C09F9.2,C15A11.7,C15C8.3,best-7,C34F6.10,acs-19,scl-5,C48B4.1,C50F4.8,cdr-2,C55A6.6,D1086.3,E02H4.4,cyp-13B1,F07A11.5,F08A8.2,F09A5.1,oac-14,F13D12.3,F15B9.6,F17B5.1,F17C11.11,F19H8.2,mltn-9,cth-1,fipr-1,F25D1.5,F31D4.5,mltn-1,F32D8.12,best-14,fasn-1,F32H5.1,F35B12.3,F35B12.4,clec-66,F35E12.4,hrg-4,F43D9.1,F44A6.5,F44G3.2,F45D3.3,gpdh-1,F47H4.2,fip-6,F53F1.4,cnc-7,F57F5.1,ctg-1,cdr-4,K08F9.1,K10D3.4,dod-17,sodh-1,M03B6.2,clec-258,R03G8.3,R07A4.3,R07E5.4,R09D1.10,R11.1,T01D3.6,T02B5.3,dhs-31,cyp-34A2,T12D8.5,T14G8.4,T16G1.5,T19C9.8,ttr-23,T28D6.3,T28H10.3,W01C9.2,Y6G8.2,Y12A6A.1,Y20C6A.1,Y37A1B.5,Y37D8A.3,clec-8,nspe-7,nhr-235,lron-10,Y39A1A.9,Y43F8A.3,Y45F3A.5,Y47D3B.4,bed-2,Y47H10A.5,Y49E10.18,hmit-1.1,ttr-26,Y51A2D.13,Y51B9A.6,Y53C12B.7,Y54G9A.4,Y69H2.3,Y69H2.14,Y87G2A.16,ZC101.1,ugt-18,ZK512.7,lips-6,ZK822.5,ZK896.5,ZK970.7,ZK1307.1,cyp-25A3,cyp-34A9,nlp-34,faah-2,B0286.3,B0454.5,valv-1,C01F1.3,C03B1.13,C03G6.17,C04E12.4,C05C8.7,fbxa-166,C09B8.4,catp-3,ugt-25,ugt-28,ugt-26,C16E9.1,C17B7.5,C17C3.1,acdh-2,C17H12.6,C18A11.4,C18H9.5,C29F9.3,C29F9.4,C33G8.2,C34H4.1,C44E12.1,C45B2.8,C45E5.1,C48E7.1,C49C8.5,phat-3,C49G7.10,C53A3.2,mboa-3,D1005.1,D1005.2,D1007.3,DC2.5,ugt-57,F07C4.6,F09F7.6,ugt-40,sulp-2,F18C5.10,ddo-2,F20D6.5,ttr-37,F22F7.7,F23F12.3,F26G1.2,fbxa-72,F31F7.1,F35F10.1,folt-2,btb-16,F43C9.1,msra-1,F44E2.4,acs-1,F48D6.4,F48G7.8,F53A9.7,F53B3.5,F56C3.9,clec-67,F57H12.6,clec-206,H11E01.2,H20E11.2,H41C03.1,K01A2.4,K03H6.2,lipl-4,K09D9.1,cpt-4,atg-2,cysl-3,hacd-1,T01D1.3,ugt-53,T05E7.1,T07D3.9,bath-26,acs-3,T14B4.5,T19H12.6,T20D4.3,T20D4.4,T20D4.5,T23F4.3,T24C4.4,T25E4.1,cpt-6,W01B11.6,clec-218,W06H8.2,W07B8.1,W09G12.7,gba-4,ugt-31,Y41G9A.5,clec-204,Y47D7A.13,ugt-29,math-45,lipl-6,Y65B4BR.1,pho-9,acp-6,Y73C8B.1,fbxa-26,dod-19,lron-2,fbn-1,F27E5.7,B0205.13,poml-4,ttr-38,Y41G9A.10,Y43C5A.7,C45B11.6,F33H12.7,Y6G8.9,C49G7.12,poml-3</t>
  </si>
  <si>
    <t>alh-5,aqp-1,cht-1,cpr-2,cpr-4,cuc-1,dhs-14,dhs-18,dpy-17,ech-7,fmo-1,fmo-2,ges-1,gfi-1,gst-28,gst-29,hbl-1,hsp-12.3,lbp-7,lys-4,lys-5,mtl-1,mtl-2,ncx-6,nhr-53,nhr-68,nhr-101,nhr-114,nhr-137,nnt-1,peb-1,pmp-5,spp-2,spp-4,spp-17,str-7,tsp-10,ver-4,best-1,acs-7,best-5,ugt-17,C08B6.2,C08F11.13,C09F9.2,C11E4.7,C15C8.3,best-7,C32H11.1,C40H1.8,DH11.2,cyp-37A1,cyp-13B1,pho-13,clec-54,clec-55,oac-14,cyp-13A11,cyp-13A12,F17B5.1,clec-221,F18E2.1,cth-1,F27E5.1,thn-2,cyp-37B1,F31D4.5,F32D8.12,hrg-4,F43D9.1,F44A6.5,ent-4,F44G3.2,lipl-2,F46C5.1,F47H4.2,fbxa-187,F49C12.7,scl-2,F49E12.9,F49H6.5,F54B11.11,lipl-1,F58B4.5,F58G6.3,F58G6.7,fozi-1,K08F9.1,K10D11.2,K10G4.5,sodh-1,hmit-1.3,clec-258,R09D1.11,R10E8.6,mnk-1,fil-1,T02B5.1,T02B5.3,T04C12.8,T05E12.3,T05E12.6,T07G12.5,clec-47,cyp-13A4,lips-5,T12D8.5,T16G1.5,T20B3.1,T21C9.6,ttr-23,T28F4.4,W01C9.2,Y6G8.2,Y20C6A.1,comt-2,Y37A1B.5,clec-8,Y38F1A.6,Y39B6A.1,Y49E10.18,Y51A2D.13,ZK550.6,C06G8.3,cyp-34A9,clec-52,BE0003N10.3,C03B1.13,C09B8.4,C09B8.5,ugt-26,C17C3.1,xbx-4,C23H5.8,C44E12.1,C45E5.1,ilys-2,ilys-3,acdh-1,acs-22,ugt-57,F09F7.4,F09F7.6,F15E6.4,ddo-2,F18E3.11,F19C7.4,ttr-37,F23F12.3,F25B4.8,F28A12.3,F28A12.4,btb-16,F41E6.5,F43C9.1,F48D6.4,F48G7.8,F53B3.5,bcmo-2,F55G1.7,F58A6.1,F58F9.7,clec-206,H20E11.3,H22K11.2,K01A2.4,K03H6.2,lipl-4,K09C4.1,math-34,M01H9.3,R08E5.3,fpn-1.2,hacd-1,ugt-53,clec-53,T05E7.1,T07D3.9,bath-26,lgc-54,T22F3.11,W01B11.6,W02D7.11,W02H5.8,W04C9.6,W07B8.1,Y34F4.2,Y42G9A.3,clec-204,math-45,thn-5,daao-1,lipl-5,fbn-1,F58G6.9,H39E23.3,poml-4,F18E3.12,F18E3.13,Y70C5A.3,Y6G8.9</t>
  </si>
  <si>
    <t>asp-1,asp-3,asp-5,asp-6,cnc-2,col-77,col-149,cpr-3,ech-9,fmo-1,gfi-1,gst-6,lbp-7,lys-2,mua-3,nlp-29,nlp-30,nlp-31,pcp-2,pcp-4,pqm-1,pqn-25,ketn-1,ram-2,spp-2,spp-8,tag-10,ugt-2,C01G10.4,C07A9.9,C08F11.13,C15A11.7,C15C8.3,C29F3.7,C32H11.4,C32H11.9,dod-24,C40H1.8,cdr-2,dct-3,F08G5.6,F09A5.1,oac-14,cyp-13A12,F15B9.6,cth-1,F22B8.7,F27E5.1,clec-62,clec-63,clec-65,clec-66,dct-17,hrg-4,F40F8.5,F44G3.2,F49C12.7,F55G11.2,F55G11.4,F55G11.8,dod-17,asah-1,T01D3.6,T12D8.5,T16G1.5,T16G1.6,T19C9.8,T20B3.1,ttr-23,T24B8.5,fbxa-127,clec-50,Y16B4A.2,Y39B6A.1,Y39B6A.24,Y47H10A.5,Y49E10.18,ttr-26,Y69H2.3,ugt-18,ZK896.1,ZK896.5,ZK970.7,C05D12.3,B0507.8,ugt-64,C16E9.1,C17H12.6,C17H12.8,gba-2,C34H4.1,C49C8.5,D1044.1,aagr-1,F15E11.12,F15E11.15,F21C10.11,F22E5.1,F23F12.3,F40F4.6,F53A9.7,bcmo-2,irg-3,F54E2.1,clec-67,F57F4.4,F59B1.8,F59D6.3,H20E11.2,H20E11.3,K05B2.4,K09D9.1,K10B2.2,K10C2.1,cpt-4,K12H4.7,nhr-202,M02H5.8,T19H12.6,T20D4.3,T24C4.4,nep-22,W08A12.4,W09G12.7,cyp-32B1,Y39D8A.1,Y40D12A.2,Y41G9A.5,clec-70,clec-72,Y46D2A.2,Y47D7A.13,Y53G8AM.5,pho-9,dod-19,ZK6.11,tag-244,W02A2.9,C18H7.11,Y41G9A.10,T26F2.3,F33H12.7</t>
  </si>
  <si>
    <t>alh-5,aqp-1,cat-4,cpr-4,dhs-14,dhs-23,dhs-25,dpy-17,ech-7,fat-5,fat-7,fmo-2,gln-3,gst-35,hsp-12.3,lbp-8,let-805,lys-4,lys-5,mtl-1,mtl-2,nhr-114,nlp-30,pmp-5,pqn-71,spp-2,srr-4,tag-10,best-1,cyp-35C1,ugt-17,C08B6.2,clec-48,C29F7.3,C40H1.8,ugt-15,sams-1,C50B6.7,DH11.2,pho-13,clec-54,clec-55,oac-14,cyp-13A12,F17H10.1,F18E2.1,cth-1,F25D1.5,thn-2,F32D8.12,hrg-4,ent-4,F44G3.2,F46C5.1,scl-2,F49E12.9,F54B11.11,lipl-1,F55G11.2,K08D8.3,mak-1,dod-17,asah-1,sodh-1,M03B6.2,M04C9.4,clec-258,metr-1,R09H10.7,R11D1.3,T01G5.1,T05E12.3,T05E12.6,clec-47,cyp-13A4,T15D6.12,T16G1.6,T16G1.7,T28D6.3,Y38F1A.6,Y38H6C.19,Y38H6C.21,Y38H6C.23,Y51H4A.5,ZK218.1,ZK593.3,lips-6,ZK896.5,cyp-34A7,cyp-34A9,cyp-34A10,clec-52,C09B8.4,C09D4.1,ugt-25,C12D5.9,acdh-2,nhr-156,C23G10.6,C30G12.2,gba-2,clec-3,C44C1.5,C45E5.1,ilys-2,ilys-3,C50A2.3,C53A3.2,C55B7.3,acdh-1,E02C12.6,F07C3.9,F07C4.12,F07G11.9,F09F7.4,F09F7.6,F15E11.1,F15E11.12,F15E11.13,F15E11.15,ddo-2,F21C10.9,ttr-37,F28A12.3,F28A12.4,folt-2,F41E6.5,F42A10.6,msra-1,acs-1,bcmo-2,pmt-2,F57H12.6,clec-206,H11E01.2,lipl-4,K09C4.1,K09F6.6,asns-2,R05D8.9,R08F11.4,fpn-1.2,ugt-53,ugt-9,T22F3.11,nep-22,T25E4.1,T28A11.19,kel-8,W02H5.8,W07B8.1,Y34F4.2,Y42G9A.3,clec-70,clec-210,ZK6.6</t>
  </si>
  <si>
    <t>alh-1,cdh-7,col-98,col-103,col-176,cpr-2,ctl-1,ctl-2,daf-5,dhs-14,dhs-18,dhs-19,fat-5,ges-1,gfi-1,gst-12,gst-20,gst-29,hsp-12.3,kgb-2,lea-1,lys-2,mtl-1,nhr-11,nlp-29,nlp-31,nnt-1,pqn-25,ketn-1,sod-1,sym-2,tba-8,zig-3,ugt-2,acs-7,C01G10.4,pho-11,C08E8.4,C15A11.7,C17H1.7,C29F3.7,C32H11.1,C35A5.3,C48B4.1,C50B6.7,C50F4.8,cdr-2,C55A6.6,D1086.3,DH11.2,clec-17,cyp-13B1,clec-55,F15B9.6,clec-42,F17B5.1,F22B8.7,F25D1.5,best-14,F35B12.4,clec-65,F35E12.5,F35E12.6,F45D3.3,lipl-2,F47H4.2,fbxa-187,fbxa-189,scl-2,F54B11.11,F54D5.3,lipl-1,F55G11.4,F55G11.8,clec-13,cdr-4,hmit-1.3,R04B5.6,R07A4.3,T01D3.6,T02B5.1,dhs-31,T12D8.5,T20B3.1,ttr-23,T24B8.5,T25B9.9,T28F4.4,W01C9.2,Y6G8.2,Y12A6A.1,Y16B4A.2,Y20C6A.1,Y37A1B.5,Y37D8A.3,clec-8,lips-15,Y39B6A.1,Y39G8B.7,Y43F8A.3,Y49E10.18,ttr-26,Y54G11A.4,Y69H2.3,ZK512.7,pyk-2,ZK593.3,C06G8.3,cyp-34A5,clec-52,B0286.3,B0454.5,B0507.10,C03G6.17,C04E12.4,C14C6.5,C18H9.5,C25E10.8,hint-3,C30G12.2,C34D10.2,C44E12.1,D1005.1,D1005.2,F07C4.6,F07G11.9,ugt-40,ugt-41,sulp-2,F15E11.1,F15E11.12,F15E11.13,F15E11.14,F15E11.15,F21F8.4,pcca-1,F31F7.1,F41E6.5,F43H9.4,F44E2.4,F45D11.1,F47D12.9,F48D6.4,bcmo-2,F57H12.6,F58A6.1,F58F9.7,F59A7.2,H11E01.2,ttr-47,H22K11.2,lipl-4,sdz-24,K10C2.3,math-34,M01H9.3,nhr-201,nhr-202,R08E5.1,R08F11.7,hacd-1,bath-26,T23F4.3,W01B11.6,gba-4,Y19D10B.7,Y34F4.2,clec-174,clec-72,clec-76,Y51F10.7,acp-6,fbn-1,H39E23.3,nspa-4,poml-4,poml-3</t>
  </si>
  <si>
    <t>asp-1,cyp-14A5,cnc-2,cnc-3,col-158,cpr-4,crn-6,dhs-18,fat-7,gst-6,lbp-7,lec-11,lys-2,lys-4,mtl-2,mua-3,nlp-30,nlp-33,pept-1,pcp-2,pgp-5,pme-4,prx-11,spp-4,tag-10,tsp-10,B0035.13,C01G10.4,pho-11,cyp-35C1,ugt-22,C11E4.7,clec-48,C15A11.7,oac-5,C32H11.4,dod-24,cyp-36A1,scl-5,sams-1,C50B6.7,gcsh-1,D1086.3,pho-13,F08A8.2,F08G5.6,clec-54,oac-14,F10A3.4,F17C11.6,F17C11.11,F18E2.1,mltn-9,cept-1,fipr-1,F27E5.1,fasn-1,clec-66,dct-17,F35E12.10,clec-166,F43D9.1,ent-4,gpdh-1,F49C12.7,scl-2,F49E12.9,cnc-7,lipl-1,F55F3.2,F55G11.2,F57F5.1,F58G6.3,F58G6.7,K02E11.7,K08D8.3,dod-17,M01G12.9,M7.12,R11D1.3,T01D3.6,T05E12.3,T05E12.6,clec-47,lips-5,T16G1.5,T16G1.6,T24B8.5,T28D6.3,T28F3.8,W04A4.2,clec-50,Y12A6A.1,Y16B4A.2,Y37D8A.3,Y38E10A.14,nhr-235,Y38H6C.19,Y39B6A.1,Y39B6A.24,Y49E10.18,hmit-1.1,Y51A2D.13,Y105C5B.5,ZK822.5,ZK896.5,ZK970.7,C05D12.3,clec-51,valv-1,C05C8.7,ugt-64,ugt-25,ugt-26,C12D5.9,C14C6.5,acdh-2,C17H12.6,C17H12.8,C23H5.8,hpo-15,C29F9.4,C30G12.2,C34H4.1,C36C5.5,C44C1.5,ilys-2,C49C8.5,C49G7.3,phat-3,C49G7.10,C53A3.2,acdh-1,D1007.3,acs-22,aagr-1,clec-160,F15E6.4,F15E11.1,F15E11.12,F15E11.13,F15E11.15,F19C7.2,F19C7.4,F23F12.3,F28A12.4,fbxa-72,F31F7.1,F35F10.1,folt-2,F40F4.6,F42A10.6,acs-1,oac-32,irg-3,pmt-2,F54E2.1,F56C3.9,clec-67,F57F4.4,F59D6.3,H11E01.2,H20E11.3,H41C03.1,K02D10.4,K03H6.2,K09D9.1,K10B2.2,K10C2.1,K10C2.3,cpt-4,K12H4.7,math-34,M02H5.8,cdh-1,T05E7.1,T07D3.9,fbxa-60,ugt-9,T24C4.4,T28A11.19,kel-8,W04C9.6,gba-4,Y17G9A.4,Y19D10B.6,ugt-31,Y46D2A.2,ugt-29,Y51F10.7,Y54G2A.10,thn-5,Y65B4BR.1,acp-6,ZK6.11,tag-244,C18H7.11,Y54G2A.45,clec-69,F52E1.14,ttr-38</t>
  </si>
  <si>
    <t>cdh-7,cdh-10,col-98,col-103,col-149,col-176,cpr-3,dhs-27,elo-2,elo-6,gst-12,gst-20,lec-11,let-4,let-805,lys-2,mtl-1,nhr-8,nhr-23,nhr-91,pcp-2,pcp-4,peb-1,pgp-5,pgp-9,pqn-25,pqn-47,ptr-10,sym-1,sym-2,tba-8,xrn-2,ugt-2,best-1,C01G10.4,ugt-60,C09F9.2,C15C8.3,C29F3.7,C32H11.4,C32H11.9,dod-24,fipr-23,C48B4.1,C50F4.8,C55A6.6,clec-17,F08G5.6,clec-42,F19H8.2,mltn-9,F25D1.5,best-14,fasn-1,F35B12.3,F35B12.4,clec-65,clec-66,F35E12.5,F35E12.6,dct-17,F35E12.10,F46C5.1,F49E12.9,F55G11.2,F55G11.4,F55G11.8,clec-13,cdr-4,dod-17,T01D3.6,dhs-31,clec-47,ttr-23,T24B8.5,Y16B4A.2,Y37D8A.3,nspe-1,Y38E10A.14,nspe-7,Y39A1A.9,Y39B6A.1,ttr-26,Y54G11A.4,ugt-16,ZK218.1,ZK593.3,C05D12.3,faah-2,clec-52,B0454.5,C04E12.4,C05C8.7,C14C6.5,C16E9.1,C17H12.6,C17H12.8,C34H4.1,clec-3,C44E12.1,C45E5.1,C49C8.5,C49G7.3,phat-3,C49G7.10,mboa-3,D1005.2,ugt-57,ugt-40,F15E11.12,F15E11.13,F15E11.15,F22E5.1,folt-2,F40F4.6,F44E2.4,oac-32,F53B3.5,clec-67,F57H12.6,H41C03.1,K09D9.1,K10C2.3,nhr-201,R03H10.6,R08F11.4,R08F11.7,T14B4.5,ugt-9,cpt-6,W06H8.2,Y19D10B.7,Y39D8A.1,Y41G9A.5,clec-174,clec-72,clec-76,Y51F10.7,acp-6,dod-19,ZK6.11,fbn-1,tag-244,clec-69,F52E1.14,F59C12.4,C45B11.6,C49G7.12,F59C6.16</t>
  </si>
  <si>
    <t>cyp-14A5,cdh-7,col-98,col-103,col-149,col-176,cpr-3,cpr-4,dhs-27,ech-9,gst-12,gst-20,gst-44,kgb-2,lec-11,let-4,lys-2,mtl-1,nhr-23,nlp-29,nlp-30,nlp-31,odc-1,peb-1,pgp-5,pgp-6,pgp-9,pme-4,pqn-25,srr-4,sym-1,tba-8,zig-3,best-1,C01G10.4,C05B5.8,ugt-60,best-5,C08E8.4,C08F11.13,C17H1.3,C17H1.7,C32H11.4,C32H11.9,dod-24,fipr-23,scl-5,C48B4.1,C50F4.8,cdr-2,C55A6.6,D1086.3,clec-17,cyp-13B1,oac-14,F13D12.3,F17C11.11,F19H8.2,F25D1.5,best-14,F35B12.3,clec-62,clec-65,clec-66,F35C11.6,F35E12.5,F35E12.6,dct-17,F35E12.10,hrg-4,fbxa-189,scl-2,F49H6.5,F54D5.3,F55G11.2,F55G11.4,F55G11.8,F56H9.2,ctg-1,clec-13,cdr-4,dod-17,K10D11.2,R07A4.3,T01D3.6,dhs-31,clec-47,cyp-34A2,T16G1.5,T19H5.4,ttr-23,T24B8.5,Y12A6A.1,Y37D8A.3,Y39A1A.9,Y39B6A.1,ttr-26,Y54G11A.4,ugt-18,ZK593.3,clec-60,ZK896.1,ZK896.5,cyp-34A5,faah-2,B0361.9,B0454.5,valv-1,B0507.8,B0507.10,C03G6.17,C08E3.13,ugt-28,ugt-26,C14C6.2,C14C6.5,C16E9.1,C17H12.6,C17H12.8,hpo-15,hint-3,C29F9.3,C34H4.1,clec-3,C44E12.1,ilys-3,C49C8.5,C49G7.10,D1005.2,DC2.5,ugt-57,ugt-40,ugt-41,sulp-2,F18C5.10,F19C7.2,F21F8.4,folt-2,cyp-33C7,F42C5.3,F44E2.4,oac-32,F53B3.5,clec-67,F57H12.6,F59B1.8,F59D6.3,H11E01.2,H41C03.1,K05B2.4,K09D9.1,K10C2.3,nhr-201,R03H10.6,R08F11.4,T07D3.9,fbxa-60,T14B4.5,T24C4.4,W01B11.6,W06H8.2,W08A12.4,Y34F4.4,ugt-31,Y41G9A.5,clec-174,clec-72,clec-76,ugt-29,acp-6,dod-19,ZK6.11,ZK1290.5,tag-244,H39E23.3,clec-69,F52E1.14,F59C12.4,C45B11.6,T26F2.3,C49G7.12,F59C6.16</t>
  </si>
  <si>
    <t>alh-5,aqp-1,cht-1,cpr-4,dhs-23,dhs-25,dpy-17,fat-5,fat-7,fmo-2,hsp-12.3,lec-11,let-805,lys-4,lys-5,lys-10,mdl-1,mtl-1,nhr-114,nlp-30,odc-1,pmp-5,pqn-71,spp-2,spp-8,srr-4,tag-10,zig-3,best-1,ugt-17,clec-48,C15C8.3,cytb-5.1,C40H1.8,ugt-15,sams-1,C50B6.7,DH11.2,pho-13,clec-54,clec-55,oac-14,cyp-13A12,clec-221,F17H10.1,F18E2.1,cth-1,F25D1.5,thn-2,F31D4.5,F32D8.12,F35E12.4,hrg-4,clec-166,ent-4,F44G3.2,F45D3.4,F46C5.1,gpdh-1,scl-2,F54B11.11,lipl-1,cdr-4,K08D8.3,asah-1,sodh-1,M03B6.2,clec-258,R09H10.7,T01G5.1,T05E12.6,clec-47,cyp-13A4,T15D6.12,T16G1.5,T16G1.6,T16G1.7,Y38F1A.6,Y38H6C.19,Y38H6C.21,Y38H6C.23,Y51H4A.5,ugt-16,ZK218.1,pyk-2,ZK593.3,clec-60,ZK970.7,cyp-34A7,cyp-34A9,cyp-34A10,C09B8.4,C09D4.1,ugt-25,C12D5.9,acdh-2,nhr-156,C23G10.6,C30G12.2,gba-2,C45E5.1,ilys-3,C53A3.2,acdh-1,E02C12.6,F07C3.9,F07C4.12,F09F7.6,ugt-41,F15E6.4,ddo-2,F21C10.9,F28A12.4,fbxa-72,folt-2,F42A10.6,msra-1,cyp-33C4,F57F4.4,F57H12.6,clec-206,lipl-4,asns-2,R05D8.9,R08F11.4,math-38,lgc-54,T22F3.11,T25E4.1,kel-8,W02H5.8,W09G12.7,Y34F4.2,Y42G9A.3,clec-70,clec-76,clec-210</t>
  </si>
  <si>
    <t>asp-3,asp-5,asp-6,cnc-4,col-98,col-101,col-103,col-158,col-176,cpr-2,cpr-3,ctl-2,dao-3,ech-9,fat-5,fmo-2,ges-1,gln-3,gst-20,gst-29,hsp-12.3,kgb-2,lbp-8,lys-2,mtl-1,nhr-11,nhr-53,nnt-1,odc-1,sod-1,spp-8,str-7,zig-3,ugt-1,C08E8.4,ugt-22,clec-48,C18D11.6,C32H11.1,cyp-36A1,C48B4.1,C50F4.8,cdr-2,dct-3,D1086.3,D1086.9,D2030.2,cyp-13B1,oac-14,F13D12.3,cyp-13A11,F15B9.6,F17B5.1,F22B8.4,cth-1,F22B8.7,F27E5.1,thn-2,clec-62,clec-63,clec-65,F44G3.2,lipl-2,F46C5.1,gpdh-1,fbxa-189,fip-6,F54D5.3,lipl-1,F55F3.2,F56H9.2,F57F5.1,cdr-4,asah-1,sodh-1,clec-258,R03G8.3,R07A4.3,T02B5.1,T07G12.5,T12D8.5,T16G1.6,ttr-23,T28F4.4,T28H10.3,clec-50,Y6G8.2,Y20C6A.1,Y37A1B.5,clec-8,lips-15,Y39G8B.7,Y43F8A.3,Y47H10A.5,hmit-1.1,ttr-26,Y69H2.3,Y69H2.14,ugt-18,ZK970.7,ZK1320.2,cyp-34A9,clec-52,B0286.3,valv-1,B0507.8,B0507.10,C03G6.17,catp-3,C14C6.5,C17F4.7,C17H12.6,C23G10.6,C25E10.5,C25E10.8,hint-3,C29F9.3,C29F9.4,C30G12.2,C34D10.2,ilys-3,C53A3.2,aagr-1,F09F7.6,ugt-41,F15E6.4,F21C10.11,ttr-37,F21F8.4,F25B4.8,F31F7.1,btb-16,F41E6.5,F42C5.3,F44E7.2,F47D12.9,F48D6.4,F48E3.2,bcmo-2,F56C3.9,F57H12.6,F59B1.8,ttr-47,H20E11.2,H20E11.3,K03H6.2,K10C2.3,K12H4.7,M01H9.3,asns-2,nhr-202,M02H5.8,R08F11.4,hacd-1,R11F4.1,bath-26,T23F4.3,W01B11.6,W02D7.11,W02H5.8,Y34F4.2,clec-174,Y51F10.7,math-45,acp-6,fbxa-26,dod-19,ZK1290.5,H39E23.3,F56D6.9,F33H12.7,C45B11.7,Y6G8.9,poml-3</t>
  </si>
  <si>
    <t>bca-1,ckb-4,col-77,col-149,col-176,crn-6,dhs-25,dpy-17,ech-1,ech-6,elo-6,fmo-1,fmo-2,ges-1,gln-3,gst-12,gst-20,gst-28,hsp-60,lys-4,lys-5,mel-32,nhr-53,nhr-68,nhr-101,nhr-114,nhr-137,nuc-1,pcp-3,peb-1,pmp-5,srh-237,str-7,tag-10,mtrr-1,tsp-10,mdt-18,pho-11,ugt-17,C15C8.3,C32H11.4,dod-24,ugt-21,C35A5.3,sams-1,C55A6.6,gcsh-1,D1086.3,DH11.2,pho-13,F08A8.2,clec-54,F11A5.9,F11C1.5,rmo-1,F17H10.1,F18E2.1,cth-1,cept-1,thn-2,F31D4.8,F32D8.12,F44A6.5,ent-4,F44G3.2,lipl-2,F46C5.1,F49E12.9,F49H6.5,F54B11.11,F54D5.12,F55A11.7,F55F3.2,F55G11.2,F55G11.4,F58G6.3,sodh-1,M03B6.2,M04C9.4,metr-1,R07E5.13,mrps-14,T02B5.3,T05B9.1,T05E12.6,T09E11.11,clec-47,T15D6.12,T28F3.8,Y37A1B.5,lips-15,nhr-235,Y38F1A.6,Y39B6A.24,Y43F8A.3,ZK593.3,lips-6,clec-60,ZK896.5,B0286.3,mthf-1,sams-3,fbxa-166,C09B8.4,acdh-2,C23G10.6,C23H5.8,C30G12.2,C36C5.5,C36C5.12,C36C5.15,C45E5.1,C49C8.5,C50A2.3,acdh-1,aagr-1,F09F7.4,farl-11,F15E6.4,F15E11.1,F15E11.12,ddo-2,F18E3.11,F21C10.9,F25B5.6,F28A12.3,F28A12.4,fbxa-72,folt-2,F41E6.5,msra-1,F43H9.4,F44E7.5,F53F10.3,pmt-2,F55G1.7,F59D6.3,H20E11.3,H41C03.1,K03H6.2,K10C2.3,asns-2,mmaa-1,ugt-53,T05E7.1,T07D3.9,math-38,ugt-9,W01B11.6,W02H5.8,gba-4,Y19D10B.7,Y34F4.2,clec-174,Y51F10.7,Y55F3AM.11,ZC196.4,ZK6.6,cblc-1</t>
  </si>
  <si>
    <t>asp-1,asp-3,asp-5,col-149,ech-7,fmo-2,ges-1,gfi-1,gst-6,hsp-12.3,kgb-2,lbp-8,lys-4,mtl-1,mtl-2,ncx-6,nhr-79,odc-1,pcp-2,pgp-9,pmp-5,spp-2,spp-4,spp-5,spp-8,spp-17,ugt-2,pho-11,cyp-35C1,ugt-17,ugt-22,C29F3.7,C32H11.4,C32H11.9,ugt-21,gcsh-1,cyp-37A1,F07A11.5,pho-13,F08A8.2,F08G5.6,oac-14,F17C11.6,cth-1,F27E5.1,cyp-37B1,F32H5.1,clec-63,F35E12.5,dct-17,F44A6.5,lipl-2,F46C5.1,fbxa-189,F49C12.7,F55G11.2,F55G11.4,F58G6.3,F58G6.7,fozi-1,K10D11.2,asah-1,sodh-1,hmit-1.3,M01G12.9,R03G8.3,T01D3.6,T05E12.6,clec-47,cyp-34A2,T12D8.5,T24B8.5,T28F3.8,clec-50,Y16B4A.2,comt-2,Y38F1A.6,Y39B6A.1,Y51H4A.5,Y54G9A.4,ugt-16,ZK1307.1,ZK1320.2,clec-52,B0286.3,C14C6.2,C14C6.5,C17H12.8,xbx-4,C23H5.8,C30G12.2,C34H4.1,C45E5.1,phat-3,acs-22,aagr-1,klo-2,F15E11.1,F15E11.15,F19C7.4,F20D6.5,F22E5.1,F25B4.8,F28A12.4,F31F7.1,folt-2,F41E6.5,F42A10.6,F43C9.1,oac-32,bcmo-2,pmt-2,F54E2.1,clec-67,F57F4.4,F59D6.3,H22K11.2,fpn-1.2,clec-53,T05E7.1,bath-26,T24C4.4,nep-22,clec-218,W07B8.1,gba-4,cyp-32B1,Y19D10B.7,Y39D8A.1,Y40D12A.2,daao-1,ZC239.14,lipl-5,ZK6.11,F58G6.9,C18H7.11,B0205.13,F33H12.7,F17B5.8,poml-3,E02H4.7</t>
  </si>
  <si>
    <t>aqp-1,cdh-7,cdh-10,col-77,col-149,col-176,cpr-3,cpr-4,ctl-2,daf-12,dhs-18,dhs-20,ech-9,fat-5,ges-1,gst-6,gst-20,lec-11,mdl-1,mtl-1,mtl-2,nas-3,nhr-8,nhr-11,nnt-1,pcp-2,pcp-3,pcp-4,pgp-9,pqm-1,ram-2,spp-2,spp-8,tag-10,C08E8.4,C08F11.13,C17H1.7,C29F3.7,C32H11.4,C48B4.1,C50B6.7,C50F4.8,cdr-2,dct-3,C55A6.6,gcsh-1,D1086.3,cyp-37A1,F07A11.5,F08A8.2,F08G5.6,F10A3.4,F13D12.3,cyp-13A11,F15B9.6,F15D4.5,F17B5.1,F22B8.7,F22G12.1,F27E5.1,thn-2,cyp-37B1,mltn-1,best-14,clec-62,clec-66,F35E12.6,dct-17,clec-166,F40F8.5,F44G3.2,lipl-2,F46C5.1,gpdh-1,F47H4.2,F49C12.7,scl-2,fip-6,F53F1.4,lipl-1,F55F3.2,F55G11.4,F56H9.2,fozi-1,cdr-4,K08F9.1,asah-1,sodh-1,M01G12.9,clec-258,nhr-208,R07E5.4,T01D3.6,T02B5.1,T07G12.5,clec-47,T19C9.8,ttr-23,T28D6.3,T28F3.8,W04A4.2,Y6G8.2,Y16B4A.2,Y38E10A.14,Y39B6A.24,Y43F8A.3,Y47H10A.5,hmit-1.1,Y51A2D.18,Y69H2.3,ZK550.6,pyk-2,clec-60,ZK896.1,ZK896.5,ZK1320.2,B0286.3,B0454.5,B0507.8,B0507.10,C05C8.7,C08E3.13,catp-3,ugt-25,C14C6.2,C14C6.5,C17B7.5,C17H12.6,C23G10.6,hpo-15,C25E10.5,C25E10.8,C29F9.3,C29F9.4,C30G12.2,C33G8.2,C34D10.2,C36C5.5,C48E7.1,C49C8.5,C49G7.3,C49G7.10,C53A3.2,clec-160,ugt-41,F19C7.2,F19C7.4,F21F8.4,F23C8.5,F31F7.1,btb-16,cyp-33C7,F42A10.6,sptl-2,F43H9.4,bcmo-2,irg-3,clec-67,F57H12.6,F58F9.7,F59D6.3,ttr-47,K05B2.4,K06A9.1,sdz-24,K09D9.1,K10C2.3,asns-2,M02H5.8,R05D8.9,R08E5.1,R08F11.4,fpn-1.2,hacd-1,R11F4.1,math-38,fbxa-60,T23F4.3,T24C4.4,T28A11.19,W01B11.6,W05F2.7,W08A12.4,W09G12.7,cyp-32B1,Y19D10B.6,Y34F4.2,clec-76,Y47D7A.13,ugt-29,fbxa-138,ZC196.4,ZC239.14,dod-19,ZK1290.5,tag-244,H39E23.3,C18H7.11,F56D6.9,B0205.13,F18E3.12,F18E3.13,T26F2.3,F33H12.7,Y70C5A.3,Y6G8.9,K10G4.13</t>
  </si>
  <si>
    <t>alh-5,aqp-1,cyp-14A5,cnc-2,cnc-4,cnc-6,cpr-4,dao-3,dhs-23,dpy-17,fat-5,fat-7,gln-3,hsp-12.3,let-805,lys-4,lys-5,mtl-1,nhr-114,pme-4,pmp-5,pqn-71,spp-2,srr-4,tag-10,mtrr-1,tnt-3,zig-3,best-1,ugt-17,C08B6.2,clec-48,C18D11.6,fipr-23,C40H1.8,ugt-15,C50B6.7,DH11.2,pho-13,clec-54,clec-55,oac-14,cyp-13A12,clec-221,F17H10.1,F18E2.1,cth-1,F25D1.5,thn-2,F32D8.12,F35E12.4,hrg-4,clec-166,ent-4,F44G3.2,F45D3.4,F46C5.1,gpdh-1,scl-2,cnc-7,F54B11.11,lipl-1,K08D8.3,asah-1,sodh-1,clec-258,R09H10.7,T05E12.6,clec-47,cyp-13A4,T15D6.12,T16G1.6,T16G1.7,Y38F1A.6,Y38H6C.19,Y38H6C.21,Y38H6C.23,Y51H4A.5,ZK218.1,ZK593.3,clec-60,ZK970.7,cyp-34A7,cyp-34A9,cyp-34A10,nlp-34,ugt-64,C09D4.1,ugt-25,C23G10.6,C30G12.2,gba-2,ilys-2,ilys-3,acdh-1,E02C12.6,F07C3.9,F07C4.12,F09F7.6,ugt-41,sulp-2,F15E6.4,ddo-2,F21C10.9,F28A12.4,fbxa-72,F41E6.5,msra-1,cyp-33C4,acs-1,H11E01.2,lipl-4,K09C4.1,K09F6.6,math-34,asns-2,nhr-202,R05D8.9,R08F11.4,fpn-1.2,hacd-1,math-38,lgc-54,ugt-9,W01B11.6,kel-8,W09G12.7,Y34F4.2,Y42G9A.3,clec-76,clec-204,clec-210,ZK6.6</t>
  </si>
  <si>
    <t>bca-1,cyp-14A5,col-98,col-101,col-103,col-149,col-176,cpr-3,dhs-25,ech-6,ech-7,elo-2,elo-5,elo-6,gst-20,his-59,hsp-12.3,hsp-60,kat-1,lbp-6,lys-2,mel-32,nhr-137,pcp-2,pcp-4,pes-9,pgp-5,pgp-6,pho-1,pme-4,spp-17,mtrr-1,C05C10.3,cyp-35C1,ugt-60,ugt-22,C29F3.7,acs-19,C40H1.8,C48B4.1,sams-1,D1086.3,F08A8.2,oac-14,F11A5.9,F15D4.5,F17C11.11,F17H10.1,mltn-9,cept-1,F32D8.12,clec-66,F35E12.4,F35E12.5,F35E12.6,dct-17,F35E12.10,F55G11.8,dct-18,F58G6.3,cri-3,K08D8.3,dod-17,M03B6.2,lact-4,metr-1,R03G8.3,scav-5,R07E5.13,T04C12.8,T05B9.1,T05E12.6,T25B9.9,clec-50,Y37A1B.5,Y38E10A.14,Y38F1A.6,Y39G8B.7,Y47H10A.5,Y49E10.18,Y51A2D.18,Y69H2.14,ugt-16,ZK1307.1,faah-2,B0286.3,C01F1.3,ugt-64,catp-3,ugt-28,ugt-26,C17C3.1,C17F4.7,C17H12.8,C29F9.3,C29F9.4,C30G12.2,clec-3,C44C1.5,C45B2.8,C45E5.1,C49C8.5,C49G7.10,C53A3.2,mboa-3,C55B7.3,acdh-1,DC2.5,F09F7.4,ddo-2,F18E3.11,F21C10.9,F22E5.1,F23C8.5,pcca-1,acdh-9,fbxa-72,folt-2,F40F4.6,msra-1,sptl-2,acs-1,pmt-2,F54E2.1,F57H12.6,F59B1.8,H41C03.1,ahcy-1,K03H6.2,K05B2.4,K12H4.7,cysl-3,R08E5.3,hacd-1,R11F4.1,mmaa-1,T05E7.1,T24C4.4,kel-8,gba-4,Y22D7AL.10,clec-72,Y46D2A.2,ugt-29,Y51F10.7,acp-6,lipl-5,dod-19,ZK6.11,cblc-1,F58G6.9,Y54G2A.45,F18E3.12,F18E3.13,F33H12.7,C49G7.12</t>
  </si>
  <si>
    <t>asp-1,cyp-14A5,cnc-2,cnc-3,col-158,cpr-4,crn-6,ech-9,elo-5,fat-7,gst-12,gst-44,ins-4,lbp-7,lec-11,lys-2,lys-4,lys-5,mua-3,nlp-30,pept-1,pcp-2,pgp-5,pgp-6,pme-4,spp-3,spp-4,tag-10,tsp-10,B0035.13,C01G10.4,pho-11,ugt-22,C11E4.7,clec-48,best-7,C29F7.3,oac-5,C32H11.4,dod-24,cyp-36A1,scl-5,sams-1,C50B6.7,gcsh-1,pho-13,F08A8.2,clec-54,F09A5.1,oac-14,F10A3.4,F11A5.9,F17C11.11,F18E2.1,mltn-9,cept-1,fipr-1,F27E5.1,F31D4.5,fasn-1,clec-66,dct-17,F35E12.10,clec-166,F43D9.1,ent-4,F46C5.1,gpdh-1,F49C12.7,F49E12.9,cnc-7,lipl-1,F55F3.2,F55G11.2,F57F5.1,F58G6.3,F58G6.7,K08D8.3,dod-17,M01G12.9,M7.12,R07E5.4,T01D3.6,T05E12.3,T05E12.6,clec-47,lips-5,T16G1.5,T16G1.6,T24B8.5,T28D6.3,T28F3.8,W04A4.2,clec-50,Y16B4A.2,comt-2,Y37D8A.3,Y38E10A.14,nhr-235,Y38H6C.19,Y38H6C.23,Y39B6A.1,Y39B6A.24,Y49E10.18,hmit-1.1,Y54G9A.4,Y105C5B.5,ZC101.1,ugt-16,ZK896.5,ZK970.7,ZK1307.1,C05D12.3,clec-51,valv-1,ugt-64,ugt-25,ugt-26,C12D5.9,C14C6.2,C14C6.5,acdh-2,C17H12.6,C23H5.8,C30G12.2,gba-2,C34H4.1,C36C5.5,C44C1.5,ilys-2,C49C8.5,C49G7.3,phat-3,C49G7.10,acdh-1,D1007.3,aagr-1,clec-160,F15E6.4,F15E11.1,F15E11.13,F15E11.15,F19C7.2,F19C7.4,F22E5.1,F22F7.7,F23F12.3,fbxa-72,F31F7.1,folt-2,F40F4.6,F42A10.6,acs-1,oac-32,irg-3,F54E2.1,clec-67,F57F4.4,F59B1.8,F59D6.3,H11E01.2,H41C03.1,K02D10.4,K03H6.2,K06A9.1,K10B2.2,K10C2.1,K12H4.7,math-34,M02H5.8,R03H10.6,cdh-1,T07D3.9,fbxa-60,ugt-9,T24C4.4,T28A11.19,kel-8,W04C9.6,W05F2.7,W09G12.7,gba-4,Y17G9A.4,ugt-31,Y46D2A.2,clec-204,ugt-29,Y51F10.7,Y54G2A.10,thn-5,Y65B4BR.1,dod-19,ZK6.11,C18H7.11,Y54G2A.45,clec-69,F52E1.14,ttr-38</t>
  </si>
  <si>
    <t>asp-1,asp-3,asp-5,cat-4,col-101,cpr-3,cpr-4,dhs-23,fat-5,gst-20,gst-28,lec-11,lys-4,lys-5,mel-32,nhr-114,nuc-1,pmp-5,spp-3,spp-5,spp-8,srh-237,srr-4,tsp-10,B0035.13,best-1,pho-11,fbxa-156,C32H11.4,dod-24,C35A5.3,sams-1,C50B6.7,C50F4.8,DH11.2,F08G5.6,cth-1,F27E5.1,clec-62,clec-63,clec-65,clec-66,F35E12.5,F35E12.6,F44A6.5,ent-4,F49C12.7,lipl-1,F55F3.2,F55G11.8,asah-1,sodh-1,T01D3.6,T05E12.6,clec-47,T28F3.8,clec-50,Y16B4A.2,comt-2,Y37A1B.5,Y38H6C.19,ZK593.3,clec-60,ZK896.5,ZK1320.2,C05D12.3,mthf-1,acdh-2,C17H12.8,C18H9.5,C30G12.2,C34H4.1,C49C8.5,C55B7.3,acdh-1,F07C3.9,F15E11.13,F21F8.4,F28A12.3,fbxa-72,F40F4.6,F41E6.5,F42A10.6,msra-1,irg-3,clec-67,H20E11.2,ahcy-1,K03H6.2,K06A9.1,sdz-24,K10C2.3,M02H5.8,kel-8,cyp-32B1,Y19D10B.7,Y34F4.2,Y46D2A.2,Y54G2A.10,Y65B4BR.1,clec-69,Y70C5A.3</t>
  </si>
  <si>
    <t>cyp-14A5,cdh-7,cdh-10,cnc-4,cpr-2,cpr-3,dao-3,dhs-23,glc-1,kgb-2,lbp-8,lec-11,lys-2,nnt-1,odc-1,pgp-5,pgp-6,pgp-11,pme-4,pqn-25,srr-2,srr-4,srx-58,ugt-1,ugt-60,C08E8.4,C08F11.13,C15A11.7,fbxa-136,C30F2.4,oac-5,C32H11.4,dod-24,fipr-23,fbxa-172,scl-5,C40H1.8,ugt-15,dct-3,clec-17,F08G5.6,oac-14,F10A3.4,F15B9.6,F17B5.1,clec-221,F17C11.11,mltn-9,F25D1.5,cyp-37B1,mltn-1,F35B12.3,F35B12.4,clec-66,F35E12.4,F35E12.6,F35E12.10,clec-166,lipl-2,fbxa-187,fbxa-189,F49C12.7,scl-2,F55G11.2,F55G11.4,F55G11.8,cdr-4,K08D8.3,K08F9.1,dod-17,K10D11.2,M01G12.9,lact-4,R10E8.6,R11D1.3,fil-1,T01D3.6,T02B5.1,T07G12.5,clec-47,cyp-13A4,cyp-34A2,T16G1.5,T16G1.6,T16G1.7,T19C9.8,ttr-23,T24B8.5,fbxa-127,srz-99,T28D6.3,T28H10.3,W04A4.2,Y6G8.2,arrd-8,Y20C6A.1,clec-8,lips-15,nspe-1,Y39B6A.24,Y43F8B.14,Y47H10A.5,hmit-1.1,ttr-26,Y53C12B.7,ugt-18,ZK550.6,clec-143,ZK896.1,ZK896.5,ZK970.7,cyp-25A3,cyp-34A5,cyp-34A9,cyp-34A10,faah-2,clec-51,C03G6.17,C04E12.4,C04E12.5,fbxa-166,C08E3.13,catp-3,ugt-25,ugt-26,C14C6.5,C17H12.6,C17H12.8,hpo-15,C29F9.3,C29F9.4,gba-2,C34H4.1,C45B2.8,C49G7.3,phat-3,C49G7.10,npr-8,afmd-1,DC2.5,E02C12.6,F07C3.9,F07C4.12,ugt-37,ugt-41,sulp-2,F15E11.12,F15E11.15,ddo-2,F19C7.4,F25B4.8,F31F7.1,F35F10.1,btb-16,F45D11.1,oac-32,irg-3,F56C3.9,clec-67,F57H12.6,H05L03.3,H20E11.2,H20E11.3,lipl-4,K05B2.4,K09D9.1,K10C2.3,cpt-4,M02H5.8,R03H10.6,R08F11.4,R08F11.7,math-38,acs-3,ugt-9,T22F3.10,T22F3.11,T23F4.3,T24C4.4,clec-218,W02D7.11,zip-11,W09G12.7,cyp-32B1,Y19D10B.6,Y34F4.2,ugt-31,clec-174,clec-70,clec-72,clec-76,Y53G8AM.5,thn-5,Y65B4BR.1,pho-9,Y73B6BL.37,clec-210,tag-244,W02A2.9,nspc-3,C18H7.11,clec-69,ttr-38,F12E12.11,C45B11.6,T26F2.3,F33H12.7,C49G7.12</t>
  </si>
  <si>
    <t>aqp-1,asp-3,asp-5,cat-4,cnc-2,cnc-3,cnc-4,col-77,col-98,col-101,col-103,col-149,col-158,col-176,cpr-2,cpr-4,crn-6,dao-3,dhs-18,dhs-19,dhs-20,dhs-21,ech-6,ech-9,elo-2,elo-5,elo-6,fat-5,fat-6,fat-7,ges-1,gfi-1,lbp-6,lys-2,lys-4,nlp-29,nuc-1,pmp-5,spp-3,spp-4,spp-5,spp-8,srr-4,str-7,str-176,tag-10,tag-147,tnt-3,ugt-1,C01G10.4,pho-11,fbxa-156,best-5,ugt-22,C08F11.13,C09F9.2,clec-48,C15C8.3,C17H1.7,C29F3.7,C29F7.3,C32H11.4,dod-24,C48B4.1,sams-1,C50B6.7,C50F4.8,cdr-2,D1086.3,DH11.2,cyp-13B1,F08G5.6,F13D12.3,F15B9.6,F18E2.1,cth-1,F22B8.7,cept-1,F27E5.1,thn-2,F32H5.1,clec-63,clec-65,clec-66,F35E12.5,F35E12.6,dct-17,F44A6.5,F44G3.2,F45D3.3,lipl-2,F49C12.7,scl-2,F49E12.9,F54D5.3,lipl-1,F55G11.4,F55G11.6,F55G11.8,F57F5.1,mak-1,dod-17,sodh-1,clec-258,R11D1.3,T01D3.6,T05E12.6,T20B3.1,T21C9.6,T24B8.5,T28D6.3,T28F3.8,T28H10.3,Y12A6A.1,Y38F1A.6,Y38H6C.19,ZK512.7,ZK550.6,ZK1307.1,ZK1320.2,cyp-34A9,clec-52,B0286.3,B0507.8,sams-3,catp-3,ugt-25,C14C6.5,C17C3.1,C17H12.6,C17H12.8,C23H5.8,hpo-15,C30G12.2,C36C5.5,C44C1.5,ilys-3,C49C8.5,C49G7.3,phat-3,acdh-1,D1005.1,clec-160,ugt-41,sulp-2,F15E6.4,F15E11.1,F15E11.12,F23C8.5,pcca-1,F28A12.4,F31F7.1,folt-2,btb-16,F40F4.6,F42A10.6,msra-1,F43H9.4,F44E7.2,acs-1,F48D6.4,irg-3,pmt-2,F57F4.4,F58F9.7,ttr-47,H20E11.3,K10B2.2,K10C2.3,cpt-4,K12H4.7,cysl-3,hacd-1,R11F4.1,T05E7.1,T07D3.9,fbxa-60,W01B11.6,W09G12.7,Y40D12A.2,lipl-5,dod-19,ZK6.11</t>
  </si>
  <si>
    <t>cat-4,cpr-3,ech-1,ech-9,glc-1,gst-6,gst-12,gst-20,lec-11,lys-2,pcp-2,pgp-5,pme-4,prx-11,spp-2,acs-7,cyp-35C1,best-5,C08E8.4,C29F3.7,C32H11.4,C32H11.9,dod-24,C48B4.1,cdr-2,D1086.3,clec-17,cyp-13B1,F08G5.6,oac-14,F17C11.11,F25D1.5,F27E5.1,clec-63,clec-66,F35E12.4,F35E12.5,F35E12.6,dct-17,F45D3.4,lipl-2,F46C5.1,lipl-1,F54F3.4,F55G11.2,F55G11.4,F55G11.8,cdr-4,dod-17,sodh-1,M01G12.9,R03G8.3,fil-1,T01D3.6,T16G1.5,T16G1.6,T20B3.1,T24B8.5,fbxa-127,T28H10.3,Y43F8B.14,Y47H10A.5,Y53C12B.7,ugt-18,ugt-16,clec-143,C14C6.5,C17H12.6,C17H12.8,C29F9.4,gba-2,clec-3,C49C8.5,C49G7.10,F10D2.10,F15E11.12,F21C10.11,F40F4.6,bcmo-2,irg-3,F54E2.1,clec-67,F58A6.1,H20E11.3,K03H6.2,K05B2.4,K09D9.1,K10B2.2,K10C2.3,cpt-4,M02H5.8,fbxa-60,T24C4.4,cpt-6,cyp-32B1,Y19D10B.7,ugt-31,Y40D12A.2,clec-174,Y46D2A.2,dod-19,Y54G2A.45,F52E1.14,F33H12.7,F17B5.8,C49G7.12</t>
  </si>
  <si>
    <t>alh-8,aqp-1,asp-1,asp-3,asp-5,asp-6,bca-1,cat-4,cnc-3,cnc-4,cpr-3,ctl-1,ctl-2,daf-5,daf-12,dao-3,dhs-14,dhs-18,dhs-21,dpy-17,ech-7,eff-1,elo-2,elo-6,fmo-1,fmo-2,gbh-2,ges-1,gfi-1,glc-1,gln-3,gst-20,gst-28,hbl-1,hsp-12.3,ins-4,lbp-6,lea-1,let-4,let-805,mdl-1,mtl-1,mtl-2,nhr-8,nhr-11,nhr-53,nhr-68,nhr-101,nhr-114,nhr-137,nlp-29,nlp-30,nlp-31,nlp-33,nnt-1,nuc-1,pept-1,pcp-3,peb-1,pmp-5,pqm-1,pqn-25,pqn-71,ram-2,spp-2,spp-3,spp-5,spp-8,sym-1,sym-2,tnt-3,tsp-10,zig-3,B0035.13,best-1,acs-7,pho-11,ugt-60,ugt-17,C08F11.13,clec-48,C15A11.7,C29F3.7,cytb-5.1,C32H11.4,C34F6.10,scl-5,C48B4.1,C50F4.8,cdr-2,D1086.3,DH11.2,clec-17,cyp-37A1,cyp-13B1,F07A11.5,oac-14,F11A5.9,F13D12.3,mltn-9,cth-1,cept-1,F27E5.1,thn-2,cyp-37B1,best-14,F32H5.1,F35B12.3,F35B12.4,clec-62,clec-63,clec-65,clec-66,F43D9.1,F44A6.5,F45D3.3,F45D3.4,lipl-2,F49C12.7,scl-2,F54D5.3,F54F3.4,F56H9.2,ctg-1,mak-1,K10D3.4,asah-1,sodh-1,hmit-1.3,R07E5.4,R11D1.3,fil-1,T01D3.6,T02B5.3,T04B2.5,T05E12.3,cyp-34A2,T12D8.5,T15D6.12,T16G1.7,T19H5.4,T20B3.1,ttr-23,T28B8.1,T28H10.3,clec-50,Y12A6A.1,nspe-1,Y44A6C.1,ttr-26,Y51A2D.13,Y69H2.3,Y105C5B.5,ZK512.7,ZK550.6,pyk-2,ZK822.5,ZK1307.1,ZK1320.2,C06G8.3,cyp-34A9,clec-52,B0361.9,B0454.5,C01F1.3,C03G6.17,C05C8.7,C08E3.13,C09D4.1,C14C6.2,C16E9.1,C17F4.7,C18H9.5,hpo-15,C29F9.3,C34D10.2,C44E12.1,ilys-3,C48E7.1,acs-22,ugt-57,F07C3.9,F09F7.6,F15E11.1,F15E11.13,F15E11.14,F18C5.10,ddo-2,F18E3.11,ttr-37,F25B4.8,F31F7.1,F41E6.5,F42A10.6,F43H9.4,F44E2.4,F48D6.4,F53B3.5,irg-3,pmt-2,clec-67,F58A6.1,F58F9.7,H05L03.3,H22K11.2,K06A9.1,sdz-24,cpt-4,M01H9.3,asns-2,R08E5.3,hacd-1,R11F4.1,T01D1.3,acs-3,T22F3.11,T23F4.3,nep-22,T25E4.1,T28A11.19,W01B11.6,clec-218,cyp-32B1,Y19D10B.7,Y40D12A.2,Y42G9A.3,clec-174,clec-72,clec-76,Y47D7A.13,Y51F10.7,Y54G2A.10,lipl-5,ZK185.3,lron-2,ZK1290.5,tag-244,nspc-3,clec-69,F52E1.14,poml-4,poml-3</t>
  </si>
  <si>
    <t>aqp-1,dhs-18,dhs-20,ech-7,elo-5,elo-6,fat-5,lys-2,mtl-1,nnt-1,pcp-2,pcp-3,pgp-5,pho-1,pmp-5,spp-2,spp-8,tsp-10,B0035.13,acs-7,pho-11,cyp-35C1,ugt-17,ugt-22,C08F11.13,clec-48,C32H11.4,dod-24,cdr-2,D1086.3,cyp-37A1,F08A8.2,F08G5.6,clec-54,F17C11.6,cyp-37B1,F32H5.1,lipl-2,F49C12.7,scl-2,lipl-1,F55G11.4,K08D8.3,T02B5.1,T05E12.3,T05E12.6,T16G1.5,Y51H4A.5,ZK550.6,C06G8.3,cyp-34A9,clec-52,C14C6.2,C14C6.5,C23H5.8,gba-2,F15E11.1,F15E11.12,F15E11.13,F15E11.14,F15E11.15,F21C10.11,F28A12.4,F31F7.1,folt-2,F43H9.4,F48D6.4,oac-32,F57H12.6,F58A6.1,K03H6.2,sdz-24,asns-2,hacd-1,ugt-53,clec-53,fbxa-60,T23F4.3,nep-22,clec-218,gba-4,cyp-32B1,Y19D10B.7,Y34F4.2,Y40D12A.2,Y51F10.7,math-45,daao-1,lipl-5,H39E23.3</t>
  </si>
  <si>
    <t>cyp-14A5,cdh-7,cnc-2,cnc-6,col-98,col-101,col-103,col-149,col-158,col-176,cpr-3,cpr-4,dhs-14,ech-9,elo-5,elo-6,fat-5,ins-4,lbp-8,lys-2,mtl-1,mtl-2,nas-3,nlp-29,nlp-31,pgp-5,pgp-9,pqn-47,spp-2,spp-4,spp-17,srr-2,srr-4,tag-10,tba-8,ugt-1,C01G10.4,pho-11,cyp-35C1,C18D11.6,C40H1.8,C48B4.1,D1086.3,F08G5.6,oac-14,F13D12.3,cyp-13A11,cyp-13A12,F17C11.11,F19H8.2,thn-2,F31D4.8,fasn-1,F32H5.1,F35B12.3,gpdh-1,cdr-4,R07A4.3,cyp-13A4,cyp-13A1,T16G1.6,T19C9.8,ttr-23,T24B8.5,fbxa-127,T28D6.3,Y37D8A.3,lips-15,Y38E10A.14,nspe-7,Y39A1A.9,Y47H10A.5,ttr-26,Y69H2.3,Y69H2.14,ugt-16,clec-60,ZK896.5,ZK970.7,ZK1307.1,cyp-34A5,cyp-34A9,cyp-34A10,nlp-34,faah-2,C04E12.4,C08E3.13,ugt-26,C17H12.6,C17H12.8,C25E10.5,C25E10.8,gba-2,C33G8.2,C34H4.1,C49G7.3,phat-3,mboa-3,DC2.5,E02C12.6,ugt-57,clec-160,ugt-41,F15E11.1,F15E11.12,F15E11.14,F15E11.15,F21F8.4,F26G1.2,fbxa-72,cyp-33C7,F44E7.2,F53A9.7,bcmo-2,F57H12.6,F59A7.2,F59D6.3,K12H4.7,M02H5.8,R05D8.9,R08F11.4,ugt-9,T24C4.4,W05F2.7,W09G12.7,Y19D10B.7,clec-70,Y46D2A.2,ugt-29,ZK6.6,fbn-1,F32D8.11,hke-4.1,H39E23.3,W02A2.9,nspc-3,B0205.13,poml-4,ttr-38,F12E12.11,F33H12.7,C49G7.12</t>
  </si>
  <si>
    <t>alh-5,cnc-6,col-98,col-101,col-103,col-149,col-158,col-176,cpr-4,daf-12,dhs-19,dhs-25,dhs-27,ech-7,elo-2,elo-5,elo-6,fat-5,fmo-2,glc-1,gst-20,gst-28,gst-35,gst-44,hsp-12.3,lbp-6,lys-10,mtl-1,nnt-1,pgp-11,spp-17,str-176,sym-2,tag-10,tba-8,zig-3,B0035.13,best-1,clec-48,C15A11.7,C15C8.3,C17H1.7,C18D11.6,C32H11.9,acs-19,fipr-23,scl-5,C50B6.7,C50F4.8,cdr-2,C55A6.6,D1086.3,clec-17,F07A11.5,F09A5.1,F11A5.9,F13D12.3,cyp-13A11,cyp-13A12,F15D4.5,clec-42,F22G12.1,best-14,F35B12.3,F35E12.10,F46C5.1,fbxa-186,fbxa-189,cnc-7,lipl-1,F56H9.2,F58B4.5,F58G6.7,ctg-1,cdr-4,K02E11.7,K10G4.5,asah-1,MTCE.3,R07A4.3,R07E5.4,R07E5.13,R09D1.11,R11.1,dhs-31,cyp-13A4,T25B9.9,T28D6.3,T28F3.8,W01C9.2,clec-50,Y6G8.2,Y16B4A.2,Y37A1B.5,lips-15,nhr-235,Y38H6C.23,Y39B6A.1,Y47D3B.4,Y49E10.18,Y51H4A.5,Y54G9A.4,Y69H2.3,Y69H2.14,ZK512.7,ZK593.3,cyp-34A5,cyp-34A7,B0454.5,B0507.8,B0507.10,C03G6.17,C04E12.4,C04E12.5,C08E3.13,C12D5.9,C17B7.5,C18A11.4,C33G8.2,C44E12.1,cyp-33E1,C50A2.3,swt-2,D1005.1,D1005.2,afmd-1,DC2.5,F07C4.6,F07G11.9,ugt-40,F10D2.10,sulp-2,F15E11.12,F15E11.13,F15E11.14,F15E11.15,F21C10.9,F35F10.1,btb-16,cyp-33C7,F41E6.5,F42A10.6,F42C5.3,F44A2.7,F45D11.1,acs-1,bcmo-2,irg-3,F57H12.6,F58B6.1,F59D6.3,K03H6.2,K07B1.4,math-34,R08E5.1,R08E5.3,R08F11.4,R08F11.7,hacd-1,cdh-1,R11F4.1,ugt-53,T14B4.5,T20D4.3,T20D4.4,T20D4.5,T22F3.10,T23F4.3,T28A11.19,W02H5.8,W06H8.2,W07B8.1,W08A12.4,gba-4,Y19D10B.6,Y19D10B.7,Y34F4.2,Y39D8A.1,Y41G9A.5,Y51F10.7,Y54G2A.10,thn-5,Y65B4BR.1,acp-6,Y73B6BL.37,fbxa-26,ZC239.14,ZK185.3,F58G6.9,H39E23.3,F56D6.9,B0205.13,poml-4,F12E12.11,Y41G9A.10,Y43C5A.7,F33H12.7,Y6G8.9,C49G7.12,poml-3</t>
  </si>
  <si>
    <t>alh-1,alh-5,cdh-7,cdh-10,cnc-3,cnc-4,col-176,cpr-2,eff-1,fmo-1,fmo-2,glc-1,gln-3,gst-20,his-32,let-4,lys-5,lys-10,mab-10,mdl-1,nhr-85,nhr-91,peb-1,pqn-47,ptr-10,spp-2,str-7,sym-1,sym-2,tba-8,zig-3,zig-4,best-1,acs-7,C01G10.4,C05B5.8,C08E8.4,C09F9.2,C17H1.7,ugt-15,C50B6.7,D1086.3,din-1,F15B9.6,F15D4.5,F17B5.1,F19H8.2,F22G12.1,thn-2,mltn-1,clec-65,clec-166,F40F8.5,F43D9.1,F45D3.3,F45D3.4,lipl-2,F46C5.1,F47H4.2,F49C12.7,scl-2,F49H6.5,F54B11.11,lipl-1,F55F3.2,fozi-1,K08F9.1,asah-1,sodh-1,hmit-1.3,M01G12.9,R07A4.3,R09D1.11,R09H10.7,mnk-1,fil-1,T01D3.6,T02B5.3,T07G12.5,T09E11.11,cyp-13A4,cyp-13A1,T12D8.5,T16G1.7,T19H5.4,ttr-23,T28B8.1,T28H10.3,Y20C6A.1,Y37D8A.3,lips-15,Y38H6C.19,Y38H6C.23,Y39A1A.9,Y39G8B.7,Y51H4A.5,Y54G11A.4,ugt-18,ZK550.6,clec-60,ZK896.1,ZK896.5,R166.6,cyp-34A9,clec-52,B0507.8,BE0003N10.3,C01F1.3,fbxa-166,C08E3.13,C14C6.5,C17B7.5,C34D10.2,C36C5.5,C36C5.12,C36C5.14,C36C5.15,C44E12.1,F09F7.6,F15E6.4,F15E11.12,F15E11.15,F18C5.10,F19C7.2,F20D6.5,F21C10.11,F23F12.3,F25B5.6,F35F10.1,btb-16,F42C5.3,F44E2.4,F47D12.9,F53B3.5,irg-3,F55G1.7,clec-67,F57H12.6,H41C03.1,K02D10.4,K03H6.2,K09D9.1,M01H9.3,asns-2,R03H10.6,fpn-1.2,R11F4.1,math-38,bath-26,acs-3,T19H12.6,T23F4.3,T28A11.19,cpt-6,W08A12.4,W09G12.7,cyp-32B1,Y17G9A.4,ugt-31,Y41G9A.5,clec-70,Y54G2A.10,Y55F3AM.11,lipl-6,daao-1,fbn-1,ZK380.t2,W02A2.9,C18H7.11,Y41G9A.10,T26F2.3,T10C6.15,poml-3,E02H4.7</t>
  </si>
  <si>
    <t>alh-1,alh-5,alh-8,aqp-1,asp-1,asp-3,asp-6,cyp-14A5,col-77,col-98,col-103,col-149,dhs-21,ech-9,elo-2,fmo-2,gfi-1,hsp-60,lys-2,mab-10,nas-3,nhr-85,nuc-1,pcp-2,pcp-4,pgp-11,pho-1,ram-2,best-1,pho-11,ugt-60,ugt-22,clec-48,C29F3.7,best-7,C29F7.3,C32H11.4,C32H11.9,dod-24,C48B4.1,C50F4.8,cdr-2,gcsh-1,clec-17,F07A11.5,F08A8.2,F08G5.6,clec-54,F10A3.4,clec-42,F17H10.1,F19H8.2,mltn-9,cept-1,fipr-1,mltn-1,F32H5.1,F35B12.3,F35B12.4,clec-65,clec-66,clec-166,scl-2,F53F1.4,F55G11.2,F55G11.4,F55G11.8,F57F5.1,F58B4.5,cri-3,K10D3.4,K10G4.5,asah-1,sodh-1,M03B6.2,R09D1.10,T01D3.6,T24B8.5,T28D6.3,Y6G8.2,Y16B4A.2,nspe-1,Y38E10A.14,Y39B6A.1,Y39G8B.7,Y49E10.18,Y51A2D.18,Y69H2.14,ZC101.1,cbs-1,ZK896.5,C04E12.4,C05C8.7,C14C6.2,C14C6.5,C16E9.1,hpo-15,C30G12.2,C44C1.5,C45E5.1,C49G7.3,D1005.2,aagr-1,ugt-57,ddo-2,F20D6.5,F21F8.4,pcca-1,F35F10.1,folt-2,btb-16,sptl-2,oac-32,pmt-2,F57F4.4,F59A7.2,H22K11.2,K06A9.1,K10C2.1,asns-2,M02H5.8,cysl-3,R08E5.3,hacd-1,R11F4.1,T05E7.1,bath-26,nep-22,W01B11.6,cyp-32B1,Y19D10B.7,Y22D7AL.10,clec-174,clec-72,Y47D7A.13,acp-6,lipl-5,Y54G2A.45,F52E1.14,Y70C5A.3</t>
  </si>
  <si>
    <t>alh-5,asp-1,asp-3,asp-5,asp-6,cnc-4,cpr-3,cpr-4,crn-6,dhs-14,dhs-18,dhs-21,dpy-17,ech-7,ech-9,elo-2,fat-6,fat-7,fmo-1,gbh-2,glc-1,gst-20,gst-28,ins-4,lbp-7,lea-1,lec-11,lys-4,lys-5,lys-10,mtl-1,nhr-8,nhr-79,nhr-101,nlp-29,nlp-31,nlp-33,nnt-1,nuc-1,peb-1,pqm-1,prx-11,spp-2,spp-4,spp-8,srr-4,tsp-10,zig-3,acs-7,pho-11,fbxa-156,best-5,C08E8.4,C08F11.13,C15A11.7,C17H1.7,cytb-5.1,C34F6.10,C48B4.1,C50F4.8,cyp-37A1,F09A5.1,F15B9.6,F15D4.5,F17C11.11,F27E5.1,cyp-37B1,F35B12.3,clec-62,clec-65,clec-66,dct-17,F45D3.3,F45D3.4,F49C12.7,scl-2,cnc-7,F54D5.3,F56H9.2,F57F5.1,cdr-4,asah-1,sodh-1,hmit-1.3,scav-5,T01D3.6,T04B2.5,T05E12.3,cyp-34A2,T12D8.5,T16G1.7,T19C9.8,T20B3.1,T28B8.1,T28F3.8,T28H10.3,W01C9.2,clec-8,Y39B6A.1,Y39B6A.24,Y43F8A.3,Y44A6C.1,Y47H10A.5,Y49E10.18,hmit-1.1,ttr-26,Y51A2D.13,ZK550.6,clec-60,ZK1320.2,C06G8.3,cyp-34A5,cyp-34A9,clec-52,B0361.9,valv-1,C03B1.13,C08E3.13,C12D5.9,C14C6.2,C14C6.5,hpo-15,C29F9.3,C34D10.2,ilys-2,ilys-3,C49C8.5,C49G7.3,phat-3,C49G7.10,mboa-3,F07C3.9,F09F7.6,clec-160,F10D2.10,F15E11.12,F18C5.10,F19C7.2,F40F4.6,F41E6.5,F42A10.6,sptl-2,F53B3.5,irg-3,F55G1.7,clec-67,F58A6.1,F58F9.7,H22K11.2,H41C03.1,K03H6.2,K06A9.1,K09C4.1,K09D9.1,asns-2,cysl-3,R08E5.3,hacd-1,R11F4.1,fbxa-60,T24C4.4,T28A11.19,gba-4,cyp-32B1,Y42G9A.3,clec-174,clec-204,Y51F10.7,ZC239.14,dod-19,W06H8.5,tag-244</t>
  </si>
  <si>
    <t>aqp-1,asp-3,asp-5,cat-4,col-149,cpr-4,crn-6,dhs-18,dhs-20,ech-9,elo-2,elo-5,elo-6,fat-5,fat-6,ges-1,gfi-1,lys-2,lys-4,nuc-1,pmp-5,spp-3,spp-4,spp-5,spp-8,srr-4,str-7,tag-147,pho-11,best-5,ugt-22,C08F11.13,clec-48,C15C8.3,C29F3.7,C32H11.4,C48B4.1,sams-1,C50B6.7,DH11.2,F08G5.6,cth-1,cept-1,F27E5.1,F32H5.1,clec-63,F35E12.5,dct-17,F44A6.5,lipl-2,F49C12.7,scl-2,F49E12.9,F54D5.3,lipl-1,F55G11.4,F55G11.8,sodh-1,clec-258,T01D3.6,T05E12.6,T20B3.1,T21C9.6,T28H10.3,Y38F1A.6,ZK1320.2,cyp-34A9,B0286.3,ugt-25,C17C3.1,C17H12.8,hpo-15,C30G12.2,C44C1.5,C49C8.5,D1005.1,sulp-2,F28A12.4,F31F7.1,btb-16,F40F4.6,F42A10.6,F44E7.2,acs-1,F48D6.4,irg-3,F57F4.4,K10C2.3,cpt-4,K12H4.7,cysl-3,hacd-1,R11F4.1,T05E7.1,T07D3.9,fbxa-60,W09G12.7,Y40D12A.2,lipl-5,dod-19,ZK6.11</t>
  </si>
  <si>
    <t>asp-1,asp-3,asp-5,asp-6,cpr-3,cpr-4,ctl-2,dhs-18,ech-7,ech-9,elo-2,fat-5,gfi-1,gst-28,kgb-2,lys-4,pept-1,pcp-2,pcp-4,pgp-9,pho-1,prx-11,spp-2,spp-3,spp-4,spp-5,spp-8,B0035.13,best-1,clec-48,best-7,oac-5,C48B4.1,cyp-37A1,cyp-13B1,clec-42,F27E5.1,cyp-37B1,clec-62,clec-63,clec-66,F35E12.5,lipl-2,F46C5.1,F49C12.7,F54D5.3,lipl-1,dct-18,asah-1,sodh-1,scav-5,fil-1,T20B3.1,T28F3.8,clec-50,Y16B4A.2,arrd-8,comt-2,Y39B6A.1,Y39B6A.24,Y49E10.18,Y51H4A.5,ugt-18,clec-60,ZK896.5,clec-51,clec-52,C17F4.7,C17H12.6,C34H4.1,C49C8.5,D1005.1,klo-2,ugt-37,F19C7.2,F19C7.4,F21F8.4,F31F7.1,F40F4.6,sptl-2,irg-3,clec-67,F57F4.4,F58A6.1,F58F9.7,F59D6.3,K05B2.4,K10C2.1,K10C2.3,K12H4.7,math-34,M02H5.8,fpn-1.2,hacd-1,clec-53,math-38,kel-8,W04C9.6,gba-4,cyp-32B1,Y34F4.4,Y40D12A.2,clec-70,clec-72,Y46D2A.2,clec-204,tag-244,F21H12.7,Y54G2A.45,clec-69,C49G7.12</t>
  </si>
  <si>
    <t>asp-1,asp-5,cdh-7,col-101,col-149,cpr-3,dhs-18,dhs-21,ech-1,ech-9,elo-2,elo-5,elo-6,fat-7,ges-1,gfi-1,gst-6,gst-28,lec-11,lys-2,lys-4,lys-5,mua-3,nas-3,nhr-8,nhr-137,blmp-1,pept-1,pcp-2,pcp-4,peb-1,pes-9,pgp-5,pgp-9,pho-1,pmp-5,pqm-1,pqn-25,prx-11,ptr-10,spp-2,spp-4,spp-5,tba-8,ugt-2,B0035.13,acs-7,C05C10.3,pho-11,fbxa-156,best-5,ugt-22,C08F11.13,C11E4.7,C15C8.3,fbxa-136,C27D8.3,C29F3.7,C30F2.4,oac-5,C32H11.1,C32H11.4,C32H11.9,dod-24,ugt-21,cyp-36A1,C35A5.3,C48B4.1,sams-1,cdr-2,gcsh-1,F07A11.5,pho-13,F08A8.2,F08G5.6,F09A5.1,F15B9.6,F18E2.1,F19H8.2,F31D4.8,best-14,F32H5.1,clec-62,clec-63,clec-65,clec-66,F35E12.5,dct-17,F35E12.10,hrg-4,clec-166,F40F8.5,gpdh-1,F49C12.7,F49E12.9,F53F1.4,F54D5.3,lipl-1,F55F3.2,F55G11.2,F55G11.4,F55G11.6,F55G11.8,F57F5.1,dct-18,F58G6.7,clec-13,fozi-1,cdr-4,K02E11.7,dod-17,K10D11.2,R03G8.3,scav-5,R09D1.10,T01D3.6,T02B5.1,T05B9.1,T05E12.6,lips-5,T15D6.12,T16G1.5,T16G1.6,T21C9.6,ttr-23,T24B8.5,T25B9.9,fbxa-127,srz-99,T28F3.8,W04A4.2,clec-50,Y6G8.2,Y12A6A.1,Y16B4A.2,comt-2,Y37D8A.3,nspe-1,Y38F1A.6,Y38H6C.21,Y39A1A.9,Y39B6A.1,Y49E10.18,Y51A2D.13,Y54G9A.4,Y54G11A.4,Y105C5B.5,ugt-18,ugt-16,ZK218.1,ZK512.7,clec-143,ZK822.5,ZK896.5,ZK1307.1,ZK1320.2,C05D12.3,C06G8.3,cyp-25A3,C05C8.7,C14C6.2,C14C6.5,C17C3.1,C17F4.7,C17H12.6,C17H12.8,C23G10.6,C23H5.8,C25E10.5,C29F9.3,C29F9.4,C33G8.2,C34H4.1,C36C5.5,C36C5.12,C44C1.5,C45E5.1,C49C8.5,C50A2.3,C53A3.2,acdh-1,D1005.1,D1007.3,acs-22,aagr-1,clec-160,F10D2.10,ugt-41,F15E11.1,F15E11.13,F15E11.14,F15E11.15,F18E3.11,F19C7.2,F19C7.4,F21C10.11,F21F8.4,F22E5.1,F23F12.3,F28A12.4,folt-2,btb-16,F40F4.6,cyp-33C7,F42A10.6,F43C9.1,msra-1,sptl-2,cyp-33C4,F44E2.4,F44E7.5,acs-1,F48E3.2,bcmo-2,irg-3,F54E2.1,F56C3.9,clec-67,F57F4.4,F59B1.8,H20E11.3,lipl-4,K06A9.1,K07B1.4,sdz-24,K09D9.1,K09F6.6,K10B2.2,K10C2.1,K10C2.3,K12H4.7,M02H5.8,cysl-3,R08F11.4,fpn-1.2,T05E7.1,T07D3.9,bath-26,fbxa-60,T24C4.4,T25E4.1,W01B11.6,kel-8,zip-11,gba-4,Y19D10B.7,Y34F4.4,Y39D8A.1,Y40D12A.2,clec-174,clec-70,clec-72,Y46D2A.2,Y51F10.7,Y53G8AM.5,Y65B4BR.1,fbxa-26,ZK6.6,dod-19,ZK6.11,ZK185.3,ZK546.3,fbn-1,hke-4.1,tag-244,F21H12.7,C18H7.11,Y54G2A.45,clec-69,F52E1.14,ttr-38,F13E9.15,C49G7.12,K10G4.13,E02H4.7</t>
  </si>
  <si>
    <t>alh-1,alh-5,cdh-7,cdh-10,col-98,col-101,col-103,col-149,col-158,col-176,cpr-4,dao-3,dhs-19,ech-7,elo-2,elo-5,elo-6,fmo-2,ges-1,gln-3,gst-20,gst-28,gst-29,gst-35,gst-44,hsp-12.3,lbp-6,lea-1,mel-32,mtl-1,nhr-101,nnt-1,pes-9,pgp-11,sod-1,spp-2,spp-17,str-176,sym-2,tag-10,tba-8,ver-4,zig-3,B0035.13,best-1,ugt-60,clec-48,C15A11.7,C15C8.3,C17H1.7,acs-19,fipr-23,scl-5,C50B6.7,C50F4.8,cdr-2,C55A6.6,D1086.3,E02H4.4,pho-13,F11A5.9,F13D12.3,cyp-13A11,cyp-13A12,F15B9.6,F15D4.5,F22B8.7,F22G12.1,best-14,F35E12.10,F46C5.1,cnc-7,F54B11.11,lipl-1,F56H9.2,F58B4.5,F58G6.3,F58G6.7,ctg-1,K02E11.7,asah-1,MTCE.3,R04B5.6,R07A4.3,R07E5.4,R07E5.13,R09D1.11,R09H10.7,R11.1,R11D1.3,dhs-31,T07G12.5,T25B9.9,T28D6.3,T28F3.8,W01C9.2,clec-50,Y6G8.2,Y37A1B.5,Y37D8A.3,nhr-235,Y39B6A.1,Y47D3B.4,Y49E10.18,Y51H4A.5,Y69H2.14,ZK593.3,B0286.3,B0454.5,B0507.8,B0507.10,C01F1.3,C04E12.4,C04E12.5,C12D5.9,C17B7.5,C18A11.4,C23H5.8,hint-3,cyp-33E1,C50A2.3,swt-2,D1005.1,afmd-1,DC2.5,F07C4.6,F07G11.9,F10D2.10,F15E11.12,F15E11.15,F21C10.9,F21C10.11,btb-16,F41E6.5,F42A10.6,msra-1,F44A2.7,F45D11.1,acs-1,bcmo-2,irg-3,F53F10.3,F57H12.6,F58B6.1,F59D6.3,ttr-47,K03H6.2,K07B1.4,math-34,M01H9.3,R08E5.1,R08E5.3,R08F11.7,hacd-1,cdh-1,R11F4.1,ugt-53,clec-53,T14B4.5,T20D4.3,T20D4.4,T20D4.5,T23F4.3,T28A11.19,W02H5.8,W05F2.7,W07B8.1,gba-4,Y19D10B.6,Y19D10B.7,Y34F4.2,Y39D8A.1,Y41G9A.5,Y47G6A.22,Y51F10.7,Y54G2A.10,lipl-6,Y65B4BR.1,acp-6,Y73B6BL.37,fbxa-26,F58G6.9,H39E23.3,F56D6.9,F12E12.11,Y41G9A.10,Y43C5A.7,Y6G8.9,poml-3</t>
  </si>
  <si>
    <t>col-98,col-101,col-103,col-158,crn-6,ech-9,elo-5,fat-7,gfi-1,gln-3,gst-29,lys-2,lys-4,lys-5,nhr-68,nuc-1,spp-4,B0035.13,pho-11,ugt-22,C11E4.7,clec-48,C15C8.3,dod-24,C35A5.3,fipr-23,C50B6.7,cdr-2,gcsh-1,D1086.3,F08G5.6,mltn-9,cth-1,F25D1.5,F27E5.1,best-14,F35E12.5,F35E12.6,F44G3.2,F49C12.7,F49E12.9,lipl-1,F55G11.4,F57F5.1,F58G6.3,R09D1.10,R11D1.3,T01D3.6,T02B5.1,clec-47,T16G1.5,T24B8.5,T28F3.8,clec-50,Y12A6A.1,Y16B4A.2,Y37D8A.3,hmit-1.1,Y51A2D.13,ZK512.7,ZK593.3,clec-60,ZK1320.2,C05D12.3,cyp-34A9,clec-51,B0286.3,ugt-26,C14C6.2,C14C6.5,C17H12.8,C23H5.8,C34H4.1,C36C5.5,C49C8.5,C49G7.3,acdh-1,clec-160,F15E6.4,F15E11.12,F15E11.14,F15E11.15,F18E3.11,F25B4.8,F28A12.4,F40F4.6,F42A10.6,oac-32,irg-3,clec-67,F57F4.4,F57H12.6,H22K11.2,K10B2.2,K10C2.1,K10C2.3,K12H4.7,hacd-1,T01D1.3,bath-26,T20D4.4,gba-4,Y19D10B.7,ugt-31,Y40D12A.2,ugt-29,Y51F10.7,thn-5,acp-6,clec-210,lipl-5,tag-244</t>
  </si>
  <si>
    <t>asp-1,asp-3,cnc-3,cpr-2,crn-6,ctl-2,daf-5,dhs-18,dhs-20,dhs-25,ech-9,fat-5,fat-6,fmo-1,gbh-2,ges-1,gfi-1,glc-1,gst-6,hmr-1,hsp-60,lbp-6,lys-2,lys-10,mdl-1,mtl-1,mtl-2,ncx-6,nhr-8,nhr-68,nhr-79,nhr-114,pept-1,pcp-2,pcp-3,pcp-4,peb-1,pgp-5,pgp-6,pgp-11,pho-1,pqm-1,prx-11,spp-2,srr-4,sym-2,tag-10,ugt-1,ugt-2,acs-7,cyp-35C1,fbxa-156,best-5,ugt-17,ugt-22,C08F11.13,clec-48,C17H1.3,C17H1.7,C29F3.7,C32H11.4,ugt-21,fbxa-172,ugt-15,cdr-2,dct-3,DH11.2,E02H4.4,clec-17,cyp-37A1,cyp-13B1,pho-13,F08A8.2,clec-54,F09A5.1,cyp-13A12,F15B9.6,rmo-1,clec-42,clec-221,F17C11.11,F17H10.1,F18E2.1,F22G12.1,cyp-37B1,clec-65,clec-66,F35E12.5,dct-17,lipl-2,F47H4.2,fbxa-187,fbxa-189,F49H6.5,F54D5.3,F54F3.4,F55G11.2,F55G11.8,dct-18,F58G6.3,F58G6.7,cdr-4,K08D8.3,mak-1,K08F9.1,asah-1,M01G12.9,lact-4,R03G8.3,scav-5,nhr-208,R09D1.10,R09D1.11,mnk-1,T01D3.6,mrps-14,T02B5.3,T04C12.8,T05E12.6,cyp-13A1,cyp-34A2,lips-5,T12D8.5,T16G1.6,T16G1.7,T19H5.4,T20B3.1,T21C9.6,ttr-23,srz-99,T28F3.8,T28H10.3,Y6G8.2,Y16B4A.2,arrd-8,Y20C6A.1,clec-8,Y39B6A.24,Y43F8A.3,Y43F8B.14,Y47H10A.5,Y49E10.18,hmit-1.1,Y51A2D.13,Y51H4A.5,Y54G11A.4,ZK218.1,ZK550.6,pyk-2,ZK896.1,ZK1307.1,C05D12.3,C06G8.3,cyp-25A3,cyp-34A9,clec-51,B0454.5,B0507.8,B0507.10,C03B1.13,sams-3,fbxa-166,ugt-28,ugt-26,C17H12.8,C23H5.8,hpo-15,C29F9.3,C29F9.4,C34H4.1,C44E12.1,C49C8.5,C49G7.10,mboa-3,acs-22,aagr-1,DC2.5,klo-2,F07C3.9,F18C5.10,F19C7.4,F20D6.5,F21C10.9,ttr-37,F21F8.4,F23C8.5,F23F12.3,F25B4.8,F28A12.3,F31F7.1,folt-2,F40F4.6,cyp-33C7,F42C5.3,sptl-2,F44E7.5,F45D11.1,F48D6.4,F53A9.7,F54E2.1,F55G1.7,clec-67,F58A6.1,F59D6.3,H20E11.2,H20E11.3,H22K11.2,K01A2.4,K05B2.4,K06A9.1,sdz-24,K09D9.1,K09F6.6,K10C2.1,cpt-4,math-34,M01H9.3,nhr-202,nhr-203,R03H10.6,T05E7.1,bath-26,acs-3,fbxa-60,ugt-9,nep-22,clec-218,W02D7.11,W07B8.1,W08A12.4,gba-4,cyp-32B1,Y34F4.4,ugt-31,Y40D12A.2,clec-72,ugt-29,Y51F10.7,math-45,Y54G2A.10,Y73B6BL.37,Y73C8B.1,clec-210,fbxa-138,ZC239.14,dod-19,ZK6.11,ZK185.3,ZK1290.5,tag-244,F58G6.9,W02A2.9,C18H7.11,clec-69,B0205.13,Y43C5A.7,Y70C5A.3,Y6G8.9,poml-3</t>
  </si>
  <si>
    <t>alh-8,aqp-1,asp-1,asp-3,asp-5,asp-6,bca-1,cat-4,cnc-3,cpr-3,cpr-4,ctl-1,ctl-2,daf-5,daf-12,dao-3,dhs-14,dhs-18,dpy-17,ech-7,eff-1,elo-2,elo-6,fmo-1,fmo-2,gbh-2,ges-1,gfi-1,glc-1,gln-3,gst-20,gst-28,hbl-1,hsp-12.3,ins-4,lea-1,let-4,let-805,mdl-1,mtl-1,mtl-2,nhr-8,nhr-11,nhr-53,nhr-68,nhr-79,nhr-101,nhr-114,nhr-137,nlp-31,nnt-1,nuc-1,pept-1,pcp-3,peb-1,pgp-9,pmp-5,pqm-1,pqn-25,pqn-71,ram-2,spp-2,spp-3,spp-5,spp-8,sym-1,sym-2,tnt-3,tsp-10,zig-3,zig-4,B0035.13,best-1,acs-7,pho-11,ugt-60,ugt-17,C08F11.13,clec-48,C15A11.7,C29F3.7,cytb-5.1,C32H11.4,C34F6.10,scl-5,C48B4.1,C50F4.8,DH11.2,clec-17,cyp-37A1,cyp-13B1,F07A11.5,clec-54,oac-14,F11A5.9,F13D12.3,mltn-9,cth-1,cept-1,F27E5.1,thn-2,cyp-37B1,best-14,F32H5.1,F35B12.3,F35B12.4,clec-62,clec-63,clec-65,clec-66,F43D9.1,F44A6.5,F45D3.3,F45D3.4,lipl-2,F49C12.7,scl-2,F54D5.3,F54F3.4,ctg-1,mak-1,K08F9.1,K10D3.4,asah-1,sodh-1,hmit-1.3,R07E5.4,R11D1.3,fil-1,T01D3.6,T02B5.3,T04B2.5,T05E12.3,cyp-34A2,T12D8.5,T15D6.12,T16G1.7,T19H5.4,T20B3.1,ttr-23,T28B8.1,T28H10.3,clec-50,nspe-1,Y44A6C.1,ttr-26,Y51A2D.13,Y69H2.3,ZK512.7,ZK550.6,pyk-2,ZK1307.1,ZK1320.2,C06G8.3,cyp-34A9,clec-52,B0361.9,B0454.5,C01F1.3,C03G6.17,C05C8.7,C08E3.13,C09D4.1,C14C6.2,C16E9.1,C17F4.7,hpo-15,C29F9.3,C34D10.2,C44E12.1,ilys-3,C48E7.1,mboa-3,acs-22,ugt-57,F07C3.9,F09F7.6,F15E11.1,F15E11.13,F15E11.14,F18C5.10,F18E3.11,ttr-37,F31F7.1,F41E6.5,F42A10.6,F43H9.4,F44E2.4,F48D6.4,F53B3.5,irg-3,F58A6.1,F58F9.7,H05L03.3,H22K11.2,K06A9.1,sdz-24,K10C2.1,cpt-4,M01H9.3,asns-2,atg-2,R08E5.3,hacd-1,R11F4.1,acs-3,T22F3.11,T23F4.3,nep-22,T25E4.1,T28A11.19,W01B11.6,clec-218,cyp-32B1,Y19D10B.7,Y40D12A.2,Y42G9A.3,clec-174,clec-72,clec-76,Y47D7A.13,Y51F10.7,Y54G2A.10,lipl-5,ZK185.3,lron-2,ZK1290.5,tag-244,nspc-3,F52E1.14</t>
  </si>
  <si>
    <t>aqp-1,asp-1,asp-3,asp-6,cat-4,col-98,col-103,dao-3,dhs-21,dhs-25,ech-6,ech-9,fmo-2,ges-1,gfi-1,gst-28,gst-29,hbl-1,hsp-12.3,hsp-60,kat-1,lys-2,lys-5,mel-32,mtl-1,nhr-68,nhr-114,pept-1,pes-9,pgp-6,pmp-5,pqm-1,ram-2,spp-2,spp-4,spp-5,srh-237,tag-10,tag-147,mtrr-1,tsp-10,acs-7,pho-11,cyp-35C1,C08E8.4,C29F7.3,cytb-5.1,C32H11.4,acs-19,D1086.3,DH11.2,cyp-13B1,F08A8.2,F08G12.5,oac-14,F11C1.5,F17B5.1,F17C11.11,F17H10.1,cept-1,F25D1.5,F32D8.12,best-14,fasn-1,F32H5.1,F35E12.4,F44A6.5,F46C5.1,scl-2,F49E12.9,F54D5.12,F57F5.1,F58B4.5,cdr-4,sodh-1,metr-1,scav-5,fil-1,T04C12.8,T05E12.6,T09E11.11,cyp-13A4,T12D8.5,ttr-23,T28F4.4,T28H10.3,clec-50,Y6G8.2,Y37A1B.5,Y38F1A.6,Y69H2.14,ugt-18,pyk-2,clec-60,cyp-34A9,nlp-34,B0286.3,C03B1.13,C05C8.7,mthf-1,C09B8.4,ugt-25,ugt-28,ugt-26,C17C3.1,C17F4.7,C18H9.5,C29F9.4,C53A3.2,D1005.1,F09F7.6,ugt-41,ddo-2,F18E3.11,F21F8.4,F26G1.2,pcca-1,acdh-9,F31F7.1,F35F10.1,F41E6.5,msra-1,F44E7.5,acs-1,F48D6.4,F53B3.5,bcmo-2,pmt-2,F54E2.1,F58A6.1,ahcy-1,K09C4.1,cpt-4,asns-2,hacd-1,T05E7.1,zip-11,cyp-32B1,Y22D7AL.10,clec-72,Y51F10.7,pho-9,lipl-5,ZK6.11,W02A2.9,Y54G2A.45,F52E1.14,F12E12.11,Y41G9A.10,F18E3.13,C49F5.9,T10C6.15,F59C6.16</t>
  </si>
  <si>
    <t>alh-1,alh-5,col-98,col-101,col-103,col-149,col-158,col-176,cpr-4,dao-3,dhs-19,dhs-25,ech-7,elo-5,elo-6,fmo-2,ges-1,glc-1,gln-3,gst-20,gst-28,gst-29,gst-35,hsp-12.3,lbp-6,lea-1,mtl-1,nhr-101,nnt-1,pgp-11,sod-1,spp-2,str-176,sym-2,tba-8,ver-4,zig-3,B0035.13,best-1,C07A9.9,C08E8.4,clec-48,C15A11.7,C15C8.3,C17H1.7,acs-19,fipr-23,scl-5,C50B6.7,C50F4.8,cdr-2,dct-3,C55A6.6,D1086.3,E02H4.4,clec-17,F11A5.9,F13D12.3,cyp-13A11,cyp-13A12,F15B9.6,F15D4.5,clec-42,F22B8.7,F22G12.1,best-14,F35E12.6,F46C5.1,fbxa-189,cnc-7,lipl-1,F56H9.2,ctg-1,K02E11.7,K10G4.5,MTCE.3,R04B5.6,R07A4.3,R07E5.4,R07E5.13,R09D1.11,R11.1,R11D1.3,dhs-31,T07G12.5,ttr-23,T25B9.9,T28F3.8,W01C9.2,clec-50,Y6G8.2,Y12A6A.1,Y16B4A.2,Y20C6A.1,Y37A1B.5,lips-15,nhr-235,Y38H6C.21,Y38H6C.23,Y39B6A.1,Y51H4A.5,Y69H2.3,Y69H2.14,ZK512.7,ZK593.3,cyp-25A3,cyp-34A5,cyp-34A7,B0286.3,B0454.5,C03G6.17,C04E12.4,C04E12.5,C08E3.13,C14C6.5,C17B7.5,C18A11.4,C25E10.8,hint-3,C29F9.3,C29F9.4,C33G8.2,C34D10.2,C44E12.1,cyp-33E1,C49C8.5,C53A3.1,D1005.1,D1005.2,afmd-1,DC2.5,F07C4.6,F07G11.9,ugt-40,F10D2.10,sulp-2,F15E11.12,F15E11.13,F15E11.15,F21C10.9,F21C10.11,F35F10.1,btb-16,cyp-33C7,F41E6.5,F44A2.7,F45D11.1,acs-1,F53A9.7,bcmo-2,F53F10.3,F57H12.6,F59D6.3,H11E01.2,ttr-47,K03H6.2,K07B1.4,sdz-24,math-34,M01H9.3,R08E5.1,R08E5.3,R08F11.4,hacd-1,R11F4.1,ugt-53,bath-26,T14B4.5,T20D4.3,T20D4.4,T20D4.5,T22F3.10,T23F4.3,T28A11.19,W01B11.6,W02H5.8,W07B8.1,W08A12.4,gba-4,Y19D10B.7,Y34F4.2,Y34F4.4,Y41G9A.5,clec-72,clec-76,Y47G6A.22,Y51F10.7,Y54G2A.10,lipl-6,thn-5,Y65B4BR.1,acp-6,fbxa-26,ZC239.14,F58G6.9,H39E23.3,nspc-3,poml-4,C45B11.7,poml-3</t>
  </si>
  <si>
    <t>asp-6,cat-4,cnc-2,cnc-3,col-158,cpr-3,cpr-4,crn-6,ech-9,gfi-1,lbp-7,lys-10,mtl-2,ncx-6,nuc-1,pept-1,pcp-2,pgp-5,pho-1,prx-11,spp-4,tsp-10,B0035.13,cyp-35C1,fbxa-156,ugt-22,clec-48,C29F3.7,C29F7.3,C32H11.1,C32H11.4,C32H11.9,dod-24,C50B6.7,cyp-37A1,F08A8.2,F08G5.6,clec-54,clec-55,oac-14,clec-42,F18E2.1,cth-1,F27E5.1,thn-2,cyp-37B1,F32H5.1,clec-66,F35E12.4,F35E12.5,dct-17,lipl-2,gpdh-1,F49E12.9,F54D5.3,F55G11.2,F55G11.4,F55G11.6,F55G11.8,F58B4.5,dct-18,F58G6.3,dod-17,R03G8.3,scav-5,R09D1.10,T01D3.6,T05E12.6,T09E11.11,T16G1.6,T19C9.8,T20B3.1,W04A4.2,clec-50,hmit-1.1,Y51A2D.13,ugt-18,valv-1,ugt-64,ugt-26,C14C6.2,C17H12.6,C17H12.8,hpo-15,C34H4.1,C36C5.5,C49G7.3,phat-3,C49G7.10,C53A3.2,klo-2,clec-160,F15E11.1,F15E11.12,F19C7.2,F19C7.4,F21F8.4,F23F12.3,fbxa-72,F31F7.1,F40F4.6,msra-1,F44E7.2,irg-3,F54E2.1,clec-67,F57F4.4,H20E11.3,K09D9.1,K09F6.6,K12H4.7,ugt-53,T05E7.1,math-38,fbxa-60,nep-22,gba-4,lipl-5,dod-19,ZK6.11</t>
  </si>
  <si>
    <t>asp-3,asp-5,col-101,cpr-3,ctl-2,dhs-20,ech-7,fat-5,fat-6,ges-1,gfi-1,gst-29,hmr-1,lbp-6,lea-1,lys-4,mtl-1,mup-4,nnt-1,spp-2,spp-3,B0035.13,cyp-35C1,clec-48,C15C8.3,dod-24,C35A5.3,C48B4.1,cdr-2,gcsh-1,clec-55,thn-2,cyp-37B1,F35B12.3,clec-62,clec-63,clec-65,F35E12.6,F43D9.1,lipl-2,F54D5.3,lipl-1,F55G11.8,asah-1,sodh-1,T02B5.1,T12D8.5,T19C9.8,W04A4.2,clec-50,Y12A6A.1,Y16B4A.2,Y39B6A.24,Y43F8A.3,Y51A2D.18,ZK1320.2,cyp-34A9,B0454.5,C04E12.4,C17H12.8,C23H5.8,C49C8.5,C50A2.3,afmd-1,klo-2,F15E11.1,F15E11.12,F15E11.13,F15E11.14,F21F8.4,cyp-33C7,F42A10.6,F43H9.4,irg-3,clec-67,F59D6.3,H11E01.2,H22K11.2,lipl-4,K10C2.3,K12H4.7,M02H5.8,T01D1.3,bath-26,T23F4.3,W02H5.8,gba-4,Y19D10B.7,Y34F4.2,clec-204,Y51F10.7,acs-13,nspa-4,clec-69,F52E1.14,poml-4,poml-3</t>
  </si>
  <si>
    <t>bca-1,cnc-2,cnc-3,cnc-6,col-101,col-176,cpr-2,cpr-3,dhs-25,ech-6,fmo-2,gst-12,lys-2,nhr-11,nhr-137,pgp-6,pgp-9,pgp-11,pme-4,srr-4,ugt-2,C01G10.4,C05B5.8,C07A9.9,C15C8.3,C17H1.7,ugt-21,cyp-36A1,C35A5.3,fipr-23,cdr-2,C55A6.6,D1086.3,D1086.9,clec-17,cyp-13B1,oac-14,F15B9.6,rmo-1,F15D4.5,cth-1,F22B8.7,clec-66,F35E12.5,F44G3.2,F49E12.9,F58G6.3,F58G6.7,cdr-4,K08D8.3,clec-258,R03G8.3,scav-5,R11D1.3,T05E12.6,clec-47,cyp-34A2,T24B8.5,T28F4.4,Y37A1B.5,lips-15,nspe-1,Y38E10A.14,nspe-7,Y38F1A.6,Y38H6C.19,Y47H10A.5,Y51A2D.18,Y54G11A.4,Y69H2.3,ZK970.7,clec-52,B0454.5,valv-1,C09B8.4,ugt-25,ugt-26,C17C3.1,acdh-2,C17F4.7,C23G10.6,C23H5.8,C25E10.8,C36C5.12,C45E5.1,C49G7.10,C55B7.3,acdh-1,DC2.5,F09F7.4,F10D2.10,ugt-41,F15E6.4,F15E11.1,F15E11.12,F15E11.13,F15E11.14,F15E11.15,F21C10.9,ttr-37,F21F8.4,fbxa-72,folt-2,F45D11.1,F53F10.3,F56C3.9,F57H12.6,F59A7.2,F59B1.8,F59D6.3,H20E11.3,K09D9.1,asns-2,nhr-201,nhr-202,nhr-203,R03H10.6,R08E5.3,T07D3.9,T24C4.4,W06H8.2,Y19D10B.7,Y39D8A.1,Y41G9A.5,Y46D2A.2,dod-19,F58G6.9,F59C12.4,C49G7.12</t>
  </si>
  <si>
    <t>asp-3,col-149,col-158,dhs-20,ech-6,elo-2,elo-5,elo-6,fat-5,fat-6,fat-7,fmo-1,ins-12,lbp-6,lys-4,lys-5,mtl-2,ncx-6,nnt-1,pgp-6,pho-1,spp-2,spp-3,spp-4,tsp-10,B0035.13,pho-11,clec-48,C29F3.7,C29F7.3,cytb-5.1,sams-1,cdr-2,gcsh-1,E02H4.4,pho-13,F08A8.2,F08G5.6,F17C11.6,cept-1,F35B12.4,F35E12.5,F35E12.6,dct-17,clec-166,ent-4,gpdh-1,F49C12.7,F54B11.11,dct-18,F58G6.3,F58G6.7,dod-17,R09H10.7,T01G5.1,T02B5.1,clec-47,T24B8.5,Y37A1B.5,Y38E10A.14,Y38F1A.6,Y38H6C.19,Y38H6C.21,Y38H6C.23,Y39G8B.7,Y51H4A.5,Y54G9A.4,Y69H2.3,Y87G2A.16,ZK593.3,lips-6,ZK970.7,nlp-34,B0286.3,C03B1.13,C09B8.4,ugt-26,C23H5.8,hpo-15,C30G12.2,clec-3,C44C1.5,C50A2.3,acs-22,klo-2,F09F7.4,F15E11.12,F15E11.15,F21C10.9,F21F8.4,F22E5.1,acdh-9,folt-2,msra-1,sptl-2,F45D11.1,F48G7.8,F54E2.1,F59A7.2,F59D6.3,sdz-24,K09C4.1,K10C2.3,asns-2,R08E5.3,hacd-1,T01D1.3,T05E7.1,nep-22,T25E4.1,W01B11.6,Y46D2A.2,clec-204,Y47D7A.13,Y51F10.7,ZK6.11,F58G6.9,Y54G2A.45,F59C12.4,E02H4.7</t>
  </si>
  <si>
    <t>aqp-1,cat-4,col-77,col-98,col-101,col-103,col-176,dao-3,dhs-20,dhs-21,dys-1,elo-2,elo-5,elo-6,fat-5,fat-7,ges-1,gfi-1,gln-3,gst-6,gst-28,gst-29,gst-35,hsp-12.3,kgb-2,lbp-6,lbp-7,let-805,mdl-1,mtl-1,mua-3,mup-4,nhr-11,nhr-53,nhr-68,nhr-114,nlp-30,nlp-33,nnt-1,odc-1,pept-1,pcp-2,pcp-3,pcp-4,pes-9,pgp-9,pho-1,pmp-5,ketn-1,spp-5,sym-2,tnt-3,tsp-10,ugt-60,best-5,C11E4.7,C15C8.3,C17H1.7,C29F7.3,cytb-5.1,ugt-21,cyp-36A1,C34F6.10,C48B4.1,C50F4.8,cdr-2,C55A6.6,gcsh-1,DH11.2,cyp-13B1,F07A11.5,pho-13,F08A8.2,F09A5.1,oac-14,F10A3.4,F11A5.9,F13D12.3,F15B9.6,F19H8.2,fipr-1,thn-2,F32D8.12,best-14,fasn-1,F35B12.3,clec-62,clec-63,dct-17,hrg-4,F44A6.5,ent-4,F45D3.3,fbxa-185,fbxa-187,F49C12.7,scl-2,F53F1.4,F54B11.11,F58B4.5,dct-18,K08D8.3,mak-1,sulp-5,sodh-1,M03B6.2,R03G8.3,R07E5.4,R09D1.9,R09D1.10,R11.1,T01G5.1,T02B5.1,T19C9.8,T21C9.6,T28D6.3,T28F3.8,Y6G8.2,Y12A6A.1,Y16B4A.2,Y20C6A.1,Y37A1B.5,Y37D8A.3,Y39B6A.1,Y39B6A.24,Y39G8B.7,Y43F8A.3,Y49E10.18,hmit-1.1,ttr-26,Y51A2D.18,Y51H4A.5,Y69H2.14,Y105C5B.5,cbs-1,ZK512.7,ZK593.3,clec-60,clec-143,ZK822.5,ZK970.7,ZK1320.2,B0286.3,B0361.9,B0454.5,B0507.10,C01F1.3,C03B1.13,tag-293,C05C8.7,fbxa-166,C08E3.13,catp-3,C16E9.1,C17C3.1,C25E10.5,C25E10.8,C33G8.2,C34H4.1,C44E12.1,C45B2.8,C45E5.1,C48E7.1,C53A3.1,mboa-3,D1005.2,afmd-1,aagr-1,E02C12.6,klo-2,ugt-41,sulp-2,F15E11.1,F15E11.12,ddo-2,F21C10.11,F23F12.3,F25B4.8,F26G1.2,pcca-1,F28A12.4,btb-16,F40F4.6,F42A10.6,F43C9.1,sptl-2,F43H9.4,F45D11.1,acs-1,F48D6.4,bcmo-2,pmt-2,clec-67,F57F4.4,F57H12.6,F59A7.2,F59D6.3,H11E01.2,H22K11.2,H41C03.1,K02D10.4,K03H6.2,sdz-24,K09F6.6,K10C2.1,math-34,asns-2,M02H5.8,R05D8.9,cysl-3,R08E5.3,fpn-1.2,hacd-1,R11F4.1,T01D1.3,ugt-53,T05E7.1,math-38,bath-26,lgc-54,T19H12.6,nep-22,W01B11.6,kel-8,W02H5.8,W08A12.4,Y34F4.4,Y42G9A.3,clec-72,clec-204,Y47D7A.13,math-45,acp-6,fbxa-26,ZC196.4,lipl-5,dod-19,ZK6.11,ZK1290.5</t>
  </si>
  <si>
    <t>asp-1,asp-5,cyp-14A5,cnc-2,cnc-4,cnc-6,cpr-4,crn-6,dhs-14,ech-1,ech-9,fat-7,ges-1,gfi-1,glc-1,lys-4,lys-5,lys-10,mtl-2,pcp-3,pgp-6,pqn-25,prx-11,spp-2,spp-3,spp-4,spp-8,tag-10,tag-147,cyp-35C1,ugt-22,C15A11.7,C29F7.3,C32H11.1,C32H11.9,dod-24,cyp-36A1,scl-5,C48B4.1,cyp-37A1,F08G5.6,oac-14,F11A5.9,F13D12.3,clec-221,F18E2.1,cth-1,F27E5.1,F32H5.1,clec-62,clec-65,F35E12.5,F35E12.10,ent-4,F49C12.7,F49E12.9,cnc-7,F55G11.2,F55G11.4,F58B4.5,dod-17,M01G12.9,R03G8.3,R07E5.4,R09D1.10,T01D3.6,T02B5.3,T04B2.5,T05E12.3,clec-47,T12D8.5,T16G1.5,T16G1.6,T24B8.5,dkf-2,T28D6.3,T28F3.8,W01C9.2,W04A4.2,clec-50,nspe-1,Y38E10A.14,Y39B6A.1,Y39B6A.24,Y49E10.18,hmit-1.1,Y51A2D.18,ugt-18,ugt-16,clec-60,ZK896.5,ZK970.7,C05D12.3,cyp-34A5,clec-51,clec-52,B0454.5,C05C8.7,ugt-25,ugt-28,ugt-26,C12D5.9,C14C6.2,acdh-2,C17H12.6,C17H12.8,C23H5.8,hpo-15,C34H4.1,C49C8.5,C49G7.3,phat-3,C50A2.3,aagr-1,clec-160,F15E11.12,F19C7.2,F21F8.4,F22E5.1,F26G1.2,folt-2,F40F4.6,F43C9.1,acs-1,oac-32,irg-3,F56C3.9,clec-67,F57F4.4,F57H12.6,K02D10.4,K09C4.1,K12H4.7,M02H5.8,R03H10.6,math-38,fbxa-60,ugt-9,clec-218,kel-8,W07B8.1,gba-4,ugt-31,Y40D12A.2,clec-174,ugt-29,clec-210,ZC239.14,dod-19,ZK6.11,ZK1290.5,clec-69</t>
  </si>
  <si>
    <t>cat-4,cpr-3,ech-9,gfi-1,gst-6,gst-12,gst-20,ins-4,lbp-7,lec-11,lys-2,mtl-1,pcp-2,pcp-4,pgp-5,pme-4,rrn-2.1,spp-2,spp-8,C01G10.4,best-5,C08E8.4,fbxa-136,C29F3.7,C32H11.4,C32H11.9,dod-24,C40H1.8,C48B4.1,dct-3,clec-17,F08G5.6,oac-14,F17C11.11,F27E5.1,cyp-37B1,clec-63,clec-66,F35E12.4,F35E12.5,F35E12.6,dct-17,F45D3.4,lipl-2,F46C5.1,F55G11.2,F55G11.4,F55G11.6,F55G11.8,fozi-1,cdr-4,dod-17,K10D11.2,asah-1,M01G12.9,R03G8.3,fil-1,T01D3.6,T07G12.5,lips-5,T12D8.5,T16G1.5,T16G1.6,ttr-23,T24B8.5,fbxa-127,srz-99,T28H10.3,comt-2,Y43F8B.14,Y47H10A.5,Y51A2D.13,Y53C12B.7,ugt-18,ugt-16,clec-143,valv-1,C17H12.6,C17H12.8,C29F9.4,gba-2,C34D10.2,clec-3,C49C8.5,C49G7.10,ugt-37,F15E11.12,F21C10.11,F31F7.1,F40F4.6,oac-32,F53A9.7,bcmo-2,irg-3,F54E2.1,clec-67,F57F4.4,H20E11.2,H20E11.3,K06A9.1,K09C4.1,K09D9.1,K10B2.2,K10C2.3,M02H5.8,fbxa-60,T24C4.4,W09G12.7,cyp-32B1,Y19D10B.7,Y34F4.4,ugt-31,Y40D12A.2,clec-174,Y46D2A.2,Y51F10.7,Y65B4BR.1,pho-9,dod-19,ZK6.11,W02A2.9,C18H7.11,F33H12.7,C49G7.12</t>
  </si>
  <si>
    <t>cpr-4,dhs-25,ech-6,ech-7,elo-2,elo-5,fat-5,fat-7,gst-29,lbp-8,let-805,nhr-101,nhr-114,pmp-5,spp-4,str-7,tag-10,mtrr-1,cyp-35C1,ugt-22,ugt-21,C35A5.3,sams-1,gcsh-1,DH11.2,pho-13,F08A8.2,F11C1.5,cyp-13A11,cyp-13A12,F18E2.1,cth-1,F44A6.5,F44G3.2,gpdh-1,F54B11.11,F54D5.12,F58G6.3,F58G6.7,K08D8.3,clec-258,metr-1,cyp-13A4,nspe-7,Y38F1A.6,Y38H6C.19,Y38H6C.21,Y47H10A.5,hmit-1.1,lips-6,mthf-1,ugt-64,C09B8.4,acdh-2,nhr-156,C23G10.6,xbx-4,C45E5.1,C53A3.2,acdh-1,F09F7.4,ugt-41,farl-11,F21C10.9,F28A12.3,F28A12.4,fbxa-72,folt-2,msra-1,F44E7.2,acs-1,F48G7.8,clec-206,ahcy-1,sdz-24,hacd-1,ugt-53,T07D3.9,lgc-54,W09G12.7,Y34F4.2,Y39D8A.1,clec-210,F32D8.11,F12E12.11</t>
  </si>
  <si>
    <t>cat-4,cnc-2,cnc-3,cnc-4,cnc-6,col-98,col-98,col-103,col-103,daf-12,eff-1,elo-6,fat-7,gst-29,hsp-12.3,mtl-1,mtl-2,nhr-137,nlp-29,nlp-31,nnt-1,pcp-2,pgp-9,ketn-1,ketn-1,ram-2,srr-4,ugt-1,best-1,cyp-35C1,cyp-35C1,C08F11.13,C15A11.7,C17H1.7,C32H11.1,ugt-21,C35A5.3,fipr-23,scl-5,C55A6.6,D1086.3,D1086.9,cyp-13B1,F08G5.6,F08G5.6,F13D12.3,clec-221,mltn-9,cth-1,clec-65,F35E12.5,F35E12.5,ent-4,F44G3.2,F45D3.3,cnc-7,lipl-1,F58G6.3,dod-17,K10D11.2,sodh-1,clec-258,R07E5.4,R07E5.4,T02B5.3,T04B2.5,clec-47,lips-5,lips-5,T16G1.5,T16G1.6,T28D6.3,W01C9.2,W01C9.2,W04A4.2,Y12A6A.1,comt-2,clec-8,lips-15,nspe-1,nspe-7,Y39B6A.24,ttr-26,Y51A2D.18,Y69H2.14,ZK512.7,pyk-2,clec-60,ZK970.7,C06G8.3,cyp-34A9,clec-52,B0286.3,B0454.5,B0507.10,C08E3.13,ugt-25,ugt-26,C14C6.2,C17C3.1,acdh-2,C17H12.8,hpo-15,C30G12.2,C34H4.1,C36C5.5,C36C5.12,C49G7.3,phat-3,acdh-1,F07C3.9,F09F7.6,F15E6.4,F15E11.1,F15E11.12,F15E11.13,F15E11.14,F15E11.15,F15E11.15,F18C5.10,ddo-2,F18E3.11,F21F8.4,F26G1.2,F28A12.4,folt-2,F48D6.4,F57H12.6,F59A7.2,lipl-4,sdz-24,cpt-4,asns-2,T01D1.3,ugt-9,clec-218,W07B8.1,Y19D10B.7,Y34F4.2,Y34F4.4,Y51F10.7,acp-6,clec-210,H39E23.3,nspa-4,poml-4,T26F2.3,poml-3</t>
  </si>
  <si>
    <t>alh-1,alh-5,aqp-1,bca-1,col-98,col-103,cpr-2,cpr-4,ctl-1,ctl-2,dhs-14,dhs-21,fat-5,fmo-1,fmo-2,ges-1,glc-1,gln-3,gst-12,gst-29,hsp-12.3,kgb-2,lbp-7,lea-1,mdl-1,mtl-1,mtm-3,nhr-53,nhr-101,nlp-29,nnt-1,nuc-1,ram-2,spp-8,best-1,best-5,ugt-17,C08E8.4,C08F11.13,C15A11.7,best-7,acs-19,fipr-23,scl-5,C50B8.1,C50F4.8,D2030.2,DH11.2,clec-17,F07A11.5,clec-54,clec-55,F11A5.9,F15B9.6,F17B5.1,clec-221,F17C11.6,cyp-37B1,F32D8.12,F44A6.5,F45D3.4,lipl-2,F46C5.1,F47H4.2,scl-2,F49H6.5,cnc-7,F56H9.2,clec-13,K01G5.9,asah-1,sulp-5,sodh-1,hmit-1.3,nhr-208,R09D1.10,R09D1.11,R11D1.3,T02B5.3,dhs-31,T07G12.5,T12D8.5,T19H5.4,ttr-23,T28B8.1,T28F4.4,T28H10.3,Y6G8.2,Y20C6A.1,Y37A1B.5,nspe-7,Y39B6A.1,Y43F8A.3,Y43F8B.14,Y44A6C.1,Y105C5B.5,ugt-18,ZK550.6,pyk-2,C03G6.17,C04E12.4,catp-3,C18H9.5,C25E10.8,hint-3,C34D10.2,C44E12.1,cyp-33E1,C49G7.10,swt-2,acs-22,aagr-1,F07C4.6,F09F7.6,F15E11.12,ddo-2,F18E3.11,ttr-37,F22F7.7,F28A12.4,F31F7.1,cyp-33C7,F41E6.5,F45D11.1,F47D12.9,F48D6.4,H11E01.2,lipl-4,M01H9.3,asns-2,atg-2,R08F11.7,hacd-1,R11F4.1,T01D1.3,bath-26,fbxa-60,T22F3.10,T22F3.11,T23F4.3,W01B11.6,W02H5.8,W06H8.2,cyp-32B1,Y39D8A.1,ugt-31,Y42G9A.3,Y65B4BR.1,Y73B6BL.4,fahd-1,nspa-4,poml-4,Y70C5A.3,poml-3</t>
  </si>
  <si>
    <t>asp-3,asp-5,asp-6,bca-1,cat-4,cyp-14A5,cnc-3,col-77,col-98,col-103,col-176,cpr-3,crn-6,ctl-2,daf-12,dao-3,dhs-18,dhs-19,dhs-20,ech-9,eff-1,elo-6,fat-5,gbh-2,ges-1,glc-1,lbp-7,lec-11,lys-2,mdl-1,mtl-1,mtl-2,mup-4,ncx-6,nhr-68,nhr-79,nlp-29,nlp-31,nuc-1,odc-1,pept-1,pcp-2,pcp-3,pgp-5,pgp-6,pgp-9,pgp-11,pho-1,spp-4,str-176,tag-10,tag-147,tsp-10,ugt-1,ugt-2,B0035.13,pho-11,fbxa-156,best-5,ugt-17,C08B6.2,C08F11.13,C09F9.2,clec-48,C15A11.7,C17H1.7,C27D8.3,C29F3.7,best-7,C32H11.9,dod-24,C34F6.10,C48B4.1,C50B6.7,C50F4.8,cdr-2,dct-3,C55A6.6,cyp-37A1,F07A11.5,F11C1.5,F15B9.6,clec-42,F17B5.1,F17C11.6,F18E2.1,F19H8.2,cth-1,F27E5.1,F31D4.8,best-14,F35B12.3,F35B12.4,clec-62,clec-65,clec-66,F35E12.5,F35E12.6,dct-17,F35E12.10,clec-166,F45D3.3,F47H4.2,fbxa-187,fbxa-189,F49C12.7,scl-2,F54D5.3,F55F3.2,F55G11.2,F55G11.4,F55G11.8,F56H9.2,ctg-1,clec-13,K10G4.5,M01G12.9,M03B6.2,R09D1.10,R09D1.11,R10E8.6,R11.1,fil-1,T01D3.6,T02B5.1,T04B2.5,clec-47,cyp-34A2,T14G8.4,T16G1.5,T19C9.8,T19H5.4,T20B3.1,T21C9.6,T28F3.8,T28H10.3,clec-50,Y6G8.2,Y12A6A.1,Y20C6A.1,Y43F8A.3,Y43F8B.14,bed-2,ttr-26,Y54G11A.4,ugt-18,ugt-16,pyk-2,clec-60,ZK896.5,ZK1307.1,ZK1320.2,faah-2,clec-51,clec-52,B0361.9,valv-1,C01F1.3,C04E12.4,C04E12.5,C05C8.7,fbxa-166,catp-3,ugt-25,ugt-26,C14C6.2,C14C6.5,nhr-156,C17H12.6,C17H12.8,hpo-15,C25E10.5,C25E10.8,hint-3,C29F9.3,C30G12.2,C34D10.2,C34H4.1,C45E5.1,cyp-33E1,C49C8.5,C49G7.3,phat-3,C49G7.10,mboa-3,acs-22,klo-2,F07C3.9,clec-160,sulp-2,F19C7.2,F20D6.5,ttr-37,pcca-1,F31F7.1,btb-16,F40F4.6,cyp-33C7,F43C9.1,sptl-2,cyp-33C4,F48D6.4,F48E3.2,F53A9.7,bcmo-2,F56C3.9,clec-67,F57H12.6,F58B6.1,F58F9.7,F59D6.3,ttr-47,H22K11.2,H41C03.1,K03H6.2,sdz-24,K09D9.1,K09F6.6,K10C2.1,K10C2.3,K12H4.7,asns-2,R08E5.1,R11F4.1,clec-53,T05E7.1,bath-26,fbxa-60,T14B4.5,T20D4.5,nep-22,T25E4.1,W01B11.6,W09G12.7,gba-4,Y39D8A.1,Y40D12A.2,ZC196.4,ZC239.14,dod-19,tag-244</t>
  </si>
  <si>
    <t>asp-1,asp-5,cpr-3,crn-6,ddp-1,dhs-25,ech-6,ech-9,elo-2,gfi-1,gst-28,kat-1,lbp-6,lec-11,lys-2,lys-4,lys-5,mel-32,mtl-2,nhr-114,pept-1,pcp-2,pcp-3,pgp-9,pho-1,pmp-5,spp-2,spp-3,spp-4,spp-5,tsp-10,ver-4,B0035.13,ugt-60,dod-24,C48B4.1,sams-1,gcsh-1,F07A11.5,pho-13,clec-54,F18E2.1,F27D4.1,F27E5.1,F31D4.8,clec-65,clec-66,F35E12.6,ent-4,F54B11.11,lipl-1,F55G11.8,F57F5.1,dct-18,F58G6.3,F58G6.7,clec-13,K08D8.3,M04C9.4,R04B5.6,R07E5.13,R10E8.6,mrps-14,T05E12.6,lips-5,T28D6.3,clec-50,Y16B4A.2,arrd-8,comt-2,clec-8,Y39B6A.1,Y39G8B.7,Y49E10.18,ZK512.7,clec-60,ZK896.1,ZK896.5,C05D12.3,clec-51,clec-52,B0286.3,C14C6.5,C17H12.8,C18A11.4,C23H5.8,C30G12.2,C34H4.1,C36C5.5,C44C1.5,acdh-1,D1005.1,aagr-1,F15E11.1,F15E11.13,F15E11.14,F15E11.15,F21F8.4,F28A12.4,folt-2,F40F4.6,F42A10.6,F43C9.1,sptl-2,acs-1,F48E3.2,pmt-2,clec-67,F57F4.4,F59D6.3,H22K11.2,K03H6.2,K06A9.1,sdz-24,K10C2.1,K10C2.3,R08E5.1,R08E5.3,fpn-1.2,clec-53,T05E7.1,T24C4.4,nep-22,tomm-22,gba-4,Y19D10B.7,Y22D7AL.10,Y39D8A.1,clec-174,clec-70,clec-76,clec-204,Y51F10.7,ZK6.6,dod-19,ZK6.11,ZK185.3,F58G6.9,clec-69</t>
  </si>
  <si>
    <t>alh-8,asp-6,cyp-14A5,cnc-2,cnc-4,cnc-6,col-98,col-101,col-103,cpr-3,dhs-14,dhs-23,eff-1,fat-5,fat-6,fat-7,glc-1,hsp-12.3,kat-1,lec-11,mdl-1,mtl-1,mup-4,nhr-11,nlp-29,nlp-30,odc-1,pcp-2,pcp-4,pgp-6,pme-4,pqn-25,pqn-71,prx-11,ram-2,spp-8,zig-3,zig-4,best-1,C05B5.8,fbxa-156,C08E8.4,clec-48,C15A11.7,C17H1.3,C17H1.7,scl-5,cdr-2,clec-17,F08G5.6,oac-14,F13D12.3,F15B9.6,clec-42,F17C11.11,F25D1.5,F27E5.1,cyp-37B1,F35B12.3,F35B12.4,clec-62,clec-63,clec-65,clec-66,F35C11.6,F35E12.5,F35E12.6,F35E12.10,gpdh-1,F49C12.7,scl-2,F54D5.3,F55G11.8,F56H9.2,F58B4.5,cdr-4,asah-1,M01G12.9,lact-4,R09D1.10,mnk-1,fil-1,T01G5.1,T04B2.5,T12D8.5,T19C9.8,T24B8.5,T28H10.3,Y37D8A.3,Y38E10A.14,nspe-7,Y47H10A.5,Y49E10.18,ttr-26,Y51A2D.13,Y54G11A.4,Y69H2.3,ugt-18,ugt-16,clec-143,ZK896.1,ZK970.7,faah-2,clec-51,clec-52,B0361.9,B0507.8,B0507.10,tag-293,C05C8.7,C08E3.13,C09D4.1,catp-3,ugt-28,ugt-26,C14C6.2,C14C6.5,C25E10.5,C25E10.8,C29F9.3,gba-2,C34D10.2,C34H4.1,C36C5.14,C44C1.5,C45B2.8,C49G7.3,phat-3,C49G7.10,npr-8,D1005.1,acs-22,DC2.5,ugt-41,F15E11.15,F19C7.2,F20D6.5,F21F8.4,F26G1.2,F31F7.1,cyp-33C7,F42A10.6,F42C5.3,F43C9.1,acs-1,F48D6.4,F48G7.8,bcmo-2,irg-3,F54E2.1,F56B3.11,clec-67,clec-206,F59A7.2,H20E11.2,K05B2.4,K06A9.1,sdz-24,K09D9.1,M02H5.8,R03H10.6,R11F4.1,fbxa-60,T22F3.11,T24C4.4,kel-8,W05F2.7,W08A12.4,cyp-32B1,Y34F4.4,ugt-31,clec-70,clec-76,ugt-29,Y65B4BR.1,ZC239.14,dod-19,tag-244</t>
  </si>
  <si>
    <t>bca-1,cnc-3,col-98,col-101,col-103,crn-6,daf-12,dhs-18,dhs-23,dhs-25,fat-5,fat-6,fat-7,gbh-2,gfi-1,glc-1,gln-3,gst-6,gst-28,lbp-7,lbp-8,lys-5,lys-10,mdl-1,mtl-2,ncx-6,nhr-8,nhr-101,nhr-114,nlp-29,nlp-30,nlp-31,nuc-1,pgp-9,pgp-11,pho-1,pqm-1,prx-11,spp-4,spp-8,tag-147,tnt-3,tsp-10,mdt-18,ugt-2,B0035.13,cyp-35C1,fbxa-156,clec-48,C15A11.7,best-7,cytb-5.1,ugt-21,C35A5.3,C48B4.1,sams-1,C50B6.7,cdr-2,gcsh-1,D1086.3,pho-13,F08A8.2,F08G5.6,clec-54,F11C1.5,F13D12.3,rmo-1,F19H8.2,F27E5.1,F31D4.8,F32D8.12,F32H5.1,F35B12.3,clec-62,clec-65,clec-66,F44A6.5,F45D3.4,gpdh-1,F49C12.7,F49E12.9,F53F1.4,cnc-7,F54B11.11,F54D5.3,lipl-1,F54F3.4,F55F3.2,F58B4.5,F58G6.3,asah-1,hmit-1.3,M01G12.9,M04C9.4,scav-5,R09D1.11,T04B2.5,T05E12.3,lips-5,T12D8.5,T16G1.7,T19C9.8,T24B8.5,T28B8.1,T28F3.8,clec-50,Y12A6A.1,Y37D8A.3,Y39B6A.1,Y49E10.18,hmit-1.1,Y51A2D.13,Y54G9A.4,Y69H2.3,Y105C5B.5,ZK512.7,ZK550.6,pyk-2,clec-60,ZK822.5,cyp-34A9,clec-52,C05C8.7,C09B8.4,C09B8.5,ugt-25,ugt-28,C14C6.5,acdh-2,hpo-15,C25E10.8,C29F9.3,C36C5.5,C44C1.5,C44E12.1,C45E5.1,ilys-2,ilys-3,cyp-33E1,C50A2.3,D1005.1,acs-22,afmd-1,aagr-1,DC2.5,E02C12.6,klo-2,F07C3.9,F15E11.1,F15E11.13,F19C7.2,F19C7.4,pcca-1,acdh-9,F28A12.4,F31F7.1,cyp-33C7,F41E6.5,F42A10.6,sptl-2,F48E3.2,irg-3,F53F10.3,F57F4.4,F58A6.1,F58F9.7,F59D6.3,H20E11.3,H22K11.2,H41C03.1,K03H6.2,sdz-24,K09C4.1,K10C2.3,math-34,M02H5.8,R08E5.3,fpn-1.2,T01D1.3,clec-53,math-38,T19B4.3,ugt-9,kel-8,gba-4,Y39D8A.1,Y42G9A.3,clec-204,ugt-29,Y53G8AM.5,lipl-5,fahd-1,ZK1290.5,F58G6.9,clec-69</t>
  </si>
  <si>
    <t>alh-5,asp-1,asp-5,cat-4,cht-1,cnc-2,col-77,col-149,cpr-3,ctl-1,ctl-2,dhs-18,dhs-19,dhs-20,dhs-21,dpy-17,ech-1,ech-9,fat-7,fmo-1,gbh-2,gst-6,gst-20,gst-35,his-32,hsp-12.3,kgb-2,lbp-7,lec-11,lys-10,mtl-1,nhr-8,nlp-29,nnt-1,nuc-1,odc-1,prx-11,ram-2,spp-2,spp-3,spp-8,sym-1,tsp-10,ugt-2,B0035.13,acs-7,C08E8.4,C08F11.13,C15A11.7,cytb-5.1,C32H11.1,C32H11.9,dod-24,ugt-21,C40H1.8,C48B4.1,C50B6.7,cdr-2,D1086.3,cyp-37A1,cyp-13B1,F08G5.6,clec-54,clec-55,F15B9.6,F27E5.1,cyp-37B1,clec-62,clec-63,clec-65,clec-66,F35E12.4,F35E12.5,F35E12.6,dct-17,F35E12.10,F45D3.4,lipl-2,F49C12.7,scl-2,F49E12.9,lipl-1,F54F3.4,F55F3.2,F55G11.4,F55G11.8,F57F5.1,clec-13,cdr-4,cyp-14A3,K10D11.2,asah-1,lact-4,MTCE.3,R09D1.11,fil-1,T01D3.6,T02B5.1,T07G12.5,cyp-13A1,cyp-34A2,T12D8.5,T16G1.5,T16G1.6,T16G1.7,T20B3.1,T24B8.5,T28B8.1,T28H10.3,Y43F8A.3,Y49E10.18,Y51A2D.13,Y51H4A.5,Y53C12B.7,ugt-18,ugt-16,ZK550.6,clec-60,cyp-25A3,cyp-34A9,cyp-34A10,faah-2,clec-52,valv-1,C08E3.13,C14C6.2,C14C6.5,C17F4.7,hpo-15,C25E10.8,fust-1,C29F9.3,C29F9.4,ilys-3,klo-2,F09F7.6,ugt-37,F10D2.10,F15E11.12,F21C10.9,F21C10.11,ttr-37,F21F8.4,F22E5.1,F25B4.8,F26G1.2,btb-16,cyp-33C7,F42A10.6,sptl-2,F43H9.4,cyp-33C4,F53A9.7,bcmo-2,irg-3,clec-67,F58A6.1,F58F9.7,F59D6.3,H20E11.3,K03H6.2,lipl-4,K05B2.4,sdz-24,K09C4.1,K10C2.3,cpt-4,K12H4.7,M02H5.8,clec-53,bath-26,fbxa-60,T22F3.11,cpt-6,gba-4,cyp-32B1,Y40D12A.2,clec-174,clec-70,clec-72,Y51F10.7,Y53G8AM.5,Y65B4BR.1,Y73B6BL.37,Y73C8B.1,fbxa-26,ZC239.14,tag-244,Y54G2A.45,clec-69,Y41G9A.10,F59C12.4,F33H12.7,F59C6.16</t>
  </si>
  <si>
    <t>alh-5,asp-1,asp-3,cdh-7,cdh-10,cnc-3,cnc-4,col-98,col-101,col-103,col-149,col-176,cpr-3,cpr-4,ctl-2,daf-12,dhs-21,dhs-27,ech-7,elo-2,elo-5,elo-6,fat-6,ges-1,gln-3,gst-6,gst-12,gst-20,hsp-60,lbp-7,lec-11,let-805,lys-2,mel-32,mtl-2,mua-3,nhr-23,nhr-91,nlp-29,nlp-30,nlp-31,nlp-33,nuc-1,blmp-1,pept-1,pcp-3,peb-1,pes-9,pho-1,pqm-1,ketn-1,ram-2,spp-8,sym-1,sym-2,B0035.13,pho-11,cyp-35C1,ugt-17,ugt-22,C09F9.2,C15A11.7,C15C8.3,C29F3.7,C32H11.4,dod-24,sams-1,cdr-2,D1086.3,pho-13,F08G5.6,oac-14,F19H8.2,cth-1,F25D1.5,fasn-1,F32H5.1,F35B12.3,clec-62,clec-63,clec-65,clec-66,F35E12.10,F44G3.2,F53F1.4,F54D5.3,F55G11.2,F55G11.4,F55G11.8,F57F5.1,F58B4.5,F58G6.3,ctg-1,cdr-4,K10D3.4,dod-17,asah-1,lact-4,metr-1,R03G8.3,mnk-1,T01D3.6,ttr-23,T24B8.5,T25B9.9,T28D6.3,clec-50,Y12A6A.1,Y16B4A.2,Y37D8A.3,nspe-1,Y39B6A.1,Y39G8B.7,bed-2,ttr-26,Y69H2.3,ZC101.1,ugt-16,ZK970.7,ZK1320.2,T05E11.9,clec-51,C04E12.4,C05D11.7,C14C6.5,C17F4.7,C17H12.6,C17H12.8,C34H4.1,C36C5.5,nhr-260,C49G7.3,phat-3,mboa-3,D1005.2,acs-22,ugt-57,F22E5.1,F25B4.8,acdh-9,F31F7.1,F42A10.6,F44E2.4,acs-1,irg-3,pmt-2,F54E2.1,clec-67,F57F4.4,ttr-47,H22K11.2,ahcy-1,K06A9.1,K10C2.1,K10C2.3,K12H4.7,M02H5.8,R11F4.1,acs-3,T14B4.5,T24C4.4,nep-22,W06H8.6,W07B8.1,gba-4,Y34F4.4,Y40D12A.2,Y41G9A.5,clec-174,Y46D2A.2,Y51F10.7,acs-13,lipl-5,dod-19,ZK6.11,cblc-1,fbn-1,tag-244,clec-69,poml-4</t>
  </si>
  <si>
    <t>alh-5,aqp-1,asp-1,asp-3,asp-5,cat-4,cdh-7,col-149,crn-6,ddp-1,dhs-14,dhs-20,dhs-21,ech-6,fat-6,fat-7,ges-1,gfi-1,gst-28,kat-1,lbp-7,let-805,lys-2,lys-4,lys-5,lys-10,mel-32,mtl-1,mtl-2,nhr-68,nhr-114,pcp-2,pcp-4,plx-1,spp-2,spp-4,spp-17,tsp-10,ugt-1,pho-11,best-5,ugt-22,clec-48,C15C8.3,ugt-15,C50B6.7,cyp-37A1,F08A8.2,clec-54,F10A3.4,cyp-13A11,F17B5.1,F17C11.6,mltn-9,F27D4.1,F28H7.2,F31D4.5,best-14,F32H5.1,F44G3.2,lipl-2,fbxa-186,fbxa-187,F49C12.7,lipl-1,F58B4.5,F58G6.7,metr-1,R11.1,T01D3.6,mrps-14,T02B5.1,T09E11.11,T12D8.5,T14G8.4,T16G1.7,T28D6.3,T28F3.8,Y6G8.2,Y12A6A.1,Y16B4A.2,Y39B6A.1,Y51H4A.5,ZK550.6,ZK1307.1,clec-51,clec-52,B0286.3,sams-3,gba-2,C44E12.1,ilys-3,acs-22,aagr-1,ugt-57,F09F7.4,F15E11.12,F21F8.4,F28A12.4,btb-16,F43C9.1,F45D11.1,irg-3,pmt-2,F57F4.4,F58B6.1,F59D6.3,H22K11.2,lipl-4,K07B1.4,sdz-24,K09C4.1,K10C2.1,K10C2.3,K12H4.7,asns-2,R03H10.6,ugt-53,clec-53,T05E7.1,T07D3.9,bath-26,acs-3,T14B4.5,T19H12.6,T23F4.3,nep-22,W07B8.1,gba-4,Y40D12A.2,clec-174,clec-70,clec-76,math-45,Y53G8AM.5,lipl-6,daao-1,clec-210,lipl-5,lron-2</t>
  </si>
  <si>
    <t>alh-5,fmo-2,lea-1,mtl-1,nnt-1,nuc-1,pqn-25,C08E8.4,C15A11.7,C17H1.7,C27D8.3,C32H11.4,fipr-23,C50F4.8,clec-17,F11A5.9,F15B9.6,F17B5.1,thn-2,F35B12.3,F45D3.4,lipl-2,F46C5.1,scl-2,clec-13,cdr-4,asah-1,sodh-1,T01D3.6,dhs-31,T12D8.5,ttr-23,dkf-2,T28B8.1,lips-15,Y39B6A.1,Y39B6A.24,Y39G8B.7,Y43F8A.3,Y44A6C.1,hmit-1.1,Y54G9A.4,Y105C5B.5,lips-6,clec-60,clec-143,C05D12.3,cyp-34A9,clec-52,B0507.10,C08E3.13,C14C6.5,C16E9.1,C25E10.8,C44E12.1,ilys-2,ilys-3,C49G7.3,phat-3,F09F7.6,F15E11.12,F15E11.13,F15E11.15,F19C7.2,cyp-33C7,F41E6.5,F44E7.5,F45D11.1,F47D12.9,F48D6.4,bcmo-2,F56C3.9,F59D6.3,H11E01.2,lipl-4,K09D9.1,K10C2.3,M01H9.3,M02H5.8,R08F11.4,clec-53,zip-11,Y19D10B.7,clec-174,clec-72,clec-76,Y47D7A.13,Y54G2A.10,Y65B4BR.1,hke-4.1,poml-4,poml-3</t>
  </si>
  <si>
    <t>alh-1,alh-5,aqp-1,asp-3,asp-5,asp-6,cyp-14A5,cht-1,ckb-4,cnc-2,cnc-3,cnc-4,col-77,col-98,col-101,col-103,col-149,col-158,col-176,cpr-2,cpr-3,cpr-4,ctl-2,daf-5,daf-12,dao-3,dhs-18,dhs-19,dhs-20,dhs-25,dpy-17,eff-1,elo-2,elo-5,elo-6,fat-6,fat-7,fmo-1,fmo-2,gbh-2,ges-1,gfi-1,glc-1,gst-20,hbl-1,his-59,hsp-12.3,kat-1,kgb-2,lbp-6,lbp-7,lys-2,lys-4,lys-5,lys-10,mdl-1,mel-32,mtl-2,mtm-3,nhr-23,nhr-68,nhr-79,nlp-29,nlp-30,nlp-31,nnt-1,nuc-1,odc-1,pept-1,pcp-3,peb-1,pes-9,pho-1,pqm-1,prx-11,ram-2,rpl-19,rpl-21,rpl-43,rps-30,spp-3,spp-4,spp-8,str-176,tag-147,mtrr-1,tba-8,tnt-3,tsp-10,mdt-18,ugt-1,ugt-2,best-1,acs-7,pho-11,fbxa-156,best-5,ugt-22,C08F11.13,clec-48,C15C8.3,C27D8.3,best-7,C29F7.3,C32H11.4,dod-24,ugt-21,C34F6.10,C35A5.3,acs-19,C48B4.1,sams-1,C50B6.7,C50F4.8,cdr-2,dct-3,D1086.3,D2030.2,DH11.2,E02H4.4,clec-17,cyp-37A1,cyp-13B1,F07A11.5,din-1,clec-54,clec-55,oac-14,F11A5.9,F13D12.3,rmo-1,clec-42,F17B5.1,clec-221,F17H10.1,F18E2.1,F19H8.2,mltn-9,F22B8.7,cept-1,F27E5.1,thn-2,cyp-37B1,fasn-1,F32H5.1,F35B12.3,F35B12.4,clec-62,clec-63,clec-65,F35C11.6,F35E12.6,F35E12.10,clec-166,F45D3.3,F45D3.4,lipl-2,gpdh-1,F47H4.2,fbxa-189,F49C12.7,scl-2,F49E12.9,F53F1.4,cnc-7,F54D5.3,lipl-1,F55A11.7,F55G11.6,F55G11.8,F56H9.2,F57F5.1,F58B4.5,dct-18,cri-3,ctg-1,clec-13,cdr-4,mak-1,K08F9.1,asah-1,sulp-5,sodh-1,M01G12.9,M03B6.2,M28.5,clec-258,metr-1,R09D1.11,R10E8.6,R11.1,fil-1,T02B5.1,T02B5.3,T04B2.5,dhs-31,T05B9.1,T07G12.5,T09E11.11,T16G1.6,T19C9.8,T19H5.4,T20B3.1,T21C9.6,T28F3.8,T28H10.3,Y6G8.2,Y12A6A.1,Y20C6A.1,Y38F1A.6,lron-10,Y39A1A.9,Y43F8A.3,Y43F8B.14,Y44A6C.1,ttr-26,Y51A2D.13,Y54G11A.4,Y69H2.3,cbs-1,ugt-18,ZK512.7,ZK550.6,pyk-2,ZK593.3,clec-60,ZK822.5,ZK896.5,ZK1307.1,ZK1320.2,cyp-34A9,clec-51,clec-52,B0228.7,B0361.9,valv-1,C01F1.3,C03G6.17,C04E12.4,C05C8.7,sams-3,C08E3.13,catp-3,ugt-26,C14C6.2,C14C6.5,C16E9.1,C17C3.1,C17H12.6,C17H12.8,C18H9.5,C23G10.6,C23H5.8,hpo-15,C25E10.5,hint-3,fust-1,C34D10.2,C36C5.5,C37A2.7,ilys-2,cyp-33E1,C49C8.5,C49G7.3,phat-3,C53A3.2,mboa-3,D1005.1,acs-22,DC2.5,klo-2,F09F7.4,F09F7.6,clec-160,farl-11,sulp-2,F15E11.1,F15E11.12,ddo-2,F19C7.2,F19C7.4,F20D6.5,ttr-37,F21F8.4,F25B4.8,F25B5.6,F26G1.2,pcca-1,acdh-9,F28A12.4,F31F7.1,F35F10.1,btb-16,F40F4.6,cyp-33C7,msra-1,F43H9.4,F44E2.4,F44E7.2,F44E7.5,acs-1,F47D12.9,F48D6.4,F53A9.7,bcmo-2,irg-3,pmt-2,F54E2.1,clec-67,F57F4.4,F57H12.6,F58A6.1,F58F9.7,F59D6.3,H11E01.2,ttr-47,H20E11.3,H22K11.2,H41C03.1,K01A2.4,ahcy-1,K03H6.2,K06A9.1,sdz-24,K09D9.1,K10B2.2,K10C2.3,K12H4.7,M01H9.3,atg-2,R08E5.1,cysl-3,R08E5.3,hacd-1,R11F4.1,R12E2.2,T01D1.3,clec-53,T05E7.1,math-38,bath-26,fbxa-60,T14B4.5,T20D4.4,T22F3.11,T25E4.1,W01B11.6,W09G12.7,Y40D12A.2,lipl-5,dod-19,ZK6.11,ZK546.3,fahd-1,ZK1290.5,ZC513.7,tag-244</t>
  </si>
  <si>
    <t>col-98,col-101,col-103,dhs-25,ech-6,elo-2,elo-5,elo-6,fat-7,lys-2,mup-4,pept-1,pho-1,pmp-5,spp-4,srh-237,tag-10,cyp-35C1,ugt-60,ugt-22,C15C8.3,C29F7.3,ugt-21,C35A5.3,sams-1,gcsh-1,F08A8.2,F08G5.6,F18E2.1,F25D1.5,hrg-4,F49E12.9,F54D5.12,F57F5.1,F58B4.5,F58G6.3,F58G6.7,cdr-4,M03B6.2,R07E5.4,T05E12.6,T28D6.3,Y16B4A.2,Y38F1A.6,Y39B6A.1,Y51A2D.18,C05D12.3,C09B8.4,ugt-25,ugt-28,C17C3.1,acdh-2,C23H5.8,C30G12.2,C44C1.5,C45E5.1,acdh-1,F09F7.4,clec-160,F10D2.10,ugt-41,F15E11.15,F18E3.11,F21C10.9,acdh-9,F28A12.4,fbxa-72,folt-2,msra-1,acs-1,pmt-2,F54E2.1,F57F4.4,K03H6.2,K10B2.2,K10C2.1,R08F11.4,T01D1.3,T07D3.9,lgc-54,ugt-9,W07B8.1,Y40D12A.2,dod-19,ZK6.11,ZK546.3,ZK1290.5,F58G6.9,nspa-4,F12E12.11</t>
  </si>
  <si>
    <t>alh-5,aqp-1,cyp-14A5,cnc-2,cnc-3,cnc-4,col-77,col-149,cpr-3,ctl-2,dao-3,dhs-14,dhs-18,dhs-21,fat-5,fmo-1,gbh-2,ges-1,gfi-1,gst-6,gst-28,gst-29,lbp-7,lys-2,mtl-1,mup-4,nhr-8,nhr-68,nhr-137,nlp-29,nlp-30,nlp-31,nnt-1,nuc-1,odc-1,pcp-2,pcp-3,pcp-4,pho-1,pmp-5,prx-11,ram-2,spp-3,spp-4,spp-5,spp-8,sym-1,tsp-10,ugt-1,B0035.13,pho-11,fbxa-156,ugt-17,ugt-22,clec-48,C15A11.7,C15C8.3,C29F3.7,ugt-21,cyp-36A1,C48B4.1,sams-1,C50F4.8,cdr-2,D1086.3,cyp-13B1,F08A8.2,F08G5.6,oac-14,F13D12.3,F17C11.6,F19H8.2,cth-1,F22B8.7,cept-1,F25D1.5,thn-2,cyp-37B1,F31D4.8,best-14,F32H5.1,clec-62,clec-63,clec-65,clec-66,F35E12.5,F35E12.6,F35E12.10,F44A6.5,F44G3.2,lipl-2,gpdh-1,F49C12.7,scl-2,F49E12.9,F53F1.4,cnc-7,F54D5.3,F54F3.4,F55F3.2,F55G11.4,F55G11.8,F58B4.5,dct-18,dod-17,asah-1,sodh-1,hmit-1.3,R03G8.3,scav-5,R07E5.4,T02B5.3,T04B2.5,T05E12.6,T19C9.8,T20B3.1,T21C9.6,T28D6.3,T28F3.8,T28H10.3,clec-50,Y16B4A.2,Y37A1B.5,Y37D8A.3,nspe-1,nspe-7,Y49E10.18,hmit-1.1,ttr-26,Y51A2D.13,ugt-16,ZK550.6,pyk-2,clec-60,ZK970.7,ZK1307.1,ZK1320.2,C06G8.3,clec-51,clec-52,B0228.7,B0286.3,C03B1.13,C05C8.7,C08E3.13,C09B8.4,ugt-26,C14C6.5,C16E9.1,C17H12.8,C23H5.8,hpo-15,C25E10.5,C36C5.5,C44C1.5,C44E12.1,C45E5.1,ilys-2,ilys-3,C48E7.1,C49C8.5,C49G7.3,acs-22,D1044.1,aagr-1,F09F7.6,F15E11.12,F15E11.14,ddo-2,F19C7.2,F20D6.5,F21C10.9,ttr-37,F25B4.8,F28A12.4,F31F7.1,F41E6.5,F42A10.6,sptl-2,F48D6.4,irg-3,F54E2.1,clec-67,F57H12.6,F58A6.1,F59A7.2,ttr-47,H20E11.2,H20E11.3,H22K11.2,K03H6.2,K06A9.1,sdz-24,K10C2.1,K10C2.3,cpt-4,K12H4.7,asns-2,M02H5.8,R08E5.3,T01D1.3,ugt-53,clec-53,T05E7.1,fbxa-60,nep-22,T25E4.1,clec-218,W07B8.1,gba-4,Y40D12A.2,Y46D2A.2,Y47D7A.13,ugt-29,lipl-5,dod-19,ZK6.11,ZK185.3,ZK546.3</t>
  </si>
  <si>
    <t>alh-8,asp-6,cyp-14A5,ckb-4,cnc-4,col-158,cpr-3,cpr-4,dhs-14,dhs-18,ech-7,elo-2,elo-6,fat-6,fmo-1,gln-3,gst-20,gst-28,lbp-7,lbp-8,lea-1,lec-11,lys-4,lys-5,mtl-1,mua-3,ncx-6,nhr-8,nhr-79,nhr-137,pcp-2,pcp-3,pes-9,pgp-9,pme-4,pmp-5,spp-2,spp-4,srh-237,str-7,sym-2,tag-10,tag-147,tnt-3,tsp-10,zig-4,ugt-1,acs-7,C05B5.8,cyp-35C1,ugt-17,C08E8.4,C08F11.13,C15C8.3,C27D8.3,C32H11.4,cyp-36A1,C48B4.1,F07A11.5,pho-13,F08A8.2,clec-54,oac-14,F11A5.9,F15D4.5,F18E2.1,mltn-9,cth-1,F22B8.7,cept-1,F25D1.5,cyp-37B1,F31D4.8,F32H5.1,hrg-4,F44A6.5,ent-4,F49C12.7,F53F1.4,F54B11.11,lipl-1,F54F3.4,F55G11.2,F55G11.8,F56H9.2,F57F5.1,F58B4.5,dct-18,F58G6.3,mak-1,dod-17,K10D11.2,M01G12.9,M03B6.2,M7.12,R03G8.3,R09D1.11,mnk-1,T01G5.1,T02B5.1,T02B5.3,T05E12.6,clec-47,lips-5,T16G1.6,T28F3.8,T28H10.3,clec-50,comt-2,Y37A1B.5,nspe-7,Y39B6A.24,Y44A6C.1,Y47H10A.5,ttr-26,Y51A2D.13,Y54G9A.4,cbs-1,ZK550.6,ZK593.3,ZK896.1,ZK896.5,ZK1307.1,C05D12.3,clec-51,B0228.7,C03B1.13,C05D11.7,fbxa-166,catp-3,ugt-25,ugt-26,C17C3.1,C17H12.6,C17H12.8,C23H5.8,hpo-15,fust-1,C29F9.3,C49C8.5,mboa-3,F07C3.9,ugt-41,F15E11.12,F15E11.15,F19C7.4,F21C10.9,F21F8.4,F22E5.1,F28A12.4,F31F7.1,sptl-2,cyp-33C4,acs-1,F48D6.4,irg-3,F54E2.1,F56C3.9,F58A6.1,F58F9.7,F59B1.8,H11E01.2,H20E11.2,H20E11.3,K05B2.4,sdz-24,K09C4.1,K10B2.2,K10C2.1,K12H4.7,nhr-203,cysl-3,R08E5.3,R08F11.4,fpn-1.2,hacd-1,ugt-53,T05E7.1,T14B4.5,nep-22,clec-218,kel-8,W07B8.1,gba-4,Y19D10B.7,Y34F4.2,Y39D8A.1,Y40D12A.2,Y41G9A.5,Y46D2A.2,clec-204,Y51F10.7,Y65B4BR.1,pho-9,clec-210,ZC239.14,ZK6.11,ZK1290.5,F52E1.14,Y70C5A.3,C49G7.12</t>
  </si>
  <si>
    <t>alh-5,cpr-3,cpr-4,dhs-18,glc-1,lec-11,lys-4,lys-10,pgp-11,pmp-5,pqm-1,pqn-25,pqn-71,spp-2,spp-8,srh-237,srr-2,srr-4,best-5,ugt-17,C08F11.13,C17H1.7,scl-5,C40H1.8,dct-3,clec-17,pho-13,clec-54,cyp-13A11,F17B5.1,F18E2.1,thn-2,cyp-37B1,F35B12.3,clec-62,clec-63,clec-65,clec-166,F44A6.5,F45D3.4,lipl-2,F54D5.3,F55G11.4,F58B4.5,dct-18,fozi-1,K08D8.3,K08F9.1,sodh-1,metr-1,nhr-208,R09D1.10,R09D1.11,R10E8.6,T04C12.8,T05E12.3,T05E12.6,T07G12.5,T09E11.11,cyp-13A4,cyp-34A2,T19C9.8,T20B3.1,ttr-23,T28H10.3,Y37A1B.5,lips-15,Y38H6C.19,Y38H6C.21,Y38H6C.23,Y39B6A.1,Y39G8B.7,Y44A6C.1,Y47H10A.5,Y49E10.18,Y51A2D.13,Y51H4A.5,Y87G2A.16,ZK593.3,ZK1320.2,MTCE.7,MTCE.33,faah-2,B0507.10,C09D4.1,C14C6.2,C14C6.5,C34D10.2,ilys-2,ilys-3,C49C8.5,C49G7.3,acdh-1,aagr-1,F07C4.12,F07G11.9,F09F7.6,F28A12.3,F31F7.1,F35F10.1,btb-16,F40F4.6,msra-1,F53A9.7,F59D6.3,lipl-4,K06A9.1,cpt-4,math-34,atg-2,math-38,bath-26,T23F4.3,T28A11.19,W02D7.11,W09G12.7,cyp-32B1,clec-174,clec-72,clec-76,pho-9,ZK6.11,tag-244,W02A2.9,Y54G2A.45,F52E1.14,F13E9.15,F33H12.7,T10C6.15</t>
  </si>
  <si>
    <t>alh-5,aqp-1,crn-6,ddp-1,dhs-21,dhs-23,dhs-25,ech-6,elo-2,fat-6,gst-6,lbp-6,lys-2,mel-32,pept-1,pcp-2,pcp-3,pcp-4,pes-9,pgp-9,pho-1,pmp-5,spp-4,srh-237,srx-58,tsp-10,ugt-1,ugt-17,ugt-22,clec-48,C15C8.3,cytb-5.1,ugt-21,cdr-2,gcsh-1,F08A8.2,rmo-1,F17C11.6,F18E2.1,F25D1.5,F27D4.1,F31D4.8,F32H5.1,hrg-4,gpdh-1,F54B11.11,F54D5.12,lipl-1,F54F3.4,F55G11.2,F58B4.5,dct-18,F58G6.3,cri-3,K08D8.3,M04C9.4,M28.5,R07E5.13,T05E12.6,T19C9.8,T21C9.6,T25B9.9,Y16B4A.2,clec-8,nspe-7,Y38F1A.6,hmit-1.1,pyk-2,ZK593.3,ZK1307.1,clec-51,clec-52,B0228.7,B0286.3,ugt-26,C14C6.2,C14C6.5,C23H5.8,C30G12.2,C44C1.5,aagr-1,clec-160,F10E9.4,F15E11.14,ddo-2,F20D6.5,F21C10.9,F28A12.3,F28A12.4,folt-2,F42A10.6,acs-1,F56B3.11,F57F4.4,F58A6.1,H22K11.2,sdz-24,K10B2.2,cpt-4,asns-2,R08E5.3,clec-53,T05E7.1,T19B4.3,W04C9.4,W07B8.1,tomm-22,Y40D12A.2,Y47G6A.22,lipl-5</t>
  </si>
  <si>
    <t>alh-5,asp-5,cdh-7,cdh-10,cnc-3,col-77,col-149,col-158,col-176,ctl-2,dao-3,dhs-19,dhs-20,dhs-21,dhs-27,ech-1,ech-6,eff-1,elo-5,elo-6,fat-5,fat-7,gfi-1,hbl-1,hsp-60,kat-1,lbp-7,let-805,lys-4,mel-32,mtl-1,mtl-2,mua-3,mup-4,nhr-23,nhr-68,nhr-91,nhr-114,nnt-1,nuc-1,blmp-1,pcp-2,peb-1,pqn-47,ptr-10,spp-4,sym-1,sym-2,tag-10,tba-8,tsp-10,B0035.13,pho-11,fbxa-156,ugt-60,best-5,ugt-17,clec-48,C15C8.3,best-7,C35A5.3,sams-1,C50B6.7,gcsh-1,D1086.3,DH11.2,cyp-13B1,F08G5.6,F09A5.1,F11C1.5,F19H8.2,mltn-9,F27D4.1,thn-2,F32D8.12,best-14,F35B12.3,F35E12.5,F35E12.6,F44A6.5,lipl-2,F49C12.7,scl-2,F49E12.9,lipl-1,F55G11.8,F57F5.1,ctg-1,clec-13,fozi-1,K02E11.7,asah-1,metr-1,R07A4.3,R07E5.4,fil-1,T05E12.6,T12D8.5,T28F3.8,Y12A6A.1,Y16B4A.2,Y37D8A.3,Y39A1A.9,Y39B6A.1,Y49E10.18,Y51B9A.6,ZK550.6,ZK593.3,lips-6,clec-60,C05D12.3,clec-51,clec-52,B0286.3,C01F1.3,mthf-1,sams-3,C09B8.4,ugt-26,C16E9.1,acdh-2,C17H12.8,C23H5.8,C44E12.1,ilys-2,C48E7.1,C55B7.3,acs-22,aagr-1,F09F7.4,F15E6.4,F18E3.11,F21F8.4,F23C8.5,pcca-1,F28A12.4,F42A10.6,F43C9.1,F44E2.4,acs-1,F48D6.4,F53B3.5,irg-3,F56C3.9,F58A6.1,F59A7.2,F59D6.3,H11E01.2,H41C03.1,K01A2.4,ahcy-1,K03H6.2,sdz-24,K09C4.1,K10C2.3,K12H4.7,clec-53,T05E7.1,T14B4.5,T23F4.3,W07B8.1,gba-4,ugt-31,Y41G9A.5,clec-72,clec-76,Y47D7A.13,lipl-6,cblc-1,fbn-1</t>
  </si>
  <si>
    <t>alh-5,cat-4,cyp-14A5,col-77,col-98,col-101,col-103,col-149,crn-6,dhs-23,dhs-25,ech-6,ech-7,elo-2,elo-5,elo-6,fat-5,fat-7,gst-6,kat-1,lbp-6,lbp-7,lbp-8,lys-2,lys-4,lys-5,mel-32,mua-3,mup-4,nhr-114,nhr-137,nlp-30,nlp-33,pept-1,pcp-2,pes-9,pho-1,pmp-5,prx-11,spp-4,tag-10,C01G10.4,C05C10.3,cyp-35C1,ugt-60,ugt-22,clec-48,C15C8.3,C29F7.3,C32H11.9,ugt-21,C35A5.3,fipr-23,sams-1,gcsh-1,D1086.3,pho-13,F08A8.2,F08G5.6,F17C11.11,F18E2.1,cth-1,F25D1.5,F32D8.12,F35B12.4,F35E12.5,hrg-4,ent-4,F44G3.2,gpdh-1,F49E12.9,cnc-7,F54B11.11,F54D5.12,F55G11.2,F55G11.4,F55G11.8,F57F5.1,F58B4.5,F58G6.3,F58G6.7,cdr-4,dod-17,M04C9.4,T05E12.6,cyp-13A4,T16G1.6,T24B8.5,T25B9.9,T28D6.3,Y16B4A.2,Y37A1B.5,nspe-1,nspe-7,Y38F1A.6,Y39B6A.1,Y49E10.18,hmit-1.1,Y105C5B.5,ugt-16,ZK593.3,C05D12.3,B0286.3,B0454.5,ugt-64,C09B8.4,ugt-25,ugt-28,ugt-26,C17C3.1,acdh-2,C23G10.6,C23H5.8,C30G12.2,gba-2,C36C5.5,C44C1.5,C45B2.8,C45E5.1,C49C8.5,phat-3,C53A3.2,C55B7.3,acdh-1,E02C12.6,F09F7.4,clec-160,ugt-41,F15E6.4,ddo-2,F21C10.9,F21F8.4,F22E5.1,acdh-9,F28A12.3,F28A12.4,fbxa-72,folt-2,F41E6.5,msra-1,sptl-2,F44E7.2,acs-1,F54E2.1,F57F4.4,F57H12.6,clec-206,F59D6.3,K09D9.1,K10C2.3,nhr-202,M02H5.8,R05D8.9,R08E5.3,R08F11.4,hacd-1,lgc-54,ugt-9,nep-22,W01B11.6,W02H5.8,W07B8.1,Y39D8A.1,clec-70,clec-204,Y47D7A.13,Y51F10.7,acp-6,clec-210,dod-19,ZK6.11,ZK546.3,F58G6.9,nspa-4,F12E12.11,F59C12.4</t>
  </si>
  <si>
    <t>cnc-4,cnc-6,cpr-4,crn-6,ech-9,gbh-2,glc-1,lbp-7,lec-11,lys-4,nas-3,ncx-6,nuc-1,pept-1,pcp-2,pcp-3,pcp-4,pgp-9,pgp-11,pho-1,str-7,tag-10,zig-4,ugt-2,B0035.13,pho-11,C07A9.9,C15C8.3,fbxa-136,best-7,C32H11.4,sams-1,C50B6.7,C50F4.8,pho-13,F08A8.2,F08G5.6,clec-54,F10A3.4,cth-1,cept-1,thn-2,F28H7.2,fasn-1,F32H5.1,hrg-4,clec-166,F44G3.2,F45D3.4,F49E12.9,F49H6.5,F55A11.7,F55F3.2,F55G11.2,F57F5.1,F58B4.5,K10D11.2,hmit-1.3,M03B6.2,R10E8.6,fil-1,T16G1.6,Y16B4A.2,Y37D8A.3,lips-15,Y49E10.18,cbs-1,ZK550.6,clec-143,ZK822.5,ZK896.5,C05D12.3,clec-51,C05D11.7,ugt-25,C12D5.9,C16E9.1,C17H12.8,C34H4.1,C44C1.5,C45E5.1,aagr-1,F07C4.12,clec-160,sulp-2,F19C7.2,F23F12.3,F40F4.6,F42A10.6,nhr-37,acs-1,irg-3,F59D6.3,H20E11.2,H20E11.3,K09C4.1,K09F6.6,K10B2.2,K10C2.1,K12H4.7,fpn-1.2,T05E7.1,math-38,ugt-9,nep-22,T28A11.19,clec-218,W04C9.6,W07B8.1,Y40D12A.2,clec-204,daao-1,ZC239.14,lipl-5,dod-19,W02A2.9,F21H12.7,Y54G2A.45,F52E1.14,E02H4.7,F48C1.11</t>
  </si>
  <si>
    <t>cat-4,cyp-14A5,cpr-3,crn-6,dhs-18,dhs-20,dhs-21,dpy-17,ech-9,elo-6,fmo-1,gbh-2,ges-1,glc-1,ins-4,kgb-2,lbp-6,lbp-8,lec-11,lys-2,mtl-1,mtl-2,nas-3,ncx-6,nhr-137,nlp-31,nuc-1,pgp-5,pgp-6,spp-3,spp-4,spp-5,spp-8,str-176,tsp-10,ugt-2,B0035.13,acs-7,pho-11,C08B6.2,C08E8.4,C08F11.13,C15A11.7,C29F3.7,C32H11.9,dod-24,C35A5.3,C48B4.1,cdr-2,dct-3,C55A6.6,D2030.2,cyp-37A1,F08G12.5,clec-54,cyp-13A11,F15B9.6,F17B5.1,F27E5.1,thn-2,cyp-37B1,F31D4.8,clec-62,clec-63,clec-65,clec-66,F35C11.6,F35E12.6,F35E12.10,clec-166,ent-4,F45D3.3,F45D3.4,lipl-2,F47H4.2,fbxa-189,F49C12.7,scl-2,F54D5.3,lipl-1,F55F3.2,F55G11.2,F55G11.8,F56H9.2,clec-13,cdr-4,K10G4.5,M01G12.9,R09D1.10,R09D1.11,R11.1,T01D3.6,T02B5.1,T02B5.3,T04B2.5,T09E11.11,clec-47,T14G8.4,T16G1.5,T19H5.4,T20B3.1,T28H10.3,Y12A6A.1,comt-2,Y43F8A.3,Y43F8B.14,Y49E10.18,hmit-1.1,ZK550.6,pyk-2,clec-60,ZK1320.2,clec-51,B0454.5,C05C8.7,fbxa-166,C17H12.6,C17H12.8,hpo-15,C25E10.8,C29F9.3,C34H4.1,C44E12.1,cyp-33E1,C49C8.5,C49G7.10,C53A3.2,acs-22,afmd-1,DC2.5,E02C12.6,clec-160,ugt-41,F19C7.2,F19C7.4,F25B4.8,F28A12.3,F31F7.1,cyp-33C7,F41E6.5,F42A10.6,sptl-2,cyp-33C4,F44E7.2,F48D6.4,bcmo-2,irg-3,F56C3.9,clec-67,F58F9.7,F59D6.3,H11E01.2,ttr-47,K01A2.4,K03H6.2,sdz-24,K09D9.1,K10C2.3,K12H4.7,asns-2,cysl-3,T05E7.1,bath-26,fbxa-60,T28A11.19,W01B11.6,gba-4,clec-210,ZC196.4,ZC239.14,lipl-5,fahd-1,ZK1290.5,tag-244</t>
  </si>
  <si>
    <t>alh-5,cat-4,col-77,col-98,col-101,col-103,cpr-4,crn-6,dhs-23,dhs-25,ech-6,ech-7,elo-2,elo-5,elo-6,fat-7,fmo-2,gst-6,kat-1,lbp-6,lbp-8,lys-2,lys-4,lys-5,mtl-2,mup-4,nhr-114,pept-1,pcp-2,pgp-9,pho-1,pmp-5,spp-4,tag-10,cyp-35C1,ugt-22,C15C8.3,C29F7.3,ugt-21,C35A5.3,sams-1,gcsh-1,D1086.3,pho-13,F08A8.2,F08G5.6,clec-221,F17C11.11,F18E2.1,cth-1,F25D1.5,F32D8.12,F35E12.5,hrg-4,ent-4,F49E12.9,F54B11.11,F55G11.2,F55G11.4,F57F5.1,F58B4.5,F58G6.3,F58G6.7,cdr-4,cyp-14A3,mnk-1,T05E12.6,T16G1.6,T24B8.5,T28D6.3,Y16B4A.2,Y37A1B.5,Y38F1A.6,Y38H6C.21,Y39B6A.1,Y51A2D.18,ugt-16,ZK593.3,C05D12.3,cyp-34A10,C09B8.4,ugt-25,ugt-28,C14C6.5,C17C3.1,C17F4.7,C23G10.6,C23H5.8,C30G12.2,C36C5.5,C44C1.5,C45B2.8,phat-3,C49G7.10,C55B7.3,acdh-1,F09F7.4,clec-160,ugt-41,ddo-2,F21C10.9,F28A12.4,fbxa-72,folt-2,F42A10.6,msra-1,sptl-2,F43H9.4,acs-1,F54E2.1,F57F4.4,F58A6.1,clec-206,F59D6.3,K09D9.1,M02H5.8,R08E5.3,R08F11.4,ugt-9,W01B11.6,Y39D8A.1,clec-70,Y47D7A.13,Y51F10.7,acp-6,clec-210,dod-19,ZK6.11,ZK546.3,F58G6.9,nspa-4,F12E12.11</t>
  </si>
  <si>
    <t>alh-5,cyp-14A5,cht-1,cnc-3,cnc-4,dhs-21,dhs-23,dpy-17,fmo-2,gst-28,lys-10,mtl-1,nlp-29,nlp-30,nlp-31,nnt-1,nuc-1,prx-11,spp-3,spp-8,sym-1,B0035.13,pho-11,fbxa-156,clec-48,C15A11.7,C48B4.1,C50F4.8,D1086.3,cyp-13B1,oac-14,cth-1,F25D1.5,thn-2,cyp-37B1,best-14,clec-62,clec-63,clec-65,F35E12.5,F35E12.6,F44G3.2,lipl-2,gpdh-1,scl-2,cnc-7,F54D5.3,lipl-1,F54F3.4,F55F3.2,F55G11.4,F58B4.5,asah-1,sodh-1,T05E12.3,T09E11.11,T12D8.5,T28D6.3,T28H10.3,clec-50,nspe-7,Y49E10.18,hmit-1.1,ZK550.6,clec-60,ZK970.7,cyp-34A9,C08E3.13,C14C6.2,C14C6.5,hpo-15,C44E12.1,ilys-2,ilys-3,C48E7.1,C49C8.5,aagr-1,F09F7.6,sulp-2,ddo-2,F19C7.2,F28A12.4,F31F7.1,F41E6.5,F42A10.6,F58A6.1,F59A7.2,K03H6.2,cpt-4,asns-2,R11F4.1,gba-4,Y40D12A.2,lipl-5</t>
  </si>
  <si>
    <t>col-149,cpr-4,dhs-25,ech-6,lys-4,mtl-2,odc-1,rrn-2.1,srh-237,tag-10,tnt-3,C05C10.3,ugt-17,clec-48,C35A5.3,scl-5,sams-1,DH11.2,pho-13,thn-2,F32D8.12,clec-166,F44A6.5,F53F1.4,F54B11.11,F54D5.12,F58G6.3,metr-1,T05E12.3,T05E12.6,clec-47,Y37A1B.5,Y38E10A.14,Y38F1A.6,Y38H6C.21,hmit-1.1,Y51A2D.18,ZK593.3,B0286.3,C09B8.4,C23G10.6,C23H5.8,C30G12.2,C50A2.3,C53A3.2,C55B7.3,acdh-1,DC2.5,F15E6.4,F18E3.11,acdh-9,F28A12.4,fbxa-72,folt-2,ugt-53,clec-218,W02H5.8,W07B8.1,Y43C5A.7,F18E3.12,F18E3.13,C49F5.9,E02H4.7</t>
  </si>
  <si>
    <t>alh-8,aqp-1,bca-1,col-77,cuc-1,dao-3,ddp-1,dhs-18,dhs-21,dhs-25,ech-6,elo-5,elo-6,fat-5,fmo-1,ges-1,gfi-1,gln-3,gst-6,gst-28,hsp-60,lbp-6,mel-32,mtl-2,mup-4,nhr-101,nhr-114,pept-1,pes-9,pgp-9,pho-1,pmp-5,ram-2,spp-17,tag-10,mtrr-1,tnt-3,ugt-1,C05C10.3,pho-11,ugt-17,ugt-22,clec-48,C15C8.3,C27D8.3,C29F7.3,cytb-5.1,D1086.3,DH11.2,pho-13,F08A8.2,F11C1.5,F17H10.1,cth-1,cept-1,F27D4.1,thn-2,F32D8.12,F44A6.5,F44G3.2,gpdh-1,F49C12.7,F49E12.9,F53F1.4,F54D5.12,dct-18,K08D8.3,mak-1,sodh-1,hmit-1.3,M28.5,metr-1,R07E5.4,mrps-14,T02B5.3,T05E12.6,clec-47,T28F4.4,W04A4.2,Y37A1B.5,Y38F1A.6,Y39B6A.1,hmit-1.1,pyk-2,ZK593.3,ZK822.5,ZK1307.1,C05D12.3,C06G8.3,faah-2,clec-51,B0228.7,B0286.3,BE0003N10.3,ugt-64,C09D4.1,ugt-25,ugt-28,ugt-26,C23G10.6,C30G12.2,C53A3.2,acdh-1,acs-22,F09F7.4,clec-160,ugt-41,F10E9.4,F15E11.15,ddo-2,F18E3.11,F21C10.9,F23C8.5,pcca-1,acdh-9,F28A12.4,folt-2,msra-1,F44E7.2,acs-1,pmt-2,F57F4.4,ahcy-1,K06A9.1,cpt-4,asns-2,R08E5.3,cdh-1,T01D1.3,T19B4.3,nep-22,T25E4.1,kel-8,W02H5.8,W04C9.4,tomm-22,gba-4,Y22D7AL.10,Y47D7A.13,ugt-29,pho-9,ZK546.3,lron-2,F18E3.12,F18E3.13</t>
  </si>
  <si>
    <t>aqp-1,bca-1,cdh-7,cdh-10,ckb-4,col-103,col-149,col-176,cpr-4,crn-6,dao-3,dhs-20,dhs-27,ech-7,elo-2,elo-5,elo-6,gst-28,let-4,lys-5,mtl-2,nuc-1,pept-1,pho-1,pmp-5,pqn-47,spp-4,sym-1,tsp-10,B0035.13,acs-7,fbxa-156,ugt-60,ugt-22,clec-48,C32H11.1,gcsh-1,D1086.3,cyp-13B1,F07A11.5,pho-13,F08A8.2,F18E2.1,F19H8.2,F25D1.5,F35B12.3,ent-4,F47H4.2,F49C12.7,lipl-1,F57F5.1,F58G6.3,F58G6.7,asah-1,hmit-1.3,clec-258,T02B5.1,T05E12.6,T16G1.7,T24B8.5,T28D6.3,Y12A6A.1,Y16B4A.2,Y37D8A.3,clec-8,Y39G8B.7,Y47D3B.4,Y49E10.18,hmit-1.1,Y51A2D.18,Y54G9A.4,pyk-2,lips-6,ZK1307.1,C05D12.3,cyp-34A7,B0286.3,B0454.5,C01F1.3,C08E3.13,C12D5.9,C23H5.8,C44C1.5,C45E5.1,C48E7.1,swt-2,D1005.1,afmd-1,aagr-1,ugt-57,clec-160,F15E11.1,F15E11.13,F15E11.14,F15E11.15,F28A12.4,folt-2,F43C9.1,sptl-2,F44E2.4,F45D11.1,acs-1,F53B3.5,bcmo-2,pmt-2,F57F4.4,F58A6.1,F58F9.7,H41C03.1,K03H6.2,sdz-24,M02H5.8,R08E5.1,R08E5.3,fpn-1.2,hacd-1,T05E7.1,bath-26,T14B4.5,zip-11,Y19D10B.7,Y51F10.7,Y65B4BR.1,acp-6,fbn-1,F58G6.9,F12E12.11</t>
  </si>
  <si>
    <t>alh-8,asp-5,bca-1,cyp-14A5,cnc-4,col-77,col-149,col-158,daf-12,dhs-19,fat-5,fmo-2,gbh-2,gfi-1,hsp-12.3,lbp-7,lys-10,mtl-1,mtl-2,mup-4,nnt-1,pept-1,pcp-2,pcp-3,peb-1,pgp-5,pgp-6,pho-1,ram-2,rpl-16,rpl-19,rpl-21,rpl-43,rps-30,sym-2,mtrr-1,tba-8,zig-3,pho-11,C08E8.4,C17H1.3,C17H1.7,C29F3.7,C29F7.3,C32H11.4,C32H11.9,dod-24,C48B4.1,sams-1,dct-3,C55A6.6,gcsh-1,D1086.3,clec-17,F08A8.2,F09A5.1,oac-14,cyp-13A11,F15B9.6,F17B5.1,mltn-9,cept-1,thn-2,cyp-37B1,lipl-2,F46C5.1,gpdh-1,fbxa-185,F49C12.7,F53F1.4,F55A11.7,F55G11.8,dct-18,cri-3,ctg-1,clec-13,cyp-14A3,dod-17,M03B6.2,M7.12,M28.5,metr-1,R04B5.6,R07E5.4,R09D1.11,R10E8.6,mrps-14,T02B5.1,T05B9.1,T07G12.5,T09E11.11,cyp-13A4,T19C9.8,T28H10.3,W01C9.2,Y43F8A.3,clec-60,ZK896.5,cyp-34A5,cyp-34A9,B0228.7,valv-1,B0507.8,C05C8.7,sams-3,ugt-64,C09B8.5,catp-3,ugt-26,C16E9.1,acdh-2,C23G10.6,C29F9.3,C29F9.4,C30G12.2,C37A2.7,C44C1.5,C45E5.1,cyp-33E1,swt-2,D1005.1,afmd-1,F07C4.6,F10E9.4,sulp-2,F22E5.1,acdh-9,fbxa-72,cyp-33C7,F42C5.3,msra-1,sptl-2,F43H9.4,F44A2.7,F48D6.4,pmt-2,F57F4.4,F57H12.6,F59A7.2,K01A2.4,ahcy-1,K03H6.2,K05B2.4,K06A9.1,K07B1.4,K09C4.1,K09D9.1,K10C2.1,cpt-4,K12H4.7,hacd-1,T05E7.1,T07D3.9,math-38,fbxa-60,nep-22,T28A11.19,W04C9.4,W08A12.4,ZC239.14,tag-244</t>
  </si>
  <si>
    <t>alh-5,aqp-1,asp-3,cat-4,cyp-14A5,col-98,col-103,dao-3,dhs-23,dhs-25,ech-6,elo-2,elo-6,fat-5,fat-6,fmo-2,ges-1,glc-1,gln-3,gst-28,gst-29,hbl-1,hsp-12.3,hsp-60,lys-5,mtl-1,nhr-68,nhr-114,nuc-1,pgp-6,pmp-5,rrn-2.1,spp-5,tag-10,tag-147,mtrr-1,acs-7,pho-11,C08E8.4,C29F7.3,cytb-5.1,acs-19,cdr-2,DH11.2,F08G12.5,oac-14,F11C1.5,F17B5.1,F17H10.1,cept-1,F25D1.5,F32D8.12,best-14,fasn-1,F32H5.1,clec-62,clec-63,F35E12.4,F40F8.5,F44A6.5,F45D3.4,lipl-2,F46C5.1,scl-2,F57F5.1,cdr-4,sodh-1,M7.12,metr-1,T04C12.8,T09E11.11,cyp-13A4,T12D8.5,T20B3.1,T21C9.6,ttr-23,T25B9.9,T28F4.4,T28H10.3,Y6G8.2,arrd-8,Y37A1B.5,Y38F1A.6,Y44A6C.1,ttr-26,Y69H2.14,ZC101.1,pyk-2,clec-60,ZK1307.1,B0286.3,B0454.5,C03B1.13,C05C8.7,mthf-1,C09B8.4,ugt-26,C18H9.5,C29F9.4,D1005.1,F09F7.6,ugt-41,ddo-2,F21C10.9,pcca-1,acdh-9,F31F7.1,F35F10.1,F41E6.5,msra-1,F44E7.5,F48D6.4,F53B3.5,bcmo-2,F54E2.1,F58A6.1,F58F9.7,F59B1.8,ahcy-1,K09C4.1,asns-2,hacd-1,T05E7.1,W02D7.11,W08A12.4,zip-11,cyp-32B1,Y22D7AL.10,Y34F4.2,clec-72,fbxa-26,W02A2.9,F56D6.9,Y54G2A.45,F52E1.14,F12E12.11,Y41G9A.10,F18E3.13,T10C6.15,F59C6.16</t>
  </si>
  <si>
    <t>alh-1,aqp-1,cat-4,cyp-14A5,ckb-4,cnc-3,col-98,col-158,col-176,cpr-4,dhs-20,elo-2,elo-5,elo-6,fat-6,fat-7,fmo-1,gbh-2,ges-1,gst-6,gst-20,gst-44,hsp-12.3,ins-4,lbp-6,lbp-7,lbp-8,lec-11,lys-2,lys-4,lys-10,mdl-1,mtl-1,mtl-2,nhr-68,nhr-79,nlp-31,nuc-1,pgp-5,prx-11,rpl-21,rpl-43,rps-30,spp-3,spp-4,sym-1,tag-10,tsp-10,ugt-1,ugt-2,B0035.13,best-1,acs-7,C01G10.4,fbxa-156,best-5,C08E8.4,C08F11.13,best-7,cytb-5.1,acs-19,fipr-23,scl-5,C50F4.8,C55A6.6,D1086.3,D2030.2,DH11.2,F08G12.5,clec-54,oac-14,rmo-1,F17B5.1,F19H8.2,F27E5.1,thn-2,cyp-37B1,F32H5.1,F35B12.3,clec-166,ent-4,F45D3.3,F45D3.4,lipl-2,F46C5.1,F49C12.7,scl-2,F49H6.5,F54D5.3,lipl-1,F55G11.2,F55G11.8,F56H9.2,clec-13,cdr-4,cyp-14A3,dod-17,asah-1,sodh-1,metr-1,R07E5.13,R10E8.6,fil-1,mrps-14,T02B5.1,T02B5.3,dhs-31,cyp-13A4,T12D8.5,T16G1.6,T19H5.4,T20B3.1,T21C9.6,T28B8.1,T28D6.3,T28H10.3,Y6G8.2,Y12A6A.1,comt-2,Y38H6C.21,Y43F8B.14,ttr-26,ugt-18,ZK593.3,clec-60,ZK1320.2,cyp-34A9,B0228.7,C03G6.17,C08E3.13,catp-3,ugt-25,C14C6.2,C14C6.5,C16E9.1,C17H12.8,C23G10.6,hpo-15,C44E12.1,C45E5.1,ilys-2,ilys-3,cyp-33E1,C49C8.5,C49G7.10,acdh-1,F07C4.12,F09F7.6,sulp-2,F15E6.4,F15E11.1,F15E11.12,F28A12.3,F31F7.1,F35F10.1,btb-16,cyp-33C7,F41E6.5,F43C9.1,msra-1,F43H9.4,F44E2.4,F44E7.2,F48D6.4,F48G7.8,F53A9.7,F55G1.7,clec-67,F57H12.6,F58F9.7,F59A7.2,H05L03.3,H41C03.1,sdz-24,K09F6.6,M01H9.3,asns-2,hacd-1,T05E7.1,math-38,bath-26,fbxa-60,T14B4.5,T19B4.3,T22F3.11,T24C4.4,W01B11.6,W08A12.4,W09G12.7,Y40D12A.2,lipl-5,fahd-1,tag-244</t>
  </si>
  <si>
    <t>alh-5,cyp-14A5,cnc-4,ctl-1,dhs-18,fmo-1,glc-1,kgb-2,lea-1,mdl-1,mtl-1,nhr-11,nhr-79,nlp-29,nlp-30,nlp-31,odc-1,pgp-5,pgp-6,pme-4,pqm-1,prx-11,srr-4,str-176,ugt-1,ugt-2,acs-7,C07A9.9,C08F11.13,C15A11.7,fipr-23,scl-5,C50F4.8,F08G12.5,oac-14,F13D12.3,F17C11.11,fipr-1,F25D1.5,cyp-37B1,F35B12.3,F35E12.4,F45D3.3,F45D3.4,scl-2,F54F3.4,cdr-4,K10D11.2,sodh-1,hmit-1.3,M01G12.9,dhs-31,T16G1.5,T16G1.6,T19H5.4,T20B3.1,ttr-23,srz-99,T28B8.1,T28H10.3,W04A4.2,Y37A1B.5,Y38H6C.21,Y43F8A.3,Y44A6C.1,Y47H10A.5,ttr-26,Y53C12B.7,ugt-18,ZK550.6,MTCE.33,cyp-25A3,cyp-34A9,cyp-34A10,nlp-34,faah-2,C08E3.13,ugt-25,C17F4.7,C17H12.8,C18H9.5,C23G10.6,C25E10.8,C29F9.3,C29F9.4,C33G8.2,C34H4.1,C49G7.3,phat-3,C49G7.10,acs-22,ugt-41,F20D6.5,F21C10.11,ttr-37,cyp-33C7,F43H9.4,cyp-33C4,F53A9.7,F54E2.1,clec-67,F58F9.7,F59B1.8,K05B2.4,K09D9.1,cpt-4,asns-2,nhr-201,nhr-203,R08F11.4,fbxa-60,ugt-9,T24C4.4,T28A11.19,W01B11.6,W09G12.7,cyp-32B1,Y34F4.4,ugt-31,clec-174,ugt-29,pho-9,Y73C8B.1,ZC239.14,ZK546.3,ZK1290.5,W02A2.9,C18H7.11,B0205.13,Y41G9A.10,C45B11.6,F33H12.7,T10C6.15</t>
  </si>
  <si>
    <t>alh-5,dhs-20,dhs-25,ech-6,fat-5,fat-6,fat-7,gst-6,lbp-7,lbp-8,lys-4,lys-10,mtl-2,nhr-68,nhr-114,pmp-5,ugt-1,acs-7,C05C10.3,cyp-35C1,ugt-17,clec-48,C29F3.7,cytb-5.1,ugt-21,pho-13,F08A8.2,F08G5.6,F17C11.6,F18E2.1,cth-1,F25D1.5,F32D8.12,F35E12.6,F44G3.2,F49C12.7,F54D5.12,F58B4.5,T05E12.6,T16G1.6,T16G1.7,Y37A1B.5,nspe-1,Y38F1A.6,Y69H2.3,ZK550.6,ZK1307.1,mthf-1,ugt-25,ugt-26,acdh-2,C23H5.8,C29F9.3,acdh-1,acs-22,F09F7.4,F15E11.1,F15E11.12,F15E11.14,ddo-2,F21C10.9,ttr-37,acdh-9,fbxa-72,F31F7.1,folt-2,F56B3.11,F58F9.7,F59B1.8,asns-2,M02H5.8,R08E5.3,W02H5.8,lipl-5,ZK6.11</t>
  </si>
  <si>
    <t>cpr-3,ech-7,elo-2,fat-5,fat-6,fat-7,hsp-12.3,kgb-2,lec-11,lys-2,lys-4,mdl-1,nhr-8,nhr-114,pgp-6,pgp-9,pmp-5,pqm-1,srr-4,ugt-2,fbxa-156,C08E8.4,C27D8.3,best-7,dod-24,cdr-2,DH11.2,clec-42,clec-221,F17C11.6,F17C11.11,F17H10.1,cept-1,fipr-1,F35B12.3,clec-62,dct-17,F44A6.5,fbxa-189,F54B11.11,fozi-1,cdr-4,K08D8.3,sodh-1,M01G12.9,M03B6.2,metr-1,scav-5,R09H10.7,T01G5.1,T05E12.6,cyp-13A4,T19C9.8,T28B8.1,T28H10.3,W01C9.2,Y37A1B.5,lips-15,Y38H6C.21,Y38H6C.23,Y39B6A.24,Y44A6C.1,Y47H10A.5,ugt-16,pyk-2,ZK593.3,ZK896.1,ZK896.5,cyp-25A3,faah-2,valv-1,B0507.8,B0507.10,C09D4.1,ugt-25,C14C6.2,nhr-156,C17H12.8,C18H9.5,C23G10.6,hint-3,C29F9.3,C29F9.4,C30G12.2,C33G8.2,C34D10.2,C34H4.1,C49C8.5,C49G7.10,C50A2.3,C53A3.1,E02C12.6,F07C3.9,F10D2.10,ugt-41,F18C5.10,F21C10.9,F21F8.4,F26G1.2,fbxa-72,F31F7.1,F40F4.6,F43C9.1,msra-1,sptl-2,F44E7.5,acs-1,F54E2.1,lipl-4,nhr-203,atg-2,R03H10.6,R08E5.3,hacd-1,bath-26,fbxa-60,W01B11.6,kel-8,W02H5.8,Y34F4.2,Y34F4.4,Y39D8A.1,clec-174,pho-9,fbxa-26,ZC239.14,dod-19,ZK6.11,tag-244,W02A2.9,C18H7.11,B0205.13,F33H12.7,K08D8.12,ZK546.19</t>
  </si>
  <si>
    <t>aqp-1,cat-4,dhs-25,ech-6,ech-7,elo-2,elo-5,elo-6,fat-5,fat-6,fat-7,lbp-6,nhr-68,nhr-114,nuc-1,pmp-5,spp-4,spp-17,ugt-17,ugt-22,clec-48,cytb-5.1,sams-1,DH11.2,F17C11.6,cyp-37B1,F32D8.12,F44A6.5,F49E12.9,F54D5.12,F54E4.2,F58G6.3,F58G6.7,R07E5.13,T05E12.6,Y38F1A.6,Y51A2D.18,Y51H4A.5,ZK1307.1,C09B8.4,ugt-26,acdh-2,C23H5.8,C44C1.5,C45E5.1,acdh-1,acs-22,F09F7.4,F28A12.4,folt-2,F48D6.4,pmt-2,hacd-1,ugt-53,T07D3.9,kel-8,W02H5.8,daao-1,lipl-5,F58G6.9,F18E3.12</t>
  </si>
  <si>
    <t>alh-5,cdh-7,cdh-10,cnc-4,col-103,col-158,col-176,cpr-2,cpr-3,ctl-1,ctl-2,dao-3,dhs-19,ech-9,fat-5,fat-6,fmo-1,ges-1,gln-3,gst-20,hsp-12.3,lbp-8,lea-1,mtl-1,mua-3,nhr-85,nlp-31,nlp-33,nnt-1,blmp-1,pqn-47,spp-2,spp-8,str-176,sym-2,zig-3,ugt-1,ugt-2,C08E8.4,C09F9.2,ugt-21,C50B6.7,cdr-2,D1086.3,D1086.9,cyp-13B1,oac-14,F15B9.6,F22B8.7,best-14,F40F8.5,F45D3.3,F45D3.4,lipl-2,F47H4.2,scl-2,fip-6,F54D5.3,lipl-1,F56H9.2,fozi-1,sodh-1,R04B5.6,T02B5.1,T12D8.5,ttr-23,T28H10.3,W01C9.2,Y12A6A.1,Y37D8A.3,clec-8,lips-15,Y39A1A.9,Y39G8B.7,Y43F8A.3,clec-60,T05E11.9,faah-2,clec-52,catp-3,ugt-25,C23G10.6,C25E10.8,C34D10.2,C44E12.1,C53A3.2,F09F7.6,ugt-41,F18C5.10,ttr-37,btb-16,cyp-33C7,F44A2.7,F44E2.4,F44E7.2,bcmo-2,F57H12.6,F58F9.7,ttr-47,H22K11.2,sdz-24,M01H9.3,asns-2,atg-2,hacd-1,R11F4.1,bath-26,W01B11.6,Y34F4.2,clec-76,Y51F10.7,lipl-6,H39E23.3,poml-4,F18E3.13,poml-3</t>
  </si>
  <si>
    <t>cyp-14A5,cnc-2,cnc-4,col-98,col-101,col-103,col-176,cpr-3,crn-6,ech-1,eff-1,fmo-1,fmo-2,ges-1,glc-1,gst-12,gst-20,gst-28,lec-11,mdl-1,mtl-1,mup-4,nhr-11,nlp-29,nlp-30,nuc-1,odc-1,pcp-3,pcp-4,pme-4,pqn-25,pqn-71,ram-2,spp-8,zig-3,zig-4,best-1,C05B5.8,fbxa-156,C08E8.4,C15A11.7,C17H1.3,C17H1.7,C32H11.4,dod-24,ugt-21,scl-5,cdr-2,C55A6.6,D1086.3,clec-17,oac-14,F11A5.9,F13D12.3,F15B9.6,clec-42,F17C11.11,F27E5.1,thn-2,cyp-37B1,F35B12.3,clec-62,clec-63,clec-65,clec-66,F35C11.6,F35E12.10,lipl-2,F46C5.1,scl-2,F49H6.5,F54D5.3,F55F3.2,F55G11.2,F55G11.4,F55G11.8,cdr-4,asah-1,sodh-1,M01G12.9,lact-4,R09D1.10,fil-1,T02B5.3,T04B2.5,T09E11.11,T12D8.5,T19C9.8,T28F3.8,T28H10.3,lips-15,Y39B6A.24,Y43F8A.3,Y47H10A.5,Y49E10.18,ttr-26,Y54G11A.4,Y69H2.3,ugt-18,clec-60,clec-143,ZK896.1,ZK896.5,ZK970.7,clec-51,B0507.8,B0507.10,fbxa-166,C08E3.13,catp-3,C14C6.2,C14C6.5,C25E10.5,C25E10.8,C29F9.3,gba-2,C34D10.2,C34H4.1,C36C5.5,C36C5.12,C36C5.14,C36C5.15,C45B2.8,C49C8.5,C49G7.3,phat-3,C49G7.10,npr-8,aagr-1,F19C7.2,F20D6.5,F26G1.2,F31F7.1,cyp-33C7,F41E6.5,F42A10.6,F42C5.3,F43C9.1,F48D6.4,F48G7.8,bcmo-2,irg-3,F54E2.1,F55G1.7,clec-67,H20E11.3,K03H6.2,K06A9.1,K09D9.1,M02H5.8,R03H10.6,R11F4.1,math-38,fbxa-60,T22F3.11,T24C4.4,W05F2.7,W08A12.4,gba-4,cyp-32B1,Y34F4.4,clec-174,clec-76,Y51F10.7,Y65B4BR.1,ZC196.4,ZC239.14,dod-19,tag-244</t>
  </si>
  <si>
    <t>cyp-14A5,cnc-3,cnc-4,col-98,dhs-21,fat-7,lea-1,mdl-1,mtl-1,nhr-8,nlp-29,nlp-30,nuc-1,pgp-9,prx-11,spp-8,tag-10,B0035.13,pho-11,clec-48,C15C8.3,dod-24,fipr-23,C48B4.1,sams-1,cth-1,clec-62,clec-63,hrg-4,F44G3.2,gpdh-1,F49C12.7,F53F1.4,cnc-7,F55F3.2,asah-1,sodh-1,M03B6.2,scav-5,R07E5.4,clec-47,T12D8.5,clec-50,nspe-1,nspe-7,hmit-1.1,Y51A2D.13,ZK550.6,Y102A5C.6,faah-2,B0286.3,C05C8.7,C09B8.4,catp-3,C17C3.1,acdh-2,C17H12.8,hpo-15,C30G12.2,C44C1.5,ilys-2,C49G7.10,acs-22,aagr-1,F07C3.9,F09F7.6,F15E11.12,F15E11.14,F15E11.15,F18E3.11,F21C10.9,F21F8.4,F28A12.4,F31F7.1,msra-1,F56C3.9,K03H6.2,sdz-24,asns-2,R11F4.1,T24C4.4,W07B8.1,gba-4,Y19D10B.7,Y40D12A.2,Y42G9A.3,Y46D2A.2,ugt-29,lipl-5,ZK546.3,F59C6.16</t>
  </si>
  <si>
    <t>cnc-4,col-77,dhs-23,dhs-25,elo-2,elo-5,elo-6,fmo-2,gfi-1,gst-6,lbp-7,lbp-8,nhr-11,nhr-114,nhr-137,nlp-30,nlp-31,pept-1,pho-1,pmp-5,pqn-71,ram-2,spp-4,tnt-3,cyp-35C1,ugt-60,ugt-22,C15C8.3,C29F7.3,C32H11.9,ugt-21,C35A5.3,fipr-23,sams-1,gcsh-1,pho-13,F08A8.2,oac-14,F17C11.11,F18E2.1,F25D1.5,F32D8.12,F35B12.4,hrg-4,gpdh-1,F49E12.9,F53F1.4,cnc-7,F55G11.2,F58B4.5,dct-18,F58G6.3,F58G6.7,cdr-4,dod-17,R07E5.4,mnk-1,T16G1.6,T25B9.9,Y16B4A.2,Y37A1B.5,nspe-1,nspe-7,Y38F1A.6,Y39B6A.1,hmit-1.1,Y51A2D.18,ugt-16,ZK1307.1,C05D12.3,C09B8.4,ugt-25,C17C3.1,acdh-2,C23G10.6,gba-2,C44C1.5,C49G7.10,C53A3.2,E02C12.6,ugt-41,ddo-2,F18E3.11,F21C10.9,F22E5.1,F28A12.3,fbxa-72,folt-2,F42A10.6,msra-1,sptl-2,F44E7.2,acs-1,F56C3.9,clec-206,K09D9.1,K10C2.1,cpt-4,R05D8.9,R08E5.3,T01D1.3,lgc-54,ugt-9,nep-22,Y39D8A.1,clec-204,Y47D7A.13,dod-19,ZK6.11,lron-2,ZK1290.5,F58G6.9,F12E12.11</t>
  </si>
  <si>
    <t>alh-5,aqp-1,col-77,col-98,col-101,dhs-23,ech-7,elo-2,fmo-1,fmo-2,gfi-1,gst-28,kgb-2,lys-5,mua-3,nhr-8,pept-1,pcp-4,pgp-9,pho-1,ram-2,tag-10,ugt-2,best-1,cyp-35C1,ugt-17,ugt-22,C15C8.3,C32H11.4,C32H11.9,ugt-21,acs-19,fipr-23,sams-1,DH11.2,cyp-13B1,pho-13,F09A5.1,oac-14,F11A5.9,F11C1.5,cyp-13A11,cyp-13A12,F25D1.5,F32D8.12,F32H5.1,hrg-4,F46C5.1,F49E12.9,F58G6.3,F58G6.7,K08D8.3,mak-1,cyp-14A3,K10D11.2,sodh-1,M7.12,metr-1,scav-5,nhr-208,T05E12.6,clec-47,cyp-13A1,Y16B4A.2,Y37A1B.5,nspe-1,Y38F1A.6,Y39B6A.1,ugt-16,clec-60,ZK896.5,C04E12.4,sams-3,fbxa-166,C17C3.1,C17F4.7,C17H12.8,C49C8.5,acdh-1,DC2.5,klo-2,ddo-2,folt-2,cyp-33C7,sptl-2,F53B3.5,K06A9.1,asns-2,hacd-1,T07D3.9,T20D4.3,T20D4.4,T22F3.10,T22F3.11,nep-22,T28A11.19,kel-8,W06H8.2,W07B8.1,Y22D7AL.10,ugt-31,Y40D12A.2,Y51F10.7,acp-6,dod-19,ZK6.11,F58G6.9,poml-4,poml-3</t>
  </si>
  <si>
    <t>cpr-3,crn-6,ctl-2,ddp-1,dhs-25,ech-6,ech-9,elo-2,gfi-1,gst-6,gst-28,kat-1,lbp-6,lec-11,lys-2,lys-5,mel-32,mtl-2,pept-1,pcp-2,pcp-3,pgp-9,pmp-5,spp-2,spp-3,spp-4,spp-5,tsp-10,C05C10.3,ugt-60,C29F3.7,C48B4.1,sams-1,gcsh-1,F07A11.5,pho-13,clec-54,F18E2.1,F27D4.1,clec-66,ent-4,lipl-1,F57F5.1,F58G6.3,F58G6.7,M04C9.4,R07E5.13,T05E12.6,T25B9.9,T28D6.3,Y16B4A.2,arrd-8,comt-2,Y39B6A.1,Y39G8B.7,Y49E10.18,ZK512.7,ZK896.1,ZK896.5,ZK1307.1,C05D12.3,clec-52,B0286.3,C14C6.5,C23H5.8,C30G12.2,C34H4.1,C44C1.5,mboa-3,D1005.1,klo-2,F15E11.13,F15E11.15,pcca-1,F28A12.4,folt-2,F42A10.6,sptl-2,acs-1,F48E3.2,pmt-2,F59D6.3,ahcy-1,K03H6.2,K06A9.1,sdz-24,K10C2.1,K10C2.3,R08E5.1,R08E5.3,fpn-1.2,clec-53,T05E7.1,bath-26,T24C4.4,nep-22,tomm-22,Y19D10B.7,Y39D8A.1,clec-76,clec-204,Y51F10.7,ZK6.6,dod-19,ZK6.11,ZK185.3,F58G6.9</t>
  </si>
  <si>
    <t>col-98,col-101,col-103,col-158,ctl-1,ctl-2,daf-12,dao-3,dhs-25,ech-7,elo-2,elo-5,elo-6,fat-5,gln-3,gst-29,ins-12,kgb-2,lbp-6,lbp-8,lys-2,mdl-1,mtl-1,nhr-53,nhr-114,pmp-5,pqm-1,acs-7,ugt-60,best-5,ugt-17,C08E8.4,C17H1.7,ugt-21,cdr-2,dct-3,C55A6.6,D1086.3,D1086.9,cyp-13B1,cyp-13A11,F15B9.6,F17C11.11,F22B8.7,F22G12.1,fipr-1,F31D4.8,F32H5.1,F35B12.3,F35B12.4,clec-62,clec-65,F35E12.6,dct-17,F40F8.5,F45D3.3,K02E11.7,R04B5.6,R07A4.3,nhr-208,R07E5.4,T02B5.1,T12D8.5,T19H5.4,ttr-23,Y37A1B.5,clec-8,lips-15,Y39G8B.7,Y43F8A.3,ttr-26,Y51A2D.18,Y54G11A.4,Y69H2.3,Y69H2.14,faah-2,B0286.3,B0507.8,B0507.10,C04E12.5,C08E3.13,catp-3,C17C3.1,acdh-2,C17F4.7,C23H5.8,C29F9.3,C29F9.4,C34D10.2,C34H4.1,C49C8.5,C49G7.10,C50A2.3,ugt-40,F18C5.10,F21C10.9,F21C10.11,F21F8.4,F35F10.1,F42C5.3,F48D6.4,bcmo-2,lipl-4,sdz-24,K10B2.2,M01H9.3,nhr-202,R08E5.3,hacd-1,T20D4.3,T20D4.4,T20D4.5,T28A11.19,W01B11.6,W02H5.8,W07B8.1,W08A12.4,Y34F4.2,Y34F4.4,Y40D12A.2,clec-76,Y47G6A.22,Y51F10.7,acp-6,ZC239.14,ZC513.7,tag-244,H39E23.3,F56D6.9,B0205.13,Y43C5A.7,F18E3.12,Y6G8.9,poml-3</t>
  </si>
  <si>
    <t>col-149,cuc-1,dhs-27,fat-7,nhr-114,odc-1,pept-1,pgp-5,pgp-6,pmp-5,prx-11,sod-1,spp-4,tag-10,mtrr-1,ugt-17,ugt-22,C15C8.3,C48B4.1,gcsh-1,pho-13,F08A8.2,F18E2.1,cth-1,F35E12.5,hrg-4,F44A6.5,ent-4,F44G3.2,F54B11.11,F58G6.3,F58G6.7,K08D8.3,metr-1,T01G5.1,T05E12.6,clec-47,T21C9.6,T24B8.5,Y38E10A.14,Y38F1A.6,ZK593.3,ZK970.7,clec-51,valv-1,ugt-64,ugt-26,acdh-2,C23G10.6,C36C5.5,C36C5.12,C36C5.14,C36C5.15,C45E5.1,acdh-1,D1044.1,F09F7.4,F21C10.9,F22E5.1,F23F12.3,F25B4.8,F28A12.3,F28A12.4,fbxa-72,folt-2,F43C9.1,msra-1,oac-32,F58F9.7,F59A7.2,R08E5.3,ugt-53,nep-22,kel-8,W07B8.1,gba-4,Y39D8A.1,ugt-31,Y40D12A.2,ugt-29,ZK6.11,F58G6.9,F59C12.4</t>
  </si>
  <si>
    <t>cnc-2,col-101,col-149,col-176,ech-1,ech-6,ges-1,gst-20,hsp-12.3,lys-2,pcp-2,pgp-9,pgp-11,ugt-2,ugt-22,C15C8.3,cyp-36A1,C35A5.3,cdr-2,C55A6.6,D1086.3,D1086.9,clec-17,cyp-13B1,din-1,F15B9.6,F15D4.5,clec-42,F18E2.1,F44G3.2,F49E12.9,F55G11.2,F55G11.8,F58G6.3,F58G6.7,cdr-4,K02E11.7,R04B5.6,R07A4.3,scav-5,R11D1.3,T05E12.6,cyp-34A2,lips-5,T19C9.8,ttr-23,T24B8.5,Y16B4A.2,nspe-1,nspe-7,Y38F1A.6,Y39B6A.1,ZK970.7,B0454.5,tag-293,C04E12.4,C09B8.4,acdh-2,C17F4.7,C17H12.6,C23H5.8,C30G12.2,C36C5.12,C55B7.3,acdh-1,DC2.5,F10D2.10,F15E11.1,F15E11.12,F15E11.13,F15E11.14,F15E11.15,F18E3.11,folt-2,F45D11.1,F48E3.2,F57H12.6,F58A6.1,F59A7.2,F59D6.3,K05B2.4,K07B1.4,asns-2,R08E5.3,T07D3.9,T23F4.3,Y19D10B.7,Y34F4.4,Y51F10.7,Y54G2A.10,acp-6,F58G6.9,H39E23.3</t>
  </si>
  <si>
    <t>cat-4,cpr-3,dhs-23,ech-1,ech-9,fat-5,fat-6,gfi-1,gst-28,lbp-7,lys-2,lys-5,pcp-2,pgp-9,pho-1,pmp-5,spp-4,srh-237,ugt-1,cyp-35C1,ugt-22,cytb-5.1,C48B4.1,sams-1,cdr-2,pho-13,F25D1.5,F49C12.7,F49E12.9,lipl-1,F58G6.3,F58G6.7,fil-1,T05E12.6,T16G1.6,Y16B4A.2,Y38F1A.6,Y39B6A.1,Y49E10.18,ugt-18,ugt-16,ZK593.3,clec-60,C05D12.3,clec-51,C14C6.2,C14C6.5,C17H12.8,C23H5.8,C49G7.3,phat-3,acdh-1,ugt-37,F10D2.10,F21F8.4,msra-1,sptl-2,bcmo-2,irg-3,clec-67,F57F4.4,F59B1.8,math-34,M02H5.8,clec-53,gba-4,Y40D12A.2,clec-70,Y46D2A.2,Y53G8AM.5,F58G6.9,clec-69</t>
  </si>
  <si>
    <t>bca-1,cnc-3,col-98,col-101,col-103,dhs-25,dpy-17,ech-1,ech-6,elo-5,elo-6,fat-5,fat-7,fmo-2,hbl-1,hsp-12.3,lys-4,lys-5,mtl-1,mtl-2,nuc-1,odc-1,peb-1,pgp-9,pqn-71,spp-4,acs-7,ugt-17,C09F9.2,best-7,C35A5.3,ugt-15,D1086.3,E02H4.4,cyp-37A1,cyp-13B1,clec-54,F13D12.3,cyp-13A12,thn-2,cyp-37B1,F31D4.5,F32D8.12,F43D9.1,lipl-2,scl-2,F49E12.9,cnc-7,F57F5.1,F58G6.3,K08D8.3,K10D3.4,R07E5.4,T02B5.3,cyp-13A4,T12D8.5,T20B3.1,W04A4.2,Y6G8.2,clec-8,Y38E10A.14,Y38F1A.6,Y38H6C.19,Y38H6C.23,Y51A2D.18,clec-60,cyp-34A9,B0454.5,C01F1.3,C03B1.13,C09B8.4,C17C3.1,acdh-2,nhr-156,C23H5.8,C30G12.2,ilys-3,C50A2.3,mboa-3,acdh-1,acs-22,DC2.5,ugt-57,F09F7.4,F10D2.10,F15E6.4,acdh-9,fbxa-72,folt-2,F48D6.4,F53B3.5,F58A6.1,K03H6.2,lipl-4,hacd-1,cdh-1,ugt-53,T25E4.1,W02D7.11,W02H5.8,W04C9.6,cyp-32B1,Y34F4.2,clec-204,Y47D7A.13,ZK6.6,lron-2,B0205.13,Y43C5A.7,F59C12.4,F18E3.12</t>
  </si>
  <si>
    <t>aqp-1,cat-4,cyp-14A5,cpr-3,crn-6,dhs-18,dhs-19,dhs-21,ech-9,elo-5,fat-7,fmo-1,gst-6,hbl-1,lbp-7,lec-11,let-4,lys-2,lys-5,lys-10,mtl-1,nhr-8,nuc-1,pes-9,pho-1,pqm-1,srr-4,tsp-10,ugt-1,ugt-2,acs-7,C08B6.2,C08F11.13,C15C8.3,C29F3.7,ugt-21,C34F6.10,acs-19,C50F4.8,C55A6.6,D2030.2,F08A8.2,F08G12.5,F11A5.9,F17C11.6,F18E2.1,cept-1,F25D1.5,F27E5.1,thn-2,F31D4.8,F32H5.1,clec-65,F35E12.6,scl-2,F57F5.1,F58B4.5,cdr-4,mak-1,asah-1,M03B6.2,M7.12,R03G8.3,R09D1.11,fil-1,T01D3.6,T04B2.5,T05E12.6,T16G1.7,T19C9.8,T19H5.4,T28H10.3,Y6G8.2,Y12A6A.1,ZK1307.1,clec-51,valv-1,C17C3.1,C17H12.6,C17H12.8,C23H5.8,hpo-15,C25E10.8,C29F9.3,C30G12.2,ilys-2,C49G7.10,C53A3.2,mboa-3,acs-22,D1044.1,clec-160,ddo-2,F28A12.4,fbxa-72,F31F7.1,btb-16,cyp-33C7,F43C9.1,msra-1,sptl-2,F43H9.4,F54E2.1,F58F9.7,F59B1.8,H20E11.3,cpt-4,hacd-1,fbxa-60,T14B4.5,T22F3.10,nep-22,W01B11.6,ZK6.11,fahd-1,ZK1290.5</t>
  </si>
  <si>
    <t>col-98,col-103,dhs-25,ech-7,elo-2,elo-5,elo-6,fat-7,gln-3,gst-29,lbp-8,lys-2,mtl-2,mua-3,nhr-68,nhr-114,pmp-5,ram-2,srr-4,tag-10,cyp-35C1,ugt-22,C32H11.4,ugt-21,C35A5.3,sams-1,gcsh-1,D1086.3,pho-13,F08A8.2,F08G5.6,F35B12.3,F53F1.4,F58G6.3,K08D8.3,dod-17,R07E5.4,R11D1.3,T05E12.6,T24B8.5,Y38F1A.6,Y51A2D.18,ZK593.3,B0454.5,ugt-26,C17B7.5,C17C3.1,C18H9.5,C23G10.6,C30G12.2,C44C1.5,C45E5.1,C49G7.3,C50A2.3,acdh-1,ugt-41,F15E6.4,F15E11.15,F18E3.11,fbxa-72,folt-2,msra-1,F44A2.7,acs-1,oac-32,pmt-2,F56C3.9,fpn-1.2,hacd-1,T20D4.4,T20D4.5,acp-6,ZK6.11,ZK185.3</t>
  </si>
  <si>
    <t>asp-6,cdh-7,cnc-4,cnc-6,col-98,col-103,cpr-3,cpr-4,daf-12,dhs-14,fat-6,hsp-60,ins-4,lec-11,lys-4,mtl-1,nhr-68,nlp-29,nlp-30,nlp-31,pcp-2,pcp-3,pcp-4,pqn-47,pqn-71,zig-3,zig-4,best-1,fbxa-156,C08E8.4,clec-48,C15C8.3,C17H1.7,C29F3.7,cyp-36A1,sams-1,C50B6.7,C55A6.6,D1086.9,oac-14,F13D12.3,F15B9.6,clec-42,F18E2.1,F19H8.2,mltn-9,cth-1,F27E5.1,F32H5.1,F35B12.3,F35B12.4,clec-62,clec-63,clec-65,F35C11.6,F35E12.6,F35E12.10,scl-2,cnc-7,F54D5.12,F56H9.2,T04B2.5,dhs-31,T07G12.5,T12D8.5,T14G8.4,T19C9.8,ttr-23,Y12A6A.1,Y38E10A.14,nspe-7,Y47H10A.5,ttr-26,Y51A2D.13,Y54G11A.4,Y69H2.3,ugt-18,ZK593.3,clec-60,ZK896.5,ZK970.7,faah-2,clec-52,B0507.10,tag-293,C03G6.17,ugt-64,C14C6.5,C16E9.1,C17F4.7,C17H12.8,C18H9.5,C23H5.8,hpo-15,C25E10.5,C25E10.8,C34D10.2,C45B2.8,C49G7.3,C49G7.10,aagr-1,F15E6.4,F15E11.12,F19C7.2,F26G1.2,F31F7.1,F48G7.8,F53B3.5,bcmo-2,F54E2.1,F59A7.2,K07B1.4,sdz-24,K09D9.1,cpt-4,M01H9.3,nhr-201,M02H5.8,R08F11.4,T24C4.4,W01B11.6,W07B8.1,Y34F4.2,Y34F4.4,Y40D12A.2,Y41G9A.5,clec-174,Y54G2A.10,Y55F3AM.11,ZK6.6,dod-19,ZK6.11,ZK185.3,fbn-1,F52E1.14</t>
  </si>
  <si>
    <t>bca-1,cnc-3,dhs-25,elo-2,elo-5,elo-6,fat-5,fat-6,fat-7,lys-5,nhr-68,nhr-114,pcp-2,pho-1,pmp-5,spp-4,sym-1,C05C10.3,ugt-60,ugt-22,C15C8.3,cytb-5.1,dod-24,C35A5.3,C48B4.1,sams-1,pho-13,F08A8.2,F17C11.6,cept-1,F32D8.12,hrg-4,F54D5.12,F55G11.2,F58G6.7,M04C9.4,R07E5.4,T01G5.1,T05E12.6,T24B8.5,Y16B4A.2,Y38F1A.6,Y39B6A.1,ugt-16,C05D12.3,C09B8.4,C17C3.1,acdh-2,C23H5.8,C44C1.5,C49C8.5,C50A2.3,acdh-1,DC2.5,F09F7.4,F15E11.1,F15E11.15,F18E3.11,F21C10.9,F21F8.4,F22E5.1,acdh-9,folt-2,msra-1,K10C2.1,R08E5.3,clec-53,Y19D10B.7,clec-70,acp-6,dod-19,ZK6.11</t>
  </si>
  <si>
    <t>dhs-20,dhs-25,ech-7,elo-2,elo-5,elo-6,fat-6,gfi-1,gln-3,gst-6,lbp-6,lys-4,lys-5,ncx-6,nhr-114,pept-1,pes-9,pho-1,pmp-5,spp-4,ver-4,ugt-60,ugt-17,C15C8.3,C27D8.3,best-7,C32H11.4,acs-19,sams-1,cdr-2,gcsh-1,F07A11.5,pho-13,F11C1.5,cept-1,F32D8.12,best-14,F35B12.3,hrg-4,F49E12.9,F57F5.1,F58B4.5,F58G6.3,F58G6.7,M03B6.2,R07E5.13,R10E8.6,T01G5.1,T25B9.9,Y12A6A.1,Y16B4A.2,Y37A1B.5,nspe-1,nhr-235,Y51A2D.18,cbs-1,ugt-16,pyk-2,clec-51,C23G10.6,C30G12.2,C44C1.5,C45E5.1,C48E7.1,mboa-3,D1005.1,ugt-41,acdh-9,fbxa-72,sptl-2,F43H9.4,F45D11.1,pmt-2,F57F4.4,ahcy-1,K10B2.2,K10C2.1,R08E5.1,hacd-1,ugt-53,clec-53,nep-22,W07B8.1,Y40D12A.2,Y42G9A.3,Y51F10.7,acp-6,ZK185.3,F58G6.9,poml-4,poml-3,K12B6.11</t>
  </si>
  <si>
    <t>ech-6,fat-5,gst-20,lys-4,nhr-114,pmp-5,sym-1,ugt-17,C32H11.4,dod-24,C35A5.3,D1086.3,DH11.2,F09A5.1,F17C11.11,cth-1,F22B8.7,F32D8.12,F44A6.5,lipl-2,F54D5.12,K10D3.4,asah-1,sodh-1,T05E12.6,clec-47,T19C9.8,T24B8.5,T28D6.3,Y38F1A.6,Y105C5B.5,cbs-1,ZK593.3,ZK896.5,C09B8.4,acdh-2,C23H5.8,C30G12.2,acdh-1,F09F7.4,farl-11,F15E6.4,F15E11.12,F15E11.15,F20D6.5,F21C10.9,F28A12.4,folt-2,msra-1,F59B1.8,K03H6.2,R08E5.3,Y34F4.2,Y53G8AM.5</t>
  </si>
  <si>
    <t>alh-5,aqp-1,bca-1,cnc-3,cnc-4,fmo-2,gfi-1,gst-6,lys-2,nhr-8,nhr-53,nhr-79,nlp-29,pcp-2,peb-1,pgp-6,spp-8,ugt-2,best-5,C08E8.4,C17H1.7,C32H11.4,C32H11.9,dod-24,ugt-21,cdr-2,cyp-13B1,F13D12.3,cyp-13A11,cyp-13A12,F15D4.5,F25D1.5,cyp-37B1,clec-65,clec-66,lipl-2,lipl-1,F55G11.8,F58B4.5,cdr-4,dod-17,K10D11.2,sodh-1,R03G8.3,mnk-1,T04B2.5,dhs-31,T09E11.11,T16G1.5,T19C9.8,T20B3.1,ttr-23,T24B8.5,T28F4.4,T28H10.3,Y37A1B.5,lips-15,nspe-1,Y38E10A.14,nspe-7,Y39B6A.1,ttr-26,cbs-1,ZK970.7,ZK1307.1,catp-3,C17C3.1,hpo-15,C25E10.8,hint-3,C29F9.3,DC2.5,F07C3.9,F09F7.6,ddo-2,F26G1.2,acdh-9,F41E6.5,F43H9.4,F53A9.7,clec-67,F58A6.1,F58F9.7,H20E11.3,cpt-4,R08E5.1,R08E5.3,R08F11.4,fbxa-60,W06H8.2,cyp-32B1,ugt-31,Y55F3AM.11,F58G6.9,clec-69</t>
  </si>
  <si>
    <t>aqp-1,dhs-20,fat-5,fat-7,ges-1,gst-29,lys-4,mtl-2,nhr-8,nhr-114,spp-17,tag-10,C08B6.2,clec-48,pho-13,clec-54,F15D4.5,F17B5.1,cth-1,thn-2,F31D4.5,F32H5.1,clec-166,F44G3.2,fbxa-187,F54B11.11,F58B4.5,F58G6.3,M04C9.4,scav-5,R09H10.7,mrps-14,T02B5.3,T04C12.8,Y20C6A.1,Y39G8B.7,Y43F8A.3,Y45F3A.5,hmit-1.1,Y51H4A.5,clec-51,clec-52,B0286.3,ugt-26,nhr-156,C17F4.7,C30G12.2,C36C5.14,C36C5.15,ilys-3,C50A2.3,acs-22,D1044.1,clec-160,F15E11.1,F15E11.12,F15E11.13,F15E11.15,F20D6.5,F28A12.3,F28A12.4,btb-16,F43C9.1,F45D11.1,oac-32,F58A6.1,lipl-4,K09C4.1,fpn-1.2,ugt-53,T05E7.1,T19B4.3,W07B8.1,gba-4,clec-204,daao-1,lipl-5</t>
  </si>
  <si>
    <t>alh-5,cdh-7,cdh-10,ckb-4,cnc-3,col-77,col-98,col-149,col-158,col-176,daf-12,dao-3,dhs-25,ech-6,eff-1,elo-2,elo-5,fat-7,ges-1,gfi-1,gst-6,gst-28,gst-29,hsp-60,kat-1,lbp-6,lbp-7,let-805,lys-4,lys-5,mab-10,mua-3,mup-4,nhr-114,nlp-33,odc-1,pept-1,pcp-2,pcp-3,pcp-4,pgp-9,pho-1,pmp-5,pqn-47,ram-2,str-7,sym-1,sym-2,tag-10,tba-8,tsp-10,ugt-2,best-1,ugt-60,ugt-22,C15C8.3,ugt-21,C35A5.3,ugt-15,sams-1,cdr-2,gcsh-1,D1086.3,clec-17,F07A11.5,pho-13,F08A8.2,F15D4.5,clec-42,F17B5.1,F19H8.2,mltn-9,cth-1,F22B8.7,F27D4.1,fasn-1,hrg-4,F44G3.2,F45D3.3,F46C5.1,F49E12.9,F53F1.4,F54B11.11,F58B4.5,F58G6.3,F58G6.7,clec-13,fozi-1,cdr-4,K02E11.7,K08D8.3,M03B6.2,clec-258,R07A4.3,R07E5.4,R11D1.3,T02B5.1,T05E12.6,clec-47,lips-5,T16G1.6,T19C9.8,T24B8.5,Y16B4A.2,Y38F1A.6,Y39A1A.9,Y39B6A.1,Y39G8B.7,hmit-1.1,Y51A2D.18,Y69H2.3,ugt-16,ZK593.3,lips-6,ZK896.5,ZK970.7,ZK1307.1,C05D12.3,clec-51,B0286.3,B0454.5,C04E12.4,C05C8.7,mthf-1,C08E3.13,ugt-25,ugt-26,C12D5.9,C16E9.1,C17F4.7,C23G10.6,C25E10.5,C30G12.2,C44C1.5,C45B2.8,C45E5.1,mboa-3,C55B7.3,acdh-1,D1005.1,DC2.5,F07C4.6,F09F7.4,F15E11.1,F15E11.12,F15E11.13,F15E11.14,F15E11.15,F19C7.4,F21C10.9,F23F12.3,F28A12.3,F28A12.4,fbxa-72,folt-2,F43C9.1,sptl-2,F44E2.4,F45D11.1,acs-1,F48E3.2,F48G7.8,F56C3.9,F57F4.4,F57H12.6,F59D6.3,H20E11.2,H41C03.1,K01A2.4,K10C2.1,M02H5.8,R08E5.3,R08F11.4,clec-53,T05E7.1,T14B4.5,T22F3.11,T23F4.3,nep-22,T25E4.1,W07B8.1,Y19D10B.7,Y22D7AL.10,Y40D12A.2,Y41G9A.5,clec-70,clec-72,Y47D7A.13,Y51F10.7,Y54G2A.10,lipl-6,acp-6,ZK6.11,ZK546.3,fbn-1,F58G6.9,nspa-4,poml-4,poml-3</t>
  </si>
  <si>
    <t>alh-5,cdh-7,cdh-10,col-149,col-158,col-176,cpr-2,fat-5,ges-1,gst-29,lbp-6,pgp-9,pho-1,pmp-5,tag-10,tba-8,best-1,cyp-35C1,C11E4.7,C15C8.3,C17H1.7,C32H11.1,ugt-21,cdr-2,D1086.3,D1086.9,clec-17,F08A8.2,oac-14,F15B9.6,F15D4.5,clec-42,F19H8.2,cth-1,F35E12.5,F44G3.2,F46C5.1,F58B4.5,F58G6.3,F58G6.7,clec-13,cdr-4,K02E11.7,R07A4.3,R11D1.3,T02B5.1,T05E12.6,clec-47,cyp-34A2,lips-5,T19C9.8,T24B8.5,W01C9.2,Y16B4A.2,lips-15,Y39A1A.9,Y39B6A.1,Y39G8B.7,Y47H10A.5,Y69H2.3,ugt-16,ZK593.3,ZK896.5,C05D12.3,clec-52,B0454.5,C04E12.4,C08E3.13,ugt-25,C16E9.1,C17F4.7,C23G10.6,C25E10.8,C30G12.2,ilys-2,ilys-3,acdh-1,DC2.5,F07C4.6,clec-160,F15E11.1,F15E11.12,F15E11.13,F15E11.14,F15E11.15,F19C7.4,F28A12.3,F44A2.7,F45D11.1,F48E3.2,F54E2.1,F56C3.9,F57H12.6,F59D6.3,lipl-4,M02H5.8,R08F11.4,T22F3.11,T23F4.3,T24C4.4,W07B8.1,Y19D10B.7,Y41G9A.5,clec-72,Y47D7A.13,Y54G2A.10,thn-5,ZC239.14,dod-19,ZK6.11,F58G6.9,H39E23.3,poml-4,F12E12.11,poml-3</t>
  </si>
  <si>
    <t>cnc-2,cnc-3,cnc-4,col-98,col-101,col-103,col-149,col-158,daf-12,fat-5,gst-20,hbl-1,ins-4,lys-5,lys-10,mdl-1,nas-3,nlp-30,nuc-1,odc-1,tba-8,ver-4,pho-11,C17H1.3,dct-3,clec-17,cyp-37A1,din-1,F08A8.2,F10A3.4,F13D12.3,clec-42,F17B5.1,F22G12.1,thn-2,fasn-1,clec-166,F44G3.2,lipl-2,F47H4.2,scl-2,F49H6.5,fip-6,cnc-7,lipl-1,clec-13,K10G4.5,asah-1,R10E8.6,T02B5.1,ttr-23,T24B8.5,W01C9.2,Y20C6A.1,nspe-1,Y38E10A.14,nspe-7,Y39G8B.7,Y51H4A.5,Y69H2.3,Y69H2.14,ZK218.1,clec-60,ZK970.7,nlp-34,B0361.9,B0507.8,C05C8.7,C08E3.13,C14C6.2,C14C6.5,C17B7.5,hpo-15,ilys-2,ilys-3,F07G11.9,F15E11.1,F15E11.12,F15E11.13,F15E11.14,F15E11.15,F19C7.4,F20D6.5,acdh-9,F42A10.6,F42C5.3,F44A2.7,acs-1,F58B6.1,F59D6.3,K01A2.4,K03H6.2,sdz-24,K09C4.1,cpt-4,math-34,R08F11.7,T01D1.3,T05E7.1,math-38,bath-26,T19H12.6,T23F4.3,Y19D10B.6,Y19D10B.7,Y41G9A.5,Y42G9A.3,clec-76,math-45,Y65B4BR.1,clec-210,ZC196.4</t>
  </si>
  <si>
    <t>alh-5,col-158,cpr-2,cpr-3,gbh-2,ges-1,mtl-1,mtl-2,pgp-9,spp-2,ugt-1,ugt-2,best-1,C08E8.4,C15C8.3,C17H1.3,C17H1.7,C29F3.7,C30F2.4,dct-3,F08G5.6,clec-55,oac-14,cyp-13A11,F15B9.6,thn-2,lipl-2,F47H4.2,F49H6.5,F55G11.4,cdr-4,M01G12.9,fil-1,T01D3.6,cyp-13A4,T12D8.5,T16G1.5,T16G1.6,ttr-23,T24B8.5,Y37A1B.5,Y39B6A.24,Y39G8B.7,Y43F8A.3,Y47H10A.5,ugt-16,cyp-34A9,B0507.8,B0507.10,ilys-3,ugt-41,F15E11.1,F15E11.12,F15E11.15,F19C7.2,F19C7.4,cyp-33C7,F42C5.3,cyp-33C4,F44E7.5,F45D11.1,bcmo-2,F56C3.9,F59B1.8,F59D6.3,lipl-4,K09D9.1,K10B2.2,math-34,R05D8.9,T28A11.19,W08A12.4,W09G12.7,Y19D10B.7,thn-5,clec-210,ZC196.4</t>
  </si>
  <si>
    <t>cpr-4,dhs-25,ech-7,elo-2,elo-5,fat-7,gst-29,lbp-8,nhr-114,pept-1,pcp-2,pcp-3,pcp-4,pgp-5,pgp-6,pmp-5,mtrr-1,pho-11,cyp-35C1,ugt-22,C32H11.9,dod-24,ugt-21,sams-1,gcsh-1,pho-13,F08A8.2,cyp-13A11,cyp-13A12,F18E2.1,cth-1,F44G3.2,gpdh-1,F54B11.11,F55G11.2,F58G6.3,F58G6.7,K10D3.4,dod-17,clec-258,metr-1,cyp-13A4,Y16B4A.2,Y47H10A.5,ZK896.5,C05D12.3,ugt-64,C09B8.4,ugt-26,C12D5.9,acdh-2,C17H12.6,C23G10.6,C30G12.2,C53A3.2,E02C12.6,F09F7.4,F15E11.12,F15E11.13,F15E11.15,F19C7.4,F21C10.9,F22E5.1,fbxa-72,folt-2,msra-1,F44E7.2,acs-1,oac-32,clec-206,F59D6.3,H20E11.2,R05D8.9,fpn-1.2,hacd-1,T07D3.9,lgc-54,ugt-9,Y19D10B.7,Y39D8A.1,clec-210,ZK6.11,F58G6.9,F12E12.11</t>
  </si>
  <si>
    <t>alh-1,asp-1,asp-3,asp-5,asp-6,cpr-3,daf-12,dhs-14,ech-6,ech-7,ech-9,elo-5,fat-7,fmo-1,kgb-2,lbp-8,lys-5,mtl-1,mup-4,nhr-8,nhr-68,nuc-1,pes-9,pgp-9,pmp-5,ketn-1,spp-2,spp-3,spp-5,spp-8,tag-10,ugt-1,cyp-35C1,ugt-22,clec-48,C15C8.3,C17H1.7,cytb-5.1,C32H11.4,dod-24,ugt-21,gcsh-1,clec-55,F15B9.6,thn-2,clec-65,F44A6.5,ent-4,fbxa-189,F49E12.9,F54D5.3,lipl-1,F55G11.4,F57F5.1,K08D8.3,M01G12.9,lact-4,R11.1,T01D3.6,T04B2.5,clec-47,cyp-34A2,T19C9.8,T28D6.3,T28F3.8,T28H10.3,clec-50,Y6G8.2,Y20C6A.1,Y37A1B.5,Y38F1A.6,Y49E10.18,pyk-2,ZK593.3,C05D12.3,cyp-34A5,cyp-34A9,cyp-34A10,clec-51,C03B1.13,C04E12.4,C05C8.7,ugt-25,C14C6.2,C14C6.5,C17C3.1,C17H12.8,C34D10.2,C45E5.1,acdh-1,aagr-1,klo-2,F09F7.6,ugt-41,F25B4.8,F28A12.3,F28A12.4,F35F10.1,F40F4.6,cyp-33C7,msra-1,F43H9.4,F48D6.4,bcmo-2,pmt-2,F54E2.1,H20E11.3,H22K11.2,lipl-4,K10C2.3,K12H4.7,M02H5.8,T05E7.1,bath-26,T23F4.3,nep-22,gba-4,cyp-32B1,Y34F4.2,Y39D8A.1,Y40D12A.2,clec-204,Y51F10.7,ZK185.3</t>
  </si>
  <si>
    <t>asp-3,col-101,cpr-2,dao-3,ges-1,gfi-1,lys-2,mel-32,nuc-1,pho-11,C15C8.3,C32H11.4,dod-24,ugt-21,C48B4.1,C50B6.7,cdr-2,gcsh-1,cyp-37A1,clec-54,F15B9.6,clec-62,clec-65,clec-66,F35E12.5,lipl-2,scl-2,lipl-1,F55G11.4,M04C9.4,R09D1.10,T01D3.6,cyp-34A2,T19C9.8,Y6G8.2,Y16B4A.2,Y37D8A.3,clec-8,Y39G8B.7,Y69H2.3,ZK512.7,ZK1320.2,B0286.3,B0454.5,C14C6.5,C16E9.1,C23G10.6,C23H5.8,C30G12.2,C44C1.5,C44E12.1,aagr-1,klo-2,ugt-41,F21F8.4,F28A12.4,F40F4.6,F41E6.5,F42A10.6,F43C9.1,F43H9.4,bcmo-2,irg-3,pmt-2,F57F4.4,F59D6.3,H22K11.2,lipl-4,K07B1.4,sdz-24,K10C2.1,K10C2.3,hacd-1,bath-26,T14B4.5,T23F4.3,W07B8.1,cyp-32B1,clec-76,clec-204,acp-6,H39E23.3</t>
  </si>
  <si>
    <t>cyp-14A5,crn-6,dhs-23,ech-9,glc-1,lys-4,mtl-1,nnt-1,peb-1,pme-4,pqn-25,pqn-71,spp-2,best-1,C08E8.4,C08F11.13,C17H1.7,oac-5,scl-5,dct-3,clec-55,F15B9.6,clec-221,F22G12.1,F25D1.5,thn-2,cyp-37B1,F35B12.3,F35E12.4,F44G3.2,lipl-2,F46C5.1,scl-2,F49H6.5,F55F3.2,F55G11.2,K08F9.1,nhr-208,R09D1.11,R11D1.3,fil-1,T04C12.8,T07G12.5,cyp-13A1,cyp-34A2,T19C9.8,ttr-23,T28D6.3,T28H10.3,nspe-7,Y43F8A.3,Y47H10A.5,ttr-26,Y105C5B.5,ugt-18,lips-6,cyp-25A3,cyp-34A5,cyp-34A9,cyp-34A10,B0507.8,C03G6.17,fbxa-166,C08E3.13,C12D5.9,C17H12.8,C36C5.5,C44E12.1,ilys-3,C49G7.3,F07C3.9,F07C4.12,F07G11.9,F09F7.6,clec-160,F15E6.4,F18C5.10,F35F10.1,F41E6.5,F43H9.4,F57H12.6,F59D6.3,H05L03.3,lipl-4,K10B2.2,R08F11.7,T22F3.10,T22F3.11,T23F4.3,W02D7.11,W08A12.4,cyp-32B1,Y17G9A.4,Y34F4.2,Y54G2A.10,thn-5,Y65B4BR.1,ZC239.14,nspc-3,C18H7.11,F56D6.9,F12E12.11,Y41G9A.10,F13E9.15,T26F2.3,F33H12.7,C49G7.12</t>
  </si>
  <si>
    <t>cyp-14A5,cht-1,cnc-2,cnc-3,cnc-4,col-98,col-103,dhs-21,fmo-2,gst-28,lys-10,mtl-1,nlp-29,nlp-30,nlp-31,nuc-1,spp-8,sym-1,B0035.13,pho-11,ugt-17,clec-48,C15A11.7,C15C8.3,D1086.3,cyp-13B1,cth-1,cept-1,F25D1.5,thn-2,cyp-37B1,best-14,clec-62,clec-63,F44G3.2,lipl-2,gpdh-1,scl-2,cnc-7,F55G11.4,F58B4.5,asah-1,sodh-1,R07E5.4,T05E12.3,T28D6.3,clec-50,nspe-1,nspe-7,Y49E10.18,hmit-1.1,ZK970.7,clec-52,C14C6.2,C14C6.5,ilys-2,ilys-3,C48E7.1,C49G7.3,aagr-1,ddo-2,F28A12.4,F31F7.1,F41E6.5,F42A10.6,F59A7.2,K03H6.2,asns-2,ugt-53,gba-4,Y40D12A.2,lipl-5</t>
  </si>
  <si>
    <t>aqp-1,bca-1,cht-1,cnc-4,cpr-2,cpr-3,ctl-1,ctl-2,dao-3,dhs-18,dhs-20,dhs-21,dpy-17,ech-7,ech-9,fat-5,fmo-1,fmo-2,gbh-2,ges-1,glc-1,gln-3,gst-20,hsp-12.3,kgb-2,lea-1,lys-10,mtl-1,nhr-8,nhr-68,nhr-137,nnt-1,nuc-1,odc-1,pgp-5,pgp-6,pmp-5,pqn-47,ptr-10,srr-4,sym-1,zig-3,ugt-1,best-1,acs-7,ugt-17,C08E8.4,C08F11.13,C15A11.7,best-7,cytb-5.1,fipr-23,C50F4.8,D1086.9,DH11.2,cyp-13B1,clec-54,clec-55,oac-14,F15B9.6,F15D4.5,F17C11.11,F22B8.7,F27E5.1,thn-2,cyp-37B1,F31D4.8,F35B12.3,clec-62,clec-65,clec-66,F35E12.4,F44A6.5,F45D3.4,lipl-2,F46C5.1,scl-2,F49H6.5,lipl-1,F54F3.4,K08F9.1,K10D11.2,sodh-1,hmit-1.3,R09D1.11,T01D3.6,T02B5.3,T05E12.3,cyp-13A1,T12D8.5,T16G1.7,T19C9.8,T20B3.1,ttr-23,T28B8.1,T28H10.3,nspe-7,Y38H6C.19,Y44A6C.1,Y47H10A.5,ttr-26,ugt-18,ZK550.6,pyk-2,ZK593.3,ZK1307.1,cyp-34A9,faah-2,B0361.9,B0507.8,B0507.10,C03B1.13,C08E3.13,C09B8.4,C09B8.5,C18H9.5,hpo-15,C25E10.8,C34D10.2,ilys-2,ilys-3,C49G7.10,mboa-3,ugt-57,F09F7.6,F10D2.10,F15E6.4,F18C5.10,ddo-2,F19C7.2,F31F7.1,F35F10.1,cyp-33C7,F41E6.5,F42C5.3,F43H9.4,cyp-33C4,F48D6.4,F53A9.7,F53B3.5,F58A6.1,F58F9.7,K01A2.4,lipl-4,K05B2.4,sdz-24,K09C4.1,K09D9.1,cpt-4,M01H9.3,asns-2,nhr-201,M02H5.8,atg-2,R08F11.4,hacd-1,acs-3,T22F3.11,T23F4.3,T24C4.4,T28A11.19,cpt-6,clec-218,W08A12.4,zip-11,W09G12.7,cyp-32B1,Y17G9A.4,Y34F4.2,ugt-31,Y42G9A.3,clec-76,Y54G2A.10,thn-5,daao-1,pho-9,fbn-1,F58G6.9,H39E23.3,W02A2.9,poml-4,F59C12.4,T26F2.3,C49G7.12,poml-3</t>
  </si>
  <si>
    <t>asp-1,cat-4,cnc-2,col-77,col-149,cpr-3,crn-6,dhs-25,fat-7,mtl-2,ncx-6,nhr-137,nlp-33,nuc-1,pept-1,pcp-3,pgp-5,pho-1,rps-30,spp-4,spp-5,spp-17,tag-10,fbxa-156,ugt-22,C29F3.7,C29F7.3,C32H11.4,dod-24,scl-5,pho-13,F08G5.6,F11C1.5,F15D4.5,F18E2.1,cth-1,F27E5.1,F31D4.5,F35E12.5,F35E12.10,hrg-4,F44G3.2,gpdh-1,F49E12.9,F53F1.4,F55G11.8,dct-18,F58G6.3,F58G6.7,dod-17,K10D11.2,M04C9.4,R09D1.11,R11D1.3,T05E12.3,T24B8.5,Y39B6A.24,clec-143,clec-51,ugt-26,C17H12.6,C23H5.8,C36C5.5,C44C1.5,C45B2.8,ilys-2,ilys-3,D1044.1,klo-2,F07C3.9,clec-160,F19C7.2,F19C7.4,ttr-37,F22E5.1,F22F7.7,F25B4.8,fbxa-72,F31F7.1,irg-3,F54E2.1,clec-67,F59D6.3,H20E11.3,cpt-4,K12H4.7,ugt-53,T24C4.4,nep-22,T28A11.19,tomm-22,Y22D7AL.10,Y40D12A.2,clec-204,ugt-29,Y54G2A.10,Y65B4BR.1,clec-210,F58G6.9,clec-69,C49G7.12</t>
  </si>
  <si>
    <t>asp-5,asp-6,cyp-14A5,cnc-2,cnc-3,cnc-4,cnc-6,col-98,col-103,cpr-3,cpr-4,dhs-14,ech-1,ech-7,elo-5,fat-5,fat-6,hsp-12.3,ins-4,lbp-6,lea-1,lec-11,mdl-1,mtl-1,nhr-11,nlp-29,nlp-30,nlp-31,nlp-33,odc-1,pqm-1,pqn-71,srr-4,zig-3,zig-4,best-1,C05B5.8,fbxa-156,C08E8.4,C08F11.13,C29F3.7,cyp-36A1,cdr-2,clec-17,cyp-13B1,F08G5.6,F08G12.5,oac-14,F13D12.3,F15B9.6,F15D4.5,F17C11.11,F27E5.1,cyp-37B1,F32H5.1,F35B12.4,clec-62,clec-63,clec-65,clec-66,F35C11.6,F35E12.5,F35E12.6,F45D3.4,scl-2,F49E12.9,F53F1.4,cnc-7,F54D5.3,F54F3.4,F55G11.8,cdr-4,sodh-1,M7.12,clec-258,scav-5,R07E5.4,T04B2.5,T12D8.5,T14G8.4,ttr-23,T24B8.5,nspe-7,lron-10,Y44A6C.1,Y47H10A.5,ttr-26,Y54G11A.4,Y69H2.3,ugt-18,ZK550.6,ZK896.5,ZK970.7,ZK1320.2,cyp-34A9,faah-2,clec-52,tag-293,C08E3.13,catp-3,C14C6.5,C17F4.7,C17H12.8,C18H9.5,C25E10.5,C25E10.8,hint-3,C34D10.2,C49C8.5,C49G7.3,phat-3,C49G7.10,F07C3.9,F10D2.10,ttr-37,F26G1.2,F31F7.1,msra-1,F54E2.1,F56C3.9,clec-67,F58A6.1,F59A7.2,H05L03.3,ttr-47,K02D10.4,K05B2.4,K09D9.1,asns-2,M02H5.8,R03H10.6,R08F11.4,R11F4.1,T24C4.4,T25E4.1,Y40D12A.2,clec-174,clec-72,clec-210,dod-19,ZK6.11,lron-2,ZK1290.5,F52E1.14,F12E12.11,C49G7.12</t>
  </si>
  <si>
    <t>asp-3,asp-5,cnc-3,cnc-4,col-101,col-158,ech-9,ges-1,gfi-1,gst-20,gst-29,gst-44,hmr-1,lea-1,lys-2,nhr-23,nhr-68,ugt-1,C08E8.4,ugt-22,C15A11.7,C17H1.7,dod-24,C35A5.3,C50B6.7,cdr-2,gcsh-1,D1086.3,F08A8.2,F15B9.6,mltn-9,cyp-37B1,clec-63,clec-65,F35E12.6,F35E12.10,lipl-2,lipl-1,F55G11.4,F55G11.8,F58G6.3,F58G6.7,K10D11.2,R03G8.3,R07E5.4,T05E12.6,T19C9.8,T24B8.5,clec-50,Y12A6A.1,Y16B4A.2,Y39B6A.1,Y39B6A.24,Y51A2D.18,ZK896.5,ZK1320.2,B0454.5,C14C6.5,C17H12.6,C17H12.8,C23H5.8,C49C8.5,aagr-1,clec-160,F15E6.4,F15E11.1,F15E11.12,F15E11.13,F15E11.14,F22E5.1,F28A12.4,F40F4.6,irg-3,pmt-2,F54E2.1,clec-67,F57F4.4,K03H6.2,lipl-4,K10C2.1,M02H5.8,cysl-3,bath-26,Y19D10B.7,Y34F4.2,Y34F4.4,Y40D12A.2,clec-174,Y46D2A.2,acs-13,dod-19,ZK6.11,clec-69,F52E1.14</t>
  </si>
  <si>
    <t>alh-8,aqp-1,asp-3,bca-1,cpr-3,cpr-4,ctl-2,dhs-18,ech-6,ech-9,fat-7,fmo-1,glc-1,gln-3,gst-6,gst-12,lbp-6,lys-2,lys-4,lys-5,mdl-1,mel-32,odc-1,pcp-2,pcp-4,pes-9,pho-1,pmp-5,spp-3,spp-4,mtrr-1,tsp-10,zig-3,B0035.13,cyp-35C1,ugt-22,clec-48,cytb-5.1,C32H11.4,dod-24,C35A5.3,scl-5,sams-1,C55A6.6,clec-17,cyp-13B1,F08G5.6,rmo-1,cth-1,F25D1.5,F27D4.1,cyp-37B1,F28H7.2,F32H5.1,F35B12.3,F35B12.4,clec-62,clec-63,clec-65,clec-66,F35E12.5,F35E12.6,F35E12.10,F40F8.5,F45D3.3,F45D3.4,F46C5.1,gpdh-1,F49C12.7,scl-2,cnc-7,F54D5.12,lipl-1,F55G11.2,F55G11.4,F55G11.8,F57F5.1,dct-18,mak-1,dod-17,K10D11.2,asah-1,hmit-1.3,M28.5,clec-258,scav-5,R11.1,R11D1.3,fil-1,dhs-31,T05E12.3,T07G12.5,ttr-23,T24B8.5,T25B9.9,T28F3.8,T28H10.3,clec-50,Y12A6A.1,comt-2,Y37A1B.5,nspe-1,Y44A6C.1,Y49E10.18,hmit-1.1,ttr-26,Y105C5B.5,pyk-2,ZK593.3,ZK896.5,ZK1320.2,faah-2,clec-51,B0228.7,B0286.3,B0361.9,valv-1,ugt-64,C08E3.13,catp-3,ugt-26,C14C6.2,C14C6.5,C17H12.8,C25E10.5,C25E10.8,hint-3,C34H4.1,C44C1.5,C49G7.3,phat-3,acdh-1,F10E9.4,F15E11.12,ddo-2,F19C7.2,F20D6.5,F21F8.4,F25B5.6,pcca-1,acdh-9,F28A12.4,F41E6.5,F43H9.4,irg-3,pmt-2,clec-67,F59A7.2,F59D6.3,H41C03.1,ahcy-1,K10B2.2,K10C2.1,K10C2.3,asns-2,M02H5.8,cysl-3,R08F11.7,R11F4.1,clec-53,T24C4.4,Y46D2A.2,Y65B4BR.1,lipl-5,dod-19,ZK6.11,hke-4.1</t>
  </si>
  <si>
    <t>asp-6,cnc-2,cnc-4,cnc-6,col-98,col-103,col-149,col-176,cpr-3,crn-6,dhs-23,dpy-17,eff-1,fat-5,fmo-2,glc-1,gst-12,gst-20,lec-11,mdl-1,mtl-1,nhr-11,nlp-29,nlp-30,odc-1,pcp-4,peb-1,pme-4,pqn-25,best-1,C05B5.8,fbxa-156,C08E8.4,C15A11.7,C17H1.3,C17H1.7,C32H11.4,dod-24,ugt-21,scl-5,cdr-2,C55A6.6,D1086.3,clec-17,F08G5.6,oac-14,F11A5.9,F13D12.3,F15B9.6,clec-42,F17C11.11,F25D1.5,cyp-37B1,F35B12.3,clec-62,clec-63,clec-65,clec-66,F35C11.6,F35E12.5,F35E12.10,lipl-2,F46C5.1,scl-2,F49H6.5,F54D5.3,F55G11.2,F55G11.4,F55G11.8,F56H9.2,F58B4.5,cdr-4,sodh-1,M01G12.9,fil-1,clec-47,T19C9.8,T24B8.5,T28F3.8,T28H10.3,Y37D8A.3,nspe-7,Y39B6A.24,Y47H10A.5,Y49E10.18,ttr-26,Y54G11A.4,Y69H2.3,ugt-18,ugt-16,clec-60,clec-143,ZK896.1,ZK970.7,clec-52,B0361.9,B0507.8,B0507.10,tag-293,fbxa-166,C08E3.13,C14C6.2,C14C6.5,C25E10.5,C25E10.8,C29F9.3,gba-2,C34D10.2,C34H4.1,C36C5.5,C36C5.12,C36C5.15,C45B2.8,C49C8.5,C49G7.3,phat-3,C49G7.10,npr-8,D1005.1,DC2.5,ugt-41,F26G1.2,cyp-33C7,F42A10.6,F42C5.3,F43C9.1,F43H9.4,bcmo-2,irg-3,F54E2.1,F55G1.7,clec-67,F59A7.2,H41C03.1,K05B2.4,K09D9.1,M02H5.8,R03H10.6,R11F4.1,math-38,fbxa-60,ugt-9,T24C4.4,W05F2.7,W08A12.4,cyp-32B1,Y34F4.2,Y34F4.4,clec-174,clec-76,Y65B4BR.1,ZC196.4,ZC239.14,dod-19,tag-244</t>
  </si>
  <si>
    <t>alh-5,cpr-3,dhs-21,fmo-2,gst-20,gst-29,lea-1,mup-4,nnt-1,nuc-1,pgp-11,pqn-25,pqn-71,best-1,C08E8.4,C17H1.7,C27D8.3,C32H11.9,dod-24,fipr-23,C50F4.8,cdr-2,clec-17,F08G5.6,F11A5.9,F15B9.6,F17B5.1,F35B12.3,F35B12.4,clec-65,lipl-2,F46C5.1,scl-2,F53F1.4,lipl-1,F55G11.4,clec-13,cdr-4,asah-1,sodh-1,M01G12.9,T01D3.6,dhs-31,cyp-34A2,lips-5,T12D8.5,T19C9.8,T19H5.4,ttr-23,T28B8.1,nspe-1,Y39B6A.24,Y39G8B.7,Y43F8A.3,Y54G9A.4,Y105C5B.5,ugt-18,lips-6,clec-60,clec-143,clec-52,C03G6.17,C04E12.4,C08E3.13,C12D5.9,C14C6.5,C16E9.1,C17H12.8,C25E10.8,nhr-260,ilys-2,ilys-3,C49G7.3,phat-3,C49G7.10,F09F7.6,F15E11.1,F15E11.12,F15E11.13,F15E11.14,F15E11.15,F19C7.2,F44E7.5,F45D11.1,bcmo-2,irg-3,F56C3.9,clec-67,F59D6.3,H11E01.2,sdz-24,K09D9.1,K10C2.3,M02H5.8,R08F11.4,bath-26,T22F3.11,T23F4.3,T25E4.1,T28A11.19,zip-11,W09G12.7,Y19D10B.7,clec-174,clec-72,clec-76,Y54G2A.10,Y65B4BR.1,lron-2,hke-4.1,nspc-3,clec-69,poml-4,F12E12.11,T26F2.3,poml-3</t>
  </si>
  <si>
    <t>bca-1,col-98,col-103,cpr-3,dhs-18,dhs-25,ech-7,fat-5,fat-6,fmo-1,gbh-2,gln-3,gst-6,gst-28,lbp-7,lec-11,lys-5,lys-10,nhr-8,nhr-114,nlp-29,pcp-2,pcp-3,pcp-4,pgp-11,pho-1,pqm-1,prx-11,spp-4,spp-8,tag-147,tsp-10,fbxa-156,C08F11.13,clec-48,C15A11.7,C29F3.7,best-7,cytb-5.1,C32H11.9,C48B4.1,sams-1,cdr-2,gcsh-1,pho-13,F08A8.2,F08G5.6,clec-54,oac-14,F13D12.3,F15B9.6,rmo-1,F31D4.8,F32H5.1,clec-62,clec-65,clec-66,dct-17,F45D3.4,F49C12.7,scl-2,cnc-7,F54D5.3,F55G11.8,F58B4.5,asah-1,M01G12.9,scav-5,T01D3.6,T04B2.5,T05E12.3,T19C9.8,T24B8.5,T28B8.1,T28F3.8,T28H10.3,clec-50,Y12A6A.1,Y37D8A.3,Y39B6A.1,Y49E10.18,hmit-1.1,Y54G9A.4,Y69H2.3,ZK512.7,pyk-2,clec-60,ZK896.5,C05D12.3,C06G8.3,clec-52,valv-1,C05C8.7,C14C6.5,C16E9.1,C17H12.6,C17H12.8,hpo-15,C25E10.8,C44C1.5,C45E5.1,ilys-3,C49G7.10,D1005.1,acs-22,E02C12.6,klo-2,F07C3.9,F10D2.10,ugt-41,F15E11.13,F18E3.11,F19C7.2,pcca-1,acdh-9,F31F7.1,F41E6.5,F42A10.6,F42C5.3,sptl-2,irg-3,F53F10.3,F54E2.1,F56C3.9,clec-67,F59D6.3,H22K11.2,K06A9.1,sdz-24,K09C4.1,K09D9.1,K10C2.3,M02H5.8,cysl-3,R08E5.3,R08F11.4,fpn-1.2,hacd-1,clec-53,lgc-54,T19B4.3,T23F4.3,T28A11.19,kel-8,zip-11,gba-4,Y42G9A.3,clec-70,clec-72,Y46D2A.2,Y47D7A.13,ugt-29,Y53G8AM.5,pho-9,ZC239.14,dod-19,ZK6.11,ZK546.3,fahd-1,ZK1290.5,clec-69</t>
  </si>
  <si>
    <t>asp-1,cnc-2,col-77,col-149,crn-6,dys-1,elo-2,elo-5,fat-7,mtl-2,ncx-6,nuc-1,pept-1,pcp-3,pgp-5,pho-1,rps-30,spp-4,spp-5,spp-17,tag-10,fbxa-156,ugt-17,ugt-22,C29F3.7,C29F7.3,C32H11.4,dod-24,gcsh-1,pho-13,F08A8.2,F08G5.6,clec-54,F11C1.5,F18E2.1,cth-1,F27E5.1,F35E12.5,dct-17,F35E12.10,hrg-4,ent-4,F44G3.2,gpdh-1,F49E12.9,F53F1.4,F57F5.1,dct-18,F58G6.3,F58G6.7,dod-17,K10D11.2,asah-1,M04C9.4,R09D1.11,T05E12.3,T24B8.5,Y39B6A.24,clec-143,clec-51,ugt-26,C17H12.6,C36C5.5,C44C1.5,C45B2.8,ilys-2,ilys-3,D1044.1,klo-2,F07C3.9,clec-160,ddo-2,F19C7.2,F19C7.4,F21C10.9,ttr-37,F22E5.1,F22F7.7,F25B4.8,F28A12.4,fbxa-72,F31F7.1,acs-1,irg-3,H20E11.3,K09C4.1,K10C2.1,cpt-4,K12H4.7,ugt-53,T05E7.1,T24C4.4,nep-22,tomm-22,Y22D7AL.10,Y39D8A.1,clec-204,ugt-29,Y65B4BR.1,clec-210,lipl-5</t>
  </si>
  <si>
    <t>aqp-1,dhs-25,ech-7,elo-2,elo-5,elo-6,mtl-1,nhr-68,nhr-114,pho-1,pmp-5,srh-237,tag-10,pho-11,ugt-17,C15C8.3,best-7,C35A5.3,sams-1,DH11.2,pho-13,F08A8.2,F17B5.1,cept-1,F44A6.5,gpdh-1,F53F1.4,F58G6.3,F58G6.7,R07E5.4,T05E12.6,Y38F1A.6,Y38H6C.21,hmit-1.1,ZK593.3,C23G10.6,C30G12.2,C44C1.5,C45E5.1,C50A2.3,C55B7.3,acdh-1,F15E6.4,F18E3.11,F28A12.3,F28A12.4,fbxa-72,folt-2,msra-1,acs-1,sdz-24,asns-2,fpn-1.2,hacd-1,ugt-53,T20D4.3,T20D4.4,T23F4.3,Y34F4.2</t>
  </si>
  <si>
    <t>cht-1,cnc-4,cpr-2,dhs-18,fmo-1,fmo-2,gbh-2,glc-1,gln-3,hsp-12.3,ins-12,lys-5,lys-10,mdl-1,nhr-101,nlp-29,nlp-30,nlp-31,nnt-1,nuc-1,pqm-1,spp-2,spp-8,spp-17,tsp-10,best-1,fbxa-156,best-5,C15A11.7,C15C8.3,C18D11.6,C35A5.3,fipr-23,C50F4.8,D2030.2,DH11.2,cyp-37A1,cyp-13B1,oac-14,F11A5.9,F27E5.1,thn-2,cyp-37B1,F32D8.12,clec-65,F35E12.6,F40F8.5,F45D3.3,F45D3.4,lipl-2,F46C5.1,scl-2,F49H6.5,F54F3.4,F56H9.2,K01G5.9,sodh-1,R09D1.11,R11.1,mnk-1,T01D3.6,T04B2.5,T07G12.5,T12D8.5,T16G1.7,T19H5.4,T20B3.1,ttr-23,T28B8.1,T28H10.3,Y44A6C.1,hmit-1.1,Y51A2D.13,Y53C12B.7,Y69H2.14,Y87G2A.16,ZK550.6,clec-60,ZK970.7,C06G8.3,nlp-34,clec-52,B0361.9,valv-1,C08E3.13,catp-3,acdh-2,hpo-15,C34D10.2,ilys-2,ilys-3,C49C8.5,C53A3.2,aagr-1,F07C3.9,F09F7.6,F18C5.10,ddo-2,F19C7.2,ttr-37,F28A12.4,F31F7.1,F41E6.5,F48D6.4,F53A9.7,F59A7.2,H22K11.2,K06A9.1,sdz-24,K09C4.1,M01H9.3,asns-2,atg-2,hacd-1,R12E2.2,math-38,fbxa-60,W01B11.6,clec-218,W02D7.11,W06H8.6,W09G12.7,cyp-32B1,Y65B4BR.1,daao-1,ZK546.3,ZK1290.5,F27E5.7,W02A2.9,Y41G9A.10</t>
  </si>
  <si>
    <t>bca-1,cnc-2,cnc-3,col-98,col-101,col-103,col-149,cpr-4,dhs-25,ech-6,elo-6,fat-5,gln-3,hsp-60,kat-1,lrg-1,lys-4,lys-5,mtl-2,nas-3,nhr-114,pmp-5,spp-4,srh-237,tag-10,C05C10.3,ugt-17,C11E4.7,clec-48,C15C8.3,C29F7.3,C35A5.3,ugt-15,sams-1,D1086.3,DH11.2,pho-13,F08A8.2,clec-54,F13D12.3,F17H10.1,F18E2.1,thn-2,F32D8.12,clec-166,F44A6.5,F49E12.9,cnc-7,F54B11.11,F54D5.12,F58G6.3,MTCE.3,metr-1,R07E5.4,T05B9.1,T05E12.3,T05E12.6,clec-47,W04A4.2,Y37A1B.5,Y38E10A.14,Y38F1A.6,Y38H6C.23,hmit-1.1,Y51A2D.18,ZK593.3,Y102A5C.5,Y102A5C.6,B0286.3,B0454.5,tag-293,mthf-1,sams-3,C09B8.4,C09B8.5,ugt-25,C17C3.1,C23H5.8,C30G12.2,C50A2.3,C53A3.2,C55B7.3,acdh-1,DC2.5,F09F7.4,F15E6.4,F18E3.11,acdh-9,F28A12.4,fbxa-72,folt-2,F44E7.2,F48D6.4,F57H12.6,H11E01.2,asns-2,mmaa-1,ugt-53,clec-218,W02H5.8,W07B8.1,clec-70,daao-1,ZK6.6,ZK185.3,F58G6.9,B0205.13,Y43C5A.7,F59C12.4,F18E3.12,F18E3.13,C49F5.9,E02H4.7</t>
  </si>
  <si>
    <t>cpr-4,dhs-25,ech-7,elo-2,fat-6,fat-7,lys-4,lys-5,nhr-114,pmp-5,ugt-17,C35A5.3,sams-1,DH11.2,pho-13,F32D8.12,F54B11.11,M03B6.2,T05E12.6,clec-47,Y37A1B.5,Y38F1A.6,ZK593.3,ZK970.7,clec-51,clec-52,C17F4.7,C30G12.2,C55B7.3,acdh-1,F15E6.4,F21C10.9,F28A12.4,fbxa-72,folt-2,msra-1,pmt-2,F57H12.6,ahcy-1,hacd-1,W01B11.6,gba-4,Y34F4.2,Y51F10.7,lipl-5,ZK6.11</t>
  </si>
  <si>
    <t>asp-1,asp-3,asp-5,cpr-3,dao-3,fat-5,fmo-1,ges-1,gst-12,lbp-7,lbp-8,lys-2,nhr-79,pcp-2,pgp-9,pho-1,spp-8,ugt-2,ugt-60,ugt-17,C08E8.4,clec-48,oac-5,C32H11.4,cdr-2,gcsh-1,F07A11.5,clec-221,F17C11.6,clec-65,clec-66,dct-17,ent-4,F49C12.7,lipl-1,F55G11.2,F58G6.3,F58G6.7,dod-17,K10D11.2,asah-1,M04C9.4,lact-4,R11.1,T02B5.3,T05E12.6,clec-47,T12D8.5,T16G1.5,T28F3.8,W04A4.2,clec-50,Y16B4A.2,Y20C6A.1,comt-2,clec-8,Y39B6A.1,hmit-1.1,Y69H2.3,pyk-2,ZK896.5,C05D12.3,cyp-34A5,B0286.3,C04E12.4,C05C8.7,C12D5.9,C14C6.5,C17H12.6,C17H12.8,hpo-15,C25E10.8,clec-3,C49C8.5,aagr-1,klo-2,F15E11.1,F15E11.12,F15E11.13,F15E11.14,F21F8.4,F22E5.1,F28A12.4,F31F7.1,F40F4.6,sptl-2,acs-1,oac-32,F53A9.7,bcmo-2,pmt-2,F54E2.1,clec-67,F57F4.4,H11E01.2,K09D9.1,K10C2.1,K10C2.3,K12H4.7,T05E7.1,bath-26,nep-22,kel-8,gba-4,Y19D10B.7,Y40D12A.2,Y42G9A.3,Y51F10.7,ZK6.11,F58G6.9</t>
  </si>
  <si>
    <t>aqp-1,cnc-4,dhs-18,dhs-20,fmo-2,gbh-2,glc-1,lea-1,mtl-1,mtm-3,nlp-29,nnt-1,pgp-11,spp-8,best-1,acs-7,C08E8.4,C08F11.13,C15A11.7,best-7,fipr-23,scl-5,C50F4.8,D2030.2,cyp-37A1,clec-54,oac-14,F11A5.9,F13D12.3,thn-2,cyp-37B1,F35B12.3,F35B12.4,clec-65,clec-66,F45D3.3,F45D3.4,lipl-2,F46C5.1,scl-2,F49H6.5,lipl-1,F54F3.4,F56H9.2,clec-13,asah-1,sodh-1,hmit-1.3,R09D1.10,R09D1.11,fil-1,T01D3.6,T02B5.3,dhs-31,cyp-34A2,T12D8.5,T16G1.7,T19H5.4,ttr-23,T28H10.3,clec-50,clec-8,Y43F8A.3,Y44A6C.1,ZK550.6,ZK896.5,cyp-34A9,C03G6.17,C05D11.7,C14C6.2,hpo-15,C25E10.8,C44E12.1,ilys-3,C49G7.10,D1044.1,aagr-1,F09F7.6,F31F7.1,cyp-33C7,F41E6.5,F42C5.3,cyp-33C4,F47D12.9,F55G1.7,F58F9.7,lipl-4,K09D9.1,M01H9.3,R08F11.7,T05E7.1,T20D4.3,T20D4.4,T22F3.11,T23F4.3,T24C4.4,T28A11.19,clec-218,W09G12.7,cyp-32B1,ugt-31,Y42G9A.3,Y65B4BR.1,pho-9,fahd-1</t>
  </si>
  <si>
    <t>aqp-1,ddp-1,dhs-25,ech-6,elo-2,elo-5,fat-6,lbp-6,lys-4,mel-32,nhr-68,pept-1,pho-1,pmp-5,srh-237,mtrr-1,zig-3,ugt-1,C05C10.3,fbxa-156,ugt-17,ugt-22,C15C8.3,C35A5.3,acs-19,sams-1,cdr-2,gcsh-1,DH11.2,pho-13,F08A8.2,rmo-1,F27D4.1,F31D4.8,ent-4,F49E12.9,F54D5.12,F55G11.2,F58G6.3,cri-3,hmit-1.3,M04C9.4,M28.5,metr-1,T02B5.3,T05E12.6,T21C9.6,T25B9.9,clec-50,Y16B4A.2,Y38F1A.6,pyk-2,ZK1307.1,B0286.3,ugt-26,C23H5.8,hpo-15,C44C1.5,C45E5.1,acdh-1,acs-22,F09F7.4,farl-11,F15E6.4,F15E11.12,F15E11.14,ddo-2,F20D6.5,F21C10.9,F22E5.1,F25B5.6,F28A12.4,folt-2,acs-1,F56B3.11,F57F4.4,H22K11.2,ahcy-1,cpt-4,asns-2,hacd-1,mmaa-1,T05E7.1,T19B4.3,nep-22,W07B8.1,Y39D8A.1,Y40D12A.2,Y47G6A.22,lipl-5,ZK185.3</t>
  </si>
  <si>
    <t>asp-3,col-77,col-101,col-149,ddp-1,dhs-25,ech-6,elo-5,fat-7,gfi-1,hsp-12.3,hsp-60,kat-1,lbp-6,let-805,lys-4,lys-5,mtl-2,mup-4,nas-3,nuc-1,odc-1,pgp-9,pmp-5,ketn-1,ram-2,spp-2,spp-4,srh-237,tag-10,tnt-3,tsp-10,ver-4,C05C10.3,cyp-35C1,ugt-60,ugt-17,ugt-22,C11E4.7,clec-48,best-7,C29F7.3,ugt-21,C35A5.3,ugt-15,sams-1,C50B6.7,gcsh-1,D1086.3,cyp-37A1,F07A11.5,pho-13,F08A8.2,clec-54,F10A3.4,cyp-13A12,F18E2.1,F25D1.5,F27D4.1,thn-2,F31D4.8,F32H5.1,clec-166,F44A6.5,F49C12.7,F49E12.9,F53F1.4,F54B11.11,F54D5.12,F57F5.1,F58G6.3,cdr-4,K08D8.3,metr-1,R07E5.4,T01G5.1,T02B5.3,T05E12.6,clec-47,T16G1.7,T28F3.8,Y6G8.2,Y16B4A.2,Y37A1B.5,clec-8,Y38E10A.14,Y38F1A.6,Y38H6C.19,Y38H6C.21,Y49E10.18,hmit-1.1,Y51A2D.18,pyk-2,ZK593.3,clec-60,clec-51,clec-52,B0454.5,C03B1.13,sams-3,C09B8.4,catp-3,ugt-26,C14C6.2,C17C3.1,acdh-2,nhr-156,C23H5.8,C30G12.2,gba-2,C50A2.3,acdh-1,acs-22,afmd-1,DC2.5,E02C12.6,F09F7.4,clec-160,ugt-41,farl-11,F15E6.4,F15E11.12,F20D6.5,acdh-9,fbxa-72,folt-2,F43H9.4,acs-1,F57F4.4,H22K11.2,K03H6.2,K10C2.3,K12H4.7,R08E5.3,hacd-1,mmaa-1,ugt-53,clec-53,ugt-9,clec-218,W02H5.8,W04C9.6,W07B8.1,gba-4,clec-204,Y47D7A.13,ZK6.6,ZK185.3,F58G6.9,B0205.13,ttr-38,Y43C5A.7,F59C12.4,C49F5.9,F17B5.8,E02H4.7,K12B6.11</t>
  </si>
  <si>
    <t>cnc-3,col-98,col-103,dhs-14,dhs-25,mtl-2,nlp-33,nuc-1,spp-3,spp-5,spp-17,tsp-10,pho-11,cyp-35C1,ugt-22,D1086.3,F08A8.2,F08G5.6,cth-1,cyp-37B1,F44G3.2,lipl-2,F49C12.7,scl-2,F54E4.2,lipl-1,F55G11.8,asah-1,T02B5.3,T24B8.5,clec-50,Y16B4A.2,Y51H4A.5,ZK1307.1,cyp-34A9,C09B8.4,C14C6.5,acdh-2,C23H5.8,C44C1.5,klo-2,F15E6.4,F15E11.1,F15E11.13,F15E11.15,acdh-9,F42A10.6,irg-3,K03H6.2,sdz-24,K09C4.1,ugt-53,clec-53,T07D3.9,clec-218,Y19D10B.7,Y46D2A.2,daao-1,Y43C5A.7</t>
  </si>
  <si>
    <t>aqp-1,cnc-4,ctl-1,ctl-2,dhs-18,fmo-1,fmo-2,gbh-2,ges-1,glc-1,lea-1,mdl-1,mtl-1,nlp-29,pgp-11,pqm-1,spp-8,best-1,acs-7,C08F11.13,C15A11.7,fipr-23,scl-5,C50F4.8,D2030.2,oac-14,F11A5.9,thn-2,cyp-37B1,F35B12.3,F35B12.4,F45D3.3,F45D3.4,lipl-2,F46C5.1,scl-2,lipl-1,F54F3.4,asah-1,sodh-1,hmit-1.3,T04B2.5,T05E12.3,T12D8.5,T16G1.7,T20B3.1,ttr-23,T28H10.3,Y44A6C.1,ZK550.6,ZK970.7,cyp-34A9,C08E3.13,ugt-25,hpo-15,ilys-2,ilys-3,acs-22,D1044.1,aagr-1,F09F7.6,F20D6.5,F31F7.1,cyp-33C7,F41E6.5,F48D6.4,F55G1.7,F58F9.7,asns-2,T22F3.11,T23F4.3,T28A11.19,cyp-32B1,ugt-31,Y42G9A.3,clec-76</t>
  </si>
  <si>
    <t>col-98,col-101,dhs-25,ech-6,ech-7,elo-2,elo-5,elo-6,gfi-1,lbp-8,mel-32,nas-3,nhr-114,pmp-5,cyp-35C1,ugt-22,C15C8.3,C35A5.3,sams-1,gcsh-1,pho-13,F31D4.8,hrg-4,gpdh-1,F49E12.9,F53F1.4,F57F5.1,F58G6.3,F58G6.7,R07E5.4,T05E12.6,Y16B4A.2,nspe-1,Y38F1A.6,Y39B6A.1,hmit-1.1,ZK512.7,C05D12.3,B0286.3,C09B8.4,acdh-2,C23H5.8,C44C1.5,C45E5.1,ilys-2,C55B7.3,acdh-1,D1005.1,F15E11.15,F18E3.11,F21C10.9,fbxa-72,folt-2,msra-1,F57F4.4,ahcy-1,hacd-1,ugt-53,gba-4,acp-6,clec-210,ZK185.3,F58G6.9,F18E3.12</t>
  </si>
  <si>
    <t>cnc-3,col-101,col-158,crn-6,ctl-2,dhs-20,ech-9,fat-5,ges-1,lbp-7,lys-2,lys-4,mtm-3,nhr-68,pcp-2,pmp-5,acs-7,pho-11,cyp-35C1,ugt-17,C08E8.4,C15C8.3,C17H1.7,fbxa-136,C48B4.1,cdr-2,dct-3,D1086.3,F08G5.6,F15B9.6,clec-221,F17C11.11,thn-2,F35B12.3,F35E12.5,F35E12.6,ent-4,F47H4.2,F49C12.7,lipl-1,F55A11.7,F55G11.4,F55G11.8,F57F5.1,clec-13,T01D3.6,cyp-34A2,lips-5,T19C9.8,T24B8.5,T28D6.3,clec-50,Y16B4A.2,Y39B6A.1,Y39B6A.24,Y49E10.18,hmit-1.1,Y51H4A.5,ugt-18,ZK512.7,C05D12.3,cyp-34A5,clec-51,clec-52,B0454.5,B0507.8,ugt-25,C14C6.2,C14C6.5,C17B7.5,C23H5.8,C29F9.3,C34H4.1,ilys-2,ilys-3,C53A3.2,acs-22,D1044.1,klo-2,clec-160,ugt-41,F15E11.1,F15E11.12,F15E11.13,F15E11.14,F15E11.15,F28A12.4,F42A10.6,F42C5.3,F43C9.1,F44E7.2,F45D11.1,F48D6.4,F48E3.2,irg-3,clec-67,F57F4.4,F59D6.3,H20E11.3,lipl-4,K07B1.4,sdz-24,cpt-4,M02H5.8,clec-53,T05E7.1,bath-26,T23F4.3,clec-218,gba-4,Y19D10B.7,clec-174,clec-70,clec-204,Y55F3AM.11,thn-5,Y65B4BR.1,H39E23.3</t>
  </si>
  <si>
    <t>aqp-1,col-149,crn-6,dao-3,dhs-14,dhs-18,dhs-20,dhs-25,ech-6,elo-2,elo-5,elo-6,fmo-1,ges-1,hsp-60,kat-1,lbp-6,lys-4,lys-5,nhr-68,nhr-114,nuc-1,pept-1,peb-1,pes-9,pho-1,pmp-5,spp-2,spp-3,spp-4,spp-5,spp-8,sym-1,tsp-10,B0035.13,acs-7,C05C10.3,fbxa-156,ugt-22,clec-48,C15C8.3,C50B6.7,D1086.3,cyp-37A1,pho-13,F08A8.2,F18E2.1,F27D4.1,F31D4.8,F35B12.3,ent-4,lipl-2,fbxa-187,F49C12.7,lipl-1,F57F5.1,dct-18,F58G6.3,F58G6.7,cri-3,asah-1,hmit-1.3,M04C9.4,M28.5,R09D1.10,R09D1.11,T02B5.3,T28D6.3,Y20C6A.1,clec-8,Y49E10.18,hmit-1.1,ZK550.6,ZK1307.1,ZK1320.2,C06G8.3,B0228.7,B0286.3,B0454.5,C05C8.7,C14C6.2,C14C6.5,C23H5.8,C30G12.2,C44C1.5,C45E5.1,D1005.1,acs-22,aagr-1,F09F7.4,F15E11.13,F19C7.4,F20D6.5,F28A12.4,folt-2,F41E6.5,F42A10.6,F43C9.1,F45D11.1,acs-1,F48G7.8,F58A6.1,F58F9.7,F59D6.3,H22K11.2,K01A2.4,K03H6.2,K06A9.1,sdz-24,R08E5.3,fpn-1.2,T05E7.1,nep-22,kel-8,tomm-22,Y19D10B.7,Y51F10.7,acp-6</t>
  </si>
  <si>
    <t>alh-1,alh-5,asp-6,col-77,col-98,col-101,col-176,cpr-3,ctl-1,ctl-2,dao-3,dhs-18,dhs-20,ech-7,fat-5,ges-1,gst-20,gst-29,hsp-12.3,kgb-2,lbp-6,lea-1,mtl-1,mup-4,nhr-11,nhr-53,nhr-79,nnt-1,pcp-3,ketn-1,sod-1,spp-2,ugt-2,best-1,acs-7,C05B5.8,pho-11,best-5,C11E4.7,fipr-23,C48B4.1,cdr-2,C55A6.6,D1086.3,DH11.2,F09A5.1,F13D12.3,F15B9.6,F22B8.7,cyp-37B1,best-14,clec-62,F35C11.6,F44A6.5,F45D3.3,F45D3.4,lipl-2,fbxa-189,F49C12.7,fip-6,F54D5.3,lipl-1,F54F3.4,ctg-1,cdr-4,mak-1,sulp-5,sodh-1,R11.1,R11D1.3,dhs-31,T07G12.5,T12D8.5,T19C9.8,T19H5.4,T20B3.1,ttr-23,T28H10.3,W01C9.2,Y6G8.2,Y12A6A.1,Y20C6A.1,Y37D8A.3,Y39B6A.1,Y43F8A.3,ttr-26,Y69H2.3,ZK512.7,ZK550.6,pyk-2,ZK970.7,ZK1307.1,cyp-34A9,clec-52,B0286.3,B0361.9,B0454.5,valv-1,B0507.10,C03G6.17,C04E12.4,C04E12.5,C05C8.7,C08E3.13,catp-3,C14C6.2,C16E9.1,C23G10.6,C25E10.8,hint-3,C29F9.3,C29F9.4,C33G8.2,C44E12.1,C48E7.1,npr-8,F09F7.6,ugt-41,sulp-2,F20D6.5,F21C10.11,F21F8.4,F26G1.2,pcca-1,F28A12.4,btb-16,F41E6.5,F43H9.4,F45D11.1,F48D6.4,bcmo-2,F55G1.7,F57H12.6,F58A6.1,F58F9.7,F59A7.2,H11E01.2,ttr-47,K03H6.2,K07B1.4,sdz-24,M01H9.3,atg-2,cysl-3,R08E5.3,hacd-1,bath-26,acs-3,nep-22,W01B11.6,W02H5.8,cyp-32B1,Y34F4.4,Y42G9A.3,Y51F10.7,math-45,Y55F3AM.11,acp-6,fbxa-26,tag-244,F12E12.11,poml-3</t>
  </si>
  <si>
    <t>alh-1,cyp-14A5,cdh-7,ckb-4,cnc-3,col-77,col-149,ctl-1,ctl-2,dhs-19,dhs-20,ech-6,eff-1,elo-2,elo-6,fmo-2,ges-1,mdl-1,mel-32,mtl-1,nas-3,ncx-6,nhr-23,pept-1,pcp-2,pcp-3,pes-9,pgp-6,pgp-11,pho-1,pmp-5,ptr-10,ram-2,srr-2,sym-1,sym-2,tag-10,mtrr-1,tsp-10,acs-7,ugt-22,C29F3.7,C29F7.3,C32H11.4,fipr-23,sams-1,C50F4.8,cdr-2,C55A6.6,gcsh-1,DH11.2,pho-13,F08G5.6,clec-54,F13D12.3,clec-42,F18E2.1,mltn-9,F27D4.1,fasn-1,clec-66,clec-166,F44A6.5,F44G3.2,F53F1.4,F55A11.7,F56H9.2,F58B4.5,F58G6.3,cri-3,K08D8.3,dod-17,sulp-5,M03B6.2,M7.12,M28.5,clec-258,scav-5,R07E5.13,R09D1.10,T05E12.3,T05E12.6,cyp-13A4,cyp-34A2,T25B9.9,Y37D8A.3,Y38F1A.6,Y39A1A.9,Y43F8A.3,Y44A6C.1,hmit-1.1,ZK896.5,ZK1307.1,cyp-34A5,cyp-34A9,B0361.9,C01F1.3,C05C8.7,mthf-1,sams-3,ugt-64,C08E3.13,ugt-28,C17B7.5,C17H12.8,C18H9.5,C25E10.8,C30G12.2,C36C5.5,nhr-260,C44C1.5,C45E5.1,C49G7.3,phat-3,C49G7.10,D1005.2,acs-22,DC2.5,ugt-57,F09F7.4,F09F7.6,ugt-37,F10D2.10,ttr-37,F23C8.5,F23F12.3,F26G1.2,pcca-1,acdh-9,F28A12.4,fbxa-72,folt-2,F43C9.1,sptl-2,F44E2.4,acs-1,F48G7.8,bcmo-2,F53F10.3,pmt-2,F56C3.9,F57H12.6,F58F9.7,clec-206,F59B1.8,ttr-47,H20E11.3,H22K11.2,K01A2.4,ahcy-1,lipl-4,K05B2.4,sdz-24,K10C2.1,K12H4.7,M01H9.3,R08F11.4,hacd-1,R11F4.1,T01D1.3,ugt-53,T05E7.1,T07D3.9,acs-3,T14B4.5,ugt-9,nep-22,T28A11.19,clec-218,W07B8.1,W08A12.4,tomm-22,Y39D8A.1,Y40D12A.2,ZK6.6,lipl-5,dod-19,ZK6.11,ZK185.3,fbn-1,ZC513.7</t>
  </si>
  <si>
    <t>col-98,col-103,ctl-1,ctl-2,dao-3,ech-7,ech-9,elo-6,fat-5,fat-6,ges-1,gln-3,hsp-12.3,kgb-2,lea-1,lys-2,mtl-1,nnt-1,sod-1,spp-2,spp-5,C05B5.8,C08E8.4,C55A6.6,D1086.3,D2030.2,clec-17,cyp-13B1,F13D12.3,F15B9.6,F17B5.1,thn-2,F45D3.3,F45D3.4,lipl-2,F47H4.2,F49C12.7,scl-2,fip-6,F54D5.3,R11D1.3,T02B5.1,dhs-31,T07G12.5,T12D8.5,ttr-23,T28H10.3,W01C9.2,Y6G8.2,Y12A6A.1,clec-8,Y39G8B.7,Y43F8A.3,ttr-26,Y69H2.3,ZK550.6,cyp-34A5,cyp-34A9,clec-52,B0286.3,B0361.9,C03G6.17,catp-3,C23G10.6,C25E10.8,C34D10.2,npr-8,F07C4.6,F09F7.6,ugt-40,ugt-41,F15E6.4,btb-16,F41E6.5,F45D11.1,F48D6.4,bcmo-2,F59A7.2,ttr-47,K03H6.2,K07B1.4,M01H9.3,asns-2,atg-2,hacd-1,bath-26,acs-3,W01B11.6,W02H5.8,Y34F4.2,Y51F10.7,acp-6,ZC239.14,Y70C5A.3,poml-3</t>
  </si>
  <si>
    <t>col-98,col-103,col-149,col-176,cpr-2,dhs-14,dhs-20,fat-5,ges-1,gst-12,gst-20,gst-29,hsp-12.3,lea-1,lys-2,mtl-1,mup-4,nnt-1,zig-3,best-1,C01G10.4,C08E8.4,C15A11.7,C50B6.7,C50F4.8,cdr-2,C55A6.6,D1086.3,clec-17,cyp-13B1,F15B9.6,F17B5.1,F25D1.5,F35B12.3,lipl-2,F49C12.7,lipl-1,clec-13,cdr-4,asah-1,R04B5.6,R07A4.3,R07E5.4,R11D1.3,T12D8.5,ttr-23,Y12A6A.1,Y37A1B.5,clec-8,Y39B6A.1,Y39G8B.7,ZK512.7,cyp-34A9,clec-52,B0286.3,C03G6.17,C04E12.4,C18H9.5,C25E10.8,C34D10.2,C44E12.1,F07C4.6,ugt-40,F15E11.1,F15E11.12,F15E11.13,F15E11.14,F15E11.15,F21F8.4,F41E6.5,F43H9.4,F45D11.1,F48D6.4,bcmo-2,F57H12.6,F59A7.2,F59D6.3,M01H9.3,R08F11.7,bath-26,T23F4.3,gba-4,Y19D10B.7,Y41G9A.5,clec-174,clec-76,acp-6,H39E23.3,poml-4,poml-3</t>
  </si>
  <si>
    <t>cyp-14A5,cdh-7,cdh-10,cnc-3,cnc-4,col-149,crn-6,cuc-1,ddp-1,dhs-27,dpy-17,ech-6,elo-5,gfi-1,hbl-1,hsp-60,lbp-7,let-4,lys-2,mel-32,mua-3,nhr-23,nhr-91,nhr-114,nhr-137,nlp-30,nlp-31,nlp-33,blmp-1,pept-1,pcp-2,pes-9,pho-1,pqn-47,ptr-10,spp-4,sym-1,sym-2,tag-10,mtrr-1,tba-8,B0035.13,pho-11,cyp-35C1,ugt-60,ugt-22,C09F9.2,C15C8.3,C29F3.7,C32H11.4,dod-24,ugt-21,sams-1,gcsh-1,cyp-13B1,pho-13,F08A8.2,F08G5.6,clec-42,F17B5.1,F17C11.11,F18E2.1,F19H8.2,mltn-9,F27D4.1,fasn-1,F35E12.5,F35E12.6,F43D9.1,F53F1.4,F54B11.11,F54D5.12,F55G11.2,F55G11.4,F55G11.8,F57F5.1,F58B4.5,dct-18,F58G6.3,F58G6.7,cri-3,fozi-1,K10D3.4,M28.5,clec-258,metr-1,scav-5,R07E5.4,T05E12.6,T24B8.5,clec-50,Y16B4A.2,Y37D8A.3,nhr-235,Y39A1A.9,Y49E10.18,ugt-16,ZK218.1,lips-6,ZK1307.1,C05D12.3,B0286.3,valv-1,C01F1.3,C05C8.7,mthf-1,sams-3,C09B8.4,ugt-28,ugt-26,C14C6.5,C17F4.7,C17H12.8,C44C1.5,C45E5.1,C48E7.1,C53A3.2,C55B7.3,acdh-1,D1005.1,D1044.1,ugt-57,F09F7.4,F15E6.4,F15E11.1,F15E11.12,F15E11.13,F15E11.14,F15E11.15,F18E3.11,F23C8.5,folt-2,F40F4.6,F42A10.6,F44E2.4,F44E7.2,F53B3.5,pmt-2,F54E2.1,F56C3.9,F57F4.4,F57H12.6,H20E11.3,ahcy-1,K03H6.2,cpt-4,K12H4.7,cysl-3,R08E5.3,clec-53,T05E7.1,T14B4.5,T19H12.6,nep-22,cpt-6,W07B8.1,tomm-22,Y19D10B.7,Y46D2A.2,Y47D7A.13,ugt-29,Y51F10.7,lipl-6,clec-210,dod-19,ZK6.11,ZK185.3,lron-2,fbn-1,F58G6.9</t>
  </si>
  <si>
    <t>cdh-7,cdh-10,col-149,col-158,col-176,cpr-2,daf-12,eff-1,gfi-1,gst-6,gst-29,lbp-6,lys-5,mdl-1,mua-3,nlp-33,pcp-2,pcp-3,pcp-4,pgp-9,pho-1,pqn-47,ram-2,tag-10,tba-8,tsp-10,zig-3,C15C8.3,C17H1.7,C32H11.1,sams-1,cdr-2,D1086.3,D1086.9,clec-17,F08A8.2,clec-55,F15D4.5,clec-42,F19H8.2,F27E5.1,hrg-4,F44G3.2,F45D3.3,F58B4.5,F58G6.3,F58G6.7,mpst-2,clec-13,fozi-1,cdr-4,K02E11.7,cyp-14A3,clec-258,R07A4.3,R09D1.11,R11D1.3,T05E12.6,clec-47,lips-5,T15D6.12,T19C9.8,T24B8.5,W01C9.2,Y16B4A.2,lips-15,Y39A1A.9,Y39B6A.1,Y69H2.3,ZK593.3,lips-6,clec-143,ZK896.5,C05D12.3,clec-52,B0361.9,C08E3.13,C16E9.1,C17F4.7,C18H9.5,C23G10.6,C30G12.2,nhr-260,ilys-3,C55B7.3,acdh-1,DC2.5,F07C4.6,F15E11.1,F15E11.12,F15E11.13,F15E11.14,F15E11.15,F21F8.4,F23F12.3,F28A12.3,F44A2.7,F44E2.4,F45D11.1,irg-3,F57F4.4,F57H12.6,F59D6.3,H20E11.2,K07B1.4,K09D9.1,K10C2.1,K10C2.3,R08E5.1,R08E5.3,R08F11.4,R08F11.7,T23F4.3,T24C4.4,nep-22,W07B8.1,Y19D10B.7,Y41G9A.5,clec-70,clec-72,clec-76,Y46D2A.2,Y47D7A.13,Y54G2A.10,Y65B4BR.1,ZK6.11,F58G6.9,H39E23.3,poml-4,poml-3</t>
  </si>
  <si>
    <t>cyp-14A5,cht-1,cnc-2,cnc-4,cnc-6,cpr-3,ctl-1,ctl-2,daf-12,dhs-21,dpy-17,ech-9,eff-1,fat-5,glc-1,gln-3,gst-29,hbl-1,lec-11,lys-2,mdl-1,mtl-1,mup-4,nhr-11,nlp-30,nlp-31,nnt-1,odc-1,blmp-1,pgp-5,pgp-6,pgp-9,srr-4,str-7,sym-1,sym-2,ugt-1,C05B5.8,fbxa-156,C08E8.4,C08F11.13,C09F9.2,clec-48,fipr-23,scl-5,cdr-2,D1086.3,F08G12.5,oac-14,F13D12.3,F17C11.11,cth-1,F22B8.7,thn-2,fasn-1,clec-62,clec-63,clec-65,F44G3.2,F45D3.4,scl-2,cnc-7,F56H9.2,ctg-1,K10D11.2,R03G8.3,R11D1.3,T04B2.5,cyp-34A2,ttr-23,T24B8.5,T28F4.4,T28H10.3,Y12A6A.1,lips-15,Y39B6A.24,Y47H10A.5,ttr-26,ZK550.6,ZK970.7,C06G8.3,Y102A5C.6,faah-2,B0361.9,valv-1,B0507.8,B0507.10,C01F1.3,catp-3,ugt-25,C17H12.8,C25E10.8,C29F9.3,C34D10.2,C44E12.1,ilys-2,ilys-3,C48E7.1,C49G7.10,acs-22,aagr-1,ugt-41,sulp-2,F15E6.4,F15E11.1,F15E11.12,F15E11.13,F15E11.14,F15E11.15,F18C5.10,F18E3.11,F19C7.2,cyp-33C7,F41E6.5,F44E2.4,oac-32,F53B3.5,F54E2.1,F56C3.9,clec-67,F58F9.7,H20E11.2,H20E11.3,lipl-4,K05B2.4,K09D9.1,asns-2,M02H5.8,R11F4.1,fbxa-60,T24C4.4,W01B11.6,W08A12.4,W09G12.7,Y19D10B.7,Y34F4.4,ugt-31,Y41G9A.5,ugt-29,Y51F10.7,Y54G2A.10,dod-19,fbn-1,ZK1290.5,tag-244</t>
  </si>
  <si>
    <t>cpr-4,ctl-2,dhs-21,fmo-2,gbh-2,ges-1,glc-1,gln-3,gst-12,kgb-2,lbp-7,lys-4,lys-5,mdl-1,mtl-1,mtm-3,nhr-53,nhr-101,nnt-1,nuc-1,pgp-11,spp-8,zig-3,zig-4,best-1,best-5,ugt-17,C08F11.13,fbxa-136,scl-5,C50B8.1,C50F4.8,D2030.2,DH11.2,clec-17,F07A11.5,clec-54,F11A5.9,F17C11.11,cyp-37B1,F45D3.4,lipl-2,F46C5.1,scl-2,F49E12.9,F49H6.5,lipl-1,F54F3.4,F56H9.2,K01G5.9,sulp-5,sodh-1,hmit-1.3,nhr-208,R09D1.10,R09D1.11,fil-1,T04B2.5,dhs-31,T12D8.5,T19H5.4,ttr-23,T28B8.1,T28H10.3,lips-15,Y39B6A.1,Y44A6C.1,Y51A2D.13,Y105C5B.5,ugt-18,ZK550.6,ZK896.5,C05D11.7,C25E10.8,C34D10.2,C44E12.1,cyp-33E1,aagr-1,F07C4.12,F09F7.6,F18C5.10,ddo-2,ttr-37,F22F7.7,F31F7.1,cyp-33C7,F41E6.5,cyp-33C4,F45D11.1,F47D12.9,F48D6.4,H41C03.1,K01A2.4,M01H9.3,atg-2,R08F11.7,R11F4.1,R12E2.2,T01D1.3,math-38,fbxa-60,T22F3.10,T22F3.11,W01B11.6,W06H8.2,cyp-32B1,Y42G9A.3,Y54G2A.10,Y65B4BR.1,pho-9,Y73B6BL.4,ZK1290.5,nspc-3,F52E1.14,poml-4,Y70C5A.3,poml-3</t>
  </si>
  <si>
    <t>cat-4,cyp-14A5,col-98,col-101,col-103,col-158,col-176,dhs-19,ech-9,fat-7,fmo-1,gfi-1,glc-1,ins-4,lea-1,lec-11,lys-5,mdl-1,mtl-1,mup-4,nnt-1,odc-1,pgp-5,pgp-11,pqm-1,pqn-25,pqn-71,ugt-2,best-1,C01G10.4,best-5,C08E8.4,C15A11.7,C17H1.7,C32H11.4,dod-24,fipr-23,C50F4.8,C55A6.6,D2030.2,clec-17,F08G5.6,F08G12.5,F11A5.9,F15B9.6,F15D4.5,clec-42,F17B5.1,cyp-37B1,F35B12.3,F35B12.4,gpdh-1,F49C12.7,lipl-1,F55F3.2,F55G11.2,cdr-4,sodh-1,M01G12.9,R07E5.4,fil-1,cyp-34A2,lips-5,T19H5.4,ttr-23,T28H10.3,lips-15,nspe-1,hmit-1.1,ttr-26,Y105C5B.5,ugt-18,ugt-16,ZK512.7,ZK593.3,clec-60,clec-143,clec-52,B0361.9,C03G6.17,C08E3.13,ugt-25,ugt-28,ugt-26,C16E9.1,C17B7.5,C17H12.6,hpo-15,C25E10.5,C25E10.8,C29F9.3,C36C5.12,C44E12.1,C49G7.3,phat-3,C49G7.10,C50A2.3,F07C3.9,F10D2.10,F21F8.4,F31F7.1,F48D6.4,F48G7.8,oac-32,irg-3,F56C3.9,clec-67,H20E11.2,H20E11.3,K06A9.1,nhr-201,fbxa-60,T22F3.11,T23F4.3,T25E4.1,W01B11.6,cyp-32B1,Y34F4.4,ugt-31,Y41G9A.5,Y42G9A.3,clec-72,clec-76,Y47D7A.13,ugt-29,Y54G2A.10,lron-2,fbn-1,ZK1290.5,tag-244,H39E23.3,clec-69,F59C12.4,C45B11.6,C49G7.12,F59C6.16</t>
  </si>
  <si>
    <t>ech-6,lys-4,nhr-101,nhr-114,pmp-5,mtrr-1,zig-3,C35A5.3,DH11.2,F17H10.1,F32D8.12,F44A6.5,ent-4,F54D5.12,metr-1,T05E12.6,clec-47,nspe-7,Y38F1A.6,hmit-1.1,ZK593.3,clec-52,C09B8.4,C17C3.1,acdh-2,C30G12.2,clec-3,acdh-1,F09F7.4,F15E6.4,ddo-2,F21C10.9,fbxa-72,folt-2,msra-1,cpt-4,R08E5.3,Y34F4.2</t>
  </si>
  <si>
    <t>cyp-14A5,cnc-2,cnc-3,cnc-6,col-101,col-158,cpr-4,dhs-14,fat-7,lys-4,lys-5,lys-10,mua-3,nuc-1,pept-1,pme-4,spp-4,tag-10,ugt-22,clec-48,C29F3.7,C32H11.1,C32H11.9,dod-24,gcsh-1,cyp-37A1,F08A8.2,F18E2.1,cth-1,F35E12.5,F44G3.2,gpdh-1,scl-2,F49E12.9,cnc-7,F55G11.2,F55G11.8,F58B4.5,clec-258,R07E5.4,R09D1.10,T01D3.6,T05E12.3,T16G1.6,T28D6.3,Y16B4A.2,nspe-1,Y38E10A.14,Y39B6A.1,Y39B6A.24,hmit-1.1,ZK970.7,C05D12.3,clec-51,valv-1,ugt-26,C12D5.9,C17H12.8,C23H5.8,C36C5.5,ilys-2,C49G7.3,phat-3,F15E11.1,F15E11.12,F15E11.13,F15E11.14,F15E11.15,F19C7.2,F22E5.1,F28A12.4,folt-2,acs-1,oac-32,irg-3,H22K11.2,M02H5.8,gba-4,Y19D10B.7,ugt-31,Y46D2A.2,ugt-29,clec-210,ZK6.11</t>
  </si>
  <si>
    <t>cat-4,col-77,col-98,col-101,col-103,cpr-4,crn-6,dhs-23,dhs-25,ech-6,ech-7,ech-9,elo-2,elo-5,elo-6,fat-7,fmo-2,gst-6,gst-28,kat-1,lbp-6,lbp-8,lys-2,lys-4,lys-5,mup-4,nhr-114,pcp-2,pho-1,pmp-5,ram-2,spp-4,tag-10,cyp-35C1,ugt-22,C15C8.3,C29F7.3,ugt-21,C35A5.3,sams-1,D1086.3,pho-13,F08G5.6,clec-221,F17C11.11,F18E2.1,F35E12.5,ent-4,F54B11.11,F55G11.2,F55G11.4,F57F5.1,F58B4.5,F58G6.3,F58G6.7,cdr-4,mnk-1,T05E12.6,T16G1.6,T24B8.5,T28D6.3,Y12A6A.1,Y16B4A.2,Y37A1B.5,Y38F1A.6,Y39B6A.1,hmit-1.1,Y51A2D.18,ugt-16,ZK593.3,C05D12.3,C09B8.4,C14C6.5,C17C3.1,acdh-2,C17F4.7,C23H5.8,C30G12.2,C36C5.5,C45B2.8,C48E7.1,C49G7.10,C55B7.3,acdh-1,F09F7.4,clec-160,ugt-41,ddo-2,F21C10.9,F21F8.4,F28A12.4,fbxa-72,folt-2,F42A10.6,msra-1,sptl-2,acs-1,F54E2.1,F57F4.4,clec-206,F59D6.3,K09D9.1,M02H5.8,R08E5.3,R08F11.4,nep-22,W01B11.6,clec-70,Y47D7A.13,Y51F10.7,acp-6,clec-210,dod-19,ZK6.11,ZK546.3,F58G6.9,nspa-4,F12E12.11</t>
  </si>
  <si>
    <t>cat-4,dhs-14,dhs-18,ech-7,fat-6,fat-7,ges-1,gst-6,lys-4,mtl-1,mtl-2,pcp-2,spp-2,spp-4,pho-11,cyp-35C1,ugt-17,ugt-22,C32H11.4,pho-13,F08G5.6,F17B5.1,F17C11.6,cth-1,F27E5.1,F32H5.1,lipl-2,F49C12.7,F58B4.5,F58G6.3,R09D1.10,R10E8.6,T05E12.3,T05E12.6,T16G1.6,T21C9.6,T24B8.5,ZK1320.2,B0286.3,C14C6.5,C17H12.8,hpo-15,C45E5.1,ilys-2,acs-22,aagr-1,F10D2.10,F23F12.3,F28A12.4,folt-2,F42A10.6,clec-67,F58A6.1,H22K11.2,K03H6.2,sdz-24,K10C2.3,fpn-1.2,T05E7.1,math-38,clec-218,gba-4,cyp-32B1,ugt-31,daao-1,Y54G2A.45,E02H4.7</t>
  </si>
  <si>
    <t>alh-8,aqp-1,cyp-14A5,col-176,cpr-3,cpr-4,dhs-21,ech-6,ges-1,gst-20,lys-4,nhr-68,nhr-101,nhr-137,nlp-30,nlp-31,pgp-11,ugt-2,B0035.13,best-1,C01G10.4,pho-11,best-5,C08F11.13,C35A5.3,C50B6.7,C50F4.8,DH11.2,clec-17,F08A8.2,F11A5.9,F17H10.1,F32D8.12,lipl-2,F46C5.1,scl-2,F54D5.3,F54D5.12,lipl-1,ctg-1,mak-1,sodh-1,hmit-1.3,M7.12,R07E5.13,lips-5,T28B8.1,T28H10.3,Y37A1B.5,Y38F1A.6,Y39B6A.1,Y54G11A.4,ZK550.6,ZK1320.2,clec-52,C08E3.13,C14C6.5,C23H5.8,hpo-15,hint-3,C34H4.1,acdh-1,aagr-1,F09F7.6,F15E11.15,ddo-2,F25B5.6,F26G1.2,F28A12.4,F41E6.5,F42A10.6,sptl-2,F43H9.4,F48D6.4,F53F10.3,F58F9.7,F59A7.2,hacd-1,R11F4.1,T01D1.3,ugt-53,T05E7.1,bath-26,T22F3.11,T23F4.3,W01B11.6,cyp-32B1,Y41G9A.5,clec-72,clec-76,Y51F10.7,Y65B4BR.1</t>
  </si>
  <si>
    <t>crn-6,dhs-21,fat-7,fmo-1,gst-28,lbp-7,mtl-2,ncx-6,pept-1,pcp-4,pgp-5,pgp-6,pho-1,pme-4,srx-58,ugt-2,C11E4.7,best-7,C29F7.3,C32H11.1,C32H11.4,C32H11.9,dod-24,sams-1,pho-13,F08A8.2,oac-14,F17C11.11,cth-1,clec-66,F35E12.5,F55G11.2,F55G11.4,F55G11.8,F58B4.5,dct-18,F58G6.3,F58G6.7,K08F9.1,dod-17,M01G12.9,M7.12,scav-5,T16G1.6,T28D6.3,Y39B6A.1,Y39B6A.24,Y47H10A.5,ugt-16,ZK896.5,C05D12.3,clec-51,valv-1,ugt-28,ugt-26,C17H12.6,C18A11.4,clec-3,C44C1.5,C49C8.5,C49G7.10,DC2.5,E02C12.6,klo-2,F19C7.2,F19C7.4,F22E5.1,acdh-9,cyp-33C4,F54E2.1,F59B1.8,H20E11.2,H20E11.3,K05B2.4,K09C4.1,ugt-53,T05E7.1,ugt-9,T24C4.4,cpt-6,Y39D8A.1,clec-174,Y46D2A.2,clec-204,ugt-29,pho-9,clec-210,ZK6.11,F58G6.9,C49G7.12</t>
  </si>
  <si>
    <t>alh-1,aqp-1,asp-1,bca-1,cat-4,col-98,col-101,col-103,dhs-20,dhs-25,ech-6,ech-7,elo-2,elo-5,elo-6,fat-7,ges-1,gfi-1,gst-28,gst-29,hsp-60,kat-1,lbp-6,lbp-8,lea-1,lys-2,lys-4,mel-32,mtl-2,ncx-6,nhr-114,pept-1,pcp-2,pes-9,pho-1,pmp-5,sod-1,spp-3,spp-4,spp-17,srh-237,tag-10,mtrr-1,tsp-10,B0035.13,C05C10.3,pho-11,cyp-35C1,ugt-22,clec-48,C15A11.7,C15C8.3,acs-19,sams-1,C50B6.7,cdr-2,D1086.3,DH11.2,F07A11.5,pho-13,clec-54,F10A3.4,F18E2.1,F27D4.1,F32D8.12,clec-66,F49C12.7,F53F1.4,F54D5.12,F55F3.2,F57F5.1,F58G6.3,F58G6.7,K02E11.7,K08D8.3,mak-1,asah-1,sodh-1,M28.5,MTCE.3,R07E5.13,R11.1,T05E12.6,clec-47,T28D6.3,T28F3.8,Y16B4A.2,Y38F1A.6,Y38H6C.21,Y38H6C.23,Y39B6A.1,Y49E10.18,Y69H2.14,Y105C5B.5,ZK1307.1,C05D12.3,clec-51,clec-52,B0286.3,ugt-64,C09B8.4,ugt-26,C16E9.1,acdh-2,C23H5.8,C30G12.2,C44C1.5,C49G7.3,C55B7.3,acdh-1,F09F7.4,F15E6.4,F15E11.1,F15E11.13,F15E11.14,F15E11.15,ddo-2,F18E3.11,F23C8.5,F28A12.4,fbxa-72,F35F10.1,folt-2,F42A10.6,msra-1,sptl-2,F48D6.4,F53F10.3,pmt-2,F57F4.4,F59D6.3,H22K11.2,ahcy-1,K03H6.2,K10C2.1,K10C2.3,K12H4.7,cysl-3,hacd-1,T05E7.1,T07D3.9,bath-26,tomm-22,Y19D10B.7,Y22D7AL.10,Y51F10.7,acs-13,daao-1,acp-6,ZK6.6,F32D8.11,F58G6.9,nspa-4,F18E3.12,poml-3</t>
  </si>
  <si>
    <t>alh-1,aqp-1,cyp-14A5,ckb-4,ctl-1,ctl-2,dao-3,dhs-18,ech-7,elo-2,elo-5,elo-6,fmo-1,ges-1,glc-1,gst-20,gst-28,lea-1,lys-2,mdl-1,nhr-8,nhr-68,nuc-1,pcp-2,pcp-3,pgp-5,pgp-6,pmp-5,pqm-1,ugt-2,B0035.13,pho-11,fbxa-156,ugt-22,clec-48,C15C8.3,C29F3.7,C29F7.3,cyp-36A1,C50F4.8,F08A8.2,F11C1.5,F18E2.1,F19H8.2,cth-1,cyp-37B1,best-14,F32H5.1,clec-66,dct-17,clec-166,F45D3.3,scl-2,F55G11.4,F55G11.8,F58B4.5,ctg-1,K08D8.3,mak-1,asah-1,scav-5,fil-1,T01D3.6,lips-5,T28F3.8,T28H10.3,Y37D8A.3,Y43F8B.14,Y49E10.18,hmit-1.1,Y51A2D.13,ugt-18,ZK512.7,ZK550.6,ZK822.5,ZK896.1,ZK896.5,ZK1307.1,clec-51,B0286.3,C05C8.7,catp-3,ugt-25,ugt-26,C17H12.8,hpo-15,C29F9.3,C34H4.1,ilys-3,C48E7.1,C49C8.5,aagr-1,clec-160,ddo-2,F21C10.9,acdh-9,F28A12.4,F44E7.2,acs-1,pmt-2,F54E2.1,F58A6.1,F58F9.7,H22K11.2,K03H6.2,K09C4.1,cysl-3,hacd-1,T05E7.1,fbxa-60,nep-22,Y42G9A.3,ugt-29,acp-6,lipl-5,dod-19,ZK6.11</t>
  </si>
  <si>
    <t>aqp-1,cpr-3,dao-3,ech-9,gst-6,gst-29,lys-5,spp-4,tag-10,pho-11,ugt-17,C15C8.3,ugt-21,C48B4.1,C50B6.7,cdr-2,D1086.3,clec-17,F08G5.6,F15B9.6,F27E5.1,thn-2,F32H5.1,clec-65,clec-66,hrg-4,F44G3.2,lipl-2,F49E12.9,lipl-1,F55G11.4,F58G6.3,dod-17,R03G8.3,fil-1,T05E12.6,clec-47,T16G1.7,T19C9.8,ttr-23,T24B8.5,clec-50,Y39G8B.7,hmit-1.1,Y51H4A.5,ugt-18,ugt-16,clec-60,ZK970.7,clec-52,B0286.3,C14C6.5,C17F4.7,C17H12.6,C34H4.1,F15E11.12,F15E11.15,F21F8.4,cyp-33C4,F48G7.8,F54E2.1,F59D6.3,K01A2.4,K10B2.2,K10C2.3,asns-2,nhr-202,fpn-1.2,W07B8.1,Y19D10B.7,Y34F4.4,clec-174,clec-72,clec-76,Y46D2A.2,pho-9,dod-19</t>
  </si>
  <si>
    <t>asp-5,cdh-10,cpr-4,ech-6,fat-7,glc-1,hsp-60,kat-1,mel-32,nnt-1,pgp-5,pgp-6,pmp-5,srh-237,pho-11,C11E4.7,C29F3.7,C32H11.4,dct-3,D1086.3,F08A8.2,F08G5.6,clec-54,F11C1.5,F15D4.5,thn-2,mltn-1,lipl-2,scl-2,F54D5.3,ctg-1,sodh-1,T05E12.6,clec-47,T16G1.7,Y37A1B.5,Y37D8A.3,Y38F1A.6,Y69H2.3,Y87G2A.16,clec-60,BE0003N10.3,C04E12.4,ugt-25,ugt-26,C14C6.2,C14C6.5,C17H12.8,C23H5.8,C29F9.3,C30G12.2,C34D10.2,C34H4.1,C36C5.5,C36C5.14,F07G11.9,F09F7.4,F15E11.12,F15E11.15,F19C7.2,F21C10.9,folt-2,btb-16,F42A10.6,F43C9.1,msra-1,F44E7.2,F54E2.1,clec-67,K03H6.2,K06A9.1,sdz-24,K09F6.6,K10C2.1,R03H10.6,cysl-3,R08E5.3,ugt-53,fbxa-60,T19B4.3,T20D4.3,T20D4.5,Y40D12A.2,clec-72,clec-76,Y54G2A.10,acp-6,lipl-5,dod-19,ZK6.11,Y54G2A.45</t>
  </si>
  <si>
    <t>bca-1,cdh-7,col-101,col-149,col-158,cpr-2,daf-12,dhs-25,dys-1,ech-7,elo-2,elo-5,elo-6,gfi-1,gst-28,ins-12,lbp-8,let-805,lys-5,mdl-1,mua-3,mup-4,nas-3,ncx-6,nhr-68,nhr-114,blmp-1,pept-1,pcp-2,pcp-3,pcp-4,pes-9,pgp-5,pgp-6,pgp-9,pho-1,pmp-5,pqn-25,ketn-1,ram-2,srr-2,srx-58,sym-1,tag-10,tag-147,tnt-3,ver-4,C01G10.4,cyp-35C1,ugt-60,ugt-17,fbxa-136,C29F3.7,C29F7.3,oac-5,cytb-5.1,ugt-21,C35A5.3,sams-1,gcsh-1,D1086.3,pho-13,F08A8.2,F10A3.4,F11C1.5,F15B9.6,clec-221,F18E2.1,F19H8.2,cept-1,F28H7.2,F32D8.12,fasn-1,F35B12.4,F35E12.4,dct-17,hrg-4,F43D9.1,F44A6.5,ent-4,gpdh-1,F49E12.9,F53F1.4,F54B11.11,F54D5.12,F54E4.2,F55G11.2,dct-18,F58G6.3,F58G6.7,K08D8.3,dod-17,M03B6.2,metr-1,R07A4.3,scav-5,R07E5.4,R09H10.7,T02B5.1,T05E12.6,T16G1.5,fbxa-127,srz-99,T28D6.3,Y16B4A.2,Y37A1B.5,nhr-235,Y38F1A.6,Y38H6C.23,Y39G8B.7,hmit-1.1,Y51A2D.18,Y54G9A.4,ZC101.1,ugt-16,ZK218.1,ZK512.7,pyk-2,clec-143,ZK822.5,C05D12.3,B0286.3,C01F1.3,C04E12.4,C04E12.5,mthf-1,sams-3,ugt-26,C12D5.9,C17B7.5,C17C3.1,acdh-2,C17H12.6,C23G10.6,C30G12.2,nhr-260,clec-3,C44C1.5,C45E5.1,C50A2.3,C53A3.1,C53A3.2,mboa-3,C55B7.3,acdh-1,npr-8,D1005.2,D1044.1,afmd-1,DC2.5,ugt-57,F09F7.4,ugt-37,ugt-41,F18E3.11,F21C10.9,F22E5.1,acdh-9,F28A12.3,fbxa-72,folt-2,msra-1,sptl-2,F45D11.1,acs-1,oac-32,bcmo-2,pmt-2,F54E2.1,F57F4.4,F58B6.1,clec-206,H20E11.2,K06A9.1,sdz-24,K10B2.2,K10C2.1,asns-2,R03H10.6,R08E5.3,cdh-1,T01D1.3,ugt-53,T05E7.1,T14B4.5,T20D4.3,T20D4.5,T24C4.4,nep-22,Y19D10B.6,Y34F4.4,Y39D8A.1,Y40D12A.2,clec-72,Y46D2A.2,math-45,lipl-6,acp-6,ZK6.6,dod-19,ZK6.11,ZK185.3,lron-2,fbn-1,ZK1290.5,F58G6.9,F41G3.19,Y54G2A.45,poml-4</t>
  </si>
  <si>
    <t>ctl-1,dhs-21,fmo-1,ges-1,gln-3,gst-28,lbp-7,lys-2,mdl-1,blmp-1,pcp-2,ketn-1,spp-8,tag-147,tsp-10,ugt-2,acs-7,pho-11,fbxa-156,ugt-22,C08F11.13,C27D8.3,C32H11.4,cyp-36A1,cdr-2,D1086.3,cyp-37A1,oac-14,F22B8.7,F27E5.1,thn-2,clec-62,clec-63,scl-2,F55G11.2,F55G11.4,F55G11.8,R03G8.3,mnk-1,T02B5.3,T04B2.5,T21C9.6,ttr-23,T24B8.5,T28B8.1,T28F3.8,T28H10.3,W04A4.2,lips-15,Y47H10A.5,ttr-26,Y69H2.3,ZK550.6,C06G8.3,Y102A5C.6,cyp-34A9,C17H12.8,C25E10.8,C29F9.3,C34D10.2,C48E7.1,acs-22,aagr-1,clec-160,ugt-41,F15E11.1,F15E11.12,F15E11.13,F15E11.14,F15E11.15,F25B4.8,F31F7.1,F40F4.6,bcmo-2,irg-3,F56C3.9,clec-67,F58F9.7,F59A7.2,H20E11.3,H22K11.2,K10C2.3,asns-2,R11F4.1,fbxa-60,cyp-32B1,Y19D10B.7,dod-19,ZK6.11</t>
  </si>
  <si>
    <t>alh-1,cyp-14A5,cdh-7,ckb-4,cnc-3,col-77,col-149,ctl-1,ctl-2,dhs-19,dhs-20,ech-6,eff-1,elo-2,elo-6,fmo-2,ges-1,mdl-1,mel-32,mtl-1,mtm-3,nas-3,ncx-6,nhr-23,nnt-1,pept-1,pcp-2,pcp-3,pes-9,pgp-6,pgp-11,pho-1,pmp-5,ptr-10,ram-2,srr-2,srr-4,sym-1,sym-2,tag-10,mtrr-1,tba-8,tsp-10,zig-3,acs-7,ugt-22,C08F11.13,C29F3.7,C29F7.3,C32H11.4,fipr-23,sams-1,C50F4.8,cdr-2,C55A6.6,gcsh-1,DH11.2,pho-13,F08G5.6,clec-54,F13D12.3,clec-42,F18E2.1,mltn-9,cept-1,F27D4.1,fasn-1,clec-66,F35E12.10,clec-166,F44A6.5,F44G3.2,F53F1.4,F55A11.7,F56H9.2,F58B4.5,F58G6.3,cri-3,K08D8.3,dod-17,sulp-5,M03B6.2,M7.12,M28.5,clec-258,scav-5,R07E5.13,R09D1.10,mrps-14,T05E12.3,T05E12.6,cyp-13A4,cyp-34A2,T25B9.9,Y37D8A.3,Y38F1A.6,Y39A1A.9,Y43F8A.3,Y44A6C.1,hmit-1.1,ZK896.5,ZK1307.1,cyp-34A5,cyp-34A9,B0361.9,C01F1.3,C05C8.7,mthf-1,sams-3,ugt-64,C08E3.13,ugt-28,C17B7.5,C17H12.8,C18H9.5,C25E10.8,fust-1,C30G12.2,C36C5.5,nhr-260,C44C1.5,C45E5.1,C48E7.1,C49G7.3,phat-3,C49G7.10,D1005.2,acs-22,DC2.5,ugt-57,F09F7.4,F09F7.6,ugt-37,F10D2.10,ttr-37,F22E5.1,F23C8.5,F23F12.3,F26G1.2,pcca-1,acdh-9,F28A12.4,fbxa-72,folt-2,F43C9.1,sptl-2,F44E2.4,acs-1,F47D12.9,F48G7.8,bcmo-2,F53F10.3,pmt-2,F54E2.1,F56C3.9,F57H12.6,F58F9.7,clec-206,F59B1.8,ttr-47,H20E11.3,H22K11.2,K01A2.4,ahcy-1,lipl-4,K05B2.4,sdz-24,K10C2.1,K12H4.7,M01H9.3,R08F11.4,hacd-1,R11F4.1,T01D1.3,ugt-53,T05E7.1,T07D3.9,acs-3,T14B4.5,ugt-9,T23F4.3,nep-22,T28A11.19,clec-218,W07B8.1,W08A12.4,tomm-22,Y39D8A.1,Y40D12A.2,ZK6.6,lipl-5,dod-19,ZK6.11,ZK185.3,fbn-1,ZC513.7</t>
  </si>
  <si>
    <t>alh-5,cpr-3,dhs-23,fat-7,gbh-2,gst-6,lys-2,mtl-1,nhr-11,pgp-6,prx-11,srr-4,ugt-1,cyp-35C1,ugt-22,C15C8.3,C29F3.7,C29F7.3,cytb-5.1,C32H11.1,C32H11.4,ugt-21,cyp-36A1,fipr-23,C50B6.7,cyp-13B1,F08G5.6,oac-14,F35E12.5,F35E12.6,F35E12.10,hrg-4,F45D3.4,dct-18,cdr-4,T01D3.6,T01G5.1,T16G1.6,Y37A1B.5,nspe-1,Y38E10A.14,nspe-7,Y51A2D.13,ugt-16,ZK970.7,cyp-34A9,clec-52,ugt-25,C14C6.5,gba-2,C49C8.5,D1044.1,ugt-41,F21C10.9,ttr-37,clec-67,F58A6.1,clec-206,F59B1.8,F59D6.3,K05B2.4,K09D9.1,nhr-201,nhr-202,R05D8.9,ugt-9,T24C4.4,W01B11.6,kel-8,Y40D12A.2,clec-174,Y46D2A.2,dod-19,clec-69</t>
  </si>
  <si>
    <t>alh-5,asp-1,asp-3,asp-6,cnc-2,cnc-4,cpr-3,ctl-1,ctl-2,cuc-1,dao-3,dhs-19,dhs-20,dhs-27,ech-6,ech-9,eff-1,fat-5,fat-6,fmo-2,gst-6,hsp-12.3,kat-1,lbp-8,lea-1,let-805,lys-2,lys-4,lys-5,mtm-3,nhr-11,nlp-31,pcp-3,pqn-25,spp-17,tag-147,mtrr-1,zig-4,ugt-1,B0035.13,cyp-35C1,ugt-17,ugt-22,C11E4.7,C15C8.3,C29F3.7,best-7,cytb-5.1,C32H11.4,C32H11.9,dod-24,C35A5.3,gcsh-1,D1086.3,clec-17,cyp-37A1,din-1,F08G5.6,oac-14,cth-1,F25D1.5,F27D4.1,F32D8.12,F35B12.3,clec-63,clec-66,F35E12.5,F35E12.6,dct-17,hrg-4,clec-166,fbxa-189,F49C12.7,F49E12.9,cnc-7,F54D5.12,F55G11.2,F55G11.4,F58G6.7,cri-3,cdr-4,K08D8.3,K10G4.5,asah-1,M04C9.4,T01D3.6,T02B5.3,T05E12.6,T12D8.5,T16G1.6,T16G1.7,T28F3.8,Y16B4A.2,nspe-7,Y38F1A.6,Y39A1A.9,Y39B6A.1,Y39B6A.24,Y47H10A.5,Y49E10.18,Y51A2D.13,Y51H4A.5,Y69H2.3,ugt-18,ZK512.7,cyp-34A9,cyp-34A10,nlp-34,C09B8.4,catp-3,ugt-25,C14C6.2,C14C6.5,C17C3.1,acdh-2,C17F4.7,C23G10.6,xbx-4,C30G12.2,gba-2,C36C5.12,clec-3,C44C1.5,C49G7.3,phat-3,C53A3.2,F07C3.9,F09F7.4,clec-160,ugt-40,ugt-37,ugt-41,sulp-2,F15E11.1,F15E11.12,F15E11.14,F21C10.9,F21C10.11,pcca-1,F42A10.6,sptl-2,F44E7.2,F47D12.9,F48G7.8,oac-32,bcmo-2,F54E2.1,F58A6.1,clec-206,F59B1.8,H22K11.2,K03H6.2,K05B2.4,K09D9.1,K10B2.2,K12H4.7,nhr-201,nhr-203,M02H5.8,math-38,ugt-9,T19H12.6,T20D4.3,T22F3.11,T23F4.3,nep-22,T28A11.19,W04C9.4,cyp-32B1,clec-174,clec-70,clec-72,clec-76,Y48G1BL.1,Y65B4BR.1,pho-9,Y73C8B.1,dod-19,ZK6.11</t>
  </si>
  <si>
    <t>cat-4,cpr-3,gst-6,gst-20,lec-11,lys-2,pcp-2,pgp-5,pgp-6,pme-4,spp-8,acs-7,C32H11.4,C32H11.9,dod-24,cdr-2,clec-62,clec-66,F35E12.5,F35E12.6,dct-17,F55G11.2,F55G11.4,F55G11.6,F55G11.8,dod-17,M01G12.9,R03G8.3,T01D3.6,T16G1.5,T20B3.1,T24B8.5,comt-2,ugt-16,ZK896.5,valv-1,C14C6.5,C17H12.6,C17H12.8,C29F9.3,C34H4.1,clec-3,C49C8.5,C49G7.10,npr-8,aagr-1,F15E11.1,F15E11.12,F15E11.13,F15E11.14,F15E11.15,F31F7.1,irg-3,F54E2.1,clec-67,H20E11.3,K06A9.1,K09D9.1,K10C2.3,cpt-4,T24C4.4,nep-22,Y19D10B.7,ugt-31,Y40D12A.2,Y46D2A.2,ugt-29,tag-244,clec-69,C49G7.12</t>
  </si>
  <si>
    <t>asp-1,asp-3,asp-5,cnc-2,cnc-6,cpr-2,ech-7,fat-6,lys-2,lys-4,mtl-2,pcp-2,pcp-3,rpl-21,spp-2,spp-3,spp-5,spp-8,pho-11,ugt-22,C32H11.4,clec-17,cyp-37A1,F17B5.1,cyp-37B1,clec-66,lipl-2,scl-2,F57F5.1,F58G6.3,F58G6.7,asah-1,sodh-1,M01G12.9,R10E8.6,clec-47,T16G1.5,T16G1.6,T21C9.6,clec-50,Y39B6A.1,Y49E10.18,ZK1320.2,clec-52,C14C6.2,C14C6.5,ilys-2,ilys-3,F28A12.4,F42A10.6,irg-3,sdz-24,K10C2.1,K10C2.3,hacd-1,W02D7.11,Y51F10.7,lipl-5,dod-19</t>
  </si>
  <si>
    <t>aqp-1,asp-3,cpr-2,ech-9,gfi-1,gst-6,pho-1,spp-4,tag-10,acs-7,ugt-17,clec-48,C15C8.3,best-7,C48B4.1,F27E5.1,cyp-37B1,F32H5.1,clec-66,hrg-4,F44G3.2,F49C12.7,lipl-1,dct-18,asah-1,clec-258,R03G8.3,T05E12.3,Y16B4A.2,comt-2,Y49E10.18,ugt-18,clec-51,C45E5.1,F19C7.2,F21C10.9,F21F8.4,sptl-2,F48E3.2,F57F4.4,F58A6.1,H20E11.2,K10C2.1,hacd-1,clec-53,nep-22,W07B8.1,gba-4,Y40D12A.2,clec-70,clec-72,Y53G8AM.5,Y54G2A.10</t>
  </si>
  <si>
    <t>cat-4,cpr-3,crn-6,ech-9,fmo-2,gbh-2,glc-1,lys-10,nnt-1,spp-2,spp-8,ugt-2,best-1,pho-11,fbxa-156,clec-48,C15A11.7,best-7,dod-24,C50F4.8,clec-17,F09A5.1,F10A3.4,cyp-37B1,F46C5.1,fbxa-185,fbxa-189,F55G11.4,K08F9.1,sodh-1,R10E8.6,T04B2.5,T05E12.3,lips-5,T20B3.1,T28H10.3,Y6G8.2,Y20C6A.1,clec-8,nspe-1,Y51H4A.5,Y53C12B.7,Y69H2.3,ugt-18,clec-60,cyp-34A9,clec-52,C04E12.4,C14C6.2,C14C6.5,hpo-15,C34D10.2,C44E12.1,ilys-3,klo-2,clec-160,F21C10.11,F22E5.1,btb-16,F41E6.5,F42A10.6,F43C9.1,sptl-2,F53A9.7,bcmo-2,irg-3,F58A6.1,F59D6.3,K03H6.2,sdz-24,math-34,M02H5.8,fpn-1.2,R11F4.1,math-38,T28A11.19,gba-4,cyp-32B1,Y19D10B.7,clec-76,Y53G8AM.5,Y54G2A.10,daao-1,Y73B6BL.37,ZC196.4,F21H12.7,poml-4,poml-3</t>
  </si>
  <si>
    <t>alh-5,daf-5,ges-1,glc-1,gst-6,gst-20,kgb-2,lec-11,nhr-11,nhr-101,nlp-29,nuc-1,peb-1,pes-9,pqm-1,ugt-1,ugt-2,C01G10.4,C08E8.4,C08F11.13,C17H1.7,best-7,C32H11.1,C32H11.4,fipr-23,scl-5,C50F4.8,cdr-2,D2030.2,F08G5.6,oac-14,F11A5.9,F15B9.6,F15D4.5,F17B5.1,F17C11.11,F18E2.1,F19H8.2,F35B12.3,clec-65,F35E12.6,F45D3.4,F55G11.2,F58B4.5,cdr-4,K08D8.3,dod-17,R03G8.3,cyp-34A2,T12D8.5,T16G1.5,T16G1.6,ttr-23,Y12A6A.1,Y37A1B.5,Y37D8A.3,Y38F1A.6,ttr-26,Y69H2.3,ugt-16,clec-143,ZK822.5,ZK896.5,ZK970.7,cyp-34A9,C01F1.3,C04E12.4,C08E3.13,C17H12.6,C17H12.8,C18H9.5,C25E10.8,hint-3,C34H4.1,clec-3,ilys-2,ilys-3,C49C8.5,C49G7.10,E02C12.6,F09F7.6,ugt-41,ttr-37,cyp-33C7,F41E6.5,F42C5.3,F43H9.4,cyp-33C4,F44E7.5,oac-32,bcmo-2,F56C3.9,H11E01.2,H22K11.2,K09D9.1,M01H9.3,nhr-203,atg-2,R12E2.2,bath-26,W06H8.2,Y34F4.4,Y42G9A.3,clec-72,Y46D2A.2,tag-244,T26F2.3</t>
  </si>
  <si>
    <t>cpr-3,daf-2,ech-9,fmo-2,glc-1,kgb-2,lec-11,mtl-1,nhr-101,pcp-2,pgp-5,C08F11.13,C15A11.7,C29F3.7,C32H11.9,dod-24,fipr-23,clec-17,cyp-13B1,F08G5.6,oac-14,clec-62,clec-66,F35E12.4,F35E12.5,F46C5.1,cnc-7,F55G11.4,F55G11.8,sodh-1,fil-1,T01D3.6,dhs-31,clec-47,lips-5,T12D8.5,T16G1.5,T24B8.5,T28H10.3,nspe-1,Y51A2D.13,Y105C5B.5,ugt-18,lips-6,ZK896.5,ugt-26,C17H12.6,C17H12.8,C29F9.3,C34D10.2,C34H4.1,C49G7.10,F10D2.10,F21F8.4,F31F7.1,F48D6.4,oac-32,clec-67,F59B1.8,H11E01.2,K05B2.4,K09D9.1,hacd-1,fbxa-60,T22F3.11,T24C4.4,ugt-31,clec-174,clec-72,ugt-29,tag-244,clec-69,C49G7.12</t>
  </si>
  <si>
    <t>alh-5,aqp-1,asp-1,asp-5,asp-6,cpr-3,dhs-14,dhs-18,dpy-17,ech-7,ech-9,elo-2,fmo-2,gbh-2,gst-6,hsp-12.3,ins-12,kgb-2,let-4,lys-2,lys-4,mtl-1,nhr-8,nhr-79,pcp-2,peb-1,pgp-11,pqm-1,spp-2,spp-3,spp-5,sym-1,tsp-10,zig-4,acs-7,cyp-35C1,fbxa-156,best-5,ugt-17,C08E8.4,C17H1.7,C18D11.6,best-7,ugt-21,C40H1.8,oac-14,F15B9.6,F27E5.1,F32H5.1,clec-62,clec-63,clec-66,fbxa-189,scl-2,F54B11.11,F54D5.3,F54F3.4,F57F5.1,F58B4.5,F58G6.7,fozi-1,K08D8.3,sodh-1,hmit-1.3,M7.12,R03G8.3,T01D3.6,T02B5.3,T04B2.5,clec-47,T12D8.5,T16G1.6,T16G1.7,T21C9.6,T28B8.1,lips-15,nspe-1,Y38E10A.14,nspe-7,Y47H10A.5,Y51A2D.13,Y53C12B.7,Y54G11A.4,Y87G2A.16,ugt-18,ugt-16,ZK550.6,clec-60,ZK896.5,ZK1320.2,C06G8.3,cyp-34A9,clec-52,valv-1,C03B1.13,C09B8.4,C09D4.1,C17H12.8,C25E10.8,C29F9.3,C33G8.2,C36C5.12,C44E12.1,cyp-33E1,mboa-3,D1007.3,DC2.5,E02C12.6,klo-2,F07C3.9,F09F7.6,F15E11.1,F19C7.2,F21C10.9,F21F8.4,F28A12.3,btb-16,F41E6.5,sptl-2,bcmo-2,F58A6.1,F58F9.7,F59D6.3,H20E11.3,K05B2.4,sdz-24,nhr-201,hacd-1,T14B4.5,T24C4.4,W02D7.11,W07B8.1,W09G12.7,cyp-32B1,Y17G9A.4,Y19D10B.7,Y39D8A.1,clec-204,Y51F10.7,math-45,Y53G8AM.5,Y54G2A.10,daao-1,pho-9,clec-210,fbxa-26,F58G6.9,W02A2.9,nspc-3,C18H7.11,Y54G2A.45,B0205.13,F13E9.15,F33H12.7,F17B5.8</t>
  </si>
  <si>
    <t>asp-1,asp-5,asp-6,cdh-7,cpr-2,crn-6,daf-2,daf-12,dhs-19,dhs-27,eff-1,fat-5,fat-7,ges-1,gfi-1,glc-1,hbl-1,lbp-8,let-4,let-805,lys-2,lys-5,lys-10,mab-10,mtl-2,mtm-3,mup-4,nas-3,nhr-23,nhr-85,nhr-137,nuc-1,blmp-1,pept-1,pcp-2,pcp-3,pcp-4,peb-1,pgp-5,pgp-9,pgp-11,plx-1,pqn-25,pqn-47,pqn-71,ram-2,srr-4,tag-10,tag-147,tba-8,ver-4,zig-4,ssl-1,ugt-1,ugt-2,C01G10.4,C05B5.8,ugt-60,C07A9.9,ugt-17,ugt-22,C08F11.13,C09F9.2,C15C8.3,C17H1.7,best-7,C32H11.9,ugt-21,C34F6.10,acs-19,scl-5,C40H1.8,C48B4.1,C50B6.7,cdr-2,DH11.2,clec-17,din-1,F08G5.6,F08G12.5,clec-54,oac-14,F11C1.5,cyp-13A12,F15B9.6,F15D4.5,clec-42,mltn-9,cyp-37B1,F31D4.5,fasn-1,F32H5.1,F35B12.3,F35B12.4,clec-62,clec-66,F35E12.5,dct-17,F35E12.10,hrg-4,F43D9.1,F44A6.5,lipl-2,gpdh-1,F47H4.2,fbxa-189,F53F1.4,F55F3.2,F55G11.4,F58G6.7,fozi-1,cdr-4,K01G5.9,K08D8.3,K08F9.1,K10D3.4,K10G4.5,M01G12.9,M03B6.2,R03G8.3,scav-5,R07E5.4,R10E8.6,mnk-1,T01D3.6,T02B5.3,T04B2.5,T05E12.3,T05E12.6,clec-47,T19C9.8,T21C9.6,ttr-23,dkf-2,T28F3.8,T28F4.4,T28H10.3,Y6G8.2,Y12A6A.1,Y20C6A.1,Y37D8A.3,lips-15,nspe-1,nhr-235,Y38H6C.23,Y39A1A.9,Y39G8B.7,Y44A6C.1,hmit-1.1,ttr-26,Y54G11A.4,Y69H2.3,ZC101.1,cbs-1,ugt-16,pyk-2,ZK593.3,clec-143,ZK896.1,ZK896.5,ZK970.7,C05D12.3,cyp-34A7,faah-2,clec-51,clec-52,B0507.10,BE0003N10.3,C03B1.13,C04E12.4,C04E12.5,C05C8.7,C05D11.7,ugt-64,fbxa-166,C08E3.13,C09D4.1,ugt-25,ugt-28,ugt-26,C12D5.9,C14C6.2,C17B7.5,C17H12.6,C23G10.6,hpo-15,C25E10.5,C29F9.4,C34D10.2,C34H4.1,C36C5.5,C36C5.12,C36C5.14,C36C5.15,ilys-3,cyp-33E1,C49G7.3,phat-3,C49G7.10,C53A3.2,mboa-3,acdh-1,D1007.3,acs-22,D1044.1,aagr-1,DC2.5,klo-2,ugt-57,F09F7.4,clec-160,ugt-41,F18C5.10,F18E3.11,F19C7.2,F19C7.4,F22F7.7,F28A12.4,F35F10.1,btb-16,F40F4.6,sptl-2,F43H9.4,F44E2.4,F44E7.2,F47D12.9,F48G7.8,oac-32,F53A9.7,F53B3.5,F54E2.1,K06A9.1,K10B2.2,K10C2.1,K12H4.7,nhr-201,atg-2,R03H10.6,cdh-1,R12E2.2,fbxa-60,ugt-9,T19H12.6,T20D4.3,T20D4.5,nep-22,T25E4.1,T28A11.19,W05F2.7,W06H8.6,gba-4,cyp-32B1,Y19D10B.6,Y40D12A.2,Y41G9A.5,Y46D2A.2,Y47D7A.13,ugt-29,Y55F3AM.11,lipl-6,Y65B4BR.1,Y73B6BL.4,ZC196.4,ZK6.6,dod-19,lron-2,fbn-1,tag-244,B0205.13,Y41G9A.10,F18E3.12,C45B11.6,T26F2.3,F33H12.7,Y70C5A.3</t>
  </si>
  <si>
    <t>alh-5,aqp-1,cyp-14A5,cnc-2,cnc-3,cnc-4,col-77,col-149,ctl-2,dao-3,dhs-14,dhs-18,dhs-21,dhs-23,fmo-1,gbh-2,ges-1,gfi-1,gst-6,gst-28,gst-29,lbp-7,lys-2,mtl-1,mup-4,nhr-8,nhr-68,nlp-29,nlp-30,nlp-31,nnt-1,nuc-1,odc-1,pcp-2,pcp-3,pcp-4,pgp-6,pgp-9,pme-4,pmp-5,ketn-1,ram-2,sym-1,ugt-1,ugt-2,B0035.13,pho-11,fbxa-156,ugt-17,ugt-22,C08F11.13,clec-48,C15A11.7,C15C8.3,C29F3.7,ugt-21,sams-1,C50F4.8,cdr-2,D1086.3,cyp-13B1,F08G5.6,oac-14,F13D12.3,F15B9.6,F17C11.6,cth-1,F22B8.7,F25D1.5,cyp-37B1,clec-62,clec-63,clec-65,clec-66,F35E12.5,F35E12.6,F44A6.5,F44G3.2,lipl-2,gpdh-1,scl-2,F49E12.9,F53F1.4,cnc-7,F54D5.3,F54F3.4,F55G11.4,F55G11.8,F58B4.5,sodh-1,hmit-1.3,R03G8.3,scav-5,R07E5.4,T04B2.5,T05E12.6,T19C9.8,T20B3.1,T21C9.6,ttr-23,T28D6.3,T28F3.8,T28H10.3,clec-50,Y16B4A.2,Y37A1B.5,Y37D8A.3,nspe-1,nspe-7,Y49E10.18,hmit-1.1,ttr-26,ZK550.6,ZK970.7,ZK1307.1,ZK1320.2,cyp-34A9,faah-2,clec-52,B0228.7,B0286.3,C05C8.7,C08E3.13,ugt-26,C14C6.5,C17H12.8,C23H5.8,C25E10.5,C29F9.3,C36C5.5,C44E12.1,C48E7.1,C49C8.5,C49G7.3,phat-3,acs-22,D1044.1,aagr-1,F09F7.6,F15E11.14,ddo-2,F19C7.2,F20D6.5,F21C10.9,F25B4.8,F28A12.4,F31F7.1,F41E6.5,F42A10.6,sptl-2,F48D6.4,F54E2.1,clec-67,F57H12.6,F58A6.1,F59A7.2,H20E11.2,H20E11.3,K03H6.2,sdz-24,K10C2.3,cpt-4,asns-2,M02H5.8,R08E5.3,T01D1.3,nep-22,T25E4.1,gba-4,Y40D12A.2,Y46D2A.2,Y47D7A.13,ugt-29,lipl-5,ZK6.11,ZK546.3,lron-2</t>
  </si>
  <si>
    <t>cat-4,col-101,col-149,dhs-25,ech-7,elo-2,elo-5,elo-6,fat-7,lys-2,pgp-5,pgp-6,pgp-9,C11E4.7,C32H11.4,dod-24,gcsh-1,F10A3.4,F11A5.9,F17C11.11,F45D3.4,F58G6.3,F58G6.7,cdr-4,K02E11.7,dod-17,R07E5.13,clec-47,Y51A2D.18,catp-3,ugt-25,ugt-26,C18H9.5,C23G10.6,C29F9.4,C30G12.2,C49G7.10,ugt-41,msra-1,F43H9.4,oac-32,F59D6.3,hacd-1,T20D4.3,T20D4.5,W01B11.6,B0205.13,F59C6.16</t>
  </si>
  <si>
    <t>cyp-14A5,cnc-2,cnc-4,col-176,ins-4,lys-10,nhr-11,nhr-79,nlp-29,nlp-30,pgp-9,pqn-71,str-176,zig-4,best-1,C01G10.4,C07A9.9,C08E8.4,C15A11.7,C17H1.7,fipr-23,cdr-2,clec-17,cyp-13B1,F13D12.3,cyp-13A12,cyp-37B1,F35B12.3,F35E12.5,F44G3.2,F46C5.1,cnc-7,F55G11.4,cyp-34A2,T20B3.1,ttr-23,T28B8.1,Y44A6C.1,Y54G11A.4,Y69H2.3,ZK896.1,ZK970.7,nlp-34,tag-293,C05D11.7,C16E9.1,C17B7.5,C25E10.5,C33G8.2,C44E12.1,C45B2.8,ilys-2,ilys-3,C49G7.10,D1005.2,ugt-57,F07G11.9,ugt-41,F21C10.11,F22F7.7,F26G1.2,F31F7.1,F35F10.1,F43C9.1,F48G7.8,F57H12.6,K09D9.1,R08F11.4,R11F4.1,T28A11.19,W09G12.7,cyp-32B1,Y41G9A.5,clec-174,Y65B4BR.1,pho-9,B0205.13,Y41G9A.10,F33H12.7</t>
  </si>
  <si>
    <t>cat-4,cyp-14A5,col-77,col-103,col-149,crn-6,dhs-18,dhs-21,ech-1,ech-9,fmo-1,gbh-2,gln-3,gst-6,gst-12,gst-20,gst-28,lbp-7,let-805,mua-3,mup-4,ncx-6,nlp-29,nlp-30,nlp-31,nlp-33,pcp-2,pcp-3,pcp-4,pgp-11,ram-2,spp-8,tsp-10,ugt-1,B0035.13,pho-11,cyp-35C1,C08F11.13,C11E4.7,C15A11.7,C32H11.4,dod-24,sams-1,C50B6.7,C50F4.8,cdr-2,C55A6.6,gcsh-1,D1086.3,cyp-13B1,F07A11.5,F09A5.1,F17C11.11,F25D1.5,F27E5.1,best-14,F35B12.3,clec-66,F35E12.10,F45D3.3,F45D3.4,lipl-2,F54B11.11,lipl-1,F54F3.4,F55F3.2,F55G11.2,F55G11.4,F55G11.8,F58B4.5,cdr-4,dod-17,asah-1,sodh-1,hmit-1.3,M7.12,R11D1.3,fil-1,T01D3.6,T01G5.1,T19C9.8,T20B3.1,T24B8.5,T28D6.3,Y12A6A.1,Y16B4A.2,Y37D8A.3,lips-15,Y49E10.18,Y105C5B.5,cbs-1,ZK512.7,ZK896.5,C05D12.3,cyp-34A9,cyp-34A10,ugt-25,C12D5.9,C14C6.5,C16E9.1,C17H12.6,C17H12.8,C34H4.1,C36C5.5,C44C1.5,C48E7.1,C49C8.5,C55B7.3,D1044.1,afmd-1,aagr-1,clec-160,F10D2.10,ugt-41,sulp-2,F15E11.12,F15E11.15,F19C7.2,F19C7.4,F20D6.5,F31F7.1,F40F4.6,F41E6.5,F43H9.4,F45D11.1,irg-3,F56C3.9,clec-67,F59D6.3,K03H6.2,sdz-24,K10B2.2,K10C2.1,K10C2.3,cpt-4,M02H5.8,R11F4.1,ugt-9,T20D4.5,Y47D7A.13,Y53G8AM.5,Y54G2A.10,ZK546.3,F59C6.16</t>
  </si>
  <si>
    <t>cpr-3,dhs-14,ech-9,glc-1,gst-20,lec-11,lys-2,pcp-4,srr-2,ugt-2,C01G10.4,C32H11.9,dod-24,cyp-36A1,ugt-15,C48B4.1,C50B6.7,dct-3,clec-17,F08G5.6,F15B9.6,clec-42,F27E5.1,clec-62,clec-66,F35E12.4,dct-17,F35E12.10,F47H4.2,F54D5.3,F55G11.4,F55G11.8,asah-1,R03G8.3,fil-1,cyp-13A4,T16G1.7,T19C9.8,ttr-23,T24B8.5,fbxa-127,srz-99,T28H10.3,arrd-8,Y38H6C.23,Y39B6A.24,Y47H10A.5,ugt-18,ZK896.1,ZK896.5,C17H12.6,C18H9.5,C25E10.8,C49C8.5,F07C3.9,F10D2.10,F21F8.4,F22E5.1,F31F7.1,F42A10.6,cyp-33C4,F53A9.7,bcmo-2,F54E2.1,H20E11.2,H20E11.3,K09D9.1,M02H5.8,R08F11.4,math-38,T24C4.4,nep-22,W09G12.7,Y34F4.4,Y42G9A.3,clec-70,clec-72,Y53G8AM.5,tag-244</t>
  </si>
  <si>
    <t>alh-5,ckb-4,cnc-2,cnc-4,dhs-14,dhs-23,fmo-1,fmo-2,gbh-2,gst-6,gst-44,lea-1,nhr-11,nhr-53,nlp-29,nlp-30,nlp-31,nlp-33,pgp-5,pgp-9,prx-11,srr-4,ugt-1,ugt-2,cyp-35C1,C27D8.3,C29F7.3,ugt-21,cyp-36A1,fipr-23,cyp-13B1,F08G12.5,oac-14,F11C1.5,clec-221,F17H10.1,F25D1.5,gpdh-1,F53F1.4,F58B4.5,cdr-4,K01G5.9,K08D8.3,cyp-14A3,M01G12.9,lact-4,metr-1,R04B5.6,mnk-1,T16G1.5,T16G1.6,T16G1.7,T28B8.1,T28F4.4,Y44A6C.1,hmit-1.1,Y54G9A.4,cbs-1,ugt-16,clec-143,cyp-34A5,cyp-34A7,cyp-34A9,cyp-34A10,faah-2,C03B1.13,C03G6.17,ugt-64,ugt-25,ugt-28,acdh-2,C23G10.6,gba-2,E02C12.6,ugt-41,ddo-2,F21C10.9,ttr-37,F26G1.2,cyp-33C7,cyp-33C4,F44E7.5,F56C3.9,F58A6.1,F59B1.8,H20E11.2,K05B2.4,K10B2.2,cpt-4,nhr-201,nhr-202,nhr-203,R05D8.9,cysl-3,R08E5.3,R08F11.4,ugt-9,W06H8.2,W09G12.7,pho-9,Y73B6BL.4,clec-210,hke-4.1</t>
  </si>
  <si>
    <t>alh-5,cyp-14A5,cnc-2,cnc-4,cnc-6,col-98,col-101,col-103,col-176,cpr-4,dhs-27,fat-5,hbl-1,kgb-2,lys-10,mtl-1,nhr-91,peb-1,str-176,sym-1,tba-8,best-1,best-5,C08E8.4,C15A11.7,C18D11.6,C32H11.1,C32H11.4,C32H11.9,dod-24,fbxa-172,sams-1,cyp-13B1,F08G5.6,F11A5.9,F17C11.11,fipr-1,cyp-37B1,F35B12.3,F35E12.4,F35E12.5,F46C5.1,fbxa-185,fbxa-186,scl-2,F49H6.5,cdr-4,K10G4.5,sulp-5,M01G12.9,dhs-31,T14G8.4,ttr-23,T24B8.5,nspe-1,nspe-7,Y39B6A.24,Y47H10A.5,ttr-26,Y51A2D.13,Y53C12B.7,Y54G11A.4,Y69H2.14,Y87G2A.16,Y105C5B.5,cbs-1,ugt-18,ZK512.7,ZK896.1,ZK970.7,clec-52,B0454.5,tag-293,C03G6.17,fbxa-166,C08E3.13,C09B8.5,C16E9.1,C18H9.5,C25E10.8,C33G8.2,clec-3,C44E12.1,C45B2.8,ilys-2,ilys-3,phat-3,C49G7.10,D1005.2,ugt-57,F07C4.12,ugt-40,ugt-37,ugt-41,sulp-2,F21F8.4,F31F7.1,F35F10.1,F43C9.1,F44A2.7,F53B3.5,clec-67,K09D9.1,math-34,R03H10.6,R08F11.4,bath-26,fbxa-60,T14B4.5,ugt-9,T22F3.10,T22F3.11,T28A11.19,W02D7.11,W09G12.7,cyp-32B1,Y34F4.4,Y41G9A.5,clec-70,clec-76,Y53G8AM.5,Y65B4BR.1,ZC239.14,fbn-1,Y102A5C.36,F17B5.8</t>
  </si>
  <si>
    <t>aqp-1,asp-3,asp-5,col-101,col-158,cpr-2,ctl-2,dao-3,dhs-14,ech-6,elo-2,elo-5,fmo-1,ges-1,gln-3,gst-6,lbp-6,let-805,lys-2,mel-32,nhr-79,nuc-1,pept-1,pcp-3,pcp-4,pes-9,pgp-5,pgp-6,pho-1,pme-4,pmp-5,pqm-1,ram-2,rpl-16,rpl-19,rpl-21,rps-30,spp-8,srh-237,srx-58,ugt-22,C08F11.13,C29F3.7,dod-24,sams-1,cdr-2,pho-13,F08A8.2,F17B5.1,clec-221,F18E2.1,F27D4.1,F31D4.8,clec-62,clec-63,clec-65,clec-66,F35E12.6,ent-4,F47H4.2,scl-2,F54B11.11,F55F3.2,F55G11.2,F55G11.4,F55G11.8,dct-18,K08D8.3,K08F9.1,dod-17,hmit-1.3,lact-4,clec-258,R03G8.3,R09D1.11,R10E8.6,fil-1,T01D3.6,T05E12.6,T09E11.11,clec-47,T19H5.4,T21C9.6,T24B8.5,T25B9.9,dkf-2,clec-50,Y16B4A.2,clec-8,lips-15,Y38E10A.14,nhr-235,Y38F1A.6,Y39G8B.7,Y43F8A.3,Y45F3A.5,bed-2,Y49E10.18,Y54G9A.4,Y69H2.3,ZK896.5,ZK1307.1,ZK1320.2,C06G8.3,B0286.3,ugt-64,C08E3.13,C14C6.2,C14C6.5,C17H12.8,C23H5.8,C29F9.3,C30G12.2,C37A2.7,clec-3,ilys-2,ilys-3,C49G7.10,acdh-1,D1044.1,aagr-1,klo-2,F15E11.12,F15E11.14,F15E11.15,F19C7.2,F19C7.4,F22E5.1,F25B4.8,F28A12.4,folt-2,F43C9.1,oac-32,pmt-2,F54E2.1,F55G1.7,clec-67,F57F4.4,H20E11.2,H22K11.2,ahcy-1,K06A9.1,sdz-24,K09F6.6,K10C2.1,K10C2.3,K12H4.7,R11F4.1,T05E7.1,math-38,bath-26,fbxa-60,T19B4.3,clec-174,clec-204,ugt-29,lipl-5,dod-19,ZK6.11</t>
  </si>
  <si>
    <t>alh-1,asp-3,bca-1,cpr-3,ddp-1,dhs-25,ech-6,ech-7,elo-2,gfi-1,gst-28,hsp-60,kat-1,lbp-6,lec-11,lys-4,lys-5,mel-32,nuc-1,blmp-1,pept-1,pcp-3,pes-9,pho-1,spp-4,tba-8,tsp-10,B0035.13,ugt-60,C32H11.9,dod-24,C35A5.3,sams-1,gcsh-1,F07A11.5,pho-13,F08A8.2,F15B9.6,rmo-1,F18E2.1,clec-65,clec-66,ent-4,fbxa-187,F49E12.9,F54B11.11,lipl-1,F55G11.8,F58G6.3,F58G6.7,cri-3,clec-13,M04C9.4,R07E5.13,R11.1,T01D3.6,T05E12.6,T25B9.9,T28D6.3,clec-50,Y16B4A.2,Y39B6A.1,Y49E10.18,Y54G11A.4,ZK896.1,ZK896.5,ZK1307.1,C05D12.3,B0454.5,C14C6.5,C17H12.8,C23H5.8,C29F9.3,C30G12.2,C36C5.5,C44C1.5,C45E5.1,mboa-3,D1005.1,aagr-1,klo-2,F20D6.5,F23C8.5,F25B4.8,pcca-1,acdh-9,folt-2,F40F4.6,F42A10.6,sptl-2,acs-1,oac-32,irg-3,F53F10.3,pmt-2,clec-67,F57F4.4,F59D6.3,H11E01.2,ttr-47,ahcy-1,K03H6.2,K06A9.1,sdz-24,K09C4.1,K10C2.1,R08E5.1,cysl-3,R08E5.3,T23F4.3,T24C4.4,nep-22,Y19D10B.6,Y22D7AL.10,Y39D8A.1,clec-76,clec-204,Y47G6A.22,dod-19,ZK6.11,F58G6.9,clec-69</t>
  </si>
  <si>
    <t>alh-5,asp-1,asp-3,asp-5,asp-6,cat-4,cyp-14A5,ckb-4,cpr-4,cuc-1,dhs-18,dhs-25,dhs-27,dys-1,ech-6,ech-7,ech-9,elo-2,elo-5,elo-6,fat-6,ges-1,gfi-1,gst-6,gst-20,gst-28,lbp-7,let-805,mua-3,pept-1,pes-9,pgp-6,pho-1,pmp-5,spp-3,spp-5,spp-17,sym-1,tag-147,tnt-3,ugt-2,C05C10.3,cyp-35C1,ugt-60,ugt-22,cytb-5.1,acs-19,C48B4.1,sams-1,cyp-37A1,cth-1,fasn-1,clec-63,clec-65,scl-2,dct-18,sodh-1,clec-50,Y38F1A.6,ZK550.6,ZK1307.1,B0228.7,mthf-1,catp-3,cyp-33E1,mboa-3,acdh-1,acs-22,aagr-1,F25B5.6,folt-2,F44E2.4,acs-1,sdz-24,K10B2.2,K12H4.7,asns-2,hacd-1,nep-22,ugt-29,lipl-5,dod-19,poml-3</t>
  </si>
  <si>
    <t>cat-4,col-101,dhs-23,elo-2,fat-5,fat-6,gfi-1,gst-6,gst-28,lbp-7,pept-1,pcp-2,pgp-9,pho-1,pmp-5,spp-4,srh-237,ugt-1,cyp-35C1,ugt-60,ugt-22,C29F3.7,cytb-5.1,scl-5,C48B4.1,sams-1,pho-13,F25D1.5,F49C12.7,lipl-1,dct-18,F58G6.3,F58G6.7,cyp-14A3,fil-1,T05E12.6,Y37A1B.5,Y38F1A.6,ugt-16,C05D12.3,clec-52,C23H5.8,C49G7.3,phat-3,acdh-1,ugt-37,folt-2,msra-1,sptl-2,bcmo-2,F57F4.4,K03H6.2,math-34,M02H5.8,clec-53,gba-4,Y46D2A.2</t>
  </si>
  <si>
    <t>asp-1,asp-3,asp-5,asp-6,bca-1,cat-4,cdh-7,cdh-10,cht-1,col-101,col-103,cpr-4,ctl-2,daf-5,daf-12,dao-3,dhs-19,dhs-21,dpy-17,ech-1,eff-1,elo-2,elo-5,elo-6,fat-5,fat-6,gbh-2,ges-1,gfi-1,gln-3,hbl-1,his-32,lbp-6,let-805,lys-2,mdl-1,mtl-2,mua-3,mup-4,nas-3,nhr-11,nhr-79,nhr-85,nhr-91,nnt-1,odc-1,blmp-1,pcp-3,peb-1,pgp-6,pgp-9,ketn-1,ptr-10,spp-2,spp-5,spp-8,spp-17,tag-10,tag-147,cyp-35C1,C08E8.4,ugt-22,C09F9.2,C15C8.3,fbxa-136,C29F3.7,cytb-5.1,C32H11.4,dod-24,cyp-36A1,C34F6.10,C48B4.1,cdr-2,dct-3,gcsh-1,cyp-37A1,din-1,F08A8.2,F08G5.6,F11A5.9,F11C1.5,F13D12.3,F15D4.5,F17C11.11,cth-1,F27E5.1,thn-2,F31D4.5,F31D4.8,fasn-1,clec-62,clec-63,clec-65,F35E12.6,F35E12.10,F40F8.5,F43D9.1,ent-4,gpdh-1,fbxa-189,F49C12.7,scl-2,F49E12.9,F49H6.5,F53F1.4,F54B11.11,F54D5.3,F54F3.4,F55F3.2,F55G11.2,F55G11.4,F56H9.2,F57F5.1,dct-18,ctg-1,cdr-4,K10G4.5,asah-1,M01G12.9,M03B6.2,M04C9.4,lact-4,R09D1.10,R10E8.6,R11.1,T01D3.6,T04B2.5,cyp-34A2,T24B8.5,T28B8.1,T28H10.3,W01C9.2,W04A4.2,clec-50,Y38E10A.14,Y39B6A.24,Y43F8A.3,Y51A2D.13,Y54G11A.4,Y69H2.3,Y69H2.14,ZK550.6,pyk-2,ZK1320.2,T05E11.9,C05D12.3,cyp-25A3,cyp-34A9,B0454.5,B0507.10,BE0003N10.3,C05C8.7,catp-3,ugt-26,C14C6.5,C17C3.1,C17F4.7,C17H12.8,C23G10.6,C23H5.8,hpo-15,C29F9.4,C30G12.2,gba-2,C34D10.2,C34H4.1,cyp-33E1,C49G7.10,mboa-3,C55B7.3,npr-8,acs-22,D1044.1,aagr-1,clec-160,ugt-41,F15E11.12,F15E11.15,F18C5.10,F22F7.7,F25B4.8,pcca-1,F28A12.4,F31F7.1,folt-2,cyp-33C7,F44E2.4,acs-1,F48D6.4,bcmo-2,F54E2.1,F56C3.9,F57F4.4,F58F9.7,ttr-47,H22K11.2,K02D10.4,K06A9.1,K09D9.1,K09F6.6,K10C2.1,K10C2.3,K12H4.7,asns-2,R03H10.6,cdh-1,R11F4.1,ugt-53,nep-22,cpt-6,clec-218,kel-8,W05F2.7,W06H8.6,W08A12.4,gba-4,ugt-31,ugt-29,Y51F10.7,acp-6,lipl-5,dod-19,lron-2,fbn-1,ZK1290.5,W06H8.5,ZC513.7,ZK380.t2,F58G6.9,B0205.13,F52E1.14,T26F2.3,K10G4.13</t>
  </si>
  <si>
    <t>cht-1,ckb-4,cpr-3,dhs-14,ech-9,fmo-2,lec-11,mtl-1,pgp-5,pgp-6,pme-4,pqm-1,srr-2,best-1,C08E8.4,C17H1.7,C29F3.7,dct-3,oac-14,cyp-13A11,F15B9.6,F17C11.11,F22B8.4,F22G12.1,F31D4.8,clec-66,F35E12.4,F35E12.5,F35E12.10,F45D3.4,F46C5.1,F49H6.5,cyp-14A3,K10D11.2,sodh-1,M01G12.9,R03G8.3,T01D3.6,cyp-13A1,T12D8.5,T19H5.4,ttr-23,T24B8.5,T28H10.3,arrd-8,Y38H6C.23,Y39B6A.24,Y43F8B.14,Y47H10A.5,ttr-26,Y87G2A.16,ugt-18,ugt-16,ZK896.5,ZK970.7,faah-2,valv-1,B0507.8,B0507.10,ugt-25,C17H12.8,C25E10.8,C29F9.3,C29F9.4,C45B2.8,ilys-2,C49C8.5,C49G7.10,F19C7.2,F21C10.11,F42C5.3,sptl-2,F48E3.2,F53A9.7,F54E2.1,clec-67,F59B1.8,H20E11.2,K05B2.4,K09D9.1,nhr-202,nhr-203,M02H5.8,T22F3.11,T24C4.4,T28A11.19,W08A12.4,W09G12.7,Y17G9A.4,Y34F4.4,Y46D2A.2,thn-5,pho-9,dod-19,ZK6.11,tag-244,W02A2.9,C18H7.11,B0205.13,Y41G9A.10,T26F2.3,F33H12.7,T10C6.15,C49G7.12,F48C1.11</t>
  </si>
  <si>
    <t>alh-1,alh-5,aqp-1,cat-4,col-98,col-149,cpr-2,crn-6,dhs-18,dhs-21,dhs-23,dpy-17,dys-1,eff-1,elo-2,elo-5,elo-6,fat-5,fmo-1,fmo-2,gbh-2,gst-6,gst-20,gst-29,gst-44,hbl-1,hmr-1,hsp-12.3,lec-11,let-805,lys-4,lys-5,lys-10,mua-3,mup-4,ncx-6,nhr-85,nhr-91,nhr-137,nlp-31,pept-1,pcp-3,pcp-4,peb-1,pgp-6,pgp-9,pho-1,pme-4,pmp-5,pqm-1,ketn-1,pqn-71,spp-2,spp-4,spp-5,spp-8,srr-4,tag-10,tba-8,tnt-3,zig-4,ugt-2,best-1,cyp-35C1,ugt-60,best-5,ugt-17,ugt-22,C08F11.13,C09F9.2,C15C8.3,C17H1.3,C17H1.7,C27D8.3,best-7,ugt-21,C34F6.10,acs-19,C40H1.8,ugt-15,C48B4.1,sams-1,C50B6.7,DH11.2,pho-13,clec-55,F09A5.1,F10A3.4,cyp-13A12,F15B9.6,F17B5.1,clec-221,F18E2.1,F22B8.4,cth-1,F22G12.1,fipr-1,F25D1.5,F27E5.1,thn-2,F32D8.12,best-14,F32H5.1,F35B12.3,F35B12.4,F35E12.4,F35E12.6,hrg-4,clec-166,F43D9.1,F46C5.1,F47H4.2,fbxa-187,F49H6.5,lipl-1,F54F3.4,F55F3.2,F55G11.2,F55G11.6,F58G6.7,clec-13,fozi-1,cdr-4,K02E11.7,K08D8.3,mak-1,cyp-14A3,K10D3.4,asah-1,M03B6.2,lact-4,clec-258,nhr-208,R09D1.10,R09H10.7,R10E8.6,fil-1,T01G5.1,T05E12.3,T05E12.6,clec-47,cyp-13A4,cyp-13A1,lips-5,T14G8.4,T15D6.12,T16G1.5,T16G1.6,T16G1.7,fbxa-127,T28D6.3,T28F3.8,Y16B4A.2,arrd-8,Y37A1B.5,clec-8,nspe-1,nspe-7,Y38H6C.19,Y38H6C.21,lron-10,Y39B6A.1,Y39B6A.24,Y49E10.18,Y51A2D.13,Y51B9A.6,Y54G11A.4,Y87G2A.16,Y105C5B.5,ugt-16,ZK218.1,ZK593.3,clec-60,ZK822.5,ZK896.5,C05D12.3,cyp-25A3,cyp-34A10,B0507.8,B0507.10,C03G6.17,C04E12.4,C04G6.6,C08E3.13,C09D4.1,ugt-25,C14C6.2,C16E9.1,nhr-156,C18H9.5,C23H5.8,hint-3,C33G8.2,C36C5.12,C36C5.15,clec-3,C44C1.5,C45E5.1,ilys-2,ilys-3,C49C8.5,C49G7.3,phat-3,C50A2.3,npr-8,D1007.3,afmd-1,E02C12.6,F07C4.12,clec-160,ugt-40,ddo-2,F18E3.11,F19C7.2,F21C10.9,F28A12.4,fbxa-72,btb-16,cyp-33C7,F42A10.6,F43C9.1,msra-1,sptl-2,F43H9.4,F44E2.4,acs-1,F53A9.7,irg-3,F59D6.3,H20E11.2,H22K11.2,H41C03.1,K01A2.4,K03H6.2,K06A9.1,sdz-24,K09D9.1,K09F6.6,K10B2.2,K10C2.1,K10C2.3,math-34,asns-2,R03H10.6,R08F11.4,fpn-1.2,hacd-1,R11F4.1,math-38,T22F3.11,T23F4.3,nep-22,T25E4.1,T28A11.19,W01B11.6,W04C9.6,W05F2.7,W06H8.2,W06H8.6,W07B8.1,W08A12.4,cyp-32B1,Y39D8A.1,Y40D12A.2,Y41G9A.5,Y42G9A.3,clec-174,clec-70,clec-76,clec-204,Y54G2A.10,Y65B4BR.1,fbxa-26,ZC196.4,ZC239.14,lron-2,W02A2.9,C18H7.11,clec-69,ttr-38,F12E12.11,F13E9.15,C49G7.12,K10G4.13,E02H4.7</t>
  </si>
  <si>
    <t>cdh-7,cdh-10,cht-1,cnc-2,cnc-3,cnc-4,col-77,col-98,col-101,col-103,col-149,col-158,col-176,dhs-21,dhs-27,dpy-17,ech-7,eff-1,elo-2,elo-6,fmo-1,mua-3,nlp-29,nlp-31,nlp-33,nuc-1,pcp-2,pcp-4,pgp-9,pme-4,ram-2,srr-4,sym-1,tnt-3,zig-4,ugt-2,pho-11,ugt-60,best-5,C08F11.13,clec-48,C17H1.3,ugt-21,D1086.3,F08A8.2,F17B5.1,F19H8.2,mltn-9,cth-1,F25D1.5,F44G3.2,gpdh-1,scl-2,F49E12.9,F53F1.4,cnc-7,K10D3.4,clec-258,R07E5.4,T01G5.1,lips-5,T14G8.4,T16G1.7,T28F4.4,Y16B4A.2,arrd-8,Y37D8A.3,clec-8,nspe-7,Y39G8B.7,Y54G11A.4,clec-60,ZK970.7,B0507.8,B0507.10,C01F1.3,C04E12.4,C08E3.13,C30G12.2,C36C5.5,C36C5.12,C44E12.1,C45E5.1,ilys-2,ilys-3,C48E7.1,C49G7.10,C55B7.3,acdh-1,D1005.2,ugt-57,F07C3.9,F15E11.1,F15E11.12,F15E11.13,F15E11.14,F15E11.15,F28A12.3,F28A12.4,folt-2,F44E2.4,F53B3.5,F57H12.6,F59D6.3,H22K11.2,H41C03.1,K01A2.4,K03H6.2,K05B2.4,sdz-24,K09D9.1,asns-2,T05E7.1,T23F4.3,W09G12.7,Y19D10B.7,Y41G9A.5,Y47D7A.13,Y51F10.7,clec-210,ZK546.3,fbn-1,F12E12.11,C45B11.6</t>
  </si>
  <si>
    <t>cnc-4,col-176,crn-6,daf-2,daf-5,dhs-27,eff-1,elo-6,fat-5,gbh-2,ges-1,gfi-1,glc-1,his-59,let-4,let-805,lys-10,mtm-3,mup-4,nhr-11,nhr-23,nhr-85,nhr-137,nuc-1,blmp-1,pcp-3,pgp-5,pgp-9,pgp-11,plx-1,pqn-71,srr-4,tag-10,tag-147,tba-8,zig-3,zig-4,ssl-1,ugt-1,ugt-2,C01G10.4,cyp-35C1,C07A9.9,ugt-17,ugt-22,C08F11.13,C09F9.2,best-7,ugt-21,C34F6.10,scl-5,C40H1.8,C48B4.1,cdr-2,DH11.2,E02H4.4,cyp-13B1,pho-13,F08G5.6,clec-54,oac-14,F15B9.6,F15D4.5,F18E2.1,mltn-9,cyp-37B1,F31D4.5,clec-66,F35C11.6,F44A6.5,gpdh-1,F47H4.2,fbxa-185,fbxa-189,fip-6,F53F1.4,F55G11.4,cdr-4,K01G5.9,K08D8.3,K10G4.5,M01G12.9,lact-4,R03G8.3,R07E5.4,R09D1.10,mnk-1,T01D3.6,T02B5.3,T05E12.3,T05E12.6,cyp-34A2,T21C9.6,ttr-23,dkf-2,T28F4.4,T28H10.3,W01C9.2,Y6G8.2,Y20C6A.1,lips-15,nspe-7,nhr-235,Y38H6C.23,Y39B6A.24,Y39G8B.7,Y44A6C.1,hmit-1.1,ttr-26,Y54G11A.4,Y69H2.3,ZC101.1,ugt-16,ZK593.3,ZK970.7,cyp-34A7,cyp-34A9,faah-2,clec-52,B0507.10,BE0003N10.3,C04E12.4,C04E12.5,C05D11.7,fbxa-166,C08E3.13,C09B8.4,C09B8.5,catp-3,ugt-25,ugt-28,ugt-26,C14C6.5,C17B7.5,acdh-2,C23G10.6,C23H5.8,C25E10.5,C25E10.8,C29F9.4,C34D10.2,C34H4.1,C36C5.5,C36C5.12,C36C5.14,C36C5.15,cyp-33E1,C49G7.10,C53A3.2,acdh-1,D1005.1,acs-22,D1044.1,aagr-1,F09F7.4,clec-160,ugt-41,F18C5.10,F21C10.9,F22E5.1,F22F7.7,F28A12.4,F35F10.1,btb-16,F40F4.6,F44E7.2,F45D11.1,oac-32,F53B3.5,F54E2.1,F59A7.2,K09D9.1,K10B2.2,K10C2.1,nhr-201,atg-2,R03H10.6,cdh-1,R12E2.2,fbxa-60,ugt-9,T20D4.3,T20D4.4,T20D4.5,T24C4.4,T28A11.19,W05F2.7,W06H8.6,W09G12.7,gba-4,ugt-31,Y41G9A.5,Y46D2A.2,ugt-29,Y65B4BR.1,dod-19,lron-2,C18H7.11,B0205.13,Y41G9A.10,F18E3.12,F33H12.7,E02H4.7</t>
  </si>
  <si>
    <t>cpr-3,gst-20,gst-28,lec-11,spp-8,tsp-10,B0035.13,best-1,pho-11,fbxa-156,C32H11.4,dod-24,C50B6.7,F08G5.6,cth-1,F27E5.1,clec-62,clec-65,clec-66,F35E12.5,F35E12.6,lipl-1,F55F3.2,F55G11.8,asah-1,sodh-1,T01D3.6,T28F3.8,Y16B4A.2,clec-60,ZK896.5,C17H12.8,C49C8.5,F07C3.9,F21F8.4,F40F4.6,F41E6.5,F42A10.6,irg-3,clec-67,K03H6.2,sdz-24,K10C2.3,M02H5.8,Y46D2A.2,Y54G2A.10,Y65B4BR.1,clec-69</t>
  </si>
  <si>
    <t>cht-1,ckb-4,cnc-4,cpr-3,dhs-14,ech-9,fmo-2,lea-1,lec-11,mtl-1,pgp-5,pgp-6,pme-4,pqm-1,srr-2,best-1,C08E8.4,C17H1.7,fipr-23,scl-5,dct-3,oac-14,cyp-13A11,F17C11.11,F22B8.4,F22G12.1,F31D4.8,clec-66,F35C11.6,F35E12.4,F35E12.10,F45D3.4,F46C5.1,gpdh-1,F49H6.5,cyp-14A3,K10D11.2,sodh-1,M01G12.9,nhr-208,T01D3.6,T01G5.1,cyp-13A1,T12D8.5,T19H5.4,ttr-23,T24B8.5,T28H10.3,arrd-8,Y38H6C.23,Y39B6A.24,Y43F8B.14,Y47H10A.5,hmit-1.1,ttr-26,Y87G2A.16,ugt-18,ugt-16,ZK896.1,ZK896.5,ZK970.7,cyp-34A5,faah-2,valv-1,B0507.8,B0507.10,catp-3,ugt-25,C17H12.8,C25E10.5,C25E10.8,C29F9.3,C29F9.4,C45B2.8,ilys-2,C49C8.5,C49G7.10,F07C4.12,F19C7.2,F21C10.11,F42C5.3,F48E3.2,F53A9.7,F54E2.1,F56C3.9,clec-67,F59B1.8,K05B2.4,K09D9.1,nhr-202,nhr-203,M02H5.8,T22F3.11,T24C4.4,T28A11.19,W08A12.4,W09G12.7,Y17G9A.4,Y46D2A.2,thn-5,pho-9,dod-19,W02A2.9,C18H7.11,F56D6.9,B0205.13,Y41G9A.10,T26F2.3,F33H12.7,T10C6.15,C49G7.12,F48C1.11</t>
  </si>
  <si>
    <t>dhs-20,fmo-1,gfi-1,gst-6,lbp-7,lys-2,mdl-1,mup-4,pcp-2,pgp-6,ugt-2,pho-11,C08F11.13,C32H11.4,dod-24,fipr-23,cdr-2,D1086.3,cyp-37A1,F08G5.6,F17C11.11,F25D1.5,thn-2,F35B12.3,F45D3.4,F49C12.7,scl-2,F55G11.2,F55G11.4,F55G11.8,cdr-4,dod-17,T02B5.3,clec-47,T24B8.5,T28H10.3,ugt-25,ugt-26,C17H12.8,C25E10.8,clec-3,acs-22,aagr-1,ugt-37,ugt-41,F15E11.1,F15E11.12,F15E11.13,F15E11.14,F15E11.15,F31F7.1,F41E6.5,F56C3.9,F58F9.7,F59D6.3,K10C2.3,asns-2,fbxa-60,Y19D10B.7,Y42G9A.3,dod-19,ZK1290.5,F12E12.11</t>
  </si>
  <si>
    <t>bca-1,dhs-25,ech-6,elo-2,elo-5,elo-6,fat-5,fat-6,fat-7,gst-28,lbp-6,lbp-8,pcp-2,spp-4,xrn-2,C05C10.3,cyp-35C1,ugt-60,C15C8.3,cytb-5.1,dod-24,C35A5.3,pho-13,F11C1.5,F17C11.6,F25D1.5,F32D8.12,hrg-4,ent-4,F54D5.12,F55G11.2,F57F5.1,F58G6.3,F58G6.7,cri-3,M04C9.4,R07E5.13,mrps-14,comt-2,Y38H6C.19,ZK822.5,C05D12.3,C04G6.6,ugt-64,C09B8.4,C17C3.1,acdh-2,C17H12.6,C23H5.8,C44C1.5,C50A2.3,C53A3.2,D1005.1,DC2.5,E02C12.6,klo-2,farl-11,F18E3.11,F21F8.4,F22E5.1,F23F12.3,acdh-9,F28A12.3,folt-2,msra-1,F44E7.2,F53F10.3,F59B1.8,K10C2.3,R08E5.1,cysl-3,clec-53,T07D3.9,lgc-54,T19B4.3,W07B8.1,zip-11,Y22D7AL.10,Y39D8A.1,Y40D12A.2,clec-70,Y46D2A.2,Y47G6A.22,acp-6,clec-210,ZK6.11,ZK185.3,F58G6.9</t>
  </si>
  <si>
    <t>aqp-1,asp-5,col-77,col-101,col-149,cpr-4,dhs-19,dhs-20,ech-6,elo-2,elo-5,elo-6,fat-6,ges-1,gst-28,gst-29,hsp-60,kat-1,lbp-6,lys-4,nhr-68,nuc-1,pept-1,pcp-3,pes-9,pmp-5,ketn-1,ram-2,spp-4,spp-5,spp-8,srx-58,B0035.13,pho-11,fbxa-156,ugt-17,ugt-22,clec-48,best-7,acs-19,C50B6.7,gcsh-1,D1086.3,F07A11.5,clec-54,F09A5.1,F17B5.1,F18E2.1,cyp-37B1,F35B12.3,ent-4,lipl-2,F46C5.1,fbxa-187,F49E12.9,F54D5.3,lipl-1,F55G11.4,F57F5.1,dct-18,F58G6.3,F58G6.7,cri-3,asah-1,sodh-1,R09D1.11,T01D3.6,T02B5.3,T28F3.8,W04A4.2,clec-50,Y16B4A.2,hmit-1.1,ZK512.7,lips-6,ZK1307.1,ZK1320.2,C05D12.3,clec-51,B0228.7,B0286.3,B0454.5,C14C6.2,C14C6.5,C17F4.7,C23H5.8,hpo-15,C30G12.2,C44C1.5,C44E12.1,C45E5.1,D1005.1,acs-22,aagr-1,klo-2,F20D6.5,pcca-1,acdh-9,folt-2,F41E6.5,F42A10.6,F43C9.1,sptl-2,acs-1,pmt-2,F57F4.4,F58A6.1,F58F9.7,H22K11.2,K01A2.4,K03H6.2,K06A9.1,sdz-24,K09F6.6,K10C2.1,cysl-3,R08E5.3,fpn-1.2,hacd-1,ugt-53,nep-22,clec-218,tomm-22,gba-4,cyp-32B1,clec-70,Y51F10.7,acp-6,nspc-3</t>
  </si>
  <si>
    <t>cnc-3,cnc-4,col-158,cpr-2,cpr-3,ech-9,gst-20,lec-11,mab-10,mdl-1,mtl-1,nlp-29,nlp-31,spp-2,spp-3,tsp-10,zig-3,ugt-1,C05B5.8,pho-10,fbxa-156,C08E8.4,clec-48,C15A11.7,C17H1.7,fbxa-136,C29F3.7,C32H11.1,fbxa-172,scl-5,C50F4.8,dct-3,D1086.3,clec-17,F15D4.5,clec-221,F17C11.6,clec-62,clec-65,F35C11.6,F35E12.5,F44G3.2,lipl-2,F47H4.2,fbxa-185,F49H6.5,cnc-7,F54D5.3,clec-13,clec-258,fil-1,T04B2.5,T05E12.3,cyp-34A2,T19C9.8,T28D6.3,Y12A6A.1,arrd-8,Y37D8A.3,Y39B6A.24,hmit-1.1,ttr-26,Y51H4A.5,ZK512.7,ZK593.3,ZK1320.2,cyp-34A5,clec-52,B0361.9,B0454.5,valv-1,B0507.8,C03G6.17,C08E3.13,C14C6.2,C14C6.5,C18H9.5,C25E10.8,C44E12.1,C45B2.8,ilys-2,ilys-3,C49G7.10,F07C3.9,F15E11.12,F18E3.11,F26G1.2,F28A12.3,F42A10.6,F42C5.3,F43H9.4,F45D11.1,F53A9.7,irg-3,F57F4.4,H05L03.3,ttr-47,H20E11.2,H20E11.3,K03H6.2,K10C2.3,cpt-4,math-34,R08E5.3,clec-53,math-38,bath-26,acs-3,T23F4.3,T24C4.4,W01B11.6,W08A12.4,W09G12.7,cyp-32B1,Y17G9A.4,Y34F4.2,Y34F4.4,Y42G9A.3,clec-174,clec-70,clec-72,Y46D2A.2,Y65B4BR.1,ZK1290.5,H39E23.3,W02A2.9,nspc-3,F52E1.14,F59C12.4,T26F2.3,C49G7.12</t>
  </si>
  <si>
    <t>ckb-4,cnc-4,cuc-1,dhs-25,ech-1,fat-7,hsp-60,kat-1,lec-11,lys-2,mua-3,nlp-29,nlp-30,nlp-31,nlp-33,odc-1,pcp-2,pgp-5,pho-1,sym-1,tnt-3,zig-4,C05C10.3,cyp-35C1,ugt-22,C15C8.3,C29F3.7,ugt-21,cyp-13B1,F08A8.2,F08G5.6,oac-14,F13D12.3,F17C11.11,cth-1,F27D4.1,F31D4.5,F35B12.4,clec-66,F35E12.4,F35E12.5,F35E12.6,F35E12.10,F44G3.2,F53F1.4,F55A11.7,F55G11.4,dct-18,cri-3,dod-17,M28.5,R07E5.4,T01G5.1,T05E12.6,T16G1.5,T16G1.6,comt-2,lron-10,hmit-1.1,ttr-26,Y69H2.3,ZK970.7,C05D12.3,C09B8.4,catp-3,C14C6.5,C17C3.1,acdh-2,C17H12.8,C25E10.5,C25E10.8,C34H4.1,C45B2.8,C49G7.10,D1005.1,D1044.1,F09F7.4,F10D2.10,F22E5.1,acdh-9,fbxa-72,folt-2,sptl-2,F54E2.1,F59A7.2,K03H6.2,K05B2.4,cpt-4,K12H4.7,R08E5.3,T24C4.4,nep-22,T25E4.1,kel-8,gba-4,Y22D7AL.10,clec-174,Y46D2A.2,ugt-29,pho-9,clec-210,dod-19,ZK6.11,F58G6.9,clec-69</t>
  </si>
  <si>
    <t>cpr-3,ech-9,fmo-2,glc-1,lec-11,nhr-11,nhr-101,pgp-5,best-1,C08E8.4,C08F11.13,C15A11.7,C29F3.7,C32H11.9,dod-24,fipr-23,C50F4.8,clec-17,cyp-13B1,F08G5.6,oac-14,F11A5.9,F17C11.11,clec-66,F35E12.5,F46C5.1,F55G11.2,F55G11.8,K10D11.2,sodh-1,fil-1,dhs-31,clec-47,T15D6.12,T16G1.5,T19C9.8,T24B8.5,T28H10.3,Y105C5B.5,ugt-18,lips-6,ZK896.5,cyp-34A7,C17H12.6,C17H12.8,C29F9.3,C34D10.2,C34H4.1,C49G7.10,F10D2.10,F21F8.4,F31F7.1,F41E6.5,F48D6.4,oac-32,clec-67,H11E01.2,K05B2.4,K09D9.1,M02H5.8,fbxa-60,T22F3.11,T24C4.4,ugt-31,clec-174,clec-70,clec-72,Y46D2A.2,tag-244,clec-69,C49G7.12</t>
  </si>
  <si>
    <t>cdh-10,cpr-3,dhs-27,ech-1,eff-1,gst-20,lys-2,nhr-91,pcp-2,peb-1,pqn-47,ptr-10,sym-2,best-5,C09F9.2,C29F3.7,C32H11.4,C32H11.9,dod-24,D1086.3,cyp-13B1,F08A8.2,F08G5.6,F19H8.2,clec-66,F35E12.6,F55G11.4,ctg-1,K02E11.7,dod-17,T20B3.1,T24B8.5,dkf-2,Y37D8A.3,Y38E10A.14,Y39A1A.9,Y47H10A.5,Y69H2.3,ugt-16,ZK1307.1,clec-52,C01F1.3,C04E12.4,C05C8.7,C17H12.6,C17H12.8,C49C8.5,F10D2.10,F22E5.1,F44E2.4,F53B3.5,irg-3,clec-67,F57H12.6,F59B1.8,K05B2.4,K09D9.1,T05E7.1,acs-3,T14B4.5,T20D4.3,T20D4.4,Y19D10B.6,Y39D8A.1,Y41G9A.5,clec-72,Y46D2A.2,Y54G2A.10,dod-19,ZK6.11,fbn-1,tag-244,clec-69,C49G7.12</t>
  </si>
  <si>
    <t>aqp-1,col-101,col-103,col-149,cpr-2,dhs-18,dhs-20,dhs-25,elo-2,elo-5,gst-29,hsp-12.3,lbp-6,lbp-7,lys-2,lys-4,lys-5,lys-10,nhr-68,pcp-2,ugt-1,clec-48,C15C8.3,C35A5.3,acs-19,D1086.3,DH11.2,cyp-13B1,pho-13,F17B5.1,cept-1,F35E12.6,F44G3.2,F49E12.9,lipl-1,F54F3.4,F55G11.4,F58B4.5,metr-1,R07E5.4,R07E5.13,T25B9.9,T28D6.3,Y37D8A.3,Y38F1A.6,Y38H6C.21,Y39G8B.7,ugt-18,ZK550.6,ZK593.3,clec-60,clec-51,clec-52,B0507.8,C09B8.4,C17C3.1,acdh-2,C23H5.8,C25E10.5,C36C5.5,C36C5.12,ilys-3,mboa-3,acdh-1,E02C12.6,F09F7.4,F10D2.10,ddo-2,F21C10.9,F21F8.4,F28A12.4,F41E6.5,msra-1,sptl-2,F55G1.7,F58A6.1,K07B1.4,R08E5.3,hacd-1,clec-53,T07D3.9,T23F4.3,gba-4,ZK6.11</t>
  </si>
  <si>
    <t>col-176,ech-9,fmo-1,lbp-6,pcp-2,ram-2,str-7,ugt-2,C08E8.4,C11E4.7,C15A11.7,C17H1.7,C18D11.6,C32H11.9,dod-24,fipr-23,C50F4.8,dct-3,clec-17,F08G12.5,F13D12.3,F15B9.6,F31D4.8,F35E12.5,F44G3.2,F53F1.4,F55G11.2,F55G11.4,dod-17,M01G12.9,M7.12,cyp-34A2,T14G8.4,T19H5.4,T20B3.1,ttr-23,fbxa-127,T28B8.1,T28H10.3,W01C9.2,clec-50,Y38E10A.14,Y39G8B.7,Y43F8B.14,Y47H10A.5,Y69H2.3,ugt-18,lips-6,ZK896.5,B0361.9,B0507.10,BE0003N10.3,C05C8.7,fbxa-166,C08E3.13,catp-3,ugt-28,C16E9.1,C17H12.8,C18H9.5,hpo-15,C25E10.8,nhr-260,acdh-1,F09F7.6,F15E6.4,F15E11.12,F15E11.13,F15E11.15,F31F7.1,sptl-2,F43H9.4,F48D6.4,F48G7.8,F53A9.7,F54E2.1,F56C3.9,F57H12.6,asns-2,hacd-1,R11F4.1,fbxa-60,T24C4.4,Y34F4.4,Y47D7A.13,Y51F10.7,fbxa-26,dod-19,ZK6.11,B0205.13,F59C12.4,F33H12.7,C45B11.7,C49G7.12,K10G4.13</t>
  </si>
  <si>
    <t>asp-1,crn-6,gbh-2,gfi-1,glc-1,gst-28,ncx-6,pept-1,pcp-2,pcp-3,pcp-4,pgp-5,pgp-6,pho-1,mtrr-1,tsp-10,ugt-22,best-7,C29F7.3,sams-1,pho-13,F08G5.6,F11C1.5,F17C11.6,F18E2.1,fasn-1,F33A8.4,clec-66,F35E12.5,hrg-4,F49E12.9,F53F1.4,F55G11.2,F55G11.4,F55G11.8,F58B4.5,dct-18,F58G6.3,F58G6.7,K08D8.3,dod-17,scav-5,T01D3.6,T16G1.6,T16G1.7,T28D6.3,Y16B4A.2,nspe-1,Y47H10A.5,ugt-16,clec-51,C17H12.8,C36C5.5,DC2.5,F19C7.4,F21C10.9,acdh-9,fbxa-72,F40F4.6,irg-3,pmt-2,F54E2.1,clec-67,F57F4.4,clec-206,K10B2.2,K10C2.1,cpt-4,K12H4.7,nep-22,W04C9.4,Y22D7AL.10,ugt-31,Y46D2A.2,clec-204,ugt-29,dod-19,ZK6.11,F58G6.9</t>
  </si>
  <si>
    <t>alh-1,alh-5,col-98,col-103,cpr-2,ctl-2,daf-5,dhs-21,fmo-1,ges-1,gln-3,gst-20,gst-29,lbp-7,lys-4,mtl-2,nhr-101,nnt-1,ram-2,spp-8,C08F11.13,C50F4.8,D1086.9,D2030.2,DH11.2,cyp-37A1,clec-54,clec-62,clec-66,F44A6.5,ent-4,lipl-2,F46C5.1,F47H4.2,scl-2,lipl-1,F56H9.2,cyp-14A3,asah-1,sulp-5,sodh-1,hmit-1.3,R07A4.3,R09D1.10,dhs-31,T19H5.4,T20B3.1,Y6G8.2,Y12A6A.1,Y20C6A.1,clec-8,Y39B6A.1,Y43F8A.3,Y43F8B.14,Y105C5B.5,pyk-2,tag-293,C03G6.17,catp-3,C14C6.2,C29F9.3,C34D10.2,C44E12.1,cyp-33E1,aagr-1,F09F7.6,ddo-2,F31F7.1,cyp-33C7,F41E6.5,F45D11.1,ttr-47,H41C03.1,K02D10.4,M01H9.3,hacd-1,bath-26,T23F4.3,W01B11.6,Y65B4BR.1,fahd-1</t>
  </si>
  <si>
    <t>aqp-1,ech-7,elo-5,elo-6,nhr-68,nhr-114,pmp-5,srh-237,tag-10,ugt-17,C35A5.3,sams-1,DH11.2,pho-13,F17B5.1,F44A6.5,gpdh-1,R07E5.4,T05E12.6,Y38F1A.6,Y38H6C.21,hmit-1.1,ZK593.3,C23G10.6,C44C1.5,C45E5.1,C55B7.3,acdh-1,F15E6.4,F18E3.11,F28A12.3,F28A12.4,fbxa-72,folt-2,sdz-24,hacd-1,ugt-53,T23F4.3,Y34F4.2,poml-3</t>
  </si>
  <si>
    <t>asp-6,col-101,ctl-2,dhs-18,dhs-20,ech-1,ech-7,fat-7,lys-10,nhr-79,prx-11,spp-2,spp-4,acs-7,C11E4.7,dod-24,C48B4.1,gcsh-1,D1086.3,cyp-37A1,F09A5.1,F17C11.11,F35E12.5,lipl-2,F49C12.7,scl-2,F54F3.4,F55G11.4,cdr-4,asah-1,R11D1.3,T01D3.6,T01G5.1,T16G1.7,T24B8.5,Y39B6A.1,Y51A2D.13,ZK550.6,B0507.8,B0507.10,C17H12.8,ilys-2,acs-22,F15E11.1,F15E11.12,F15E11.15,F21C10.11,F23F12.3,F43H9.4,F58A6.1,F58F9.7,K05B2.4,fpn-1.2,hacd-1,T19H12.6,T20D4.3,W08A12.4,Y19D10B.7,clec-70,math-45,acp-6,ZC196.4,ZK6.11</t>
  </si>
  <si>
    <t>cpr-3,gbh-2,ges-1,gst-6,lec-11,mtl-1,mtl-2,ncx-6,pcp-4,pgp-9,pqm-1,ugt-1,ugt-2,C01G10.4,C29F3.7,C32H11.1,fipr-23,F08G5.6,oac-14,F15D4.5,F17H10.1,F18E2.1,thn-2,clec-65,F45D3.4,scl-2,F55G11.2,F55G11.8,F58B4.5,K08D8.3,mak-1,R03G8.3,nhr-208,fil-1,cyp-34A2,T16G1.5,Y12A6A.1,Y37A1B.5,Y37D8A.3,Y39B6A.1,ttr-26,clec-143,ZK822.5,ZK970.7,cyp-34A9,fbxa-166,C14C6.2,C17F4.7,C17H12.6,C17H12.8,C23G10.6,C34H4.1,clec-3,ilys-2,C49C8.5,C49G7.10,C50A2.3,C53A3.2,F09F7.6,msra-1,cyp-33C4,F44E7.2,F44E7.5,oac-32,bcmo-2,irg-3,F54E2.1,F56C3.9,clec-67,H22K11.2,K09D9.1,R12E2.2,W06H8.2,zip-11,W09G12.7,Y42G9A.3,clec-72,Y46D2A.2,clec-69</t>
  </si>
  <si>
    <t>alh-5,cat-4,dhs-18,dhs-20,gbh-2,gst-6,lbp-7,nhr-11,nnt-1,pcp-4,prx-11,ugt-1,acs-7,C32H11.4,dod-24,C50B6.7,cdr-2,D1086.3,cyp-13B1,oac-14,thn-2,F35B12.3,clec-66,F35E12.5,scl-2,F54F3.4,F55G11.2,F55G11.8,dod-17,T12D8.5,T20B3.1,Y39B6A.24,hmit-1.1,cyp-34A9,C17C3.1,C17H12.6,gba-2,ugt-37,F21F8.4,F43H9.4,irg-3,clec-67,F58A6.1,H20E11.2,H20E11.3,K03H6.2,K05B2.4,K10B2.2,K10C2.3,cpt-4,T24C4.4,nep-22,cyp-32B1,Y40D12A.2,Y42G9A.3,Y46D2A.2,Y73C8B.1,clec-210</t>
  </si>
  <si>
    <t>cnc-4,lys-2,lys-4,lys-10,nhr-11,nlp-29,nlp-31,pgp-11,C29F3.7,C32H11.1,clec-17,cyp-13B1,F08A8.2,F08G5.6,clec-42,F17B5.1,fasn-1,F35E12.5,F35E12.10,F45D3.3,F45D3.4,F47H4.2,scl-2,F55G11.4,F55G11.8,M7.12,R03G8.3,T24B8.5,Y6G8.2,Y44A6C.1,ttr-26,Y51A2D.13,Y69H2.3,clec-52,tag-293,C05C8.7,C05D11.7,C14C6.5,C25E10.8,C30G12.2,clec-3,phat-3,C53A3.2,ugt-40,ugt-41,F15E11.15,F31F7.1,F44E2.4,F44E7.2,F45D11.1,F48D6.4,H22K11.2,K10C2.3,nhr-201,R11F4.1,clec-72</t>
  </si>
  <si>
    <t>alh-1,alh-5,ctl-1,dhs-18,elo-2,elo-5,fat-5,ges-1,gst-20,gst-29,lea-1,mtl-1,nhr-11,nhr-79,nnt-1,spp-2,spp-8,best-1,acs-7,best-5,ugt-17,C11E4.7,fipr-23,gcsh-1,D1086.3,D2030.2,DH11.2,F08A8.2,clec-54,F15B9.6,cyp-37B1,ent-4,F45D3.3,F45D3.4,lipl-2,fbxa-189,lipl-1,F54F3.4,F57F5.1,mak-1,asah-1,sodh-1,R11.1,T07G12.5,T12D8.5,T20B3.1,ttr-23,W01C9.2,Y6G8.2,Y20C6A.1,Y39B6A.1,ZK550.6,pyk-2,ZK1307.1,cyp-34A9,clec-52,B0361.9,C03G6.17,C04E12.4,C05C8.7,C14C6.2,C33G8.2,C44E12.1,F09F7.6,ddo-2,F21C10.9,F21C10.11,F28A12.4,btb-16,F41E6.5,F45D11.1,acs-1,F48D6.4,bcmo-2,F58A6.1,F59A7.2,H11E01.2,K03H6.2,sdz-24,K09C4.1,M01H9.3,atg-2,R08E5.3,R11F4.1,T05E7.1,bath-26,W02H5.8,cyp-32B1,Y34F4.4,fbxa-26,lipl-5,F12E12.11,poml-3</t>
  </si>
  <si>
    <t>bca-1,cnc-6,col-101,col-158,daf-2,dhs-25,ech-6,elo-5,elo-6,gln-3,hmr-1,hsp-60,lbp-8,lrg-1,mdl-1,mel-32,mua-3,mup-4,nhr-23,nhr-68,nhr-101,nhr-114,nhr-137,pgp-6,pme-4,pmp-5,ketn-1,srh-237,mtrr-1,tnt-3,ssl-1,C05C10.3,pho-11,ugt-17,C35A5.3,acs-19,sams-1,DH11.2,din-1,pho-13,F08A8.2,F11A5.9,F11C1.5,cth-1,F31D4.8,F32D8.12,fasn-1,F44A6.5,gpdh-1,F58G6.3,F58G6.7,K08D8.3,mak-1,dod-17,M03B6.2,metr-1,R07E5.4,R07E5.13,R09H10.7,T05E12.6,clec-47,Y37A1B.5,nspe-1,Y38E10A.14,nspe-7,Y38F1A.6,Y38H6C.21,Y38H6C.23,hmit-1.1,ZK593.3,ZK822.5,Y102A5C.6,C04G6.6,C05C8.7,mthf-1,sams-3,C09B8.4,catp-3,ugt-25,ugt-26,C17C3.1,acdh-2,C18H9.5,C23G10.6,C23H5.8,C25E10.5,C30G12.2,C44C1.5,C45E5.1,C50A2.3,C53A3.2,C55B7.3,acdh-1,F09F7.4,ugt-41,farl-11,F15E6.4,ddo-2,F18E3.11,F25B5.6,F28A12.4,fbxa-72,folt-2,msra-1,F44E7.2,acs-1,oac-32,F59A7.2,ahcy-1,M01H9.3,asns-2,hacd-1,mmaa-1,ugt-53,T07D3.9,nep-22,clec-218,W02H5.8,Y48G1BL.1,acs-13,acp-6,ZK6.11,F58G6.9,F18E3.12,F18E3.13,C49F5.9</t>
  </si>
  <si>
    <t>alh-5,aqp-1,cyp-14A5,cnc-2,cnc-3,cnc-4,col-77,col-98,col-103,col-149,dhs-21,gfi-1,gst-6,gst-28,lbp-7,mtl-1,mtl-2,mup-4,nhr-68,nlp-29,nlp-30,nlp-31,nuc-1,odc-1,pcp-2,pcp-3,pcp-4,ram-2,spp-3,spp-8,sym-1,tsp-10,B0035.13,pho-11,fbxa-156,ugt-17,clec-48,C15A11.7,sams-1,C50B6.7,C50F4.8,D1086.3,cyp-13B1,F08G5.6,cth-1,F22B8.7,cept-1,thn-2,cyp-37B1,best-14,clec-62,clec-63,F35E12.5,F35E12.6,F44A6.5,F44G3.2,lipl-2,gpdh-1,scl-2,F53F1.4,cnc-7,F54D5.3,lipl-1,F58B4.5,asah-1,sodh-1,M03B6.2,R07E5.4,T04B2.5,T21C9.6,T28F3.8,clec-50,Y16B4A.2,Y37A1B.5,Y49E10.18,hmit-1.1,ZK550.6,clec-60,ZK970.7,ZK1320.2,clec-52,B0228.7,B0286.3,C05C8.7,C08E3.13,C45E5.1,ilys-2,ilys-3,C48E7.1,C49C8.5,aagr-1,F09F7.6,F15E11.12,F15E11.14,ddo-2,F19C7.2,F21C10.9,F28A12.4,F41E6.5,F42A10.6,F57H12.6,F58A6.1,F59A7.2,H20E11.3,K03H6.2,K06A9.1,sdz-24,cpt-4,asns-2,R08E5.3,math-38,nep-22,clec-218,gba-4,Y47D7A.13,lipl-5,ZK6.11,ZK546.3</t>
  </si>
  <si>
    <t>cnc-3,col-77,col-98,col-101,col-103,col-158,dhs-25,fat-5,hsp-60,mua-3,mup-4,nhr-114,odc-1,pmp-5,ketn-1,str-7,tag-10,tag-147,tnt-3,xrn-2,cyp-35C1,C07A9.9,ugt-17,ugt-22,C11E4.7,clec-48,C15C8.3,C29F3.7,C32H11.9,C35A5.3,gcsh-1,D1086.3,pho-13,F08A8.2,F11C1.5,F19H8.2,mltn-9,cth-1,F22B8.7,F31D4.8,best-14,fasn-1,F35E12.10,F44G3.2,gpdh-1,F58G6.3,K08D8.3,dod-17,M03B6.2,metr-1,R11.1,T05E12.6,clec-47,T24B8.5,dkf-2,nspe-1,nspe-7,Y38F1A.6,Y51A2D.18,Y69H2.3,ZK512.7,ZK593.3,B0454.5,C04E12.4,C05C8.7,ugt-26,acdh-2,C30G12.2,C44C1.5,C45E5.1,C50A2.3,C55B7.3,acs-22,D1044.1,farl-11,F15E6.4,ddo-2,F18E3.11,F21C10.9,F22E5.1,fbxa-72,folt-2,msra-1,acs-1,F59B1.8,H20E11.2,H20E11.3,nhr-202,atg-2,T01D1.3,T07D3.9,T14B4.5,nep-22,W01B11.6,W07B8.1,Y39D8A.1,acp-6,ZK185.3,F58G6.9</t>
  </si>
  <si>
    <t>ctl-1,dao-3,dhs-20,elo-2,fat-5,ges-1,gst-29,his-32,his-59,hsp-12.3,lbp-8,lea-1,mtl-1,nnt-1,pmp-5,sod-1,best-5,C08E8.4,C17H1.7,acs-19,fipr-23,cdr-2,D1086.3,D1086.9,D2030.2,DH11.2,clec-17,cyp-13B1,F08G12.5,F13D12.3,cyp-13A11,cyp-13A12,F15B9.6,F17B5.1,thn-2,F35B12.3,F35B12.4,F44A6.5,fbxa-187,clec-13,cyp-14A3,R04B5.6,R07A4.3,T02B5.1,T12D8.5,ttr-23,Y6G8.2,clec-8,lips-15,Y43F8A.3,ttr-26,Y69H2.3,ZK593.3,cyp-34A5,cyp-34A9,B0286.3,B0361.9,B0507.10,C04E12.5,C08E3.13,C23G10.6,C25E10.8,C30G12.2,npr-8,F09F7.6,ugt-41,F15E6.4,F18C5.10,F26G1.2,F28A12.4,F41E6.5,F43H9.4,F44A2.7,F45D11.1,F48D6.4,F57H12.6,F59A7.2,lipl-4,K07B1.4,sdz-24,M01H9.3,asns-2,hacd-1,bath-26,T23F4.3,W02H5.8,Y34F4.2,clec-76,Y54G2A.10,ZC239.14,H39E23.3,nspa-4,poml-4,Y70C5A.3,poml-3</t>
  </si>
  <si>
    <t>cpr-2,ctl-1,dao-3,dhs-20,dpy-17,ges-1,gfi-1,gst-20,gst-29,hsp-12.3,ins-12,kgb-2,lea-1,let-4,mtl-1,nhr-85,nhr-91,nnt-1,spp-2,sym-1,ugt-1,best-5,C08B6.2,C08E8.4,C09F9.2,C17H1.7,fipr-23,cdr-2,dct-3,D1086.9,DH11.2,clec-17,cyp-13B1,F08G12.5,F15B9.6,F17B5.1,F22G12.1,thn-2,cyp-37B1,F47H4.2,fbxa-189,F55G11.4,clec-13,fozi-1,cdr-4,K08F9.1,sodh-1,R04B5.6,R07A4.3,T02B5.1,T07G12.5,cyp-13A1,cyp-34A2,T12D8.5,T19C9.8,ttr-23,W01C9.2,Y6G8.2,Y20C6A.1,Y39G8B.7,Y43F8A.3,ttr-26,Y69H2.3,cyp-34A9,faah-2,B0507.8,B0507.10,C03B1.13,C03G6.17,C08E3.13,C16E9.1,C25E10.8,C34D10.2,ilys-3,npr-8,D1005.2,F07G11.9,F09F7.6,ugt-40,F18C5.10,F21C10.11,F26G1.2,btb-16,F41E6.5,F48D6.4,F53B3.5,bcmo-2,F57H12.6,F59A7.2,lipl-4,K07B1.4,sdz-24,M01H9.3,hacd-1,bath-26,acs-3,T23F4.3,W02D7.11,W08A12.4,cyp-32B1,Y34F4.2,Y34F4.4,clec-174,clec-76,Y54G2A.10,fbxa-26,ZK546.3,fbn-1,H39E23.3,nspa-4,F56D6.9,poml-4</t>
  </si>
  <si>
    <t>asp-5,asp-6,cnc-4,cpr-2,lys-2,odc-1,pcp-2,ugt-1,C08F11.13,C29F3.7,C32H11.4,dod-24,fipr-23,D1086.3,oac-14,F15B9.6,mltn-9,clec-65,clec-66,F35E12.5,F55G11.4,F55G11.8,T02B5.1,T05E12.6,T24B8.5,T28F4.4,ttr-26,ZK970.7,cyp-34A9,faah-2,ugt-64,catp-3,ugt-25,C14C6.5,C17H12.6,C17H12.8,acdh-1,F15E11.1,folt-2,oac-32,F56C3.9,F59A7.2,K10C2.3,asns-2,daao-1,acp-6,ZK6.11,H39E23.3</t>
  </si>
  <si>
    <t>aqp-1,asp-1,asp-3,asp-5,asp-6,cyp-14A5,cdh-10,cnc-3,col-77,cpr-4,daf-12,dhs-19,dhs-20,dhs-21,dhs-27,dpy-17,dys-1,eff-1,elo-5,elo-6,fat-5,fat-6,fmo-1,ges-1,gfi-1,glc-1,gst-6,gst-28,hmr-1,hsp-12.3,lbp-6,lbp-7,lec-11,let-4,let-805,lys-2,mua-3,mup-4,nhr-8,nlp-29,nlp-30,nlp-33,nnt-1,nuc-1,blmp-1,pept-1,pcp-2,pcp-3,pgp-6,pho-1,plx-1,pmp-5,ketn-1,pqn-71,ptr-10,ram-2,spp-3,spp-5,spp-8,srr-4,tag-10,tnt-3,tsp-10,ver-4,zig-4,ugt-2,B0035.13,best-1,acs-7,C05B5.8,cyp-35C1,ugt-60,C07A9.9,ugt-17,ugt-22,C08F11.13,C09F9.2,C15C8.3,C29F3.7,C32H11.4,ugt-21,C35A5.3,C48B4.1,C50B6.7,C50F4.8,cdr-2,D2030.2,DH11.2,E02H4.4,clec-17,cyp-37A1,cyp-13B1,pho-13,oac-14,F11C1.5,F18E2.1,F19H8.2,mltn-9,cept-1,cyp-37B1,F31D4.5,mltn-1,F32D8.12,best-14,F32H5.1,F35B12.3,F35B12.4,clec-63,clec-65,clec-66,F35E12.10,F40F8.5,F43D9.1,ent-4,F45D3.3,lipl-2,fip-6,F53F1.4,F54D5.3,F55G11.2,F55G11.8,F56H9.2,F57F5.1,dct-18,F58G6.7,ctg-1,K08D8.3,mak-1,K10D3.4,dod-17,hmit-1.3,M01G12.9,M03B6.2,lact-4,R03G8.3,R04B5.6,scav-5,R07E5.4,R09D1.11,T01D3.6,T01G5.1,T04B2.5,T05E12.6,T20B3.1,T21C9.6,T28F3.8,T28H10.3,clec-50,Y16B4A.2,Y38F1A.6,Y47D3B.4,hmit-1.1,ttr-26,Y51A2D.13,Y51A2D.18,ZC101.1,ugt-16,lips-6,ZK822.5,ZK1320.2,C05D12.3,C06G8.3,cyp-25A3,faah-2,valv-1,C01F1.3,C03B1.13,ugt-64,C09D4.1,catp-3,ugt-25,ugt-26,C14C6.5,C17F4.7,C23H5.8,hpo-15,C29F9.3,C29F9.4,C44E12.1,C48E7.1,cyp-33E1,C49C8.5,mboa-3,acdh-1,acs-22,ugt-57,clec-160,ugt-41,ddo-2,ttr-37,acdh-9,F28A12.4,F31F7.1,folt-2,F40F4.6,sptl-2,F44E2.4,acs-1,F48E3.2,F53B3.5,F54E2.1,F57F4.4,F57H12.6,F58F9.7,H05L03.3,ttr-47,H41C03.1,K05B2.4,K06A9.1,K10B2.2,K10C2.1,cpt-4,K12H4.7,nhr-202,cdh-1,R11F4.1,T01D1.3,ugt-53,acs-3,fbxa-60,ugt-9,T19H12.6,nep-22,T25E4.1,cpt-6,W06H8.6,gba-4,cyp-32B1,Y40D12A.2,Y41G9A.5,clec-72,Y47D7A.13,ugt-29,Y51F10.7,Y55F3AM.11,lipl-6,Y73C8B.1,dod-19,ZK6.11,lron-2,fbn-1,ZK1290.5,F58G6.9,Y54G2A.45,F52E1.14,Y41G9A.10,C45B11.6</t>
  </si>
  <si>
    <t>cyp-14A5,col-98,col-101,col-103,fat-7,gst-20,gst-28,lys-2,mup-4,pcp-2,pho-1,spp-4,ugt-22,C32H11.1,C32H11.4,dod-24,C35A5.3,D1086.3,F08G5.6,cept-1,gpdh-1,F49C12.7,F49E12.9,F55G11.4,R07E5.4,T05E12.6,T16G1.5,T24B8.5,T28D6.3,Y16B4A.2,Y37D8A.3,Y39B6A.1,Y39B6A.24,hmit-1.1,Y51H4A.5,ZK512.7,C05D12.3,B0454.5,ugt-64,C14C6.5,C17H12.6,C23H5.8,C34H4.1,C49C8.5,C53A3.2,clec-160,F15E11.12,F15E11.15,folt-2,F40F4.6,cyp-33C4,F44E7.2,oac-32,irg-3,clec-67,F57F4.4,K05B2.4,K10B2.2,R05D8.9,clec-174,clec-72,clec-204,Y53G8AM.5,ZK6.11,clec-69</t>
  </si>
  <si>
    <t>aqp-1,cat-4,col-77,col-98,col-103,col-149,col-158,col-176,dao-3,dhs-18,dhs-21,dhs-25,eff-1,fmo-1,gbh-2,gst-6,lbp-6,lbp-7,let-805,mtl-1,mtl-2,nhr-137,nlp-33,nnt-1,pept-1,pcp-3,pho-1,pqn-25,pqn-71,ram-2,spp-4,sym-1,tag-10,tba-8,tsp-10,fbxa-156,ugt-17,C15A11.7,C35A5.3,C50F4.8,clec-17,cyp-13B1,oac-14,F15B9.6,clec-42,F17B5.1,F19H8.2,F32D8.12,best-14,F35B12.4,clec-66,F55G11.8,dct-18,clec-13,K10D3.4,asah-1,sodh-1,R07A4.3,T01D3.6,T12D8.5,Y16B4A.2,Y37D8A.3,Y39A1A.9,Y39B6A.1,Y44A6C.1,Y49E10.18,ZK550.6,ZK593.3,clec-60,ZK1320.2,C05D12.3,B0286.3,C05C8.7,C08E3.13,C09B8.4,C14C6.2,C17C3.1,acdh-2,C17F4.7,C17H12.8,C23G10.6,C48E7.1,C49G7.3,phat-3,C55B7.3,ugt-57,F09F7.6,F15E11.1,F15E11.12,F15E11.13,F15E11.14,F15E11.15,ddo-2,F18E3.11,F21F8.4,sptl-2,F43H9.4,F44E2.4,acs-1,pmt-2,clec-67,F59A7.2,F59D6.3,K07B1.4,sdz-24,M02H5.8,R08E5.3,W01B11.6,Y19D10B.7,Y40D12A.2,clec-70,clec-72,Y47D7A.13,Y51F10.7,Y54G2A.10,nspa-4,poml-4,Y70C5A.3,poml-3</t>
  </si>
  <si>
    <t>cht-1,cpr-2,dhs-18,fmo-1,gbh-2,glc-1,gln-3,ins-12,lys-5,lys-10,mdl-1,nhr-101,nnt-1,nuc-1,pqm-1,spp-2,spp-8,spp-17,tsp-10,best-1,fbxa-156,best-5,C15A11.7,C18D11.6,C50F4.8,D2030.2,DH11.2,cyp-37A1,cyp-13B1,oac-14,F11A5.9,F27E5.1,thn-2,cyp-37B1,F32D8.12,clec-65,F35E12.6,F40F8.5,F45D3.3,lipl-2,F49H6.5,F54F3.4,F56H9.2,K01G5.9,R09D1.11,mnk-1,T01D3.6,T07G12.5,T12D8.5,T16G1.7,T19H5.4,T20B3.1,T28B8.1,T28H10.3,Y44A6C.1,Y51A2D.13,Y53C12B.7,ZK550.6,C06G8.3,clec-52,B0361.9,valv-1,acdh-2,C34D10.2,ilys-2,ilys-3,C49C8.5,C53A3.2,aagr-1,F07C3.9,F18C5.10,ddo-2,F19C7.2,ttr-37,F41E6.5,F48D6.4,F53A9.7,F59A7.2,H22K11.2,K06A9.1,K09C4.1,M01H9.3,asns-2,atg-2,hacd-1,R12E2.2,math-38,fbxa-60,W01B11.6,clec-218,W02D7.11,W06H8.6,W09G12.7,cyp-32B1,Y65B4BR.1,daao-1,ZK1290.5,F27E5.7,W02A2.9,Y41G9A.10</t>
  </si>
  <si>
    <t>cht-1,cnc-4,ctl-1,ctl-2,daf-2,dao-3,dhs-18,dhs-20,ech-7,fat-5,fat-6,ges-1,gst-29,his-32,hsp-12.3,ins-12,lbp-8,lea-1,mtl-1,nnt-1,odc-1,pgp-9,spp-2,ugt-1,acs-7,C01G10.4,best-5,C08E8.4,C08F11.13,ugt-21,fipr-23,cdr-2,dct-3,C55A6.6,D1086.3,D1086.9,cyp-13B1,cyp-13A11,cyp-13A12,F15B9.6,F15D4.5,F17B5.1,thn-2,F31D4.8,clec-62,F35E12.6,lipl-2,F49C12.7,fip-6,F54D5.3,clec-13,asah-1,R07A4.3,T02B5.1,T04C12.8,T07G12.5,T12D8.5,T20B3.1,ttr-23,T28B8.1,T28F4.4,T28H10.3,Y6G8.2,Y20C6A.1,clec-8,Y39G8B.7,Y43F8A.3,hmit-1.1,ttr-26,Y69H2.3,Y87G2A.16,ZK550.6,cyp-25A3,cyp-34A9,B0286.3,B0507.8,C03B1.13,catp-3,ugt-25,C17H12.8,C23G10.6,C25E10.8,C29F9.3,C29F9.4,C34D10.2,C44E12.1,npr-8,D1005.2,acs-22,F07C4.6,F07G11.9,ugt-40,ugt-41,F15E6.4,F18C5.10,F21C10.11,F21F8.4,F25B4.8,F26G1.2,btb-16,F42C5.3,F45D11.1,F48D6.4,F53B3.5,bcmo-2,F58A6.1,F58F9.7,F59A7.2,K01A2.4,lipl-4,M01H9.3,asns-2,atg-2,hacd-1,bath-26,acs-3,W01B11.6,W02D7.11,W08A12.4,Y34F4.2,clec-72,clec-76,Y51F10.7,fbxa-26,ZC239.14,tag-244,H39E23.3,F56D6.9,poml-4,C45B11.6,Y70C5A.3,C45B11.7,Y6G8.9</t>
  </si>
  <si>
    <t>cat-4,cyp-14A5,cnc-2,cnc-4,cpr-3,dhs-18,ech-9,gbh-2,glc-1,lec-11,pgp-6,pme-4,prx-11,cyp-35C1,C08E8.4,C15A11.7,C29F3.7,C32H11.4,dod-24,C48B4.1,cdr-2,cyp-13B1,F15B9.6,F17C11.11,cyp-37B1,F35E12.6,dct-17,F45D3.4,F54F3.4,F55G11.6,F55G11.8,cdr-4,K10D11.2,M01G12.9,R03G8.3,fil-1,T01D3.6,T20B3.1,ttr-23,comt-2,Y51A2D.13,ZK550.6,clec-143,ZK896.5,ZK970.7,cyp-34A9,faah-2,valv-1,C17H12.8,C29F9.3,C34H4.1,C49C8.5,C49G7.10,ttr-37,F21F8.4,clec-67,F58A6.1,K09C4.1,K10B2.2,K10C2.3,cyp-32B1,ugt-31,Y40D12A.2,clec-174,Y46D2A.2,ugt-29,tag-244</t>
  </si>
  <si>
    <t>ckb-4,cnc-4,crn-6,cuc-1,ddp-1,fat-7,gst-6,hsp-60,kat-1,lbp-7,lys-2,lys-5,mua-3,nlp-30,nlp-33,pcp-2,pcp-3,pes-9,pho-1,ptr-10,spp-4,sym-1,xrn-2,zig-4,C05C10.3,cyp-35C1,ugt-22,C29F3.7,dod-24,ugt-21,cyp-13B1,pho-13,F08A8.2,F08G5.6,F13D12.3,F17C11.11,cth-1,cept-1,F31D4.8,F32H5.1,clec-66,F35E12.5,F35E12.6,F35E12.10,F43D9.1,F44G3.2,gpdh-1,F49E12.9,F53F1.4,F55F3.2,F55G11.2,F55G11.4,F58B4.5,dct-18,cri-3,K10D3.4,dod-17,M03B6.2,R07E5.4,T01D3.6,T16G1.6,T28D6.3,hmit-1.1,ZK970.7,C05D12.3,clec-51,C03B1.13,C09B8.4,catp-3,ugt-25,C17C3.1,C17H12.8,C45B2.8,C45E5.1,D1005.1,D1044.1,clec-160,F10D2.10,ugt-41,F21C10.9,F21F8.4,acdh-9,fbxa-72,folt-2,F42A10.6,sptl-2,acs-1,F54E2.1,F57F4.4,F59A7.2,H22K11.2,K03H6.2,K10C2.1,cpt-4,K12H4.7,R08E5.1,cysl-3,T05E7.1,ugt-9,nep-22,T25E4.1,clec-218,W07B8.1,gba-4,Y22D7AL.10,clec-174,Y46D2A.2,clec-210,dod-19,ZK6.11,lron-2,F58G6.9,clec-69</t>
  </si>
  <si>
    <t>bca-1,col-77,col-101,col-103,fat-6,fat-7,gst-6,lbp-8,mel-32,mua-3,nas-3,nhr-68,nhr-114,pept-1,pmp-5,ketn-1,ram-2,srh-237,tag-10,ugt-60,ugt-22,C15C8.3,C29F7.3,cytb-5.1,ugt-21,sams-1,gcsh-1,F07A11.5,F18E2.1,F35B12.4,hrg-4,F44A6.5,F49E12.9,F53F1.4,F58G6.3,F58G6.7,R07E5.4,T01G5.1,T05E12.6,T28D6.3,Y38F1A.6,Y69H2.14,cbs-1,ugt-16,ZK218.1,ZK512.7,B0286.3,B0454.5,C44C1.5,C49G7.3,phat-3,C50A2.3,C55B7.3,acdh-1,D1044.1,F09F7.4,ugt-41,F21C10.9,F22E5.1,F28A12.3,fbxa-72,folt-2,acs-1,pmt-2,ahcy-1,R08E5.3,T01D1.3,ugt-9,clec-210,ZK185.3,F58G6.9,Y54G2A.45,ttr-38,F59C12.4,C49F5.9</t>
  </si>
  <si>
    <t>aqp-1,cat-4,cyp-14A5,col-77,col-149,crn-6,dhs-20,dhs-21,ech-1,ech-9,fmo-1,gln-3,gst-6,gst-12,gst-20,gst-28,lbp-7,mua-3,mup-4,ncx-6,nuc-1,odc-1,pcp-2,pgp-5,prx-11,ram-2,spp-4,spp-8,tsp-10,B0035.13,acs-7,pho-11,cyp-35C1,C08F11.13,C11E4.7,C15A11.7,C15C8.3,C29F7.3,C32H11.4,C48B4.1,sams-1,C50B6.7,C55A6.6,gcsh-1,D1086.3,cyp-13B1,F07A11.5,F08A8.2,F08G5.6,F09A5.1,cth-1,F25D1.5,F27E5.1,F28H7.2,best-14,F35B12.3,lipl-2,F46C5.1,F49C12.7,lipl-1,F55G11.8,F58B4.5,dod-17,asah-1,sodh-1,hmit-1.3,R11D1.3,fil-1,T01D3.6,T02B5.3,lips-5,T16G1.6,T20B3.1,T24B8.5,T28D6.3,clec-50,Y12A6A.1,comt-2,Y37D8A.3,lips-15,Y49E10.18,Y51A2D.18,cbs-1,ZK512.7,ZK896.5,C05D12.3,C03B1.13,C08E3.13,ugt-25,C12D5.9,C16E9.1,C17H12.6,C18A11.4,hpo-15,C44C1.5,C48E7.1,acs-22,D1044.1,afmd-1,aagr-1,klo-2,sulp-2,F15E11.1,F15E11.12,F15E11.13,F15E11.14,F15E11.15,F19C7.4,F20D6.5,F42A10.6,sptl-2,F43H9.4,F45D11.1,irg-3,clec-67,H20E11.3,K03H6.2,sdz-24,K10C2.3,cpt-4,fpn-1.2,T05E7.1,ugt-9,T20D4.3,T20D4.4,T20D4.5,gba-4,Y19D10B.7,ugt-31,Y47D7A.13,Y53G8AM.5,Y54G2A.10,ZK546.3,nspa-4,clec-69,poml-4,Y70C5A.3,poml-3</t>
  </si>
  <si>
    <t>alh-1,alh-5,alh-8,aqp-1,cat-4,col-101,dhs-25,ech-6,elo-6,fat-6,fat-7,fmo-1,gln-3,gst-20,gst-28,hsp-60,kat-1,lea-1,mel-32,nuc-1,pcp-3,rpl-16,zig-3,pho-11,cyp-35C1,ugt-22,C15C8.3,C35A5.3,C50B6.7,D1086.3,F08A8.2,F27E5.1,F49E12.9,F54D5.12,F55G11.2,M03B6.2,M28.5,R04B5.6,R07E5.13,R11D1.3,T02B5.3,Y38F1A.6,Y39B6A.1,Y39B6A.24,Y69H2.14,Y105C5B.5,B0286.3,acdh-2,C30G12.2,clec-3,C44C1.5,acdh-1,F09F7.4,F15E11.1,F15E11.12,F15E11.14,F15E11.15,F18C5.10,F22E5.1,F28A12.4,F35F10.1,msra-1,acs-1,F53F10.3,pmt-2,F59D6.3,ahcy-1,K09C4.1,K10C2.3,cysl-3,fpn-1.2,mmaa-1,ugt-53,T05E7.1,ugt-9,Y19D10B.7,Y39D8A.1,acp-6,poml-4</t>
  </si>
  <si>
    <t>cyp-14A5,ckb-4,ech-1,ech-6,ech-9,kat-1,lbp-6,lbp-7,mtl-2,ugt-1,ugt-2,B0035.13,cyp-35C1,ugt-17,ugt-22,ugt-21,cyp-36A1,ugt-15,C48B4.1,cyp-37A1,cyp-13B1,F08A8.2,cyp-13A11,cyp-13A12,cyp-37B1,lipl-2,F49E12.9,lipl-1,asah-1,fil-1,T04B2.5,cyp-13A4,cyp-13A1,cyp-34A2,lips-5,Y49E10.18,ugt-18,cyp-34A5,cyp-34A7,cyp-34A9,cyp-34A10,faah-2,ugt-64,ugt-25,ugt-28,ugt-26,acdh-2,C23G10.6,gba-2,cyp-33E1,acdh-1,acs-22,ugt-57,ugt-40,ugt-37,ugt-41,acdh-9,cyp-33C7,sptl-2,cyp-33C4,F58A6.1,F58F9.7,K03H6.2,lipl-4,hacd-1,R11F4.1,ugt-53,acs-3,ugt-9,acs-13,lipl-5</t>
  </si>
  <si>
    <t>alh-1,alh-5,aqp-1,asp-1,asp-5,asp-6,col-158,cpr-2,cpr-3,cpr-4,fat-6,fmo-1,fmo-2,ges-1,gfi-1,glc-1,gst-12,hmr-1,hsp-12.3,ins-4,lea-1,mdl-1,mtl-1,nhr-8,nhr-101,nnt-1,nuc-1,peb-1,pgp-11,pme-4,pqm-1,pqn-25,spp-2,spp-8,best-1,best-5,C08E8.4,C08F11.13,ugt-15,C50F4.8,clec-17,F11A5.9,cyp-13A11,clec-42,F22G12.1,fipr-1,F27E5.1,thn-2,cyp-37B1,F28H7.2,F35B12.3,clec-63,clec-66,clec-166,F45D3.3,F45D3.4,lipl-2,F46C5.1,F47H4.2,fbxa-187,scl-2,F49H6.5,F54D5.3,F56H9.2,fozi-1,K08F9.1,asah-1,sulp-5,sodh-1,R09D1.9,R09D1.10,R10E8.6,mnk-1,T05E12.3,T07G12.5,T09E11.11,cyp-13A1,T12D8.5,T16G1.7,T19H5.4,ttr-23,T28H10.3,W01C9.2,Y6G8.2,Y39B6A.24,Y43F8A.3,Y43F8B.14,Y44A6C.1,Y47H10A.5,hmit-1.1,ttr-26,Y51A2D.13,Y51H4A.5,Y69H2.3,ugt-18,clec-60,ZK1320.2,cyp-34A5,cyp-34A9,B0507.10,tag-293,C03G6.17,C16E9.1,C18H9.5,C23G10.6,C34D10.2,C36C5.12,ilys-2,ilys-3,C49G7.3,phat-3,F07C3.9,F07C4.6,F07C4.12,F07G11.9,F09F7.6,sulp-2,F19C7.2,F21C10.11,ttr-37,F21F8.4,F41E6.5,cyp-33C4,F45D11.1,bcmo-2,F55G1.7,F59A7.2,H05L03.3,K03H6.2,K06A9.1,sdz-24,K09C4.1,K09F6.6,M01H9.3,atg-2,R11F4.1,math-38,bath-26,fbxa-60,T22F3.10,T22F3.11,T28A11.19,W02D7.11,clec-70,Y65B4BR.1,pho-9,W06H8.5</t>
  </si>
  <si>
    <t>cnc-2,cnc-4,col-77,col-101,col-103,col-176,cpr-4,dhs-18,fmo-2,ins-4,mtl-1,mtl-2,nhr-11,nnt-1,pcp-4,pqn-25,spp-8,sym-2,tsp-10,B0035.13,pho-10,C15A11.7,scl-5,clec-17,cyp-13B1,F13D12.3,clec-42,F27E5.1,thn-2,cyp-37B1,F35E12.5,F45D3.4,lipl-2,F49C12.7,scl-2,F55F3.2,F56H9.2,cdr-4,asah-1,sodh-1,clec-47,ttr-23,T24B8.5,Y16B4A.2,Y39B6A.1,Y49E10.18,Y51H4A.5,clec-60,ZK970.7,C05D12.3,clec-52,tag-293,C25E10.8,C44E12.1,ilys-3,phat-3,C49G7.10,aagr-1,F07C4.6,sulp-2,F21F8.4,F26G1.2,F40F4.6,clec-67,H22K11.2,K07B1.4,K09D9.1,M02H5.8,hacd-1,gba-4,cyp-32B1,clec-174,clec-72,Y53G8AM.5,Y65B4BR.1,ZK6.6</t>
  </si>
  <si>
    <t>cat-4,cyp-14A5,cpr-3,dhs-18,ech-9,gst-6,mtl-1,nnt-1,pgp-5,pgp-6,pme-4,acs-7,C32H11.1,clec-17,oac-14,F32D8.12,clec-66,F35E12.4,dct-17,F45D3.4,scl-2,F54F3.4,F55G11.6,cdr-4,dod-17,K10D11.2,sodh-1,fil-1,T01D3.6,T16G1.5,T20B3.1,ttr-23,Y51A2D.13,ugt-16,clec-143,faah-2,valv-1,ugt-26,C14C6.5,C17H12.6,C29F9.3,C34H4.1,clec-3,C49G7.10,F09F7.6,oac-32,irg-3,clec-67,H20E11.3,K05B2.4,K09C4.1,K09D9.1,K10B2.2,nhr-201,T24C4.4,W01B11.6,ugt-31,Y40D12A.2,ugt-29</t>
  </si>
  <si>
    <t>alh-1,alh-8,asp-1,asp-3,asp-5,asp-6,cnc-4,col-77,col-98,col-103,col-176,cpr-3,cuc-1,daf-5,daf-12,dhs-18,dhs-19,dhs-25,dhs-27,dys-1,ech-6,elo-2,elo-5,elo-6,fat-6,gfi-1,glc-1,gln-3,hbl-1,hmr-1,hsp-60,lbp-6,let-805,lys-2,mab-10,mdl-1,mel-32,mtm-3,mua-3,nhr-23,nhr-68,nhr-114,nlp-29,nlp-30,nlp-31,nlp-33,blmp-1,pept-1,pcp-2,pcp-3,peb-1,pes-9,pgp-5,pgp-11,plx-1,pmp-5,pqm-1,pqn-25,ketn-1,pqn-47,ram-2,rpl-19,rpl-21,rps-30,sod-1,spp-3,spp-17,sym-1,sym-2,tag-10,tag-147,xrn-2,ssl-1,C05C10.3,pho-11,C07A9.9,ugt-17,ugt-22,C09F9.2,clec-48,C15C8.3,C17H1.3,C34F6.10,acs-19,fbxa-172,C48B4.1,sams-1,C50B8.1,D2030.2,DH11.2,cyp-13B1,din-1,F08A8.2,F09A5.1,F11C1.5,F17B5.1,F17C11.11,F17H10.1,F19H8.2,mltn-9,cth-1,fipr-1,F32D8.12,fasn-1,F33A8.4,clec-62,clec-63,F44A6.5,F44G3.2,F45D3.3,F45D3.4,scl-2,F55G11.8,F57F5.1,F58G6.7,fozi-1,K01G5.9,mak-1,K10D3.4,sodh-1,hmit-1.3,M03B6.2,M28.5,metr-1,mnk-1,mrps-14,T04B2.5,T04C12.8,T19H5.4,T25B9.9,dkf-2,T28D6.3,T28F4.4,Y16B4A.2,Y20C6A.1,Y37A1B.5,nspe-1,Y38F1A.6,Y39A1A.9,Y39B6A.1,bed-2,Y51A2D.13,Y51A2D.18,Y69H2.14,clec-143,ZK970.7,C05D12.3,B0361.9,B0507.8,C05C8.7,C05D11.7,mthf-1,sams-3,ugt-25,ugt-28,C17C3.1,acdh-2,C17F4.7,fust-1,C34D10.2,C36C5.15,C44C1.5,C48E7.1,C49G7.3,phat-3,C49G7.10,C53A3.2,acdh-1,D1005.2,acs-22,D1044.1,aagr-1,F09F7.4,farl-11,F15E11.13,F15E11.14,F15E11.15,F18C5.10,ddo-2,F18E3.11,F22F7.7,F25B5.6,pcca-1,acdh-9,F31F7.1,folt-2,F40F4.6,msra-1,sptl-2,F44E2.4,F47D12.9,F48D6.4,oac-32,F53F10.3,pmt-2,F57F4.4,F57H12.6,H05L03.3,K01A2.4,ahcy-1,K06A9.1,K07B1.4,K10C2.1,K12H4.7,M01H9.3,asns-2,nhr-203,hacd-1,R11F4.1,R12E2.2,mmaa-1,kel-8,W05F2.7,W06H8.6,Y19D10B.7,Y22D7AL.10,Y42G9A.3,Y51F10.7,acs-13,daao-1,acp-6,ZK6.6,dod-19,cblc-1,fbn-1,F18E3.12,F18E3.13,F33H12.7,F59C6.16</t>
  </si>
  <si>
    <t>alh-5,asp-3,cat-4,cdh-7,cdh-10,cnc-4,col-149,col-176,cpr-2,cpr-3,crn-6,ctl-1,eff-1,fmo-2,gbh-2,gst-6,gst-12,gst-20,gst-35,ins-4,lec-11,mdl-1,nhr-11,nhr-85,nlp-31,nnt-1,pept-1,pcp-2,peb-1,pgp-6,pqm-1,pqn-25,ram-2,sod-1,spp-2,srr-4,C01G10.4,cyp-35C1,C08E8.4,C08F11.13,clec-48,C15A11.7,C17H1.7,C18D11.6,C29F3.7,C30F2.4,oac-5,C32H11.1,C32H11.4,dod-24,scl-5,ugt-15,C48B4.1,cdr-2,dct-3,C55A6.6,clec-17,F15B9.6,F22B8.7,F22G12.1,fipr-1,F27E5.1,cyp-37B1,F35B12.3,clec-62,clec-63,clec-66,F35C11.6,F35E12.5,F35E12.6,dct-17,F45D3.4,F47H4.2,F49E12.9,F49H6.5,F55F3.2,F55G11.2,F55G11.4,F55G11.6,F55G11.8,F56H9.2,fozi-1,cdr-4,K08D8.3,dod-17,M01G12.9,clec-258,R03G8.3,nhr-208,R09H10.7,fil-1,T02B5.1,clec-47,T12D8.5,T14G8.4,ttr-23,fbxa-127,srz-99,T28H10.3,lips-15,nspe-1,Y38E10A.14,nspe-7,Y38H6C.23,Y39A1A.9,Y47H10A.5,ttr-26,Y51B9A.6,Y54G11A.4,Y69H2.3,ugt-18,clec-143,ZK970.7,Y102A5C.5,cyp-34A9,nlp-34,clec-51,B0507.8,B0507.10,C09D4.1,C17H12.6,C18H9.5,C23G10.6,C25E10.8,C29F9.3,C34D10.2,nhr-260,clec-3,C45B2.8,C49C8.5,C49G7.3,phat-3,swt-2,mboa-3,npr-8,acs-22,clec-160,F18E3.11,F21F8.4,F26G1.2,F35F10.1,F42C5.3,msra-1,F53A9.7,irg-3,F56C3.9,clec-67,F59D6.3,H05L03.3,H20E11.2,H20E11.3,K06A9.1,K09D9.1,K10B2.2,K10C2.3,asns-2,R08F11.7,lgc-54,ugt-9,T24C4.4,nep-22,T28A11.19,W06H8.2,W08A12.4,W09G12.7,cyp-32B1,Y34F4.4,Y40D12A.2,Y41G9A.5,Y42G9A.3,clec-174,clec-72,clec-76,clec-204,Y47D7A.13,Y65B4BR.1,ZK546.3,ZK1290.5,Y102A5C.36,nspa-4,W02A2.9,F21H12.7,Y54G2A.45,clec-69,B0205.13,Y41G9A.10,F18E3.12,F18E3.13,T26F2.3,F33H12.7,F17B5.8,T10C6.15,K10G4.13,C39B5.14</t>
  </si>
  <si>
    <t>alh-5,cpr-3,dhs-19,fat-5,gst-20,lbp-8,lys-2,nas-3,spp-8,srr-4,ugt-1,cyp-35C1,C07A9.9,ugt-22,C15C8.3,C29F3.7,cytb-5.1,C32H11.9,F08G5.6,oac-14,F25D1.5,F35B12.3,clec-66,F35E12.5,dct-17,F49C12.7,F49E12.9,F55G11.2,F55G11.4,cdr-4,T01D3.6,T16G1.7,Y39B6A.24,Y47H10A.5,Y69H2.3,cyp-34A9,C01F1.3,catp-3,ugt-25,gba-2,ugt-37,ugt-41,F21C10.9,F21F8.4,F44E2.4,F54E2.1,clec-206,F59B1.8,ugt-9,T24C4.4,cyp-32B1,clec-174,clec-72,Y73C8B.1,clec-210</t>
  </si>
  <si>
    <t>aqp-1,col-149,crn-6,dao-3,dhs-14,dhs-18,dhs-20,dhs-25,ech-7,elo-5,gst-29,hsp-60,lbp-6,lys-4,lys-5,nhr-68,nhr-114,nuc-1,pept-1,pmp-5,spp-4,spp-5,spp-8,sym-1,sym-2,tsp-10,B0035.13,acs-7,ugt-22,clec-48,C50B6.7,D1086.3,cyp-37A1,pho-13,F08A8.2,F18E2.1,thn-2,F35B12.3,ent-4,lipl-2,lipl-1,F57F5.1,dct-18,hmit-1.3,M04C9.4,R09D1.11,T02B5.1,T20B3.1,T28F3.8,clec-8,Y49E10.18,cbs-1,ZK550.6,B0228.7,B0286.3,ugt-26,C14C6.2,C14C6.5,C23H5.8,C30G12.2,acs-22,aagr-1,klo-2,F09F7.4,F15E11.1,F15E11.13,F15E11.14,F19C7.4,F21F8.4,F28A12.4,folt-2,F42A10.6,F43C9.1,F45D11.1,acs-1,F48G7.8,F58A6.1,F58F9.7,K01A2.4,K03H6.2,K06A9.1,sdz-24,R08E5.3,bath-26,T23F4.3,nep-22,tomm-22,Y19D10B.7,Y51F10.7,acp-6</t>
  </si>
  <si>
    <t>cdh-7,cdh-10,cnc-3,col-77,col-98,col-103,col-158,col-176,dao-3,dhs-27,dpy-17,eff-1,elo-6,fmo-1,gst-20,gst-29,hbl-1,hsp-12.3,lea-1,mtl-1,nhr-53,nhr-137,nlp-31,nlp-33,nnt-1,pcp-2,ram-2,srr-4,sym-1,sym-2,tnt-3,zig-4,ugt-1,ugt-2,acs-7,pho-11,best-5,C08F11.13,C17H1.3,C17H1.7,fipr-23,cdr-2,C55A6.6,D1086.9,DH11.2,clec-17,cyp-13B1,F11C1.5,F17B5.1,F32D8.12,F53F1.4,lipl-1,ctg-1,clec-13,K10D3.4,sodh-1,clec-258,T01G5.1,T14G8.4,ttr-23,T28B8.1,T28F4.4,arrd-8,nspe-7,Y38F1A.6,Y39G8B.7,ttr-26,Y54G11A.4,ZK593.3,clec-60,ZK970.7,cyp-34A9,faah-2,B0507.8,B0507.10,C03G6.17,C08E3.13,C30G12.2,C36C5.12,C44E12.1,ilys-3,C55B7.3,acdh-1,D1005.2,ugt-57,F07C3.9,F07C4.6,F07G11.9,F09F7.6,F15E11.13,F15E11.15,F43H9.4,F44E2.4,F48D6.4,F53B3.5,F57H12.6,F59A7.2,F59D6.3,K01A2.4,K03H6.2,lipl-4,sdz-24,K09D9.1,K10C2.3,cpt-4,M01H9.3,asns-2,R08E5.3,hacd-1,T23F4.3,W08A12.4,Y19D10B.7,Y34F4.2,Y41G9A.5,clec-72,clec-76,Y47D7A.13,ZK546.3,fbn-1,H39E23.3,nspa-4,poml-4,C45B11.6,T26F2.3,poml-3</t>
  </si>
  <si>
    <t>cyp-14A5,cnc-4,cpr-3,gst-6,lea-1,lec-11,lys-2,pcp-2,pgp-5,pgp-9,ugt-2,C08E8.4,C08F11.13,C29F3.7,C32H11.4,dod-24,C48B4.1,cdr-2,F08G5.6,oac-14,F17C11.11,clec-65,clec-66,F45D3.4,F55G11.2,F55G11.8,F58B4.5,cdr-4,dod-17,sodh-1,T01D3.6,T16G1.6,T24B8.5,T28H10.3,ZK896.5,catp-3,ugt-28,ugt-26,C17H12.6,C17H12.8,C29F9.3,C49G7.10,F09F7.6,F22E5.1,F54E2.1,clec-67,F59B1.8,asns-2,M02H5.8,T24C4.4,Y42G9A.3,Y46D2A.2,Y47D7A.13,dod-19,ZK6.11</t>
  </si>
  <si>
    <t>cdh-7,col-158,col-176,ech-1,ech-9,gst-20,lys-2,nlp-33,pcp-2,pcp-4,ptr-10,spp-17,srx-58,sym-1,C01G10.4,pho-11,best-5,ugt-22,C17H1.3,C17H1.7,C29F3.7,C30F2.4,C32H11.1,C32H11.4,C32H11.9,dod-24,cdr-2,D1086.3,clec-17,cyp-13B1,F08G5.6,F15D4.5,F17C11.6,clec-66,F35E12.5,dct-17,F49C12.7,F54E4.2,F55G11.2,F55G11.4,F55G11.8,F58G6.3,cdr-4,K02E11.7,dod-17,K10D11.2,M01G12.9,T01D3.6,T19C9.8,ttr-23,T24B8.5,srz-99,nspe-7,Y39G8B.7,Y47H10A.5,hmit-1.1,Y53C12B.7,Y69H2.3,clec-143,ZK1307.1,fbxa-166,C17H12.6,C17H12.8,C25E10.8,C36C5.5,C36C5.12,C36C5.14,C36C5.15,C53A3.1,F07C4.6,F10D2.10,F21C10.11,F21F8.4,F22E5.1,F23F12.3,F44A2.7,F44E2.4,F45D11.1,F48G7.8,F53A9.7,irg-3,F54E2.1,clec-67,F59A7.2,F59D6.3,K05B2.4,K06A9.1,sdz-24,R08E5.1,R08E5.3,T24C4.4,clec-72,Y47D7A.13,lipl-6,Y65B4BR.1,dod-19</t>
  </si>
  <si>
    <t>asp-5,cnc-3,col-158,crn-6,daf-12,dhs-14,dhs-18,dhs-20,dhs-21,dhs-23,fat-5,fat-6,kat-1,lbp-7,lys-2,lys-5,mtl-2,pgp-9,pho-1,pqn-25,spp-4,srx-58,B0035.13,pho-11,fbxa-156,clec-48,best-7,ugt-15,cdr-2,D1086.3,D1086.9,cyp-37A1,F17C11.6,F27E5.1,F32D8.12,F32H5.1,F35B12.3,clec-63,ent-4,F44G3.2,F47H4.2,F49C12.7,cnc-7,F54D5.3,F54F3.4,F55G11.2,F57F5.1,F58B4.5,dod-17,sodh-1,R10E8.6,R11D1.3,fil-1,dhs-31,clec-47,T16G1.6,T19C9.8,dkf-2,T28D6.3,clec-50,Y12A6A.1,Y37D8A.3,clec-8,Y38F1A.6,Y39B6A.1,Y47D3B.4,hmit-1.1,Y51H4A.5,Y69H2.3,Y105C5B.5,ugt-18,ZK512.7,ZK822.5,C05D12.3,C06G8.3,faah-2,B0454.5,C03G6.17,C04E12.4,C04E12.5,catp-3,C12D5.9,C18H9.5,hpo-15,C34D10.2,C34H4.1,C45E5.1,ilys-2,ilys-3,C49C8.5,C49G7.3,phat-3,C49G7.10,C50A2.3,aagr-1,E02C12.6,F07C4.6,F09F7.6,clec-160,ugt-41,F19C7.2,F22E5.1,F23F12.3,F28A12.4,F31F7.1,F42A10.6,acs-1,F57F4.4,F57H12.6,F58A6.1,ttr-47,H22K11.2,K10C2.3,K12H4.7,M01H9.3,R05D8.9,hacd-1,R12E2.2,ugt-53,T05E7.1,lgc-54,W01B11.6,clec-218,Y17G9A.4,Y19D10B.6,clec-204,Y51F10.7,daao-1,acp-6,lipl-5,dod-19,ZK6.11,ZK185.3,nspc-3,F52E1.14,Y70C5A.3</t>
  </si>
  <si>
    <t>ech-6,fat-5,lys-4,nhr-114,pmp-5,sym-1,ugt-17,C35A5.3,DH11.2,cth-1,F22B8.7,F32D8.12,F44A6.5,F54D5.12,K10D3.4,T05E12.6,clec-47,Y38F1A.6,ZK593.3,C09B8.4,acdh-2,C23H5.8,C30G12.2,acdh-1,F09F7.4,farl-11,F15E6.4,F21C10.9,F28A12.4,folt-2,msra-1,F59B1.8,R08E5.3,Y34F4.2</t>
  </si>
  <si>
    <t>alh-1,alh-5,cat-4,cyp-14A5,cnc-2,cnc-4,col-98,col-103,col-176,cpr-2,elo-5,fat-6,fmo-1,fmo-2,gst-12,gst-29,hsp-12.3,kgb-2,lbp-7,nlp-29,nlp-30,nlp-31,nnt-1,pmp-5,spp-4,srr-4,ugt-1,cyp-35C1,ugt-17,C08F11.13,clec-48,C15A11.7,C15C8.3,C17H1.7,scl-5,C50B6.7,C55A6.6,cyp-13B1,F17B5.1,F19H8.2,cept-1,F27E5.1,thn-2,F32H5.1,F35B12.3,clec-62,F44A6.5,F44G3.2,lipl-2,scl-2,cnc-7,lipl-1,F55G11.2,F55G11.4,sodh-1,dhs-31,clec-47,cyp-34A2,T16G1.6,T16G1.7,T28D6.3,T28F3.8,Y12A6A.1,Y37D8A.3,Y51A2D.13,Y51H4A.5,ugt-18,ZK512.7,ZK593.3,ZK970.7,cyp-34A9,cyp-34A10,clec-51,clec-52,B0286.3,B0507.8,C03G6.17,C16E9.1,C18H9.5,C25E10.5,C25E10.8,C45E5.1,ugt-41,sulp-2,F21C10.9,F21F8.4,F26G1.2,F28A12.4,F31F7.1,F41E6.5,msra-1,acs-1,F48D6.4,F59B1.8,lipl-4,K09D9.1,math-34,M01H9.3,R08F11.4,math-38,acs-3,W02H5.8,gba-4,Y47D7A.13,ZK546.3,fahd-1</t>
  </si>
  <si>
    <t>cat-4,dao-3,dhs-19,ech-7,elo-6,gbh-2,glc-1,gst-6,gst-12,gst-20,hsp-12.3,lys-2,lys-4,lys-5,mtl-2,odc-1,pcp-2,sod-1,srr-2,sym-2,tag-10,best-5,ugt-17,C08E8.4,ugt-22,clec-48,C15A11.7,C32H11.4,dod-24,fipr-23,ugt-15,C50F4.8,C55A6.6,clec-17,F08G12.5,clec-54,oac-14,F11A5.9,F17C11.6,F28H7.2,clec-66,F35E12.5,F35E12.6,gpdh-1,F49H6.5,F55G11.2,F55G11.8,F58G6.3,F58G6.7,clec-13,dod-17,lact-4,R04B5.6,R09D1.10,fil-1,T02B5.3,T16G1.6,T24B8.5,lips-15,nspe-1,Y69H2.3,ZK593.3,clec-143,ZK1307.1,C06G8.3,B0507.10,tag-293,C08E3.13,C17H12.8,clec-3,C44C1.5,aagr-1,F15E11.1,F15E11.12,F15E11.13,F15E11.14,F18E3.11,F19C7.2,ttr-37,F41E6.5,F44A2.7,cyp-33C4,bcmo-2,irg-3,clec-67,F59A7.2,H20E11.3,K03H6.2,K10C2.3,R08F11.7,W06H8.2,cyp-32B1,Y19D10B.7,Y42G9A.3,clec-76,Y54G2A.10,Y73C8B.1,ZK185.3,F58G6.9,nspa-4,nspc-3,clec-69</t>
  </si>
  <si>
    <t>cht-1,cnc-2,col-98,col-103,cpr-2,dhs-19,dhs-20,fmo-1,fmo-2,gbh-2,glc-1,his-32,his-59,hsp-12.3,mtl-1,nnt-1,best-1,C01G10.4,fipr-23,scl-5,clec-17,cyp-13B1,F08G12.5,clec-42,F17B5.1,cyp-37B1,F35B12.3,F35C11.6,lipl-2,F46C5.1,F49H6.5,cnc-7,cyp-14A3,sulp-5,sodh-1,M7.12,mnk-1,fil-1,dhs-31,cyp-34A2,T20B3.1,nspe-1,nspe-7,Y39G8B.7,Y51H4A.5,cbs-1,ugt-18,ZK550.6,clec-60,ZK970.7,cyp-34A7,cyp-34A9,clec-52,B0361.9,C03G6.17,C16E9.1,hpo-15,C36C5.12,C44E12.1,C45B2.8,ilys-2,ilys-3,F09F7.6,ugt-37,F18C5.10,cyp-33C7,F48G7.8,F53A9.7,F58F9.7,H11E01.2,H41C03.1,lipl-4,math-34,M01H9.3,R11F4.1,math-38,T22F3.10,T22F3.11,W08A12.4,cyp-32B1,Y41G9A.5,clec-174,clec-72,Y65B4BR.1,C39B5.14</t>
  </si>
  <si>
    <t>alh-5,asp-1,asp-3,asp-5,cdh-7,cdh-10,col-77,col-98,col-103,col-149,col-176,cpr-2,ctl-2,daf-12,dao-3,dpy-17,dys-1,ech-9,eff-1,fat-5,fmo-1,ges-1,gfi-1,gln-3,gst-6,gst-20,gst-28,gst-29,gst-35,hbl-1,hsp-12.3,lbp-7,lbp-8,lea-1,lec-11,let-805,lys-2,mdl-1,mua-3,mup-4,nhr-11,nhr-53,nhr-68,nhr-85,nhr-91,nnt-1,blmp-1,pcp-2,peb-1,pgp-5,pgp-6,pqn-25,ketn-1,pqn-71,ptr-10,ram-2,sym-1,sym-2,tba-8,tnt-3,tsp-10,ver-4,ugt-1,acs-7,pho-11,best-5,C07A9.9,C08E8.4,C08F11.13,C09F9.2,C11E4.7,clec-48,C15C8.3,C17H1.7,fbxa-136,oac-5,C35A5.3,fipr-23,scl-5,cdr-2,dct-3,C55A6.6,D1086.3,D1086.9,DH11.2,E02H4.4,clec-17,cyp-13B1,F08G5.6,F09A5.1,F10A3.4,cyp-13A11,F15B9.6,F15D4.5,clec-42,F17B5.1,F19H8.2,mltn-9,F31D4.5,best-14,F35B12.3,clec-65,clec-66,F35C11.6,F35E12.6,dct-17,F40F8.5,F43D9.1,F44A6.5,F47H4.2,fbxa-187,F49C12.7,dct-18,fozi-1,dod-17,sulp-5,M03B6.2,M7.12,R04B5.6,R07A4.3,nhr-208,R11D1.3,T01D3.6,T01G5.1,T04B2.5,dhs-31,T05E12.6,lips-5,T12D8.5,T15D6.12,T16G1.5,fbxa-127,T28F3.8,W01C9.2,Y6G8.2,Y12A6A.1,Y16B4A.2,Y20C6A.1,Y38H6C.19,Y39A1A.9,Y39B6A.1,Y39G8B.7,Y43F8A.3,hmit-1.1,ttr-26,Y54G11A.4,Y69H2.3,Y69H2.14,ZC101.1,ugt-18,pyk-2,cyp-25A3,cyp-34A7,cyp-34A9,cyp-34A10,clec-52,B0286.3,B0361.9,C01F1.3,tag-293,C03G6.17,C05C8.7,C09B8.4,C14C6.5,C16E9.1,C17H12.6,C17H12.8,C25E10.5,C25E10.8,C34D10.2,C34H4.1,C44E12.1,C48E7.1,cyp-33E1,C49C8.5,C55B7.3,acdh-1,npr-8,D1005.2,afmd-1,ugt-57,F07G11.9,ugt-40,ugt-37,ugt-41,F15E11.12,F15E11.15,F20D6.5,ttr-37,F25B4.8,F28A12.3,folt-2,btb-16,F40F4.6,sptl-2,F43H9.4,F44E2.4,F45D11.1,F48D6.4,F53B3.5,bcmo-2,clec-67,F57F4.4,F57H12.6,F59A7.2,F59D6.3,ttr-47,H20E11.2,H20E11.3,K01A2.4,K05B2.4,K06A9.1,sdz-24,K10C2.1,K10C2.3,cpt-4,K12H4.7,asns-2,R08E5.1,R08F11.4,cdh-1,R11F4.1,T01D1.3,ugt-53,clec-53,T05E7.1,bath-26,acs-3,ugt-9,T19H12.6,T23F4.3,nep-22,T25E4.1,W01B11.6,W02D7.11,W02H5.8,W06H8.6,W08A12.4,Y34F4.2,Y34F4.4,Y40D12A.2,Y41G9A.5,clec-174,clec-72,clec-76,Y47D7A.13,Y51F10.7,lipl-6,Y73B6BL.37,ZK185.3,lron-2,tag-244,H39E23.3,F56D6.9,Y54G2A.45,C45B11.6,Y70C5A.3,poml-3</t>
  </si>
  <si>
    <t>dhs-25,ech-6,nhr-68,nhr-114,pmp-5,srr-4,pho-11,ugt-17,C35A5.3,DH11.2,pho-13,F17H10.1,F18E2.1,F32D8.12,F44A6.5,ent-4,F54B11.11,K08D8.3,T05E12.6,Y37A1B.5,Y38F1A.6,ZK593.3,C09D4.1,C23H5.8,C45E5.1,acdh-1,F09F7.4,F15E6.4,ddo-2,F21C10.9,F28A12.4,folt-2,msra-1,ugt-53,F58G6.9</t>
  </si>
  <si>
    <t>dpy-17,ech-9,fmo-1,glc-1,gln-3,hbl-1,kgb-2,lea-1,mtl-1,mtl-2,nnt-1,pgp-5,ugt-1,fbxa-156,best-5,C08E8.4,C08F11.13,scl-5,D2030.2,F17B5.1,thn-2,cyp-37B1,F45D3.4,lipl-2,F47H4.2,scl-2,K08F9.1,sodh-1,hmit-1.3,R09D1.10,R09D1.11,fil-1,T02B5.3,T05E12.3,cyp-34A2,T12D8.5,T19H5.4,T20B3.1,ttr-23,T28H10.3,Y6G8.2,ugt-18,ZK550.6,C06G8.3,cyp-34A9,C08E3.13,hpo-15,C34D10.2,C34H4.1,C44E12.1,ilys-3,acs-22,F09F7.6,F53B3.5,lipl-4,K09C4.1,M01H9.3,bath-26,acs-3,T22F3.11,T23F4.3,T28A11.19,cyp-32B1,ugt-31,clec-76,thn-5,fbn-1,tag-244,C49G7.12</t>
  </si>
  <si>
    <t>cdh-7,cdh-10,col-98,col-101,col-103,col-149,col-176,dhs-19,dhs-27,ech-9,nhr-11,nlp-29,pgp-5,pgp-6,pme-4,pqm-1,pqn-25,pqn-71,prx-11,ptr-10,sym-1,ugt-2,best-1,C01G10.4,C09F9.2,C48B4.1,C50F4.8,C55A6.6,cyp-13B1,F11A5.9,F13D12.3,F15B9.6,F19H8.2,F25D1.5,fasn-1,F35B12.3,F35B12.4,F35C11.6,F43D9.1,gpdh-1,cdr-4,sodh-1,cyp-34A2,lips-5,T19H5.4,Y12A6A.1,nspe-1,nspe-7,hmit-1.1,ttr-26,Y51A2D.13,Y69H2.3,ZK512.7,ZK593.3,ZK970.7,B0454.5,C05C8.7,fbxa-166,catp-3,ugt-25,ugt-28,ugt-26,C16E9.1,C25E10.5,C29F9.3,C34H4.1,C36C5.12,C36C5.14,C36C5.15,DC2.5,ugt-57,F07C4.6,F21F8.4,fbxa-72,F44E2.4,F48G7.8,F53B3.5,F59B1.8,R08F11.4,T14B4.5,T20D4.4,ugt-31,Y41G9A.5,Y47D7A.13,lipl-6,acp-6,fbn-1,C45B11.6,C49G7.12,F59C6.16</t>
  </si>
  <si>
    <t>cyp-14A5,col-98,col-101,col-103,col-149,col-158,gln-3,ncx-6,nuc-1,odc-1,pcp-3,rpl-43,ver-4,ugt-1,cyp-35C1,ugt-17,ugt-22,C32H11.4,dod-24,ugt-21,ugt-15,E02H4.4,F08A8.2,F17C11.11,thn-2,hrg-4,F40F8.5,F56H9.2,F58G6.3,F58G6.7,T02B5.3,T16G1.6,T24B8.5,W04A4.2,Y51A2D.18,ZK512.7,cyp-25A3,cyp-34A7,cyp-34A9,cyp-34A10,catp-3,ugt-28,C14C6.5,C30G12.2,gba-2,C44C1.5,ugt-41,F15E11.12,F15E11.15,F21C10.9,asns-2,ugt-53,T05E7.1,acs-3,ugt-9,clec-218,acp-6,ZK1290.5,F58G6.9,Y70C5A.3</t>
  </si>
  <si>
    <t>aqp-1,asp-3,cpr-2,ctl-1,ctl-2,dao-3,dhs-18,fat-5,fat-7,ges-1,hsp-12.3,mdl-1,mtl-1,nnt-1,ugt-1,C08E8.4,cdr-2,dct-3,D1086.3,F17B5.1,thn-2,clec-62,clec-166,F45D3.4,F46C5.1,F54D5.3,clec-13,asah-1,sodh-1,T02B5.1,cyp-13A4,cyp-34A2,ttr-23,Y39G8B.7,Y43F8A.3,ttr-26,ZK550.6,ZK1320.2,cyp-34A7,cyp-34A9,clec-52,B0286.3,C25E10.8,C34D10.2,ilys-3,F09F7.6,ugt-41,F15E6.4,ddo-2,F28A12.4,F43H9.4,F48D6.4,bcmo-2,lipl-4,K07B1.4,M01H9.3,asns-2,hacd-1,math-38,T22F3.11,W01B11.6,clec-76</t>
  </si>
  <si>
    <t>cht-1,cnc-3,cpr-2,ech-9,gst-20,mab-10,mtl-1,nuc-1,tsp-10,ugt-1,pho-10,clec-48,C17H1.7,fbxa-136,C29F3.7,fbxa-172,scl-5,D1086.3,clec-17,F08G5.6,F15D4.5,clec-65,F35C11.6,F35E12.5,F44G3.2,lipl-2,F47H4.2,fbxa-185,F49H6.5,cnc-7,F54D5.3,clec-13,K08F9.1,clec-258,R10E8.6,fil-1,T01D3.6,T04B2.5,T05E12.3,cyp-34A2,T19C9.8,T24B8.5,T28D6.3,arrd-8,hmit-1.1,ttr-26,Y51H4A.5,ZK512.7,ZK1320.2,clec-52,B0361.9,B0507.8,C03G6.17,C14C6.2,C14C6.5,C25E10.8,C36C5.14,ilys-2,ilys-3,C49G7.3,phat-3,F07C3.9,F15E11.12,F15E11.13,F18E3.11,F21F8.4,F26G1.2,F28A12.3,F31F7.1,F42A10.6,F42C5.3,F43H9.4,F45D11.1,irg-3,F57F4.4,clec-206,H05L03.3,H20E11.2,H20E11.3,K03H6.2,K10C2.3,cpt-4,clec-53,math-38,bath-26,T23F4.3,clec-218,W08A12.4,W09G12.7,cyp-32B1,Y17G9A.4,Y19D10B.7,Y34F4.2,clec-70,clec-72,Y46D2A.2,Y65B4BR.1,ZK1290.5,W02A2.9,nspc-3,T26F2.3</t>
  </si>
  <si>
    <t>col-101,col-149,dhs-25,ech-6,elo-5,elo-6,lbp-6,lys-2,mua-3,nas-3,nhr-68,nhr-114,odc-1,pcp-2,pmp-5,srh-237,sym-1,cyp-35C1,ugt-22,C11E4.7,gcsh-1,D1086.3,pho-13,F08A8.2,F08G5.6,F18E2.1,cth-1,ent-4,gpdh-1,F49E12.9,F53F1.4,F58G6.3,cdr-4,M04C9.4,M7.12,clec-258,R07E5.4,T05E12.6,T24B8.5,T28D6.3,Y38F1A.6,ZK218.1,B0454.5,C09B8.4,ugt-25,C17C3.1,acdh-2,C17F4.7,C23H5.8,C30G12.2,C45B2.8,C45E5.1,C53A3.2,acdh-1,D1044.1,F09F7.4,ugt-41,F15E11.1,F15E11.12,F15E11.14,F21C10.9,fbxa-72,folt-2,msra-1,sptl-2,F44E7.2,acs-1,pmt-2,F54E2.1,H20E11.2,K10B2.2,M02H5.8,ugt-31,Y40D12A.2,ugt-29,Y51F10.7,acp-6,dod-19,ZK6.11</t>
  </si>
  <si>
    <t>cpr-2,cpr-4,ech-9,fmo-1,fmo-2,gbh-2,glc-1,gst-28,hsp-12.3,lys-4,lys-5,odc-1,spp-8,best-1,best-5,C15A11.7,best-7,C48B4.1,C50F4.8,cyp-37B1,clec-62,F45D3.4,lipl-2,F46C5.1,F49C12.7,lipl-1,sodh-1,R09D1.11,fil-1,T05E12.3,T07G12.5,T28B8.1,Y51H4A.5,ugt-18,clec-60,cyp-34A9,clec-51,clec-52,ugt-25,ilys-2,ilys-3,F09F7.6,F19C7.2,ttr-37,F21F8.4,F41E6.5,F53A9.7,H11E01.2,cpt-4,math-38,T22F3.11,gba-4,cyp-32B1,clec-70,clec-72,Y65B4BR.1</t>
  </si>
  <si>
    <t>cht-1,dhs-25,ech-9,glc-1,C05C10.3,pho-11,best-5,C15A11.7,C17H1.7,C29F3.7,C35A5.3,clec-17,F08A8.2,oac-14,thn-2,clec-62,F35E12.5,F44G3.2,F46C5.1,scl-2,lipl-1,F58B4.5,F58G6.3,cdr-4,sodh-1,Y39B6A.1,ugt-18,clec-60,ZK896.5,ZK1307.1,acdh-2,C17H12.8,ilys-2,ilys-3,C49C8.5,F09F7.4,F09F7.6,sulp-2,folt-2,clec-67,R08E5.3,T22F3.11,clec-174,clec-70</t>
  </si>
  <si>
    <t>asp-5,asp-6,col-101,lys-2,nlp-31,srh-237,pho-11,cyp-35C1,C32H11.1,C32H11.4,C32H11.9,dod-24,D1086.3,F08G5.6,oac-14,clec-42,clec-65,clec-66,F35E12.5,F35E12.6,dct-17,F55G11.2,F55G11.8,dod-17,T01D3.6,T05E12.6,clec-47,ttr-23,T24B8.5,ttr-26,catp-3,C17H12.6,C17H12.8,acdh-1,F15E11.1,F15E11.12,irg-3,clec-67,K10C2.3,K12H4.7,Y40D12A.2,dod-19,ZK6.11</t>
  </si>
  <si>
    <t>alh-1,alh-5,aqp-1,cat-4,cyp-14A5,cnc-2,cnc-4,col-98,col-103,cpr-2,elo-5,fmo-2,glc-1,gst-12,gst-29,nlp-30,nlp-31,pmp-5,srr-4,tsp-10,best-1,cyp-35C1,ugt-17,clec-48,C15A11.7,C17H1.7,scl-5,C50B6.7,C55A6.6,DH11.2,cyp-13B1,oac-14,F11A5.9,F17B5.1,thn-2,F32H5.1,F35B12.3,F44A6.5,F44G3.2,lipl-2,scl-2,cnc-7,lipl-1,F55G11.2,F55G11.4,sodh-1,T05E12.3,clec-47,T16G1.6,T16G1.7,T28D6.3,T28F3.8,nspe-7,Y51A2D.13,Y51H4A.5,ugt-18,ZK593.3,ZK970.7,cyp-34A9,clec-51,clec-52,B0507.8,C16E9.1,C25E10.5,C25E10.8,C45E5.1,acdh-1,F09F7.6,ugt-41,sulp-2,ddo-2,F21C10.9,ttr-37,F21F8.4,F26G1.2,F28A12.4,F31F7.1,F41E6.5,msra-1,acs-1,F48D6.4,F55G1.7,F59B1.8,K09C4.1,M01H9.3,nhr-202,R08F11.4,math-38,W02H5.8,gba-4,Y47D7A.13,ZK546.3</t>
  </si>
  <si>
    <t>alh-8,cnc-4,ctl-1,ctl-2,dhs-18,dhs-19,fat-5,fat-6,fat-7,gbh-2,hsp-12.3,mdl-1,mtl-1,mtm-3,nhr-53,nnt-1,odc-1,pgp-11,pqm-1,prx-11,zig-3,acs-7,best-5,C08F11.13,C15A11.7,cytb-5.1,acs-19,fipr-23,C50B8.1,cdr-2,D2030.2,DH11.2,cyp-13B1,F08G12.5,oac-14,F11A5.9,F13D12.3,F17H10.1,F35B12.3,F45D3.4,fbxa-189,F56H9.2,cdr-4,mak-1,sulp-5,lact-4,R11D1.3,T04B2.5,cyp-13A4,cyp-34A2,T12D8.5,T16G1.5,T20B3.1,dkf-2,T28B8.1,T28H10.3,Y6G8.2,Y43F8A.3,Y44A6C.1,ttr-26,Y51A2D.13,Y51B9A.6,cbs-1,ZK550.6,pyk-2,ZK822.5,cyp-34A9,faah-2,B0361.9,B0507.8,C04E12.5,C05D11.7,catp-3,ugt-25,ugt-28,C17C3.1,C18H9.5,C23G10.6,C25E10.5,C25E10.8,ilys-3,C53A3.2,mboa-3,acs-22,F07C3.9,F09F7.6,ugt-37,ugt-41,ddo-2,F21C10.9,ttr-37,F22F7.7,F25B5.6,F26G1.2,F41E6.5,F44E7.2,F47D12.9,F48D6.4,bcmo-2,F56C3.9,F58A6.1,F58F9.7,H05L03.3,H11E01.2,ttr-47,H41C03.1,lipl-4,K05B2.4,K07B1.4,M01H9.3,atg-2,R08F11.4,hacd-1,R11F4.1,T22F3.11,W01B11.6,kel-8</t>
  </si>
  <si>
    <t>asp-5,asp-6,cnc-2,cnc-4,cpr-2,cpr-3,cpr-4,crn-6,ech-7,ech-9,glc-1,gst-28,lec-11,lys-2,lys-4,lys-5,ncx-6,nhr-8,nhr-101,nlp-29,nlp-30,nlp-31,pcp-4,pho-1,pme-4,spp-2,spp-5,spp-8,srr-2,str-7,mdt-18,best-1,fbxa-156,C08E8.4,C15A11.7,C32H11.9,C48B4.1,oac-14,F15D4.5,F17C11.11,F18E2.1,cth-1,F27E5.1,cyp-37B1,F32D8.12,clec-62,clec-63,clec-65,clec-66,F35E12.4,F44G3.2,F49C12.7,scl-2,F54D5.3,F55G11.4,F55G11.8,F56H9.2,asah-1,sodh-1,M7.12,scav-5,R07E5.13,R11D1.3,T01D3.6,T05E12.3,T19C9.8,T21C9.6,T28D6.3,T28F3.8,T28H10.3,clec-50,clec-8,nspe-1,nspe-7,Y38F1A.6,Y38H6C.21,Y39B6A.1,Y39B6A.24,Y47H10A.5,Y49E10.18,Y105C5B.5,ugt-18,ZK512.7,clec-60,ZK896.5,ZK970.7,valv-1,C14C6.5,C17F4.7,C17H12.8,C23H5.8,hpo-15,C29F9.3,C36C5.12,C45B2.8,C49C8.5,C49G7.10,D1044.1,F19C7.2,F19C7.4,F22E5.1,F23F12.3,F31F7.1,cyp-33C7,F41E6.5,acs-1,F47D12.9,irg-3,F54E2.1,clec-67,F59B1.8,H20E11.3,H22K11.2,K09D9.1,nhr-202,M02H5.8,R08E5.1,cysl-3,R08E5.3,fpn-1.2,hacd-1,T07D3.9,math-38,fbxa-60,T22F3.11,T24C4.4,T28A11.19,kel-8,W09G12.7,gba-4,Y17G9A.4,Y34F4.4,Y39D8A.1,ugt-31,clec-174,clec-70,clec-204,ugt-29,Y51F10.7,Y53G8AM.5,Y55F3AM.11,acs-13,clec-210,ZC196.4,dod-19,cblc-1,tag-244,F58G6.9,F52E1.14,F59C12.4,C49G7.12,poml-3,F59C6.16</t>
  </si>
  <si>
    <t>aqp-1,cnc-2,dhs-25,gst-28,gst-29,lys-4,lys-5,pho-1,spp-4,tsp-10,pho-11,C15A11.7,C35A5.3,D1086.3,F49C12.7,F55F3.2,F58G6.7,T28F3.8,Y16B4A.2,Y39B6A.1,clec-51,C09B8.4,catp-3,acdh-2,C44C1.5,ilys-3,F15E11.12,F15E11.14,F20D6.5,F28A12.4,irg-3,asns-2,clec-53,gba-4,Y19D10B.7,clec-70</t>
  </si>
  <si>
    <t>alh-5,col-103,cpr-3,glc-1,best-1,cyp-35C1,C15C8.3,C32H11.9,cyp-37A1,F08G5.6,oac-14,F11A5.9,F25D1.5,cyp-37B1,clec-66,F35E12.5,F46C5.1,scl-2,F55G11.2,F55G11.4,K01G5.9,cyp-14A3,sodh-1,clec-47,T16G1.6,T19H5.4,ttr-23,Y47H10A.5,Y51A2D.13,ZK896.5,cyp-34A9,ugt-25,gba-2,clec-3,phat-3,F07C4.12,F09F7.6,F19C7.4,F21C10.9,F53A9.7,clec-206,ugt-9,T22F3.10,T22F3.11,T24C4.4,cyp-32B1,clec-174</t>
  </si>
  <si>
    <t>col-101,col-176,cpr-4,dhs-23,ech-9,kgb-2,lys-10,pme-4,C08E8.4,C17H1.3,C17H1.7,fbxa-136,C32H11.1,C32H11.9,dod-24,dct-3,F15B9.6,clec-42,F22G12.1,thn-2,F35E12.5,F44G3.2,F47H4.2,fbxa-185,scl-2,F55G11.4,K10G4.5,cyp-13A4,T19C9.8,Y38H6C.23,Y39B6A.24,Y43F8B.14,Y51H4A.5,ZK218.1,clec-60,B0507.8,B0507.10,tag-293,fbxa-166,C17H12.6,gba-2,C36C5.12,C36C5.14,C36C5.15,ilys-2,ilys-3,ugt-41,F19C7.2,F19C7.4,F42C5.3,bath-26,ugt-9,T28A11.19,W08A12.4,Y19D10B.6,Y34F4.2,Y34F4.4,Y41G9A.5,clec-70,clec-72,math-45,fbxa-26,ZC239.14,Y102A5C.36,F52E1.14,T26F2.3,F33H12.7</t>
  </si>
  <si>
    <t>alh-1,alh-5,aqp-1,bca-1,col-77,col-98,cpr-2,daf-5,dhs-21,fmo-1,fmo-2,ges-1,gln-3,mtl-1,nhr-53,nhr-101,nnt-1,nuc-1,pgp-11,best-1,C08F11.13,C15A11.7,acs-19,C50B8.1,C50F4.8,D2030.2,DH11.2,F07A11.5,F17B5.1,cyp-37B1,clec-65,F44A6.5,F46C5.1,fbxa-189,lipl-1,F56H9.2,fozi-1,sulp-5,nhr-208,T07G12.5,T19C9.8,T19H5.4,T28F4.4,Y6G8.2,Y12A6A.1,Y37A1B.5,lips-15,Y39B6A.1,Y43F8B.14,Y105C5B.5,pyk-2,cyp-34A9,clec-52,B0454.5,C03G6.17,C04E12.4,fbxa-166,C44E12.1,cyp-33E1,aagr-1,F09F7.6,sulp-2,F15E11.12,F15E11.15,F31F7.1,cyp-33C7,F41E6.5,F48D6.4,bcmo-2,H11E01.2,K02D10.4,M01H9.3,hacd-1,T01D1.3,bath-26,T22F3.11,W01B11.6,Y42G9A.3,fahd-1,poml-4</t>
  </si>
  <si>
    <t>cyp-14A5,cnc-2,col-98,col-101,col-149,crn-6,dhs-25,ech-6,elo-5,elo-6,fat-5,lbp-6,lys-2,lys-4,lys-5,lys-10,mua-3,nas-3,nhr-68,nhr-114,odc-1,pcp-2,pmp-5,pqn-47,ptr-10,spp-4,srh-237,str-7,sym-1,cyp-35C1,C07A9.9,ugt-22,C11E4.7,C17H1.3,C27D8.3,C32H11.4,cyp-36A1,cdr-2,gcsh-1,D1086.3,din-1,pho-13,F08A8.2,F08G5.6,F15B9.6,F15D4.5,F17C11.11,F18E2.1,cth-1,thn-2,F35E12.5,F35E12.6,ent-4,gpdh-1,F49E12.9,F53F1.4,cnc-7,F55G11.2,F55G11.4,F55G11.8,F58G6.3,cdr-4,M04C9.4,lact-4,M7.12,clec-258,R07E5.4,T05E12.6,T24B8.5,T28D6.3,clec-50,Y38E10A.14,nspe-7,Y38F1A.6,Y39G8B.7,Y54G11A.4,Y69H2.3,ZK218.1,ZK896.1,ZK896.5,B0454.5,C04E12.5,C09B8.4,catp-3,ugt-25,ugt-28,C14C6.5,C17C3.1,acdh-2,C17F4.7,C17H12.8,C23H5.8,C30G12.2,gba-2,C34H4.1,C45B2.8,C45E5.1,C53A3.2,acdh-1,D1044.1,F09F7.4,ugt-41,F15E6.4,F15E11.1,F15E11.12,F15E11.14,F21C10.9,F22E5.1,fbxa-72,folt-2,msra-1,sptl-2,F44E7.2,acs-1,pmt-2,F54E2.1,F57F4.4,F58B6.1,H20E11.2,K09D9.1,K10B2.2,M02H5.8,cpt-6,W08A12.4,Y39D8A.1,ugt-31,Y40D12A.2,ugt-29,Y51F10.7,acp-6,clec-210,dod-19,ZK6.11,tag-244</t>
  </si>
  <si>
    <t>alh-8,asp-1,asp-3,asp-5,bca-1,cdh-10,ckb-4,cnc-3,col-149,cpr-3,crn-6,cuc-1,ddp-1,dhs-18,dhs-20,dhs-25,dys-1,ech-6,ech-7,ech-9,eff-1,elo-2,elo-5,elo-6,fmo-1,ges-1,gfi-1,gln-3,gst-6,hbl-1,hsp-60,kat-1,let-805,nhr-91,nhr-114,nhr-137,nlp-30,blmp-1,pept-1,pcp-2,pcp-3,pcp-4,peb-1,pgp-9,pho-1,pmp-5,ketn-1,prx-11,spp-3,spp-4,srx-58,sym-1,sym-2,tag-10,mtrr-1,tnt-3,zig-4,ugt-1,C05C10.3,ugt-22,C15C8.3,C29F3.7,C29F7.3,cytb-5.1,ugt-21,cyp-36A1,C34F6.10,C35A5.3,acs-19,C48B4.1,cdr-2,DH11.2,cyp-37A1,F07A11.5,din-1,F08A8.2,F08G5.6,F09A5.1,rmo-1,F17H10.1,F18E2.1,F19H8.2,mltn-9,cth-1,F27D4.1,F27E5.1,F31D4.8,F32D8.12,F35B12.3,clec-62,clec-63,clec-66,hrg-4,F44G3.2,F45D3.3,F46C5.1,gpdh-1,F49E12.9,F54B11.11,F54D5.12,F55G11.2,F55G11.8,F58B4.5,dct-18,F58G6.7,cri-3,K08D8.3,mak-1,K10D3.4,dod-17,hmit-1.3,M03B6.2,M04C9.4,R04B5.6,scav-5,R11D1.3,T01G5.1,T04B2.5,lips-5,T16G1.6,T16G1.7,T20B3.1,T25B9.9,dkf-2,Y16B4A.2,Y37A1B.5,Y38F1A.6,Y39A1A.9,Y47D3B.4,bed-2,hmit-1.1,Y51B9A.6,Y54G9A.4,ZC101.1,ugt-16,lips-6,clec-143,ZK822.5,ZK1307.1,C05D12.3,cyp-34A7,cyp-34A9,B0361.9,C01F1.3,C03B1.13,C05C8.7,mthf-1,ugt-64,C09B8.4,C09D4.1,C12D5.9,C17C3.1,acdh-2,C17H12.6,C17H12.8,C18A11.4,C23H5.8,C25E10.5,fust-1,nhr-260,C44C1.5,C45E5.1,C49G7.3,mboa-3,acdh-1,D1005.2,ugt-57,F07C4.6,F09F7.4,farl-11,F10E9.4,F18C5.10,ddo-2,F19C7.2,F19C7.4,F21C10.9,F22E5.1,F23F12.3,F25B4.8,F25B5.6,pcca-1,acdh-9,fbxa-72,folt-2,F43C9.1,sptl-2,F44E2.4,acs-1,F53B3.5,bcmo-2,F53F10.3,clec-67,F57F4.4,clec-206,F59D6.3,H05L03.3,H20E11.2,H20E11.3,H22K11.2,ahcy-1,K03H6.2,K05B2.4,K09C4.1,K10C2.1,cpt-4,K12H4.7,nhr-203,R08E5.1,cysl-3,R08E5.3,T01D1.3,clec-53,T07D3.9,acs-3,T14B4.5,T19B4.3,T19H12.6,nep-22,T25E4.1,kel-8,W02H5.8,W04C9.6,W06H8.6,W07B8.1,Y22D7AL.10,Y40D12A.2,clec-70,clec-72,Y47G6A.22,Y53G8AM.5,Y54G2A.10,lipl-6,clec-210,ZK6.6,ZK6.11,ZK185.3,lron-2,fbn-1,tag-244,F58G6.9,clec-69</t>
  </si>
  <si>
    <t>cyp-14A5,cnc-2,cnc-3,cnc-4,col-101,col-158,ges-1,gst-20,gst-29,hmr-1,lea-1,lys-2,mup-4,nhr-23,nlp-33,nnt-1,ugt-1,ugt-60,C15A11.7,dod-24,C35A5.3,fipr-23,C50B6.7,cdr-2,gcsh-1,D1086.3,F08A8.2,F15B9.6,mltn-9,best-14,F35E12.6,F35E12.10,F55G11.4,F55G11.8,R07E5.4,dhs-31,T05E12.6,W04A4.2,clec-50,Y12A6A.1,Y37D8A.3,Y39B6A.1,Y43F8A.3,Y51A2D.18,ZK512.7,B0454.5,C04E12.4,C04E12.5,C05C8.7,C14C6.5,C17H12.6,C17H12.8,C18A11.4,C23H5.8,C48E7.1,afmd-1,F15E6.4,F15E11.1,F15E11.12,F15E11.14,F22E5.1,F40F4.6,F43H9.4,irg-3,clec-67,H11E01.2,K02D10.4,K03H6.2,R03H10.6,cysl-3,T01D1.3,T07D3.9,Y34F4.4,acs-13,ZK6.11,ZK185.3,clec-69</t>
  </si>
  <si>
    <t>ckb-4,col-149,ctl-2,dao-3,dhs-27,ech-7,elo-2,elo-5,elo-6,mel-32,nas-3,nuc-1,pept-1,pcp-2,pcp-3,spp-4,sym-1,tba-8,ver-4,pho-10,pho-11,C09F9.2,ugt-21,fbxa-172,gcsh-1,F10A3.4,F17B5.1,thn-2,F35B12.4,fbxa-187,F53F1.4,F54B11.11,lipl-1,F55F3.2,F55G11.8,K02E11.7,R07E5.4,R11D1.3,T05E12.6,clec-50,Y6G8.2,Y16B4A.2,Y39A1A.9,Y47D3B.4,Y49E10.18,Y54G9A.4,clec-60,ZK896.1,ZK896.5,B0228.7,C01F1.3,C03B1.13,C12D5.9,C23H5.8,aagr-1,klo-2,F15E11.15,F19C7.4,folt-2,btb-16,F43C9.1,F44A2.7,F45D11.1,bcmo-2,irg-3,F58B6.1,F59D6.3,K01A2.4,K03H6.2,K07B1.4,sdz-24,K09C4.1,asns-2,fpn-1.2,ugt-53,clec-53,T05E7.1,bath-26,T14B4.5,T23F4.3,nep-22,cpt-6,Y19D10B.7,Y53G8AM.5,Y54G2A.10,lipl-5,fbn-1,Y54G2A.45,F17B5.8</t>
  </si>
  <si>
    <t>asp-1,cdh-7,cdh-10,col-77,col-149,cpr-2,cpr-3,cpr-4,crn-6,dhs-19,dhs-20,dhs-23,ech-1,ech-9,eff-1,elo-5,fmo-2,gfi-1,gst-12,gst-35,hbl-1,lec-11,lys-2,lys-10,mua-3,mup-4,nas-3,ncx-6,nhr-11,nhr-23,nhr-85,blmp-1,pcp-2,pgp-5,pgp-6,pho-1,pqm-1,pqn-25,pqn-47,pqn-71,prx-11,ptr-10,ram-2,srr-4,sym-1,tba-8,acs-7,C01G10.4,cyp-35C1,best-5,C07A9.9,C08E8.4,C09F9.2,C17H1.3,fbxa-136,C29F3.7,oac-5,C32H11.1,ugt-21,cyp-36A1,C35A5.3,C40H1.8,C48B4.1,C50B6.7,C55A6.6,clec-17,cyp-13B1,pho-13,F08A8.2,F08G5.6,F15B9.6,clec-42,F17C11.11,mltn-9,F22B8.4,cept-1,F22G12.1,F25D1.5,fasn-1,F35B12.4,clec-62,clec-66,F35E12.4,F35E12.5,dct-17,F35E12.10,F43D9.1,F49C12.7,F49E12.9,fip-6,F53F1.4,F54E4.2,lipl-1,F55G11.4,F55G11.8,cdr-4,cyp-14A3,M01G12.9,R07E5.4,T01D3.6,lips-5,T12D8.5,T16G1.5,T16G1.6,T19C9.8,T24B8.5,fbxa-127,srz-99,T28F3.8,arrd-8,comt-2,lips-15,nhr-235,Y39A1A.9,Y39B6A.1,Y39B6A.24,Y43F8B.14,Y47H10A.5,Y51A2D.13,Y51B9A.6,ugt-18,ugt-16,lips-6,clec-143,ZK822.5,ZK896.1,ZK896.5,C05D12.3,cyp-25A3,cyp-34A7,faah-2,clec-52,B0507.8,C01F1.3,C04E12.5,C05D11.7,sams-3,C09B8.4,catp-3,ugt-25,ugt-28,ugt-26,C17B7.5,C17C3.1,acdh-2,C17H12.6,C17H12.8,C18H9.5,C29F9.4,C34H4.1,C49C8.5,C49G7.3,phat-3,swt-2,D1005.1,D1007.3,DC2.5,E02C12.6,klo-2,clec-160,ugt-40,ugt-37,F10D2.10,ugt-41,F19C7.4,F21F8.4,F22E5.1,folt-2,F40F4.6,cyp-33C7,F42C5.3,sptl-2,F44E2.4,oac-32,F54E2.1,clec-67,F57F4.4,F58A6.1,clec-206,F59B1.8,H20E11.2,K05B2.4,K06A9.1,K09D9.1,K10C2.1,nhr-201,nhr-202,R08F11.4,cdh-1,T14B4.5,lgc-54,ugt-9,T19H12.6,T20D4.3,T20D4.5,T24C4.4,T25E4.1,W04C9.6,W06H8.2,Y34F4.4,Y39D8A.1,Y40D12A.2,Y41G9A.5,clec-174,clec-72,Y46D2A.2,Y47D7A.13,acs-13,Y65B4BR.1,Y73B6BL.4,Y73B6BL.37,dod-19,ZK6.11,ZK546.3,lron-2,fbn-1,tag-244,C18H7.11,Y54G2A.45,B0205.13,F12E12.11,C49G7.12,K10G4.13</t>
  </si>
  <si>
    <t>asp-3,asp-5,cdh-10,cpr-4,ctl-2,daf-5,daf-12,dhs-14,dhs-19,dhs-23,dhs-25,ech-1,elo-2,elo-5,elo-6,fat-5,fat-6,ges-1,gfi-1,gln-3,hbl-1,his-32,lbp-6,lec-11,let-805,lys-2,mdl-1,mtl-1,mtl-2,mup-4,nas-3,nhr-11,nnt-1,nuc-1,odc-1,blmp-1,pcp-2,pcp-3,pgp-9,pmp-5,ketn-1,spp-3,spp-5,spp-8,spp-17,tag-147,cyp-35C1,C08E8.4,ugt-22,C08F11.13,C27D8.3,C29F3.7,C29F7.3,cytb-5.1,C32H11.4,dod-24,C34F6.10,C48B4.1,D1086.3,cyp-37A1,F07A11.5,din-1,F08A8.2,F08G5.6,F11A5.9,F11C1.5,F13D12.3,F15D4.5,F17C11.11,F27E5.1,thn-2,F31D4.8,fasn-1,clec-62,clec-63,clec-65,F35E12.10,F40F8.5,ent-4,gpdh-1,F49C12.7,scl-2,F49H6.5,F54D5.3,F55F3.2,F55G11.4,F56H9.2,F57F5.1,dct-18,cdr-4,mak-1,asah-1,M01G12.9,M03B6.2,R09D1.10,T01D3.6,T02B5.1,T04B2.5,T24B8.5,T28B8.1,T28H10.3,W04A4.2,clec-50,Y37A1B.5,Y38E10A.14,Y38F1A.6,Y39B6A.1,Y39B6A.24,Y43F8A.3,Y69H2.3,ZK512.7,ZK550.6,pyk-2,ZK1307.1,ZK1320.2,T05E11.9,C05D12.3,cyp-34A9,faah-2,C05C8.7,C09B8.4,catp-3,ugt-26,C17C3.1,C17F4.7,C17H12.8,hpo-15,C25E10.8,C30G12.2,gba-2,C34D10.2,C44C1.5,C49G7.10,C53A3.2,C55B7.3,acs-22,aagr-1,F09F7.6,ugt-41,F18C5.10,ddo-2,F19C7.2,F22F7.7,F28A12.4,F31F7.1,sptl-2,F43H9.4,F44E2.4,acs-1,F48D6.4,bcmo-2,F54E2.1,F57F4.4,F58F9.7,ttr-47,H22K11.2,H41C03.1,K02D10.4,K10C2.1,K10C2.3,K12H4.7,asns-2,M02H5.8,atg-2,R03H10.6,hacd-1,R11F4.1,ugt-53,nep-22,clec-218,kel-8,W06H8.6,gba-4,Y51F10.7,acp-6,lipl-5,dod-19,ZK6.11,ZK546.3,ZK1290.5,W06H8.5,ZC513.7,nspa-4,F56D6.9,B0205.13,F52E1.14,T26F2.3</t>
  </si>
  <si>
    <t>alh-5,cat-4,cdh-7,cdh-10,col-77,col-149,dhs-19,dhs-20,dhs-21,dhs-23,fmo-1,gst-6,gst-12,gst-35,ins-12,lbp-7,lys-10,nhr-11,nhr-85,pcp-2,pcp-3,pqn-71,ram-2,sod-1,spp-8,tag-10,tba-8,acs-7,pho-11,cyp-35C1,ugt-22,C15C8.3,C29F3.7,cytb-5.1,C32H11.1,C32H11.4,dod-24,ugt-21,C40H1.8,clec-17,cyp-37A1,F08A8.2,F08G5.6,F35E12.5,F35E12.6,dct-17,hrg-4,F49C12.7,F49E12.9,F53F1.4,F54F3.4,F55G11.2,F55G11.4,dod-17,asah-1,fil-1,T16G1.7,T20B3.1,lips-15,Y39A1A.9,ugt-18,ugt-16,clec-143,ZK1307.1,cyp-25A3,cyp-34A10,clec-52,tag-293,ugt-25,C16E9.1,C17B7.5,C17C3.1,C23G10.6,C30G12.2,gba-2,clec-3,ugt-37,F10D2.10,ugt-41,F21C10.9,F43H9.4,irg-3,clec-67,F57H12.6,K03H6.2,K05B2.4,K10B2.2,K10C2.3,T25E4.1,cpt-6,cyp-32B1,Y40D12A.2,Y42G9A.3,clec-174,clec-72,Y47D7A.13,Y73C8B.1,clec-210,lron-2,Y54G2A.45</t>
  </si>
  <si>
    <t>dhs-20,ech-6,ech-9,elo-2,elo-5,ges-1,lys-5,mtl-1,ncx-6,nhr-8,nhr-68,pept-1,pcp-2,pes-9,pgp-11,pmp-5,ugt-1,pho-11,best-7,ugt-21,C48B4.1,C50B6.7,E02H4.4,pho-13,clec-54,F17B5.1,F18E2.1,F22B8.4,F27E5.1,clec-65,clec-166,lipl-2,fbxa-185,fbxa-187,fbxa-189,F55F3.2,F58B4.5,K10G4.5,R09D1.10,R10E8.6,T02B5.1,T05E12.6,T12D8.5,Y20C6A.1,Y43F8B.14,pyk-2,ZK896.5,clec-52,C05C8.7,fbxa-166,C14C6.5,hpo-15,hint-3,C29F9.3,C30G12.2,acdh-1,E02C12.6,klo-2,clec-160,F28A12.4,btb-16,F43C9.1,sptl-2,acs-1,F48E3.2,sdz-24,K10B2.2,K10C2.1,K12H4.7,T05E7.1,bath-26,T22F3.10,gba-4,Y39D8A.1,Y40D12A.2,ZC196.4,dod-19</t>
  </si>
  <si>
    <t>dhs-14,gfi-1,mab-10,nnt-1,nuc-1,blmp-1,pcp-2,spp-8,pho-11,ugt-22,C32H11.4,dod-24,C50B6.7,E02H4.4,pho-13,F18E2.1,F27E5.1,clec-66,lipl-2,F55G11.2,F55G11.8,mak-1,dod-17,asah-1,T02B5.3,T12D8.5,T24B8.5,clec-50,Y6G8.2,Y20C6A.1,Y38F1A.6,Y39B6A.1,Y51A2D.13,cyp-34A9,clec-52,C03B1.13,C14C6.5,C17H12.8,aagr-1,F15E11.12,folt-2,bcmo-2,irg-3,K03H6.2,K10C2.3,K12H4.7,R08F11.4,clec-53,clec-218,W06H8.6,gba-4,cyp-32B1,daao-1</t>
  </si>
  <si>
    <t>asp-5,asp-6,cpr-3,ctl-1,ctl-2,elo-6,fat-5,gfi-1,kgb-2,lbp-8,nhr-68,sod-1,ugt-17,oac-5,C32H11.4,cdr-2,D1086.3,F07A11.5,clec-221,F32H5.1,F49C12.7,F55G11.2,K10D11.2,asah-1,dhs-31,T05E12.6,T12D8.5,T28F3.8,clec-50,Y16B4A.2,Y20C6A.1,clec-8,Y39B6A.1,Y51A2D.18,Y69H2.3,ZK550.6,pyk-2,ZK896.5,ZK1307.1,C17F4.7,C17H12.6,C17H12.8,C23H5.8,clec-3,klo-2,F15E11.1,F15E11.12,F15E11.13,F15E11.14,F28A12.4,F40F4.6,F43H9.4,bcmo-2,sdz-24,K10C2.3,Y19D10B.7,Y34F4.4,Y40D12A.2,Y42G9A.3,thn-5,tag-244,F12E12.11</t>
  </si>
  <si>
    <t>asp-1,asp-5,asp-6,cdh-7,col-98,col-103,crn-6,daf-2,daf-12,dhs-27,eff-1,elo-6,ges-1,gfi-1,glc-1,hbl-1,let-4,let-805,mab-10,mtm-3,mup-4,nhr-23,nhr-85,nhr-137,nuc-1,blmp-1,pept-1,pcp-2,pcp-3,pcp-4,peb-1,pgp-9,pgp-11,plx-1,ketn-1,pqn-47,pqn-71,prx-11,spp-8,srr-4,sym-1,tag-10,tag-147,ver-4,ugt-1,ugt-2,C01G10.4,pho-11,cyp-35C1,ugt-60,ugt-17,ugt-22,C08F11.13,C09F9.2,clec-48,C15C8.3,C29F3.7,best-7,ugt-21,C34F6.10,acs-19,scl-5,C40H1.8,C48B4.1,C50B6.7,cdr-2,clec-17,din-1,F08G5.6,clec-54,F11C1.5,cyp-13A12,F15D4.5,mltn-9,F31D4.5,best-14,fasn-1,F35B12.3,F35B12.4,dct-17,F35E12.10,hrg-4,F43D9.1,F44A6.5,lipl-2,gpdh-1,F55F3.2,F55G11.4,fozi-1,cdr-4,K01G5.9,K08D8.3,M01G12.9,M03B6.2,R03G8.3,R07E5.4,R09D1.10,mnk-1,T01D3.6,T02B5.3,T04B2.5,T05E12.3,T05E12.6,clec-47,T19C9.8,T21C9.6,ttr-23,dkf-2,T28F3.8,T28H10.3,Y12A6A.1,Y37D8A.3,lips-15,nhr-235,Y47D3B.4,hmit-1.1,Y54G11A.4,Y69H2.3,ZC101.1,cbs-1,ugt-16,pyk-2,C05D12.3,cyp-34A7,faah-2,clec-51,clec-52,B0507.10,BE0003N10.3,C03B1.13,C04E12.4,C05C8.7,C05D11.7,ugt-25,ugt-28,C12D5.9,C17B7.5,C17H12.6,hpo-15,C34D10.2,C34H4.1,C36C5.5,C36C5.12,C36C5.14,C36C5.15,C44C1.5,cyp-33E1,C49G7.3,phat-3,C53A3.2,mboa-3,acdh-1,D1005.1,acs-22,aagr-1,DC2.5,ugt-57,F09F7.4,clec-160,ugt-41,F18C5.10,F22F7.7,F28A12.4,fbxa-72,F35F10.1,F40F4.6,sptl-2,F43H9.4,F44E2.4,F44E7.2,acs-1,F48G7.8,F53B3.5,pmt-2,F54E2.1,clec-206,F59D6.3,ahcy-1,K06A9.1,K10B2.2,K10C2.1,K12H4.7,nhr-201,atg-2,cdh-1,R12E2.2,fbxa-60,ugt-9,T20D4.3,T20D4.4,T20D4.5,nep-22,T25E4.1,T28A11.19,W05F2.7,W06H8.6,gba-4,Y19D10B.6,Y40D12A.2,Y41G9A.5,Y46D2A.2,Y47D7A.13,ugt-29,lipl-6,dod-19,ZK6.11,lron-2,fbn-1,B0205.13,F18E3.12</t>
  </si>
  <si>
    <t>asp-5,cdh-7,cdh-10,cnc-6,cpr-2,ech-1,eff-1,gfi-1,gst-29,hsp-12.3,ins-4,lec-11,lys-2,lys-10,nhr-53,peb-1,ptr-10,spp-2,spp-4,spp-5,str-7,tsp-10,pho-10,C17H1.3,fbxa-136,C30F2.4,cyp-36A1,fbxa-172,C50F4.8,dct-3,cyp-13B1,clec-55,oac-14,F15D4.5,F17B5.1,mltn-9,F22B8.7,F22G12.1,mltn-1,F44G3.2,lipl-2,F46C5.1,F47H4.2,F49H6.5,fip-6,K10G4.5,sodh-1,clec-258,R09D1.11,dhs-31,T05E12.3,T07G12.5,lips-5,T20B3.1,T24B8.5,T28B8.1,nspe-7,Y39A1A.9,Y39G8B.7,Y43F8A.3,Y44A6C.1,Y47H10A.5,Y51B9A.6,Y51H4A.5,Y53C12B.7,ugt-18,ZK1320.2,cyp-34A5,B0507.8,B0507.10,C03B1.13,fbxa-166,C12D5.9,acdh-2,C45B2.8,npr-8,aagr-1,E02C12.6,F09F7.6,F19C7.4,ttr-37,btb-16,cyp-33C7,F42C5.3,F44A2.7,cyp-33C4,F48G7.8,H20E11.2,K03H6.2,sdz-24,R03H10.6,R08E5.1,cysl-3,R08E5.3,R08F11.4,R08F11.7,math-38,T22F3.11,W02D7.11,W05F2.7,W06H8.2,W06H8.6,W08A12.4,clec-76,math-45,Y53G8AM.5,Y54G2A.10,daao-1,pho-9,T26F2.3,T10C6.15,Y70C5A.3,Y6G8.9,F48C1.11</t>
  </si>
  <si>
    <t>alh-5,cdh-10,col-176,cpr-2,cpr-3,hsp-12.3,lys-5,mdl-1,nhr-85,nhr-114,pgp-9,pmp-5,srr-4,tba-8,ugt-2,C15C8.3,scl-5,sams-1,clec-17,oac-14,F15D4.5,clec-42,F44A6.5,F58B4.5,F58G6.3,F58G6.7,clec-13,cdr-4,K02E11.7,cyp-14A3,metr-1,R11D1.3,T05E12.6,clec-47,W01C9.2,arrd-8,Y37A1B.5,lips-15,nspe-7,Y39A1A.9,Y39B6A.1,Y47H10A.5,Y69H2.3,ZK593.3,cyp-34A10,clec-52,C03G6.17,mthf-1,C08E3.13,C16E9.1,C18H9.5,C23G10.6,gba-2,ilys-3,phat-3,acdh-1,DC2.5,F21C10.9,F21F8.4,F28A12.3,msra-1,F59A7.2,H05L03.3,K09D9.1,R08E5.1,cysl-3,R08E5.3,R08F11.4,T07D3.9,T22F3.11,T24C4.4,clec-174,clec-70,clec-72,clec-76,clec-210,F58G6.9,clec-69</t>
  </si>
  <si>
    <t>cnc-6,fat-5,ges-1,gst-6,gst-12,gst-29,lys-2,lys-4,lys-10,ncx-6,nhr-11,odc-1,pcp-2,pmp-5,srr-4,sym-1,C05B5.8,pho-11,best-5,ugt-17,C08F11.13,clec-48,C32H11.1,C32H11.4,dod-24,ugt-21,C35A5.3,fipr-23,C55A6.6,gcsh-1,DH11.2,pho-13,F08G5.6,oac-14,F18E2.1,F22B8.7,F25D1.5,fasn-1,F32H5.1,clec-66,F44A6.5,fbxa-187,F55G11.2,F55G11.4,F55G11.8,F58G6.3,F58G6.7,cdr-4,dod-17,K10D11.2,M7.12,M28.5,R04B5.6,R11D1.3,T02B5.3,T05E12.6,W04A4.2,nspe-7,Y43F8A.3,ttr-26,Y51B9A.6,ZK970.7,B0228.7,C03B1.13,tag-293,sams-3,gba-2,F25B4.8,F28A12.4,F43C9.1,cyp-33C4,F45D11.1,irg-3,F57H12.6,clec-206,H05L03.3,H20E11.3,K10C2.3,K12H4.7,R05D8.9,R08F11.4,fpn-1.2,clec-53,ugt-9,gba-4,Y22D7AL.10,Y53G8AM.5,clec-210,F58G6.9,F12E12.11,Y70C5A.3</t>
  </si>
  <si>
    <t>aqp-1,cpr-4,dhs-25,fat-7,lys-4,lys-5,nuc-1,pept-1,spp-4,zig-3,C32H11.4,gcsh-1,F19H8.2,thn-2,F49C12.7,scl-2,F54B11.11,lipl-1,F55G11.2,lips-5,Y38E10A.14,nspe-7,Y69H2.3,ZK970.7,clec-52,C08E3.13,C09B8.4,acdh-2,hpo-15,C30G12.2,C44C1.5,F15E11.1,F15E11.12,F15E11.13,F15E11.14,F15E11.15,F59A7.2,K01A2.4,sdz-24,K09C4.1,ugt-53,clec-53,nep-22,Y19D10B.7,clec-72,clec-204</t>
  </si>
  <si>
    <t>cnc-3,cnc-6,cpr-2,cpr-3,dhs-14,ech-1,ech-9,lec-11,lys-2,nhr-11,nhr-23,odc-1,pgp-11,srr-2,srr-4,ugt-1,pho-11,cyp-35C1,C07A9.9,ugt-22,C08F11.13,C29F3.7,C32H11.9,dod-24,C35A5.3,C55A6.6,F08G5.6,F15B9.6,F15D4.5,F55G11.4,K02E11.7,M7.12,R04B5.6,R11D1.3,lips-5,ttr-23,T24B8.5,T28D6.3,arrd-8,lips-15,Y38E10A.14,nspe-7,nhr-235,Y39B6A.1,Y39B6A.24,Y47H10A.5,Y54G11A.4,Y69H2.3,ZK896.5,ZK970.7,faah-2,clec-51,C04E12.4,C09B8.4,ugt-26,C12D5.9,C17B7.5,C17F4.7,C23G10.6,C30G12.2,C36C5.5,C36C5.12,C49G7.10,C55B7.3,acdh-1,F10D2.10,ugt-41,F15E11.1,F15E11.12,F15E11.13,F15E11.14,F15E11.15,F19C7.4,F22E5.1,folt-2,irg-3,F54E2.1,F57H12.6,F59A7.2,H20E11.3,K10C2.3,asns-2,M02H5.8,R03H10.6,clec-53,ugt-9,T20D4.3,T20D4.4,T23F4.3,T24C4.4,T28A11.19,W09G12.7,Y19D10B.7,Y46D2A.2,Y53G8AM.5,Y54G2A.10,pho-9,tag-244,T26F2.3,C49G7.12</t>
  </si>
  <si>
    <t>alh-8,aqp-1,bca-1,dhs-21,ech-6,ges-1,lys-4,nhr-8,nhr-68,nhr-101,nlp-30,pgp-11,ram-2,ugt-2,C15A11.7,C35A5.3,C50F4.8,DH11.2,F11A5.9,F17H10.1,F32D8.12,F45D3.3,F45D3.4,scl-2,F54D5.12,lipl-1,ctg-1,mak-1,sodh-1,M7.12,R07E5.13,T05E12.6,Y38F1A.6,Y39B6A.1,B0454.5,C14C6.5,C23H5.8,acdh-1,aagr-1,F09F7.6,ddo-2,F21C10.9,F28A12.4,folt-2,F41E6.5,F42A10.6,F48D6.4,F53F10.3,R11F4.1,ugt-53,T05E7.1,T07D3.9,T22F3.11,T23F4.3,W01B11.6,kel-8,clec-76</t>
  </si>
  <si>
    <t>asp-6,cyp-14A5,cdh-7,cnc-2,cnc-4,cnc-6,cpr-2,cpr-3,cpr-4,daf-12,dhs-18,dhs-21,dys-1,eff-1,fat-5,fmo-2,glc-1,hbl-1,lys-10,mdl-1,mtl-1,mua-3,nhr-11,nhr-85,nhr-91,nlp-29,nlp-30,nlp-31,odc-1,pgp-11,pme-4,pqn-47,pqn-71,prx-11,ptr-10,rpl-43,srr-2,srr-4,zig-3,ugt-1,ugt-2,C01G10.4,C05B5.8,C08E8.4,C15A11.7,C17H1.3,C17H1.7,fbxa-136,C18D11.6,C32H11.1,cyp-36A1,fipr-23,scl-5,dct-3,C55A6.6,E02H4.4,clec-55,F13D12.3,F15B9.6,F15D4.5,clec-42,clec-221,F17C11.6,F17C11.11,F22G12.1,fipr-1,thn-2,cyp-37B1,F31D4.5,clec-62,F35C11.6,F35E12.5,clec-166,F40F8.5,F43D9.1,F45D3.4,gpdh-1,scl-2,F49H6.5,fip-6,cnc-7,F54D5.3,F55G11.4,F56H9.2,cdr-4,K10D11.2,lact-4,nhr-208,T04C12.8,T05E12.3,cyp-34A2,T12D8.5,T14G8.4,T16G1.7,ttr-23,T24B8.5,T28H10.3,W04A4.2,nspe-1,Y38E10A.14,nspe-7,Y39A1A.9,Y39B6A.24,Y39G8B.7,Y43F8A.3,Y43F8B.14,Y47H10A.5,ttr-26,Y51A2D.18,Y53C12B.7,Y54G11A.4,Y87G2A.16,ugt-18,ZK550.6,clec-60,ZK970.7,ZK1320.2,cyp-34A5,nlp-34,B0454.5,valv-1,B0507.8,B0507.10,C01F1.3,C03G6.17,fbxa-166,C08E3.13,catp-3,ugt-25,C14C6.2,C14C6.5,C18H9.5,C23G10.6,C23H5.8,C25E10.5,C25E10.8,C33G8.2,C34H4.1,C36C5.5,C36C5.12,ilys-2,ilys-3,C49G7.10,C53A3.2,swt-2,D1005.2,D1044.1,DC2.5,F07C3.9,F07C4.12,F07G11.9,F09F7.6,ugt-41,F18E3.11,F19C7.2,F20D6.5,F21C10.11,F21F8.4,F26G1.2,F31F7.1,cyp-33C7,F42C5.3,cyp-33C4,F44E2.4,F48E3.2,F53A9.7,F54E2.1,F56C3.9,F58F9.7,F59A7.2,ttr-47,H41C03.1,K09D9.1,K09F6.6,cpt-4,math-34,R03H10.6,R08F11.4,fpn-1.2,cdh-1,math-38,fbxa-60,ugt-9,T24C4.4,T28A11.19,W01B11.6,W02D7.11,W06H8.2,W08A12.4,W09G12.7,cyp-32B1,Y34F4.4,ugt-31,Y41G9A.5,Y47D7A.13,ugt-29,Y54G2A.10,Y55F3AM.11,fbxa-138,ZC196.4,ZC239.14,dod-19,lron-2,ZK1290.5,F27E5.7,H39E23.3,W02A2.9,C18H7.11,B0205.13,F52E1.14,ttr-38,Y41G9A.10,F13E9.15,F59C12.4,F18E3.12,C45B11.6,T26F2.3,F33H12.7,T10C6.15,C49G7.12,K08D8.12,F48C1.11</t>
  </si>
  <si>
    <t>alh-1,aqp-1,bca-1,cyp-14A5,cdh-7,cdh-10,cnc-3,col-77,col-149,col-176,cpr-2,cpr-3,ctl-1,ctl-2,cuc-1,ddp-1,dhs-18,ech-9,eff-1,fmo-1,fmo-2,gbh-2,glc-1,hsp-12.3,ins-4,lea-1,let-805,mdl-1,mtl-2,mua-3,mup-4,nhr-8,nhr-53,nhr-79,nhr-101,nhr-137,nlp-30,nlp-31,pept-1,pcp-2,peb-1,pgp-5,pgp-11,pme-4,pqm-1,pqn-25,ketn-1,prx-11,ram-2,rpl-19,spp-3,srh-237,srr-4,srx-91,sym-1,sym-2,tnt-3,ugt-2,best-1,C01G10.4,C05C10.3,pho-11,ugt-60,C07A9.9,C08E8.4,C15A11.7,C17H1.7,C27D8.3,C29F3.7,C32H11.9,dod-24,ugt-21,cyp-36A1,C34F6.10,ugt-15,C50F4.8,cdr-2,clec-17,cyp-13B1,F09A5.1,oac-14,F11A5.9,F11C1.5,F13D12.3,rmo-1,F15D4.5,clec-42,F17C11.11,F22B8.7,fipr-1,F32D8.12,F32H5.1,F35B12.3,clec-66,F35C11.6,F44G3.2,F47H4.2,scl-2,F49H6.5,fip-6,F54D5.3,F54D5.12,F54E4.2,F55G11.8,F58B4.5,dct-18,F58G6.3,F58G6.7,cri-3,fozi-1,cdr-4,K01G5.9,K02E11.7,mak-1,dod-17,sulp-5,sodh-1,M03B6.2,lact-4,M7.12,clec-258,R03G8.3,scav-5,nhr-208,R11D1.3,mnk-1,mrps-14,T04B2.5,T05E12.3,clec-47,cyp-13A1,T14G8.4,T16G1.6,T20B3.1,T24B8.5,T28H10.3,Y16B4A.2,Y37A1B.5,nspe-1,nspe-7,Y39B6A.24,Y43F8B.14,Y47H10A.5,ttr-26,Y51A2D.13,Y69H2.3,cbs-1,ugt-18,ZK218.1,clec-60,ZK1320.2,faah-2,clec-52,B0228.7,B0361.9,valv-1,B0507.10,C04E12.4,C05C8.7,C05D11.7,mthf-1,fbxa-166,C09D4.1,C12D5.9,C14C6.2,C14C6.5,C16E9.1,C18H9.5,C25E10.8,C33G8.2,C34D10.2,C34H4.1,C36C5.5,C44C1.5,C45B2.8,ilys-3,C49G7.3,C49G7.10,npr-8,DC2.5,E02C12.6,F07G11.9,clec-160,ugt-40,ddo-2,F19C7.2,F21C10.9,F21C10.11,ttr-37,F21F8.4,F22F7.7,acdh-9,F31F7.1,F40F4.6,cyp-33C7,F42A10.6,F42C5.3,msra-1,sptl-2,F43H9.4,cyp-33C4,F44E2.4,F48D6.4,bcmo-2,F54E2.1,F56B3.11,F56C3.9,F57H12.6,F58A6.1,F58F9.7,F59A7.2,F59D6.3,H05L03.3,H20E11.3,K02D10.4,K05B2.4,K09D9.1,cpt-4,nhr-202,nhr-203,R08E5.1,cysl-3,R08E5.3,R08F11.4,T01D1.3,clec-53,math-38,fbxa-60,T19B4.3,T24C4.4,T28A11.19,kel-8,W02H5.8,W04C9.6,W06H8.6,W09G12.7,tomm-22,Y17G9A.4,Y19D10B.6,Y39D8A.1,Y40D12A.2,Y42G9A.3,clec-174,clec-70,clec-76,Y46D2A.2,Y47G6A.22,pho-9,ZC239.14,dod-19,ZK185.3,lron-2,fahd-1,W06H8.5</t>
  </si>
  <si>
    <t>col-77,ech-6,fat-5,fat-7,lys-4,nhr-68,nhr-101,nhr-114,odc-1,pmp-5,ram-2,srr-4,str-7,sym-1,mtrr-1,tnt-3,zig-3,ugt-17,C35A5.3,DH11.2,pho-13,mltn-9,cth-1,F22B8.7,F32D8.12,F44A6.5,ent-4,F44G3.2,F53F1.4,F54D5.12,K10D3.4,clec-258,T05E12.6,clec-47,Y37A1B.5,Y38F1A.6,hmit-1.1,ZK593.3,C09B8.4,ugt-26,acdh-2,C23H5.8,C30G12.2,C45E5.1,acdh-1,F09F7.4,farl-11,F15E6.4,ddo-2,F21C10.9,F21F8.4,F28A12.4,fbxa-72,folt-2,msra-1,F44E2.4,F48E3.2,F56C3.9,F57H12.6,F59B1.8,H20E11.2,H20E11.3,asns-2,nhr-202,R08E5.3,Y34F4.2,Y47D7A.13</t>
  </si>
  <si>
    <t>asp-6,cnc-4,cpr-3,cuc-1,dhs-14,ech-9,elo-6,ges-1,gst-6,gst-29,kgb-2,lec-11,lys-2,mtl-1,nhr-8,nhr-11,pgp-9,pqm-1,ugt-1,ugt-2,C08E8.4,C08F11.13,C17H1.7,ugt-21,acs-19,cdr-2,clec-17,F13D12.3,cyp-13A12,F15B9.6,rmo-1,F15D4.5,F17C11.6,F17C11.11,clec-62,clec-65,clec-66,fbxa-189,F54D5.3,F56H9.2,F58B4.5,cdr-4,K10D11.2,M01G12.9,R09D1.10,T01D3.6,dhs-31,clec-47,T16G1.5,T16G1.6,T16G1.7,T19C9.8,T21C9.6,T28B8.1,T28H10.3,Y47H10A.5,Y54G11A.4,ugt-16,ZK896.1,ZK970.7,ZK1320.2,faah-2,B0507.8,ugt-28,C14C6.2,C23H5.8,hpo-15,C25E10.8,C29F9.3,cyp-33E1,C49G7.10,swt-2,DC2.5,E02C12.6,cyp-33C4,bcmo-2,F54E2.1,F59A7.2,F59B1.8,F59D6.3,K09D9.1,R03H10.6,R08E5.1,R08E5.3,R08F11.4,fbxa-60,T28A11.19,Y34F4.2,Y34F4.4,ZC239.14,ZK1290.5,tag-244,F12E12.11</t>
  </si>
  <si>
    <t>alh-1,alh-5,ctl-2,dhs-20,ech-1,ech-7,fat-5,gst-28,spp-8,B0035.13,clec-48,F08A8.2,F08G5.6,clec-54,F35B12.3,F35E12.10,lipl-2,F49C12.7,scl-2,F49E12.9,lipl-1,F54F3.4,R11D1.3,T16G1.7,T20B3.1,Y39B6A.1,Y51H4A.5,clec-60,clec-52,C01F1.3,C23G10.6,F15E11.1,F15E11.12,F15E11.13,F15E11.14,F15E11.15,F21F8.4,cyp-33C7,K03H6.2,K10C2.3,fpn-1.2,hacd-1,ugt-53,Y19D10B.7,clec-174,clec-72,clec-204,lipl-6</t>
  </si>
  <si>
    <t>aqp-1,bca-1,col-77,dao-3,dhs-18,dhs-21,dhs-25,elo-5,elo-6,fmo-1,ges-1,gfi-1,gst-6,gst-28,lbp-6,mtl-2,mup-4,nhr-114,pept-1,pes-9,pgp-9,pho-1,pmp-5,ram-2,spp-17,tag-10,tnt-3,ugt-1,pho-11,ugt-22,clec-48,C27D8.3,C29F3.7,C29F7.3,cytb-5.1,C50F4.8,D1086.3,pho-13,F11C1.5,cept-1,F32D8.12,gpdh-1,F49C12.7,F53F1.4,dct-18,K08D8.3,mak-1,hmit-1.3,R07E5.4,T02B5.3,T05E12.6,W04A4.2,Y37A1B.5,hmit-1.1,ZK512.7,pyk-2,ZK593.3,ZK896.5,ZK970.7,C05D12.3,C06G8.3,faah-2,clec-51,B0228.7,B0286.3,BE0003N10.3,ugt-64,C09D4.1,ugt-25,ugt-28,ugt-26,C30G12.2,C53A3.2,acs-22,aagr-1,ugt-41,F15E11.15,F21C10.9,F21F8.4,pcca-1,folt-2,sptl-2,F44E7.2,acs-1,F57F4.4,ahcy-1,K06A9.1,asns-2,cdh-1,T01D1.3,T19B4.3,nep-22,T25E4.1,kel-8,gba-4,Y19D10B.7,Y47D7A.13,ugt-29,pho-9,ZK546.3,lron-2</t>
  </si>
  <si>
    <t>cyp-14A5,cnc-3,col-101,cpr-3,ctl-1,ctl-2,dhs-18,ech-9,elo-5,elo-6,fat-6,ins-4,lec-11,lys-2,nlp-31,pgp-5,spp-2,spp-4,spp-8,B0035.13,pho-11,C08E8.4,ugt-22,C32H11.9,dod-24,C35A5.3,oac-14,cth-1,fipr-1,F32D8.12,clec-66,F35E12.6,dct-17,F45D3.4,scl-2,F55G11.2,F58B4.5,R07E5.13,T01D3.6,T12D8.5,T19C9.8,T24B8.5,T28H10.3,clec-50,Y38F1A.6,Y51A2D.13,ugt-18,ZK550.6,faah-2,ugt-26,C23H5.8,C34H4.1,C49C8.5,aagr-1,DC2.5,F15E6.4,F15E11.14,F31F7.1,acs-1,F53A9.7,irg-3,pmt-2,hacd-1,gba-4,ugt-31,clec-174,clec-72,ugt-29,lipl-5,dod-19</t>
  </si>
  <si>
    <t>cat-4,col-98,col-101,col-103,cpr-2,dao-3,eff-1,elo-6,gst-29,hsp-12.3,mtl-1,nnt-1,ketn-1,ugt-1,acs-7,cyp-35C1,best-5,C08F11.13,C17H1.7,C35A5.3,fipr-23,cdr-2,C55A6.6,D1086.3,D1086.9,cyp-13B1,F15B9.6,clec-13,cyp-14A3,sodh-1,R07A4.3,R11D1.3,T04B2.5,cyp-34A2,T16G1.5,ttr-23,Y37A1B.5,clec-8,lips-15,nspe-7,ttr-26,ZK512.7,pyk-2,clec-60,cyp-34A7,cyp-34A9,clec-52,B0286.3,B0361.9,B0507.8,B0507.10,C08E3.13,C25E10.5,C30G12.2,C34D10.2,C34H4.1,cyp-33E1,npr-8,F07C4.6,F07G11.9,F09F7.6,F18C5.10,F43H9.4,F48D6.4,F57H12.6,F59A7.2,F59D6.3,H20E11.3,lipl-4,K07B1.4,sdz-24,K10C2.3,cpt-4,M01H9.3,asns-2,hacd-1,acs-3,T23F4.3,T28A11.19,W01B11.6,W08A12.4,Y34F4.2,Y34F4.4,clec-76,Y51F10.7,acp-6,fahd-1,H39E23.3,nspa-4,poml-4,poml-3</t>
  </si>
  <si>
    <t>asp-3,asp-5,asp-6,cdh-7,ckb-4,cnc-3,col-77,col-98,col-101,col-103,col-149,col-176,cpr-3,cpr-4,dpy-17,ech-6,eff-1,lys-2,lys-4,lys-10,mel-32,nas-3,nhr-8,nuc-1,pept-1,pcp-2,pcp-3,pho-1,ptr-10,ram-2,spp-3,spp-4,spp-5,sym-1,sym-2,mtrr-1,tba-8,tsp-10,pho-11,ugt-22,clec-48,C29F3.7,C29F7.3,C32H11.4,dod-24,sams-1,F07A11.5,F08G5.6,clec-54,clec-42,F18E2.1,mltn-9,F27D4.1,clec-63,clec-65,clec-66,F35E12.5,dct-17,F35E12.10,F44G3.2,F49E12.9,F53F1.4,F54D5.3,F55G11.6,F55G11.8,F57F5.1,F58G6.3,cri-3,K08D8.3,M7.12,M28.5,scav-5,R07E5.13,T01D3.6,T05E12.6,Y39A1A.9,hmit-1.1,ZK1307.1,ZK1320.2,clec-52,C01F1.3,C05C8.7,sams-3,C14C6.2,C14C6.5,C17H12.8,hpo-15,C44C1.5,C45E5.1,C49G7.3,phat-3,ugt-57,F09F7.4,F10E9.4,F15E11.1,F21F8.4,F23C8.5,acdh-9,F28A12.4,folt-2,msra-1,sptl-2,F44E2.4,acs-1,pmt-2,clec-67,F57H12.6,clec-206,H20E11.2,H22K11.2,ahcy-1,K03H6.2,sdz-24,K12H4.7,T01D1.3,clec-53,T05E7.1,T07D3.9,T14B4.5,T22F3.10,nep-22,T25E4.1,dod-19,ZK6.11,lron-2,ZC513.7</t>
  </si>
  <si>
    <t>alh-1,aqp-1,asp-1,asp-3,bca-1,cat-4,col-98,col-101,col-103,col-176,cuc-1,ddp-1,dhs-25,ech-6,ech-7,elo-2,elo-5,elo-6,fat-7,ges-1,gfi-1,gst-28,gst-29,hsp-12.3,hsp-60,kat-1,lbp-6,lbp-7,lbp-8,lea-1,lys-2,lys-4,mel-32,mtl-2,ncx-6,nhr-68,nhr-101,nhr-114,nhr-137,nlp-33,nuc-1,pept-1,pcp-2,pes-9,pho-1,pmp-5,sod-1,spp-3,spp-4,spp-8,spp-17,srh-237,mtrr-1,tsp-10,mdt-18,B0035.13,C05C10.3,pho-11,ugt-22,clec-48,C15C8.3,C35A5.3,acs-19,C48B4.1,sams-1,C50B6.7,cdr-2,DH11.2,F07A11.5,pho-13,F08A8.2,clec-54,F10A3.4,rmo-1,F17H10.1,F18E2.1,F27D4.1,F32D8.12,clec-63,clec-66,F49C12.7,F49E12.9,F54D5.12,F55A11.7,F55F3.2,F57F5.1,dct-18,F58G6.3,F58G6.7,K08D8.3,asah-1,sodh-1,M28.5,MTCE.3,scav-5,R07E5.13,R11.1,T05B9.1,T05E12.6,clec-47,lips-5,T16G1.5,T25B9.9,T28D6.3,T28F3.8,Y16B4A.2,Y37A1B.5,clec-8,Y38F1A.6,Y38H6C.21,Y38H6C.23,Y39B6A.1,Y49E10.18,Y69H2.14,Y105C5B.5,ZK512.7,ZK1307.1,clec-51,clec-52,B0228.7,B0286.3,sams-3,ugt-64,C09B8.4,C09B8.5,ugt-26,C17C3.1,acdh-2,C44C1.5,C45E5.1,C49G7.3,C55B7.3,acdh-1,F09F7.4,farl-11,F15E6.4,F15E11.1,F15E11.13,F15E11.14,ddo-2,F21C10.9,F23C8.5,F25B5.6,acdh-9,F28A12.4,fbxa-72,F35F10.1,folt-2,F42A10.6,msra-1,sptl-2,F43H9.4,acs-1,F53F10.3,pmt-2,F57F4.4,F59D6.3,H20E11.3,H22K11.2,ahcy-1,K03H6.2,K10C2.1,K10C2.3,K12H4.7,R08E5.1,cysl-3,R08E5.3,hacd-1,mmaa-1,ugt-53,T05E7.1,T07D3.9,bath-26,T19B4.3,W07B8.1,tomm-22,Y19D10B.7,Y22D7AL.10,Y47G6A.22,Y51F10.7,acs-13,daao-1,acp-6,lipl-5,ZK185.3,cblc-1,F32D8.11,hke-4.1,F58G6.9,nspa-4,F21H12.7,F12E12.11,ZK546.19</t>
  </si>
  <si>
    <t>cat-4,cyp-14A5,cnc-6,col-77,cpr-3,dhs-14,dhs-21,ech-1,fat-7,lys-4,pcp-2,pgp-5,pme-4,pqn-71,ram-2,srx-58,ugt-1,C05B5.8,ugt-22,clec-48,fipr-23,C50B6.7,C50F4.8,gcsh-1,clec-17,F08G5.6,F09A5.1,F10A3.4,F18E2.1,cept-1,cyp-37B1,F35B12.4,F40F8.5,lipl-2,F53F1.4,F54B11.11,F55G11.2,F58G6.7,dod-17,R10E8.6,T01G5.1,T28F4.4,nspe-1,nhr-235,Y39G8B.7,Y43F8B.14,Y87G2A.16,lips-6,T05E11.9,nlp-34,clec-51,clec-52,C03B1.13,ugt-25,ugt-28,C17H12.6,C18H9.5,C23G10.6,C30G12.2,C36C5.5,C36C5.14,C36C5.15,clec-3,C49G7.10,C55B7.3,F07C3.9,F15E11.12,folt-2,F48G7.8,oac-32,bcmo-2,irg-3,F58B6.1,clec-206,F59D6.3,K05B2.4,R05D8.9,T24C4.4,T25E4.1,clec-218,gba-4,Y19D10B.6,Y47D7A.13,pho-9,H39E23.3,nspc-3,C18H7.11,ttr-38,F13E9.15,C49G7.12</t>
  </si>
  <si>
    <t>cyp-14A5,ckb-4,col-77,cpr-3,kgb-2,lea-1,lec-11,lys-2,lys-4,lys-5,nlp-29,nlp-30,pgp-6,pgp-9,pme-4,pqm-1,srr-4,ugt-1,ugt-2,C08E8.4,C08F11.13,C17H1.7,C29F3.7,ugt-21,C48B4.1,cdr-2,F15B9.6,F17C11.11,clec-62,clec-66,cdr-4,M01G12.9,R09D1.10,T05E12.6,T19C9.8,ttr-23,T28H10.3,Y39B6A.24,Y47H10A.5,ttr-26,ugt-16,ZK896.1,valv-1,catp-3,ugt-25,C14C6.2,C23H5.8,C29F9.3,C34H4.1,C49C8.5,C49G7.10,DC2.5,cyp-33C4,F54E2.1,K09D9.1,fbxa-60,T24C4.4,Y34F4.4,Y47D7A.13,ZC239.14,dod-19,tag-244,C49G7.12</t>
  </si>
  <si>
    <t>cnc-6,dhs-25,fat-5,fat-7,fmo-2,hsp-12.3,lys-4,lys-5,mtl-1,ncx-6,pmp-5,tsp-10,best-7,F08A8.2,clec-55,oac-14,cyp-13A12,cth-1,F44G3.2,F45D3.4,lipl-1,clec-258,R09H10.7,T07G12.5,clec-47,T16G1.7,Y38H6C.19,Y38H6C.21,Y51H4A.5,cyp-34A9,C09B8.4,acdh-2,nhr-156,ilys-3,E02C12.6,F09F7.6,F15E11.1,F15E11.12,F15E11.15,msra-1,cyp-33C4,acs-1,bcmo-2,lipl-4,K09C4.1,K09F6.6,R05D8.9,R08F11.4,T05E7.1,T25E4.1,Y34F4.2,clec-70,ZK6.6</t>
  </si>
  <si>
    <t>alh-1,alh-8,cyp-14A5,cnc-4,cpr-4,crn-6,dhs-14,ech-7,ech-9,fat-5,fat-6,gbh-2,ges-1,gst-6,hmr-1,lbp-6,lbp-7,let-805,mup-4,nhr-114,nhr-137,nlp-29,nlp-30,nlp-31,nlp-33,nuc-1,pcp-3,ugt-1,ugt-2,ugt-17,C15A11.7,C17H1.7,ugt-21,C48B4.1,F18E2.1,F27E5.1,cyp-37B1,clec-65,F35E12.4,F35E12.10,F47H4.2,cnc-7,F55A11.7,K08D8.3,M7.12,T05E12.3,cyp-34A2,T16G1.6,T16G1.7,T28B8.1,T28H10.3,clec-50,Y38E10A.14,Y39B6A.24,Y47H10A.5,Y49E10.18,Y54G9A.4,ZK550.6,ZK970.7,cyp-34A5,cyp-34A9,valv-1,C04E12.5,ugt-64,C17B7.5,C23H5.8,ilys-3,F18E3.11,F19C7.2,F20D6.5,F26G1.2,acdh-9,cyp-33C7,F41E6.5,F42A10.6,irg-3,clec-67,F57H12.6,F59B1.8,K09C4.1,K09F6.6,cysl-3,math-38,bath-26,fbxa-60,ugt-9,nep-22,cpt-6,kel-8,W02H5.8,W06H8.2,Y34F4.2,ugt-29,acs-13,ZC239.14,dod-19,ZK185.3,F52E1.14</t>
  </si>
  <si>
    <t>cnc-3,col-98,col-101,col-149,dhs-25,ech-6,elo-2,elo-5,elo-6,lbp-6,lbp-8,lys-2,lys-4,lys-10,mel-32,mua-3,nas-3,nhr-68,nhr-114,nlp-33,odc-1,pept-1,pcp-2,pgp-5,pmp-5,pqn-47,spp-4,spp-17,srh-237,sym-1,C05C10.3,cyp-35C1,ugt-60,C07A9.9,ugt-22,C11E4.7,C15C8.3,C27D8.3,C29F7.3,ugt-21,cdr-2,gcsh-1,D1086.3,F07A11.5,pho-13,F08A8.2,F08G5.6,F15B9.6,F15D4.5,F17C11.11,F18E2.1,mltn-9,cth-1,F22B8.7,F25D1.5,F35B12.4,F35E12.6,dct-17,hrg-4,ent-4,F44G3.2,gpdh-1,F49E12.9,F53F1.4,F54D5.12,F55G11.2,F55G11.4,F58G6.3,F58G6.7,cdr-4,M04C9.4,M7.12,clec-258,R07E5.4,T05E12.6,T24B8.5,T28D6.3,clec-50,Y38E10A.14,Y38F1A.6,Y51A2D.18,ZK218.1,ZK512.7,ZK1307.1,clec-51,B0454.5,B0507.8,C09B8.4,ugt-25,C14C6.5,C17C3.1,acdh-2,C17F4.7,C17H12.8,C23H5.8,C30G12.2,gba-2,C34H4.1,C44C1.5,C45B2.8,C45E5.1,C53A3.1,C53A3.2,C55B7.3,acdh-1,D1044.1,DC2.5,F09F7.4,clec-160,ugt-41,F15E11.1,F15E11.12,F15E11.14,F21C10.9,acdh-9,fbxa-72,folt-2,F40F4.6,F42C5.3,F43C9.1,msra-1,sptl-2,F44E7.2,acs-1,F48E3.2,F48G7.8,pmt-2,F54E2.1,F57F4.4,clec-206,H20E11.2,K10B2.2,K12H4.7,M02H5.8,T07D3.9,T20D4.5,cpt-6,W06H8.2,W08A12.4,gba-4,Y39D8A.1,ugt-31,Y40D12A.2,ugt-29,Y51F10.7,lipl-6,acp-6,clec-210,dod-19,ZK6.11</t>
  </si>
  <si>
    <t>col-101,cpr-4,dhs-25,ech-7,lys-4,lys-10,pmp-5,spp-4,spp-17,C11E4.7,C32H11.9,D1086.3,thn-2,F32D8.12,clec-166,F49C12.7,T05E12.6,T19C9.8,T24B8.5,T28D6.3,W04A4.2,Y38F1A.6,ZK512.7,lips-6,acdh-2,C17H12.8,C23H5.8,C44C1.5,acdh-1,F15E6.4,F15E11.1,F15E11.12,F15E11.13,F15E11.14,F15E11.15,F28A12.4,fbxa-72,folt-2,sdz-24,clec-218,W07B8.1,Y19D10B.7,acp-6,clec-210,ZK6.11,E02H4.7</t>
  </si>
  <si>
    <t>cyp-14A5,cnc-4,cnc-6,cpr-2,cpr-3,cpr-4,gln-3,lec-11,ncx-6,odc-1,pept-1,pcp-2,pgp-5,pho-1,pme-4,pqm-1,C01G10.4,C05B5.8,ugt-17,C29F3.7,fipr-23,F08G12.5,F17C11.11,F32H5.1,F35E12.4,F35E12.10,dct-18,metr-1,scav-5,T01G5.1,T16G1.5,T16G1.6,Y16B4A.2,arrd-8,Y39B6A.1,Y51A2D.13,cbs-1,ZK550.6,faah-2,clec-51,catp-3,ugt-25,ugt-28,ugt-26,C34H4.1,C49G7.10,swt-2,D1044.1,F15E6.4,ttr-37,F31F7.1,F54E2.1,clec-67,F59A7.2,K09D9.1,cpt-4,R03H10.6,T24C4.4,nep-22,ugt-31,Y46D2A.2,ugt-29,dod-19,ZK6.11,tag-244,clec-69,C49G7.12</t>
  </si>
  <si>
    <t>col-158,cpr-3,dhs-19,dhs-20,ech-9,lbp-8,srr-2,cyp-35C1,C07A9.9,ugt-22,C15C8.3,C29F3.7,C32H11.4,C32H11.9,cyp-37A1,F08G5.6,F11A5.9,F25D1.5,F35E12.4,F49C12.7,F55G11.2,F55G11.4,cdr-4,clec-47,T16G1.6,T19C9.8,ttr-23,Y39B6A.24,Y47H10A.5,Y51A2D.13,ugt-18,cyp-34A9,cyp-34A10,ugt-25,C17H12.6,C29F9.4,gba-2,phat-3,ugt-37,F21C10.9,F21F8.4,F59B1.8,K09D9.1,ugt-9,T22F3.10,T22F3.11,T24C4.4,T28A11.19,cyp-32B1,dod-19</t>
  </si>
  <si>
    <t>alh-5,fat-5,fat-6,fat-7,fmo-2,hbl-1,his-32,nhr-114,peb-1,tba-8,best-1,C01G10.4,C15A11.7,C17H1.7,C32H11.9,scl-5,clec-17,clec-42,fipr-1,F35B12.3,F46C5.1,F49H6.5,clec-13,sodh-1,Y38H6C.19,Y38H6C.23,Y39A1A.9,cyp-34A10,B0507.8,C04E12.4,C04E12.5,C17B7.5,clec-3,ugt-57,F44A2.7,hacd-1,T22F3.11,T28A11.19,W06H8.2,Y19D10B.6,clec-174,clec-72,clec-76,fbn-1,F59C12.4</t>
  </si>
  <si>
    <t>cnc-3,cpr-3,crn-6,dhs-14,ech-9,eff-1,glc-1,nhr-11,nhr-101,pgp-5,pme-4,pqn-25,cyp-35C1,C32H11.4,D1086.3,F08G5.6,F15B9.6,F17C11.11,F18E2.1,mltn-9,F35B12.3,F35E12.5,F49E12.9,F55G11.2,F55G11.4,K08D8.3,R03G8.3,clec-47,lips-5,ttr-23,T28F4.4,arrd-8,Y37A1B.5,ttr-26,Y51H4A.5,ZK896.5,clec-52,valv-1,C09B8.4,ugt-28,ugt-26,C23H5.8,C25E10.8,C29F9.3,C34H4.1,C36C5.5,C36C5.12,C36C5.15,C49G7.10,acs-22,F15E6.4,F19C7.2,fbxa-72,folt-2,oac-32,H20E11.2,H41C03.1,K09D9.1,asns-2,nhr-201,ugt-53,fbxa-60,T14B4.5,T24C4.4,Y39D8A.1,ugt-31,ugt-29,Y54G2A.10,tag-244,C49G7.12</t>
  </si>
  <si>
    <t>asp-6,cat-4,cdh-10,col-98,col-101,col-103,col-149,col-176,cpr-3,cpr-4,daf-2,dhs-25,lea-1,lys-2,mab-10,mua-3,nlp-29,pcp-4,pgp-5,pqn-47,sym-1,sym-2,C08F11.13,C09F9.2,C29F3.7,dod-24,C48B4.1,oac-14,F13D12.3,F17C11.11,F17H10.1,mltn-9,F27E5.1,best-14,clec-62,clec-63,clec-65,F35E12.5,F45D3.3,F45D3.4,scl-2,F55G11.4,F57F5.1,cdr-4,mak-1,K10D3.4,asah-1,T01D3.6,T12D8.5,Y37D8A.3,Y49E10.18,Y51A2D.13,Y69H2.3,Y69H2.14,ZK822.5,ZK896.5,ZK970.7,ZK1320.2,C05C8.7,C14C6.2,C14C6.5,hint-3,C29F9.3,C34D10.2,C36C5.5,C48E7.1,C49C8.5,F18C5.10,F18E3.11,F21F8.4,fbxa-72,F31F7.1,F44E2.4,F53A9.7,F54E2.1,F57H12.6,F59D6.3,H05L03.3,W01B11.6,Y51F10.7,acp-6,dod-19,fbn-1,F18E3.13</t>
  </si>
  <si>
    <t>col-101,col-103,col-149,col-158,cpr-3,dhs-14,ech-7,elo-5,elo-6,gst-20,lec-11,lys-2,lys-4,mdl-1,nlp-29,pcp-2,pcp-3,srh-237,str-176,C11E4.7,C17H1.7,C29F3.7,C29F7.3,C32H11.4,C32H11.9,dod-24,C50F4.8,pho-13,F18E2.1,F27E5.1,F35B12.4,clec-65,F35C11.6,F35E12.5,dct-17,F46C5.1,gpdh-1,F49E12.9,F55G11.4,K02E11.7,dod-17,clec-258,R09D1.10,R11.1,T01D3.6,T05E12.6,T16G1.6,W04A4.2,Y16B4A.2,Y38F1A.6,clec-60,clec-143,ugt-25,ugt-26,C14C6.2,C14C6.5,C23H5.8,C53A3.2,D1007.3,clec-160,F10E9.4,F15E11.1,F18E3.11,F21C10.9,F23F12.3,F28A12.4,folt-2,msra-1,F44E7.2,F45D11.1,F59B1.8,F59D6.3,K03H6.2,K09D9.1,K10B2.2,K10C2.3,M02H5.8,hacd-1,T20D4.3,T20D4.5,W04C9.4,Y42G9A.3,acp-6,ZK6.11,F18E3.13,E02H4.7</t>
  </si>
  <si>
    <t>alh-1,alh-5,bca-1,cat-4,cyp-14A5,col-98,col-101,col-103,daf-2,dhs-20,dhs-21,dys-1,elo-2,fat-5,fat-6,fmo-2,gbh-2,glc-1,gln-3,lbp-6,lbp-7,let-805,mel-32,mup-4,nhr-68,nhr-79,nhr-85,nhr-101,nhr-114,nlp-29,nlp-31,nlp-33,peb-1,tag-147,mtrr-1,best-1,C05B5.8,C05C10.3,ugt-60,C15A11.7,sams-1,C50B8.1,D2030.2,DH11.2,F07A11.5,F11A5.9,rmo-1,F17C11.11,F17H10.1,cth-1,cept-1,F27D4.1,mltn-1,F32D8.12,best-14,fasn-1,F35C11.6,F43D9.1,F44A6.5,F45D3.3,F46C5.1,F56H9.2,ctg-1,mak-1,lact-4,metr-1,R07E5.13,mnk-1,T01G5.1,dhs-31,T20B3.1,dkf-2,T28F4.4,T28H10.3,Y37A1B.5,Y38E10A.14,nspe-7,Y38F1A.6,lron-10,Y44A6C.1,Y51A2D.18,Y53C12B.7,Y69H2.14,Y105C5B.5,cbs-1,ZK550.6,pyk-2,cyp-34A9,B0361.9,C05D11.7,ugt-64,ugt-25,ugt-26,C16E9.1,C17C3.1,C44C1.5,C44E12.1,C48E7.1,mboa-3,D1005.1,D1005.2,F09F7.4,ugt-40,farl-11,F15E11.15,F18E3.11,F23C8.5,F25B4.8,F25B5.6,F26G1.2,F31F7.1,cyp-33C7,F41E6.5,F43H9.4,F44E7.2,F47D12.9,F53F10.3,pmt-2,F55G1.7,F56B3.11,F58B6.1,F58F9.7,H11E01.2,ttr-47,K02D10.4,ahcy-1,K07B1.4,cpt-4,asns-2,atg-2,R08E5.1,R08E5.3,R11F4.1,R12E2.2,T07D3.9,T19B4.3,ugt-9,T22F3.10,W04C9.4,W06H8.2,Y41G9A.5,acs-13,Y73B6BL.4,acp-6,ZK185.3,cblc-1,fahd-1,ZK1290.5,Y41G9A.10</t>
  </si>
  <si>
    <t>cpr-3,gst-6,gst-12,gst-20,gst-35,lys-2,C32H11.4,dod-24,C55A6.6,clec-17,F15B9.6,F35E12.5,F35E12.6,dct-17,scl-2,F55G11.2,F55G11.6,F55G11.8,cdr-4,dod-17,asah-1,fil-1,fbxa-127,srz-99,clec-143,ZK970.7,cyp-34A9,C09B8.4,C17C3.1,C17H12.6,C49G7.10,F31F7.1,F44E7.5,irg-3,H20E11.2,H20E11.3,K09D9.1,K10C2.3,R08F11.4,T24C4.4,W06H8.2,Y73B6BL.37,F33H12.7,F17B5.8,T10C6.15</t>
  </si>
  <si>
    <t>alh-1,asp-1,asp-3,asp-5,cpr-2,ech-6,elo-6,fat-6,lbp-6,lys-4,lys-5,lys-10,mtl-1,mtl-2,pcp-4,spp-2,spp-3,spp-4,spp-5,tsp-10,B0035.13,pho-11,C29F7.3,acs-19,thn-2,clec-63,lipl-2,F53F1.4,F54D5.3,F57F5.1,dct-18,asah-1,T05E12.6,Y39B6A.1,Y54G9A.4,lips-6,nlp-34,acdh-2,C17F4.7,C36C5.12,ilys-3,acdh-1,aagr-1,F15E11.1,F15E11.12,F15E11.14,F23C8.5,F25B4.8,F28A12.4,F43C9.1,F48D6.4,F57F4.4,K12H4.7,gba-4,Y47D7A.13,Y65B4BR.1,lipl-5</t>
  </si>
  <si>
    <t>cpr-3,ech-9,gst-6,lec-11,C15A11.7,C29F3.7,C32H11.1,C32H11.4,dod-24,cyp-13B1,clec-66,F35E12.4,dct-17,F55G11.2,F55G11.6,F55G11.8,cdr-4,dod-17,K10D11.2,M01G12.9,R03G8.3,T20B3.1,comt-2,Y47H10A.5,ugt-16,clec-143,ZK896.5,C17H12.6,C17H12.8,C29F9.3,clec-3,F21F8.4,irg-3,clec-67,H20E11.3,K05B2.4,K09C4.1,K10B2.2,K10C2.3,cpt-4,T24C4.4,Y40D12A.2,clec-174,Y46D2A.2</t>
  </si>
  <si>
    <t>cyp-14A5,col-98,col-101,col-103,dhs-18,ech-9,gst-28,ins-12,lbp-7,lec-11,lys-2,mtl-2,nhr-68,nhr-101,nlp-31,nlp-33,pcp-2,pgp-5,pgp-6,pgp-11,pme-4,pmp-5,rpl-19,spp-2,spp-3,spp-4,ver-4,mdt-18,acs-7,cyp-35C1,best-5,C08E8.4,C15C8.3,C35A5.3,C40H1.8,C48B4.1,cdr-2,DH11.2,pho-13,cyp-13A12,clec-221,F17C11.6,fipr-1,F28H7.2,F35E12.4,dct-17,hrg-4,F44A6.5,ent-4,fbxa-189,F49E12.9,fip-6,F55G11.2,F58G6.3,F58G6.7,cdr-4,K02E11.7,K08D8.3,dod-17,M04C9.4,M7.12,R04B5.6,nhr-208,R09D1.10,R09H10.7,R11D1.3,T04C12.8,T05E12.6,clec-47,cyp-34A2,lips-5,T16G1.5,T16G1.6,T24B8.5,T28D6.3,arrd-8,comt-2,Y38F1A.6,Y38H6C.23,Y39B6A.1,Y39G8B.7,Y51A2D.18,Y87G2A.16,Y105C5B.5,ugt-18,ugt-16,clec-143,ZK822.5,ZK896.1,ZK896.5,valv-1,sams-3,C09B8.4,ugt-25,ugt-26,C17C3.1,acdh-2,C17H12.6,C17H12.8,C18H9.5,C23G10.6,C23H5.8,C29F9.3,C29F9.4,C30G12.2,gba-2,C33G8.2,C34H4.1,C36C5.5,clec-3,C45E5.1,C49C8.5,C49G7.10,acdh-1,F07C3.9,F07C4.12,clec-160,ugt-37,ugt-41,F15E6.4,F18E3.11,ttr-37,F25B4.8,fbxa-72,folt-2,cyp-33C7,msra-1,oac-32,F54E2.1,F56C3.9,F57F4.4,F58F9.7,H05L03.3,H20E11.3,K05B2.4,K06A9.1,K09D9.1,K10B2.2,nhr-202,M02H5.8,R08F11.4,ugt-53,fbxa-60,T24C4.4,T28A11.19,W01B11.6,Y34F4.4,Y39D8A.1,ugt-31,Y40D12A.2,clec-174,clec-70,ugt-29,Y53G8AM.5,Y73B6BL.37,fbxa-26,ZC196.4,ZC239.14,dod-19,ZK6.11,ZK546.3,ZK1290.5,tag-244,F21H12.7,C18H7.11,clec-69,B0205.13,Y43C5A.7,F13E9.15,C45B11.6,C49G7.12</t>
  </si>
  <si>
    <t>asp-5,cht-1,cnc-2,cpr-4,dhs-14,dpy-17,fmo-2,hbl-1,kgb-2,lbp-8,lea-1,let-4,rrn-2.1,spp-2,str-7,sym-1,sym-2,zig-4,B0035.13,best-1,fbxa-156,C08B6.2,C08E8.4,C09F9.2,clec-48,DH11.2,F11A5.9,F15B9.6,F17C11.11,cth-1,F22B8.7,thn-2,F31D4.5,F32D8.12,fasn-1,clec-62,F35E12.4,F43D9.1,F44G3.2,F45D3.4,scl-2,cnc-7,F58B4.5,clec-258,R03G8.3,R09H10.7,T05E12.3,T07G12.5,cyp-13A4,T16G1.6,T19C9.8,T24B8.5,T28B8.1,T28H10.3,nspe-1,Y38H6C.23,Y39B6A.1,ttr-26,Y51A2D.13,ZK593.3,T05E11.9,catp-3,C29F9.4,C49G7.10,D1005.2,ugt-57,F15E11.15,F18C5.10,F21F8.4,msra-1,F48E3.2,F53B3.5,F54E2.1,F59B1.8,K01A2.4,math-34,asns-2,M02H5.8,atg-2,R08F11.4,cdh-1,fbxa-60,clec-218,W09G12.7,Y34F4.2,ZC239.14,dod-19,fbn-1,ZC513.7,F58G6.9,B0205.13,F59C12.4,C45B11.6,F33H12.7,C49G7.12,F59C6.16</t>
  </si>
  <si>
    <t>alh-5,cnc-6,cpr-3,ech-9,lea-1,lec-11,lys-2,pgp-5,pgp-6,pme-4,srr-4,zig-3,ugt-2,best-1,C08E8.4,C17H1.7,C18D11.6,C29F3.7,scl-5,dct-3,cyp-13B1,oac-14,F11A5.9,F15B9.6,F17C11.11,F22G12.1,F35B12.3,clec-62,clec-65,clec-66,F35E12.4,F35E12.5,F35E12.10,F46C5.1,K10D11.2,M01G12.9,clec-258,R03G8.3,T01D3.6,cyp-13A1,T16G1.5,T20B3.1,ttr-23,T24B8.5,fbxa-127,srz-99,T28H10.3,arrd-8,nspe-7,Y38H6C.23,Y39B6A.24,Y43F8B.14,Y47H10A.5,ttr-26,Y51B9A.6,Y53C12B.7,ugt-18,ugt-16,ZK896.5,ZK970.7,MTCE.7,MTCE.33,valv-1,B0507.8,B0507.10,C08E3.13,C17F4.7,C17H12.8,hpo-15,C25E10.5,C25E10.8,C29F9.4,gba-2,ilys-2,C49C8.5,C49G7.10,F07C3.9,F07C4.12,F10D2.10,F19C7.2,F21C10.11,F42C5.3,F48E3.2,F53A9.7,F54E2.1,F56C3.9,clec-67,F59A7.2,F59B1.8,K05B2.4,K09D9.1,nhr-202,nhr-203,M02H5.8,R03H10.6,T22F3.11,T24C4.4,T28A11.19,W08A12.4,W09G12.7,Y17G9A.4,Y39D8A.1,clec-70,Y46D2A.2,Y73C8B.1,ZC239.14,dod-19,ZK6.11,tag-244,W02A2.9,C18H7.11,B0205.13,T26F2.3,F33H12.7,C49G7.12,K08D8.12,K12B6.11</t>
  </si>
  <si>
    <t>cat-4,col-77,col-149,cpr-4,crn-6,dhs-23,dpy-17,ech-1,eff-1,elo-5,elo-6,fat-5,glc-1,gst-29,gst-44,hbl-1,lys-2,lys-5,ncx-6,pept-1,pcp-2,pgp-6,pgp-9,pho-1,pmp-5,pqn-25,ketn-1,pqn-71,srr-2,tag-10,tba-8,ugt-2,best-1,cyp-35C1,best-5,ugt-22,C15C8.3,fbxa-136,oac-5,C32H11.1,ugt-21,cyp-36A1,fbxa-172,scl-5,C40H1.8,ugt-15,sams-1,C50B6.7,C50F4.8,DH11.2,pho-13,clec-55,cyp-13A12,clec-42,F17B5.1,F18E2.1,F22B8.4,F25D1.5,thn-2,mltn-1,F32D8.12,F35B12.3,F35B12.4,hrg-4,clec-166,F43D9.1,ent-4,F44G3.2,fbxa-185,fbxa-186,fbxa-187,F54B11.11,F54E4.2,lipl-1,F55F3.2,F55G11.2,F57F5.1,K08D8.3,mak-1,asah-1,M03B6.2,lact-4,metr-1,nhr-208,R09D1.10,R11D1.3,T01G5.1,T02B5.1,T05E12.6,T07G12.5,clec-47,cyp-13A4,T15D6.12,T16G1.5,T16G1.6,T16G1.7,dkf-2,srz-99,T28D6.3,T28F3.8,Y6G8.2,Y16B4A.2,arrd-8,comt-2,Y37A1B.5,lips-15,Y38F1A.6,Y38H6C.19,Y39B6A.1,Y39B6A.24,hmit-1.1,Y51B9A.6,Y87G2A.16,ugt-16,ZK218.1,ZK593.3,lips-6,clec-60,clec-143,ZK822.5,ZK896.1,C05D12.3,cyp-25A3,cyp-34A5,cyp-34A7,clec-51,tag-293,C03G6.17,C04E12.4,mthf-1,sams-3,C09B8.4,catp-3,ugt-25,C12D5.9,C14C6.2,acdh-2,C18H9.5,C23G10.6,C25E10.5,C30G12.2,clec-3,C44C1.5,C45E5.1,cyp-33E1,C49G7.3,phat-3,C53A3.2,swt-2,C55B7.3,acdh-1,aagr-1,E02C12.6,ugt-57,F07G11.9,clec-160,ugt-40,F19C7.4,F21C10.9,F28A12.4,F31F7.1,folt-2,msra-1,sptl-2,F43H9.4,F44E2.4,F44E7.2,F45D11.1,acs-1,oac-32,clec-67,F57F4.4,F58B6.1,clec-206,F59D6.3,ahcy-1,K06A9.1,K09F6.6,K10B2.2,K10C2.1,K10C2.3,math-34,asns-2,nhr-202,R08F11.7,fpn-1.2,cdh-1,mmaa-1,ugt-53,T14B4.5,lgc-54,T19H12.6,T20D4.5,T22F3.11,T23F4.3,nep-22,T25E4.1,kel-8,W04C9.6,W05F2.7,W06H8.2,W07B8.1,Y39D8A.1,Y40D12A.2,Y42G9A.3,clec-174,clec-70,clec-72,clec-76,Y47D7A.13,Y65B4BR.1,Y73B6BL.37,fbxa-138,ZK546.3,lron-2,F58G6.9,F12E12.11,K10G4.13,E02H4.7</t>
  </si>
  <si>
    <t>fat-5,ges-1,gst-6,gst-12,lys-2,ncx-6,nhr-11,odc-1,pcp-2,pmp-5,srr-4,pho-11,ugt-17,C08F11.13,clec-48,C32H11.1,C32H11.4,dod-24,fipr-23,C55A6.6,gcsh-1,DH11.2,pho-13,F08A8.2,F08G5.6,oac-14,F25D1.5,F32H5.1,clec-66,F55G11.2,F55G11.4,F55G11.8,clec-13,cdr-4,dod-17,M7.12,R04B5.6,R11D1.3,T02B5.3,T05E12.6,W04A4.2,Y43F8A.3,ttr-26,Y51H4A.5,C03B1.13,sams-3,gba-2,clec-3,ugt-40,F28A12.4,F43C9.1,F45D11.1,irg-3,clec-67,clec-206,H20E11.3,K10C2.1,K10C2.3,K12H4.7,R05D8.9,fpn-1.2,clec-53,T05E7.1,clec-218,gba-4,clec-72,Y53G8AM.5,clec-210,clec-69,F12E12.11,Y70C5A.3</t>
  </si>
  <si>
    <t>cht-1,dpy-17,hbl-1,mtl-1,srx-58,ugt-17,C17H1.7,dod-24,cyp-37A1,F08G5.6,F15D4.5,F17B5.1,F17B5.1,cyp-37B1,clec-65,F35E12.5,F43D9.1,lipl-2,gpdh-1,scl-2,lipl-1,F55G11.4,dod-17,asah-1,hmit-1.3,T04C12.8,T14G8.4,T24B8.5,Y6G8.2,clec-8,Y38E10A.14,Y39G8B.7,hmit-1.1,ZK1307.1,T05E11.9,C05D12.3,nlp-34,catp-3,C14C6.5,hpo-15,C44E12.1,aagr-1,F09F7.6,F15E6.4,F15E11.1,F15E11.12,F15E11.13,F15E11.14,F15E11.15,F19C7.2,F21C10.11,ttr-37,btb-16,F43H9.4,F44E2.4,F44E7.2,F45D11.1,oac-32,sdz-24,K10C2.3,fpn-1.2,ugt-53,T05E7.1,W02D7.11,cyp-32B1,Y19D10B.7,math-45,lipl-5,nspa-4,Y70C5A.3,E02H4.7</t>
  </si>
  <si>
    <t>cpr-3,glc-1,mtl-1,best-1,C32H11.1,C32H11.4,C32H11.9,dod-24,clec-17,cyp-13B1,F08G12.5,clec-66,F35E12.5,F49H6.5,lipl-1,F55G11.2,F55G11.4,F55G11.6,clec-13,K08F9.1,cyp-14A3,dod-17,sodh-1,M7.12,R03G8.3,mnk-1,dhs-31,cyp-34A2,T20B3.1,T24B8.5,comt-2,ugt-18,clec-143,cyp-34A9,C14C6.5,C17H12.6,hpo-15,C34H4.1,C36C5.12,clec-3,C44E12.1,C45B2.8,C49C8.5,F21F8.4,cyp-33C7,cyp-33C4,irg-3,clec-67,K05B2.4,K06A9.1,cyp-32B1,ugt-31,clec-174,clec-72,Y46D2A.2,Y53G8AM.5,Y65B4BR.1,tag-244,clec-69</t>
  </si>
  <si>
    <t>asp-1,asp-3,asp-5,asp-6,cht-1,col-77,cpr-3,dhs-14,dhs-18,dhs-20,dpy-17,fmo-1,gln-3,hsp-12.3,kgb-2,lbp-6,lec-11,lys-2,mtl-1,odc-1,pcp-3,pho-1,pqm-1,ketn-1,ram-2,rpl-21,rpl-43,tnt-3,acs-7,cyp-35C1,fbxa-156,C29F3.7,sams-1,dct-3,clec-17,F15B9.6,F27E5.1,F35E12.4,F35E12.10,F54D5.3,dct-18,cdr-4,hmit-1.3,T01D3.6,T16G1.6,T19C9.8,T28H10.3,Y16B4A.2,arrd-8,nspe-7,Y39B6A.1,Y47H10A.5,ugt-16,ZK550.6,ZK896.5,faah-2,valv-1,C29F9.3,C49C8.5,E02C12.6,F31F7.1,F40F4.6,oac-32,pmt-2,F54E2.1,F57F4.4,K10C2.1,cpt-4,K12H4.7,M02H5.8,R08E5.3,bath-26,fbxa-60,T24C4.4,nep-22,W09G12.7,clec-174,Y47D7A.13,Y51F10.7,dod-19,ZK6.11,ZC513.7</t>
  </si>
  <si>
    <t>alh-5,alh-8,asp-1,asp-3,asp-5,ckb-4,cuc-1,dhs-25,dys-1,ech-6,ech-7,elo-2,fat-6,ges-1,gfi-1,gln-3,gst-6,gst-20,lbp-6,lbp-7,mua-3,pept-1,pcp-4,pes-9,pho-1,pmp-5,spp-17,mtrr-1,tnt-3,acs-7,C05C10.3,ugt-60,ugt-22,cytb-5.1,C48B4.1,sams-1,cdr-2,cth-1,dct-18,asah-1,Y38F1A.6,pyk-2,ZK1307.1,clec-51,B0228.7,B0286.3,mthf-1,sams-3,ugt-26,cyp-33E1,mboa-3,acdh-1,acs-22,F25B5.6,folt-2,msra-1,F44E2.4,pmt-2,ahcy-1,sdz-24,K12H4.7,hacd-1,mmaa-1,nep-22,gba-4,ugt-29</t>
  </si>
  <si>
    <t>cpr-3,gst-35,lys-2,pcp-2,spp-8,acs-7,best-5,C32H11.4,C32H11.9,dod-24,C48B4.1,F08G5.6,F09A5.1,cyp-37B1,F35E12.5,lipl-2,scl-2,lipl-1,F55G11.4,F55G11.8,K10D11.2,asah-1,R03G8.3,cyp-34A2,T20B3.1,clec-52,F15E11.14,F15E11.15,F21F8.4,cyp-33C7,F53A9.7,irg-3,clec-67,K03H6.2,K05B2.4,Y19D10B.7,Y34F4.4,Y40D12A.2,math-45,Y53G8AM.5,Y65B4BR.1,fbxa-26,lipl-5</t>
  </si>
  <si>
    <t>alh-1,alh-5,ctl-1,dhs-18,ges-1,gst-20,gst-29,lea-1,mtl-1,mtm-3,nhr-11,nhr-79,nlp-33,nnt-1,spp-2,best-1,acs-7,best-5,C11E4.7,fipr-23,scl-5,D1086.3,D2030.2,DH11.2,F15B9.6,F15D4.5,cyp-37B1,F45D3.3,F45D3.4,lipl-2,fbxa-189,F54F3.4,mak-1,sodh-1,R11.1,R11D1.3,T07G12.5,T12D8.5,T20B3.1,ttr-23,W01C9.2,Y6G8.2,Y20C6A.1,Y39B6A.1,ZK550.6,ZK1307.1,cyp-34A9,clec-52,C03G6.17,C14C6.2,C23H5.8,C33G8.2,C44E12.1,F09F7.6,F21C10.11,btb-16,F41E6.5,bcmo-2,F54E2.1,clec-67,F58A6.1,F59A7.2,F59D6.3,H11E01.2,sdz-24,M01H9.3,atg-2,R11F4.1,bath-26,T28A11.19,W02H5.8,cyp-32B1,Y34F4.4,Y40D12A.2,Y54G2A.10,fbxa-26,clec-69,F12E12.11,C49G7.12,poml-3</t>
  </si>
  <si>
    <t>alh-5,cdh-7,cdh-10,col-149,col-158,col-176,cpr-2,daf-12,gfi-1,gst-6,hsp-12.3,mdl-1,mtl-2,mua-3,pcp-4,peb-1,pgp-9,pgp-11,pqn-47,ram-2,tba-8,tsp-10,zig-3,ugt-2,C15C8.3,C17H1.7,sams-1,cdr-2,D1086.9,clec-17,cyp-13B1,din-1,F08A8.2,F15D4.5,clec-42,F19H8.2,F35B12.3,F45D3.3,F58B4.5,F58G6.3,F58G6.7,clec-13,fozi-1,cdr-4,K02E11.7,R07A4.3,scav-5,R09D1.11,R11D1.3,cyp-34A2,lips-5,T19C9.8,W01C9.2,Y16B4A.2,lips-15,Y39A1A.9,Y39B6A.1,Y69H2.3,ZK593.3,clec-52,C03G6.17,C08E3.13,C16E9.1,C17F4.7,C18H9.5,C23G10.6,C30G12.2,C34D10.2,ilys-2,ilys-3,DC2.5,F07C4.6,F10D2.10,F15E11.1,F15E11.12,F15E11.13,F15E11.14,F15E11.15,F28A12.3,F43C9.1,F45D11.1,F56C3.9,F57F4.4,F57H12.6,F59D6.3,K10C2.3,R08F11.4,T23F4.3,W07B8.1,Y19D10B.7,Y41G9A.5,clec-70,clec-72,clec-76,Y51F10.7,Y54G2A.10,Y65B4BR.1,F58G6.9,H39E23.3</t>
  </si>
  <si>
    <t>cyp-14A5,cnc-2,cnc-3,cnc-4,dhs-18,ech-9,fmo-1,nhr-79,nlp-30,nlp-31,nlp-33,pqm-1,spp-8,ugt-1,acs-7,ugt-17,C08E8.4,C17H1.7,clec-17,oac-14,F13D12.3,F15B9.6,F17C11.11,cyp-37B1,F35C11.6,F45D3.4,lipl-2,cnc-7,nhr-208,T16G1.6,T16G1.7,T20B3.1,T28F4.4,T28H10.3,W01C9.2,nspe-7,Y47H10A.5,Y51H4A.5,ZK550.6,clec-60,nlp-34,C45B2.8,ilys-2,C49G7.10,F07G11.9,F26G1.2,F44E7.2,F58A6.1,F58F9.7,clec-206,F59A7.2,F59B1.8,K09D9.1,cpt-4,nhr-201,nhr-203,clec-174,clec-72,Y65B4BR.1,Y73C8B.1</t>
  </si>
  <si>
    <t>alh-5,aqp-1,cyp-14A5,col-98,col-103,col-149,col-176,dhs-14,dhs-19,dhs-25,ech-9,fmo-1,glc-1,gst-6,gst-20,mtl-2,mup-4,pgp-9,ugt-1,ugt-2,B0035.13,cyp-35C1,C50B6.7,cdr-2,C55A6.6,F07A11.5,cth-1,F32H5.1,F35B12.3,F49C12.7,dct-18,F58G6.3,F58G6.7,cdr-4,R07E5.4,T16G1.6,ttr-23,Y49E10.18,ZK822.5,ZK896.5,C05D12.3,cyp-34A9,B0454.5,C04E12.4,C08E3.13,ugt-25,ugt-26,C23H5.8,C29F9.3,gba-2,C49G7.10,E02C12.6,F07C3.9,F19C7.2,F19C7.4,F20D6.5,F25B4.8,F28A12.3,folt-2,sptl-2,irg-3,F59D6.3,K03H6.2,K07B1.4,ugt-53,ugt-9,W06H8.2,gba-4,Y34F4.4,ugt-31,Y42G9A.3,clec-204,Y47G6A.22,ugt-29,Y53G8AM.5,Y65B4BR.1,acp-6,clec-210</t>
  </si>
  <si>
    <t>asp-1,asp-3,asp-5,asp-6,cpr-4,ech-9,glc-1,lea-1,lys-4,lys-5,nhr-79,nuc-1,pqm-1,spp-2,str-176,clec-48,C15A11.7,C18D11.6,C48B4.1,clec-54,F27E5.1,thn-2,cyp-37B1,clec-62,clec-63,F45D3.3,F45D3.4,lipl-2,F49C12.7,scl-2,lipl-1,F54F3.4,sodh-1,hmit-1.3,dhs-31,T05E12.3,T07G12.5,T20B3.1,clec-50,Y49E10.18,Y51A2D.13,Y87G2A.16,ZK550.6,clec-60,C44E12.1,C49G7.3,phat-3,aagr-1,F18C5.10,F21F8.4,clec-67,cpt-4,asns-2,R11F4.1,cyp-32B1,Y42G9A.3,clec-70,Y54G2A.10,W06H8.5</t>
  </si>
  <si>
    <t>alh-8,asp-3,asp-5,bca-1,cyp-14A5,ckb-4,daf-2,dbr-1,ech-6,gbh-2,gfi-1,gst-12,mel-32,nhr-8,pcp-2,pgp-5,pgp-6,pho-1,pmp-5,ram-2,rpl-16,rps-30,srr-4,mtrr-1,tsp-10,mdt-18,acs-7,pho-11,ugt-22,C29F3.7,C29F7.3,C32H11.4,C48B4.1,sams-1,cyp-37A1,F08A8.2,F08G5.6,F11C1.5,F17B5.1,mltn-9,F22B8.4,cept-1,F35E12.5,gpdh-1,F49C12.7,F54D5.12,F55F3.2,F55G11.6,F55G11.8,dct-18,cri-3,dod-17,M03B6.2,M28.5,metr-1,mrps-14,T02B5.1,T05E12.6,Y43F8B.14,cbs-1,ZK896.5,B0228.7,B0286.3,mthf-1,sams-3,ugt-28,ugt-26,C16E9.1,acdh-2,C17H12.6,C17H12.8,C44C1.5,C45E5.1,C49C8.5,F09F7.4,F10E9.4,F20D6.5,F22E5.1,acdh-9,fbxa-72,F43C9.1,sptl-2,F43H9.4,F57F4.4,F59B1.8,H20E11.3,ahcy-1,K05B2.4,sdz-24,K09C4.1,K10C2.1,cpt-4,K12H4.7,R08E5.3,mmaa-1,T05E7.1,T19B4.3,nep-22,W04C9.4,tomm-22,Y47G6A.22,ugt-29,tag-244</t>
  </si>
  <si>
    <t>cyp-14A5,cdh-7,cdh-10,cnc-3,cnc-4,col-77,col-176,cpr-4,dao-3,fmo-1,ges-1,gfi-1,kgb-2,lys-4,lys-5,mtl-1,nhr-8,nlp-30,nlp-31,nlp-33,nnt-1,odc-1,pcp-4,peb-1,pgp-5,pqn-47,ram-2,srx-58,sym-1,C05B5.8,pho-11,fbxa-156,best-5,C08E8.4,C08F11.13,C29F3.7,D1086.3,clec-17,F15B9.6,F17C11.11,F19H8.2,mltn-9,cyp-37B1,clec-65,F35E12.4,F45D3.4,scl-2,F53F1.4,F54D5.3,F55G11.8,K02E11.7,K10D3.4,scav-5,R07E5.4,T05E12.6,clec-47,T16G1.5,ttr-23,T28F3.8,T28H10.3,arrd-8,nspe-7,Y39A1A.9,Y39B6A.1,ugt-18,ZK593.3,lips-6,ZK970.7,ZK1307.1,ZK1320.2,C06G8.3,cyp-34A9,clec-52,B0286.3,valv-1,C08E3.13,ugt-26,C17H12.6,C17H12.8,C29F9.3,C30G12.2,C34H4.1,clec-3,C49C8.5,C49G7.10,C53A3.2,C55B7.3,acs-22,F21F8.4,F40F4.6,F41E6.5,F44E2.4,F44E7.2,bcmo-2,clec-67,F57H12.6,F59D6.3,K05B2.4,cpt-4,nhr-203,M02H5.8,T01D1.3,cyp-32B1,Y34F4.4,ugt-31,Y41G9A.5,clec-174,clec-72,Y47D7A.13,ugt-29,fbn-1,tag-244,clec-69</t>
  </si>
  <si>
    <t>cyp-14A5,cht-1,ckb-4,cnc-2,cnc-4,cnc-6,cpr-3,cpr-4,dhs-14,eff-1,fat-5,fat-7,ins-4,kgb-2,lec-11,nhr-11,nhr-137,nlp-29,nlp-30,nlp-31,pgp-6,plx-1,pme-4,rpl-16,rps-30,srr-4,zig-3,ugt-2,best-1,cyp-35C1,fbxa-156,C08E8.4,C08F11.13,C29F3.7,best-7,cyp-36A1,C34F6.10,fipr-23,C50B8.1,D2030.2,cyp-13B1,oac-14,F13D12.3,F15B9.6,F17C11.11,F17H10.1,F22B8.7,F35C11.6,F45D3.4,F49E12.9,F49H6.5,cnc-7,cdr-4,K01G5.9,R03G8.3,cyp-13A1,T12D8.5,T16G1.6,T16G1.7,ttr-23,T28B8.1,T28H10.3,lron-10,Y39B6A.24,Y44A6C.1,ttr-26,Y51A2D.13,Y69H2.3,ugt-16,ZK593.3,ZK970.7,C06G8.3,faah-2,valv-1,ugt-25,C23G10.6,C25E10.5,C25E10.8,gba-2,C45B2.8,ilys-2,ilys-3,C49G7.10,mboa-3,E02C12.6,F18C5.10,F19C7.2,ttr-37,cyp-33C7,msra-1,cyp-33C4,F48D6.4,F53A9.7,F53B3.5,F54E2.1,F56C3.9,clec-67,F59A7.2,F59B1.8,H05L03.3,K02D10.4,K05B2.4,K09D9.1,M01H9.3,nhr-201,nhr-202,nhr-203,atg-2,R05D8.9,R08F11.4,fbxa-60,T24C4.4,W01B11.6,W06H8.2,W09G12.7,Y34F4.4,Y41G9A.5,clec-72,Y46D2A.2,pho-9,dod-19,cblc-1,tag-244,nspc-3,clec-69,C49G7.12</t>
  </si>
  <si>
    <t>cat-4,dhs-23,fat-7,gst-6,gst-12,gst-35,pcp-2,pcp-3,pcp-4,ugt-1,ugt-22,C32H11.4,dod-24,C55A6.6,D1086.3,clec-17,F08G5.6,F25D1.5,clec-66,F35E12.5,dct-17,F55G11.2,F55G11.4,F55G11.8,F58G6.3,F58G6.7,dod-17,asah-1,T01D3.6,T28F3.8,Y16B4A.2,Y37A1B.5,ugt-16,clec-143,clec-51,C09B8.4,C17H12.6,F21F8.4,F25B4.8,oac-32,irg-3,H20E11.2,H20E11.3,K10B2.2,K10C2.1,K10C2.3,K12H4.7,clec-53,fbxa-60,lgc-54,nep-22,ugt-31,Y40D12A.2,Y42G9A.3,clec-204</t>
  </si>
  <si>
    <t>cht-1,cnc-2,cnc-4,cnc-6,cpr-3,dhs-14,dpy-17,ech-9,glc-1,gst-12,gst-20,ins-4,kgb-2,lec-11,nhr-8,nlp-29,nlp-30,nlp-31,pept-1,pcp-3,pgp-9,pho-1,pme-4,pqn-25,pqn-71,srr-2,srr-4,zig-3,zig-4,ugt-2,best-1,C01G10.4,cyp-35C1,C08E8.4,fbxa-136,C29F3.7,C32H11.9,fipr-23,scl-5,cdr-2,clec-17,pho-13,F08G12.5,F11A5.9,F13D12.3,cyp-13A11,cyp-13A12,F15B9.6,F15D4.5,F17C11.11,F27E5.1,F35B12.3,F35B12.4,clec-66,F35E12.4,F46C5.1,cdr-4,sodh-1,M01G12.9,nhr-208,R11D1.3,T04B2.5,T05B9.1,cyp-13A4,cyp-13A1,T19C9.8,ttr-23,arrd-8,lips-15,nspe-1,Y38E10A.14,nspe-7,Y39B6A.24,Y47H10A.5,ttr-26,ugt-16,ZK896.1,ZK896.5,cyp-34A5,cyp-34A7,faah-2,valv-1,C03G6.17,fbxa-166,C12D5.9,C14C6.2,C18H9.5,C25E10.5,C29F9.3,C45B2.8,C49G7.10,C53A3.2,ugt-41,F15E11.13,F22E5.1,F23F12.3,F28A12.3,F41E6.5,sptl-2,cyp-33C4,F44E7.2,bcmo-2,F54E2.1,F59B1.8,K09D9.1,nhr-203,M02H5.8,R03H10.6,R08F11.4,fbxa-60,ugt-9,T22F3.10,T22F3.11,T24C4.4,T25E4.1,T28A11.19,kel-8,W09G12.7,Y19D10B.7,Y34F4.4,Y39D8A.1,clec-174,Y46D2A.2,ugt-29,Y51F10.7,Y53G8AM.5,Y73B6BL.4,dod-19,ZK6.11,lron-2,hke-4.1,F12E12.11,F59C12.4,T26F2.3,C49G7.12</t>
  </si>
  <si>
    <t>cyp-14A5,cdh-10,ckb-4,cnc-3,col-149,ddp-1,dhs-23,dhs-25,dhs-27,hsp-60,lys-2,mua-3,nhr-23,odc-1,pept-1,pcp-2,pcp-4,pho-1,pqn-47,sym-1,tag-10,tba-8,xrn-2,pho-11,cyp-35C1,ugt-60,C07A9.9,ugt-22,C15C8.3,C32H11.1,C32H11.4,ugt-21,sams-1,gcsh-1,pho-13,F08A8.2,F08G5.6,rmo-1,clec-42,F19H8.2,cept-1,F25D1.5,F31D4.8,fasn-1,F33A8.4,hrg-4,F44G3.2,gpdh-1,F53F1.4,F55G11.2,dct-18,F58G6.3,F58G6.7,cri-3,K10D3.4,M04C9.4,M28.5,clec-258,scav-5,R07E5.4,T16G1.6,T28D6.3,Y37D8A.3,nhr-235,Y39A1A.9,hmit-1.1,Y51A2D.18,Y54G9A.4,cbs-1,ugt-16,ZK1307.1,C05D12.3,C01F1.3,sams-3,ugt-25,C17C3.1,C17F4.7,C44C1.5,C45E5.1,mboa-3,D1044.1,ugt-57,ugt-37,ugt-41,F10E9.4,F23F12.3,sptl-2,acs-1,F53B3.5,irg-3,H20E11.2,H20E11.3,K03H6.2,T05E7.1,ugt-9,nep-22,W04C9.4,tomm-22,Y22D7AL.10,Y41G9A.5,Y46D2A.2,clec-204,clec-210,ZK185.3,fbn-1,C45B11.6</t>
  </si>
  <si>
    <t>cnc-2,cnc-6,cpr-4,fat-7,gst-44,lys-4,lys-5,lys-10,mua-3,pept-1,pho-1,pme-4,spp-4,C32H11.9,dod-24,cyp-36A1,cyp-37A1,oac-14,F17H10.1,F18E2.1,cth-1,clec-66,F35E12.5,F35E12.10,gpdh-1,scl-2,cnc-7,F55G11.2,F55G11.6,F55G11.8,F58B4.5,T05E12.3,clec-50,Y39B6A.1,Y39B6A.24,hmit-1.1,Y54G9A.4,valv-1,ugt-64,C12D5.9,C23H5.8,clec-3,ilys-2,acdh-1,F19C7.2,F22E5.1,folt-2,acs-1,F57F4.4,F59B1.8,K02D10.4,M02H5.8,R03H10.6,cysl-3,T07D3.9,W07B8.1,gba-4,clec-174,Y46D2A.2,ugt-29,clec-210,dod-19,ZK6.11</t>
  </si>
  <si>
    <t>bca-1,cyp-14A5,cnc-4,cpr-3,cpr-4,daf-12,dhs-14,eff-1,fat-5,glc-1,lec-11,nhr-53,nhr-137,nlp-30,nlp-31,pgp-6,rpl-16,ugt-2,best-1,fbxa-156,C08F11.13,C17H1.7,fbxa-136,C29F3.7,C50B8.1,C50F4.8,D2030.2,clec-17,oac-14,F11A5.9,F15B9.6,cth-1,F22B8.7,F45D3.3,F45D3.4,F46C5.1,scl-2,F49H6.5,cdr-4,R03G8.3,R09D1.11,T19C9.8,ttr-23,T28H10.3,Y12A6A.1,Y37A1B.5,lron-10,Y44A6C.1,Y47H10A.5,ttr-26,Y51A2D.13,Y69H2.3,ZK970.7,C06G8.3,cyp-34A5,faah-2,C05C8.7,ugt-25,C17F4.7,C25E10.8,ilys-2,ilys-3,C48E7.1,F09F7.6,F18C5.10,ttr-37,cyp-33C7,msra-1,cyp-33C4,F56B3.11,F56C3.9,K01A2.4,K09D9.1,atg-2,R08F11.4,T22F3.11,W01B11.6,W09G12.7,F52E1.14,poml-4,poml-3</t>
  </si>
  <si>
    <t>cdh-7,cdh-10,col-77,col-149,cpr-2,cpr-3,dhs-18,dhs-19,dhs-20,dhs-23,ech-9,eff-1,fmo-2,gst-20,gst-35,hbl-1,hmr-1,kgb-2,lec-11,let-805,lys-2,lys-10,mua-3,nas-3,ncx-6,nhr-11,nhr-85,nhr-91,nhr-137,nlp-30,nlp-31,nlp-33,blmp-1,pcp-2,peb-1,pgp-5,pgp-6,pho-1,pqm-1,ketn-1,pqn-47,pqn-71,prx-11,ptr-10,ram-2,srr-4,sym-1,sym-2,tba-8,tnt-3,acs-7,cyp-35C1,ugt-60,best-5,C07A9.9,C08E8.4,C09F9.2,C17H1.7,fbxa-136,C18D11.6,C29F3.7,C32H11.1,C32H11.9,dod-24,ugt-21,cyp-36A1,C34F6.10,C40H1.8,C48B4.1,C50B6.7,C55A6.6,clec-17,cyp-13B1,F08A8.2,F08G5.6,F15B9.6,F19H8.2,mltn-9,fipr-1,best-14,fasn-1,F35B12.3,clec-62,clec-66,F35E12.4,F35E12.5,dct-17,F35E12.10,F43D9.1,F49E12.9,F49H6.5,F53F1.4,lipl-1,F54F3.4,F55G11.4,F55G11.6,F55G11.8,dct-18,clec-13,fozi-1,cdr-4,K02E11.7,cyp-14A3,K10D3.4,dod-17,M01G12.9,M7.12,R04B5.6,R07E5.4,R09D1.10,fil-1,T01D3.6,T12D8.5,T14G8.4,T16G1.5,T16G1.6,T24B8.5,fbxa-127,srz-99,T28D6.3,arrd-8,Y37D8A.3,nspe-1,nhr-235,Y39A1A.9,Y39B6A.24,Y43F8B.14,Y47D3B.4,Y47H10A.5,Y51A2D.13,Y54G11A.4,Y69H2.3,cbs-1,ugt-18,ugt-16,ZK218.1,lips-6,ZK822.5,ZK896.5,ZK1307.1,C05D12.3,cyp-25A3,nlp-34,faah-2,clec-52,valv-1,B0507.10,C01F1.3,C04G6.6,fbxa-166,C08E3.13,C09B8.4,catp-3,ugt-25,ugt-26,C14C6.5,C16E9.1,C17C3.1,acdh-2,C17H12.6,C17H12.8,C18H9.5,C25E10.5,C25E10.8,C29F9.3,C29F9.4,C34H4.1,C36C5.12,C49C8.5,C49G7.3,phat-3,C49G7.10,npr-8,D1005.2,D1007.3,DC2.5,ugt-57,clec-160,ugt-40,ugt-37,F10D2.10,ugt-41,ddo-2,F21C10.11,ttr-37,F21F8.4,F23F12.3,F40F4.6,cyp-33C7,F42C5.3,sptl-2,F44E2.4,F48E3.2,F53A9.7,F54E2.1,clec-67,F57F4.4,F58A6.1,clec-206,F59A7.2,F59B1.8,H05L03.3,H20E11.2,H41C03.1,K02D10.4,K05B2.4,K06A9.1,K09D9.1,K10C2.1,nhr-201,nhr-203,R05D8.9,R08F11.4,cdh-1,ugt-9,T24C4.4,T25E4.1,W08A12.4,W09G12.7,Y39D8A.1,Y40D12A.2,Y41G9A.5,clec-174,clec-72,Y46D2A.2,Y47D7A.13,ugt-29,lipl-6,Y65B4BR.1,Y73C8B.1,dod-19,ZK6.11,ZK185.3,lron-2,fbn-1,tag-244,W02A2.9,F21H12.7,C18H7.11,clec-69,B0205.13,F13E9.15,C45B11.6,C49G7.12</t>
  </si>
  <si>
    <t>asp-1,asp-5,asp-6,ckb-4,dao-3,ech-1,ech-9,fmo-1,ges-1,kgb-2,lbp-6,lbp-8,mdl-1,nhr-68,nhr-101,pgp-9,pho-1,ugt-2,B0035.13,ugt-17,C08E8.4,C15C8.3,C17H1.7,C29F3.7,C30F2.4,C32H11.9,dod-24,cdr-2,cyp-37A1,F08A8.2,cyp-13A11,F15B9.6,F31D4.8,clec-66,fbxa-189,F54D5.3,F55G11.6,dct-18,cdr-4,sodh-1,T02B5.1,cyp-13A4,T16G1.6,T19C9.8,Y16B4A.2,Y39B6A.1,Y49E10.18,ugt-18,ugt-16,ZK896.1,ZK1320.2,B0286.3,C29F9.4,C36C5.12,C36C5.14,cyp-33E1,acdh-1,D1005.1,F15E6.4,F18C5.10,F21F8.4,F23C8.5,F25B4.8,pcca-1,F40F4.6,cyp-33C7,sptl-2,cyp-33C4,F54E2.1,clec-206,F59B1.8,F59D6.3,H20E11.2,H20E11.3,lipl-4,K09C4.1,cpt-4,nhr-203,R08E5.1,cysl-3,R08E5.3,hacd-1,T05E7.1,fbxa-60,lgc-54,T24C4.4,W07B8.1,cyp-32B1,Y22D7AL.10,ugt-31,ugt-29,daao-1,fbxa-26,dod-19,ZK6.11,F21H12.7,B0205.13,T26F2.3,F33H12.7,T10C6.15</t>
  </si>
  <si>
    <t>cat-4,cpr-4,dhs-23,elo-2,fat-5,fmo-1,glc-1,lbp-7,pept-1,pcp-3,pgp-9,ugt-2,ugt-17,ugt-22,clec-48,C15C8.3,cyp-13A11,F25D1.5,F32H5.1,hrg-4,fbxa-189,F49C12.7,lipl-1,dct-18,K08D8.3,M03B6.2,nhr-208,R10E8.6,T02B5.3,T04B2.5,T05E12.3,T16G1.6,T16G1.7,T21C9.6,T28H10.3,Y38F1A.6,ZK550.6,C16E9.1,C25E10.5,C30G12.2,acdh-1,acs-22,F07C3.9,F07C4.12,sulp-2,F31F7.1,btb-16,F41E6.5,cyp-33C4,acs-1,F57F4.4,K10C2.1,asns-2,T05E7.1,fbxa-60,F32D8.11</t>
  </si>
  <si>
    <t>asp-5,asp-6,cnc-4,ctl-1,ctl-2,ech-9,glc-1,lea-1,lys-4,lys-5,mdl-1,nlp-29,spp-2,spp-8,best-1,C08F11.13,C15A11.7,C48B4.1,F11A5.9,F13D12.3,thn-2,cyp-37B1,F32D8.12,clec-63,F45D3.4,lipl-2,F46C5.1,scl-2,F54F3.4,sodh-1,T12D8.5,T20B3.1,T28B8.1,T28H10.3,W04A4.2,Y51A2D.13,ugt-18,ZK550.6,clec-52,C18H9.5,hpo-15,C44E12.1,F18C5.10,F19C7.2,F41E6.5,F43C9.1,cyp-33C4,F58F9.7,lipl-4,M01H9.3,asns-2,R11F4.1,math-38,T22F3.11,ugt-31,Y42G9A.3,Y65B4BR.1,Y41G9A.10</t>
  </si>
  <si>
    <t>col-98,col-103,crn-6,daf-12,dao-3,dhs-21,ech-9,fat-7,lbp-7,lec-11,lys-4,lys-5,lys-10,nhr-114,spp-8,srr-4,tag-10,fbxa-156,C15A11.7,C17H1.7,pho-13,clec-54,F15B9.6,F15D4.5,F31D4.8,F35B12.4,ent-4,F45D3.4,F49C12.7,cnc-7,F54D5.3,dct-18,cdr-4,sodh-1,scav-5,T01G5.1,T04B2.5,clec-47,T12D8.5,T19C9.8,T28D6.3,clec-8,Y39B6A.1,Y47H10A.5,Y49E10.18,ZK550.6,ZK593.3,B0361.9,B0507.10,C09B8.5,C12D5.9,C30G12.2,ilys-2,C49G7.3,C50A2.3,C55B7.3,ddo-2,F21C10.9,F21F8.4,fbxa-72,msra-1,irg-3,R08E5.3,T01D1.3,T24C4.4,Y34F4.2,clec-174,ZK6.11</t>
  </si>
  <si>
    <t>asp-6,cpr-3,cpr-4,dhs-25,ech-7,fat-7,glc-1,lys-4,lys-5,pept-1,pcp-4,pgp-9,zig-3,ugt-1,ugt-2,B0035.13,best-7,C35A5.3,C48B4.1,cdr-2,F11A5.9,F32D8.12,F54E4.2,mak-1,scav-5,R09H10.7,cyp-13A4,Y69H2.3,Y105C5B.5,C04G6.6,C09B8.4,acdh-2,C17F4.7,C17H12.8,C23H5.8,C36C5.5,F09F7.4,F21F8.4,F22E5.1,msra-1,F44E7.5,F54E2.1,F59D6.3,R08E5.1,R08E5.3,W07B8.1,clec-70,clec-210,F58G6.9,B0205.13</t>
  </si>
  <si>
    <t>col-101,daf-12,dhs-18,dhs-20,fat-5,fat-6,mtl-2,nlp-30,nlp-31,nuc-1,pcp-2,pgp-5,pgp-6,pqm-1,str-7,tag-10,acs-7,fbxa-156,ugt-17,C17H1.7,ugt-21,scl-5,dct-3,cyp-37A1,clec-221,F17C11.6,F17H10.1,F32H5.1,F35B12.3,clec-63,F35C11.6,dct-17,F35E12.10,ent-4,F45D3.4,F49C12.7,F54D5.3,F54F3.4,F57F5.1,F58B4.5,asah-1,sulp-5,M01G12.9,M04C9.4,clec-258,T05E12.3,cyp-13A4,T16G1.6,dkf-2,T28H10.3,Y6G8.2,Y12A6A.1,lips-15,Y69H2.3,ugt-16,ZK512.7,ZK970.7,faah-2,B0454.5,valv-1,B0507.8,B0507.10,C04E12.4,ugt-64,catp-3,ugt-26,C17H12.6,C18H9.5,C23H5.8,hpo-15,C29F9.4,gba-2,C34D10.2,C34H4.1,C49C8.5,C49G7.3,phat-3,aagr-1,clec-160,ugt-41,sulp-2,F15E11.1,F15E11.14,F19C7.2,F23F12.3,F31F7.1,F42A10.6,F43C9.1,F48E3.2,F57H12.6,F59D6.3,ttr-47,H20E11.2,H22K11.2,K12H4.7,M01H9.3,ugt-9,T23F4.3,W01B11.6,clec-218,kel-8,W05F2.7,W07B8.1,cyp-32B1,Y19D10B.6,Y41G9A.5,clec-204,ZC239.14,nspc-3,C49G7.12</t>
  </si>
  <si>
    <t>crn-6,daf-5,fmo-2,gfi-1,gst-28,hsp-60,lea-1,lys-2,mel-32,mtl-2,nuc-1,tsp-10,B0035.13,ugt-22,C50B6.7,gcsh-1,clec-54,F18E2.1,F27D4.1,F32D8.12,lipl-2,F57F5.1,cri-3,asah-1,M04C9.4,fil-1,T01D3.6,T28F3.8,clec-50,Y51H4A.5,clec-60,ZK1320.2,C05D12.3,clec-52,sams-3,C14C6.5,C23H5.8,C44C1.5,C45E5.1,aagr-1,farl-11,F15E11.1,F15E11.13,F15E11.14,F19C7.4,F21C10.9,F21F8.4,pcca-1,folt-2,F40F4.6,F41E6.5,F42A10.6,F43C9.1,F45D11.1,acs-1,F57F4.4,F58F9.7,K01A2.4,K06A9.1,M02H5.8,R08E5.3,Y19D10B.7,Y39D8A.1,dod-19,ZK6.11</t>
  </si>
  <si>
    <t>cpr-2,ech-9,fmo-2,gbh-2,hsp-12.3,lys-4,lys-5,C48B4.1,cyp-37B1,lipl-2,F46C5.1,lipl-1,sodh-1,fil-1,T07G12.5,Y51H4A.5,ugt-18,clec-60,cyp-34A9,clec-52,ilys-2,ilys-3,cpt-4,math-38,T22F3.11,cyp-32B1,clec-70,clec-72,Y65B4BR.1</t>
  </si>
  <si>
    <t>cht-1,cnc-4,dpy-17,ech-6,fat-5,fat-7,hsp-12.3,lea-1,lys-4,lys-5,lys-10,nhr-11,nhr-114,nhr-137,pmp-5,srr-4,mtrr-1,ugt-17,C08E8.4,DH11.2,pho-13,oac-14,F11A5.9,F15B9.6,F17H10.1,F32D8.12,F44A6.5,K08D8.3,T05E12.6,clec-47,T19C9.8,Y37A1B.5,Y38F1A.6,ZK593.3,clec-52,C09D4.1,acdh-2,nhr-156,C18H9.5,C30G12.2,clec-3,C50A2.3,C53A3.2,acdh-1,farl-11,F15E6.4,ddo-2,F18E3.11,F21C10.9,F21F8.4,F28A12.4,folt-2,msra-1,F44E7.2,F59A7.2,F59B1.8,lipl-4,cysl-3,R08E5.3,W01B11.6,kel-8,Y34F4.2,clec-174,clec-70,Y55F3AM.11</t>
  </si>
  <si>
    <t>asp-3,cnc-2,cpr-3,elo-6,gst-6,lec-11,lys-2,nlp-29,pgp-5,pqm-1,prx-11,spp-3,C08F11.13,C32H11.4,F08G5.6,F25D1.5,cyp-37B1,clec-62,dct-17,lipl-2,scl-2,F55G11.2,dct-18,T01D3.6,T16G1.6,clec-50,valv-1,C14C6.5,C17H12.8,clec-3,C49C8.5,F21F8.4,F31F7.1,F44E7.2,clec-67,Y40D12A.2,dod-19,ZK6.11,tag-244</t>
  </si>
  <si>
    <t>alh-5,bca-1,cnc-2,cnc-3,cnc-4,col-98,col-101,col-103,cpr-3,cuc-1,daf-12,dao-3,dhs-23,fat-5,fmo-2,ges-1,gfi-1,gst-6,gst-12,hsp-12.3,kat-1,lbp-6,lrg-1,lys-2,nhr-53,nhr-137,pgp-6,pgp-9,pgp-11,ketn-1,srr-2,tag-147,mtrr-1,ugt-2,C01G10.4,C05B5.8,ugt-17,C08E8.4,C08F11.13,C15C8.3,C17H1.7,C32H11.9,ugt-21,cyp-36A1,C34F6.10,C35A5.3,scl-5,C50B8.1,cdr-2,D1086.3,clec-17,F07A11.5,oac-14,F13D12.3,cyp-13A11,cyp-13A12,F15B9.6,rmo-1,F15D4.5,F25D1.5,F32D8.12,F32H5.1,clec-63,clec-65,F35C11.6,F47H4.2,fbxa-187,fbxa-189,F54D5.3,F58B4.5,F58G6.3,F58G6.7,cri-3,cdr-4,K08D8.3,R03G8.3,nhr-208,R07E5.4,R11.1,mrps-14,T02B5.1,dhs-31,T05E12.3,T19C9.8,T19H5.4,T21C9.6,ttr-23,T24B8.5,T25B9.9,T28F3.8,clec-50,Y6G8.2,Y20C6A.1,comt-2,clec-8,lips-15,Y39B6A.1,Y69H2.3,ZK896.5,ZK970.7,ZK1307.1,ZK1320.2,faah-2,clec-52,B0361.9,valv-1,B0507.10,C01F1.3,C03G6.17,C04E12.4,C05C8.7,catp-3,acdh-2,C17F4.7,C18H9.5,C25E10.5,C25E10.8,hint-3,C45B2.8,C45E5.1,C49G7.3,phat-3,C49G7.10,C50A2.3,C53A3.2,C55B7.3,D1005.1,DC2.5,E02C12.6,clec-160,F15E6.4,F25B5.6,pcca-1,F28A12.3,F28A12.4,cyp-33C7,msra-1,F43H9.4,cyp-33C4,F44E7.2,F44E7.5,bcmo-2,F53F10.3,F56C3.9,F58A6.1,F58F9.7,F59A7.2,F59D6.3,H05L03.3,H11E01.2,K09D9.1,M02H5.8,cysl-3,R08E5.3,R08F11.4,fpn-1.2,T01D1.3,mmaa-1,T07D3.9,bath-26,T14B4.5,T23F4.3,W02H5.8,W06H8.2,W07B8.1,W09G12.7,gba-4,Y22D7AL.10,Y34F4.2,Y34F4.4,Y40D12A.2,Y41G9A.5,Y42G9A.3,clec-72,Y51F10.7,Y53G8AM.5,acp-6,lipl-5,ZK185.3,cblc-1,hke-4.1,poml-4,poml-3</t>
  </si>
  <si>
    <t>col-101,col-149,dhs-25,dhs-27,ech-6,elo-2,elo-5,elo-6,fat-5,lbp-6,lbp-8,lys-2,mel-32,mua-3,nas-3,nhr-68,nhr-114,odc-1,pcp-2,pgp-6,pmp-5,spp-17,srh-237,str-7,sym-1,tnt-3,cyp-35C1,ugt-22,C11E4.7,C29F7.3,gcsh-1,D1086.3,pho-13,F08A8.2,F08G5.6,F11C1.5,F18E2.1,cth-1,F25D1.5,hrg-4,ent-4,F44G3.2,gpdh-1,F49E12.9,F53F1.4,F54D5.12,F58G6.3,F58G6.7,cdr-4,K10D3.4,M04C9.4,M7.12,clec-258,R07E5.4,T05E12.6,T24B8.5,T28D6.3,Y38F1A.6,Y51A2D.18,ZK218.1,B0286.3,B0454.5,B0507.8,C09B8.4,ugt-25,ugt-28,ugt-26,C17C3.1,acdh-2,C17F4.7,C18A11.4,C23H5.8,C30G12.2,C44C1.5,C45B2.8,C45E5.1,C53A3.2,C55B7.3,acdh-1,D1005.1,D1044.1,DC2.5,F09F7.4,ugt-37,ugt-41,F15E11.1,F15E11.12,F15E11.14,F21C10.9,acdh-9,fbxa-72,folt-2,msra-1,sptl-2,F44A2.7,F44E7.2,acs-1,F48E3.2,pmt-2,F54E2.1,F58A6.1,F58F9.7,H20E11.2,K10B2.2,cpt-4,M02H5.8,ugt-31,Y40D12A.2,ugt-29,Y51F10.7,acp-6,dod-19,ZK6.11,fbn-1</t>
  </si>
  <si>
    <t>col-98,col-101,col-103,lys-2,spp-8,C11E4.7,C32H11.4,F15D4.5,clec-63,clec-65,F35E12.5,dct-17,lipl-2,lipl-1,F55G11.4,F56H9.2,asah-1,T24B8.5,clec-50,Y38E10A.14,Y69H2.14,Y87G2A.16,ZK1307.1,T05E11.9,C05D12.3,catp-3,C14C6.5,aagr-1,F15E11.12,F15E11.15,sdz-24,R03H10.6,T05E7.1,ugt-9,gba-4,acp-6,lipl-5,dod-19,ZK6.11</t>
  </si>
  <si>
    <t>asp-1,asp-6,cat-4,cdh-10,cnc-4,col-98,col-101,col-103,col-149,col-176,cpr-3,cpr-4,daf-2,glc-1,lea-1,lys-2,mab-10,mua-3,nlp-29,nlp-31,pcp-4,pgp-5,pqn-47,spp-8,sym-1,sym-2,C08F11.13,C09F9.2,C29F3.7,dod-24,C48B4.1,oac-14,F13D12.3,mltn-9,F27E5.1,best-14,clec-62,clec-63,clec-65,clec-66,F35E12.5,scl-2,fip-6,F54D5.3,F55G11.4,F57F5.1,cdr-4,K10D3.4,asah-1,T01D3.6,T12D8.5,Y37D8A.3,Y38E10A.14,Y47H10A.5,Y49E10.18,Y51A2D.13,Y69H2.3,Y69H2.14,ZK896.5,ZK970.7,ZK1320.2,nlp-34,C05C8.7,catp-3,C14C6.2,C14C6.5,hpo-15,hint-3,C29F9.3,C29F9.4,C34D10.2,C36C5.5,C48E7.1,C49C8.5,F18C5.10,F21F8.4,F31F7.1,F44E2.4,F53A9.7,F54E2.1,F57H12.6,F59D6.3,H05L03.3,fbxa-60,Y51F10.7,acs-13,acp-6,lipl-5,dod-19,fbn-1</t>
  </si>
  <si>
    <t>aqp-1,col-77,col-101,col-149,dhs-14,dhs-20,ech-6,ech-7,elo-2,gst-28,gst-29,hsp-60,lys-5,nhr-68,nuc-1,ram-2,spp-5,spp-8,srx-58,B0035.13,pho-11,clec-48,C50B6.7,gcsh-1,D1086.3,F07A11.5,F18E2.1,F25D1.5,cyp-37B1,F35B12.3,lipl-2,fbxa-187,F54B11.11,F54D5.3,F55G11.4,F57F5.1,F58G6.3,F58G6.7,asah-1,sodh-1,T01D3.6,mrps-14,T05E12.6,T16G1.7,T28F3.8,W04A4.2,clec-50,Y51H4A.5,ZK1307.1,C05D12.3,clec-51,C14C6.5,C23H5.8,C29F9.3,acs-22,aagr-1,klo-2,F20D6.5,pcca-1,F28A12.4,folt-2,F42A10.6,F43C9.1,sptl-2,acs-1,F57F4.4,K03H6.2,R08E5.3,ugt-53,T05E7.1,clec-218,gba-4,acp-6</t>
  </si>
  <si>
    <t>alh-1,alh-8,asp-1,bca-1,cat-4,cyp-14A5,cdh-7,cdh-10,cnc-3,col-98,col-101,col-103,col-149,col-158,col-176,daf-2,dao-3,dhs-19,dhs-21,dhs-25,dys-1,eff-1,elo-2,fat-5,fmo-2,gbh-2,gln-3,gst-6,gst-20,hbl-1,his-32,hsp-12.3,ins-4,lbp-6,lbp-7,let-805,mel-32,mtm-3,mua-3,mup-4,nhr-23,nhr-53,nhr-68,nhr-85,nhr-91,nhr-101,nhr-114,nlp-29,nlp-31,nlp-33,odc-1,peb-1,plx-1,prx-11,ptr-10,ram-2,rpl-19,rpl-21,sod-1,sym-1,sym-2,tag-147,mtrr-1,B0035.13,best-1,acs-7,C05B5.8,C05C10.3,C07A9.9,C09F9.2,C15A11.7,C27D8.3,C29F7.3,cytb-5.1,acs-19,fipr-23,sams-1,C50B8.1,C50F4.8,D2030.2,DH11.2,F07A11.5,din-1,F08G12.5,F11A5.9,F13D12.3,rmo-1,F17C11.11,F17H10.1,F19H8.2,F22B8.7,cept-1,mltn-1,F32D8.12,best-14,fasn-1,F35B12.4,F35C11.6,F43D9.1,F44A6.5,F45D3.4,F46C5.1,F53F1.4,F55A11.7,F56H9.2,ctg-1,cdr-4,mak-1,sodh-1,hmit-1.3,M03B6.2,M28.5,metr-1,nhr-208,R07E5.13,mnk-1,T01G5.1,dhs-31,T04C12.8,T19H5.4,T28F4.4,Y37A1B.5,Y37D8A.3,nspe-1,Y38E10A.14,nspe-7,Y38F1A.6,lron-10,Y44A6C.1,Y47D3B.4,Y51A2D.18,Y53C12B.7,Y69H2.14,Y105C5B.5,ZK550.6,lips-6,ZK822.5,cyp-25A3,clec-52,B0361.9,B0454.5,C01F1.3,C03G6.17,C05C8.7,C05D11.7,sams-3,ugt-64,ugt-25,ugt-26,C16E9.1,C17C3.1,nhr-156,C18A11.4,C23G10.6,hint-3,C37A2.7,nhr-260,C44C1.5,C44E12.1,C48E7.1,cyp-33E1,C53A3.2,mboa-3,D1005.1,D1005.2,acs-22,afmd-1,F09F7.4,F09F7.6,farl-11,F18C5.10,ddo-2,F18E3.11,F23C8.5,F25B4.8,F25B5.6,F26G1.2,pcca-1,acdh-9,fbxa-72,F31F7.1,F41E6.5,msra-1,F43H9.4,cyp-33C4,acs-1,F47D12.9,F53B3.5,pmt-2,F55G1.7,F58B6.1,F58F9.7,F59B1.8,H11E01.2,ttr-47,H41C03.1,K02D10.4,ahcy-1,K07B1.4,cpt-4,asns-2,nhr-201,atg-2,R08E5.1,R08E5.3,R12E2.2,T01D1.3,T07D3.9,T14B4.5,T22F3.10,T22F3.11,cpt-6,kel-8,W04C9.6,W06H8.2,zip-11,Y41G9A.5,Y47G6A.22,acs-13,Y73B6BL.4,acp-6,cblc-1,fahd-1,fbn-1,ZK1290.5,Y41G9A.10</t>
  </si>
  <si>
    <t>alh-8,asp-1,asp-6,cht-1,col-101,dao-3,dhs-23,dhs-25,ech-7,elo-2,gfi-1,hmr-1,hsp-12.3,kat-1,lys-4,lys-10,mel-32,pqn-47,spp-2,spp-5,acs-19,C40H1.8,C48B4.1,F10A3.4,F11C1.5,cyp-13A12,F32D8.12,F49C12.7,F54B11.11,F54D5.12,F57F5.1,clec-47,Y16B4A.2,Y38F1A.6,Y39B6A.1,faah-2,C09B8.4,acdh-2,C17F4.7,C17H12.6,C17H12.8,C23H5.8,acdh-1,D1005.1,F09F7.4,F15E11.12,F15E11.15,F21F8.4,F31F7.1,folt-2,F40F4.6,msra-1,irg-3,F57F4.4,F59D6.3,K09D9.1,R08E5.3,T07D3.9,T23F4.3,gba-4,clec-70,acs-13</t>
  </si>
  <si>
    <t>cyp-14A5,cht-1,cnc-2,cnc-4,cnc-6,col-77,col-176,fmo-2,gln-3,lea-1,lys-10,mtl-1,nlp-29,nnt-1,odc-1,str-176,ugt-1,C05B5.8,best-5,C08E8.4,C09F9.2,fipr-23,D1086.9,oac-14,F15B9.6,mltn-9,thn-2,F35E12.5,F40F8.5,F43D9.1,F45D3.4,lipl-2,scl-2,fip-6,cnc-7,lipl-1,T02B5.3,T07G12.5,cyp-34A2,lips-5,T12D8.5,W01C9.2,Y43F8A.3,hmit-1.1,ttr-26,cbs-1,ZK970.7,cyp-34A9,cyp-34A10,faah-2,catp-3,C44E12.1,C53A3.2,sulp-2,F15E6.4,F15E11.12,F15E11.15,F21C10.11,ttr-37,F26G1.2,F44A2.7,F57H12.6,asns-2,R11F4.1,acs-3,W09G12.7,fbn-1,ZK1290.5,H39E23.3,F56D6.9,Y41G9A.10</t>
  </si>
  <si>
    <t>col-176,ctl-2,fmo-2,gst-29,mtl-1,nnt-1,odc-1,pgp-6,ketn-1,pqn-47,ram-2,ugt-2,acs-7,best-5,C18D11.6,C34F6.10,D1086.3,cyp-13B1,F08G12.5,F13D12.3,F15B9.6,clec-221,F40F8.5,cnc-7,F54F3.4,K10D3.4,mnk-1,T01G5.1,T02B5.1,T04C12.8,T16G1.5,T20B3.1,ttr-23,Y38E10A.14,Y39G8B.7,Y44A6C.1,Y51H4A.5,ugt-18,C06G8.3,C34D10.2,acs-22,F15E6.4,F15E11.13,F15E11.15,F48D6.4,F48G7.8,F53A9.7,F57H12.6,F58F9.7,lipl-4,K05B2.4,cpt-4,asns-2,R05D8.9,R08F11.4,R11F4.1,W02H5.8,W07B8.1,W09G12.7,daao-1,Y73C8B.1,T10C6.15,K10G4.13,F48C1.11</t>
  </si>
  <si>
    <t>cyp-14A5,cht-1,col-103,col-176,cpr-4,ech-1,gst-20,gst-28,hsp-12.3,ins-4,lbp-7,lbp-8,lea-1,lys-10,mdl-1,mtl-1,nhr-11,nnt-1,odc-1,pqm-1,spp-2,tsp-10,C01G10.4,C08E8.4,clec-48,best-7,scl-5,C50B8.1,clec-17,clec-54,F15B9.6,F17C11.11,F22B8.7,cyp-37B1,F49C12.7,scl-2,F54D5.3,F55G11.4,F56H9.2,T01D3.6,clec-47,T12D8.5,ttr-23,T28D6.3,T28H10.3,Y6G8.2,lips-15,nspe-1,nspe-7,Y39B6A.1,ttr-26,Y54G11A.4,Y69H2.3,pyk-2,ZK593.3,ZK1320.2,clec-52,B0228.7,C08E3.13,ugt-25,C14C6.2,C14C6.5,C23G10.6,C25E10.8,C34H4.1,C36C5.5,C36C5.12,C36C5.14,C36C5.15,clec-3,C44E12.1,ilys-2,ilys-3,phat-3,D1005.1,F07C3.9,F09F7.6,F31F7.1,F41E6.5,F48D6.4,F53A9.7,F56C3.9,M01H9.3,asns-2,M02H5.8,R03H10.6,R08F11.4,hacd-1,R11F4.1,fbxa-60,ugt-9,T23F4.3,T28A11.19,Y34F4.2,clec-76,clec-204,Y51F10.7,pho-9,ZK1290.5,W02A2.9</t>
  </si>
  <si>
    <t>cnc-3,col-98,col-103,dhs-20,dhs-25,dhs-27,ech-9,gst-12,nas-3,str-176,ugt-60,acs-19,scl-5,best-14,F35B12.3,hrg-4,ctg-1,R07A4.3,T28D6.3,Y12A6A.1,Y37D8A.3,Y47D3B.4,Y54G9A.4,cyp-34A10,C01F1.3,C45E5.1,D1005.1,D1005.2,sulp-2,F15E6.4,F23F12.3,F43C9.1,acs-1,F48D6.4,F53B3.5,H11E01.2,H41C03.1,R08E5.1,cysl-3,T14B4.5,cpt-6,math-45,acp-6,fbn-1,ZC513.7,poml-4,C45B11.6,poml-3,F59C6.16</t>
  </si>
  <si>
    <t>cht-1,col-98,col-101,col-103,col-149,dhs-25,fat-7,hsp-60,kat-1,mtl-2,nas-3,nhr-11,spp-4,spp-17,tag-147,ugt-1,C05C10.3,pho-11,ugt-22,C27D8.3,C32H11.4,C35A5.3,acs-19,ugt-15,D1086.3,F08A8.2,F08G5.6,F11C1.5,F35E12.5,gpdh-1,F54D5.12,lact-4,M28.5,R07E5.4,T02B5.3,W04A4.2,Y51A2D.18,Y69H2.3,Y69H2.14,ZK512.7,Y102A5C.5,clec-52,C01F1.3,C09B8.4,ugt-28,C17C3.1,acdh-2,C44C1.5,F09F7.4,ugt-41,F18E3.11,F21F8.4,pcca-1,acdh-9,F44E7.2,acs-1,K10C2.3,asns-2,R08E5.1,R08E5.3,T01D1.3,ugt-53,acs-3,ugt-9,Y55F3AM.11,acp-6,ZK1290.5,Y43C5A.7,F18E3.12,F18E3.13</t>
  </si>
  <si>
    <t>fmo-1,his-32,lec-11,nhr-68,pcp-4,sym-1,pho-11,fbxa-156,best-5,C09F9.2,fbxa-172,DH11.2,F10A3.4,F17B5.1,lipl-2,fbxa-185,F54B11.11,R09D1.11,clec-50,Y6G8.2,comt-2,Y38F1A.6,clec-60,faah-2,C09B8.4,C17H12.6,aagr-1,klo-2,btb-16,irg-3,F58B6.1,K03H6.2,ugt-53,T05E7.1,bath-26,T23F4.3,lipl-5,fbn-1</t>
  </si>
  <si>
    <t>alh-5,cdh-7,cdh-10,col-176,cpr-3,ech-9,fmo-2,glc-1,lec-11,lys-2,mtl-1,nhr-137,peb-1,pgp-5,pme-4,best-5,C08E8.4,C17H1.7,C29F3.7,oac-5,scl-5,dct-3,clec-17,F08G5.6,F08G12.5,oac-14,F11A5.9,cyp-13A11,clec-42,F17C11.11,F22G12.1,mltn-1,clec-63,clec-66,F35E12.4,F35E12.5,dct-17,F35E12.10,F45D3.4,F46C5.1,F49H6.5,lipl-1,F55G11.8,fozi-1,K10D11.2,sodh-1,R03G8.3,fil-1,T01D3.6,T09E11.11,cyp-13A1,T16G1.5,T20B3.1,ttr-23,T24B8.5,fbxa-127,srz-99,T28H10.3,arrd-8,comt-2,Y39A1A.9,Y43F8B.14,Y44A6C.1,Y47H10A.5,Y53C12B.7,Y54G11A.4,ugt-18,clec-143,ZK896.1,valv-1,B0507.8,B0507.10,C17B7.5,C17H12.6,C17H12.8,C25E10.8,C29F9.4,C33G8.2,C36C5.12,C49C8.5,C49G7.10,ugt-57,F21C10.11,F31F7.1,F42C5.3,cyp-33C4,F44E2.4,F53A9.7,F54E2.1,F56C3.9,clec-67,H20E11.3,K05B2.4,K09D9.1,nhr-201,nhr-202,nhr-203,M02H5.8,R03H10.6,T22F3.10,T22F3.11,T23F4.3,T24C4.4,T28A11.19,W08A12.4,W09G12.7,Y17G9A.4,Y34F4.4,clec-174,Y46D2A.2,thn-5,pho-9,Y73C8B.1,dod-19,ZK6.11,W02A2.9,C18H7.11,poml-4,Y41G9A.10,T26F2.3,F33H12.7,C49G7.12</t>
  </si>
  <si>
    <t>cyp-14A5,cnc-4,ech-9,fmo-1,fmo-2,gst-12,gst-29,gst-35,mtl-1,nnt-1,C08E8.4,C08F11.13,fipr-23,oac-14,F22B8.4,cyp-37B1,F28H7.2,F45D3.4,scl-2,fip-6,cdr-4,R09D1.11,cyp-13A1,T12D8.5,T20B3.1,ttr-23,T28F4.4,T28H10.3,ttr-26,Y51A2D.13,ZK550.6,cyp-34A9,C03B1.13,catp-3,C44E12.1,C49G7.10,F09F7.6,F15E6.4,ttr-37,F41E6.5,cyp-33C4,F53A9.7,F58A6.1,F59B1.8,K05B2.4,K09D9.1,nhr-203,atg-2,R11F4.1,W09G12.7,cyp-32B1,Y73C8B.1</t>
  </si>
  <si>
    <t>col-158,ech-9,gst-20,lys-2,nhr-53,pcp-2,spp-17,tba-8,C01G10.4,C17H1.7,C30F2.4,C32H11.1,C32H11.4,C32H11.9,dod-24,C48B4.1,D1086.3,clec-17,F08G5.6,F17C11.6,clec-66,F35E12.5,fbxa-186,F55G11.2,F55G11.4,F55G11.6,F55G11.8,K02E11.7,K08F9.1,dod-17,K10D11.2,T19C9.8,ttr-23,T24B8.5,srz-99,W01C9.2,nspe-7,nhr-235,Y39G8B.7,Y43F8B.14,Y69H2.3,clec-143,C04G6.6,fbxa-166,C17H12.6,C36C5.5,C36C5.12,C36C5.14,C36C5.15,clec-3,F21C10.11,F22E5.1,irg-3,F54E2.1,clec-67,H20E11.3,K06A9.1,K10C2.3,R08E5.1,T19H12.6,cpt-6,Y53G8AM.5,dod-19</t>
  </si>
  <si>
    <t>cht-1,cpr-3,ech-9,fat-5,fmo-1,lbp-7,lec-11,pcp-2,pcp-4,pgp-5,pqm-1,ram-2,C07A9.9,C29F3.7,C32H11.4,dod-24,fipr-23,F17C11.11,cth-1,cyp-37B1,clec-62,clec-65,clec-66,F35E12.6,dct-17,F35E12.10,F55G11.8,dod-17,K10D11.2,M28.5,R03G8.3,scav-5,lips-5,T12D8.5,T24B8.5,T28H10.3,lips-15,cbs-1,ugt-18,ZK896.1,ZK896.5,B0361.9,C03G6.17,ugt-26,C17H12.8,C29F9.3,C34H4.1,C49C8.5,C49G7.10,ttr-37,F22E5.1,F25B4.8,F26G1.2,folt-2,F40F4.6,oac-32,F54E2.1,F56C3.9,H20E11.3,K05B2.4,K09D9.1,M02H5.8,T01D1.3,T24C4.4,ugt-31,Y40D12A.2,clec-174,Y46D2A.2,Y55F3AM.11,dod-19,ZK6.11,tag-244,H39E23.3,F59C12.4,C49G7.12</t>
  </si>
  <si>
    <t>aqp-1,ctl-2,dhs-14,dhs-20,ech-7,elo-2,fmo-2,gfi-1,gst-20,mtl-1,nhr-68,spp-17,best-1,C08E8.4,cytb-5.1,F15B9.6,F31D4.8,lipl-2,F49C12.7,sodh-1,T19C9.8,Y69H2.3,cyp-34A9,cyp-34A10,C03B1.13,catp-3,C29F9.3,C34D10.2,cyp-33E1,F15E11.1,F15E11.12,F15E11.14,F18C5.10,F41E6.5,F45D11.1,F48D6.4,K03H6.2,bath-26,T22F3.10,W02D7.11,gba-4,Y34F4.2,Y51F10.7,lipl-5</t>
  </si>
  <si>
    <t>cpr-3,ech-6,ech-9,fat-7,gbh-2,kgb-2,nhr-53,pgp-6,cyp-35C1,C15C8.3,C30F2.4,C32H11.9,acs-19,DH11.2,F11A5.9,F17C11.11,F17H10.1,F32D8.12,F55G11.8,K01G5.9,K08D8.3,mak-1,dod-17,sodh-1,lact-4,clec-47,T12D8.5,T28B8.1,Y37A1B.5,Y39B6A.24,Y44A6C.1,Y47H10A.5,ZK512.7,lips-6,cyp-25A3,ugt-25,ugt-28,C23G10.6,C36C5.14,C45E5.1,F09F7.6,F15E6.4,ddo-2,F21C10.9,fbxa-72,folt-2,msra-1,F43H9.4,F47D12.9,pmt-2,F56C3.9,M01H9.3,R11F4.1,mmaa-1,W01B11.6,clec-174,clec-70,Y73B6BL.4,ZK6.11,cblc-1,C49G7.12</t>
  </si>
  <si>
    <t>dhs-25,dpy-17,gbh-2,gst-12,gst-35,hsp-60,nhr-68,pqn-71,rrn-2.1,spp-17,srh-237,srx-58,tag-10,mtrr-1,tsp-10,zig-3,ugt-1,pho-11,clec-48,C15A11.7,C35A5.3,sams-1,gcsh-1,F08A8.2,F32D8.12,F35B12.4,clec-66,F54B11.11,lipl-1,F58G6.3,F58G6.7,clec-258,R11D1.3,T01G5.1,T05E12.6,T24B8.5,arrd-8,Y37A1B.5,Y38E10A.14,Y38H6C.19,Y39B6A.24,Y47H10A.5,Y51B9A.6,Y105C5B.5,ugt-16,ZK218.1,lips-6,ZK822.5,C09B8.4,C12D5.9,acdh-2,C17H12.8,C18A11.4,C30G12.2,ilys-2,acdh-1,D1005.2,DC2.5,F07C4.6,F09F7.4,F15E6.4,ddo-2,F21C10.9,folt-2,msra-1,clec-67,H05L03.3,H20E11.2,ahcy-1,sdz-24,K09C4.1,cpt-4,R08E5.1,R08E5.3,T24C4.4,W09G12.7,Y54G2A.10,daao-1,ZK6.6,F58G6.9,nspc-3,F13E9.15,F33H12.7</t>
  </si>
  <si>
    <t>col-98,ech-7,elo-2,elo-5,elo-6,pho-1,pmp-5,spp-4,sym-1,tag-10,ugt-17,C15C8.3,ugt-21,sams-1,gcsh-1,D1086.3,pho-13,gpdh-1,F53F1.4,cnc-7,F58G6.3,F58G6.7,R07E5.4,hmit-1.1,Y54G9A.4,C23G10.6,C30G12.2,C44C1.5,F15E11.15,F28A12.4,fbxa-72,sdz-24,asns-2,fpn-1.2,hacd-1</t>
  </si>
  <si>
    <t>cpr-3,gst-6,lec-11,lys-2,pqm-1,prx-11,spp-3,best-5,C29F3.7,C32H11.4,dod-24,F08G5.6,clec-62,clec-66,F35E12.6,dct-17,F55G11.2,F55G11.8,dct-18,cdr-4,dod-17,T01D3.6,T24B8.5,comt-2,ZK1320.2,valv-1,C14C6.5,C17H12.6,C29F9.3,C34H4.1,C49C8.5,C49G7.10,F21F8.4,F31F7.1,irg-3,F54E2.1,clec-67,F59B1.8,H20E11.3,K09D9.1,K10C2.3,K12H4.7,fbxa-60,T24C4.4,ugt-31,ugt-29,dod-19,ZK6.11,tag-244</t>
  </si>
  <si>
    <t>alh-1,alh-5,bca-1,cat-4,col-77,dao-3,dhs-18,dhs-21,dys-1,ech-9,eff-1,fat-5,fmo-2,gbh-2,glc-1,gln-3,hsp-12.3,hsp-60,lbp-6,lbp-7,lbp-8,lea-1,mup-4,nhr-68,nhr-101,nhr-114,nlp-29,nlp-30,nlp-31,nlp-33,nnt-1,nuc-1,blmp-1,peb-1,ram-2,rpl-16,tag-10,tag-147,tnt-3,ver-4,zig-3,best-1,C01G10.4,C05C10.3,pho-11,cyp-35C1,ugt-60,C07A9.9,C08E8.4,C15A11.7,C27D8.3,cyp-36A1,acs-19,fipr-23,sams-1,C50B8.1,C50F4.8,C55A6.6,D1086.3,D2030.2,DH11.2,F07A11.5,din-1,F08A8.2,F11A5.9,rmo-1,F17C11.11,F17H10.1,F19H8.2,mltn-9,cept-1,F31D4.5,mltn-1,F32D8.12,best-14,F35B12.4,F44A6.5,F45D3.3,F45D3.4,F46C5.1,F56H9.2,F58B4.5,fozi-1,mak-1,K08F9.1,cyp-14A3,sulp-5,sodh-1,M7.12,metr-1,R04B5.6,R07E5.13,R09H10.7,R11.1,mnk-1,T01D3.6,cyp-13A4,cyp-34A2,T19H5.4,T20B3.1,T25B9.9,dkf-2,T28D6.3,T28F4.4,T28H10.3,Y37A1B.5,Y37D8A.3,nspe-1,Y38E10A.14,nspe-7,Y38F1A.6,Y44A6C.1,Y51A2D.13,Y51A2D.18,Y53C12B.7,Y105C5B.5,cbs-1,ZK550.6,lips-6,ZK1307.1,ZK1320.2,cyp-34A7,cyp-34A9,cyp-34A10,B0228.7,B0361.9,valv-1,mthf-1,ugt-64,catp-3,ugt-25,ugt-28,C12D5.9,C14C6.5,C16E9.1,C17F4.7,C18A11.4,fust-1,C30G12.2,C44C1.5,C44E12.1,C45E5.1,C48E7.1,C50A2.3,mboa-3,D1005.1,D1005.2,D1044.1,F09F7.4,F09F7.6,farl-11,F10E9.4,sulp-2,F15E6.4,F15E11.1,F15E11.12,F15E11.13,F15E11.14,F15E11.15,ddo-2,F18E3.11,F23F12.3,F25B4.8,pcca-1,F28A12.4,F31F7.1,cyp-33C7,F41E6.5,F42A10.6,F43C9.1,sptl-2,F43H9.4,cyp-33C4,F47D12.9,F48D6.4,pmt-2,F55G1.7,F56C3.9,F58A6.1,F58B6.1,F58F9.7,clec-206,K02D10.4,K07B1.4,K10C2.3,cpt-4,asns-2,atg-2,R08E5.1,cysl-3,R08E5.3,R11F4.1,R12E2.2,mmaa-1,T05E7.1,T07D3.9,T19B4.3,ugt-9,T22F3.10,T22F3.11,W01B11.6,W04C9.4,W05F2.7,W06H8.2,Y19D10B.7,Y22D7AL.10,Y40D12A.2,Y42G9A.3,Y55F3AM.11,acs-13,acp-6,Y73B6BL.37,lipl-5,ZK185.3,fahd-1,fbn-1,ZK1290.5,F32D8.11,F58G6.9,Y43C5A.7,F18E3.12,F18E3.13,C45B11.6,F59C6.16</t>
  </si>
  <si>
    <t>alh-8,asp-3,cnc-3,cnc-4,cnc-6,cpr-4,dhs-18,dhs-21,dpy-17,eff-1,fmo-1,fmo-2,gln-3,hsp-12.3,lbp-7,let-4,mdl-1,mua-3,mup-4,nhr-11,nlp-29,nlp-30,nlp-31,nlp-33,nnt-1,odc-1,pcp-3,pgp-6,pho-1,pme-4,ketn-1,pqn-71,prx-11,ram-2,rpl-21,spp-3,srr-4,tnt-3,acs-7,C05B5.8,ugt-60,C08E8.4,clec-17,F31D4.5,clec-66,F43D9.1,F53F1.4,F54F3.4,M01G12.9,R04B5.6,nhr-208,T01D3.6,T04B2.5,T28H10.3,clec-50,Y16B4A.2,nspe-1,nspe-7,Y47H10A.5,ZK550.6,pyk-2,ZK970.7,ZK1307.1,cyp-25A3,nlp-34,valv-1,B0507.8,C05C8.7,catp-3,C29F9.4,C44E12.1,C45B2.8,C48E7.1,C49G7.10,C53A3.2,D1005.2,farl-11,F18E3.11,ttr-37,F26G1.2,F40F4.6,F54E2.1,H41C03.1,K05B2.4,K09D9.1,asns-2,M02H5.8,R08E5.3,R11F4.1,bath-26,T14B4.5,T24C4.4,nep-22,Y41G9A.5,lipl-6,dod-19,ZK6.11,ZK1290.5,C18H7.11,Y41G9A.10,F18E3.12,F18E3.13,F59C6.16</t>
  </si>
  <si>
    <t>cpr-3,fat-7,gst-6,kgb-2,pgp-9,spp-8,ugt-1,ugt-2,acs-7,C08E8.4,C15C8.3,C17H1.7,ugt-21,F15B9.6,cyp-37B1,clec-166,asah-1,M01G12.9,Y39B6A.24,Y47H10A.5,Y49E10.18,Y54G11A.4,ZK896.1,faah-2,F19C7.2,cyp-33C7,F54E2.1,F59D6.3,K03H6.2,K09D9.1,R03H10.6,T24C4.4,Y34F4.4,clec-70,pho-9,ZC239.14,C18H7.11,B0205.13,F33H12.7,K08D8.12</t>
  </si>
  <si>
    <t>cyp-14A5,cdh-7,cdh-10,cht-1,cnc-4,cnc-6,cpr-2,cpr-3,cpr-4,daf-12,dpy-17,dys-1,eff-1,fat-5,fmo-1,glc-1,gln-3,hbl-1,his-32,mdl-1,mtl-1,mua-3,nhr-11,nhr-85,nhr-91,odc-1,pgp-11,pme-4,ketn-1,pqn-47,ptr-10,srr-4,ugt-1,C01G10.4,C05B5.8,C08E8.4,C17H1.3,C17H1.7,fbxa-136,C18D11.6,C29F3.7,C32H11.1,dod-24,cyp-36A1,fipr-23,scl-5,dct-3,din-1,F08G5.6,F13D12.3,F15B9.6,F15D4.5,clec-42,clec-221,mltn-9,F22G12.1,thn-2,cyp-37B1,F31D4.5,fasn-1,F35E12.5,F40F8.5,F43D9.1,F45D3.4,F47H4.2,F49H6.5,cnc-7,F55G11.4,F56H9.2,cdr-4,K08F9.1,K10D3.4,K10D11.2,M01G12.9,lact-4,mnk-1,T04B2.5,T05E12.3,cyp-13A1,cyp-34A2,T14G8.4,T19C9.8,T24B8.5,T28H10.3,W04A4.2,nspe-1,Y38E10A.14,nspe-7,Y39A1A.9,Y39B6A.24,Y43F8A.3,Y43F8B.14,Y44A6C.1,Y47H10A.5,ttr-26,Y54G11A.4,Y87G2A.16,ugt-18,ugt-16,clec-60,ZK970.7,cyp-34A9,nlp-34,valv-1,B0507.8,B0507.10,C01F1.3,fbxa-166,C08E3.13,catp-3,ugt-25,C14C6.2,C14C6.5,C17H12.8,C23G10.6,C25E10.8,C33G8.2,C34H4.1,C36C5.12,ilys-2,ilys-3,C49G7.10,swt-2,D1005.2,D1044.1,ugt-57,F07C3.9,F07C4.12,F07G11.9,F18C5.10,F19C7.2,F26G1.2,cyp-33C7,F42C5.3,F44E2.4,F53A9.7,F54E2.1,F56C3.9,K09D9.1,K09F6.6,cpt-4,math-34,asns-2,atg-2,R03H10.6,R08F11.4,cdh-1,R11F4.1,fbxa-60,ugt-9,T28A11.19,W02D7.11,W06H8.2,W06H8.6,W08A12.4,W09G12.7,cyp-32B1,Y34F4.4,Y41G9A.5,clec-174,Y46D2A.2,Y47D7A.13,Y54G2A.10,fbxa-138,ZC196.4,ZC239.14,dod-19,lron-2,fbn-1,ZK1290.5,F27E5.7,H39E23.3,W02A2.9,C18H7.11,B0205.13,ttr-38,F13E9.15,F59C12.4,C45B11.6,T26F2.3,F33H12.7,T10C6.15,C49G7.12</t>
  </si>
  <si>
    <t>alh-1,alh-8,ctl-2,dao-3,dhs-14,dhs-18,dhs-20,dhs-21,ech-1,ech-6,elo-5,elo-6,fat-5,fat-6,fat-7,gln-3,gst-20,gst-28,hsp-12.3,kat-1,lbp-6,lbp-7,lys-4,mel-32,nhr-68,nlp-30,nlp-31,nlp-33,nuc-1,odc-1,pes-9,pmp-5,rpl-19,rpl-43,rps-30,spp-3,spp-4,spp-5,spp-17,acs-7,cyp-35C1,fbxa-156,C29F7.3,gcsh-1,F07A11.5,pho-13,F08A8.2,F17C11.6,F18E2.1,F27D4.1,thn-2,ent-4,F44G3.2,gpdh-1,F49C12.7,F49E12.9,F54B11.11,F55G11.4,M04C9.4,M28.5,clec-258,R09D1.11,R11.1,T05E12.6,clec-50,Y39B6A.24,Y43F8A.3,Y47H10A.5,Y51A2D.18,ZK512.7,ZK1307.1,clec-51,clec-52,BE0003N10.3,C14C6.5,C17F4.7,C18A11.4,fust-1,C30G12.2,C37A2.7,C55B7.3,D1044.1,afmd-1,aagr-1,F10D2.10,F10E9.4,F15E11.12,F15E11.13,F15E11.14,F15E11.15,F21C10.9,ttr-37,F23F12.3,F25B4.8,F43C9.1,acs-1,oac-32,irg-3,F53F10.3,F57H12.6,K03H6.2,K09F6.6,K10C2.3,K12H4.7,cysl-3,ugt-53,clec-53,T05E7.1,T19B4.3,clec-218,kel-8,W02H5.8,W04C9.4,gba-4,Y19D10B.7,Y39D8A.1,Y42G9A.3,Y51F10.7,lipl-5,ZK6.11,ZK185.3,Y102A5C.36,F59C12.4,poml-3,E02H4.7,F59C6.16</t>
  </si>
  <si>
    <t>cht-1,col-149,gst-20,lec-11,lrg-1,lys-10,mua-3,nas-3,nuc-1,odc-1,pme-4,ram-2,spp-8,sym-1,acs-7,pho-11,ugt-17,C09F9.2,C15C8.3,C32H11.4,dod-24,C50B6.7,F08A8.2,F08G5.6,oac-14,thn-2,fasn-1,clec-65,F35E12.5,lipl-2,gpdh-1,F47H4.2,scl-2,lipl-1,F55G11.4,F56H9.2,asah-1,R07E5.4,T01D3.6,T02B5.3,T16G1.7,T24B8.5,Y6G8.2,Y38E10A.14,nspe-7,Y39G8B.7,hmit-1.1,Y51H4A.5,ZK550.6,ZK1307.1,ZK1320.2,T05E11.9,C05D12.3,clec-52,catp-3,C23G10.6,hpo-15,C30G12.2,ilys-2,ilys-3,C48E7.1,C53A3.2,C55B7.3,aagr-1,F07C3.9,F15E11.1,F15E11.12,F15E11.13,F15E11.14,F15E11.15,F31F7.1,btb-16,F42A10.6,H20E11.3,K03H6.2,sdz-24,K09C4.1,asns-2,hacd-1,R11F4.1,ugt-53,T05E7.1,math-38,acs-3,clec-218,Y19D10B.7,Y47D7A.13,math-45,daao-1,lipl-5,ZK546.3,fbn-1,ZK1290.5,Y70C5A.3,poml-3,E02H4.7</t>
  </si>
  <si>
    <t>cdh-7,cdh-10,cnc-3,col-176,cpr-2,daf-12,dao-3,eff-1,glc-1,gln-3,gst-20,let-4,nhr-8,nhr-11,nhr-85,nhr-91,nhr-114,nhr-137,nlp-30,pcp-2,peb-1,pqn-25,pqn-47,srr-4,sym-1,sym-2,zig-3,best-5,C07A9.9,C09F9.2,clec-48,fipr-23,scl-5,sams-1,F08A8.2,F11A5.9,F15B9.6,F17B5.1,F19H8.2,best-14,F35B12.3,F43D9.1,gpdh-1,F53F1.4,F55G11.4,F55G11.8,clec-13,fozi-1,K02E11.7,K10D3.4,sodh-1,T19C9.8,T24B8.5,W01C9.2,Y12A6A.1,Y37D8A.3,Y39A1A.9,Y39G8B.7,Y54G11A.4,ZK593.3,ZK896.5,ZK970.7,ZK1307.1,BE0003N10.3,C01F1.3,C04E12.4,C05C8.7,catp-3,C17H12.6,C23H5.8,C25E10.5,C25E10.8,C36C5.5,phat-3,D1005.2,ugt-57,F10D2.10,F15E6.4,F22E5.1,F23F12.3,fbxa-72,F35F10.1,F44E2.4,F53A9.7,F53B3.5,F57H12.6,F58B6.1,F59B1.8,asns-2,nhr-201,nhr-202,nhr-203,M02H5.8,T01D1.3,T05E7.1,T14B4.5,T19H12.6,T22F3.11,T23F4.3,cpt-6,Y19D10B.6,Y39D8A.1,clec-174,clec-72,Y54G2A.10,lipl-6,ZK6.11,fbn-1</t>
  </si>
  <si>
    <t>alh-5,asp-3,asp-6,cpr-4,lys-4,nhr-53,pgp-9,pme-4,tnt-3,ugt-2,C35A5.3,cdr-2,oac-14,F11C1.5,F13D12.3,F17H10.1,F35E12.5,F35E12.6,F49E12.9,F55G11.4,K08D8.3,clec-47,T16G1.5,T28F3.8,Y38F1A.6,Y47H10A.5,Y51A2D.13,Y51B9A.6,Y105C5B.5,C09B8.4,C18H9.5,C23H5.8,C33G8.2,clec-3,C44E12.1,ilys-2,ilys-3,acdh-1,F09F7.4,ugt-41,ttr-37,F21F8.4,F28A12.4,folt-2,F40F4.6,F53F10.3,F59A7.2,F59D6.3,K10C2.1,T07D3.9,W07B8.1,clec-174,C18H7.11,B0205.13,ttr-38,F33H12.7,C49G7.12</t>
  </si>
  <si>
    <t>asp-3,cpr-3,fat-5,fmo-1,gst-6,lec-11,pcp-2,pes-9,C15A11.7,C48B4.1,cdr-2,clec-17,F08G5.6,F27E5.1,clec-63,clec-65,clec-66,lipl-1,R03G8.3,R07A4.3,fil-1,T05E12.6,T16G1.6,ttr-23,Y39B6A.24,Y49E10.18,ugt-18,ugt-16,clec-143,ZK1307.1,C05D12.3,clec-52,C05D11.7,C14C6.5,C17F4.7,C49G7.3,phat-3,C53A3.2,F21F8.4,F23F12.3,cyp-33C4,F44E7.2,F53A9.7,irg-3,clec-67,F58F9.7,K12H4.7,M02H5.8,T24C4.4,Y42G9A.3,clec-72,Y46D2A.2,Y51F10.7,Y65B4BR.1,dod-19,ZK6.11,nspc-3</t>
  </si>
  <si>
    <t>alh-1,alh-5,aqp-1,asp-6,cdh-7,col-158,cpr-2,fat-6,fmo-2,glc-1,gst-12,gst-44,hsp-12.3,ins-4,lea-1,mdl-1,mtl-1,nhr-8,nnt-1,nuc-1,peb-1,pgp-11,pqm-1,spp-8,srr-2,zig-4,B0035.13,best-1,best-5,ugt-15,C50F4.8,D2030.2,clec-17,F11A5.9,cyp-13A11,clec-42,F17B5.1,fipr-1,F27E5.1,thn-2,cyp-37B1,clec-66,F45D3.4,lipl-2,F46C5.1,F47H4.2,fbxa-187,scl-2,F49H6.5,F54D5.3,lipl-1,F56H9.2,K08F9.1,asah-1,sodh-1,R10E8.6,T02B5.1,T05E12.3,T07G12.5,T09E11.11,cyp-34A2,lips-5,T12D8.5,T16G1.7,T19H5.4,T20B3.1,ttr-23,T28H10.3,Y6G8.2,Y43F8A.3,Y44A6C.1,Y47H10A.5,Y51A2D.13,Y51H4A.5,ugt-18,clec-60,cyp-34A9,clec-52,B0507.10,tag-293,C03G6.17,C04E12.4,C04E12.5,C16E9.1,C18H9.5,C23G10.6,C36C5.12,ilys-2,ilys-3,phat-3,F07C3.9,F07C4.12,F07G11.9,F09F7.6,F21C10.11,ttr-37,F26G1.2,F41E6.5,cyp-33C4,F45D11.1,bcmo-2,F55G1.7,F59A7.2,H05L03.3,H11E01.2,K03H6.2,sdz-24,K09C4.1,math-34,M01H9.3,asns-2,nhr-203,R11F4.1,math-38,bath-26,T22F3.10,T22F3.11,T24C4.4,T28A11.19,W02D7.11,cyp-32B1,Y17G9A.4,Y19D10B.6,clec-72,Y65B4BR.1,pho-9,W06H8.5</t>
  </si>
  <si>
    <t>bca-1,col-98,col-101,col-103,elo-5,fat-7,gst-6,lbp-8,lys-2,nas-3,pes-9,cyp-35C1,ugt-17,ugt-21,C35A5.3,F31D4.8,F49E12.9,F53F1.4,F58B4.5,dct-18,F58G6.3,F58G6.7,R07E5.4,R09H10.7,T16G1.6,Y51A2D.18,Y69H2.14,ugt-16,B0286.3,C09B8.4,acdh-2,DC2.5,ugt-41,F18E3.11,F22E5.1,folt-2,F44E7.5,acs-1,bcmo-2,ahcy-1,ugt-53,acp-6,clec-210,ZK185.3,F58G6.9,F12E12.11,F59C12.4,F18E3.12</t>
  </si>
  <si>
    <t>alh-5,asp-3,cyp-14A5,cdh-7,cht-1,ckb-4,cnc-3,col-77,col-176,cpr-3,ctl-1,ctl-2,daf-5,daf-12,dao-3,dys-1,ech-1,fmo-2,gbh-2,ges-1,gfi-1,gst-20,hbl-1,lys-2,mel-32,mtl-1,mup-4,nhr-11,nhr-23,nhr-68,nnt-1,blmp-1,pcp-2,pcp-3,peb-1,pes-9,pgp-5,pgp-11,pmp-5,pqm-1,spp-8,srr-2,sym-1,tag-10,tag-147,mtrr-1,tba-8,zig-3,zig-4,ugt-1,best-1,acs-7,pho-11,cyp-35C1,fbxa-156,ugt-17,ugt-22,C08F11.13,C09F9.2,C27D8.3,C29F3.7,C32H11.9,C34F6.10,C48B4.1,C50B6.7,D1086.3,E02H4.4,clec-17,cyp-13B1,F08A8.2,F08G5.6,F08G12.5,clec-54,oac-14,F11C1.5,F17B5.1,F17H10.1,F19H8.2,mltn-9,F25D1.5,cyp-37B1,fasn-1,F35E12.4,F35E12.5,F43D9.1,F44A6.5,ent-4,F45D3.3,F45D3.4,F47H4.2,F49E12.9,F49H6.5,F53F1.4,F55G11.2,F57F5.1,K08D8.3,cyp-14A3,K10D3.4,M04C9.4,R07E5.4,mnk-1,T02B5.1,T02B5.3,T04B2.5,dhs-31,T05E12.3,T07G12.5,cyp-13A4,T14G8.4,T16G1.5,T16G1.6,T16G1.7,T19C9.8,T20B3.1,T25B9.9,dkf-2,T28H10.3,W01C9.2,Y37D8A.3,Y39A1A.9,Y43F8B.14,Y44A6C.1,hmit-1.1,ZC101.1,ugt-18,ugt-16,ZK550.6,lips-6,ZK1307.1,cyp-34A9,faah-2,clec-52,B0286.3,C01F1.3,C05D11.7,mthf-1,C09D4.1,catp-3,C23G10.6,C34D10.2,C34H4.1,cyp-33E1,C49C8.5,D1005.1,acs-22,clec-160,ugt-41,farl-11,sulp-2,F19C7.4,F23F12.3,F25B5.6,pcca-1,F35F10.1,F40F4.6,F43C9.1,sptl-2,F44E2.4,acs-1,bcmo-2,F54E2.1,F57F4.4,F57H12.6,F58F9.7,clec-206,F59D6.3,K06A9.1,K09D9.1,K10B2.2,K10C2.1,cpt-4,K12H4.7,asns-2,R11F4.1,clec-53,T05E7.1,ugt-9,T19H12.6,T22F3.11,T24C4.4,T25E4.1,cpt-6,W05F2.7,W07B8.1,Y40D12A.2,lipl-5,ZK6.11,lron-2,fbn-1,hke-4.1,tag-244</t>
  </si>
  <si>
    <t>aqp-1,cht-1,cnc-2,cnc-4,dhs-19,dhs-23,fmo-2,glc-1,hbl-1,hmr-1,ins-4,kgb-2,let-805,nhr-53,nlp-29,nlp-30,nlp-31,peb-1,pgp-5,pme-4,srr-2,srr-4,best-1,C05B5.8,cyp-35C1,fbxa-156,C08F11.13,cyp-36A1,acs-19,fipr-23,C50B8.1,D2030.2,cyp-37A1,oac-14,F13D12.3,clec-42,clec-221,cth-1,F22B8.7,F25D1.5,F32H5.1,F35B12.3,F45D3.4,F49H6.5,cnc-7,F54D5.12,cdr-4,K01G5.9,cyp-14A3,R03G8.3,R11D1.3,T01G5.1,T05E12.3,cyp-13A1,T12D8.5,ttr-23,Y37A1B.5,lron-10,Y44A6C.1,ttr-26,Y51B9A.6,Y69H2.3,ZK970.7,C06G8.3,cyp-34A5,cyp-34A9,cyp-34A10,valv-1,C03B1.13,C17F4.7,C25E10.5,C25E10.8,ilys-2,ilys-3,phat-3,C49G7.10,swt-2,DC2.5,F09F7.6,F15E6.4,ddo-2,F19C7.2,ttr-37,F26G1.2,F42C5.3,F48D6.4,F59A7.2,F59B1.8,K02D10.4,K05B2.4,R08F11.4,ugt-53,ugt-9,T28A11.19,W01B11.6,W02H5.8,W06H8.2,W09G12.7,cyp-32B1,thn-5,Y73B6BL.4,Y73C8B.1,F52E1.14,poml-4,C49G7.12,poml-3</t>
  </si>
  <si>
    <t>alh-1,cyp-14A5,cnc-2,cpr-4,fmo-2,lys-2,lys-10,mdl-1,mtl-1,pqn-47,spp-2,spp-8,ugt-1,C08E8.4,C27D8.3,D1086.3,din-1,F08G5.6,F17C11.11,thn-2,F35E12.6,F45D3.3,F45D3.4,lipl-2,scl-2,cnc-7,lipl-1,sodh-1,T01D3.6,T05E12.3,T12D8.5,T24B8.5,T28H10.3,Y38E10A.14,Y39B6A.24,hmit-1.1,Y69H2.3,cyp-34A9,B0507.10,C14C6.2,C14C6.5,C17H12.8,hpo-15,ilys-2,D1044.1,F15E11.12,F54E2.1</t>
  </si>
  <si>
    <t>cyp-14A5,cht-1,cnc-2,cnc-6,cpr-2,cpr-3,cpr-4,dhs-27,dpy-17,dys-1,eff-1,gln-3,hbl-1,his-32,let-4,let-805,mdl-1,mua-3,nhr-11,nhr-85,nhr-91,nlp-31,odc-1,pgp-6,pgp-11,pme-4,ptr-10,srr-4,sym-1,sym-2,zig-4,C05B5.8,C09F9.2,C17H1.3,C17H1.7,C18D11.6,C29F3.7,C32H11.1,dod-24,fipr-23,dct-3,E02H4.4,din-1,F15B9.6,F15D4.5,clec-42,clec-221,F17C11.11,mltn-9,F22G12.1,cyp-37B1,F31D4.5,fasn-1,F35C11.6,F35E12.5,F43D9.1,gpdh-1,F47H4.2,fbxa-189,F49H6.5,cnc-7,F55G11.4,F55G11.8,F56H9.2,cdr-4,K08F9.1,K10D3.4,K10D11.2,M01G12.9,lact-4,mnk-1,T05E12.3,cyp-13A1,T14G8.4,T28B8.1,T28H10.3,nspe-1,Y38E10A.14,nspe-7,Y39A1A.9,Y43F8B.14,Y47H10A.5,ttr-26,Y54G11A.4,Y87G2A.16,ugt-18,clec-60,ZK970.7,nlp-34,valv-1,B0507.8,B0507.10,C01F1.3,fbxa-166,C08E3.13,C14C6.5,C17H12.8,C23G10.6,C25E10.5,C25E10.8,C33G8.2,C34H4.1,ilys-2,ilys-3,C49G7.10,swt-2,D1005.2,D1044.1,ugt-57,F07C3.9,F07C4.12,F07G11.9,F19C7.2,F22F7.7,F42C5.3,F44E2.4,F53A9.7,F54E2.1,F59B1.8,K09D9.1,K09F6.6,cpt-4,math-34,asns-2,atg-2,R03H10.6,R08F11.4,cdh-1,R11F4.1,T24C4.4,T28A11.19,W02D7.11,W06H8.2,W08A12.4,W09G12.7,cyp-32B1,Y41G9A.5,clec-174,Y46D2A.2,Y47D7A.13,ugt-29,Y54G2A.10,fbxa-138,ZC196.4,ZC239.14,dod-19,lron-2,fbn-1,ZK1290.5,F27E5.7,W02A2.9,C18H7.11,B0205.13,Y41G9A.10,F59C12.4,C45B11.6,T26F2.3,F33H12.7,T10C6.15,C49G7.12</t>
  </si>
  <si>
    <t>cnc-2,cnc-4,cnc-6,cpr-3,ech-9,fmo-1,hsp-12.3,mtl-1,nlp-29,nlp-30,nlp-31,nnt-1,odc-1,peb-1,spp-8,C08E8.4,C08F11.13,fipr-23,scl-5,cyp-13B1,oac-14,thn-2,cyp-37B1,F31D4.5,lipl-2,scl-2,lipl-1,F54F3.4,K10D11.2,sodh-1,hmit-1.3,cyp-13A1,T16G1.7,T20B3.1,ttr-23,T28H10.3,Y44A6C.1,ttr-26,ZK970.7,cyp-34A9,hpo-15,C34D10.2,ilys-3,F09F7.6,F18C5.10,F41E6.5,F42C5.3,cpt-4,T22F3.11,T28A11.19,W09G12.7,clec-76</t>
  </si>
  <si>
    <t>alh-5,aqp-1,cdh-7,cnc-2,cnc-3,cnc-4,cnc-6,col-77,col-98,col-103,col-149,col-176,daf-12,dpy-17,ech-9,eff-1,fmo-2,gst-6,gst-20,hbl-1,hsp-12.3,let-4,let-805,mtl-1,mua-3,nhr-8,nlp-33,odc-1,pqn-71,ram-2,srr-4,sym-1,sym-2,best-1,C08E8.4,C17H1.7,ugt-21,cdr-2,clec-17,cyp-13B1,oac-14,cyp-13A11,cyp-13A12,F15D4.5,clec-42,F19H8.2,cth-1,cyp-37B1,F44G3.2,F53F1.4,lipl-1,clec-13,K10D3.4,K10D11.2,sodh-1,R03G8.3,fil-1,T16G1.6,nspe-1,nspe-7,ttr-26,ugt-16,clec-60,ZK970.7,valv-1,C01F1.3,C03G6.17,C05C8.7,C08E3.13,catp-3,C16E9.1,C48E7.1,DC2.5,ugt-57,F44E2.4,clec-67,F57H12.6,K01A2.4,K06A9.1,sdz-24,cpt-4,asns-2,R08F11.4,T25E4.1,Y41G9A.5,clec-174,clec-70,clec-72,clec-76,Y47D7A.13,Y55F3AM.11,lron-2,fbn-1,clec-69,C45B11.6</t>
  </si>
  <si>
    <t>cyp-14A5,cht-1,col-77,gbh-2,gst-12,his-32,his-59,lbp-7,mab-10,nas-3,nhr-91,nlp-33,odc-1,pgp-5,pgp-6,pqn-71,prx-11,ram-2,srx-58,zig-4,ugt-1,acs-7,C29F3.7,C29F7.3,ugt-15,gcsh-1,cyp-37A1,F08A8.2,F08G5.6,oac-14,F17C11.6,mltn-9,F22B8.4,cept-1,thn-2,F31D4.5,mltn-1,F35E12.5,F43D9.1,F44G3.2,gpdh-1,scl-2,F49H6.5,fip-6,F53F1.4,F55A11.7,F55G11.8,K10D3.4,M04C9.4,M7.12,R10E8.6,cyp-13A1,T16G1.6,T16G1.7,clec-8,nspe-1,Y38E10A.14,nspe-7,Y39B6A.24,Y39G8B.7,Y44A6C.1,Y47H10A.5,Y51A2D.13,ZC101.1,ugt-18,ugt-16,ZK550.6,lips-6,clec-60,ZK896.5,faah-2,B0228.7,tag-293,C05C8.7,sams-3,catp-3,C16E9.1,acdh-2,C36C5.5,C36C5.12,C36C5.14,C45B2.8,C53A3.2,ugt-57,ugt-37,F10E9.4,F18E3.11,F19C7.2,F20D6.5,F21F8.4,F22F7.7,F31F7.1,sptl-2,F56C3.9,F58F9.7,clec-206,F59A7.2,F59B1.8,H20E11.2,H20E11.3,K05B2.4,K09C4.1,cpt-4,nhr-201,T05E7.1,T24C4.4,T25E4.1,cpt-6,clec-218,W04C9.4,cyp-32B1,Y47D7A.13,ugt-29,daao-1,pho-9,Y73C8B.1,ZK6.6,lron-2,W02A2.9,F59C12.4,F18E3.12,F18E3.13,T26F2.3,F59C6.16,K12B6.11</t>
  </si>
  <si>
    <t>alh-5,ctl-1,fat-5,gst-12,lys-2,pho-11,cyp-35C1,C07A9.9,fipr-23,cdr-2,D1086.9,F15B9.6,F47H4.2,T05E12.6,arrd-8,Y39B6A.1,ZK896.5,C05D12.3,C23H5.8,acdh-1,clec-160,F15E11.15,F28A12.4,F48D6.4,clec-67,F57F4.4,F59D6.3,K10C2.1,T24C4.4,gba-4,Y51F10.7,H39E23.3,clec-69</t>
  </si>
  <si>
    <t>fat-5,lys-4,lys-5,nhr-114,pmp-5,srh-237,C35A5.3,sams-1,DH11.2,F44A6.5,T05E12.6,clec-47,Y37A1B.5,ZK593.3,acdh-2,C18H9.5,C30G12.2,C55B7.3,acdh-1,fbxa-72,msra-1,Y34F4.2</t>
  </si>
  <si>
    <t>aqp-1,asp-5,asp-6,ckb-4,cnc-6,col-101,elo-2,elo-5,fat-5,fat-7,fmo-2,gst-29,hbl-1,lbp-6,lbp-7,lys-10,nhr-101,pgp-11,sym-1,pho-11,C15C8.3,C50F4.8,cdr-2,D1086.3,cyp-37A1,clec-54,F15B9.6,F17H10.1,mltn-9,F32H5.1,clec-66,F44G3.2,F46C5.1,F49C12.7,scl-2,F55G11.4,F56H9.2,F57F5.1,dct-18,cdr-4,mak-1,asah-1,clec-258,ttr-23,Y12A6A.1,Y43F8A.3,ttr-26,Y105C5B.5,ugt-18,ugt-25,C17H12.8,C25E10.8,C49C8.5,F07C3.9,F09F7.6,ttr-37,sptl-2,F44E7.5,F48D6.4,F48E3.2,F56C3.9,H20E11.2,sdz-24,cpt-4,M02H5.8,atg-2,R08F11.4,hacd-1,T01D1.3,T22F3.11,Y22D7AL.10,Y51F10.7,fbn-1,ZK1290.5</t>
  </si>
  <si>
    <t>aqp-1,cnc-6,dhs-23,dpy-17,fmo-1,glc-1,gln-3,hbl-1,hsp-12.3,lea-1,mtl-1,pgp-11,sym-1,zig-4,ugt-1,ugt-2,best-1,fbxa-156,DH11.2,oac-14,F15B9.6,F15D4.5,F25D1.5,cyp-37B1,F46C5.1,scl-2,cyp-14A3,sodh-1,T02B5.3,T12D8.5,T16G1.7,T28H10.3,nspe-7,Y47H10A.5,ZK970.7,cyp-34A9,B0507.8,B0507.10,phat-3,ugt-57,F09F7.6,ddo-2,F42C5.3,F57H12.6,K01A2.4,K09D9.1,K09F6.6,asns-2,R03H10.6,hacd-1,W06H8.2,W08A12.4,Y39D8A.1,W06H8.5,F58G6.9,F12E12.11,T26F2.3</t>
  </si>
  <si>
    <t>alh-1,alh-5,aqp-1,cat-4,col-98,col-103,cpr-2,daf-5,dhs-23,fat-5,fat-6,fmo-1,ges-1,glc-1,gst-12,hsp-12.3,mdl-1,mtl-1,mtm-3,nhr-11,nhr-101,nnt-1,pgp-11,pqn-25,zig-3,ugt-1,ugt-2,best-1,C15A11.7,cyp-36A1,fipr-23,scl-5,C50F4.8,C55A6.6,D2030.2,DH11.2,clec-54,F11A5.9,cyp-13A11,cyp-13A12,F15B9.6,F17C11.6,F25D1.5,cyp-37B1,F28H7.2,F35B12.3,F46C5.1,F47H4.2,F49C12.7,F49H6.5,F54F3.4,F56H9.2,clec-13,cdr-4,K01G5.9,mak-1,K10D11.2,asah-1,sulp-5,sodh-1,M7.12,nhr-208,R09D1.10,R11D1.3,dhs-31,clec-47,cyp-34A2,T12D8.5,T19H5.4,T20B3.1,ttr-23,T28B8.1,T28D6.3,T28H10.3,Y6G8.2,lips-15,nspe-1,Y39B6A.1,Y44A6C.1,Y105C5B.5,ugt-18,ZK822.5,cyp-34A5,cyp-34A10,C03G6.17,C04E12.4,C08E3.13,C18H9.5,hpo-15,C34D10.2,clec-3,C44E12.1,ilys-3,phat-3,F09F7.6,ugt-40,sulp-2,F18C5.10,F22F7.7,F26G1.2,F28A12.3,F31F7.1,cyp-33C7,sptl-2,F43H9.4,F47D12.9,F48D6.4,H05L03.3,K01A2.4,K02D10.4,lipl-4,K09F6.6,M01H9.3,nhr-202,atg-2,R08F11.7,hacd-1,R12E2.2,math-38,bath-26,T22F3.10,T22F3.11,T23F4.3,W01B11.6,W05F2.7,W06H8.2,cyp-32B1,Y34F4.2,Y42G9A.3,clec-76,Y54G2A.10,Y65B4BR.1,Y73B6BL.4,acp-6,ZK1290.5,H39E23.3,nspa-4,W02A2.9,Y70C5A.3,F59C6.16</t>
  </si>
  <si>
    <t>alh-5,aqp-1,col-77,col-98,col-101,dhs-23,ech-7,elo-2,fmo-2,gfi-1,lys-5,mua-3,mup-4,nhr-23,pept-1,pcp-4,pgp-5,pgp-9,ketn-1,ram-2,tag-10,best-1,cyp-35C1,ugt-17,ugt-22,C15C8.3,C32H11.4,ugt-21,acs-19,sams-1,oac-14,F11A5.9,F11C1.5,cyp-13A11,cyp-13A12,F25D1.5,F32D8.12,fasn-1,hrg-4,F49E12.9,F58G6.3,F58G6.7,cyp-14A3,K10D11.2,sodh-1,M7.12,metr-1,scav-5,nhr-208,T02B5.3,clec-47,cyp-13A1,Y16B4A.2,nspe-1,Y38F1A.6,Y39B6A.1,ZK896.5,C04E12.4,C05D11.7,mthf-1,sams-3,C09B8.5,C17F4.7,acdh-1,F15E11.15,folt-2,sptl-2,lipl-4,K06A9.1,K10C2.1,asns-2,hacd-1,T07D3.9,T20D4.3,T20D4.4,T22F3.10,T22F3.11,nep-22,kel-8,W07B8.1,ugt-31,Y40D12A.2,Y51F10.7,acs-13,acp-6,F58G6.9,poml-4,poml-3</t>
  </si>
  <si>
    <t>asp-6,cnc-2,cnc-4,col-98,col-176,cpr-3,gfi-1,hsp-12.3,lea-1,lys-2,mtl-1,nlp-29,nlp-30,nlp-31,C01G10.4,C15C8.3,C29F3.7,C35A5.3,F13D12.3,F15B9.6,F15D4.5,F27E5.1,clec-65,clec-66,F35E12.5,F35E12.10,F55G11.4,F55G11.8,cdr-4,K10D11.2,T12D8.5,T24B8.5,T28H10.3,nspe-1,Y47D3B.4,ZK512.7,ZK970.7,B0361.9,C14C6.2,C17H12.8,C23H5.8,hpo-15,C25E10.8,C45B2.8,F09F7.6,F15E6.4,ddo-2,F31F7.1,F48D6.4,F57H12.6,F59A7.2,R08F11.4,T07D3.9,T24C4.4,tag-244</t>
  </si>
  <si>
    <t>cyp-14A5,dhs-25,glc-1,gst-6,his-32,lys-5,mtl-2,pept-1,pcp-2,pcp-4,pgp-9,pme-4,spp-4,cyp-35C1,fbxa-156,C32H11.4,C32H11.9,F08A8.2,clec-54,F11C1.5,cth-1,F33A8.4,gpdh-1,F55G11.2,dct-18,F58G6.3,F58G6.7,cri-3,dod-17,M04C9.4,M28.5,R09D1.11,T16G1.6,hmit-1.1,Y54G9A.4,ugt-16,clec-60,clec-143,ZK896.5,fbxa-166,C09B8.4,ugt-26,C12D5.9,C23G10.6,gba-2,C34H4.1,C44C1.5,C53A3.2,C55B7.3,D1044.1,klo-2,F19C7.2,F19C7.4,F22E5.1,F23F12.3,folt-2,F44E7.2,irg-3,F54E2.1,F56B3.11,K01A2.4,cpt-4,ugt-53,T05E7.1,nep-22,W07B8.1,Y22D7AL.10,ugt-31,clec-204,ugt-29,Y53G8AM.5,Y54G2A.10,clec-210,ZK6.6,ZK1290.5,F58G6.9,nspc-3</t>
  </si>
  <si>
    <t>alh-1,alh-5,aqp-1,asp-6,col-158,cpr-2,fat-6,glc-1,gst-12,hsp-12.3,ins-4,lea-1,mtl-1,nnt-1,nuc-1,peb-1,spp-8,best-1,best-5,ugt-15,C50F4.8,clec-17,F11A5.9,cyp-13A11,fipr-1,F27E5.1,cyp-37B1,clec-66,lipl-2,F46C5.1,F47H4.2,F49H6.5,F56H9.2,K08F9.1,asah-1,sodh-1,R10E8.6,T07G12.5,T12D8.5,T16G1.7,ttr-23,Y6G8.2,Y43F8A.3,Y44A6C.1,Y51A2D.13,ugt-18,cyp-34A9,tag-293,C03G6.17,C16E9.1,C18H9.5,C36C5.12,ilys-2,ilys-3,F07C3.9,F07C4.12,F21C10.11,ttr-37,F41E6.5,F45D11.1,F59A7.2,K03H6.2,sdz-24,K09C4.1,M01H9.3,math-38,bath-26,T22F3.10,T22F3.11,T28A11.19,W02D7.11,Y65B4BR.1,pho-9</t>
  </si>
  <si>
    <t>dhs-23,gst-6,lbp-8,B0035.13,cyp-35C1,C08B6.2,C08E8.4,C32H11.1,ugt-21,C40H1.8,C55A6.6,oac-14,cyp-13A11,cyp-13A12,F19H8.2,cyp-37B1,lipl-2,F58B4.5,cdr-4,M04C9.4,nhr-208,fil-1,cyp-13A4,T16G1.5,T16G1.6,T19C9.8,arrd-8,comt-2,nspe-7,Y51H4A.5,ugt-16,cyp-34A9,C18A11.4,gba-2,C36C5.14,E02C12.6,ugt-40,ugt-41,F19C7.4,F43C9.1,F43H9.4,F45D11.1,clec-206,math-34,nhr-202,R05D8.9,bath-26,ugt-9,clec-174,clec-76,Y53G8AM.5,Y73C8B.1,clec-210,ZC239.14,C18H7.11,F12E12.11,F33H12.7,F17B5.8</t>
  </si>
  <si>
    <t>dhs-14,ech-1,elo-5,fat-5,fat-7,gst-28,lbp-7,lys-4,mel-32,nhr-68,nlp-30,odc-1,spp-3,spp-5,spp-17,cyp-35C1,C29F7.3,C30F2.4,C32H11.4,dod-24,gcsh-1,F07A11.5,F17C11.6,F18E2.1,thn-2,F44G3.2,gpdh-1,F49E12.9,M04C9.4,M28.5,R11.1,T05E12.6,W04A4.2,clec-50,Y39B6A.24,Y54G9A.4,lips-6,clec-51,C14C6.5,C18A11.4,fust-1,C30G12.2,F10E9.4,F15E11.12,F15E11.14,F15E11.15,ttr-37,F23F12.3,F43C9.1,K03H6.2,K09F6.6,K10C2.3,M02H5.8,ugt-53,T05E7.1,T19B4.3,kel-8,gba-4,Y19D10B.7,Y42G9A.3,lipl-5,ZK6.11,F59C12.4,E02H4.7,F59C6.16</t>
  </si>
  <si>
    <t>alh-1,cdh-7,ctl-1,ctl-2,dao-3,dhs-20,dhs-27,ech-9,elo-6,ges-1,gst-20,gst-29,hsp-12.3,lbp-8,ram-2,sod-1,spp-17,sym-1,tag-147,tba-8,acs-7,ugt-22,C48B4.1,cdr-2,cyp-37A1,din-1,cth-1,best-14,lipl-1,bed-2,ttr-26,cbs-1,B0286.3,catp-3,D1005.1,D1044.1,pcca-1,acs-1,bcmo-2,ttr-47,sdz-24,asns-2,cysl-3,hacd-1,acs-3,acp-6,poml-3</t>
  </si>
  <si>
    <t>ctl-2,ech-7,fat-5,gst-20,nhr-68,pcp-2,spp-8,clec-17,F08G5.6,lipl-2,F49C12.7,scl-2,F49E12.9,lipl-1,F55G11.4,R11D1.3,fil-1,T16G1.7,T19H5.4,Y51H4A.5,ugt-18,clec-60,clec-143,C05D12.3,clec-52,C14C6.5,F15E11.1,F15E11.13,F15E11.14,F15E11.15,F21F8.4,irg-3,fpn-1.2,hacd-1,R11F4.1,math-38,Y19D10B.7,Y42G9A.3,clec-174,clec-72,Y46D2A.2,Y65B4BR.1,dod-19,ZK6.11</t>
  </si>
  <si>
    <t>mtl-1,nuc-1,blmp-1,pcp-3,ver-4,cyp-35C1,ugt-17,ugt-22,ugt-21,E02H4.4,F08A8.2,F17B5.1,F17C11.6,F40F8.5,ent-4,F44G3.2,gpdh-1,F47H4.2,fip-6,F58B4.5,T02B5.3,T16G1.5,T16G1.6,T24B8.5,cyp-34A9,catp-3,ugt-28,ugt-26,acdh-2,C30G12.2,C44C1.5,C50A2.3,clec-160,F15E11.12,F15E11.15,ttr-37,F45D11.1,oac-32,ugt-53,T05E7.1,clec-218,F56D6.9,Y70C5A.3</t>
  </si>
  <si>
    <t>asp-1,asp-3,asp-5,asp-6,cpr-4,dhs-21,elo-6,fat-5,fat-6,gfi-1,gln-3,gst-12,his-32,lbp-6,let-805,lys-2,mdl-1,mua-3,mup-4,nuc-1,pcp-3,spp-5,spp-8,spp-17,cyp-35C1,ugt-22,C15C8.3,cytb-5.1,C32H11.4,cdr-2,D1086.3,F08G5.6,F15D4.5,F17C11.11,cth-1,thn-2,fasn-1,clec-63,F35E12.10,gpdh-1,scl-2,F57F5.1,mak-1,T01D3.6,T04B2.5,T28B8.1,T28F4.4,W01C9.2,W04A4.2,Y38E10A.14,C05D12.3,catp-3,hpo-15,C30G12.2,C34D10.2,C53A3.2,aagr-1,ugt-41,F28A12.4,F31F7.1,F44E7.2,acs-1,F48D6.4,F57F4.4,ttr-47,K10C2.1,K10C2.3,K12H4.7,asns-2,R03H10.6,cdh-1,R11F4.1,ugt-53,nep-22,clec-218,W05F2.7,W06H8.6,lipl-5,dod-19,ZK1290.5,W06H8.5</t>
  </si>
  <si>
    <t>col-98,col-103,col-176,ctl-1,dao-3,dhs-20,ech-6,fat-5,gfi-1,gst-29,hsp-12.3,kat-1,kgb-2,mtl-1,nhr-68,nnt-1,pmp-5,rrn-2.1,spp-5,str-176,C08E8.4,clec-48,C17H1.7,cytb-5.1,fipr-23,cdr-2,dct-3,D1086.9,DH11.2,cyp-13A11,F15B9.6,F17B5.1,F22B8.7,F22G12.1,cyp-37B1,F35B12.3,F44A6.5,fbxa-187,fbxa-189,F54D5.12,F56H9.2,clec-13,M01G12.9,lact-4,R04B5.6,R07A4.3,R09H10.7,R11.1,T02B5.1,cyp-13A4,T12D8.5,T19C9.8,Y6G8.2,Y20C6A.1,Y38F1A.6,Y43F8A.3,Y69H2.14,ZK512.7,T05E11.9,cyp-25A3,Y102A5C.5,cyp-34A9,cyp-34A10,B0286.3,B0507.8,C03G6.17,C04E12.5,sams-3,catp-3,C23H5.8,C29F9.4,C37A2.7,C44E12.1,phat-3,C53A3.2,C55B7.3,acdh-1,D1005.2,F07C4.6,F09F7.4,F09F7.6,F15E11.1,F15E11.12,F15E11.13,F15E11.14,F15E11.15,F21C10.11,ttr-37,F23C8.5,F28A12.4,btb-16,F43H9.4,F45D11.1,F48D6.4,F57F4.4,F59A7.2,lipl-4,K07B1.4,sdz-24,M01H9.3,asns-2,R05D8.9,bath-26,T23F4.3,W01B11.6,W02D7.11,W04C9.4,W08A12.4,cyp-32B1,Y19D10B.7,Y34F4.2,clec-72,Y47G6A.22,Y48G1BL.1,Y51F10.7,fbxa-26,H39E23.3,nspa-4,nspc-3,clec-69,poml-4,Y6G8.9,poml-3</t>
  </si>
  <si>
    <t>cyp-14A5,cnc-2,cnc-4,fmo-1,nlp-29,nlp-30,nlp-31,nlp-33,nnt-1,peb-1,pqm-1,best-1,best-5,C08E8.4,C08F11.13,C17H1.3,dct-3,oac-14,F13D12.3,clec-221,F35C11.6,F45D3.4,lipl-2,F46C5.1,scl-2,F49H6.5,fip-6,cnc-7,F55G11.4,R03G8.3,cyp-34A2,T16G1.7,T20B3.1,ttr-23,T28H10.3,W01C9.2,nspe-7,Y44A6C.1,ttr-26,clec-60,nlp-34,faah-2,B0507.8,C14C6.5,C25E10.8,C36C5.5,C45B2.8,ilys-2,ilys-3,C49G7.10,swt-2,F07C3.9,F09F7.6,F21C10.11,ttr-37,F26G1.2,F42C5.3,F53A9.7,F58A6.1,F59A7.2,F59B1.8,K09D9.1,cpt-4,nhr-201,nhr-203,acs-3,T28A11.19,W02D7.11,W08A12.4,clec-174,clec-72,pho-9,Y73C8B.1,W06H8.5</t>
  </si>
  <si>
    <t>alh-1,alh-5,aqp-1,bca-1,cpr-2,dhs-20,ech-7,gln-3,mtl-1,nhr-101,nnt-1,nuc-1,tsp-10,best-1,C15A11.7,best-7,C50F4.8,D2030.2,DH11.2,cyp-37A1,F07A11.5,F11A5.9,F15B9.6,cyp-37B1,F32D8.12,clec-65,F45D3.3,F45D3.4,lipl-2,F46C5.1,F49C12.7,F54D5.3,lipl-1,F56H9.2,ctg-1,mak-1,sulp-5,R09D1.11,R10E8.6,R11D1.3,clec-47,T12D8.5,T19C9.8,dkf-2,T28F3.8,T28F4.4,Y6G8.2,lips-15,Y38H6C.21,Y39B6A.1,ugt-18,pyk-2,C03G6.17,C04E12.4,mthf-1,C08E3.13,C34D10.2,cyp-33E1,afmd-1,aagr-1,F09F7.6,sulp-2,F18C5.10,F28A12.4,F41E6.5,F43C9.1,F43H9.4,F47D12.9,H11E01.2,H41C03.1,K02D10.4,sdz-24,M01H9.3,bath-26,T22F3.11,T23F4.3,cyp-32B1,Y42G9A.3,clec-76,fahd-1,ZK1290.5,poml-4</t>
  </si>
  <si>
    <t>alh-1,alh-8,col-98,cpr-2,ctl-1,daf-12,ddp-1,gln-3,gst-44,his-59,kat-1,lec-11,lys-4,nas-3,odc-1,blmp-1,pcp-4,pho-1,pme-4,rpl-19,sod-1,srx-58,pho-11,fbxa-156,ugt-60,ugt-17,C08E8.4,ugt-22,C15C8.3,C17H1.7,best-7,ugt-21,din-1,F08G5.6,F09A5.1,F11C1.5,F15B9.6,F15D4.5,F22B8.4,cth-1,fipr-1,F25D1.5,cyp-37B1,F32D8.12,best-14,F33A8.4,clec-66,F35C11.6,F35E12.5,clec-166,F44G3.2,fbxa-187,fbxa-189,F49H6.5,F55G11.4,F55G11.6,F58B4.5,mak-1,dod-17,sodh-1,M01G12.9,metr-1,scav-5,fil-1,T01D3.6,clec-47,cyp-34A2,T20B3.1,Y20C6A.1,nspe-1,Y38E10A.14,Y38F1A.6,Y38H6C.19,Y39B6A.24,Y39G8B.7,Y43F8A.3,Y43F8B.14,Y69H2.3,Y69H2.14,ugt-18,ZK512.7,ZK550.6,ZK1320.2,B0507.10,C04E12.4,C04E12.5,C05D11.7,mthf-1,ugt-64,ugt-25,ugt-28,C12D5.9,C14C6.2,C17B7.5,C17C3.1,acdh-2,C17H12.6,C18H9.5,C23H5.8,C29F9.3,C29F9.4,C30G12.2,C34H4.1,C36C5.5,C36C5.12,C36C5.14,C36C5.15,ilys-3,C49G7.3,phat-3,C53A3.2,C55B7.3,acs-22,F09F7.4,ugt-37,F15E6.4,F15E11.12,F15E11.14,F19C7.2,acdh-9,folt-2,btb-16,cyp-33C7,F42A10.6,sptl-2,cyp-33C4,F45D11.1,F48D6.4,irg-3,F54E2.1,K09F6.6,cpt-4,K12H4.7,R03H10.6,mmaa-1,ugt-53,acs-3,fbxa-60,T20D4.3,T20D4.4,T20D4.5,ugt-31,Y40D12A.2,clec-210,ZK6.6,lipl-5</t>
  </si>
  <si>
    <t>cpr-3,cpr-4,lec-11,pcp-3,pqm-1,C29F3.7,dod-24,cyp-36A1,C48B4.1,C50B6.7,F08G5.6,oac-14,F17C11.11,clec-62,F35E12.5,dct-17,F35E12.10,F45D3.4,F46C5.1,F55G11.4,cdr-4,K08D8.3,M01G12.9,R03G8.3,T01D3.6,T28H10.3,Y39B6A.24,Y47H10A.5,faah-2,valv-1,C14C6.5,C17H12.6,C17H12.8,C29F9.3,C29F9.4,C34H4.1,C49C8.5,C49G7.10,D1007.3,F07C3.9,F19C7.2,F40F4.6,F54E2.1,clec-67,K06A9.1,K09D9.1,K10C2.3,M02H5.8,R03H10.6,fbxa-60,T24C4.4,W09G12.7,Y34F4.4,Y39D8A.1,Y40D12A.2,Y46D2A.2,pho-9,dod-19,ZK6.11,ZK1290.5,tag-244,W02A2.9,C18H7.11,B0205.13</t>
  </si>
  <si>
    <t>cyp-14A5,cnc-2,cnc-4,ctl-2,eff-1,fat-5,fmo-1,lea-1,mtl-1,nlp-29,nlp-31,pgp-5,pgp-6,pme-4,pqm-1,zig-3,zig-4,C05B5.8,C08E8.4,C08F11.13,C17H1.7,dct-3,F08G5.6,oac-14,F15B9.6,F15D4.5,F17C11.11,F22G12.1,thn-2,cyp-37B1,clec-62,F35E12.4,fbxa-189,F55G11.4,K10D11.2,M01G12.9,fil-1,T24B8.5,T28B8.1,T28H10.3,arrd-8,Y38E10A.14,Y44A6C.1,Y47H10A.5,clec-60,ZK970.7,nlp-34,faah-2,clec-52,B0507.8,B0507.10,catp-3,C14C6.5,C29F9.3,C29F9.4,C34D10.2,C34H4.1,C36C5.5,C36C5.14,C49G7.10,C53A3.1,C53A3.2,F07C3.9,sulp-2,F21C10.11,F42C5.3,oac-32,F55G1.7,F59A7.2,K09D9.1,M01H9.3,atg-2,R03H10.6,T25E4.1,W08A12.4,cyp-32B1,Y34F4.4,ugt-31,Y41G9A.5,Y65B4BR.1,pho-9,ZC239.14,lron-2,tag-244,F52E1.14,F59C12.4,T26F2.3,F33H12.7,C49G7.12,C39B5.14,F48C1.11</t>
  </si>
  <si>
    <t>col-98,col-103,cpr-4,dao-3,dhs-14,dhs-20,elo-6,gln-3,gst-6,gst-28,hsp-12.3,lbp-8,let-805,lys-5,mdl-1,mtl-1,mtl-2,mup-4,nhr-11,nhr-79,nhr-101,nuc-1,pmp-5,ketn-1,spp-2,spp-4,spp-5,spp-8,sym-2,tsp-10,B0035.13,pho-11,cyp-35C1,C08E8.4,C15C8.3,scl-5,C40H1.8,C50F4.8,C55A6.6,D1086.3,cyp-37A1,din-1,F10A3.4,F13D12.3,F15D4.5,clec-221,F17C11.6,F19H8.2,F22B8.7,fipr-1,thn-2,F31D4.8,best-14,F35B12.3,F35C11.6,F35E12.6,clec-166,F40F8.5,F45D3.3,F45D3.4,F49C12.7,scl-2,F53F1.4,F54D5.3,F56H9.2,F58B4.5,ctg-1,K02E11.7,K10D3.4,asah-1,sodh-1,lact-4,R07E5.4,T04B2.5,T05E12.3,T12D8.5,T28B8.1,clec-50,Y37A1B.5,Y37D8A.3,Y38E10A.14,Y39B6A.1,Y39B6A.24,Y49E10.18,Y69H2.3,Y69H2.14,ZK550.6,ZK822.5,ZK1320.2,clec-52,B0286.3,B0361.9,C01F1.3,C03B1.13,C09D4.1,C14C6.2,acdh-2,C23H5.8,C25E10.8,C30G12.2,C44E12.1,C49G7.3,phat-3,C50A2.3,C55B7.3,aagr-1,clec-160,sulp-2,ddo-2,F19C7.2,F28A12.3,F28A12.4,F31F7.1,F42A10.6,sptl-2,F43H9.4,irg-3,H05L03.3,ttr-47,H41C03.1,sdz-24,asns-2,nhr-203,R03H10.6,hacd-1,T01D1.3,ugt-53,W09G12.7,Y54G2A.10,acp-6,clec-210,Y102A5C.36,F59C12.4,poml-3,F59C6.16</t>
  </si>
  <si>
    <t>col-98,col-103,cpr-4,ctl-1,ctl-2,dhs-20,hsp-12.3,kgb-2,lys-5,mtl-1,nhr-8,nlp-30,nlp-33,pgp-11,srr-2,best-5,ugt-17,ugt-22,C08F11.13,dod-24,fipr-23,scl-5,ugt-15,C55A6.6,oac-14,thn-2,F35B12.3,F55G11.8,F58G6.3,F58G6.7,K08D8.3,K10D3.4,dod-17,hmit-1.3,scav-5,cyp-34A2,Y39A1A.9,Y39B6A.1,Y47H10A.5,hmit-1.1,ZK822.5,B0454.5,B0507.10,C01F1.3,tag-293,C14C6.5,C17H12.8,C23H5.8,C53A3.2,D1044.1,afmd-1,F07G11.9,F15E11.12,F18C5.10,ttr-37,F23F12.3,pcca-1,F28A12.3,cyp-33C7,F42A10.6,clec-67,F57F4.4,K03H6.2,K09F6.6,nhr-201,bath-26,W04C9.4,Y47D7A.13,pho-9,nspa-4,nspc-3,clec-69</t>
  </si>
  <si>
    <t>cyp-14A5,cpr-3,ech-9,gst-6,lys-2,pcp-4,pgp-5,pgp-6,pgp-9,C29F3.7,C32H11.4,dod-24,cdr-2,clec-66,F55G11.2,F55G11.4,F55G11.8,F58B4.5,cdr-4,dod-17,R03G8.3,T01D3.6,T24B8.5,ZK896.5,ugt-28,ugt-26,C17H12.6,C17H12.8,C29F9.3,clec-3,C49C8.5,C49G7.10,F22E5.1,F54E2.1,clec-67,F59B1.8,M02H5.8,T24C4.4,ugt-29,dod-19,ZK6.11</t>
  </si>
  <si>
    <t>alh-1,asp-5,cpr-3,dhs-18,ech-9,fat-5,fat-7,fmo-2,gbh-2,hsp-12.3,hsp-60,rpl-16,rpl-19,C29F7.3,dod-24,C35A5.3,C50F4.8,D1086.3,F08A8.2,F11A5.9,clec-66,F35E12.4,dct-17,F54D5.12,mpst-2,M03B6.2,scav-5,R07E5.13,T01D3.6,ttr-23,Y37A1B.5,Y38F1A.6,Y105C5B.5,ugt-18,clec-60,ZK970.7,clec-52,B0286.3,C30G12.2,acdh-1,F15E11.1,F15E11.12,F15E11.14,F15E11.15,pcca-1,msra-1,F57H12.6,K09C4.1,K10C2.1,R08E5.3,T05E7.1,T19B4.3,W02H5.8,Y19D10B.7,Y40D12A.2,clec-70,clec-72,acp-6,clec-210,ZC513.7,poml-3</t>
  </si>
  <si>
    <t>aqp-1,col-77,cuc-1,dao-3,ech-6,elo-5,elo-6,fat-5,fmo-1,gfi-1,gst-6,mup-4,nlp-30,pho-1,ram-2,tnt-3,ugt-1,pho-11,ugt-17,ugt-22,clec-48,C27D8.3,pho-13,cth-1,thn-2,gpdh-1,F49C12.7,F49E12.9,F53F1.4,dct-18,hmit-1.3,M28.5,R07E5.4,mrps-14,T02B5.3,T28F4.4,W04A4.2,hmit-1.1,ZK1307.1,C05D12.3,C06G8.3,nlp-34,faah-2,clec-51,B0228.7,B0286.3,BE0003N10.3,ugt-64,ugt-25,ugt-28,C23G10.6,C30G12.2,C53A3.2,acdh-1,acs-22,aagr-1,ugt-41,F15E11.15,ddo-2,F44E7.2,K06A9.1,cpt-4,asns-2,M02H5.8,T01D1.3,T19B4.3,T25E4.1,W04C9.4,gba-4,Y19D10B.7,Y47D7A.13,pho-9,ZK546.3,lron-2</t>
  </si>
  <si>
    <t>cat-4,cnc-3,col-98,col-101,col-103,cuc-1,ech-7,elo-2,elo-6,hsp-60,lbp-6,lys-4,mdl-1,nhr-114,nlp-33,pmp-5,ketn-1,prx-11,spp-3,spp-5,xrn-2,B0035.13,clec-48,C29F7.3,cytb-5.1,cdr-2,thn-2,F35B12.4,F35E12.10,F54D5.3,F56H9.2,F57F5.1,dct-18,ctg-1,sodh-1,R07E5.4,T05E12.6,clec-47,T28D6.3,Y37A1B.5,Y39B6A.1,Y69H2.14,ZK512.7,ZK550.6,ZK1307.1,B0454.5,C17F4.7,C33G8.2,acdh-1,F15E6.4,ddo-2,F21C10.9,F21C10.11,F28A12.4,fbxa-72,msra-1,F53A9.7,pmt-2,F54E2.1,F59A7.2,F59D6.3,K03H6.2,M02H5.8,R08E5.3,W02H5.8,Y34F4.2,Y51F10.7,acp-6,clec-210,dod-19,ZK6.11</t>
  </si>
  <si>
    <t>ckb-4,dhs-23,dhs-25,dhs-27,ech-7,elo-2,elo-5,elo-6,hsp-60,lys-2,mel-32,nhr-23,nhr-114,odc-1,pes-9,pqn-47,tag-10,xrn-2,cyp-35C1,ugt-60,ugt-22,C15C8.3,cytb-5.1,C32H11.1,C32H11.9,ugt-21,sams-1,gcsh-1,cyp-13B1,pho-13,F08A8.2,F08G5.6,rmo-1,F19H8.2,F31D4.8,F33A8.4,hrg-4,F44G3.2,gpdh-1,F58G6.3,F58G6.7,cri-3,M04C9.4,M28.5,clec-258,R07E5.13,T16G1.6,T25B9.9,nhr-235,Y39A1A.9,Y51A2D.18,Y54G9A.4,cbs-1,ugt-16,ZK1307.1,B0286.3,C03B1.13,mthf-1,ugt-25,C17C3.1,C44C1.5,C45E5.1,mboa-3,D1044.1,ugt-57,ugt-37,ugt-41,F10E9.4,F15E11.15,F22E5.1,F43C9.1,sptl-2,F44E7.5,acs-1,K03H6.2,K07B1.4,cysl-3,T14B4.5,ugt-9,W04C9.4,Y22D7AL.10,Y46D2A.2,clec-210,ZK185.3</t>
  </si>
  <si>
    <t>asp-6,cpr-4,ctl-2,dhs-18,fat-6,glc-1,lbp-8,nas-3,pqm-1,spp-2,spp-5,spp-8,C15A11.7,clec-62,clec-63,F45D3.4,lipl-1,F54F3.4,F58G6.3,F58G6.7,sodh-1,hmit-1.3,R07E5.4,T07G12.5,T20B3.1,T28H10.3,Y51A2D.13,ZK550.6,hpo-15,F18E3.11,F21F8.4,folt-2,cpt-4,R11F4.1,cyp-32B1,clec-70,F18E3.12,F59C6.16</t>
  </si>
  <si>
    <t>ckb-4,cnc-2,cnc-3,col-149,ech-1,fat-7,hsp-60,lys-2,pcp-4,ptr-10,sym-1,xrn-2,C05C10.3,cyp-35C1,ugt-22,C15C8.3,C32H11.4,ugt-21,gcsh-1,cyp-13B1,pho-13,F08A8.2,F08G5.6,F11C1.5,F19H8.2,cept-1,fasn-1,hrg-4,F43D9.1,F44G3.2,F53F1.4,F54D5.12,F55G11.2,dct-18,F58G6.3,F58G6.7,cri-3,K08D8.3,K10D3.4,dod-17,M28.5,R07E5.4,T16G1.6,Y37D8A.3,cbs-1,ugt-16,C05D12.3,C01F1.3,C09B8.4,acdh-2,C17H12.8,mboa-3,acdh-1,D1044.1,F09F7.4,F10D2.10,F22E5.1,sptl-2,F44E2.4,F53B3.5,irg-3,H20E11.3,Y22D7AL.10,Y41G9A.5,Y46D2A.2,Y73C8B.1,clec-210,ZK6.6,F58G6.9</t>
  </si>
  <si>
    <t>cnc-2,cnc-4,col-101,gst-20,C32H11.4,dod-24,D1086.3,F08G5.6,F09A5.1,F17C11.11,F35E12.5,lipl-2,asah-1,sodh-1,T19C9.8,T24B8.5,T28D6.3,comt-2,Y69H2.3,Y105C5B.5,cbs-1,ZK896.5,ZK970.7,F15E11.12,F15E11.15,F20D6.5,K03H6.2,Y34F4.4,clec-174,Y53G8AM.5,acp-6</t>
  </si>
  <si>
    <t>alh-1,alh-8,aqp-1,asp-1,asp-3,bca-1,col-98,col-101,col-103,daf-5,dao-3,ddp-1,dhs-25,dpy-17,ech-6,ech-7,elo-2,elo-5,elo-6,fat-7,gfi-1,gst-28,his-59,hsp-60,kat-1,lbp-7,lbp-8,lea-1,let-4,lys-4,mel-32,mtl-2,nhr-23,nhr-68,nhr-114,nlp-33,nnt-1,pept-1,pcp-2,pes-9,pho-1,pmp-5,sod-1,spp-3,spp-4,spp-5,spp-17,srh-237,sym-1,tag-147,tsp-10,B0035.13,C05C10.3,pho-11,ugt-17,ugt-22,C09F9.2,clec-48,C15C8.3,C29F7.3,C32H11.4,C35A5.3,acs-19,sams-1,C50B6.7,DH11.2,pho-13,F10A3.4,F11C1.5,F17H10.1,F18E2.1,F27D4.1,F32D8.12,F33A8.4,clec-63,clec-66,F44A6.5,F49C12.7,F53F1.4,F54D5.12,F55A11.7,F55G11.8,F57F5.1,dct-18,F58G6.3,F58G6.7,cri-3,K08D8.3,sodh-1,M03B6.2,metr-1,R07E5.4,R07E5.13,T01D3.6,T05B9.1,T05E12.6,clec-47,T19H5.4,T25B9.9,dkf-2,T28D6.3,T28F3.8,clec-50,Y16B4A.2,Y37A1B.5,Y38F1A.6,Y38H6C.21,Y38H6C.23,Y39B6A.1,bed-2,Y49E10.18,Y69H2.14,Y105C5B.5,pyk-2,ZK593.3,C05D12.3,clec-51,clec-52,B0286.3,C05D11.7,mthf-1,sams-3,ugt-64,C09B8.4,C09B8.5,acdh-2,C44C1.5,C45E5.1,C55B7.3,acdh-1,D1005.1,F09F7.4,farl-11,F15E11.1,F15E11.13,F15E11.14,F15E11.15,F21C10.9,F22F7.7,F23C8.5,pcca-1,acdh-9,F28A12.4,fbxa-72,folt-2,F40F4.6,F42A10.6,msra-1,sptl-2,acs-1,F47D12.9,F53B3.5,F53F10.3,pmt-2,F55G1.7,F57F4.4,F57H12.6,F59D6.3,H22K11.2,ahcy-1,K03H6.2,K10B2.2,K10C2.1,K10C2.3,K12H4.7,asns-2,R08E5.1,cysl-3,R08E5.3,mmaa-1,ugt-53,T05E7.1,T07D3.9,cpt-6,clec-218,Y19D10B.7,Y22D7AL.10,clec-70,Y51F10.7,acs-13,daao-1,acp-6,lipl-5,ZK6.11,ZK185.3,F32D8.11,hke-4.1,F58G6.9,clec-69</t>
  </si>
  <si>
    <t>dhs-18,dhs-20,dhs-27,eff-1,fmo-1,nlp-30,nlp-33,peb-1,pqn-47,ptr-10,sym-2,tsp-10,B0035.13,best-1,acs-7,fbxa-156,best-5,ugt-21,D1086.3,cyp-13B1,F08A8.2,F09A5.1,F17B5.1,F19H8.2,F32D8.12,F35B12.3,F45D3.4,F54F3.4,ctg-1,K02E11.7,T04B2.5,T16G1.7,T20B3.1,T28F3.8,Y37D8A.3,Y39A1A.9,Y39B6A.1,hmit-1.1,Y69H2.3,C01F1.3,C03B1.13,C04E12.4,C17B7.5,C34D10.2,C49C8.5,F10D2.10,F44E2.4,F53B3.5,irg-3,F58F9.7,K01A2.4,K03H6.2,K05B2.4,K06A9.1,cpt-4,T05E7.1,acs-3,T14B4.5,T20D4.3,T20D4.4,T25E4.1,Y19D10B.6,Y39D8A.1,clec-72,fbn-1</t>
  </si>
  <si>
    <t>cat-4,ckb-4,cpr-3,cpr-4,ctl-1,ctl-2,dhs-21,kgb-2,mtl-1,pgp-9,pqm-1,spp-8,ugt-2,C08E8.4,C08F11.13,C29F3.7,C48B4.1,F08G5.6,F15B9.6,F35E12.10,F45D3.3,F45D3.4,F46C5.1,F57F5.1,cdr-4,sodh-1,M01G12.9,fil-1,T01D3.6,T12D8.5,T28B8.1,T28H10.3,arrd-8,Y37A1B.5,Y44A6C.1,Y51A2D.13,Y105C5B.5,ZK550.6,ZK896.5,faah-2,B0361.9,C14C6.5,C17H12.6,C17H12.8,hint-3,C34H4.1,clec-3,C49G7.10,F09F7.6,ugt-41,F21F8.4,F31F7.1,cyp-33C7,cyp-33C4,bcmo-2,F54E2.1,clec-67,F59B1.8,K05B2.4,K09D9.1,M01H9.3,R12E2.2,T24C4.4,Y46D2A.2,tag-244,C49G7.12</t>
  </si>
  <si>
    <t>aqp-1,bca-1,cyp-14A5,cdh-7,col-77,cpr-4,ctl-1,ddp-1,dys-1,fat-5,his-59,hsp-12.3,kat-1,kgb-2,lec-11,let-805,lys-4,lys-5,nlp-31,pcp-2,pgp-5,pgp-6,pgp-11,plx-1,pqn-47,pqn-71,sod-1,srx-58,sym-2,C01G10.4,fbxa-156,ugt-22,C09F9.2,clec-48,C29F3.7,dod-24,cyp-36A1,din-1,F08G5.6,clec-54,cyp-13A11,cyp-13A12,F15D4.5,mltn-9,cth-1,F25D1.5,best-14,fbxa-189,F54B11.11,K02E11.7,M01G12.9,scav-5,R07E5.4,clec-47,cyp-13A1,T16G1.7,T24B8.5,Y6G8.2,Y20C6A.1,Y37A1B.5,nspe-1,Y38E10A.14,nspe-7,Y38H6C.19,Y38H6C.21,Y39G8B.7,Y51H4A.5,Y69H2.3,cyp-34A9,nlp-34,clec-52,B0228.7,C03G6.17,C04E12.4,C04E12.5,mthf-1,catp-3,ugt-25,ugt-28,ugt-26,C12D5.9,C14C6.2,C14C6.5,C17C3.1,acdh-2,C17H12.6,C17H12.8,C23H5.8,C25E10.5,C25E10.8,C29F9.3,C29F9.4,C34H4.1,C36C5.5,C36C5.12,C36C5.14,C36C5.15,clec-3,C44C1.5,phat-3,C53A3.2,swt-2,D1005.2,acs-22,ugt-57,F15E11.1,F15E11.12,F15E11.14,ddo-2,F21F8.4,F22E5.1,F26G1.2,F31F7.1,folt-2,btb-16,sptl-2,F44E2.4,F44E7.5,F45D11.1,F48D6.4,F54E2.1,F55G1.7,F57F4.4,clec-206,F59D6.3,H20E11.2,K06A9.1,sdz-24,K09F6.6,K12H4.7,R03H10.6,R08E5.1,cysl-3,math-38,fbxa-60,T19B4.3,T20D4.3,T20D4.4,T23F4.3,T24C4.4,nep-22,T25E4.1,T28A11.19,W09G12.7,Y19D10B.6,ugt-31,Y40D12A.2,clec-72,clec-76,ugt-29,math-45,acp-6,clec-210,ZK6.11,ZK185.3,lron-2,fbn-1</t>
  </si>
  <si>
    <t>cdh-7,cdh-10,col-176,ctl-1,let-4,ptr-10,sym-1,tba-8,acs-7,C09F9.2,C55A6.6,E02H4.4,cyp-13B1,oac-14,F19H8.2,cyp-37B1,F44G3.2,lipl-2,F49C12.7,fip-6,W01C9.2,Y39B6A.24,lips-6,clec-60,ZK970.7,clec-52,C01F1.3,C08E3.13,C36C5.14,ugt-57,F44E2.4,F53B3.5,F57H12.6,K01A2.4,K05B2.4,T05E7.1,bath-26,ugt-9,Y41G9A.5,clec-72,math-45,lipl-6,fbn-1,C45B11.6,F33H12.7,K08D8.12</t>
  </si>
  <si>
    <t>cht-1,col-101,cpr-3,dhs-14,dhs-20,dhs-25,dhs-27,dpy-17,dys-1,elo-2,gfi-1,lys-2,lys-4,lys-10,ncx-6,nhr-8,nhr-11,nuc-1,pcp-2,pho-1,ptr-10,sym-1,sym-2,tag-147,acs-7,C08E8.4,C35A5.3,C48B4.1,cdr-2,D1086.3,clec-17,clec-42,F31D4.5,fasn-1,clec-65,clec-66,F35E12.5,F35E12.6,F43D9.1,gpdh-1,F49E12.9,F55F3.2,F55G11.8,F57F5.1,K10D3.4,R03G8.3,R09D1.10,fil-1,T01D3.6,T07G12.5,cyp-34A2,T19C9.8,T20B3.1,T24B8.5,T28B8.1,Y16B4A.2,cbs-1,clec-60,faah-2,valv-1,C05C8.7,catp-3,C23H5.8,C29F9.3,ilys-2,ilys-3,C49C8.5,D1005.1,aagr-1,ugt-57,clec-160,F15E11.12,F15E11.14,F25B4.8,folt-2,cyp-33C7,sptl-2,F45D11.1,F53B3.5,F54E2.1,clec-67,F57F4.4,K02D10.4,K03H6.2,K06A9.1,K10B2.2,asns-2,M02H5.8,R08E5.3,hacd-1,T23F4.3,T24C4.4,cpt-6,Y40D12A.2,Y42G9A.3,Y46D2A.2,ZC239.14,dod-19,ZK6.11,ZK185.3,lron-2,fbn-1,ZK1290.5,tag-244</t>
  </si>
  <si>
    <t>col-176,cpr-3,nhr-68,blmp-1,pmp-5,spp-5,spp-8,srh-237,ugt-22,F07A11.5,scl-2,F49E12.9,F55F3.2,F58B4.5,T01D3.6,T05E12.6,T12D8.5,T28H10.3,clec-50,comt-2,ugt-16,C17F4.7,gba-2,C44C1.5,F31F7.1,acs-1,clec-67,K09F6.6,cpt-4,asns-2,ugt-53,nep-22,zip-11,clec-72,clec-76,Y51F10.7,ZK185.3,W02A2.9,C49F5.9,F33H12.7,T10C6.15</t>
  </si>
  <si>
    <t>cnc-2,nhr-11,nnt-1,pgp-9,zig-4,ugt-1,pho-11,C08E8.4,C32H11.4,D1086.3,F08G5.6,F13D12.3,F15B9.6,thn-2,clec-166,F44G3.2,F45D3.4,gpdh-1,F55G11.8,T24B8.5,W04A4.2,Y43F8A.3,hmit-1.1,ttr-26,Y54G9A.4,ZK970.7,C23G10.6,C25E10.8,C34H4.1,ilys-3,C50A2.3,C53A3.2,aagr-1,F15E11.12,F15E11.15,F55G1.7,F56C3.9,clec-67,F57H12.6,asns-2,R03H10.6,Y34F4.4,tag-244,C18H7.11,Y41G9A.10,Y43C5A.7,F33H12.7</t>
  </si>
  <si>
    <t>alh-8,bca-1,cnc-4,col-98,ctl-1,daf-2,dhs-21,eff-1,gst-12,gst-20,lec-11,nhr-11,nhr-53,nhr-101,nnt-1,odc-1,pgp-5,pgp-9,pqm-1,pqn-71,tnt-3,best-1,C05B5.8,cyp-35C1,C08E8.4,C08F11.13,C35A5.3,fipr-23,sams-1,C55A6.6,D2030.2,oac-14,F13D12.3,F15B9.6,F17C11.11,F19H8.2,F35B12.3,F35E12.5,F35E12.10,F45D3.3,F45D3.4,F55G11.2,F55G11.8,cdr-4,K01G5.9,K08D8.3,mak-1,dod-17,K10D11.2,lact-4,fil-1,T04B2.5,lips-5,ttr-23,T28B8.1,T28F4.4,Y39B6A.24,Y44A6C.1,ttr-26,Y69H2.3,ugt-18,ZK593.3,clec-143,ZK822.5,ZK896.1,ZK896.5,cyp-34A5,cyp-34A7,faah-2,B0361.9,C05C8.7,ugt-25,C17H12.6,C17H12.8,C23G10.6,C25E10.5,C25E10.8,hint-3,clec-3,C53A3.2,swt-2,F09F7.6,ugt-41,F15E6.4,F18C5.10,ddo-2,F22F7.7,msra-1,F43H9.4,F44E7.2,F56C3.9,clec-67,F59A7.2,F59B1.8,H20E11.2,K09D9.1,M01H9.3,R08F11.4,R12E2.2,T01D1.3,W06H8.2,Y34F4.4,Y42G9A.3,Y47G6A.22,ZK1290.5,tag-244</t>
  </si>
  <si>
    <t>aqp-1,bca-1,cht-1,ctl-2,dhs-18,fat-5,fmo-1,fmo-2,gbh-2,glc-1,gln-3,hsp-12.3,lys-10,mtl-1,nhr-8,nhr-137,nnt-1,pqn-47,ptr-10,sym-1,zig-3,ugt-1,acs-7,C08F11.13,best-7,C50F4.8,DH11.2,cyp-13B1,oac-14,F15D4.5,F22B8.7,thn-2,cyp-37B1,F31D4.8,clec-66,F35E12.4,F44A6.5,F45D3.4,F46C5.1,scl-2,F49H6.5,F54F3.4,K08F9.1,K10D11.2,sodh-1,hmit-1.3,R09D1.11,T02B5.3,cyp-13A1,T16G1.7,T19C9.8,T20B3.1,T28H10.3,Y44A6C.1,ZK550.6,cyp-34A9,faah-2,B0507.8,C03B1.13,C08E3.13,C09B8.4,C09B8.5,C18H9.5,C34D10.2,ilys-2,F09F7.6,F10D2.10,F18C5.10,ddo-2,cyp-33C7,F41E6.5,F43H9.4,cyp-33C4,F48D6.4,F53B3.5,F58A6.1,F58F9.7,K01A2.4,lipl-4,sdz-24,K09C4.1,M01H9.3,asns-2,atg-2,T23F4.3,clec-218,zip-11,W09G12.7,cyp-32B1,Y17G9A.4,thn-5,daao-1,fbn-1,W02A2.9,poml-4,poml-3</t>
  </si>
  <si>
    <t>asp-3,daf-5,dhs-25,elo-2,elo-5,elo-6,fat-6,gfi-1,hbl-1,lbp-7,lys-2,mab-10,mdl-1,mel-32,mtl-1,mtl-2,pcp-2,pgp-9,pho-1,pmp-5,spp-4,spp-8,sym-2,B0035.13,C15C8.3,F07A11.5,F17C11.11,F31D4.8,clec-63,hrg-4,F45D3.4,F47H4.2,F49C12.7,scl-2,F49E12.9,lipl-1,dct-18,mak-1,sodh-1,clec-258,metr-1,scav-5,R07E5.13,T24B8.5,T28F3.8,T28H10.3,Y49E10.18,Y51A2D.13,faah-2,valv-1,C17C3.1,C49G7.10,C50A2.3,F31F7.1,folt-2,sptl-2,F48D6.4,F48G7.8,K09D9.1,K10C2.1,asns-2,hacd-1,R12E2.2,T05E7.1,T24C4.4,nep-22,Y22D7AL.10,Y51F10.7,pho-9,ZK6.11</t>
  </si>
  <si>
    <t>col-101,col-103,col-158,col-176,cpr-2,ctl-1,dao-3,dpy-17,fat-5,fat-6,ges-1,gfi-1,his-59,hsp-12.3,lys-2,mtl-1,mtl-2,nlp-33,spp-2,spp-5,spp-8,C32H11.4,C32H11.9,dod-24,sams-1,D1086.3,F08G5.6,F22B8.7,F35E12.5,F40F8.5,scl-2,F53F1.4,F56H9.2,sodh-1,metr-1,T28H10.3,Y16B4A.2,Y38E10A.14,Y38F1A.6,Y39B6A.1,Y39G8B.7,clec-52,catp-3,C17H12.8,aagr-1,ugt-41,F15E11.1,F15E11.13,F15E11.14,fbxa-72,folt-2,msra-1,F44E7.2,pmt-2,F57F4.4,F57H12.6,H41C03.1,K10C2.1,K12H4.7,asns-2,hacd-1,R11F4.1,T07D3.9,W04C9.4,Y19D10B.7,Y51F10.7,ZK6.11,ZK546.3,hke-4.1,H39E23.3</t>
  </si>
  <si>
    <t>aqp-1,lbp-8,pho-1,srh-237,B0035.13,ugt-22,C32H11.4,C32H11.9,dod-24,F08G5.6,clec-66,F35E12.5,scl-2,F55G11.2,F55G11.4,F55G11.6,F55G11.8,dod-17,K10D11.2,scav-5,T01D3.6,T05E12.6,clec-47,Y49E10.18,clec-52,B0507.10,C17H12.6,C17H12.8,F09F7.4,F21C10.11,fbxa-72,F48G7.8,H41C03.1,K10C2.3,K12H4.7,R08E5.3,clec-70,clec-76,acp-6</t>
  </si>
  <si>
    <t>alh-1,cyp-14A5,col-77,col-149,daf-2,dhs-21,fmo-2,gbh-2,gfi-1,hmr-1,kat-1,lea-1,let-4,let-805,lys-4,mua-3,mup-4,nhr-8,nhr-11,nhr-137,nlp-30,pept-1,pcp-3,pgp-5,pgp-6,pqn-71,ram-2,srr-4,sym-1,C08F11.13,C15A11.7,dod-24,cyp-36A1,C34F6.10,acs-19,fipr-23,C48B4.1,sams-1,C50F4.8,D2030.2,cyp-13B1,oac-14,F15D4.5,clec-42,cyp-37B1,clec-66,F35E12.4,F45D3.4,F46C5.1,gpdh-1,fip-6,F55G11.4,F55G11.8,mpst-2,M01G12.9,scav-5,mnk-1,T01D3.6,T16G1.5,T28H10.3,Y16B4A.2,Y37A1B.5,Y47H10A.5,hmit-1.1,Y51A2D.13,Y69H2.3,ZK970.7,clec-52,B0228.7,C05C8.7,mthf-1,sams-3,catp-3,ugt-26,C14C6.5,C16E9.1,C23G10.6,ilys-2,C53A3.2,D1005.1,aagr-1,ugt-41,pcca-1,F44E2.4,F44E7.2,oac-32,F57H12.6,H20E11.3,K10C2.1,asns-2,atg-2,R08E5.1,R08E5.3,T25E4.1,cyp-32B1,Y39D8A.1,ugt-31,Y47D7A.13,ugt-29,acs-13,pho-9,clec-210,dod-19,lron-2,tag-244</t>
  </si>
  <si>
    <t>cpr-2,cpr-4,dhs-20,ech-9,hsp-12.3,lys-4,lys-5,lys-10,mtl-1,nhr-53,nnt-1,spp-3,pho-11,best-5,C08E8.4,C08F11.13,fipr-23,DH11.2,clec-221,lipl-2,fbxa-187,clec-13,R09D1.11,fil-1,T02B5.1,T07G12.5,T09E11.11,T12D8.5,W01C9.2,Y6G8.2,ttr-26,cyp-34A9,clec-52,C08E3.13,ilys-3,C49G7.10,F09F7.6,F26G1.2,btb-16,F43H9.4,F55G1.7,F59A7.2,sdz-24,K09D9.1,math-38,bath-26,W01B11.6</t>
  </si>
  <si>
    <t>asp-6,cat-4,col-77,col-98,col-103,ctl-2,dhs-18,fat-5,gst-6,gst-20,gst-28,gst-29,hsp-12.3,lys-2,nnt-1,pcp-2,tsp-10,ugt-2,C05B5.8,C08E8.4,C32H11.4,C32H11.9,cdr-2,D1086.9,clec-17,cyp-13A12,F15D4.5,cth-1,F22B8.7,clec-66,F44A6.5,F44G3.2,lipl-2,F47H4.2,F53F1.4,lipl-1,F55F3.2,F55G11.2,F55G11.4,F55G11.8,clec-13,dod-17,sulp-5,clec-258,clec-47,T28F3.8,Y37A1B.5,Y49E10.18,ugt-18,ZK550.6,clec-143,clec-52,B0286.3,B0454.5,B0507.10,catp-3,C17F4.7,C17H12.6,C17H12.8,clec-3,C44E12.1,C45B2.8,C49C8.5,C55B7.3,acdh-1,npr-8,DC2.5,F21C10.11,F25B4.8,btb-16,F42A10.6,bcmo-2,irg-3,clec-67,F58A6.1,F59A7.2,F59D6.3,H20E11.2,H20E11.3,K03H6.2,lipl-4,K10C2.3,K12H4.7,R08E5.3,gba-4,cyp-32B1,Y51F10.7,ZK546.3</t>
  </si>
  <si>
    <t>cat-4,cnc-2,col-98,gst-12,gst-20,ins-4,nhr-53,nlp-29,nlp-30,pgp-9,pqn-71,srr-4,zig-3,best-1,C08F11.13,C29F3.7,C32H11.4,dod-24,C35A5.3,fipr-23,D2030.2,F08G5.6,F08G12.5,oac-14,F13D12.3,dct-17,F45D3.3,F45D3.4,F55G11.2,F55G11.8,cdr-4,K01G5.9,K08D8.3,mak-1,dod-17,K10D11.2,T04B2.5,cyp-34A2,lips-5,T25B9.9,T28B8.1,Y37A1B.5,nspe-1,ttr-26,Y69H2.3,ugt-16,clec-143,ZK896.5,faah-2,B0361.9,C17H12.6,C17H12.8,C25E10.8,hint-3,C45B2.8,C49G7.10,C53A3.2,swt-2,F09F7.6,ugt-40,sulp-2,F18C5.10,F22F7.7,cyp-33C7,F44E7.2,F47D12.9,irg-3,F54E2.1,F56C3.9,clec-67,F59B1.8,H20E11.2,K09D9.1,M01H9.3,nhr-201,atg-2,R12E2.2,math-38,ugt-9,T28A11.19,W06H8.2,Y34F4.4,Y42G9A.3,clec-72,H39E23.3,clec-69,poml-4,poml-3</t>
  </si>
  <si>
    <t>alh-8,asp-3,ctl-1,ctl-2,dhs-18,ech-6,gst-6,hsp-60,kat-1,lbp-6,nhr-8,pgp-9,pho-1,prx-11,sod-1,spp-4,spp-17,tag-10,acs-7,C05C10.3,ugt-17,C15C8.3,C29F7.3,cytb-5.1,C35A5.3,C48B4.1,cdr-2,pho-13,rmo-1,F17C11.6,cth-1,cept-1,F27D4.1,F44G3.2,F54F3.4,dct-18,F58G6.3,F58G6.7,cri-3,cdr-4,R07E5.13,Y37A1B.5,Y38F1A.6,cbs-1,ugt-16,ZK550.6,pyk-2,clec-51,clec-52,C03B1.13,ugt-64,ugt-26,F09F7.4,acdh-9,sptl-2,F53F10.3,F56B3.11,F58A6.1,F58F9.7,F59A7.2,ahcy-1,clec-53,tomm-22,Y22D7AL.10,acs-13,F58G6.9</t>
  </si>
  <si>
    <t>cnc-4,dhs-14,ech-9,elo-6,gst-29,lec-11,lys-2,mtl-1,nhr-8,pgp-9,pqm-1,ugt-2,C08F11.13,C17H1.7,ugt-21,acs-19,cdr-2,clec-17,F13D12.3,cyp-13A12,F15B9.6,F15D4.5,F17C11.6,clec-62,clec-65,clec-66,F54D5.3,F56H9.2,F58B4.5,cdr-4,K10D11.2,T01D3.6,dhs-31,clec-47,T16G1.5,T28B8.1,T28H10.3,Y47H10A.5,ZK970.7,ZK1320.2,faah-2,B0507.8,ugt-28,C23H5.8,hpo-15,C29F9.3,cyp-33E1,C49G7.10,swt-2,DC2.5,E02C12.6,bcmo-2,F59A7.2,F59D6.3,R08E5.1,fbxa-60,T28A11.19,Y34F4.2,ZK1290.5</t>
  </si>
  <si>
    <t>cyp-14A5,cht-1,cnc-4,ctl-1,fmo-2,gst-12,ins-4,nhr-11,nhr-53,nlp-29,nlp-30,nlp-31,pqm-1,srr-4,ugt-2,C05B5.8,best-5,ugt-17,C08F11.13,C35A5.3,fipr-23,C55A6.6,oac-14,F17C11.11,fasn-1,F35C11.6,F45D3.4,scl-2,F49H6.5,F55G11.4,mpst-2,cdr-4,K01G5.9,K08D8.3,dod-17,K10D11.2,mnk-1,lips-5,T12D8.5,ttr-23,T28B8.1,T28H10.3,arrd-8,nspe-1,nspe-7,Y44A6C.1,ttr-26,Y51A2D.13,ugt-18,ZK970.7,faah-2,C09B8.4,ugt-28,acdh-2,C18H9.5,clec-3,C49G7.10,C50A2.3,C53A3.2,sulp-2,F15E6.4,F18C5.10,F22F7.7,F26G1.2,F31F7.1,cyp-33C7,F41E6.5,msra-1,F43H9.4,F44E7.2,F48D6.4,F56C3.9,F59A7.2,K09D9.1,atg-2,R11F4.1,W01B11.6,W06H8.2,W09G12.7,Y42G9A.3,Y73B6BL.4,Y73C8B.1</t>
  </si>
  <si>
    <t>aqp-1,cht-1,cnc-2,cnc-3,cnc-4,dhs-14,ech-6,hsp-12.3,nhr-137,tnt-3,C08F11.13,C35A5.3,fipr-23,DH11.2,oac-14,F11A5.9,F17H10.1,F32D8.12,F54D5.12,mnk-1,T05E12.3,clec-47,T12D8.5,ttr-23,T28F4.4,Y38F1A.6,Y44A6C.1,ttr-26,ZK970.7,clec-52,C09B8.4,C17C3.1,acdh-2,C23H5.8,acdh-1,F09F7.4,F09F7.6,F15E6.4,ddo-2,F18E3.11,ttr-37,folt-2,F53B3.5,K01A2.4,asns-2,R08E5.3,ugt-53,T07D3.9,Y55F3AM.11,Y73B6BL.4</t>
  </si>
  <si>
    <t>aqp-1,bca-1,col-77,col-149,col-176,cpr-4,dhs-25,ech-7,elo-5,elo-6,fat-5,fat-6,lea-1,mdl-1,mup-4,nhr-85,pmp-5,ptr-10,ram-2,str-7,pho-11,C08F11.13,clec-48,C27D8.3,sams-1,dct-3,DH11.2,cth-1,F40F8.5,F44G3.2,F45D3.3,scl-2,T04B2.5,dkf-2,W04A4.2,Y38F1A.6,Y54G9A.4,B0228.7,B0507.8,B0507.10,C05C8.7,catp-3,C23H5.8,hint-3,C30G12.2,C49G7.3,C49G7.10,C50A2.3,acdh-1,ugt-41,F18C5.10,F28A12.4,folt-2,acs-1,F55G1.7,asns-2,hacd-1,R11F4.1,T23F4.3,Y47D7A.13,Y47G6A.22,Y55F3AM.11,dod-19,ZK6.11,cblc-1,Y102A5C.36,F18E3.12,F18E3.13,T26F2.3</t>
  </si>
  <si>
    <t>alh-1,asp-1,asp-3,cat-4,cyp-14A5,cdh-7,cnc-6,col-98,cpr-2,cpr-3,cpr-4,ctl-2,daf-2,daf-12,dhs-21,dhs-25,ech-6,eff-1,elo-2,elo-5,elo-6,fat-5,fat-6,fmo-2,gbh-2,ges-1,gfi-1,gln-3,hbl-1,hmr-1,kgb-2,lbp-6,let-805,lys-2,lys-4,lys-10,mab-10,mdl-1,mtl-1,mtm-3,nhr-11,nhr-23,nhr-91,nhr-114,nhr-137,nlp-30,nlp-31,nlp-33,blmp-1,pept-1,pcp-3,pes-9,pho-1,pqn-25,spp-2,spp-3,spp-5,spp-8,sym-2,tag-147,mtrr-1,zig-3,zig-4,mdt-18,B0035.13,best-1,C01G10.4,C05C10.3,pho-11,ugt-17,ugt-22,C08F11.13,C09F9.2,C15C8.3,cyp-36A1,C35A5.3,acs-19,scl-5,C48B4.1,F07A11.5,din-1,F08G12.5,rmo-1,F17C11.6,F17C11.11,cth-1,F27D4.1,fasn-1,clec-63,F43D9.1,F45D3.3,F46C5.1,gpdh-1,F49C12.7,cnc-7,F54D5.3,F54D5.12,lipl-1,F55G11.4,dct-18,F58G6.3,fozi-1,cdr-4,mak-1,asah-1,sodh-1,hmit-1.3,metr-1,R07E5.4,R07E5.13,mnk-1,T01D3.6,T01G5.1,T05B9.1,T07G12.5,lips-5,T16G1.6,T19H5.4,T25B9.9,T28B8.1,clec-50,Y37A1B.5,lips-15,lron-10,Y39A1A.9,Y44A6C.1,ttr-26,Y51A2D.13,Y51H4A.5,Y105C5B.5,ugt-18,clec-60,ZK822.5,ZK970.7,ZK1320.2,faah-2,clec-52,B0286.3,B0361.9,C04E12.4,C04E12.5,C04G6.6,C05C8.7,C05D11.7,sams-3,catp-3,ugt-25,C14C6.2,C17B7.5,C17C3.1,C17F4.7,C17H12.8,hpo-15,C29F9.4,C44C1.5,ilys-2,ilys-3,C49C8.5,C49G7.3,C49G7.10,C50A2.3,C53A3.1,acdh-1,D1005.1,acs-22,F09F7.4,F09F7.6,ugt-41,F15E11.1,F15E11.14,F22F7.7,F23C8.5,F25B4.8,F25B5.6,F26G1.2,F28A12.4,F31F7.1,btb-16,F41E6.5,msra-1,sptl-2,F44E7.2,acs-1,F47D12.9,F48D6.4,F53A9.7,irg-3,F56C3.9,F57F4.4,F57H12.6,F58F9.7,H22K11.2,K02D10.4,lipl-4,sdz-24,K09D9.1,M01H9.3,asns-2,atg-2,cysl-3,hacd-1,R11F4.1,mmaa-1,fbxa-60,T14B4.5,T24C4.4,W01B11.6,W04C9.4,W06H8.6,zip-11,tomm-22,Y41G9A.5,clec-72,clec-204,acs-13,Y65B4BR.1,pho-9,acp-6,lipl-5,fbn-1,ZK1290.5,W06H8.5,ZC513.7</t>
  </si>
  <si>
    <t>cnc-6,col-158,daf-2,gfi-1,gst-44,ncx-6,pept-1,pcp-2,pho-1,C35A5.3,sams-1,gcsh-1,pho-13,clec-66,F35E12.5,hrg-4,ent-4,F44G3.2,F55G11.2,dod-17,M03B6.2,R07E5.4,T28D6.3,Y37D8A.3,Y38E10A.14,Y38H6C.23,Y39B6A.1,Y54G9A.4,C05D12.3,C12D5.9,C17B7.5,C18A11.4,C18H9.5,C44C1.5,F19C7.2,F19C7.4,F21C10.9,acdh-9,fbxa-72,F43C9.1,msra-1,oac-32,F57F4.4,K10C2.1,fpn-1.2,T20D4.3,T20D4.4,nep-22,clec-218,Y46D2A.2,Y65B4BR.1,F27E5.7,C49F5.9</t>
  </si>
  <si>
    <t>asp-1,cyp-14A5,cnc-6,cpr-4,crn-6,ech-9,fat-7,gst-44,hmr-1,lys-4,lys-5,lys-10,spp-2,spp-3,spp-4,tag-10,ugt-22,C32H11.1,C32H11.9,dod-24,cyp-36A1,scl-5,C48B4.1,cyp-37A1,F11A5.9,F18E2.1,F27E5.1,F32H5.1,clec-62,F35E12.5,dct-17,F35E12.10,F55A11.7,F55G11.2,F55G11.4,F55G11.6,dod-17,M01G12.9,M04C9.4,R09D1.10,T05E12.3,T24B8.5,dkf-2,clec-50,Y39B6A.1,Y39B6A.24,Y49E10.18,hmit-1.1,Y54G9A.4,ZK896.5,clec-51,valv-1,ugt-25,ugt-26,C12D5.9,C14C6.2,acdh-2,C17H12.8,clec-3,ilys-2,aagr-1,clec-160,F19C7.2,F22E5.1,F43C9.1,acs-1,oac-32,F57F4.4,K02D10.4,K12H4.7,M02H5.8,R03H10.6,T07D3.9,kel-8,W07B8.1,gba-4,ugt-31,clec-174,Y46D2A.2,ugt-29,Y65B4BR.1,dod-19,ZK6.11</t>
  </si>
  <si>
    <t>hsp-12.3,lbp-8,lys-5,srx-58,tba-8,ver-4,cyp-35C1,dod-24,E02H4.4,F08A8.2,clec-54,F10A3.4,F17B5.1,mltn-9,clec-166,F49C12.7,F49E12.9,F54B11.11,F55A11.7,F55G11.2,F55G11.8,R09D1.11,R09H10.7,T02B5.1,T02B5.3,clec-47,lips-6,clec-60,B0507.8,B0507.10,C09B8.4,C12D5.9,acdh-2,C17H12.8,clec-3,F15E11.1,F15E11.12,F15E11.13,F15E11.14,F15E11.15,F22E5.1,oac-32,F56C3.9,K09C4.1,K10C2.3,ugt-53,T05E7.1,acs-3,ugt-9,gba-4,Y19D10B.7,Y34F4.2,Y54G2A.10,daao-1</t>
  </si>
  <si>
    <t>aqp-1,cpr-2,ctl-1,dao-3,dhs-20,dpy-17,fmo-2,gfi-1,hsp-12.3,ins-12,kgb-2,lea-1,let-4,mtl-1,nnt-1,odc-1,ptr-10,sym-1,ugt-1,best-1,best-5,C17H1.7,fipr-23,dct-3,D1086.9,clec-17,cyp-13B1,F15D4.5,F17B5.1,F22G12.1,cyp-37B1,F47H4.2,clec-13,K08F9.1,sodh-1,R04B5.6,R07A4.3,T02B5.1,T07G12.5,T12D8.5,T19C9.8,T19H5.4,ttr-23,W01C9.2,Y6G8.2,Y39G8B.7,Y69H2.14,ugt-18,cyp-34A9,B0286.3,B0507.8,B0507.10,C03B1.13,C03G6.17,C08E3.13,C16E9.1,ilys-3,D1005.2,F07G11.9,F09F7.6,ugt-40,ugt-37,F21C10.11,btb-16,F53B3.5,F59A7.2,lipl-4,sdz-24,K10C2.3,M01H9.3,hacd-1,bath-26,acs-3,T23F4.3,W02D7.11,W08A12.4,cyp-32B1,Y34F4.2,Y34F4.4,clec-174,clec-76,fbn-1,H39E23.3,nspa-4,F56D6.9,poml-4</t>
  </si>
  <si>
    <t>col-101,lys-2,nas-3,rpl-19,rps-30,tba-8,C17H1.7,fbxa-136,C30F2.4,clec-17,clec-42,F17B5.1,thn-2,lipl-2,F46C5.1,F47H4.2,fbxa-189,lipl-1,K10G4.5,T02B5.1,T19C9.8,Y38H6C.19,ugt-18,clec-60,C08E3.13,C36C5.15,ilys-2,F07C4.12,F45D11.1,K09F6.6,math-38,T22F3.11,Y34F4.4,clec-70,clec-76,math-45,ZC239.14,T26F2.3</t>
  </si>
  <si>
    <t>bca-1,cyp-14A5,cnc-2,cnc-3,cnc-4,col-149,cpr-3,ddp-1,dhs-14,dhs-21,dys-1,ech-6,eff-1,fat-6,gbh-2,gst-6,gst-35,lbp-8,lec-11,let-4,let-805,lys-2,nhr-11,nhr-68,nhr-101,nhr-137,nlp-29,nlp-33,peb-1,ketn-1,prx-11,ptr-10,spp-4,srx-58,str-7,tag-10,ugt-1,C05B5.8,cyp-35C1,fbxa-156,ugt-17,ugt-22,C08F11.13,C15C8.3,C17H1.7,C29F3.7,best-7,dod-24,ugt-21,C48B4.1,cyp-13B1,pho-13,F08A8.2,F08G5.6,F11C1.5,F15D4.5,F17C11.11,F18E2.1,F19H8.2,mltn-9,cth-1,cept-1,clec-62,clec-65,F35E12.10,ent-4,F44G3.2,F49E12.9,fip-6,F53F1.4,F54D5.3,F54D5.12,F54F3.4,F55G11.4,F55G11.6,K08D8.3,dod-17,M01G12.9,lact-4,clec-258,R03G8.3,R07E5.4,R09D1.10,T04B2.5,cyp-34A2,T16G1.5,T16G1.6,ttr-23,Y37A1B.5,Y37D8A.3,Y38E10A.14,Y39A1A.9,Y43F8B.14,hmit-1.1,ttr-26,Y54G9A.4,ugt-16,ZK512.7,pyk-2,ZK822.5,ZK970.7,C05D12.3,C06G8.3,clec-51,valv-1,C01F1.3,ugt-64,fbxa-166,C09D4.1,ugt-28,C12D5.9,C17C3.1,C17H12.8,C23H5.8,hpo-15,C25E10.8,hint-3,C29F9.3,C36C5.5,C44C1.5,C44E12.1,C45B2.8,C45E5.1,C48E7.1,cyp-33E1,C49C8.5,C53A3.2,C55B7.3,acdh-1,F07C3.9,clec-160,F15E11.1,F15E11.12,F15E11.13,F15E11.14,F15E11.15,F18C5.10,F21C10.9,F21C10.11,ttr-37,F23F12.3,F25B4.8,pcca-1,F28A12.3,cyp-33C7,F44E7.2,F56C3.9,clec-67,F57H12.6,F58F9.7,ttr-47,K01A2.4,K10C2.3,asns-2,nhr-202,nhr-203,cdh-1,T24C4.4,nep-22,T25E4.1,clec-218,Y19D10B.7,Y39D8A.1,Y41G9A.5,fbxa-26,dod-19,ZK6.11,ZK546.3,F32D8.11,F27E5.7,tag-244,C18H7.11,F52E1.14,F59C12.4,F18E3.13,F33H12.7,Y70C5A.3</t>
  </si>
  <si>
    <t>cpr-3,ech-9,lea-1,mtl-1,nhr-68,odc-1,pmp-5,tag-147,ugt-1,C08F11.13,C17H1.7,cytb-5.1,dod-24,acs-19,fipr-23,D2030.2,clec-55,F15B9.6,thn-2,clec-65,F44A6.5,ent-4,fbxa-189,F55G11.4,lact-4,T04B2.5,cyp-34A2,T12D8.5,T19C9.8,Y20C6A.1,Y38F1A.6,ttr-26,Y51A2D.18,Y54G11A.4,pyk-2,ZK593.3,cyp-34A5,cyp-34A9,C03B1.13,C17C3.1,C17H12.8,C34D10.2,C53A3.2,acdh-1,D1005.1,klo-2,F09F7.6,ugt-41,F35F10.1,cyp-33C7,F43H9.4,F44E7.2,F48D6.4,bcmo-2,lipl-4,M02H5.8,cysl-3,T23F4.3,Y34F4.2,Y40D12A.2</t>
  </si>
  <si>
    <t>bca-1,cpr-4,dhs-21,ges-1,nuc-1,pgp-11,ram-2,ugt-2,best-1,best-5,C50F4.8,clec-17,F11A5.9,F45D3.4,lipl-2,F46C5.1,scl-2,F49E12.9,F54D5.3,lipl-1,clec-13,mak-1,sodh-1,T28B8.1,T28H10.3,ZK550.6,ZK1320.2,C14C6.5,hint-3,F09F7.6,F41E6.5,sptl-2,F43H9.4,F48D6.4,F53F10.3,F58F9.7,R11F4.1,T01D1.3,bath-26,T22F3.11,T23F4.3,cyp-32B1,clec-72,clec-76,Y51F10.7,Y65B4BR.1</t>
  </si>
  <si>
    <t>elo-6,fat-5,glc-1,lys-2,pgp-5,pgp-6,spp-8,tag-147,C08F11.13,clec-48,dod-24,cdr-2,clec-54,F11A5.9,F27E5.1,thn-2,clec-62,clec-65,F55F3.2,F55G11.4,clec-13,R09D1.10,R11.1,T02B5.1,clec-47,T19H5.4,Y43F8A.3,ugt-18,clec-60,ZK1320.2,C04E12.4,C29F9.3,C30G12.2,C49G7.10,afmd-1,clec-160,F31F7.1,btb-16,F41E6.5,cyp-33C4,clec-67,K09D9.1,K10C2.3,K12H4.7,bath-26,fbxa-60,lipl-5,tag-244</t>
  </si>
  <si>
    <t>cht-1,dpy-17,hbl-1,mtl-1,dod-24,cyp-37A1,F15D4.5,cyp-37B1,clec-65,F35E12.5,F43D9.1,lipl-2,scl-2,lipl-1,F55G11.4,asah-1,hmit-1.3,T24B8.5,Y38E10A.14,hmit-1.1,T05E11.9,nlp-34,catp-3,C14C6.5,hpo-15,aagr-1,F09F7.6,F15E11.1,F15E11.12,F15E11.13,F15E11.14,F19C7.2,F21C10.11,F44E2.4,sdz-24,W02D7.11,cyp-32B1,Y19D10B.7,lipl-5,nspa-4,E02H4.7</t>
  </si>
  <si>
    <t>cdh-7,cdh-10,col-77,col-149,col-158,col-176,dao-3,dhs-21,fmo-1,fmo-2,gst-6,gst-28,lbp-7,mdl-1,nnt-1,pho-1,pqn-71,prx-11,ram-2,sym-1,tba-8,acs-7,ugt-15,sams-1,C50F4.8,cdr-2,clec-17,cyp-13B1,pho-13,clec-42,F17B5.1,F19H8.2,F35B12.3,F35B12.4,F45D3.3,F45D3.4,F53F1.4,F54F3.4,F55G11.8,dct-18,clec-13,cdr-4,sodh-1,R07E5.4,T28B8.1,W01C9.2,Y12A6A.1,Y16B4A.2,Y37D8A.3,Y39A1A.9,Y44A6C.1,Y49E10.18,ZK593.3,clec-60,C05D12.3,B0286.3,C08E3.13,C16E9.1,C23G10.6,C44E12.1,C48E7.1,ugt-57,F07C4.6,F15E11.1,F15E11.13,F15E11.14,F18E3.11,ttr-37,msra-1,sptl-2,F44A2.7,F44E2.4,F48G7.8,clec-67,F57H12.6,F58A6.1,F59A7.2,F59D6.3,H41C03.1,K01A2.4,sdz-24,R08E5.3,T01D1.3,math-38,T25E4.1,W01B11.6,Y19D10B.7,Y40D12A.2,clec-70,clec-72,clec-76,Y51F10.7,F58G6.9,clec-69,poml-4,poml-3</t>
  </si>
  <si>
    <t>col-158,col-176,cpr-3,ech-9,fmo-1,gst-20,lys-2,ptr-10,srr-2,sym-1,tba-8,best-5,C08E8.4,C17H1.3,C17H1.7,fbxa-136,C27D8.3,C29F3.7,C30F2.4,C32H11.1,C32H11.9,dct-3,D1086.3,F15B9.6,F15D4.5,clec-42,F17B5.1,F17C11.6,F22B8.4,clec-62,clec-66,F35E12.5,dct-17,fbxa-186,fbxa-189,F49H6.5,F55G11.4,F55G11.8,mpst-2,clec-13,K02E11.7,K10D11.2,K10G4.5,M01G12.9,cyp-34A2,T19C9.8,ttr-23,T24B8.5,srz-99,T28H10.3,W01C9.2,Y39G8B.7,Y43F8A.3,Y43F8B.14,Y47H10A.5,Y69H2.3,ugt-18,clec-60,ZK896.1,B0507.8,B0507.10,fbxa-166,C09B8.5,C14C6.2,C17H12.8,C29F9.3,C34H4.1,npr-8,clec-160,F23F12.3,F42C5.3,F44E2.4,F48G7.8,F54E2.1,clec-67,sdz-24,K09D9.1,math-34,R03H10.6,T24C4.4,W08A12.4,Y34F4.4,ugt-31,Y40D12A.2,Y41G9A.5,clec-72,Y55F3AM.11,ZC196.4,ZC239.14,dod-19</t>
  </si>
  <si>
    <t>alh-8,asp-1,bca-1,cpr-3,dhs-25,ech-6,gln-3,gst-6,hsp-60,nhr-114,pcp-2,pcp-3,pcp-4,pgp-9,pmp-5,spp-4,tnt-3,ugt-1,C05C10.3,ugt-22,C29F3.7,C35A5.3,F08G5.6,F32D8.12,F54B11.11,F55G11.8,F58B4.5,dod-17,hmit-1.3,M04C9.4,T25B9.9,ugt-16,cyp-34A9,ugt-64,C09B8.4,C12D5.9,C17C3.1,acdh-2,C44C1.5,F07C4.6,F09F7.4,ddo-2,F21C10.9,F22E5.1,F25B4.8,folt-2,clec-67,H20E11.3,K03H6.2,R08E5.3,nep-22,W07B8.1,clec-70,tag-244</t>
  </si>
  <si>
    <t>cdh-7,col-158,col-176,dhs-27,eff-1,gst-20,hbl-1,let-4,mtl-1,nas-3,nhr-91,pqn-71,ptr-10,sym-1,tba-8,ugt-2,best-1,pho-11,clec-17,cyp-13B1,din-1,F17B5.1,F19H8.2,F22G12.1,F35B12.3,F43D9.1,K10D3.4,sodh-1,T02B5.1,W01C9.2,hmit-1.1,clec-60,C01F1.3,tag-293,C05C8.7,fbxa-166,C08E3.13,C17B7.5,C36C5.14,C49G7.3,phat-3,D1005.2,ugt-57,F44E2.4,F45D11.1,F53B3.5,F57H12.6,H41C03.1,K03H6.2,sdz-24,asns-2,T05E7.1,Y41G9A.5,daao-1,fbn-1,H39E23.3,C45B11.6</t>
  </si>
  <si>
    <t>ckb-4,cnc-4,cpr-3,crn-6,dys-1,kgb-2,lec-11,mua-3,nas-3,pgp-9,pqn-25,ketn-1,pqn-71,srr-4,tnt-3,ugt-1,ugt-2,C07A9.9,C08E8.4,C17H1.7,C29F3.7,oac-5,C32H11.4,dod-24,ugt-15,sams-1,F08G5.6,F15B9.6,F17C11.11,F22G12.1,fipr-1,F35B12.3,F35B12.4,F35E12.4,dct-17,F35E12.10,F45D3.3,F53F1.4,F55G11.2,cdr-4,K08D8.3,dod-17,M01G12.9,M03B6.2,R11D1.3,T14G8.4,T19C9.8,T24B8.5,T28D6.3,T28H10.3,arrd-8,lips-15,nspe-1,nspe-7,nhr-235,Y39B6A.24,Y39G8B.7,Y43F8B.14,Y47H10A.5,Y51B9A.6,Y54G11A.4,Y69H2.3,cbs-1,ugt-16,lips-6,clec-143,ZK896.1,ZK970.7,cyp-34A5,valv-1,C03G6.17,C04E12.5,fbxa-166,C08E3.13,catp-3,ugt-25,C12D5.9,C14C6.5,C17H12.6,C17H12.8,C18A11.4,C23G10.6,gba-2,C34H4.1,C36C5.5,C45B2.8,C49C8.5,C49G7.3,phat-3,C49G7.10,C53A3.2,DC2.5,E02C12.6,F07C3.9,F07G11.9,ugt-37,ugt-41,F19C7.2,F20D6.5,fbxa-72,F35F10.1,irg-3,F54E2.1,F56C3.9,F57H12.6,H05L03.3,K09D9.1,K10C2.3,cpt-4,R03H10.6,R08F11.4,R08F11.7,fbxa-60,ugt-9,T20D4.4,T20D4.5,T24C4.4,T25E4.1,clec-218,W09G12.7,Y19D10B.6,Y34F4.4,clec-174,clec-70,clec-72,Y53G8AM.5,Y54G2A.10,Y65B4BR.1,clec-210,fbxa-26,ZC239.14,dod-19,ZK6.11,lron-2,tag-244,W02A2.9,nspc-3,C18H7.11,B0205.13,F13E9.15,C45B11.6,T26F2.3,F33H12.7,C49G7.12</t>
  </si>
  <si>
    <t>alh-5,crn-6,ctl-2,dhs-18,dhs-21,ges-1,lbp-7,nhr-8,nhr-53,nhr-79,nhr-137,nlp-31,odc-1,pept-1,pqm-1,sym-2,ugt-1,acs-7,cyp-35C1,ugt-22,F07A11.5,cth-1,cept-1,F54F3.4,dct-18,T01G5.1,T04B2.5,T20B3.1,T28H10.3,Y37A1B.5,ZK550.6,C06G8.3,cyp-25A3,B0228.7,C03B1.13,C09B8.4,ugt-25,acdh-2,C17F4.7,acs-22,D1044.1,F07C3.9,F09F7.6,F10D2.10,F41E6.5,sptl-2,F44A2.7,F48D6.4,F58A6.1,F58F9.7,cpt-4,asns-2,R08E5.3,R11F4.1,ugt-53,acs-3,nep-22,W02H5.8,acp-6,ZK185.3,W02A2.9,Y41G9A.10</t>
  </si>
  <si>
    <t>alh-5,aqp-1,bca-1,cpr-2,dao-3,ech-7,fmo-2,hbl-1,hsp-12.3,pept-1,srr-4,zig-3,best-1,acs-19,C50F4.8,DH11.2,cyp-13B1,cyp-37B1,F32D8.12,clec-66,F45D3.3,F45D3.4,F46C5.1,F54F3.4,K08F9.1,sodh-1,M03B6.2,cyp-34A2,T16G1.7,Y37A1B.5,Y38H6C.19,cbs-1,B0361.9,ilys-3,F09F7.6,ddo-2,lipl-4,K09C4.1,M01H9.3,T22F3.11,nep-22,cyp-32B1,Y42G9A.3,Y47D7A.13,poml-4,poml-3</t>
  </si>
  <si>
    <t>cnc-2,dhs-14,fat-7,lys-10,nas-3,pcp-2,pcp-3,spp-17,oac-5,D1086.3,thn-2,dct-17,F44G3.2,cnc-7,F55G11.2,F55G11.6,F55G11.8,F57F5.1,dod-17,T05E12.6,T19C9.8,T24B8.5,W04A4.2,Y12A6A.1,hmit-1.1,Y54G9A.4,C17H12.6,C17H12.8,C23H5.8,clec-3,C53A3.2,acdh-1,F15E6.4,F22E5.1,F25B4.8,F28A12.4,folt-2,F43C9.1,bcmo-2,K10C2.3,cpt-4,ugt-53,clec-218,acp-6,H39E23.3,F56D6.9,F59C6.16</t>
  </si>
  <si>
    <t>alh-5,cdh-7,col-77,col-176,dhs-23,ech-1,lys-4,lys-5,nhr-68,nhr-101,nhr-114,nhr-137,nlp-30,nlp-31,pmp-5,pqn-71,srh-237,srr-4,srx-58,sym-2,tnt-3,ugt-1,cyp-35C1,ugt-17,ugt-22,clec-48,C35A5.3,C40H1.8,sams-1,DH11.2,pho-13,F08A8.2,F08G5.6,F11C1.5,F17B5.1,cth-1,cyp-37B1,F32D8.12,F35B12.4,F44A6.5,F44G3.2,gpdh-1,F54B11.11,K08D8.3,R09H10.7,R10E8.6,T05E12.6,clec-8,Y38F1A.6,Y38H6C.21,Y38H6C.23,Y39G8B.7,Y45F3A.5,hmit-1.1,ZK218.1,ZK593.3,lips-6,nlp-34,clec-52,B0286.3,tag-293,ugt-64,C09B8.4,C09D4.1,ugt-26,acdh-2,nhr-156,C30G12.2,C45B2.8,ilys-2,acdh-1,F21C10.9,F22E5.1,F28A12.3,fbxa-72,folt-2,msra-1,F44E2.4,oac-32,F57H12.6,F58A6.1,clec-206,F59A7.2,cpt-4,R08E5.1,R08E5.3,T01D1.3,ugt-53,T19H12.6,T25E4.1,clec-72,Y47D7A.13,lipl-6,F27E5.7</t>
  </si>
  <si>
    <t>alh-5,cyp-14A5,cdh-7,cpr-3,ctl-1,ctl-2,daf-5,dhs-14,dhs-19,dhs-20,dys-1,gbh-2,ges-1,gst-20,lec-11,let-805,lys-2,nlp-31,spp-8,srr-2,srr-4,ugt-1,acs-7,cyp-35C1,fbxa-156,ugt-22,C08F11.13,clec-48,C15C8.3,cytb-5.1,C35A5.3,ugt-15,C50B6.7,cyp-37A1,F08G5.6,oac-14,F13D12.3,F22B8.7,F25D1.5,F31D4.8,F49C12.7,cnc-7,lipl-1,dct-18,cdr-4,K01G5.9,asah-1,lact-4,R11D1.3,T15D6.12,T16G1.6,T16G1.7,T20B3.1,T28D6.3,T28F4.4,Y51A2D.13,Y51B9A.6,cbs-1,nlp-34,C05D11.7,sams-3,ugt-26,C17F4.7,C30G12.2,E02C12.6,ugt-37,F15E11.12,ddo-2,F31F7.1,F40F4.6,F43C9.1,F48G7.8,F58F9.7,clec-206,K09D9.1,K10B2.2,asns-2,R05D8.9,R08E5.3,R08F11.7,R11F4.1,ugt-9,T28A11.19,ugt-31,Y42G9A.3,clec-174,clec-72,ugt-29,lipl-6,ZC513.7</t>
  </si>
  <si>
    <t>cpr-3,ech-9,lea-1,lys-4,lys-5,nnt-1,pcp-4,spp-2,C08E8.4,C08F11.13,clec-48,clec-42,F22G12.1,cyp-37B1,clec-62,fbxa-189,F49C12.7,K08F9.1,T12D8.5,fbxa-127,T28H10.3,Y39B6A.1,Y51A2D.13,ugt-18,ugt-16,ZK896.1,cyp-34A9,C17H12.8,C29F9.4,C34D10.2,C49C8.5,btb-16,sptl-2,bcmo-2,cyp-32B1,Y40D12A.2,clec-72</t>
  </si>
  <si>
    <t>cpr-3,dao-3,dbr-1,dhs-20,eff-1,fmo-1,gfi-1,gst-29,lec-11,nnt-1,nuc-1,pgp-9,pqm-1,spp-8,acs-7,C05B5.8,C27D8.3,ugt-15,C50B6.7,dct-3,C55A6.6,clec-55,F15B9.6,F17B5.1,F17C11.11,F22B8.7,F47H4.2,F49C12.7,F54F3.4,mak-1,hmit-1.3,lact-4,nhr-208,T02B5.1,T16G1.7,ttr-23,T28F4.4,Y6G8.2,Y20C6A.1,Y39B6A.1,hmit-1.1,ZK550.6,B0228.7,C01F1.3,C05C8.7,C08E3.13,catp-3,hpo-15,C44E12.1,C53A3.2,afmd-1,F15E11.1,F15E11.14,F20D6.5,F21C10.11,F28A12.3,btb-16,F42C5.3,F43H9.4,cyp-33C4,lipl-4,asns-2,T05E7.1,T23F4.3,clec-218,W08A12.4,lipl-6,tag-244,F12E12.11</t>
  </si>
  <si>
    <t>alh-1,alh-5,aqp-1,asp-6,col-158,cpr-2,eff-1,fat-6,fmo-1,glc-1,gst-12,his-59,hsp-12.3,ins-4,lea-1,mtl-1,nnt-1,nuc-1,peb-1,spp-8,zig-3,B0035.13,best-1,best-5,ugt-15,C50F4.8,clec-17,F11A5.9,F11C1.5,cyp-13A11,F17B5.1,fipr-1,F27E5.1,cyp-37B1,F35B12.3,clec-66,lipl-2,F46C5.1,F47H4.2,F49H6.5,F56H9.2,fozi-1,K08F9.1,asah-1,sulp-5,sodh-1,R10E8.6,mnk-1,T07G12.5,cyp-13A1,T12D8.5,T16G1.7,ttr-23,W01C9.2,Y6G8.2,Y20C6A.1,Y43F8A.3,Y44A6C.1,Y51A2D.13,ugt-18,cyp-34A9,clec-52,tag-293,C03G6.17,C16E9.1,C18H9.5,C36C5.12,ilys-2,ilys-3,C49G7.3,D1007.3,klo-2,F07C3.9,F07C4.6,F07C4.12,F07G11.9,F19C7.2,F21C10.11,ttr-37,F41E6.5,F45D11.1,F59A7.2,K03H6.2,sdz-24,K09C4.1,K09F6.6,math-34,M01H9.3,R08F11.4,math-38,bath-26,T22F3.10,T22F3.11,T28A11.19,W02D7.11,W05F2.7,cyp-32B1,Y19D10B.6,clec-72,clec-76,Y65B4BR.1,pho-9</t>
  </si>
  <si>
    <t>cnc-4,cuc-1,dhs-21,gst-29,kgb-2,lea-1,lys-2,mdl-1,mtl-1,pgp-9,str-7,C08E8.4,C32H11.9,cdr-2,clec-17,F13D12.3,cyp-13A11,cyp-13A12,F15D4.5,cyp-37B1,gpdh-1,F55G11.8,cdr-4,K10D11.2,T12D8.5,T28B8.1,T28H10.3,C05D12.3,fbxa-166,C29F9.3,C49G7.10,DC2.5,F44E7.5,F48D6.4,F48E3.2,F56C3.9,K09D9.1,R08E5.3,R08F11.4,T24C4.4,pho-9,ZK1290.5,hke-4.1,F58G6.9</t>
  </si>
  <si>
    <t>cpr-4,daf-2,fmo-1,gbh-2,his-32,his-59,lys-5,nhr-8,pqm-1,spp-2,spp-3,spp-8,tsp-10,fbxa-156,C08F11.13,clec-48,clec-54,F09A5.1,cyp-37B1,F46C5.1,scl-2,F54D5.3,K02E11.7,sodh-1,nhr-208,R09D1.11,R10E8.6,fil-1,clec-47,T20B3.1,T28F3.8,T28H10.3,nspe-1,Y39B6A.1,Y44A6C.1,Y51A2D.13,Y51H4A.5,ZK550.6,ZK1320.2,cyp-34A9,B0507.10,C08E3.13,ilys-3,npr-8,aagr-1,F09F7.6,F19C7.2,F26G1.2,F41E6.5,F48D6.4,irg-3,F59D6.3,K01A2.4,K03H6.2,lipl-4,sdz-24,K09C4.1,K10C2.3,cpt-4,Y47D7A.13,Y51F10.7,Y54G2A.10,nspc-3,Y70C5A.3</t>
  </si>
  <si>
    <t>cht-1,cnc-4,dhs-19,glc-1,hbl-1,nlp-29,nlp-30,nlp-31,peb-1,pgp-5,srr-2,best-1,cyp-35C1,fbxa-156,C08F11.13,fbxa-136,cyp-36A1,acs-19,fipr-23,C50B8.1,D2030.2,DH11.2,cyp-37A1,oac-14,F11A5.9,F13D12.3,clec-42,F35B12.3,F45D3.4,F49H6.5,cdr-4,K01G5.9,T01G5.1,T05E12.3,ttr-23,nspe-1,Y44A6C.1,ttr-26,Y51A2D.13,Y69H2.3,ZK970.7,cyp-34A5,cyp-34A9,cyp-34A10,valv-1,C25E10.5,C25E10.8,C45B2.8,ilys-3,C49G7.10,F09F7.6,ddo-2,F19C7.2,ttr-37,F48D6.4,F55G1.7,M01H9.3,R08F11.4,R12E2.2,ugt-53,W01B11.6,W09G12.7,cyp-32B1,ugt-29,Y73B6BL.4,F52E1.14,poml-4,C49G7.12,poml-3</t>
  </si>
  <si>
    <t>cat-4,cdh-7,cdh-10,cnc-3,col-98,col-103,col-149,col-176,cpr-3,dhs-20,dhs-27,ech-9,fat-7,gst-12,his-32,let-4,ptr-10,str-176,sym-1,B0035.13,acs-7,cyp-13B1,F08G5.6,F09A5.1,F19H8.2,mltn-9,fipr-1,mltn-1,best-14,F35B12.3,dct-17,ctg-1,K02E11.7,dod-17,M01G12.9,T01G5.1,T20B3.1,T28D6.3,Y12A6A.1,Y37D8A.3,nhr-235,Y39A1A.9,ttr-26,Y53C12B.7,Y69H2.14,lips-6,ZK970.7,T05E11.9,clec-52,valv-1,BE0003N10.3,C01F1.3,C05C8.7,ugt-26,C16E9.1,acdh-2,C17H12.6,C17H12.8,C34H4.1,C36C5.5,C36C5.12,C36C5.14,C36C5.15,C48E7.1,C49C8.5,C49G7.10,D1005.2,DC2.5,F10D2.10,F10E9.4,fbxa-72,F35F10.1,msra-1,F44E2.4,F53B3.5,F57H12.6,H11E01.2,ttr-47,H41C03.1,R08E5.1,R08E5.3,acs-3,T14B4.5,T20D4.4,Y19D10B.6,Y39D8A.1,Y41G9A.5,lipl-6,acp-6,clec-210,fbn-1,F33H12.7,C49G7.12</t>
  </si>
  <si>
    <t>lys-4,lys-5,lys-10,pmp-5,C48B4.1,gcsh-1,F08A8.2,F18E2.1,F44G3.2,F49E12.9,T05E12.6,clec-47,clec-51,acdh-2,C23H5.8,acdh-1,F09F7.4,F21C10.9,F25B4.8,F28A12.4,folt-2,gba-4,Y34F4.2,ugt-31,clec-70</t>
  </si>
  <si>
    <t>alh-5,col-101,col-149,fmo-2,gst-28,gst-29,hsp-60,kat-1,lea-1,lys-4,lys-5,mtm-3,nhr-114,pcp-2,pho-1,pmp-5,ketn-1,pqn-71,spp-2,spp-3,spp-4,spp-8,srx-58,C15C8.3,dod-24,C50B6.7,D1086.3,F07A11.5,pho-13,F08A8.2,F09A5.1,F35B12.4,ent-4,F49C12.7,F54B11.11,F55A11.7,F57F5.1,F58G6.3,F58G6.7,M28.5,R11D1.3,T28D6.3,comt-2,Y39B6A.1,Y39G8B.7,Y49E10.18,Y51H4A.5,ZK512.7,ZK1307.1,C05D12.3,clec-51,clec-52,C14C6.5,C23H5.8,C30G12.2,C49G7.3,phat-3,aagr-1,F15E11.1,F15E11.12,F15E11.13,F15E11.14,F15E11.15,F21F8.4,F28A12.4,acs-1,irg-3,F53F10.3,H22K11.2,K03H6.2,K12H4.7,R08E5.3,fpn-1.2,clec-53,T05E7.1,T20D4.3,T20D4.4,W05F2.7,W07B8.1,gba-4,Y19D10B.7,Y22D7AL.10,clec-204,ZC196.4,ZK185.3,F58G6.9,Y70C5A.3</t>
  </si>
  <si>
    <t>fat-6,spp-3,tsp-10,pho-11,cyp-35C1,C32H11.4,dod-24,C50B6.7,F27E5.1,clec-65,F54D5.3,F55F3.2,F55G11.4,F55G11.8,F57F5.1,clec-50,comt-2,Y49E10.18,ZK896.5,ZK1320.2,C14C6.2,C14C6.5,C17H12.8,F15E11.14,F21F8.4,F42A10.6,irg-3,clec-67,F57F4.4,K10C2.3</t>
  </si>
  <si>
    <t>cdh-7,cnc-2,cnc-3,col-98,col-103,eff-1,let-4,lys-10,mtl-1,mua-3,nlp-31,pqn-71,ptr-10,sym-1,tba-8,best-1,C01G10.4,C32H11.9,clec-17,F19H8.2,thn-2,F35B12.3,F47H4.2,F49H6.5,fip-6,cnc-7,F55G11.4,clec-13,cyp-13A1,ttr-23,Y37D8A.3,nspe-7,ttr-26,Y69H2.3,nlp-34,BE0003N10.3,C14C6.2,C36C5.12,C36C5.14,C36C5.15,nhr-260,C45B2.8,ugt-57,F07G11.9,F44E2.4,H41C03.1,T23F4.3,T28A11.19,W08A12.4,W09G12.7,Y41G9A.5,Y55F3AM.11,fbn-1</t>
  </si>
  <si>
    <t>dao-3,dhs-14,his-59,nhr-8,nnt-1,pgp-5,pme-4,tba-8,C08E8.4,D1086.3,cyp-13B1,F08A8.2,clec-54,F15B9.6,F27E5.1,clec-65,F54B11.11,F55G11.4,dod-17,T24B8.5,Y38E10A.14,Y39B6A.1,Y39G8B.7,Y54G11A.4,ugt-26,C14C6.5,C30G12.2,C34H4.1,C49G7.10,F53B3.5,clec-67,H41C03.1,R08E5.3,ugt-53,ugt-31,Y41G9A.5,ugt-29,F59C12.4,C49G7.12</t>
  </si>
  <si>
    <t>asp-1,asp-6,cpr-4,glc-1,gln-3,gst-20,ins-4,pqm-1,spp-8,best-1,pho-11,fbxa-156,C08F11.13,clec-48,F15D4.5,F27E5.1,thn-2,cyp-37B1,F45D3.4,lipl-2,scl-2,F54D5.3,asah-1,sodh-1,R09D1.11,T05E12.3,T09E11.11,T28H10.3,Y51A2D.13,ZK1320.2,cyp-34A9,C34D10.2,F15E11.1,F15E11.12,F15E11.13,F15E11.14,F18C5.10,F41E6.5,K09C4.1,M02H5.8,cyp-32B1,Y19D10B.7</t>
  </si>
  <si>
    <t>col-149,cpr-3,dhs-20,dhs-25,ech-7,ech-9,fat-7,hsp-12.3,pgp-9,spp-4,zig-3,ugt-1,ugt-21,cyp-36A1,F15B9.6,fipr-1,F32H5.1,F46C5.1,F49C12.7,cdr-4,lact-4,M7.12,R09H10.7,R11D1.3,T16G1.6,Y105C5B.5,ugt-16,clec-143,ZK822.5,ZK896.1,clec-51,C09B8.4,C16E9.1,acdh-2,C36C5.5,F21C10.9,F21F8.4,irg-3,F59D6.3,cysl-3,R08E5.3,T20D4.4,T23F4.3,T24C4.4,W07B8.1,Y34F4.4,clec-70,clec-76,F58G6.9,C18H7.11,B0205.13,K08D8.12</t>
  </si>
  <si>
    <t>fat-5,fat-7,fmo-1,lys-4,lys-5,odc-1,spp-4,ugt-1,cyp-35C1,DH11.2,pho-13,F08A8.2,F08G5.6,F55G11.4,T02B5.3,clec-47,W04A4.2,Y39B6A.24,ZK593.3,C05D12.3,ugt-25,C14C6.5,C30G12.2,C36C5.5,C55B7.3,aagr-1,clec-160,ugt-41,F15E11.15,F21C10.9,F45D11.1,hacd-1,ugt-9,W01B11.6,gba-4,ZK6.11</t>
  </si>
  <si>
    <t>aqp-1,col-158,cpr-4,dhs-21,fmo-2,hsp-12.3,lys-5,nhr-114,nlp-29,pcp-4,spp-4,best-1,ugt-17,ugt-21,clec-55,F11A5.9,clec-42,thn-2,F46C5.1,gpdh-1,cnc-7,clec-258,R07E5.4,fil-1,T05E12.6,cyp-13A1,T15D6.12,W01C9.2,W04A4.2,Y43F8A.3,Y51H4A.5,Y105C5B.5,lips-6,clec-60,B0361.9,ilys-2,ilys-3,C50A2.3,F07C4.6,F09F7.6,F15E6.4,F21C10.9,fbxa-72,F41E6.5,F45D11.1,F48E3.2,F48G7.8,K01A2.4,lipl-4,K09C4.1,math-34,R08E5.3,R08F11.7,T22F3.11,kel-8,W02H5.8,cyp-32B1,Y34F4.2,Y39D8A.1,clec-174,clec-70,clec-72,Y51F10.7,Y65B4BR.1</t>
  </si>
  <si>
    <t>cyp-14A5,cht-1,cnc-2,cnc-4,cnc-6,dhs-23,eff-1,glc-1,ins-4,mdl-1,nhr-8,nhr-53,nhr-137,nlp-29,nlp-30,nlp-31,odc-1,peb-1,pme-4,srr-4,tnt-3,best-1,cyp-35C1,fbxa-156,ugt-17,ugt-22,cytb-5.1,C34F6.10,fipr-23,D2030.2,cyp-37A1,F08G5.6,oac-14,F13D12.3,thn-2,F35C11.6,F45D3.4,scl-2,cnc-7,cyp-14A3,R03G8.3,nhr-208,T05E12.3,cyp-13A1,T16G1.6,T16G1.7,ttr-23,T28H10.3,Y44A6C.1,ttr-26,Y69H2.3,ugt-16,ZK970.7,C06G8.3,cyp-34A9,cyp-34A10,faah-2,valv-1,ugt-25,nhr-156,C18H9.5,C25E10.5,C25E10.8,fust-1,C34D10.2,C45B2.8,ilys-2,ilys-3,C49G7.10,F09F7.6,ugt-37,sulp-2,F18C5.10,F19C7.2,F21C10.9,ttr-37,F26G1.2,F31F7.1,F44E2.4,F48D6.4,F59A7.2,F59B1.8,K09D9.1,nhr-202,nhr-203,R11F4.1,R12E2.2,W01B11.6,W09G12.7,pho-9,Y73C8B.1,C49G7.12</t>
  </si>
  <si>
    <t>cyp-14A5,cht-1,col-77,gbh-2,lbp-7,mab-10,nas-3,nhr-91,odc-1,pgp-5,pgp-6,pqn-71,ram-2,C01G10.4,C29F3.7,C29F7.3,ugt-15,gcsh-1,F08A8.2,F08G5.6,oac-14,F17B5.1,mltn-9,cept-1,cyp-37B1,F31D4.5,mltn-1,F35E12.5,F43D9.1,F44G3.2,gpdh-1,scl-2,F49H6.5,F53F1.4,F55G11.8,K10D3.4,M04C9.4,M7.12,R10E8.6,T09E11.11,T16G1.6,T28H10.3,nspe-1,Y38E10A.14,nspe-7,Y39B6A.24,Y39G8B.7,Y47H10A.5,Y51A2D.13,Y51B9A.6,ZC101.1,ugt-18,ugt-16,lips-6,clec-60,tag-293,C05C8.7,sams-3,C16E9.1,acdh-2,C18H9.5,C36C5.5,C36C5.14,C45B2.8,ilys-2,ilys-3,ugt-57,ugt-37,F10E9.4,F18E3.11,F19C7.2,F21F8.4,F22F7.7,F56C3.9,F59A7.2,H20E11.2,H20E11.3,K05B2.4,K06A9.1,K09C4.1,cpt-4,nhr-201,T05E7.1,T24C4.4,T25E4.1,clec-218,W02D7.11,W04C9.4,cyp-32B1,Y47D7A.13,ugt-29,lron-2,W02A2.9,F59C12.4,F18E3.12,F18E3.13,F59C6.16,K12B6.11</t>
  </si>
  <si>
    <t>cpr-3,gbh-2,cyp-35C1,C32H11.9,scl-5,D2030.2,cyp-13B1,oac-14,F32D8.12,F35E12.5,F55G11.4,K01G5.9,mak-1,sodh-1,lact-4,cyp-13A4,T28B8.1,Y37A1B.5,Y39B6A.24,Y44A6C.1,Y47H10A.5,ZK550.6,ZK896.1,cyp-25A3,C09B8.4,F09F7.6,F21C10.9,F47D12.9,F54E2.1,M01H9.3,R08E5.3,T24C4.4,clec-174,acp-6,dod-19,F56D6.9,B0205.13,F33H12.7,C49G7.12</t>
  </si>
  <si>
    <t>col-98,col-101,col-103,col-149,col-158,daf-12,dhs-25,gst-6,mtl-2,pcp-4,pgp-9,ketn-1,srx-58,tnt-3,cyp-35C1,ugt-22,C29F3.7,C32H11.1,C35A5.3,pho-13,F08A8.2,F08G5.6,F10A3.4,F11C1.5,F15D4.5,cth-1,F35E12.5,gpdh-1,F53F1.4,F58G6.3,F58G6.7,dod-17,M04C9.4,R07E5.4,T24B8.5,nspe-1,Y39B6A.24,Y69H2.14,ugt-16,clec-60,ugt-26,C17B7.5,C17C3.1,acdh-2,C30G12.2,C44C1.5,acdh-1,ugt-37,F25B4.8,acdh-9,fbxa-72,folt-2,F43C9.1,K05B2.4,cpt-4,T01D1.3,ugt-53,T05E7.1,T20D4.3,T20D4.5,clec-218,W07B8.1,ugt-29,F58G6.9</t>
  </si>
  <si>
    <t>fmo-2,gst-6,gst-12,gst-20,gst-35,C32H11.4,dod-24,F15B9.6,F35E12.5,scl-2,F55G11.2,F55G11.8,cdr-4,dod-17,fil-1,T12D8.5,ugt-18,C09B8.4,catp-3,C17H12.6,C49G7.10,F44E7.5,irg-3,H20E11.2,H20E11.3,K09D9.1,K10C2.3,R08F11.4,W06H8.2,F33H12.7,F17B5.8</t>
  </si>
  <si>
    <t>alh-5,cpr-3,dhs-19,ech-9,fat-5,lea-1,lec-11,pgp-5,pgp-6,pme-4,srr-2,srr-4,zig-3,ugt-2,best-1,C01G10.4,C05B5.8,C08E8.4,C17H1.3,C17H1.7,C29F3.7,scl-5,dct-3,cyp-13B1,oac-14,F15B9.6,F15D4.5,F17C11.11,F22G12.1,F35B12.3,clec-66,F35E12.4,F35E12.5,F35E12.10,F46C5.1,K10D11.2,M01G12.9,T01D3.6,cyp-13A1,T16G1.5,T20B3.1,ttr-23,T24B8.5,T28H10.3,arrd-8,nspe-7,Y38H6C.23,Y39B6A.24,Y43F8B.14,Y47H10A.5,ttr-26,Y51B9A.6,Y53C12B.7,Y54G11A.4,Y87G2A.16,ugt-18,ugt-16,ZK896.5,ZK970.7,MTCE.7,MTCE.33,valv-1,B0507.8,B0507.10,C08E3.13,C17F4.7,C17H12.8,C25E10.5,C25E10.8,gba-2,C45B2.8,ilys-2,ilys-3,C49C8.5,C49G7.10,C55B7.3,F07C4.12,ugt-37,ugt-41,F19C7.2,F21C10.11,F42C5.3,F48E3.2,F53A9.7,F54E2.1,F56C3.9,clec-67,F59A7.2,F59B1.8,K05B2.4,K09D9.1,asns-2,nhr-202,nhr-203,M02H5.8,R08F11.4,T22F3.11,T24C4.4,T28A11.19,W08A12.4,W09G12.7,Y17G9A.4,Y46D2A.2,Y73C8B.1,ZC239.14,dod-19,ZK6.11,F27E5.7,W02A2.9,C18H7.11,B0205.13,F13E9.15,F18E3.12,T26F2.3,F33H12.7,T10C6.15,C49G7.12,K08D8.12</t>
  </si>
  <si>
    <t>col-176,cpr-4,lys-4,C32H11.4,clec-42,F19H8.2,F35B12.3,scl-2,F55G11.4,sodh-1,R11D1.3,ttr-26,clec-60,ZK970.7,C04E12.4,C08E3.13,C36C5.5,C36C5.12,C36C5.14,C36C5.15,F15E11.12,F15E11.15,F19C7.2,F48G7.8,K01A2.4,asns-2,clec-174,Y54G2A.10,acp-6,fbn-1</t>
  </si>
  <si>
    <t>cnc-3,col-176,cpr-4,dao-3,ech-9,fmo-1,lys-2,lys-4,lys-5,nlp-33,pcp-2,srr-4,sym-2,tsp-10,cytb-5.1,C40H1.8,oac-14,F44A6.5,F45D3.4,F55G11.8,F58B4.5,R09H10.7,cyp-13A4,T28H10.3,Y37D8A.3,ugt-16,clec-60,C17H12.8,F07C3.9,F18C5.10,F28A12.3,msra-1,F53A9.7,H20E11.3,sdz-24,cpt-4,M01H9.3,R08E5.3,Y19D10B.7,clec-72,clec-210,F58G6.9,B0205.13</t>
  </si>
  <si>
    <t>cnc-4,cpr-3,dhs-14,nhr-68,nuc-1,pcp-3,pmp-5,C05B5.8,C08F11.13,dod-24,clec-55,F15B9.6,F17C11.6,thn-2,clec-65,F35C11.6,F44A6.5,ent-4,fbxa-189,F55G11.4,lact-4,T04B2.5,clec-47,cyp-34A2,T19C9.8,T28D6.3,Y37A1B.5,nspe-1,Y38E10A.14,Y38F1A.6,ttr-26,ZK593.3,clec-143,cyp-34A5,valv-1,C03B1.13,C04E12.4,C08E3.13,ugt-25,C17H12.8,C25E10.8,C53A3.2,F09F7.6,ugt-41,F25B4.8,F35F10.1,msra-1,F43H9.4,F44E7.2,pmt-2,lipl-4,M02H5.8,T14B4.5,T23F4.3,nep-22,W09G12.7,Y39D8A.1,thn-5,W02A2.9,nspc-3</t>
  </si>
  <si>
    <t>fat-7,glc-1,hsp-12.3,lys-4,lys-5,lys-10,nas-3,nuc-1,zig-3,C35A5.3,ugt-15,scl-2,T01G5.1,clec-47,T16G1.7,W04A4.2,Y37A1B.5,Y38H6C.19,clec-52,C05C8.7,C09B8.4,C09B8.5,acdh-2,C18H9.5,C30G12.2,C53A3.1,ugt-41,F18E3.11,F44E7.5,asns-2,Y34F4.2,Y43C5A.7,F18E3.12,F18E3.13,Y70C5A.3</t>
  </si>
  <si>
    <t>cpr-3,ech-9,C48B4.1,clec-17,F27E5.1,clec-65,F55G11.4,fil-1,T05E12.6,T19C9.8,ttr-23,T24B8.5,Y39G8B.7,ugt-18,clec-60,C14C6.5,C17F4.7,C17H12.6,C34H4.1,F21F8.4,cyp-33C4,F48G7.8,Y34F4.4,clec-174,clec-72,clec-76,Y46D2A.2,dod-19</t>
  </si>
  <si>
    <t>col-158,mtl-1,mtl-2,pgp-9,ugt-1,C29F3.7,dct-3,oac-14,thn-2,F49H6.5,cdr-4,fil-1,cyp-13A4,T12D8.5,T16G1.5,T16G1.6,Y39B6A.24,Y39G8B.7,ilys-3,F15E11.1,F15E11.12,cyp-33C7,F42C5.3,bcmo-2,F56C3.9,F59B1.8,lipl-4,K09D9.1,R05D8.9,W08A12.4,clec-210</t>
  </si>
  <si>
    <t>alh-5,cyp-14A5,col-98,cpr-2,gst-6,gst-12,gst-20,hsp-12.3,ins-4,kgb-2,lys-5,mtl-1,nhr-101,nnt-1,pgp-11,pqn-25,spp-17,tnt-3,zig-3,best-5,C07A9.9,best-7,fipr-23,scl-5,E02H4.4,fipr-1,best-14,F49H6.5,F55F3.2,F56H9.2,fil-1,dhs-31,T19C9.8,Y20C6A.1,nspe-1,ugt-18,clec-60,clec-143,C03G6.17,C04E12.4,C17H12.6,C18H9.5,hpo-15,cyp-33E1,F15E6.4,F31F7.1,F35F10.1,cyp-33C7,F43H9.4,cyp-33C4,F45D11.1,bcmo-2,H20E11.3,M01H9.3,nhr-202,bath-26,T24C4.4,W02D7.11,gba-4,Y34F4.2,Y34F4.4,Y51F10.7,Y54G2A.10,H39E23.3,F12E12.11,F13E9.15,F17B5.8</t>
  </si>
  <si>
    <t>cpr-2,crn-6,fat-7,glc-1,lys-4,lys-5,spp-4,best-1,fbxa-156,best-7,scl-5,F11A5.9,cyp-37B1,F31D4.8,F46C5.1,gpdh-1,F49H6.5,cnc-7,R10E8.6,fil-1,T02B5.3,T05E12.3,cyp-13A1,T15D6.12,T16G1.7,T20B3.1,dkf-2,W01C9.2,W04A4.2,clec-8,Y39B6A.24,Y51A2D.13,lips-6,clec-60,clec-51,C16E9.1,C17H12.8,C18H9.5,ilys-2,ilys-3,phat-3,F19C7.2,F21C10.9,F21F8.4,F22F7.7,F41E6.5,lipl-4,K09C4.1,R08F11.7,math-38,acs-3,T22F3.11,kel-8,W09G12.7,cyp-32B1,Y39D8A.1</t>
  </si>
  <si>
    <t>aqp-1,cat-4,col-149,cpr-4,dhs-18,ges-1,gst-28,lys-2,lys-4,lys-5,mup-4,nas-3,nhr-8,nlp-29,nlp-31,pept-1,pcp-2,pcp-3,pcp-4,pgp-6,pqm-1,pqn-71,srr-4,str-7,ugt-2,B0035.13,C08B6.2,C15A11.7,C29F3.7,C29F7.3,C48B4.1,C50F4.8,cdr-2,F07A11.5,cth-1,F22B8.7,F27E5.1,F35B12.3,clec-62,clec-66,hrg-4,F44G3.2,F49E12.9,F54D5.3,F55F3.2,F55G11.8,F58B4.5,dct-18,sodh-1,M04C9.4,clec-258,R03G8.3,scav-5,T01D3.6,clec-47,Y37D8A.3,Y49E10.18,cbs-1,ZK512.7,ZK896.5,ZK1320.2,valv-1,sams-3,C08E3.13,C16E9.1,C17H12.8,C29F9.3,ilys-2,C49C8.5,D1044.1,aagr-1,F19C7.2,F20D6.5,sptl-2,F54E2.1,F56B3.11,clec-67,F59B1.8,H22K11.2,K06A9.1,K10C2.1,cpt-4,K12H4.7,M02H5.8,fbxa-60,T20D4.4,T24C4.4,nep-22,T25E4.1,ugt-29,dod-19,ZK6.11,ZK546.3,lron-2</t>
  </si>
  <si>
    <t>cnc-4,col-77,col-103,fmo-2,mtl-1,nhr-11,pqn-25,C15A11.7,clec-17,F13D12.3,clec-42,F27E5.1,F35E12.5,F49C12.7,scl-2,F55F3.2,F56H9.2,cdr-4,Y49E10.18,clec-60,ZK970.7,clec-52,tag-293,C25E10.8,phat-3,C49G7.10,aagr-1,F26G1.2,clec-67,K09D9.1,M02H5.8,gba-4,clec-174</t>
  </si>
  <si>
    <t>cpr-4,dhs-20,dpy-17,gfi-1,glc-1,hbl-1,lys-4,lys-5,nhr-91,nuc-1,spp-8,B0035.13,best-1,best-7,scl-5,ugt-15,C50B6.7,clec-54,mltn-9,F31D4.8,F35B12.3,F43D9.1,lipl-2,F46C5.1,F49C12.7,cnc-7,fozi-1,K08F9.1,K10D3.4,asah-1,hmit-1.3,R07E5.4,fil-1,T01G5.1,T02B5.3,cyp-13A1,T15D6.12,dkf-2,W01C9.2,W04A4.2,clec-8,Y49E10.18,ZK1320.2,C12D5.9,C14C6.2,C17H12.8,aagr-1,ugt-57,F07C4.6,F22F7.7,F53B3.5,K03H6.2,cpt-4,K12H4.7,clec-53,T05E7.1,bath-26,T22F3.11,T28A11.19,gba-4,cyp-32B1,clec-70,clec-76,Y53G8AM.5,nspa-4</t>
  </si>
  <si>
    <t>alh-5,aqp-1,bca-1,cpr-2,dao-3,ech-7,fmo-1,fmo-2,gbh-2,glc-1,hbl-1,his-32,his-59,hsp-12.3,kgb-2,pept-1,pmp-5,srr-4,zig-3,ugt-1,best-1,ugt-17,acs-19,C50F4.8,DH11.2,cyp-13B1,F15D4.5,cyp-37B1,F31D4.8,F32D8.12,clec-66,F45D3.3,F45D3.4,F46C5.1,F54F3.4,K08F9.1,sodh-1,M03B6.2,cyp-34A2,T16G1.7,Y38H6C.19,cbs-1,pyk-2,ZK593.3,cyp-34A9,B0361.9,B0507.10,sams-3,C18H9.5,ilys-2,ilys-3,mboa-3,F09F7.6,F18C5.10,ddo-2,F19C7.2,pcca-1,lipl-4,M01H9.3,hacd-1,T22F3.11,nep-22,T28A11.19,cyp-32B1,Y42G9A.3,Y47D7A.13,Y54G2A.10,pho-9,poml-4,F59C12.4,T26F2.3,poml-3</t>
  </si>
  <si>
    <t>asp-1,asp-3,asp-5,asp-6,cpr-3,crn-6,ctl-1,ctl-2,dhs-19,ech-7,gst-20,gst-35,lea-1,lys-2,lys-10,mtl-1,mtl-2,nas-3,nhr-91,pqm-1,srr-4,sym-1,C15A11.7,C29F3.7,cytb-5.1,C32H11.9,acs-19,C48B4.1,C55A6.6,F08G5.6,clec-63,clec-66,dct-17,F45D3.4,F54D5.3,F56H9.2,dct-18,cdr-4,sodh-1,T01D3.6,cyp-13A4,T24B8.5,T28H10.3,Y39B6A.24,Y47H10A.5,Y54G9A.4,C03G6.17,C05C8.7,C05D11.7,C17C3.1,C17F4.7,C25E10.8,C29F9.3,ilys-2,ilys-3,C49G7.10,F18C5.10,F40F4.6,F44E7.2,F48D6.4,F54E2.1,F57F4.4,F59B1.8,K10C2.1,M02H5.8,hacd-1,R12E2.2,acs-3,T24C4.4,clec-174,Y46D2A.2,Y51F10.7,lipl-5,dod-19</t>
  </si>
  <si>
    <t>cyp-14A5,cnc-4,ctl-2,gst-35,mtl-1,nlp-29,cth-1,F22B8.7,F22G12.1,F44G3.2,gpdh-1,fip-6,hmit-1.1,ZK970.7,B0507.8,B0507.10,catp-3,C53A3.2,F21C10.9,F42C5.3,H20E11.2,asns-2,W09G12.7,ugt-31,clec-174,Y47D7A.13,T26F2.3</t>
  </si>
  <si>
    <t>alh-5,asp-3,asp-6,dhs-18,dhs-20,dhs-21,fat-5,ins-4,kgb-2,lbp-6,lys-4,lys-10,mtl-2,ncx-6,nuc-1,pqm-1,spp-3,spp-4,spp-5,spp-8,str-176,B0035.13,acs-7,C01G10.4,pho-11,best-5,C08E8.4,C11E4.7,C15A11.7,best-7,C32H11.4,dct-3,D1086.3,E02H4.4,cyp-37A1,cyp-13A11,F17B5.1,mltn-9,F27E5.1,thn-2,cyp-37B1,clec-65,F35E12.5,lipl-2,fbxa-185,fbxa-187,F49C12.7,F54B11.11,F55F3.2,F55G11.4,F56H9.2,F57F5.1,F58B4.5,clec-13,K02E11.7,K08F9.1,asah-1,scav-5,R09D1.11,cyp-13A4,T16G1.6,T16G1.7,T21C9.6,ttr-23,Y6G8.2,Y49E10.18,Y51A2D.18,ZK970.7,C06G8.3,cyp-34A9,cyp-34A10,clec-51,clec-52,B0507.8,C04G6.6,fbxa-166,C08E3.13,C14C6.2,C29F9.3,C36C5.15,cyp-33E1,C49G7.10,swt-2,C55B7.3,afmd-1,E02C12.6,F07C3.9,F07C4.6,F09F7.6,F15E11.12,F21C10.9,F28A12.4,fbxa-72,F31F7.1,F42C5.3,F58B6.1,H22K11.2,K03H6.2,sdz-24,clec-53,T05E7.1,math-38,bath-26,fbxa-60,T28A11.19,gba-4,ZC196.4,ZK546.3,fahd-1</t>
  </si>
  <si>
    <t>cnc-2,dhs-14,fat-5,lys-4,nhr-23,pgp-5,pgp-11,oac-14,cth-1,thn-2,F44G3.2,fbxa-189,scl-2,F54D5.12,T02B5.3,T05E12.6,clec-47,T16G1.5,clec-8,lips-15,Y38E10A.14,Y38F1A.6,Y39B6A.1,ZC101.1,ugt-26,C23H5.8,C29F9.3,C36C5.5,C36C5.15,acdh-1,F09F7.4,F15E6.4,F15E11.1,F15E11.12,F15E11.13,F15E11.14,F15E11.15,F28A12.4,folt-2,nhr-37,F48D6.4,F55G1.7,Y19D10B.7,ugt-29,clec-69,F48C1.11</t>
  </si>
  <si>
    <t>asp-5,asp-6,cht-1,cnc-2,cnc-4,dpy-17,fmo-2,hbl-1,lea-1,let-4,lys-2,mtl-1,pme-4,rrn-2.1,spp-2,sym-1,sym-2,zig-4,fbxa-156,C08E8.4,C08F11.13,C09F9.2,dod-24,oac-14,F11A5.9,F17C11.11,thn-2,F31D4.5,F43D9.1,F45D3.4,F46C5.1,scl-2,cnc-7,K10D3.4,T07G12.5,T19C9.8,T24B8.5,T28B8.1,T28H10.3,Y38H6C.23,ttr-26,ugt-18,cyp-34A9,valv-1,C01F1.3,catp-3,C14C6.5,C17H12.6,C17H12.8,C34H4.1,C49G7.10,ugt-57,F15E11.15,F18C5.10,F21C10.11,F21F8.4,F53B3.5,F54E2.1,K01A2.4,K09D9.1,asns-2,atg-2,cdh-1,R11F4.1,fbxa-60,W09G12.7,Y34F4.4,fbn-1,ZC513.7,C45B11.6,F33H12.7,C49G7.12</t>
  </si>
  <si>
    <t>cnc-2,cnc-3,cnc-4,col-98,col-101,col-149,col-158,fat-5,fat-7,gst-44,nas-3,nlp-29,nlp-33,plx-1,C01G10.4,C32H11.9,C35A5.3,scl-5,D1086.3,F08A8.2,F19H8.2,mltn-9,fipr-1,F35E12.5,F46C5.1,gpdh-1,fip-6,cnc-7,F55G11.2,F55G11.4,dod-17,K10D11.2,R07E5.4,T05E12.6,cyp-34A2,T24B8.5,comt-2,hmit-1.1,Y51A2D.18,Y69H2.14,C05C8.7,C09B8.5,catp-3,ugt-25,C14C6.5,C18A11.4,C23G10.6,C30G12.2,C49G7.3,phat-3,acdh-1,clec-160,ugt-41,F15E6.4,F15E11.15,ddo-2,F22E5.1,folt-2,oac-32,F56C3.9,R08E5.1,R08E5.3,fpn-1.2,Y42G9A.3,nspa-4,Y43C5A.7,F18E3.12,poml-3</t>
  </si>
  <si>
    <t>cdh-10,cht-1,cnc-2,cnc-3,cnc-4,dao-3,dhs-23,gfi-1,let-4,lys-2,nlp-30,nlp-31,nnt-1,pcp-2,pgp-5,pgp-6,ptr-10,ram-2,srx-58,sym-1,C05B5.8,pho-11,C32H11.4,C32H11.9,dod-24,fipr-23,dct-3,F08G5.6,oac-14,mltn-9,cyp-37B1,clec-65,F35E12.5,F44A6.5,F53F1.4,F55G11.2,F55G11.4,F55G11.8,clec-13,K10D3.4,dod-17,K10D11.2,R07E5.4,T12D8.5,T16G1.5,ttr-23,T24B8.5,Y39A1A.9,Y39G8B.7,ugt-18,lips-6,ZK896.5,ZK970.7,cyp-34A9,faah-2,catp-3,C17H12.6,C17H12.8,C23G10.6,C45B2.8,C49G7.10,F15E6.4,F15E11.12,F15E11.13,F15E11.15,F21F8.4,F22E5.1,F44E2.4,oac-32,F56C3.9,clec-67,F57H12.6,F59A7.2,F59B1.8,lipl-4,K05B2.4,K09D9.1,T01D1.3,T24C4.4,T25E4.1,Y19D10B.7,Y47D7A.13,Y73C8B.1,lron-2,tag-244,clec-69</t>
  </si>
  <si>
    <t>alh-8,asp-1,bca-1,cpr-3,dhs-14,dhs-25,ech-6,gln-3,gst-6,hsp-60,lec-11,nhr-114,pcp-2,pcp-3,pcp-4,pgp-9,pmp-5,spp-4,tnt-3,ugt-1,C05C10.3,ugt-22,C29F3.7,C32H11.4,C35A5.3,F08G5.6,F32D8.12,F54B11.11,F55G11.8,F58B4.5,dod-17,hmit-1.3,M04C9.4,T25B9.9,ugt-16,cyp-34A9,ugt-64,C09B8.4,C12D5.9,C17C3.1,acdh-2,C44C1.5,F07C4.6,F09F7.4,ddo-2,F21C10.9,F22E5.1,F25B4.8,folt-2,clec-67,H20E11.3,K03H6.2,R08E5.3,nep-22,W07B8.1,clec-70,tag-244</t>
  </si>
  <si>
    <t>asp-1,col-149,crn-6,cuc-1,ddp-1,dhs-25,fat-7,gst-12,his-59,ncx-6,nhr-137,nuc-1,pept-1,pgp-5,pho-1,rps-30,spp-17,tag-10,mtrr-1,C05C10.3,ugt-22,C27D8.3,C29F3.7,best-7,C29F7.3,C32H11.4,dod-24,C50B8.1,pho-13,F08G5.6,F11C1.5,F18E2.1,cth-1,F27E5.1,clec-66,F35E12.5,F44G3.2,gpdh-1,F49E12.9,F53F1.4,F55G11.8,dct-18,F58G6.3,F58G6.7,cri-3,K01G5.9,dod-17,K10D11.2,M04C9.4,R09D1.11,mrps-14,T05B9.1,T05E12.3,T16G1.6,T24B8.5,Y39B6A.24,Y51H4A.5,clec-143,clec-51,ugt-64,C09B8.5,ugt-26,C17H12.6,hpo-15,C36C5.5,C44C1.5,ilys-2,ilys-3,D1044.1,clec-160,F19C7.2,F19C7.4,ttr-37,F22E5.1,F25B5.6,fbxa-72,F31F7.1,irg-3,F56B3.11,H20E11.3,K09F6.6,cpt-4,K12H4.7,ugt-53,T07D3.9,T24C4.4,cpt-6,W04C9.4,W07B8.1,zip-11,tomm-22,Y22D7AL.10,clec-204,ugt-29,clec-210</t>
  </si>
  <si>
    <t>asp-1,cpr-3,pcp-4,spp-5,C08E8.4,F08G5.6,F15B9.6,F17B5.1,clec-62,clec-63,F35E12.5,gpdh-1,K10D11.2,T01D3.6,T02B5.1,T24B8.5,Y39B6A.24,hmit-1.1,C08E3.13,C17H12.8,C49C8.5,F15E11.12,F15E11.15,clec-67,asns-2,math-38,clec-174</t>
  </si>
  <si>
    <t>dhs-14,dhs-19,dhs-20,gst-12,gst-44,pgp-9,ugt-2,acs-7,C01G10.4,cytb-5.1,ugt-15,cyp-37A1,F35B12.3,F49C12.7,F58B4.5,T16G1.6,T16G1.7,W01C9.2,cyp-34A5,cyp-34A7,ugt-28,E02C12.6,F07C3.9,ugt-37,cyp-33C7,cyp-33C4,F58F9.7,F59B1.8,K05B2.4,R05D8.9,ugt-53,cyp-32B1</t>
  </si>
  <si>
    <t>cdh-7,col-77,cpr-3,ech-9,gst-6,lbp-7,lec-11,lys-2,pcp-2,pcp-4,pgp-5,pme-4,best-5,C08E8.4,C15C8.3,C17H1.7,C29F3.7,oac-5,C32H11.4,C32H11.9,dod-24,C48B4.1,dct-3,F08G5.6,oac-14,clec-42,F17C11.11,F22G12.1,clec-63,clec-66,F35E12.4,F35E12.5,dct-17,F35E12.10,lipl-1,F55G11.2,F55G11.4,F55G11.6,F55G11.8,dod-17,K10D11.2,R03G8.3,fil-1,T01D3.6,T16G1.5,T16G1.6,ttr-23,T24B8.5,fbxa-127,srz-99,clec-50,arrd-8,comt-2,Y39A1A.9,Y43F8B.14,Y47H10A.5,Y54G11A.4,ugt-18,ugt-16,clec-143,valv-1,C14C6.5,C17F4.7,C17H12.6,C17H12.8,C23G10.6,C29F9.4,C49C8.5,C49G7.10,F21C10.11,F23F12.3,F31F7.1,F40F4.6,F42C5.3,oac-32,F53A9.7,irg-3,F54E2.1,F56C3.9,clec-67,F57H12.6,H20E11.2,H20E11.3,K05B2.4,K09D9.1,K10B2.2,nhr-202,nhr-203,M02H5.8,R03H10.6,fpn-1.2,fbxa-60,T24C4.4,W08A12.4,W09G12.7,Y34F4.4,Y39D8A.1,ugt-31,Y40D12A.2,clec-70,Y46D2A.2,lipl-5,dod-19,ZK6.11,W02A2.9,C18H7.11,T26F2.3,F33H12.7,C49G7.12</t>
  </si>
  <si>
    <t>aqp-1,cpr-4,dhs-14,dhs-18,lbp-6,lys-5,nuc-1,pcp-2,spp-2,spp-3,spp-8,tsp-10,B0035.13,clec-48,C50B6.7,D1086.3,thn-2,lipl-2,F49C12.7,scl-2,lipl-1,dct-18,asah-1,sodh-1,T05E12.6,comt-2,Y49E10.18,ZK550.6,C08E3.13,acs-22,aagr-1,F15E11.13,F19C7.4,F42A10.6,F43C9.1,K01A2.4,R08E5.3,clec-53,Y19D10B.7,acp-6</t>
  </si>
  <si>
    <t>aqp-1,col-101,col-149,dao-3,dys-1,fmo-1,gfi-1,gln-3,gst-6,gst-28,mab-10,mdl-1,mel-32,nhr-79,tsp-10,B0035.13,fbxa-156,C08F11.13,C11E4.7,clec-48,C15C8.3,C32H11.4,cdr-2,D1086.3,din-1,F08A8.2,rmo-1,cth-1,cyp-37B1,F31D4.8,F35E12.6,hrg-4,F44G3.2,lipl-2,fbxa-189,F49E12.9,F53F1.4,F58G6.3,F58G6.7,cri-3,sodh-1,M7.12,mnk-1,T25B9.9,T28D6.3,T28H10.3,nspe-1,Y38E10A.14,Y69H2.3,Y69H2.14,cbs-1,ZK550.6,ZK970.7,clec-51,C04G6.6,C05C8.7,catp-3,C23G10.6,hpo-15,C25E10.5,C25E10.8,C30G12.2,C34D10.2,afmd-1,DC2.5,F09F7.6,ugt-41,F15E11.12,F21C10.11,F28A12.4,cyp-33C7,F41E6.5,F43H9.4,F48D6.4,F58F9.7,H20E11.2,asns-2,R08E5.1,R08E5.3,ugt-53,T05E7.1,bath-26,T14B4.5,W06H8.2,Y34F4.4,Y47G6A.22,acp-6,lipl-5,ZK185.3,ZK1290.5,ZC513.7</t>
  </si>
  <si>
    <t>ech-9,spp-3,spp-4,spp-17,cyp-35C1,C32H11.1,C48B4.1,gpdh-1,clec-47,T12D8.5,T16G1.5,Y51H4A.5,ugt-18,ZK512.7,lips-6,clec-51,clec-52,C09B8.4,ugt-28,ugt-26,acdh-2,C23G10.6,xbx-4,C23H5.8,C30G12.2,acdh-1,F09F7.4,F15E6.4,ddo-2,F19C7.4,ttr-37,F21F8.4,folt-2,clec-67,asns-2,math-38,T25E4.1,gba-4,ugt-31,clec-70,clec-72,ugt-29,pho-9</t>
  </si>
  <si>
    <t>elo-6,gfi-1,lbp-8,pcp-2,pcp-3,spp-2,best-5,C32H11.4,dod-24,C35A5.3,sams-1,pho-13,F09A5.1,F55G11.2,dct-18,K10D3.4,dod-17,sulp-5,fil-1,T05E12.6,lips-5,srz-99,Y20C6A.1,Y51H4A.5,clec-51,C03B1.13,C03G6.17,C23H5.8,hpo-15,clec-3,C44C1.5,C55B7.3,D1007.3,aagr-1,E02C12.6,ugt-57,F22E5.1,F43C9.1,H20E11.3,K09C4.1,K10B2.2,K10C2.3,K12H4.7,Y40D12A.2,Y42G9A.3,math-45,ZK6.6,ZK185.3,F18E3.12</t>
  </si>
  <si>
    <t>cat-4,gst-6,gst-12,gst-20,pcp-2,pcp-4,C32H11.1,C32H11.4,dod-24,fipr-23,C55A6.6,F35E12.6,F55G11.2,F55G11.8,F58B4.5,cdr-4,dod-17,M01G12.9,nspe-1,Y69H2.3,clec-143,C17C3.1,C17H12.6,clec-3,swt-2,msra-1,F54E2.1,H20E11.2,H20E11.3,W06H8.2,Y34F4.4,Y40D12A.2,Y42G9A.3</t>
  </si>
  <si>
    <t>cnc-3,col-101,col-158,dao-3,dhs-14,dhs-25,ech-7,lbp-8,mtl-2,nas-3,spp-17,pho-11,C32H11.4,C35A5.3,D1086.3,F08A8.2,F08G5.6,F11C1.5,mltn-9,R07E5.4,W04A4.2,C01F1.3,C09B8.4,C17C3.1,acdh-2,C30G12.2,DC2.5,F09F7.4,F15E11.12,F18E3.11,F21F8.4,F44E7.2,R08E5.1,R08E5.3,ugt-9,clec-70,F18E3.12,F18E3.13</t>
  </si>
  <si>
    <t>col-98,cpr-4,elo-2,elo-5,elo-6,gfi-1,nlp-33,pmp-5,pqm-1,srh-237,C32H11.4,dod-24,F18E2.1,T05E12.6,Y37A1B.5,Y38F1A.6,C45E5.1,F15E11.1,F15E11.14,ddo-2,folt-2,msra-1,K10C2.3,hacd-1,Y51F10.7,ZK1290.5</t>
  </si>
  <si>
    <t>cpr-4,ges-1,lbp-8,lys-2,lys-4,lys-10,mtl-1,nas-3,nhr-8,nnt-1,rpl-16,spp-3,mdt-18,F08A8.2,thn-2,clec-65,F44A6.5,F45D3.3,F45D3.4,F57F5.1,F58B4.5,sulp-5,sodh-1,T02B5.1,cyp-13A4,T12D8.5,ZK512.7,B0361.9,C05C8.7,C09B8.5,C14C6.5,acdh-1,F09F7.4,ugt-41,F15E6.4,ddo-2,F23C8.5,F28A12.4,msra-1,F43H9.4,F45D11.1,asns-2,T05E7.1,W01B11.6,Y42G9A.3,lipl-5,ZK1290.5,ZC513.7</t>
  </si>
  <si>
    <t>cht-1,cnc-4,acs-7,best-5,fipr-23,mltn-9,cyp-37B1,F35E12.5,F45D3.4,lipl-2,scl-2,cnc-7,T01D3.6,T07G12.5,T16G1.7,T20B3.1,ttr-23,T28H10.3,nspe-7,ZK550.6,C09B8.4,catp-3,ilys-3,F18C5.10,F53A9.7,F58F9.7,K05B2.4,K06A9.1,K09C4.1,ugt-53,clec-218,ZK1290.5,W02A2.9</t>
  </si>
  <si>
    <t>alh-5,bca-1,cnc-3,col-98,col-101,col-103,cpr-3,cuc-1,daf-2,daf-12,dao-3,gst-12,hsp-12.3,kat-1,lys-2,mdl-1,nhr-53,nhr-137,peb-1,pgp-6,pgp-9,pgp-11,pqn-47,zig-4,ugt-2,C05B5.8,ugt-17,C15C8.3,C32H11.4,C32H11.9,ugt-21,cyp-36A1,scl-5,cdr-2,D1086.3,clec-17,F11A5.9,F13D12.3,cyp-13A11,cyp-13A12,rmo-1,F15D4.5,F17C11.11,F19H8.2,F22B8.7,F27E5.1,F32D8.12,F32H5.1,F35C11.6,F47H4.2,fbxa-187,fbxa-189,F54D5.3,F55G11.8,F58B4.5,cdr-4,K08D8.3,mak-1,R07E5.4,R11.1,mrps-14,T05E12.3,T19C9.8,ttr-23,T24B8.5,dkf-2,clec-50,Y6G8.2,comt-2,lips-15,nspe-1,Y54G11A.4,Y69H2.3,ZK896.5,ZK1307.1,ZK1320.2,cyp-34A5,B0286.3,B0361.9,valv-1,B0507.10,C03G6.17,C04E12.4,C05C8.7,C08E3.13,acdh-2,C17F4.7,C18H9.5,C25E10.8,hint-3,C49G7.3,phat-3,C49G7.10,C53A3.2,C55B7.3,D1005.1,DC2.5,F15E6.4,pcca-1,F28A12.3,msra-1,F43H9.4,cyp-33C4,F44E7.2,bcmo-2,F53F10.3,F56C3.9,F59D6.3,H05L03.3,H11E01.2,K10B2.2,M02H5.8,R08E5.3,R08F11.4,fpn-1.2,mmaa-1,T07D3.9,bath-26,T14B4.5,T23F4.3,cpt-6,W02H5.8,W06H8.2,W07B8.1,gba-4,Y40D12A.2,Y42G9A.3,clec-72,Y53G8AM.5,Y54G2A.10,pho-9,acp-6,lipl-5,cblc-1</t>
  </si>
  <si>
    <t>alh-5,aqp-1,bca-1,cdh-10,col-98,col-103,cpr-2,cpr-4,crn-6,daf-2,daf-5,daf-12,dys-1,ech-9,eff-1,elo-2,elo-5,fat-5,fat-6,fmo-2,gfi-1,hbl-1,hmr-1,hsp-60,lbp-6,let-805,lys-4,lys-5,lys-10,mdl-1,mup-4,nhr-101,nhr-114,blmp-1,pcp-2,pcp-3,pgp-9,pho-1,pmp-5,pqm-1,pqn-25,ketn-1,ram-2,srr-2,tag-10,tag-147,ssl-1,pho-10,C07A9.9,C11E4.7,clec-48,C15A11.7,C17H1.3,fbxa-136,best-7,C35A5.3,sams-1,dct-3,clec-17,F07A11.5,pho-13,F08G5.6,F11A5.9,cyp-13A11,cyp-13A12,rmo-1,clec-42,F17C11.6,F25D1.5,F32D8.12,fasn-1,F35B12.3,fbxa-185,fbxa-187,F49C12.7,F49H6.5,cnc-7,F54D5.3,F54E4.2,F55G11.2,F55G11.6,F58B4.5,mpst-2,clec-13,fozi-1,K08D8.3,dod-17,sulp-5,sodh-1,M03B6.2,M7.12,R07A4.3,scav-5,fil-1,T05E12.6,lips-5,T16G1.6,T16G1.7,T24B8.5,dkf-2,T28D6.3,Y6G8.2,Y16B4A.2,Y20C6A.1,Y37A1B.5,clec-8,Y38H6C.21,Y39A1A.9,Y39B6A.1,Y47D3B.4,Y49E10.18,Y51A2D.13,Y51B9A.6,Y54G9A.4,Y54G11A.4,Y69H2.3,ZK218.1,lips-6,ZK822.5,ZK896.5,C05D12.3,clec-51,clec-52,B0361.9,tag-293,C03G6.17,C04E12.4,C08E3.13,C09D4.1,ugt-25,C16E9.1,acdh-2,C17H12.6,C18A11.4,C18H9.5,C23G10.6,C25E10.5,C34D10.2,clec-3,C44C1.5,C45B2.8,ilys-3,C49G7.3,phat-3,C55B7.3,acdh-1,D1007.3,E02C12.6,F07C4.6,F07G11.9,ugt-37,ugt-41,sulp-2,ddo-2,F18E3.11,F23F12.3,folt-2,msra-1,nhr-37,cyp-33C4,F45D11.1,F48G7.8,oac-32,bcmo-2,F56C3.9,clec-67,F57F4.4,F57H12.6,H05L03.3,H11E01.2,K01A2.4,K02D10.4,K06A9.1,sdz-24,K10C2.1,math-34,atg-2,R03H10.6,R08E5.1,R08E5.3,R08F11.4,R08F11.7,fpn-1.2,hacd-1,cdh-1,R11F4.1,T05E7.1,bath-26,ugt-9,T22F3.10,T22F3.11,T23F4.3,nep-22,T28A11.19,W01B11.6,kel-8,W05F2.7,W06H8.6,gba-4,ugt-31,clec-174,clec-70,clec-72,Y65B4BR.1,acp-6,ZK6.6,ZK6.11,ZK546.3,tag-244,H39E23.3,W02A2.9,clec-69,poml-4,Y70C5A.3,poml-3</t>
  </si>
  <si>
    <t>col-103,cpr-2,ctl-1,dao-3,dhs-20,ges-1,gln-3,gst-29,hsp-12.3,ins-12,kgb-2,lea-1,let-4,mtl-1,nnt-1,pmp-5,sym-1,tnt-3,ugt-1,best-5,ugt-17,C08B6.2,C17H1.7,fipr-23,cdr-2,dct-3,D1086.9,cyp-13B1,F15D4.5,F17B5.1,F22G12.1,thn-2,cyp-37B1,F47H4.2,fbxa-189,F55G11.4,clec-13,cdr-4,K08F9.1,sodh-1,R04B5.6,R07A4.3,T02B5.1,T07G12.5,cyp-13A1,T12D8.5,T19C9.8,T19H5.4,ttr-23,W01C9.2,Y6G8.2,Y20C6A.1,Y37A1B.5,nspe-1,Y69H2.3,Y69H2.14,cyp-34A9,B0286.3,B0507.8,B0507.10,C03B1.13,C03G6.17,C04E12.5,C08E3.13,ilys-3,D1005.2,F07G11.9,F09F7.6,ugt-40,ugt-41,F18C5.10,F21C10.11,btb-16,F43C9.1,F48D6.4,F57H12.6,F59A7.2,lipl-4,K07B1.4,sdz-24,M01H9.3,hacd-1,bath-26,acs-3,W02D7.11,W08A12.4,cyp-32B1,Y34F4.2,Y34F4.4,clec-76,fbxa-26,ZK546.3,fbn-1,H39E23.3,nspa-4,F56D6.9,poml-4</t>
  </si>
  <si>
    <t>asp-3,asp-5,fmo-2,lys-4,mtl-2,spp-2,spp-3,spp-4,spp-8,B0035.13,C50B6.7,F27E5.1,thn-2,cyp-37B1,clec-65,lipl-2,lipl-1,F55G11.8,asah-1,T07G12.5,Y39B6A.24,Y51H4A.5,ZK1320.2,C36C5.5,C36C5.12,F21F8.4,K03H6.2,K09C4.1,K09F6.6,R03H10.6,gba-4,Y53G8AM.5,Y65B4BR.1</t>
  </si>
  <si>
    <t>bca-1,col-149,dhs-14,dhs-25,ech-1,ech-6,ges-1,gst-28,hsp-60,nhr-68,nhr-114,nhr-137,pcp-4,pmp-5,spp-4,srr-2,sym-1,mtrr-1,C05C10.3,cyp-35C1,fbxa-156,ugt-22,C35A5.3,D1086.3,cyp-13B1,pho-13,F08A8.2,clec-54,oac-14,F11C1.5,F17H10.1,F18E2.1,mltn-9,F27D4.1,F32D8.12,F44A6.5,F44G3.2,F49E12.9,F54B11.11,F54D5.12,F57F5.1,F58B4.5,F58G6.3,K10D3.4,M04C9.4,lact-4,clec-258,mnk-1,T02B5.3,T05E12.6,T12D8.5,T24B8.5,arrd-8,nspe-7,Y38F1A.6,Y39B6A.24,Y47H10A.5,ZK896.5,ZK1307.1,C03B1.13,C23H5.8,C30G12.2,C44C1.5,C45E5.1,acdh-1,F09F7.4,F15E11.1,F15E11.12,F15E11.15,ddo-2,F18E3.11,F22E5.1,F23F12.3,F28A12.4,fbxa-72,folt-2,F42A10.6,F43C9.1,F45D11.1,acs-1,F57F4.4,K03H6.2,M02H5.8,ugt-53,clec-53,T05E7.1,T07D3.9,W07B8.1,W09G12.7,Y19D10B.7</t>
  </si>
  <si>
    <t>cnc-6,cpr-3,cpr-4,nlp-30,C18D11.6,oac-5,C50B6.7,clec-54,F15B9.6,thn-2,F28H7.2,fip-6,F55G11.6,F55G11.8,cdr-4,K08D8.3,dod-17,T16G1.7,T19C9.8,nspe-7,hmit-1.1,ZK896.1,ZK970.7,cyp-34A9,nlp-34,C08E3.13,C33G8.2,F19C7.2,ttr-37,F21F8.4,F56C3.9,F57H12.6,lipl-4,cpt-4,T14B4.5,Y41G9A.5,clec-72,W02A2.9,Y43C5A.7</t>
  </si>
  <si>
    <t>aqp-1,cnc-2,cnc-3,cnc-4,cnc-6,col-77,daf-12,dhs-21,dpy-17,ech-9,eff-1,fmo-1,fmo-2,gln-3,gst-6,gst-20,hbl-1,kgb-2,lbp-7,let-4,let-805,mtl-1,mua-3,nhr-8,nhr-91,nlp-30,nlp-31,nlp-33,nnt-1,odc-1,pqn-71,ptr-10,ram-2,sym-1,sym-2,tnt-3,best-1,C08E8.4,C08F11.13,C15A11.7,C17H1.7,clec-17,cyp-13B1,oac-14,F15D4.5,mltn-9,cyp-37B1,F31D4.5,fasn-1,F43D9.1,scl-2,F53F1.4,lipl-1,K10D3.4,K10D11.2,sodh-1,lact-4,R03G8.3,fil-1,T16G1.6,T20B3.1,nspe-1,nspe-7,ttr-26,ugt-18,ZK970.7,valv-1,C01F1.3,C05C8.7,C08E3.13,C16E9.1,C44E12.1,C48E7.1,D1005.2,ugt-57,F07C3.9,F09F7.6,F41E6.5,F43H9.4,F44E2.4,F53B3.5,clec-67,F58F9.7,K01A2.4,K06A9.1,sdz-24,cpt-4,asns-2,R08F11.4,R11F4.1,T25E4.1,cyp-32B1,Y41G9A.5,clec-174,clec-72,clec-76,Y47D7A.13,lron-2,fbn-1,clec-69,C45B11.6</t>
  </si>
  <si>
    <t>alh-8,asp-3,dhs-14,ech-6,ech-7,lys-2,lys-4,nhr-114,pcp-4,pmp-5,C35A5.3,DH11.2,F31D4.8,clec-65,clec-66,F54B11.11,F55G11.2,F55G11.8,dct-18,T05E12.6,T12D8.5,ugt-16,ZK896.5,ddo-2,F19C7.2,F23C8.5,F23F12.3,acdh-9,folt-2,irg-3,clec-67,K01A2.4,R11F4.1,R12E2.2,T01D1.3,nep-22,kel-8,W02H5.8,dod-19,ZK6.11,Y70C5A.3</t>
  </si>
  <si>
    <t>dhs-27,eff-1,peb-1,pqn-47,ptr-10,sym-2,best-5,D1086.3,cyp-13B1,F08A8.2,F19H8.2,ctg-1,K02E11.7,T20B3.1,Y37D8A.3,Y39A1A.9,Y69H2.3,C01F1.3,C04E12.4,C49C8.5,F10D2.10,F44E2.4,F53B3.5,irg-3,K05B2.4,T05E7.1,acs-3,T14B4.5,T20D4.3,T20D4.4,Y19D10B.6,Y39D8A.1,clec-72,fbn-1</t>
  </si>
  <si>
    <t>cht-1,cnc-4,fmo-2,mtl-1,acs-7,best-5,oac-14,thn-2,cyp-37B1,F35E12.5,lipl-2,scl-2,cnc-7,hmit-1.3,T01D3.6,T07G12.5,T12D8.5,T16G1.7,T20B3.1,ttr-23,ZK550.6,valv-1,catp-3,ilys-3,C49C8.5,F07C3.9,F53A9.7,F58F9.7,K05B2.4,K06A9.1,K09C4.1,ZK1290.5,W02A2.9</t>
  </si>
  <si>
    <t>aqp-1,bca-1,cht-1,cpr-2,dao-3,fat-5,fmo-1,glc-1,hsp-12.3,kgb-2,mtl-1,nhr-8,nnt-1,odc-1,pmp-5,ugt-1,ugt-17,DH11.2,cyp-13B1,F15D4.5,cyp-37B1,F44A6.5,F45D3.4,scl-2,K08F9.1,sodh-1,hmit-1.3,T28B8.1,Y38H6C.19,Y44A6C.1,pyk-2,ZK593.3,cyp-34A9,faah-2,B0507.8,B0507.10,C08E3.13,ilys-2,ilys-3,ugt-57,F09F7.6,ddo-2,F19C7.2,F48D6.4,lipl-4,sdz-24,M01H9.3,asns-2,acs-3,W08A12.4,Y34F4.2,clec-76,poml-4,F59C12.4,T26F2.3,poml-3</t>
  </si>
  <si>
    <t>crn-6,dhs-14,dhs-18,fmo-1,gfi-1,mtl-1,nhr-8,nuc-1,pes-9,pho-1,tag-10,tsp-10,fbxa-156,C08F11.13,C17H1.7,C29F7.3,C32H11.4,dct-3,E02H4.4,clec-17,pho-13,F22G12.1,clec-66,lipl-2,scl-2,F54F3.4,F55G11.8,F58G6.3,hmit-1.3,M01G12.9,T19C9.8,T28H10.3,clec-50,Y49E10.18,ZK550.6,ZK896.5,ZK1320.2,clec-160,ttr-37,F25B4.8,F28A12.4,F42A10.6,F48D6.4,K10B2.2,cyp-32B1,clec-72,Y46D2A.2,lipl-5,Y54G2A.45</t>
  </si>
  <si>
    <t>col-101,ech-6,elo-6,fat-7,gln-3,mel-32,ugt-1,pho-11,ugt-22,acs-19,D1086.3,D2030.2,F08A8.2,F54D5.12,lipl-1,R07E5.4,R11D1.3,T02B5.3,Y38F1A.6,Y69H2.14,cyp-34A9,acdh-2,C30G12.2,acdh-1,F09F7.4,F15E11.1,F15E11.12,F15E11.14,F15E11.15,msra-1,acs-1,K09C4.1,mmaa-1,T05E7.1,ugt-9,gba-4,Y19D10B.7,acp-6</t>
  </si>
  <si>
    <t>alh-8,cdh-10,cht-1,col-149,daf-12,dao-3,dhs-19,dhs-23,ech-6,eff-1,elo-2,gfi-1,gst-6,hmr-1,hsp-60,kat-1,lbp-8,lea-1,let-805,lys-10,mdl-1,mtl-1,mtl-2,mtm-3,mua-3,mup-4,peb-1,ketn-1,pqn-47,pqn-71,ptr-10,ram-2,sym-1,sym-2,tag-147,tba-8,ugt-1,pho-11,cyp-35C1,ugt-60,ugt-17,ugt-22,C27D8.3,C29F3.7,ugt-21,acs-19,fipr-23,C50F4.8,cdr-2,D1086.3,clec-17,cyp-13B1,F08A8.2,F08G5.6,F08G12.5,F11C1.5,F17B5.1,F19H8.2,mltn-9,F27D4.1,best-14,fasn-1,F35B12.4,F35E12.5,F44A6.5,F45D3.3,F45D3.4,F49E12.9,F55G11.2,cri-3,ctg-1,clec-13,mak-1,K10D3.4,M03B6.2,lact-4,metr-1,mnk-1,T04B2.5,T05E12.6,T16G1.6,T16G1.7,T24B8.5,dkf-2,T28B8.1,Y12A6A.1,Y38E10A.14,Y39A1A.9,Y44A6C.1,hmit-1.1,Y51A2D.18,Y69H2.3,cbs-1,ugt-16,ZK550.6,ZK1307.1,B0361.9,C01F1.3,C05C8.7,mthf-1,sams-3,C08E3.13,C17C3.1,acdh-2,C48E7.1,C49G7.3,phat-3,mboa-3,ugt-57,F09F7.4,ugt-41,farl-11,F15E11.1,F15E11.12,F15E11.13,F15E11.15,F18C5.10,F21C10.9,F23C8.5,F25B5.6,pcca-1,F43H9.4,F44E2.4,acs-1,F53B3.5,F56B3.11,F57H12.6,H05L03.3,H41C03.1,ahcy-1,K05B2.4,K07B1.4,sdz-24,K10C2.3,cpt-4,asns-2,T01D1.3,mmaa-1,ugt-53,T14B4.5,ugt-9,nep-22,T25E4.1,cpt-6,Y22D7AL.10,Y41G9A.5,Y42G9A.3,clec-72,Y47D7A.13,acs-13,Y73B6BL.4,fbn-1,ZK1290.5,Y70C5A.3</t>
  </si>
  <si>
    <t>cnc-4,cnc-6,cpr-3,ctl-2,fat-5,lec-11,lys-2,mua-3,mup-4,nlp-29,nlp-30,pqn-25,C05B5.8,fbxa-156,fipr-23,D1086.3,F07A11.5,F13D12.3,clec-221,F17C11.6,mltn-9,F35C11.6,F35E12.10,T24B8.5,Y39B6A.1,Y43F8A.3,Y47H10A.5,ttr-26,Y51A2D.18,ZK896.5,ZK970.7,cyp-34A5,B0454.5,valv-1,C05C8.7,C17H12.8,C25E10.8,C45B2.8,C49G7.10,C53A3.2,F07C3.9,F22E5.1,F28A12.4,F44E7.2,acs-1,F53A9.7,F54E2.1,K09D9.1,M02H5.8,R08F11.4,T24C4.4,kel-8,Y41G9A.5,Y47G6A.22,thn-5,dod-19,ZK6.11,W02A2.9,nspc-3</t>
  </si>
  <si>
    <t>gst-29,hsp-12.3,lea-1,mtl-1,nnt-1,ugt-1,C17H1.7,fipr-23,cdr-2,C55A6.6,D1086.9,DH11.2,clec-17,cyp-13B1,F15B9.6,clec-13,sodh-1,fil-1,ttr-23,Y39G8B.7,ttr-26,cbs-1,cyp-34A9,B0507.10,C03G6.17,C18H9.5,F07C4.6,F07G11.9,F09F7.6,ugt-41,F15E6.4,F18C5.10,F18E3.11,F59A7.2,lipl-4,sdz-24,cpt-4,M01H9.3,W01B11.6,W08A12.4,Y34F4.2,clec-76,H39E23.3,nspa-4,poml-4,poml-3</t>
  </si>
  <si>
    <t>col-149,crn-6,dhs-14,dhs-25,ech-6,ech-9,fat-7,hsp-12.3,hsp-60,let-4,nhr-23,nhr-68,nhr-114,nhr-137,pept-1,peb-1,pgp-6,pmp-5,ptr-10,sod-1,spp-4,sym-1,tag-10,mtrr-1,ugt-17,ugt-22,C15C8.3,C35A5.3,DH11.2,pho-13,F17C11.6,F18E2.1,mltn-9,cth-1,F44A6.5,F44G3.2,F49E12.9,F54B11.11,F58G6.3,F58G6.7,K08D8.3,metr-1,T01G5.1,T05E12.6,clec-47,Y38E10A.14,Y38F1A.6,ZK593.3,clec-51,valv-1,ugt-64,C09B8.4,ugt-26,acdh-2,nhr-156,C23G10.6,C23H5.8,C36C5.12,C36C5.14,C36C5.15,C45E5.1,C55B7.3,acdh-1,F09F7.4,farl-11,F21C10.9,F22E5.1,F23F12.3,F25B4.8,F28A12.4,fbxa-72,folt-2,msra-1,oac-32,F59A7.2,R08E5.3,ugt-53,T19B4.3,nep-22,W07B8.1,gba-4,Y39D8A.1,ZK6.11,ZK546.3,fbn-1,F58G6.9,nspa-4</t>
  </si>
  <si>
    <t>cyp-14A5,ech-6,hsp-60,nhr-114,peb-1,pgp-6,pmp-5,mtrr-1,sams-1,F08A8.2,F11C1.5,cth-1,F35B12.4,F44G3.2,metr-1,mnk-1,T05E12.6,ugt-16,lips-6,mthf-1,sams-3,ugt-28,ugt-26,acdh-2,C30G12.2,F09F7.4,F21C10.9,folt-2,H20E11.2,H20E11.3,mmaa-1,ugt-31,ugt-29,Y55F3AM.11,cblc-1</t>
  </si>
  <si>
    <t>alh-8,asp-6,bca-1,cdh-7,cdh-10,col-101,col-103,cpr-2,cpr-4,crn-6,ctl-2,daf-2,daf-5,daf-12,dhs-14,dys-1,ech-9,eff-1,elo-2,glc-1,gln-3,hbl-1,hsp-60,ins-4,kgb-2,let-805,mab-10,mdl-1,mtm-3,nhr-23,nhr-68,nhr-79,nhr-91,nhr-101,odc-1,blmp-1,peb-1,pgp-9,pqm-1,pqn-47,spp-8,srr-4,sym-1,tag-10,cyp-35C1,C07A9.9,ugt-17,C08F11.13,C09F9.2,C17H1.7,C27D8.3,cyp-36A1,C34F6.10,C48B4.1,sams-1,clec-17,cyp-13B1,din-1,oac-14,F15B9.6,clec-42,F19H8.2,mltn-9,F35B12.3,F45D3.4,fbxa-187,F57F5.1,fozi-1,K10D3.4,sodh-1,T04B2.5,T09E11.11,lips-5,T12D8.5,T16G1.6,T16G1.7,ttr-23,T24B8.5,T28F4.4,W01C9.2,Y6G8.2,Y37D8A.3,Y39A1A.9,Y39B6A.1,Y39G8B.7,Y43F8A.3,Y43F8B.14,bed-2,Y47H10A.5,Y49E10.18,Y54G11A.4,ugt-16,C05D12.3,Y102A5C.6,B0228.7,valv-1,C01F1.3,C03G6.17,C04E12.4,C05C8.7,C05D11.7,mthf-1,C14C6.2,C14C6.5,C17B7.5,C17C3.1,C29F9.3,C34D10.2,cyp-33E1,mboa-3,D1005.1,D1005.2,ugt-57,farl-11,F18C5.10,ddo-2,F25B5.6,F31F7.1,sptl-2,F44E2.4,acs-1,F47D12.9,F53B3.5,clec-67,F57H12.6,H20E11.3,H41C03.1,K06A9.1,K10B2.2,cpt-4,M01H9.3,nhr-201,nhr-202,hacd-1,cdh-1,W01B11.6,zip-11,W09G12.7,Y39D8A.1,Y40D12A.2,Y41G9A.5,Y46D2A.2,Y51F10.7,acs-13,acp-6,Y73C8B.1,fbn-1,W06H8.5,tag-244</t>
  </si>
  <si>
    <t>cht-1,cpr-4,dpy-17,fmo-2,lea-1,lys-10,pme-4,srr-4,sym-1,ugt-21,cyp-13B1,oac-14,F15D4.5,cth-1,gpdh-1,sodh-1,T12D8.5,T16G1.6,nspe-1,Y38E10A.14,nspe-7,valv-1,C04E12.4,ilys-2,ilys-3,C49G7.10,C53A3.2,F09F7.6,F10D2.10,F19C7.2,F44E7.2,F53B3.5,F59A7.2,K01A2.4,K09D9.1,cpt-4,asns-2,W09G12.7,T26F2.3,C49G7.12</t>
  </si>
  <si>
    <t>lys-5,pcp-2,pmp-5,C08F11.13,C32H11.4,dod-24,gcsh-1,F08A8.2,F08G5.6,lipl-2,F55F3.2,F55G11.2,F55G11.4,F55G11.8,dod-17,T02B5.3,T05E12.6,clec-47,lips-5,T24B8.5,Y69H2.3,C05D12.3,C17H12.6,C17H12.8,C30G12.2,clec-3,F15E6.4,F15E11.12,F15E11.15,oac-32,clec-67,H20E11.3,K10C2.3,R03H10.6,T05E7.1,acp-6,cblc-1,nspa-4,clec-69</t>
  </si>
  <si>
    <t>alh-1,cat-4,crn-6,dhs-25,ech-6,fmo-1,gln-3,kat-1,lea-1,pho-1,rpl-16,rpl-19,spp-8,zig-3,C05C10.3,cyp-35C1,ugt-22,C15C8.3,C35A5.3,F08A8.2,cth-1,thn-2,F40F8.5,F54D5.12,M28.5,W04A4.2,Y38F1A.6,Y39B6A.24,C05C8.7,C09B8.4,acdh-2,C30G12.2,acdh-1,F09F7.4,F28A12.4,pmt-2,F59D6.3,ahcy-1,K10C2.3,fpn-1.2,ugt-53,clec-218,acp-6,ZC513.7</t>
  </si>
  <si>
    <t>cpr-4,lea-1,nlp-29,spp-8,tag-10,cyp-35C1,C27D8.3,dod-24,F08G5.6,F25D1.5,thn-2,F35E12.6,F44G3.2,F55G11.2,F55G11.4,F58B4.5,asah-1,T16G1.6,T28D6.3,hmit-1.1,ZK593.3,clec-52,B0361.9,C14C6.5,C25E10.5,F15E6.4,F31F7.1,F59A7.2,K03H6.2,K10B2.2,hacd-1,gba-4,Y65B4BR.1</t>
  </si>
  <si>
    <t>cht-1,cnc-4,cpr-3,ech-9,fmo-2,lec-11,pcp-2,pgp-5,cyp-13B1,oac-14,F35E12.4,F35E12.5,cnc-7,fil-1,T19C9.8,T24B8.5,ugt-18,ugt-16,C17H12.8,C29F9.3,C49G7.10,F10D2.10,F21F8.4,F22E5.1,F31F7.1,F48D6.4,clec-67,K05B2.4,K09D9.1,fbxa-60,T24C4.4,clec-69,C49G7.12</t>
  </si>
  <si>
    <t>alh-1,asp-1,asp-3,asp-5,asp-6,cat-4,cpr-2,cpr-4,dhs-25,dpy-17,elo-5,fmo-2,gfi-1,lys-4,lys-5,lys-10,mtl-1,mtl-2,pcp-4,sod-1,spp-5,spp-8,ssl-1,B0035.13,pho-11,cyp-35C1,C15C8.3,C34F6.10,C50B6.7,clec-54,fipr-1,F27E5.1,thn-2,F32H5.1,clec-63,F54D5.3,F57F5.1,F58G6.7,asah-1,sodh-1,clec-258,clec-47,T28F3.8,T28H10.3,Y16B4A.2,Y39B6A.1,Y39B6A.24,Y54G9A.4,ugt-28,C14C6.2,C14C6.5,C17H12.6,C23G10.6,C36C5.15,C49G7.3,F21C10.11,F28A12.4,F31F7.1,F40F4.6,F53A9.7,F59D6.3,K10B2.2,K10C2.1,K10C2.3,K12H4.7,nep-22,cpt-6,Y40D12A.2,clec-76,Y53G8AM.5</t>
  </si>
  <si>
    <t>ckb-4,cpr-2,lys-4,rrn-2.1,str-7,dod-24,F17B5.1,cth-1,F44G3.2,F55G11.4,clec-258,Y69H2.14,C14C6.5,C17H12.6,C45B2.8,ilys-3,F48E3.2,F57H12.6,H20E11.2,clec-218,W02D7.11,gba-4,H39E23.3,F48C1.11</t>
  </si>
  <si>
    <t>alh-5,bca-1,cyp-14A5,cdh-7,cnc-3,cnc-4,col-77,col-149,col-158,col-176,dhs-25,dhs-27,dpy-17,ech-6,eff-1,ins-4,let-805,mua-3,nhr-11,nhr-91,nlp-30,nlp-31,nlp-33,odc-1,pgp-5,pme-4,pqn-47,pqn-71,ptr-10,srr-4,sym-1,sym-2,tba-8,zig-3,C01G10.4,C05B5.8,C35A5.3,C40H1.8,C50F4.8,dct-3,cyp-13B1,F11C1.5,F17C11.11,F19H8.2,F31D4.5,fasn-1,F43D9.1,F44A6.5,F45D3.3,F45D3.4,fip-6,F53F1.4,ctg-1,K10D3.4,R07A4.3,scav-5,R07E5.4,R11D1.3,T01G5.1,T05E12.6,clec-47,cyp-13A4,Y12A6A.1,Y37D8A.3,lips-15,nspe-7,Y38F1A.6,Y47H10A.5,hmit-1.1,ttr-26,Y51B9A.6,Y87G2A.16,ZK593.3,clec-60,ZK1307.1,nlp-34,valv-1,BE0003N10.3,C01F1.3,tag-293,C05C8.7,C09B8.4,ugt-25,ugt-28,ugt-26,C17C3.1,acdh-2,C18H9.5,C23G10.6,C23H5.8,C25E10.5,C34H4.1,C49G7.10,C53A3.2,acdh-1,D1005.2,ugt-57,F15E6.4,fbxa-72,F44E2.4,F53A9.7,F56C3.9,F57H12.6,F59A7.2,H05L03.3,H41C03.1,K09D9.1,cpt-4,R08F11.4,fpn-1.2,R11F4.1,T01D1.3,ugt-53,acs-3,ugt-9,T25E4.1,T28A11.19,cpt-6,W06H8.2,W09G12.7,ugt-31,Y41G9A.5,Y42G9A.3,Y47D7A.13,ugt-29,lipl-6,clec-210,ZK6.6,lron-2,fbn-1</t>
  </si>
  <si>
    <t>cat-4,cyp-14A5,cdh-7,cht-1,dhs-27,fat-6,gst-20,gst-35,lbp-8,pgp-6,spp-17,sym-1,tba-8,cyp-35C1,ugt-22,cth-1,fasn-1,asah-1,bed-2,ttr-26,ugt-26,ugt-57,F44E2.4,asns-2,math-38,cpt-6,ugt-31,ugt-29,fbn-1</t>
  </si>
  <si>
    <t>cpr-2,cpr-4,dbr-1,ech-1,fmo-1,his-32,his-59,lys-4,nhr-11,nhr-79,nnt-1,pept-1,pgp-11,sod-1,spp-8,best-5,clec-48,C29F3.7,ugt-15,C48B4.1,clec-17,cyp-13B1,F11A5.9,rmo-1,clec-42,cyp-37B1,clec-65,F35E12.5,F35E12.6,F35E12.10,F47H4.2,scl-2,F49H6.5,F54D5.3,lipl-1,F55G11.8,asah-1,sodh-1,T05B9.1,T12D8.5,T16G1.7,T28B8.1,T28F3.8,clec-50,arrd-8,Y37A1B.5,nspe-1,nspe-7,Y54G11A.4,Y69H2.3,ZK550.6,ZK1320.2,C05D12.3,C06G8.3,cyp-34A9,faah-2,sams-3,C08E3.13,C14C6.5,hpo-15,C29F9.3,C44E12.1,ilys-3,F28A12.4,F42A10.6,F43H9.4,F54E2.1,F58A6.1,F58F9.7,F59B1.8,F59D6.3,H20E11.3,H22K11.2,K09C4.1,K12H4.7,math-34,asns-2,bath-26,T24C4.4,tomm-22,clec-76,Y51F10.7,pho-9,dod-19,ZK546.3,F59C12.4</t>
  </si>
  <si>
    <t>aqp-1,cht-1,dhs-19,fat-5,glc-1,nlp-29,pgp-5,srr-2,srr-4,C01G10.4,fbxa-156,cyp-36A1,fipr-23,C50B8.1,D2030.2,DH11.2,cyp-37A1,oac-14,F13D12.3,thn-2,F32H5.1,F35B12.3,F49H6.5,cnc-7,cdr-4,sodh-1,scav-5,T05E12.3,ttr-23,Y44A6C.1,ttr-26,ZK970.7,valv-1,C17F4.7,C25E10.5,ilys-3,C49G7.10,F09F7.6,sulp-2,ddo-2,F19C7.2,ttr-37,F48D6.4,F59A7.2,R08F11.4,T28A11.19,W01B11.6,W09G12.7,cyp-32B1,F52E1.14,C49G7.12</t>
  </si>
  <si>
    <t>asp-5,asp-6,dhs-23,lys-2,pgp-6,cyp-35C1,C32H11.1,dod-24,F08G5.6,F35E12.5,F45D3.4,F55G11.2,F55G11.6,K10D11.2,T19C9.8,T24B8.5,T28H10.3,ugt-16,ZK896.5,C17H12.8,oac-32,irg-3,clec-67,K05B2.4,T24C4.4</t>
  </si>
  <si>
    <t>C15C8.3,C32H11.4,F35E12.5,hrg-4,lipl-2,F46C5.1,lipl-1,sodh-1,T19C9.8,T24B8.5,ZK970.7,C17H12.6,C34H4.1,F15E11.12,F15E11.15,irg-3,clec-67,K03H6.2,sdz-24</t>
  </si>
  <si>
    <t>asp-6,cpr-2,dpy-17,fmo-1,glc-1,gst-20,hbl-1,his-32,his-59,hsp-12.3,kgb-2,mtl-1,mtm-3,nnt-1,nuc-1,peb-1,pgp-11,pqn-71,spp-8,sym-1,C08F11.13,C15A11.7,scl-5,clec-17,clec-42,F27E5.1,thn-2,cyp-37B1,clec-63,clec-65,F43D9.1,F45D3.4,lipl-2,scl-2,F49H6.5,F56H9.2,K01G5.9,K08F9.1,K10D3.4,asah-1,sodh-1,hmit-1.3,R09D1.10,R09D1.11,R11D1.3,fil-1,T02B5.3,T04B2.5,T05E12.3,T15D6.12,T19H5.4,T20B3.1,ttr-23,T28H10.3,Y6G8.2,lips-15,Y44A6C.1,ugt-18,cyp-34A9,clec-52,B0361.9,tag-293,C03G6.17,C08E3.13,hpo-15,ilys-3,ugt-57,F15E11.12,F18C5.10,F19C7.2,F45D11.1,F53B3.5,H05L03.3,sdz-24,K09C4.1,M01H9.3,asns-2,R12E2.2,acs-3,T23F4.3,T28A11.19,cyp-32B1,Y42G9A.3,clec-76,Y54G2A.10,fahd-1,tag-244</t>
  </si>
  <si>
    <t>cyp-14A5,dhs-20,elo-5,lbp-6,lys-5,pept-1,pmp-5,ketn-1,prx-11,rps-30,ugt-22,gcsh-1,F08A8.2,mltn-9,cyp-37B1,fasn-1,F35B12.3,F47H4.2,F49E12.9,lipl-1,F58G6.3,F58G6.7,mrps-14,T02B5.1,T28F3.8,clec-50,Y49E10.18,ZK550.6,ZK1307.1,clec-51,B0286.3,C23H5.8,C45E5.1,acs-22,F15E11.1,F15E11.13,F15E11.14,F23C8.5,F28A12.4,folt-2,sptl-2,acs-1,F48G7.8,pmt-2,F57F4.4,F58F9.7,sdz-24,R08E5.1,R08E5.3,hacd-1,nep-22,gba-4,Y19D10B.7,ZK6.11</t>
  </si>
  <si>
    <t>aqp-1,bca-1,cht-1,dao-3,gbh-2,glc-1,hsp-12.3,kgb-2,mtl-1,nhr-8,nnt-1,odc-1,zig-3,ugt-1,ugt-17,C50F4.8,DH11.2,cyp-13B1,F15D4.5,cyp-37B1,F44A6.5,F45D3.4,F46C5.1,scl-2,F49H6.5,K08F9.1,sodh-1,hmit-1.3,T16G1.7,T28B8.1,Y44A6C.1,pyk-2,cyp-34A9,faah-2,B0361.9,B0507.8,B0507.10,C08E3.13,C18H9.5,ilys-2,ilys-3,ugt-57,F09F7.6,F18C5.10,ddo-2,F19C7.2,F48D6.4,lipl-4,K09C4.1,M01H9.3,asns-2,acs-3,T22F3.11,W08A12.4,Y42G9A.3,Y54G2A.10,poml-4,T26F2.3,poml-3</t>
  </si>
  <si>
    <t>fat-5,fat-6,fat-7,hsp-12.3,dod-24,F17C11.6,F54B11.11,clec-47,Y39B6A.1,ZK593.3,clec-60,ilys-3,C53A3.2,F15E11.1,F15E11.14,sdz-24,asns-2,Y34F4.2</t>
  </si>
  <si>
    <t>col-149,pgp-5,pgp-6,C29F3.7,C32H11.4,dod-24,F35E12.5,F55G11.2,dod-17,T24B8.5,ugt-26,C14C6.5,C17H12.6,C17H12.8,C29F9.3,C36C5.5,acdh-1,fbxa-72,K10C2.3,T20D4.3,T20D4.5,T24C4.4,ZK6.11</t>
  </si>
  <si>
    <t>col-149,cpr-4,gst-28,lys-2,lys-4,nhr-23,nlp-29,pept-1,pcp-2,pcp-3,pcp-4,srr-4,ugt-2,B0035.13,C08B6.2,C15A11.7,C48B4.1,cth-1,F27E5.1,F35B12.3,clec-62,clec-66,hrg-4,F44G3.2,F54D5.3,F55F3.2,dct-18,sodh-1,Y49E10.18,cbs-1,ZK512.7,ZK896.5,ZK1320.2,valv-1,sams-3,C08E3.13,C16E9.1,C17H12.8,C29F9.3,ilys-2,C49C8.5,F19C7.2,F54E2.1,clec-67,H22K11.2,K06A9.1,K10C2.1,K12H4.7,M02H5.8,fpn-1.2,fbxa-60,T24C4.4,nep-22,ugt-29,dod-19,ZK6.11,ZK546.3</t>
  </si>
  <si>
    <t>cnc-2,cnc-4,eff-1,glc-1,hbl-1,mup-4,nlp-29,nlp-30,nlp-31,cyp-35C1,cyp-37A1,F08G5.6,oac-14,clec-42,F17C11.6,thn-2,cyp-37B1,F45D3.4,scl-2,cnc-7,F55G11.4,cdr-4,K10D11.2,cyp-13A1,ttr-23,Y69H2.3,ZK970.7,clec-51,ilys-2,ilys-3,C53A3.2,F09F7.6,F44E7.2,F48D6.4,F59A7.2,W01B11.6,clec-218,W09G12.7,pho-9,C49G7.12</t>
  </si>
  <si>
    <t>cnc-4,col-98,col-103,ech-9,kgb-2,lea-1,pgp-9,pqm-1,pqn-71,spp-8,C08E8.4,C17H1.3,fipr-23,cdr-2,oac-14,F15B9.6,cth-1,F22G12.1,clec-63,F44G3.2,fbxa-189,F55G11.4,clec-13,K01G5.9,clec-258,dhs-31,cyp-13A4,T28B8.1,comt-2,Y44A6C.1,Y47H10A.5,Y69H2.3,ugt-18,MTCE.7,cyp-34A5,faah-2,B0507.8,C05D11.7,C16E9.1,C17C3.1,C25E10.8,C29F9.3,F26G1.2,F31F7.1,R11F4.1,T24C4.4,W08A12.4,Y34F4.4,clec-174,Y47D7A.13,ZC239.14,B0205.13,F12E12.11,F33H12.7,Y6G8.9</t>
  </si>
  <si>
    <t>cht-1,col-101,cpr-3,dhs-14,dhs-20,dhs-21,dhs-25,dhs-27,dpy-17,dys-1,gfi-1,lys-2,lys-4,lys-10,mdl-1,ncx-6,nhr-11,pho-1,prx-11,ptr-10,sym-1,sym-2,tag-147,acs-7,C08E8.4,D1086.3,clec-17,pho-13,clec-42,F31D4.5,fasn-1,clec-65,clec-66,F35E12.5,F35E12.6,F43D9.1,F49E12.9,F55F3.2,F55G11.8,F58B4.5,K10D3.4,R03G8.3,R09D1.10,T20B3.1,T24B8.5,T28B8.1,W04A4.2,Y16B4A.2,Y37A1B.5,nspe-1,cbs-1,clec-60,faah-2,valv-1,C05C8.7,catp-3,C23H5.8,ilys-2,C49C8.5,D1005.1,ugt-57,clec-160,F15E11.12,F15E11.14,F25B4.8,fbxa-72,folt-2,cyp-33C7,sptl-2,F45D11.1,F53B3.5,clec-67,F57F4.4,K02D10.4,K03H6.2,K06A9.1,K10B2.2,asns-2,M02H5.8,atg-2,R11F4.1,T23F4.3,T24C4.4,cpt-6,W09G12.7,Y40D12A.2,Y42G9A.3,Y46D2A.2,ZC239.14,dod-19,ZK6.11,ZK185.3,lron-2,fbn-1,ZK1290.5</t>
  </si>
  <si>
    <t>lys-2,nlp-29,nlp-31,nlp-33,C29F3.7,C32H11.4,dod-24,F08G5.6,clec-65,F35E12.5,F55G11.4,F55G11.8,dod-17,clec-47,T24B8.5,catp-3,C17H12.8,F15E6.4,F15E11.1,F59A7.2,ZK6.11</t>
  </si>
  <si>
    <t>mtl-1,B0035.13,pho-11,C08F11.13,C50B6.7,D1086.3,F35E12.5,lips-5,T20B3.1,T28F3.8,clec-50,hmit-1.1,fbxa-166,C17F4.7,C34H4.1,C44E12.1,F15E11.12,F15E11.15,F21C10.11,F40F4.6,F59A7.2,asns-2,acp-6,Y54G2A.45</t>
  </si>
  <si>
    <t>cyp-14A5,cnc-2,cnc-4,ech-9,let-805,nhr-11,nlp-29,nlp-30,nlp-31,pqm-1,srr-4,sym-1,C05B5.8,cyp-36A1,fipr-23,F08G12.5,clec-55,oac-14,F17C11.11,fbxa-187,cnc-7,cdr-4,K10D11.2,lips-5,T24B8.5,arrd-8,nspe-1,Y47H10A.5,ttr-26,ZK970.7,ugt-25,C17H12.8,C45B2.8,C49G7.10,ugt-40,sulp-2,ttr-37,F22F7.7,F53A9.7,clec-67,F57H12.6,K05B2.4,K09D9.1,T24C4.4,W06H8.2,Y41G9A.5,Y42G9A.3,Y46D2A.2,clec-69</t>
  </si>
  <si>
    <t>col-98,col-101,col-103,dhs-20,dhs-25,kat-1,lys-2,nhr-68,pmp-5,srh-237,C35A5.3,scl-5,F07A11.5,pho-13,F08A8.2,F32D8.12,F58G6.7,M03B6.2,clec-47,Y12A6A.1,Y38F1A.6,Y51A2D.18,Y69H2.14,ZK512.7,B0286.3,B0454.5,C04E12.4,C04E12.5,ugt-25,C12D5.9,C17B7.5,C17H12.8,C18A11.4,C50A2.3,D1005.2,F20D6.5,pmt-2,F59D6.3,H11E01.2,R08F11.4,T14B4.5,ugt-9,T20D4.3,T20D4.4,clec-204,acp-6,ZK6.6,ZK185.3</t>
  </si>
  <si>
    <t>aqp-1,fat-5,fat-6,fmo-2,gln-3,hsp-12.3,lea-1,mtl-1,nlp-29,nnt-1,pqm-1,C08E8.4,C15C8.3,acs-19,fipr-23,scl-5,cyp-13B1,oac-14,thn-2,F45D3.4,scl-2,cnc-7,F54D5.3,mak-1,sodh-1,T12D8.5,ttr-23,nspe-1,hmit-1.1,ttr-26,clec-60,cyp-34A9,C08E3.13,phat-3,F09F7.6,F15E6.4,ddo-2,F31F7.1,F41E6.5,asns-2,T22F3.11,clec-76,pho-9</t>
  </si>
  <si>
    <t>col-101,fat-7,nuc-1,tsp-10,cyp-35C1,C15C8.3,C32H11.4,D1086.3,F27E5.1,F35E12.5,hrg-4,R07E5.4,R11D1.3,T24B8.5,W04A4.2,Y69H2.3,C12D5.9,C44C1.5,F15E11.1,F15E11.13,K03H6.2,T05E7.1,clec-174,acp-6,F59C12.4</t>
  </si>
  <si>
    <t>fmo-2,nhr-101,nnt-1,best-5,clec-48,scl-5,C50F4.8,D1086.3,D2030.2,DH11.2,F17H10.1,cyp-37B1,best-14,F45D3.4,lipl-2,sodh-1,hmit-1.3,T02B5.3,T07G12.5,T24B8.5,T28F4.4,Y6G8.2,Y39B6A.1,Y43F8A.3,pyk-2,afmd-1,F18C5.10,F31F7.1,F41E6.5,F45D11.1,F47D12.9,M01H9.3,bath-26,T23F4.3,W02H5.8,cyp-32B1</t>
  </si>
  <si>
    <t>cyp-14A5,cnc-2,col-149,hsp-12.3,lys-4,pcp-3,pme-4,spp-4,srh-237,tag-10,ssl-1,ugt-1,C50B6.7,din-1,F17B5.1,thn-2,F35C11.6,K10D3.4,T01G5.1,T16G1.6,T16G1.7,W04A4.2,Y16B4A.2,Y39A1A.9,clec-60,B0286.3,ugt-26,gba-2,ugt-41,F21C10.9,F28A12.4,F45D11.1,H22K11.2,cpt-4,R08E5.3,clec-218,W06H8.2,ugt-31,Y41G9A.5,acp-6,clec-210,Y41G9A.10,E02H4.7</t>
  </si>
  <si>
    <t>cat-4,col-103,ges-1,gst-20,lbp-6,ketn-1,C15A11.7,acs-19,cdr-2,lipl-1,asah-1,T12D8.5,ZK593.3,clec-52,ugt-28,ugt-26,C18A11.4,aagr-1,F21C10.11,ahcy-1,K03H6.2,cdh-1,R11F4.1,W02H5.8,gba-4,ugt-31,Y40D12A.2,daao-1,poml-4,poml-3</t>
  </si>
  <si>
    <t>asp-1,cnc-2,col-158,dhs-27,gst-12,lbp-8,pcp-4,srr-4,fbxa-156,C32H11.4,dod-24,C34F6.10,cyp-13B1,F08G5.6,fipr-1,F35E12.5,F44G3.2,gpdh-1,F49E12.9,F55G11.2,F55G11.8,dod-17,R09H10.7,T01D3.6,clec-47,lips-5,T16G1.6,T16G1.7,T24B8.5,T28D6.3,W04A4.2,nspe-7,Y38H6C.19,Y47D3B.4,Y51A2D.13,Y51A2D.18,Y53C12B.7,ZK970.7,nlp-34,C09B8.5,ugt-26,acdh-2,nhr-156,xbx-4,ilys-3,C49G7.3,D1044.1,DC2.5,F07C3.9,F22E5.1,F53A9.7,irg-3,F58B6.1,ugt-53,T14B4.5,ugt-9,cpt-6,W06H8.2,Y46D2A.2,clec-204,daao-1,ZK546.3,C18H7.11,F12E12.11,Y41G9A.10</t>
  </si>
  <si>
    <t>cnc-2,fat-7,lea-1,lys-4,lys-5,ugt-1,cnc-7,cyp-14A3,sodh-1,clec-47,T19C9.8,W01C9.2,Y38H6C.19,Y38H6C.21,Y38H6C.23,C09B8.4,C36C5.12,clec-3,F07C4.6,R05D8.9,R08E5.1,R08E5.3,W07B8.1,clec-174,Y53G8AM.5,C49G7.12</t>
  </si>
  <si>
    <t>cnc-2,cnc-4,cnc-6,ech-9,gst-12,lec-11,nlp-29,nlp-30,nlp-31,pqm-1,srr-4,cyp-36A1,fipr-23,dct-3,oac-14,F17C11.11,F43D9.1,cnc-7,R07E5.4,lips-5,T24B8.5,nspe-1,nspe-7,ttr-26,ZK970.7,ugt-25,C17H12.8,C45B2.8,C49G7.10,D1005.2,ugt-40,sulp-2,cyp-33C7,clec-67,F57H12.6,K09D9.1,T24C4.4,W06H8.2,Y41G9A.5,Y42G9A.3,Y46D2A.2,Y73C8B.1,clec-69</t>
  </si>
  <si>
    <t>cyp-14A5,cuc-1,dhs-18,dhs-19,dhs-21,fmo-1,gst-6,gst-12,mtl-1,nhr-11,nhr-101,nlp-33,pme-4,tag-10,ugt-2,ugt-17,ugt-22,C15C8.3,best-7,ugt-21,C35A5.3,fipr-23,C50F4.8,cdr-2,gcsh-1,F08G12.5,F17C11.6,F25D1.5,cyp-37B1,F32H5.1,hrg-4,nhr-208,Y16B4A.2,nspe-1,Y39B6A.1,Y43F8A.3,Y43F8B.14,hmit-1.1,ugt-16,C05D12.3,ugt-28,xbx-4,F15E6.4,F15E11.1,F28A12.3,msra-1,F43H9.4,nhr-37,F44E7.2,irg-3,F58A6.1,sdz-24,K10B2.2,R08E5.1,R08F11.4,W01B11.6,W07B8.1,gba-4,Y19D10B.7,Y42G9A.3,ugt-29</t>
  </si>
  <si>
    <t>asp-1,asp-6,cyp-14A5,cnc-2,cnc-4,cnc-6,cpr-3,cpr-4,lbp-6,lec-11,nlp-30,nlp-31,srr-4,C32H11.9,F13D12.3,F17C11.11,dct-17,fip-6,cdr-4,Y47H10A.5,ttr-26,faah-2,C17H12.6,C25E10.8,C49G7.10,F44E7.2,F54E2.1,F59A7.2,K09D9.1,T24C4.4,clec-174,Y46D2A.2,dod-19,ZK6.11</t>
  </si>
  <si>
    <t>ugt-17,C32H11.4,dod-24,F49C12.7,Y6G8.2,C06G8.3,C09B8.4,C14C6.2,C14C6.5,F15E11.1,F15E11.13,F15E11.14,F15E11.15,oac-32,ugt-53,clec-218,Y19D10B.7</t>
  </si>
  <si>
    <t>asp-1,asp-5,asp-6,cyp-14A5,col-158,ech-1,gln-3,gst-20,lbp-7,nuc-1,odc-1,pgp-11,spp-8,tag-10,zig-3,C05B5.8,pho-10,fbxa-156,clec-48,C15A11.7,C27D8.3,oac-5,cyp-36A1,scl-5,C50F4.8,F13D12.3,F27E5.1,clec-62,F35C11.6,F35E12.5,dct-17,F43D9.1,asah-1,R03G8.3,R04B5.6,R07A4.3,R11D1.3,T01G5.1,T04B2.5,lips-5,T14G8.4,T19H5.4,T28B8.1,T28H10.3,clec-50,Y12A6A.1,lips-15,Y38H6C.19,bed-2,Y47H10A.5,Y51A2D.13,Y51H4A.5,Y54G11A.4,Y69H2.3,cbs-1,clec-60,ZK970.7,cyp-34A9,clec-52,B0507.8,tag-293,C04E12.4,C05D11.7,C12D5.9,C14C6.2,C14C6.5,C18H9.5,hpo-15,C25E10.5,C25E10.8,C29F9.3,C34H4.1,C44E12.1,ilys-2,C49G7.3,phat-3,C53A3.2,mboa-3,aagr-1,F15E11.1,F15E11.12,F15E11.13,F15E11.14,F15E11.15,F21F8.4,F23F12.3,F31F7.1,F42C5.3,F44E7.2,clec-67,K03H6.2,K09C4.1,K09D9.1,hacd-1,R11F4.1,fbxa-60,ugt-9,T25E4.1,T28A11.19,cpt-6,W01B11.6,kel-8,W09G12.7,gba-4,Y19D10B.7,Y41G9A.5,clec-174,ugt-29,ZC239.14,ZK546.3,nspa-4,C49G7.12</t>
  </si>
  <si>
    <t>ech-9,lec-11,best-5,C15A11.7,C17H1.7,C32H11.1,clec-17,cyp-37B1,F35E12.4,dct-17,F45D3.4,F55G11.2,F55G11.6,dod-17,R09D1.11,fil-1,T01D3.6,Y47H10A.5,Y51A2D.13,ugt-18,clec-60,valv-1,C17H12.6,clec-3,irg-3,K06A9.1,cpt-4,R12E2.2,T24C4.4,W08A12.4,cyp-32B1,clec-174,Y65B4BR.1,T26F2.3</t>
  </si>
  <si>
    <t>aqp-1,cat-4,cnc-4,col-103,cpr-4,ctl-2,dao-3,dhs-20,ech-7,ech-9,elo-5,elo-6,gfi-1,gst-6,gst-12,gst-20,kgb-2,lec-11,lys-4,mel-32,mtl-1,mtl-2,nlp-31,pcp-2,pcp-4,srr-4,tsp-10,best-5,C08E8.4,ugt-22,C15A11.7,C29F3.7,C32H11.1,C32H11.4,dod-24,C35A5.3</t>
  </si>
  <si>
    <t>alh-5,cyp-14A5,gst-6,lys-5,mup-4,pgp-9,ram-2,srr-2,B0035.13,cyp-35C1,cyp-13A11,cyp-13A12,cth-1,F27E5.1,F49E12.9,F58B4.5,F58G6.3,F58G6.7,R07E5.4,R09D1.11,ZK896.5,B0361.9,C04E12.4,C08E3.13,C29F9.3,C44C1.5,E02C12.6,F19C7.2,F44A2.7,irg-3,F55G1.7,F59D6.3,gba-4,ugt-31,Y47D7A.13,ugt-29,Y53G8AM.5,Y65B4BR.1,clec-210,T26F2.3</t>
  </si>
  <si>
    <t>aqp-1,mtl-2,spp-4,srr-2,tsp-10,C11E4.7,C15A11.7,F09A5.1,F11A5.9,F31D4.5,F43D9.1,lipl-2,F49C12.7,K10D11.2,T02B5.1,T07G12.5,T09E11.11,T24B8.5,Y39B6A.1,Y49E10.18,Y51H4A.5,clec-60,C17H12.8,C23H5.8,ddo-2,folt-2,F41E6.5,K03H6.2,cpt-4,ugt-53,clec-53,gba-4,cyp-32B1,Y40D12A.2</t>
  </si>
  <si>
    <t>col-98,col-101,col-103,pcp-2,pho-11,ugt-22,C29F3.7,fipr-23,D1086.3,cth-1,F35E12.6,F44G3.2,cnc-7,F55G11.4,T24B8.5,Y38F1A.6,Y69H2.14,C17H12.6,C17H12.8,folt-2,ugt-53,acp-6,dod-19,ZK6.11,Y43C5A.7</t>
  </si>
  <si>
    <t>cdh-7,cdh-10,cht-1,col-77,col-176,dhs-27,dpy-17,gst-20,mua-3,nhr-137,nlp-31,nlp-33,pept-1,pcp-4,pme-4,ram-2,sym-1,zig-3,zig-4,ugt-2,clec-17,F08A8.2,F44G3.2,lipl-2,scl-2,F53F1.4,cnc-7,F55G11.8,K10D3.4,T01G5.1,T28F4.4,Y16B4A.2,nspe-7,Y38F1A.6,Y39G8B.7,Y54G11A.4,ZK970.7,B0507.10,C08E3.13,C36C5.5,C36C5.12,ilys-2,ilys-3,C55B7.3,acdh-1,D1005.2,ugt-57,folt-2,F44E2.4,F53B3.5,F57H12.6,F59B1.8,K01A2.4,K03H6.2,K09D9.1,R11F4.1,W09G12.7,Y41G9A.5,Y47D7A.13,clec-210,ZK546.3,fbn-1,C45B11.6</t>
  </si>
  <si>
    <t>nlp-29,nlp-30,nnt-1,cyp-13B1,oac-14,thn-2,gpdh-1,cnc-7,sodh-1,hmit-1.3,T20B3.1,nspe-1,nspe-7,hmit-1.1,ilys-2,ilys-3,aagr-1,F09F7.6,F44E2.4,F44E7.2,F57H12.6,cpt-4,clec-218,poml-3</t>
  </si>
  <si>
    <t>gst-29,mtl-2,pmp-5,clec-48,C32H11.4,cth-1,thn-2,F44G3.2,gpdh-1,scl-2,F54B11.11,lipl-1,F55G11.4,T16G1.7,C03B1.13,C23G10.6,F15E11.12,F15E11.15,F18E3.11,F28A12.4,F45D11.1,acs-1,F53A9.7,F59D6.3,K01A2.4,W09G12.7,Y47D7A.13,Y65B4BR.1</t>
  </si>
  <si>
    <t>cdh-10,cnc-3,cnc-4,cnc-6,daf-5,eff-1,gst-29,ins-4,mua-3,nhr-53,nhr-137,nlp-29,nlp-31,nlp-33,srr-4,tba-8,F08A8.2,F11C1.5,F27E5.1,F32D8.12,F49E12.9,F53F1.4,nhr-208,T01G5.1,lips-15,hmit-1.1,cbs-1,ZK512.7,clec-60,ZK1307.1,C05C8.7,C09B8.4,C17C3.1,acdh-2,C23H5.8,C36C5.5,mboa-3,ugt-40,ugt-41,F19C7.2,sptl-2,clec-67,F59A7.2,M02H5.8,ugt-9,Y47G6A.22,fbn-1</t>
  </si>
  <si>
    <t>cdh-7,cht-1,cnc-3,cnc-4,col-158,daf-12,eff-1,fat-5,hbl-1,kgb-2,mtl-1,mua-3,nhr-91,nnt-1,peb-1,sym-1,tba-8,C08E8.4,C17H1.7,C32H11.4,C32H11.9,clec-17,F08A8.2,clec-42,F17B5.1,F17C11.11,mltn-9,cyp-37B1,F31D4.8,fasn-1,F44A6.5,F45D3.4,lipl-2,F49C12.7,scl-2,lipl-1,clec-13,K10D3.4,fil-1,T12D8.5,T19C9.8,T24B8.5,T28H10.3,Y39B6A.24,ugt-18,clec-60,ZK970.7,cyp-34A9,B0507.10,C49G7.10,F15E11.12,F15E11.15,F44E2.4,F53B3.5,F56C3.9,K07B1.4,K09D9.1,cpt-4,acs-3,cpt-6,Y34F4.2,clec-72,Y51F10.7,ZK1290.5</t>
  </si>
  <si>
    <t>dhs-14,gst-44,pgp-9,str-7,ugt-1,cyp-35C1,ugt-22,C32H11.1,ugt-21,F58B4.5,fil-1,cyp-13A4,T16G1.6,T16G1.7,ugt-16,cyp-34A7,cyp-34A9,cyp-34A10,ugt-25,E02C12.6,F23F12.3,cyp-33C7,R05D8.9,ugt-9,clec-210,F12E12.11</t>
  </si>
  <si>
    <t>glc-1,pgp-5,pme-4,best-1,C15A11.7,cyp-36A1,D2030.2,DH11.2,oac-14,F11A5.9,thn-2,F32H5.1,F35B12.3,F45D3.4,F49C12.7,scl-2,F49H6.5,F55G11.2,F55G11.4,cdr-4,R11D1.3,T16G1.7,ttr-23,T28H10.3,ttr-26,Y51A2D.13,Y69H2.3,C25E10.8,C44E12.1,ilys-3,C49G7.10,F09F7.6,sulp-2,ddo-2,F19C7.2,ttr-37,F31F7.1,F41E6.5,F59A7.2,cyp-32B1,Y42G9A.3,clec-70,Y73C8B.1,F52E1.14</t>
  </si>
  <si>
    <t>alh-1,asp-5,col-77,col-149,cpr-3,fmo-2,hmr-1,hsp-60,lea-1,let-805,mua-3,pept-1,pcp-2,pgp-5,pgp-6,ketn-1,pqn-71,ram-2,dod-24,acs-19,C40H1.8,sams-1,C50F4.8,din-1,clec-66,F35E12.4,dct-17,F55G11.8,M01G12.9,scav-5,T01D3.6,Y16B4A.2,Y37A1B.5,Y69H2.3,clec-60,clec-52,C16E9.1,C17H12.6,C17H12.8,F21F8.4,pcca-1,sptl-2,clec-67,H20E11.3,K10C2.1,R08E5.1,R08E5.3,Y39D8A.1,ugt-31,clec-70,clec-72,clec-210,dod-19,tag-244</t>
  </si>
  <si>
    <t>asp-3,fat-6,lys-2,odc-1,pgp-5,spp-2,spp-8,C08E8.4,C32H11.4,dod-24,oac-14,clec-63,clec-66,F35E12.6,dct-17,asah-1,T01D3.6,T28H10.3,Y51A2D.13,ugt-18,ZK896.5,C49C8.5,F31F7.1,ugt-31,clec-174,dod-19,ZK6.11</t>
  </si>
  <si>
    <t>col-176,cpr-2,ctl-1,dao-3,fat-5,ges-1,hsp-12.3,mtl-1,spp-2,D1086.3,D1086.9,F22B8.7,F40F8.5,scl-2,fip-6,F56H9.2,sodh-1,T28H10.3,Y39G8B.7,clec-52,catp-3,C25E10.8,ugt-41,F44E7.2,F48D6.4,F57H12.6,ttr-47,H41C03.1,hacd-1,R11F4.1,H39E23.3,F18E3.13</t>
  </si>
  <si>
    <t>lys-2,lys-10,nlp-29,nlp-31,pcp-2,C08F11.13,C29F3.7,dod-24,F08G5.6,F35E12.5,F55G11.4,F55G11.8,lips-5,T24B8.5,catp-3,C14C6.5,C17H12.8,F15E6.4,clec-67,F59A7.2,H20E11.3,K10C2.3,Y39D8A.1,ugt-31,dod-19,ZK6.11</t>
  </si>
  <si>
    <t>cpr-4,elo-6,fat-5,fat-7,lys-4,lys-5,best-1,clec-17,F46C5.1,F49E12.9,F55G11.4,T05E12.6,T24B8.5,nspe-1,Y39B6A.1,ilys-3,F15E11.12,F15E11.15,msra-1,F53B3.5,K10C2.3,hacd-1,T22F3.11,T24C4.4,clec-174,dod-19</t>
  </si>
  <si>
    <t>cat-4,col-98,dhs-19,spp-4,cyp-35C1,C15C8.3,ugt-21,scl-5,D1086.3,cyp-37A1,F54F3.4,asah-1,clec-47,Y39B6A.24,ugt-25,gba-2,C36C5.5,ugt-41,F18E3.11,irg-3,W07B8.1,cyp-32B1,Y53G8AM.5,clec-210</t>
  </si>
  <si>
    <t>cpr-4,ech-7,elo-2,gfi-1,mtl-2,pmp-5,tsp-10,lipl-2,F46C5.1,lipl-1,M04C9.4,R11.1,T05E12.6,clec-50,arrd-8,Y49E10.18,ZK896.5,ZK1307.1,C05D12.3,clec-52,B0286.3,sams-3,aagr-1,F15E11.1,F15E11.13,F15E11.14,F15E11.15,F40F4.6,F42A10.6,acs-1,F57F4.4,K01A2.4,sdz-24,R08E5.3,gba-4,Y19D10B.7,Y48G1BL.1,Y51F10.7,T26F2.3</t>
  </si>
  <si>
    <t>daf-12,gst-6,gst-12,gst-20,nhr-11,pcp-3,sod-1,srr-4,ugt-2,C32H11.4,dod-24,C35A5.3,sams-1,cdr-2,D2030.2,F22B8.7,F35E12.6,F45D3.4,M01G12.9,Y16B4A.2,Y39B6A.1,ttr-26,Y69H2.3,ZK550.6,C17C3.1,C23G10.6,C25E10.8,C50A2.3,mboa-3,F09F7.6,sulp-2,ttr-37,F22F7.7,cyp-33C7,msra-1,F56C3.9,H22K11.2,W06H8.2,Y42G9A.3,Y73C8B.1,nspc-3</t>
  </si>
  <si>
    <t>gst-20,C32H11.4,dod-24,D1086.3,F09A5.1,F17C11.11,lipl-2,asah-1,sodh-1,T19C9.8,T24B8.5,T28D6.3,Y105C5B.5,ZK896.5,F15E11.12,F15E11.15,F20D6.5,K03H6.2,Y53G8AM.5</t>
  </si>
  <si>
    <t>dhs-25,ech-7,fat-7,spp-4,ugt-1,R09H10.7,T16G1.6,ugt-16,ZK896.1,clec-51,C09B8.4,acdh-2,F21C10.9,F21F8.4,F59D6.3,R08E5.3,W07B8.1,clec-70,F58G6.9,B0205.13</t>
  </si>
  <si>
    <t>alh-1,asp-3,asp-6,col-77,cpr-2,cpr-4,ech-6,elo-6,fat-6,lys-4,lys-5,lys-10,mtl-1,mtl-2,nhr-11,nlp-30,nuc-1,pcp-4,spp-2,spp-3,pho-11,C35A5.3,thn-2,lipl-2,gpdh-1,fbxa-189,F53F1.4,F54D5.3,lipl-1,F57F5.1,F58G6.7,K08D8.3,sodh-1,Y16B4A.2,Y39B6A.1,pyk-2,clec-52,B0507.10,C17B7.5,acdh-2,ilys-2,ilys-3,acdh-1,aagr-1,F15E11.1,F15E11.14,F21F8.4,F25B4.8,K12H4.7,W09G12.7,Y47D7A.13,Y53G8AM.5,Y65B4BR.1,Y73C8B.1,lipl-5</t>
  </si>
  <si>
    <t>alh-5,cnc-2,col-149,dhs-25,ech-1,gst-12,gst-29,let-805,nas-3,nhr-114,nlp-30,peb-1,pgp-5,pgp-6,spp-4,tba-8,pho-11,fbxa-136,sams-1,F09A5.1,F11A5.9,F13D12.3,rmo-1,hrg-4,gpdh-1,cnc-7,lipl-1,M04C9.4,clec-47,dkf-2,T28D6.3,nspe-1,Y51A2D.13,Y51H4A.5,ZK512.7,T05E11.9,nlp-34,clec-52,C08E3.13,C14C6.2,C23H5.8,ilys-2,ilys-3,F07C3.9,F15E11.12,F15E11.15,F18E3.11,F21F8.4,F31F7.1,F35F10.1,F42A10.6,bcmo-2,irg-3,F59D6.3,M02H5.8,atg-2,R05D8.9,cysl-3,fpn-1.2,T07D3.9,lgc-54,Y46D2A.2,Y65B4BR.1,fbxa-138,Y102A5C.36,clec-69,F12E12.11,F59C12.4</t>
  </si>
  <si>
    <t>crn-6,dpy-17,ech-1,eff-1,elo-6,let-4,let-805,nhr-68,nhr-101,nnt-1,pept-1,peb-1,pmp-5,sym-1,tag-10,ugt-1,ugt-60,cyp-13B1,best-14,F43D9.1,F44A6.5,K10D3.4,sodh-1,T01D3.6,Y38F1A.6,Y39A1A.9,Y47D3B.4,ZK822.5,C01F1.3,C05C8.7,C23H5.8,C44E12.1,C48E7.1,C55B7.3,acdh-1,ugt-57,F15E6.4,F15E11.1,F15E11.13,F15E11.14,F40F4.6,F44E2.4,acs-1,F57F4.4,H41C03.1,cpt-4,T14B4.5,Y19D10B.7,fbn-1,C45B11.6</t>
  </si>
  <si>
    <t>ges-1,gst-6,nuc-1,spp-8,cyp-35C1,cytb-5.1,C32H11.1,dod-24,D1086.3,F08G5.6,F15B9.6,F27E5.1,F35E12.6,dct-17,lipl-1,F55G11.4,cdr-4,T16G1.6,clec-143,cyp-34A9,C17H12.6,C23G10.6,clec-3,irg-3,clec-206,H20E11.3,R05D8.9,hacd-1,Y40D12A.2,clec-174,F12E12.11</t>
  </si>
  <si>
    <t>asp-5,cnc-3,dhs-20,dhs-21,dhs-27,dpy-17,fat-5,fat-6,fmo-2,gst-6,lec-11,mtl-1,rpl-43,spp-2,spp-5,acs-7,cyp-35C1,cytb-5.1,C32H11.4,ugt-21,C55A6.6,F08G5.6,F22B8.7,F27E5.1,thn-2,cyp-37B1,clec-62,clec-65,dct-17,lipl-2,F55G11.8,F56H9.2,F58B4.5,ctg-1,cdr-4,lact-4,T20B3.1,W01C9.2,clec-50,Y51H4A.5,Y69H2.3,ZK550.6,ZK1320.2,cyp-34A9,ugt-28,C17F4.7,C23G10.6,C23H5.8,C36C5.12,clec-3,aagr-1,btb-16,cyp-33C7,F41E6.5,F43C9.1,F48E3.2,bcmo-2,irg-3,F58A6.1,F58B6.1,clec-206,K10B2.2,M02H5.8,R05D8.9,Y34F4.2,Y34F4.4,ugt-31,math-45,Y55F3AM.11,Y73C8B.1,nspc-3</t>
  </si>
  <si>
    <t>gfi-1,lbp-7,mua-3,nas-3,pept-1,pcp-2,pho-1,cyp-35C1,ugt-22,C17H1.3,C32H11.1,C32H11.4,C32H11.9,dod-24,F08G5.6,F35E12.5,dct-17,F35E12.10,F55G11.8,F57F5.1,dct-18,K08D8.3,dod-17,K10D11.2,T24B8.5,Y38E10A.14,ZK896.5,C12D5.9,C17H12.8,hpo-15,F15E11.1,F15E11.12,acs-1,F54E2.1,clec-67,F57F4.4,K12H4.7,dod-19,ZK6.11</t>
  </si>
  <si>
    <t>cdh-10,cnc-4,col-98,col-103,col-149,col-176,cpr-3,cpr-4,daf-2,glc-1,lys-2,mab-10,mua-3,nlp-31,pqn-47,sym-1,sym-2,C08F11.13,C09F9.2,dod-24,oac-14,mltn-9,best-14,clec-66,F44A6.5,F44G3.2,F45D3.3,F45D3.4,scl-2,fip-6,F55G11.4,F57F5.1,K10D3.4,asah-1,Y37D8A.3,Y38E10A.14,Y47H10A.5,Y49E10.18,Y69H2.3,Y69H2.14,ZK1320.2,C14C6.2,C14C6.5,C36C5.5,C48E7.1,C49C8.5,F18C5.10,F31F7.1,F54E2.1,F57H12.6,R08E5.3,fbxa-60,Y51F10.7,acs-13,acp-6,dod-19,fbn-1</t>
  </si>
  <si>
    <t>cpr-3,lys-2,mdl-1,pcp-4,pgp-11,zig-3,cytb-5.1,C32H11.4,dod-24,F08G5.6,F15D4.5,F25D1.5,clec-65,clec-66,F55G11.2,F55G11.8,cdr-4,dod-17,R07A4.3,T01D3.6,T09E11.11,T19C9.8,T24B8.5,comt-2,ZK896.5,C17H12.8,F22E5.1,F43C9.1,clec-67,clec-206,K10C2.1,K10C2.3,M02H5.8,hacd-1,T24C4.4,Y46D2A.2,dod-19,ZK6.11</t>
  </si>
  <si>
    <t>alh-8,aqp-1,asp-3,asp-6,col-101,cpr-2,elo-5,elo-6,fat-7,fmo-2,glc-1,lys-10,mtl-1,nhr-68,nnt-1,pmp-5,spp-8,clec-48,sams-1,C50B6.7,clec-54,thn-2,cyp-37B1,clec-63,F35E12.4,clec-166,F44A6.5,F49H6.5,F54D5.3,lipl-1,F56H9.2,T02B5.1,T05E12.6,Y38H6C.19,ZK512.7,pyk-2,clec-60,mthf-1,hpo-15,C34D10.2,ilys-2,ilys-3,acdh-1,F28A12.4,F31F7.1,F43C9.1,sptl-2,F44E7.2,M01H9.3,hacd-1,T05E7.1,math-38,W08A12.4,ZK546.3</t>
  </si>
  <si>
    <t>alh-5,cnc-2,cnc-3,col-149,col-158,cpr-4,dhs-20,dhs-25,ech-1,gst-12,gst-29,nas-3,nhr-114,nlp-30,pcp-4,pgp-6,plx-1,spp-3,tba-8,sams-1,F09A5.1,F11A5.9,F13D12.3,rmo-1,hrg-4,gpdh-1,cnc-7,lipl-1,M04C9.4,clec-47,dkf-2,T28D6.3,nspe-1,Y38H6C.21,Y51A2D.13,Y51H4A.5,ZK512.7,T05E11.9,nlp-34,C08E3.13,C23H5.8,ilys-2,ilys-3,F07C3.9,F15E11.12,F15E11.15,F25B4.8,F31F7.1,F42A10.6,F48G7.8,bcmo-2,irg-3,F59D6.3,M02H5.8,R05D8.9,fpn-1.2,T07D3.9,lgc-54,Y46D2A.2,Y65B4BR.1,Y102A5C.36,clec-69,F12E12.11,F59C12.4</t>
  </si>
  <si>
    <t>cnc-3,dhs-27,elo-2,elo-5,fat-7,odc-1,pcp-2,pqn-47,xrn-2,C29F3.7,C32H11.4,cyp-13B1,pho-13,F08A8.2,F08G5.6,F35E12.10,hrg-4,F44G3.2,F53F1.4,F58G6.3,F58G6.7,cri-3,K08D8.3,M28.5,clec-258,T16G1.6,hmit-1.1,Y54G9A.4,ugt-16,ZK970.7,C17C3.1,acdh-2,C17H12.6,C17H12.8,mboa-3,F10D2.10,F22E5.1,folt-2,sptl-2,F54E2.1,K07B1.4,cysl-3,W04C9.4,Y22D7AL.10,Y39D8A.1,Y46D2A.2,ZK6.11,lron-2</t>
  </si>
  <si>
    <t>cyp-14A5,cnc-2,cnc-4,ech-9,let-805,nhr-11,nlp-29,nlp-30,nlp-31,pqm-1,srr-4,cyp-36A1,fipr-23,F08G12.5,oac-14,fbxa-187,cnc-7,cdr-4,K10D11.2,lips-5,T24B8.5,arrd-8,nspe-1,Y47H10A.5,ttr-26,ZK970.7,ugt-25,C17H12.8,C49G7.10,ugt-40,sulp-2,ttr-37,F22F7.7,F53A9.7,F57H12.6,K05B2.4,K09D9.1,T24C4.4,W06H8.2,Y41G9A.5,Y42G9A.3,Y46D2A.2</t>
  </si>
  <si>
    <t>alh-1,cyp-14A5,col-149,daf-2,dys-1,fmo-2,hmr-1,lea-1,let-805,mua-3,pcp-2,pgp-5,pgp-6,ketn-1,pqn-71,ram-2,tag-10,tsp-10,C15A11.7,dod-24,din-1,F32D8.12,clec-65,clec-66,dct-17,F46C5.1,F55G11.4,F55G11.8,scav-5,mnk-1,T01D3.6,T19H5.4,Y6G8.2,Y16B4A.2,Y37A1B.5,hmit-1.1,Y69H2.3,ZK970.7,clec-52,catp-3,ugt-26,C17H12.8,D1005.1,F21F8.4,sptl-2,acs-1,clec-67,F57H12.6,K10C2.1,R08E5.1,R08E5.3,T07D3.9,ugt-31,Y47D7A.13,ugt-29,dod-19,ZK6.11</t>
  </si>
  <si>
    <t>dhs-23,mtl-1,ugt-1,cyp-35C1,ugt-22,C29F3.7,C32H11.1,C32H11.4,dod-24,F08G5.6,F35E12.5,F55G11.2,T16G1.6,T24B8.5,ugt-16,ugt-25,ugt-41,fbxa-60,clec-174</t>
  </si>
  <si>
    <t>dao-3,dhs-23,ech-1,ges-1,his-59,nhr-8,nhr-68,nnt-1,sym-2,tba-8,D1086.3,clec-17,cyp-13B1,F08A8.2,clec-54,F17C11.11,F32H5.1,F35E12.5,F47H4.2,F54D5.3,scav-5,ttr-23,T24B8.5,Y12A6A.1,Y20C6A.1,Y37D8A.3,Y39B6A.1,Y39G8B.7,Y54G11A.4,Y69H2.3,ZK1320.2,C05C8.7,C14C6.5,C44E12.1,ilys-2,acdh-1,F18C5.10,cyp-33C4,F53B3.5,F58A6.1,H41C03.1,R08E5.3,Y41G9A.5,clec-174,fahd-1,F59C12.4</t>
  </si>
  <si>
    <t>cyp-14A5,cht-1,cnc-6,ech-1,ech-9,nlp-29,nlp-30,pgp-5,srr-4,zig-3,C01G10.4,cyp-36A1,oac-14,F13D12.3,F35E12.4,scl-2,F55G11.4,M7.12,T07G12.5,T16G1.5,Y38H6C.23,Y47H10A.5,ttr-26,ugt-18,ZK970.7,nlp-34,valv-1,tag-293,C29F9.4,C45B2.8,phat-3,C49G7.10,F21C10.11,F21F8.4,oac-32,F59A7.2,K09D9.1,T28A11.19,W09G12.7,Y47D7A.13,ugt-29,F27E5.7,ttr-38,Y41G9A.10</t>
  </si>
  <si>
    <t>cnc-2,cnc-3,cnc-4,cnc-6,col-158,ins-4,let-4,nlp-30,nlp-31,ptr-10,C18D11.6,C40H1.8,F15B9.6,F17B5.1,F35C11.6,gpdh-1,fip-6,cnc-7,R07E5.4,dhs-31,Y39B6A.24,hmit-1.1,ZK970.7,cyp-34A7,nlp-34,B0361.9,C04E12.4,C04E12.5,ugt-25,C33G8.2,C36C5.14,C36C5.15,C53A3.2,F07C3.9,F21C10.9,F26G1.2,Y55F3AM.11,clec-210</t>
  </si>
  <si>
    <t>cpr-4,dhs-25,fat-7,lys-4,nhr-114,cdr-2,F32D8.12,clec-47,Y38F1A.6,C09B8.4,acdh-2,F09F7.4,F21F8.4,F59D6.3,clec-70,B0205.13</t>
  </si>
  <si>
    <t>col-176,elo-6,kat-1,lbp-6,mtl-2,nhr-68,pmp-5,spp-2,spp-8,ugt-17,ugt-21,din-1,hrg-4,F49E12.9,T09E11.11,Y20C6A.1,clec-52,C48E7.1,afmd-1,ugt-57,F07C3.9,F15E11.1,F15E11.14,F42A10.6,acs-1,K03H6.2,K10B2.2,T25E4.1,cpt-6,Y65B4BR.1</t>
  </si>
  <si>
    <t>col-101,cpr-4,dhs-18,ech-6,fat-5,lrg-1,lys-4,lys-10,nuc-1,clec-48,D1086.3,pho-13,F08G5.6,thn-2,F35E12.5,F35E12.6,T24B8.5,T28F3.8,Y37A1B.5,ZK1320.2,clec-52,B0286.3,C14C6.2,C14C6.5,C23H5.8,C29F9.3,C30G12.2,F10E9.4,msra-1,K09F6.6</t>
  </si>
  <si>
    <t>cyp-14A5,cnc-2,cpr-3,lec-11,nlp-31,srr-4,C08E8.4,C32H11.9,clec-17,F08G5.6,F55G11.4,ttr-23,T24B8.5,Y47H10A.5,ttr-26,C14C6.2,C14C6.5,C17H12.6,C49G7.10,F54E2.1,F59A7.2,K09D9.1,clec-174</t>
  </si>
  <si>
    <t>cnc-4,cnc-6,eff-1,fmo-1,hmr-1,hsp-12.3,ins-4,lea-1,nlp-30,nlp-31,pgp-6,pme-4,srr-4,best-1,acs-7,cyp-13B1,M7.12,T16G1.7,Y47H10A.5,ugt-16,ZK970.7,valv-1,B0507.8,C45B2.8,phat-3,C49G7.10,F10D2.10,F42C5.3,F57H12.6,F59A7.2,F59B1.8,K05B2.4,K09D9.1,T05E7.1,acs-3,ugt-9,T28A11.19,W09G12.7,Y41G9A.5,acs-13,Y65B4BR.1,F59C12.4,T26F2.3,C49G7.12</t>
  </si>
  <si>
    <t>cyp-14A5,cdh-10,cnc-3,col-149,cpr-2,daf-12,dhs-20,dhs-27,dys-1,eff-1,gst-20,hbl-1,let-805,lrg-1,mab-10,nnt-1,blmp-1,peb-1,pgp-5,pme-4,pqm-1,ketn-1,ptr-10,srr-4,str-176,sym-1,sym-2,tag-10,tsp-10,ver-4,ugt-2,C01G10.4,pho-10,C11E4.7,C15C8.3,C17H1.3,C17H1.7,fbxa-136,cyp-36A1,C55A6.6,clec-17,cyp-13B1,F07A11.5,din-1,F08A8.2,F13D12.3,cyp-13A11,cyp-13A12,F15D4.5,F17B5.1,F28H7.2,best-14,fasn-1,F35B12.3,F35B12.4,dct-17,clec-166,fbxa-187,F55G11.4,F55G11.6,ctg-1,cdr-4,cyp-14A3,K10D3.4,dod-17,sulp-5,M03B6.2,M04C9.4,metr-1,R09D1.10,T02B5.1,dhs-31,ttr-23,T24B8.5,T28D6.3,T28F4.4,Y6G8.2,Y20C6A.1,Y37D8A.3,Y39A1A.9,Y47D3B.4,ttr-26,Y69H2.3,ZC101.1,ugt-16,ZK218.1,ZK593.3,clec-60,clec-143,ZK822.5,ZK896.5,cyp-34A5,valv-1,C03G6.17,C04E12.4,C04G6.6,C08E3.13,catp-3,ugt-26,C14C6.5,C16E9.1,C17C3.1,fust-1,gba-2,clec-3,cyp-33E1,D1005.2,DC2.5,klo-2,F07G11.9,clec-160,F23F12.3,fbxa-72,F35F10.1,btb-16,F44E2.4,F53A9.7,pmt-2,F57H12.6,clec-206,F59A7.2,F59B1.8,H41C03.1,lipl-4,K09F6.6,acs-3,T20D4.4,cpt-6,W01B11.6,W07B8.1,W08A12.4,Y40D12A.2,clec-204,ZC239.14,dod-19,ZK6.11,fbn-1,ZC513.7</t>
  </si>
  <si>
    <t>alh-5,cnc-2,col-149,col-176,cpr-4,dhs-25,elo-2,gst-12,gst-29,let-805,nhr-114,peb-1,pgp-5,pgp-6,plx-1,spp-3,spp-4,tba-8,sams-1,F09A5.1,F11A5.9,F13D12.3,hrg-4,gpdh-1,cnc-7,lipl-1,mak-1,M04C9.4,dkf-2,nspe-1,Y38H6C.21,Y51A2D.13,Y51H4A.5,nlp-34,clec-52,C23H5.8,ilys-2,ilys-3,F07C3.9,F15E11.12,F15E11.15,F18E3.11,F21F8.4,F31F7.1,F35F10.1,F42A10.6,F48G7.8,bcmo-2,irg-3,F59D6.3,atg-2,R05D8.9,fpn-1.2,T07D3.9,lgc-54,Y65B4BR.1,fbxa-138,clec-69,F12E12.11</t>
  </si>
  <si>
    <t>col-98,col-103,col-176,dao-3,hsp-12.3,kgb-2,lbp-8,ram-2,ugt-1,C08E8.4,D1086.9,cyp-13B1,cyp-13A11,F15B9.6,F35B12.4,fip-6,R07A4.3,T12D8.5,ttr-23,lips-15,Y43F8A.3,ttr-26,Y54G11A.4,Y69H2.3,Y69H2.14,ZK593.3,B0286.3,npr-8,F07G11.9,ugt-40,F44A2.7,F57H12.6,lipl-4,K07B1.4,M01H9.3,hacd-1,Y34F4.2,clec-76,H39E23.3,nspa-4,F56D6.9</t>
  </si>
  <si>
    <t>dhs-19,pgp-5,pgp-6,ugt-22,C35A5.3,F07A11.5,F11C1.5,best-14,dod-17,Y38E10A.14,ugt-26,C16E9.1,C34H4.1,F15E11.1,F15E11.12,F15E11.13,F15E11.14,F15E11.15,ddo-2,irg-3,clec-67,F59A7.2,asns-2,T07D3.9,Y19D10B.7,ugt-31,ugt-29,clec-69,poml-4,C49G7.12,poml-3</t>
  </si>
  <si>
    <t>nhr-11,C29F3.7,C32H11.1,cyp-13B1,F08A8.2,F08G5.6,clec-42,F17B5.1,F17H10.1,mltn-9,fasn-1,F35E12.5,scl-2,F55G11.2,F55G11.4,F55G11.8,T02B5.1,T24B8.5,Y6G8.2,Y38F1A.6,clec-52,C05C8.7,C05D11.7,C14C6.5,C25E10.8,clec-3,C53A3.2,ugt-41,msra-1,F44E7.2,H22K11.2,K10C2.3,clec-174,clec-72,lron-2</t>
  </si>
  <si>
    <t>bca-1,col-77,col-149,col-176,cpr-4,fat-5,lea-1,mdl-1,nhr-85,nhr-114,pmp-5,ram-2,str-7,clec-48,sams-1,cth-1,F40F8.5,F44G3.2,scl-2,sodh-1,Y38F1A.6,Y54G9A.4,MTCE.7,B0228.7,B0507.10,mthf-1,catp-3,C23H5.8,C25E10.8,C30G12.2,C50A2.3,acdh-1,F25B5.6,F28A12.4,acs-1,asns-2,M02H5.8,hacd-1,R11F4.1,Y47D7A.13,Y55F3AM.11,Y102A5C.36,F18E3.12,F18E3.13,T26F2.3</t>
  </si>
  <si>
    <t>cat-4,cyp-14A5,fat-5,ins-4,nhr-11,pcp-3,srr-4,C08F11.13,C32H11.4,D2030.2,F13D12.3,clec-221,mak-1,T02B5.3,cyp-34A2,T12D8.5,T16G1.7,nspe-1,Y39B6A.1,Y51A2D.13,Y51B9A.6,lips-6,clec-143,cyp-34A5,cyp-34A9,ugt-25,C49G7.10,F09F7.6,F18E3.11,ttr-37,cyp-33C7,F41E6.5,msra-1,F56C3.9,asns-2,R12E2.2,T01D1.3,T28A11.19,W01B11.6,W05F2.7,Y42G9A.3,Y54G2A.10</t>
  </si>
  <si>
    <t>lys-4,nas-3,nhr-68,pho-11,ugt-60,C15C8.3,F08A8.2,mltn-9,fasn-1,hrg-4,lipl-1,mrps-14,T02B5.1,T05E12.6,T19C9.8,C05C8.7,C23H5.8,acdh-1,F21F8.4,folt-2,R08E5.3,T05E7.1,W07B8.1,ZK6.11,Y54G2A.45</t>
  </si>
  <si>
    <t>cat-4,col-77,col-98,col-101,col-103,col-149,col-176,cpr-3,cpr-4,ech-6,fat-7,gfi-1,kat-1,lys-4,nhr-8,nuc-1,odc-1,pgp-5,pgp-9,pqm-1,ram-2,spp-3,spp-8,srr-4,tag-10,tsp-10,ugt-1,clec-48,dod-24,ugt-21,dct-3,F08G5.6,oac-14,F25D1.5,thn-2,F32H5.1,F35B12.3,clec-62,clec-63,F45D3.3,F45D3.4,F54D5.3,cri-3,cdr-4,asah-1,T25B9.9,Y69H2.3,ZK896.5,ZK1307.1,ZK1320.2,C17H12.8,C34H4.1,F21C10.9,F21F8.4,F40F4.6,F42A10.6,sptl-2,oac-32,F53F10.3,clec-67,F57F4.4,cpt-4,fbxa-60,T25E4.1,W07B8.1,W09G12.7,clec-72,ugt-29,ZK546.3</t>
  </si>
  <si>
    <t>cnc-3,col-77,his-32,kat-1,mel-32,mua-3,nlp-30,pcp-2,pcp-4,ptr-10,spp-17,sym-1,tba-8,clec-48,C15C8.3,gcsh-1,F10A3.4,F11C1.5,F19H8.2,cth-1,F27D4.1,F53F1.4,cri-3,M7.12,scav-5,Y16B4A.2,hmit-1.1,ZK1307.1,C05D12.3,C01F1.3,mthf-1,C44C1.5,C45E5.1,F09F7.4,clec-160,F23C8.5,pcca-1,F41E6.5,F44E2.4,pmt-2,F57H12.6,ahcy-1,sdz-24,K10C2.1,cpt-4,nep-22,clec-218,Y22D7AL.10,Y47D7A.13,ZK185.3,Y54G2A.45,F17B5.8</t>
  </si>
  <si>
    <t>cnc-2,cnc-3,cnc-4,cnc-6,cpr-4,ech-9,fmo-2,ins-4,lys-10,mtl-1,nlp-29,nlp-30,nlp-31,nlp-33,nnt-1,spp-2,tba-8,best-1,C05B5.8,C15A11.7,C18D11.6,C32H11.1,dct-3,clec-17,clec-55,oac-14,F13D12.3,thn-2,cyp-37B1,F45D3.4,lipl-2,F46C5.1,scl-2,F49H6.5,fip-6,cnc-7,F55G11.6,F56H9.2,K10D11.2,sodh-1,R04B5.6,nhr-208,R09D1.11,fil-1,dhs-31,T04C12.8,T07G12.5,cyp-13A1,T12D8.5,ttr-23,W01C9.2,comt-2,nspe-7,ttr-26,Y51H4A.5,ugt-18,lips-6,clec-60,ZK970.7,cyp-34A9,cyp-34A10,nlp-34,B0507.8,fbxa-166,C08E3.13,catp-3,nhr-156,C36C5.12,C45B2.8,ilys-2,ilys-3,F07C3.9,F07G11.9,F09F7.6,sulp-2,F15E6.4,F21C10.11,ttr-37,F25B4.8,F26G1.2,F43C9.1,F48G7.8,F53A9.7,F56C3.9,F57H12.6,F59A7.2,cpt-4,math-34,R08F11.7,math-38,T19H12.6,T22F3.11,W02D7.11,W08A12.4,W09G12.7,Y41G9A.5,clec-76,Y65B4BR.1,ZC239.14,ZK546.3,Y102A5C.36,nspa-4,W02A2.9,clec-69,ttr-38,F12E12.11,Y41G9A.10,F13E9.15</t>
  </si>
  <si>
    <t>asp-1,cat-4,col-103,dpy-17,gln-3,tag-10,C05C10.3,clec-48,acs-19,C50B8.1,C50F4.8,F11A5.9,F54D5.12,mak-1,dod-17,hmit-1.3,metr-1,Y38F1A.6,hmit-1.1,cyp-34A9,C03B1.13,sams-3,ugt-64,C09B8.4,catp-3,C17C3.1,acdh-2,C23G10.6,C36C5.5,C36C5.14,C53A3.2,D1007.3,F09F7.4,F15E11.1,F15E11.13,F15E11.14,ddo-2,F44E7.2,F56C3.9,T07D3.9,W01B11.6,W06H8.2,zip-11,Y19D10B.7,Y48G1BL.1,daao-1</t>
  </si>
  <si>
    <t>asp-1,asp-3,asp-6,cnc-4,daf-2,dhs-20,dhs-21,elo-5,glc-1,lys-2,mtm-3,nhr-8,nlp-30,nlp-33,pqn-25,prx-11,sym-1,F17C11.11,F32H5.1,F35B12.3,clec-63,F35C11.6,hrg-4,F40F8.5,F46C5.1,scl-2,sodh-1,M7.12,R10E8.6,T05E12.3,T16G1.6,Y6G8.2,Y16B4A.2,Y20C6A.1,nspe-1,Y39G8B.7,Y105C5B.5,ZK1307.1,C14C6.5,hpo-15,C49C8.5,afmd-1,F15E11.12,F15E11.15,F23F12.3,btb-16,F40F4.6,H20E11.3,K06A9.1,math-45,acp-6,F52E1.14,F59C6.16</t>
  </si>
  <si>
    <t>cht-1,cnc-3,dpy-17,ech-6,fat-5,lea-1,lys-4,nhr-114,pmp-5,sym-1,ugt-17,C35A5.3,DH11.2,F11C1.5,F17H10.1,F18E2.1,cth-1,F22B8.7,F32D8.12,F44A6.5,F54D5.12,K10D3.4,T05E12.6,clec-47,Y38F1A.6,ZK593.3,clec-52,C09B8.4,acdh-2,C23H5.8,C30G12.2,C50A2.3,acdh-1,F09F7.4,farl-11,F15E6.4,F18E3.11,F21C10.9,F28A12.4,folt-2,msra-1,F53B3.5,F59B1.8,R08E5.3,R08F11.4,ugt-53,T07D3.9,lgc-54,Y34F4.2,Y55F3AM.11</t>
  </si>
  <si>
    <t>cyp-14A5,cdh-7,cpr-4,daf-12,dhs-27,dpy-17,eff-1,gfi-1,hbl-1,let-4,let-805,lys-4,lys-5,mua-3,mup-4,nhr-85,nhr-91,nuc-1,blmp-1,pcp-3,peb-1,pme-4,pqn-47,ptr-10,ram-2,srr-4,sym-1,sym-2,tba-8,tln-1,C09F9.2,C15A11.7,sams-1,C50B6.7,F15D4.5,fipr-1,F31D4.5,fasn-1,F43D9.1,F44G3.2,F53F1.4,M01G12.9,R07E5.4,Y16B4A.2,Y38E10A.14,Y39A1A.9,Y39B6A.1,Y39B6A.24,Y49E10.18,clec-60,B0361.9,BE0003N10.3,C01F1.3,C05C8.7,ilys-2,C48E7.1,F19C7.2,F44E2.4,F48E3.2,F53B3.5,F57F4.4,K03H6.2,R03H10.6,cdh-1,W06H8.6,W09G12.7,gba-4,Y41G9A.5,Y47D7A.13,ugt-29,fbn-1,ZC513.7</t>
  </si>
  <si>
    <t>col-176,cpr-2,ctl-1,dao-3,fat-5,ges-1,gfi-1,his-59,hsp-12.3,mtl-1,spp-2,D1086.3,D1086.9,F22B8.7,F40F8.5,scl-2,fip-6,F53F1.4,F56H9.2,sodh-1,T28H10.3,Y39B6A.1,Y39G8B.7,clec-52,catp-3,C25E10.8,ugt-41,fbxa-72,folt-2,msra-1,F44E7.2,F48D6.4,pmt-2,F57F4.4,F57H12.6,ttr-47,H41C03.1,K10C2.1,hacd-1,R11F4.1,W04C9.4,ZK6.11,H39E23.3,F18E3.13</t>
  </si>
  <si>
    <t>cnc-6,col-98,col-158,col-176,dhs-14,ech-6,fat-5,gfi-1,pes-9,ram-2,sams-1,F53F1.4,F57F5.1,dct-18,clec-50,Y38F1A.6,Y39B6A.1,Y69H2.3,C23H5.8,acdh-1,F09F7.4,F28A12.4,F40F4.6,pmt-2,F57F4.4,ahcy-1,K12H4.7,Y22D7AL.10,Y47G6A.22,Y51F10.7,acs-13,lipl-5</t>
  </si>
  <si>
    <t>alh-1,alh-8,aqp-1,asp-3,asp-6,cat-4,col-98,col-103,cpr-4,elo-5,elo-6,fat-6,hbl-1,lbp-6,let-805,mdl-1,nlp-33,ketn-1,ram-2,rpl-19,rpl-43,rps-30,sod-1,spp-2,cytb-5.1,acs-19,sams-1,F11A5.9,fipr-1,F27D4.1,fasn-1,clec-63,F45D3.4,F46C5.1,F53F1.4,F54D5.3,F57F5.1,ctg-1,mak-1,asah-1,sodh-1,mnk-1,T25B9.9,T28B8.1,T28H10.3,Y39B6A.1,Y69H2.14,nlp-34,hpo-15,C37A2.7,C48E7.1,C49G7.3,F15E11.1,F15E11.13,F15E11.15,pcca-1,F48D6.4,F53F10.3,F57F4.4,H05L03.3,ahcy-1,K10C2.1,M01H9.3,atg-2,hacd-1,R11F4.1,T22F3.11,Y51F10.7,acs-13,acp-6,W06H8.5,ZC513.7</t>
  </si>
  <si>
    <t>cat-4,col-149,gst-28,hsp-12.3,lys-2,lys-4,nhr-8,nhr-11,nlp-29,pept-1,pcp-2,pcp-3,srr-4,ugt-2,B0035.13,C08B6.2,C15A11.7,C29F7.3,C48B4.1,cth-1,F27E5.1,F35B12.3,clec-62,F54D5.3,F55F3.2,dct-18,sodh-1,M04C9.4,clec-47,Y49E10.18,valv-1,C08E3.13,C16E9.1,C17H12.8,C29F9.3,ilys-2,C49C8.5,F19C7.2,F56B3.11,clec-67,F59B1.8,K06A9.1,K12H4.7,M02H5.8,fpn-1.2,fbxa-60,T24C4.4,nep-22,ugt-29,ZK546.3</t>
  </si>
  <si>
    <t>cat-4,fat-5,gst-6,pcp-3,srr-4,C32H11.4,cdr-2,cyp-13A11,cyp-13A12,F22B8.7,F28H7.2,F45D3.4,F55G11.4,dod-17,T12D8.5,Y16B4A.2,Y37A1B.5,Y39B6A.1,Y51B9A.6,Y69H2.3,Y105C5B.5,clec-3,C50A2.3,F18E3.11,F26G1.2,msra-1,K10C2.1,W06H8.2,Y40D12A.2,Y42G9A.3,F58G6.9</t>
  </si>
  <si>
    <t>ckb-4,eff-1,fmo-2,nhr-11,nhr-53,nhr-137,pgp-5,pgp-6,oac-14,clec-221,F17C11.6,F17H10.1,F44G3.2,K01G5.9,M01G12.9,lact-4,mnk-1,T16G1.5,T28B8.1,cbs-1,ugt-28,ugt-26,C34H4.1,D1044.1,ddo-2,oac-32,F59B1.8,H20E11.2,K05B2.4,T24C4.4,ugt-31,ugt-29</t>
  </si>
  <si>
    <t>cnc-6,cpr-3,nlp-29,pcp-3,pcp-4,ugt-1,C01G10.4,C08E8.4,C50B6.7,F15B9.6,clec-221,F28H7.2,cnc-7,F55G11.6,cdr-4,K08D8.3,dod-17,T07G12.5,T19C9.8,ttr-23,hmit-1.1,ZK896.1,valv-1,B0507.8,C03B1.13,C08E3.13,C50A2.3,F07C3.9,F21F8.4,F22E5.1,cyp-33C4,F56C3.9,M02H5.8,clec-72,Y46D2A.2,fbxa-138,tag-244,nspa-4,W02A2.9,Y43C5A.7,T26F2.3</t>
  </si>
  <si>
    <t>alh-1,aqp-1,elo-6,tag-10,best-1,thn-2,clec-166,F46C5.1,sodh-1,ilys-2,ilys-3,acdh-1,ddo-2,F28A12.4,F48D6.4,hacd-1,T22F3.11</t>
  </si>
  <si>
    <t>cat-4,col-158,crn-6,dhs-19,dhs-20,elo-6,fat-5,gbh-2,glc-1,nas-3,pgp-11,tag-10,pho-11,cyp-35C1,best-5,ugt-17,C08E8.4,ugt-22,C08F11.13,C15C8.3,C17H1.7,ugt-21,scl-5,gcsh-1,D1086.3,F08A8.2,cyp-13A11,F25D1.5,F35B12.3,F35E12.10,hrg-4,clec-166,fbxa-189,F58B4.5,F58G6.7,cyp-14A3,sulp-5,lact-4,R09D1.10,R09D1.11,R11D1.3,T02B5.3,T04B2.5,T05E12.3,T21C9.6,T28D6.3,W01C9.2,W04A4.2,lips-15,nhr-235,Y39B6A.24,Y54G9A.4,Y105C5B.5,cyp-25A3,cyp-34A5,cyp-34A9,B0454.5,C04E12.4,C04E12.5,ugt-25,C12D5.9,C14C6.2,C17B7.5,C18A11.4,C23G10.6,hpo-15,C25E10.8,C29F9.4,C30G12.2,C36C5.5,C36C5.12,C44C1.5,C45E5.1,cyp-33E1,DC2.5,clec-160,ugt-41,F20D6.5,fbxa-72,F35F10.1,cyp-33C7,F43C9.1,F43H9.4,oac-32,irg-3,F56C3.9,F58B6.1,F59D6.3,ttr-47,K10B2.2,ugt-53,T20D4.3,T20D4.4,T23F4.3,ZC196.4,ZK1290.5,C18H7.11,F56D6.9,Y43C5A.7,F17B5.8,E02H4.7,K12B6.11</t>
  </si>
  <si>
    <t>ckb-4,col-77,lec-11,mdl-1,nlp-29,peb-1,pgp-6,zig-3,ugt-17,C17H1.3,C32H11.4,F08G5.6,clec-42,F35B12.4,clec-66,F44G3.2,F46C5.1,F54D5.3,F55A11.7,F58B4.5,F58G6.3,M04C9.4,T15D6.12,Y43F8A.3,Y49E10.18,ttr-26,Y51A2D.13,lips-6,C08E3.13,ugt-28,acdh-2,C25E10.5,C34H4.1,npr-8,aagr-1,F09F7.4,F28A12.3,folt-2,cyp-33C7,F43H9.4,F44E7.5,F48G7.8,irg-3,F54E2.1,H20E11.2,R03H10.6,ugt-53,math-38,W01B11.6,W02H5.8,W05F2.7,Y65B4BR.1</t>
  </si>
  <si>
    <t>cdh-7,cdh-10,col-158,ech-9,nhr-79,pgp-9,srr-2,tba-8,C15C8.3,C17H1.7,C32H11.9,clec-54,F15B9.6,F15D4.5,clec-42,F22G12.1,F35B12.3,clec-166,gpdh-1,fbxa-189,F49H6.5,K10D3.4,K10G4.5,T02B5.1,T05B9.1,T19C9.8,ttr-23,Y54G11A.4,clec-60,ZK896.1,B0507.8,B0507.10,BE0003N10.3,C04G6.6,fbxa-166,C14C6.2,C17B7.5,gba-2,D1005.2,ugt-57,F19C7.4,F23F12.3,F35F10.1,H41C03.1,R03H10.6,acs-3,W08A12.4,Y34F4.4,Y48G1BL.1,math-45,lipl-6,fbxa-26,ZC239.14,Y54G2A.45,Y41G9A.10,T26F2.3,F33H12.7</t>
  </si>
  <si>
    <t>dhs-14,gst-44,lec-11,pgp-9,ugt-2,C15C8.3,F58B4.5,asah-1,T16G1.6,T16G1.7,T21C9.6,arrd-8,Y105C5B.5,cyp-34A5,cyp-34A7,ugt-25,ugt-28,C25E10.5,cyp-33E1,E02C12.6,F07C3.9,cyp-33C7,F42A10.6,F44E7.5,F59B1.8,R05D8.9,ugt-53</t>
  </si>
  <si>
    <t>alh-5,cnc-4,daf-2,dhs-23,glc-1,gst-6,nhr-11,peb-1,pqm-1,ugt-2,C32H11.4,C35A5.3,sams-1,C55A6.6,D2030.2,clec-17,oac-14,F35E12.6,cdr-4,mak-1,dod-17,cyp-34A2,Y37A1B.5,ttr-26,Y69H2.3,ZK550.6,clec-143,ZK822.5,C03B1.13,C17C3.1,C18H9.5,C25E10.5,C44E12.1,ilys-2,ilys-3,C49C8.5,C49G7.10,C50A2.3,F18C5.10,cyp-33C7,msra-1,F43H9.4,cyp-33C4,oac-32,F56B3.11,F59B1.8,H20E11.3,R12E2.2,W01B11.6,Y40D12A.2,Y42G9A.3,Y73C8B.1,F12E12.11</t>
  </si>
  <si>
    <t>cat-4,dhs-23,gst-6,gst-12,gst-35,pcp-2,pcp-4,C32H11.4,dod-24,C55A6.6,F25D1.5,F55G11.2,F55G11.4,F55G11.8,dod-17,Y37A1B.5,clec-143,C09B8.4,C17H12.6,F25B4.8,irg-3,H20E11.2,H20E11.3,K10B2.2,K10C2.3,fbxa-60,Y40D12A.2</t>
  </si>
  <si>
    <t>cdh-10,cpr-4,dhs-20,fmo-1,his-32,his-59,lys-5,pqm-1,spp-2,spp-3,tsp-10,pho-11,fbxa-156,cyp-37A1,clec-54,F09A5.1,cyp-37B1,F35B12.3,F46C5.1,scl-2,F53F1.4,clec-13,K02E11.7,nhr-208,R09D1.11,fil-1,clec-47,lips-5,T20B3.1,T28F3.8,Y44A6C.1,Y51H4A.5,ZK1320.2,B0507.8,B0507.10,C08E3.13,C36C5.12,npr-8,aagr-1,F09F7.6,F19C7.2,F41E6.5,F44A2.7,F53B3.5,irg-3,clec-67,F59D6.3,K01A2.4,K03H6.2,lipl-4,sdz-24,K09C4.1,K10C2.3,cpt-4,clec-72,Y47D7A.13,Y51F10.7,Y54G2A.10,clec-69,Y70C5A.3</t>
  </si>
  <si>
    <t>elo-5,gfi-1,nuc-1,pept-1,pgp-6,pho-1,pmp-5,spp-3,spp-5,sym-1,tag-10,zig-4,ugt-2,cyp-37A1,scl-2,sodh-1,ttr-23,clec-50,cyp-25A3,ilys-2,acs-1,K10B2.2,R11F4.1,T19B4.3,ugt-31,ugt-29,lipl-5,dod-19</t>
  </si>
  <si>
    <t>cnc-3,his-32,his-59,mab-10,pgp-5,pmp-5,prx-11,acs-7,C35A5.3,D1086.3,clec-54,mltn-9,mltn-1,F32D8.12,R07E5.13,T12D8.5,Y38F1A.6,ZK550.6,lips-6,ugt-26,F09F7.4,F15E6.4,F21F8.4,pmt-2,H41C03.1,ugt-53,T07D3.9,ugt-29,C49G7.12</t>
  </si>
  <si>
    <t>alh-5,asp-3,cyp-14A5,col-176,ctl-1,ctl-2,dao-3,dhs-18,dhs-20,dys-1,eff-1,fmo-1,ges-1,gst-6,gst-20,kat-1,lrg-1,lys-2,lys-4,lys-5,mua-3,nlp-30,nlp-31,pgp-6,prx-11,rps-30,spp-17,srr-2,srr-4,mtrr-1,zig-4,B0035.13,acs-7,cyp-35C1,fbxa-156,ugt-22,C08F11.13,C11E4.7,cytb-5.1,ugt-15,C50B6.7,cdr-2,D1086.3,cyp-37A1,F08G5.6,F25D1.5,F31D4.5,clec-63,F35E12.4,gpdh-1,F49C12.7,cnc-7,F54B11.11,F54D5.3,lipl-1,F54F3.4,F58G6.7,cdr-4,mak-1,asah-1,lact-4,M28.5,clec-258,metr-1,R07E5.4,R11D1.3,T04B2.5,T05B9.1,T16G1.6,T16G1.7,T19C9.8,T21C9.6,T24B8.5,T28F3.8,Y20C6A.1,Y39B6A.24,Y49E10.18,ZK550.6,ZK1320.2,cyp-34A9,nlp-34,faah-2,clec-51,sams-3,catp-3,ugt-26,C14C6.5,acdh-2,C25E10.8,gba-2,C44E12.1,F07C3.9,ugt-37,ddo-2,F21C10.11,F42A10.6,cyp-33C4,F44E2.4,F45D11.1,F48G7.8,oac-32,bcmo-2,clec-67,F58A6.1,F58F9.7,clec-206,K03H6.2,R03H10.6,clec-53,bath-26,W06H8.6,W08A12.4,clec-174,clec-70,clec-72,Y46D2A.2,Y48G1BL.1,math-45,Y53G8AM.5,pho-9,Y73C8B.1,clec-210,hke-4.1</t>
  </si>
  <si>
    <t>cpr-3,cpr-4,lys-2,C01G10.4,clec-48,C15C8.3,C32H11.9,dod-24,F11A5.9,F27E5.1,clec-62,F35E12.5,ttr-23,T24B8.5,lips-15,ZK970.7,C14C6.5,C17F4.7,C17H12.8,C25E10.8,F40F4.6,clec-174,nspc-3</t>
  </si>
  <si>
    <t>alh-8,asp-1,asp-3,cht-1,crn-6,ctl-1,ctl-2,daf-5,dhs-18,dhs-21,dhs-27,dpy-17,fmo-2,gbh-2,mdl-1,mua-3,mup-4,nhr-68,nhr-79,nhr-91,nhr-114,nlp-31,nnt-1,nuc-1,odc-1,blmp-1,ketn-1,pqn-47,ptr-10,sym-1,sym-2,ugt-1,acs-7,cyp-35C1,ugt-60,C09F9.2,C27D8.3,C34F6.10,sams-1,F07A11.5,din-1,F08A8.2,mltn-9,F31D4.5,fasn-1,F43D9.1,F54F3.4,dct-18,K10D3.4,lact-4,mnk-1,T01D3.6,T01G5.1,T20B3.1,T28H10.3,Y20C6A.1,ZC101.1,ZK550.6,ZK1307.1,T05E11.9,C06G8.3,cyp-25A3,B0228.7,BE0003N10.3,C01F1.3,C03B1.13,C05C8.7,C44E12.1,C45E5.1,C48E7.1,C53A3.2,mboa-3,D1044.1,DC2.5,ugt-57,F40F4.6,F41E6.5,F44E2.4,F53B3.5,pmt-2,F58A6.1,F58F9.7,H41C03.1,cpt-4,math-34,asns-2,nhr-201,atg-2,R08E5.3,cdh-1,ugt-53,cpt-6,W06H8.6,ugt-29,lipl-6,acp-6,Y73C8B.1,ZK185.3,fbn-1,W06H8.5,W02A2.9,C45B11.6</t>
  </si>
  <si>
    <t>cht-1,cpr-3,ctl-1,ctl-2,dhs-14,kgb-2,mtl-1,C08E8.4,C29F3.7,C48B4.1,dct-3,oac-14,clec-221,F35E12.10,F45D3.3,F45D3.4,scl-2,F56H9.2,cdr-4,sodh-1,T01D3.6,T12D8.5,ttr-23,T28B8.1,arrd-8,Y51A2D.13,Y54G11A.4,Y105C5B.5,ZK896.5,valv-1,C25E10.8,hint-3,C36C5.5,C49C8.5,C49G7.10,F54E2.1,F59B1.8,K05B2.4,K09D9.1,M02H5.8,T24C4.4,W09G12.7,Y46D2A.2,dod-19,ZK6.11,tag-244</t>
  </si>
  <si>
    <t>col-149,fat-7,lys-4,lys-5,mtl-2,pmp-5,tag-10,ugt-22,clec-48,ugt-21,ugt-15,F08A8.2,cth-1,thn-2,F44G3.2,F47H4.2,F54B11.11,lipl-1,Y6G8.2,nhr-235,Y69H2.3,C23G10.6,F15E11.12,F15E11.15,F18E3.11,F28A12.4,acs-1,K01A2.4,Y65B4BR.1,clec-210</t>
  </si>
  <si>
    <t>cnc-4,cpr-2,dpy-17,gst-29,gst-44,his-32,his-59,ins-4,kgb-2,lea-1,let-4,lys-2,lys-10,nas-3,nlp-31,pme-4,pqm-1,ptr-10,rpl-19,rpl-43,rps-30,srr-2,str-7,C01G10.4,best-5,C07A9.9,C08E8.4,C17H1.3,C17H1.7,fbxa-136,scl-5,ugt-15,dct-3,clec-17,oac-14,F15B9.6,F17C11.11,cth-1,F22B8.7,F22G12.1,F27E5.1,thn-2,cyp-37B1,clec-62,F44G3.2,F45D3.3,lipl-2,F46C5.1,F47H4.2,fbxa-187,fbxa-189,scl-2,F49H6.5,lipl-1,F55G11.4,K08F9.1,K10G4.5,asah-1,M01G12.9,clec-258,cyp-13A1,lips-5,T16G1.7,T19C9.8,T19H5.4,ttr-23,fbxa-127,srz-99,T28H10.3,Y20C6A.1,nspe-1,Y44A6C.1,Y47H10A.5,Y54G11A.4,cyp-34A5,B0361.9,B0507.8,B0507.10,tag-293,fbxa-166,C08E3.13,C14C6.5,ilys-2,ilys-3,C49G7.10,F07C4.12,F09F7.6,cyp-33C7,F42A10.6,F42C5.3,cyp-33C4,F44E7.5,F47D12.9,oac-32,F53A9.7,bcmo-2,H20E11.2,K09D9.1,K09F6.6,nhr-201,nhr-202,nhr-203,R03H10.6,R05D8.9,R08F11.4,R11F4.1,math-38,T28A11.19,W02D7.11,W08A12.4,W09G12.7,cyp-32B1,Y34F4.4,clec-174,Y73C8B.1,fbxa-26,fbxa-138,ZC239.14,lipl-5,ZK546.3,W02A2.9,T26F2.3,F33H12.7,C49G7.12</t>
  </si>
  <si>
    <t>aqp-1,cnc-6,cpr-2,dpy-17,fat-5,glc-1,gst-20,hbl-1,mtl-1,nnt-1,peb-1,pgp-11,spp-8,sym-1,ugt-1,C08F11.13,scl-5,cyp-37B1,F31D4.5,clec-65,lipl-2,scl-2,K10D3.4,R03G8.3,T02B5.3,T04B2.5,T05E12.3,ttr-23,T28H10.3,hpo-15,ugt-57,F15E11.12,F31F7.1,F44E2.4,F53B3.5,K01A2.4,lipl-4,K09C4.1,asns-2,acs-3,T23F4.3,clec-76,Y54G2A.10,fbn-1,tag-244</t>
  </si>
  <si>
    <t>asp-1,gst-6,lbp-7,lys-4,lys-5,mtl-2,ncx-6,rpl-19,rpl-21,srh-237,C15C8.3,C32H11.4,F08G5.6,clec-66,F35E12.5,F40F8.5,F55G11.2,F58G6.7,dod-17,M28.5,T01D3.6,mrps-14,T05E12.3,clec-47,hmit-1.1,Y51A2D.13,catp-3,C53A3.2,F07C3.9,F19C7.2,F21F8.4,F42A10.6,msra-1,F59D6.3,K10B2.2,math-38,T24C4.4,nep-22,W07B8.1,Y40D12A.2,ZK6.11</t>
  </si>
  <si>
    <t>lec-11,lys-2,pqm-1,spp-3,best-1,C32H11.4,dod-24,F08G5.6,thn-2,dct-17,F55G11.2,T01D3.6,F21F8.4,F31F7.1,T22F3.11</t>
  </si>
  <si>
    <t>dhs-18,ech-7,elo-2,fat-7,lbp-6,lys-4,lys-10,cyp-37A1,cyp-37B1,Y39B6A.1,Y49E10.18,C23H5.8,ilys-3,F58F9.7,Y65B4BR.1</t>
  </si>
  <si>
    <t>bca-1,cpr-4,dhs-18,gbh-2,mtm-3,prx-11,fbxa-156,C50F4.8,D2030.2,DH11.2,F17H10.1,F45D3.4,scl-2,K01G5.9,mak-1,sodh-1,T12D8.5,Y44A6C.1,C05D11.7,hpo-15,ddo-2,F31F7.1,F47D12.9,M01H9.3,R12E2.2,W01B11.6,Y73B6BL.4</t>
  </si>
  <si>
    <t>bca-1,ckb-4,daf-12,dhs-18,dys-1,fat-6,hsp-60,lbp-6,nhr-114,pcp-4,pes-9,pho-1,prx-11,xrn-2,ssl-1,C05C10.3,C15C8.3,C29F7.3,cytb-5.1,ugt-21,cyp-36A1,C35A5.3,C48B4.1,gcsh-1,rmo-1,F17H10.1,F18E2.1,cept-1,F32D8.12,dct-18,F58G6.3,F58G6.7,cdr-4,M03B6.2,R07E5.13,dkf-2,Y37A1B.5,cbs-1,ugt-16,clec-51,B0228.7,ugt-64,fust-1,clec-160,ddo-2,F18E3.11,acdh-9,sptl-2,ahcy-1,K09F6.6,cdh-1,T05E7.1,T19B4.3,tomm-22,Y22D7AL.10,Y40D12A.2,clec-72,acs-13,ZK1290.5,F58G6.9,Y54G2A.45,B0205.13,F52E1.14,F18E3.12,F18E3.13</t>
  </si>
  <si>
    <t>alh-5,cnc-2,col-149,dhs-20,dhs-25,ech-1,elo-2,gln-3,gst-12,gst-29,let-805,nas-3,nhr-114,nlp-29,nlp-30,peb-1,pgp-6,plx-1,tba-8,fbxa-136,sams-1,F09A5.1,F11A5.9,F13D12.3,rmo-1,hrg-4,gpdh-1,cnc-7,lipl-1,F57F5.1,M04C9.4,T28D6.3,nspe-1,bed-2,Y51A2D.13,Y51H4A.5,ZK512.7,clec-52,C14C6.5,C23H5.8,ilys-2,ilys-3,F07C3.9,F15E11.12,F15E11.15,F18E3.11,F31F7.1,F42A10.6,bcmo-2,irg-3,F59D6.3,M02H5.8,atg-2,R05D8.9,fpn-1.2,R11F4.1,T07D3.9,lgc-54,Y65B4BR.1,ZK6.6,Y102A5C.36,clec-69,F12E12.11,F59C12.4,F17B5.8</t>
  </si>
  <si>
    <t>cnc-2,cnc-4,cpr-4,lys-4,lys-5,lys-10,zig-4,best-7,F35E12.5,T16G1.6,W01C9.2,Y38H6C.21,C17H12.8,C18H9.5,ilys-2,ilys-3,C49G7.10,K09D9.1,W09G12.7</t>
  </si>
  <si>
    <t>ctl-1,ctl-2,dao-3,ech-7,elo-2,ges-1,gln-3,hsp-12.3,nnt-1,pes-9,sod-1,srr-4,cdr-2,cth-1,thn-2,dct-17,T25B9.9,ttr-26,cbs-1,pyk-2,B0286.3,ilys-3,pmt-2,ahcy-1,sdz-24,hacd-1</t>
  </si>
  <si>
    <t>dhs-18,nnt-1,prx-11,acs-7,pho-11,cyp-35C1,ugt-22,DH11.2,F08G5.6,F35B12.4,F35E12.5,F45D3.4,F55G11.2,ugt-16,ZK550.6,C14C6.5,acdh-2,ugt-41,F58B6.1,K03H6.2,T22F3.11,dod-19,F12E12.11</t>
  </si>
  <si>
    <t>cnc-3,ech-1,fat-7,ncx-6,ptr-10,tsp-10,zig-3,ugt-1,B0035.13,C05C10.3,pho-11,fbxa-156,clec-48,C40H1.8,D1086.3,F09A5.1,F10A3.4,F15D4.5,mltn-9,best-14,F35E12.10,K10D3.4,R09D1.11,clec-47,T21C9.6,T28D6.3,T28F3.8,Y37D8A.3,hmit-1.1,C12D5.9,C17H12.6,C18A11.4,C30G12.2,ilys-2,C53A3.1,F07C4.6,F15E11.1,F15E11.12,F15E11.13,F15E11.14,F18C5.10,F21C10.11,F40F4.6,F42A10.6,F44E2.4,F54E2.1,F57H12.6,clec-206,H41C03.1,K03H6.2,lipl-4,sdz-24,K10C2.3,T23F4.3,clec-218,Y19D10B.7,clec-204,lipl-6,ZK6.6,lipl-5,ZK6.11,nspa-4,nspc-3,Y54G2A.45,F13E9.15</t>
  </si>
  <si>
    <t>alh-1,alh-8,asp-1,col-149,col-176,cpr-4,ctl-1,ctl-2,elo-5,fat-5,fat-7,gst-28,hsp-12.3,ins-4,lea-1,lec-11,lrg-1,lys-2,lys-4,lys-10,mel-32,mtl-1,mtm-3,nhr-68,nhr-91,nlp-31,pcp-4,pgp-5,pho-1,ketn-1,ram-2,spp-4,spp-17,srr-2,sym-1,ssl-1,fbxa-156,ugt-60,C08E8.4,C09F9.2,C29F3.7,dod-24,C35A5.3,fipr-23,ugt-15,F07A11.5,din-1,F08G5.6,clec-54,oac-14,F15D4.5,clec-221,mltn-9,F22B8.7,cyp-37B1,F33A8.4,F35C11.6,F35E12.6,F46C5.1,F47H4.2,fbxa-189,fip-6,F53F1.4,F54D5.3,F55G11.4,F57F5.1,F58B4.5,F58G6.3,M04C9.4,lact-4,R07A4.3,T02B5.1,dhs-31,T14G8.4,T16G1.6,dkf-2,W01C9.2,clec-50,Y20C6A.1,Y38E10A.14,Y38F1A.6,Y43F8B.14,Y51A2D.13,ZK550.6,ZK1307.1,ZK1320.2,B0361.9,C04E12.5,mthf-1,sams-3,ugt-64,catp-3,ugt-25,ugt-28,C12D5.9,C14C6.2,C17C3.1,C17H12.8,C23H5.8,C29F9.3,C29F9.4,C30G12.2,C36C5.5,C36C5.12,C36C5.14,C45B2.8,ilys-3,phat-3,D1007.3,acs-22,klo-2,F07C4.12,F09F7.4,F09F7.6,F15E11.12,F21C10.9,F21C10.11,F26G1.2,F44E7.2,F48D6.4,F53B3.5,pmt-2,F54E2.1,F55G1.7,F57F4.4,F58A6.1,F59B1.8,K09F6.6,cpt-4,M01H9.3,asns-2,nhr-202,R08F11.4,R08F11.7,mmaa-1,fbxa-60,T28A11.19,W02D7.11,W07B8.1,ugt-31,Y40D12A.2,Y47G6A.22,ugt-29,math-45,Y55F3AM.11,thn-5,Y73B6BL.4,Y73C8B.1,fbxa-26,lron-2</t>
  </si>
  <si>
    <t>lys-2,lys-10,nlp-29,nlp-31,dod-24,F08G5.6,F35E12.5,F55G11.8,T24B8.5,catp-3,C17H12.8,clec-67,F59A7.2,H20E11.3,K10C2.3,ugt-31,dod-19</t>
  </si>
  <si>
    <t>aqp-1,cyp-14A5,elo-2,prx-11,ugt-1,pho-11,C08E8.4,C15C8.3,cytb-5.1,C50F4.8,cdr-2,DH11.2,F09A5.1,F11A5.9,clec-42,F25D1.5,gpdh-1,ugt-25,ugt-28,C14C6.2,ilys-3,F07C4.6,F26G1.2,F28A12.4,F31F7.1,F43H9.4</t>
  </si>
  <si>
    <t>cdh-7,cdh-10,cht-1,cnc-2,cnc-3,dhs-27,fat-7,gst-12,hsp-12.3,let-4,nhr-91,peb-1,ptr-10,sym-1,sym-2,tag-10,tba-8,tsp-10,pho-11,cyp-35C1,gcsh-1,cyp-13B1,F08A8.2,F19H8.2,mltn-9,thn-2,fasn-1,F49C12.7,F54B11.11,K10D3.4,clec-258,T12D8.5,T15D6.12,T28D6.3,Y37D8A.3,Y39G8B.7,Y45F3A.5,Y49E10.18,ttr-26,Y54G9A.4,clec-60,B0228.7,C01F1.3,C16E9.1,C30G12.2,ilys-3,D1005.2,ugt-57,F23F12.3,F57H12.6,H41C03.1,K01A2.4,K03H6.2,sdz-24,cysl-3,fpn-1.2,T05E7.1,acs-3,T14B4.5,cpt-6,clec-218,fbn-1</t>
  </si>
  <si>
    <t>cnc-2,cnc-4,col-149,cpr-2,cuc-1,dao-3,dpy-17,fat-6,fmo-2,his-59,hsp-12.3,lbp-7,mtl-1,nhr-85,nhr-114,nlp-33,odc-1,rpl-21,rpl-43,rps-30,spp-8,spp-17,C05B5.8,C29F7.3,acs-19,oac-14,F17C11.11,F27D4.1,F35E12.4,F45D3.4,F46C5.1,gpdh-1,F54D5.3,F56H9.2,cri-3,K01G5.9,sodh-1,mrps-14,clec-47,T12D8.5,lips-15,nspe-1,Y69H2.14,Y105C5B.5,clec-60,ZK1307.1,cyp-34A9,nlp-34,B0228.7,C53A3.2,C55B7.3,F09F7.4,F15E6.4,F43H9.4,F48D6.4,K09F6.6,cpt-4,M01H9.3,asns-2,R03H10.6,R11F4.1,T01D1.3,mmaa-1,tomm-22,Y47G6A.22,fahd-1,ZK1290.5,ZK380.t2,Y41G9A.10,F59C12.4,T10C6.15</t>
  </si>
  <si>
    <t>asp-6,bca-1,cnc-6,col-158,ctl-1,daf-12,dhs-14,eff-1,fmo-2,hsp-12.3,kgb-2,lea-1,let-805,mtl-1,mtm-3,mup-4,nhr-68,nhr-101,nhr-114,nnt-1,peb-1,ketn-1,pqn-71,spp-8,sym-1,ugt-1,best-1,cyp-35C1,C08E8.4,C08F11.13,C15A11.7,C17H1.7,C32H11.9,cyp-36A1,C35A5.3,C50F4.8,DH11.2,F08G5.6,oac-14,F11A5.9,cyp-13A11,cyp-13A12,clec-42,F17B5.1,F17H10.1,mltn-9,thn-2,cyp-37B1,F32D8.12,best-14,F35B12.3,F35E12.5,F44A6.5,F45D3.4,F46C5.1,ctg-1,cdr-4,sodh-1,R09D1.11,R11.1,T01G5.1,dhs-31,T16G1.6,T19C9.8,T28H10.3,W01C9.2,Y37A1B.5,nspe-1,Y39A1A.9,ZK512.7,cyp-34A9,B0361.9,B0507.10,C09D4.1,ugt-25,nhr-156,C23G10.6,hpo-15,fust-1,C34D10.2,ilys-3,C49G7.3,phat-3,C50A2.3,C55B7.3,acdh-1,F07C4.6,F09F7.6,ugt-41,F18C5.10,F18E3.11,F21C10.9,F43H9.4,F44E2.4,F47D12.9,F57F4.4,H41C03.1,lipl-4,K07B1.4,M01H9.3,nhr-202,R08E5.3,hacd-1,mmaa-1,fbxa-60,T22F3.11,W08A12.4,gba-4,Y34F4.2,Y34F4.4,clec-174,clec-76,Y47D7A.13,Y53G8AM.5,acs-13,cblc-1,H39E23.3,nspc-3,poml-4,poml-3</t>
  </si>
  <si>
    <t>dpy-17,fat-5,fmo-2,mtl-1,ugt-1,C08E8.4,D1086.3,F08G5.6,thn-2,F45D3.4,F46C5.1,scl-2,lipl-1,sodh-1,T01D3.6,T05E12.3,T12D8.5,T16G1.7,T24B8.5,cyp-34A9,catp-3,C17C3.1,C33G8.2,ilys-2,D1044.1,F09F7.6,F21C10.11</t>
  </si>
  <si>
    <t>cdh-7,cdh-10,col-77,col-149,cpr-3,eff-1,lec-11,let-4,let-805,mua-3,pept-1,pcp-3,pme-4,pqn-47,ptr-10,ram-2,srr-4,sym-1,sym-2,zig-3,zig-4,C01G10.4,C08F11.13,cyp-36A1,F15B9.6,clec-42,clec-221,F19H8.2,mltn-9,cth-1,F35E12.10,F44G3.2,F45D3.3,F53F1.4,F55G11.2,K10D3.4,M04C9.4,T01D3.6,Y37D8A.3,Y47H10A.5,ZK593.3,ZK896.5,valv-1,C05C8.7,C08E3.13,catp-3,C23G10.6,C25E10.5,C36C5.5,clec-3,C49G7.10,C55B7.3,ugt-57,sulp-2,cyp-33C4,F44E2.4,F56C3.9,K05B2.4,cpt-4,M02H5.8,T14B4.5,ugt-9,nep-22,W09G12.7,Y34F4.2,ugt-31,Y41G9A.5,Y46D2A.2,Y47D7A.13,dod-19,ZK6.11,fbn-1,Y70C5A.3</t>
  </si>
  <si>
    <t>gfi-1,str-7,best-5,C29F3.7,best-7,C32H11.9,cth-1,F22B8.7,F44G3.2,dct-18,clec-258,R03G8.3,C05D12.3,C17H12.8,C29F9.3,F59B1.8,H20E11.2,nhr-202,T24C4.4,Y46D2A.2</t>
  </si>
  <si>
    <t>alh-8,ckb-4,cnc-4,daf-2,daf-5,gbh-2,gfi-1,glc-1,gst-12,lbp-7,mup-4,pept-1,pgp-5,pgp-6,pho-1,prx-11,rpl-16,str-7,sym-2,mtrr-1,zig-4,C29F3.7,C32H11.4,gcsh-1,F08A8.2,mltn-9,F22B8.4,cept-1,gpdh-1,F53F1.4,F55A11.7,cri-3,dod-17,M7.12,M28.5,mrps-14,T02B5.1,cbs-1,ZK822.5,ZK896.5,B0228.7,C05C8.7,sams-3,ugt-64,catp-3,C16E9.1,nhr-156,C23G10.6,C37A2.7,C44C1.5,C45E5.1,F10E9.4,F22E5.1,acdh-9,sptl-2,F43H9.4,F57F4.4,K06A9.1,K09C4.1,K10C2.1,cpt-4,T05E7.1,T07D3.9,T19B4.3,W04C9.4,Y47D7A.13,Y47G6A.22,pho-9,tag-244</t>
  </si>
  <si>
    <t>cnc-2,fat-7,lbp-8,nuc-1,pmp-5,spp-2,spp-17,ugt-17,D1086.3,clec-54,clec-221,thn-2,cyp-37B1,scl-2,F58G6.3,T02B5.3,T05E12.6,clec-47,Y38H6C.23,cyp-34A9,clec-51,C30G12.2,ilys-3,F15E6.4,F15E11.1,F15E11.12,F15E11.13,F15E11.14,F15E11.15,F22F7.7,F28A12.4,lipl-4,math-38,clec-218,W02D7.11,gba-4,Y19D10B.7,Y34F4.2,daao-1,H39E23.3,F56D6.9</t>
  </si>
  <si>
    <t>dhs-25,elo-2,elo-5,elo-6,pho-1,tag-147,cytb-5.1,gcsh-1,pho-13,F31D4.8,F35E12.10,M03B6.2,R07E5.13,T25B9.9,Y49E10.18,ZK512.7,pyk-2,C44C1.5,mboa-3,sptl-2,acs-1,pmt-2,math-45,acp-6,ZK185.3</t>
  </si>
  <si>
    <t>aqp-1,cdh-10,cnc-3,gbh-2,nhr-137,ptr-10,ugt-1,C09F9.2,C15A11.7,scl-5,C55A6.6,oac-14,F17H10.1,mltn-9,F32D8.12,best-14,F35B12.3,lipl-1,mak-1,K10D3.4,K10D11.2,sodh-1,R09D1.10,T12D8.5,arrd-8,nhr-235,Y39A1A.9,Y39B6A.24,Y47H10A.5,ZK896.5,B0454.5,C01F1.3,F09F7.6,ddo-2,F18E3.11,F43C9.1,F53B3.5,F57H12.6,H41C03.1,R11F4.1,W09G12.7,C45B11.6</t>
  </si>
  <si>
    <t>alh-1,alh-8,bca-1,dao-3,ddp-1,dhs-18,dhs-21,ech-9,elo-5,fmo-2,gln-3,gst-28,gst-35,hsp-12.3,hsp-60,kat-1,lbp-6,lec-11,mel-32,nhr-53,rpl-16,rpl-19,rpl-21,rpl-43,rps-30,spp-3,spp-4,spp-5,tnt-3,tsp-10,acs-7,pho-11,C27D8.3,C29F7.3,C32H11.4,dod-24,gcsh-1,F07A11.5,F08A8.2,F09A5.1,rmo-1,F25D1.5,F27D4.1,F46C5.1,F49C12.7,scl-2,lipl-1,F54F3.4,F58G6.3,sodh-1,M04C9.4,M28.5,MTCE.3,R11.1,mrps-14,T02B5.1,T16G1.7,T20B3.1,T25B9.9,Y53C12B.7,Y105C5B.5,ugt-18,ZK550.6,lips-6,ZK1307.1,B0228.7,mthf-1,C18A11.4,hint-3,fust-1,C30G12.2,C37A2.7,C48E7.1,C55B7.3,afmd-1,E02C12.6,ugt-37,F15E11.12,F15E11.15,F21F8.4,F23F12.3,pcca-1,acdh-9,F41E6.5,bcmo-2,F53F10.3,F56B3.11,F58A6.1,F59D6.3,H11E01.2,K01A2.4,sdz-24,K09F6.6,K10C2.3,M01H9.3,R08E5.1,cysl-3,R08E5.3,fpn-1.2,T05E7.1,math-38,T19B4.3,W04C9.4,tomm-22,Y19D10B.7,Y22D7AL.10,Y39D8A.1,clec-70,Y47G6A.22,math-45,Y53G8AM.5,acp-6,ZK6.6,ZK185.3,clec-69,F13E9.15,F59C12.4,F17B5.8,poml-3,F59C6.16</t>
  </si>
  <si>
    <t>aqp-1,ddp-1,his-59,hsp-12.3,mtl-1,mtl-2,nlp-29,spp-3,spp-4,spp-5,spp-17,str-7,ugt-17,C08B6.2,fbxa-172,ugt-15,F10A3.4,F17B5.1,F17C11.6,thn-2,cyp-37B1,lipl-2,fbxa-185,scl-2,cnc-7,F54B11.11,F56H9.2,K02E11.7,K08F9.1,R09D1.11,R09H10.7,T02B5.3,T04C12.8,T05E12.3,clec-47,Y38H6C.19,Y38H6C.21,Y38H6C.23,Y51H4A.5,ZK218.1,ZK512.7,cyp-34A9,cyp-34A10,C08E3.13,nhr-156,xbx-4,C36C5.5,C36C5.12,ilys-3,F07C3.9,F07C4.12,F09F7.6,F15E6.4,F15E11.12,F15E11.15,F28A12.4,F48D6.4,lipl-4,T05E7.1,math-38,clec-218,W02D7.11,Y34F4.2,Y54G2A.10,thn-5,clec-210,ZC196.4,H39E23.3,F56D6.9</t>
  </si>
  <si>
    <t>cyp-14A5,gst-35,pme-4,rrn-2.1,C08E8.4,C15A11.7,C15C8.3,C17H1.7,cth-1,F22B8.7,F22G12.1,F35E12.5,F44G3.2,Y47H10A.5,clec-60,F19C7.2,F21C10.9,F42C5.3,F57H12.6,H20E11.2,asns-2,ugt-31,T26F2.3,C49G7.12</t>
  </si>
  <si>
    <t>col-101,fat-7,gfi-1,let-805,lys-2,pcp-4,pmp-5,spp-8,C15C8.3,C35A5.3,C50F4.8,F44A6.5,lipl-2,F54D5.12,lipl-1,asah-1,Y38F1A.6,Y49E10.18,Y51H4A.5,clec-51,C03G6.17,folt-2,K03H6.2,sdz-24,ugt-53,bath-26,clec-72,Y51F10.7,ZK546.3,F12E12.11,Y70C5A.3</t>
  </si>
  <si>
    <t>alh-8,asp-1,asp-3,asp-5,asp-6,col-98,col-103,dhs-19,dys-1,fat-6,ges-1,gfi-1,hbl-1,his-59,hmr-1,lea-1,let-805,lys-2,lys-4,mdl-1,mel-32,mtl-1,mtm-3,pcp-3,pmp-5,ketn-1,ram-2,rpl-16,rpl-19,rps-30,sod-1,spp-2,spp-5,spp-8,tnt-3,xrn-2,ugt-2,pho-11,C08F11.13,acs-19,sams-1,D2030.2,din-1,mltn-9,cyp-37B1,fasn-1,clec-63,F35E12.6,F40F8.5,F45D3.3,F49C12.7,F53F1.4,cnc-7,F54D5.12,F56H9.2,F57F5.1,K01G5.9,asah-1,sodh-1,M28.5,MTCE.3,mnk-1,T05B9.1,dkf-2,T28D6.3,Y39B6A.1,Y43F8B.14,bed-2,Y51A2D.13,Y69H2.14,ZK1307.1,mthf-1,C17F4.7,hpo-15,C34D10.2,acs-22,F15E11.12,F15E11.15,F25B5.6,F31F7.1,F40F4.6,F44E7.5,F47D12.9,F48D6.4,F54E2.1,F57F4.4,H41C03.1,ahcy-1,K06A9.1,K10C2.1,K10C2.3,K12H4.7,hacd-1,acs-3,T24C4.4,Y54G2A.10,acs-13,acp-6,fahd-1</t>
  </si>
  <si>
    <t>nas-3,C15C8.3,cth-1,F32H5.1,dct-17,F44G3.2,dod-17,scav-5,R07E5.4,ZK896.5,C49C8.5,K10B2.2,W07B8.1,Y40D12A.2,F58G6.9</t>
  </si>
  <si>
    <t>col-149,fat-7,lys-5,pmp-5,tag-10,ugt-21,ugt-15,F08A8.2,cth-1,thn-2,hrg-4,F44G3.2,gpdh-1,F54B11.11,clec-258,R09D1.11,nhr-235,C23G10.6,F07C4.6,F15E11.12,F18E3.11,F28A12.4,acs-1,K01A2.4,cpt-4,T20D4.3,T20D4.4</t>
  </si>
  <si>
    <t>asp-5,cpr-3,gst-29,hmr-1,mel-32,mtm-3,nuc-1,rpl-21,rps-30,cyp-35C1,C15C8.3,C29F3.7,C32H11.4,F08G5.6,cth-1,F25D1.5,F31D4.5,clec-66,F35E12.5,clec-166,F49C12.7,F49H6.5,F55G11.2,F55G11.4,F58G6.3,ctg-1,hmit-1.3,R11.1,T16G1.6,Y39B6A.1,Y39B6A.24,Y44A6C.1,hmit-1.1,cyp-34A10,ugt-26,C14C6.5,C30G12.2,C49G7.10,C53A3.2,aagr-1,klo-2,F15E11.12,F44E2.4,F44E7.2,F44E7.5,clec-206,F59B1.8,lipl-4,K12H4.7,W02H5.8,W05F2.7,W06H8.6,clec-174,clec-72,Y46D2A.2,Y73B6BL.4,acp-6,Y73B6BL.37,clec-210</t>
  </si>
  <si>
    <t>alh-8,cyp-14A5,col-98,col-149,col-158,dhs-27,elo-2,gst-6,gst-20,lec-11,pcp-3,sod-1,C07A9.9,C32H11.4,C32H11.9,dod-24,sams-1,F09A5.1,F11A5.9,fipr-1,dct-17,F55F3.2,F55G11.2,dod-17,lips-5,dkf-2,Y37A1B.5,nspe-1,Y47H10A.5,ugt-16,clec-60,C04E12.4,C23G10.6,clec-3,phat-3,mboa-3,DC2.5,sptl-2,F53B3.5,irg-3,K10C2.3,R08E5.3,hacd-1,T07D3.9,Y39D8A.1,Y41G9A.5,pho-9</t>
  </si>
  <si>
    <t>cnc-2,col-103,cpr-4,dhs-23,let-805,lys-2,nlp-29,ketn-1,ugt-1,pho-11,C18D11.6,cytb-5.1,F13D12.3,cyp-13A12,thn-2,F32D8.12,cnc-7,Y37D8A.3,Y69H2.3,ZK970.7,catp-3,F07G11.9,F15E11.12,F21C10.9,F57H12.6,F58B6.1,F59D6.3,K03H6.2,R03H10.6,R11F4.1,Y41G9A.5,H39E23.3,F12E12.11,Y41G9A.10,F18E3.12,F18E3.13</t>
  </si>
  <si>
    <t>ech-1,ech-6,ech-7,ech-9,fat-5,fat-6,fat-7,kat-1,lbp-6,lbp-7,lbp-8,nhr-23,C48B4.1,F08A8.2,fasn-1,pyk-2,acdh-1,acdh-9,acs-1,cpt-4,hacd-1,acs-3,cpt-6,acs-13</t>
  </si>
  <si>
    <t>cpr-3,gst-6,sym-1,ugt-22,C15C8.3,C32H11.1,C32H11.4,C32H11.9,dod-24,F08G5.6,F27E5.1,clec-63,clec-65,F35E12.6,F35E12.10,F55G11.8,T01D3.6,Y54G9A.4,cbs-1,clec-143,C48E7.1,pcca-1,F44E2.4,irg-3,F59D6.3,K07B1.4,K10B2.2,K12H4.7,clec-72,Y46D2A.2</t>
  </si>
  <si>
    <t>cpr-3,pcp-4,C08E8.4,C17H1.3,dct-3,F15B9.6,F22G12.1,clec-62,T19C9.8,Y39G8B.7,hmit-1.1,clec-60,ZK896.1,B0507.8,B0507.10,C08E3.13,C34H4.1,F22E5.1,F42C5.3,M02H5.8,W08A12.4,ZC239.14,T26F2.3</t>
  </si>
  <si>
    <t>rrn-2.1,srh-237,C32H11.4,C40H1.8,pho-13,clec-66,F46C5.1,F49E12.9,T05E12.3,Y39B6A.1,gba-2,F57F4.4,clec-206,gba-4,clec-210,C49F5.9</t>
  </si>
  <si>
    <t>aqp-1,bca-1,cpr-2,daf-5,dhs-20,fat-6,gln-3,hbl-1,mdl-1,mtl-1,mtm-3,nhr-101,nnt-1,best-1,C08E8.4,acs-19,scl-5,C50F4.8,D2030.2,DH11.2,clec-17,F15B9.6,cyp-37B1,F32D8.12,clec-65,F45D3.3,F45D3.4,fbxa-186,F54D5.3,F56H9.2,K02E11.7,mak-1,sulp-5,R04B5.6,dhs-31,T19C9.8,T19H5.4,dkf-2,T28F4.4,Y6G8.2,Y38H6C.21,Y43F8A.3,pyk-2,B0361.9,B0507.10,C03G6.17,C04E12.4,C08E3.13,afmd-1,ddo-2,ttr-37,F28A12.4,F31F7.1,F41E6.5,H11E01.2,sdz-24,M01H9.3,asns-2,R11F4.1,R12E2.2,T22F3.11,T23F4.3,cyp-32B1,Y42G9A.3,ZK1290.5,poml-4</t>
  </si>
  <si>
    <t>mtl-1,mtl-2,ugt-1,oac-14,F49H6.5,cdr-4,cyp-13A4,T12D8.5,T16G1.6,F15E11.12,cyp-33C7,F42C5.3,bcmo-2,F59B1.8,lipl-4,K09D9.1,W08A12.4,clec-210</t>
  </si>
  <si>
    <t>cnc-6,dhs-19,fat-5,mtl-1,mtl-2,nnt-1,tba-8,zig-3,C08E8.4,C17H1.7,dct-3,D1086.3,clec-17,F15B9.6,F47H4.2,clec-13,R04B5.6,R09D1.11,T07G12.5,nspe-1,Y47H10A.5,ZK593.3,clec-60,cyp-34A7,cyp-34A9,valv-1,B0507.8,C14C6.2,cyp-33E1,swt-2,afmd-1,F07C4.6,sulp-2,cyp-33C7,F45D11.1,bcmo-2,F57H12.6,ttr-47,K07B1.4,math-38,W08A12.4,fbxa-26,ZC239.14</t>
  </si>
  <si>
    <t>alh-1,cat-4,ctl-2,daf-5,dhs-14,ech-9,glc-1,gst-20,hmr-1,mtm-3,prx-11,rpl-16,tag-10,C08F11.13,C48B4.1,C50F4.8,F11A5.9,F22B8.7,fipr-1,cyp-37B1,F35B12.3,clec-62,clec-63,clec-65,F40F8.5,scl-2,F49H6.5,F54F3.4,T16G1.6,fbxa-127,T28H10.3,ugt-18,ZK550.6,ZK822.5,cyp-34A9,C17C3.1,hpo-15,C25E10.8,C34D10.2,F09F7.6,F21C10.11,cyp-33C7,F41E6.5,cyp-33C4,F59A7.2,asns-2,nhr-202,atg-2,R12E2.2,T22F3.11,W09G12.7,cyp-32B1,Y73C8B.1</t>
  </si>
  <si>
    <t>asp-6,cnc-4,ctl-1,gln-3,mtl-2,rpl-43,rrn-2.1,spp-3,spp-5,spp-17,fipr-1,F35E12.5,F56H9.2,T02B5.1,T24B8.5,Y39B6A.24,Y69H2.14,ZK970.7,nlp-34,clec-52,C37A2.7,F57H12.6,acs-3,acp-6,F56D6.9,F59C6.16</t>
  </si>
  <si>
    <t>cyp-14A5,cnc-4,hbl-1,lec-11,lys-2,pho-1,C08F11.13,sams-1,oac-14,scl-2,T28D6.3,C05C8.7,catp-3,ugt-26,C17H12.8,C44C1.5,C49G7.10,F31F7.1,sptl-2,F43H9.4,clec-67,sdz-24,ugt-31</t>
  </si>
  <si>
    <t>asp-5,cat-4,cuc-1,dhs-14,dhs-20,ech-1,fat-7,fmo-1,gst-6,kat-1,lbp-7,lec-11,lys-5,mtl-2,nlp-30,nlp-33,pcp-2,pgp-5,pgp-9,pqm-1,ketn-1,spp-4,tnt-3,tsp-10,ugt-1,C05C10.3,pho-11,cyp-35C1,fbxa-156,ugt-22,C08F11.13,C29F3.7,C29F7.3,C32H11.4,ugt-21,C35A5.3,ugt-15,C50B6.7,cdr-2,F08G5.6,F11C1.5,rmo-1,F17C11.6,F22B8.7,best-14,F35B12.3,clec-65,F35E12.10,F44A6.5,gpdh-1,F54D5.3,F55F3.2,F55G11.2,F56H9.2,F58B4.5,dod-17,M01G12.9,mnk-1,T02B5.3,T04B2.5,T16G1.6,T21C9.6,T28F3.8,Y37A1B.5,Y38E10A.14,Y38F1A.6,hmit-1.1,Y102A5C.6,B0228.7,ugt-26,C17C3.1,acdh-2,C23G10.6,C23H5.8,hpo-15,C29F9.3,C34H4.1,C49C8.5,C53A3.2,C55B7.3,klo-2,F07C3.9,F09F7.4,F10D2.10,ugt-41,F18E3.11,F19C7.2,F20D6.5,F21C10.9,F22E5.1,F23C8.5,F28A12.4,F42A10.6,msra-1,F44E7.2,oac-32,irg-3,F56C3.9,F59D6.3,ttr-47,H20E11.3,H22K11.2,K10C2.1,K10C2.3,cpt-4,K12H4.7,asns-2,ugt-53,clec-53,fbxa-60,T19B4.3,T20D4.3,T20D4.4,W01B11.6,W07B8.1,tomm-22,Y40D12A.2,clec-174,clec-204,Y47G6A.22,ugt-29,ZK6.6,ZK546.3,W06H8.5,ZC513.7,nspa-4,C49G7.12,F59C6.16</t>
  </si>
  <si>
    <t>col-103,ddp-1,dhs-25,lbp-8,lys-2,mel-32,nhr-114,pmp-5,rpl-21,rpl-43,rps-30,spp-17,xrn-2,cyp-35C1,ugt-22,C15C8.3,M28.5,T05E12.6,cyp-13A4,C53A3.2,F09F7.4,ugt-41,F10E9.4,F15E6.4,fbxa-72,folt-2,msra-1,acs-1,F48D6.4,F54E2.1,ahcy-1,ugt-9,clec-218,W04C9.4,Y22D7AL.10,clec-210,ZK6.11,F58G6.9,F59C12.4,F18E3.12</t>
  </si>
  <si>
    <t>alh-1,gst-6,gst-20,pcp-2,sod-1,C32H11.4,dod-24,C50B6.7,C55A6.6,clec-66,F55G11.2,F55G11.4,F55G11.8,dod-17,fil-1,clec-3,F18E3.11,msra-1,H20E11.2,H20E11.3,K10C2.3,Y42G9A.3</t>
  </si>
  <si>
    <t>alh-5,col-77,gfi-1,mup-4,pcp-4,ram-2,pho-11,clec-48,C32H11.4,F08A8.2,F08G5.6,clec-54,F10A3.4,F17B5.1,mltn-9,F35E12.5,scl-2,F53F1.4,Y16B4A.2,Y38E10A.14,Y39B6A.1,Y39G8B.7,clec-52,F57F4.4,H22K11.2,Y19D10B.7,Y47D7A.13</t>
  </si>
  <si>
    <t>col-101,col-158,pcp-2,C07A9.9,C17H1.3,C17H1.7,dct-3,F08G5.6,F22G12.1,F35B12.4,F35E12.4,F35E12.5,F47H4.2,fip-6,R04B5.6,R11D1.3,T12D8.5,T16G1.5,ttr-23,W01C9.2,lips-15,Y47H10A.5,cyp-34A9,B0507.8,B0507.10,C17B7.5,C36C5.5,C36C5.12,C36C5.14,C36C5.15,C49G7.10,D1044.1,F15E6.4,F21C10.11,F35F10.1,F44E7.2,F59A7.2,asns-2,T28A11.19,W08A12.4,Y34F4.2,Y34F4.4,ZC196.4,ZC239.14,F33H12.7,C49G7.12</t>
  </si>
  <si>
    <t>cpr-3,lea-1,lys-2,cdr-2,clec-66,dct-17,F58B4.5,cdr-4,M01G12.9,T16G1.6,ugt-16,ZK896.1,ZK970.7,sptl-2,F44E7.5,F59D6.3,dod-19,hke-4.1</t>
  </si>
  <si>
    <t>cpr-4,fmo-2,spp-8,tsp-10,B0035.13,thn-2,asah-1,sodh-1,Y16B4A.2,Y39B6A.1,Y49E10.18,clec-60,C05D12.3,clec-52,ilys-3,aagr-1,F21F8.4,F40F4.6,hacd-1</t>
  </si>
  <si>
    <t>aqp-1,cnc-6,cpr-2,dpy-17,fat-5,gst-20,hbl-1,mtl-1,peb-1,spp-8,sym-1,C08F11.13,scl-5,cyp-13B1,cyp-37B1,F31D4.5,clec-65,lipl-2,scl-2,K10D3.4,R03G8.3,R11D1.3,T02B5.3,T05E12.3,ttr-23,cyp-34A9,hpo-15,ugt-57,F15E11.12,F31F7.1,F44E2.4,F53B3.5,K01A2.4,lipl-4,asns-2,T23F4.3,cyp-32B1,clec-76,Y54G2A.10,fbn-1,C45B11.6</t>
  </si>
  <si>
    <t>cyp-14A5,cnc-4,cpr-4,kgb-2,mua-3,pept-1,pcp-2,pcp-4,pgp-5,pgp-6,pgp-9,pme-4,pqm-1,C08E8.4,C17H1.3,C17H1.7,fbxa-136,clec-42,F17C11.11,fasn-1,F35E12.4,scl-2,F49H6.5,F53F1.4,T16G1.5,Y16B4A.2,nspe-1,nspe-7,Y43F8B.14,bed-2,Y47H10A.5,Y54G11A.4,ugt-18,ugt-16,clec-60,ZK896.1,fbxa-166,C08E3.13,catp-3,ugt-28,ugt-26,C17C3.1,C34H4.1,ilys-3,C49G7.10,npr-8,cyp-33C7,F54E2.1,clec-67,K09D9.1,R08F11.4,cdh-1,T22F3.11,nep-22,Y34F4.4,ugt-31,Y41G9A.5,ugt-29,ZC239.14,dod-19,ZK6.11,tag-244</t>
  </si>
  <si>
    <t>cat-4,fmo-2,tag-10,pho-11,cyp-35C1,C08E8.4,ugt-22,C15C8.3,C32H11.1,scl-5,D1086.3,D1086.9,F15B9.6,K10D11.2,Y39B6A.24,Y105C5B.5,B0454.5,ugt-25,C17H12.6,gba-2,C34H4.1,C36C5.5,irg-3,W06H8.2,W07B8.1</t>
  </si>
  <si>
    <t>crn-6,ech-9,lys-4,spp-8,cyp-35C1,C15A11.7,C32H11.4,scl-5,D1086.9,clec-62,F35E12.4,F55G11.2,cyp-14A3,dod-17,R11D1.3,clec-47,T16G1.5,T24B8.5,dkf-2,ugt-18,cyp-34A7,clec-52,ugt-25,ugt-26,C14C6.2,C17H12.6,C17H12.8,clec-160,F21F8.4,oac-32,clec-67,H20E11.3,lipl-4,K12H4.7,R03H10.6,ugt-9,W07B8.1,W08A12.4,ugt-31,Y40D12A.2,Y55F3AM.11,clec-69</t>
  </si>
  <si>
    <t>pgp-9,F27E5.1,F49E12.9,cdr-4,cyp-13A4,T16G1.6,Y47H10A.5,lips-6,C36C5.14,klo-2,F21F8.4,F45D11.1,irg-3,clec-70,Y65B4BR.1</t>
  </si>
  <si>
    <t>alh-1,asp-1,asp-5,ech-7,nuc-1,spp-8,ugt-22,C15C8.3,clec-17,clec-63,scl-2,F58B4.5,asah-1,fil-1,T21C9.6,clec-50,Y51A2D.13,Y69H2.14,ZK1320.2,irg-3,K10C2.1,K10C2.3,atg-2,clec-76,Y47D7A.13,lipl-5</t>
  </si>
  <si>
    <t>col-149,cpr-3,crn-6,fat-6,gln-3,gst-28,hsp-12.3,lbp-7,lec-11,nhr-137,pcp-2,pcp-3,pcp-4,C07A9.9,ugt-17,C29F7.3,C32H11.4,F07A11.5,pho-13,F18E2.1,F27E5.1,best-14,clec-62,clec-63,F35E12.6,F54D5.3,F55G11.8,M03B6.2,M7.12,mrps-14,T05E12.6,clec-47,T28F3.8,W04A4.2,Y12A6A.1,Y49E10.18,Y69H2.3,pyk-2,ZK593.3,ZK1320.2,C05D12.3,clec-51,B0228.7,B0286.3,C04E12.4,C09D4.1,C17H12.8,C18H9.5,C30G12.2,C36C5.5,C49C8.5,C55B7.3,clec-160,ugt-41,F20D6.5,F21F8.4,F44E7.5,K12H4.7,T19B4.3,W07B8.1,gba-4,Y47D7A.13,dod-19,ZK6.11,ZK546.3</t>
  </si>
  <si>
    <t>cpr-2,daf-5,daf-12,ech-9,eff-1,fmo-2,gfi-1,hbl-1,hsp-12.3,let-805,lys-2,lys-4,lys-5,pcp-2,pcp-3,pho-1,ketn-1,ram-2,tag-147,xrn-2,best-5,C08E8.4,C09F9.2,C15C8.3,best-7,sams-1,clec-17,clec-54,clec-55,F11C1.5,F17B5.1,hrg-4,ent-4,F49C12.7,F49E12.9,clec-13,fozi-1,T19C9.8,dkf-2,Y16B4A.2,Y39B6A.1,clec-60,ZK896.5,C05D12.3,C04E12.4,C05C8.7,C08E3.13,C14C6.5,C34D10.2,ilys-3,C49G7.3,phat-3,F07C4.6,ugt-40,F10D2.10,pcca-1,F40F4.6,F45D11.1,F53A9.7,F53B3.5,bcmo-2,clec-67,F57F4.4,K01A2.4,K03H6.2,K06A9.1,sdz-24,atg-2,R08F11.4,T05E7.1,fbxa-60,kel-8,W05F2.7,clec-70,clec-204,Y51F10.7,dod-19,W06H8.5</t>
  </si>
  <si>
    <t>col-77,cpr-2,rrn-2.1,fipr-23,D1086.9,F55G11.4,dod-17,clec-47,Y39B6A.1,C17H12.8,clec-3,asns-2,H39E23.3,F56D6.9,Y41G9A.10,F18E3.12</t>
  </si>
  <si>
    <t>alh-1,alh-5,alh-8,aqp-1,asp-6,bca-1,ckb-4,cpr-3,dhs-19,dhs-20,dhs-25,ech-6,ech-9,elo-2,fat-6,fmo-1,fmo-2,gbh-2,gst-6,gst-20,gst-28,gst-29,gst-44,kat-1,lea-1,lec-11,lys-4,mab-10,mel-32,mtl-1,nhr-11,nhr-53,nhr-68,nhr-137,nuc-1,pgp-9,pqn-25,rpl-19,rpl-21,sod-1,spp-5,srr-2,srr-4,tag-147,mtrr-1,tnt-3,mdt-18,ugt-2,best-1,acs-7,C05C10.3,pho-11,C08E8.4,C08F11.13,cytb-5.1,C32H11.4,acs-19,C50B8.1,cdr-2,C55A6.6,D2030.2,DH11.2,din-1,F08G12.5,oac-14,cyp-13A12,rmo-1,fipr-1,F25D1.5,F27D4.1,cyp-37B1,F28H7.2,F32D8.12,F35B12.4,F47H4.2,F49C12.7,scl-2,F54F3.4,cri-3,cdr-4,mak-1,K10D3.4,M7.12,M28.5,nhr-208,R07E5.13,R09D1.11,mnk-1,T04B2.5,T04C12.8,cyp-13A1,lips-5,T16G1.5,T28H10.3,arrd-8,Y38H6C.23,Y39A1A.9,Y43F8A.3,Y44A6C.1,ttr-26,Y51A2D.13,Y54G11A.4,Y87G2A.16,ZC101.1,ZK896.5,cyp-34A5,cyp-34A9,faah-2,clec-52,B0228.7,valv-1,C01F1.3,C03G6.17,C05D11.7,sams-3,ugt-28,nhr-156,hpo-15,C29F9.4,C30G12.2,C37A2.7,cyp-33E1,mboa-3,D1005.1,acs-22,afmd-1,F07C3.9,F07G11.9,F09F7.6,farl-11,F18C5.10,ddo-2,F21F8.4,pcca-1,acdh-9,F31F7.1,cyp-33C7,F42A10.6,sptl-2,cyp-33C4,F47D12.9,F56B3.11,F59B1.8,ahcy-1,K03H6.2,K09D9.1,M01H9.3,nhr-201,nhr-202,nhr-203,atg-2,R08F11.4,hacd-1,R12E2.2,T05E7.1,T25E4.1,W02D7.11,W04C9.4,W04C9.6,W06H8.2,zip-11,W09G12.7,Y19D10B.7,clec-72,Y54G2A.10,Y55F3AM.11,acs-13,pho-9,Y73B6BL.4,lron-2,fahd-1,ZK1290.5,F58G6.9,W02A2.9,F41G3.19</t>
  </si>
  <si>
    <t>fat-6,gst-44,mtl-1,spp-5,spp-8,cytb-5.1,C32H11.4,ugt-21,F08G5.6,clec-65,F58B4.5,cdr-4,T16G1.6,Y37D8A.3,cyp-34A9,C23G10.6,clec-160,F58A6.1,clec-206,R05D8.9,cyp-32B1,math-45,lipl-5,F12E12.11</t>
  </si>
  <si>
    <t>aqp-1,mtl-1,pgp-9,best-1,clec-17,F46C5.1,scl-2,clec-13,sodh-1,T16G1.7,ttr-23,clec-60,clec-52,C08E3.13,hpo-15,ilys-3,T22F3.11,clec-76</t>
  </si>
  <si>
    <t>daf-5,dhs-25,elo-2,elo-5,elo-6,fat-5,fmo-1,gfi-1,hbl-1,mdl-1,mtl-1,nhr-137,pcp-2,pgp-9,pho-1,sym-2,din-1,oac-14,F17C11.11,F31D4.8,clec-63,F46C5.1,F49E12.9,lipl-1,mak-1,R03G8.3,fil-1,T24B8.5,T28F3.8,hmit-1.1,Y51A2D.13,faah-2,C44C1.5,C49G7.10,F22E5.1,F31F7.1,acs-1,F48G7.8,F55G1.7,K09D9.1,R12E2.2,lgc-54,T24C4.4,nep-22,Y22D7AL.10,pho-9,ZK6.11</t>
  </si>
  <si>
    <t>cht-1,dhs-23,dpy-17,nuc-1,pho-1,C32H11.4,dod-24,cyp-37A1,F08A8.2,F08G5.6,cyp-37B1,F35E12.5,scl-2,F55G11.2,K10D3.4,sodh-1,T09E11.11,T24B8.5,W01C9.2,W04A4.2,hpo-15,gba-2,ugt-57,F15E11.12,F15E11.15,F22E5.1,F53B3.5,clec-206,math-34,R03H10.6,ugt-53,cpt-6,clec-218,cyp-32B1,C45B11.6</t>
  </si>
  <si>
    <t>col-77,col-149,cpr-3,daf-12,ech-9,hbl-1,mua-3,mup-4,nhr-114,pcp-2,pcp-3,pcp-4,pgp-5,pgp-6,pgp-9,pme-4,ketn-1,ram-2,str-7,sym-1,tag-147,tnt-3,mdt-18,ugt-2,best-5,C08E8.4,C08F11.13,C29F3.7,ugt-21,C50B6.7,cdr-2,din-1,F09A5.1,F10A3.4,F11C1.5,cyp-13A12,F22B8.4,cth-1,F32D8.12,fasn-1,clec-62,clec-66,F35E12.4,dct-17,F43D9.1,F44G3.2,F55G11.2,F55G11.8,F58B4.5,dod-17,K10D11.2,sulp-5,M01G12.9,R04B5.6,R10E8.6,mnk-1,T01D3.6,T01G5.1,cyp-13A1,cyp-34A2,T16G1.5,T19C9.8,nhr-235,Y39B6A.24,Y43F8B.14,hmit-1.1,Y54G9A.4,ugt-18,ZK218.1,ZK896.1,ZK896.5,nlp-34,fbxa-166,ugt-26,C16E9.1,C17B7.5,acdh-2,C17H12.6,C25E10.5,C34D10.2,C34H4.1,C36C5.12,clec-3,C49C8.5,aagr-1,E02C12.6,clec-160,ugt-41,sulp-2,F20D6.5,F21F8.4,F22E5.1,F23F12.3,F43C9.1,F45D11.1,F54E2.1,clec-67,F59D6.3,K06A9.1,K09F6.6,K10C2.1,cpt-4,asns-2,R11F4.1,T20D4.3,T20D4.4,T20D4.5,T22F3.11,T23F4.3,nep-22,W05F2.7,Y19D10B.6,Y39D8A.1,ugt-31,clec-72,Y46D2A.2,Y47D7A.13,ugt-29,Y53G8AM.5,Y54G2A.10,lipl-6,ZC239.14,ZK6.6,fbn-1,F58G6.9,H39E23.3,C18H7.11,clec-69,B0205.13</t>
  </si>
  <si>
    <t>ckb-4,col-149,dhs-25,elo-5,gfi-1,hsp-60,lbp-6,lbp-8,lys-4,nhr-114,C05C10.3,ugt-22,clec-48,gcsh-1,F08G5.6,F11C1.5,F17C11.6,F22B8.4,F35E12.5,F49E12.9,F55G11.8,F57F5.1,F58B4.5,F58G6.3,M7.12,MTCE.3,T01G5.1,dkf-2,Y37A1B.5,nspe-7,Y38F1A.6,Y51A2D.13,Y54G9A.4,ZK512.7,Y102A5C.5,C09B8.4,C17C3.1,acdh-2,nhr-156,C44C1.5,acdh-1,F09F7.4,F21C10.9,F21F8.4,F22E5.1,folt-2,acs-1,F57F4.4,F59A7.2,H20E11.2,H20E11.3,ugt-53,Y22D7AL.10,Y46D2A.2,ZK6.11,ZK546.3,Y102A5C.36,Y43C5A.7</t>
  </si>
  <si>
    <t>col-101,lys-2,pcp-3,rrn-2.1,zig-3,zig-4,C08E8.4,C17H1.7,C32H11.1,F08A8.2,F15D4.5,clec-42,cth-1,F22G12.1,F31D4.5,F44G3.2,scl-2,F49E12.9,F55F3.2,F55G11.4,fil-1,T02B5.1,Y51H4A.5,nlp-34,clec-52,fbxa-166,C08E3.13,C14C6.5,C18H9.5,C25E10.8,C33G8.2,F10E9.4,F21C10.11,nhr-201,R03H10.6,hacd-1,T28A11.19,Y41G9A.5,dod-19,ZK1290.5,Y41G9A.10</t>
  </si>
  <si>
    <t>col-149,ech-9,hbl-1,nas-3,nhr-23,C50F4.8,clec-42,cth-1,best-14,F35B12.3,sodh-1,Y39B6A.1,ugt-18,B0361.9,B0454.5,C44E12.1,ugt-57,F35F10.1,F53B3.5,K06A9.1,R11F4.1,T14B4.5,acp-6</t>
  </si>
  <si>
    <t>ctl-1,ctl-2,dao-3,dhs-14,ech-7,elo-2,fat-7,gst-20,mdl-1,mtl-1,spp-17,lipl-2,asah-1,cyp-13A4,acdh-1,lipl-5</t>
  </si>
  <si>
    <t>alh-5,cyp-14A5,cnc-4,col-176,fat-7,gst-29,ins-4,lea-1,nnt-1,str-7,C01G10.4,best-5,C17H1.3,C17H1.7,C32H11.1,C32H11.9,dod-24,dct-3,clec-17,clec-54,clec-55,cyp-13A11,F17B5.1,F22B8.4,F22G12.1,thn-2,cyp-37B1,F46C5.1,gpdh-1,scl-2,F49H6.5,F55G11.4,clec-13,T05E12.3,T09E11.11,Y39B6A.1,Y39G8B.7,ugt-18,cyp-34A10,nlp-34,B0507.8,B0507.10,C04E12.5,C08E3.13,C14C6.5,C17B7.5,C18H9.5,C36C5.5,C36C5.12,C36C5.14,C36C5.15,clec-3,C44E12.1,F07C4.12,sulp-2,F19C7.4,F21C10.11,F26G1.2,F42C5.3,F48D6.4,oac-32,F58B6.1,lipl-4,K09D9.1,math-34,asns-2,R05D8.9,ugt-53,T20D4.3,T28A11.19,W02D7.11,W08A12.4,Y34F4.2,C45B11.7</t>
  </si>
  <si>
    <t>cyp-14A5,cnc-2,fat-5,ver-4,F17B5.1,clec-166,F44G3.2,F47H4.2,fip-6,K10G4.5,clec-258,nspe-1,Y69H2.3,ZK970.7,nlp-34,F15E11.1,F15E11.12,F15E11.13,F15E11.14,F15E11.15,K09C4.1,T28A11.19,Y19D10B.7,ugt-29,Y43C5A.7</t>
  </si>
  <si>
    <t>Y51H4A.5,C36C5.12,acdh-1,F15E11.1,F15E11.12,F15E11.13,F15E11.14,F15E11.15,F57H12.6,Y19D10B.7,Y65B4BR.1,poml-4,poml-3</t>
  </si>
  <si>
    <t>aqp-1,cyp-14A5,cdh-7,cdh-10,col-77,col-149,col-176,cpr-2,daf-12,dhs-27,dpy-17,dys-1,eff-1,fmo-1,gst-20,gst-35,hbl-1,hsp-12.3,kgb-2,let-4,let-805,mdl-1,mtl-1,mua-3,nhr-11,nhr-79,nhr-85,nhr-91,nhr-137,odc-1,pept-1,peb-1,pgp-5,pgp-6,pme-4,pqm-1,ptr-10,ram-2,srr-2,srr-4,sym-1,sym-2,tag-10,tba-8,zig-3,zig-4,ugt-2,best-1,acs-7,C01G10.4,C05B5.8,C08F11.13,C09F9.2,C15C8.3,C50B6.7,C55A6.6,cyp-13B1,din-1,F15D4.5,clec-42,F17C11.11,F31D4.5,fasn-1,F35B12.3,F35E12.4,hrg-4,F43D9.1,F53F1.4,lipl-1,fozi-1,cyp-14A3,asah-1,sodh-1,M01G12.9,scav-5,fil-1,T01D3.6,clec-47,T16G1.5,T16G1.6,T16G1.7,ttr-23,T28B8.1,nspe-1,Y38E10A.14,nspe-7,Y39A1A.9,Y43F8B.14,Y44A6C.1,Y54G11A.4,Y87G2A.16,ugt-18,ugt-16,clec-60,ZK896.1,T05E11.9,B0507.8,B0507.10,BE0003N10.3,C01F1.3,C03G6.17,ugt-26,C16E9.1,C29F9.3,C29F9.4,phat-3,C49G7.10,D1005.2,DC2.5,ugt-57,F09F7.6,ugt-40,F15E11.13,ddo-2,F21C10.11,sptl-2,F43H9.4,F44E2.4,F45D11.1,F53A9.7,F53B3.5,K01A2.4,sdz-24,K09C4.1,K09D9.1,K09F6.6,math-34,asns-2,nhr-201,nhr-202,nhr-203,R03H10.6,fpn-1.2,hacd-1,cdh-1,T24C4.4,W02D7.11,W06H8.2,W06H8.6,cyp-32B1,Y19D10B.7,ugt-31,Y41G9A.5,Y47D7A.13,ugt-29,lipl-6,pho-9,lron-2,fbn-1,W06H8.5,ZC513.7,F19G12.t1,ZK380.t2,B0205.13,F59C12.4,C45B11.6,T10C6.15,C49G7.12,K10G4.13</t>
  </si>
  <si>
    <t>fmo-2,lys-10,mtl-1,nnt-1,spp-2,F17B5.1,clec-166,F49C12.7,scl-2,T02B5.1,W01C9.2,C04E12.5,ugt-25,C17B7.5,cyp-33E1,F21C10.11,F26G1.2,bath-26,T23F4.3,gba-4,F56D6.9</t>
  </si>
  <si>
    <t>cat-4,gbh-2,gst-6,gst-12,gst-20,nhr-11,pqm-1,ugt-2,cyp-35C1,C15A11.7,C29F3.7,C35A5.3,D2030.2,cyp-13B1,F13D12.3,clec-221,F35B12.3,F46C5.1,F58B4.5,cdr-4,K08D8.3,mak-1,K10D11.2,M01G12.9,lact-4,cyp-34A2,nspe-1,clec-143,cyp-34A10,B0361.9,C03G6.17,C23G10.6,C34D10.2,clec-3,C53A3.2,ugt-41,sulp-2,F18C5.10,ddo-2,F21C10.9,cyp-33C7,msra-1,F44E7.2,F54E2.1,F56C3.9,clec-67,H20E11.2,M01H9.3,R12E2.2,T28A11.19,W06H8.2,tag-244,H39E23.3,clec-69</t>
  </si>
  <si>
    <t>aqp-1,col-98,col-103,col-149,gst-12,gst-20,mtl-2,pgp-11,ugt-2,C01G10.4,ugt-60,C55A6.6,F07A11.5,clec-42,F35B12.3,cdr-4,ZK822.5,B0286.3,ugt-25,ugt-40,ugt-41,F15E11.13,F28A12.3,sptl-2,H22K11.2,K07B1.4,asns-2,R11F4.1,T14B4.5,gba-4,Y19D10B.7,Y42G9A.3,acp-6,fbn-1,C45B11.6</t>
  </si>
  <si>
    <t>asp-1,asp-3,cnc-3,col-77,dhs-21,eff-1,lbp-6,lbp-7,nlp-29,nlp-33,nuc-1,pept-1,pes-9,ram-2,spp-5,srr-4,ver-4,acs-7,cyp-35C1,ugt-60,ugt-22,fbxa-136,C32H11.4,ugt-21,F31D4.5,F32D8.12,best-14,F47H4.2,fip-6,F54F3.4,F56H9.2,dct-18,ctg-1,hmit-1.3,M03B6.2,R04B5.6,T01D3.6,T04B2.5,T20B3.1,T28H10.3,T05E11.9,B0286.3,C01F1.3,ugt-25,hpo-15,C44E12.1,acdh-1,acs-22,ttr-37,F25B4.8,F41E6.5,msra-1,sptl-2,F58F9.7,cpt-4,acs-3,ugt-9,Y47D7A.13,ugt-29,Y51F10.7,ZK1290.5,F58G6.9,Y102A5C.36</t>
  </si>
  <si>
    <t>cyp-14A5,cnc-2,col-101,crn-6,fat-7,lys-2,nlp-29,nuc-1,spp-4,ugt-1,cyp-35C1,C08E8.4,C32H11.4,dod-24,D1086.3,F08A8.2,F08G5.6,mltn-9,F31D4.5,F35E12.4,cnc-7,F55G11.4,F55G11.8,R09D1.11,fil-1,T02B5.3,dhs-31,T15D6.12,T28D6.3,W04A4.2,Y37D8A.3,Y39B6A.24,hmit-1.1,Y105C5B.5,ZK512.7,lips-6,C09B8.5,C17H12.8,C45B2.8,ugt-41,F15E6.4,F15E11.1,F15E11.13,F15E11.14,F20D6.5,F25B4.8,H20E11.3,K03H6.2,K10C2.3,clec-53,T19H12.6,clec-218,Y19D10B.7,Y47D7A.13,Y51F10.7,thn-5,acp-6,ZK546.3,nspa-4,F59C12.4</t>
  </si>
  <si>
    <t>pgp-6,spp-3,dod-24,F55G11.2,F55G11.4,T28F3.8,Y47H10A.5,clec-60,valv-1,ugt-26,C17H12.8,oac-32,ugt-31,Y46D2A.2,ugt-29,dod-19,tag-244</t>
  </si>
  <si>
    <t>col-176,cpr-4,dhs-25,dpy-17,ech-6,fat-7,gbh-2,lys-4,pmp-5,fbxa-156,C40H1.8,F08G5.6,F17B5.1,F32D8.12,T16G1.6,T16G1.7,Y37A1B.5,Y38H6C.23,ZK512.7,lips-6,ZK896.1,acdh-2,C18H9.5,C23G10.6,C30G12.2,F07C3.9,F09F7.4,F19C7.2,F21C10.9,folt-2,F57H12.6,clec-206,ugt-53,clec-53,T07D3.9,W01B11.6,gba-4,acp-6</t>
  </si>
  <si>
    <t>col-158,dao-3,dhs-19,fat-5,gst-29,kgb-2,mtl-2,peb-1,tag-10,tba-8,C08E8.4,C17H1.7,C27D8.3,dct-3,D1086.3,F15B9.6,F47H4.2,ctg-1,R09D1.11,R11.1,cyp-13A4,T12D8.5,T28H10.3,Y37D8A.3,Y43F8A.3,Y51H4A.5,cyp-34A5,cyp-34A7,cyp-34A9,B0286.3,valv-1,B0507.8,C09B8.5,C25E10.5,C29F9.4,cyp-33E1,afmd-1,F07C4.6,sulp-2,cyp-33C7,F42C5.3,F44A2.7,bcmo-2,F57H12.6,H41C03.1,K03H6.2,K07B1.4,math-38,fbxa-60,T23F4.3,W08A12.4,fbxa-26,ZC239.14,lipl-5</t>
  </si>
  <si>
    <t>cpr-2,dpy-17,ins-4,mtl-2,nnt-1,spp-4,clec-8,Y39G8B.7,ugt-25,C44E12.1,F54E2.1,F59A7.2,K12H4.7,R08E5.1,R08E5.3,T05E7.1,Y42G9A.3,ZK6.11</t>
  </si>
  <si>
    <t>col-77,cpr-4,gfi-1,lbp-6,lbp-7,lys-4,lys-5,nas-3,sym-1,tnt-3,F08G5.6,cyp-13A11,F17B5.1,F25D1.5,F44A6.5,F53F1.4,cnc-7,F58B4.5,dct-18,K08D8.3,R07E5.13,R10E8.6,T01G5.1,T05E12.6,W01C9.2,Y38F1A.6,Y49E10.18,hmit-1.1,ZK512.7,ZK593.3,faah-2,C23H5.8,C49C8.5,C53A3.2,acdh-1,klo-2,F28A12.4,fbxa-72,F31F7.1,F43H9.4,bcmo-2,F57F4.4,K01A2.4,K02D10.4,R08E5.3,ZK6.11</t>
  </si>
  <si>
    <t>ech-9,gst-20,C32H11.4,C48B4.1,clec-17,clec-66,dct-17,F44G3.2,gpdh-1,F53F1.4,F55G11.4,cdr-4,K08F9.1,clec-258,C17H12.6,C49G7.10,K09D9.1,K10C2.3,fbxa-60,T24C4.4,F33H12.7</t>
  </si>
  <si>
    <t>col-77,hbl-1,nnt-1,pcp-2,pgp-5,pgp-6,pme-4,ketn-1,str-7,tnt-3,F44G3.2,K10D11.2,cyp-34A2,Y39B6A.24,Y43F8B.14,hmit-1.1,C16E9.1,clec-3,F45D11.1,cpt-4,asns-2,T20D4.3,T20D4.4,T20D4.5,Y47D7A.13,fbn-1,H39E23.3,C18H7.11</t>
  </si>
  <si>
    <t>ctl-2,fat-7,D1086.9,clec-66,scl-2,cyp-14A3,asah-1,sodh-1,fil-1,T16G1.7,clec-60,gba-2,ilys-3,K10C2.3</t>
  </si>
  <si>
    <t>ckb-4,fat-5,fat-7,gst-29,lbp-6,lbp-7,lys-10,nhr-11,pgp-11,dod-24,cdr-2,dct-3,clec-17,clec-55,F15B9.6,F35E12.5,F44G3.2,F55G11.2,F55G11.4,cyp-13A4,ttr-23,Y39B6A.1,C17H12.6,C17H12.8,ugt-41,F15E11.12,F43H9.4,F44E7.5,F56C3.9,H20E11.2,sdz-24,cpt-4,R08F11.4,Y40D12A.2,clec-174</t>
  </si>
  <si>
    <t>ckb-4,nas-3,pcp-2,C29F7.3,C32H11.4,gcsh-1,F08G5.6,clec-54,clec-42,F18E2.1,fasn-1,clec-166,F55A11.7,F58B4.5,F58G6.3,K08D8.3,dod-17,M7.12,scav-5,hmit-1.1,C17H12.8,C45E5.1,F10D2.10,F23F12.3,folt-2,F43C9.1,clec-206,K01A2.4,K10C2.1,T05E7.1,clec-218,W07B8.1,Y40D12A.2,dod-19,ZK185.3</t>
  </si>
  <si>
    <t>daf-5,dhs-25,elo-2,gfi-1,kat-1,mtl-1,pcp-3,pgp-9,pmp-5,tsp-10,ver-4,ugt-60,gcsh-1,E02H4.4,F18E2.1,F54B11.11,F58G6.3,F58G6.7,M04C9.4,T28D6.3,Y51B9A.6,C18A11.4,C53A3.1,pcca-1,folt-2,acs-1,R08E5.1,R08E5.3,R08F11.7,Y46D2A.2,clec-204,Y47G6A.22,F58G6.9</t>
  </si>
  <si>
    <t>cnc-2,cnc-4,ech-9,fat-7,lys-4,lys-5,spp-3,C48B4.1,clec-47,Y38H6C.21,clec-52,C09B8.4,acdh-2,xbx-4,C30G12.2,ilys-2,F15E6.4,ttr-37,F21F8.4,lipl-4,clec-70</t>
  </si>
  <si>
    <t>cnc-4,col-77,col-158,cpr-3,daf-5,kgb-2,mup-4,nhr-53,nlp-29,nnt-1,odc-1,pgp-5,pgp-6,pgp-9,pqn-71,ram-2,ssl-1,C05C10.3,C08E8.4,C35A5.3,cdr-2,cyp-13A12,F15B9.6,F35B12.4,clec-66,F53F1.4,cdr-4,M01G12.9,R03G8.3,R07E5.4,T01D3.6,T16G1.5,T16G1.6,nhr-235,Y43F8A.3,Y47H10A.5,Y51B9A.6,Y69H2.3,ZK896.5,ZK970.7,faah-2,C09B8.4,catp-3,C17B7.5,acdh-2,C29F9.3,C29F9.4,C49G7.10,afmd-1,F48G7.8,F54E2.1,clec-67,H20E11.2,K05B2.4,K09D9.1,atg-2,R05D8.9,T24C4.4,T25E4.1,Y47D7A.13,clec-210,ZC239.14,lron-2</t>
  </si>
  <si>
    <t>alh-8,asp-1,asp-3,asp-5,cat-4,cnc-2,cnc-3,cnc-4,dhs-18,dhs-21,dhs-25,dhs-27,dys-1,ech-1,eff-1,elo-2,fat-7,fmo-2,gfi-1,hbl-1,hsp-12.3,kat-1,mdl-1,nhr-101,nlp-29,nlp-33,nnt-1,ketn-1,rpl-16,rpl-19,rpl-21,rpl-43,rps-30,spp-5,spp-8,srr-2,mtrr-1,tnt-3,zig-3,zig-4,ssl-1,acs-7,C07A9.9,ugt-22,C08F11.13,clec-48,C34F6.10,C35A5.3,C48B4.1,D2030.2,DH11.2,cyp-13B1,F08G12.5,F11C1.5,rmo-1,F17C11.11,F35B12.3,F54F3.4,F55G11.4,cri-3,mak-1,K10D3.4,sodh-1,M01G12.9,lact-4,M7.12,R04B5.6,mrps-14,dkf-2,T28H10.3,W04A4.2,nspe-1,nspe-7,Y39B6A.1,Y44A6C.1,bed-2,Y69H2.3,ZK550.6,pyk-2,ZK822.5,tag-293,C04G6.6,C17C3.1,C17F4.7,C17H12.8,xbx-4,C36C5.5,C37A2.7,C49G7.10,swt-2,klo-2,F07C3.9,clec-160,F10D2.10,farl-11,F15E11.1,ddo-2,F23C8.5,acdh-9,F44E2.4,F48D6.4,F54E2.1,F57F4.4,F58A6.1,ttr-47,lipl-4,K09D9.1,K10C2.1,cpt-4,M02H5.8,atg-2,R03H10.6,R08E5.1,hacd-1,T01D1.3,mmaa-1,T19B4.3,ugt-9,T19H12.6,T20D4.5,T24C4.4,T25E4.1,W04C9.4,Y19D10B.7,Y22D7AL.10,clec-204,Y54G2A.10,Y73C8B.1,fahd-1,ZK1290.5,W06H8.5,F52E1.14</t>
  </si>
  <si>
    <t>cyp-14A5,cht-1,col-103,hsp-12.3,lbp-7,lbp-8,lea-1,lys-10,mtl-1,nnt-1,odc-1,C08E8.4,C50B8.1,clec-54,F15B9.6,F17C11.11,F22B8.7,cyp-37B1,scl-2,clec-47,T12D8.5,ttr-23,T28H10.3,nspe-1,nspe-7,Y39B6A.1,clec-52,C08E3.13,C14C6.5,C34H4.1,C36C5.15,clec-3,C44E12.1,ilys-2,ilys-3,F41E6.5,F53A9.7,F56C3.9,M01H9.3,R03H10.6,R08F11.4,fbxa-60,T23F4.3,T28A11.19,Y34F4.2,ZK1290.5</t>
  </si>
  <si>
    <t>dhs-25,ech-6,gfi-1,pcp-4,pgp-9,pmp-5,srr-4,mtrr-1,tnt-3,C05C10.3,cyp-37B1,Y38F1A.6,mthf-1,sams-3,acdh-1,ddo-2,folt-2,msra-1,ahcy-1,mmaa-1</t>
  </si>
  <si>
    <t>cnc-6,col-149,ech-9,gst-20,mdl-1,pme-4,C17H1.7,C32H11.4,F15D4.5,F31D4.8,F35E12.5,clec-166,gpdh-1,F47H4.2,ttr-23,T24B8.5,arrd-8,Y20C6A.1,nspe-1,Y38E10A.14,nspe-7,nhr-235,Y39B6A.1,Y39G8B.7,Y47H10A.5,hmit-1.1,clec-52,fbxa-166,C23G10.6,hpo-15,F15E11.1,F15E11.12,F15E11.13,F15E11.15,btb-16,R03H10.6,T20D4.3,T20D4.4,Y19D10B.7,Y42G9A.3,math-45,ZK546.3,poml-4,T26F2.3</t>
  </si>
  <si>
    <t>col-77,col-149,col-158,cpr-3,cpr-4,ech-9,fat-5,fat-7,gst-29,hsp-12.3,lbp-7,lys-2,lys-4,lys-5,mtl-2,nhr-8,pcp-4,pgp-9,ketn-1,ram-2,srr-2,srr-4,ssl-1,ugt-2,C01G10.4,C08E8.4,best-7,C32H11.9,ugt-21,C48B4.1,cdr-2,pho-13,oac-14,mltn-9,F31D4.8,clec-62,F44G3.2,F54D5.3,cdr-4,dod-17,M04C9.4,mnk-1,T05E12.6,clec-47,T19C9.8,ttr-23,T28H10.3,Y37A1B.5,Y47D3B.4,hmit-1.1,ZK218.1,ZK593.3,B0507.10,C03B1.13,C04G6.6,C08E3.13,C16E9.1,nhr-156,C17H12.8,C23G10.6,clec-3,C45E5.1,ilys-3,C55B7.3,F19C7.2,F21C10.9,F21F8.4,F26G1.2,msra-1,F44E2.4,F48G7.8,F54E2.1,F56C3.9,F57H12.6,F59D6.3,M02H5.8,R08E5.3,bath-26,lgc-54,T20D4.5,kel-8,W09G12.7,Y34F4.4,clec-72,Y47D7A.13,pho-9,Y73C8B.1,dod-19,ZK6.11,F58G6.9</t>
  </si>
  <si>
    <t>dbr-1,dhs-27,his-32,hsp-60,lec-11,nhr-68,pcp-2,pcp-3,pcp-4,sym-1,tba-8,ver-4,xrn-2,C09F9.2,C32H11.4,fbxa-172,F10A3.4,F17B5.1,F17C11.6,fbxa-185,F53F1.4,F54B11.11,F54D5.12,F58G6.7,cri-3,M28.5,R07E5.4,R09D1.11,T05E12.6,T19C9.8,Y6G8.2,Y16B4A.2,Y39A1A.9,hmit-1.1,ZK896.5,ZK1307.1,mthf-1,C09B8.4,C17H12.6,aagr-1,F10E9.4,F19C7.4,F28A12.4,F43C9.1,F56B3.11,F58B6.1,F59D6.3,H22K11.2,ahcy-1,K07B1.4,K10C2.1,K10C2.3,ugt-53,bath-26,W04C9.4,W07B8.1,Y53G8AM.5,fbn-1,Y70C5A.3</t>
  </si>
  <si>
    <t>col-98,col-103,cpr-4,fat-7,pmp-5,tag-10,C15C8.3,dod-24,hrg-4,F58G6.3,F58G6.7,Y39B6A.1,ZK593.3,B0286.3,C17H12.8,F20D6.5,F21F8.4,msra-1,oac-32,F59D6.3,W07B8.1,Y34F4.2,Y40D12A.2,ZK546.3,nspa-4</t>
  </si>
  <si>
    <t>alh-8,dhs-20,dpy-17,ech-6,kgb-2,lys-4,lys-5,C05C10.3,F10A3.4,F27E5.1,clec-65,F35E12.5,F57F5.1,mak-1,mnk-1,clec-50,Y44A6C.1,lips-6,clec-52,mthf-1,C34D10.2,ilys-2,acdh-1,pcca-1,F47D12.9,pmt-2,ahcy-1,K10C2.3,K12H4.7,clec-53,Y47D7A.13</t>
  </si>
  <si>
    <t>alh-1,cnc-4,col-77,fat-7,lys-4,lys-5,lys-10,nuc-1,spp-2,mtrr-1,tsp-10,pho-11,clec-48,F08A8.2,F17B5.1,F17C11.6,F32D8.12,scl-2,F54B11.11,sodh-1,nspe-7,hmit-1.1,ZK512.7,lips-6,clec-60,clec-52,sams-3,C30G12.2,C45B2.8,C53A3.2,F09F7.4,F15E11.1,F15E11.12,F15E11.14,F48D6.4,F56C3.9,K03H6.2,sdz-24,asns-2,R08E5.3,T05E7.1,T23F4.3</t>
  </si>
  <si>
    <t>col-176,cpr-4,gln-3,odc-1,spp-2,ugt-1,ugt-22,scl-2,T28D6.3,lips-15,B0228.7,C12D5.9,C44E12.1,D1005.1,asns-2,W07B8.1,W02A2.9</t>
  </si>
  <si>
    <t>asp-5,dhs-14,elo-5,pgp-5,pme-4,C29F3.7,acs-19,F27E5.1,clec-65,clec-66,F54B11.11,dod-17,Y38E10A.14,fbxa-166,ugt-26,C17H12.6,C30G12.2,C34H4.1,C49G7.10,F19C7.2,F23F12.3,F42A10.6,clec-67,F59B1.8,ugt-53,ugt-31,ugt-29,Y70C5A.3,C49G7.12</t>
  </si>
  <si>
    <t>cuc-1,ncx-6,tag-10,ugt-17,C15C8.3,F22B8.7,F27E5.1,F32H5.1,F44G3.2,M01G12.9,T01D3.6,T19C9.8,Y39B6A.24,ZK896.1,C14C6.2,C17C3.1,C17H12.8,C34H4.1,F19C7.2,cyp-33C4,F54E2.1,F59D6.3,nhr-202,T24C4.4,W07B8.1,Y34F4.4,Y40D12A.2,F58G6.9,nspc-3,F52E1.14,C49G7.12</t>
  </si>
  <si>
    <t>aqp-1,dao-3,hsp-60,pmp-5,gcsh-1,F08A8.2,cyp-37B1,F33A8.4,F49E12.9,lipl-1,clec-51,B0286.3,F15E11.1,F15E11.12,F15E11.14,F28A12.4,acs-1,F48G7.8,F57F4.4,K09C4.1,acs-3</t>
  </si>
  <si>
    <t>alh-5,asp-5,col-77,col-149,cpr-4,ech-7,fat-5,fmo-2,gln-3,hsp-12.3,lbp-6,lys-4,mtl-2,nhr-11,pgp-9,ram-2,zig-4,C08E8.4,C09F9.2,clec-48,C17H1.7,ugt-21,ugt-15,C50B6.7,cdr-2,cyp-13B1,cyp-13A12,cth-1,cept-1,thn-2,F35E12.6,F43D9.1,F44G3.2,gpdh-1,F55G11.2,cdr-4,sodh-1,R09H10.7,clec-47,T12D8.5,T16G1.7,T28B8.1,ZK593.3,clec-60,clec-52,B0286.3,valv-1,fbxa-166,C16E9.1,C23G10.6,C30G12.2,clec-3,ilys-2,C48E7.1,C53A3.1,C53A3.2,C55B7.3,msra-1,F44E2.4,F56C3.9,F57H12.6,clec-206,F59A7.2,F59D6.3,asns-2,R08E5.3,R08F11.4,T25E4.1,Y34F4.2,clec-70,clec-72,Y47D7A.13,lron-2,F27E5.7,W02A2.9,clec-69,B0205.13,F33H12.7,poml-3</t>
  </si>
  <si>
    <t>cyp-14A5,cht-1,cnc-4,col-158,lea-1,nlp-30,nlp-33,pgp-5,pme-4,srr-4,tsp-10,T28D6.3,ttr-26,ZK970.7,catp-3,ugt-25,ugt-28,C49G7.10,C50A2.3,F18C5.10,H41C03.1,K09D9.1,W06H8.2,ugt-31,ugt-29</t>
  </si>
  <si>
    <t>aqp-1,bca-1,elo-6,fat-5,D1086.3,D1086.9,Y16B4A.2,Y37A1B.5,acdh-1,F15E11.15,F18E3.11,F41E6.5,hacd-1,T22F3.11,H39E23.3</t>
  </si>
  <si>
    <t>alh-8,glc-1,kgb-2,mtl-1,pgp-5,C08E8.4,C18D11.6,scl-5,D1086.9,cyp-13B1,F22G12.1,F35B12.3,F56H9.2,sulp-5,M01G12.9,R11D1.3,dhs-31,clec-47,cyp-13A4,cyp-34A2,ttr-23,arrd-8,Y43F8B.14,MTCE.7,cyp-25A3,cyp-34A5,B0507.8,fbxa-166,C18H9.5,C23G10.6,C25E10.8,F21C10.11,F26G1.2,F42C5.3,W08A12.4,W09G12.7,cyp-32B1,Y34F4.4,clec-210,ZK1290.5,W02A2.9,B0205.13,Y43C5A.7,T26F2.3,F33H12.7,T10C6.15,C49G7.12</t>
  </si>
  <si>
    <t>nhr-8,pcp-4,scl-5,F27E5.1,scav-5,R11D1.3,clec-50,C17F4.7,Y51F10.7,Y54G2A.10,lipl-5</t>
  </si>
  <si>
    <t>crn-6,pme-4,C32H11.9,F08G5.6,F10A3.4,fipr-1,F55G11.2,T14G8.4,comt-2,Y39B6A.24,hmit-1.1,C33G8.2,clec-3,fbxa-72,R08F11.4,T24C4.4,Y102A5C.36,E02H4.7</t>
  </si>
  <si>
    <t>alh-1,asp-5,cyp-14A5,col-149,dys-1,hmr-1,lea-1,mua-3,pcp-2,pgp-5,pgp-6,ram-2,C15A11.7,dod-24,din-1,clec-66,F55G11.4,F55G11.8,Y37A1B.5,hmit-1.1,clec-52,catp-3,C17H12.8,F21F8.4,sptl-2,clec-67,K10C2.1,R08E5.1,R08E5.3,mmaa-1,ugt-31,dod-19</t>
  </si>
  <si>
    <t>alh-1,dao-3,ech-1,ech-6,ech-9,kat-1,mel-32,nuc-1,mtrr-1,acs-7,C15A11.7,C29F7.3,acs-19,sams-1,C50B6.7,F07A11.5,F27D4.1,F44G3.2,gpdh-1,metr-1,R11.1,T07G12.5,T25B9.9,Y38F1A.6,C01F1.3,C05C8.7,mthf-1,sams-3,catp-3,acdh-2,C33G8.2,acdh-1,D1005.2,aagr-1,F09F7.4,F23C8.5,acdh-9,F41E6.5,F58A6.1,H22K11.2,ahcy-1,asns-2,hacd-1,acs-3,T19B4.3</t>
  </si>
  <si>
    <t>fat-7,mtl-2,pmp-5,DH11.2,cth-1,F44G3.2,C30G12.2,C55B7.3,acdh-1,F15E11.15,F21C10.9,F28A12.3,F28A12.4,fbxa-72,R08E5.3</t>
  </si>
  <si>
    <t>alh-1,alh-5,alh-8,asp-1,bca-1,cyp-14A5,ckb-4,col-98,col-103,cpr-4,daf-5,dhs-25,dys-1,elo-2,elo-6,fat-5,fat-6,fmo-2,gbh-2,gst-20,gst-28,gst-44,hbl-1,hmr-1,kat-1,lbp-7,lea-1,let-805,mel-32,mup-4,nhr-68,nhr-79,nhr-85,nhr-101,nhr-114,nlp-31,nlp-33,odc-1,peb-1,plx-1,pqn-71,rpl-19,rpl-21,sod-1,spp-8,sym-2,tag-147,mtrr-1,mdt-18,ssl-1,best-1,C05C10.3,pho-11,C07A9.9,acs-19,C50B8.1,D1086.3,D2030.2,DH11.2,F07A11.5,din-1,F11A5.9,rmo-1,F17C11.11,F17H10.1,cept-1,F27D4.1,mltn-1,F32D8.12,F35B12.4,F35C11.6,F40F8.5,F45D3.4,F46C5.1,F47H4.2,scl-2,F55A11.7,F56H9.2,F57F5.1,cri-3,cdr-4,mak-1,asah-1,sodh-1,hmit-1.3,M28.5,R07E5.13,mnk-1,T12D8.5,T20B3.1,T28F4.4,nspe-1,Y38E10A.14,nspe-7,Y38F1A.6,lron-10,Y39A1A.9,Y39B6A.1,Y44A6C.1,Y49E10.18,Y51A2D.13,Y69H2.14,Y105C5B.5,pyk-2,B0361.9,C01F1.3,C05D11.7,sams-3,C17C3.1,C17F4.7,hint-3,C34D10.2,C37A2.7,C44C1.5,C48E7.1,C53A3.2,mboa-3,D1005.1,D1005.2,F09F7.4,F09F7.6,farl-11,F18C5.10,ddo-2,F18E3.11,F21C10.9,F25B5.6,F26G1.2,pcca-1,acdh-9,F31F7.1,btb-16,cyp-33C7,msra-1,F43H9.4,cyp-33C4,F44E7.2,F44E7.5,F47D12.9,pmt-2,F56B3.11,F58A6.1,F59B1.8,K02D10.4,ahcy-1,cpt-4,M01H9.3,atg-2,R03H10.6,R11F4.1,R12E2.2,T22F3.10,T22F3.11,W04C9.4,W04C9.6,zip-11,cyp-32B1,Y51F10.7,acs-13,pho-9,Y73B6BL.4,Y73C8B.1,cblc-1,fahd-1,ZK1290.5,W02A2.9,Y54G2A.45</t>
  </si>
  <si>
    <t>elo-2,elo-5,fat-6,lys-4,nuc-1,sym-1,pho-11,C09F9.2,D1086.3,fasn-1,F49C12.7,F57F5.1,C05C8.7,F15E11.1,F15E11.12,F15E11.13,F15E11.15,F28A12.4,F42A10.6,acs-1,F57H12.6,K10C2.3,cpt-6</t>
  </si>
  <si>
    <t>alh-1,ddp-1,fat-5,fat-7,his-32,his-59,lbp-6,lys-4,mdl-1,mel-32,mup-4,nhr-114,odc-1,pcp-3,pho-1,spp-4,sym-1,mtrr-1,ugt-22,clec-48,sams-1,cyp-13A12,F17H10.1,F19H8.2,F44G3.2,F46C5.1,F53F1.4,F57F5.1,dct-18,K10D3.4,sodh-1,M28.5,metr-1,T05E12.6,T20B3.1,dkf-2,clec-50,ZK593.3,mthf-1,sams-3,C08E3.13,C36C5.5,ilys-3,ugt-37,farl-11,F15E11.1,msra-1,pmt-2,F57F4.4,ahcy-1,cpt-4,T22F3.11,nep-22,W04C9.4,Y19D10B.7,Y42G9A.3,ZK6.11,ZK546.3</t>
  </si>
  <si>
    <t>lys-5,clec-48,F17B5.1,cth-1,thn-2,F35B12.4,F44G3.2,F54B11.11,lipl-1,F55G11.4,clec-258,T16G1.7,C23G10.6,C36C5.5,F18E3.11,acs-1,F59D6.3,T20D4.3,T20D4.4,Y47D7A.13,Y65B4BR.1,clec-210</t>
  </si>
  <si>
    <t>asp-6,cnc-4,cnc-6,cpr-4,gst-12,mtl-1,nhr-101,nlp-30,nlp-31,odc-1,ram-2,ugt-2,best-1,F13D12.3,F35B12.3,F54D5.3,clec-13,sodh-1,mnk-1,ttr-23,Y47H10A.5,ZK970.7,C08E3.13,C45B2.8,phat-3,C55B7.3,F57H12.6,F59A7.2,nhr-202,hacd-1,T28A11.19,Y39D8A.1,clec-70,Y47D7A.13,H39E23.3,nspa-4,F48C1.11</t>
  </si>
  <si>
    <t>asp-6,gln-3,gst-20,lec-11,spp-2,spp-4,dod-24,D1086.3,Y49E10.18,Y51A2D.13,cbs-1,lips-6,C14C6.2,C14C6.5,C17H12.6,C17H12.8,D1005.1,F21F8.4,F43H9.4,H41C03.1,K12H4.7,hacd-1,R12E2.2</t>
  </si>
  <si>
    <t>dao-3,fat-5,hsp-12.3,mtl-1,nhr-8,nnt-1,odc-1,pmp-5,ugt-1,ugt-17,DH11.2,F44A6.5,sodh-1,Y38H6C.19,pyk-2,ZK593.3,cyp-34A9,C08E3.13,ugt-57,F09F7.6,F18C5.10,ddo-2,F48D6.4,lipl-4,M01H9.3,W08A12.4,Y34F4.2,F59C12.4</t>
  </si>
  <si>
    <t>alh-8,col-98,cuc-1,ech-6,ech-7,elo-2,fat-7,nlp-30,spp-17,mtrr-1,tsp-10,zig-3,best-5,gcsh-1,din-1,F17H10.1,F45D3.4,F55A11.7,metr-1,mrps-14,T09E11.11,clec-50,hmit-1.1,hint-3,C53A3.2,F07C3.9,farl-11,fbxa-72,F42A10.6,msra-1,F48D6.4,ttr-47,mmaa-1,W01B11.6,W06H8.2,Y47G6A.22,fahd-1</t>
  </si>
  <si>
    <t>ech-6,fat-5,fat-7,kat-1,lbp-6,lbp-8,F08A8.2,acdh-1,acdh-9,acs-1,cpt-4,acs-13</t>
  </si>
  <si>
    <t>gst-28,lys-5,pmp-5,ketn-1,spp-2,spp-3,spp-4,spp-8,dod-24,C50B6.7,D1086.3,pho-13,F08A8.2,hrg-4,fbxa-187,M04C9.4,R11D1.3,Y39B6A.1,C05D12.3,clec-52,C12D5.9,C14C6.5,C23H5.8,C30G12.2,C49G7.3,aagr-1,F15E11.15,F21F8.4,F42A10.6,F45D11.1,acs-1,F57F4.4,clec-53,W05F2.7,W07B8.1,gba-4,Y22D7AL.10,Y70C5A.3</t>
  </si>
  <si>
    <t>cpr-3,fmo-1,ges-1,nhr-8,tag-10,C32H11.4,F18E2.1,F35E12.6,F45D3.4,F46C5.1,F49H6.5,F55G11.2,scav-5,R11.1,T12D8.5,Y37A1B.5,Y39B6A.1,hmit-1.1,Y54G9A.4,clec-143,cyp-34A9,C04E12.4,C14C6.2,C16E9.1,C34H4.1,C50A2.3,F44E7.5,bcmo-2,clec-67,H22K11.2,M01H9.3,atg-2,R12E2.2,math-38,Y42G9A.3,clec-72,Y46D2A.2,ZC239.14,F58G6.9,clec-69</t>
  </si>
  <si>
    <t>cnc-2,cnc-3,gst-6,nlp-30,cnc-7,cdr-4,Y39B6A.24,hmit-1.1,nlp-34,clec-52,valv-1,C14C6.2,C14C6.5,C25E10.8,C49G7.3,F21F8.4,irg-3,T24C4.4,clec-72</t>
  </si>
  <si>
    <t>mtl-2,cyp-35C1,F08G5.6,nspe-7,F15E11.1,F15E11.12,F15E11.13,F15E11.14,F15E11.15,Y19D10B.7</t>
  </si>
  <si>
    <t>dhs-23,his-59,pcp-2,dod-24,C40H1.8,C50B6.7,F08G5.6,F35E12.5,F35E12.6,dct-17,Y38E10A.14,ugt-16,C49C8.5,clec-206,F59D6.3,K05B2.4,clec-210,hke-4.1</t>
  </si>
  <si>
    <t>cht-1,col-101,col-103,dhs-25,fat-7,lea-1,nuc-1,pcp-3,clec-48,C29F7.3,C50F4.8,gcsh-1,cth-1,F27E5.1,thn-2,F35E12.5,F55G11.4,mak-1,R11D1.3,T05B9.1,T05E12.3,T24B8.5,Y39B6A.24,Y49E10.18,Y51A2D.13,Y51A2D.18,Y69H2.14,Y105C5B.5,ZK512.7,valv-1,ugt-64,C09B8.4,hpo-15,C48E7.1,F10D2.10,ttr-37,folt-2,R11F4.1,clec-218,clec-204,acp-6,F52E1.14,F59C6.16</t>
  </si>
  <si>
    <t>cyp-14A5,cht-1,col-101,dpy-17,fmo-1,gbh-2,glc-1,hbl-1,hsp-12.3,mtl-1,nhr-101,nlp-29,nuc-1,spp-8,mdt-18,ugt-1,C07A9.9,C08E8.4,C08F11.13,C32H11.4,fipr-23,scl-5,D2030.2,cyp-13B1,F17C11.11,cyp-37B1,F31D4.5,clec-65,F35E12.4,F43D9.1,F45D3.4,lipl-2,scl-2,F49H6.5,cnc-7,F55G11.4,F56H9.2,K01G5.9,K08F9.1,R09D1.10,fil-1,T02B5.3,dhs-31,T05E12.3,cyp-34A2,T12D8.5,T15D6.12,T19H5.4,T20B3.1,ttr-23,T28B8.1,T28H10.3,W04A4.2,Y39B6A.24,Y44A6C.1,Y51A2D.13,Y105C5B.5,ugt-18,ZK550.6,cyp-34A9,B0507.10,C03G6.17,C09B8.5,C17H12.8,C36C5.5,ilys-3,phat-3,F07C3.9,F09F7.6,F15E6.4,F18C5.10,ttr-37,F26G1.2,F31F7.1,F43H9.4,cyp-33C4,F53B3.5,K03H6.2,cpt-4,M01H9.3,acs-3,fbxa-60,T28A11.19,W01B11.6,W08A12.4,W09G12.7,cyp-32B1,Y34F4.2,clec-174,ugt-29,Y53G8AM.5,Y55F3AM.11,Y65B4BR.1,F52E1.14</t>
  </si>
  <si>
    <t>cht-1,cnc-4,cpr-3,lec-11,odc-1,pgp-5,pqn-71,srr-4,cyp-35C1,C08E8.4,C17H1.3,C17H1.7,fbxa-136,C29F3.7,dct-3,oac-14,F13D12.3,F15B9.6,F15D4.5,clec-42,F17C11.11,F31D4.8,F35B12.4,clec-66,F35C11.6,F47H4.2,fbxa-189,F49H6.5,fip-6,F55G11.4,cdr-4,K08D8.3,K10G4.5,M01G12.9,R03G8.3,mnk-1,T14G8.4,T19C9.8,nspe-7,Y43F8B.14,Y47H10A.5,Y69H2.3,clec-60,ZK896.1,faah-2,valv-1,B0507.8,B0507.10,fbxa-166,C09B8.4,ugt-25,C14C6.5,C25E10.5,C25E10.8,C29F9.3,C34H4.1,C45B2.8,C49G7.10,ugt-41,F19C7.2,cyp-33C7,F42C5.3,sptl-2,F54E2.1,F59B1.8,K09D9.1,K09F6.6,cpt-4,math-34,nhr-203,M02H5.8,R03H10.6,math-38,fbxa-60,T24C4.4,T25E4.1,W08A12.4,Y34F4.4,clec-174,fbxa-26,ZC196.4,ZC239.14,dod-19,ZK6.11,lron-2,hke-4.1</t>
  </si>
  <si>
    <t>alh-1,cyp-14A5,col-103,cpr-3,dhs-25,elo-2,elo-6,gbh-2,peb-1,pqm-1,pqn-47,spp-8,C05C10.3,C07A9.9,D2030.2,din-1,oac-14,F17H10.1,cept-1,F45D3.4,F54F3.4,F56H9.2,F57F5.1,mak-1,hmit-1.3,T12D8.5,T16G1.7,T28H10.3,Y44A6C.1,Y51A2D.13,C17F4.7,ddo-2,acdh-9,F31F7.1,F58A6.1,atg-2,cysl-3,zip-11,lipl-5,cblc-1,ZK1290.5</t>
  </si>
  <si>
    <t>cyp-14A5,cpr-3,nhr-101,C05B5.8,C32H11.4,dod-24,D1086.3,F08G5.6,F25D1.5,F55G11.4,dod-17,cyp-34A9,C17H12.8,C29F9.3,F28A12.4,sdz-24,clec-174</t>
  </si>
  <si>
    <t>cpr-2,dao-3,fat-5,fmo-1,hsp-12.3,mtl-1,nhr-8,nnt-1,best-1,ugt-17,cyp-13B1,F15D4.5,Y38H6C.19,ZK593.3,cyp-34A9,faah-2,B0507.8,B0507.10,ilys-2,ilys-3,ugt-57,F19C7.2,F48D6.4,lipl-4,sdz-24,M01H9.3,W08A12.4,Y34F4.2,clec-76,F59C12.4</t>
  </si>
  <si>
    <t>asp-5,dhs-21,dys-1,fat-6,fmo-2,hsp-12.3,lea-1,nlp-31,pcp-2,pes-9,dod-24,C50F4.8,F45D3.4,F55G11.4,F55G11.8,Y37A1B.5,Y38F1A.6,pyk-2,clec-52,catp-3,C14C6.5,F21F8.4,pcca-1,sptl-2,F58F9.7,R08E5.1,R08E5.3,clec-76,clec-210</t>
  </si>
  <si>
    <t>dhs-14,lys-5,nuc-1,thn-2,F45D3.4,scl-2,T02B5.3,C03B1.13,F15E11.1,F15E11.14,F57F4.4,K09C4.1,ugt-53</t>
  </si>
  <si>
    <t>col-77,ech-1,mup-4,tag-10,mtrr-1,ver-4,pho-10,C48B4.1,D1086.3,DH11.2,F08A8.2,F18E2.1,F22B8.4,hrg-4,ent-4,R07E5.4,T01G5.1,T02B5.1,T02B5.3,comt-2,ZK218.1,C30G12.2,C36C5.5,C53A3.2,acdh-1,clec-160,F15E6.4,F15E11.12,F15E11.15,F20D6.5,msra-1,F58A6.1,K09C4.1,K10B2.2,R08E5.3,T05E7.1,W05F2.7,gba-4,Y19D10B.7,Y47D7A.13</t>
  </si>
  <si>
    <t>ctl-1,dct-3,F11A5.9,F22B8.4,F47H4.2,M01G12.9,clec-47,Y6G8.2,Y39B6A.24,Y43F8A.3,Y102A5C.5,fbxa-166,C08E3.13,ugt-25,ugt-28,C14C6.2,C14C6.5,C17F4.7,C17H12.6,phat-3,F07C4.6,F21F8.4,btb-16,F54E2.1,K09F6.6,fbxa-60,T20D4.4,T20D4.5,Y19D10B.6,ugt-31,Y40D12A.2,clec-174,clec-76,Y46D2A.2,ugt-29,ZK6.11,Y102A5C.36,Y54G2A.45,F33H12.7</t>
  </si>
  <si>
    <t>cat-4,pcp-2,C32H11.4,dod-24,C35A5.3,F55G11.2,F55G11.4,F55G11.8,dod-17,T05E12.6,Y38F1A.6,C14C6.5,clec-3,F15E6.4,folt-2,oac-32,F57F4.4,ugt-53,T05E7.1</t>
  </si>
  <si>
    <t>fat-5,pho-1,pmp-5,tsp-10,ugt-17,best-7,sams-1,gcsh-1,F08A8.2,hrg-4,T02B5.3,T04B2.5,Y49E10.18,acdh-2,C44C1.5,acs-22,F28A12.4,H22K11.2,sdz-24</t>
  </si>
  <si>
    <t>cyp-14A5,cyp-35C1,cyp-37A1,cyp-13B1,cyp-13A11,cyp-13A12,cyp-37B1,cyp-14A3,cyp-13A4,cyp-13A1,cyp-34A2,cyp-34A5,cyp-34A7,cyp-34A9,cyp-34A10,cyp-33E1,cyp-33C7,cyp-33C4</t>
  </si>
  <si>
    <t>aqp-1,asp-3,ctl-1,ctl-2,dao-3,fat-7,ges-1,asah-1,cyp-13A4,cyp-34A9,acdh-1</t>
  </si>
  <si>
    <t>col-101,col-176,kgb-2,lys-5,prx-11,C08E8.4,D1086.3,cdr-4,R11D1.3,T02B5.1,clec-60,C49G7.10,F15E6.4,F15E11.12,F15E11.14,F15E11.15,F21F8.4,F59D6.3,K05B2.4,K09D9.1,Y54G2A.10</t>
  </si>
  <si>
    <t>asp-5,cpr-3,dhs-18,ech-9,fmo-2,gbh-2,hsp-12.3,dod-24,C50F4.8,clec-66,F35E12.4,dct-17,mpst-2,scav-5,T01D3.6,Y37A1B.5,ugt-18,clec-60,ZK970.7,clec-52,pcca-1,F57H12.6,K10C2.1,R08E5.3,Y40D12A.2,clec-70,clec-72,clec-210</t>
  </si>
  <si>
    <t>dhs-25,dpy-17,gst-29,hbl-1,hsp-12.3,lys-4,lys-5,mua-3,ncx-6,nhr-23,pmp-5,sod-1,spp-17,str-7,C09F9.2,F18E2.1,F31D4.5,hrg-4,F43D9.1,F44A6.5,F44G3.2,cnc-7,F58B4.5,F58G6.3,K10D3.4,W01C9.2,comt-2,BE0003N10.3,C04G6.6,C09B8.4,C17C3.1,xbx-4,C23H5.8,C45E5.1,acdh-1,ugt-57,F09F7.4,F15E6.4,F18E3.11,folt-2,sptl-2,F48G7.8,F53B3.5,R08E5.3,ugt-53,T07D3.9,W07B8.1,lron-2,fbn-1,F58G6.9,F59C12.4,F18E3.12,F18E3.13</t>
  </si>
  <si>
    <t>cdh-10,cnc-3,col-149,cpr-3,dhs-20,ech-7,elo-6,ges-1,nhr-91,pcp-4,spp-4,sym-1,tag-10,zig-4,C15C8.3,cyp-36A1,C48B4.1,cyp-37A1,F07A11.5,F19H8.2,cth-1,F35B12.3,F54B11.11,K10D3.4,R11D1.3,T20B3.1,Y39A1A.9,Y47D3B.4,bed-2,lips-6,C01F1.3,C25E10.5,ugt-57,F18C5.10,F19C7.2,F19C7.4,F21C10.9,F22E5.1,F23F12.3,F43C9.1,bcmo-2,clec-67,H05L03.3,K05B2.4,clec-53,T07D3.9,acs-3,W07B8.1,Y40D12A.2,tag-244</t>
  </si>
  <si>
    <t>cpr-4,ech-6,elo-5,lys-2,pqm-1,ram-2,spp-3,C01G10.4,C50F4.8,gcsh-1,F07A11.5,F35E12.6,F53F1.4,F54D5.3,sodh-1,T01D3.6,Y37A1B.5,Y38F1A.6,Y69H2.14,C09B8.4,C14C6.2,C17H12.8,acdh-1,acs-22,F21C10.11,F40F4.6,H05L03.3,ttr-47,ugt-53,acs-3,Y47D7A.13,ZK185.3</t>
  </si>
  <si>
    <t>dpy-17,lys-2,C32H11.4,cdr-2,D1086.3,cdr-4,T19C9.8,T24B8.5,T28H10.3,C17H12.8,C49G7.10,aagr-1,F15E11.1,F15E11.12,F15E11.13,F15E11.14,F15E11.15,F53B3.5,fbxa-60,Y19D10B.7,dod-19,ZK6.11,ZK546.3,nspa-4</t>
  </si>
  <si>
    <t>cdh-7,cdh-10,cht-1,col-77,col-176,dhs-27,dpy-17,gst-20,hsp-60,lea-1,mua-3,ram-2,sym-1,zig-4,ugt-2,best-5,C17H1.3,clec-17,cyp-13B1,F17B5.1,lipl-2,F53F1.4,clec-13,K10D3.4,T01G5.1,ttr-23,T28F4.4,arrd-8,nspe-7,Y39G8B.7,Y54G11A.4,B0507.8,B0507.10,C03G6.17,C08E3.13,C30G12.2,ilys-3,C55B7.3,D1005.2,ugt-57,F07G11.9,F44E2.4,F53B3.5,K01A2.4,K03H6.2,sdz-24,hacd-1,T23F4.3,Y41G9A.5,clec-76,Y47D7A.13,fbn-1,poml-4,C45B11.6,poml-3</t>
  </si>
  <si>
    <t>alh-8,aqp-1,asp-5,cpr-4,crn-6,dhs-14,ech-7,elo-5,fmo-2,hmr-1,nuc-1,spp-8,best-1,cyp-37A1,F27E5.1,clec-65,scl-2,F56H9.2,mak-1,sodh-1,T21C9.6,F09F7.6,ddo-2,F19C7.2,F41E6.5,F42A10.6,irg-3,hacd-1,bath-26,T22F3.11,fbn-1</t>
  </si>
  <si>
    <t>col-103,cpr-4,dhs-14,lys-2,mup-4,clec-62,clec-63,clec-65,F35E12.10,F40F8.5,sodh-1,T01D3.6,T28H10.3,Y105C5B.5,faah-2,C17F4.7,C17H12.8,C36C5.5,C49C8.5,clec-67,M02H5.8,W09G12.7,Y51F10.7,dod-19,ZK6.11,fahd-1</t>
  </si>
  <si>
    <t>cht-1,cnc-2,cnc-4,cpr-2,dpy-17,gst-12,nnt-1,best-1,pho-10,C15A11.7,C17H1.3,C17H1.7,C30F2.4,fbxa-172,scl-5,dct-3,oac-14,F15D4.5,F22G12.1,lipl-2,fbxa-185,scl-2,cnc-7,sulp-5,ttr-23,T28B8.1,W01C9.2,comt-2,nspe-7,Y44A6C.1,Y47H10A.5,Y54G11A.4,ugt-18,ZK218.1,cyp-34A7,B0507.8,B0507.10,C03G6.17,fbxa-166,C08E3.13,C09B8.5,swt-2,F07C4.12,F07G11.9,F09F7.6,F15E11.12,F15E11.15,K01A2.4,K09D9.1,math-34,R03H10.6,R08F11.7,T22F3.10,W06H8.2,W08A12.4,clec-174,clec-76,math-45,Y53G8AM.5,F21H12.7,Y41G9A.10,F13E9.15,T26F2.3,C49G7.12</t>
  </si>
  <si>
    <t>dhs-20,hsp-12.3,nnt-1,odc-1,acs-7,C08E8.4,D1086.3,F15B9.6,lipl-2,F46C5.1,cyp-34A2,W01C9.2,Y69H2.14,cyp-34A9,B0286.3,lipl-4,R03H10.6,T23F4.3,Y34F4.2,Y54G2A.10,F59C12.4</t>
  </si>
  <si>
    <t>lys-10,C01G10.4,sams-1,clec-17,thn-2,cyp-37B1,F47H4.2,scl-2,F55G11.4,clec-13,nhr-235,C14C6.2,F15E11.12,F15E11.15,F45D11.1,T23F4.3</t>
  </si>
  <si>
    <t>best-5,clec-62,lipl-1,sodh-1,clec-60,ilys-2,F09F7.6,T22F3.11,clec-70</t>
  </si>
  <si>
    <t>gst-6,lys-2,nlp-31,pcp-2,pgp-9,cdr-2,F15B9.6,clec-65,F55G11.4,F58G6.3,F58G6.7,cri-3,T28H10.3,ugt-16,acdh-9,msra-1,clec-67,F59B1.8,F59D6.3,dod-19,nspc-3,clec-69</t>
  </si>
  <si>
    <t>cnc-3,cnc-4,nhr-11,nlp-29,nlp-30,nlp-31,pqn-25,best-1,C05B5.8,fipr-23,ugt-15,F13D12.3,F22B8.7,F35C11.6,F47H4.2,scl-2,cnc-7,lact-4,lips-15,lron-10,Y69H2.3,ZK970.7,clec-52,C08E3.13,C25E10.5,C25E10.8,C45B2.8,F07C3.9,F26G1.2,clec-206,R05D8.9,Y41G9A.5,W02A2.9,T26F2.3</t>
  </si>
  <si>
    <t>alh-5,cpr-3,dhs-19,nlp-31,cyp-35C1,C15C8.3,cyp-37A1,F08G5.6,F25D1.5,F49C12.7,T16G1.6,T16G1.7,F48G7.8,clec-206,T28A11.19,clec-174</t>
  </si>
  <si>
    <t>col-98,col-103,ech-9,lbp-8,lys-2,clec-42,cth-1,F44G3.2,sodh-1,T19C9.8,ttr-23,T28D6.3,gba-2,F07C4.6,H20E11.2,cysl-3,R08E5.3,hacd-1</t>
  </si>
  <si>
    <t>cat-4,col-158,dao-3,fmo-1,gst-29,gst-35,kgb-2,nlp-31,nlp-33,blmp-1,zig-3,C05B5.8,fbxa-156,C07A9.9,C08E8.4,C17H1.7,C35A5.3,dct-3,D1086.3,F15B9.6,F22G12.1,thn-2,F35C11.6,F44A6.5,F47H4.2,fip-6,R04B5.6,R07E5.4,T07G12.5,T12D8.5,T28H10.3,W01C9.2,lips-15,bed-2,cyp-34A9,nlp-34,valv-1,B0507.10,C25E10.8,C29F9.3,C29F9.4,C49G7.10,acdh-1,D1044.1,F15E6.4,F21C10.11,F26G1.2,F42C5.3,F44E7.2,ttr-47,K07B1.4,K09D9.1,T01D1.3,fbxa-60,T23F4.3,T28A11.19,W08A12.4,Y34F4.2,Y34F4.4,Y54G2A.10,fbxa-26,ZC239.14,F27E5.7,C18H7.11,Y41G9A.10,F33H12.7</t>
  </si>
  <si>
    <t>cyp-14A5,gst-12,gst-35,pme-4,C18D11.6,ugt-21,F35E12.5,cdr-4,K10G4.5,Y47H10A.5,ugt-16,B0507.8,C34H4.1,C49G7.10,swt-2,F54E2.1,K09D9.1,ugt-9,W06H8.2,W09G12.7,ugt-31,ugt-29,ZC239.14,ZK1290.5</t>
  </si>
  <si>
    <t>bca-1,crn-6,spp-17,zig-4,B0035.13,clec-48,thn-2,clec-66,scl-2,F49E12.9,F56H9.2,mrps-14,T02B5.3,lips-6,B0361.9,ugt-25,ugt-28,C36C5.5,C36C5.12,C36C5.14,C36C5.15,C50A2.3,F20D6.5,F22E5.1,H05L03.3,cysl-3,T24C4.4,Y54G2A.10,ZK185.3,ZK1290.5</t>
  </si>
  <si>
    <t>cht-1,cnc-2,cnc-3,col-101,col-158,cpr-3,ech-1,ech-7,ech-9,elo-2,elo-5,elo-6,fat-5,lbp-8,lys-2,nhr-114,pcp-4,ptr-10,spp-5,str-7,sym-2,C01G10.4,cyp-35C1,clec-48,C15C8.3,C17H1.7,oac-5,C32H11.9,dod-24,ugt-21,sams-1,D1086.3,clec-55,oac-14,F15B9.6,mltn-9,cth-1,F22B8.7,dct-17,F44G3.2,gpdh-1,F49E12.9,F55G11.4,F58G6.3,F58G6.7,cdr-4,K10G4.5,R03G8.3,scav-5,T02B5.1,T05E12.6,cyp-13A4,T16G1.5,T19C9.8,T28D6.3,Y39B6A.24,Y54G9A.4,Y105C5B.5,ZK218.1,ZK896.5,C03B1.13,C14C6.5,C17H12.6,C17H12.8,C23H5.8,C29F9.3,C34H4.1,C36C5.5,C36C5.12,C45B2.8,C45E5.1,swt-2,acdh-1,F15E6.4,F19C7.4,F21C10.9,F22E5.1,F23F12.3,F28A12.4,fbxa-72,folt-2,acs-1,F54E2.1,H20E11.3,H41C03.1,lipl-4,M02H5.8,R03H10.6,R08F11.7,hacd-1,R11F4.1,T07D3.9,T19H12.6,T20D4.3,T20D4.4,T20D4.5,W02H5.8,Y19D10B.6,Y22D7AL.10,Y34F4.4,Y39D8A.1,clec-174,Y46D2A.2,lipl-6,Y73C8B.1,dod-19,ZK6.11,ZK546.3,nspa-4</t>
  </si>
  <si>
    <t>cpr-2,eff-1,fmo-1,gbh-2,hbl-1,his-32,his-59,ins-4,nhr-11,odc-1,peb-1,pgp-11,pqn-25,srr-4,tnt-3,C34F6.10,cyp-13B1,clec-54,oac-14,cth-1,F31D4.8,gpdh-1,F49C12.7,scl-2,F49E12.9,T05E12.3,lips-15,Y38E10A.14,Y51A2D.13,cbs-1,ugt-18,clec-60,cyp-34A9,B0361.9,C04E12.4,C09B8.4,C17C3.1,C18H9.5,C23G10.6,C36C5.5,ilys-2,ilys-3,phat-3,ugt-57,F10D2.10,ugt-41,F18C5.10,ddo-2,F18E3.11,F19C7.2,ttr-37,F59A7.2,ttr-47,math-38,acs-3,lgc-54,clec-76,ZK1290.5,T26F2.3</t>
  </si>
  <si>
    <t>aqp-1,dhs-23,fmo-2,mtl-1,mtl-2,nlp-31,tag-10,pho-11,ugt-21,thn-2,gpdh-1,acdh-1,F28A12.4,lipl-5</t>
  </si>
  <si>
    <t>cpr-3,ech-9,fmo-2,fipr-23,cyp-13B1,oac-14,clec-66,cnc-7,fil-1,ugt-16,C17H12.8,C49G7.10,F10D2.10,F21F8.4,clec-67,H11E01.2,K05B2.4,K09D9.1,T24C4.4,clec-70,C49G7.12</t>
  </si>
  <si>
    <t>cat-4,fat-5,ges-1,gst-12,mtl-2,nhr-11,nhr-101,best-1,C17H1.7,cytb-5.1,dod-24,ugt-21,F15B9.6,gpdh-1,dod-17,M01G12.9,Y37A1B.5,Y54G9A.4,ZK593.3,B0228.7,C04E12.4,C17C3.1,C53A3.2,F22F7.7,msra-1,F44E7.2,F54E2.1,nhr-203,T22F3.11,Y42G9A.3,ZK6.6</t>
  </si>
  <si>
    <t>cht-1,col-77,gbh-2,his-59,lbp-7,mab-10,nas-3,nhr-91,nlp-33,odc-1,pgp-5,pgp-6,pqn-71,ram-2,ugt-1,C29F3.7,C29F7.3,gcsh-1,F08A8.2,oac-14,mltn-9,F22B8.4,F31D4.5,F31D4.8,mltn-1,F43D9.1,gpdh-1,scl-2,fip-6,F53F1.4,F55A11.7,F55G11.8,K10D3.4,M04C9.4,M7.12,R10E8.6,Y39G8B.7,Y44A6C.1,Y47H10A.5,Y51A2D.13,Y51B9A.6,ZC101.1,ugt-16,lips-6,faah-2,C05C8.7,sams-3,C16E9.1,C18H9.5,C45B2.8,C53A3.2,ugt-57,F18E3.11,F20D6.5,F21F8.4,F22F7.7,F56C3.9,F59A7.2,F59B1.8,K09C4.1,cpt-4,nhr-201,T24C4.4,T25E4.1,cpt-6,W02D7.11,Y47D7A.13,ugt-29,pho-9,lron-2,F18E3.12,F18E3.13,F59C6.16</t>
  </si>
  <si>
    <t>cat-4,col-176,dhs-14,dhs-19,gst-20,pcp-4,pgp-5,pqn-71,prx-11,C35A5.3,cth-1,F35E12.10,hrg-4,F55G11.2,F58B4.5,cdr-4,dod-17,mnk-1,T16G1.6,Y37A1B.5,lips-15,Y38E10A.14,Y51A2D.18,Y69H2.3,ZK512.7,ZK593.3,ugt-26,acdh-2,C30G12.2,D1044.1,F21C10.9,fbxa-72,folt-2,R08E5.3,ugt-53,W07B8.1,clec-204,acp-6,ZK546.3,F58G6.9,nspa-4</t>
  </si>
  <si>
    <t>alh-1,alh-5,cat-4,ech-6,fat-6,gst-12,gst-20,lbp-8,lys-2,mtl-1,mtl-2,pes-9,rpl-19,sod-1,spp-17,C05C10.3,cytb-5.1,acs-19,cyp-13B1,F08G5.6,F15B9.6,clec-66,F54D5.3,F55G11.2,sodh-1,T12D8.5,ZK1307.1,C17F4.7,C23H5.8,C37A2.7,C49C8.5,F09F7.4,F10D2.10,F21C10.11,F28A12.4,folt-2,bcmo-2,F56B3.11,T19B4.3,W06H8.2</t>
  </si>
  <si>
    <t>lec-11,lys-5,nuc-1,pgp-9,sams-1,F07A11.5,pho-13,F08A8.2,clec-65,F49E12.9,dod-17,M04C9.4,M28.5,R07E5.13,T05E12.6,Y51A2D.18,cbs-1,B0286.3,C30G12.2,folt-2,ahcy-1,fpn-1.2,ugt-31,F58G6.9</t>
  </si>
  <si>
    <t>cnc-2,cnc-4,col-101,ech-7,fat-7,mdl-1,nlp-30,nlp-31,spp-5,ugt-1,fipr-23,clec-221,F17C11.11,F35E12.5,cnc-7,T09E11.11,nspe-1,Y38E10A.14,nspe-7,ZK970.7,C09B8.4,ugt-28,C30G12.2,C36C5.5,C49G7.10,F09F7.6,F15E6.4,F18E3.11,F20D6.5,F23F12.3,F59A7.2,F59B1.8,H20E11.3,T28A11.19,Y22D7AL.10,Y53G8AM.5,Y55F3AM.11,acs-13,nspa-4</t>
  </si>
  <si>
    <t>asp-6,col-77,col-149,elo-5,elo-6,gfi-1,pept-1,pcp-2,ram-2,C15C8.3,C32H11.4,acs-19,D1086.3,F35E12.5,F35E12.10,F53F1.4,F55G11.4,dct-18,T05B9.1,T28D6.3,clec-60,mthf-1,C14C6.5,C48E7.1,C49C8.5,C49G7.3,farl-11,F15E11.1,F15E11.12,F15E11.13,F15E11.15,F40F4.6,F44E7.5,acs-1,F48G7.8,clec-67,ahcy-1,sdz-24,K10C2.1,K10C2.3,R08E5.3,T19B4.3,Y47D7A.13,dod-19</t>
  </si>
  <si>
    <t>alh-8,asp-1,ech-6,gst-20,hsp-60,lbp-7,sams-1,clec-63,sodh-1,Y105C5B.5,F15E11.1,F15E11.13,F15E11.15,pcca-1,acdh-9,ahcy-1</t>
  </si>
  <si>
    <t>alh-8,bca-1,col-98,gst-20,mtm-3,nhr-11,nhr-101,pqm-1,pqn-71,best-1,C08E8.4,C29F3.7,C32H11.4,dod-24,F19H8.2,best-14,F35B12.3,F35E12.6,F54D5.12,K01G5.9,Y37A1B.5,Y51A2D.13,Y69H2.3,cyp-34A7,C05C8.7,C17H12.8,C23G10.6,C34D10.2,clec-3,ugt-41,ddo-2,msra-1,cyp-33C4,F54E2.1,F56C3.9,M01H9.3,R12E2.2,W06H8.2,Y42G9A.3,Y73C8B.1</t>
  </si>
  <si>
    <t>cnc-6,col-77,col-103,col-176,lea-1,spp-5,spp-17,zig-4,B0035.13,clec-48,C18D11.6,oac-14,F40F8.5,gpdh-1,T24B8.5,clec-50,Y39B6A.1,hmit-1.1,Y69H2.14,nlp-34,C17F4.7,C37A2.7,ilys-2,F09F7.4,F57H12.6,F59B1.8,T24C4.4,W09G12.7,Y47D7A.13,F56D6.9,F33H12.7</t>
  </si>
  <si>
    <t>cyp-14A5,cdh-10,col-77,cpr-2,dao-3,dhs-25,ech-6,gst-20,gst-44,mtl-1,pept-1,ram-2,rpl-16,rpl-19,rpl-21,rps-30,str-7,sym-1,ugt-1,cyp-35C1,C07A9.9,ugt-22,C17H1.7,cytb-5.1,C32H11.1,C32H11.4,C48B4.1,F08G5.6,F13D12.3,F25D1.5,F35B12.3,F35E12.5,F40F8.5,F45D3.3,gpdh-1,F49E12.9,F53F1.4,cdr-4,T05B9.1,T16G1.6,T20B3.1,W01C9.2,Y43F8A.3,Y54G9A.4,ZK512.7,B0361.9,C23G10.6,C23H5.8,ilys-3,clec-160,F25B5.6,acdh-9,fbxa-72,folt-2,F40F4.6,F44E7.2,F48G7.8,clec-206,F59B1.8,H05L03.3,K06A9.1,cpt-4,K12H4.7,M01H9.3,nep-22,kel-8,Y40D12A.2</t>
  </si>
  <si>
    <t>alh-5,bca-1,cat-4,dhs-19,dhs-20,dpy-17,gst-20,lys-4,lys-5,lys-10,mua-3,nhr-91,cyp-35C1,clec-48,C15C8.3,DH11.2,cyp-37A1,F08A8.2,F08G5.6,F10A3.4,F25D1.5,F49C12.7,F55G11.4,T16G1.6,nspe-7,Y47H10A.5,Y69H2.3,ZK822.5,cyp-34A9,catp-3,C17C3.1,C30G12.2,gba-2,C45B2.8,aagr-1,ugt-40,F15E11.12,ddo-2,F19C7.2,F44E7.5,clec-206,K03H6.2,K12H4.7,asns-2,M02H5.8,ugt-9,W02H5.8,W07B8.1,clec-72,Y73C8B.1</t>
  </si>
  <si>
    <t>ctl-2,hmr-1,lea-1,pept-1,pcp-2,pgp-6,pho-11,acs-19,sams-1,F08G5.6,clec-66,F45D3.4,F49C12.7,mnk-1,T01D3.6,C05C8.7,C17H12.6,C17H12.8,phat-3,F44E7.5,clec-67,F59D6.3,dod-19</t>
  </si>
  <si>
    <t>gst-6,tag-10,ugt-17,C15C8.3,ugt-21,cdr-2,F15B9.6,F32H5.1,clec-66,hrg-4,F44G3.2,F58G6.3,dod-17,hmit-1.1,ugt-16,F54E2.1,F59D6.3,K10B2.2,nhr-202,W07B8.1</t>
  </si>
  <si>
    <t>mtl-1,cyp-37B1,gpdh-1,nspe-7,C05D12.3,catp-3,C50A2.3,sdz-24,ugt-53,T05E7.1,Y39D8A.1,clec-174</t>
  </si>
  <si>
    <t>cht-1,cnc-6,gbh-2,hsp-12.3,nlp-29,nlp-31,pgp-11,pme-4,srr-4,ugt-1,C18D11.6,fbxa-172,ugt-15,cyp-13B1,F15D4.5,F44G3.2,F45D3.4,F49H6.5,cnc-7,lipl-1,clec-258,T01G5.1,T05E12.3,cyp-13A1,cyp-34A2,T12D8.5,T20B3.1,arrd-8,lips-15,nspe-7,Y43F8B.14,Y44A6C.1,Y47H10A.5,Y53C12B.7,ugt-18,clec-60,cyp-34A5,cyp-34A7,faah-2,B0361.9,valv-1,B0507.10,sams-3,fbxa-166,C08E3.13,C16E9.1,C18H9.5,C30G12.2,ilys-2,ilys-3,swt-2,F09F7.6,F19C7.2,F21C10.11,ttr-37,cyp-33C7,F42C5.3,F48E3.2,F53A9.7,cpt-4,M01H9.3,nhr-201,nhr-202,R12E2.2,ugt-9,T24C4.4,W02D7.11,clec-76,Y55F3AM.11,pho-9,ZC239.14,lron-2,B0205.13,ttr-38,F59C12.4,T26F2.3,C49G7.12</t>
  </si>
  <si>
    <t>fmo-2,gst-28,hsp-60,mtl-2,B0035.13,gcsh-1,F18E2.1,lipl-2,fil-1,dkf-2,T28F3.8,clec-50,clec-60,clec-52,C36C5.5,C44C1.5,aagr-1,F19C7.4,folt-2,acs-1,F48E3.2,F57F4.4,K06A9.1,M02H5.8,R08E5.3,clec-218,dod-19,ZK6.11</t>
  </si>
  <si>
    <t>cpr-2,dao-3,ech-7,gst-6,gst-20,hsp-12.3,lys-4,spp-2,spp-8,C32H11.4,dod-24,C55A6.6,cyp-13B1,F22B8.7,thn-2,best-14,F35B12.3,F55F3.2,F57F5.1,asah-1,T01D3.6,mrps-14,dhs-31,T28F3.8,pyk-2,ZK1307.1,clec-52,B0228.7,C03G6.17,C09D4.1,C17H12.8,afmd-1,F07C4.6,F25B4.8,irg-3,ttr-47,K10B2.2,K10C2.3,K12H4.7,cysl-3,clec-53,gba-4,lipl-5,ZK185.3,fahd-1</t>
  </si>
  <si>
    <t>dhs-20,ech-9,F15B9.6,F32H5.1,F49C12.7,M7.12,T16G1.6,ugt-16,clec-143,ZK822.5,ZK896.1,clec-51,C36C5.5,F21C10.9,irg-3,cysl-3,T20D4.4,T23F4.3,W07B8.1,clec-70,clec-76,F58G6.9</t>
  </si>
  <si>
    <t>col-103,ctl-2,dpy-17,dys-1,ech-7,gln-3,lea-1,mdl-1,mup-4,nhr-8,nhr-68,nhr-85,nhr-114,nnt-1,pcp-3,pgp-9,sym-1,dct-3,din-1,fasn-1,gpdh-1,K10D3.4,M01G12.9,R10E8.6,mnk-1,T20B3.1,Y6G8.2,Y38F1A.6,bed-2,cyp-34A5,faah-2,B0507.10,C14C6.5,C17C3.1,phat-3,npr-8,klo-2,ddo-2,F40F4.6,cyp-33C7,cyp-33C4,acs-1,bcmo-2,R03H10.6,kel-8,W06H8.6,W09G12.7,cyp-32B1,Y41G9A.5,fbxa-26</t>
  </si>
  <si>
    <t>ctl-2,fmo-1,gst-6,gst-12,gst-29,nnt-1,cyp-37B1,cyp-34A9,hpo-15,C49G7.10,F41E6.5,F58F9.7,W01B11.6,W06H8.2,cyp-32B1</t>
  </si>
  <si>
    <t>cnc-4,F08G5.6,F35E12.5,Y102A5C.5,Y102A5C.6,nlp-34,F15E11.1,F15E11.13,F15E11.14,clec-67,Y19D10B.7,clec-69</t>
  </si>
  <si>
    <t>fat-7,lys-2,best-7,lact-4,clec-47,C17H12.8,C30G12.2,C49G7.10,F21F8.4,msra-1,F56C3.9,K10C2.3</t>
  </si>
  <si>
    <t>cyp-14A5,cnc-2,col-77,col-98,col-101,ech-6,mel-32,nhr-114,pept-1,spp-2,ugt-22,C35A5.3,scl-5,DH11.2,thn-2,F35E12.4,F54D5.12,K10G4.5,M01G12.9,R07E5.4,mnk-1,T05E12.6,clec-47,Y38F1A.6,Y44A6C.1,Y51A2D.18,Y69H2.14,mthf-1,ugt-28,C17B7.5,acdh-2,C36C5.5,phat-3,acdh-1,F15E11.1,F15E11.12,F15E11.14,ddo-2,acdh-9,fbxa-72,msra-1,acs-1,pmt-2,T28A11.19,cpt-6,W09G12.7,ugt-31,fahd-1,K10G4.13</t>
  </si>
  <si>
    <t>C50F4.8,F35E12.4,F35E12.5,F35E12.6,dct-17,clec-13,ugt-18,clec-60,ilys-2,ilys-3,F53A9.7,clec-67,K06A9.1,clec-174,clec-70,clec-72,clec-76,Y54G2A.10</t>
  </si>
  <si>
    <t>dhs-25,ech-6,elo-5,gln-3,pmp-5,gpdh-1,F54D5.12,Y38F1A.6,Y39B6A.24,C17C3.1,acdh-2,phat-3,C53A3.2,acdh-1,F09F7.4,folt-2,hacd-1</t>
  </si>
  <si>
    <t>cht-1,elo-2,gst-29,pgp-6,tba-8,oac-5,C32H11.1,C40H1.8,din-1,clec-42,F22B8.4,F22G12.1,F28H7.2,F54B11.11,F55G11.6,K10D11.2,R09D1.11,T07G12.5,lips-5,lips-15,Y39A1A.9,Y39B6A.24,Y43F8B.14,Y47H10A.5,Y51H4A.5,lips-6,ZK896.1,cyp-34A7,C09B8.4,C09B8.5,xbx-4,C30G12.2,C36C5.14,C36C5.15,ilys-3,C53A3.1,F15E11.12,F15E11.15,F53B3.5,F58B6.1,clec-206,K09C4.1,R08F11.7,hacd-1,math-38,W02D7.11,Y34F4.4,Y48G1BL.1,thn-5,F58G6.9,H39E23.3,C18H7.11,T26F2.3</t>
  </si>
  <si>
    <t>gst-12,pgp-9,srr-4,ugt-2,C01G10.4,best-5,C29F7.3,cdr-2,C55A6.6,cyp-13A11,cyp-13A12,F15D4.5,cth-1,F44G3.2,F58B4.5,R03G8.3,T04B2.5,lips-15,nspe-1,Y54G11A.4,ZK970.7,DC2.5,bcmo-2,F55G1.7,F59D6.3,T19B4.3,Y55F3AM.11</t>
  </si>
  <si>
    <t>lys-2,nhr-8,nhr-137,C05B5.8,clec-17,clec-42,F17C11.11,clec-65,mnk-1,T01D3.6,Y105C5B.5,ZK970.7,B0507.8,C14C6.5,C17F4.7,C25E10.8,ugt-40,ugt-41,F26G1.2,cyp-33C7,cyp-33C4,nhr-201,W01B11.6,W09G12.7,dod-19,ZK6.11,F52E1.14</t>
  </si>
  <si>
    <t>oac-5,C32H11.4,dod-24,F09A5.1,clec-166,scl-2,K02E11.7,T05E12.6,cyp-34A2,T24B8.5,C12D5.9,C17H12.8,C30G12.2,ilys-2,ilys-3,acdh-1,fpn-1.2,T23F4.3,clec-218,F13E9.15,T10C6.15</t>
  </si>
  <si>
    <t>cht-1,daf-2,elo-5,gfi-1,hmr-1,let-805,mua-3,mup-4,plx-1,sym-1,tag-10,ugt-1,ugt-22,C09F9.2,C29F3.7,ugt-15,E02H4.4,F15B9.6,F43D9.1,lipl-2,hmit-1.3,T28H10.3,Y43F8A.3,Y51A2D.13,Y51A2D.18,ugt-18,ugt-16,ZK1320.2,C04E12.4,ugt-64,ugt-28,ugt-26,C16E9.1,C17F4.7,hpo-15,C36C5.5,C36C5.12,C49C8.5,ugt-57,F40F4.6,F44E2.4,F57F4.4,K10C2.1,R12E2.2,ugt-31,clec-204,fbn-1,E02H4.7</t>
  </si>
  <si>
    <t>cht-1,cpr-4,dhs-14,fmo-1,gbh-2,glc-1,ins-4,lys-5,lys-10,nuc-1,odc-1,peb-1,pgp-11,pqn-25,prx-11,srr-4,zig-3,C01G10.4,fbxa-156,cyp-36A1,cyp-13B1,clec-54,F09A5.1,F17C11.6,cth-1,F31D4.8,F35B12.3,F49H6.5,R09D1.10,R11D1.3,T05E12.3,T16G1.6,T16G1.7,ttr-23,T28B8.1,clec-8,Y38E10A.14,Y51A2D.13,ugt-18,C06G8.3,C09D4.1,C18H9.5,C36C5.5,ilys-2,ilys-3,C49G7.3,phat-3,E02C12.6,ugt-57,F18C5.10,F19C7.2,F23F12.3,cyp-33C4,F59A7.2,H05L03.3,K09C4.1,nhr-201,R08F11.4,math-38,acs-3,Y53G8AM.5,pho-9,ZK1290.5,C45B11.6,T26F2.3</t>
  </si>
  <si>
    <t>aqp-1,cyp-14A5,cht-1,cnc-2,col-101,crn-6,dpy-17,fmo-2,gbh-2,hbl-1,nhr-11,nhr-101,nlp-29,fipr-23,F17C11.11,mltn-9,F31D4.5,F35E12.4,F43D9.1,ent-4,cnc-7,F55G11.4,lact-4,T05E12.3,T15D6.12,W04A4.2,Y38E10A.14,Y39B6A.24,Y105C5B.5,ZK512.7,C03B1.13,ugt-64,C09B8.5,C17C3.1,C17H12.8,C36C5.5,C45B2.8,D1005.2,ugt-41,F15E6.4,F20D6.5,fbxa-72,F41E6.5,F43H9.4,F53B3.5,cpt-4,fbxa-60,T19H12.6,T22F3.11,zip-11,W09G12.7,clec-174,ugt-29</t>
  </si>
  <si>
    <t>cpr-4,ctl-1,ctl-2,ges-1,gln-3,lea-1,Y69H2.3,C30G12.2,F15E11.1,F15E11.13,F15E11.15,F57H12.6,asns-2,Y19D10B.7</t>
  </si>
  <si>
    <t>fmo-2,lbp-8,str-7,C15C8.3,C40H1.8,cdr-2,cyp-13A11,cyp-13A12,hrg-4,F44G3.2,cdr-4,clec-258,R09D1.9,T12D8.5,T16G1.5,T16G1.6,ugt-18,ugt-16,ugt-57,C49G7.12</t>
  </si>
  <si>
    <t>ctl-1,dhs-19,dhs-20,mdl-1,mtl-1,pgp-11,acs-7,fipr-23,DH11.2,F13D12.3,F44A6.5,F56H9.2,sulp-5,cyp-34A2,Y44A6C.1,cyp-34A5,B0361.9,ugt-28,C18H9.5,C25E10.8,C49G7.10,F09F7.6,ugt-37,ttr-37,F48G7.8,bcmo-2,F56C3.9,ttr-47,lipl-4,ugt-53,acs-3,T28A11.19,W08A12.4</t>
  </si>
  <si>
    <t>cnc-2,cnc-4,fmo-2,nlp-29,nlp-30,nlp-31,tba-8,ugt-1,F08G12.5,fip-6,cnc-7,F58G6.3,K10D11.2,ttr-26,catp-3,C53A3.2,F15E6.4,F18E3.11,F56C3.9,T24C4.4,W06H8.2,Y42G9A.3,B0205.13,F18E3.12</t>
  </si>
  <si>
    <t>C17H1.3,C17H1.7,dct-3,oac-14,F15B9.6,F22G12.1,F49H6.5,Y47H10A.5,clec-60,B0507.8,B0507.10,C08E3.13,ttr-37,F42C5.3,math-38,W08A12.4,T26F2.3,F33H12.7,T10C6.15</t>
  </si>
  <si>
    <t>alh-8,aqp-1,asp-1,asp-3,asp-6,bca-1,ckb-4,cpr-3,cpr-4,daf-5,dhs-19,dhs-20,dhs-25,elo-2,elo-6,fat-5,fat-6,gbh-2,gln-3,mab-10,mel-32,nhr-68,nhr-79,nuc-1,blmp-1,pcp-3,pgp-9,pqm-1,pqn-71,rpl-19,rpl-21,sod-1,spp-2,spp-3,spp-5,spp-8,srr-4,tag-147,mtrr-1,mdt-18,acs-7,C05C10.3,C29F3.7,cytb-5.1,C50B8.1,cdr-2,C55A6.6,D2030.2,DH11.2,cyp-37A1,din-1,oac-14,rmo-1,F17C11.11,F17H10.1,cept-1,F25D1.5,F27D4.1,F35B12.3,F35B12.4,F47H4.2,scl-2,F56H9.2,F57F5.1,mak-1,K10D3.4,asah-1,sodh-1,lact-4,M28.5,mnk-1,T04B2.5,T12D8.5,ttr-23,T28F4.4,clec-50,Y38F1A.6,lron-10,Y39A1A.9,Y39B6A.1,Y44A6C.1,ttr-26,Y51A2D.13,Y87G2A.16,Y105C5B.5,ZC101.1,ZK550.6,ZK896.5,clec-52,B0286.3,C03B1.13,C05D11.7,C17F4.7,hpo-15,C34D10.2,C37A2.7,C44C1.5,mboa-3,D1005.1,acs-22,F07C3.9,F09F7.4,F09F7.6,farl-11,F15E11.15,ddo-2,F21F8.4,F31F7.1,btb-16,cyp-33C7,sptl-2,cyp-33C4,F47D12.9,F48D6.4,F59B1.8,ahcy-1,lipl-4,cpt-4,M01H9.3,nhr-201,nhr-202,atg-2,cysl-3,R12E2.2,T05E7.1,T25E4.1,clec-218,W04C9.6,zip-11,Y19D10B.7,acs-13,Y73B6BL.4,lron-2,fahd-1,ZK1290.5,W02A2.9</t>
  </si>
  <si>
    <t>cat-4,cyp-14A5,col-77,col-149,crn-6,dhs-21,fat-7,gln-3,gst-12,gst-28,let-805,mua-3,mup-4,ncx-6,odc-1,ram-2,C11E4.7,sams-1,C55A6.6,D1086.3,F08A8.2,F09A5.1,best-14,fasn-1,F46C5.1,F55G11.2,dod-17,M03B6.2,R11D1.3,T01G5.1,T24B8.5,T28D6.3,Y12A6A.1,Y37D8A.3,lips-15,nspe-7,cbs-1,ZK512.7,B0454.5,C05C8.7,ugt-25,C12D5.9,C16E9.1,C17H12.6,C18A11.4,C36C5.5,C48E7.1,C55B7.3,ugt-41,F15E11.12,F15E11.15,F20D6.5,F22E5.1,pcca-1,sptl-2,F43H9.4,F45D11.1,sdz-24,K10C2.3,ugt-9,T20D4.3,T20D4.4,T20D4.5,Y47D7A.13,Y53G8AM.5,Y54G2A.10,ZK546.3</t>
  </si>
  <si>
    <t>col-158,col-176,cpr-2,fat-5,gfi-1,his-32,mtl-1,pept-1,spp-2,C29F7.3,C32H11.9,sams-1,D1086.3,D1086.9,F08G5.6,F55G11.2,sodh-1,clec-47,T24B8.5,W04A4.2,Y39B6A.1,Y39G8B.7,C17H12.8,ugt-41,F19C7.4,F22E5.1,folt-2,msra-1,F57H12.6,K12H4.7,asns-2,Y51F10.7,ZK6.11,H39E23.3</t>
  </si>
  <si>
    <t>mdl-1,spp-4,clec-17,thn-2,mltn-1,lipl-2,F46C5.1,F55G11.4,asah-1,Y39B6A.1,Y39G8B.7,ZK896.5,clec-76</t>
  </si>
  <si>
    <t>ech-7,lys-5,mtl-2,cth-1,cyp-37B1,lipl-2,lipl-1,M04C9.4,arrd-8,Y49E10.18,cbs-1,ZK896.5,B0286.3,aagr-1,acs-1,R08E5.3,fpn-1.2,gba-4,Y51F10.7,dod-19</t>
  </si>
  <si>
    <t>fmo-2,clec-48,C35A5.3,D2030.2,fbxa-186,Y105C5B.5,clec-52,B0454.5,C03G6.17,C16E9.1,F31F7.1,F45D11.1,F47D12.9</t>
  </si>
  <si>
    <t>dhs-20,hmr-1,pept-1,pmp-5,gcsh-1,cyp-37B1,F35B12.3,lipl-1,T28F3.8,clec-50,nspe-7,Y49E10.18,Y51B9A.6,clec-51,klo-2,F21C10.9,gba-4</t>
  </si>
  <si>
    <t>cdh-7,col-77,col-101,ctl-2,daf-12,fmo-1,glc-1,kgb-2,peb-1,ram-2,C17H1.3,C17H1.7,C27D8.3,C50B6.7,C50F4.8,F15B9.6,F15D4.5,clec-62,F35E12.5,F45D3.4,F47H4.2,F49H6.5,cnc-7,lipl-1,K10G4.5,M01G12.9,T05B9.1,Y37A1B.5,Y38E10A.14,Y39B6A.1,lips-6,clec-60,B0507.8,B0507.10,fbxa-166,C17B7.5,F19C7.2,F41E6.5,F58F9.7,math-34,R03H10.6,T22F3.11,T25E4.1,T28A11.19,cyp-32B1,Y34F4.4,Y47D7A.13,Y48G1BL.1,Y65B4BR.1,ZC239.14,hke-4.1,T26F2.3</t>
  </si>
  <si>
    <t>col-158,lys-10,pgp-5,pgp-6,dod-24,F08G5.6,F35E12.5,scl-2,T24B8.5,ugt-26,C14C6.5</t>
  </si>
  <si>
    <t>fat-5,zig-3,F44A6.5,R09H10.7,R11D1.3,nhr-235,Y38H6C.23,C18H9.5,C50A2.3,ugt-41,msra-1,ugt-9,ZK6.6,fbn-1</t>
  </si>
  <si>
    <t>dhs-19,dhs-23,dpy-17,ech-6,elo-5,his-59,lea-1,nhr-11,nhr-68,rps-30,srx-58,str-7,mdt-18,cyp-35C1,C07A9.9,fbxa-136,dod-24,F08A8.2,F08G5.6,F15D4.5,F27D4.1,F35E12.5,dct-17,M28.5,scav-5,T05E12.6,lips-5,T20B3.1,T24B8.5,Y38F1A.6,Y39B6A.1,hmit-1.1,clec-143,C05D11.7,C17C3.1,C17H12.6,hpo-15,D1005.1,F09F7.4,F15E11.12,F15E11.15,F22E5.1,F43H9.4,acs-1,K05B2.4,M01H9.3,hacd-1,R11F4.1,tomm-22,Y34F4.4,Y40D12A.2,clec-174,clec-72,clec-204,Y51F10.7</t>
  </si>
  <si>
    <t>cht-1,cnc-6,cpr-2,dhs-23,fat-5,glc-1,gst-12,gst-35,lys-10,mtl-2,nnt-1,pqn-25,spp-2,zig-3,C15C8.3,fbxa-172,scl-5,ugt-15,clec-54,F25D1.5,thn-2,cyp-37B1,F28H7.2,F35B12.3,F47H4.2,fbxa-185,fbxa-186,F49C12.7,scl-2,F49H6.5,clec-13,asah-1,sulp-5,R09D1.10,R09D1.11,R11D1.3,T16G1.7,T19H5.4,ttr-23,lips-15,ugt-18,MTCE.7,cyp-34A5,cyp-34A10,C03G6.17,C08E3.13,hpo-15,ilys-2,ilys-3,F07C3.9,F19C7.2,H05L03.3,K01A2.4,K02D10.4,K09F6.6,R08F11.7,math-38,lgc-54,T23F4.3,W02D7.11,W06H8.2,clec-76,fbxa-138,ZK1290.5,F56D6.9,F12E12.11,Y43C5A.7,F13E9.15,E02H4.7</t>
  </si>
  <si>
    <t>fmo-2,lys-2,pgp-6,K10D11.2,T19C9.8,T24B8.5,ugt-16,ZK896.5,C17H12.8,oac-32,clec-67,T24C4.4</t>
  </si>
  <si>
    <t>col-98,ech-6,ech-9,fat-6,lys-4,nlp-29,nlp-31,C17H1.7,C35A5.3,clec-166,clec-47,ttr-26,ugt-18,ugt-16,ZK970.7,acdh-2,C33G8.2,C49G7.10,F19C7.2,sptl-2,K09F6.6,R03H10.6,W07B8.1,Y41G9A.10,F33H12.7,C49G7.12</t>
  </si>
  <si>
    <t>hsp-12.3,nnt-1,C08E8.4,C17H1.3,D1086.3,cyp-13A11,F15B9.6,F47H4.2,T28H10.3,W01C9.2,clec-60,sams-3,swt-2,D1005.1,F07C4.6,cyp-33C7,F48D6.4,bcmo-2,F57H12.6,K07B1.4,nep-22</t>
  </si>
  <si>
    <t>gfi-1,gln-3,fbxa-136,dod-24,F47H4.2,fbxa-189,K10G4.5,T05E12.3,Y6G8.2,Y20C6A.1,MTCE.7,MTCE.33,Y102A5C.5,cyp-34A9,C18H9.5,F57F4.4,ugt-53,math-45,W06H8.5,Y102A5C.36</t>
  </si>
  <si>
    <t>cat-4,cht-1,cnc-2,col-158,dpy-17,fat-5,gst-20,let-4,mtl-1,nlp-31,nnt-1,nuc-1,spp-2,spp-8,sym-1,D1086.3,F22B8.7,F45D3.3,F45D3.4,F49C12.7,cnc-7,lipl-1,asah-1,T28B8.1,bed-2,hmit-1.1,cyp-34A9,C01F1.3,C05C8.7,ilys-2,ilys-3,D1005.2,klo-2,F09F7.6,F15E11.1,F15E11.12,F15E11.15,F41E6.5,F53B3.5,H41C03.1,K03H6.2,K07B1.4,K09C4.1,asns-2,atg-2,acs-3,W09G12.7,Y19D10B.7,math-45,C45B11.6</t>
  </si>
  <si>
    <t>C17H1.7,dct-3,oac-14,F22G12.1,M01G12.9,Y47H10A.5,clec-60,B0507.8,B0507.10,C08E3.13,ttr-37,F42C5.3,W08A12.4,T26F2.3,F33H12.7</t>
  </si>
  <si>
    <t>cnc-2,lys-5,pgp-9,F10A3.4,F27E5.1,clec-66,F49C12.7,F54B11.11,lips-6,klo-2,irg-3,F59D6.3,clec-174,Y65B4BR.1</t>
  </si>
  <si>
    <t>cnc-2,cnc-4,cnc-6,nlp-30,nlp-31,F35C11.6,cnc-7,T28H10.3,Y38E10A.14,nspe-7,nlp-34,C45B2.8,F18C5.10,F26G1.2</t>
  </si>
  <si>
    <t>cyp-14A5,col-77,nas-3,pgp-5,pgp-6,F08A8.2,F08G5.6,mltn-9,cyp-37B1,mltn-1,F35E12.5,scl-2,F49H6.5,nspe-7,Y39B6A.24,Y39G8B.7,lips-6,tag-293,C36C5.5,C36C5.12,C36C5.14,ugt-37,K09C4.1,cpt-4,T25E4.1,W02D7.11,Y47D7A.13</t>
  </si>
  <si>
    <t>cdh-7,cht-1,eff-1,glc-1,sym-1,DH11.2,clec-42,thn-2,mltn-1,F35E12.5,F45D3.3,F45D3.4,F46C5.1,F49C12.7,lipl-1,clec-13,K10D3.4,sodh-1,Y39A1A.9,clec-60,clec-52,C01F1.3,ugt-57,F44E2.4,F57H12.6</t>
  </si>
  <si>
    <t>pme-4,clec-48,K08D8.3,cyp-34A2,Y102A5C.5,Y102A5C.6,ddo-2,Y102A5C.36,F33H12.7</t>
  </si>
  <si>
    <t>zig-3,B0035.13,pho-11,best-5,C08E8.4,C32H11.4,C50B6.7,gcsh-1,F09A5.1,thn-2,F33A8.4,F49H6.5,F55G11.8,R07A4.3,Y37D8A.3,ZK512.7,clec-52,B0361.9,B0454.5,valv-1,ilys-3,F07C4.6,F45D11.1,irg-3,K01A2.4,K03H6.2,sdz-24,K09C4.1,bath-26,clec-72,Y51F10.7</t>
  </si>
  <si>
    <t>cht-1,cuc-1,dhs-18,dhs-25,ech-6,gst-29,hsp-12.3,nhr-53,nhr-137,nlp-33,spp-17,tsp-10,pho-11,best-5,C08B6.2,F08G12.5,F11A5.9,fipr-1,F45D3.4,F54E4.2,F55G11.8,MTCE.3,R11D1.3,mrps-14,T04C12.8,T05B9.1,cyp-34A2,T12D8.5,T16G1.7,T24B8.5,arrd-8,Y38E10A.14,Y38H6C.21,Y105C5B.5,ZK550.6,sams-3,C09B8.4,C09B8.5,C17C3.1,C23H5.8,C36C5.5,C36C5.14,F09F7.4,F09F7.6,F10E9.4,F15E6.4,F15E11.14,F15E11.15,ttr-37,folt-2,F53B3.5,F56B3.11,F57H12.6,F59B1.8,F59D6.3,H20E11.3,K07B1.4,nhr-201,nhr-202,M02H5.8,fpn-1.2,ugt-53,clec-53,lgc-54,T19H12.6,T20D4.5,tomm-22,Y39D8A.1,Y54G2A.10,daao-1,clec-210,ZC196.4,W02A2.9,F56D6.9</t>
  </si>
  <si>
    <t>cnc-6,C01G10.4,C17H1.3,C17H1.7,oac-14,F22G12.1,cdr-4,lips-15,Y38E10A.14,Y47H10A.5,ugt-16,Y102A5C.6,valv-1,C23G10.6,C25E10.8,ugt-41,F21C10.9,F59A7.2,ugt-9,W06H8.2,ttr-38</t>
  </si>
  <si>
    <t>dhs-14,dhs-25,mtl-2,C05C10.3,pho-11,ugt-22,C35A5.3,C09B8.4,acdh-2,C23H5.8,F09F7.4,F22E5.1,folt-2,F43H9.4,F53F10.3,ahcy-1,R08E5.3,R12E2.2,lgc-54,Y55F3AM.11</t>
  </si>
  <si>
    <t>col-98,col-101,cpr-4,C32H11.4,fipr-23,scl-5,F11A5.9,K10D11.2,dhs-31,cyp-34A2,T24B8.5,comt-2,ilys-2,F59D6.3,K01A2.4,math-34,fpn-1.2,math-38,clec-76,thn-5,Y65B4BR.1</t>
  </si>
  <si>
    <t>dhs-25,fat-7,best-7,dod-24,F58G6.3,clec-47,C30G12.2,F21F8.4,msra-1,F56C3.9,K10C2.3</t>
  </si>
  <si>
    <t>cyp-14A5,lys-10,nlp-29,nuc-1,gpdh-1,cnc-7,hmit-1.1,ilys-2,C53A3.2,F44E7.2,W06H8.2</t>
  </si>
  <si>
    <t>gst-20,ketn-1,srr-2,sym-1,C17H1.3,C17H1.7,dod-24,dct-3,F15D4.5,clec-42,F35B12.3,F35B12.4,F49H6.5,F55G11.4,cyp-34A2,ttr-23,T24B8.5,Y39G8B.7,Y47H10A.5,clec-60,B0507.8,B0507.10,fbxa-166,C14C6.2,C25E10.8,C34H4.1,C36C5.5,C49G7.3,phat-3,npr-8,clec-160,F42C5.3,F48G7.8,F59A7.2,R03H10.6,W08A12.4,ugt-31,Y55F3AM.11,ZC239.14</t>
  </si>
  <si>
    <t>cnc-4,gfi-1,hsp-12.3,nhr-53,ram-2,zig-3,cyp-36A1,F15D4.5,clec-42,F17C11.11,F19H8.2,F35E12.10,clec-166,F45D3.3,lipl-2,fip-6,sodh-1,lact-4,T01G5.1,T24B8.5,Y16B4A.2,Y47H10A.5,ugt-18,ZK896.1,ZK970.7,C08E3.13,C14C6.5,C49G7.10,ttr-37,F54E2.1,K09D9.1,atg-2,R03H10.6,R08E5.3,Y47D7A.13,dod-19,W06H8.5,ttr-38,C49G7.12</t>
  </si>
  <si>
    <t>cnc-4,daf-2,gfi-1,lbp-7,nhr-8,ram-2,rpl-16,rpl-43,rps-30,mtrr-1,acs-7,pho-11,C29F3.7,cyp-37A1,F08A8.2,oac-14,F17B5.1,cept-1,gpdh-1,F53F1.4,cri-3,M7.12,metr-1,T02B5.1,T05B9.1,T20B3.1,ZK896.5,B0228.7,C05C8.7,sams-3,catp-3,ugt-25,C16E9.1,C37A2.7,C45E5.1,F10E9.4,F20D6.5,sptl-2,F44E7.2,K10C2.1,cpt-4,T01D1.3,T05E7.1,T07D3.9,Y47D7A.13,tag-244</t>
  </si>
  <si>
    <t>daf-5,dhs-25,fat-6,gln-3,hsp-60,lea-1,mdl-1,mtm-3,nhr-85,nlp-31,pqn-47,mtrr-1,C05C10.3,C07A9.9,C29F7.3,sams-1,C50B8.1,D2030.2,DH11.2,din-1,F11A5.9,F17C11.11,F17H10.1,F45D3.4,F56H9.2,K01G5.9,mak-1,sodh-1,R07E5.13,mnk-1,T19H5.4,T28B8.1,T28F4.4,lips-15,nspe-1,nspe-7,Y44A6C.1,B0361.9,C05D11.7,hint-3,fust-1,C34D10.2,F09F7.6,ddo-2,F31F7.1,F43H9.4,F47D12.9,bcmo-2,M01H9.3,atg-2,R11F4.1,W06H8.6,Y22D7AL.10,Y42G9A.3,Y73B6BL.4,fahd-1,ZK1290.5</t>
  </si>
  <si>
    <t>col-101,dhs-25,ech-7,fat-5,pgp-5,pmp-5,mtrr-1,cyp-35C1,ugt-22,C35A5.3,gcsh-1,pho-13,F25D1.5,F54D5.12,K08D8.3,T05E12.6,T24B8.5,T28D6.3,Y69H2.3,ugt-16,ugt-25,C17C3.1,C23G10.6,C30G12.2,C44C1.5,D1005.1,F09F7.4,F18E3.11,fbxa-72,msra-1,F54E2.1,R08E5.3,hke-4.1,F58G6.9</t>
  </si>
  <si>
    <t>dhs-18,spp-4,C15C8.3,F54F3.4,cdr-4,T24B8.5,lips-15,ugt-18,ZK550.6,ZK970.7,clec-51,C17H12.8,ttr-37,irg-3,F56C3.9,F58A6.1,nhr-202,T20D4.4,Y73C8B.1</t>
  </si>
  <si>
    <t>bca-1,ckb-4,cnc-6,cuc-1,dbr-1,ech-6,gfi-1,lbp-6,nhr-101,nlp-33,spp-3,spp-5,srh-237,mtrr-1,C15C8.3,cdr-2,D2030.2,DH11.2,rmo-1,F18E2.1,F22B8.7,F27D4.1,F32D8.12,F32H5.1,F53F1.4,F54D5.3,F57F5.1,F58B4.5,F58G6.7,sodh-1,T02B5.1,Y38H6C.21,Y39B6A.1,B0286.3,C04E12.4,C23H5.8,fust-1,acdh-1,F09F7.6,ddo-2,F23C8.5,F28A12.4,F41E6.5,F48D6.4,F59D6.3,R08E5.3,bath-26,Y47D7A.13,thn-5,daao-1,lipl-5</t>
  </si>
  <si>
    <t>asp-1,asp-3,asp-5,daf-12,dpy-17,dys-1,eff-1,gfi-1,hbl-1,lbp-7,let-805,mua-3,mup-4,nhr-91,blmp-1,pept-1,peb-1,ketn-1,spp-5,srr-4,tnt-3,fbxa-136,ugt-21,C48B4.1,clec-17,cyp-13B1,F15D4.5,mltn-9,F31D4.5,best-14,clec-63,F43D9.1,F47H4.2,F49H6.5,F53F1.4,K10D3.4,sodh-1,M03B6.2,T01D3.6,Y16B4A.2,Y39B6A.1,ZC101.1,Y102A5C.5,Y102A5C.6,C05C8.7,C17F4.7,C48E7.1,npr-8,F40F4.6,F44E2.4,F57F4.4,K10C2.1,asns-2,T19H12.6,nep-22,clec-72,Y47D7A.13,Y55F3AM.11,lipl-6,lron-2,Y102A5C.36</t>
  </si>
  <si>
    <t>col-98,col-101,dhs-23,dhs-25,fmo-2,mtl-2,pho-1,pmp-5,spp-4,cyp-35C1,ugt-22,ugt-21,cdr-4,mnk-1,Y38F1A.6,acdh-1,folt-2,ZK546.3</t>
  </si>
  <si>
    <t>let-805,fbxa-156,C17H1.7,dct-3,F15B9.6,F35E12.10,gpdh-1,F49H6.5,Y47H10A.5,valv-1,B0507.8,B0507.10,ttr-37,F42C5.3,W08A12.4,T26F2.3</t>
  </si>
  <si>
    <t>lys-4,B0035.13,fil-1,T24B8.5,Y39B6A.1,Y49E10.18,F21F8.4,Y65B4BR.1</t>
  </si>
  <si>
    <t>daf-5,dhs-25,fat-6,gln-3,hsp-60,lea-1,mdl-1,mtm-3,nhr-85,nlp-31,pqn-47,mtrr-1,C05C10.3,C07A9.9,C29F7.3,sams-1,C50B8.1,D2030.2,DH11.2,din-1,F11A5.9,F17C11.11,F17H10.1,F45D3.4,F56H9.2,K01G5.9,mak-1,sodh-1,R07E5.13,mnk-1,T19H5.4,T28B8.1,T28F4.4,lips-15,nspe-1,Y38E10A.14,nspe-7,Y44A6C.1,nlp-34,B0361.9,C05D11.7,hint-3,fust-1,C34D10.2,F09F7.6,ddo-2,F31F7.1,F43H9.4,F47D12.9,bcmo-2,M01H9.3,atg-2,R11F4.1,W06H8.6,Y22D7AL.10,Y42G9A.3,Y73B6BL.4,fahd-1,ZK1290.5,W06H8.5</t>
  </si>
  <si>
    <t>lbp-8,C15C8.3,C40H1.8,cdr-2,hrg-4,F44G3.2,T16G1.5,T16G1.6,ugt-18,ugt-16,clec-143,cyp-34A9,C45E5.1,oac-32,clec-210</t>
  </si>
  <si>
    <t>col-149,C17H1.7,cyp-36A1,C50F4.8,F35B12.4,F35E12.10,fbxa-185,ctg-1,R09D1.11,dhs-31,Y47D3B.4,Y51H4A.5,cyp-34A7,cyp-33E1,DC2.5,F44A2.7,F45D11.1,bcmo-2,clec-67,K03H6.2</t>
  </si>
  <si>
    <t>alh-1,asp-3,asp-5,asp-6,cht-1,ckb-4,col-77,col-98,col-101,col-103,col-176,daf-2,dpy-17,elo-2,fat-6,gfi-1,his-59,pept-1,ram-2,rpl-16,rpl-19,rpl-21,rpl-43,rps-30,sod-1,spp-4,ugt-60,C07A9.9,C17H1.7,C29F7.3,cytb-5.1,rmo-1,clec-63,F45D3.4,F53F1.4,F54D5.3,F56H9.2,cri-3,K08D8.3,M28.5,T01G5.1,dkf-2,T28B8.1,clec-8,cbs-1,B0361.9,C04G6.6,C08E3.13,ugt-25,C14C6.5,fust-1,C37A2.7,F10E9.4,F15E11.1,F28A12.3,F48E3.2,irg-3,F57F4.4,H05L03.3,ahcy-1,sdz-24,T19B4.3,W04C9.4,Y47D7A.13,ZC513.7</t>
  </si>
  <si>
    <t>lys-4,lys-10,pmp-5,F35E12.5,F55G11.8,T24B8.5,Y39B6A.1,ilys-2,msra-1,ZK6.11,F12E12.11</t>
  </si>
  <si>
    <t>cht-1,fat-5,let-805,mua-3,srx-58,C09F9.2,D1086.3,F08G5.6,clec-42,mltn-9,thn-2,mltn-1,F35E12.5,dct-17,scl-2,F55G11.4,W04A4.2,Y39G8B.7,hmit-1.1,ZC101.1,clec-52,ugt-64,C14C6.5,ilys-2,C55B7.3,sulp-2,F18E3.11,folt-2,F44E2.4,F57H12.6,K05B2.4,fpn-1.2,clec-174,fbn-1</t>
  </si>
  <si>
    <t>ech-7,fat-7,nhr-114,spp-5,scl-2,clec-47,T24B8.5,ZK1320.2,C17H12.8,F15E6.4,F15E11.14,msra-1,K10C2.3</t>
  </si>
  <si>
    <t>alh-1,alh-8,cyp-14A5,cht-1,cnc-4,ctl-1,dpy-17,eff-1,gln-3,hsp-60,mtm-3,mua-3,mup-4,nhr-11,nuc-1,odc-1,blmp-1,pqn-25,pqn-47,ram-2,srr-4,tag-147,tnt-3,zig-3,zig-4,C05B5.8,C08F11.13,cytb-5.1,cyp-36A1,acs-19,C55A6.6,F19H8.2,best-14,fasn-1,F33A8.4,F35E12.4,F43D9.1,F53F1.4,lipl-1,F56H9.2,dct-18,ctg-1,K01G5.9,cyp-14A3,M04C9.4,nspe-1,nspe-7,Y44A6C.1,ttr-26,ugt-18,pyk-2,ZK593.3,valv-1,C03G6.17,C05D11.7,ugt-28,acdh-2,C44E12.1,mboa-3,D1005.2,F10E9.4,sptl-2,F43H9.4,F44E2.4,F53B3.5,F59B1.8,H05L03.3,H41C03.1,ahcy-1,K10C2.3,M01H9.3,asns-2,R03H10.6,fbxa-60,T24C4.4,cpt-6,W06H8.2,clec-174,Y47D7A.13,ugt-29,acs-13,lron-2,fbn-1,ZC513.7</t>
  </si>
  <si>
    <t>bca-1,dhs-21,dpy-17,elo-6,lbp-6,mup-4,nhr-85,ptr-10,spp-5,C08E8.4,ugt-22,C27D8.3,dct-3,DH11.2,F17C11.11,F22G12.1,ctg-1,cdr-4,M01G12.9,lact-4,R07E5.4,Y49E10.18,Y54G9A.4,Y54G11A.4,ZK550.6,R166.6,B0228.7,B0507.8,B0507.10,C17F4.7,C48E7.1,C49G7.10,mboa-3,D1044.1,msra-1,F55G1.7,F56C3.9,K02D10.4,K12H4.7,R03H10.6,W08A12.4,Y47G6A.22,Y55F3AM.11,acp-6,B0205.13,T26F2.3</t>
  </si>
  <si>
    <t>daf-12,fat-5,gst-12,gst-20,hbl-1,C32H11.4,dod-24,clec-17,F15D4.5,clec-42,F55G11.2,clec-13,MTCE.3,clec-143,tag-293,clec-3,K10C2.3,W06H8.2,Y42G9A.3,F33H12.7</t>
  </si>
  <si>
    <t>asp-3,col-176,daf-2,dhs-21,lys-4,mtl-2,nuc-1,pcp-3,pho-1,rpl-16,rpl-21,rps-30,C15C8.3,cyp-13B1,F18E2.1,clec-63,sodh-1,M28.5,ZK550.6,ugt-64,C08E3.13,C37A2.7,C49C8.5,acs-22,F23C8.5,F58F9.7,K10C2.1,cyp-32B1,clec-204,ZK6.11,F58G6.9</t>
  </si>
  <si>
    <t>cht-1,mtl-1,thn-2,F55G11.2,clec-47,T12D8.5,C49C8.5,F15E11.12,F15E11.15,cpt-4</t>
  </si>
  <si>
    <t>aqp-1,cht-1,cnc-2,cnc-4,cnc-6,cpr-2,ddp-1,dpy-17,fmo-2,gst-35,hsp-12.3,ins-4,ins-12,mtl-1,mtl-2,pgp-6,pme-4,rpl-43,rps-30,sod-1,zig-4,best-1,C18D11.6,fipr-23,scl-5,F11A5.9,thn-2,F46C5.1,F56H9.2,cyp-14A3,K10D3.4,sulp-5,sodh-1,M28.5,R04B5.6,cyp-13A1,cyp-34A2,nspe-1,nspe-7,Y87G2A.16,clec-60,cyp-34A9,nlp-34,valv-1,C03G6.17,C37A2.7,C45B2.8,ilys-2,ilys-3,ugt-57,F07C3.9,F09F7.6,ugt-37,F15E6.4,F53A9.7,K01A2.4,M01H9.3,R08F11.7,ugt-9,T19H12.6,T22F3.10,clec-218,W09G12.7,clec-76,Y48G1BL.1,clec-210,H39E23.3,W02A2.9,F56D6.9,F13E9.15</t>
  </si>
  <si>
    <t>cyp-14A5,cdh-7,daf-2,daf-5,daf-12,dhs-25,ech-6,hbl-1,hmr-1,hsp-60,let-805,mup-4,nhr-91,nhr-114,peb-1,pgp-6,pmp-5,ketn-1,tag-147,mtrr-1,C09F9.2,C29F7.3,C34F6.10,sams-1,gcsh-1,F08A8.2,F11C1.5,F17H10.1,cth-1,cept-1,fasn-1,F35B12.4,F44G3.2,clec-258,metr-1,mnk-1,T05E12.6,T16G1.6,dkf-2,T28F4.4,nspe-1,Y39A1A.9,ugt-16,lips-6,C05C8.7,mthf-1,sams-3,C09D4.1,ugt-28,ugt-26,acdh-2,fust-1,C30G12.2,C48E7.1,C50A2.3,D1044.1,F09F7.4,F21C10.9,F22F7.7,pcca-1,fbxa-72,folt-2,F53B3.5,F59B1.8,H20E11.2,H20E11.3,K06A9.1,cpt-4,nhr-202,mmaa-1,W04C9.4,Y22D7AL.10,ugt-31,ugt-29,Y54G2A.10,Y55F3AM.11,cblc-1,fbn-1,W06H8.5</t>
  </si>
  <si>
    <t>asp-3,asp-5,asp-6,cpr-2,cpr-3,cpr-4,pcp-2,pcp-3,C15C8.3,D2030.2,F32H5.1,F57F5.1,F19C7.2,F19C7.4,F21F8.4,F28A12.4,F59D6.3,K10C2.3</t>
  </si>
  <si>
    <t>col-101,C32H11.4,dod-24,C35A5.3,sams-1,dod-17,R11D1.3,clec-47,ZK512.7,C04E12.4,C12D5.9,phat-3,F15E11.1,F15E11.12,F15E11.14,F20D6.5,oac-32,H11E01.2,fpn-1.2,ugt-53,T20D4.5</t>
  </si>
  <si>
    <t>lys-10,pcp-4,cyp-13B1,F55G11.2,F55G11.4,dod-17,Y51H4A.5,F15E11.14</t>
  </si>
  <si>
    <t>cpr-4,dhs-25,hsp-60,lys-4,rpl-16,spp-4,pho-11,C32H11.4,clec-47,Y39B6A.1,F09F7.4,K10C2.3,ugt-53</t>
  </si>
  <si>
    <t>dhs-19,ech-6,hsp-60,sams-1,F27D4.1,sams-3,C23H5.8,acdh-1,F09F7.4,F23C8.5</t>
  </si>
  <si>
    <t>aqp-1,asp-6,cpr-2,sodh-1,clec-60,clec-52,F15E11.13,F21F8.4,R03H10.6,Y19D10B.7</t>
  </si>
  <si>
    <t>dhs-18,ges-1,lea-1,spp-17,acs-7,C17H1.7,cyp-13B1,F15B9.6,Y39B6A.24,clec-60,ilys-2,F23F12.3,F58F9.7,ZC196.4</t>
  </si>
  <si>
    <t>daf-2,elo-6,lbp-6,lys-10,mab-10,mtl-1,mtl-2,mup-4,nhr-68,plx-1,rpl-43,srr-4,C15C8.3,dod-24,cyp-36A1,C35A5.3,F08G5.6,cth-1,F35C11.6,F45D3.4,F55F3.2,K10D3.4,sodh-1,dhs-31,T24B8.5,Y39A1A.9,ZK593.3,B0286.3,C17H12.8,hpo-15,ilys-2,ilys-3,C50A2.3,acdh-1,D1005.2,D1044.1,afmd-1,F09F7.6,ugt-37,F22F7.7,acs-1,bcmo-2,F56C3.9,clec-67,ttr-47,M02H5.8,acs-3,T24C4.4,W06H8.2,zip-11,Y42G9A.3,acp-6,W02A2.9</t>
  </si>
  <si>
    <t>dao-3,ech-1,fat-7,gfi-1,ram-2,srx-58,oac-14,F15B9.6,F15D4.5,mltn-9,cyp-37B1,F35E12.5,gpdh-1,K10D3.4,R07E5.4,Y38H6C.19,Y39B6A.24,Y47H10A.5,ugt-16,lips-6,C23G10.6,F57H12.6,clec-206,lipl-4,K05B2.4,K09F6.6,T01D1.3,bath-26,W09G12.7,Y34F4.2,clec-174,lron-2</t>
  </si>
  <si>
    <t>cyp-14A5,cuc-1,daf-2,daf-12,dhs-27,eff-1,hbl-1,lea-1,let-4,let-805,mab-10,mtm-3,nhr-23,nhr-85,nhr-137,blmp-1,pcp-2,peb-1,pgp-5,pgp-9,plx-1,pqn-47,srr-4,tag-147,ugt-2,C08F11.13,C09F9.2,ugt-21,C34F6.10,acs-19,cdr-2,clec-17,F13D12.3,cyp-13A12,mltn-9,F49H6.5,F58G6.7,fozi-1,cdr-4,K01G5.9,M01G12.9,mnk-1,clec-47,T16G1.5,dkf-2,lips-15,ugt-16,ZK970.7,cyp-34A7,C05C8.7,C05D11.7,C09B8.5,catp-3,ugt-28,ugt-26,C34D10.2,C49G7.3,phat-3,C49G7.10,DC2.5,F07C4.6,F09F7.4,F18C5.10,F40F4.6,sptl-2,F48G7.8,F53B3.5,F59A7.2,F59D6.3,H05L03.3,nhr-201,R08E5.3,R08F11.4,R12E2.2,T22F3.11,T28A11.19,W06H8.6,cyp-32B1,Y41G9A.5,clec-70,clec-76,Y46D2A.2,ugt-29,lron-2,F58G6.9,B0205.13,Y41G9A.10,F18E3.12,F33H12.7,K08D8.12</t>
  </si>
  <si>
    <t>col-101,dpy-17,gfi-1,his-59,mtl-2,C32H11.4,C32H11.9,dod-24,sams-1,F08G5.6,F35E12.5,F53F1.4,metr-1,Y16B4A.2,Y38E10A.14,Y38F1A.6,Y39B6A.1,C17H12.8,F15E11.1,F15E11.13,F15E11.14,fbxa-72,folt-2,msra-1,pmt-2,F57F4.4,K10C2.1,K12H4.7,T07D3.9,W04C9.4,Y19D10B.7,ZK6.11,ZK546.3,hke-4.1</t>
  </si>
  <si>
    <t>lys-2,C32H11.4,cdr-2,D1086.3,F15D4.5,T24B8.5,Y39B6A.24,C17H12.8,aagr-1,F15E11.1,F15E11.12,F15E11.13,F15E11.14,F15E11.15,Y19D10B.7,dod-19,ZK546.3,nspa-4</t>
  </si>
  <si>
    <t>alh-8,asp-1,asp-5,asp-6,cpr-4,dhs-25,elo-2,elo-5,gfi-1,lys-4,mel-32,odc-1,pcp-3,pes-9,pho-1,pmp-5,B0035.13,C07A9.9,clec-48,sams-1,F08A8.2,F11C1.5,clec-166,F55A11.7,F57F5.1,clec-50,Y38F1A.6,Y53C12B.7,T05E11.9,mboa-3,acdh-1,aagr-1,F15E11.1,F15E11.14,acdh-9,F28A12.4,F40F4.6,F42A10.6,acs-1,F57F4.4,K01A2.4,ahcy-1,K10C2.1,K12H4.7,lipl-5</t>
  </si>
  <si>
    <t>cth-1,F44G3.2,clec-258,Y6G8.2,Y20C6A.1,Y49E10.18,F23F12.3,H20E11.3,clec-53,math-38</t>
  </si>
  <si>
    <t>fat-7,mtl-2,pmp-5,lips-6,C55B7.3,acdh-1,F22E5.1,fbxa-72,R08E5.3</t>
  </si>
  <si>
    <t>his-32,mab-10,prx-11,str-176,C01G10.4,C35A5.3,D1086.3,best-14,Y53C12B.7,Y102A5C.6,ugt-26,fbxa-72,C49G7.12,poml-3</t>
  </si>
  <si>
    <t>fat-7,spp-4,cyp-35C1,C11E4.7,cyp-37A1,F27E5.1,clec-166,T05E12.3,hmit-1.1,clec-51,irg-3,K09D9.1,K12H4.7,gba-4</t>
  </si>
  <si>
    <t>bca-1,dhs-14,mtl-2,D1086.3,F17B5.1,scl-2,lact-4,mnk-1,T12D8.5,lips-6,ugt-26,F09F7.6,pcca-1,F41E6.5,cpt-4,cyp-32B1,ugt-31,Y47D7A.13,ugt-29</t>
  </si>
  <si>
    <t>oac-14,F35E12.5,ZK896.5,C17H12.8,C49C8.5,clec-67,clec-174,clec-69</t>
  </si>
  <si>
    <t>fmo-2,mtl-1,best-5,cdr-2,clec-60,C05D12.3,C17H12.8,clec-67,clec-174,tag-244,clec-69</t>
  </si>
  <si>
    <t>daf-2,daf-12,fmo-2,lips-6,clec-60,ZK970.7,tag-293,sams-3,acdh-2,F21F8.4</t>
  </si>
  <si>
    <t>cdh-7,col-158,daf-12,let-805,clec-17,din-1,F17B5.1,mltn-9,cyp-37B1,hrg-4,clec-13,K10D3.4,nspe-1,ZK1307.1,C05C8.7,F44E2.4,R08F11.4,gba-4,clec-72,W06H8.5</t>
  </si>
  <si>
    <t>ech-9,mtl-1,nhr-68,C01G10.4,C08E8.4,hrg-4,F44G3.2,lipl-1,cdr-4,Y53C12B.7,B0507.10,C17H12.6,F21C10.11,F48G7.8,W02D7.11,Y47D7A.13,B0205.13,F33H12.7,K12B6.11</t>
  </si>
  <si>
    <t>fmo-2,best-1,C18D11.6,dct-3,cyp-13B1,F15D4.5,M01G12.9,Y47H10A.5,ttr-37,F53A9.7,cpt-4,T22F3.11,T26F2.3,F33H12.7,T10C6.15</t>
  </si>
  <si>
    <t>cuc-1,dao-3,ddp-1,dhs-18,hsp-12.3,lbp-7,mdl-1,nuc-1,zig-4,ssl-1,ugt-1,D1086.3,cyp-13A11,thn-2,F35C11.6,K08D8.3,R11.1,T15D6.12,ttr-23,T24B8.5,T28D6.3,Y38E10A.14,ttr-26,Y51B9A.6,Y54G9A.4,ZK512.7,ZK550.6,ZK593.3,clec-52,B0286.3,C01F1.3,ugt-25,C17H12.8,xbx-4,C37A2.7,F10E9.4,irg-3,clec-67,F59B1.8,lipl-4,asns-2,math-38,T19B4.3,Y19D10B.6,Y55F3AM.11,thn-5,ZK6.11</t>
  </si>
  <si>
    <t>hsp-60,F08A8.2,cth-1,F44G3.2,F58G6.7,C17C3.1,acdh-2,F09F7.4,Y22D7AL.10</t>
  </si>
  <si>
    <t>aqp-1,asp-1,gbh-2,glc-1,spp-5,srr-4,fbxa-156,ugt-17,C08F11.13,cyp-36A1,F27E5.1,scl-2,F53F1.4,F54D5.3,dct-18,cdr-4,sodh-1,M03B6.2,lact-4,mnk-1,T05E12.3,T16G1.7,nspe-1,Y38E10A.14,Y51A2D.13,cyp-34A9,B0507.10,ugt-64,gba-2,DC2.5,H22K11.2,K10C2.1,hacd-1,Y22D7AL.10,Y47D7A.13,math-45</t>
  </si>
  <si>
    <t>cyp-14A5,cnc-2,dpy-17,fmo-1,gbh-2,glc-1,hbl-1,hmr-1,nhr-91,nhr-101,nlp-29,nlp-30,ssl-1,ugt-1,C09F9.2,fipr-23,F31D4.5,F32D8.12,F35E12.4,F43D9.1,F49H6.5,cnc-7,F55G11.4,K08F9.1,fil-1,T02B5.3,T05E12.3,T12D8.5,T15D6.12,dkf-2,W04A4.2,Y51A2D.13,Y105C5B.5,cyp-34A9,C09B8.5,C17H12.8,C34D10.2,C36C5.5,phat-3,ddo-2,F20D6.5,F22F7.7,F53B3.5,atg-2,T19H12.6,T28A11.19,W01B11.6,W09G12.7</t>
  </si>
  <si>
    <t>cnc-2,cnc-3,col-77,dao-3,dpy-17,gfi-1,lys-5,lys-10,nlp-30,odc-1,pqn-47,pqn-71,ram-2,sym-1,ugt-1,F49E12.9,F53F1.4,K10D3.4,clec-8,Y39B6A.24,ugt-16,ZK970.7,cyp-34A7,clec-52,valv-1,C36C5.5,C36C5.14,C45B2.8,ilys-2,ilys-3,F44E2.4,F57H12.6,K09D9.1,T25E4.1,Y34F4.2,Y47D7A.13,lron-2,F12E12.11</t>
  </si>
  <si>
    <t>ech-1,gst-29,fbxa-156,best-5,C15C8.3,clec-54,F22B8.7,hrg-4,F58G6.3,F58G6.7,asah-1,R11D1.3,mnk-1,ZK896.5,C23G10.6,F15E11.12,F15E11.15,K01A2.4,R08E5.3,ugt-53,W07B8.1,pho-9,F58G6.9</t>
  </si>
  <si>
    <t>cpr-2,eff-1,mtl-2,sym-2,C32H11.4,dod-24,dct-3,mltn-9,clec-62,F35E12.6,F46C5.1,lipl-1,F55G11.2,ilys-2,F44E2.4,K10C2.3,Y42G9A.3,Y51F10.7</t>
  </si>
  <si>
    <t>cyp-14A5,cyp-35C1,cyp-36A1,cyp-13B1,cyp-14A3,cyp-34A2,cyp-34A7,cyp-34A9,cyp-34A10,cyp-33E1,cyp-33C7</t>
  </si>
  <si>
    <t>alh-1,dao-3,mel-32,mtrr-1,C15A11.7,sams-1,cth-1,F44G3.2,metr-1,cbs-1,pyk-2,mthf-1,sams-3,F09F7.4,ahcy-1,asns-2,cysl-3</t>
  </si>
  <si>
    <t>C17H1.7,cyp-13A12,MTCE.3,R04B5.6,W01C9.2,C17B7.5,swt-2,F07C4.6,F59D6.3,R08E5.3,R08F11.7,hacd-1,W02H5.8,W07B8.1,F58G6.9,F56D6.9,B0205.13</t>
  </si>
  <si>
    <t>cnc-2,cnc-4,cnc-6,col-158,mup-4,nlp-29,pqn-71,D1086.3,R07E5.4,W01C9.2,ZK896.5,ZK970.7,C45B2.8,C49G7.10,F44E2.4,lron-2</t>
  </si>
  <si>
    <t>ech-6,Y38F1A.6,acdh-2,acdh-1,pmt-2,ahcy-1</t>
  </si>
  <si>
    <t>cnc-4,dao-3,fat-5,pqn-25,ugt-1,C08E8.4,cyp-36A1,F15B9.6,M01G12.9,lact-4,mnk-1,T04B2.5,T28F4.4,W01C9.2,ZK550.6,C06G8.3,C03B1.13,kel-8,Y34F4.2,ZK1290.5</t>
  </si>
  <si>
    <t>cpr-3,fat-7,hsp-12.3,lec-11,ZK593.3,F44E7.5,R08E5.3,Y34F4.2,pho-9</t>
  </si>
  <si>
    <t>ech-7,ech-9,elo-5,hsp-60,lys-5,tsp-10,B0035.13,ugt-22,C50B6.7,rmo-1,F27E5.1,dct-18,clec-50,clec-51,C44C1.5,D1005.1,sptl-2,F58F9.7,K06A9.1,R08E5.1,R08E5.3,nep-22,gba-4,clec-70,clec-204,acs-13,clec-69</t>
  </si>
  <si>
    <t>alh-1,alh-8,asp-3,asp-5,asp-6,cht-1,ckb-4,col-77,col-98,col-101,col-103,col-176,daf-2,dhs-25,dpy-17,elo-2,fat-6,gfi-1,his-59,pept-1,ram-2,rpl-16,rpl-19,rpl-21,rpl-43,rps-30,sod-1,spp-4,ugt-60,C07A9.9,C17H1.7,C29F7.3,cytb-5.1,rmo-1,F27D4.1,clec-63,F45D3.4,F53F1.4,F54D5.3,F56H9.2,cri-3,K08D8.3,lact-4,M28.5,T01G5.1,dkf-2,T28B8.1,clec-8,Y39A1A.9,cbs-1,B0361.9,C04G6.6,C08E3.13,ugt-25,C14C6.5,fust-1,C37A2.7,F10E9.4,F15E11.1,F23C8.5,pcca-1,F28A12.3,F48E3.2,irg-3,F57F4.4,H05L03.3,ttr-47,ahcy-1,sdz-24,T19B4.3,W04C9.4,Y47D7A.13,ZC513.7</t>
  </si>
  <si>
    <t>dhs-18,ges-1,lea-1,spp-17,acs-7,C17H1.7,cyp-13B1,F15B9.6,Y39B6A.24,clec-60,F23F12.3,F58F9.7,ZC196.4</t>
  </si>
  <si>
    <t>ech-9,lys-2,pho-11,F17B5.1,F18E2.1,F46C5.1,F55G11.4,cyp-14A3,lips-5,Y39G8B.7,C05D12.3,C14C6.5,acdh-2,C30G12.2,phat-3,nhr-37,clec-67,H20E11.3,K10C2.3,T05E7.1,bath-26,ZK6.11,ZK546.3,tag-244,H39E23.3,nspa-4,clec-69,F12E12.11</t>
  </si>
  <si>
    <t>cpr-2,hsp-12.3,lea-1,mtl-1,ugt-1,C07A9.9,fipr-23,dct-3,cyp-13B1,clec-13,R11D1.3,ttr-26,B0286.3,C16E9.1,C23G10.6,npr-8,F07G11.9,ugt-40,F48D6.4,lipl-4,M01H9.3,T28A11.19</t>
  </si>
  <si>
    <t>dao-3,fat-6,lys-2,mdl-1,nhr-137,pqm-1,spp-2,spp-3,spp-4,spp-5,acs-7,DH11.2,F35E12.5,F35E12.6,F35E12.10,F49E12.9,mak-1,sodh-1,mnk-1,faah-2,F31F7.1,F53A9.7,F57F4.4,M01H9.3,fpn-1.2,hacd-1</t>
  </si>
  <si>
    <t>pho-11,clec-48,K02E11.7,T20B3.1,C29F9.3,aagr-1,F09F7.6,F21C10.11,btb-16,F41E6.5,F45D11.1,H22K11.2,cyp-32B1</t>
  </si>
  <si>
    <t>cnc-6,gst-35,mtl-1,mtl-2,pcp-4,srr-4,dod-17,nhr-208,lips-5,T24B8.5,Y39B6A.1,ugt-9,T28A11.19,W06H8.2,W08A12.4,W09G12.7,Y39D8A.1,Y42G9A.3,ZC196.4</t>
  </si>
  <si>
    <t>cyp-14A5,col-149,daf-12,fat-5,fat-6,hmr-1,pgp-5,pgp-6,pme-4,ketn-1,ram-2,C11E4.7,sams-1,din-1,Y38F1A.6,hmit-1.1,ZK822.5,ugt-26,asns-2,Y39D8A.1</t>
  </si>
  <si>
    <t>asp-3,cht-1,cnc-4,col-77,daf-12,dao-3,dhs-27,dpy-17,eff-1,elo-6,fat-6,gst-6,gst-12,hbl-1,his-59,hmr-1,lbp-6,lea-1,let-805,mel-32,mtm-3,mua-3,mup-4,nhr-11,nhr-137,nlp-29,nlp-30,nlp-31,nlp-33,odc-1,peb-1,pqn-25,ram-2,srr-4,sym-1,sym-2,zig-3,zig-4,C05B5.8,C08E8.4,C08F11.13,cytb-5.1,cyp-36A1,C34F6.10,sams-1,C55A6.6,F19H8.2,F22B8.7,F31D4.5,fasn-1,F35B12.4,F35E12.4,F43D9.1,F45D3.4,F53F1.4,dct-18,ctg-1,cdr-4,K10D3.4,nhr-208,R07E5.4,T04B2.5,T25B9.9,T28B8.1,T28H10.3,Y12A6A.1,nspe-1,nspe-7,Y49E10.18,ttr-26,Y54G11A.4,Y69H2.3,ugt-18,B0228.7,valv-1,C01F1.3,C05C8.7,C17C3.1,fust-1,C34D10.2,C44E12.1,C48E7.1,phat-3,C49G7.10,swt-2,D1005.2,acs-22,F07C3.9,F10E9.4,sptl-2,F44E2.4,acs-1,F48E3.2,F53B3.5,bcmo-2,pmt-2,F57F4.4,F58F9.7,F59B1.8,H05L03.3,K09D9.1,K09F6.6,K10C2.3,cpt-4,M01H9.3,nhr-203,R03H10.6,R08F11.4,T25E4.1,W06H8.2,clec-174,Y47D7A.13,ugt-29,acs-13,pho-9,lron-2,fbn-1,W06H8.5,ZC513.7,F12E12.11</t>
  </si>
  <si>
    <t>cdh-7,col-77,col-101,col-149,col-176,dhs-25,elo-2,elo-5,elo-6,nhr-114,pcp-2,pgp-5,best-7,C40H1.8,pho-13,fipr-1,F31D4.8,hrg-4,ent-4,gpdh-1,M01G12.9,M04C9.4,T05E12.6,nspe-7,ugt-16,ZK593.3,B0286.3,B0507.10,C09B8.4,C09D4.1,catp-3,ugt-25,C16E9.1,C17C3.1,C17H12.8,C25E10.8,C30G12.2,gba-2,C36C5.5,C36C5.12,C36C5.14,C36C5.15,C45B2.8,C45E5.1,C55B7.3,acdh-1,D1044.1,DC2.5,ugt-41,F21C10.9,F23C8.5,fbxa-72,F31F7.1,F43C9.1,sptl-2,acs-1,F57H12.6,W01B11.6,kel-8,Y47D7A.13,ZK6.6,ZK546.3,C49G7.12</t>
  </si>
  <si>
    <t>cht-1,nuc-1,pcp-2,pes-9,spp-3,spp-5,spp-17,F32H5.1,F33A8.4,F57F5.1,T24B8.5,lron-10,Y39B6A.1,ZK1320.2,C14C6.2,aagr-1,F42A10.6,K03H6.2,K07B1.4,K12H4.7,gba-4,lipl-5</t>
  </si>
  <si>
    <t>asp-1,cpr-3,crn-6,ech-9,ges-1,mtm-3,spp-8,C32H11.4,C32H11.9,dod-24,F11A5.9,F15B9.6,F32H5.1,clec-62,dct-17,F35E12.10,F55G11.2,F55G11.4,dod-17,fil-1,T19C9.8,W01C9.2,Y39B6A.24,ugt-18,ugt-28,C14C6.2,C17H12.8,C18H9.5,clec-3,clec-160,K02D10.4,K12H4.7,R03H10.6,T07D3.9,W07B8.1,gba-4,Y40D12A.2,clec-174,Y55F3AM.11,dod-19</t>
  </si>
  <si>
    <t>alh-1,dao-3,mel-32,mtrr-1,C15A11.7,sams-1,cth-1,F44G3.2,metr-1,cbs-1,mthf-1,sams-3,F09F7.4,ahcy-1,asns-2,cysl-3</t>
  </si>
  <si>
    <t>asp-5,odc-1,peb-1,rpl-21,sym-1,tag-10,sams-1,F53F1.4,cri-3,Y39A1A.9,ugt-57,F44E7.2,cysl-3</t>
  </si>
  <si>
    <t>ech-9,dod-24,F08G5.6,F35E12.5,T24B8.5,nspe-7,ugt-18,C36C5.14,C36C5.15,clec-70</t>
  </si>
  <si>
    <t>dys-1,fmo-2,gln-3,let-805,mdl-1,nnt-1,plx-1,ssl-1,fasn-1,sodh-1,lact-4,Y37A1B.5,F18E3.11,F53B3.5,asns-2,nhr-201,nhr-203,cdh-1,R11F4.1,W06H8.6</t>
  </si>
  <si>
    <t>col-77,mup-4,ram-2,oac-14,F53F1.4,R07E5.4,R11D1.3,T21C9.6,nspe-1,lips-6,hpo-15,F15E11.1,F15E11.12,F15E11.13,F15E11.14,F15E11.15,F19C7.2,clec-67,T01D1.3,T05E7.1,T25E4.1,Y19D10B.7,Y47D7A.13</t>
  </si>
  <si>
    <t>cat-4,col-176,dhs-18,dhs-27,dpy-17,elo-6,ges-1,let-805,mua-3,mup-4,nhr-8,nhr-101,nhr-137,blmp-1,peb-1,pqm-1,ptr-10,sym-2,tnt-3,ver-4,acs-7,C05B5.8,ugt-60,ugt-22,rmo-1,best-14,F43D9.1,F44A6.5,dct-18,K10D3.4,cyp-13A1,T28H10.3,Y47D3B.4,Y51A2D.18,BE0003N10.3,C01F1.3,C05C8.7,C44E12.1,C48E7.1,D1005.2,ugt-57,F19C7.2,sptl-2,F43H9.4,F44E2.4,acs-1,F53B3.5,H41C03.1,cpt-4,cdh-1,T14B4.5,pho-9,C45B11.6</t>
  </si>
  <si>
    <t>cht-1,cnc-2,cnc-3,cnc-4,cuc-1,dhs-23,dpy-17,gst-12,gst-44,his-32,his-59,lbp-8,lea-1,lys-5,mtl-1,mtl-2,nas-3,nhr-23,nlp-31,nlp-33,peb-1,spp-2,srx-58,acs-7,C05B5.8,pho-10,cyp-35C1,C32H11.1,cyp-36A1,clec-17,F08G12.5,clec-54,mltn-9,thn-2,F31D4.8,hrg-4,F46C5.1,F47H4.2,fip-6,F53F1.4,F55G11.4,clec-13,K08F9.1,asah-1,sodh-1,M7.12,R07E5.4,T02B5.1,dhs-31,T05E12.3,T12D8.5,T16G1.7,ttr-23,T24B8.5,srz-99,T28D6.3,Y37A1B.5,Y38E10A.14,Y38H6C.21,Y39G8B.7,Y44A6C.1,Y51H4A.5,Y105C5B.5,cyp-34A7,cyp-34A9,C03G6.17,sams-3,C08E3.13,C09B8.5,C14C6.5,C25E10.8,C30G12.2,C44E12.1,ilys-2,ilys-3,F07C3.9,F09F7.6,F15E11.1,F15E11.12,F15E11.13,F15E11.15,F18E3.11,ttr-37,F25B4.8,F35F10.1,F44A2.7,F48D6.4,F55G1.7,F56C3.9,F58B6.1,clec-206,K09C4.1,R03H10.6,R08E5.1,R08E5.3,R08F11.4,R08F11.7,clec-53,T05E7.1,acs-3,W02D7.11,zip-11,Y17G9A.4,Y19D10B.7,Y34F4.2,Y48G1BL.1,math-45,Y55F3AM.11,thn-5,daao-1,clec-210,Y102A5C.36,nspa-4,nspc-3,ttr-38,F12E12.11</t>
  </si>
  <si>
    <t>alh-1,asp-1,asp-3,asp-5,asp-6,ctl-1,ctl-2,gst-20,rpl-19,spp-5,zig-4,C15C8.3,C32H11.9,C48B4.1,C50B8.1,D1086.3,clec-63,F57F5.1,F58G6.7,R11D1.3,T24B8.5,T28H10.3,clec-50,Y39B6A.24,C04G6.6,C17C3.1,C17H12.8,C23G10.6,F31F7.1,F43H9.4,F57F4.4,K10C2.1,K12H4.7,math-34,M01H9.3,atg-2,R12E2.2,T24C4.4,W07B8.1,cyp-32B1,clec-204</t>
  </si>
  <si>
    <t>lbp-7,C32H11.4,dod-24,F35E12.5,dod-17,T24B8.5,catp-3,F19C7.2,T24C4.4,ZK6.11</t>
  </si>
  <si>
    <t>col-101,dys-1,fat-5,fat-6,fat-7,nhr-114,pme-4,spp-2,C11E4.7,sams-1,lips-15,clec-3,F20D6.5,F21C10.9,F35F10.1,msra-1,acs-1,asns-2</t>
  </si>
  <si>
    <t>cht-1,ckb-4,dhs-27,his-32,hsp-12.3,peb-1,srh-237,zig-3,zig-4,oac-14,F22B8.7,F44G3.2,T05E12.6,T14G8.4,bed-2,clec-3,C45E5.1,C49G7.3,phat-3,mboa-3,ugt-57,folt-2,F53B3.5,F59B1.8,cpt-4,R03H10.6,Y41G9A.5,dod-19,fbn-1,hke-4.1</t>
  </si>
  <si>
    <t>rps-30,tnt-3,C35A5.3,W04A4.2,Y38E10A.14,C03B1.13,C05C8.7,ugt-64,C09B8.4,ugt-26,acdh-2,C33G8.2,ugt-41,F18E3.11,asns-2,ZK185.3,ZK1290.5,F18E3.12</t>
  </si>
  <si>
    <t>cat-4,col-158,C07A9.9,C17H1.7,dct-3,F08G12.5,F22G12.1,F45D3.4,F47H4.2,fip-6,R04B5.6,T07G12.5,T12D8.5,W01C9.2,lips-15,Y47H10A.5,cyp-34A9,nlp-34,B0507.10,C36C5.14,C36C5.15,D1044.1,F21C10.11,F42C5.3,F44E7.2,F59A7.2,T28A11.19,W08A12.4,Y34F4.2,C18H7.11</t>
  </si>
  <si>
    <t>cpr-3,dhs-23,ech-1,gst-12,rrn-2.1,srx-58,C17H1.7,fbxa-136,C29F3.7,C32H11.1,C32H11.4,C32H11.9,dod-24,fbxa-172,dct-3,F11A5.9,F15D4.5,clec-42,F22G12.1,clec-166,F47H4.2,fbxa-185,fbxa-186,fbxa-187,fbxa-189,F55G11.2,F55G11.6,F55G11.8,clec-13,K08D8.3,K10G4.5,R09D1.9,cyp-34A2,T15D6.12,T19C9.8,Y6G8.2,Y20C6A.1,Y43F8B.14,clec-60,clec-143,ZK970.7,C05D12.3,cyp-34A5,C04E12.4,C04E12.5,fbxa-166,ugt-25,ugt-28,C17B7.5,nhr-156,C17F4.7,C29F9.3,C29F9.4,F15E11.12,F15E11.14,F15E11.15,F18C5.10,F35F10.1,btb-16,F54E2.1,F57F4.4,F59A7.2,sdz-24,K09F6.6,T07D3.9,math-38,bath-26,T20D4.3,T20D4.4,T20D4.5,T28A11.19,Y19D10B.6,Y19D10B.7,clec-72,clec-76,Y46D2A.2,fbxa-138,ZC239.14,poml-4,K10G4.13</t>
  </si>
  <si>
    <t>gpdh-1,T02B5.1,Y54G9A.4,lips-6,clec-60,C53A3.2,F15E11.1,F15E11.12,F15E11.14,F19C7.2,F44E7.2,F45D11.1,Y53G8AM.5</t>
  </si>
  <si>
    <t>fmo-2,glc-1,mup-4,dod-24,clec-17,F55G11.4,clec-47,T12D8.5,lips-6,T22F3.11,clec-174,Y47D7A.13</t>
  </si>
  <si>
    <t>acs-7,F17H10.1,C36C5.12,C49G7.3,phat-3,ugt-41,F58F9.7,cyp-32B1</t>
  </si>
  <si>
    <t>crn-6,ech-9,ins-4,spp-8,best-1,C01G10.4,F32D8.12,hrg-4,F46C5.1,F47H4.2,F49H6.5,F55G11.4,M7.12,lips-5,C05D12.3,C04E12.4,C45E5.1,DC2.5,clec-67,T22F3.11,T28A11.19,H39E23.3,clec-69</t>
  </si>
  <si>
    <t>col-98,col-101,col-103,daf-12,dhs-14,elo-2,gfi-1,hbl-1,let-805,lys-5,lys-10,mtl-2,mup-4,nhr-23,spp-4,tag-10,C15C8.3,fasn-1,F58B4.5,asah-1,metr-1,T01D3.6,dkf-2,Y16B4A.2,Y39B6A.1,clec-60,cyp-34A7,C30G12.2,ilys-2,ilys-3,C50A2.3,D1005.1,E02C12.6,F15E11.1,F15E11.13,F40F4.6,F57F4.4,F57H12.6,F59D6.3,K10C2.1,R05D8.9,fpn-1.2,ugt-53,acs-13</t>
  </si>
  <si>
    <t>alh-1,alh-5,aqp-1,asp-6,col-77,cpr-3,daf-2,daf-12,dhs-21,dys-1,gbh-2,glc-1,gln-3,hmr-1,kgb-2,lys-10,mtm-3,nhr-11,nhr-85,nhr-101,nhr-137,nlp-29,nlp-31,nuc-1,odc-1,pgp-5,pgp-11,plx-1,pqm-1,spp-2,spp-5,spp-8,srr-4,tsp-10,ssl-1,C05B5.8,C07A9.9,C32H11.4,C50F4.8,D2030.2,E02H4.4,din-1,F08G12.5,clec-54,F10A3.4,F17C11.11,F27E5.1,F28H7.2,clec-65,F40F8.5,F45D3.4,F47H4.2,fbxa-189,F54D5.3,F54E4.2,lipl-1,F55G11.4,K02E11.7,K08F9.1,K10D11.2,R04B5.6,R07A4.3,R09D1.10,R09D1.11,R11.1,T04B2.5,T04C12.8,cyp-34A2,lips-5,T14G8.4,T16G1.5,T20B3.1,T24B8.5,T28F4.4,clec-50,Y20C6A.1,Y51A2D.13,Y51B9A.6,Y53C12B.7,cbs-1,cyp-34A9,cyp-34A10,nlp-34,clec-52,B0361.9,C09D4.1,C14C6.2,C18H9.5,xbx-4,hpo-15,C34D10.2,C44E12.1,cyp-33E1,C49G7.3,phat-3,afmd-1,F10D2.10,sulp-2,F15E11.1,F15E11.14,F18C5.10,F21C10.11,ttr-37,pcca-1,fbxa-72,F31F7.1,btb-16,cyp-33C7,F43H9.4,nhr-37,cyp-33C4,F45D11.1,F47D12.9,irg-3,clec-67,F59D6.3,K03H6.2,K06A9.1,K09F6.6,nhr-201,nhr-203,hacd-1,cdh-1,R12E2.2,math-38,T25E4.1,W06H8.6,Y34F4.4,Y39D8A.1,ugt-31,Y42G9A.3,Y47D7A.13,Y51F10.7,Y54G2A.10,daao-1,Y73B6BL.4,ZC239.14,ZK1290.5,W02A2.9,C18H7.11,Y43C5A.7,F33H12.7,Y70C5A.3,poml-3</t>
  </si>
  <si>
    <t>ech-6,let-805,nhr-114,pmp-5,F08A8.2,cth-1,cept-1,T05E12.6,T16G1.6,T28F4.4,Y39A1A.9,ugt-16,C09D4.1,ugt-26,C30G12.2,C50A2.3,F09F7.4,H20E11.2,K06A9.1,nhr-202,W04C9.4,Y54G2A.10</t>
  </si>
  <si>
    <t>aqp-1,cpr-3,prx-11,tag-10,C14C6.5,acdh-1,F28A12.4,dod-19,ZK6.11</t>
  </si>
  <si>
    <t>cpr-2,dpy-17,his-59,kgb-2,lys-2,lys-10,nas-3,rps-30,srr-2,str-7,best-5,C17H1.3,C17H1.7,fbxa-136,scl-5,cyp-13B1,oac-14,F15B9.6,F15D4.5,F17C11.11,cth-1,F22B8.7,F22G12.1,thn-2,cyp-37B1,F44G3.2,F45D3.3,lipl-2,F46C5.1,F47H4.2,fbxa-189,scl-2,F49H6.5,lipl-1,K10G4.5,M01G12.9,cyp-13A1,cyp-34A2,T16G1.6,T16G1.7,T19C9.8,ttr-23,fbxa-127,srz-99,arrd-8,Y20C6A.1,nspe-1,Y47H10A.5,ZK896.1,cyp-34A5,B0507.8,B0507.10,tag-293,C08E3.13,C14C6.5,ilys-2,C49G7.10,cyp-33C7,F42C5.3,cyp-33C4,F44E7.5,oac-32,F53A9.7,bcmo-2,K09D9.1,nhr-201,nhr-203,R03H10.6,R08F11.4,R11F4.1,math-38,W08A12.4,W09G12.7,Y34F4.4,clec-174,fbxa-138,ZC239.14,ZK546.3,T26F2.3,F33H12.7</t>
  </si>
  <si>
    <t>cnc-4,cnc-6,col-158,fat-7,lea-1,str-7,zig-4,C07A9.9,F13D12.3,F35E12.5,Y54G11A.4,C36C5.14,C49G7.10,D1005.1,D1044.1,ugt-41,F59A7.2,Y41G9A.5,fbn-1</t>
  </si>
  <si>
    <t>col-149,ech-9,elo-5,his-59,lys-5,C50B6.7,F27E5.1,dct-18,clec-51,sptl-2,R08E5.3,fpn-1.2,hacd-1,T23F4.3,gba-4,clec-69</t>
  </si>
  <si>
    <t>cpr-4,gst-20,gst-44,lys-4,lys-5,mtl-1,spp-2,C01G10.4,C09F9.2,dod-24,F15B9.6,dct-17,F43D9.1,F45D3.4,lipl-2,F55G11.4,T02B5.1,T12D8.5,ttr-23,Y38H6C.19,ttr-26,Y54G9A.4,ilys-2,F09F7.6,K02D10.4,M02H5.8,cysl-3,T07D3.9,T28A11.19,W04C9.6,W05F2.7,W09G12.7,Y34F4.2,clec-174,Y54G2A.10,thn-5,Y65B4BR.1,F56D6.9</t>
  </si>
  <si>
    <t>C17H1.3,C17H1.7,dct-3,F22G12.1,F49H6.5,clec-60,B0507.8,B0507.10,F42C5.3,math-34,math-38,W08A12.4,T26F2.3</t>
  </si>
  <si>
    <t>alh-8,asp-1,asp-3,bca-1,ctl-2,dbr-1,dhs-14,dhs-25,ech-6,gst-6,hsp-60,kat-1,lbp-6,lec-11,lys-5,mtm-3,nhr-8,nnt-1,nuc-1,pept-1,pcp-3,pgp-11,pho-1,pmp-5,pqm-1,rpl-19,rpl-43,rps-30,tag-10,mtrr-1,ssl-1,C05C10.3,ugt-60,cytb-5.1,acs-19,C50B6.7,C50B8.1,cyp-13B1,F11C1.5,rmo-1,F17H10.1,F18E2.1,F25D1.5,F27D4.1,cyp-37B1,F33A8.4,F40F8.5,F49E12.9,F54D5.12,dct-18,cri-3,ctg-1,asah-1,hmit-1.3,M03B6.2,T01D3.6,mrps-14,T16G1.5,T20B3.1,T21C9.6,T25B9.9,Y37D8A.3,Y38F1A.6,Y54G9A.4,cbs-1,ZK550.6,ZK822.5,ZK1307.1,cyp-25A3,B0228.7,B0361.9,C01F1.3,mthf-1,C17C3.1,hpo-15,fust-1,F09F7.4,clec-160,acdh-9,folt-2,F40F4.6,msra-1,sptl-2,acs-1,pmt-2,F56B3.11,F58A6.1,ahcy-1,K10C2.1,T19B4.3,nep-22,cpt-6,kel-8,Y22D7AL.10,Y40D12A.2,Y51F10.7,acs-13,daao-1</t>
  </si>
  <si>
    <t>cpr-2,fat-7,his-32,mtm-3,T05E12.3,ZK593.3,C14C6.5,C17F4.7,ilys-2,ilys-3,msra-1,gba-4,Y51F10.7</t>
  </si>
  <si>
    <t>C17H1.3,C17H1.7,dct-3,F22G12.1,scl-2,F49H6.5,Y47H10A.5,clec-60,B0507.8,B0507.10,F42C5.3,math-34,math-38,W08A12.4,ZC196.4,ZC239.14,T26F2.3</t>
  </si>
  <si>
    <t>cpr-4,his-59,peb-1,pgp-11,best-1,clec-48,sams-1,C50F4.8,F19H8.2,F44G3.2,F55G11.4,M7.12,Y39A1A.9,mthf-1,C14C6.5,ddo-2,F21C10.9,ugt-53,ugt-9,nspc-3</t>
  </si>
  <si>
    <t>cht-1,cnc-3,col-77,dao-3,fat-7,nnt-1,pmp-5,srx-58,ugt-1,C08E8.4,C15A11.7,D1086.3,DH11.2,F08A8.2,cyp-37B1,F44A6.5,F47H4.2,F49E12.9,F53F1.4,M04C9.4,R04B5.6,T02B5.3,T12D8.5,arrd-8,Y39B6A.24,Y44A6C.1,Y47H10A.5,hpo-15,C30G12.2,F15E11.1,F15E11.12,F15E11.15,F20D6.5,F28A12.4,F56C3.9,T01D1.3,T23F4.3,T24C4.4,Y19D10B.7</t>
  </si>
  <si>
    <t>dhs-18,fat-5,lys-10,nhr-11,acs-7,F54F3.4,M7.12,C23G10.6,irg-3,F58F9.7,Y73C8B.1</t>
  </si>
  <si>
    <t>bca-1,cnc-3,gst-20,lec-11,mtl-2,nuc-1,pes-9,srr-4,ugt-21,C35A5.3,F08G5.6,F11C1.5,rmo-1,cth-1,F27E5.1,F35E12.5,F45D3.4,cri-3,Y69H2.3,clec-51,C17C3.1,hint-3,F09F7.4,F18E3.11,acdh-9,sptl-2,K12H4.7,asns-2,cysl-3,T07D3.9,ZK6.6,ZK546.3,F58G6.9,F18E3.13</t>
  </si>
  <si>
    <t>ech-1,ech-6,fat-7,F08A8.2,acdh-1,cpt-4</t>
  </si>
  <si>
    <t>mtl-2,nlp-29,nlp-30,nlp-31,nlp-33,rpl-43,spp-17,rmo-1,cnc-7,nspe-1,F15E6.4,F21C10.11,F59C12.4,F59C6.16</t>
  </si>
  <si>
    <t>gfi-1,mtl-1,nnt-1,C17H1.7,F15D4.5,lipl-1,asah-1,Y39B6A.1,Y51H4A.5,asns-2,Y65B4BR.1</t>
  </si>
  <si>
    <t>cht-1,dao-3,dhs-20,gbh-2,glc-1,mtl-1,pgp-5,mdt-18,ugt-1,C32H11.9,dod-24,oac-14,cth-1,thn-2,F32H5.1,F54D5.3,F55G11.4,F56H9.2,M28.5,mrps-14,T02B5.1,T24B8.5,faah-2,ugt-64,ugt-26,C30G12.2,ilys-2,ilys-3,C49G7.10,acdh-1,F15E11.12,F43H9.4,F47D12.9,K09D9.1,math-38,tomm-22</t>
  </si>
  <si>
    <t>cnc-2,cnc-3,cnc-4,cnc-6,col-149,nlp-29,nlp-30,nlp-31,nlp-33,cnc-7,nlp-34</t>
  </si>
  <si>
    <t>alh-8,asp-1,asp-3,asp-5,bca-1,cat-4,ckb-4,cnc-3,ctl-1,ctl-2,dbr-1,dhs-18,ech-7,elo-2,elo-5,elo-6,fat-5,fat-6,ges-1,gfi-1,gst-6,gst-28,gst-29,ins-4,lec-11,let-805,lys-2,ncx-6,nhr-79,nlp-33,pcp-3,pcp-4,pes-9,ketn-1,rpl-16,rpl-19,rpl-21,rpl-43,rps-30,sod-1,spp-3,tag-147,tnt-3,ver-4,xrn-2,zig-3,mdt-18,B0035.13,acs-7,ugt-60,ugt-17,C08B6.2,clec-48,C27D8.3,best-7,C29F7.3,C34F6.10,acs-19,C40H1.8,ugt-15,sams-1,C50B6.7,C50B8.1,DH11.2,F07A11.5,F09A5.1,cyp-13A11,cyp-13A12,rmo-1,clec-221,F17H10.1,F22B8.7,cept-1,F27D4.1,F32D8.12,F32H5.1,F33A8.4,clec-62,clec-63,clec-66,clec-166,F44A6.5,F54B11.11,F54F3.4,F55A11.7,F55F3.2,F55G11.8,dct-18,cri-3,ctg-1,K08D8.3,dod-17,hmit-1.3,M03B6.2,M04C9.4,metr-1,R03G8.3,R07E5.13,R09H10.7,R10E8.6,R11D1.3,T01D3.6,mrps-14,cyp-13A4,T16G1.7,T21C9.6,T28F3.8,Y12A6A.1,Y16B4A.2,Y37A1B.5,clec-8,Y38H6C.23,lron-10,Y43F8A.3,bed-2,Y49E10.18,Y51A2D.18,ZC101.1,pyk-2,clec-143,ZK1307.1,C06G8.3,cyp-25A3,B0228.7,C03B1.13,mthf-1,sams-3,ugt-28,C12D5.9,C17H12.6,C23H5.8,hint-3,fust-1,C29F9.4,gba-2,C34H4.1,C37A2.7,clec-3,C49C8.5,C50A2.3,mboa-3,D1005.1,acs-22,aagr-1,E02C12.6,klo-2,F07C3.9,ugt-41,farl-11,ddo-2,F19C7.2,F20D6.5,F23C8.5,F25B4.8,F25B5.6,F40F4.6,F42A10.6,F43C9.1,sptl-2,F44E7.5,acs-1,F48E3.2,F53F10.3,pmt-2,F54E2.1,F56B3.11,F57F4.4,F58A6.1,F58B6.1,F58F9.7,F59B1.8,ttr-47,H22K11.2,H41C03.1,K05B2.4,K07B1.4,K10B2.2,nhr-202,mmaa-1,T07D3.9,lgc-54,T19B4.3,W02H5.8,W04C9.4,W04C9.6,tomm-22,gba-4,Y40D12A.2,Y47G6A.22,Y55F3AM.11,acs-13,pho-9,ZC196.4,ZK185.3,cblc-1,tag-244,F52E1.14,F17B5.8</t>
  </si>
  <si>
    <t>cpr-3,dhs-18,fmo-1,glc-1,mup-4,ram-2,fbxa-136,C27D8.3,dod-24,clec-17,F13D12.3,F15D4.5,clec-42,F35B12.4,clec-63,clec-65,clec-66,F55G11.4,K10D11.2,asah-1,arrd-8,ttr-26,ZK896.5,C08E3.13,C14C6.2,C17H12.8,C29F9.3,C49C8.5,F15E6.4,F48G7.8,clec-67,R11F4.1,clec-174,clec-72,Y47D7A.13,dod-19,clec-69</t>
  </si>
  <si>
    <t>cyp-14A5,lips-6,F15E11.1,F15E11.12,F15E11.15,F48G7.8,F13E9.15</t>
  </si>
  <si>
    <t>mdl-1,mnk-1,R166.6,C49G7.3,phat-3,C49G7.10,F25B5.6,W06H8.6,W06H8.5,C49G7.12</t>
  </si>
  <si>
    <t>col-101,ech-7,fat-5,hsp-60,lys-10,pgp-5,pmp-5,ugt-22,F15D4.5,K08D8.3,metr-1,T05E12.6,T24B8.5,Y69H2.3,ugt-16,ugt-25,ugt-28,C30G12.2,C44C1.5,ilys-2,D1005.1,F18E3.11,fbxa-72,F54E2.1,ugt-29,hke-4.1</t>
  </si>
  <si>
    <t>gst-28,let-805,lys-4,mtl-2,pcp-3,peb-1,spp-3,spp-5,srh-237,tag-10,clec-48,C48B4.1,C50F4.8,F31D4.8,clec-66,sodh-1,hmit-1.3,scav-5,T09E11.11,C14C6.5,acdh-2,xbx-4,acdh-1,F28A12.3,F28A12.4,K10C2.3,asns-2,nhr-203</t>
  </si>
  <si>
    <t>gln-3,gst-20,kat-1,lys-4,F35E12.6,F49C12.7,F57F5.1,irg-3,Y19D10B.7</t>
  </si>
  <si>
    <t>pgp-6,pqn-71,gpdh-1,scl-2,F55G11.4,nspe-1,nspe-7,pyk-2,ZK593.3,ZK970.7,nep-22,ugt-29</t>
  </si>
  <si>
    <t>aqp-1,pcp-2,pcp-3,pqn-25,tag-10,tsp-10,zig-3,zig-4,ugt-1,ugt-2,best-1,C32H11.1,dod-24,C50B6.7,E02H4.4,cyp-13B1,clec-54,clec-55,F15B9.6,F18E2.1,F35B12.3,dct-17,lipl-1,cyp-14A3,hmit-1.3,R03G8.3,scav-5,fil-1,Y16B4A.2,clec-8,lips-15,Y38H6C.23,Y69H2.3,MTCE.33,C09D4.1,C36C5.5,npr-8,F42A10.6,H22K11.2,K09C4.1,R08F11.7,Y41G9A.5,clec-174,clec-76,Y53G8AM.5,F27E5.7,hke-4.1</t>
  </si>
  <si>
    <t>cyp-14A5,cnc-4,cuc-1,daf-2,daf-12,hbl-1,lea-1,let-805,mtm-3,nhr-23,nhr-85,blmp-1,pgp-5,pgp-9,plx-1,ugt-2,C09F9.2,ugt-21,acs-19,cdr-2,clec-17,cyp-13A12,F58G6.7,fozi-1,cdr-4,K01G5.9,mnk-1,clec-47,lips-15,ugt-16,ZK970.7,cyp-34A7,C05C8.7,C05D11.7,catp-3,C34D10.2,C49G7.3,C49G7.10,DC2.5,F18C5.10,F40F4.6,F59A7.2,F59D6.3,H05L03.3,R08E5.3,R08F11.4,W06H8.6,cyp-32B1,clec-76,lron-2,F58G6.9,B0205.13,F12E12.11,F18E3.12,K08D8.12</t>
  </si>
  <si>
    <t>ckb-4,lys-4,ugt-21,oac-14,cth-1,cyp-37B1,scl-2,cdr-4,sodh-1,gba-4</t>
  </si>
  <si>
    <t>col-176,fmo-1,gst-12,mup-4,nlp-33,nnt-1,pcp-2,pgp-6,ram-2,srx-58,ugt-22,C32H11.4,dod-24,C48B4.1,D1086.3,F55G11.2,dct-18,dod-17,T02B5.3,cyp-34A2,clec-8,C36C5.12,C36C5.15,F48G7.8,H20E11.3,K10C2.1,K10C2.3,T25E4.1,clec-218,clec-70,Y47D7A.13,lron-2,F17B5.8</t>
  </si>
  <si>
    <t>aqp-1,cht-1,ech-7,gst-20,scl-5,C55A6.6,clec-42,F35B12.3,gpdh-1,F53F1.4,asah-1,R07A4.3,C14C6.2,phat-3,DC2.5,F07C4.6,K03H6.2,T22F3.11,W06H8.2,zip-11</t>
  </si>
  <si>
    <t>cdh-7,cdh-10,ins-4,nhr-91,nlp-31,peb-1,ptr-10,ram-2,sym-1,C09F9.2,din-1,F19H8.2,R07E5.4,T05E12.6,Y37D8A.3,ttr-26,D1005.2,F44E2.4,F57H12.6,H41C03.1,T14B4.5,cpt-6,Y47D7A.13,ugt-29</t>
  </si>
  <si>
    <t>cpr-2,dpy-17,clec-17,clec-60,ilys-2,ilys-3,mboa-3,F53B3.5,Y53G8AM.5</t>
  </si>
  <si>
    <t>aqp-1,glc-1,kgb-2,nuc-1,spp-2,zig-3,C17H1.7,dct-3,clec-17,F17C11.11,F27E5.1,cyp-37B1,clec-62,clec-63,clec-66,dct-17,lipl-2,F47H4.2,fbxa-189,scl-2,F54D5.3,F55G11.8,F56H9.2,clec-13,M01G12.9,T19C9.8,Y20C6A.1,B0507.8,F19C7.2,clec-67,M02H5.8,fbxa-60,Y34F4.4,clec-76,tag-244,W02A2.9,T26F2.3</t>
  </si>
  <si>
    <t>cpr-3,fat-5,cyp-37A1,ZK550.6,cyp-34A9,F21C10.11,ttr-37,F43H9.4,cyp-32B1</t>
  </si>
  <si>
    <t>mtl-1,pgp-6,spp-17,C07A9.9,ugt-22,scl-5,F58B4.5,lips-15,ilys-3,asns-2,R08E5.1,F58G6.9,Y41G9A.10</t>
  </si>
  <si>
    <t>col-176,lys-2,nas-3,C08F11.13,C27D8.3,C29F3.7,C32H11.9,F08G5.6,F15D4.5,clec-66,clec-47,lips-15,hmit-1.1,nlp-34,clec-52,C04G6.6,C25E10.8,F21F8.4,F22E5.1,clec-67,K10C2.3,nspa-4,F33H12.7</t>
  </si>
  <si>
    <t>daf-12,dhs-23,dpy-17,fmo-2,hbl-1,plx-1,pme-4,sym-1,pho-11,cyp-35C1,C32H11.4,C50B6.7,D1086.3,F08G5.6,lipl-2,cnc-7,cyp-14A3,K10G4.5,asah-1,T16G1.6,T16G1.7,T24B8.5,Y43F8A.3,cyp-34A7,cyp-34A9,cyp-34A10,C05D11.7,ugt-57,F15E11.1,F15E11.12,F15E11.13,F15E11.14,F15E11.15,F35F10.1,cyp-33C7,F58B6.1,K01A2.4,K03H6.2,K05B2.4,T05E7.1,ugt-9,T23F4.3,W06H8.6,Y19D10B.7,clec-210</t>
  </si>
  <si>
    <t>asp-3,cht-1,daf-12,dhs-27,dpy-17,eff-1,elo-6,fat-6,gst-12,hbl-1,lea-1,mel-32,mtm-3,mua-3,mup-4,nhr-11,nhr-137,nlp-29,nlp-30,nlp-31,nlp-33,odc-1,pqn-25,ram-2,srr-4,sym-1,zig-3,zig-4,C05B5.8,C08E8.4,C08F11.13,cytb-5.1,cyp-36A1,C34F6.10,C55A6.6,F19H8.2,fasn-1,F35E12.4,F43D9.1,F45D3.4,F53F1.4,dct-18,ctg-1,R07E5.4,T04B2.5,nspe-1,nspe-7,Y49E10.18,ttr-26,Y69H2.3,ugt-18,valv-1,C01F1.3,C05C8.7,C17C3.1,C44E12.1,phat-3,C49G7.10,D1005.2,acs-22,F10E9.4,sptl-2,F44E2.4,F53B3.5,pmt-2,F57F4.4,F58F9.7,F59B1.8,H05L03.3,K09D9.1,K10C2.3,M01H9.3,R03H10.6,R08F11.4,clec-174,Y47D7A.13,ugt-29,acs-13,lron-2,W06H8.5,ZC513.7</t>
  </si>
  <si>
    <t>col-77,col-158,ctl-2,daf-12,fmo-1,ins-4,ram-2,C17H1.7,C50F4.8,F11A5.9,F15D4.5,F45D3.4,F47H4.2,R03G8.3,T05B9.1,ZK896.1,B0507.10,C17B7.5,C18H9.5,C34H4.1,npr-8,F58F9.7,R08E5.3,cyp-32B1,Y48G1BL.1,T26F2.3</t>
  </si>
  <si>
    <t>cyp-14A5,cpr-3,cuc-1,mdt-18,cdr-2,F18E2.1,F35E12.10,F54D5.3,M01G12.9,clec-47,C09B8.5,C14C6.5,C23H5.8,C49G7.3,acs-22,F53B3.5,K02D10.4,R03H10.6,W01B11.6</t>
  </si>
  <si>
    <t>cat-4,cnc-3,cpr-2,dhs-19,eff-1,elo-2,gfi-1,his-59,lec-11,ncx-6,nhr-11,nhr-68,pgp-11,srr-4,zig-4,acs-7,C08E8.4,ugt-22,C29F7.3,C32H11.9,dct-3,pho-13,F33A8.4,F45D3.3,F45D3.4,F49H6.5,F54D5.3,F58B4.5,cdr-4,M01G12.9,scav-5,dhs-31,T05B9.1,T05E12.6,T12D8.5,T16G1.7,ttr-23,T28D6.3,T28H10.3,Y16B4A.2,lron-10,ZK1320.2,B0507.8,C03G6.17,acdh-2,C23G10.6,C25E10.8,C29F9.4,nhr-260,clec-3,C44C1.5,C49G7.10,ugt-41,F20D6.5,F21C10.9,F23F12.3,F26G1.2,F28A12.4,fbxa-72,F35F10.1,folt-2,F41E6.5,F42A10.6,F44E7.2,F53A9.7,K05B2.4,K09D9.1,K09F6.6,lipl-5,ZC513.7</t>
  </si>
  <si>
    <t>asp-1,asp-3,asp-5,asp-6,clec-63,T28H10.3,Y39B6A.24</t>
  </si>
  <si>
    <t>peb-1,cyp-35C1,C15C8.3,C35A5.3,C40H1.8,cyp-13B1,cyp-13A11,hrg-4,F49E12.9,T19C9.8,Y38H6C.21,ugt-16,Y102A5C.5,Y102A5C.6,cyp-34A9,C23H5.8,C53A3.1,E02C12.6,F15E6.4,F21C10.9,clec-206,F59A7.2,bath-26,lgc-54,Y102A5C.36,nspa-4,B0205.13</t>
  </si>
  <si>
    <t>hsp-12.3,spp-8,tag-10,clec-48,F11A5.9,F55G11.2,asah-1,clec-52,C14C6.2,T22F3.11,cyp-32B1,Y65B4BR.1</t>
  </si>
  <si>
    <t>str-7,clec-17,F17B5.1,cth-1,F22B8.7,F44G3.2,T02B5.1,F48E3.2</t>
  </si>
  <si>
    <t>cpr-3,clec-66,scl-2,lips-5,Y43F8B.14,Y54G11A.4,ZK1320.2,C08E3.13,hpo-15,Y51F10.7,dod-19</t>
  </si>
  <si>
    <t>ech-9,pgp-5,str-7,cth-1,F44G3.2,M7.12,T01G5.1,nhr-202,fpn-1.2,clec-70</t>
  </si>
  <si>
    <t>cnc-2,crn-6,hmr-1,let-4,lys-4,nas-3,ncx-6,nhr-23,nhr-91,nhr-114,pcp-4,pgp-5,pgp-6,pqn-47,ptr-10,sym-1,mtrr-1,C15C8.3,C32H11.4,dod-24,gcsh-1,F08A8.2,F10A3.4,F19H8.2,mltn-9,fipr-1,fasn-1,F35B12.4,hrg-4,F53F1.4,F54B11.11,F55G11.2,F58G6.7,cri-3,K02E11.7,dod-17,T01G5.1,T05E12.3,clec-47,T16G1.7,T28D6.3,W04A4.2,Y38H6C.23,Y39A1A.9,lips-6,Y102A5C.5,Y102A5C.6,clec-51,sams-3,C08E3.13,C09B8.4,C12D5.9,acdh-2,C36C5.5,C36C5.14,DC2.5,clec-160,F10E9.4,F19C7.2,F22E5.1,F23F12.3,fbxa-72,msra-1,F56B3.11,K01A2.4,K05B2.4,K10B2.2,cpt-4,ugt-53,T25E4.1,W07B8.1,Y54G2A.10,lron-2,fbn-1,F32D8.11,B0205.13,F13E9.15,F59C12.4,E02H4.7,K12B6.11</t>
  </si>
  <si>
    <t>gbh-2,hsp-12.3,F45D3.4,fil-1,ugt-18,cyp-34A9,ttr-37,F21F8.4,cpt-4</t>
  </si>
  <si>
    <t>col-101,crn-6,ctl-1,ctl-2,dhs-18,fmo-1,ges-1,nuc-1,pmp-5,ugt-1,C05C10.3,D2030.2,cth-1,F54D5.12,dct-18,T20B3.1,dkf-2,Y37A1B.5,Y38F1A.6,Y44A6C.1,ZK550.6,B0228.7,C03B1.13,acdh-2,C23H5.8,fust-1,C55B7.3,acdh-1,acs-22,D1044.1,F25B5.6,cyp-33C7,F58F9.7,math-34,R11F4.1,ugt-53,T19B4.3,W02H5.8,acp-6</t>
  </si>
  <si>
    <t>ech-9,nlp-29,C32H11.4,nspe-1,clec-60,C08E3.13,C36C5.5,F21F8.4,cyp-33C4,F59A7.2,asns-2,clec-70</t>
  </si>
  <si>
    <t>ckb-4,cnc-4,lea-1,mtl-1,sym-1,C17H1.7,cdr-4,ZK970.7,B0507.10,C08E3.13,catp-3,C45B2.8,ilys-2,T28A11.19,ZC239.14</t>
  </si>
  <si>
    <t>sym-1,zig-4,gpdh-1,T01D3.6,ugt-18,clec-60,F44E7.2,cpt-4</t>
  </si>
  <si>
    <t>ech-9,kgb-2,pgp-9,C08E8.4,M01G12.9,Y51A2D.13,ZK896.5,F23F12.3,clec-67,K05B2.4</t>
  </si>
  <si>
    <t>asp-3,cpr-2,cpr-4,C11E4.7,thn-2,acdh-1,F21F8.4</t>
  </si>
  <si>
    <t>cyp-14A5,ncx-6,srr-2,C50F4.8,cdr-2,clec-66,cyp-13A4,C17B7.5,C30G12.2,C36C5.5,nhr-260,DC2.5,fbxa-72,K05B2.4,R08F11.4,nep-22</t>
  </si>
  <si>
    <t>dpy-17,dys-1,hbl-1,ram-2,srr-4,cyp-13B1,T01D3.6,T16G1.6,C14C6.2,C14C6.5,hint-3,F53B3.5,asns-2,ZK546.3</t>
  </si>
  <si>
    <t>cht-1,lys-10,C32H11.9,F15D4.5,dod-17,ilys-2,ilys-3,F19C7.2,cpt-4,asns-2,T24C4.4</t>
  </si>
  <si>
    <t>gst-29,ncx-6,odc-1,pgp-6,tag-10,ugt-17,C15C8.3,C50B6.7,F22B8.7,F32H5.1,F44G3.2,clec-47,C14C6.2,C17C3.1,F59D6.3,R08E5.3,W07B8.1,Y40D12A.2,pho-9,F58G6.9</t>
  </si>
  <si>
    <t>col-98,col-101,col-103,gst-12,lrg-1,rps-30,F08G5.6,F31D4.8,Y38E10A.14,Y69H2.14,acdh-2,hint-3,F18E3.11,asns-2,Y48G1BL.1,ZK1290.5,poml-4,F18E3.12</t>
  </si>
  <si>
    <t>glc-1,ins-4,nhr-114,ram-2,fbxa-172,clec-55,F11A5.9,F44A6.5,F45D3.3,F46C5.1,scav-5,Y43F8B.14,cyp-34A7,cyp-34A9,B0361.9,K02D10.4,K06A9.1,cdh-1,bath-26,T22F3.11</t>
  </si>
  <si>
    <t>aqp-1,cyp-14A5,cht-1,cnc-2,col-101,dpy-17,fmo-2,gbh-2,hbl-1,nhr-11,nhr-101,nlp-29,ugt-1,fipr-23,cyp-37B1,F31D4.5,F35E12.4,F43D9.1,cnc-7,F55G11.4,lact-4,T05E12.3,W04A4.2,Y39B6A.24,Y105C5B.5,cyp-34A9,ugt-64,C09B8.5,ugt-41,F15E6.4,F41E6.5,cpt-4,T19H12.6,T22F3.11,W01B11.6,W09G12.7,cyp-32B1,clec-174,ugt-29,F59C12.4</t>
  </si>
  <si>
    <t>aqp-1,lys-4,lys-10,mtl-2,rpl-43,spp-17,F57F5.1,sodh-1,C17F4.7,C37A2.7,ilys-3,K03H6.2</t>
  </si>
  <si>
    <t>cpr-2,ech-7,elo-2,fat-7,F55G11.4,C14C6.5,ilys-2,folt-2,F59C12.4</t>
  </si>
  <si>
    <t>asp-1,asp-3,asp-6,cnc-4,cpr-4,fmo-2,gfi-1,lea-1,let-805,lrg-1,ketn-1,rpl-21,rpl-43,spp-4,spp-8,F17B5.1,thn-2,cyp-37B1,clec-62,clec-63,F47H4.2,F49H6.5,asah-1,T12D8.5,nspe-1,Y38E10A.14,Y39B6A.1,ZC101.1,ZK1320.2,Y102A5C.6,C14C6.5,C30G12.2,C49G7.3,phat-3,F15E11.12,F15E11.15,F48D6.4,F57F4.4,K06A9.1,K10C2.1,hacd-1,math-38,T22F3.11,T25E4.1,W02D7.11,Y47D7A.13,pho-9,lron-2,nspa-4</t>
  </si>
  <si>
    <t>fat-7,pqn-71,spp-8,ugt-60,C17H1.7,C32H11.9,gcsh-1,F08A8.2,F08G5.6,clec-55,F32H5.1,F35E12.4,F55G11.2,F55G11.6,F56H9.2,dct-18,cdr-4,R09D1.9,T05B9.1,T09E11.11,T15D6.12,Y37D8A.3,Y38H6C.19,ZC101.1,ZK593.3,clec-143,C36C5.5,C45E5.1,ugt-40,ugt-37,btb-16,F53A9.7,fpn-1.2,clec-53,T05E7.1,T14B4.5,T24C4.4,Y19D10B.6,Y19D10B.7,pho-9</t>
  </si>
  <si>
    <t>fmo-2,lea-1,lys-10,mtl-1,F45D3.4,cnc-7,T12D8.5,Y39B6A.1,Y102A5C.6,ilys-2,ilys-3,F09F7.6,ddo-2,F53B3.5,F57F4.4</t>
  </si>
  <si>
    <t>asp-1,dhs-21,gbh-2,hsp-12.3,let-4,mua-3,mup-4,nlp-29,nlp-30,nlp-33,pcp-3,pho-1,ram-2,tnt-3,zig-4,mltn-9,F31D4.5,clec-66,F43D9.1,lipl-2,F53F1.4,R04B5.6,Y16B4A.2,nspe-1,nlp-34,B0507.8,C05C8.7,C48E7.1,C53A3.2,F26G1.2,F40F4.6,F57F4.4,K09D9.1,R11F4.1,Y47D7A.13,lipl-6,F18E3.13</t>
  </si>
  <si>
    <t>lys-4,lys-5,nhr-114,ugt-21,C48B4.1,T16G1.7,F23F12.3,irg-3,K10B2.2,clec-218,H39E23.3</t>
  </si>
  <si>
    <t>col-101,col-103,lys-4,pmp-5,C01G10.4,sodh-1,T24B8.5,Y69H2.14,ZK970.7,C09B8.4,C14C6.2,C49G7.3,phat-3,acdh-1,F21C10.11,ttr-47</t>
  </si>
  <si>
    <t>asp-1,asp-3,ckb-4,cnc-2,col-149,dhs-23,mtl-2,nhr-114,peb-1,sod-1,spp-3,spp-17,C34F6.10,F09A5.1,F28H7.2,F54E4.2,F56H9.2,dct-18,lact-4,M28.5,T16G1.7,Y38F1A.6,Y39B6A.1,ZK822.5,ZK1320.2,faah-2,B0507.8,acdh-2,C23H5.8,acdh-1,F07C4.6,ttr-37,F22E5.1,F28A12.4,msra-1,F53A9.7,pmt-2,H05L03.3,ahcy-1,clec-53</t>
  </si>
  <si>
    <t>alh-5,alh-8,aqp-1,cnc-2,dhs-18,fmo-2,gln-3,gst-20,his-32,kat-1,lys-5,mdl-1,mtl-1,nhr-68,nnt-1,spp-4,spp-8,srx-58,str-7,tag-147,tba-8,best-1,C17H1.3,C50B6.7,C50B8.1,E02H4.4,pho-13,F17C11.11,cept-1,F27E5.1,mltn-1,lipl-2,gpdh-1,lipl-1,F57F5.1,mpst-2,mak-1,dod-17,asah-1,sodh-1,mnk-1,T04B2.5,T05B9.1,T16G1.7,Y16B4A.2,nspe-7,C03B1.13,C09B8.4,C53A3.2,D1005.2,aagr-1,E02C12.6,F20D6.5,acdh-9,F41E6.5,F43H9.4,F47D12.9,F56C3.9,F58A6.1,clec-206,K03H6.2,K06A9.1,M01H9.3,nhr-203,R11F4.1,mmaa-1,T20D4.5,cyp-32B1,acs-13,Y65B4BR.1,daao-1,Y73B6BL.37,lipl-5,ZK6.11,ZK1290.5,nspa-4,C18H7.11,poml-4,F59C12.4</t>
  </si>
  <si>
    <t>cyp-14A5,cnc-4,Y105C5B.5,catp-3,ugt-26,C49G7.10,ugt-29,acp-6</t>
  </si>
  <si>
    <t>ctl-1,lys-2,pcp-2,fbxa-156,clec-62,Y47H10A.5,Y102A5C.6,F15E11.1,F15E11.14,Y55F3AM.11,dod-19</t>
  </si>
  <si>
    <t>cht-1,ech-9,hsp-12.3,pgp-6,spp-17,bed-2,ugt-26,D1044.1,asns-2,ugt-31,ugt-29</t>
  </si>
  <si>
    <t>cyp-14A5,cpr-3,hmr-1,lea-1,lec-11,mel-32,pcp-3,pcp-4,pes-9,C08E8.4,C17H1.7,best-7,C48B4.1,pho-13,cth-1,clec-62,clec-63,F44G3.2,clec-258,metr-1,nspe-7,Y39B6A.24,Y47H10A.5,hmit-1.1,Y69H2.3,clec-60,Y102A5C.6,valv-1,C29F9.3,C36C5.12,C48E7.1,F19C7.2,F21C10.9,F23F12.3,F40F4.6,F43C9.1,F59B1.8,K09F6.6,cysl-3,R12E2.2,kel-8,Y39D8A.1,Y46D2A.2,ugt-29,ZC239.14,dod-19,ZK6.11,tag-244</t>
  </si>
  <si>
    <t>peb-1,C15A11.7,C32H11.9,cnc-7,ttr-26,fbn-1</t>
  </si>
  <si>
    <t>mtl-2,C48B4.1,F55G11.4,ZK970.7,clec-67,F59D6.3</t>
  </si>
  <si>
    <t>cpr-3,ech-9,hsp-12.3,F15B9.6,F46C5.1,lact-4,R11D1.3,C36C5.5,T23F4.3,C18H7.11</t>
  </si>
  <si>
    <t>cyp-14A5,col-98,col-101,dhs-25,his-59,pme-4,cyp-35C1,ugt-22,F08G5.6,F15D4.5,F17C11.11,F35E12.4,F35E12.5,F57F5.1,Y39B6A.1,ugt-16,ZK896.5,C05D12.3,ugt-28,ugt-26,C17C3.1,acdh-2,C36C5.5,phat-3,C49G7.10,F09F7.4,ugt-41,folt-2,F54E2.1,K09D9.1,K12H4.7,R03H10.6,R08F11.4,T24C4.4,Y47D7A.13,ugt-29,ZK6.11,ZK546.3,nspa-4,F59C12.4,C49G7.12</t>
  </si>
  <si>
    <t>alh-8,cnc-2,crn-6,dhs-18,fmo-2,gst-20,his-32,kat-1,lys-5,mdl-1,mtl-1,nhr-68,spp-4,spp-8,srx-58,str-7,tag-147,tba-8,C17H1.3,C50B6.7,E02H4.4,pho-13,F17C11.11,F27E5.1,lipl-2,lipl-1,F57F5.1,cri-3,mpst-2,dod-17,asah-1,sodh-1,M01G12.9,T04B2.5,T09E11.11,T16G1.7,Y16B4A.2,C03B1.13,C09B8.4,C53A3.2,D1005.2,aagr-1,E02C12.6,F20D6.5,acdh-9,F41E6.5,F43H9.4,F47D12.9,F56C3.9,F58A6.1,clec-206,K03H6.2,K06A9.1,R11F4.1,mmaa-1,T20D4.5,W02H5.8,cyp-32B1,acs-13,Y65B4BR.1,daao-1,Y73B6BL.37,lipl-5,ZK6.11,nspa-4,C18H7.11,poml-4</t>
  </si>
  <si>
    <t>cnc-6,cpr-4,ech-9,C18D11.6,C50B6.7,oac-14,F46C5.1,T16G1.7,T24B8.5,Y47H10A.5,nlp-34,hpo-15,F52E1.14</t>
  </si>
  <si>
    <t>cht-1,cnc-3,col-101,ctl-1,dys-1,elo-2,fat-5,fat-7,lys-4,mdl-1,mtl-2,odc-1,plx-1,pmp-5,C08E8.4,sams-1,cdr-2,mltn-9,F31D4.8,F33A8.4,dct-17,F46C5.1,gpdh-1,F54D5.12,F58G6.7,K08D8.3,R04B5.6,clec-47,Y12A6A.1,Y38F1A.6,Y39A1A.9,Y51B9A.6,ZK970.7,C17C3.1,acdh-2,C45B2.8,F07C4.6,F19C7.4,F21C10.9,fbxa-72,folt-2,F42C5.3,acs-1,F57H12.6,tomm-22,Y47G6A.22,acs-13,ZK185.3</t>
  </si>
  <si>
    <t>col-158,F55G11.4,T24B8.5,C36C5.12,F15E11.15,T19H12.6,E02H4.7</t>
  </si>
  <si>
    <t>MYb237</t>
    <phoneticPr fontId="18" type="noConversion"/>
  </si>
  <si>
    <t>Overlapped ID</t>
  </si>
  <si>
    <t>Reference</t>
  </si>
  <si>
    <t>Y71G12B.11</t>
  </si>
  <si>
    <t>cel01100:metabolic pathways</t>
  </si>
  <si>
    <t>IPR017972:cytochrome P450, conserved site</t>
  </si>
  <si>
    <t>IPR002401:cytochrome P450, E-class, group I</t>
  </si>
  <si>
    <t>IPR001128:cytochrome P450</t>
  </si>
  <si>
    <t>cel01130:biosynthesis of antibiotics</t>
  </si>
  <si>
    <t>IPR001461:peptidase A1</t>
  </si>
  <si>
    <t>cel01212:fatty acid metabolism</t>
  </si>
  <si>
    <t>IPR002347:glucose/ribitol dehydrogenase</t>
  </si>
  <si>
    <t>cel04146:peroxisome</t>
  </si>
  <si>
    <t>IPR021109:aspartic peptidase</t>
  </si>
  <si>
    <t>cel04142:lysosome</t>
  </si>
  <si>
    <t>cel00630:glyoxylate and dicarboxylate metabolism</t>
  </si>
  <si>
    <t>cel00280:valine, leucine and isoleucine degradation</t>
  </si>
  <si>
    <t>cel01200:carbon metabolism</t>
  </si>
  <si>
    <t>cel00071:fatty acid degradation</t>
  </si>
  <si>
    <t>IPR012877:uncharacterised kinase D1044.1</t>
  </si>
  <si>
    <t>IPR001969:peptidase aspartic, active site</t>
  </si>
  <si>
    <t>IPR020846:major facilitator superfamily domain</t>
  </si>
  <si>
    <t>cel00380:tryptophan metabolism</t>
  </si>
  <si>
    <t>cel01040:biosynthesis of unsaturated fatty acids</t>
  </si>
  <si>
    <t>cel00270:cysteine and methionine metabolism</t>
  </si>
  <si>
    <t>cel00640:propanoate metabolism</t>
  </si>
  <si>
    <t>cel00410:beta-alanine metabolism</t>
  </si>
  <si>
    <t>cel00650:butanoate metabolism</t>
  </si>
  <si>
    <t>p-Value</t>
  </si>
  <si>
    <r>
      <t xml:space="preserve">down by </t>
    </r>
    <r>
      <rPr>
        <i/>
        <sz val="11"/>
        <color theme="1"/>
        <rFont val="Calibri"/>
        <scheme val="minor"/>
      </rPr>
      <t>B. thuringiensis</t>
    </r>
    <r>
      <rPr>
        <sz val="11"/>
        <color theme="1"/>
        <rFont val="Calibri"/>
        <family val="2"/>
        <charset val="134"/>
        <scheme val="minor"/>
      </rPr>
      <t xml:space="preserve"> at 6 h (BT247, 1:10) (Yang)</t>
    </r>
  </si>
  <si>
    <r>
      <t xml:space="preserve">down by </t>
    </r>
    <r>
      <rPr>
        <i/>
        <sz val="11"/>
        <color theme="1"/>
        <rFont val="Calibri"/>
        <scheme val="minor"/>
      </rPr>
      <t>B. thuringiensis</t>
    </r>
    <r>
      <rPr>
        <sz val="11"/>
        <color theme="1"/>
        <rFont val="Calibri"/>
        <family val="2"/>
        <charset val="134"/>
        <scheme val="minor"/>
      </rPr>
      <t xml:space="preserve"> at 6 h (BT247, 1:2) (Yang)</t>
    </r>
  </si>
  <si>
    <r>
      <t xml:space="preserve">up </t>
    </r>
    <r>
      <rPr>
        <i/>
        <sz val="11"/>
        <color theme="1"/>
        <rFont val="Calibri"/>
        <scheme val="minor"/>
      </rPr>
      <t>S. marcescens</t>
    </r>
    <r>
      <rPr>
        <sz val="11"/>
        <color theme="1"/>
        <rFont val="Calibri"/>
        <family val="2"/>
        <charset val="134"/>
        <scheme val="minor"/>
      </rPr>
      <t xml:space="preserve"> 24 h, RNASeq</t>
    </r>
  </si>
  <si>
    <t>down exposed to PCB52</t>
  </si>
  <si>
    <t>down by glucose-fed</t>
  </si>
  <si>
    <r>
      <t xml:space="preserve">up </t>
    </r>
    <r>
      <rPr>
        <i/>
        <sz val="11"/>
        <color theme="1"/>
        <rFont val="Calibri"/>
        <scheme val="minor"/>
      </rPr>
      <t>dpy-27</t>
    </r>
    <r>
      <rPr>
        <sz val="11"/>
        <color theme="1"/>
        <rFont val="Calibri"/>
        <family val="2"/>
        <charset val="134"/>
        <scheme val="minor"/>
      </rPr>
      <t xml:space="preserve"> mutant L1</t>
    </r>
  </si>
  <si>
    <t>up in germline-ablated animals</t>
  </si>
  <si>
    <t>up by UV irradiation</t>
  </si>
  <si>
    <t>up by TGFbeta, adults</t>
  </si>
  <si>
    <t>up by arsenic, high dose</t>
  </si>
  <si>
    <t>up D2030.4 RNAi ETC complex I</t>
  </si>
  <si>
    <t>up by cadmium</t>
  </si>
  <si>
    <t>up by IVM exposure</t>
  </si>
  <si>
    <t>up Y56A3A.19 RNAi ETC complex I</t>
  </si>
  <si>
    <t>up treated by RPW-24</t>
  </si>
  <si>
    <t>up by PA14 (Miller)</t>
  </si>
  <si>
    <t>up by phenanthroline</t>
  </si>
  <si>
    <t>up DBL-1 ++ vs. SMA-6 -</t>
  </si>
  <si>
    <t>up to PA14</t>
  </si>
  <si>
    <t>up SLR-2-responsive</t>
  </si>
  <si>
    <t>up treated by 1 mgl DZN</t>
  </si>
  <si>
    <t>up by P-granule RNAi (Knutson)</t>
  </si>
  <si>
    <t>up by 1-methylnicotinamide (MNA)</t>
  </si>
  <si>
    <t>up by aging on day 10</t>
  </si>
  <si>
    <t>up by NaAs, N2</t>
  </si>
  <si>
    <t>up C34B2.8 RNAi ETC complex I</t>
  </si>
  <si>
    <t>up by mefloquine high</t>
  </si>
  <si>
    <t>up by mefloquine mid</t>
  </si>
  <si>
    <t>up by tert-butyl hydrogen peroxide (Oliveira)</t>
  </si>
  <si>
    <t>up by aging on day 5</t>
  </si>
  <si>
    <t>up by high dichlorvos</t>
  </si>
  <si>
    <t>up by aging on day 3</t>
  </si>
  <si>
    <t>up by silver nitrate</t>
  </si>
  <si>
    <t>up by starved (Mueller)</t>
  </si>
  <si>
    <t>up by fasting, cholesterol-dependent (Ihara)</t>
  </si>
  <si>
    <t>up by mid dichlorvos</t>
  </si>
  <si>
    <t>up by fenamiphos high</t>
  </si>
  <si>
    <t>up by NaAs, VZ1</t>
  </si>
  <si>
    <t>up by fasting (Ihara)</t>
  </si>
  <si>
    <t>up by nitric oxide (NO) treatment</t>
  </si>
  <si>
    <t>up by MS010 (Marni)</t>
  </si>
  <si>
    <t>up by arsenic, low dose</t>
  </si>
  <si>
    <t>up by garlic constituent diallyl trisulfide</t>
  </si>
  <si>
    <t>up overexpressed SIR-2.1</t>
  </si>
  <si>
    <t>up by hemolysin mutant of Vibrio cholerae E7496</t>
  </si>
  <si>
    <t>up by E. faecalis (Wong)</t>
  </si>
  <si>
    <t>up by prp-8:prp-6:prp-31 RNAi on glp-4 mutant</t>
  </si>
  <si>
    <t>up miR-243 mutant</t>
  </si>
  <si>
    <t>up in abundance at day 1 by daf-16 mutant, proteomics</t>
  </si>
  <si>
    <t>up exposed to space condition</t>
  </si>
  <si>
    <t>up by low dichlorvos</t>
  </si>
  <si>
    <t>up by P. aeruginosa PA14 (McEwan)</t>
  </si>
  <si>
    <t>up by fenamiphos mid</t>
  </si>
  <si>
    <t>up in gonad-ablated animals</t>
  </si>
  <si>
    <t>up by Cu2</t>
  </si>
  <si>
    <t>up by high salt (King)</t>
  </si>
  <si>
    <t>up by dichlorvos</t>
  </si>
  <si>
    <t>up by aqueous garlic extract</t>
  </si>
  <si>
    <t>up by mianserin but not aging on day 10</t>
  </si>
  <si>
    <t>up by mianserin but not aging on day 5</t>
  </si>
  <si>
    <t>up by albendazole exposure</t>
  </si>
  <si>
    <t>up by male in hermaphrodites</t>
  </si>
  <si>
    <t>up by dTPP (Marni)</t>
  </si>
  <si>
    <t>up by Bt toxin,Cry5B</t>
  </si>
  <si>
    <t>up PMK-1 and confirmed for resistance to PA14</t>
  </si>
  <si>
    <t>up by rapamycin</t>
  </si>
  <si>
    <t>up SLR-2-responsive and presented in SAGE</t>
  </si>
  <si>
    <t>up by mianserin but not aging on day 3</t>
  </si>
  <si>
    <t>up by vitamin C</t>
  </si>
  <si>
    <t>up by cholesterol 10e-09</t>
  </si>
  <si>
    <t>up by glucose (Ladage)</t>
  </si>
  <si>
    <t>up by pristine silver nanomterials</t>
  </si>
  <si>
    <t>up dauer vs. dauer-exit</t>
  </si>
  <si>
    <t>up by mefloquine low</t>
  </si>
  <si>
    <t>up N2-Cel-RhebRNAi-fed</t>
  </si>
  <si>
    <t>up by AgNPs</t>
  </si>
  <si>
    <t>up in day 12 vs. day 2 (Pu)</t>
  </si>
  <si>
    <t>up by oxidative stress</t>
  </si>
  <si>
    <t>up N2-Cel-ToRRNAi-fed</t>
  </si>
  <si>
    <t>up by food under low salt (Burton)</t>
  </si>
  <si>
    <t>up by ToxA (McEwan)</t>
  </si>
  <si>
    <t>up by Au nanoparticles</t>
  </si>
  <si>
    <t>up by NaAsc (Marni)</t>
  </si>
  <si>
    <t>up by benzene exposure</t>
  </si>
  <si>
    <t>up by dietary restriction</t>
  </si>
  <si>
    <t>up by artifically aged silver nanomatierls</t>
  </si>
  <si>
    <t>up N2 fed with CNCM I-3690 vs. I-4317</t>
  </si>
  <si>
    <t>up by spaceflight</t>
  </si>
  <si>
    <t>up by HuminFeed 2.0 11D</t>
  </si>
  <si>
    <t>up by heat shock</t>
  </si>
  <si>
    <t>up by food under high salt (Burton)</t>
  </si>
  <si>
    <t>up heat-shocked</t>
  </si>
  <si>
    <t>up by tunicamycin</t>
  </si>
  <si>
    <t>up by UV and TiO2 (Choi)</t>
  </si>
  <si>
    <t>down N2-Cel-RhebRNAi-fasting</t>
  </si>
  <si>
    <t>down N2-Cel-ToRRNAi-fasting</t>
  </si>
  <si>
    <t>down by high dichlorvos</t>
  </si>
  <si>
    <t>down by mid dichlorvos</t>
  </si>
  <si>
    <t>down by IVM exposure</t>
  </si>
  <si>
    <t>down N2-Cel-RhebRNAi-fed</t>
  </si>
  <si>
    <t>down PA14 vs. OP50</t>
  </si>
  <si>
    <t>down by fenamiphos high</t>
  </si>
  <si>
    <t>down by RPW-24</t>
  </si>
  <si>
    <t>down N2-Cel-ToRRNAi-fed</t>
  </si>
  <si>
    <t>down when exposed to gacA mutant vs. wildtype PA14</t>
  </si>
  <si>
    <t>down by cadmium</t>
  </si>
  <si>
    <t>down by mefloquine high</t>
  </si>
  <si>
    <t>down NP-exposure</t>
  </si>
  <si>
    <t>down exposed to space condition</t>
  </si>
  <si>
    <t>down by progesterone 10e-07</t>
  </si>
  <si>
    <t>down dauer vs. dauer-exit</t>
  </si>
  <si>
    <t>down by AgNPs</t>
  </si>
  <si>
    <t>down by low dichlorvos</t>
  </si>
  <si>
    <t>down by mefloquine mid</t>
  </si>
  <si>
    <t>down D2030.4 RNAi ETC complex I</t>
  </si>
  <si>
    <t>down by fenamiphos mid</t>
  </si>
  <si>
    <t>down after shifting temperature</t>
  </si>
  <si>
    <t>down C34B2.8 RNAi ETC complex I</t>
  </si>
  <si>
    <t>down SLR-2-responsive</t>
  </si>
  <si>
    <t>down infected by Microbacterium nematophilum</t>
  </si>
  <si>
    <t>down SLR-2-responsive and presented in SAGE</t>
  </si>
  <si>
    <t>down by progesterone 10e-09</t>
  </si>
  <si>
    <t>down Y56A3A.19 RNAi ETC complex I</t>
  </si>
  <si>
    <t>down soil bacteria vs. OP50</t>
  </si>
  <si>
    <t>up in larva but down in adult on 15 vs. 25 °C</t>
  </si>
  <si>
    <r>
      <t xml:space="preserve">up </t>
    </r>
    <r>
      <rPr>
        <i/>
        <sz val="11"/>
        <color theme="1"/>
        <rFont val="Calibri"/>
        <scheme val="minor"/>
      </rPr>
      <t>nep-1</t>
    </r>
    <r>
      <rPr>
        <sz val="11"/>
        <color theme="1"/>
        <rFont val="Calibri"/>
        <family val="2"/>
        <charset val="134"/>
        <scheme val="minor"/>
      </rPr>
      <t xml:space="preserve"> mutant larval</t>
    </r>
  </si>
  <si>
    <r>
      <t xml:space="preserve">up by </t>
    </r>
    <r>
      <rPr>
        <i/>
        <sz val="11"/>
        <color theme="1"/>
        <rFont val="Calibri"/>
        <scheme val="minor"/>
      </rPr>
      <t>rde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in abundance at day 1 by </t>
    </r>
    <r>
      <rPr>
        <i/>
        <sz val="11"/>
        <color theme="1"/>
        <rFont val="Calibri"/>
        <scheme val="minor"/>
      </rPr>
      <t>hsf-1</t>
    </r>
    <r>
      <rPr>
        <sz val="11"/>
        <color theme="1"/>
        <rFont val="Calibri"/>
        <family val="2"/>
        <charset val="134"/>
        <scheme val="minor"/>
      </rPr>
      <t xml:space="preserve"> mutant, proteomics</t>
    </r>
  </si>
  <si>
    <r>
      <t xml:space="preserve">up </t>
    </r>
    <r>
      <rPr>
        <i/>
        <sz val="11"/>
        <color theme="1"/>
        <rFont val="Calibri"/>
        <scheme val="minor"/>
      </rPr>
      <t>rde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by </t>
    </r>
    <r>
      <rPr>
        <i/>
        <sz val="11"/>
        <color theme="1"/>
        <rFont val="Calibri"/>
        <scheme val="minor"/>
      </rPr>
      <t>S. marcescens</t>
    </r>
    <r>
      <rPr>
        <sz val="11"/>
        <color theme="1"/>
        <rFont val="Calibri"/>
        <family val="2"/>
        <charset val="134"/>
        <scheme val="minor"/>
      </rPr>
      <t xml:space="preserve"> (Wong)</t>
    </r>
  </si>
  <si>
    <r>
      <t xml:space="preserve">down by </t>
    </r>
    <r>
      <rPr>
        <i/>
        <sz val="11"/>
        <color theme="1"/>
        <rFont val="Calibri"/>
        <scheme val="minor"/>
      </rPr>
      <t>gld-3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t>down by temperature shift (15-25 °C) (Sonoda)</t>
  </si>
  <si>
    <r>
      <t xml:space="preserve">up by </t>
    </r>
    <r>
      <rPr>
        <i/>
        <sz val="11"/>
        <color theme="1"/>
        <rFont val="Calibri"/>
        <scheme val="minor"/>
      </rPr>
      <t>gld-2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r>
      <t xml:space="preserve">down by </t>
    </r>
    <r>
      <rPr>
        <i/>
        <sz val="11"/>
        <color theme="1"/>
        <rFont val="Calibri"/>
        <scheme val="minor"/>
      </rPr>
      <t>hlh-25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down by cadmium 40 mg</t>
  </si>
  <si>
    <r>
      <t xml:space="preserve">down by </t>
    </r>
    <r>
      <rPr>
        <i/>
        <sz val="11"/>
        <color theme="1"/>
        <rFont val="Calibri"/>
        <scheme val="minor"/>
      </rPr>
      <t>tdp-1(ok803)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fed with </t>
    </r>
    <r>
      <rPr>
        <i/>
        <sz val="11"/>
        <color theme="1"/>
        <rFont val="Calibri"/>
        <scheme val="minor"/>
      </rPr>
      <t>L. rhamnosus</t>
    </r>
    <r>
      <rPr>
        <sz val="11"/>
        <color theme="1"/>
        <rFont val="Calibri"/>
        <family val="2"/>
        <charset val="134"/>
        <scheme val="minor"/>
      </rPr>
      <t xml:space="preserve"> CNCM I-3690 vs. OP50, 10 days</t>
    </r>
  </si>
  <si>
    <r>
      <t xml:space="preserve">down by Cu2 in </t>
    </r>
    <r>
      <rPr>
        <i/>
        <sz val="11"/>
        <color theme="1"/>
        <rFont val="Calibri"/>
        <scheme val="minor"/>
      </rPr>
      <t>kgb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by </t>
    </r>
    <r>
      <rPr>
        <i/>
        <sz val="11"/>
        <color theme="1"/>
        <rFont val="Calibri"/>
        <scheme val="minor"/>
      </rPr>
      <t>wdr-5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by </t>
    </r>
    <r>
      <rPr>
        <i/>
        <sz val="11"/>
        <color theme="1"/>
        <rFont val="Calibri"/>
        <scheme val="minor"/>
      </rPr>
      <t>aak-2</t>
    </r>
    <r>
      <rPr>
        <sz val="11"/>
        <color theme="1"/>
        <rFont val="Calibri"/>
        <family val="2"/>
        <charset val="134"/>
        <scheme val="minor"/>
      </rPr>
      <t xml:space="preserve"> overexpressed to N2</t>
    </r>
  </si>
  <si>
    <r>
      <t xml:space="preserve">up by </t>
    </r>
    <r>
      <rPr>
        <i/>
        <sz val="11"/>
        <color theme="1"/>
        <rFont val="Calibri"/>
        <scheme val="minor"/>
      </rPr>
      <t>cep-1(lg12501)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transient nodes</t>
  </si>
  <si>
    <t>changed 9, 14, 19 days vs. 4 days in N2</t>
  </si>
  <si>
    <t>up after shifting temperature</t>
  </si>
  <si>
    <r>
      <t xml:space="preserve">up by </t>
    </r>
    <r>
      <rPr>
        <i/>
        <sz val="11"/>
        <color theme="1"/>
        <rFont val="Calibri"/>
        <scheme val="minor"/>
      </rPr>
      <t>hbl-1</t>
    </r>
    <r>
      <rPr>
        <sz val="11"/>
        <color theme="1"/>
        <rFont val="Calibri"/>
        <family val="2"/>
        <charset val="134"/>
        <scheme val="minor"/>
      </rPr>
      <t xml:space="preserve"> overexpression</t>
    </r>
  </si>
  <si>
    <r>
      <t xml:space="preserve">up </t>
    </r>
    <r>
      <rPr>
        <i/>
        <sz val="11"/>
        <color theme="1"/>
        <rFont val="Calibri"/>
        <scheme val="minor"/>
      </rPr>
      <t>sma-9</t>
    </r>
    <r>
      <rPr>
        <sz val="11"/>
        <color theme="1"/>
        <rFont val="Calibri"/>
        <family val="2"/>
        <charset val="134"/>
        <scheme val="minor"/>
      </rPr>
      <t xml:space="preserve"> knockout</t>
    </r>
  </si>
  <si>
    <r>
      <t xml:space="preserve">down </t>
    </r>
    <r>
      <rPr>
        <i/>
        <sz val="11"/>
        <color theme="1"/>
        <rFont val="Calibri"/>
        <scheme val="minor"/>
      </rPr>
      <t>mex-3;skn-1</t>
    </r>
    <r>
      <rPr>
        <sz val="11"/>
        <color theme="1"/>
        <rFont val="Calibri"/>
        <family val="2"/>
        <charset val="134"/>
        <scheme val="minor"/>
      </rPr>
      <t xml:space="preserve"> RNAi mutant 186 min</t>
    </r>
  </si>
  <si>
    <r>
      <t xml:space="preserve">down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 (Kumar)</t>
    </r>
  </si>
  <si>
    <r>
      <t>responding to</t>
    </r>
    <r>
      <rPr>
        <i/>
        <sz val="11"/>
        <color theme="1"/>
        <rFont val="Calibri"/>
        <scheme val="minor"/>
      </rPr>
      <t xml:space="preserve"> S. aureus</t>
    </r>
    <r>
      <rPr>
        <sz val="11"/>
        <color theme="1"/>
        <rFont val="Calibri"/>
        <family val="2"/>
        <charset val="134"/>
        <scheme val="minor"/>
      </rPr>
      <t xml:space="preserve"> and </t>
    </r>
    <r>
      <rPr>
        <i/>
        <sz val="11"/>
        <color theme="1"/>
        <rFont val="Calibri"/>
        <scheme val="minor"/>
      </rPr>
      <t>P. aeruginosa</t>
    </r>
    <r>
      <rPr>
        <sz val="11"/>
        <color theme="1"/>
        <rFont val="Calibri"/>
        <family val="2"/>
        <charset val="134"/>
        <scheme val="minor"/>
      </rPr>
      <t xml:space="preserve"> not </t>
    </r>
    <r>
      <rPr>
        <i/>
        <sz val="11"/>
        <color theme="1"/>
        <rFont val="Calibri"/>
        <scheme val="minor"/>
      </rPr>
      <t>M. nematophilum</t>
    </r>
  </si>
  <si>
    <r>
      <t xml:space="preserve">up in </t>
    </r>
    <r>
      <rPr>
        <i/>
        <sz val="11"/>
        <color theme="1"/>
        <rFont val="Calibri"/>
        <scheme val="minor"/>
      </rPr>
      <t>lin-35</t>
    </r>
    <r>
      <rPr>
        <sz val="11"/>
        <color theme="1"/>
        <rFont val="Calibri"/>
        <family val="2"/>
        <charset val="134"/>
        <scheme val="minor"/>
      </rPr>
      <t xml:space="preserve"> and down in </t>
    </r>
    <r>
      <rPr>
        <i/>
        <sz val="11"/>
        <color theme="1"/>
        <rFont val="Calibri"/>
        <scheme val="minor"/>
      </rPr>
      <t>zfp-1</t>
    </r>
  </si>
  <si>
    <r>
      <t xml:space="preserve">up by </t>
    </r>
    <r>
      <rPr>
        <i/>
        <sz val="11"/>
        <color theme="1"/>
        <rFont val="Calibri"/>
        <scheme val="minor"/>
      </rPr>
      <t>let-7</t>
    </r>
    <r>
      <rPr>
        <sz val="11"/>
        <color theme="1"/>
        <rFont val="Calibri"/>
        <family val="2"/>
        <charset val="134"/>
        <scheme val="minor"/>
      </rPr>
      <t xml:space="preserve"> mutant (Rausch)</t>
    </r>
  </si>
  <si>
    <r>
      <t xml:space="preserve">down by </t>
    </r>
    <r>
      <rPr>
        <i/>
        <sz val="11"/>
        <color theme="1"/>
        <rFont val="Calibri"/>
        <scheme val="minor"/>
      </rPr>
      <t>flcn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pathogens: </t>
    </r>
    <r>
      <rPr>
        <i/>
        <sz val="11"/>
        <color theme="1"/>
        <rFont val="Calibri"/>
        <scheme val="minor"/>
      </rPr>
      <t>E. faecalis</t>
    </r>
    <r>
      <rPr>
        <sz val="11"/>
        <color theme="1"/>
        <rFont val="Calibri"/>
        <family val="2"/>
        <charset val="134"/>
        <scheme val="minor"/>
      </rPr>
      <t xml:space="preserve">, </t>
    </r>
    <r>
      <rPr>
        <i/>
        <sz val="11"/>
        <color theme="1"/>
        <rFont val="Calibri"/>
        <scheme val="minor"/>
      </rPr>
      <t>E. carotovora</t>
    </r>
    <r>
      <rPr>
        <sz val="11"/>
        <color theme="1"/>
        <rFont val="Calibri"/>
        <family val="2"/>
        <charset val="134"/>
        <scheme val="minor"/>
      </rPr>
      <t xml:space="preserve">, </t>
    </r>
    <r>
      <rPr>
        <i/>
        <sz val="11"/>
        <color theme="1"/>
        <rFont val="Calibri"/>
        <scheme val="minor"/>
      </rPr>
      <t>S. marcescens</t>
    </r>
    <r>
      <rPr>
        <sz val="11"/>
        <color theme="1"/>
        <rFont val="Calibri"/>
        <family val="2"/>
        <charset val="134"/>
        <scheme val="minor"/>
      </rPr>
      <t xml:space="preserve">, </t>
    </r>
    <r>
      <rPr>
        <i/>
        <sz val="11"/>
        <color theme="1"/>
        <rFont val="Calibri"/>
        <scheme val="minor"/>
      </rPr>
      <t>P. luminescens</t>
    </r>
  </si>
  <si>
    <r>
      <t xml:space="preserve">up </t>
    </r>
    <r>
      <rPr>
        <i/>
        <sz val="11"/>
        <color theme="1"/>
        <rFont val="Calibri"/>
        <scheme val="minor"/>
      </rPr>
      <t>mep-1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t>muscle depleted 24 h</t>
  </si>
  <si>
    <t>up by hF-hQ 2.0 3D</t>
  </si>
  <si>
    <t>up by huminFeed 0.2 3D</t>
  </si>
  <si>
    <t>down hS F3 vs. CTL F3</t>
  </si>
  <si>
    <t>up by hypoxia</t>
  </si>
  <si>
    <t>down by hF-hQ 2.0 3D</t>
  </si>
  <si>
    <t>up by hF-hQ 0.2 3D</t>
  </si>
  <si>
    <t>hypoxia response genes (Albores)</t>
  </si>
  <si>
    <t>down by hypoxia</t>
  </si>
  <si>
    <t>up by hydrogen sulfide (h2S)</t>
  </si>
  <si>
    <t>PhA-4 L1 Targets</t>
  </si>
  <si>
    <t>up DEhP exposure</t>
  </si>
  <si>
    <t>up in gene-body h3K36me3 levels during aging</t>
  </si>
  <si>
    <t>down by huminFeed 2.0 11D</t>
  </si>
  <si>
    <r>
      <t>up by MC-BA (</t>
    </r>
    <r>
      <rPr>
        <i/>
        <sz val="11"/>
        <color theme="1"/>
        <rFont val="Calibri"/>
        <scheme val="minor"/>
      </rPr>
      <t>M. aeruginosa</t>
    </r>
    <r>
      <rPr>
        <sz val="11"/>
        <color theme="1"/>
        <rFont val="Calibri"/>
        <family val="2"/>
        <charset val="134"/>
        <scheme val="minor"/>
      </rPr>
      <t>)</t>
    </r>
  </si>
  <si>
    <r>
      <t xml:space="preserve">up by </t>
    </r>
    <r>
      <rPr>
        <i/>
        <sz val="11"/>
        <color theme="1"/>
        <rFont val="Calibri"/>
        <scheme val="minor"/>
      </rPr>
      <t>hrde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daf-9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lin-35</t>
    </r>
    <r>
      <rPr>
        <sz val="11"/>
        <color theme="1"/>
        <rFont val="Calibri"/>
        <family val="2"/>
        <charset val="134"/>
        <scheme val="minor"/>
      </rPr>
      <t xml:space="preserve"> mutant (Latorre)</t>
    </r>
  </si>
  <si>
    <r>
      <t xml:space="preserve">down </t>
    </r>
    <r>
      <rPr>
        <i/>
        <sz val="11"/>
        <color theme="1"/>
        <rFont val="Calibri"/>
        <scheme val="minor"/>
      </rPr>
      <t>nhr-23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t>up by toxic-Se (selenium)</t>
  </si>
  <si>
    <r>
      <t xml:space="preserve">up by </t>
    </r>
    <r>
      <rPr>
        <i/>
        <sz val="11"/>
        <color theme="1"/>
        <rFont val="Calibri"/>
        <scheme val="minor"/>
      </rPr>
      <t>skn-1</t>
    </r>
    <r>
      <rPr>
        <sz val="11"/>
        <color theme="1"/>
        <rFont val="Calibri"/>
        <family val="2"/>
        <charset val="134"/>
        <scheme val="minor"/>
      </rPr>
      <t xml:space="preserve"> under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in abundance at day 1 by </t>
    </r>
    <r>
      <rPr>
        <i/>
        <sz val="11"/>
        <color theme="1"/>
        <rFont val="Calibri"/>
        <scheme val="minor"/>
      </rPr>
      <t>hsf-1</t>
    </r>
    <r>
      <rPr>
        <sz val="11"/>
        <color theme="1"/>
        <rFont val="Calibri"/>
        <family val="2"/>
        <charset val="134"/>
        <scheme val="minor"/>
      </rPr>
      <t xml:space="preserve"> mutant, proteomics</t>
    </r>
  </si>
  <si>
    <r>
      <t xml:space="preserve">up by </t>
    </r>
    <r>
      <rPr>
        <i/>
        <sz val="11"/>
        <color theme="1"/>
        <rFont val="Calibri"/>
        <scheme val="minor"/>
      </rPr>
      <t>cco-1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r>
      <t>down by NAC:</t>
    </r>
    <r>
      <rPr>
        <i/>
        <sz val="11"/>
        <color theme="1"/>
        <rFont val="Calibri"/>
        <scheme val="minor"/>
      </rPr>
      <t xml:space="preserve"> icd-1</t>
    </r>
    <r>
      <rPr>
        <sz val="11"/>
        <color theme="1"/>
        <rFont val="Calibri"/>
        <family val="2"/>
        <charset val="134"/>
        <scheme val="minor"/>
      </rPr>
      <t xml:space="preserve"> and </t>
    </r>
    <r>
      <rPr>
        <i/>
        <sz val="11"/>
        <color theme="1"/>
        <rFont val="Calibri"/>
        <scheme val="minor"/>
      </rPr>
      <t>icd-2</t>
    </r>
    <r>
      <rPr>
        <sz val="11"/>
        <color theme="1"/>
        <rFont val="Calibri"/>
        <family val="2"/>
        <charset val="134"/>
        <scheme val="minor"/>
      </rPr>
      <t xml:space="preserve"> RNAi (sterile mutant)</t>
    </r>
  </si>
  <si>
    <r>
      <t xml:space="preserve">down by </t>
    </r>
    <r>
      <rPr>
        <i/>
        <sz val="11"/>
        <color theme="1"/>
        <rFont val="Calibri"/>
        <scheme val="minor"/>
      </rPr>
      <t>bar-1</t>
    </r>
    <r>
      <rPr>
        <sz val="11"/>
        <color theme="1"/>
        <rFont val="Calibri"/>
        <family val="2"/>
        <charset val="134"/>
        <scheme val="minor"/>
      </rPr>
      <t xml:space="preserve"> (activated)</t>
    </r>
  </si>
  <si>
    <r>
      <t xml:space="preserve">down by </t>
    </r>
    <r>
      <rPr>
        <i/>
        <sz val="11"/>
        <color theme="1"/>
        <rFont val="Calibri"/>
        <scheme val="minor"/>
      </rPr>
      <t>E. coli</t>
    </r>
    <r>
      <rPr>
        <sz val="11"/>
        <color theme="1"/>
        <rFont val="Calibri"/>
        <family val="2"/>
        <charset val="134"/>
        <scheme val="minor"/>
      </rPr>
      <t xml:space="preserve"> strain LF82 at 72 h, proteomics</t>
    </r>
  </si>
  <si>
    <r>
      <t xml:space="preserve">up </t>
    </r>
    <r>
      <rPr>
        <i/>
        <sz val="11"/>
        <color theme="1"/>
        <rFont val="Calibri"/>
        <scheme val="minor"/>
      </rPr>
      <t>daf-19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transgenic </t>
    </r>
    <r>
      <rPr>
        <i/>
        <sz val="11"/>
        <color theme="1"/>
        <rFont val="Calibri"/>
        <scheme val="minor"/>
      </rPr>
      <t>myo-4</t>
    </r>
    <r>
      <rPr>
        <sz val="11"/>
        <color theme="1"/>
        <rFont val="Calibri"/>
        <family val="2"/>
        <charset val="134"/>
        <scheme val="minor"/>
      </rPr>
      <t>::</t>
    </r>
    <r>
      <rPr>
        <i/>
        <sz val="11"/>
        <color theme="1"/>
        <rFont val="Calibri"/>
        <scheme val="minor"/>
      </rPr>
      <t>his</t>
    </r>
    <r>
      <rPr>
        <sz val="11"/>
        <color theme="1"/>
        <rFont val="Calibri"/>
        <family val="2"/>
        <charset val="134"/>
        <scheme val="minor"/>
      </rPr>
      <t>-SUMO-1</t>
    </r>
  </si>
  <si>
    <r>
      <t xml:space="preserve">up by </t>
    </r>
    <r>
      <rPr>
        <i/>
        <sz val="11"/>
        <color theme="1"/>
        <rFont val="Calibri"/>
        <scheme val="minor"/>
      </rPr>
      <t>aptf-1</t>
    </r>
    <r>
      <rPr>
        <sz val="11"/>
        <color theme="1"/>
        <rFont val="Calibri"/>
        <family val="2"/>
        <charset val="134"/>
        <scheme val="minor"/>
      </rPr>
      <t xml:space="preserve"> mutant in L4 sleeping</t>
    </r>
  </si>
  <si>
    <r>
      <t xml:space="preserve">down </t>
    </r>
    <r>
      <rPr>
        <i/>
        <sz val="11"/>
        <color theme="1"/>
        <rFont val="Calibri"/>
        <scheme val="minor"/>
      </rPr>
      <t>unc-37</t>
    </r>
    <r>
      <rPr>
        <sz val="11"/>
        <color theme="1"/>
        <rFont val="Calibri"/>
        <family val="2"/>
        <charset val="134"/>
        <scheme val="minor"/>
      </rPr>
      <t xml:space="preserve"> mutant A-class neurons</t>
    </r>
  </si>
  <si>
    <t>cluster 12, constant expression postembryonic</t>
  </si>
  <si>
    <t>peptide, potentially antimicrobial</t>
  </si>
  <si>
    <r>
      <t xml:space="preserve">up by </t>
    </r>
    <r>
      <rPr>
        <i/>
        <sz val="11"/>
        <color theme="1"/>
        <rFont val="Calibri"/>
        <scheme val="minor"/>
      </rPr>
      <t>ser-3;ser-6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up by arsenite at 48 h</t>
  </si>
  <si>
    <r>
      <t xml:space="preserve">down by </t>
    </r>
    <r>
      <rPr>
        <i/>
        <sz val="11"/>
        <color theme="1"/>
        <rFont val="Calibri"/>
        <scheme val="minor"/>
      </rPr>
      <t>plep-1</t>
    </r>
    <r>
      <rPr>
        <sz val="11"/>
        <color theme="1"/>
        <rFont val="Calibri"/>
        <family val="2"/>
        <charset val="134"/>
        <scheme val="minor"/>
      </rPr>
      <t xml:space="preserve"> mutant (young adult hermaphrodites)</t>
    </r>
  </si>
  <si>
    <r>
      <t xml:space="preserve">down </t>
    </r>
    <r>
      <rPr>
        <i/>
        <sz val="11"/>
        <color theme="1"/>
        <rFont val="Calibri"/>
        <scheme val="minor"/>
      </rPr>
      <t>crh-1</t>
    </r>
    <r>
      <rPr>
        <sz val="11"/>
        <color theme="1"/>
        <rFont val="Calibri"/>
        <family val="2"/>
        <charset val="134"/>
        <scheme val="minor"/>
      </rPr>
      <t xml:space="preserve"> null</t>
    </r>
  </si>
  <si>
    <r>
      <t xml:space="preserve">down by </t>
    </r>
    <r>
      <rPr>
        <i/>
        <sz val="11"/>
        <color theme="1"/>
        <rFont val="Calibri"/>
        <scheme val="minor"/>
      </rPr>
      <t>lin-35</t>
    </r>
    <r>
      <rPr>
        <sz val="11"/>
        <color theme="1"/>
        <rFont val="Calibri"/>
        <family val="2"/>
        <charset val="134"/>
        <scheme val="minor"/>
      </rPr>
      <t xml:space="preserve"> mutant (Grishok)</t>
    </r>
  </si>
  <si>
    <r>
      <t xml:space="preserve">up by </t>
    </r>
    <r>
      <rPr>
        <i/>
        <sz val="11"/>
        <color theme="1"/>
        <rFont val="Calibri"/>
        <scheme val="minor"/>
      </rPr>
      <t>N. parisii</t>
    </r>
    <r>
      <rPr>
        <sz val="11"/>
        <color theme="1"/>
        <rFont val="Calibri"/>
        <family val="2"/>
        <charset val="134"/>
        <scheme val="minor"/>
      </rPr>
      <t xml:space="preserve"> at 8 h</t>
    </r>
  </si>
  <si>
    <r>
      <t xml:space="preserve">down fed with </t>
    </r>
    <r>
      <rPr>
        <i/>
        <sz val="11"/>
        <color theme="1"/>
        <rFont val="Calibri"/>
        <scheme val="minor"/>
      </rPr>
      <t>L. rhamnosus</t>
    </r>
    <r>
      <rPr>
        <sz val="11"/>
        <color theme="1"/>
        <rFont val="Calibri"/>
        <family val="2"/>
        <charset val="134"/>
        <scheme val="minor"/>
      </rPr>
      <t xml:space="preserve"> CNCM I-4137 vs. OP50, 10 days</t>
    </r>
  </si>
  <si>
    <r>
      <t xml:space="preserve">Common between </t>
    </r>
    <r>
      <rPr>
        <i/>
        <sz val="11"/>
        <color theme="1"/>
        <rFont val="Calibri"/>
        <scheme val="minor"/>
      </rPr>
      <t>C. elegans</t>
    </r>
    <r>
      <rPr>
        <sz val="11"/>
        <color theme="1"/>
        <rFont val="Calibri"/>
        <family val="2"/>
        <charset val="134"/>
        <scheme val="minor"/>
      </rPr>
      <t xml:space="preserve"> and </t>
    </r>
    <r>
      <rPr>
        <i/>
        <sz val="11"/>
        <color theme="1"/>
        <rFont val="Calibri"/>
        <scheme val="minor"/>
      </rPr>
      <t>P. pacificus</t>
    </r>
    <r>
      <rPr>
        <sz val="11"/>
        <color theme="1"/>
        <rFont val="Calibri"/>
        <family val="2"/>
        <charset val="134"/>
        <scheme val="minor"/>
      </rPr>
      <t xml:space="preserve"> to </t>
    </r>
    <r>
      <rPr>
        <i/>
        <sz val="11"/>
        <color theme="1"/>
        <rFont val="Calibri"/>
        <scheme val="minor"/>
      </rPr>
      <t>X. nematophila</t>
    </r>
  </si>
  <si>
    <r>
      <t xml:space="preserve">up by </t>
    </r>
    <r>
      <rPr>
        <i/>
        <sz val="11"/>
        <color theme="1"/>
        <rFont val="Calibri"/>
        <scheme val="minor"/>
      </rPr>
      <t>N. parisii</t>
    </r>
    <r>
      <rPr>
        <sz val="11"/>
        <color theme="1"/>
        <rFont val="Calibri"/>
        <family val="2"/>
        <charset val="134"/>
        <scheme val="minor"/>
      </rPr>
      <t xml:space="preserve"> at 16 h</t>
    </r>
  </si>
  <si>
    <r>
      <t xml:space="preserve">down by </t>
    </r>
    <r>
      <rPr>
        <i/>
        <sz val="11"/>
        <color theme="1"/>
        <rFont val="Calibri"/>
        <scheme val="minor"/>
      </rPr>
      <t>daf-16;daf-2;rsks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down by mid cadmium 8 h</t>
  </si>
  <si>
    <r>
      <t xml:space="preserve">up by </t>
    </r>
    <r>
      <rPr>
        <i/>
        <sz val="11"/>
        <color theme="1"/>
        <rFont val="Calibri"/>
        <scheme val="minor"/>
      </rPr>
      <t>mir-58</t>
    </r>
    <r>
      <rPr>
        <sz val="11"/>
        <color theme="1"/>
        <rFont val="Calibri"/>
        <family val="2"/>
        <charset val="134"/>
        <scheme val="minor"/>
      </rPr>
      <t xml:space="preserve"> and </t>
    </r>
    <r>
      <rPr>
        <i/>
        <sz val="11"/>
        <color theme="1"/>
        <rFont val="Calibri"/>
        <scheme val="minor"/>
      </rPr>
      <t>mir-80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confirmed infected by PA14 in </t>
    </r>
    <r>
      <rPr>
        <i/>
        <sz val="11"/>
        <color theme="1"/>
        <rFont val="Calibri"/>
        <scheme val="minor"/>
      </rPr>
      <t>spe-26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down hyper gravity</t>
  </si>
  <si>
    <r>
      <t>up infected with hly(+)</t>
    </r>
    <r>
      <rPr>
        <i/>
        <sz val="11"/>
        <color theme="1"/>
        <rFont val="Calibri"/>
        <scheme val="minor"/>
      </rPr>
      <t xml:space="preserve"> V. cholerae </t>
    </r>
    <r>
      <rPr>
        <sz val="11"/>
        <color theme="1"/>
        <rFont val="Calibri"/>
        <family val="2"/>
        <charset val="134"/>
        <scheme val="minor"/>
      </rPr>
      <t>strains</t>
    </r>
  </si>
  <si>
    <t>down by 0.5 mgl CPF and 1 mgl DZN</t>
  </si>
  <si>
    <r>
      <t xml:space="preserve">down by </t>
    </r>
    <r>
      <rPr>
        <i/>
        <sz val="11"/>
        <color theme="1"/>
        <rFont val="Calibri"/>
        <scheme val="minor"/>
      </rPr>
      <t>mec-3(e1338)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by </t>
    </r>
    <r>
      <rPr>
        <i/>
        <sz val="11"/>
        <color theme="1"/>
        <rFont val="Calibri"/>
        <scheme val="minor"/>
      </rPr>
      <t>ash-2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</t>
    </r>
    <r>
      <rPr>
        <i/>
        <sz val="11"/>
        <color theme="1"/>
        <rFont val="Calibri"/>
        <scheme val="minor"/>
      </rPr>
      <t>daf-19</t>
    </r>
    <r>
      <rPr>
        <sz val="11"/>
        <color theme="1"/>
        <rFont val="Calibri"/>
        <family val="2"/>
        <charset val="134"/>
        <scheme val="minor"/>
      </rPr>
      <t xml:space="preserve"> mutant, Phirke</t>
    </r>
  </si>
  <si>
    <r>
      <t xml:space="preserve">up by </t>
    </r>
    <r>
      <rPr>
        <i/>
        <sz val="11"/>
        <color theme="1"/>
        <rFont val="Calibri"/>
        <scheme val="minor"/>
      </rPr>
      <t>hif-1</t>
    </r>
    <r>
      <rPr>
        <sz val="11"/>
        <color theme="1"/>
        <rFont val="Calibri"/>
        <family val="2"/>
        <charset val="134"/>
        <scheme val="minor"/>
      </rPr>
      <t xml:space="preserve"> mutant under </t>
    </r>
    <r>
      <rPr>
        <i/>
        <sz val="11"/>
        <color theme="1"/>
        <rFont val="Calibri"/>
        <scheme val="minor"/>
      </rPr>
      <t>egl-9</t>
    </r>
    <r>
      <rPr>
        <sz val="11"/>
        <color theme="1"/>
        <rFont val="Calibri"/>
        <family val="2"/>
        <charset val="134"/>
        <scheme val="minor"/>
      </rPr>
      <t xml:space="preserve"> mutant (Albores)</t>
    </r>
  </si>
  <si>
    <r>
      <t xml:space="preserve">up </t>
    </r>
    <r>
      <rPr>
        <i/>
        <sz val="11"/>
        <color theme="1"/>
        <rFont val="Calibri"/>
        <scheme val="minor"/>
      </rPr>
      <t xml:space="preserve">daf-16(-) </t>
    </r>
    <r>
      <rPr>
        <sz val="11"/>
        <color theme="1"/>
        <rFont val="Calibri"/>
        <family val="2"/>
        <charset val="134"/>
        <scheme val="minor"/>
      </rPr>
      <t xml:space="preserve">and /or </t>
    </r>
    <r>
      <rPr>
        <i/>
        <sz val="11"/>
        <color theme="1"/>
        <rFont val="Calibri"/>
        <scheme val="minor"/>
      </rPr>
      <t>hsf-1(-)</t>
    </r>
    <r>
      <rPr>
        <sz val="11"/>
        <color theme="1"/>
        <rFont val="Calibri"/>
        <family val="2"/>
        <charset val="134"/>
        <scheme val="minor"/>
      </rPr>
      <t xml:space="preserve"> mutants and validated by qPCR</t>
    </r>
  </si>
  <si>
    <r>
      <t xml:space="preserve">up by </t>
    </r>
    <r>
      <rPr>
        <i/>
        <sz val="11"/>
        <color theme="1"/>
        <rFont val="Calibri"/>
        <scheme val="minor"/>
      </rPr>
      <t>E. carotovora</t>
    </r>
    <r>
      <rPr>
        <sz val="11"/>
        <color theme="1"/>
        <rFont val="Calibri"/>
        <family val="2"/>
        <charset val="134"/>
        <scheme val="minor"/>
      </rPr>
      <t xml:space="preserve"> (Wong)</t>
    </r>
  </si>
  <si>
    <t>up by h2S 48 h</t>
  </si>
  <si>
    <r>
      <t xml:space="preserve">down </t>
    </r>
    <r>
      <rPr>
        <i/>
        <sz val="11"/>
        <color theme="1"/>
        <rFont val="Calibri"/>
        <scheme val="minor"/>
      </rPr>
      <t>nep-1</t>
    </r>
    <r>
      <rPr>
        <sz val="11"/>
        <color theme="1"/>
        <rFont val="Calibri"/>
        <family val="2"/>
        <charset val="134"/>
        <scheme val="minor"/>
      </rPr>
      <t xml:space="preserve"> mutant larval</t>
    </r>
  </si>
  <si>
    <r>
      <t xml:space="preserve">up by </t>
    </r>
    <r>
      <rPr>
        <i/>
        <sz val="11"/>
        <color theme="1"/>
        <rFont val="Calibri"/>
        <scheme val="minor"/>
      </rPr>
      <t>mec-8</t>
    </r>
    <r>
      <rPr>
        <sz val="11"/>
        <color theme="1"/>
        <rFont val="Calibri"/>
        <family val="2"/>
        <charset val="134"/>
        <scheme val="minor"/>
      </rPr>
      <t xml:space="preserve"> mutant, exons</t>
    </r>
  </si>
  <si>
    <r>
      <t xml:space="preserve">down </t>
    </r>
    <r>
      <rPr>
        <i/>
        <sz val="11"/>
        <color theme="1"/>
        <rFont val="Calibri"/>
        <scheme val="minor"/>
      </rPr>
      <t>xbp-1</t>
    </r>
    <r>
      <rPr>
        <sz val="11"/>
        <color theme="1"/>
        <rFont val="Calibri"/>
        <family val="2"/>
        <charset val="134"/>
        <scheme val="minor"/>
      </rPr>
      <t xml:space="preserve"> mutant on </t>
    </r>
    <r>
      <rPr>
        <i/>
        <sz val="11"/>
        <color theme="1"/>
        <rFont val="Calibri"/>
        <scheme val="minor"/>
      </rPr>
      <t>daf-2(e1368)</t>
    </r>
  </si>
  <si>
    <r>
      <t xml:space="preserve">up </t>
    </r>
    <r>
      <rPr>
        <i/>
        <sz val="11"/>
        <color theme="1"/>
        <rFont val="Calibri"/>
        <scheme val="minor"/>
      </rPr>
      <t>lin-14 (n179ts)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by </t>
    </r>
    <r>
      <rPr>
        <i/>
        <sz val="11"/>
        <color theme="1"/>
        <rFont val="Calibri"/>
        <scheme val="minor"/>
      </rPr>
      <t>aak-2</t>
    </r>
    <r>
      <rPr>
        <sz val="11"/>
        <color theme="1"/>
        <rFont val="Calibri"/>
        <family val="2"/>
        <charset val="134"/>
        <scheme val="minor"/>
      </rPr>
      <t xml:space="preserve"> overexpressed and </t>
    </r>
    <r>
      <rPr>
        <i/>
        <sz val="11"/>
        <color theme="1"/>
        <rFont val="Calibri"/>
        <scheme val="minor"/>
      </rPr>
      <t>rsks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rPr>
        <i/>
        <sz val="11"/>
        <color theme="1"/>
        <rFont val="Calibri"/>
        <scheme val="minor"/>
      </rPr>
      <t>elt-2</t>
    </r>
    <r>
      <rPr>
        <sz val="11"/>
        <color theme="1"/>
        <rFont val="Calibri"/>
        <family val="2"/>
        <charset val="134"/>
        <scheme val="minor"/>
      </rPr>
      <t xml:space="preserve"> regulated (Block)</t>
    </r>
  </si>
  <si>
    <r>
      <t xml:space="preserve">down by </t>
    </r>
    <r>
      <rPr>
        <i/>
        <sz val="11"/>
        <color theme="1"/>
        <rFont val="Calibri"/>
        <scheme val="minor"/>
      </rPr>
      <t>crh-1(tz2)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muscle depleted genes</t>
  </si>
  <si>
    <r>
      <t xml:space="preserve">up by </t>
    </r>
    <r>
      <rPr>
        <i/>
        <sz val="11"/>
        <color theme="1"/>
        <rFont val="Calibri"/>
        <scheme val="minor"/>
      </rPr>
      <t>egl-9;hif-1</t>
    </r>
    <r>
      <rPr>
        <sz val="11"/>
        <color theme="1"/>
        <rFont val="Calibri"/>
        <family val="2"/>
        <charset val="134"/>
        <scheme val="minor"/>
      </rPr>
      <t xml:space="preserve"> mutant (Albores)</t>
    </r>
  </si>
  <si>
    <r>
      <t xml:space="preserve">up by </t>
    </r>
    <r>
      <rPr>
        <i/>
        <sz val="11"/>
        <color theme="1"/>
        <rFont val="Calibri"/>
        <scheme val="minor"/>
      </rPr>
      <t>npr-1 (ky13)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up by inorganic mercuric chloride (hgCl2), 20 µM</t>
  </si>
  <si>
    <r>
      <t xml:space="preserve">up </t>
    </r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 xml:space="preserve"> vs. </t>
    </r>
    <r>
      <rPr>
        <i/>
        <sz val="11"/>
        <color theme="1"/>
        <rFont val="Calibri"/>
        <scheme val="minor"/>
      </rPr>
      <t>daf-2</t>
    </r>
  </si>
  <si>
    <t>down clinorotation</t>
  </si>
  <si>
    <r>
      <t xml:space="preserve">down by vitamin D3, </t>
    </r>
    <r>
      <rPr>
        <i/>
        <sz val="11"/>
        <color theme="1"/>
        <rFont val="Calibri"/>
        <scheme val="minor"/>
      </rPr>
      <t>skn-1</t>
    </r>
    <r>
      <rPr>
        <sz val="11"/>
        <color theme="1"/>
        <rFont val="Calibri"/>
        <family val="2"/>
        <charset val="134"/>
        <scheme val="minor"/>
      </rPr>
      <t xml:space="preserve"> regulated</t>
    </r>
  </si>
  <si>
    <t>down by high cadmium 8 h</t>
  </si>
  <si>
    <r>
      <t xml:space="preserve">up by </t>
    </r>
    <r>
      <rPr>
        <i/>
        <sz val="11"/>
        <color theme="1"/>
        <rFont val="Calibri"/>
        <scheme val="minor"/>
      </rPr>
      <t>hsp-6</t>
    </r>
    <r>
      <rPr>
        <sz val="11"/>
        <color theme="1"/>
        <rFont val="Calibri"/>
        <family val="2"/>
        <charset val="134"/>
        <scheme val="minor"/>
      </rPr>
      <t xml:space="preserve"> RNAi (Kim)</t>
    </r>
  </si>
  <si>
    <r>
      <t xml:space="preserve">down by pathogens: </t>
    </r>
    <r>
      <rPr>
        <i/>
        <sz val="11"/>
        <color theme="1"/>
        <rFont val="Calibri"/>
        <scheme val="minor"/>
      </rPr>
      <t>E. faecalis, E. carotovora, S. marcescens, P. luminescens</t>
    </r>
  </si>
  <si>
    <r>
      <t xml:space="preserve">down by </t>
    </r>
    <r>
      <rPr>
        <i/>
        <sz val="11"/>
        <color theme="1"/>
        <rFont val="Calibri"/>
        <scheme val="minor"/>
      </rPr>
      <t>set-4</t>
    </r>
    <r>
      <rPr>
        <sz val="11"/>
        <color theme="1"/>
        <rFont val="Calibri"/>
        <family val="2"/>
        <charset val="134"/>
        <scheme val="minor"/>
      </rPr>
      <t xml:space="preserve"> mutant (Delaney)</t>
    </r>
  </si>
  <si>
    <t>carbohydrate metabolism</t>
  </si>
  <si>
    <t>cytochrome P450</t>
  </si>
  <si>
    <t>up by mercury low 8 h</t>
  </si>
  <si>
    <r>
      <t xml:space="preserve">up by </t>
    </r>
    <r>
      <rPr>
        <i/>
        <sz val="11"/>
        <color theme="1"/>
        <rFont val="Calibri"/>
        <scheme val="minor"/>
      </rPr>
      <t>ced-4(n1162)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</t>
    </r>
    <r>
      <rPr>
        <i/>
        <sz val="11"/>
        <color theme="1"/>
        <rFont val="Calibri"/>
        <scheme val="minor"/>
      </rPr>
      <t>nuo-5</t>
    </r>
    <r>
      <rPr>
        <sz val="11"/>
        <color theme="1"/>
        <rFont val="Calibri"/>
        <family val="2"/>
        <charset val="134"/>
        <scheme val="minor"/>
      </rPr>
      <t xml:space="preserve"> RNAi, ETC complex I</t>
    </r>
  </si>
  <si>
    <t>aging between 12 and 24 days</t>
  </si>
  <si>
    <r>
      <t xml:space="preserve">down by biofilms of </t>
    </r>
    <r>
      <rPr>
        <i/>
        <sz val="11"/>
        <color theme="1"/>
        <rFont val="Calibri"/>
        <scheme val="minor"/>
      </rPr>
      <t>Y. pseudotuberculosis</t>
    </r>
    <r>
      <rPr>
        <sz val="11"/>
        <color theme="1"/>
        <rFont val="Calibri"/>
        <family val="2"/>
        <charset val="134"/>
        <scheme val="minor"/>
      </rPr>
      <t xml:space="preserve"> (</t>
    </r>
    <r>
      <rPr>
        <i/>
        <sz val="11"/>
        <color theme="1"/>
        <rFont val="Calibri"/>
        <scheme val="minor"/>
      </rPr>
      <t>ypsI/ytbI</t>
    </r>
    <r>
      <rPr>
        <sz val="11"/>
        <color theme="1"/>
        <rFont val="Calibri"/>
        <family val="2"/>
        <charset val="134"/>
        <scheme val="minor"/>
      </rPr>
      <t xml:space="preserve"> mutant) at 1 h</t>
    </r>
  </si>
  <si>
    <r>
      <t xml:space="preserve">up by tunicamycin under </t>
    </r>
    <r>
      <rPr>
        <i/>
        <sz val="11"/>
        <color theme="1"/>
        <rFont val="Calibri"/>
        <scheme val="minor"/>
      </rPr>
      <t>rtcb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N. parisii</t>
    </r>
    <r>
      <rPr>
        <sz val="11"/>
        <color theme="1"/>
        <rFont val="Calibri"/>
        <family val="2"/>
        <charset val="134"/>
        <scheme val="minor"/>
      </rPr>
      <t xml:space="preserve"> at 64 h</t>
    </r>
  </si>
  <si>
    <t>tester genes</t>
  </si>
  <si>
    <r>
      <t xml:space="preserve">down by </t>
    </r>
    <r>
      <rPr>
        <i/>
        <sz val="11"/>
        <color theme="1"/>
        <rFont val="Calibri"/>
        <scheme val="minor"/>
      </rPr>
      <t>C. albicans</t>
    </r>
    <r>
      <rPr>
        <sz val="11"/>
        <color theme="1"/>
        <rFont val="Calibri"/>
        <family val="2"/>
        <charset val="134"/>
        <scheme val="minor"/>
      </rPr>
      <t xml:space="preserve"> vs. heat-killed </t>
    </r>
    <r>
      <rPr>
        <i/>
        <sz val="11"/>
        <color theme="1"/>
        <rFont val="Calibri"/>
        <scheme val="minor"/>
      </rPr>
      <t>C. albicans</t>
    </r>
    <r>
      <rPr>
        <sz val="11"/>
        <color theme="1"/>
        <rFont val="Calibri"/>
        <family val="2"/>
        <charset val="134"/>
        <scheme val="minor"/>
      </rPr>
      <t xml:space="preserve"> (Pukkila-Worley)</t>
    </r>
  </si>
  <si>
    <r>
      <t xml:space="preserve">responding to </t>
    </r>
    <r>
      <rPr>
        <i/>
        <sz val="11"/>
        <color theme="1"/>
        <rFont val="Calibri"/>
        <scheme val="minor"/>
      </rPr>
      <t>M. nematophilum</t>
    </r>
    <r>
      <rPr>
        <sz val="11"/>
        <color theme="1"/>
        <rFont val="Calibri"/>
        <family val="2"/>
        <charset val="134"/>
        <scheme val="minor"/>
      </rPr>
      <t xml:space="preserve"> and </t>
    </r>
    <r>
      <rPr>
        <i/>
        <sz val="11"/>
        <color theme="1"/>
        <rFont val="Calibri"/>
        <scheme val="minor"/>
      </rPr>
      <t>P. aeruginosa</t>
    </r>
    <r>
      <rPr>
        <sz val="11"/>
        <color theme="1"/>
        <rFont val="Calibri"/>
        <family val="2"/>
        <charset val="134"/>
        <scheme val="minor"/>
      </rPr>
      <t xml:space="preserve"> not </t>
    </r>
    <r>
      <rPr>
        <i/>
        <sz val="11"/>
        <color theme="1"/>
        <rFont val="Calibri"/>
        <scheme val="minor"/>
      </rPr>
      <t>S. aureus</t>
    </r>
  </si>
  <si>
    <r>
      <t xml:space="preserve">down by heat shock F3 </t>
    </r>
    <r>
      <rPr>
        <i/>
        <sz val="11"/>
        <color theme="1"/>
        <rFont val="Calibri"/>
        <scheme val="minor"/>
      </rPr>
      <t>daf-2(e1370)</t>
    </r>
    <r>
      <rPr>
        <sz val="11"/>
        <color theme="1"/>
        <rFont val="Calibri"/>
        <family val="2"/>
        <charset val="134"/>
        <scheme val="minor"/>
      </rPr>
      <t xml:space="preserve"> vs. N2</t>
    </r>
  </si>
  <si>
    <r>
      <t xml:space="preserve">down by </t>
    </r>
    <r>
      <rPr>
        <i/>
        <sz val="11"/>
        <color theme="1"/>
        <rFont val="Calibri"/>
        <scheme val="minor"/>
      </rPr>
      <t>prp-8:prp-6:prp-31</t>
    </r>
    <r>
      <rPr>
        <sz val="11"/>
        <color theme="1"/>
        <rFont val="Calibri"/>
        <family val="2"/>
        <charset val="134"/>
        <scheme val="minor"/>
      </rPr>
      <t xml:space="preserve"> RNAi on N2</t>
    </r>
  </si>
  <si>
    <r>
      <t xml:space="preserve">down by </t>
    </r>
    <r>
      <rPr>
        <i/>
        <sz val="11"/>
        <color theme="1"/>
        <rFont val="Calibri"/>
        <scheme val="minor"/>
      </rPr>
      <t>mys-1</t>
    </r>
    <r>
      <rPr>
        <sz val="11"/>
        <color theme="1"/>
        <rFont val="Calibri"/>
        <family val="2"/>
        <charset val="134"/>
        <scheme val="minor"/>
      </rPr>
      <t xml:space="preserve"> RNAi, L3 (Lau)</t>
    </r>
  </si>
  <si>
    <r>
      <t xml:space="preserve">up </t>
    </r>
    <r>
      <rPr>
        <i/>
        <sz val="11"/>
        <color theme="1"/>
        <rFont val="Calibri"/>
        <scheme val="minor"/>
      </rPr>
      <t>rde-4(ne299)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 xml:space="preserve">daf-16 </t>
    </r>
    <r>
      <rPr>
        <sz val="11"/>
        <color theme="1"/>
        <rFont val="Calibri"/>
        <family val="2"/>
        <charset val="134"/>
        <scheme val="minor"/>
      </rPr>
      <t>mutant, Monosomal seq</t>
    </r>
  </si>
  <si>
    <r>
      <t xml:space="preserve">up by </t>
    </r>
    <r>
      <rPr>
        <i/>
        <sz val="11"/>
        <color theme="1"/>
        <rFont val="Calibri"/>
        <scheme val="minor"/>
      </rPr>
      <t>cco-1</t>
    </r>
    <r>
      <rPr>
        <sz val="11"/>
        <color theme="1"/>
        <rFont val="Calibri"/>
        <family val="2"/>
        <charset val="134"/>
        <scheme val="minor"/>
      </rPr>
      <t xml:space="preserve"> RNAi (Merkwirth)</t>
    </r>
  </si>
  <si>
    <r>
      <t xml:space="preserve">down by </t>
    </r>
    <r>
      <rPr>
        <i/>
        <sz val="11"/>
        <color theme="1"/>
        <rFont val="Calibri"/>
        <scheme val="minor"/>
      </rPr>
      <t>ogt-1(ok1474)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environemental genes</t>
  </si>
  <si>
    <r>
      <t xml:space="preserve">up by </t>
    </r>
    <r>
      <rPr>
        <i/>
        <sz val="11"/>
        <color theme="1"/>
        <rFont val="Calibri"/>
        <scheme val="minor"/>
      </rPr>
      <t>skn-1</t>
    </r>
    <r>
      <rPr>
        <sz val="11"/>
        <color theme="1"/>
        <rFont val="Calibri"/>
        <family val="2"/>
        <charset val="134"/>
        <scheme val="minor"/>
      </rPr>
      <t xml:space="preserve"> mutant, normal culture</t>
    </r>
  </si>
  <si>
    <r>
      <t xml:space="preserve">up found to affect </t>
    </r>
    <r>
      <rPr>
        <i/>
        <sz val="11"/>
        <color theme="1"/>
        <rFont val="Calibri"/>
        <scheme val="minor"/>
      </rPr>
      <t>acdh-1</t>
    </r>
  </si>
  <si>
    <r>
      <t xml:space="preserve">down by </t>
    </r>
    <r>
      <rPr>
        <i/>
        <sz val="11"/>
        <color theme="1"/>
        <rFont val="Calibri"/>
        <scheme val="minor"/>
      </rPr>
      <t>jmjd-5</t>
    </r>
    <r>
      <rPr>
        <sz val="11"/>
        <color theme="1"/>
        <rFont val="Calibri"/>
        <family val="2"/>
        <charset val="134"/>
        <scheme val="minor"/>
      </rPr>
      <t xml:space="preserve"> mutant (Amendola)</t>
    </r>
  </si>
  <si>
    <r>
      <t xml:space="preserve">up day 8 on </t>
    </r>
    <r>
      <rPr>
        <i/>
        <sz val="11"/>
        <color theme="1"/>
        <rFont val="Calibri"/>
        <scheme val="minor"/>
      </rPr>
      <t>glp-1(e2141ts)</t>
    </r>
    <r>
      <rPr>
        <sz val="11"/>
        <color theme="1"/>
        <rFont val="Calibri"/>
        <family val="2"/>
        <charset val="134"/>
        <scheme val="minor"/>
      </rPr>
      <t xml:space="preserve"> vs. wildtype</t>
    </r>
  </si>
  <si>
    <t>low-complexity elt-2 targets</t>
  </si>
  <si>
    <r>
      <t xml:space="preserve">down by </t>
    </r>
    <r>
      <rPr>
        <i/>
        <sz val="11"/>
        <color theme="1"/>
        <rFont val="Calibri"/>
        <scheme val="minor"/>
      </rPr>
      <t>ets-4</t>
    </r>
    <r>
      <rPr>
        <sz val="11"/>
        <color theme="1"/>
        <rFont val="Calibri"/>
        <family val="2"/>
        <charset val="134"/>
        <scheme val="minor"/>
      </rPr>
      <t xml:space="preserve"> RNAi (habacher)</t>
    </r>
  </si>
  <si>
    <r>
      <t xml:space="preserve">down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 (Knutson)</t>
    </r>
  </si>
  <si>
    <r>
      <t xml:space="preserve">up by </t>
    </r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 xml:space="preserve"> mutant under </t>
    </r>
    <r>
      <rPr>
        <i/>
        <sz val="11"/>
        <color theme="1"/>
        <rFont val="Calibri"/>
        <scheme val="minor"/>
      </rPr>
      <t>daf-2;rsks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by </t>
    </r>
    <r>
      <rPr>
        <i/>
        <sz val="11"/>
        <color theme="1"/>
        <rFont val="Calibri"/>
        <scheme val="minor"/>
      </rPr>
      <t>B. thuringiensis</t>
    </r>
    <r>
      <rPr>
        <sz val="11"/>
        <color theme="1"/>
        <rFont val="Calibri"/>
        <family val="2"/>
        <charset val="134"/>
        <scheme val="minor"/>
      </rPr>
      <t xml:space="preserve"> at 12 h (BT247, 1:2) (Yang)</t>
    </r>
  </si>
  <si>
    <r>
      <t xml:space="preserve">down by </t>
    </r>
    <r>
      <rPr>
        <i/>
        <sz val="11"/>
        <color theme="1"/>
        <rFont val="Calibri"/>
        <scheme val="minor"/>
      </rPr>
      <t>B. thuringiensis</t>
    </r>
    <r>
      <rPr>
        <sz val="11"/>
        <color theme="1"/>
        <rFont val="Calibri"/>
        <family val="2"/>
        <charset val="134"/>
        <scheme val="minor"/>
      </rPr>
      <t xml:space="preserve"> at 12 h (BT247, 1:10) (Yang)</t>
    </r>
  </si>
  <si>
    <r>
      <t xml:space="preserve">up </t>
    </r>
    <r>
      <rPr>
        <i/>
        <sz val="11"/>
        <color theme="1"/>
        <rFont val="Calibri"/>
        <scheme val="minor"/>
      </rPr>
      <t>glp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infected by </t>
    </r>
    <r>
      <rPr>
        <i/>
        <sz val="11"/>
        <color theme="1"/>
        <rFont val="Calibri"/>
        <scheme val="minor"/>
      </rPr>
      <t>X. nematophila</t>
    </r>
  </si>
  <si>
    <r>
      <t>down by</t>
    </r>
    <r>
      <rPr>
        <i/>
        <sz val="11"/>
        <color theme="1"/>
        <rFont val="Calibri"/>
        <scheme val="minor"/>
      </rPr>
      <t xml:space="preserve"> elt-2</t>
    </r>
    <r>
      <rPr>
        <sz val="11"/>
        <color theme="1"/>
        <rFont val="Calibri"/>
        <family val="2"/>
        <charset val="134"/>
        <scheme val="minor"/>
      </rPr>
      <t xml:space="preserve"> RNAi under hypoxia</t>
    </r>
  </si>
  <si>
    <r>
      <t xml:space="preserve">down by </t>
    </r>
    <r>
      <rPr>
        <i/>
        <sz val="11"/>
        <color theme="1"/>
        <rFont val="Calibri"/>
        <scheme val="minor"/>
      </rPr>
      <t>mir-58, mir-80, mir-81, mir-82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glp-1</t>
    </r>
    <r>
      <rPr>
        <sz val="11"/>
        <color theme="1"/>
        <rFont val="Calibri"/>
        <family val="2"/>
        <charset val="134"/>
        <scheme val="minor"/>
      </rPr>
      <t xml:space="preserve"> mutant (Boyd)</t>
    </r>
  </si>
  <si>
    <r>
      <t xml:space="preserve">down by </t>
    </r>
    <r>
      <rPr>
        <i/>
        <sz val="11"/>
        <color theme="1"/>
        <rFont val="Calibri"/>
        <scheme val="minor"/>
      </rPr>
      <t xml:space="preserve">N. parisii </t>
    </r>
    <r>
      <rPr>
        <sz val="11"/>
        <color theme="1"/>
        <rFont val="Calibri"/>
        <family val="2"/>
        <charset val="134"/>
        <scheme val="minor"/>
      </rPr>
      <t>at 64 h</t>
    </r>
  </si>
  <si>
    <r>
      <t xml:space="preserve">up on </t>
    </r>
    <r>
      <rPr>
        <i/>
        <sz val="11"/>
        <color theme="1"/>
        <rFont val="Calibri"/>
        <scheme val="minor"/>
      </rPr>
      <t>S. marcescens</t>
    </r>
  </si>
  <si>
    <r>
      <t xml:space="preserve">down by </t>
    </r>
    <r>
      <rPr>
        <i/>
        <sz val="11"/>
        <color theme="1"/>
        <rFont val="Calibri"/>
        <scheme val="minor"/>
      </rPr>
      <t>smgl-1</t>
    </r>
    <r>
      <rPr>
        <sz val="11"/>
        <color theme="1"/>
        <rFont val="Calibri"/>
        <family val="2"/>
        <charset val="134"/>
        <scheme val="minor"/>
      </rPr>
      <t xml:space="preserve"> depletion</t>
    </r>
  </si>
  <si>
    <r>
      <t xml:space="preserve">up by </t>
    </r>
    <r>
      <rPr>
        <i/>
        <sz val="11"/>
        <color theme="1"/>
        <rFont val="Calibri"/>
        <scheme val="minor"/>
      </rPr>
      <t>hyl-2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by </t>
    </r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 xml:space="preserve"> mutant: </t>
    </r>
    <r>
      <rPr>
        <i/>
        <sz val="11"/>
        <color theme="1"/>
        <rFont val="Calibri"/>
        <scheme val="minor"/>
      </rPr>
      <t>daf-16;daf-2</t>
    </r>
    <r>
      <rPr>
        <sz val="11"/>
        <color theme="1"/>
        <rFont val="Calibri"/>
        <family val="2"/>
        <charset val="134"/>
        <scheme val="minor"/>
      </rPr>
      <t xml:space="preserve"> vs.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(Mueller)</t>
    </r>
  </si>
  <si>
    <r>
      <t xml:space="preserve">down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 (Chen)</t>
    </r>
  </si>
  <si>
    <r>
      <t xml:space="preserve">up by UV irradiation on </t>
    </r>
    <r>
      <rPr>
        <i/>
        <sz val="11"/>
        <color theme="1"/>
        <rFont val="Calibri"/>
        <scheme val="minor"/>
      </rPr>
      <t>xpa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 (Kumar)</t>
    </r>
  </si>
  <si>
    <r>
      <t xml:space="preserve">down </t>
    </r>
    <r>
      <rPr>
        <i/>
        <sz val="11"/>
        <color theme="1"/>
        <rFont val="Calibri"/>
        <scheme val="minor"/>
      </rPr>
      <t>lin-35</t>
    </r>
    <r>
      <rPr>
        <sz val="11"/>
        <color theme="1"/>
        <rFont val="Calibri"/>
        <family val="2"/>
        <charset val="134"/>
        <scheme val="minor"/>
      </rPr>
      <t xml:space="preserve"> null emb</t>
    </r>
  </si>
  <si>
    <r>
      <t xml:space="preserve">down by </t>
    </r>
    <r>
      <rPr>
        <i/>
        <sz val="11"/>
        <color theme="1"/>
        <rFont val="Calibri"/>
        <scheme val="minor"/>
      </rPr>
      <t>elt-2</t>
    </r>
    <r>
      <rPr>
        <sz val="11"/>
        <color theme="1"/>
        <rFont val="Calibri"/>
        <family val="2"/>
        <charset val="134"/>
        <scheme val="minor"/>
      </rPr>
      <t xml:space="preserve"> RNAi under normoxia</t>
    </r>
  </si>
  <si>
    <r>
      <t xml:space="preserve">activated by </t>
    </r>
    <r>
      <rPr>
        <i/>
        <sz val="11"/>
        <color theme="1"/>
        <rFont val="Calibri"/>
        <scheme val="minor"/>
      </rPr>
      <t>glp-1</t>
    </r>
    <r>
      <rPr>
        <sz val="11"/>
        <color theme="1"/>
        <rFont val="Calibri"/>
        <family val="2"/>
        <charset val="134"/>
        <scheme val="minor"/>
      </rPr>
      <t xml:space="preserve"> mutant (Germ cell absence)</t>
    </r>
  </si>
  <si>
    <r>
      <t>down by d</t>
    </r>
    <r>
      <rPr>
        <i/>
        <sz val="11"/>
        <color theme="1"/>
        <rFont val="Calibri"/>
        <scheme val="minor"/>
      </rPr>
      <t>af-2;rsks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changed </t>
    </r>
    <r>
      <rPr>
        <i/>
        <sz val="11"/>
        <color theme="1"/>
        <rFont val="Calibri"/>
        <scheme val="minor"/>
      </rPr>
      <t>Y. pestis</t>
    </r>
    <r>
      <rPr>
        <sz val="11"/>
        <color theme="1"/>
        <rFont val="Calibri"/>
        <family val="2"/>
        <charset val="134"/>
        <scheme val="minor"/>
      </rPr>
      <t xml:space="preserve"> vs. </t>
    </r>
    <r>
      <rPr>
        <i/>
        <sz val="11"/>
        <color theme="1"/>
        <rFont val="Calibri"/>
        <scheme val="minor"/>
      </rPr>
      <t>E. coli</t>
    </r>
  </si>
  <si>
    <r>
      <t xml:space="preserve">up by </t>
    </r>
    <r>
      <rPr>
        <i/>
        <sz val="11"/>
        <color theme="1"/>
        <rFont val="Calibri"/>
        <scheme val="minor"/>
      </rPr>
      <t>smg-2</t>
    </r>
    <r>
      <rPr>
        <sz val="11"/>
        <color theme="1"/>
        <rFont val="Calibri"/>
        <family val="2"/>
        <charset val="134"/>
        <scheme val="minor"/>
      </rPr>
      <t xml:space="preserve"> depletion</t>
    </r>
  </si>
  <si>
    <t>age-related</t>
  </si>
  <si>
    <t>up by PA14, 12 h</t>
  </si>
  <si>
    <r>
      <t xml:space="preserve">down by </t>
    </r>
    <r>
      <rPr>
        <i/>
        <sz val="11"/>
        <color theme="1"/>
        <rFont val="Calibri"/>
        <scheme val="minor"/>
      </rPr>
      <t xml:space="preserve">N. parisii </t>
    </r>
    <r>
      <rPr>
        <sz val="11"/>
        <color theme="1"/>
        <rFont val="Calibri"/>
        <family val="2"/>
        <charset val="134"/>
        <scheme val="minor"/>
      </rPr>
      <t>at 40 h</t>
    </r>
  </si>
  <si>
    <r>
      <t xml:space="preserve">up by </t>
    </r>
    <r>
      <rPr>
        <i/>
        <sz val="11"/>
        <color theme="1"/>
        <rFont val="Calibri"/>
        <scheme val="minor"/>
      </rPr>
      <t xml:space="preserve">lin-45 </t>
    </r>
    <r>
      <rPr>
        <sz val="11"/>
        <color theme="1"/>
        <rFont val="Calibri"/>
        <family val="2"/>
        <charset val="134"/>
        <scheme val="minor"/>
      </rPr>
      <t>mutant (Burton)</t>
    </r>
  </si>
  <si>
    <r>
      <t xml:space="preserve">down by </t>
    </r>
    <r>
      <rPr>
        <i/>
        <sz val="11"/>
        <color theme="1"/>
        <rFont val="Calibri"/>
        <scheme val="minor"/>
      </rPr>
      <t>daf-12</t>
    </r>
    <r>
      <rPr>
        <sz val="11"/>
        <color theme="1"/>
        <rFont val="Calibri"/>
        <family val="2"/>
        <charset val="134"/>
        <scheme val="minor"/>
      </rPr>
      <t xml:space="preserve"> mutant (Delaney)</t>
    </r>
  </si>
  <si>
    <r>
      <t xml:space="preserve">down by </t>
    </r>
    <r>
      <rPr>
        <i/>
        <sz val="11"/>
        <color theme="1"/>
        <rFont val="Calibri"/>
        <scheme val="minor"/>
      </rPr>
      <t>osm-9</t>
    </r>
    <r>
      <rPr>
        <sz val="11"/>
        <color theme="1"/>
        <rFont val="Calibri"/>
        <family val="2"/>
        <charset val="134"/>
        <scheme val="minor"/>
      </rPr>
      <t xml:space="preserve"> (King)</t>
    </r>
  </si>
  <si>
    <r>
      <t xml:space="preserve">up by </t>
    </r>
    <r>
      <rPr>
        <i/>
        <sz val="11"/>
        <color theme="1"/>
        <rFont val="Calibri"/>
        <scheme val="minor"/>
      </rPr>
      <t>wrn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age-regulated </t>
    </r>
    <r>
      <rPr>
        <i/>
        <sz val="11"/>
        <color theme="1"/>
        <rFont val="Calibri"/>
        <scheme val="minor"/>
      </rPr>
      <t xml:space="preserve">elt-2 </t>
    </r>
    <r>
      <rPr>
        <sz val="11"/>
        <color theme="1"/>
        <rFont val="Calibri"/>
        <family val="2"/>
        <charset val="134"/>
        <scheme val="minor"/>
      </rPr>
      <t>targets</t>
    </r>
  </si>
  <si>
    <r>
      <t xml:space="preserve">up by </t>
    </r>
    <r>
      <rPr>
        <i/>
        <sz val="11"/>
        <color theme="1"/>
        <rFont val="Calibri"/>
        <scheme val="minor"/>
      </rPr>
      <t>rege-1</t>
    </r>
    <r>
      <rPr>
        <sz val="11"/>
        <color theme="1"/>
        <rFont val="Calibri"/>
        <family val="2"/>
        <charset val="134"/>
        <scheme val="minor"/>
      </rPr>
      <t xml:space="preserve"> RNAi (Habacher)</t>
    </r>
  </si>
  <si>
    <r>
      <t xml:space="preserve">up </t>
    </r>
    <r>
      <rPr>
        <i/>
        <sz val="11"/>
        <color theme="1"/>
        <rFont val="Calibri"/>
        <scheme val="minor"/>
      </rPr>
      <t>S. marcescens</t>
    </r>
    <r>
      <rPr>
        <sz val="11"/>
        <color theme="1"/>
        <rFont val="Calibri"/>
        <family val="2"/>
        <charset val="134"/>
        <scheme val="minor"/>
      </rPr>
      <t xml:space="preserve"> 24 h, TillingArray</t>
    </r>
  </si>
  <si>
    <r>
      <t xml:space="preserve">down by </t>
    </r>
    <r>
      <rPr>
        <i/>
        <sz val="11"/>
        <color theme="1"/>
        <rFont val="Calibri"/>
        <scheme val="minor"/>
      </rPr>
      <t>dpy-21</t>
    </r>
    <r>
      <rPr>
        <sz val="11"/>
        <color theme="1"/>
        <rFont val="Calibri"/>
        <family val="2"/>
        <charset val="134"/>
        <scheme val="minor"/>
      </rPr>
      <t xml:space="preserve"> mutant (Delaney)</t>
    </r>
  </si>
  <si>
    <t>PMK-1 targets down in day 15 vs. day 6</t>
  </si>
  <si>
    <t>positive enriched intestinal genes</t>
  </si>
  <si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 xml:space="preserve"> targets (Kumar)</t>
    </r>
  </si>
  <si>
    <r>
      <t xml:space="preserve">down by </t>
    </r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 xml:space="preserve"> mutant (Delaney)</t>
    </r>
  </si>
  <si>
    <r>
      <t>down d</t>
    </r>
    <r>
      <rPr>
        <i/>
        <sz val="11"/>
        <color theme="1"/>
        <rFont val="Calibri"/>
        <scheme val="minor"/>
      </rPr>
      <t>af-16</t>
    </r>
    <r>
      <rPr>
        <sz val="11"/>
        <color theme="1"/>
        <rFont val="Calibri"/>
        <family val="2"/>
        <charset val="134"/>
        <scheme val="minor"/>
      </rPr>
      <t xml:space="preserve"> vs. </t>
    </r>
    <r>
      <rPr>
        <i/>
        <sz val="11"/>
        <color theme="1"/>
        <rFont val="Calibri"/>
        <scheme val="minor"/>
      </rPr>
      <t>daf-2</t>
    </r>
  </si>
  <si>
    <r>
      <t xml:space="preserve">up </t>
    </r>
    <r>
      <rPr>
        <i/>
        <sz val="11"/>
        <color theme="1"/>
        <rFont val="Calibri"/>
        <scheme val="minor"/>
      </rPr>
      <t>gas-1</t>
    </r>
    <r>
      <rPr>
        <sz val="11"/>
        <color theme="1"/>
        <rFont val="Calibri"/>
        <family val="2"/>
        <charset val="134"/>
        <scheme val="minor"/>
      </rPr>
      <t xml:space="preserve"> RNAi, ETC complex I</t>
    </r>
  </si>
  <si>
    <r>
      <t xml:space="preserve">down by </t>
    </r>
    <r>
      <rPr>
        <i/>
        <sz val="11"/>
        <color theme="1"/>
        <rFont val="Calibri"/>
        <scheme val="minor"/>
      </rPr>
      <t>mir-58</t>
    </r>
    <r>
      <rPr>
        <sz val="11"/>
        <color theme="1"/>
        <rFont val="Calibri"/>
        <family val="2"/>
        <charset val="134"/>
        <scheme val="minor"/>
      </rPr>
      <t xml:space="preserve"> and </t>
    </r>
    <r>
      <rPr>
        <i/>
        <sz val="11"/>
        <color theme="1"/>
        <rFont val="Calibri"/>
        <scheme val="minor"/>
      </rPr>
      <t>mir-80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>down by</t>
    </r>
    <r>
      <rPr>
        <i/>
        <sz val="11"/>
        <color theme="1"/>
        <rFont val="Calibri"/>
        <scheme val="minor"/>
      </rPr>
      <t xml:space="preserve"> aak-2</t>
    </r>
    <r>
      <rPr>
        <sz val="11"/>
        <color theme="1"/>
        <rFont val="Calibri"/>
        <family val="2"/>
        <charset val="134"/>
        <scheme val="minor"/>
      </rPr>
      <t xml:space="preserve"> overexpressed and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up by PA14, 24 h</t>
  </si>
  <si>
    <r>
      <t xml:space="preserve">down by </t>
    </r>
    <r>
      <rPr>
        <i/>
        <sz val="11"/>
        <color theme="1"/>
        <rFont val="Calibri"/>
        <scheme val="minor"/>
      </rPr>
      <t>P. aeruginosa</t>
    </r>
    <r>
      <rPr>
        <sz val="11"/>
        <color theme="1"/>
        <rFont val="Calibri"/>
        <family val="2"/>
        <charset val="134"/>
        <scheme val="minor"/>
      </rPr>
      <t xml:space="preserve"> (Bond)</t>
    </r>
  </si>
  <si>
    <r>
      <t xml:space="preserve">up by </t>
    </r>
    <r>
      <rPr>
        <i/>
        <sz val="11"/>
        <color theme="1"/>
        <rFont val="Calibri"/>
        <scheme val="minor"/>
      </rPr>
      <t>rsks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up by starvation, N2 (Baugh)</t>
  </si>
  <si>
    <r>
      <t xml:space="preserve">up </t>
    </r>
    <r>
      <rPr>
        <i/>
        <sz val="11"/>
        <color theme="1"/>
        <rFont val="Calibri"/>
        <scheme val="minor"/>
      </rPr>
      <t>lin-35</t>
    </r>
    <r>
      <rPr>
        <sz val="11"/>
        <color theme="1"/>
        <rFont val="Calibri"/>
        <family val="2"/>
        <charset val="134"/>
        <scheme val="minor"/>
      </rPr>
      <t xml:space="preserve"> num emb</t>
    </r>
  </si>
  <si>
    <t>up by HuminFeed 2.0 3D</t>
  </si>
  <si>
    <r>
      <t xml:space="preserve">up by </t>
    </r>
    <r>
      <rPr>
        <i/>
        <sz val="11"/>
        <color theme="1"/>
        <rFont val="Calibri"/>
        <scheme val="minor"/>
      </rPr>
      <t>B. licheniformis</t>
    </r>
    <r>
      <rPr>
        <sz val="11"/>
        <color theme="1"/>
        <rFont val="Calibri"/>
        <family val="2"/>
        <charset val="134"/>
        <scheme val="minor"/>
      </rPr>
      <t xml:space="preserve"> 141</t>
    </r>
  </si>
  <si>
    <r>
      <t>down</t>
    </r>
    <r>
      <rPr>
        <i/>
        <sz val="11"/>
        <color theme="1"/>
        <rFont val="Calibri"/>
        <scheme val="minor"/>
      </rPr>
      <t xml:space="preserve"> lin-15b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up by cadmium (Swain)</t>
  </si>
  <si>
    <t>SL2-enriched total</t>
  </si>
  <si>
    <t>down by fasting (Lee)</t>
  </si>
  <si>
    <r>
      <t xml:space="preserve">up </t>
    </r>
    <r>
      <rPr>
        <i/>
        <sz val="11"/>
        <color theme="1"/>
        <rFont val="Calibri"/>
        <scheme val="minor"/>
      </rPr>
      <t>dpy-10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light and temperature driven</t>
  </si>
  <si>
    <r>
      <t xml:space="preserve">up by </t>
    </r>
    <r>
      <rPr>
        <i/>
        <sz val="11"/>
        <color theme="1"/>
        <rFont val="Calibri"/>
        <scheme val="minor"/>
      </rPr>
      <t>nhr-62;eat-2</t>
    </r>
    <r>
      <rPr>
        <sz val="11"/>
        <color theme="1"/>
        <rFont val="Calibri"/>
        <family val="2"/>
        <charset val="134"/>
        <scheme val="minor"/>
      </rPr>
      <t xml:space="preserve"> mutants</t>
    </r>
  </si>
  <si>
    <t>down by Bt toxin, Cry5B</t>
  </si>
  <si>
    <r>
      <t>down by</t>
    </r>
    <r>
      <rPr>
        <i/>
        <sz val="11"/>
        <color theme="1"/>
        <rFont val="Calibri"/>
        <scheme val="minor"/>
      </rPr>
      <t xml:space="preserve"> elo-5</t>
    </r>
    <r>
      <rPr>
        <sz val="11"/>
        <color theme="1"/>
        <rFont val="Calibri"/>
        <family val="2"/>
        <charset val="134"/>
        <scheme val="minor"/>
      </rPr>
      <t xml:space="preserve"> mutant under C13ISO</t>
    </r>
  </si>
  <si>
    <t>down by MWCNT 24 h vs. 0 h</t>
  </si>
  <si>
    <r>
      <t xml:space="preserve">down by </t>
    </r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 xml:space="preserve"> starvation L1</t>
    </r>
  </si>
  <si>
    <t>WT-Pico pan-neural depleted genes</t>
  </si>
  <si>
    <t>up by BTF mix 24 h</t>
  </si>
  <si>
    <r>
      <t xml:space="preserve">up </t>
    </r>
    <r>
      <rPr>
        <i/>
        <sz val="11"/>
        <color theme="1"/>
        <rFont val="Calibri"/>
        <scheme val="minor"/>
      </rPr>
      <t>glp-4</t>
    </r>
    <r>
      <rPr>
        <sz val="11"/>
        <color theme="1"/>
        <rFont val="Calibri"/>
        <family val="2"/>
        <charset val="134"/>
        <scheme val="minor"/>
      </rPr>
      <t xml:space="preserve"> vs. wildtype L4</t>
    </r>
  </si>
  <si>
    <t>up glp-4 vs. wildtype adult</t>
  </si>
  <si>
    <r>
      <t xml:space="preserve">up </t>
    </r>
    <r>
      <rPr>
        <i/>
        <sz val="11"/>
        <color theme="1"/>
        <rFont val="Calibri"/>
        <scheme val="minor"/>
      </rPr>
      <t>osm-1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down by PA14, 12 h</t>
  </si>
  <si>
    <r>
      <t xml:space="preserve">down by </t>
    </r>
    <r>
      <rPr>
        <i/>
        <sz val="11"/>
        <color theme="1"/>
        <rFont val="Calibri"/>
        <scheme val="minor"/>
      </rPr>
      <t>crtc-1</t>
    </r>
    <r>
      <rPr>
        <sz val="11"/>
        <color theme="1"/>
        <rFont val="Calibri"/>
        <family val="2"/>
        <charset val="134"/>
        <scheme val="minor"/>
      </rPr>
      <t xml:space="preserve"> and </t>
    </r>
    <r>
      <rPr>
        <i/>
        <sz val="11"/>
        <color theme="1"/>
        <rFont val="Calibri"/>
        <scheme val="minor"/>
      </rPr>
      <t>aak-2</t>
    </r>
    <r>
      <rPr>
        <sz val="11"/>
        <color theme="1"/>
        <rFont val="Calibri"/>
        <family val="2"/>
        <charset val="134"/>
        <scheme val="minor"/>
      </rPr>
      <t xml:space="preserve"> mutant (Burkewitz)</t>
    </r>
  </si>
  <si>
    <t>strongly regulated genes by TGFbeta</t>
  </si>
  <si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 xml:space="preserve"> targets within </t>
    </r>
    <r>
      <rPr>
        <i/>
        <sz val="11"/>
        <color theme="1"/>
        <rFont val="Calibri"/>
        <scheme val="minor"/>
      </rPr>
      <t>daf-2(-)</t>
    </r>
    <r>
      <rPr>
        <sz val="11"/>
        <color theme="1"/>
        <rFont val="Calibri"/>
        <family val="2"/>
        <charset val="134"/>
        <scheme val="minor"/>
      </rPr>
      <t xml:space="preserve"> (Kumar)</t>
    </r>
  </si>
  <si>
    <t>down by beta-naphthoflavone 7</t>
  </si>
  <si>
    <r>
      <t xml:space="preserve">up on </t>
    </r>
    <r>
      <rPr>
        <i/>
        <sz val="11"/>
        <color theme="1"/>
        <rFont val="Calibri"/>
        <scheme val="minor"/>
      </rPr>
      <t>X. nematophila</t>
    </r>
  </si>
  <si>
    <r>
      <t xml:space="preserve">down by </t>
    </r>
    <r>
      <rPr>
        <i/>
        <sz val="11"/>
        <color theme="1"/>
        <rFont val="Calibri"/>
        <scheme val="minor"/>
      </rPr>
      <t>mdt-15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r>
      <t xml:space="preserve">up by </t>
    </r>
    <r>
      <rPr>
        <i/>
        <sz val="11"/>
        <color theme="1"/>
        <rFont val="Calibri"/>
        <scheme val="minor"/>
      </rPr>
      <t>sams-1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r>
      <t xml:space="preserve">down by </t>
    </r>
    <r>
      <rPr>
        <i/>
        <sz val="11"/>
        <color theme="1"/>
        <rFont val="Calibri"/>
        <scheme val="minor"/>
      </rPr>
      <t>sbp-1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r>
      <t xml:space="preserve">down by </t>
    </r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 xml:space="preserve"> mutant, Polysomal seq</t>
    </r>
  </si>
  <si>
    <t>changed exposure to 200 nM NaCl</t>
  </si>
  <si>
    <t>down by MWCNT 4 h vs. 0 h</t>
  </si>
  <si>
    <r>
      <t xml:space="preserve">up </t>
    </r>
    <r>
      <rPr>
        <i/>
        <sz val="11"/>
        <color theme="1"/>
        <rFont val="Calibri"/>
        <scheme val="minor"/>
      </rPr>
      <t>nth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RNAi (Roitenberg)</t>
    </r>
  </si>
  <si>
    <r>
      <t xml:space="preserve">down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, Polysomal seq</t>
    </r>
  </si>
  <si>
    <t>down by cadmium (Swain)</t>
  </si>
  <si>
    <r>
      <t xml:space="preserve">up </t>
    </r>
    <r>
      <rPr>
        <i/>
        <sz val="11"/>
        <color theme="1"/>
        <rFont val="Calibri"/>
        <scheme val="minor"/>
      </rPr>
      <t>isp-1</t>
    </r>
    <r>
      <rPr>
        <sz val="11"/>
        <color theme="1"/>
        <rFont val="Calibri"/>
        <family val="2"/>
        <charset val="134"/>
        <scheme val="minor"/>
      </rPr>
      <t xml:space="preserve"> RNAi, ETC complex I</t>
    </r>
  </si>
  <si>
    <r>
      <t xml:space="preserve">down by </t>
    </r>
    <r>
      <rPr>
        <i/>
        <sz val="11"/>
        <color theme="1"/>
        <rFont val="Calibri"/>
        <scheme val="minor"/>
      </rPr>
      <t>C. albicans</t>
    </r>
    <r>
      <rPr>
        <sz val="11"/>
        <color theme="1"/>
        <rFont val="Calibri"/>
        <family val="2"/>
        <charset val="134"/>
        <scheme val="minor"/>
      </rPr>
      <t xml:space="preserve"> (Pukkila-Worley)</t>
    </r>
  </si>
  <si>
    <r>
      <t xml:space="preserve">down by </t>
    </r>
    <r>
      <rPr>
        <i/>
        <sz val="11"/>
        <color theme="1"/>
        <rFont val="Calibri"/>
        <scheme val="minor"/>
      </rPr>
      <t>B. thuringiensis</t>
    </r>
    <r>
      <rPr>
        <sz val="11"/>
        <color theme="1"/>
        <rFont val="Calibri"/>
        <family val="2"/>
        <charset val="134"/>
        <scheme val="minor"/>
      </rPr>
      <t xml:space="preserve"> (BT247), 24 h</t>
    </r>
  </si>
  <si>
    <r>
      <t xml:space="preserve">down infected by </t>
    </r>
    <r>
      <rPr>
        <i/>
        <sz val="11"/>
        <color theme="1"/>
        <rFont val="Calibri"/>
        <scheme val="minor"/>
      </rPr>
      <t xml:space="preserve">S. aureus </t>
    </r>
    <r>
      <rPr>
        <sz val="11"/>
        <color theme="1"/>
        <rFont val="Calibri"/>
        <family val="2"/>
        <charset val="134"/>
        <scheme val="minor"/>
      </rPr>
      <t>8 h</t>
    </r>
  </si>
  <si>
    <r>
      <t xml:space="preserve">changed by </t>
    </r>
    <r>
      <rPr>
        <i/>
        <sz val="11"/>
        <color theme="1"/>
        <rFont val="Calibri"/>
        <scheme val="minor"/>
      </rPr>
      <t>mir-35-41(nDf50)</t>
    </r>
    <r>
      <rPr>
        <sz val="11"/>
        <color theme="1"/>
        <rFont val="Calibri"/>
        <family val="2"/>
        <charset val="134"/>
        <scheme val="minor"/>
      </rPr>
      <t xml:space="preserve"> embryos</t>
    </r>
  </si>
  <si>
    <r>
      <t xml:space="preserve">down by </t>
    </r>
    <r>
      <rPr>
        <i/>
        <sz val="11"/>
        <color theme="1"/>
        <rFont val="Calibri"/>
        <scheme val="minor"/>
      </rPr>
      <t>xrn-2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t>core dietary response genes in two metabolic mutants</t>
  </si>
  <si>
    <r>
      <t xml:space="preserve">up </t>
    </r>
    <r>
      <rPr>
        <i/>
        <sz val="11"/>
        <color theme="1"/>
        <rFont val="Calibri"/>
        <scheme val="minor"/>
      </rPr>
      <t>gas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by </t>
    </r>
    <r>
      <rPr>
        <i/>
        <sz val="11"/>
        <color theme="1"/>
        <rFont val="Calibri"/>
        <scheme val="minor"/>
      </rPr>
      <t>nhr-8(hd117)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</t>
    </r>
    <r>
      <rPr>
        <i/>
        <sz val="11"/>
        <color theme="1"/>
        <rFont val="Calibri"/>
        <scheme val="minor"/>
      </rPr>
      <t>nuo-5</t>
    </r>
    <r>
      <rPr>
        <sz val="11"/>
        <color theme="1"/>
        <rFont val="Calibri"/>
        <family val="2"/>
        <charset val="134"/>
        <scheme val="minor"/>
      </rPr>
      <t xml:space="preserve"> RNAi, ETC complex I</t>
    </r>
  </si>
  <si>
    <r>
      <t xml:space="preserve">up by </t>
    </r>
    <r>
      <rPr>
        <i/>
        <sz val="11"/>
        <color theme="1"/>
        <rFont val="Calibri"/>
        <scheme val="minor"/>
      </rPr>
      <t>lin-22(oh4271)</t>
    </r>
  </si>
  <si>
    <r>
      <t xml:space="preserve">down by </t>
    </r>
    <r>
      <rPr>
        <i/>
        <sz val="11"/>
        <color theme="1"/>
        <rFont val="Calibri"/>
        <scheme val="minor"/>
      </rPr>
      <t>S. aureus</t>
    </r>
    <r>
      <rPr>
        <sz val="11"/>
        <color theme="1"/>
        <rFont val="Calibri"/>
        <family val="2"/>
        <charset val="134"/>
        <scheme val="minor"/>
      </rPr>
      <t xml:space="preserve"> (Bond)</t>
    </r>
  </si>
  <si>
    <r>
      <t>down</t>
    </r>
    <r>
      <rPr>
        <i/>
        <sz val="11"/>
        <color theme="1"/>
        <rFont val="Calibri"/>
        <scheme val="minor"/>
      </rPr>
      <t xml:space="preserve"> jun-1</t>
    </r>
    <r>
      <rPr>
        <sz val="11"/>
        <color theme="1"/>
        <rFont val="Calibri"/>
        <family val="2"/>
        <charset val="134"/>
        <scheme val="minor"/>
      </rPr>
      <t xml:space="preserve"> mutant vs. wildtype by fast</t>
    </r>
  </si>
  <si>
    <r>
      <t xml:space="preserve">up by </t>
    </r>
    <r>
      <rPr>
        <i/>
        <sz val="11"/>
        <color theme="1"/>
        <rFont val="Calibri"/>
        <scheme val="minor"/>
      </rPr>
      <t>smgl-2</t>
    </r>
    <r>
      <rPr>
        <sz val="11"/>
        <color theme="1"/>
        <rFont val="Calibri"/>
        <family val="2"/>
        <charset val="134"/>
        <scheme val="minor"/>
      </rPr>
      <t xml:space="preserve"> depletion</t>
    </r>
  </si>
  <si>
    <r>
      <t xml:space="preserve">up </t>
    </r>
    <r>
      <rPr>
        <i/>
        <sz val="11"/>
        <color theme="1"/>
        <rFont val="Calibri"/>
        <scheme val="minor"/>
      </rPr>
      <t>osm-7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fasting-Induced</t>
  </si>
  <si>
    <r>
      <t xml:space="preserve">down by </t>
    </r>
    <r>
      <rPr>
        <i/>
        <sz val="11"/>
        <color theme="1"/>
        <rFont val="Calibri"/>
        <scheme val="minor"/>
      </rPr>
      <t>sir-2.1</t>
    </r>
    <r>
      <rPr>
        <sz val="11"/>
        <color theme="1"/>
        <rFont val="Calibri"/>
        <family val="2"/>
        <charset val="134"/>
        <scheme val="minor"/>
      </rPr>
      <t>(O/E)</t>
    </r>
  </si>
  <si>
    <r>
      <t xml:space="preserve">up by </t>
    </r>
    <r>
      <rPr>
        <i/>
        <sz val="11"/>
        <color theme="1"/>
        <rFont val="Calibri"/>
        <scheme val="minor"/>
      </rPr>
      <t>tbx-2(bx59)</t>
    </r>
    <r>
      <rPr>
        <sz val="11"/>
        <color theme="1"/>
        <rFont val="Calibri"/>
        <family val="2"/>
        <charset val="134"/>
        <scheme val="minor"/>
      </rPr>
      <t xml:space="preserve"> mutant, embryos</t>
    </r>
  </si>
  <si>
    <r>
      <t xml:space="preserve">deregulated L4 </t>
    </r>
    <r>
      <rPr>
        <i/>
        <sz val="11"/>
        <color theme="1"/>
        <rFont val="Calibri"/>
        <scheme val="minor"/>
      </rPr>
      <t>oga-1(ok430)</t>
    </r>
  </si>
  <si>
    <t>down hpl-2 knockout</t>
  </si>
  <si>
    <t>down his-24 knockout</t>
  </si>
  <si>
    <t>down hpl-1 knockout</t>
  </si>
  <si>
    <t>up by cadmium under mtl-1 knockout, mtl-2 (zs1) mutant</t>
  </si>
  <si>
    <t>down by mtl-1 knockout,mtl-2(zs1) mutant</t>
  </si>
  <si>
    <r>
      <t xml:space="preserve">down by </t>
    </r>
    <r>
      <rPr>
        <i/>
        <sz val="11"/>
        <color theme="1"/>
        <rFont val="Calibri"/>
        <scheme val="minor"/>
      </rPr>
      <t>hcf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S. aureus</t>
    </r>
    <r>
      <rPr>
        <sz val="11"/>
        <color theme="1"/>
        <rFont val="Calibri"/>
        <family val="2"/>
        <charset val="134"/>
        <scheme val="minor"/>
      </rPr>
      <t xml:space="preserve"> (Visvikis)</t>
    </r>
  </si>
  <si>
    <t>down by PA14, 24 h</t>
  </si>
  <si>
    <t>down by lactoferrin-based product</t>
  </si>
  <si>
    <r>
      <t>down</t>
    </r>
    <r>
      <rPr>
        <i/>
        <sz val="11"/>
        <color theme="1"/>
        <rFont val="Calibri"/>
        <scheme val="minor"/>
      </rPr>
      <t xml:space="preserve"> jun-1</t>
    </r>
    <r>
      <rPr>
        <sz val="11"/>
        <color theme="1"/>
        <rFont val="Calibri"/>
        <family val="2"/>
        <charset val="134"/>
        <scheme val="minor"/>
      </rPr>
      <t xml:space="preserve"> mutant vs. wildtype by fed</t>
    </r>
  </si>
  <si>
    <t>up by 1 ng/ml ivermectin</t>
  </si>
  <si>
    <t>down by cadmium (Huffman)</t>
  </si>
  <si>
    <r>
      <t xml:space="preserve">down by </t>
    </r>
    <r>
      <rPr>
        <i/>
        <sz val="11"/>
        <color theme="1"/>
        <rFont val="Calibri"/>
        <scheme val="minor"/>
      </rPr>
      <t>B. thuringiensis</t>
    </r>
    <r>
      <rPr>
        <sz val="11"/>
        <color theme="1"/>
        <rFont val="Calibri"/>
        <family val="2"/>
        <charset val="134"/>
        <scheme val="minor"/>
      </rPr>
      <t xml:space="preserve"> (BT247), 12 h</t>
    </r>
  </si>
  <si>
    <r>
      <t xml:space="preserve">down by </t>
    </r>
    <r>
      <rPr>
        <i/>
        <sz val="11"/>
        <color theme="1"/>
        <rFont val="Calibri"/>
        <scheme val="minor"/>
      </rPr>
      <t>sams-1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r>
      <t xml:space="preserve">down infected by </t>
    </r>
    <r>
      <rPr>
        <i/>
        <sz val="11"/>
        <color theme="1"/>
        <rFont val="Calibri"/>
        <scheme val="minor"/>
      </rPr>
      <t>S. marcescens</t>
    </r>
  </si>
  <si>
    <r>
      <t xml:space="preserve">down </t>
    </r>
    <r>
      <rPr>
        <i/>
        <sz val="11"/>
        <color theme="1"/>
        <rFont val="Calibri"/>
        <scheme val="minor"/>
      </rPr>
      <t>nth-1;xbp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down by mercury high 4 h</t>
  </si>
  <si>
    <r>
      <t xml:space="preserve">up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 (Rizki)</t>
    </r>
  </si>
  <si>
    <t>dauer specific</t>
  </si>
  <si>
    <r>
      <t xml:space="preserve">induced by </t>
    </r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 xml:space="preserve"> (Heimbucher)</t>
    </r>
  </si>
  <si>
    <r>
      <t xml:space="preserve">up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 (Mueller)</t>
    </r>
  </si>
  <si>
    <r>
      <t xml:space="preserve">up </t>
    </r>
    <r>
      <rPr>
        <i/>
        <sz val="11"/>
        <color theme="1"/>
        <rFont val="Calibri"/>
        <scheme val="minor"/>
      </rPr>
      <t>unc-32(e189);dcr-1(ok247)</t>
    </r>
    <r>
      <rPr>
        <sz val="11"/>
        <color theme="1"/>
        <rFont val="Calibri"/>
        <family val="2"/>
        <charset val="134"/>
        <scheme val="minor"/>
      </rPr>
      <t xml:space="preserve"> vs. </t>
    </r>
    <r>
      <rPr>
        <i/>
        <sz val="11"/>
        <color theme="1"/>
        <rFont val="Calibri"/>
        <scheme val="minor"/>
      </rPr>
      <t>unc-32(e189)</t>
    </r>
  </si>
  <si>
    <r>
      <t>up by starvation, GR1307 (</t>
    </r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>) mutant (Baugh)</t>
    </r>
  </si>
  <si>
    <r>
      <t xml:space="preserve">up </t>
    </r>
    <r>
      <rPr>
        <i/>
        <sz val="11"/>
        <color theme="1"/>
        <rFont val="Calibri"/>
        <scheme val="minor"/>
      </rPr>
      <t>tax-6</t>
    </r>
    <r>
      <rPr>
        <sz val="11"/>
        <color theme="1"/>
        <rFont val="Calibri"/>
        <family val="2"/>
        <charset val="134"/>
        <scheme val="minor"/>
      </rPr>
      <t xml:space="preserve"> null</t>
    </r>
  </si>
  <si>
    <r>
      <t xml:space="preserve">down fed by </t>
    </r>
    <r>
      <rPr>
        <i/>
        <sz val="11"/>
        <color theme="1"/>
        <rFont val="Calibri"/>
        <scheme val="minor"/>
      </rPr>
      <t xml:space="preserve">E. coli </t>
    </r>
    <r>
      <rPr>
        <sz val="11"/>
        <color theme="1"/>
        <rFont val="Calibri"/>
        <family val="2"/>
        <charset val="134"/>
        <scheme val="minor"/>
      </rPr>
      <t>HT115 vs. OP50</t>
    </r>
  </si>
  <si>
    <r>
      <t xml:space="preserve">down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 (Hou)</t>
    </r>
  </si>
  <si>
    <t>up formaldehyde exposure 24 h</t>
  </si>
  <si>
    <r>
      <t xml:space="preserve">down by </t>
    </r>
    <r>
      <rPr>
        <i/>
        <sz val="11"/>
        <color theme="1"/>
        <rFont val="Calibri"/>
        <scheme val="minor"/>
      </rPr>
      <t>elt-2</t>
    </r>
    <r>
      <rPr>
        <sz val="11"/>
        <color theme="1"/>
        <rFont val="Calibri"/>
        <family val="2"/>
        <charset val="134"/>
        <scheme val="minor"/>
      </rPr>
      <t xml:space="preserve"> RNAi L4</t>
    </r>
  </si>
  <si>
    <r>
      <t xml:space="preserve">down </t>
    </r>
    <r>
      <rPr>
        <i/>
        <sz val="11"/>
        <color theme="1"/>
        <rFont val="Calibri"/>
        <scheme val="minor"/>
      </rPr>
      <t>zfp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 xml:space="preserve"> mutant (McElwee)</t>
    </r>
  </si>
  <si>
    <t>changed between CB4856 and N2 by eQTL</t>
  </si>
  <si>
    <r>
      <t>down</t>
    </r>
    <r>
      <rPr>
        <i/>
        <sz val="11"/>
        <color theme="1"/>
        <rFont val="Calibri"/>
        <scheme val="minor"/>
      </rPr>
      <t xml:space="preserve"> D. coniospora</t>
    </r>
    <r>
      <rPr>
        <sz val="11"/>
        <color theme="1"/>
        <rFont val="Calibri"/>
        <family val="2"/>
        <charset val="134"/>
        <scheme val="minor"/>
      </rPr>
      <t xml:space="preserve"> 12 h, RNASeq</t>
    </r>
  </si>
  <si>
    <r>
      <t xml:space="preserve">up </t>
    </r>
    <r>
      <rPr>
        <i/>
        <sz val="11"/>
        <color theme="1"/>
        <rFont val="Calibri"/>
        <scheme val="minor"/>
      </rPr>
      <t>rde-4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dauer recovery</t>
  </si>
  <si>
    <t>changed by chlorpyrifos + diazinon 24 °C</t>
  </si>
  <si>
    <r>
      <t xml:space="preserve">down by </t>
    </r>
    <r>
      <rPr>
        <i/>
        <sz val="11"/>
        <color theme="1"/>
        <rFont val="Calibri"/>
        <scheme val="minor"/>
      </rPr>
      <t>elt-2</t>
    </r>
    <r>
      <rPr>
        <sz val="11"/>
        <color theme="1"/>
        <rFont val="Calibri"/>
        <family val="2"/>
        <charset val="134"/>
        <scheme val="minor"/>
      </rPr>
      <t xml:space="preserve"> RNAi L1</t>
    </r>
  </si>
  <si>
    <r>
      <t xml:space="preserve">up by </t>
    </r>
    <r>
      <rPr>
        <i/>
        <sz val="11"/>
        <color theme="1"/>
        <rFont val="Calibri"/>
        <scheme val="minor"/>
      </rPr>
      <t>tax-4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r>
      <t xml:space="preserve">up </t>
    </r>
    <r>
      <rPr>
        <i/>
        <sz val="11"/>
        <color theme="1"/>
        <rFont val="Calibri"/>
        <scheme val="minor"/>
      </rPr>
      <t>Bacillus</t>
    </r>
    <r>
      <rPr>
        <sz val="11"/>
        <color theme="1"/>
        <rFont val="Calibri"/>
        <family val="2"/>
        <charset val="134"/>
        <scheme val="minor"/>
      </rPr>
      <t xml:space="preserve"> strain 67</t>
    </r>
  </si>
  <si>
    <t>up by high cadmium 8 h</t>
  </si>
  <si>
    <r>
      <t>up exposed to</t>
    </r>
    <r>
      <rPr>
        <i/>
        <sz val="11"/>
        <color theme="1"/>
        <rFont val="Calibri"/>
        <scheme val="minor"/>
      </rPr>
      <t xml:space="preserve"> Vibrio cholerae</t>
    </r>
    <r>
      <rPr>
        <sz val="11"/>
        <color theme="1"/>
        <rFont val="Calibri"/>
        <family val="2"/>
        <charset val="134"/>
        <scheme val="minor"/>
      </rPr>
      <t xml:space="preserve"> with intact hemolysin A gene</t>
    </r>
  </si>
  <si>
    <r>
      <t xml:space="preserve">up by </t>
    </r>
    <r>
      <rPr>
        <i/>
        <sz val="11"/>
        <color theme="1"/>
        <rFont val="Calibri"/>
        <scheme val="minor"/>
      </rPr>
      <t>jmjd-3.1</t>
    </r>
    <r>
      <rPr>
        <sz val="11"/>
        <color theme="1"/>
        <rFont val="Calibri"/>
        <family val="2"/>
        <charset val="134"/>
        <scheme val="minor"/>
      </rPr>
      <t xml:space="preserve"> expressed</t>
    </r>
  </si>
  <si>
    <r>
      <t xml:space="preserve">up </t>
    </r>
    <r>
      <rPr>
        <i/>
        <sz val="11"/>
        <color theme="1"/>
        <rFont val="Calibri"/>
        <scheme val="minor"/>
      </rPr>
      <t>dpy-9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blmp-1(tm548)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up fed by Comamonas DA1877 vs. OP50 gravid adult</t>
  </si>
  <si>
    <r>
      <t xml:space="preserve">up by </t>
    </r>
    <r>
      <rPr>
        <i/>
        <sz val="11"/>
        <color theme="1"/>
        <rFont val="Calibri"/>
        <scheme val="minor"/>
      </rPr>
      <t>nhr-8(hd117)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dpy-21(e428)</t>
    </r>
    <r>
      <rPr>
        <sz val="11"/>
        <color theme="1"/>
        <rFont val="Calibri"/>
        <family val="2"/>
        <charset val="134"/>
        <scheme val="minor"/>
      </rPr>
      <t xml:space="preserve"> mutant, L3 (Lau)</t>
    </r>
  </si>
  <si>
    <r>
      <t xml:space="preserve">down in abundance day 22 vs. day 1 under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, proteomics</t>
    </r>
  </si>
  <si>
    <r>
      <t xml:space="preserve">down by heat-killed </t>
    </r>
    <r>
      <rPr>
        <i/>
        <sz val="11"/>
        <color theme="1"/>
        <rFont val="Calibri"/>
        <scheme val="minor"/>
      </rPr>
      <t>C. albicans</t>
    </r>
    <r>
      <rPr>
        <sz val="11"/>
        <color theme="1"/>
        <rFont val="Calibri"/>
        <family val="2"/>
        <charset val="134"/>
        <scheme val="minor"/>
      </rPr>
      <t xml:space="preserve"> (Pukkila-Worley)</t>
    </r>
  </si>
  <si>
    <r>
      <t xml:space="preserve">up by </t>
    </r>
    <r>
      <rPr>
        <i/>
        <sz val="11"/>
        <color theme="1"/>
        <rFont val="Calibri"/>
        <scheme val="minor"/>
      </rPr>
      <t>pgl-1</t>
    </r>
    <r>
      <rPr>
        <sz val="11"/>
        <color theme="1"/>
        <rFont val="Calibri"/>
        <family val="2"/>
        <charset val="134"/>
        <scheme val="minor"/>
      </rPr>
      <t xml:space="preserve"> mutant (Knutson)</t>
    </r>
  </si>
  <si>
    <r>
      <t xml:space="preserve">up by </t>
    </r>
    <r>
      <rPr>
        <i/>
        <sz val="11"/>
        <color theme="1"/>
        <rFont val="Calibri"/>
        <scheme val="minor"/>
      </rPr>
      <t>B. thuringiensis</t>
    </r>
    <r>
      <rPr>
        <sz val="11"/>
        <color theme="1"/>
        <rFont val="Calibri"/>
        <family val="2"/>
        <charset val="134"/>
        <scheme val="minor"/>
      </rPr>
      <t xml:space="preserve"> at 6 h (BT247, 1:2) (Yang)</t>
    </r>
  </si>
  <si>
    <r>
      <t xml:space="preserve">up </t>
    </r>
    <r>
      <rPr>
        <i/>
        <sz val="11"/>
        <color theme="1"/>
        <rFont val="Calibri"/>
        <scheme val="minor"/>
      </rPr>
      <t>E. faecalis</t>
    </r>
    <r>
      <rPr>
        <sz val="11"/>
        <color theme="1"/>
        <rFont val="Calibri"/>
        <family val="2"/>
        <charset val="134"/>
        <scheme val="minor"/>
      </rPr>
      <t xml:space="preserve"> 24 h, TillingArray</t>
    </r>
  </si>
  <si>
    <r>
      <t xml:space="preserve">up by </t>
    </r>
    <r>
      <rPr>
        <i/>
        <sz val="11"/>
        <color theme="1"/>
        <rFont val="Calibri"/>
        <scheme val="minor"/>
      </rPr>
      <t>aak-2</t>
    </r>
    <r>
      <rPr>
        <sz val="11"/>
        <color theme="1"/>
        <rFont val="Calibri"/>
        <family val="2"/>
        <charset val="134"/>
        <scheme val="minor"/>
      </rPr>
      <t xml:space="preserve"> overexpressed and </t>
    </r>
    <r>
      <rPr>
        <i/>
        <sz val="11"/>
        <color theme="1"/>
        <rFont val="Calibri"/>
        <scheme val="minor"/>
      </rPr>
      <t>rsks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jmjd-1.2</t>
    </r>
    <r>
      <rPr>
        <sz val="11"/>
        <color theme="1"/>
        <rFont val="Calibri"/>
        <family val="2"/>
        <charset val="134"/>
        <scheme val="minor"/>
      </rPr>
      <t xml:space="preserve"> expressed</t>
    </r>
  </si>
  <si>
    <r>
      <t xml:space="preserve">up </t>
    </r>
    <r>
      <rPr>
        <i/>
        <sz val="11"/>
        <color theme="1"/>
        <rFont val="Calibri"/>
        <scheme val="minor"/>
      </rPr>
      <t>Y. pestis</t>
    </r>
    <r>
      <rPr>
        <sz val="11"/>
        <color theme="1"/>
        <rFont val="Calibri"/>
        <family val="2"/>
        <charset val="134"/>
        <scheme val="minor"/>
      </rPr>
      <t xml:space="preserve"> vs. </t>
    </r>
    <r>
      <rPr>
        <i/>
        <sz val="11"/>
        <color theme="1"/>
        <rFont val="Calibri"/>
        <scheme val="minor"/>
      </rPr>
      <t>E. coli</t>
    </r>
  </si>
  <si>
    <r>
      <t xml:space="preserve">up by </t>
    </r>
    <r>
      <rPr>
        <i/>
        <sz val="11"/>
        <color theme="1"/>
        <rFont val="Calibri"/>
        <scheme val="minor"/>
      </rPr>
      <t>B. thuringiensis</t>
    </r>
    <r>
      <rPr>
        <sz val="11"/>
        <color theme="1"/>
        <rFont val="Calibri"/>
        <family val="2"/>
        <charset val="134"/>
        <scheme val="minor"/>
      </rPr>
      <t xml:space="preserve"> at 6 h (BT247, 1:10) (Yang)</t>
    </r>
  </si>
  <si>
    <r>
      <t xml:space="preserve">up </t>
    </r>
    <r>
      <rPr>
        <i/>
        <sz val="11"/>
        <color theme="1"/>
        <rFont val="Calibri"/>
        <scheme val="minor"/>
      </rPr>
      <t>rde-4(ne337)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down by 1 ng/ml ivermectin</t>
  </si>
  <si>
    <t>down by mercury high 8 h</t>
  </si>
  <si>
    <r>
      <t>down</t>
    </r>
    <r>
      <rPr>
        <i/>
        <sz val="11"/>
        <color theme="1"/>
        <rFont val="Calibri"/>
        <scheme val="minor"/>
      </rPr>
      <t xml:space="preserve"> xpa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up food vs. starve 15 h</t>
  </si>
  <si>
    <r>
      <t xml:space="preserve">up exposed to </t>
    </r>
    <r>
      <rPr>
        <i/>
        <sz val="11"/>
        <color theme="1"/>
        <rFont val="Calibri"/>
        <scheme val="minor"/>
      </rPr>
      <t xml:space="preserve">Vibrio cholerae </t>
    </r>
    <r>
      <rPr>
        <sz val="11"/>
        <color theme="1"/>
        <rFont val="Calibri"/>
        <family val="2"/>
        <charset val="134"/>
        <scheme val="minor"/>
      </rPr>
      <t>E7946</t>
    </r>
  </si>
  <si>
    <r>
      <t xml:space="preserve">down </t>
    </r>
    <r>
      <rPr>
        <i/>
        <sz val="11"/>
        <color theme="1"/>
        <rFont val="Calibri"/>
        <scheme val="minor"/>
      </rPr>
      <t>eri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up by quercetin 50 µm</t>
  </si>
  <si>
    <r>
      <t xml:space="preserve">down by </t>
    </r>
    <r>
      <rPr>
        <i/>
        <sz val="11"/>
        <color theme="1"/>
        <rFont val="Calibri"/>
        <scheme val="minor"/>
      </rPr>
      <t>ham-3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r>
      <t xml:space="preserve">repressed by </t>
    </r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 xml:space="preserve"> (Heimbucher)</t>
    </r>
  </si>
  <si>
    <t>down food vs. starve 3 h</t>
  </si>
  <si>
    <t>up by mid cadmium 8 h</t>
  </si>
  <si>
    <t>up by lactoferrin-based product</t>
  </si>
  <si>
    <r>
      <t xml:space="preserve">down by </t>
    </r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 xml:space="preserve"> mutant (Mueller)</t>
    </r>
  </si>
  <si>
    <r>
      <t xml:space="preserve">up by </t>
    </r>
    <r>
      <rPr>
        <i/>
        <sz val="11"/>
        <color theme="1"/>
        <rFont val="Calibri"/>
        <scheme val="minor"/>
      </rPr>
      <t>sir-2.1</t>
    </r>
    <r>
      <rPr>
        <sz val="11"/>
        <color theme="1"/>
        <rFont val="Calibri"/>
        <family val="2"/>
        <charset val="134"/>
        <scheme val="minor"/>
      </rPr>
      <t>(O/E)</t>
    </r>
  </si>
  <si>
    <r>
      <t xml:space="preserve">down by </t>
    </r>
    <r>
      <rPr>
        <i/>
        <sz val="11"/>
        <color theme="1"/>
        <rFont val="Calibri"/>
        <scheme val="minor"/>
      </rPr>
      <t>B. licheniformis</t>
    </r>
    <r>
      <rPr>
        <sz val="11"/>
        <color theme="1"/>
        <rFont val="Calibri"/>
        <family val="2"/>
        <charset val="134"/>
        <scheme val="minor"/>
      </rPr>
      <t xml:space="preserve"> 141</t>
    </r>
  </si>
  <si>
    <r>
      <t xml:space="preserve">up </t>
    </r>
    <r>
      <rPr>
        <i/>
        <sz val="11"/>
        <color theme="1"/>
        <rFont val="Calibri"/>
        <scheme val="minor"/>
      </rPr>
      <t>osm-8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by </t>
    </r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 xml:space="preserve"> mutant (McElwee)</t>
    </r>
  </si>
  <si>
    <r>
      <t xml:space="preserve">down by </t>
    </r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 xml:space="preserve"> mutant under </t>
    </r>
    <r>
      <rPr>
        <i/>
        <sz val="11"/>
        <color theme="1"/>
        <rFont val="Calibri"/>
        <scheme val="minor"/>
      </rPr>
      <t>daf-2;rsks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by </t>
    </r>
    <r>
      <rPr>
        <i/>
        <sz val="11"/>
        <color theme="1"/>
        <rFont val="Calibri"/>
        <scheme val="minor"/>
      </rPr>
      <t xml:space="preserve">sek-1 </t>
    </r>
    <r>
      <rPr>
        <sz val="11"/>
        <color theme="1"/>
        <rFont val="Calibri"/>
        <family val="2"/>
        <charset val="134"/>
        <scheme val="minor"/>
      </rPr>
      <t>mutant (Wu)</t>
    </r>
  </si>
  <si>
    <r>
      <t xml:space="preserve">up by </t>
    </r>
    <r>
      <rPr>
        <i/>
        <sz val="11"/>
        <color theme="1"/>
        <rFont val="Calibri"/>
        <scheme val="minor"/>
      </rPr>
      <t>met-2</t>
    </r>
    <r>
      <rPr>
        <sz val="11"/>
        <color theme="1"/>
        <rFont val="Calibri"/>
        <family val="2"/>
        <charset val="134"/>
        <scheme val="minor"/>
      </rPr>
      <t xml:space="preserve"> mutant (eemb)</t>
    </r>
  </si>
  <si>
    <r>
      <t xml:space="preserve">up by rapamycin under </t>
    </r>
    <r>
      <rPr>
        <i/>
        <sz val="11"/>
        <color theme="1"/>
        <rFont val="Calibri"/>
        <scheme val="minor"/>
      </rPr>
      <t>eat-2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by </t>
    </r>
    <r>
      <rPr>
        <i/>
        <sz val="11"/>
        <color theme="1"/>
        <rFont val="Calibri"/>
        <scheme val="minor"/>
      </rPr>
      <t>ife-1</t>
    </r>
    <r>
      <rPr>
        <sz val="11"/>
        <color theme="1"/>
        <rFont val="Calibri"/>
        <family val="2"/>
        <charset val="134"/>
        <scheme val="minor"/>
      </rPr>
      <t xml:space="preserve"> mutant non-polysome</t>
    </r>
  </si>
  <si>
    <r>
      <t xml:space="preserve">up by </t>
    </r>
    <r>
      <rPr>
        <i/>
        <sz val="11"/>
        <color theme="1"/>
        <rFont val="Calibri"/>
        <scheme val="minor"/>
      </rPr>
      <t>S. aureus</t>
    </r>
    <r>
      <rPr>
        <sz val="11"/>
        <color theme="1"/>
        <rFont val="Calibri"/>
        <family val="2"/>
        <charset val="134"/>
        <scheme val="minor"/>
      </rPr>
      <t xml:space="preserve">, dependent on </t>
    </r>
    <r>
      <rPr>
        <i/>
        <sz val="11"/>
        <color theme="1"/>
        <rFont val="Calibri"/>
        <scheme val="minor"/>
      </rPr>
      <t>hlh-30</t>
    </r>
    <r>
      <rPr>
        <sz val="11"/>
        <color theme="1"/>
        <rFont val="Calibri"/>
        <family val="2"/>
        <charset val="134"/>
        <scheme val="minor"/>
      </rPr>
      <t xml:space="preserve"> (Visvikis)</t>
    </r>
  </si>
  <si>
    <r>
      <t xml:space="preserve">up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 (Sonoda)</t>
    </r>
  </si>
  <si>
    <t>up food vs. starve 24 h</t>
  </si>
  <si>
    <r>
      <t xml:space="preserve">down infected by </t>
    </r>
    <r>
      <rPr>
        <i/>
        <sz val="11"/>
        <color theme="1"/>
        <rFont val="Calibri"/>
        <scheme val="minor"/>
      </rPr>
      <t>B. thuringiensis</t>
    </r>
    <r>
      <rPr>
        <sz val="11"/>
        <color theme="1"/>
        <rFont val="Calibri"/>
        <family val="2"/>
        <charset val="134"/>
        <scheme val="minor"/>
      </rPr>
      <t xml:space="preserve"> DB27</t>
    </r>
  </si>
  <si>
    <r>
      <t xml:space="preserve">down </t>
    </r>
    <r>
      <rPr>
        <i/>
        <sz val="11"/>
        <color theme="1"/>
        <rFont val="Calibri"/>
        <scheme val="minor"/>
      </rPr>
      <t>metr-1</t>
    </r>
    <r>
      <rPr>
        <sz val="11"/>
        <color theme="1"/>
        <rFont val="Calibri"/>
        <family val="2"/>
        <charset val="134"/>
        <scheme val="minor"/>
      </rPr>
      <t xml:space="preserve"> strain fed </t>
    </r>
    <r>
      <rPr>
        <i/>
        <sz val="11"/>
        <color theme="1"/>
        <rFont val="Calibri"/>
        <scheme val="minor"/>
      </rPr>
      <t>Comamonas</t>
    </r>
    <r>
      <rPr>
        <sz val="11"/>
        <color theme="1"/>
        <rFont val="Calibri"/>
        <family val="2"/>
        <charset val="134"/>
        <scheme val="minor"/>
      </rPr>
      <t xml:space="preserve"> DA1877</t>
    </r>
  </si>
  <si>
    <r>
      <t xml:space="preserve">down by </t>
    </r>
    <r>
      <rPr>
        <i/>
        <sz val="11"/>
        <color theme="1"/>
        <rFont val="Calibri"/>
        <scheme val="minor"/>
      </rPr>
      <t>rhy-1</t>
    </r>
    <r>
      <rPr>
        <sz val="11"/>
        <color theme="1"/>
        <rFont val="Calibri"/>
        <family val="2"/>
        <charset val="134"/>
        <scheme val="minor"/>
      </rPr>
      <t xml:space="preserve"> mutant (Albores)</t>
    </r>
  </si>
  <si>
    <t>lipid metabolism</t>
  </si>
  <si>
    <r>
      <t xml:space="preserve">down </t>
    </r>
    <r>
      <rPr>
        <i/>
        <sz val="11"/>
        <color theme="1"/>
        <rFont val="Calibri"/>
        <scheme val="minor"/>
      </rPr>
      <t>spr-5</t>
    </r>
    <r>
      <rPr>
        <sz val="11"/>
        <color theme="1"/>
        <rFont val="Calibri"/>
        <family val="2"/>
        <charset val="134"/>
        <scheme val="minor"/>
      </rPr>
      <t xml:space="preserve"> mutant (sprf1)</t>
    </r>
  </si>
  <si>
    <r>
      <t xml:space="preserve">up exposed to gacA mutant vs. wildtype </t>
    </r>
    <r>
      <rPr>
        <i/>
        <sz val="11"/>
        <color theme="1"/>
        <rFont val="Calibri"/>
        <scheme val="minor"/>
      </rPr>
      <t>P. aeruginosa</t>
    </r>
    <r>
      <rPr>
        <sz val="11"/>
        <color theme="1"/>
        <rFont val="Calibri"/>
        <family val="2"/>
        <charset val="134"/>
        <scheme val="minor"/>
      </rPr>
      <t xml:space="preserve"> strain PA14</t>
    </r>
  </si>
  <si>
    <r>
      <rPr>
        <i/>
        <sz val="11"/>
        <color theme="1"/>
        <rFont val="Calibri"/>
        <scheme val="minor"/>
      </rPr>
      <t>alg-1</t>
    </r>
    <r>
      <rPr>
        <sz val="11"/>
        <color theme="1"/>
        <rFont val="Calibri"/>
        <family val="2"/>
        <charset val="134"/>
        <scheme val="minor"/>
      </rPr>
      <t xml:space="preserve"> candidates</t>
    </r>
  </si>
  <si>
    <r>
      <t xml:space="preserve">up by </t>
    </r>
    <r>
      <rPr>
        <i/>
        <sz val="11"/>
        <color theme="1"/>
        <rFont val="Calibri"/>
        <scheme val="minor"/>
      </rPr>
      <t>wdr-23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up treated by 0.5 mgl CPF</t>
  </si>
  <si>
    <t>down by mercury mid 4 h</t>
  </si>
  <si>
    <r>
      <t xml:space="preserve">up by </t>
    </r>
    <r>
      <rPr>
        <i/>
        <sz val="11"/>
        <color theme="1"/>
        <rFont val="Calibri"/>
        <scheme val="minor"/>
      </rPr>
      <t>aak-2</t>
    </r>
    <r>
      <rPr>
        <sz val="11"/>
        <color theme="1"/>
        <rFont val="Calibri"/>
        <family val="2"/>
        <charset val="134"/>
        <scheme val="minor"/>
      </rPr>
      <t xml:space="preserve"> overexpressed and </t>
    </r>
    <r>
      <rPr>
        <i/>
        <sz val="11"/>
        <color theme="1"/>
        <rFont val="Calibri"/>
        <scheme val="minor"/>
      </rPr>
      <t>daf-2:rsks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up by X-ray at 2 h</t>
  </si>
  <si>
    <r>
      <t xml:space="preserve">up </t>
    </r>
    <r>
      <rPr>
        <i/>
        <sz val="11"/>
        <color theme="1"/>
        <rFont val="Calibri"/>
        <scheme val="minor"/>
      </rPr>
      <t>hpl-1</t>
    </r>
    <r>
      <rPr>
        <sz val="11"/>
        <color theme="1"/>
        <rFont val="Calibri"/>
        <family val="2"/>
        <charset val="134"/>
        <scheme val="minor"/>
      </rPr>
      <t xml:space="preserve"> knockout</t>
    </r>
  </si>
  <si>
    <t>up embryo vs. young</t>
  </si>
  <si>
    <r>
      <t xml:space="preserve">down core diet response genes </t>
    </r>
    <r>
      <rPr>
        <i/>
        <sz val="11"/>
        <color theme="1"/>
        <rFont val="Calibri"/>
        <scheme val="minor"/>
      </rPr>
      <t>Comamonas</t>
    </r>
    <r>
      <rPr>
        <sz val="11"/>
        <color theme="1"/>
        <rFont val="Calibri"/>
        <family val="2"/>
        <charset val="134"/>
        <scheme val="minor"/>
      </rPr>
      <t xml:space="preserve"> DA1877</t>
    </r>
  </si>
  <si>
    <t>up by quercetin 200 µm</t>
  </si>
  <si>
    <r>
      <t xml:space="preserve">deregulated L1 </t>
    </r>
    <r>
      <rPr>
        <i/>
        <sz val="11"/>
        <color theme="1"/>
        <rFont val="Calibri"/>
        <scheme val="minor"/>
      </rPr>
      <t>ogt-1(ok430)</t>
    </r>
  </si>
  <si>
    <r>
      <t xml:space="preserve">up by </t>
    </r>
    <r>
      <rPr>
        <i/>
        <sz val="11"/>
        <color theme="1"/>
        <rFont val="Calibri"/>
        <scheme val="minor"/>
      </rPr>
      <t>S. aureus</t>
    </r>
    <r>
      <rPr>
        <sz val="11"/>
        <color theme="1"/>
        <rFont val="Calibri"/>
        <family val="2"/>
        <charset val="134"/>
        <scheme val="minor"/>
      </rPr>
      <t xml:space="preserve"> (Bond)</t>
    </r>
  </si>
  <si>
    <r>
      <t xml:space="preserve">up </t>
    </r>
    <r>
      <rPr>
        <i/>
        <sz val="11"/>
        <color theme="1"/>
        <rFont val="Calibri"/>
        <scheme val="minor"/>
      </rPr>
      <t>daf-2 (e1370)</t>
    </r>
    <r>
      <rPr>
        <sz val="11"/>
        <color theme="1"/>
        <rFont val="Calibri"/>
        <family val="2"/>
        <charset val="134"/>
        <scheme val="minor"/>
      </rPr>
      <t xml:space="preserve"> vs. wildtype</t>
    </r>
  </si>
  <si>
    <t>up by MWCNT 4 h vs. 0 h</t>
  </si>
  <si>
    <r>
      <t xml:space="preserve">up </t>
    </r>
    <r>
      <rPr>
        <i/>
        <sz val="11"/>
        <color theme="1"/>
        <rFont val="Calibri"/>
        <scheme val="minor"/>
      </rPr>
      <t>crh-1</t>
    </r>
    <r>
      <rPr>
        <sz val="11"/>
        <color theme="1"/>
        <rFont val="Calibri"/>
        <family val="2"/>
        <charset val="134"/>
        <scheme val="minor"/>
      </rPr>
      <t xml:space="preserve"> null</t>
    </r>
  </si>
  <si>
    <t>down lin-35 mutant(n745, null) L1</t>
  </si>
  <si>
    <t>down lin-35 mutant( n745, null) L4</t>
  </si>
  <si>
    <t>up lin-35 mutant( n745, null) L4</t>
  </si>
  <si>
    <t>up lin-35(n745) null, L1</t>
  </si>
  <si>
    <r>
      <t xml:space="preserve">up by </t>
    </r>
    <r>
      <rPr>
        <i/>
        <sz val="11"/>
        <color theme="1"/>
        <rFont val="Calibri"/>
        <scheme val="minor"/>
      </rPr>
      <t>ets-4</t>
    </r>
    <r>
      <rPr>
        <sz val="11"/>
        <color theme="1"/>
        <rFont val="Calibri"/>
        <family val="2"/>
        <charset val="134"/>
        <scheme val="minor"/>
      </rPr>
      <t xml:space="preserve"> RNAi (Habacher)</t>
    </r>
  </si>
  <si>
    <r>
      <t xml:space="preserve">up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 and RNAi (Murphy)</t>
    </r>
  </si>
  <si>
    <r>
      <t xml:space="preserve">down </t>
    </r>
    <r>
      <rPr>
        <i/>
        <sz val="11"/>
        <color theme="1"/>
        <rFont val="Calibri"/>
        <scheme val="minor"/>
      </rPr>
      <t>nth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</t>
    </r>
    <r>
      <rPr>
        <i/>
        <sz val="11"/>
        <color theme="1"/>
        <rFont val="Calibri"/>
        <scheme val="minor"/>
      </rPr>
      <t>spr-5</t>
    </r>
    <r>
      <rPr>
        <sz val="11"/>
        <color theme="1"/>
        <rFont val="Calibri"/>
        <family val="2"/>
        <charset val="134"/>
        <scheme val="minor"/>
      </rPr>
      <t xml:space="preserve"> mutant vs. N2 (all)</t>
    </r>
  </si>
  <si>
    <r>
      <t xml:space="preserve">up infected by </t>
    </r>
    <r>
      <rPr>
        <i/>
        <sz val="11"/>
        <color theme="1"/>
        <rFont val="Calibri"/>
        <scheme val="minor"/>
      </rPr>
      <t>S. aureus</t>
    </r>
    <r>
      <rPr>
        <sz val="11"/>
        <color theme="1"/>
        <rFont val="Calibri"/>
        <family val="2"/>
        <charset val="134"/>
        <scheme val="minor"/>
      </rPr>
      <t xml:space="preserve"> 8 h</t>
    </r>
  </si>
  <si>
    <r>
      <t xml:space="preserve">changed infected by </t>
    </r>
    <r>
      <rPr>
        <i/>
        <sz val="11"/>
        <color theme="1"/>
        <rFont val="Calibri"/>
        <scheme val="minor"/>
      </rPr>
      <t>Microbacterium nematophilum</t>
    </r>
  </si>
  <si>
    <r>
      <t xml:space="preserve">up </t>
    </r>
    <r>
      <rPr>
        <i/>
        <sz val="11"/>
        <color theme="1"/>
        <rFont val="Calibri"/>
        <scheme val="minor"/>
      </rPr>
      <t xml:space="preserve">glp-4 </t>
    </r>
    <r>
      <rPr>
        <sz val="11"/>
        <color theme="1"/>
        <rFont val="Calibri"/>
        <family val="2"/>
        <charset val="134"/>
        <scheme val="minor"/>
      </rPr>
      <t xml:space="preserve">vs. </t>
    </r>
    <r>
      <rPr>
        <i/>
        <sz val="11"/>
        <color theme="1"/>
        <rFont val="Calibri"/>
        <scheme val="minor"/>
      </rPr>
      <t>glp-4;sek-1</t>
    </r>
  </si>
  <si>
    <t>up by quercetin 100 µm</t>
  </si>
  <si>
    <t>up by dauer vs. dauer recovery 12 h (McElwee)</t>
  </si>
  <si>
    <r>
      <t xml:space="preserve">up </t>
    </r>
    <r>
      <rPr>
        <i/>
        <sz val="11"/>
        <color theme="1"/>
        <rFont val="Calibri"/>
        <scheme val="minor"/>
      </rPr>
      <t>tdp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dpy-21</t>
    </r>
    <r>
      <rPr>
        <sz val="11"/>
        <color theme="1"/>
        <rFont val="Calibri"/>
        <family val="2"/>
        <charset val="134"/>
        <scheme val="minor"/>
      </rPr>
      <t xml:space="preserve"> mutant L3</t>
    </r>
  </si>
  <si>
    <t>down food vs. starve 6 h</t>
  </si>
  <si>
    <r>
      <t xml:space="preserve">up </t>
    </r>
    <r>
      <rPr>
        <i/>
        <sz val="11"/>
        <color theme="1"/>
        <rFont val="Calibri"/>
        <scheme val="minor"/>
      </rPr>
      <t>spr-5</t>
    </r>
    <r>
      <rPr>
        <sz val="11"/>
        <color theme="1"/>
        <rFont val="Calibri"/>
        <family val="2"/>
        <charset val="134"/>
        <scheme val="minor"/>
      </rPr>
      <t xml:space="preserve"> mutant (</t>
    </r>
    <r>
      <rPr>
        <i/>
        <sz val="11"/>
        <color theme="1"/>
        <rFont val="Calibri"/>
        <scheme val="minor"/>
      </rPr>
      <t>sprf26</t>
    </r>
    <r>
      <rPr>
        <sz val="11"/>
        <color theme="1"/>
        <rFont val="Calibri"/>
        <family val="2"/>
        <charset val="134"/>
        <scheme val="minor"/>
      </rPr>
      <t xml:space="preserve"> vs. N2)</t>
    </r>
  </si>
  <si>
    <r>
      <t xml:space="preserve">down </t>
    </r>
    <r>
      <rPr>
        <i/>
        <sz val="11"/>
        <color theme="1"/>
        <rFont val="Calibri"/>
        <scheme val="minor"/>
      </rPr>
      <t>wdr-5</t>
    </r>
    <r>
      <rPr>
        <sz val="11"/>
        <color theme="1"/>
        <rFont val="Calibri"/>
        <family val="2"/>
        <charset val="134"/>
        <scheme val="minor"/>
      </rPr>
      <t xml:space="preserve"> mutant day 1</t>
    </r>
  </si>
  <si>
    <r>
      <t xml:space="preserve">down by </t>
    </r>
    <r>
      <rPr>
        <i/>
        <sz val="11"/>
        <color theme="1"/>
        <rFont val="Calibri"/>
        <scheme val="minor"/>
      </rPr>
      <t>met-2 set-25</t>
    </r>
    <r>
      <rPr>
        <sz val="11"/>
        <color theme="1"/>
        <rFont val="Calibri"/>
        <family val="2"/>
        <charset val="134"/>
        <scheme val="minor"/>
      </rPr>
      <t xml:space="preserve"> mutant L1</t>
    </r>
  </si>
  <si>
    <r>
      <t xml:space="preserve">up </t>
    </r>
    <r>
      <rPr>
        <i/>
        <sz val="11"/>
        <color theme="1"/>
        <rFont val="Calibri"/>
        <scheme val="minor"/>
      </rPr>
      <t>P. luminescens</t>
    </r>
    <r>
      <rPr>
        <sz val="11"/>
        <color theme="1"/>
        <rFont val="Calibri"/>
        <family val="2"/>
        <charset val="134"/>
        <scheme val="minor"/>
      </rPr>
      <t xml:space="preserve"> 24 h, RNASeq</t>
    </r>
  </si>
  <si>
    <r>
      <t xml:space="preserve">down by </t>
    </r>
    <r>
      <rPr>
        <i/>
        <sz val="11"/>
        <color theme="1"/>
        <rFont val="Calibri"/>
        <scheme val="minor"/>
      </rPr>
      <t>dcr-1</t>
    </r>
    <r>
      <rPr>
        <sz val="11"/>
        <color theme="1"/>
        <rFont val="Calibri"/>
        <family val="2"/>
        <charset val="134"/>
        <scheme val="minor"/>
      </rPr>
      <t xml:space="preserve"> RNAi (Rybak-Wolf)</t>
    </r>
  </si>
  <si>
    <r>
      <t xml:space="preserve">down </t>
    </r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 xml:space="preserve"> mutant by fed</t>
    </r>
  </si>
  <si>
    <r>
      <t xml:space="preserve">up by </t>
    </r>
    <r>
      <rPr>
        <i/>
        <sz val="11"/>
        <color theme="1"/>
        <rFont val="Calibri"/>
        <scheme val="minor"/>
      </rPr>
      <t>jmjd-1.2</t>
    </r>
    <r>
      <rPr>
        <sz val="11"/>
        <color theme="1"/>
        <rFont val="Calibri"/>
        <family val="2"/>
        <charset val="134"/>
        <scheme val="minor"/>
      </rPr>
      <t xml:space="preserve"> neuron expressed</t>
    </r>
  </si>
  <si>
    <r>
      <t>down</t>
    </r>
    <r>
      <rPr>
        <i/>
        <sz val="11"/>
        <color theme="1"/>
        <rFont val="Calibri"/>
        <scheme val="minor"/>
      </rPr>
      <t xml:space="preserve"> nhr-114 </t>
    </r>
    <r>
      <rPr>
        <sz val="11"/>
        <color theme="1"/>
        <rFont val="Calibri"/>
        <family val="2"/>
        <charset val="134"/>
        <scheme val="minor"/>
      </rPr>
      <t xml:space="preserve">RNAi vs. </t>
    </r>
    <r>
      <rPr>
        <i/>
        <sz val="11"/>
        <color theme="1"/>
        <rFont val="Calibri"/>
        <scheme val="minor"/>
      </rPr>
      <t>glp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</t>
    </r>
    <r>
      <rPr>
        <i/>
        <sz val="11"/>
        <color theme="1"/>
        <rFont val="Calibri"/>
        <scheme val="minor"/>
      </rPr>
      <t>nduf-6</t>
    </r>
    <r>
      <rPr>
        <sz val="11"/>
        <color theme="1"/>
        <rFont val="Calibri"/>
        <family val="2"/>
        <charset val="134"/>
        <scheme val="minor"/>
      </rPr>
      <t xml:space="preserve"> RNAi, ETC complex I</t>
    </r>
  </si>
  <si>
    <r>
      <t xml:space="preserve">down </t>
    </r>
    <r>
      <rPr>
        <i/>
        <sz val="11"/>
        <color theme="1"/>
        <rFont val="Calibri"/>
        <scheme val="minor"/>
      </rPr>
      <t xml:space="preserve">mep-1 </t>
    </r>
    <r>
      <rPr>
        <sz val="11"/>
        <color theme="1"/>
        <rFont val="Calibri"/>
        <family val="2"/>
        <charset val="134"/>
        <scheme val="minor"/>
      </rPr>
      <t>RNAi</t>
    </r>
  </si>
  <si>
    <r>
      <t xml:space="preserve">down by </t>
    </r>
    <r>
      <rPr>
        <i/>
        <sz val="11"/>
        <color theme="1"/>
        <rFont val="Calibri"/>
        <scheme val="minor"/>
      </rPr>
      <t>atfs-1(et18)</t>
    </r>
  </si>
  <si>
    <r>
      <t xml:space="preserve">up </t>
    </r>
    <r>
      <rPr>
        <i/>
        <sz val="11"/>
        <color theme="1"/>
        <rFont val="Calibri"/>
        <scheme val="minor"/>
      </rPr>
      <t>mev-1</t>
    </r>
    <r>
      <rPr>
        <sz val="11"/>
        <color theme="1"/>
        <rFont val="Calibri"/>
        <family val="2"/>
        <charset val="134"/>
        <scheme val="minor"/>
      </rPr>
      <t xml:space="preserve"> RNAi, ETC complex I</t>
    </r>
  </si>
  <si>
    <r>
      <t xml:space="preserve">down </t>
    </r>
    <r>
      <rPr>
        <i/>
        <sz val="11"/>
        <color theme="1"/>
        <rFont val="Calibri"/>
        <scheme val="minor"/>
      </rPr>
      <t xml:space="preserve">alg-1 </t>
    </r>
    <r>
      <rPr>
        <sz val="11"/>
        <color theme="1"/>
        <rFont val="Calibri"/>
        <family val="2"/>
        <charset val="134"/>
        <scheme val="minor"/>
      </rPr>
      <t>mutant</t>
    </r>
  </si>
  <si>
    <r>
      <t xml:space="preserve">up by </t>
    </r>
    <r>
      <rPr>
        <i/>
        <sz val="11"/>
        <color theme="1"/>
        <rFont val="Calibri"/>
        <scheme val="minor"/>
      </rPr>
      <t>cyc-1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r>
      <t xml:space="preserve">down fed by </t>
    </r>
    <r>
      <rPr>
        <i/>
        <sz val="11"/>
        <color theme="1"/>
        <rFont val="Calibri"/>
        <scheme val="minor"/>
      </rPr>
      <t>Comamonas</t>
    </r>
    <r>
      <rPr>
        <sz val="11"/>
        <color theme="1"/>
        <rFont val="Calibri"/>
        <family val="2"/>
        <charset val="134"/>
        <scheme val="minor"/>
      </rPr>
      <t xml:space="preserve"> DA1877 vs. OP50 Young adult</t>
    </r>
  </si>
  <si>
    <r>
      <t xml:space="preserve">up </t>
    </r>
    <r>
      <rPr>
        <i/>
        <sz val="11"/>
        <color theme="1"/>
        <rFont val="Calibri"/>
        <scheme val="minor"/>
      </rPr>
      <t>spg-7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t>up by hemin 20 µm vs. 4 µm</t>
  </si>
  <si>
    <r>
      <t xml:space="preserve">down by </t>
    </r>
    <r>
      <rPr>
        <i/>
        <sz val="11"/>
        <color theme="1"/>
        <rFont val="Calibri"/>
        <scheme val="minor"/>
      </rPr>
      <t>aak-2</t>
    </r>
    <r>
      <rPr>
        <sz val="11"/>
        <color theme="1"/>
        <rFont val="Calibri"/>
        <family val="2"/>
        <charset val="134"/>
        <scheme val="minor"/>
      </rPr>
      <t xml:space="preserve"> mutant (Burkewitz)</t>
    </r>
  </si>
  <si>
    <r>
      <t xml:space="preserve">responding to </t>
    </r>
    <r>
      <rPr>
        <i/>
        <sz val="11"/>
        <color theme="1"/>
        <rFont val="Calibri"/>
        <scheme val="minor"/>
      </rPr>
      <t>P. aeruginosa</t>
    </r>
  </si>
  <si>
    <r>
      <t xml:space="preserve">up by </t>
    </r>
    <r>
      <rPr>
        <i/>
        <sz val="11"/>
        <color theme="1"/>
        <rFont val="Calibri"/>
        <scheme val="minor"/>
      </rPr>
      <t>daf-2;rsks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down by dauer vs. dauer recovery 12 h (McElwee)</t>
  </si>
  <si>
    <r>
      <t xml:space="preserve">down L3 </t>
    </r>
    <r>
      <rPr>
        <i/>
        <sz val="11"/>
        <color theme="1"/>
        <rFont val="Calibri"/>
        <scheme val="minor"/>
      </rPr>
      <t>hpl-2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nipi-3</t>
    </r>
    <r>
      <rPr>
        <sz val="11"/>
        <color theme="1"/>
        <rFont val="Calibri"/>
        <family val="2"/>
        <charset val="134"/>
        <scheme val="minor"/>
      </rPr>
      <t xml:space="preserve"> mutant (McEwan)</t>
    </r>
  </si>
  <si>
    <r>
      <t xml:space="preserve">down </t>
    </r>
    <r>
      <rPr>
        <i/>
        <sz val="11"/>
        <color theme="1"/>
        <rFont val="Calibri"/>
        <scheme val="minor"/>
      </rPr>
      <t>hpl-2;hpl-1</t>
    </r>
    <r>
      <rPr>
        <sz val="11"/>
        <color theme="1"/>
        <rFont val="Calibri"/>
        <family val="2"/>
        <charset val="134"/>
        <scheme val="minor"/>
      </rPr>
      <t xml:space="preserve"> and </t>
    </r>
    <r>
      <rPr>
        <i/>
        <sz val="11"/>
        <color theme="1"/>
        <rFont val="Calibri"/>
        <scheme val="minor"/>
      </rPr>
      <t xml:space="preserve">his-24 </t>
    </r>
    <r>
      <rPr>
        <sz val="11"/>
        <color theme="1"/>
        <rFont val="Calibri"/>
        <family val="2"/>
        <charset val="134"/>
        <scheme val="minor"/>
      </rPr>
      <t>L4 vs. wildtype</t>
    </r>
  </si>
  <si>
    <r>
      <t xml:space="preserve">down </t>
    </r>
    <r>
      <rPr>
        <i/>
        <sz val="11"/>
        <color theme="1"/>
        <rFont val="Calibri"/>
        <scheme val="minor"/>
      </rPr>
      <t>ash-2</t>
    </r>
    <r>
      <rPr>
        <sz val="11"/>
        <color theme="1"/>
        <rFont val="Calibri"/>
        <family val="2"/>
        <charset val="134"/>
        <scheme val="minor"/>
      </rPr>
      <t xml:space="preserve"> RNAi day 8 on </t>
    </r>
    <r>
      <rPr>
        <i/>
        <sz val="11"/>
        <color theme="1"/>
        <rFont val="Calibri"/>
        <scheme val="minor"/>
      </rPr>
      <t>glp-1(e2141ts)</t>
    </r>
  </si>
  <si>
    <r>
      <t xml:space="preserve">up </t>
    </r>
    <r>
      <rPr>
        <i/>
        <sz val="11"/>
        <color theme="1"/>
        <rFont val="Calibri"/>
        <scheme val="minor"/>
      </rPr>
      <t>spr-5</t>
    </r>
    <r>
      <rPr>
        <sz val="11"/>
        <color theme="1"/>
        <rFont val="Calibri"/>
        <family val="2"/>
        <charset val="134"/>
        <scheme val="minor"/>
      </rPr>
      <t xml:space="preserve"> mutant (</t>
    </r>
    <r>
      <rPr>
        <i/>
        <sz val="11"/>
        <color theme="1"/>
        <rFont val="Calibri"/>
        <scheme val="minor"/>
      </rPr>
      <t>sprf13</t>
    </r>
    <r>
      <rPr>
        <sz val="11"/>
        <color theme="1"/>
        <rFont val="Calibri"/>
        <family val="2"/>
        <charset val="134"/>
        <scheme val="minor"/>
      </rPr>
      <t xml:space="preserve"> vs. N2)</t>
    </r>
  </si>
  <si>
    <r>
      <t xml:space="preserve">down by </t>
    </r>
    <r>
      <rPr>
        <i/>
        <sz val="11"/>
        <color theme="1"/>
        <rFont val="Calibri"/>
        <scheme val="minor"/>
      </rPr>
      <t>wdr-23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hyl-1;lagr-1</t>
    </r>
    <r>
      <rPr>
        <sz val="11"/>
        <color theme="1"/>
        <rFont val="Calibri"/>
        <family val="2"/>
        <charset val="134"/>
        <scheme val="minor"/>
      </rPr>
      <t xml:space="preserve"> under starvation</t>
    </r>
  </si>
  <si>
    <t>up treated by 0.5 mgl CPF + 1 mgl DZN</t>
  </si>
  <si>
    <r>
      <t xml:space="preserve">up by </t>
    </r>
    <r>
      <rPr>
        <i/>
        <sz val="11"/>
        <color theme="1"/>
        <rFont val="Calibri"/>
        <scheme val="minor"/>
      </rPr>
      <t>pdf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</t>
    </r>
    <r>
      <rPr>
        <i/>
        <sz val="11"/>
        <color theme="1"/>
        <rFont val="Calibri"/>
        <scheme val="minor"/>
      </rPr>
      <t>glp-1(e2141ts)</t>
    </r>
    <r>
      <rPr>
        <sz val="11"/>
        <color theme="1"/>
        <rFont val="Calibri"/>
        <family val="2"/>
        <charset val="134"/>
        <scheme val="minor"/>
      </rPr>
      <t xml:space="preserve"> L3</t>
    </r>
  </si>
  <si>
    <r>
      <t xml:space="preserve">up by </t>
    </r>
    <r>
      <rPr>
        <i/>
        <sz val="11"/>
        <color theme="1"/>
        <rFont val="Calibri"/>
        <scheme val="minor"/>
      </rPr>
      <t>crtc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</t>
    </r>
    <r>
      <rPr>
        <i/>
        <sz val="11"/>
        <color theme="1"/>
        <rFont val="Calibri"/>
        <scheme val="minor"/>
      </rPr>
      <t>sma-9</t>
    </r>
    <r>
      <rPr>
        <sz val="11"/>
        <color theme="1"/>
        <rFont val="Calibri"/>
        <family val="2"/>
        <charset val="134"/>
        <scheme val="minor"/>
      </rPr>
      <t xml:space="preserve"> knockout</t>
    </r>
  </si>
  <si>
    <r>
      <t xml:space="preserve">down by </t>
    </r>
    <r>
      <rPr>
        <i/>
        <sz val="11"/>
        <color theme="1"/>
        <rFont val="Calibri"/>
        <scheme val="minor"/>
      </rPr>
      <t xml:space="preserve">acs-3(ft5) </t>
    </r>
    <r>
      <rPr>
        <sz val="11"/>
        <color theme="1"/>
        <rFont val="Calibri"/>
        <family val="2"/>
        <charset val="134"/>
        <scheme val="minor"/>
      </rPr>
      <t>mutant</t>
    </r>
  </si>
  <si>
    <t>proteases</t>
  </si>
  <si>
    <r>
      <t>down</t>
    </r>
    <r>
      <rPr>
        <i/>
        <sz val="11"/>
        <color theme="1"/>
        <rFont val="Calibri"/>
        <scheme val="minor"/>
      </rPr>
      <t xml:space="preserve"> S. marcescens</t>
    </r>
    <r>
      <rPr>
        <sz val="11"/>
        <color theme="1"/>
        <rFont val="Calibri"/>
        <family val="2"/>
        <charset val="134"/>
        <scheme val="minor"/>
      </rPr>
      <t xml:space="preserve"> 24 h, RNASeq</t>
    </r>
  </si>
  <si>
    <r>
      <t xml:space="preserve">down by </t>
    </r>
    <r>
      <rPr>
        <i/>
        <sz val="11"/>
        <color theme="1"/>
        <rFont val="Calibri"/>
        <scheme val="minor"/>
      </rPr>
      <t>tax-4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r>
      <t xml:space="preserve">up </t>
    </r>
    <r>
      <rPr>
        <i/>
        <sz val="11"/>
        <color theme="1"/>
        <rFont val="Calibri"/>
        <scheme val="minor"/>
      </rPr>
      <t>miR-124</t>
    </r>
    <r>
      <rPr>
        <sz val="11"/>
        <color theme="1"/>
        <rFont val="Calibri"/>
        <family val="2"/>
        <charset val="134"/>
        <scheme val="minor"/>
      </rPr>
      <t xml:space="preserve"> mutant GFP-</t>
    </r>
  </si>
  <si>
    <r>
      <t xml:space="preserve">up by </t>
    </r>
    <r>
      <rPr>
        <i/>
        <sz val="11"/>
        <color theme="1"/>
        <rFont val="Calibri"/>
        <scheme val="minor"/>
      </rPr>
      <t>lin-22(sp5)</t>
    </r>
  </si>
  <si>
    <r>
      <t xml:space="preserve">up </t>
    </r>
    <r>
      <rPr>
        <i/>
        <sz val="11"/>
        <color theme="1"/>
        <rFont val="Calibri"/>
        <scheme val="minor"/>
      </rPr>
      <t xml:space="preserve">gld-1 </t>
    </r>
    <r>
      <rPr>
        <sz val="11"/>
        <color theme="1"/>
        <rFont val="Calibri"/>
        <family val="2"/>
        <charset val="134"/>
        <scheme val="minor"/>
      </rPr>
      <t>mutant</t>
    </r>
  </si>
  <si>
    <r>
      <t xml:space="preserve">N2 enriched genes vs. </t>
    </r>
    <r>
      <rPr>
        <i/>
        <sz val="11"/>
        <color theme="1"/>
        <rFont val="Calibri"/>
        <scheme val="minor"/>
      </rPr>
      <t>unc-4</t>
    </r>
    <r>
      <rPr>
        <sz val="11"/>
        <color theme="1"/>
        <rFont val="Calibri"/>
        <family val="2"/>
        <charset val="134"/>
        <scheme val="minor"/>
      </rPr>
      <t xml:space="preserve"> GFP, motor neurons</t>
    </r>
  </si>
  <si>
    <t>age markers top 50</t>
  </si>
  <si>
    <r>
      <t xml:space="preserve">down by </t>
    </r>
    <r>
      <rPr>
        <i/>
        <sz val="11"/>
        <color theme="1"/>
        <rFont val="Calibri"/>
        <scheme val="minor"/>
      </rPr>
      <t>kin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by </t>
    </r>
    <r>
      <rPr>
        <i/>
        <sz val="11"/>
        <color theme="1"/>
        <rFont val="Calibri"/>
        <scheme val="minor"/>
      </rPr>
      <t>hlh-29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detected in the L1 mRNA-tagging derived muscle dataset</t>
  </si>
  <si>
    <r>
      <t xml:space="preserve">up </t>
    </r>
    <r>
      <rPr>
        <i/>
        <sz val="11"/>
        <color theme="1"/>
        <rFont val="Calibri"/>
        <scheme val="minor"/>
      </rPr>
      <t>daf-8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tetracycline vs. </t>
    </r>
    <r>
      <rPr>
        <i/>
        <sz val="11"/>
        <color theme="1"/>
        <rFont val="Calibri"/>
        <scheme val="minor"/>
      </rPr>
      <t>S. enterica</t>
    </r>
    <r>
      <rPr>
        <sz val="11"/>
        <color theme="1"/>
        <rFont val="Calibri"/>
        <family val="2"/>
        <charset val="134"/>
        <scheme val="minor"/>
      </rPr>
      <t xml:space="preserve"> SL2048 at 120 h (recovery after infection)</t>
    </r>
  </si>
  <si>
    <r>
      <t xml:space="preserve">up </t>
    </r>
    <r>
      <rPr>
        <i/>
        <sz val="11"/>
        <color theme="1"/>
        <rFont val="Calibri"/>
        <scheme val="minor"/>
      </rPr>
      <t>Bacillus megaterium</t>
    </r>
  </si>
  <si>
    <r>
      <t xml:space="preserve">up by </t>
    </r>
    <r>
      <rPr>
        <i/>
        <sz val="11"/>
        <color theme="1"/>
        <rFont val="Calibri"/>
        <scheme val="minor"/>
      </rPr>
      <t>N. parisii</t>
    </r>
    <r>
      <rPr>
        <sz val="11"/>
        <color theme="1"/>
        <rFont val="Calibri"/>
        <family val="2"/>
        <charset val="134"/>
        <scheme val="minor"/>
      </rPr>
      <t>, array</t>
    </r>
  </si>
  <si>
    <r>
      <t xml:space="preserve">up by </t>
    </r>
    <r>
      <rPr>
        <i/>
        <sz val="11"/>
        <color theme="1"/>
        <rFont val="Calibri"/>
        <scheme val="minor"/>
      </rPr>
      <t>met2;set-25(eemb)</t>
    </r>
  </si>
  <si>
    <r>
      <t xml:space="preserve">up by </t>
    </r>
    <r>
      <rPr>
        <i/>
        <sz val="11"/>
        <color theme="1"/>
        <rFont val="Calibri"/>
        <scheme val="minor"/>
      </rPr>
      <t xml:space="preserve">isp-1 </t>
    </r>
    <r>
      <rPr>
        <sz val="11"/>
        <color theme="1"/>
        <rFont val="Calibri"/>
        <family val="2"/>
        <charset val="134"/>
        <scheme val="minor"/>
      </rPr>
      <t>mutant (Cristina)</t>
    </r>
  </si>
  <si>
    <r>
      <t xml:space="preserve">up </t>
    </r>
    <r>
      <rPr>
        <i/>
        <sz val="11"/>
        <color theme="1"/>
        <rFont val="Calibri"/>
        <scheme val="minor"/>
      </rPr>
      <t>dbl-1</t>
    </r>
    <r>
      <rPr>
        <sz val="11"/>
        <color theme="1"/>
        <rFont val="Calibri"/>
        <family val="2"/>
        <charset val="134"/>
        <scheme val="minor"/>
      </rPr>
      <t xml:space="preserve"> knockout</t>
    </r>
  </si>
  <si>
    <r>
      <t xml:space="preserve">up transgenic </t>
    </r>
    <r>
      <rPr>
        <i/>
        <sz val="11"/>
        <color theme="1"/>
        <rFont val="Calibri"/>
        <scheme val="minor"/>
      </rPr>
      <t>aex-3::his-</t>
    </r>
    <r>
      <rPr>
        <sz val="11"/>
        <color theme="1"/>
        <rFont val="Calibri"/>
        <family val="2"/>
        <charset val="134"/>
        <scheme val="minor"/>
      </rPr>
      <t>SUMO-1</t>
    </r>
  </si>
  <si>
    <r>
      <t xml:space="preserve">down </t>
    </r>
    <r>
      <rPr>
        <i/>
        <sz val="11"/>
        <color theme="1"/>
        <rFont val="Calibri"/>
        <scheme val="minor"/>
      </rPr>
      <t>daf-8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</t>
    </r>
    <r>
      <rPr>
        <i/>
        <sz val="11"/>
        <color theme="1"/>
        <rFont val="Calibri"/>
        <scheme val="minor"/>
      </rPr>
      <t>hpl-2</t>
    </r>
    <r>
      <rPr>
        <sz val="11"/>
        <color theme="1"/>
        <rFont val="Calibri"/>
        <family val="2"/>
        <charset val="134"/>
        <scheme val="minor"/>
      </rPr>
      <t xml:space="preserve"> mutant emb</t>
    </r>
  </si>
  <si>
    <r>
      <t xml:space="preserve">up L4 </t>
    </r>
    <r>
      <rPr>
        <i/>
        <sz val="11"/>
        <color theme="1"/>
        <rFont val="Calibri"/>
        <scheme val="minor"/>
      </rPr>
      <t>hpl-2;hpl-1</t>
    </r>
    <r>
      <rPr>
        <sz val="11"/>
        <color theme="1"/>
        <rFont val="Calibri"/>
        <family val="2"/>
        <charset val="134"/>
        <scheme val="minor"/>
      </rPr>
      <t xml:space="preserve"> and </t>
    </r>
    <r>
      <rPr>
        <i/>
        <sz val="11"/>
        <color theme="1"/>
        <rFont val="Calibri"/>
        <scheme val="minor"/>
      </rPr>
      <t xml:space="preserve">his-24 </t>
    </r>
    <r>
      <rPr>
        <sz val="11"/>
        <color theme="1"/>
        <rFont val="Calibri"/>
        <family val="2"/>
        <charset val="134"/>
        <scheme val="minor"/>
      </rPr>
      <t>vs. wildtype</t>
    </r>
  </si>
  <si>
    <r>
      <t xml:space="preserve">down </t>
    </r>
    <r>
      <rPr>
        <i/>
        <sz val="11"/>
        <color theme="1"/>
        <rFont val="Calibri"/>
        <scheme val="minor"/>
      </rPr>
      <t>osm-1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ogt-1(ok1474)</t>
    </r>
  </si>
  <si>
    <r>
      <rPr>
        <i/>
        <sz val="11"/>
        <color theme="1"/>
        <rFont val="Calibri"/>
        <scheme val="minor"/>
      </rPr>
      <t>mir-58</t>
    </r>
    <r>
      <rPr>
        <sz val="11"/>
        <color theme="1"/>
        <rFont val="Calibri"/>
        <family val="2"/>
        <charset val="134"/>
        <scheme val="minor"/>
      </rPr>
      <t xml:space="preserve"> targets</t>
    </r>
  </si>
  <si>
    <r>
      <t xml:space="preserve">up by </t>
    </r>
    <r>
      <rPr>
        <i/>
        <sz val="11"/>
        <color theme="1"/>
        <rFont val="Calibri"/>
        <scheme val="minor"/>
      </rPr>
      <t xml:space="preserve">dpy-27 </t>
    </r>
    <r>
      <rPr>
        <sz val="11"/>
        <color theme="1"/>
        <rFont val="Calibri"/>
        <family val="2"/>
        <charset val="134"/>
        <scheme val="minor"/>
      </rPr>
      <t>RNAi L1</t>
    </r>
  </si>
  <si>
    <r>
      <t xml:space="preserve">down by </t>
    </r>
    <r>
      <rPr>
        <i/>
        <sz val="11"/>
        <color theme="1"/>
        <rFont val="Calibri"/>
        <scheme val="minor"/>
      </rPr>
      <t>tut-1</t>
    </r>
    <r>
      <rPr>
        <sz val="11"/>
        <color theme="1"/>
        <rFont val="Calibri"/>
        <family val="2"/>
        <charset val="134"/>
        <scheme val="minor"/>
      </rPr>
      <t xml:space="preserve"> and </t>
    </r>
    <r>
      <rPr>
        <i/>
        <sz val="11"/>
        <color theme="1"/>
        <rFont val="Calibri"/>
        <scheme val="minor"/>
      </rPr>
      <t>elpc-1</t>
    </r>
    <r>
      <rPr>
        <sz val="11"/>
        <color theme="1"/>
        <rFont val="Calibri"/>
        <family val="2"/>
        <charset val="134"/>
        <scheme val="minor"/>
      </rPr>
      <t xml:space="preserve"> mutant, mRNA</t>
    </r>
  </si>
  <si>
    <r>
      <t xml:space="preserve">changed by </t>
    </r>
    <r>
      <rPr>
        <i/>
        <sz val="11"/>
        <color theme="1"/>
        <rFont val="Calibri"/>
        <scheme val="minor"/>
      </rPr>
      <t>sun-1</t>
    </r>
  </si>
  <si>
    <r>
      <t xml:space="preserve">down by </t>
    </r>
    <r>
      <rPr>
        <i/>
        <sz val="11"/>
        <color theme="1"/>
        <rFont val="Calibri"/>
        <scheme val="minor"/>
      </rPr>
      <t>daf-12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 xml:space="preserve">set-4 </t>
    </r>
    <r>
      <rPr>
        <sz val="11"/>
        <color theme="1"/>
        <rFont val="Calibri"/>
        <family val="2"/>
        <charset val="134"/>
        <scheme val="minor"/>
      </rPr>
      <t>mutant (Delaney)</t>
    </r>
  </si>
  <si>
    <r>
      <t xml:space="preserve">up by </t>
    </r>
    <r>
      <rPr>
        <i/>
        <sz val="11"/>
        <color theme="1"/>
        <rFont val="Calibri"/>
        <scheme val="minor"/>
      </rPr>
      <t>sam-10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</t>
    </r>
    <r>
      <rPr>
        <i/>
        <sz val="11"/>
        <color theme="1"/>
        <rFont val="Calibri"/>
        <scheme val="minor"/>
      </rPr>
      <t>nhr-66</t>
    </r>
    <r>
      <rPr>
        <sz val="11"/>
        <color theme="1"/>
        <rFont val="Calibri"/>
        <family val="2"/>
        <charset val="134"/>
        <scheme val="minor"/>
      </rPr>
      <t xml:space="preserve"> null</t>
    </r>
  </si>
  <si>
    <r>
      <t xml:space="preserve">up by </t>
    </r>
    <r>
      <rPr>
        <i/>
        <sz val="11"/>
        <color theme="1"/>
        <rFont val="Calibri"/>
        <scheme val="minor"/>
      </rPr>
      <t>N. parisii</t>
    </r>
    <r>
      <rPr>
        <sz val="11"/>
        <color theme="1"/>
        <rFont val="Calibri"/>
        <family val="2"/>
        <charset val="134"/>
        <scheme val="minor"/>
      </rPr>
      <t xml:space="preserve"> at 40 h</t>
    </r>
  </si>
  <si>
    <r>
      <t xml:space="preserve">up by </t>
    </r>
    <r>
      <rPr>
        <i/>
        <sz val="11"/>
        <color theme="1"/>
        <rFont val="Calibri"/>
        <scheme val="minor"/>
      </rPr>
      <t>crh-1(tz2)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set-25</t>
    </r>
    <r>
      <rPr>
        <sz val="11"/>
        <color theme="1"/>
        <rFont val="Calibri"/>
        <family val="2"/>
        <charset val="134"/>
        <scheme val="minor"/>
      </rPr>
      <t xml:space="preserve"> mutant (Klosin)</t>
    </r>
  </si>
  <si>
    <t>changed in TGF mutant with putative DAF-16 binding sites</t>
  </si>
  <si>
    <r>
      <t xml:space="preserve">up by </t>
    </r>
    <r>
      <rPr>
        <i/>
        <sz val="11"/>
        <color theme="1"/>
        <rFont val="Calibri"/>
        <scheme val="minor"/>
      </rPr>
      <t>dcr-1</t>
    </r>
    <r>
      <rPr>
        <sz val="11"/>
        <color theme="1"/>
        <rFont val="Calibri"/>
        <family val="2"/>
        <charset val="134"/>
        <scheme val="minor"/>
      </rPr>
      <t xml:space="preserve"> RNAi (Rybak-Wolf)</t>
    </r>
  </si>
  <si>
    <r>
      <t xml:space="preserve">up </t>
    </r>
    <r>
      <rPr>
        <i/>
        <sz val="11"/>
        <color theme="1"/>
        <rFont val="Calibri"/>
        <scheme val="minor"/>
      </rPr>
      <t>ash-2</t>
    </r>
    <r>
      <rPr>
        <sz val="11"/>
        <color theme="1"/>
        <rFont val="Calibri"/>
        <family val="2"/>
        <charset val="134"/>
        <scheme val="minor"/>
      </rPr>
      <t xml:space="preserve"> RNAi day 8 on</t>
    </r>
    <r>
      <rPr>
        <i/>
        <sz val="11"/>
        <color theme="1"/>
        <rFont val="Calibri"/>
        <scheme val="minor"/>
      </rPr>
      <t xml:space="preserve"> glp-1(e2141ts)</t>
    </r>
  </si>
  <si>
    <r>
      <t xml:space="preserve">down by </t>
    </r>
    <r>
      <rPr>
        <i/>
        <sz val="11"/>
        <color theme="1"/>
        <rFont val="Calibri"/>
        <scheme val="minor"/>
      </rPr>
      <t>npr-1(ad609)</t>
    </r>
  </si>
  <si>
    <r>
      <t xml:space="preserve">down by </t>
    </r>
    <r>
      <rPr>
        <i/>
        <sz val="11"/>
        <color theme="1"/>
        <rFont val="Calibri"/>
        <scheme val="minor"/>
      </rPr>
      <t>mir-60</t>
    </r>
    <r>
      <rPr>
        <sz val="11"/>
        <color theme="1"/>
        <rFont val="Calibri"/>
        <family val="2"/>
        <charset val="134"/>
        <scheme val="minor"/>
      </rPr>
      <t xml:space="preserve"> mutant (Kato)</t>
    </r>
  </si>
  <si>
    <r>
      <t xml:space="preserve">up </t>
    </r>
    <r>
      <rPr>
        <i/>
        <sz val="11"/>
        <color theme="1"/>
        <rFont val="Calibri"/>
        <scheme val="minor"/>
      </rPr>
      <t>let-418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t>down by low cadmium 4 h</t>
  </si>
  <si>
    <t>down by mid acrylamide 4 h</t>
  </si>
  <si>
    <t>down food vs. starve 0 h</t>
  </si>
  <si>
    <r>
      <t xml:space="preserve">up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, polysomal seq</t>
    </r>
  </si>
  <si>
    <r>
      <t xml:space="preserve">down </t>
    </r>
    <r>
      <rPr>
        <i/>
        <sz val="11"/>
        <color theme="1"/>
        <rFont val="Calibri"/>
        <scheme val="minor"/>
      </rPr>
      <t>pcca-1</t>
    </r>
    <r>
      <rPr>
        <sz val="11"/>
        <color theme="1"/>
        <rFont val="Calibri"/>
        <family val="2"/>
        <charset val="134"/>
        <scheme val="minor"/>
      </rPr>
      <t xml:space="preserve"> strain fed </t>
    </r>
    <r>
      <rPr>
        <i/>
        <sz val="11"/>
        <color theme="1"/>
        <rFont val="Calibri"/>
        <scheme val="minor"/>
      </rPr>
      <t>Comamonas</t>
    </r>
    <r>
      <rPr>
        <sz val="11"/>
        <color theme="1"/>
        <rFont val="Calibri"/>
        <family val="2"/>
        <charset val="134"/>
        <scheme val="minor"/>
      </rPr>
      <t xml:space="preserve"> DA1877</t>
    </r>
  </si>
  <si>
    <r>
      <t xml:space="preserve">up by </t>
    </r>
    <r>
      <rPr>
        <i/>
        <sz val="11"/>
        <color theme="1"/>
        <rFont val="Calibri"/>
        <scheme val="minor"/>
      </rPr>
      <t xml:space="preserve">N. parisii </t>
    </r>
    <r>
      <rPr>
        <sz val="11"/>
        <color theme="1"/>
        <rFont val="Calibri"/>
        <family val="2"/>
        <charset val="134"/>
        <scheme val="minor"/>
      </rPr>
      <t>at 30 h</t>
    </r>
  </si>
  <si>
    <t>PhA-4 L2 targets</t>
  </si>
  <si>
    <t>up by juglone (oxidate stress)</t>
  </si>
  <si>
    <t>dauer enriched</t>
  </si>
  <si>
    <r>
      <t xml:space="preserve">up by tetracycline vs. </t>
    </r>
    <r>
      <rPr>
        <i/>
        <sz val="11"/>
        <color theme="1"/>
        <rFont val="Calibri"/>
        <scheme val="minor"/>
      </rPr>
      <t>S. enterica</t>
    </r>
    <r>
      <rPr>
        <sz val="11"/>
        <color theme="1"/>
        <rFont val="Calibri"/>
        <family val="2"/>
        <charset val="134"/>
        <scheme val="minor"/>
      </rPr>
      <t xml:space="preserve"> SL2048 at 96 h (Recovery after infection)</t>
    </r>
  </si>
  <si>
    <r>
      <t xml:space="preserve">increased abundance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, proteomics</t>
    </r>
  </si>
  <si>
    <t>glycoproteins Con A binding</t>
  </si>
  <si>
    <r>
      <t xml:space="preserve">down by tetracycline vs. </t>
    </r>
    <r>
      <rPr>
        <i/>
        <sz val="11"/>
        <color theme="1"/>
        <rFont val="Calibri"/>
        <scheme val="minor"/>
      </rPr>
      <t>S. enterica</t>
    </r>
    <r>
      <rPr>
        <sz val="11"/>
        <color theme="1"/>
        <rFont val="Calibri"/>
        <family val="2"/>
        <charset val="134"/>
        <scheme val="minor"/>
      </rPr>
      <t xml:space="preserve"> SL2048 at 96 h (recovery after infection)</t>
    </r>
  </si>
  <si>
    <t>up by ultraviolet C radiation (UVC) and EtBr at 3 h</t>
  </si>
  <si>
    <r>
      <t xml:space="preserve">up by </t>
    </r>
    <r>
      <rPr>
        <i/>
        <sz val="11"/>
        <color theme="1"/>
        <rFont val="Calibri"/>
        <scheme val="minor"/>
      </rPr>
      <t>gas-1</t>
    </r>
    <r>
      <rPr>
        <sz val="11"/>
        <color theme="1"/>
        <rFont val="Calibri"/>
        <family val="2"/>
        <charset val="134"/>
        <scheme val="minor"/>
      </rPr>
      <t xml:space="preserve"> mutant (McCormack)</t>
    </r>
  </si>
  <si>
    <r>
      <t xml:space="preserve">up in RC301 vs. DA650 in </t>
    </r>
    <r>
      <rPr>
        <i/>
        <sz val="11"/>
        <color theme="1"/>
        <rFont val="Calibri"/>
        <scheme val="minor"/>
      </rPr>
      <t>P. aeruginosa</t>
    </r>
    <r>
      <rPr>
        <sz val="11"/>
        <color theme="1"/>
        <rFont val="Calibri"/>
        <family val="2"/>
        <charset val="134"/>
        <scheme val="minor"/>
      </rPr>
      <t xml:space="preserve">, </t>
    </r>
    <r>
      <rPr>
        <i/>
        <sz val="11"/>
        <color theme="1"/>
        <rFont val="Calibri"/>
        <scheme val="minor"/>
      </rPr>
      <t>npr-1</t>
    </r>
    <r>
      <rPr>
        <sz val="11"/>
        <color theme="1"/>
        <rFont val="Calibri"/>
        <family val="2"/>
        <charset val="134"/>
        <scheme val="minor"/>
      </rPr>
      <t xml:space="preserve"> related</t>
    </r>
  </si>
  <si>
    <r>
      <t xml:space="preserve">down by </t>
    </r>
    <r>
      <rPr>
        <i/>
        <sz val="11"/>
        <color theme="1"/>
        <rFont val="Calibri"/>
        <scheme val="minor"/>
      </rPr>
      <t>hif-1</t>
    </r>
    <r>
      <rPr>
        <sz val="11"/>
        <color theme="1"/>
        <rFont val="Calibri"/>
        <family val="2"/>
        <charset val="134"/>
        <scheme val="minor"/>
      </rPr>
      <t xml:space="preserve"> mutant (Albores)</t>
    </r>
  </si>
  <si>
    <r>
      <t xml:space="preserve">up infected by </t>
    </r>
    <r>
      <rPr>
        <i/>
        <sz val="11"/>
        <color theme="1"/>
        <rFont val="Calibri"/>
        <scheme val="minor"/>
      </rPr>
      <t>Microbacterium nematophilum</t>
    </r>
  </si>
  <si>
    <r>
      <t xml:space="preserve">down by </t>
    </r>
    <r>
      <rPr>
        <i/>
        <sz val="11"/>
        <color theme="1"/>
        <rFont val="Calibri"/>
        <scheme val="minor"/>
      </rPr>
      <t>P. luminescens</t>
    </r>
    <r>
      <rPr>
        <sz val="11"/>
        <color theme="1"/>
        <rFont val="Calibri"/>
        <family val="2"/>
        <charset val="134"/>
        <scheme val="minor"/>
      </rPr>
      <t xml:space="preserve"> (Wong)</t>
    </r>
  </si>
  <si>
    <r>
      <t xml:space="preserve">down </t>
    </r>
    <r>
      <rPr>
        <i/>
        <sz val="11"/>
        <color theme="1"/>
        <rFont val="Calibri"/>
        <scheme val="minor"/>
      </rPr>
      <t>osm-7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by </t>
    </r>
    <r>
      <rPr>
        <i/>
        <sz val="11"/>
        <color theme="1"/>
        <rFont val="Calibri"/>
        <scheme val="minor"/>
      </rPr>
      <t>pdf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rPr>
        <i/>
        <sz val="11"/>
        <color theme="1"/>
        <rFont val="Calibri"/>
        <scheme val="minor"/>
      </rPr>
      <t>skn-1</t>
    </r>
    <r>
      <rPr>
        <sz val="11"/>
        <color theme="1"/>
        <rFont val="Calibri"/>
        <family val="2"/>
        <charset val="134"/>
        <scheme val="minor"/>
      </rPr>
      <t xml:space="preserve"> targets (positive regulation)</t>
    </r>
  </si>
  <si>
    <r>
      <t xml:space="preserve">up on 15 vs. 25 °C, larva, dependent on </t>
    </r>
    <r>
      <rPr>
        <i/>
        <sz val="11"/>
        <color theme="1"/>
        <rFont val="Calibri"/>
        <scheme val="minor"/>
      </rPr>
      <t>daf-16</t>
    </r>
  </si>
  <si>
    <r>
      <t xml:space="preserve">down by </t>
    </r>
    <r>
      <rPr>
        <i/>
        <sz val="11"/>
        <color theme="1"/>
        <rFont val="Calibri"/>
        <scheme val="minor"/>
      </rPr>
      <t>lin-35(n745)</t>
    </r>
    <r>
      <rPr>
        <sz val="11"/>
        <color theme="1"/>
        <rFont val="Calibri"/>
        <family val="2"/>
        <charset val="134"/>
        <scheme val="minor"/>
      </rPr>
      <t>, starved L1</t>
    </r>
  </si>
  <si>
    <t>down by mid acrylamide 8 h</t>
  </si>
  <si>
    <t>up by 4 µm heme</t>
  </si>
  <si>
    <r>
      <t xml:space="preserve">up by </t>
    </r>
    <r>
      <rPr>
        <i/>
        <sz val="11"/>
        <color theme="1"/>
        <rFont val="Calibri"/>
        <scheme val="minor"/>
      </rPr>
      <t>hif-1</t>
    </r>
    <r>
      <rPr>
        <sz val="11"/>
        <color theme="1"/>
        <rFont val="Calibri"/>
        <family val="2"/>
        <charset val="134"/>
        <scheme val="minor"/>
      </rPr>
      <t xml:space="preserve"> mutant (Albores)</t>
    </r>
  </si>
  <si>
    <t>changed by chlorpyrifos 16 °C</t>
  </si>
  <si>
    <t>down by beta-naphthoflavone 4</t>
  </si>
  <si>
    <r>
      <t xml:space="preserve">up by </t>
    </r>
    <r>
      <rPr>
        <i/>
        <sz val="11"/>
        <color theme="1"/>
        <rFont val="Calibri"/>
        <scheme val="minor"/>
      </rPr>
      <t>cpf-1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t>up by mercury mid 8 h</t>
  </si>
  <si>
    <r>
      <t xml:space="preserve">proteome changes </t>
    </r>
    <r>
      <rPr>
        <i/>
        <sz val="11"/>
        <color theme="1"/>
        <rFont val="Calibri"/>
        <scheme val="minor"/>
      </rPr>
      <t>Aeromonas</t>
    </r>
  </si>
  <si>
    <r>
      <t xml:space="preserve">up by </t>
    </r>
    <r>
      <rPr>
        <i/>
        <sz val="11"/>
        <color theme="1"/>
        <rFont val="Calibri"/>
        <scheme val="minor"/>
      </rPr>
      <t>hlh-25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</t>
    </r>
    <r>
      <rPr>
        <i/>
        <sz val="11"/>
        <color theme="1"/>
        <rFont val="Calibri"/>
        <scheme val="minor"/>
      </rPr>
      <t>alg-1</t>
    </r>
    <r>
      <rPr>
        <i/>
        <sz val="11"/>
        <color theme="1"/>
        <rFont val="Calibri"/>
        <scheme val="minor"/>
      </rPr>
      <t>(gk214)</t>
    </r>
  </si>
  <si>
    <r>
      <t xml:space="preserve">up by </t>
    </r>
    <r>
      <rPr>
        <i/>
        <sz val="11"/>
        <color theme="1"/>
        <rFont val="Calibri"/>
        <scheme val="minor"/>
      </rPr>
      <t>daf-12</t>
    </r>
    <r>
      <rPr>
        <sz val="11"/>
        <color theme="1"/>
        <rFont val="Calibri"/>
        <family val="2"/>
        <charset val="134"/>
        <scheme val="minor"/>
      </rPr>
      <t xml:space="preserve"> mutant (Delaney)</t>
    </r>
  </si>
  <si>
    <t>up by mercury low 4 h</t>
  </si>
  <si>
    <r>
      <t xml:space="preserve">up exposed to </t>
    </r>
    <r>
      <rPr>
        <i/>
        <sz val="11"/>
        <color theme="1"/>
        <rFont val="Calibri"/>
        <scheme val="minor"/>
      </rPr>
      <t>Vibrio cholerae</t>
    </r>
    <r>
      <rPr>
        <sz val="11"/>
        <color theme="1"/>
        <rFont val="Calibri"/>
        <family val="2"/>
        <charset val="134"/>
        <scheme val="minor"/>
      </rPr>
      <t xml:space="preserve"> without hemolysin A gene</t>
    </r>
  </si>
  <si>
    <r>
      <t xml:space="preserve">down by </t>
    </r>
    <r>
      <rPr>
        <i/>
        <sz val="11"/>
        <color theme="1"/>
        <rFont val="Calibri"/>
        <scheme val="minor"/>
      </rPr>
      <t>P. aeruginosa</t>
    </r>
    <r>
      <rPr>
        <sz val="11"/>
        <color theme="1"/>
        <rFont val="Calibri"/>
        <family val="2"/>
        <charset val="134"/>
        <scheme val="minor"/>
      </rPr>
      <t xml:space="preserve"> PA14 at 12 h</t>
    </r>
  </si>
  <si>
    <r>
      <rPr>
        <i/>
        <sz val="11"/>
        <color theme="1"/>
        <rFont val="Calibri"/>
        <scheme val="minor"/>
      </rPr>
      <t>npr-1</t>
    </r>
    <r>
      <rPr>
        <sz val="11"/>
        <color theme="1"/>
        <rFont val="Calibri"/>
        <family val="2"/>
        <charset val="134"/>
        <scheme val="minor"/>
      </rPr>
      <t xml:space="preserve"> associated by eQTL</t>
    </r>
  </si>
  <si>
    <t>up by organic methylmercury chloride (MehgCl), 2.0 and 7.5 µM</t>
  </si>
  <si>
    <r>
      <t xml:space="preserve">down by </t>
    </r>
    <r>
      <rPr>
        <i/>
        <sz val="11"/>
        <color theme="1"/>
        <rFont val="Calibri"/>
        <scheme val="minor"/>
      </rPr>
      <t>wrn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</t>
    </r>
    <r>
      <rPr>
        <i/>
        <sz val="11"/>
        <color theme="1"/>
        <rFont val="Calibri"/>
        <scheme val="minor"/>
      </rPr>
      <t>lin-14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commonly regulated by all toxicants (CPF and DZN)</t>
  </si>
  <si>
    <t>up by beta amyloid toxicity</t>
  </si>
  <si>
    <r>
      <t xml:space="preserve">responding to </t>
    </r>
    <r>
      <rPr>
        <i/>
        <sz val="11"/>
        <color theme="1"/>
        <rFont val="Calibri"/>
        <scheme val="minor"/>
      </rPr>
      <t xml:space="preserve">S. aureus </t>
    </r>
    <r>
      <rPr>
        <sz val="11"/>
        <color theme="1"/>
        <rFont val="Calibri"/>
        <family val="2"/>
        <charset val="134"/>
        <scheme val="minor"/>
      </rPr>
      <t xml:space="preserve">and </t>
    </r>
    <r>
      <rPr>
        <i/>
        <sz val="11"/>
        <color theme="1"/>
        <rFont val="Calibri"/>
        <scheme val="minor"/>
      </rPr>
      <t>M. nematophilum</t>
    </r>
    <r>
      <rPr>
        <sz val="11"/>
        <color theme="1"/>
        <rFont val="Calibri"/>
        <family val="2"/>
        <charset val="134"/>
        <scheme val="minor"/>
      </rPr>
      <t xml:space="preserve"> not </t>
    </r>
    <r>
      <rPr>
        <i/>
        <sz val="11"/>
        <color theme="1"/>
        <rFont val="Calibri"/>
        <scheme val="minor"/>
      </rPr>
      <t>P. aeruginosa</t>
    </r>
  </si>
  <si>
    <r>
      <t xml:space="preserve">up by </t>
    </r>
    <r>
      <rPr>
        <i/>
        <sz val="11"/>
        <color theme="1"/>
        <rFont val="Calibri"/>
        <scheme val="minor"/>
      </rPr>
      <t>ets-4(ok165)</t>
    </r>
  </si>
  <si>
    <r>
      <t xml:space="preserve">down by </t>
    </r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 xml:space="preserve"> mutant (adults 25 °C)</t>
    </r>
  </si>
  <si>
    <t>cluster 11, decreasing expression postembryonic</t>
  </si>
  <si>
    <r>
      <t xml:space="preserve">up by </t>
    </r>
    <r>
      <rPr>
        <i/>
        <sz val="11"/>
        <color theme="1"/>
        <rFont val="Calibri"/>
        <scheme val="minor"/>
      </rPr>
      <t>B. thuringiensis</t>
    </r>
    <r>
      <rPr>
        <sz val="11"/>
        <color theme="1"/>
        <rFont val="Calibri"/>
        <family val="2"/>
        <charset val="134"/>
        <scheme val="minor"/>
      </rPr>
      <t xml:space="preserve"> (BT247), proteomics</t>
    </r>
  </si>
  <si>
    <r>
      <t xml:space="preserve">down </t>
    </r>
    <r>
      <rPr>
        <i/>
        <sz val="11"/>
        <color theme="1"/>
        <rFont val="Calibri"/>
        <scheme val="minor"/>
      </rPr>
      <t>ash-2</t>
    </r>
    <r>
      <rPr>
        <sz val="11"/>
        <color theme="1"/>
        <rFont val="Calibri"/>
        <family val="2"/>
        <charset val="134"/>
        <scheme val="minor"/>
      </rPr>
      <t xml:space="preserve"> RNAi day 8</t>
    </r>
  </si>
  <si>
    <r>
      <t xml:space="preserve">up by </t>
    </r>
    <r>
      <rPr>
        <i/>
        <sz val="11"/>
        <color theme="1"/>
        <rFont val="Calibri"/>
        <scheme val="minor"/>
      </rPr>
      <t xml:space="preserve">aak-2 </t>
    </r>
    <r>
      <rPr>
        <sz val="11"/>
        <color theme="1"/>
        <rFont val="Calibri"/>
        <family val="2"/>
        <charset val="134"/>
        <scheme val="minor"/>
      </rPr>
      <t xml:space="preserve">overexpressed and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</t>
    </r>
    <r>
      <rPr>
        <i/>
        <sz val="11"/>
        <color theme="1"/>
        <rFont val="Calibri"/>
        <scheme val="minor"/>
      </rPr>
      <t>rde-1(ne300)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by </t>
    </r>
    <r>
      <rPr>
        <i/>
        <sz val="11"/>
        <color theme="1"/>
        <rFont val="Calibri"/>
        <scheme val="minor"/>
      </rPr>
      <t>pos-1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r>
      <t xml:space="preserve">down day 1 </t>
    </r>
    <r>
      <rPr>
        <i/>
        <sz val="11"/>
        <color theme="1"/>
        <rFont val="Calibri"/>
        <scheme val="minor"/>
      </rPr>
      <t>wdr-5</t>
    </r>
    <r>
      <rPr>
        <sz val="11"/>
        <color theme="1"/>
        <rFont val="Calibri"/>
        <family val="2"/>
        <charset val="134"/>
        <scheme val="minor"/>
      </rPr>
      <t xml:space="preserve"> mutant vs. wildtype transgenerational</t>
    </r>
  </si>
  <si>
    <r>
      <t xml:space="preserve">down by </t>
    </r>
    <r>
      <rPr>
        <i/>
        <sz val="11"/>
        <color theme="1"/>
        <rFont val="Calibri"/>
        <scheme val="minor"/>
      </rPr>
      <t>smg-2</t>
    </r>
    <r>
      <rPr>
        <sz val="11"/>
        <color theme="1"/>
        <rFont val="Calibri"/>
        <family val="2"/>
        <charset val="134"/>
        <scheme val="minor"/>
      </rPr>
      <t xml:space="preserve"> depletion</t>
    </r>
  </si>
  <si>
    <r>
      <t xml:space="preserve">regulated directly by </t>
    </r>
    <r>
      <rPr>
        <i/>
        <sz val="11"/>
        <color theme="1"/>
        <rFont val="Calibri"/>
        <scheme val="minor"/>
      </rPr>
      <t>hif-1</t>
    </r>
  </si>
  <si>
    <r>
      <t xml:space="preserve">up by </t>
    </r>
    <r>
      <rPr>
        <i/>
        <sz val="11"/>
        <color theme="1"/>
        <rFont val="Calibri"/>
        <scheme val="minor"/>
      </rPr>
      <t>bar-1</t>
    </r>
    <r>
      <rPr>
        <sz val="11"/>
        <color theme="1"/>
        <rFont val="Calibri"/>
        <family val="2"/>
        <charset val="134"/>
        <scheme val="minor"/>
      </rPr>
      <t xml:space="preserve"> (activated)</t>
    </r>
  </si>
  <si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pathway targets</t>
    </r>
  </si>
  <si>
    <t>cytochrome P450 (Menzel)</t>
  </si>
  <si>
    <t>down by X-ray at 2 h</t>
  </si>
  <si>
    <r>
      <t xml:space="preserve">down by </t>
    </r>
    <r>
      <rPr>
        <i/>
        <sz val="11"/>
        <color theme="1"/>
        <rFont val="Calibri"/>
        <scheme val="minor"/>
      </rPr>
      <t>ser-3;ser-6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by </t>
    </r>
    <r>
      <rPr>
        <i/>
        <sz val="11"/>
        <color theme="1"/>
        <rFont val="Calibri"/>
        <scheme val="minor"/>
      </rPr>
      <t>npr-1(ur89)</t>
    </r>
  </si>
  <si>
    <r>
      <t xml:space="preserve">down by </t>
    </r>
    <r>
      <rPr>
        <i/>
        <sz val="11"/>
        <color theme="1"/>
        <rFont val="Calibri"/>
        <scheme val="minor"/>
      </rPr>
      <t>dpy-21(e428)</t>
    </r>
    <r>
      <rPr>
        <sz val="11"/>
        <color theme="1"/>
        <rFont val="Calibri"/>
        <family val="2"/>
        <charset val="134"/>
        <scheme val="minor"/>
      </rPr>
      <t>, L3 (Lau)</t>
    </r>
  </si>
  <si>
    <r>
      <t>down by</t>
    </r>
    <r>
      <rPr>
        <i/>
        <sz val="11"/>
        <color theme="1"/>
        <rFont val="Calibri"/>
        <scheme val="minor"/>
      </rPr>
      <t xml:space="preserve"> fshr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by </t>
    </r>
    <r>
      <rPr>
        <i/>
        <sz val="11"/>
        <color theme="1"/>
        <rFont val="Calibri"/>
        <scheme val="minor"/>
      </rPr>
      <t>hif-1</t>
    </r>
    <r>
      <rPr>
        <sz val="11"/>
        <color theme="1"/>
        <rFont val="Calibri"/>
        <family val="2"/>
        <charset val="134"/>
        <scheme val="minor"/>
      </rPr>
      <t xml:space="preserve"> mutant under </t>
    </r>
    <r>
      <rPr>
        <i/>
        <sz val="11"/>
        <color theme="1"/>
        <rFont val="Calibri"/>
        <scheme val="minor"/>
      </rPr>
      <t>egl-9</t>
    </r>
    <r>
      <rPr>
        <sz val="11"/>
        <color theme="1"/>
        <rFont val="Calibri"/>
        <family val="2"/>
        <charset val="134"/>
        <scheme val="minor"/>
      </rPr>
      <t xml:space="preserve"> mutant (Albores)</t>
    </r>
  </si>
  <si>
    <r>
      <t>dependent on</t>
    </r>
    <r>
      <rPr>
        <i/>
        <sz val="11"/>
        <color theme="1"/>
        <rFont val="Calibri"/>
        <scheme val="minor"/>
      </rPr>
      <t xml:space="preserve"> jun-1</t>
    </r>
  </si>
  <si>
    <r>
      <t>Rb/E2F (</t>
    </r>
    <r>
      <rPr>
        <i/>
        <sz val="11"/>
        <color theme="1"/>
        <rFont val="Calibri"/>
        <scheme val="minor"/>
      </rPr>
      <t>dpl-1, efl-1, lin-35</t>
    </r>
    <r>
      <rPr>
        <sz val="11"/>
        <color theme="1"/>
        <rFont val="Calibri"/>
        <family val="2"/>
        <charset val="134"/>
        <scheme val="minor"/>
      </rPr>
      <t>) targets, intestine</t>
    </r>
  </si>
  <si>
    <r>
      <t xml:space="preserve">up </t>
    </r>
    <r>
      <rPr>
        <i/>
        <sz val="11"/>
        <color theme="1"/>
        <rFont val="Calibri"/>
        <scheme val="minor"/>
      </rPr>
      <t>lin-15b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down by hypoxia at 3 h, intestinal</t>
  </si>
  <si>
    <r>
      <t xml:space="preserve">up by </t>
    </r>
    <r>
      <rPr>
        <i/>
        <sz val="11"/>
        <color theme="1"/>
        <rFont val="Calibri"/>
        <scheme val="minor"/>
      </rPr>
      <t>mys-1</t>
    </r>
    <r>
      <rPr>
        <sz val="11"/>
        <color theme="1"/>
        <rFont val="Calibri"/>
        <family val="2"/>
        <charset val="134"/>
        <scheme val="minor"/>
      </rPr>
      <t xml:space="preserve"> RNAi, L3 (Lau)</t>
    </r>
  </si>
  <si>
    <r>
      <t xml:space="preserve">down by </t>
    </r>
    <r>
      <rPr>
        <i/>
        <sz val="11"/>
        <color theme="1"/>
        <rFont val="Calibri"/>
        <scheme val="minor"/>
      </rPr>
      <t>B. animalis</t>
    </r>
    <r>
      <rPr>
        <sz val="11"/>
        <color theme="1"/>
        <rFont val="Calibri"/>
        <family val="2"/>
        <charset val="134"/>
        <scheme val="minor"/>
      </rPr>
      <t xml:space="preserve"> sbsp. Lactis CECT 8145</t>
    </r>
  </si>
  <si>
    <r>
      <t xml:space="preserve">up by </t>
    </r>
    <r>
      <rPr>
        <i/>
        <sz val="11"/>
        <color theme="1"/>
        <rFont val="Calibri"/>
        <scheme val="minor"/>
      </rPr>
      <t>swsn-2.2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r>
      <rPr>
        <i/>
        <sz val="11"/>
        <color theme="1"/>
        <rFont val="Calibri"/>
        <scheme val="minor"/>
      </rPr>
      <t>egl-3</t>
    </r>
    <r>
      <rPr>
        <sz val="11"/>
        <color theme="1"/>
        <rFont val="Calibri"/>
        <family val="2"/>
        <charset val="134"/>
        <scheme val="minor"/>
      </rPr>
      <t xml:space="preserve"> L1 targets</t>
    </r>
  </si>
  <si>
    <r>
      <t xml:space="preserve">down by </t>
    </r>
    <r>
      <rPr>
        <i/>
        <sz val="11"/>
        <color theme="1"/>
        <rFont val="Calibri"/>
        <scheme val="minor"/>
      </rPr>
      <t>B. thuringiensis</t>
    </r>
    <r>
      <rPr>
        <sz val="11"/>
        <color theme="1"/>
        <rFont val="Calibri"/>
        <family val="2"/>
        <charset val="134"/>
        <scheme val="minor"/>
      </rPr>
      <t xml:space="preserve"> (BT247), </t>
    </r>
    <r>
      <rPr>
        <i/>
        <sz val="11"/>
        <color theme="1"/>
        <rFont val="Calibri"/>
        <scheme val="minor"/>
      </rPr>
      <t>C. elegans</t>
    </r>
    <r>
      <rPr>
        <sz val="11"/>
        <color theme="1"/>
        <rFont val="Calibri"/>
        <family val="2"/>
        <charset val="134"/>
        <scheme val="minor"/>
      </rPr>
      <t xml:space="preserve"> strain MY18</t>
    </r>
  </si>
  <si>
    <r>
      <t xml:space="preserve">up </t>
    </r>
    <r>
      <rPr>
        <i/>
        <sz val="11"/>
        <color theme="1"/>
        <rFont val="Calibri"/>
        <scheme val="minor"/>
      </rPr>
      <t>Harposporium</t>
    </r>
    <r>
      <rPr>
        <sz val="11"/>
        <color theme="1"/>
        <rFont val="Calibri"/>
        <family val="2"/>
        <charset val="134"/>
        <scheme val="minor"/>
      </rPr>
      <t xml:space="preserve"> 24 h, RNASeq</t>
    </r>
  </si>
  <si>
    <r>
      <t xml:space="preserve">up by </t>
    </r>
    <r>
      <rPr>
        <i/>
        <sz val="11"/>
        <color theme="1"/>
        <rFont val="Calibri"/>
        <scheme val="minor"/>
      </rPr>
      <t>B. thuringiensis</t>
    </r>
    <r>
      <rPr>
        <sz val="11"/>
        <color theme="1"/>
        <rFont val="Calibri"/>
        <family val="2"/>
        <charset val="134"/>
        <scheme val="minor"/>
      </rPr>
      <t xml:space="preserve"> at 12 h (BT247, 1:2) (Yang)</t>
    </r>
  </si>
  <si>
    <r>
      <t xml:space="preserve">up </t>
    </r>
    <r>
      <rPr>
        <i/>
        <sz val="11"/>
        <color theme="1"/>
        <rFont val="Calibri"/>
        <scheme val="minor"/>
      </rPr>
      <t>E. faecalis</t>
    </r>
    <r>
      <rPr>
        <sz val="11"/>
        <color theme="1"/>
        <rFont val="Calibri"/>
        <family val="2"/>
        <charset val="134"/>
        <scheme val="minor"/>
      </rPr>
      <t xml:space="preserve"> 24 h</t>
    </r>
    <r>
      <rPr>
        <sz val="11"/>
        <color theme="1"/>
        <rFont val="Calibri"/>
        <family val="2"/>
        <charset val="134"/>
        <scheme val="minor"/>
      </rPr>
      <t>, RNASeq</t>
    </r>
  </si>
  <si>
    <r>
      <t>down</t>
    </r>
    <r>
      <rPr>
        <i/>
        <sz val="11"/>
        <color theme="1"/>
        <rFont val="Calibri"/>
        <scheme val="minor"/>
      </rPr>
      <t xml:space="preserve"> let-418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t>down on 15 vs. 25 °C, larva</t>
  </si>
  <si>
    <r>
      <t xml:space="preserve">up by </t>
    </r>
    <r>
      <rPr>
        <i/>
        <sz val="11"/>
        <color theme="1"/>
        <rFont val="Calibri"/>
        <scheme val="minor"/>
      </rPr>
      <t>P. aeruginosa</t>
    </r>
    <r>
      <rPr>
        <sz val="11"/>
        <color theme="1"/>
        <rFont val="Calibri"/>
        <family val="2"/>
        <charset val="134"/>
        <scheme val="minor"/>
      </rPr>
      <t xml:space="preserve"> (Bond)</t>
    </r>
  </si>
  <si>
    <t>enriched in AWB olfactory and AFD thermosensory neurons</t>
  </si>
  <si>
    <r>
      <t xml:space="preserve">up by </t>
    </r>
    <r>
      <rPr>
        <i/>
        <sz val="11"/>
        <color theme="1"/>
        <rFont val="Calibri"/>
        <scheme val="minor"/>
      </rPr>
      <t>npr-1(ad609)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hcf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acs-3(ft5)</t>
    </r>
  </si>
  <si>
    <r>
      <t xml:space="preserve">up by </t>
    </r>
    <r>
      <rPr>
        <i/>
        <sz val="11"/>
        <color theme="1"/>
        <rFont val="Calibri"/>
        <scheme val="minor"/>
      </rPr>
      <t>daf-2; daf-16</t>
    </r>
    <r>
      <rPr>
        <sz val="11"/>
        <color theme="1"/>
        <rFont val="Calibri"/>
        <family val="2"/>
        <charset val="134"/>
        <scheme val="minor"/>
      </rPr>
      <t xml:space="preserve"> mutant (Mueller)</t>
    </r>
  </si>
  <si>
    <r>
      <t xml:space="preserve">up on </t>
    </r>
    <r>
      <rPr>
        <i/>
        <sz val="11"/>
        <color theme="1"/>
        <rFont val="Calibri"/>
        <scheme val="minor"/>
      </rPr>
      <t>S. aureus</t>
    </r>
  </si>
  <si>
    <r>
      <t xml:space="preserve">down </t>
    </r>
    <r>
      <rPr>
        <i/>
        <sz val="11"/>
        <color theme="1"/>
        <rFont val="Calibri"/>
        <scheme val="minor"/>
      </rPr>
      <t>daf-7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infected by PA14 </t>
    </r>
    <r>
      <rPr>
        <i/>
        <sz val="11"/>
        <color theme="1"/>
        <rFont val="Calibri"/>
        <scheme val="minor"/>
      </rPr>
      <t>octr-1</t>
    </r>
    <r>
      <rPr>
        <sz val="11"/>
        <color theme="1"/>
        <rFont val="Calibri"/>
        <family val="2"/>
        <charset val="134"/>
        <scheme val="minor"/>
      </rPr>
      <t xml:space="preserve"> mutant vs. N2</t>
    </r>
  </si>
  <si>
    <r>
      <t xml:space="preserve">down by </t>
    </r>
    <r>
      <rPr>
        <i/>
        <sz val="11"/>
        <color theme="1"/>
        <rFont val="Calibri"/>
        <scheme val="minor"/>
      </rPr>
      <t>skn-1</t>
    </r>
    <r>
      <rPr>
        <sz val="11"/>
        <color theme="1"/>
        <rFont val="Calibri"/>
        <family val="2"/>
        <charset val="134"/>
        <scheme val="minor"/>
      </rPr>
      <t xml:space="preserve"> mutant, normal culture</t>
    </r>
  </si>
  <si>
    <r>
      <t xml:space="preserve">up by vitamin D3, </t>
    </r>
    <r>
      <rPr>
        <i/>
        <sz val="11"/>
        <color theme="1"/>
        <rFont val="Calibri"/>
        <scheme val="minor"/>
      </rPr>
      <t>skn-1</t>
    </r>
    <r>
      <rPr>
        <sz val="11"/>
        <color theme="1"/>
        <rFont val="Calibri"/>
        <family val="2"/>
        <charset val="134"/>
        <scheme val="minor"/>
      </rPr>
      <t xml:space="preserve"> regulated</t>
    </r>
  </si>
  <si>
    <r>
      <t xml:space="preserve">up by </t>
    </r>
    <r>
      <rPr>
        <i/>
        <sz val="11"/>
        <color theme="1"/>
        <rFont val="Calibri"/>
        <scheme val="minor"/>
      </rPr>
      <t>elo-5</t>
    </r>
    <r>
      <rPr>
        <sz val="11"/>
        <color theme="1"/>
        <rFont val="Calibri"/>
        <family val="2"/>
        <charset val="134"/>
        <scheme val="minor"/>
      </rPr>
      <t xml:space="preserve"> mutant under C13ISO</t>
    </r>
  </si>
  <si>
    <t>down by starvation, N2 (Baugh)</t>
  </si>
  <si>
    <r>
      <t xml:space="preserve">down by </t>
    </r>
    <r>
      <rPr>
        <i/>
        <sz val="11"/>
        <color theme="1"/>
        <rFont val="Calibri"/>
        <scheme val="minor"/>
      </rPr>
      <t>daf-2:rsks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</t>
    </r>
    <r>
      <rPr>
        <i/>
        <sz val="11"/>
        <color theme="1"/>
        <rFont val="Calibri"/>
        <scheme val="minor"/>
      </rPr>
      <t>P. luminescens</t>
    </r>
    <r>
      <rPr>
        <sz val="11"/>
        <color theme="1"/>
        <rFont val="Calibri"/>
        <family val="2"/>
        <charset val="134"/>
        <scheme val="minor"/>
      </rPr>
      <t xml:space="preserve"> 24vh, TillingArray</t>
    </r>
  </si>
  <si>
    <r>
      <t xml:space="preserve">down by </t>
    </r>
    <r>
      <rPr>
        <i/>
        <sz val="11"/>
        <color theme="1"/>
        <rFont val="Calibri"/>
        <scheme val="minor"/>
      </rPr>
      <t>hif-1(ia4)</t>
    </r>
    <r>
      <rPr>
        <sz val="11"/>
        <color theme="1"/>
        <rFont val="Calibri"/>
        <family val="2"/>
        <charset val="134"/>
        <scheme val="minor"/>
      </rPr>
      <t xml:space="preserve">under </t>
    </r>
    <r>
      <rPr>
        <i/>
        <sz val="11"/>
        <color theme="1"/>
        <rFont val="Calibri"/>
        <scheme val="minor"/>
      </rPr>
      <t>isp-1(qm150)</t>
    </r>
  </si>
  <si>
    <r>
      <t xml:space="preserve">up on </t>
    </r>
    <r>
      <rPr>
        <i/>
        <sz val="11"/>
        <color theme="1"/>
        <rFont val="Calibri"/>
        <scheme val="minor"/>
      </rPr>
      <t>B. thuringiensis</t>
    </r>
    <r>
      <rPr>
        <sz val="11"/>
        <color theme="1"/>
        <rFont val="Calibri"/>
        <family val="2"/>
        <charset val="134"/>
        <scheme val="minor"/>
      </rPr>
      <t xml:space="preserve"> DB27</t>
    </r>
  </si>
  <si>
    <t>down by temperature shift (25 to 20 °C)</t>
  </si>
  <si>
    <t>up embryo vs. old</t>
  </si>
  <si>
    <t>down by high acrylamide 8 h</t>
  </si>
  <si>
    <r>
      <t xml:space="preserve">up after 8 h infection with </t>
    </r>
    <r>
      <rPr>
        <i/>
        <sz val="11"/>
        <color theme="1"/>
        <rFont val="Calibri"/>
        <scheme val="minor"/>
      </rPr>
      <t>S. aureus</t>
    </r>
  </si>
  <si>
    <r>
      <t xml:space="preserve">up </t>
    </r>
    <r>
      <rPr>
        <i/>
        <sz val="11"/>
        <color theme="1"/>
        <rFont val="Calibri"/>
        <scheme val="minor"/>
      </rPr>
      <t>metr-1</t>
    </r>
    <r>
      <rPr>
        <sz val="11"/>
        <color theme="1"/>
        <rFont val="Calibri"/>
        <family val="2"/>
        <charset val="134"/>
        <scheme val="minor"/>
      </rPr>
      <t xml:space="preserve"> strain fed </t>
    </r>
    <r>
      <rPr>
        <i/>
        <sz val="11"/>
        <color theme="1"/>
        <rFont val="Calibri"/>
        <scheme val="minor"/>
      </rPr>
      <t>Comamonas</t>
    </r>
    <r>
      <rPr>
        <sz val="11"/>
        <color theme="1"/>
        <rFont val="Calibri"/>
        <family val="2"/>
        <charset val="134"/>
        <scheme val="minor"/>
      </rPr>
      <t xml:space="preserve"> DA1877</t>
    </r>
  </si>
  <si>
    <r>
      <t xml:space="preserve">up by </t>
    </r>
    <r>
      <rPr>
        <i/>
        <sz val="11"/>
        <color theme="1"/>
        <rFont val="Calibri"/>
        <scheme val="minor"/>
      </rPr>
      <t>P. aeruginosa</t>
    </r>
    <r>
      <rPr>
        <sz val="11"/>
        <color theme="1"/>
        <rFont val="Calibri"/>
        <family val="2"/>
        <charset val="134"/>
        <scheme val="minor"/>
      </rPr>
      <t xml:space="preserve"> PA14 at 12 h</t>
    </r>
  </si>
  <si>
    <r>
      <t xml:space="preserve">up by </t>
    </r>
    <r>
      <rPr>
        <i/>
        <sz val="11"/>
        <color theme="1"/>
        <rFont val="Calibri"/>
        <scheme val="minor"/>
      </rPr>
      <t xml:space="preserve">nuo-6 </t>
    </r>
    <r>
      <rPr>
        <sz val="11"/>
        <color theme="1"/>
        <rFont val="Calibri"/>
        <family val="2"/>
        <charset val="134"/>
        <scheme val="minor"/>
      </rPr>
      <t>mutant</t>
    </r>
  </si>
  <si>
    <r>
      <t xml:space="preserve">up </t>
    </r>
    <r>
      <rPr>
        <i/>
        <sz val="11"/>
        <color theme="1"/>
        <rFont val="Calibri"/>
        <scheme val="minor"/>
      </rPr>
      <t>spr-5</t>
    </r>
    <r>
      <rPr>
        <sz val="11"/>
        <color theme="1"/>
        <rFont val="Calibri"/>
        <family val="2"/>
        <charset val="134"/>
        <scheme val="minor"/>
      </rPr>
      <t xml:space="preserve"> mutant (</t>
    </r>
    <r>
      <rPr>
        <i/>
        <sz val="11"/>
        <color theme="1"/>
        <rFont val="Calibri"/>
        <scheme val="minor"/>
      </rPr>
      <t>sprf1</t>
    </r>
    <r>
      <rPr>
        <sz val="11"/>
        <color theme="1"/>
        <rFont val="Calibri"/>
        <family val="2"/>
        <charset val="134"/>
        <scheme val="minor"/>
      </rPr>
      <t xml:space="preserve"> vs. N2)</t>
    </r>
  </si>
  <si>
    <t>up by temperature, 25 to 20 °C (Amendola)</t>
  </si>
  <si>
    <t>down by mercury mid 8 h</t>
  </si>
  <si>
    <r>
      <t xml:space="preserve">up by </t>
    </r>
    <r>
      <rPr>
        <i/>
        <sz val="11"/>
        <color theme="1"/>
        <rFont val="Calibri"/>
        <scheme val="minor"/>
      </rPr>
      <t>crtc-1</t>
    </r>
    <r>
      <rPr>
        <sz val="11"/>
        <color theme="1"/>
        <rFont val="Calibri"/>
        <family val="2"/>
        <charset val="134"/>
        <scheme val="minor"/>
      </rPr>
      <t xml:space="preserve"> and </t>
    </r>
    <r>
      <rPr>
        <i/>
        <sz val="11"/>
        <color theme="1"/>
        <rFont val="Calibri"/>
        <scheme val="minor"/>
      </rPr>
      <t>aak-2</t>
    </r>
    <r>
      <rPr>
        <sz val="11"/>
        <color theme="1"/>
        <rFont val="Calibri"/>
        <family val="2"/>
        <charset val="134"/>
        <scheme val="minor"/>
      </rPr>
      <t xml:space="preserve"> mutant (Burkewitz)</t>
    </r>
  </si>
  <si>
    <r>
      <t xml:space="preserve">up by </t>
    </r>
    <r>
      <rPr>
        <i/>
        <sz val="11"/>
        <color theme="1"/>
        <rFont val="Calibri"/>
        <scheme val="minor"/>
      </rPr>
      <t>nhr-62</t>
    </r>
    <r>
      <rPr>
        <sz val="11"/>
        <color theme="1"/>
        <rFont val="Calibri"/>
        <family val="2"/>
        <charset val="134"/>
        <scheme val="minor"/>
      </rPr>
      <t xml:space="preserve"> mutant under </t>
    </r>
    <r>
      <rPr>
        <i/>
        <sz val="11"/>
        <color theme="1"/>
        <rFont val="Calibri"/>
        <scheme val="minor"/>
      </rPr>
      <t>eat-2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down by rotenone after 5 days</t>
  </si>
  <si>
    <r>
      <t xml:space="preserve">down by </t>
    </r>
    <r>
      <rPr>
        <i/>
        <sz val="11"/>
        <color theme="1"/>
        <rFont val="Calibri"/>
        <scheme val="minor"/>
      </rPr>
      <t>swsn-2.2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r>
      <t xml:space="preserve">up </t>
    </r>
    <r>
      <rPr>
        <i/>
        <sz val="11"/>
        <color theme="1"/>
        <rFont val="Calibri"/>
        <scheme val="minor"/>
      </rPr>
      <t>wdr-5</t>
    </r>
    <r>
      <rPr>
        <sz val="11"/>
        <color theme="1"/>
        <rFont val="Calibri"/>
        <family val="2"/>
        <charset val="134"/>
        <scheme val="minor"/>
      </rPr>
      <t xml:space="preserve"> mutant day 2</t>
    </r>
  </si>
  <si>
    <r>
      <t>down by</t>
    </r>
    <r>
      <rPr>
        <i/>
        <sz val="11"/>
        <color theme="1"/>
        <rFont val="Calibri"/>
        <scheme val="minor"/>
      </rPr>
      <t xml:space="preserve"> nhr-62; eat-2</t>
    </r>
    <r>
      <rPr>
        <sz val="11"/>
        <color theme="1"/>
        <rFont val="Calibri"/>
        <family val="2"/>
        <charset val="134"/>
        <scheme val="minor"/>
      </rPr>
      <t xml:space="preserve"> mutants</t>
    </r>
  </si>
  <si>
    <r>
      <t xml:space="preserve">down by </t>
    </r>
    <r>
      <rPr>
        <i/>
        <sz val="11"/>
        <color theme="1"/>
        <rFont val="Calibri"/>
        <scheme val="minor"/>
      </rPr>
      <t>dpy-27</t>
    </r>
    <r>
      <rPr>
        <sz val="11"/>
        <color theme="1"/>
        <rFont val="Calibri"/>
        <family val="2"/>
        <charset val="134"/>
        <scheme val="minor"/>
      </rPr>
      <t xml:space="preserve"> RNAi L1</t>
    </r>
  </si>
  <si>
    <r>
      <t xml:space="preserve">up by </t>
    </r>
    <r>
      <rPr>
        <i/>
        <sz val="11"/>
        <color theme="1"/>
        <rFont val="Calibri"/>
        <scheme val="minor"/>
      </rPr>
      <t>B. thuringiensis</t>
    </r>
    <r>
      <rPr>
        <sz val="11"/>
        <color theme="1"/>
        <rFont val="Calibri"/>
        <family val="2"/>
        <charset val="134"/>
        <scheme val="minor"/>
      </rPr>
      <t xml:space="preserve"> (BT247), 12 h</t>
    </r>
  </si>
  <si>
    <r>
      <t xml:space="preserve">up </t>
    </r>
    <r>
      <rPr>
        <i/>
        <sz val="11"/>
        <color theme="1"/>
        <rFont val="Calibri"/>
        <scheme val="minor"/>
      </rPr>
      <t>his-24</t>
    </r>
    <r>
      <rPr>
        <sz val="11"/>
        <color theme="1"/>
        <rFont val="Calibri"/>
        <family val="2"/>
        <charset val="134"/>
        <scheme val="minor"/>
      </rPr>
      <t xml:space="preserve"> knockout</t>
    </r>
  </si>
  <si>
    <r>
      <t xml:space="preserve">up by UV irradiation, </t>
    </r>
    <r>
      <rPr>
        <i/>
        <sz val="11"/>
        <color theme="1"/>
        <rFont val="Calibri"/>
        <scheme val="minor"/>
      </rPr>
      <t>daf-2/daf-16</t>
    </r>
    <r>
      <rPr>
        <sz val="11"/>
        <color theme="1"/>
        <rFont val="Calibri"/>
        <family val="2"/>
        <charset val="134"/>
        <scheme val="minor"/>
      </rPr>
      <t xml:space="preserve"> dependent</t>
    </r>
  </si>
  <si>
    <r>
      <t xml:space="preserve">up </t>
    </r>
    <r>
      <rPr>
        <i/>
        <sz val="11"/>
        <color theme="1"/>
        <rFont val="Calibri"/>
        <scheme val="minor"/>
      </rPr>
      <t>daf-2(-)</t>
    </r>
    <r>
      <rPr>
        <sz val="11"/>
        <color theme="1"/>
        <rFont val="Calibri"/>
        <family val="2"/>
        <charset val="134"/>
        <scheme val="minor"/>
      </rPr>
      <t xml:space="preserve"> vs. </t>
    </r>
    <r>
      <rPr>
        <i/>
        <sz val="11"/>
        <color theme="1"/>
        <rFont val="Calibri"/>
        <scheme val="minor"/>
      </rPr>
      <t>daf-16(-);daf-2(-)</t>
    </r>
  </si>
  <si>
    <r>
      <t>down by</t>
    </r>
    <r>
      <rPr>
        <i/>
        <sz val="11"/>
        <color theme="1"/>
        <rFont val="Calibri"/>
        <scheme val="minor"/>
      </rPr>
      <t xml:space="preserve"> lin-22(oh4271)</t>
    </r>
  </si>
  <si>
    <r>
      <t xml:space="preserve">down by </t>
    </r>
    <r>
      <rPr>
        <i/>
        <sz val="11"/>
        <color theme="1"/>
        <rFont val="Calibri"/>
        <scheme val="minor"/>
      </rPr>
      <t xml:space="preserve">cdk-8 </t>
    </r>
    <r>
      <rPr>
        <sz val="11"/>
        <color theme="1"/>
        <rFont val="Calibri"/>
        <family val="2"/>
        <charset val="134"/>
        <scheme val="minor"/>
      </rPr>
      <t>mutant</t>
    </r>
  </si>
  <si>
    <r>
      <rPr>
        <i/>
        <sz val="11"/>
        <color theme="1"/>
        <rFont val="Calibri"/>
        <scheme val="minor"/>
      </rPr>
      <t>elt-3</t>
    </r>
    <r>
      <rPr>
        <sz val="11"/>
        <color theme="1"/>
        <rFont val="Calibri"/>
        <family val="2"/>
        <charset val="134"/>
        <scheme val="minor"/>
      </rPr>
      <t xml:space="preserve"> targets</t>
    </r>
  </si>
  <si>
    <r>
      <t xml:space="preserve">up by </t>
    </r>
    <r>
      <rPr>
        <i/>
        <sz val="11"/>
        <color theme="1"/>
        <rFont val="Calibri"/>
        <scheme val="minor"/>
      </rPr>
      <t xml:space="preserve">mex-5 </t>
    </r>
    <r>
      <rPr>
        <sz val="11"/>
        <color theme="1"/>
        <rFont val="Calibri"/>
        <family val="2"/>
        <charset val="134"/>
        <scheme val="minor"/>
      </rPr>
      <t>RNAi</t>
    </r>
  </si>
  <si>
    <r>
      <t xml:space="preserve">up by </t>
    </r>
    <r>
      <rPr>
        <i/>
        <sz val="11"/>
        <color theme="1"/>
        <rFont val="Calibri"/>
        <scheme val="minor"/>
      </rPr>
      <t>mir-60</t>
    </r>
    <r>
      <rPr>
        <sz val="11"/>
        <color theme="1"/>
        <rFont val="Calibri"/>
        <family val="2"/>
        <charset val="134"/>
        <scheme val="minor"/>
      </rPr>
      <t xml:space="preserve"> mutant (Kato)</t>
    </r>
  </si>
  <si>
    <r>
      <t xml:space="preserve">down by </t>
    </r>
    <r>
      <rPr>
        <i/>
        <sz val="11"/>
        <color theme="1"/>
        <rFont val="Calibri"/>
        <scheme val="minor"/>
      </rPr>
      <t>cco-1</t>
    </r>
    <r>
      <rPr>
        <sz val="11"/>
        <color theme="1"/>
        <rFont val="Calibri"/>
        <family val="2"/>
        <charset val="134"/>
        <scheme val="minor"/>
      </rPr>
      <t xml:space="preserve"> RNAi (Merkwirth)</t>
    </r>
  </si>
  <si>
    <t>up by temperature shift (25 to 20 °C)</t>
  </si>
  <si>
    <r>
      <t xml:space="preserve">up by </t>
    </r>
    <r>
      <rPr>
        <i/>
        <sz val="11"/>
        <color theme="1"/>
        <rFont val="Calibri"/>
        <scheme val="minor"/>
      </rPr>
      <t xml:space="preserve">crh-1 </t>
    </r>
    <r>
      <rPr>
        <sz val="11"/>
        <color theme="1"/>
        <rFont val="Calibri"/>
        <family val="2"/>
        <charset val="134"/>
        <scheme val="minor"/>
      </rPr>
      <t>mutant (Xiao)</t>
    </r>
  </si>
  <si>
    <r>
      <t xml:space="preserve">up by </t>
    </r>
    <r>
      <rPr>
        <i/>
        <sz val="11"/>
        <color theme="1"/>
        <rFont val="Calibri"/>
        <scheme val="minor"/>
      </rPr>
      <t>set-1</t>
    </r>
    <r>
      <rPr>
        <sz val="11"/>
        <color theme="1"/>
        <rFont val="Calibri"/>
        <family val="2"/>
        <charset val="134"/>
        <scheme val="minor"/>
      </rPr>
      <t xml:space="preserve"> heterozygous mutant L3</t>
    </r>
  </si>
  <si>
    <t>up by hemin 500 µm vs. 20 µm</t>
  </si>
  <si>
    <r>
      <t xml:space="preserve">down </t>
    </r>
    <r>
      <rPr>
        <i/>
        <sz val="11"/>
        <color theme="1"/>
        <rFont val="Calibri"/>
        <scheme val="minor"/>
      </rPr>
      <t>spr-5(sprf13)</t>
    </r>
  </si>
  <si>
    <r>
      <t xml:space="preserve">down infected by </t>
    </r>
    <r>
      <rPr>
        <i/>
        <sz val="11"/>
        <color theme="1"/>
        <rFont val="Calibri"/>
        <scheme val="minor"/>
      </rPr>
      <t>S. aureus</t>
    </r>
  </si>
  <si>
    <t>up by beta-naphthoflavone 8</t>
  </si>
  <si>
    <r>
      <t xml:space="preserve">up </t>
    </r>
    <r>
      <rPr>
        <i/>
        <sz val="11"/>
        <color theme="1"/>
        <rFont val="Calibri"/>
        <scheme val="minor"/>
      </rPr>
      <t xml:space="preserve">spr-5 </t>
    </r>
    <r>
      <rPr>
        <sz val="11"/>
        <color theme="1"/>
        <rFont val="Calibri"/>
        <family val="2"/>
        <charset val="134"/>
        <scheme val="minor"/>
      </rPr>
      <t>mutant (</t>
    </r>
    <r>
      <rPr>
        <i/>
        <sz val="11"/>
        <color theme="1"/>
        <rFont val="Calibri"/>
        <scheme val="minor"/>
      </rPr>
      <t>sprf26</t>
    </r>
    <r>
      <rPr>
        <sz val="11"/>
        <color theme="1"/>
        <rFont val="Calibri"/>
        <family val="2"/>
        <charset val="134"/>
        <scheme val="minor"/>
      </rPr>
      <t xml:space="preserve"> vs. sprf1)</t>
    </r>
  </si>
  <si>
    <t>up by fasting (Lee)</t>
  </si>
  <si>
    <r>
      <t xml:space="preserve">up by </t>
    </r>
    <r>
      <rPr>
        <i/>
        <sz val="11"/>
        <color theme="1"/>
        <rFont val="Calibri"/>
        <scheme val="minor"/>
      </rPr>
      <t>gas-1</t>
    </r>
    <r>
      <rPr>
        <sz val="11"/>
        <color theme="1"/>
        <rFont val="Calibri"/>
        <family val="2"/>
        <charset val="134"/>
        <scheme val="minor"/>
      </rPr>
      <t xml:space="preserve"> mutant (Marni)</t>
    </r>
  </si>
  <si>
    <r>
      <t xml:space="preserve">up by </t>
    </r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 xml:space="preserve"> mutant (Delaney)</t>
    </r>
  </si>
  <si>
    <r>
      <t xml:space="preserve">down </t>
    </r>
    <r>
      <rPr>
        <i/>
        <sz val="11"/>
        <color theme="1"/>
        <rFont val="Calibri"/>
        <scheme val="minor"/>
      </rPr>
      <t>Y. pestis</t>
    </r>
    <r>
      <rPr>
        <sz val="11"/>
        <color theme="1"/>
        <rFont val="Calibri"/>
        <family val="2"/>
        <charset val="134"/>
        <scheme val="minor"/>
      </rPr>
      <t xml:space="preserve"> vs. </t>
    </r>
    <r>
      <rPr>
        <i/>
        <sz val="11"/>
        <color theme="1"/>
        <rFont val="Calibri"/>
        <scheme val="minor"/>
      </rPr>
      <t>E. coli</t>
    </r>
  </si>
  <si>
    <t>day 8 cluster</t>
  </si>
  <si>
    <r>
      <t xml:space="preserve">down by rapamycin under </t>
    </r>
    <r>
      <rPr>
        <i/>
        <sz val="11"/>
        <color theme="1"/>
        <rFont val="Calibri"/>
        <scheme val="minor"/>
      </rPr>
      <t>eat-2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</t>
    </r>
    <r>
      <rPr>
        <i/>
        <sz val="11"/>
        <color theme="1"/>
        <rFont val="Calibri"/>
        <scheme val="minor"/>
      </rPr>
      <t>xpa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 xml:space="preserve">gei-8(ok1671) </t>
    </r>
    <r>
      <rPr>
        <sz val="11"/>
        <color theme="1"/>
        <rFont val="Calibri"/>
        <family val="2"/>
        <charset val="134"/>
        <scheme val="minor"/>
      </rPr>
      <t>homozygous mutant</t>
    </r>
  </si>
  <si>
    <r>
      <t xml:space="preserve">up by </t>
    </r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 xml:space="preserve"> mutant: </t>
    </r>
    <r>
      <rPr>
        <i/>
        <sz val="11"/>
        <color theme="1"/>
        <rFont val="Calibri"/>
        <scheme val="minor"/>
      </rPr>
      <t>daf-16;daf-2</t>
    </r>
    <r>
      <rPr>
        <sz val="11"/>
        <color theme="1"/>
        <rFont val="Calibri"/>
        <family val="2"/>
        <charset val="134"/>
        <scheme val="minor"/>
      </rPr>
      <t xml:space="preserve"> vs.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(Mueller)</t>
    </r>
  </si>
  <si>
    <r>
      <t xml:space="preserve">down </t>
    </r>
    <r>
      <rPr>
        <i/>
        <sz val="11"/>
        <color theme="1"/>
        <rFont val="Calibri"/>
        <scheme val="minor"/>
      </rPr>
      <t>spr-5</t>
    </r>
    <r>
      <rPr>
        <i/>
        <sz val="11"/>
        <color theme="1"/>
        <rFont val="Calibri"/>
        <scheme val="minor"/>
      </rPr>
      <t>(sprf)</t>
    </r>
  </si>
  <si>
    <t>up by tryptophan (TRP)</t>
  </si>
  <si>
    <r>
      <t xml:space="preserve">down by </t>
    </r>
    <r>
      <rPr>
        <i/>
        <sz val="11"/>
        <color theme="1"/>
        <rFont val="Calibri"/>
        <scheme val="minor"/>
      </rPr>
      <t>cco-1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r>
      <t xml:space="preserve">up in abundance at day 1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, proteomics</t>
    </r>
  </si>
  <si>
    <t>up by hemin 500 µm vs. 4 µm</t>
  </si>
  <si>
    <r>
      <t xml:space="preserve">down by </t>
    </r>
    <r>
      <rPr>
        <i/>
        <sz val="11"/>
        <color theme="1"/>
        <rFont val="Calibri"/>
        <scheme val="minor"/>
      </rPr>
      <t xml:space="preserve">rege-1 </t>
    </r>
    <r>
      <rPr>
        <sz val="11"/>
        <color theme="1"/>
        <rFont val="Calibri"/>
        <family val="2"/>
        <charset val="134"/>
        <scheme val="minor"/>
      </rPr>
      <t>RNAi (Habacher)</t>
    </r>
  </si>
  <si>
    <r>
      <t xml:space="preserve">up by </t>
    </r>
    <r>
      <rPr>
        <i/>
        <sz val="11"/>
        <color theme="1"/>
        <rFont val="Calibri"/>
        <scheme val="minor"/>
      </rPr>
      <t>glh-1</t>
    </r>
    <r>
      <rPr>
        <sz val="11"/>
        <color theme="1"/>
        <rFont val="Calibri"/>
        <family val="2"/>
        <charset val="134"/>
        <scheme val="minor"/>
      </rPr>
      <t xml:space="preserve"> mutant (Knutson)</t>
    </r>
  </si>
  <si>
    <r>
      <t xml:space="preserve">up by </t>
    </r>
    <r>
      <rPr>
        <i/>
        <sz val="11"/>
        <color theme="1"/>
        <rFont val="Calibri"/>
        <scheme val="minor"/>
      </rPr>
      <t xml:space="preserve">daf-16 </t>
    </r>
    <r>
      <rPr>
        <sz val="11"/>
        <color theme="1"/>
        <rFont val="Calibri"/>
        <family val="2"/>
        <charset val="134"/>
        <scheme val="minor"/>
      </rPr>
      <t>starvation L1</t>
    </r>
  </si>
  <si>
    <r>
      <t xml:space="preserve">up by </t>
    </r>
    <r>
      <rPr>
        <i/>
        <sz val="11"/>
        <color theme="1"/>
        <rFont val="Calibri"/>
        <scheme val="minor"/>
      </rPr>
      <t>nhr-25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t>up treated by 100 µm plumbagin</t>
  </si>
  <si>
    <t>down by hemin 500 µm vs. 20 µm</t>
  </si>
  <si>
    <t>down by hemin 500 µm vs. 4 µm</t>
  </si>
  <si>
    <t>down food vs. starve 15 h</t>
  </si>
  <si>
    <t>changed between CB4856 and N2, reproductives</t>
  </si>
  <si>
    <r>
      <t xml:space="preserve">up by </t>
    </r>
    <r>
      <rPr>
        <i/>
        <sz val="11"/>
        <color theme="1"/>
        <rFont val="Calibri"/>
        <scheme val="minor"/>
      </rPr>
      <t>sbp-1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r>
      <t xml:space="preserve">up by </t>
    </r>
    <r>
      <rPr>
        <i/>
        <sz val="11"/>
        <color theme="1"/>
        <rFont val="Calibri"/>
        <scheme val="minor"/>
      </rPr>
      <t>xrn-2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r>
      <t xml:space="preserve">up </t>
    </r>
    <r>
      <rPr>
        <i/>
        <sz val="11"/>
        <color theme="1"/>
        <rFont val="Calibri"/>
        <scheme val="minor"/>
      </rPr>
      <t xml:space="preserve">pmk-1 </t>
    </r>
    <r>
      <rPr>
        <sz val="11"/>
        <color theme="1"/>
        <rFont val="Calibri"/>
        <family val="2"/>
        <charset val="134"/>
        <scheme val="minor"/>
      </rPr>
      <t>mutant</t>
    </r>
  </si>
  <si>
    <r>
      <t xml:space="preserve">deregulated L1 </t>
    </r>
    <r>
      <rPr>
        <i/>
        <sz val="11"/>
        <color theme="1"/>
        <rFont val="Calibri"/>
        <scheme val="minor"/>
      </rPr>
      <t>ogt-1(ok1207)</t>
    </r>
  </si>
  <si>
    <t>up by gamma ray at 2 h</t>
  </si>
  <si>
    <r>
      <t xml:space="preserve">down by </t>
    </r>
    <r>
      <rPr>
        <i/>
        <sz val="11"/>
        <color theme="1"/>
        <rFont val="Calibri"/>
        <scheme val="minor"/>
      </rPr>
      <t>crtc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</t>
    </r>
    <r>
      <rPr>
        <i/>
        <sz val="11"/>
        <color theme="1"/>
        <rFont val="Calibri"/>
        <scheme val="minor"/>
      </rPr>
      <t>cde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>down by starvation, GR1307 (</t>
    </r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>) mutant (Baugh)</t>
    </r>
  </si>
  <si>
    <r>
      <t>Comman in 4 pathogens(</t>
    </r>
    <r>
      <rPr>
        <i/>
        <sz val="11"/>
        <color theme="1"/>
        <rFont val="Calibri"/>
        <scheme val="minor"/>
      </rPr>
      <t>B. thuringiensis</t>
    </r>
    <r>
      <rPr>
        <sz val="11"/>
        <color theme="1"/>
        <rFont val="Calibri"/>
        <family val="2"/>
        <charset val="134"/>
        <scheme val="minor"/>
      </rPr>
      <t xml:space="preserve"> DB27, </t>
    </r>
    <r>
      <rPr>
        <i/>
        <sz val="11"/>
        <color theme="1"/>
        <rFont val="Calibri"/>
        <scheme val="minor"/>
      </rPr>
      <t>S. aureus, S. marcescens</t>
    </r>
    <r>
      <rPr>
        <sz val="11"/>
        <color theme="1"/>
        <rFont val="Calibri"/>
        <family val="2"/>
        <charset val="134"/>
        <scheme val="minor"/>
      </rPr>
      <t xml:space="preserve"> and </t>
    </r>
    <r>
      <rPr>
        <i/>
        <sz val="11"/>
        <color theme="1"/>
        <rFont val="Calibri"/>
        <scheme val="minor"/>
      </rPr>
      <t>X. nematophila</t>
    </r>
    <r>
      <rPr>
        <sz val="11"/>
        <color theme="1"/>
        <rFont val="Calibri"/>
        <family val="2"/>
        <charset val="134"/>
        <scheme val="minor"/>
      </rPr>
      <t>)</t>
    </r>
  </si>
  <si>
    <t>up food vs. starve 6 h</t>
  </si>
  <si>
    <r>
      <t xml:space="preserve">up fed by </t>
    </r>
    <r>
      <rPr>
        <i/>
        <sz val="11"/>
        <color theme="1"/>
        <rFont val="Calibri"/>
        <scheme val="minor"/>
      </rPr>
      <t>Comamonas</t>
    </r>
    <r>
      <rPr>
        <sz val="11"/>
        <color theme="1"/>
        <rFont val="Calibri"/>
        <family val="2"/>
        <charset val="134"/>
        <scheme val="minor"/>
      </rPr>
      <t xml:space="preserve"> DA1877 vs. OP50 young adult</t>
    </r>
  </si>
  <si>
    <r>
      <t xml:space="preserve">down </t>
    </r>
    <r>
      <rPr>
        <i/>
        <sz val="11"/>
        <color theme="1"/>
        <rFont val="Calibri"/>
        <scheme val="minor"/>
      </rPr>
      <t xml:space="preserve">rrf-3 </t>
    </r>
    <r>
      <rPr>
        <sz val="11"/>
        <color theme="1"/>
        <rFont val="Calibri"/>
        <family val="2"/>
        <charset val="134"/>
        <scheme val="minor"/>
      </rPr>
      <t>mutant</t>
    </r>
  </si>
  <si>
    <t>up by cadmium (Huffman)</t>
  </si>
  <si>
    <t>changed between CB4856 and N2, juveniles</t>
  </si>
  <si>
    <r>
      <t xml:space="preserve">up by </t>
    </r>
    <r>
      <rPr>
        <i/>
        <sz val="11"/>
        <color theme="1"/>
        <rFont val="Calibri"/>
        <scheme val="minor"/>
      </rPr>
      <t>ahr-1(ia03)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down treated by quercetin 100 µm</t>
  </si>
  <si>
    <r>
      <rPr>
        <i/>
        <sz val="11"/>
        <color theme="1"/>
        <rFont val="Calibri"/>
        <scheme val="minor"/>
      </rPr>
      <t>elt-2</t>
    </r>
    <r>
      <rPr>
        <sz val="11"/>
        <color theme="1"/>
        <rFont val="Calibri"/>
        <family val="2"/>
        <charset val="134"/>
        <scheme val="minor"/>
      </rPr>
      <t xml:space="preserve"> targets</t>
    </r>
  </si>
  <si>
    <r>
      <t xml:space="preserve">up by </t>
    </r>
    <r>
      <rPr>
        <i/>
        <sz val="11"/>
        <color theme="1"/>
        <rFont val="Calibri"/>
        <scheme val="minor"/>
      </rPr>
      <t>csr-1</t>
    </r>
    <r>
      <rPr>
        <sz val="11"/>
        <color theme="1"/>
        <rFont val="Calibri"/>
        <family val="2"/>
        <charset val="134"/>
        <scheme val="minor"/>
      </rPr>
      <t xml:space="preserve"> mutant and without </t>
    </r>
    <r>
      <rPr>
        <i/>
        <sz val="11"/>
        <color theme="1"/>
        <rFont val="Calibri"/>
        <scheme val="minor"/>
      </rPr>
      <t>csr-1</t>
    </r>
    <r>
      <rPr>
        <sz val="11"/>
        <color theme="1"/>
        <rFont val="Calibri"/>
        <family val="2"/>
        <charset val="134"/>
        <scheme val="minor"/>
      </rPr>
      <t>-bound 22G RNA homology</t>
    </r>
  </si>
  <si>
    <t>up by mercury high 8 h</t>
  </si>
  <si>
    <t>up by fasting</t>
  </si>
  <si>
    <r>
      <t>enriched by P</t>
    </r>
    <r>
      <rPr>
        <i/>
        <sz val="11"/>
        <color theme="1"/>
        <rFont val="Calibri"/>
        <scheme val="minor"/>
      </rPr>
      <t>ges-1::ain-2</t>
    </r>
    <r>
      <rPr>
        <sz val="11"/>
        <color theme="1"/>
        <rFont val="Calibri"/>
        <family val="2"/>
        <charset val="134"/>
        <scheme val="minor"/>
      </rPr>
      <t>::gfp, asynchronous worms</t>
    </r>
  </si>
  <si>
    <r>
      <t xml:space="preserve">up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, monosomal seq</t>
    </r>
  </si>
  <si>
    <r>
      <t xml:space="preserve">down by </t>
    </r>
    <r>
      <rPr>
        <i/>
        <sz val="11"/>
        <color theme="1"/>
        <rFont val="Calibri"/>
        <scheme val="minor"/>
      </rPr>
      <t>daf-12(rh273)</t>
    </r>
  </si>
  <si>
    <r>
      <t xml:space="preserve">up by </t>
    </r>
    <r>
      <rPr>
        <i/>
        <sz val="11"/>
        <color theme="1"/>
        <rFont val="Calibri"/>
        <scheme val="minor"/>
      </rPr>
      <t>rhy-1</t>
    </r>
    <r>
      <rPr>
        <sz val="11"/>
        <color theme="1"/>
        <rFont val="Calibri"/>
        <family val="2"/>
        <charset val="134"/>
        <scheme val="minor"/>
      </rPr>
      <t xml:space="preserve"> mutant (Albores)</t>
    </r>
  </si>
  <si>
    <r>
      <t xml:space="preserve">down </t>
    </r>
    <r>
      <rPr>
        <i/>
        <sz val="11"/>
        <color theme="1"/>
        <rFont val="Calibri"/>
        <scheme val="minor"/>
      </rPr>
      <t>daf-16;fer-15</t>
    </r>
    <r>
      <rPr>
        <sz val="11"/>
        <color theme="1"/>
        <rFont val="Calibri"/>
        <family val="2"/>
        <charset val="134"/>
        <scheme val="minor"/>
      </rPr>
      <t xml:space="preserve"> vs. </t>
    </r>
    <r>
      <rPr>
        <i/>
        <sz val="11"/>
        <color theme="1"/>
        <rFont val="Calibri"/>
        <scheme val="minor"/>
      </rPr>
      <t>fer-15</t>
    </r>
  </si>
  <si>
    <r>
      <t xml:space="preserve">up by </t>
    </r>
    <r>
      <rPr>
        <i/>
        <sz val="11"/>
        <color theme="1"/>
        <rFont val="Calibri"/>
        <scheme val="minor"/>
      </rPr>
      <t>age-1(mg44)</t>
    </r>
  </si>
  <si>
    <t>up by mercury high 4 h</t>
  </si>
  <si>
    <r>
      <t xml:space="preserve">down by </t>
    </r>
    <r>
      <rPr>
        <i/>
        <sz val="11"/>
        <color theme="1"/>
        <rFont val="Calibri"/>
        <scheme val="minor"/>
      </rPr>
      <t>lin-35</t>
    </r>
    <r>
      <rPr>
        <sz val="11"/>
        <color theme="1"/>
        <rFont val="Calibri"/>
        <family val="2"/>
        <charset val="134"/>
        <scheme val="minor"/>
      </rPr>
      <t xml:space="preserve"> mutant (Latorre)</t>
    </r>
  </si>
  <si>
    <r>
      <t xml:space="preserve">up </t>
    </r>
    <r>
      <rPr>
        <i/>
        <sz val="11"/>
        <color theme="1"/>
        <rFont val="Calibri"/>
        <scheme val="minor"/>
      </rPr>
      <t>spg-7</t>
    </r>
    <r>
      <rPr>
        <sz val="11"/>
        <color theme="1"/>
        <rFont val="Calibri"/>
        <family val="2"/>
        <charset val="134"/>
        <scheme val="minor"/>
      </rPr>
      <t xml:space="preserve"> RNAi dependent on </t>
    </r>
    <r>
      <rPr>
        <i/>
        <sz val="11"/>
        <color theme="1"/>
        <rFont val="Calibri"/>
        <scheme val="minor"/>
      </rPr>
      <t>atfs-1</t>
    </r>
  </si>
  <si>
    <r>
      <t xml:space="preserve">up </t>
    </r>
    <r>
      <rPr>
        <i/>
        <sz val="11"/>
        <color theme="1"/>
        <rFont val="Calibri"/>
        <scheme val="minor"/>
      </rPr>
      <t>pcca-1</t>
    </r>
    <r>
      <rPr>
        <sz val="11"/>
        <color theme="1"/>
        <rFont val="Calibri"/>
        <family val="2"/>
        <charset val="134"/>
        <scheme val="minor"/>
      </rPr>
      <t xml:space="preserve"> strain fed </t>
    </r>
    <r>
      <rPr>
        <i/>
        <sz val="11"/>
        <color theme="1"/>
        <rFont val="Calibri"/>
        <scheme val="minor"/>
      </rPr>
      <t>Comamonas</t>
    </r>
    <r>
      <rPr>
        <sz val="11"/>
        <color theme="1"/>
        <rFont val="Calibri"/>
        <family val="2"/>
        <charset val="134"/>
        <scheme val="minor"/>
      </rPr>
      <t xml:space="preserve"> DA1877</t>
    </r>
  </si>
  <si>
    <r>
      <t>up</t>
    </r>
    <r>
      <rPr>
        <i/>
        <sz val="11"/>
        <color theme="1"/>
        <rFont val="Calibri"/>
        <scheme val="minor"/>
      </rPr>
      <t xml:space="preserve"> gld-1</t>
    </r>
    <r>
      <rPr>
        <sz val="11"/>
        <color theme="1"/>
        <rFont val="Calibri"/>
        <family val="2"/>
        <charset val="134"/>
        <scheme val="minor"/>
      </rPr>
      <t xml:space="preserve"> mutant, total RNA</t>
    </r>
  </si>
  <si>
    <r>
      <t xml:space="preserve">down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 (Sonoda)</t>
    </r>
  </si>
  <si>
    <r>
      <t xml:space="preserve">down by </t>
    </r>
    <r>
      <rPr>
        <i/>
        <sz val="11"/>
        <color theme="1"/>
        <rFont val="Calibri"/>
        <scheme val="minor"/>
      </rPr>
      <t>aak-2</t>
    </r>
    <r>
      <rPr>
        <sz val="11"/>
        <color theme="1"/>
        <rFont val="Calibri"/>
        <family val="2"/>
        <charset val="134"/>
        <scheme val="minor"/>
      </rPr>
      <t xml:space="preserve"> overexpressed and </t>
    </r>
    <r>
      <rPr>
        <i/>
        <sz val="11"/>
        <color theme="1"/>
        <rFont val="Calibri"/>
        <scheme val="minor"/>
      </rPr>
      <t>daf-2;rsks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>down by</t>
    </r>
    <r>
      <rPr>
        <i/>
        <sz val="11"/>
        <color theme="1"/>
        <rFont val="Calibri"/>
        <scheme val="minor"/>
      </rPr>
      <t xml:space="preserve"> blmp-1(tm548)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 (Chen)</t>
    </r>
  </si>
  <si>
    <r>
      <t xml:space="preserve">up by </t>
    </r>
    <r>
      <rPr>
        <i/>
        <sz val="11"/>
        <color theme="1"/>
        <rFont val="Calibri"/>
        <scheme val="minor"/>
      </rPr>
      <t>mir-58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lem-2(tm1582)</t>
    </r>
    <r>
      <rPr>
        <sz val="11"/>
        <color theme="1"/>
        <rFont val="Calibri"/>
        <family val="2"/>
        <charset val="134"/>
        <scheme val="minor"/>
      </rPr>
      <t xml:space="preserve"> mutant and </t>
    </r>
    <r>
      <rPr>
        <i/>
        <sz val="11"/>
        <color theme="1"/>
        <rFont val="Calibri"/>
        <scheme val="minor"/>
      </rPr>
      <t>emr-1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r>
      <t xml:space="preserve">down </t>
    </r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 xml:space="preserve"> mutant by fast</t>
    </r>
  </si>
  <si>
    <r>
      <t xml:space="preserve">down by </t>
    </r>
    <r>
      <rPr>
        <i/>
        <sz val="11"/>
        <color theme="1"/>
        <rFont val="Calibri"/>
        <scheme val="minor"/>
      </rPr>
      <t xml:space="preserve">rde-4 </t>
    </r>
    <r>
      <rPr>
        <sz val="11"/>
        <color theme="1"/>
        <rFont val="Calibri"/>
        <family val="2"/>
        <charset val="134"/>
        <scheme val="minor"/>
      </rPr>
      <t>mutant (Grishok)</t>
    </r>
  </si>
  <si>
    <r>
      <t xml:space="preserve">up </t>
    </r>
    <r>
      <rPr>
        <i/>
        <sz val="11"/>
        <color theme="1"/>
        <rFont val="Calibri"/>
        <scheme val="minor"/>
      </rPr>
      <t>glp-4</t>
    </r>
    <r>
      <rPr>
        <sz val="11"/>
        <color theme="1"/>
        <rFont val="Calibri"/>
        <family val="2"/>
        <charset val="134"/>
        <scheme val="minor"/>
      </rPr>
      <t xml:space="preserve"> vs. wildtype L3</t>
    </r>
  </si>
  <si>
    <t>down in larva and adult on 15 vs. 25 °C</t>
  </si>
  <si>
    <r>
      <t xml:space="preserve">down by </t>
    </r>
    <r>
      <rPr>
        <i/>
        <sz val="11"/>
        <color theme="1"/>
        <rFont val="Calibri"/>
        <scheme val="minor"/>
      </rPr>
      <t>ife-1</t>
    </r>
    <r>
      <rPr>
        <sz val="11"/>
        <color theme="1"/>
        <rFont val="Calibri"/>
        <family val="2"/>
        <charset val="134"/>
        <scheme val="minor"/>
      </rPr>
      <t xml:space="preserve"> mutant polysome</t>
    </r>
  </si>
  <si>
    <r>
      <t xml:space="preserve">up </t>
    </r>
    <r>
      <rPr>
        <i/>
        <sz val="11"/>
        <color theme="1"/>
        <rFont val="Calibri"/>
        <scheme val="minor"/>
      </rPr>
      <t>hpl-2</t>
    </r>
    <r>
      <rPr>
        <sz val="11"/>
        <color theme="1"/>
        <rFont val="Calibri"/>
        <family val="2"/>
        <charset val="134"/>
        <scheme val="minor"/>
      </rPr>
      <t xml:space="preserve"> knockout</t>
    </r>
  </si>
  <si>
    <r>
      <rPr>
        <i/>
        <sz val="11"/>
        <color theme="1"/>
        <rFont val="Calibri"/>
        <scheme val="minor"/>
      </rPr>
      <t>wdr-5</t>
    </r>
    <r>
      <rPr>
        <sz val="11"/>
        <color theme="1"/>
        <rFont val="Calibri"/>
        <family val="2"/>
        <charset val="134"/>
        <scheme val="minor"/>
      </rPr>
      <t xml:space="preserve"> negatively regulated</t>
    </r>
  </si>
  <si>
    <r>
      <t xml:space="preserve">up by </t>
    </r>
    <r>
      <rPr>
        <i/>
        <sz val="11"/>
        <color theme="1"/>
        <rFont val="Calibri"/>
        <scheme val="minor"/>
      </rPr>
      <t>ceh-23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smgl-1</t>
    </r>
    <r>
      <rPr>
        <sz val="11"/>
        <color theme="1"/>
        <rFont val="Calibri"/>
        <family val="2"/>
        <charset val="134"/>
        <scheme val="minor"/>
      </rPr>
      <t xml:space="preserve"> depletion</t>
    </r>
  </si>
  <si>
    <t>endoderm genes</t>
  </si>
  <si>
    <r>
      <t xml:space="preserve">down by </t>
    </r>
    <r>
      <rPr>
        <i/>
        <sz val="11"/>
        <color theme="1"/>
        <rFont val="Calibri"/>
        <scheme val="minor"/>
      </rPr>
      <t>bcat-1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r>
      <t xml:space="preserve">down by </t>
    </r>
    <r>
      <rPr>
        <i/>
        <sz val="11"/>
        <color theme="1"/>
        <rFont val="Calibri"/>
        <scheme val="minor"/>
      </rPr>
      <t>S. enterica</t>
    </r>
    <r>
      <rPr>
        <sz val="11"/>
        <color theme="1"/>
        <rFont val="Calibri"/>
        <family val="2"/>
        <charset val="134"/>
        <scheme val="minor"/>
      </rPr>
      <t xml:space="preserve"> SL2048 under </t>
    </r>
    <r>
      <rPr>
        <i/>
        <sz val="11"/>
        <color theme="1"/>
        <rFont val="Calibri"/>
        <scheme val="minor"/>
      </rPr>
      <t>fer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changed by Chlorpyrifos 24 °C</t>
  </si>
  <si>
    <r>
      <t xml:space="preserve">up by </t>
    </r>
    <r>
      <rPr>
        <i/>
        <sz val="11"/>
        <color theme="1"/>
        <rFont val="Calibri"/>
        <scheme val="minor"/>
      </rPr>
      <t xml:space="preserve">mekk-3/drl-1 </t>
    </r>
    <r>
      <rPr>
        <sz val="11"/>
        <color theme="1"/>
        <rFont val="Calibri"/>
        <family val="2"/>
        <charset val="134"/>
        <scheme val="minor"/>
      </rPr>
      <t xml:space="preserve">RNAi, </t>
    </r>
    <r>
      <rPr>
        <i/>
        <sz val="11"/>
        <color theme="1"/>
        <rFont val="Calibri"/>
        <scheme val="minor"/>
      </rPr>
      <t>pha-4</t>
    </r>
    <r>
      <rPr>
        <sz val="11"/>
        <color theme="1"/>
        <rFont val="Calibri"/>
        <family val="2"/>
        <charset val="134"/>
        <scheme val="minor"/>
      </rPr>
      <t xml:space="preserve"> targets</t>
    </r>
  </si>
  <si>
    <t>up liquid vs. plate</t>
  </si>
  <si>
    <r>
      <t xml:space="preserve">down </t>
    </r>
    <r>
      <rPr>
        <i/>
        <sz val="11"/>
        <color theme="1"/>
        <rFont val="Calibri"/>
        <scheme val="minor"/>
      </rPr>
      <t>spr-5 (sprf26)</t>
    </r>
  </si>
  <si>
    <r>
      <t xml:space="preserve">up by </t>
    </r>
    <r>
      <rPr>
        <i/>
        <sz val="11"/>
        <color theme="1"/>
        <rFont val="Calibri"/>
        <scheme val="minor"/>
      </rPr>
      <t>atfs-1(et18)</t>
    </r>
  </si>
  <si>
    <r>
      <t xml:space="preserve">down transgenic </t>
    </r>
    <r>
      <rPr>
        <i/>
        <sz val="11"/>
        <color theme="1"/>
        <rFont val="Calibri"/>
        <scheme val="minor"/>
      </rPr>
      <t>myo-4::his-</t>
    </r>
    <r>
      <rPr>
        <sz val="11"/>
        <color theme="1"/>
        <rFont val="Calibri"/>
        <family val="2"/>
        <charset val="134"/>
        <scheme val="minor"/>
      </rPr>
      <t>SUMO-1</t>
    </r>
  </si>
  <si>
    <r>
      <t xml:space="preserve">up by </t>
    </r>
    <r>
      <rPr>
        <i/>
        <sz val="11"/>
        <color theme="1"/>
        <rFont val="Calibri"/>
        <scheme val="minor"/>
      </rPr>
      <t>tdp-1(ok803)</t>
    </r>
  </si>
  <si>
    <t>down by rifampicin</t>
  </si>
  <si>
    <r>
      <t xml:space="preserve">up by </t>
    </r>
    <r>
      <rPr>
        <i/>
        <sz val="11"/>
        <color theme="1"/>
        <rFont val="Calibri"/>
        <scheme val="minor"/>
      </rPr>
      <t>ets-4 (uz1)</t>
    </r>
  </si>
  <si>
    <r>
      <t xml:space="preserve">up by biofilms of </t>
    </r>
    <r>
      <rPr>
        <i/>
        <sz val="11"/>
        <color theme="1"/>
        <rFont val="Calibri"/>
        <scheme val="minor"/>
      </rPr>
      <t>Y. pseudotuberculosis</t>
    </r>
    <r>
      <rPr>
        <sz val="11"/>
        <color theme="1"/>
        <rFont val="Calibri"/>
        <family val="2"/>
        <charset val="134"/>
        <scheme val="minor"/>
      </rPr>
      <t xml:space="preserve"> at 1 h</t>
    </r>
  </si>
  <si>
    <t>up on 15 vs. 25 °C, larva</t>
  </si>
  <si>
    <r>
      <t xml:space="preserve">down </t>
    </r>
    <r>
      <rPr>
        <i/>
        <sz val="11"/>
        <color theme="1"/>
        <rFont val="Calibri"/>
        <scheme val="minor"/>
      </rPr>
      <t>gas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</t>
    </r>
    <r>
      <rPr>
        <i/>
        <sz val="11"/>
        <color theme="1"/>
        <rFont val="Calibri"/>
        <scheme val="minor"/>
      </rPr>
      <t>mev-1</t>
    </r>
    <r>
      <rPr>
        <sz val="11"/>
        <color theme="1"/>
        <rFont val="Calibri"/>
        <family val="2"/>
        <charset val="134"/>
        <scheme val="minor"/>
      </rPr>
      <t xml:space="preserve"> RNAi, ETC complex I</t>
    </r>
  </si>
  <si>
    <r>
      <t xml:space="preserve">up by </t>
    </r>
    <r>
      <rPr>
        <i/>
        <sz val="11"/>
        <color theme="1"/>
        <rFont val="Calibri"/>
        <scheme val="minor"/>
      </rPr>
      <t>dpy-21</t>
    </r>
    <r>
      <rPr>
        <sz val="11"/>
        <color theme="1"/>
        <rFont val="Calibri"/>
        <family val="2"/>
        <charset val="134"/>
        <scheme val="minor"/>
      </rPr>
      <t xml:space="preserve"> mutant (Delaney)</t>
    </r>
  </si>
  <si>
    <r>
      <t>down by</t>
    </r>
    <r>
      <rPr>
        <i/>
        <sz val="11"/>
        <color theme="1"/>
        <rFont val="Calibri"/>
        <scheme val="minor"/>
      </rPr>
      <t xml:space="preserve"> lin-22</t>
    </r>
    <r>
      <rPr>
        <i/>
        <sz val="11"/>
        <color theme="1"/>
        <rFont val="Calibri"/>
        <scheme val="minor"/>
      </rPr>
      <t>(oh4265)</t>
    </r>
  </si>
  <si>
    <r>
      <t xml:space="preserve">up by </t>
    </r>
    <r>
      <rPr>
        <i/>
        <sz val="11"/>
        <color theme="1"/>
        <rFont val="Calibri"/>
        <scheme val="minor"/>
      </rPr>
      <t>daf-16;daf-2;rsks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B. thuringiensis</t>
    </r>
    <r>
      <rPr>
        <sz val="11"/>
        <color theme="1"/>
        <rFont val="Calibri"/>
        <family val="2"/>
        <charset val="134"/>
        <scheme val="minor"/>
      </rPr>
      <t xml:space="preserve"> at 12 h (BT247, 1:10) (Yang)</t>
    </r>
  </si>
  <si>
    <r>
      <t xml:space="preserve">up </t>
    </r>
    <r>
      <rPr>
        <i/>
        <sz val="11"/>
        <color theme="1"/>
        <rFont val="Calibri"/>
        <scheme val="minor"/>
      </rPr>
      <t xml:space="preserve">tom-1 </t>
    </r>
    <r>
      <rPr>
        <sz val="11"/>
        <color theme="1"/>
        <rFont val="Calibri"/>
        <family val="2"/>
        <charset val="134"/>
        <scheme val="minor"/>
      </rPr>
      <t>mutant</t>
    </r>
  </si>
  <si>
    <t>up by hypoxia at 3 h, intestinal</t>
  </si>
  <si>
    <r>
      <t xml:space="preserve">down </t>
    </r>
    <r>
      <rPr>
        <i/>
        <sz val="11"/>
        <color theme="1"/>
        <rFont val="Calibri"/>
        <scheme val="minor"/>
      </rPr>
      <t>kgb-1</t>
    </r>
    <r>
      <rPr>
        <sz val="11"/>
        <color theme="1"/>
        <rFont val="Calibri"/>
        <family val="2"/>
        <charset val="134"/>
        <scheme val="minor"/>
      </rPr>
      <t xml:space="preserve"> mutant vs. wildtype by fast</t>
    </r>
  </si>
  <si>
    <r>
      <t>down by</t>
    </r>
    <r>
      <rPr>
        <i/>
        <sz val="11"/>
        <color theme="1"/>
        <rFont val="Calibri"/>
        <scheme val="minor"/>
      </rPr>
      <t xml:space="preserve"> hyl-2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up by 400 µm heme</t>
  </si>
  <si>
    <t>cadmium-responsive</t>
  </si>
  <si>
    <r>
      <t xml:space="preserve">up by </t>
    </r>
    <r>
      <rPr>
        <i/>
        <sz val="11"/>
        <color theme="1"/>
        <rFont val="Calibri"/>
        <scheme val="minor"/>
      </rPr>
      <t>kin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>down</t>
    </r>
    <r>
      <rPr>
        <i/>
        <sz val="11"/>
        <color theme="1"/>
        <rFont val="Calibri"/>
        <scheme val="minor"/>
      </rPr>
      <t xml:space="preserve"> isp-1</t>
    </r>
    <r>
      <rPr>
        <sz val="11"/>
        <color theme="1"/>
        <rFont val="Calibri"/>
        <family val="2"/>
        <charset val="134"/>
        <scheme val="minor"/>
      </rPr>
      <t xml:space="preserve"> RNAi, ETC complex I</t>
    </r>
  </si>
  <si>
    <t>up by tannic acid 300 µm</t>
  </si>
  <si>
    <r>
      <t>up</t>
    </r>
    <r>
      <rPr>
        <i/>
        <sz val="11"/>
        <color theme="1"/>
        <rFont val="Calibri"/>
        <scheme val="minor"/>
      </rPr>
      <t xml:space="preserve"> lin-35 </t>
    </r>
    <r>
      <rPr>
        <sz val="11"/>
        <color theme="1"/>
        <rFont val="Calibri"/>
        <family val="2"/>
        <charset val="134"/>
        <scheme val="minor"/>
      </rPr>
      <t>mutant and SLR-2-responsive</t>
    </r>
  </si>
  <si>
    <r>
      <t>down</t>
    </r>
    <r>
      <rPr>
        <i/>
        <sz val="11"/>
        <color theme="1"/>
        <rFont val="Calibri"/>
        <scheme val="minor"/>
      </rPr>
      <t xml:space="preserve"> gas-1</t>
    </r>
    <r>
      <rPr>
        <sz val="11"/>
        <color theme="1"/>
        <rFont val="Calibri"/>
        <family val="2"/>
        <charset val="134"/>
        <scheme val="minor"/>
      </rPr>
      <t xml:space="preserve"> RNAi, ETC complex I</t>
    </r>
  </si>
  <si>
    <r>
      <t xml:space="preserve">up by </t>
    </r>
    <r>
      <rPr>
        <i/>
        <sz val="11"/>
        <color theme="1"/>
        <rFont val="Calibri"/>
        <scheme val="minor"/>
      </rPr>
      <t>P. luminescens</t>
    </r>
    <r>
      <rPr>
        <sz val="11"/>
        <color theme="1"/>
        <rFont val="Calibri"/>
        <family val="2"/>
        <charset val="134"/>
        <scheme val="minor"/>
      </rPr>
      <t xml:space="preserve"> (Wong)</t>
    </r>
  </si>
  <si>
    <r>
      <t xml:space="preserve">down </t>
    </r>
    <r>
      <rPr>
        <i/>
        <sz val="11"/>
        <color theme="1"/>
        <rFont val="Calibri"/>
        <scheme val="minor"/>
      </rPr>
      <t>vhl-1</t>
    </r>
    <r>
      <rPr>
        <sz val="11"/>
        <color theme="1"/>
        <rFont val="Calibri"/>
        <family val="2"/>
        <charset val="134"/>
        <scheme val="minor"/>
      </rPr>
      <t xml:space="preserve"> mutant vs. wildtype</t>
    </r>
  </si>
  <si>
    <r>
      <t>down by</t>
    </r>
    <r>
      <rPr>
        <i/>
        <sz val="11"/>
        <color theme="1"/>
        <rFont val="Calibri"/>
        <scheme val="minor"/>
      </rPr>
      <t xml:space="preserve"> lsm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by </t>
    </r>
    <r>
      <rPr>
        <i/>
        <sz val="11"/>
        <color theme="1"/>
        <rFont val="Calibri"/>
        <scheme val="minor"/>
      </rPr>
      <t xml:space="preserve">pmk-1(km25) </t>
    </r>
    <r>
      <rPr>
        <sz val="11"/>
        <color theme="1"/>
        <rFont val="Calibri"/>
        <family val="2"/>
        <charset val="134"/>
        <scheme val="minor"/>
      </rPr>
      <t>(Bond)</t>
    </r>
  </si>
  <si>
    <t>up by high cadmium 4 h</t>
  </si>
  <si>
    <r>
      <t xml:space="preserve">down </t>
    </r>
    <r>
      <rPr>
        <i/>
        <sz val="11"/>
        <color theme="1"/>
        <rFont val="Calibri"/>
        <scheme val="minor"/>
      </rPr>
      <t>ahr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</t>
    </r>
    <r>
      <rPr>
        <i/>
        <sz val="11"/>
        <color theme="1"/>
        <rFont val="Calibri"/>
        <scheme val="minor"/>
      </rPr>
      <t>daf-16 jun-1</t>
    </r>
    <r>
      <rPr>
        <sz val="11"/>
        <color theme="1"/>
        <rFont val="Calibri"/>
        <family val="2"/>
        <charset val="134"/>
        <scheme val="minor"/>
      </rPr>
      <t xml:space="preserve"> and</t>
    </r>
    <r>
      <rPr>
        <i/>
        <sz val="11"/>
        <color theme="1"/>
        <rFont val="Calibri"/>
        <scheme val="minor"/>
      </rPr>
      <t xml:space="preserve"> kgb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mdt-15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r>
      <t xml:space="preserve">down by hemolysin mutant of </t>
    </r>
    <r>
      <rPr>
        <i/>
        <sz val="11"/>
        <color theme="1"/>
        <rFont val="Calibri"/>
        <scheme val="minor"/>
      </rPr>
      <t>Vibrio cholerae</t>
    </r>
    <r>
      <rPr>
        <sz val="11"/>
        <color theme="1"/>
        <rFont val="Calibri"/>
        <family val="2"/>
        <charset val="134"/>
        <scheme val="minor"/>
      </rPr>
      <t xml:space="preserve"> E7946</t>
    </r>
  </si>
  <si>
    <r>
      <t xml:space="preserve">down by </t>
    </r>
    <r>
      <rPr>
        <i/>
        <sz val="11"/>
        <color theme="1"/>
        <rFont val="Calibri"/>
        <scheme val="minor"/>
      </rPr>
      <t>gei-8(ok1671)</t>
    </r>
    <r>
      <rPr>
        <sz val="11"/>
        <color theme="1"/>
        <rFont val="Calibri"/>
        <family val="2"/>
        <charset val="134"/>
        <scheme val="minor"/>
      </rPr>
      <t xml:space="preserve"> homozygous mutant</t>
    </r>
  </si>
  <si>
    <r>
      <t xml:space="preserve">down by </t>
    </r>
    <r>
      <rPr>
        <i/>
        <sz val="11"/>
        <color theme="1"/>
        <rFont val="Calibri"/>
        <scheme val="minor"/>
      </rPr>
      <t>B. thuringiensis</t>
    </r>
    <r>
      <rPr>
        <sz val="11"/>
        <color theme="1"/>
        <rFont val="Calibri"/>
        <family val="2"/>
        <charset val="134"/>
        <scheme val="minor"/>
      </rPr>
      <t xml:space="preserve"> (BT247), proteomics</t>
    </r>
  </si>
  <si>
    <r>
      <t xml:space="preserve">up by </t>
    </r>
    <r>
      <rPr>
        <i/>
        <sz val="11"/>
        <color theme="1"/>
        <rFont val="Calibri"/>
        <scheme val="minor"/>
      </rPr>
      <t xml:space="preserve">egl-9 </t>
    </r>
    <r>
      <rPr>
        <sz val="11"/>
        <color theme="1"/>
        <rFont val="Calibri"/>
        <family val="2"/>
        <charset val="134"/>
        <scheme val="minor"/>
      </rPr>
      <t>mutant (Albores)</t>
    </r>
  </si>
  <si>
    <r>
      <t xml:space="preserve">up by </t>
    </r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 xml:space="preserve"> mutant (adults 25 °C)</t>
    </r>
  </si>
  <si>
    <r>
      <t xml:space="preserve">UV regulated under </t>
    </r>
    <r>
      <rPr>
        <i/>
        <sz val="11"/>
        <color theme="1"/>
        <rFont val="Calibri"/>
        <scheme val="minor"/>
      </rPr>
      <t>glp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down by mid cadmium 4 h</t>
  </si>
  <si>
    <t>down by hemin 20 µm vs. 4 µm</t>
  </si>
  <si>
    <r>
      <t xml:space="preserve">down </t>
    </r>
    <r>
      <rPr>
        <i/>
        <sz val="11"/>
        <color theme="1"/>
        <rFont val="Calibri"/>
        <scheme val="minor"/>
      </rPr>
      <t>ash-2</t>
    </r>
    <r>
      <rPr>
        <sz val="11"/>
        <color theme="1"/>
        <rFont val="Calibri"/>
        <family val="2"/>
        <charset val="134"/>
        <scheme val="minor"/>
      </rPr>
      <t xml:space="preserve"> RNAi L3</t>
    </r>
  </si>
  <si>
    <r>
      <t xml:space="preserve">up </t>
    </r>
    <r>
      <rPr>
        <i/>
        <sz val="11"/>
        <color theme="1"/>
        <rFont val="Calibri"/>
        <scheme val="minor"/>
      </rPr>
      <t>wdr-5</t>
    </r>
    <r>
      <rPr>
        <sz val="11"/>
        <color theme="1"/>
        <rFont val="Calibri"/>
        <family val="2"/>
        <charset val="134"/>
        <scheme val="minor"/>
      </rPr>
      <t xml:space="preserve"> mutant day 2 transgenerational</t>
    </r>
  </si>
  <si>
    <t>down by 0.5 mgl CPF</t>
  </si>
  <si>
    <t>down by juglone (oxidate stress)</t>
  </si>
  <si>
    <r>
      <t xml:space="preserve">up by </t>
    </r>
    <r>
      <rPr>
        <i/>
        <sz val="11"/>
        <color theme="1"/>
        <rFont val="Calibri"/>
        <scheme val="minor"/>
      </rPr>
      <t>B. animalis</t>
    </r>
    <r>
      <rPr>
        <sz val="11"/>
        <color theme="1"/>
        <rFont val="Calibri"/>
        <family val="2"/>
        <charset val="134"/>
        <scheme val="minor"/>
      </rPr>
      <t xml:space="preserve"> sbsp. lactis CECT 8145</t>
    </r>
  </si>
  <si>
    <r>
      <t xml:space="preserve">down by </t>
    </r>
    <r>
      <rPr>
        <i/>
        <sz val="11"/>
        <color theme="1"/>
        <rFont val="Calibri"/>
        <scheme val="minor"/>
      </rPr>
      <t>cec-4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>down by MC-BA (</t>
    </r>
    <r>
      <rPr>
        <i/>
        <sz val="11"/>
        <color theme="1"/>
        <rFont val="Calibri"/>
        <scheme val="minor"/>
      </rPr>
      <t>M. aeruginosa</t>
    </r>
    <r>
      <rPr>
        <sz val="11"/>
        <color theme="1"/>
        <rFont val="Calibri"/>
        <family val="2"/>
        <charset val="134"/>
        <scheme val="minor"/>
      </rPr>
      <t>)</t>
    </r>
  </si>
  <si>
    <t>down by temperature shift, 25 to 20 °C (Isik)</t>
  </si>
  <si>
    <t>down in abundance at day 1 by daf 2 mutant, proteomics</t>
  </si>
  <si>
    <r>
      <rPr>
        <i/>
        <sz val="11"/>
        <color theme="1"/>
        <rFont val="Calibri"/>
        <scheme val="minor"/>
      </rPr>
      <t>wdr-5</t>
    </r>
    <r>
      <rPr>
        <sz val="11"/>
        <color theme="1"/>
        <rFont val="Calibri"/>
        <family val="2"/>
        <charset val="134"/>
        <scheme val="minor"/>
      </rPr>
      <t xml:space="preserve"> positively regulated</t>
    </r>
  </si>
  <si>
    <r>
      <t xml:space="preserve">muscle gene induced by </t>
    </r>
    <r>
      <rPr>
        <i/>
        <sz val="11"/>
        <color theme="1"/>
        <rFont val="Calibri"/>
        <scheme val="minor"/>
      </rPr>
      <t>hlh-1</t>
    </r>
  </si>
  <si>
    <r>
      <t>down by dafachronic acid (</t>
    </r>
    <r>
      <rPr>
        <i/>
        <sz val="11"/>
        <color theme="1"/>
        <rFont val="Calibri"/>
        <scheme val="minor"/>
      </rPr>
      <t>daf-12</t>
    </r>
    <r>
      <rPr>
        <sz val="11"/>
        <color theme="1"/>
        <rFont val="Calibri"/>
        <family val="2"/>
        <charset val="134"/>
        <scheme val="minor"/>
      </rPr>
      <t xml:space="preserve"> activated)</t>
    </r>
  </si>
  <si>
    <r>
      <t xml:space="preserve">down by </t>
    </r>
    <r>
      <rPr>
        <i/>
        <sz val="11"/>
        <color theme="1"/>
        <rFont val="Calibri"/>
        <scheme val="minor"/>
      </rPr>
      <t>ets-4 (ok165)</t>
    </r>
  </si>
  <si>
    <t>early stage nodes</t>
  </si>
  <si>
    <r>
      <t xml:space="preserve">up </t>
    </r>
    <r>
      <rPr>
        <i/>
        <sz val="11"/>
        <color theme="1"/>
        <rFont val="Calibri"/>
        <scheme val="minor"/>
      </rPr>
      <t>ash-2</t>
    </r>
    <r>
      <rPr>
        <sz val="11"/>
        <color theme="1"/>
        <rFont val="Calibri"/>
        <family val="2"/>
        <charset val="134"/>
        <scheme val="minor"/>
      </rPr>
      <t xml:space="preserve"> RNAi day 8</t>
    </r>
  </si>
  <si>
    <r>
      <t xml:space="preserve">down by </t>
    </r>
    <r>
      <rPr>
        <i/>
        <sz val="11"/>
        <color theme="1"/>
        <rFont val="Calibri"/>
        <scheme val="minor"/>
      </rPr>
      <t xml:space="preserve">cav-1 </t>
    </r>
    <r>
      <rPr>
        <sz val="11"/>
        <color theme="1"/>
        <rFont val="Calibri"/>
        <family val="2"/>
        <charset val="134"/>
        <scheme val="minor"/>
      </rPr>
      <t>RNAi (Roitenberg)</t>
    </r>
  </si>
  <si>
    <t>down by h2S 12 h</t>
  </si>
  <si>
    <r>
      <t xml:space="preserve">activated by germ cell absence, depend on </t>
    </r>
    <r>
      <rPr>
        <i/>
        <sz val="11"/>
        <color theme="1"/>
        <rFont val="Calibri"/>
        <scheme val="minor"/>
      </rPr>
      <t>skn-1</t>
    </r>
  </si>
  <si>
    <t>down by toxic-Se (selenium)</t>
  </si>
  <si>
    <r>
      <t xml:space="preserve">up </t>
    </r>
    <r>
      <rPr>
        <i/>
        <sz val="11"/>
        <color theme="1"/>
        <rFont val="Calibri"/>
        <scheme val="minor"/>
      </rPr>
      <t>daf-14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>down by</t>
    </r>
    <r>
      <rPr>
        <i/>
        <sz val="11"/>
        <color theme="1"/>
        <rFont val="Calibri"/>
        <scheme val="minor"/>
      </rPr>
      <t xml:space="preserve"> lin-22(sp5)</t>
    </r>
  </si>
  <si>
    <t>changed by ToxA at protein level</t>
  </si>
  <si>
    <r>
      <t>down</t>
    </r>
    <r>
      <rPr>
        <i/>
        <sz val="11"/>
        <color theme="1"/>
        <rFont val="Calibri"/>
        <scheme val="minor"/>
      </rPr>
      <t xml:space="preserve"> nduf-6 </t>
    </r>
    <r>
      <rPr>
        <sz val="11"/>
        <color theme="1"/>
        <rFont val="Calibri"/>
        <family val="2"/>
        <charset val="134"/>
        <scheme val="minor"/>
      </rPr>
      <t>RNAi, ETC complex I</t>
    </r>
  </si>
  <si>
    <r>
      <t xml:space="preserve">up by </t>
    </r>
    <r>
      <rPr>
        <i/>
        <sz val="11"/>
        <color theme="1"/>
        <rFont val="Calibri"/>
        <scheme val="minor"/>
      </rPr>
      <t>set-25(eemb)</t>
    </r>
  </si>
  <si>
    <r>
      <t xml:space="preserve">up by </t>
    </r>
    <r>
      <rPr>
        <i/>
        <sz val="11"/>
        <color theme="1"/>
        <rFont val="Calibri"/>
        <scheme val="minor"/>
      </rPr>
      <t xml:space="preserve">daf-2 </t>
    </r>
    <r>
      <rPr>
        <sz val="11"/>
        <color theme="1"/>
        <rFont val="Calibri"/>
        <family val="2"/>
        <charset val="134"/>
        <scheme val="minor"/>
      </rPr>
      <t xml:space="preserve">mutant: </t>
    </r>
    <r>
      <rPr>
        <i/>
        <sz val="11"/>
        <color theme="1"/>
        <rFont val="Calibri"/>
        <scheme val="minor"/>
      </rPr>
      <t>daf-16;daf-2</t>
    </r>
    <r>
      <rPr>
        <sz val="11"/>
        <color theme="1"/>
        <rFont val="Calibri"/>
        <family val="2"/>
        <charset val="134"/>
        <scheme val="minor"/>
      </rPr>
      <t xml:space="preserve"> vs. </t>
    </r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 xml:space="preserve"> (Mueller)</t>
    </r>
  </si>
  <si>
    <t>up by mercury mid 4 h</t>
  </si>
  <si>
    <r>
      <t xml:space="preserve">down by </t>
    </r>
    <r>
      <rPr>
        <i/>
        <sz val="11"/>
        <color theme="1"/>
        <rFont val="Calibri"/>
        <scheme val="minor"/>
      </rPr>
      <t>fbf-1</t>
    </r>
    <r>
      <rPr>
        <sz val="11"/>
        <color theme="1"/>
        <rFont val="Calibri"/>
        <family val="2"/>
        <charset val="134"/>
        <scheme val="minor"/>
      </rPr>
      <t xml:space="preserve"> mutant on </t>
    </r>
    <r>
      <rPr>
        <i/>
        <sz val="11"/>
        <color theme="1"/>
        <rFont val="Calibri"/>
        <scheme val="minor"/>
      </rPr>
      <t>puf-8;lip-1</t>
    </r>
  </si>
  <si>
    <r>
      <t xml:space="preserve">up by </t>
    </r>
    <r>
      <rPr>
        <i/>
        <sz val="11"/>
        <color theme="1"/>
        <rFont val="Calibri"/>
        <scheme val="minor"/>
      </rPr>
      <t>bcat-1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r>
      <t xml:space="preserve">up by </t>
    </r>
    <r>
      <rPr>
        <i/>
        <sz val="11"/>
        <color theme="1"/>
        <rFont val="Calibri"/>
        <scheme val="minor"/>
      </rPr>
      <t>aak-2</t>
    </r>
    <r>
      <rPr>
        <sz val="11"/>
        <color theme="1"/>
        <rFont val="Calibri"/>
        <family val="2"/>
        <charset val="134"/>
        <scheme val="minor"/>
      </rPr>
      <t xml:space="preserve"> overexpressed to N2</t>
    </r>
  </si>
  <si>
    <r>
      <t xml:space="preserve">up by </t>
    </r>
    <r>
      <rPr>
        <i/>
        <sz val="11"/>
        <color theme="1"/>
        <rFont val="Calibri"/>
        <scheme val="minor"/>
      </rPr>
      <t>lin-22(oh4265)</t>
    </r>
  </si>
  <si>
    <r>
      <t xml:space="preserve">up by </t>
    </r>
    <r>
      <rPr>
        <i/>
        <sz val="11"/>
        <color theme="1"/>
        <rFont val="Calibri"/>
        <scheme val="minor"/>
      </rPr>
      <t xml:space="preserve">cdk-8 </t>
    </r>
    <r>
      <rPr>
        <sz val="11"/>
        <color theme="1"/>
        <rFont val="Calibri"/>
        <family val="2"/>
        <charset val="134"/>
        <scheme val="minor"/>
      </rPr>
      <t>mutant</t>
    </r>
  </si>
  <si>
    <r>
      <t xml:space="preserve">down </t>
    </r>
    <r>
      <rPr>
        <i/>
        <sz val="11"/>
        <color theme="1"/>
        <rFont val="Calibri"/>
        <scheme val="minor"/>
      </rPr>
      <t xml:space="preserve">daf-16(-) </t>
    </r>
    <r>
      <rPr>
        <sz val="11"/>
        <color theme="1"/>
        <rFont val="Calibri"/>
        <family val="2"/>
        <charset val="134"/>
        <scheme val="minor"/>
      </rPr>
      <t xml:space="preserve">and /or </t>
    </r>
    <r>
      <rPr>
        <i/>
        <sz val="11"/>
        <color theme="1"/>
        <rFont val="Calibri"/>
        <scheme val="minor"/>
      </rPr>
      <t>hsf-1 (-1)</t>
    </r>
    <r>
      <rPr>
        <sz val="11"/>
        <color theme="1"/>
        <rFont val="Calibri"/>
        <family val="2"/>
        <charset val="134"/>
        <scheme val="minor"/>
      </rPr>
      <t xml:space="preserve"> qPCR</t>
    </r>
  </si>
  <si>
    <r>
      <t xml:space="preserve">up by </t>
    </r>
    <r>
      <rPr>
        <i/>
        <sz val="11"/>
        <color theme="1"/>
        <rFont val="Calibri"/>
        <scheme val="minor"/>
      </rPr>
      <t xml:space="preserve">prp-8:prp-6:prp-31 </t>
    </r>
    <r>
      <rPr>
        <sz val="11"/>
        <color theme="1"/>
        <rFont val="Calibri"/>
        <family val="2"/>
        <charset val="134"/>
        <scheme val="minor"/>
      </rPr>
      <t xml:space="preserve">RNAi on </t>
    </r>
    <r>
      <rPr>
        <i/>
        <sz val="11"/>
        <color theme="1"/>
        <rFont val="Calibri"/>
        <scheme val="minor"/>
      </rPr>
      <t>smg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osm-9</t>
    </r>
    <r>
      <rPr>
        <sz val="11"/>
        <color theme="1"/>
        <rFont val="Calibri"/>
        <family val="2"/>
        <charset val="134"/>
        <scheme val="minor"/>
      </rPr>
      <t xml:space="preserve"> (King)</t>
    </r>
  </si>
  <si>
    <t>down by h2S 24 h</t>
  </si>
  <si>
    <r>
      <t xml:space="preserve">down by </t>
    </r>
    <r>
      <rPr>
        <i/>
        <sz val="11"/>
        <color theme="1"/>
        <rFont val="Calibri"/>
        <scheme val="minor"/>
      </rPr>
      <t xml:space="preserve">daf-2 </t>
    </r>
    <r>
      <rPr>
        <sz val="11"/>
        <color theme="1"/>
        <rFont val="Calibri"/>
        <family val="2"/>
        <charset val="134"/>
        <scheme val="minor"/>
      </rPr>
      <t>RNAi (Roitenberg)</t>
    </r>
  </si>
  <si>
    <r>
      <t>enriched by P</t>
    </r>
    <r>
      <rPr>
        <i/>
        <sz val="11"/>
        <color theme="1"/>
        <rFont val="Calibri"/>
        <scheme val="minor"/>
      </rPr>
      <t>ges-1::ain-2</t>
    </r>
    <r>
      <rPr>
        <sz val="11"/>
        <color theme="1"/>
        <rFont val="Calibri"/>
        <family val="2"/>
        <charset val="134"/>
        <scheme val="minor"/>
      </rPr>
      <t>::gfp, L4-synchronized worms</t>
    </r>
  </si>
  <si>
    <r>
      <t xml:space="preserve">up </t>
    </r>
    <r>
      <rPr>
        <i/>
        <sz val="11"/>
        <color theme="1"/>
        <rFont val="Calibri"/>
        <scheme val="minor"/>
      </rPr>
      <t>nep-1</t>
    </r>
    <r>
      <rPr>
        <sz val="11"/>
        <color theme="1"/>
        <rFont val="Calibri"/>
        <family val="2"/>
        <charset val="134"/>
        <scheme val="minor"/>
      </rPr>
      <t xml:space="preserve"> mutant adult</t>
    </r>
  </si>
  <si>
    <t>up by rotenone after 20 days</t>
  </si>
  <si>
    <r>
      <t xml:space="preserve">down fed with </t>
    </r>
    <r>
      <rPr>
        <i/>
        <sz val="11"/>
        <color theme="1"/>
        <rFont val="Calibri"/>
        <scheme val="minor"/>
      </rPr>
      <t>L. rhamnosus</t>
    </r>
    <r>
      <rPr>
        <sz val="11"/>
        <color theme="1"/>
        <rFont val="Calibri"/>
        <family val="2"/>
        <charset val="134"/>
        <scheme val="minor"/>
      </rPr>
      <t xml:space="preserve"> CNCM I-3690 vs. OP50, 3 days</t>
    </r>
  </si>
  <si>
    <r>
      <t xml:space="preserve">down by </t>
    </r>
    <r>
      <rPr>
        <i/>
        <sz val="11"/>
        <color theme="1"/>
        <rFont val="Calibri"/>
        <scheme val="minor"/>
      </rPr>
      <t>elt-2</t>
    </r>
    <r>
      <rPr>
        <sz val="11"/>
        <color theme="1"/>
        <rFont val="Calibri"/>
        <family val="2"/>
        <charset val="134"/>
        <scheme val="minor"/>
      </rPr>
      <t xml:space="preserve"> null, L1</t>
    </r>
  </si>
  <si>
    <r>
      <t xml:space="preserve">up </t>
    </r>
    <r>
      <rPr>
        <i/>
        <sz val="11"/>
        <color theme="1"/>
        <rFont val="Calibri"/>
        <scheme val="minor"/>
      </rPr>
      <t>nhr-49</t>
    </r>
    <r>
      <rPr>
        <sz val="11"/>
        <color theme="1"/>
        <rFont val="Calibri"/>
        <family val="2"/>
        <charset val="134"/>
        <scheme val="minor"/>
      </rPr>
      <t xml:space="preserve"> null</t>
    </r>
  </si>
  <si>
    <r>
      <t xml:space="preserve">down by </t>
    </r>
    <r>
      <rPr>
        <i/>
        <sz val="11"/>
        <color theme="1"/>
        <rFont val="Calibri"/>
        <scheme val="minor"/>
      </rPr>
      <t>aak-2</t>
    </r>
    <r>
      <rPr>
        <sz val="11"/>
        <color theme="1"/>
        <rFont val="Calibri"/>
        <family val="2"/>
        <charset val="134"/>
        <scheme val="minor"/>
      </rPr>
      <t xml:space="preserve"> overexpressed</t>
    </r>
  </si>
  <si>
    <r>
      <t xml:space="preserve">up fed with </t>
    </r>
    <r>
      <rPr>
        <i/>
        <sz val="11"/>
        <color theme="1"/>
        <rFont val="Calibri"/>
        <scheme val="minor"/>
      </rPr>
      <t>L. rhamnosus</t>
    </r>
    <r>
      <rPr>
        <sz val="11"/>
        <color theme="1"/>
        <rFont val="Calibri"/>
        <family val="2"/>
        <charset val="134"/>
        <scheme val="minor"/>
      </rPr>
      <t xml:space="preserve"> CNCM I-4137 vs. OP50, 10 days</t>
    </r>
  </si>
  <si>
    <r>
      <t xml:space="preserve">up by </t>
    </r>
    <r>
      <rPr>
        <i/>
        <sz val="11"/>
        <color theme="1"/>
        <rFont val="Calibri"/>
        <scheme val="minor"/>
      </rPr>
      <t>lin-35(n745)</t>
    </r>
    <r>
      <rPr>
        <sz val="11"/>
        <color theme="1"/>
        <rFont val="Calibri"/>
        <family val="2"/>
        <charset val="134"/>
        <scheme val="minor"/>
      </rPr>
      <t>, starved L1</t>
    </r>
  </si>
  <si>
    <t>down formaldehyde exposure 24 h</t>
  </si>
  <si>
    <r>
      <t xml:space="preserve">up by </t>
    </r>
    <r>
      <rPr>
        <i/>
        <sz val="11"/>
        <color theme="1"/>
        <rFont val="Calibri"/>
        <scheme val="minor"/>
      </rPr>
      <t>jmjd-5</t>
    </r>
    <r>
      <rPr>
        <sz val="11"/>
        <color theme="1"/>
        <rFont val="Calibri"/>
        <family val="2"/>
        <charset val="134"/>
        <scheme val="minor"/>
      </rPr>
      <t xml:space="preserve"> mutant (Amendola)</t>
    </r>
  </si>
  <si>
    <r>
      <t xml:space="preserve">down by </t>
    </r>
    <r>
      <rPr>
        <i/>
        <sz val="11"/>
        <color theme="1"/>
        <rFont val="Calibri"/>
        <scheme val="minor"/>
      </rPr>
      <t>mec-3(e1338)</t>
    </r>
    <r>
      <rPr>
        <sz val="11"/>
        <color theme="1"/>
        <rFont val="Calibri"/>
        <family val="2"/>
        <charset val="134"/>
        <scheme val="minor"/>
      </rPr>
      <t>, PVD/OLL</t>
    </r>
  </si>
  <si>
    <r>
      <t xml:space="preserve">down by vitamin C under </t>
    </r>
    <r>
      <rPr>
        <i/>
        <sz val="11"/>
        <color theme="1"/>
        <rFont val="Calibri"/>
        <scheme val="minor"/>
      </rPr>
      <t>wrn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xrep-1/wdr-23</t>
    </r>
    <r>
      <rPr>
        <sz val="11"/>
        <color theme="1"/>
        <rFont val="Calibri"/>
        <family val="2"/>
        <charset val="134"/>
        <scheme val="minor"/>
      </rPr>
      <t xml:space="preserve"> (RNAi)</t>
    </r>
  </si>
  <si>
    <r>
      <t xml:space="preserve">down </t>
    </r>
    <r>
      <rPr>
        <i/>
        <sz val="11"/>
        <color theme="1"/>
        <rFont val="Calibri"/>
        <scheme val="minor"/>
      </rPr>
      <t>Bacillus</t>
    </r>
    <r>
      <rPr>
        <sz val="11"/>
        <color theme="1"/>
        <rFont val="Calibri"/>
        <family val="2"/>
        <charset val="134"/>
        <scheme val="minor"/>
      </rPr>
      <t xml:space="preserve"> strain 67</t>
    </r>
  </si>
  <si>
    <t>down by 0.1 mM paraquat</t>
  </si>
  <si>
    <r>
      <t xml:space="preserve">UV regulated under </t>
    </r>
    <r>
      <rPr>
        <i/>
        <sz val="11"/>
        <color theme="1"/>
        <rFont val="Calibri"/>
        <scheme val="minor"/>
      </rPr>
      <t>xpa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>down by</t>
    </r>
    <r>
      <rPr>
        <i/>
        <sz val="11"/>
        <color theme="1"/>
        <rFont val="Calibri"/>
        <scheme val="minor"/>
      </rPr>
      <t xml:space="preserve"> lin-28 </t>
    </r>
    <r>
      <rPr>
        <sz val="11"/>
        <color theme="1"/>
        <rFont val="Calibri"/>
        <family val="2"/>
        <charset val="134"/>
        <scheme val="minor"/>
      </rPr>
      <t>RNAi</t>
    </r>
  </si>
  <si>
    <r>
      <rPr>
        <i/>
        <sz val="11"/>
        <color theme="1"/>
        <rFont val="Calibri"/>
        <scheme val="minor"/>
      </rPr>
      <t>hlh-30</t>
    </r>
    <r>
      <rPr>
        <sz val="11"/>
        <color theme="1"/>
        <rFont val="Calibri"/>
        <family val="2"/>
        <charset val="134"/>
        <scheme val="minor"/>
      </rPr>
      <t>-dependent Cry5B response genes</t>
    </r>
  </si>
  <si>
    <r>
      <t xml:space="preserve">up </t>
    </r>
    <r>
      <rPr>
        <i/>
        <sz val="11"/>
        <color theme="1"/>
        <rFont val="Calibri"/>
        <scheme val="minor"/>
      </rPr>
      <t xml:space="preserve">daf-7 </t>
    </r>
    <r>
      <rPr>
        <sz val="11"/>
        <color theme="1"/>
        <rFont val="Calibri"/>
        <family val="2"/>
        <charset val="134"/>
        <scheme val="minor"/>
      </rPr>
      <t>mutant</t>
    </r>
  </si>
  <si>
    <t>down food vs. starve 24 h</t>
  </si>
  <si>
    <t>up by rotenone after 5 days</t>
  </si>
  <si>
    <r>
      <t xml:space="preserve">up by </t>
    </r>
    <r>
      <rPr>
        <i/>
        <sz val="11"/>
        <color theme="1"/>
        <rFont val="Calibri"/>
        <scheme val="minor"/>
      </rPr>
      <t xml:space="preserve">elt-2 </t>
    </r>
    <r>
      <rPr>
        <sz val="11"/>
        <color theme="1"/>
        <rFont val="Calibri"/>
        <family val="2"/>
        <charset val="134"/>
        <scheme val="minor"/>
      </rPr>
      <t>RNAi L4</t>
    </r>
  </si>
  <si>
    <r>
      <t xml:space="preserve">up in </t>
    </r>
    <r>
      <rPr>
        <i/>
        <sz val="11"/>
        <color theme="1"/>
        <rFont val="Calibri"/>
        <scheme val="minor"/>
      </rPr>
      <t xml:space="preserve">alg-1 </t>
    </r>
    <r>
      <rPr>
        <sz val="11"/>
        <color theme="1"/>
        <rFont val="Calibri"/>
        <family val="2"/>
        <charset val="134"/>
        <scheme val="minor"/>
      </rPr>
      <t>mutant</t>
    </r>
  </si>
  <si>
    <r>
      <t>starvation (</t>
    </r>
    <r>
      <rPr>
        <i/>
        <sz val="11"/>
        <color theme="1"/>
        <rFont val="Calibri"/>
        <scheme val="minor"/>
      </rPr>
      <t>nhr-49</t>
    </r>
    <r>
      <rPr>
        <sz val="11"/>
        <color theme="1"/>
        <rFont val="Calibri"/>
        <family val="2"/>
        <charset val="134"/>
        <scheme val="minor"/>
      </rPr>
      <t>) related (Gilst)</t>
    </r>
  </si>
  <si>
    <r>
      <t xml:space="preserve">up in homozygous vs. heterozygous </t>
    </r>
    <r>
      <rPr>
        <i/>
        <sz val="11"/>
        <color theme="1"/>
        <rFont val="Calibri"/>
        <scheme val="minor"/>
      </rPr>
      <t>kle-2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 xml:space="preserve">lsm-1 </t>
    </r>
    <r>
      <rPr>
        <sz val="11"/>
        <color theme="1"/>
        <rFont val="Calibri"/>
        <family val="2"/>
        <charset val="134"/>
        <scheme val="minor"/>
      </rPr>
      <t>mutant</t>
    </r>
  </si>
  <si>
    <t>changed by chlorpyrifos + diazinon 16 °C</t>
  </si>
  <si>
    <r>
      <t xml:space="preserve">down exposed to </t>
    </r>
    <r>
      <rPr>
        <i/>
        <sz val="11"/>
        <color theme="1"/>
        <rFont val="Calibri"/>
        <scheme val="minor"/>
      </rPr>
      <t xml:space="preserve">Vibrio cholerae </t>
    </r>
    <r>
      <rPr>
        <sz val="11"/>
        <color theme="1"/>
        <rFont val="Calibri"/>
        <family val="2"/>
        <charset val="134"/>
        <scheme val="minor"/>
      </rPr>
      <t>with intact hemolysin A gene</t>
    </r>
  </si>
  <si>
    <r>
      <t xml:space="preserve">up by </t>
    </r>
    <r>
      <rPr>
        <i/>
        <sz val="11"/>
        <color theme="1"/>
        <rFont val="Calibri"/>
        <scheme val="minor"/>
      </rPr>
      <t>cav-1</t>
    </r>
    <r>
      <rPr>
        <sz val="11"/>
        <color theme="1"/>
        <rFont val="Calibri"/>
        <family val="2"/>
        <charset val="134"/>
        <scheme val="minor"/>
      </rPr>
      <t xml:space="preserve"> RNAi (Roitenberg)</t>
    </r>
  </si>
  <si>
    <r>
      <rPr>
        <i/>
        <sz val="11"/>
        <color theme="1"/>
        <rFont val="Calibri"/>
        <scheme val="minor"/>
      </rPr>
      <t>dcr-1</t>
    </r>
    <r>
      <rPr>
        <sz val="11"/>
        <color theme="1"/>
        <rFont val="Calibri"/>
        <family val="2"/>
        <charset val="134"/>
        <scheme val="minor"/>
      </rPr>
      <t xml:space="preserve"> targets (Rybak-Wolf)</t>
    </r>
  </si>
  <si>
    <t>down young vs. old</t>
  </si>
  <si>
    <r>
      <t xml:space="preserve">changed by nitric oxide (NO) treatment under </t>
    </r>
    <r>
      <rPr>
        <i/>
        <sz val="11"/>
        <color theme="1"/>
        <rFont val="Calibri"/>
        <scheme val="minor"/>
      </rPr>
      <t xml:space="preserve">hsf-1(sy441) </t>
    </r>
  </si>
  <si>
    <r>
      <t xml:space="preserve">down </t>
    </r>
    <r>
      <rPr>
        <i/>
        <sz val="11"/>
        <color theme="1"/>
        <rFont val="Calibri"/>
        <scheme val="minor"/>
      </rPr>
      <t>P. luminescens</t>
    </r>
    <r>
      <rPr>
        <sz val="11"/>
        <color theme="1"/>
        <rFont val="Calibri"/>
        <family val="2"/>
        <charset val="134"/>
        <scheme val="minor"/>
      </rPr>
      <t xml:space="preserve"> 24 h, RNASeq</t>
    </r>
  </si>
  <si>
    <r>
      <t xml:space="preserve">down by </t>
    </r>
    <r>
      <rPr>
        <i/>
        <sz val="11"/>
        <color theme="1"/>
        <rFont val="Calibri"/>
        <scheme val="minor"/>
      </rPr>
      <t xml:space="preserve">jmjd-1.2 </t>
    </r>
    <r>
      <rPr>
        <sz val="11"/>
        <color theme="1"/>
        <rFont val="Calibri"/>
        <family val="2"/>
        <charset val="134"/>
        <scheme val="minor"/>
      </rPr>
      <t>expressed</t>
    </r>
  </si>
  <si>
    <r>
      <t xml:space="preserve">down </t>
    </r>
    <r>
      <rPr>
        <i/>
        <sz val="11"/>
        <color theme="1"/>
        <rFont val="Calibri"/>
        <scheme val="minor"/>
      </rPr>
      <t>aak-2</t>
    </r>
    <r>
      <rPr>
        <sz val="11"/>
        <color theme="1"/>
        <rFont val="Calibri"/>
        <family val="2"/>
        <charset val="134"/>
        <scheme val="minor"/>
      </rPr>
      <t xml:space="preserve"> null</t>
    </r>
  </si>
  <si>
    <r>
      <t xml:space="preserve">down </t>
    </r>
    <r>
      <rPr>
        <i/>
        <sz val="11"/>
        <color theme="1"/>
        <rFont val="Calibri"/>
        <scheme val="minor"/>
      </rPr>
      <t>P. luminescens</t>
    </r>
    <r>
      <rPr>
        <sz val="11"/>
        <color theme="1"/>
        <rFont val="Calibri"/>
        <family val="2"/>
        <charset val="134"/>
        <scheme val="minor"/>
      </rPr>
      <t xml:space="preserve"> 24 h, TillingArray</t>
    </r>
  </si>
  <si>
    <r>
      <t xml:space="preserve">down </t>
    </r>
    <r>
      <rPr>
        <i/>
        <sz val="11"/>
        <color theme="1"/>
        <rFont val="Calibri"/>
        <scheme val="minor"/>
      </rPr>
      <t xml:space="preserve">daf-14 </t>
    </r>
    <r>
      <rPr>
        <sz val="11"/>
        <color theme="1"/>
        <rFont val="Calibri"/>
        <family val="2"/>
        <charset val="134"/>
        <scheme val="minor"/>
      </rPr>
      <t>mutant</t>
    </r>
  </si>
  <si>
    <r>
      <t xml:space="preserve">up by </t>
    </r>
    <r>
      <rPr>
        <i/>
        <sz val="11"/>
        <color theme="1"/>
        <rFont val="Calibri"/>
        <scheme val="minor"/>
      </rPr>
      <t>fshr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</t>
    </r>
    <r>
      <rPr>
        <i/>
        <sz val="11"/>
        <color theme="1"/>
        <rFont val="Calibri"/>
        <scheme val="minor"/>
      </rPr>
      <t xml:space="preserve">spr-5 </t>
    </r>
    <r>
      <rPr>
        <sz val="11"/>
        <color theme="1"/>
        <rFont val="Calibri"/>
        <family val="2"/>
        <charset val="134"/>
        <scheme val="minor"/>
      </rPr>
      <t>mutant (</t>
    </r>
    <r>
      <rPr>
        <i/>
        <sz val="11"/>
        <color theme="1"/>
        <rFont val="Calibri"/>
        <scheme val="minor"/>
      </rPr>
      <t>sprf26</t>
    </r>
    <r>
      <rPr>
        <sz val="11"/>
        <color theme="1"/>
        <rFont val="Calibri"/>
        <family val="2"/>
        <charset val="134"/>
        <scheme val="minor"/>
      </rPr>
      <t xml:space="preserve"> vs. </t>
    </r>
    <r>
      <rPr>
        <i/>
        <sz val="11"/>
        <color theme="1"/>
        <rFont val="Calibri"/>
        <scheme val="minor"/>
      </rPr>
      <t>sprf13</t>
    </r>
    <r>
      <rPr>
        <sz val="11"/>
        <color theme="1"/>
        <rFont val="Calibri"/>
        <family val="2"/>
        <charset val="134"/>
        <scheme val="minor"/>
      </rPr>
      <t>)</t>
    </r>
  </si>
  <si>
    <t>up by temperature shift (34 to 20 °C)</t>
  </si>
  <si>
    <r>
      <t>up by dafachronic acid (</t>
    </r>
    <r>
      <rPr>
        <i/>
        <sz val="11"/>
        <color theme="1"/>
        <rFont val="Calibri"/>
        <scheme val="minor"/>
      </rPr>
      <t>daf-12</t>
    </r>
    <r>
      <rPr>
        <sz val="11"/>
        <color theme="1"/>
        <rFont val="Calibri"/>
        <family val="2"/>
        <charset val="134"/>
        <scheme val="minor"/>
      </rPr>
      <t xml:space="preserve"> activated)</t>
    </r>
  </si>
  <si>
    <t>ethanol-response genes</t>
  </si>
  <si>
    <t>up to soil bacteria vs. OP50</t>
  </si>
  <si>
    <t>changed between CB4856 and N2, old</t>
  </si>
  <si>
    <r>
      <t xml:space="preserve">down by </t>
    </r>
    <r>
      <rPr>
        <i/>
        <sz val="11"/>
        <color theme="1"/>
        <rFont val="Calibri"/>
        <scheme val="minor"/>
      </rPr>
      <t>bar-1(ga80)</t>
    </r>
    <r>
      <rPr>
        <sz val="11"/>
        <color theme="1"/>
        <rFont val="Calibri"/>
        <family val="2"/>
        <charset val="134"/>
        <scheme val="minor"/>
      </rPr>
      <t>, with development effect</t>
    </r>
  </si>
  <si>
    <t>dauer related between lines</t>
  </si>
  <si>
    <r>
      <t xml:space="preserve">up in abundance at day 22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, proteomics</t>
    </r>
  </si>
  <si>
    <r>
      <t xml:space="preserve">down </t>
    </r>
    <r>
      <rPr>
        <i/>
        <sz val="11"/>
        <color theme="1"/>
        <rFont val="Calibri"/>
        <scheme val="minor"/>
      </rPr>
      <t>age-1;fer-15</t>
    </r>
    <r>
      <rPr>
        <sz val="11"/>
        <color theme="1"/>
        <rFont val="Calibri"/>
        <family val="2"/>
        <charset val="134"/>
        <scheme val="minor"/>
      </rPr>
      <t xml:space="preserve"> vs. </t>
    </r>
    <r>
      <rPr>
        <i/>
        <sz val="11"/>
        <color theme="1"/>
        <rFont val="Calibri"/>
        <scheme val="minor"/>
      </rPr>
      <t>fer-15</t>
    </r>
  </si>
  <si>
    <t>up by anatase bulk</t>
  </si>
  <si>
    <r>
      <t xml:space="preserve">down by </t>
    </r>
    <r>
      <rPr>
        <i/>
        <sz val="11"/>
        <color theme="1"/>
        <rFont val="Calibri"/>
        <scheme val="minor"/>
      </rPr>
      <t xml:space="preserve">htz-1 </t>
    </r>
    <r>
      <rPr>
        <sz val="11"/>
        <color theme="1"/>
        <rFont val="Calibri"/>
        <family val="2"/>
        <charset val="134"/>
        <scheme val="minor"/>
      </rPr>
      <t>mutant (Latorre)</t>
    </r>
  </si>
  <si>
    <r>
      <t xml:space="preserve">down </t>
    </r>
    <r>
      <rPr>
        <i/>
        <sz val="11"/>
        <color theme="1"/>
        <rFont val="Calibri"/>
        <scheme val="minor"/>
      </rPr>
      <t>hlh-30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</t>
    </r>
    <r>
      <rPr>
        <i/>
        <sz val="11"/>
        <color theme="1"/>
        <rFont val="Calibri"/>
        <scheme val="minor"/>
      </rPr>
      <t>Micrococcus luteus</t>
    </r>
    <r>
      <rPr>
        <sz val="11"/>
        <color theme="1"/>
        <rFont val="Calibri"/>
        <family val="2"/>
        <charset val="134"/>
        <scheme val="minor"/>
      </rPr>
      <t xml:space="preserve"> vs. OP50</t>
    </r>
  </si>
  <si>
    <t>confirmed infected by PA14 in wildtype</t>
  </si>
  <si>
    <r>
      <t xml:space="preserve">down </t>
    </r>
    <r>
      <rPr>
        <i/>
        <sz val="11"/>
        <color theme="1"/>
        <rFont val="Calibri"/>
        <scheme val="minor"/>
      </rPr>
      <t xml:space="preserve">wdr-5 </t>
    </r>
    <r>
      <rPr>
        <sz val="11"/>
        <color theme="1"/>
        <rFont val="Calibri"/>
        <family val="2"/>
        <charset val="134"/>
        <scheme val="minor"/>
      </rPr>
      <t>mutant day 2</t>
    </r>
  </si>
  <si>
    <r>
      <t xml:space="preserve">down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 (Rizki)</t>
    </r>
  </si>
  <si>
    <r>
      <t>down</t>
    </r>
    <r>
      <rPr>
        <i/>
        <sz val="11"/>
        <color theme="1"/>
        <rFont val="Calibri"/>
        <scheme val="minor"/>
      </rPr>
      <t xml:space="preserve"> unc-62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r>
      <t xml:space="preserve">up by </t>
    </r>
    <r>
      <rPr>
        <i/>
        <sz val="11"/>
        <color theme="1"/>
        <rFont val="Calibri"/>
        <scheme val="minor"/>
      </rPr>
      <t>B. thuringiensis</t>
    </r>
    <r>
      <rPr>
        <sz val="11"/>
        <color theme="1"/>
        <rFont val="Calibri"/>
        <family val="2"/>
        <charset val="134"/>
        <scheme val="minor"/>
      </rPr>
      <t xml:space="preserve"> (BT247), 24 h</t>
    </r>
  </si>
  <si>
    <t>down by mercury low 4 h</t>
  </si>
  <si>
    <r>
      <t xml:space="preserve">up by </t>
    </r>
    <r>
      <rPr>
        <i/>
        <sz val="11"/>
        <color theme="1"/>
        <rFont val="Calibri"/>
        <scheme val="minor"/>
      </rPr>
      <t>clk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by </t>
    </r>
    <r>
      <rPr>
        <i/>
        <sz val="11"/>
        <color theme="1"/>
        <rFont val="Calibri"/>
        <scheme val="minor"/>
      </rPr>
      <t>ets-4(uz1)</t>
    </r>
  </si>
  <si>
    <r>
      <t xml:space="preserve">activated by </t>
    </r>
    <r>
      <rPr>
        <i/>
        <sz val="11"/>
        <color theme="1"/>
        <rFont val="Calibri"/>
        <scheme val="minor"/>
      </rPr>
      <t>skn-1</t>
    </r>
  </si>
  <si>
    <r>
      <t xml:space="preserve">down by </t>
    </r>
    <r>
      <rPr>
        <i/>
        <sz val="11"/>
        <color theme="1"/>
        <rFont val="Calibri"/>
        <scheme val="minor"/>
      </rPr>
      <t>eat-2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C. albicans</t>
    </r>
    <r>
      <rPr>
        <sz val="11"/>
        <color theme="1"/>
        <rFont val="Calibri"/>
        <family val="2"/>
        <charset val="134"/>
        <scheme val="minor"/>
      </rPr>
      <t xml:space="preserve"> (Pukkila-Worley)</t>
    </r>
  </si>
  <si>
    <r>
      <t xml:space="preserve">up by </t>
    </r>
    <r>
      <rPr>
        <i/>
        <sz val="11"/>
        <color theme="1"/>
        <rFont val="Calibri"/>
        <scheme val="minor"/>
      </rPr>
      <t>isp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 xml:space="preserve">daf-2;rsks-1 </t>
    </r>
    <r>
      <rPr>
        <sz val="11"/>
        <color theme="1"/>
        <rFont val="Calibri"/>
        <family val="2"/>
        <charset val="134"/>
        <scheme val="minor"/>
      </rPr>
      <t>mutant</t>
    </r>
  </si>
  <si>
    <r>
      <t xml:space="preserve">up by </t>
    </r>
    <r>
      <rPr>
        <i/>
        <sz val="11"/>
        <color theme="1"/>
        <rFont val="Calibri"/>
        <scheme val="minor"/>
      </rPr>
      <t xml:space="preserve">eat-2 </t>
    </r>
    <r>
      <rPr>
        <sz val="11"/>
        <color theme="1"/>
        <rFont val="Calibri"/>
        <family val="2"/>
        <charset val="134"/>
        <scheme val="minor"/>
      </rPr>
      <t>mutant (Calvert)</t>
    </r>
  </si>
  <si>
    <r>
      <t xml:space="preserve">down </t>
    </r>
    <r>
      <rPr>
        <i/>
        <sz val="11"/>
        <color theme="1"/>
        <rFont val="Calibri"/>
        <scheme val="minor"/>
      </rPr>
      <t>tax-6</t>
    </r>
    <r>
      <rPr>
        <sz val="11"/>
        <color theme="1"/>
        <rFont val="Calibri"/>
        <family val="2"/>
        <charset val="134"/>
        <scheme val="minor"/>
      </rPr>
      <t xml:space="preserve"> null</t>
    </r>
  </si>
  <si>
    <r>
      <t xml:space="preserve">up by </t>
    </r>
    <r>
      <rPr>
        <i/>
        <sz val="11"/>
        <color theme="1"/>
        <rFont val="Calibri"/>
        <scheme val="minor"/>
      </rPr>
      <t>elt-2</t>
    </r>
    <r>
      <rPr>
        <sz val="11"/>
        <color theme="1"/>
        <rFont val="Calibri"/>
        <family val="2"/>
        <charset val="134"/>
        <scheme val="minor"/>
      </rPr>
      <t xml:space="preserve"> RNAi under normoxia</t>
    </r>
  </si>
  <si>
    <r>
      <t xml:space="preserve">up by </t>
    </r>
    <r>
      <rPr>
        <i/>
        <sz val="11"/>
        <color theme="1"/>
        <rFont val="Calibri"/>
        <scheme val="minor"/>
      </rPr>
      <t xml:space="preserve">gas-1 </t>
    </r>
    <r>
      <rPr>
        <sz val="11"/>
        <color theme="1"/>
        <rFont val="Calibri"/>
        <family val="2"/>
        <charset val="134"/>
        <scheme val="minor"/>
      </rPr>
      <t>mutant, L1 (McCormack)</t>
    </r>
  </si>
  <si>
    <r>
      <t xml:space="preserve">down </t>
    </r>
    <r>
      <rPr>
        <i/>
        <sz val="11"/>
        <color theme="1"/>
        <rFont val="Calibri"/>
        <scheme val="minor"/>
      </rPr>
      <t>ash-2</t>
    </r>
    <r>
      <rPr>
        <sz val="11"/>
        <color theme="1"/>
        <rFont val="Calibri"/>
        <family val="2"/>
        <charset val="134"/>
        <scheme val="minor"/>
      </rPr>
      <t xml:space="preserve"> RNAi on </t>
    </r>
    <r>
      <rPr>
        <i/>
        <sz val="11"/>
        <color theme="1"/>
        <rFont val="Calibri"/>
        <scheme val="minor"/>
      </rPr>
      <t>glp-1(e2141ts)</t>
    </r>
    <r>
      <rPr>
        <sz val="11"/>
        <color theme="1"/>
        <rFont val="Calibri"/>
        <family val="2"/>
        <charset val="134"/>
        <scheme val="minor"/>
      </rPr>
      <t xml:space="preserve"> L3</t>
    </r>
  </si>
  <si>
    <r>
      <t>down</t>
    </r>
    <r>
      <rPr>
        <i/>
        <sz val="11"/>
        <color theme="1"/>
        <rFont val="Calibri"/>
        <scheme val="minor"/>
      </rPr>
      <t xml:space="preserve"> rrf-3</t>
    </r>
    <r>
      <rPr>
        <sz val="11"/>
        <color theme="1"/>
        <rFont val="Calibri"/>
        <family val="2"/>
        <charset val="134"/>
        <scheme val="minor"/>
      </rPr>
      <t xml:space="preserve"> and </t>
    </r>
    <r>
      <rPr>
        <i/>
        <sz val="11"/>
        <color theme="1"/>
        <rFont val="Calibri"/>
        <scheme val="minor"/>
      </rPr>
      <t>eri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heat-killed </t>
    </r>
    <r>
      <rPr>
        <i/>
        <sz val="11"/>
        <color theme="1"/>
        <rFont val="Calibri"/>
        <scheme val="minor"/>
      </rPr>
      <t>C. albicans</t>
    </r>
    <r>
      <rPr>
        <sz val="11"/>
        <color theme="1"/>
        <rFont val="Calibri"/>
        <family val="2"/>
        <charset val="134"/>
        <scheme val="minor"/>
      </rPr>
      <t xml:space="preserve"> (Pukkila-Worley)</t>
    </r>
  </si>
  <si>
    <r>
      <t>dependent on</t>
    </r>
    <r>
      <rPr>
        <i/>
        <sz val="11"/>
        <color theme="1"/>
        <rFont val="Calibri"/>
        <scheme val="minor"/>
      </rPr>
      <t xml:space="preserve"> daf-16</t>
    </r>
  </si>
  <si>
    <r>
      <t xml:space="preserve">down by </t>
    </r>
    <r>
      <rPr>
        <i/>
        <sz val="11"/>
        <color theme="1"/>
        <rFont val="Calibri"/>
        <scheme val="minor"/>
      </rPr>
      <t>vhl-1</t>
    </r>
    <r>
      <rPr>
        <sz val="11"/>
        <color theme="1"/>
        <rFont val="Calibri"/>
        <family val="2"/>
        <charset val="134"/>
        <scheme val="minor"/>
      </rPr>
      <t xml:space="preserve"> mutant (Albores)</t>
    </r>
  </si>
  <si>
    <r>
      <t xml:space="preserve">down </t>
    </r>
    <r>
      <rPr>
        <i/>
        <sz val="11"/>
        <color theme="1"/>
        <rFont val="Calibri"/>
        <scheme val="minor"/>
      </rPr>
      <t xml:space="preserve">tdp-1 </t>
    </r>
    <r>
      <rPr>
        <sz val="11"/>
        <color theme="1"/>
        <rFont val="Calibri"/>
        <family val="2"/>
        <charset val="134"/>
        <scheme val="minor"/>
      </rPr>
      <t>mutant</t>
    </r>
  </si>
  <si>
    <r>
      <t xml:space="preserve">down </t>
    </r>
    <r>
      <rPr>
        <i/>
        <sz val="11"/>
        <color theme="1"/>
        <rFont val="Calibri"/>
        <scheme val="minor"/>
      </rPr>
      <t>kgb-1</t>
    </r>
    <r>
      <rPr>
        <sz val="11"/>
        <color theme="1"/>
        <rFont val="Calibri"/>
        <family val="2"/>
        <charset val="134"/>
        <scheme val="minor"/>
      </rPr>
      <t xml:space="preserve"> mutant vs. wildtype by fed</t>
    </r>
  </si>
  <si>
    <r>
      <t xml:space="preserve">up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 (Hou)</t>
    </r>
  </si>
  <si>
    <r>
      <t xml:space="preserve">down by cadmium under </t>
    </r>
    <r>
      <rPr>
        <i/>
        <sz val="11"/>
        <color theme="1"/>
        <rFont val="Calibri"/>
        <scheme val="minor"/>
      </rPr>
      <t>mtl-1</t>
    </r>
    <r>
      <rPr>
        <sz val="11"/>
        <color theme="1"/>
        <rFont val="Calibri"/>
        <family val="2"/>
        <charset val="134"/>
        <scheme val="minor"/>
      </rPr>
      <t xml:space="preserve"> knockout, </t>
    </r>
    <r>
      <rPr>
        <i/>
        <sz val="11"/>
        <color theme="1"/>
        <rFont val="Calibri"/>
        <scheme val="minor"/>
      </rPr>
      <t>mtl-2(zs1)</t>
    </r>
  </si>
  <si>
    <r>
      <t>down</t>
    </r>
    <r>
      <rPr>
        <i/>
        <sz val="11"/>
        <color theme="1"/>
        <rFont val="Calibri"/>
        <scheme val="minor"/>
      </rPr>
      <t xml:space="preserve"> lin-35</t>
    </r>
    <r>
      <rPr>
        <sz val="11"/>
        <color theme="1"/>
        <rFont val="Calibri"/>
        <family val="2"/>
        <charset val="134"/>
        <scheme val="minor"/>
      </rPr>
      <t xml:space="preserve"> mutant and SLR-2-responsive</t>
    </r>
  </si>
  <si>
    <t>1.5 x enriched PVD OLL cell-specific</t>
  </si>
  <si>
    <t>up by octopamine</t>
  </si>
  <si>
    <t>down by octopamine</t>
  </si>
  <si>
    <r>
      <t xml:space="preserve">down by </t>
    </r>
    <r>
      <rPr>
        <i/>
        <sz val="11"/>
        <color theme="1"/>
        <rFont val="Calibri"/>
        <scheme val="minor"/>
      </rPr>
      <t>egl-9;vhl-1</t>
    </r>
    <r>
      <rPr>
        <sz val="11"/>
        <color theme="1"/>
        <rFont val="Calibri"/>
        <family val="2"/>
        <charset val="134"/>
        <scheme val="minor"/>
      </rPr>
      <t xml:space="preserve"> mutant (Albores)</t>
    </r>
  </si>
  <si>
    <r>
      <t xml:space="preserve">deregulated L4 </t>
    </r>
    <r>
      <rPr>
        <i/>
        <sz val="11"/>
        <color theme="1"/>
        <rFont val="Calibri"/>
        <scheme val="minor"/>
      </rPr>
      <t>oga-1(ok1207)</t>
    </r>
  </si>
  <si>
    <r>
      <t xml:space="preserve">up fed by </t>
    </r>
    <r>
      <rPr>
        <i/>
        <sz val="11"/>
        <color theme="1"/>
        <rFont val="Calibri"/>
        <scheme val="minor"/>
      </rPr>
      <t xml:space="preserve">E. coli </t>
    </r>
    <r>
      <rPr>
        <sz val="11"/>
        <color theme="1"/>
        <rFont val="Calibri"/>
        <family val="2"/>
        <charset val="134"/>
        <scheme val="minor"/>
      </rPr>
      <t>HT115 vs. OP50</t>
    </r>
  </si>
  <si>
    <t>up by MWCNT 24 h vs. 0 h</t>
  </si>
  <si>
    <t>down by high cadmium 4 h</t>
  </si>
  <si>
    <r>
      <t xml:space="preserve">dependent on </t>
    </r>
    <r>
      <rPr>
        <i/>
        <sz val="11"/>
        <color theme="1"/>
        <rFont val="Calibri"/>
        <scheme val="minor"/>
      </rPr>
      <t>kgb-1</t>
    </r>
  </si>
  <si>
    <r>
      <t xml:space="preserve">down </t>
    </r>
    <r>
      <rPr>
        <i/>
        <sz val="11"/>
        <color theme="1"/>
        <rFont val="Calibri"/>
        <scheme val="minor"/>
      </rPr>
      <t>nhr-80</t>
    </r>
    <r>
      <rPr>
        <sz val="11"/>
        <color theme="1"/>
        <rFont val="Calibri"/>
        <family val="2"/>
        <charset val="134"/>
        <scheme val="minor"/>
      </rPr>
      <t xml:space="preserve"> null</t>
    </r>
  </si>
  <si>
    <r>
      <t xml:space="preserve">down </t>
    </r>
    <r>
      <rPr>
        <i/>
        <sz val="11"/>
        <color theme="1"/>
        <rFont val="Calibri"/>
        <scheme val="minor"/>
      </rPr>
      <t>daf-10(m70)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up by tannic acid 200 µm</t>
  </si>
  <si>
    <r>
      <t xml:space="preserve">up by </t>
    </r>
    <r>
      <rPr>
        <i/>
        <sz val="11"/>
        <color theme="1"/>
        <rFont val="Calibri"/>
        <scheme val="minor"/>
      </rPr>
      <t>bar-1(ga80)</t>
    </r>
    <r>
      <rPr>
        <sz val="11"/>
        <color theme="1"/>
        <rFont val="Calibri"/>
        <family val="2"/>
        <charset val="134"/>
        <scheme val="minor"/>
      </rPr>
      <t>, with development effect</t>
    </r>
  </si>
  <si>
    <t>down by quercetin 200 µm</t>
  </si>
  <si>
    <r>
      <t xml:space="preserve">down by </t>
    </r>
    <r>
      <rPr>
        <i/>
        <sz val="11"/>
        <color theme="1"/>
        <rFont val="Calibri"/>
        <scheme val="minor"/>
      </rPr>
      <t>pmk-1</t>
    </r>
    <r>
      <rPr>
        <sz val="11"/>
        <color theme="1"/>
        <rFont val="Calibri"/>
        <family val="2"/>
        <charset val="134"/>
        <scheme val="minor"/>
      </rPr>
      <t xml:space="preserve"> mutant (McEwan)</t>
    </r>
  </si>
  <si>
    <r>
      <t xml:space="preserve">down by </t>
    </r>
    <r>
      <rPr>
        <i/>
        <sz val="11"/>
        <color theme="1"/>
        <rFont val="Calibri"/>
        <scheme val="minor"/>
      </rPr>
      <t>nhr-25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r>
      <t xml:space="preserve">up by </t>
    </r>
    <r>
      <rPr>
        <i/>
        <sz val="11"/>
        <color theme="1"/>
        <rFont val="Calibri"/>
        <scheme val="minor"/>
      </rPr>
      <t>hlh-29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by </t>
    </r>
    <r>
      <rPr>
        <i/>
        <sz val="11"/>
        <color theme="1"/>
        <rFont val="Calibri"/>
        <scheme val="minor"/>
      </rPr>
      <t>nipi-3</t>
    </r>
    <r>
      <rPr>
        <sz val="11"/>
        <color theme="1"/>
        <rFont val="Calibri"/>
        <family val="2"/>
        <charset val="134"/>
        <scheme val="minor"/>
      </rPr>
      <t xml:space="preserve"> mutant (McEwan)</t>
    </r>
  </si>
  <si>
    <t>down food vs. starve 1 h</t>
  </si>
  <si>
    <r>
      <t xml:space="preserve">up by </t>
    </r>
    <r>
      <rPr>
        <i/>
        <sz val="11"/>
        <color theme="1"/>
        <rFont val="Calibri"/>
        <scheme val="minor"/>
      </rPr>
      <t>ham-3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r>
      <t xml:space="preserve">down by </t>
    </r>
    <r>
      <rPr>
        <i/>
        <sz val="11"/>
        <color theme="1"/>
        <rFont val="Calibri"/>
        <scheme val="minor"/>
      </rPr>
      <t>dpy-27</t>
    </r>
    <r>
      <rPr>
        <sz val="11"/>
        <color theme="1"/>
        <rFont val="Calibri"/>
        <family val="2"/>
        <charset val="134"/>
        <scheme val="minor"/>
      </rPr>
      <t xml:space="preserve"> RNAi L3</t>
    </r>
  </si>
  <si>
    <r>
      <t xml:space="preserve">down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 (Son)</t>
    </r>
  </si>
  <si>
    <t>up by temperature shift, 25 to 20 °C (Isik)</t>
  </si>
  <si>
    <r>
      <t xml:space="preserve">up by Cu2 in </t>
    </r>
    <r>
      <rPr>
        <i/>
        <sz val="11"/>
        <color theme="1"/>
        <rFont val="Calibri"/>
        <scheme val="minor"/>
      </rPr>
      <t>kgb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</t>
    </r>
    <r>
      <rPr>
        <i/>
        <sz val="11"/>
        <color theme="1"/>
        <rFont val="Calibri"/>
        <scheme val="minor"/>
      </rPr>
      <t>daf-19</t>
    </r>
    <r>
      <rPr>
        <sz val="11"/>
        <color theme="1"/>
        <rFont val="Calibri"/>
        <family val="2"/>
        <charset val="134"/>
        <scheme val="minor"/>
      </rPr>
      <t xml:space="preserve"> mutant (Phirke)</t>
    </r>
  </si>
  <si>
    <r>
      <t xml:space="preserve">up by </t>
    </r>
    <r>
      <rPr>
        <i/>
        <sz val="11"/>
        <color theme="1"/>
        <rFont val="Calibri"/>
        <scheme val="minor"/>
      </rPr>
      <t>vhp-1</t>
    </r>
    <r>
      <rPr>
        <sz val="11"/>
        <color theme="1"/>
        <rFont val="Calibri"/>
        <family val="2"/>
        <charset val="134"/>
        <scheme val="minor"/>
      </rPr>
      <t xml:space="preserve"> RNAi adult</t>
    </r>
  </si>
  <si>
    <r>
      <t xml:space="preserve">down by </t>
    </r>
    <r>
      <rPr>
        <i/>
        <sz val="11"/>
        <color theme="1"/>
        <rFont val="Calibri"/>
        <scheme val="minor"/>
      </rPr>
      <t>N. parisii</t>
    </r>
    <r>
      <rPr>
        <sz val="11"/>
        <color theme="1"/>
        <rFont val="Calibri"/>
        <family val="2"/>
        <charset val="134"/>
        <scheme val="minor"/>
      </rPr>
      <t xml:space="preserve"> at 30 h</t>
    </r>
  </si>
  <si>
    <r>
      <t xml:space="preserve">up by </t>
    </r>
    <r>
      <rPr>
        <i/>
        <sz val="11"/>
        <color theme="1"/>
        <rFont val="Calibri"/>
        <scheme val="minor"/>
      </rPr>
      <t>ercc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in slow killing, </t>
    </r>
    <r>
      <rPr>
        <i/>
        <sz val="11"/>
        <color theme="1"/>
        <rFont val="Calibri"/>
        <scheme val="minor"/>
      </rPr>
      <t>P. aeruginosa</t>
    </r>
    <r>
      <rPr>
        <sz val="11"/>
        <color theme="1"/>
        <rFont val="Calibri"/>
        <family val="2"/>
        <charset val="134"/>
        <scheme val="minor"/>
      </rPr>
      <t xml:space="preserve"> PA14</t>
    </r>
  </si>
  <si>
    <t>changed by arsenic</t>
  </si>
  <si>
    <r>
      <t xml:space="preserve">up by </t>
    </r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 xml:space="preserve"> mutant (Mueller)</t>
    </r>
  </si>
  <si>
    <t>down by organic methylmercury chloride (MehgCl), 2.0 and 7.5 µM</t>
  </si>
  <si>
    <r>
      <t xml:space="preserve">up by </t>
    </r>
    <r>
      <rPr>
        <i/>
        <sz val="11"/>
        <color theme="1"/>
        <rFont val="Calibri"/>
        <scheme val="minor"/>
      </rPr>
      <t>aak-2</t>
    </r>
    <r>
      <rPr>
        <sz val="11"/>
        <color theme="1"/>
        <rFont val="Calibri"/>
        <family val="2"/>
        <charset val="134"/>
        <scheme val="minor"/>
      </rPr>
      <t xml:space="preserve"> overexpressed</t>
    </r>
  </si>
  <si>
    <r>
      <t xml:space="preserve">down exposed to </t>
    </r>
    <r>
      <rPr>
        <i/>
        <sz val="11"/>
        <color theme="1"/>
        <rFont val="Calibri"/>
        <scheme val="minor"/>
      </rPr>
      <t>Vibrio cholerae</t>
    </r>
    <r>
      <rPr>
        <sz val="11"/>
        <color theme="1"/>
        <rFont val="Calibri"/>
        <family val="2"/>
        <charset val="134"/>
        <scheme val="minor"/>
      </rPr>
      <t xml:space="preserve"> without hemolysin A gene</t>
    </r>
  </si>
  <si>
    <r>
      <t xml:space="preserve">up </t>
    </r>
    <r>
      <rPr>
        <i/>
        <sz val="11"/>
        <color theme="1"/>
        <rFont val="Calibri"/>
        <scheme val="minor"/>
      </rPr>
      <t>alg-1(gk214)</t>
    </r>
  </si>
  <si>
    <r>
      <t xml:space="preserve">up by </t>
    </r>
    <r>
      <rPr>
        <i/>
        <sz val="11"/>
        <color theme="1"/>
        <rFont val="Calibri"/>
        <scheme val="minor"/>
      </rPr>
      <t>vhl-1</t>
    </r>
    <r>
      <rPr>
        <sz val="11"/>
        <color theme="1"/>
        <rFont val="Calibri"/>
        <family val="2"/>
        <charset val="134"/>
        <scheme val="minor"/>
      </rPr>
      <t xml:space="preserve"> mutant (Albores)</t>
    </r>
  </si>
  <si>
    <r>
      <rPr>
        <i/>
        <sz val="11"/>
        <color theme="1"/>
        <rFont val="Calibri"/>
        <scheme val="minor"/>
      </rPr>
      <t>elt-2</t>
    </r>
    <r>
      <rPr>
        <sz val="11"/>
        <color theme="1"/>
        <rFont val="Calibri"/>
        <family val="2"/>
        <charset val="134"/>
        <scheme val="minor"/>
      </rPr>
      <t xml:space="preserve"> induced (Block)</t>
    </r>
  </si>
  <si>
    <r>
      <t xml:space="preserve">down by </t>
    </r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 xml:space="preserve"> mutant, monosomal seq</t>
    </r>
  </si>
  <si>
    <r>
      <t xml:space="preserve">up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vs </t>
    </r>
    <r>
      <rPr>
        <i/>
        <sz val="11"/>
        <color theme="1"/>
        <rFont val="Calibri"/>
        <scheme val="minor"/>
      </rPr>
      <t>daf-2;pmk-1</t>
    </r>
  </si>
  <si>
    <r>
      <t xml:space="preserve">down fed with </t>
    </r>
    <r>
      <rPr>
        <i/>
        <sz val="11"/>
        <color theme="1"/>
        <rFont val="Calibri"/>
        <scheme val="minor"/>
      </rPr>
      <t>L. rhamnosus</t>
    </r>
    <r>
      <rPr>
        <sz val="11"/>
        <color theme="1"/>
        <rFont val="Calibri"/>
        <family val="2"/>
        <charset val="134"/>
        <scheme val="minor"/>
      </rPr>
      <t xml:space="preserve"> CNCM I-3690 vs. OP50, 10 days</t>
    </r>
  </si>
  <si>
    <t>down by high acrylamide 4 h</t>
  </si>
  <si>
    <t>up by mid acrylamide 8 h</t>
  </si>
  <si>
    <r>
      <t xml:space="preserve">up core diet response genes </t>
    </r>
    <r>
      <rPr>
        <i/>
        <sz val="11"/>
        <color theme="1"/>
        <rFont val="Calibri"/>
        <scheme val="minor"/>
      </rPr>
      <t>Comamonas</t>
    </r>
    <r>
      <rPr>
        <sz val="11"/>
        <color theme="1"/>
        <rFont val="Calibri"/>
        <family val="2"/>
        <charset val="134"/>
        <scheme val="minor"/>
      </rPr>
      <t xml:space="preserve"> DA1877</t>
    </r>
  </si>
  <si>
    <t>up in larva and adult on 15 vs. 25 °C</t>
  </si>
  <si>
    <r>
      <t xml:space="preserve">down by </t>
    </r>
    <r>
      <rPr>
        <i/>
        <sz val="11"/>
        <color theme="1"/>
        <rFont val="Calibri"/>
        <scheme val="minor"/>
      </rPr>
      <t>B. thuringiensis</t>
    </r>
    <r>
      <rPr>
        <sz val="11"/>
        <color theme="1"/>
        <rFont val="Calibri"/>
        <family val="2"/>
        <charset val="134"/>
        <scheme val="minor"/>
      </rPr>
      <t xml:space="preserve"> (BT247),</t>
    </r>
    <r>
      <rPr>
        <i/>
        <sz val="11"/>
        <color theme="1"/>
        <rFont val="Calibri"/>
        <scheme val="minor"/>
      </rPr>
      <t xml:space="preserve"> C. elegans </t>
    </r>
    <r>
      <rPr>
        <sz val="11"/>
        <color theme="1"/>
        <rFont val="Calibri"/>
        <family val="2"/>
        <charset val="134"/>
        <scheme val="minor"/>
      </rPr>
      <t>strain MY15</t>
    </r>
  </si>
  <si>
    <r>
      <t xml:space="preserve">up by </t>
    </r>
    <r>
      <rPr>
        <sz val="11"/>
        <color theme="1"/>
        <rFont val="Calibri"/>
        <family val="2"/>
        <charset val="134"/>
        <scheme val="minor"/>
      </rPr>
      <t>rutile nano</t>
    </r>
  </si>
  <si>
    <r>
      <t xml:space="preserve">down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 and RNAi (Murphy)</t>
    </r>
  </si>
  <si>
    <r>
      <t xml:space="preserve">up by </t>
    </r>
    <r>
      <rPr>
        <i/>
        <sz val="11"/>
        <color theme="1"/>
        <rFont val="Calibri (Body)"/>
      </rPr>
      <t>aak-2</t>
    </r>
    <r>
      <rPr>
        <sz val="11"/>
        <color theme="1"/>
        <rFont val="Calibri"/>
        <family val="2"/>
        <charset val="134"/>
        <scheme val="minor"/>
      </rPr>
      <t xml:space="preserve"> mutant (Burkewitz)</t>
    </r>
  </si>
  <si>
    <t>up by gamma ray at 6 h</t>
  </si>
  <si>
    <t>up by rutile bulk</t>
  </si>
  <si>
    <t>up food vs. starve 3 h</t>
  </si>
  <si>
    <r>
      <t xml:space="preserve">up by Cu2+ but unchange in </t>
    </r>
    <r>
      <rPr>
        <i/>
        <sz val="11"/>
        <color theme="1"/>
        <rFont val="Calibri"/>
        <scheme val="minor"/>
      </rPr>
      <t>kgb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up by </t>
    </r>
    <r>
      <rPr>
        <i/>
        <sz val="11"/>
        <color theme="1"/>
        <rFont val="Calibri"/>
        <scheme val="minor"/>
      </rPr>
      <t>egl-9;vhl-1</t>
    </r>
    <r>
      <rPr>
        <sz val="11"/>
        <color theme="1"/>
        <rFont val="Calibri"/>
        <family val="2"/>
        <charset val="134"/>
        <scheme val="minor"/>
      </rPr>
      <t xml:space="preserve"> mutant (Albores)</t>
    </r>
  </si>
  <si>
    <r>
      <t xml:space="preserve">up </t>
    </r>
    <r>
      <rPr>
        <i/>
        <sz val="11"/>
        <color theme="1"/>
        <rFont val="Calibri"/>
        <scheme val="minor"/>
      </rPr>
      <t>ash-2</t>
    </r>
    <r>
      <rPr>
        <sz val="11"/>
        <color theme="1"/>
        <rFont val="Calibri"/>
        <family val="2"/>
        <charset val="134"/>
        <scheme val="minor"/>
      </rPr>
      <t xml:space="preserve"> RNAi L3</t>
    </r>
  </si>
  <si>
    <r>
      <t xml:space="preserve">up by </t>
    </r>
    <r>
      <rPr>
        <i/>
        <sz val="11"/>
        <color theme="1"/>
        <rFont val="Calibri"/>
        <scheme val="minor"/>
      </rPr>
      <t>cec-4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down by temperature, 25 to 20 °C (Amendola)</t>
  </si>
  <si>
    <r>
      <t xml:space="preserve">down by </t>
    </r>
    <r>
      <rPr>
        <i/>
        <sz val="11"/>
        <color theme="1"/>
        <rFont val="Calibri"/>
        <scheme val="minor"/>
      </rPr>
      <t>lin-35</t>
    </r>
    <r>
      <rPr>
        <sz val="11"/>
        <color theme="1"/>
        <rFont val="Calibri"/>
        <family val="2"/>
        <charset val="134"/>
        <scheme val="minor"/>
      </rPr>
      <t xml:space="preserve"> mutant (Petrella)</t>
    </r>
  </si>
  <si>
    <t>changed in natural isolate (NI) lines</t>
  </si>
  <si>
    <r>
      <t xml:space="preserve">up by </t>
    </r>
    <r>
      <rPr>
        <i/>
        <sz val="11"/>
        <color theme="1"/>
        <rFont val="Calibri"/>
        <scheme val="minor"/>
      </rPr>
      <t>vhp-1</t>
    </r>
    <r>
      <rPr>
        <sz val="11"/>
        <color theme="1"/>
        <rFont val="Calibri"/>
        <family val="2"/>
        <charset val="134"/>
        <scheme val="minor"/>
      </rPr>
      <t xml:space="preserve"> RNAi during development</t>
    </r>
  </si>
  <si>
    <r>
      <t xml:space="preserve">down by resveratrol </t>
    </r>
    <r>
      <rPr>
        <i/>
        <sz val="11"/>
        <color theme="1"/>
        <rFont val="Calibri"/>
        <scheme val="minor"/>
      </rPr>
      <t>daf-16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up by anatase nano</t>
  </si>
  <si>
    <r>
      <t xml:space="preserve">up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 (Knutson)</t>
    </r>
  </si>
  <si>
    <r>
      <t xml:space="preserve">down by </t>
    </r>
    <r>
      <rPr>
        <i/>
        <sz val="11"/>
        <color theme="1"/>
        <rFont val="Calibri"/>
        <scheme val="minor"/>
      </rPr>
      <t>ced-4(n1162)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r>
      <t xml:space="preserve">down by </t>
    </r>
    <r>
      <rPr>
        <i/>
        <sz val="11"/>
        <color theme="1"/>
        <rFont val="Calibri"/>
        <scheme val="minor"/>
      </rPr>
      <t>daf-2; daf-16</t>
    </r>
    <r>
      <rPr>
        <sz val="11"/>
        <color theme="1"/>
        <rFont val="Calibri"/>
        <family val="2"/>
        <charset val="134"/>
        <scheme val="minor"/>
      </rPr>
      <t xml:space="preserve"> mutant (Mueller)</t>
    </r>
  </si>
  <si>
    <r>
      <t xml:space="preserve">up </t>
    </r>
    <r>
      <rPr>
        <i/>
        <sz val="11"/>
        <color theme="1"/>
        <rFont val="Calibri"/>
        <scheme val="minor"/>
      </rPr>
      <t>gld-1</t>
    </r>
    <r>
      <rPr>
        <sz val="11"/>
        <color theme="1"/>
        <rFont val="Calibri"/>
        <family val="2"/>
        <charset val="134"/>
        <scheme val="minor"/>
      </rPr>
      <t xml:space="preserve"> mutant, polysomal</t>
    </r>
  </si>
  <si>
    <t>up by high acrylamide 4 h</t>
  </si>
  <si>
    <r>
      <t xml:space="preserve">up by </t>
    </r>
    <r>
      <rPr>
        <i/>
        <sz val="11"/>
        <color theme="1"/>
        <rFont val="Calibri"/>
        <scheme val="minor"/>
      </rPr>
      <t>mec-3(e1338)</t>
    </r>
    <r>
      <rPr>
        <sz val="11"/>
        <color theme="1"/>
        <rFont val="Calibri"/>
        <family val="2"/>
        <charset val="134"/>
        <scheme val="minor"/>
      </rPr>
      <t>, PVD/OLL</t>
    </r>
  </si>
  <si>
    <t>changed in mutation-accumulation (MA) lines</t>
  </si>
  <si>
    <r>
      <t xml:space="preserve">up </t>
    </r>
    <r>
      <rPr>
        <i/>
        <sz val="11"/>
        <color theme="1"/>
        <rFont val="Calibri"/>
        <scheme val="minor"/>
      </rPr>
      <t xml:space="preserve">D. coniospora </t>
    </r>
    <r>
      <rPr>
        <sz val="11"/>
        <color theme="1"/>
        <rFont val="Calibri"/>
        <family val="2"/>
        <charset val="134"/>
        <scheme val="minor"/>
      </rPr>
      <t>12 h, RNASeq</t>
    </r>
  </si>
  <si>
    <r>
      <t xml:space="preserve">down by </t>
    </r>
    <r>
      <rPr>
        <i/>
        <sz val="11"/>
        <color theme="1"/>
        <rFont val="Calibri"/>
        <scheme val="minor"/>
      </rPr>
      <t>csr-1</t>
    </r>
    <r>
      <rPr>
        <sz val="11"/>
        <color theme="1"/>
        <rFont val="Calibri"/>
        <family val="2"/>
        <charset val="134"/>
        <scheme val="minor"/>
      </rPr>
      <t xml:space="preserve"> hypomorphic mutant</t>
    </r>
  </si>
  <si>
    <r>
      <t xml:space="preserve">up by </t>
    </r>
    <r>
      <rPr>
        <i/>
        <sz val="11"/>
        <color theme="1"/>
        <rFont val="Calibri"/>
        <scheme val="minor"/>
      </rPr>
      <t>plep-1</t>
    </r>
    <r>
      <rPr>
        <sz val="11"/>
        <color theme="1"/>
        <rFont val="Calibri"/>
        <family val="2"/>
        <charset val="134"/>
        <scheme val="minor"/>
      </rPr>
      <t xml:space="preserve"> mutant (young adult hermaphrodites)</t>
    </r>
  </si>
  <si>
    <r>
      <t xml:space="preserve">down fed by </t>
    </r>
    <r>
      <rPr>
        <i/>
        <sz val="11"/>
        <color theme="1"/>
        <rFont val="Calibri"/>
        <scheme val="minor"/>
      </rPr>
      <t>Comamonas</t>
    </r>
    <r>
      <rPr>
        <sz val="11"/>
        <color theme="1"/>
        <rFont val="Calibri"/>
        <family val="2"/>
        <charset val="134"/>
        <scheme val="minor"/>
      </rPr>
      <t xml:space="preserve"> DA1877 vs. OP50 gravid adult</t>
    </r>
  </si>
  <si>
    <r>
      <t xml:space="preserve">up by </t>
    </r>
    <r>
      <rPr>
        <i/>
        <sz val="11"/>
        <color theme="1"/>
        <rFont val="Calibri"/>
        <scheme val="minor"/>
      </rPr>
      <t>sek-1</t>
    </r>
    <r>
      <rPr>
        <sz val="11"/>
        <color theme="1"/>
        <rFont val="Calibri"/>
        <family val="2"/>
        <charset val="134"/>
        <scheme val="minor"/>
      </rPr>
      <t xml:space="preserve"> mutant (Wu)</t>
    </r>
  </si>
  <si>
    <r>
      <t xml:space="preserve">down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, monosomal seq</t>
    </r>
  </si>
  <si>
    <r>
      <t xml:space="preserve">up </t>
    </r>
    <r>
      <rPr>
        <i/>
        <sz val="11"/>
        <color theme="1"/>
        <rFont val="Calibri"/>
        <scheme val="minor"/>
      </rPr>
      <t>S. marcescens</t>
    </r>
    <r>
      <rPr>
        <sz val="11"/>
        <color theme="1"/>
        <rFont val="Calibri"/>
        <family val="2"/>
        <charset val="134"/>
        <scheme val="minor"/>
      </rPr>
      <t xml:space="preserve"> 24 h, cDNAArray</t>
    </r>
  </si>
  <si>
    <r>
      <rPr>
        <i/>
        <sz val="11"/>
        <color theme="1"/>
        <rFont val="Calibri"/>
        <scheme val="minor"/>
      </rPr>
      <t>sup-26</t>
    </r>
    <r>
      <rPr>
        <sz val="11"/>
        <color theme="1"/>
        <rFont val="Calibri"/>
        <family val="2"/>
        <charset val="134"/>
        <scheme val="minor"/>
      </rPr>
      <t>::FLAG CLIP Peaks</t>
    </r>
  </si>
  <si>
    <t>up by tannic acid 100 µm</t>
  </si>
  <si>
    <t>up by mid acrylamide 4 h</t>
  </si>
  <si>
    <r>
      <t xml:space="preserve">up in liquid killing, </t>
    </r>
    <r>
      <rPr>
        <i/>
        <sz val="11"/>
        <color theme="1"/>
        <rFont val="Calibri"/>
        <scheme val="minor"/>
      </rPr>
      <t>P. aeruginosa</t>
    </r>
    <r>
      <rPr>
        <sz val="11"/>
        <color theme="1"/>
        <rFont val="Calibri"/>
        <family val="2"/>
        <charset val="134"/>
        <scheme val="minor"/>
      </rPr>
      <t xml:space="preserve"> PA14</t>
    </r>
  </si>
  <si>
    <r>
      <t xml:space="preserve">up by </t>
    </r>
    <r>
      <rPr>
        <i/>
        <sz val="11"/>
        <color theme="1"/>
        <rFont val="Calibri"/>
        <scheme val="minor"/>
      </rPr>
      <t>elt-2</t>
    </r>
    <r>
      <rPr>
        <sz val="11"/>
        <color theme="1"/>
        <rFont val="Calibri"/>
        <family val="2"/>
        <charset val="134"/>
        <scheme val="minor"/>
      </rPr>
      <t xml:space="preserve"> RNAi under hypoxia</t>
    </r>
  </si>
  <si>
    <r>
      <t xml:space="preserve">up </t>
    </r>
    <r>
      <rPr>
        <i/>
        <sz val="11"/>
        <color theme="1"/>
        <rFont val="Calibri"/>
        <scheme val="minor"/>
      </rPr>
      <t>nhr-114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t>putative E2F-targets</t>
  </si>
  <si>
    <r>
      <t xml:space="preserve">up L3 </t>
    </r>
    <r>
      <rPr>
        <i/>
        <sz val="11"/>
        <color theme="1"/>
        <rFont val="Calibri"/>
        <scheme val="minor"/>
      </rPr>
      <t>hpl-2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up by high acrylamide 8 h</t>
  </si>
  <si>
    <r>
      <t xml:space="preserve">down by </t>
    </r>
    <r>
      <rPr>
        <i/>
        <sz val="11"/>
        <color theme="1"/>
        <rFont val="Calibri"/>
        <scheme val="minor"/>
      </rPr>
      <t>skn-1</t>
    </r>
    <r>
      <rPr>
        <sz val="11"/>
        <color theme="1"/>
        <rFont val="Calibri"/>
        <family val="2"/>
        <charset val="134"/>
        <scheme val="minor"/>
      </rPr>
      <t xml:space="preserve"> mutant, up by sodium arsenite</t>
    </r>
  </si>
  <si>
    <r>
      <t xml:space="preserve">down transgenic </t>
    </r>
    <r>
      <rPr>
        <i/>
        <sz val="11"/>
        <color theme="1"/>
        <rFont val="Calibri"/>
        <scheme val="minor"/>
      </rPr>
      <t>aex-3::his-</t>
    </r>
    <r>
      <rPr>
        <sz val="11"/>
        <color theme="1"/>
        <rFont val="Calibri"/>
        <family val="2"/>
        <charset val="134"/>
        <scheme val="minor"/>
      </rPr>
      <t>SUMO-1</t>
    </r>
  </si>
  <si>
    <r>
      <t xml:space="preserve">down in abundance at day 22 by </t>
    </r>
    <r>
      <rPr>
        <i/>
        <sz val="11"/>
        <color theme="1"/>
        <rFont val="Calibri"/>
        <scheme val="minor"/>
      </rPr>
      <t>daf-2</t>
    </r>
    <r>
      <rPr>
        <sz val="11"/>
        <color theme="1"/>
        <rFont val="Calibri"/>
        <family val="2"/>
        <charset val="134"/>
        <scheme val="minor"/>
      </rPr>
      <t xml:space="preserve"> mutant, proteomics</t>
    </r>
  </si>
  <si>
    <r>
      <t xml:space="preserve">down by </t>
    </r>
    <r>
      <rPr>
        <i/>
        <sz val="11"/>
        <color theme="1"/>
        <rFont val="Calibri"/>
        <scheme val="minor"/>
      </rPr>
      <t>prp-8:prp-6:prp-31</t>
    </r>
    <r>
      <rPr>
        <sz val="11"/>
        <color theme="1"/>
        <rFont val="Calibri"/>
        <family val="2"/>
        <charset val="134"/>
        <scheme val="minor"/>
      </rPr>
      <t xml:space="preserve"> RNAi on </t>
    </r>
    <r>
      <rPr>
        <i/>
        <sz val="11"/>
        <color theme="1"/>
        <rFont val="Calibri"/>
        <scheme val="minor"/>
      </rPr>
      <t>smg-1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regulated by temperature</t>
  </si>
  <si>
    <r>
      <t xml:space="preserve">down by </t>
    </r>
    <r>
      <rPr>
        <i/>
        <sz val="11"/>
        <color theme="1"/>
        <rFont val="Calibri"/>
        <scheme val="minor"/>
      </rPr>
      <t>sig-7</t>
    </r>
    <r>
      <rPr>
        <sz val="11"/>
        <color theme="1"/>
        <rFont val="Calibri"/>
        <family val="2"/>
        <charset val="134"/>
        <scheme val="minor"/>
      </rPr>
      <t xml:space="preserve"> RNAi</t>
    </r>
  </si>
  <si>
    <r>
      <t xml:space="preserve">down exposed to </t>
    </r>
    <r>
      <rPr>
        <i/>
        <sz val="11"/>
        <color theme="1"/>
        <rFont val="Calibri"/>
        <scheme val="minor"/>
      </rPr>
      <t>Vibrio cholerae</t>
    </r>
    <r>
      <rPr>
        <sz val="11"/>
        <color theme="1"/>
        <rFont val="Calibri"/>
        <family val="2"/>
        <charset val="134"/>
        <scheme val="minor"/>
      </rPr>
      <t xml:space="preserve"> E7946</t>
    </r>
  </si>
  <si>
    <r>
      <t xml:space="preserve">up by </t>
    </r>
    <r>
      <rPr>
        <i/>
        <sz val="11"/>
        <color theme="1"/>
        <rFont val="Calibri"/>
        <scheme val="minor"/>
      </rPr>
      <t>mir-58, mir-80, mir-81, mir-82</t>
    </r>
    <r>
      <rPr>
        <sz val="11"/>
        <color theme="1"/>
        <rFont val="Calibri"/>
        <family val="2"/>
        <charset val="134"/>
        <scheme val="minor"/>
      </rPr>
      <t xml:space="preserve"> mutant</t>
    </r>
  </si>
  <si>
    <t>down by BTF mix 24 h</t>
  </si>
  <si>
    <r>
      <t xml:space="preserve">down </t>
    </r>
    <r>
      <rPr>
        <i/>
        <sz val="11"/>
        <color theme="1"/>
        <rFont val="Calibri"/>
        <scheme val="minor"/>
      </rPr>
      <t>daf-2(-)</t>
    </r>
    <r>
      <rPr>
        <sz val="11"/>
        <color theme="1"/>
        <rFont val="Calibri"/>
        <family val="2"/>
        <charset val="134"/>
        <scheme val="minor"/>
      </rPr>
      <t xml:space="preserve"> vs. </t>
    </r>
    <r>
      <rPr>
        <i/>
        <sz val="11"/>
        <color theme="1"/>
        <rFont val="Calibri"/>
        <scheme val="minor"/>
      </rPr>
      <t>daf-16(-);daf-2(-)</t>
    </r>
  </si>
  <si>
    <t>down by P. aeruginosa PA14 (Head)</t>
  </si>
  <si>
    <t>up by P. aeruginosa PA14 (Head)</t>
  </si>
  <si>
    <t>shown in Figure 2</t>
  </si>
  <si>
    <t>shown in Table 1</t>
  </si>
  <si>
    <t>Average expression across al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i/>
      <sz val="11"/>
      <color theme="1"/>
      <name val="Calibri"/>
      <scheme val="minor"/>
    </font>
    <font>
      <i/>
      <sz val="11"/>
      <color theme="1"/>
      <name val="Calibri"/>
      <scheme val="minor"/>
    </font>
    <font>
      <i/>
      <sz val="11"/>
      <color theme="1"/>
      <name val="Calibri (Body)"/>
    </font>
    <font>
      <b/>
      <sz val="11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11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0" fillId="33" borderId="0" xfId="0" applyFill="1">
      <alignment vertical="center"/>
    </xf>
    <xf numFmtId="0" fontId="19" fillId="0" borderId="10" xfId="0" applyFont="1" applyBorder="1">
      <alignment vertical="center"/>
    </xf>
    <xf numFmtId="0" fontId="16" fillId="0" borderId="0" xfId="0" applyFont="1">
      <alignment vertical="center"/>
    </xf>
    <xf numFmtId="0" fontId="16" fillId="0" borderId="10" xfId="0" applyFont="1" applyBorder="1">
      <alignment vertical="center"/>
    </xf>
    <xf numFmtId="0" fontId="20" fillId="0" borderId="10" xfId="0" applyFont="1" applyBorder="1" applyAlignment="1">
      <alignment horizontal="center" vertical="center"/>
    </xf>
    <xf numFmtId="0" fontId="21" fillId="0" borderId="0" xfId="0" applyFont="1">
      <alignment vertical="center"/>
    </xf>
    <xf numFmtId="0" fontId="16" fillId="0" borderId="11" xfId="0" applyFont="1" applyBorder="1" applyAlignment="1">
      <alignment horizontal="center" vertical="center"/>
    </xf>
    <xf numFmtId="0" fontId="14" fillId="0" borderId="0" xfId="0" applyFont="1">
      <alignment vertical="center"/>
    </xf>
    <xf numFmtId="0" fontId="14" fillId="33" borderId="0" xfId="0" applyFont="1" applyFill="1">
      <alignment vertical="center"/>
    </xf>
    <xf numFmtId="0" fontId="21" fillId="0" borderId="11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3" fillId="0" borderId="0" xfId="0" applyFo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95"/>
  <sheetViews>
    <sheetView tabSelected="1" topLeftCell="C1" workbookViewId="0">
      <selection activeCell="Q2" sqref="Q2"/>
    </sheetView>
  </sheetViews>
  <sheetFormatPr defaultColWidth="8.796875" defaultRowHeight="14.25"/>
  <cols>
    <col min="1" max="1" width="20" customWidth="1"/>
    <col min="2" max="2" width="11.6640625" style="10" customWidth="1"/>
    <col min="3" max="3" width="18.46484375" bestFit="1" customWidth="1"/>
    <col min="16" max="16" width="11.796875" bestFit="1" customWidth="1"/>
    <col min="17" max="17" width="12.6640625" style="12" bestFit="1" customWidth="1"/>
  </cols>
  <sheetData>
    <row r="1" spans="1:17" ht="14.65" thickBot="1">
      <c r="A1" s="3"/>
      <c r="B1" s="9"/>
      <c r="C1" s="3"/>
      <c r="D1" s="15" t="s">
        <v>3795</v>
      </c>
      <c r="E1" s="15"/>
      <c r="F1" s="15"/>
      <c r="G1" s="15"/>
      <c r="H1" s="15"/>
      <c r="I1" s="15"/>
      <c r="J1" s="15" t="s">
        <v>2273</v>
      </c>
      <c r="K1" s="15"/>
      <c r="L1" s="15"/>
      <c r="M1" s="15"/>
      <c r="N1" s="15"/>
      <c r="O1" s="15"/>
      <c r="P1" s="3"/>
    </row>
    <row r="2" spans="1:17" ht="14.65" thickBot="1">
      <c r="A2" s="2" t="s">
        <v>937</v>
      </c>
      <c r="B2" s="11" t="s">
        <v>2271</v>
      </c>
      <c r="C2" s="2" t="s">
        <v>2270</v>
      </c>
      <c r="D2" s="2" t="s">
        <v>938</v>
      </c>
      <c r="E2" s="2" t="s">
        <v>939</v>
      </c>
      <c r="F2" s="2" t="s">
        <v>940</v>
      </c>
      <c r="G2" s="2" t="s">
        <v>943</v>
      </c>
      <c r="H2" s="2" t="s">
        <v>942</v>
      </c>
      <c r="I2" s="2" t="s">
        <v>941</v>
      </c>
      <c r="J2" s="2" t="s">
        <v>938</v>
      </c>
      <c r="K2" s="2" t="s">
        <v>939</v>
      </c>
      <c r="L2" s="2" t="s">
        <v>940</v>
      </c>
      <c r="M2" s="2" t="s">
        <v>943</v>
      </c>
      <c r="N2" s="2" t="s">
        <v>942</v>
      </c>
      <c r="O2" s="2" t="s">
        <v>941</v>
      </c>
      <c r="P2" s="2" t="s">
        <v>2272</v>
      </c>
      <c r="Q2" s="16" t="s">
        <v>4831</v>
      </c>
    </row>
    <row r="3" spans="1:17">
      <c r="A3" t="s">
        <v>0</v>
      </c>
      <c r="B3" s="10" t="s">
        <v>944</v>
      </c>
      <c r="C3" t="s">
        <v>945</v>
      </c>
      <c r="D3">
        <v>0.46272116532940399</v>
      </c>
      <c r="E3">
        <v>4.6069587823364302E-2</v>
      </c>
      <c r="F3">
        <v>0.15652414870411999</v>
      </c>
      <c r="G3">
        <v>3.9673420751180202E-2</v>
      </c>
      <c r="H3">
        <v>-0.14429107047772399</v>
      </c>
      <c r="I3">
        <v>-4.2746896542265503E-2</v>
      </c>
      <c r="J3">
        <v>0.67783314739485501</v>
      </c>
      <c r="K3">
        <v>0.53392731187419395</v>
      </c>
      <c r="L3">
        <v>0.37217481611780601</v>
      </c>
      <c r="M3">
        <v>0.12514811494283901</v>
      </c>
      <c r="N3">
        <v>6.6947975858914405E-2</v>
      </c>
      <c r="O3">
        <v>4.9968998476526104E-3</v>
      </c>
      <c r="P3">
        <v>2</v>
      </c>
      <c r="Q3" s="12">
        <f>AVERAGE(D3:O3)</f>
        <v>0.19158155180202832</v>
      </c>
    </row>
    <row r="4" spans="1:17">
      <c r="A4" t="s">
        <v>1</v>
      </c>
      <c r="B4" s="10" t="s">
        <v>946</v>
      </c>
      <c r="C4" t="s">
        <v>947</v>
      </c>
      <c r="D4">
        <v>0.22978013565595701</v>
      </c>
      <c r="E4">
        <v>0.13594030209149799</v>
      </c>
      <c r="F4">
        <v>0.13758250279270401</v>
      </c>
      <c r="G4">
        <v>0.35994469231667398</v>
      </c>
      <c r="H4">
        <v>7.6936259559859693E-2</v>
      </c>
      <c r="I4">
        <v>6.1598475254821303E-2</v>
      </c>
      <c r="J4">
        <v>1.4258354099485599E-2</v>
      </c>
      <c r="K4">
        <v>0.66160134584067098</v>
      </c>
      <c r="L4">
        <v>0.42889423170621699</v>
      </c>
      <c r="M4">
        <v>0.71404586102553003</v>
      </c>
      <c r="N4">
        <v>0.38214581294644401</v>
      </c>
      <c r="O4">
        <v>0.11150840138273201</v>
      </c>
      <c r="P4">
        <v>1</v>
      </c>
      <c r="Q4" s="12">
        <f t="shared" ref="Q4:Q67" si="0">AVERAGE(D4:O4)</f>
        <v>0.27618636455604945</v>
      </c>
    </row>
    <row r="5" spans="1:17">
      <c r="A5" t="s">
        <v>2</v>
      </c>
      <c r="B5" s="10" t="s">
        <v>948</v>
      </c>
      <c r="C5" t="s">
        <v>949</v>
      </c>
      <c r="D5">
        <v>-0.449986012555874</v>
      </c>
      <c r="E5">
        <v>-0.400923930133532</v>
      </c>
      <c r="F5">
        <v>-0.196031787990915</v>
      </c>
      <c r="G5">
        <v>-0.60095739965143502</v>
      </c>
      <c r="H5">
        <v>-0.37591095741186997</v>
      </c>
      <c r="I5">
        <v>-0.21003666505583099</v>
      </c>
      <c r="J5">
        <v>-0.42741229470020198</v>
      </c>
      <c r="K5">
        <v>-0.49154870989743799</v>
      </c>
      <c r="L5">
        <v>-0.20380935627608901</v>
      </c>
      <c r="M5">
        <v>-0.47848898412037699</v>
      </c>
      <c r="N5">
        <v>-0.39431276549782301</v>
      </c>
      <c r="O5">
        <v>-0.29174022294052199</v>
      </c>
      <c r="P5">
        <v>5</v>
      </c>
      <c r="Q5" s="12">
        <f t="shared" si="0"/>
        <v>-0.3767632571859923</v>
      </c>
    </row>
    <row r="6" spans="1:17">
      <c r="A6" t="s">
        <v>3</v>
      </c>
      <c r="B6" s="10" t="s">
        <v>950</v>
      </c>
      <c r="C6" t="s">
        <v>951</v>
      </c>
      <c r="D6">
        <v>0.32126766848122101</v>
      </c>
      <c r="E6">
        <v>0.15562575986387001</v>
      </c>
      <c r="F6">
        <v>0.156493440859718</v>
      </c>
      <c r="G6">
        <v>0.24210212099709599</v>
      </c>
      <c r="H6">
        <v>-0.35543908870171298</v>
      </c>
      <c r="I6">
        <v>-0.26710594978707303</v>
      </c>
      <c r="J6">
        <v>0.44876932737990799</v>
      </c>
      <c r="K6">
        <v>0.51078791894876296</v>
      </c>
      <c r="L6">
        <v>0.18085328532278799</v>
      </c>
      <c r="M6">
        <v>0.19581383684539799</v>
      </c>
      <c r="N6">
        <v>-4.1685614531477497E-2</v>
      </c>
      <c r="O6">
        <v>0.13442742043588601</v>
      </c>
      <c r="P6">
        <v>2</v>
      </c>
      <c r="Q6" s="12">
        <f t="shared" si="0"/>
        <v>0.14015917717619869</v>
      </c>
    </row>
    <row r="7" spans="1:17">
      <c r="A7" t="s">
        <v>4</v>
      </c>
      <c r="B7" s="10" t="s">
        <v>952</v>
      </c>
      <c r="C7" t="s">
        <v>953</v>
      </c>
      <c r="D7">
        <v>0.32874421260055098</v>
      </c>
      <c r="E7">
        <v>0.64214392331869896</v>
      </c>
      <c r="F7">
        <v>0.53393144642069901</v>
      </c>
      <c r="G7">
        <v>0.56822026154580396</v>
      </c>
      <c r="H7">
        <v>0.43023536768181903</v>
      </c>
      <c r="I7">
        <v>0.17943750835751099</v>
      </c>
      <c r="J7">
        <v>0.107802671927423</v>
      </c>
      <c r="K7">
        <v>0.150012088041372</v>
      </c>
      <c r="L7">
        <v>0.37820966744744999</v>
      </c>
      <c r="M7">
        <v>0.50442187913730396</v>
      </c>
      <c r="N7">
        <v>0.31276301847111498</v>
      </c>
      <c r="O7">
        <v>-8.2348375531623205E-2</v>
      </c>
      <c r="P7">
        <v>1</v>
      </c>
      <c r="Q7" s="12">
        <f t="shared" si="0"/>
        <v>0.33779780578484364</v>
      </c>
    </row>
    <row r="8" spans="1:17">
      <c r="A8" t="s">
        <v>5</v>
      </c>
      <c r="B8" s="10" t="s">
        <v>954</v>
      </c>
      <c r="C8" t="s">
        <v>955</v>
      </c>
      <c r="D8">
        <v>0.27503532469990899</v>
      </c>
      <c r="E8">
        <v>0.41473427154923598</v>
      </c>
      <c r="F8">
        <v>0.38250803369965197</v>
      </c>
      <c r="G8">
        <v>0.54475236639653701</v>
      </c>
      <c r="H8">
        <v>0.21465651382456699</v>
      </c>
      <c r="I8">
        <v>-0.24634849457672001</v>
      </c>
      <c r="J8">
        <v>-3.4624655197976798E-3</v>
      </c>
      <c r="K8">
        <v>-4.9528620968239102E-2</v>
      </c>
      <c r="L8">
        <v>0.19628597393285399</v>
      </c>
      <c r="M8">
        <v>0.38465744282604503</v>
      </c>
      <c r="N8">
        <v>0.13583326000535401</v>
      </c>
      <c r="O8">
        <v>-0.210820722283977</v>
      </c>
      <c r="P8">
        <v>1</v>
      </c>
      <c r="Q8" s="12">
        <f t="shared" si="0"/>
        <v>0.16985857363211834</v>
      </c>
    </row>
    <row r="9" spans="1:17">
      <c r="A9" t="s">
        <v>6</v>
      </c>
      <c r="B9" s="10" t="s">
        <v>956</v>
      </c>
      <c r="C9" t="s">
        <v>957</v>
      </c>
      <c r="D9">
        <v>0.118658435343546</v>
      </c>
      <c r="E9">
        <v>0.35067905928343601</v>
      </c>
      <c r="F9">
        <v>0.54895976593352802</v>
      </c>
      <c r="G9">
        <v>0.79237308470415602</v>
      </c>
      <c r="H9">
        <v>0.39185071473378702</v>
      </c>
      <c r="I9">
        <v>4.3177630313376597E-2</v>
      </c>
      <c r="J9">
        <v>-3.3821633456913199E-2</v>
      </c>
      <c r="K9">
        <v>-5.1390373237447703E-2</v>
      </c>
      <c r="L9">
        <v>0.30455520953558801</v>
      </c>
      <c r="M9">
        <v>0.63193284681704198</v>
      </c>
      <c r="N9">
        <v>0.18307772560953101</v>
      </c>
      <c r="O9">
        <v>-0.103979652566927</v>
      </c>
      <c r="P9">
        <v>1</v>
      </c>
      <c r="Q9" s="12">
        <f t="shared" si="0"/>
        <v>0.26467273441772526</v>
      </c>
    </row>
    <row r="10" spans="1:17">
      <c r="A10" t="s">
        <v>7</v>
      </c>
      <c r="B10" s="10" t="s">
        <v>958</v>
      </c>
      <c r="C10" t="s">
        <v>959</v>
      </c>
      <c r="D10">
        <v>0.37284291376336398</v>
      </c>
      <c r="E10">
        <v>0.964761141024022</v>
      </c>
      <c r="F10">
        <v>0.73479139151115502</v>
      </c>
      <c r="G10">
        <v>0.44185805477099999</v>
      </c>
      <c r="H10">
        <v>0.25496286447760103</v>
      </c>
      <c r="I10">
        <v>-4.0422869254364002E-3</v>
      </c>
      <c r="J10">
        <v>4.9781397699758798E-2</v>
      </c>
      <c r="K10">
        <v>0.27930903092667603</v>
      </c>
      <c r="L10">
        <v>0.57701901807179501</v>
      </c>
      <c r="M10">
        <v>0.39174926641319302</v>
      </c>
      <c r="N10">
        <v>2.76668599026006E-2</v>
      </c>
      <c r="O10">
        <v>-0.15936687317995199</v>
      </c>
      <c r="P10">
        <v>1</v>
      </c>
      <c r="Q10" s="12">
        <f t="shared" si="0"/>
        <v>0.32761106487131481</v>
      </c>
    </row>
    <row r="11" spans="1:17">
      <c r="A11" t="s">
        <v>8</v>
      </c>
      <c r="B11" s="10" t="s">
        <v>960</v>
      </c>
      <c r="C11" t="s">
        <v>961</v>
      </c>
      <c r="D11">
        <v>-0.52235634209638504</v>
      </c>
      <c r="E11">
        <v>-0.47347155147738101</v>
      </c>
      <c r="F11">
        <v>-0.294122625445292</v>
      </c>
      <c r="G11">
        <v>-0.20923493898147999</v>
      </c>
      <c r="H11">
        <v>-0.17014090308195601</v>
      </c>
      <c r="I11">
        <v>5.3827091154499102E-2</v>
      </c>
      <c r="J11">
        <v>-0.58533194806169897</v>
      </c>
      <c r="K11">
        <v>-0.35858930253860599</v>
      </c>
      <c r="L11">
        <v>-0.392326721991685</v>
      </c>
      <c r="M11">
        <v>-0.35963205362031803</v>
      </c>
      <c r="N11">
        <v>-4.0535654167586102E-2</v>
      </c>
      <c r="O11">
        <v>0.10024573970517101</v>
      </c>
      <c r="P11">
        <v>5</v>
      </c>
      <c r="Q11" s="12">
        <f t="shared" si="0"/>
        <v>-0.27097243421689315</v>
      </c>
    </row>
    <row r="12" spans="1:17">
      <c r="A12" t="s">
        <v>9</v>
      </c>
      <c r="B12" s="10" t="s">
        <v>962</v>
      </c>
      <c r="C12" t="s">
        <v>963</v>
      </c>
      <c r="D12">
        <v>0.11108903215167799</v>
      </c>
      <c r="E12">
        <v>0.13786040072744599</v>
      </c>
      <c r="F12">
        <v>-8.0338397609164502E-2</v>
      </c>
      <c r="G12">
        <v>-0.24930322056809801</v>
      </c>
      <c r="H12">
        <v>-0.13735197689082099</v>
      </c>
      <c r="I12">
        <v>-7.3210509140055904E-2</v>
      </c>
      <c r="J12">
        <v>-1.43876606942825E-2</v>
      </c>
      <c r="K12">
        <v>0.411870702887628</v>
      </c>
      <c r="L12">
        <v>-0.14282205294905001</v>
      </c>
      <c r="M12">
        <v>-0.62265807026692999</v>
      </c>
      <c r="N12">
        <v>-7.9722565280331295E-2</v>
      </c>
      <c r="O12">
        <v>-0.18146892547497001</v>
      </c>
      <c r="P12">
        <v>7</v>
      </c>
      <c r="Q12" s="12">
        <f t="shared" si="0"/>
        <v>-7.6703603592245928E-2</v>
      </c>
    </row>
    <row r="13" spans="1:17">
      <c r="A13" t="s">
        <v>10</v>
      </c>
      <c r="B13" s="10" t="s">
        <v>964</v>
      </c>
      <c r="C13" t="s">
        <v>965</v>
      </c>
      <c r="D13">
        <v>-0.265412889770483</v>
      </c>
      <c r="E13">
        <v>-9.9916386172729701E-2</v>
      </c>
      <c r="F13">
        <v>-0.50823994433332798</v>
      </c>
      <c r="G13">
        <v>-0.182456711553622</v>
      </c>
      <c r="H13">
        <v>5.9848899918032203E-2</v>
      </c>
      <c r="I13">
        <v>-0.14033786741820201</v>
      </c>
      <c r="J13">
        <v>-0.393696669958645</v>
      </c>
      <c r="K13">
        <v>5.9248185095555099E-3</v>
      </c>
      <c r="L13">
        <v>-0.473516957922271</v>
      </c>
      <c r="M13">
        <v>-0.18204097688631299</v>
      </c>
      <c r="N13">
        <v>-6.7272364363299503E-2</v>
      </c>
      <c r="O13">
        <v>-5.2959598818865999E-2</v>
      </c>
      <c r="P13">
        <v>5</v>
      </c>
      <c r="Q13" s="12">
        <f t="shared" si="0"/>
        <v>-0.19167305406418098</v>
      </c>
    </row>
    <row r="14" spans="1:17">
      <c r="A14" t="s">
        <v>11</v>
      </c>
      <c r="B14" s="10" t="s">
        <v>966</v>
      </c>
      <c r="C14" t="s">
        <v>967</v>
      </c>
      <c r="D14">
        <v>0.20942861673191099</v>
      </c>
      <c r="E14">
        <v>0.53411485085294597</v>
      </c>
      <c r="F14">
        <v>-6.6820156867098704E-2</v>
      </c>
      <c r="G14">
        <v>4.1136534778880601E-2</v>
      </c>
      <c r="H14">
        <v>1.6872318979782398E-2</v>
      </c>
      <c r="I14">
        <v>-9.3792129865792398E-2</v>
      </c>
      <c r="J14">
        <v>0.378827845248638</v>
      </c>
      <c r="K14">
        <v>0.78353567806297897</v>
      </c>
      <c r="L14">
        <v>-0.16635967285452799</v>
      </c>
      <c r="M14">
        <v>7.0058227707735704E-2</v>
      </c>
      <c r="N14">
        <v>0.17480814845664699</v>
      </c>
      <c r="O14">
        <v>2.5759826112597799E-2</v>
      </c>
      <c r="P14">
        <v>4</v>
      </c>
      <c r="Q14" s="12">
        <f t="shared" si="0"/>
        <v>0.1589641739453915</v>
      </c>
    </row>
    <row r="15" spans="1:17">
      <c r="A15" t="s">
        <v>12</v>
      </c>
      <c r="B15" s="10" t="s">
        <v>968</v>
      </c>
      <c r="C15" t="s">
        <v>969</v>
      </c>
      <c r="D15">
        <v>7.1566162730462707E-2</v>
      </c>
      <c r="E15">
        <v>0.56886820813994998</v>
      </c>
      <c r="F15">
        <v>-0.161879636870843</v>
      </c>
      <c r="G15">
        <v>0.140062459472093</v>
      </c>
      <c r="H15">
        <v>9.9623421191701294E-3</v>
      </c>
      <c r="I15">
        <v>-7.8520159394722497E-2</v>
      </c>
      <c r="J15">
        <v>0.38644270143972798</v>
      </c>
      <c r="K15">
        <v>0.69977796287377603</v>
      </c>
      <c r="L15">
        <v>-5.7067030857913502E-2</v>
      </c>
      <c r="M15">
        <v>0.25584199042793998</v>
      </c>
      <c r="N15">
        <v>5.0445916392817501E-2</v>
      </c>
      <c r="O15">
        <v>-7.5346531815823098E-2</v>
      </c>
      <c r="P15">
        <v>4</v>
      </c>
      <c r="Q15" s="12">
        <f t="shared" si="0"/>
        <v>0.15084619872138627</v>
      </c>
    </row>
    <row r="16" spans="1:17">
      <c r="A16" t="s">
        <v>13</v>
      </c>
      <c r="B16" s="10" t="s">
        <v>970</v>
      </c>
      <c r="C16" t="s">
        <v>971</v>
      </c>
      <c r="D16">
        <v>-0.371335621382894</v>
      </c>
      <c r="E16">
        <v>6.83178842723038E-2</v>
      </c>
      <c r="F16">
        <v>7.9450216207044705E-2</v>
      </c>
      <c r="G16">
        <v>-7.2195337825443004E-2</v>
      </c>
      <c r="H16">
        <v>-0.18313715828010399</v>
      </c>
      <c r="I16">
        <v>-0.351084562044855</v>
      </c>
      <c r="J16">
        <v>-0.61985694891399701</v>
      </c>
      <c r="K16">
        <v>-0.14118505672407999</v>
      </c>
      <c r="L16">
        <v>0.23756003436888001</v>
      </c>
      <c r="M16">
        <v>8.3604714409425199E-2</v>
      </c>
      <c r="N16">
        <v>-0.32533470302329098</v>
      </c>
      <c r="O16">
        <v>-0.211739868231023</v>
      </c>
      <c r="P16">
        <v>8</v>
      </c>
      <c r="Q16" s="12">
        <f t="shared" si="0"/>
        <v>-0.15057803393066946</v>
      </c>
    </row>
    <row r="17" spans="1:17">
      <c r="A17" t="s">
        <v>14</v>
      </c>
      <c r="B17" s="10" t="s">
        <v>972</v>
      </c>
      <c r="C17" t="s">
        <v>973</v>
      </c>
      <c r="D17">
        <v>-0.43244568120019999</v>
      </c>
      <c r="E17">
        <v>-0.67524611204611396</v>
      </c>
      <c r="F17">
        <v>-0.42034003065260001</v>
      </c>
      <c r="G17">
        <v>-0.14031514248226501</v>
      </c>
      <c r="H17">
        <v>-8.0112037226610894E-2</v>
      </c>
      <c r="I17">
        <v>-0.16246672698790701</v>
      </c>
      <c r="J17">
        <v>-0.51588221292617797</v>
      </c>
      <c r="K17">
        <v>-0.74672940031054202</v>
      </c>
      <c r="L17">
        <v>-0.345206306343535</v>
      </c>
      <c r="M17">
        <v>-9.5394198134956198E-2</v>
      </c>
      <c r="N17">
        <v>-0.12920320978944699</v>
      </c>
      <c r="O17">
        <v>-0.177289969134694</v>
      </c>
      <c r="P17">
        <v>5</v>
      </c>
      <c r="Q17" s="12">
        <f t="shared" si="0"/>
        <v>-0.32671925226958748</v>
      </c>
    </row>
    <row r="18" spans="1:17">
      <c r="A18" t="s">
        <v>15</v>
      </c>
      <c r="B18" s="10" t="s">
        <v>974</v>
      </c>
      <c r="C18" t="s">
        <v>975</v>
      </c>
      <c r="D18">
        <v>-2.3577523398075499E-2</v>
      </c>
      <c r="E18">
        <v>-0.67792159762594295</v>
      </c>
      <c r="F18">
        <v>-0.27810907506653798</v>
      </c>
      <c r="G18">
        <v>-0.53804073265786401</v>
      </c>
      <c r="H18">
        <v>-0.36775404414985502</v>
      </c>
      <c r="I18">
        <v>-1.32554963109666E-2</v>
      </c>
      <c r="J18">
        <v>2.5480894813218101E-2</v>
      </c>
      <c r="K18">
        <v>-0.44742361224711003</v>
      </c>
      <c r="L18">
        <v>-0.28446913434558002</v>
      </c>
      <c r="M18">
        <v>-0.11483426615626199</v>
      </c>
      <c r="N18">
        <v>-0.38509400286454998</v>
      </c>
      <c r="O18">
        <v>-0.26147443284850302</v>
      </c>
      <c r="P18">
        <v>6</v>
      </c>
      <c r="Q18" s="12">
        <f t="shared" si="0"/>
        <v>-0.28053941857150239</v>
      </c>
    </row>
    <row r="19" spans="1:17">
      <c r="A19" t="s">
        <v>16</v>
      </c>
      <c r="B19" s="10" t="s">
        <v>976</v>
      </c>
      <c r="C19" t="s">
        <v>977</v>
      </c>
      <c r="D19">
        <v>-0.104974839952909</v>
      </c>
      <c r="E19">
        <v>-3.2382643480412199E-2</v>
      </c>
      <c r="F19">
        <v>-0.18210636226365701</v>
      </c>
      <c r="G19">
        <v>-0.63851694630871203</v>
      </c>
      <c r="H19">
        <v>-9.6323299502653698E-2</v>
      </c>
      <c r="I19">
        <v>9.1259474408785096E-2</v>
      </c>
      <c r="J19">
        <v>-1.6932517729351601E-2</v>
      </c>
      <c r="K19">
        <v>6.52259309719838E-2</v>
      </c>
      <c r="L19">
        <v>-0.19884099978660399</v>
      </c>
      <c r="M19">
        <v>-0.40010011340003998</v>
      </c>
      <c r="N19">
        <v>7.24699004621812E-2</v>
      </c>
      <c r="O19">
        <v>0.22886624777182801</v>
      </c>
      <c r="P19">
        <v>7</v>
      </c>
      <c r="Q19" s="12">
        <f t="shared" si="0"/>
        <v>-0.10102968073413011</v>
      </c>
    </row>
    <row r="20" spans="1:17">
      <c r="A20" t="s">
        <v>17</v>
      </c>
      <c r="B20" s="10" t="s">
        <v>978</v>
      </c>
      <c r="C20" t="s">
        <v>979</v>
      </c>
      <c r="D20">
        <v>2.62319207772688E-2</v>
      </c>
      <c r="E20">
        <v>-1.5315337625102801</v>
      </c>
      <c r="F20">
        <v>-0.19935852545886801</v>
      </c>
      <c r="G20">
        <v>-0.40562751285276899</v>
      </c>
      <c r="H20">
        <v>-0.41349204973811898</v>
      </c>
      <c r="I20">
        <v>-0.122927857069143</v>
      </c>
      <c r="J20">
        <v>-9.1087211585525907E-2</v>
      </c>
      <c r="K20">
        <v>-1.2128002499900401</v>
      </c>
      <c r="L20">
        <v>-0.23487663884511401</v>
      </c>
      <c r="M20">
        <v>-3.55084130539964E-2</v>
      </c>
      <c r="N20">
        <v>-0.56940327733934704</v>
      </c>
      <c r="O20">
        <v>-0.231690355731176</v>
      </c>
      <c r="P20">
        <v>6</v>
      </c>
      <c r="Q20" s="12">
        <f t="shared" si="0"/>
        <v>-0.41850616111642586</v>
      </c>
    </row>
    <row r="21" spans="1:17">
      <c r="A21" t="s">
        <v>18</v>
      </c>
      <c r="B21" s="10" t="s">
        <v>980</v>
      </c>
      <c r="C21" t="s">
        <v>981</v>
      </c>
      <c r="D21">
        <v>1.54677447554068E-2</v>
      </c>
      <c r="E21">
        <v>7.4386891726745397E-2</v>
      </c>
      <c r="F21">
        <v>9.8682652217770603E-2</v>
      </c>
      <c r="G21">
        <v>8.25614744203476E-2</v>
      </c>
      <c r="H21">
        <v>-0.84366852860089403</v>
      </c>
      <c r="I21">
        <v>-0.254562002527841</v>
      </c>
      <c r="J21">
        <v>-3.3001809807231601E-2</v>
      </c>
      <c r="K21">
        <v>3.30289565007513E-2</v>
      </c>
      <c r="L21">
        <v>6.5569496260495796E-2</v>
      </c>
      <c r="M21">
        <v>0.245825457988191</v>
      </c>
      <c r="N21">
        <v>-0.74652152663214699</v>
      </c>
      <c r="O21">
        <v>-0.46059739326785198</v>
      </c>
      <c r="P21">
        <v>7</v>
      </c>
      <c r="Q21" s="12">
        <f t="shared" si="0"/>
        <v>-0.14356904891385477</v>
      </c>
    </row>
    <row r="22" spans="1:17">
      <c r="A22" t="s">
        <v>19</v>
      </c>
      <c r="B22" s="10" t="s">
        <v>982</v>
      </c>
      <c r="C22" t="s">
        <v>983</v>
      </c>
      <c r="D22">
        <v>-0.23644218889501201</v>
      </c>
      <c r="E22">
        <v>0.18709972463480501</v>
      </c>
      <c r="F22">
        <v>-0.26645974061323802</v>
      </c>
      <c r="G22">
        <v>-9.9510665838943496E-2</v>
      </c>
      <c r="H22">
        <v>-0.25550665491313601</v>
      </c>
      <c r="I22">
        <v>-0.58563119304194799</v>
      </c>
      <c r="J22">
        <v>-0.234387695612853</v>
      </c>
      <c r="K22">
        <v>-1.2271326853017701E-2</v>
      </c>
      <c r="L22">
        <v>-0.294863653722853</v>
      </c>
      <c r="M22">
        <v>2.9001525172667203E-4</v>
      </c>
      <c r="N22">
        <v>0.22879497277065</v>
      </c>
      <c r="O22">
        <v>0.18180665904919599</v>
      </c>
      <c r="P22">
        <v>5</v>
      </c>
      <c r="Q22" s="12">
        <f t="shared" si="0"/>
        <v>-0.11559014564871863</v>
      </c>
    </row>
    <row r="23" spans="1:17">
      <c r="A23" t="s">
        <v>20</v>
      </c>
      <c r="B23" s="10" t="s">
        <v>984</v>
      </c>
      <c r="C23" t="s">
        <v>985</v>
      </c>
      <c r="D23">
        <v>7.4506643535094993E-2</v>
      </c>
      <c r="E23">
        <v>0.14617394899095601</v>
      </c>
      <c r="F23">
        <v>-1.79115913742116E-2</v>
      </c>
      <c r="G23">
        <v>-0.19415642189989399</v>
      </c>
      <c r="H23">
        <v>-4.2461084068266403E-2</v>
      </c>
      <c r="I23">
        <v>-0.15955810481285901</v>
      </c>
      <c r="J23">
        <v>0.25792539128480901</v>
      </c>
      <c r="K23">
        <v>0.77105551835520103</v>
      </c>
      <c r="L23">
        <v>4.3561551528061002E-2</v>
      </c>
      <c r="M23">
        <v>-0.37728321585295699</v>
      </c>
      <c r="N23">
        <v>0.15659490957993</v>
      </c>
      <c r="O23">
        <v>4.8918097711844397E-2</v>
      </c>
      <c r="P23">
        <v>4</v>
      </c>
      <c r="Q23" s="12">
        <f t="shared" si="0"/>
        <v>5.8947136914809038E-2</v>
      </c>
    </row>
    <row r="24" spans="1:17">
      <c r="A24" t="s">
        <v>21</v>
      </c>
      <c r="B24" s="10" t="s">
        <v>986</v>
      </c>
      <c r="C24" t="s">
        <v>987</v>
      </c>
      <c r="D24">
        <v>9.8344338669969403E-2</v>
      </c>
      <c r="E24">
        <v>0.17604346194849299</v>
      </c>
      <c r="F24">
        <v>-6.99031729049082E-3</v>
      </c>
      <c r="G24">
        <v>-0.108722879505322</v>
      </c>
      <c r="H24">
        <v>0.106741157249886</v>
      </c>
      <c r="I24">
        <v>9.7288979827141006E-2</v>
      </c>
      <c r="J24">
        <v>4.7328441000267701E-2</v>
      </c>
      <c r="K24">
        <v>0.50607975770747005</v>
      </c>
      <c r="L24">
        <v>8.9026975149359103E-2</v>
      </c>
      <c r="M24">
        <v>-0.44993330550042299</v>
      </c>
      <c r="N24">
        <v>5.1422369576926003E-2</v>
      </c>
      <c r="O24">
        <v>0.31586749820384502</v>
      </c>
      <c r="P24">
        <v>4</v>
      </c>
      <c r="Q24" s="12">
        <f t="shared" si="0"/>
        <v>7.687470641976013E-2</v>
      </c>
    </row>
    <row r="25" spans="1:17">
      <c r="A25" t="s">
        <v>22</v>
      </c>
      <c r="B25" s="10" t="s">
        <v>988</v>
      </c>
      <c r="C25" t="s">
        <v>989</v>
      </c>
      <c r="D25">
        <v>0.15848043901571901</v>
      </c>
      <c r="E25">
        <v>0.22952698426697199</v>
      </c>
      <c r="F25">
        <v>0.12853428821163199</v>
      </c>
      <c r="G25">
        <v>-0.21012699634588999</v>
      </c>
      <c r="H25">
        <v>-1.27032465550005E-2</v>
      </c>
      <c r="I25">
        <v>-9.8454685593512906E-2</v>
      </c>
      <c r="J25">
        <v>0.34106569745361898</v>
      </c>
      <c r="K25">
        <v>0.97297072915182303</v>
      </c>
      <c r="L25">
        <v>0.18455817952629899</v>
      </c>
      <c r="M25">
        <v>-0.27889773174743299</v>
      </c>
      <c r="N25">
        <v>0.20642295836816299</v>
      </c>
      <c r="O25">
        <v>4.9363543640769302E-2</v>
      </c>
      <c r="P25">
        <v>4</v>
      </c>
      <c r="Q25" s="12">
        <f t="shared" si="0"/>
        <v>0.13922834661609665</v>
      </c>
    </row>
    <row r="26" spans="1:17">
      <c r="A26" t="s">
        <v>23</v>
      </c>
      <c r="B26" s="10" t="s">
        <v>990</v>
      </c>
      <c r="C26" t="s">
        <v>991</v>
      </c>
      <c r="D26">
        <v>-0.231669256756662</v>
      </c>
      <c r="E26">
        <v>0.29064278759852302</v>
      </c>
      <c r="F26">
        <v>-0.22946256661766501</v>
      </c>
      <c r="G26">
        <v>-7.0410413867456603E-3</v>
      </c>
      <c r="H26">
        <v>0.137024597544356</v>
      </c>
      <c r="I26">
        <v>-1.9542081229818799E-2</v>
      </c>
      <c r="J26">
        <v>0.29080652462179801</v>
      </c>
      <c r="K26">
        <v>0.96852665124505</v>
      </c>
      <c r="L26">
        <v>-0.41107288615057103</v>
      </c>
      <c r="M26">
        <v>-6.5176130962791803E-2</v>
      </c>
      <c r="N26">
        <v>0.18300904924834999</v>
      </c>
      <c r="O26">
        <v>-0.115331230901182</v>
      </c>
      <c r="P26">
        <v>4</v>
      </c>
      <c r="Q26" s="12">
        <f t="shared" si="0"/>
        <v>6.5892868021053388E-2</v>
      </c>
    </row>
    <row r="27" spans="1:17">
      <c r="A27" t="s">
        <v>24</v>
      </c>
      <c r="B27" s="10" t="s">
        <v>992</v>
      </c>
      <c r="C27" t="s">
        <v>993</v>
      </c>
      <c r="D27">
        <v>-0.119201637741449</v>
      </c>
      <c r="E27">
        <v>1.70610003091092E-2</v>
      </c>
      <c r="F27">
        <v>5.0361242748721197E-2</v>
      </c>
      <c r="G27">
        <v>-0.17388766344020601</v>
      </c>
      <c r="H27">
        <v>0.29047161198020899</v>
      </c>
      <c r="I27">
        <v>5.6501955748469598E-2</v>
      </c>
      <c r="J27">
        <v>0.213645729723837</v>
      </c>
      <c r="K27">
        <v>0.52703518380202896</v>
      </c>
      <c r="L27">
        <v>-8.0139931076446999E-2</v>
      </c>
      <c r="M27">
        <v>-0.36072405238113198</v>
      </c>
      <c r="N27">
        <v>8.4548218611429193E-2</v>
      </c>
      <c r="O27">
        <v>0.17873994405667301</v>
      </c>
      <c r="P27">
        <v>4</v>
      </c>
      <c r="Q27" s="12">
        <f t="shared" si="0"/>
        <v>5.7034300195103603E-2</v>
      </c>
    </row>
    <row r="28" spans="1:17">
      <c r="A28" t="s">
        <v>25</v>
      </c>
      <c r="B28" s="10" t="s">
        <v>994</v>
      </c>
      <c r="C28" t="s">
        <v>995</v>
      </c>
      <c r="D28">
        <v>-0.23065652993799199</v>
      </c>
      <c r="E28">
        <v>0.25006801570370901</v>
      </c>
      <c r="F28">
        <v>6.1998236795600903E-2</v>
      </c>
      <c r="G28">
        <v>-7.4655835720527398E-3</v>
      </c>
      <c r="H28">
        <v>-2.4539547557411698E-2</v>
      </c>
      <c r="I28">
        <v>8.4539832988569999E-2</v>
      </c>
      <c r="J28">
        <v>-0.27928885694837102</v>
      </c>
      <c r="K28">
        <v>0.80366383010776399</v>
      </c>
      <c r="L28">
        <v>2.53453262507293E-2</v>
      </c>
      <c r="M28">
        <v>0.13981357205720399</v>
      </c>
      <c r="N28">
        <v>0.20372378039446001</v>
      </c>
      <c r="O28">
        <v>-0.219490666980386</v>
      </c>
      <c r="P28">
        <v>4</v>
      </c>
      <c r="Q28" s="12">
        <f t="shared" si="0"/>
        <v>6.7309284108485315E-2</v>
      </c>
    </row>
    <row r="29" spans="1:17">
      <c r="A29" t="s">
        <v>26</v>
      </c>
      <c r="B29" s="10" t="s">
        <v>996</v>
      </c>
      <c r="C29" t="s">
        <v>997</v>
      </c>
      <c r="D29">
        <v>0.97030649555844795</v>
      </c>
      <c r="E29">
        <v>0.48243214150656899</v>
      </c>
      <c r="F29">
        <v>0.16284968813136699</v>
      </c>
      <c r="G29">
        <v>-0.17357840031708299</v>
      </c>
      <c r="H29">
        <v>-0.39628420724824798</v>
      </c>
      <c r="I29">
        <v>1.2637028250196599E-2</v>
      </c>
      <c r="J29">
        <v>0.26258768899578799</v>
      </c>
      <c r="K29">
        <v>0.201805870567832</v>
      </c>
      <c r="L29">
        <v>0.16202183870292899</v>
      </c>
      <c r="M29">
        <v>-5.5717946309373503E-2</v>
      </c>
      <c r="N29">
        <v>-0.210770386823731</v>
      </c>
      <c r="O29">
        <v>-4.8827322512465798E-2</v>
      </c>
      <c r="P29">
        <v>2</v>
      </c>
      <c r="Q29" s="12">
        <f t="shared" si="0"/>
        <v>0.11412187404185235</v>
      </c>
    </row>
    <row r="30" spans="1:17">
      <c r="A30" t="s">
        <v>27</v>
      </c>
      <c r="B30" s="10" t="s">
        <v>998</v>
      </c>
      <c r="C30" t="s">
        <v>999</v>
      </c>
      <c r="D30">
        <v>0.33630047373868699</v>
      </c>
      <c r="E30">
        <v>0.442350846724613</v>
      </c>
      <c r="F30">
        <v>0.52575424078380095</v>
      </c>
      <c r="G30">
        <v>0.95619152356596604</v>
      </c>
      <c r="H30">
        <v>0.34170259183958301</v>
      </c>
      <c r="I30">
        <v>-2.0756349854398298E-3</v>
      </c>
      <c r="J30">
        <v>0.24456795961876801</v>
      </c>
      <c r="K30">
        <v>0.44270720556378002</v>
      </c>
      <c r="L30">
        <v>0.57073151507497699</v>
      </c>
      <c r="M30">
        <v>0.84990631090472801</v>
      </c>
      <c r="N30">
        <v>8.8715263067630404E-2</v>
      </c>
      <c r="O30">
        <v>-0.15388839346708</v>
      </c>
      <c r="P30">
        <v>1</v>
      </c>
      <c r="Q30" s="12">
        <f t="shared" si="0"/>
        <v>0.38691365853583443</v>
      </c>
    </row>
    <row r="31" spans="1:17">
      <c r="A31" t="s">
        <v>28</v>
      </c>
      <c r="B31" s="10" t="s">
        <v>1000</v>
      </c>
      <c r="C31" t="s">
        <v>1001</v>
      </c>
      <c r="D31">
        <v>0.78108643830378299</v>
      </c>
      <c r="E31">
        <v>0.39980119648815399</v>
      </c>
      <c r="F31">
        <v>0.15908856374265301</v>
      </c>
      <c r="G31">
        <v>0.19286626660653999</v>
      </c>
      <c r="H31">
        <v>-0.190325434629147</v>
      </c>
      <c r="I31">
        <v>0.59473690973162396</v>
      </c>
      <c r="J31">
        <v>0.57778637670989896</v>
      </c>
      <c r="K31">
        <v>0.72691118043523195</v>
      </c>
      <c r="L31">
        <v>8.6760988706457098E-2</v>
      </c>
      <c r="M31">
        <v>0.257383276073401</v>
      </c>
      <c r="N31">
        <v>1.1964092285405001E-2</v>
      </c>
      <c r="O31">
        <v>0.34301366346152001</v>
      </c>
      <c r="P31">
        <v>2</v>
      </c>
      <c r="Q31" s="12">
        <f t="shared" si="0"/>
        <v>0.32842279315962675</v>
      </c>
    </row>
    <row r="32" spans="1:17">
      <c r="A32" t="s">
        <v>29</v>
      </c>
      <c r="B32" s="10" t="s">
        <v>1002</v>
      </c>
      <c r="C32" t="s">
        <v>1003</v>
      </c>
      <c r="D32">
        <v>8.5154152330821006E-2</v>
      </c>
      <c r="E32">
        <v>-6.8963129934964201E-2</v>
      </c>
      <c r="F32">
        <v>0.16300402022035801</v>
      </c>
      <c r="G32">
        <v>0.139659973518897</v>
      </c>
      <c r="H32">
        <v>0.39655324434898798</v>
      </c>
      <c r="I32">
        <v>0.26370310837878502</v>
      </c>
      <c r="J32">
        <v>2.4340754259791101E-2</v>
      </c>
      <c r="K32">
        <v>6.5943938901300597E-2</v>
      </c>
      <c r="L32">
        <v>0.13754097828458201</v>
      </c>
      <c r="M32">
        <v>0.54650777064342804</v>
      </c>
      <c r="N32">
        <v>0.414150764045075</v>
      </c>
      <c r="O32">
        <v>0.17616212447102</v>
      </c>
      <c r="P32">
        <v>3</v>
      </c>
      <c r="Q32" s="12">
        <f t="shared" si="0"/>
        <v>0.19531314162234012</v>
      </c>
    </row>
    <row r="33" spans="1:17">
      <c r="A33" t="s">
        <v>30</v>
      </c>
      <c r="B33" s="10" t="s">
        <v>1004</v>
      </c>
      <c r="C33" t="s">
        <v>1005</v>
      </c>
      <c r="D33">
        <v>0.24891943307167499</v>
      </c>
      <c r="E33">
        <v>0.157430599195369</v>
      </c>
      <c r="F33">
        <v>0.27142210818680501</v>
      </c>
      <c r="G33">
        <v>0.32187636303770301</v>
      </c>
      <c r="H33">
        <v>0.207208514691406</v>
      </c>
      <c r="I33">
        <v>0.12806843862187201</v>
      </c>
      <c r="J33">
        <v>0.16803066169487499</v>
      </c>
      <c r="K33">
        <v>4.5880809425291602E-4</v>
      </c>
      <c r="L33">
        <v>0.28078692271855699</v>
      </c>
      <c r="M33">
        <v>0.69073511343445804</v>
      </c>
      <c r="N33">
        <v>0.19319112171368899</v>
      </c>
      <c r="O33">
        <v>0.106936706672036</v>
      </c>
      <c r="P33">
        <v>3</v>
      </c>
      <c r="Q33" s="12">
        <f t="shared" si="0"/>
        <v>0.23125539926105818</v>
      </c>
    </row>
    <row r="34" spans="1:17">
      <c r="A34" t="s">
        <v>31</v>
      </c>
      <c r="B34" s="10" t="s">
        <v>1006</v>
      </c>
      <c r="C34" t="s">
        <v>1007</v>
      </c>
      <c r="D34">
        <v>0.26096283232848799</v>
      </c>
      <c r="E34">
        <v>0.26345962779140197</v>
      </c>
      <c r="F34">
        <v>0.26441567461267601</v>
      </c>
      <c r="G34">
        <v>0.33994882284460798</v>
      </c>
      <c r="H34">
        <v>0.24568529059726399</v>
      </c>
      <c r="I34">
        <v>0.19519025602453999</v>
      </c>
      <c r="J34">
        <v>0.25589967073373499</v>
      </c>
      <c r="K34">
        <v>0.20697278292159099</v>
      </c>
      <c r="L34">
        <v>0.31375601563279798</v>
      </c>
      <c r="M34">
        <v>0.82274007725826903</v>
      </c>
      <c r="N34">
        <v>0.22661575949040499</v>
      </c>
      <c r="O34">
        <v>0.173020932194797</v>
      </c>
      <c r="P34">
        <v>1</v>
      </c>
      <c r="Q34" s="12">
        <f t="shared" si="0"/>
        <v>0.29738897853588109</v>
      </c>
    </row>
    <row r="35" spans="1:17">
      <c r="A35" t="s">
        <v>32</v>
      </c>
      <c r="B35" s="10" t="s">
        <v>1008</v>
      </c>
      <c r="C35" t="s">
        <v>1009</v>
      </c>
      <c r="D35">
        <v>-0.13598583431661199</v>
      </c>
      <c r="E35">
        <v>-0.57089251609411695</v>
      </c>
      <c r="F35">
        <v>-0.15698250257836199</v>
      </c>
      <c r="G35">
        <v>-0.173393069358832</v>
      </c>
      <c r="H35">
        <v>-0.133418231537837</v>
      </c>
      <c r="I35">
        <v>-2.6823031773947299E-2</v>
      </c>
      <c r="J35">
        <v>-0.196727943966089</v>
      </c>
      <c r="K35">
        <v>-0.27534853115220398</v>
      </c>
      <c r="L35">
        <v>-8.9666748068594898E-2</v>
      </c>
      <c r="M35">
        <v>-0.27570481534688301</v>
      </c>
      <c r="N35">
        <v>-6.4689373398056901E-2</v>
      </c>
      <c r="O35">
        <v>3.5391942330782897E-2</v>
      </c>
      <c r="P35">
        <v>6</v>
      </c>
      <c r="Q35" s="12">
        <f t="shared" si="0"/>
        <v>-0.17202005460506264</v>
      </c>
    </row>
    <row r="36" spans="1:17">
      <c r="A36" t="s">
        <v>33</v>
      </c>
      <c r="B36" s="10" t="s">
        <v>1010</v>
      </c>
      <c r="C36" t="s">
        <v>1011</v>
      </c>
      <c r="D36">
        <v>0.13833376077297499</v>
      </c>
      <c r="E36">
        <v>0.57607356363548601</v>
      </c>
      <c r="F36">
        <v>0.25719460003557998</v>
      </c>
      <c r="G36">
        <v>0.126558098776899</v>
      </c>
      <c r="H36">
        <v>-1.05116319279155E-2</v>
      </c>
      <c r="I36">
        <v>-0.10171977291592101</v>
      </c>
      <c r="J36">
        <v>7.4341072517208701E-2</v>
      </c>
      <c r="K36">
        <v>0.21865317223723399</v>
      </c>
      <c r="L36">
        <v>0.44689939116012101</v>
      </c>
      <c r="M36">
        <v>0.41765552721895299</v>
      </c>
      <c r="N36">
        <v>-9.3006691227300195E-2</v>
      </c>
      <c r="O36">
        <v>-8.2514440132206004E-2</v>
      </c>
      <c r="P36">
        <v>1</v>
      </c>
      <c r="Q36" s="12">
        <f t="shared" si="0"/>
        <v>0.16399638751259282</v>
      </c>
    </row>
    <row r="37" spans="1:17">
      <c r="A37" t="s">
        <v>34</v>
      </c>
      <c r="B37" s="10" t="s">
        <v>1012</v>
      </c>
      <c r="C37" t="s">
        <v>1013</v>
      </c>
      <c r="D37">
        <v>0.54453513831443001</v>
      </c>
      <c r="E37">
        <v>0.14438167274084199</v>
      </c>
      <c r="F37">
        <v>0.112040970349732</v>
      </c>
      <c r="G37">
        <v>5.0128658485744999E-2</v>
      </c>
      <c r="H37">
        <v>4.2686906983181699E-2</v>
      </c>
      <c r="I37">
        <v>7.3332266116810998E-2</v>
      </c>
      <c r="J37">
        <v>0.26581141388325602</v>
      </c>
      <c r="K37">
        <v>-9.3671225706639695E-3</v>
      </c>
      <c r="L37">
        <v>8.26775156765613E-2</v>
      </c>
      <c r="M37">
        <v>0.20937148545922701</v>
      </c>
      <c r="N37">
        <v>7.2322209327035494E-2</v>
      </c>
      <c r="O37">
        <v>3.5216769294432702E-2</v>
      </c>
      <c r="P37">
        <v>2</v>
      </c>
      <c r="Q37" s="12">
        <f t="shared" si="0"/>
        <v>0.13526149033838253</v>
      </c>
    </row>
    <row r="38" spans="1:17">
      <c r="A38" t="s">
        <v>35</v>
      </c>
      <c r="B38" s="10" t="s">
        <v>1014</v>
      </c>
      <c r="C38" t="s">
        <v>1015</v>
      </c>
      <c r="D38">
        <v>2.9314312434314298E-2</v>
      </c>
      <c r="E38">
        <v>0.60233154862982197</v>
      </c>
      <c r="F38">
        <v>0.121126081583228</v>
      </c>
      <c r="G38">
        <v>6.8235207885542996E-3</v>
      </c>
      <c r="H38">
        <v>5.3718057164957103E-2</v>
      </c>
      <c r="I38">
        <v>7.5048049718262205E-2</v>
      </c>
      <c r="J38">
        <v>6.3049327168583205E-2</v>
      </c>
      <c r="K38">
        <v>0.307323680210775</v>
      </c>
      <c r="L38">
        <v>0.26288639505575501</v>
      </c>
      <c r="M38">
        <v>0.120443189165966</v>
      </c>
      <c r="N38">
        <v>0.15100192896534501</v>
      </c>
      <c r="O38">
        <v>9.1782334215991995E-2</v>
      </c>
      <c r="P38">
        <v>1</v>
      </c>
      <c r="Q38" s="12">
        <f t="shared" si="0"/>
        <v>0.15707070209179619</v>
      </c>
    </row>
    <row r="39" spans="1:17">
      <c r="A39" t="s">
        <v>36</v>
      </c>
      <c r="B39" s="10" t="s">
        <v>1016</v>
      </c>
      <c r="C39" t="s">
        <v>1017</v>
      </c>
      <c r="D39">
        <v>-0.149819598397785</v>
      </c>
      <c r="E39">
        <v>-0.51927327045577198</v>
      </c>
      <c r="F39">
        <v>-0.47552822562844499</v>
      </c>
      <c r="G39">
        <v>-0.242973663858955</v>
      </c>
      <c r="H39">
        <v>-0.16823458523078599</v>
      </c>
      <c r="I39">
        <v>4.0821045868923997E-3</v>
      </c>
      <c r="J39">
        <v>-0.24326302290920099</v>
      </c>
      <c r="K39">
        <v>-0.426438080245855</v>
      </c>
      <c r="L39">
        <v>-0.439571584508892</v>
      </c>
      <c r="M39">
        <v>-0.23056382350229199</v>
      </c>
      <c r="N39">
        <v>-8.19176797020464E-2</v>
      </c>
      <c r="O39">
        <v>5.9639708614955796E-3</v>
      </c>
      <c r="P39">
        <v>5</v>
      </c>
      <c r="Q39" s="12">
        <f t="shared" si="0"/>
        <v>-0.24729478824930343</v>
      </c>
    </row>
    <row r="40" spans="1:17">
      <c r="A40" t="s">
        <v>37</v>
      </c>
      <c r="B40" s="10" t="s">
        <v>1018</v>
      </c>
      <c r="C40" t="s">
        <v>1019</v>
      </c>
      <c r="D40">
        <v>-0.213037626533605</v>
      </c>
      <c r="E40">
        <v>-0.49009684674496001</v>
      </c>
      <c r="F40">
        <v>-8.4100771619937106E-2</v>
      </c>
      <c r="G40">
        <v>-5.9015879803944002E-2</v>
      </c>
      <c r="H40">
        <v>-0.10230590416038</v>
      </c>
      <c r="I40">
        <v>5.7285531092716698E-3</v>
      </c>
      <c r="J40">
        <v>-0.18977702948589201</v>
      </c>
      <c r="K40">
        <v>-0.50360384440154804</v>
      </c>
      <c r="L40">
        <v>-2.83156471910289E-2</v>
      </c>
      <c r="M40">
        <v>-6.1499117905851698E-2</v>
      </c>
      <c r="N40">
        <v>-5.7093243875890202E-2</v>
      </c>
      <c r="O40">
        <v>-4.5678701770590603E-4</v>
      </c>
      <c r="P40">
        <v>6</v>
      </c>
      <c r="Q40" s="12">
        <f t="shared" si="0"/>
        <v>-0.14863117880262258</v>
      </c>
    </row>
    <row r="41" spans="1:17">
      <c r="A41" t="s">
        <v>38</v>
      </c>
      <c r="B41" s="10" t="s">
        <v>1020</v>
      </c>
      <c r="C41" t="s">
        <v>1021</v>
      </c>
      <c r="D41">
        <v>-0.209073996415613</v>
      </c>
      <c r="E41">
        <v>-0.50925416819274705</v>
      </c>
      <c r="F41">
        <v>-0.17284135477783899</v>
      </c>
      <c r="G41">
        <v>-0.15258893838034701</v>
      </c>
      <c r="H41">
        <v>-9.1922186136036602E-2</v>
      </c>
      <c r="I41">
        <v>-4.0493143303567798E-2</v>
      </c>
      <c r="J41">
        <v>1.7123043182859701E-2</v>
      </c>
      <c r="K41">
        <v>-0.20874742233423799</v>
      </c>
      <c r="L41">
        <v>-0.19844905777403499</v>
      </c>
      <c r="M41">
        <v>-0.25259507755264798</v>
      </c>
      <c r="N41">
        <v>-7.7439159955010994E-2</v>
      </c>
      <c r="O41">
        <v>1.85323307649643E-2</v>
      </c>
      <c r="P41">
        <v>6</v>
      </c>
      <c r="Q41" s="12">
        <f t="shared" si="0"/>
        <v>-0.15647909423952153</v>
      </c>
    </row>
    <row r="42" spans="1:17">
      <c r="A42" t="s">
        <v>39</v>
      </c>
      <c r="B42" s="10" t="s">
        <v>1022</v>
      </c>
      <c r="C42" t="s">
        <v>1023</v>
      </c>
      <c r="D42">
        <v>-0.16436574918390101</v>
      </c>
      <c r="E42">
        <v>-0.64933386571538998</v>
      </c>
      <c r="F42">
        <v>-0.19604000537229099</v>
      </c>
      <c r="G42">
        <v>8.9687413921893694E-2</v>
      </c>
      <c r="H42">
        <v>-0.15442841342418701</v>
      </c>
      <c r="I42">
        <v>-0.20197683125195801</v>
      </c>
      <c r="J42">
        <v>-0.23963154857774399</v>
      </c>
      <c r="K42">
        <v>-0.203783077424983</v>
      </c>
      <c r="L42">
        <v>-0.42132920696524301</v>
      </c>
      <c r="M42">
        <v>0.46994372245659499</v>
      </c>
      <c r="N42">
        <v>-0.17092864603784899</v>
      </c>
      <c r="O42">
        <v>-7.7603501427539398E-2</v>
      </c>
      <c r="P42">
        <v>6</v>
      </c>
      <c r="Q42" s="12">
        <f t="shared" si="0"/>
        <v>-0.15998247575021637</v>
      </c>
    </row>
    <row r="43" spans="1:17">
      <c r="A43" t="s">
        <v>40</v>
      </c>
      <c r="B43" s="10" t="s">
        <v>1024</v>
      </c>
      <c r="C43" t="s">
        <v>1025</v>
      </c>
      <c r="D43">
        <v>0.173978285284489</v>
      </c>
      <c r="E43">
        <v>0.21950337378249299</v>
      </c>
      <c r="F43">
        <v>3.8247141743887901E-2</v>
      </c>
      <c r="G43">
        <v>0.41607126726705901</v>
      </c>
      <c r="H43">
        <v>0.228684262967114</v>
      </c>
      <c r="I43">
        <v>0.176752094151853</v>
      </c>
      <c r="J43">
        <v>0.18835941414612201</v>
      </c>
      <c r="K43">
        <v>0.26546533764658498</v>
      </c>
      <c r="L43">
        <v>0.13117812155394601</v>
      </c>
      <c r="M43">
        <v>0.563972116599045</v>
      </c>
      <c r="N43">
        <v>0.102660317035197</v>
      </c>
      <c r="O43">
        <v>6.9484353490452094E-2</v>
      </c>
      <c r="P43">
        <v>3</v>
      </c>
      <c r="Q43" s="12">
        <f t="shared" si="0"/>
        <v>0.21452967380568691</v>
      </c>
    </row>
    <row r="44" spans="1:17">
      <c r="A44" t="s">
        <v>41</v>
      </c>
      <c r="B44" s="10" t="s">
        <v>1026</v>
      </c>
      <c r="C44" t="s">
        <v>1027</v>
      </c>
      <c r="D44">
        <v>-0.35205408900048601</v>
      </c>
      <c r="E44">
        <v>-0.63455059758673105</v>
      </c>
      <c r="F44">
        <v>-0.12946026283260201</v>
      </c>
      <c r="G44">
        <v>-0.112935830212143</v>
      </c>
      <c r="H44">
        <v>-6.8504304623315804E-2</v>
      </c>
      <c r="I44">
        <v>5.2082530718680103E-2</v>
      </c>
      <c r="J44">
        <v>-0.25408742767799303</v>
      </c>
      <c r="K44">
        <v>-0.123664253761397</v>
      </c>
      <c r="L44">
        <v>-0.19931336459164201</v>
      </c>
      <c r="M44">
        <v>-5.4539836991999401E-2</v>
      </c>
      <c r="N44">
        <v>4.1898086365604201E-2</v>
      </c>
      <c r="O44">
        <v>-4.2515281251791501E-3</v>
      </c>
      <c r="P44">
        <v>6</v>
      </c>
      <c r="Q44" s="12">
        <f t="shared" si="0"/>
        <v>-0.15328173985993368</v>
      </c>
    </row>
    <row r="45" spans="1:17">
      <c r="A45" t="s">
        <v>42</v>
      </c>
      <c r="B45" s="10" t="s">
        <v>1028</v>
      </c>
      <c r="C45" t="s">
        <v>1029</v>
      </c>
      <c r="D45">
        <v>0.29063905992806699</v>
      </c>
      <c r="E45">
        <v>0.167733412235442</v>
      </c>
      <c r="F45">
        <v>0.17148495783457601</v>
      </c>
      <c r="G45">
        <v>0.476108479502104</v>
      </c>
      <c r="H45">
        <v>0.35946708085755602</v>
      </c>
      <c r="I45">
        <v>3.9515893909891603E-2</v>
      </c>
      <c r="J45">
        <v>0.31366827047135398</v>
      </c>
      <c r="K45">
        <v>0.33854640796251301</v>
      </c>
      <c r="L45">
        <v>0.34040400218946798</v>
      </c>
      <c r="M45">
        <v>0.79357859253537899</v>
      </c>
      <c r="N45">
        <v>0.38523337881575198</v>
      </c>
      <c r="O45">
        <v>3.7967676938393403E-2</v>
      </c>
      <c r="P45">
        <v>3</v>
      </c>
      <c r="Q45" s="12">
        <f t="shared" si="0"/>
        <v>0.30952893443170804</v>
      </c>
    </row>
    <row r="46" spans="1:17">
      <c r="A46" t="s">
        <v>43</v>
      </c>
      <c r="B46" s="10" t="s">
        <v>1030</v>
      </c>
      <c r="C46" t="s">
        <v>1031</v>
      </c>
      <c r="D46">
        <v>0.34514884276672397</v>
      </c>
      <c r="E46">
        <v>0.43953931845800798</v>
      </c>
      <c r="F46">
        <v>0.30677181568804102</v>
      </c>
      <c r="G46">
        <v>0.170811030599751</v>
      </c>
      <c r="H46">
        <v>0.15246054058575501</v>
      </c>
      <c r="I46">
        <v>0.13394502301056499</v>
      </c>
      <c r="J46">
        <v>0.30745644542362899</v>
      </c>
      <c r="K46">
        <v>0.56879162140103301</v>
      </c>
      <c r="L46">
        <v>0.17429602325563601</v>
      </c>
      <c r="M46">
        <v>0.19273944178176999</v>
      </c>
      <c r="N46">
        <v>0.16218692427468701</v>
      </c>
      <c r="O46">
        <v>1.8119022884940598E-2</v>
      </c>
      <c r="P46">
        <v>1</v>
      </c>
      <c r="Q46" s="12">
        <f t="shared" si="0"/>
        <v>0.24768883751087831</v>
      </c>
    </row>
    <row r="47" spans="1:17">
      <c r="A47" t="s">
        <v>44</v>
      </c>
      <c r="B47" s="10" t="s">
        <v>1032</v>
      </c>
      <c r="C47" t="s">
        <v>1033</v>
      </c>
      <c r="D47">
        <v>-0.26326706362226598</v>
      </c>
      <c r="E47">
        <v>-0.69297753183733402</v>
      </c>
      <c r="F47">
        <v>-0.33447631570236303</v>
      </c>
      <c r="G47">
        <v>-0.32121710690750999</v>
      </c>
      <c r="H47">
        <v>-0.17139689041668399</v>
      </c>
      <c r="I47">
        <v>-1.5742339098423501E-3</v>
      </c>
      <c r="J47">
        <v>-0.111070738334018</v>
      </c>
      <c r="K47">
        <v>-0.35375101613673499</v>
      </c>
      <c r="L47">
        <v>-0.83831740354226303</v>
      </c>
      <c r="M47">
        <v>-0.39734171646837901</v>
      </c>
      <c r="N47">
        <v>-5.5561061918238501E-2</v>
      </c>
      <c r="O47">
        <v>-9.9835219920155496E-2</v>
      </c>
      <c r="P47">
        <v>5</v>
      </c>
      <c r="Q47" s="12">
        <f t="shared" si="0"/>
        <v>-0.30339885822631568</v>
      </c>
    </row>
    <row r="48" spans="1:17">
      <c r="A48" t="s">
        <v>45</v>
      </c>
      <c r="B48" s="10" t="s">
        <v>1034</v>
      </c>
      <c r="C48" t="s">
        <v>1035</v>
      </c>
      <c r="D48">
        <v>-0.53155125938786396</v>
      </c>
      <c r="E48">
        <v>-0.59525687811068895</v>
      </c>
      <c r="F48">
        <v>-0.48718399237242799</v>
      </c>
      <c r="G48">
        <v>-0.46714503172953797</v>
      </c>
      <c r="H48">
        <v>-0.242372776168267</v>
      </c>
      <c r="I48">
        <v>-0.195364516795866</v>
      </c>
      <c r="J48">
        <v>-0.37023749224452202</v>
      </c>
      <c r="K48">
        <v>-0.36640739430227898</v>
      </c>
      <c r="L48">
        <v>-0.38340950403084201</v>
      </c>
      <c r="M48">
        <v>-0.60230383075022698</v>
      </c>
      <c r="N48">
        <v>-0.38012376682433302</v>
      </c>
      <c r="O48">
        <v>-1.1297060004855201E-2</v>
      </c>
      <c r="P48">
        <v>5</v>
      </c>
      <c r="Q48" s="12">
        <f t="shared" si="0"/>
        <v>-0.38605445856014248</v>
      </c>
    </row>
    <row r="49" spans="1:17">
      <c r="A49" t="s">
        <v>46</v>
      </c>
      <c r="B49" s="10" t="s">
        <v>1036</v>
      </c>
      <c r="C49" t="s">
        <v>1037</v>
      </c>
      <c r="D49">
        <v>-0.116256512417401</v>
      </c>
      <c r="E49">
        <v>0.20862706087921601</v>
      </c>
      <c r="F49">
        <v>3.61092608274758E-2</v>
      </c>
      <c r="G49">
        <v>-0.108002999593984</v>
      </c>
      <c r="H49">
        <v>1.3565871141336699E-2</v>
      </c>
      <c r="I49">
        <v>2.46919435578032E-2</v>
      </c>
      <c r="J49">
        <v>5.3384068265588197E-2</v>
      </c>
      <c r="K49">
        <v>0.61727604809834302</v>
      </c>
      <c r="L49">
        <v>5.4539218835448502E-2</v>
      </c>
      <c r="M49">
        <v>-0.15327375496697099</v>
      </c>
      <c r="N49">
        <v>-3.2938976759046702E-2</v>
      </c>
      <c r="O49">
        <v>3.0716996977519201E-2</v>
      </c>
      <c r="P49">
        <v>4</v>
      </c>
      <c r="Q49" s="12">
        <f t="shared" si="0"/>
        <v>5.2369852070443999E-2</v>
      </c>
    </row>
    <row r="50" spans="1:17">
      <c r="A50" t="s">
        <v>47</v>
      </c>
      <c r="B50" s="10" t="s">
        <v>1038</v>
      </c>
      <c r="C50" t="s">
        <v>1039</v>
      </c>
      <c r="D50">
        <v>-0.335741091620404</v>
      </c>
      <c r="E50">
        <v>-0.52108958074517997</v>
      </c>
      <c r="F50">
        <v>-0.50444558942887396</v>
      </c>
      <c r="G50">
        <v>0.10753371095238901</v>
      </c>
      <c r="H50">
        <v>-0.11447809546886301</v>
      </c>
      <c r="I50">
        <v>-0.25158916327277198</v>
      </c>
      <c r="J50">
        <v>-0.43092790939219799</v>
      </c>
      <c r="K50">
        <v>-0.52884324510724201</v>
      </c>
      <c r="L50">
        <v>-0.45695818131322902</v>
      </c>
      <c r="M50">
        <v>0.155915918184444</v>
      </c>
      <c r="N50">
        <v>-9.3213671924843297E-2</v>
      </c>
      <c r="O50">
        <v>-0.29387995618546903</v>
      </c>
      <c r="P50">
        <v>5</v>
      </c>
      <c r="Q50" s="12">
        <f t="shared" si="0"/>
        <v>-0.27230973794352015</v>
      </c>
    </row>
    <row r="51" spans="1:17">
      <c r="A51" t="s">
        <v>48</v>
      </c>
      <c r="B51" s="10" t="s">
        <v>1040</v>
      </c>
      <c r="C51" t="s">
        <v>1041</v>
      </c>
      <c r="D51">
        <v>0.25277175981558597</v>
      </c>
      <c r="E51">
        <v>0.62497233759427195</v>
      </c>
      <c r="F51">
        <v>4.8727332716611102E-2</v>
      </c>
      <c r="G51">
        <v>-8.6924710292189303E-2</v>
      </c>
      <c r="H51">
        <v>-0.197977259207027</v>
      </c>
      <c r="I51">
        <v>-0.14597696085217399</v>
      </c>
      <c r="J51">
        <v>0.32192031349635503</v>
      </c>
      <c r="K51">
        <v>0.134393275039976</v>
      </c>
      <c r="L51">
        <v>6.5026176348222706E-2</v>
      </c>
      <c r="M51">
        <v>-1.3212296845123799E-2</v>
      </c>
      <c r="N51">
        <v>-0.14649609457250901</v>
      </c>
      <c r="O51">
        <v>-6.09484292982128E-2</v>
      </c>
      <c r="P51">
        <v>2</v>
      </c>
      <c r="Q51" s="12">
        <f t="shared" si="0"/>
        <v>6.6356286995315567E-2</v>
      </c>
    </row>
    <row r="52" spans="1:17">
      <c r="A52" t="s">
        <v>49</v>
      </c>
      <c r="B52" s="10" t="s">
        <v>1042</v>
      </c>
      <c r="C52" t="s">
        <v>1043</v>
      </c>
      <c r="D52">
        <v>1.33919040393753E-2</v>
      </c>
      <c r="E52">
        <v>0.49520402573803002</v>
      </c>
      <c r="F52">
        <v>0.46865690808450799</v>
      </c>
      <c r="G52">
        <v>0.685909137717164</v>
      </c>
      <c r="H52">
        <v>0.75930640848584796</v>
      </c>
      <c r="I52">
        <v>0.34162204290243098</v>
      </c>
      <c r="J52">
        <v>-8.8869284332984605E-2</v>
      </c>
      <c r="K52">
        <v>-0.15977203638217</v>
      </c>
      <c r="L52">
        <v>0.19356043293720401</v>
      </c>
      <c r="M52">
        <v>0.37039013071962001</v>
      </c>
      <c r="N52">
        <v>0.36151206951914899</v>
      </c>
      <c r="O52">
        <v>7.4605567328390507E-2</v>
      </c>
      <c r="P52">
        <v>3</v>
      </c>
      <c r="Q52" s="12">
        <f t="shared" si="0"/>
        <v>0.29295977556304709</v>
      </c>
    </row>
    <row r="53" spans="1:17">
      <c r="A53" t="s">
        <v>50</v>
      </c>
      <c r="B53" s="10" t="s">
        <v>1044</v>
      </c>
      <c r="C53" t="s">
        <v>1045</v>
      </c>
      <c r="D53">
        <v>-1.47823021703455</v>
      </c>
      <c r="E53">
        <v>-1.14618134856929</v>
      </c>
      <c r="F53">
        <v>-0.64398369658513499</v>
      </c>
      <c r="G53">
        <v>-0.47379414636123601</v>
      </c>
      <c r="H53">
        <v>-0.238836987731185</v>
      </c>
      <c r="I53">
        <v>-9.6405349295906703E-2</v>
      </c>
      <c r="J53">
        <v>-1.4582960148778801</v>
      </c>
      <c r="K53">
        <v>-1.0874680822801901</v>
      </c>
      <c r="L53">
        <v>-0.67649072487286299</v>
      </c>
      <c r="M53">
        <v>-0.52401851321712201</v>
      </c>
      <c r="N53">
        <v>-0.24305724688500499</v>
      </c>
      <c r="O53">
        <v>-0.152049370883478</v>
      </c>
      <c r="P53">
        <v>5</v>
      </c>
      <c r="Q53" s="12">
        <f t="shared" si="0"/>
        <v>-0.68490097488282009</v>
      </c>
    </row>
    <row r="54" spans="1:17">
      <c r="A54" t="s">
        <v>51</v>
      </c>
      <c r="B54" s="10" t="s">
        <v>1046</v>
      </c>
      <c r="C54" t="s">
        <v>1047</v>
      </c>
      <c r="D54">
        <v>0.54021120175280601</v>
      </c>
      <c r="E54">
        <v>-3.4798562562503598E-3</v>
      </c>
      <c r="F54">
        <v>0.15561525350060099</v>
      </c>
      <c r="G54">
        <v>-0.16354262120024801</v>
      </c>
      <c r="H54">
        <v>-0.14082603680990899</v>
      </c>
      <c r="I54">
        <v>-5.3703169313939397E-2</v>
      </c>
      <c r="J54">
        <v>0.647891407672052</v>
      </c>
      <c r="K54">
        <v>0.35168558957054902</v>
      </c>
      <c r="L54">
        <v>0.22556268300532001</v>
      </c>
      <c r="M54">
        <v>-1.87145004919262E-2</v>
      </c>
      <c r="N54">
        <v>-0.23615869931234501</v>
      </c>
      <c r="O54">
        <v>0.159594542882978</v>
      </c>
      <c r="P54">
        <v>2</v>
      </c>
      <c r="Q54" s="12">
        <f t="shared" si="0"/>
        <v>0.12201131624997401</v>
      </c>
    </row>
    <row r="55" spans="1:17">
      <c r="A55" t="s">
        <v>52</v>
      </c>
      <c r="B55" s="10" t="s">
        <v>1048</v>
      </c>
      <c r="C55" t="s">
        <v>1049</v>
      </c>
      <c r="D55">
        <v>0.56824375428293705</v>
      </c>
      <c r="E55">
        <v>0.844974363834188</v>
      </c>
      <c r="F55">
        <v>0.48773835699298301</v>
      </c>
      <c r="G55">
        <v>0.37520012026921301</v>
      </c>
      <c r="H55">
        <v>0.30675950355516002</v>
      </c>
      <c r="I55">
        <v>7.8075439813922301E-2</v>
      </c>
      <c r="J55">
        <v>0.30597558221904497</v>
      </c>
      <c r="K55">
        <v>1.0064455640282099</v>
      </c>
      <c r="L55">
        <v>0.67574568318302597</v>
      </c>
      <c r="M55">
        <v>0.34567438348703</v>
      </c>
      <c r="N55">
        <v>0.12977257919670901</v>
      </c>
      <c r="O55">
        <v>-0.20878824436927601</v>
      </c>
      <c r="P55">
        <v>1</v>
      </c>
      <c r="Q55" s="12">
        <f t="shared" si="0"/>
        <v>0.40965142387442893</v>
      </c>
    </row>
    <row r="56" spans="1:17">
      <c r="A56" t="s">
        <v>53</v>
      </c>
      <c r="B56" s="10" t="s">
        <v>1050</v>
      </c>
      <c r="C56" t="s">
        <v>1051</v>
      </c>
      <c r="D56">
        <v>-4.00417659498657E-2</v>
      </c>
      <c r="E56">
        <v>0.370333803467846</v>
      </c>
      <c r="F56">
        <v>5.1032363916380802E-2</v>
      </c>
      <c r="G56">
        <v>-7.3603654770886706E-2</v>
      </c>
      <c r="H56">
        <v>3.2703894348790299E-2</v>
      </c>
      <c r="I56">
        <v>3.2186918217783897E-2</v>
      </c>
      <c r="J56">
        <v>-8.4712164739055903E-3</v>
      </c>
      <c r="K56">
        <v>0.511958594150562</v>
      </c>
      <c r="L56">
        <v>-3.23005068415654E-2</v>
      </c>
      <c r="M56">
        <v>-9.1987693247386204E-3</v>
      </c>
      <c r="N56">
        <v>3.5750845138731599E-2</v>
      </c>
      <c r="O56">
        <v>3.9206501261244101E-2</v>
      </c>
      <c r="P56">
        <v>4</v>
      </c>
      <c r="Q56" s="12">
        <f t="shared" si="0"/>
        <v>7.5796417261698057E-2</v>
      </c>
    </row>
    <row r="57" spans="1:17">
      <c r="A57" t="s">
        <v>54</v>
      </c>
      <c r="B57" s="10" t="s">
        <v>1052</v>
      </c>
      <c r="C57" t="s">
        <v>1053</v>
      </c>
      <c r="D57">
        <v>0.295496805058308</v>
      </c>
      <c r="E57">
        <v>8.3202253459878903E-2</v>
      </c>
      <c r="F57">
        <v>0.146831593534611</v>
      </c>
      <c r="G57">
        <v>-0.13984222328495699</v>
      </c>
      <c r="H57">
        <v>-3.7858444755370299E-2</v>
      </c>
      <c r="I57">
        <v>-6.7247306023352493E-2</v>
      </c>
      <c r="J57">
        <v>0.54636717117511702</v>
      </c>
      <c r="K57">
        <v>9.64800901463434E-2</v>
      </c>
      <c r="L57">
        <v>0.21616469972066801</v>
      </c>
      <c r="M57">
        <v>-0.25825675254435698</v>
      </c>
      <c r="N57">
        <v>-0.22404796333961699</v>
      </c>
      <c r="O57">
        <v>7.7577106045824407E-2</v>
      </c>
      <c r="P57">
        <v>2</v>
      </c>
      <c r="Q57" s="12">
        <f t="shared" si="0"/>
        <v>6.1238919099424749E-2</v>
      </c>
    </row>
    <row r="58" spans="1:17">
      <c r="A58" t="s">
        <v>55</v>
      </c>
      <c r="B58" s="10" t="s">
        <v>1054</v>
      </c>
      <c r="C58" t="s">
        <v>1055</v>
      </c>
      <c r="D58">
        <v>0.229631365808144</v>
      </c>
      <c r="E58">
        <v>-4.6580371965260901E-2</v>
      </c>
      <c r="F58">
        <v>0.13435216567281899</v>
      </c>
      <c r="G58">
        <v>-0.10765483545137899</v>
      </c>
      <c r="H58">
        <v>-7.0929016604866404E-2</v>
      </c>
      <c r="I58">
        <v>-1.50879770324455E-2</v>
      </c>
      <c r="J58">
        <v>0.446289047424061</v>
      </c>
      <c r="K58">
        <v>0.27325903478552299</v>
      </c>
      <c r="L58">
        <v>0.16918902444817299</v>
      </c>
      <c r="M58">
        <v>-0.80978858979744806</v>
      </c>
      <c r="N58">
        <v>-0.19037734862484301</v>
      </c>
      <c r="O58">
        <v>0.2260100898272</v>
      </c>
      <c r="P58">
        <v>7</v>
      </c>
      <c r="Q58" s="12">
        <f t="shared" si="0"/>
        <v>1.985938237413977E-2</v>
      </c>
    </row>
    <row r="59" spans="1:17">
      <c r="A59" t="s">
        <v>56</v>
      </c>
      <c r="B59" s="10" t="s">
        <v>1056</v>
      </c>
      <c r="C59" t="s">
        <v>1057</v>
      </c>
      <c r="D59">
        <v>-9.2311652529097898E-3</v>
      </c>
      <c r="E59">
        <v>-0.33577508656583199</v>
      </c>
      <c r="F59">
        <v>-3.9349631467670697E-2</v>
      </c>
      <c r="G59">
        <v>-0.15630576615389</v>
      </c>
      <c r="H59">
        <v>-0.28240895810699301</v>
      </c>
      <c r="I59">
        <v>-0.15625532626342101</v>
      </c>
      <c r="J59">
        <v>0.24858023646665101</v>
      </c>
      <c r="K59">
        <v>0.17835917453789901</v>
      </c>
      <c r="L59">
        <v>5.4607538907109898E-3</v>
      </c>
      <c r="M59">
        <v>-0.859965519134409</v>
      </c>
      <c r="N59">
        <v>-0.30622599311381599</v>
      </c>
      <c r="O59">
        <v>3.9789653788371702E-2</v>
      </c>
      <c r="P59">
        <v>7</v>
      </c>
      <c r="Q59" s="12">
        <f t="shared" si="0"/>
        <v>-0.13944396894794242</v>
      </c>
    </row>
    <row r="60" spans="1:17">
      <c r="A60" t="s">
        <v>57</v>
      </c>
      <c r="B60" s="10" t="s">
        <v>1058</v>
      </c>
      <c r="C60" t="s">
        <v>1059</v>
      </c>
      <c r="D60">
        <v>-0.51718752163665505</v>
      </c>
      <c r="E60">
        <v>-0.94518702330853399</v>
      </c>
      <c r="F60">
        <v>-0.54511036825102399</v>
      </c>
      <c r="G60">
        <v>-0.22513535946768601</v>
      </c>
      <c r="H60">
        <v>-0.13364643898088399</v>
      </c>
      <c r="I60">
        <v>1.23971254449788E-2</v>
      </c>
      <c r="J60">
        <v>-0.44724125766471401</v>
      </c>
      <c r="K60">
        <v>-0.75168666763798697</v>
      </c>
      <c r="L60">
        <v>-0.74742968273805699</v>
      </c>
      <c r="M60">
        <v>-0.54909914926627401</v>
      </c>
      <c r="N60">
        <v>7.4507982793036803E-2</v>
      </c>
      <c r="O60">
        <v>0.126942659315887</v>
      </c>
      <c r="P60">
        <v>5</v>
      </c>
      <c r="Q60" s="12">
        <f t="shared" si="0"/>
        <v>-0.38732297511649266</v>
      </c>
    </row>
    <row r="61" spans="1:17">
      <c r="A61" t="s">
        <v>58</v>
      </c>
      <c r="B61" s="10" t="s">
        <v>1060</v>
      </c>
      <c r="C61" t="s">
        <v>1061</v>
      </c>
      <c r="D61">
        <v>0.19924725302030499</v>
      </c>
      <c r="E61">
        <v>-0.83161630666563402</v>
      </c>
      <c r="F61">
        <v>-0.106303002905415</v>
      </c>
      <c r="G61">
        <v>0.22194163051927299</v>
      </c>
      <c r="H61">
        <v>0.154092571544718</v>
      </c>
      <c r="I61">
        <v>0.133121483813992</v>
      </c>
      <c r="J61">
        <v>0.117775966674062</v>
      </c>
      <c r="K61">
        <v>-0.47135867610165</v>
      </c>
      <c r="L61">
        <v>-0.18633907203546399</v>
      </c>
      <c r="M61">
        <v>0.27819789676527101</v>
      </c>
      <c r="N61">
        <v>0.36444017543111001</v>
      </c>
      <c r="O61">
        <v>0.154842486854157</v>
      </c>
      <c r="P61">
        <v>6</v>
      </c>
      <c r="Q61" s="12">
        <f t="shared" si="0"/>
        <v>2.3368672428937414E-3</v>
      </c>
    </row>
    <row r="62" spans="1:17">
      <c r="A62" t="s">
        <v>59</v>
      </c>
      <c r="B62" s="10" t="s">
        <v>1062</v>
      </c>
      <c r="C62" t="s">
        <v>1063</v>
      </c>
      <c r="D62">
        <v>-0.50036680618663398</v>
      </c>
      <c r="E62">
        <v>-0.90088457843326497</v>
      </c>
      <c r="F62">
        <v>-7.1517686224719795E-2</v>
      </c>
      <c r="G62">
        <v>-1.53438900589364E-2</v>
      </c>
      <c r="H62">
        <v>0.92968772318791804</v>
      </c>
      <c r="I62">
        <v>0.22445864551008801</v>
      </c>
      <c r="J62">
        <v>-0.765958694668322</v>
      </c>
      <c r="K62">
        <v>-1.06920837224819</v>
      </c>
      <c r="L62">
        <v>-0.44968938199917102</v>
      </c>
      <c r="M62">
        <v>-0.36982795583403</v>
      </c>
      <c r="N62">
        <v>8.56564606454953E-2</v>
      </c>
      <c r="O62">
        <v>-0.43117065090012802</v>
      </c>
      <c r="P62">
        <v>6</v>
      </c>
      <c r="Q62" s="12">
        <f t="shared" si="0"/>
        <v>-0.27784709893415793</v>
      </c>
    </row>
    <row r="63" spans="1:17">
      <c r="A63" t="s">
        <v>60</v>
      </c>
      <c r="B63" s="10" t="s">
        <v>1064</v>
      </c>
      <c r="C63" t="s">
        <v>1065</v>
      </c>
      <c r="D63">
        <v>0.23417647450725801</v>
      </c>
      <c r="E63">
        <v>-0.25747974251857297</v>
      </c>
      <c r="F63">
        <v>8.7463832515887005E-2</v>
      </c>
      <c r="G63">
        <v>0.221374008999213</v>
      </c>
      <c r="H63">
        <v>0.389671843664958</v>
      </c>
      <c r="I63">
        <v>5.6224673087752898E-2</v>
      </c>
      <c r="J63">
        <v>7.5613656403801202E-2</v>
      </c>
      <c r="K63">
        <v>-0.115181717974515</v>
      </c>
      <c r="L63">
        <v>0.131062952633513</v>
      </c>
      <c r="M63">
        <v>0.60345713727766204</v>
      </c>
      <c r="N63">
        <v>0.54619409445639799</v>
      </c>
      <c r="O63">
        <v>0.16113553437717401</v>
      </c>
      <c r="P63">
        <v>3</v>
      </c>
      <c r="Q63" s="12">
        <f t="shared" si="0"/>
        <v>0.17780939561921075</v>
      </c>
    </row>
    <row r="64" spans="1:17">
      <c r="A64" t="s">
        <v>61</v>
      </c>
      <c r="B64" s="10" t="s">
        <v>1066</v>
      </c>
      <c r="C64" t="s">
        <v>1067</v>
      </c>
      <c r="D64">
        <v>0.190743507619484</v>
      </c>
      <c r="E64">
        <v>4.0772225843077999E-2</v>
      </c>
      <c r="F64">
        <v>0.20037128867145901</v>
      </c>
      <c r="G64">
        <v>0.22563647800123801</v>
      </c>
      <c r="H64">
        <v>-0.22855406573842399</v>
      </c>
      <c r="I64">
        <v>-0.29997336635674299</v>
      </c>
      <c r="J64">
        <v>0.59123882463696498</v>
      </c>
      <c r="K64">
        <v>0.72449151898972597</v>
      </c>
      <c r="L64">
        <v>0.39274214723837497</v>
      </c>
      <c r="M64">
        <v>0.49964442158398698</v>
      </c>
      <c r="N64">
        <v>0.69978643125211304</v>
      </c>
      <c r="O64">
        <v>0.49026135510366398</v>
      </c>
      <c r="P64">
        <v>1</v>
      </c>
      <c r="Q64" s="12">
        <f t="shared" si="0"/>
        <v>0.29393006390374349</v>
      </c>
    </row>
    <row r="65" spans="1:17">
      <c r="A65" t="s">
        <v>62</v>
      </c>
      <c r="B65" s="10" t="s">
        <v>1068</v>
      </c>
      <c r="C65" t="s">
        <v>1069</v>
      </c>
      <c r="D65">
        <v>0.52587320305090801</v>
      </c>
      <c r="E65">
        <v>0.188517766470117</v>
      </c>
      <c r="F65">
        <v>3.1392413234012699E-2</v>
      </c>
      <c r="G65">
        <v>0.34316318356912101</v>
      </c>
      <c r="H65">
        <v>0.29611630034136699</v>
      </c>
      <c r="I65">
        <v>-7.4308982562317993E-2</v>
      </c>
      <c r="J65">
        <v>0.26891080715431298</v>
      </c>
      <c r="K65">
        <v>0.34998501997454001</v>
      </c>
      <c r="L65">
        <v>-1.7092211948613201E-2</v>
      </c>
      <c r="M65">
        <v>0.45682215850721303</v>
      </c>
      <c r="N65">
        <v>0.28228415398281498</v>
      </c>
      <c r="O65">
        <v>-0.120316274041295</v>
      </c>
      <c r="P65">
        <v>3</v>
      </c>
      <c r="Q65" s="12">
        <f t="shared" si="0"/>
        <v>0.21094562814434839</v>
      </c>
    </row>
    <row r="66" spans="1:17">
      <c r="A66" t="s">
        <v>63</v>
      </c>
      <c r="B66" s="10" t="s">
        <v>1070</v>
      </c>
      <c r="C66" t="s">
        <v>1071</v>
      </c>
      <c r="D66">
        <v>0.17596615700969001</v>
      </c>
      <c r="E66">
        <v>0.11749639542138</v>
      </c>
      <c r="F66">
        <v>0.377513260532085</v>
      </c>
      <c r="G66">
        <v>0.38532194414473497</v>
      </c>
      <c r="H66">
        <v>6.7095853384504495E-2</v>
      </c>
      <c r="I66">
        <v>0.337484646014513</v>
      </c>
      <c r="J66">
        <v>4.2830383793514698E-2</v>
      </c>
      <c r="K66">
        <v>0.318162406984978</v>
      </c>
      <c r="L66">
        <v>0.37323924502429101</v>
      </c>
      <c r="M66">
        <v>0.611092299462896</v>
      </c>
      <c r="N66">
        <v>0.16553913803110901</v>
      </c>
      <c r="O66">
        <v>0.16629419096383199</v>
      </c>
      <c r="P66">
        <v>1</v>
      </c>
      <c r="Q66" s="12">
        <f t="shared" si="0"/>
        <v>0.26150299339729405</v>
      </c>
    </row>
    <row r="67" spans="1:17">
      <c r="A67" t="s">
        <v>64</v>
      </c>
      <c r="B67" s="10" t="s">
        <v>1072</v>
      </c>
      <c r="C67" t="s">
        <v>1073</v>
      </c>
      <c r="D67">
        <v>0.52016403282568802</v>
      </c>
      <c r="E67">
        <v>0.38682213000795501</v>
      </c>
      <c r="F67">
        <v>9.3682663297247601E-2</v>
      </c>
      <c r="G67">
        <v>-0.14420295917701501</v>
      </c>
      <c r="H67">
        <v>0.10780002686533401</v>
      </c>
      <c r="I67">
        <v>-1.61745157554272E-3</v>
      </c>
      <c r="J67">
        <v>0.38939659563668599</v>
      </c>
      <c r="K67">
        <v>3.11817003345745E-2</v>
      </c>
      <c r="L67">
        <v>0.113239683959108</v>
      </c>
      <c r="M67">
        <v>-0.199235619759765</v>
      </c>
      <c r="N67">
        <v>-3.78492434681377E-2</v>
      </c>
      <c r="O67">
        <v>-9.4706573352707907E-2</v>
      </c>
      <c r="P67">
        <v>2</v>
      </c>
      <c r="Q67" s="12">
        <f t="shared" si="0"/>
        <v>9.7056248799452072E-2</v>
      </c>
    </row>
    <row r="68" spans="1:17">
      <c r="A68" t="s">
        <v>65</v>
      </c>
      <c r="B68" s="10" t="s">
        <v>1074</v>
      </c>
      <c r="C68" t="s">
        <v>1075</v>
      </c>
      <c r="D68">
        <v>0.35850344492976299</v>
      </c>
      <c r="E68">
        <v>0.350497028570809</v>
      </c>
      <c r="F68">
        <v>3.6122010704151102E-2</v>
      </c>
      <c r="G68">
        <v>0.28941485327584698</v>
      </c>
      <c r="H68">
        <v>0.31960033084795503</v>
      </c>
      <c r="I68">
        <v>7.28389500409303E-2</v>
      </c>
      <c r="J68">
        <v>-2.8901601278926499E-2</v>
      </c>
      <c r="K68">
        <v>0.67133746573585995</v>
      </c>
      <c r="L68">
        <v>0.14467962356196501</v>
      </c>
      <c r="M68">
        <v>0.567113672610564</v>
      </c>
      <c r="N68">
        <v>0.37510427576350802</v>
      </c>
      <c r="O68">
        <v>-4.0460482694250302E-2</v>
      </c>
      <c r="P68">
        <v>1</v>
      </c>
      <c r="Q68" s="12">
        <f t="shared" ref="Q68:Q131" si="1">AVERAGE(D68:O68)</f>
        <v>0.2596541310056813</v>
      </c>
    </row>
    <row r="69" spans="1:17">
      <c r="A69" t="s">
        <v>66</v>
      </c>
      <c r="B69" s="10" t="s">
        <v>1076</v>
      </c>
      <c r="C69" t="s">
        <v>1077</v>
      </c>
      <c r="D69">
        <v>-1.47418251635418E-2</v>
      </c>
      <c r="E69">
        <v>0.16661288325541401</v>
      </c>
      <c r="F69">
        <v>0.22950310942077401</v>
      </c>
      <c r="G69">
        <v>0.28248933786820601</v>
      </c>
      <c r="H69">
        <v>0.42621173924856798</v>
      </c>
      <c r="I69">
        <v>0.214935385068104</v>
      </c>
      <c r="J69">
        <v>-4.0038276375753398E-2</v>
      </c>
      <c r="K69">
        <v>0.334429712563654</v>
      </c>
      <c r="L69">
        <v>0.30166584545905401</v>
      </c>
      <c r="M69">
        <v>0.51134353648416397</v>
      </c>
      <c r="N69">
        <v>0.53168286744520199</v>
      </c>
      <c r="O69">
        <v>0.27082798925275098</v>
      </c>
      <c r="P69">
        <v>3</v>
      </c>
      <c r="Q69" s="12">
        <f t="shared" si="1"/>
        <v>0.26791019204388294</v>
      </c>
    </row>
    <row r="70" spans="1:17">
      <c r="A70" t="s">
        <v>67</v>
      </c>
      <c r="B70" s="10" t="s">
        <v>1078</v>
      </c>
      <c r="C70" t="s">
        <v>1079</v>
      </c>
      <c r="D70">
        <v>0.234863811042477</v>
      </c>
      <c r="E70">
        <v>-8.7593669320650505E-2</v>
      </c>
      <c r="F70">
        <v>3.8825818424458099E-2</v>
      </c>
      <c r="G70">
        <v>0.61993426993936795</v>
      </c>
      <c r="H70">
        <v>7.1955490792104698E-2</v>
      </c>
      <c r="I70">
        <v>1.41496123011464E-2</v>
      </c>
      <c r="J70">
        <v>0.28978359514526297</v>
      </c>
      <c r="K70">
        <v>2.5524577181888799E-2</v>
      </c>
      <c r="L70">
        <v>-0.270461016441507</v>
      </c>
      <c r="M70">
        <v>0.61193544096246399</v>
      </c>
      <c r="N70">
        <v>8.5947469171348004E-2</v>
      </c>
      <c r="O70">
        <v>1.1755005509208201E-2</v>
      </c>
      <c r="P70">
        <v>3</v>
      </c>
      <c r="Q70" s="12">
        <f t="shared" si="1"/>
        <v>0.13721836705896406</v>
      </c>
    </row>
    <row r="71" spans="1:17">
      <c r="A71" t="s">
        <v>68</v>
      </c>
      <c r="B71" s="10" t="s">
        <v>1080</v>
      </c>
      <c r="C71" t="s">
        <v>1081</v>
      </c>
      <c r="D71">
        <v>0.21735157063567101</v>
      </c>
      <c r="E71">
        <v>0.36897896640650901</v>
      </c>
      <c r="F71">
        <v>-0.112915149275048</v>
      </c>
      <c r="G71">
        <v>-7.4135774173699404E-2</v>
      </c>
      <c r="H71">
        <v>0.13887056834120701</v>
      </c>
      <c r="I71">
        <v>-2.89733178400811E-2</v>
      </c>
      <c r="J71">
        <v>0.312090397658769</v>
      </c>
      <c r="K71">
        <v>0.61130855049506605</v>
      </c>
      <c r="L71">
        <v>1.28338166183699E-2</v>
      </c>
      <c r="M71">
        <v>2.9322167642070501E-2</v>
      </c>
      <c r="N71">
        <v>5.6101518482520899E-3</v>
      </c>
      <c r="O71">
        <v>-0.111122197347868</v>
      </c>
      <c r="P71">
        <v>4</v>
      </c>
      <c r="Q71" s="12">
        <f t="shared" si="1"/>
        <v>0.11410164591743487</v>
      </c>
    </row>
    <row r="72" spans="1:17">
      <c r="A72" t="s">
        <v>69</v>
      </c>
      <c r="B72" s="10" t="s">
        <v>1082</v>
      </c>
      <c r="C72" t="s">
        <v>1083</v>
      </c>
      <c r="D72">
        <v>0.60351849317896</v>
      </c>
      <c r="E72">
        <v>0.25796516542613002</v>
      </c>
      <c r="F72">
        <v>2.12010455553155E-2</v>
      </c>
      <c r="G72">
        <v>0.225297031224132</v>
      </c>
      <c r="H72">
        <v>8.1200488305345403E-2</v>
      </c>
      <c r="I72">
        <v>4.6595292840816401E-3</v>
      </c>
      <c r="J72">
        <v>0.31526360770409501</v>
      </c>
      <c r="K72">
        <v>0.49152184815736</v>
      </c>
      <c r="L72">
        <v>0.11278761114345499</v>
      </c>
      <c r="M72">
        <v>0.266224344626869</v>
      </c>
      <c r="N72">
        <v>0.125569680940329</v>
      </c>
      <c r="O72">
        <v>-0.17010266278042099</v>
      </c>
      <c r="P72">
        <v>2</v>
      </c>
      <c r="Q72" s="12">
        <f t="shared" si="1"/>
        <v>0.19459218189713764</v>
      </c>
    </row>
    <row r="73" spans="1:17">
      <c r="A73" t="s">
        <v>70</v>
      </c>
      <c r="B73" s="10" t="s">
        <v>1084</v>
      </c>
      <c r="C73" t="s">
        <v>1085</v>
      </c>
      <c r="D73">
        <v>0.59770779064702995</v>
      </c>
      <c r="E73">
        <v>0.26879663914410801</v>
      </c>
      <c r="F73">
        <v>0.26576834082273698</v>
      </c>
      <c r="G73">
        <v>0.23499396412276</v>
      </c>
      <c r="H73">
        <v>0.20274355155114601</v>
      </c>
      <c r="I73">
        <v>1.32531681001886E-2</v>
      </c>
      <c r="J73">
        <v>0.48592161707035503</v>
      </c>
      <c r="K73">
        <v>0.48659525867954301</v>
      </c>
      <c r="L73">
        <v>0.28828048696400899</v>
      </c>
      <c r="M73">
        <v>0.38197762271646202</v>
      </c>
      <c r="N73">
        <v>0.30216181768014699</v>
      </c>
      <c r="O73">
        <v>2.4321945506896401E-2</v>
      </c>
      <c r="P73">
        <v>2</v>
      </c>
      <c r="Q73" s="12">
        <f t="shared" si="1"/>
        <v>0.29604351691711517</v>
      </c>
    </row>
    <row r="74" spans="1:17">
      <c r="A74" t="s">
        <v>71</v>
      </c>
      <c r="B74" s="10" t="s">
        <v>1086</v>
      </c>
      <c r="C74" t="s">
        <v>1087</v>
      </c>
      <c r="D74">
        <v>0.14255512854677099</v>
      </c>
      <c r="E74">
        <v>-6.7153474991328302E-2</v>
      </c>
      <c r="F74">
        <v>-6.8862154345552496E-3</v>
      </c>
      <c r="G74">
        <v>0.27510864012915198</v>
      </c>
      <c r="H74">
        <v>0.30166512379479099</v>
      </c>
      <c r="I74">
        <v>-0.11592061752716599</v>
      </c>
      <c r="J74">
        <v>-5.22261493314966E-2</v>
      </c>
      <c r="K74">
        <v>0.27415709917735298</v>
      </c>
      <c r="L74">
        <v>7.7977922292522095E-2</v>
      </c>
      <c r="M74">
        <v>0.577806036414517</v>
      </c>
      <c r="N74">
        <v>0.27247215583066298</v>
      </c>
      <c r="O74">
        <v>-0.12708005430715599</v>
      </c>
      <c r="P74">
        <v>3</v>
      </c>
      <c r="Q74" s="12">
        <f t="shared" si="1"/>
        <v>0.12937296621617225</v>
      </c>
    </row>
    <row r="75" spans="1:17">
      <c r="A75" t="s">
        <v>72</v>
      </c>
      <c r="B75" s="10" t="s">
        <v>1088</v>
      </c>
      <c r="C75" t="s">
        <v>1089</v>
      </c>
      <c r="D75">
        <v>-0.33040788633310703</v>
      </c>
      <c r="E75">
        <v>-7.1524123606899095E-2</v>
      </c>
      <c r="F75">
        <v>-5.2043136715678199E-3</v>
      </c>
      <c r="G75">
        <v>-4.4726445243195898E-2</v>
      </c>
      <c r="H75">
        <v>-2.3423530538613201E-3</v>
      </c>
      <c r="I75">
        <v>9.5254446681076708E-3</v>
      </c>
      <c r="J75">
        <v>-0.54997594884005496</v>
      </c>
      <c r="K75">
        <v>-6.3680083926918499E-2</v>
      </c>
      <c r="L75">
        <v>-9.5239933421426698E-2</v>
      </c>
      <c r="M75">
        <v>-0.12845063921144301</v>
      </c>
      <c r="N75">
        <v>3.5589676667443698E-2</v>
      </c>
      <c r="O75">
        <v>6.7029818627881701E-3</v>
      </c>
      <c r="P75">
        <v>8</v>
      </c>
      <c r="Q75" s="12">
        <f t="shared" si="1"/>
        <v>-0.10331113534251124</v>
      </c>
    </row>
    <row r="76" spans="1:17">
      <c r="A76" t="s">
        <v>73</v>
      </c>
      <c r="B76" s="10" t="s">
        <v>1090</v>
      </c>
      <c r="C76" t="s">
        <v>1091</v>
      </c>
      <c r="D76">
        <v>8.9576675589508006E-2</v>
      </c>
      <c r="E76">
        <v>0.35221332135500599</v>
      </c>
      <c r="F76">
        <v>0.109635231759146</v>
      </c>
      <c r="G76">
        <v>0.37209744292670499</v>
      </c>
      <c r="H76">
        <v>4.6240860131403501E-2</v>
      </c>
      <c r="I76">
        <v>-2.4261047086554299E-2</v>
      </c>
      <c r="J76">
        <v>0.40987962187400001</v>
      </c>
      <c r="K76">
        <v>0.56245947333849999</v>
      </c>
      <c r="L76">
        <v>0.20028581432593701</v>
      </c>
      <c r="M76">
        <v>0.53484720790756402</v>
      </c>
      <c r="N76">
        <v>0.21959250251052301</v>
      </c>
      <c r="O76">
        <v>9.1087335961187704E-2</v>
      </c>
      <c r="P76">
        <v>1</v>
      </c>
      <c r="Q76" s="12">
        <f t="shared" si="1"/>
        <v>0.24697120338274384</v>
      </c>
    </row>
    <row r="77" spans="1:17">
      <c r="A77" t="s">
        <v>74</v>
      </c>
      <c r="B77" s="10" t="s">
        <v>1092</v>
      </c>
      <c r="C77" t="s">
        <v>1093</v>
      </c>
      <c r="D77">
        <v>-5.55584208446653E-2</v>
      </c>
      <c r="E77">
        <v>0.56454285385607905</v>
      </c>
      <c r="F77">
        <v>0.12644017583027001</v>
      </c>
      <c r="G77">
        <v>9.5679991555195798E-2</v>
      </c>
      <c r="H77">
        <v>2.8107273842188402E-3</v>
      </c>
      <c r="I77">
        <v>7.73401919184806E-2</v>
      </c>
      <c r="J77">
        <v>1.1359161099269601E-2</v>
      </c>
      <c r="K77">
        <v>0.25524213702457699</v>
      </c>
      <c r="L77">
        <v>0.22142083106831301</v>
      </c>
      <c r="M77">
        <v>0.25513887949192998</v>
      </c>
      <c r="N77">
        <v>1.6671032021188002E-2</v>
      </c>
      <c r="O77">
        <v>9.4690716609260803E-2</v>
      </c>
      <c r="P77">
        <v>1</v>
      </c>
      <c r="Q77" s="12">
        <f t="shared" si="1"/>
        <v>0.13881485641784311</v>
      </c>
    </row>
    <row r="78" spans="1:17">
      <c r="A78" t="s">
        <v>75</v>
      </c>
      <c r="B78" s="10" t="s">
        <v>1094</v>
      </c>
      <c r="C78" t="s">
        <v>1095</v>
      </c>
      <c r="D78">
        <v>-0.32916619186352802</v>
      </c>
      <c r="E78">
        <v>-0.64196087839146498</v>
      </c>
      <c r="F78">
        <v>-0.163994780378488</v>
      </c>
      <c r="G78">
        <v>-0.1183826914511</v>
      </c>
      <c r="H78">
        <v>-5.1106322860917403E-2</v>
      </c>
      <c r="I78">
        <v>-4.2745032268467001E-2</v>
      </c>
      <c r="J78">
        <v>-0.14103384057523299</v>
      </c>
      <c r="K78">
        <v>-0.64583852386497498</v>
      </c>
      <c r="L78">
        <v>-0.168838435883014</v>
      </c>
      <c r="M78">
        <v>-6.4888469111293604E-2</v>
      </c>
      <c r="N78">
        <v>-0.146982333526577</v>
      </c>
      <c r="O78">
        <v>-0.109756427559041</v>
      </c>
      <c r="P78">
        <v>6</v>
      </c>
      <c r="Q78" s="12">
        <f t="shared" si="1"/>
        <v>-0.21872449397784158</v>
      </c>
    </row>
    <row r="79" spans="1:17">
      <c r="A79" t="s">
        <v>76</v>
      </c>
      <c r="B79" s="10" t="s">
        <v>1096</v>
      </c>
      <c r="C79" t="s">
        <v>1097</v>
      </c>
      <c r="D79">
        <v>-0.23326490552151699</v>
      </c>
      <c r="E79">
        <v>-0.18341813959846001</v>
      </c>
      <c r="F79">
        <v>-0.11491974183175099</v>
      </c>
      <c r="G79">
        <v>-2.8837141326192799E-2</v>
      </c>
      <c r="H79">
        <v>2.26200273422279E-2</v>
      </c>
      <c r="I79">
        <v>0.28697500908721302</v>
      </c>
      <c r="J79">
        <v>-0.21575648491788699</v>
      </c>
      <c r="K79">
        <v>-0.51768839070149497</v>
      </c>
      <c r="L79">
        <v>-0.16217693817281501</v>
      </c>
      <c r="M79">
        <v>2.90007853010756E-2</v>
      </c>
      <c r="N79">
        <v>6.6261568527172798E-2</v>
      </c>
      <c r="O79">
        <v>0.110280814476772</v>
      </c>
      <c r="P79">
        <v>6</v>
      </c>
      <c r="Q79" s="12">
        <f t="shared" si="1"/>
        <v>-7.8410294777971359E-2</v>
      </c>
    </row>
    <row r="80" spans="1:17">
      <c r="A80" t="s">
        <v>77</v>
      </c>
      <c r="B80" s="10" t="s">
        <v>1098</v>
      </c>
      <c r="C80" t="s">
        <v>1099</v>
      </c>
      <c r="D80">
        <v>0.236877552421143</v>
      </c>
      <c r="E80">
        <v>0.50658981413454496</v>
      </c>
      <c r="F80">
        <v>0.17651278599801601</v>
      </c>
      <c r="G80">
        <v>-3.1799438175710302E-3</v>
      </c>
      <c r="H80">
        <v>-5.8922646013598999E-2</v>
      </c>
      <c r="I80">
        <v>-0.109549601197152</v>
      </c>
      <c r="J80">
        <v>0.26531212777316399</v>
      </c>
      <c r="K80">
        <v>0.13496278215167301</v>
      </c>
      <c r="L80">
        <v>0.302431675287965</v>
      </c>
      <c r="M80">
        <v>8.9654983078627695E-2</v>
      </c>
      <c r="N80">
        <v>-0.19155894374492599</v>
      </c>
      <c r="O80">
        <v>-8.3659139680639399E-2</v>
      </c>
      <c r="P80">
        <v>2</v>
      </c>
      <c r="Q80" s="12">
        <f t="shared" si="1"/>
        <v>0.1054559538659372</v>
      </c>
    </row>
    <row r="81" spans="1:17">
      <c r="A81" t="s">
        <v>78</v>
      </c>
      <c r="B81" s="10" t="s">
        <v>1100</v>
      </c>
      <c r="C81" t="s">
        <v>1101</v>
      </c>
      <c r="D81">
        <v>-5.7318261434013501E-2</v>
      </c>
      <c r="E81">
        <v>-0.96035025568380605</v>
      </c>
      <c r="F81">
        <v>-0.35178124275255102</v>
      </c>
      <c r="G81">
        <v>0.18142497430750901</v>
      </c>
      <c r="H81">
        <v>5.3157007808364298E-2</v>
      </c>
      <c r="I81">
        <v>-0.13100971568688599</v>
      </c>
      <c r="J81">
        <v>-8.8663564150985003E-2</v>
      </c>
      <c r="K81">
        <v>-6.9506276548303006E-2</v>
      </c>
      <c r="L81">
        <v>-0.31085915558551702</v>
      </c>
      <c r="M81">
        <v>0.237389889217235</v>
      </c>
      <c r="N81">
        <v>0.14303871263406401</v>
      </c>
      <c r="O81">
        <v>-3.5243947453865901E-2</v>
      </c>
      <c r="P81">
        <v>6</v>
      </c>
      <c r="Q81" s="12">
        <f t="shared" si="1"/>
        <v>-0.11581015294406292</v>
      </c>
    </row>
    <row r="82" spans="1:17">
      <c r="A82" t="s">
        <v>79</v>
      </c>
      <c r="B82" s="10" t="s">
        <v>1102</v>
      </c>
      <c r="C82" t="s">
        <v>1103</v>
      </c>
      <c r="D82">
        <v>-0.43131682370182201</v>
      </c>
      <c r="E82">
        <v>-0.50598669989644496</v>
      </c>
      <c r="F82">
        <v>2.6005212919081099E-2</v>
      </c>
      <c r="G82">
        <v>-7.9373535534964304E-2</v>
      </c>
      <c r="H82">
        <v>-7.50518797055513E-2</v>
      </c>
      <c r="I82">
        <v>-0.11507649236073</v>
      </c>
      <c r="J82">
        <v>-0.17399061550843001</v>
      </c>
      <c r="K82">
        <v>-0.53358098454160297</v>
      </c>
      <c r="L82">
        <v>2.2353134817494801E-2</v>
      </c>
      <c r="M82">
        <v>-0.23180294779066599</v>
      </c>
      <c r="N82">
        <v>-0.28567558330384901</v>
      </c>
      <c r="O82">
        <v>-9.2426588325533701E-2</v>
      </c>
      <c r="P82">
        <v>6</v>
      </c>
      <c r="Q82" s="12">
        <f t="shared" si="1"/>
        <v>-0.20632698357775156</v>
      </c>
    </row>
    <row r="83" spans="1:17">
      <c r="A83" t="s">
        <v>80</v>
      </c>
      <c r="B83" s="10" t="s">
        <v>1104</v>
      </c>
      <c r="C83" t="s">
        <v>1105</v>
      </c>
      <c r="D83">
        <v>0.41371125629875699</v>
      </c>
      <c r="E83">
        <v>0.232636096726132</v>
      </c>
      <c r="F83">
        <v>5.6460278964276099E-2</v>
      </c>
      <c r="G83">
        <v>0.27349808113923901</v>
      </c>
      <c r="H83">
        <v>0.17329641227859499</v>
      </c>
      <c r="I83">
        <v>6.2274564214498597E-2</v>
      </c>
      <c r="J83">
        <v>0.30277968425108398</v>
      </c>
      <c r="K83">
        <v>0.62129316860864703</v>
      </c>
      <c r="L83">
        <v>0.151919919220076</v>
      </c>
      <c r="M83">
        <v>0.35217351889496501</v>
      </c>
      <c r="N83">
        <v>0.20945482879373101</v>
      </c>
      <c r="O83">
        <v>0.10311283558951299</v>
      </c>
      <c r="P83">
        <v>1</v>
      </c>
      <c r="Q83" s="12">
        <f t="shared" si="1"/>
        <v>0.24605088708162612</v>
      </c>
    </row>
    <row r="84" spans="1:17">
      <c r="A84" t="s">
        <v>81</v>
      </c>
      <c r="B84" s="10" t="s">
        <v>1106</v>
      </c>
      <c r="C84" t="s">
        <v>1107</v>
      </c>
      <c r="D84">
        <v>-5.4645401450345701E-2</v>
      </c>
      <c r="E84">
        <v>-0.99381468569836895</v>
      </c>
      <c r="F84">
        <v>-0.346808118303502</v>
      </c>
      <c r="G84">
        <v>-0.61386033170110899</v>
      </c>
      <c r="H84">
        <v>-4.5058340053844702E-2</v>
      </c>
      <c r="I84">
        <v>-4.7590436364036003E-2</v>
      </c>
      <c r="J84">
        <v>-3.6629151205688402E-2</v>
      </c>
      <c r="K84">
        <v>-0.41236738832216902</v>
      </c>
      <c r="L84">
        <v>-0.29612456056790298</v>
      </c>
      <c r="M84">
        <v>-0.396190575290017</v>
      </c>
      <c r="N84">
        <v>-7.0924181207495898E-2</v>
      </c>
      <c r="O84">
        <v>1.7661588063013799E-3</v>
      </c>
      <c r="P84">
        <v>6</v>
      </c>
      <c r="Q84" s="12">
        <f t="shared" si="1"/>
        <v>-0.27602058427984821</v>
      </c>
    </row>
    <row r="85" spans="1:17">
      <c r="A85" t="s">
        <v>82</v>
      </c>
      <c r="B85" s="10" t="s">
        <v>1108</v>
      </c>
      <c r="C85" t="s">
        <v>1109</v>
      </c>
      <c r="D85">
        <v>-0.25837832622638501</v>
      </c>
      <c r="E85">
        <v>-0.58387594267903298</v>
      </c>
      <c r="F85">
        <v>-0.44118522091086698</v>
      </c>
      <c r="G85">
        <v>-0.28073300597906198</v>
      </c>
      <c r="H85">
        <v>-9.8483725485104798E-2</v>
      </c>
      <c r="I85">
        <v>-1.60283940562298E-2</v>
      </c>
      <c r="J85">
        <v>-0.31196683370198902</v>
      </c>
      <c r="K85">
        <v>-0.56536368866031095</v>
      </c>
      <c r="L85">
        <v>-0.462909136342331</v>
      </c>
      <c r="M85">
        <v>-0.40112416525365902</v>
      </c>
      <c r="N85">
        <v>-0.22263690599267799</v>
      </c>
      <c r="O85">
        <v>-6.6104798162342604E-2</v>
      </c>
      <c r="P85">
        <v>5</v>
      </c>
      <c r="Q85" s="12">
        <f t="shared" si="1"/>
        <v>-0.30906584528749931</v>
      </c>
    </row>
    <row r="86" spans="1:17">
      <c r="A86" t="s">
        <v>83</v>
      </c>
      <c r="B86" s="10" t="s">
        <v>1110</v>
      </c>
      <c r="C86" t="s">
        <v>1111</v>
      </c>
      <c r="D86">
        <v>0.688782066218255</v>
      </c>
      <c r="E86">
        <v>-7.9344405862587005E-3</v>
      </c>
      <c r="F86">
        <v>0.40249244572551302</v>
      </c>
      <c r="G86">
        <v>0.23529648444333301</v>
      </c>
      <c r="H86">
        <v>0.22227244960071199</v>
      </c>
      <c r="I86">
        <v>0.114188649949726</v>
      </c>
      <c r="J86">
        <v>0.38555612568209202</v>
      </c>
      <c r="K86">
        <v>0.143749398214887</v>
      </c>
      <c r="L86">
        <v>0.55127276118340995</v>
      </c>
      <c r="M86">
        <v>0.31113747574403</v>
      </c>
      <c r="N86">
        <v>0.23547687773130499</v>
      </c>
      <c r="O86">
        <v>7.0947932892287305E-2</v>
      </c>
      <c r="P86">
        <v>2</v>
      </c>
      <c r="Q86" s="12">
        <f t="shared" si="1"/>
        <v>0.27943651889994098</v>
      </c>
    </row>
    <row r="87" spans="1:17">
      <c r="A87" t="s">
        <v>84</v>
      </c>
      <c r="B87" s="10" t="s">
        <v>1112</v>
      </c>
      <c r="C87" t="s">
        <v>1113</v>
      </c>
      <c r="D87">
        <v>0.214264843841493</v>
      </c>
      <c r="E87">
        <v>-0.56637400374659896</v>
      </c>
      <c r="F87">
        <v>-0.106654268497621</v>
      </c>
      <c r="G87">
        <v>-0.11682922115029901</v>
      </c>
      <c r="H87">
        <v>5.1617044429749001E-2</v>
      </c>
      <c r="I87">
        <v>8.6304192324782004E-4</v>
      </c>
      <c r="J87">
        <v>0.233235822931288</v>
      </c>
      <c r="K87">
        <v>-0.27700901057787197</v>
      </c>
      <c r="L87">
        <v>-0.14637019635581799</v>
      </c>
      <c r="M87">
        <v>-0.27355660061495601</v>
      </c>
      <c r="N87">
        <v>4.0914602781102302E-2</v>
      </c>
      <c r="O87">
        <v>3.3350452215278999E-2</v>
      </c>
      <c r="P87">
        <v>6</v>
      </c>
      <c r="Q87" s="12">
        <f t="shared" si="1"/>
        <v>-7.6045624401750486E-2</v>
      </c>
    </row>
    <row r="88" spans="1:17">
      <c r="A88" t="s">
        <v>85</v>
      </c>
      <c r="B88" s="10" t="s">
        <v>1114</v>
      </c>
      <c r="C88" t="s">
        <v>1115</v>
      </c>
      <c r="D88">
        <v>-0.29978596316171902</v>
      </c>
      <c r="E88">
        <v>-0.43359167020851103</v>
      </c>
      <c r="F88">
        <v>-0.324458804575945</v>
      </c>
      <c r="G88">
        <v>0.43242001164310101</v>
      </c>
      <c r="H88">
        <v>0.17828341545405599</v>
      </c>
      <c r="I88">
        <v>-5.6831845914450299E-2</v>
      </c>
      <c r="J88">
        <v>-0.30143099544802399</v>
      </c>
      <c r="K88">
        <v>-0.23079709723073999</v>
      </c>
      <c r="L88">
        <v>-0.38613058151685598</v>
      </c>
      <c r="M88">
        <v>0.577815452180239</v>
      </c>
      <c r="N88">
        <v>0.11294414159299</v>
      </c>
      <c r="O88">
        <v>-8.4123467545783398E-2</v>
      </c>
      <c r="P88">
        <v>6</v>
      </c>
      <c r="Q88" s="12">
        <f t="shared" si="1"/>
        <v>-6.7973950394303553E-2</v>
      </c>
    </row>
    <row r="89" spans="1:17">
      <c r="A89" t="s">
        <v>86</v>
      </c>
      <c r="B89" s="10" t="s">
        <v>1116</v>
      </c>
      <c r="C89" t="s">
        <v>1117</v>
      </c>
      <c r="D89">
        <v>-0.154755294491706</v>
      </c>
      <c r="E89">
        <v>-0.60522435686702802</v>
      </c>
      <c r="F89">
        <v>-0.39829435514036898</v>
      </c>
      <c r="G89">
        <v>-0.40218502319263899</v>
      </c>
      <c r="H89">
        <v>-0.39754414857774001</v>
      </c>
      <c r="I89">
        <v>-0.32499025678005</v>
      </c>
      <c r="J89">
        <v>-7.5650091961937199E-2</v>
      </c>
      <c r="K89">
        <v>-0.66191242509453696</v>
      </c>
      <c r="L89">
        <v>-0.61477724087143504</v>
      </c>
      <c r="M89">
        <v>-0.436066098866564</v>
      </c>
      <c r="N89">
        <v>-0.42955926967390901</v>
      </c>
      <c r="O89">
        <v>-0.367978123452259</v>
      </c>
      <c r="P89">
        <v>5</v>
      </c>
      <c r="Q89" s="12">
        <f t="shared" si="1"/>
        <v>-0.40574472374751441</v>
      </c>
    </row>
    <row r="90" spans="1:17">
      <c r="A90" t="s">
        <v>87</v>
      </c>
      <c r="B90" s="10" t="s">
        <v>1118</v>
      </c>
      <c r="C90" t="s">
        <v>1119</v>
      </c>
      <c r="D90">
        <v>0.225803396488228</v>
      </c>
      <c r="E90">
        <v>0.21495368347477101</v>
      </c>
      <c r="F90">
        <v>0.51626349251210402</v>
      </c>
      <c r="G90">
        <v>0.36387264686924697</v>
      </c>
      <c r="H90">
        <v>5.1800060695047299E-2</v>
      </c>
      <c r="I90">
        <v>-0.19773468664466901</v>
      </c>
      <c r="J90">
        <v>0.2154585402709</v>
      </c>
      <c r="K90">
        <v>-2.27562576928939E-2</v>
      </c>
      <c r="L90">
        <v>0.303370574138077</v>
      </c>
      <c r="M90">
        <v>0.58491801185052195</v>
      </c>
      <c r="N90">
        <v>-6.4862947153592601E-2</v>
      </c>
      <c r="O90">
        <v>-7.8525604797640397E-2</v>
      </c>
      <c r="P90">
        <v>1</v>
      </c>
      <c r="Q90" s="12">
        <f t="shared" si="1"/>
        <v>0.17604674250084171</v>
      </c>
    </row>
    <row r="91" spans="1:17">
      <c r="A91" t="s">
        <v>88</v>
      </c>
      <c r="B91" s="10" t="s">
        <v>1120</v>
      </c>
      <c r="C91" t="s">
        <v>1121</v>
      </c>
      <c r="D91">
        <v>1.7356292371831099E-2</v>
      </c>
      <c r="E91">
        <v>-0.28888359956433801</v>
      </c>
      <c r="F91">
        <v>-0.115633943881985</v>
      </c>
      <c r="G91">
        <v>0.458942068623303</v>
      </c>
      <c r="H91">
        <v>0.27746443306739899</v>
      </c>
      <c r="I91">
        <v>3.0187562148103801E-2</v>
      </c>
      <c r="J91">
        <v>5.3596881843267503E-2</v>
      </c>
      <c r="K91">
        <v>-0.194088377756751</v>
      </c>
      <c r="L91">
        <v>-0.165996021078959</v>
      </c>
      <c r="M91">
        <v>0.55680900714941495</v>
      </c>
      <c r="N91">
        <v>4.06681373398428E-2</v>
      </c>
      <c r="O91">
        <v>-0.15363470386689601</v>
      </c>
      <c r="P91">
        <v>3</v>
      </c>
      <c r="Q91" s="12">
        <f t="shared" si="1"/>
        <v>4.3065644699519422E-2</v>
      </c>
    </row>
    <row r="92" spans="1:17">
      <c r="A92" t="s">
        <v>89</v>
      </c>
      <c r="B92" s="10" t="s">
        <v>1122</v>
      </c>
      <c r="C92" t="s">
        <v>1123</v>
      </c>
      <c r="D92">
        <v>-8.3832514239460906E-2</v>
      </c>
      <c r="E92">
        <v>0.37488413247900498</v>
      </c>
      <c r="F92">
        <v>-4.2596661138766499E-2</v>
      </c>
      <c r="G92">
        <v>4.17876284532284E-2</v>
      </c>
      <c r="H92">
        <v>1.2543337601854899E-2</v>
      </c>
      <c r="I92">
        <v>-2.85102842813529E-2</v>
      </c>
      <c r="J92">
        <v>0.25662176471369902</v>
      </c>
      <c r="K92">
        <v>0.51823344953282902</v>
      </c>
      <c r="L92">
        <v>-7.9144299317413E-2</v>
      </c>
      <c r="M92">
        <v>7.9210363467437303E-2</v>
      </c>
      <c r="N92">
        <v>2.3908161361022799E-2</v>
      </c>
      <c r="O92">
        <v>-6.4229528334847102E-2</v>
      </c>
      <c r="P92">
        <v>4</v>
      </c>
      <c r="Q92" s="12">
        <f t="shared" si="1"/>
        <v>8.4072962524769659E-2</v>
      </c>
    </row>
    <row r="93" spans="1:17">
      <c r="A93" t="s">
        <v>90</v>
      </c>
      <c r="B93" s="10" t="s">
        <v>1124</v>
      </c>
      <c r="C93" t="s">
        <v>1125</v>
      </c>
      <c r="D93">
        <v>0.210019840849373</v>
      </c>
      <c r="E93">
        <v>0.52005886111267996</v>
      </c>
      <c r="F93">
        <v>1.6310010088753699E-2</v>
      </c>
      <c r="G93">
        <v>-9.0481866110941694E-2</v>
      </c>
      <c r="H93">
        <v>-0.19327476194069201</v>
      </c>
      <c r="I93">
        <v>-8.8488143569041E-2</v>
      </c>
      <c r="J93">
        <v>0.35100818969514502</v>
      </c>
      <c r="K93">
        <v>0.194591751937295</v>
      </c>
      <c r="L93">
        <v>2.1283996813233199E-2</v>
      </c>
      <c r="M93">
        <v>-7.0216887220272597E-2</v>
      </c>
      <c r="N93">
        <v>-9.0337719906276703E-2</v>
      </c>
      <c r="O93">
        <v>-7.0644841301501102E-2</v>
      </c>
      <c r="P93">
        <v>2</v>
      </c>
      <c r="Q93" s="12">
        <f t="shared" si="1"/>
        <v>5.9152369203979559E-2</v>
      </c>
    </row>
    <row r="94" spans="1:17">
      <c r="A94" t="s">
        <v>91</v>
      </c>
      <c r="B94" s="10" t="s">
        <v>1126</v>
      </c>
      <c r="C94" t="s">
        <v>1127</v>
      </c>
      <c r="D94">
        <v>1.08570464010631E-2</v>
      </c>
      <c r="E94">
        <v>-6.6190185044216102E-2</v>
      </c>
      <c r="F94">
        <v>-0.29281616707555203</v>
      </c>
      <c r="G94">
        <v>-0.42999883718026399</v>
      </c>
      <c r="H94">
        <v>-0.51634077977257997</v>
      </c>
      <c r="I94">
        <v>-0.467704527112145</v>
      </c>
      <c r="J94">
        <v>-9.9074590811343705E-2</v>
      </c>
      <c r="K94">
        <v>-3.8429549340272699E-2</v>
      </c>
      <c r="L94">
        <v>-0.107839302678922</v>
      </c>
      <c r="M94">
        <v>-0.33219484281817002</v>
      </c>
      <c r="N94">
        <v>-0.32585693251055797</v>
      </c>
      <c r="O94">
        <v>-0.33005953651297099</v>
      </c>
      <c r="P94">
        <v>7</v>
      </c>
      <c r="Q94" s="12">
        <f t="shared" si="1"/>
        <v>-0.24963735037132762</v>
      </c>
    </row>
    <row r="95" spans="1:17">
      <c r="A95" t="s">
        <v>92</v>
      </c>
      <c r="B95" s="10" t="s">
        <v>1128</v>
      </c>
      <c r="C95" t="s">
        <v>1129</v>
      </c>
      <c r="D95">
        <v>0.31813321837755898</v>
      </c>
      <c r="E95">
        <v>0.50781737424322604</v>
      </c>
      <c r="F95">
        <v>0.55050776508352195</v>
      </c>
      <c r="G95">
        <v>0.24339667575350499</v>
      </c>
      <c r="H95">
        <v>0.341976453609242</v>
      </c>
      <c r="I95">
        <v>-5.3897265025552699E-2</v>
      </c>
      <c r="J95">
        <v>-2.3541936577354199E-2</v>
      </c>
      <c r="K95">
        <v>0.28123285383680902</v>
      </c>
      <c r="L95">
        <v>0.470738569995728</v>
      </c>
      <c r="M95">
        <v>0.26569077129141899</v>
      </c>
      <c r="N95">
        <v>0.144335409575298</v>
      </c>
      <c r="O95">
        <v>-0.209573452286028</v>
      </c>
      <c r="P95">
        <v>1</v>
      </c>
      <c r="Q95" s="12">
        <f t="shared" si="1"/>
        <v>0.23640136982311441</v>
      </c>
    </row>
    <row r="96" spans="1:17">
      <c r="A96" t="s">
        <v>93</v>
      </c>
      <c r="B96" s="10" t="s">
        <v>1130</v>
      </c>
      <c r="C96" t="s">
        <v>1131</v>
      </c>
      <c r="D96">
        <v>-0.84432459436197904</v>
      </c>
      <c r="E96">
        <v>-0.43784401150142199</v>
      </c>
      <c r="F96">
        <v>3.52106741980176E-2</v>
      </c>
      <c r="G96">
        <v>0.33871251836206001</v>
      </c>
      <c r="H96">
        <v>0.21690144934226099</v>
      </c>
      <c r="I96">
        <v>0.184179499843102</v>
      </c>
      <c r="J96">
        <v>-4.5481017524315E-2</v>
      </c>
      <c r="K96">
        <v>1.07331425484105E-2</v>
      </c>
      <c r="L96">
        <v>-0.115245021993212</v>
      </c>
      <c r="M96">
        <v>0.397445850784788</v>
      </c>
      <c r="N96">
        <v>0.37083760668663102</v>
      </c>
      <c r="O96">
        <v>0.31840109312346598</v>
      </c>
      <c r="P96">
        <v>8</v>
      </c>
      <c r="Q96" s="12">
        <f t="shared" si="1"/>
        <v>3.5793932458984018E-2</v>
      </c>
    </row>
    <row r="97" spans="1:17">
      <c r="A97" t="s">
        <v>94</v>
      </c>
      <c r="B97" s="10" t="s">
        <v>1132</v>
      </c>
      <c r="C97" t="s">
        <v>1133</v>
      </c>
      <c r="D97">
        <v>-0.16092032682741</v>
      </c>
      <c r="E97">
        <v>-0.274685479821629</v>
      </c>
      <c r="F97">
        <v>-0.24559749120570601</v>
      </c>
      <c r="G97">
        <v>0.37737469676146101</v>
      </c>
      <c r="H97">
        <v>0.44851091921594499</v>
      </c>
      <c r="I97">
        <v>0.24385318810607801</v>
      </c>
      <c r="J97">
        <v>0.61828936486212205</v>
      </c>
      <c r="K97">
        <v>0.146652323514772</v>
      </c>
      <c r="L97">
        <v>-0.17371047135979201</v>
      </c>
      <c r="M97">
        <v>0.41909780579718597</v>
      </c>
      <c r="N97">
        <v>1.2277962527961399</v>
      </c>
      <c r="O97">
        <v>0.54291251267259699</v>
      </c>
      <c r="P97">
        <v>3</v>
      </c>
      <c r="Q97" s="12">
        <f t="shared" si="1"/>
        <v>0.26413110787598032</v>
      </c>
    </row>
    <row r="98" spans="1:17">
      <c r="A98" t="s">
        <v>95</v>
      </c>
      <c r="B98" s="10" t="s">
        <v>1134</v>
      </c>
      <c r="C98" t="s">
        <v>1135</v>
      </c>
      <c r="D98">
        <v>-0.23179067211723101</v>
      </c>
      <c r="E98">
        <v>-0.643781114416349</v>
      </c>
      <c r="F98">
        <v>-0.20737295369594599</v>
      </c>
      <c r="G98">
        <v>-0.12274201349250199</v>
      </c>
      <c r="H98">
        <v>-0.260659377544604</v>
      </c>
      <c r="I98">
        <v>-9.9423170790008605E-2</v>
      </c>
      <c r="J98">
        <v>-0.709952172658321</v>
      </c>
      <c r="K98">
        <v>-0.62296934640527701</v>
      </c>
      <c r="L98">
        <v>-0.32516518132695199</v>
      </c>
      <c r="M98">
        <v>0.22933780298738099</v>
      </c>
      <c r="N98">
        <v>-0.15280465605493301</v>
      </c>
      <c r="O98">
        <v>-0.198822251892142</v>
      </c>
      <c r="P98">
        <v>5</v>
      </c>
      <c r="Q98" s="12">
        <f t="shared" si="1"/>
        <v>-0.27884542561724041</v>
      </c>
    </row>
    <row r="99" spans="1:17">
      <c r="A99" t="s">
        <v>96</v>
      </c>
      <c r="B99" s="10" t="s">
        <v>1136</v>
      </c>
      <c r="C99" t="s">
        <v>1137</v>
      </c>
      <c r="D99">
        <v>1.16603272550897E-3</v>
      </c>
      <c r="E99">
        <v>0.51919906935740401</v>
      </c>
      <c r="F99">
        <v>0.12546508396019199</v>
      </c>
      <c r="G99">
        <v>0.10844526004140501</v>
      </c>
      <c r="H99">
        <v>-1.9717926639524201E-2</v>
      </c>
      <c r="I99">
        <v>9.7620491310704993E-2</v>
      </c>
      <c r="J99">
        <v>6.1935970060819301E-2</v>
      </c>
      <c r="K99">
        <v>0.38099205168447298</v>
      </c>
      <c r="L99">
        <v>0.13711071292270699</v>
      </c>
      <c r="M99">
        <v>7.0884222498367705E-2</v>
      </c>
      <c r="N99">
        <v>8.7377725203925394E-3</v>
      </c>
      <c r="O99">
        <v>0.15241845207769</v>
      </c>
      <c r="P99">
        <v>4</v>
      </c>
      <c r="Q99" s="12">
        <f t="shared" si="1"/>
        <v>0.13702143271001166</v>
      </c>
    </row>
    <row r="100" spans="1:17">
      <c r="A100" t="s">
        <v>97</v>
      </c>
      <c r="B100" s="10" t="s">
        <v>1138</v>
      </c>
      <c r="C100" t="s">
        <v>1139</v>
      </c>
      <c r="D100">
        <v>0.71262503639291297</v>
      </c>
      <c r="E100">
        <v>0.46467792021687898</v>
      </c>
      <c r="F100">
        <v>0.25461172886526701</v>
      </c>
      <c r="G100">
        <v>0.32842062389865001</v>
      </c>
      <c r="H100">
        <v>3.9239441293327501E-2</v>
      </c>
      <c r="I100">
        <v>-1.8507881787961399E-3</v>
      </c>
      <c r="J100">
        <v>0.60682039589746295</v>
      </c>
      <c r="K100">
        <v>0.141575336608843</v>
      </c>
      <c r="L100">
        <v>0.40766003894147901</v>
      </c>
      <c r="M100">
        <v>0.158342769713681</v>
      </c>
      <c r="N100">
        <v>0.14568613235949401</v>
      </c>
      <c r="O100">
        <v>2.3399641051078399E-3</v>
      </c>
      <c r="P100">
        <v>2</v>
      </c>
      <c r="Q100" s="12">
        <f t="shared" si="1"/>
        <v>0.27167905000952564</v>
      </c>
    </row>
    <row r="101" spans="1:17">
      <c r="A101" t="s">
        <v>98</v>
      </c>
      <c r="B101" s="10" t="s">
        <v>1140</v>
      </c>
      <c r="C101" t="s">
        <v>1141</v>
      </c>
      <c r="D101">
        <v>-0.49294712602701402</v>
      </c>
      <c r="E101">
        <v>-0.49997048878594103</v>
      </c>
      <c r="F101">
        <v>-0.158388817341889</v>
      </c>
      <c r="G101">
        <v>-0.218280669085093</v>
      </c>
      <c r="H101">
        <v>-1.3056282251202599E-2</v>
      </c>
      <c r="I101">
        <v>-3.3978556413542201E-2</v>
      </c>
      <c r="J101">
        <v>-0.43550040611012297</v>
      </c>
      <c r="K101">
        <v>-0.522985591694761</v>
      </c>
      <c r="L101">
        <v>-0.113067639508499</v>
      </c>
      <c r="M101">
        <v>-0.246460483258859</v>
      </c>
      <c r="N101">
        <v>-9.6947115117211893E-2</v>
      </c>
      <c r="O101">
        <v>7.0634583525830397E-4</v>
      </c>
      <c r="P101">
        <v>5</v>
      </c>
      <c r="Q101" s="12">
        <f t="shared" si="1"/>
        <v>-0.23590640247990646</v>
      </c>
    </row>
    <row r="102" spans="1:17">
      <c r="A102" t="s">
        <v>99</v>
      </c>
      <c r="B102" s="10" t="s">
        <v>1142</v>
      </c>
      <c r="C102" t="s">
        <v>1143</v>
      </c>
      <c r="D102">
        <v>-0.189355796565012</v>
      </c>
      <c r="E102">
        <v>-0.27688329531134798</v>
      </c>
      <c r="F102">
        <v>-0.28493186060004499</v>
      </c>
      <c r="G102">
        <v>-0.29574676359947299</v>
      </c>
      <c r="H102">
        <v>-0.23479788746084701</v>
      </c>
      <c r="I102">
        <v>0.190615294357974</v>
      </c>
      <c r="J102">
        <v>-0.66905935965989005</v>
      </c>
      <c r="K102">
        <v>3.3977084410604902E-2</v>
      </c>
      <c r="L102">
        <v>-0.24134390550913101</v>
      </c>
      <c r="M102">
        <v>-0.323373191159257</v>
      </c>
      <c r="N102">
        <v>-6.9382212667953497E-2</v>
      </c>
      <c r="O102">
        <v>0.20576907247856399</v>
      </c>
      <c r="P102">
        <v>5</v>
      </c>
      <c r="Q102" s="12">
        <f t="shared" si="1"/>
        <v>-0.17954273510715113</v>
      </c>
    </row>
    <row r="103" spans="1:17">
      <c r="A103" t="s">
        <v>100</v>
      </c>
      <c r="B103" s="10" t="s">
        <v>1144</v>
      </c>
      <c r="C103" t="s">
        <v>1145</v>
      </c>
      <c r="D103">
        <v>-0.91709914511725699</v>
      </c>
      <c r="E103">
        <v>-1.2022088953626</v>
      </c>
      <c r="F103">
        <v>-1.4042414321288299</v>
      </c>
      <c r="G103">
        <v>-0.87600174150909604</v>
      </c>
      <c r="H103">
        <v>-0.39385698360127602</v>
      </c>
      <c r="I103">
        <v>-0.51148712349928405</v>
      </c>
      <c r="J103">
        <v>-0.91170243774390503</v>
      </c>
      <c r="K103">
        <v>-1.04403081410653</v>
      </c>
      <c r="L103">
        <v>-1.42966129916472</v>
      </c>
      <c r="M103">
        <v>-0.958732696244327</v>
      </c>
      <c r="N103">
        <v>-0.48369534742905201</v>
      </c>
      <c r="O103">
        <v>-0.52750806925282701</v>
      </c>
      <c r="P103">
        <v>5</v>
      </c>
      <c r="Q103" s="12">
        <f t="shared" si="1"/>
        <v>-0.88835216542997542</v>
      </c>
    </row>
    <row r="104" spans="1:17">
      <c r="A104" t="s">
        <v>101</v>
      </c>
      <c r="B104" s="10" t="s">
        <v>1146</v>
      </c>
      <c r="C104" t="s">
        <v>1147</v>
      </c>
      <c r="D104">
        <v>0.58086047733797996</v>
      </c>
      <c r="E104">
        <v>0.21971292317715699</v>
      </c>
      <c r="F104">
        <v>0.308899351402742</v>
      </c>
      <c r="G104">
        <v>6.5676495124815701E-2</v>
      </c>
      <c r="H104">
        <v>6.5278898241906802E-2</v>
      </c>
      <c r="I104">
        <v>-4.4046922618449003E-2</v>
      </c>
      <c r="J104">
        <v>0.188024197983088</v>
      </c>
      <c r="K104">
        <v>6.40785445113288E-2</v>
      </c>
      <c r="L104">
        <v>0.42211435536159297</v>
      </c>
      <c r="M104">
        <v>0.213330276333563</v>
      </c>
      <c r="N104" s="1">
        <v>6.4571405804514404E-6</v>
      </c>
      <c r="O104">
        <v>1.4650855332554599E-2</v>
      </c>
      <c r="P104">
        <v>2</v>
      </c>
      <c r="Q104" s="12">
        <f t="shared" si="1"/>
        <v>0.17488215911073834</v>
      </c>
    </row>
    <row r="105" spans="1:17">
      <c r="A105" t="s">
        <v>102</v>
      </c>
      <c r="B105" s="10" t="s">
        <v>1148</v>
      </c>
      <c r="C105" t="s">
        <v>1149</v>
      </c>
      <c r="D105">
        <v>0.24022309773888001</v>
      </c>
      <c r="E105">
        <v>0.74900138701859797</v>
      </c>
      <c r="F105">
        <v>4.5058696128693398E-2</v>
      </c>
      <c r="G105">
        <v>-0.13045991946386201</v>
      </c>
      <c r="H105">
        <v>-4.1448150633298701E-2</v>
      </c>
      <c r="I105">
        <v>-0.109065597324909</v>
      </c>
      <c r="J105">
        <v>0.28755831758198103</v>
      </c>
      <c r="K105">
        <v>0.45677111111623597</v>
      </c>
      <c r="L105">
        <v>3.3812304357995898E-2</v>
      </c>
      <c r="M105">
        <v>-0.20608040185773799</v>
      </c>
      <c r="N105">
        <v>1.6324503937696001E-2</v>
      </c>
      <c r="O105">
        <v>-1.4175323744812099E-2</v>
      </c>
      <c r="P105">
        <v>4</v>
      </c>
      <c r="Q105" s="12">
        <f t="shared" si="1"/>
        <v>0.11062666873795503</v>
      </c>
    </row>
    <row r="106" spans="1:17">
      <c r="A106" t="s">
        <v>103</v>
      </c>
      <c r="B106" s="10" t="s">
        <v>1150</v>
      </c>
      <c r="C106" t="s">
        <v>1151</v>
      </c>
      <c r="D106">
        <v>0.54269941311707204</v>
      </c>
      <c r="E106">
        <v>0.24366898023646599</v>
      </c>
      <c r="F106">
        <v>0.11516560340425</v>
      </c>
      <c r="G106">
        <v>-0.160686566426685</v>
      </c>
      <c r="H106">
        <v>-2.2688954956610299E-2</v>
      </c>
      <c r="I106">
        <v>-7.3116131226846903E-3</v>
      </c>
      <c r="J106">
        <v>0.46647917955556101</v>
      </c>
      <c r="K106">
        <v>-0.13131999643659001</v>
      </c>
      <c r="L106">
        <v>0.171497063478871</v>
      </c>
      <c r="M106">
        <v>-0.17626764697507399</v>
      </c>
      <c r="N106">
        <v>0.10476968225212201</v>
      </c>
      <c r="O106">
        <v>7.9981421890474594E-2</v>
      </c>
      <c r="P106">
        <v>2</v>
      </c>
      <c r="Q106" s="12">
        <f t="shared" si="1"/>
        <v>0.10216554716809773</v>
      </c>
    </row>
    <row r="107" spans="1:17">
      <c r="A107" t="s">
        <v>104</v>
      </c>
      <c r="B107" s="10" t="s">
        <v>1152</v>
      </c>
      <c r="C107" t="s">
        <v>1153</v>
      </c>
      <c r="D107">
        <v>-0.60024420630820796</v>
      </c>
      <c r="E107">
        <v>0.18857290818782399</v>
      </c>
      <c r="F107">
        <v>-0.38825293537668798</v>
      </c>
      <c r="G107">
        <v>-0.33107079497233199</v>
      </c>
      <c r="H107">
        <v>-0.1601815134948</v>
      </c>
      <c r="I107">
        <v>4.6006363146641902E-2</v>
      </c>
      <c r="J107">
        <v>-0.26406169369418597</v>
      </c>
      <c r="K107">
        <v>0.149482847605341</v>
      </c>
      <c r="L107">
        <v>-0.27577972434711201</v>
      </c>
      <c r="M107">
        <v>-0.34319499372409101</v>
      </c>
      <c r="N107">
        <v>-0.16824944468969999</v>
      </c>
      <c r="O107">
        <v>0.122548154005806</v>
      </c>
      <c r="P107">
        <v>5</v>
      </c>
      <c r="Q107" s="12">
        <f t="shared" si="1"/>
        <v>-0.16870208613845869</v>
      </c>
    </row>
    <row r="108" spans="1:17">
      <c r="A108" t="s">
        <v>105</v>
      </c>
      <c r="B108" s="10" t="s">
        <v>1154</v>
      </c>
      <c r="C108" t="s">
        <v>1155</v>
      </c>
      <c r="D108">
        <v>0.52957349706535495</v>
      </c>
      <c r="E108">
        <v>0.29601704393013301</v>
      </c>
      <c r="F108">
        <v>0.40562300563988701</v>
      </c>
      <c r="G108">
        <v>0.210263995811831</v>
      </c>
      <c r="H108">
        <v>5.9941779337132003E-2</v>
      </c>
      <c r="I108">
        <v>-1.20976368999228E-2</v>
      </c>
      <c r="J108">
        <v>0.47722442827775602</v>
      </c>
      <c r="K108">
        <v>0.343160827207798</v>
      </c>
      <c r="L108">
        <v>0.38323167534109398</v>
      </c>
      <c r="M108">
        <v>4.4060384744648601E-2</v>
      </c>
      <c r="N108">
        <v>-4.6212692619214098E-3</v>
      </c>
      <c r="O108">
        <v>5.5814338466609201E-2</v>
      </c>
      <c r="P108">
        <v>2</v>
      </c>
      <c r="Q108" s="12">
        <f t="shared" si="1"/>
        <v>0.23234933913836664</v>
      </c>
    </row>
    <row r="109" spans="1:17">
      <c r="A109" t="s">
        <v>106</v>
      </c>
      <c r="B109" s="10" t="s">
        <v>1156</v>
      </c>
      <c r="C109" t="s">
        <v>1157</v>
      </c>
      <c r="D109">
        <v>0.45164735458979699</v>
      </c>
      <c r="E109">
        <v>0.28102340639815199</v>
      </c>
      <c r="F109">
        <v>0.44347664879445298</v>
      </c>
      <c r="G109">
        <v>0.16440227815359301</v>
      </c>
      <c r="H109">
        <v>0.111504221293412</v>
      </c>
      <c r="I109">
        <v>0.142299655473444</v>
      </c>
      <c r="J109">
        <v>0.48676954084539797</v>
      </c>
      <c r="K109">
        <v>0.20525837999869401</v>
      </c>
      <c r="L109">
        <v>0.55323540019415995</v>
      </c>
      <c r="M109">
        <v>0.152712705827344</v>
      </c>
      <c r="N109">
        <v>0.16555643961580899</v>
      </c>
      <c r="O109">
        <v>9.1986706843091098E-2</v>
      </c>
      <c r="P109">
        <v>2</v>
      </c>
      <c r="Q109" s="12">
        <f t="shared" si="1"/>
        <v>0.27082272816894559</v>
      </c>
    </row>
    <row r="110" spans="1:17">
      <c r="A110" t="s">
        <v>107</v>
      </c>
      <c r="B110" s="10" t="s">
        <v>1158</v>
      </c>
      <c r="C110" t="s">
        <v>1159</v>
      </c>
      <c r="D110">
        <v>-0.41177677596267898</v>
      </c>
      <c r="E110">
        <v>-0.59480122964149595</v>
      </c>
      <c r="F110">
        <v>-0.162224933122465</v>
      </c>
      <c r="G110">
        <v>-0.15108879592136801</v>
      </c>
      <c r="H110">
        <v>-1.7585472735726498E-2</v>
      </c>
      <c r="I110">
        <v>6.8501516963063794E-2</v>
      </c>
      <c r="J110">
        <v>-0.34213132255560702</v>
      </c>
      <c r="K110">
        <v>-0.609931053061324</v>
      </c>
      <c r="L110">
        <v>-0.271989313839756</v>
      </c>
      <c r="M110">
        <v>-0.13231719249617599</v>
      </c>
      <c r="N110">
        <v>-4.3056235493669E-2</v>
      </c>
      <c r="O110">
        <v>2.01443143156439E-2</v>
      </c>
      <c r="P110">
        <v>6</v>
      </c>
      <c r="Q110" s="12">
        <f t="shared" si="1"/>
        <v>-0.22068804112929655</v>
      </c>
    </row>
    <row r="111" spans="1:17">
      <c r="A111" t="s">
        <v>108</v>
      </c>
      <c r="B111" s="10" t="s">
        <v>1160</v>
      </c>
      <c r="C111" t="s">
        <v>1161</v>
      </c>
      <c r="D111">
        <v>-3.4917385851048997E-2</v>
      </c>
      <c r="E111">
        <v>0.42751236812937998</v>
      </c>
      <c r="F111">
        <v>0.198752796397624</v>
      </c>
      <c r="G111">
        <v>2.0424309340361501E-2</v>
      </c>
      <c r="H111">
        <v>-2.8664426926045601E-2</v>
      </c>
      <c r="I111">
        <v>-1.3526243014190699E-2</v>
      </c>
      <c r="J111">
        <v>0.172767917926823</v>
      </c>
      <c r="K111">
        <v>0.54369230837299298</v>
      </c>
      <c r="L111">
        <v>0.29569288894175499</v>
      </c>
      <c r="M111">
        <v>1.1707532989154499E-2</v>
      </c>
      <c r="N111">
        <v>-2.33858853446289E-2</v>
      </c>
      <c r="O111">
        <v>3.56810590657251E-2</v>
      </c>
      <c r="P111">
        <v>4</v>
      </c>
      <c r="Q111" s="12">
        <f t="shared" si="1"/>
        <v>0.13381143666899181</v>
      </c>
    </row>
    <row r="112" spans="1:17">
      <c r="A112" t="s">
        <v>109</v>
      </c>
      <c r="B112" s="10" t="s">
        <v>1162</v>
      </c>
      <c r="C112" t="s">
        <v>1163</v>
      </c>
      <c r="D112">
        <v>-0.13801993358129899</v>
      </c>
      <c r="E112">
        <v>-0.48463320932738602</v>
      </c>
      <c r="F112">
        <v>-0.199853908662806</v>
      </c>
      <c r="G112">
        <v>-0.32954169086444901</v>
      </c>
      <c r="H112">
        <v>-6.6518749361185806E-2</v>
      </c>
      <c r="I112">
        <v>0.108512080730329</v>
      </c>
      <c r="J112">
        <v>-0.37539611062474598</v>
      </c>
      <c r="K112">
        <v>-0.51162145806067905</v>
      </c>
      <c r="L112">
        <v>-0.226924570075904</v>
      </c>
      <c r="M112">
        <v>-0.42285460148742798</v>
      </c>
      <c r="N112">
        <v>-6.8357680098750401E-2</v>
      </c>
      <c r="O112">
        <v>3.08031445473489E-2</v>
      </c>
      <c r="P112">
        <v>5</v>
      </c>
      <c r="Q112" s="12">
        <f t="shared" si="1"/>
        <v>-0.22370055723891294</v>
      </c>
    </row>
    <row r="113" spans="1:17">
      <c r="A113" t="s">
        <v>110</v>
      </c>
      <c r="B113" s="10" t="s">
        <v>1164</v>
      </c>
      <c r="C113" t="s">
        <v>1165</v>
      </c>
      <c r="D113">
        <v>-1.5105484190992899</v>
      </c>
      <c r="E113">
        <v>-1.84546501906128</v>
      </c>
      <c r="F113">
        <v>-0.622582414809985</v>
      </c>
      <c r="G113">
        <v>-0.493586869658316</v>
      </c>
      <c r="H113">
        <v>-0.223067491073143</v>
      </c>
      <c r="I113">
        <v>-0.272710840208433</v>
      </c>
      <c r="J113">
        <v>-1.6905879460631801</v>
      </c>
      <c r="K113">
        <v>-1.6315826872249299</v>
      </c>
      <c r="L113">
        <v>-0.70084213122435002</v>
      </c>
      <c r="M113">
        <v>-0.52958904079263303</v>
      </c>
      <c r="N113">
        <v>-0.19955911662891901</v>
      </c>
      <c r="O113">
        <v>-0.309995013168747</v>
      </c>
      <c r="P113">
        <v>5</v>
      </c>
      <c r="Q113" s="12">
        <f t="shared" si="1"/>
        <v>-0.83584308241776706</v>
      </c>
    </row>
    <row r="114" spans="1:17">
      <c r="A114" t="s">
        <v>111</v>
      </c>
      <c r="B114" s="10" t="s">
        <v>1166</v>
      </c>
      <c r="C114" t="s">
        <v>1167</v>
      </c>
      <c r="D114">
        <v>7.7177670477146507E-2</v>
      </c>
      <c r="E114">
        <v>0.153807816965948</v>
      </c>
      <c r="F114">
        <v>0.323028957591459</v>
      </c>
      <c r="G114">
        <v>0.10439062345958</v>
      </c>
      <c r="H114">
        <v>0.24813675000645699</v>
      </c>
      <c r="I114">
        <v>-4.7980662805263002E-2</v>
      </c>
      <c r="J114">
        <v>8.2273865401683494E-2</v>
      </c>
      <c r="K114">
        <v>0.18149818506684501</v>
      </c>
      <c r="L114">
        <v>0.58055037528639797</v>
      </c>
      <c r="M114">
        <v>0.20742041808535</v>
      </c>
      <c r="N114">
        <v>6.6222583614254496E-2</v>
      </c>
      <c r="O114">
        <v>-2.2854152300555E-2</v>
      </c>
      <c r="P114">
        <v>1</v>
      </c>
      <c r="Q114" s="12">
        <f t="shared" si="1"/>
        <v>0.16280603590410861</v>
      </c>
    </row>
    <row r="115" spans="1:17">
      <c r="A115" t="s">
        <v>112</v>
      </c>
      <c r="B115" s="10" t="s">
        <v>1168</v>
      </c>
      <c r="C115" t="s">
        <v>1169</v>
      </c>
      <c r="D115">
        <v>0.119936577107964</v>
      </c>
      <c r="E115">
        <v>0.50449190533183397</v>
      </c>
      <c r="F115">
        <v>5.29128883071621E-2</v>
      </c>
      <c r="G115">
        <v>2.0779505807500001E-2</v>
      </c>
      <c r="H115">
        <v>-0.168493947418657</v>
      </c>
      <c r="I115">
        <v>5.2413986564127803E-2</v>
      </c>
      <c r="J115">
        <v>0.31247427361701002</v>
      </c>
      <c r="K115">
        <v>0.24608372513996499</v>
      </c>
      <c r="L115">
        <v>3.40293244461254E-2</v>
      </c>
      <c r="M115">
        <v>-4.4565443745065103E-2</v>
      </c>
      <c r="N115">
        <v>-2.1249421640265002E-2</v>
      </c>
      <c r="O115">
        <v>4.87073547216035E-2</v>
      </c>
      <c r="P115">
        <v>2</v>
      </c>
      <c r="Q115" s="12">
        <f t="shared" si="1"/>
        <v>9.6460060686608728E-2</v>
      </c>
    </row>
    <row r="116" spans="1:17">
      <c r="A116" t="s">
        <v>113</v>
      </c>
      <c r="B116" s="10" t="s">
        <v>1170</v>
      </c>
      <c r="C116" t="s">
        <v>1171</v>
      </c>
      <c r="D116">
        <v>-0.101807471378127</v>
      </c>
      <c r="E116">
        <v>0.43224588869508002</v>
      </c>
      <c r="F116">
        <v>-8.9297864171893303E-3</v>
      </c>
      <c r="G116">
        <v>0.101634622955888</v>
      </c>
      <c r="H116">
        <v>-0.122080714500461</v>
      </c>
      <c r="I116">
        <v>-1.3782365909228199E-2</v>
      </c>
      <c r="J116">
        <v>0.140437014783164</v>
      </c>
      <c r="K116">
        <v>0.50809416193630097</v>
      </c>
      <c r="L116">
        <v>-6.9193544751428193E-2</v>
      </c>
      <c r="M116">
        <v>0.12784801539401</v>
      </c>
      <c r="N116">
        <v>-7.9341129937437999E-2</v>
      </c>
      <c r="O116">
        <v>-4.6373795827758399E-2</v>
      </c>
      <c r="P116">
        <v>4</v>
      </c>
      <c r="Q116" s="12">
        <f t="shared" si="1"/>
        <v>7.2395907920234412E-2</v>
      </c>
    </row>
    <row r="117" spans="1:17">
      <c r="A117" t="s">
        <v>114</v>
      </c>
      <c r="B117" s="10" t="s">
        <v>1172</v>
      </c>
      <c r="C117" t="s">
        <v>1173</v>
      </c>
      <c r="D117">
        <v>-0.46591634745794303</v>
      </c>
      <c r="E117">
        <v>-0.92492434591042805</v>
      </c>
      <c r="F117">
        <v>-0.39063205036673998</v>
      </c>
      <c r="G117">
        <v>-0.295100648770864</v>
      </c>
      <c r="H117">
        <v>-0.32472670142070298</v>
      </c>
      <c r="I117">
        <v>-8.0655444560379805E-2</v>
      </c>
      <c r="J117">
        <v>-0.73792909614304303</v>
      </c>
      <c r="K117">
        <v>-0.45845740723393802</v>
      </c>
      <c r="L117">
        <v>-0.331772728949838</v>
      </c>
      <c r="M117">
        <v>-0.14502686241462601</v>
      </c>
      <c r="N117">
        <v>-7.3398591793045795E-2</v>
      </c>
      <c r="O117">
        <v>-7.90676648145308E-2</v>
      </c>
      <c r="P117">
        <v>5</v>
      </c>
      <c r="Q117" s="12">
        <f t="shared" si="1"/>
        <v>-0.35896732415300664</v>
      </c>
    </row>
    <row r="118" spans="1:17">
      <c r="A118" t="s">
        <v>115</v>
      </c>
      <c r="B118" s="10" t="s">
        <v>1174</v>
      </c>
      <c r="C118" t="s">
        <v>1175</v>
      </c>
      <c r="D118">
        <v>-1.24315454977419</v>
      </c>
      <c r="E118">
        <v>-0.97775975570659701</v>
      </c>
      <c r="F118">
        <v>-0.693369038944882</v>
      </c>
      <c r="G118">
        <v>-0.47176119880996298</v>
      </c>
      <c r="H118">
        <v>-0.359111205199596</v>
      </c>
      <c r="I118">
        <v>-0.288256242189734</v>
      </c>
      <c r="J118">
        <v>-1.2938310896657299</v>
      </c>
      <c r="K118">
        <v>-1.04797351670969</v>
      </c>
      <c r="L118">
        <v>-0.69684218137682996</v>
      </c>
      <c r="M118">
        <v>-0.47549847051529098</v>
      </c>
      <c r="N118">
        <v>-0.42867537820179702</v>
      </c>
      <c r="O118">
        <v>-0.25210283139766598</v>
      </c>
      <c r="P118">
        <v>5</v>
      </c>
      <c r="Q118" s="12">
        <f t="shared" si="1"/>
        <v>-0.68569462154099714</v>
      </c>
    </row>
    <row r="119" spans="1:17">
      <c r="A119" t="s">
        <v>116</v>
      </c>
      <c r="B119" s="10" t="s">
        <v>1176</v>
      </c>
      <c r="C119" t="s">
        <v>1177</v>
      </c>
      <c r="D119">
        <v>-0.197044785916246</v>
      </c>
      <c r="E119">
        <v>-0.50658478397081197</v>
      </c>
      <c r="F119">
        <v>-0.44244654933386401</v>
      </c>
      <c r="G119">
        <v>-0.410849040611794</v>
      </c>
      <c r="H119">
        <v>-2.4358651148126902E-2</v>
      </c>
      <c r="I119">
        <v>2.1487046116886802E-2</v>
      </c>
      <c r="J119">
        <v>-0.26938698535124</v>
      </c>
      <c r="K119">
        <v>-0.47051738663517501</v>
      </c>
      <c r="L119">
        <v>-0.50504984216306403</v>
      </c>
      <c r="M119">
        <v>-0.36850001942675598</v>
      </c>
      <c r="N119">
        <v>-0.10967162795183399</v>
      </c>
      <c r="O119">
        <v>-0.162190795950092</v>
      </c>
      <c r="P119">
        <v>5</v>
      </c>
      <c r="Q119" s="12">
        <f t="shared" si="1"/>
        <v>-0.28709278519517639</v>
      </c>
    </row>
    <row r="120" spans="1:17">
      <c r="A120" t="s">
        <v>117</v>
      </c>
      <c r="B120" s="10" t="s">
        <v>1178</v>
      </c>
      <c r="C120" t="s">
        <v>1179</v>
      </c>
      <c r="D120">
        <v>-0.14547521910896499</v>
      </c>
      <c r="E120">
        <v>-0.67902927499547905</v>
      </c>
      <c r="F120">
        <v>-0.32818405994947097</v>
      </c>
      <c r="G120">
        <v>-0.29920702666944099</v>
      </c>
      <c r="H120">
        <v>-8.8793408116496095E-2</v>
      </c>
      <c r="I120">
        <v>-0.122921506144078</v>
      </c>
      <c r="J120">
        <v>-0.106674883288521</v>
      </c>
      <c r="K120">
        <v>-0.489456644516368</v>
      </c>
      <c r="L120">
        <v>-0.48358341815053602</v>
      </c>
      <c r="M120">
        <v>2.78482092658177E-2</v>
      </c>
      <c r="N120">
        <v>-0.24513078679212399</v>
      </c>
      <c r="O120">
        <v>-0.30195832132996597</v>
      </c>
      <c r="P120">
        <v>6</v>
      </c>
      <c r="Q120" s="12">
        <f t="shared" si="1"/>
        <v>-0.27188052831630227</v>
      </c>
    </row>
    <row r="121" spans="1:17">
      <c r="A121" t="s">
        <v>118</v>
      </c>
      <c r="B121" s="10" t="s">
        <v>1180</v>
      </c>
      <c r="C121" t="s">
        <v>1181</v>
      </c>
      <c r="D121">
        <v>-0.158182892972382</v>
      </c>
      <c r="E121">
        <v>-0.947096569637223</v>
      </c>
      <c r="F121">
        <v>-6.9858863141146102E-2</v>
      </c>
      <c r="G121">
        <v>-0.210628734869759</v>
      </c>
      <c r="H121">
        <v>0.259619719771641</v>
      </c>
      <c r="I121">
        <v>3.8086794418985499E-2</v>
      </c>
      <c r="J121">
        <v>-0.128677974504638</v>
      </c>
      <c r="K121">
        <v>-0.57876565925577805</v>
      </c>
      <c r="L121">
        <v>-0.23195190027044901</v>
      </c>
      <c r="M121">
        <v>-3.58238232476715E-4</v>
      </c>
      <c r="N121">
        <v>8.7881204774787697E-2</v>
      </c>
      <c r="O121">
        <v>-4.8885914095997396E-4</v>
      </c>
      <c r="P121">
        <v>6</v>
      </c>
      <c r="Q121" s="12">
        <f t="shared" si="1"/>
        <v>-0.16170183108828315</v>
      </c>
    </row>
    <row r="122" spans="1:17">
      <c r="A122" t="s">
        <v>119</v>
      </c>
      <c r="B122" s="10" t="s">
        <v>1182</v>
      </c>
      <c r="C122" t="s">
        <v>1183</v>
      </c>
      <c r="D122">
        <v>-0.16356260872687001</v>
      </c>
      <c r="E122">
        <v>-0.72468692672187096</v>
      </c>
      <c r="F122">
        <v>-0.23687053084444701</v>
      </c>
      <c r="G122">
        <v>-0.14590976098202199</v>
      </c>
      <c r="H122">
        <v>-0.197635278668846</v>
      </c>
      <c r="I122">
        <v>-0.15725123413557399</v>
      </c>
      <c r="J122">
        <v>8.7680876867715103E-3</v>
      </c>
      <c r="K122">
        <v>-0.29416303250338199</v>
      </c>
      <c r="L122">
        <v>-0.31725538119574298</v>
      </c>
      <c r="M122">
        <v>3.48901311502079E-2</v>
      </c>
      <c r="N122">
        <v>-0.33238025437443902</v>
      </c>
      <c r="O122">
        <v>-0.39087303629056402</v>
      </c>
      <c r="P122">
        <v>6</v>
      </c>
      <c r="Q122" s="12">
        <f t="shared" si="1"/>
        <v>-0.24307748546723151</v>
      </c>
    </row>
    <row r="123" spans="1:17">
      <c r="A123" t="s">
        <v>120</v>
      </c>
      <c r="B123" s="10" t="s">
        <v>1184</v>
      </c>
      <c r="C123" t="s">
        <v>1185</v>
      </c>
      <c r="D123">
        <v>0.21356824985886499</v>
      </c>
      <c r="E123">
        <v>-0.580036876067618</v>
      </c>
      <c r="F123">
        <v>-0.25988581609315098</v>
      </c>
      <c r="G123">
        <v>-0.14979382006015199</v>
      </c>
      <c r="H123">
        <v>-2.4495134458392801E-2</v>
      </c>
      <c r="I123">
        <v>-0.24125361034710799</v>
      </c>
      <c r="J123">
        <v>3.7640041143497199E-2</v>
      </c>
      <c r="K123">
        <v>-0.35781608205024001</v>
      </c>
      <c r="L123">
        <v>-0.16476838739690799</v>
      </c>
      <c r="M123">
        <v>-2.9870253825782501E-2</v>
      </c>
      <c r="N123">
        <v>8.8331229236935399E-2</v>
      </c>
      <c r="O123">
        <v>-5.5462142140246598E-2</v>
      </c>
      <c r="P123">
        <v>6</v>
      </c>
      <c r="Q123" s="12">
        <f t="shared" si="1"/>
        <v>-0.12698688351669177</v>
      </c>
    </row>
    <row r="124" spans="1:17">
      <c r="A124" t="s">
        <v>121</v>
      </c>
      <c r="B124" s="10" t="s">
        <v>1186</v>
      </c>
      <c r="C124" t="s">
        <v>1187</v>
      </c>
      <c r="D124">
        <v>0.26594735154468202</v>
      </c>
      <c r="E124">
        <v>0.54084875491035</v>
      </c>
      <c r="F124">
        <v>0.32003785514272698</v>
      </c>
      <c r="G124">
        <v>0.240635517283984</v>
      </c>
      <c r="H124">
        <v>0.18434802028847</v>
      </c>
      <c r="I124">
        <v>-1.8594974925965999E-2</v>
      </c>
      <c r="J124">
        <v>-2.39073007401274E-2</v>
      </c>
      <c r="K124">
        <v>0.51720069295640803</v>
      </c>
      <c r="L124">
        <v>0.23525070567843001</v>
      </c>
      <c r="M124">
        <v>0.48228020315334402</v>
      </c>
      <c r="N124">
        <v>0.26282480284990201</v>
      </c>
      <c r="O124">
        <v>2.7484339926067101E-2</v>
      </c>
      <c r="P124">
        <v>1</v>
      </c>
      <c r="Q124" s="12">
        <f t="shared" si="1"/>
        <v>0.25286299733902257</v>
      </c>
    </row>
    <row r="125" spans="1:17">
      <c r="A125" t="s">
        <v>122</v>
      </c>
      <c r="B125" s="10" t="s">
        <v>1188</v>
      </c>
      <c r="C125" t="s">
        <v>1189</v>
      </c>
      <c r="D125">
        <v>0.36157596462552299</v>
      </c>
      <c r="E125">
        <v>0.12653756675636199</v>
      </c>
      <c r="F125">
        <v>0.15715907656429601</v>
      </c>
      <c r="G125">
        <v>0.27653836185146502</v>
      </c>
      <c r="H125">
        <v>0.50033227040976902</v>
      </c>
      <c r="I125">
        <v>0.20994277044675999</v>
      </c>
      <c r="J125">
        <v>0.36561186200242102</v>
      </c>
      <c r="K125">
        <v>0.34152674693940599</v>
      </c>
      <c r="L125">
        <v>0.273489845679178</v>
      </c>
      <c r="M125">
        <v>0.53514151643641705</v>
      </c>
      <c r="N125">
        <v>0.52523402392901297</v>
      </c>
      <c r="O125">
        <v>0.22617963004578101</v>
      </c>
      <c r="P125">
        <v>3</v>
      </c>
      <c r="Q125" s="12">
        <f t="shared" si="1"/>
        <v>0.32493913630719923</v>
      </c>
    </row>
    <row r="126" spans="1:17">
      <c r="A126" t="s">
        <v>123</v>
      </c>
      <c r="B126" s="10" t="s">
        <v>1190</v>
      </c>
      <c r="C126" t="s">
        <v>1191</v>
      </c>
      <c r="D126">
        <v>0.52062288439070104</v>
      </c>
      <c r="E126">
        <v>-0.37578275778678</v>
      </c>
      <c r="F126">
        <v>-0.25924808310075098</v>
      </c>
      <c r="G126">
        <v>-9.9502715775649606E-2</v>
      </c>
      <c r="H126">
        <v>6.9021504849384697E-3</v>
      </c>
      <c r="I126">
        <v>-0.30248858555046898</v>
      </c>
      <c r="J126">
        <v>0.50291383715829596</v>
      </c>
      <c r="K126">
        <v>-0.351932317622344</v>
      </c>
      <c r="L126">
        <v>2.7119193025743699E-2</v>
      </c>
      <c r="M126">
        <v>-0.14506439131790599</v>
      </c>
      <c r="N126">
        <v>1.1865086521295301E-2</v>
      </c>
      <c r="O126">
        <v>-0.17237031507564299</v>
      </c>
      <c r="P126">
        <v>7</v>
      </c>
      <c r="Q126" s="12">
        <f t="shared" si="1"/>
        <v>-5.3080501220714005E-2</v>
      </c>
    </row>
    <row r="127" spans="1:17">
      <c r="A127" t="s">
        <v>124</v>
      </c>
      <c r="B127" s="10" t="s">
        <v>1192</v>
      </c>
      <c r="C127" t="s">
        <v>1193</v>
      </c>
      <c r="D127">
        <v>4.3514365994353099E-2</v>
      </c>
      <c r="E127">
        <v>0.50257121858324905</v>
      </c>
      <c r="F127">
        <v>5.9182405893691802E-2</v>
      </c>
      <c r="G127">
        <v>-7.0603514078968005E-2</v>
      </c>
      <c r="H127">
        <v>0.12750530225533499</v>
      </c>
      <c r="I127">
        <v>-2.6138339000333102E-2</v>
      </c>
      <c r="J127">
        <v>0.19676758396954999</v>
      </c>
      <c r="K127">
        <v>0.25997750385127799</v>
      </c>
      <c r="L127">
        <v>0.106605811962678</v>
      </c>
      <c r="M127">
        <v>3.6997464437673599E-2</v>
      </c>
      <c r="N127">
        <v>8.0648177064110996E-2</v>
      </c>
      <c r="O127">
        <v>-4.2403551585579202E-4</v>
      </c>
      <c r="P127">
        <v>4</v>
      </c>
      <c r="Q127" s="12">
        <f t="shared" si="1"/>
        <v>0.10971699545139689</v>
      </c>
    </row>
    <row r="128" spans="1:17">
      <c r="A128" t="s">
        <v>125</v>
      </c>
      <c r="B128" s="10" t="s">
        <v>1194</v>
      </c>
      <c r="C128" t="s">
        <v>1195</v>
      </c>
      <c r="D128">
        <v>0.33821010954934899</v>
      </c>
      <c r="E128">
        <v>5.1512428531529202E-2</v>
      </c>
      <c r="F128">
        <v>2.3392163749715401E-2</v>
      </c>
      <c r="G128">
        <v>-0.38567032097895798</v>
      </c>
      <c r="H128">
        <v>-2.2818960742577901E-2</v>
      </c>
      <c r="I128">
        <v>-7.6243340289826406E-2</v>
      </c>
      <c r="J128">
        <v>0.26578721975939101</v>
      </c>
      <c r="K128">
        <v>-0.14586592036842</v>
      </c>
      <c r="L128">
        <v>8.7047386994392198E-2</v>
      </c>
      <c r="M128">
        <v>-0.56716404575488399</v>
      </c>
      <c r="N128">
        <v>-2.5297050052976999E-2</v>
      </c>
      <c r="O128">
        <v>6.7625146654450005E-2</v>
      </c>
      <c r="P128">
        <v>7</v>
      </c>
      <c r="Q128" s="12">
        <f t="shared" si="1"/>
        <v>-3.245709857906804E-2</v>
      </c>
    </row>
    <row r="129" spans="1:17">
      <c r="A129" t="s">
        <v>126</v>
      </c>
      <c r="B129" s="10" t="s">
        <v>1196</v>
      </c>
      <c r="C129" t="s">
        <v>1197</v>
      </c>
      <c r="D129">
        <v>0.59792374699567596</v>
      </c>
      <c r="E129">
        <v>0.518196107955051</v>
      </c>
      <c r="F129">
        <v>0.337938504711426</v>
      </c>
      <c r="G129">
        <v>0.183204983910187</v>
      </c>
      <c r="H129">
        <v>0.19090249646636601</v>
      </c>
      <c r="I129">
        <v>5.21950047223552E-2</v>
      </c>
      <c r="J129">
        <v>0.17315764410905701</v>
      </c>
      <c r="K129">
        <v>-3.7222120003928397E-2</v>
      </c>
      <c r="L129">
        <v>0.25904453629238899</v>
      </c>
      <c r="M129">
        <v>-0.12406371616742699</v>
      </c>
      <c r="N129">
        <v>0.13373912828582299</v>
      </c>
      <c r="O129">
        <v>5.7768973592327903E-2</v>
      </c>
      <c r="P129">
        <v>2</v>
      </c>
      <c r="Q129" s="12">
        <f t="shared" si="1"/>
        <v>0.19523210757244189</v>
      </c>
    </row>
    <row r="130" spans="1:17">
      <c r="A130" t="s">
        <v>127</v>
      </c>
      <c r="B130" s="10" t="s">
        <v>1198</v>
      </c>
      <c r="C130" t="s">
        <v>1199</v>
      </c>
      <c r="D130">
        <v>0.68436886060233004</v>
      </c>
      <c r="E130">
        <v>0.38164087064303598</v>
      </c>
      <c r="F130">
        <v>0.260004483849956</v>
      </c>
      <c r="G130">
        <v>0.26770236746016901</v>
      </c>
      <c r="H130">
        <v>0.194199760879773</v>
      </c>
      <c r="I130">
        <v>0.439741370090932</v>
      </c>
      <c r="J130">
        <v>0.666981133769042</v>
      </c>
      <c r="K130">
        <v>0.32478029544417802</v>
      </c>
      <c r="L130">
        <v>0.25342850846082698</v>
      </c>
      <c r="M130">
        <v>9.2072594340033106E-2</v>
      </c>
      <c r="N130">
        <v>0.308054471184109</v>
      </c>
      <c r="O130">
        <v>0.40705970527250002</v>
      </c>
      <c r="P130">
        <v>2</v>
      </c>
      <c r="Q130" s="12">
        <f t="shared" si="1"/>
        <v>0.35666953516640709</v>
      </c>
    </row>
    <row r="131" spans="1:17">
      <c r="A131" t="s">
        <v>128</v>
      </c>
      <c r="B131" s="10" t="s">
        <v>1200</v>
      </c>
      <c r="C131" t="s">
        <v>1201</v>
      </c>
      <c r="D131">
        <v>0.74063883956565801</v>
      </c>
      <c r="E131">
        <v>0.56225252776960499</v>
      </c>
      <c r="F131">
        <v>0.312347144798023</v>
      </c>
      <c r="G131">
        <v>-5.6312281333102697E-2</v>
      </c>
      <c r="H131">
        <v>0.13089374356771999</v>
      </c>
      <c r="I131">
        <v>-3.0428754140485702E-3</v>
      </c>
      <c r="J131">
        <v>0.40429741318307499</v>
      </c>
      <c r="K131">
        <v>0.26561569531840401</v>
      </c>
      <c r="L131">
        <v>0.27745420294962603</v>
      </c>
      <c r="M131">
        <v>-0.12959697398556699</v>
      </c>
      <c r="N131">
        <v>7.4864444559210597E-2</v>
      </c>
      <c r="O131">
        <v>7.0965067579913402E-2</v>
      </c>
      <c r="P131">
        <v>2</v>
      </c>
      <c r="Q131" s="12">
        <f t="shared" si="1"/>
        <v>0.22086474571320971</v>
      </c>
    </row>
    <row r="132" spans="1:17">
      <c r="A132" t="s">
        <v>129</v>
      </c>
      <c r="B132" s="10" t="s">
        <v>1202</v>
      </c>
      <c r="C132" t="s">
        <v>1203</v>
      </c>
      <c r="D132">
        <v>1.0697505076944201E-3</v>
      </c>
      <c r="E132">
        <v>0.58432998640784295</v>
      </c>
      <c r="F132">
        <v>1.05529866007661E-2</v>
      </c>
      <c r="G132">
        <v>0.22949904284036601</v>
      </c>
      <c r="H132">
        <v>0.10686788809066</v>
      </c>
      <c r="I132">
        <v>-8.9592402870466395E-2</v>
      </c>
      <c r="J132">
        <v>0.32194746658073298</v>
      </c>
      <c r="K132">
        <v>0.515048540122784</v>
      </c>
      <c r="L132">
        <v>3.3432066989822901E-2</v>
      </c>
      <c r="M132">
        <v>0.36770628739337002</v>
      </c>
      <c r="N132">
        <v>6.7680999482201201E-2</v>
      </c>
      <c r="O132">
        <v>3.2275662523664601E-2</v>
      </c>
      <c r="P132">
        <v>4</v>
      </c>
      <c r="Q132" s="12">
        <f t="shared" ref="Q132:Q195" si="2">AVERAGE(D132:O132)</f>
        <v>0.18173485622245322</v>
      </c>
    </row>
    <row r="133" spans="1:17">
      <c r="A133" t="s">
        <v>130</v>
      </c>
      <c r="B133" s="10" t="s">
        <v>1204</v>
      </c>
      <c r="C133" t="s">
        <v>1205</v>
      </c>
      <c r="D133">
        <v>0.401422923286058</v>
      </c>
      <c r="E133">
        <v>0.30306434946479199</v>
      </c>
      <c r="F133">
        <v>0.29908141943594502</v>
      </c>
      <c r="G133">
        <v>-3.0819185953825799E-2</v>
      </c>
      <c r="H133">
        <v>1.8356109999567501E-2</v>
      </c>
      <c r="I133">
        <v>-4.26470896647917E-2</v>
      </c>
      <c r="J133">
        <v>0.59709810010193298</v>
      </c>
      <c r="K133">
        <v>-2.5993672045773401E-2</v>
      </c>
      <c r="L133">
        <v>0.21200670236484201</v>
      </c>
      <c r="M133">
        <v>-4.4423536026687999E-2</v>
      </c>
      <c r="N133">
        <v>-0.178156938044813</v>
      </c>
      <c r="O133">
        <v>-9.7967488363821104E-2</v>
      </c>
      <c r="P133">
        <v>2</v>
      </c>
      <c r="Q133" s="12">
        <f t="shared" si="2"/>
        <v>0.11758514121278536</v>
      </c>
    </row>
    <row r="134" spans="1:17">
      <c r="A134" t="s">
        <v>131</v>
      </c>
      <c r="B134" s="10" t="s">
        <v>1206</v>
      </c>
      <c r="C134" t="s">
        <v>1207</v>
      </c>
      <c r="D134">
        <v>-0.21088035262405</v>
      </c>
      <c r="E134">
        <v>-0.128290304297836</v>
      </c>
      <c r="F134">
        <v>-0.30914123936046101</v>
      </c>
      <c r="G134">
        <v>0.33010325366452697</v>
      </c>
      <c r="H134">
        <v>-1.23690940762415E-2</v>
      </c>
      <c r="I134">
        <v>-0.12575548624906599</v>
      </c>
      <c r="J134">
        <v>-0.51130033379345197</v>
      </c>
      <c r="K134">
        <v>-2.5601529260084601E-2</v>
      </c>
      <c r="L134">
        <v>-0.38742658229318699</v>
      </c>
      <c r="M134">
        <v>0.17192544361135201</v>
      </c>
      <c r="N134">
        <v>-0.124547178240606</v>
      </c>
      <c r="O134">
        <v>-0.184687409362049</v>
      </c>
      <c r="P134">
        <v>8</v>
      </c>
      <c r="Q134" s="12">
        <f t="shared" si="2"/>
        <v>-0.12649756769009618</v>
      </c>
    </row>
    <row r="135" spans="1:17">
      <c r="A135" t="s">
        <v>132</v>
      </c>
      <c r="B135" s="10" t="s">
        <v>1208</v>
      </c>
      <c r="C135" t="s">
        <v>1209</v>
      </c>
      <c r="D135">
        <v>-0.31023638513729601</v>
      </c>
      <c r="E135">
        <v>-0.43348708588024099</v>
      </c>
      <c r="F135">
        <v>-0.52905701948605399</v>
      </c>
      <c r="G135">
        <v>-0.28770361518128601</v>
      </c>
      <c r="H135">
        <v>-0.34659712103124102</v>
      </c>
      <c r="I135">
        <v>-0.20414426365268301</v>
      </c>
      <c r="J135">
        <v>-0.56481031480046495</v>
      </c>
      <c r="K135">
        <v>-0.42188345854696202</v>
      </c>
      <c r="L135">
        <v>-0.57307544090780405</v>
      </c>
      <c r="M135">
        <v>-0.150833751208305</v>
      </c>
      <c r="N135">
        <v>-0.40316525986209401</v>
      </c>
      <c r="O135">
        <v>-0.18532850078034499</v>
      </c>
      <c r="P135">
        <v>5</v>
      </c>
      <c r="Q135" s="12">
        <f t="shared" si="2"/>
        <v>-0.36752685137289803</v>
      </c>
    </row>
    <row r="136" spans="1:17">
      <c r="A136" t="s">
        <v>133</v>
      </c>
      <c r="B136" s="10" t="s">
        <v>1210</v>
      </c>
      <c r="C136" t="s">
        <v>1211</v>
      </c>
      <c r="D136">
        <v>0.54493152407590795</v>
      </c>
      <c r="E136">
        <v>7.8966670376434706E-2</v>
      </c>
      <c r="F136">
        <v>0.19921286650325801</v>
      </c>
      <c r="G136">
        <v>0.38841553044707999</v>
      </c>
      <c r="H136">
        <v>0.38993277537226401</v>
      </c>
      <c r="I136">
        <v>4.6233290568418198E-2</v>
      </c>
      <c r="J136">
        <v>0.63891982324130403</v>
      </c>
      <c r="K136">
        <v>6.8666788908064505E-2</v>
      </c>
      <c r="L136">
        <v>0.17203125800482499</v>
      </c>
      <c r="M136">
        <v>0.31492534080210699</v>
      </c>
      <c r="N136">
        <v>0.24755091985856101</v>
      </c>
      <c r="O136">
        <v>9.9715895664799006E-2</v>
      </c>
      <c r="P136">
        <v>2</v>
      </c>
      <c r="Q136" s="12">
        <f t="shared" si="2"/>
        <v>0.2657918903185853</v>
      </c>
    </row>
    <row r="137" spans="1:17">
      <c r="A137" t="s">
        <v>134</v>
      </c>
      <c r="B137" s="10" t="s">
        <v>1212</v>
      </c>
      <c r="C137" t="s">
        <v>1213</v>
      </c>
      <c r="D137">
        <v>9.0633950375952593E-2</v>
      </c>
      <c r="E137">
        <v>0.24175561384726599</v>
      </c>
      <c r="F137">
        <v>0.26836849957185299</v>
      </c>
      <c r="G137">
        <v>0.136474295721252</v>
      </c>
      <c r="H137">
        <v>0.31160945212065799</v>
      </c>
      <c r="I137">
        <v>7.2622527376076093E-2</v>
      </c>
      <c r="J137">
        <v>5.4869573693793E-2</v>
      </c>
      <c r="K137">
        <v>0.53820617641466695</v>
      </c>
      <c r="L137">
        <v>0.43344102611224899</v>
      </c>
      <c r="M137">
        <v>0.384779211872813</v>
      </c>
      <c r="N137">
        <v>0.28060383495996499</v>
      </c>
      <c r="O137">
        <v>7.5158974593765707E-2</v>
      </c>
      <c r="P137">
        <v>1</v>
      </c>
      <c r="Q137" s="12">
        <f t="shared" si="2"/>
        <v>0.24071026138835919</v>
      </c>
    </row>
    <row r="138" spans="1:17">
      <c r="A138" t="s">
        <v>135</v>
      </c>
      <c r="B138" s="10" t="s">
        <v>1214</v>
      </c>
      <c r="C138" t="s">
        <v>1215</v>
      </c>
      <c r="D138">
        <v>0.49392278071258899</v>
      </c>
      <c r="E138">
        <v>0.29253272223759902</v>
      </c>
      <c r="F138">
        <v>0.39411848540352801</v>
      </c>
      <c r="G138">
        <v>-8.1914024005763905E-2</v>
      </c>
      <c r="H138">
        <v>0.112698875677761</v>
      </c>
      <c r="I138">
        <v>1.8706591425885901E-2</v>
      </c>
      <c r="J138">
        <v>0.66876843085519699</v>
      </c>
      <c r="K138">
        <v>0.21123708394462801</v>
      </c>
      <c r="L138">
        <v>0.29535901112880403</v>
      </c>
      <c r="M138">
        <v>3.2222044792622001E-2</v>
      </c>
      <c r="N138">
        <v>2.1100108605249801E-2</v>
      </c>
      <c r="O138">
        <v>0.104995698700611</v>
      </c>
      <c r="P138">
        <v>2</v>
      </c>
      <c r="Q138" s="12">
        <f t="shared" si="2"/>
        <v>0.21364565078989253</v>
      </c>
    </row>
    <row r="139" spans="1:17">
      <c r="A139" t="s">
        <v>136</v>
      </c>
      <c r="B139" s="10" t="s">
        <v>1216</v>
      </c>
      <c r="C139" t="s">
        <v>1217</v>
      </c>
      <c r="D139">
        <v>0.20016664770853501</v>
      </c>
      <c r="E139">
        <v>0.51567999751928695</v>
      </c>
      <c r="F139">
        <v>0.18966117746130201</v>
      </c>
      <c r="G139">
        <v>-1.04210557005633E-2</v>
      </c>
      <c r="H139">
        <v>-0.109319244911616</v>
      </c>
      <c r="I139">
        <v>-0.1309938230622</v>
      </c>
      <c r="J139">
        <v>0.24397189941613601</v>
      </c>
      <c r="K139">
        <v>0.12607870508221999</v>
      </c>
      <c r="L139">
        <v>0.29900892996034001</v>
      </c>
      <c r="M139">
        <v>7.7721483075341893E-2</v>
      </c>
      <c r="N139">
        <v>-0.206260929088009</v>
      </c>
      <c r="O139">
        <v>-9.3676459040320695E-2</v>
      </c>
      <c r="P139">
        <v>2</v>
      </c>
      <c r="Q139" s="12">
        <f t="shared" si="2"/>
        <v>9.1801444035037746E-2</v>
      </c>
    </row>
    <row r="140" spans="1:17">
      <c r="A140" t="s">
        <v>137</v>
      </c>
      <c r="B140" s="10" t="s">
        <v>1218</v>
      </c>
      <c r="C140" t="s">
        <v>1219</v>
      </c>
      <c r="D140">
        <v>-0.16981530437190701</v>
      </c>
      <c r="E140">
        <v>-0.196250465299079</v>
      </c>
      <c r="F140">
        <v>-0.68301683276266301</v>
      </c>
      <c r="G140">
        <v>-0.45556685736218799</v>
      </c>
      <c r="H140">
        <v>-0.28921768991340502</v>
      </c>
      <c r="I140">
        <v>-0.35479319164530099</v>
      </c>
      <c r="J140">
        <v>-0.266068479453693</v>
      </c>
      <c r="K140">
        <v>-0.19452111872611999</v>
      </c>
      <c r="L140">
        <v>-0.67923808425731602</v>
      </c>
      <c r="M140">
        <v>-0.39503221926863802</v>
      </c>
      <c r="N140">
        <v>-0.32193980776509001</v>
      </c>
      <c r="O140">
        <v>-0.111743202716049</v>
      </c>
      <c r="P140">
        <v>5</v>
      </c>
      <c r="Q140" s="12">
        <f t="shared" si="2"/>
        <v>-0.34310027112845409</v>
      </c>
    </row>
    <row r="141" spans="1:17">
      <c r="A141" t="s">
        <v>138</v>
      </c>
      <c r="B141" s="10" t="s">
        <v>1220</v>
      </c>
      <c r="C141" t="s">
        <v>1221</v>
      </c>
      <c r="D141">
        <v>-1.73861621332762</v>
      </c>
      <c r="E141">
        <v>-1.09065424367074</v>
      </c>
      <c r="F141">
        <v>-0.57638597431737504</v>
      </c>
      <c r="G141">
        <v>-0.59014157468061901</v>
      </c>
      <c r="H141">
        <v>-0.44234431240701799</v>
      </c>
      <c r="I141">
        <v>-3.1480962667167503E-2</v>
      </c>
      <c r="J141">
        <v>-1.74763541155957</v>
      </c>
      <c r="K141">
        <v>-1.1133986834330201</v>
      </c>
      <c r="L141">
        <v>-0.61111374908173</v>
      </c>
      <c r="M141">
        <v>-0.61262498826770295</v>
      </c>
      <c r="N141">
        <v>-0.33250742005050599</v>
      </c>
      <c r="O141">
        <v>4.7730806620517499E-2</v>
      </c>
      <c r="P141">
        <v>5</v>
      </c>
      <c r="Q141" s="12">
        <f t="shared" si="2"/>
        <v>-0.73659772723687922</v>
      </c>
    </row>
    <row r="142" spans="1:17">
      <c r="A142" t="s">
        <v>139</v>
      </c>
      <c r="B142" s="10" t="s">
        <v>1222</v>
      </c>
      <c r="C142" t="s">
        <v>1223</v>
      </c>
      <c r="D142">
        <v>0.52637922498112899</v>
      </c>
      <c r="E142">
        <v>0.19867699408874601</v>
      </c>
      <c r="F142">
        <v>0.41426474669376401</v>
      </c>
      <c r="G142">
        <v>0.38882004042351398</v>
      </c>
      <c r="H142">
        <v>0.33616071920471002</v>
      </c>
      <c r="I142">
        <v>-4.34541107055786E-2</v>
      </c>
      <c r="J142">
        <v>0.22102051371099801</v>
      </c>
      <c r="K142">
        <v>-9.1480822994784106E-2</v>
      </c>
      <c r="L142">
        <v>0.33911003664998401</v>
      </c>
      <c r="M142">
        <v>0.463508053276659</v>
      </c>
      <c r="N142">
        <v>5.1719590317340199E-2</v>
      </c>
      <c r="O142">
        <v>-9.1383898926999094E-2</v>
      </c>
      <c r="P142">
        <v>1</v>
      </c>
      <c r="Q142" s="12">
        <f t="shared" si="2"/>
        <v>0.22611175722662358</v>
      </c>
    </row>
    <row r="143" spans="1:17">
      <c r="A143" t="s">
        <v>140</v>
      </c>
      <c r="B143" s="10" t="s">
        <v>1224</v>
      </c>
      <c r="C143" t="s">
        <v>1225</v>
      </c>
      <c r="D143">
        <v>7.9515199471431999E-2</v>
      </c>
      <c r="E143">
        <v>8.9467432696462595E-2</v>
      </c>
      <c r="F143">
        <v>0.45091196191586402</v>
      </c>
      <c r="G143">
        <v>0.614085663809398</v>
      </c>
      <c r="H143">
        <v>0.34456871867060801</v>
      </c>
      <c r="I143">
        <v>0.118782840214463</v>
      </c>
      <c r="J143">
        <v>4.8363563187692202E-3</v>
      </c>
      <c r="K143">
        <v>8.82026262270212E-2</v>
      </c>
      <c r="L143">
        <v>0.32770921935985903</v>
      </c>
      <c r="M143">
        <v>0.55802398411965404</v>
      </c>
      <c r="N143">
        <v>0.200874681560122</v>
      </c>
      <c r="O143">
        <v>5.5982174464594997E-2</v>
      </c>
      <c r="P143">
        <v>3</v>
      </c>
      <c r="Q143" s="12">
        <f t="shared" si="2"/>
        <v>0.244413404902354</v>
      </c>
    </row>
    <row r="144" spans="1:17">
      <c r="A144" t="s">
        <v>141</v>
      </c>
      <c r="B144" s="10" t="s">
        <v>1226</v>
      </c>
      <c r="C144" t="s">
        <v>1227</v>
      </c>
      <c r="D144">
        <v>0.36567388873589302</v>
      </c>
      <c r="E144">
        <v>0.55940694071776098</v>
      </c>
      <c r="F144">
        <v>6.6485616085831395E-2</v>
      </c>
      <c r="G144">
        <v>-9.2228615753985096E-2</v>
      </c>
      <c r="H144">
        <v>-5.0773901961283799E-2</v>
      </c>
      <c r="I144">
        <v>-2.2720493840834501E-2</v>
      </c>
      <c r="J144">
        <v>0.36046470150761001</v>
      </c>
      <c r="K144">
        <v>0.150856768511094</v>
      </c>
      <c r="L144">
        <v>9.3516933022792501E-2</v>
      </c>
      <c r="M144">
        <v>-9.7615685054490697E-2</v>
      </c>
      <c r="N144">
        <v>-0.114218254235436</v>
      </c>
      <c r="O144">
        <v>-2.8625122633593798E-2</v>
      </c>
      <c r="P144">
        <v>2</v>
      </c>
      <c r="Q144" s="12">
        <f t="shared" si="2"/>
        <v>9.9185231258446485E-2</v>
      </c>
    </row>
    <row r="145" spans="1:17">
      <c r="A145" t="s">
        <v>142</v>
      </c>
      <c r="B145" s="10" t="s">
        <v>1228</v>
      </c>
      <c r="C145" t="s">
        <v>1229</v>
      </c>
      <c r="D145">
        <v>6.8068783558389995E-2</v>
      </c>
      <c r="E145">
        <v>0.53170776003148401</v>
      </c>
      <c r="F145">
        <v>1.2040242931831801E-2</v>
      </c>
      <c r="G145">
        <v>4.7048330450630602E-2</v>
      </c>
      <c r="H145">
        <v>-7.0626290430031005E-2</v>
      </c>
      <c r="I145">
        <v>4.86165383420172E-2</v>
      </c>
      <c r="J145">
        <v>0.17863626607333</v>
      </c>
      <c r="K145">
        <v>0.31243486286991701</v>
      </c>
      <c r="L145">
        <v>4.4022122931954399E-2</v>
      </c>
      <c r="M145">
        <v>0.17699255678292899</v>
      </c>
      <c r="N145">
        <v>2.4882258565970299E-2</v>
      </c>
      <c r="O145">
        <v>7.8081664866342507E-2</v>
      </c>
      <c r="P145">
        <v>4</v>
      </c>
      <c r="Q145" s="12">
        <f t="shared" si="2"/>
        <v>0.1209920914145638</v>
      </c>
    </row>
    <row r="146" spans="1:17">
      <c r="A146" t="s">
        <v>143</v>
      </c>
      <c r="B146" s="10" t="s">
        <v>1230</v>
      </c>
      <c r="C146" t="s">
        <v>1231</v>
      </c>
      <c r="D146">
        <v>-0.42302634818594798</v>
      </c>
      <c r="E146">
        <v>0.164662974582621</v>
      </c>
      <c r="F146">
        <v>-0.199983012227964</v>
      </c>
      <c r="G146">
        <v>1.49705171923467E-2</v>
      </c>
      <c r="H146">
        <v>-0.309985104164895</v>
      </c>
      <c r="I146">
        <v>0.114092566753536</v>
      </c>
      <c r="J146">
        <v>-0.55637684362080397</v>
      </c>
      <c r="K146">
        <v>0.18900341312124899</v>
      </c>
      <c r="L146">
        <v>-0.19007227282877001</v>
      </c>
      <c r="M146">
        <v>0.22478839261792399</v>
      </c>
      <c r="N146">
        <v>-7.2942519132200595E-2</v>
      </c>
      <c r="O146">
        <v>3.2496635217633199E-2</v>
      </c>
      <c r="P146">
        <v>8</v>
      </c>
      <c r="Q146" s="12">
        <f t="shared" si="2"/>
        <v>-8.4364300056272643E-2</v>
      </c>
    </row>
    <row r="147" spans="1:17">
      <c r="A147" t="s">
        <v>144</v>
      </c>
      <c r="B147" s="10" t="s">
        <v>1232</v>
      </c>
      <c r="C147" t="s">
        <v>1233</v>
      </c>
      <c r="D147">
        <v>8.6043669230781106E-2</v>
      </c>
      <c r="E147">
        <v>7.3797847210663306E-2</v>
      </c>
      <c r="F147">
        <v>0.10609527107021501</v>
      </c>
      <c r="G147">
        <v>0.52881562205047805</v>
      </c>
      <c r="H147">
        <v>0.23438720435201599</v>
      </c>
      <c r="I147">
        <v>0.111815088592348</v>
      </c>
      <c r="J147">
        <v>0.18936859304222001</v>
      </c>
      <c r="K147">
        <v>0.15300055066273399</v>
      </c>
      <c r="L147">
        <v>0.15178890425514199</v>
      </c>
      <c r="M147">
        <v>0.43057730277769801</v>
      </c>
      <c r="N147">
        <v>8.5948527855942203E-2</v>
      </c>
      <c r="O147">
        <v>4.48432859976204E-2</v>
      </c>
      <c r="P147">
        <v>3</v>
      </c>
      <c r="Q147" s="12">
        <f t="shared" si="2"/>
        <v>0.18304015559148815</v>
      </c>
    </row>
    <row r="148" spans="1:17">
      <c r="A148" t="s">
        <v>145</v>
      </c>
      <c r="B148" s="10" t="s">
        <v>1234</v>
      </c>
      <c r="C148" t="s">
        <v>1235</v>
      </c>
      <c r="D148">
        <v>-0.12071892580418001</v>
      </c>
      <c r="E148">
        <v>0.32024367401199599</v>
      </c>
      <c r="F148">
        <v>-3.4713025941037798E-2</v>
      </c>
      <c r="G148">
        <v>0.100253394204385</v>
      </c>
      <c r="H148">
        <v>-0.130618840764821</v>
      </c>
      <c r="I148">
        <v>-9.36872595793901E-2</v>
      </c>
      <c r="J148">
        <v>0.110710900313208</v>
      </c>
      <c r="K148">
        <v>0.650626771343777</v>
      </c>
      <c r="L148">
        <v>-7.0422542916267303E-2</v>
      </c>
      <c r="M148">
        <v>0.106010390055692</v>
      </c>
      <c r="N148">
        <v>1.15050825656837E-3</v>
      </c>
      <c r="O148">
        <v>-7.1881440734203203E-2</v>
      </c>
      <c r="P148">
        <v>4</v>
      </c>
      <c r="Q148" s="12">
        <f t="shared" si="2"/>
        <v>6.3912800203810585E-2</v>
      </c>
    </row>
    <row r="149" spans="1:17">
      <c r="A149" t="s">
        <v>146</v>
      </c>
      <c r="B149" s="10" t="s">
        <v>1236</v>
      </c>
      <c r="C149" t="s">
        <v>1237</v>
      </c>
      <c r="D149">
        <v>-0.13788139979612901</v>
      </c>
      <c r="E149">
        <v>-5.3796672797854897E-2</v>
      </c>
      <c r="F149">
        <v>-0.21962459059961001</v>
      </c>
      <c r="G149">
        <v>4.9673653260743598E-2</v>
      </c>
      <c r="H149">
        <v>-0.35263221626164698</v>
      </c>
      <c r="I149">
        <v>-0.53449663647357304</v>
      </c>
      <c r="J149">
        <v>-0.335843624858775</v>
      </c>
      <c r="K149">
        <v>-0.33317354837701502</v>
      </c>
      <c r="L149">
        <v>-0.24775062946259399</v>
      </c>
      <c r="M149">
        <v>0.15489485142112799</v>
      </c>
      <c r="N149">
        <v>0.23899246118001299</v>
      </c>
      <c r="O149">
        <v>0.21580472794851999</v>
      </c>
      <c r="P149">
        <v>5</v>
      </c>
      <c r="Q149" s="12">
        <f t="shared" si="2"/>
        <v>-0.12965280206806615</v>
      </c>
    </row>
    <row r="150" spans="1:17">
      <c r="A150" t="s">
        <v>147</v>
      </c>
      <c r="B150" s="10" t="s">
        <v>1238</v>
      </c>
      <c r="C150" t="s">
        <v>1239</v>
      </c>
      <c r="D150">
        <v>-0.33444559818763903</v>
      </c>
      <c r="E150">
        <v>-0.235155895828489</v>
      </c>
      <c r="F150">
        <v>-0.209354570399819</v>
      </c>
      <c r="G150">
        <v>-0.117122344471181</v>
      </c>
      <c r="H150">
        <v>5.8245693371805603E-3</v>
      </c>
      <c r="I150">
        <v>9.5583301044497304E-2</v>
      </c>
      <c r="J150">
        <v>-0.50294340583374397</v>
      </c>
      <c r="K150">
        <v>-0.33354934229567901</v>
      </c>
      <c r="L150">
        <v>-0.14040011621066201</v>
      </c>
      <c r="M150">
        <v>-0.12323460138550001</v>
      </c>
      <c r="N150">
        <v>-8.6653053899604898E-2</v>
      </c>
      <c r="O150">
        <v>6.1877216350532997E-2</v>
      </c>
      <c r="P150">
        <v>5</v>
      </c>
      <c r="Q150" s="12">
        <f t="shared" si="2"/>
        <v>-0.15996448681500891</v>
      </c>
    </row>
    <row r="151" spans="1:17">
      <c r="A151" t="s">
        <v>148</v>
      </c>
      <c r="B151" s="10" t="s">
        <v>1240</v>
      </c>
      <c r="C151" t="s">
        <v>1241</v>
      </c>
      <c r="D151">
        <v>-0.156980661142128</v>
      </c>
      <c r="E151">
        <v>-0.50175700674370605</v>
      </c>
      <c r="F151">
        <v>-0.166284394174919</v>
      </c>
      <c r="G151">
        <v>-0.102399674787993</v>
      </c>
      <c r="H151">
        <v>5.44258817233274E-2</v>
      </c>
      <c r="I151">
        <v>5.4608567143938899E-2</v>
      </c>
      <c r="J151">
        <v>-0.110428703557837</v>
      </c>
      <c r="K151">
        <v>-0.28690059288099701</v>
      </c>
      <c r="L151">
        <v>-0.14686467585878299</v>
      </c>
      <c r="M151">
        <v>-0.23892824253390199</v>
      </c>
      <c r="N151">
        <v>-6.3343822277600395E-2</v>
      </c>
      <c r="O151">
        <v>4.7889617098361398E-2</v>
      </c>
      <c r="P151">
        <v>6</v>
      </c>
      <c r="Q151" s="12">
        <f t="shared" si="2"/>
        <v>-0.13474697566601981</v>
      </c>
    </row>
    <row r="152" spans="1:17">
      <c r="A152" t="s">
        <v>149</v>
      </c>
      <c r="B152" s="10" t="s">
        <v>1242</v>
      </c>
      <c r="C152" t="s">
        <v>1243</v>
      </c>
      <c r="D152">
        <v>-0.329521317184369</v>
      </c>
      <c r="E152">
        <v>-0.19094454193645299</v>
      </c>
      <c r="F152">
        <v>-6.2306963661461302E-2</v>
      </c>
      <c r="G152">
        <v>-6.2663606685976703E-2</v>
      </c>
      <c r="H152">
        <v>-3.3869817565371101E-2</v>
      </c>
      <c r="I152">
        <v>-2.82842521206828E-2</v>
      </c>
      <c r="J152">
        <v>-0.50961908128117495</v>
      </c>
      <c r="K152">
        <v>-0.38091399171136903</v>
      </c>
      <c r="L152">
        <v>-4.6476603537080101E-2</v>
      </c>
      <c r="M152">
        <v>-7.9527652394002502E-2</v>
      </c>
      <c r="N152">
        <v>-8.9663458865681306E-2</v>
      </c>
      <c r="O152">
        <v>4.3714226193118898E-2</v>
      </c>
      <c r="P152">
        <v>8</v>
      </c>
      <c r="Q152" s="12">
        <f t="shared" si="2"/>
        <v>-0.14750642172920855</v>
      </c>
    </row>
    <row r="153" spans="1:17">
      <c r="A153" t="s">
        <v>150</v>
      </c>
      <c r="B153" s="10" t="s">
        <v>1244</v>
      </c>
      <c r="C153" t="s">
        <v>1245</v>
      </c>
      <c r="D153">
        <v>-0.280531629768902</v>
      </c>
      <c r="E153">
        <v>-0.62722788425510601</v>
      </c>
      <c r="F153">
        <v>-0.12620082567768301</v>
      </c>
      <c r="G153">
        <v>-0.12873408626209601</v>
      </c>
      <c r="H153">
        <v>-7.0524428235312797E-2</v>
      </c>
      <c r="I153">
        <v>-3.6042894249222399E-2</v>
      </c>
      <c r="J153">
        <v>-0.142242160301848</v>
      </c>
      <c r="K153">
        <v>-0.23714444259788101</v>
      </c>
      <c r="L153">
        <v>-0.19189761360356899</v>
      </c>
      <c r="M153">
        <v>-0.28108239186863698</v>
      </c>
      <c r="N153">
        <v>-0.154438340780015</v>
      </c>
      <c r="O153">
        <v>-7.5303964704236401E-3</v>
      </c>
      <c r="P153">
        <v>6</v>
      </c>
      <c r="Q153" s="12">
        <f t="shared" si="2"/>
        <v>-0.19029975783922468</v>
      </c>
    </row>
    <row r="154" spans="1:17">
      <c r="A154" t="s">
        <v>151</v>
      </c>
      <c r="B154" s="10" t="s">
        <v>1246</v>
      </c>
      <c r="C154" t="s">
        <v>1247</v>
      </c>
      <c r="D154">
        <v>-0.29469889407356897</v>
      </c>
      <c r="E154">
        <v>-0.50070319294542998</v>
      </c>
      <c r="F154">
        <v>-0.26630325115037901</v>
      </c>
      <c r="G154">
        <v>-0.10691487158479</v>
      </c>
      <c r="H154">
        <v>-1.62735962987774E-2</v>
      </c>
      <c r="I154">
        <v>-2.2993031776993099E-2</v>
      </c>
      <c r="J154">
        <v>-0.15721146553083501</v>
      </c>
      <c r="K154">
        <v>-0.27334143226552499</v>
      </c>
      <c r="L154">
        <v>-0.214105458293538</v>
      </c>
      <c r="M154">
        <v>-0.211254646143924</v>
      </c>
      <c r="N154">
        <v>-0.117316442198399</v>
      </c>
      <c r="O154">
        <v>-3.2626066325597898E-2</v>
      </c>
      <c r="P154">
        <v>5</v>
      </c>
      <c r="Q154" s="12">
        <f t="shared" si="2"/>
        <v>-0.18447852904897979</v>
      </c>
    </row>
    <row r="155" spans="1:17">
      <c r="A155" t="s">
        <v>152</v>
      </c>
      <c r="B155" s="10" t="s">
        <v>1248</v>
      </c>
      <c r="C155" t="s">
        <v>1249</v>
      </c>
      <c r="D155">
        <v>2.61299075036625E-3</v>
      </c>
      <c r="E155">
        <v>5.65645694619459E-2</v>
      </c>
      <c r="F155">
        <v>-0.132523565010773</v>
      </c>
      <c r="G155">
        <v>0.27966735308587698</v>
      </c>
      <c r="H155">
        <v>5.76602546590088E-2</v>
      </c>
      <c r="I155">
        <v>7.4603462747894894E-2</v>
      </c>
      <c r="J155">
        <v>-0.57572220066299595</v>
      </c>
      <c r="K155">
        <v>3.8899094582838202E-3</v>
      </c>
      <c r="L155">
        <v>-0.23556736165800801</v>
      </c>
      <c r="M155">
        <v>-4.1820896883367098E-2</v>
      </c>
      <c r="N155">
        <v>-0.18072292547242</v>
      </c>
      <c r="O155">
        <v>-0.186658963193716</v>
      </c>
      <c r="P155">
        <v>8</v>
      </c>
      <c r="Q155" s="12">
        <f t="shared" si="2"/>
        <v>-7.3168114393158623E-2</v>
      </c>
    </row>
    <row r="156" spans="1:17">
      <c r="A156" t="s">
        <v>153</v>
      </c>
      <c r="B156" s="10" t="s">
        <v>1250</v>
      </c>
      <c r="C156" t="s">
        <v>1251</v>
      </c>
      <c r="D156">
        <v>-0.58912919196366598</v>
      </c>
      <c r="E156">
        <v>-1.0298711976102499</v>
      </c>
      <c r="F156">
        <v>-0.42011260777909998</v>
      </c>
      <c r="G156">
        <v>-0.39589622183636503</v>
      </c>
      <c r="H156">
        <v>-0.154988620827506</v>
      </c>
      <c r="I156">
        <v>3.6943383067752598E-2</v>
      </c>
      <c r="J156">
        <v>-0.45961249835165002</v>
      </c>
      <c r="K156">
        <v>-0.70916295045092603</v>
      </c>
      <c r="L156">
        <v>-0.38517873530586</v>
      </c>
      <c r="M156">
        <v>-0.36255651913145398</v>
      </c>
      <c r="N156">
        <v>-0.16440597089706799</v>
      </c>
      <c r="O156">
        <v>3.2727604330252902E-2</v>
      </c>
      <c r="P156">
        <v>5</v>
      </c>
      <c r="Q156" s="12">
        <f t="shared" si="2"/>
        <v>-0.3834369605629866</v>
      </c>
    </row>
    <row r="157" spans="1:17">
      <c r="A157" t="s">
        <v>154</v>
      </c>
      <c r="B157" s="10" t="s">
        <v>1252</v>
      </c>
      <c r="C157" t="s">
        <v>1253</v>
      </c>
      <c r="D157">
        <v>0.49457494955685799</v>
      </c>
      <c r="E157">
        <v>0.234038273362069</v>
      </c>
      <c r="F157">
        <v>0.19589848221081099</v>
      </c>
      <c r="G157">
        <v>0.34563516604806399</v>
      </c>
      <c r="H157">
        <v>0.74019251936132102</v>
      </c>
      <c r="I157">
        <v>5.1485139277058804E-3</v>
      </c>
      <c r="J157">
        <v>0.405142570595796</v>
      </c>
      <c r="K157">
        <v>0.43637449056998701</v>
      </c>
      <c r="L157">
        <v>0.202078614685858</v>
      </c>
      <c r="M157">
        <v>0.65557998577617105</v>
      </c>
      <c r="N157">
        <v>0.91649777945239896</v>
      </c>
      <c r="O157">
        <v>2.5755234371265701E-2</v>
      </c>
      <c r="P157">
        <v>3</v>
      </c>
      <c r="Q157" s="12">
        <f t="shared" si="2"/>
        <v>0.38807638165985886</v>
      </c>
    </row>
    <row r="158" spans="1:17">
      <c r="A158" t="s">
        <v>155</v>
      </c>
      <c r="B158" s="10" t="s">
        <v>1254</v>
      </c>
      <c r="C158" t="s">
        <v>1255</v>
      </c>
      <c r="D158">
        <v>0.14340479537748199</v>
      </c>
      <c r="E158">
        <v>0.26960087830970503</v>
      </c>
      <c r="F158">
        <v>0.20773975407421799</v>
      </c>
      <c r="G158">
        <v>0.59120670352980098</v>
      </c>
      <c r="H158">
        <v>0.63511515842960597</v>
      </c>
      <c r="I158">
        <v>0.14276240677730101</v>
      </c>
      <c r="J158">
        <v>0.17286964355266199</v>
      </c>
      <c r="K158">
        <v>0.239441302789382</v>
      </c>
      <c r="L158">
        <v>0.16098836150323201</v>
      </c>
      <c r="M158">
        <v>0.55647938378623796</v>
      </c>
      <c r="N158">
        <v>0.48173833612372102</v>
      </c>
      <c r="O158">
        <v>2.6919169197707799E-3</v>
      </c>
      <c r="P158">
        <v>3</v>
      </c>
      <c r="Q158" s="12">
        <f t="shared" si="2"/>
        <v>0.30033655343109317</v>
      </c>
    </row>
    <row r="159" spans="1:17">
      <c r="A159" t="s">
        <v>156</v>
      </c>
      <c r="B159" s="10" t="s">
        <v>1256</v>
      </c>
      <c r="C159" t="s">
        <v>1257</v>
      </c>
      <c r="D159">
        <v>0.47252240376730198</v>
      </c>
      <c r="E159">
        <v>0.155933474469405</v>
      </c>
      <c r="F159">
        <v>0.121892046002662</v>
      </c>
      <c r="G159">
        <v>0.20149098862871601</v>
      </c>
      <c r="H159">
        <v>0.48118105518564602</v>
      </c>
      <c r="I159">
        <v>-0.15463923153311601</v>
      </c>
      <c r="J159">
        <v>0.48960075055243601</v>
      </c>
      <c r="K159">
        <v>0.17365870305102701</v>
      </c>
      <c r="L159">
        <v>7.4393874678596802E-2</v>
      </c>
      <c r="M159">
        <v>0.22931268535807101</v>
      </c>
      <c r="N159">
        <v>0.51357931033967896</v>
      </c>
      <c r="O159">
        <v>-2.8253556081672598E-2</v>
      </c>
      <c r="P159">
        <v>2</v>
      </c>
      <c r="Q159" s="12">
        <f t="shared" si="2"/>
        <v>0.22755604203489602</v>
      </c>
    </row>
    <row r="160" spans="1:17">
      <c r="A160" t="s">
        <v>157</v>
      </c>
      <c r="B160" s="10" t="s">
        <v>1258</v>
      </c>
      <c r="C160" t="s">
        <v>1259</v>
      </c>
      <c r="D160">
        <v>0.25818049484089101</v>
      </c>
      <c r="E160">
        <v>0.362943347964098</v>
      </c>
      <c r="F160">
        <v>0.31746271303051699</v>
      </c>
      <c r="G160">
        <v>0.42384769298734598</v>
      </c>
      <c r="H160">
        <v>0.74127707864497505</v>
      </c>
      <c r="I160">
        <v>0.17693696752312801</v>
      </c>
      <c r="J160">
        <v>0.28584501976437998</v>
      </c>
      <c r="K160">
        <v>0.34082429708285</v>
      </c>
      <c r="L160">
        <v>0.31537668064290802</v>
      </c>
      <c r="M160">
        <v>0.42980544918152802</v>
      </c>
      <c r="N160">
        <v>0.463189862323375</v>
      </c>
      <c r="O160">
        <v>9.3095509406511595E-2</v>
      </c>
      <c r="P160">
        <v>3</v>
      </c>
      <c r="Q160" s="12">
        <f t="shared" si="2"/>
        <v>0.35073209278270895</v>
      </c>
    </row>
    <row r="161" spans="1:17">
      <c r="A161" t="s">
        <v>158</v>
      </c>
      <c r="B161" s="10" t="s">
        <v>1260</v>
      </c>
      <c r="C161" t="s">
        <v>1261</v>
      </c>
      <c r="D161">
        <v>0.61494875973702201</v>
      </c>
      <c r="E161">
        <v>0.21680166056432201</v>
      </c>
      <c r="F161">
        <v>0.16232884688599999</v>
      </c>
      <c r="G161">
        <v>0.29015418004774102</v>
      </c>
      <c r="H161">
        <v>0.12522792001133501</v>
      </c>
      <c r="I161">
        <v>-0.30579536229748999</v>
      </c>
      <c r="J161">
        <v>0.34419613624122097</v>
      </c>
      <c r="K161">
        <v>0.37258321964597801</v>
      </c>
      <c r="L161">
        <v>0.160694476006814</v>
      </c>
      <c r="M161">
        <v>0.41466195601467198</v>
      </c>
      <c r="N161">
        <v>0.36143312346329498</v>
      </c>
      <c r="O161">
        <v>-0.21004382609147901</v>
      </c>
      <c r="P161">
        <v>2</v>
      </c>
      <c r="Q161" s="12">
        <f t="shared" si="2"/>
        <v>0.21226592418578594</v>
      </c>
    </row>
    <row r="162" spans="1:17">
      <c r="A162" t="s">
        <v>159</v>
      </c>
      <c r="B162" s="10" t="s">
        <v>1262</v>
      </c>
      <c r="C162" t="s">
        <v>1263</v>
      </c>
      <c r="D162">
        <v>0.50401130380367898</v>
      </c>
      <c r="E162">
        <v>0.41258643082367102</v>
      </c>
      <c r="F162">
        <v>0.10099010816536599</v>
      </c>
      <c r="G162">
        <v>0.10618769913439501</v>
      </c>
      <c r="H162">
        <v>0.27254196495034</v>
      </c>
      <c r="I162">
        <v>0.41686584680920902</v>
      </c>
      <c r="J162">
        <v>0.44343272813455997</v>
      </c>
      <c r="K162">
        <v>0.35983255943632197</v>
      </c>
      <c r="L162">
        <v>0.11711406188314701</v>
      </c>
      <c r="M162">
        <v>7.3300054642357906E-2</v>
      </c>
      <c r="N162">
        <v>0.41446917004768802</v>
      </c>
      <c r="O162">
        <v>0.55205436891041304</v>
      </c>
      <c r="P162">
        <v>2</v>
      </c>
      <c r="Q162" s="12">
        <f t="shared" si="2"/>
        <v>0.31444885806176232</v>
      </c>
    </row>
    <row r="163" spans="1:17">
      <c r="A163" t="s">
        <v>160</v>
      </c>
      <c r="B163" s="10" t="s">
        <v>1264</v>
      </c>
      <c r="C163" t="s">
        <v>1265</v>
      </c>
      <c r="D163">
        <v>-1.0389082911984</v>
      </c>
      <c r="E163">
        <v>-0.87734437597168702</v>
      </c>
      <c r="F163">
        <v>-0.58422405123367405</v>
      </c>
      <c r="G163">
        <v>-0.56012601155610198</v>
      </c>
      <c r="H163">
        <v>-0.42692452631468902</v>
      </c>
      <c r="I163">
        <v>-0.25426645028730599</v>
      </c>
      <c r="J163">
        <v>-1.24038993946718</v>
      </c>
      <c r="K163">
        <v>-0.91582654197151403</v>
      </c>
      <c r="L163">
        <v>-0.60768584130430503</v>
      </c>
      <c r="M163">
        <v>-0.56165261911278697</v>
      </c>
      <c r="N163">
        <v>-0.41690023493480999</v>
      </c>
      <c r="O163">
        <v>-0.229790703104192</v>
      </c>
      <c r="P163">
        <v>5</v>
      </c>
      <c r="Q163" s="12">
        <f t="shared" si="2"/>
        <v>-0.64283663220472065</v>
      </c>
    </row>
    <row r="164" spans="1:17">
      <c r="A164" t="s">
        <v>161</v>
      </c>
      <c r="B164" s="10" t="s">
        <v>1266</v>
      </c>
      <c r="C164" t="s">
        <v>1267</v>
      </c>
      <c r="D164">
        <v>-4.3574093382172698E-3</v>
      </c>
      <c r="E164">
        <v>0.55238006236105197</v>
      </c>
      <c r="F164">
        <v>0.22513794811062099</v>
      </c>
      <c r="G164">
        <v>0.30328655153400003</v>
      </c>
      <c r="H164">
        <v>0.19734073887463599</v>
      </c>
      <c r="I164">
        <v>-3.44840515586071E-2</v>
      </c>
      <c r="J164">
        <v>0.16975584964291199</v>
      </c>
      <c r="K164">
        <v>0.71954606929647702</v>
      </c>
      <c r="L164">
        <v>0.20074513852220199</v>
      </c>
      <c r="M164">
        <v>0.46415764070552501</v>
      </c>
      <c r="N164">
        <v>0.29045109421711901</v>
      </c>
      <c r="O164">
        <v>4.82355423735523E-2</v>
      </c>
      <c r="P164">
        <v>1</v>
      </c>
      <c r="Q164" s="12">
        <f t="shared" si="2"/>
        <v>0.26101626456177268</v>
      </c>
    </row>
    <row r="165" spans="1:17">
      <c r="A165" t="s">
        <v>162</v>
      </c>
      <c r="B165" s="10" t="s">
        <v>1268</v>
      </c>
      <c r="C165" t="s">
        <v>1269</v>
      </c>
      <c r="D165">
        <v>-0.52230962822335603</v>
      </c>
      <c r="E165">
        <v>-0.53177112712315899</v>
      </c>
      <c r="F165">
        <v>-0.36640318319861498</v>
      </c>
      <c r="G165">
        <v>-0.53841977652095496</v>
      </c>
      <c r="H165">
        <v>-0.27376075078763201</v>
      </c>
      <c r="I165">
        <v>-0.11815879679107701</v>
      </c>
      <c r="J165">
        <v>-0.67536527497853005</v>
      </c>
      <c r="K165">
        <v>-0.55044170785986601</v>
      </c>
      <c r="L165">
        <v>-0.42277686414484</v>
      </c>
      <c r="M165">
        <v>-0.46667252800889603</v>
      </c>
      <c r="N165">
        <v>-0.114500630325296</v>
      </c>
      <c r="O165">
        <v>-9.2764736634357803E-2</v>
      </c>
      <c r="P165">
        <v>5</v>
      </c>
      <c r="Q165" s="12">
        <f t="shared" si="2"/>
        <v>-0.38944541704971486</v>
      </c>
    </row>
    <row r="166" spans="1:17">
      <c r="A166" t="s">
        <v>163</v>
      </c>
      <c r="B166" s="10" t="s">
        <v>1270</v>
      </c>
      <c r="C166" t="s">
        <v>1271</v>
      </c>
      <c r="D166">
        <v>-9.1249842636442799E-2</v>
      </c>
      <c r="E166">
        <v>-0.43205835697016898</v>
      </c>
      <c r="F166">
        <v>4.3557111785453601E-2</v>
      </c>
      <c r="G166">
        <v>-0.124823055210304</v>
      </c>
      <c r="H166">
        <v>1.8129461332161902E-2</v>
      </c>
      <c r="I166">
        <v>0.10366901023957301</v>
      </c>
      <c r="J166">
        <v>-6.7312650578336394E-2</v>
      </c>
      <c r="K166">
        <v>-0.62004573825249898</v>
      </c>
      <c r="L166">
        <v>-0.11946919696059501</v>
      </c>
      <c r="M166">
        <v>-0.15905561644902499</v>
      </c>
      <c r="N166">
        <v>-9.5542293246966298E-3</v>
      </c>
      <c r="O166">
        <v>-1.5256785438961799E-2</v>
      </c>
      <c r="P166">
        <v>6</v>
      </c>
      <c r="Q166" s="12">
        <f t="shared" si="2"/>
        <v>-0.12278915737198677</v>
      </c>
    </row>
    <row r="167" spans="1:17">
      <c r="A167" t="s">
        <v>164</v>
      </c>
      <c r="B167" s="10" t="s">
        <v>1272</v>
      </c>
      <c r="C167" t="s">
        <v>1273</v>
      </c>
      <c r="D167">
        <v>-0.28669440399433099</v>
      </c>
      <c r="E167">
        <v>-0.47041171994160202</v>
      </c>
      <c r="F167">
        <v>-0.21403849234529401</v>
      </c>
      <c r="G167">
        <v>-0.13248657345866399</v>
      </c>
      <c r="H167">
        <v>-0.13224678678688001</v>
      </c>
      <c r="I167">
        <v>-9.8540320265641398E-2</v>
      </c>
      <c r="J167">
        <v>-0.498990304890434</v>
      </c>
      <c r="K167">
        <v>-0.59189448524122301</v>
      </c>
      <c r="L167">
        <v>-0.235654817247194</v>
      </c>
      <c r="M167">
        <v>-0.259762193967844</v>
      </c>
      <c r="N167">
        <v>-1.2592023676359299E-2</v>
      </c>
      <c r="O167">
        <v>-9.6371191632362005E-2</v>
      </c>
      <c r="P167">
        <v>5</v>
      </c>
      <c r="Q167" s="12">
        <f t="shared" si="2"/>
        <v>-0.25247360945398573</v>
      </c>
    </row>
    <row r="168" spans="1:17">
      <c r="A168" t="s">
        <v>165</v>
      </c>
      <c r="B168" s="10" t="s">
        <v>1274</v>
      </c>
      <c r="C168" t="s">
        <v>1275</v>
      </c>
      <c r="D168">
        <v>-0.50139606397269199</v>
      </c>
      <c r="E168">
        <v>-0.91734421611054295</v>
      </c>
      <c r="F168">
        <v>-1.18774831048277</v>
      </c>
      <c r="G168">
        <v>-0.47857829222255099</v>
      </c>
      <c r="H168">
        <v>-0.327988065097713</v>
      </c>
      <c r="I168">
        <v>-0.50014640184268699</v>
      </c>
      <c r="J168">
        <v>-0.65279584741889196</v>
      </c>
      <c r="K168">
        <v>-0.91929312479396397</v>
      </c>
      <c r="L168">
        <v>-1.2492964099908701</v>
      </c>
      <c r="M168">
        <v>-0.42436839786212399</v>
      </c>
      <c r="N168">
        <v>-0.32050912923902902</v>
      </c>
      <c r="O168">
        <v>-0.49724707737629198</v>
      </c>
      <c r="P168">
        <v>5</v>
      </c>
      <c r="Q168" s="12">
        <f t="shared" si="2"/>
        <v>-0.6647259447008439</v>
      </c>
    </row>
    <row r="169" spans="1:17">
      <c r="A169" t="s">
        <v>166</v>
      </c>
      <c r="B169" s="10" t="s">
        <v>1276</v>
      </c>
      <c r="C169" t="s">
        <v>1277</v>
      </c>
      <c r="D169">
        <v>4.2977294570862398E-2</v>
      </c>
      <c r="E169">
        <v>0.207544487432193</v>
      </c>
      <c r="F169">
        <v>0.301994363438503</v>
      </c>
      <c r="G169">
        <v>0.20256845067853199</v>
      </c>
      <c r="H169">
        <v>7.2645560922151006E-2</v>
      </c>
      <c r="I169">
        <v>9.3075632066934606E-3</v>
      </c>
      <c r="J169">
        <v>-3.4898346820115798E-2</v>
      </c>
      <c r="K169">
        <v>0.57807144604000804</v>
      </c>
      <c r="L169">
        <v>0.356259463178487</v>
      </c>
      <c r="M169">
        <v>0.20518292785451001</v>
      </c>
      <c r="N169">
        <v>-2.1784081663661001E-2</v>
      </c>
      <c r="O169">
        <v>2.4691364227697601E-2</v>
      </c>
      <c r="P169">
        <v>1</v>
      </c>
      <c r="Q169" s="12">
        <f t="shared" si="2"/>
        <v>0.16204670775548838</v>
      </c>
    </row>
    <row r="170" spans="1:17">
      <c r="A170" t="s">
        <v>167</v>
      </c>
      <c r="B170" s="10" t="s">
        <v>1278</v>
      </c>
      <c r="C170" t="s">
        <v>1279</v>
      </c>
      <c r="D170">
        <v>-7.5823038888000099E-2</v>
      </c>
      <c r="E170">
        <v>0.48469139476804601</v>
      </c>
      <c r="F170">
        <v>-0.16871838728963001</v>
      </c>
      <c r="G170">
        <v>3.1804001882884202E-2</v>
      </c>
      <c r="H170">
        <v>0.20051981141169001</v>
      </c>
      <c r="I170">
        <v>-0.10857971678511499</v>
      </c>
      <c r="J170">
        <v>0.34946308221891798</v>
      </c>
      <c r="K170">
        <v>0.64830568085462303</v>
      </c>
      <c r="L170">
        <v>-8.8810024318698694E-2</v>
      </c>
      <c r="M170">
        <v>7.3533864542857999E-2</v>
      </c>
      <c r="N170">
        <v>0.13126473492940599</v>
      </c>
      <c r="O170">
        <v>-0.15997130246545799</v>
      </c>
      <c r="P170">
        <v>4</v>
      </c>
      <c r="Q170" s="12">
        <f t="shared" si="2"/>
        <v>0.10980667507179361</v>
      </c>
    </row>
    <row r="171" spans="1:17">
      <c r="A171" t="s">
        <v>168</v>
      </c>
      <c r="B171" s="10" t="s">
        <v>1280</v>
      </c>
      <c r="C171" t="s">
        <v>1281</v>
      </c>
      <c r="D171">
        <v>-4.4827992280877603E-2</v>
      </c>
      <c r="E171">
        <v>0.36619969984347001</v>
      </c>
      <c r="F171">
        <v>6.8338651520228694E-2</v>
      </c>
      <c r="G171">
        <v>0.16397993078577899</v>
      </c>
      <c r="H171">
        <v>-1.3240390339639399E-3</v>
      </c>
      <c r="I171">
        <v>2.9484497239391099E-2</v>
      </c>
      <c r="J171">
        <v>2.36619056299254E-2</v>
      </c>
      <c r="K171">
        <v>0.614967545833082</v>
      </c>
      <c r="L171">
        <v>2.9445210433060299E-2</v>
      </c>
      <c r="M171">
        <v>0.143086327260315</v>
      </c>
      <c r="N171">
        <v>1.5582962067142599E-2</v>
      </c>
      <c r="O171">
        <v>1.99633543962285E-3</v>
      </c>
      <c r="P171">
        <v>4</v>
      </c>
      <c r="Q171" s="12">
        <f t="shared" si="2"/>
        <v>0.11754925289476463</v>
      </c>
    </row>
    <row r="172" spans="1:17">
      <c r="A172" t="s">
        <v>169</v>
      </c>
      <c r="B172" s="10" t="s">
        <v>1282</v>
      </c>
      <c r="C172" t="s">
        <v>1283</v>
      </c>
      <c r="D172">
        <v>0.33141914887587198</v>
      </c>
      <c r="E172">
        <v>0.14265753258972699</v>
      </c>
      <c r="F172">
        <v>1.8955833287247301E-2</v>
      </c>
      <c r="G172">
        <v>-5.3154049229945599E-2</v>
      </c>
      <c r="H172">
        <v>0.26225254647323698</v>
      </c>
      <c r="I172">
        <v>0.45583489550818601</v>
      </c>
      <c r="J172">
        <v>0.51846745330732702</v>
      </c>
      <c r="K172">
        <v>8.6220285250282899E-2</v>
      </c>
      <c r="L172">
        <v>1.05155836601334E-2</v>
      </c>
      <c r="M172">
        <v>-0.29934541292329298</v>
      </c>
      <c r="N172">
        <v>0.42061344495088099</v>
      </c>
      <c r="O172">
        <v>0.361718244862198</v>
      </c>
      <c r="P172">
        <v>2</v>
      </c>
      <c r="Q172" s="12">
        <f t="shared" si="2"/>
        <v>0.18801295888432104</v>
      </c>
    </row>
    <row r="173" spans="1:17">
      <c r="A173" t="s">
        <v>170</v>
      </c>
      <c r="B173" s="10" t="s">
        <v>1284</v>
      </c>
      <c r="C173" t="s">
        <v>1285</v>
      </c>
      <c r="D173">
        <v>0.50687652631625602</v>
      </c>
      <c r="E173">
        <v>0.19907929496927501</v>
      </c>
      <c r="F173">
        <v>0.105752287412493</v>
      </c>
      <c r="G173">
        <v>2.8721488379080298E-2</v>
      </c>
      <c r="H173">
        <v>7.0681926657423205E-2</v>
      </c>
      <c r="I173">
        <v>3.0004058784101101E-3</v>
      </c>
      <c r="J173">
        <v>0.35370516216684</v>
      </c>
      <c r="K173">
        <v>-5.5321845162552598E-3</v>
      </c>
      <c r="L173">
        <v>0.15479292654956101</v>
      </c>
      <c r="M173">
        <v>-8.5013740050777997E-2</v>
      </c>
      <c r="N173">
        <v>-1.13500193744152E-2</v>
      </c>
      <c r="O173">
        <v>2.11034239813159E-2</v>
      </c>
      <c r="P173">
        <v>2</v>
      </c>
      <c r="Q173" s="12">
        <f t="shared" si="2"/>
        <v>0.11181812486410052</v>
      </c>
    </row>
    <row r="174" spans="1:17">
      <c r="A174" t="s">
        <v>171</v>
      </c>
      <c r="B174" s="10" t="s">
        <v>1286</v>
      </c>
      <c r="C174" t="s">
        <v>1287</v>
      </c>
      <c r="D174">
        <v>-1.23678922447847</v>
      </c>
      <c r="E174">
        <v>-0.929095939821169</v>
      </c>
      <c r="F174">
        <v>-0.27149055176873599</v>
      </c>
      <c r="G174">
        <v>-0.19117441635395199</v>
      </c>
      <c r="H174">
        <v>-4.6456330912025799E-2</v>
      </c>
      <c r="I174">
        <v>7.4722165612982394E-2</v>
      </c>
      <c r="J174">
        <v>-1.28192372298448</v>
      </c>
      <c r="K174">
        <v>-0.99884603358051605</v>
      </c>
      <c r="L174">
        <v>-0.21444509393407099</v>
      </c>
      <c r="M174">
        <v>-0.14672227880409999</v>
      </c>
      <c r="N174">
        <v>-3.9035092593255903E-2</v>
      </c>
      <c r="O174">
        <v>4.5483239741598097E-2</v>
      </c>
      <c r="P174">
        <v>8</v>
      </c>
      <c r="Q174" s="12">
        <f t="shared" si="2"/>
        <v>-0.43631443998968295</v>
      </c>
    </row>
    <row r="175" spans="1:17">
      <c r="A175" t="s">
        <v>172</v>
      </c>
      <c r="B175" s="10" t="s">
        <v>1288</v>
      </c>
      <c r="C175" t="s">
        <v>1289</v>
      </c>
      <c r="D175">
        <v>-5.9287768663750698E-2</v>
      </c>
      <c r="E175">
        <v>0.30835450296522099</v>
      </c>
      <c r="F175">
        <v>-4.0965955668814197E-2</v>
      </c>
      <c r="G175">
        <v>9.1921883672555701E-2</v>
      </c>
      <c r="H175">
        <v>3.6933284960453797E-2</v>
      </c>
      <c r="I175">
        <v>-2.0444870081620398E-2</v>
      </c>
      <c r="J175">
        <v>8.9595495993963298E-2</v>
      </c>
      <c r="K175">
        <v>0.66318311177943401</v>
      </c>
      <c r="L175">
        <v>-7.3951086759666204E-2</v>
      </c>
      <c r="M175">
        <v>0.114175984895803</v>
      </c>
      <c r="N175">
        <v>0.16941267208829899</v>
      </c>
      <c r="O175">
        <v>0.20560584858372799</v>
      </c>
      <c r="P175">
        <v>4</v>
      </c>
      <c r="Q175" s="12">
        <f t="shared" si="2"/>
        <v>0.12371109198046719</v>
      </c>
    </row>
    <row r="176" spans="1:17">
      <c r="A176" t="s">
        <v>173</v>
      </c>
      <c r="B176" s="10" t="s">
        <v>1290</v>
      </c>
      <c r="C176" t="s">
        <v>1291</v>
      </c>
      <c r="D176">
        <v>-4.1773711410666402E-2</v>
      </c>
      <c r="E176">
        <v>-0.14268017288913601</v>
      </c>
      <c r="F176">
        <v>-0.259402831744588</v>
      </c>
      <c r="G176">
        <v>-0.72480267457255299</v>
      </c>
      <c r="H176">
        <v>-0.28143211398138301</v>
      </c>
      <c r="I176">
        <v>-0.13827301986359899</v>
      </c>
      <c r="J176">
        <v>-9.1025562047374095E-2</v>
      </c>
      <c r="K176">
        <v>-0.24578008394390399</v>
      </c>
      <c r="L176">
        <v>-0.26793841745979702</v>
      </c>
      <c r="M176">
        <v>-0.652359718944725</v>
      </c>
      <c r="N176">
        <v>-0.188825673597046</v>
      </c>
      <c r="O176">
        <v>-8.7783541352308703E-2</v>
      </c>
      <c r="P176">
        <v>7</v>
      </c>
      <c r="Q176" s="12">
        <f t="shared" si="2"/>
        <v>-0.26017312681725668</v>
      </c>
    </row>
    <row r="177" spans="1:17">
      <c r="A177" t="s">
        <v>174</v>
      </c>
      <c r="B177" s="10" t="s">
        <v>1292</v>
      </c>
      <c r="C177" t="s">
        <v>1293</v>
      </c>
      <c r="D177">
        <v>0.353122160002043</v>
      </c>
      <c r="E177">
        <v>0.30034825458023401</v>
      </c>
      <c r="F177">
        <v>4.2519423198916301E-2</v>
      </c>
      <c r="G177">
        <v>0.461496405214119</v>
      </c>
      <c r="H177">
        <v>0.25203117967583899</v>
      </c>
      <c r="I177">
        <v>0.105657040091081</v>
      </c>
      <c r="J177">
        <v>0.32678733353643502</v>
      </c>
      <c r="K177">
        <v>0.37019720986578297</v>
      </c>
      <c r="L177">
        <v>0.13038421092130101</v>
      </c>
      <c r="M177">
        <v>0.58333467879168799</v>
      </c>
      <c r="N177">
        <v>0.329276473099269</v>
      </c>
      <c r="O177">
        <v>0.19126305956939099</v>
      </c>
      <c r="P177">
        <v>3</v>
      </c>
      <c r="Q177" s="12">
        <f t="shared" si="2"/>
        <v>0.28720145237884165</v>
      </c>
    </row>
    <row r="178" spans="1:17">
      <c r="A178" t="s">
        <v>175</v>
      </c>
      <c r="B178" s="10" t="s">
        <v>1294</v>
      </c>
      <c r="D178">
        <v>0.34578391321621099</v>
      </c>
      <c r="E178">
        <v>0.51043015021746496</v>
      </c>
      <c r="F178">
        <v>0.101129241814942</v>
      </c>
      <c r="G178">
        <v>-2.02851694770576E-2</v>
      </c>
      <c r="H178">
        <v>-7.8480513820707601E-2</v>
      </c>
      <c r="I178">
        <v>-0.13193893581897201</v>
      </c>
      <c r="J178">
        <v>0.30176583732533901</v>
      </c>
      <c r="K178">
        <v>3.6298530165916901E-2</v>
      </c>
      <c r="L178">
        <v>0.10799469037412</v>
      </c>
      <c r="M178">
        <v>6.1732303465387196E-3</v>
      </c>
      <c r="N178">
        <v>-7.84341704485048E-2</v>
      </c>
      <c r="O178">
        <v>-6.7364791682747296E-2</v>
      </c>
      <c r="P178">
        <v>2</v>
      </c>
      <c r="Q178" s="12">
        <f t="shared" si="2"/>
        <v>8.6089334351045266E-2</v>
      </c>
    </row>
    <row r="179" spans="1:17">
      <c r="A179" t="s">
        <v>176</v>
      </c>
      <c r="B179" s="10" t="s">
        <v>1295</v>
      </c>
      <c r="C179" t="s">
        <v>1296</v>
      </c>
      <c r="D179">
        <v>0.110033341361902</v>
      </c>
      <c r="E179">
        <v>0.255810450690591</v>
      </c>
      <c r="F179">
        <v>0.402138231039391</v>
      </c>
      <c r="G179">
        <v>0.13998099657041699</v>
      </c>
      <c r="H179">
        <v>9.9512090073870005E-2</v>
      </c>
      <c r="I179">
        <v>1.4226439083232701E-2</v>
      </c>
      <c r="J179">
        <v>0.12543156393701901</v>
      </c>
      <c r="K179">
        <v>0.236819028177605</v>
      </c>
      <c r="L179">
        <v>0.67561432079083705</v>
      </c>
      <c r="M179">
        <v>-5.8869708476053398E-2</v>
      </c>
      <c r="N179">
        <v>0.100846312704767</v>
      </c>
      <c r="O179">
        <v>1.4171159468135699E-2</v>
      </c>
      <c r="P179">
        <v>1</v>
      </c>
      <c r="Q179" s="12">
        <f t="shared" si="2"/>
        <v>0.17630951878514287</v>
      </c>
    </row>
    <row r="180" spans="1:17">
      <c r="A180" t="s">
        <v>177</v>
      </c>
      <c r="B180" s="10" t="s">
        <v>1297</v>
      </c>
      <c r="C180" t="s">
        <v>1298</v>
      </c>
      <c r="D180">
        <v>0.37423641430163801</v>
      </c>
      <c r="E180">
        <v>0.34590230374847902</v>
      </c>
      <c r="F180">
        <v>0.18412938242698801</v>
      </c>
      <c r="G180">
        <v>3.92567149213452E-2</v>
      </c>
      <c r="H180">
        <v>-2.94505485677359E-2</v>
      </c>
      <c r="I180">
        <v>-4.6290617951219901E-2</v>
      </c>
      <c r="J180">
        <v>0.54120708138358298</v>
      </c>
      <c r="K180">
        <v>-9.8297591910245802E-3</v>
      </c>
      <c r="L180">
        <v>0.269760116803758</v>
      </c>
      <c r="M180">
        <v>8.4414360083142598E-2</v>
      </c>
      <c r="N180">
        <v>-8.8395817989388406E-2</v>
      </c>
      <c r="O180">
        <v>3.2471310952519902E-3</v>
      </c>
      <c r="P180">
        <v>2</v>
      </c>
      <c r="Q180" s="12">
        <f t="shared" si="2"/>
        <v>0.13901556342206808</v>
      </c>
    </row>
    <row r="181" spans="1:17">
      <c r="A181" t="s">
        <v>178</v>
      </c>
      <c r="B181" s="10" t="s">
        <v>1299</v>
      </c>
      <c r="C181" t="s">
        <v>1300</v>
      </c>
      <c r="D181">
        <v>-0.14785454510368701</v>
      </c>
      <c r="E181">
        <v>-0.74303938833508998</v>
      </c>
      <c r="F181">
        <v>-0.29974106456813199</v>
      </c>
      <c r="G181">
        <v>-0.241534016856983</v>
      </c>
      <c r="H181">
        <v>-0.11516576110211001</v>
      </c>
      <c r="I181">
        <v>-4.1914144852261102E-2</v>
      </c>
      <c r="J181">
        <v>-0.303303574274631</v>
      </c>
      <c r="K181">
        <v>-0.75472729465737298</v>
      </c>
      <c r="L181">
        <v>-0.40883430502450802</v>
      </c>
      <c r="M181">
        <v>-0.28661931170898702</v>
      </c>
      <c r="N181">
        <v>-0.110390136223045</v>
      </c>
      <c r="O181">
        <v>-4.0099599402673797E-2</v>
      </c>
      <c r="P181">
        <v>6</v>
      </c>
      <c r="Q181" s="12">
        <f t="shared" si="2"/>
        <v>-0.29110192850912342</v>
      </c>
    </row>
    <row r="182" spans="1:17">
      <c r="A182" t="s">
        <v>179</v>
      </c>
      <c r="B182" s="10" t="s">
        <v>1301</v>
      </c>
      <c r="C182" t="s">
        <v>1302</v>
      </c>
      <c r="D182">
        <v>8.3244304121759399E-2</v>
      </c>
      <c r="E182">
        <v>-0.55230219129310498</v>
      </c>
      <c r="F182">
        <v>2.7781097298174001E-3</v>
      </c>
      <c r="G182">
        <v>4.9661547920312197E-3</v>
      </c>
      <c r="H182">
        <v>-0.11404226277877499</v>
      </c>
      <c r="I182">
        <v>2.2851038181835599E-2</v>
      </c>
      <c r="J182">
        <v>-1.27051043828441E-2</v>
      </c>
      <c r="K182">
        <v>-0.50463721815551199</v>
      </c>
      <c r="L182">
        <v>-3.10992422555465E-2</v>
      </c>
      <c r="M182">
        <v>0.129104249226867</v>
      </c>
      <c r="N182">
        <v>4.6131711060031201E-2</v>
      </c>
      <c r="O182">
        <v>7.1510901356113293E-2</v>
      </c>
      <c r="P182">
        <v>6</v>
      </c>
      <c r="Q182" s="12">
        <f t="shared" si="2"/>
        <v>-7.1183295866443938E-2</v>
      </c>
    </row>
    <row r="183" spans="1:17">
      <c r="A183" t="s">
        <v>180</v>
      </c>
      <c r="B183" s="10" t="s">
        <v>1303</v>
      </c>
      <c r="C183" t="s">
        <v>1304</v>
      </c>
      <c r="D183">
        <v>-0.474588383956148</v>
      </c>
      <c r="E183">
        <v>-0.76425396706666004</v>
      </c>
      <c r="F183">
        <v>-0.24618836285745099</v>
      </c>
      <c r="G183">
        <v>-0.164044376336037</v>
      </c>
      <c r="H183">
        <v>-0.105746278054044</v>
      </c>
      <c r="I183">
        <v>-4.7490204745841398E-3</v>
      </c>
      <c r="J183">
        <v>-0.45769860087627001</v>
      </c>
      <c r="K183">
        <v>-0.59788074986741102</v>
      </c>
      <c r="L183">
        <v>-0.116408836249322</v>
      </c>
      <c r="M183">
        <v>-0.112593950735661</v>
      </c>
      <c r="N183">
        <v>-7.6155156593154402E-2</v>
      </c>
      <c r="O183">
        <v>1.8147329705906001E-2</v>
      </c>
      <c r="P183">
        <v>6</v>
      </c>
      <c r="Q183" s="12">
        <f t="shared" si="2"/>
        <v>-0.2585133627800697</v>
      </c>
    </row>
    <row r="184" spans="1:17">
      <c r="A184" t="s">
        <v>181</v>
      </c>
      <c r="B184" s="10" t="s">
        <v>1305</v>
      </c>
      <c r="C184" t="s">
        <v>1306</v>
      </c>
      <c r="D184">
        <v>0.297052511616821</v>
      </c>
      <c r="E184">
        <v>0.54908438038582097</v>
      </c>
      <c r="F184">
        <v>0.14632664224807901</v>
      </c>
      <c r="G184">
        <v>3.9416856978457197E-2</v>
      </c>
      <c r="H184">
        <v>-8.5541641422855405E-2</v>
      </c>
      <c r="I184">
        <v>-0.15629559773860199</v>
      </c>
      <c r="J184">
        <v>0.35634622152302398</v>
      </c>
      <c r="K184">
        <v>8.1578681217832696E-2</v>
      </c>
      <c r="L184">
        <v>0.229230051693527</v>
      </c>
      <c r="M184">
        <v>0.175243707846827</v>
      </c>
      <c r="N184">
        <v>-0.18063986176674099</v>
      </c>
      <c r="O184">
        <v>-0.13253609358818799</v>
      </c>
      <c r="P184">
        <v>2</v>
      </c>
      <c r="Q184" s="12">
        <f t="shared" si="2"/>
        <v>0.10993882158283352</v>
      </c>
    </row>
    <row r="185" spans="1:17">
      <c r="A185" t="s">
        <v>182</v>
      </c>
      <c r="B185" s="10" t="s">
        <v>1307</v>
      </c>
      <c r="C185" t="s">
        <v>1308</v>
      </c>
      <c r="D185">
        <v>-1.65333019851319E-2</v>
      </c>
      <c r="E185">
        <v>-0.67469013885468598</v>
      </c>
      <c r="F185">
        <v>-7.0054529899898901E-3</v>
      </c>
      <c r="G185">
        <v>0.420909836560382</v>
      </c>
      <c r="H185">
        <v>0.28291755118644901</v>
      </c>
      <c r="I185">
        <v>2.52440614582525E-2</v>
      </c>
      <c r="J185">
        <v>-8.2359097782911006E-2</v>
      </c>
      <c r="K185">
        <v>-0.670803026695035</v>
      </c>
      <c r="L185">
        <v>-0.18193563921313299</v>
      </c>
      <c r="M185">
        <v>0.67568221705347797</v>
      </c>
      <c r="N185">
        <v>0.36865562643759198</v>
      </c>
      <c r="O185">
        <v>-2.90331020471459E-2</v>
      </c>
      <c r="P185">
        <v>6</v>
      </c>
      <c r="Q185" s="12">
        <f t="shared" si="2"/>
        <v>9.2541277606767291E-3</v>
      </c>
    </row>
    <row r="186" spans="1:17">
      <c r="A186" t="s">
        <v>183</v>
      </c>
      <c r="B186" s="10" t="s">
        <v>1309</v>
      </c>
      <c r="C186" t="s">
        <v>1310</v>
      </c>
      <c r="D186">
        <v>-7.2778773514348999E-2</v>
      </c>
      <c r="E186">
        <v>-0.133092090133621</v>
      </c>
      <c r="F186">
        <v>0.10755730466985899</v>
      </c>
      <c r="G186">
        <v>0.45302382991455098</v>
      </c>
      <c r="H186">
        <v>0.38035486831102</v>
      </c>
      <c r="I186">
        <v>-0.101207496403154</v>
      </c>
      <c r="J186">
        <v>-0.136843262723229</v>
      </c>
      <c r="K186">
        <v>0.12748834981210799</v>
      </c>
      <c r="L186">
        <v>-4.9824366929415803E-2</v>
      </c>
      <c r="M186">
        <v>0.64919166635258196</v>
      </c>
      <c r="N186">
        <v>0.299389103940991</v>
      </c>
      <c r="O186">
        <v>-0.10294275491967</v>
      </c>
      <c r="P186">
        <v>3</v>
      </c>
      <c r="Q186" s="12">
        <f t="shared" si="2"/>
        <v>0.11835969819813935</v>
      </c>
    </row>
    <row r="187" spans="1:17">
      <c r="A187" t="s">
        <v>184</v>
      </c>
      <c r="C187" t="s">
        <v>1311</v>
      </c>
      <c r="D187">
        <v>0.53028339103704702</v>
      </c>
      <c r="E187">
        <v>0.37469983350714697</v>
      </c>
      <c r="F187">
        <v>0.39269358519931102</v>
      </c>
      <c r="G187">
        <v>0.49446901519259101</v>
      </c>
      <c r="H187">
        <v>0.76072304134133995</v>
      </c>
      <c r="I187">
        <v>0.47121630485760801</v>
      </c>
      <c r="J187">
        <v>0.47605093518774699</v>
      </c>
      <c r="K187">
        <v>0.41270230681629799</v>
      </c>
      <c r="L187">
        <v>0.35016042375683498</v>
      </c>
      <c r="M187">
        <v>0.59534619883776296</v>
      </c>
      <c r="N187">
        <v>1.2153995378220099</v>
      </c>
      <c r="O187">
        <v>0.44602548616940602</v>
      </c>
      <c r="P187">
        <v>3</v>
      </c>
      <c r="Q187" s="12">
        <f t="shared" si="2"/>
        <v>0.5433141716437585</v>
      </c>
    </row>
    <row r="188" spans="1:17">
      <c r="A188" t="s">
        <v>185</v>
      </c>
      <c r="B188" s="10" t="s">
        <v>1312</v>
      </c>
      <c r="C188" t="s">
        <v>1313</v>
      </c>
      <c r="D188">
        <v>0.114990104982287</v>
      </c>
      <c r="E188">
        <v>0.211325296514801</v>
      </c>
      <c r="F188">
        <v>5.9178762988295802E-2</v>
      </c>
      <c r="G188">
        <v>0.26635653076719701</v>
      </c>
      <c r="H188">
        <v>-3.1889013206349397E-2</v>
      </c>
      <c r="I188">
        <v>-0.22934758544034201</v>
      </c>
      <c r="J188">
        <v>5.5811527402129399E-2</v>
      </c>
      <c r="K188">
        <v>0.51714399406740497</v>
      </c>
      <c r="L188">
        <v>0.24298948467817499</v>
      </c>
      <c r="M188">
        <v>0.39887331842642798</v>
      </c>
      <c r="N188">
        <v>0.20113382495217999</v>
      </c>
      <c r="O188">
        <v>-0.16446189010235701</v>
      </c>
      <c r="P188">
        <v>1</v>
      </c>
      <c r="Q188" s="12">
        <f t="shared" si="2"/>
        <v>0.13684202966915412</v>
      </c>
    </row>
    <row r="189" spans="1:17">
      <c r="A189" t="s">
        <v>186</v>
      </c>
      <c r="B189" s="10" t="s">
        <v>1314</v>
      </c>
      <c r="C189" t="s">
        <v>1315</v>
      </c>
      <c r="D189">
        <v>0.25847604809952601</v>
      </c>
      <c r="E189">
        <v>0.30722216313116801</v>
      </c>
      <c r="F189">
        <v>0.35480275553720902</v>
      </c>
      <c r="G189">
        <v>0.64232332225243005</v>
      </c>
      <c r="H189">
        <v>0.54294349434473699</v>
      </c>
      <c r="I189">
        <v>-5.3793009502729902E-2</v>
      </c>
      <c r="J189">
        <v>0.14289649706549801</v>
      </c>
      <c r="K189">
        <v>0.225451607214602</v>
      </c>
      <c r="L189">
        <v>0.56358482692378997</v>
      </c>
      <c r="M189">
        <v>1.1075209327972899</v>
      </c>
      <c r="N189">
        <v>0.263176033484672</v>
      </c>
      <c r="O189">
        <v>-5.1180145491569497E-2</v>
      </c>
      <c r="P189">
        <v>1</v>
      </c>
      <c r="Q189" s="12">
        <f t="shared" si="2"/>
        <v>0.35861871048805183</v>
      </c>
    </row>
    <row r="190" spans="1:17">
      <c r="A190" t="s">
        <v>187</v>
      </c>
      <c r="C190" t="s">
        <v>1316</v>
      </c>
      <c r="D190">
        <v>-0.52977380105620098</v>
      </c>
      <c r="E190">
        <v>-4.71613749413127E-2</v>
      </c>
      <c r="F190">
        <v>-0.116565445822539</v>
      </c>
      <c r="G190">
        <v>5.8924505421303203E-2</v>
      </c>
      <c r="H190">
        <v>3.0566814937079901E-2</v>
      </c>
      <c r="I190">
        <v>-6.0957160639274503E-3</v>
      </c>
      <c r="J190">
        <v>-0.4951913468743</v>
      </c>
      <c r="K190">
        <v>0.12808396415097101</v>
      </c>
      <c r="L190">
        <v>1.9388529383979499E-2</v>
      </c>
      <c r="M190">
        <v>1.7510482815301199E-2</v>
      </c>
      <c r="N190">
        <v>-5.5254238600494603E-2</v>
      </c>
      <c r="O190">
        <v>9.8815237822869103E-3</v>
      </c>
      <c r="P190">
        <v>8</v>
      </c>
      <c r="Q190" s="12">
        <f t="shared" si="2"/>
        <v>-8.214050857232108E-2</v>
      </c>
    </row>
    <row r="191" spans="1:17">
      <c r="A191" t="s">
        <v>188</v>
      </c>
      <c r="C191" t="s">
        <v>1317</v>
      </c>
      <c r="D191">
        <v>-3.8753939435132198E-3</v>
      </c>
      <c r="E191">
        <v>-0.620423281358359</v>
      </c>
      <c r="F191">
        <v>-0.22864854030731199</v>
      </c>
      <c r="G191">
        <v>-9.6218357384111997E-2</v>
      </c>
      <c r="H191">
        <v>-5.8734857716652697E-2</v>
      </c>
      <c r="I191">
        <v>-9.6904173878083796E-2</v>
      </c>
      <c r="J191">
        <v>-0.315007847589792</v>
      </c>
      <c r="K191">
        <v>-0.44386157643836599</v>
      </c>
      <c r="L191">
        <v>-0.28585499734419001</v>
      </c>
      <c r="M191">
        <v>-8.7634003411020303E-2</v>
      </c>
      <c r="N191">
        <v>-4.7751482032971602E-2</v>
      </c>
      <c r="O191">
        <v>-9.0638079809433905E-2</v>
      </c>
      <c r="P191">
        <v>6</v>
      </c>
      <c r="Q191" s="12">
        <f t="shared" si="2"/>
        <v>-0.19796271593448389</v>
      </c>
    </row>
    <row r="192" spans="1:17">
      <c r="A192" t="s">
        <v>189</v>
      </c>
      <c r="B192" s="10" t="s">
        <v>1318</v>
      </c>
      <c r="C192" t="s">
        <v>1319</v>
      </c>
      <c r="D192">
        <v>0.20660800489660899</v>
      </c>
      <c r="E192">
        <v>0.425611562780773</v>
      </c>
      <c r="F192">
        <v>0.40656387719979398</v>
      </c>
      <c r="G192">
        <v>0.21286913791637899</v>
      </c>
      <c r="H192">
        <v>0.28382230281874898</v>
      </c>
      <c r="I192">
        <v>0.141425914769788</v>
      </c>
      <c r="J192">
        <v>1.8928734619127099E-2</v>
      </c>
      <c r="K192">
        <v>0.75733191586157</v>
      </c>
      <c r="L192">
        <v>0.55260967736968902</v>
      </c>
      <c r="M192">
        <v>0.55059155256778702</v>
      </c>
      <c r="N192">
        <v>0.333452521748834</v>
      </c>
      <c r="O192">
        <v>0.15854893119668001</v>
      </c>
      <c r="P192">
        <v>1</v>
      </c>
      <c r="Q192" s="12">
        <f t="shared" si="2"/>
        <v>0.33736367781214827</v>
      </c>
    </row>
    <row r="193" spans="1:17">
      <c r="A193" t="s">
        <v>190</v>
      </c>
      <c r="C193" t="s">
        <v>1320</v>
      </c>
      <c r="D193">
        <v>-0.63114717772879603</v>
      </c>
      <c r="E193">
        <v>-0.62244992961384005</v>
      </c>
      <c r="F193">
        <v>-0.49330079298302598</v>
      </c>
      <c r="G193">
        <v>-0.32821030604091</v>
      </c>
      <c r="H193">
        <v>-0.13749280147995999</v>
      </c>
      <c r="I193">
        <v>4.8407282423338999E-2</v>
      </c>
      <c r="J193">
        <v>-0.74392750220094195</v>
      </c>
      <c r="K193">
        <v>-0.58051149099939503</v>
      </c>
      <c r="L193">
        <v>-0.59958211982272203</v>
      </c>
      <c r="M193">
        <v>-0.37729908140435098</v>
      </c>
      <c r="N193">
        <v>-0.17166716897276799</v>
      </c>
      <c r="O193">
        <v>-1.60066573474698E-2</v>
      </c>
      <c r="P193">
        <v>5</v>
      </c>
      <c r="Q193" s="12">
        <f t="shared" si="2"/>
        <v>-0.38776564551423665</v>
      </c>
    </row>
    <row r="194" spans="1:17">
      <c r="A194" t="s">
        <v>191</v>
      </c>
      <c r="B194" s="10" t="s">
        <v>1321</v>
      </c>
      <c r="C194" t="s">
        <v>1322</v>
      </c>
      <c r="D194">
        <v>0.42571043635078898</v>
      </c>
      <c r="E194">
        <v>0.25350215336593601</v>
      </c>
      <c r="F194">
        <v>0.426199038023306</v>
      </c>
      <c r="G194">
        <v>0.63778744248183195</v>
      </c>
      <c r="H194">
        <v>0.74309452799392905</v>
      </c>
      <c r="I194">
        <v>0.74059850278001504</v>
      </c>
      <c r="J194">
        <v>9.6469165111923202E-2</v>
      </c>
      <c r="K194">
        <v>0.28874040241372601</v>
      </c>
      <c r="L194">
        <v>0.38012467035905201</v>
      </c>
      <c r="M194">
        <v>0.66303979963023496</v>
      </c>
      <c r="N194">
        <v>0.68482576123915695</v>
      </c>
      <c r="O194">
        <v>0.58953166346514296</v>
      </c>
      <c r="P194">
        <v>3</v>
      </c>
      <c r="Q194" s="12">
        <f t="shared" si="2"/>
        <v>0.49413529693458697</v>
      </c>
    </row>
    <row r="195" spans="1:17">
      <c r="A195" t="s">
        <v>192</v>
      </c>
      <c r="B195" s="10" t="s">
        <v>1323</v>
      </c>
      <c r="C195" t="s">
        <v>1324</v>
      </c>
      <c r="D195">
        <v>-0.20253938840024299</v>
      </c>
      <c r="E195">
        <v>-0.74779016388672503</v>
      </c>
      <c r="F195">
        <v>-0.30818506414059699</v>
      </c>
      <c r="G195">
        <v>-0.20819506517678801</v>
      </c>
      <c r="H195">
        <v>0.151137871898781</v>
      </c>
      <c r="I195">
        <v>0.109323885557757</v>
      </c>
      <c r="J195">
        <v>-0.117045091085187</v>
      </c>
      <c r="K195">
        <v>-0.85325039445692896</v>
      </c>
      <c r="L195">
        <v>-0.62358823939545804</v>
      </c>
      <c r="M195">
        <v>-0.32031921136326402</v>
      </c>
      <c r="N195">
        <v>0.19564880455568601</v>
      </c>
      <c r="O195">
        <v>4.3329409172541099E-2</v>
      </c>
      <c r="P195">
        <v>6</v>
      </c>
      <c r="Q195" s="12">
        <f t="shared" si="2"/>
        <v>-0.24012272056003547</v>
      </c>
    </row>
    <row r="196" spans="1:17">
      <c r="A196" t="s">
        <v>193</v>
      </c>
      <c r="B196" s="10" t="s">
        <v>1325</v>
      </c>
      <c r="C196" t="s">
        <v>1326</v>
      </c>
      <c r="D196">
        <v>0.22845475740773</v>
      </c>
      <c r="E196">
        <v>-0.19124758635261899</v>
      </c>
      <c r="F196">
        <v>9.5123927503000694E-2</v>
      </c>
      <c r="G196">
        <v>0.22309517084387701</v>
      </c>
      <c r="H196">
        <v>0.19530009035419699</v>
      </c>
      <c r="I196">
        <v>5.8369497853991703E-3</v>
      </c>
      <c r="J196">
        <v>-1.0333279017936899E-2</v>
      </c>
      <c r="K196">
        <v>1.8529002462079398E-2</v>
      </c>
      <c r="L196">
        <v>3.9441278308583301E-2</v>
      </c>
      <c r="M196">
        <v>0.552123407158293</v>
      </c>
      <c r="N196">
        <v>0.11264891978666</v>
      </c>
      <c r="O196">
        <v>2.5613647020049E-2</v>
      </c>
      <c r="P196">
        <v>3</v>
      </c>
      <c r="Q196" s="12">
        <f t="shared" ref="Q196:Q259" si="3">AVERAGE(D196:O196)</f>
        <v>0.10788219043827607</v>
      </c>
    </row>
    <row r="197" spans="1:17">
      <c r="A197" t="s">
        <v>194</v>
      </c>
      <c r="B197" s="10" t="s">
        <v>1327</v>
      </c>
      <c r="C197" t="s">
        <v>1328</v>
      </c>
      <c r="D197">
        <v>5.9853174045699099E-2</v>
      </c>
      <c r="E197">
        <v>-3.9989838583849698E-2</v>
      </c>
      <c r="F197">
        <v>-8.9922431800371107E-3</v>
      </c>
      <c r="G197">
        <v>-0.33344878478104301</v>
      </c>
      <c r="H197">
        <v>-0.272723075002204</v>
      </c>
      <c r="I197">
        <v>7.8781864446062499E-2</v>
      </c>
      <c r="J197">
        <v>8.7448728320064006E-2</v>
      </c>
      <c r="K197">
        <v>3.9978652680559897E-2</v>
      </c>
      <c r="L197">
        <v>-4.3286520053289496E-3</v>
      </c>
      <c r="M197">
        <v>-0.60403095647009097</v>
      </c>
      <c r="N197">
        <v>-0.251632462101885</v>
      </c>
      <c r="O197">
        <v>4.2715073027252996E-3</v>
      </c>
      <c r="P197">
        <v>7</v>
      </c>
      <c r="Q197" s="12">
        <f t="shared" si="3"/>
        <v>-0.10373434044411067</v>
      </c>
    </row>
    <row r="198" spans="1:17">
      <c r="A198" t="s">
        <v>195</v>
      </c>
      <c r="B198" s="10" t="s">
        <v>1329</v>
      </c>
      <c r="C198" t="s">
        <v>1330</v>
      </c>
      <c r="D198">
        <v>0.59850388134335997</v>
      </c>
      <c r="E198">
        <v>0.216658057378776</v>
      </c>
      <c r="F198">
        <v>3.74229657433904E-2</v>
      </c>
      <c r="G198">
        <v>0.24454369521258101</v>
      </c>
      <c r="H198">
        <v>0.17061233748180801</v>
      </c>
      <c r="I198">
        <v>-2.8305882447790899E-2</v>
      </c>
      <c r="J198">
        <v>0.128419853646909</v>
      </c>
      <c r="K198">
        <v>0.51610619499643595</v>
      </c>
      <c r="L198">
        <v>0.189706217125274</v>
      </c>
      <c r="M198">
        <v>0.19006467476277999</v>
      </c>
      <c r="N198">
        <v>0.26075389781374397</v>
      </c>
      <c r="O198">
        <v>3.7668843957106901E-2</v>
      </c>
      <c r="P198">
        <v>2</v>
      </c>
      <c r="Q198" s="12">
        <f t="shared" si="3"/>
        <v>0.21351289475119783</v>
      </c>
    </row>
    <row r="199" spans="1:17">
      <c r="A199" t="s">
        <v>196</v>
      </c>
      <c r="C199" t="s">
        <v>1331</v>
      </c>
      <c r="D199">
        <v>3.26303077692209E-2</v>
      </c>
      <c r="E199">
        <v>-0.50202467592029099</v>
      </c>
      <c r="F199">
        <v>-0.21272299708815201</v>
      </c>
      <c r="G199">
        <v>-0.20897741786930399</v>
      </c>
      <c r="H199">
        <v>-9.2143338558459603E-2</v>
      </c>
      <c r="I199">
        <v>9.2232618611165093E-2</v>
      </c>
      <c r="J199">
        <v>-0.106924198055905</v>
      </c>
      <c r="K199">
        <v>-0.44260224426949801</v>
      </c>
      <c r="L199">
        <v>-0.20390116583801501</v>
      </c>
      <c r="M199">
        <v>-0.21089908079598499</v>
      </c>
      <c r="N199">
        <v>-0.108904059892984</v>
      </c>
      <c r="O199">
        <v>8.76892714863029E-2</v>
      </c>
      <c r="P199">
        <v>6</v>
      </c>
      <c r="Q199" s="12">
        <f t="shared" si="3"/>
        <v>-0.15637891503515872</v>
      </c>
    </row>
    <row r="200" spans="1:17">
      <c r="A200" t="s">
        <v>197</v>
      </c>
      <c r="B200" s="10" t="s">
        <v>1332</v>
      </c>
      <c r="C200" t="s">
        <v>1333</v>
      </c>
      <c r="D200">
        <v>-0.713907250338085</v>
      </c>
      <c r="E200">
        <v>-0.85011023904604099</v>
      </c>
      <c r="F200">
        <v>-0.36883750999120901</v>
      </c>
      <c r="G200">
        <v>-0.40292733130387298</v>
      </c>
      <c r="H200">
        <v>-7.4385235795427093E-2</v>
      </c>
      <c r="I200">
        <v>0.117192791642085</v>
      </c>
      <c r="J200">
        <v>-0.63486028308752496</v>
      </c>
      <c r="K200">
        <v>-0.86009458838224295</v>
      </c>
      <c r="L200">
        <v>-0.25768856442152599</v>
      </c>
      <c r="M200">
        <v>-0.382056281814249</v>
      </c>
      <c r="N200">
        <v>0.112422589280502</v>
      </c>
      <c r="O200">
        <v>4.43536051973226E-2</v>
      </c>
      <c r="P200">
        <v>5</v>
      </c>
      <c r="Q200" s="12">
        <f t="shared" si="3"/>
        <v>-0.35590819150502234</v>
      </c>
    </row>
    <row r="201" spans="1:17">
      <c r="A201" t="s">
        <v>198</v>
      </c>
      <c r="C201" t="s">
        <v>1334</v>
      </c>
      <c r="D201">
        <v>-0.143578809011213</v>
      </c>
      <c r="E201">
        <v>-0.54849329338783004</v>
      </c>
      <c r="F201">
        <v>-0.24352048400244999</v>
      </c>
      <c r="G201">
        <v>-0.372741063687346</v>
      </c>
      <c r="H201">
        <v>2.6139591042665201E-2</v>
      </c>
      <c r="I201">
        <v>-3.2401577456045799E-2</v>
      </c>
      <c r="J201">
        <v>-0.25908002333205798</v>
      </c>
      <c r="K201">
        <v>-0.46154407891229299</v>
      </c>
      <c r="L201">
        <v>-0.15619883778931201</v>
      </c>
      <c r="M201">
        <v>-0.228724350830215</v>
      </c>
      <c r="N201">
        <v>0.18535843382989101</v>
      </c>
      <c r="O201">
        <v>-3.3202512792459303E-2</v>
      </c>
      <c r="P201">
        <v>6</v>
      </c>
      <c r="Q201" s="12">
        <f t="shared" si="3"/>
        <v>-0.18899891719405548</v>
      </c>
    </row>
    <row r="202" spans="1:17">
      <c r="A202" t="s">
        <v>199</v>
      </c>
      <c r="C202" t="s">
        <v>1335</v>
      </c>
      <c r="D202">
        <v>8.18906171236016E-2</v>
      </c>
      <c r="E202">
        <v>0.132198785799687</v>
      </c>
      <c r="F202">
        <v>0.18016331559832499</v>
      </c>
      <c r="G202">
        <v>0.29390153212376002</v>
      </c>
      <c r="H202">
        <v>0.38937432112412801</v>
      </c>
      <c r="I202">
        <v>0.42000987274517798</v>
      </c>
      <c r="J202">
        <v>-0.23337613026274301</v>
      </c>
      <c r="K202">
        <v>0.27806188131144799</v>
      </c>
      <c r="L202">
        <v>8.0723242845703397E-2</v>
      </c>
      <c r="M202">
        <v>0.46315368167853199</v>
      </c>
      <c r="N202">
        <v>0.54518689210218196</v>
      </c>
      <c r="O202">
        <v>0.25430269079394702</v>
      </c>
      <c r="P202">
        <v>3</v>
      </c>
      <c r="Q202" s="12">
        <f t="shared" si="3"/>
        <v>0.24046589191531242</v>
      </c>
    </row>
    <row r="203" spans="1:17">
      <c r="A203" t="s">
        <v>200</v>
      </c>
      <c r="B203" s="10" t="s">
        <v>1336</v>
      </c>
      <c r="C203" t="s">
        <v>1337</v>
      </c>
      <c r="D203">
        <v>9.3291712805445605E-3</v>
      </c>
      <c r="E203">
        <v>-0.73635845485422502</v>
      </c>
      <c r="F203">
        <v>-0.34681300584268399</v>
      </c>
      <c r="G203">
        <v>-0.29699671048687498</v>
      </c>
      <c r="H203">
        <v>1.3295426384472E-2</v>
      </c>
      <c r="I203">
        <v>5.8970304927973102E-2</v>
      </c>
      <c r="J203">
        <v>1.6104743373396999E-2</v>
      </c>
      <c r="K203">
        <v>-0.67652305829854797</v>
      </c>
      <c r="L203">
        <v>-0.44175623055861901</v>
      </c>
      <c r="M203">
        <v>-0.486200092907287</v>
      </c>
      <c r="N203">
        <v>-2.8410911813288899E-2</v>
      </c>
      <c r="O203">
        <v>-9.3774540513205606E-2</v>
      </c>
      <c r="P203">
        <v>6</v>
      </c>
      <c r="Q203" s="12">
        <f t="shared" si="3"/>
        <v>-0.25076111327569545</v>
      </c>
    </row>
    <row r="204" spans="1:17">
      <c r="A204" t="s">
        <v>201</v>
      </c>
      <c r="C204" t="s">
        <v>1338</v>
      </c>
      <c r="D204">
        <v>0.55052579027955195</v>
      </c>
      <c r="E204">
        <v>-0.17790456749312999</v>
      </c>
      <c r="F204">
        <v>5.0011460787112903E-2</v>
      </c>
      <c r="G204">
        <v>0.112850393973545</v>
      </c>
      <c r="H204">
        <v>0.33438921985089298</v>
      </c>
      <c r="I204">
        <v>0.136428423706771</v>
      </c>
      <c r="J204">
        <v>2.80117631582435E-2</v>
      </c>
      <c r="K204">
        <v>2.0561266427723299E-3</v>
      </c>
      <c r="L204">
        <v>0.106363605384709</v>
      </c>
      <c r="M204">
        <v>0.36638409413843798</v>
      </c>
      <c r="N204">
        <v>0.53823625405424602</v>
      </c>
      <c r="O204">
        <v>1.9817341017720501E-2</v>
      </c>
      <c r="P204">
        <v>3</v>
      </c>
      <c r="Q204" s="12">
        <f t="shared" si="3"/>
        <v>0.17226415879173942</v>
      </c>
    </row>
    <row r="205" spans="1:17">
      <c r="A205" t="s">
        <v>202</v>
      </c>
      <c r="C205" t="s">
        <v>1339</v>
      </c>
      <c r="D205">
        <v>-8.20965445113888E-2</v>
      </c>
      <c r="E205">
        <v>0.74863580446980504</v>
      </c>
      <c r="F205">
        <v>-0.175356581003282</v>
      </c>
      <c r="G205">
        <v>4.6309477320198397E-2</v>
      </c>
      <c r="H205">
        <v>9.6904970775852899E-3</v>
      </c>
      <c r="I205">
        <v>-0.119398177434677</v>
      </c>
      <c r="J205">
        <v>0.114874013372992</v>
      </c>
      <c r="K205">
        <v>0.57150657428366203</v>
      </c>
      <c r="L205">
        <v>-0.221406935634549</v>
      </c>
      <c r="M205">
        <v>6.9633415936181095E-2</v>
      </c>
      <c r="N205">
        <v>-1.62455767129135E-2</v>
      </c>
      <c r="O205">
        <v>-0.22068707248837599</v>
      </c>
      <c r="P205">
        <v>4</v>
      </c>
      <c r="Q205" s="12">
        <f t="shared" si="3"/>
        <v>6.0454907889603136E-2</v>
      </c>
    </row>
    <row r="206" spans="1:17">
      <c r="A206" t="s">
        <v>203</v>
      </c>
      <c r="C206" t="s">
        <v>1340</v>
      </c>
      <c r="D206">
        <v>-4.0487188616651799E-2</v>
      </c>
      <c r="E206">
        <v>3.1359040107844301E-2</v>
      </c>
      <c r="F206">
        <v>0.26334119673057399</v>
      </c>
      <c r="G206">
        <v>-0.25609473631861401</v>
      </c>
      <c r="H206">
        <v>0.16981925007955201</v>
      </c>
      <c r="I206">
        <v>-7.6628448203654095E-2</v>
      </c>
      <c r="J206">
        <v>3.1162304788788099E-2</v>
      </c>
      <c r="K206">
        <v>8.2561092628469404E-2</v>
      </c>
      <c r="L206">
        <v>0.51332886872607197</v>
      </c>
      <c r="M206">
        <v>-0.31092330621277903</v>
      </c>
      <c r="N206">
        <v>7.7791218324574807E-2</v>
      </c>
      <c r="O206">
        <v>1.5921558244953001E-2</v>
      </c>
      <c r="P206">
        <v>1</v>
      </c>
      <c r="Q206" s="12">
        <f t="shared" si="3"/>
        <v>4.1762570856594045E-2</v>
      </c>
    </row>
    <row r="207" spans="1:17">
      <c r="A207" t="s">
        <v>204</v>
      </c>
      <c r="B207" s="10" t="s">
        <v>1341</v>
      </c>
      <c r="C207" t="s">
        <v>1342</v>
      </c>
      <c r="D207">
        <v>-0.74057697556581603</v>
      </c>
      <c r="E207">
        <v>-1.14530026169322</v>
      </c>
      <c r="F207">
        <v>-0.59731764465636805</v>
      </c>
      <c r="G207">
        <v>-0.58605811194986002</v>
      </c>
      <c r="H207">
        <v>-0.26271515006374502</v>
      </c>
      <c r="I207">
        <v>-2.5604561522476001E-2</v>
      </c>
      <c r="J207">
        <v>-0.81149862497875203</v>
      </c>
      <c r="K207">
        <v>-0.817142930618868</v>
      </c>
      <c r="L207">
        <v>-0.66532350525324802</v>
      </c>
      <c r="M207">
        <v>-0.57985241324918702</v>
      </c>
      <c r="N207">
        <v>-7.9237328795507295E-2</v>
      </c>
      <c r="O207">
        <v>-2.9206799443191E-2</v>
      </c>
      <c r="P207">
        <v>5</v>
      </c>
      <c r="Q207" s="12">
        <f t="shared" si="3"/>
        <v>-0.52831952564918649</v>
      </c>
    </row>
    <row r="208" spans="1:17">
      <c r="A208" t="s">
        <v>205</v>
      </c>
      <c r="C208" t="s">
        <v>1343</v>
      </c>
      <c r="D208">
        <v>-0.133562615183628</v>
      </c>
      <c r="E208">
        <v>-1.26992647681234E-2</v>
      </c>
      <c r="F208">
        <v>7.0120922193675397E-2</v>
      </c>
      <c r="G208">
        <v>-4.4202976184728002E-2</v>
      </c>
      <c r="H208">
        <v>-1.59627038740222E-2</v>
      </c>
      <c r="I208">
        <v>1.5259729804261799E-2</v>
      </c>
      <c r="J208">
        <v>-0.42958147559508397</v>
      </c>
      <c r="K208">
        <v>0.58329744737720701</v>
      </c>
      <c r="L208">
        <v>4.2088253485104601E-2</v>
      </c>
      <c r="M208">
        <v>0.34621268481061301</v>
      </c>
      <c r="N208">
        <v>-4.0248764662715403E-2</v>
      </c>
      <c r="O208">
        <v>-3.2207476797214703E-2</v>
      </c>
      <c r="P208">
        <v>4</v>
      </c>
      <c r="Q208" s="12">
        <f t="shared" si="3"/>
        <v>2.9042813383778843E-2</v>
      </c>
    </row>
    <row r="209" spans="1:17">
      <c r="A209" t="s">
        <v>206</v>
      </c>
      <c r="C209" t="s">
        <v>1344</v>
      </c>
      <c r="D209">
        <v>0.295711337224832</v>
      </c>
      <c r="E209">
        <v>0.50388273246780302</v>
      </c>
      <c r="F209">
        <v>0.77229422796068403</v>
      </c>
      <c r="G209">
        <v>9.9955392569851795E-2</v>
      </c>
      <c r="H209">
        <v>0.21158686493745199</v>
      </c>
      <c r="I209">
        <v>0.70672600158523702</v>
      </c>
      <c r="J209">
        <v>0.22891368938609299</v>
      </c>
      <c r="K209">
        <v>0.26811406548140398</v>
      </c>
      <c r="L209">
        <v>0.38595773604164701</v>
      </c>
      <c r="M209">
        <v>-0.17155450791662299</v>
      </c>
      <c r="N209">
        <v>0.25551756273662801</v>
      </c>
      <c r="O209">
        <v>0.50268179132399204</v>
      </c>
      <c r="P209">
        <v>1</v>
      </c>
      <c r="Q209" s="12">
        <f t="shared" si="3"/>
        <v>0.33831557448325006</v>
      </c>
    </row>
    <row r="210" spans="1:17">
      <c r="A210" t="s">
        <v>207</v>
      </c>
      <c r="C210" t="s">
        <v>1345</v>
      </c>
      <c r="D210">
        <v>-0.39848925043667499</v>
      </c>
      <c r="E210">
        <v>-3.1848303972239499E-2</v>
      </c>
      <c r="F210">
        <v>-0.132821188301701</v>
      </c>
      <c r="G210">
        <v>-0.10948140733075599</v>
      </c>
      <c r="H210">
        <v>-6.4098999505552506E-2</v>
      </c>
      <c r="I210">
        <v>-3.3752292116533398E-3</v>
      </c>
      <c r="J210">
        <v>-0.63758439946752099</v>
      </c>
      <c r="K210">
        <v>0.12953047433662701</v>
      </c>
      <c r="L210">
        <v>-0.19742520038679601</v>
      </c>
      <c r="M210">
        <v>-5.9723949216119898E-2</v>
      </c>
      <c r="N210">
        <v>0.184051614350321</v>
      </c>
      <c r="O210">
        <v>4.54955136485014E-2</v>
      </c>
      <c r="P210">
        <v>8</v>
      </c>
      <c r="Q210" s="12">
        <f t="shared" si="3"/>
        <v>-0.1063141937911304</v>
      </c>
    </row>
    <row r="211" spans="1:17">
      <c r="A211" t="s">
        <v>208</v>
      </c>
      <c r="C211" t="s">
        <v>1346</v>
      </c>
      <c r="D211">
        <v>-6.2380883288723203E-2</v>
      </c>
      <c r="E211">
        <v>4.1028511171361998E-2</v>
      </c>
      <c r="F211">
        <v>0.26900979816799597</v>
      </c>
      <c r="G211">
        <v>0.14762482076788599</v>
      </c>
      <c r="H211">
        <v>0.515997695934304</v>
      </c>
      <c r="I211">
        <v>0.28049720618924701</v>
      </c>
      <c r="J211">
        <v>-0.36827036647361</v>
      </c>
      <c r="K211">
        <v>0.35471307226177301</v>
      </c>
      <c r="L211">
        <v>0.267385376185996</v>
      </c>
      <c r="M211">
        <v>0.118260817996447</v>
      </c>
      <c r="N211">
        <v>0.39355528404944401</v>
      </c>
      <c r="O211">
        <v>0.21137020658868799</v>
      </c>
      <c r="P211">
        <v>3</v>
      </c>
      <c r="Q211" s="12">
        <f t="shared" si="3"/>
        <v>0.18073262829590084</v>
      </c>
    </row>
    <row r="212" spans="1:17">
      <c r="A212" t="s">
        <v>209</v>
      </c>
      <c r="B212" s="10" t="s">
        <v>1347</v>
      </c>
      <c r="C212" t="s">
        <v>1348</v>
      </c>
      <c r="D212">
        <v>0.36743301890840402</v>
      </c>
      <c r="E212">
        <v>0.55994749686967404</v>
      </c>
      <c r="F212">
        <v>1.16448888205918E-2</v>
      </c>
      <c r="G212">
        <v>8.7430329933765996E-2</v>
      </c>
      <c r="H212">
        <v>5.7343258972562899E-2</v>
      </c>
      <c r="I212">
        <v>6.9181434285612298E-3</v>
      </c>
      <c r="J212">
        <v>0.37181926981949698</v>
      </c>
      <c r="K212">
        <v>0.40888708623506598</v>
      </c>
      <c r="L212">
        <v>7.4423587499902397E-2</v>
      </c>
      <c r="M212">
        <v>0.14307484040054799</v>
      </c>
      <c r="N212">
        <v>0.119202222527917</v>
      </c>
      <c r="O212">
        <v>5.91999325441952E-2</v>
      </c>
      <c r="P212">
        <v>2</v>
      </c>
      <c r="Q212" s="12">
        <f t="shared" si="3"/>
        <v>0.18894367299672379</v>
      </c>
    </row>
    <row r="213" spans="1:17">
      <c r="A213" t="s">
        <v>210</v>
      </c>
      <c r="C213" t="s">
        <v>1349</v>
      </c>
      <c r="D213">
        <v>-0.131023419004761</v>
      </c>
      <c r="E213">
        <v>-0.19397430364833901</v>
      </c>
      <c r="F213">
        <v>-6.0742653971786402E-2</v>
      </c>
      <c r="G213">
        <v>2.5960585562907899E-2</v>
      </c>
      <c r="H213">
        <v>-0.88597887242894502</v>
      </c>
      <c r="I213">
        <v>-0.168769434508697</v>
      </c>
      <c r="J213">
        <v>-0.207949774556664</v>
      </c>
      <c r="K213">
        <v>-8.7861809271563701E-2</v>
      </c>
      <c r="L213">
        <v>0.16158609967555301</v>
      </c>
      <c r="M213">
        <v>-4.5055098545848403E-2</v>
      </c>
      <c r="N213">
        <v>-0.746734804204229</v>
      </c>
      <c r="O213">
        <v>-0.62058495898153299</v>
      </c>
      <c r="P213">
        <v>7</v>
      </c>
      <c r="Q213" s="12">
        <f t="shared" si="3"/>
        <v>-0.24676070365699213</v>
      </c>
    </row>
    <row r="214" spans="1:17">
      <c r="A214" t="s">
        <v>211</v>
      </c>
      <c r="C214" t="s">
        <v>1350</v>
      </c>
      <c r="D214">
        <v>0.36902928456818401</v>
      </c>
      <c r="E214">
        <v>0.54114870745525101</v>
      </c>
      <c r="F214">
        <v>0.37587617996445699</v>
      </c>
      <c r="G214">
        <v>0.24024698919565801</v>
      </c>
      <c r="H214">
        <v>0.33254129174008001</v>
      </c>
      <c r="I214">
        <v>-2.9966079322168299E-2</v>
      </c>
      <c r="J214">
        <v>0.176537338740484</v>
      </c>
      <c r="K214">
        <v>0.26517563272739297</v>
      </c>
      <c r="L214">
        <v>0.35596781031546798</v>
      </c>
      <c r="M214">
        <v>0.47330162124875003</v>
      </c>
      <c r="N214">
        <v>0.17010886834758701</v>
      </c>
      <c r="O214">
        <v>-3.1710408818145901E-2</v>
      </c>
      <c r="P214">
        <v>1</v>
      </c>
      <c r="Q214" s="12">
        <f t="shared" si="3"/>
        <v>0.2698547696802498</v>
      </c>
    </row>
    <row r="215" spans="1:17">
      <c r="A215" t="s">
        <v>212</v>
      </c>
      <c r="C215" t="s">
        <v>1351</v>
      </c>
      <c r="D215">
        <v>-0.78594830716944997</v>
      </c>
      <c r="E215">
        <v>-0.53398199095964205</v>
      </c>
      <c r="F215">
        <v>-0.23332878735175</v>
      </c>
      <c r="G215">
        <v>-0.216965730184453</v>
      </c>
      <c r="H215">
        <v>0.15193711531755499</v>
      </c>
      <c r="I215">
        <v>4.1560234489241003E-2</v>
      </c>
      <c r="J215">
        <v>-1.1763120351378</v>
      </c>
      <c r="K215">
        <v>-0.71707482969089398</v>
      </c>
      <c r="L215">
        <v>-0.60723516473778405</v>
      </c>
      <c r="M215">
        <v>-0.46014488757730698</v>
      </c>
      <c r="N215">
        <v>-5.7087809560318399E-2</v>
      </c>
      <c r="O215">
        <v>-0.24971836020127999</v>
      </c>
      <c r="P215">
        <v>5</v>
      </c>
      <c r="Q215" s="12">
        <f t="shared" si="3"/>
        <v>-0.40369171273032362</v>
      </c>
    </row>
    <row r="216" spans="1:17">
      <c r="A216" t="s">
        <v>213</v>
      </c>
      <c r="B216" s="10" t="s">
        <v>1352</v>
      </c>
      <c r="C216" t="s">
        <v>1353</v>
      </c>
      <c r="D216">
        <v>0.48821115993007602</v>
      </c>
      <c r="E216">
        <v>0.491096928944527</v>
      </c>
      <c r="F216">
        <v>0.54915052829604605</v>
      </c>
      <c r="G216">
        <v>2.0502711686006599E-2</v>
      </c>
      <c r="H216">
        <v>-1.3910810797566999E-2</v>
      </c>
      <c r="I216">
        <v>-9.1674703630126905E-2</v>
      </c>
      <c r="J216">
        <v>0.48490523665988799</v>
      </c>
      <c r="K216">
        <v>0.53400284006093601</v>
      </c>
      <c r="L216">
        <v>0.52481098829935702</v>
      </c>
      <c r="M216">
        <v>-0.172673905929873</v>
      </c>
      <c r="N216">
        <v>2.0183703246115001E-2</v>
      </c>
      <c r="O216">
        <v>4.70625590293903E-2</v>
      </c>
      <c r="P216">
        <v>2</v>
      </c>
      <c r="Q216" s="12">
        <f t="shared" si="3"/>
        <v>0.24013893631623129</v>
      </c>
    </row>
    <row r="217" spans="1:17">
      <c r="A217" t="s">
        <v>214</v>
      </c>
      <c r="C217" t="s">
        <v>1354</v>
      </c>
      <c r="D217">
        <v>1.1270428779610599E-3</v>
      </c>
      <c r="E217">
        <v>-0.17604468483636301</v>
      </c>
      <c r="F217">
        <v>-0.28467426764456899</v>
      </c>
      <c r="G217">
        <v>-0.27893100754341099</v>
      </c>
      <c r="H217">
        <v>-8.6403217213515404E-3</v>
      </c>
      <c r="I217">
        <v>-5.1900492942072801E-2</v>
      </c>
      <c r="J217">
        <v>3.80318652655127E-2</v>
      </c>
      <c r="K217">
        <v>2.2463928283222899E-3</v>
      </c>
      <c r="L217">
        <v>-0.28071755885973598</v>
      </c>
      <c r="M217">
        <v>-0.54801013245470798</v>
      </c>
      <c r="N217">
        <v>-0.119397762532559</v>
      </c>
      <c r="O217">
        <v>-9.3916377161697498E-2</v>
      </c>
      <c r="P217">
        <v>7</v>
      </c>
      <c r="Q217" s="12">
        <f t="shared" si="3"/>
        <v>-0.15006894206038932</v>
      </c>
    </row>
    <row r="218" spans="1:17">
      <c r="A218" t="s">
        <v>215</v>
      </c>
      <c r="C218" t="s">
        <v>1355</v>
      </c>
      <c r="D218">
        <v>5.7474645217455503E-2</v>
      </c>
      <c r="E218">
        <v>0.90684572812112496</v>
      </c>
      <c r="F218">
        <v>0.78624066989744401</v>
      </c>
      <c r="G218">
        <v>0.72009298604008798</v>
      </c>
      <c r="H218">
        <v>0.32637700888049098</v>
      </c>
      <c r="I218">
        <v>0.105400823420037</v>
      </c>
      <c r="J218">
        <v>3.67966387453933E-3</v>
      </c>
      <c r="K218">
        <v>0.80072363020058601</v>
      </c>
      <c r="L218">
        <v>0.60865076773552595</v>
      </c>
      <c r="M218">
        <v>0.71893884603673996</v>
      </c>
      <c r="N218">
        <v>0.231698535497951</v>
      </c>
      <c r="O218">
        <v>0.111952232593243</v>
      </c>
      <c r="P218">
        <v>1</v>
      </c>
      <c r="Q218" s="12">
        <f t="shared" si="3"/>
        <v>0.44817296145960211</v>
      </c>
    </row>
    <row r="219" spans="1:17">
      <c r="A219" t="s">
        <v>216</v>
      </c>
      <c r="B219" s="10" t="s">
        <v>1356</v>
      </c>
      <c r="C219" t="s">
        <v>1357</v>
      </c>
      <c r="D219">
        <v>0.106173618212758</v>
      </c>
      <c r="E219">
        <v>0.21969002321421499</v>
      </c>
      <c r="F219">
        <v>0.61831028512114306</v>
      </c>
      <c r="G219">
        <v>0.174021582977541</v>
      </c>
      <c r="H219">
        <v>0.311694699066422</v>
      </c>
      <c r="I219">
        <v>-1.75282906483849E-2</v>
      </c>
      <c r="J219">
        <v>0.15210080906605999</v>
      </c>
      <c r="K219">
        <v>0.17392805369901501</v>
      </c>
      <c r="L219">
        <v>0.42773878131203003</v>
      </c>
      <c r="M219">
        <v>0.18182718004807299</v>
      </c>
      <c r="N219">
        <v>0.34939546217467699</v>
      </c>
      <c r="O219">
        <v>5.15185676742567E-2</v>
      </c>
      <c r="P219">
        <v>1</v>
      </c>
      <c r="Q219" s="12">
        <f t="shared" si="3"/>
        <v>0.22907256432648385</v>
      </c>
    </row>
    <row r="220" spans="1:17">
      <c r="A220" t="s">
        <v>217</v>
      </c>
      <c r="B220" s="10" t="s">
        <v>1358</v>
      </c>
      <c r="C220" t="s">
        <v>1359</v>
      </c>
      <c r="D220">
        <v>-0.20512095437517899</v>
      </c>
      <c r="E220">
        <v>-0.580421080809014</v>
      </c>
      <c r="F220">
        <v>-0.22352266940433199</v>
      </c>
      <c r="G220">
        <v>-0.142776659912311</v>
      </c>
      <c r="H220">
        <v>-1.07969815795528E-2</v>
      </c>
      <c r="I220">
        <v>-6.7227150795337906E-2</v>
      </c>
      <c r="J220">
        <v>8.6012873585397998E-2</v>
      </c>
      <c r="K220">
        <v>-0.18924312945969199</v>
      </c>
      <c r="L220">
        <v>-0.29119831255533801</v>
      </c>
      <c r="M220">
        <v>-0.18562057369715201</v>
      </c>
      <c r="N220">
        <v>-3.20238959459953E-2</v>
      </c>
      <c r="O220">
        <v>-8.7816054115858605E-2</v>
      </c>
      <c r="P220">
        <v>6</v>
      </c>
      <c r="Q220" s="12">
        <f t="shared" si="3"/>
        <v>-0.1608128824220304</v>
      </c>
    </row>
    <row r="221" spans="1:17">
      <c r="A221" t="s">
        <v>218</v>
      </c>
      <c r="C221" t="s">
        <v>1360</v>
      </c>
      <c r="D221">
        <v>-0.32783436635561503</v>
      </c>
      <c r="E221">
        <v>-0.35360042585644402</v>
      </c>
      <c r="F221">
        <v>-0.41678970777290097</v>
      </c>
      <c r="G221">
        <v>-0.24767770075439999</v>
      </c>
      <c r="H221">
        <v>-0.70503679018068099</v>
      </c>
      <c r="I221">
        <v>-0.70018408123825004</v>
      </c>
      <c r="J221">
        <v>-0.34006498054148199</v>
      </c>
      <c r="K221">
        <v>-0.38819893104369002</v>
      </c>
      <c r="L221">
        <v>-0.50055041758712004</v>
      </c>
      <c r="M221">
        <v>-0.26551417928417098</v>
      </c>
      <c r="N221">
        <v>-0.60377210079738597</v>
      </c>
      <c r="O221">
        <v>-0.72597019659222695</v>
      </c>
      <c r="P221">
        <v>5</v>
      </c>
      <c r="Q221" s="12">
        <f t="shared" si="3"/>
        <v>-0.46459948983369731</v>
      </c>
    </row>
    <row r="222" spans="1:17">
      <c r="A222" t="s">
        <v>219</v>
      </c>
      <c r="C222" t="s">
        <v>1361</v>
      </c>
      <c r="D222">
        <v>1.57441216641717</v>
      </c>
      <c r="E222">
        <v>0.88546914079290895</v>
      </c>
      <c r="F222">
        <v>0.20335048330904601</v>
      </c>
      <c r="G222">
        <v>0.49724289368945501</v>
      </c>
      <c r="H222">
        <v>0.14274251017984199</v>
      </c>
      <c r="I222">
        <v>-6.0376504702606602E-2</v>
      </c>
      <c r="J222">
        <v>1.0785324786002499</v>
      </c>
      <c r="K222">
        <v>0.64620313902420001</v>
      </c>
      <c r="L222">
        <v>0.10002021269149</v>
      </c>
      <c r="M222">
        <v>0.20725406210146999</v>
      </c>
      <c r="N222">
        <v>0.18602591667438001</v>
      </c>
      <c r="O222">
        <v>-0.455032978722128</v>
      </c>
      <c r="P222">
        <v>2</v>
      </c>
      <c r="Q222" s="12">
        <f t="shared" si="3"/>
        <v>0.41715362667128969</v>
      </c>
    </row>
    <row r="223" spans="1:17">
      <c r="A223" t="s">
        <v>220</v>
      </c>
      <c r="C223" t="s">
        <v>1362</v>
      </c>
      <c r="D223">
        <v>0.185332599598373</v>
      </c>
      <c r="E223">
        <v>0.186940034962507</v>
      </c>
      <c r="F223">
        <v>0.51275616914604905</v>
      </c>
      <c r="G223">
        <v>0.17152336108388</v>
      </c>
      <c r="H223">
        <v>0.108112109665419</v>
      </c>
      <c r="I223">
        <v>8.5451831272919804E-2</v>
      </c>
      <c r="J223">
        <v>-3.0035863704069899E-2</v>
      </c>
      <c r="K223">
        <v>-0.18592551440046201</v>
      </c>
      <c r="L223">
        <v>0.211752093539914</v>
      </c>
      <c r="M223">
        <v>1.63744181619174E-3</v>
      </c>
      <c r="N223">
        <v>-0.139063903116245</v>
      </c>
      <c r="O223">
        <v>-4.7887751196331999E-2</v>
      </c>
      <c r="P223">
        <v>1</v>
      </c>
      <c r="Q223" s="12">
        <f t="shared" si="3"/>
        <v>8.838271738901203E-2</v>
      </c>
    </row>
    <row r="224" spans="1:17">
      <c r="A224" t="s">
        <v>221</v>
      </c>
      <c r="B224" s="10" t="s">
        <v>1363</v>
      </c>
      <c r="C224" t="s">
        <v>1364</v>
      </c>
      <c r="D224">
        <v>0.69253530876875402</v>
      </c>
      <c r="E224">
        <v>4.1501556962416003E-2</v>
      </c>
      <c r="F224">
        <v>-0.36025798826065097</v>
      </c>
      <c r="G224">
        <v>4.4686117775206903E-2</v>
      </c>
      <c r="H224">
        <v>-0.134980016554264</v>
      </c>
      <c r="I224">
        <v>-0.23463811630940901</v>
      </c>
      <c r="J224">
        <v>0.43862224411892797</v>
      </c>
      <c r="K224">
        <v>-0.416647344138108</v>
      </c>
      <c r="L224">
        <v>-0.49081372870302997</v>
      </c>
      <c r="M224">
        <v>-0.36272615386922002</v>
      </c>
      <c r="N224">
        <v>-0.413497216621179</v>
      </c>
      <c r="O224">
        <v>-0.96113424184021801</v>
      </c>
      <c r="P224">
        <v>7</v>
      </c>
      <c r="Q224" s="12">
        <f t="shared" si="3"/>
        <v>-0.17977913155589786</v>
      </c>
    </row>
    <row r="225" spans="1:17">
      <c r="A225" t="s">
        <v>222</v>
      </c>
      <c r="B225" s="10" t="s">
        <v>1365</v>
      </c>
      <c r="C225" t="s">
        <v>1366</v>
      </c>
      <c r="D225">
        <v>7.8065813821588401E-3</v>
      </c>
      <c r="E225">
        <v>-0.13832247526649699</v>
      </c>
      <c r="F225">
        <v>0.181815693496167</v>
      </c>
      <c r="G225">
        <v>0.63578994239624798</v>
      </c>
      <c r="H225">
        <v>0.21226882789975399</v>
      </c>
      <c r="I225">
        <v>0.26511999163282601</v>
      </c>
      <c r="J225">
        <v>-0.12783872326328999</v>
      </c>
      <c r="K225">
        <v>-0.14964183835647299</v>
      </c>
      <c r="L225">
        <v>0.12820320182189901</v>
      </c>
      <c r="M225">
        <v>0.30817557217049801</v>
      </c>
      <c r="N225">
        <v>0.22919671540453601</v>
      </c>
      <c r="O225">
        <v>0.200910200788423</v>
      </c>
      <c r="P225">
        <v>3</v>
      </c>
      <c r="Q225" s="12">
        <f t="shared" si="3"/>
        <v>0.14612364084218746</v>
      </c>
    </row>
    <row r="226" spans="1:17">
      <c r="A226" t="s">
        <v>223</v>
      </c>
      <c r="B226" s="10" t="s">
        <v>1367</v>
      </c>
      <c r="C226" t="s">
        <v>1368</v>
      </c>
      <c r="D226">
        <v>0.146350057329451</v>
      </c>
      <c r="E226">
        <v>0.21220302760995899</v>
      </c>
      <c r="F226">
        <v>0.187583953070869</v>
      </c>
      <c r="G226">
        <v>-0.209301491721751</v>
      </c>
      <c r="H226">
        <v>-0.110375039636862</v>
      </c>
      <c r="I226">
        <v>-0.347190853191986</v>
      </c>
      <c r="J226">
        <v>-9.8345870058924607E-3</v>
      </c>
      <c r="K226" s="1">
        <v>-9.3590668324594603E-5</v>
      </c>
      <c r="L226">
        <v>0.23921362758394299</v>
      </c>
      <c r="M226">
        <v>-0.22963774533146999</v>
      </c>
      <c r="N226">
        <v>-0.112260491757699</v>
      </c>
      <c r="O226">
        <v>-0.54205680442788695</v>
      </c>
      <c r="P226">
        <v>7</v>
      </c>
      <c r="Q226" s="12">
        <f t="shared" si="3"/>
        <v>-6.4616661512304163E-2</v>
      </c>
    </row>
    <row r="227" spans="1:17">
      <c r="A227" t="s">
        <v>224</v>
      </c>
      <c r="C227" t="s">
        <v>1369</v>
      </c>
      <c r="D227">
        <v>0.200664545237521</v>
      </c>
      <c r="E227">
        <v>0.51618549591247598</v>
      </c>
      <c r="F227">
        <v>0.11846038895267701</v>
      </c>
      <c r="G227">
        <v>-1.30667452866717E-4</v>
      </c>
      <c r="H227">
        <v>1.9632009754827699E-2</v>
      </c>
      <c r="I227">
        <v>2.02246593565008E-2</v>
      </c>
      <c r="J227">
        <v>0.16849456815113401</v>
      </c>
      <c r="K227">
        <v>0.25102335274865001</v>
      </c>
      <c r="L227">
        <v>0.18802243134324201</v>
      </c>
      <c r="M227">
        <v>4.9957172841068598E-2</v>
      </c>
      <c r="N227">
        <v>3.6407792366098597E-2</v>
      </c>
      <c r="O227">
        <v>3.70960620866327E-2</v>
      </c>
      <c r="P227">
        <v>2</v>
      </c>
      <c r="Q227" s="12">
        <f t="shared" si="3"/>
        <v>0.13383648427483014</v>
      </c>
    </row>
    <row r="228" spans="1:17">
      <c r="A228" t="s">
        <v>225</v>
      </c>
      <c r="C228" t="s">
        <v>1370</v>
      </c>
      <c r="D228">
        <v>-0.72412164834755199</v>
      </c>
      <c r="E228">
        <v>-0.58077719473883804</v>
      </c>
      <c r="F228">
        <v>-0.48134134658509697</v>
      </c>
      <c r="G228">
        <v>-0.47916902349802698</v>
      </c>
      <c r="H228">
        <v>-0.24266316640275701</v>
      </c>
      <c r="I228">
        <v>-2.5372437851761898E-2</v>
      </c>
      <c r="J228">
        <v>-0.73124476610535905</v>
      </c>
      <c r="K228">
        <v>-0.80375574530100702</v>
      </c>
      <c r="L228">
        <v>-0.50685905703285905</v>
      </c>
      <c r="M228">
        <v>-0.56362795588916204</v>
      </c>
      <c r="N228">
        <v>-0.30814642532549102</v>
      </c>
      <c r="O228">
        <v>9.9149108690289395E-2</v>
      </c>
      <c r="P228">
        <v>5</v>
      </c>
      <c r="Q228" s="12">
        <f t="shared" si="3"/>
        <v>-0.44566080486563514</v>
      </c>
    </row>
    <row r="229" spans="1:17">
      <c r="A229" t="s">
        <v>226</v>
      </c>
      <c r="B229" s="10" t="s">
        <v>1371</v>
      </c>
      <c r="C229" t="s">
        <v>1372</v>
      </c>
      <c r="D229">
        <v>5.2538057599948097E-2</v>
      </c>
      <c r="E229">
        <v>0.17416780349563901</v>
      </c>
      <c r="F229">
        <v>0.293531670480906</v>
      </c>
      <c r="G229">
        <v>0.14875588085518199</v>
      </c>
      <c r="H229">
        <v>-0.118037289518997</v>
      </c>
      <c r="I229">
        <v>3.6230183833531299E-2</v>
      </c>
      <c r="J229">
        <v>0.53886577007188496</v>
      </c>
      <c r="K229">
        <v>0.48717279875529101</v>
      </c>
      <c r="L229">
        <v>0.40889521819604502</v>
      </c>
      <c r="M229">
        <v>-0.104032611931677</v>
      </c>
      <c r="N229">
        <v>-1.09376747157004E-2</v>
      </c>
      <c r="O229">
        <v>0.104392142356421</v>
      </c>
      <c r="P229">
        <v>2</v>
      </c>
      <c r="Q229" s="12">
        <f t="shared" si="3"/>
        <v>0.16762849578987282</v>
      </c>
    </row>
    <row r="230" spans="1:17">
      <c r="A230" t="s">
        <v>227</v>
      </c>
      <c r="B230" s="10" t="s">
        <v>1373</v>
      </c>
      <c r="C230" t="s">
        <v>1374</v>
      </c>
      <c r="D230">
        <v>-6.7284946394536901E-2</v>
      </c>
      <c r="E230">
        <v>-0.17129662370951099</v>
      </c>
      <c r="F230">
        <v>-7.1002053893276504E-2</v>
      </c>
      <c r="G230">
        <v>0.14192458798148699</v>
      </c>
      <c r="H230">
        <v>-0.44506591756395197</v>
      </c>
      <c r="I230">
        <v>-0.20902412275933599</v>
      </c>
      <c r="J230">
        <v>-0.45500917491690501</v>
      </c>
      <c r="K230">
        <v>-8.1740651998655905E-2</v>
      </c>
      <c r="L230">
        <v>-8.3618019577362396E-2</v>
      </c>
      <c r="M230">
        <v>0.243151263869365</v>
      </c>
      <c r="N230">
        <v>-0.50123713362219602</v>
      </c>
      <c r="O230">
        <v>-0.25165939021364803</v>
      </c>
      <c r="P230">
        <v>5</v>
      </c>
      <c r="Q230" s="12">
        <f t="shared" si="3"/>
        <v>-0.16265518189987735</v>
      </c>
    </row>
    <row r="231" spans="1:17">
      <c r="A231" t="s">
        <v>228</v>
      </c>
      <c r="B231" s="10" t="s">
        <v>1375</v>
      </c>
      <c r="C231" t="s">
        <v>1376</v>
      </c>
      <c r="D231">
        <v>0.584363695212618</v>
      </c>
      <c r="E231">
        <v>0.45464608181146099</v>
      </c>
      <c r="F231">
        <v>0.53678790585182201</v>
      </c>
      <c r="G231">
        <v>0.57743603052711401</v>
      </c>
      <c r="H231">
        <v>0.38894048738553599</v>
      </c>
      <c r="I231">
        <v>0.22558381731945301</v>
      </c>
      <c r="J231">
        <v>0.42866128194854702</v>
      </c>
      <c r="K231">
        <v>0.57535594694283199</v>
      </c>
      <c r="L231">
        <v>1.0760502223180901</v>
      </c>
      <c r="M231">
        <v>0.68266937057647903</v>
      </c>
      <c r="N231">
        <v>0.41656004610744202</v>
      </c>
      <c r="O231">
        <v>0.14264482072727799</v>
      </c>
      <c r="P231">
        <v>1</v>
      </c>
      <c r="Q231" s="12">
        <f t="shared" si="3"/>
        <v>0.50747497556072274</v>
      </c>
    </row>
    <row r="232" spans="1:17">
      <c r="A232" t="s">
        <v>229</v>
      </c>
      <c r="B232" s="10" t="s">
        <v>1377</v>
      </c>
      <c r="C232" t="s">
        <v>1378</v>
      </c>
      <c r="D232">
        <v>3.6948897142330801E-2</v>
      </c>
      <c r="E232">
        <v>0.10549323633628301</v>
      </c>
      <c r="F232">
        <v>-0.16704725818181199</v>
      </c>
      <c r="G232">
        <v>7.2199432350387796E-2</v>
      </c>
      <c r="H232">
        <v>2.5471176407855001E-2</v>
      </c>
      <c r="I232">
        <v>0.49176783364306498</v>
      </c>
      <c r="J232">
        <v>-0.50086998436475805</v>
      </c>
      <c r="K232">
        <v>0.27309516814332602</v>
      </c>
      <c r="L232">
        <v>-0.27333468195157501</v>
      </c>
      <c r="M232">
        <v>5.3662256715382398E-2</v>
      </c>
      <c r="N232">
        <v>0.165896797160661</v>
      </c>
      <c r="O232">
        <v>0.39879824634291899</v>
      </c>
      <c r="P232">
        <v>8</v>
      </c>
      <c r="Q232" s="12">
        <f t="shared" si="3"/>
        <v>5.6840093312005423E-2</v>
      </c>
    </row>
    <row r="233" spans="1:17">
      <c r="A233" t="s">
        <v>230</v>
      </c>
      <c r="C233" t="s">
        <v>1379</v>
      </c>
      <c r="D233">
        <v>-0.31825774815638003</v>
      </c>
      <c r="E233">
        <v>-0.69704689910330797</v>
      </c>
      <c r="F233">
        <v>-1.0208421599364701E-2</v>
      </c>
      <c r="G233">
        <v>-4.7426127795454902E-2</v>
      </c>
      <c r="H233">
        <v>-0.11151371418954401</v>
      </c>
      <c r="I233">
        <v>-8.3498205753171503E-2</v>
      </c>
      <c r="J233">
        <v>-0.43849659062421698</v>
      </c>
      <c r="K233">
        <v>-0.66468715489205499</v>
      </c>
      <c r="L233">
        <v>-0.37920783075155601</v>
      </c>
      <c r="M233">
        <v>0.154519921896489</v>
      </c>
      <c r="N233">
        <v>-0.21144633272476299</v>
      </c>
      <c r="O233">
        <v>-3.8103724100167803E-2</v>
      </c>
      <c r="P233">
        <v>6</v>
      </c>
      <c r="Q233" s="12">
        <f t="shared" si="3"/>
        <v>-0.23711440231612438</v>
      </c>
    </row>
    <row r="234" spans="1:17">
      <c r="A234" t="s">
        <v>231</v>
      </c>
      <c r="B234" s="10" t="s">
        <v>1380</v>
      </c>
      <c r="C234" t="s">
        <v>1381</v>
      </c>
      <c r="D234">
        <v>-0.53559196445164003</v>
      </c>
      <c r="E234">
        <v>-0.47825672245079598</v>
      </c>
      <c r="F234">
        <v>-0.34552311516942003</v>
      </c>
      <c r="G234">
        <v>9.4913786766150907E-2</v>
      </c>
      <c r="H234">
        <v>-7.2460412061770896E-2</v>
      </c>
      <c r="I234">
        <v>-0.124218601362366</v>
      </c>
      <c r="J234">
        <v>-0.53851920885155702</v>
      </c>
      <c r="K234">
        <v>-9.3664544926499005E-2</v>
      </c>
      <c r="L234">
        <v>-0.48844173878455999</v>
      </c>
      <c r="M234">
        <v>-1.0531399880915299E-2</v>
      </c>
      <c r="N234">
        <v>-7.1461108389700101E-2</v>
      </c>
      <c r="O234">
        <v>-6.6590247798419697E-2</v>
      </c>
      <c r="P234">
        <v>5</v>
      </c>
      <c r="Q234" s="12">
        <f t="shared" si="3"/>
        <v>-0.22752877311345779</v>
      </c>
    </row>
    <row r="235" spans="1:17">
      <c r="A235" t="s">
        <v>232</v>
      </c>
      <c r="C235" t="s">
        <v>1382</v>
      </c>
      <c r="D235">
        <v>0.49972082455133399</v>
      </c>
      <c r="E235">
        <v>0.573852270245791</v>
      </c>
      <c r="F235">
        <v>0.33508108569824202</v>
      </c>
      <c r="G235">
        <v>0.192148815456536</v>
      </c>
      <c r="H235">
        <v>0.36181848956572799</v>
      </c>
      <c r="I235">
        <v>-1.9616660839275799E-2</v>
      </c>
      <c r="J235">
        <v>0.52587770151038304</v>
      </c>
      <c r="K235">
        <v>0.26339932836218199</v>
      </c>
      <c r="L235">
        <v>0.20875126891668899</v>
      </c>
      <c r="M235">
        <v>0.472907121266331</v>
      </c>
      <c r="N235">
        <v>0.22106193137028499</v>
      </c>
      <c r="O235">
        <v>-0.14553685120736401</v>
      </c>
      <c r="P235">
        <v>2</v>
      </c>
      <c r="Q235" s="12">
        <f t="shared" si="3"/>
        <v>0.29078877707473844</v>
      </c>
    </row>
    <row r="236" spans="1:17">
      <c r="A236" t="s">
        <v>233</v>
      </c>
      <c r="B236" s="10" t="s">
        <v>1383</v>
      </c>
      <c r="C236" t="s">
        <v>1384</v>
      </c>
      <c r="D236">
        <v>-0.80180931474932404</v>
      </c>
      <c r="E236">
        <v>-0.30131058854188802</v>
      </c>
      <c r="F236">
        <v>-0.12907901526982901</v>
      </c>
      <c r="G236">
        <v>-0.61052668496586004</v>
      </c>
      <c r="H236">
        <v>-0.17949723915753399</v>
      </c>
      <c r="I236">
        <v>-0.20642896596931901</v>
      </c>
      <c r="J236">
        <v>-0.64651076703122201</v>
      </c>
      <c r="K236">
        <v>-0.32729414420883501</v>
      </c>
      <c r="L236">
        <v>-0.20009784351146601</v>
      </c>
      <c r="M236">
        <v>-0.61410487765372301</v>
      </c>
      <c r="N236">
        <v>-0.25677670841779598</v>
      </c>
      <c r="O236">
        <v>-0.16372914600444799</v>
      </c>
      <c r="P236">
        <v>5</v>
      </c>
      <c r="Q236" s="12">
        <f t="shared" si="3"/>
        <v>-0.36976377462343696</v>
      </c>
    </row>
    <row r="237" spans="1:17">
      <c r="A237" t="s">
        <v>234</v>
      </c>
      <c r="C237" t="s">
        <v>1385</v>
      </c>
      <c r="D237">
        <v>3.2661086452684202E-2</v>
      </c>
      <c r="E237">
        <v>0.139775370587996</v>
      </c>
      <c r="F237">
        <v>0.16911062932217999</v>
      </c>
      <c r="G237">
        <v>0.38637185692839399</v>
      </c>
      <c r="H237">
        <v>0.44228044201578098</v>
      </c>
      <c r="I237">
        <v>0.32623085514633099</v>
      </c>
      <c r="J237">
        <v>0.126095074251518</v>
      </c>
      <c r="K237">
        <v>0.41654166887115301</v>
      </c>
      <c r="L237">
        <v>0.104436917860914</v>
      </c>
      <c r="M237">
        <v>0.64013463338583998</v>
      </c>
      <c r="N237">
        <v>0.78617836052352197</v>
      </c>
      <c r="O237">
        <v>0.46283026610640998</v>
      </c>
      <c r="P237">
        <v>3</v>
      </c>
      <c r="Q237" s="12">
        <f t="shared" si="3"/>
        <v>0.33605393012106033</v>
      </c>
    </row>
    <row r="238" spans="1:17">
      <c r="A238" t="s">
        <v>235</v>
      </c>
      <c r="C238" t="s">
        <v>1386</v>
      </c>
      <c r="D238">
        <v>-0.174306381987822</v>
      </c>
      <c r="E238">
        <v>-0.52030726307852504</v>
      </c>
      <c r="F238">
        <v>-0.141230028456722</v>
      </c>
      <c r="G238">
        <v>-4.9706883243523202E-2</v>
      </c>
      <c r="H238">
        <v>-4.1234680839947302E-2</v>
      </c>
      <c r="I238">
        <v>4.4548400621149398E-2</v>
      </c>
      <c r="J238">
        <v>-0.392025059560073</v>
      </c>
      <c r="K238">
        <v>-0.36481512798007298</v>
      </c>
      <c r="L238">
        <v>-9.1121362911827902E-2</v>
      </c>
      <c r="M238">
        <v>-9.50322714668701E-2</v>
      </c>
      <c r="N238">
        <v>2.1505668373738001E-3</v>
      </c>
      <c r="O238">
        <v>2.1440832021903899E-2</v>
      </c>
      <c r="P238">
        <v>6</v>
      </c>
      <c r="Q238" s="12">
        <f t="shared" si="3"/>
        <v>-0.15013660500374637</v>
      </c>
    </row>
    <row r="239" spans="1:17">
      <c r="A239" t="s">
        <v>236</v>
      </c>
      <c r="C239" t="s">
        <v>1387</v>
      </c>
      <c r="D239">
        <v>0.170654027040472</v>
      </c>
      <c r="E239">
        <v>0.20084175288128001</v>
      </c>
      <c r="F239">
        <v>0.21975598016201101</v>
      </c>
      <c r="G239">
        <v>0.123891970595011</v>
      </c>
      <c r="H239">
        <v>-7.3540780239992998E-2</v>
      </c>
      <c r="I239">
        <v>-0.107957400533342</v>
      </c>
      <c r="J239">
        <v>-1.9418269806804399E-2</v>
      </c>
      <c r="K239">
        <v>0.38087629643145998</v>
      </c>
      <c r="L239">
        <v>0.19753790926158599</v>
      </c>
      <c r="M239">
        <v>0.52433821732625696</v>
      </c>
      <c r="N239">
        <v>7.9947579272625205E-2</v>
      </c>
      <c r="O239">
        <v>-2.16166086076441E-3</v>
      </c>
      <c r="P239">
        <v>1</v>
      </c>
      <c r="Q239" s="12">
        <f t="shared" si="3"/>
        <v>0.14123046846081652</v>
      </c>
    </row>
    <row r="240" spans="1:17">
      <c r="A240" t="s">
        <v>237</v>
      </c>
      <c r="B240" s="10" t="s">
        <v>1388</v>
      </c>
      <c r="C240" t="s">
        <v>1389</v>
      </c>
      <c r="D240">
        <v>0.34661805421231801</v>
      </c>
      <c r="E240">
        <v>8.8921856292671506E-2</v>
      </c>
      <c r="F240">
        <v>0.24688395522124301</v>
      </c>
      <c r="G240">
        <v>0.51116093395624596</v>
      </c>
      <c r="H240">
        <v>0.53231454016736302</v>
      </c>
      <c r="I240">
        <v>0.25085075178711103</v>
      </c>
      <c r="J240">
        <v>0.15292101227191801</v>
      </c>
      <c r="K240">
        <v>0.21855761403240101</v>
      </c>
      <c r="L240">
        <v>2.26006852415086E-2</v>
      </c>
      <c r="M240">
        <v>0.54050955068850803</v>
      </c>
      <c r="N240">
        <v>0.400829210216539</v>
      </c>
      <c r="O240">
        <v>1.5878741870588801E-2</v>
      </c>
      <c r="P240">
        <v>3</v>
      </c>
      <c r="Q240" s="12">
        <f t="shared" si="3"/>
        <v>0.27733724216320138</v>
      </c>
    </row>
    <row r="241" spans="1:17">
      <c r="A241" t="s">
        <v>238</v>
      </c>
      <c r="B241" s="10" t="s">
        <v>1390</v>
      </c>
      <c r="C241" t="s">
        <v>1391</v>
      </c>
      <c r="D241">
        <v>-0.31553193468040103</v>
      </c>
      <c r="E241">
        <v>6.7824467820305906E-2</v>
      </c>
      <c r="F241">
        <v>0.161876913044839</v>
      </c>
      <c r="G241">
        <v>0.11547523817833399</v>
      </c>
      <c r="H241">
        <v>9.9685133960965899E-2</v>
      </c>
      <c r="I241">
        <v>4.6994529088113498E-3</v>
      </c>
      <c r="J241">
        <v>-0.53123137084982397</v>
      </c>
      <c r="K241">
        <v>0.31502306000234298</v>
      </c>
      <c r="L241">
        <v>0.173419128824299</v>
      </c>
      <c r="M241">
        <v>6.8629900715720296E-2</v>
      </c>
      <c r="N241">
        <v>0.23865100085034399</v>
      </c>
      <c r="O241">
        <v>0.104653895107675</v>
      </c>
      <c r="P241">
        <v>8</v>
      </c>
      <c r="Q241" s="12">
        <f t="shared" si="3"/>
        <v>4.193124049028437E-2</v>
      </c>
    </row>
    <row r="242" spans="1:17">
      <c r="A242" t="s">
        <v>239</v>
      </c>
      <c r="C242" t="s">
        <v>1392</v>
      </c>
      <c r="D242">
        <v>6.2100114820388803E-2</v>
      </c>
      <c r="E242">
        <v>0.13536984864741999</v>
      </c>
      <c r="F242">
        <v>0.122623681500993</v>
      </c>
      <c r="G242">
        <v>0.32176435669972098</v>
      </c>
      <c r="H242">
        <v>0.23939525784400201</v>
      </c>
      <c r="I242">
        <v>0.131774306148642</v>
      </c>
      <c r="J242">
        <v>9.5000910175700795E-2</v>
      </c>
      <c r="K242">
        <v>0.50297514614321603</v>
      </c>
      <c r="L242">
        <v>0.20843605857938</v>
      </c>
      <c r="M242">
        <v>0.17533973893083599</v>
      </c>
      <c r="N242">
        <v>0.28960605532165801</v>
      </c>
      <c r="O242">
        <v>3.0945469930572699E-2</v>
      </c>
      <c r="P242">
        <v>1</v>
      </c>
      <c r="Q242" s="12">
        <f t="shared" si="3"/>
        <v>0.19294424539521085</v>
      </c>
    </row>
    <row r="243" spans="1:17">
      <c r="A243" t="s">
        <v>240</v>
      </c>
      <c r="B243" s="10" t="s">
        <v>1393</v>
      </c>
      <c r="C243" t="s">
        <v>1394</v>
      </c>
      <c r="D243">
        <v>-0.16599226746131099</v>
      </c>
      <c r="E243">
        <v>-0.195579627233091</v>
      </c>
      <c r="F243">
        <v>-0.227288685471912</v>
      </c>
      <c r="G243">
        <v>-0.28056500091103898</v>
      </c>
      <c r="H243">
        <v>-0.158901831301554</v>
      </c>
      <c r="I243">
        <v>3.9637455005299103E-2</v>
      </c>
      <c r="J243">
        <v>-4.7088102039056799E-2</v>
      </c>
      <c r="K243">
        <v>-8.4100171271284593E-2</v>
      </c>
      <c r="L243">
        <v>-0.27790001657339802</v>
      </c>
      <c r="M243">
        <v>-0.61187217896919899</v>
      </c>
      <c r="N243">
        <v>-0.20431832634081801</v>
      </c>
      <c r="O243">
        <v>1.7729564513294001E-2</v>
      </c>
      <c r="P243">
        <v>7</v>
      </c>
      <c r="Q243" s="12">
        <f t="shared" si="3"/>
        <v>-0.1830199323378392</v>
      </c>
    </row>
    <row r="244" spans="1:17">
      <c r="A244" t="s">
        <v>241</v>
      </c>
      <c r="C244" t="s">
        <v>1395</v>
      </c>
      <c r="D244">
        <v>0.104000228884185</v>
      </c>
      <c r="E244">
        <v>0.17534957410429</v>
      </c>
      <c r="F244">
        <v>0.26230596872141398</v>
      </c>
      <c r="G244">
        <v>-0.14057040098068199</v>
      </c>
      <c r="H244">
        <v>0.33300607618172301</v>
      </c>
      <c r="I244">
        <v>3.7312739337608002E-2</v>
      </c>
      <c r="J244">
        <v>-0.15110957033424699</v>
      </c>
      <c r="K244">
        <v>0.65829996678177605</v>
      </c>
      <c r="L244">
        <v>0.340030822321223</v>
      </c>
      <c r="M244">
        <v>0.20309545302811399</v>
      </c>
      <c r="N244">
        <v>0.31147932076804002</v>
      </c>
      <c r="O244">
        <v>0.115833375826959</v>
      </c>
      <c r="P244">
        <v>4</v>
      </c>
      <c r="Q244" s="12">
        <f t="shared" si="3"/>
        <v>0.18741946288670028</v>
      </c>
    </row>
    <row r="245" spans="1:17">
      <c r="A245" t="s">
        <v>242</v>
      </c>
      <c r="C245" t="s">
        <v>1396</v>
      </c>
      <c r="D245">
        <v>2.92457693467707E-2</v>
      </c>
      <c r="E245">
        <v>5.6381515309844601E-2</v>
      </c>
      <c r="F245">
        <v>0.13219047050184199</v>
      </c>
      <c r="G245">
        <v>-7.7677591425864306E-2</v>
      </c>
      <c r="H245">
        <v>-0.51583136445327304</v>
      </c>
      <c r="I245">
        <v>-1.2308354388015199</v>
      </c>
      <c r="J245">
        <v>-7.5857214606280393E-2</v>
      </c>
      <c r="K245">
        <v>0.26016891645222201</v>
      </c>
      <c r="L245">
        <v>2.8639392752687301E-2</v>
      </c>
      <c r="M245">
        <v>3.4935842535585203E-2</v>
      </c>
      <c r="N245">
        <v>-0.38104507222105999</v>
      </c>
      <c r="O245">
        <v>-0.93132931510523098</v>
      </c>
      <c r="P245">
        <v>7</v>
      </c>
      <c r="Q245" s="12">
        <f t="shared" si="3"/>
        <v>-0.22258450747618974</v>
      </c>
    </row>
    <row r="246" spans="1:17">
      <c r="A246" t="s">
        <v>243</v>
      </c>
      <c r="C246" t="s">
        <v>1397</v>
      </c>
      <c r="D246">
        <v>0.648421616872497</v>
      </c>
      <c r="E246">
        <v>0.197766054779178</v>
      </c>
      <c r="F246">
        <v>0.27900687250778899</v>
      </c>
      <c r="G246">
        <v>0.263199097807711</v>
      </c>
      <c r="H246">
        <v>5.9013744873510597E-2</v>
      </c>
      <c r="I246">
        <v>0.104475959702752</v>
      </c>
      <c r="J246">
        <v>0.15726618955293001</v>
      </c>
      <c r="K246">
        <v>0.35434077204308401</v>
      </c>
      <c r="L246">
        <v>0.25598318814652998</v>
      </c>
      <c r="M246">
        <v>0.37471435789753499</v>
      </c>
      <c r="N246">
        <v>0.129325017483751</v>
      </c>
      <c r="O246">
        <v>3.1983039478204099E-2</v>
      </c>
      <c r="P246">
        <v>2</v>
      </c>
      <c r="Q246" s="12">
        <f t="shared" si="3"/>
        <v>0.237957992595456</v>
      </c>
    </row>
    <row r="247" spans="1:17">
      <c r="A247" t="s">
        <v>244</v>
      </c>
      <c r="C247" t="s">
        <v>1398</v>
      </c>
      <c r="D247">
        <v>-0.73348034975293097</v>
      </c>
      <c r="E247">
        <v>-1.1557453403789799</v>
      </c>
      <c r="F247">
        <v>-0.53838612462205804</v>
      </c>
      <c r="G247">
        <v>-0.45149649271168901</v>
      </c>
      <c r="H247">
        <v>-0.21986813328596</v>
      </c>
      <c r="I247">
        <v>-0.226852117751283</v>
      </c>
      <c r="J247">
        <v>-0.97240956324801797</v>
      </c>
      <c r="K247">
        <v>-0.99619460890774303</v>
      </c>
      <c r="L247">
        <v>-0.49381469650468202</v>
      </c>
      <c r="M247">
        <v>-0.40617036189017602</v>
      </c>
      <c r="N247">
        <v>-5.3044437130450803E-2</v>
      </c>
      <c r="O247">
        <v>-0.20061755153633201</v>
      </c>
      <c r="P247">
        <v>5</v>
      </c>
      <c r="Q247" s="12">
        <f t="shared" si="3"/>
        <v>-0.53733998147669193</v>
      </c>
    </row>
    <row r="248" spans="1:17">
      <c r="A248" t="s">
        <v>245</v>
      </c>
      <c r="C248" t="s">
        <v>1399</v>
      </c>
      <c r="D248">
        <v>0.44451144076775001</v>
      </c>
      <c r="E248">
        <v>0.38963443982288998</v>
      </c>
      <c r="F248">
        <v>0.24151798017514201</v>
      </c>
      <c r="G248">
        <v>8.2906462948603404E-2</v>
      </c>
      <c r="H248">
        <v>0.124409005917168</v>
      </c>
      <c r="I248">
        <v>0.19489866411868201</v>
      </c>
      <c r="J248">
        <v>0.62271141042404199</v>
      </c>
      <c r="K248">
        <v>0.576045451864724</v>
      </c>
      <c r="L248">
        <v>0.34710803633448301</v>
      </c>
      <c r="M248">
        <v>0.12971153093702101</v>
      </c>
      <c r="N248">
        <v>0.337492268732763</v>
      </c>
      <c r="O248">
        <v>0.174882791782802</v>
      </c>
      <c r="P248">
        <v>2</v>
      </c>
      <c r="Q248" s="12">
        <f t="shared" si="3"/>
        <v>0.30548579031883921</v>
      </c>
    </row>
    <row r="249" spans="1:17">
      <c r="A249" t="s">
        <v>246</v>
      </c>
      <c r="B249" s="10" t="s">
        <v>1400</v>
      </c>
      <c r="C249" t="s">
        <v>1401</v>
      </c>
      <c r="D249">
        <v>0.81670420750892303</v>
      </c>
      <c r="E249">
        <v>0.89960333480518895</v>
      </c>
      <c r="F249">
        <v>0.38136812883737398</v>
      </c>
      <c r="G249">
        <v>6.0786085698305597E-2</v>
      </c>
      <c r="H249">
        <v>-9.3831816524142297E-2</v>
      </c>
      <c r="I249">
        <v>-3.4215648542863498E-2</v>
      </c>
      <c r="J249">
        <v>0.51343167421304503</v>
      </c>
      <c r="K249">
        <v>0.66703869624441303</v>
      </c>
      <c r="L249">
        <v>0.10569154327494699</v>
      </c>
      <c r="M249">
        <v>0.10778301247488099</v>
      </c>
      <c r="N249">
        <v>-0.110530126847562</v>
      </c>
      <c r="O249">
        <v>4.3260340328942E-2</v>
      </c>
      <c r="P249">
        <v>2</v>
      </c>
      <c r="Q249" s="12">
        <f t="shared" si="3"/>
        <v>0.27975745262262097</v>
      </c>
    </row>
    <row r="250" spans="1:17">
      <c r="A250" t="s">
        <v>247</v>
      </c>
      <c r="B250" s="10" t="s">
        <v>1402</v>
      </c>
      <c r="C250" t="s">
        <v>1403</v>
      </c>
      <c r="D250">
        <v>0.174169765112099</v>
      </c>
      <c r="E250">
        <v>8.4964352238840093E-2</v>
      </c>
      <c r="F250">
        <v>0.103177505281774</v>
      </c>
      <c r="G250">
        <v>0.24788613244438701</v>
      </c>
      <c r="H250">
        <v>0.409882175918304</v>
      </c>
      <c r="I250">
        <v>0.18654061169192299</v>
      </c>
      <c r="J250">
        <v>0.137489028515457</v>
      </c>
      <c r="K250">
        <v>8.8966446272777892E-3</v>
      </c>
      <c r="L250">
        <v>0.16611317102468301</v>
      </c>
      <c r="M250">
        <v>0.49748640655182202</v>
      </c>
      <c r="N250">
        <v>0.58859754414214505</v>
      </c>
      <c r="O250">
        <v>0.15297892344366901</v>
      </c>
      <c r="P250">
        <v>3</v>
      </c>
      <c r="Q250" s="12">
        <f t="shared" si="3"/>
        <v>0.2298485217493651</v>
      </c>
    </row>
    <row r="251" spans="1:17">
      <c r="A251" t="s">
        <v>248</v>
      </c>
      <c r="B251" s="10" t="s">
        <v>1404</v>
      </c>
      <c r="C251" t="s">
        <v>1405</v>
      </c>
      <c r="D251">
        <v>-0.29098242496455001</v>
      </c>
      <c r="E251">
        <v>0.69084749502601095</v>
      </c>
      <c r="F251">
        <v>0.70872732583280995</v>
      </c>
      <c r="G251">
        <v>0.218895175225887</v>
      </c>
      <c r="H251">
        <v>-0.10276712034866201</v>
      </c>
      <c r="I251">
        <v>-4.2502935725020001E-2</v>
      </c>
      <c r="J251">
        <v>-0.38535441695786699</v>
      </c>
      <c r="K251">
        <v>0.63932248241929701</v>
      </c>
      <c r="L251">
        <v>0.50655277358802997</v>
      </c>
      <c r="M251">
        <v>0.190080944672326</v>
      </c>
      <c r="N251">
        <v>-0.109133207086254</v>
      </c>
      <c r="O251">
        <v>-2.8145466522120799E-2</v>
      </c>
      <c r="P251">
        <v>4</v>
      </c>
      <c r="Q251" s="12">
        <f t="shared" si="3"/>
        <v>0.16629505209665729</v>
      </c>
    </row>
    <row r="252" spans="1:17">
      <c r="A252" t="s">
        <v>249</v>
      </c>
      <c r="C252" t="s">
        <v>1406</v>
      </c>
      <c r="D252">
        <v>0.223870492952743</v>
      </c>
      <c r="E252">
        <v>0.130967395457496</v>
      </c>
      <c r="F252">
        <v>0.15144591256266099</v>
      </c>
      <c r="G252">
        <v>0.179645300532258</v>
      </c>
      <c r="H252">
        <v>0.168766895167971</v>
      </c>
      <c r="I252">
        <v>6.5638467799200101E-2</v>
      </c>
      <c r="J252">
        <v>0.268752812915933</v>
      </c>
      <c r="K252">
        <v>0.55258731424075902</v>
      </c>
      <c r="L252">
        <v>0.14497253960829101</v>
      </c>
      <c r="M252">
        <v>0.10659117853738</v>
      </c>
      <c r="N252">
        <v>0.18680762611786</v>
      </c>
      <c r="O252">
        <v>2.0140974753131102E-2</v>
      </c>
      <c r="P252">
        <v>1</v>
      </c>
      <c r="Q252" s="12">
        <f t="shared" si="3"/>
        <v>0.18334890922047364</v>
      </c>
    </row>
    <row r="253" spans="1:17">
      <c r="A253" t="s">
        <v>250</v>
      </c>
      <c r="B253" s="10" t="s">
        <v>1407</v>
      </c>
      <c r="C253" t="s">
        <v>1408</v>
      </c>
      <c r="D253">
        <v>0.28528172316589101</v>
      </c>
      <c r="E253">
        <v>0.56850412870282196</v>
      </c>
      <c r="F253">
        <v>0.157140639309722</v>
      </c>
      <c r="G253">
        <v>-4.2904507561978299E-2</v>
      </c>
      <c r="H253">
        <v>-3.8684208203944699E-2</v>
      </c>
      <c r="I253">
        <v>-0.15354420593985399</v>
      </c>
      <c r="J253">
        <v>0.21167190178317499</v>
      </c>
      <c r="K253">
        <v>0.20851165721327</v>
      </c>
      <c r="L253">
        <v>0.223563885545142</v>
      </c>
      <c r="M253">
        <v>0.108091579268235</v>
      </c>
      <c r="N253">
        <v>-0.119493674181667</v>
      </c>
      <c r="O253">
        <v>-8.6921546284550302E-2</v>
      </c>
      <c r="P253">
        <v>2</v>
      </c>
      <c r="Q253" s="12">
        <f t="shared" si="3"/>
        <v>0.11010144773468855</v>
      </c>
    </row>
    <row r="254" spans="1:17">
      <c r="A254" t="s">
        <v>251</v>
      </c>
      <c r="B254" s="10" t="s">
        <v>1409</v>
      </c>
      <c r="C254" t="s">
        <v>1410</v>
      </c>
      <c r="D254">
        <v>-0.52197219484834401</v>
      </c>
      <c r="E254">
        <v>-0.67670965178819698</v>
      </c>
      <c r="F254">
        <v>-0.502975771884415</v>
      </c>
      <c r="G254">
        <v>-0.33377253638006199</v>
      </c>
      <c r="H254">
        <v>-0.100293396374914</v>
      </c>
      <c r="I254">
        <v>2.30325073049755E-2</v>
      </c>
      <c r="J254">
        <v>-0.50068566993966501</v>
      </c>
      <c r="K254">
        <v>-0.65909579596458201</v>
      </c>
      <c r="L254">
        <v>-0.54475645306865395</v>
      </c>
      <c r="M254">
        <v>-0.56202884844996104</v>
      </c>
      <c r="N254">
        <v>-0.16259533270458201</v>
      </c>
      <c r="O254">
        <v>0.14142699483388799</v>
      </c>
      <c r="P254">
        <v>5</v>
      </c>
      <c r="Q254" s="12">
        <f t="shared" si="3"/>
        <v>-0.36670217910537595</v>
      </c>
    </row>
    <row r="255" spans="1:17">
      <c r="A255" t="s">
        <v>252</v>
      </c>
      <c r="C255" t="s">
        <v>1411</v>
      </c>
      <c r="D255">
        <v>-0.27041094016863798</v>
      </c>
      <c r="E255">
        <v>0.26528749681846298</v>
      </c>
      <c r="F255">
        <v>6.5330578995432403E-2</v>
      </c>
      <c r="G255">
        <v>-0.15862353771962201</v>
      </c>
      <c r="H255">
        <v>0.171189101693694</v>
      </c>
      <c r="I255">
        <v>0.533510526931808</v>
      </c>
      <c r="J255">
        <v>-8.5515947593352196E-2</v>
      </c>
      <c r="K255">
        <v>-5.0495420778350598E-2</v>
      </c>
      <c r="L255">
        <v>0.127991468086746</v>
      </c>
      <c r="M255">
        <v>-0.30835172900956598</v>
      </c>
      <c r="N255">
        <v>0.183222478118681</v>
      </c>
      <c r="O255">
        <v>0.47068803689575101</v>
      </c>
      <c r="P255">
        <v>8</v>
      </c>
      <c r="Q255" s="12">
        <f t="shared" si="3"/>
        <v>7.8651842689253876E-2</v>
      </c>
    </row>
    <row r="256" spans="1:17">
      <c r="A256" t="s">
        <v>253</v>
      </c>
      <c r="C256" t="s">
        <v>1412</v>
      </c>
      <c r="D256">
        <v>-0.50294286639611296</v>
      </c>
      <c r="E256">
        <v>-1.2999453443367901</v>
      </c>
      <c r="F256">
        <v>-0.63102325463857001</v>
      </c>
      <c r="G256">
        <v>-8.4193123582461601E-2</v>
      </c>
      <c r="H256">
        <v>-0.43148098683262698</v>
      </c>
      <c r="I256">
        <v>-0.30744210971445801</v>
      </c>
      <c r="J256">
        <v>-0.76233848686639205</v>
      </c>
      <c r="K256">
        <v>-1.5786676951074701</v>
      </c>
      <c r="L256">
        <v>-1.0994405643854299</v>
      </c>
      <c r="M256">
        <v>-0.28881749101489201</v>
      </c>
      <c r="N256">
        <v>-0.47951076334691001</v>
      </c>
      <c r="O256">
        <v>-0.470399445341256</v>
      </c>
      <c r="P256">
        <v>5</v>
      </c>
      <c r="Q256" s="12">
        <f t="shared" si="3"/>
        <v>-0.66135017763028081</v>
      </c>
    </row>
    <row r="257" spans="1:17">
      <c r="A257" t="s">
        <v>254</v>
      </c>
      <c r="C257" t="s">
        <v>1413</v>
      </c>
      <c r="D257">
        <v>-0.27031745082603797</v>
      </c>
      <c r="E257">
        <v>-0.33514325558381403</v>
      </c>
      <c r="F257">
        <v>9.1414227810047599E-2</v>
      </c>
      <c r="G257">
        <v>1.6115387041004701E-2</v>
      </c>
      <c r="H257">
        <v>0.13304803702412901</v>
      </c>
      <c r="I257">
        <v>1.16941043774972E-2</v>
      </c>
      <c r="J257">
        <v>-0.501930155069646</v>
      </c>
      <c r="K257">
        <v>-4.5150190083466803E-2</v>
      </c>
      <c r="L257">
        <v>0.11717395508787699</v>
      </c>
      <c r="M257">
        <v>6.2232575676075498E-3</v>
      </c>
      <c r="N257">
        <v>6.7919741334082906E-2</v>
      </c>
      <c r="O257">
        <v>-2.80093281844707E-3</v>
      </c>
      <c r="P257">
        <v>8</v>
      </c>
      <c r="Q257" s="12">
        <f t="shared" si="3"/>
        <v>-5.9312772844930493E-2</v>
      </c>
    </row>
    <row r="258" spans="1:17">
      <c r="A258" t="s">
        <v>255</v>
      </c>
      <c r="B258" s="10" t="s">
        <v>1414</v>
      </c>
      <c r="C258" t="s">
        <v>1415</v>
      </c>
      <c r="D258">
        <v>0.64462782934546703</v>
      </c>
      <c r="E258">
        <v>0.303894070668488</v>
      </c>
      <c r="F258">
        <v>0.38209615530341901</v>
      </c>
      <c r="G258">
        <v>0.467063751806718</v>
      </c>
      <c r="H258">
        <v>0.36203421323196</v>
      </c>
      <c r="I258">
        <v>0.17463108382582501</v>
      </c>
      <c r="J258">
        <v>0.66251366857473404</v>
      </c>
      <c r="K258">
        <v>0.52739729078683695</v>
      </c>
      <c r="L258">
        <v>0.64331754493609405</v>
      </c>
      <c r="M258">
        <v>0.78279502833423598</v>
      </c>
      <c r="N258">
        <v>0.356110728165563</v>
      </c>
      <c r="O258">
        <v>0.301824324859719</v>
      </c>
      <c r="P258">
        <v>1</v>
      </c>
      <c r="Q258" s="12">
        <f t="shared" si="3"/>
        <v>0.46735880748658837</v>
      </c>
    </row>
    <row r="259" spans="1:17">
      <c r="A259" t="s">
        <v>256</v>
      </c>
      <c r="B259" s="10" t="s">
        <v>1416</v>
      </c>
      <c r="C259" t="s">
        <v>1417</v>
      </c>
      <c r="D259">
        <v>0.48563940396149402</v>
      </c>
      <c r="E259">
        <v>0.25021803376552099</v>
      </c>
      <c r="F259">
        <v>0.16499114562106601</v>
      </c>
      <c r="G259">
        <v>0.30531264808653102</v>
      </c>
      <c r="H259">
        <v>0.37338684117902399</v>
      </c>
      <c r="I259">
        <v>5.8880125236119497E-2</v>
      </c>
      <c r="J259">
        <v>0.46158512959998799</v>
      </c>
      <c r="K259">
        <v>0.55321999594093196</v>
      </c>
      <c r="L259">
        <v>0.24345383735173001</v>
      </c>
      <c r="M259">
        <v>0.835116547996412</v>
      </c>
      <c r="N259">
        <v>0.36970457802263601</v>
      </c>
      <c r="O259">
        <v>0.15822241014267699</v>
      </c>
      <c r="P259">
        <v>1</v>
      </c>
      <c r="Q259" s="12">
        <f t="shared" si="3"/>
        <v>0.35497755807534409</v>
      </c>
    </row>
    <row r="260" spans="1:17">
      <c r="A260" t="s">
        <v>257</v>
      </c>
      <c r="C260" t="s">
        <v>1418</v>
      </c>
      <c r="D260">
        <v>0.19473609372014899</v>
      </c>
      <c r="E260">
        <v>0.16332145389220201</v>
      </c>
      <c r="F260">
        <v>0.32841924101994602</v>
      </c>
      <c r="G260">
        <v>0.34602278091191302</v>
      </c>
      <c r="H260">
        <v>0.20548916078872201</v>
      </c>
      <c r="I260">
        <v>-6.2773896579733099E-3</v>
      </c>
      <c r="J260">
        <v>0.32038310222363497</v>
      </c>
      <c r="K260">
        <v>0.50975388498310703</v>
      </c>
      <c r="L260">
        <v>0.60713833764306802</v>
      </c>
      <c r="M260">
        <v>0.20664636484950799</v>
      </c>
      <c r="N260">
        <v>0.22199287387660099</v>
      </c>
      <c r="O260">
        <v>-7.9559670907474206E-2</v>
      </c>
      <c r="P260">
        <v>1</v>
      </c>
      <c r="Q260" s="12">
        <f t="shared" ref="Q260:Q323" si="4">AVERAGE(D260:O260)</f>
        <v>0.25150551944528365</v>
      </c>
    </row>
    <row r="261" spans="1:17">
      <c r="A261" t="s">
        <v>258</v>
      </c>
      <c r="B261" s="10" t="s">
        <v>1419</v>
      </c>
      <c r="C261" t="s">
        <v>1420</v>
      </c>
      <c r="D261">
        <v>-0.20102593764878501</v>
      </c>
      <c r="E261">
        <v>-0.39256346581005802</v>
      </c>
      <c r="F261">
        <v>0.201741275090455</v>
      </c>
      <c r="G261">
        <v>0.33280781962157002</v>
      </c>
      <c r="H261">
        <v>3.7129067224769899E-2</v>
      </c>
      <c r="I261">
        <v>-7.4186876649898495E-2</v>
      </c>
      <c r="J261">
        <v>-0.22491327509905401</v>
      </c>
      <c r="K261">
        <v>-0.50195658285183598</v>
      </c>
      <c r="L261">
        <v>0.195872405540301</v>
      </c>
      <c r="M261">
        <v>0.18417756430791399</v>
      </c>
      <c r="N261">
        <v>9.0729213580313897E-2</v>
      </c>
      <c r="O261">
        <v>-0.13310415572928999</v>
      </c>
      <c r="P261">
        <v>6</v>
      </c>
      <c r="Q261" s="12">
        <f t="shared" si="4"/>
        <v>-4.044107903529981E-2</v>
      </c>
    </row>
    <row r="262" spans="1:17">
      <c r="A262" t="s">
        <v>259</v>
      </c>
      <c r="C262" t="s">
        <v>1421</v>
      </c>
      <c r="D262">
        <v>0.46950382492818199</v>
      </c>
      <c r="E262">
        <v>0.50668910586218296</v>
      </c>
      <c r="F262">
        <v>0.29734891234897098</v>
      </c>
      <c r="G262">
        <v>0.484365157962236</v>
      </c>
      <c r="H262">
        <v>0.39383392193943001</v>
      </c>
      <c r="I262">
        <v>0.18488655815389299</v>
      </c>
      <c r="J262">
        <v>0.268093947532487</v>
      </c>
      <c r="K262">
        <v>0.379218492104407</v>
      </c>
      <c r="L262">
        <v>0.36042629767581102</v>
      </c>
      <c r="M262">
        <v>0.44694593431678498</v>
      </c>
      <c r="N262">
        <v>0.41597321446638302</v>
      </c>
      <c r="O262">
        <v>0.17833308606260401</v>
      </c>
      <c r="P262">
        <v>1</v>
      </c>
      <c r="Q262" s="12">
        <f t="shared" si="4"/>
        <v>0.36546820444611433</v>
      </c>
    </row>
    <row r="263" spans="1:17">
      <c r="A263" t="s">
        <v>260</v>
      </c>
      <c r="C263" t="s">
        <v>1422</v>
      </c>
      <c r="D263">
        <v>0.20771963831447901</v>
      </c>
      <c r="E263">
        <v>0.45578345982381302</v>
      </c>
      <c r="F263">
        <v>0.65832654825651804</v>
      </c>
      <c r="G263">
        <v>6.5814429434796706E-2</v>
      </c>
      <c r="H263">
        <v>6.6233666914760306E-2</v>
      </c>
      <c r="I263">
        <v>8.0740834155331995E-2</v>
      </c>
      <c r="J263">
        <v>6.8434426510283003E-2</v>
      </c>
      <c r="K263">
        <v>0.74500604223837097</v>
      </c>
      <c r="L263">
        <v>0.56398864928644699</v>
      </c>
      <c r="M263">
        <v>-2.14584430608653E-2</v>
      </c>
      <c r="N263">
        <v>0.13683687410588199</v>
      </c>
      <c r="O263">
        <v>4.5177624771980597E-2</v>
      </c>
      <c r="P263">
        <v>1</v>
      </c>
      <c r="Q263" s="12">
        <f t="shared" si="4"/>
        <v>0.25605031256264976</v>
      </c>
    </row>
    <row r="264" spans="1:17">
      <c r="A264" t="s">
        <v>261</v>
      </c>
      <c r="C264" t="s">
        <v>1423</v>
      </c>
      <c r="D264">
        <v>-0.62567155218070702</v>
      </c>
      <c r="E264">
        <v>-0.52864714792259604</v>
      </c>
      <c r="F264">
        <v>-0.26224869946789098</v>
      </c>
      <c r="G264">
        <v>-0.38826502275260699</v>
      </c>
      <c r="H264">
        <v>-7.5659957134945402E-2</v>
      </c>
      <c r="I264">
        <v>-1.8149132904655502E-2</v>
      </c>
      <c r="J264">
        <v>-0.57441389435069301</v>
      </c>
      <c r="K264">
        <v>-0.63595291597048298</v>
      </c>
      <c r="L264">
        <v>-0.29365919012590802</v>
      </c>
      <c r="M264">
        <v>-0.45370149738999099</v>
      </c>
      <c r="N264">
        <v>-0.13527752457115799</v>
      </c>
      <c r="O264">
        <v>2.6875896820680398E-2</v>
      </c>
      <c r="P264">
        <v>5</v>
      </c>
      <c r="Q264" s="12">
        <f t="shared" si="4"/>
        <v>-0.33039755316257952</v>
      </c>
    </row>
    <row r="265" spans="1:17">
      <c r="A265" t="s">
        <v>262</v>
      </c>
      <c r="C265" t="s">
        <v>1424</v>
      </c>
      <c r="D265">
        <v>-8.6642138795045995E-2</v>
      </c>
      <c r="E265">
        <v>-0.52132647093899598</v>
      </c>
      <c r="F265">
        <v>7.3723367411167501E-2</v>
      </c>
      <c r="G265">
        <v>-4.7137473024506001E-2</v>
      </c>
      <c r="H265">
        <v>-0.110286294120234</v>
      </c>
      <c r="I265">
        <v>-0.112678101224095</v>
      </c>
      <c r="J265">
        <v>-0.379293576528903</v>
      </c>
      <c r="K265">
        <v>-0.38428945153189897</v>
      </c>
      <c r="L265">
        <v>5.9959371516425698E-2</v>
      </c>
      <c r="M265">
        <v>1.87223955727394E-2</v>
      </c>
      <c r="N265">
        <v>-0.239550108691816</v>
      </c>
      <c r="O265">
        <v>-0.27944316642359901</v>
      </c>
      <c r="P265">
        <v>6</v>
      </c>
      <c r="Q265" s="12">
        <f t="shared" si="4"/>
        <v>-0.16735347056489677</v>
      </c>
    </row>
    <row r="266" spans="1:17">
      <c r="A266" t="s">
        <v>263</v>
      </c>
      <c r="B266" s="10" t="s">
        <v>1425</v>
      </c>
      <c r="C266" t="s">
        <v>1426</v>
      </c>
      <c r="D266">
        <v>-5.3732532165096103E-2</v>
      </c>
      <c r="E266">
        <v>0.18371233674349999</v>
      </c>
      <c r="F266">
        <v>0.167829185899184</v>
      </c>
      <c r="G266">
        <v>0.40724297543077398</v>
      </c>
      <c r="H266">
        <v>-2.4537794168108602E-2</v>
      </c>
      <c r="I266">
        <v>-5.56124835855396E-2</v>
      </c>
      <c r="J266">
        <v>-6.6163024924047201E-2</v>
      </c>
      <c r="K266">
        <v>0.33801665628965999</v>
      </c>
      <c r="L266">
        <v>5.65736782990829E-2</v>
      </c>
      <c r="M266">
        <v>0.64222856792752103</v>
      </c>
      <c r="N266">
        <v>8.3716581095453393E-2</v>
      </c>
      <c r="O266">
        <v>-0.123501754930403</v>
      </c>
      <c r="P266">
        <v>1</v>
      </c>
      <c r="Q266" s="12">
        <f t="shared" si="4"/>
        <v>0.1296476993259984</v>
      </c>
    </row>
    <row r="267" spans="1:17">
      <c r="A267" t="s">
        <v>264</v>
      </c>
      <c r="B267" s="10" t="s">
        <v>1427</v>
      </c>
      <c r="C267" t="s">
        <v>1428</v>
      </c>
      <c r="D267">
        <v>-0.28683500062586897</v>
      </c>
      <c r="E267">
        <v>0.23696649430493399</v>
      </c>
      <c r="F267">
        <v>0.29242621028619598</v>
      </c>
      <c r="G267">
        <v>0.460603548487308</v>
      </c>
      <c r="H267">
        <v>0.17523901132530101</v>
      </c>
      <c r="I267">
        <v>-0.22742479759100401</v>
      </c>
      <c r="J267">
        <v>0.40544982069278901</v>
      </c>
      <c r="K267">
        <v>0.42113363555782102</v>
      </c>
      <c r="L267">
        <v>0.17847238880465</v>
      </c>
      <c r="M267">
        <v>0.60929804197929904</v>
      </c>
      <c r="N267">
        <v>0.19446707207408301</v>
      </c>
      <c r="O267">
        <v>-5.2965484534707001E-2</v>
      </c>
      <c r="P267">
        <v>1</v>
      </c>
      <c r="Q267" s="12">
        <f t="shared" si="4"/>
        <v>0.2005692450634001</v>
      </c>
    </row>
    <row r="268" spans="1:17">
      <c r="A268" t="s">
        <v>265</v>
      </c>
      <c r="C268" t="s">
        <v>1429</v>
      </c>
      <c r="D268">
        <v>0.34362308592517199</v>
      </c>
      <c r="E268">
        <v>0.16000195178913601</v>
      </c>
      <c r="F268">
        <v>0.13362540214387</v>
      </c>
      <c r="G268">
        <v>0.58447573054993596</v>
      </c>
      <c r="H268">
        <v>-4.02261120971215E-2</v>
      </c>
      <c r="I268">
        <v>-9.72811543294618E-2</v>
      </c>
      <c r="J268">
        <v>5.90188499936417E-3</v>
      </c>
      <c r="K268">
        <v>0.270822610086566</v>
      </c>
      <c r="L268">
        <v>0.139712879341688</v>
      </c>
      <c r="M268">
        <v>0.13103108422034401</v>
      </c>
      <c r="N268">
        <v>-3.3308282058008799E-3</v>
      </c>
      <c r="O268">
        <v>-0.10331681092306</v>
      </c>
      <c r="P268">
        <v>1</v>
      </c>
      <c r="Q268" s="12">
        <f t="shared" si="4"/>
        <v>0.12708664362505265</v>
      </c>
    </row>
    <row r="269" spans="1:17">
      <c r="A269" t="s">
        <v>266</v>
      </c>
      <c r="B269" s="10" t="s">
        <v>1430</v>
      </c>
      <c r="C269" t="s">
        <v>1431</v>
      </c>
      <c r="D269">
        <v>-0.16202507983866701</v>
      </c>
      <c r="E269">
        <v>-0.58270873049204797</v>
      </c>
      <c r="F269">
        <v>-0.23463064051558299</v>
      </c>
      <c r="G269">
        <v>-0.14379862845654201</v>
      </c>
      <c r="H269">
        <v>-6.0991237254498301E-2</v>
      </c>
      <c r="I269">
        <v>-3.2407532013591499E-2</v>
      </c>
      <c r="J269">
        <v>9.7799754592294605E-2</v>
      </c>
      <c r="K269">
        <v>-0.22447231405854501</v>
      </c>
      <c r="L269">
        <v>-0.20956506324712801</v>
      </c>
      <c r="M269">
        <v>-0.26602711494020997</v>
      </c>
      <c r="N269">
        <v>-0.108656277198595</v>
      </c>
      <c r="O269">
        <v>-6.2209639836401799E-2</v>
      </c>
      <c r="P269">
        <v>6</v>
      </c>
      <c r="Q269" s="12">
        <f t="shared" si="4"/>
        <v>-0.16580770860495958</v>
      </c>
    </row>
    <row r="270" spans="1:17">
      <c r="A270" t="s">
        <v>267</v>
      </c>
      <c r="C270" t="s">
        <v>1432</v>
      </c>
      <c r="D270">
        <v>-0.44634010077380398</v>
      </c>
      <c r="E270">
        <v>-0.40626710749167799</v>
      </c>
      <c r="F270">
        <v>-0.32782516106172899</v>
      </c>
      <c r="G270">
        <v>-8.1039352283275995E-2</v>
      </c>
      <c r="H270">
        <v>-0.20999223650517301</v>
      </c>
      <c r="I270">
        <v>-8.9867577079303408E-3</v>
      </c>
      <c r="J270">
        <v>-0.62159391606638004</v>
      </c>
      <c r="K270">
        <v>-0.48426419553144801</v>
      </c>
      <c r="L270">
        <v>-7.9695939519557293E-2</v>
      </c>
      <c r="M270">
        <v>-2.32382337209938E-2</v>
      </c>
      <c r="N270">
        <v>-0.26291983329192398</v>
      </c>
      <c r="O270">
        <v>-0.11603540245522299</v>
      </c>
      <c r="P270">
        <v>5</v>
      </c>
      <c r="Q270" s="12">
        <f t="shared" si="4"/>
        <v>-0.25568318636742637</v>
      </c>
    </row>
    <row r="271" spans="1:17">
      <c r="A271" t="s">
        <v>268</v>
      </c>
      <c r="B271" s="10" t="s">
        <v>1433</v>
      </c>
      <c r="C271" t="s">
        <v>1434</v>
      </c>
      <c r="D271">
        <v>0.75276109495916399</v>
      </c>
      <c r="E271">
        <v>0.33289117344358798</v>
      </c>
      <c r="F271">
        <v>0.26221864460445099</v>
      </c>
      <c r="G271">
        <v>0.31375929286824999</v>
      </c>
      <c r="H271">
        <v>-0.124341023201635</v>
      </c>
      <c r="I271">
        <v>-3.6271354576744998E-2</v>
      </c>
      <c r="J271">
        <v>0.31718080882190802</v>
      </c>
      <c r="K271">
        <v>0.21141116417597899</v>
      </c>
      <c r="L271">
        <v>8.0374429990940605E-2</v>
      </c>
      <c r="M271">
        <v>0.13808120628329801</v>
      </c>
      <c r="N271">
        <v>4.5341154234566097E-2</v>
      </c>
      <c r="O271">
        <v>-8.2006345335844194E-2</v>
      </c>
      <c r="P271">
        <v>2</v>
      </c>
      <c r="Q271" s="12">
        <f t="shared" si="4"/>
        <v>0.18428335385566005</v>
      </c>
    </row>
    <row r="272" spans="1:17">
      <c r="A272" t="s">
        <v>269</v>
      </c>
      <c r="C272" t="s">
        <v>1435</v>
      </c>
      <c r="D272">
        <v>0.33983340864691203</v>
      </c>
      <c r="E272">
        <v>0.49139147354076601</v>
      </c>
      <c r="F272">
        <v>1.3209307160753501E-2</v>
      </c>
      <c r="G272">
        <v>0.34347881728177798</v>
      </c>
      <c r="H272">
        <v>0.56366398049739197</v>
      </c>
      <c r="I272">
        <v>0.18133303149872099</v>
      </c>
      <c r="J272">
        <v>0.118840998272434</v>
      </c>
      <c r="K272">
        <v>0.61814387575416996</v>
      </c>
      <c r="L272">
        <v>8.9885902844494894E-2</v>
      </c>
      <c r="M272">
        <v>0.46209861857946799</v>
      </c>
      <c r="N272">
        <v>1.1476662442033201</v>
      </c>
      <c r="O272">
        <v>0.301838938050356</v>
      </c>
      <c r="P272">
        <v>3</v>
      </c>
      <c r="Q272" s="12">
        <f t="shared" si="4"/>
        <v>0.38928204969421376</v>
      </c>
    </row>
    <row r="273" spans="1:17">
      <c r="A273" t="s">
        <v>270</v>
      </c>
      <c r="B273" s="10" t="s">
        <v>1436</v>
      </c>
      <c r="C273" t="s">
        <v>1437</v>
      </c>
      <c r="D273">
        <v>-8.7625818304670297E-2</v>
      </c>
      <c r="E273">
        <v>-0.55344877641290402</v>
      </c>
      <c r="F273">
        <v>-0.10872921047423401</v>
      </c>
      <c r="G273">
        <v>0.27859418588878299</v>
      </c>
      <c r="H273">
        <v>3.9501972846865699E-2</v>
      </c>
      <c r="I273">
        <v>-0.105882385792148</v>
      </c>
      <c r="J273">
        <v>-9.1643861749262506E-2</v>
      </c>
      <c r="K273">
        <v>-0.23188551746434</v>
      </c>
      <c r="L273">
        <v>-0.12008545748483999</v>
      </c>
      <c r="M273">
        <v>0.13502374949181301</v>
      </c>
      <c r="N273">
        <v>4.08695922687334E-2</v>
      </c>
      <c r="O273">
        <v>-0.129162989278607</v>
      </c>
      <c r="P273">
        <v>6</v>
      </c>
      <c r="Q273" s="12">
        <f t="shared" si="4"/>
        <v>-7.7872876372067579E-2</v>
      </c>
    </row>
    <row r="274" spans="1:17">
      <c r="A274" t="s">
        <v>271</v>
      </c>
      <c r="C274" t="s">
        <v>1438</v>
      </c>
      <c r="D274">
        <v>-0.14359145522566699</v>
      </c>
      <c r="E274">
        <v>-0.51547981496541395</v>
      </c>
      <c r="F274">
        <v>-0.22066573297199499</v>
      </c>
      <c r="G274">
        <v>0.10607459593338001</v>
      </c>
      <c r="H274">
        <v>0.113301829444206</v>
      </c>
      <c r="I274">
        <v>8.7914886040287896E-2</v>
      </c>
      <c r="J274">
        <v>-0.57110388559915304</v>
      </c>
      <c r="K274">
        <v>-0.39854582382634701</v>
      </c>
      <c r="L274">
        <v>-0.24988609756851199</v>
      </c>
      <c r="M274">
        <v>7.3416018546171594E-2</v>
      </c>
      <c r="N274">
        <v>0.137376040472446</v>
      </c>
      <c r="O274">
        <v>9.3255689275593995E-2</v>
      </c>
      <c r="P274">
        <v>6</v>
      </c>
      <c r="Q274" s="12">
        <f t="shared" si="4"/>
        <v>-0.12399447920375022</v>
      </c>
    </row>
    <row r="275" spans="1:17">
      <c r="A275" t="s">
        <v>272</v>
      </c>
      <c r="C275" t="s">
        <v>1439</v>
      </c>
      <c r="D275">
        <v>-0.15189446930533601</v>
      </c>
      <c r="E275">
        <v>-0.55551742911775803</v>
      </c>
      <c r="F275">
        <v>-0.20111446455515</v>
      </c>
      <c r="G275">
        <v>-0.115350264168706</v>
      </c>
      <c r="H275">
        <v>0.53147905773744397</v>
      </c>
      <c r="I275">
        <v>4.8923229866412399E-2</v>
      </c>
      <c r="J275">
        <v>-0.33574717422015998</v>
      </c>
      <c r="K275">
        <v>-0.23371807726243299</v>
      </c>
      <c r="L275">
        <v>-0.127481977604226</v>
      </c>
      <c r="M275">
        <v>-1.74954376508616E-2</v>
      </c>
      <c r="N275">
        <v>0.39364673119966798</v>
      </c>
      <c r="O275">
        <v>-9.6865499924927399E-3</v>
      </c>
      <c r="P275">
        <v>6</v>
      </c>
      <c r="Q275" s="12">
        <f t="shared" si="4"/>
        <v>-6.4496402089466595E-2</v>
      </c>
    </row>
    <row r="276" spans="1:17">
      <c r="A276" t="s">
        <v>273</v>
      </c>
      <c r="C276" t="s">
        <v>1440</v>
      </c>
      <c r="D276">
        <v>-0.31725092465607202</v>
      </c>
      <c r="E276">
        <v>-0.66309526181690104</v>
      </c>
      <c r="F276">
        <v>-0.25651777703338002</v>
      </c>
      <c r="G276">
        <v>-0.30405229281593199</v>
      </c>
      <c r="H276">
        <v>-0.19604694273300699</v>
      </c>
      <c r="I276">
        <v>-3.8739765828102797E-2</v>
      </c>
      <c r="J276">
        <v>-0.43759459011270302</v>
      </c>
      <c r="K276">
        <v>-0.63768928068754605</v>
      </c>
      <c r="L276">
        <v>-0.22867771002364801</v>
      </c>
      <c r="M276">
        <v>-0.26039336949875702</v>
      </c>
      <c r="N276">
        <v>-0.115617629079319</v>
      </c>
      <c r="O276">
        <v>-1.0871169026962901E-2</v>
      </c>
      <c r="P276">
        <v>5</v>
      </c>
      <c r="Q276" s="12">
        <f t="shared" si="4"/>
        <v>-0.28887889277602757</v>
      </c>
    </row>
    <row r="277" spans="1:17">
      <c r="A277" t="s">
        <v>274</v>
      </c>
      <c r="C277" t="s">
        <v>1441</v>
      </c>
      <c r="D277">
        <v>-0.59155684642460604</v>
      </c>
      <c r="E277">
        <v>-0.70649061473399899</v>
      </c>
      <c r="F277">
        <v>-0.50069700662252203</v>
      </c>
      <c r="G277">
        <v>-0.47800422279208399</v>
      </c>
      <c r="H277">
        <v>-0.27709559357996799</v>
      </c>
      <c r="I277">
        <v>-0.21414418602849</v>
      </c>
      <c r="J277">
        <v>-0.803961442331522</v>
      </c>
      <c r="K277">
        <v>-0.64593841953640097</v>
      </c>
      <c r="L277">
        <v>-0.53469852828906095</v>
      </c>
      <c r="M277">
        <v>-0.46171745983005502</v>
      </c>
      <c r="N277">
        <v>-0.28990487993623598</v>
      </c>
      <c r="O277">
        <v>-0.301580745082905</v>
      </c>
      <c r="P277">
        <v>5</v>
      </c>
      <c r="Q277" s="12">
        <f t="shared" si="4"/>
        <v>-0.48381582876565415</v>
      </c>
    </row>
    <row r="278" spans="1:17">
      <c r="A278" t="s">
        <v>275</v>
      </c>
      <c r="C278" t="s">
        <v>1442</v>
      </c>
      <c r="D278">
        <v>-0.229247005880616</v>
      </c>
      <c r="E278">
        <v>0.116761405730939</v>
      </c>
      <c r="F278">
        <v>-6.1182164450602997E-2</v>
      </c>
      <c r="G278">
        <v>-7.7639422014877696E-2</v>
      </c>
      <c r="H278">
        <v>-9.6993320137649205E-2</v>
      </c>
      <c r="I278">
        <v>0.10765895666226701</v>
      </c>
      <c r="J278">
        <v>-3.4654811252048397E-2</v>
      </c>
      <c r="K278">
        <v>0.55391556605328396</v>
      </c>
      <c r="L278">
        <v>-0.16090008241248399</v>
      </c>
      <c r="M278">
        <v>-0.16563417694270499</v>
      </c>
      <c r="N278">
        <v>-9.3403219521466206E-3</v>
      </c>
      <c r="O278">
        <v>3.7494713997444903E-2</v>
      </c>
      <c r="P278">
        <v>4</v>
      </c>
      <c r="Q278" s="12">
        <f t="shared" si="4"/>
        <v>-1.6467218832662567E-3</v>
      </c>
    </row>
    <row r="279" spans="1:17">
      <c r="A279" t="s">
        <v>276</v>
      </c>
      <c r="B279" s="10" t="s">
        <v>1443</v>
      </c>
      <c r="C279" t="s">
        <v>1444</v>
      </c>
      <c r="D279">
        <v>-5.2613217807397902E-2</v>
      </c>
      <c r="E279">
        <v>0.218290466450245</v>
      </c>
      <c r="F279">
        <v>-6.6572003607720198E-2</v>
      </c>
      <c r="G279">
        <v>-0.78167257073940499</v>
      </c>
      <c r="H279">
        <v>-0.13193074263985599</v>
      </c>
      <c r="I279">
        <v>6.4415418176196199E-2</v>
      </c>
      <c r="J279">
        <v>0.218357539059513</v>
      </c>
      <c r="K279">
        <v>0.175038900914018</v>
      </c>
      <c r="L279">
        <v>-0.30749475844392399</v>
      </c>
      <c r="M279">
        <v>-0.51353577619666901</v>
      </c>
      <c r="N279">
        <v>-0.22443682499399401</v>
      </c>
      <c r="O279">
        <v>-3.1702493549287801E-2</v>
      </c>
      <c r="P279">
        <v>7</v>
      </c>
      <c r="Q279" s="12">
        <f t="shared" si="4"/>
        <v>-0.11948800528152348</v>
      </c>
    </row>
    <row r="280" spans="1:17">
      <c r="A280" t="s">
        <v>277</v>
      </c>
      <c r="C280" t="s">
        <v>1445</v>
      </c>
      <c r="D280">
        <v>-0.34225793922573799</v>
      </c>
      <c r="E280">
        <v>-0.65429934558005898</v>
      </c>
      <c r="F280">
        <v>-0.46759632814850399</v>
      </c>
      <c r="G280">
        <v>-0.49849414815863302</v>
      </c>
      <c r="H280">
        <v>-0.22091842883545201</v>
      </c>
      <c r="I280">
        <v>-0.37758205153426999</v>
      </c>
      <c r="J280">
        <v>-0.41642123147996102</v>
      </c>
      <c r="K280">
        <v>-0.67992834117065604</v>
      </c>
      <c r="L280">
        <v>-0.46988325440760398</v>
      </c>
      <c r="M280">
        <v>-0.45316574396794901</v>
      </c>
      <c r="N280">
        <v>-0.26198464392795001</v>
      </c>
      <c r="O280">
        <v>-0.39293712768611</v>
      </c>
      <c r="P280">
        <v>5</v>
      </c>
      <c r="Q280" s="12">
        <f t="shared" si="4"/>
        <v>-0.43628904867690715</v>
      </c>
    </row>
    <row r="281" spans="1:17">
      <c r="A281" t="s">
        <v>278</v>
      </c>
      <c r="B281" s="10" t="s">
        <v>1446</v>
      </c>
      <c r="C281" t="s">
        <v>1447</v>
      </c>
      <c r="D281">
        <v>-0.83321976165239098</v>
      </c>
      <c r="E281">
        <v>-1.2652211443352701</v>
      </c>
      <c r="F281">
        <v>-1.0464545357967401</v>
      </c>
      <c r="G281">
        <v>-0.59841344016864195</v>
      </c>
      <c r="H281">
        <v>-0.40415110114827801</v>
      </c>
      <c r="I281">
        <v>-0.70703468542229697</v>
      </c>
      <c r="J281">
        <v>-0.90692715716281602</v>
      </c>
      <c r="K281">
        <v>-1.23834272911687</v>
      </c>
      <c r="L281">
        <v>-1.0522127297966799</v>
      </c>
      <c r="M281">
        <v>-0.62530969888819998</v>
      </c>
      <c r="N281">
        <v>-0.39274836216680198</v>
      </c>
      <c r="O281">
        <v>-0.72528412429986999</v>
      </c>
      <c r="P281">
        <v>5</v>
      </c>
      <c r="Q281" s="12">
        <f t="shared" si="4"/>
        <v>-0.816276622496238</v>
      </c>
    </row>
    <row r="282" spans="1:17">
      <c r="A282" t="s">
        <v>279</v>
      </c>
      <c r="C282" t="s">
        <v>1448</v>
      </c>
      <c r="D282">
        <v>-0.63459334906073805</v>
      </c>
      <c r="E282">
        <v>-1.0420553393222001</v>
      </c>
      <c r="F282">
        <v>-0.83702003002375702</v>
      </c>
      <c r="G282">
        <v>-0.206165796374433</v>
      </c>
      <c r="H282">
        <v>-0.39882730519957998</v>
      </c>
      <c r="I282">
        <v>-0.42054832366536699</v>
      </c>
      <c r="J282">
        <v>-0.78742443108287197</v>
      </c>
      <c r="K282">
        <v>-0.88162226757127904</v>
      </c>
      <c r="L282">
        <v>-0.82994049707090201</v>
      </c>
      <c r="M282">
        <v>-0.20554838070600001</v>
      </c>
      <c r="N282">
        <v>-0.31043524409663598</v>
      </c>
      <c r="O282">
        <v>-0.454564544857332</v>
      </c>
      <c r="P282">
        <v>5</v>
      </c>
      <c r="Q282" s="12">
        <f t="shared" si="4"/>
        <v>-0.58406212575259142</v>
      </c>
    </row>
    <row r="283" spans="1:17">
      <c r="A283" t="s">
        <v>280</v>
      </c>
      <c r="B283" s="10" t="s">
        <v>1449</v>
      </c>
      <c r="C283" t="s">
        <v>1450</v>
      </c>
      <c r="D283">
        <v>-0.141030561152098</v>
      </c>
      <c r="E283">
        <v>-0.47497262019153802</v>
      </c>
      <c r="F283">
        <v>-9.3663034064055906E-2</v>
      </c>
      <c r="G283">
        <v>-0.28630822493112601</v>
      </c>
      <c r="H283">
        <v>-3.8218533090335099E-2</v>
      </c>
      <c r="I283">
        <v>-0.186340117618125</v>
      </c>
      <c r="J283">
        <v>8.8164457068263105E-2</v>
      </c>
      <c r="K283">
        <v>-0.63505734822082405</v>
      </c>
      <c r="L283">
        <v>-3.22177253590663E-2</v>
      </c>
      <c r="M283">
        <v>-0.36875433991447598</v>
      </c>
      <c r="N283">
        <v>-0.22628257875503999</v>
      </c>
      <c r="O283">
        <v>8.2417105161489701E-3</v>
      </c>
      <c r="P283">
        <v>6</v>
      </c>
      <c r="Q283" s="12">
        <f t="shared" si="4"/>
        <v>-0.19886990964268936</v>
      </c>
    </row>
    <row r="284" spans="1:17">
      <c r="A284" t="s">
        <v>281</v>
      </c>
      <c r="C284" t="s">
        <v>1451</v>
      </c>
      <c r="D284">
        <v>-0.29836468313213999</v>
      </c>
      <c r="E284">
        <v>3.1779013578273799E-2</v>
      </c>
      <c r="F284">
        <v>0.22895688622167301</v>
      </c>
      <c r="G284">
        <v>0.11000354051053</v>
      </c>
      <c r="H284">
        <v>0.17327497676202899</v>
      </c>
      <c r="I284">
        <v>0.15458938606837899</v>
      </c>
      <c r="J284">
        <v>-0.509100118233062</v>
      </c>
      <c r="K284">
        <v>0.242854426795345</v>
      </c>
      <c r="L284">
        <v>0.28983240502575902</v>
      </c>
      <c r="M284">
        <v>5.8310615006440997E-2</v>
      </c>
      <c r="N284">
        <v>0.24369384036090699</v>
      </c>
      <c r="O284">
        <v>0.20227165315925599</v>
      </c>
      <c r="P284">
        <v>8</v>
      </c>
      <c r="Q284" s="12">
        <f t="shared" si="4"/>
        <v>7.7341828510282568E-2</v>
      </c>
    </row>
    <row r="285" spans="1:17">
      <c r="A285" t="s">
        <v>282</v>
      </c>
      <c r="B285" s="10" t="s">
        <v>1452</v>
      </c>
      <c r="C285" t="s">
        <v>1453</v>
      </c>
      <c r="D285">
        <v>5.6505965047371397E-2</v>
      </c>
      <c r="E285">
        <v>-0.13859206076361699</v>
      </c>
      <c r="F285">
        <v>-0.13659524776475601</v>
      </c>
      <c r="G285">
        <v>0.23093020170283299</v>
      </c>
      <c r="H285">
        <v>0.452491473050388</v>
      </c>
      <c r="I285">
        <v>-8.3920327407765796E-2</v>
      </c>
      <c r="J285">
        <v>0.115047672222161</v>
      </c>
      <c r="K285">
        <v>0.387563032760815</v>
      </c>
      <c r="L285">
        <v>-0.163534013000421</v>
      </c>
      <c r="M285">
        <v>-8.4988405128125794E-3</v>
      </c>
      <c r="N285">
        <v>0.525441159158055</v>
      </c>
      <c r="O285">
        <v>3.9790990816431601E-2</v>
      </c>
      <c r="P285">
        <v>3</v>
      </c>
      <c r="Q285" s="12">
        <f t="shared" si="4"/>
        <v>0.10638583377572354</v>
      </c>
    </row>
    <row r="286" spans="1:17">
      <c r="A286" t="s">
        <v>283</v>
      </c>
      <c r="C286" t="s">
        <v>1454</v>
      </c>
      <c r="D286">
        <v>-0.436137756403911</v>
      </c>
      <c r="E286">
        <v>-0.46950526841012602</v>
      </c>
      <c r="F286">
        <v>-0.38542628452028499</v>
      </c>
      <c r="G286">
        <v>-0.213288981804894</v>
      </c>
      <c r="H286">
        <v>-0.14392208570010501</v>
      </c>
      <c r="I286">
        <v>7.6552534488367697E-3</v>
      </c>
      <c r="J286">
        <v>-0.197420881952</v>
      </c>
      <c r="K286">
        <v>-1.55544107016503E-2</v>
      </c>
      <c r="L286">
        <v>-0.59870267563521296</v>
      </c>
      <c r="M286">
        <v>-0.29058244332100402</v>
      </c>
      <c r="N286">
        <v>-7.0809833469459293E-2</v>
      </c>
      <c r="O286">
        <v>-6.2853701765863704E-2</v>
      </c>
      <c r="P286">
        <v>5</v>
      </c>
      <c r="Q286" s="12">
        <f t="shared" si="4"/>
        <v>-0.23971242251963953</v>
      </c>
    </row>
    <row r="287" spans="1:17">
      <c r="A287" t="s">
        <v>284</v>
      </c>
      <c r="C287" t="s">
        <v>1455</v>
      </c>
      <c r="D287">
        <v>-0.27822485159724603</v>
      </c>
      <c r="E287">
        <v>-0.51959250865250395</v>
      </c>
      <c r="F287">
        <v>-0.163092888036317</v>
      </c>
      <c r="G287">
        <v>-0.14249575696785399</v>
      </c>
      <c r="H287">
        <v>-8.8946630036517097E-3</v>
      </c>
      <c r="I287">
        <v>-5.0307512711835797E-2</v>
      </c>
      <c r="J287">
        <v>-0.238190428417974</v>
      </c>
      <c r="K287">
        <v>-0.56664023826460896</v>
      </c>
      <c r="L287">
        <v>-0.15383650017623701</v>
      </c>
      <c r="M287">
        <v>-0.193546198342464</v>
      </c>
      <c r="N287">
        <v>-7.6164318351851903E-2</v>
      </c>
      <c r="O287">
        <v>-2.0324618927387999E-2</v>
      </c>
      <c r="P287">
        <v>6</v>
      </c>
      <c r="Q287" s="12">
        <f t="shared" si="4"/>
        <v>-0.20094254028749434</v>
      </c>
    </row>
    <row r="288" spans="1:17">
      <c r="A288" t="s">
        <v>285</v>
      </c>
      <c r="C288" t="s">
        <v>1456</v>
      </c>
      <c r="D288">
        <v>0.71998827261908505</v>
      </c>
      <c r="E288">
        <v>0.43799642406406902</v>
      </c>
      <c r="F288">
        <v>0.51609345277428698</v>
      </c>
      <c r="G288">
        <v>0.42612016562007099</v>
      </c>
      <c r="H288">
        <v>0.67360112312130105</v>
      </c>
      <c r="I288">
        <v>0.295129359306957</v>
      </c>
      <c r="J288">
        <v>0.75400072575981403</v>
      </c>
      <c r="K288">
        <v>0.531926017841169</v>
      </c>
      <c r="L288">
        <v>0.66126251441444395</v>
      </c>
      <c r="M288">
        <v>0.47163586702274601</v>
      </c>
      <c r="N288">
        <v>0.83453626441482998</v>
      </c>
      <c r="O288">
        <v>0.16314625582530501</v>
      </c>
      <c r="P288">
        <v>1</v>
      </c>
      <c r="Q288" s="12">
        <f t="shared" si="4"/>
        <v>0.5404530368986733</v>
      </c>
    </row>
    <row r="289" spans="1:17">
      <c r="A289" t="s">
        <v>286</v>
      </c>
      <c r="B289" s="10" t="s">
        <v>1457</v>
      </c>
      <c r="C289" t="s">
        <v>1458</v>
      </c>
      <c r="D289">
        <v>-0.16343627077872599</v>
      </c>
      <c r="E289">
        <v>2.81239944452789E-2</v>
      </c>
      <c r="F289">
        <v>-0.34800876391162</v>
      </c>
      <c r="G289">
        <v>0.110934780903944</v>
      </c>
      <c r="H289">
        <v>-0.210421346641015</v>
      </c>
      <c r="I289">
        <v>0.26280894869405802</v>
      </c>
      <c r="J289">
        <v>-1.35152220945285E-2</v>
      </c>
      <c r="K289">
        <v>0.50323913991727998</v>
      </c>
      <c r="L289">
        <v>-0.21650398151030201</v>
      </c>
      <c r="M289">
        <v>0.36127526786214897</v>
      </c>
      <c r="N289">
        <v>3.0078428014595801E-2</v>
      </c>
      <c r="O289">
        <v>0.31915772950210702</v>
      </c>
      <c r="P289">
        <v>4</v>
      </c>
      <c r="Q289" s="12">
        <f t="shared" si="4"/>
        <v>5.5311058700268444E-2</v>
      </c>
    </row>
    <row r="290" spans="1:17">
      <c r="A290" t="s">
        <v>287</v>
      </c>
      <c r="B290" s="10" t="s">
        <v>1459</v>
      </c>
      <c r="C290" t="s">
        <v>1460</v>
      </c>
      <c r="D290">
        <v>0.77594411839897104</v>
      </c>
      <c r="E290">
        <v>0.25318359080353797</v>
      </c>
      <c r="F290">
        <v>0.105303415957041</v>
      </c>
      <c r="G290">
        <v>0.18458405525496199</v>
      </c>
      <c r="H290">
        <v>4.5060326480596699E-2</v>
      </c>
      <c r="I290">
        <v>-8.5201965053044199E-2</v>
      </c>
      <c r="J290">
        <v>0.22937961493498801</v>
      </c>
      <c r="K290">
        <v>0.44133330552030597</v>
      </c>
      <c r="L290">
        <v>0.22422496989268101</v>
      </c>
      <c r="M290">
        <v>0.34390348130585102</v>
      </c>
      <c r="N290">
        <v>0.20878004567937899</v>
      </c>
      <c r="O290">
        <v>-0.17133178896965501</v>
      </c>
      <c r="P290">
        <v>2</v>
      </c>
      <c r="Q290" s="12">
        <f t="shared" si="4"/>
        <v>0.2129302641838012</v>
      </c>
    </row>
    <row r="291" spans="1:17">
      <c r="A291" t="s">
        <v>288</v>
      </c>
      <c r="C291" t="s">
        <v>1461</v>
      </c>
      <c r="D291">
        <v>-1.1082123936875E-2</v>
      </c>
      <c r="E291">
        <v>0.25584254230003201</v>
      </c>
      <c r="F291">
        <v>0.18032849185845701</v>
      </c>
      <c r="G291">
        <v>0.26713427567619202</v>
      </c>
      <c r="H291">
        <v>0.15473853696048501</v>
      </c>
      <c r="I291">
        <v>3.48485572967112E-2</v>
      </c>
      <c r="J291">
        <v>0.15242749303890199</v>
      </c>
      <c r="K291">
        <v>0.543640107416824</v>
      </c>
      <c r="L291">
        <v>0.16571545277035901</v>
      </c>
      <c r="M291">
        <v>0.24367052314448201</v>
      </c>
      <c r="N291">
        <v>0.32209870268179602</v>
      </c>
      <c r="O291">
        <v>2.37236739455602E-2</v>
      </c>
      <c r="P291">
        <v>1</v>
      </c>
      <c r="Q291" s="12">
        <f t="shared" si="4"/>
        <v>0.19442385276274379</v>
      </c>
    </row>
    <row r="292" spans="1:17">
      <c r="A292" t="s">
        <v>289</v>
      </c>
      <c r="C292" t="s">
        <v>1462</v>
      </c>
      <c r="D292">
        <v>-0.32704028741060398</v>
      </c>
      <c r="E292">
        <v>-0.14304968649264699</v>
      </c>
      <c r="F292">
        <v>3.0422942215054101E-2</v>
      </c>
      <c r="G292">
        <v>4.2030883286880497E-2</v>
      </c>
      <c r="H292">
        <v>-0.14588363169944801</v>
      </c>
      <c r="I292">
        <v>-6.5253045526268302E-2</v>
      </c>
      <c r="J292">
        <v>-0.51284352495142405</v>
      </c>
      <c r="K292">
        <v>-0.35727497346640802</v>
      </c>
      <c r="L292">
        <v>-4.4503624592437098E-2</v>
      </c>
      <c r="M292">
        <v>0.18556720383414299</v>
      </c>
      <c r="N292">
        <v>-4.2744484716724401E-2</v>
      </c>
      <c r="O292">
        <v>-0.115068607111997</v>
      </c>
      <c r="P292">
        <v>8</v>
      </c>
      <c r="Q292" s="12">
        <f t="shared" si="4"/>
        <v>-0.12463673638599004</v>
      </c>
    </row>
    <row r="293" spans="1:17">
      <c r="A293" t="s">
        <v>290</v>
      </c>
      <c r="C293" t="s">
        <v>1463</v>
      </c>
      <c r="D293">
        <v>-0.62730273989239504</v>
      </c>
      <c r="E293">
        <v>-0.50516603292996398</v>
      </c>
      <c r="F293">
        <v>-0.14149156773358301</v>
      </c>
      <c r="G293">
        <v>-9.4238001672343905E-2</v>
      </c>
      <c r="H293">
        <v>-4.3699264477906397E-2</v>
      </c>
      <c r="I293">
        <v>5.4191260000787403E-2</v>
      </c>
      <c r="J293">
        <v>-0.51198764812795605</v>
      </c>
      <c r="K293">
        <v>-0.36832121211361701</v>
      </c>
      <c r="L293">
        <v>6.1758841547582898E-2</v>
      </c>
      <c r="M293">
        <v>-0.10595552227055099</v>
      </c>
      <c r="N293" s="1">
        <v>6.0485163326795503E-5</v>
      </c>
      <c r="O293">
        <v>0.14210040862154699</v>
      </c>
      <c r="P293">
        <v>8</v>
      </c>
      <c r="Q293" s="12">
        <f t="shared" si="4"/>
        <v>-0.178337582823756</v>
      </c>
    </row>
    <row r="294" spans="1:17">
      <c r="A294" t="s">
        <v>291</v>
      </c>
      <c r="B294" s="10" t="s">
        <v>1464</v>
      </c>
      <c r="C294" t="s">
        <v>1465</v>
      </c>
      <c r="D294">
        <v>0.153932520069995</v>
      </c>
      <c r="E294">
        <v>0.29241398089083998</v>
      </c>
      <c r="F294">
        <v>0.29889487325788799</v>
      </c>
      <c r="G294">
        <v>0.190116149063002</v>
      </c>
      <c r="H294">
        <v>0.145590310782234</v>
      </c>
      <c r="I294">
        <v>5.8132318109725703E-2</v>
      </c>
      <c r="J294">
        <v>0.52925040040096705</v>
      </c>
      <c r="K294">
        <v>0.34222936098805001</v>
      </c>
      <c r="L294">
        <v>0.271372868599427</v>
      </c>
      <c r="M294">
        <v>0.36739153358335702</v>
      </c>
      <c r="N294">
        <v>0.43594795762056099</v>
      </c>
      <c r="O294">
        <v>7.7132316849160901E-2</v>
      </c>
      <c r="P294">
        <v>1</v>
      </c>
      <c r="Q294" s="12">
        <f t="shared" si="4"/>
        <v>0.26353371585126734</v>
      </c>
    </row>
    <row r="295" spans="1:17">
      <c r="A295" t="s">
        <v>292</v>
      </c>
      <c r="C295" t="s">
        <v>1466</v>
      </c>
      <c r="D295">
        <v>-1.2117779009635301</v>
      </c>
      <c r="E295">
        <v>-1.07544034428365</v>
      </c>
      <c r="F295">
        <v>-0.45866821641967598</v>
      </c>
      <c r="G295">
        <v>-0.40015303772244698</v>
      </c>
      <c r="H295">
        <v>-0.43247100863752103</v>
      </c>
      <c r="I295">
        <v>-0.21675511131483399</v>
      </c>
      <c r="J295">
        <v>-1.14470224596032</v>
      </c>
      <c r="K295">
        <v>-0.68506887193530597</v>
      </c>
      <c r="L295">
        <v>-0.42677355478218898</v>
      </c>
      <c r="M295">
        <v>-0.33959638270028197</v>
      </c>
      <c r="N295">
        <v>-0.16674979514217</v>
      </c>
      <c r="O295">
        <v>-0.19635888984852001</v>
      </c>
      <c r="P295">
        <v>5</v>
      </c>
      <c r="Q295" s="12">
        <f t="shared" si="4"/>
        <v>-0.56287627997587053</v>
      </c>
    </row>
    <row r="296" spans="1:17">
      <c r="A296" t="s">
        <v>293</v>
      </c>
      <c r="B296" s="10" t="s">
        <v>1467</v>
      </c>
      <c r="C296" t="s">
        <v>1468</v>
      </c>
      <c r="D296">
        <v>-0.13519109924395101</v>
      </c>
      <c r="E296">
        <v>0.15214471497227999</v>
      </c>
      <c r="F296">
        <v>4.0214259867836298E-2</v>
      </c>
      <c r="G296">
        <v>-0.20447317718465799</v>
      </c>
      <c r="H296">
        <v>-1.36643980250319E-2</v>
      </c>
      <c r="I296">
        <v>4.2841470624324501E-2</v>
      </c>
      <c r="J296">
        <v>-0.19831550222465399</v>
      </c>
      <c r="K296">
        <v>0.562062989380681</v>
      </c>
      <c r="L296">
        <v>5.0311368998627898E-2</v>
      </c>
      <c r="M296">
        <v>-0.20687453320840299</v>
      </c>
      <c r="N296">
        <v>8.8523413023233702E-2</v>
      </c>
      <c r="O296">
        <v>-1.5828107173803099E-3</v>
      </c>
      <c r="P296">
        <v>4</v>
      </c>
      <c r="Q296" s="12">
        <f t="shared" si="4"/>
        <v>1.46663913552421E-2</v>
      </c>
    </row>
    <row r="297" spans="1:17">
      <c r="A297" t="s">
        <v>294</v>
      </c>
      <c r="B297" s="10" t="s">
        <v>1469</v>
      </c>
      <c r="C297" t="s">
        <v>1470</v>
      </c>
      <c r="D297">
        <v>0.14861997671253499</v>
      </c>
      <c r="E297">
        <v>0.685812110114705</v>
      </c>
      <c r="F297">
        <v>6.7135225435862395E-2</v>
      </c>
      <c r="G297">
        <v>2.2940981643129601E-2</v>
      </c>
      <c r="H297">
        <v>-7.0268810617809804E-2</v>
      </c>
      <c r="I297">
        <v>-0.153510704643638</v>
      </c>
      <c r="J297">
        <v>0.26782201381747101</v>
      </c>
      <c r="K297">
        <v>0.37856198358501603</v>
      </c>
      <c r="L297">
        <v>9.2063523239508199E-2</v>
      </c>
      <c r="M297">
        <v>5.5950065928565003E-2</v>
      </c>
      <c r="N297">
        <v>-0.14970796036035799</v>
      </c>
      <c r="O297">
        <v>-9.5221433541359701E-2</v>
      </c>
      <c r="P297">
        <v>2</v>
      </c>
      <c r="Q297" s="12">
        <f t="shared" si="4"/>
        <v>0.10418308094280222</v>
      </c>
    </row>
    <row r="298" spans="1:17">
      <c r="A298" t="s">
        <v>295</v>
      </c>
      <c r="C298" t="s">
        <v>1471</v>
      </c>
      <c r="D298">
        <v>0.71595281284577095</v>
      </c>
      <c r="E298">
        <v>0.95590450403798699</v>
      </c>
      <c r="F298">
        <v>1.17118557515364</v>
      </c>
      <c r="G298">
        <v>0.53726003719144599</v>
      </c>
      <c r="H298">
        <v>0.405426827811596</v>
      </c>
      <c r="I298">
        <v>0.54626835279103503</v>
      </c>
      <c r="J298">
        <v>0.68471265951384697</v>
      </c>
      <c r="K298">
        <v>0.96760813911644805</v>
      </c>
      <c r="L298">
        <v>0.76770246256730701</v>
      </c>
      <c r="M298">
        <v>0.49745615690919298</v>
      </c>
      <c r="N298">
        <v>0.38010818983865502</v>
      </c>
      <c r="O298">
        <v>0.45542195879216202</v>
      </c>
      <c r="P298">
        <v>1</v>
      </c>
      <c r="Q298" s="12">
        <f t="shared" si="4"/>
        <v>0.67375063971409066</v>
      </c>
    </row>
    <row r="299" spans="1:17">
      <c r="A299" t="s">
        <v>296</v>
      </c>
      <c r="C299" t="s">
        <v>1472</v>
      </c>
      <c r="D299">
        <v>-0.30138284752274402</v>
      </c>
      <c r="E299">
        <v>-0.48722128949808802</v>
      </c>
      <c r="F299">
        <v>-0.11678210237495</v>
      </c>
      <c r="G299">
        <v>-0.12597871500823599</v>
      </c>
      <c r="H299">
        <v>-5.8092328080162403E-2</v>
      </c>
      <c r="I299">
        <v>2.4998974854494101E-2</v>
      </c>
      <c r="J299">
        <v>-0.28835039433732701</v>
      </c>
      <c r="K299">
        <v>-0.540878147985424</v>
      </c>
      <c r="L299">
        <v>-6.1245023862037201E-2</v>
      </c>
      <c r="M299">
        <v>-8.5967222473271904E-2</v>
      </c>
      <c r="N299">
        <v>1.05705965813705E-2</v>
      </c>
      <c r="O299">
        <v>3.23953451451722E-2</v>
      </c>
      <c r="P299">
        <v>6</v>
      </c>
      <c r="Q299" s="12">
        <f t="shared" si="4"/>
        <v>-0.16649442954676699</v>
      </c>
    </row>
    <row r="300" spans="1:17">
      <c r="A300" t="s">
        <v>297</v>
      </c>
      <c r="C300" t="s">
        <v>1473</v>
      </c>
      <c r="D300">
        <v>2.3338377756509501E-2</v>
      </c>
      <c r="E300">
        <v>3.2864946431674397E-2</v>
      </c>
      <c r="F300">
        <v>0.11668846255722801</v>
      </c>
      <c r="G300">
        <v>-3.1757834630505903E-2</v>
      </c>
      <c r="H300">
        <v>2.07301065121577E-2</v>
      </c>
      <c r="I300">
        <v>-4.1896656738131803E-2</v>
      </c>
      <c r="J300">
        <v>-0.13818882251067199</v>
      </c>
      <c r="K300">
        <v>0.51944899643307696</v>
      </c>
      <c r="L300">
        <v>0.11357258363739001</v>
      </c>
      <c r="M300">
        <v>-6.0551940227764299E-3</v>
      </c>
      <c r="N300">
        <v>0.14844135223758301</v>
      </c>
      <c r="O300">
        <v>-3.0298824595831799E-2</v>
      </c>
      <c r="P300">
        <v>4</v>
      </c>
      <c r="Q300" s="12">
        <f t="shared" si="4"/>
        <v>6.0573957755641804E-2</v>
      </c>
    </row>
    <row r="301" spans="1:17">
      <c r="A301" t="s">
        <v>298</v>
      </c>
      <c r="C301" t="s">
        <v>1474</v>
      </c>
      <c r="D301">
        <v>-0.28883562749362401</v>
      </c>
      <c r="E301">
        <v>-1.2456191065283E-2</v>
      </c>
      <c r="F301">
        <v>-0.226604344805409</v>
      </c>
      <c r="G301">
        <v>-6.4451217309000206E-2</v>
      </c>
      <c r="H301">
        <v>1.21480235606315E-2</v>
      </c>
      <c r="I301">
        <v>6.1988578156572799E-2</v>
      </c>
      <c r="J301">
        <v>-0.508990840624994</v>
      </c>
      <c r="K301">
        <v>4.18601801472374E-2</v>
      </c>
      <c r="L301">
        <v>-0.23400541784249601</v>
      </c>
      <c r="M301">
        <v>-0.33929336218195499</v>
      </c>
      <c r="N301">
        <v>-8.5833578245879699E-2</v>
      </c>
      <c r="O301">
        <v>0.114227323317598</v>
      </c>
      <c r="P301">
        <v>8</v>
      </c>
      <c r="Q301" s="12">
        <f t="shared" si="4"/>
        <v>-0.12752053953221676</v>
      </c>
    </row>
    <row r="302" spans="1:17">
      <c r="A302" t="s">
        <v>299</v>
      </c>
      <c r="B302" s="10" t="s">
        <v>1475</v>
      </c>
      <c r="C302" t="s">
        <v>1476</v>
      </c>
      <c r="D302">
        <v>0.56927610559134201</v>
      </c>
      <c r="E302">
        <v>0.58138449825257998</v>
      </c>
      <c r="F302">
        <v>0.65794739038912398</v>
      </c>
      <c r="G302">
        <v>0.600473062644864</v>
      </c>
      <c r="H302">
        <v>0.36400845418545003</v>
      </c>
      <c r="I302">
        <v>6.5388937822586299E-2</v>
      </c>
      <c r="J302">
        <v>0.37136996486002399</v>
      </c>
      <c r="K302">
        <v>0.31655989201041201</v>
      </c>
      <c r="L302">
        <v>0.55923457948918398</v>
      </c>
      <c r="M302">
        <v>0.44588306044131398</v>
      </c>
      <c r="N302">
        <v>0.23192393917562301</v>
      </c>
      <c r="O302">
        <v>-7.63139288852486E-2</v>
      </c>
      <c r="P302">
        <v>1</v>
      </c>
      <c r="Q302" s="12">
        <f t="shared" si="4"/>
        <v>0.39059466299810452</v>
      </c>
    </row>
    <row r="303" spans="1:17">
      <c r="A303" t="s">
        <v>300</v>
      </c>
      <c r="B303" s="10" t="s">
        <v>1477</v>
      </c>
      <c r="C303" t="s">
        <v>1478</v>
      </c>
      <c r="D303">
        <v>0.59870375305221302</v>
      </c>
      <c r="E303">
        <v>0.89270701543946296</v>
      </c>
      <c r="F303">
        <v>0.64561735591089697</v>
      </c>
      <c r="G303">
        <v>0.39049288285307798</v>
      </c>
      <c r="H303">
        <v>0.35265602550505498</v>
      </c>
      <c r="I303">
        <v>0.210667170039187</v>
      </c>
      <c r="J303">
        <v>0.266279416290228</v>
      </c>
      <c r="K303">
        <v>0.23164318870358799</v>
      </c>
      <c r="L303">
        <v>0.43041037459313403</v>
      </c>
      <c r="M303">
        <v>0.26418738651703699</v>
      </c>
      <c r="N303">
        <v>0.154164384519694</v>
      </c>
      <c r="O303">
        <v>-5.6896541874685597E-2</v>
      </c>
      <c r="P303">
        <v>1</v>
      </c>
      <c r="Q303" s="12">
        <f t="shared" si="4"/>
        <v>0.36505270096240733</v>
      </c>
    </row>
    <row r="304" spans="1:17">
      <c r="A304" t="s">
        <v>301</v>
      </c>
      <c r="B304" s="10" t="s">
        <v>1479</v>
      </c>
      <c r="C304" t="s">
        <v>1480</v>
      </c>
      <c r="D304">
        <v>0.42326710384565702</v>
      </c>
      <c r="E304">
        <v>0.48891218565296102</v>
      </c>
      <c r="F304">
        <v>0.57928639656867498</v>
      </c>
      <c r="G304">
        <v>0.32704339305662</v>
      </c>
      <c r="H304">
        <v>0.36023829904414001</v>
      </c>
      <c r="I304">
        <v>-0.22971764034292599</v>
      </c>
      <c r="J304">
        <v>3.4498463769288903E-2</v>
      </c>
      <c r="K304">
        <v>0.29505143554399799</v>
      </c>
      <c r="L304">
        <v>0.44988271846714101</v>
      </c>
      <c r="M304">
        <v>0.22278319563193</v>
      </c>
      <c r="N304">
        <v>0.115887452953681</v>
      </c>
      <c r="O304">
        <v>-0.243685723398396</v>
      </c>
      <c r="P304">
        <v>1</v>
      </c>
      <c r="Q304" s="12">
        <f t="shared" si="4"/>
        <v>0.23528727339939748</v>
      </c>
    </row>
    <row r="305" spans="1:17">
      <c r="A305" t="s">
        <v>302</v>
      </c>
      <c r="B305" s="10" t="s">
        <v>1481</v>
      </c>
      <c r="C305" t="s">
        <v>1482</v>
      </c>
      <c r="D305">
        <v>0.42138347742942101</v>
      </c>
      <c r="E305">
        <v>0.81784295394343498</v>
      </c>
      <c r="F305">
        <v>0.70893086024029695</v>
      </c>
      <c r="G305">
        <v>0.30668007917227103</v>
      </c>
      <c r="H305">
        <v>0.36004075402626301</v>
      </c>
      <c r="I305">
        <v>-0.30909089580209698</v>
      </c>
      <c r="J305">
        <v>0.18490114812858299</v>
      </c>
      <c r="K305">
        <v>0.386295267212594</v>
      </c>
      <c r="L305">
        <v>0.59471297113562605</v>
      </c>
      <c r="M305">
        <v>8.2815064325231405E-2</v>
      </c>
      <c r="N305">
        <v>2.2704208620986301E-2</v>
      </c>
      <c r="O305">
        <v>-0.38936370989833102</v>
      </c>
      <c r="P305">
        <v>1</v>
      </c>
      <c r="Q305" s="12">
        <f t="shared" si="4"/>
        <v>0.26565434821118999</v>
      </c>
    </row>
    <row r="306" spans="1:17">
      <c r="A306" t="s">
        <v>303</v>
      </c>
      <c r="C306" t="s">
        <v>1483</v>
      </c>
      <c r="D306">
        <v>-0.18868326216642101</v>
      </c>
      <c r="E306">
        <v>-0.627657292390706</v>
      </c>
      <c r="F306">
        <v>-0.17526021511513501</v>
      </c>
      <c r="G306">
        <v>-5.7110817864810301E-2</v>
      </c>
      <c r="H306">
        <v>3.29532891287867E-2</v>
      </c>
      <c r="I306">
        <v>-0.11002588347943699</v>
      </c>
      <c r="J306">
        <v>-0.235769825727317</v>
      </c>
      <c r="K306">
        <v>-0.610694540383102</v>
      </c>
      <c r="L306">
        <v>-0.30913659926460602</v>
      </c>
      <c r="M306">
        <v>-5.8276108755834798E-2</v>
      </c>
      <c r="N306">
        <v>-2.30869294567588E-2</v>
      </c>
      <c r="O306">
        <v>-0.15201707283851101</v>
      </c>
      <c r="P306">
        <v>6</v>
      </c>
      <c r="Q306" s="12">
        <f t="shared" si="4"/>
        <v>-0.20956377152615435</v>
      </c>
    </row>
    <row r="307" spans="1:17">
      <c r="A307" t="s">
        <v>304</v>
      </c>
      <c r="C307" t="s">
        <v>1484</v>
      </c>
      <c r="D307">
        <v>-0.20174624233129501</v>
      </c>
      <c r="E307">
        <v>-0.22218861476794899</v>
      </c>
      <c r="F307">
        <v>-0.31511798065501101</v>
      </c>
      <c r="G307">
        <v>0.28041939570720098</v>
      </c>
      <c r="H307">
        <v>0.29339422736916498</v>
      </c>
      <c r="I307">
        <v>6.5463747774657605E-2</v>
      </c>
      <c r="J307">
        <v>-0.27062307663599799</v>
      </c>
      <c r="K307">
        <v>-0.30573567017672099</v>
      </c>
      <c r="L307">
        <v>-7.1252946796067598E-2</v>
      </c>
      <c r="M307">
        <v>0.34450203694216802</v>
      </c>
      <c r="N307">
        <v>0.55481087422560904</v>
      </c>
      <c r="O307">
        <v>-5.3560265401308999E-3</v>
      </c>
      <c r="P307">
        <v>3</v>
      </c>
      <c r="Q307" s="12">
        <f t="shared" si="4"/>
        <v>1.2214143676302344E-2</v>
      </c>
    </row>
    <row r="308" spans="1:17">
      <c r="A308" t="s">
        <v>305</v>
      </c>
      <c r="C308" t="s">
        <v>1485</v>
      </c>
      <c r="D308">
        <v>-0.37959670363956199</v>
      </c>
      <c r="E308">
        <v>-0.61037287820413</v>
      </c>
      <c r="F308">
        <v>-0.20742108843227899</v>
      </c>
      <c r="G308">
        <v>-0.352375858370025</v>
      </c>
      <c r="H308">
        <v>-0.63464876241134804</v>
      </c>
      <c r="I308">
        <v>-0.29205220957424399</v>
      </c>
      <c r="J308">
        <v>-0.658263807298335</v>
      </c>
      <c r="K308">
        <v>-0.71859773457408105</v>
      </c>
      <c r="L308">
        <v>-0.39051979316220797</v>
      </c>
      <c r="M308">
        <v>-0.41803837673302402</v>
      </c>
      <c r="N308">
        <v>-0.57960084218987096</v>
      </c>
      <c r="O308">
        <v>-0.55881053247649404</v>
      </c>
      <c r="P308">
        <v>5</v>
      </c>
      <c r="Q308" s="12">
        <f t="shared" si="4"/>
        <v>-0.4833582155888001</v>
      </c>
    </row>
    <row r="309" spans="1:17">
      <c r="A309" t="s">
        <v>306</v>
      </c>
      <c r="C309" t="s">
        <v>1486</v>
      </c>
      <c r="D309">
        <v>-8.5360347847508705E-2</v>
      </c>
      <c r="E309">
        <v>-0.71958923557286503</v>
      </c>
      <c r="F309">
        <v>-0.42035265719283799</v>
      </c>
      <c r="G309">
        <v>-0.46577510147763901</v>
      </c>
      <c r="H309">
        <v>-0.32782716162872599</v>
      </c>
      <c r="I309">
        <v>-0.16421495665444799</v>
      </c>
      <c r="J309">
        <v>-0.26147491076955198</v>
      </c>
      <c r="K309">
        <v>-0.83033630116830703</v>
      </c>
      <c r="L309">
        <v>-0.494895057458768</v>
      </c>
      <c r="M309">
        <v>-0.52644185502366803</v>
      </c>
      <c r="N309">
        <v>-0.36184635191307302</v>
      </c>
      <c r="O309">
        <v>-0.36078918664753301</v>
      </c>
      <c r="P309">
        <v>5</v>
      </c>
      <c r="Q309" s="12">
        <f t="shared" si="4"/>
        <v>-0.41824192694624385</v>
      </c>
    </row>
    <row r="310" spans="1:17">
      <c r="A310" t="s">
        <v>307</v>
      </c>
      <c r="B310" s="10" t="s">
        <v>1487</v>
      </c>
      <c r="C310" t="s">
        <v>1488</v>
      </c>
      <c r="D310">
        <v>-0.15910253186647999</v>
      </c>
      <c r="E310">
        <v>-0.17516938308229901</v>
      </c>
      <c r="F310">
        <v>0.211103154550319</v>
      </c>
      <c r="G310">
        <v>-0.25870906287891099</v>
      </c>
      <c r="H310">
        <v>2.8952549588448E-2</v>
      </c>
      <c r="I310">
        <v>2.0226887395558901E-2</v>
      </c>
      <c r="J310">
        <v>-0.507742286419678</v>
      </c>
      <c r="K310">
        <v>-0.53050839417884899</v>
      </c>
      <c r="L310">
        <v>-0.12430185590633699</v>
      </c>
      <c r="M310">
        <v>-0.475225168615099</v>
      </c>
      <c r="N310">
        <v>-0.24088536110072101</v>
      </c>
      <c r="O310">
        <v>-0.28554173164285002</v>
      </c>
      <c r="P310">
        <v>5</v>
      </c>
      <c r="Q310" s="12">
        <f t="shared" si="4"/>
        <v>-0.20807526534640819</v>
      </c>
    </row>
    <row r="311" spans="1:17">
      <c r="A311" t="s">
        <v>308</v>
      </c>
      <c r="C311" t="s">
        <v>1489</v>
      </c>
      <c r="D311">
        <v>-0.113730004879189</v>
      </c>
      <c r="E311">
        <v>-0.358007209012287</v>
      </c>
      <c r="F311">
        <v>-5.9163707785941697E-2</v>
      </c>
      <c r="G311">
        <v>-0.20910344978654599</v>
      </c>
      <c r="H311">
        <v>-7.1752074094256102E-2</v>
      </c>
      <c r="I311">
        <v>2.9377766674958399E-3</v>
      </c>
      <c r="J311">
        <v>-0.50266668483078902</v>
      </c>
      <c r="K311">
        <v>-0.20051585016933701</v>
      </c>
      <c r="L311">
        <v>2.4675825005431298E-3</v>
      </c>
      <c r="M311">
        <v>-0.29164066059044702</v>
      </c>
      <c r="N311">
        <v>-5.0274927797449499E-2</v>
      </c>
      <c r="O311">
        <v>-5.5953835770219798E-2</v>
      </c>
      <c r="P311">
        <v>5</v>
      </c>
      <c r="Q311" s="12">
        <f t="shared" si="4"/>
        <v>-0.15895025379570193</v>
      </c>
    </row>
    <row r="312" spans="1:17">
      <c r="A312" t="s">
        <v>309</v>
      </c>
      <c r="B312" s="10" t="s">
        <v>1490</v>
      </c>
      <c r="C312" t="s">
        <v>1491</v>
      </c>
      <c r="D312">
        <v>-4.23535216665094E-3</v>
      </c>
      <c r="E312">
        <v>0.51369798542946699</v>
      </c>
      <c r="F312">
        <v>0.31001154231698702</v>
      </c>
      <c r="G312">
        <v>9.8050706204464405E-2</v>
      </c>
      <c r="H312">
        <v>6.4711227592823703E-2</v>
      </c>
      <c r="I312">
        <v>0.202288035182458</v>
      </c>
      <c r="J312">
        <v>-9.6237372877059392E-3</v>
      </c>
      <c r="K312">
        <v>0.52285624116005303</v>
      </c>
      <c r="L312">
        <v>0.19602812699460301</v>
      </c>
      <c r="M312">
        <v>-0.220748523927496</v>
      </c>
      <c r="N312">
        <v>2.4819993580820201E-3</v>
      </c>
      <c r="O312">
        <v>0.187645188200317</v>
      </c>
      <c r="P312">
        <v>4</v>
      </c>
      <c r="Q312" s="12">
        <f t="shared" si="4"/>
        <v>0.15526361992145019</v>
      </c>
    </row>
    <row r="313" spans="1:17">
      <c r="A313" t="s">
        <v>310</v>
      </c>
      <c r="B313" s="10" t="s">
        <v>1492</v>
      </c>
      <c r="C313" t="s">
        <v>1493</v>
      </c>
      <c r="D313">
        <v>0.328785638911331</v>
      </c>
      <c r="E313">
        <v>0.350722247894515</v>
      </c>
      <c r="F313">
        <v>0.19839313320929899</v>
      </c>
      <c r="G313">
        <v>0.27104929752775098</v>
      </c>
      <c r="H313">
        <v>0.338060446076208</v>
      </c>
      <c r="I313">
        <v>2.15996626770192E-2</v>
      </c>
      <c r="J313">
        <v>0.61780403632108805</v>
      </c>
      <c r="K313">
        <v>0.54338147129077397</v>
      </c>
      <c r="L313">
        <v>0.42663528053482502</v>
      </c>
      <c r="M313">
        <v>0.70812144347704598</v>
      </c>
      <c r="N313">
        <v>0.63182743086495696</v>
      </c>
      <c r="O313">
        <v>0.23387908150789499</v>
      </c>
      <c r="P313">
        <v>1</v>
      </c>
      <c r="Q313" s="12">
        <f t="shared" si="4"/>
        <v>0.38918826419105895</v>
      </c>
    </row>
    <row r="314" spans="1:17">
      <c r="A314" t="s">
        <v>311</v>
      </c>
      <c r="C314" t="s">
        <v>1494</v>
      </c>
      <c r="D314">
        <v>0.47551078697326898</v>
      </c>
      <c r="E314">
        <v>1.12331280094079</v>
      </c>
      <c r="F314">
        <v>1.6923146630317401</v>
      </c>
      <c r="G314">
        <v>0.81401258968281998</v>
      </c>
      <c r="H314">
        <v>0.71608123826299397</v>
      </c>
      <c r="I314">
        <v>0.236319153851865</v>
      </c>
      <c r="J314">
        <v>0.17425480647879801</v>
      </c>
      <c r="K314">
        <v>0.46684367730795101</v>
      </c>
      <c r="L314">
        <v>1.25014487583224</v>
      </c>
      <c r="M314">
        <v>1.23932867329192</v>
      </c>
      <c r="N314">
        <v>0.57873243493520099</v>
      </c>
      <c r="O314">
        <v>0.26291981525724101</v>
      </c>
      <c r="P314">
        <v>1</v>
      </c>
      <c r="Q314" s="12">
        <f t="shared" si="4"/>
        <v>0.75248129298723587</v>
      </c>
    </row>
    <row r="315" spans="1:17">
      <c r="A315" t="s">
        <v>312</v>
      </c>
      <c r="C315" t="s">
        <v>1495</v>
      </c>
      <c r="D315">
        <v>0.16275835799876701</v>
      </c>
      <c r="E315">
        <v>0.53913549774451797</v>
      </c>
      <c r="F315">
        <v>-8.4473961211333701E-2</v>
      </c>
      <c r="G315">
        <v>0.17964441072867701</v>
      </c>
      <c r="H315">
        <v>-4.48343073945843E-2</v>
      </c>
      <c r="I315">
        <v>-0.25130151349811503</v>
      </c>
      <c r="J315">
        <v>0.210572173117303</v>
      </c>
      <c r="K315">
        <v>0.228925122131516</v>
      </c>
      <c r="L315">
        <v>-2.75124838178353E-2</v>
      </c>
      <c r="M315">
        <v>0.239978152496718</v>
      </c>
      <c r="N315">
        <v>-1.73266247104049E-2</v>
      </c>
      <c r="O315">
        <v>-8.1210736297098393E-2</v>
      </c>
      <c r="P315">
        <v>2</v>
      </c>
      <c r="Q315" s="12">
        <f t="shared" si="4"/>
        <v>8.7862840607343951E-2</v>
      </c>
    </row>
    <row r="316" spans="1:17">
      <c r="A316" t="s">
        <v>313</v>
      </c>
      <c r="C316" t="s">
        <v>1496</v>
      </c>
      <c r="D316">
        <v>-0.82444939314736099</v>
      </c>
      <c r="E316">
        <v>-0.82987652332584405</v>
      </c>
      <c r="F316">
        <v>-0.55227928586608699</v>
      </c>
      <c r="G316">
        <v>-0.42458336137480401</v>
      </c>
      <c r="H316">
        <v>-3.7447839633837403E-2</v>
      </c>
      <c r="I316">
        <v>1.8522597750049399E-2</v>
      </c>
      <c r="J316">
        <v>-1.1206532094137001</v>
      </c>
      <c r="K316">
        <v>-0.83938817210568895</v>
      </c>
      <c r="L316">
        <v>-0.59368413559797495</v>
      </c>
      <c r="M316">
        <v>-0.35475478371275798</v>
      </c>
      <c r="N316">
        <v>-0.19381111705992199</v>
      </c>
      <c r="O316">
        <v>1.29863012695601E-2</v>
      </c>
      <c r="P316">
        <v>5</v>
      </c>
      <c r="Q316" s="12">
        <f t="shared" si="4"/>
        <v>-0.47828491018486391</v>
      </c>
    </row>
    <row r="317" spans="1:17">
      <c r="A317" t="s">
        <v>314</v>
      </c>
      <c r="B317" s="10" t="s">
        <v>1497</v>
      </c>
      <c r="C317" t="s">
        <v>1498</v>
      </c>
      <c r="D317">
        <v>-0.54903421915629003</v>
      </c>
      <c r="E317">
        <v>-0.69009393350456505</v>
      </c>
      <c r="F317">
        <v>-0.26680358024693102</v>
      </c>
      <c r="G317">
        <v>-0.226437239583548</v>
      </c>
      <c r="H317">
        <v>3.63126042409512E-3</v>
      </c>
      <c r="I317">
        <v>5.8445746806690103E-2</v>
      </c>
      <c r="J317">
        <v>-0.63694375382788804</v>
      </c>
      <c r="K317">
        <v>-0.62231127424739796</v>
      </c>
      <c r="L317">
        <v>-0.34830425678792298</v>
      </c>
      <c r="M317">
        <v>-0.35368641612238799</v>
      </c>
      <c r="N317">
        <v>-6.7762880705082296E-2</v>
      </c>
      <c r="O317">
        <v>3.2555416371877803E-2</v>
      </c>
      <c r="P317">
        <v>5</v>
      </c>
      <c r="Q317" s="12">
        <f t="shared" si="4"/>
        <v>-0.3055620942149459</v>
      </c>
    </row>
    <row r="318" spans="1:17">
      <c r="A318" t="s">
        <v>315</v>
      </c>
      <c r="C318" t="s">
        <v>1499</v>
      </c>
      <c r="D318">
        <v>-0.71791149595742498</v>
      </c>
      <c r="E318">
        <v>-1.4662908244304</v>
      </c>
      <c r="F318">
        <v>-0.88237730800951097</v>
      </c>
      <c r="G318">
        <v>-0.30970645276396502</v>
      </c>
      <c r="H318">
        <v>-0.28697349085341101</v>
      </c>
      <c r="I318">
        <v>-0.48976129696783</v>
      </c>
      <c r="J318">
        <v>-0.72484988841819797</v>
      </c>
      <c r="K318">
        <v>-1.46568129168386</v>
      </c>
      <c r="L318">
        <v>-0.88521323137689301</v>
      </c>
      <c r="M318">
        <v>-0.30868477690731699</v>
      </c>
      <c r="N318">
        <v>-0.28805902043507098</v>
      </c>
      <c r="O318">
        <v>-0.492488659234112</v>
      </c>
      <c r="P318">
        <v>5</v>
      </c>
      <c r="Q318" s="12">
        <f t="shared" si="4"/>
        <v>-0.69316647808649945</v>
      </c>
    </row>
    <row r="319" spans="1:17">
      <c r="A319" t="s">
        <v>316</v>
      </c>
      <c r="C319" t="s">
        <v>1500</v>
      </c>
      <c r="D319">
        <v>0.33717310980898002</v>
      </c>
      <c r="E319">
        <v>0.383161469956248</v>
      </c>
      <c r="F319">
        <v>0.48355013113105899</v>
      </c>
      <c r="G319">
        <v>0.210840767392485</v>
      </c>
      <c r="H319">
        <v>0.23250282502942499</v>
      </c>
      <c r="I319">
        <v>-1.76469538588186E-3</v>
      </c>
      <c r="J319">
        <v>0.231585704430564</v>
      </c>
      <c r="K319">
        <v>0.22084753632882201</v>
      </c>
      <c r="L319">
        <v>0.56551894723185103</v>
      </c>
      <c r="M319">
        <v>8.9705450369900006E-2</v>
      </c>
      <c r="N319">
        <v>0.25506551453346799</v>
      </c>
      <c r="O319">
        <v>0.14927532598187701</v>
      </c>
      <c r="P319">
        <v>1</v>
      </c>
      <c r="Q319" s="12">
        <f t="shared" si="4"/>
        <v>0.26312184056739979</v>
      </c>
    </row>
    <row r="320" spans="1:17">
      <c r="A320" t="s">
        <v>317</v>
      </c>
      <c r="C320" t="s">
        <v>1501</v>
      </c>
      <c r="D320">
        <v>0.44243564230092902</v>
      </c>
      <c r="E320">
        <v>3.7526022790284899E-2</v>
      </c>
      <c r="F320">
        <v>0.60901478189018099</v>
      </c>
      <c r="G320">
        <v>0.23909783439534299</v>
      </c>
      <c r="H320">
        <v>4.5411573487523803E-2</v>
      </c>
      <c r="I320">
        <v>0.25172634950649803</v>
      </c>
      <c r="J320">
        <v>0.31585643475026798</v>
      </c>
      <c r="K320">
        <v>-0.19922152488880401</v>
      </c>
      <c r="L320">
        <v>0.48391988918520401</v>
      </c>
      <c r="M320">
        <v>0.55933210746715301</v>
      </c>
      <c r="N320">
        <v>9.3152135820769602E-2</v>
      </c>
      <c r="O320">
        <v>5.74800814801808E-2</v>
      </c>
      <c r="P320">
        <v>1</v>
      </c>
      <c r="Q320" s="12">
        <f t="shared" si="4"/>
        <v>0.24464427734879424</v>
      </c>
    </row>
    <row r="321" spans="1:17">
      <c r="A321" t="s">
        <v>318</v>
      </c>
      <c r="B321" s="10" t="s">
        <v>1502</v>
      </c>
      <c r="C321" t="s">
        <v>1503</v>
      </c>
      <c r="D321">
        <v>0.86034320018074895</v>
      </c>
      <c r="E321">
        <v>0.409996614689492</v>
      </c>
      <c r="F321">
        <v>0.391670561671217</v>
      </c>
      <c r="G321">
        <v>0.220509996537993</v>
      </c>
      <c r="H321">
        <v>0.38701521366802499</v>
      </c>
      <c r="I321">
        <v>0.11582586947493601</v>
      </c>
      <c r="J321">
        <v>0.74423256314409003</v>
      </c>
      <c r="K321">
        <v>0.49641459794099801</v>
      </c>
      <c r="L321">
        <v>0.29873225110652302</v>
      </c>
      <c r="M321">
        <v>0.60739136824259199</v>
      </c>
      <c r="N321">
        <v>0.670115434158012</v>
      </c>
      <c r="O321">
        <v>-2.0533199436418001E-2</v>
      </c>
      <c r="P321">
        <v>2</v>
      </c>
      <c r="Q321" s="12">
        <f t="shared" si="4"/>
        <v>0.43180953928151738</v>
      </c>
    </row>
    <row r="322" spans="1:17">
      <c r="A322" t="s">
        <v>319</v>
      </c>
      <c r="C322" t="s">
        <v>1504</v>
      </c>
      <c r="D322">
        <v>0.14919430256149399</v>
      </c>
      <c r="E322">
        <v>0.359526335547809</v>
      </c>
      <c r="F322">
        <v>0.22323720682067399</v>
      </c>
      <c r="G322">
        <v>0.26283456138045802</v>
      </c>
      <c r="H322">
        <v>5.6686645862971098E-2</v>
      </c>
      <c r="I322">
        <v>-7.4599566333954904E-4</v>
      </c>
      <c r="J322">
        <v>0.128890916072332</v>
      </c>
      <c r="K322">
        <v>0.55626540921907797</v>
      </c>
      <c r="L322">
        <v>0.39097713807478301</v>
      </c>
      <c r="M322">
        <v>0.34375152268207099</v>
      </c>
      <c r="N322">
        <v>0.47944967770322</v>
      </c>
      <c r="O322">
        <v>0.267340041209433</v>
      </c>
      <c r="P322">
        <v>1</v>
      </c>
      <c r="Q322" s="12">
        <f t="shared" si="4"/>
        <v>0.26811731345591533</v>
      </c>
    </row>
    <row r="323" spans="1:17">
      <c r="A323" t="s">
        <v>320</v>
      </c>
      <c r="B323" s="10" t="s">
        <v>1505</v>
      </c>
      <c r="C323" t="s">
        <v>1506</v>
      </c>
      <c r="D323">
        <v>-0.23782103068164201</v>
      </c>
      <c r="E323">
        <v>-0.84018002165639905</v>
      </c>
      <c r="F323">
        <v>-0.29999638414677499</v>
      </c>
      <c r="G323">
        <v>-0.28211398609213401</v>
      </c>
      <c r="H323">
        <v>-3.2202474433383102E-2</v>
      </c>
      <c r="I323">
        <v>0.143246024158525</v>
      </c>
      <c r="J323">
        <v>6.0154287586886603E-3</v>
      </c>
      <c r="K323">
        <v>-0.46763498388073699</v>
      </c>
      <c r="L323">
        <v>-0.42531892967960899</v>
      </c>
      <c r="M323">
        <v>-0.25887761102629497</v>
      </c>
      <c r="N323">
        <v>-0.17256152519182799</v>
      </c>
      <c r="O323">
        <v>0.10499340625266</v>
      </c>
      <c r="P323">
        <v>6</v>
      </c>
      <c r="Q323" s="12">
        <f t="shared" si="4"/>
        <v>-0.23020434063491069</v>
      </c>
    </row>
    <row r="324" spans="1:17">
      <c r="A324" t="s">
        <v>321</v>
      </c>
      <c r="C324" t="s">
        <v>1507</v>
      </c>
      <c r="D324">
        <v>0.69601120728474397</v>
      </c>
      <c r="E324">
        <v>0.48183970652336899</v>
      </c>
      <c r="F324">
        <v>0.28260296380997801</v>
      </c>
      <c r="G324">
        <v>0.49048102211990902</v>
      </c>
      <c r="H324">
        <v>0.25817664370209498</v>
      </c>
      <c r="I324">
        <v>0.37408345455769898</v>
      </c>
      <c r="J324">
        <v>0.566216647671138</v>
      </c>
      <c r="K324">
        <v>0.52750174647653303</v>
      </c>
      <c r="L324">
        <v>0.27288055569360897</v>
      </c>
      <c r="M324">
        <v>0.51816121907434698</v>
      </c>
      <c r="N324">
        <v>0.47662445184829799</v>
      </c>
      <c r="O324">
        <v>0.38124203886463298</v>
      </c>
      <c r="P324">
        <v>1</v>
      </c>
      <c r="Q324" s="12">
        <f t="shared" ref="Q324:Q387" si="5">AVERAGE(D324:O324)</f>
        <v>0.44381847146886266</v>
      </c>
    </row>
    <row r="325" spans="1:17">
      <c r="A325" t="s">
        <v>322</v>
      </c>
      <c r="B325" s="10" t="s">
        <v>1508</v>
      </c>
      <c r="C325" t="s">
        <v>1509</v>
      </c>
      <c r="D325">
        <v>0.52479718369953698</v>
      </c>
      <c r="E325">
        <v>0.48954390236020401</v>
      </c>
      <c r="F325">
        <v>0.44742815453371598</v>
      </c>
      <c r="G325">
        <v>0.37502426041499998</v>
      </c>
      <c r="H325">
        <v>-2.1405106377336801E-3</v>
      </c>
      <c r="I325">
        <v>0</v>
      </c>
      <c r="J325">
        <v>0.61702019874530201</v>
      </c>
      <c r="K325">
        <v>0.54891826611470096</v>
      </c>
      <c r="L325">
        <v>0.52644230043968299</v>
      </c>
      <c r="M325">
        <v>0.30183923194489398</v>
      </c>
      <c r="N325">
        <v>8.0618660928910998E-2</v>
      </c>
      <c r="O325">
        <v>0.104166799948779</v>
      </c>
      <c r="P325">
        <v>2</v>
      </c>
      <c r="Q325" s="12">
        <f t="shared" si="5"/>
        <v>0.33447153737441609</v>
      </c>
    </row>
    <row r="326" spans="1:17">
      <c r="A326" t="s">
        <v>323</v>
      </c>
      <c r="B326" s="10" t="s">
        <v>1510</v>
      </c>
      <c r="C326" t="s">
        <v>1511</v>
      </c>
      <c r="D326">
        <v>0.53946980893424401</v>
      </c>
      <c r="E326">
        <v>0.43792044143813802</v>
      </c>
      <c r="F326">
        <v>7.4966961787802197E-2</v>
      </c>
      <c r="G326">
        <v>6.4753679266759803E-2</v>
      </c>
      <c r="H326">
        <v>-9.9757806328950996E-2</v>
      </c>
      <c r="I326">
        <v>-3.0993613887869899E-2</v>
      </c>
      <c r="J326">
        <v>0.24418038940161901</v>
      </c>
      <c r="K326">
        <v>0.53025230626884601</v>
      </c>
      <c r="L326">
        <v>-7.2208957367725798E-2</v>
      </c>
      <c r="M326">
        <v>0.16100720372090899</v>
      </c>
      <c r="N326">
        <v>-8.4413078133076507E-3</v>
      </c>
      <c r="O326">
        <v>4.1986468218785197E-2</v>
      </c>
      <c r="P326">
        <v>2</v>
      </c>
      <c r="Q326" s="12">
        <f t="shared" si="5"/>
        <v>0.1569279644699374</v>
      </c>
    </row>
    <row r="327" spans="1:17">
      <c r="A327" t="s">
        <v>324</v>
      </c>
      <c r="B327" s="10" t="s">
        <v>1512</v>
      </c>
      <c r="C327" t="s">
        <v>1513</v>
      </c>
      <c r="D327">
        <v>0.44060796563178301</v>
      </c>
      <c r="E327">
        <v>0.43205162603090902</v>
      </c>
      <c r="F327">
        <v>0.34432241678634901</v>
      </c>
      <c r="G327">
        <v>0.210506390912087</v>
      </c>
      <c r="H327">
        <v>0.354267835445637</v>
      </c>
      <c r="I327">
        <v>0.20675895367957201</v>
      </c>
      <c r="J327">
        <v>0.13642025511200001</v>
      </c>
      <c r="K327">
        <v>0.83798538736894401</v>
      </c>
      <c r="L327">
        <v>0.50302879113626697</v>
      </c>
      <c r="M327">
        <v>0.30515260577874997</v>
      </c>
      <c r="N327">
        <v>0.48796180167819198</v>
      </c>
      <c r="O327">
        <v>0.15564249034991301</v>
      </c>
      <c r="P327">
        <v>1</v>
      </c>
      <c r="Q327" s="12">
        <f t="shared" si="5"/>
        <v>0.36789220999253364</v>
      </c>
    </row>
    <row r="328" spans="1:17">
      <c r="A328" t="s">
        <v>325</v>
      </c>
      <c r="B328" s="10" t="s">
        <v>1514</v>
      </c>
      <c r="C328" t="s">
        <v>1515</v>
      </c>
      <c r="D328">
        <v>0.40317522465259698</v>
      </c>
      <c r="E328">
        <v>0.32335107692588799</v>
      </c>
      <c r="F328">
        <v>0.52001279881080598</v>
      </c>
      <c r="G328">
        <v>0.48621135071096999</v>
      </c>
      <c r="H328">
        <v>0.522634011542771</v>
      </c>
      <c r="I328">
        <v>0.149042425415435</v>
      </c>
      <c r="J328">
        <v>0.11869601694255</v>
      </c>
      <c r="K328">
        <v>0.34255863493338801</v>
      </c>
      <c r="L328">
        <v>0.58969539977755703</v>
      </c>
      <c r="M328">
        <v>0.54965002278116104</v>
      </c>
      <c r="N328">
        <v>0.441899884787395</v>
      </c>
      <c r="O328">
        <v>6.1875846108872402E-2</v>
      </c>
      <c r="P328">
        <v>1</v>
      </c>
      <c r="Q328" s="12">
        <f t="shared" si="5"/>
        <v>0.37573355778244916</v>
      </c>
    </row>
    <row r="329" spans="1:17">
      <c r="A329" t="s">
        <v>326</v>
      </c>
      <c r="C329" t="s">
        <v>1516</v>
      </c>
      <c r="D329">
        <v>0.52748950573188602</v>
      </c>
      <c r="E329">
        <v>0.47979133757751702</v>
      </c>
      <c r="F329">
        <v>0.35769654763679498</v>
      </c>
      <c r="G329">
        <v>0.16291972033920901</v>
      </c>
      <c r="H329">
        <v>0.25034101037960699</v>
      </c>
      <c r="I329">
        <v>0.239917543965603</v>
      </c>
      <c r="J329">
        <v>0.55830556929438502</v>
      </c>
      <c r="K329">
        <v>0.42421214467805302</v>
      </c>
      <c r="L329">
        <v>0.39069564232666398</v>
      </c>
      <c r="M329">
        <v>0.44306612445216598</v>
      </c>
      <c r="N329">
        <v>0.41278774372853499</v>
      </c>
      <c r="O329">
        <v>0.13921150513507299</v>
      </c>
      <c r="P329">
        <v>1</v>
      </c>
      <c r="Q329" s="12">
        <f t="shared" si="5"/>
        <v>0.36553619960379108</v>
      </c>
    </row>
    <row r="330" spans="1:17">
      <c r="A330" t="s">
        <v>327</v>
      </c>
      <c r="B330" s="10" t="s">
        <v>1517</v>
      </c>
      <c r="C330" t="s">
        <v>1518</v>
      </c>
      <c r="D330">
        <v>0.23300879492524701</v>
      </c>
      <c r="E330">
        <v>0.38442896763995399</v>
      </c>
      <c r="F330">
        <v>-0.10706361918478</v>
      </c>
      <c r="G330">
        <v>0.223296060561573</v>
      </c>
      <c r="H330">
        <v>-6.6585060400843298E-3</v>
      </c>
      <c r="I330">
        <v>-0.14268524608026001</v>
      </c>
      <c r="J330">
        <v>-0.22425716049670499</v>
      </c>
      <c r="K330">
        <v>0.50356392874198597</v>
      </c>
      <c r="L330">
        <v>0.15299271946217799</v>
      </c>
      <c r="M330">
        <v>0.51798523102141802</v>
      </c>
      <c r="N330">
        <v>0.18015955369638401</v>
      </c>
      <c r="O330">
        <v>-0.15635576709684401</v>
      </c>
      <c r="P330">
        <v>1</v>
      </c>
      <c r="Q330" s="12">
        <f t="shared" si="5"/>
        <v>0.12986791309583887</v>
      </c>
    </row>
    <row r="331" spans="1:17">
      <c r="A331" t="s">
        <v>328</v>
      </c>
      <c r="C331" t="s">
        <v>1519</v>
      </c>
      <c r="D331">
        <v>-0.18814239334053801</v>
      </c>
      <c r="E331">
        <v>-0.44569175109766801</v>
      </c>
      <c r="F331">
        <v>-0.39564245053522901</v>
      </c>
      <c r="G331">
        <v>-0.49125018520622799</v>
      </c>
      <c r="H331">
        <v>-0.28802311271147701</v>
      </c>
      <c r="I331">
        <v>-0.214768514701101</v>
      </c>
      <c r="J331">
        <v>-1.13411668951482E-2</v>
      </c>
      <c r="K331">
        <v>-0.119137460785719</v>
      </c>
      <c r="L331">
        <v>-0.28232735437540601</v>
      </c>
      <c r="M331">
        <v>-0.55643866933749597</v>
      </c>
      <c r="N331">
        <v>-0.38063382295329301</v>
      </c>
      <c r="O331">
        <v>-0.1135264866868</v>
      </c>
      <c r="P331">
        <v>7</v>
      </c>
      <c r="Q331" s="12">
        <f t="shared" si="5"/>
        <v>-0.2905769473855086</v>
      </c>
    </row>
    <row r="332" spans="1:17">
      <c r="A332" t="s">
        <v>329</v>
      </c>
      <c r="C332" t="s">
        <v>1520</v>
      </c>
      <c r="D332">
        <v>2.0115787883621099E-2</v>
      </c>
      <c r="E332">
        <v>0.32980593713059497</v>
      </c>
      <c r="F332">
        <v>2.5448803867570601E-2</v>
      </c>
      <c r="G332">
        <v>0.18140388198228199</v>
      </c>
      <c r="H332">
        <v>-7.0829458699321899E-3</v>
      </c>
      <c r="I332">
        <v>8.0084732410847792E-3</v>
      </c>
      <c r="J332">
        <v>-0.18363813133628701</v>
      </c>
      <c r="K332">
        <v>0.50259510780201699</v>
      </c>
      <c r="L332">
        <v>0.15340319850161999</v>
      </c>
      <c r="M332">
        <v>0.258792177497631</v>
      </c>
      <c r="N332">
        <v>0.29840182552260103</v>
      </c>
      <c r="O332">
        <v>6.4450233219623093E-2</v>
      </c>
      <c r="P332">
        <v>4</v>
      </c>
      <c r="Q332" s="12">
        <f t="shared" si="5"/>
        <v>0.13764202912020218</v>
      </c>
    </row>
    <row r="333" spans="1:17">
      <c r="A333" t="s">
        <v>330</v>
      </c>
      <c r="B333" s="10" t="s">
        <v>1521</v>
      </c>
      <c r="C333" t="s">
        <v>1522</v>
      </c>
      <c r="D333">
        <v>-0.21291362113382201</v>
      </c>
      <c r="E333">
        <v>-1.0506696351420399</v>
      </c>
      <c r="F333">
        <v>-0.177128247419892</v>
      </c>
      <c r="G333">
        <v>-0.28605422290013699</v>
      </c>
      <c r="H333">
        <v>-0.25439109694915502</v>
      </c>
      <c r="I333">
        <v>-0.253181807806099</v>
      </c>
      <c r="J333">
        <v>-0.363811467405388</v>
      </c>
      <c r="K333">
        <v>-0.88597256551094405</v>
      </c>
      <c r="L333">
        <v>-0.25345130329750998</v>
      </c>
      <c r="M333">
        <v>-9.98199753265432E-2</v>
      </c>
      <c r="N333">
        <v>-0.26876855234332803</v>
      </c>
      <c r="O333">
        <v>-0.22676329734127301</v>
      </c>
      <c r="P333">
        <v>6</v>
      </c>
      <c r="Q333" s="12">
        <f t="shared" si="5"/>
        <v>-0.36107714938134428</v>
      </c>
    </row>
    <row r="334" spans="1:17">
      <c r="A334" t="s">
        <v>331</v>
      </c>
      <c r="C334" t="s">
        <v>1523</v>
      </c>
      <c r="D334">
        <v>-0.103905366682175</v>
      </c>
      <c r="E334">
        <v>-0.30230422637550403</v>
      </c>
      <c r="F334">
        <v>-0.23496326542620899</v>
      </c>
      <c r="G334">
        <v>-0.19820278359381199</v>
      </c>
      <c r="H334">
        <v>-0.35532322927980298</v>
      </c>
      <c r="I334">
        <v>-0.26726505630140501</v>
      </c>
      <c r="J334">
        <v>6.0329219574885698E-2</v>
      </c>
      <c r="K334">
        <v>-0.59776086796803096</v>
      </c>
      <c r="L334">
        <v>-0.10355293887523601</v>
      </c>
      <c r="M334">
        <v>-7.6369291263692005E-2</v>
      </c>
      <c r="N334">
        <v>0.143000908798468</v>
      </c>
      <c r="O334">
        <v>0.17739076776427801</v>
      </c>
      <c r="P334">
        <v>6</v>
      </c>
      <c r="Q334" s="12">
        <f t="shared" si="5"/>
        <v>-0.15491051080235294</v>
      </c>
    </row>
    <row r="335" spans="1:17">
      <c r="A335" t="s">
        <v>332</v>
      </c>
      <c r="B335" s="10" t="s">
        <v>1524</v>
      </c>
      <c r="C335" t="s">
        <v>1525</v>
      </c>
      <c r="D335">
        <v>-1.4999216813597701E-2</v>
      </c>
      <c r="E335">
        <v>-0.44040414381415199</v>
      </c>
      <c r="F335">
        <v>-8.0669184957186807E-2</v>
      </c>
      <c r="G335">
        <v>-0.33765258797294401</v>
      </c>
      <c r="H335">
        <v>-0.449807151768647</v>
      </c>
      <c r="I335">
        <v>-8.6473844731043997E-2</v>
      </c>
      <c r="J335">
        <v>3.2291562779335897E-2</v>
      </c>
      <c r="K335">
        <v>-0.169724140066873</v>
      </c>
      <c r="L335">
        <v>-9.9399156042864006E-2</v>
      </c>
      <c r="M335">
        <v>-0.15209284095738301</v>
      </c>
      <c r="N335">
        <v>-0.61722991099009805</v>
      </c>
      <c r="O335">
        <v>-0.14703752684512</v>
      </c>
      <c r="P335">
        <v>7</v>
      </c>
      <c r="Q335" s="12">
        <f t="shared" si="5"/>
        <v>-0.21359984518171449</v>
      </c>
    </row>
    <row r="336" spans="1:17">
      <c r="A336" t="s">
        <v>333</v>
      </c>
      <c r="C336" t="s">
        <v>1526</v>
      </c>
      <c r="D336">
        <v>-0.30992211899323702</v>
      </c>
      <c r="E336">
        <v>-0.60615936983240604</v>
      </c>
      <c r="F336">
        <v>-0.24744107683476299</v>
      </c>
      <c r="G336">
        <v>-0.28104939900242298</v>
      </c>
      <c r="H336">
        <v>8.8661192993829005E-2</v>
      </c>
      <c r="I336">
        <v>-5.1565008304110399E-2</v>
      </c>
      <c r="J336">
        <v>-0.32331615263548702</v>
      </c>
      <c r="K336">
        <v>-0.539746740419497</v>
      </c>
      <c r="L336">
        <v>-8.2452477583849798E-2</v>
      </c>
      <c r="M336">
        <v>3.71159378161545E-2</v>
      </c>
      <c r="N336">
        <v>0.11528613840365901</v>
      </c>
      <c r="O336">
        <v>5.8327666813226202E-2</v>
      </c>
      <c r="P336">
        <v>6</v>
      </c>
      <c r="Q336" s="12">
        <f t="shared" si="5"/>
        <v>-0.1785217839649087</v>
      </c>
    </row>
    <row r="337" spans="1:17">
      <c r="A337" t="s">
        <v>334</v>
      </c>
      <c r="C337" t="s">
        <v>1527</v>
      </c>
      <c r="D337">
        <v>0.33673138957153298</v>
      </c>
      <c r="E337">
        <v>0.11314173933023999</v>
      </c>
      <c r="F337">
        <v>0.195133701983741</v>
      </c>
      <c r="G337">
        <v>0.58788074651253197</v>
      </c>
      <c r="H337">
        <v>0.448340184056219</v>
      </c>
      <c r="I337">
        <v>6.9177884231042E-2</v>
      </c>
      <c r="J337">
        <v>0.153950764926856</v>
      </c>
      <c r="K337">
        <v>0.26085192582966099</v>
      </c>
      <c r="L337">
        <v>0.111043303112911</v>
      </c>
      <c r="M337">
        <v>0.54015850189884596</v>
      </c>
      <c r="N337">
        <v>0.330699095014033</v>
      </c>
      <c r="O337">
        <v>-5.3165893092396402E-2</v>
      </c>
      <c r="P337">
        <v>3</v>
      </c>
      <c r="Q337" s="12">
        <f t="shared" si="5"/>
        <v>0.25782861194793488</v>
      </c>
    </row>
    <row r="338" spans="1:17">
      <c r="A338" t="s">
        <v>335</v>
      </c>
      <c r="C338" t="s">
        <v>1528</v>
      </c>
      <c r="D338">
        <v>-1.43654555219485</v>
      </c>
      <c r="E338">
        <v>-1.1246567028061301</v>
      </c>
      <c r="F338">
        <v>-0.65066539225208897</v>
      </c>
      <c r="G338">
        <v>-0.48249038129038102</v>
      </c>
      <c r="H338">
        <v>-0.24310858724193801</v>
      </c>
      <c r="I338">
        <v>-4.8194394456670502E-2</v>
      </c>
      <c r="J338">
        <v>-1.5113592977463799</v>
      </c>
      <c r="K338">
        <v>-1.1131342281935901</v>
      </c>
      <c r="L338">
        <v>-0.64561621794355895</v>
      </c>
      <c r="M338">
        <v>-0.50996555809726396</v>
      </c>
      <c r="N338">
        <v>-0.17088916267246501</v>
      </c>
      <c r="O338">
        <v>-9.8947284156977802E-2</v>
      </c>
      <c r="P338">
        <v>5</v>
      </c>
      <c r="Q338" s="12">
        <f t="shared" si="5"/>
        <v>-0.66963106325435773</v>
      </c>
    </row>
    <row r="339" spans="1:17">
      <c r="A339" t="s">
        <v>336</v>
      </c>
      <c r="C339" t="s">
        <v>1529</v>
      </c>
      <c r="D339">
        <v>5.0200630485281996E-3</v>
      </c>
      <c r="E339">
        <v>-3.8121969083502599E-2</v>
      </c>
      <c r="F339">
        <v>-0.34279620318909698</v>
      </c>
      <c r="G339">
        <v>-0.529807621140295</v>
      </c>
      <c r="H339">
        <v>-0.51231325859646404</v>
      </c>
      <c r="I339">
        <v>-0.36221016673260797</v>
      </c>
      <c r="J339">
        <v>-0.133286661202587</v>
      </c>
      <c r="K339">
        <v>0.11001760846837499</v>
      </c>
      <c r="L339">
        <v>-0.45157527809152798</v>
      </c>
      <c r="M339">
        <v>-0.53128693633470703</v>
      </c>
      <c r="N339">
        <v>-0.51016899476050004</v>
      </c>
      <c r="O339">
        <v>-0.317165331185777</v>
      </c>
      <c r="P339">
        <v>7</v>
      </c>
      <c r="Q339" s="12">
        <f t="shared" si="5"/>
        <v>-0.30114122906668023</v>
      </c>
    </row>
    <row r="340" spans="1:17">
      <c r="A340" t="s">
        <v>337</v>
      </c>
      <c r="B340" s="10" t="s">
        <v>1530</v>
      </c>
      <c r="C340" t="s">
        <v>1531</v>
      </c>
      <c r="D340">
        <v>0.48891992280299601</v>
      </c>
      <c r="E340">
        <v>0.35060766903604601</v>
      </c>
      <c r="F340">
        <v>0.41483343344669898</v>
      </c>
      <c r="G340">
        <v>0.40186035718228802</v>
      </c>
      <c r="H340">
        <v>0.40124187135762301</v>
      </c>
      <c r="I340">
        <v>-0.17518978191778001</v>
      </c>
      <c r="J340">
        <v>0.70605298285060403</v>
      </c>
      <c r="K340">
        <v>0.462280323757708</v>
      </c>
      <c r="L340">
        <v>0.34131268538963699</v>
      </c>
      <c r="M340">
        <v>0.42994104025574997</v>
      </c>
      <c r="N340">
        <v>0.65600497456720896</v>
      </c>
      <c r="O340">
        <v>-5.7057005460739801E-2</v>
      </c>
      <c r="P340">
        <v>1</v>
      </c>
      <c r="Q340" s="12">
        <f t="shared" si="5"/>
        <v>0.36840070610567005</v>
      </c>
    </row>
    <row r="341" spans="1:17">
      <c r="A341" t="s">
        <v>338</v>
      </c>
      <c r="C341" t="s">
        <v>1532</v>
      </c>
      <c r="D341">
        <v>4.4744010920277702E-2</v>
      </c>
      <c r="E341">
        <v>0.15460239398401199</v>
      </c>
      <c r="F341">
        <v>7.6368682898573695E-2</v>
      </c>
      <c r="G341">
        <v>0.410789333472875</v>
      </c>
      <c r="H341">
        <v>0.45352298122406998</v>
      </c>
      <c r="I341">
        <v>1.00024318034446E-2</v>
      </c>
      <c r="J341">
        <v>3.6069578362985397E-2</v>
      </c>
      <c r="K341">
        <v>0.22373666161821301</v>
      </c>
      <c r="L341">
        <v>5.0603529252128999E-2</v>
      </c>
      <c r="M341">
        <v>0.58278648392823795</v>
      </c>
      <c r="N341">
        <v>0.33376647486573902</v>
      </c>
      <c r="O341">
        <v>7.1763148129854001E-2</v>
      </c>
      <c r="P341">
        <v>3</v>
      </c>
      <c r="Q341" s="12">
        <f t="shared" si="5"/>
        <v>0.20406297587170094</v>
      </c>
    </row>
    <row r="342" spans="1:17">
      <c r="A342" t="s">
        <v>339</v>
      </c>
      <c r="C342" t="s">
        <v>1533</v>
      </c>
      <c r="D342">
        <v>-0.20408256827312801</v>
      </c>
      <c r="E342">
        <v>-0.31945719735296901</v>
      </c>
      <c r="F342">
        <v>0.243287285424683</v>
      </c>
      <c r="G342">
        <v>3.7193129101227698E-2</v>
      </c>
      <c r="H342">
        <v>-3.4070520494546799E-2</v>
      </c>
      <c r="I342">
        <v>6.5858920578149197E-2</v>
      </c>
      <c r="J342">
        <v>-0.358679571868386</v>
      </c>
      <c r="K342">
        <v>-0.50946604933066697</v>
      </c>
      <c r="L342">
        <v>0.337079992581511</v>
      </c>
      <c r="M342">
        <v>5.9534686940853697E-2</v>
      </c>
      <c r="N342">
        <v>-4.3907729010577198E-2</v>
      </c>
      <c r="O342">
        <v>7.11499428022737E-2</v>
      </c>
      <c r="P342">
        <v>8</v>
      </c>
      <c r="Q342" s="12">
        <f t="shared" si="5"/>
        <v>-5.4629973241797962E-2</v>
      </c>
    </row>
    <row r="343" spans="1:17">
      <c r="A343" t="s">
        <v>340</v>
      </c>
      <c r="C343" t="s">
        <v>1534</v>
      </c>
      <c r="D343">
        <v>0.35674750023921198</v>
      </c>
      <c r="E343">
        <v>0.48552280121919</v>
      </c>
      <c r="F343">
        <v>0.36158886963556502</v>
      </c>
      <c r="G343">
        <v>0.35120719181753501</v>
      </c>
      <c r="H343">
        <v>0.130004350226326</v>
      </c>
      <c r="I343">
        <v>5.28819709036377E-3</v>
      </c>
      <c r="J343">
        <v>0.57483129493941298</v>
      </c>
      <c r="K343">
        <v>0.61778113303040005</v>
      </c>
      <c r="L343">
        <v>0.46454916220383402</v>
      </c>
      <c r="M343">
        <v>0.365712521576956</v>
      </c>
      <c r="N343">
        <v>0.33574545417068402</v>
      </c>
      <c r="O343">
        <v>0.186741268922619</v>
      </c>
      <c r="P343">
        <v>1</v>
      </c>
      <c r="Q343" s="12">
        <f t="shared" si="5"/>
        <v>0.35297664542267482</v>
      </c>
    </row>
    <row r="344" spans="1:17">
      <c r="A344" t="s">
        <v>341</v>
      </c>
      <c r="C344" t="s">
        <v>1535</v>
      </c>
      <c r="D344">
        <v>-0.110726912721812</v>
      </c>
      <c r="E344">
        <v>-0.33880582069762299</v>
      </c>
      <c r="F344">
        <v>-7.9255387977450895E-2</v>
      </c>
      <c r="G344">
        <v>-0.106157845427593</v>
      </c>
      <c r="H344">
        <v>-8.0410140542247696E-2</v>
      </c>
      <c r="I344">
        <v>-5.1646396687604401E-2</v>
      </c>
      <c r="J344">
        <v>-0.52311735959216299</v>
      </c>
      <c r="K344">
        <v>-0.26018884930533798</v>
      </c>
      <c r="L344">
        <v>-0.37190053571554299</v>
      </c>
      <c r="M344">
        <v>-0.30890084432454801</v>
      </c>
      <c r="N344">
        <v>-0.21305524752677599</v>
      </c>
      <c r="O344">
        <v>-0.47704259806961102</v>
      </c>
      <c r="P344">
        <v>5</v>
      </c>
      <c r="Q344" s="12">
        <f t="shared" si="5"/>
        <v>-0.24343399488235917</v>
      </c>
    </row>
    <row r="345" spans="1:17">
      <c r="A345" t="s">
        <v>342</v>
      </c>
      <c r="C345" t="s">
        <v>1536</v>
      </c>
      <c r="D345">
        <v>-0.20038675565530201</v>
      </c>
      <c r="E345">
        <v>0.776560355936734</v>
      </c>
      <c r="F345">
        <v>0.66062889893712495</v>
      </c>
      <c r="G345">
        <v>0.187235390673202</v>
      </c>
      <c r="H345">
        <v>-0.194081369283023</v>
      </c>
      <c r="I345">
        <v>2.5597556732407201E-2</v>
      </c>
      <c r="J345">
        <v>-0.47761215881618602</v>
      </c>
      <c r="K345">
        <v>4.75713951135859E-2</v>
      </c>
      <c r="L345">
        <v>-6.9474879463978595E-2</v>
      </c>
      <c r="M345">
        <v>-0.10898861015047399</v>
      </c>
      <c r="N345">
        <v>-0.28216174718361697</v>
      </c>
      <c r="O345">
        <v>-0.85104086154515601</v>
      </c>
      <c r="P345">
        <v>4</v>
      </c>
      <c r="Q345" s="12">
        <f t="shared" si="5"/>
        <v>-4.051273205872355E-2</v>
      </c>
    </row>
    <row r="346" spans="1:17">
      <c r="A346" t="s">
        <v>343</v>
      </c>
      <c r="C346" t="s">
        <v>1537</v>
      </c>
      <c r="D346">
        <v>0</v>
      </c>
      <c r="E346">
        <v>5.8416249048520698E-2</v>
      </c>
      <c r="F346">
        <v>-0.16491150149782299</v>
      </c>
      <c r="G346">
        <v>9.1408044072721906E-2</v>
      </c>
      <c r="H346">
        <v>-0.14295496078189099</v>
      </c>
      <c r="I346">
        <v>-0.61204897538945402</v>
      </c>
      <c r="J346">
        <v>0</v>
      </c>
      <c r="K346">
        <v>0</v>
      </c>
      <c r="L346">
        <v>1.96033101320854E-2</v>
      </c>
      <c r="M346">
        <v>0</v>
      </c>
      <c r="N346">
        <v>-2.48688892432831E-2</v>
      </c>
      <c r="O346">
        <v>-0.75018267720436005</v>
      </c>
      <c r="P346">
        <v>7</v>
      </c>
      <c r="Q346" s="12">
        <f t="shared" si="5"/>
        <v>-0.12712828340529025</v>
      </c>
    </row>
    <row r="347" spans="1:17">
      <c r="A347" t="s">
        <v>344</v>
      </c>
      <c r="C347" t="s">
        <v>1538</v>
      </c>
      <c r="D347">
        <v>0.29241210658288203</v>
      </c>
      <c r="E347">
        <v>-9.7691359342787706E-2</v>
      </c>
      <c r="F347">
        <v>0.10899081233876701</v>
      </c>
      <c r="G347">
        <v>0.102883339596938</v>
      </c>
      <c r="H347">
        <v>-9.01215060857012E-2</v>
      </c>
      <c r="I347">
        <v>-0.32356477422176599</v>
      </c>
      <c r="J347">
        <v>-0.25195780708155402</v>
      </c>
      <c r="K347">
        <v>-0.35385410216543201</v>
      </c>
      <c r="L347">
        <v>8.9035376634276603E-2</v>
      </c>
      <c r="M347">
        <v>-7.1990060383407994E-2</v>
      </c>
      <c r="N347">
        <v>-0.16366473108899299</v>
      </c>
      <c r="O347">
        <v>-0.50628267276402805</v>
      </c>
      <c r="P347">
        <v>7</v>
      </c>
      <c r="Q347" s="12">
        <f t="shared" si="5"/>
        <v>-0.1054837814984005</v>
      </c>
    </row>
    <row r="348" spans="1:17">
      <c r="A348" t="s">
        <v>345</v>
      </c>
      <c r="C348" t="s">
        <v>1539</v>
      </c>
      <c r="D348">
        <v>0.36177292471092698</v>
      </c>
      <c r="E348">
        <v>-0.143261249039314</v>
      </c>
      <c r="F348">
        <v>-9.7322307166900004E-2</v>
      </c>
      <c r="G348">
        <v>5.7873908118448697E-2</v>
      </c>
      <c r="H348">
        <v>-0.24063772766970401</v>
      </c>
      <c r="I348">
        <v>-0.106446092980246</v>
      </c>
      <c r="J348">
        <v>0.50247358744150905</v>
      </c>
      <c r="K348">
        <v>0.31747412800138602</v>
      </c>
      <c r="L348">
        <v>2.80540339693989E-2</v>
      </c>
      <c r="M348">
        <v>0.13329495071594399</v>
      </c>
      <c r="N348">
        <v>-0.15088643893718301</v>
      </c>
      <c r="O348">
        <v>3.8758593404176998E-2</v>
      </c>
      <c r="P348">
        <v>2</v>
      </c>
      <c r="Q348" s="12">
        <f t="shared" si="5"/>
        <v>5.8429025880703638E-2</v>
      </c>
    </row>
    <row r="349" spans="1:17">
      <c r="A349" t="s">
        <v>346</v>
      </c>
      <c r="C349" t="s">
        <v>1540</v>
      </c>
      <c r="D349">
        <v>0.50800827616135202</v>
      </c>
      <c r="E349">
        <v>0.465013842861909</v>
      </c>
      <c r="F349">
        <v>0.468015005064228</v>
      </c>
      <c r="G349">
        <v>0.27216169748944102</v>
      </c>
      <c r="H349">
        <v>0.25089565680429798</v>
      </c>
      <c r="I349">
        <v>0.18783092544101801</v>
      </c>
      <c r="J349">
        <v>0.65569176968048704</v>
      </c>
      <c r="K349">
        <v>0.75400733327004399</v>
      </c>
      <c r="L349">
        <v>0.46756228967035601</v>
      </c>
      <c r="M349">
        <v>0.499358808226605</v>
      </c>
      <c r="N349">
        <v>7.2146460306544896E-2</v>
      </c>
      <c r="O349">
        <v>5.4414844500291402E-2</v>
      </c>
      <c r="P349">
        <v>1</v>
      </c>
      <c r="Q349" s="12">
        <f t="shared" si="5"/>
        <v>0.38792557578971448</v>
      </c>
    </row>
    <row r="350" spans="1:17">
      <c r="A350" t="s">
        <v>347</v>
      </c>
      <c r="C350" t="s">
        <v>1541</v>
      </c>
      <c r="D350">
        <v>0.17102494282576899</v>
      </c>
      <c r="E350">
        <v>-5.4024914698132399E-2</v>
      </c>
      <c r="F350">
        <v>0.18343967933028599</v>
      </c>
      <c r="G350">
        <v>0.30459245165910798</v>
      </c>
      <c r="H350">
        <v>0.13625721973281599</v>
      </c>
      <c r="I350">
        <v>7.9596979861170397E-2</v>
      </c>
      <c r="J350">
        <v>0.31833335730148499</v>
      </c>
      <c r="K350">
        <v>0.28557351939161901</v>
      </c>
      <c r="L350">
        <v>9.1587590972915606E-2</v>
      </c>
      <c r="M350">
        <v>0.53086241160818104</v>
      </c>
      <c r="N350">
        <v>0.13459803643314</v>
      </c>
      <c r="O350">
        <v>2.8765087136294599E-2</v>
      </c>
      <c r="P350">
        <v>3</v>
      </c>
      <c r="Q350" s="12">
        <f t="shared" si="5"/>
        <v>0.18421719679622098</v>
      </c>
    </row>
    <row r="351" spans="1:17">
      <c r="A351" t="s">
        <v>348</v>
      </c>
      <c r="B351" s="10" t="s">
        <v>1542</v>
      </c>
      <c r="C351" t="s">
        <v>1543</v>
      </c>
      <c r="D351">
        <v>0.185128447104244</v>
      </c>
      <c r="E351">
        <v>-0.17053854335417301</v>
      </c>
      <c r="F351">
        <v>-0.20539724992296199</v>
      </c>
      <c r="G351">
        <v>-0.338399048295704</v>
      </c>
      <c r="H351">
        <v>-0.119374951373951</v>
      </c>
      <c r="I351">
        <v>-5.0726796876585198E-2</v>
      </c>
      <c r="J351">
        <v>0.119249159574847</v>
      </c>
      <c r="K351">
        <v>-0.16169811524619199</v>
      </c>
      <c r="L351">
        <v>-0.37729900128399102</v>
      </c>
      <c r="M351">
        <v>-0.718899276216312</v>
      </c>
      <c r="N351">
        <v>-2.51750143581724E-2</v>
      </c>
      <c r="O351">
        <v>1.2786711246437901E-2</v>
      </c>
      <c r="P351">
        <v>7</v>
      </c>
      <c r="Q351" s="12">
        <f t="shared" si="5"/>
        <v>-0.1541953065835428</v>
      </c>
    </row>
    <row r="352" spans="1:17">
      <c r="A352" t="s">
        <v>349</v>
      </c>
      <c r="C352" t="s">
        <v>1544</v>
      </c>
      <c r="D352">
        <v>-0.14387519334403401</v>
      </c>
      <c r="E352">
        <v>-0.54975622587929096</v>
      </c>
      <c r="F352">
        <v>-0.158947109749045</v>
      </c>
      <c r="G352">
        <v>-0.29823003655066699</v>
      </c>
      <c r="H352">
        <v>5.5615884564696599E-2</v>
      </c>
      <c r="I352">
        <v>6.9521396320429807E-2</v>
      </c>
      <c r="J352">
        <v>-6.3839206214069605E-2</v>
      </c>
      <c r="K352">
        <v>-0.26351425773482401</v>
      </c>
      <c r="L352">
        <v>-9.5311930523239496E-2</v>
      </c>
      <c r="M352">
        <v>-0.44604082708197601</v>
      </c>
      <c r="N352">
        <v>-5.43372402158049E-3</v>
      </c>
      <c r="O352">
        <v>0.10217223572939101</v>
      </c>
      <c r="P352">
        <v>6</v>
      </c>
      <c r="Q352" s="12">
        <f t="shared" si="5"/>
        <v>-0.14980324954035076</v>
      </c>
    </row>
    <row r="353" spans="1:17">
      <c r="A353" t="s">
        <v>350</v>
      </c>
      <c r="C353" t="s">
        <v>1545</v>
      </c>
      <c r="D353">
        <v>4.6151925063250901E-2</v>
      </c>
      <c r="E353">
        <v>-0.46174765529363898</v>
      </c>
      <c r="F353">
        <v>-7.5100906835705999E-2</v>
      </c>
      <c r="G353">
        <v>-0.27675832428480401</v>
      </c>
      <c r="H353">
        <v>0.166399207438088</v>
      </c>
      <c r="I353">
        <v>0.130325191572601</v>
      </c>
      <c r="J353">
        <v>0.12971232720714099</v>
      </c>
      <c r="K353">
        <v>-0.28661906225842898</v>
      </c>
      <c r="L353">
        <v>-1.6209536993221401E-2</v>
      </c>
      <c r="M353">
        <v>-0.53176158004118301</v>
      </c>
      <c r="N353">
        <v>9.6988378072028397E-2</v>
      </c>
      <c r="O353">
        <v>7.6140205930237806E-2</v>
      </c>
      <c r="P353">
        <v>6</v>
      </c>
      <c r="Q353" s="12">
        <f t="shared" si="5"/>
        <v>-8.3539985868636257E-2</v>
      </c>
    </row>
    <row r="354" spans="1:17">
      <c r="A354" t="s">
        <v>351</v>
      </c>
      <c r="B354" s="10" t="s">
        <v>1546</v>
      </c>
      <c r="C354" t="s">
        <v>1547</v>
      </c>
      <c r="D354">
        <v>-0.26906136503940398</v>
      </c>
      <c r="E354">
        <v>-0.39262220796212199</v>
      </c>
      <c r="F354">
        <v>-0.20424206414292301</v>
      </c>
      <c r="G354">
        <v>-0.112469856834887</v>
      </c>
      <c r="H354">
        <v>-3.0977978984905601E-2</v>
      </c>
      <c r="I354">
        <v>8.6788769098283994E-2</v>
      </c>
      <c r="J354">
        <v>-0.13916547700027401</v>
      </c>
      <c r="K354">
        <v>-0.51846850810947998</v>
      </c>
      <c r="L354">
        <v>-0.16106305553015299</v>
      </c>
      <c r="M354">
        <v>-0.179669942992673</v>
      </c>
      <c r="N354">
        <v>-8.6082861194967095E-2</v>
      </c>
      <c r="O354">
        <v>5.4313614202373003E-2</v>
      </c>
      <c r="P354">
        <v>6</v>
      </c>
      <c r="Q354" s="12">
        <f t="shared" si="5"/>
        <v>-0.16272674454092761</v>
      </c>
    </row>
    <row r="355" spans="1:17">
      <c r="A355" t="s">
        <v>352</v>
      </c>
      <c r="B355" s="10" t="s">
        <v>1548</v>
      </c>
      <c r="C355" t="s">
        <v>1549</v>
      </c>
      <c r="D355">
        <v>-3.4493654846665202E-2</v>
      </c>
      <c r="E355">
        <v>0.16604445549167199</v>
      </c>
      <c r="F355">
        <v>-0.12334177315903901</v>
      </c>
      <c r="G355">
        <v>-0.19418923774238001</v>
      </c>
      <c r="H355">
        <v>-0.21943912138646701</v>
      </c>
      <c r="I355">
        <v>-6.0395824595469001E-2</v>
      </c>
      <c r="J355">
        <v>-7.0556139625582007E-2</v>
      </c>
      <c r="K355">
        <v>0.569929524816988</v>
      </c>
      <c r="L355">
        <v>-4.3550287190740299E-2</v>
      </c>
      <c r="M355">
        <v>-0.16626563833263799</v>
      </c>
      <c r="N355">
        <v>-0.175447606291808</v>
      </c>
      <c r="O355">
        <v>-9.2696210033057697E-2</v>
      </c>
      <c r="P355">
        <v>4</v>
      </c>
      <c r="Q355" s="12">
        <f t="shared" si="5"/>
        <v>-3.7033459407932186E-2</v>
      </c>
    </row>
    <row r="356" spans="1:17">
      <c r="A356" t="s">
        <v>353</v>
      </c>
      <c r="B356" s="10" t="s">
        <v>1550</v>
      </c>
      <c r="C356" t="s">
        <v>1551</v>
      </c>
      <c r="D356">
        <v>0.204297762728022</v>
      </c>
      <c r="E356">
        <v>8.2897042255305906E-2</v>
      </c>
      <c r="F356">
        <v>8.55173611791127E-3</v>
      </c>
      <c r="G356">
        <v>0.124585594996729</v>
      </c>
      <c r="H356">
        <v>0.10415983883978</v>
      </c>
      <c r="I356">
        <v>3.9186650225363301E-2</v>
      </c>
      <c r="J356">
        <v>0.18718312368576001</v>
      </c>
      <c r="K356">
        <v>0.19793523797649001</v>
      </c>
      <c r="L356">
        <v>0.114059482889345</v>
      </c>
      <c r="M356">
        <v>0.83618784982994598</v>
      </c>
      <c r="N356">
        <v>0.13398640077371199</v>
      </c>
      <c r="O356">
        <v>-2.6351733341805099E-3</v>
      </c>
      <c r="P356">
        <v>3</v>
      </c>
      <c r="Q356" s="12">
        <f t="shared" si="5"/>
        <v>0.16919962891534868</v>
      </c>
    </row>
    <row r="357" spans="1:17">
      <c r="A357" t="s">
        <v>354</v>
      </c>
      <c r="B357" s="10" t="s">
        <v>1552</v>
      </c>
      <c r="C357" t="s">
        <v>1553</v>
      </c>
      <c r="D357">
        <v>0.12736610066721099</v>
      </c>
      <c r="E357">
        <v>0.10643093252201501</v>
      </c>
      <c r="F357">
        <v>0.10842533519170899</v>
      </c>
      <c r="G357">
        <v>0.11748949120378301</v>
      </c>
      <c r="H357">
        <v>0.11861042110851799</v>
      </c>
      <c r="I357">
        <v>0</v>
      </c>
      <c r="J357">
        <v>0.53500107799429397</v>
      </c>
      <c r="K357">
        <v>0.29424629987314899</v>
      </c>
      <c r="L357">
        <v>0.113940368503536</v>
      </c>
      <c r="M357">
        <v>2.4889609705584601E-2</v>
      </c>
      <c r="N357">
        <v>5.2047383056819101E-2</v>
      </c>
      <c r="O357">
        <v>3.1931747378243398E-2</v>
      </c>
      <c r="P357">
        <v>2</v>
      </c>
      <c r="Q357" s="12">
        <f t="shared" si="5"/>
        <v>0.13586489726707185</v>
      </c>
    </row>
    <row r="358" spans="1:17">
      <c r="A358" t="s">
        <v>355</v>
      </c>
      <c r="B358" s="10" t="s">
        <v>1554</v>
      </c>
      <c r="C358" t="s">
        <v>1555</v>
      </c>
      <c r="D358">
        <v>0.20573790073329701</v>
      </c>
      <c r="E358">
        <v>0.37549333250391798</v>
      </c>
      <c r="F358">
        <v>0.109686965098803</v>
      </c>
      <c r="G358">
        <v>0.26042818402372497</v>
      </c>
      <c r="H358">
        <v>0.188931926664855</v>
      </c>
      <c r="I358">
        <v>5.4189733908627198E-2</v>
      </c>
      <c r="J358">
        <v>3.4809238618921198E-2</v>
      </c>
      <c r="K358">
        <v>0.24637966951064499</v>
      </c>
      <c r="L358">
        <v>0.128078407707303</v>
      </c>
      <c r="M358">
        <v>0.54388289780660204</v>
      </c>
      <c r="N358">
        <v>0.115250904752644</v>
      </c>
      <c r="O358">
        <v>9.5673431547400198E-2</v>
      </c>
      <c r="P358">
        <v>1</v>
      </c>
      <c r="Q358" s="12">
        <f t="shared" si="5"/>
        <v>0.19654521607306172</v>
      </c>
    </row>
    <row r="359" spans="1:17">
      <c r="A359" t="s">
        <v>356</v>
      </c>
      <c r="B359" s="10" t="s">
        <v>1556</v>
      </c>
      <c r="C359" t="s">
        <v>1557</v>
      </c>
      <c r="D359">
        <v>-0.15404665731974601</v>
      </c>
      <c r="E359">
        <v>-0.64529634087199705</v>
      </c>
      <c r="F359">
        <v>-0.116125587654302</v>
      </c>
      <c r="G359">
        <v>0.11745866371425399</v>
      </c>
      <c r="H359">
        <v>6.3830520523975301E-3</v>
      </c>
      <c r="I359">
        <v>0.20773466945918501</v>
      </c>
      <c r="J359">
        <v>-0.105081956264723</v>
      </c>
      <c r="K359">
        <v>-0.25702625545982699</v>
      </c>
      <c r="L359">
        <v>-0.58522470937025195</v>
      </c>
      <c r="M359">
        <v>-6.7701849864574698E-2</v>
      </c>
      <c r="N359">
        <v>0.151577254603499</v>
      </c>
      <c r="O359">
        <v>0.16270223235158501</v>
      </c>
      <c r="P359">
        <v>6</v>
      </c>
      <c r="Q359" s="12">
        <f t="shared" si="5"/>
        <v>-0.10705395705204178</v>
      </c>
    </row>
    <row r="360" spans="1:17">
      <c r="A360" t="s">
        <v>357</v>
      </c>
      <c r="C360" t="s">
        <v>1558</v>
      </c>
      <c r="D360">
        <v>0.511313514430634</v>
      </c>
      <c r="E360">
        <v>5.0665405839938102E-2</v>
      </c>
      <c r="F360">
        <v>7.8271799918743695E-2</v>
      </c>
      <c r="G360">
        <v>3.7243998894073399E-2</v>
      </c>
      <c r="H360">
        <v>-3.2538680160644901E-2</v>
      </c>
      <c r="I360">
        <v>1.1003139968378799E-2</v>
      </c>
      <c r="J360">
        <v>0.18944341696412301</v>
      </c>
      <c r="K360">
        <v>6.2215006904212403E-2</v>
      </c>
      <c r="L360">
        <v>0.124216234419988</v>
      </c>
      <c r="M360">
        <v>4.8973744468796099E-2</v>
      </c>
      <c r="N360">
        <v>-4.3295979221502599E-2</v>
      </c>
      <c r="O360">
        <v>1.05711128055237E-2</v>
      </c>
      <c r="P360">
        <v>2</v>
      </c>
      <c r="Q360" s="12">
        <f t="shared" si="5"/>
        <v>8.7340226269355295E-2</v>
      </c>
    </row>
    <row r="361" spans="1:17">
      <c r="A361" t="s">
        <v>358</v>
      </c>
      <c r="C361" t="s">
        <v>1559</v>
      </c>
      <c r="D361">
        <v>-7.8216425262489508E-3</v>
      </c>
      <c r="E361">
        <v>0.250425586391199</v>
      </c>
      <c r="F361">
        <v>-2.0771828414655899E-2</v>
      </c>
      <c r="G361">
        <v>8.3957042489656103E-2</v>
      </c>
      <c r="H361">
        <v>0.53723562995857799</v>
      </c>
      <c r="I361">
        <v>0.22777373785664001</v>
      </c>
      <c r="J361">
        <v>4.0319355933380797E-2</v>
      </c>
      <c r="K361">
        <v>0.27164884150197099</v>
      </c>
      <c r="L361">
        <v>-4.7987303945825802E-2</v>
      </c>
      <c r="M361">
        <v>0.19893441394476399</v>
      </c>
      <c r="N361">
        <v>0.47019936858580103</v>
      </c>
      <c r="O361">
        <v>0.296948416354816</v>
      </c>
      <c r="P361">
        <v>3</v>
      </c>
      <c r="Q361" s="12">
        <f t="shared" si="5"/>
        <v>0.19173846817750628</v>
      </c>
    </row>
    <row r="362" spans="1:17">
      <c r="A362" t="s">
        <v>359</v>
      </c>
      <c r="C362" t="s">
        <v>1560</v>
      </c>
      <c r="D362">
        <v>-0.77439041179090196</v>
      </c>
      <c r="E362">
        <v>-0.91023818065677498</v>
      </c>
      <c r="F362">
        <v>-0.47629446986019103</v>
      </c>
      <c r="G362">
        <v>-0.34666789583879698</v>
      </c>
      <c r="H362">
        <v>-0.232917807788663</v>
      </c>
      <c r="I362">
        <v>3.0274867526351602E-2</v>
      </c>
      <c r="J362">
        <v>-1.1614133469869401</v>
      </c>
      <c r="K362">
        <v>-0.92260799803218196</v>
      </c>
      <c r="L362">
        <v>-0.494628963713929</v>
      </c>
      <c r="M362">
        <v>-0.51187378003168105</v>
      </c>
      <c r="N362">
        <v>-0.190482269584345</v>
      </c>
      <c r="O362">
        <v>1.7024200680442199E-2</v>
      </c>
      <c r="P362">
        <v>5</v>
      </c>
      <c r="Q362" s="12">
        <f t="shared" si="5"/>
        <v>-0.49785133800646769</v>
      </c>
    </row>
    <row r="363" spans="1:17">
      <c r="A363" t="s">
        <v>360</v>
      </c>
      <c r="B363" s="10" t="s">
        <v>1561</v>
      </c>
      <c r="C363" t="s">
        <v>1562</v>
      </c>
      <c r="D363">
        <v>0.658197471489395</v>
      </c>
      <c r="E363">
        <v>5.8811194713085199E-2</v>
      </c>
      <c r="F363">
        <v>0.15785900537401101</v>
      </c>
      <c r="G363">
        <v>-2.3451082568366002E-2</v>
      </c>
      <c r="H363">
        <v>4.2648752503609402E-2</v>
      </c>
      <c r="I363">
        <v>1.7160383822712798E-2</v>
      </c>
      <c r="J363">
        <v>0.26516890983192798</v>
      </c>
      <c r="K363">
        <v>3.1656250369660903E-2</v>
      </c>
      <c r="L363">
        <v>9.5157992711971701E-2</v>
      </c>
      <c r="M363">
        <v>-3.54550724624954E-2</v>
      </c>
      <c r="N363">
        <v>6.19191525516474E-2</v>
      </c>
      <c r="O363">
        <v>9.5877007340471096E-2</v>
      </c>
      <c r="P363">
        <v>2</v>
      </c>
      <c r="Q363" s="12">
        <f t="shared" si="5"/>
        <v>0.11879583047313591</v>
      </c>
    </row>
    <row r="364" spans="1:17">
      <c r="A364" t="s">
        <v>361</v>
      </c>
      <c r="C364" t="s">
        <v>1563</v>
      </c>
      <c r="D364">
        <v>0.53374177362668296</v>
      </c>
      <c r="E364">
        <v>0.306383895270534</v>
      </c>
      <c r="F364">
        <v>0.48855895863336102</v>
      </c>
      <c r="G364">
        <v>0.28729100789586698</v>
      </c>
      <c r="H364">
        <v>0.117645648030898</v>
      </c>
      <c r="I364">
        <v>3.3745279574434399E-2</v>
      </c>
      <c r="J364">
        <v>0.20361174856273401</v>
      </c>
      <c r="K364">
        <v>0.313731452677523</v>
      </c>
      <c r="L364">
        <v>0.45546999849518999</v>
      </c>
      <c r="M364">
        <v>0.22173429430500899</v>
      </c>
      <c r="N364">
        <v>0.12536140572861801</v>
      </c>
      <c r="O364">
        <v>1.2766596634830501E-2</v>
      </c>
      <c r="P364">
        <v>1</v>
      </c>
      <c r="Q364" s="12">
        <f t="shared" si="5"/>
        <v>0.25833683828630682</v>
      </c>
    </row>
    <row r="365" spans="1:17">
      <c r="A365" t="s">
        <v>362</v>
      </c>
      <c r="B365" s="10" t="s">
        <v>1564</v>
      </c>
      <c r="C365" t="s">
        <v>1565</v>
      </c>
      <c r="D365">
        <v>-7.6759696716628403E-3</v>
      </c>
      <c r="E365">
        <v>-1.29686164620715E-2</v>
      </c>
      <c r="F365">
        <v>1.28369496081229E-2</v>
      </c>
      <c r="G365">
        <v>-1.2320563949011799E-2</v>
      </c>
      <c r="H365">
        <v>0.20202373778640501</v>
      </c>
      <c r="I365">
        <v>0.20499698032056701</v>
      </c>
      <c r="J365">
        <v>-3.4153893533230402E-2</v>
      </c>
      <c r="K365">
        <v>4.2761914566529703E-2</v>
      </c>
      <c r="L365">
        <v>0.118959323303753</v>
      </c>
      <c r="M365">
        <v>8.5489905572143393E-2</v>
      </c>
      <c r="N365">
        <v>0.61462140681975497</v>
      </c>
      <c r="O365">
        <v>0.38696703629136497</v>
      </c>
      <c r="P365">
        <v>3</v>
      </c>
      <c r="Q365" s="12">
        <f t="shared" si="5"/>
        <v>0.1334615175543887</v>
      </c>
    </row>
    <row r="366" spans="1:17">
      <c r="A366" t="s">
        <v>363</v>
      </c>
      <c r="C366" t="s">
        <v>1566</v>
      </c>
      <c r="D366">
        <v>0.18242390045294099</v>
      </c>
      <c r="E366">
        <v>0.50060217592397804</v>
      </c>
      <c r="F366">
        <v>-3.2744151100958498E-2</v>
      </c>
      <c r="G366">
        <v>0.16001080511666799</v>
      </c>
      <c r="H366">
        <v>-5.2836179082706998E-2</v>
      </c>
      <c r="I366">
        <v>-2.13848921823576E-2</v>
      </c>
      <c r="J366">
        <v>0.31034830520024298</v>
      </c>
      <c r="K366">
        <v>0.50851130673648903</v>
      </c>
      <c r="L366">
        <v>-1.31334310154916E-2</v>
      </c>
      <c r="M366">
        <v>0.178336178823775</v>
      </c>
      <c r="N366">
        <v>2.7063121111071502E-2</v>
      </c>
      <c r="O366">
        <v>3.1004633684686301E-2</v>
      </c>
      <c r="P366">
        <v>4</v>
      </c>
      <c r="Q366" s="12">
        <f t="shared" si="5"/>
        <v>0.1481834811390281</v>
      </c>
    </row>
    <row r="367" spans="1:17">
      <c r="A367" t="s">
        <v>364</v>
      </c>
      <c r="B367" s="10" t="s">
        <v>1567</v>
      </c>
      <c r="C367" t="s">
        <v>1568</v>
      </c>
      <c r="D367">
        <v>0.50460169693255696</v>
      </c>
      <c r="E367">
        <v>0.15831787579446099</v>
      </c>
      <c r="F367">
        <v>0.20419827180744901</v>
      </c>
      <c r="G367">
        <v>0.16634498998324301</v>
      </c>
      <c r="H367">
        <v>4.2013732208932501E-2</v>
      </c>
      <c r="I367">
        <v>7.5932061246400701E-2</v>
      </c>
      <c r="J367">
        <v>-2.7269803380457699E-2</v>
      </c>
      <c r="K367">
        <v>-2.66213678923055E-2</v>
      </c>
      <c r="L367">
        <v>-0.10319384675634399</v>
      </c>
      <c r="M367">
        <v>-0.14178538650367301</v>
      </c>
      <c r="N367">
        <v>3.8251810353711099E-2</v>
      </c>
      <c r="O367">
        <v>-0.24496396922000499</v>
      </c>
      <c r="P367">
        <v>2</v>
      </c>
      <c r="Q367" s="12">
        <f t="shared" si="5"/>
        <v>5.3818838714497413E-2</v>
      </c>
    </row>
    <row r="368" spans="1:17">
      <c r="A368" t="s">
        <v>365</v>
      </c>
      <c r="C368" t="s">
        <v>1569</v>
      </c>
      <c r="D368">
        <v>-5.96902175248131E-2</v>
      </c>
      <c r="E368">
        <v>0.152368361574656</v>
      </c>
      <c r="F368">
        <v>0.50510325303574999</v>
      </c>
      <c r="G368">
        <v>-4.4911761170391501E-2</v>
      </c>
      <c r="H368">
        <v>6.0754594593753097E-2</v>
      </c>
      <c r="I368">
        <v>0.10358239280711699</v>
      </c>
      <c r="J368">
        <v>-0.34360226735180799</v>
      </c>
      <c r="K368">
        <v>0.52318322825378505</v>
      </c>
      <c r="L368">
        <v>0.39477742758580397</v>
      </c>
      <c r="M368">
        <v>-8.8121610707117895E-2</v>
      </c>
      <c r="N368">
        <v>0.27438414952481999</v>
      </c>
      <c r="O368">
        <v>-4.05124176529119E-2</v>
      </c>
      <c r="P368">
        <v>4</v>
      </c>
      <c r="Q368" s="12">
        <f t="shared" si="5"/>
        <v>0.11977626108072022</v>
      </c>
    </row>
    <row r="369" spans="1:17">
      <c r="A369" t="s">
        <v>366</v>
      </c>
      <c r="C369" t="s">
        <v>1570</v>
      </c>
      <c r="D369">
        <v>0.59665865651248096</v>
      </c>
      <c r="E369">
        <v>0.71097565881998503</v>
      </c>
      <c r="F369">
        <v>0.64838510713761299</v>
      </c>
      <c r="G369">
        <v>0.55620093454950303</v>
      </c>
      <c r="H369">
        <v>0.35015938430553301</v>
      </c>
      <c r="I369">
        <v>0.31311748185348298</v>
      </c>
      <c r="J369">
        <v>0.59826899437340997</v>
      </c>
      <c r="K369">
        <v>0.55885856285047497</v>
      </c>
      <c r="L369">
        <v>0.58096710461866796</v>
      </c>
      <c r="M369">
        <v>0.53760007664651099</v>
      </c>
      <c r="N369">
        <v>0.39687037390553598</v>
      </c>
      <c r="O369">
        <v>0.25968894012402999</v>
      </c>
      <c r="P369">
        <v>1</v>
      </c>
      <c r="Q369" s="12">
        <f t="shared" si="5"/>
        <v>0.50897927297476897</v>
      </c>
    </row>
    <row r="370" spans="1:17">
      <c r="A370" t="s">
        <v>367</v>
      </c>
      <c r="B370" s="10" t="s">
        <v>1571</v>
      </c>
      <c r="C370" t="s">
        <v>1572</v>
      </c>
      <c r="D370">
        <v>0.55949519139728898</v>
      </c>
      <c r="E370">
        <v>0.309393407382137</v>
      </c>
      <c r="F370">
        <v>0.15183218308367299</v>
      </c>
      <c r="G370">
        <v>0.33191521821261499</v>
      </c>
      <c r="H370">
        <v>0.303817547624114</v>
      </c>
      <c r="I370">
        <v>-0.20435474962748601</v>
      </c>
      <c r="J370">
        <v>0.64782375681668103</v>
      </c>
      <c r="K370">
        <v>0.437068148708736</v>
      </c>
      <c r="L370">
        <v>0.16056469004048199</v>
      </c>
      <c r="M370">
        <v>0.46682698383003901</v>
      </c>
      <c r="N370">
        <v>0.56346485747715702</v>
      </c>
      <c r="O370">
        <v>-6.5782824438096896E-2</v>
      </c>
      <c r="P370">
        <v>2</v>
      </c>
      <c r="Q370" s="12">
        <f t="shared" si="5"/>
        <v>0.30517203420894501</v>
      </c>
    </row>
    <row r="371" spans="1:17">
      <c r="A371" t="s">
        <v>368</v>
      </c>
      <c r="B371" s="10" t="s">
        <v>1573</v>
      </c>
      <c r="C371" t="s">
        <v>1574</v>
      </c>
      <c r="D371">
        <v>5.3805013556544899E-2</v>
      </c>
      <c r="E371">
        <v>5.3464496343382399E-2</v>
      </c>
      <c r="F371">
        <v>0.20962605233619</v>
      </c>
      <c r="G371">
        <v>1.34511526611441E-2</v>
      </c>
      <c r="H371">
        <v>-5.9390561970441298E-2</v>
      </c>
      <c r="I371">
        <v>0.14319081258952099</v>
      </c>
      <c r="J371">
        <v>-0.18320368343215701</v>
      </c>
      <c r="K371">
        <v>7.8008473620235996E-2</v>
      </c>
      <c r="L371">
        <v>0.50371003564834704</v>
      </c>
      <c r="M371">
        <v>7.6984468786076093E-2</v>
      </c>
      <c r="N371">
        <v>0.202384796610871</v>
      </c>
      <c r="O371">
        <v>7.5645975457002898E-2</v>
      </c>
      <c r="P371">
        <v>1</v>
      </c>
      <c r="Q371" s="12">
        <f t="shared" si="5"/>
        <v>9.7306419350559767E-2</v>
      </c>
    </row>
    <row r="372" spans="1:17">
      <c r="A372" t="s">
        <v>369</v>
      </c>
      <c r="B372" s="10" t="s">
        <v>1575</v>
      </c>
      <c r="C372" t="s">
        <v>1576</v>
      </c>
      <c r="D372">
        <v>0.18701309253749801</v>
      </c>
      <c r="E372">
        <v>0.25372095113610099</v>
      </c>
      <c r="F372">
        <v>0.183750335032736</v>
      </c>
      <c r="G372">
        <v>0.257800606959874</v>
      </c>
      <c r="H372">
        <v>-0.321272762758047</v>
      </c>
      <c r="I372">
        <v>-0.193077099883563</v>
      </c>
      <c r="J372">
        <v>0.209038449836559</v>
      </c>
      <c r="K372">
        <v>0.63790372620079905</v>
      </c>
      <c r="L372">
        <v>0.30592837828888098</v>
      </c>
      <c r="M372">
        <v>0.34318900281044401</v>
      </c>
      <c r="N372">
        <v>9.3623149630877506E-2</v>
      </c>
      <c r="O372">
        <v>0.33812037461620598</v>
      </c>
      <c r="P372">
        <v>1</v>
      </c>
      <c r="Q372" s="12">
        <f t="shared" si="5"/>
        <v>0.19131151703403046</v>
      </c>
    </row>
    <row r="373" spans="1:17">
      <c r="A373" t="s">
        <v>370</v>
      </c>
      <c r="B373" s="10" t="s">
        <v>1577</v>
      </c>
      <c r="C373" t="s">
        <v>1578</v>
      </c>
      <c r="D373">
        <v>0.53172071360776096</v>
      </c>
      <c r="E373">
        <v>8.2335213311885994E-2</v>
      </c>
      <c r="F373">
        <v>0.19638832756142799</v>
      </c>
      <c r="G373">
        <v>0.21043248850426499</v>
      </c>
      <c r="H373">
        <v>0.30569159039603899</v>
      </c>
      <c r="I373">
        <v>5.1166944804705801E-2</v>
      </c>
      <c r="J373">
        <v>0.25251443932893702</v>
      </c>
      <c r="K373">
        <v>0.24079112338255501</v>
      </c>
      <c r="L373">
        <v>0.35377391733378399</v>
      </c>
      <c r="M373">
        <v>0.404101723996733</v>
      </c>
      <c r="N373">
        <v>0.32981407961875298</v>
      </c>
      <c r="O373">
        <v>3.8517927284722501E-3</v>
      </c>
      <c r="P373">
        <v>1</v>
      </c>
      <c r="Q373" s="12">
        <f t="shared" si="5"/>
        <v>0.24688186288127656</v>
      </c>
    </row>
    <row r="374" spans="1:17">
      <c r="A374" t="s">
        <v>371</v>
      </c>
      <c r="C374" t="s">
        <v>1579</v>
      </c>
      <c r="D374">
        <v>-6.9415323900276604E-2</v>
      </c>
      <c r="E374">
        <v>-0.41192719080939699</v>
      </c>
      <c r="F374">
        <v>-0.108996902362719</v>
      </c>
      <c r="G374">
        <v>0.209345896738524</v>
      </c>
      <c r="H374">
        <v>0.15482721054764201</v>
      </c>
      <c r="I374">
        <v>2.41323809675347E-2</v>
      </c>
      <c r="J374">
        <v>-0.28781781182048899</v>
      </c>
      <c r="K374">
        <v>-0.52536250317830002</v>
      </c>
      <c r="L374">
        <v>-0.28484016628062198</v>
      </c>
      <c r="M374">
        <v>0.17148746442780499</v>
      </c>
      <c r="N374">
        <v>-1.56855854504112E-2</v>
      </c>
      <c r="O374">
        <v>-9.6818948967566598E-2</v>
      </c>
      <c r="P374">
        <v>6</v>
      </c>
      <c r="Q374" s="12">
        <f t="shared" si="5"/>
        <v>-0.10342262334068963</v>
      </c>
    </row>
    <row r="375" spans="1:17">
      <c r="A375" t="s">
        <v>372</v>
      </c>
      <c r="C375" t="s">
        <v>1580</v>
      </c>
      <c r="D375">
        <v>-0.19607216624444301</v>
      </c>
      <c r="E375">
        <v>-0.13905527381185401</v>
      </c>
      <c r="F375">
        <v>-7.2088438768075094E-2</v>
      </c>
      <c r="G375">
        <v>-0.55734276703400998</v>
      </c>
      <c r="H375">
        <v>-4.7899310707514103E-2</v>
      </c>
      <c r="I375">
        <v>-8.2440242914085402E-2</v>
      </c>
      <c r="J375">
        <v>-0.13281848089717699</v>
      </c>
      <c r="K375">
        <v>-0.182156906380328</v>
      </c>
      <c r="L375">
        <v>-0.121771319676879</v>
      </c>
      <c r="M375">
        <v>-0.69951834524770196</v>
      </c>
      <c r="N375">
        <v>-7.4394308408779294E-2</v>
      </c>
      <c r="O375">
        <v>-1.8388756090057998E-2</v>
      </c>
      <c r="P375">
        <v>7</v>
      </c>
      <c r="Q375" s="12">
        <f t="shared" si="5"/>
        <v>-0.1936621930150754</v>
      </c>
    </row>
    <row r="376" spans="1:17">
      <c r="A376" t="s">
        <v>373</v>
      </c>
      <c r="C376" t="s">
        <v>1581</v>
      </c>
      <c r="D376">
        <v>-0.29291833128934103</v>
      </c>
      <c r="E376">
        <v>-0.44778082532201002</v>
      </c>
      <c r="F376">
        <v>-0.33010871473242698</v>
      </c>
      <c r="G376">
        <v>4.70644074375626E-2</v>
      </c>
      <c r="H376">
        <v>1.10318236650411E-2</v>
      </c>
      <c r="I376">
        <v>-6.7584831926756905E-2</v>
      </c>
      <c r="J376">
        <v>-0.20810851357566301</v>
      </c>
      <c r="K376">
        <v>-0.57841978270718497</v>
      </c>
      <c r="L376">
        <v>-0.32510997638283001</v>
      </c>
      <c r="M376">
        <v>-0.105085291711308</v>
      </c>
      <c r="N376">
        <v>-7.3548001203676003E-3</v>
      </c>
      <c r="O376">
        <v>-4.5120081967908699E-4</v>
      </c>
      <c r="P376">
        <v>6</v>
      </c>
      <c r="Q376" s="12">
        <f t="shared" si="5"/>
        <v>-0.19206883645708031</v>
      </c>
    </row>
    <row r="377" spans="1:17">
      <c r="A377" t="s">
        <v>374</v>
      </c>
      <c r="B377" s="10" t="s">
        <v>1582</v>
      </c>
      <c r="C377" t="s">
        <v>1583</v>
      </c>
      <c r="D377">
        <v>0.11231164026153501</v>
      </c>
      <c r="E377">
        <v>-0.19455265669962599</v>
      </c>
      <c r="F377">
        <v>-4.8647342791809899E-3</v>
      </c>
      <c r="G377">
        <v>0.37764272673649801</v>
      </c>
      <c r="H377">
        <v>0.16660435687122899</v>
      </c>
      <c r="I377">
        <v>2.2078587309856301E-2</v>
      </c>
      <c r="J377">
        <v>-1.10681318956463E-2</v>
      </c>
      <c r="K377">
        <v>3.2524432987178997E-2</v>
      </c>
      <c r="L377">
        <v>-0.201851436584461</v>
      </c>
      <c r="M377">
        <v>0.51760966299117295</v>
      </c>
      <c r="N377">
        <v>0.34191939786171399</v>
      </c>
      <c r="O377">
        <v>-2.1227638304033299E-2</v>
      </c>
      <c r="P377">
        <v>3</v>
      </c>
      <c r="Q377" s="12">
        <f t="shared" si="5"/>
        <v>9.476051727135304E-2</v>
      </c>
    </row>
    <row r="378" spans="1:17">
      <c r="A378" t="s">
        <v>375</v>
      </c>
      <c r="C378" t="s">
        <v>1584</v>
      </c>
      <c r="D378">
        <v>-0.27819606951152998</v>
      </c>
      <c r="E378">
        <v>-0.420781133626496</v>
      </c>
      <c r="F378">
        <v>7.6149076834912705E-2</v>
      </c>
      <c r="G378">
        <v>-7.5582604104128301E-2</v>
      </c>
      <c r="H378">
        <v>0.113590216670517</v>
      </c>
      <c r="I378">
        <v>8.9953075653166806E-2</v>
      </c>
      <c r="J378">
        <v>-0.57546860996857596</v>
      </c>
      <c r="K378">
        <v>-0.351509221096311</v>
      </c>
      <c r="L378">
        <v>8.4053792151699697E-2</v>
      </c>
      <c r="M378">
        <v>-0.199556916594189</v>
      </c>
      <c r="N378" s="1">
        <v>-5.3925848578550997E-5</v>
      </c>
      <c r="O378">
        <v>-8.3612826943859596E-3</v>
      </c>
      <c r="P378">
        <v>8</v>
      </c>
      <c r="Q378" s="12">
        <f t="shared" si="5"/>
        <v>-0.12881363351115821</v>
      </c>
    </row>
    <row r="379" spans="1:17">
      <c r="A379" t="s">
        <v>376</v>
      </c>
      <c r="C379" t="s">
        <v>1585</v>
      </c>
      <c r="D379">
        <v>-0.24362574653142699</v>
      </c>
      <c r="E379">
        <v>-0.47603925548847298</v>
      </c>
      <c r="F379">
        <v>-0.256567817197769</v>
      </c>
      <c r="G379">
        <v>-0.13113005388659499</v>
      </c>
      <c r="H379">
        <v>-0.17291491128604999</v>
      </c>
      <c r="I379">
        <v>-5.3452582208251401E-2</v>
      </c>
      <c r="J379">
        <v>-0.19124786121260101</v>
      </c>
      <c r="K379">
        <v>-0.56896772244076899</v>
      </c>
      <c r="L379">
        <v>-0.228243228696833</v>
      </c>
      <c r="M379">
        <v>-0.19214121853840499</v>
      </c>
      <c r="N379">
        <v>-0.145209868728575</v>
      </c>
      <c r="O379">
        <v>-1.5183426341931001E-2</v>
      </c>
      <c r="P379">
        <v>6</v>
      </c>
      <c r="Q379" s="12">
        <f t="shared" si="5"/>
        <v>-0.22289364104647333</v>
      </c>
    </row>
    <row r="380" spans="1:17">
      <c r="A380" t="s">
        <v>377</v>
      </c>
      <c r="B380" s="10" t="s">
        <v>1586</v>
      </c>
      <c r="C380" t="s">
        <v>1587</v>
      </c>
      <c r="D380">
        <v>-0.910379266842961</v>
      </c>
      <c r="E380">
        <v>-1.0618314721119</v>
      </c>
      <c r="F380">
        <v>-0.79427991793573005</v>
      </c>
      <c r="G380">
        <v>-0.34333104452260899</v>
      </c>
      <c r="H380">
        <v>-0.33291341839779198</v>
      </c>
      <c r="I380">
        <v>-0.46640318128195601</v>
      </c>
      <c r="J380">
        <v>-1.01168778900746</v>
      </c>
      <c r="K380">
        <v>-1.05736299582076</v>
      </c>
      <c r="L380">
        <v>-0.79124083344579399</v>
      </c>
      <c r="M380">
        <v>-0.32333178323998402</v>
      </c>
      <c r="N380">
        <v>-0.328855518314349</v>
      </c>
      <c r="O380">
        <v>-0.46539288136426099</v>
      </c>
      <c r="P380">
        <v>5</v>
      </c>
      <c r="Q380" s="12">
        <f t="shared" si="5"/>
        <v>-0.65725084185712968</v>
      </c>
    </row>
    <row r="381" spans="1:17">
      <c r="A381" t="s">
        <v>378</v>
      </c>
      <c r="C381" t="s">
        <v>1588</v>
      </c>
      <c r="D381">
        <v>-0.18427220404575601</v>
      </c>
      <c r="E381">
        <v>-0.51919056805955299</v>
      </c>
      <c r="F381">
        <v>-6.0342965656651898E-2</v>
      </c>
      <c r="G381">
        <v>-0.36300858561169103</v>
      </c>
      <c r="H381">
        <v>-0.20494931060686</v>
      </c>
      <c r="I381">
        <v>-0.14677865233416501</v>
      </c>
      <c r="J381">
        <v>-0.25417552724710302</v>
      </c>
      <c r="K381">
        <v>-0.14775092305769999</v>
      </c>
      <c r="L381">
        <v>-6.6109926582994305E-2</v>
      </c>
      <c r="M381">
        <v>-0.291457304955479</v>
      </c>
      <c r="N381">
        <v>-0.13231244196839501</v>
      </c>
      <c r="O381">
        <v>-0.146584163356799</v>
      </c>
      <c r="P381">
        <v>5</v>
      </c>
      <c r="Q381" s="12">
        <f t="shared" si="5"/>
        <v>-0.20974438112359559</v>
      </c>
    </row>
    <row r="382" spans="1:17">
      <c r="A382" t="s">
        <v>379</v>
      </c>
      <c r="B382" s="10" t="s">
        <v>1589</v>
      </c>
      <c r="C382" t="s">
        <v>1590</v>
      </c>
      <c r="D382">
        <v>-0.96152410370806196</v>
      </c>
      <c r="E382">
        <v>-0.81853135249252396</v>
      </c>
      <c r="F382">
        <v>-0.395810485414678</v>
      </c>
      <c r="G382">
        <v>-0.39542017312706601</v>
      </c>
      <c r="H382">
        <v>-6.71133554334951E-2</v>
      </c>
      <c r="I382">
        <v>2.82036577729823E-2</v>
      </c>
      <c r="J382">
        <v>-0.73861291676915797</v>
      </c>
      <c r="K382">
        <v>-0.77995253858866898</v>
      </c>
      <c r="L382">
        <v>-0.386220472320359</v>
      </c>
      <c r="M382">
        <v>-0.43908064070428499</v>
      </c>
      <c r="N382">
        <v>-7.6962365886981104E-2</v>
      </c>
      <c r="O382">
        <v>2.39923954196186E-3</v>
      </c>
      <c r="P382">
        <v>5</v>
      </c>
      <c r="Q382" s="12">
        <f t="shared" si="5"/>
        <v>-0.41905212559419436</v>
      </c>
    </row>
    <row r="383" spans="1:17">
      <c r="A383" t="s">
        <v>380</v>
      </c>
      <c r="C383" t="s">
        <v>1591</v>
      </c>
      <c r="D383">
        <v>-0.115927567540774</v>
      </c>
      <c r="E383">
        <v>-0.329335479613588</v>
      </c>
      <c r="F383">
        <v>-0.18181252421038299</v>
      </c>
      <c r="G383">
        <v>-0.147723042591729</v>
      </c>
      <c r="H383">
        <v>-0.22089140181304101</v>
      </c>
      <c r="I383">
        <v>-0.430787864897614</v>
      </c>
      <c r="J383">
        <v>-0.27560397741167197</v>
      </c>
      <c r="K383">
        <v>-0.279798574152958</v>
      </c>
      <c r="L383">
        <v>-0.17883287579445101</v>
      </c>
      <c r="M383">
        <v>-0.183959165572257</v>
      </c>
      <c r="N383">
        <v>-0.27529388868781002</v>
      </c>
      <c r="O383">
        <v>-0.55999781617136901</v>
      </c>
      <c r="P383">
        <v>5</v>
      </c>
      <c r="Q383" s="12">
        <f t="shared" si="5"/>
        <v>-0.26499701487147048</v>
      </c>
    </row>
    <row r="384" spans="1:17">
      <c r="A384" t="s">
        <v>381</v>
      </c>
      <c r="C384" t="s">
        <v>1592</v>
      </c>
      <c r="D384">
        <v>-0.26317229632788902</v>
      </c>
      <c r="E384">
        <v>-0.560397995597262</v>
      </c>
      <c r="F384">
        <v>-0.381632339479345</v>
      </c>
      <c r="G384">
        <v>-0.44560283413786</v>
      </c>
      <c r="H384">
        <v>-0.26725649511118199</v>
      </c>
      <c r="I384">
        <v>1.02596481431618E-2</v>
      </c>
      <c r="J384">
        <v>-0.20786672060199299</v>
      </c>
      <c r="K384">
        <v>-0.22327159554057599</v>
      </c>
      <c r="L384">
        <v>-0.33553565478807401</v>
      </c>
      <c r="M384">
        <v>-0.241288669926742</v>
      </c>
      <c r="N384">
        <v>-8.2322068968108994E-2</v>
      </c>
      <c r="O384">
        <v>8.5376552654331306E-2</v>
      </c>
      <c r="P384">
        <v>5</v>
      </c>
      <c r="Q384" s="12">
        <f t="shared" si="5"/>
        <v>-0.24272587247346158</v>
      </c>
    </row>
    <row r="385" spans="1:17">
      <c r="A385" t="s">
        <v>382</v>
      </c>
      <c r="C385" t="s">
        <v>1593</v>
      </c>
      <c r="D385">
        <v>-6.48119082084921E-2</v>
      </c>
      <c r="E385">
        <v>0.16188112894124199</v>
      </c>
      <c r="F385">
        <v>0.16033900679784099</v>
      </c>
      <c r="G385">
        <v>0.13696827039304799</v>
      </c>
      <c r="H385">
        <v>-5.1535662717659698E-2</v>
      </c>
      <c r="I385">
        <v>-2.5491290376855602E-3</v>
      </c>
      <c r="J385">
        <v>-0.21453806813250201</v>
      </c>
      <c r="K385">
        <v>0.549905538277777</v>
      </c>
      <c r="L385">
        <v>0.15893704045794399</v>
      </c>
      <c r="M385">
        <v>0.19990583695796199</v>
      </c>
      <c r="N385">
        <v>0.18689230064908399</v>
      </c>
      <c r="O385">
        <v>0.101301217615217</v>
      </c>
      <c r="P385">
        <v>4</v>
      </c>
      <c r="Q385" s="12">
        <f t="shared" si="5"/>
        <v>0.11022463099948131</v>
      </c>
    </row>
    <row r="386" spans="1:17">
      <c r="A386" t="s">
        <v>383</v>
      </c>
      <c r="B386" s="10" t="s">
        <v>1594</v>
      </c>
      <c r="C386" t="s">
        <v>1595</v>
      </c>
      <c r="D386">
        <v>0.61054758629878902</v>
      </c>
      <c r="E386">
        <v>0.47015838462090698</v>
      </c>
      <c r="F386">
        <v>0.75302574518759502</v>
      </c>
      <c r="G386">
        <v>9.5356496875957895E-3</v>
      </c>
      <c r="H386">
        <v>0.21028155626935099</v>
      </c>
      <c r="I386">
        <v>0.21039470558356599</v>
      </c>
      <c r="J386">
        <v>0.57200253277713597</v>
      </c>
      <c r="K386">
        <v>0.19790679252214</v>
      </c>
      <c r="L386">
        <v>0.73856059537002094</v>
      </c>
      <c r="M386">
        <v>-0.27555610174242201</v>
      </c>
      <c r="N386">
        <v>0.138067280990821</v>
      </c>
      <c r="O386">
        <v>0.169685695142411</v>
      </c>
      <c r="P386">
        <v>2</v>
      </c>
      <c r="Q386" s="12">
        <f t="shared" si="5"/>
        <v>0.31705086855899262</v>
      </c>
    </row>
    <row r="387" spans="1:17">
      <c r="A387" t="s">
        <v>384</v>
      </c>
      <c r="B387" s="10" t="s">
        <v>1596</v>
      </c>
      <c r="C387" t="s">
        <v>1597</v>
      </c>
      <c r="D387">
        <v>-8.5762770796675297E-2</v>
      </c>
      <c r="E387">
        <v>0.26281877431475698</v>
      </c>
      <c r="F387">
        <v>0.140647973937676</v>
      </c>
      <c r="G387">
        <v>0.159215959541606</v>
      </c>
      <c r="H387">
        <v>0.19443718044479599</v>
      </c>
      <c r="I387">
        <v>-2.4276832220797601E-2</v>
      </c>
      <c r="J387">
        <v>-0.18641651403466</v>
      </c>
      <c r="K387">
        <v>0.55873007262349395</v>
      </c>
      <c r="L387">
        <v>5.1945526208797298E-2</v>
      </c>
      <c r="M387">
        <v>0.17242862460568401</v>
      </c>
      <c r="N387">
        <v>0.16695835989587199</v>
      </c>
      <c r="O387">
        <v>-2.2846327896369999E-2</v>
      </c>
      <c r="P387">
        <v>4</v>
      </c>
      <c r="Q387" s="12">
        <f t="shared" si="5"/>
        <v>0.11565666888534827</v>
      </c>
    </row>
    <row r="388" spans="1:17">
      <c r="A388" t="s">
        <v>385</v>
      </c>
      <c r="C388" t="s">
        <v>1598</v>
      </c>
      <c r="D388">
        <v>0.124111389662886</v>
      </c>
      <c r="E388">
        <v>-0.16870079698087501</v>
      </c>
      <c r="F388">
        <v>3.9773867432732098E-2</v>
      </c>
      <c r="G388">
        <v>-0.35115799880967002</v>
      </c>
      <c r="H388">
        <v>-0.11014316344280101</v>
      </c>
      <c r="I388">
        <v>-4.0614892065764102E-2</v>
      </c>
      <c r="J388">
        <v>0.219617507739608</v>
      </c>
      <c r="K388">
        <v>-0.132950902252718</v>
      </c>
      <c r="L388">
        <v>-2.5158136589796602E-2</v>
      </c>
      <c r="M388">
        <v>-0.59866763466710005</v>
      </c>
      <c r="N388">
        <v>-2.2583666539965502E-2</v>
      </c>
      <c r="O388">
        <v>7.47802621142961E-2</v>
      </c>
      <c r="P388">
        <v>7</v>
      </c>
      <c r="Q388" s="12">
        <f t="shared" ref="Q388:Q451" si="6">AVERAGE(D388:O388)</f>
        <v>-8.264118036659733E-2</v>
      </c>
    </row>
    <row r="389" spans="1:17">
      <c r="A389" t="s">
        <v>386</v>
      </c>
      <c r="C389" t="s">
        <v>1599</v>
      </c>
      <c r="D389">
        <v>-0.60515329428940101</v>
      </c>
      <c r="E389">
        <v>-0.69225739602029901</v>
      </c>
      <c r="F389">
        <v>-0.40014789257130801</v>
      </c>
      <c r="G389">
        <v>-0.28485183521093799</v>
      </c>
      <c r="H389">
        <v>-0.148092821190136</v>
      </c>
      <c r="I389">
        <v>-9.6602875631282004E-2</v>
      </c>
      <c r="J389">
        <v>-0.29193492360197998</v>
      </c>
      <c r="K389">
        <v>-0.12220162639599499</v>
      </c>
      <c r="L389">
        <v>-0.25795445175773901</v>
      </c>
      <c r="M389">
        <v>-0.35045530358978799</v>
      </c>
      <c r="N389">
        <v>-0.216992567061876</v>
      </c>
      <c r="O389">
        <v>-7.9226909018023803E-2</v>
      </c>
      <c r="P389">
        <v>5</v>
      </c>
      <c r="Q389" s="12">
        <f t="shared" si="6"/>
        <v>-0.29548932469489719</v>
      </c>
    </row>
    <row r="390" spans="1:17">
      <c r="A390" t="s">
        <v>387</v>
      </c>
      <c r="C390" t="s">
        <v>1600</v>
      </c>
      <c r="D390">
        <v>0.174000916686499</v>
      </c>
      <c r="E390">
        <v>0.310228860404199</v>
      </c>
      <c r="F390">
        <v>0.35346658811085102</v>
      </c>
      <c r="G390">
        <v>0.47772396595758898</v>
      </c>
      <c r="H390">
        <v>0.21747739046126599</v>
      </c>
      <c r="I390">
        <v>0.11284722334057</v>
      </c>
      <c r="J390">
        <v>0.16120929242630799</v>
      </c>
      <c r="K390">
        <v>0.51742094305209296</v>
      </c>
      <c r="L390">
        <v>0.21019406125871301</v>
      </c>
      <c r="M390">
        <v>0.324255327098594</v>
      </c>
      <c r="N390">
        <v>0.270765166000212</v>
      </c>
      <c r="O390">
        <v>0.12207728098927299</v>
      </c>
      <c r="P390">
        <v>1</v>
      </c>
      <c r="Q390" s="12">
        <f t="shared" si="6"/>
        <v>0.27097225131551395</v>
      </c>
    </row>
    <row r="391" spans="1:17">
      <c r="A391" t="s">
        <v>388</v>
      </c>
      <c r="C391" t="s">
        <v>1601</v>
      </c>
      <c r="D391">
        <v>0.88662751009776597</v>
      </c>
      <c r="E391">
        <v>0.49576214013513298</v>
      </c>
      <c r="F391">
        <v>0.21481951586335801</v>
      </c>
      <c r="G391">
        <v>0.28935828894452897</v>
      </c>
      <c r="H391">
        <v>0.343348312390928</v>
      </c>
      <c r="I391">
        <v>0.39785545887586998</v>
      </c>
      <c r="J391">
        <v>0.72890322436604504</v>
      </c>
      <c r="K391">
        <v>0.76197429506737502</v>
      </c>
      <c r="L391">
        <v>0.234491470361398</v>
      </c>
      <c r="M391">
        <v>0.22981597569447801</v>
      </c>
      <c r="N391">
        <v>0.42940616205948401</v>
      </c>
      <c r="O391">
        <v>0.31937755013165198</v>
      </c>
      <c r="P391">
        <v>2</v>
      </c>
      <c r="Q391" s="12">
        <f t="shared" si="6"/>
        <v>0.44431165866566807</v>
      </c>
    </row>
    <row r="392" spans="1:17">
      <c r="A392" t="s">
        <v>389</v>
      </c>
      <c r="C392" t="s">
        <v>1602</v>
      </c>
      <c r="D392">
        <v>0.404882900276611</v>
      </c>
      <c r="E392">
        <v>0.42618345090368298</v>
      </c>
      <c r="F392">
        <v>0.17112794129721501</v>
      </c>
      <c r="G392">
        <v>0.40685481516147798</v>
      </c>
      <c r="H392">
        <v>0.186354315026835</v>
      </c>
      <c r="I392">
        <v>4.3166013765882902E-2</v>
      </c>
      <c r="J392">
        <v>0.41123906254540299</v>
      </c>
      <c r="K392">
        <v>0.62661791957715196</v>
      </c>
      <c r="L392">
        <v>0.30618098526138499</v>
      </c>
      <c r="M392">
        <v>0.48335865640444903</v>
      </c>
      <c r="N392">
        <v>0.264826293681928</v>
      </c>
      <c r="O392">
        <v>0.137863495377816</v>
      </c>
      <c r="P392">
        <v>1</v>
      </c>
      <c r="Q392" s="12">
        <f t="shared" si="6"/>
        <v>0.32238798743998648</v>
      </c>
    </row>
    <row r="393" spans="1:17">
      <c r="A393" t="s">
        <v>390</v>
      </c>
      <c r="C393" t="s">
        <v>1603</v>
      </c>
      <c r="D393">
        <v>-0.28213903350475</v>
      </c>
      <c r="E393">
        <v>-0.63582415848856699</v>
      </c>
      <c r="F393">
        <v>-0.35447355794826402</v>
      </c>
      <c r="G393">
        <v>-0.26471118128523902</v>
      </c>
      <c r="H393">
        <v>-0.176426906607419</v>
      </c>
      <c r="I393">
        <v>-4.3143192307800497E-2</v>
      </c>
      <c r="J393">
        <v>-0.27942444646675002</v>
      </c>
      <c r="K393">
        <v>-0.47995870314132599</v>
      </c>
      <c r="L393">
        <v>-0.38159612956320499</v>
      </c>
      <c r="M393">
        <v>-0.31894074270119599</v>
      </c>
      <c r="N393">
        <v>-9.7279216004909394E-2</v>
      </c>
      <c r="O393">
        <v>-0.133483404145052</v>
      </c>
      <c r="P393">
        <v>5</v>
      </c>
      <c r="Q393" s="12">
        <f t="shared" si="6"/>
        <v>-0.28728338934703984</v>
      </c>
    </row>
    <row r="394" spans="1:17">
      <c r="A394" t="s">
        <v>391</v>
      </c>
      <c r="C394" t="s">
        <v>1604</v>
      </c>
      <c r="D394">
        <v>0.27242054682419897</v>
      </c>
      <c r="E394">
        <v>0.54778296713628505</v>
      </c>
      <c r="F394">
        <v>0.25847388725209303</v>
      </c>
      <c r="G394">
        <v>0.17275506944986699</v>
      </c>
      <c r="H394">
        <v>0.15041233369474699</v>
      </c>
      <c r="I394">
        <v>6.3597169951152402E-2</v>
      </c>
      <c r="J394">
        <v>0.20544053818496399</v>
      </c>
      <c r="K394">
        <v>0.342375153517326</v>
      </c>
      <c r="L394">
        <v>0.36617802756787099</v>
      </c>
      <c r="M394">
        <v>0.40234920969834997</v>
      </c>
      <c r="N394">
        <v>0.217027062630406</v>
      </c>
      <c r="O394">
        <v>4.52444157251106E-2</v>
      </c>
      <c r="P394">
        <v>1</v>
      </c>
      <c r="Q394" s="12">
        <f t="shared" si="6"/>
        <v>0.25367136513603089</v>
      </c>
    </row>
    <row r="395" spans="1:17">
      <c r="A395" t="s">
        <v>392</v>
      </c>
      <c r="C395" t="s">
        <v>1605</v>
      </c>
      <c r="D395">
        <v>-4.5691569045695601E-2</v>
      </c>
      <c r="E395">
        <v>0.16878189442339001</v>
      </c>
      <c r="F395">
        <v>0.14588164559515199</v>
      </c>
      <c r="G395">
        <v>-3.5741681427930799E-2</v>
      </c>
      <c r="H395">
        <v>-0.113685119662566</v>
      </c>
      <c r="I395">
        <v>-1.9880123555509499E-2</v>
      </c>
      <c r="J395">
        <v>0.179001932336458</v>
      </c>
      <c r="K395">
        <v>0.54447373940685195</v>
      </c>
      <c r="L395">
        <v>0.150350458761141</v>
      </c>
      <c r="M395">
        <v>2.1525693979045399E-2</v>
      </c>
      <c r="N395">
        <v>5.5061494246153603E-3</v>
      </c>
      <c r="O395">
        <v>2.53796127399806E-2</v>
      </c>
      <c r="P395">
        <v>4</v>
      </c>
      <c r="Q395" s="12">
        <f t="shared" si="6"/>
        <v>8.5491886081244362E-2</v>
      </c>
    </row>
    <row r="396" spans="1:17">
      <c r="A396" t="s">
        <v>393</v>
      </c>
      <c r="C396" t="s">
        <v>1606</v>
      </c>
      <c r="D396">
        <v>0.23017320317578599</v>
      </c>
      <c r="E396">
        <v>9.1345006515623994E-2</v>
      </c>
      <c r="F396">
        <v>-7.9626337876406994E-2</v>
      </c>
      <c r="G396">
        <v>0.31062764255811198</v>
      </c>
      <c r="H396">
        <v>0.58750057556360802</v>
      </c>
      <c r="I396">
        <v>0.32340975056979798</v>
      </c>
      <c r="J396">
        <v>0.18589077834520801</v>
      </c>
      <c r="K396">
        <v>0.33249914056611202</v>
      </c>
      <c r="L396">
        <v>-4.4868664245044002E-2</v>
      </c>
      <c r="M396">
        <v>0.161931827783063</v>
      </c>
      <c r="N396">
        <v>0.50316799965977799</v>
      </c>
      <c r="O396">
        <v>0.29624587721708001</v>
      </c>
      <c r="P396">
        <v>3</v>
      </c>
      <c r="Q396" s="12">
        <f t="shared" si="6"/>
        <v>0.24152473331939317</v>
      </c>
    </row>
    <row r="397" spans="1:17">
      <c r="A397" t="s">
        <v>394</v>
      </c>
      <c r="B397" s="10" t="s">
        <v>1607</v>
      </c>
      <c r="C397" t="s">
        <v>1608</v>
      </c>
      <c r="D397">
        <v>0.70178846449385901</v>
      </c>
      <c r="E397">
        <v>0.41464115857039702</v>
      </c>
      <c r="F397">
        <v>0.242564480782685</v>
      </c>
      <c r="G397">
        <v>0.11178610724985399</v>
      </c>
      <c r="H397">
        <v>1.9761297315309199E-2</v>
      </c>
      <c r="I397">
        <v>-8.4650710009016805E-2</v>
      </c>
      <c r="J397">
        <v>0.29593996896914898</v>
      </c>
      <c r="K397">
        <v>4.3018446148813901E-2</v>
      </c>
      <c r="L397">
        <v>0.27636677650907499</v>
      </c>
      <c r="M397">
        <v>0.24404306313788901</v>
      </c>
      <c r="N397">
        <v>-4.5043418885182297E-3</v>
      </c>
      <c r="O397">
        <v>-4.2664425298068999E-2</v>
      </c>
      <c r="P397">
        <v>2</v>
      </c>
      <c r="Q397" s="12">
        <f t="shared" si="6"/>
        <v>0.18484085716511897</v>
      </c>
    </row>
    <row r="398" spans="1:17">
      <c r="A398" t="s">
        <v>395</v>
      </c>
      <c r="B398" s="10" t="s">
        <v>1609</v>
      </c>
      <c r="C398" t="s">
        <v>1610</v>
      </c>
      <c r="D398">
        <v>0.72026878943318295</v>
      </c>
      <c r="E398">
        <v>0.25570609209991901</v>
      </c>
      <c r="F398">
        <v>4.8530240227886899E-2</v>
      </c>
      <c r="G398">
        <v>0.232879839832139</v>
      </c>
      <c r="H398">
        <v>0.352999188120517</v>
      </c>
      <c r="I398">
        <v>-3.6161018582950198E-2</v>
      </c>
      <c r="J398">
        <v>0.72511378578742802</v>
      </c>
      <c r="K398">
        <v>0.40122070039602797</v>
      </c>
      <c r="L398">
        <v>0.25390761571045001</v>
      </c>
      <c r="M398">
        <v>0.37039351893824002</v>
      </c>
      <c r="N398">
        <v>0.47780119938807902</v>
      </c>
      <c r="O398">
        <v>-0.27212554525427302</v>
      </c>
      <c r="P398">
        <v>2</v>
      </c>
      <c r="Q398" s="12">
        <f t="shared" si="6"/>
        <v>0.29421120050805388</v>
      </c>
    </row>
    <row r="399" spans="1:17">
      <c r="A399" t="s">
        <v>396</v>
      </c>
      <c r="C399" t="s">
        <v>1611</v>
      </c>
      <c r="D399">
        <v>0.53939166781626102</v>
      </c>
      <c r="E399">
        <v>0.390287033151338</v>
      </c>
      <c r="F399">
        <v>0.50442398502457997</v>
      </c>
      <c r="G399">
        <v>0.37995952760677598</v>
      </c>
      <c r="H399">
        <v>0.33071838766358802</v>
      </c>
      <c r="I399">
        <v>-0.121600011632658</v>
      </c>
      <c r="J399">
        <v>0.47014950328103899</v>
      </c>
      <c r="K399">
        <v>0.26033459236571099</v>
      </c>
      <c r="L399">
        <v>0.23913918629945399</v>
      </c>
      <c r="M399">
        <v>0.43061705427282798</v>
      </c>
      <c r="N399">
        <v>0.20077446522544801</v>
      </c>
      <c r="O399">
        <v>-0.35656438595957102</v>
      </c>
      <c r="P399">
        <v>1</v>
      </c>
      <c r="Q399" s="12">
        <f t="shared" si="6"/>
        <v>0.27230258375956617</v>
      </c>
    </row>
    <row r="400" spans="1:17">
      <c r="A400" t="s">
        <v>397</v>
      </c>
      <c r="B400" s="10" t="s">
        <v>1612</v>
      </c>
      <c r="C400" t="s">
        <v>1613</v>
      </c>
      <c r="D400">
        <v>-0.21728576007348699</v>
      </c>
      <c r="E400">
        <v>-0.56996270300430396</v>
      </c>
      <c r="F400">
        <v>-0.20419093357753901</v>
      </c>
      <c r="G400">
        <v>-0.147587202103658</v>
      </c>
      <c r="H400">
        <v>-0.11533596072659</v>
      </c>
      <c r="I400">
        <v>-0.10018697010540301</v>
      </c>
      <c r="J400">
        <v>-7.8182638661926901E-2</v>
      </c>
      <c r="K400">
        <v>-0.38556039252107499</v>
      </c>
      <c r="L400">
        <v>-0.18875013002077501</v>
      </c>
      <c r="M400">
        <v>-0.24009643244289</v>
      </c>
      <c r="N400">
        <v>-0.134332827818998</v>
      </c>
      <c r="O400">
        <v>-3.7871566732333099E-2</v>
      </c>
      <c r="P400">
        <v>6</v>
      </c>
      <c r="Q400" s="12">
        <f t="shared" si="6"/>
        <v>-0.2016119598157482</v>
      </c>
    </row>
    <row r="401" spans="1:17">
      <c r="A401" t="s">
        <v>398</v>
      </c>
      <c r="C401" t="s">
        <v>1614</v>
      </c>
      <c r="D401">
        <v>-0.28422699061909501</v>
      </c>
      <c r="E401">
        <v>-0.65393465806296402</v>
      </c>
      <c r="F401">
        <v>-0.38085153108939301</v>
      </c>
      <c r="G401">
        <v>-0.493606882515223</v>
      </c>
      <c r="H401">
        <v>-0.101676732774831</v>
      </c>
      <c r="I401">
        <v>-3.9543906713653598E-2</v>
      </c>
      <c r="J401">
        <v>-0.58830774220417403</v>
      </c>
      <c r="K401">
        <v>-0.64772854151357295</v>
      </c>
      <c r="L401">
        <v>-0.39953450482430197</v>
      </c>
      <c r="M401">
        <v>-0.35156674881663702</v>
      </c>
      <c r="N401">
        <v>4.9732555010746402E-2</v>
      </c>
      <c r="O401">
        <v>1.6460385339064999E-2</v>
      </c>
      <c r="P401">
        <v>5</v>
      </c>
      <c r="Q401" s="12">
        <f t="shared" si="6"/>
        <v>-0.32289877489866953</v>
      </c>
    </row>
    <row r="402" spans="1:17">
      <c r="A402" t="s">
        <v>399</v>
      </c>
      <c r="C402" t="s">
        <v>1615</v>
      </c>
      <c r="D402">
        <v>-0.10693152878772801</v>
      </c>
      <c r="E402">
        <v>0.33326184121732499</v>
      </c>
      <c r="F402">
        <v>0.185839973344985</v>
      </c>
      <c r="G402">
        <v>0.72106034684500098</v>
      </c>
      <c r="H402">
        <v>0.52197979478753898</v>
      </c>
      <c r="I402">
        <v>0.46161971710816901</v>
      </c>
      <c r="J402">
        <v>-9.6927936454720906E-2</v>
      </c>
      <c r="K402">
        <v>0.30727779929072702</v>
      </c>
      <c r="L402">
        <v>5.7875024153842602E-2</v>
      </c>
      <c r="M402">
        <v>0.4629498503469</v>
      </c>
      <c r="N402">
        <v>0.74652800162341604</v>
      </c>
      <c r="O402">
        <v>0.61747288083721796</v>
      </c>
      <c r="P402">
        <v>3</v>
      </c>
      <c r="Q402" s="12">
        <f t="shared" si="6"/>
        <v>0.35100048035938952</v>
      </c>
    </row>
    <row r="403" spans="1:17">
      <c r="A403" t="s">
        <v>400</v>
      </c>
      <c r="C403" t="s">
        <v>1616</v>
      </c>
      <c r="D403">
        <v>0.17151813578177899</v>
      </c>
      <c r="E403">
        <v>-0.23680089931638701</v>
      </c>
      <c r="F403">
        <v>4.0867958993615599E-3</v>
      </c>
      <c r="G403">
        <v>0.25479861121603298</v>
      </c>
      <c r="H403">
        <v>0.367604448284096</v>
      </c>
      <c r="I403">
        <v>7.7330443003971197E-2</v>
      </c>
      <c r="J403">
        <v>-6.3933907393391096E-2</v>
      </c>
      <c r="K403">
        <v>-0.222266850178828</v>
      </c>
      <c r="L403">
        <v>0.111698166354122</v>
      </c>
      <c r="M403">
        <v>0.59127984351217899</v>
      </c>
      <c r="N403">
        <v>0.36647189790044599</v>
      </c>
      <c r="O403">
        <v>2.48176278859207E-2</v>
      </c>
      <c r="P403">
        <v>3</v>
      </c>
      <c r="Q403" s="12">
        <f t="shared" si="6"/>
        <v>0.12055035941244185</v>
      </c>
    </row>
    <row r="404" spans="1:17">
      <c r="A404" t="s">
        <v>401</v>
      </c>
      <c r="C404" t="s">
        <v>1617</v>
      </c>
      <c r="D404">
        <v>0.49437172965090798</v>
      </c>
      <c r="E404">
        <v>0.18117963715510599</v>
      </c>
      <c r="F404">
        <v>0.22873308654105901</v>
      </c>
      <c r="G404">
        <v>0.21897349508974201</v>
      </c>
      <c r="H404">
        <v>7.2904581631224402E-2</v>
      </c>
      <c r="I404">
        <v>0.11970447005580299</v>
      </c>
      <c r="J404">
        <v>0.50072390069416695</v>
      </c>
      <c r="K404">
        <v>0.291808066097833</v>
      </c>
      <c r="L404">
        <v>0.338676907600716</v>
      </c>
      <c r="M404">
        <v>0.24791500342678699</v>
      </c>
      <c r="N404">
        <v>4.5306649361267E-2</v>
      </c>
      <c r="O404">
        <v>2.2310504148991901E-2</v>
      </c>
      <c r="P404">
        <v>2</v>
      </c>
      <c r="Q404" s="12">
        <f t="shared" si="6"/>
        <v>0.23021733595446703</v>
      </c>
    </row>
    <row r="405" spans="1:17">
      <c r="A405" t="s">
        <v>402</v>
      </c>
      <c r="B405" s="10" t="s">
        <v>1618</v>
      </c>
      <c r="C405" t="s">
        <v>1619</v>
      </c>
      <c r="D405">
        <v>0.15645750789092899</v>
      </c>
      <c r="E405">
        <v>0.25820548367017998</v>
      </c>
      <c r="F405">
        <v>0.25403764475362101</v>
      </c>
      <c r="G405">
        <v>0.26836027535898999</v>
      </c>
      <c r="H405">
        <v>6.9096388340558895E-2</v>
      </c>
      <c r="I405">
        <v>-2.4731064933456899E-2</v>
      </c>
      <c r="J405">
        <v>-8.86214726322887E-2</v>
      </c>
      <c r="K405">
        <v>0.32257028333049698</v>
      </c>
      <c r="L405">
        <v>0.36689077891197303</v>
      </c>
      <c r="M405">
        <v>0.52636914366078802</v>
      </c>
      <c r="N405">
        <v>2.2787624644486498E-2</v>
      </c>
      <c r="O405">
        <v>-7.6562259554512999E-2</v>
      </c>
      <c r="P405">
        <v>1</v>
      </c>
      <c r="Q405" s="12">
        <f t="shared" si="6"/>
        <v>0.17123836112014704</v>
      </c>
    </row>
    <row r="406" spans="1:17">
      <c r="A406" t="s">
        <v>403</v>
      </c>
      <c r="C406" t="s">
        <v>1620</v>
      </c>
      <c r="D406">
        <v>0.41026399389538798</v>
      </c>
      <c r="E406">
        <v>-0.11743830465541399</v>
      </c>
      <c r="F406">
        <v>6.8178166453204597E-2</v>
      </c>
      <c r="G406">
        <v>0.293792381461708</v>
      </c>
      <c r="H406">
        <v>0.21685675009702801</v>
      </c>
      <c r="I406">
        <v>6.6355812653792895E-2</v>
      </c>
      <c r="J406">
        <v>7.6293133413575007E-2</v>
      </c>
      <c r="K406">
        <v>7.3200496935211107E-2</v>
      </c>
      <c r="L406">
        <v>-9.84799949713633E-3</v>
      </c>
      <c r="M406">
        <v>0.52737124650070499</v>
      </c>
      <c r="N406">
        <v>0.23190176937858101</v>
      </c>
      <c r="O406">
        <v>5.5506334667533998E-2</v>
      </c>
      <c r="P406">
        <v>3</v>
      </c>
      <c r="Q406" s="12">
        <f t="shared" si="6"/>
        <v>0.15770281510868142</v>
      </c>
    </row>
    <row r="407" spans="1:17">
      <c r="A407" t="s">
        <v>404</v>
      </c>
      <c r="C407" t="s">
        <v>1621</v>
      </c>
      <c r="D407">
        <v>-0.609261534242592</v>
      </c>
      <c r="E407">
        <v>-0.55521812141099103</v>
      </c>
      <c r="F407">
        <v>-2.70777687078834E-2</v>
      </c>
      <c r="G407">
        <v>-9.2359733743839101E-2</v>
      </c>
      <c r="H407">
        <v>-6.1349383490826498E-2</v>
      </c>
      <c r="I407">
        <v>-1.9402411850037999E-3</v>
      </c>
      <c r="J407">
        <v>-0.574742932283547</v>
      </c>
      <c r="K407">
        <v>-0.46031236756642702</v>
      </c>
      <c r="L407">
        <v>5.35943315393759E-2</v>
      </c>
      <c r="M407">
        <v>-0.121838675349164</v>
      </c>
      <c r="N407">
        <v>-2.9408370060156799E-2</v>
      </c>
      <c r="O407">
        <v>1.4105437026369599E-2</v>
      </c>
      <c r="P407">
        <v>8</v>
      </c>
      <c r="Q407" s="12">
        <f t="shared" si="6"/>
        <v>-0.2054841132895571</v>
      </c>
    </row>
    <row r="408" spans="1:17">
      <c r="A408" t="s">
        <v>405</v>
      </c>
      <c r="C408" t="s">
        <v>1622</v>
      </c>
      <c r="D408">
        <v>0.13068284766083199</v>
      </c>
      <c r="E408">
        <v>4.5457653191214802E-2</v>
      </c>
      <c r="F408">
        <v>0.31927156843924598</v>
      </c>
      <c r="G408">
        <v>0.22658960094614899</v>
      </c>
      <c r="H408">
        <v>0.19533020368517601</v>
      </c>
      <c r="I408">
        <v>-0.15197703882826699</v>
      </c>
      <c r="J408">
        <v>-9.3257603698171404E-2</v>
      </c>
      <c r="K408">
        <v>-7.9436302333041095E-2</v>
      </c>
      <c r="L408">
        <v>0.21099595700287799</v>
      </c>
      <c r="M408">
        <v>0.51821063203847495</v>
      </c>
      <c r="N408">
        <v>0.23998889349895999</v>
      </c>
      <c r="O408">
        <v>-0.17754691267664</v>
      </c>
      <c r="P408">
        <v>3</v>
      </c>
      <c r="Q408" s="12">
        <f t="shared" si="6"/>
        <v>0.1153591249105676</v>
      </c>
    </row>
    <row r="409" spans="1:17">
      <c r="A409" t="s">
        <v>406</v>
      </c>
      <c r="C409" t="s">
        <v>1623</v>
      </c>
      <c r="D409">
        <v>-1.78411671909305</v>
      </c>
      <c r="E409">
        <v>-0.884743296565908</v>
      </c>
      <c r="F409">
        <v>-0.52189618948807803</v>
      </c>
      <c r="G409">
        <v>-0.56367548537881795</v>
      </c>
      <c r="H409">
        <v>-0.367969939402219</v>
      </c>
      <c r="I409">
        <v>-0.42639698717156999</v>
      </c>
      <c r="J409">
        <v>-2.0325247780623301</v>
      </c>
      <c r="K409">
        <v>-0.90891775137810205</v>
      </c>
      <c r="L409">
        <v>-0.56027844338832899</v>
      </c>
      <c r="M409">
        <v>-0.59810212122074602</v>
      </c>
      <c r="N409">
        <v>-0.441294014634039</v>
      </c>
      <c r="O409">
        <v>-0.57840672097678003</v>
      </c>
      <c r="P409">
        <v>5</v>
      </c>
      <c r="Q409" s="12">
        <f t="shared" si="6"/>
        <v>-0.80569353722999748</v>
      </c>
    </row>
    <row r="410" spans="1:17">
      <c r="A410" t="s">
        <v>407</v>
      </c>
      <c r="C410" t="s">
        <v>1624</v>
      </c>
      <c r="D410">
        <v>0.153549340704005</v>
      </c>
      <c r="E410">
        <v>-0.140576268656774</v>
      </c>
      <c r="F410">
        <v>0.138701835765176</v>
      </c>
      <c r="G410">
        <v>0.21108384243353501</v>
      </c>
      <c r="H410">
        <v>0.48131369166349802</v>
      </c>
      <c r="I410">
        <v>0.242275876415738</v>
      </c>
      <c r="J410">
        <v>-0.11764520522208299</v>
      </c>
      <c r="K410">
        <v>-9.1898234996799402E-2</v>
      </c>
      <c r="L410">
        <v>0.19287692310104801</v>
      </c>
      <c r="M410">
        <v>0.47977321459010702</v>
      </c>
      <c r="N410">
        <v>0.556043109421273</v>
      </c>
      <c r="O410">
        <v>0.23602367910587099</v>
      </c>
      <c r="P410">
        <v>3</v>
      </c>
      <c r="Q410" s="12">
        <f t="shared" si="6"/>
        <v>0.19512681702704956</v>
      </c>
    </row>
    <row r="411" spans="1:17">
      <c r="A411" t="s">
        <v>408</v>
      </c>
      <c r="C411" t="s">
        <v>1625</v>
      </c>
      <c r="D411">
        <v>0.60326100410178496</v>
      </c>
      <c r="E411">
        <v>0.11022854979468601</v>
      </c>
      <c r="F411">
        <v>0.15411245920699701</v>
      </c>
      <c r="G411">
        <v>0.132092710992568</v>
      </c>
      <c r="H411">
        <v>0.15052494797890401</v>
      </c>
      <c r="I411">
        <v>-1.3917768751280601E-2</v>
      </c>
      <c r="J411">
        <v>0.20836044900891401</v>
      </c>
      <c r="K411">
        <v>0.102469181504256</v>
      </c>
      <c r="L411">
        <v>0.199559565497023</v>
      </c>
      <c r="M411">
        <v>0.18858671919421799</v>
      </c>
      <c r="N411">
        <v>0.18518283160372701</v>
      </c>
      <c r="O411">
        <v>-0.12685688853993499</v>
      </c>
      <c r="P411">
        <v>2</v>
      </c>
      <c r="Q411" s="12">
        <f t="shared" si="6"/>
        <v>0.15780031346598852</v>
      </c>
    </row>
    <row r="412" spans="1:17">
      <c r="A412" t="s">
        <v>409</v>
      </c>
      <c r="B412" s="10" t="s">
        <v>1626</v>
      </c>
      <c r="C412" t="s">
        <v>1627</v>
      </c>
      <c r="D412">
        <v>-0.67423318858171299</v>
      </c>
      <c r="E412">
        <v>-1.08565044268664</v>
      </c>
      <c r="F412">
        <v>-0.35016593412443497</v>
      </c>
      <c r="G412">
        <v>-0.49074569670366203</v>
      </c>
      <c r="H412">
        <v>-0.354314307124595</v>
      </c>
      <c r="I412">
        <v>-0.10130285153959501</v>
      </c>
      <c r="J412">
        <v>-1.10685203360422</v>
      </c>
      <c r="K412">
        <v>-0.25497651031635898</v>
      </c>
      <c r="L412">
        <v>-0.37076436959241799</v>
      </c>
      <c r="M412">
        <v>-0.48857398378002298</v>
      </c>
      <c r="N412">
        <v>-0.41353674394794898</v>
      </c>
      <c r="O412">
        <v>-7.0323846589806394E-2</v>
      </c>
      <c r="P412">
        <v>5</v>
      </c>
      <c r="Q412" s="12">
        <f t="shared" si="6"/>
        <v>-0.48011999238261799</v>
      </c>
    </row>
    <row r="413" spans="1:17">
      <c r="A413" t="s">
        <v>410</v>
      </c>
      <c r="B413" s="10" t="s">
        <v>1628</v>
      </c>
      <c r="C413" t="s">
        <v>1629</v>
      </c>
      <c r="D413">
        <v>-0.216782334241268</v>
      </c>
      <c r="E413">
        <v>-0.979665194035648</v>
      </c>
      <c r="F413">
        <v>-0.39095543439373498</v>
      </c>
      <c r="G413">
        <v>-0.48475879068994199</v>
      </c>
      <c r="H413">
        <v>-0.15676587132705899</v>
      </c>
      <c r="I413">
        <v>1.42684035149712E-2</v>
      </c>
      <c r="J413">
        <v>-0.47588102521761699</v>
      </c>
      <c r="K413">
        <v>-0.94233986712485196</v>
      </c>
      <c r="L413">
        <v>-0.426601480323757</v>
      </c>
      <c r="M413">
        <v>-0.304982692741397</v>
      </c>
      <c r="N413">
        <v>-0.20206289579228101</v>
      </c>
      <c r="O413">
        <v>-7.9601948646380399E-2</v>
      </c>
      <c r="P413">
        <v>6</v>
      </c>
      <c r="Q413" s="12">
        <f t="shared" si="6"/>
        <v>-0.3871774275849138</v>
      </c>
    </row>
    <row r="414" spans="1:17">
      <c r="A414" t="s">
        <v>411</v>
      </c>
      <c r="B414" s="10" t="s">
        <v>1630</v>
      </c>
      <c r="C414" t="s">
        <v>1631</v>
      </c>
      <c r="D414">
        <v>-6.9625751022098101E-2</v>
      </c>
      <c r="E414">
        <v>0.25039423833949198</v>
      </c>
      <c r="F414">
        <v>0.30034028883089398</v>
      </c>
      <c r="G414">
        <v>0.19103653648843799</v>
      </c>
      <c r="H414">
        <v>8.7711711183287005E-3</v>
      </c>
      <c r="I414">
        <v>5.6750645264196799E-2</v>
      </c>
      <c r="J414">
        <v>-5.1563624877099201E-2</v>
      </c>
      <c r="K414">
        <v>0.510475627206605</v>
      </c>
      <c r="L414">
        <v>0.293135620202161</v>
      </c>
      <c r="M414">
        <v>0.37754770619460798</v>
      </c>
      <c r="N414">
        <v>0.12582764658487899</v>
      </c>
      <c r="O414">
        <v>6.5854505947381597E-2</v>
      </c>
      <c r="P414">
        <v>1</v>
      </c>
      <c r="Q414" s="12">
        <f t="shared" si="6"/>
        <v>0.1715787175231489</v>
      </c>
    </row>
    <row r="415" spans="1:17">
      <c r="A415" t="s">
        <v>412</v>
      </c>
      <c r="B415" s="10" t="s">
        <v>1632</v>
      </c>
      <c r="C415" t="s">
        <v>1633</v>
      </c>
      <c r="D415">
        <v>1.65656399354903E-2</v>
      </c>
      <c r="E415">
        <v>0.175764830443425</v>
      </c>
      <c r="F415">
        <v>-0.121729042393678</v>
      </c>
      <c r="G415">
        <v>0.58275902536950097</v>
      </c>
      <c r="H415">
        <v>0.30193529683991499</v>
      </c>
      <c r="I415">
        <v>8.4462519449646195E-2</v>
      </c>
      <c r="J415">
        <v>-5.5181318489505103E-2</v>
      </c>
      <c r="K415">
        <v>0.237887430296121</v>
      </c>
      <c r="L415">
        <v>0.18905792987897399</v>
      </c>
      <c r="M415">
        <v>0.468336972089332</v>
      </c>
      <c r="N415">
        <v>0.25265677089447403</v>
      </c>
      <c r="O415">
        <v>2.5861021139117899E-2</v>
      </c>
      <c r="P415">
        <v>3</v>
      </c>
      <c r="Q415" s="12">
        <f t="shared" si="6"/>
        <v>0.17986475628773446</v>
      </c>
    </row>
    <row r="416" spans="1:17">
      <c r="A416" t="s">
        <v>413</v>
      </c>
      <c r="B416" s="10" t="s">
        <v>1634</v>
      </c>
      <c r="C416" t="s">
        <v>1635</v>
      </c>
      <c r="D416">
        <v>0.121987086731044</v>
      </c>
      <c r="E416">
        <v>-0.113533809430942</v>
      </c>
      <c r="F416">
        <v>0.18940558737003599</v>
      </c>
      <c r="G416">
        <v>0.50487798537483897</v>
      </c>
      <c r="H416">
        <v>5.4082817745424401E-2</v>
      </c>
      <c r="I416">
        <v>-4.3079630159227597E-2</v>
      </c>
      <c r="J416">
        <v>0.22788640328323601</v>
      </c>
      <c r="K416">
        <v>0.135301498130801</v>
      </c>
      <c r="L416">
        <v>0.19612122677604801</v>
      </c>
      <c r="M416">
        <v>0.267378240506357</v>
      </c>
      <c r="N416">
        <v>9.2035413971528299E-2</v>
      </c>
      <c r="O416">
        <v>-5.2878076571324199E-2</v>
      </c>
      <c r="P416">
        <v>1</v>
      </c>
      <c r="Q416" s="12">
        <f t="shared" si="6"/>
        <v>0.1316320619773183</v>
      </c>
    </row>
    <row r="417" spans="1:17">
      <c r="A417" t="s">
        <v>414</v>
      </c>
      <c r="C417" t="s">
        <v>1636</v>
      </c>
      <c r="D417">
        <v>0.69116133160981297</v>
      </c>
      <c r="E417">
        <v>-0.19578962483530701</v>
      </c>
      <c r="F417">
        <v>0.28825925996002899</v>
      </c>
      <c r="G417">
        <v>0.24260028181326199</v>
      </c>
      <c r="H417">
        <v>0.24737314538615299</v>
      </c>
      <c r="I417">
        <v>9.6790054514332997E-3</v>
      </c>
      <c r="J417">
        <v>0.32635291959681101</v>
      </c>
      <c r="K417">
        <v>2.55099143673174E-2</v>
      </c>
      <c r="L417">
        <v>0.229885971246619</v>
      </c>
      <c r="M417">
        <v>0.41280290937245401</v>
      </c>
      <c r="N417">
        <v>-0.110772070909915</v>
      </c>
      <c r="O417">
        <v>7.0953301684907502E-2</v>
      </c>
      <c r="P417">
        <v>2</v>
      </c>
      <c r="Q417" s="12">
        <f t="shared" si="6"/>
        <v>0.18650136206196474</v>
      </c>
    </row>
    <row r="418" spans="1:17">
      <c r="A418" t="s">
        <v>415</v>
      </c>
      <c r="C418" t="s">
        <v>1637</v>
      </c>
      <c r="D418">
        <v>-0.167972310562056</v>
      </c>
      <c r="E418">
        <v>-0.575786345953885</v>
      </c>
      <c r="F418">
        <v>-0.29774247193098302</v>
      </c>
      <c r="G418">
        <v>4.4466666561188403E-2</v>
      </c>
      <c r="H418">
        <v>5.1563589462924497E-2</v>
      </c>
      <c r="I418">
        <v>-3.61933083391612E-2</v>
      </c>
      <c r="J418">
        <v>-0.26799269523471902</v>
      </c>
      <c r="K418">
        <v>-0.65141741898247296</v>
      </c>
      <c r="L418">
        <v>-0.41119108368263602</v>
      </c>
      <c r="M418">
        <v>5.8607336311329299E-2</v>
      </c>
      <c r="N418">
        <v>1.9319323616909599E-2</v>
      </c>
      <c r="O418">
        <v>-4.5564906627928899E-2</v>
      </c>
      <c r="P418">
        <v>6</v>
      </c>
      <c r="Q418" s="12">
        <f t="shared" si="6"/>
        <v>-0.18999196878012423</v>
      </c>
    </row>
    <row r="419" spans="1:17">
      <c r="A419" t="s">
        <v>416</v>
      </c>
      <c r="C419" t="s">
        <v>1638</v>
      </c>
      <c r="D419">
        <v>-9.7697538041731299E-2</v>
      </c>
      <c r="E419">
        <v>-6.6051284026624704E-2</v>
      </c>
      <c r="F419">
        <v>-0.105991477653387</v>
      </c>
      <c r="G419">
        <v>-0.66224773630867895</v>
      </c>
      <c r="H419">
        <v>-0.21399095624637801</v>
      </c>
      <c r="I419">
        <v>-3.94427950015128E-2</v>
      </c>
      <c r="J419">
        <v>-0.21228839379567499</v>
      </c>
      <c r="K419">
        <v>-7.9412693783130997E-2</v>
      </c>
      <c r="L419">
        <v>-9.5572658300691095E-3</v>
      </c>
      <c r="M419">
        <v>-0.48986388376239198</v>
      </c>
      <c r="N419">
        <v>-0.22654210188409099</v>
      </c>
      <c r="O419">
        <v>-2.2534596449900399E-2</v>
      </c>
      <c r="P419">
        <v>7</v>
      </c>
      <c r="Q419" s="12">
        <f t="shared" si="6"/>
        <v>-0.18546839356529762</v>
      </c>
    </row>
    <row r="420" spans="1:17">
      <c r="A420" t="s">
        <v>417</v>
      </c>
      <c r="C420" t="s">
        <v>1639</v>
      </c>
      <c r="D420">
        <v>-3.8400759236852301E-2</v>
      </c>
      <c r="E420">
        <v>-3.0429736928864401E-2</v>
      </c>
      <c r="F420">
        <v>0.13060475628412299</v>
      </c>
      <c r="G420">
        <v>1.0723233861719199</v>
      </c>
      <c r="H420">
        <v>4.1024792206616902E-2</v>
      </c>
      <c r="I420">
        <v>-0.16786875018858</v>
      </c>
      <c r="J420">
        <v>9.8100878963010493E-2</v>
      </c>
      <c r="K420">
        <v>5.10944748271989E-2</v>
      </c>
      <c r="L420">
        <v>-0.100850576890763</v>
      </c>
      <c r="M420">
        <v>0.80197765081680605</v>
      </c>
      <c r="N420">
        <v>-2.6399874578093101E-2</v>
      </c>
      <c r="O420">
        <v>-4.64914527845917E-2</v>
      </c>
      <c r="P420">
        <v>3</v>
      </c>
      <c r="Q420" s="12">
        <f t="shared" si="6"/>
        <v>0.14872373238849423</v>
      </c>
    </row>
    <row r="421" spans="1:17">
      <c r="A421" t="s">
        <v>418</v>
      </c>
      <c r="C421" t="s">
        <v>1640</v>
      </c>
      <c r="D421">
        <v>-0.29750899089266603</v>
      </c>
      <c r="E421">
        <v>-0.68457973934357597</v>
      </c>
      <c r="F421">
        <v>-0.29494415188276901</v>
      </c>
      <c r="G421">
        <v>1.9691293518944199E-2</v>
      </c>
      <c r="H421">
        <v>-9.9020201637039004E-3</v>
      </c>
      <c r="I421">
        <v>-0.180639255392293</v>
      </c>
      <c r="J421">
        <v>-0.35620828392180398</v>
      </c>
      <c r="K421">
        <v>-0.37769520799158102</v>
      </c>
      <c r="L421">
        <v>-0.56101420188907103</v>
      </c>
      <c r="M421">
        <v>0.33638792653076499</v>
      </c>
      <c r="N421">
        <v>-7.5751782557405903E-2</v>
      </c>
      <c r="O421">
        <v>-0.21710764487297901</v>
      </c>
      <c r="P421">
        <v>6</v>
      </c>
      <c r="Q421" s="12">
        <f t="shared" si="6"/>
        <v>-0.22493933823817833</v>
      </c>
    </row>
    <row r="422" spans="1:17">
      <c r="A422" t="s">
        <v>419</v>
      </c>
      <c r="C422" t="s">
        <v>1641</v>
      </c>
      <c r="D422">
        <v>-0.182409195754659</v>
      </c>
      <c r="E422">
        <v>-0.142972962656474</v>
      </c>
      <c r="F422">
        <v>-0.11180464643933199</v>
      </c>
      <c r="G422">
        <v>0.23220710716609699</v>
      </c>
      <c r="H422">
        <v>0.20313369181600299</v>
      </c>
      <c r="I422">
        <v>-0.18406689608437801</v>
      </c>
      <c r="J422">
        <v>-0.189100607478357</v>
      </c>
      <c r="K422">
        <v>0.100257701802645</v>
      </c>
      <c r="L422">
        <v>-0.19998927332425101</v>
      </c>
      <c r="M422">
        <v>0.59550904113818204</v>
      </c>
      <c r="N422">
        <v>0.325882193889028</v>
      </c>
      <c r="O422">
        <v>-0.18203086629323001</v>
      </c>
      <c r="P422">
        <v>3</v>
      </c>
      <c r="Q422" s="12">
        <f t="shared" si="6"/>
        <v>2.2051273981772829E-2</v>
      </c>
    </row>
    <row r="423" spans="1:17">
      <c r="A423" t="s">
        <v>420</v>
      </c>
      <c r="C423" t="s">
        <v>1642</v>
      </c>
      <c r="D423">
        <v>0.54792333507116198</v>
      </c>
      <c r="E423">
        <v>6.1196555569305901E-2</v>
      </c>
      <c r="F423">
        <v>0.47942525237147898</v>
      </c>
      <c r="G423">
        <v>0.52148480361973104</v>
      </c>
      <c r="H423">
        <v>0.40412328503134698</v>
      </c>
      <c r="I423">
        <v>0.218070634600115</v>
      </c>
      <c r="J423">
        <v>0.41825132563505402</v>
      </c>
      <c r="K423">
        <v>0.132400530539067</v>
      </c>
      <c r="L423">
        <v>0.60781349508393501</v>
      </c>
      <c r="M423">
        <v>0.34130589831675501</v>
      </c>
      <c r="N423">
        <v>1.9277916754028901E-2</v>
      </c>
      <c r="O423">
        <v>-4.5688598906554703E-2</v>
      </c>
      <c r="P423">
        <v>1</v>
      </c>
      <c r="Q423" s="12">
        <f t="shared" si="6"/>
        <v>0.3087987028071188</v>
      </c>
    </row>
    <row r="424" spans="1:17">
      <c r="A424" t="s">
        <v>421</v>
      </c>
      <c r="C424" t="s">
        <v>1643</v>
      </c>
      <c r="D424">
        <v>0.13341426105624199</v>
      </c>
      <c r="E424">
        <v>5.2297300060434503E-2</v>
      </c>
      <c r="F424">
        <v>0.32930730005960002</v>
      </c>
      <c r="G424">
        <v>0.12412962509469599</v>
      </c>
      <c r="H424">
        <v>7.5272103235466403E-3</v>
      </c>
      <c r="I424">
        <v>5.0647220280545503E-2</v>
      </c>
      <c r="J424">
        <v>-9.9836876135732701E-3</v>
      </c>
      <c r="K424">
        <v>0.20034717509962399</v>
      </c>
      <c r="L424">
        <v>0.53697175630780503</v>
      </c>
      <c r="M424">
        <v>0.20594275994469599</v>
      </c>
      <c r="N424">
        <v>1.0523075311576599E-2</v>
      </c>
      <c r="O424">
        <v>2.4643152881450799E-2</v>
      </c>
      <c r="P424">
        <v>1</v>
      </c>
      <c r="Q424" s="12">
        <f t="shared" si="6"/>
        <v>0.13881392906722032</v>
      </c>
    </row>
    <row r="425" spans="1:17">
      <c r="A425" t="s">
        <v>422</v>
      </c>
      <c r="C425" t="s">
        <v>1644</v>
      </c>
      <c r="D425">
        <v>6.5753982177088902E-2</v>
      </c>
      <c r="E425">
        <v>0.36434276852769498</v>
      </c>
      <c r="F425">
        <v>0.22020017821954399</v>
      </c>
      <c r="G425">
        <v>0.29961970083146</v>
      </c>
      <c r="H425">
        <v>0.15911087642111901</v>
      </c>
      <c r="I425">
        <v>0.14224882413617701</v>
      </c>
      <c r="J425">
        <v>-8.4135507614108804E-2</v>
      </c>
      <c r="K425">
        <v>0.29802783252924703</v>
      </c>
      <c r="L425">
        <v>0.25188263256000998</v>
      </c>
      <c r="M425">
        <v>0.57917745937259302</v>
      </c>
      <c r="N425">
        <v>0.13113075089284901</v>
      </c>
      <c r="O425">
        <v>1.6933295321644299E-2</v>
      </c>
      <c r="P425">
        <v>1</v>
      </c>
      <c r="Q425" s="12">
        <f t="shared" si="6"/>
        <v>0.20369106611460985</v>
      </c>
    </row>
    <row r="426" spans="1:17">
      <c r="A426" t="s">
        <v>423</v>
      </c>
      <c r="C426" t="s">
        <v>1645</v>
      </c>
      <c r="D426">
        <v>0.22366093480344801</v>
      </c>
      <c r="E426">
        <v>5.0449547337425599E-2</v>
      </c>
      <c r="F426">
        <v>0.30933810572776599</v>
      </c>
      <c r="G426">
        <v>0.25728031569034299</v>
      </c>
      <c r="H426">
        <v>0.14824596999491699</v>
      </c>
      <c r="I426">
        <v>5.0519122954355601E-3</v>
      </c>
      <c r="J426">
        <v>0.14604505984803501</v>
      </c>
      <c r="K426">
        <v>0.225210186772278</v>
      </c>
      <c r="L426">
        <v>0.26898373948795401</v>
      </c>
      <c r="M426">
        <v>0.56689278839618296</v>
      </c>
      <c r="N426">
        <v>0.18098825310387801</v>
      </c>
      <c r="O426">
        <v>2.0196073400036599E-2</v>
      </c>
      <c r="P426">
        <v>1</v>
      </c>
      <c r="Q426" s="12">
        <f t="shared" si="6"/>
        <v>0.20019524057147497</v>
      </c>
    </row>
    <row r="427" spans="1:17">
      <c r="A427" t="s">
        <v>424</v>
      </c>
      <c r="B427" s="10" t="s">
        <v>1646</v>
      </c>
      <c r="C427" t="s">
        <v>1647</v>
      </c>
      <c r="D427">
        <v>-0.30455245216189702</v>
      </c>
      <c r="E427">
        <v>-6.4387533369448996E-2</v>
      </c>
      <c r="F427">
        <v>3.6364817413676101E-2</v>
      </c>
      <c r="G427">
        <v>0.52470459122306001</v>
      </c>
      <c r="H427">
        <v>0.31022975066201802</v>
      </c>
      <c r="I427">
        <v>-9.6622516687002502E-2</v>
      </c>
      <c r="J427">
        <v>-0.71030165958967495</v>
      </c>
      <c r="K427">
        <v>0.10916484059758599</v>
      </c>
      <c r="L427">
        <v>-1.4179079497232299E-2</v>
      </c>
      <c r="M427">
        <v>0.82181032003451404</v>
      </c>
      <c r="N427">
        <v>0.226022285032247</v>
      </c>
      <c r="O427">
        <v>-0.20030923756677199</v>
      </c>
      <c r="P427">
        <v>3</v>
      </c>
      <c r="Q427" s="12">
        <f t="shared" si="6"/>
        <v>5.3162010507589452E-2</v>
      </c>
    </row>
    <row r="428" spans="1:17">
      <c r="A428" t="s">
        <v>425</v>
      </c>
      <c r="C428" t="s">
        <v>1648</v>
      </c>
      <c r="D428">
        <v>-0.28338935379580099</v>
      </c>
      <c r="E428">
        <v>-0.30974951842927401</v>
      </c>
      <c r="F428">
        <v>-9.3836700438615098E-2</v>
      </c>
      <c r="G428">
        <v>-1.48853319807376E-2</v>
      </c>
      <c r="H428">
        <v>2.1080214741310499E-2</v>
      </c>
      <c r="I428">
        <v>-5.11460712927558E-3</v>
      </c>
      <c r="J428">
        <v>-0.52276358418086999</v>
      </c>
      <c r="K428">
        <v>-0.55153248520087705</v>
      </c>
      <c r="L428">
        <v>-0.17355544787741201</v>
      </c>
      <c r="M428">
        <v>-0.30895936772166799</v>
      </c>
      <c r="N428">
        <v>-0.26734539857621098</v>
      </c>
      <c r="O428">
        <v>-0.35376956782249602</v>
      </c>
      <c r="P428">
        <v>5</v>
      </c>
      <c r="Q428" s="12">
        <f t="shared" si="6"/>
        <v>-0.23865176236766053</v>
      </c>
    </row>
    <row r="429" spans="1:17">
      <c r="A429" t="s">
        <v>426</v>
      </c>
      <c r="C429" t="s">
        <v>1649</v>
      </c>
      <c r="D429">
        <v>0.47808323495194899</v>
      </c>
      <c r="E429">
        <v>-0.108001682426476</v>
      </c>
      <c r="F429">
        <v>0.10298291361178601</v>
      </c>
      <c r="G429">
        <v>-9.2487737594021596E-2</v>
      </c>
      <c r="H429">
        <v>-3.63312043675634E-3</v>
      </c>
      <c r="I429">
        <v>5.64993961412181E-2</v>
      </c>
      <c r="J429">
        <v>0.64953401042270897</v>
      </c>
      <c r="K429">
        <v>0.14511950365891499</v>
      </c>
      <c r="L429">
        <v>0.221349725319479</v>
      </c>
      <c r="M429">
        <v>-0.17869562599274899</v>
      </c>
      <c r="N429">
        <v>-6.8687681171189396E-2</v>
      </c>
      <c r="O429">
        <v>5.51944070240395E-2</v>
      </c>
      <c r="P429">
        <v>2</v>
      </c>
      <c r="Q429" s="12">
        <f t="shared" si="6"/>
        <v>0.1047714452924086</v>
      </c>
    </row>
    <row r="430" spans="1:17">
      <c r="A430" t="s">
        <v>427</v>
      </c>
      <c r="B430" s="10" t="s">
        <v>1650</v>
      </c>
      <c r="C430" t="s">
        <v>1651</v>
      </c>
      <c r="D430">
        <v>0.26379020802867498</v>
      </c>
      <c r="E430">
        <v>0.55735874566055099</v>
      </c>
      <c r="F430">
        <v>0.282568126995702</v>
      </c>
      <c r="G430">
        <v>-8.0537849436392896E-3</v>
      </c>
      <c r="H430">
        <v>-6.6571239244007402E-2</v>
      </c>
      <c r="I430">
        <v>-0.14973113637673999</v>
      </c>
      <c r="J430">
        <v>0.25228442471913398</v>
      </c>
      <c r="K430">
        <v>0.35299016306477399</v>
      </c>
      <c r="L430">
        <v>0.27349377270657299</v>
      </c>
      <c r="M430">
        <v>3.0886193881587001E-2</v>
      </c>
      <c r="N430">
        <v>-0.17233122399541001</v>
      </c>
      <c r="O430">
        <v>-6.9891612057117997E-2</v>
      </c>
      <c r="P430">
        <v>2</v>
      </c>
      <c r="Q430" s="12">
        <f t="shared" si="6"/>
        <v>0.12889938653667346</v>
      </c>
    </row>
    <row r="431" spans="1:17">
      <c r="A431" t="s">
        <v>428</v>
      </c>
      <c r="B431" s="10" t="s">
        <v>1652</v>
      </c>
      <c r="C431" t="s">
        <v>1653</v>
      </c>
      <c r="D431">
        <v>0.14521571842230899</v>
      </c>
      <c r="E431">
        <v>0.62130555111306096</v>
      </c>
      <c r="F431">
        <v>0.47950273190868697</v>
      </c>
      <c r="G431">
        <v>0.37245062418139102</v>
      </c>
      <c r="H431">
        <v>0.32701361333178097</v>
      </c>
      <c r="I431">
        <v>-1.48736111371184E-2</v>
      </c>
      <c r="J431">
        <v>8.4017732208963004E-4</v>
      </c>
      <c r="K431">
        <v>0.318449569090267</v>
      </c>
      <c r="L431">
        <v>0.53026693085878096</v>
      </c>
      <c r="M431">
        <v>0.44090444963053899</v>
      </c>
      <c r="N431">
        <v>7.8157661208978296E-2</v>
      </c>
      <c r="O431">
        <v>-4.9435040150242998E-2</v>
      </c>
      <c r="P431">
        <v>1</v>
      </c>
      <c r="Q431" s="12">
        <f t="shared" si="6"/>
        <v>0.27081653131504352</v>
      </c>
    </row>
    <row r="432" spans="1:17">
      <c r="A432" t="s">
        <v>429</v>
      </c>
      <c r="B432" s="10" t="s">
        <v>1654</v>
      </c>
      <c r="C432" t="s">
        <v>1655</v>
      </c>
      <c r="D432">
        <v>0.117607546731364</v>
      </c>
      <c r="E432">
        <v>0.220473502446252</v>
      </c>
      <c r="F432">
        <v>0.56955556748622105</v>
      </c>
      <c r="G432">
        <v>0.24416491426661999</v>
      </c>
      <c r="H432">
        <v>0.247272799106312</v>
      </c>
      <c r="I432">
        <v>1.5408967508036201E-2</v>
      </c>
      <c r="J432">
        <v>8.5442112755060001E-2</v>
      </c>
      <c r="K432">
        <v>0.15322948932383901</v>
      </c>
      <c r="L432">
        <v>0.560344363992058</v>
      </c>
      <c r="M432">
        <v>0.24135278362763801</v>
      </c>
      <c r="N432">
        <v>1.8389866490858602E-2</v>
      </c>
      <c r="O432">
        <v>-1.04789281742548E-2</v>
      </c>
      <c r="P432">
        <v>1</v>
      </c>
      <c r="Q432" s="12">
        <f t="shared" si="6"/>
        <v>0.20523024879666699</v>
      </c>
    </row>
    <row r="433" spans="1:17">
      <c r="A433" t="s">
        <v>430</v>
      </c>
      <c r="C433" t="s">
        <v>1656</v>
      </c>
      <c r="D433">
        <v>0.56679849011807104</v>
      </c>
      <c r="E433">
        <v>0.19345853300882301</v>
      </c>
      <c r="F433">
        <v>0.31522105610304701</v>
      </c>
      <c r="G433">
        <v>0.266829679479967</v>
      </c>
      <c r="H433">
        <v>-2.48501231149891E-2</v>
      </c>
      <c r="I433">
        <v>-0.27021848408328503</v>
      </c>
      <c r="J433">
        <v>0.15192760354687401</v>
      </c>
      <c r="K433">
        <v>0.14952316811784699</v>
      </c>
      <c r="L433">
        <v>0.17124105612057</v>
      </c>
      <c r="M433">
        <v>0.278007299349804</v>
      </c>
      <c r="N433">
        <v>-4.0671240029748597E-2</v>
      </c>
      <c r="O433">
        <v>-0.11506520887090101</v>
      </c>
      <c r="P433">
        <v>2</v>
      </c>
      <c r="Q433" s="12">
        <f t="shared" si="6"/>
        <v>0.13685015247883991</v>
      </c>
    </row>
    <row r="434" spans="1:17">
      <c r="A434" t="s">
        <v>431</v>
      </c>
      <c r="C434" t="s">
        <v>1657</v>
      </c>
      <c r="D434">
        <v>-9.1278868211313494E-2</v>
      </c>
      <c r="E434">
        <v>0.12557511480247599</v>
      </c>
      <c r="F434">
        <v>-0.12007775026003201</v>
      </c>
      <c r="G434">
        <v>3.6602179949268197E-2</v>
      </c>
      <c r="H434">
        <v>0.181018605990269</v>
      </c>
      <c r="I434">
        <v>-5.7497723373985302E-2</v>
      </c>
      <c r="J434">
        <v>6.3668622148622206E-2</v>
      </c>
      <c r="K434">
        <v>0.55206463001236195</v>
      </c>
      <c r="L434">
        <v>-7.1456664336693607E-2</v>
      </c>
      <c r="M434">
        <v>-0.13537273221546001</v>
      </c>
      <c r="N434">
        <v>0.157569254600018</v>
      </c>
      <c r="O434">
        <v>0.115614639462917</v>
      </c>
      <c r="P434">
        <v>4</v>
      </c>
      <c r="Q434" s="12">
        <f t="shared" si="6"/>
        <v>6.3035775714037331E-2</v>
      </c>
    </row>
    <row r="435" spans="1:17">
      <c r="A435" t="s">
        <v>432</v>
      </c>
      <c r="C435" t="s">
        <v>1658</v>
      </c>
      <c r="D435">
        <v>0.50321541120555602</v>
      </c>
      <c r="E435">
        <v>0.34432810971775601</v>
      </c>
      <c r="F435">
        <v>0.41537047665504201</v>
      </c>
      <c r="G435">
        <v>0.441686496412037</v>
      </c>
      <c r="H435">
        <v>0.46665626187936099</v>
      </c>
      <c r="I435">
        <v>0.22897018622127199</v>
      </c>
      <c r="J435">
        <v>0.25132526303285402</v>
      </c>
      <c r="K435">
        <v>0.31142932120236599</v>
      </c>
      <c r="L435">
        <v>0.33177039919747198</v>
      </c>
      <c r="M435">
        <v>0.52171962351297396</v>
      </c>
      <c r="N435">
        <v>0.55435040106818101</v>
      </c>
      <c r="O435">
        <v>0.16580107447943601</v>
      </c>
      <c r="P435">
        <v>1</v>
      </c>
      <c r="Q435" s="12">
        <f t="shared" si="6"/>
        <v>0.37805191871535887</v>
      </c>
    </row>
    <row r="436" spans="1:17">
      <c r="A436" t="s">
        <v>433</v>
      </c>
      <c r="C436" t="s">
        <v>1659</v>
      </c>
      <c r="D436">
        <v>0.33384996513612802</v>
      </c>
      <c r="E436">
        <v>-0.243608373853023</v>
      </c>
      <c r="F436">
        <v>-7.7790282555254095E-2</v>
      </c>
      <c r="G436">
        <v>0.21315273285247999</v>
      </c>
      <c r="H436">
        <v>0.52833865753178499</v>
      </c>
      <c r="I436">
        <v>9.8079557457870295E-2</v>
      </c>
      <c r="J436">
        <v>2.3549687020516099E-2</v>
      </c>
      <c r="K436">
        <v>-0.15485109221252799</v>
      </c>
      <c r="L436">
        <v>3.0168615144104301E-2</v>
      </c>
      <c r="M436">
        <v>0.54313879360931405</v>
      </c>
      <c r="N436">
        <v>1.0052044731811101</v>
      </c>
      <c r="O436">
        <v>-1.4774270544347001E-2</v>
      </c>
      <c r="P436">
        <v>3</v>
      </c>
      <c r="Q436" s="12">
        <f t="shared" si="6"/>
        <v>0.19037153856401298</v>
      </c>
    </row>
    <row r="437" spans="1:17">
      <c r="A437" t="s">
        <v>434</v>
      </c>
      <c r="C437" t="s">
        <v>1660</v>
      </c>
      <c r="D437">
        <v>0.58609400092985997</v>
      </c>
      <c r="E437">
        <v>-0.163664078371143</v>
      </c>
      <c r="F437">
        <v>0.111663503397049</v>
      </c>
      <c r="G437">
        <v>0.159751191355019</v>
      </c>
      <c r="H437">
        <v>0.22528673170552499</v>
      </c>
      <c r="I437">
        <v>0.161426581071408</v>
      </c>
      <c r="J437">
        <v>7.0195295513277897E-2</v>
      </c>
      <c r="K437">
        <v>-3.9403243879832003E-2</v>
      </c>
      <c r="L437">
        <v>6.4065705116330904E-2</v>
      </c>
      <c r="M437">
        <v>0.36088565744678303</v>
      </c>
      <c r="N437">
        <v>0.21387691274252599</v>
      </c>
      <c r="O437">
        <v>4.1110985700468602E-2</v>
      </c>
      <c r="P437">
        <v>3</v>
      </c>
      <c r="Q437" s="12">
        <f t="shared" si="6"/>
        <v>0.14927410356060603</v>
      </c>
    </row>
    <row r="438" spans="1:17">
      <c r="A438" t="s">
        <v>435</v>
      </c>
      <c r="C438" t="s">
        <v>1661</v>
      </c>
      <c r="D438">
        <v>-4.6541567998279E-2</v>
      </c>
      <c r="E438">
        <v>3.08263874389887E-2</v>
      </c>
      <c r="F438">
        <v>0.23497562864806401</v>
      </c>
      <c r="G438">
        <v>0.35006744554358499</v>
      </c>
      <c r="H438">
        <v>0.30286813258225098</v>
      </c>
      <c r="I438">
        <v>-0.30516044386868502</v>
      </c>
      <c r="J438">
        <v>-0.16075641811621599</v>
      </c>
      <c r="K438">
        <v>0.28760837508960702</v>
      </c>
      <c r="L438">
        <v>0.12792933993313399</v>
      </c>
      <c r="M438">
        <v>0.56405388197691397</v>
      </c>
      <c r="N438">
        <v>0.19050520456588099</v>
      </c>
      <c r="O438">
        <v>-0.116755549657295</v>
      </c>
      <c r="P438">
        <v>3</v>
      </c>
      <c r="Q438" s="12">
        <f t="shared" si="6"/>
        <v>0.12163503467816249</v>
      </c>
    </row>
    <row r="439" spans="1:17">
      <c r="A439" t="s">
        <v>436</v>
      </c>
      <c r="C439" t="s">
        <v>1662</v>
      </c>
      <c r="D439">
        <v>-1.4846287086420799E-3</v>
      </c>
      <c r="E439">
        <v>1.1228850973796301E-2</v>
      </c>
      <c r="F439">
        <v>0.175832813039424</v>
      </c>
      <c r="G439">
        <v>0.475614884021832</v>
      </c>
      <c r="H439">
        <v>-1.06951805835998E-3</v>
      </c>
      <c r="I439">
        <v>0.13900890074018299</v>
      </c>
      <c r="J439">
        <v>4.2700391199482497E-2</v>
      </c>
      <c r="K439">
        <v>1.8468149198990001E-2</v>
      </c>
      <c r="L439">
        <v>0.25172674345342799</v>
      </c>
      <c r="M439">
        <v>0.56218484677298297</v>
      </c>
      <c r="N439">
        <v>6.1505647870008701E-2</v>
      </c>
      <c r="O439">
        <v>0.102463275725027</v>
      </c>
      <c r="P439">
        <v>3</v>
      </c>
      <c r="Q439" s="12">
        <f t="shared" si="6"/>
        <v>0.15318169635234602</v>
      </c>
    </row>
    <row r="440" spans="1:17">
      <c r="A440" t="s">
        <v>437</v>
      </c>
      <c r="B440" s="10" t="s">
        <v>1663</v>
      </c>
      <c r="C440" t="s">
        <v>1664</v>
      </c>
      <c r="D440">
        <v>0.74871307423470801</v>
      </c>
      <c r="E440">
        <v>0.48491295245101002</v>
      </c>
      <c r="F440">
        <v>0.56211732077630905</v>
      </c>
      <c r="G440">
        <v>0.29590876249437198</v>
      </c>
      <c r="H440">
        <v>0.459649020501606</v>
      </c>
      <c r="I440">
        <v>0.39201703374978097</v>
      </c>
      <c r="J440">
        <v>0.60183232048811197</v>
      </c>
      <c r="K440">
        <v>0.364003796113128</v>
      </c>
      <c r="L440">
        <v>0.55707008302863803</v>
      </c>
      <c r="M440">
        <v>0.467032135797744</v>
      </c>
      <c r="N440">
        <v>0.54174143198241997</v>
      </c>
      <c r="O440">
        <v>0.29358657555802198</v>
      </c>
      <c r="P440">
        <v>1</v>
      </c>
      <c r="Q440" s="12">
        <f t="shared" si="6"/>
        <v>0.48071537559798744</v>
      </c>
    </row>
    <row r="441" spans="1:17">
      <c r="A441" t="s">
        <v>438</v>
      </c>
      <c r="C441" t="s">
        <v>1665</v>
      </c>
      <c r="D441">
        <v>0.28707163932734803</v>
      </c>
      <c r="E441">
        <v>0.73383832944320204</v>
      </c>
      <c r="F441">
        <v>0.81788252738554201</v>
      </c>
      <c r="G441">
        <v>0.63537059431370402</v>
      </c>
      <c r="H441">
        <v>0.41929882178605399</v>
      </c>
      <c r="I441">
        <v>0.14872725697727099</v>
      </c>
      <c r="J441">
        <v>1.93537572281972E-2</v>
      </c>
      <c r="K441">
        <v>0.65574581469315496</v>
      </c>
      <c r="L441">
        <v>0.64821514599406205</v>
      </c>
      <c r="M441">
        <v>1.07723187358388</v>
      </c>
      <c r="N441">
        <v>0.56034228122011998</v>
      </c>
      <c r="O441">
        <v>0.17321620581515201</v>
      </c>
      <c r="P441">
        <v>1</v>
      </c>
      <c r="Q441" s="12">
        <f t="shared" si="6"/>
        <v>0.51469118731397379</v>
      </c>
    </row>
    <row r="442" spans="1:17">
      <c r="A442" t="s">
        <v>439</v>
      </c>
      <c r="C442" t="s">
        <v>1666</v>
      </c>
      <c r="D442">
        <v>-0.116778128313655</v>
      </c>
      <c r="E442">
        <v>0.19003149418525001</v>
      </c>
      <c r="F442">
        <v>-3.6972122576608903E-2</v>
      </c>
      <c r="G442">
        <v>0.13379069962201101</v>
      </c>
      <c r="H442">
        <v>0.103367874751557</v>
      </c>
      <c r="I442">
        <v>8.5941378525911105E-2</v>
      </c>
      <c r="J442">
        <v>-0.21906562878508001</v>
      </c>
      <c r="K442">
        <v>0.56844978016250103</v>
      </c>
      <c r="L442">
        <v>8.2912076499486193E-3</v>
      </c>
      <c r="M442">
        <v>0.19595433263930701</v>
      </c>
      <c r="N442">
        <v>0.158911012684404</v>
      </c>
      <c r="O442">
        <v>4.2523593625158904E-3</v>
      </c>
      <c r="P442">
        <v>4</v>
      </c>
      <c r="Q442" s="12">
        <f t="shared" si="6"/>
        <v>8.9681188325671804E-2</v>
      </c>
    </row>
    <row r="443" spans="1:17">
      <c r="A443" t="s">
        <v>440</v>
      </c>
      <c r="C443" t="s">
        <v>1667</v>
      </c>
      <c r="D443">
        <v>0.83410831976058997</v>
      </c>
      <c r="E443">
        <v>0.72406472773487895</v>
      </c>
      <c r="F443">
        <v>0.224002879293456</v>
      </c>
      <c r="G443">
        <v>0.37992501896873099</v>
      </c>
      <c r="H443">
        <v>0.220798547508787</v>
      </c>
      <c r="I443">
        <v>0.20154878024353801</v>
      </c>
      <c r="J443">
        <v>0.561145164486895</v>
      </c>
      <c r="K443">
        <v>0.33565157226409598</v>
      </c>
      <c r="L443">
        <v>0.30250933135654301</v>
      </c>
      <c r="M443">
        <v>0.52934659213699198</v>
      </c>
      <c r="N443">
        <v>0.130259004761966</v>
      </c>
      <c r="O443">
        <v>0.247651484751021</v>
      </c>
      <c r="P443">
        <v>2</v>
      </c>
      <c r="Q443" s="12">
        <f t="shared" si="6"/>
        <v>0.39091761860562446</v>
      </c>
    </row>
    <row r="444" spans="1:17">
      <c r="A444" t="s">
        <v>441</v>
      </c>
      <c r="B444" s="10" t="s">
        <v>1668</v>
      </c>
      <c r="C444" t="s">
        <v>1669</v>
      </c>
      <c r="D444">
        <v>-0.28911012383103701</v>
      </c>
      <c r="E444">
        <v>-0.163935836894056</v>
      </c>
      <c r="F444">
        <v>5.44715827292084E-2</v>
      </c>
      <c r="G444">
        <v>0.54665289220538105</v>
      </c>
      <c r="H444">
        <v>0.27711903487134498</v>
      </c>
      <c r="I444">
        <v>-2.2253374613040201E-2</v>
      </c>
      <c r="J444">
        <v>-0.21377981451206199</v>
      </c>
      <c r="K444">
        <v>-0.23394651786496601</v>
      </c>
      <c r="L444">
        <v>5.2198194420673997E-3</v>
      </c>
      <c r="M444">
        <v>0.531157445852107</v>
      </c>
      <c r="N444">
        <v>0.23290774965580699</v>
      </c>
      <c r="O444">
        <v>-1.4248041897396899E-2</v>
      </c>
      <c r="P444">
        <v>3</v>
      </c>
      <c r="Q444" s="12">
        <f t="shared" si="6"/>
        <v>5.9187901261946473E-2</v>
      </c>
    </row>
    <row r="445" spans="1:17">
      <c r="A445" t="s">
        <v>442</v>
      </c>
      <c r="C445" t="s">
        <v>1670</v>
      </c>
      <c r="D445">
        <v>0.241366998351976</v>
      </c>
      <c r="E445">
        <v>0.44841072393804099</v>
      </c>
      <c r="F445">
        <v>0.80826047635619702</v>
      </c>
      <c r="G445">
        <v>0.61918002981632503</v>
      </c>
      <c r="H445">
        <v>0.46719802421786</v>
      </c>
      <c r="I445">
        <v>0.15373798066019401</v>
      </c>
      <c r="J445">
        <v>0.16620453965399501</v>
      </c>
      <c r="K445">
        <v>0.405160140129871</v>
      </c>
      <c r="L445">
        <v>0.71259469941047204</v>
      </c>
      <c r="M445">
        <v>0.67458390050994799</v>
      </c>
      <c r="N445">
        <v>0.42183036247709499</v>
      </c>
      <c r="O445">
        <v>8.1068564768938395E-2</v>
      </c>
      <c r="P445">
        <v>1</v>
      </c>
      <c r="Q445" s="12">
        <f t="shared" si="6"/>
        <v>0.433299703357576</v>
      </c>
    </row>
    <row r="446" spans="1:17">
      <c r="A446" t="s">
        <v>443</v>
      </c>
      <c r="B446" s="10" t="s">
        <v>1671</v>
      </c>
      <c r="C446" t="s">
        <v>1672</v>
      </c>
      <c r="D446">
        <v>0.449974864083032</v>
      </c>
      <c r="E446">
        <v>0.55190124939519503</v>
      </c>
      <c r="F446">
        <v>0.40158870956068399</v>
      </c>
      <c r="G446">
        <v>8.0105429858084803E-2</v>
      </c>
      <c r="H446">
        <v>0.19251009997728299</v>
      </c>
      <c r="I446">
        <v>-3.2126104996544697E-2</v>
      </c>
      <c r="J446">
        <v>0.44262587703630302</v>
      </c>
      <c r="K446">
        <v>0.522367283473815</v>
      </c>
      <c r="L446">
        <v>0.54118202421650397</v>
      </c>
      <c r="M446">
        <v>-6.48861859388985E-2</v>
      </c>
      <c r="N446">
        <v>6.4349585918238403E-2</v>
      </c>
      <c r="O446">
        <v>-2.48828834978401E-2</v>
      </c>
      <c r="P446">
        <v>2</v>
      </c>
      <c r="Q446" s="12">
        <f t="shared" si="6"/>
        <v>0.26039249575715467</v>
      </c>
    </row>
    <row r="447" spans="1:17">
      <c r="A447" t="s">
        <v>444</v>
      </c>
      <c r="C447" t="s">
        <v>1673</v>
      </c>
      <c r="D447">
        <v>-0.45965610843725802</v>
      </c>
      <c r="E447">
        <v>-0.38825300033316701</v>
      </c>
      <c r="F447">
        <v>-0.55901839232367201</v>
      </c>
      <c r="G447">
        <v>-0.42894762584006302</v>
      </c>
      <c r="H447">
        <v>-0.356966160545936</v>
      </c>
      <c r="I447">
        <v>-0.108914096302428</v>
      </c>
      <c r="J447">
        <v>-0.44964038391225403</v>
      </c>
      <c r="K447">
        <v>-0.23907734332821601</v>
      </c>
      <c r="L447">
        <v>-0.54474521677929599</v>
      </c>
      <c r="M447">
        <v>-0.470156633941956</v>
      </c>
      <c r="N447">
        <v>-0.246363651305852</v>
      </c>
      <c r="O447">
        <v>-0.13499780082822699</v>
      </c>
      <c r="P447">
        <v>5</v>
      </c>
      <c r="Q447" s="12">
        <f t="shared" si="6"/>
        <v>-0.36556136782319376</v>
      </c>
    </row>
    <row r="448" spans="1:17">
      <c r="A448" t="s">
        <v>445</v>
      </c>
      <c r="C448" t="s">
        <v>1674</v>
      </c>
      <c r="D448">
        <v>-0.116802593972539</v>
      </c>
      <c r="E448">
        <v>0.19958081176082301</v>
      </c>
      <c r="F448">
        <v>-8.3916866278157101E-2</v>
      </c>
      <c r="G448">
        <v>-9.6106390719791407E-2</v>
      </c>
      <c r="H448">
        <v>0.109337573234976</v>
      </c>
      <c r="I448">
        <v>4.1121537273014E-2</v>
      </c>
      <c r="J448">
        <v>9.4675732804802196E-2</v>
      </c>
      <c r="K448">
        <v>0.68066555896897196</v>
      </c>
      <c r="L448">
        <v>-9.6547690496571206E-2</v>
      </c>
      <c r="M448">
        <v>9.0362731594240096E-3</v>
      </c>
      <c r="N448">
        <v>-1.2308792131204199E-2</v>
      </c>
      <c r="O448">
        <v>8.5875683957853596E-2</v>
      </c>
      <c r="P448">
        <v>4</v>
      </c>
      <c r="Q448" s="12">
        <f t="shared" si="6"/>
        <v>6.7884236463466821E-2</v>
      </c>
    </row>
    <row r="449" spans="1:17">
      <c r="A449" t="s">
        <v>446</v>
      </c>
      <c r="B449" s="10" t="s">
        <v>1675</v>
      </c>
      <c r="C449" t="s">
        <v>1676</v>
      </c>
      <c r="D449">
        <v>0.28426328994905598</v>
      </c>
      <c r="E449">
        <v>0.14151757974328799</v>
      </c>
      <c r="F449">
        <v>8.5938059102684206E-2</v>
      </c>
      <c r="G449">
        <v>0.392495116345291</v>
      </c>
      <c r="H449">
        <v>0.13083816690880401</v>
      </c>
      <c r="I449">
        <v>0.116482127498577</v>
      </c>
      <c r="J449">
        <v>0.58051769693060995</v>
      </c>
      <c r="K449">
        <v>0.43941441398451903</v>
      </c>
      <c r="L449">
        <v>0.20320361656074201</v>
      </c>
      <c r="M449">
        <v>0.32005641358917603</v>
      </c>
      <c r="N449">
        <v>0.19742564786161401</v>
      </c>
      <c r="O449">
        <v>0.32167822955121</v>
      </c>
      <c r="P449">
        <v>2</v>
      </c>
      <c r="Q449" s="12">
        <f t="shared" si="6"/>
        <v>0.26781919650213087</v>
      </c>
    </row>
    <row r="450" spans="1:17">
      <c r="A450" t="s">
        <v>447</v>
      </c>
      <c r="B450" s="10" t="s">
        <v>1677</v>
      </c>
      <c r="C450" t="s">
        <v>1678</v>
      </c>
      <c r="D450">
        <v>-0.52328689433506703</v>
      </c>
      <c r="E450">
        <v>-0.29625409271728598</v>
      </c>
      <c r="F450">
        <v>-0.34163752915311102</v>
      </c>
      <c r="G450">
        <v>7.5735977353067696E-2</v>
      </c>
      <c r="H450">
        <v>0.16677459857500801</v>
      </c>
      <c r="I450">
        <v>0.17153143793593301</v>
      </c>
      <c r="J450">
        <v>-0.51930990830171497</v>
      </c>
      <c r="K450">
        <v>-0.191199329279229</v>
      </c>
      <c r="L450">
        <v>-0.210289541222002</v>
      </c>
      <c r="M450">
        <v>2.5392363024586501E-2</v>
      </c>
      <c r="N450">
        <v>0.17375233606508</v>
      </c>
      <c r="O450">
        <v>0.20384046667470701</v>
      </c>
      <c r="P450">
        <v>8</v>
      </c>
      <c r="Q450" s="12">
        <f t="shared" si="6"/>
        <v>-0.10541250961500233</v>
      </c>
    </row>
    <row r="451" spans="1:17">
      <c r="A451" t="s">
        <v>448</v>
      </c>
      <c r="B451" s="10" t="s">
        <v>1679</v>
      </c>
      <c r="C451" t="s">
        <v>1680</v>
      </c>
      <c r="D451">
        <v>0.50183843092508296</v>
      </c>
      <c r="E451">
        <v>-0.190418675073181</v>
      </c>
      <c r="F451">
        <v>-0.30870136791403402</v>
      </c>
      <c r="G451">
        <v>5.1485939131582698E-2</v>
      </c>
      <c r="H451">
        <v>-0.14899962693948601</v>
      </c>
      <c r="I451">
        <v>-0.13100561935718799</v>
      </c>
      <c r="J451">
        <v>0.54333871232725905</v>
      </c>
      <c r="K451">
        <v>-0.33828549522119999</v>
      </c>
      <c r="L451">
        <v>-0.226792198178737</v>
      </c>
      <c r="M451">
        <v>-0.20212562203069501</v>
      </c>
      <c r="N451">
        <v>-0.25122901063126402</v>
      </c>
      <c r="O451">
        <v>-4.1953435673640599E-2</v>
      </c>
      <c r="P451">
        <v>7</v>
      </c>
      <c r="Q451" s="12">
        <f t="shared" si="6"/>
        <v>-6.1903997386291744E-2</v>
      </c>
    </row>
    <row r="452" spans="1:17">
      <c r="A452" t="s">
        <v>449</v>
      </c>
      <c r="C452" t="s">
        <v>1681</v>
      </c>
      <c r="D452">
        <v>-9.4434470791471298E-2</v>
      </c>
      <c r="E452">
        <v>-0.25392410925758702</v>
      </c>
      <c r="F452">
        <v>-0.64162809187146097</v>
      </c>
      <c r="G452">
        <v>-0.24397347630903399</v>
      </c>
      <c r="H452">
        <v>-0.28963139794242698</v>
      </c>
      <c r="I452">
        <v>-0.23110310335751899</v>
      </c>
      <c r="J452">
        <v>-0.25739660742732801</v>
      </c>
      <c r="K452">
        <v>-0.33508340483676102</v>
      </c>
      <c r="L452">
        <v>-0.410256801477276</v>
      </c>
      <c r="M452">
        <v>-0.31181715840819502</v>
      </c>
      <c r="N452">
        <v>-0.406576377280016</v>
      </c>
      <c r="O452">
        <v>-9.0175948641896E-2</v>
      </c>
      <c r="P452">
        <v>5</v>
      </c>
      <c r="Q452" s="12">
        <f t="shared" ref="Q452:Q515" si="7">AVERAGE(D452:O452)</f>
        <v>-0.29716674563341428</v>
      </c>
    </row>
    <row r="453" spans="1:17">
      <c r="A453" t="s">
        <v>450</v>
      </c>
      <c r="B453" s="10" t="s">
        <v>1682</v>
      </c>
      <c r="C453" t="s">
        <v>1683</v>
      </c>
      <c r="D453">
        <v>0.167478272145901</v>
      </c>
      <c r="E453">
        <v>-0.287985312453517</v>
      </c>
      <c r="F453">
        <v>-0.72950602544186505</v>
      </c>
      <c r="G453">
        <v>5.9624043910379697E-2</v>
      </c>
      <c r="H453">
        <v>-0.23917614965015699</v>
      </c>
      <c r="I453">
        <v>-0.15720864964395001</v>
      </c>
      <c r="J453">
        <v>-9.3971476268048804E-3</v>
      </c>
      <c r="K453">
        <v>-0.18079034154568399</v>
      </c>
      <c r="L453">
        <v>-4.8946567374539299E-2</v>
      </c>
      <c r="M453">
        <v>-0.25632957192356198</v>
      </c>
      <c r="N453">
        <v>2.6212022064580499E-2</v>
      </c>
      <c r="O453">
        <v>-9.3764483672389404E-2</v>
      </c>
      <c r="P453">
        <v>5</v>
      </c>
      <c r="Q453" s="12">
        <f t="shared" si="7"/>
        <v>-0.14581582593430062</v>
      </c>
    </row>
    <row r="454" spans="1:17">
      <c r="A454" t="s">
        <v>451</v>
      </c>
      <c r="B454" s="10" t="s">
        <v>1684</v>
      </c>
      <c r="C454" t="s">
        <v>1685</v>
      </c>
      <c r="D454">
        <v>-0.388437622150546</v>
      </c>
      <c r="E454">
        <v>1.6723232845651002E-2</v>
      </c>
      <c r="F454">
        <v>-0.20069015502665699</v>
      </c>
      <c r="G454">
        <v>-0.14527691996186201</v>
      </c>
      <c r="H454">
        <v>-0.12218984541095</v>
      </c>
      <c r="I454">
        <v>3.5930396232958899E-2</v>
      </c>
      <c r="J454">
        <v>-0.51712018088841405</v>
      </c>
      <c r="K454">
        <v>2.16054626358506E-2</v>
      </c>
      <c r="L454">
        <v>-0.196268537255918</v>
      </c>
      <c r="M454">
        <v>-0.477500495779354</v>
      </c>
      <c r="N454">
        <v>-8.1112814827015697E-2</v>
      </c>
      <c r="O454">
        <v>4.8466362463640798E-2</v>
      </c>
      <c r="P454">
        <v>8</v>
      </c>
      <c r="Q454" s="12">
        <f t="shared" si="7"/>
        <v>-0.16715592642688462</v>
      </c>
    </row>
    <row r="455" spans="1:17">
      <c r="A455" t="s">
        <v>452</v>
      </c>
      <c r="C455" t="s">
        <v>1686</v>
      </c>
      <c r="D455">
        <v>-1.5514479493879501</v>
      </c>
      <c r="E455">
        <v>-1.01657568131253</v>
      </c>
      <c r="F455">
        <v>-0.70868214748995195</v>
      </c>
      <c r="G455">
        <v>-0.54596566269981595</v>
      </c>
      <c r="H455">
        <v>-0.42796561485527601</v>
      </c>
      <c r="I455">
        <v>-0.38210824075851102</v>
      </c>
      <c r="J455">
        <v>-1.59207262682339</v>
      </c>
      <c r="K455">
        <v>-1.01903947056035</v>
      </c>
      <c r="L455">
        <v>-0.74014361451773203</v>
      </c>
      <c r="M455">
        <v>-0.53790946130044603</v>
      </c>
      <c r="N455">
        <v>-0.38109105793992099</v>
      </c>
      <c r="O455">
        <v>-0.425527437493601</v>
      </c>
      <c r="P455">
        <v>5</v>
      </c>
      <c r="Q455" s="12">
        <f t="shared" si="7"/>
        <v>-0.77737741376162284</v>
      </c>
    </row>
    <row r="456" spans="1:17">
      <c r="A456" t="s">
        <v>453</v>
      </c>
      <c r="C456" t="s">
        <v>1687</v>
      </c>
      <c r="D456">
        <v>-0.25563843501285799</v>
      </c>
      <c r="E456">
        <v>-0.89804324331387297</v>
      </c>
      <c r="F456">
        <v>-0.52943713732300601</v>
      </c>
      <c r="G456">
        <v>-0.58562188798072401</v>
      </c>
      <c r="H456">
        <v>-0.53856888504464795</v>
      </c>
      <c r="I456">
        <v>-0.182953305518335</v>
      </c>
      <c r="J456">
        <v>-0.51886465371272505</v>
      </c>
      <c r="K456">
        <v>-0.94419566542799005</v>
      </c>
      <c r="L456">
        <v>-0.54739941310105</v>
      </c>
      <c r="M456">
        <v>-0.56995345574357303</v>
      </c>
      <c r="N456">
        <v>-0.52120278822362598</v>
      </c>
      <c r="O456">
        <v>-0.174636585508224</v>
      </c>
      <c r="P456">
        <v>5</v>
      </c>
      <c r="Q456" s="12">
        <f t="shared" si="7"/>
        <v>-0.52220962132588589</v>
      </c>
    </row>
    <row r="457" spans="1:17">
      <c r="A457" t="s">
        <v>454</v>
      </c>
      <c r="C457" t="s">
        <v>1688</v>
      </c>
      <c r="D457">
        <v>-0.39069270803134998</v>
      </c>
      <c r="E457">
        <v>-0.86100626770015198</v>
      </c>
      <c r="F457">
        <v>-0.48207045079052802</v>
      </c>
      <c r="G457">
        <v>-0.46933966555402001</v>
      </c>
      <c r="H457">
        <v>-0.339480600804696</v>
      </c>
      <c r="I457">
        <v>-9.6643151685642095E-2</v>
      </c>
      <c r="J457">
        <v>-0.62280928213231901</v>
      </c>
      <c r="K457">
        <v>-0.80043426562019604</v>
      </c>
      <c r="L457">
        <v>-0.49682585465930001</v>
      </c>
      <c r="M457">
        <v>-0.45472963999694399</v>
      </c>
      <c r="N457">
        <v>-0.261295894573156</v>
      </c>
      <c r="O457">
        <v>-0.116255939086716</v>
      </c>
      <c r="P457">
        <v>5</v>
      </c>
      <c r="Q457" s="12">
        <f t="shared" si="7"/>
        <v>-0.44929864338625153</v>
      </c>
    </row>
    <row r="458" spans="1:17">
      <c r="A458" t="s">
        <v>455</v>
      </c>
      <c r="C458" t="s">
        <v>1689</v>
      </c>
      <c r="D458">
        <v>-0.63127683706446802</v>
      </c>
      <c r="E458">
        <v>-0.36800580196398103</v>
      </c>
      <c r="F458">
        <v>-0.46437615745314598</v>
      </c>
      <c r="G458">
        <v>-0.53485005928789697</v>
      </c>
      <c r="H458">
        <v>-0.38488841426530401</v>
      </c>
      <c r="I458">
        <v>-0.15964949458001801</v>
      </c>
      <c r="J458">
        <v>-0.84872316866436304</v>
      </c>
      <c r="K458">
        <v>-0.35286926346393499</v>
      </c>
      <c r="L458">
        <v>-0.48635833139893703</v>
      </c>
      <c r="M458">
        <v>-0.49251446045874098</v>
      </c>
      <c r="N458">
        <v>-0.36664796710479097</v>
      </c>
      <c r="O458">
        <v>-0.198275174542307</v>
      </c>
      <c r="P458">
        <v>5</v>
      </c>
      <c r="Q458" s="12">
        <f t="shared" si="7"/>
        <v>-0.44070292752065732</v>
      </c>
    </row>
    <row r="459" spans="1:17">
      <c r="A459" t="s">
        <v>456</v>
      </c>
      <c r="B459" s="10" t="s">
        <v>1690</v>
      </c>
      <c r="C459" t="s">
        <v>1691</v>
      </c>
      <c r="D459">
        <v>-6.5857761212278404E-2</v>
      </c>
      <c r="E459">
        <v>-0.55213629074580295</v>
      </c>
      <c r="F459">
        <v>-9.9973030693755405E-2</v>
      </c>
      <c r="G459">
        <v>-5.8909691920062499E-2</v>
      </c>
      <c r="H459">
        <v>-3.6133507515373302E-2</v>
      </c>
      <c r="I459">
        <v>-1.67491737825518E-2</v>
      </c>
      <c r="J459">
        <v>-4.1092210630878902E-2</v>
      </c>
      <c r="K459">
        <v>-0.34278469611985302</v>
      </c>
      <c r="L459">
        <v>-2.7820102540482901E-2</v>
      </c>
      <c r="M459">
        <v>-0.11432414527340901</v>
      </c>
      <c r="N459">
        <v>-6.7019876131345399E-2</v>
      </c>
      <c r="O459">
        <v>2.4659840363842299E-2</v>
      </c>
      <c r="P459">
        <v>6</v>
      </c>
      <c r="Q459" s="12">
        <f t="shared" si="7"/>
        <v>-0.11651172051682927</v>
      </c>
    </row>
    <row r="460" spans="1:17">
      <c r="A460" t="s">
        <v>457</v>
      </c>
      <c r="C460" t="s">
        <v>1692</v>
      </c>
      <c r="D460">
        <v>5.3010910036865901E-2</v>
      </c>
      <c r="E460">
        <v>0.52993938699614596</v>
      </c>
      <c r="F460">
        <v>-0.13809886731422899</v>
      </c>
      <c r="G460">
        <v>7.1261290147044007E-2</v>
      </c>
      <c r="H460">
        <v>-5.2345543612458897E-2</v>
      </c>
      <c r="I460">
        <v>5.4690157828973802E-2</v>
      </c>
      <c r="J460">
        <v>0.19198593482422399</v>
      </c>
      <c r="K460">
        <v>0.42152524759230497</v>
      </c>
      <c r="L460">
        <v>-0.141159068534499</v>
      </c>
      <c r="M460">
        <v>5.8679395986745299E-2</v>
      </c>
      <c r="N460">
        <v>0.20136224992450799</v>
      </c>
      <c r="O460">
        <v>5.6217585078957903E-2</v>
      </c>
      <c r="P460">
        <v>4</v>
      </c>
      <c r="Q460" s="12">
        <f t="shared" si="7"/>
        <v>0.1089223899128819</v>
      </c>
    </row>
    <row r="461" spans="1:17">
      <c r="A461" t="s">
        <v>458</v>
      </c>
      <c r="C461" t="s">
        <v>1693</v>
      </c>
      <c r="D461">
        <v>1.1087947144805299</v>
      </c>
      <c r="E461">
        <v>1.45551012607402</v>
      </c>
      <c r="F461">
        <v>0.27467164230582403</v>
      </c>
      <c r="G461">
        <v>0.102324142332842</v>
      </c>
      <c r="H461">
        <v>5.21947884354823E-3</v>
      </c>
      <c r="I461">
        <v>4.4169878919042598E-4</v>
      </c>
      <c r="J461">
        <v>0.47302816286210397</v>
      </c>
      <c r="K461">
        <v>0.78703823566576303</v>
      </c>
      <c r="L461">
        <v>0.50732816894367805</v>
      </c>
      <c r="M461">
        <v>0.45116913260069003</v>
      </c>
      <c r="N461">
        <v>-9.0060660366811304E-2</v>
      </c>
      <c r="O461">
        <v>-2.7926124875790499E-2</v>
      </c>
      <c r="P461">
        <v>2</v>
      </c>
      <c r="Q461" s="12">
        <f t="shared" si="7"/>
        <v>0.42062822647129899</v>
      </c>
    </row>
    <row r="462" spans="1:17">
      <c r="A462" t="s">
        <v>459</v>
      </c>
      <c r="C462" t="s">
        <v>1694</v>
      </c>
      <c r="D462">
        <v>0.105706653617695</v>
      </c>
      <c r="E462">
        <v>-0.134132797999621</v>
      </c>
      <c r="F462">
        <v>-0.21082707136831699</v>
      </c>
      <c r="G462">
        <v>0.18830969496434699</v>
      </c>
      <c r="H462">
        <v>5.6033084943493301E-2</v>
      </c>
      <c r="I462">
        <v>1.08159500354774</v>
      </c>
      <c r="J462">
        <v>0.101917804647894</v>
      </c>
      <c r="K462">
        <v>5.0646581166994102E-2</v>
      </c>
      <c r="L462">
        <v>-0.162140569112317</v>
      </c>
      <c r="M462">
        <v>9.17248563664241E-3</v>
      </c>
      <c r="N462">
        <v>0.10274270793512801</v>
      </c>
      <c r="O462">
        <v>0.67705701986597699</v>
      </c>
      <c r="P462">
        <v>3</v>
      </c>
      <c r="Q462" s="12">
        <f t="shared" si="7"/>
        <v>0.15550671648713796</v>
      </c>
    </row>
    <row r="463" spans="1:17">
      <c r="A463" t="s">
        <v>460</v>
      </c>
      <c r="C463" t="s">
        <v>1695</v>
      </c>
      <c r="D463">
        <v>2.92156644377028E-2</v>
      </c>
      <c r="E463">
        <v>1.50509214890301</v>
      </c>
      <c r="F463">
        <v>0.77755370056655504</v>
      </c>
      <c r="G463">
        <v>0.44094958291448899</v>
      </c>
      <c r="H463">
        <v>0.169705990160644</v>
      </c>
      <c r="I463">
        <v>4.7964852318893102E-2</v>
      </c>
      <c r="J463">
        <v>3.0091185275841401E-2</v>
      </c>
      <c r="K463">
        <v>0.29073340891490002</v>
      </c>
      <c r="L463">
        <v>0.51453363492523296</v>
      </c>
      <c r="M463">
        <v>0.16814717890107</v>
      </c>
      <c r="N463">
        <v>-2.2786056292050101E-3</v>
      </c>
      <c r="O463">
        <v>7.0788148290400699E-2</v>
      </c>
      <c r="P463">
        <v>1</v>
      </c>
      <c r="Q463" s="12">
        <f t="shared" si="7"/>
        <v>0.33687474083162788</v>
      </c>
    </row>
    <row r="464" spans="1:17">
      <c r="A464" t="s">
        <v>461</v>
      </c>
      <c r="C464" t="s">
        <v>1696</v>
      </c>
      <c r="D464">
        <v>0.55110215490137004</v>
      </c>
      <c r="E464">
        <v>0.35146600760847202</v>
      </c>
      <c r="F464">
        <v>0.48445508374523899</v>
      </c>
      <c r="G464">
        <v>0.62261654557616997</v>
      </c>
      <c r="H464">
        <v>0.32834153747677403</v>
      </c>
      <c r="I464">
        <v>0.224269317393645</v>
      </c>
      <c r="J464">
        <v>0.30445673067701201</v>
      </c>
      <c r="K464">
        <v>0.43558886639059902</v>
      </c>
      <c r="L464">
        <v>0.43892245637148802</v>
      </c>
      <c r="M464">
        <v>1.0148552359610801</v>
      </c>
      <c r="N464">
        <v>0.37778125431206</v>
      </c>
      <c r="O464">
        <v>0.15988021063572</v>
      </c>
      <c r="P464">
        <v>1</v>
      </c>
      <c r="Q464" s="12">
        <f t="shared" si="7"/>
        <v>0.44114461675413574</v>
      </c>
    </row>
    <row r="465" spans="1:17">
      <c r="A465" t="s">
        <v>462</v>
      </c>
      <c r="C465" t="s">
        <v>1697</v>
      </c>
      <c r="D465">
        <v>0.18481648660127101</v>
      </c>
      <c r="E465">
        <v>-7.0694850259709298E-3</v>
      </c>
      <c r="F465">
        <v>0.16113489133242301</v>
      </c>
      <c r="G465">
        <v>0.51125929914767898</v>
      </c>
      <c r="H465">
        <v>0.30325789817156401</v>
      </c>
      <c r="I465">
        <v>0.211302986372366</v>
      </c>
      <c r="J465">
        <v>-1.3466900224843301E-2</v>
      </c>
      <c r="K465">
        <v>0.18290456008806</v>
      </c>
      <c r="L465">
        <v>0.232098948746052</v>
      </c>
      <c r="M465">
        <v>0.53776430228300898</v>
      </c>
      <c r="N465">
        <v>0.23701033767466401</v>
      </c>
      <c r="O465">
        <v>0.16921168526038199</v>
      </c>
      <c r="P465">
        <v>3</v>
      </c>
      <c r="Q465" s="12">
        <f t="shared" si="7"/>
        <v>0.22585208420222133</v>
      </c>
    </row>
    <row r="466" spans="1:17">
      <c r="A466" t="s">
        <v>463</v>
      </c>
      <c r="C466" t="s">
        <v>1698</v>
      </c>
      <c r="D466">
        <v>0.63294365156990695</v>
      </c>
      <c r="E466">
        <v>0.20275369403239199</v>
      </c>
      <c r="F466">
        <v>0.12232382688733499</v>
      </c>
      <c r="G466">
        <v>0.11512509730192</v>
      </c>
      <c r="H466">
        <v>7.9646321471740195E-2</v>
      </c>
      <c r="I466">
        <v>-1.82657231304617E-4</v>
      </c>
      <c r="J466">
        <v>0.142806076494184</v>
      </c>
      <c r="K466">
        <v>1.2322240272073501E-2</v>
      </c>
      <c r="L466">
        <v>7.4881017598247696E-2</v>
      </c>
      <c r="M466">
        <v>0.198617033839662</v>
      </c>
      <c r="N466">
        <v>2.9855657376648598E-2</v>
      </c>
      <c r="O466">
        <v>-1.96275901299874E-2</v>
      </c>
      <c r="P466">
        <v>2</v>
      </c>
      <c r="Q466" s="12">
        <f t="shared" si="7"/>
        <v>0.13262203079023485</v>
      </c>
    </row>
    <row r="467" spans="1:17">
      <c r="A467" t="s">
        <v>464</v>
      </c>
      <c r="C467" t="s">
        <v>1699</v>
      </c>
      <c r="D467">
        <v>6.7415766516649702E-3</v>
      </c>
      <c r="E467">
        <v>-0.37683938862271299</v>
      </c>
      <c r="F467">
        <v>-3.1978850126836503E-2</v>
      </c>
      <c r="G467">
        <v>0</v>
      </c>
      <c r="H467">
        <v>0</v>
      </c>
      <c r="I467">
        <v>0</v>
      </c>
      <c r="J467">
        <v>-0.140519440835322</v>
      </c>
      <c r="K467">
        <v>-0.56091033194624296</v>
      </c>
      <c r="L467">
        <v>-3.1054076561702901E-3</v>
      </c>
      <c r="M467">
        <v>0</v>
      </c>
      <c r="N467">
        <v>0</v>
      </c>
      <c r="O467">
        <v>4.7235702870781299E-2</v>
      </c>
      <c r="P467">
        <v>6</v>
      </c>
      <c r="Q467" s="12">
        <f t="shared" si="7"/>
        <v>-8.8281344972069867E-2</v>
      </c>
    </row>
    <row r="468" spans="1:17">
      <c r="A468" t="s">
        <v>465</v>
      </c>
      <c r="C468" t="s">
        <v>1700</v>
      </c>
      <c r="D468">
        <v>7.8772273862917103E-2</v>
      </c>
      <c r="E468">
        <v>9.9318227011743906E-2</v>
      </c>
      <c r="F468">
        <v>0.170615698298868</v>
      </c>
      <c r="G468">
        <v>-9.6505574821144097E-3</v>
      </c>
      <c r="H468">
        <v>-6.6491723473918202E-3</v>
      </c>
      <c r="I468">
        <v>-4.2068119659914402E-2</v>
      </c>
      <c r="J468">
        <v>9.7754335718486907E-2</v>
      </c>
      <c r="K468">
        <v>0.57289975427825302</v>
      </c>
      <c r="L468">
        <v>0.210387311291822</v>
      </c>
      <c r="M468">
        <v>-1.1386389234500501E-2</v>
      </c>
      <c r="N468">
        <v>-1.55391239698659E-2</v>
      </c>
      <c r="O468">
        <v>-4.6321471796909798E-2</v>
      </c>
      <c r="P468">
        <v>4</v>
      </c>
      <c r="Q468" s="12">
        <f t="shared" si="7"/>
        <v>9.1511063830949493E-2</v>
      </c>
    </row>
    <row r="469" spans="1:17">
      <c r="A469" t="s">
        <v>466</v>
      </c>
      <c r="B469" s="10" t="s">
        <v>1701</v>
      </c>
      <c r="C469" t="s">
        <v>1702</v>
      </c>
      <c r="D469">
        <v>0.13437935720868499</v>
      </c>
      <c r="E469">
        <v>0.51280043845529899</v>
      </c>
      <c r="F469">
        <v>0.14048466393371101</v>
      </c>
      <c r="G469">
        <v>6.8332284121146003E-2</v>
      </c>
      <c r="H469">
        <v>9.7104279154702801E-3</v>
      </c>
      <c r="I469">
        <v>-3.8633295333269799E-2</v>
      </c>
      <c r="J469">
        <v>0.19732013190279901</v>
      </c>
      <c r="K469">
        <v>0.23742941710228399</v>
      </c>
      <c r="L469">
        <v>0.18628962523519599</v>
      </c>
      <c r="M469">
        <v>0.129323025860478</v>
      </c>
      <c r="N469">
        <v>-0.100385519019472</v>
      </c>
      <c r="O469">
        <v>-3.7537181084909201E-2</v>
      </c>
      <c r="P469">
        <v>2</v>
      </c>
      <c r="Q469" s="12">
        <f t="shared" si="7"/>
        <v>0.11995944802478477</v>
      </c>
    </row>
    <row r="470" spans="1:17">
      <c r="A470" t="s">
        <v>467</v>
      </c>
      <c r="C470" t="s">
        <v>1703</v>
      </c>
      <c r="D470">
        <v>-0.354103449979977</v>
      </c>
      <c r="E470">
        <v>-0.171449133637957</v>
      </c>
      <c r="F470">
        <v>0.23804982019154999</v>
      </c>
      <c r="G470">
        <v>0.32134636739058597</v>
      </c>
      <c r="H470">
        <v>0.13786949374750701</v>
      </c>
      <c r="I470">
        <v>0.45032052067023198</v>
      </c>
      <c r="J470">
        <v>-0.54219845522678001</v>
      </c>
      <c r="K470">
        <v>-0.28690801518695602</v>
      </c>
      <c r="L470">
        <v>8.0748131402202702E-2</v>
      </c>
      <c r="M470">
        <v>0.22411508432289101</v>
      </c>
      <c r="N470">
        <v>5.6799782436066003E-2</v>
      </c>
      <c r="O470">
        <v>0.23764302681556701</v>
      </c>
      <c r="P470">
        <v>8</v>
      </c>
      <c r="Q470" s="12">
        <f t="shared" si="7"/>
        <v>3.2686097745410973E-2</v>
      </c>
    </row>
    <row r="471" spans="1:17">
      <c r="A471" t="s">
        <v>468</v>
      </c>
      <c r="C471" t="s">
        <v>1704</v>
      </c>
      <c r="D471">
        <v>0.47240262364872998</v>
      </c>
      <c r="E471">
        <v>0.342717496160164</v>
      </c>
      <c r="F471">
        <v>0.37497547967863598</v>
      </c>
      <c r="G471">
        <v>0.15998067468777699</v>
      </c>
      <c r="H471">
        <v>0.110959276399342</v>
      </c>
      <c r="I471">
        <v>2.90826674054365E-2</v>
      </c>
      <c r="J471">
        <v>0.40172081983275698</v>
      </c>
      <c r="K471">
        <v>0.57954916611304896</v>
      </c>
      <c r="L471">
        <v>0.414829880811658</v>
      </c>
      <c r="M471">
        <v>0.30687587073755501</v>
      </c>
      <c r="N471">
        <v>0.188362917911917</v>
      </c>
      <c r="O471">
        <v>-2.1711524331772501E-2</v>
      </c>
      <c r="P471">
        <v>1</v>
      </c>
      <c r="Q471" s="12">
        <f t="shared" si="7"/>
        <v>0.27997877908793739</v>
      </c>
    </row>
    <row r="472" spans="1:17">
      <c r="A472" t="s">
        <v>469</v>
      </c>
      <c r="B472" s="10" t="s">
        <v>1705</v>
      </c>
      <c r="C472" t="s">
        <v>1706</v>
      </c>
      <c r="D472">
        <v>0.43605051694283897</v>
      </c>
      <c r="E472">
        <v>-0.11546721185570701</v>
      </c>
      <c r="F472">
        <v>-0.11502330266126</v>
      </c>
      <c r="G472">
        <v>0.45095282179191398</v>
      </c>
      <c r="H472">
        <v>0.76058822340627896</v>
      </c>
      <c r="I472">
        <v>0.72724875590758697</v>
      </c>
      <c r="J472">
        <v>0.48865997341892398</v>
      </c>
      <c r="K472">
        <v>3.03095983051094E-2</v>
      </c>
      <c r="L472">
        <v>-0.21745808268209599</v>
      </c>
      <c r="M472">
        <v>0.35083812989589802</v>
      </c>
      <c r="N472">
        <v>0.65841266188519898</v>
      </c>
      <c r="O472">
        <v>0.71984630541602701</v>
      </c>
      <c r="P472">
        <v>3</v>
      </c>
      <c r="Q472" s="12">
        <f t="shared" si="7"/>
        <v>0.34791319914755942</v>
      </c>
    </row>
    <row r="473" spans="1:17">
      <c r="A473" t="s">
        <v>470</v>
      </c>
      <c r="B473" s="10" t="s">
        <v>1707</v>
      </c>
      <c r="C473" t="s">
        <v>1708</v>
      </c>
      <c r="D473">
        <v>-0.48724449213515802</v>
      </c>
      <c r="E473">
        <v>-7.6705156306118696E-2</v>
      </c>
      <c r="F473">
        <v>-8.8860520852721295E-2</v>
      </c>
      <c r="G473">
        <v>8.7461395699690997E-2</v>
      </c>
      <c r="H473">
        <v>4.0383023090569702E-2</v>
      </c>
      <c r="I473">
        <v>-0.14370977316310299</v>
      </c>
      <c r="J473">
        <v>-0.59752028770591403</v>
      </c>
      <c r="K473">
        <v>0.13458352121111999</v>
      </c>
      <c r="L473">
        <v>-0.20231451355649999</v>
      </c>
      <c r="M473">
        <v>0.20204906349384899</v>
      </c>
      <c r="N473">
        <v>3.2787336585474898E-2</v>
      </c>
      <c r="O473">
        <v>-0.106238234612082</v>
      </c>
      <c r="P473">
        <v>8</v>
      </c>
      <c r="Q473" s="12">
        <f t="shared" si="7"/>
        <v>-0.10044405318757436</v>
      </c>
    </row>
    <row r="474" spans="1:17">
      <c r="A474" t="s">
        <v>471</v>
      </c>
      <c r="C474" t="s">
        <v>1709</v>
      </c>
      <c r="D474">
        <v>0.56021957436827696</v>
      </c>
      <c r="E474">
        <v>-8.1829732724729695E-2</v>
      </c>
      <c r="F474">
        <v>1.9471488165088101E-3</v>
      </c>
      <c r="G474">
        <v>8.0450715551894106E-2</v>
      </c>
      <c r="H474">
        <v>0.169759323870361</v>
      </c>
      <c r="I474">
        <v>0.25655186459194501</v>
      </c>
      <c r="J474">
        <v>0.18688718478354199</v>
      </c>
      <c r="K474">
        <v>-8.3827133970711301E-2</v>
      </c>
      <c r="L474">
        <v>-5.6362808578084497E-2</v>
      </c>
      <c r="M474">
        <v>0.245218561066403</v>
      </c>
      <c r="N474">
        <v>0.14089127983241501</v>
      </c>
      <c r="O474">
        <v>0.10051511585697</v>
      </c>
      <c r="P474">
        <v>3</v>
      </c>
      <c r="Q474" s="12">
        <f t="shared" si="7"/>
        <v>0.12670175778873252</v>
      </c>
    </row>
    <row r="475" spans="1:17">
      <c r="A475" t="s">
        <v>472</v>
      </c>
      <c r="C475" t="s">
        <v>1710</v>
      </c>
      <c r="D475">
        <v>2.95616265272933E-2</v>
      </c>
      <c r="E475">
        <v>5.5187839675811597E-2</v>
      </c>
      <c r="F475">
        <v>-4.5008194238940598E-2</v>
      </c>
      <c r="G475">
        <v>-0.45569708367534101</v>
      </c>
      <c r="H475">
        <v>-9.8265014136444506E-2</v>
      </c>
      <c r="I475">
        <v>2.6940676940379001E-2</v>
      </c>
      <c r="J475">
        <v>0.15728585528831701</v>
      </c>
      <c r="K475">
        <v>9.2630861367421602E-2</v>
      </c>
      <c r="L475">
        <v>-4.3709214666424898E-2</v>
      </c>
      <c r="M475">
        <v>-0.63416033075237799</v>
      </c>
      <c r="N475">
        <v>-9.5846594394572507E-2</v>
      </c>
      <c r="O475">
        <v>4.7979028466272701E-2</v>
      </c>
      <c r="P475">
        <v>7</v>
      </c>
      <c r="Q475" s="12">
        <f t="shared" si="7"/>
        <v>-8.0258378633217206E-2</v>
      </c>
    </row>
    <row r="476" spans="1:17">
      <c r="A476" t="s">
        <v>473</v>
      </c>
      <c r="C476" t="s">
        <v>1711</v>
      </c>
      <c r="D476">
        <v>-0.49900257211454502</v>
      </c>
      <c r="E476">
        <v>-0.544089134507315</v>
      </c>
      <c r="F476">
        <v>-0.257047705273861</v>
      </c>
      <c r="G476">
        <v>-0.46066033332086798</v>
      </c>
      <c r="H476">
        <v>-4.9411612180390897E-2</v>
      </c>
      <c r="I476">
        <v>-8.4390734269005604E-2</v>
      </c>
      <c r="J476">
        <v>-0.710266979639676</v>
      </c>
      <c r="K476">
        <v>-0.55576501891663299</v>
      </c>
      <c r="L476">
        <v>-0.41945945889394398</v>
      </c>
      <c r="M476">
        <v>-0.36347977205801302</v>
      </c>
      <c r="N476">
        <v>-5.3750708940540903E-3</v>
      </c>
      <c r="O476">
        <v>-3.4285710997741199E-2</v>
      </c>
      <c r="P476">
        <v>5</v>
      </c>
      <c r="Q476" s="12">
        <f t="shared" si="7"/>
        <v>-0.3319361752555039</v>
      </c>
    </row>
    <row r="477" spans="1:17">
      <c r="A477" t="s">
        <v>474</v>
      </c>
      <c r="C477" t="s">
        <v>1712</v>
      </c>
      <c r="D477">
        <v>0.25601874570562799</v>
      </c>
      <c r="E477">
        <v>4.6729817437388001E-2</v>
      </c>
      <c r="F477">
        <v>0.22912325625879301</v>
      </c>
      <c r="G477">
        <v>0.1984226140715</v>
      </c>
      <c r="H477">
        <v>-0.15143870591740999</v>
      </c>
      <c r="I477">
        <v>-0.343772487986093</v>
      </c>
      <c r="J477">
        <v>0.22395202310391599</v>
      </c>
      <c r="K477">
        <v>0.30385766052359903</v>
      </c>
      <c r="L477">
        <v>0.15385390664857601</v>
      </c>
      <c r="M477">
        <v>0.59308901990239704</v>
      </c>
      <c r="N477">
        <v>0.20933124470700001</v>
      </c>
      <c r="O477">
        <v>-0.30090355397024299</v>
      </c>
      <c r="P477">
        <v>1</v>
      </c>
      <c r="Q477" s="12">
        <f t="shared" si="7"/>
        <v>0.11818862837375425</v>
      </c>
    </row>
    <row r="478" spans="1:17">
      <c r="A478" t="s">
        <v>475</v>
      </c>
      <c r="C478" t="s">
        <v>1713</v>
      </c>
      <c r="D478">
        <v>3.31723321617634E-2</v>
      </c>
      <c r="E478">
        <v>0.168333749253786</v>
      </c>
      <c r="F478">
        <v>0.22251660084906499</v>
      </c>
      <c r="G478">
        <v>0.228454631887093</v>
      </c>
      <c r="H478">
        <v>-7.4271387871419806E-2</v>
      </c>
      <c r="I478">
        <v>-7.8921061273602405E-2</v>
      </c>
      <c r="J478">
        <v>-0.18297916763111399</v>
      </c>
      <c r="K478">
        <v>0.54317055510050405</v>
      </c>
      <c r="L478">
        <v>0.182417618256629</v>
      </c>
      <c r="M478">
        <v>0.302028307077432</v>
      </c>
      <c r="N478">
        <v>0.14627573403421301</v>
      </c>
      <c r="O478">
        <v>-9.2303578182115806E-2</v>
      </c>
      <c r="P478">
        <v>4</v>
      </c>
      <c r="Q478" s="12">
        <f t="shared" si="7"/>
        <v>0.11649119447185279</v>
      </c>
    </row>
    <row r="479" spans="1:17">
      <c r="A479" t="s">
        <v>476</v>
      </c>
      <c r="C479" t="s">
        <v>1714</v>
      </c>
      <c r="D479">
        <v>0.35561685479041699</v>
      </c>
      <c r="E479">
        <v>0.73790718746892703</v>
      </c>
      <c r="F479">
        <v>1.00154347297826</v>
      </c>
      <c r="G479">
        <v>0.43934059380510199</v>
      </c>
      <c r="H479">
        <v>0.32989617182703102</v>
      </c>
      <c r="I479">
        <v>4.8194318369088104E-3</v>
      </c>
      <c r="J479">
        <v>0.58017864447707301</v>
      </c>
      <c r="K479">
        <v>0.825798710667495</v>
      </c>
      <c r="L479">
        <v>1.0748742167680401</v>
      </c>
      <c r="M479">
        <v>0.745362392695748</v>
      </c>
      <c r="N479">
        <v>0.171744549097438</v>
      </c>
      <c r="O479">
        <v>0.12601245676738401</v>
      </c>
      <c r="P479">
        <v>1</v>
      </c>
      <c r="Q479" s="12">
        <f t="shared" si="7"/>
        <v>0.53275789026498532</v>
      </c>
    </row>
    <row r="480" spans="1:17">
      <c r="A480" t="s">
        <v>477</v>
      </c>
      <c r="C480" t="s">
        <v>1715</v>
      </c>
      <c r="D480">
        <v>-0.32830360264941499</v>
      </c>
      <c r="E480">
        <v>-0.31574279029980401</v>
      </c>
      <c r="F480">
        <v>0.19024867167135801</v>
      </c>
      <c r="G480">
        <v>-8.0355731124956992E-3</v>
      </c>
      <c r="H480">
        <v>0.23385230645355601</v>
      </c>
      <c r="I480">
        <v>6.3699495942016099E-2</v>
      </c>
      <c r="J480">
        <v>-0.63115886545419797</v>
      </c>
      <c r="K480">
        <v>-0.345846152564045</v>
      </c>
      <c r="L480">
        <v>2.4996580376121201E-2</v>
      </c>
      <c r="M480">
        <v>-2.0393904707817399E-2</v>
      </c>
      <c r="N480">
        <v>-2.44805465543259E-2</v>
      </c>
      <c r="O480">
        <v>-0.11095770604154399</v>
      </c>
      <c r="P480">
        <v>8</v>
      </c>
      <c r="Q480" s="12">
        <f t="shared" si="7"/>
        <v>-0.10601017391171615</v>
      </c>
    </row>
    <row r="481" spans="1:17">
      <c r="A481" t="s">
        <v>478</v>
      </c>
      <c r="C481" t="s">
        <v>1716</v>
      </c>
      <c r="D481">
        <v>0.25424881696526203</v>
      </c>
      <c r="E481">
        <v>7.4533370745376401E-2</v>
      </c>
      <c r="F481">
        <v>8.6588901337485397E-2</v>
      </c>
      <c r="G481">
        <v>-4.9198204563676698E-2</v>
      </c>
      <c r="H481">
        <v>2.5616036216840499E-2</v>
      </c>
      <c r="I481">
        <v>0.33630465178663899</v>
      </c>
      <c r="J481">
        <v>0.161862269334934</v>
      </c>
      <c r="K481">
        <v>8.7876251074620298E-2</v>
      </c>
      <c r="L481">
        <v>6.6926969000595804E-2</v>
      </c>
      <c r="M481">
        <v>-0.157942290078601</v>
      </c>
      <c r="N481">
        <v>-0.53318759508634495</v>
      </c>
      <c r="O481">
        <v>-0.25992882641830301</v>
      </c>
      <c r="P481">
        <v>7</v>
      </c>
      <c r="Q481" s="12">
        <f t="shared" si="7"/>
        <v>7.8083625262356472E-3</v>
      </c>
    </row>
    <row r="482" spans="1:17">
      <c r="A482" t="s">
        <v>479</v>
      </c>
      <c r="C482" t="s">
        <v>1717</v>
      </c>
      <c r="D482">
        <v>0.236155865515491</v>
      </c>
      <c r="E482">
        <v>0.21529547567964399</v>
      </c>
      <c r="F482">
        <v>6.5472635362375797E-2</v>
      </c>
      <c r="G482">
        <v>-0.210718669892072</v>
      </c>
      <c r="H482">
        <v>-1.3630897565967399E-2</v>
      </c>
      <c r="I482">
        <v>-0.11179038078769001</v>
      </c>
      <c r="J482">
        <v>0.443278542269606</v>
      </c>
      <c r="K482">
        <v>1.0195797138578799</v>
      </c>
      <c r="L482">
        <v>0.17158607953140501</v>
      </c>
      <c r="M482">
        <v>-0.34281453439125498</v>
      </c>
      <c r="N482">
        <v>0.16933492883368301</v>
      </c>
      <c r="O482">
        <v>-1.3727782640124499E-2</v>
      </c>
      <c r="P482">
        <v>4</v>
      </c>
      <c r="Q482" s="12">
        <f t="shared" si="7"/>
        <v>0.13566841464774798</v>
      </c>
    </row>
    <row r="483" spans="1:17">
      <c r="A483" t="s">
        <v>480</v>
      </c>
      <c r="C483" t="s">
        <v>1718</v>
      </c>
      <c r="D483">
        <v>-0.26630452330828902</v>
      </c>
      <c r="E483">
        <v>-0.186305458966252</v>
      </c>
      <c r="F483">
        <v>-0.52838829785950203</v>
      </c>
      <c r="G483">
        <v>-0.23648491978102701</v>
      </c>
      <c r="H483">
        <v>-0.17836453211320299</v>
      </c>
      <c r="I483">
        <v>-0.11647228838644599</v>
      </c>
      <c r="J483">
        <v>-0.37009782277320602</v>
      </c>
      <c r="K483">
        <v>2.1116751682668199E-2</v>
      </c>
      <c r="L483">
        <v>-0.57712367580987001</v>
      </c>
      <c r="M483">
        <v>-0.13926097548366201</v>
      </c>
      <c r="N483">
        <v>-0.12366069408944801</v>
      </c>
      <c r="O483">
        <v>6.9598691330004002E-3</v>
      </c>
      <c r="P483">
        <v>5</v>
      </c>
      <c r="Q483" s="12">
        <f t="shared" si="7"/>
        <v>-0.22453221397960302</v>
      </c>
    </row>
    <row r="484" spans="1:17">
      <c r="A484" t="s">
        <v>481</v>
      </c>
      <c r="C484" t="s">
        <v>1719</v>
      </c>
      <c r="D484">
        <v>-0.34080181227060402</v>
      </c>
      <c r="E484">
        <v>-0.267112708038587</v>
      </c>
      <c r="F484">
        <v>-0.15401842091315601</v>
      </c>
      <c r="G484">
        <v>-5.5249956263080997E-2</v>
      </c>
      <c r="H484">
        <v>0.265426418212376</v>
      </c>
      <c r="I484">
        <v>0.118401785231299</v>
      </c>
      <c r="J484">
        <v>-0.51983885101875604</v>
      </c>
      <c r="K484">
        <v>0.124632010681013</v>
      </c>
      <c r="L484">
        <v>-0.17385418363215899</v>
      </c>
      <c r="M484">
        <v>-7.4111150075348006E-2</v>
      </c>
      <c r="N484">
        <v>0.238578704406645</v>
      </c>
      <c r="O484">
        <v>2.0857439729880401E-2</v>
      </c>
      <c r="P484">
        <v>8</v>
      </c>
      <c r="Q484" s="12">
        <f t="shared" si="7"/>
        <v>-6.80908936625398E-2</v>
      </c>
    </row>
    <row r="485" spans="1:17">
      <c r="A485" t="s">
        <v>482</v>
      </c>
      <c r="C485" t="s">
        <v>1720</v>
      </c>
      <c r="D485">
        <v>0.22804909367189399</v>
      </c>
      <c r="E485">
        <v>0.52668050439136005</v>
      </c>
      <c r="F485">
        <v>3.48308473673331E-2</v>
      </c>
      <c r="G485">
        <v>6.2725739581994205E-2</v>
      </c>
      <c r="H485">
        <v>-9.6267760140500896E-2</v>
      </c>
      <c r="I485">
        <v>0.104119683361688</v>
      </c>
      <c r="J485">
        <v>0.25873522018675599</v>
      </c>
      <c r="K485">
        <v>7.4136831434156406E-2</v>
      </c>
      <c r="L485">
        <v>3.96994132409993E-2</v>
      </c>
      <c r="M485">
        <v>0.17996938225978301</v>
      </c>
      <c r="N485">
        <v>1.68858907689593E-2</v>
      </c>
      <c r="O485">
        <v>0.18611140743692201</v>
      </c>
      <c r="P485">
        <v>2</v>
      </c>
      <c r="Q485" s="12">
        <f t="shared" si="7"/>
        <v>0.13463968779677871</v>
      </c>
    </row>
    <row r="486" spans="1:17">
      <c r="A486" t="s">
        <v>483</v>
      </c>
      <c r="B486" s="10" t="s">
        <v>1721</v>
      </c>
      <c r="C486" t="s">
        <v>1722</v>
      </c>
      <c r="D486">
        <v>1.0359104448393599</v>
      </c>
      <c r="E486">
        <v>1.25806914877412</v>
      </c>
      <c r="F486">
        <v>0.42576020801911202</v>
      </c>
      <c r="G486">
        <v>0.34942330671161398</v>
      </c>
      <c r="H486">
        <v>0.36391248152214001</v>
      </c>
      <c r="I486">
        <v>4.5066726629636698E-2</v>
      </c>
      <c r="J486">
        <v>1.37345467735587</v>
      </c>
      <c r="K486">
        <v>0.93168881738909304</v>
      </c>
      <c r="L486">
        <v>0.37446136589007001</v>
      </c>
      <c r="M486">
        <v>0.46577677349416802</v>
      </c>
      <c r="N486">
        <v>0.27308953903494898</v>
      </c>
      <c r="O486">
        <v>0.12177362122852201</v>
      </c>
      <c r="P486">
        <v>2</v>
      </c>
      <c r="Q486" s="12">
        <f t="shared" si="7"/>
        <v>0.58486559257405457</v>
      </c>
    </row>
    <row r="487" spans="1:17">
      <c r="A487" t="s">
        <v>484</v>
      </c>
      <c r="B487" s="10" t="s">
        <v>1723</v>
      </c>
      <c r="C487" t="s">
        <v>1724</v>
      </c>
      <c r="D487">
        <v>0.49519623016882602</v>
      </c>
      <c r="E487">
        <v>0.70922789235662997</v>
      </c>
      <c r="F487">
        <v>0.66807713085361797</v>
      </c>
      <c r="G487">
        <v>0.339938465369096</v>
      </c>
      <c r="H487">
        <v>0.64395957523207403</v>
      </c>
      <c r="I487">
        <v>5.4444901939316302E-2</v>
      </c>
      <c r="J487">
        <v>0.290829058369381</v>
      </c>
      <c r="K487">
        <v>0.69766193374023699</v>
      </c>
      <c r="L487">
        <v>1.11420640542889</v>
      </c>
      <c r="M487">
        <v>0.37534691390939801</v>
      </c>
      <c r="N487">
        <v>0.45700568885834902</v>
      </c>
      <c r="O487">
        <v>-8.8765131727459604E-2</v>
      </c>
      <c r="P487">
        <v>1</v>
      </c>
      <c r="Q487" s="12">
        <f t="shared" si="7"/>
        <v>0.47976075537486301</v>
      </c>
    </row>
    <row r="488" spans="1:17">
      <c r="A488" t="s">
        <v>485</v>
      </c>
      <c r="B488" s="10" t="s">
        <v>1725</v>
      </c>
      <c r="C488" t="s">
        <v>1726</v>
      </c>
      <c r="D488">
        <v>-0.468834467734077</v>
      </c>
      <c r="E488">
        <v>-0.89769669406627295</v>
      </c>
      <c r="F488">
        <v>4.6398869806754603E-2</v>
      </c>
      <c r="G488">
        <v>5.3555081403647599E-2</v>
      </c>
      <c r="H488">
        <v>9.2430137774252699E-2</v>
      </c>
      <c r="I488">
        <v>-2.8446890430254598E-2</v>
      </c>
      <c r="J488">
        <v>-0.26479060206702298</v>
      </c>
      <c r="K488">
        <v>-1.16024653237807</v>
      </c>
      <c r="L488">
        <v>-0.18780866183277201</v>
      </c>
      <c r="M488">
        <v>1.50125673883146E-2</v>
      </c>
      <c r="N488">
        <v>-0.141649461529603</v>
      </c>
      <c r="O488">
        <v>-6.7136906165294399E-2</v>
      </c>
      <c r="P488">
        <v>6</v>
      </c>
      <c r="Q488" s="12">
        <f t="shared" si="7"/>
        <v>-0.25076779665253318</v>
      </c>
    </row>
    <row r="489" spans="1:17">
      <c r="A489" t="s">
        <v>486</v>
      </c>
      <c r="C489" t="s">
        <v>1727</v>
      </c>
      <c r="D489">
        <v>-0.130091963906731</v>
      </c>
      <c r="E489">
        <v>-0.25392402602872799</v>
      </c>
      <c r="F489">
        <v>-0.46868293003456901</v>
      </c>
      <c r="G489">
        <v>-0.340062640328259</v>
      </c>
      <c r="H489">
        <v>-0.121057400867794</v>
      </c>
      <c r="I489">
        <v>3.1276509194881901E-3</v>
      </c>
      <c r="J489">
        <v>-0.88364024545236097</v>
      </c>
      <c r="K489">
        <v>-0.45250076145726698</v>
      </c>
      <c r="L489">
        <v>-0.43155706280038902</v>
      </c>
      <c r="M489">
        <v>-0.384543693170453</v>
      </c>
      <c r="N489">
        <v>-0.124859758869819</v>
      </c>
      <c r="O489">
        <v>-2.56689749249377E-2</v>
      </c>
      <c r="P489">
        <v>5</v>
      </c>
      <c r="Q489" s="12">
        <f t="shared" si="7"/>
        <v>-0.30112181724348497</v>
      </c>
    </row>
    <row r="490" spans="1:17">
      <c r="A490" t="s">
        <v>487</v>
      </c>
      <c r="C490" t="s">
        <v>1728</v>
      </c>
      <c r="D490">
        <v>-2.9412670605719199E-2</v>
      </c>
      <c r="E490">
        <v>0.143008126811317</v>
      </c>
      <c r="F490">
        <v>-0.14462791794237401</v>
      </c>
      <c r="G490">
        <v>-0.13209180695467801</v>
      </c>
      <c r="H490">
        <v>-0.29319799136175501</v>
      </c>
      <c r="I490">
        <v>-0.36398770400716202</v>
      </c>
      <c r="J490">
        <v>6.4359859252238697E-3</v>
      </c>
      <c r="K490">
        <v>0.60147494483314101</v>
      </c>
      <c r="L490">
        <v>-0.14953451435460099</v>
      </c>
      <c r="M490">
        <v>-0.43122352058916402</v>
      </c>
      <c r="N490">
        <v>-0.38678268700306101</v>
      </c>
      <c r="O490">
        <v>-0.19035731756492999</v>
      </c>
      <c r="P490">
        <v>7</v>
      </c>
      <c r="Q490" s="12">
        <f t="shared" si="7"/>
        <v>-0.1141914227344802</v>
      </c>
    </row>
    <row r="491" spans="1:17">
      <c r="A491" t="s">
        <v>488</v>
      </c>
      <c r="C491" t="s">
        <v>1729</v>
      </c>
      <c r="D491">
        <v>-9.8689436408356795E-3</v>
      </c>
      <c r="E491">
        <v>4.8168389864970997E-2</v>
      </c>
      <c r="F491">
        <v>8.9721390518899807E-3</v>
      </c>
      <c r="G491">
        <v>0.45159170264170001</v>
      </c>
      <c r="H491">
        <v>0.42387881434645502</v>
      </c>
      <c r="I491">
        <v>0.14264217378302901</v>
      </c>
      <c r="J491">
        <v>-2.00947364112967E-2</v>
      </c>
      <c r="K491">
        <v>0.18517807493963201</v>
      </c>
      <c r="L491">
        <v>4.0404775918085903E-2</v>
      </c>
      <c r="M491">
        <v>0.74057098439007496</v>
      </c>
      <c r="N491">
        <v>0.21736148348559101</v>
      </c>
      <c r="O491">
        <v>5.6817492958163698E-2</v>
      </c>
      <c r="P491">
        <v>3</v>
      </c>
      <c r="Q491" s="12">
        <f t="shared" si="7"/>
        <v>0.19046852927728833</v>
      </c>
    </row>
    <row r="492" spans="1:17">
      <c r="A492" t="s">
        <v>489</v>
      </c>
      <c r="B492" s="10" t="s">
        <v>1730</v>
      </c>
      <c r="C492" t="s">
        <v>1731</v>
      </c>
      <c r="D492">
        <v>-6.0530374551811802E-2</v>
      </c>
      <c r="E492">
        <v>-0.50436652817712302</v>
      </c>
      <c r="F492">
        <v>-3.5204048339844397E-2</v>
      </c>
      <c r="G492">
        <v>-0.15143877875634901</v>
      </c>
      <c r="H492">
        <v>-3.4382425574301899E-2</v>
      </c>
      <c r="I492">
        <v>8.8670438166600404E-2</v>
      </c>
      <c r="J492">
        <v>-0.24154326503620599</v>
      </c>
      <c r="K492">
        <v>-0.28258810257738898</v>
      </c>
      <c r="L492">
        <v>3.7216208278500998E-3</v>
      </c>
      <c r="M492">
        <v>-0.15955174529827501</v>
      </c>
      <c r="N492">
        <v>-5.2012254286779601E-2</v>
      </c>
      <c r="O492">
        <v>9.5496196689413906E-2</v>
      </c>
      <c r="P492">
        <v>6</v>
      </c>
      <c r="Q492" s="12">
        <f t="shared" si="7"/>
        <v>-0.11114410557618463</v>
      </c>
    </row>
    <row r="493" spans="1:17">
      <c r="A493" t="s">
        <v>490</v>
      </c>
      <c r="C493" t="s">
        <v>1732</v>
      </c>
      <c r="D493">
        <v>-0.66414316159438203</v>
      </c>
      <c r="E493">
        <v>-0.25771140978354401</v>
      </c>
      <c r="F493">
        <v>-0.35458970788611499</v>
      </c>
      <c r="G493">
        <v>-0.476018576520712</v>
      </c>
      <c r="H493">
        <v>-0.14392326082323201</v>
      </c>
      <c r="I493">
        <v>0.10927029699923101</v>
      </c>
      <c r="J493">
        <v>-0.42617673221973401</v>
      </c>
      <c r="K493">
        <v>0.14021024258425499</v>
      </c>
      <c r="L493">
        <v>-0.44556208577393303</v>
      </c>
      <c r="M493">
        <v>-0.45995871772395203</v>
      </c>
      <c r="N493">
        <v>4.7642417973211303E-2</v>
      </c>
      <c r="O493">
        <v>6.2168225509843501E-2</v>
      </c>
      <c r="P493">
        <v>5</v>
      </c>
      <c r="Q493" s="12">
        <f t="shared" si="7"/>
        <v>-0.23906603910492194</v>
      </c>
    </row>
    <row r="494" spans="1:17">
      <c r="A494" t="s">
        <v>491</v>
      </c>
      <c r="B494" s="10" t="s">
        <v>1733</v>
      </c>
      <c r="C494" t="s">
        <v>1734</v>
      </c>
      <c r="D494">
        <v>-2.4082496764364698E-2</v>
      </c>
      <c r="E494">
        <v>-5.7677867048653297E-3</v>
      </c>
      <c r="F494">
        <v>-0.12220643214177999</v>
      </c>
      <c r="G494">
        <v>0.23290673015201299</v>
      </c>
      <c r="H494">
        <v>-0.122559801228975</v>
      </c>
      <c r="I494">
        <v>-0.13843602307775801</v>
      </c>
      <c r="J494">
        <v>8.9434959415672893E-2</v>
      </c>
      <c r="K494">
        <v>0.195363867868448</v>
      </c>
      <c r="L494">
        <v>-2.0346349610356598E-2</v>
      </c>
      <c r="M494">
        <v>0.33366923265807602</v>
      </c>
      <c r="N494">
        <v>0.722727480555302</v>
      </c>
      <c r="O494">
        <v>5.2798415698161301E-2</v>
      </c>
      <c r="P494">
        <v>3</v>
      </c>
      <c r="Q494" s="12">
        <f t="shared" si="7"/>
        <v>9.9458483068297798E-2</v>
      </c>
    </row>
    <row r="495" spans="1:17">
      <c r="A495" t="s">
        <v>492</v>
      </c>
      <c r="B495" s="10" t="s">
        <v>1735</v>
      </c>
      <c r="C495" t="s">
        <v>1736</v>
      </c>
      <c r="D495">
        <v>-3.1400291746277502E-2</v>
      </c>
      <c r="E495">
        <v>0.20799245486878701</v>
      </c>
      <c r="F495">
        <v>-0.16355134568686899</v>
      </c>
      <c r="G495">
        <v>0.164798669904274</v>
      </c>
      <c r="H495">
        <v>7.5359917975447402E-2</v>
      </c>
      <c r="I495">
        <v>3.55574673623575E-2</v>
      </c>
      <c r="J495">
        <v>-4.9904785381682998E-2</v>
      </c>
      <c r="K495">
        <v>0.40451023301448302</v>
      </c>
      <c r="L495">
        <v>-8.9063121667887699E-2</v>
      </c>
      <c r="M495">
        <v>0.27399325553590098</v>
      </c>
      <c r="N495">
        <v>0.755563798328584</v>
      </c>
      <c r="O495">
        <v>0.70463539148616605</v>
      </c>
      <c r="P495">
        <v>3</v>
      </c>
      <c r="Q495" s="12">
        <f t="shared" si="7"/>
        <v>0.19070763699944027</v>
      </c>
    </row>
    <row r="496" spans="1:17">
      <c r="A496" t="s">
        <v>493</v>
      </c>
      <c r="B496" s="10" t="s">
        <v>1737</v>
      </c>
      <c r="C496" t="s">
        <v>1738</v>
      </c>
      <c r="D496">
        <v>0.24987996030115101</v>
      </c>
      <c r="E496">
        <v>6.06658503944058E-2</v>
      </c>
      <c r="F496">
        <v>0.15009331304640999</v>
      </c>
      <c r="G496">
        <v>0.58187099388131303</v>
      </c>
      <c r="H496">
        <v>0.40916722233098002</v>
      </c>
      <c r="I496">
        <v>-2.4851920618247401E-2</v>
      </c>
      <c r="J496">
        <v>0.27672238790085002</v>
      </c>
      <c r="K496">
        <v>0.26823947760803002</v>
      </c>
      <c r="L496">
        <v>0.13984886580102299</v>
      </c>
      <c r="M496">
        <v>0.413442727863019</v>
      </c>
      <c r="N496">
        <v>0.139043780268961</v>
      </c>
      <c r="O496">
        <v>-9.0069081982437502E-2</v>
      </c>
      <c r="P496">
        <v>3</v>
      </c>
      <c r="Q496" s="12">
        <f t="shared" si="7"/>
        <v>0.21450446473295484</v>
      </c>
    </row>
    <row r="497" spans="1:17">
      <c r="A497" t="s">
        <v>494</v>
      </c>
      <c r="C497" t="s">
        <v>1739</v>
      </c>
      <c r="D497">
        <v>-0.83387904431754101</v>
      </c>
      <c r="E497">
        <v>-0.65654893835946404</v>
      </c>
      <c r="F497">
        <v>-0.39871392107015402</v>
      </c>
      <c r="G497">
        <v>-0.42473591282439399</v>
      </c>
      <c r="H497">
        <v>-3.5448664159709202E-2</v>
      </c>
      <c r="I497">
        <v>-4.4599909074342699E-2</v>
      </c>
      <c r="J497">
        <v>-1.1790065978956701</v>
      </c>
      <c r="K497">
        <v>-0.575638564212966</v>
      </c>
      <c r="L497">
        <v>-0.52150112113612002</v>
      </c>
      <c r="M497">
        <v>-0.46756761410811098</v>
      </c>
      <c r="N497">
        <v>-7.7710513091549402E-2</v>
      </c>
      <c r="O497">
        <v>-2.61767700255362E-2</v>
      </c>
      <c r="P497">
        <v>5</v>
      </c>
      <c r="Q497" s="12">
        <f t="shared" si="7"/>
        <v>-0.43679396418962985</v>
      </c>
    </row>
    <row r="498" spans="1:17">
      <c r="A498" t="s">
        <v>495</v>
      </c>
      <c r="C498" t="s">
        <v>1740</v>
      </c>
      <c r="D498">
        <v>0.42384252253648702</v>
      </c>
      <c r="E498">
        <v>7.5490576414757093E-2</v>
      </c>
      <c r="F498">
        <v>0.251921910837064</v>
      </c>
      <c r="G498">
        <v>0.36413535219573001</v>
      </c>
      <c r="H498">
        <v>0.64302807682091201</v>
      </c>
      <c r="I498">
        <v>0.162161532040238</v>
      </c>
      <c r="J498">
        <v>0.30941053045516598</v>
      </c>
      <c r="K498">
        <v>0.30040407708882899</v>
      </c>
      <c r="L498">
        <v>0.13171865804140501</v>
      </c>
      <c r="M498">
        <v>0.22705972605371799</v>
      </c>
      <c r="N498">
        <v>0.42307884692843201</v>
      </c>
      <c r="O498">
        <v>9.6572529830352097E-2</v>
      </c>
      <c r="P498">
        <v>3</v>
      </c>
      <c r="Q498" s="12">
        <f t="shared" si="7"/>
        <v>0.28406869493692422</v>
      </c>
    </row>
    <row r="499" spans="1:17">
      <c r="A499" t="s">
        <v>496</v>
      </c>
      <c r="C499" t="s">
        <v>1741</v>
      </c>
      <c r="D499">
        <v>0.619795911114144</v>
      </c>
      <c r="E499">
        <v>1.0104802221357201</v>
      </c>
      <c r="F499">
        <v>0.70590732830046199</v>
      </c>
      <c r="G499">
        <v>0.27451260104694197</v>
      </c>
      <c r="H499">
        <v>0.39465029236301402</v>
      </c>
      <c r="I499">
        <v>0.270399701786115</v>
      </c>
      <c r="J499">
        <v>0.45273305882672499</v>
      </c>
      <c r="K499">
        <v>1.2151901785160699</v>
      </c>
      <c r="L499">
        <v>0.65608486610960903</v>
      </c>
      <c r="M499">
        <v>0.353235108161639</v>
      </c>
      <c r="N499">
        <v>0.65561304446124402</v>
      </c>
      <c r="O499">
        <v>0.33571544348205501</v>
      </c>
      <c r="P499">
        <v>1</v>
      </c>
      <c r="Q499" s="12">
        <f t="shared" si="7"/>
        <v>0.57869314635864499</v>
      </c>
    </row>
    <row r="500" spans="1:17">
      <c r="A500" t="s">
        <v>497</v>
      </c>
      <c r="C500" t="s">
        <v>1742</v>
      </c>
      <c r="D500">
        <v>0.338983228827962</v>
      </c>
      <c r="E500">
        <v>-1.25372417931811</v>
      </c>
      <c r="F500">
        <v>-0.16259858822426701</v>
      </c>
      <c r="G500">
        <v>-0.16359679627349499</v>
      </c>
      <c r="H500">
        <v>-0.34592630120310403</v>
      </c>
      <c r="I500">
        <v>-0.345558665090131</v>
      </c>
      <c r="J500">
        <v>-0.22267736172872099</v>
      </c>
      <c r="K500">
        <v>-1.0698609937111501</v>
      </c>
      <c r="L500">
        <v>-0.22820765644815399</v>
      </c>
      <c r="M500">
        <v>0.21211168707335501</v>
      </c>
      <c r="N500">
        <v>-0.41375393172091701</v>
      </c>
      <c r="O500">
        <v>-0.561214946928693</v>
      </c>
      <c r="P500">
        <v>6</v>
      </c>
      <c r="Q500" s="12">
        <f t="shared" si="7"/>
        <v>-0.35133537539545218</v>
      </c>
    </row>
    <row r="501" spans="1:17">
      <c r="A501" t="s">
        <v>498</v>
      </c>
      <c r="C501" t="s">
        <v>1743</v>
      </c>
      <c r="D501">
        <v>3.2238071411930101E-2</v>
      </c>
      <c r="E501">
        <v>-0.298054049907302</v>
      </c>
      <c r="F501">
        <v>-0.15093875118529901</v>
      </c>
      <c r="G501">
        <v>-0.39608912464456703</v>
      </c>
      <c r="H501">
        <v>-5.4971431498543701E-2</v>
      </c>
      <c r="I501">
        <v>4.7705599008265799E-2</v>
      </c>
      <c r="J501">
        <v>2.8905925558193601E-2</v>
      </c>
      <c r="K501">
        <v>-0.53466482677201899</v>
      </c>
      <c r="L501">
        <v>-0.331870419801927</v>
      </c>
      <c r="M501">
        <v>-0.16331639530581701</v>
      </c>
      <c r="N501">
        <v>-0.15437224942018299</v>
      </c>
      <c r="O501">
        <v>1.26860299835663E-3</v>
      </c>
      <c r="P501">
        <v>6</v>
      </c>
      <c r="Q501" s="12">
        <f t="shared" si="7"/>
        <v>-0.1645132541299093</v>
      </c>
    </row>
    <row r="502" spans="1:17">
      <c r="A502" t="s">
        <v>499</v>
      </c>
      <c r="C502" t="s">
        <v>1744</v>
      </c>
      <c r="D502">
        <v>0.403271887007223</v>
      </c>
      <c r="E502">
        <v>0.31506302336097403</v>
      </c>
      <c r="F502">
        <v>0.22436629946352599</v>
      </c>
      <c r="G502">
        <v>0.65040980159728601</v>
      </c>
      <c r="H502">
        <v>0.63790639199254995</v>
      </c>
      <c r="I502">
        <v>0.19272897135036801</v>
      </c>
      <c r="J502">
        <v>0.23775436714798201</v>
      </c>
      <c r="K502">
        <v>0.369376542092684</v>
      </c>
      <c r="L502">
        <v>0.117625012424522</v>
      </c>
      <c r="M502">
        <v>0.72594355151771806</v>
      </c>
      <c r="N502">
        <v>0.43724842557655602</v>
      </c>
      <c r="O502">
        <v>-8.8109947861880799E-4</v>
      </c>
      <c r="P502">
        <v>3</v>
      </c>
      <c r="Q502" s="12">
        <f t="shared" si="7"/>
        <v>0.35923443117106424</v>
      </c>
    </row>
    <row r="503" spans="1:17">
      <c r="A503" t="s">
        <v>500</v>
      </c>
      <c r="C503" t="s">
        <v>1745</v>
      </c>
      <c r="D503">
        <v>-0.23449360427465701</v>
      </c>
      <c r="E503">
        <v>-0.32226689160461702</v>
      </c>
      <c r="F503">
        <v>-0.201355200932582</v>
      </c>
      <c r="G503">
        <v>5.7442416077565298E-2</v>
      </c>
      <c r="H503">
        <v>-8.1915268315480502E-2</v>
      </c>
      <c r="I503">
        <v>0.125296594165164</v>
      </c>
      <c r="J503">
        <v>-0.64291471316957405</v>
      </c>
      <c r="K503">
        <v>-4.6933151138196301E-2</v>
      </c>
      <c r="L503">
        <v>-0.30426340254448397</v>
      </c>
      <c r="M503">
        <v>-4.84920754650826E-2</v>
      </c>
      <c r="N503">
        <v>-0.14542360146812799</v>
      </c>
      <c r="O503">
        <v>-0.20137239800322199</v>
      </c>
      <c r="P503">
        <v>8</v>
      </c>
      <c r="Q503" s="12">
        <f t="shared" si="7"/>
        <v>-0.17055760805610784</v>
      </c>
    </row>
    <row r="504" spans="1:17">
      <c r="A504" t="s">
        <v>501</v>
      </c>
      <c r="C504" t="s">
        <v>1746</v>
      </c>
      <c r="D504">
        <v>-0.16986704239911499</v>
      </c>
      <c r="E504">
        <v>-0.28702166288046399</v>
      </c>
      <c r="F504">
        <v>-0.15197072943023701</v>
      </c>
      <c r="G504">
        <v>0.18129628053727101</v>
      </c>
      <c r="H504">
        <v>-9.1084471831031494E-2</v>
      </c>
      <c r="I504">
        <v>4.1998081339096799E-2</v>
      </c>
      <c r="J504">
        <v>-0.71271163729921705</v>
      </c>
      <c r="K504">
        <v>-6.07899716369662E-2</v>
      </c>
      <c r="L504">
        <v>-0.25622260464625202</v>
      </c>
      <c r="M504">
        <v>0.16020283842543701</v>
      </c>
      <c r="N504">
        <v>-0.159595331246635</v>
      </c>
      <c r="O504">
        <v>-0.225761009025366</v>
      </c>
      <c r="P504">
        <v>8</v>
      </c>
      <c r="Q504" s="12">
        <f t="shared" si="7"/>
        <v>-0.14429393834112325</v>
      </c>
    </row>
    <row r="505" spans="1:17">
      <c r="A505" t="s">
        <v>502</v>
      </c>
      <c r="C505" t="s">
        <v>1747</v>
      </c>
      <c r="D505">
        <v>0.61769011050718003</v>
      </c>
      <c r="E505">
        <v>0.31638053640932301</v>
      </c>
      <c r="F505">
        <v>0.121450684408918</v>
      </c>
      <c r="G505">
        <v>8.8396566363252702E-2</v>
      </c>
      <c r="H505">
        <v>-8.6818568374878793E-2</v>
      </c>
      <c r="I505">
        <v>-9.8425050554768106E-2</v>
      </c>
      <c r="J505">
        <v>0.220740275004427</v>
      </c>
      <c r="K505">
        <v>3.8146163981670297E-2</v>
      </c>
      <c r="L505">
        <v>0.18578186968947299</v>
      </c>
      <c r="M505">
        <v>0.25748662907818298</v>
      </c>
      <c r="N505">
        <v>-7.2995098138282097E-3</v>
      </c>
      <c r="O505">
        <v>-7.0212991987119694E-2</v>
      </c>
      <c r="P505">
        <v>2</v>
      </c>
      <c r="Q505" s="12">
        <f t="shared" si="7"/>
        <v>0.13194305955931934</v>
      </c>
    </row>
    <row r="506" spans="1:17">
      <c r="A506" t="s">
        <v>503</v>
      </c>
      <c r="C506" t="s">
        <v>1748</v>
      </c>
      <c r="D506">
        <v>-0.59385397051847</v>
      </c>
      <c r="E506">
        <v>-0.26215736416395102</v>
      </c>
      <c r="F506">
        <v>-0.16526977062550899</v>
      </c>
      <c r="G506">
        <v>-0.17098185873225999</v>
      </c>
      <c r="H506">
        <v>-8.1021117355552605E-2</v>
      </c>
      <c r="I506">
        <v>3.0354362174893602E-3</v>
      </c>
      <c r="J506">
        <v>-0.69999945536524399</v>
      </c>
      <c r="K506">
        <v>-0.225707421363706</v>
      </c>
      <c r="L506">
        <v>-0.14511655554580799</v>
      </c>
      <c r="M506">
        <v>-5.7130460269775099E-2</v>
      </c>
      <c r="N506">
        <v>-2.7605421607276501E-2</v>
      </c>
      <c r="O506">
        <v>-4.5605204067076202E-2</v>
      </c>
      <c r="P506">
        <v>8</v>
      </c>
      <c r="Q506" s="12">
        <f t="shared" si="7"/>
        <v>-0.20595109694976158</v>
      </c>
    </row>
    <row r="507" spans="1:17">
      <c r="A507" t="s">
        <v>504</v>
      </c>
      <c r="C507" t="s">
        <v>1749</v>
      </c>
      <c r="D507">
        <v>0.61075552146576895</v>
      </c>
      <c r="E507">
        <v>0.48888264565716699</v>
      </c>
      <c r="F507">
        <v>0.39617438495580598</v>
      </c>
      <c r="G507">
        <v>0.125877374811806</v>
      </c>
      <c r="H507">
        <v>0.33688794543161998</v>
      </c>
      <c r="I507">
        <v>0.184328932141785</v>
      </c>
      <c r="J507">
        <v>0.56246410753187304</v>
      </c>
      <c r="K507">
        <v>0.160366243375931</v>
      </c>
      <c r="L507">
        <v>0.36589873027997699</v>
      </c>
      <c r="M507">
        <v>0.103396360056975</v>
      </c>
      <c r="N507">
        <v>0.205251515061011</v>
      </c>
      <c r="O507">
        <v>5.4776334651700502E-2</v>
      </c>
      <c r="P507">
        <v>2</v>
      </c>
      <c r="Q507" s="12">
        <f t="shared" si="7"/>
        <v>0.29958834128511841</v>
      </c>
    </row>
    <row r="508" spans="1:17">
      <c r="A508" t="s">
        <v>505</v>
      </c>
      <c r="C508" t="s">
        <v>1750</v>
      </c>
      <c r="D508">
        <v>0.30685141050808101</v>
      </c>
      <c r="E508">
        <v>0.153662963928758</v>
      </c>
      <c r="F508">
        <v>0.35662522551612202</v>
      </c>
      <c r="G508">
        <v>0.65364794586392005</v>
      </c>
      <c r="H508">
        <v>0.55591211365115201</v>
      </c>
      <c r="I508">
        <v>9.9776342322694903E-2</v>
      </c>
      <c r="J508">
        <v>-3.6292220366412699E-2</v>
      </c>
      <c r="K508">
        <v>9.2343013271598606E-2</v>
      </c>
      <c r="L508">
        <v>0.37884685201400498</v>
      </c>
      <c r="M508">
        <v>0.89833868914743698</v>
      </c>
      <c r="N508">
        <v>0.36870307249822998</v>
      </c>
      <c r="O508">
        <v>5.66234227098548E-2</v>
      </c>
      <c r="P508">
        <v>3</v>
      </c>
      <c r="Q508" s="12">
        <f t="shared" si="7"/>
        <v>0.32375323592212008</v>
      </c>
    </row>
    <row r="509" spans="1:17">
      <c r="A509" t="s">
        <v>506</v>
      </c>
      <c r="B509" s="10" t="s">
        <v>1751</v>
      </c>
      <c r="C509" t="s">
        <v>1752</v>
      </c>
      <c r="D509">
        <v>-0.57557630382471803</v>
      </c>
      <c r="E509">
        <v>-0.115096110162618</v>
      </c>
      <c r="F509">
        <v>0.21479948491488801</v>
      </c>
      <c r="G509">
        <v>5.2538758904978201E-2</v>
      </c>
      <c r="H509">
        <v>0.171811023593786</v>
      </c>
      <c r="I509">
        <v>9.3428582706694699E-2</v>
      </c>
      <c r="J509">
        <v>-0.69026169815632199</v>
      </c>
      <c r="K509">
        <v>0.112101065051725</v>
      </c>
      <c r="L509">
        <v>0.17219700125555401</v>
      </c>
      <c r="M509">
        <v>0.155126549588433</v>
      </c>
      <c r="N509">
        <v>4.1629776845571301E-2</v>
      </c>
      <c r="O509">
        <v>9.1218253102265806E-2</v>
      </c>
      <c r="P509">
        <v>8</v>
      </c>
      <c r="Q509" s="12">
        <f t="shared" si="7"/>
        <v>-2.3006968014980173E-2</v>
      </c>
    </row>
    <row r="510" spans="1:17">
      <c r="A510" t="s">
        <v>507</v>
      </c>
      <c r="C510" t="s">
        <v>1753</v>
      </c>
      <c r="D510">
        <v>0.120326826616902</v>
      </c>
      <c r="E510">
        <v>0.446032133046248</v>
      </c>
      <c r="F510">
        <v>0.481789081015428</v>
      </c>
      <c r="G510">
        <v>0.391931833813985</v>
      </c>
      <c r="H510">
        <v>0.64277604494801299</v>
      </c>
      <c r="I510">
        <v>0.38897148115887797</v>
      </c>
      <c r="J510">
        <v>-0.157196951783417</v>
      </c>
      <c r="K510">
        <v>-0.33120658718877899</v>
      </c>
      <c r="L510">
        <v>-0.235156328783376</v>
      </c>
      <c r="M510">
        <v>-0.57112419158666805</v>
      </c>
      <c r="N510">
        <v>-0.48335105796769701</v>
      </c>
      <c r="O510">
        <v>-0.38154924915608401</v>
      </c>
      <c r="P510">
        <v>2</v>
      </c>
      <c r="Q510" s="12">
        <f t="shared" si="7"/>
        <v>2.6020252844452741E-2</v>
      </c>
    </row>
    <row r="511" spans="1:17">
      <c r="A511" t="s">
        <v>508</v>
      </c>
      <c r="C511" t="s">
        <v>1754</v>
      </c>
      <c r="D511">
        <v>-0.122495632999385</v>
      </c>
      <c r="E511">
        <v>0.26787800197142703</v>
      </c>
      <c r="F511">
        <v>0.43007103925053197</v>
      </c>
      <c r="G511">
        <v>0.35876059138948202</v>
      </c>
      <c r="H511">
        <v>0.60999241019374395</v>
      </c>
      <c r="I511">
        <v>0.50102315270211795</v>
      </c>
      <c r="J511">
        <v>-0.149182045184162</v>
      </c>
      <c r="K511">
        <v>-0.29370064624909498</v>
      </c>
      <c r="L511">
        <v>-0.195917603213491</v>
      </c>
      <c r="M511">
        <v>-0.613397632008441</v>
      </c>
      <c r="N511">
        <v>-0.50534887776593096</v>
      </c>
      <c r="O511">
        <v>-0.268122152232177</v>
      </c>
      <c r="P511">
        <v>8</v>
      </c>
      <c r="Q511" s="12">
        <f t="shared" si="7"/>
        <v>1.630050487885092E-3</v>
      </c>
    </row>
    <row r="512" spans="1:17">
      <c r="A512" t="s">
        <v>509</v>
      </c>
      <c r="B512" s="10" t="s">
        <v>1755</v>
      </c>
      <c r="C512" t="s">
        <v>1756</v>
      </c>
      <c r="D512">
        <v>-1.02045516280285E-2</v>
      </c>
      <c r="E512">
        <v>6.9905967547493994E-2</v>
      </c>
      <c r="F512">
        <v>0.17149307458245999</v>
      </c>
      <c r="G512">
        <v>0.34396539359221801</v>
      </c>
      <c r="H512">
        <v>0.198753059266529</v>
      </c>
      <c r="I512">
        <v>7.95326154633402E-2</v>
      </c>
      <c r="J512">
        <v>-5.5938896112890803E-2</v>
      </c>
      <c r="K512">
        <v>0.54334542107093198</v>
      </c>
      <c r="L512">
        <v>0.33433197459976099</v>
      </c>
      <c r="M512">
        <v>0.46664179955100599</v>
      </c>
      <c r="N512">
        <v>0.22609293973201</v>
      </c>
      <c r="O512">
        <v>3.6707431118216498E-2</v>
      </c>
      <c r="P512">
        <v>1</v>
      </c>
      <c r="Q512" s="12">
        <f t="shared" si="7"/>
        <v>0.20038551906525393</v>
      </c>
    </row>
    <row r="513" spans="1:17">
      <c r="A513" t="s">
        <v>510</v>
      </c>
      <c r="B513" s="10" t="s">
        <v>1757</v>
      </c>
      <c r="C513" t="s">
        <v>1758</v>
      </c>
      <c r="D513">
        <v>-6.3765448427826499E-2</v>
      </c>
      <c r="E513">
        <v>-0.10768625578865799</v>
      </c>
      <c r="F513">
        <v>-7.1211448173395198E-2</v>
      </c>
      <c r="G513">
        <v>0.370968946417229</v>
      </c>
      <c r="H513">
        <v>0.23871497494864799</v>
      </c>
      <c r="I513">
        <v>0.130854677968856</v>
      </c>
      <c r="J513">
        <v>-4.51891745275841E-2</v>
      </c>
      <c r="K513">
        <v>0.19487993605143</v>
      </c>
      <c r="L513">
        <v>0.12371278913622701</v>
      </c>
      <c r="M513">
        <v>0.59970729554512403</v>
      </c>
      <c r="N513">
        <v>0.234842727428483</v>
      </c>
      <c r="O513">
        <v>5.2132835162756998E-2</v>
      </c>
      <c r="P513">
        <v>3</v>
      </c>
      <c r="Q513" s="12">
        <f t="shared" si="7"/>
        <v>0.13816348797844086</v>
      </c>
    </row>
    <row r="514" spans="1:17">
      <c r="A514" t="s">
        <v>511</v>
      </c>
      <c r="B514" s="10" t="s">
        <v>1759</v>
      </c>
      <c r="C514" t="s">
        <v>1760</v>
      </c>
      <c r="D514">
        <v>0.398422615384739</v>
      </c>
      <c r="E514">
        <v>5.8471168738977397E-2</v>
      </c>
      <c r="F514">
        <v>0.21352835173912499</v>
      </c>
      <c r="G514">
        <v>0.39717787722147202</v>
      </c>
      <c r="H514">
        <v>0.15341081011722399</v>
      </c>
      <c r="I514">
        <v>0.320242231703665</v>
      </c>
      <c r="J514">
        <v>0.38088922952055199</v>
      </c>
      <c r="K514">
        <v>0.45546314811483901</v>
      </c>
      <c r="L514">
        <v>0.248951522545731</v>
      </c>
      <c r="M514">
        <v>0.84615003868614003</v>
      </c>
      <c r="N514">
        <v>0.29226502692504802</v>
      </c>
      <c r="O514">
        <v>0.15366915851888899</v>
      </c>
      <c r="P514">
        <v>3</v>
      </c>
      <c r="Q514" s="12">
        <f t="shared" si="7"/>
        <v>0.32655343160136679</v>
      </c>
    </row>
    <row r="515" spans="1:17">
      <c r="A515" t="s">
        <v>512</v>
      </c>
      <c r="B515" s="10" t="s">
        <v>1761</v>
      </c>
      <c r="C515" t="s">
        <v>1762</v>
      </c>
      <c r="D515">
        <v>5.4074067640472699E-2</v>
      </c>
      <c r="E515">
        <v>0.31015140129692798</v>
      </c>
      <c r="F515">
        <v>0.31404128976508899</v>
      </c>
      <c r="G515">
        <v>0.61137552256205896</v>
      </c>
      <c r="H515">
        <v>0.33164146824430701</v>
      </c>
      <c r="I515">
        <v>5.7570054494374502E-2</v>
      </c>
      <c r="J515">
        <v>0.18176353731015099</v>
      </c>
      <c r="K515">
        <v>0.64347463880279498</v>
      </c>
      <c r="L515">
        <v>0.31276756472672002</v>
      </c>
      <c r="M515">
        <v>0.58765543689946997</v>
      </c>
      <c r="N515">
        <v>0.32430909058796697</v>
      </c>
      <c r="O515">
        <v>5.6977527563436298E-2</v>
      </c>
      <c r="P515">
        <v>1</v>
      </c>
      <c r="Q515" s="12">
        <f t="shared" si="7"/>
        <v>0.31548346665781413</v>
      </c>
    </row>
    <row r="516" spans="1:17">
      <c r="A516" t="s">
        <v>513</v>
      </c>
      <c r="B516" s="10" t="s">
        <v>1763</v>
      </c>
      <c r="C516" t="s">
        <v>1764</v>
      </c>
      <c r="D516">
        <v>-0.18349371016350299</v>
      </c>
      <c r="E516">
        <v>-0.86983761625622003</v>
      </c>
      <c r="F516">
        <v>-2.60247095867552E-2</v>
      </c>
      <c r="G516">
        <v>-9.0903778905936997E-2</v>
      </c>
      <c r="H516">
        <v>-0.26581530394074998</v>
      </c>
      <c r="I516">
        <v>-0.118171436090918</v>
      </c>
      <c r="J516">
        <v>-0.23986241151731999</v>
      </c>
      <c r="K516">
        <v>-0.56243515966470503</v>
      </c>
      <c r="L516">
        <v>-4.1246680074174903E-2</v>
      </c>
      <c r="M516">
        <v>0.212268693580493</v>
      </c>
      <c r="N516">
        <v>-0.24514070092685</v>
      </c>
      <c r="O516">
        <v>-0.22463956089824999</v>
      </c>
      <c r="P516">
        <v>6</v>
      </c>
      <c r="Q516" s="12">
        <f t="shared" ref="Q516:Q579" si="8">AVERAGE(D516:O516)</f>
        <v>-0.2212751978704075</v>
      </c>
    </row>
    <row r="517" spans="1:17">
      <c r="A517" t="s">
        <v>514</v>
      </c>
      <c r="B517" s="10" t="s">
        <v>1765</v>
      </c>
      <c r="C517" t="s">
        <v>1766</v>
      </c>
      <c r="D517">
        <v>0.73698379070486197</v>
      </c>
      <c r="E517">
        <v>-0.17078577788824301</v>
      </c>
      <c r="F517">
        <v>0.172547479054035</v>
      </c>
      <c r="G517">
        <v>0.205706943012302</v>
      </c>
      <c r="H517">
        <v>0.44909507000619397</v>
      </c>
      <c r="I517">
        <v>0.105296589767608</v>
      </c>
      <c r="J517">
        <v>0.49063343843627799</v>
      </c>
      <c r="K517">
        <v>-0.27061057769402003</v>
      </c>
      <c r="L517">
        <v>0.18081326370233899</v>
      </c>
      <c r="M517">
        <v>0.37087606867233303</v>
      </c>
      <c r="N517">
        <v>0.51357719152759895</v>
      </c>
      <c r="O517">
        <v>7.6329367819690602E-2</v>
      </c>
      <c r="P517">
        <v>3</v>
      </c>
      <c r="Q517" s="12">
        <f t="shared" si="8"/>
        <v>0.23837190392674812</v>
      </c>
    </row>
    <row r="518" spans="1:17">
      <c r="A518" t="s">
        <v>515</v>
      </c>
      <c r="B518" s="10" t="s">
        <v>1767</v>
      </c>
      <c r="C518" t="s">
        <v>1768</v>
      </c>
      <c r="D518">
        <v>0.391682506798601</v>
      </c>
      <c r="E518">
        <v>0.33935865377425301</v>
      </c>
      <c r="F518">
        <v>0.31407848686138201</v>
      </c>
      <c r="G518">
        <v>0.28767473129223697</v>
      </c>
      <c r="H518">
        <v>0.43868299171017899</v>
      </c>
      <c r="I518">
        <v>-6.2232612809729901E-2</v>
      </c>
      <c r="J518">
        <v>0.169414656791785</v>
      </c>
      <c r="K518">
        <v>0.100271654972389</v>
      </c>
      <c r="L518">
        <v>0.14075627477580899</v>
      </c>
      <c r="M518">
        <v>0.229473138142156</v>
      </c>
      <c r="N518">
        <v>0.57334032343538199</v>
      </c>
      <c r="O518">
        <v>5.2898940660561799E-4</v>
      </c>
      <c r="P518">
        <v>1</v>
      </c>
      <c r="Q518" s="12">
        <f t="shared" si="8"/>
        <v>0.24358581626258738</v>
      </c>
    </row>
    <row r="519" spans="1:17">
      <c r="A519" t="s">
        <v>516</v>
      </c>
      <c r="B519" s="10" t="s">
        <v>1769</v>
      </c>
      <c r="C519" t="s">
        <v>1770</v>
      </c>
      <c r="D519">
        <v>-0.48988215098964499</v>
      </c>
      <c r="E519">
        <v>-0.60426333137218602</v>
      </c>
      <c r="F519">
        <v>-0.41333007985799602</v>
      </c>
      <c r="G519">
        <v>-2.0770052935647602E-2</v>
      </c>
      <c r="H519">
        <v>-0.49447832596341701</v>
      </c>
      <c r="I519">
        <v>8.3646548438055704E-2</v>
      </c>
      <c r="J519">
        <v>-0.57791747409613903</v>
      </c>
      <c r="K519">
        <v>-0.93190355463506003</v>
      </c>
      <c r="L519">
        <v>-0.73231768015710896</v>
      </c>
      <c r="M519">
        <v>-0.29667904853376098</v>
      </c>
      <c r="N519">
        <v>-0.22597291492055199</v>
      </c>
      <c r="O519">
        <v>0.18573138886775301</v>
      </c>
      <c r="P519">
        <v>5</v>
      </c>
      <c r="Q519" s="12">
        <f t="shared" si="8"/>
        <v>-0.37651138967964198</v>
      </c>
    </row>
    <row r="520" spans="1:17">
      <c r="A520" t="s">
        <v>517</v>
      </c>
      <c r="C520" t="s">
        <v>1771</v>
      </c>
      <c r="D520">
        <v>-0.76563948981448104</v>
      </c>
      <c r="E520">
        <v>-0.77502631924328602</v>
      </c>
      <c r="F520">
        <v>-0.277250983834676</v>
      </c>
      <c r="G520">
        <v>-6.1305435688543901E-2</v>
      </c>
      <c r="H520">
        <v>-0.117684852100302</v>
      </c>
      <c r="I520">
        <v>-5.2823669750150501E-2</v>
      </c>
      <c r="J520">
        <v>-0.76452703715300696</v>
      </c>
      <c r="K520">
        <v>-0.46083998427379302</v>
      </c>
      <c r="L520">
        <v>-0.35773625135653297</v>
      </c>
      <c r="M520">
        <v>-0.139877841530302</v>
      </c>
      <c r="N520">
        <v>-5.63548635558586E-2</v>
      </c>
      <c r="O520">
        <v>4.5138353806706299E-4</v>
      </c>
      <c r="P520">
        <v>5</v>
      </c>
      <c r="Q520" s="12">
        <f t="shared" si="8"/>
        <v>-0.31905127873023886</v>
      </c>
    </row>
    <row r="521" spans="1:17">
      <c r="A521" t="s">
        <v>518</v>
      </c>
      <c r="C521" t="s">
        <v>1772</v>
      </c>
      <c r="D521">
        <v>-0.296730743235676</v>
      </c>
      <c r="E521">
        <v>-0.55294268069306995</v>
      </c>
      <c r="F521">
        <v>-0.35631454622952302</v>
      </c>
      <c r="G521">
        <v>-0.24600621058338101</v>
      </c>
      <c r="H521">
        <v>-9.5503775665253698E-2</v>
      </c>
      <c r="I521">
        <v>0.13952828989262001</v>
      </c>
      <c r="J521">
        <v>-0.244154897381643</v>
      </c>
      <c r="K521">
        <v>-0.33981096966677699</v>
      </c>
      <c r="L521">
        <v>-0.48147453410251001</v>
      </c>
      <c r="M521">
        <v>-0.24106944469570199</v>
      </c>
      <c r="N521">
        <v>-4.1118193633303997E-2</v>
      </c>
      <c r="O521">
        <v>0.119588193340739</v>
      </c>
      <c r="P521">
        <v>5</v>
      </c>
      <c r="Q521" s="12">
        <f t="shared" si="8"/>
        <v>-0.21966745938779009</v>
      </c>
    </row>
    <row r="522" spans="1:17">
      <c r="A522" t="s">
        <v>519</v>
      </c>
      <c r="C522" t="s">
        <v>1773</v>
      </c>
      <c r="D522">
        <v>8.6664143162583002E-2</v>
      </c>
      <c r="E522">
        <v>0.245540971271238</v>
      </c>
      <c r="F522">
        <v>0.325603284810496</v>
      </c>
      <c r="G522">
        <v>5.6868803689551897E-2</v>
      </c>
      <c r="H522">
        <v>5.4237039174706701E-2</v>
      </c>
      <c r="I522">
        <v>-7.4704665667262296E-3</v>
      </c>
      <c r="J522">
        <v>0.19563626703836501</v>
      </c>
      <c r="K522">
        <v>0.43891498101888299</v>
      </c>
      <c r="L522">
        <v>0.50725489424864301</v>
      </c>
      <c r="M522">
        <v>-3.06354108050346E-2</v>
      </c>
      <c r="N522">
        <v>8.7426885408817198E-2</v>
      </c>
      <c r="O522">
        <v>-4.9621178377863701E-2</v>
      </c>
      <c r="P522">
        <v>1</v>
      </c>
      <c r="Q522" s="12">
        <f t="shared" si="8"/>
        <v>0.15920168450613828</v>
      </c>
    </row>
    <row r="523" spans="1:17">
      <c r="A523" t="s">
        <v>520</v>
      </c>
      <c r="C523" t="s">
        <v>1774</v>
      </c>
      <c r="D523">
        <v>5.7107209876022601E-2</v>
      </c>
      <c r="E523">
        <v>0.15147757682955801</v>
      </c>
      <c r="F523">
        <v>-0.22110584084035001</v>
      </c>
      <c r="G523">
        <v>-3.7096081230974E-3</v>
      </c>
      <c r="H523">
        <v>-7.2609460018037794E-2</v>
      </c>
      <c r="I523">
        <v>-6.6599583165636703E-2</v>
      </c>
      <c r="J523">
        <v>0.235095366294619</v>
      </c>
      <c r="K523">
        <v>0.58420299994078195</v>
      </c>
      <c r="L523">
        <v>-0.18488426999145199</v>
      </c>
      <c r="M523">
        <v>-0.13953503822382099</v>
      </c>
      <c r="N523">
        <v>-5.1518380059842897E-2</v>
      </c>
      <c r="O523">
        <v>-9.6279647877652905E-2</v>
      </c>
      <c r="P523">
        <v>4</v>
      </c>
      <c r="Q523" s="12">
        <f t="shared" si="8"/>
        <v>1.5970110386757577E-2</v>
      </c>
    </row>
    <row r="524" spans="1:17">
      <c r="A524" t="s">
        <v>521</v>
      </c>
      <c r="B524" s="10" t="s">
        <v>1775</v>
      </c>
      <c r="C524" t="s">
        <v>1776</v>
      </c>
      <c r="D524">
        <v>-0.26673553183014698</v>
      </c>
      <c r="E524">
        <v>-0.10485427158690901</v>
      </c>
      <c r="F524">
        <v>-0.35133850561653202</v>
      </c>
      <c r="G524">
        <v>-0.63036289810449198</v>
      </c>
      <c r="H524">
        <v>-0.39511975795602799</v>
      </c>
      <c r="I524">
        <v>-8.8896288766212805E-2</v>
      </c>
      <c r="J524">
        <v>-0.28381015450147301</v>
      </c>
      <c r="K524">
        <v>0.100233860210547</v>
      </c>
      <c r="L524">
        <v>-0.37481779681259098</v>
      </c>
      <c r="M524">
        <v>-0.63573585692727397</v>
      </c>
      <c r="N524">
        <v>-0.102556535476284</v>
      </c>
      <c r="O524">
        <v>-0.119269617347216</v>
      </c>
      <c r="P524">
        <v>7</v>
      </c>
      <c r="Q524" s="12">
        <f t="shared" si="8"/>
        <v>-0.27110527955955099</v>
      </c>
    </row>
    <row r="525" spans="1:17">
      <c r="A525" t="s">
        <v>522</v>
      </c>
      <c r="C525" t="s">
        <v>1777</v>
      </c>
      <c r="D525">
        <v>-0.73461446060686098</v>
      </c>
      <c r="E525">
        <v>-0.198966755333958</v>
      </c>
      <c r="F525">
        <v>-1.2441280037079699E-2</v>
      </c>
      <c r="G525">
        <v>0.22913813342561101</v>
      </c>
      <c r="H525">
        <v>-3.4305013809921903E-2</v>
      </c>
      <c r="I525">
        <v>-1.0233635447290701E-2</v>
      </c>
      <c r="J525">
        <v>-0.98567361815827503</v>
      </c>
      <c r="K525">
        <v>7.6482514624940406E-2</v>
      </c>
      <c r="L525">
        <v>-0.139318747048325</v>
      </c>
      <c r="M525">
        <v>1.57609214282903E-2</v>
      </c>
      <c r="N525">
        <v>0.197491283741102</v>
      </c>
      <c r="O525">
        <v>0.10521998575607799</v>
      </c>
      <c r="P525">
        <v>8</v>
      </c>
      <c r="Q525" s="12">
        <f t="shared" si="8"/>
        <v>-0.12428838928880746</v>
      </c>
    </row>
    <row r="526" spans="1:17">
      <c r="A526" t="s">
        <v>523</v>
      </c>
      <c r="C526" t="s">
        <v>1778</v>
      </c>
      <c r="D526">
        <v>-0.75742271554252705</v>
      </c>
      <c r="E526">
        <v>-0.29560942859307099</v>
      </c>
      <c r="F526">
        <v>-0.15120839625134899</v>
      </c>
      <c r="G526">
        <v>0.25700080946093901</v>
      </c>
      <c r="H526">
        <v>-4.35575485110542E-2</v>
      </c>
      <c r="I526">
        <v>-5.0965484601839302E-3</v>
      </c>
      <c r="J526">
        <v>-0.86852060915899998</v>
      </c>
      <c r="K526">
        <v>4.5632956459902702E-2</v>
      </c>
      <c r="L526">
        <v>-0.118764581518086</v>
      </c>
      <c r="M526">
        <v>0.148206450061865</v>
      </c>
      <c r="N526">
        <v>0.154808047152967</v>
      </c>
      <c r="O526">
        <v>9.4848140197408198E-2</v>
      </c>
      <c r="P526">
        <v>8</v>
      </c>
      <c r="Q526" s="12">
        <f t="shared" si="8"/>
        <v>-0.12830695205851581</v>
      </c>
    </row>
    <row r="527" spans="1:17">
      <c r="A527" t="s">
        <v>524</v>
      </c>
      <c r="C527" t="s">
        <v>1779</v>
      </c>
      <c r="D527">
        <v>-6.1945706777331501E-2</v>
      </c>
      <c r="E527">
        <v>0.40302318859170899</v>
      </c>
      <c r="F527">
        <v>-7.50041473637406E-2</v>
      </c>
      <c r="G527">
        <v>-3.4365051624917001E-2</v>
      </c>
      <c r="H527">
        <v>-5.3270782936600397E-2</v>
      </c>
      <c r="I527">
        <v>-9.0681703019234006E-2</v>
      </c>
      <c r="J527">
        <v>0.11219013959353</v>
      </c>
      <c r="K527">
        <v>0.60805618582940302</v>
      </c>
      <c r="L527">
        <v>-0.41098972213847601</v>
      </c>
      <c r="M527">
        <v>4.6836039912481198E-3</v>
      </c>
      <c r="N527">
        <v>2.5241447305534199E-2</v>
      </c>
      <c r="O527">
        <v>3.7639995218551499E-2</v>
      </c>
      <c r="P527">
        <v>4</v>
      </c>
      <c r="Q527" s="12">
        <f t="shared" si="8"/>
        <v>3.871478722247302E-2</v>
      </c>
    </row>
    <row r="528" spans="1:17">
      <c r="A528" t="s">
        <v>525</v>
      </c>
      <c r="C528" t="s">
        <v>1780</v>
      </c>
      <c r="D528">
        <v>3.7166729898300901E-2</v>
      </c>
      <c r="E528">
        <v>0.35342355509390799</v>
      </c>
      <c r="F528">
        <v>6.8941679632009895E-2</v>
      </c>
      <c r="G528">
        <v>-1.15563281657582E-2</v>
      </c>
      <c r="H528">
        <v>4.5497064166149001E-2</v>
      </c>
      <c r="I528">
        <v>-5.04221362495407E-2</v>
      </c>
      <c r="J528">
        <v>0.28996418229362497</v>
      </c>
      <c r="K528">
        <v>0.60475455137504097</v>
      </c>
      <c r="L528">
        <v>0.13450540228949801</v>
      </c>
      <c r="M528">
        <v>-6.8918161492282706E-2</v>
      </c>
      <c r="N528">
        <v>2.3369967806653201E-2</v>
      </c>
      <c r="O528">
        <v>-6.5789187777639299E-2</v>
      </c>
      <c r="P528">
        <v>4</v>
      </c>
      <c r="Q528" s="12">
        <f t="shared" si="8"/>
        <v>0.11341144323916368</v>
      </c>
    </row>
    <row r="529" spans="1:17">
      <c r="A529" t="s">
        <v>526</v>
      </c>
      <c r="C529" t="s">
        <v>1781</v>
      </c>
      <c r="D529">
        <v>0.15366315704619099</v>
      </c>
      <c r="E529">
        <v>-0.24452024694736699</v>
      </c>
      <c r="F529">
        <v>-5.51701665093738E-2</v>
      </c>
      <c r="G529">
        <v>0.23886081193698799</v>
      </c>
      <c r="H529">
        <v>0.242813981098495</v>
      </c>
      <c r="I529">
        <v>1.11719993446755E-2</v>
      </c>
      <c r="J529">
        <v>-0.13026256454882701</v>
      </c>
      <c r="K529">
        <v>-0.24065669055505101</v>
      </c>
      <c r="L529">
        <v>-3.45744810760387E-2</v>
      </c>
      <c r="M529">
        <v>0.66730395929425501</v>
      </c>
      <c r="N529">
        <v>0.28262862421669899</v>
      </c>
      <c r="O529">
        <v>3.02140461693217E-2</v>
      </c>
      <c r="P529">
        <v>3</v>
      </c>
      <c r="Q529" s="12">
        <f t="shared" si="8"/>
        <v>7.67893691224973E-2</v>
      </c>
    </row>
    <row r="530" spans="1:17">
      <c r="A530" t="s">
        <v>527</v>
      </c>
      <c r="B530" s="10" t="s">
        <v>1782</v>
      </c>
      <c r="C530" t="s">
        <v>1783</v>
      </c>
      <c r="D530">
        <v>-0.82393113863504797</v>
      </c>
      <c r="E530">
        <v>-0.58035382423505899</v>
      </c>
      <c r="F530">
        <v>-0.22089934075501999</v>
      </c>
      <c r="G530">
        <v>-0.24186162791525501</v>
      </c>
      <c r="H530">
        <v>-0.37119459505612801</v>
      </c>
      <c r="I530">
        <v>1.0724071476311299E-2</v>
      </c>
      <c r="J530">
        <v>-0.67580637149348799</v>
      </c>
      <c r="K530">
        <v>-0.46742054947573802</v>
      </c>
      <c r="L530">
        <v>-0.365017298641933</v>
      </c>
      <c r="M530">
        <v>-0.22916146590460201</v>
      </c>
      <c r="N530">
        <v>-0.31114461890525003</v>
      </c>
      <c r="O530">
        <v>-3.08224542091367E-2</v>
      </c>
      <c r="P530">
        <v>5</v>
      </c>
      <c r="Q530" s="12">
        <f t="shared" si="8"/>
        <v>-0.35890743447919554</v>
      </c>
    </row>
    <row r="531" spans="1:17">
      <c r="A531" t="s">
        <v>528</v>
      </c>
      <c r="C531" t="s">
        <v>1784</v>
      </c>
      <c r="D531">
        <v>-0.34863945068906499</v>
      </c>
      <c r="E531">
        <v>-6.3091092375001906E-2</v>
      </c>
      <c r="F531">
        <v>-2.66311505082601E-2</v>
      </c>
      <c r="G531">
        <v>8.9251496687591497E-2</v>
      </c>
      <c r="H531">
        <v>-2.1082988711012399E-2</v>
      </c>
      <c r="I531">
        <v>2.5671943637582299E-2</v>
      </c>
      <c r="J531">
        <v>-0.55844325869721301</v>
      </c>
      <c r="K531">
        <v>0.36197237388395798</v>
      </c>
      <c r="L531">
        <v>3.1258760703329003E-2</v>
      </c>
      <c r="M531">
        <v>-2.9775837514279101E-2</v>
      </c>
      <c r="N531">
        <v>6.4861852615702098E-2</v>
      </c>
      <c r="O531">
        <v>-1.26609493086702E-2</v>
      </c>
      <c r="P531">
        <v>8</v>
      </c>
      <c r="Q531" s="12">
        <f t="shared" si="8"/>
        <v>-4.0609025022944903E-2</v>
      </c>
    </row>
    <row r="532" spans="1:17">
      <c r="A532" t="s">
        <v>529</v>
      </c>
      <c r="C532" t="s">
        <v>1785</v>
      </c>
      <c r="D532">
        <v>0.10292634260912301</v>
      </c>
      <c r="E532">
        <v>0.18355008762882</v>
      </c>
      <c r="F532">
        <v>0.19481692805336301</v>
      </c>
      <c r="G532">
        <v>0.15925780080045199</v>
      </c>
      <c r="H532">
        <v>6.5595407700893603E-3</v>
      </c>
      <c r="I532">
        <v>3.6497133511757901E-2</v>
      </c>
      <c r="J532">
        <v>2.9443656668917098E-3</v>
      </c>
      <c r="K532">
        <v>0.635011491893959</v>
      </c>
      <c r="L532">
        <v>0.194995448495551</v>
      </c>
      <c r="M532">
        <v>3.8257150251055798E-2</v>
      </c>
      <c r="N532">
        <v>0.15092745363457999</v>
      </c>
      <c r="O532">
        <v>7.5688817891066407E-2</v>
      </c>
      <c r="P532">
        <v>4</v>
      </c>
      <c r="Q532" s="12">
        <f t="shared" si="8"/>
        <v>0.14845271343389244</v>
      </c>
    </row>
    <row r="533" spans="1:17">
      <c r="A533" t="s">
        <v>530</v>
      </c>
      <c r="C533" t="s">
        <v>1786</v>
      </c>
      <c r="D533">
        <v>-0.14525636435738801</v>
      </c>
      <c r="E533">
        <v>6.8609010084074398E-2</v>
      </c>
      <c r="F533">
        <v>-9.1864795475249405E-4</v>
      </c>
      <c r="G533">
        <v>-8.2656541521616902E-2</v>
      </c>
      <c r="H533">
        <v>-5.5233384797137596E-4</v>
      </c>
      <c r="I533">
        <v>-8.4564328623866203E-3</v>
      </c>
      <c r="J533">
        <v>-0.16439550448718099</v>
      </c>
      <c r="K533">
        <v>0.52587278503756396</v>
      </c>
      <c r="L533">
        <v>0.104397676430769</v>
      </c>
      <c r="M533">
        <v>-0.209427949479216</v>
      </c>
      <c r="N533">
        <v>5.0523579226863902E-2</v>
      </c>
      <c r="O533">
        <v>3.7582780644566299E-2</v>
      </c>
      <c r="P533">
        <v>4</v>
      </c>
      <c r="Q533" s="12">
        <f t="shared" si="8"/>
        <v>1.4610171409443764E-2</v>
      </c>
    </row>
    <row r="534" spans="1:17">
      <c r="A534" t="s">
        <v>531</v>
      </c>
      <c r="C534" t="s">
        <v>1787</v>
      </c>
      <c r="D534">
        <v>-1.16001870924132E-2</v>
      </c>
      <c r="E534">
        <v>-0.24848747484255401</v>
      </c>
      <c r="F534">
        <v>-0.59487020296248105</v>
      </c>
      <c r="G534">
        <v>-0.405743256261128</v>
      </c>
      <c r="H534">
        <v>-0.69895851857225</v>
      </c>
      <c r="I534">
        <v>-0.59527763675856105</v>
      </c>
      <c r="J534">
        <v>-7.9872576253733604E-2</v>
      </c>
      <c r="K534">
        <v>-0.35302793962967599</v>
      </c>
      <c r="L534">
        <v>-0.47133890896796399</v>
      </c>
      <c r="M534">
        <v>-0.37717024987206699</v>
      </c>
      <c r="N534">
        <v>-0.67780852493644095</v>
      </c>
      <c r="O534">
        <v>-0.47058269148638099</v>
      </c>
      <c r="P534">
        <v>7</v>
      </c>
      <c r="Q534" s="12">
        <f t="shared" si="8"/>
        <v>-0.41539484730297088</v>
      </c>
    </row>
    <row r="535" spans="1:17">
      <c r="A535" t="s">
        <v>532</v>
      </c>
      <c r="C535" t="s">
        <v>1788</v>
      </c>
      <c r="D535">
        <v>-9.0655830529621895E-2</v>
      </c>
      <c r="E535">
        <v>0.45001800288108401</v>
      </c>
      <c r="F535">
        <v>8.8027999999557197E-2</v>
      </c>
      <c r="G535">
        <v>-7.8209777992739801E-2</v>
      </c>
      <c r="H535">
        <v>2.4058262069052799E-2</v>
      </c>
      <c r="I535">
        <v>0.16006572673041</v>
      </c>
      <c r="J535">
        <v>9.9176137351536298E-2</v>
      </c>
      <c r="K535">
        <v>0.50057145465906705</v>
      </c>
      <c r="L535">
        <v>5.2868906787402602E-2</v>
      </c>
      <c r="M535">
        <v>-0.13988067246129399</v>
      </c>
      <c r="N535">
        <v>-8.17106400563858E-2</v>
      </c>
      <c r="O535">
        <v>0.12862347878909799</v>
      </c>
      <c r="P535">
        <v>4</v>
      </c>
      <c r="Q535" s="12">
        <f t="shared" si="8"/>
        <v>9.2746087352263876E-2</v>
      </c>
    </row>
    <row r="536" spans="1:17">
      <c r="A536" t="s">
        <v>533</v>
      </c>
      <c r="C536" t="s">
        <v>1789</v>
      </c>
      <c r="D536">
        <v>0.54332504374924195</v>
      </c>
      <c r="E536">
        <v>0.296908912965483</v>
      </c>
      <c r="F536">
        <v>0.23378806117843401</v>
      </c>
      <c r="G536">
        <v>0.10277180460684</v>
      </c>
      <c r="H536">
        <v>-1.4835543281229499E-2</v>
      </c>
      <c r="I536">
        <v>1.6401537858048001E-2</v>
      </c>
      <c r="J536">
        <v>0.249923942824259</v>
      </c>
      <c r="K536">
        <v>2.2874724703291001E-2</v>
      </c>
      <c r="L536">
        <v>0.31877395860749003</v>
      </c>
      <c r="M536">
        <v>0.17621492268285799</v>
      </c>
      <c r="N536">
        <v>1.8563843383530499E-2</v>
      </c>
      <c r="O536">
        <v>6.4845544417241996E-2</v>
      </c>
      <c r="P536">
        <v>2</v>
      </c>
      <c r="Q536" s="12">
        <f t="shared" si="8"/>
        <v>0.16912972947462399</v>
      </c>
    </row>
    <row r="537" spans="1:17">
      <c r="A537" t="s">
        <v>534</v>
      </c>
      <c r="B537" s="10" t="s">
        <v>1790</v>
      </c>
      <c r="C537" t="s">
        <v>1791</v>
      </c>
      <c r="D537">
        <v>-1.0858201042504001</v>
      </c>
      <c r="E537">
        <v>-0.77211958728076302</v>
      </c>
      <c r="F537">
        <v>-0.301282908227538</v>
      </c>
      <c r="G537">
        <v>-0.34769137217795398</v>
      </c>
      <c r="H537">
        <v>-0.175943246334585</v>
      </c>
      <c r="I537">
        <v>-4.1982085785860997E-2</v>
      </c>
      <c r="J537">
        <v>-1.0474196730655101</v>
      </c>
      <c r="K537">
        <v>-0.70405823476641105</v>
      </c>
      <c r="L537">
        <v>-0.31583069606902803</v>
      </c>
      <c r="M537">
        <v>-0.39185280027570502</v>
      </c>
      <c r="N537">
        <v>-0.124662000740489</v>
      </c>
      <c r="O537">
        <v>-2.8388496940769101E-2</v>
      </c>
      <c r="P537">
        <v>5</v>
      </c>
      <c r="Q537" s="12">
        <f t="shared" si="8"/>
        <v>-0.44475426715958449</v>
      </c>
    </row>
    <row r="538" spans="1:17">
      <c r="A538" t="s">
        <v>535</v>
      </c>
      <c r="B538" s="10" t="s">
        <v>1792</v>
      </c>
      <c r="C538" t="s">
        <v>1793</v>
      </c>
      <c r="D538">
        <v>-1.0361095053487399</v>
      </c>
      <c r="E538">
        <v>-0.68060666939276804</v>
      </c>
      <c r="F538">
        <v>-8.9323361240319699E-2</v>
      </c>
      <c r="G538">
        <v>-6.9463363291477606E-2</v>
      </c>
      <c r="H538">
        <v>-4.3683802396314399E-2</v>
      </c>
      <c r="I538">
        <v>0.120934756792332</v>
      </c>
      <c r="J538">
        <v>-1.0477755680776899</v>
      </c>
      <c r="K538">
        <v>-0.73947734387244202</v>
      </c>
      <c r="L538">
        <v>-9.3666546278461396E-2</v>
      </c>
      <c r="M538">
        <v>-7.8064188374828106E-2</v>
      </c>
      <c r="N538">
        <v>-0.128544126940348</v>
      </c>
      <c r="O538">
        <v>0.10698879196106301</v>
      </c>
      <c r="P538">
        <v>8</v>
      </c>
      <c r="Q538" s="12">
        <f t="shared" si="8"/>
        <v>-0.31489924387166618</v>
      </c>
    </row>
    <row r="539" spans="1:17">
      <c r="A539" t="s">
        <v>536</v>
      </c>
      <c r="B539" s="10" t="s">
        <v>1794</v>
      </c>
      <c r="C539" t="s">
        <v>1795</v>
      </c>
      <c r="D539">
        <v>-0.25078996641499202</v>
      </c>
      <c r="E539">
        <v>-0.42561146432923502</v>
      </c>
      <c r="F539">
        <v>-0.51410355686027198</v>
      </c>
      <c r="G539">
        <v>-0.40917593823222398</v>
      </c>
      <c r="H539">
        <v>-0.50943911992426605</v>
      </c>
      <c r="I539">
        <v>-0.28912366673803702</v>
      </c>
      <c r="J539">
        <v>-0.14705245498626801</v>
      </c>
      <c r="K539">
        <v>-0.31142554849404602</v>
      </c>
      <c r="L539">
        <v>-0.27719068842874101</v>
      </c>
      <c r="M539">
        <v>-0.21538714417528501</v>
      </c>
      <c r="N539">
        <v>-0.13094459012634899</v>
      </c>
      <c r="O539">
        <v>-6.2461974323852601E-2</v>
      </c>
      <c r="P539">
        <v>5</v>
      </c>
      <c r="Q539" s="12">
        <f t="shared" si="8"/>
        <v>-0.29522550941946396</v>
      </c>
    </row>
    <row r="540" spans="1:17">
      <c r="A540" t="s">
        <v>537</v>
      </c>
      <c r="B540" s="10" t="s">
        <v>1796</v>
      </c>
      <c r="C540" t="s">
        <v>1797</v>
      </c>
      <c r="D540">
        <v>0.40917378835630402</v>
      </c>
      <c r="E540">
        <v>0.38155236165186601</v>
      </c>
      <c r="F540">
        <v>0.115814075424822</v>
      </c>
      <c r="G540">
        <v>1.34399104696197E-2</v>
      </c>
      <c r="H540">
        <v>0.173264143018621</v>
      </c>
      <c r="I540">
        <v>1.4959283616891E-3</v>
      </c>
      <c r="J540">
        <v>0.38082805509950701</v>
      </c>
      <c r="K540">
        <v>0.65445841660141302</v>
      </c>
      <c r="L540">
        <v>0.20328036727774501</v>
      </c>
      <c r="M540">
        <v>0.14985344787771199</v>
      </c>
      <c r="N540">
        <v>-1.40783116959309E-3</v>
      </c>
      <c r="O540">
        <v>-6.7550580105102398E-4</v>
      </c>
      <c r="P540">
        <v>2</v>
      </c>
      <c r="Q540" s="12">
        <f t="shared" si="8"/>
        <v>0.20675642976405453</v>
      </c>
    </row>
    <row r="541" spans="1:17">
      <c r="A541" t="s">
        <v>538</v>
      </c>
      <c r="C541" t="s">
        <v>1798</v>
      </c>
      <c r="D541">
        <v>0.38139347996422401</v>
      </c>
      <c r="E541">
        <v>0.53563407542249797</v>
      </c>
      <c r="F541">
        <v>0.29001488665396802</v>
      </c>
      <c r="G541">
        <v>0.37814635559640097</v>
      </c>
      <c r="H541">
        <v>-9.7560013953845704E-4</v>
      </c>
      <c r="I541">
        <v>-1.7541543402428399E-2</v>
      </c>
      <c r="J541">
        <v>0.44052331762846297</v>
      </c>
      <c r="K541">
        <v>0.48934876309514602</v>
      </c>
      <c r="L541">
        <v>0.33918766668073103</v>
      </c>
      <c r="M541">
        <v>0.27793689943750499</v>
      </c>
      <c r="N541">
        <v>0.28003003095544698</v>
      </c>
      <c r="O541">
        <v>0.15779170699669301</v>
      </c>
      <c r="P541">
        <v>1</v>
      </c>
      <c r="Q541" s="12">
        <f t="shared" si="8"/>
        <v>0.29595750324075909</v>
      </c>
    </row>
    <row r="542" spans="1:17">
      <c r="A542" t="s">
        <v>539</v>
      </c>
      <c r="C542" t="s">
        <v>1799</v>
      </c>
      <c r="D542">
        <v>-1.0573506018239101</v>
      </c>
      <c r="E542">
        <v>-0.57178385999669801</v>
      </c>
      <c r="F542">
        <v>-0.60360139242982103</v>
      </c>
      <c r="G542">
        <v>-0.56360951531343395</v>
      </c>
      <c r="H542">
        <v>-0.27422718758278802</v>
      </c>
      <c r="I542">
        <v>3.2084196025853599E-2</v>
      </c>
      <c r="J542">
        <v>-1.20419550009916</v>
      </c>
      <c r="K542">
        <v>-0.57890047346872298</v>
      </c>
      <c r="L542">
        <v>-0.62097685812688397</v>
      </c>
      <c r="M542">
        <v>-0.56426290015784497</v>
      </c>
      <c r="N542">
        <v>-0.28429295363665302</v>
      </c>
      <c r="O542">
        <v>-5.4241103042322401E-2</v>
      </c>
      <c r="P542">
        <v>5</v>
      </c>
      <c r="Q542" s="12">
        <f t="shared" si="8"/>
        <v>-0.52877984580436532</v>
      </c>
    </row>
    <row r="543" spans="1:17">
      <c r="A543" t="s">
        <v>540</v>
      </c>
      <c r="C543" t="s">
        <v>1800</v>
      </c>
      <c r="D543">
        <v>-0.24082937068190899</v>
      </c>
      <c r="E543">
        <v>-0.50416887370110297</v>
      </c>
      <c r="F543">
        <v>-3.7156498933033099E-3</v>
      </c>
      <c r="G543">
        <v>-0.188135118393571</v>
      </c>
      <c r="H543">
        <v>-5.5282218105521301E-2</v>
      </c>
      <c r="I543">
        <v>8.3553375391611298E-2</v>
      </c>
      <c r="J543">
        <v>-0.45657923237609599</v>
      </c>
      <c r="K543">
        <v>-0.29686050095814998</v>
      </c>
      <c r="L543">
        <v>3.0060286615762901E-2</v>
      </c>
      <c r="M543">
        <v>-0.12796913716914901</v>
      </c>
      <c r="N543">
        <v>-1.2245490630627701E-2</v>
      </c>
      <c r="O543">
        <v>8.07971596242609E-2</v>
      </c>
      <c r="P543">
        <v>6</v>
      </c>
      <c r="Q543" s="12">
        <f t="shared" si="8"/>
        <v>-0.1409478975231496</v>
      </c>
    </row>
    <row r="544" spans="1:17">
      <c r="A544" t="s">
        <v>541</v>
      </c>
      <c r="C544" t="s">
        <v>1801</v>
      </c>
      <c r="D544">
        <v>-0.21094220070846201</v>
      </c>
      <c r="E544">
        <v>-0.50996503950550398</v>
      </c>
      <c r="F544">
        <v>-0.18184356467820501</v>
      </c>
      <c r="G544">
        <v>-0.30549869837334098</v>
      </c>
      <c r="H544">
        <v>-0.160391957949477</v>
      </c>
      <c r="I544">
        <v>-2.1518144922724899E-2</v>
      </c>
      <c r="J544">
        <v>-0.30848079704013998</v>
      </c>
      <c r="K544">
        <v>-0.375232220151476</v>
      </c>
      <c r="L544">
        <v>-0.16356144554178401</v>
      </c>
      <c r="M544">
        <v>-0.31589467200930199</v>
      </c>
      <c r="N544">
        <v>-5.9777051172934699E-2</v>
      </c>
      <c r="O544">
        <v>2.3806104107214E-2</v>
      </c>
      <c r="P544">
        <v>5</v>
      </c>
      <c r="Q544" s="12">
        <f t="shared" si="8"/>
        <v>-0.2157749739955114</v>
      </c>
    </row>
    <row r="545" spans="1:17">
      <c r="A545" t="s">
        <v>542</v>
      </c>
      <c r="B545" s="10" t="s">
        <v>1802</v>
      </c>
      <c r="C545" t="s">
        <v>1803</v>
      </c>
      <c r="D545">
        <v>0.38720584443731498</v>
      </c>
      <c r="E545">
        <v>-0.343317771489829</v>
      </c>
      <c r="F545">
        <v>-0.125620217752314</v>
      </c>
      <c r="G545">
        <v>-0.50990533049242104</v>
      </c>
      <c r="H545">
        <v>7.4983130114182103E-2</v>
      </c>
      <c r="I545">
        <v>0.165777313457461</v>
      </c>
      <c r="J545">
        <v>0.31543606881823799</v>
      </c>
      <c r="K545">
        <v>-0.30526653118061398</v>
      </c>
      <c r="L545">
        <v>-0.117408898684273</v>
      </c>
      <c r="M545">
        <v>-0.51737768103136395</v>
      </c>
      <c r="N545">
        <v>0.13348837760100599</v>
      </c>
      <c r="O545">
        <v>0.157689847277103</v>
      </c>
      <c r="P545">
        <v>7</v>
      </c>
      <c r="Q545" s="12">
        <f t="shared" si="8"/>
        <v>-5.7026320743792491E-2</v>
      </c>
    </row>
    <row r="546" spans="1:17">
      <c r="A546" t="s">
        <v>543</v>
      </c>
      <c r="B546" s="10" t="s">
        <v>1804</v>
      </c>
      <c r="C546" t="s">
        <v>1805</v>
      </c>
      <c r="D546">
        <v>-8.3874848763262094E-2</v>
      </c>
      <c r="E546">
        <v>-0.191519691542993</v>
      </c>
      <c r="F546">
        <v>-0.23478200225962101</v>
      </c>
      <c r="G546">
        <v>3.2347478301872498E-2</v>
      </c>
      <c r="H546">
        <v>0.40718935236098402</v>
      </c>
      <c r="I546">
        <v>0.35685247872069498</v>
      </c>
      <c r="J546">
        <v>6.5178353939311207E-2</v>
      </c>
      <c r="K546">
        <v>-0.140344414866414</v>
      </c>
      <c r="L546">
        <v>-0.14352412440104501</v>
      </c>
      <c r="M546">
        <v>4.8659872112825298E-2</v>
      </c>
      <c r="N546">
        <v>0.51358682189844496</v>
      </c>
      <c r="O546">
        <v>0.25350111899161798</v>
      </c>
      <c r="P546">
        <v>3</v>
      </c>
      <c r="Q546" s="12">
        <f t="shared" si="8"/>
        <v>7.360586620770132E-2</v>
      </c>
    </row>
    <row r="547" spans="1:17">
      <c r="A547" t="s">
        <v>544</v>
      </c>
      <c r="B547" s="10" t="s">
        <v>1806</v>
      </c>
      <c r="C547" t="s">
        <v>1807</v>
      </c>
      <c r="D547">
        <v>-0.55408559918966604</v>
      </c>
      <c r="E547">
        <v>-0.66393456813276697</v>
      </c>
      <c r="F547">
        <v>-0.295356386522931</v>
      </c>
      <c r="G547">
        <v>-0.107662772428329</v>
      </c>
      <c r="H547">
        <v>7.3770704733116005E-2</v>
      </c>
      <c r="I547">
        <v>0.15831031581654101</v>
      </c>
      <c r="J547">
        <v>-0.71368176175068698</v>
      </c>
      <c r="K547">
        <v>-0.56456061265076396</v>
      </c>
      <c r="L547">
        <v>-0.23733155172439299</v>
      </c>
      <c r="M547">
        <v>-0.117704122654468</v>
      </c>
      <c r="N547">
        <v>9.4621810987508298E-2</v>
      </c>
      <c r="O547">
        <v>0.10025050948521599</v>
      </c>
      <c r="P547">
        <v>5</v>
      </c>
      <c r="Q547" s="12">
        <f t="shared" si="8"/>
        <v>-0.23561366950263529</v>
      </c>
    </row>
    <row r="548" spans="1:17">
      <c r="A548" t="s">
        <v>545</v>
      </c>
      <c r="B548" s="10" t="s">
        <v>1808</v>
      </c>
      <c r="C548" t="s">
        <v>1809</v>
      </c>
      <c r="D548">
        <v>-0.52250922838955005</v>
      </c>
      <c r="E548">
        <v>-0.58231352321969998</v>
      </c>
      <c r="F548">
        <v>-0.76806308971203296</v>
      </c>
      <c r="G548">
        <v>-0.38434432152006998</v>
      </c>
      <c r="H548">
        <v>-9.7230626569210402E-2</v>
      </c>
      <c r="I548">
        <v>3.7704815928485402E-4</v>
      </c>
      <c r="J548">
        <v>-0.59672953207226498</v>
      </c>
      <c r="K548">
        <v>-0.50777321864302405</v>
      </c>
      <c r="L548">
        <v>-0.85949043568788897</v>
      </c>
      <c r="M548">
        <v>-0.26484413762929998</v>
      </c>
      <c r="N548">
        <v>-0.124176467483956</v>
      </c>
      <c r="O548">
        <v>5.41433960952169E-2</v>
      </c>
      <c r="P548">
        <v>5</v>
      </c>
      <c r="Q548" s="12">
        <f t="shared" si="8"/>
        <v>-0.38774617805604122</v>
      </c>
    </row>
    <row r="549" spans="1:17">
      <c r="A549" t="s">
        <v>546</v>
      </c>
      <c r="C549" t="s">
        <v>1810</v>
      </c>
      <c r="D549">
        <v>0.16946396601362901</v>
      </c>
      <c r="E549">
        <v>6.3377333775758202E-2</v>
      </c>
      <c r="F549">
        <v>-1.58154999298947E-2</v>
      </c>
      <c r="G549">
        <v>0.27253159722756598</v>
      </c>
      <c r="H549">
        <v>0.52536573982216095</v>
      </c>
      <c r="I549">
        <v>8.6751421591632294E-2</v>
      </c>
      <c r="J549">
        <v>0.122636650870961</v>
      </c>
      <c r="K549">
        <v>0.34664492940804897</v>
      </c>
      <c r="L549">
        <v>0.25779360866240902</v>
      </c>
      <c r="M549">
        <v>0.348851640617234</v>
      </c>
      <c r="N549">
        <v>0.53251654355808298</v>
      </c>
      <c r="O549">
        <v>0.28411630642102298</v>
      </c>
      <c r="P549">
        <v>3</v>
      </c>
      <c r="Q549" s="12">
        <f t="shared" si="8"/>
        <v>0.24951951983655088</v>
      </c>
    </row>
    <row r="550" spans="1:17">
      <c r="A550" t="s">
        <v>547</v>
      </c>
      <c r="C550" t="s">
        <v>1811</v>
      </c>
      <c r="D550">
        <v>0.36073086176568803</v>
      </c>
      <c r="E550">
        <v>0.51395777181106395</v>
      </c>
      <c r="F550">
        <v>0.33601714966025598</v>
      </c>
      <c r="G550">
        <v>0.41192328217634999</v>
      </c>
      <c r="H550">
        <v>0.52656708649737505</v>
      </c>
      <c r="I550">
        <v>0.15283527323010801</v>
      </c>
      <c r="J550">
        <v>0.185393624200064</v>
      </c>
      <c r="K550">
        <v>0.34020145265345098</v>
      </c>
      <c r="L550">
        <v>0.30557298324211002</v>
      </c>
      <c r="M550">
        <v>0.51717959284927995</v>
      </c>
      <c r="N550">
        <v>0.506714945425911</v>
      </c>
      <c r="O550">
        <v>0.24289533905470501</v>
      </c>
      <c r="P550">
        <v>1</v>
      </c>
      <c r="Q550" s="12">
        <f t="shared" si="8"/>
        <v>0.36666578021386353</v>
      </c>
    </row>
    <row r="551" spans="1:17">
      <c r="A551" t="s">
        <v>548</v>
      </c>
      <c r="C551" t="s">
        <v>1812</v>
      </c>
      <c r="D551">
        <v>-0.35729590989062199</v>
      </c>
      <c r="E551">
        <v>0.49508101728443199</v>
      </c>
      <c r="F551">
        <v>0.214883019897815</v>
      </c>
      <c r="G551">
        <v>0.14018021367861</v>
      </c>
      <c r="H551">
        <v>0.25785384193267202</v>
      </c>
      <c r="I551">
        <v>-0.343547286878358</v>
      </c>
      <c r="J551">
        <v>-0.58617850733559396</v>
      </c>
      <c r="K551">
        <v>-6.07007171957488E-2</v>
      </c>
      <c r="L551">
        <v>-0.208301889749748</v>
      </c>
      <c r="M551">
        <v>4.6340131221217697E-2</v>
      </c>
      <c r="N551">
        <v>0.16331944795161699</v>
      </c>
      <c r="O551">
        <v>-0.49614449169226499</v>
      </c>
      <c r="P551">
        <v>8</v>
      </c>
      <c r="Q551" s="12">
        <f t="shared" si="8"/>
        <v>-6.1209260897997671E-2</v>
      </c>
    </row>
    <row r="552" spans="1:17">
      <c r="A552" t="s">
        <v>549</v>
      </c>
      <c r="C552" t="s">
        <v>1813</v>
      </c>
      <c r="D552">
        <v>-3.2920186257321397E-2</v>
      </c>
      <c r="E552">
        <v>0.382397467456776</v>
      </c>
      <c r="F552">
        <v>0.113377695868342</v>
      </c>
      <c r="G552">
        <v>0.14418589343434501</v>
      </c>
      <c r="H552">
        <v>-6.9443319635801998E-2</v>
      </c>
      <c r="I552">
        <v>-2.1941271529129801E-2</v>
      </c>
      <c r="J552">
        <v>5.3446787726530297E-2</v>
      </c>
      <c r="K552">
        <v>0.83210040383056805</v>
      </c>
      <c r="L552">
        <v>6.5147158724046902E-2</v>
      </c>
      <c r="M552">
        <v>0.27872425181412602</v>
      </c>
      <c r="N552">
        <v>0.10386369206650301</v>
      </c>
      <c r="O552">
        <v>5.8338795887102897E-2</v>
      </c>
      <c r="P552">
        <v>4</v>
      </c>
      <c r="Q552" s="12">
        <f t="shared" si="8"/>
        <v>0.15893978078217391</v>
      </c>
    </row>
    <row r="553" spans="1:17">
      <c r="A553" t="s">
        <v>550</v>
      </c>
      <c r="C553" t="s">
        <v>1814</v>
      </c>
      <c r="D553">
        <v>-6.7624886799950296E-2</v>
      </c>
      <c r="E553">
        <v>0.13976953384374</v>
      </c>
      <c r="F553">
        <v>7.7971415171289096E-2</v>
      </c>
      <c r="G553">
        <v>0.14098436746722801</v>
      </c>
      <c r="H553">
        <v>0.24734270423721699</v>
      </c>
      <c r="I553">
        <v>6.9700398661830795E-2</v>
      </c>
      <c r="J553">
        <v>-8.2854309856110794E-2</v>
      </c>
      <c r="K553">
        <v>0.59709330102388403</v>
      </c>
      <c r="L553">
        <v>2.3971314355701899E-2</v>
      </c>
      <c r="M553">
        <v>-8.1138576622895406E-2</v>
      </c>
      <c r="N553">
        <v>0.15755906661486899</v>
      </c>
      <c r="O553">
        <v>6.2329778846393701E-2</v>
      </c>
      <c r="P553">
        <v>4</v>
      </c>
      <c r="Q553" s="12">
        <f t="shared" si="8"/>
        <v>0.10709200891193306</v>
      </c>
    </row>
    <row r="554" spans="1:17">
      <c r="A554" t="s">
        <v>551</v>
      </c>
      <c r="C554" t="s">
        <v>1815</v>
      </c>
      <c r="D554">
        <v>-0.51960310393305797</v>
      </c>
      <c r="E554">
        <v>-0.60880898244534298</v>
      </c>
      <c r="F554">
        <v>-0.47574090811400499</v>
      </c>
      <c r="G554">
        <v>-0.31998797295584902</v>
      </c>
      <c r="H554">
        <v>4.5611880444514703E-2</v>
      </c>
      <c r="I554">
        <v>0.159643186147129</v>
      </c>
      <c r="J554">
        <v>-0.57367782335286899</v>
      </c>
      <c r="K554">
        <v>-0.61806197188088596</v>
      </c>
      <c r="L554">
        <v>-0.52434510217702801</v>
      </c>
      <c r="M554">
        <v>-0.45325067729365298</v>
      </c>
      <c r="N554">
        <v>-5.4605443645629102E-2</v>
      </c>
      <c r="O554">
        <v>8.1439451822188105E-2</v>
      </c>
      <c r="P554">
        <v>5</v>
      </c>
      <c r="Q554" s="12">
        <f t="shared" si="8"/>
        <v>-0.32178228894870736</v>
      </c>
    </row>
    <row r="555" spans="1:17">
      <c r="A555" t="s">
        <v>552</v>
      </c>
      <c r="B555" s="10" t="s">
        <v>1816</v>
      </c>
      <c r="C555" t="s">
        <v>1817</v>
      </c>
      <c r="D555">
        <v>-0.90872204755743402</v>
      </c>
      <c r="E555">
        <v>-0.584465205950782</v>
      </c>
      <c r="F555">
        <v>-0.91995308541410603</v>
      </c>
      <c r="G555">
        <v>-0.52001483183526898</v>
      </c>
      <c r="H555">
        <v>-0.40392097592362802</v>
      </c>
      <c r="I555">
        <v>-0.177585445092104</v>
      </c>
      <c r="J555">
        <v>-1.0092186195559201</v>
      </c>
      <c r="K555">
        <v>-0.58673705961402201</v>
      </c>
      <c r="L555">
        <v>-0.93865170332418701</v>
      </c>
      <c r="M555">
        <v>-0.56750383924685699</v>
      </c>
      <c r="N555">
        <v>-0.42639877489609601</v>
      </c>
      <c r="O555">
        <v>-0.109338608544031</v>
      </c>
      <c r="P555">
        <v>5</v>
      </c>
      <c r="Q555" s="12">
        <f t="shared" si="8"/>
        <v>-0.59604251641286976</v>
      </c>
    </row>
    <row r="556" spans="1:17">
      <c r="A556" t="s">
        <v>553</v>
      </c>
      <c r="B556" s="10" t="s">
        <v>1818</v>
      </c>
      <c r="C556" t="s">
        <v>1819</v>
      </c>
      <c r="D556">
        <v>-0.26890115551927901</v>
      </c>
      <c r="E556">
        <v>-0.50136395581885995</v>
      </c>
      <c r="F556">
        <v>-0.51835105232188905</v>
      </c>
      <c r="G556">
        <v>-0.35645497561276701</v>
      </c>
      <c r="H556">
        <v>-0.25514499333063201</v>
      </c>
      <c r="I556">
        <v>-0.11391797786459899</v>
      </c>
      <c r="J556">
        <v>-0.46165828962182598</v>
      </c>
      <c r="K556">
        <v>-0.43351946136144498</v>
      </c>
      <c r="L556">
        <v>-0.530441599594905</v>
      </c>
      <c r="M556">
        <v>-0.36163435627220197</v>
      </c>
      <c r="N556">
        <v>-0.229980450888676</v>
      </c>
      <c r="O556">
        <v>-0.13418959630775601</v>
      </c>
      <c r="P556">
        <v>5</v>
      </c>
      <c r="Q556" s="12">
        <f t="shared" si="8"/>
        <v>-0.34712982204290305</v>
      </c>
    </row>
    <row r="557" spans="1:17">
      <c r="A557" t="s">
        <v>554</v>
      </c>
      <c r="C557" t="s">
        <v>1820</v>
      </c>
      <c r="D557">
        <v>1.4912007214609699</v>
      </c>
      <c r="E557">
        <v>1.14654850421038</v>
      </c>
      <c r="F557">
        <v>1.0289653309342299</v>
      </c>
      <c r="G557">
        <v>0.11761529121259399</v>
      </c>
      <c r="H557">
        <v>0.26999047499323597</v>
      </c>
      <c r="I557">
        <v>0.66622975259059602</v>
      </c>
      <c r="J557">
        <v>0.64745910299832798</v>
      </c>
      <c r="K557">
        <v>0.516544402700859</v>
      </c>
      <c r="L557">
        <v>1.0116391371417399</v>
      </c>
      <c r="M557">
        <v>-4.7287149558792797E-2</v>
      </c>
      <c r="N557">
        <v>0.45569133130317102</v>
      </c>
      <c r="O557">
        <v>0.67378458251199203</v>
      </c>
      <c r="P557">
        <v>2</v>
      </c>
      <c r="Q557" s="12">
        <f t="shared" si="8"/>
        <v>0.66486512354160865</v>
      </c>
    </row>
    <row r="558" spans="1:17">
      <c r="A558" t="s">
        <v>555</v>
      </c>
      <c r="C558" t="s">
        <v>1821</v>
      </c>
      <c r="D558">
        <v>-7.50422110152167E-2</v>
      </c>
      <c r="E558">
        <v>-6.7172476556509195E-2</v>
      </c>
      <c r="F558">
        <v>5.1551913122201802E-2</v>
      </c>
      <c r="G558">
        <v>8.5002876791841195E-2</v>
      </c>
      <c r="H558">
        <v>-9.9255039644228701E-2</v>
      </c>
      <c r="I558">
        <v>-0.50006002751421996</v>
      </c>
      <c r="J558">
        <v>-0.22046739757414999</v>
      </c>
      <c r="K558">
        <v>-0.26125391227856398</v>
      </c>
      <c r="L558">
        <v>-0.28442753392749398</v>
      </c>
      <c r="M558">
        <v>-6.2110929068291298E-2</v>
      </c>
      <c r="N558">
        <v>-0.20414261605473899</v>
      </c>
      <c r="O558">
        <v>-0.64694528659082295</v>
      </c>
      <c r="P558">
        <v>5</v>
      </c>
      <c r="Q558" s="12">
        <f t="shared" si="8"/>
        <v>-0.1903602200258494</v>
      </c>
    </row>
    <row r="559" spans="1:17">
      <c r="A559" t="s">
        <v>556</v>
      </c>
      <c r="C559" t="s">
        <v>1822</v>
      </c>
      <c r="D559">
        <v>-0.17272877363620001</v>
      </c>
      <c r="E559">
        <v>0.290899815312816</v>
      </c>
      <c r="F559">
        <v>0.64821519126049199</v>
      </c>
      <c r="G559">
        <v>0.28658625602968302</v>
      </c>
      <c r="H559">
        <v>0.27435695639094199</v>
      </c>
      <c r="I559">
        <v>0.35026835528398897</v>
      </c>
      <c r="J559">
        <v>-0.53385995772510997</v>
      </c>
      <c r="K559">
        <v>-3.19068806989335E-2</v>
      </c>
      <c r="L559">
        <v>0.58283792040410298</v>
      </c>
      <c r="M559">
        <v>0.12126645533531601</v>
      </c>
      <c r="N559">
        <v>0.22912298943200701</v>
      </c>
      <c r="O559">
        <v>0.37293216574214599</v>
      </c>
      <c r="P559">
        <v>1</v>
      </c>
      <c r="Q559" s="12">
        <f t="shared" si="8"/>
        <v>0.20149920776093752</v>
      </c>
    </row>
    <row r="560" spans="1:17">
      <c r="A560" t="s">
        <v>557</v>
      </c>
      <c r="C560" t="s">
        <v>1823</v>
      </c>
      <c r="D560">
        <v>-4.9319929537271698E-2</v>
      </c>
      <c r="E560">
        <v>8.5720440926230004E-2</v>
      </c>
      <c r="F560">
        <v>-0.10344776374669799</v>
      </c>
      <c r="G560">
        <v>-0.118550764120462</v>
      </c>
      <c r="H560">
        <v>-2.8387947564019599E-2</v>
      </c>
      <c r="I560">
        <v>-5.16156071713283E-2</v>
      </c>
      <c r="J560">
        <v>2.9648762679752999E-2</v>
      </c>
      <c r="K560">
        <v>0.52115683314836903</v>
      </c>
      <c r="L560">
        <v>-0.15343718685962399</v>
      </c>
      <c r="M560">
        <v>-2.5721285559710001E-2</v>
      </c>
      <c r="N560">
        <v>1.81990654151249E-2</v>
      </c>
      <c r="O560">
        <v>2.40850123313727E-2</v>
      </c>
      <c r="P560">
        <v>4</v>
      </c>
      <c r="Q560" s="12">
        <f t="shared" si="8"/>
        <v>1.2360802495144667E-2</v>
      </c>
    </row>
    <row r="561" spans="1:17">
      <c r="A561" t="s">
        <v>558</v>
      </c>
      <c r="C561" t="s">
        <v>1824</v>
      </c>
      <c r="D561">
        <v>-0.35145588743360501</v>
      </c>
      <c r="E561">
        <v>-0.53013675666055304</v>
      </c>
      <c r="F561">
        <v>-0.53493322437702595</v>
      </c>
      <c r="G561">
        <v>-0.23429171207031599</v>
      </c>
      <c r="H561">
        <v>-7.4944186695846699E-3</v>
      </c>
      <c r="I561">
        <v>-9.2288841041731295E-2</v>
      </c>
      <c r="J561">
        <v>-0.62684177865067003</v>
      </c>
      <c r="K561">
        <v>-0.46294846676032703</v>
      </c>
      <c r="L561">
        <v>-0.49539480647895001</v>
      </c>
      <c r="M561">
        <v>-0.32946875249176799</v>
      </c>
      <c r="N561">
        <v>-0.17656727705022801</v>
      </c>
      <c r="O561">
        <v>-0.136208047209601</v>
      </c>
      <c r="P561">
        <v>5</v>
      </c>
      <c r="Q561" s="12">
        <f t="shared" si="8"/>
        <v>-0.33150249740786336</v>
      </c>
    </row>
    <row r="562" spans="1:17">
      <c r="A562" t="s">
        <v>559</v>
      </c>
      <c r="C562" t="s">
        <v>1825</v>
      </c>
      <c r="D562">
        <v>-0.59078603113091999</v>
      </c>
      <c r="E562">
        <v>-0.83333623940504997</v>
      </c>
      <c r="F562">
        <v>-0.40338269913601499</v>
      </c>
      <c r="G562">
        <v>7.14895414853602E-2</v>
      </c>
      <c r="H562">
        <v>7.8325310575463505E-2</v>
      </c>
      <c r="I562">
        <v>0.22224763282269</v>
      </c>
      <c r="J562">
        <v>-0.32312609321095398</v>
      </c>
      <c r="K562">
        <v>-0.647440473800595</v>
      </c>
      <c r="L562">
        <v>-0.43972564809916298</v>
      </c>
      <c r="M562">
        <v>3.7183984189087298E-2</v>
      </c>
      <c r="N562">
        <v>0.20360363743138299</v>
      </c>
      <c r="O562">
        <v>0.26217225336112399</v>
      </c>
      <c r="P562">
        <v>6</v>
      </c>
      <c r="Q562" s="12">
        <f t="shared" si="8"/>
        <v>-0.19689790207646571</v>
      </c>
    </row>
    <row r="563" spans="1:17">
      <c r="A563" t="s">
        <v>560</v>
      </c>
      <c r="B563" s="10" t="s">
        <v>1826</v>
      </c>
      <c r="C563" t="s">
        <v>1827</v>
      </c>
      <c r="D563">
        <v>-0.150528995797718</v>
      </c>
      <c r="E563">
        <v>-0.48726163632198599</v>
      </c>
      <c r="F563">
        <v>-0.57313996244475796</v>
      </c>
      <c r="G563">
        <v>-0.52055289304371</v>
      </c>
      <c r="H563">
        <v>-0.31533692595159202</v>
      </c>
      <c r="I563">
        <v>-0.297624890260615</v>
      </c>
      <c r="J563">
        <v>-0.20912393202259399</v>
      </c>
      <c r="K563">
        <v>-0.38481595268020402</v>
      </c>
      <c r="L563">
        <v>-0.64293826325788705</v>
      </c>
      <c r="M563">
        <v>-0.38697263993106101</v>
      </c>
      <c r="N563">
        <v>-0.15228580571660599</v>
      </c>
      <c r="O563">
        <v>-0.23786603400051901</v>
      </c>
      <c r="P563">
        <v>5</v>
      </c>
      <c r="Q563" s="12">
        <f t="shared" si="8"/>
        <v>-0.36320399428577094</v>
      </c>
    </row>
    <row r="564" spans="1:17">
      <c r="A564" t="s">
        <v>561</v>
      </c>
      <c r="C564" t="s">
        <v>1828</v>
      </c>
      <c r="D564">
        <v>-0.86958686869394697</v>
      </c>
      <c r="E564">
        <v>-1.1408528017770501</v>
      </c>
      <c r="F564">
        <v>-0.48744816755046499</v>
      </c>
      <c r="G564">
        <v>-0.43437378102417401</v>
      </c>
      <c r="H564">
        <v>-0.25524033141696001</v>
      </c>
      <c r="I564">
        <v>-0.33096051248512398</v>
      </c>
      <c r="J564">
        <v>-0.85069058269603604</v>
      </c>
      <c r="K564">
        <v>-1.00135811237909</v>
      </c>
      <c r="L564">
        <v>-0.578775903358412</v>
      </c>
      <c r="M564">
        <v>-0.45630319477735698</v>
      </c>
      <c r="N564">
        <v>-0.18372537145200599</v>
      </c>
      <c r="O564">
        <v>-0.42133245502529298</v>
      </c>
      <c r="P564">
        <v>5</v>
      </c>
      <c r="Q564" s="12">
        <f t="shared" si="8"/>
        <v>-0.58422067355299279</v>
      </c>
    </row>
    <row r="565" spans="1:17">
      <c r="A565" t="s">
        <v>562</v>
      </c>
      <c r="B565" s="10" t="s">
        <v>1829</v>
      </c>
      <c r="C565" t="s">
        <v>1830</v>
      </c>
      <c r="D565">
        <v>0.65243420895860504</v>
      </c>
      <c r="E565">
        <v>0.59611349921500301</v>
      </c>
      <c r="F565">
        <v>0.366028447479881</v>
      </c>
      <c r="G565">
        <v>0.34171981221356901</v>
      </c>
      <c r="H565">
        <v>0.237310360418276</v>
      </c>
      <c r="I565">
        <v>0.27561999659057401</v>
      </c>
      <c r="J565">
        <v>0.85045270745337698</v>
      </c>
      <c r="K565">
        <v>0.66066871525321103</v>
      </c>
      <c r="L565">
        <v>0.450919832486747</v>
      </c>
      <c r="M565">
        <v>0.30131131042473802</v>
      </c>
      <c r="N565">
        <v>0.40061075320059703</v>
      </c>
      <c r="O565">
        <v>0.27877759359828902</v>
      </c>
      <c r="P565">
        <v>2</v>
      </c>
      <c r="Q565" s="12">
        <f t="shared" si="8"/>
        <v>0.45099726977440557</v>
      </c>
    </row>
    <row r="566" spans="1:17">
      <c r="A566" t="s">
        <v>563</v>
      </c>
      <c r="C566" t="s">
        <v>1831</v>
      </c>
      <c r="D566">
        <v>-4.1146349832910503E-2</v>
      </c>
      <c r="E566">
        <v>-0.580877642847904</v>
      </c>
      <c r="F566">
        <v>-4.7574647870144197E-2</v>
      </c>
      <c r="G566">
        <v>-0.183073812463251</v>
      </c>
      <c r="H566">
        <v>9.8960713900428501E-2</v>
      </c>
      <c r="I566">
        <v>-3.3212411238439501E-2</v>
      </c>
      <c r="J566">
        <v>-0.218931482514369</v>
      </c>
      <c r="K566">
        <v>-0.42390115451584998</v>
      </c>
      <c r="L566">
        <v>-4.01892366421297E-2</v>
      </c>
      <c r="M566">
        <v>-0.22761094788684</v>
      </c>
      <c r="N566">
        <v>0.123558734996429</v>
      </c>
      <c r="O566">
        <v>-0.102883952284747</v>
      </c>
      <c r="P566">
        <v>6</v>
      </c>
      <c r="Q566" s="12">
        <f t="shared" si="8"/>
        <v>-0.13974018243331063</v>
      </c>
    </row>
    <row r="567" spans="1:17">
      <c r="A567" t="s">
        <v>564</v>
      </c>
      <c r="C567" t="s">
        <v>1832</v>
      </c>
      <c r="D567">
        <v>-0.22520736408252301</v>
      </c>
      <c r="E567">
        <v>-0.40734361659018797</v>
      </c>
      <c r="F567">
        <v>3.2222111299459399E-2</v>
      </c>
      <c r="G567">
        <v>0.26635343281984403</v>
      </c>
      <c r="H567">
        <v>-0.41125009505918098</v>
      </c>
      <c r="I567">
        <v>-0.18724594606825901</v>
      </c>
      <c r="J567">
        <v>-0.31936600180706298</v>
      </c>
      <c r="K567">
        <v>-0.19498183819352199</v>
      </c>
      <c r="L567">
        <v>-3.6615875101778897E-2</v>
      </c>
      <c r="M567">
        <v>0.14231763638020101</v>
      </c>
      <c r="N567">
        <v>-0.50712801662100104</v>
      </c>
      <c r="O567">
        <v>-0.28926605441849201</v>
      </c>
      <c r="P567">
        <v>5</v>
      </c>
      <c r="Q567" s="12">
        <f t="shared" si="8"/>
        <v>-0.17812596895354196</v>
      </c>
    </row>
    <row r="568" spans="1:17">
      <c r="A568" t="s">
        <v>565</v>
      </c>
      <c r="B568" s="10" t="s">
        <v>1833</v>
      </c>
      <c r="C568" t="s">
        <v>1834</v>
      </c>
      <c r="D568">
        <v>-0.26935735645251802</v>
      </c>
      <c r="E568">
        <v>-0.115924954137707</v>
      </c>
      <c r="F568">
        <v>-0.15100347908181899</v>
      </c>
      <c r="G568">
        <v>-0.153802272995124</v>
      </c>
      <c r="H568">
        <v>0.148555967508265</v>
      </c>
      <c r="I568">
        <v>0.16418815285270799</v>
      </c>
      <c r="J568">
        <v>-0.54087378709643397</v>
      </c>
      <c r="K568">
        <v>-3.1409709402035801E-2</v>
      </c>
      <c r="L568">
        <v>-4.0025084576228699E-2</v>
      </c>
      <c r="M568">
        <v>-1.7746703213194999E-2</v>
      </c>
      <c r="N568">
        <v>0.17605719790170599</v>
      </c>
      <c r="O568">
        <v>7.7485932023504803E-2</v>
      </c>
      <c r="P568">
        <v>8</v>
      </c>
      <c r="Q568" s="12">
        <f t="shared" si="8"/>
        <v>-6.2821341389073124E-2</v>
      </c>
    </row>
    <row r="569" spans="1:17">
      <c r="A569" t="s">
        <v>566</v>
      </c>
      <c r="B569" s="10" t="s">
        <v>1835</v>
      </c>
      <c r="C569" t="s">
        <v>1836</v>
      </c>
      <c r="D569">
        <v>0.29519474461683598</v>
      </c>
      <c r="E569">
        <v>0.15848550141846299</v>
      </c>
      <c r="F569">
        <v>0.101479483629941</v>
      </c>
      <c r="G569">
        <v>-0.16819274370718401</v>
      </c>
      <c r="H569">
        <v>7.8734069155308006E-2</v>
      </c>
      <c r="I569">
        <v>-9.2476019167767404E-2</v>
      </c>
      <c r="J569">
        <v>0.50720952835928301</v>
      </c>
      <c r="K569">
        <v>-3.8669522121049099E-2</v>
      </c>
      <c r="L569">
        <v>0.171803923425699</v>
      </c>
      <c r="M569">
        <v>-0.15185716019235701</v>
      </c>
      <c r="N569">
        <v>-0.14689311769983801</v>
      </c>
      <c r="O569">
        <v>-9.2424765138348505E-2</v>
      </c>
      <c r="P569">
        <v>2</v>
      </c>
      <c r="Q569" s="12">
        <f t="shared" si="8"/>
        <v>5.186616021491549E-2</v>
      </c>
    </row>
    <row r="570" spans="1:17">
      <c r="A570" t="s">
        <v>567</v>
      </c>
      <c r="C570" t="s">
        <v>1837</v>
      </c>
      <c r="D570">
        <v>-0.15488581201774199</v>
      </c>
      <c r="E570">
        <v>-0.68625195384993098</v>
      </c>
      <c r="F570">
        <v>-0.102592661340141</v>
      </c>
      <c r="G570">
        <v>0.22656807374142601</v>
      </c>
      <c r="H570">
        <v>0.24360765019369501</v>
      </c>
      <c r="I570">
        <v>7.4781478231326304E-2</v>
      </c>
      <c r="J570">
        <v>-0.326029687086969</v>
      </c>
      <c r="K570">
        <v>-0.540894118013581</v>
      </c>
      <c r="L570">
        <v>-0.15615179291568301</v>
      </c>
      <c r="M570">
        <v>0.16208016745475901</v>
      </c>
      <c r="N570">
        <v>0.22866591950173601</v>
      </c>
      <c r="O570">
        <v>1.8509524353255799E-2</v>
      </c>
      <c r="P570">
        <v>6</v>
      </c>
      <c r="Q570" s="12">
        <f t="shared" si="8"/>
        <v>-8.4382767645654097E-2</v>
      </c>
    </row>
    <row r="571" spans="1:17">
      <c r="A571" t="s">
        <v>568</v>
      </c>
      <c r="C571" t="s">
        <v>1838</v>
      </c>
      <c r="D571">
        <v>-2.0031552697751899E-2</v>
      </c>
      <c r="E571">
        <v>-0.62926034911968998</v>
      </c>
      <c r="F571">
        <v>-0.119141400124471</v>
      </c>
      <c r="G571">
        <v>0.19200991478184001</v>
      </c>
      <c r="H571">
        <v>0.17641520989680101</v>
      </c>
      <c r="I571">
        <v>6.6254904340082604E-2</v>
      </c>
      <c r="J571">
        <v>-0.21875974721823399</v>
      </c>
      <c r="K571">
        <v>-0.41664818228865902</v>
      </c>
      <c r="L571">
        <v>-0.15201384762959699</v>
      </c>
      <c r="M571">
        <v>0.18498300555604699</v>
      </c>
      <c r="N571">
        <v>0.171526406027528</v>
      </c>
      <c r="O571">
        <v>2.8372873264705899E-2</v>
      </c>
      <c r="P571">
        <v>6</v>
      </c>
      <c r="Q571" s="12">
        <f t="shared" si="8"/>
        <v>-6.1357730434283185E-2</v>
      </c>
    </row>
    <row r="572" spans="1:17">
      <c r="A572" t="s">
        <v>569</v>
      </c>
      <c r="C572" t="s">
        <v>1839</v>
      </c>
      <c r="D572">
        <v>-0.64756592490453702</v>
      </c>
      <c r="E572">
        <v>-0.32167378717580197</v>
      </c>
      <c r="F572">
        <v>-0.64421757899799403</v>
      </c>
      <c r="G572">
        <v>-0.41830823097505898</v>
      </c>
      <c r="H572">
        <v>0.19636911983158201</v>
      </c>
      <c r="I572">
        <v>-3.2136124147601898E-2</v>
      </c>
      <c r="J572">
        <v>-0.73186291009742299</v>
      </c>
      <c r="K572">
        <v>-0.29760166728221898</v>
      </c>
      <c r="L572">
        <v>-0.67398099744013296</v>
      </c>
      <c r="M572">
        <v>-0.406173913473941</v>
      </c>
      <c r="N572">
        <v>0.24905426253958399</v>
      </c>
      <c r="O572">
        <v>0.117625720698879</v>
      </c>
      <c r="P572">
        <v>5</v>
      </c>
      <c r="Q572" s="12">
        <f t="shared" si="8"/>
        <v>-0.30087266928538869</v>
      </c>
    </row>
    <row r="573" spans="1:17">
      <c r="A573" t="s">
        <v>570</v>
      </c>
      <c r="B573" s="10" t="s">
        <v>1840</v>
      </c>
      <c r="C573" t="s">
        <v>1841</v>
      </c>
      <c r="D573">
        <v>0.10683089495831199</v>
      </c>
      <c r="E573">
        <v>4.7044860879259097E-2</v>
      </c>
      <c r="F573">
        <v>-0.12916371145179101</v>
      </c>
      <c r="G573">
        <v>0.87501985065242704</v>
      </c>
      <c r="H573">
        <v>0.24267530201322701</v>
      </c>
      <c r="I573">
        <v>0.48327902531456601</v>
      </c>
      <c r="J573">
        <v>0.243249894816469</v>
      </c>
      <c r="K573">
        <v>-9.7491131700492104E-2</v>
      </c>
      <c r="L573">
        <v>-0.27761225450542198</v>
      </c>
      <c r="M573">
        <v>0.49843651301055503</v>
      </c>
      <c r="N573">
        <v>0.22097007326527601</v>
      </c>
      <c r="O573">
        <v>0.34964898300875502</v>
      </c>
      <c r="P573">
        <v>3</v>
      </c>
      <c r="Q573" s="12">
        <f t="shared" si="8"/>
        <v>0.21357402502176179</v>
      </c>
    </row>
    <row r="574" spans="1:17">
      <c r="A574" t="s">
        <v>571</v>
      </c>
      <c r="C574" t="s">
        <v>1842</v>
      </c>
      <c r="D574">
        <v>-0.249892524670212</v>
      </c>
      <c r="E574">
        <v>-9.2902993315130203E-2</v>
      </c>
      <c r="F574">
        <v>9.1871840513746902E-2</v>
      </c>
      <c r="G574">
        <v>-3.2173956220754397E-2</v>
      </c>
      <c r="H574">
        <v>0.43511242988816101</v>
      </c>
      <c r="I574">
        <v>-7.39743054764297E-3</v>
      </c>
      <c r="J574">
        <v>-0.276236247383149</v>
      </c>
      <c r="K574">
        <v>0.474351440082252</v>
      </c>
      <c r="L574">
        <v>0.198902405117133</v>
      </c>
      <c r="M574">
        <v>0.21096115655009101</v>
      </c>
      <c r="N574">
        <v>0.62453550812216296</v>
      </c>
      <c r="O574">
        <v>0.46613376896303099</v>
      </c>
      <c r="P574">
        <v>3</v>
      </c>
      <c r="Q574" s="12">
        <f t="shared" si="8"/>
        <v>0.15360544975830742</v>
      </c>
    </row>
    <row r="575" spans="1:17">
      <c r="A575" t="s">
        <v>572</v>
      </c>
      <c r="C575" t="s">
        <v>1843</v>
      </c>
      <c r="D575">
        <v>0.31333068448405399</v>
      </c>
      <c r="E575">
        <v>0.28648269598423498</v>
      </c>
      <c r="F575">
        <v>0.26902048572401899</v>
      </c>
      <c r="G575">
        <v>0.24884394846347699</v>
      </c>
      <c r="H575">
        <v>7.7563454962033901E-2</v>
      </c>
      <c r="I575">
        <v>2.8108000776096999E-3</v>
      </c>
      <c r="J575">
        <v>2.39284376184727E-2</v>
      </c>
      <c r="K575">
        <v>0.20688382543148401</v>
      </c>
      <c r="L575">
        <v>0.30698431435428503</v>
      </c>
      <c r="M575">
        <v>0.63755624038682002</v>
      </c>
      <c r="N575">
        <v>0.114529457683334</v>
      </c>
      <c r="O575">
        <v>-1.7415762637170901E-2</v>
      </c>
      <c r="P575">
        <v>1</v>
      </c>
      <c r="Q575" s="12">
        <f t="shared" si="8"/>
        <v>0.20587654854438778</v>
      </c>
    </row>
    <row r="576" spans="1:17">
      <c r="A576" t="s">
        <v>573</v>
      </c>
      <c r="C576" t="s">
        <v>1844</v>
      </c>
      <c r="D576">
        <v>-7.3122782043686402E-3</v>
      </c>
      <c r="E576">
        <v>-9.8279602805495997E-2</v>
      </c>
      <c r="F576">
        <v>6.1848681187575999E-2</v>
      </c>
      <c r="G576">
        <v>0.20432204481294799</v>
      </c>
      <c r="H576">
        <v>0.69048339300637995</v>
      </c>
      <c r="I576">
        <v>0.17469758388132001</v>
      </c>
      <c r="J576">
        <v>-0.20363440248689099</v>
      </c>
      <c r="K576">
        <v>-0.101279060048867</v>
      </c>
      <c r="L576">
        <v>8.3612309829199205E-2</v>
      </c>
      <c r="M576">
        <v>0.14617687602304699</v>
      </c>
      <c r="N576">
        <v>0.34902386362781901</v>
      </c>
      <c r="O576">
        <v>4.0447713049234203E-2</v>
      </c>
      <c r="P576">
        <v>3</v>
      </c>
      <c r="Q576" s="12">
        <f t="shared" si="8"/>
        <v>0.11167559348932506</v>
      </c>
    </row>
    <row r="577" spans="1:17">
      <c r="A577" t="s">
        <v>574</v>
      </c>
      <c r="C577" t="s">
        <v>1845</v>
      </c>
      <c r="D577">
        <v>-8.1689837811600406E-3</v>
      </c>
      <c r="E577">
        <v>-0.52550442093763505</v>
      </c>
      <c r="F577">
        <v>-0.16717909927961799</v>
      </c>
      <c r="G577">
        <v>3.1147891902561401E-2</v>
      </c>
      <c r="H577">
        <v>0.20844965967479501</v>
      </c>
      <c r="I577">
        <v>0.249060462592395</v>
      </c>
      <c r="J577">
        <v>3.4482470684922703E-2</v>
      </c>
      <c r="K577">
        <v>-0.54991050739745395</v>
      </c>
      <c r="L577">
        <v>-0.30687334139519401</v>
      </c>
      <c r="M577">
        <v>1.35596262549225E-2</v>
      </c>
      <c r="N577">
        <v>8.9920715244934599E-2</v>
      </c>
      <c r="O577">
        <v>0.116780331953761</v>
      </c>
      <c r="P577">
        <v>6</v>
      </c>
      <c r="Q577" s="12">
        <f t="shared" si="8"/>
        <v>-6.7852932873564073E-2</v>
      </c>
    </row>
    <row r="578" spans="1:17">
      <c r="A578" t="s">
        <v>575</v>
      </c>
      <c r="C578" t="s">
        <v>1846</v>
      </c>
      <c r="D578">
        <v>-5.6565869906205699E-2</v>
      </c>
      <c r="E578">
        <v>-0.46893648257964698</v>
      </c>
      <c r="F578">
        <v>-0.147930069778269</v>
      </c>
      <c r="G578">
        <v>-3.8145579312168998E-2</v>
      </c>
      <c r="H578">
        <v>-3.02099724179259E-2</v>
      </c>
      <c r="I578">
        <v>0.129810293804202</v>
      </c>
      <c r="J578">
        <v>6.02364884567805E-2</v>
      </c>
      <c r="K578">
        <v>-0.59656157849117397</v>
      </c>
      <c r="L578">
        <v>-0.31850784740921001</v>
      </c>
      <c r="M578">
        <v>0.115264943437395</v>
      </c>
      <c r="N578">
        <v>-9.4689576889463098E-2</v>
      </c>
      <c r="O578">
        <v>3.5622349450181702E-2</v>
      </c>
      <c r="P578">
        <v>6</v>
      </c>
      <c r="Q578" s="12">
        <f t="shared" si="8"/>
        <v>-0.11755107513629204</v>
      </c>
    </row>
    <row r="579" spans="1:17">
      <c r="A579" t="s">
        <v>576</v>
      </c>
      <c r="C579" t="s">
        <v>1847</v>
      </c>
      <c r="D579">
        <v>-5.3777673244241903E-2</v>
      </c>
      <c r="E579">
        <v>-0.51908286374130297</v>
      </c>
      <c r="F579">
        <v>-0.37007848901276602</v>
      </c>
      <c r="G579">
        <v>-2.5691206005046902E-2</v>
      </c>
      <c r="H579">
        <v>-9.5823295318464993E-2</v>
      </c>
      <c r="I579">
        <v>-4.6296076870426403E-2</v>
      </c>
      <c r="J579">
        <v>-1.13761555196796E-2</v>
      </c>
      <c r="K579">
        <v>-0.72820890468391597</v>
      </c>
      <c r="L579">
        <v>-0.39660938198089002</v>
      </c>
      <c r="M579">
        <v>3.77959625851223E-2</v>
      </c>
      <c r="N579">
        <v>-4.5164376912458302E-2</v>
      </c>
      <c r="O579">
        <v>-1.1505845261037701E-2</v>
      </c>
      <c r="P579">
        <v>6</v>
      </c>
      <c r="Q579" s="12">
        <f t="shared" si="8"/>
        <v>-0.18881819216375903</v>
      </c>
    </row>
    <row r="580" spans="1:17">
      <c r="A580" t="s">
        <v>577</v>
      </c>
      <c r="C580" t="s">
        <v>1848</v>
      </c>
      <c r="D580">
        <v>-4.6282623182340998E-2</v>
      </c>
      <c r="E580">
        <v>-0.48874058348989502</v>
      </c>
      <c r="F580">
        <v>-0.23465760083569501</v>
      </c>
      <c r="G580">
        <v>-4.6876518146942402E-2</v>
      </c>
      <c r="H580">
        <v>0</v>
      </c>
      <c r="I580">
        <v>-4.6296076870426403E-2</v>
      </c>
      <c r="J580">
        <v>-7.2101587674590698E-2</v>
      </c>
      <c r="K580">
        <v>-0.64345271660522296</v>
      </c>
      <c r="L580">
        <v>-0.33319780212460998</v>
      </c>
      <c r="M580">
        <v>5.1780312859702998E-2</v>
      </c>
      <c r="N580">
        <v>0</v>
      </c>
      <c r="O580">
        <v>-1.1505845261037701E-2</v>
      </c>
      <c r="P580">
        <v>6</v>
      </c>
      <c r="Q580" s="12">
        <f t="shared" ref="Q580:Q643" si="9">AVERAGE(D580:O580)</f>
        <v>-0.15594425344425486</v>
      </c>
    </row>
    <row r="581" spans="1:17">
      <c r="A581" t="s">
        <v>578</v>
      </c>
      <c r="C581" t="s">
        <v>1849</v>
      </c>
      <c r="D581">
        <v>-0.202355933448814</v>
      </c>
      <c r="E581">
        <v>-0.52927551014747098</v>
      </c>
      <c r="F581">
        <v>-0.11007978494168701</v>
      </c>
      <c r="G581">
        <v>-0.16756838769840801</v>
      </c>
      <c r="H581">
        <v>-5.12490935046905E-3</v>
      </c>
      <c r="I581">
        <v>-5.1886496110640197E-3</v>
      </c>
      <c r="J581">
        <v>-0.17231046220811999</v>
      </c>
      <c r="K581">
        <v>-8.6039119917877799E-2</v>
      </c>
      <c r="L581">
        <v>-0.12033954075341</v>
      </c>
      <c r="M581">
        <v>-0.33036910158369698</v>
      </c>
      <c r="N581">
        <v>-0.144209560902786</v>
      </c>
      <c r="O581">
        <v>-2.82264899744753E-2</v>
      </c>
      <c r="P581">
        <v>5</v>
      </c>
      <c r="Q581" s="12">
        <f t="shared" si="9"/>
        <v>-0.15842395421152325</v>
      </c>
    </row>
    <row r="582" spans="1:17">
      <c r="A582" t="s">
        <v>579</v>
      </c>
      <c r="B582" s="10" t="s">
        <v>1850</v>
      </c>
      <c r="C582" t="s">
        <v>1851</v>
      </c>
      <c r="D582">
        <v>-0.41620588828638</v>
      </c>
      <c r="E582">
        <v>-8.3606922527827102E-2</v>
      </c>
      <c r="F582">
        <v>-8.9890756174477296E-2</v>
      </c>
      <c r="G582">
        <v>-0.25186115834908102</v>
      </c>
      <c r="H582">
        <v>-5.8549965736887997E-2</v>
      </c>
      <c r="I582">
        <v>1.9595362217419399E-3</v>
      </c>
      <c r="J582">
        <v>-0.57946356677435495</v>
      </c>
      <c r="K582">
        <v>6.9561065292631105E-2</v>
      </c>
      <c r="L582">
        <v>-0.14337853931503899</v>
      </c>
      <c r="M582">
        <v>-0.15650023674574801</v>
      </c>
      <c r="N582">
        <v>-6.3490215236781999E-2</v>
      </c>
      <c r="O582">
        <v>0.110840737680221</v>
      </c>
      <c r="P582">
        <v>8</v>
      </c>
      <c r="Q582" s="12">
        <f t="shared" si="9"/>
        <v>-0.1383821591626653</v>
      </c>
    </row>
    <row r="583" spans="1:17">
      <c r="A583" t="s">
        <v>580</v>
      </c>
      <c r="B583" s="10" t="s">
        <v>1852</v>
      </c>
      <c r="C583" t="s">
        <v>1853</v>
      </c>
      <c r="D583">
        <v>-0.11763906999410199</v>
      </c>
      <c r="E583">
        <v>-0.42654255432656901</v>
      </c>
      <c r="F583">
        <v>-0.46877707940473601</v>
      </c>
      <c r="G583">
        <v>-0.41729363706972</v>
      </c>
      <c r="H583">
        <v>-0.39164488933885799</v>
      </c>
      <c r="I583">
        <v>-0.26512725516930202</v>
      </c>
      <c r="J583">
        <v>-0.47911986844294902</v>
      </c>
      <c r="K583">
        <v>-0.16208689678791299</v>
      </c>
      <c r="L583">
        <v>-0.59862442822711903</v>
      </c>
      <c r="M583">
        <v>-0.47000128970266603</v>
      </c>
      <c r="N583">
        <v>-0.42777890232773802</v>
      </c>
      <c r="O583">
        <v>-0.57243030713099996</v>
      </c>
      <c r="P583">
        <v>5</v>
      </c>
      <c r="Q583" s="12">
        <f t="shared" si="9"/>
        <v>-0.39975551482688942</v>
      </c>
    </row>
    <row r="584" spans="1:17">
      <c r="A584" t="s">
        <v>581</v>
      </c>
      <c r="C584" t="s">
        <v>1854</v>
      </c>
      <c r="D584">
        <v>0.73513889492152595</v>
      </c>
      <c r="E584">
        <v>8.3408742585168796E-2</v>
      </c>
      <c r="F584">
        <v>0.18491037309167699</v>
      </c>
      <c r="G584">
        <v>1.9546048461913702E-2</v>
      </c>
      <c r="H584">
        <v>1.6545713651254301E-2</v>
      </c>
      <c r="I584">
        <v>0.14875363964796201</v>
      </c>
      <c r="J584">
        <v>0.99681363069074003</v>
      </c>
      <c r="K584">
        <v>0.47535465564507001</v>
      </c>
      <c r="L584">
        <v>0.27197649746003599</v>
      </c>
      <c r="M584">
        <v>-0.41515391750560798</v>
      </c>
      <c r="N584">
        <v>1.0405556966380999E-2</v>
      </c>
      <c r="O584">
        <v>0.36760957098999603</v>
      </c>
      <c r="P584">
        <v>2</v>
      </c>
      <c r="Q584" s="12">
        <f t="shared" si="9"/>
        <v>0.24127578388384305</v>
      </c>
    </row>
    <row r="585" spans="1:17">
      <c r="A585" t="s">
        <v>582</v>
      </c>
      <c r="C585" t="s">
        <v>1855</v>
      </c>
      <c r="D585">
        <v>-8.9876384933974804E-2</v>
      </c>
      <c r="E585">
        <v>0.26673987680650801</v>
      </c>
      <c r="F585">
        <v>6.3784154306763003E-3</v>
      </c>
      <c r="G585">
        <v>1.1468387409328399E-2</v>
      </c>
      <c r="H585">
        <v>6.3232187564040004E-2</v>
      </c>
      <c r="I585">
        <v>-2.2563641405548101E-2</v>
      </c>
      <c r="J585">
        <v>-0.21779678479601999</v>
      </c>
      <c r="K585">
        <v>0.75086362454093203</v>
      </c>
      <c r="L585">
        <v>0.19828520939460301</v>
      </c>
      <c r="M585">
        <v>5.5726669774768901E-2</v>
      </c>
      <c r="N585">
        <v>0.120745522576385</v>
      </c>
      <c r="O585">
        <v>6.2936176475691497E-2</v>
      </c>
      <c r="P585">
        <v>4</v>
      </c>
      <c r="Q585" s="12">
        <f t="shared" si="9"/>
        <v>0.10051160490311585</v>
      </c>
    </row>
    <row r="586" spans="1:17">
      <c r="A586" t="s">
        <v>583</v>
      </c>
      <c r="C586" t="s">
        <v>1856</v>
      </c>
      <c r="D586">
        <v>0.25657151020444002</v>
      </c>
      <c r="E586">
        <v>-1.02365564539738</v>
      </c>
      <c r="F586">
        <v>-0.123574295968158</v>
      </c>
      <c r="G586">
        <v>-0.20414672648802001</v>
      </c>
      <c r="H586">
        <v>3.1033573309938101E-2</v>
      </c>
      <c r="I586">
        <v>-0.292763105840814</v>
      </c>
      <c r="J586">
        <v>1.9202435614220199E-2</v>
      </c>
      <c r="K586">
        <v>-0.86562209527127398</v>
      </c>
      <c r="L586">
        <v>-0.15233606869083499</v>
      </c>
      <c r="M586">
        <v>-0.25248974369107502</v>
      </c>
      <c r="N586">
        <v>-2.6547071321029798E-2</v>
      </c>
      <c r="O586">
        <v>-0.16151685071340199</v>
      </c>
      <c r="P586">
        <v>6</v>
      </c>
      <c r="Q586" s="12">
        <f t="shared" si="9"/>
        <v>-0.23298700702111577</v>
      </c>
    </row>
    <row r="587" spans="1:17">
      <c r="A587" t="s">
        <v>584</v>
      </c>
      <c r="C587" t="s">
        <v>1857</v>
      </c>
      <c r="D587">
        <v>-0.52330473957228396</v>
      </c>
      <c r="E587">
        <v>-0.69906640457595703</v>
      </c>
      <c r="F587">
        <v>-0.61973608287022197</v>
      </c>
      <c r="G587">
        <v>-0.44447268946010099</v>
      </c>
      <c r="H587">
        <v>-0.33417564436222402</v>
      </c>
      <c r="I587">
        <v>-0.39791852869018302</v>
      </c>
      <c r="J587">
        <v>-0.23117735142413301</v>
      </c>
      <c r="K587">
        <v>-0.20922299492489799</v>
      </c>
      <c r="L587">
        <v>-0.60801884605156098</v>
      </c>
      <c r="M587">
        <v>-0.46573786700291597</v>
      </c>
      <c r="N587">
        <v>-0.32408192983758999</v>
      </c>
      <c r="O587">
        <v>-0.26544385578197599</v>
      </c>
      <c r="P587">
        <v>5</v>
      </c>
      <c r="Q587" s="12">
        <f t="shared" si="9"/>
        <v>-0.42686307787950373</v>
      </c>
    </row>
    <row r="588" spans="1:17">
      <c r="A588" t="s">
        <v>585</v>
      </c>
      <c r="B588" s="10" t="s">
        <v>1858</v>
      </c>
      <c r="C588" t="s">
        <v>1859</v>
      </c>
      <c r="D588">
        <v>-0.239243738838777</v>
      </c>
      <c r="E588">
        <v>-0.46254328791375099</v>
      </c>
      <c r="F588">
        <v>-2.5400306678075201E-2</v>
      </c>
      <c r="G588">
        <v>-4.2191246637612402E-2</v>
      </c>
      <c r="H588">
        <v>-0.68111909140676696</v>
      </c>
      <c r="I588">
        <v>-0.18340359628894001</v>
      </c>
      <c r="J588">
        <v>-0.53116597237315299</v>
      </c>
      <c r="K588">
        <v>-0.24272526719512899</v>
      </c>
      <c r="L588">
        <v>-0.270157677338767</v>
      </c>
      <c r="M588">
        <v>0.132850093687019</v>
      </c>
      <c r="N588">
        <v>-0.53522498948601305</v>
      </c>
      <c r="O588">
        <v>-6.0978216375167101E-2</v>
      </c>
      <c r="P588">
        <v>5</v>
      </c>
      <c r="Q588" s="12">
        <f t="shared" si="9"/>
        <v>-0.26177527473709439</v>
      </c>
    </row>
    <row r="589" spans="1:17">
      <c r="A589" t="s">
        <v>586</v>
      </c>
      <c r="B589" s="10" t="s">
        <v>1860</v>
      </c>
      <c r="C589" t="s">
        <v>1861</v>
      </c>
      <c r="D589">
        <v>-8.6937861734745603E-2</v>
      </c>
      <c r="E589">
        <v>-0.30021959965801898</v>
      </c>
      <c r="F589">
        <v>-0.223142331197491</v>
      </c>
      <c r="G589">
        <v>0.13475729106772699</v>
      </c>
      <c r="H589">
        <v>-0.94396277857169697</v>
      </c>
      <c r="I589">
        <v>-0.25619487892298498</v>
      </c>
      <c r="J589">
        <v>-0.37471270673643398</v>
      </c>
      <c r="K589">
        <v>7.5201641481171103E-2</v>
      </c>
      <c r="L589">
        <v>-0.20668707970156</v>
      </c>
      <c r="M589">
        <v>0.32071836987933</v>
      </c>
      <c r="N589">
        <v>-0.72544473174859203</v>
      </c>
      <c r="O589">
        <v>-8.3712261742785898E-2</v>
      </c>
      <c r="P589">
        <v>5</v>
      </c>
      <c r="Q589" s="12">
        <f t="shared" si="9"/>
        <v>-0.22252807729884008</v>
      </c>
    </row>
    <row r="590" spans="1:17">
      <c r="A590" t="s">
        <v>587</v>
      </c>
      <c r="C590" t="s">
        <v>1862</v>
      </c>
      <c r="D590">
        <v>-0.15053198471475901</v>
      </c>
      <c r="E590">
        <v>0.322642974515226</v>
      </c>
      <c r="F590">
        <v>0.27744276142822999</v>
      </c>
      <c r="G590">
        <v>-0.13038195430383401</v>
      </c>
      <c r="H590">
        <v>0.100468511670615</v>
      </c>
      <c r="I590">
        <v>2.05342001652031E-2</v>
      </c>
      <c r="J590">
        <v>6.3205351572236196E-2</v>
      </c>
      <c r="K590">
        <v>0.69965357723328503</v>
      </c>
      <c r="L590">
        <v>0.22568868399297101</v>
      </c>
      <c r="M590">
        <v>-6.8562087512738401E-2</v>
      </c>
      <c r="N590">
        <v>0.14092003018416899</v>
      </c>
      <c r="O590">
        <v>8.3590794359023904E-2</v>
      </c>
      <c r="P590">
        <v>4</v>
      </c>
      <c r="Q590" s="12">
        <f t="shared" si="9"/>
        <v>0.13205590488246899</v>
      </c>
    </row>
    <row r="591" spans="1:17">
      <c r="A591" t="s">
        <v>588</v>
      </c>
      <c r="B591" s="10" t="s">
        <v>1863</v>
      </c>
      <c r="C591" t="s">
        <v>1864</v>
      </c>
      <c r="D591">
        <v>6.0086394460780602E-2</v>
      </c>
      <c r="E591">
        <v>0.13870242758048701</v>
      </c>
      <c r="F591">
        <v>0.19800658861251799</v>
      </c>
      <c r="G591">
        <v>0.22819906940694201</v>
      </c>
      <c r="H591">
        <v>2.5176149029585201E-2</v>
      </c>
      <c r="I591">
        <v>3.6795464224068701E-2</v>
      </c>
      <c r="J591">
        <v>-8.5786240270136802E-2</v>
      </c>
      <c r="K591">
        <v>0.44167781906275599</v>
      </c>
      <c r="L591">
        <v>0.211716614824004</v>
      </c>
      <c r="M591">
        <v>0.55553514649580304</v>
      </c>
      <c r="N591">
        <v>0.160543816544653</v>
      </c>
      <c r="O591">
        <v>-3.5326207762636799E-2</v>
      </c>
      <c r="P591">
        <v>1</v>
      </c>
      <c r="Q591" s="12">
        <f t="shared" si="9"/>
        <v>0.16127725351740196</v>
      </c>
    </row>
    <row r="592" spans="1:17">
      <c r="A592" t="s">
        <v>589</v>
      </c>
      <c r="C592" t="s">
        <v>1865</v>
      </c>
      <c r="D592">
        <v>0.32211389520695899</v>
      </c>
      <c r="E592">
        <v>7.7618358035387303E-3</v>
      </c>
      <c r="F592">
        <v>0.51037117382099995</v>
      </c>
      <c r="G592">
        <v>-3.4697685569913303E-2</v>
      </c>
      <c r="H592">
        <v>0.34423507257200497</v>
      </c>
      <c r="I592">
        <v>0.22882770447171</v>
      </c>
      <c r="J592">
        <v>0.145969123494501</v>
      </c>
      <c r="K592">
        <v>-0.12616358636490499</v>
      </c>
      <c r="L592">
        <v>0.25342314300581997</v>
      </c>
      <c r="M592">
        <v>-0.22022896003933201</v>
      </c>
      <c r="N592">
        <v>0.14672349345051899</v>
      </c>
      <c r="O592">
        <v>9.2081626242025594E-2</v>
      </c>
      <c r="P592">
        <v>2</v>
      </c>
      <c r="Q592" s="12">
        <f t="shared" si="9"/>
        <v>0.13920140300782738</v>
      </c>
    </row>
    <row r="593" spans="1:17">
      <c r="A593" t="s">
        <v>590</v>
      </c>
      <c r="C593" t="s">
        <v>1866</v>
      </c>
      <c r="D593">
        <v>0.17799998823441099</v>
      </c>
      <c r="E593">
        <v>7.9549421013116003E-2</v>
      </c>
      <c r="F593">
        <v>0.11115934455377501</v>
      </c>
      <c r="G593">
        <v>0.242656800406746</v>
      </c>
      <c r="H593">
        <v>0.62992282004962696</v>
      </c>
      <c r="I593">
        <v>0.57854187918880695</v>
      </c>
      <c r="J593">
        <v>-4.1332720792555101E-2</v>
      </c>
      <c r="K593">
        <v>2.5640822528051999E-2</v>
      </c>
      <c r="L593">
        <v>7.0740267698106193E-2</v>
      </c>
      <c r="M593">
        <v>0.47791180899227598</v>
      </c>
      <c r="N593">
        <v>0.53284094894573597</v>
      </c>
      <c r="O593">
        <v>0.38284820168859002</v>
      </c>
      <c r="P593">
        <v>3</v>
      </c>
      <c r="Q593" s="12">
        <f t="shared" si="9"/>
        <v>0.27237329854222392</v>
      </c>
    </row>
    <row r="594" spans="1:17">
      <c r="A594" t="s">
        <v>591</v>
      </c>
      <c r="B594" s="10" t="s">
        <v>1867</v>
      </c>
      <c r="C594" t="s">
        <v>1868</v>
      </c>
      <c r="D594">
        <v>0.50482921050820695</v>
      </c>
      <c r="E594">
        <v>0.21785465815642299</v>
      </c>
      <c r="F594">
        <v>0.15073092179242301</v>
      </c>
      <c r="G594">
        <v>0.36837701536081402</v>
      </c>
      <c r="H594">
        <v>0.39267702319394399</v>
      </c>
      <c r="I594">
        <v>0.27581444862437299</v>
      </c>
      <c r="J594">
        <v>0.36321202849768103</v>
      </c>
      <c r="K594">
        <v>0.19651854345442399</v>
      </c>
      <c r="L594">
        <v>0.107581687807791</v>
      </c>
      <c r="M594">
        <v>0.29018030332151101</v>
      </c>
      <c r="N594">
        <v>0.30828700015381999</v>
      </c>
      <c r="O594">
        <v>2.8420884777192498E-2</v>
      </c>
      <c r="P594">
        <v>3</v>
      </c>
      <c r="Q594" s="12">
        <f t="shared" si="9"/>
        <v>0.26704031047071691</v>
      </c>
    </row>
    <row r="595" spans="1:17">
      <c r="A595" t="s">
        <v>592</v>
      </c>
      <c r="C595" t="s">
        <v>1869</v>
      </c>
      <c r="D595">
        <v>-0.13344083914119101</v>
      </c>
      <c r="E595">
        <v>-0.64314810963262303</v>
      </c>
      <c r="F595">
        <v>-0.39219645608262299</v>
      </c>
      <c r="G595">
        <v>6.95286898809755E-3</v>
      </c>
      <c r="H595">
        <v>0.319488754196115</v>
      </c>
      <c r="I595">
        <v>-4.80397850641072E-2</v>
      </c>
      <c r="J595">
        <v>-0.46230817378536698</v>
      </c>
      <c r="K595">
        <v>-0.46184325602221099</v>
      </c>
      <c r="L595">
        <v>-0.144383859035148</v>
      </c>
      <c r="M595">
        <v>4.618864945067E-2</v>
      </c>
      <c r="N595">
        <v>0.28138604053441302</v>
      </c>
      <c r="O595">
        <v>-2.2970651567355601E-4</v>
      </c>
      <c r="P595">
        <v>6</v>
      </c>
      <c r="Q595" s="12">
        <f t="shared" si="9"/>
        <v>-0.13596448934247068</v>
      </c>
    </row>
    <row r="596" spans="1:17">
      <c r="A596" t="s">
        <v>593</v>
      </c>
      <c r="C596" t="s">
        <v>1870</v>
      </c>
      <c r="D596">
        <v>-0.64606418545544697</v>
      </c>
      <c r="E596">
        <v>-0.33859413408366601</v>
      </c>
      <c r="F596">
        <v>-0.22978546125486299</v>
      </c>
      <c r="G596">
        <v>-0.28707085314845099</v>
      </c>
      <c r="H596">
        <v>3.2817961371549097E-2</v>
      </c>
      <c r="I596">
        <v>0.154034249498679</v>
      </c>
      <c r="J596">
        <v>-0.77358617750939995</v>
      </c>
      <c r="K596">
        <v>-0.36736256948896101</v>
      </c>
      <c r="L596">
        <v>-0.240652207016013</v>
      </c>
      <c r="M596">
        <v>-0.49779957925428903</v>
      </c>
      <c r="N596">
        <v>-7.9086263601054099E-2</v>
      </c>
      <c r="O596">
        <v>0.18983764982109</v>
      </c>
      <c r="P596">
        <v>8</v>
      </c>
      <c r="Q596" s="12">
        <f t="shared" si="9"/>
        <v>-0.25694263084340213</v>
      </c>
    </row>
    <row r="597" spans="1:17">
      <c r="A597" t="s">
        <v>594</v>
      </c>
      <c r="C597" t="s">
        <v>1871</v>
      </c>
      <c r="D597">
        <v>-0.116946655730768</v>
      </c>
      <c r="E597">
        <v>-0.485124961762886</v>
      </c>
      <c r="F597">
        <v>-0.45391640402036099</v>
      </c>
      <c r="G597">
        <v>-0.159640841769431</v>
      </c>
      <c r="H597">
        <v>-1.03336129773322E-2</v>
      </c>
      <c r="I597">
        <v>1.8449562716544E-2</v>
      </c>
      <c r="J597">
        <v>-0.23127412590257801</v>
      </c>
      <c r="K597">
        <v>-0.53484064854837798</v>
      </c>
      <c r="L597">
        <v>-0.47789767590698201</v>
      </c>
      <c r="M597">
        <v>-1.15436779831013E-2</v>
      </c>
      <c r="N597">
        <v>1.1361827330043499E-2</v>
      </c>
      <c r="O597">
        <v>4.8033873927011E-2</v>
      </c>
      <c r="P597">
        <v>6</v>
      </c>
      <c r="Q597" s="12">
        <f t="shared" si="9"/>
        <v>-0.20030611171901824</v>
      </c>
    </row>
    <row r="598" spans="1:17">
      <c r="A598" t="s">
        <v>595</v>
      </c>
      <c r="C598" t="s">
        <v>1872</v>
      </c>
      <c r="D598">
        <v>-0.39003818769128901</v>
      </c>
      <c r="E598">
        <v>-0.71141506497083795</v>
      </c>
      <c r="F598">
        <v>-0.34062247738947898</v>
      </c>
      <c r="G598">
        <v>-0.35088376211936501</v>
      </c>
      <c r="H598">
        <v>0.22157611968419</v>
      </c>
      <c r="I598">
        <v>0.41171878583840099</v>
      </c>
      <c r="J598">
        <v>-0.21251241631349399</v>
      </c>
      <c r="K598">
        <v>-0.32217808939139297</v>
      </c>
      <c r="L598">
        <v>-0.347393981964286</v>
      </c>
      <c r="M598">
        <v>-0.276065056617879</v>
      </c>
      <c r="N598">
        <v>0.32861332320080899</v>
      </c>
      <c r="O598">
        <v>0.38194051874192197</v>
      </c>
      <c r="P598">
        <v>6</v>
      </c>
      <c r="Q598" s="12">
        <f t="shared" si="9"/>
        <v>-0.13393835741605839</v>
      </c>
    </row>
    <row r="599" spans="1:17">
      <c r="A599" t="s">
        <v>596</v>
      </c>
      <c r="B599" s="10" t="s">
        <v>1873</v>
      </c>
      <c r="C599" t="s">
        <v>1874</v>
      </c>
      <c r="D599">
        <v>3.7613606476876199E-2</v>
      </c>
      <c r="E599">
        <v>0.20996397595448699</v>
      </c>
      <c r="F599">
        <v>-0.20773974275352999</v>
      </c>
      <c r="G599">
        <v>-2.1249767242717401E-2</v>
      </c>
      <c r="H599">
        <v>-2.99966818989112E-2</v>
      </c>
      <c r="I599">
        <v>1.6653322943387401E-2</v>
      </c>
      <c r="J599">
        <v>-6.4581415878741694E-2</v>
      </c>
      <c r="K599">
        <v>0.520204686023233</v>
      </c>
      <c r="L599">
        <v>-9.0717432078441199E-2</v>
      </c>
      <c r="M599">
        <v>1.1749720556917299E-3</v>
      </c>
      <c r="N599">
        <v>0.111611090309837</v>
      </c>
      <c r="O599">
        <v>9.4388230248743099E-3</v>
      </c>
      <c r="P599">
        <v>4</v>
      </c>
      <c r="Q599" s="12">
        <f t="shared" si="9"/>
        <v>4.1031286411337096E-2</v>
      </c>
    </row>
    <row r="600" spans="1:17">
      <c r="A600" t="s">
        <v>597</v>
      </c>
      <c r="B600" s="10" t="s">
        <v>1875</v>
      </c>
      <c r="C600" t="s">
        <v>1876</v>
      </c>
      <c r="D600">
        <v>0.33968966444629201</v>
      </c>
      <c r="E600">
        <v>0.14901129134254301</v>
      </c>
      <c r="F600">
        <v>0.17801298700155899</v>
      </c>
      <c r="G600">
        <v>7.7984282011811998E-2</v>
      </c>
      <c r="H600">
        <v>4.5805554654140899E-2</v>
      </c>
      <c r="I600">
        <v>-4.0960310284136298E-2</v>
      </c>
      <c r="J600">
        <v>0.53210585869071303</v>
      </c>
      <c r="K600">
        <v>0.21753291983286099</v>
      </c>
      <c r="L600">
        <v>0.20873654687516</v>
      </c>
      <c r="M600">
        <v>3.3554543308913103E-2</v>
      </c>
      <c r="N600">
        <v>-0.149851906409047</v>
      </c>
      <c r="O600">
        <v>-2.22658646688885E-2</v>
      </c>
      <c r="P600">
        <v>2</v>
      </c>
      <c r="Q600" s="12">
        <f t="shared" si="9"/>
        <v>0.13077963056682687</v>
      </c>
    </row>
    <row r="601" spans="1:17">
      <c r="A601" t="s">
        <v>598</v>
      </c>
      <c r="C601" t="s">
        <v>1877</v>
      </c>
      <c r="D601">
        <v>-1.68046987394124</v>
      </c>
      <c r="E601">
        <v>-1.0284338665318</v>
      </c>
      <c r="F601">
        <v>-0.29460335382393898</v>
      </c>
      <c r="G601">
        <v>-6.1728795208360098E-3</v>
      </c>
      <c r="H601">
        <v>-0.27064290302564498</v>
      </c>
      <c r="I601">
        <v>-0.10664121545893</v>
      </c>
      <c r="J601">
        <v>-1.9600794438409499</v>
      </c>
      <c r="K601">
        <v>-1.0597160938221599</v>
      </c>
      <c r="L601">
        <v>-0.46426638748723398</v>
      </c>
      <c r="M601">
        <v>-0.20358124834534599</v>
      </c>
      <c r="N601">
        <v>-0.265844598246057</v>
      </c>
      <c r="O601">
        <v>-0.13382715179384599</v>
      </c>
      <c r="P601">
        <v>8</v>
      </c>
      <c r="Q601" s="12">
        <f t="shared" si="9"/>
        <v>-0.62285658465316518</v>
      </c>
    </row>
    <row r="602" spans="1:17">
      <c r="A602" t="s">
        <v>599</v>
      </c>
      <c r="B602" s="10" t="s">
        <v>1878</v>
      </c>
      <c r="C602" t="s">
        <v>1879</v>
      </c>
      <c r="D602">
        <v>-2.2567123820883999</v>
      </c>
      <c r="E602">
        <v>-1.49381847207174</v>
      </c>
      <c r="F602">
        <v>-0.82655002123168397</v>
      </c>
      <c r="G602">
        <v>-0.63736873423501506</v>
      </c>
      <c r="H602">
        <v>-0.63303113222491103</v>
      </c>
      <c r="I602">
        <v>-0.58124575272128698</v>
      </c>
      <c r="J602">
        <v>-2.2792714341305098</v>
      </c>
      <c r="K602">
        <v>-1.497603279767</v>
      </c>
      <c r="L602">
        <v>-0.84099491614821198</v>
      </c>
      <c r="M602">
        <v>-0.63047628024139402</v>
      </c>
      <c r="N602">
        <v>-0.62856908777918197</v>
      </c>
      <c r="O602">
        <v>-0.60972112617778895</v>
      </c>
      <c r="P602">
        <v>5</v>
      </c>
      <c r="Q602" s="13">
        <f t="shared" si="9"/>
        <v>-1.0762802182347604</v>
      </c>
    </row>
    <row r="603" spans="1:17">
      <c r="A603" t="s">
        <v>600</v>
      </c>
      <c r="B603" s="10" t="s">
        <v>1880</v>
      </c>
      <c r="C603" t="s">
        <v>1881</v>
      </c>
      <c r="D603">
        <v>4.9457329955020099E-2</v>
      </c>
      <c r="E603">
        <v>0.181907998197297</v>
      </c>
      <c r="F603">
        <v>2.40651704489654E-2</v>
      </c>
      <c r="G603">
        <v>0.35834718564422102</v>
      </c>
      <c r="H603">
        <v>-2.9701478361446699E-2</v>
      </c>
      <c r="I603">
        <v>-5.5726897776243497E-2</v>
      </c>
      <c r="J603">
        <v>-6.3799711766081998E-2</v>
      </c>
      <c r="K603">
        <v>5.1173758041676898E-2</v>
      </c>
      <c r="L603">
        <v>1.9491598303527102E-2</v>
      </c>
      <c r="M603">
        <v>0.53184735443124298</v>
      </c>
      <c r="N603">
        <v>1.2592366621559501E-2</v>
      </c>
      <c r="O603">
        <v>-7.6110157400347794E-2</v>
      </c>
      <c r="P603">
        <v>3</v>
      </c>
      <c r="Q603" s="12">
        <f t="shared" si="9"/>
        <v>8.3628709694949177E-2</v>
      </c>
    </row>
    <row r="604" spans="1:17">
      <c r="A604" t="s">
        <v>601</v>
      </c>
      <c r="C604" t="s">
        <v>1882</v>
      </c>
      <c r="D604">
        <v>0.42339229762588998</v>
      </c>
      <c r="E604">
        <v>0.221247520449284</v>
      </c>
      <c r="F604">
        <v>0.17763944740778501</v>
      </c>
      <c r="G604">
        <v>-8.5057439535368901E-2</v>
      </c>
      <c r="H604">
        <v>4.3074860971053397E-2</v>
      </c>
      <c r="I604">
        <v>3.8361894193554798E-2</v>
      </c>
      <c r="J604">
        <v>0.669201252101013</v>
      </c>
      <c r="K604">
        <v>0.236108313269385</v>
      </c>
      <c r="L604">
        <v>0.28535663210199902</v>
      </c>
      <c r="M604">
        <v>-0.123014541187748</v>
      </c>
      <c r="N604">
        <v>-7.8986016206762599E-2</v>
      </c>
      <c r="O604">
        <v>8.0061203178892995E-2</v>
      </c>
      <c r="P604">
        <v>2</v>
      </c>
      <c r="Q604" s="12">
        <f t="shared" si="9"/>
        <v>0.15728211869741482</v>
      </c>
    </row>
    <row r="605" spans="1:17">
      <c r="A605" t="s">
        <v>602</v>
      </c>
      <c r="C605" t="s">
        <v>1883</v>
      </c>
      <c r="D605">
        <v>-5.67525482506923E-2</v>
      </c>
      <c r="E605">
        <v>0.25149051939823203</v>
      </c>
      <c r="F605">
        <v>6.3709315085965598E-2</v>
      </c>
      <c r="G605">
        <v>-0.103859141630139</v>
      </c>
      <c r="H605">
        <v>-3.5584998143124699E-2</v>
      </c>
      <c r="I605">
        <v>-0.10160684183813699</v>
      </c>
      <c r="J605">
        <v>1.03995915766557E-2</v>
      </c>
      <c r="K605">
        <v>0.59254454051726801</v>
      </c>
      <c r="L605">
        <v>5.35750216036259E-2</v>
      </c>
      <c r="M605">
        <v>-0.152443526902239</v>
      </c>
      <c r="N605">
        <v>2.9857083004458201E-2</v>
      </c>
      <c r="O605">
        <v>-0.11651111237983</v>
      </c>
      <c r="P605">
        <v>4</v>
      </c>
      <c r="Q605" s="12">
        <f t="shared" si="9"/>
        <v>3.6234825170170286E-2</v>
      </c>
    </row>
    <row r="606" spans="1:17">
      <c r="A606" t="s">
        <v>603</v>
      </c>
      <c r="C606" t="s">
        <v>1884</v>
      </c>
      <c r="D606">
        <v>-0.1467187269894</v>
      </c>
      <c r="E606">
        <v>7.2733324682620698E-2</v>
      </c>
      <c r="F606">
        <v>0.53015506720457894</v>
      </c>
      <c r="G606">
        <v>0.18641832421064</v>
      </c>
      <c r="H606">
        <v>0.110893616879472</v>
      </c>
      <c r="I606">
        <v>7.4742176712073102E-2</v>
      </c>
      <c r="J606">
        <v>-0.238524749364835</v>
      </c>
      <c r="K606">
        <v>1.6568479262320902E-2</v>
      </c>
      <c r="L606">
        <v>0.49793710614866299</v>
      </c>
      <c r="M606">
        <v>0.14580683119441901</v>
      </c>
      <c r="N606">
        <v>0.16387808793405401</v>
      </c>
      <c r="O606">
        <v>-3.6109640602518298E-2</v>
      </c>
      <c r="P606">
        <v>1</v>
      </c>
      <c r="Q606" s="12">
        <f t="shared" si="9"/>
        <v>0.11481499143934067</v>
      </c>
    </row>
    <row r="607" spans="1:17">
      <c r="A607" t="s">
        <v>604</v>
      </c>
      <c r="B607" s="10" t="s">
        <v>1885</v>
      </c>
      <c r="C607" t="s">
        <v>1886</v>
      </c>
      <c r="D607">
        <v>0.28483341269066098</v>
      </c>
      <c r="E607">
        <v>-9.7966605616939297E-3</v>
      </c>
      <c r="F607">
        <v>0.20136047294379</v>
      </c>
      <c r="G607">
        <v>0.202393486346018</v>
      </c>
      <c r="H607">
        <v>0.37636633877061598</v>
      </c>
      <c r="I607">
        <v>0.22948432588249201</v>
      </c>
      <c r="J607">
        <v>1.33599223956598E-2</v>
      </c>
      <c r="K607">
        <v>-0.14016660249239801</v>
      </c>
      <c r="L607">
        <v>0.28400408831144303</v>
      </c>
      <c r="M607">
        <v>0.51303081440521903</v>
      </c>
      <c r="N607">
        <v>0.456278064361335</v>
      </c>
      <c r="O607">
        <v>0.12613067005936299</v>
      </c>
      <c r="P607">
        <v>3</v>
      </c>
      <c r="Q607" s="12">
        <f t="shared" si="9"/>
        <v>0.21143986109270874</v>
      </c>
    </row>
    <row r="608" spans="1:17">
      <c r="A608" t="s">
        <v>605</v>
      </c>
      <c r="C608" t="s">
        <v>1887</v>
      </c>
      <c r="D608">
        <v>-0.26424982844561901</v>
      </c>
      <c r="E608">
        <v>-0.47037203360233398</v>
      </c>
      <c r="F608">
        <v>-0.22552234927057799</v>
      </c>
      <c r="G608">
        <v>-0.116930440966951</v>
      </c>
      <c r="H608">
        <v>-6.7752251789412896E-2</v>
      </c>
      <c r="I608">
        <v>-5.7715140501748002E-2</v>
      </c>
      <c r="J608">
        <v>-0.37809803360897698</v>
      </c>
      <c r="K608">
        <v>-0.50034618655006302</v>
      </c>
      <c r="L608">
        <v>-0.26806094964041099</v>
      </c>
      <c r="M608">
        <v>2.4784038877388798E-2</v>
      </c>
      <c r="N608">
        <v>-4.7627426799655502E-2</v>
      </c>
      <c r="O608">
        <v>-0.109411451245522</v>
      </c>
      <c r="P608">
        <v>6</v>
      </c>
      <c r="Q608" s="12">
        <f t="shared" si="9"/>
        <v>-0.20677517112865687</v>
      </c>
    </row>
    <row r="609" spans="1:17">
      <c r="A609" t="s">
        <v>606</v>
      </c>
      <c r="B609" s="10" t="s">
        <v>1888</v>
      </c>
      <c r="C609" t="s">
        <v>1889</v>
      </c>
      <c r="D609">
        <v>1.7588103598649599E-2</v>
      </c>
      <c r="E609">
        <v>0.25747020364208301</v>
      </c>
      <c r="F609">
        <v>5.3321288224625001E-2</v>
      </c>
      <c r="G609">
        <v>0.15291704863191799</v>
      </c>
      <c r="H609">
        <v>0.30361176655031902</v>
      </c>
      <c r="I609">
        <v>6.7904287265560206E-2</v>
      </c>
      <c r="J609">
        <v>-2.7555583678640101E-2</v>
      </c>
      <c r="K609">
        <v>0.50703801134842497</v>
      </c>
      <c r="L609">
        <v>7.6707941292712106E-2</v>
      </c>
      <c r="M609">
        <v>0.22249796692271701</v>
      </c>
      <c r="N609">
        <v>0.187509413360052</v>
      </c>
      <c r="O609">
        <v>0.101547615348922</v>
      </c>
      <c r="P609">
        <v>4</v>
      </c>
      <c r="Q609" s="12">
        <f t="shared" si="9"/>
        <v>0.16004650520894523</v>
      </c>
    </row>
    <row r="610" spans="1:17">
      <c r="A610" t="s">
        <v>607</v>
      </c>
      <c r="B610" s="10" t="s">
        <v>1890</v>
      </c>
      <c r="C610" t="s">
        <v>1891</v>
      </c>
      <c r="D610">
        <v>0.298992125227731</v>
      </c>
      <c r="E610">
        <v>0.38009498071852099</v>
      </c>
      <c r="F610">
        <v>0.27470695914042798</v>
      </c>
      <c r="G610">
        <v>0.42869260542412302</v>
      </c>
      <c r="H610">
        <v>0.49480750316147798</v>
      </c>
      <c r="I610">
        <v>0.44611552824121298</v>
      </c>
      <c r="J610">
        <v>0.27298007488685599</v>
      </c>
      <c r="K610">
        <v>0.43815840070189099</v>
      </c>
      <c r="L610">
        <v>0.36578392953370198</v>
      </c>
      <c r="M610">
        <v>0.65620237513743596</v>
      </c>
      <c r="N610">
        <v>0.79100032195932701</v>
      </c>
      <c r="O610">
        <v>0.26013089918197202</v>
      </c>
      <c r="P610">
        <v>3</v>
      </c>
      <c r="Q610" s="12">
        <f t="shared" si="9"/>
        <v>0.42563880860955644</v>
      </c>
    </row>
    <row r="611" spans="1:17">
      <c r="A611" t="s">
        <v>608</v>
      </c>
      <c r="C611" t="s">
        <v>1892</v>
      </c>
      <c r="D611">
        <v>-0.192106714520792</v>
      </c>
      <c r="E611">
        <v>-0.40708748576520598</v>
      </c>
      <c r="F611">
        <v>-0.649590197951051</v>
      </c>
      <c r="G611">
        <v>-0.30459158018455301</v>
      </c>
      <c r="H611">
        <v>0.17558174925140499</v>
      </c>
      <c r="I611">
        <v>7.5018004260520897E-3</v>
      </c>
      <c r="J611">
        <v>-0.276039340223656</v>
      </c>
      <c r="K611">
        <v>-0.279942057562938</v>
      </c>
      <c r="L611">
        <v>-0.45553192011563798</v>
      </c>
      <c r="M611">
        <v>-0.38384825062980499</v>
      </c>
      <c r="N611">
        <v>2.7712814241686701E-2</v>
      </c>
      <c r="O611">
        <v>-5.60354425825507E-2</v>
      </c>
      <c r="P611">
        <v>5</v>
      </c>
      <c r="Q611" s="12">
        <f t="shared" si="9"/>
        <v>-0.23283138546808715</v>
      </c>
    </row>
    <row r="612" spans="1:17">
      <c r="A612" t="s">
        <v>609</v>
      </c>
      <c r="C612" t="s">
        <v>1893</v>
      </c>
      <c r="D612">
        <v>-5.8663802877576998E-2</v>
      </c>
      <c r="E612">
        <v>-0.197797541428962</v>
      </c>
      <c r="F612">
        <v>6.7235025196016096E-2</v>
      </c>
      <c r="G612">
        <v>0.48632243348495902</v>
      </c>
      <c r="H612">
        <v>-8.0419948329139707E-2</v>
      </c>
      <c r="I612">
        <v>-0.11186369801851601</v>
      </c>
      <c r="J612">
        <v>0.20065850327361001</v>
      </c>
      <c r="K612">
        <v>0.14395148580225101</v>
      </c>
      <c r="L612">
        <v>-0.24137936174896299</v>
      </c>
      <c r="M612">
        <v>0.60643717828030796</v>
      </c>
      <c r="N612">
        <v>-3.3826289490781002E-2</v>
      </c>
      <c r="O612">
        <v>-8.2048977029014498E-3</v>
      </c>
      <c r="P612">
        <v>3</v>
      </c>
      <c r="Q612" s="12">
        <f t="shared" si="9"/>
        <v>6.437075720335865E-2</v>
      </c>
    </row>
    <row r="613" spans="1:17">
      <c r="A613" t="s">
        <v>610</v>
      </c>
      <c r="B613" s="10" t="s">
        <v>1894</v>
      </c>
      <c r="C613" t="s">
        <v>1895</v>
      </c>
      <c r="D613">
        <v>0.71163030532990801</v>
      </c>
      <c r="E613">
        <v>0.82426071955626101</v>
      </c>
      <c r="F613">
        <v>0.39652823017679301</v>
      </c>
      <c r="G613">
        <v>0.25217754466255798</v>
      </c>
      <c r="H613">
        <v>0.33547551078116</v>
      </c>
      <c r="I613">
        <v>7.0035943184661803E-2</v>
      </c>
      <c r="J613">
        <v>0.98512097117170105</v>
      </c>
      <c r="K613">
        <v>1.08351013142216</v>
      </c>
      <c r="L613">
        <v>0.61560524917815795</v>
      </c>
      <c r="M613">
        <v>0.270849210791061</v>
      </c>
      <c r="N613">
        <v>0.29684494809351503</v>
      </c>
      <c r="O613">
        <v>5.6063547244811197E-2</v>
      </c>
      <c r="P613">
        <v>2</v>
      </c>
      <c r="Q613" s="12">
        <f t="shared" si="9"/>
        <v>0.49150852596606232</v>
      </c>
    </row>
    <row r="614" spans="1:17">
      <c r="A614" t="s">
        <v>611</v>
      </c>
      <c r="B614" s="10" t="s">
        <v>1896</v>
      </c>
      <c r="C614" t="s">
        <v>1897</v>
      </c>
      <c r="D614">
        <v>-0.11295539282063601</v>
      </c>
      <c r="E614">
        <v>0.32686845550550803</v>
      </c>
      <c r="F614">
        <v>-9.0200311441638106E-2</v>
      </c>
      <c r="G614">
        <v>0.11865318156687001</v>
      </c>
      <c r="H614">
        <v>0.150939960511182</v>
      </c>
      <c r="I614">
        <v>-3.4672887201486098E-2</v>
      </c>
      <c r="J614">
        <v>-0.11133753151767301</v>
      </c>
      <c r="K614">
        <v>0.54982811485657701</v>
      </c>
      <c r="L614">
        <v>-9.1565472242892895E-2</v>
      </c>
      <c r="M614">
        <v>0.123712812764564</v>
      </c>
      <c r="N614">
        <v>0.195328193588479</v>
      </c>
      <c r="O614">
        <v>-2.1367542625680999E-3</v>
      </c>
      <c r="P614">
        <v>4</v>
      </c>
      <c r="Q614" s="12">
        <f t="shared" si="9"/>
        <v>8.5205197442190503E-2</v>
      </c>
    </row>
    <row r="615" spans="1:17">
      <c r="A615" t="s">
        <v>612</v>
      </c>
      <c r="C615" t="s">
        <v>1898</v>
      </c>
      <c r="D615">
        <v>-0.15812410069385799</v>
      </c>
      <c r="E615">
        <v>-0.76062657483086005</v>
      </c>
      <c r="F615">
        <v>-0.21548407913446399</v>
      </c>
      <c r="G615">
        <v>0.146290221857795</v>
      </c>
      <c r="H615">
        <v>0.13630687857088999</v>
      </c>
      <c r="I615">
        <v>1.80112110643273E-2</v>
      </c>
      <c r="J615">
        <v>-0.28105719105092702</v>
      </c>
      <c r="K615">
        <v>-0.24108239949617499</v>
      </c>
      <c r="L615">
        <v>-0.33341120985877898</v>
      </c>
      <c r="M615">
        <v>0.27311772539064799</v>
      </c>
      <c r="N615">
        <v>0.328920985076262</v>
      </c>
      <c r="O615">
        <v>1.7622950762755898E-2</v>
      </c>
      <c r="P615">
        <v>6</v>
      </c>
      <c r="Q615" s="12">
        <f t="shared" si="9"/>
        <v>-8.9126298528532058E-2</v>
      </c>
    </row>
    <row r="616" spans="1:17">
      <c r="A616" t="s">
        <v>613</v>
      </c>
      <c r="C616" t="s">
        <v>1899</v>
      </c>
      <c r="D616">
        <v>0.51228086864006495</v>
      </c>
      <c r="E616">
        <v>6.3203443480723806E-2</v>
      </c>
      <c r="F616">
        <v>8.9413706968342097E-2</v>
      </c>
      <c r="G616">
        <v>0.12181593808963601</v>
      </c>
      <c r="H616">
        <v>0.44817387282841797</v>
      </c>
      <c r="I616">
        <v>4.2624047123234601E-2</v>
      </c>
      <c r="J616">
        <v>0.40310035204439898</v>
      </c>
      <c r="K616">
        <v>0.33997063309518399</v>
      </c>
      <c r="L616">
        <v>-6.6510973895176101E-2</v>
      </c>
      <c r="M616">
        <v>-6.6644599522826198E-2</v>
      </c>
      <c r="N616">
        <v>0.21900547754150301</v>
      </c>
      <c r="O616">
        <v>8.5653236212658093E-2</v>
      </c>
      <c r="P616">
        <v>2</v>
      </c>
      <c r="Q616" s="12">
        <f t="shared" si="9"/>
        <v>0.18267383355051345</v>
      </c>
    </row>
    <row r="617" spans="1:17">
      <c r="A617" t="s">
        <v>614</v>
      </c>
      <c r="C617" t="s">
        <v>1900</v>
      </c>
      <c r="D617">
        <v>0.25539377268681002</v>
      </c>
      <c r="E617">
        <v>0.31602811712694401</v>
      </c>
      <c r="F617">
        <v>9.5503964760672105E-2</v>
      </c>
      <c r="G617">
        <v>0.24286353727662299</v>
      </c>
      <c r="H617">
        <v>6.6258771312882395E-2</v>
      </c>
      <c r="I617">
        <v>-3.9045630660805998E-2</v>
      </c>
      <c r="J617">
        <v>0.185902657808134</v>
      </c>
      <c r="K617">
        <v>0.53755522508610398</v>
      </c>
      <c r="L617">
        <v>0.247740709639858</v>
      </c>
      <c r="M617">
        <v>0.371642408333479</v>
      </c>
      <c r="N617">
        <v>0.54217359091093897</v>
      </c>
      <c r="O617">
        <v>5.1733083416611002E-2</v>
      </c>
      <c r="P617">
        <v>1</v>
      </c>
      <c r="Q617" s="12">
        <f t="shared" si="9"/>
        <v>0.23947918397485421</v>
      </c>
    </row>
    <row r="618" spans="1:17">
      <c r="A618" t="s">
        <v>615</v>
      </c>
      <c r="C618" t="s">
        <v>1901</v>
      </c>
      <c r="D618">
        <v>6.1247381894194299E-2</v>
      </c>
      <c r="E618">
        <v>0.14877136967483601</v>
      </c>
      <c r="F618">
        <v>0.18424561163870001</v>
      </c>
      <c r="G618">
        <v>-0.143671939076331</v>
      </c>
      <c r="H618">
        <v>6.7347701773557297E-2</v>
      </c>
      <c r="I618">
        <v>-3.65378746433365E-3</v>
      </c>
      <c r="J618">
        <v>9.78505762587005E-2</v>
      </c>
      <c r="K618">
        <v>0.70202050823219997</v>
      </c>
      <c r="L618">
        <v>0.26892299179822698</v>
      </c>
      <c r="M618">
        <v>0.212754114029271</v>
      </c>
      <c r="N618">
        <v>0.19524371565409601</v>
      </c>
      <c r="O618">
        <v>8.1569243848961498E-2</v>
      </c>
      <c r="P618">
        <v>4</v>
      </c>
      <c r="Q618" s="12">
        <f t="shared" si="9"/>
        <v>0.15605395735517325</v>
      </c>
    </row>
    <row r="619" spans="1:17">
      <c r="A619" t="s">
        <v>616</v>
      </c>
      <c r="C619" t="s">
        <v>1902</v>
      </c>
      <c r="D619">
        <v>-0.77349760468045803</v>
      </c>
      <c r="E619">
        <v>-0.86423132228023303</v>
      </c>
      <c r="F619">
        <v>-0.74865976883820695</v>
      </c>
      <c r="G619">
        <v>-0.48688344051767801</v>
      </c>
      <c r="H619">
        <v>-0.33131295515683601</v>
      </c>
      <c r="I619">
        <v>-0.169258943083786</v>
      </c>
      <c r="J619">
        <v>-0.69897565590891597</v>
      </c>
      <c r="K619">
        <v>-0.868902324381159</v>
      </c>
      <c r="L619">
        <v>-0.712613952087365</v>
      </c>
      <c r="M619">
        <v>-0.51484088676584205</v>
      </c>
      <c r="N619">
        <v>-0.33403324225181802</v>
      </c>
      <c r="O619">
        <v>-0.224605034267817</v>
      </c>
      <c r="P619">
        <v>5</v>
      </c>
      <c r="Q619" s="12">
        <f t="shared" si="9"/>
        <v>-0.56065126085167627</v>
      </c>
    </row>
    <row r="620" spans="1:17">
      <c r="A620" t="s">
        <v>617</v>
      </c>
      <c r="C620" t="s">
        <v>1903</v>
      </c>
      <c r="D620">
        <v>-0.18822977613404901</v>
      </c>
      <c r="E620">
        <v>-9.8148348072333705E-2</v>
      </c>
      <c r="F620">
        <v>4.4056683166342498E-3</v>
      </c>
      <c r="G620">
        <v>0.13874006922780399</v>
      </c>
      <c r="H620">
        <v>0.10907272902883799</v>
      </c>
      <c r="I620">
        <v>-5.0422918316629199E-2</v>
      </c>
      <c r="J620">
        <v>-0.55233934259543604</v>
      </c>
      <c r="K620">
        <v>0.33717702469059901</v>
      </c>
      <c r="L620">
        <v>-9.8267032702885598E-3</v>
      </c>
      <c r="M620">
        <v>0.195406540407218</v>
      </c>
      <c r="N620">
        <v>0.28446907034601798</v>
      </c>
      <c r="O620">
        <v>-5.4631021033575396E-3</v>
      </c>
      <c r="P620">
        <v>8</v>
      </c>
      <c r="Q620" s="12">
        <f t="shared" si="9"/>
        <v>1.3736742627084761E-2</v>
      </c>
    </row>
    <row r="621" spans="1:17">
      <c r="A621" t="s">
        <v>618</v>
      </c>
      <c r="B621" s="10" t="s">
        <v>1904</v>
      </c>
      <c r="C621" t="s">
        <v>1905</v>
      </c>
      <c r="D621">
        <v>0.206243548532138</v>
      </c>
      <c r="E621">
        <v>0.262851906067603</v>
      </c>
      <c r="F621">
        <v>0.26955595549970301</v>
      </c>
      <c r="G621">
        <v>0.179742530774961</v>
      </c>
      <c r="H621">
        <v>0.32287530885307397</v>
      </c>
      <c r="I621">
        <v>0.58136899894389804</v>
      </c>
      <c r="J621">
        <v>0.13520977707926299</v>
      </c>
      <c r="K621">
        <v>0.39621721024170897</v>
      </c>
      <c r="L621">
        <v>0.26018432304733702</v>
      </c>
      <c r="M621">
        <v>0.15489777551936601</v>
      </c>
      <c r="N621">
        <v>0.31013145695619698</v>
      </c>
      <c r="O621">
        <v>0.49491222761275999</v>
      </c>
      <c r="P621">
        <v>1</v>
      </c>
      <c r="Q621" s="12">
        <f t="shared" si="9"/>
        <v>0.29784925159400083</v>
      </c>
    </row>
    <row r="622" spans="1:17">
      <c r="A622" t="s">
        <v>619</v>
      </c>
      <c r="B622" s="10" t="s">
        <v>1906</v>
      </c>
      <c r="C622" t="s">
        <v>1907</v>
      </c>
      <c r="D622">
        <v>-0.39915943686210797</v>
      </c>
      <c r="E622">
        <v>-9.6631360323354606E-2</v>
      </c>
      <c r="F622">
        <v>0.13703739198127099</v>
      </c>
      <c r="G622">
        <v>4.43130547169934E-2</v>
      </c>
      <c r="H622">
        <v>-3.87797016039872E-2</v>
      </c>
      <c r="I622">
        <v>-7.4125931195421699E-2</v>
      </c>
      <c r="J622">
        <v>-0.58927088068358402</v>
      </c>
      <c r="K622">
        <v>2.0489448097487501E-2</v>
      </c>
      <c r="L622">
        <v>0.13082483407325499</v>
      </c>
      <c r="M622">
        <v>-9.1479563924230498E-2</v>
      </c>
      <c r="N622">
        <v>1.7243654673824198E-2</v>
      </c>
      <c r="O622">
        <v>1.8535773569716699E-2</v>
      </c>
      <c r="P622">
        <v>8</v>
      </c>
      <c r="Q622" s="12">
        <f t="shared" si="9"/>
        <v>-7.6750226456678186E-2</v>
      </c>
    </row>
    <row r="623" spans="1:17">
      <c r="A623" t="s">
        <v>620</v>
      </c>
      <c r="B623" s="10" t="s">
        <v>1908</v>
      </c>
      <c r="C623" t="s">
        <v>1909</v>
      </c>
      <c r="D623">
        <v>-0.57675345109347198</v>
      </c>
      <c r="E623">
        <v>-0.181087214772266</v>
      </c>
      <c r="F623">
        <v>1.2364202396256E-2</v>
      </c>
      <c r="G623">
        <v>0.25016521045169499</v>
      </c>
      <c r="H623">
        <v>0.23387418669829499</v>
      </c>
      <c r="I623">
        <v>7.6540861997502305E-2</v>
      </c>
      <c r="J623">
        <v>-0.38595044125414901</v>
      </c>
      <c r="K623">
        <v>-0.36357783375856001</v>
      </c>
      <c r="L623">
        <v>-0.23794069048885999</v>
      </c>
      <c r="M623">
        <v>0.29739948725439203</v>
      </c>
      <c r="N623">
        <v>0.187735518514137</v>
      </c>
      <c r="O623">
        <v>0.13431225566220101</v>
      </c>
      <c r="P623">
        <v>8</v>
      </c>
      <c r="Q623" s="12">
        <f t="shared" si="9"/>
        <v>-4.6076492366069054E-2</v>
      </c>
    </row>
    <row r="624" spans="1:17">
      <c r="A624" t="s">
        <v>621</v>
      </c>
      <c r="C624" t="s">
        <v>1910</v>
      </c>
      <c r="D624">
        <v>0.127561961766784</v>
      </c>
      <c r="E624">
        <v>0.56959882668871098</v>
      </c>
      <c r="F624">
        <v>0.430702609717311</v>
      </c>
      <c r="G624">
        <v>0.39850453804630498</v>
      </c>
      <c r="H624">
        <v>0.28272383975672499</v>
      </c>
      <c r="I624">
        <v>9.6723224194795995E-2</v>
      </c>
      <c r="J624">
        <v>0.165412672412492</v>
      </c>
      <c r="K624">
        <v>0.27214694932939998</v>
      </c>
      <c r="L624">
        <v>0.25729442232211303</v>
      </c>
      <c r="M624">
        <v>0.182361874772766</v>
      </c>
      <c r="N624">
        <v>4.4332405659528902E-2</v>
      </c>
      <c r="O624">
        <v>-7.1726404165670707E-2</v>
      </c>
      <c r="P624">
        <v>1</v>
      </c>
      <c r="Q624" s="12">
        <f t="shared" si="9"/>
        <v>0.22963641004177179</v>
      </c>
    </row>
    <row r="625" spans="1:17">
      <c r="A625" t="s">
        <v>622</v>
      </c>
      <c r="B625" s="10" t="s">
        <v>1911</v>
      </c>
      <c r="C625" t="s">
        <v>1912</v>
      </c>
      <c r="D625">
        <v>-0.63884035701800501</v>
      </c>
      <c r="E625">
        <v>-0.71247399797070399</v>
      </c>
      <c r="F625">
        <v>-0.18979842122736201</v>
      </c>
      <c r="G625">
        <v>-0.214527772477378</v>
      </c>
      <c r="H625">
        <v>0.187038069702854</v>
      </c>
      <c r="I625">
        <v>0.40340205970612603</v>
      </c>
      <c r="J625">
        <v>-0.76033127332461004</v>
      </c>
      <c r="K625">
        <v>-0.70675485464607302</v>
      </c>
      <c r="L625">
        <v>-0.21426558930194001</v>
      </c>
      <c r="M625">
        <v>-0.172618263089584</v>
      </c>
      <c r="N625">
        <v>0.416343879615658</v>
      </c>
      <c r="O625">
        <v>0.267154554774027</v>
      </c>
      <c r="P625">
        <v>8</v>
      </c>
      <c r="Q625" s="12">
        <f t="shared" si="9"/>
        <v>-0.19463933043808257</v>
      </c>
    </row>
    <row r="626" spans="1:17">
      <c r="A626" t="s">
        <v>623</v>
      </c>
      <c r="B626" s="10" t="s">
        <v>1913</v>
      </c>
      <c r="C626" t="s">
        <v>1914</v>
      </c>
      <c r="D626">
        <v>-0.44671273711877102</v>
      </c>
      <c r="E626">
        <v>-0.55512377128371104</v>
      </c>
      <c r="F626">
        <v>-0.19469035766079101</v>
      </c>
      <c r="G626">
        <v>-0.15192645070692201</v>
      </c>
      <c r="H626">
        <v>-4.6819778487270397E-2</v>
      </c>
      <c r="I626">
        <v>2.15415635171574E-2</v>
      </c>
      <c r="J626">
        <v>-0.45716261636455102</v>
      </c>
      <c r="K626">
        <v>-0.58936683444330695</v>
      </c>
      <c r="L626">
        <v>-6.7222480063929196E-2</v>
      </c>
      <c r="M626">
        <v>-0.108420997251853</v>
      </c>
      <c r="N626">
        <v>4.2112952167450103E-3</v>
      </c>
      <c r="O626">
        <v>2.1990712633192199E-2</v>
      </c>
      <c r="P626">
        <v>6</v>
      </c>
      <c r="Q626" s="12">
        <f t="shared" si="9"/>
        <v>-0.21414187100116758</v>
      </c>
    </row>
    <row r="627" spans="1:17">
      <c r="A627" t="s">
        <v>624</v>
      </c>
      <c r="C627" t="s">
        <v>1915</v>
      </c>
      <c r="D627">
        <v>-0.24244335584957899</v>
      </c>
      <c r="E627">
        <v>-0.50628546872848901</v>
      </c>
      <c r="F627">
        <v>-0.20237369773019201</v>
      </c>
      <c r="G627">
        <v>-0.113195786603141</v>
      </c>
      <c r="H627">
        <v>-3.7383063633079402E-2</v>
      </c>
      <c r="I627">
        <v>5.9642542473561403E-3</v>
      </c>
      <c r="J627">
        <v>-9.6649778934761302E-2</v>
      </c>
      <c r="K627">
        <v>-0.35185921436907103</v>
      </c>
      <c r="L627">
        <v>-0.15689785418584801</v>
      </c>
      <c r="M627">
        <v>-0.17083198275967099</v>
      </c>
      <c r="N627">
        <v>-4.2482992158992899E-2</v>
      </c>
      <c r="O627">
        <v>-4.4952933093291798E-2</v>
      </c>
      <c r="P627">
        <v>6</v>
      </c>
      <c r="Q627" s="12">
        <f t="shared" si="9"/>
        <v>-0.1632826561498967</v>
      </c>
    </row>
    <row r="628" spans="1:17">
      <c r="A628" t="s">
        <v>625</v>
      </c>
      <c r="B628" s="10" t="s">
        <v>1916</v>
      </c>
      <c r="C628" t="s">
        <v>1917</v>
      </c>
      <c r="D628">
        <v>-1.0560958304170099E-2</v>
      </c>
      <c r="E628">
        <v>0.243707110732343</v>
      </c>
      <c r="F628">
        <v>0.175567129047868</v>
      </c>
      <c r="G628">
        <v>0.181118497445201</v>
      </c>
      <c r="H628">
        <v>7.8580516373607495E-2</v>
      </c>
      <c r="I628">
        <v>3.7004436692903701E-2</v>
      </c>
      <c r="J628">
        <v>-0.30538801500958401</v>
      </c>
      <c r="K628">
        <v>0.50997620786143805</v>
      </c>
      <c r="L628">
        <v>0.25289983210859601</v>
      </c>
      <c r="M628">
        <v>0.24795413566364199</v>
      </c>
      <c r="N628">
        <v>0.22412801835784499</v>
      </c>
      <c r="O628">
        <v>7.4475557395731001E-2</v>
      </c>
      <c r="P628">
        <v>4</v>
      </c>
      <c r="Q628" s="12">
        <f t="shared" si="9"/>
        <v>0.14245520569711842</v>
      </c>
    </row>
    <row r="629" spans="1:17">
      <c r="A629" t="s">
        <v>626</v>
      </c>
      <c r="C629" t="s">
        <v>1918</v>
      </c>
      <c r="D629">
        <v>-0.453944090894006</v>
      </c>
      <c r="E629">
        <v>-0.97399937761278499</v>
      </c>
      <c r="F629">
        <v>-0.32347141320361</v>
      </c>
      <c r="G629">
        <v>-0.50431293417021905</v>
      </c>
      <c r="H629">
        <v>-4.95512357458203E-2</v>
      </c>
      <c r="I629">
        <v>-0.103481334710636</v>
      </c>
      <c r="J629">
        <v>-0.53977036617537599</v>
      </c>
      <c r="K629">
        <v>-0.82968593330787599</v>
      </c>
      <c r="L629">
        <v>-0.334996751089852</v>
      </c>
      <c r="M629">
        <v>-0.22615218608062401</v>
      </c>
      <c r="N629">
        <v>-0.263567725264162</v>
      </c>
      <c r="O629">
        <v>-0.13581911474008401</v>
      </c>
      <c r="P629">
        <v>6</v>
      </c>
      <c r="Q629" s="12">
        <f t="shared" si="9"/>
        <v>-0.39489603858292083</v>
      </c>
    </row>
    <row r="630" spans="1:17">
      <c r="A630" t="s">
        <v>627</v>
      </c>
      <c r="C630" t="s">
        <v>1919</v>
      </c>
      <c r="D630">
        <v>0.55803979639752299</v>
      </c>
      <c r="E630">
        <v>0.415643415966645</v>
      </c>
      <c r="F630">
        <v>-6.9268400986079101E-2</v>
      </c>
      <c r="G630">
        <v>0.70637343360199401</v>
      </c>
      <c r="H630">
        <v>0.47453649039212598</v>
      </c>
      <c r="I630">
        <v>-2.8562596903648301E-2</v>
      </c>
      <c r="J630">
        <v>0.48579629525315798</v>
      </c>
      <c r="K630">
        <v>0.33194901384876702</v>
      </c>
      <c r="L630">
        <v>0.122921188109583</v>
      </c>
      <c r="M630">
        <v>0.222794897986276</v>
      </c>
      <c r="N630">
        <v>8.8407540058554404E-2</v>
      </c>
      <c r="O630">
        <v>3.3777153446479198E-2</v>
      </c>
      <c r="P630">
        <v>2</v>
      </c>
      <c r="Q630" s="12">
        <f t="shared" si="9"/>
        <v>0.27853401893094815</v>
      </c>
    </row>
    <row r="631" spans="1:17">
      <c r="A631" t="s">
        <v>628</v>
      </c>
      <c r="C631" t="s">
        <v>1920</v>
      </c>
      <c r="D631">
        <v>1.3396345581735001</v>
      </c>
      <c r="E631">
        <v>0.40094064366041599</v>
      </c>
      <c r="F631">
        <v>-3.8493747621359403E-2</v>
      </c>
      <c r="G631">
        <v>0.64530369550316802</v>
      </c>
      <c r="H631">
        <v>0.68734172618851397</v>
      </c>
      <c r="I631">
        <v>-4.0161614547336903E-2</v>
      </c>
      <c r="J631">
        <v>0.66987057701526398</v>
      </c>
      <c r="K631">
        <v>0.43561812745508499</v>
      </c>
      <c r="L631">
        <v>0.22063608821733499</v>
      </c>
      <c r="M631">
        <v>0.344631810416137</v>
      </c>
      <c r="N631">
        <v>0.18632669073858199</v>
      </c>
      <c r="O631">
        <v>-1.5354261429134699E-2</v>
      </c>
      <c r="P631">
        <v>2</v>
      </c>
      <c r="Q631" s="12">
        <f t="shared" si="9"/>
        <v>0.40302452448084747</v>
      </c>
    </row>
    <row r="632" spans="1:17">
      <c r="A632" t="s">
        <v>629</v>
      </c>
      <c r="C632" t="s">
        <v>1921</v>
      </c>
      <c r="D632">
        <v>1.30957077859291</v>
      </c>
      <c r="E632">
        <v>0.37034596109733697</v>
      </c>
      <c r="F632">
        <v>-1.6795741280846599E-2</v>
      </c>
      <c r="G632">
        <v>2.8391612075647998E-2</v>
      </c>
      <c r="H632">
        <v>0.30415229649040298</v>
      </c>
      <c r="I632">
        <v>-7.5666900818067304E-2</v>
      </c>
      <c r="J632">
        <v>1.07848056477549</v>
      </c>
      <c r="K632">
        <v>0.35457199732144901</v>
      </c>
      <c r="L632">
        <v>0.19216368809509801</v>
      </c>
      <c r="M632">
        <v>0.42277160165081701</v>
      </c>
      <c r="N632">
        <v>0.13245088049609999</v>
      </c>
      <c r="O632">
        <v>-2.1216965768267902E-2</v>
      </c>
      <c r="P632">
        <v>2</v>
      </c>
      <c r="Q632" s="12">
        <f t="shared" si="9"/>
        <v>0.33993498106067249</v>
      </c>
    </row>
    <row r="633" spans="1:17">
      <c r="A633" t="s">
        <v>630</v>
      </c>
      <c r="C633" t="s">
        <v>1922</v>
      </c>
      <c r="D633">
        <v>1.8061666778822001</v>
      </c>
      <c r="E633">
        <v>0.37386592519031597</v>
      </c>
      <c r="F633">
        <v>-9.6853228450925102E-2</v>
      </c>
      <c r="G633">
        <v>0.51179213598042805</v>
      </c>
      <c r="H633">
        <v>0.67256727327207599</v>
      </c>
      <c r="I633">
        <v>-4.3768398085496998E-2</v>
      </c>
      <c r="J633">
        <v>0.822830874340166</v>
      </c>
      <c r="K633">
        <v>0.456358180973647</v>
      </c>
      <c r="L633">
        <v>-7.8198479862852093E-3</v>
      </c>
      <c r="M633">
        <v>0.55813479542891997</v>
      </c>
      <c r="N633">
        <v>0.26873632927607399</v>
      </c>
      <c r="O633">
        <v>3.2334712298361303E-2</v>
      </c>
      <c r="P633">
        <v>2</v>
      </c>
      <c r="Q633" s="12">
        <f t="shared" si="9"/>
        <v>0.44619545250995668</v>
      </c>
    </row>
    <row r="634" spans="1:17">
      <c r="A634" t="s">
        <v>631</v>
      </c>
      <c r="C634" t="s">
        <v>1923</v>
      </c>
      <c r="D634">
        <v>1.9176863439529299</v>
      </c>
      <c r="E634">
        <v>0.426260119607699</v>
      </c>
      <c r="F634">
        <v>-6.2263537383264698E-2</v>
      </c>
      <c r="G634">
        <v>0.20479850774352901</v>
      </c>
      <c r="H634">
        <v>0.438442465385531</v>
      </c>
      <c r="I634">
        <v>-0.19663761033563401</v>
      </c>
      <c r="J634">
        <v>1.1410789957737699</v>
      </c>
      <c r="K634">
        <v>0.51154156271404705</v>
      </c>
      <c r="L634">
        <v>0.23685437608666299</v>
      </c>
      <c r="M634">
        <v>0.20829766341637099</v>
      </c>
      <c r="N634">
        <v>0.20096897208103201</v>
      </c>
      <c r="O634">
        <v>1.8511345843190701E-3</v>
      </c>
      <c r="P634">
        <v>2</v>
      </c>
      <c r="Q634" s="12">
        <f t="shared" si="9"/>
        <v>0.419073249468916</v>
      </c>
    </row>
    <row r="635" spans="1:17">
      <c r="A635" t="s">
        <v>632</v>
      </c>
      <c r="C635" t="s">
        <v>1924</v>
      </c>
      <c r="D635">
        <v>6.0934050743625803E-2</v>
      </c>
      <c r="E635">
        <v>0.486141883542897</v>
      </c>
      <c r="F635">
        <v>0.27068658204129498</v>
      </c>
      <c r="G635">
        <v>0.22252635570232501</v>
      </c>
      <c r="H635">
        <v>0.21577579109884401</v>
      </c>
      <c r="I635">
        <v>6.24626007626485E-2</v>
      </c>
      <c r="J635">
        <v>-3.3117056628739798E-4</v>
      </c>
      <c r="K635">
        <v>0.52751035504516797</v>
      </c>
      <c r="L635">
        <v>0.37914553172640297</v>
      </c>
      <c r="M635">
        <v>0.34906630041050901</v>
      </c>
      <c r="N635">
        <v>0.32582612581444598</v>
      </c>
      <c r="O635">
        <v>6.5598129981410097E-2</v>
      </c>
      <c r="P635">
        <v>1</v>
      </c>
      <c r="Q635" s="12">
        <f t="shared" si="9"/>
        <v>0.24711187802527365</v>
      </c>
    </row>
    <row r="636" spans="1:17">
      <c r="A636" t="s">
        <v>633</v>
      </c>
      <c r="B636" s="10" t="s">
        <v>1925</v>
      </c>
      <c r="C636" t="s">
        <v>1926</v>
      </c>
      <c r="D636">
        <v>-0.23753038633752199</v>
      </c>
      <c r="E636">
        <v>-1.0768124906726799</v>
      </c>
      <c r="F636">
        <v>-0.54030118996791598</v>
      </c>
      <c r="G636">
        <v>-0.46530444679444299</v>
      </c>
      <c r="H636">
        <v>-0.37919766368798202</v>
      </c>
      <c r="I636">
        <v>-0.107083429465822</v>
      </c>
      <c r="J636">
        <v>-0.34115326781224597</v>
      </c>
      <c r="K636">
        <v>-0.54023066428840805</v>
      </c>
      <c r="L636">
        <v>-0.52223577224727302</v>
      </c>
      <c r="M636">
        <v>-0.45304135982768801</v>
      </c>
      <c r="N636">
        <v>-0.120243790593989</v>
      </c>
      <c r="O636">
        <v>-9.3005339514190793E-2</v>
      </c>
      <c r="P636">
        <v>5</v>
      </c>
      <c r="Q636" s="12">
        <f t="shared" si="9"/>
        <v>-0.40634498343417996</v>
      </c>
    </row>
    <row r="637" spans="1:17">
      <c r="A637" t="s">
        <v>634</v>
      </c>
      <c r="C637" t="s">
        <v>1927</v>
      </c>
      <c r="D637">
        <v>-0.41775743850909702</v>
      </c>
      <c r="E637">
        <v>-0.89261065374455295</v>
      </c>
      <c r="F637">
        <v>-0.24264703780114999</v>
      </c>
      <c r="G637">
        <v>-0.25811135956090098</v>
      </c>
      <c r="H637">
        <v>-0.164573494975359</v>
      </c>
      <c r="I637">
        <v>-0.11773591428357499</v>
      </c>
      <c r="J637">
        <v>-0.255566497425676</v>
      </c>
      <c r="K637">
        <v>-0.808233676443189</v>
      </c>
      <c r="L637">
        <v>-0.25375455337713099</v>
      </c>
      <c r="M637">
        <v>-0.394101912651871</v>
      </c>
      <c r="N637">
        <v>-7.7196308555848206E-2</v>
      </c>
      <c r="O637">
        <v>-9.8001967521508193E-2</v>
      </c>
      <c r="P637">
        <v>6</v>
      </c>
      <c r="Q637" s="12">
        <f t="shared" si="9"/>
        <v>-0.33169090123748823</v>
      </c>
    </row>
    <row r="638" spans="1:17">
      <c r="A638" t="s">
        <v>635</v>
      </c>
      <c r="C638" t="s">
        <v>1928</v>
      </c>
      <c r="D638">
        <v>0.47523160517072999</v>
      </c>
      <c r="E638">
        <v>1.27660533596951</v>
      </c>
      <c r="F638">
        <v>0.95640853367308198</v>
      </c>
      <c r="G638">
        <v>0.75211765907684802</v>
      </c>
      <c r="H638">
        <v>0.35299698391844297</v>
      </c>
      <c r="I638">
        <v>5.7580997804908697E-2</v>
      </c>
      <c r="J638">
        <v>0.378017714504502</v>
      </c>
      <c r="K638">
        <v>0.71965791913009602</v>
      </c>
      <c r="L638">
        <v>0.86218466236546998</v>
      </c>
      <c r="M638">
        <v>0.89167615001798906</v>
      </c>
      <c r="N638">
        <v>0.18223991783112001</v>
      </c>
      <c r="O638">
        <v>5.0980171220535601E-2</v>
      </c>
      <c r="P638">
        <v>1</v>
      </c>
      <c r="Q638" s="12">
        <f t="shared" si="9"/>
        <v>0.57964147089026941</v>
      </c>
    </row>
    <row r="639" spans="1:17">
      <c r="A639" t="s">
        <v>636</v>
      </c>
      <c r="C639" t="s">
        <v>1929</v>
      </c>
      <c r="D639">
        <v>0.421934627603051</v>
      </c>
      <c r="E639">
        <v>0.39600893487461902</v>
      </c>
      <c r="F639">
        <v>0.57982333752662596</v>
      </c>
      <c r="G639">
        <v>0.43427047032239802</v>
      </c>
      <c r="H639">
        <v>0.28556887209598097</v>
      </c>
      <c r="I639">
        <v>6.6622590288576006E-2</v>
      </c>
      <c r="J639">
        <v>0.31976443373420199</v>
      </c>
      <c r="K639">
        <v>0.45614356604016298</v>
      </c>
      <c r="L639">
        <v>0.490227382116313</v>
      </c>
      <c r="M639">
        <v>0.57127034572664304</v>
      </c>
      <c r="N639">
        <v>0.21076572710927199</v>
      </c>
      <c r="O639">
        <v>1.51563140969699E-2</v>
      </c>
      <c r="P639">
        <v>1</v>
      </c>
      <c r="Q639" s="12">
        <f t="shared" si="9"/>
        <v>0.35396305012790119</v>
      </c>
    </row>
    <row r="640" spans="1:17">
      <c r="A640" t="s">
        <v>637</v>
      </c>
      <c r="C640" t="s">
        <v>1930</v>
      </c>
      <c r="D640">
        <v>0.28958697784079801</v>
      </c>
      <c r="E640">
        <v>6.0915907926434101E-2</v>
      </c>
      <c r="F640">
        <v>0.186082485043224</v>
      </c>
      <c r="G640">
        <v>0.37175797969833702</v>
      </c>
      <c r="H640">
        <v>0.43656479855522401</v>
      </c>
      <c r="I640">
        <v>-2.5199709210133901E-2</v>
      </c>
      <c r="J640">
        <v>0.193650306723994</v>
      </c>
      <c r="K640">
        <v>9.8326829784522105E-2</v>
      </c>
      <c r="L640">
        <v>0.25910582445679597</v>
      </c>
      <c r="M640">
        <v>0.69406050643776396</v>
      </c>
      <c r="N640">
        <v>0.411259837490143</v>
      </c>
      <c r="O640">
        <v>3.9916135223325702E-3</v>
      </c>
      <c r="P640">
        <v>3</v>
      </c>
      <c r="Q640" s="12">
        <f t="shared" si="9"/>
        <v>0.24834194652245289</v>
      </c>
    </row>
    <row r="641" spans="1:17">
      <c r="A641" t="s">
        <v>638</v>
      </c>
      <c r="C641" t="s">
        <v>1931</v>
      </c>
      <c r="D641">
        <v>-1.12933427661873</v>
      </c>
      <c r="E641">
        <v>-0.81496234776403598</v>
      </c>
      <c r="F641">
        <v>-0.58420047310090895</v>
      </c>
      <c r="G641">
        <v>-0.44624631038081802</v>
      </c>
      <c r="H641">
        <v>-0.36186361692145802</v>
      </c>
      <c r="I641">
        <v>-0.21862045301178201</v>
      </c>
      <c r="J641">
        <v>-1.1828814318874901</v>
      </c>
      <c r="K641">
        <v>-0.81576383585760903</v>
      </c>
      <c r="L641">
        <v>-0.59918634533535997</v>
      </c>
      <c r="M641">
        <v>-0.45252684593982401</v>
      </c>
      <c r="N641">
        <v>-0.30772457220189797</v>
      </c>
      <c r="O641">
        <v>-0.28479126148462502</v>
      </c>
      <c r="P641">
        <v>5</v>
      </c>
      <c r="Q641" s="12">
        <f t="shared" si="9"/>
        <v>-0.59984181420871152</v>
      </c>
    </row>
    <row r="642" spans="1:17">
      <c r="A642" t="s">
        <v>639</v>
      </c>
      <c r="C642" t="s">
        <v>1932</v>
      </c>
      <c r="D642">
        <v>1.8924408282991599E-2</v>
      </c>
      <c r="E642">
        <v>0.34076993970022801</v>
      </c>
      <c r="F642">
        <v>0.52477469053153103</v>
      </c>
      <c r="G642">
        <v>0.357841350697225</v>
      </c>
      <c r="H642">
        <v>0.25499791358380203</v>
      </c>
      <c r="I642">
        <v>0.231913939430026</v>
      </c>
      <c r="J642">
        <v>-8.6017682780535204E-2</v>
      </c>
      <c r="K642">
        <v>0.32314887710944601</v>
      </c>
      <c r="L642">
        <v>0.27635667579531997</v>
      </c>
      <c r="M642">
        <v>0.27710769280925601</v>
      </c>
      <c r="N642">
        <v>0.22359019395270299</v>
      </c>
      <c r="O642">
        <v>0.27291523917139998</v>
      </c>
      <c r="P642">
        <v>1</v>
      </c>
      <c r="Q642" s="12">
        <f t="shared" si="9"/>
        <v>0.25136026985694948</v>
      </c>
    </row>
    <row r="643" spans="1:17">
      <c r="A643" t="s">
        <v>640</v>
      </c>
      <c r="B643" s="10" t="s">
        <v>1933</v>
      </c>
      <c r="C643" t="s">
        <v>1934</v>
      </c>
      <c r="D643">
        <v>-0.18609010449069499</v>
      </c>
      <c r="E643">
        <v>-0.86000605298356603</v>
      </c>
      <c r="F643">
        <v>-0.20018229457356701</v>
      </c>
      <c r="G643">
        <v>0.20344350170044301</v>
      </c>
      <c r="H643">
        <v>4.94287895413539E-2</v>
      </c>
      <c r="I643">
        <v>-3.8825107646508698E-2</v>
      </c>
      <c r="J643">
        <v>-0.412613790465093</v>
      </c>
      <c r="K643">
        <v>-0.70395707263712204</v>
      </c>
      <c r="L643">
        <v>-0.23926410105498899</v>
      </c>
      <c r="M643">
        <v>0.18003328795413701</v>
      </c>
      <c r="N643">
        <v>-4.1557133181552998E-2</v>
      </c>
      <c r="O643">
        <v>-4.6871625000444603E-2</v>
      </c>
      <c r="P643">
        <v>6</v>
      </c>
      <c r="Q643" s="12">
        <f t="shared" si="9"/>
        <v>-0.19137180856980041</v>
      </c>
    </row>
    <row r="644" spans="1:17">
      <c r="A644" t="s">
        <v>641</v>
      </c>
      <c r="C644" t="s">
        <v>1935</v>
      </c>
      <c r="D644">
        <v>0.63294593570269297</v>
      </c>
      <c r="E644">
        <v>0.74550168171434406</v>
      </c>
      <c r="F644">
        <v>0.57917740095876402</v>
      </c>
      <c r="G644">
        <v>0.82072949773526105</v>
      </c>
      <c r="H644">
        <v>0.43683688448035901</v>
      </c>
      <c r="I644">
        <v>3.00921432051382E-2</v>
      </c>
      <c r="J644">
        <v>0.374402313362799</v>
      </c>
      <c r="K644">
        <v>-7.4268281222092697E-2</v>
      </c>
      <c r="L644">
        <v>0.23069646616804801</v>
      </c>
      <c r="M644">
        <v>0.57896053437092498</v>
      </c>
      <c r="N644">
        <v>0.27687117172560599</v>
      </c>
      <c r="O644">
        <v>-0.124206453783495</v>
      </c>
      <c r="P644">
        <v>1</v>
      </c>
      <c r="Q644" s="12">
        <f t="shared" ref="Q644:Q707" si="10">AVERAGE(D644:O644)</f>
        <v>0.37564494120152919</v>
      </c>
    </row>
    <row r="645" spans="1:17">
      <c r="A645" t="s">
        <v>642</v>
      </c>
      <c r="C645" t="s">
        <v>1936</v>
      </c>
      <c r="D645">
        <v>-0.29687844430512</v>
      </c>
      <c r="E645">
        <v>-0.31475611441198098</v>
      </c>
      <c r="F645">
        <v>-3.8822372196740701E-2</v>
      </c>
      <c r="G645">
        <v>-0.29964347463360202</v>
      </c>
      <c r="H645">
        <v>-8.0861175554925793E-2</v>
      </c>
      <c r="I645">
        <v>-2.8916009458313002E-2</v>
      </c>
      <c r="J645">
        <v>-0.32065721361907001</v>
      </c>
      <c r="K645">
        <v>-0.62314434422550702</v>
      </c>
      <c r="L645">
        <v>-0.21572120513957799</v>
      </c>
      <c r="M645">
        <v>-0.39408234716671597</v>
      </c>
      <c r="N645">
        <v>-0.29071549192415502</v>
      </c>
      <c r="O645">
        <v>-0.24290933168106801</v>
      </c>
      <c r="P645">
        <v>5</v>
      </c>
      <c r="Q645" s="12">
        <f t="shared" si="10"/>
        <v>-0.26225896035973134</v>
      </c>
    </row>
    <row r="646" spans="1:17">
      <c r="A646" t="s">
        <v>643</v>
      </c>
      <c r="C646" t="s">
        <v>1937</v>
      </c>
      <c r="D646">
        <v>0.51579347822672295</v>
      </c>
      <c r="E646">
        <v>0.13947643914265001</v>
      </c>
      <c r="F646">
        <v>0.22693058108918701</v>
      </c>
      <c r="G646">
        <v>0.20271520274067001</v>
      </c>
      <c r="H646">
        <v>8.0433612025176501E-2</v>
      </c>
      <c r="I646">
        <v>-1.94560979665503E-3</v>
      </c>
      <c r="J646">
        <v>0.22633194303824999</v>
      </c>
      <c r="K646">
        <v>-5.2163179043756003E-3</v>
      </c>
      <c r="L646">
        <v>0.30820490311969501</v>
      </c>
      <c r="M646">
        <v>3.1900145038845203E-2</v>
      </c>
      <c r="N646">
        <v>-2.37530674052913E-2</v>
      </c>
      <c r="O646">
        <v>-3.8172543864133601E-2</v>
      </c>
      <c r="P646">
        <v>2</v>
      </c>
      <c r="Q646" s="12">
        <f t="shared" si="10"/>
        <v>0.13855823045422844</v>
      </c>
    </row>
    <row r="647" spans="1:17">
      <c r="A647" t="s">
        <v>644</v>
      </c>
      <c r="C647" t="s">
        <v>1938</v>
      </c>
      <c r="D647">
        <v>-0.16736480569993101</v>
      </c>
      <c r="E647">
        <v>-0.663944766010648</v>
      </c>
      <c r="F647">
        <v>-0.25819429367938102</v>
      </c>
      <c r="G647">
        <v>-0.19572208429178101</v>
      </c>
      <c r="H647">
        <v>5.9883082008820301E-3</v>
      </c>
      <c r="I647">
        <v>-2.66715117594849E-2</v>
      </c>
      <c r="J647">
        <v>-9.9256261644962193E-2</v>
      </c>
      <c r="K647">
        <v>-0.40424156113281601</v>
      </c>
      <c r="L647">
        <v>-0.258364997707064</v>
      </c>
      <c r="M647">
        <v>-0.28349809276344801</v>
      </c>
      <c r="N647">
        <v>-7.6411100349025304E-2</v>
      </c>
      <c r="O647">
        <v>-2.48208756866042E-2</v>
      </c>
      <c r="P647">
        <v>6</v>
      </c>
      <c r="Q647" s="12">
        <f t="shared" si="10"/>
        <v>-0.20437517021035531</v>
      </c>
    </row>
    <row r="648" spans="1:17">
      <c r="A648" t="s">
        <v>645</v>
      </c>
      <c r="C648" t="s">
        <v>1939</v>
      </c>
      <c r="D648">
        <v>0.26859782318627401</v>
      </c>
      <c r="E648">
        <v>0.56385815861043798</v>
      </c>
      <c r="F648">
        <v>0.36738268451153999</v>
      </c>
      <c r="G648">
        <v>0.25626136171543801</v>
      </c>
      <c r="H648">
        <v>0.27071239211369402</v>
      </c>
      <c r="I648">
        <v>-6.7861404507654696E-2</v>
      </c>
      <c r="J648">
        <v>0.218860585416186</v>
      </c>
      <c r="K648">
        <v>0.68837309679198799</v>
      </c>
      <c r="L648">
        <v>0.49152504866645502</v>
      </c>
      <c r="M648">
        <v>9.9133539948166302E-2</v>
      </c>
      <c r="N648">
        <v>0.14274848691365399</v>
      </c>
      <c r="O648">
        <v>-0.217576132106436</v>
      </c>
      <c r="P648">
        <v>1</v>
      </c>
      <c r="Q648" s="12">
        <f t="shared" si="10"/>
        <v>0.2568346367716452</v>
      </c>
    </row>
    <row r="649" spans="1:17">
      <c r="A649" t="s">
        <v>646</v>
      </c>
      <c r="C649" t="s">
        <v>1940</v>
      </c>
      <c r="D649">
        <v>-9.9270513186551695E-2</v>
      </c>
      <c r="E649">
        <v>-0.75000265740273298</v>
      </c>
      <c r="F649">
        <v>-0.62470975437629095</v>
      </c>
      <c r="G649">
        <v>-0.53404153423984901</v>
      </c>
      <c r="H649">
        <v>-0.31796803201177498</v>
      </c>
      <c r="I649">
        <v>-8.0048664016986806E-2</v>
      </c>
      <c r="J649">
        <v>-0.15991197229583601</v>
      </c>
      <c r="K649">
        <v>-0.65629629463378703</v>
      </c>
      <c r="L649">
        <v>-0.67456018218313596</v>
      </c>
      <c r="M649">
        <v>-0.58844861665437798</v>
      </c>
      <c r="N649">
        <v>-0.22942596567238999</v>
      </c>
      <c r="O649">
        <v>-3.81494278084595E-2</v>
      </c>
      <c r="P649">
        <v>5</v>
      </c>
      <c r="Q649" s="12">
        <f t="shared" si="10"/>
        <v>-0.39606946787351438</v>
      </c>
    </row>
    <row r="650" spans="1:17">
      <c r="A650" t="s">
        <v>647</v>
      </c>
      <c r="C650" t="s">
        <v>1941</v>
      </c>
      <c r="D650">
        <v>-0.35735093799178103</v>
      </c>
      <c r="E650">
        <v>-0.65992453871297996</v>
      </c>
      <c r="F650">
        <v>-6.1229810320922298E-2</v>
      </c>
      <c r="G650">
        <v>-0.14829887247152501</v>
      </c>
      <c r="H650">
        <v>-4.93415784965201E-2</v>
      </c>
      <c r="I650">
        <v>1.2715108837420899E-2</v>
      </c>
      <c r="J650">
        <v>-0.350463779235763</v>
      </c>
      <c r="K650">
        <v>-0.62280929298977805</v>
      </c>
      <c r="L650">
        <v>-2.08686950584447E-2</v>
      </c>
      <c r="M650">
        <v>-0.12618738739926999</v>
      </c>
      <c r="N650">
        <v>-9.8697950290826996E-4</v>
      </c>
      <c r="O650">
        <v>1.7967117313144602E-2</v>
      </c>
      <c r="P650">
        <v>6</v>
      </c>
      <c r="Q650" s="12">
        <f t="shared" si="10"/>
        <v>-0.19723163716911055</v>
      </c>
    </row>
    <row r="651" spans="1:17">
      <c r="A651" t="s">
        <v>648</v>
      </c>
      <c r="C651" t="s">
        <v>1942</v>
      </c>
      <c r="D651">
        <v>5.1683916370562202E-2</v>
      </c>
      <c r="E651">
        <v>-0.82471102934776597</v>
      </c>
      <c r="F651">
        <v>-7.6124429942964894E-2</v>
      </c>
      <c r="G651">
        <v>-0.41935052887094798</v>
      </c>
      <c r="H651">
        <v>1.6714566654455299E-2</v>
      </c>
      <c r="I651">
        <v>-2.82892279034694E-2</v>
      </c>
      <c r="J651">
        <v>3.7516486907691202E-2</v>
      </c>
      <c r="K651">
        <v>-0.64149840908169198</v>
      </c>
      <c r="L651">
        <v>-5.4542501947858903E-2</v>
      </c>
      <c r="M651">
        <v>-0.27798705057463702</v>
      </c>
      <c r="N651">
        <v>-0.14986465712987301</v>
      </c>
      <c r="O651">
        <v>-0.12557142823773401</v>
      </c>
      <c r="P651">
        <v>6</v>
      </c>
      <c r="Q651" s="12">
        <f t="shared" si="10"/>
        <v>-0.20766869109201957</v>
      </c>
    </row>
    <row r="652" spans="1:17">
      <c r="A652" t="s">
        <v>649</v>
      </c>
      <c r="B652" s="10" t="s">
        <v>1943</v>
      </c>
      <c r="C652" t="s">
        <v>1944</v>
      </c>
      <c r="D652">
        <v>5.8933328401943499E-2</v>
      </c>
      <c r="E652">
        <v>0.25809985169260102</v>
      </c>
      <c r="F652">
        <v>0.41335888829717699</v>
      </c>
      <c r="G652">
        <v>4.5617418833547398E-2</v>
      </c>
      <c r="H652">
        <v>4.4980312268936701E-2</v>
      </c>
      <c r="I652">
        <v>4.2249381554581703E-2</v>
      </c>
      <c r="J652">
        <v>0.13445304224464399</v>
      </c>
      <c r="K652">
        <v>0.20919735009711399</v>
      </c>
      <c r="L652">
        <v>0.51320285210419803</v>
      </c>
      <c r="M652">
        <v>7.6176180492511805E-2</v>
      </c>
      <c r="N652">
        <v>2.0400857806565802E-2</v>
      </c>
      <c r="O652">
        <v>9.9098943024756594E-2</v>
      </c>
      <c r="P652">
        <v>1</v>
      </c>
      <c r="Q652" s="12">
        <f t="shared" si="10"/>
        <v>0.15964736723488146</v>
      </c>
    </row>
    <row r="653" spans="1:17">
      <c r="A653" t="s">
        <v>650</v>
      </c>
      <c r="B653" s="10" t="s">
        <v>1945</v>
      </c>
      <c r="C653" t="s">
        <v>1946</v>
      </c>
      <c r="D653">
        <v>-0.107318468926037</v>
      </c>
      <c r="E653">
        <v>-0.401794591521694</v>
      </c>
      <c r="F653">
        <v>-0.161047731609051</v>
      </c>
      <c r="G653">
        <v>-0.35611892209979101</v>
      </c>
      <c r="H653">
        <v>9.4591962949186495E-2</v>
      </c>
      <c r="I653">
        <v>4.9370540860476098E-3</v>
      </c>
      <c r="J653">
        <v>-0.15617426683744601</v>
      </c>
      <c r="K653">
        <v>-0.51029302310211799</v>
      </c>
      <c r="L653">
        <v>-0.13758155405629299</v>
      </c>
      <c r="M653">
        <v>-0.30681024018532499</v>
      </c>
      <c r="N653">
        <v>3.3726499747629597E-2</v>
      </c>
      <c r="O653">
        <v>2.2446015209993699E-2</v>
      </c>
      <c r="P653">
        <v>6</v>
      </c>
      <c r="Q653" s="12">
        <f t="shared" si="10"/>
        <v>-0.16511977219540816</v>
      </c>
    </row>
    <row r="654" spans="1:17">
      <c r="A654" t="s">
        <v>651</v>
      </c>
      <c r="C654" t="s">
        <v>1947</v>
      </c>
      <c r="D654">
        <v>1.35257771415596E-2</v>
      </c>
      <c r="E654">
        <v>-0.53305916307994905</v>
      </c>
      <c r="F654">
        <v>-0.35904843935661901</v>
      </c>
      <c r="G654">
        <v>-0.14465056675403101</v>
      </c>
      <c r="H654">
        <v>-0.18620407149968901</v>
      </c>
      <c r="I654">
        <v>-4.5185336523323898E-2</v>
      </c>
      <c r="J654">
        <v>-0.195193940101655</v>
      </c>
      <c r="K654">
        <v>-0.361749395916306</v>
      </c>
      <c r="L654">
        <v>-0.28996720361696898</v>
      </c>
      <c r="M654">
        <v>-0.25881633017109101</v>
      </c>
      <c r="N654">
        <v>-0.14015763825776001</v>
      </c>
      <c r="O654">
        <v>-0.12673571172755799</v>
      </c>
      <c r="P654">
        <v>5</v>
      </c>
      <c r="Q654" s="12">
        <f t="shared" si="10"/>
        <v>-0.21893683498861594</v>
      </c>
    </row>
    <row r="655" spans="1:17">
      <c r="A655" t="s">
        <v>652</v>
      </c>
      <c r="C655" t="s">
        <v>1948</v>
      </c>
      <c r="D655">
        <v>-0.98207975735717301</v>
      </c>
      <c r="E655">
        <v>-1.4000422463753599</v>
      </c>
      <c r="F655">
        <v>-0.57342537658472303</v>
      </c>
      <c r="G655">
        <v>-0.38056107120402399</v>
      </c>
      <c r="H655">
        <v>-0.282461489033425</v>
      </c>
      <c r="I655">
        <v>-0.108658722527791</v>
      </c>
      <c r="J655">
        <v>-0.60930559078818403</v>
      </c>
      <c r="K655">
        <v>-1.0985004620104399</v>
      </c>
      <c r="L655">
        <v>-0.60982540562932497</v>
      </c>
      <c r="M655">
        <v>-0.41594013984913802</v>
      </c>
      <c r="N655">
        <v>-0.24795833218527399</v>
      </c>
      <c r="O655">
        <v>-0.16952355838048799</v>
      </c>
      <c r="P655">
        <v>5</v>
      </c>
      <c r="Q655" s="12">
        <f t="shared" si="10"/>
        <v>-0.57319017932711214</v>
      </c>
    </row>
    <row r="656" spans="1:17">
      <c r="A656" t="s">
        <v>653</v>
      </c>
      <c r="B656" s="10" t="s">
        <v>1949</v>
      </c>
      <c r="C656" t="s">
        <v>1950</v>
      </c>
      <c r="D656">
        <v>-0.53828215985683103</v>
      </c>
      <c r="E656">
        <v>-0.51256523457325398</v>
      </c>
      <c r="F656">
        <v>-0.57598491266353902</v>
      </c>
      <c r="G656">
        <v>-0.46228528576827399</v>
      </c>
      <c r="H656">
        <v>-0.23874097936909999</v>
      </c>
      <c r="I656">
        <v>-0.10365827472452301</v>
      </c>
      <c r="J656">
        <v>-0.59612844202710202</v>
      </c>
      <c r="K656">
        <v>-0.51298195345944597</v>
      </c>
      <c r="L656">
        <v>-0.62862907998513295</v>
      </c>
      <c r="M656">
        <v>-0.54404549516928002</v>
      </c>
      <c r="N656">
        <v>-0.36681290032566599</v>
      </c>
      <c r="O656">
        <v>-0.16488225273450699</v>
      </c>
      <c r="P656">
        <v>5</v>
      </c>
      <c r="Q656" s="12">
        <f t="shared" si="10"/>
        <v>-0.43708308088805459</v>
      </c>
    </row>
    <row r="657" spans="1:17">
      <c r="A657" t="s">
        <v>654</v>
      </c>
      <c r="C657" t="s">
        <v>1951</v>
      </c>
      <c r="D657">
        <v>0.201473427088082</v>
      </c>
      <c r="E657">
        <v>-4.2555159299734399E-2</v>
      </c>
      <c r="F657">
        <v>0.21474105640021099</v>
      </c>
      <c r="G657">
        <v>0.22261405696366399</v>
      </c>
      <c r="H657">
        <v>0.53158410137104894</v>
      </c>
      <c r="I657">
        <v>0.37290779503948501</v>
      </c>
      <c r="J657">
        <v>-9.2803759612433395E-2</v>
      </c>
      <c r="K657">
        <v>0.16043828978402899</v>
      </c>
      <c r="L657">
        <v>0.14842962579476399</v>
      </c>
      <c r="M657">
        <v>0.47990552360902899</v>
      </c>
      <c r="N657">
        <v>0.52498785834934703</v>
      </c>
      <c r="O657">
        <v>6.4140131980424897E-2</v>
      </c>
      <c r="P657">
        <v>3</v>
      </c>
      <c r="Q657" s="12">
        <f t="shared" si="10"/>
        <v>0.23215524562232645</v>
      </c>
    </row>
    <row r="658" spans="1:17">
      <c r="A658" t="s">
        <v>655</v>
      </c>
      <c r="C658" t="s">
        <v>1952</v>
      </c>
      <c r="D658">
        <v>0.22179190711455701</v>
      </c>
      <c r="E658">
        <v>0.21762544175307899</v>
      </c>
      <c r="F658">
        <v>-5.2368216845179602E-2</v>
      </c>
      <c r="G658">
        <v>-8.1174182686636301E-2</v>
      </c>
      <c r="H658">
        <v>0.46567526647944502</v>
      </c>
      <c r="I658">
        <v>0.19457724975876001</v>
      </c>
      <c r="J658">
        <v>0.26584847215167601</v>
      </c>
      <c r="K658">
        <v>0.53133119851797195</v>
      </c>
      <c r="L658">
        <v>-7.2247095497719002E-2</v>
      </c>
      <c r="M658">
        <v>8.9144214940139604E-2</v>
      </c>
      <c r="N658">
        <v>0.44696084500057898</v>
      </c>
      <c r="O658">
        <v>0.19601245522156499</v>
      </c>
      <c r="P658">
        <v>4</v>
      </c>
      <c r="Q658" s="12">
        <f t="shared" si="10"/>
        <v>0.20193146299235312</v>
      </c>
    </row>
    <row r="659" spans="1:17">
      <c r="A659" t="s">
        <v>656</v>
      </c>
      <c r="B659" s="10" t="s">
        <v>1953</v>
      </c>
      <c r="C659" t="s">
        <v>1954</v>
      </c>
      <c r="D659">
        <v>-1.5842005624014299</v>
      </c>
      <c r="E659">
        <v>-0.600620212866676</v>
      </c>
      <c r="F659">
        <v>-0.56419097616597802</v>
      </c>
      <c r="G659">
        <v>-0.54680026708736995</v>
      </c>
      <c r="H659">
        <v>-0.332387544213743</v>
      </c>
      <c r="I659">
        <v>-0.461296217420815</v>
      </c>
      <c r="J659">
        <v>-1.8726375794210699</v>
      </c>
      <c r="K659">
        <v>-0.63404156338601503</v>
      </c>
      <c r="L659">
        <v>-0.77064755234562599</v>
      </c>
      <c r="M659">
        <v>-0.59536366346482705</v>
      </c>
      <c r="N659">
        <v>-0.44353584075240199</v>
      </c>
      <c r="O659">
        <v>-0.51482635792604903</v>
      </c>
      <c r="P659">
        <v>5</v>
      </c>
      <c r="Q659" s="12">
        <f t="shared" si="10"/>
        <v>-0.7433790281210001</v>
      </c>
    </row>
    <row r="660" spans="1:17">
      <c r="A660" t="s">
        <v>657</v>
      </c>
      <c r="B660" s="10" t="s">
        <v>1955</v>
      </c>
      <c r="C660" t="s">
        <v>1956</v>
      </c>
      <c r="D660">
        <v>0.396702212314748</v>
      </c>
      <c r="E660">
        <v>0.30362812781028498</v>
      </c>
      <c r="F660">
        <v>0.297713423406746</v>
      </c>
      <c r="G660">
        <v>0.35869022890364699</v>
      </c>
      <c r="H660">
        <v>0.23649974823978301</v>
      </c>
      <c r="I660">
        <v>4.9292225334973197E-2</v>
      </c>
      <c r="J660">
        <v>0.1025651588379</v>
      </c>
      <c r="K660">
        <v>0.58207506706365197</v>
      </c>
      <c r="L660">
        <v>0.37775821239380702</v>
      </c>
      <c r="M660">
        <v>0.59081228830014099</v>
      </c>
      <c r="N660">
        <v>0.14029768146198801</v>
      </c>
      <c r="O660">
        <v>-7.5233295304800094E-2</v>
      </c>
      <c r="P660">
        <v>1</v>
      </c>
      <c r="Q660" s="12">
        <f t="shared" si="10"/>
        <v>0.28006675656357249</v>
      </c>
    </row>
    <row r="661" spans="1:17">
      <c r="A661" t="s">
        <v>658</v>
      </c>
      <c r="C661" t="s">
        <v>1957</v>
      </c>
      <c r="D661">
        <v>0.47623318153959499</v>
      </c>
      <c r="E661">
        <v>0.54472428674665696</v>
      </c>
      <c r="F661">
        <v>0.30892093599135101</v>
      </c>
      <c r="G661">
        <v>0.16021695630654301</v>
      </c>
      <c r="H661">
        <v>0.45363550200928199</v>
      </c>
      <c r="I661">
        <v>0.319354041721509</v>
      </c>
      <c r="J661">
        <v>0.25023372579993403</v>
      </c>
      <c r="K661">
        <v>8.5413368413622195E-2</v>
      </c>
      <c r="L661">
        <v>0.28588131977347198</v>
      </c>
      <c r="M661">
        <v>0.29729781690269702</v>
      </c>
      <c r="N661">
        <v>0.28042479533041698</v>
      </c>
      <c r="O661">
        <v>2.2643745888672101E-2</v>
      </c>
      <c r="P661">
        <v>1</v>
      </c>
      <c r="Q661" s="12">
        <f t="shared" si="10"/>
        <v>0.29041497303531261</v>
      </c>
    </row>
    <row r="662" spans="1:17">
      <c r="A662" t="s">
        <v>659</v>
      </c>
      <c r="B662" s="10" t="s">
        <v>1958</v>
      </c>
      <c r="C662" t="s">
        <v>1959</v>
      </c>
      <c r="D662">
        <v>1.3933255532254699E-3</v>
      </c>
      <c r="E662">
        <v>-7.5263445949273602E-2</v>
      </c>
      <c r="F662">
        <v>3.4310629976271698E-2</v>
      </c>
      <c r="G662">
        <v>0.282329926254965</v>
      </c>
      <c r="H662">
        <v>0.18578974835193701</v>
      </c>
      <c r="I662">
        <v>-2.5009962262728901E-2</v>
      </c>
      <c r="J662">
        <v>-0.19935083621296101</v>
      </c>
      <c r="K662">
        <v>0.207893011548858</v>
      </c>
      <c r="L662">
        <v>0.107665182509256</v>
      </c>
      <c r="M662">
        <v>0.54253459942594295</v>
      </c>
      <c r="N662">
        <v>-1.1450202500627799E-2</v>
      </c>
      <c r="O662">
        <v>-5.6753096160466797E-3</v>
      </c>
      <c r="P662">
        <v>3</v>
      </c>
      <c r="Q662" s="12">
        <f t="shared" si="10"/>
        <v>8.7097222256568185E-2</v>
      </c>
    </row>
    <row r="663" spans="1:17">
      <c r="A663" t="s">
        <v>660</v>
      </c>
      <c r="C663" t="s">
        <v>1960</v>
      </c>
      <c r="D663">
        <v>-8.1031950463312796E-3</v>
      </c>
      <c r="E663">
        <v>2.5223491331466601E-2</v>
      </c>
      <c r="F663">
        <v>0.25052031212544901</v>
      </c>
      <c r="G663">
        <v>0.25102622034181199</v>
      </c>
      <c r="H663">
        <v>0.12440901485677899</v>
      </c>
      <c r="I663">
        <v>7.0954636802213103E-2</v>
      </c>
      <c r="J663">
        <v>-0.19738317388023499</v>
      </c>
      <c r="K663">
        <v>0.51122780139494495</v>
      </c>
      <c r="L663">
        <v>0.31015074565123002</v>
      </c>
      <c r="M663">
        <v>0.352431635810108</v>
      </c>
      <c r="N663">
        <v>0.393409558965921</v>
      </c>
      <c r="O663">
        <v>9.9993514505397799E-2</v>
      </c>
      <c r="P663">
        <v>1</v>
      </c>
      <c r="Q663" s="12">
        <f t="shared" si="10"/>
        <v>0.18198838023822961</v>
      </c>
    </row>
    <row r="664" spans="1:17">
      <c r="A664" t="s">
        <v>661</v>
      </c>
      <c r="C664" t="s">
        <v>1961</v>
      </c>
      <c r="D664">
        <v>-4.8902608713536501E-2</v>
      </c>
      <c r="E664">
        <v>5.2556152996565703E-3</v>
      </c>
      <c r="F664">
        <v>-2.3799356959841599E-2</v>
      </c>
      <c r="G664">
        <v>0.61891526051614698</v>
      </c>
      <c r="H664">
        <v>0.68942709996663998</v>
      </c>
      <c r="I664">
        <v>2.9503842968134499E-2</v>
      </c>
      <c r="J664">
        <v>-4.3202426305718702E-2</v>
      </c>
      <c r="K664">
        <v>0.16439630831588101</v>
      </c>
      <c r="L664">
        <v>-0.140087546898537</v>
      </c>
      <c r="M664">
        <v>0.70992346177625998</v>
      </c>
      <c r="N664">
        <v>0.48808607197234199</v>
      </c>
      <c r="O664">
        <v>-8.6967810698434206E-2</v>
      </c>
      <c r="P664">
        <v>3</v>
      </c>
      <c r="Q664" s="12">
        <f t="shared" si="10"/>
        <v>0.1968789926032494</v>
      </c>
    </row>
    <row r="665" spans="1:17">
      <c r="A665" t="s">
        <v>662</v>
      </c>
      <c r="C665" t="s">
        <v>1962</v>
      </c>
      <c r="D665">
        <v>-0.50935876131292901</v>
      </c>
      <c r="E665">
        <v>-9.8250391874081799E-2</v>
      </c>
      <c r="F665">
        <v>-7.2331973324733E-3</v>
      </c>
      <c r="G665">
        <v>0.13624707934834199</v>
      </c>
      <c r="H665">
        <v>-0.122645303964608</v>
      </c>
      <c r="I665">
        <v>-6.6557552571412201E-2</v>
      </c>
      <c r="J665">
        <v>-0.91943952833123399</v>
      </c>
      <c r="K665">
        <v>6.7940367313017403E-3</v>
      </c>
      <c r="L665">
        <v>-0.118473135196731</v>
      </c>
      <c r="M665">
        <v>-9.7659405046559997E-2</v>
      </c>
      <c r="N665">
        <v>0.157438543399152</v>
      </c>
      <c r="O665">
        <v>2.1878895405889099E-2</v>
      </c>
      <c r="P665">
        <v>8</v>
      </c>
      <c r="Q665" s="12">
        <f t="shared" si="10"/>
        <v>-0.13477156006211202</v>
      </c>
    </row>
    <row r="666" spans="1:17">
      <c r="A666" t="s">
        <v>663</v>
      </c>
      <c r="C666" t="s">
        <v>1963</v>
      </c>
      <c r="D666">
        <v>1.7646149465504E-2</v>
      </c>
      <c r="E666">
        <v>-4.1621397330933597E-2</v>
      </c>
      <c r="F666">
        <v>-0.18411372500380299</v>
      </c>
      <c r="G666">
        <v>0.59861736117939601</v>
      </c>
      <c r="H666">
        <v>0.25623126872679203</v>
      </c>
      <c r="I666">
        <v>6.0575898095432699E-2</v>
      </c>
      <c r="J666">
        <v>-6.78202247775328E-2</v>
      </c>
      <c r="K666">
        <v>0.55513813235820197</v>
      </c>
      <c r="L666">
        <v>-6.9294437171000894E-2</v>
      </c>
      <c r="M666">
        <v>0.52748973309324199</v>
      </c>
      <c r="N666">
        <v>0.26440432566331601</v>
      </c>
      <c r="O666">
        <v>-7.4358080996468302E-3</v>
      </c>
      <c r="P666">
        <v>3</v>
      </c>
      <c r="Q666" s="12">
        <f t="shared" si="10"/>
        <v>0.1591514396832473</v>
      </c>
    </row>
    <row r="667" spans="1:17">
      <c r="A667" t="s">
        <v>664</v>
      </c>
      <c r="B667" s="10" t="s">
        <v>1964</v>
      </c>
      <c r="C667" t="s">
        <v>1965</v>
      </c>
      <c r="D667">
        <v>-1.06153258055834</v>
      </c>
      <c r="E667">
        <v>-1.08838116365983</v>
      </c>
      <c r="F667">
        <v>-0.62614662518992104</v>
      </c>
      <c r="G667">
        <v>-0.49860269164024201</v>
      </c>
      <c r="H667">
        <v>-0.26815668140972299</v>
      </c>
      <c r="I667">
        <v>-0.145548611109936</v>
      </c>
      <c r="J667">
        <v>-0.96940193973065003</v>
      </c>
      <c r="K667">
        <v>-1.00638824689285</v>
      </c>
      <c r="L667">
        <v>-0.64632525213055603</v>
      </c>
      <c r="M667">
        <v>-0.514749876049725</v>
      </c>
      <c r="N667">
        <v>-0.251621380915031</v>
      </c>
      <c r="O667">
        <v>-0.19143099859492599</v>
      </c>
      <c r="P667">
        <v>5</v>
      </c>
      <c r="Q667" s="12">
        <f t="shared" si="10"/>
        <v>-0.60569050399014424</v>
      </c>
    </row>
    <row r="668" spans="1:17">
      <c r="A668" t="s">
        <v>665</v>
      </c>
      <c r="B668" s="10" t="s">
        <v>1966</v>
      </c>
      <c r="C668" t="s">
        <v>1967</v>
      </c>
      <c r="D668">
        <v>6.0431753070456999E-2</v>
      </c>
      <c r="E668">
        <v>-5.5479813925929398E-2</v>
      </c>
      <c r="F668">
        <v>0.24265709277901201</v>
      </c>
      <c r="G668">
        <v>-0.43547606916742299</v>
      </c>
      <c r="H668">
        <v>-0.14609182274065399</v>
      </c>
      <c r="I668">
        <v>-2.1692361724021201E-2</v>
      </c>
      <c r="J668">
        <v>0.40191971196118997</v>
      </c>
      <c r="K668">
        <v>-0.16555986826005401</v>
      </c>
      <c r="L668">
        <v>7.7640136840228594E-2</v>
      </c>
      <c r="M668">
        <v>-0.63967292683367605</v>
      </c>
      <c r="N668">
        <v>-0.21003772186963601</v>
      </c>
      <c r="O668">
        <v>8.6375337449966894E-2</v>
      </c>
      <c r="P668">
        <v>7</v>
      </c>
      <c r="Q668" s="12">
        <f t="shared" si="10"/>
        <v>-6.7082212701711594E-2</v>
      </c>
    </row>
    <row r="669" spans="1:17">
      <c r="A669" t="s">
        <v>666</v>
      </c>
      <c r="C669" t="s">
        <v>1968</v>
      </c>
      <c r="D669">
        <v>-0.16986284781156499</v>
      </c>
      <c r="E669">
        <v>-0.24025588880550999</v>
      </c>
      <c r="F669">
        <v>-5.7735234244635301E-2</v>
      </c>
      <c r="G669">
        <v>0.30776290897859199</v>
      </c>
      <c r="H669">
        <v>0.23833105648011699</v>
      </c>
      <c r="I669">
        <v>2.99177419787604E-2</v>
      </c>
      <c r="J669">
        <v>-0.32391943259526301</v>
      </c>
      <c r="K669">
        <v>-0.14815117438896899</v>
      </c>
      <c r="L669">
        <v>2.0375067883637902E-3</v>
      </c>
      <c r="M669">
        <v>0.75131549794529895</v>
      </c>
      <c r="N669">
        <v>0.14326152089907901</v>
      </c>
      <c r="O669">
        <v>0.15174313699233699</v>
      </c>
      <c r="P669">
        <v>3</v>
      </c>
      <c r="Q669" s="12">
        <f t="shared" si="10"/>
        <v>5.7037066018050496E-2</v>
      </c>
    </row>
    <row r="670" spans="1:17">
      <c r="A670" t="s">
        <v>667</v>
      </c>
      <c r="C670" t="s">
        <v>1969</v>
      </c>
      <c r="D670">
        <v>0.131905187314174</v>
      </c>
      <c r="E670">
        <v>0.19525436747477501</v>
      </c>
      <c r="F670">
        <v>1.81762276840551E-2</v>
      </c>
      <c r="G670">
        <v>4.0448217350153498E-2</v>
      </c>
      <c r="H670">
        <v>-0.130869648094564</v>
      </c>
      <c r="I670">
        <v>2.59444867866288E-2</v>
      </c>
      <c r="J670">
        <v>0.13962782632399801</v>
      </c>
      <c r="K670">
        <v>0.54997529330511297</v>
      </c>
      <c r="L670">
        <v>2.7166636319049301E-3</v>
      </c>
      <c r="M670">
        <v>2.3458381662949002E-2</v>
      </c>
      <c r="N670">
        <v>-2.6931433581348901E-2</v>
      </c>
      <c r="O670">
        <v>6.0214260699380497E-2</v>
      </c>
      <c r="P670">
        <v>4</v>
      </c>
      <c r="Q670" s="12">
        <f t="shared" si="10"/>
        <v>8.5826652546434901E-2</v>
      </c>
    </row>
    <row r="671" spans="1:17">
      <c r="A671" t="s">
        <v>668</v>
      </c>
      <c r="B671" s="10" t="s">
        <v>1970</v>
      </c>
      <c r="C671" t="s">
        <v>1971</v>
      </c>
      <c r="D671">
        <v>-3.5665074465226702E-2</v>
      </c>
      <c r="E671">
        <v>-0.53458935365891902</v>
      </c>
      <c r="F671">
        <v>-5.4143552181496801E-2</v>
      </c>
      <c r="G671">
        <v>-0.18010785549247099</v>
      </c>
      <c r="H671">
        <v>-9.2830261085673299E-2</v>
      </c>
      <c r="I671">
        <v>-2.3949985194278201E-2</v>
      </c>
      <c r="J671">
        <v>-1.5298118477153001E-2</v>
      </c>
      <c r="K671">
        <v>-0.48133074343398502</v>
      </c>
      <c r="L671">
        <v>-8.3408001668250797E-2</v>
      </c>
      <c r="M671">
        <v>-0.27538848501820601</v>
      </c>
      <c r="N671">
        <v>-3.01732353649493E-2</v>
      </c>
      <c r="O671">
        <v>3.4722891538754297E-2</v>
      </c>
      <c r="P671">
        <v>6</v>
      </c>
      <c r="Q671" s="12">
        <f t="shared" si="10"/>
        <v>-0.14768014787515457</v>
      </c>
    </row>
    <row r="672" spans="1:17">
      <c r="A672" t="s">
        <v>669</v>
      </c>
      <c r="B672" s="10" t="s">
        <v>1972</v>
      </c>
      <c r="C672" t="s">
        <v>1973</v>
      </c>
      <c r="D672">
        <v>2.7289062032345201E-3</v>
      </c>
      <c r="E672">
        <v>0.14773922120503</v>
      </c>
      <c r="F672">
        <v>0.21685315567625801</v>
      </c>
      <c r="G672">
        <v>0.43228358468478101</v>
      </c>
      <c r="H672">
        <v>0.21045497091488599</v>
      </c>
      <c r="I672">
        <v>6.0580857844495697E-2</v>
      </c>
      <c r="J672">
        <v>1.0663899385546601E-2</v>
      </c>
      <c r="K672">
        <v>0.31433109770290801</v>
      </c>
      <c r="L672">
        <v>0.149113082640767</v>
      </c>
      <c r="M672">
        <v>0.50289778552591702</v>
      </c>
      <c r="N672">
        <v>8.1693537972514996E-2</v>
      </c>
      <c r="O672">
        <v>5.1306531165719697E-2</v>
      </c>
      <c r="P672">
        <v>1</v>
      </c>
      <c r="Q672" s="12">
        <f t="shared" si="10"/>
        <v>0.1817205525768382</v>
      </c>
    </row>
    <row r="673" spans="1:17">
      <c r="A673" t="s">
        <v>670</v>
      </c>
      <c r="C673" t="s">
        <v>1974</v>
      </c>
      <c r="D673">
        <v>1.11248507872919E-2</v>
      </c>
      <c r="E673">
        <v>0.36458205530881899</v>
      </c>
      <c r="F673">
        <v>-0.18650343881716</v>
      </c>
      <c r="G673">
        <v>0.14903267854827401</v>
      </c>
      <c r="H673">
        <v>0.109570352120862</v>
      </c>
      <c r="I673">
        <v>-0.151899742106679</v>
      </c>
      <c r="J673">
        <v>0.24473827893814001</v>
      </c>
      <c r="K673">
        <v>0.54130225494744799</v>
      </c>
      <c r="L673">
        <v>-6.9200919172624595E-2</v>
      </c>
      <c r="M673">
        <v>0.21327978546054299</v>
      </c>
      <c r="N673">
        <v>0.18252941853253901</v>
      </c>
      <c r="O673">
        <v>-6.0978505696974501E-2</v>
      </c>
      <c r="P673">
        <v>4</v>
      </c>
      <c r="Q673" s="12">
        <f t="shared" si="10"/>
        <v>0.11229808907087324</v>
      </c>
    </row>
    <row r="674" spans="1:17">
      <c r="A674" t="s">
        <v>671</v>
      </c>
      <c r="C674" t="s">
        <v>1975</v>
      </c>
      <c r="D674">
        <v>-5.5177882023253098E-2</v>
      </c>
      <c r="E674">
        <v>-0.52528738918624496</v>
      </c>
      <c r="F674">
        <v>-9.3940879358557397E-2</v>
      </c>
      <c r="G674">
        <v>-6.5999732534862696E-3</v>
      </c>
      <c r="H674">
        <v>7.1598303435296301E-2</v>
      </c>
      <c r="I674">
        <v>0.212831341939902</v>
      </c>
      <c r="J674">
        <v>0.383041458664515</v>
      </c>
      <c r="K674">
        <v>-0.32828032652556999</v>
      </c>
      <c r="L674">
        <v>-4.5155827401686097E-2</v>
      </c>
      <c r="M674">
        <v>0.194365190090211</v>
      </c>
      <c r="N674">
        <v>0.137688145283997</v>
      </c>
      <c r="O674">
        <v>0.184483940876392</v>
      </c>
      <c r="P674">
        <v>6</v>
      </c>
      <c r="Q674" s="12">
        <f t="shared" si="10"/>
        <v>1.0797175211792949E-2</v>
      </c>
    </row>
    <row r="675" spans="1:17">
      <c r="A675" t="s">
        <v>672</v>
      </c>
      <c r="C675" t="s">
        <v>1976</v>
      </c>
      <c r="D675">
        <v>0.72059487683978696</v>
      </c>
      <c r="E675">
        <v>1.7296665679256999</v>
      </c>
      <c r="F675">
        <v>1.4064862939001901</v>
      </c>
      <c r="G675">
        <v>1.65314031425116</v>
      </c>
      <c r="H675">
        <v>0.54322699560460697</v>
      </c>
      <c r="I675">
        <v>0.108525631702586</v>
      </c>
      <c r="J675">
        <v>1.33783146897463</v>
      </c>
      <c r="K675">
        <v>1.2465446410258401</v>
      </c>
      <c r="L675">
        <v>1.4851940210218499</v>
      </c>
      <c r="M675">
        <v>1.5739045544211401</v>
      </c>
      <c r="N675">
        <v>0.18071080781979301</v>
      </c>
      <c r="O675">
        <v>7.3901095660959398E-2</v>
      </c>
      <c r="P675">
        <v>1</v>
      </c>
      <c r="Q675" s="12">
        <f t="shared" si="10"/>
        <v>1.0049772724290202</v>
      </c>
    </row>
    <row r="676" spans="1:17">
      <c r="A676" t="s">
        <v>673</v>
      </c>
      <c r="C676" t="s">
        <v>1977</v>
      </c>
      <c r="D676">
        <v>0.39706303220070399</v>
      </c>
      <c r="E676">
        <v>0.76874168263028497</v>
      </c>
      <c r="F676">
        <v>0.681879915442547</v>
      </c>
      <c r="G676">
        <v>0.50349771921345898</v>
      </c>
      <c r="H676">
        <v>1.68666448579824E-3</v>
      </c>
      <c r="I676">
        <v>-7.3418755358031398E-2</v>
      </c>
      <c r="J676">
        <v>0.27549506032964299</v>
      </c>
      <c r="K676">
        <v>1.1874211560747601</v>
      </c>
      <c r="L676">
        <v>0.71178613899901899</v>
      </c>
      <c r="M676">
        <v>0.93610916292831403</v>
      </c>
      <c r="N676">
        <v>0.24780993768078699</v>
      </c>
      <c r="O676">
        <v>6.3567197681217999E-3</v>
      </c>
      <c r="P676">
        <v>1</v>
      </c>
      <c r="Q676" s="12">
        <f t="shared" si="10"/>
        <v>0.47036903619961734</v>
      </c>
    </row>
    <row r="677" spans="1:17">
      <c r="A677" t="s">
        <v>674</v>
      </c>
      <c r="B677" s="10" t="s">
        <v>1978</v>
      </c>
      <c r="C677" t="s">
        <v>1979</v>
      </c>
      <c r="D677">
        <v>0.137379746060311</v>
      </c>
      <c r="E677">
        <v>6.9460422912364095E-2</v>
      </c>
      <c r="F677">
        <v>0.22730571845366401</v>
      </c>
      <c r="G677">
        <v>-0.29706450209224899</v>
      </c>
      <c r="H677">
        <v>-9.8696158556110802E-2</v>
      </c>
      <c r="I677">
        <v>0.129246983380465</v>
      </c>
      <c r="J677">
        <v>0.33586485217224099</v>
      </c>
      <c r="K677">
        <v>7.4221706594910203E-2</v>
      </c>
      <c r="L677">
        <v>0.211667012431109</v>
      </c>
      <c r="M677">
        <v>-0.59229449082793595</v>
      </c>
      <c r="N677">
        <v>-0.18582492113896401</v>
      </c>
      <c r="O677">
        <v>0.14849317498939699</v>
      </c>
      <c r="P677">
        <v>7</v>
      </c>
      <c r="Q677" s="12">
        <f t="shared" si="10"/>
        <v>1.3313295364933456E-2</v>
      </c>
    </row>
    <row r="678" spans="1:17">
      <c r="A678" t="s">
        <v>675</v>
      </c>
      <c r="C678" t="s">
        <v>1980</v>
      </c>
      <c r="D678">
        <v>0.563034276748828</v>
      </c>
      <c r="E678">
        <v>0.16719621844788801</v>
      </c>
      <c r="F678">
        <v>0.35619858908900598</v>
      </c>
      <c r="G678">
        <v>-1.84434328223659E-2</v>
      </c>
      <c r="H678">
        <v>-7.6291452692807101E-3</v>
      </c>
      <c r="I678">
        <v>-8.5961959450848707E-3</v>
      </c>
      <c r="J678">
        <v>4.1474052677262598E-2</v>
      </c>
      <c r="K678">
        <v>0.13618812776240799</v>
      </c>
      <c r="L678">
        <v>0.42499974909680399</v>
      </c>
      <c r="M678">
        <v>9.0157271505098904E-2</v>
      </c>
      <c r="N678">
        <v>-1.5190342147855401E-2</v>
      </c>
      <c r="O678">
        <v>9.2295482001993907E-3</v>
      </c>
      <c r="P678">
        <v>2</v>
      </c>
      <c r="Q678" s="12">
        <f t="shared" si="10"/>
        <v>0.144884893111909</v>
      </c>
    </row>
    <row r="679" spans="1:17">
      <c r="A679" t="s">
        <v>676</v>
      </c>
      <c r="C679" t="s">
        <v>1981</v>
      </c>
      <c r="D679">
        <v>0.326791969571467</v>
      </c>
      <c r="E679">
        <v>0.29411026722474398</v>
      </c>
      <c r="F679">
        <v>0.52070646698130596</v>
      </c>
      <c r="G679">
        <v>0.219426316121725</v>
      </c>
      <c r="H679">
        <v>-0.14734818282995499</v>
      </c>
      <c r="I679">
        <v>-0.19215153906204399</v>
      </c>
      <c r="J679">
        <v>0.19942170953326699</v>
      </c>
      <c r="K679">
        <v>0.56895929137427703</v>
      </c>
      <c r="L679">
        <v>0.64674739203647003</v>
      </c>
      <c r="M679">
        <v>0.24781784453033301</v>
      </c>
      <c r="N679">
        <v>-5.2859501506317103E-2</v>
      </c>
      <c r="O679">
        <v>-0.14989775501001301</v>
      </c>
      <c r="P679">
        <v>1</v>
      </c>
      <c r="Q679" s="12">
        <f t="shared" si="10"/>
        <v>0.20681035658043834</v>
      </c>
    </row>
    <row r="680" spans="1:17">
      <c r="A680" t="s">
        <v>677</v>
      </c>
      <c r="C680" t="s">
        <v>1982</v>
      </c>
      <c r="D680">
        <v>-0.263528710774598</v>
      </c>
      <c r="E680">
        <v>-0.56525387046141495</v>
      </c>
      <c r="F680">
        <v>-0.41648805658399901</v>
      </c>
      <c r="G680">
        <v>-0.27908377135214302</v>
      </c>
      <c r="H680">
        <v>-0.165237696118055</v>
      </c>
      <c r="I680">
        <v>-0.27143633113552901</v>
      </c>
      <c r="J680">
        <v>-0.28367251421224299</v>
      </c>
      <c r="K680">
        <v>-0.52515779132941398</v>
      </c>
      <c r="L680">
        <v>-0.279781643844558</v>
      </c>
      <c r="M680">
        <v>-0.29880198607272801</v>
      </c>
      <c r="N680">
        <v>-0.234847355195273</v>
      </c>
      <c r="O680">
        <v>-0.28681980817670899</v>
      </c>
      <c r="P680">
        <v>5</v>
      </c>
      <c r="Q680" s="12">
        <f t="shared" si="10"/>
        <v>-0.32250912793805536</v>
      </c>
    </row>
    <row r="681" spans="1:17">
      <c r="A681" t="s">
        <v>678</v>
      </c>
      <c r="C681" t="s">
        <v>1983</v>
      </c>
      <c r="D681">
        <v>9.4880120930477901E-2</v>
      </c>
      <c r="E681">
        <v>0.45000498209238099</v>
      </c>
      <c r="F681">
        <v>0.17593411273307999</v>
      </c>
      <c r="G681">
        <v>0.205610792091135</v>
      </c>
      <c r="H681">
        <v>8.2655781530871095E-2</v>
      </c>
      <c r="I681">
        <v>-9.0337252129835094E-2</v>
      </c>
      <c r="J681">
        <v>0.10157424226810199</v>
      </c>
      <c r="K681">
        <v>0.71410279933808196</v>
      </c>
      <c r="L681">
        <v>0.14715407450047899</v>
      </c>
      <c r="M681">
        <v>-3.6470739307596901E-2</v>
      </c>
      <c r="N681">
        <v>8.3338405615211095E-2</v>
      </c>
      <c r="O681">
        <v>2.7267700353142701E-2</v>
      </c>
      <c r="P681">
        <v>4</v>
      </c>
      <c r="Q681" s="12">
        <f t="shared" si="10"/>
        <v>0.16297625166796081</v>
      </c>
    </row>
    <row r="682" spans="1:17">
      <c r="A682" t="s">
        <v>679</v>
      </c>
      <c r="B682" s="10" t="s">
        <v>1984</v>
      </c>
      <c r="C682" t="s">
        <v>1985</v>
      </c>
      <c r="D682">
        <v>0.131495290977139</v>
      </c>
      <c r="E682">
        <v>0.266076532498776</v>
      </c>
      <c r="F682">
        <v>-8.8295905783255094E-2</v>
      </c>
      <c r="G682">
        <v>-0.14125326019915499</v>
      </c>
      <c r="H682">
        <v>-0.28007144350091601</v>
      </c>
      <c r="I682">
        <v>-0.32922361644258802</v>
      </c>
      <c r="J682">
        <v>-7.1440402616787003E-3</v>
      </c>
      <c r="K682">
        <v>-7.2220201969509304E-2</v>
      </c>
      <c r="L682">
        <v>-0.48624168126939699</v>
      </c>
      <c r="M682">
        <v>-0.175331704822111</v>
      </c>
      <c r="N682">
        <v>-0.28251242103298102</v>
      </c>
      <c r="O682">
        <v>-0.53646479395994495</v>
      </c>
      <c r="P682">
        <v>7</v>
      </c>
      <c r="Q682" s="12">
        <f t="shared" si="10"/>
        <v>-0.16676560381380176</v>
      </c>
    </row>
    <row r="683" spans="1:17">
      <c r="A683" t="s">
        <v>680</v>
      </c>
      <c r="C683" t="s">
        <v>1986</v>
      </c>
      <c r="D683">
        <v>-5.7032871097968403E-2</v>
      </c>
      <c r="E683">
        <v>-8.26824144931049E-2</v>
      </c>
      <c r="F683">
        <v>-3.3858543707164998E-2</v>
      </c>
      <c r="G683">
        <v>-0.12188389430732</v>
      </c>
      <c r="H683">
        <v>-0.60387258952516598</v>
      </c>
      <c r="I683">
        <v>-0.27458266029287998</v>
      </c>
      <c r="J683">
        <v>-0.34121321444282399</v>
      </c>
      <c r="K683">
        <v>3.9823839525375597E-2</v>
      </c>
      <c r="L683">
        <v>-0.12542398182043299</v>
      </c>
      <c r="M683">
        <v>-0.176017131499105</v>
      </c>
      <c r="N683">
        <v>-0.38401791490151299</v>
      </c>
      <c r="O683">
        <v>-0.18687776418899399</v>
      </c>
      <c r="P683">
        <v>7</v>
      </c>
      <c r="Q683" s="12">
        <f t="shared" si="10"/>
        <v>-0.19563659506259146</v>
      </c>
    </row>
    <row r="684" spans="1:17">
      <c r="A684" t="s">
        <v>681</v>
      </c>
      <c r="C684" t="s">
        <v>1987</v>
      </c>
      <c r="D684">
        <v>-1.9044877812191899E-2</v>
      </c>
      <c r="E684">
        <v>0.22489960144680099</v>
      </c>
      <c r="F684">
        <v>0.157706171657024</v>
      </c>
      <c r="G684">
        <v>-9.25410185184106E-4</v>
      </c>
      <c r="H684">
        <v>8.0124590982436003E-2</v>
      </c>
      <c r="I684">
        <v>-0.11024582052824</v>
      </c>
      <c r="J684">
        <v>0.17142780283574799</v>
      </c>
      <c r="K684">
        <v>0.52403561480668703</v>
      </c>
      <c r="L684">
        <v>0.25795495898710502</v>
      </c>
      <c r="M684">
        <v>1.7368310013280201E-2</v>
      </c>
      <c r="N684">
        <v>-2.1813473925650601E-2</v>
      </c>
      <c r="O684">
        <v>-0.12949322989630299</v>
      </c>
      <c r="P684">
        <v>4</v>
      </c>
      <c r="Q684" s="12">
        <f t="shared" si="10"/>
        <v>9.5999519865125962E-2</v>
      </c>
    </row>
    <row r="685" spans="1:17">
      <c r="A685" t="s">
        <v>682</v>
      </c>
      <c r="B685" s="10" t="s">
        <v>1988</v>
      </c>
      <c r="C685" t="s">
        <v>1989</v>
      </c>
      <c r="D685">
        <v>0.27290405608822599</v>
      </c>
      <c r="E685">
        <v>0.32401629753483302</v>
      </c>
      <c r="F685">
        <v>0.49707427758418099</v>
      </c>
      <c r="G685">
        <v>0.40449556132919701</v>
      </c>
      <c r="H685">
        <v>0.131950927239778</v>
      </c>
      <c r="I685">
        <v>6.3969868265996198E-3</v>
      </c>
      <c r="J685">
        <v>0.32741741944778002</v>
      </c>
      <c r="K685">
        <v>0.53956869742723901</v>
      </c>
      <c r="L685">
        <v>0.31506449891868499</v>
      </c>
      <c r="M685">
        <v>0.63895817923778098</v>
      </c>
      <c r="N685">
        <v>8.8799563963421604E-2</v>
      </c>
      <c r="O685">
        <v>-7.2272502453159901E-2</v>
      </c>
      <c r="P685">
        <v>1</v>
      </c>
      <c r="Q685" s="12">
        <f t="shared" si="10"/>
        <v>0.28953116359538011</v>
      </c>
    </row>
    <row r="686" spans="1:17">
      <c r="A686" t="s">
        <v>683</v>
      </c>
      <c r="B686" s="10" t="s">
        <v>1990</v>
      </c>
      <c r="C686" t="s">
        <v>1991</v>
      </c>
      <c r="D686">
        <v>0.38769725445101799</v>
      </c>
      <c r="E686">
        <v>0.14976501251170399</v>
      </c>
      <c r="F686">
        <v>-0.16534080323313899</v>
      </c>
      <c r="G686">
        <v>0.554420052258351</v>
      </c>
      <c r="H686">
        <v>0.48415249810924599</v>
      </c>
      <c r="I686">
        <v>-6.2510769629675195E-2</v>
      </c>
      <c r="J686">
        <v>0.232848464225581</v>
      </c>
      <c r="K686">
        <v>0.18815841791275301</v>
      </c>
      <c r="L686">
        <v>-0.270901332865426</v>
      </c>
      <c r="M686">
        <v>0.53775158604019402</v>
      </c>
      <c r="N686">
        <v>0.23771744779163301</v>
      </c>
      <c r="O686">
        <v>-0.16772179302548401</v>
      </c>
      <c r="P686">
        <v>3</v>
      </c>
      <c r="Q686" s="12">
        <f t="shared" si="10"/>
        <v>0.17550300287889631</v>
      </c>
    </row>
    <row r="687" spans="1:17">
      <c r="A687" t="s">
        <v>684</v>
      </c>
      <c r="C687" t="s">
        <v>1992</v>
      </c>
      <c r="D687">
        <v>-0.224793250803941</v>
      </c>
      <c r="E687">
        <v>-0.57583096811402101</v>
      </c>
      <c r="F687">
        <v>-0.15569637297327399</v>
      </c>
      <c r="G687">
        <v>-0.23383034866458299</v>
      </c>
      <c r="H687">
        <v>-0.107413466781573</v>
      </c>
      <c r="I687">
        <v>3.5106031385158297E-2</v>
      </c>
      <c r="J687">
        <v>-0.23996725240333699</v>
      </c>
      <c r="K687">
        <v>-8.4386816835104697E-2</v>
      </c>
      <c r="L687">
        <v>-0.10858568823807201</v>
      </c>
      <c r="M687">
        <v>-0.37120051898374001</v>
      </c>
      <c r="N687">
        <v>-0.15390126385963601</v>
      </c>
      <c r="O687">
        <v>3.6947379350158002E-2</v>
      </c>
      <c r="P687">
        <v>5</v>
      </c>
      <c r="Q687" s="12">
        <f t="shared" si="10"/>
        <v>-0.18196271141016382</v>
      </c>
    </row>
    <row r="688" spans="1:17">
      <c r="A688" t="s">
        <v>685</v>
      </c>
      <c r="B688" s="10" t="s">
        <v>1993</v>
      </c>
      <c r="C688" t="s">
        <v>1994</v>
      </c>
      <c r="D688">
        <v>-0.65733200830084104</v>
      </c>
      <c r="E688">
        <v>-0.72504807777630398</v>
      </c>
      <c r="F688">
        <v>-0.22462878669278699</v>
      </c>
      <c r="G688">
        <v>-0.39807543964993303</v>
      </c>
      <c r="H688">
        <v>-7.9971277890939205E-2</v>
      </c>
      <c r="I688">
        <v>-2.9129428845434902E-2</v>
      </c>
      <c r="J688">
        <v>-0.76909435623657396</v>
      </c>
      <c r="K688">
        <v>-0.731887700164911</v>
      </c>
      <c r="L688">
        <v>-0.293018432776183</v>
      </c>
      <c r="M688">
        <v>-0.538840375781373</v>
      </c>
      <c r="N688">
        <v>-0.152095397528935</v>
      </c>
      <c r="O688">
        <v>-5.1146422312413602E-3</v>
      </c>
      <c r="P688">
        <v>5</v>
      </c>
      <c r="Q688" s="12">
        <f t="shared" si="10"/>
        <v>-0.38368632698962135</v>
      </c>
    </row>
    <row r="689" spans="1:17">
      <c r="A689" t="s">
        <v>686</v>
      </c>
      <c r="C689" t="s">
        <v>1995</v>
      </c>
      <c r="D689">
        <v>0.12948007262973599</v>
      </c>
      <c r="E689">
        <v>-8.5614679738414495E-2</v>
      </c>
      <c r="F689">
        <v>0.26691285972652601</v>
      </c>
      <c r="G689">
        <v>1.11745674163739E-2</v>
      </c>
      <c r="H689">
        <v>0.50913587672067895</v>
      </c>
      <c r="I689">
        <v>8.8813306938812203E-2</v>
      </c>
      <c r="J689">
        <v>-0.145454290755724</v>
      </c>
      <c r="K689">
        <v>-0.177114001931022</v>
      </c>
      <c r="L689">
        <v>7.8950893980470796E-2</v>
      </c>
      <c r="M689">
        <v>-0.178635560136193</v>
      </c>
      <c r="N689">
        <v>0.26090348380674699</v>
      </c>
      <c r="O689">
        <v>-8.7622884279994706E-2</v>
      </c>
      <c r="P689">
        <v>3</v>
      </c>
      <c r="Q689" s="12">
        <f t="shared" si="10"/>
        <v>5.5910803698166388E-2</v>
      </c>
    </row>
    <row r="690" spans="1:17">
      <c r="A690" t="s">
        <v>687</v>
      </c>
      <c r="C690" t="s">
        <v>1996</v>
      </c>
      <c r="D690">
        <v>4.79773962607144E-2</v>
      </c>
      <c r="E690">
        <v>-1.6986789098250899E-2</v>
      </c>
      <c r="F690">
        <v>0.111168004371709</v>
      </c>
      <c r="G690">
        <v>0.34454923821030398</v>
      </c>
      <c r="H690">
        <v>0.30079391385923399</v>
      </c>
      <c r="I690">
        <v>-3.4124828064010501E-2</v>
      </c>
      <c r="J690">
        <v>0.18503747153334099</v>
      </c>
      <c r="K690">
        <v>0.27405942239353098</v>
      </c>
      <c r="L690">
        <v>8.93407609782777E-2</v>
      </c>
      <c r="M690">
        <v>0.54845572832237199</v>
      </c>
      <c r="N690">
        <v>0.30695034096259899</v>
      </c>
      <c r="O690">
        <v>3.4095435169957597E-2</v>
      </c>
      <c r="P690">
        <v>3</v>
      </c>
      <c r="Q690" s="12">
        <f t="shared" si="10"/>
        <v>0.18260967457498153</v>
      </c>
    </row>
    <row r="691" spans="1:17">
      <c r="A691" t="s">
        <v>688</v>
      </c>
      <c r="C691" t="s">
        <v>1997</v>
      </c>
      <c r="D691">
        <v>-0.17453527552228501</v>
      </c>
      <c r="E691">
        <v>-0.53359152735114002</v>
      </c>
      <c r="F691">
        <v>-9.7396321983694606E-2</v>
      </c>
      <c r="G691">
        <v>-0.103008375209676</v>
      </c>
      <c r="H691">
        <v>2.13017819557333E-2</v>
      </c>
      <c r="I691">
        <v>-5.7598005142619299E-2</v>
      </c>
      <c r="J691">
        <v>-5.0959286761294499E-2</v>
      </c>
      <c r="K691">
        <v>-0.42276022532719698</v>
      </c>
      <c r="L691">
        <v>-8.6078672372991605E-2</v>
      </c>
      <c r="M691">
        <v>-0.15812849194890799</v>
      </c>
      <c r="N691">
        <v>-4.83564099104647E-2</v>
      </c>
      <c r="O691">
        <v>-3.5534300952115003E-2</v>
      </c>
      <c r="P691">
        <v>6</v>
      </c>
      <c r="Q691" s="12">
        <f t="shared" si="10"/>
        <v>-0.14555375921055436</v>
      </c>
    </row>
    <row r="692" spans="1:17">
      <c r="A692" t="s">
        <v>689</v>
      </c>
      <c r="C692" t="s">
        <v>1998</v>
      </c>
      <c r="D692">
        <v>0.57103099634703902</v>
      </c>
      <c r="E692">
        <v>0.85369099194168996</v>
      </c>
      <c r="F692">
        <v>0.75924750621697601</v>
      </c>
      <c r="G692">
        <v>0.67657711699469303</v>
      </c>
      <c r="H692">
        <v>0.50613466807965701</v>
      </c>
      <c r="I692">
        <v>0.13777890586510799</v>
      </c>
      <c r="J692">
        <v>1.19194002517007</v>
      </c>
      <c r="K692">
        <v>0.44443898059287301</v>
      </c>
      <c r="L692">
        <v>0.75661411432467296</v>
      </c>
      <c r="M692">
        <v>0.93333312903483201</v>
      </c>
      <c r="N692">
        <v>0.33446250241693298</v>
      </c>
      <c r="O692">
        <v>0.221145470182355</v>
      </c>
      <c r="P692">
        <v>1</v>
      </c>
      <c r="Q692" s="12">
        <f t="shared" si="10"/>
        <v>0.61553286726390832</v>
      </c>
    </row>
    <row r="693" spans="1:17">
      <c r="A693" t="s">
        <v>690</v>
      </c>
      <c r="B693" s="10" t="s">
        <v>1999</v>
      </c>
      <c r="C693" t="s">
        <v>2000</v>
      </c>
      <c r="D693">
        <v>0.529301377851494</v>
      </c>
      <c r="E693">
        <v>0.88923474680551495</v>
      </c>
      <c r="F693">
        <v>0.67432856408618103</v>
      </c>
      <c r="G693">
        <v>0.88604052226718899</v>
      </c>
      <c r="H693">
        <v>0.81190241598935697</v>
      </c>
      <c r="I693">
        <v>0.443248760683428</v>
      </c>
      <c r="J693">
        <v>0.17100787211035001</v>
      </c>
      <c r="K693">
        <v>0.43389000304921199</v>
      </c>
      <c r="L693">
        <v>0.53633649264818195</v>
      </c>
      <c r="M693">
        <v>0.709547708470462</v>
      </c>
      <c r="N693">
        <v>0.63129672402849801</v>
      </c>
      <c r="O693">
        <v>6.7892264636226302E-2</v>
      </c>
      <c r="P693">
        <v>1</v>
      </c>
      <c r="Q693" s="12">
        <f t="shared" si="10"/>
        <v>0.56533562105217461</v>
      </c>
    </row>
    <row r="694" spans="1:17">
      <c r="A694" t="s">
        <v>691</v>
      </c>
      <c r="C694" t="s">
        <v>2001</v>
      </c>
      <c r="D694">
        <v>0.50282016308113098</v>
      </c>
      <c r="E694">
        <v>0.38060983414044203</v>
      </c>
      <c r="F694">
        <v>9.6249915806559699E-2</v>
      </c>
      <c r="G694">
        <v>-0.127568615739962</v>
      </c>
      <c r="H694">
        <v>0.108591644654567</v>
      </c>
      <c r="I694">
        <v>-2.6225762577887198E-3</v>
      </c>
      <c r="J694">
        <v>0.390908671503018</v>
      </c>
      <c r="K694">
        <v>3.82636156614709E-2</v>
      </c>
      <c r="L694">
        <v>0.115482179720011</v>
      </c>
      <c r="M694">
        <v>-0.191896484150679</v>
      </c>
      <c r="N694">
        <v>-1.91813858464016E-2</v>
      </c>
      <c r="O694">
        <v>-6.7237924565020493E-2</v>
      </c>
      <c r="P694">
        <v>2</v>
      </c>
      <c r="Q694" s="12">
        <f t="shared" si="10"/>
        <v>0.10203491983394564</v>
      </c>
    </row>
    <row r="695" spans="1:17">
      <c r="A695" t="s">
        <v>692</v>
      </c>
      <c r="C695" t="s">
        <v>2002</v>
      </c>
      <c r="D695">
        <v>-0.29584354065853402</v>
      </c>
      <c r="E695">
        <v>0.131576396125409</v>
      </c>
      <c r="F695">
        <v>-0.150592714269767</v>
      </c>
      <c r="G695">
        <v>-0.17687845580283901</v>
      </c>
      <c r="H695">
        <v>-0.62141213655296701</v>
      </c>
      <c r="I695">
        <v>-0.18472540015692501</v>
      </c>
      <c r="J695">
        <v>-0.286127909658836</v>
      </c>
      <c r="K695">
        <v>0.52299607397000403</v>
      </c>
      <c r="L695">
        <v>-0.20470542049729301</v>
      </c>
      <c r="M695">
        <v>0.13132946088877201</v>
      </c>
      <c r="N695">
        <v>-0.179708056372061</v>
      </c>
      <c r="O695">
        <v>-0.49220760018909498</v>
      </c>
      <c r="P695">
        <v>7</v>
      </c>
      <c r="Q695" s="12">
        <f t="shared" si="10"/>
        <v>-0.15052494193117769</v>
      </c>
    </row>
    <row r="696" spans="1:17">
      <c r="A696" t="s">
        <v>693</v>
      </c>
      <c r="C696" t="s">
        <v>2003</v>
      </c>
      <c r="D696">
        <v>0.169107729150825</v>
      </c>
      <c r="E696">
        <v>0.19794641942011601</v>
      </c>
      <c r="F696">
        <v>0.14111717940849999</v>
      </c>
      <c r="G696">
        <v>0.35056709551017601</v>
      </c>
      <c r="H696">
        <v>0.205503814138844</v>
      </c>
      <c r="I696">
        <v>9.1154070130123402E-2</v>
      </c>
      <c r="J696">
        <v>0.30870171305871202</v>
      </c>
      <c r="K696">
        <v>0.158596123334837</v>
      </c>
      <c r="L696">
        <v>0.20446016337503001</v>
      </c>
      <c r="M696">
        <v>0.66450423131977798</v>
      </c>
      <c r="N696">
        <v>3.97902674900266E-2</v>
      </c>
      <c r="O696">
        <v>4.0499715213487199E-2</v>
      </c>
      <c r="P696">
        <v>1</v>
      </c>
      <c r="Q696" s="12">
        <f t="shared" si="10"/>
        <v>0.21432904346253792</v>
      </c>
    </row>
    <row r="697" spans="1:17">
      <c r="A697" t="s">
        <v>694</v>
      </c>
      <c r="C697" t="s">
        <v>2004</v>
      </c>
      <c r="D697">
        <v>0.33276986302593398</v>
      </c>
      <c r="E697">
        <v>0.28503193502047502</v>
      </c>
      <c r="F697">
        <v>-0.109904659522492</v>
      </c>
      <c r="G697">
        <v>0.36098897705133598</v>
      </c>
      <c r="H697">
        <v>0.53135097125347197</v>
      </c>
      <c r="I697">
        <v>-3.4631075370970897E-2</v>
      </c>
      <c r="J697">
        <v>0.35352934783960399</v>
      </c>
      <c r="K697">
        <v>0.35603945602532999</v>
      </c>
      <c r="L697">
        <v>-8.9970914633639206E-3</v>
      </c>
      <c r="M697">
        <v>0.44327266509562502</v>
      </c>
      <c r="N697">
        <v>0.447960748054747</v>
      </c>
      <c r="O697">
        <v>-9.9582275133991899E-2</v>
      </c>
      <c r="P697">
        <v>3</v>
      </c>
      <c r="Q697" s="12">
        <f t="shared" si="10"/>
        <v>0.23815240515630873</v>
      </c>
    </row>
    <row r="698" spans="1:17">
      <c r="A698" t="s">
        <v>695</v>
      </c>
      <c r="C698" t="s">
        <v>2005</v>
      </c>
      <c r="D698">
        <v>9.5138130742652594E-2</v>
      </c>
      <c r="E698">
        <v>0.43591017668623</v>
      </c>
      <c r="F698">
        <v>0.10753150462793</v>
      </c>
      <c r="G698">
        <v>0.41425783899262603</v>
      </c>
      <c r="H698">
        <v>0.227421923355489</v>
      </c>
      <c r="I698">
        <v>9.4924610624827793E-2</v>
      </c>
      <c r="J698">
        <v>0.17962679135802001</v>
      </c>
      <c r="K698">
        <v>0.25262961827752101</v>
      </c>
      <c r="L698">
        <v>0.166807894144995</v>
      </c>
      <c r="M698">
        <v>0.68227209471675099</v>
      </c>
      <c r="N698">
        <v>5.1187221986964501E-2</v>
      </c>
      <c r="O698">
        <v>0.10481761619957</v>
      </c>
      <c r="P698">
        <v>1</v>
      </c>
      <c r="Q698" s="12">
        <f t="shared" si="10"/>
        <v>0.23437711847613144</v>
      </c>
    </row>
    <row r="699" spans="1:17">
      <c r="A699" t="s">
        <v>696</v>
      </c>
      <c r="B699" s="10" t="s">
        <v>2006</v>
      </c>
      <c r="C699" t="s">
        <v>2007</v>
      </c>
      <c r="D699">
        <v>-0.159585368539336</v>
      </c>
      <c r="E699">
        <v>-0.683769123094633</v>
      </c>
      <c r="F699">
        <v>-0.207832963980109</v>
      </c>
      <c r="G699">
        <v>-6.7298058874089198E-2</v>
      </c>
      <c r="H699">
        <v>-0.109408157927482</v>
      </c>
      <c r="I699">
        <v>1.0724071476311299E-2</v>
      </c>
      <c r="J699">
        <v>-0.31995458133556498</v>
      </c>
      <c r="K699">
        <v>-0.58656885000676395</v>
      </c>
      <c r="L699">
        <v>-0.26073711581929399</v>
      </c>
      <c r="M699">
        <v>-3.7141247676085502E-2</v>
      </c>
      <c r="N699">
        <v>-0.126658853482114</v>
      </c>
      <c r="O699">
        <v>-3.08224542091367E-2</v>
      </c>
      <c r="P699">
        <v>6</v>
      </c>
      <c r="Q699" s="12">
        <f t="shared" si="10"/>
        <v>-0.21492105862235808</v>
      </c>
    </row>
    <row r="700" spans="1:17">
      <c r="A700" t="s">
        <v>697</v>
      </c>
      <c r="C700" t="s">
        <v>2008</v>
      </c>
      <c r="D700">
        <v>-0.55393875357988498</v>
      </c>
      <c r="E700">
        <v>-0.58264726170352998</v>
      </c>
      <c r="F700">
        <v>-0.38288900859965302</v>
      </c>
      <c r="G700">
        <v>-0.38208592784869799</v>
      </c>
      <c r="H700">
        <v>-0.25954171997985698</v>
      </c>
      <c r="I700">
        <v>0.120614624078032</v>
      </c>
      <c r="J700">
        <v>-0.91467206880462704</v>
      </c>
      <c r="K700">
        <v>-0.65437194733390802</v>
      </c>
      <c r="L700">
        <v>-0.45027477404231098</v>
      </c>
      <c r="M700">
        <v>-0.346472030751658</v>
      </c>
      <c r="N700">
        <v>-0.25994193179757002</v>
      </c>
      <c r="O700">
        <v>2.44912223647855E-2</v>
      </c>
      <c r="P700">
        <v>5</v>
      </c>
      <c r="Q700" s="12">
        <f t="shared" si="10"/>
        <v>-0.38681079816657321</v>
      </c>
    </row>
    <row r="701" spans="1:17">
      <c r="A701" t="s">
        <v>698</v>
      </c>
      <c r="C701" t="s">
        <v>2009</v>
      </c>
      <c r="D701">
        <v>-0.57431105223249701</v>
      </c>
      <c r="E701">
        <v>-0.89207507963447696</v>
      </c>
      <c r="F701">
        <v>-0.596916281731389</v>
      </c>
      <c r="G701">
        <v>-0.27121332877957899</v>
      </c>
      <c r="H701">
        <v>-0.22949810946774099</v>
      </c>
      <c r="I701">
        <v>-0.37929739371104398</v>
      </c>
      <c r="J701">
        <v>-0.63918623570995003</v>
      </c>
      <c r="K701">
        <v>-0.92902345511007001</v>
      </c>
      <c r="L701">
        <v>-0.60540955170594302</v>
      </c>
      <c r="M701">
        <v>-0.30827703736416001</v>
      </c>
      <c r="N701">
        <v>-0.25546428219454498</v>
      </c>
      <c r="O701">
        <v>-0.47344380621494497</v>
      </c>
      <c r="P701">
        <v>5</v>
      </c>
      <c r="Q701" s="12">
        <f t="shared" si="10"/>
        <v>-0.51284296782136174</v>
      </c>
    </row>
    <row r="702" spans="1:17">
      <c r="A702" t="s">
        <v>699</v>
      </c>
      <c r="C702" t="s">
        <v>2010</v>
      </c>
      <c r="D702">
        <v>0.68108873004230297</v>
      </c>
      <c r="E702">
        <v>0.56332263087946</v>
      </c>
      <c r="F702">
        <v>0.70590283703454704</v>
      </c>
      <c r="G702">
        <v>1.24814587961752</v>
      </c>
      <c r="H702">
        <v>1.1897108371384799</v>
      </c>
      <c r="I702">
        <v>0.69775807577317805</v>
      </c>
      <c r="J702">
        <v>0.53365543771921198</v>
      </c>
      <c r="K702">
        <v>0.59483569948843296</v>
      </c>
      <c r="L702">
        <v>0.61435397154952098</v>
      </c>
      <c r="M702">
        <v>0.97007072044467801</v>
      </c>
      <c r="N702">
        <v>1.63274838386816</v>
      </c>
      <c r="O702">
        <v>1.03965207195579</v>
      </c>
      <c r="P702">
        <v>3</v>
      </c>
      <c r="Q702" s="12">
        <f t="shared" si="10"/>
        <v>0.8726037729592736</v>
      </c>
    </row>
    <row r="703" spans="1:17">
      <c r="A703" t="s">
        <v>700</v>
      </c>
      <c r="C703" t="s">
        <v>2011</v>
      </c>
      <c r="D703">
        <v>-0.19120211846040999</v>
      </c>
      <c r="E703">
        <v>-0.21188528954726801</v>
      </c>
      <c r="F703">
        <v>2.61815752775423E-2</v>
      </c>
      <c r="G703">
        <v>3.4410728198837497E-2</v>
      </c>
      <c r="H703">
        <v>9.4736110978969307E-2</v>
      </c>
      <c r="I703">
        <v>0.16656633752231201</v>
      </c>
      <c r="J703">
        <v>-0.50121946437458398</v>
      </c>
      <c r="K703">
        <v>6.7625452598063504E-2</v>
      </c>
      <c r="L703">
        <v>0.15903345778505701</v>
      </c>
      <c r="M703">
        <v>9.1758471880945394E-2</v>
      </c>
      <c r="N703">
        <v>0.29444791890468203</v>
      </c>
      <c r="O703">
        <v>0.169542903253287</v>
      </c>
      <c r="P703">
        <v>8</v>
      </c>
      <c r="Q703" s="12">
        <f t="shared" si="10"/>
        <v>1.6666340334786169E-2</v>
      </c>
    </row>
    <row r="704" spans="1:17">
      <c r="A704" t="s">
        <v>701</v>
      </c>
      <c r="C704" t="s">
        <v>2012</v>
      </c>
      <c r="D704">
        <v>-4.49688509769572E-2</v>
      </c>
      <c r="E704">
        <v>0.23813834335458101</v>
      </c>
      <c r="F704">
        <v>0.285127457069004</v>
      </c>
      <c r="G704">
        <v>4.4695816958705899E-2</v>
      </c>
      <c r="H704">
        <v>1.7188468296607699E-2</v>
      </c>
      <c r="I704">
        <v>2.5972136770201701E-2</v>
      </c>
      <c r="J704">
        <v>-6.6584409245188603E-2</v>
      </c>
      <c r="K704">
        <v>0.83394584262508997</v>
      </c>
      <c r="L704">
        <v>0.45888136358445702</v>
      </c>
      <c r="M704">
        <v>4.0969871903904199E-2</v>
      </c>
      <c r="N704">
        <v>8.72890085751203E-2</v>
      </c>
      <c r="O704">
        <v>1.9307711692236201E-2</v>
      </c>
      <c r="P704">
        <v>4</v>
      </c>
      <c r="Q704" s="12">
        <f t="shared" si="10"/>
        <v>0.16166356338398022</v>
      </c>
    </row>
    <row r="705" spans="1:17">
      <c r="A705" t="s">
        <v>702</v>
      </c>
      <c r="B705" s="10" t="s">
        <v>2013</v>
      </c>
      <c r="C705" t="s">
        <v>2014</v>
      </c>
      <c r="D705">
        <v>3.2270251659641098E-2</v>
      </c>
      <c r="E705">
        <v>5.2962485004613299E-2</v>
      </c>
      <c r="F705">
        <v>0.375963064553405</v>
      </c>
      <c r="G705">
        <v>0.25657267970891301</v>
      </c>
      <c r="H705">
        <v>0.51034715378930395</v>
      </c>
      <c r="I705">
        <v>0.44977070411707498</v>
      </c>
      <c r="J705">
        <v>-0.305777183206422</v>
      </c>
      <c r="K705">
        <v>7.7352505308196498E-2</v>
      </c>
      <c r="L705">
        <v>8.4662837388656001E-2</v>
      </c>
      <c r="M705">
        <v>2.3098114027117599E-2</v>
      </c>
      <c r="N705">
        <v>0.15954749440209601</v>
      </c>
      <c r="O705">
        <v>0.18790401241612101</v>
      </c>
      <c r="P705">
        <v>3</v>
      </c>
      <c r="Q705" s="12">
        <f t="shared" si="10"/>
        <v>0.15872284326405972</v>
      </c>
    </row>
    <row r="706" spans="1:17">
      <c r="A706" t="s">
        <v>703</v>
      </c>
      <c r="C706" t="s">
        <v>2015</v>
      </c>
      <c r="D706">
        <v>-0.418424192216302</v>
      </c>
      <c r="E706">
        <v>-0.81866669464264996</v>
      </c>
      <c r="F706">
        <v>-0.68549583017103799</v>
      </c>
      <c r="G706">
        <v>-0.34098493438189198</v>
      </c>
      <c r="H706">
        <v>-0.26481502919455202</v>
      </c>
      <c r="I706">
        <v>-0.33126479174901702</v>
      </c>
      <c r="J706">
        <v>-0.51917227977497504</v>
      </c>
      <c r="K706">
        <v>-0.885328242405924</v>
      </c>
      <c r="L706">
        <v>-1.10576564807639</v>
      </c>
      <c r="M706">
        <v>-0.33663261690649499</v>
      </c>
      <c r="N706">
        <v>-0.27781554864586799</v>
      </c>
      <c r="O706">
        <v>-0.34631549660324101</v>
      </c>
      <c r="P706">
        <v>5</v>
      </c>
      <c r="Q706" s="12">
        <f t="shared" si="10"/>
        <v>-0.5275567753973619</v>
      </c>
    </row>
    <row r="707" spans="1:17">
      <c r="A707" t="s">
        <v>704</v>
      </c>
      <c r="C707" t="s">
        <v>2016</v>
      </c>
      <c r="D707">
        <v>-3.21351314678111E-2</v>
      </c>
      <c r="E707">
        <v>-0.46632893375755202</v>
      </c>
      <c r="F707">
        <v>-0.57441748793111602</v>
      </c>
      <c r="G707">
        <v>-0.26099986176419399</v>
      </c>
      <c r="H707">
        <v>-0.24406240674524099</v>
      </c>
      <c r="I707">
        <v>-0.23652993902150499</v>
      </c>
      <c r="J707">
        <v>-0.26926550514981401</v>
      </c>
      <c r="K707">
        <v>-0.43051098318793601</v>
      </c>
      <c r="L707">
        <v>-0.52908294211488505</v>
      </c>
      <c r="M707">
        <v>-0.367341798438994</v>
      </c>
      <c r="N707">
        <v>-0.28407876782853902</v>
      </c>
      <c r="O707">
        <v>-0.35212840448272198</v>
      </c>
      <c r="P707">
        <v>5</v>
      </c>
      <c r="Q707" s="12">
        <f t="shared" si="10"/>
        <v>-0.33724018015752577</v>
      </c>
    </row>
    <row r="708" spans="1:17">
      <c r="A708" t="s">
        <v>705</v>
      </c>
      <c r="C708" t="s">
        <v>2017</v>
      </c>
      <c r="D708">
        <v>0.35137091438066098</v>
      </c>
      <c r="E708">
        <v>0.17949411075982599</v>
      </c>
      <c r="F708">
        <v>0.29073839103997701</v>
      </c>
      <c r="G708">
        <v>0.32124833899140098</v>
      </c>
      <c r="H708">
        <v>0.189883115232268</v>
      </c>
      <c r="I708">
        <v>2.0809566551285699E-2</v>
      </c>
      <c r="J708">
        <v>0.24553784983650201</v>
      </c>
      <c r="K708">
        <v>0.323451741951642</v>
      </c>
      <c r="L708">
        <v>0.31445563522412101</v>
      </c>
      <c r="M708">
        <v>0.50996062087657101</v>
      </c>
      <c r="N708">
        <v>0.30561193585839802</v>
      </c>
      <c r="O708">
        <v>4.94477987435928E-2</v>
      </c>
      <c r="P708">
        <v>1</v>
      </c>
      <c r="Q708" s="12">
        <f t="shared" ref="Q708:Q771" si="11">AVERAGE(D708:O708)</f>
        <v>0.25850083495385384</v>
      </c>
    </row>
    <row r="709" spans="1:17">
      <c r="A709" t="s">
        <v>706</v>
      </c>
      <c r="C709" t="s">
        <v>2018</v>
      </c>
      <c r="D709">
        <v>-0.38532009810747597</v>
      </c>
      <c r="E709">
        <v>0.36958184795607402</v>
      </c>
      <c r="F709">
        <v>0.129178623953358</v>
      </c>
      <c r="G709">
        <v>0.146252873873644</v>
      </c>
      <c r="H709">
        <v>0.29783683363937302</v>
      </c>
      <c r="I709">
        <v>0.127635344726587</v>
      </c>
      <c r="J709">
        <v>-0.393702429045591</v>
      </c>
      <c r="K709">
        <v>0.84415568995474499</v>
      </c>
      <c r="L709">
        <v>0.149642896974683</v>
      </c>
      <c r="M709">
        <v>0.18142907655290599</v>
      </c>
      <c r="N709">
        <v>0.34739313248828202</v>
      </c>
      <c r="O709">
        <v>0.19036203785337399</v>
      </c>
      <c r="P709">
        <v>4</v>
      </c>
      <c r="Q709" s="12">
        <f t="shared" si="11"/>
        <v>0.16703715256832993</v>
      </c>
    </row>
    <row r="710" spans="1:17">
      <c r="A710" t="s">
        <v>707</v>
      </c>
      <c r="C710" t="s">
        <v>2019</v>
      </c>
      <c r="D710">
        <v>0.30067946831208098</v>
      </c>
      <c r="E710">
        <v>0.42213599674638203</v>
      </c>
      <c r="F710">
        <v>9.3574386350860905E-2</v>
      </c>
      <c r="G710">
        <v>-5.0208288435461802E-2</v>
      </c>
      <c r="H710">
        <v>-8.3030934301649303E-2</v>
      </c>
      <c r="I710">
        <v>2.5344146386019301E-2</v>
      </c>
      <c r="J710">
        <v>0.47020069053576002</v>
      </c>
      <c r="K710">
        <v>0.78308545496516002</v>
      </c>
      <c r="L710">
        <v>0.24628521664338501</v>
      </c>
      <c r="M710">
        <v>3.3116107015965603E-2</v>
      </c>
      <c r="N710">
        <v>4.04675916576345E-2</v>
      </c>
      <c r="O710">
        <v>6.8600385697613397E-2</v>
      </c>
      <c r="P710">
        <v>4</v>
      </c>
      <c r="Q710" s="12">
        <f t="shared" si="11"/>
        <v>0.19585418513114591</v>
      </c>
    </row>
    <row r="711" spans="1:17">
      <c r="A711" t="s">
        <v>708</v>
      </c>
      <c r="C711" t="s">
        <v>2020</v>
      </c>
      <c r="D711">
        <v>4.6790531390000098E-2</v>
      </c>
      <c r="E711">
        <v>0.17259271062554901</v>
      </c>
      <c r="F711">
        <v>0.39802996260236301</v>
      </c>
      <c r="G711">
        <v>0.21045013144100899</v>
      </c>
      <c r="H711">
        <v>3.4520666420286603E-2</v>
      </c>
      <c r="I711">
        <v>3.91965367758704E-2</v>
      </c>
      <c r="J711">
        <v>-0.20695331009651399</v>
      </c>
      <c r="K711">
        <v>0.26026256708022699</v>
      </c>
      <c r="L711">
        <v>0.61352410109286604</v>
      </c>
      <c r="M711">
        <v>0.29183908031274097</v>
      </c>
      <c r="N711">
        <v>0.12036377945539201</v>
      </c>
      <c r="O711">
        <v>1.90005311153651E-2</v>
      </c>
      <c r="P711">
        <v>1</v>
      </c>
      <c r="Q711" s="12">
        <f t="shared" si="11"/>
        <v>0.16663477401792962</v>
      </c>
    </row>
    <row r="712" spans="1:17">
      <c r="A712" t="s">
        <v>709</v>
      </c>
      <c r="B712" s="10" t="s">
        <v>2021</v>
      </c>
      <c r="C712" t="s">
        <v>2022</v>
      </c>
      <c r="D712">
        <v>-0.94173971853894001</v>
      </c>
      <c r="E712">
        <v>-0.65734616315592798</v>
      </c>
      <c r="F712">
        <v>-0.22170522383178301</v>
      </c>
      <c r="G712">
        <v>-0.37522544378066602</v>
      </c>
      <c r="H712">
        <v>-0.15340673342834399</v>
      </c>
      <c r="I712">
        <v>-0.17365783487714201</v>
      </c>
      <c r="J712">
        <v>-0.65879057234300997</v>
      </c>
      <c r="K712">
        <v>-0.69175674355094297</v>
      </c>
      <c r="L712">
        <v>-0.24335334311732401</v>
      </c>
      <c r="M712">
        <v>-0.36929971724404898</v>
      </c>
      <c r="N712">
        <v>-0.28372061271931798</v>
      </c>
      <c r="O712">
        <v>-0.104032830975616</v>
      </c>
      <c r="P712">
        <v>5</v>
      </c>
      <c r="Q712" s="12">
        <f t="shared" si="11"/>
        <v>-0.40616957813025517</v>
      </c>
    </row>
    <row r="713" spans="1:17">
      <c r="A713" t="s">
        <v>710</v>
      </c>
      <c r="C713" t="s">
        <v>2023</v>
      </c>
      <c r="D713">
        <v>0.46851974059420498</v>
      </c>
      <c r="E713">
        <v>0.38457847073816598</v>
      </c>
      <c r="F713">
        <v>0.226301259573953</v>
      </c>
      <c r="G713">
        <v>0.59029278339208302</v>
      </c>
      <c r="H713">
        <v>0.75658687513232603</v>
      </c>
      <c r="I713">
        <v>0.58348606728890395</v>
      </c>
      <c r="J713">
        <v>0.52520054205297095</v>
      </c>
      <c r="K713">
        <v>0.42023540891133798</v>
      </c>
      <c r="L713">
        <v>0.40015418712732798</v>
      </c>
      <c r="M713">
        <v>0.84733665055166296</v>
      </c>
      <c r="N713">
        <v>1.04564443154611</v>
      </c>
      <c r="O713">
        <v>0.57030798980536801</v>
      </c>
      <c r="P713">
        <v>3</v>
      </c>
      <c r="Q713" s="12">
        <f t="shared" si="11"/>
        <v>0.56822036722620117</v>
      </c>
    </row>
    <row r="714" spans="1:17">
      <c r="A714" t="s">
        <v>711</v>
      </c>
      <c r="B714" s="10" t="s">
        <v>2024</v>
      </c>
      <c r="C714" t="s">
        <v>2025</v>
      </c>
      <c r="D714">
        <v>0.30734214689565198</v>
      </c>
      <c r="E714">
        <v>0.559637778002959</v>
      </c>
      <c r="F714">
        <v>0.63374853486092597</v>
      </c>
      <c r="G714">
        <v>0.75372678694509598</v>
      </c>
      <c r="H714">
        <v>0.31248887838399902</v>
      </c>
      <c r="I714">
        <v>0.264396774306833</v>
      </c>
      <c r="J714">
        <v>0.12868639230743301</v>
      </c>
      <c r="K714">
        <v>0.94999129293684503</v>
      </c>
      <c r="L714">
        <v>1.2881219855738899</v>
      </c>
      <c r="M714">
        <v>1.3432812945788</v>
      </c>
      <c r="N714">
        <v>0.37548112899085001</v>
      </c>
      <c r="O714">
        <v>0.43785506374949201</v>
      </c>
      <c r="P714">
        <v>1</v>
      </c>
      <c r="Q714" s="12">
        <f t="shared" si="11"/>
        <v>0.61289650479439783</v>
      </c>
    </row>
    <row r="715" spans="1:17">
      <c r="A715" t="s">
        <v>712</v>
      </c>
      <c r="C715" t="s">
        <v>2026</v>
      </c>
      <c r="D715">
        <v>-0.31413105668840102</v>
      </c>
      <c r="E715">
        <v>-0.188874775818274</v>
      </c>
      <c r="F715">
        <v>-0.23193733838543201</v>
      </c>
      <c r="G715">
        <v>-2.77675842359617E-2</v>
      </c>
      <c r="H715">
        <v>-7.7239580396323504E-2</v>
      </c>
      <c r="I715">
        <v>-5.4380102600353197E-3</v>
      </c>
      <c r="J715">
        <v>-0.40473388917592101</v>
      </c>
      <c r="K715">
        <v>-0.59587982684602103</v>
      </c>
      <c r="L715">
        <v>-0.38878102319442598</v>
      </c>
      <c r="M715">
        <v>-0.17518311757104099</v>
      </c>
      <c r="N715">
        <v>-0.10913991563620699</v>
      </c>
      <c r="O715">
        <v>-0.13892180149218</v>
      </c>
      <c r="P715">
        <v>5</v>
      </c>
      <c r="Q715" s="12">
        <f t="shared" si="11"/>
        <v>-0.22150232664168534</v>
      </c>
    </row>
    <row r="716" spans="1:17">
      <c r="A716" t="s">
        <v>713</v>
      </c>
      <c r="C716" t="s">
        <v>2027</v>
      </c>
      <c r="D716">
        <v>0.24343779053829601</v>
      </c>
      <c r="E716">
        <v>0.55384964369812395</v>
      </c>
      <c r="F716">
        <v>3.8158013173214697E-2</v>
      </c>
      <c r="G716">
        <v>9.8333508762404893E-3</v>
      </c>
      <c r="H716">
        <v>-0.114871635213877</v>
      </c>
      <c r="I716">
        <v>8.4073069862810698E-2</v>
      </c>
      <c r="J716">
        <v>0.26969420691718499</v>
      </c>
      <c r="K716">
        <v>7.85394367507362E-2</v>
      </c>
      <c r="L716">
        <v>4.10263718917303E-2</v>
      </c>
      <c r="M716">
        <v>3.3680110059645302E-2</v>
      </c>
      <c r="N716">
        <v>6.7366846419938398E-2</v>
      </c>
      <c r="O716">
        <v>0.135625972305327</v>
      </c>
      <c r="P716">
        <v>2</v>
      </c>
      <c r="Q716" s="12">
        <f t="shared" si="11"/>
        <v>0.12003443143994759</v>
      </c>
    </row>
    <row r="717" spans="1:17">
      <c r="A717" t="s">
        <v>714</v>
      </c>
      <c r="C717" t="s">
        <v>2028</v>
      </c>
      <c r="D717">
        <v>6.6982744948397496E-2</v>
      </c>
      <c r="E717">
        <v>0.25271864632927998</v>
      </c>
      <c r="F717">
        <v>0.172884874048853</v>
      </c>
      <c r="G717">
        <v>3.3073491157969301E-2</v>
      </c>
      <c r="H717">
        <v>0.10584236810984</v>
      </c>
      <c r="I717">
        <v>0.12038987622627</v>
      </c>
      <c r="J717">
        <v>9.5243294732501496E-2</v>
      </c>
      <c r="K717">
        <v>0.524149805700722</v>
      </c>
      <c r="L717">
        <v>0.220425214298269</v>
      </c>
      <c r="M717">
        <v>-5.1529035248616899E-2</v>
      </c>
      <c r="N717">
        <v>3.1101167709943301E-2</v>
      </c>
      <c r="O717">
        <v>5.5020539549619898E-2</v>
      </c>
      <c r="P717">
        <v>4</v>
      </c>
      <c r="Q717" s="12">
        <f t="shared" si="11"/>
        <v>0.13552524896358739</v>
      </c>
    </row>
    <row r="718" spans="1:17">
      <c r="A718" t="s">
        <v>715</v>
      </c>
      <c r="B718" s="10" t="s">
        <v>2029</v>
      </c>
      <c r="C718" t="s">
        <v>2030</v>
      </c>
      <c r="D718">
        <v>0.216991264295821</v>
      </c>
      <c r="E718">
        <v>0.43185096849100502</v>
      </c>
      <c r="F718">
        <v>0.56133390566131103</v>
      </c>
      <c r="G718">
        <v>0.83112221810010201</v>
      </c>
      <c r="H718">
        <v>0.54387114577491502</v>
      </c>
      <c r="I718">
        <v>0.84144518762895304</v>
      </c>
      <c r="J718">
        <v>0.102423951518476</v>
      </c>
      <c r="K718">
        <v>0.46226600265789097</v>
      </c>
      <c r="L718">
        <v>0.59324086536319998</v>
      </c>
      <c r="M718">
        <v>0.69583447003191201</v>
      </c>
      <c r="N718">
        <v>0.85295861222296099</v>
      </c>
      <c r="O718">
        <v>0.83224126887217797</v>
      </c>
      <c r="P718">
        <v>3</v>
      </c>
      <c r="Q718" s="12">
        <f t="shared" si="11"/>
        <v>0.58046498838489369</v>
      </c>
    </row>
    <row r="719" spans="1:17">
      <c r="A719" t="s">
        <v>716</v>
      </c>
      <c r="C719" t="s">
        <v>2031</v>
      </c>
      <c r="D719">
        <v>-0.11416888369619101</v>
      </c>
      <c r="E719">
        <v>0.123105608834011</v>
      </c>
      <c r="F719">
        <v>0.16385704555931699</v>
      </c>
      <c r="G719">
        <v>0.21209302959186099</v>
      </c>
      <c r="H719">
        <v>0.138686537280897</v>
      </c>
      <c r="I719">
        <v>-6.9787520189081895E-2</v>
      </c>
      <c r="J719">
        <v>-6.0641452038894698E-2</v>
      </c>
      <c r="K719">
        <v>7.7363613276638404E-2</v>
      </c>
      <c r="L719">
        <v>0.24794805541369599</v>
      </c>
      <c r="M719">
        <v>0.60459034745713103</v>
      </c>
      <c r="N719">
        <v>5.9769180867774302E-2</v>
      </c>
      <c r="O719">
        <v>3.6891091736486602E-2</v>
      </c>
      <c r="P719">
        <v>3</v>
      </c>
      <c r="Q719" s="12">
        <f t="shared" si="11"/>
        <v>0.11830888784113706</v>
      </c>
    </row>
    <row r="720" spans="1:17">
      <c r="A720" t="s">
        <v>717</v>
      </c>
      <c r="C720" t="s">
        <v>2032</v>
      </c>
      <c r="D720">
        <v>-0.17989173617894799</v>
      </c>
      <c r="E720">
        <v>-0.56798278332403795</v>
      </c>
      <c r="F720">
        <v>-0.100666698993762</v>
      </c>
      <c r="G720">
        <v>0.19623919983102101</v>
      </c>
      <c r="H720">
        <v>0.46816135705326201</v>
      </c>
      <c r="I720">
        <v>-8.8513268553878505E-2</v>
      </c>
      <c r="J720">
        <v>-0.56729182182660098</v>
      </c>
      <c r="K720">
        <v>-0.54067655913844304</v>
      </c>
      <c r="L720">
        <v>0.104765386850901</v>
      </c>
      <c r="M720">
        <v>0.21206371393250301</v>
      </c>
      <c r="N720">
        <v>0.32339140148558199</v>
      </c>
      <c r="O720">
        <v>-0.13320126766474</v>
      </c>
      <c r="P720">
        <v>6</v>
      </c>
      <c r="Q720" s="12">
        <f t="shared" si="11"/>
        <v>-7.2800256377261785E-2</v>
      </c>
    </row>
    <row r="721" spans="1:17">
      <c r="A721" t="s">
        <v>718</v>
      </c>
      <c r="C721" t="s">
        <v>2033</v>
      </c>
      <c r="D721">
        <v>0.19513996758736499</v>
      </c>
      <c r="E721">
        <v>0.58854216039360796</v>
      </c>
      <c r="F721">
        <v>0.105807828792072</v>
      </c>
      <c r="G721">
        <v>-2.5453179205415601E-2</v>
      </c>
      <c r="H721">
        <v>-0.15668654237114901</v>
      </c>
      <c r="I721">
        <v>-0.111039823378206</v>
      </c>
      <c r="J721">
        <v>0.215309156491064</v>
      </c>
      <c r="K721">
        <v>0.30774997134312398</v>
      </c>
      <c r="L721">
        <v>0.144092106060592</v>
      </c>
      <c r="M721">
        <v>8.2018967161282305E-2</v>
      </c>
      <c r="N721">
        <v>-0.10196833111962</v>
      </c>
      <c r="O721">
        <v>4.8974251409603696E-3</v>
      </c>
      <c r="P721">
        <v>2</v>
      </c>
      <c r="Q721" s="12">
        <f t="shared" si="11"/>
        <v>0.1040341422413064</v>
      </c>
    </row>
    <row r="722" spans="1:17">
      <c r="A722" t="s">
        <v>719</v>
      </c>
      <c r="C722" t="s">
        <v>2034</v>
      </c>
      <c r="D722">
        <v>0.36329581612187301</v>
      </c>
      <c r="E722">
        <v>0.69881687467408005</v>
      </c>
      <c r="F722">
        <v>0.61487825968782095</v>
      </c>
      <c r="G722">
        <v>0.30717689503485701</v>
      </c>
      <c r="H722">
        <v>0.45476324277375602</v>
      </c>
      <c r="I722">
        <v>0.127493060081735</v>
      </c>
      <c r="J722">
        <v>7.9268376306195903E-2</v>
      </c>
      <c r="K722">
        <v>7.3214949603565699E-2</v>
      </c>
      <c r="L722">
        <v>0.353602690096052</v>
      </c>
      <c r="M722">
        <v>0.28585135254538102</v>
      </c>
      <c r="N722">
        <v>0.22712867825035099</v>
      </c>
      <c r="O722">
        <v>8.1000692294651302E-2</v>
      </c>
      <c r="P722">
        <v>1</v>
      </c>
      <c r="Q722" s="12">
        <f t="shared" si="11"/>
        <v>0.3055409072891932</v>
      </c>
    </row>
    <row r="723" spans="1:17">
      <c r="A723" t="s">
        <v>720</v>
      </c>
      <c r="C723" t="s">
        <v>2035</v>
      </c>
      <c r="D723">
        <v>0.34160523960989397</v>
      </c>
      <c r="E723">
        <v>0.68530527895065596</v>
      </c>
      <c r="F723">
        <v>0.23253162823048101</v>
      </c>
      <c r="G723">
        <v>0.517138495415567</v>
      </c>
      <c r="H723">
        <v>0.23522704924548599</v>
      </c>
      <c r="I723">
        <v>-0.14839129537965201</v>
      </c>
      <c r="J723">
        <v>0.25726658835619198</v>
      </c>
      <c r="K723">
        <v>9.4036714380889605E-2</v>
      </c>
      <c r="L723">
        <v>0.17803931101874901</v>
      </c>
      <c r="M723">
        <v>0.52864408134807495</v>
      </c>
      <c r="N723">
        <v>-1.8293494986625799E-2</v>
      </c>
      <c r="O723">
        <v>-0.23796684191807299</v>
      </c>
      <c r="P723">
        <v>1</v>
      </c>
      <c r="Q723" s="12">
        <f t="shared" si="11"/>
        <v>0.22209522952263658</v>
      </c>
    </row>
    <row r="724" spans="1:17">
      <c r="A724" t="s">
        <v>721</v>
      </c>
      <c r="C724" t="s">
        <v>2036</v>
      </c>
      <c r="D724">
        <v>0.33627889042307002</v>
      </c>
      <c r="E724">
        <v>0.254580028953242</v>
      </c>
      <c r="F724">
        <v>-0.17582044506026601</v>
      </c>
      <c r="G724">
        <v>-8.3440007849956602E-2</v>
      </c>
      <c r="H724">
        <v>-0.31542354032507097</v>
      </c>
      <c r="I724">
        <v>-0.62818785156907397</v>
      </c>
      <c r="J724">
        <v>-0.21072272179236701</v>
      </c>
      <c r="K724">
        <v>-0.17116666933506999</v>
      </c>
      <c r="L724">
        <v>-0.30339009079291501</v>
      </c>
      <c r="M724">
        <v>-0.27719624550469901</v>
      </c>
      <c r="N724">
        <v>-0.39493852466442197</v>
      </c>
      <c r="O724">
        <v>-0.73191653285564895</v>
      </c>
      <c r="P724">
        <v>7</v>
      </c>
      <c r="Q724" s="12">
        <f t="shared" si="11"/>
        <v>-0.22511197586443146</v>
      </c>
    </row>
    <row r="725" spans="1:17">
      <c r="A725" t="s">
        <v>722</v>
      </c>
      <c r="B725" s="10" t="s">
        <v>2037</v>
      </c>
      <c r="C725" t="s">
        <v>2038</v>
      </c>
      <c r="D725">
        <v>0.66552425948090699</v>
      </c>
      <c r="E725">
        <v>0.39785517819178801</v>
      </c>
      <c r="F725">
        <v>0.37399942314689799</v>
      </c>
      <c r="G725">
        <v>0.27395074234609701</v>
      </c>
      <c r="H725">
        <v>0.28339644407972198</v>
      </c>
      <c r="I725">
        <v>2.6160765844903001E-2</v>
      </c>
      <c r="J725">
        <v>0.37313059916623798</v>
      </c>
      <c r="K725">
        <v>6.6178283529108498E-2</v>
      </c>
      <c r="L725">
        <v>0.42664803554462899</v>
      </c>
      <c r="M725">
        <v>0.37079141287173401</v>
      </c>
      <c r="N725">
        <v>8.8547291713887005E-2</v>
      </c>
      <c r="O725">
        <v>0.10782949083096199</v>
      </c>
      <c r="P725">
        <v>2</v>
      </c>
      <c r="Q725" s="12">
        <f t="shared" si="11"/>
        <v>0.28783432722890617</v>
      </c>
    </row>
    <row r="726" spans="1:17">
      <c r="A726" t="s">
        <v>723</v>
      </c>
      <c r="C726" t="s">
        <v>2039</v>
      </c>
      <c r="D726">
        <v>0.49592130885909003</v>
      </c>
      <c r="E726">
        <v>0.62963041766619698</v>
      </c>
      <c r="F726">
        <v>0.57533975784921898</v>
      </c>
      <c r="G726">
        <v>0.22313943424798099</v>
      </c>
      <c r="H726">
        <v>0.2631457653948</v>
      </c>
      <c r="I726">
        <v>-9.7496284177504194E-2</v>
      </c>
      <c r="J726">
        <v>0.17664313189370001</v>
      </c>
      <c r="K726">
        <v>0.19987038718213099</v>
      </c>
      <c r="L726">
        <v>0.33670482500843102</v>
      </c>
      <c r="M726">
        <v>0.15140701182776101</v>
      </c>
      <c r="N726">
        <v>0.120039879406741</v>
      </c>
      <c r="O726">
        <v>-0.40021450572297101</v>
      </c>
      <c r="P726">
        <v>1</v>
      </c>
      <c r="Q726" s="12">
        <f t="shared" si="11"/>
        <v>0.22284426078629796</v>
      </c>
    </row>
    <row r="727" spans="1:17">
      <c r="A727" t="s">
        <v>724</v>
      </c>
      <c r="B727" s="10" t="s">
        <v>2040</v>
      </c>
      <c r="C727" t="s">
        <v>2041</v>
      </c>
      <c r="D727">
        <v>0.48018198787606298</v>
      </c>
      <c r="E727">
        <v>0.41177363818178497</v>
      </c>
      <c r="F727">
        <v>0.34390444865224301</v>
      </c>
      <c r="G727">
        <v>0.245069007597669</v>
      </c>
      <c r="H727">
        <v>0.206026287627121</v>
      </c>
      <c r="I727">
        <v>0.21504615409886099</v>
      </c>
      <c r="J727">
        <v>0.43613966214295302</v>
      </c>
      <c r="K727">
        <v>0.53515961244061305</v>
      </c>
      <c r="L727">
        <v>0.60763894382047101</v>
      </c>
      <c r="M727">
        <v>0.35701526516457199</v>
      </c>
      <c r="N727">
        <v>0.18868155784137799</v>
      </c>
      <c r="O727">
        <v>0.16910887562240501</v>
      </c>
      <c r="P727">
        <v>1</v>
      </c>
      <c r="Q727" s="12">
        <f t="shared" si="11"/>
        <v>0.34964545342217784</v>
      </c>
    </row>
    <row r="728" spans="1:17">
      <c r="A728" t="s">
        <v>725</v>
      </c>
      <c r="C728" t="s">
        <v>2042</v>
      </c>
      <c r="D728">
        <v>0.53629438859262102</v>
      </c>
      <c r="E728">
        <v>0.26958759666323401</v>
      </c>
      <c r="F728">
        <v>0.349284739561595</v>
      </c>
      <c r="G728">
        <v>0.15669596505281499</v>
      </c>
      <c r="H728">
        <v>-2.3942254520838101E-2</v>
      </c>
      <c r="I728">
        <v>1.06445751515203E-2</v>
      </c>
      <c r="J728">
        <v>6.0954405584107398E-2</v>
      </c>
      <c r="K728">
        <v>0.37295835853657899</v>
      </c>
      <c r="L728">
        <v>0.46214940615458899</v>
      </c>
      <c r="M728">
        <v>0.23904436684220101</v>
      </c>
      <c r="N728">
        <v>3.8403760495045298E-2</v>
      </c>
      <c r="O728">
        <v>1.6926000497422301E-2</v>
      </c>
      <c r="P728">
        <v>1</v>
      </c>
      <c r="Q728" s="12">
        <f t="shared" si="11"/>
        <v>0.20741677571757425</v>
      </c>
    </row>
    <row r="729" spans="1:17">
      <c r="A729" t="s">
        <v>726</v>
      </c>
      <c r="B729" s="10" t="s">
        <v>2043</v>
      </c>
      <c r="C729" t="s">
        <v>2044</v>
      </c>
      <c r="D729">
        <v>-0.46670137496608699</v>
      </c>
      <c r="E729">
        <v>-0.204364471403924</v>
      </c>
      <c r="F729">
        <v>-0.123651096105082</v>
      </c>
      <c r="G729">
        <v>-0.39938424711953702</v>
      </c>
      <c r="H729">
        <v>-0.237626552480837</v>
      </c>
      <c r="I729">
        <v>-0.11209538950084801</v>
      </c>
      <c r="J729">
        <v>-0.57013229993280101</v>
      </c>
      <c r="K729">
        <v>-9.5731606901363606E-2</v>
      </c>
      <c r="L729">
        <v>-0.18140810953381101</v>
      </c>
      <c r="M729">
        <v>-0.52468889394249796</v>
      </c>
      <c r="N729">
        <v>-0.175502751320085</v>
      </c>
      <c r="O729">
        <v>-0.17218615694248601</v>
      </c>
      <c r="P729">
        <v>5</v>
      </c>
      <c r="Q729" s="12">
        <f t="shared" si="11"/>
        <v>-0.27195607917911335</v>
      </c>
    </row>
    <row r="730" spans="1:17">
      <c r="A730" t="s">
        <v>727</v>
      </c>
      <c r="B730" s="10" t="s">
        <v>2045</v>
      </c>
      <c r="C730" t="s">
        <v>2046</v>
      </c>
      <c r="D730">
        <v>5.1695088591847203E-2</v>
      </c>
      <c r="E730">
        <v>-0.35299018457718401</v>
      </c>
      <c r="F730">
        <v>-0.13579138203771601</v>
      </c>
      <c r="G730">
        <v>-0.198374705096272</v>
      </c>
      <c r="H730">
        <v>-0.16850086777511</v>
      </c>
      <c r="I730">
        <v>-4.1052370747038901E-3</v>
      </c>
      <c r="J730">
        <v>-4.9675259737293601E-2</v>
      </c>
      <c r="K730">
        <v>-0.62486049450950698</v>
      </c>
      <c r="L730">
        <v>-0.11615367380849</v>
      </c>
      <c r="M730">
        <v>-4.0883678684704897E-2</v>
      </c>
      <c r="N730">
        <v>-4.9765121489564003E-2</v>
      </c>
      <c r="O730">
        <v>-0.116710470882588</v>
      </c>
      <c r="P730">
        <v>6</v>
      </c>
      <c r="Q730" s="12">
        <f t="shared" si="11"/>
        <v>-0.15050966559010717</v>
      </c>
    </row>
    <row r="731" spans="1:17">
      <c r="A731" t="s">
        <v>728</v>
      </c>
      <c r="B731" s="10" t="s">
        <v>2047</v>
      </c>
      <c r="C731" t="s">
        <v>2048</v>
      </c>
      <c r="D731">
        <v>-0.418325346874731</v>
      </c>
      <c r="E731">
        <v>-0.96431045601835996</v>
      </c>
      <c r="F731">
        <v>-0.799251608650135</v>
      </c>
      <c r="G731">
        <v>-0.364469527135315</v>
      </c>
      <c r="H731">
        <v>-0.107227367315431</v>
      </c>
      <c r="I731">
        <v>-0.26917990112900703</v>
      </c>
      <c r="J731">
        <v>-0.68410902819958097</v>
      </c>
      <c r="K731">
        <v>-1.2962361292073601</v>
      </c>
      <c r="L731">
        <v>-0.92793311839241699</v>
      </c>
      <c r="M731">
        <v>-0.36525371600553702</v>
      </c>
      <c r="N731">
        <v>-8.9896497307733206E-2</v>
      </c>
      <c r="O731">
        <v>-0.331459257516868</v>
      </c>
      <c r="P731">
        <v>5</v>
      </c>
      <c r="Q731" s="12">
        <f t="shared" si="11"/>
        <v>-0.55147099614603956</v>
      </c>
    </row>
    <row r="732" spans="1:17">
      <c r="A732" t="s">
        <v>729</v>
      </c>
      <c r="B732" s="10" t="s">
        <v>2049</v>
      </c>
      <c r="C732" t="s">
        <v>2050</v>
      </c>
      <c r="D732">
        <v>-0.12888686901072099</v>
      </c>
      <c r="E732">
        <v>-0.525268819115421</v>
      </c>
      <c r="F732">
        <v>-0.33043450291390403</v>
      </c>
      <c r="G732">
        <v>-0.242838226374857</v>
      </c>
      <c r="H732">
        <v>-3.0064610207528399E-2</v>
      </c>
      <c r="I732">
        <v>-6.6823665044261696E-2</v>
      </c>
      <c r="J732">
        <v>-0.39471195841481999</v>
      </c>
      <c r="K732">
        <v>-0.62132837011939501</v>
      </c>
      <c r="L732">
        <v>-0.37819187562452999</v>
      </c>
      <c r="M732">
        <v>-0.14046147550952301</v>
      </c>
      <c r="N732">
        <v>-6.20924310069473E-2</v>
      </c>
      <c r="O732">
        <v>-0.123392523664569</v>
      </c>
      <c r="P732">
        <v>6</v>
      </c>
      <c r="Q732" s="12">
        <f t="shared" si="11"/>
        <v>-0.25370794391720647</v>
      </c>
    </row>
    <row r="733" spans="1:17">
      <c r="A733" t="s">
        <v>730</v>
      </c>
      <c r="C733" t="s">
        <v>2051</v>
      </c>
      <c r="D733">
        <v>-7.60140585668658E-2</v>
      </c>
      <c r="E733">
        <v>0.76660412588723204</v>
      </c>
      <c r="F733">
        <v>0.82383694299813304</v>
      </c>
      <c r="G733">
        <v>0.819531263600346</v>
      </c>
      <c r="H733">
        <v>0.45608255738723003</v>
      </c>
      <c r="I733">
        <v>-0.13432688000646401</v>
      </c>
      <c r="J733">
        <v>-1.4017278726568E-2</v>
      </c>
      <c r="K733">
        <v>0.65462406676968299</v>
      </c>
      <c r="L733">
        <v>0.82464515110095205</v>
      </c>
      <c r="M733">
        <v>1.13578525809175</v>
      </c>
      <c r="N733">
        <v>0.25631040804565702</v>
      </c>
      <c r="O733">
        <v>-8.4244174809265701E-2</v>
      </c>
      <c r="P733">
        <v>1</v>
      </c>
      <c r="Q733" s="12">
        <f t="shared" si="11"/>
        <v>0.4524014484809849</v>
      </c>
    </row>
    <row r="734" spans="1:17">
      <c r="A734" t="s">
        <v>731</v>
      </c>
      <c r="B734" s="10" t="s">
        <v>2052</v>
      </c>
      <c r="C734" t="s">
        <v>2053</v>
      </c>
      <c r="D734">
        <v>0.600355140838982</v>
      </c>
      <c r="E734">
        <v>0.20053837918215001</v>
      </c>
      <c r="F734">
        <v>4.5038549593749998E-2</v>
      </c>
      <c r="G734">
        <v>6.9178935028501698E-2</v>
      </c>
      <c r="H734">
        <v>0.16738996350134999</v>
      </c>
      <c r="I734">
        <v>-0.15033814654973701</v>
      </c>
      <c r="J734">
        <v>0.22726873865823699</v>
      </c>
      <c r="K734">
        <v>-4.5380553835272501E-2</v>
      </c>
      <c r="L734">
        <v>4.8207858407689499E-2</v>
      </c>
      <c r="M734">
        <v>0.18682461916107401</v>
      </c>
      <c r="N734">
        <v>0.134227978185674</v>
      </c>
      <c r="O734">
        <v>-0.12768309895869701</v>
      </c>
      <c r="P734">
        <v>2</v>
      </c>
      <c r="Q734" s="12">
        <f t="shared" si="11"/>
        <v>0.11296903026780847</v>
      </c>
    </row>
    <row r="735" spans="1:17">
      <c r="A735" t="s">
        <v>732</v>
      </c>
      <c r="C735" t="s">
        <v>2054</v>
      </c>
      <c r="D735">
        <v>3.2521672139894903E-2</v>
      </c>
      <c r="E735">
        <v>-0.55122552791193002</v>
      </c>
      <c r="F735">
        <v>-0.18640842705159699</v>
      </c>
      <c r="G735">
        <v>0.129079810456562</v>
      </c>
      <c r="H735">
        <v>-0.17260667055707199</v>
      </c>
      <c r="I735">
        <v>0.108484506008166</v>
      </c>
      <c r="J735">
        <v>-0.16922523576189399</v>
      </c>
      <c r="K735">
        <v>-0.58774356872272804</v>
      </c>
      <c r="L735">
        <v>-7.9197324109252107E-2</v>
      </c>
      <c r="M735">
        <v>0.12834798425819299</v>
      </c>
      <c r="N735">
        <v>-0.147098597283607</v>
      </c>
      <c r="O735">
        <v>9.6383654028018698E-2</v>
      </c>
      <c r="P735">
        <v>6</v>
      </c>
      <c r="Q735" s="12">
        <f t="shared" si="11"/>
        <v>-0.11655731037560378</v>
      </c>
    </row>
    <row r="736" spans="1:17">
      <c r="A736" t="s">
        <v>733</v>
      </c>
      <c r="C736" t="s">
        <v>2055</v>
      </c>
      <c r="D736">
        <v>5.7818094408599299E-3</v>
      </c>
      <c r="E736">
        <v>-0.26851712401870698</v>
      </c>
      <c r="F736">
        <v>-0.172766426372952</v>
      </c>
      <c r="G736">
        <v>9.6687781312283505E-3</v>
      </c>
      <c r="H736">
        <v>-0.182454200283343</v>
      </c>
      <c r="I736">
        <v>-0.22359473640751901</v>
      </c>
      <c r="J736">
        <v>6.7778247112996404E-2</v>
      </c>
      <c r="K736">
        <v>-0.13652715366245399</v>
      </c>
      <c r="L736">
        <v>-0.56353396539541101</v>
      </c>
      <c r="M736">
        <v>0.155924585030562</v>
      </c>
      <c r="N736">
        <v>-0.23000600323895501</v>
      </c>
      <c r="O736">
        <v>-0.17259514416184699</v>
      </c>
      <c r="P736">
        <v>5</v>
      </c>
      <c r="Q736" s="12">
        <f t="shared" si="11"/>
        <v>-0.14257011115212845</v>
      </c>
    </row>
    <row r="737" spans="1:17">
      <c r="A737" t="s">
        <v>734</v>
      </c>
      <c r="C737" t="s">
        <v>2056</v>
      </c>
      <c r="D737">
        <v>-0.12558088821105301</v>
      </c>
      <c r="E737">
        <v>-0.38806429758548899</v>
      </c>
      <c r="F737">
        <v>-0.62694690068973902</v>
      </c>
      <c r="G737">
        <v>-0.37682463007859601</v>
      </c>
      <c r="H737">
        <v>-0.248843131418341</v>
      </c>
      <c r="I737">
        <v>-0.25106595141537602</v>
      </c>
      <c r="J737">
        <v>-0.20788263372387</v>
      </c>
      <c r="K737">
        <v>-0.38127964945215997</v>
      </c>
      <c r="L737">
        <v>-0.49528438498824301</v>
      </c>
      <c r="M737">
        <v>-0.29166132150618901</v>
      </c>
      <c r="N737">
        <v>-0.24231437823489299</v>
      </c>
      <c r="O737">
        <v>-0.17943443118970001</v>
      </c>
      <c r="P737">
        <v>5</v>
      </c>
      <c r="Q737" s="12">
        <f t="shared" si="11"/>
        <v>-0.31793188320780413</v>
      </c>
    </row>
    <row r="738" spans="1:17">
      <c r="A738" t="s">
        <v>735</v>
      </c>
      <c r="B738" s="10" t="s">
        <v>2057</v>
      </c>
      <c r="C738" t="s">
        <v>2058</v>
      </c>
      <c r="D738">
        <v>-0.13953494893919699</v>
      </c>
      <c r="E738">
        <v>-0.52351509515049899</v>
      </c>
      <c r="F738">
        <v>-0.40588051250218099</v>
      </c>
      <c r="G738">
        <v>-0.24870976308325199</v>
      </c>
      <c r="H738">
        <v>-0.110004178211287</v>
      </c>
      <c r="I738">
        <v>-0.151877188866159</v>
      </c>
      <c r="J738">
        <v>-0.115914857701954</v>
      </c>
      <c r="K738">
        <v>-0.24076833443836801</v>
      </c>
      <c r="L738">
        <v>-0.33021967265591801</v>
      </c>
      <c r="M738">
        <v>-0.25335926860695901</v>
      </c>
      <c r="N738">
        <v>-0.20941697779929</v>
      </c>
      <c r="O738">
        <v>-0.13713536368033999</v>
      </c>
      <c r="P738">
        <v>5</v>
      </c>
      <c r="Q738" s="12">
        <f t="shared" si="11"/>
        <v>-0.23886134680295032</v>
      </c>
    </row>
    <row r="739" spans="1:17">
      <c r="A739" t="s">
        <v>736</v>
      </c>
      <c r="C739" t="s">
        <v>2059</v>
      </c>
      <c r="D739">
        <v>-0.54391573527145998</v>
      </c>
      <c r="E739">
        <v>-0.840737186836366</v>
      </c>
      <c r="F739">
        <v>-0.62698198461384902</v>
      </c>
      <c r="G739">
        <v>-0.59116288740606604</v>
      </c>
      <c r="H739">
        <v>-0.45643138643686998</v>
      </c>
      <c r="I739">
        <v>-0.32545380742937302</v>
      </c>
      <c r="J739">
        <v>-0.70378396577292801</v>
      </c>
      <c r="K739">
        <v>-0.78285165865364403</v>
      </c>
      <c r="L739">
        <v>-0.58619984313386597</v>
      </c>
      <c r="M739">
        <v>-0.57674986401315398</v>
      </c>
      <c r="N739">
        <v>-0.46674315155488899</v>
      </c>
      <c r="O739">
        <v>-0.229351765670708</v>
      </c>
      <c r="P739">
        <v>5</v>
      </c>
      <c r="Q739" s="12">
        <f t="shared" si="11"/>
        <v>-0.56086360306609762</v>
      </c>
    </row>
    <row r="740" spans="1:17">
      <c r="A740" t="s">
        <v>737</v>
      </c>
      <c r="C740" t="s">
        <v>2060</v>
      </c>
      <c r="D740">
        <v>2.85807986814763E-2</v>
      </c>
      <c r="E740">
        <v>0.41457917389592303</v>
      </c>
      <c r="F740">
        <v>0.42997385122628601</v>
      </c>
      <c r="G740">
        <v>0.69872657040793695</v>
      </c>
      <c r="H740">
        <v>0.24770776413311801</v>
      </c>
      <c r="I740">
        <v>7.2932511510329895E-2</v>
      </c>
      <c r="J740">
        <v>-4.9954746967125999E-2</v>
      </c>
      <c r="K740">
        <v>0.40303422193708199</v>
      </c>
      <c r="L740">
        <v>0.43084793136677701</v>
      </c>
      <c r="M740">
        <v>1.4395107325701499</v>
      </c>
      <c r="N740">
        <v>-7.39462768848691E-2</v>
      </c>
      <c r="O740">
        <v>-1.1684440751966301E-2</v>
      </c>
      <c r="P740">
        <v>1</v>
      </c>
      <c r="Q740" s="12">
        <f t="shared" si="11"/>
        <v>0.33585900759375981</v>
      </c>
    </row>
    <row r="741" spans="1:17">
      <c r="A741" t="s">
        <v>738</v>
      </c>
      <c r="C741" t="s">
        <v>2061</v>
      </c>
      <c r="D741">
        <v>0.143706126101323</v>
      </c>
      <c r="E741">
        <v>0.48653702442934799</v>
      </c>
      <c r="F741">
        <v>0.35689378836628799</v>
      </c>
      <c r="G741">
        <v>0.37354903582559301</v>
      </c>
      <c r="H741">
        <v>0.124489595943879</v>
      </c>
      <c r="I741">
        <v>-3.4571826646049998E-2</v>
      </c>
      <c r="J741">
        <v>4.9339928935792097E-3</v>
      </c>
      <c r="K741">
        <v>0.50611766058926499</v>
      </c>
      <c r="L741">
        <v>0.33297553175083999</v>
      </c>
      <c r="M741">
        <v>0.87615330987724604</v>
      </c>
      <c r="N741">
        <v>0.24760849778951999</v>
      </c>
      <c r="O741">
        <v>8.1441100358596002E-2</v>
      </c>
      <c r="P741">
        <v>1</v>
      </c>
      <c r="Q741" s="12">
        <f t="shared" si="11"/>
        <v>0.29165281977328555</v>
      </c>
    </row>
    <row r="742" spans="1:17">
      <c r="A742" t="s">
        <v>739</v>
      </c>
      <c r="B742" s="10" t="s">
        <v>2062</v>
      </c>
      <c r="C742" t="s">
        <v>2063</v>
      </c>
      <c r="D742">
        <v>0.63413225507773097</v>
      </c>
      <c r="E742">
        <v>0.60855048789870403</v>
      </c>
      <c r="F742">
        <v>0.33565221599432998</v>
      </c>
      <c r="G742">
        <v>0.35316360017904502</v>
      </c>
      <c r="H742">
        <v>-8.2019480475139499E-3</v>
      </c>
      <c r="I742">
        <v>-0.17027354415489199</v>
      </c>
      <c r="J742">
        <v>0.76313687851398604</v>
      </c>
      <c r="K742">
        <v>0.56123549151058005</v>
      </c>
      <c r="L742">
        <v>0.334992306780862</v>
      </c>
      <c r="M742">
        <v>0.21899992378135599</v>
      </c>
      <c r="N742">
        <v>2.5272186901576201E-2</v>
      </c>
      <c r="O742">
        <v>-8.9244049263365696E-2</v>
      </c>
      <c r="P742">
        <v>2</v>
      </c>
      <c r="Q742" s="12">
        <f t="shared" si="11"/>
        <v>0.29728465043103325</v>
      </c>
    </row>
    <row r="743" spans="1:17">
      <c r="A743" t="s">
        <v>740</v>
      </c>
      <c r="B743" s="10" t="s">
        <v>2064</v>
      </c>
      <c r="C743" t="s">
        <v>2065</v>
      </c>
      <c r="D743">
        <v>0.476009786749087</v>
      </c>
      <c r="E743">
        <v>0.17883577487966901</v>
      </c>
      <c r="F743">
        <v>9.1405341694118306E-2</v>
      </c>
      <c r="G743">
        <v>0.30400792763352802</v>
      </c>
      <c r="H743">
        <v>-0.327660012811549</v>
      </c>
      <c r="I743">
        <v>-0.110872627359063</v>
      </c>
      <c r="J743">
        <v>0.67380691004500204</v>
      </c>
      <c r="K743">
        <v>0.46710461516301999</v>
      </c>
      <c r="L743">
        <v>0.19944700157216599</v>
      </c>
      <c r="M743">
        <v>2.5298778746611499E-2</v>
      </c>
      <c r="N743">
        <v>-8.0734426330510103E-2</v>
      </c>
      <c r="O743">
        <v>4.3438863211575203E-2</v>
      </c>
      <c r="P743">
        <v>2</v>
      </c>
      <c r="Q743" s="12">
        <f t="shared" si="11"/>
        <v>0.16167399443280459</v>
      </c>
    </row>
    <row r="744" spans="1:17">
      <c r="A744" t="s">
        <v>741</v>
      </c>
      <c r="B744" s="10" t="s">
        <v>2066</v>
      </c>
      <c r="C744" t="s">
        <v>2067</v>
      </c>
      <c r="D744">
        <v>0.21594296558404499</v>
      </c>
      <c r="E744">
        <v>0.65440211646174395</v>
      </c>
      <c r="F744">
        <v>0.154519339939275</v>
      </c>
      <c r="G744">
        <v>-3.46876662459525E-2</v>
      </c>
      <c r="H744">
        <v>-9.4904379534359207E-2</v>
      </c>
      <c r="I744">
        <v>-6.6243071857007493E-2</v>
      </c>
      <c r="J744">
        <v>0.25599093691660402</v>
      </c>
      <c r="K744">
        <v>0.21216378512856701</v>
      </c>
      <c r="L744">
        <v>0.16009113376974499</v>
      </c>
      <c r="M744">
        <v>-2.9247207997210398E-2</v>
      </c>
      <c r="N744">
        <v>-3.67434122372483E-2</v>
      </c>
      <c r="O744">
        <v>-5.5769019541962499E-2</v>
      </c>
      <c r="P744">
        <v>2</v>
      </c>
      <c r="Q744" s="12">
        <f t="shared" si="11"/>
        <v>0.11129296003218664</v>
      </c>
    </row>
    <row r="745" spans="1:17">
      <c r="A745" t="s">
        <v>742</v>
      </c>
      <c r="C745" t="s">
        <v>2068</v>
      </c>
      <c r="D745">
        <v>0.71219120727801599</v>
      </c>
      <c r="E745">
        <v>0.37810532573392502</v>
      </c>
      <c r="F745">
        <v>0.15690921440205099</v>
      </c>
      <c r="G745">
        <v>0.101283702827489</v>
      </c>
      <c r="H745">
        <v>0.10880767588197</v>
      </c>
      <c r="I745">
        <v>-8.0905278865692799E-3</v>
      </c>
      <c r="J745">
        <v>0.61775577398150505</v>
      </c>
      <c r="K745">
        <v>0.34235963332340402</v>
      </c>
      <c r="L745">
        <v>0.30948449553683099</v>
      </c>
      <c r="M745">
        <v>0.18951254504259499</v>
      </c>
      <c r="N745">
        <v>0.24801603949951301</v>
      </c>
      <c r="O745">
        <v>0.116326362506578</v>
      </c>
      <c r="P745">
        <v>2</v>
      </c>
      <c r="Q745" s="12">
        <f t="shared" si="11"/>
        <v>0.27272178734394231</v>
      </c>
    </row>
    <row r="746" spans="1:17">
      <c r="A746" t="s">
        <v>743</v>
      </c>
      <c r="C746" t="s">
        <v>2069</v>
      </c>
      <c r="D746">
        <v>0.50378469645007795</v>
      </c>
      <c r="E746">
        <v>0.108170215127078</v>
      </c>
      <c r="F746">
        <v>0.165719109010105</v>
      </c>
      <c r="G746">
        <v>9.5687284516509805E-2</v>
      </c>
      <c r="H746">
        <v>4.1980596111725901E-2</v>
      </c>
      <c r="I746">
        <v>8.5235293830523404E-2</v>
      </c>
      <c r="J746">
        <v>9.7001198673911701E-2</v>
      </c>
      <c r="K746">
        <v>-3.8266638526682301E-2</v>
      </c>
      <c r="L746">
        <v>0.266527279497764</v>
      </c>
      <c r="M746">
        <v>0.228331299090758</v>
      </c>
      <c r="N746">
        <v>4.92663418310961E-2</v>
      </c>
      <c r="O746">
        <v>8.4594102422162407E-2</v>
      </c>
      <c r="P746">
        <v>2</v>
      </c>
      <c r="Q746" s="12">
        <f t="shared" si="11"/>
        <v>0.14066923150291916</v>
      </c>
    </row>
    <row r="747" spans="1:17">
      <c r="A747" t="s">
        <v>744</v>
      </c>
      <c r="C747" t="s">
        <v>2070</v>
      </c>
      <c r="D747">
        <v>-0.10920328712772499</v>
      </c>
      <c r="E747">
        <v>-0.35860787646561199</v>
      </c>
      <c r="F747">
        <v>-0.20004900689369401</v>
      </c>
      <c r="G747">
        <v>-0.42646826621309097</v>
      </c>
      <c r="H747">
        <v>-9.4314251559485002E-2</v>
      </c>
      <c r="I747">
        <v>3.0092165570339401E-2</v>
      </c>
      <c r="J747">
        <v>-0.41963341813702998</v>
      </c>
      <c r="K747">
        <v>-0.39522309219253798</v>
      </c>
      <c r="L747">
        <v>-0.27902547972634101</v>
      </c>
      <c r="M747">
        <v>-0.54902221418515895</v>
      </c>
      <c r="N747">
        <v>1.1284892885551999E-2</v>
      </c>
      <c r="O747">
        <v>4.2599667515503398E-2</v>
      </c>
      <c r="P747">
        <v>5</v>
      </c>
      <c r="Q747" s="12">
        <f t="shared" si="11"/>
        <v>-0.22896418054410664</v>
      </c>
    </row>
    <row r="748" spans="1:17">
      <c r="A748" t="s">
        <v>745</v>
      </c>
      <c r="B748" s="10" t="s">
        <v>2071</v>
      </c>
      <c r="C748" t="s">
        <v>2072</v>
      </c>
      <c r="D748">
        <v>-0.841052081697514</v>
      </c>
      <c r="E748">
        <v>-0.90995477716670903</v>
      </c>
      <c r="F748">
        <v>-0.31990099735355798</v>
      </c>
      <c r="G748">
        <v>-0.218827575063541</v>
      </c>
      <c r="H748">
        <v>-0.106283369294804</v>
      </c>
      <c r="I748">
        <v>2.9836525233841699E-2</v>
      </c>
      <c r="J748">
        <v>-0.89030751455382695</v>
      </c>
      <c r="K748">
        <v>-0.84267076246751804</v>
      </c>
      <c r="L748">
        <v>-0.28289656733255297</v>
      </c>
      <c r="M748">
        <v>-0.15843153994744499</v>
      </c>
      <c r="N748">
        <v>-0.102143089865182</v>
      </c>
      <c r="O748">
        <v>3.1571850290118803E-2</v>
      </c>
      <c r="P748">
        <v>5</v>
      </c>
      <c r="Q748" s="12">
        <f t="shared" si="11"/>
        <v>-0.38425499160155763</v>
      </c>
    </row>
    <row r="749" spans="1:17">
      <c r="A749" t="s">
        <v>746</v>
      </c>
      <c r="B749" s="10" t="s">
        <v>2073</v>
      </c>
      <c r="C749" t="s">
        <v>2074</v>
      </c>
      <c r="D749">
        <v>-0.19571254331410301</v>
      </c>
      <c r="E749">
        <v>-0.46533769787161999</v>
      </c>
      <c r="F749">
        <v>-0.53702231501870501</v>
      </c>
      <c r="G749">
        <v>-0.44049262156794999</v>
      </c>
      <c r="H749">
        <v>0.13777821314286401</v>
      </c>
      <c r="I749">
        <v>0.30978241275841201</v>
      </c>
      <c r="J749">
        <v>-0.22590921693862301</v>
      </c>
      <c r="K749">
        <v>-0.24417857579704699</v>
      </c>
      <c r="L749">
        <v>-0.84794196039743097</v>
      </c>
      <c r="M749">
        <v>-0.34023988374157499</v>
      </c>
      <c r="N749">
        <v>0.164736856284671</v>
      </c>
      <c r="O749">
        <v>5.9600493932754801E-2</v>
      </c>
      <c r="P749">
        <v>5</v>
      </c>
      <c r="Q749" s="12">
        <f t="shared" si="11"/>
        <v>-0.21874473654402934</v>
      </c>
    </row>
    <row r="750" spans="1:17">
      <c r="A750" t="s">
        <v>747</v>
      </c>
      <c r="B750" s="10" t="s">
        <v>2075</v>
      </c>
      <c r="C750" t="s">
        <v>2076</v>
      </c>
      <c r="D750">
        <v>0.48697894372796202</v>
      </c>
      <c r="E750">
        <v>0.758977965687336</v>
      </c>
      <c r="F750">
        <v>0.70882472169976996</v>
      </c>
      <c r="G750">
        <v>0.58230487350345295</v>
      </c>
      <c r="H750">
        <v>0.484044632965341</v>
      </c>
      <c r="I750">
        <v>0.179961671855421</v>
      </c>
      <c r="J750">
        <v>0.32080992059364499</v>
      </c>
      <c r="K750">
        <v>0.30165127467434499</v>
      </c>
      <c r="L750">
        <v>0.47374679206578901</v>
      </c>
      <c r="M750">
        <v>0.73060289184228</v>
      </c>
      <c r="N750">
        <v>0.53318644342715205</v>
      </c>
      <c r="O750">
        <v>0.13818115617565399</v>
      </c>
      <c r="P750">
        <v>1</v>
      </c>
      <c r="Q750" s="12">
        <f t="shared" si="11"/>
        <v>0.47493927401817904</v>
      </c>
    </row>
    <row r="751" spans="1:17">
      <c r="A751" t="s">
        <v>748</v>
      </c>
      <c r="C751" t="s">
        <v>2077</v>
      </c>
      <c r="D751">
        <v>-0.26794352127121401</v>
      </c>
      <c r="E751">
        <v>0.18283792150341699</v>
      </c>
      <c r="F751">
        <v>0.39292366072583301</v>
      </c>
      <c r="G751">
        <v>0.27842078398884801</v>
      </c>
      <c r="H751">
        <v>0.127388884969696</v>
      </c>
      <c r="I751">
        <v>4.4456933414567202E-3</v>
      </c>
      <c r="J751">
        <v>-0.260459350415575</v>
      </c>
      <c r="K751">
        <v>0.176932156014241</v>
      </c>
      <c r="L751">
        <v>0.60360440502352697</v>
      </c>
      <c r="M751">
        <v>0.25369382072442498</v>
      </c>
      <c r="N751">
        <v>0.231002635112834</v>
      </c>
      <c r="O751">
        <v>8.1174211001107093E-3</v>
      </c>
      <c r="P751">
        <v>1</v>
      </c>
      <c r="Q751" s="12">
        <f t="shared" si="11"/>
        <v>0.14424704256813328</v>
      </c>
    </row>
    <row r="752" spans="1:17">
      <c r="A752" t="s">
        <v>749</v>
      </c>
      <c r="C752" t="s">
        <v>2078</v>
      </c>
      <c r="D752">
        <v>-0.50889896228740605</v>
      </c>
      <c r="E752">
        <v>-0.48545993073744698</v>
      </c>
      <c r="F752">
        <v>-0.28489232535731202</v>
      </c>
      <c r="G752">
        <v>-0.263072525606596</v>
      </c>
      <c r="H752">
        <v>-0.19201380206566801</v>
      </c>
      <c r="I752">
        <v>0.155855769486068</v>
      </c>
      <c r="J752">
        <v>-0.55523107467593902</v>
      </c>
      <c r="K752">
        <v>-0.51263485702572698</v>
      </c>
      <c r="L752">
        <v>-0.32660088325578102</v>
      </c>
      <c r="M752">
        <v>-0.25386095395941199</v>
      </c>
      <c r="N752">
        <v>-0.138589728105975</v>
      </c>
      <c r="O752">
        <v>-2.59944180045153E-2</v>
      </c>
      <c r="P752">
        <v>5</v>
      </c>
      <c r="Q752" s="12">
        <f t="shared" si="11"/>
        <v>-0.28261614096630921</v>
      </c>
    </row>
    <row r="753" spans="1:17">
      <c r="A753" t="s">
        <v>750</v>
      </c>
      <c r="B753" s="10" t="s">
        <v>2079</v>
      </c>
      <c r="C753" t="s">
        <v>2080</v>
      </c>
      <c r="D753">
        <v>0.60497044555026203</v>
      </c>
      <c r="E753">
        <v>0.43125980542784098</v>
      </c>
      <c r="F753">
        <v>0.32124478288813801</v>
      </c>
      <c r="G753">
        <v>0.31173990866642998</v>
      </c>
      <c r="H753">
        <v>0.83625863778138598</v>
      </c>
      <c r="I753">
        <v>0.391114475889633</v>
      </c>
      <c r="J753">
        <v>0.690096452707604</v>
      </c>
      <c r="K753">
        <v>0.54990609744394803</v>
      </c>
      <c r="L753">
        <v>0.34451143030784198</v>
      </c>
      <c r="M753">
        <v>0.40799908341375402</v>
      </c>
      <c r="N753">
        <v>0.85740883660312905</v>
      </c>
      <c r="O753">
        <v>0.403509071304336</v>
      </c>
      <c r="P753">
        <v>3</v>
      </c>
      <c r="Q753" s="12">
        <f t="shared" si="11"/>
        <v>0.51250158566535864</v>
      </c>
    </row>
    <row r="754" spans="1:17">
      <c r="A754" t="s">
        <v>751</v>
      </c>
      <c r="B754" s="10" t="s">
        <v>2081</v>
      </c>
      <c r="C754" t="s">
        <v>2082</v>
      </c>
      <c r="D754">
        <v>0.173682093570454</v>
      </c>
      <c r="E754">
        <v>0.39061906832635002</v>
      </c>
      <c r="F754">
        <v>0.42592323887664602</v>
      </c>
      <c r="G754">
        <v>0.51786576218217495</v>
      </c>
      <c r="H754">
        <v>0.39774867676990899</v>
      </c>
      <c r="I754">
        <v>0.150020001396447</v>
      </c>
      <c r="J754">
        <v>-2.1770500907844999E-2</v>
      </c>
      <c r="K754">
        <v>0.39969772661959402</v>
      </c>
      <c r="L754">
        <v>0.51286225877629998</v>
      </c>
      <c r="M754">
        <v>0.60932785192271799</v>
      </c>
      <c r="N754">
        <v>0.40321809891622401</v>
      </c>
      <c r="O754">
        <v>0.109138978344252</v>
      </c>
      <c r="P754">
        <v>1</v>
      </c>
      <c r="Q754" s="12">
        <f t="shared" si="11"/>
        <v>0.33902777123276867</v>
      </c>
    </row>
    <row r="755" spans="1:17">
      <c r="A755" t="s">
        <v>752</v>
      </c>
      <c r="B755" s="10" t="s">
        <v>2083</v>
      </c>
      <c r="C755" t="s">
        <v>2084</v>
      </c>
      <c r="D755">
        <v>0.276499608975456</v>
      </c>
      <c r="E755">
        <v>0.27918744960342001</v>
      </c>
      <c r="F755">
        <v>0.57976901926137703</v>
      </c>
      <c r="G755">
        <v>-2.0795201322698601E-4</v>
      </c>
      <c r="H755">
        <v>0.188716639424925</v>
      </c>
      <c r="I755">
        <v>0.28937681144018901</v>
      </c>
      <c r="J755">
        <v>0.104417196248972</v>
      </c>
      <c r="K755">
        <v>0.31025714349774303</v>
      </c>
      <c r="L755">
        <v>0.60656827331309604</v>
      </c>
      <c r="M755">
        <v>7.7242073915483503E-2</v>
      </c>
      <c r="N755">
        <v>0.20260710970099</v>
      </c>
      <c r="O755">
        <v>0.25420709928863999</v>
      </c>
      <c r="P755">
        <v>1</v>
      </c>
      <c r="Q755" s="12">
        <f t="shared" si="11"/>
        <v>0.26405337272142204</v>
      </c>
    </row>
    <row r="756" spans="1:17">
      <c r="A756" t="s">
        <v>753</v>
      </c>
      <c r="B756" s="10" t="s">
        <v>2085</v>
      </c>
      <c r="C756" t="s">
        <v>2086</v>
      </c>
      <c r="D756">
        <v>-0.11397578176904399</v>
      </c>
      <c r="E756">
        <v>-0.32002052292607702</v>
      </c>
      <c r="F756">
        <v>-0.14521744113514101</v>
      </c>
      <c r="G756">
        <v>0.35074348030421898</v>
      </c>
      <c r="H756">
        <v>0.553078777355552</v>
      </c>
      <c r="I756">
        <v>0.23392157569782601</v>
      </c>
      <c r="J756">
        <v>-0.380627975011324</v>
      </c>
      <c r="K756">
        <v>-3.35395496676281E-2</v>
      </c>
      <c r="L756">
        <v>-0.14093707813294101</v>
      </c>
      <c r="M756">
        <v>0.56068739437034099</v>
      </c>
      <c r="N756">
        <v>0.49691537758170101</v>
      </c>
      <c r="O756">
        <v>9.9633856780037902E-2</v>
      </c>
      <c r="P756">
        <v>3</v>
      </c>
      <c r="Q756" s="12">
        <f t="shared" si="11"/>
        <v>9.6721842787293497E-2</v>
      </c>
    </row>
    <row r="757" spans="1:17">
      <c r="A757" t="s">
        <v>754</v>
      </c>
      <c r="C757" t="s">
        <v>2087</v>
      </c>
      <c r="D757">
        <v>-0.235935667234839</v>
      </c>
      <c r="E757">
        <v>0.14512249304312499</v>
      </c>
      <c r="F757">
        <v>-0.15204900448941999</v>
      </c>
      <c r="G757">
        <v>-4.7490012299794798E-2</v>
      </c>
      <c r="H757">
        <v>-2.5351868267035699E-2</v>
      </c>
      <c r="I757">
        <v>6.55930381802525E-2</v>
      </c>
      <c r="J757">
        <v>2.7204740376577202E-2</v>
      </c>
      <c r="K757">
        <v>0.59982183054689597</v>
      </c>
      <c r="L757">
        <v>-0.15161889479336099</v>
      </c>
      <c r="M757">
        <v>-0.126312945423116</v>
      </c>
      <c r="N757">
        <v>4.0649749669547904E-3</v>
      </c>
      <c r="O757">
        <v>9.9277717561127701E-2</v>
      </c>
      <c r="P757">
        <v>4</v>
      </c>
      <c r="Q757" s="12">
        <f t="shared" si="11"/>
        <v>1.6860533513947219E-2</v>
      </c>
    </row>
    <row r="758" spans="1:17">
      <c r="A758" t="s">
        <v>755</v>
      </c>
      <c r="B758" s="10" t="s">
        <v>2088</v>
      </c>
      <c r="C758" t="s">
        <v>2089</v>
      </c>
      <c r="D758">
        <v>-3.8040108777479098E-2</v>
      </c>
      <c r="E758">
        <v>-0.43587297835956901</v>
      </c>
      <c r="F758">
        <v>-0.37128562704324902</v>
      </c>
      <c r="G758">
        <v>-0.22382215366526301</v>
      </c>
      <c r="H758">
        <v>-0.26860416874225601</v>
      </c>
      <c r="I758">
        <v>-4.8420540657101399E-2</v>
      </c>
      <c r="J758">
        <v>-4.9828287146848303E-2</v>
      </c>
      <c r="K758">
        <v>-0.28231934293954802</v>
      </c>
      <c r="L758">
        <v>-0.49348928812959703</v>
      </c>
      <c r="M758">
        <v>-0.50998882330302997</v>
      </c>
      <c r="N758">
        <v>-0.13633515801021601</v>
      </c>
      <c r="O758">
        <v>-0.10936986056559</v>
      </c>
      <c r="P758">
        <v>5</v>
      </c>
      <c r="Q758" s="12">
        <f t="shared" si="11"/>
        <v>-0.24728136144497892</v>
      </c>
    </row>
    <row r="759" spans="1:17">
      <c r="A759" t="s">
        <v>756</v>
      </c>
      <c r="C759" t="s">
        <v>2090</v>
      </c>
      <c r="D759">
        <v>-0.21803126004971499</v>
      </c>
      <c r="E759">
        <v>-0.52519097703842699</v>
      </c>
      <c r="F759">
        <v>-0.217513262797526</v>
      </c>
      <c r="G759">
        <v>-0.158996611063353</v>
      </c>
      <c r="H759">
        <v>-6.5317947721926103E-2</v>
      </c>
      <c r="I759">
        <v>-4.5254195511413201E-2</v>
      </c>
      <c r="J759">
        <v>-0.10368966080056601</v>
      </c>
      <c r="K759">
        <v>-0.32099322884688197</v>
      </c>
      <c r="L759">
        <v>-0.28446377503878001</v>
      </c>
      <c r="M759">
        <v>-0.34373652945066602</v>
      </c>
      <c r="N759">
        <v>-0.17211639654299499</v>
      </c>
      <c r="O759">
        <v>-5.5458411477154398E-2</v>
      </c>
      <c r="P759">
        <v>5</v>
      </c>
      <c r="Q759" s="12">
        <f t="shared" si="11"/>
        <v>-0.20923018802828364</v>
      </c>
    </row>
    <row r="760" spans="1:17">
      <c r="A760" t="s">
        <v>757</v>
      </c>
      <c r="B760" s="10" t="s">
        <v>2091</v>
      </c>
      <c r="C760" t="s">
        <v>2092</v>
      </c>
      <c r="D760">
        <v>-0.48427335846660602</v>
      </c>
      <c r="E760">
        <v>-3.7621915688905702E-2</v>
      </c>
      <c r="F760">
        <v>-5.4792938058906102E-2</v>
      </c>
      <c r="G760">
        <v>1.8378608687574301E-2</v>
      </c>
      <c r="H760">
        <v>-5.0044293620865203E-2</v>
      </c>
      <c r="I760">
        <v>0.11249888003486901</v>
      </c>
      <c r="J760">
        <v>-0.84362732498535697</v>
      </c>
      <c r="K760">
        <v>-9.9902671396607801E-2</v>
      </c>
      <c r="L760">
        <v>3.3896199545187897E-2</v>
      </c>
      <c r="M760">
        <v>-0.146307613955172</v>
      </c>
      <c r="N760">
        <v>-5.47195269983645E-2</v>
      </c>
      <c r="O760">
        <v>-7.7895869035980794E-2</v>
      </c>
      <c r="P760">
        <v>8</v>
      </c>
      <c r="Q760" s="12">
        <f t="shared" si="11"/>
        <v>-0.14036765199492782</v>
      </c>
    </row>
    <row r="761" spans="1:17">
      <c r="A761" t="s">
        <v>758</v>
      </c>
      <c r="C761" t="s">
        <v>2093</v>
      </c>
      <c r="D761">
        <v>-0.51998805370833201</v>
      </c>
      <c r="E761">
        <v>2.5815517317617803E-4</v>
      </c>
      <c r="F761">
        <v>-0.32056929078471602</v>
      </c>
      <c r="G761">
        <v>-4.3049583053772301E-2</v>
      </c>
      <c r="H761">
        <v>6.9324191791840101E-2</v>
      </c>
      <c r="I761">
        <v>0.15316155340163101</v>
      </c>
      <c r="J761">
        <v>-0.51150542636492302</v>
      </c>
      <c r="K761">
        <v>4.8377036506760597E-2</v>
      </c>
      <c r="L761">
        <v>-0.386349620877176</v>
      </c>
      <c r="M761">
        <v>-2.23195338901583E-3</v>
      </c>
      <c r="N761">
        <v>0.30292844975817002</v>
      </c>
      <c r="O761">
        <v>0.30989210766554098</v>
      </c>
      <c r="P761">
        <v>8</v>
      </c>
      <c r="Q761" s="12">
        <f t="shared" si="11"/>
        <v>-7.4979369490068004E-2</v>
      </c>
    </row>
    <row r="762" spans="1:17">
      <c r="A762" t="s">
        <v>759</v>
      </c>
      <c r="C762" t="s">
        <v>2094</v>
      </c>
      <c r="D762">
        <v>-8.7401471298083996E-2</v>
      </c>
      <c r="E762">
        <v>0.137243134338045</v>
      </c>
      <c r="F762">
        <v>-8.82095341986249E-2</v>
      </c>
      <c r="G762">
        <v>6.0817364321059698E-2</v>
      </c>
      <c r="H762">
        <v>0.163040857398459</v>
      </c>
      <c r="I762">
        <v>9.9027069803196505E-2</v>
      </c>
      <c r="J762">
        <v>-5.6346166497604197E-2</v>
      </c>
      <c r="K762">
        <v>0.61874659167565405</v>
      </c>
      <c r="L762">
        <v>-0.17393777540817701</v>
      </c>
      <c r="M762">
        <v>-0.149907881723505</v>
      </c>
      <c r="N762">
        <v>0.10160701767321401</v>
      </c>
      <c r="O762">
        <v>7.22394402259212E-2</v>
      </c>
      <c r="P762">
        <v>4</v>
      </c>
      <c r="Q762" s="12">
        <f t="shared" si="11"/>
        <v>5.8076553859129527E-2</v>
      </c>
    </row>
    <row r="763" spans="1:17">
      <c r="A763" t="s">
        <v>760</v>
      </c>
      <c r="C763" t="s">
        <v>2095</v>
      </c>
      <c r="D763">
        <v>-1.42338717859429E-2</v>
      </c>
      <c r="E763">
        <v>0.19042592491911001</v>
      </c>
      <c r="F763">
        <v>9.2458674989870801E-2</v>
      </c>
      <c r="G763">
        <v>7.5911412063026901E-2</v>
      </c>
      <c r="H763">
        <v>0.17891553918627301</v>
      </c>
      <c r="I763">
        <v>0.13708279851374999</v>
      </c>
      <c r="J763">
        <v>-9.6257594083561895E-2</v>
      </c>
      <c r="K763">
        <v>0.52274118061123798</v>
      </c>
      <c r="L763">
        <v>8.1912868507482806E-2</v>
      </c>
      <c r="M763">
        <v>0.12281256975726799</v>
      </c>
      <c r="N763">
        <v>0.24104956597514199</v>
      </c>
      <c r="O763">
        <v>8.6316014852159603E-2</v>
      </c>
      <c r="P763">
        <v>4</v>
      </c>
      <c r="Q763" s="12">
        <f t="shared" si="11"/>
        <v>0.13492792362548467</v>
      </c>
    </row>
    <row r="764" spans="1:17">
      <c r="A764" t="s">
        <v>761</v>
      </c>
      <c r="C764" t="s">
        <v>2096</v>
      </c>
      <c r="D764">
        <v>2.43159099658143E-2</v>
      </c>
      <c r="E764">
        <v>0.23610397111046999</v>
      </c>
      <c r="F764">
        <v>1.7939070570210301E-2</v>
      </c>
      <c r="G764">
        <v>0.11497450879066</v>
      </c>
      <c r="H764">
        <v>0.44258112425082702</v>
      </c>
      <c r="I764">
        <v>0.20237137313741399</v>
      </c>
      <c r="J764">
        <v>5.1909079924030301E-2</v>
      </c>
      <c r="K764">
        <v>0.62013375707180596</v>
      </c>
      <c r="L764">
        <v>3.6409107337298102E-2</v>
      </c>
      <c r="M764">
        <v>-5.8572556658827303E-2</v>
      </c>
      <c r="N764">
        <v>0.38202696004054498</v>
      </c>
      <c r="O764">
        <v>0.236324639454742</v>
      </c>
      <c r="P764">
        <v>4</v>
      </c>
      <c r="Q764" s="12">
        <f t="shared" si="11"/>
        <v>0.19220974541624911</v>
      </c>
    </row>
    <row r="765" spans="1:17">
      <c r="A765" t="s">
        <v>762</v>
      </c>
      <c r="C765" t="s">
        <v>2097</v>
      </c>
      <c r="D765">
        <v>3.4790860121907102E-2</v>
      </c>
      <c r="E765">
        <v>0.28854110908172798</v>
      </c>
      <c r="F765">
        <v>0.212194856852187</v>
      </c>
      <c r="G765">
        <v>0.24785621280171799</v>
      </c>
      <c r="H765">
        <v>7.4073214549735603E-2</v>
      </c>
      <c r="I765">
        <v>5.0488643705112003E-2</v>
      </c>
      <c r="J765">
        <v>-0.15868421811194899</v>
      </c>
      <c r="K765">
        <v>0.57256609416145199</v>
      </c>
      <c r="L765">
        <v>0.34078342590804001</v>
      </c>
      <c r="M765">
        <v>0.28231842271792801</v>
      </c>
      <c r="N765">
        <v>0.195216484299891</v>
      </c>
      <c r="O765">
        <v>6.6508960563055594E-2</v>
      </c>
      <c r="P765">
        <v>1</v>
      </c>
      <c r="Q765" s="12">
        <f t="shared" si="11"/>
        <v>0.1838878388875671</v>
      </c>
    </row>
    <row r="766" spans="1:17">
      <c r="A766" t="s">
        <v>763</v>
      </c>
      <c r="C766" t="s">
        <v>2098</v>
      </c>
      <c r="D766">
        <v>0.31331238039629</v>
      </c>
      <c r="E766">
        <v>0.40547470406219999</v>
      </c>
      <c r="F766">
        <v>-0.167731819649761</v>
      </c>
      <c r="G766">
        <v>0.23158935558350199</v>
      </c>
      <c r="H766">
        <v>-0.117286256376604</v>
      </c>
      <c r="I766">
        <v>-0.16660326441172099</v>
      </c>
      <c r="J766">
        <v>0.63780771583384099</v>
      </c>
      <c r="K766">
        <v>0.51515302170602695</v>
      </c>
      <c r="L766">
        <v>0.23768147320253</v>
      </c>
      <c r="M766">
        <v>0.30084642733572398</v>
      </c>
      <c r="N766">
        <v>0.479310739355849</v>
      </c>
      <c r="O766">
        <v>2.0759339513706902E-2</v>
      </c>
      <c r="P766">
        <v>2</v>
      </c>
      <c r="Q766" s="12">
        <f t="shared" si="11"/>
        <v>0.22419281804596533</v>
      </c>
    </row>
    <row r="767" spans="1:17">
      <c r="A767" t="s">
        <v>764</v>
      </c>
      <c r="C767" t="s">
        <v>2099</v>
      </c>
      <c r="D767">
        <v>0.288013414131644</v>
      </c>
      <c r="E767">
        <v>0.18701802177416099</v>
      </c>
      <c r="F767">
        <v>0.174883524289451</v>
      </c>
      <c r="G767">
        <v>0.34680940878748401</v>
      </c>
      <c r="H767">
        <v>0.15035285498780801</v>
      </c>
      <c r="I767">
        <v>0.39295981496598598</v>
      </c>
      <c r="J767">
        <v>0.28854915198645997</v>
      </c>
      <c r="K767">
        <v>0.373774130986954</v>
      </c>
      <c r="L767">
        <v>0.27728366986415198</v>
      </c>
      <c r="M767">
        <v>0.79071552547901003</v>
      </c>
      <c r="N767">
        <v>0.51836687291613304</v>
      </c>
      <c r="O767">
        <v>0.53644803108936001</v>
      </c>
      <c r="P767">
        <v>3</v>
      </c>
      <c r="Q767" s="12">
        <f t="shared" si="11"/>
        <v>0.3604312017715503</v>
      </c>
    </row>
    <row r="768" spans="1:17">
      <c r="A768" t="s">
        <v>765</v>
      </c>
      <c r="C768" t="s">
        <v>2100</v>
      </c>
      <c r="D768">
        <v>2.6886698582238501E-2</v>
      </c>
      <c r="E768">
        <v>-6.2068944679230902E-2</v>
      </c>
      <c r="F768">
        <v>0.16069797468963001</v>
      </c>
      <c r="G768">
        <v>0.42891706401778201</v>
      </c>
      <c r="H768">
        <v>0.295402807200003</v>
      </c>
      <c r="I768">
        <v>-2.9815556407033501E-3</v>
      </c>
      <c r="J768">
        <v>-9.5614949339422495E-2</v>
      </c>
      <c r="K768">
        <v>-1.39717079314305E-2</v>
      </c>
      <c r="L768">
        <v>-8.6973831017509405E-3</v>
      </c>
      <c r="M768">
        <v>0.58769803645079199</v>
      </c>
      <c r="N768">
        <v>0.20275339842448301</v>
      </c>
      <c r="O768">
        <v>-1.44718615519697E-2</v>
      </c>
      <c r="P768">
        <v>3</v>
      </c>
      <c r="Q768" s="12">
        <f t="shared" si="11"/>
        <v>0.12537913142670171</v>
      </c>
    </row>
    <row r="769" spans="1:17">
      <c r="A769" t="s">
        <v>766</v>
      </c>
      <c r="B769" s="10" t="s">
        <v>2101</v>
      </c>
      <c r="C769" t="s">
        <v>2102</v>
      </c>
      <c r="D769">
        <v>-0.27440541790952899</v>
      </c>
      <c r="E769">
        <v>-0.71870963034380997</v>
      </c>
      <c r="F769">
        <v>-0.57656008520879898</v>
      </c>
      <c r="G769">
        <v>-0.71114996378179296</v>
      </c>
      <c r="H769">
        <v>-0.56172025912792001</v>
      </c>
      <c r="I769">
        <v>-0.41178143195658401</v>
      </c>
      <c r="J769">
        <v>-0.31418701919187197</v>
      </c>
      <c r="K769">
        <v>-0.76658585671805601</v>
      </c>
      <c r="L769">
        <v>-0.55237445049130995</v>
      </c>
      <c r="M769">
        <v>-0.69225654272719706</v>
      </c>
      <c r="N769">
        <v>-0.38392216560223402</v>
      </c>
      <c r="O769">
        <v>-0.42570271238759499</v>
      </c>
      <c r="P769">
        <v>5</v>
      </c>
      <c r="Q769" s="12">
        <f t="shared" si="11"/>
        <v>-0.53244629462055826</v>
      </c>
    </row>
    <row r="770" spans="1:17">
      <c r="A770" t="s">
        <v>767</v>
      </c>
      <c r="C770" t="s">
        <v>2103</v>
      </c>
      <c r="D770">
        <v>-0.55535439389542396</v>
      </c>
      <c r="E770">
        <v>-5.2353553144710602E-2</v>
      </c>
      <c r="F770">
        <v>-0.222409141782105</v>
      </c>
      <c r="G770">
        <v>-9.3632337554558007E-2</v>
      </c>
      <c r="H770">
        <v>-0.18432807330419099</v>
      </c>
      <c r="I770">
        <v>-1.4701744323799599E-2</v>
      </c>
      <c r="J770">
        <v>-0.55443200350991195</v>
      </c>
      <c r="K770">
        <v>-0.25115330552319098</v>
      </c>
      <c r="L770">
        <v>-0.246877002868962</v>
      </c>
      <c r="M770">
        <v>2.4274318520337301E-2</v>
      </c>
      <c r="N770">
        <v>4.4484910324172199E-2</v>
      </c>
      <c r="O770">
        <v>0.176668477851603</v>
      </c>
      <c r="P770">
        <v>8</v>
      </c>
      <c r="Q770" s="12">
        <f t="shared" si="11"/>
        <v>-0.16081782076756171</v>
      </c>
    </row>
    <row r="771" spans="1:17">
      <c r="A771" t="s">
        <v>768</v>
      </c>
      <c r="C771" t="s">
        <v>2104</v>
      </c>
      <c r="D771">
        <v>-3.4862068202794902E-2</v>
      </c>
      <c r="E771">
        <v>0.29469734927848001</v>
      </c>
      <c r="F771">
        <v>0.194380254364169</v>
      </c>
      <c r="G771">
        <v>-2.98782400764352E-3</v>
      </c>
      <c r="H771">
        <v>2.1094323873438001E-2</v>
      </c>
      <c r="I771">
        <v>8.1438078815237305E-2</v>
      </c>
      <c r="J771">
        <v>-0.102666510688442</v>
      </c>
      <c r="K771">
        <v>0.575964962675791</v>
      </c>
      <c r="L771">
        <v>0.12526420804282301</v>
      </c>
      <c r="M771">
        <v>-1.9567748272393701E-2</v>
      </c>
      <c r="N771">
        <v>0.35039814263396502</v>
      </c>
      <c r="O771">
        <v>0.23565614552151401</v>
      </c>
      <c r="P771">
        <v>4</v>
      </c>
      <c r="Q771" s="12">
        <f t="shared" si="11"/>
        <v>0.14323410950284526</v>
      </c>
    </row>
    <row r="772" spans="1:17">
      <c r="A772" t="s">
        <v>769</v>
      </c>
      <c r="B772" s="10" t="s">
        <v>2105</v>
      </c>
      <c r="C772" t="s">
        <v>2106</v>
      </c>
      <c r="D772">
        <v>-7.0405569501843998E-2</v>
      </c>
      <c r="E772">
        <v>0.23208210887832201</v>
      </c>
      <c r="F772">
        <v>0.53543077276599005</v>
      </c>
      <c r="G772">
        <v>0.22759185461126699</v>
      </c>
      <c r="H772">
        <v>-1.9425021839261101E-3</v>
      </c>
      <c r="I772">
        <v>-4.8671127182737799E-2</v>
      </c>
      <c r="J772">
        <v>8.1193607891307806E-3</v>
      </c>
      <c r="K772">
        <v>0.19194993454859199</v>
      </c>
      <c r="L772">
        <v>0.53323937084664397</v>
      </c>
      <c r="M772">
        <v>0.24208998394456499</v>
      </c>
      <c r="N772">
        <v>-2.3041221541449299E-2</v>
      </c>
      <c r="O772">
        <v>1.37069417104456E-2</v>
      </c>
      <c r="P772">
        <v>1</v>
      </c>
      <c r="Q772" s="12">
        <f t="shared" ref="Q772:Q835" si="12">AVERAGE(D772:O772)</f>
        <v>0.15334582564041657</v>
      </c>
    </row>
    <row r="773" spans="1:17">
      <c r="A773" t="s">
        <v>770</v>
      </c>
      <c r="C773" t="s">
        <v>2107</v>
      </c>
      <c r="D773">
        <v>-0.40651232172641399</v>
      </c>
      <c r="E773">
        <v>-1.03561024133899</v>
      </c>
      <c r="F773">
        <v>-0.37965209329447303</v>
      </c>
      <c r="G773">
        <v>-0.151666875000705</v>
      </c>
      <c r="H773">
        <v>6.6449829064145802E-2</v>
      </c>
      <c r="I773">
        <v>-5.0265045161568302E-2</v>
      </c>
      <c r="J773">
        <v>-0.72872080759392499</v>
      </c>
      <c r="K773">
        <v>-0.73568463944511997</v>
      </c>
      <c r="L773">
        <v>-0.36573691174176698</v>
      </c>
      <c r="M773">
        <v>-0.15005135641971801</v>
      </c>
      <c r="N773">
        <v>-2.7690296941376102E-2</v>
      </c>
      <c r="O773">
        <v>-0.14289634967447501</v>
      </c>
      <c r="P773">
        <v>6</v>
      </c>
      <c r="Q773" s="12">
        <f t="shared" si="12"/>
        <v>-0.34233642577286544</v>
      </c>
    </row>
    <row r="774" spans="1:17">
      <c r="A774" t="s">
        <v>771</v>
      </c>
      <c r="B774" s="10" t="s">
        <v>2108</v>
      </c>
      <c r="C774" t="s">
        <v>2109</v>
      </c>
      <c r="D774">
        <v>-0.20599730380338199</v>
      </c>
      <c r="E774">
        <v>-0.92907650470065495</v>
      </c>
      <c r="F774">
        <v>-0.56075037010292805</v>
      </c>
      <c r="G774">
        <v>-0.13690697191362</v>
      </c>
      <c r="H774">
        <v>-0.18256596101207001</v>
      </c>
      <c r="I774">
        <v>-0.26315748398045502</v>
      </c>
      <c r="J774">
        <v>-0.43855090124882401</v>
      </c>
      <c r="K774">
        <v>-0.47367346795684301</v>
      </c>
      <c r="L774">
        <v>-0.70611531969910102</v>
      </c>
      <c r="M774">
        <v>3.4444139519658599E-2</v>
      </c>
      <c r="N774">
        <v>-0.13502050724863501</v>
      </c>
      <c r="O774">
        <v>-0.33277385921925501</v>
      </c>
      <c r="P774">
        <v>5</v>
      </c>
      <c r="Q774" s="12">
        <f t="shared" si="12"/>
        <v>-0.36084537594717569</v>
      </c>
    </row>
    <row r="775" spans="1:17">
      <c r="A775" t="s">
        <v>772</v>
      </c>
      <c r="C775" t="s">
        <v>2110</v>
      </c>
      <c r="D775">
        <v>0.96140101805522304</v>
      </c>
      <c r="E775">
        <v>-3.1166776109469801E-2</v>
      </c>
      <c r="F775">
        <v>-2.7435134602861001E-2</v>
      </c>
      <c r="G775">
        <v>0.20874280300136</v>
      </c>
      <c r="H775">
        <v>3.1570335909467701E-2</v>
      </c>
      <c r="I775">
        <v>-4.6333224410699501E-2</v>
      </c>
      <c r="J775">
        <v>0.14194944275355201</v>
      </c>
      <c r="K775">
        <v>0.168297897111784</v>
      </c>
      <c r="L775">
        <v>-3.88016990571129E-2</v>
      </c>
      <c r="M775">
        <v>0.285531626710124</v>
      </c>
      <c r="N775">
        <v>0.139862550543318</v>
      </c>
      <c r="O775">
        <v>-5.0360331731913503E-2</v>
      </c>
      <c r="P775">
        <v>2</v>
      </c>
      <c r="Q775" s="12">
        <f t="shared" si="12"/>
        <v>0.14527154234773099</v>
      </c>
    </row>
    <row r="776" spans="1:17">
      <c r="A776" t="s">
        <v>773</v>
      </c>
      <c r="B776" s="10" t="s">
        <v>2111</v>
      </c>
      <c r="C776" t="s">
        <v>2112</v>
      </c>
      <c r="D776">
        <v>-0.149063374892137</v>
      </c>
      <c r="E776">
        <v>-0.25327779522750399</v>
      </c>
      <c r="F776">
        <v>-7.5105983684459005E-2</v>
      </c>
      <c r="G776">
        <v>-0.35707539509692099</v>
      </c>
      <c r="H776">
        <v>-0.37793082728895999</v>
      </c>
      <c r="I776">
        <v>-7.8206411993624797E-2</v>
      </c>
      <c r="J776">
        <v>-9.8168519415256797E-2</v>
      </c>
      <c r="K776">
        <v>-0.33396203755623299</v>
      </c>
      <c r="L776">
        <v>-0.112987286389357</v>
      </c>
      <c r="M776">
        <v>-0.57157921494700803</v>
      </c>
      <c r="N776">
        <v>-0.38978158510945699</v>
      </c>
      <c r="O776">
        <v>-8.3133102564017805E-2</v>
      </c>
      <c r="P776">
        <v>7</v>
      </c>
      <c r="Q776" s="12">
        <f t="shared" si="12"/>
        <v>-0.24002262784707795</v>
      </c>
    </row>
    <row r="777" spans="1:17">
      <c r="A777" t="s">
        <v>774</v>
      </c>
      <c r="C777" t="s">
        <v>2113</v>
      </c>
      <c r="D777">
        <v>0.104908571568107</v>
      </c>
      <c r="E777">
        <v>-0.51544087849734899</v>
      </c>
      <c r="F777">
        <v>-0.139314069494613</v>
      </c>
      <c r="G777">
        <v>-0.36436227990396503</v>
      </c>
      <c r="H777">
        <v>-0.124979058281419</v>
      </c>
      <c r="I777">
        <v>-0.10485539588447999</v>
      </c>
      <c r="J777">
        <v>0.43687042804137</v>
      </c>
      <c r="K777">
        <v>-0.16758691282510799</v>
      </c>
      <c r="L777">
        <v>-8.9695752224194805E-2</v>
      </c>
      <c r="M777">
        <v>-0.20858433902260901</v>
      </c>
      <c r="N777">
        <v>-0.158949963994344</v>
      </c>
      <c r="O777">
        <v>-6.2201581098552297E-2</v>
      </c>
      <c r="P777">
        <v>7</v>
      </c>
      <c r="Q777" s="12">
        <f t="shared" si="12"/>
        <v>-0.11618260263476309</v>
      </c>
    </row>
    <row r="778" spans="1:17">
      <c r="A778" t="s">
        <v>775</v>
      </c>
      <c r="C778" t="s">
        <v>2114</v>
      </c>
      <c r="D778">
        <v>-0.267605721543134</v>
      </c>
      <c r="E778">
        <v>-0.470521429676797</v>
      </c>
      <c r="F778">
        <v>-0.27055949518057598</v>
      </c>
      <c r="G778">
        <v>-0.19901467649219701</v>
      </c>
      <c r="H778">
        <v>-0.16169298638388199</v>
      </c>
      <c r="I778">
        <v>-0.107620340850675</v>
      </c>
      <c r="J778">
        <v>-7.2227100140581896E-2</v>
      </c>
      <c r="K778">
        <v>-0.52993472656121898</v>
      </c>
      <c r="L778">
        <v>-0.24955518425953499</v>
      </c>
      <c r="M778">
        <v>-0.27267493696105799</v>
      </c>
      <c r="N778">
        <v>-0.133805262812521</v>
      </c>
      <c r="O778">
        <v>-6.90126745867818E-2</v>
      </c>
      <c r="P778">
        <v>5</v>
      </c>
      <c r="Q778" s="12">
        <f t="shared" si="12"/>
        <v>-0.23368537795407981</v>
      </c>
    </row>
    <row r="779" spans="1:17">
      <c r="A779" t="s">
        <v>776</v>
      </c>
      <c r="C779" t="s">
        <v>2115</v>
      </c>
      <c r="D779">
        <v>0.37621152951463899</v>
      </c>
      <c r="E779">
        <v>0.39950436950555102</v>
      </c>
      <c r="F779">
        <v>0.38524071968017998</v>
      </c>
      <c r="G779">
        <v>0.253773375981167</v>
      </c>
      <c r="H779">
        <v>0.24649538087933201</v>
      </c>
      <c r="I779">
        <v>-8.5617918794302902E-2</v>
      </c>
      <c r="J779">
        <v>0.76034586884351096</v>
      </c>
      <c r="K779">
        <v>0.51346204908734805</v>
      </c>
      <c r="L779">
        <v>0.53481074005950302</v>
      </c>
      <c r="M779">
        <v>8.1519199588149696E-2</v>
      </c>
      <c r="N779">
        <v>0.22171749700545701</v>
      </c>
      <c r="O779">
        <v>3.4229044783036698E-2</v>
      </c>
      <c r="P779">
        <v>2</v>
      </c>
      <c r="Q779" s="12">
        <f t="shared" si="12"/>
        <v>0.31014098801113099</v>
      </c>
    </row>
    <row r="780" spans="1:17">
      <c r="A780" t="s">
        <v>777</v>
      </c>
      <c r="C780" t="s">
        <v>2116</v>
      </c>
      <c r="D780">
        <v>0.52620340165354695</v>
      </c>
      <c r="E780">
        <v>0.56600784830579998</v>
      </c>
      <c r="F780">
        <v>0.25494336931691602</v>
      </c>
      <c r="G780">
        <v>0.199578858291941</v>
      </c>
      <c r="H780">
        <v>0.20957980073864199</v>
      </c>
      <c r="I780">
        <v>1.78043183145036E-2</v>
      </c>
      <c r="J780">
        <v>0.25803391218219401</v>
      </c>
      <c r="K780">
        <v>0.25984165499031198</v>
      </c>
      <c r="L780">
        <v>0.26724646226876703</v>
      </c>
      <c r="M780">
        <v>0.23247113484426199</v>
      </c>
      <c r="N780">
        <v>0.261299728197599</v>
      </c>
      <c r="O780">
        <v>-1.2861890776472199E-3</v>
      </c>
      <c r="P780">
        <v>2</v>
      </c>
      <c r="Q780" s="12">
        <f t="shared" si="12"/>
        <v>0.25431035833556964</v>
      </c>
    </row>
    <row r="781" spans="1:17">
      <c r="A781" t="s">
        <v>778</v>
      </c>
      <c r="C781" t="s">
        <v>2117</v>
      </c>
      <c r="D781">
        <v>5.8732280777709499E-2</v>
      </c>
      <c r="E781">
        <v>0.222867993696202</v>
      </c>
      <c r="F781">
        <v>0.23060308804344201</v>
      </c>
      <c r="G781">
        <v>0.13411329420176599</v>
      </c>
      <c r="H781">
        <v>0.1124413208451</v>
      </c>
      <c r="I781">
        <v>8.5881335867824801E-2</v>
      </c>
      <c r="J781">
        <v>0.34078210439388601</v>
      </c>
      <c r="K781">
        <v>0.52496845147356896</v>
      </c>
      <c r="L781">
        <v>0.33213470159297498</v>
      </c>
      <c r="M781">
        <v>7.7620270986511003E-2</v>
      </c>
      <c r="N781">
        <v>7.5018123216717705E-2</v>
      </c>
      <c r="O781">
        <v>9.7020621801323897E-2</v>
      </c>
      <c r="P781">
        <v>1</v>
      </c>
      <c r="Q781" s="12">
        <f t="shared" si="12"/>
        <v>0.19101529890808555</v>
      </c>
    </row>
    <row r="782" spans="1:17">
      <c r="A782" t="s">
        <v>779</v>
      </c>
      <c r="C782" t="s">
        <v>2118</v>
      </c>
      <c r="D782">
        <v>0.58729970818945398</v>
      </c>
      <c r="E782">
        <v>0.57856772969765302</v>
      </c>
      <c r="F782">
        <v>0.240945513756676</v>
      </c>
      <c r="G782">
        <v>0.10997220105382</v>
      </c>
      <c r="H782">
        <v>-9.1640659172487204E-3</v>
      </c>
      <c r="I782">
        <v>-8.7172093141454396E-2</v>
      </c>
      <c r="J782">
        <v>0.291010870701637</v>
      </c>
      <c r="K782">
        <v>0.14002050829333601</v>
      </c>
      <c r="L782">
        <v>0.25770676671864501</v>
      </c>
      <c r="M782">
        <v>0.205331227024381</v>
      </c>
      <c r="N782">
        <v>-4.3031167956893802E-2</v>
      </c>
      <c r="O782">
        <v>-1.9470104866369901E-2</v>
      </c>
      <c r="P782">
        <v>2</v>
      </c>
      <c r="Q782" s="12">
        <f t="shared" si="12"/>
        <v>0.18766809112946961</v>
      </c>
    </row>
    <row r="783" spans="1:17">
      <c r="A783" t="s">
        <v>780</v>
      </c>
      <c r="C783" t="s">
        <v>2119</v>
      </c>
      <c r="D783">
        <v>0.25864965291945402</v>
      </c>
      <c r="E783">
        <v>0.45957036955772801</v>
      </c>
      <c r="F783">
        <v>0.74889850137157099</v>
      </c>
      <c r="G783">
        <v>0.28672323237501901</v>
      </c>
      <c r="H783">
        <v>0.41842587031176698</v>
      </c>
      <c r="I783">
        <v>0.58336931763398503</v>
      </c>
      <c r="J783">
        <v>0.29854052713112</v>
      </c>
      <c r="K783">
        <v>0.30720272195035903</v>
      </c>
      <c r="L783">
        <v>0.49863240670886799</v>
      </c>
      <c r="M783">
        <v>0.32129651157303701</v>
      </c>
      <c r="N783">
        <v>0.42379774232384498</v>
      </c>
      <c r="O783">
        <v>0.56040844785819399</v>
      </c>
      <c r="P783">
        <v>1</v>
      </c>
      <c r="Q783" s="12">
        <f t="shared" si="12"/>
        <v>0.43045960847624554</v>
      </c>
    </row>
    <row r="784" spans="1:17">
      <c r="A784" t="s">
        <v>781</v>
      </c>
      <c r="C784" t="s">
        <v>2120</v>
      </c>
      <c r="D784">
        <v>-0.49189397880371599</v>
      </c>
      <c r="E784">
        <v>-4.9834603005018102E-2</v>
      </c>
      <c r="F784">
        <v>0.175178364608194</v>
      </c>
      <c r="G784">
        <v>0.12294229057419299</v>
      </c>
      <c r="H784">
        <v>-0.21462166035640701</v>
      </c>
      <c r="I784">
        <v>6.5107566866236893E-2</v>
      </c>
      <c r="J784">
        <v>-0.60641060553750403</v>
      </c>
      <c r="K784">
        <v>0.15511646511431201</v>
      </c>
      <c r="L784">
        <v>0.41752655799509902</v>
      </c>
      <c r="M784">
        <v>3.1950327260025398E-2</v>
      </c>
      <c r="N784">
        <v>0.12591971425986401</v>
      </c>
      <c r="O784">
        <v>0.22500960110276899</v>
      </c>
      <c r="P784">
        <v>8</v>
      </c>
      <c r="Q784" s="12">
        <f t="shared" si="12"/>
        <v>-3.6674966601626508E-3</v>
      </c>
    </row>
    <row r="785" spans="1:17">
      <c r="A785" t="s">
        <v>782</v>
      </c>
      <c r="B785" s="10" t="s">
        <v>2121</v>
      </c>
      <c r="C785" t="s">
        <v>2122</v>
      </c>
      <c r="D785">
        <v>0.57995917543728304</v>
      </c>
      <c r="E785">
        <v>1.2932307930820499</v>
      </c>
      <c r="F785">
        <v>0.76953130449183305</v>
      </c>
      <c r="G785">
        <v>1.0666864886785501</v>
      </c>
      <c r="H785">
        <v>0.41490641520614702</v>
      </c>
      <c r="I785">
        <v>-5.4187003700061402E-2</v>
      </c>
      <c r="J785">
        <v>0.84026341471853305</v>
      </c>
      <c r="K785">
        <v>0.66364753426071799</v>
      </c>
      <c r="L785">
        <v>0.710684776164902</v>
      </c>
      <c r="M785">
        <v>0.89491619347743501</v>
      </c>
      <c r="N785">
        <v>5.9243326183537399E-2</v>
      </c>
      <c r="O785">
        <v>2.8875768116304101E-2</v>
      </c>
      <c r="P785">
        <v>1</v>
      </c>
      <c r="Q785" s="12">
        <f t="shared" si="12"/>
        <v>0.60564651550976933</v>
      </c>
    </row>
    <row r="786" spans="1:17">
      <c r="A786" t="s">
        <v>783</v>
      </c>
      <c r="C786" t="s">
        <v>2123</v>
      </c>
      <c r="D786">
        <v>0.170947796151346</v>
      </c>
      <c r="E786">
        <v>0.19170490119004899</v>
      </c>
      <c r="F786">
        <v>0.26837859466785502</v>
      </c>
      <c r="G786">
        <v>0.166827721599629</v>
      </c>
      <c r="H786">
        <v>9.8842601828348399E-3</v>
      </c>
      <c r="I786">
        <v>-3.6228505196385499E-2</v>
      </c>
      <c r="J786">
        <v>0.152205848642085</v>
      </c>
      <c r="K786">
        <v>0.59237199578496602</v>
      </c>
      <c r="L786">
        <v>0.191363836007271</v>
      </c>
      <c r="M786">
        <v>0.215676269351876</v>
      </c>
      <c r="N786">
        <v>0.133782710782366</v>
      </c>
      <c r="O786">
        <v>0.13821600819362501</v>
      </c>
      <c r="P786">
        <v>1</v>
      </c>
      <c r="Q786" s="12">
        <f t="shared" si="12"/>
        <v>0.1829276197797931</v>
      </c>
    </row>
    <row r="787" spans="1:17">
      <c r="A787" t="s">
        <v>784</v>
      </c>
      <c r="B787" s="10" t="s">
        <v>2124</v>
      </c>
      <c r="C787" t="s">
        <v>2125</v>
      </c>
      <c r="D787">
        <v>-0.17257587865641899</v>
      </c>
      <c r="E787">
        <v>-0.55121917460667402</v>
      </c>
      <c r="F787">
        <v>-0.240482964677732</v>
      </c>
      <c r="G787">
        <v>-0.133601337119305</v>
      </c>
      <c r="H787">
        <v>1.3041460610425701E-2</v>
      </c>
      <c r="I787">
        <v>4.3530571371856999E-3</v>
      </c>
      <c r="J787">
        <v>-0.11724926783768599</v>
      </c>
      <c r="K787">
        <v>-0.17537806303237399</v>
      </c>
      <c r="L787">
        <v>-0.12264581838369699</v>
      </c>
      <c r="M787">
        <v>-0.25195217035129303</v>
      </c>
      <c r="N787">
        <v>-7.5788291805052296E-2</v>
      </c>
      <c r="O787">
        <v>-3.0524033252850899E-2</v>
      </c>
      <c r="P787">
        <v>6</v>
      </c>
      <c r="Q787" s="12">
        <f t="shared" si="12"/>
        <v>-0.15450187349795599</v>
      </c>
    </row>
    <row r="788" spans="1:17">
      <c r="A788" t="s">
        <v>785</v>
      </c>
      <c r="B788" s="10" t="s">
        <v>2126</v>
      </c>
      <c r="C788" t="s">
        <v>2127</v>
      </c>
      <c r="D788">
        <v>0.98673540999230402</v>
      </c>
      <c r="E788">
        <v>0.55557246495144597</v>
      </c>
      <c r="F788">
        <v>0.76996610669868204</v>
      </c>
      <c r="G788">
        <v>7.2009026439166804E-2</v>
      </c>
      <c r="H788">
        <v>0.267899322728544</v>
      </c>
      <c r="I788">
        <v>0.143007894268811</v>
      </c>
      <c r="J788">
        <v>0.84990349837013701</v>
      </c>
      <c r="K788">
        <v>0.426618935593854</v>
      </c>
      <c r="L788">
        <v>0.77366123335808001</v>
      </c>
      <c r="M788">
        <v>0.216137292727554</v>
      </c>
      <c r="N788">
        <v>0.65854300177317304</v>
      </c>
      <c r="O788">
        <v>8.5127886228470104E-2</v>
      </c>
      <c r="P788">
        <v>2</v>
      </c>
      <c r="Q788" s="12">
        <f t="shared" si="12"/>
        <v>0.48376517276085185</v>
      </c>
    </row>
    <row r="789" spans="1:17">
      <c r="A789" t="s">
        <v>786</v>
      </c>
      <c r="B789" s="10" t="s">
        <v>2128</v>
      </c>
      <c r="C789" t="s">
        <v>2129</v>
      </c>
      <c r="D789">
        <v>0.41677239999558702</v>
      </c>
      <c r="E789">
        <v>0.16912117015321601</v>
      </c>
      <c r="F789">
        <v>0.11600113236005399</v>
      </c>
      <c r="G789">
        <v>0.25112800064806101</v>
      </c>
      <c r="H789">
        <v>0.27417940912367</v>
      </c>
      <c r="I789">
        <v>0.10941151631036</v>
      </c>
      <c r="J789">
        <v>0.356501753822348</v>
      </c>
      <c r="K789">
        <v>0.29558288678672701</v>
      </c>
      <c r="L789">
        <v>0.19324195633096999</v>
      </c>
      <c r="M789">
        <v>0.57910050881221597</v>
      </c>
      <c r="N789">
        <v>0.43136285967444199</v>
      </c>
      <c r="O789">
        <v>8.8962234719660999E-2</v>
      </c>
      <c r="P789">
        <v>3</v>
      </c>
      <c r="Q789" s="12">
        <f t="shared" si="12"/>
        <v>0.27344715239477596</v>
      </c>
    </row>
    <row r="790" spans="1:17">
      <c r="A790" t="s">
        <v>787</v>
      </c>
      <c r="C790" t="s">
        <v>2130</v>
      </c>
      <c r="D790">
        <v>-5.9523789247235101E-2</v>
      </c>
      <c r="E790">
        <v>1.1228850973796301E-2</v>
      </c>
      <c r="F790">
        <v>-0.201815842292872</v>
      </c>
      <c r="G790">
        <v>0.25667322097124901</v>
      </c>
      <c r="H790">
        <v>0.106572487758353</v>
      </c>
      <c r="I790">
        <v>7.0153829590205802E-2</v>
      </c>
      <c r="J790">
        <v>-0.167968204680644</v>
      </c>
      <c r="K790">
        <v>1.8468149198990001E-2</v>
      </c>
      <c r="L790">
        <v>-6.9038363834851096E-2</v>
      </c>
      <c r="M790">
        <v>0.66558236097676704</v>
      </c>
      <c r="N790">
        <v>8.6180516265783602E-2</v>
      </c>
      <c r="O790">
        <v>0.11291352696384301</v>
      </c>
      <c r="P790">
        <v>3</v>
      </c>
      <c r="Q790" s="12">
        <f t="shared" si="12"/>
        <v>6.9118895220282126E-2</v>
      </c>
    </row>
    <row r="791" spans="1:17">
      <c r="A791" t="s">
        <v>788</v>
      </c>
      <c r="C791" t="s">
        <v>2131</v>
      </c>
      <c r="D791">
        <v>-9.4091701815903796E-3</v>
      </c>
      <c r="E791">
        <v>-0.140313122705086</v>
      </c>
      <c r="F791">
        <v>-0.33681470559212401</v>
      </c>
      <c r="G791">
        <v>-0.280121199644911</v>
      </c>
      <c r="H791">
        <v>5.4028480449085599E-2</v>
      </c>
      <c r="I791">
        <v>-6.6500363481342403E-2</v>
      </c>
      <c r="J791">
        <v>-2.4631406460636999E-2</v>
      </c>
      <c r="K791">
        <v>7.0309978905354995E-2</v>
      </c>
      <c r="L791">
        <v>-0.20774678711489</v>
      </c>
      <c r="M791">
        <v>-0.58995141747791702</v>
      </c>
      <c r="N791">
        <v>7.2126931619339807E-2</v>
      </c>
      <c r="O791">
        <v>-4.77470085438663E-2</v>
      </c>
      <c r="P791">
        <v>7</v>
      </c>
      <c r="Q791" s="12">
        <f t="shared" si="12"/>
        <v>-0.12556414918571532</v>
      </c>
    </row>
    <row r="792" spans="1:17">
      <c r="A792" t="s">
        <v>789</v>
      </c>
      <c r="C792" t="s">
        <v>2132</v>
      </c>
      <c r="D792">
        <v>0.88618486306580002</v>
      </c>
      <c r="E792">
        <v>0.31867471705205103</v>
      </c>
      <c r="F792">
        <v>2.0759151526773299E-2</v>
      </c>
      <c r="G792">
        <v>0.52508924776421595</v>
      </c>
      <c r="H792">
        <v>0.43906925317297701</v>
      </c>
      <c r="I792">
        <v>1.88084728321165E-2</v>
      </c>
      <c r="J792">
        <v>0.69785133895261497</v>
      </c>
      <c r="K792">
        <v>0.297624311724006</v>
      </c>
      <c r="L792">
        <v>7.5949734289110907E-2</v>
      </c>
      <c r="M792">
        <v>0.18020306103903</v>
      </c>
      <c r="N792">
        <v>8.5656501538909205E-2</v>
      </c>
      <c r="O792">
        <v>2.7682453222582601E-2</v>
      </c>
      <c r="P792">
        <v>2</v>
      </c>
      <c r="Q792" s="12">
        <f t="shared" si="12"/>
        <v>0.29779609218168229</v>
      </c>
    </row>
    <row r="793" spans="1:17">
      <c r="A793" t="s">
        <v>790</v>
      </c>
      <c r="C793" t="s">
        <v>2133</v>
      </c>
      <c r="D793">
        <v>-0.45757784485253999</v>
      </c>
      <c r="E793">
        <v>-0.73053467030695896</v>
      </c>
      <c r="F793">
        <v>-0.26297493840060099</v>
      </c>
      <c r="G793">
        <v>-0.11269157923659801</v>
      </c>
      <c r="H793">
        <v>5.4482744037898101E-4</v>
      </c>
      <c r="I793">
        <v>3.5044598440137499E-2</v>
      </c>
      <c r="J793">
        <v>-0.30722161869181602</v>
      </c>
      <c r="K793">
        <v>-0.66724312584197198</v>
      </c>
      <c r="L793">
        <v>-0.24234979016980601</v>
      </c>
      <c r="M793">
        <v>-0.21035285448065399</v>
      </c>
      <c r="N793">
        <v>-7.89809720866117E-2</v>
      </c>
      <c r="O793">
        <v>-2.03240087689061E-2</v>
      </c>
      <c r="P793">
        <v>6</v>
      </c>
      <c r="Q793" s="12">
        <f t="shared" si="12"/>
        <v>-0.25455516474632894</v>
      </c>
    </row>
    <row r="794" spans="1:17">
      <c r="A794" t="s">
        <v>791</v>
      </c>
      <c r="C794" t="s">
        <v>2134</v>
      </c>
      <c r="D794">
        <v>-2.8782584824198501E-2</v>
      </c>
      <c r="E794">
        <v>-0.217797105065547</v>
      </c>
      <c r="F794">
        <v>-0.35624032773120101</v>
      </c>
      <c r="G794">
        <v>-0.42460808094982799</v>
      </c>
      <c r="H794">
        <v>-0.53777297768030197</v>
      </c>
      <c r="I794">
        <v>3.6949958421626398E-2</v>
      </c>
      <c r="J794">
        <v>-7.0272104435047403E-2</v>
      </c>
      <c r="K794">
        <v>-0.115106244689681</v>
      </c>
      <c r="L794">
        <v>-0.41681597949511801</v>
      </c>
      <c r="M794">
        <v>-0.39547164460379602</v>
      </c>
      <c r="N794">
        <v>-0.215474743367052</v>
      </c>
      <c r="O794">
        <v>1.0248054444451401E-2</v>
      </c>
      <c r="P794">
        <v>7</v>
      </c>
      <c r="Q794" s="12">
        <f t="shared" si="12"/>
        <v>-0.22759531499797445</v>
      </c>
    </row>
    <row r="795" spans="1:17">
      <c r="A795" t="s">
        <v>792</v>
      </c>
      <c r="C795" t="s">
        <v>2135</v>
      </c>
      <c r="D795">
        <v>0.130097213979712</v>
      </c>
      <c r="E795">
        <v>-4.3919431913961304E-3</v>
      </c>
      <c r="F795">
        <v>0.48589760556158701</v>
      </c>
      <c r="G795">
        <v>0.32981490467115898</v>
      </c>
      <c r="H795">
        <v>0.69185970907802097</v>
      </c>
      <c r="I795">
        <v>0.108056320626369</v>
      </c>
      <c r="J795">
        <v>-4.9812079126621001E-3</v>
      </c>
      <c r="K795">
        <v>-1.6955403002597801E-2</v>
      </c>
      <c r="L795">
        <v>0.48618600702986497</v>
      </c>
      <c r="M795">
        <v>0.16374022757665099</v>
      </c>
      <c r="N795">
        <v>0.58054896531450195</v>
      </c>
      <c r="O795">
        <v>-3.3684530309610501E-2</v>
      </c>
      <c r="P795">
        <v>3</v>
      </c>
      <c r="Q795" s="12">
        <f t="shared" si="12"/>
        <v>0.24301565578513329</v>
      </c>
    </row>
    <row r="796" spans="1:17">
      <c r="A796" t="s">
        <v>793</v>
      </c>
      <c r="C796" t="s">
        <v>2136</v>
      </c>
      <c r="D796">
        <v>-0.251667708640194</v>
      </c>
      <c r="E796">
        <v>-0.47821664348267101</v>
      </c>
      <c r="F796">
        <v>-8.7000522885451098E-2</v>
      </c>
      <c r="G796">
        <v>-0.30067667187752001</v>
      </c>
      <c r="H796">
        <v>0.106172145485363</v>
      </c>
      <c r="I796">
        <v>7.3146996384415394E-2</v>
      </c>
      <c r="J796">
        <v>-0.22010219207107601</v>
      </c>
      <c r="K796">
        <v>-0.52354128375009801</v>
      </c>
      <c r="L796">
        <v>-0.14898775426967001</v>
      </c>
      <c r="M796">
        <v>-0.497625447378441</v>
      </c>
      <c r="N796">
        <v>3.3749293910931399E-2</v>
      </c>
      <c r="O796">
        <v>0.11633814556879001</v>
      </c>
      <c r="P796">
        <v>6</v>
      </c>
      <c r="Q796" s="12">
        <f t="shared" si="12"/>
        <v>-0.18153430358380176</v>
      </c>
    </row>
    <row r="797" spans="1:17">
      <c r="A797" t="s">
        <v>794</v>
      </c>
      <c r="B797" s="10" t="s">
        <v>2137</v>
      </c>
      <c r="C797" t="s">
        <v>2138</v>
      </c>
      <c r="D797">
        <v>-3.65024307652462E-3</v>
      </c>
      <c r="E797">
        <v>7.9593591228484001E-2</v>
      </c>
      <c r="F797">
        <v>-0.121751884597209</v>
      </c>
      <c r="G797">
        <v>0.55165566832045698</v>
      </c>
      <c r="H797">
        <v>3.8837411168074702E-2</v>
      </c>
      <c r="I797">
        <v>-3.4626145836432101E-2</v>
      </c>
      <c r="J797">
        <v>-7.8882626573697906E-2</v>
      </c>
      <c r="K797">
        <v>0.285071828290619</v>
      </c>
      <c r="L797">
        <v>-0.120542328940781</v>
      </c>
      <c r="M797">
        <v>0.48595513486476499</v>
      </c>
      <c r="N797">
        <v>0.255923124411362</v>
      </c>
      <c r="O797">
        <v>-1.74863132366987E-3</v>
      </c>
      <c r="P797">
        <v>3</v>
      </c>
      <c r="Q797" s="12">
        <f t="shared" si="12"/>
        <v>0.11131957482795395</v>
      </c>
    </row>
    <row r="798" spans="1:17">
      <c r="A798" t="s">
        <v>795</v>
      </c>
      <c r="C798" t="s">
        <v>2139</v>
      </c>
      <c r="D798">
        <v>0.20463928075187199</v>
      </c>
      <c r="E798">
        <v>0.51644786177374902</v>
      </c>
      <c r="F798">
        <v>0.469316307341133</v>
      </c>
      <c r="G798">
        <v>0.16279669851326001</v>
      </c>
      <c r="H798">
        <v>0.25477752025218198</v>
      </c>
      <c r="I798">
        <v>0.12951824446183799</v>
      </c>
      <c r="J798">
        <v>-4.6541990552315199E-2</v>
      </c>
      <c r="K798">
        <v>-2.5772330124910401E-2</v>
      </c>
      <c r="L798">
        <v>0.203549798678198</v>
      </c>
      <c r="M798">
        <v>-0.171048828321062</v>
      </c>
      <c r="N798">
        <v>9.7049528774970598E-2</v>
      </c>
      <c r="O798">
        <v>-8.4875463642447399E-2</v>
      </c>
      <c r="P798">
        <v>1</v>
      </c>
      <c r="Q798" s="12">
        <f t="shared" si="12"/>
        <v>0.14248805232553896</v>
      </c>
    </row>
    <row r="799" spans="1:17">
      <c r="A799" t="s">
        <v>796</v>
      </c>
      <c r="C799" t="s">
        <v>2140</v>
      </c>
      <c r="D799">
        <v>-9.6320606740771794E-2</v>
      </c>
      <c r="E799">
        <v>-0.115489085032863</v>
      </c>
      <c r="F799">
        <v>-4.9659213134441799E-2</v>
      </c>
      <c r="G799">
        <v>-0.22690729990908401</v>
      </c>
      <c r="H799">
        <v>4.5340618483429303E-2</v>
      </c>
      <c r="I799">
        <v>3.5332084363332697E-2</v>
      </c>
      <c r="J799">
        <v>-7.9780417853362096E-2</v>
      </c>
      <c r="K799">
        <v>0.51381746531918504</v>
      </c>
      <c r="L799">
        <v>-0.10726758615151701</v>
      </c>
      <c r="M799">
        <v>-2.84803250881831E-2</v>
      </c>
      <c r="N799">
        <v>1.57314963390967E-2</v>
      </c>
      <c r="O799">
        <v>-2.99225654886754E-2</v>
      </c>
      <c r="P799">
        <v>4</v>
      </c>
      <c r="Q799" s="12">
        <f t="shared" si="12"/>
        <v>-1.0300452907821207E-2</v>
      </c>
    </row>
    <row r="800" spans="1:17">
      <c r="A800" t="s">
        <v>797</v>
      </c>
      <c r="C800" t="s">
        <v>2141</v>
      </c>
      <c r="D800">
        <v>0.34531388400005603</v>
      </c>
      <c r="E800">
        <v>0.58046436083220798</v>
      </c>
      <c r="F800">
        <v>0.18009228829913401</v>
      </c>
      <c r="G800">
        <v>0.13585889779667701</v>
      </c>
      <c r="H800">
        <v>0.14256467866999001</v>
      </c>
      <c r="I800">
        <v>-6.6868641246209401E-3</v>
      </c>
      <c r="J800">
        <v>0.46502046267906699</v>
      </c>
      <c r="K800">
        <v>0.69805299782141494</v>
      </c>
      <c r="L800">
        <v>0.31798453312081199</v>
      </c>
      <c r="M800">
        <v>0.139901269760452</v>
      </c>
      <c r="N800">
        <v>0.17048301222071799</v>
      </c>
      <c r="O800">
        <v>-2.9743294357169599E-2</v>
      </c>
      <c r="P800">
        <v>2</v>
      </c>
      <c r="Q800" s="12">
        <f t="shared" si="12"/>
        <v>0.26160885222656155</v>
      </c>
    </row>
    <row r="801" spans="1:17">
      <c r="A801" t="s">
        <v>798</v>
      </c>
      <c r="B801" s="10" t="s">
        <v>2142</v>
      </c>
      <c r="C801" t="s">
        <v>2143</v>
      </c>
      <c r="D801">
        <v>-6.8369853556081495E-2</v>
      </c>
      <c r="E801">
        <v>-0.15953155354632201</v>
      </c>
      <c r="F801">
        <v>-0.199845633415459</v>
      </c>
      <c r="G801">
        <v>-9.6588079095962301E-2</v>
      </c>
      <c r="H801">
        <v>-0.20408966787122901</v>
      </c>
      <c r="I801">
        <v>0.19701415291597599</v>
      </c>
      <c r="J801">
        <v>-0.12176360238433701</v>
      </c>
      <c r="K801">
        <v>-0.53798797590707703</v>
      </c>
      <c r="L801">
        <v>-0.25456921231427199</v>
      </c>
      <c r="M801">
        <v>-0.197973492925758</v>
      </c>
      <c r="N801">
        <v>-0.223769444938378</v>
      </c>
      <c r="O801">
        <v>-0.28334501432774301</v>
      </c>
      <c r="P801">
        <v>5</v>
      </c>
      <c r="Q801" s="12">
        <f t="shared" si="12"/>
        <v>-0.17923494811388688</v>
      </c>
    </row>
    <row r="802" spans="1:17">
      <c r="A802" t="s">
        <v>799</v>
      </c>
      <c r="B802" s="10" t="s">
        <v>2144</v>
      </c>
      <c r="C802" t="s">
        <v>2145</v>
      </c>
      <c r="D802">
        <v>0.26171522547098602</v>
      </c>
      <c r="E802">
        <v>0.57280765479151996</v>
      </c>
      <c r="F802">
        <v>0.832133658576517</v>
      </c>
      <c r="G802">
        <v>0.36557176862212498</v>
      </c>
      <c r="H802">
        <v>0.21474201893811601</v>
      </c>
      <c r="I802">
        <v>0.140218244028114</v>
      </c>
      <c r="J802">
        <v>3.3793275725180601E-2</v>
      </c>
      <c r="K802">
        <v>0.48004003418489</v>
      </c>
      <c r="L802">
        <v>0.71829297038086004</v>
      </c>
      <c r="M802">
        <v>0.31706770049602701</v>
      </c>
      <c r="N802">
        <v>0.29112967763620101</v>
      </c>
      <c r="O802">
        <v>3.63418536991027E-2</v>
      </c>
      <c r="P802">
        <v>1</v>
      </c>
      <c r="Q802" s="12">
        <f t="shared" si="12"/>
        <v>0.35532117354580328</v>
      </c>
    </row>
    <row r="803" spans="1:17">
      <c r="A803" t="s">
        <v>800</v>
      </c>
      <c r="B803" s="10" t="s">
        <v>2146</v>
      </c>
      <c r="C803" t="s">
        <v>2147</v>
      </c>
      <c r="D803">
        <v>0.25281750641547901</v>
      </c>
      <c r="E803">
        <v>0.65980747636171899</v>
      </c>
      <c r="F803">
        <v>0.42872822128409999</v>
      </c>
      <c r="G803">
        <v>0.174496679573757</v>
      </c>
      <c r="H803">
        <v>-8.0975325411688295E-2</v>
      </c>
      <c r="I803">
        <v>-6.4654123699781102E-2</v>
      </c>
      <c r="J803">
        <v>0.118580400181024</v>
      </c>
      <c r="K803">
        <v>0.27919204641059803</v>
      </c>
      <c r="L803">
        <v>0.22676569334858099</v>
      </c>
      <c r="M803">
        <v>7.55495351436197E-2</v>
      </c>
      <c r="N803">
        <v>-1.32156289484939E-2</v>
      </c>
      <c r="O803">
        <v>-8.5682401248005705E-2</v>
      </c>
      <c r="P803">
        <v>1</v>
      </c>
      <c r="Q803" s="12">
        <f t="shared" si="12"/>
        <v>0.16428417328424239</v>
      </c>
    </row>
    <row r="804" spans="1:17">
      <c r="A804" t="s">
        <v>801</v>
      </c>
      <c r="B804" s="10" t="s">
        <v>2148</v>
      </c>
      <c r="C804" t="s">
        <v>2149</v>
      </c>
      <c r="D804">
        <v>4.2165557601959898E-2</v>
      </c>
      <c r="E804">
        <v>0.27587848841379298</v>
      </c>
      <c r="F804">
        <v>-9.1881417446359998E-2</v>
      </c>
      <c r="G804">
        <v>0.18197726074976101</v>
      </c>
      <c r="H804">
        <v>-0.17323632210832501</v>
      </c>
      <c r="I804">
        <v>1.7361509291704099E-2</v>
      </c>
      <c r="J804">
        <v>4.3431879693081E-3</v>
      </c>
      <c r="K804">
        <v>0.51427458729970998</v>
      </c>
      <c r="L804">
        <v>-0.13566215476357299</v>
      </c>
      <c r="M804">
        <v>0.22229876003721599</v>
      </c>
      <c r="N804">
        <v>0.16864616010615899</v>
      </c>
      <c r="O804">
        <v>5.1173860127642398E-2</v>
      </c>
      <c r="P804">
        <v>4</v>
      </c>
      <c r="Q804" s="12">
        <f t="shared" si="12"/>
        <v>8.9778289773249628E-2</v>
      </c>
    </row>
    <row r="805" spans="1:17">
      <c r="A805" t="s">
        <v>802</v>
      </c>
      <c r="C805" t="s">
        <v>2150</v>
      </c>
      <c r="D805">
        <v>-0.30730859652659198</v>
      </c>
      <c r="E805">
        <v>-0.46590733814619301</v>
      </c>
      <c r="F805">
        <v>-2.1275960649614199E-2</v>
      </c>
      <c r="G805">
        <v>-0.208617451472911</v>
      </c>
      <c r="H805">
        <v>-0.23177708642773201</v>
      </c>
      <c r="I805">
        <v>-4.0568371125514702E-2</v>
      </c>
      <c r="J805">
        <v>-0.66815718069603403</v>
      </c>
      <c r="K805">
        <v>-0.50056876643376702</v>
      </c>
      <c r="L805">
        <v>-0.229343548390363</v>
      </c>
      <c r="M805">
        <v>-0.50514168741791798</v>
      </c>
      <c r="N805">
        <v>-0.42293937066850401</v>
      </c>
      <c r="O805">
        <v>-0.183454509888197</v>
      </c>
      <c r="P805">
        <v>5</v>
      </c>
      <c r="Q805" s="12">
        <f t="shared" si="12"/>
        <v>-0.31542165565361163</v>
      </c>
    </row>
    <row r="806" spans="1:17">
      <c r="A806" t="s">
        <v>803</v>
      </c>
      <c r="B806" s="10" t="s">
        <v>2151</v>
      </c>
      <c r="C806" t="s">
        <v>2152</v>
      </c>
      <c r="D806">
        <v>0.12148699248303101</v>
      </c>
      <c r="E806">
        <v>0.106436994687544</v>
      </c>
      <c r="F806">
        <v>7.1672300835988495E-2</v>
      </c>
      <c r="G806">
        <v>-3.2297758582867403E-2</v>
      </c>
      <c r="H806">
        <v>-1.8852725933402099E-2</v>
      </c>
      <c r="I806">
        <v>7.8303440586998896E-2</v>
      </c>
      <c r="J806">
        <v>0.35776147966402999</v>
      </c>
      <c r="K806">
        <v>0.50746364294118795</v>
      </c>
      <c r="L806">
        <v>9.8722737988291301E-2</v>
      </c>
      <c r="M806">
        <v>-0.14458499690643301</v>
      </c>
      <c r="N806">
        <v>-0.11088020544786401</v>
      </c>
      <c r="O806">
        <v>-7.4131761104068196E-3</v>
      </c>
      <c r="P806">
        <v>4</v>
      </c>
      <c r="Q806" s="12">
        <f t="shared" si="12"/>
        <v>8.565156051717486E-2</v>
      </c>
    </row>
    <row r="807" spans="1:17">
      <c r="A807" t="s">
        <v>804</v>
      </c>
      <c r="C807" t="s">
        <v>2153</v>
      </c>
      <c r="D807">
        <v>-0.29602766163230299</v>
      </c>
      <c r="E807">
        <v>-0.20180933734963699</v>
      </c>
      <c r="F807">
        <v>-0.40193194585934799</v>
      </c>
      <c r="G807">
        <v>-0.13145032302729501</v>
      </c>
      <c r="H807">
        <v>-0.38615773299151401</v>
      </c>
      <c r="I807">
        <v>-0.68847365181152897</v>
      </c>
      <c r="J807">
        <v>-0.10786570975514601</v>
      </c>
      <c r="K807">
        <v>-0.30485335020979298</v>
      </c>
      <c r="L807">
        <v>-0.41418682697075598</v>
      </c>
      <c r="M807">
        <v>-2.56530650580267E-3</v>
      </c>
      <c r="N807">
        <v>6.0022442134641798E-3</v>
      </c>
      <c r="O807">
        <v>0.242802009468328</v>
      </c>
      <c r="P807">
        <v>5</v>
      </c>
      <c r="Q807" s="12">
        <f t="shared" si="12"/>
        <v>-0.22387646603594427</v>
      </c>
    </row>
    <row r="808" spans="1:17">
      <c r="A808" t="s">
        <v>805</v>
      </c>
      <c r="C808" t="s">
        <v>2154</v>
      </c>
      <c r="D808">
        <v>-5.7413428328283403E-2</v>
      </c>
      <c r="E808">
        <v>-0.54567979565977398</v>
      </c>
      <c r="F808">
        <v>-0.21838992611421501</v>
      </c>
      <c r="G808">
        <v>-0.261549402401826</v>
      </c>
      <c r="H808">
        <v>-0.124281673183896</v>
      </c>
      <c r="I808">
        <v>-3.3959612333452703E-2</v>
      </c>
      <c r="J808">
        <v>1.28101823542881E-2</v>
      </c>
      <c r="K808">
        <v>-0.326035684305021</v>
      </c>
      <c r="L808">
        <v>-0.23321242127352401</v>
      </c>
      <c r="M808">
        <v>-0.32893237409987303</v>
      </c>
      <c r="N808">
        <v>-0.13656304386058299</v>
      </c>
      <c r="O808">
        <v>-7.7726617999681794E-2</v>
      </c>
      <c r="P808">
        <v>6</v>
      </c>
      <c r="Q808" s="12">
        <f t="shared" si="12"/>
        <v>-0.19424448310048681</v>
      </c>
    </row>
    <row r="809" spans="1:17">
      <c r="A809" t="s">
        <v>806</v>
      </c>
      <c r="C809" t="s">
        <v>2155</v>
      </c>
      <c r="D809">
        <v>-0.14415899408729899</v>
      </c>
      <c r="E809">
        <v>-0.206345183686519</v>
      </c>
      <c r="F809">
        <v>-0.39241022547413201</v>
      </c>
      <c r="G809">
        <v>-0.41802575563678301</v>
      </c>
      <c r="H809">
        <v>-0.38625017217017099</v>
      </c>
      <c r="I809">
        <v>-0.268747590613166</v>
      </c>
      <c r="J809">
        <v>-0.275975687537034</v>
      </c>
      <c r="K809">
        <v>-0.30595901674231502</v>
      </c>
      <c r="L809">
        <v>-0.363420181580979</v>
      </c>
      <c r="M809">
        <v>-0.56063330156360203</v>
      </c>
      <c r="N809">
        <v>-0.49841230243917001</v>
      </c>
      <c r="O809">
        <v>-0.26921031595335498</v>
      </c>
      <c r="P809">
        <v>7</v>
      </c>
      <c r="Q809" s="12">
        <f t="shared" si="12"/>
        <v>-0.34079572729037705</v>
      </c>
    </row>
    <row r="810" spans="1:17">
      <c r="A810" t="s">
        <v>807</v>
      </c>
      <c r="B810" s="10" t="s">
        <v>2156</v>
      </c>
      <c r="C810" t="s">
        <v>2157</v>
      </c>
      <c r="D810">
        <v>-0.48473365038046301</v>
      </c>
      <c r="E810">
        <v>-0.46114098758586197</v>
      </c>
      <c r="F810">
        <v>-0.46615016330124898</v>
      </c>
      <c r="G810">
        <v>-0.26152194336975199</v>
      </c>
      <c r="H810">
        <v>-2.4881929349209698E-3</v>
      </c>
      <c r="I810">
        <v>-0.13192148238154799</v>
      </c>
      <c r="J810">
        <v>-0.69643759248999604</v>
      </c>
      <c r="K810">
        <v>-0.43942705363489099</v>
      </c>
      <c r="L810">
        <v>-0.43188042521487102</v>
      </c>
      <c r="M810">
        <v>-0.115442147574274</v>
      </c>
      <c r="N810">
        <v>-6.6023088803142099E-3</v>
      </c>
      <c r="O810">
        <v>9.1757225552573408E-3</v>
      </c>
      <c r="P810">
        <v>5</v>
      </c>
      <c r="Q810" s="12">
        <f t="shared" si="12"/>
        <v>-0.2907141854327403</v>
      </c>
    </row>
    <row r="811" spans="1:17">
      <c r="A811" t="s">
        <v>808</v>
      </c>
      <c r="C811" t="s">
        <v>2158</v>
      </c>
      <c r="D811">
        <v>0.59334467881796005</v>
      </c>
      <c r="E811">
        <v>0.12830407603619401</v>
      </c>
      <c r="F811">
        <v>0.55019679824032497</v>
      </c>
      <c r="G811">
        <v>-0.16729867483748101</v>
      </c>
      <c r="H811">
        <v>0.20800149131531701</v>
      </c>
      <c r="I811">
        <v>2.0935640286833E-2</v>
      </c>
      <c r="J811">
        <v>0.52784079044721799</v>
      </c>
      <c r="K811">
        <v>0.14131845051800701</v>
      </c>
      <c r="L811">
        <v>0.64536601643841995</v>
      </c>
      <c r="M811">
        <v>-0.47732844963068499</v>
      </c>
      <c r="N811">
        <v>0.232270050312922</v>
      </c>
      <c r="O811">
        <v>0.145922557439812</v>
      </c>
      <c r="P811">
        <v>2</v>
      </c>
      <c r="Q811" s="12">
        <f t="shared" si="12"/>
        <v>0.21240611878207019</v>
      </c>
    </row>
    <row r="812" spans="1:17">
      <c r="A812" t="s">
        <v>809</v>
      </c>
      <c r="B812" s="10" t="s">
        <v>2159</v>
      </c>
      <c r="C812" t="s">
        <v>2160</v>
      </c>
      <c r="D812">
        <v>0.54943950302553202</v>
      </c>
      <c r="E812">
        <v>0.32450767840431499</v>
      </c>
      <c r="F812">
        <v>0.51205436719921105</v>
      </c>
      <c r="G812">
        <v>0.30322201401848198</v>
      </c>
      <c r="H812">
        <v>0.139295627234645</v>
      </c>
      <c r="I812">
        <v>5.59402559179372E-2</v>
      </c>
      <c r="J812">
        <v>0.38117712385434999</v>
      </c>
      <c r="K812">
        <v>0.36744463972712699</v>
      </c>
      <c r="L812">
        <v>0.56767061339703595</v>
      </c>
      <c r="M812">
        <v>0.225202621710133</v>
      </c>
      <c r="N812">
        <v>0.121866378571879</v>
      </c>
      <c r="O812">
        <v>2.6095097594589899E-2</v>
      </c>
      <c r="P812">
        <v>1</v>
      </c>
      <c r="Q812" s="12">
        <f t="shared" si="12"/>
        <v>0.2978263267212698</v>
      </c>
    </row>
    <row r="813" spans="1:17">
      <c r="A813" t="s">
        <v>810</v>
      </c>
      <c r="C813" t="s">
        <v>2161</v>
      </c>
      <c r="D813">
        <v>0.621540216163457</v>
      </c>
      <c r="E813">
        <v>0.96803288590044501</v>
      </c>
      <c r="F813">
        <v>0.87611867342991401</v>
      </c>
      <c r="G813">
        <v>0.85766496650323998</v>
      </c>
      <c r="H813">
        <v>0.62157862410465503</v>
      </c>
      <c r="I813">
        <v>0.59538452517929596</v>
      </c>
      <c r="J813">
        <v>0.86233682904462505</v>
      </c>
      <c r="K813">
        <v>1.15327424349931</v>
      </c>
      <c r="L813">
        <v>1.4679653322449899</v>
      </c>
      <c r="M813">
        <v>0.77583058245534697</v>
      </c>
      <c r="N813">
        <v>0.95505893040949796</v>
      </c>
      <c r="O813">
        <v>0.453158847228954</v>
      </c>
      <c r="P813">
        <v>1</v>
      </c>
      <c r="Q813" s="12">
        <f t="shared" si="12"/>
        <v>0.85066205468031086</v>
      </c>
    </row>
    <row r="814" spans="1:17">
      <c r="A814" t="s">
        <v>811</v>
      </c>
      <c r="C814" t="s">
        <v>2162</v>
      </c>
      <c r="D814">
        <v>0.14330354343394799</v>
      </c>
      <c r="E814">
        <v>0.26266745964625199</v>
      </c>
      <c r="F814">
        <v>4.3030645184014601E-2</v>
      </c>
      <c r="G814">
        <v>0.34722271877918098</v>
      </c>
      <c r="H814">
        <v>0.41532700117090798</v>
      </c>
      <c r="I814">
        <v>0.14622455782058499</v>
      </c>
      <c r="J814">
        <v>0.111288781583106</v>
      </c>
      <c r="K814">
        <v>0.294475116191252</v>
      </c>
      <c r="L814">
        <v>8.9174102959022505E-2</v>
      </c>
      <c r="M814">
        <v>0.30847298743683599</v>
      </c>
      <c r="N814">
        <v>0.50221575631176296</v>
      </c>
      <c r="O814">
        <v>0.18557306174615301</v>
      </c>
      <c r="P814">
        <v>3</v>
      </c>
      <c r="Q814" s="12">
        <f t="shared" si="12"/>
        <v>0.23741464435525175</v>
      </c>
    </row>
    <row r="815" spans="1:17">
      <c r="A815" t="s">
        <v>812</v>
      </c>
      <c r="C815" t="s">
        <v>2163</v>
      </c>
      <c r="D815">
        <v>-0.129641183190813</v>
      </c>
      <c r="E815">
        <v>-0.34347076479389699</v>
      </c>
      <c r="F815">
        <v>-0.25943536220857599</v>
      </c>
      <c r="G815">
        <v>-0.76588776607668496</v>
      </c>
      <c r="H815">
        <v>-0.281479047209448</v>
      </c>
      <c r="I815">
        <v>-0.16040366603063599</v>
      </c>
      <c r="J815">
        <v>-0.15322924017845299</v>
      </c>
      <c r="K815">
        <v>-0.49324448783271202</v>
      </c>
      <c r="L815">
        <v>-0.27780561008683702</v>
      </c>
      <c r="M815">
        <v>-0.54746821069304497</v>
      </c>
      <c r="N815">
        <v>-0.22745300735378701</v>
      </c>
      <c r="O815">
        <v>-0.233438776924284</v>
      </c>
      <c r="P815">
        <v>7</v>
      </c>
      <c r="Q815" s="12">
        <f t="shared" si="12"/>
        <v>-0.32274642688159777</v>
      </c>
    </row>
    <row r="816" spans="1:17">
      <c r="A816" t="s">
        <v>813</v>
      </c>
      <c r="B816" s="10" t="s">
        <v>2164</v>
      </c>
      <c r="C816" t="s">
        <v>2165</v>
      </c>
      <c r="D816">
        <v>-0.16567736649284501</v>
      </c>
      <c r="E816">
        <v>0.31361060012291397</v>
      </c>
      <c r="F816">
        <v>-9.6544577396464604E-3</v>
      </c>
      <c r="G816">
        <v>-6.8062243442199993E-2</v>
      </c>
      <c r="H816">
        <v>-0.108201493941467</v>
      </c>
      <c r="I816">
        <v>2.0535011981099398E-2</v>
      </c>
      <c r="J816">
        <v>-0.153825462471712</v>
      </c>
      <c r="K816">
        <v>0.61089768723509996</v>
      </c>
      <c r="L816">
        <v>-1.3586861135331099E-2</v>
      </c>
      <c r="M816">
        <v>9.90395408705513E-3</v>
      </c>
      <c r="N816">
        <v>-4.2469722093317203E-2</v>
      </c>
      <c r="O816">
        <v>9.6412015706102104E-3</v>
      </c>
      <c r="P816">
        <v>4</v>
      </c>
      <c r="Q816" s="12">
        <f t="shared" si="12"/>
        <v>3.3592570640021663E-2</v>
      </c>
    </row>
    <row r="817" spans="1:17">
      <c r="A817" t="s">
        <v>814</v>
      </c>
      <c r="B817" s="10" t="s">
        <v>2166</v>
      </c>
      <c r="C817" t="s">
        <v>2167</v>
      </c>
      <c r="D817">
        <v>0</v>
      </c>
      <c r="E817">
        <v>0</v>
      </c>
      <c r="F817">
        <v>0.24169442868237001</v>
      </c>
      <c r="G817">
        <v>0.28345099646862199</v>
      </c>
      <c r="H817">
        <v>0.21739000886073401</v>
      </c>
      <c r="I817">
        <v>5.7604253613041202E-2</v>
      </c>
      <c r="J817">
        <v>0</v>
      </c>
      <c r="K817">
        <v>0</v>
      </c>
      <c r="L817">
        <v>0.187210115599904</v>
      </c>
      <c r="M817">
        <v>0.72162616547588099</v>
      </c>
      <c r="N817">
        <v>0.19281703804922401</v>
      </c>
      <c r="O817">
        <v>5.7411716424909699E-2</v>
      </c>
      <c r="P817">
        <v>3</v>
      </c>
      <c r="Q817" s="12">
        <f t="shared" si="12"/>
        <v>0.16326706026455715</v>
      </c>
    </row>
    <row r="818" spans="1:17">
      <c r="A818" t="s">
        <v>815</v>
      </c>
      <c r="B818" s="10" t="s">
        <v>2168</v>
      </c>
      <c r="C818" t="s">
        <v>2169</v>
      </c>
      <c r="D818">
        <v>0.345208300772544</v>
      </c>
      <c r="E818">
        <v>0.273300570101769</v>
      </c>
      <c r="F818">
        <v>0.28382804236602899</v>
      </c>
      <c r="G818">
        <v>-2.8193977566798999E-2</v>
      </c>
      <c r="H818">
        <v>2.9647497078286698E-2</v>
      </c>
      <c r="I818">
        <v>-4.97564639906223E-2</v>
      </c>
      <c r="J818">
        <v>0.59682116278826802</v>
      </c>
      <c r="K818">
        <v>-3.9651243959326603E-3</v>
      </c>
      <c r="L818">
        <v>0.370692720218882</v>
      </c>
      <c r="M818">
        <v>3.5539805497322198E-2</v>
      </c>
      <c r="N818">
        <v>-0.112860554589417</v>
      </c>
      <c r="O818">
        <v>-4.2682439363550997E-2</v>
      </c>
      <c r="P818">
        <v>2</v>
      </c>
      <c r="Q818" s="12">
        <f t="shared" si="12"/>
        <v>0.14146496157639823</v>
      </c>
    </row>
    <row r="819" spans="1:17">
      <c r="A819" t="s">
        <v>816</v>
      </c>
      <c r="C819" t="s">
        <v>2170</v>
      </c>
      <c r="D819">
        <v>-6.2012978777712398E-2</v>
      </c>
      <c r="E819">
        <v>0.1107673470212</v>
      </c>
      <c r="F819">
        <v>-7.2696574869524994E-2</v>
      </c>
      <c r="G819">
        <v>0.34786877988739601</v>
      </c>
      <c r="H819">
        <v>0.72734905731521904</v>
      </c>
      <c r="I819">
        <v>0.54732840924835302</v>
      </c>
      <c r="J819">
        <v>0.120751454612694</v>
      </c>
      <c r="K819">
        <v>0.309011371555791</v>
      </c>
      <c r="L819">
        <v>7.6659664046328402E-2</v>
      </c>
      <c r="M819">
        <v>0.26698301569836103</v>
      </c>
      <c r="N819">
        <v>1.0992294167928101</v>
      </c>
      <c r="O819">
        <v>0.565439180234103</v>
      </c>
      <c r="P819">
        <v>3</v>
      </c>
      <c r="Q819" s="12">
        <f t="shared" si="12"/>
        <v>0.33638984523041815</v>
      </c>
    </row>
    <row r="820" spans="1:17">
      <c r="A820" t="s">
        <v>817</v>
      </c>
      <c r="B820" s="10" t="s">
        <v>2171</v>
      </c>
      <c r="C820" t="s">
        <v>2172</v>
      </c>
      <c r="D820">
        <v>0.25180796586860399</v>
      </c>
      <c r="E820">
        <v>-0.35289836762576399</v>
      </c>
      <c r="F820">
        <v>-5.70138996651064E-2</v>
      </c>
      <c r="G820">
        <v>0.27695937294421202</v>
      </c>
      <c r="H820">
        <v>-0.27146785467299001</v>
      </c>
      <c r="I820">
        <v>-6.06157158974341E-2</v>
      </c>
      <c r="J820">
        <v>0.54002807024355803</v>
      </c>
      <c r="K820">
        <v>-5.27197969226538E-2</v>
      </c>
      <c r="L820">
        <v>-9.0863651200169898E-2</v>
      </c>
      <c r="M820">
        <v>0.30745857733508197</v>
      </c>
      <c r="N820">
        <v>-1.5275670848444301E-2</v>
      </c>
      <c r="O820">
        <v>3.5503480491520599E-2</v>
      </c>
      <c r="P820">
        <v>2</v>
      </c>
      <c r="Q820" s="12">
        <f t="shared" si="12"/>
        <v>4.257520917086785E-2</v>
      </c>
    </row>
    <row r="821" spans="1:17">
      <c r="A821" t="s">
        <v>818</v>
      </c>
      <c r="B821" s="10" t="s">
        <v>2173</v>
      </c>
      <c r="C821" t="s">
        <v>2174</v>
      </c>
      <c r="D821">
        <v>0.75933727369445803</v>
      </c>
      <c r="E821">
        <v>0.211757297739185</v>
      </c>
      <c r="F821">
        <v>-7.8551859816062802E-2</v>
      </c>
      <c r="G821">
        <v>7.3175179995720499E-2</v>
      </c>
      <c r="H821">
        <v>-6.4827307051586999E-2</v>
      </c>
      <c r="I821">
        <v>-0.170019154800398</v>
      </c>
      <c r="J821">
        <v>0.35664540510498499</v>
      </c>
      <c r="K821">
        <v>0.127280015010935</v>
      </c>
      <c r="L821">
        <v>8.5844064172103898E-2</v>
      </c>
      <c r="M821">
        <v>0.197469207306321</v>
      </c>
      <c r="N821">
        <v>-0.14261072236817399</v>
      </c>
      <c r="O821">
        <v>-0.17208375519695801</v>
      </c>
      <c r="P821">
        <v>2</v>
      </c>
      <c r="Q821" s="12">
        <f t="shared" si="12"/>
        <v>9.8617970315877379E-2</v>
      </c>
    </row>
    <row r="822" spans="1:17">
      <c r="A822" t="s">
        <v>819</v>
      </c>
      <c r="C822" t="s">
        <v>2175</v>
      </c>
      <c r="D822">
        <v>0.52899895757488102</v>
      </c>
      <c r="E822">
        <v>3.2324078358250602E-2</v>
      </c>
      <c r="F822">
        <v>0.19994348260734399</v>
      </c>
      <c r="G822">
        <v>-5.0391680791124202E-2</v>
      </c>
      <c r="H822">
        <v>-8.7904706472444999E-2</v>
      </c>
      <c r="I822">
        <v>6.6785305847574306E-2</v>
      </c>
      <c r="J822">
        <v>0.21618701010368099</v>
      </c>
      <c r="K822">
        <v>-6.4636149861460296E-2</v>
      </c>
      <c r="L822">
        <v>0.18586130210200799</v>
      </c>
      <c r="M822">
        <v>0.105627725906247</v>
      </c>
      <c r="N822">
        <v>-1.3080736634224301E-2</v>
      </c>
      <c r="O822">
        <v>3.93531523196309E-2</v>
      </c>
      <c r="P822">
        <v>2</v>
      </c>
      <c r="Q822" s="12">
        <f t="shared" si="12"/>
        <v>9.6588978421696933E-2</v>
      </c>
    </row>
    <row r="823" spans="1:17">
      <c r="A823" t="s">
        <v>820</v>
      </c>
      <c r="B823" s="10" t="s">
        <v>2176</v>
      </c>
      <c r="C823" t="s">
        <v>2177</v>
      </c>
      <c r="D823">
        <v>-4.1338452702650103E-2</v>
      </c>
      <c r="E823">
        <v>0.28994885202458298</v>
      </c>
      <c r="F823">
        <v>9.3774720562969094E-2</v>
      </c>
      <c r="G823">
        <v>-0.14664229669651099</v>
      </c>
      <c r="H823">
        <v>0.48074343297734301</v>
      </c>
      <c r="I823">
        <v>0.26468150501740201</v>
      </c>
      <c r="J823">
        <v>-0.192237076696752</v>
      </c>
      <c r="K823">
        <v>1.19548733940839</v>
      </c>
      <c r="L823">
        <v>0.24142553488621299</v>
      </c>
      <c r="M823">
        <v>-8.7542667584195001E-4</v>
      </c>
      <c r="N823">
        <v>0.42313364291450001</v>
      </c>
      <c r="O823">
        <v>0.28402648155025101</v>
      </c>
      <c r="P823">
        <v>4</v>
      </c>
      <c r="Q823" s="12">
        <f t="shared" si="12"/>
        <v>0.24101068804749134</v>
      </c>
    </row>
    <row r="824" spans="1:17">
      <c r="A824" t="s">
        <v>821</v>
      </c>
      <c r="C824" t="s">
        <v>2178</v>
      </c>
      <c r="D824">
        <v>2.8169547709004501E-2</v>
      </c>
      <c r="E824">
        <v>-8.7098759047687893E-2</v>
      </c>
      <c r="F824">
        <v>0.13287245759607</v>
      </c>
      <c r="G824">
        <v>0.23224076768531199</v>
      </c>
      <c r="H824">
        <v>0.319037245042259</v>
      </c>
      <c r="I824">
        <v>2.1264609290562401E-2</v>
      </c>
      <c r="J824">
        <v>0.244249320838692</v>
      </c>
      <c r="K824">
        <v>0.293517372505741</v>
      </c>
      <c r="L824">
        <v>0.185014867459837</v>
      </c>
      <c r="M824">
        <v>0.327847745720174</v>
      </c>
      <c r="N824">
        <v>0.55183784909878097</v>
      </c>
      <c r="O824">
        <v>2.6049208471262901E-2</v>
      </c>
      <c r="P824">
        <v>3</v>
      </c>
      <c r="Q824" s="12">
        <f t="shared" si="12"/>
        <v>0.18958351936416731</v>
      </c>
    </row>
    <row r="825" spans="1:17">
      <c r="A825" t="s">
        <v>822</v>
      </c>
      <c r="C825" t="s">
        <v>2179</v>
      </c>
      <c r="D825">
        <v>-0.27948208243981298</v>
      </c>
      <c r="E825">
        <v>-0.37628706156331898</v>
      </c>
      <c r="F825">
        <v>-0.180552494774503</v>
      </c>
      <c r="G825">
        <v>-9.0396825204395598E-2</v>
      </c>
      <c r="H825">
        <v>-4.76088390281761E-2</v>
      </c>
      <c r="I825">
        <v>-5.9829760093240501E-2</v>
      </c>
      <c r="J825">
        <v>-0.42565157074451099</v>
      </c>
      <c r="K825">
        <v>-0.57739148392521</v>
      </c>
      <c r="L825">
        <v>-0.30357466801118399</v>
      </c>
      <c r="M825">
        <v>-0.20773090732947599</v>
      </c>
      <c r="N825">
        <v>-0.15166764278766601</v>
      </c>
      <c r="O825">
        <v>-0.100579672702095</v>
      </c>
      <c r="P825">
        <v>5</v>
      </c>
      <c r="Q825" s="12">
        <f t="shared" si="12"/>
        <v>-0.2333960840502991</v>
      </c>
    </row>
    <row r="826" spans="1:17">
      <c r="A826" t="s">
        <v>823</v>
      </c>
      <c r="B826" s="10" t="s">
        <v>2180</v>
      </c>
      <c r="C826" t="s">
        <v>2181</v>
      </c>
      <c r="D826">
        <v>-0.51732612450775395</v>
      </c>
      <c r="E826">
        <v>-0.62858903994475201</v>
      </c>
      <c r="F826">
        <v>-0.60973951330808795</v>
      </c>
      <c r="G826">
        <v>-9.83244453580783E-2</v>
      </c>
      <c r="H826">
        <v>7.8724792508256605E-2</v>
      </c>
      <c r="I826">
        <v>-4.1554327870716001E-2</v>
      </c>
      <c r="J826">
        <v>-0.49101377057470702</v>
      </c>
      <c r="K826">
        <v>-0.46317207703640101</v>
      </c>
      <c r="L826">
        <v>-0.79561705479731104</v>
      </c>
      <c r="M826">
        <v>6.34040597011243E-3</v>
      </c>
      <c r="N826">
        <v>1.5613895427387401E-2</v>
      </c>
      <c r="O826">
        <v>-0.16032513829953801</v>
      </c>
      <c r="P826">
        <v>5</v>
      </c>
      <c r="Q826" s="12">
        <f t="shared" si="12"/>
        <v>-0.30874853314929901</v>
      </c>
    </row>
    <row r="827" spans="1:17">
      <c r="A827" t="s">
        <v>824</v>
      </c>
      <c r="B827" s="10" t="s">
        <v>2182</v>
      </c>
      <c r="C827" t="s">
        <v>2183</v>
      </c>
      <c r="D827">
        <v>0.133393877059964</v>
      </c>
      <c r="E827">
        <v>0.154825452038857</v>
      </c>
      <c r="F827">
        <v>0.421374947810505</v>
      </c>
      <c r="G827">
        <v>0.24212544582331999</v>
      </c>
      <c r="H827">
        <v>0.239280884637908</v>
      </c>
      <c r="I827">
        <v>0.123818176953819</v>
      </c>
      <c r="J827">
        <v>-1.2000409512588701E-2</v>
      </c>
      <c r="K827">
        <v>0.335491883086936</v>
      </c>
      <c r="L827">
        <v>0.59386464050366805</v>
      </c>
      <c r="M827">
        <v>0.24408874356451199</v>
      </c>
      <c r="N827">
        <v>0.18779982928160299</v>
      </c>
      <c r="O827">
        <v>2.1734751504851602E-2</v>
      </c>
      <c r="P827">
        <v>1</v>
      </c>
      <c r="Q827" s="12">
        <f t="shared" si="12"/>
        <v>0.22381651856277954</v>
      </c>
    </row>
    <row r="828" spans="1:17">
      <c r="A828" t="s">
        <v>825</v>
      </c>
      <c r="B828" s="10" t="s">
        <v>2184</v>
      </c>
      <c r="C828" t="s">
        <v>2185</v>
      </c>
      <c r="D828">
        <v>0.54817063818935496</v>
      </c>
      <c r="E828">
        <v>9.2544470110134103E-4</v>
      </c>
      <c r="F828">
        <v>0.12702678567398601</v>
      </c>
      <c r="G828">
        <v>0.139119630580884</v>
      </c>
      <c r="H828">
        <v>3.1369455886051299E-2</v>
      </c>
      <c r="I828">
        <v>5.6328629695136599E-2</v>
      </c>
      <c r="J828">
        <v>0.30226626748060698</v>
      </c>
      <c r="K828">
        <v>0.25399755691679199</v>
      </c>
      <c r="L828">
        <v>0.102515348125942</v>
      </c>
      <c r="M828">
        <v>0.216792052781203</v>
      </c>
      <c r="N828">
        <v>0.162178181014554</v>
      </c>
      <c r="O828">
        <v>-3.8788142411161401E-2</v>
      </c>
      <c r="P828">
        <v>2</v>
      </c>
      <c r="Q828" s="12">
        <f t="shared" si="12"/>
        <v>0.15849182071953757</v>
      </c>
    </row>
    <row r="829" spans="1:17">
      <c r="A829" t="s">
        <v>826</v>
      </c>
      <c r="C829" t="s">
        <v>2186</v>
      </c>
      <c r="D829">
        <v>-4.64585086739513E-2</v>
      </c>
      <c r="E829">
        <v>8.8987214234563794E-2</v>
      </c>
      <c r="F829">
        <v>0.34945864454049602</v>
      </c>
      <c r="G829">
        <v>0.20114186002874701</v>
      </c>
      <c r="H829">
        <v>0.13546726108520399</v>
      </c>
      <c r="I829">
        <v>6.3507547251905494E-2</v>
      </c>
      <c r="J829">
        <v>-0.105233747384345</v>
      </c>
      <c r="K829">
        <v>0.28418929571107898</v>
      </c>
      <c r="L829">
        <v>0.55278041296778302</v>
      </c>
      <c r="M829">
        <v>0.21603843883153001</v>
      </c>
      <c r="N829">
        <v>9.2694632795908796E-2</v>
      </c>
      <c r="O829">
        <v>-3.3306176988630497E-2</v>
      </c>
      <c r="P829">
        <v>1</v>
      </c>
      <c r="Q829" s="12">
        <f t="shared" si="12"/>
        <v>0.14993890620002417</v>
      </c>
    </row>
    <row r="830" spans="1:17">
      <c r="A830" t="s">
        <v>827</v>
      </c>
      <c r="C830" t="s">
        <v>2187</v>
      </c>
      <c r="D830">
        <v>-0.13672413054237001</v>
      </c>
      <c r="E830">
        <v>-0.13139768919280201</v>
      </c>
      <c r="F830">
        <v>0.17515936081682801</v>
      </c>
      <c r="G830">
        <v>0.38694645159325403</v>
      </c>
      <c r="H830">
        <v>0.47494529745875402</v>
      </c>
      <c r="I830">
        <v>0.194108029115064</v>
      </c>
      <c r="J830">
        <v>-7.2601902822000894E-2</v>
      </c>
      <c r="K830">
        <v>-3.15423186444495E-2</v>
      </c>
      <c r="L830">
        <v>0.102356608607161</v>
      </c>
      <c r="M830">
        <v>0.63794829873322401</v>
      </c>
      <c r="N830">
        <v>0.49759240402867799</v>
      </c>
      <c r="O830">
        <v>0.12093337518283</v>
      </c>
      <c r="P830">
        <v>3</v>
      </c>
      <c r="Q830" s="12">
        <f t="shared" si="12"/>
        <v>0.18481031536118089</v>
      </c>
    </row>
    <row r="831" spans="1:17">
      <c r="A831" t="s">
        <v>828</v>
      </c>
      <c r="C831" t="s">
        <v>2188</v>
      </c>
      <c r="D831">
        <v>-4.85466788891031E-3</v>
      </c>
      <c r="E831">
        <v>-0.28371103752513499</v>
      </c>
      <c r="F831">
        <v>-0.225967201216587</v>
      </c>
      <c r="G831">
        <v>-0.59774188635183301</v>
      </c>
      <c r="H831">
        <v>-8.0579806041162896E-2</v>
      </c>
      <c r="I831">
        <v>1.81658432793066E-2</v>
      </c>
      <c r="J831">
        <v>0.331972862311323</v>
      </c>
      <c r="K831">
        <v>-0.21239697403166199</v>
      </c>
      <c r="L831">
        <v>-0.34743492878419802</v>
      </c>
      <c r="M831">
        <v>-0.48149487533240798</v>
      </c>
      <c r="N831">
        <v>3.9834004050095302E-2</v>
      </c>
      <c r="O831">
        <v>0.12457105093394499</v>
      </c>
      <c r="P831">
        <v>7</v>
      </c>
      <c r="Q831" s="12">
        <f t="shared" si="12"/>
        <v>-0.14330313471643552</v>
      </c>
    </row>
    <row r="832" spans="1:17">
      <c r="A832" t="s">
        <v>829</v>
      </c>
      <c r="B832" s="10" t="s">
        <v>2189</v>
      </c>
      <c r="C832" t="s">
        <v>2190</v>
      </c>
      <c r="D832">
        <v>1.3468847995129301</v>
      </c>
      <c r="E832">
        <v>0.81437767898397695</v>
      </c>
      <c r="F832">
        <v>0.83670114751786395</v>
      </c>
      <c r="G832">
        <v>0.234867093585509</v>
      </c>
      <c r="H832">
        <v>0.46722077296008602</v>
      </c>
      <c r="I832">
        <v>0.24945922927721001</v>
      </c>
      <c r="J832">
        <v>1.1539312889317399</v>
      </c>
      <c r="K832">
        <v>0.68181768589914604</v>
      </c>
      <c r="L832">
        <v>0.95367928785991996</v>
      </c>
      <c r="M832">
        <v>0.33136342615432002</v>
      </c>
      <c r="N832">
        <v>0.86724753030024404</v>
      </c>
      <c r="O832">
        <v>0.433945461565585</v>
      </c>
      <c r="P832">
        <v>2</v>
      </c>
      <c r="Q832" s="12">
        <f t="shared" si="12"/>
        <v>0.6976246168790442</v>
      </c>
    </row>
    <row r="833" spans="1:17">
      <c r="A833" t="s">
        <v>830</v>
      </c>
      <c r="B833" s="10" t="s">
        <v>2191</v>
      </c>
      <c r="C833" t="s">
        <v>2192</v>
      </c>
      <c r="D833">
        <v>-0.29545437623690202</v>
      </c>
      <c r="E833">
        <v>-1.73232013203268E-2</v>
      </c>
      <c r="F833">
        <v>0.100097685188379</v>
      </c>
      <c r="G833">
        <v>-0.33014802867798698</v>
      </c>
      <c r="H833">
        <v>3.0602509116254999E-2</v>
      </c>
      <c r="I833">
        <v>0.41909304597730901</v>
      </c>
      <c r="J833">
        <v>-0.52114405215690096</v>
      </c>
      <c r="K833">
        <v>-9.2875063770240004E-2</v>
      </c>
      <c r="L833">
        <v>-9.7215550357084596E-2</v>
      </c>
      <c r="M833">
        <v>-0.50424638768373398</v>
      </c>
      <c r="N833">
        <v>-8.5490915386207803E-2</v>
      </c>
      <c r="O833">
        <v>0.238714540902912</v>
      </c>
      <c r="P833">
        <v>8</v>
      </c>
      <c r="Q833" s="12">
        <f t="shared" si="12"/>
        <v>-9.6282482867043995E-2</v>
      </c>
    </row>
    <row r="834" spans="1:17">
      <c r="A834" t="s">
        <v>831</v>
      </c>
      <c r="C834" t="s">
        <v>2193</v>
      </c>
      <c r="D834">
        <v>-0.89046384303117099</v>
      </c>
      <c r="E834">
        <v>-0.54915136320378199</v>
      </c>
      <c r="F834">
        <v>-0.13866523828274399</v>
      </c>
      <c r="G834">
        <v>-0.34905419619870598</v>
      </c>
      <c r="H834">
        <v>0.18872973907238799</v>
      </c>
      <c r="I834">
        <v>0.37134075144696199</v>
      </c>
      <c r="J834">
        <v>-1.2684849360888899</v>
      </c>
      <c r="K834">
        <v>-0.553668727826514</v>
      </c>
      <c r="L834">
        <v>-0.39390661777048003</v>
      </c>
      <c r="M834">
        <v>-0.54014297099091602</v>
      </c>
      <c r="N834">
        <v>-2.5770669620726501E-2</v>
      </c>
      <c r="O834">
        <v>0.12815616594460399</v>
      </c>
      <c r="P834">
        <v>8</v>
      </c>
      <c r="Q834" s="12">
        <f t="shared" si="12"/>
        <v>-0.3350901588791646</v>
      </c>
    </row>
    <row r="835" spans="1:17">
      <c r="A835" t="s">
        <v>832</v>
      </c>
      <c r="C835" t="s">
        <v>2194</v>
      </c>
      <c r="D835">
        <v>-7.3718620889771103E-2</v>
      </c>
      <c r="E835">
        <v>-0.35872534170849601</v>
      </c>
      <c r="F835">
        <v>-3.9769041747755203E-2</v>
      </c>
      <c r="G835">
        <v>-0.28015023803656902</v>
      </c>
      <c r="H835">
        <v>-0.14257486042381401</v>
      </c>
      <c r="I835">
        <v>-2.48518535274256E-2</v>
      </c>
      <c r="J835">
        <v>-0.112022656552005</v>
      </c>
      <c r="K835">
        <v>-0.529154274879025</v>
      </c>
      <c r="L835">
        <v>-0.10989830211013001</v>
      </c>
      <c r="M835">
        <v>-0.275647733813916</v>
      </c>
      <c r="N835">
        <v>-0.185942627217178</v>
      </c>
      <c r="O835">
        <v>-7.9555789026899901E-2</v>
      </c>
      <c r="P835">
        <v>6</v>
      </c>
      <c r="Q835" s="12">
        <f t="shared" si="12"/>
        <v>-0.18433427832774874</v>
      </c>
    </row>
    <row r="836" spans="1:17">
      <c r="A836" t="s">
        <v>833</v>
      </c>
      <c r="C836" t="s">
        <v>2195</v>
      </c>
      <c r="D836">
        <v>-0.30008797647123397</v>
      </c>
      <c r="E836">
        <v>-0.462899310247469</v>
      </c>
      <c r="F836">
        <v>-0.16814495915595501</v>
      </c>
      <c r="G836">
        <v>0.21810519020597</v>
      </c>
      <c r="H836">
        <v>0.121724739089992</v>
      </c>
      <c r="I836">
        <v>-4.06694800725758E-2</v>
      </c>
      <c r="J836">
        <v>-0.38559029316315402</v>
      </c>
      <c r="K836">
        <v>-0.50946778110157398</v>
      </c>
      <c r="L836">
        <v>-0.37247838731347499</v>
      </c>
      <c r="M836">
        <v>0.16123822989130099</v>
      </c>
      <c r="N836">
        <v>0.130253519041514</v>
      </c>
      <c r="O836">
        <v>6.4177928626409503E-2</v>
      </c>
      <c r="P836">
        <v>6</v>
      </c>
      <c r="Q836" s="12">
        <f t="shared" ref="Q836:Q895" si="13">AVERAGE(D836:O836)</f>
        <v>-0.12865321505585417</v>
      </c>
    </row>
    <row r="837" spans="1:17">
      <c r="A837" t="s">
        <v>834</v>
      </c>
      <c r="B837" s="10" t="s">
        <v>2196</v>
      </c>
      <c r="C837" t="s">
        <v>2197</v>
      </c>
      <c r="D837">
        <v>-0.58116348940636298</v>
      </c>
      <c r="E837">
        <v>-0.93305058296449805</v>
      </c>
      <c r="F837">
        <v>-0.154129390366469</v>
      </c>
      <c r="G837">
        <v>-6.0204340978417599E-2</v>
      </c>
      <c r="H837">
        <v>-9.9106793739013099E-2</v>
      </c>
      <c r="I837">
        <v>5.1045074377267198E-3</v>
      </c>
      <c r="J837">
        <v>-0.72320832498001897</v>
      </c>
      <c r="K837">
        <v>-0.831268386952976</v>
      </c>
      <c r="L837">
        <v>-0.11927643771026</v>
      </c>
      <c r="M837">
        <v>-9.7656114011442696E-2</v>
      </c>
      <c r="N837">
        <v>-7.831432396212E-2</v>
      </c>
      <c r="O837">
        <v>-4.7826569959902102E-2</v>
      </c>
      <c r="P837">
        <v>6</v>
      </c>
      <c r="Q837" s="12">
        <f t="shared" si="13"/>
        <v>-0.31000835396614618</v>
      </c>
    </row>
    <row r="838" spans="1:17">
      <c r="A838" t="s">
        <v>835</v>
      </c>
      <c r="B838" s="10" t="s">
        <v>2198</v>
      </c>
      <c r="C838" t="s">
        <v>2199</v>
      </c>
      <c r="D838">
        <v>-0.60746224886893097</v>
      </c>
      <c r="E838">
        <v>4.8956464656141598E-2</v>
      </c>
      <c r="F838">
        <v>-0.23169055243717199</v>
      </c>
      <c r="G838">
        <v>0.129473240335265</v>
      </c>
      <c r="H838">
        <v>-0.31089099724872898</v>
      </c>
      <c r="I838">
        <v>-5.1824398191842903E-2</v>
      </c>
      <c r="J838">
        <v>-0.733019366597912</v>
      </c>
      <c r="K838">
        <v>-0.23321920231623</v>
      </c>
      <c r="L838">
        <v>-0.23670261380796201</v>
      </c>
      <c r="M838">
        <v>0.246140545868926</v>
      </c>
      <c r="N838">
        <v>-4.60421265905211E-2</v>
      </c>
      <c r="O838">
        <v>-2.0236550480635902E-2</v>
      </c>
      <c r="P838">
        <v>8</v>
      </c>
      <c r="Q838" s="12">
        <f t="shared" si="13"/>
        <v>-0.17054315047330026</v>
      </c>
    </row>
    <row r="839" spans="1:17">
      <c r="A839" t="s">
        <v>836</v>
      </c>
      <c r="B839" s="10" t="s">
        <v>2200</v>
      </c>
      <c r="C839" t="s">
        <v>2201</v>
      </c>
      <c r="D839">
        <v>-2.0313484102114599E-3</v>
      </c>
      <c r="E839">
        <v>9.3342392444458994E-2</v>
      </c>
      <c r="F839">
        <v>0.166064882118928</v>
      </c>
      <c r="G839">
        <v>0.12947670604279099</v>
      </c>
      <c r="H839">
        <v>1.6947309422379299E-2</v>
      </c>
      <c r="I839">
        <v>5.5939321507185698E-3</v>
      </c>
      <c r="J839">
        <v>6.9885300398702596E-2</v>
      </c>
      <c r="K839">
        <v>0.51088721042681895</v>
      </c>
      <c r="L839">
        <v>0.146255885243367</v>
      </c>
      <c r="M839">
        <v>0.118864042647255</v>
      </c>
      <c r="N839">
        <v>8.1607490118837903E-2</v>
      </c>
      <c r="O839">
        <v>-2.2470359287971999E-2</v>
      </c>
      <c r="P839">
        <v>4</v>
      </c>
      <c r="Q839" s="12">
        <f t="shared" si="13"/>
        <v>0.10953528694300614</v>
      </c>
    </row>
    <row r="840" spans="1:17">
      <c r="A840" t="s">
        <v>837</v>
      </c>
      <c r="B840" s="10" t="s">
        <v>2202</v>
      </c>
      <c r="C840" t="s">
        <v>2203</v>
      </c>
      <c r="D840">
        <v>0.169985122523197</v>
      </c>
      <c r="E840">
        <v>0.45429634887648601</v>
      </c>
      <c r="F840">
        <v>-9.1673211474530406E-2</v>
      </c>
      <c r="G840">
        <v>0.106869790966162</v>
      </c>
      <c r="H840">
        <v>0.118307165387442</v>
      </c>
      <c r="I840">
        <v>-0.22169537626362201</v>
      </c>
      <c r="J840">
        <v>0.27719167036496201</v>
      </c>
      <c r="K840">
        <v>0.53320193636043101</v>
      </c>
      <c r="L840">
        <v>-6.3516104430165796E-2</v>
      </c>
      <c r="M840">
        <v>0.15128201631295099</v>
      </c>
      <c r="N840">
        <v>2.74748899260455E-2</v>
      </c>
      <c r="O840">
        <v>-0.24011209082254001</v>
      </c>
      <c r="P840">
        <v>4</v>
      </c>
      <c r="Q840" s="12">
        <f t="shared" si="13"/>
        <v>0.10180101314390151</v>
      </c>
    </row>
    <row r="841" spans="1:17">
      <c r="A841" t="s">
        <v>838</v>
      </c>
      <c r="C841" t="s">
        <v>2204</v>
      </c>
      <c r="D841">
        <v>0.33900143353210599</v>
      </c>
      <c r="E841">
        <v>-0.172365340614586</v>
      </c>
      <c r="F841">
        <v>-2.7927487051234899E-2</v>
      </c>
      <c r="G841">
        <v>0.546853004238114</v>
      </c>
      <c r="H841">
        <v>0.177377783327344</v>
      </c>
      <c r="I841">
        <v>0.116220054025671</v>
      </c>
      <c r="J841">
        <v>0.24617158263469799</v>
      </c>
      <c r="K841">
        <v>-5.6639288774176698E-2</v>
      </c>
      <c r="L841">
        <v>0.107668970157778</v>
      </c>
      <c r="M841">
        <v>0.14400574242219699</v>
      </c>
      <c r="N841">
        <v>6.9956876532918599E-2</v>
      </c>
      <c r="O841">
        <v>4.26212454106576E-2</v>
      </c>
      <c r="P841">
        <v>3</v>
      </c>
      <c r="Q841" s="12">
        <f t="shared" si="13"/>
        <v>0.12774538132012389</v>
      </c>
    </row>
    <row r="842" spans="1:17">
      <c r="A842" t="s">
        <v>839</v>
      </c>
      <c r="C842" t="s">
        <v>2205</v>
      </c>
      <c r="D842">
        <v>0.52365819298074201</v>
      </c>
      <c r="E842">
        <v>0.48265705747849103</v>
      </c>
      <c r="F842">
        <v>0.17692104903322201</v>
      </c>
      <c r="G842">
        <v>0.118805038942359</v>
      </c>
      <c r="H842">
        <v>-9.9239155222868206E-2</v>
      </c>
      <c r="I842">
        <v>-7.6921104374218202E-2</v>
      </c>
      <c r="J842">
        <v>0.23026122119577699</v>
      </c>
      <c r="K842">
        <v>0.131192753011666</v>
      </c>
      <c r="L842">
        <v>0.24353750304271801</v>
      </c>
      <c r="M842">
        <v>0.24976854049525199</v>
      </c>
      <c r="N842">
        <v>-3.6381143791389903E-2</v>
      </c>
      <c r="O842">
        <v>-6.9907954666971903E-2</v>
      </c>
      <c r="P842">
        <v>2</v>
      </c>
      <c r="Q842" s="12">
        <f t="shared" si="13"/>
        <v>0.15619599984373159</v>
      </c>
    </row>
    <row r="843" spans="1:17">
      <c r="A843" t="s">
        <v>840</v>
      </c>
      <c r="C843" t="s">
        <v>2206</v>
      </c>
      <c r="D843">
        <v>-0.11621686407031701</v>
      </c>
      <c r="E843">
        <v>0.30877503874098999</v>
      </c>
      <c r="F843">
        <v>0.13309022048293401</v>
      </c>
      <c r="G843">
        <v>6.03280023914241E-2</v>
      </c>
      <c r="H843">
        <v>2.7147092252052502E-2</v>
      </c>
      <c r="I843">
        <v>-9.48052134958388E-2</v>
      </c>
      <c r="J843">
        <v>0.128182170100864</v>
      </c>
      <c r="K843">
        <v>0.51513266432398697</v>
      </c>
      <c r="L843">
        <v>0.250066192099972</v>
      </c>
      <c r="M843">
        <v>2.24061596027916E-2</v>
      </c>
      <c r="N843">
        <v>5.3630196918579301E-2</v>
      </c>
      <c r="O843">
        <v>-6.09395043011016E-2</v>
      </c>
      <c r="P843">
        <v>4</v>
      </c>
      <c r="Q843" s="12">
        <f t="shared" si="13"/>
        <v>0.10223301292052807</v>
      </c>
    </row>
    <row r="844" spans="1:17">
      <c r="A844" t="s">
        <v>841</v>
      </c>
      <c r="C844" t="s">
        <v>2207</v>
      </c>
      <c r="D844">
        <v>-9.0282710665890803E-2</v>
      </c>
      <c r="E844">
        <v>-0.25195830403136998</v>
      </c>
      <c r="F844">
        <v>-0.26805455796792499</v>
      </c>
      <c r="G844">
        <v>-0.48649593950238701</v>
      </c>
      <c r="H844">
        <v>-0.26971725622839998</v>
      </c>
      <c r="I844">
        <v>-8.1361634780718006E-2</v>
      </c>
      <c r="J844">
        <v>-4.5389354416453601E-2</v>
      </c>
      <c r="K844">
        <v>-0.285876112252542</v>
      </c>
      <c r="L844">
        <v>-0.27447432611244699</v>
      </c>
      <c r="M844">
        <v>-0.61490859537369003</v>
      </c>
      <c r="N844">
        <v>-0.22449334892544501</v>
      </c>
      <c r="O844">
        <v>-9.7007141389947399E-2</v>
      </c>
      <c r="P844">
        <v>7</v>
      </c>
      <c r="Q844" s="12">
        <f t="shared" si="13"/>
        <v>-0.24916827347060133</v>
      </c>
    </row>
    <row r="845" spans="1:17">
      <c r="A845" t="s">
        <v>842</v>
      </c>
      <c r="C845" t="s">
        <v>2208</v>
      </c>
      <c r="D845">
        <v>-0.37791789515082502</v>
      </c>
      <c r="E845">
        <v>-0.57204698463746295</v>
      </c>
      <c r="F845">
        <v>-0.29525529433159498</v>
      </c>
      <c r="G845">
        <v>-0.18061219096432499</v>
      </c>
      <c r="H845">
        <v>0.128207728503099</v>
      </c>
      <c r="I845">
        <v>-6.0094177233088103E-2</v>
      </c>
      <c r="J845">
        <v>-0.26419773803812302</v>
      </c>
      <c r="K845">
        <v>-0.34950901392991401</v>
      </c>
      <c r="L845">
        <v>-0.202592166362034</v>
      </c>
      <c r="M845">
        <v>-0.42793967208511102</v>
      </c>
      <c r="N845">
        <v>-8.5560597589936699E-2</v>
      </c>
      <c r="O845">
        <v>-4.9388214896078302E-2</v>
      </c>
      <c r="P845">
        <v>5</v>
      </c>
      <c r="Q845" s="12">
        <f t="shared" si="13"/>
        <v>-0.22807551805961615</v>
      </c>
    </row>
    <row r="846" spans="1:17">
      <c r="A846" t="s">
        <v>843</v>
      </c>
      <c r="C846" t="s">
        <v>2209</v>
      </c>
      <c r="D846">
        <v>-0.85891599001372598</v>
      </c>
      <c r="E846">
        <v>-0.81691706892011595</v>
      </c>
      <c r="F846">
        <v>-0.49541052395447899</v>
      </c>
      <c r="G846">
        <v>-0.54611687020840405</v>
      </c>
      <c r="H846">
        <v>-0.16024395264069499</v>
      </c>
      <c r="I846">
        <v>-7.8487719574530601E-2</v>
      </c>
      <c r="J846">
        <v>-0.91557010492100099</v>
      </c>
      <c r="K846">
        <v>-0.56430817540167599</v>
      </c>
      <c r="L846">
        <v>-0.38143307401898402</v>
      </c>
      <c r="M846">
        <v>-0.30167254759804102</v>
      </c>
      <c r="N846">
        <v>-8.8056656359384505E-2</v>
      </c>
      <c r="O846">
        <v>-5.6774440692273699E-2</v>
      </c>
      <c r="P846">
        <v>5</v>
      </c>
      <c r="Q846" s="12">
        <f t="shared" si="13"/>
        <v>-0.43865892702527587</v>
      </c>
    </row>
    <row r="847" spans="1:17">
      <c r="A847" t="s">
        <v>844</v>
      </c>
      <c r="C847" t="s">
        <v>2210</v>
      </c>
      <c r="D847">
        <v>-6.20070190547128E-2</v>
      </c>
      <c r="E847">
        <v>-0.551148730636564</v>
      </c>
      <c r="F847">
        <v>-0.12928583263742499</v>
      </c>
      <c r="G847">
        <v>-5.3251657948380597E-2</v>
      </c>
      <c r="H847">
        <v>-9.2402998631147398E-2</v>
      </c>
      <c r="I847">
        <v>-0.134847942690698</v>
      </c>
      <c r="J847">
        <v>-0.103970291409127</v>
      </c>
      <c r="K847">
        <v>-0.42619075620934899</v>
      </c>
      <c r="L847">
        <v>-3.52602149679608E-2</v>
      </c>
      <c r="M847">
        <v>-4.9622367675553399E-2</v>
      </c>
      <c r="N847">
        <v>-7.9815806186305203E-3</v>
      </c>
      <c r="O847">
        <v>-0.110267432006064</v>
      </c>
      <c r="P847">
        <v>6</v>
      </c>
      <c r="Q847" s="12">
        <f t="shared" si="13"/>
        <v>-0.14635306870713435</v>
      </c>
    </row>
    <row r="848" spans="1:17">
      <c r="A848" t="s">
        <v>845</v>
      </c>
      <c r="B848" s="10" t="s">
        <v>2211</v>
      </c>
      <c r="C848" t="s">
        <v>2212</v>
      </c>
      <c r="D848">
        <v>0.415042695552444</v>
      </c>
      <c r="E848">
        <v>0.62019627608350603</v>
      </c>
      <c r="F848">
        <v>0.37228971252085902</v>
      </c>
      <c r="G848">
        <v>0.24519383115108601</v>
      </c>
      <c r="H848">
        <v>0.107129915759986</v>
      </c>
      <c r="I848">
        <v>-1.70030367182328E-3</v>
      </c>
      <c r="J848">
        <v>0.45255208075968101</v>
      </c>
      <c r="K848">
        <v>0.20807589293373999</v>
      </c>
      <c r="L848">
        <v>0.36888229498923802</v>
      </c>
      <c r="M848">
        <v>0.27287354148996301</v>
      </c>
      <c r="N848">
        <v>-1.6933701137109101E-2</v>
      </c>
      <c r="O848">
        <v>8.6549820106132103E-3</v>
      </c>
      <c r="P848">
        <v>2</v>
      </c>
      <c r="Q848" s="12">
        <f t="shared" si="13"/>
        <v>0.25435476820351527</v>
      </c>
    </row>
    <row r="849" spans="1:17">
      <c r="A849" t="s">
        <v>846</v>
      </c>
      <c r="B849" s="10" t="s">
        <v>2213</v>
      </c>
      <c r="C849" t="s">
        <v>2214</v>
      </c>
      <c r="D849">
        <v>0.144425900908253</v>
      </c>
      <c r="E849">
        <v>0.24522148964993701</v>
      </c>
      <c r="F849">
        <v>0.39773221072417703</v>
      </c>
      <c r="G849">
        <v>0.43989334434108301</v>
      </c>
      <c r="H849">
        <v>0.525041448450695</v>
      </c>
      <c r="I849">
        <v>3.7815891999921199E-2</v>
      </c>
      <c r="J849">
        <v>7.7670696483563603E-2</v>
      </c>
      <c r="K849">
        <v>2.5969915979263899E-2</v>
      </c>
      <c r="L849">
        <v>0.375285122394374</v>
      </c>
      <c r="M849">
        <v>0.32656496930810303</v>
      </c>
      <c r="N849">
        <v>0.34915121487525802</v>
      </c>
      <c r="O849">
        <v>8.00872103714525E-2</v>
      </c>
      <c r="P849">
        <v>1</v>
      </c>
      <c r="Q849" s="12">
        <f t="shared" si="13"/>
        <v>0.25207161795717342</v>
      </c>
    </row>
    <row r="850" spans="1:17">
      <c r="A850" t="s">
        <v>847</v>
      </c>
      <c r="C850" t="s">
        <v>2215</v>
      </c>
      <c r="D850">
        <v>3.6115879436451302E-2</v>
      </c>
      <c r="E850">
        <v>-0.58292705965275904</v>
      </c>
      <c r="F850">
        <v>-0.29807436953416699</v>
      </c>
      <c r="G850">
        <v>-0.39904348673343298</v>
      </c>
      <c r="H850">
        <v>8.2150447791610404E-2</v>
      </c>
      <c r="I850">
        <v>8.5355381114918999E-2</v>
      </c>
      <c r="J850">
        <v>0.11402396273495601</v>
      </c>
      <c r="K850">
        <v>-0.288920901398667</v>
      </c>
      <c r="L850">
        <v>-0.34687966223253502</v>
      </c>
      <c r="M850">
        <v>-0.41217216281125102</v>
      </c>
      <c r="N850">
        <v>-2.0108983073392001E-2</v>
      </c>
      <c r="O850">
        <v>-2.3889274842601602E-2</v>
      </c>
      <c r="P850">
        <v>6</v>
      </c>
      <c r="Q850" s="12">
        <f t="shared" si="13"/>
        <v>-0.17119751910007242</v>
      </c>
    </row>
    <row r="851" spans="1:17">
      <c r="A851" t="s">
        <v>848</v>
      </c>
      <c r="C851" t="s">
        <v>2216</v>
      </c>
      <c r="D851">
        <v>-1.9694592345516101E-3</v>
      </c>
      <c r="E851">
        <v>0.17445754239800901</v>
      </c>
      <c r="F851">
        <v>0.23413646097865901</v>
      </c>
      <c r="G851">
        <v>-0.20336904359111399</v>
      </c>
      <c r="H851">
        <v>-0.43489476707523</v>
      </c>
      <c r="I851">
        <v>-0.47238908662195001</v>
      </c>
      <c r="J851">
        <v>-2.29173879644291E-2</v>
      </c>
      <c r="K851">
        <v>0.419372926315219</v>
      </c>
      <c r="L851">
        <v>0.194068819996881</v>
      </c>
      <c r="M851">
        <v>-6.3852558792813596E-2</v>
      </c>
      <c r="N851">
        <v>-0.30503359746741199</v>
      </c>
      <c r="O851">
        <v>-0.54064319023190399</v>
      </c>
      <c r="P851">
        <v>7</v>
      </c>
      <c r="Q851" s="12">
        <f t="shared" si="13"/>
        <v>-8.5252778440886356E-2</v>
      </c>
    </row>
    <row r="852" spans="1:17">
      <c r="A852" t="s">
        <v>849</v>
      </c>
      <c r="C852" t="s">
        <v>2217</v>
      </c>
      <c r="D852">
        <v>5.7233657608781697E-3</v>
      </c>
      <c r="E852">
        <v>0.21385863820919701</v>
      </c>
      <c r="F852">
        <v>0.34688700626692698</v>
      </c>
      <c r="G852">
        <v>0.56817655545488799</v>
      </c>
      <c r="H852">
        <v>0.40731993582692599</v>
      </c>
      <c r="I852">
        <v>0.48048092635294498</v>
      </c>
      <c r="J852">
        <v>3.2084187696292503E-2</v>
      </c>
      <c r="K852">
        <v>-5.5778673151301902E-2</v>
      </c>
      <c r="L852">
        <v>-0.16596998822179801</v>
      </c>
      <c r="M852">
        <v>-0.13404076131008999</v>
      </c>
      <c r="N852">
        <v>-0.17812179232976</v>
      </c>
      <c r="O852">
        <v>-0.141371886589965</v>
      </c>
      <c r="P852">
        <v>3</v>
      </c>
      <c r="Q852" s="12">
        <f t="shared" si="13"/>
        <v>0.11493729283042824</v>
      </c>
    </row>
    <row r="853" spans="1:17">
      <c r="A853" t="s">
        <v>850</v>
      </c>
      <c r="B853" s="10" t="s">
        <v>2218</v>
      </c>
      <c r="C853" t="s">
        <v>2219</v>
      </c>
      <c r="D853">
        <v>8.7468971990123406E-2</v>
      </c>
      <c r="E853">
        <v>-6.6051284026624704E-2</v>
      </c>
      <c r="F853">
        <v>-0.37956866197498601</v>
      </c>
      <c r="G853">
        <v>0.104461640254446</v>
      </c>
      <c r="H853">
        <v>5.6426061621661597E-2</v>
      </c>
      <c r="I853">
        <v>-4.4563568439572002E-2</v>
      </c>
      <c r="J853">
        <v>3.0091185275841401E-2</v>
      </c>
      <c r="K853">
        <v>7.6590944290046106E-2</v>
      </c>
      <c r="L853">
        <v>-0.51492137250356995</v>
      </c>
      <c r="M853">
        <v>0.147836009487787</v>
      </c>
      <c r="N853">
        <v>1.6716779314928799E-2</v>
      </c>
      <c r="O853">
        <v>5.2261906003747201E-2</v>
      </c>
      <c r="P853">
        <v>5</v>
      </c>
      <c r="Q853" s="12">
        <f t="shared" si="13"/>
        <v>-3.6104282392180935E-2</v>
      </c>
    </row>
    <row r="854" spans="1:17">
      <c r="A854" t="s">
        <v>851</v>
      </c>
      <c r="C854" t="s">
        <v>2220</v>
      </c>
      <c r="D854">
        <v>-0.229515457751164</v>
      </c>
      <c r="E854">
        <v>-0.50037968319401704</v>
      </c>
      <c r="F854">
        <v>-0.25635200026531102</v>
      </c>
      <c r="G854">
        <v>0.16274625540149401</v>
      </c>
      <c r="H854">
        <v>-3.4505338571332103E-2</v>
      </c>
      <c r="I854">
        <v>-7.3734066856012206E-2</v>
      </c>
      <c r="J854">
        <v>-0.20438739841765999</v>
      </c>
      <c r="K854">
        <v>-8.3522363655402998E-2</v>
      </c>
      <c r="L854">
        <v>-0.36639637624767302</v>
      </c>
      <c r="M854">
        <v>0.357484849811673</v>
      </c>
      <c r="N854">
        <v>-4.28299965515677E-3</v>
      </c>
      <c r="O854">
        <v>-8.0608619896745295E-2</v>
      </c>
      <c r="P854">
        <v>6</v>
      </c>
      <c r="Q854" s="12">
        <f t="shared" si="13"/>
        <v>-0.10945443327477562</v>
      </c>
    </row>
    <row r="855" spans="1:17">
      <c r="A855" t="s">
        <v>852</v>
      </c>
      <c r="C855" t="s">
        <v>2221</v>
      </c>
      <c r="D855">
        <v>0.15942309224525</v>
      </c>
      <c r="E855">
        <v>0.23566502184251201</v>
      </c>
      <c r="F855">
        <v>0.54979338169283498</v>
      </c>
      <c r="G855">
        <v>0.53932804890884301</v>
      </c>
      <c r="H855">
        <v>0.21131325908088999</v>
      </c>
      <c r="I855">
        <v>8.05897578434083E-2</v>
      </c>
      <c r="J855">
        <v>0.14060441480772101</v>
      </c>
      <c r="K855">
        <v>0.42455825793524798</v>
      </c>
      <c r="L855">
        <v>0.48569251125658103</v>
      </c>
      <c r="M855">
        <v>0.48921565281660401</v>
      </c>
      <c r="N855">
        <v>0.26028938830269899</v>
      </c>
      <c r="O855">
        <v>5.5624269604256101E-2</v>
      </c>
      <c r="P855">
        <v>1</v>
      </c>
      <c r="Q855" s="12">
        <f t="shared" si="13"/>
        <v>0.30267475469473731</v>
      </c>
    </row>
    <row r="856" spans="1:17">
      <c r="A856" t="s">
        <v>853</v>
      </c>
      <c r="C856" t="s">
        <v>2222</v>
      </c>
      <c r="D856">
        <v>2.9563751444571899E-2</v>
      </c>
      <c r="E856">
        <v>-7.6572801434876298E-2</v>
      </c>
      <c r="F856">
        <v>-0.18207246830676899</v>
      </c>
      <c r="G856">
        <v>0.151698163768858</v>
      </c>
      <c r="H856">
        <v>4.37831257980248E-3</v>
      </c>
      <c r="I856">
        <v>1.7685540973878301E-2</v>
      </c>
      <c r="J856">
        <v>7.6695261289979805E-2</v>
      </c>
      <c r="K856">
        <v>9.1611368543478705E-2</v>
      </c>
      <c r="L856">
        <v>-0.50491119752942704</v>
      </c>
      <c r="M856">
        <v>4.2423802916680603E-2</v>
      </c>
      <c r="N856">
        <v>-6.8435004762774199E-2</v>
      </c>
      <c r="O856">
        <v>-2.2687204492037899E-2</v>
      </c>
      <c r="P856">
        <v>5</v>
      </c>
      <c r="Q856" s="12">
        <f t="shared" si="13"/>
        <v>-3.6718539584052884E-2</v>
      </c>
    </row>
    <row r="857" spans="1:17">
      <c r="A857" t="s">
        <v>854</v>
      </c>
      <c r="B857" s="10" t="s">
        <v>2223</v>
      </c>
      <c r="C857" t="s">
        <v>2224</v>
      </c>
      <c r="D857">
        <v>-0.63187904717361199</v>
      </c>
      <c r="E857">
        <v>-0.35790766655686601</v>
      </c>
      <c r="F857">
        <v>6.9045355391331498E-2</v>
      </c>
      <c r="G857">
        <v>8.8505841207961594E-2</v>
      </c>
      <c r="H857">
        <v>0.32127728069904499</v>
      </c>
      <c r="I857">
        <v>-0.108434814826063</v>
      </c>
      <c r="J857">
        <v>-0.53401462990833404</v>
      </c>
      <c r="K857">
        <v>-0.237842498123293</v>
      </c>
      <c r="L857">
        <v>0.13917685097611401</v>
      </c>
      <c r="M857">
        <v>7.3272415605522695E-2</v>
      </c>
      <c r="N857">
        <v>0.19824728876042599</v>
      </c>
      <c r="O857">
        <v>-4.78955479458874E-2</v>
      </c>
      <c r="P857">
        <v>8</v>
      </c>
      <c r="Q857" s="12">
        <f t="shared" si="13"/>
        <v>-8.5704097657804568E-2</v>
      </c>
    </row>
    <row r="858" spans="1:17">
      <c r="A858" t="s">
        <v>855</v>
      </c>
      <c r="C858" t="s">
        <v>2225</v>
      </c>
      <c r="D858">
        <v>-2.5862724788256099E-2</v>
      </c>
      <c r="E858">
        <v>4.4860440179306203E-2</v>
      </c>
      <c r="F858">
        <v>0.24320090014968401</v>
      </c>
      <c r="G858">
        <v>0.45780243328019299</v>
      </c>
      <c r="H858">
        <v>0.39560792923695898</v>
      </c>
      <c r="I858">
        <v>3.93117731836004E-2</v>
      </c>
      <c r="J858">
        <v>-0.25749568552041502</v>
      </c>
      <c r="K858">
        <v>5.17068058246863E-2</v>
      </c>
      <c r="L858">
        <v>0.15091550256227501</v>
      </c>
      <c r="M858">
        <v>0.63415611306147002</v>
      </c>
      <c r="N858">
        <v>0.421418668379134</v>
      </c>
      <c r="O858">
        <v>1.14957121775632E-2</v>
      </c>
      <c r="P858">
        <v>3</v>
      </c>
      <c r="Q858" s="12">
        <f t="shared" si="13"/>
        <v>0.18059315564385001</v>
      </c>
    </row>
    <row r="859" spans="1:17">
      <c r="A859" t="s">
        <v>856</v>
      </c>
      <c r="C859" t="s">
        <v>2226</v>
      </c>
      <c r="D859">
        <v>-9.2761265622343103E-4</v>
      </c>
      <c r="E859">
        <v>-9.1483105346786595E-2</v>
      </c>
      <c r="F859">
        <v>9.1603239855592405E-2</v>
      </c>
      <c r="G859">
        <v>0.32953781418283301</v>
      </c>
      <c r="H859">
        <v>-7.50357428658983E-2</v>
      </c>
      <c r="I859">
        <v>-0.16025981473082501</v>
      </c>
      <c r="J859">
        <v>-0.17351938221886501</v>
      </c>
      <c r="K859">
        <v>0.278957496624479</v>
      </c>
      <c r="L859">
        <v>0.24422540964366299</v>
      </c>
      <c r="M859">
        <v>0.94991326162854905</v>
      </c>
      <c r="N859">
        <v>9.3429368329486506E-2</v>
      </c>
      <c r="O859">
        <v>6.2969220966175896E-2</v>
      </c>
      <c r="P859">
        <v>3</v>
      </c>
      <c r="Q859" s="12">
        <f t="shared" si="13"/>
        <v>0.12911751278434838</v>
      </c>
    </row>
    <row r="860" spans="1:17">
      <c r="A860" t="s">
        <v>857</v>
      </c>
      <c r="C860" t="s">
        <v>2227</v>
      </c>
      <c r="D860">
        <v>0.46352780791364301</v>
      </c>
      <c r="E860">
        <v>0.62086938028363603</v>
      </c>
      <c r="F860">
        <v>0.40412419268515598</v>
      </c>
      <c r="G860">
        <v>0.13149940657530501</v>
      </c>
      <c r="H860">
        <v>0.28312767091966901</v>
      </c>
      <c r="I860">
        <v>5.06776821569579E-2</v>
      </c>
      <c r="J860">
        <v>0.19184681891615099</v>
      </c>
      <c r="K860">
        <v>0.22391210053317701</v>
      </c>
      <c r="L860">
        <v>0.19808802603845699</v>
      </c>
      <c r="M860">
        <v>-9.2797364204354693E-2</v>
      </c>
      <c r="N860">
        <v>0.16118219230549799</v>
      </c>
      <c r="O860">
        <v>0.162744863200386</v>
      </c>
      <c r="P860">
        <v>2</v>
      </c>
      <c r="Q860" s="12">
        <f t="shared" si="13"/>
        <v>0.23323356477697343</v>
      </c>
    </row>
    <row r="861" spans="1:17">
      <c r="A861" t="s">
        <v>858</v>
      </c>
      <c r="B861" s="10" t="s">
        <v>2228</v>
      </c>
      <c r="C861" t="s">
        <v>2229</v>
      </c>
      <c r="D861">
        <v>-4.2813254985747402E-2</v>
      </c>
      <c r="E861">
        <v>0.30750702284451698</v>
      </c>
      <c r="F861">
        <v>0.50083563913931295</v>
      </c>
      <c r="G861">
        <v>5.03717326101931E-2</v>
      </c>
      <c r="H861">
        <v>9.6247178557879606E-2</v>
      </c>
      <c r="I861">
        <v>4.5845083210935798E-2</v>
      </c>
      <c r="J861">
        <v>-6.7335602161808797E-2</v>
      </c>
      <c r="K861">
        <v>0.34383450126371301</v>
      </c>
      <c r="L861">
        <v>0.245815892420126</v>
      </c>
      <c r="M861">
        <v>-6.7572075101888507E-2</v>
      </c>
      <c r="N861">
        <v>-3.96561921192626E-2</v>
      </c>
      <c r="O861">
        <v>-3.3056410549955097E-2</v>
      </c>
      <c r="P861">
        <v>1</v>
      </c>
      <c r="Q861" s="12">
        <f t="shared" si="13"/>
        <v>0.11166862626066791</v>
      </c>
    </row>
    <row r="862" spans="1:17">
      <c r="A862" t="s">
        <v>859</v>
      </c>
      <c r="C862" t="s">
        <v>2230</v>
      </c>
      <c r="D862">
        <v>-4.8842841597755503E-2</v>
      </c>
      <c r="E862">
        <v>-0.76666118238369096</v>
      </c>
      <c r="F862">
        <v>-0.42425251234025502</v>
      </c>
      <c r="G862">
        <v>-0.34691299237561801</v>
      </c>
      <c r="H862">
        <v>0.41381899255127902</v>
      </c>
      <c r="I862">
        <v>-1.8418198013110398E-2</v>
      </c>
      <c r="J862">
        <v>-0.18236740588544401</v>
      </c>
      <c r="K862">
        <v>-0.76493736375402899</v>
      </c>
      <c r="L862">
        <v>-0.48887120039326698</v>
      </c>
      <c r="M862">
        <v>-0.31667439550687598</v>
      </c>
      <c r="N862">
        <v>0.16980600339757801</v>
      </c>
      <c r="O862">
        <v>2.02782137899682E-3</v>
      </c>
      <c r="P862">
        <v>6</v>
      </c>
      <c r="Q862" s="12">
        <f t="shared" si="13"/>
        <v>-0.2310237729101827</v>
      </c>
    </row>
    <row r="863" spans="1:17">
      <c r="A863" t="s">
        <v>860</v>
      </c>
      <c r="C863" t="s">
        <v>2231</v>
      </c>
      <c r="D863">
        <v>0.84660167773645301</v>
      </c>
      <c r="E863">
        <v>1.0314184585883699</v>
      </c>
      <c r="F863">
        <v>0.89822043343950897</v>
      </c>
      <c r="G863">
        <v>0.55474682652733298</v>
      </c>
      <c r="H863">
        <v>0.65835293504534997</v>
      </c>
      <c r="I863">
        <v>0.30085588266357599</v>
      </c>
      <c r="J863">
        <v>0.49650749267412098</v>
      </c>
      <c r="K863">
        <v>0.53895033222073996</v>
      </c>
      <c r="L863">
        <v>0.50176833773328</v>
      </c>
      <c r="M863">
        <v>0.85518707842248498</v>
      </c>
      <c r="N863">
        <v>0.53926137753314896</v>
      </c>
      <c r="O863">
        <v>0.143765334741319</v>
      </c>
      <c r="P863">
        <v>1</v>
      </c>
      <c r="Q863" s="12">
        <f t="shared" si="13"/>
        <v>0.61380301394380699</v>
      </c>
    </row>
    <row r="864" spans="1:17">
      <c r="A864" t="s">
        <v>861</v>
      </c>
      <c r="B864" s="10" t="s">
        <v>2232</v>
      </c>
      <c r="C864" t="s">
        <v>2233</v>
      </c>
      <c r="D864">
        <v>0.289604686443452</v>
      </c>
      <c r="E864">
        <v>0.38923498199649798</v>
      </c>
      <c r="F864">
        <v>0.26070911386536599</v>
      </c>
      <c r="G864">
        <v>0.31817812332174</v>
      </c>
      <c r="H864">
        <v>0.22493539731255999</v>
      </c>
      <c r="I864">
        <v>0.114688663380758</v>
      </c>
      <c r="J864">
        <v>-4.5228763791529403E-2</v>
      </c>
      <c r="K864">
        <v>0.728624023984764</v>
      </c>
      <c r="L864">
        <v>0.48729432728584898</v>
      </c>
      <c r="M864">
        <v>0.34795847358564902</v>
      </c>
      <c r="N864">
        <v>0.24031680123728899</v>
      </c>
      <c r="O864">
        <v>0.13802060084597001</v>
      </c>
      <c r="P864">
        <v>1</v>
      </c>
      <c r="Q864" s="12">
        <f t="shared" si="13"/>
        <v>0.29119470245569712</v>
      </c>
    </row>
    <row r="865" spans="1:17">
      <c r="A865" t="s">
        <v>862</v>
      </c>
      <c r="B865" s="10" t="s">
        <v>2234</v>
      </c>
      <c r="C865" t="s">
        <v>2235</v>
      </c>
      <c r="D865">
        <v>3.0002122501818999E-2</v>
      </c>
      <c r="E865">
        <v>-0.72630719869309301</v>
      </c>
      <c r="F865">
        <v>-0.43151967925831403</v>
      </c>
      <c r="G865">
        <v>-3.4482084463029999E-2</v>
      </c>
      <c r="H865">
        <v>-1.78440337587631E-2</v>
      </c>
      <c r="I865">
        <v>-9.6838292433043094E-2</v>
      </c>
      <c r="J865">
        <v>-0.192423812492272</v>
      </c>
      <c r="K865">
        <v>-0.88307237720719001</v>
      </c>
      <c r="L865">
        <v>-0.43640582117315502</v>
      </c>
      <c r="M865">
        <v>-0.24257551618656201</v>
      </c>
      <c r="N865">
        <v>-0.141816332504485</v>
      </c>
      <c r="O865">
        <v>-0.16280441775569199</v>
      </c>
      <c r="P865">
        <v>6</v>
      </c>
      <c r="Q865" s="12">
        <f t="shared" si="13"/>
        <v>-0.27800728695198168</v>
      </c>
    </row>
    <row r="866" spans="1:17">
      <c r="A866" t="s">
        <v>863</v>
      </c>
      <c r="C866" t="s">
        <v>2236</v>
      </c>
      <c r="D866">
        <v>-0.29124194198442199</v>
      </c>
      <c r="E866">
        <v>-0.38384732553048001</v>
      </c>
      <c r="F866">
        <v>-0.50312489096611301</v>
      </c>
      <c r="G866">
        <v>9.4302331886522595E-2</v>
      </c>
      <c r="H866">
        <v>-0.215794089548037</v>
      </c>
      <c r="I866">
        <v>-0.224596780683637</v>
      </c>
      <c r="J866">
        <v>0.27900335290929201</v>
      </c>
      <c r="K866">
        <v>6.4347737702522806E-2</v>
      </c>
      <c r="L866">
        <v>-0.64747908376280305</v>
      </c>
      <c r="M866">
        <v>0.24885718191239201</v>
      </c>
      <c r="N866">
        <v>-0.145220725841364</v>
      </c>
      <c r="O866">
        <v>-4.2229680460994998E-2</v>
      </c>
      <c r="P866">
        <v>5</v>
      </c>
      <c r="Q866" s="12">
        <f t="shared" si="13"/>
        <v>-0.14725199286392684</v>
      </c>
    </row>
    <row r="867" spans="1:17">
      <c r="A867" t="s">
        <v>864</v>
      </c>
      <c r="C867" t="s">
        <v>2237</v>
      </c>
      <c r="D867">
        <v>-5.4668836539457602E-2</v>
      </c>
      <c r="E867">
        <v>-0.82256691401113402</v>
      </c>
      <c r="F867">
        <v>-9.2038563368381801E-2</v>
      </c>
      <c r="G867">
        <v>-0.26523788878750498</v>
      </c>
      <c r="H867">
        <v>-8.5091943375612503E-2</v>
      </c>
      <c r="I867">
        <v>-0.114068257100209</v>
      </c>
      <c r="J867">
        <v>-1.2302214950255E-2</v>
      </c>
      <c r="K867">
        <v>-0.48202113415836201</v>
      </c>
      <c r="L867">
        <v>-0.20502007508561301</v>
      </c>
      <c r="M867">
        <v>2.6465454427917499E-2</v>
      </c>
      <c r="N867">
        <v>-0.30776355020015</v>
      </c>
      <c r="O867">
        <v>-0.35433801600614401</v>
      </c>
      <c r="P867">
        <v>6</v>
      </c>
      <c r="Q867" s="12">
        <f t="shared" si="13"/>
        <v>-0.23072099492957551</v>
      </c>
    </row>
    <row r="868" spans="1:17">
      <c r="A868" t="s">
        <v>865</v>
      </c>
      <c r="C868" t="s">
        <v>2238</v>
      </c>
      <c r="D868">
        <v>-4.8348430135616703E-2</v>
      </c>
      <c r="E868">
        <v>-0.27807624922652802</v>
      </c>
      <c r="F868">
        <v>-0.13039503335328301</v>
      </c>
      <c r="G868">
        <v>-0.40259457784887898</v>
      </c>
      <c r="H868">
        <v>-0.24901635469286301</v>
      </c>
      <c r="I868">
        <v>-5.7413171347235399E-2</v>
      </c>
      <c r="J868">
        <v>-8.5181867822761603E-2</v>
      </c>
      <c r="K868">
        <v>-1.24192597955304E-2</v>
      </c>
      <c r="L868">
        <v>-0.262880321961942</v>
      </c>
      <c r="M868">
        <v>-0.52328126047572199</v>
      </c>
      <c r="N868">
        <v>-0.323801773639524</v>
      </c>
      <c r="O868">
        <v>-8.6378467430877806E-2</v>
      </c>
      <c r="P868">
        <v>7</v>
      </c>
      <c r="Q868" s="12">
        <f t="shared" si="13"/>
        <v>-0.20498223064423027</v>
      </c>
    </row>
    <row r="869" spans="1:17">
      <c r="A869" t="s">
        <v>866</v>
      </c>
      <c r="C869" t="s">
        <v>2239</v>
      </c>
      <c r="D869">
        <v>0.260363027869705</v>
      </c>
      <c r="E869">
        <v>0.19985738598178801</v>
      </c>
      <c r="F869">
        <v>-0.26017804399158501</v>
      </c>
      <c r="G869">
        <v>0.226009317222895</v>
      </c>
      <c r="H869">
        <v>0.61225185606356003</v>
      </c>
      <c r="I869">
        <v>9.12762592822247E-2</v>
      </c>
      <c r="J869">
        <v>0.38573037395865001</v>
      </c>
      <c r="K869">
        <v>0.44280882580967601</v>
      </c>
      <c r="L869">
        <v>8.1850495108225702E-2</v>
      </c>
      <c r="M869">
        <v>0.40897921610126198</v>
      </c>
      <c r="N869">
        <v>0.67883311590075701</v>
      </c>
      <c r="O869">
        <v>0.44560082345984298</v>
      </c>
      <c r="P869">
        <v>3</v>
      </c>
      <c r="Q869" s="12">
        <f t="shared" si="13"/>
        <v>0.29778188773058339</v>
      </c>
    </row>
    <row r="870" spans="1:17">
      <c r="A870" t="s">
        <v>867</v>
      </c>
      <c r="C870" t="s">
        <v>2240</v>
      </c>
      <c r="D870">
        <v>-0.52510933844492202</v>
      </c>
      <c r="E870">
        <v>-0.70952416286545095</v>
      </c>
      <c r="F870">
        <v>-0.25189856908986902</v>
      </c>
      <c r="G870">
        <v>-0.46980901879447901</v>
      </c>
      <c r="H870">
        <v>8.6207316872924294E-2</v>
      </c>
      <c r="I870">
        <v>-5.4514045095928098E-3</v>
      </c>
      <c r="J870">
        <v>-0.33803514341124502</v>
      </c>
      <c r="K870">
        <v>-0.39770845520117099</v>
      </c>
      <c r="L870">
        <v>-0.229774035927544</v>
      </c>
      <c r="M870">
        <v>-0.58339453516085105</v>
      </c>
      <c r="N870">
        <v>-4.5455597877515103E-2</v>
      </c>
      <c r="O870">
        <v>3.3916403522305E-3</v>
      </c>
      <c r="P870">
        <v>5</v>
      </c>
      <c r="Q870" s="12">
        <f t="shared" si="13"/>
        <v>-0.28888010867145708</v>
      </c>
    </row>
    <row r="871" spans="1:17">
      <c r="A871" t="s">
        <v>868</v>
      </c>
      <c r="C871" t="s">
        <v>2241</v>
      </c>
      <c r="D871">
        <v>-0.225998957941212</v>
      </c>
      <c r="E871">
        <v>-1.2641285667567499</v>
      </c>
      <c r="F871">
        <v>-0.49019145719302398</v>
      </c>
      <c r="G871">
        <v>-0.37346813676042101</v>
      </c>
      <c r="H871">
        <v>-0.188834418342849</v>
      </c>
      <c r="I871">
        <v>-0.17435592558679799</v>
      </c>
      <c r="J871">
        <v>-0.20062104163297201</v>
      </c>
      <c r="K871">
        <v>-1.28450328293257</v>
      </c>
      <c r="L871">
        <v>-0.61349647054202605</v>
      </c>
      <c r="M871">
        <v>-0.46282704875661201</v>
      </c>
      <c r="N871">
        <v>-0.19770496516519101</v>
      </c>
      <c r="O871">
        <v>-0.1179041668336</v>
      </c>
      <c r="P871">
        <v>6</v>
      </c>
      <c r="Q871" s="12">
        <f t="shared" si="13"/>
        <v>-0.46616953653700216</v>
      </c>
    </row>
    <row r="872" spans="1:17">
      <c r="A872" t="s">
        <v>869</v>
      </c>
      <c r="C872" t="s">
        <v>2242</v>
      </c>
      <c r="D872">
        <v>-0.36173404067430998</v>
      </c>
      <c r="E872">
        <v>-0.86813219223807703</v>
      </c>
      <c r="F872">
        <v>-0.33759819589765699</v>
      </c>
      <c r="G872">
        <v>-0.268466821357292</v>
      </c>
      <c r="H872">
        <v>-8.4975865842291207E-2</v>
      </c>
      <c r="I872">
        <v>-8.0494107094863501E-2</v>
      </c>
      <c r="J872">
        <v>-4.9926345968868802E-2</v>
      </c>
      <c r="K872">
        <v>-0.77995389559749695</v>
      </c>
      <c r="L872">
        <v>-0.33550498279601898</v>
      </c>
      <c r="M872">
        <v>-0.41604967648816099</v>
      </c>
      <c r="N872">
        <v>-4.7319028480769597E-2</v>
      </c>
      <c r="O872">
        <v>-0.15117528533465199</v>
      </c>
      <c r="P872">
        <v>6</v>
      </c>
      <c r="Q872" s="12">
        <f t="shared" si="13"/>
        <v>-0.31511086981420489</v>
      </c>
    </row>
    <row r="873" spans="1:17">
      <c r="A873" t="s">
        <v>870</v>
      </c>
      <c r="C873" t="s">
        <v>2243</v>
      </c>
      <c r="D873">
        <v>-0.58206526118963897</v>
      </c>
      <c r="E873">
        <v>-0.96441889510514001</v>
      </c>
      <c r="F873">
        <v>-0.50053574237378096</v>
      </c>
      <c r="G873">
        <v>-0.50923557910296502</v>
      </c>
      <c r="H873">
        <v>-0.31914264270042197</v>
      </c>
      <c r="I873">
        <v>-0.1163351291232</v>
      </c>
      <c r="J873">
        <v>-0.69881499628283394</v>
      </c>
      <c r="K873">
        <v>-0.73664964367839803</v>
      </c>
      <c r="L873">
        <v>-0.52627246825465201</v>
      </c>
      <c r="M873">
        <v>-0.47801414504607598</v>
      </c>
      <c r="N873">
        <v>-0.25283910109317298</v>
      </c>
      <c r="O873">
        <v>-3.0375274356869899E-2</v>
      </c>
      <c r="P873">
        <v>5</v>
      </c>
      <c r="Q873" s="12">
        <f t="shared" si="13"/>
        <v>-0.47622490652559574</v>
      </c>
    </row>
    <row r="874" spans="1:17">
      <c r="A874" t="s">
        <v>871</v>
      </c>
      <c r="C874" t="s">
        <v>2244</v>
      </c>
      <c r="D874">
        <v>-5.8181658354722998E-2</v>
      </c>
      <c r="E874">
        <v>0.16244138719120799</v>
      </c>
      <c r="F874">
        <v>0.11058995412330801</v>
      </c>
      <c r="G874">
        <v>0.156814332442995</v>
      </c>
      <c r="H874">
        <v>9.3631157419745897E-2</v>
      </c>
      <c r="I874">
        <v>6.2194531367673299E-2</v>
      </c>
      <c r="J874">
        <v>-0.14437598694535</v>
      </c>
      <c r="K874">
        <v>0.73886926454297097</v>
      </c>
      <c r="L874">
        <v>2.2970841771477301E-2</v>
      </c>
      <c r="M874">
        <v>0.17872208564277001</v>
      </c>
      <c r="N874">
        <v>0.13588974359831901</v>
      </c>
      <c r="O874">
        <v>6.19978643696051E-3</v>
      </c>
      <c r="P874">
        <v>4</v>
      </c>
      <c r="Q874" s="12">
        <f t="shared" si="13"/>
        <v>0.12214711993644627</v>
      </c>
    </row>
    <row r="875" spans="1:17">
      <c r="A875" t="s">
        <v>872</v>
      </c>
      <c r="C875" t="s">
        <v>2245</v>
      </c>
      <c r="D875">
        <v>-0.63165860682911201</v>
      </c>
      <c r="E875">
        <v>-0.13917886301353599</v>
      </c>
      <c r="F875">
        <v>-5.6279614135975799E-2</v>
      </c>
      <c r="G875">
        <v>5.4826694583908903E-2</v>
      </c>
      <c r="H875">
        <v>-3.3941416447138599E-2</v>
      </c>
      <c r="I875">
        <v>-6.1856805320561002E-2</v>
      </c>
      <c r="J875">
        <v>-0.79027868981537797</v>
      </c>
      <c r="K875">
        <v>-7.7110636759941897E-2</v>
      </c>
      <c r="L875">
        <v>-0.12133737726211501</v>
      </c>
      <c r="M875">
        <v>3.2286018602182102E-2</v>
      </c>
      <c r="N875">
        <v>0.18414774577293599</v>
      </c>
      <c r="O875">
        <v>2.3899353153654001E-2</v>
      </c>
      <c r="P875">
        <v>8</v>
      </c>
      <c r="Q875" s="12">
        <f t="shared" si="13"/>
        <v>-0.13470684978925646</v>
      </c>
    </row>
    <row r="876" spans="1:17">
      <c r="A876" t="s">
        <v>873</v>
      </c>
      <c r="C876" t="s">
        <v>2246</v>
      </c>
      <c r="D876">
        <v>-0.24661388171212301</v>
      </c>
      <c r="E876">
        <v>-0.51475043549655697</v>
      </c>
      <c r="F876">
        <v>-2.3085543532489299E-2</v>
      </c>
      <c r="G876">
        <v>2.4169896689207899E-2</v>
      </c>
      <c r="H876">
        <v>0.26217487487464902</v>
      </c>
      <c r="I876">
        <v>3.4692278068980897E-2</v>
      </c>
      <c r="J876">
        <v>-0.31611857472431198</v>
      </c>
      <c r="K876">
        <v>-0.27968940444481699</v>
      </c>
      <c r="L876">
        <v>-8.04066876826042E-2</v>
      </c>
      <c r="M876">
        <v>7.1688544598494303E-2</v>
      </c>
      <c r="N876">
        <v>0.21631146005749599</v>
      </c>
      <c r="O876">
        <v>-7.9142578862318999E-2</v>
      </c>
      <c r="P876">
        <v>6</v>
      </c>
      <c r="Q876" s="12">
        <f t="shared" si="13"/>
        <v>-7.7564171013866104E-2</v>
      </c>
    </row>
    <row r="877" spans="1:17">
      <c r="A877" t="s">
        <v>874</v>
      </c>
      <c r="C877" t="s">
        <v>2247</v>
      </c>
      <c r="D877">
        <v>-0.133410992987988</v>
      </c>
      <c r="E877">
        <v>-0.48503209148284698</v>
      </c>
      <c r="F877">
        <v>-0.46224125778097003</v>
      </c>
      <c r="G877">
        <v>-7.8620097506435699E-2</v>
      </c>
      <c r="H877">
        <v>-9.0766002842714907E-3</v>
      </c>
      <c r="I877">
        <v>-0.218722976156804</v>
      </c>
      <c r="J877">
        <v>-0.11440948093017</v>
      </c>
      <c r="K877">
        <v>-0.2198593898057</v>
      </c>
      <c r="L877">
        <v>-0.64436231516671105</v>
      </c>
      <c r="M877">
        <v>-4.69113882363352E-2</v>
      </c>
      <c r="N877">
        <v>-0.112583020772636</v>
      </c>
      <c r="O877">
        <v>-0.17042998570585899</v>
      </c>
      <c r="P877">
        <v>5</v>
      </c>
      <c r="Q877" s="12">
        <f t="shared" si="13"/>
        <v>-0.22463829973472726</v>
      </c>
    </row>
    <row r="878" spans="1:17">
      <c r="A878" t="s">
        <v>875</v>
      </c>
      <c r="C878" t="s">
        <v>2248</v>
      </c>
      <c r="D878">
        <v>0.76376451013556801</v>
      </c>
      <c r="E878">
        <v>0.287878789357292</v>
      </c>
      <c r="F878">
        <v>0.445206971750297</v>
      </c>
      <c r="G878">
        <v>0.13466291008801301</v>
      </c>
      <c r="H878">
        <v>7.5907158853720305E-2</v>
      </c>
      <c r="I878">
        <v>-8.1699649944953406E-2</v>
      </c>
      <c r="J878">
        <v>0.57563210522411601</v>
      </c>
      <c r="K878">
        <v>0.28958836926863701</v>
      </c>
      <c r="L878">
        <v>0.39924195199058798</v>
      </c>
      <c r="M878">
        <v>0.255364514561366</v>
      </c>
      <c r="N878">
        <v>0.169463201310044</v>
      </c>
      <c r="O878">
        <v>1.13874301092389E-2</v>
      </c>
      <c r="P878">
        <v>2</v>
      </c>
      <c r="Q878" s="12">
        <f t="shared" si="13"/>
        <v>0.27719985522532725</v>
      </c>
    </row>
    <row r="879" spans="1:17">
      <c r="A879" t="s">
        <v>876</v>
      </c>
      <c r="C879" t="s">
        <v>2249</v>
      </c>
      <c r="D879">
        <v>0.14495436922170399</v>
      </c>
      <c r="E879">
        <v>0.120302288374129</v>
      </c>
      <c r="F879">
        <v>0.28940319528006098</v>
      </c>
      <c r="G879">
        <v>0.40207311884472102</v>
      </c>
      <c r="H879">
        <v>0.37880061520242497</v>
      </c>
      <c r="I879">
        <v>0.19986270626031499</v>
      </c>
      <c r="J879">
        <v>-0.15360236815830999</v>
      </c>
      <c r="K879">
        <v>0.25769448571393699</v>
      </c>
      <c r="L879">
        <v>0.284314469800863</v>
      </c>
      <c r="M879">
        <v>0.55957160055209698</v>
      </c>
      <c r="N879">
        <v>0.45416498784232101</v>
      </c>
      <c r="O879">
        <v>0.17849285522724301</v>
      </c>
      <c r="P879">
        <v>3</v>
      </c>
      <c r="Q879" s="12">
        <f t="shared" si="13"/>
        <v>0.25966936034679217</v>
      </c>
    </row>
    <row r="880" spans="1:17">
      <c r="A880" t="s">
        <v>877</v>
      </c>
      <c r="C880" t="s">
        <v>2250</v>
      </c>
      <c r="D880">
        <v>-0.153813881160447</v>
      </c>
      <c r="E880">
        <v>-9.8877390742568797E-3</v>
      </c>
      <c r="F880">
        <v>0.31059764210359297</v>
      </c>
      <c r="G880">
        <v>7.8587634647528007E-2</v>
      </c>
      <c r="H880">
        <v>0.33333836996305</v>
      </c>
      <c r="I880">
        <v>3.38030068249138E-2</v>
      </c>
      <c r="J880">
        <v>-0.337048406033852</v>
      </c>
      <c r="K880">
        <v>0.51008698267331998</v>
      </c>
      <c r="L880">
        <v>0.227797624629482</v>
      </c>
      <c r="M880">
        <v>9.87133486868252E-2</v>
      </c>
      <c r="N880">
        <v>0.25364379177076202</v>
      </c>
      <c r="O880">
        <v>0.11551627106106099</v>
      </c>
      <c r="P880">
        <v>4</v>
      </c>
      <c r="Q880" s="12">
        <f t="shared" si="13"/>
        <v>0.12177788717433162</v>
      </c>
    </row>
    <row r="881" spans="1:17">
      <c r="A881" t="s">
        <v>878</v>
      </c>
      <c r="C881" t="s">
        <v>2251</v>
      </c>
      <c r="D881">
        <v>0.19935849339971001</v>
      </c>
      <c r="E881">
        <v>0.10543221584786</v>
      </c>
      <c r="F881">
        <v>0.46899800585650098</v>
      </c>
      <c r="G881">
        <v>0.365918262670128</v>
      </c>
      <c r="H881">
        <v>0.43017722889591897</v>
      </c>
      <c r="I881">
        <v>0.23852534473944201</v>
      </c>
      <c r="J881">
        <v>4.4238681924933403E-2</v>
      </c>
      <c r="K881">
        <v>0.28548808209555299</v>
      </c>
      <c r="L881">
        <v>0.29380363830103801</v>
      </c>
      <c r="M881">
        <v>0.51095510520556298</v>
      </c>
      <c r="N881">
        <v>0.393535213466155</v>
      </c>
      <c r="O881">
        <v>0.18815558721900899</v>
      </c>
      <c r="P881">
        <v>3</v>
      </c>
      <c r="Q881" s="12">
        <f t="shared" si="13"/>
        <v>0.2937154883018176</v>
      </c>
    </row>
    <row r="882" spans="1:17">
      <c r="A882" t="s">
        <v>879</v>
      </c>
      <c r="C882" t="s">
        <v>2252</v>
      </c>
      <c r="D882">
        <v>-0.30153835051094902</v>
      </c>
      <c r="E882">
        <v>-0.27866315074451198</v>
      </c>
      <c r="F882">
        <v>-0.46449342124158999</v>
      </c>
      <c r="G882">
        <v>-0.171076411754543</v>
      </c>
      <c r="H882">
        <v>8.6893580563774706E-2</v>
      </c>
      <c r="I882">
        <v>-1.42787060358689E-2</v>
      </c>
      <c r="J882">
        <v>-0.46223018625175599</v>
      </c>
      <c r="K882">
        <v>-0.24467757253014699</v>
      </c>
      <c r="L882">
        <v>-0.628863926457915</v>
      </c>
      <c r="M882">
        <v>-7.1957175290936704E-2</v>
      </c>
      <c r="N882">
        <v>-6.7471311426716696E-2</v>
      </c>
      <c r="O882">
        <v>2.8696382786431902E-2</v>
      </c>
      <c r="P882">
        <v>5</v>
      </c>
      <c r="Q882" s="12">
        <f t="shared" si="13"/>
        <v>-0.21580502074122729</v>
      </c>
    </row>
    <row r="883" spans="1:17">
      <c r="A883" t="s">
        <v>880</v>
      </c>
      <c r="C883" t="s">
        <v>2253</v>
      </c>
      <c r="D883">
        <v>0.57047216852382499</v>
      </c>
      <c r="E883">
        <v>0.27964567139930802</v>
      </c>
      <c r="F883">
        <v>0.277563868687145</v>
      </c>
      <c r="G883">
        <v>0.17914701302919001</v>
      </c>
      <c r="H883">
        <v>0.195274143167705</v>
      </c>
      <c r="I883">
        <v>6.0833872074251602E-2</v>
      </c>
      <c r="J883">
        <v>0.107017253210778</v>
      </c>
      <c r="K883">
        <v>0.23255737432246501</v>
      </c>
      <c r="L883">
        <v>0.23096692619383599</v>
      </c>
      <c r="M883">
        <v>4.5865876907530599E-2</v>
      </c>
      <c r="N883">
        <v>0.11547791401595101</v>
      </c>
      <c r="O883">
        <v>0.105224113442067</v>
      </c>
      <c r="P883">
        <v>2</v>
      </c>
      <c r="Q883" s="12">
        <f t="shared" si="13"/>
        <v>0.20000384958117104</v>
      </c>
    </row>
    <row r="884" spans="1:17">
      <c r="A884" t="s">
        <v>881</v>
      </c>
      <c r="B884" s="10" t="s">
        <v>2254</v>
      </c>
      <c r="C884" t="s">
        <v>2255</v>
      </c>
      <c r="D884">
        <v>9.4953594498235802E-2</v>
      </c>
      <c r="E884">
        <v>0.30600283022717401</v>
      </c>
      <c r="F884">
        <v>0.23350276198584299</v>
      </c>
      <c r="G884">
        <v>0.35048581647403199</v>
      </c>
      <c r="H884">
        <v>6.2091770502471298E-2</v>
      </c>
      <c r="I884">
        <v>-1.7824630677726098E-2</v>
      </c>
      <c r="J884">
        <v>-0.23120751573604201</v>
      </c>
      <c r="K884">
        <v>0.81113126797432</v>
      </c>
      <c r="L884">
        <v>0.22998547076607201</v>
      </c>
      <c r="M884">
        <v>0.35438368625136202</v>
      </c>
      <c r="N884">
        <v>0.26106492552270499</v>
      </c>
      <c r="O884">
        <v>2.51257026203753E-2</v>
      </c>
      <c r="P884">
        <v>4</v>
      </c>
      <c r="Q884" s="12">
        <f t="shared" si="13"/>
        <v>0.20664130670073519</v>
      </c>
    </row>
    <row r="885" spans="1:17">
      <c r="A885" t="s">
        <v>882</v>
      </c>
      <c r="C885" t="s">
        <v>2256</v>
      </c>
      <c r="D885">
        <v>0.445651723696871</v>
      </c>
      <c r="E885">
        <v>-7.3005759073140594E-2</v>
      </c>
      <c r="F885">
        <v>-0.19531077744492201</v>
      </c>
      <c r="G885">
        <v>0.17915043526848101</v>
      </c>
      <c r="H885">
        <v>0.733913238539325</v>
      </c>
      <c r="I885">
        <v>0.27822073196858399</v>
      </c>
      <c r="J885">
        <v>0.368905077441747</v>
      </c>
      <c r="K885">
        <v>0.17492437661215701</v>
      </c>
      <c r="L885">
        <v>-5.6178818503058302E-2</v>
      </c>
      <c r="M885">
        <v>0.42625568414014697</v>
      </c>
      <c r="N885">
        <v>0.59245916276233901</v>
      </c>
      <c r="O885">
        <v>5.3405908763157803E-2</v>
      </c>
      <c r="P885">
        <v>3</v>
      </c>
      <c r="Q885" s="12">
        <f t="shared" si="13"/>
        <v>0.24403258201430733</v>
      </c>
    </row>
    <row r="886" spans="1:17">
      <c r="A886" t="s">
        <v>883</v>
      </c>
      <c r="C886" t="s">
        <v>2257</v>
      </c>
      <c r="D886">
        <v>-6.6669052430652798E-2</v>
      </c>
      <c r="E886">
        <v>0.107506828621499</v>
      </c>
      <c r="F886">
        <v>-0.160286074249372</v>
      </c>
      <c r="G886">
        <v>0.40135789633895103</v>
      </c>
      <c r="H886">
        <v>0.152346495563428</v>
      </c>
      <c r="I886">
        <v>5.06538926611508E-2</v>
      </c>
      <c r="J886">
        <v>-0.39404806499101003</v>
      </c>
      <c r="K886">
        <v>0.39456121273867101</v>
      </c>
      <c r="L886">
        <v>-0.11610335910670801</v>
      </c>
      <c r="M886">
        <v>0.57323461502022399</v>
      </c>
      <c r="N886">
        <v>0.223552193223297</v>
      </c>
      <c r="O886">
        <v>0.14235820064343899</v>
      </c>
      <c r="P886">
        <v>3</v>
      </c>
      <c r="Q886" s="12">
        <f t="shared" si="13"/>
        <v>0.1090387320027431</v>
      </c>
    </row>
    <row r="887" spans="1:17">
      <c r="A887" t="s">
        <v>884</v>
      </c>
      <c r="C887" t="s">
        <v>2258</v>
      </c>
      <c r="D887">
        <v>0.362763997073695</v>
      </c>
      <c r="E887">
        <v>0.32566822205497198</v>
      </c>
      <c r="F887">
        <v>0.122523897456692</v>
      </c>
      <c r="G887">
        <v>0.34241664413332501</v>
      </c>
      <c r="H887">
        <v>0.197638168253993</v>
      </c>
      <c r="I887">
        <v>-7.6933629901637005E-2</v>
      </c>
      <c r="J887">
        <v>0.579826296629399</v>
      </c>
      <c r="K887">
        <v>0.43328400122653199</v>
      </c>
      <c r="L887">
        <v>0.33560159022387598</v>
      </c>
      <c r="M887">
        <v>0.33207331231820397</v>
      </c>
      <c r="N887">
        <v>0.46629222561594103</v>
      </c>
      <c r="O887">
        <v>-1.9732193971310399E-2</v>
      </c>
      <c r="P887">
        <v>1</v>
      </c>
      <c r="Q887" s="12">
        <f t="shared" si="13"/>
        <v>0.28345187759280682</v>
      </c>
    </row>
    <row r="888" spans="1:17">
      <c r="A888" t="s">
        <v>885</v>
      </c>
      <c r="C888" t="s">
        <v>2259</v>
      </c>
      <c r="D888">
        <v>-4.8720203233155998E-2</v>
      </c>
      <c r="E888">
        <v>4.90466886147818E-2</v>
      </c>
      <c r="F888">
        <v>0.34842337586257699</v>
      </c>
      <c r="G888">
        <v>0.48687748019605498</v>
      </c>
      <c r="H888">
        <v>0.28137861410087101</v>
      </c>
      <c r="I888">
        <v>7.7904137597582399E-2</v>
      </c>
      <c r="J888">
        <v>-1.3901016808773601E-2</v>
      </c>
      <c r="K888">
        <v>0.113331866854257</v>
      </c>
      <c r="L888">
        <v>0.22577096740164301</v>
      </c>
      <c r="M888">
        <v>0.61382798401830496</v>
      </c>
      <c r="N888">
        <v>8.6753228927880094E-2</v>
      </c>
      <c r="O888">
        <v>0.100926674662017</v>
      </c>
      <c r="P888">
        <v>3</v>
      </c>
      <c r="Q888" s="12">
        <f t="shared" si="13"/>
        <v>0.19346831651617</v>
      </c>
    </row>
    <row r="889" spans="1:17">
      <c r="A889" t="s">
        <v>886</v>
      </c>
      <c r="C889" t="s">
        <v>2260</v>
      </c>
      <c r="D889">
        <v>-0.30298358472193598</v>
      </c>
      <c r="E889">
        <v>-0.28463941420035299</v>
      </c>
      <c r="F889">
        <v>-0.51412212679800495</v>
      </c>
      <c r="G889">
        <v>-9.7336868634935E-2</v>
      </c>
      <c r="H889">
        <v>-0.15916652736414499</v>
      </c>
      <c r="I889">
        <v>-6.5625908981129299E-2</v>
      </c>
      <c r="J889">
        <v>-8.1896824638987703E-2</v>
      </c>
      <c r="K889">
        <v>-0.224733984044761</v>
      </c>
      <c r="L889">
        <v>-0.46251785557381198</v>
      </c>
      <c r="M889">
        <v>-7.5620685036897201E-2</v>
      </c>
      <c r="N889">
        <v>-0.14026963333648601</v>
      </c>
      <c r="O889">
        <v>-3.69267112787659E-2</v>
      </c>
      <c r="P889">
        <v>5</v>
      </c>
      <c r="Q889" s="12">
        <f t="shared" si="13"/>
        <v>-0.2038200103841844</v>
      </c>
    </row>
    <row r="890" spans="1:17">
      <c r="A890" t="s">
        <v>887</v>
      </c>
      <c r="C890" t="s">
        <v>2261</v>
      </c>
      <c r="D890">
        <v>-4.2215563992016297E-3</v>
      </c>
      <c r="E890">
        <v>-0.610913157769716</v>
      </c>
      <c r="F890">
        <v>-4.1454259490973498E-2</v>
      </c>
      <c r="G890">
        <v>-0.33246610114703401</v>
      </c>
      <c r="H890">
        <v>5.1443413572016504E-3</v>
      </c>
      <c r="I890">
        <v>-5.7079445884139303E-2</v>
      </c>
      <c r="J890">
        <v>-0.120252128317527</v>
      </c>
      <c r="K890">
        <v>-0.414627895434317</v>
      </c>
      <c r="L890">
        <v>-9.5927834609966595E-2</v>
      </c>
      <c r="M890">
        <v>-0.12927803138875499</v>
      </c>
      <c r="N890">
        <v>-0.11689412327637599</v>
      </c>
      <c r="O890">
        <v>-8.11731138407117E-2</v>
      </c>
      <c r="P890">
        <v>6</v>
      </c>
      <c r="Q890" s="12">
        <f t="shared" si="13"/>
        <v>-0.16659527551679301</v>
      </c>
    </row>
    <row r="891" spans="1:17">
      <c r="A891" t="s">
        <v>888</v>
      </c>
      <c r="C891" t="s">
        <v>2262</v>
      </c>
      <c r="D891">
        <v>-0.17756340041506</v>
      </c>
      <c r="E891">
        <v>-0.32868718453858797</v>
      </c>
      <c r="F891">
        <v>-0.23817304767297301</v>
      </c>
      <c r="G891">
        <v>-0.372612777672722</v>
      </c>
      <c r="H891">
        <v>-7.3195284735328298E-2</v>
      </c>
      <c r="I891">
        <v>-4.5925185412842899E-2</v>
      </c>
      <c r="J891">
        <v>-0.33224787327852801</v>
      </c>
      <c r="K891">
        <v>-0.56703980529912701</v>
      </c>
      <c r="L891">
        <v>-0.25067582125125798</v>
      </c>
      <c r="M891">
        <v>-0.28249866639570298</v>
      </c>
      <c r="N891">
        <v>3.9850461242103598E-2</v>
      </c>
      <c r="O891">
        <v>-1.09636506812221E-2</v>
      </c>
      <c r="P891">
        <v>5</v>
      </c>
      <c r="Q891" s="12">
        <f t="shared" si="13"/>
        <v>-0.21997768634260403</v>
      </c>
    </row>
    <row r="892" spans="1:17">
      <c r="A892" t="s">
        <v>889</v>
      </c>
      <c r="C892" t="s">
        <v>2263</v>
      </c>
      <c r="D892">
        <v>-0.47608588394560197</v>
      </c>
      <c r="E892">
        <v>-0.54377171655412704</v>
      </c>
      <c r="F892">
        <v>-0.565783863042849</v>
      </c>
      <c r="G892">
        <v>-0.49852912351977402</v>
      </c>
      <c r="H892">
        <v>-0.23412104611922199</v>
      </c>
      <c r="I892">
        <v>-5.1106061488207698E-2</v>
      </c>
      <c r="J892">
        <v>-0.57526013521740904</v>
      </c>
      <c r="K892">
        <v>-0.66649288948099406</v>
      </c>
      <c r="L892">
        <v>-0.56162384981645297</v>
      </c>
      <c r="M892">
        <v>-0.51059112570767995</v>
      </c>
      <c r="N892">
        <v>-0.16974780228875599</v>
      </c>
      <c r="O892">
        <v>-1.75666554730451E-2</v>
      </c>
      <c r="P892">
        <v>5</v>
      </c>
      <c r="Q892" s="12">
        <f t="shared" si="13"/>
        <v>-0.40589001272117659</v>
      </c>
    </row>
    <row r="893" spans="1:17">
      <c r="A893" t="s">
        <v>2264</v>
      </c>
      <c r="C893" t="s">
        <v>2265</v>
      </c>
      <c r="D893">
        <v>-7.0300646176999501E-3</v>
      </c>
      <c r="E893">
        <v>5.1945724115747702E-2</v>
      </c>
      <c r="F893">
        <v>0.182132402819771</v>
      </c>
      <c r="G893">
        <v>0.27949772540887202</v>
      </c>
      <c r="H893">
        <v>0.525412276090091</v>
      </c>
      <c r="I893">
        <v>0.24878161636228199</v>
      </c>
      <c r="J893">
        <v>0.15507025646585099</v>
      </c>
      <c r="K893">
        <v>0.22497845726002799</v>
      </c>
      <c r="L893">
        <v>0.38725429239949299</v>
      </c>
      <c r="M893">
        <v>0.14464835683635599</v>
      </c>
      <c r="N893">
        <v>0.40005606450989201</v>
      </c>
      <c r="O893">
        <v>0.18642227046208601</v>
      </c>
      <c r="P893">
        <v>3</v>
      </c>
      <c r="Q893" s="12">
        <f t="shared" si="13"/>
        <v>0.23159744817606412</v>
      </c>
    </row>
    <row r="894" spans="1:17">
      <c r="A894" t="s">
        <v>2266</v>
      </c>
      <c r="C894" t="s">
        <v>2267</v>
      </c>
      <c r="D894">
        <v>0.27696026782125399</v>
      </c>
      <c r="E894">
        <v>0.70459944416625198</v>
      </c>
      <c r="F894">
        <v>1.07893424978897</v>
      </c>
      <c r="G894">
        <v>0.96402501524210404</v>
      </c>
      <c r="H894">
        <v>0.59860243092627696</v>
      </c>
      <c r="I894">
        <v>0.13527471780849601</v>
      </c>
      <c r="J894">
        <v>0.41762641585621701</v>
      </c>
      <c r="K894">
        <v>0.87508533482378204</v>
      </c>
      <c r="L894">
        <v>1.7194572984104199</v>
      </c>
      <c r="M894">
        <v>1.9200920762943201</v>
      </c>
      <c r="N894">
        <v>0.165043168787152</v>
      </c>
      <c r="O894">
        <v>0.189751315894754</v>
      </c>
      <c r="P894">
        <v>1</v>
      </c>
      <c r="Q894" s="12">
        <f t="shared" si="13"/>
        <v>0.75378764465166659</v>
      </c>
    </row>
    <row r="895" spans="1:17">
      <c r="A895" t="s">
        <v>2268</v>
      </c>
      <c r="C895" t="s">
        <v>2269</v>
      </c>
      <c r="D895">
        <v>0.49692797444826198</v>
      </c>
      <c r="E895">
        <v>0.36730275112418898</v>
      </c>
      <c r="F895">
        <v>0.27382324887126303</v>
      </c>
      <c r="G895">
        <v>0.310788677818501</v>
      </c>
      <c r="H895">
        <v>5.2131231232825898E-2</v>
      </c>
      <c r="I895">
        <v>4.6591380512184699E-2</v>
      </c>
      <c r="J895">
        <v>0.39860571864107802</v>
      </c>
      <c r="K895">
        <v>0.52572409990998503</v>
      </c>
      <c r="L895">
        <v>0.25221884903247899</v>
      </c>
      <c r="M895">
        <v>0.35536054429916702</v>
      </c>
      <c r="N895">
        <v>0.181143400637998</v>
      </c>
      <c r="O895">
        <v>5.6825323837771599E-2</v>
      </c>
      <c r="P895">
        <v>2</v>
      </c>
      <c r="Q895" s="12">
        <f t="shared" si="13"/>
        <v>0.27645360003047537</v>
      </c>
    </row>
  </sheetData>
  <autoFilter ref="A2:P2"/>
  <mergeCells count="2">
    <mergeCell ref="D1:I1"/>
    <mergeCell ref="J1:O1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95"/>
  <sheetViews>
    <sheetView workbookViewId="0">
      <selection activeCell="C177" sqref="C177"/>
    </sheetView>
  </sheetViews>
  <sheetFormatPr defaultColWidth="8.796875" defaultRowHeight="14.25"/>
  <cols>
    <col min="1" max="1" width="15.1328125" bestFit="1" customWidth="1"/>
    <col min="2" max="2" width="9.796875" style="10" bestFit="1" customWidth="1"/>
    <col min="3" max="3" width="13.1328125" bestFit="1" customWidth="1"/>
  </cols>
  <sheetData>
    <row r="1" spans="1:16" ht="14.65" thickBot="1">
      <c r="A1" s="4"/>
      <c r="B1" s="9"/>
      <c r="C1" s="4"/>
      <c r="D1" s="15" t="s">
        <v>3795</v>
      </c>
      <c r="E1" s="15"/>
      <c r="F1" s="15"/>
      <c r="G1" s="15"/>
      <c r="H1" s="15"/>
      <c r="I1" s="15"/>
      <c r="J1" s="15" t="s">
        <v>2273</v>
      </c>
      <c r="K1" s="15"/>
      <c r="L1" s="15"/>
      <c r="M1" s="15"/>
      <c r="N1" s="15"/>
      <c r="O1" s="15"/>
      <c r="P1" s="4"/>
    </row>
    <row r="2" spans="1:16" ht="14.65" thickBot="1">
      <c r="A2" s="2" t="s">
        <v>937</v>
      </c>
      <c r="B2" s="14" t="s">
        <v>2271</v>
      </c>
      <c r="C2" s="2" t="s">
        <v>2270</v>
      </c>
      <c r="D2" s="2" t="s">
        <v>938</v>
      </c>
      <c r="E2" s="2" t="s">
        <v>939</v>
      </c>
      <c r="F2" s="2" t="s">
        <v>940</v>
      </c>
      <c r="G2" s="2" t="s">
        <v>943</v>
      </c>
      <c r="H2" s="2" t="s">
        <v>942</v>
      </c>
      <c r="I2" s="2" t="s">
        <v>941</v>
      </c>
      <c r="J2" s="2" t="s">
        <v>938</v>
      </c>
      <c r="K2" s="2" t="s">
        <v>939</v>
      </c>
      <c r="L2" s="2" t="s">
        <v>940</v>
      </c>
      <c r="M2" s="2" t="s">
        <v>943</v>
      </c>
      <c r="N2" s="2" t="s">
        <v>942</v>
      </c>
      <c r="O2" s="2" t="s">
        <v>941</v>
      </c>
      <c r="P2" s="2" t="s">
        <v>2272</v>
      </c>
    </row>
    <row r="3" spans="1:16">
      <c r="A3" t="s">
        <v>0</v>
      </c>
      <c r="B3" s="10" t="s">
        <v>944</v>
      </c>
      <c r="C3" t="s">
        <v>945</v>
      </c>
      <c r="D3">
        <v>0.53545145090275503</v>
      </c>
      <c r="E3">
        <v>6.7379657557744096E-2</v>
      </c>
      <c r="F3">
        <v>0.22385331720917501</v>
      </c>
      <c r="G3">
        <v>0.10144512057784601</v>
      </c>
      <c r="H3">
        <v>-0.188480852295594</v>
      </c>
      <c r="I3">
        <v>-5.2492170943830602E-2</v>
      </c>
      <c r="J3">
        <v>0.81366138526738196</v>
      </c>
      <c r="K3">
        <v>0.94897404866943402</v>
      </c>
      <c r="L3">
        <v>0.52775761941380295</v>
      </c>
      <c r="M3">
        <v>0.25852138360572702</v>
      </c>
      <c r="N3">
        <v>9.4819635873147207E-2</v>
      </c>
      <c r="O3">
        <v>6.5961826275184902E-3</v>
      </c>
      <c r="P3">
        <v>2</v>
      </c>
    </row>
    <row r="4" spans="1:16">
      <c r="A4" t="s">
        <v>1</v>
      </c>
      <c r="B4" s="10" t="s">
        <v>946</v>
      </c>
      <c r="C4" t="s">
        <v>947</v>
      </c>
      <c r="D4">
        <v>0.38953311919016498</v>
      </c>
      <c r="E4">
        <v>0.22628910892531301</v>
      </c>
      <c r="F4">
        <v>0.27988494442614398</v>
      </c>
      <c r="G4">
        <v>1.1417098853090399</v>
      </c>
      <c r="H4">
        <v>0.16382087567888701</v>
      </c>
      <c r="I4">
        <v>0.32552635310787198</v>
      </c>
      <c r="J4">
        <v>1.6799695530155E-2</v>
      </c>
      <c r="K4">
        <v>1.0438128783249301</v>
      </c>
      <c r="L4">
        <v>0.77665936680497405</v>
      </c>
      <c r="M4">
        <v>1.80988455017428</v>
      </c>
      <c r="N4">
        <v>0.87519686232786598</v>
      </c>
      <c r="O4">
        <v>0.51545194397570504</v>
      </c>
      <c r="P4">
        <v>1</v>
      </c>
    </row>
    <row r="5" spans="1:16">
      <c r="A5" t="s">
        <v>2</v>
      </c>
      <c r="B5" s="10" t="s">
        <v>948</v>
      </c>
      <c r="C5" t="s">
        <v>949</v>
      </c>
      <c r="D5">
        <v>-0.66324844589695797</v>
      </c>
      <c r="E5">
        <v>-0.77926854213089702</v>
      </c>
      <c r="F5">
        <v>-0.49049115698428197</v>
      </c>
      <c r="G5">
        <v>-1.1406814854615901</v>
      </c>
      <c r="H5">
        <v>-0.66198440571032102</v>
      </c>
      <c r="I5">
        <v>-0.30012382363477402</v>
      </c>
      <c r="J5">
        <v>-0.95615765445796097</v>
      </c>
      <c r="K5">
        <v>-1.35351911817186</v>
      </c>
      <c r="L5">
        <v>-0.41841154834089</v>
      </c>
      <c r="M5">
        <v>-0.91218392255910696</v>
      </c>
      <c r="N5">
        <v>-0.64382756875470404</v>
      </c>
      <c r="O5">
        <v>-0.399480967570017</v>
      </c>
      <c r="P5">
        <v>5</v>
      </c>
    </row>
    <row r="6" spans="1:16">
      <c r="A6" t="s">
        <v>3</v>
      </c>
      <c r="B6" s="10" t="s">
        <v>950</v>
      </c>
      <c r="C6" t="s">
        <v>951</v>
      </c>
      <c r="D6">
        <v>0.46222933025997098</v>
      </c>
      <c r="E6">
        <v>0.26035390324068303</v>
      </c>
      <c r="F6">
        <v>0.31376098219894999</v>
      </c>
      <c r="G6">
        <v>1.56748907505262</v>
      </c>
      <c r="H6">
        <v>-1.26086894872533</v>
      </c>
      <c r="I6">
        <v>-0.92474982544587503</v>
      </c>
      <c r="J6">
        <v>0.78352755954055597</v>
      </c>
      <c r="K6">
        <v>1.41939560037374</v>
      </c>
      <c r="L6">
        <v>0.39578106142012698</v>
      </c>
      <c r="M6">
        <v>0.58161437365516899</v>
      </c>
      <c r="N6">
        <v>0.28164781084982898</v>
      </c>
      <c r="O6">
        <v>3.8054003483804201E-2</v>
      </c>
      <c r="P6">
        <v>2</v>
      </c>
    </row>
    <row r="7" spans="1:16">
      <c r="A7" t="s">
        <v>4</v>
      </c>
      <c r="B7" s="10" t="s">
        <v>952</v>
      </c>
      <c r="C7" t="s">
        <v>953</v>
      </c>
      <c r="D7">
        <v>0.38982358799674099</v>
      </c>
      <c r="E7">
        <v>0.85730311320328301</v>
      </c>
      <c r="F7">
        <v>1.0360829034757399</v>
      </c>
      <c r="G7">
        <v>0.88503297921720903</v>
      </c>
      <c r="H7">
        <v>1.20206790818211</v>
      </c>
      <c r="I7">
        <v>0.346290590754609</v>
      </c>
      <c r="J7">
        <v>0.149906543805649</v>
      </c>
      <c r="K7">
        <v>0.26295505018007098</v>
      </c>
      <c r="L7">
        <v>0.82855473590209905</v>
      </c>
      <c r="M7">
        <v>0.85283219678878397</v>
      </c>
      <c r="N7">
        <v>0.76411791284439601</v>
      </c>
      <c r="O7">
        <v>-0.113537277064596</v>
      </c>
      <c r="P7">
        <v>1</v>
      </c>
    </row>
    <row r="8" spans="1:16">
      <c r="A8" t="s">
        <v>5</v>
      </c>
      <c r="B8" s="10" t="s">
        <v>954</v>
      </c>
      <c r="C8" t="s">
        <v>955</v>
      </c>
      <c r="D8">
        <v>0.32911544054349001</v>
      </c>
      <c r="E8">
        <v>0.50452007656954101</v>
      </c>
      <c r="F8">
        <v>0.58149831588455603</v>
      </c>
      <c r="G8">
        <v>0.76275689111988298</v>
      </c>
      <c r="H8">
        <v>0.40804737772740801</v>
      </c>
      <c r="I8">
        <v>-0.35888105967365602</v>
      </c>
      <c r="J8">
        <v>-1.1555359651156401E-2</v>
      </c>
      <c r="K8">
        <v>-8.1686473011721702E-2</v>
      </c>
      <c r="L8">
        <v>0.29834505449996301</v>
      </c>
      <c r="M8">
        <v>0.45932751090329799</v>
      </c>
      <c r="N8">
        <v>0.25837430025361602</v>
      </c>
      <c r="O8">
        <v>-0.32265454071940902</v>
      </c>
      <c r="P8">
        <v>1</v>
      </c>
    </row>
    <row r="9" spans="1:16">
      <c r="A9" t="s">
        <v>6</v>
      </c>
      <c r="B9" s="10" t="s">
        <v>956</v>
      </c>
      <c r="C9" t="s">
        <v>957</v>
      </c>
      <c r="D9">
        <v>0.13819452411587599</v>
      </c>
      <c r="E9">
        <v>0.47983485260942998</v>
      </c>
      <c r="F9">
        <v>0.97607821525213201</v>
      </c>
      <c r="G9">
        <v>1.08725016336585</v>
      </c>
      <c r="H9">
        <v>1.018956330175</v>
      </c>
      <c r="I9">
        <v>9.08494255157173E-2</v>
      </c>
      <c r="J9">
        <v>-6.0264061078861203E-2</v>
      </c>
      <c r="K9">
        <v>-0.108379154880103</v>
      </c>
      <c r="L9">
        <v>0.63826950893963796</v>
      </c>
      <c r="M9">
        <v>0.93617964617817995</v>
      </c>
      <c r="N9">
        <v>0.53783810275274702</v>
      </c>
      <c r="O9">
        <v>-0.150566916592171</v>
      </c>
      <c r="P9">
        <v>1</v>
      </c>
    </row>
    <row r="10" spans="1:16">
      <c r="A10" t="s">
        <v>7</v>
      </c>
      <c r="B10" s="10" t="s">
        <v>958</v>
      </c>
      <c r="C10" t="s">
        <v>959</v>
      </c>
      <c r="D10">
        <v>0.42121572915661099</v>
      </c>
      <c r="E10">
        <v>1.26537349632003</v>
      </c>
      <c r="F10">
        <v>1.4421679240019301</v>
      </c>
      <c r="G10">
        <v>0.75027311376037198</v>
      </c>
      <c r="H10">
        <v>0.494031370129624</v>
      </c>
      <c r="I10">
        <v>-1.91445933947954E-3</v>
      </c>
      <c r="J10">
        <v>3.3292148199095102E-2</v>
      </c>
      <c r="K10">
        <v>0.48229729001538701</v>
      </c>
      <c r="L10">
        <v>1.2098902111705201</v>
      </c>
      <c r="M10">
        <v>0.75855634286588403</v>
      </c>
      <c r="N10">
        <v>5.9469312505392197E-2</v>
      </c>
      <c r="O10">
        <v>-0.215177943693488</v>
      </c>
      <c r="P10">
        <v>1</v>
      </c>
    </row>
    <row r="11" spans="1:16">
      <c r="A11" t="s">
        <v>8</v>
      </c>
      <c r="B11" s="10" t="s">
        <v>960</v>
      </c>
      <c r="C11" t="s">
        <v>961</v>
      </c>
      <c r="D11">
        <v>-1.1043183102558101</v>
      </c>
      <c r="E11">
        <v>-0.86317740112316899</v>
      </c>
      <c r="F11">
        <v>-0.44636931317813999</v>
      </c>
      <c r="G11">
        <v>-0.41227914620495898</v>
      </c>
      <c r="H11">
        <v>-0.29257309543957899</v>
      </c>
      <c r="I11">
        <v>0.137203879721775</v>
      </c>
      <c r="J11">
        <v>-1.33364804670332</v>
      </c>
      <c r="K11">
        <v>-0.65702294169888598</v>
      </c>
      <c r="L11">
        <v>-0.56955173106998203</v>
      </c>
      <c r="M11">
        <v>-0.64038920923716902</v>
      </c>
      <c r="N11">
        <v>-7.8116720428338796E-2</v>
      </c>
      <c r="O11">
        <v>0.24165295218209501</v>
      </c>
      <c r="P11">
        <v>5</v>
      </c>
    </row>
    <row r="12" spans="1:16">
      <c r="A12" t="s">
        <v>9</v>
      </c>
      <c r="B12" s="10" t="s">
        <v>962</v>
      </c>
      <c r="C12" t="s">
        <v>963</v>
      </c>
      <c r="D12">
        <v>0.25548038604849699</v>
      </c>
      <c r="E12">
        <v>0.299965504497617</v>
      </c>
      <c r="F12">
        <v>-0.10259804884826799</v>
      </c>
      <c r="G12">
        <v>-0.41867473655999798</v>
      </c>
      <c r="H12">
        <v>-0.25306693656287199</v>
      </c>
      <c r="I12">
        <v>-0.119079508728511</v>
      </c>
      <c r="J12">
        <v>-2.0312206189371899E-2</v>
      </c>
      <c r="K12">
        <v>1.0815750702618401</v>
      </c>
      <c r="L12">
        <v>-0.24776049784937501</v>
      </c>
      <c r="M12">
        <v>-0.89509193992584501</v>
      </c>
      <c r="N12">
        <v>-0.11020586331316599</v>
      </c>
      <c r="O12">
        <v>-0.29935520803934101</v>
      </c>
      <c r="P12">
        <v>7</v>
      </c>
    </row>
    <row r="13" spans="1:16">
      <c r="A13" t="s">
        <v>10</v>
      </c>
      <c r="B13" s="10" t="s">
        <v>964</v>
      </c>
      <c r="C13" t="s">
        <v>965</v>
      </c>
      <c r="D13">
        <v>-0.60529310947053705</v>
      </c>
      <c r="E13">
        <v>-0.51861764901858398</v>
      </c>
      <c r="F13">
        <v>-0.83899866200520501</v>
      </c>
      <c r="G13">
        <v>-0.349655473513028</v>
      </c>
      <c r="H13">
        <v>9.5982147398357795E-2</v>
      </c>
      <c r="I13">
        <v>-0.29615026045647502</v>
      </c>
      <c r="J13">
        <v>-0.99661485619128598</v>
      </c>
      <c r="K13">
        <v>-0.24767159775060099</v>
      </c>
      <c r="L13">
        <v>-0.76926237585507495</v>
      </c>
      <c r="M13">
        <v>-0.42943805716849698</v>
      </c>
      <c r="N13">
        <v>-0.18635277673207201</v>
      </c>
      <c r="O13">
        <v>-0.12490337555657401</v>
      </c>
      <c r="P13">
        <v>5</v>
      </c>
    </row>
    <row r="14" spans="1:16">
      <c r="A14" t="s">
        <v>11</v>
      </c>
      <c r="B14" s="10" t="s">
        <v>966</v>
      </c>
      <c r="C14" t="s">
        <v>967</v>
      </c>
      <c r="D14">
        <v>-0.2249118421562</v>
      </c>
      <c r="E14">
        <v>1.3872550246003399</v>
      </c>
      <c r="F14">
        <v>9.2923625210834096E-2</v>
      </c>
      <c r="G14">
        <v>2.7986983450835699E-2</v>
      </c>
      <c r="H14">
        <v>-0.57661776657220998</v>
      </c>
      <c r="I14">
        <v>-0.48178664586332398</v>
      </c>
      <c r="J14">
        <v>0.74101807322032798</v>
      </c>
      <c r="K14">
        <v>2.0467705792231401</v>
      </c>
      <c r="L14">
        <v>-0.20773446026933301</v>
      </c>
      <c r="M14">
        <v>-0.104292110664073</v>
      </c>
      <c r="N14">
        <v>0.95203508995546005</v>
      </c>
      <c r="O14">
        <v>-3.8596657742547599E-2</v>
      </c>
      <c r="P14">
        <v>4</v>
      </c>
    </row>
    <row r="15" spans="1:16">
      <c r="A15" t="s">
        <v>12</v>
      </c>
      <c r="B15" s="10" t="s">
        <v>968</v>
      </c>
      <c r="C15" t="s">
        <v>969</v>
      </c>
      <c r="D15">
        <v>-0.41100876563216099</v>
      </c>
      <c r="E15">
        <v>1.5964260472406899</v>
      </c>
      <c r="F15">
        <v>0.68332851745268097</v>
      </c>
      <c r="G15">
        <v>0.56631561491419502</v>
      </c>
      <c r="H15">
        <v>-3.5145485727090503E-2</v>
      </c>
      <c r="I15">
        <v>-0.308985990299604</v>
      </c>
      <c r="J15">
        <v>0.69481441937661803</v>
      </c>
      <c r="K15">
        <v>1.9037261757995101</v>
      </c>
      <c r="L15">
        <v>0.54943051965968204</v>
      </c>
      <c r="M15">
        <v>1.2431731945723301</v>
      </c>
      <c r="N15">
        <v>0.34537511352657901</v>
      </c>
      <c r="O15">
        <v>-0.36823458438526901</v>
      </c>
      <c r="P15">
        <v>4</v>
      </c>
    </row>
    <row r="16" spans="1:16">
      <c r="A16" t="s">
        <v>13</v>
      </c>
      <c r="B16" s="10" t="s">
        <v>970</v>
      </c>
      <c r="C16" t="s">
        <v>971</v>
      </c>
      <c r="D16">
        <v>-1.47552878600967</v>
      </c>
      <c r="E16">
        <v>1.6099727156362299E-2</v>
      </c>
      <c r="F16">
        <v>0.33805276477523299</v>
      </c>
      <c r="G16">
        <v>-0.29498635308770099</v>
      </c>
      <c r="H16">
        <v>-0.49270725927752002</v>
      </c>
      <c r="I16">
        <v>-0.69311976806867104</v>
      </c>
      <c r="J16">
        <v>-2.2833464649162498</v>
      </c>
      <c r="K16">
        <v>-0.76745983720104904</v>
      </c>
      <c r="L16">
        <v>0.79084147778814895</v>
      </c>
      <c r="M16">
        <v>0.180852477737869</v>
      </c>
      <c r="N16">
        <v>-0.65644035587022698</v>
      </c>
      <c r="O16">
        <v>-0.41424316722576998</v>
      </c>
      <c r="P16">
        <v>8</v>
      </c>
    </row>
    <row r="17" spans="1:16">
      <c r="A17" t="s">
        <v>14</v>
      </c>
      <c r="B17" s="10" t="s">
        <v>972</v>
      </c>
      <c r="C17" t="s">
        <v>973</v>
      </c>
      <c r="D17">
        <v>-0.95966697454666094</v>
      </c>
      <c r="E17">
        <v>-1.3411860516267999</v>
      </c>
      <c r="F17">
        <v>-0.74826470765507203</v>
      </c>
      <c r="G17">
        <v>-0.29767494409522399</v>
      </c>
      <c r="H17">
        <v>-0.164410485793898</v>
      </c>
      <c r="I17">
        <v>-0.39964797706968702</v>
      </c>
      <c r="J17">
        <v>-0.98524805806136595</v>
      </c>
      <c r="K17">
        <v>-1.52453834185203</v>
      </c>
      <c r="L17">
        <v>-0.64701523004101702</v>
      </c>
      <c r="M17">
        <v>-0.16609323484556399</v>
      </c>
      <c r="N17">
        <v>-0.26199624639357799</v>
      </c>
      <c r="O17">
        <v>-0.42207691447356999</v>
      </c>
      <c r="P17">
        <v>5</v>
      </c>
    </row>
    <row r="18" spans="1:16">
      <c r="A18" t="s">
        <v>15</v>
      </c>
      <c r="B18" s="10" t="s">
        <v>974</v>
      </c>
      <c r="C18" t="s">
        <v>975</v>
      </c>
      <c r="D18">
        <v>-9.3185949310574195E-2</v>
      </c>
      <c r="E18">
        <v>-3.82202583326433</v>
      </c>
      <c r="F18">
        <v>-0.83826333439909095</v>
      </c>
      <c r="G18">
        <v>-1.23251498955448</v>
      </c>
      <c r="H18">
        <v>-0.60352820170988197</v>
      </c>
      <c r="I18">
        <v>-1.7577031473198401E-2</v>
      </c>
      <c r="J18">
        <v>0.42026374489170398</v>
      </c>
      <c r="K18">
        <v>-1.9618555752258899</v>
      </c>
      <c r="L18">
        <v>-0.742821013634408</v>
      </c>
      <c r="M18">
        <v>-0.57864660162056702</v>
      </c>
      <c r="N18">
        <v>-0.73781610900760197</v>
      </c>
      <c r="O18">
        <v>-0.51153107692871702</v>
      </c>
      <c r="P18">
        <v>6</v>
      </c>
    </row>
    <row r="19" spans="1:16">
      <c r="A19" t="s">
        <v>16</v>
      </c>
      <c r="B19" s="10" t="s">
        <v>976</v>
      </c>
      <c r="C19" t="s">
        <v>977</v>
      </c>
      <c r="D19">
        <v>-0.182802553910202</v>
      </c>
      <c r="E19">
        <v>-0.12922416024676101</v>
      </c>
      <c r="F19">
        <v>-1.0142857258736799</v>
      </c>
      <c r="G19">
        <v>-1.2354887355637101</v>
      </c>
      <c r="H19">
        <v>-0.19970015056406901</v>
      </c>
      <c r="I19">
        <v>0.210140717403698</v>
      </c>
      <c r="J19">
        <v>0.21104140258391599</v>
      </c>
      <c r="K19">
        <v>0.25979330060035399</v>
      </c>
      <c r="L19">
        <v>-0.59629595854798301</v>
      </c>
      <c r="M19">
        <v>-0.73177359215933002</v>
      </c>
      <c r="N19">
        <v>0.15346046762173801</v>
      </c>
      <c r="O19">
        <v>0.49054163596767397</v>
      </c>
      <c r="P19">
        <v>7</v>
      </c>
    </row>
    <row r="20" spans="1:16">
      <c r="A20" t="s">
        <v>17</v>
      </c>
      <c r="B20" s="10" t="s">
        <v>978</v>
      </c>
      <c r="C20" t="s">
        <v>979</v>
      </c>
      <c r="D20">
        <v>6.3490197206188995E-2</v>
      </c>
      <c r="E20">
        <v>-2.60174169330078</v>
      </c>
      <c r="F20">
        <v>-0.67144821594159998</v>
      </c>
      <c r="G20">
        <v>-0.89753763577364698</v>
      </c>
      <c r="H20">
        <v>-0.89665360792800697</v>
      </c>
      <c r="I20">
        <v>-0.204659846560444</v>
      </c>
      <c r="J20">
        <v>-0.248998659718768</v>
      </c>
      <c r="K20">
        <v>-2.2623540609060901</v>
      </c>
      <c r="L20">
        <v>-0.66512088120978696</v>
      </c>
      <c r="M20">
        <v>-0.161501720840278</v>
      </c>
      <c r="N20">
        <v>-1.0043078040017099</v>
      </c>
      <c r="O20">
        <v>-0.36599280308684001</v>
      </c>
      <c r="P20">
        <v>6</v>
      </c>
    </row>
    <row r="21" spans="1:16">
      <c r="A21" t="s">
        <v>18</v>
      </c>
      <c r="B21" s="10" t="s">
        <v>980</v>
      </c>
      <c r="C21" t="s">
        <v>981</v>
      </c>
      <c r="D21">
        <v>6.0428748932333E-2</v>
      </c>
      <c r="E21">
        <v>0.24888604774163101</v>
      </c>
      <c r="F21">
        <v>1.0361574204097399</v>
      </c>
      <c r="G21">
        <v>-1.5758888495007301E-2</v>
      </c>
      <c r="H21">
        <v>-1.6879595853944001</v>
      </c>
      <c r="I21">
        <v>-0.54378406596784301</v>
      </c>
      <c r="J21">
        <v>-0.51844258253793896</v>
      </c>
      <c r="K21">
        <v>-3.4500318635802801E-2</v>
      </c>
      <c r="L21">
        <v>0.44487968968324898</v>
      </c>
      <c r="M21">
        <v>0.77542153277870496</v>
      </c>
      <c r="N21">
        <v>-1.54847986232223</v>
      </c>
      <c r="O21">
        <v>-0.94561899732902799</v>
      </c>
      <c r="P21">
        <v>7</v>
      </c>
    </row>
    <row r="22" spans="1:16">
      <c r="A22" t="s">
        <v>19</v>
      </c>
      <c r="B22" s="10" t="s">
        <v>982</v>
      </c>
      <c r="C22" t="s">
        <v>983</v>
      </c>
      <c r="D22">
        <v>-0.938522999655657</v>
      </c>
      <c r="E22">
        <v>0.38374087375257598</v>
      </c>
      <c r="F22">
        <v>-0.515770740524918</v>
      </c>
      <c r="G22">
        <v>-0.275334209958915</v>
      </c>
      <c r="H22">
        <v>-0.122244569159406</v>
      </c>
      <c r="I22">
        <v>-3.40889652234286</v>
      </c>
      <c r="J22">
        <v>-0.84330940099376905</v>
      </c>
      <c r="K22">
        <v>7.6854389682416997E-3</v>
      </c>
      <c r="L22">
        <v>-1.14938488022601</v>
      </c>
      <c r="M22">
        <v>0.11492038902228301</v>
      </c>
      <c r="N22">
        <v>0.94884501877655902</v>
      </c>
      <c r="O22">
        <v>0.774461984864103</v>
      </c>
      <c r="P22">
        <v>5</v>
      </c>
    </row>
    <row r="23" spans="1:16">
      <c r="A23" t="s">
        <v>20</v>
      </c>
      <c r="B23" s="10" t="s">
        <v>984</v>
      </c>
      <c r="C23" t="s">
        <v>985</v>
      </c>
      <c r="D23">
        <v>0.112336145078718</v>
      </c>
      <c r="E23">
        <v>0.79551053666065197</v>
      </c>
      <c r="F23">
        <v>0.17813891214595001</v>
      </c>
      <c r="G23">
        <v>-0.64634648485780299</v>
      </c>
      <c r="H23">
        <v>6.4545834067716995E-2</v>
      </c>
      <c r="I23">
        <v>-0.388273980494866</v>
      </c>
      <c r="J23">
        <v>0.34556441475479499</v>
      </c>
      <c r="K23">
        <v>2.8659811946054199</v>
      </c>
      <c r="L23">
        <v>0.52974898395165804</v>
      </c>
      <c r="M23">
        <v>-1.3591992871152601</v>
      </c>
      <c r="N23">
        <v>0.51127925783280204</v>
      </c>
      <c r="O23">
        <v>0.105797051622842</v>
      </c>
      <c r="P23">
        <v>4</v>
      </c>
    </row>
    <row r="24" spans="1:16">
      <c r="A24" t="s">
        <v>21</v>
      </c>
      <c r="B24" s="10" t="s">
        <v>986</v>
      </c>
      <c r="C24" t="s">
        <v>987</v>
      </c>
      <c r="D24">
        <v>0.32274939093868199</v>
      </c>
      <c r="E24">
        <v>0.52474672428107605</v>
      </c>
      <c r="F24">
        <v>5.2119141397936303E-2</v>
      </c>
      <c r="G24">
        <v>-0.79352127134994499</v>
      </c>
      <c r="H24">
        <v>0.87480686156442999</v>
      </c>
      <c r="I24">
        <v>0.201350624784014</v>
      </c>
      <c r="J24">
        <v>0.12316271836060901</v>
      </c>
      <c r="K24">
        <v>2.0555870055569598</v>
      </c>
      <c r="L24">
        <v>0.48707429432629101</v>
      </c>
      <c r="M24">
        <v>-1.5252869819916599</v>
      </c>
      <c r="N24">
        <v>0.72537975287274403</v>
      </c>
      <c r="O24">
        <v>0.54527335750619699</v>
      </c>
      <c r="P24">
        <v>4</v>
      </c>
    </row>
    <row r="25" spans="1:16">
      <c r="A25" t="s">
        <v>22</v>
      </c>
      <c r="B25" s="10" t="s">
        <v>988</v>
      </c>
      <c r="C25" t="s">
        <v>989</v>
      </c>
      <c r="D25">
        <v>0.21274021207873201</v>
      </c>
      <c r="E25">
        <v>1.0292455655932999</v>
      </c>
      <c r="F25">
        <v>0.47386279712381502</v>
      </c>
      <c r="G25">
        <v>-0.45037044782937802</v>
      </c>
      <c r="H25">
        <v>0.12008120857722</v>
      </c>
      <c r="I25">
        <v>-0.22347493574310401</v>
      </c>
      <c r="J25">
        <v>0.46663265010730498</v>
      </c>
      <c r="K25">
        <v>2.8024510456273202</v>
      </c>
      <c r="L25">
        <v>0.74786018475026195</v>
      </c>
      <c r="M25">
        <v>-0.84840085024958301</v>
      </c>
      <c r="N25">
        <v>0.57242839337131302</v>
      </c>
      <c r="O25">
        <v>0.119604427760757</v>
      </c>
      <c r="P25">
        <v>4</v>
      </c>
    </row>
    <row r="26" spans="1:16">
      <c r="A26" t="s">
        <v>23</v>
      </c>
      <c r="B26" s="10" t="s">
        <v>990</v>
      </c>
      <c r="C26" t="s">
        <v>991</v>
      </c>
      <c r="D26">
        <v>-0.45191609257848397</v>
      </c>
      <c r="E26">
        <v>1.1708574992568399</v>
      </c>
      <c r="F26">
        <v>-0.46062946992415199</v>
      </c>
      <c r="G26">
        <v>-0.31778084622784802</v>
      </c>
      <c r="H26">
        <v>-0.86569683571711498</v>
      </c>
      <c r="I26">
        <v>0.22637439181782801</v>
      </c>
      <c r="J26">
        <v>0.60143436007212803</v>
      </c>
      <c r="K26">
        <v>2.3427659142212902</v>
      </c>
      <c r="L26">
        <v>-1.1942551668952299</v>
      </c>
      <c r="M26">
        <v>-0.28042997691087901</v>
      </c>
      <c r="N26">
        <v>-0.17245432023916099</v>
      </c>
      <c r="O26">
        <v>-9.6174180821088306E-2</v>
      </c>
      <c r="P26">
        <v>4</v>
      </c>
    </row>
    <row r="27" spans="1:16">
      <c r="A27" t="s">
        <v>24</v>
      </c>
      <c r="B27" s="10" t="s">
        <v>992</v>
      </c>
      <c r="C27" t="s">
        <v>993</v>
      </c>
      <c r="D27">
        <v>-0.41928837939235403</v>
      </c>
      <c r="E27">
        <v>0.55527530281947302</v>
      </c>
      <c r="F27">
        <v>7.4544347336422206E-2</v>
      </c>
      <c r="G27">
        <v>-0.94994961255368304</v>
      </c>
      <c r="H27">
        <v>1.8336400314205299</v>
      </c>
      <c r="I27">
        <v>0.14189646316521601</v>
      </c>
      <c r="J27">
        <v>0.81413318172336702</v>
      </c>
      <c r="K27">
        <v>2.7923139080008599</v>
      </c>
      <c r="L27">
        <v>0.116645792521112</v>
      </c>
      <c r="M27">
        <v>-1.3659493835837599</v>
      </c>
      <c r="N27">
        <v>0.97386846960076101</v>
      </c>
      <c r="O27">
        <v>0.44819958885531003</v>
      </c>
      <c r="P27">
        <v>4</v>
      </c>
    </row>
    <row r="28" spans="1:16">
      <c r="A28" t="s">
        <v>25</v>
      </c>
      <c r="B28" s="10" t="s">
        <v>994</v>
      </c>
      <c r="C28" t="s">
        <v>995</v>
      </c>
      <c r="D28">
        <v>-0.43040219343852798</v>
      </c>
      <c r="E28">
        <v>1.2971190581559</v>
      </c>
      <c r="F28">
        <v>0.68934234550085904</v>
      </c>
      <c r="G28">
        <v>-2.3704066043741499E-2</v>
      </c>
      <c r="H28">
        <v>-0.48670240018278799</v>
      </c>
      <c r="I28">
        <v>1.24765553585763</v>
      </c>
      <c r="J28">
        <v>-0.60589019045481496</v>
      </c>
      <c r="K28">
        <v>3.5082703864901599</v>
      </c>
      <c r="L28">
        <v>0.38396146372483703</v>
      </c>
      <c r="M28">
        <v>0.65189722222374302</v>
      </c>
      <c r="N28">
        <v>0.83931939064332295</v>
      </c>
      <c r="O28">
        <v>-0.86774720767744196</v>
      </c>
      <c r="P28">
        <v>4</v>
      </c>
    </row>
    <row r="29" spans="1:16">
      <c r="A29" t="s">
        <v>26</v>
      </c>
      <c r="B29" s="10" t="s">
        <v>996</v>
      </c>
      <c r="C29" t="s">
        <v>997</v>
      </c>
      <c r="D29">
        <v>3.2069667278171399</v>
      </c>
      <c r="E29">
        <v>3.2094207040794198</v>
      </c>
      <c r="F29">
        <v>1.0823773183063401</v>
      </c>
      <c r="G29">
        <v>-0.79343363795252897</v>
      </c>
      <c r="H29">
        <v>-3.8891323897168499</v>
      </c>
      <c r="I29">
        <v>0.47334052381402397</v>
      </c>
      <c r="J29">
        <v>0.955759896888419</v>
      </c>
      <c r="K29">
        <v>1.3334024777079501</v>
      </c>
      <c r="L29">
        <v>1.0628036867945401</v>
      </c>
      <c r="M29">
        <v>0.27426324279952502</v>
      </c>
      <c r="N29">
        <v>-0.94398489663278096</v>
      </c>
      <c r="O29">
        <v>0.202091695013461</v>
      </c>
      <c r="P29">
        <v>2</v>
      </c>
    </row>
    <row r="30" spans="1:16">
      <c r="A30" t="s">
        <v>27</v>
      </c>
      <c r="B30" s="10" t="s">
        <v>998</v>
      </c>
      <c r="C30" t="s">
        <v>999</v>
      </c>
      <c r="D30">
        <v>0.66664081330401703</v>
      </c>
      <c r="E30">
        <v>0.90411696972170896</v>
      </c>
      <c r="F30">
        <v>1.3754177599095501</v>
      </c>
      <c r="G30">
        <v>1.6355283542519501</v>
      </c>
      <c r="H30">
        <v>0.63903131033346505</v>
      </c>
      <c r="I30">
        <v>1.08241706154928E-2</v>
      </c>
      <c r="J30">
        <v>0.43773959581615601</v>
      </c>
      <c r="K30">
        <v>1.0097008706002799</v>
      </c>
      <c r="L30">
        <v>0.872530444243512</v>
      </c>
      <c r="M30">
        <v>1.8144452817246499</v>
      </c>
      <c r="N30">
        <v>0.171362484598337</v>
      </c>
      <c r="O30">
        <v>-0.27645477195825802</v>
      </c>
      <c r="P30">
        <v>1</v>
      </c>
    </row>
    <row r="31" spans="1:16">
      <c r="A31" t="s">
        <v>28</v>
      </c>
      <c r="B31" s="10" t="s">
        <v>1000</v>
      </c>
      <c r="C31" t="s">
        <v>1001</v>
      </c>
      <c r="D31">
        <v>0.99941198395874797</v>
      </c>
      <c r="E31">
        <v>1.0364837115985499</v>
      </c>
      <c r="F31">
        <v>0.35799695638673501</v>
      </c>
      <c r="G31">
        <v>0.40923150874670899</v>
      </c>
      <c r="H31">
        <v>-0.31436091107888903</v>
      </c>
      <c r="I31">
        <v>0.87049074110805302</v>
      </c>
      <c r="J31">
        <v>0.81479885887081904</v>
      </c>
      <c r="K31">
        <v>1.9080871801892301</v>
      </c>
      <c r="L31">
        <v>0.155123006611086</v>
      </c>
      <c r="M31">
        <v>0.83440837313091298</v>
      </c>
      <c r="N31">
        <v>0.21722879686572899</v>
      </c>
      <c r="O31">
        <v>0.54203507341061297</v>
      </c>
      <c r="P31">
        <v>2</v>
      </c>
    </row>
    <row r="32" spans="1:16">
      <c r="A32" t="s">
        <v>29</v>
      </c>
      <c r="B32" s="10" t="s">
        <v>1002</v>
      </c>
      <c r="C32" t="s">
        <v>1003</v>
      </c>
      <c r="D32">
        <v>0.14360874276378899</v>
      </c>
      <c r="E32">
        <v>-0.106066152059761</v>
      </c>
      <c r="F32">
        <v>0.28359936566259603</v>
      </c>
      <c r="G32">
        <v>0.19208272775499299</v>
      </c>
      <c r="H32">
        <v>0.92441844505514603</v>
      </c>
      <c r="I32">
        <v>0.62022587751515301</v>
      </c>
      <c r="J32">
        <v>3.5943034785599799E-2</v>
      </c>
      <c r="K32">
        <v>0.154436437770027</v>
      </c>
      <c r="L32">
        <v>0.20237071941892301</v>
      </c>
      <c r="M32">
        <v>0.93458012237880295</v>
      </c>
      <c r="N32">
        <v>0.95034114152915306</v>
      </c>
      <c r="O32">
        <v>0.44729699215067997</v>
      </c>
      <c r="P32">
        <v>3</v>
      </c>
    </row>
    <row r="33" spans="1:16">
      <c r="A33" t="s">
        <v>30</v>
      </c>
      <c r="B33" s="10" t="s">
        <v>1004</v>
      </c>
      <c r="C33" t="s">
        <v>1005</v>
      </c>
      <c r="D33">
        <v>0.60973920480255295</v>
      </c>
      <c r="E33">
        <v>0.31828398821586601</v>
      </c>
      <c r="F33">
        <v>0.56553190937102904</v>
      </c>
      <c r="G33">
        <v>0.56625365312171805</v>
      </c>
      <c r="H33">
        <v>0.46500512891516599</v>
      </c>
      <c r="I33">
        <v>0.28617708931096297</v>
      </c>
      <c r="J33">
        <v>0.38442702601212903</v>
      </c>
      <c r="K33">
        <v>-2.5292788035768499E-2</v>
      </c>
      <c r="L33">
        <v>0.54561100237159899</v>
      </c>
      <c r="M33">
        <v>1.07550476324594</v>
      </c>
      <c r="N33">
        <v>0.40589500787241001</v>
      </c>
      <c r="O33">
        <v>0.24857298689861601</v>
      </c>
      <c r="P33">
        <v>3</v>
      </c>
    </row>
    <row r="34" spans="1:16">
      <c r="A34" t="s">
        <v>31</v>
      </c>
      <c r="B34" s="10" t="s">
        <v>1006</v>
      </c>
      <c r="C34" t="s">
        <v>1007</v>
      </c>
      <c r="D34">
        <v>0.46585933260275397</v>
      </c>
      <c r="E34">
        <v>0.31714733292291097</v>
      </c>
      <c r="F34">
        <v>0.40293775863343001</v>
      </c>
      <c r="G34">
        <v>0.52201186251660703</v>
      </c>
      <c r="H34">
        <v>0.37525691271269102</v>
      </c>
      <c r="I34">
        <v>0.28877990620739902</v>
      </c>
      <c r="J34">
        <v>0.45152715477637201</v>
      </c>
      <c r="K34">
        <v>0.27345639180630998</v>
      </c>
      <c r="L34">
        <v>0.45530508421235899</v>
      </c>
      <c r="M34">
        <v>1.03330800586801</v>
      </c>
      <c r="N34">
        <v>0.32144533367526901</v>
      </c>
      <c r="O34">
        <v>0.26417662082998</v>
      </c>
      <c r="P34">
        <v>1</v>
      </c>
    </row>
    <row r="35" spans="1:16">
      <c r="A35" t="s">
        <v>32</v>
      </c>
      <c r="B35" s="10" t="s">
        <v>1008</v>
      </c>
      <c r="C35" t="s">
        <v>1009</v>
      </c>
      <c r="D35">
        <v>-0.25355616001708398</v>
      </c>
      <c r="E35">
        <v>-1.0336630916668099</v>
      </c>
      <c r="F35">
        <v>-0.71854199546770803</v>
      </c>
      <c r="G35">
        <v>-0.37782509428115002</v>
      </c>
      <c r="H35">
        <v>-0.26019501717528298</v>
      </c>
      <c r="I35">
        <v>-5.5064883555798999E-2</v>
      </c>
      <c r="J35">
        <v>-0.17408308318455001</v>
      </c>
      <c r="K35">
        <v>-0.69033108567313795</v>
      </c>
      <c r="L35">
        <v>-0.61193836476691199</v>
      </c>
      <c r="M35">
        <v>-0.55606196521881301</v>
      </c>
      <c r="N35">
        <v>-0.126329462674518</v>
      </c>
      <c r="O35">
        <v>7.0305406354147906E-2</v>
      </c>
      <c r="P35">
        <v>6</v>
      </c>
    </row>
    <row r="36" spans="1:16">
      <c r="A36" t="s">
        <v>33</v>
      </c>
      <c r="B36" s="10" t="s">
        <v>1010</v>
      </c>
      <c r="C36" t="s">
        <v>1011</v>
      </c>
      <c r="D36">
        <v>0.39419044422588101</v>
      </c>
      <c r="E36">
        <v>0.84437428152803296</v>
      </c>
      <c r="F36">
        <v>1.0323179644037599</v>
      </c>
      <c r="G36">
        <v>0.233785948628524</v>
      </c>
      <c r="H36">
        <v>-1.44513478766939E-2</v>
      </c>
      <c r="I36">
        <v>-0.18238394436856201</v>
      </c>
      <c r="J36">
        <v>0.15828346429486101</v>
      </c>
      <c r="K36">
        <v>0.41221140975201798</v>
      </c>
      <c r="L36">
        <v>1.3192523152506499</v>
      </c>
      <c r="M36">
        <v>0.62353014580470401</v>
      </c>
      <c r="N36">
        <v>-0.12891350680785199</v>
      </c>
      <c r="O36">
        <v>-0.113037392797354</v>
      </c>
      <c r="P36">
        <v>1</v>
      </c>
    </row>
    <row r="37" spans="1:16">
      <c r="A37" t="s">
        <v>34</v>
      </c>
      <c r="B37" s="10" t="s">
        <v>1012</v>
      </c>
      <c r="C37" t="s">
        <v>1013</v>
      </c>
      <c r="D37">
        <v>0.83795260766156698</v>
      </c>
      <c r="E37">
        <v>0.26151284987054702</v>
      </c>
      <c r="F37">
        <v>0.31872222998876298</v>
      </c>
      <c r="G37">
        <v>6.4481856892866701E-2</v>
      </c>
      <c r="H37">
        <v>6.25872242789072E-2</v>
      </c>
      <c r="I37">
        <v>0.12153354073370801</v>
      </c>
      <c r="J37">
        <v>0.54222463852597802</v>
      </c>
      <c r="K37">
        <v>-0.100405971939908</v>
      </c>
      <c r="L37">
        <v>0.25380136586442398</v>
      </c>
      <c r="M37">
        <v>0.26848058139974101</v>
      </c>
      <c r="N37">
        <v>0.106440138159295</v>
      </c>
      <c r="O37">
        <v>5.6548898655655898E-2</v>
      </c>
      <c r="P37">
        <v>2</v>
      </c>
    </row>
    <row r="38" spans="1:16">
      <c r="A38" t="s">
        <v>35</v>
      </c>
      <c r="B38" s="10" t="s">
        <v>1014</v>
      </c>
      <c r="C38" t="s">
        <v>1015</v>
      </c>
      <c r="D38">
        <v>6.0686790567928001E-2</v>
      </c>
      <c r="E38">
        <v>0.79265649999291599</v>
      </c>
      <c r="F38">
        <v>0.56698442041392205</v>
      </c>
      <c r="G38">
        <v>3.9226552445647697E-2</v>
      </c>
      <c r="H38">
        <v>9.9067455977696298E-2</v>
      </c>
      <c r="I38">
        <v>0.15791350362050599</v>
      </c>
      <c r="J38">
        <v>8.6184349344824399E-2</v>
      </c>
      <c r="K38">
        <v>0.55553374853747794</v>
      </c>
      <c r="L38">
        <v>0.88364712581201799</v>
      </c>
      <c r="M38">
        <v>0.26177932861759201</v>
      </c>
      <c r="N38">
        <v>0.287705402902871</v>
      </c>
      <c r="O38">
        <v>0.193996971865532</v>
      </c>
      <c r="P38">
        <v>1</v>
      </c>
    </row>
    <row r="39" spans="1:16">
      <c r="A39" t="s">
        <v>36</v>
      </c>
      <c r="B39" s="10" t="s">
        <v>1016</v>
      </c>
      <c r="C39" t="s">
        <v>1017</v>
      </c>
      <c r="D39">
        <v>-0.21453107318273701</v>
      </c>
      <c r="E39">
        <v>-0.94239348355050401</v>
      </c>
      <c r="F39">
        <v>-0.89664141006282905</v>
      </c>
      <c r="G39">
        <v>-0.41456309044942302</v>
      </c>
      <c r="H39">
        <v>-0.285843711066885</v>
      </c>
      <c r="I39">
        <v>8.3887317706601294E-3</v>
      </c>
      <c r="J39">
        <v>-0.31729191899938403</v>
      </c>
      <c r="K39">
        <v>-0.81579349156937297</v>
      </c>
      <c r="L39">
        <v>-0.74254026274829399</v>
      </c>
      <c r="M39">
        <v>-0.37801029332207597</v>
      </c>
      <c r="N39">
        <v>-0.115470022999121</v>
      </c>
      <c r="O39">
        <v>1.03764647537155E-2</v>
      </c>
      <c r="P39">
        <v>5</v>
      </c>
    </row>
    <row r="40" spans="1:16">
      <c r="A40" t="s">
        <v>37</v>
      </c>
      <c r="B40" s="10" t="s">
        <v>1018</v>
      </c>
      <c r="C40" t="s">
        <v>1019</v>
      </c>
      <c r="D40">
        <v>-0.39952077470567798</v>
      </c>
      <c r="E40">
        <v>-0.79462095009002998</v>
      </c>
      <c r="F40">
        <v>-0.15289182575855001</v>
      </c>
      <c r="G40">
        <v>-8.9598522212767803E-2</v>
      </c>
      <c r="H40">
        <v>-0.15545989840451599</v>
      </c>
      <c r="I40">
        <v>1.0324831063083901E-2</v>
      </c>
      <c r="J40">
        <v>-0.32423390349402897</v>
      </c>
      <c r="K40">
        <v>-0.81396010526228402</v>
      </c>
      <c r="L40">
        <v>-7.6638849328663397E-2</v>
      </c>
      <c r="M40">
        <v>-9.2111734106678597E-2</v>
      </c>
      <c r="N40">
        <v>-8.4547458788367905E-2</v>
      </c>
      <c r="O40">
        <v>2.6300719373573101E-4</v>
      </c>
      <c r="P40">
        <v>6</v>
      </c>
    </row>
    <row r="41" spans="1:16">
      <c r="A41" t="s">
        <v>38</v>
      </c>
      <c r="B41" s="10" t="s">
        <v>1020</v>
      </c>
      <c r="C41" t="s">
        <v>1021</v>
      </c>
      <c r="D41">
        <v>-0.36089500621732301</v>
      </c>
      <c r="E41">
        <v>-0.781310146562468</v>
      </c>
      <c r="F41">
        <v>-0.70565379850947396</v>
      </c>
      <c r="G41">
        <v>-0.30319697725876299</v>
      </c>
      <c r="H41">
        <v>-0.14283091677827101</v>
      </c>
      <c r="I41">
        <v>-7.0076037371370206E-2</v>
      </c>
      <c r="J41">
        <v>5.63953277779916E-4</v>
      </c>
      <c r="K41">
        <v>-0.43182911099709098</v>
      </c>
      <c r="L41">
        <v>-0.81188016821167297</v>
      </c>
      <c r="M41">
        <v>-0.42123112774886801</v>
      </c>
      <c r="N41">
        <v>-0.13277658257858599</v>
      </c>
      <c r="O41">
        <v>2.8652781611301099E-2</v>
      </c>
      <c r="P41">
        <v>6</v>
      </c>
    </row>
    <row r="42" spans="1:16">
      <c r="A42" t="s">
        <v>39</v>
      </c>
      <c r="B42" s="10" t="s">
        <v>1022</v>
      </c>
      <c r="C42" t="s">
        <v>1023</v>
      </c>
      <c r="D42">
        <v>-0.34042953149706401</v>
      </c>
      <c r="E42">
        <v>-1.07782326626197</v>
      </c>
      <c r="F42">
        <v>-0.369060824332404</v>
      </c>
      <c r="G42">
        <v>0.18687742790457501</v>
      </c>
      <c r="H42">
        <v>-0.36370153541016098</v>
      </c>
      <c r="I42">
        <v>-0.35076454550140601</v>
      </c>
      <c r="J42">
        <v>-0.50427348413789197</v>
      </c>
      <c r="K42">
        <v>-0.45786114735515698</v>
      </c>
      <c r="L42">
        <v>-0.78598327129052903</v>
      </c>
      <c r="M42">
        <v>1.12295952138983</v>
      </c>
      <c r="N42">
        <v>-0.29828282515827498</v>
      </c>
      <c r="O42">
        <v>-0.15479753768808599</v>
      </c>
      <c r="P42">
        <v>6</v>
      </c>
    </row>
    <row r="43" spans="1:16">
      <c r="A43" t="s">
        <v>40</v>
      </c>
      <c r="B43" s="10" t="s">
        <v>1024</v>
      </c>
      <c r="C43" t="s">
        <v>1025</v>
      </c>
      <c r="D43">
        <v>0.292469120567866</v>
      </c>
      <c r="E43">
        <v>0.30299928340662802</v>
      </c>
      <c r="F43">
        <v>4.5396631576062801E-2</v>
      </c>
      <c r="G43">
        <v>0.83135857604201402</v>
      </c>
      <c r="H43">
        <v>0.57559865704662805</v>
      </c>
      <c r="I43">
        <v>0.314536107253296</v>
      </c>
      <c r="J43">
        <v>0.26046228606588401</v>
      </c>
      <c r="K43">
        <v>0.41171886735140201</v>
      </c>
      <c r="L43">
        <v>0.22235346921420199</v>
      </c>
      <c r="M43">
        <v>1.0940297860528501</v>
      </c>
      <c r="N43">
        <v>0.26604643611668</v>
      </c>
      <c r="O43">
        <v>0.120492434576704</v>
      </c>
      <c r="P43">
        <v>3</v>
      </c>
    </row>
    <row r="44" spans="1:16">
      <c r="A44" t="s">
        <v>41</v>
      </c>
      <c r="B44" s="10" t="s">
        <v>1026</v>
      </c>
      <c r="C44" t="s">
        <v>1027</v>
      </c>
      <c r="D44">
        <v>-0.54577064109043705</v>
      </c>
      <c r="E44">
        <v>-0.97587950091122999</v>
      </c>
      <c r="F44">
        <v>-0.220163605818952</v>
      </c>
      <c r="G44">
        <v>-0.187470767192954</v>
      </c>
      <c r="H44">
        <v>-0.106469631218348</v>
      </c>
      <c r="I44">
        <v>8.8627163610633303E-2</v>
      </c>
      <c r="J44">
        <v>-0.42819774633531099</v>
      </c>
      <c r="K44">
        <v>-0.193203566350792</v>
      </c>
      <c r="L44">
        <v>-0.35310469632948299</v>
      </c>
      <c r="M44">
        <v>-8.1275538823748106E-2</v>
      </c>
      <c r="N44">
        <v>6.64361001687261E-2</v>
      </c>
      <c r="O44">
        <v>-6.4245022347932902E-3</v>
      </c>
      <c r="P44">
        <v>6</v>
      </c>
    </row>
    <row r="45" spans="1:16">
      <c r="A45" t="s">
        <v>42</v>
      </c>
      <c r="B45" s="10" t="s">
        <v>1028</v>
      </c>
      <c r="C45" t="s">
        <v>1029</v>
      </c>
      <c r="D45">
        <v>0.48573910264021303</v>
      </c>
      <c r="E45">
        <v>0.498618907435812</v>
      </c>
      <c r="F45">
        <v>0.45946769575282997</v>
      </c>
      <c r="G45">
        <v>1.0899817688675699</v>
      </c>
      <c r="H45">
        <v>0.91474623179342596</v>
      </c>
      <c r="I45">
        <v>0.101991483323085</v>
      </c>
      <c r="J45">
        <v>0.43748766736202099</v>
      </c>
      <c r="K45">
        <v>0.97838763617969504</v>
      </c>
      <c r="L45">
        <v>0.74581196929166205</v>
      </c>
      <c r="M45">
        <v>2.0417012128766201</v>
      </c>
      <c r="N45">
        <v>0.78451746160826397</v>
      </c>
      <c r="O45">
        <v>0.100145210178807</v>
      </c>
      <c r="P45">
        <v>3</v>
      </c>
    </row>
    <row r="46" spans="1:16">
      <c r="A46" t="s">
        <v>43</v>
      </c>
      <c r="B46" s="10" t="s">
        <v>1030</v>
      </c>
      <c r="C46" t="s">
        <v>1031</v>
      </c>
      <c r="D46">
        <v>0.52723109586228201</v>
      </c>
      <c r="E46">
        <v>0.79263854733196704</v>
      </c>
      <c r="F46">
        <v>0.71661470779673997</v>
      </c>
      <c r="G46">
        <v>0.35498748774461197</v>
      </c>
      <c r="H46">
        <v>0.30878118439790297</v>
      </c>
      <c r="I46">
        <v>0.28027518303805399</v>
      </c>
      <c r="J46">
        <v>0.47445765056900402</v>
      </c>
      <c r="K46">
        <v>1.0813945625636701</v>
      </c>
      <c r="L46">
        <v>0.32616042094220699</v>
      </c>
      <c r="M46">
        <v>0.36382649568963099</v>
      </c>
      <c r="N46">
        <v>0.29097631561313297</v>
      </c>
      <c r="O46">
        <v>4.7884305411924899E-2</v>
      </c>
      <c r="P46">
        <v>1</v>
      </c>
    </row>
    <row r="47" spans="1:16">
      <c r="A47" t="s">
        <v>44</v>
      </c>
      <c r="B47" s="10" t="s">
        <v>1032</v>
      </c>
      <c r="C47" t="s">
        <v>1033</v>
      </c>
      <c r="D47">
        <v>-1.0133298229322101</v>
      </c>
      <c r="E47">
        <v>-2.0185187938067601</v>
      </c>
      <c r="F47">
        <v>-1.6213251891312299</v>
      </c>
      <c r="G47">
        <v>-0.71187832097454296</v>
      </c>
      <c r="H47">
        <v>-0.41208612023170998</v>
      </c>
      <c r="I47">
        <v>7.6530953577869099E-4</v>
      </c>
      <c r="J47">
        <v>-0.33845153577145498</v>
      </c>
      <c r="K47">
        <v>-1.06585972110306</v>
      </c>
      <c r="L47">
        <v>-2.1707811222964901</v>
      </c>
      <c r="M47">
        <v>-1.04587076937367</v>
      </c>
      <c r="N47">
        <v>-3.77825722902774E-2</v>
      </c>
      <c r="O47">
        <v>-0.41728552581271999</v>
      </c>
      <c r="P47">
        <v>5</v>
      </c>
    </row>
    <row r="48" spans="1:16">
      <c r="A48" t="s">
        <v>45</v>
      </c>
      <c r="B48" s="10" t="s">
        <v>1034</v>
      </c>
      <c r="C48" t="s">
        <v>1035</v>
      </c>
      <c r="D48">
        <v>-0.69499513141831804</v>
      </c>
      <c r="E48">
        <v>-1.2745208899659799</v>
      </c>
      <c r="F48">
        <v>-1.4120221309418</v>
      </c>
      <c r="G48">
        <v>-2.2369534700635798</v>
      </c>
      <c r="H48">
        <v>-0.79067292863545702</v>
      </c>
      <c r="I48">
        <v>-0.42234263496611701</v>
      </c>
      <c r="J48">
        <v>-0.46612846451065298</v>
      </c>
      <c r="K48">
        <v>-0.76587151688763599</v>
      </c>
      <c r="L48">
        <v>-1.4686434580225201</v>
      </c>
      <c r="M48">
        <v>-3.0064892622607702</v>
      </c>
      <c r="N48">
        <v>-1.0594579303669101</v>
      </c>
      <c r="O48">
        <v>-1.6683760415244098E-2</v>
      </c>
      <c r="P48">
        <v>5</v>
      </c>
    </row>
    <row r="49" spans="1:16">
      <c r="A49" t="s">
        <v>46</v>
      </c>
      <c r="B49" s="10" t="s">
        <v>1036</v>
      </c>
      <c r="C49" t="s">
        <v>1037</v>
      </c>
      <c r="D49">
        <v>-0.21135250767154201</v>
      </c>
      <c r="E49">
        <v>0.55983954962725202</v>
      </c>
      <c r="F49">
        <v>6.7084762017419294E-2</v>
      </c>
      <c r="G49">
        <v>-0.24830965366645999</v>
      </c>
      <c r="H49">
        <v>3.3068198585226603E-2</v>
      </c>
      <c r="I49">
        <v>6.4103417346938599E-2</v>
      </c>
      <c r="J49">
        <v>0.109274532420171</v>
      </c>
      <c r="K49">
        <v>1.36847894368249</v>
      </c>
      <c r="L49">
        <v>9.7364323944341399E-2</v>
      </c>
      <c r="M49">
        <v>-0.29122990640954399</v>
      </c>
      <c r="N49">
        <v>-6.0378243630572599E-2</v>
      </c>
      <c r="O49">
        <v>7.4041414945354794E-2</v>
      </c>
      <c r="P49">
        <v>4</v>
      </c>
    </row>
    <row r="50" spans="1:16">
      <c r="A50" t="s">
        <v>47</v>
      </c>
      <c r="B50" s="10" t="s">
        <v>1038</v>
      </c>
      <c r="C50" t="s">
        <v>1039</v>
      </c>
      <c r="D50">
        <v>-1.2757751912639499</v>
      </c>
      <c r="E50">
        <v>-2.2184928820089</v>
      </c>
      <c r="F50">
        <v>-1.74221559252091</v>
      </c>
      <c r="G50">
        <v>-0.62178045657035397</v>
      </c>
      <c r="H50">
        <v>-5.14838065627004E-2</v>
      </c>
      <c r="I50">
        <v>-0.74477859980580496</v>
      </c>
      <c r="J50">
        <v>-1.5503522929356099</v>
      </c>
      <c r="K50">
        <v>-2.0295538904877599</v>
      </c>
      <c r="L50">
        <v>-1.43818170934134</v>
      </c>
      <c r="M50">
        <v>-0.20125918040968199</v>
      </c>
      <c r="N50">
        <v>-0.144789111002741</v>
      </c>
      <c r="O50">
        <v>-0.83825897941239402</v>
      </c>
      <c r="P50">
        <v>5</v>
      </c>
    </row>
    <row r="51" spans="1:16">
      <c r="A51" t="s">
        <v>48</v>
      </c>
      <c r="B51" s="10" t="s">
        <v>1040</v>
      </c>
      <c r="C51" t="s">
        <v>1041</v>
      </c>
      <c r="D51">
        <v>0.496359734552829</v>
      </c>
      <c r="E51">
        <v>0.84867868120460899</v>
      </c>
      <c r="F51">
        <v>0.39273353656173299</v>
      </c>
      <c r="G51">
        <v>-0.27659269533145198</v>
      </c>
      <c r="H51">
        <v>-0.28323791156071998</v>
      </c>
      <c r="I51">
        <v>-0.27175245147555799</v>
      </c>
      <c r="J51">
        <v>0.74948676268602599</v>
      </c>
      <c r="K51">
        <v>0.18269256724706101</v>
      </c>
      <c r="L51">
        <v>0.44543876476935101</v>
      </c>
      <c r="M51">
        <v>5.2861483194176301E-2</v>
      </c>
      <c r="N51">
        <v>-0.229791127592369</v>
      </c>
      <c r="O51">
        <v>-0.105858873059065</v>
      </c>
      <c r="P51">
        <v>2</v>
      </c>
    </row>
    <row r="52" spans="1:16">
      <c r="A52" t="s">
        <v>49</v>
      </c>
      <c r="B52" s="10" t="s">
        <v>1042</v>
      </c>
      <c r="C52" t="s">
        <v>1043</v>
      </c>
      <c r="D52">
        <v>0.26913460828841501</v>
      </c>
      <c r="E52">
        <v>1.1118227392221001</v>
      </c>
      <c r="F52">
        <v>1.1920254466706399</v>
      </c>
      <c r="G52">
        <v>1.5047339920035701</v>
      </c>
      <c r="H52">
        <v>1.7480820972087801</v>
      </c>
      <c r="I52">
        <v>0.97367017193541106</v>
      </c>
      <c r="J52">
        <v>-0.228817998620719</v>
      </c>
      <c r="K52">
        <v>-0.381438485429622</v>
      </c>
      <c r="L52">
        <v>0.54834969369210396</v>
      </c>
      <c r="M52">
        <v>0.87095798313413697</v>
      </c>
      <c r="N52">
        <v>0.96657467119971696</v>
      </c>
      <c r="O52">
        <v>0.26436503008413997</v>
      </c>
      <c r="P52">
        <v>3</v>
      </c>
    </row>
    <row r="53" spans="1:16">
      <c r="A53" t="s">
        <v>50</v>
      </c>
      <c r="B53" s="10" t="s">
        <v>1044</v>
      </c>
      <c r="C53" t="s">
        <v>1045</v>
      </c>
      <c r="D53">
        <v>-2.27550238615797</v>
      </c>
      <c r="E53">
        <v>-2.6004318351554501</v>
      </c>
      <c r="F53">
        <v>-1.9187417640309601</v>
      </c>
      <c r="G53">
        <v>-1.3010795766416601</v>
      </c>
      <c r="H53">
        <v>-0.37655504561449499</v>
      </c>
      <c r="I53">
        <v>-0.13270401130722001</v>
      </c>
      <c r="J53">
        <v>-2.2986048641500201</v>
      </c>
      <c r="K53">
        <v>-2.4283664167802299</v>
      </c>
      <c r="L53">
        <v>-2.09729501639523</v>
      </c>
      <c r="M53">
        <v>-1.4208866371915201</v>
      </c>
      <c r="N53">
        <v>-0.39447103887305301</v>
      </c>
      <c r="O53">
        <v>-0.207868276888618</v>
      </c>
      <c r="P53">
        <v>5</v>
      </c>
    </row>
    <row r="54" spans="1:16">
      <c r="A54" t="s">
        <v>51</v>
      </c>
      <c r="B54" s="10" t="s">
        <v>1046</v>
      </c>
      <c r="C54" t="s">
        <v>1047</v>
      </c>
      <c r="D54">
        <v>0.88058915281536998</v>
      </c>
      <c r="E54">
        <v>-1.37269162104037E-2</v>
      </c>
      <c r="F54">
        <v>0.31121913199010898</v>
      </c>
      <c r="G54">
        <v>-0.31879582530107298</v>
      </c>
      <c r="H54">
        <v>-0.49010529507345502</v>
      </c>
      <c r="I54">
        <v>-9.6374163570725799E-2</v>
      </c>
      <c r="J54">
        <v>1.4218805461374899</v>
      </c>
      <c r="K54">
        <v>0.74914144422543705</v>
      </c>
      <c r="L54">
        <v>0.47555573814444502</v>
      </c>
      <c r="M54">
        <v>-7.5966527974955502E-3</v>
      </c>
      <c r="N54">
        <v>-0.50488118382403602</v>
      </c>
      <c r="O54">
        <v>0.27615934891013399</v>
      </c>
      <c r="P54">
        <v>2</v>
      </c>
    </row>
    <row r="55" spans="1:16">
      <c r="A55" t="s">
        <v>52</v>
      </c>
      <c r="B55" s="10" t="s">
        <v>1048</v>
      </c>
      <c r="C55" t="s">
        <v>1049</v>
      </c>
      <c r="D55">
        <v>1.28472040706478</v>
      </c>
      <c r="E55">
        <v>3.59621309994017</v>
      </c>
      <c r="F55">
        <v>3.0534615284491098</v>
      </c>
      <c r="G55">
        <v>1.9763620652573799</v>
      </c>
      <c r="H55">
        <v>1.18774844483936</v>
      </c>
      <c r="I55">
        <v>0.22869409454419101</v>
      </c>
      <c r="J55">
        <v>0.62876359260057102</v>
      </c>
      <c r="K55">
        <v>2.4589005900821599</v>
      </c>
      <c r="L55">
        <v>2.7296543318347002</v>
      </c>
      <c r="M55">
        <v>1.9994532114285199</v>
      </c>
      <c r="N55">
        <v>0.40330834726894599</v>
      </c>
      <c r="O55">
        <v>-0.671659729544406</v>
      </c>
      <c r="P55">
        <v>1</v>
      </c>
    </row>
    <row r="56" spans="1:16">
      <c r="A56" t="s">
        <v>53</v>
      </c>
      <c r="B56" s="10" t="s">
        <v>1050</v>
      </c>
      <c r="C56" t="s">
        <v>1051</v>
      </c>
      <c r="D56">
        <v>-6.7584687411692101E-2</v>
      </c>
      <c r="E56">
        <v>0.75170112664352495</v>
      </c>
      <c r="F56">
        <v>0.40119137072361299</v>
      </c>
      <c r="G56">
        <v>-0.127849977734276</v>
      </c>
      <c r="H56">
        <v>0.113841835239577</v>
      </c>
      <c r="I56">
        <v>0.118080419186501</v>
      </c>
      <c r="J56">
        <v>-1.47938230868725E-2</v>
      </c>
      <c r="K56">
        <v>0.93031617695074897</v>
      </c>
      <c r="L56">
        <v>0.114244502841927</v>
      </c>
      <c r="M56">
        <v>4.63620329612624E-2</v>
      </c>
      <c r="N56">
        <v>0.124814569626909</v>
      </c>
      <c r="O56">
        <v>0.14540631738139201</v>
      </c>
      <c r="P56">
        <v>4</v>
      </c>
    </row>
    <row r="57" spans="1:16">
      <c r="A57" t="s">
        <v>54</v>
      </c>
      <c r="B57" s="10" t="s">
        <v>1052</v>
      </c>
      <c r="C57" t="s">
        <v>1053</v>
      </c>
      <c r="D57">
        <v>0.61407199977451299</v>
      </c>
      <c r="E57">
        <v>0.12629556747898901</v>
      </c>
      <c r="F57">
        <v>0.25422891188630797</v>
      </c>
      <c r="G57">
        <v>-0.33352775330414303</v>
      </c>
      <c r="H57">
        <v>-0.269114365793021</v>
      </c>
      <c r="I57">
        <v>-0.114760400136594</v>
      </c>
      <c r="J57">
        <v>0.84932697763715104</v>
      </c>
      <c r="K57">
        <v>0.15918060032886699</v>
      </c>
      <c r="L57">
        <v>0.55079085876818601</v>
      </c>
      <c r="M57">
        <v>-0.37222169705279601</v>
      </c>
      <c r="N57">
        <v>-0.43532084583286201</v>
      </c>
      <c r="O57">
        <v>0.11987431402583899</v>
      </c>
      <c r="P57">
        <v>2</v>
      </c>
    </row>
    <row r="58" spans="1:16">
      <c r="A58" t="s">
        <v>55</v>
      </c>
      <c r="B58" s="10" t="s">
        <v>1054</v>
      </c>
      <c r="C58" t="s">
        <v>1055</v>
      </c>
      <c r="D58">
        <v>0.43500889728476699</v>
      </c>
      <c r="E58">
        <v>-5.8773106243290102E-2</v>
      </c>
      <c r="F58">
        <v>0.27819796536793401</v>
      </c>
      <c r="G58">
        <v>-0.341030459488113</v>
      </c>
      <c r="H58">
        <v>-0.54138156987233699</v>
      </c>
      <c r="I58">
        <v>-2.62266714566106E-2</v>
      </c>
      <c r="J58">
        <v>0.93408859085058005</v>
      </c>
      <c r="K58">
        <v>0.42998438672907302</v>
      </c>
      <c r="L58">
        <v>0.350701941706483</v>
      </c>
      <c r="M58">
        <v>-1.3326593557058699</v>
      </c>
      <c r="N58">
        <v>-0.361494932747076</v>
      </c>
      <c r="O58">
        <v>0.328922948644292</v>
      </c>
      <c r="P58">
        <v>7</v>
      </c>
    </row>
    <row r="59" spans="1:16">
      <c r="A59" t="s">
        <v>56</v>
      </c>
      <c r="B59" s="10" t="s">
        <v>1056</v>
      </c>
      <c r="C59" t="s">
        <v>1057</v>
      </c>
      <c r="D59">
        <v>-2.1404192947866101E-2</v>
      </c>
      <c r="E59">
        <v>-0.46095009214612798</v>
      </c>
      <c r="F59">
        <v>-9.7723827849069494E-2</v>
      </c>
      <c r="G59">
        <v>-0.37373819313562301</v>
      </c>
      <c r="H59">
        <v>-0.83414981498502505</v>
      </c>
      <c r="I59">
        <v>-0.22355398487586201</v>
      </c>
      <c r="J59">
        <v>0.53239968904985702</v>
      </c>
      <c r="K59">
        <v>0.31171902074503999</v>
      </c>
      <c r="L59">
        <v>-6.6297293576702998E-2</v>
      </c>
      <c r="M59">
        <v>-1.29625278898637</v>
      </c>
      <c r="N59">
        <v>-0.57558349146830101</v>
      </c>
      <c r="O59">
        <v>5.3141157673596999E-2</v>
      </c>
      <c r="P59">
        <v>7</v>
      </c>
    </row>
    <row r="60" spans="1:16">
      <c r="A60" t="s">
        <v>57</v>
      </c>
      <c r="B60" s="10" t="s">
        <v>1058</v>
      </c>
      <c r="C60" t="s">
        <v>1059</v>
      </c>
      <c r="D60">
        <v>-1.98016513428879</v>
      </c>
      <c r="E60">
        <v>-4.42988604728881</v>
      </c>
      <c r="F60">
        <v>-1.8496159313006599</v>
      </c>
      <c r="G60">
        <v>-0.87951113043002305</v>
      </c>
      <c r="H60">
        <v>-0.32455068736384601</v>
      </c>
      <c r="I60">
        <v>3.8984488850291002E-2</v>
      </c>
      <c r="J60">
        <v>-1.6919750634516499</v>
      </c>
      <c r="K60">
        <v>-3.5846556134055998</v>
      </c>
      <c r="L60">
        <v>-3.1983766823873201</v>
      </c>
      <c r="M60">
        <v>-3.5058969139383298</v>
      </c>
      <c r="N60">
        <v>0.107342090982831</v>
      </c>
      <c r="O60">
        <v>0.22870956405617099</v>
      </c>
      <c r="P60">
        <v>5</v>
      </c>
    </row>
    <row r="61" spans="1:16">
      <c r="A61" t="s">
        <v>58</v>
      </c>
      <c r="B61" s="10" t="s">
        <v>1060</v>
      </c>
      <c r="C61" t="s">
        <v>1061</v>
      </c>
      <c r="D61">
        <v>0.32948167909535703</v>
      </c>
      <c r="E61">
        <v>-1.22788341080148</v>
      </c>
      <c r="F61">
        <v>-0.15215292643030601</v>
      </c>
      <c r="G61">
        <v>0.50021747505402003</v>
      </c>
      <c r="H61">
        <v>0.349842007896283</v>
      </c>
      <c r="I61">
        <v>0.20072527512166799</v>
      </c>
      <c r="J61">
        <v>0.18490274831401801</v>
      </c>
      <c r="K61">
        <v>-0.84929987502389404</v>
      </c>
      <c r="L61">
        <v>-0.35411793846163098</v>
      </c>
      <c r="M61">
        <v>0.36430564649126201</v>
      </c>
      <c r="N61">
        <v>0.76584254252291295</v>
      </c>
      <c r="O61">
        <v>0.22635524281543301</v>
      </c>
      <c r="P61">
        <v>6</v>
      </c>
    </row>
    <row r="62" spans="1:16">
      <c r="A62" t="s">
        <v>59</v>
      </c>
      <c r="B62" s="10" t="s">
        <v>1062</v>
      </c>
      <c r="C62" t="s">
        <v>1063</v>
      </c>
      <c r="D62">
        <v>-1.34466578149113</v>
      </c>
      <c r="E62">
        <v>-2.6788152710864099</v>
      </c>
      <c r="F62">
        <v>-0.73586182420102397</v>
      </c>
      <c r="G62">
        <v>0.59429155021167501</v>
      </c>
      <c r="H62">
        <v>2.0568468290920401</v>
      </c>
      <c r="I62">
        <v>0.50898415296196997</v>
      </c>
      <c r="J62">
        <v>-2.0036588780251501</v>
      </c>
      <c r="K62">
        <v>-3.5562177448538401</v>
      </c>
      <c r="L62">
        <v>-2.0357129804070899</v>
      </c>
      <c r="M62">
        <v>-1.2294287996943301</v>
      </c>
      <c r="N62">
        <v>0.40256938563226202</v>
      </c>
      <c r="O62">
        <v>-1.02261335706478</v>
      </c>
      <c r="P62">
        <v>6</v>
      </c>
    </row>
    <row r="63" spans="1:16">
      <c r="A63" t="s">
        <v>60</v>
      </c>
      <c r="B63" s="10" t="s">
        <v>1064</v>
      </c>
      <c r="C63" t="s">
        <v>1065</v>
      </c>
      <c r="D63">
        <v>0.42033894837269498</v>
      </c>
      <c r="E63">
        <v>-0.42055669911685101</v>
      </c>
      <c r="F63">
        <v>0.28481678262757798</v>
      </c>
      <c r="G63">
        <v>1.1178563719535799</v>
      </c>
      <c r="H63">
        <v>1.11438936774868</v>
      </c>
      <c r="I63">
        <v>0.29915681851915399</v>
      </c>
      <c r="J63">
        <v>0.121733730092838</v>
      </c>
      <c r="K63">
        <v>-0.183265872973324</v>
      </c>
      <c r="L63">
        <v>0.38766246004594002</v>
      </c>
      <c r="M63">
        <v>1.9533632857563701</v>
      </c>
      <c r="N63">
        <v>1.3157239231239699</v>
      </c>
      <c r="O63">
        <v>0.76165275517835795</v>
      </c>
      <c r="P63">
        <v>3</v>
      </c>
    </row>
    <row r="64" spans="1:16">
      <c r="A64" t="s">
        <v>61</v>
      </c>
      <c r="B64" s="10" t="s">
        <v>1066</v>
      </c>
      <c r="C64" t="s">
        <v>1067</v>
      </c>
      <c r="D64">
        <v>1.03973103554116</v>
      </c>
      <c r="E64">
        <v>0.197552728388139</v>
      </c>
      <c r="F64">
        <v>0.84716471688260997</v>
      </c>
      <c r="G64">
        <v>0.62500111510974998</v>
      </c>
      <c r="H64">
        <v>-2.06907471525586</v>
      </c>
      <c r="I64">
        <v>-1.60933667262001</v>
      </c>
      <c r="J64">
        <v>2.68073723941471</v>
      </c>
      <c r="K64">
        <v>6.0881236381226502</v>
      </c>
      <c r="L64">
        <v>5.6876606173355704</v>
      </c>
      <c r="M64">
        <v>5.42281869583642</v>
      </c>
      <c r="N64">
        <v>4.0563677249149501</v>
      </c>
      <c r="O64">
        <v>2.2731028364046999</v>
      </c>
      <c r="P64">
        <v>1</v>
      </c>
    </row>
    <row r="65" spans="1:16">
      <c r="A65" t="s">
        <v>62</v>
      </c>
      <c r="B65" s="10" t="s">
        <v>1068</v>
      </c>
      <c r="C65" t="s">
        <v>1069</v>
      </c>
      <c r="D65">
        <v>0.80613217771667101</v>
      </c>
      <c r="E65">
        <v>0.39195086121939898</v>
      </c>
      <c r="F65">
        <v>0.24920381790367899</v>
      </c>
      <c r="G65">
        <v>0.97590116790333103</v>
      </c>
      <c r="H65">
        <v>0.60242775611229005</v>
      </c>
      <c r="I65">
        <v>-0.177608017213326</v>
      </c>
      <c r="J65">
        <v>0.443115073188947</v>
      </c>
      <c r="K65">
        <v>0.73713274215857405</v>
      </c>
      <c r="L65">
        <v>6.5167646188614398E-2</v>
      </c>
      <c r="M65">
        <v>1.19331998360846</v>
      </c>
      <c r="N65">
        <v>0.53994973807069002</v>
      </c>
      <c r="O65">
        <v>-0.30761063069841899</v>
      </c>
      <c r="P65">
        <v>3</v>
      </c>
    </row>
    <row r="66" spans="1:16">
      <c r="A66" t="s">
        <v>63</v>
      </c>
      <c r="B66" s="10" t="s">
        <v>1070</v>
      </c>
      <c r="C66" t="s">
        <v>1071</v>
      </c>
      <c r="D66">
        <v>0.34030878792098401</v>
      </c>
      <c r="E66">
        <v>0.15844685800649899</v>
      </c>
      <c r="F66">
        <v>0.61835918641593901</v>
      </c>
      <c r="G66">
        <v>0.61114764079829498</v>
      </c>
      <c r="H66">
        <v>0.14185994772181901</v>
      </c>
      <c r="I66">
        <v>0.58382188617867403</v>
      </c>
      <c r="J66">
        <v>9.0374329271169201E-2</v>
      </c>
      <c r="K66">
        <v>0.47657787393846002</v>
      </c>
      <c r="L66">
        <v>0.55340015145552501</v>
      </c>
      <c r="M66">
        <v>0.91101409780315901</v>
      </c>
      <c r="N66">
        <v>0.30862217437702599</v>
      </c>
      <c r="O66">
        <v>0.300192793634521</v>
      </c>
      <c r="P66">
        <v>1</v>
      </c>
    </row>
    <row r="67" spans="1:16">
      <c r="A67" t="s">
        <v>64</v>
      </c>
      <c r="B67" s="10" t="s">
        <v>1072</v>
      </c>
      <c r="C67" t="s">
        <v>1073</v>
      </c>
      <c r="D67">
        <v>0.76779888997909196</v>
      </c>
      <c r="E67">
        <v>0.75517394427458295</v>
      </c>
      <c r="F67">
        <v>1.1592852172624299</v>
      </c>
      <c r="G67">
        <v>-0.51644062456156103</v>
      </c>
      <c r="H67">
        <v>0.54351914811967805</v>
      </c>
      <c r="I67">
        <v>-7.2089379798066802E-2</v>
      </c>
      <c r="J67">
        <v>0.88529518509493399</v>
      </c>
      <c r="K67">
        <v>-0.30673692729477903</v>
      </c>
      <c r="L67">
        <v>1.2214833104474601</v>
      </c>
      <c r="M67">
        <v>-0.491598324321114</v>
      </c>
      <c r="N67">
        <v>0.13876982089697501</v>
      </c>
      <c r="O67">
        <v>-0.160189807126875</v>
      </c>
      <c r="P67">
        <v>2</v>
      </c>
    </row>
    <row r="68" spans="1:16">
      <c r="A68" t="s">
        <v>65</v>
      </c>
      <c r="B68" s="10" t="s">
        <v>1074</v>
      </c>
      <c r="C68" t="s">
        <v>1075</v>
      </c>
      <c r="D68">
        <v>1.0830717695319401</v>
      </c>
      <c r="E68">
        <v>0.60179285100829605</v>
      </c>
      <c r="F68">
        <v>9.4103565094604505E-2</v>
      </c>
      <c r="G68">
        <v>0.60997454499686299</v>
      </c>
      <c r="H68">
        <v>0.725448116249508</v>
      </c>
      <c r="I68">
        <v>0.15602477809992599</v>
      </c>
      <c r="J68">
        <v>-5.5664315666323502E-2</v>
      </c>
      <c r="K68">
        <v>1.2943960552926801</v>
      </c>
      <c r="L68">
        <v>0.35086044968497498</v>
      </c>
      <c r="M68">
        <v>1.0171522665294199</v>
      </c>
      <c r="N68">
        <v>0.81202495093690197</v>
      </c>
      <c r="O68">
        <v>-9.6479094560995904E-2</v>
      </c>
      <c r="P68">
        <v>1</v>
      </c>
    </row>
    <row r="69" spans="1:16">
      <c r="A69" t="s">
        <v>66</v>
      </c>
      <c r="B69" s="10" t="s">
        <v>1076</v>
      </c>
      <c r="C69" t="s">
        <v>1077</v>
      </c>
      <c r="D69">
        <v>-1.56139327248717E-2</v>
      </c>
      <c r="E69">
        <v>0.27919092489043801</v>
      </c>
      <c r="F69">
        <v>0.44585175207404998</v>
      </c>
      <c r="G69">
        <v>0.67843570310560097</v>
      </c>
      <c r="H69">
        <v>0.73699176153822399</v>
      </c>
      <c r="I69">
        <v>0.38177787315016698</v>
      </c>
      <c r="J69">
        <v>-0.10511080595767899</v>
      </c>
      <c r="K69">
        <v>0.73809993720528799</v>
      </c>
      <c r="L69">
        <v>0.53529379803824095</v>
      </c>
      <c r="M69">
        <v>1.1766735023032</v>
      </c>
      <c r="N69">
        <v>0.80428264015087203</v>
      </c>
      <c r="O69">
        <v>0.43562896228508502</v>
      </c>
      <c r="P69">
        <v>3</v>
      </c>
    </row>
    <row r="70" spans="1:16">
      <c r="A70" t="s">
        <v>67</v>
      </c>
      <c r="B70" s="10" t="s">
        <v>1078</v>
      </c>
      <c r="C70" t="s">
        <v>1079</v>
      </c>
      <c r="D70">
        <v>0.38371337831973501</v>
      </c>
      <c r="E70">
        <v>-0.12799140368474601</v>
      </c>
      <c r="F70">
        <v>4.2709686495630499E-2</v>
      </c>
      <c r="G70">
        <v>1.08197703712291</v>
      </c>
      <c r="H70">
        <v>0.16587908149163999</v>
      </c>
      <c r="I70">
        <v>4.79639435879902E-2</v>
      </c>
      <c r="J70">
        <v>0.506738084389312</v>
      </c>
      <c r="K70">
        <v>6.2809523763055694E-2</v>
      </c>
      <c r="L70">
        <v>-0.45641620585690701</v>
      </c>
      <c r="M70">
        <v>1.2231270888100401</v>
      </c>
      <c r="N70">
        <v>0.198432388502917</v>
      </c>
      <c r="O70">
        <v>2.49541011919714E-2</v>
      </c>
      <c r="P70">
        <v>3</v>
      </c>
    </row>
    <row r="71" spans="1:16">
      <c r="A71" t="s">
        <v>68</v>
      </c>
      <c r="B71" s="10" t="s">
        <v>1080</v>
      </c>
      <c r="C71" t="s">
        <v>1081</v>
      </c>
      <c r="D71">
        <v>0.42210366689830198</v>
      </c>
      <c r="E71">
        <v>1.3366143309845699</v>
      </c>
      <c r="F71">
        <v>-0.24050996941601299</v>
      </c>
      <c r="G71">
        <v>-0.14528466501286699</v>
      </c>
      <c r="H71">
        <v>0.68671825061588598</v>
      </c>
      <c r="I71">
        <v>-0.15388667091990099</v>
      </c>
      <c r="J71">
        <v>0.67724254971511599</v>
      </c>
      <c r="K71">
        <v>1.79903161609972</v>
      </c>
      <c r="L71">
        <v>8.8594299816250596E-2</v>
      </c>
      <c r="M71">
        <v>8.12375990816534E-2</v>
      </c>
      <c r="N71">
        <v>0.191262655389518</v>
      </c>
      <c r="O71">
        <v>-0.533220045931449</v>
      </c>
      <c r="P71">
        <v>4</v>
      </c>
    </row>
    <row r="72" spans="1:16">
      <c r="A72" t="s">
        <v>69</v>
      </c>
      <c r="B72" s="10" t="s">
        <v>1082</v>
      </c>
      <c r="C72" t="s">
        <v>1083</v>
      </c>
      <c r="D72">
        <v>0.88572564727057701</v>
      </c>
      <c r="E72">
        <v>0.91294380592836999</v>
      </c>
      <c r="F72">
        <v>0.181726959250405</v>
      </c>
      <c r="G72">
        <v>0.74839496269589401</v>
      </c>
      <c r="H72">
        <v>0.198663956783276</v>
      </c>
      <c r="I72">
        <v>1.12696788923854E-2</v>
      </c>
      <c r="J72">
        <v>0.39472117063582801</v>
      </c>
      <c r="K72">
        <v>1.3494707563637001</v>
      </c>
      <c r="L72">
        <v>0.365965527295881</v>
      </c>
      <c r="M72">
        <v>0.75855252486507396</v>
      </c>
      <c r="N72">
        <v>0.28701224479991599</v>
      </c>
      <c r="O72">
        <v>-0.43236789885156801</v>
      </c>
      <c r="P72">
        <v>2</v>
      </c>
    </row>
    <row r="73" spans="1:16">
      <c r="A73" t="s">
        <v>70</v>
      </c>
      <c r="B73" s="10" t="s">
        <v>1084</v>
      </c>
      <c r="C73" t="s">
        <v>1085</v>
      </c>
      <c r="D73">
        <v>1.05185580723831</v>
      </c>
      <c r="E73">
        <v>0.69724909799658097</v>
      </c>
      <c r="F73">
        <v>0.73109451914475398</v>
      </c>
      <c r="G73">
        <v>0.63103507815410997</v>
      </c>
      <c r="H73">
        <v>0.95590021548047799</v>
      </c>
      <c r="I73">
        <v>9.4355046352443794E-2</v>
      </c>
      <c r="J73">
        <v>0.94872961790257504</v>
      </c>
      <c r="K73">
        <v>1.1373198821988699</v>
      </c>
      <c r="L73">
        <v>0.704386328028201</v>
      </c>
      <c r="M73">
        <v>0.75813427755527796</v>
      </c>
      <c r="N73">
        <v>1.1155637674556</v>
      </c>
      <c r="O73">
        <v>0.13837055867383499</v>
      </c>
      <c r="P73">
        <v>2</v>
      </c>
    </row>
    <row r="74" spans="1:16">
      <c r="A74" t="s">
        <v>71</v>
      </c>
      <c r="B74" s="10" t="s">
        <v>1086</v>
      </c>
      <c r="C74" t="s">
        <v>1087</v>
      </c>
      <c r="D74">
        <v>0.28277991957283699</v>
      </c>
      <c r="E74">
        <v>-0.15230035457187099</v>
      </c>
      <c r="F74">
        <v>-0.116612870076342</v>
      </c>
      <c r="G74">
        <v>0.79554562972964404</v>
      </c>
      <c r="H74">
        <v>0.87325298681658403</v>
      </c>
      <c r="I74">
        <v>-0.37566591707057101</v>
      </c>
      <c r="J74">
        <v>-0.39553320800223202</v>
      </c>
      <c r="K74">
        <v>0.87573768296328003</v>
      </c>
      <c r="L74">
        <v>0.11808798673111499</v>
      </c>
      <c r="M74">
        <v>1.7050813845339901</v>
      </c>
      <c r="N74">
        <v>0.75037333022292096</v>
      </c>
      <c r="O74">
        <v>-0.52162982703831595</v>
      </c>
      <c r="P74">
        <v>3</v>
      </c>
    </row>
    <row r="75" spans="1:16">
      <c r="A75" t="s">
        <v>72</v>
      </c>
      <c r="B75" s="10" t="s">
        <v>1088</v>
      </c>
      <c r="C75" t="s">
        <v>1089</v>
      </c>
      <c r="D75">
        <v>-0.58851690727747996</v>
      </c>
      <c r="E75">
        <v>-0.18414803445927999</v>
      </c>
      <c r="F75">
        <v>-2.5561316517863201E-2</v>
      </c>
      <c r="G75">
        <v>-0.15039780288892801</v>
      </c>
      <c r="H75">
        <v>5.0967341937242901E-2</v>
      </c>
      <c r="I75">
        <v>4.59687060350795E-2</v>
      </c>
      <c r="J75">
        <v>-0.88752511787911303</v>
      </c>
      <c r="K75">
        <v>-0.19299490868743799</v>
      </c>
      <c r="L75">
        <v>-0.357302136166747</v>
      </c>
      <c r="M75">
        <v>-0.32651104868630099</v>
      </c>
      <c r="N75">
        <v>0.35144537144261001</v>
      </c>
      <c r="O75">
        <v>-7.8106933502502E-3</v>
      </c>
      <c r="P75">
        <v>8</v>
      </c>
    </row>
    <row r="76" spans="1:16">
      <c r="A76" t="s">
        <v>73</v>
      </c>
      <c r="B76" s="10" t="s">
        <v>1090</v>
      </c>
      <c r="C76" t="s">
        <v>1091</v>
      </c>
      <c r="D76">
        <v>0.38388528804435701</v>
      </c>
      <c r="E76">
        <v>1.9142626437483099</v>
      </c>
      <c r="F76">
        <v>0.34998133394861303</v>
      </c>
      <c r="G76">
        <v>1.43085023461233</v>
      </c>
      <c r="H76">
        <v>7.8697318130064503E-2</v>
      </c>
      <c r="I76">
        <v>-8.4537306178924104E-2</v>
      </c>
      <c r="J76">
        <v>1.2431163187804399</v>
      </c>
      <c r="K76">
        <v>3.6608499383741502</v>
      </c>
      <c r="L76">
        <v>0.61224737618134195</v>
      </c>
      <c r="M76">
        <v>2.1357079810081099</v>
      </c>
      <c r="N76">
        <v>0.58904479037921698</v>
      </c>
      <c r="O76">
        <v>0.29573140835949102</v>
      </c>
      <c r="P76">
        <v>1</v>
      </c>
    </row>
    <row r="77" spans="1:16">
      <c r="A77" t="s">
        <v>74</v>
      </c>
      <c r="B77" s="10" t="s">
        <v>1092</v>
      </c>
      <c r="C77" t="s">
        <v>1093</v>
      </c>
      <c r="D77">
        <v>-7.6579003707207605E-2</v>
      </c>
      <c r="E77">
        <v>0.98581219376180396</v>
      </c>
      <c r="F77">
        <v>0.60857556185975803</v>
      </c>
      <c r="G77">
        <v>-0.25547010611375498</v>
      </c>
      <c r="H77">
        <v>0.14594087078512499</v>
      </c>
      <c r="I77">
        <v>0.18172934483713901</v>
      </c>
      <c r="J77">
        <v>1.32359126860884E-2</v>
      </c>
      <c r="K77">
        <v>0.56534519220993895</v>
      </c>
      <c r="L77">
        <v>0.85412156282993501</v>
      </c>
      <c r="M77">
        <v>0.40849047934745802</v>
      </c>
      <c r="N77">
        <v>0.177363842344333</v>
      </c>
      <c r="O77">
        <v>0.228426343399009</v>
      </c>
      <c r="P77">
        <v>1</v>
      </c>
    </row>
    <row r="78" spans="1:16">
      <c r="A78" t="s">
        <v>75</v>
      </c>
      <c r="B78" s="10" t="s">
        <v>1094</v>
      </c>
      <c r="C78" t="s">
        <v>1095</v>
      </c>
      <c r="D78">
        <v>-0.67575320400939898</v>
      </c>
      <c r="E78">
        <v>-1.49539861636211</v>
      </c>
      <c r="F78">
        <v>-0.80865300565958098</v>
      </c>
      <c r="G78">
        <v>-0.27971321979825697</v>
      </c>
      <c r="H78">
        <v>-0.144105135648458</v>
      </c>
      <c r="I78">
        <v>-0.132403249387992</v>
      </c>
      <c r="J78">
        <v>-0.24528692251015399</v>
      </c>
      <c r="K78">
        <v>-1.5447212881716501</v>
      </c>
      <c r="L78">
        <v>-0.80395561046393005</v>
      </c>
      <c r="M78">
        <v>-0.17112948630375999</v>
      </c>
      <c r="N78">
        <v>-0.447898296598639</v>
      </c>
      <c r="O78">
        <v>-0.38033249075633502</v>
      </c>
      <c r="P78">
        <v>6</v>
      </c>
    </row>
    <row r="79" spans="1:16">
      <c r="A79" t="s">
        <v>76</v>
      </c>
      <c r="B79" s="10" t="s">
        <v>1096</v>
      </c>
      <c r="C79" t="s">
        <v>1097</v>
      </c>
      <c r="D79">
        <v>-1.0208951271547699</v>
      </c>
      <c r="E79">
        <v>-0.88856827530663396</v>
      </c>
      <c r="F79">
        <v>-0.25192472947899702</v>
      </c>
      <c r="G79">
        <v>-1.8469226923909499E-2</v>
      </c>
      <c r="H79">
        <v>6.5009263472603607E-2</v>
      </c>
      <c r="I79">
        <v>0.75471555404118496</v>
      </c>
      <c r="J79">
        <v>-0.67632702814979095</v>
      </c>
      <c r="K79">
        <v>-1.3912126003809899</v>
      </c>
      <c r="L79">
        <v>-0.41348971424925601</v>
      </c>
      <c r="M79">
        <v>0.119481132866758</v>
      </c>
      <c r="N79">
        <v>0.16425085803742201</v>
      </c>
      <c r="O79">
        <v>0.28032160437688097</v>
      </c>
      <c r="P79">
        <v>6</v>
      </c>
    </row>
    <row r="80" spans="1:16">
      <c r="A80" t="s">
        <v>77</v>
      </c>
      <c r="B80" s="10" t="s">
        <v>1098</v>
      </c>
      <c r="C80" t="s">
        <v>1099</v>
      </c>
      <c r="D80">
        <v>0.41520288461322102</v>
      </c>
      <c r="E80">
        <v>0.74687561774439204</v>
      </c>
      <c r="F80">
        <v>0.63309691195644102</v>
      </c>
      <c r="G80">
        <v>-1.4809732662826E-2</v>
      </c>
      <c r="H80">
        <v>-8.9948229483976405E-2</v>
      </c>
      <c r="I80">
        <v>-0.16455308268739799</v>
      </c>
      <c r="J80">
        <v>0.56178221522597505</v>
      </c>
      <c r="K80">
        <v>0.190989644191395</v>
      </c>
      <c r="L80">
        <v>0.92101897385237097</v>
      </c>
      <c r="M80">
        <v>0.13599850813824199</v>
      </c>
      <c r="N80">
        <v>-0.23131017552893601</v>
      </c>
      <c r="O80">
        <v>-0.115344440475289</v>
      </c>
      <c r="P80">
        <v>2</v>
      </c>
    </row>
    <row r="81" spans="1:16">
      <c r="A81" t="s">
        <v>78</v>
      </c>
      <c r="B81" s="10" t="s">
        <v>1100</v>
      </c>
      <c r="C81" t="s">
        <v>1101</v>
      </c>
      <c r="D81">
        <v>-0.216486546246903</v>
      </c>
      <c r="E81">
        <v>-2.7872644004107401</v>
      </c>
      <c r="F81">
        <v>-1.14522827682138</v>
      </c>
      <c r="G81">
        <v>0.42531998343609601</v>
      </c>
      <c r="H81">
        <v>-0.226507491307679</v>
      </c>
      <c r="I81">
        <v>-0.50494654577939302</v>
      </c>
      <c r="J81">
        <v>-0.30388560199479803</v>
      </c>
      <c r="K81">
        <v>-0.82202381969750105</v>
      </c>
      <c r="L81">
        <v>-1.0347916484139399</v>
      </c>
      <c r="M81">
        <v>0.63288269273542197</v>
      </c>
      <c r="N81">
        <v>8.18756902308833E-2</v>
      </c>
      <c r="O81">
        <v>-0.101339792752119</v>
      </c>
      <c r="P81">
        <v>6</v>
      </c>
    </row>
    <row r="82" spans="1:16">
      <c r="A82" t="s">
        <v>79</v>
      </c>
      <c r="B82" s="10" t="s">
        <v>1102</v>
      </c>
      <c r="C82" t="s">
        <v>1103</v>
      </c>
      <c r="D82">
        <v>-0.61572754007368302</v>
      </c>
      <c r="E82">
        <v>-0.81338093315895699</v>
      </c>
      <c r="F82">
        <v>3.6069631682362803E-2</v>
      </c>
      <c r="G82">
        <v>-0.14011697449649499</v>
      </c>
      <c r="H82">
        <v>-8.8495810911082301E-2</v>
      </c>
      <c r="I82">
        <v>-0.14187387373402099</v>
      </c>
      <c r="J82">
        <v>-0.26013272907103002</v>
      </c>
      <c r="K82">
        <v>-1.1342650043449201</v>
      </c>
      <c r="L82">
        <v>4.0640163054641597E-2</v>
      </c>
      <c r="M82">
        <v>-0.411091413899634</v>
      </c>
      <c r="N82">
        <v>-0.33814356325947698</v>
      </c>
      <c r="O82">
        <v>-0.113618540451053</v>
      </c>
      <c r="P82">
        <v>6</v>
      </c>
    </row>
    <row r="83" spans="1:16">
      <c r="A83" t="s">
        <v>80</v>
      </c>
      <c r="B83" s="10" t="s">
        <v>1104</v>
      </c>
      <c r="C83" t="s">
        <v>1105</v>
      </c>
      <c r="D83">
        <v>1.9281745265071499</v>
      </c>
      <c r="E83">
        <v>0.73863377803055297</v>
      </c>
      <c r="F83">
        <v>0.117263750434747</v>
      </c>
      <c r="G83">
        <v>0.85159526190750201</v>
      </c>
      <c r="H83">
        <v>0.67268810163440995</v>
      </c>
      <c r="I83">
        <v>0.32102186064885602</v>
      </c>
      <c r="J83">
        <v>1.2435515985707</v>
      </c>
      <c r="K83">
        <v>1.89168351659157</v>
      </c>
      <c r="L83">
        <v>0.296643170858439</v>
      </c>
      <c r="M83">
        <v>0.81809317183970498</v>
      </c>
      <c r="N83">
        <v>0.83607788606413602</v>
      </c>
      <c r="O83">
        <v>0.53524776284466202</v>
      </c>
      <c r="P83">
        <v>1</v>
      </c>
    </row>
    <row r="84" spans="1:16">
      <c r="A84" t="s">
        <v>81</v>
      </c>
      <c r="B84" s="10" t="s">
        <v>1106</v>
      </c>
      <c r="C84" t="s">
        <v>1107</v>
      </c>
      <c r="D84">
        <v>-0.13841102915181799</v>
      </c>
      <c r="E84">
        <v>-2.8291746205103401</v>
      </c>
      <c r="F84">
        <v>-1.6101103017560101</v>
      </c>
      <c r="G84">
        <v>-2.3515128779925401</v>
      </c>
      <c r="H84">
        <v>-0.67496680104073903</v>
      </c>
      <c r="I84">
        <v>-0.36996558860967599</v>
      </c>
      <c r="J84">
        <v>-8.2310913578811401E-2</v>
      </c>
      <c r="K84">
        <v>-1.2195130554529601</v>
      </c>
      <c r="L84">
        <v>-0.90076090129272601</v>
      </c>
      <c r="M84">
        <v>-1.6840952772490001</v>
      </c>
      <c r="N84">
        <v>-0.28346007211534402</v>
      </c>
      <c r="O84">
        <v>7.7297266375805598E-2</v>
      </c>
      <c r="P84">
        <v>6</v>
      </c>
    </row>
    <row r="85" spans="1:16">
      <c r="A85" t="s">
        <v>82</v>
      </c>
      <c r="B85" s="10" t="s">
        <v>1108</v>
      </c>
      <c r="C85" t="s">
        <v>1109</v>
      </c>
      <c r="D85">
        <v>-0.35081065258121502</v>
      </c>
      <c r="E85">
        <v>-1.03479568943091</v>
      </c>
      <c r="F85">
        <v>-0.80916107534818904</v>
      </c>
      <c r="G85">
        <v>-0.57986047270887298</v>
      </c>
      <c r="H85">
        <v>-0.13792572356494601</v>
      </c>
      <c r="I85">
        <v>-2.1858649566301101E-2</v>
      </c>
      <c r="J85">
        <v>-0.42778406135881603</v>
      </c>
      <c r="K85">
        <v>-0.99467133632551896</v>
      </c>
      <c r="L85">
        <v>-0.81634378048648404</v>
      </c>
      <c r="M85">
        <v>-0.78429218654778898</v>
      </c>
      <c r="N85">
        <v>-0.30719327666089502</v>
      </c>
      <c r="O85">
        <v>-9.1051755362881806E-2</v>
      </c>
      <c r="P85">
        <v>5</v>
      </c>
    </row>
    <row r="86" spans="1:16">
      <c r="A86" t="s">
        <v>83</v>
      </c>
      <c r="B86" s="10" t="s">
        <v>1110</v>
      </c>
      <c r="C86" t="s">
        <v>1111</v>
      </c>
      <c r="D86">
        <v>1.97541211609167</v>
      </c>
      <c r="E86">
        <v>0.13774291088777199</v>
      </c>
      <c r="F86">
        <v>1.4731480974195099</v>
      </c>
      <c r="G86">
        <v>0.95828845709046595</v>
      </c>
      <c r="H86">
        <v>0.83590673643162094</v>
      </c>
      <c r="I86">
        <v>0.37585013166969999</v>
      </c>
      <c r="J86">
        <v>1.04603135798137</v>
      </c>
      <c r="K86">
        <v>0.60607744083041704</v>
      </c>
      <c r="L86">
        <v>1.64811889623353</v>
      </c>
      <c r="M86">
        <v>1.23009870871049</v>
      </c>
      <c r="N86">
        <v>0.79745433186235304</v>
      </c>
      <c r="O86">
        <v>0.235143006178194</v>
      </c>
      <c r="P86">
        <v>2</v>
      </c>
    </row>
    <row r="87" spans="1:16">
      <c r="A87" t="s">
        <v>84</v>
      </c>
      <c r="B87" s="10" t="s">
        <v>1112</v>
      </c>
      <c r="C87" t="s">
        <v>1113</v>
      </c>
      <c r="D87">
        <v>0.30554361847799799</v>
      </c>
      <c r="E87">
        <v>-0.76415432180095499</v>
      </c>
      <c r="F87">
        <v>-0.40513531510332101</v>
      </c>
      <c r="G87">
        <v>-0.211784366708581</v>
      </c>
      <c r="H87">
        <v>8.3637392439440503E-2</v>
      </c>
      <c r="I87">
        <v>6.0495599432215403E-3</v>
      </c>
      <c r="J87">
        <v>0.41666245497325199</v>
      </c>
      <c r="K87">
        <v>-0.38698446071675702</v>
      </c>
      <c r="L87">
        <v>-0.57221395799195596</v>
      </c>
      <c r="M87">
        <v>-0.56052377658647101</v>
      </c>
      <c r="N87">
        <v>6.5153575405394903E-2</v>
      </c>
      <c r="O87">
        <v>5.7380829452252903E-2</v>
      </c>
      <c r="P87">
        <v>6</v>
      </c>
    </row>
    <row r="88" spans="1:16">
      <c r="A88" t="s">
        <v>85</v>
      </c>
      <c r="B88" s="10" t="s">
        <v>1114</v>
      </c>
      <c r="C88" t="s">
        <v>1115</v>
      </c>
      <c r="D88">
        <v>-0.69413226819889196</v>
      </c>
      <c r="E88">
        <v>-0.72321685904130095</v>
      </c>
      <c r="F88">
        <v>-0.13525244310258899</v>
      </c>
      <c r="G88">
        <v>0.67212855626491197</v>
      </c>
      <c r="H88">
        <v>0.51632418616063902</v>
      </c>
      <c r="I88">
        <v>-0.18266760736967799</v>
      </c>
      <c r="J88">
        <v>-0.72177396164825103</v>
      </c>
      <c r="K88">
        <v>-0.55873378008361596</v>
      </c>
      <c r="L88">
        <v>-0.54814760013719699</v>
      </c>
      <c r="M88">
        <v>1.0445119967424099</v>
      </c>
      <c r="N88">
        <v>0.36459673175612001</v>
      </c>
      <c r="O88">
        <v>-0.24933506708870701</v>
      </c>
      <c r="P88">
        <v>6</v>
      </c>
    </row>
    <row r="89" spans="1:16">
      <c r="A89" t="s">
        <v>86</v>
      </c>
      <c r="B89" s="10" t="s">
        <v>1116</v>
      </c>
      <c r="C89" t="s">
        <v>1117</v>
      </c>
      <c r="D89">
        <v>-1.0694780302220901</v>
      </c>
      <c r="E89">
        <v>-3.1434504345615202</v>
      </c>
      <c r="F89">
        <v>-2.2991589070171901</v>
      </c>
      <c r="G89">
        <v>-2.8851594654665398</v>
      </c>
      <c r="H89">
        <v>-2.33392800511414</v>
      </c>
      <c r="I89">
        <v>-2.0552698500547</v>
      </c>
      <c r="J89">
        <v>-0.57167659083731903</v>
      </c>
      <c r="K89">
        <v>-3.1621821354355002</v>
      </c>
      <c r="L89">
        <v>-3.52167598945032</v>
      </c>
      <c r="M89">
        <v>-4.1582789872916202</v>
      </c>
      <c r="N89">
        <v>-3.4149453048076901</v>
      </c>
      <c r="O89">
        <v>-2.6069814112693801</v>
      </c>
      <c r="P89">
        <v>5</v>
      </c>
    </row>
    <row r="90" spans="1:16">
      <c r="A90" t="s">
        <v>87</v>
      </c>
      <c r="B90" s="10" t="s">
        <v>1118</v>
      </c>
      <c r="C90" t="s">
        <v>1119</v>
      </c>
      <c r="D90">
        <v>0.33492985839557798</v>
      </c>
      <c r="E90">
        <v>0.274664739278693</v>
      </c>
      <c r="F90">
        <v>0.95908909045587798</v>
      </c>
      <c r="G90">
        <v>0.54774353280823396</v>
      </c>
      <c r="H90">
        <v>8.8956945699491599E-2</v>
      </c>
      <c r="I90">
        <v>-0.258305591045842</v>
      </c>
      <c r="J90">
        <v>0.35954368157959299</v>
      </c>
      <c r="K90">
        <v>-6.5117315787025704E-2</v>
      </c>
      <c r="L90">
        <v>0.79916644676166904</v>
      </c>
      <c r="M90">
        <v>0.78666333891740703</v>
      </c>
      <c r="N90">
        <v>-8.9051272818089403E-2</v>
      </c>
      <c r="O90">
        <v>-9.9024910587489898E-2</v>
      </c>
      <c r="P90">
        <v>1</v>
      </c>
    </row>
    <row r="91" spans="1:16">
      <c r="A91" t="s">
        <v>88</v>
      </c>
      <c r="B91" s="10" t="s">
        <v>1120</v>
      </c>
      <c r="C91" t="s">
        <v>1121</v>
      </c>
      <c r="D91">
        <v>6.8171248866612202E-2</v>
      </c>
      <c r="E91">
        <v>-0.73651733854548596</v>
      </c>
      <c r="F91">
        <v>-0.19245962936265201</v>
      </c>
      <c r="G91">
        <v>0.86178011929929499</v>
      </c>
      <c r="H91">
        <v>0.687688065149619</v>
      </c>
      <c r="I91">
        <v>6.6394067162928394E-2</v>
      </c>
      <c r="J91">
        <v>0.127308706768087</v>
      </c>
      <c r="K91">
        <v>-0.39522156771267802</v>
      </c>
      <c r="L91">
        <v>-0.30130032109938498</v>
      </c>
      <c r="M91">
        <v>1.0402359691276799</v>
      </c>
      <c r="N91">
        <v>0.137092893597385</v>
      </c>
      <c r="O91">
        <v>-0.29928743137230102</v>
      </c>
      <c r="P91">
        <v>3</v>
      </c>
    </row>
    <row r="92" spans="1:16">
      <c r="A92" t="s">
        <v>89</v>
      </c>
      <c r="B92" s="10" t="s">
        <v>1122</v>
      </c>
      <c r="C92" t="s">
        <v>1123</v>
      </c>
      <c r="D92">
        <v>-1.0414478565012699</v>
      </c>
      <c r="E92">
        <v>1.10301907418931</v>
      </c>
      <c r="F92">
        <v>0.55976641844091002</v>
      </c>
      <c r="G92">
        <v>0.13279914451404401</v>
      </c>
      <c r="H92">
        <v>8.2015161461466604E-2</v>
      </c>
      <c r="I92">
        <v>-6.24469655475339E-2</v>
      </c>
      <c r="J92">
        <v>0.114759575510716</v>
      </c>
      <c r="K92">
        <v>1.3435379121519799</v>
      </c>
      <c r="L92">
        <v>1.03834747830769E-2</v>
      </c>
      <c r="M92">
        <v>0.449327925497984</v>
      </c>
      <c r="N92">
        <v>0.206548060115366</v>
      </c>
      <c r="O92">
        <v>-0.15875635722724599</v>
      </c>
      <c r="P92">
        <v>4</v>
      </c>
    </row>
    <row r="93" spans="1:16">
      <c r="A93" t="s">
        <v>90</v>
      </c>
      <c r="B93" s="10" t="s">
        <v>1124</v>
      </c>
      <c r="C93" t="s">
        <v>1125</v>
      </c>
      <c r="D93">
        <v>0.43124008862991298</v>
      </c>
      <c r="E93">
        <v>1.04029023030096</v>
      </c>
      <c r="F93">
        <v>1.0231468598087601</v>
      </c>
      <c r="G93">
        <v>-0.24456380333741601</v>
      </c>
      <c r="H93">
        <v>-0.41572231631822198</v>
      </c>
      <c r="I93">
        <v>-0.18313050157722399</v>
      </c>
      <c r="J93">
        <v>0.845928778276541</v>
      </c>
      <c r="K93">
        <v>0.34168564141887398</v>
      </c>
      <c r="L93">
        <v>1.07766815112095</v>
      </c>
      <c r="M93">
        <v>-6.35567420512579E-2</v>
      </c>
      <c r="N93">
        <v>-0.21575800111424201</v>
      </c>
      <c r="O93">
        <v>-0.11787488972530499</v>
      </c>
      <c r="P93">
        <v>2</v>
      </c>
    </row>
    <row r="94" spans="1:16">
      <c r="A94" t="s">
        <v>91</v>
      </c>
      <c r="B94" s="10" t="s">
        <v>1126</v>
      </c>
      <c r="C94" t="s">
        <v>1127</v>
      </c>
      <c r="D94">
        <v>4.0246210637754097E-2</v>
      </c>
      <c r="E94">
        <v>-0.15223722851907501</v>
      </c>
      <c r="F94">
        <v>-0.62020444738345004</v>
      </c>
      <c r="G94">
        <v>-0.83728365677921301</v>
      </c>
      <c r="H94">
        <v>-0.89582209307277905</v>
      </c>
      <c r="I94">
        <v>-0.95871985289887196</v>
      </c>
      <c r="J94">
        <v>-0.31078016369834699</v>
      </c>
      <c r="K94">
        <v>-7.5889944444269594E-2</v>
      </c>
      <c r="L94">
        <v>-0.216957104116551</v>
      </c>
      <c r="M94">
        <v>-0.61268896613273205</v>
      </c>
      <c r="N94">
        <v>-0.58211038442615004</v>
      </c>
      <c r="O94">
        <v>-0.63393110531955099</v>
      </c>
      <c r="P94">
        <v>7</v>
      </c>
    </row>
    <row r="95" spans="1:16">
      <c r="A95" t="s">
        <v>92</v>
      </c>
      <c r="B95" s="10" t="s">
        <v>1128</v>
      </c>
      <c r="C95" t="s">
        <v>1129</v>
      </c>
      <c r="D95">
        <v>0.46075295786482501</v>
      </c>
      <c r="E95">
        <v>0.85973521548377396</v>
      </c>
      <c r="F95">
        <v>1.3605257602265699</v>
      </c>
      <c r="G95">
        <v>0.89204861293331705</v>
      </c>
      <c r="H95">
        <v>0.78984812979025798</v>
      </c>
      <c r="I95">
        <v>-6.8311655103053995E-2</v>
      </c>
      <c r="J95">
        <v>-3.0611445494397298E-2</v>
      </c>
      <c r="K95">
        <v>0.598328027270147</v>
      </c>
      <c r="L95">
        <v>0.73850729946862603</v>
      </c>
      <c r="M95">
        <v>0.89856595472067502</v>
      </c>
      <c r="N95">
        <v>0.45129681154036999</v>
      </c>
      <c r="O95">
        <v>-0.37274044481393198</v>
      </c>
      <c r="P95">
        <v>1</v>
      </c>
    </row>
    <row r="96" spans="1:16">
      <c r="A96" t="s">
        <v>93</v>
      </c>
      <c r="B96" s="10" t="s">
        <v>1130</v>
      </c>
      <c r="C96" t="s">
        <v>1131</v>
      </c>
      <c r="D96">
        <v>-1.24212785814963</v>
      </c>
      <c r="E96">
        <v>-0.68113064889935904</v>
      </c>
      <c r="F96">
        <v>0.11390804497101201</v>
      </c>
      <c r="G96">
        <v>0.58356692732298598</v>
      </c>
      <c r="H96">
        <v>0.92423874279002005</v>
      </c>
      <c r="I96">
        <v>1.2330031149149301</v>
      </c>
      <c r="J96">
        <v>-7.8299573838799902E-2</v>
      </c>
      <c r="K96">
        <v>-6.4537302991425297E-3</v>
      </c>
      <c r="L96">
        <v>-0.20813469426642001</v>
      </c>
      <c r="M96">
        <v>0.65385469619395797</v>
      </c>
      <c r="N96">
        <v>1.0902060399056399</v>
      </c>
      <c r="O96">
        <v>1.5985348337259</v>
      </c>
      <c r="P96">
        <v>8</v>
      </c>
    </row>
    <row r="97" spans="1:16">
      <c r="A97" t="s">
        <v>94</v>
      </c>
      <c r="B97" s="10" t="s">
        <v>1132</v>
      </c>
      <c r="C97" t="s">
        <v>1133</v>
      </c>
      <c r="D97">
        <v>-0.51691600474783295</v>
      </c>
      <c r="E97">
        <v>-0.70886425897952099</v>
      </c>
      <c r="F97">
        <v>-0.44823040054469598</v>
      </c>
      <c r="G97">
        <v>0.83270799222438696</v>
      </c>
      <c r="H97">
        <v>1.63402267993526</v>
      </c>
      <c r="I97">
        <v>2.6260204627796799</v>
      </c>
      <c r="J97">
        <v>1.34318474913939</v>
      </c>
      <c r="K97">
        <v>0.42386616622857098</v>
      </c>
      <c r="L97">
        <v>-0.189932326495899</v>
      </c>
      <c r="M97">
        <v>1.6172705787533901</v>
      </c>
      <c r="N97">
        <v>3.17702005593633</v>
      </c>
      <c r="O97">
        <v>3.7911924351346</v>
      </c>
      <c r="P97">
        <v>3</v>
      </c>
    </row>
    <row r="98" spans="1:16">
      <c r="A98" t="s">
        <v>95</v>
      </c>
      <c r="B98" s="10" t="s">
        <v>1134</v>
      </c>
      <c r="C98" t="s">
        <v>1135</v>
      </c>
      <c r="D98">
        <v>-1.49950550687947</v>
      </c>
      <c r="E98">
        <v>-4.0204775593234299</v>
      </c>
      <c r="F98">
        <v>-0.75656218627113303</v>
      </c>
      <c r="G98">
        <v>-0.45947017404358897</v>
      </c>
      <c r="H98">
        <v>-1.59872939445733</v>
      </c>
      <c r="I98">
        <v>-0.42342116891701997</v>
      </c>
      <c r="J98">
        <v>-2.8456015530385401</v>
      </c>
      <c r="K98">
        <v>-3.0183336124313498</v>
      </c>
      <c r="L98">
        <v>-1.3938793156004301</v>
      </c>
      <c r="M98">
        <v>1.29071352970318</v>
      </c>
      <c r="N98">
        <v>-0.59369556589468997</v>
      </c>
      <c r="O98">
        <v>-1.6744688689460501</v>
      </c>
      <c r="P98">
        <v>5</v>
      </c>
    </row>
    <row r="99" spans="1:16">
      <c r="A99" t="s">
        <v>96</v>
      </c>
      <c r="B99" s="10" t="s">
        <v>1136</v>
      </c>
      <c r="C99" t="s">
        <v>1137</v>
      </c>
      <c r="D99">
        <v>0.331261126512509</v>
      </c>
      <c r="E99">
        <v>1.3183155064551499</v>
      </c>
      <c r="F99">
        <v>0.68893208503235803</v>
      </c>
      <c r="G99">
        <v>0.21811762531769299</v>
      </c>
      <c r="H99">
        <v>-4.5485433325271898E-2</v>
      </c>
      <c r="I99">
        <v>0.244388007059578</v>
      </c>
      <c r="J99">
        <v>0.65156239593272003</v>
      </c>
      <c r="K99">
        <v>0.99707352076558997</v>
      </c>
      <c r="L99">
        <v>0.72796789150906804</v>
      </c>
      <c r="M99">
        <v>0.16283057383681901</v>
      </c>
      <c r="N99">
        <v>1.6240472522668799E-2</v>
      </c>
      <c r="O99">
        <v>0.36965000855682001</v>
      </c>
      <c r="P99">
        <v>4</v>
      </c>
    </row>
    <row r="100" spans="1:16">
      <c r="A100" t="s">
        <v>97</v>
      </c>
      <c r="B100" s="10" t="s">
        <v>1138</v>
      </c>
      <c r="C100" t="s">
        <v>1139</v>
      </c>
      <c r="D100">
        <v>1.0869282659170501</v>
      </c>
      <c r="E100">
        <v>1.0857974309298399</v>
      </c>
      <c r="F100">
        <v>1.2890939360426501</v>
      </c>
      <c r="G100">
        <v>0.59016530687867597</v>
      </c>
      <c r="H100">
        <v>5.5179291298888003E-2</v>
      </c>
      <c r="I100">
        <v>2.56481548758103E-3</v>
      </c>
      <c r="J100">
        <v>1.15864249948189</v>
      </c>
      <c r="K100">
        <v>0.36035162983486502</v>
      </c>
      <c r="L100">
        <v>1.55539894478512</v>
      </c>
      <c r="M100">
        <v>0.31461128653700499</v>
      </c>
      <c r="N100">
        <v>0.244673682595653</v>
      </c>
      <c r="O100">
        <v>1.55905640008474E-2</v>
      </c>
      <c r="P100">
        <v>2</v>
      </c>
    </row>
    <row r="101" spans="1:16">
      <c r="A101" t="s">
        <v>98</v>
      </c>
      <c r="B101" s="10" t="s">
        <v>1140</v>
      </c>
      <c r="C101" t="s">
        <v>1141</v>
      </c>
      <c r="D101">
        <v>-0.73367351662206703</v>
      </c>
      <c r="E101">
        <v>-0.71897383894715505</v>
      </c>
      <c r="F101">
        <v>-0.28288883606295201</v>
      </c>
      <c r="G101">
        <v>-0.505413509678446</v>
      </c>
      <c r="H101">
        <v>-1.5879734633975E-2</v>
      </c>
      <c r="I101">
        <v>-4.2126835842722699E-2</v>
      </c>
      <c r="J101">
        <v>-0.68252567325026103</v>
      </c>
      <c r="K101">
        <v>-0.80737653704949996</v>
      </c>
      <c r="L101">
        <v>-0.229748628850935</v>
      </c>
      <c r="M101">
        <v>-0.45204051101964798</v>
      </c>
      <c r="N101">
        <v>-0.126414371150467</v>
      </c>
      <c r="O101">
        <v>1.01509176883496E-3</v>
      </c>
      <c r="P101">
        <v>5</v>
      </c>
    </row>
    <row r="102" spans="1:16">
      <c r="A102" t="s">
        <v>99</v>
      </c>
      <c r="B102" s="10" t="s">
        <v>1142</v>
      </c>
      <c r="C102" t="s">
        <v>1143</v>
      </c>
      <c r="D102">
        <v>-0.96922725522494302</v>
      </c>
      <c r="E102">
        <v>-1.9990721359585399</v>
      </c>
      <c r="F102">
        <v>-0.98808589321777396</v>
      </c>
      <c r="G102">
        <v>-2.4297225189446601</v>
      </c>
      <c r="H102">
        <v>-2.2084541283834498</v>
      </c>
      <c r="I102">
        <v>0.32204957125098399</v>
      </c>
      <c r="J102">
        <v>-1.98502318609256</v>
      </c>
      <c r="K102">
        <v>-5.7456556776863899E-2</v>
      </c>
      <c r="L102">
        <v>-0.89326479146898297</v>
      </c>
      <c r="M102">
        <v>-2.1726828526344999</v>
      </c>
      <c r="N102">
        <v>-7.8181544803595002E-2</v>
      </c>
      <c r="O102">
        <v>0.37200625330183701</v>
      </c>
      <c r="P102">
        <v>5</v>
      </c>
    </row>
    <row r="103" spans="1:16">
      <c r="A103" t="s">
        <v>100</v>
      </c>
      <c r="B103" s="10" t="s">
        <v>1144</v>
      </c>
      <c r="C103" t="s">
        <v>1145</v>
      </c>
      <c r="D103">
        <v>-2.2524445195504801</v>
      </c>
      <c r="E103">
        <v>-5.32084155472152</v>
      </c>
      <c r="F103">
        <v>-6.2086223252575197</v>
      </c>
      <c r="G103">
        <v>-4.1780154854471396</v>
      </c>
      <c r="H103">
        <v>-1.8854436837474999</v>
      </c>
      <c r="I103">
        <v>-0.97269812701268799</v>
      </c>
      <c r="J103">
        <v>-2.4775384200900898</v>
      </c>
      <c r="K103">
        <v>-4.5426502250882903</v>
      </c>
      <c r="L103">
        <v>-5.8845669943727197</v>
      </c>
      <c r="M103">
        <v>-5.3819458429155702</v>
      </c>
      <c r="N103">
        <v>-1.17099337614662</v>
      </c>
      <c r="O103">
        <v>-0.98727836099779498</v>
      </c>
      <c r="P103">
        <v>5</v>
      </c>
    </row>
    <row r="104" spans="1:16">
      <c r="A104" t="s">
        <v>101</v>
      </c>
      <c r="B104" s="10" t="s">
        <v>1146</v>
      </c>
      <c r="C104" t="s">
        <v>1147</v>
      </c>
      <c r="D104">
        <v>0.74924524943454596</v>
      </c>
      <c r="E104">
        <v>0.32641631932076398</v>
      </c>
      <c r="F104">
        <v>0.710075286600103</v>
      </c>
      <c r="G104">
        <v>8.0961154694390899E-2</v>
      </c>
      <c r="H104">
        <v>8.3900018326724904E-2</v>
      </c>
      <c r="I104">
        <v>-5.7410298828127503E-2</v>
      </c>
      <c r="J104">
        <v>0.30483623811539001</v>
      </c>
      <c r="K104">
        <v>9.2112083656234106E-2</v>
      </c>
      <c r="L104">
        <v>0.87686290573200798</v>
      </c>
      <c r="M104">
        <v>0.26731296149407602</v>
      </c>
      <c r="N104">
        <v>-6.4591561795701601E-4</v>
      </c>
      <c r="O104">
        <v>1.8092529107397198E-2</v>
      </c>
      <c r="P104">
        <v>2</v>
      </c>
    </row>
    <row r="105" spans="1:16">
      <c r="A105" t="s">
        <v>102</v>
      </c>
      <c r="B105" s="10" t="s">
        <v>1148</v>
      </c>
      <c r="C105" t="s">
        <v>1149</v>
      </c>
      <c r="D105">
        <v>0.110727926767547</v>
      </c>
      <c r="E105">
        <v>1.30328204514196</v>
      </c>
      <c r="F105">
        <v>0.83296276750783205</v>
      </c>
      <c r="G105">
        <v>-0.35574205902532802</v>
      </c>
      <c r="H105">
        <v>-0.25405879956625899</v>
      </c>
      <c r="I105">
        <v>-0.236128126226202</v>
      </c>
      <c r="J105">
        <v>0.97361124669104804</v>
      </c>
      <c r="K105">
        <v>1.03513967029523</v>
      </c>
      <c r="L105">
        <v>0.79051877744106003</v>
      </c>
      <c r="M105">
        <v>-0.477407030833156</v>
      </c>
      <c r="N105">
        <v>4.9492406268239399E-2</v>
      </c>
      <c r="O105">
        <v>-1.06534633799047E-2</v>
      </c>
      <c r="P105">
        <v>4</v>
      </c>
    </row>
    <row r="106" spans="1:16">
      <c r="A106" t="s">
        <v>103</v>
      </c>
      <c r="B106" s="10" t="s">
        <v>1150</v>
      </c>
      <c r="C106" t="s">
        <v>1151</v>
      </c>
      <c r="D106">
        <v>0.72458789931263601</v>
      </c>
      <c r="E106">
        <v>0.571591324447981</v>
      </c>
      <c r="F106">
        <v>0.85311327102195</v>
      </c>
      <c r="G106">
        <v>-0.33774618035325898</v>
      </c>
      <c r="H106">
        <v>-2.4350482600347299E-2</v>
      </c>
      <c r="I106">
        <v>-4.0101735855913E-3</v>
      </c>
      <c r="J106">
        <v>0.86887940218176296</v>
      </c>
      <c r="K106">
        <v>-0.377419502481525</v>
      </c>
      <c r="L106">
        <v>0.98599734136996098</v>
      </c>
      <c r="M106">
        <v>-0.35513912011853899</v>
      </c>
      <c r="N106">
        <v>0.229368584038355</v>
      </c>
      <c r="O106">
        <v>0.151867489559251</v>
      </c>
      <c r="P106">
        <v>2</v>
      </c>
    </row>
    <row r="107" spans="1:16">
      <c r="A107" t="s">
        <v>104</v>
      </c>
      <c r="B107" s="10" t="s">
        <v>1152</v>
      </c>
      <c r="C107" t="s">
        <v>1153</v>
      </c>
      <c r="D107">
        <v>-1.91845441759304</v>
      </c>
      <c r="E107">
        <v>0.26814408510721899</v>
      </c>
      <c r="F107">
        <v>-1.77625278265429</v>
      </c>
      <c r="G107">
        <v>-1.78743453932156</v>
      </c>
      <c r="H107">
        <v>-0.49983340969494799</v>
      </c>
      <c r="I107">
        <v>0.15049879371125099</v>
      </c>
      <c r="J107">
        <v>-0.71492680741570103</v>
      </c>
      <c r="K107">
        <v>0.48593160075262298</v>
      </c>
      <c r="L107">
        <v>-1.25898169845217</v>
      </c>
      <c r="M107">
        <v>-1.99562582630418</v>
      </c>
      <c r="N107">
        <v>-0.177587877891942</v>
      </c>
      <c r="O107">
        <v>0.39380733177261301</v>
      </c>
      <c r="P107">
        <v>5</v>
      </c>
    </row>
    <row r="108" spans="1:16">
      <c r="A108" t="s">
        <v>105</v>
      </c>
      <c r="B108" s="10" t="s">
        <v>1154</v>
      </c>
      <c r="C108" t="s">
        <v>1155</v>
      </c>
      <c r="D108">
        <v>1.3508380396995501</v>
      </c>
      <c r="E108">
        <v>0.77318095715539004</v>
      </c>
      <c r="F108">
        <v>1.04636713638556</v>
      </c>
      <c r="G108">
        <v>0.63391656052508005</v>
      </c>
      <c r="H108">
        <v>0.292188852270517</v>
      </c>
      <c r="I108">
        <v>-0.115074090057739</v>
      </c>
      <c r="J108">
        <v>1.24138081512814</v>
      </c>
      <c r="K108">
        <v>0.82191492793045096</v>
      </c>
      <c r="L108">
        <v>1.0355770961194899</v>
      </c>
      <c r="M108">
        <v>0.15373391284895599</v>
      </c>
      <c r="N108">
        <v>0.29731972518984201</v>
      </c>
      <c r="O108">
        <v>0.207316231610818</v>
      </c>
      <c r="P108">
        <v>2</v>
      </c>
    </row>
    <row r="109" spans="1:16">
      <c r="A109" t="s">
        <v>106</v>
      </c>
      <c r="B109" s="10" t="s">
        <v>1156</v>
      </c>
      <c r="C109" t="s">
        <v>1157</v>
      </c>
      <c r="D109">
        <v>0.95948819747486902</v>
      </c>
      <c r="E109">
        <v>0.54727249195828498</v>
      </c>
      <c r="F109">
        <v>0.95739124107722295</v>
      </c>
      <c r="G109">
        <v>0.398220968979692</v>
      </c>
      <c r="H109">
        <v>0.2506702920626</v>
      </c>
      <c r="I109">
        <v>0.38859533384325701</v>
      </c>
      <c r="J109">
        <v>0.77818714607241402</v>
      </c>
      <c r="K109">
        <v>0.399658598689275</v>
      </c>
      <c r="L109">
        <v>1.13659684861364</v>
      </c>
      <c r="M109">
        <v>0.38959464931222099</v>
      </c>
      <c r="N109">
        <v>0.36671857827165</v>
      </c>
      <c r="O109">
        <v>0.26307387099881602</v>
      </c>
      <c r="P109">
        <v>2</v>
      </c>
    </row>
    <row r="110" spans="1:16">
      <c r="A110" t="s">
        <v>107</v>
      </c>
      <c r="B110" s="10" t="s">
        <v>1158</v>
      </c>
      <c r="C110" t="s">
        <v>1159</v>
      </c>
      <c r="D110">
        <v>-0.83112091709987501</v>
      </c>
      <c r="E110">
        <v>-1.4248284004734899</v>
      </c>
      <c r="F110">
        <v>-0.37899073728521299</v>
      </c>
      <c r="G110">
        <v>-0.31739347225925102</v>
      </c>
      <c r="H110">
        <v>-4.6602653999697097E-2</v>
      </c>
      <c r="I110">
        <v>0.15276722523460401</v>
      </c>
      <c r="J110">
        <v>-0.63673610812640502</v>
      </c>
      <c r="K110">
        <v>-1.2905208012873599</v>
      </c>
      <c r="L110">
        <v>-0.61096116525849897</v>
      </c>
      <c r="M110">
        <v>-0.27649455778528498</v>
      </c>
      <c r="N110">
        <v>-9.6831223950788498E-2</v>
      </c>
      <c r="O110">
        <v>4.92343803555437E-2</v>
      </c>
      <c r="P110">
        <v>6</v>
      </c>
    </row>
    <row r="111" spans="1:16">
      <c r="A111" t="s">
        <v>108</v>
      </c>
      <c r="B111" s="10" t="s">
        <v>1160</v>
      </c>
      <c r="C111" t="s">
        <v>1161</v>
      </c>
      <c r="D111">
        <v>-5.8243235519551503E-2</v>
      </c>
      <c r="E111">
        <v>1.04693870998178</v>
      </c>
      <c r="F111">
        <v>0.47830011217229901</v>
      </c>
      <c r="G111">
        <v>3.8200348958222101E-2</v>
      </c>
      <c r="H111">
        <v>-4.28468590689359E-2</v>
      </c>
      <c r="I111">
        <v>-2.04746555549189E-2</v>
      </c>
      <c r="J111">
        <v>0.35825569705276</v>
      </c>
      <c r="K111">
        <v>1.27327905844</v>
      </c>
      <c r="L111">
        <v>0.67435856999397703</v>
      </c>
      <c r="M111">
        <v>2.66342752022499E-2</v>
      </c>
      <c r="N111">
        <v>-3.24668403044708E-2</v>
      </c>
      <c r="O111">
        <v>5.0976239836975502E-2</v>
      </c>
      <c r="P111">
        <v>4</v>
      </c>
    </row>
    <row r="112" spans="1:16">
      <c r="A112" t="s">
        <v>109</v>
      </c>
      <c r="B112" s="10" t="s">
        <v>1162</v>
      </c>
      <c r="C112" t="s">
        <v>1163</v>
      </c>
      <c r="D112">
        <v>-0.38647632163745699</v>
      </c>
      <c r="E112">
        <v>-1.3976906652821599</v>
      </c>
      <c r="F112">
        <v>-0.45835525691375401</v>
      </c>
      <c r="G112">
        <v>-0.84675865038449705</v>
      </c>
      <c r="H112">
        <v>-0.223303964050623</v>
      </c>
      <c r="I112">
        <v>0.43975846913041</v>
      </c>
      <c r="J112">
        <v>-0.81822061459681195</v>
      </c>
      <c r="K112">
        <v>-1.36612717406735</v>
      </c>
      <c r="L112">
        <v>-0.50677024039839802</v>
      </c>
      <c r="M112">
        <v>-1.2920528600218899</v>
      </c>
      <c r="N112">
        <v>-0.25660473914105902</v>
      </c>
      <c r="O112">
        <v>0.11571926506815899</v>
      </c>
      <c r="P112">
        <v>5</v>
      </c>
    </row>
    <row r="113" spans="1:16">
      <c r="A113" t="s">
        <v>110</v>
      </c>
      <c r="B113" s="10" t="s">
        <v>1164</v>
      </c>
      <c r="C113" t="s">
        <v>1165</v>
      </c>
      <c r="D113">
        <v>-3.6094285196119298</v>
      </c>
      <c r="E113">
        <v>-2.6494865353457202</v>
      </c>
      <c r="F113">
        <v>-1.5247359792425399</v>
      </c>
      <c r="G113">
        <v>-1.14773751467017</v>
      </c>
      <c r="H113">
        <v>-0.43706196960430299</v>
      </c>
      <c r="I113">
        <v>-0.85487875146667802</v>
      </c>
      <c r="J113">
        <v>-4.2588828336241802</v>
      </c>
      <c r="K113">
        <v>-2.5761850023377701</v>
      </c>
      <c r="L113">
        <v>-1.6656408808873899</v>
      </c>
      <c r="M113">
        <v>-1.33831553541173</v>
      </c>
      <c r="N113">
        <v>-0.40112906787480901</v>
      </c>
      <c r="O113">
        <v>-0.95961456421176705</v>
      </c>
      <c r="P113">
        <v>5</v>
      </c>
    </row>
    <row r="114" spans="1:16">
      <c r="A114" t="s">
        <v>111</v>
      </c>
      <c r="B114" s="10" t="s">
        <v>1166</v>
      </c>
      <c r="C114" t="s">
        <v>1167</v>
      </c>
      <c r="D114">
        <v>0.207254039948508</v>
      </c>
      <c r="E114">
        <v>0.31845928628842302</v>
      </c>
      <c r="F114">
        <v>0.70491157103559798</v>
      </c>
      <c r="G114">
        <v>0.20512190258986299</v>
      </c>
      <c r="H114">
        <v>0.58352556360551</v>
      </c>
      <c r="I114">
        <v>-0.17561691087849499</v>
      </c>
      <c r="J114">
        <v>0.17710423779944101</v>
      </c>
      <c r="K114">
        <v>0.34880953065304998</v>
      </c>
      <c r="L114">
        <v>1.10175667617544</v>
      </c>
      <c r="M114">
        <v>0.39755770277934399</v>
      </c>
      <c r="N114">
        <v>0.17796584338572299</v>
      </c>
      <c r="O114">
        <v>-0.110246735210454</v>
      </c>
      <c r="P114">
        <v>1</v>
      </c>
    </row>
    <row r="115" spans="1:16">
      <c r="A115" t="s">
        <v>112</v>
      </c>
      <c r="B115" s="10" t="s">
        <v>1168</v>
      </c>
      <c r="C115" t="s">
        <v>1169</v>
      </c>
      <c r="D115">
        <v>0.51798917240926901</v>
      </c>
      <c r="E115">
        <v>0.89163076998950597</v>
      </c>
      <c r="F115">
        <v>0.88677432711552795</v>
      </c>
      <c r="G115">
        <v>0.15357353860115999</v>
      </c>
      <c r="H115">
        <v>-0.65568144099896797</v>
      </c>
      <c r="I115">
        <v>0.31395818786968999</v>
      </c>
      <c r="J115">
        <v>0.99876761696174399</v>
      </c>
      <c r="K115">
        <v>0.55609063144798798</v>
      </c>
      <c r="L115">
        <v>0.74836681922495396</v>
      </c>
      <c r="M115">
        <v>-5.0924545082265703E-2</v>
      </c>
      <c r="N115">
        <v>-8.9189125822071197E-2</v>
      </c>
      <c r="O115">
        <v>0.31512690056704801</v>
      </c>
      <c r="P115">
        <v>2</v>
      </c>
    </row>
    <row r="116" spans="1:16">
      <c r="A116" t="s">
        <v>113</v>
      </c>
      <c r="B116" s="10" t="s">
        <v>1170</v>
      </c>
      <c r="C116" t="s">
        <v>1171</v>
      </c>
      <c r="D116">
        <v>-0.19980274811374499</v>
      </c>
      <c r="E116">
        <v>0.78530832880790402</v>
      </c>
      <c r="F116">
        <v>8.5302507847545797E-2</v>
      </c>
      <c r="G116">
        <v>-0.261995783424259</v>
      </c>
      <c r="H116">
        <v>-0.35702963794364301</v>
      </c>
      <c r="I116">
        <v>-5.8008252976842201E-2</v>
      </c>
      <c r="J116">
        <v>0.28288010718571699</v>
      </c>
      <c r="K116">
        <v>0.93231893956396295</v>
      </c>
      <c r="L116">
        <v>-0.11235783010948899</v>
      </c>
      <c r="M116">
        <v>8.7574415567674493E-2</v>
      </c>
      <c r="N116">
        <v>-0.20662704451681599</v>
      </c>
      <c r="O116">
        <v>-0.18026477812069899</v>
      </c>
      <c r="P116">
        <v>4</v>
      </c>
    </row>
    <row r="117" spans="1:16">
      <c r="A117" t="s">
        <v>114</v>
      </c>
      <c r="B117" s="10" t="s">
        <v>1172</v>
      </c>
      <c r="C117" t="s">
        <v>1173</v>
      </c>
      <c r="D117">
        <v>-0.99543685930033199</v>
      </c>
      <c r="E117">
        <v>-1.55383009365729</v>
      </c>
      <c r="F117">
        <v>-0.86955865092602602</v>
      </c>
      <c r="G117">
        <v>-0.63825654639497398</v>
      </c>
      <c r="H117">
        <v>-0.76505701940076098</v>
      </c>
      <c r="I117">
        <v>-0.24601523791917701</v>
      </c>
      <c r="J117">
        <v>-1.3822271932939201</v>
      </c>
      <c r="K117">
        <v>-0.91252896413587004</v>
      </c>
      <c r="L117">
        <v>-0.79905636300890304</v>
      </c>
      <c r="M117">
        <v>-0.26236394203772001</v>
      </c>
      <c r="N117">
        <v>-0.164906190608655</v>
      </c>
      <c r="O117">
        <v>-0.23909594487218699</v>
      </c>
      <c r="P117">
        <v>5</v>
      </c>
    </row>
    <row r="118" spans="1:16">
      <c r="A118" t="s">
        <v>115</v>
      </c>
      <c r="B118" s="10" t="s">
        <v>1174</v>
      </c>
      <c r="C118" t="s">
        <v>1175</v>
      </c>
      <c r="D118">
        <v>-2.1609523599942202</v>
      </c>
      <c r="E118">
        <v>-2.6152926635504201</v>
      </c>
      <c r="F118">
        <v>-2.4502214158576199</v>
      </c>
      <c r="G118">
        <v>-2.6303862452384998</v>
      </c>
      <c r="H118">
        <v>-1.1240721274299199</v>
      </c>
      <c r="I118">
        <v>-0.92244465189784997</v>
      </c>
      <c r="J118">
        <v>-1.9896372503855499</v>
      </c>
      <c r="K118">
        <v>-3.11594878506095</v>
      </c>
      <c r="L118">
        <v>-2.6026515799876302</v>
      </c>
      <c r="M118">
        <v>-2.8711363793106699</v>
      </c>
      <c r="N118">
        <v>-1.32075305222881</v>
      </c>
      <c r="O118">
        <v>-0.74378794865882103</v>
      </c>
      <c r="P118">
        <v>5</v>
      </c>
    </row>
    <row r="119" spans="1:16">
      <c r="A119" t="s">
        <v>116</v>
      </c>
      <c r="B119" s="10" t="s">
        <v>1176</v>
      </c>
      <c r="C119" t="s">
        <v>1177</v>
      </c>
      <c r="D119">
        <v>-0.36429217943826397</v>
      </c>
      <c r="E119">
        <v>-0.96085713546349905</v>
      </c>
      <c r="F119">
        <v>-1.44530528358893</v>
      </c>
      <c r="G119">
        <v>-1.0694438867635401</v>
      </c>
      <c r="H119">
        <v>-6.6562645966096803E-2</v>
      </c>
      <c r="I119">
        <v>4.5402761101544599E-2</v>
      </c>
      <c r="J119">
        <v>-0.510024806310867</v>
      </c>
      <c r="K119">
        <v>-0.86650155245786598</v>
      </c>
      <c r="L119">
        <v>-1.7178920103987301</v>
      </c>
      <c r="M119">
        <v>-0.91009041544854496</v>
      </c>
      <c r="N119">
        <v>-0.31340803650770199</v>
      </c>
      <c r="O119">
        <v>-0.57496089391755401</v>
      </c>
      <c r="P119">
        <v>5</v>
      </c>
    </row>
    <row r="120" spans="1:16">
      <c r="A120" t="s">
        <v>117</v>
      </c>
      <c r="B120" s="10" t="s">
        <v>1178</v>
      </c>
      <c r="C120" t="s">
        <v>1179</v>
      </c>
      <c r="D120">
        <v>-0.31367206432033801</v>
      </c>
      <c r="E120">
        <v>-1.5564808381389801</v>
      </c>
      <c r="F120">
        <v>-0.88690183820006196</v>
      </c>
      <c r="G120">
        <v>-0.56501206221403599</v>
      </c>
      <c r="H120">
        <v>-0.17676741313195499</v>
      </c>
      <c r="I120">
        <v>-0.24800796531643099</v>
      </c>
      <c r="J120">
        <v>-0.29653130001038602</v>
      </c>
      <c r="K120">
        <v>-0.96508947083845298</v>
      </c>
      <c r="L120">
        <v>-1.3724113047893101</v>
      </c>
      <c r="M120">
        <v>1.16223619924085E-2</v>
      </c>
      <c r="N120">
        <v>-0.54723285511312403</v>
      </c>
      <c r="O120">
        <v>-0.62753085269255504</v>
      </c>
      <c r="P120">
        <v>6</v>
      </c>
    </row>
    <row r="121" spans="1:16">
      <c r="A121" t="s">
        <v>118</v>
      </c>
      <c r="B121" s="10" t="s">
        <v>1180</v>
      </c>
      <c r="C121" t="s">
        <v>1181</v>
      </c>
      <c r="D121">
        <v>-0.40013011583173003</v>
      </c>
      <c r="E121">
        <v>-1.6116967178222601</v>
      </c>
      <c r="F121">
        <v>-0.44729833283553999</v>
      </c>
      <c r="G121">
        <v>-0.53432046845627401</v>
      </c>
      <c r="H121">
        <v>1.1838233170141901</v>
      </c>
      <c r="I121">
        <v>0.39006476675394203</v>
      </c>
      <c r="J121">
        <v>-0.32280451091713902</v>
      </c>
      <c r="K121">
        <v>-1.2390196579656101</v>
      </c>
      <c r="L121">
        <v>-0.94781251111947695</v>
      </c>
      <c r="M121">
        <v>-0.123349427396201</v>
      </c>
      <c r="N121">
        <v>0.50361546783810296</v>
      </c>
      <c r="O121">
        <v>0.12786886581627799</v>
      </c>
      <c r="P121">
        <v>6</v>
      </c>
    </row>
    <row r="122" spans="1:16">
      <c r="A122" t="s">
        <v>119</v>
      </c>
      <c r="B122" s="10" t="s">
        <v>1182</v>
      </c>
      <c r="C122" t="s">
        <v>1183</v>
      </c>
      <c r="D122">
        <v>-0.31191084090247001</v>
      </c>
      <c r="E122">
        <v>-1.1486653699265099</v>
      </c>
      <c r="F122">
        <v>-0.58792497991352699</v>
      </c>
      <c r="G122">
        <v>-0.23261998680993501</v>
      </c>
      <c r="H122">
        <v>-0.48158391019918401</v>
      </c>
      <c r="I122">
        <v>-0.270432462899583</v>
      </c>
      <c r="J122">
        <v>1.3788842581828199E-2</v>
      </c>
      <c r="K122">
        <v>-0.59661652043400404</v>
      </c>
      <c r="L122">
        <v>-0.78504598898446998</v>
      </c>
      <c r="M122">
        <v>3.7005888125540003E-2</v>
      </c>
      <c r="N122">
        <v>-0.63039906496213205</v>
      </c>
      <c r="O122">
        <v>-0.69356531276297995</v>
      </c>
      <c r="P122">
        <v>6</v>
      </c>
    </row>
    <row r="123" spans="1:16">
      <c r="A123" t="s">
        <v>120</v>
      </c>
      <c r="B123" s="10" t="s">
        <v>1184</v>
      </c>
      <c r="C123" t="s">
        <v>1185</v>
      </c>
      <c r="D123">
        <v>0.44416390092193198</v>
      </c>
      <c r="E123">
        <v>-0.85341596545853404</v>
      </c>
      <c r="F123">
        <v>-0.96087766847690403</v>
      </c>
      <c r="G123">
        <v>-0.29368033924138898</v>
      </c>
      <c r="H123">
        <v>-7.3777056425486306E-2</v>
      </c>
      <c r="I123">
        <v>-0.68101369848857696</v>
      </c>
      <c r="J123">
        <v>5.8022055309701101E-2</v>
      </c>
      <c r="K123">
        <v>-0.40959945562994998</v>
      </c>
      <c r="L123">
        <v>-0.80839661264839402</v>
      </c>
      <c r="M123">
        <v>8.6343186968580506E-3</v>
      </c>
      <c r="N123">
        <v>0.18316281328166401</v>
      </c>
      <c r="O123">
        <v>-0.13913340188356699</v>
      </c>
      <c r="P123">
        <v>6</v>
      </c>
    </row>
    <row r="124" spans="1:16">
      <c r="A124" t="s">
        <v>121</v>
      </c>
      <c r="B124" s="10" t="s">
        <v>1186</v>
      </c>
      <c r="C124" t="s">
        <v>1187</v>
      </c>
      <c r="D124">
        <v>1.0505827973422199</v>
      </c>
      <c r="E124">
        <v>1.10506108585874</v>
      </c>
      <c r="F124">
        <v>1.4611755113889999</v>
      </c>
      <c r="G124">
        <v>1.0761233685247</v>
      </c>
      <c r="H124">
        <v>0.39745065181455203</v>
      </c>
      <c r="I124">
        <v>-5.07625375042959E-2</v>
      </c>
      <c r="J124">
        <v>-0.20569604406171199</v>
      </c>
      <c r="K124">
        <v>1.58201918346436</v>
      </c>
      <c r="L124">
        <v>0.96321118297605901</v>
      </c>
      <c r="M124">
        <v>1.9595642602547101</v>
      </c>
      <c r="N124">
        <v>0.605914561768783</v>
      </c>
      <c r="O124">
        <v>6.5160344908374399E-2</v>
      </c>
      <c r="P124">
        <v>1</v>
      </c>
    </row>
    <row r="125" spans="1:16">
      <c r="A125" t="s">
        <v>122</v>
      </c>
      <c r="B125" s="10" t="s">
        <v>1188</v>
      </c>
      <c r="C125" t="s">
        <v>1189</v>
      </c>
      <c r="D125">
        <v>0.53000659534958094</v>
      </c>
      <c r="E125">
        <v>0.25006793845696001</v>
      </c>
      <c r="F125">
        <v>0.31497764603866901</v>
      </c>
      <c r="G125">
        <v>0.46862041530384202</v>
      </c>
      <c r="H125">
        <v>0.61802935917863899</v>
      </c>
      <c r="I125">
        <v>0.341788166971909</v>
      </c>
      <c r="J125">
        <v>0.50139122580847595</v>
      </c>
      <c r="K125">
        <v>0.72303583918264802</v>
      </c>
      <c r="L125">
        <v>0.47523264316476199</v>
      </c>
      <c r="M125">
        <v>0.86802300712297298</v>
      </c>
      <c r="N125">
        <v>0.65909288146942502</v>
      </c>
      <c r="O125">
        <v>0.34035576959293801</v>
      </c>
      <c r="P125">
        <v>3</v>
      </c>
    </row>
    <row r="126" spans="1:16">
      <c r="A126" t="s">
        <v>123</v>
      </c>
      <c r="B126" s="10" t="s">
        <v>1190</v>
      </c>
      <c r="C126" t="s">
        <v>1191</v>
      </c>
      <c r="D126">
        <v>0.79259817974883096</v>
      </c>
      <c r="E126">
        <v>-0.67121002512967998</v>
      </c>
      <c r="F126">
        <v>-0.59997620777629201</v>
      </c>
      <c r="G126">
        <v>-0.258044815366336</v>
      </c>
      <c r="H126">
        <v>-1.4395598306773401E-2</v>
      </c>
      <c r="I126">
        <v>-0.60985765044928697</v>
      </c>
      <c r="J126">
        <v>0.71663980558349005</v>
      </c>
      <c r="K126">
        <v>-0.68359476636120897</v>
      </c>
      <c r="L126">
        <v>0.14116607889003999</v>
      </c>
      <c r="M126">
        <v>-0.291166033945917</v>
      </c>
      <c r="N126">
        <v>2.35945016177244E-2</v>
      </c>
      <c r="O126">
        <v>-0.316090815868657</v>
      </c>
      <c r="P126">
        <v>7</v>
      </c>
    </row>
    <row r="127" spans="1:16">
      <c r="A127" t="s">
        <v>124</v>
      </c>
      <c r="B127" s="10" t="s">
        <v>1192</v>
      </c>
      <c r="C127" t="s">
        <v>1193</v>
      </c>
      <c r="D127">
        <v>8.5481141725779294E-2</v>
      </c>
      <c r="E127">
        <v>0.74399193605131098</v>
      </c>
      <c r="F127">
        <v>0.40850393800026402</v>
      </c>
      <c r="G127">
        <v>-0.11558370311588299</v>
      </c>
      <c r="H127">
        <v>0.39227606577121898</v>
      </c>
      <c r="I127">
        <v>-4.4839136708592499E-2</v>
      </c>
      <c r="J127">
        <v>0.35893056576121801</v>
      </c>
      <c r="K127">
        <v>0.45052060864716198</v>
      </c>
      <c r="L127">
        <v>0.52391374442213301</v>
      </c>
      <c r="M127">
        <v>-0.16117531775756999</v>
      </c>
      <c r="N127">
        <v>0.28892998215021698</v>
      </c>
      <c r="O127">
        <v>-4.6478896506929601E-3</v>
      </c>
      <c r="P127">
        <v>4</v>
      </c>
    </row>
    <row r="128" spans="1:16">
      <c r="A128" t="s">
        <v>125</v>
      </c>
      <c r="B128" s="10" t="s">
        <v>1194</v>
      </c>
      <c r="C128" t="s">
        <v>1195</v>
      </c>
      <c r="D128">
        <v>0.38798630689550301</v>
      </c>
      <c r="E128">
        <v>7.3670450493910494E-2</v>
      </c>
      <c r="F128">
        <v>0.21725011646560899</v>
      </c>
      <c r="G128">
        <v>-0.87634202659642901</v>
      </c>
      <c r="H128">
        <v>-2.9815429228806398E-2</v>
      </c>
      <c r="I128">
        <v>-0.20325564913261801</v>
      </c>
      <c r="J128">
        <v>0.36392831506464401</v>
      </c>
      <c r="K128">
        <v>-0.24252264982976801</v>
      </c>
      <c r="L128">
        <v>0.36699904514717302</v>
      </c>
      <c r="M128">
        <v>-1.09908402318423</v>
      </c>
      <c r="N128">
        <v>0.108002063766511</v>
      </c>
      <c r="O128">
        <v>0.18575756251814099</v>
      </c>
      <c r="P128">
        <v>7</v>
      </c>
    </row>
    <row r="129" spans="1:16">
      <c r="A129" t="s">
        <v>126</v>
      </c>
      <c r="B129" s="10" t="s">
        <v>1196</v>
      </c>
      <c r="C129" t="s">
        <v>1197</v>
      </c>
      <c r="D129">
        <v>0.86657682532278502</v>
      </c>
      <c r="E129">
        <v>0.74028981649601999</v>
      </c>
      <c r="F129">
        <v>1.4277614771343601</v>
      </c>
      <c r="G129">
        <v>0.78470004481648703</v>
      </c>
      <c r="H129">
        <v>1.34772985408086</v>
      </c>
      <c r="I129">
        <v>0.142159547570786</v>
      </c>
      <c r="J129">
        <v>0.284775669544791</v>
      </c>
      <c r="K129">
        <v>-8.6827290257302195E-2</v>
      </c>
      <c r="L129">
        <v>0.97731293248996698</v>
      </c>
      <c r="M129">
        <v>-0.29181136516890199</v>
      </c>
      <c r="N129">
        <v>1.0681845373243699</v>
      </c>
      <c r="O129">
        <v>0.155618114093027</v>
      </c>
      <c r="P129">
        <v>2</v>
      </c>
    </row>
    <row r="130" spans="1:16">
      <c r="A130" t="s">
        <v>127</v>
      </c>
      <c r="B130" s="10" t="s">
        <v>1198</v>
      </c>
      <c r="C130" t="s">
        <v>1199</v>
      </c>
      <c r="D130">
        <v>0.93298408106299902</v>
      </c>
      <c r="E130">
        <v>0.52430286947774196</v>
      </c>
      <c r="F130">
        <v>0.84128301584734</v>
      </c>
      <c r="G130">
        <v>0.55795091557356502</v>
      </c>
      <c r="H130">
        <v>0.388866556246661</v>
      </c>
      <c r="I130">
        <v>0.80091322914285401</v>
      </c>
      <c r="J130">
        <v>0.91863109748577199</v>
      </c>
      <c r="K130">
        <v>0.49524714409556098</v>
      </c>
      <c r="L130">
        <v>0.86462813586526699</v>
      </c>
      <c r="M130">
        <v>0.172174097265133</v>
      </c>
      <c r="N130">
        <v>0.48995904086415498</v>
      </c>
      <c r="O130">
        <v>0.70296489356066905</v>
      </c>
      <c r="P130">
        <v>2</v>
      </c>
    </row>
    <row r="131" spans="1:16">
      <c r="A131" t="s">
        <v>128</v>
      </c>
      <c r="B131" s="10" t="s">
        <v>1200</v>
      </c>
      <c r="C131" t="s">
        <v>1201</v>
      </c>
      <c r="D131">
        <v>1.2438805269259301</v>
      </c>
      <c r="E131">
        <v>0.99491619588428304</v>
      </c>
      <c r="F131">
        <v>1.22950170764758</v>
      </c>
      <c r="G131">
        <v>-0.20886669070772601</v>
      </c>
      <c r="H131">
        <v>0.54266148756199195</v>
      </c>
      <c r="I131">
        <v>0.16275256844056199</v>
      </c>
      <c r="J131">
        <v>0.89480568679364902</v>
      </c>
      <c r="K131">
        <v>0.53894453885362004</v>
      </c>
      <c r="L131">
        <v>1.1842874049294501</v>
      </c>
      <c r="M131">
        <v>-0.26855789272352099</v>
      </c>
      <c r="N131">
        <v>0.35136419922480699</v>
      </c>
      <c r="O131">
        <v>0.59058398886874197</v>
      </c>
      <c r="P131">
        <v>2</v>
      </c>
    </row>
    <row r="132" spans="1:16">
      <c r="A132" t="s">
        <v>129</v>
      </c>
      <c r="B132" s="10" t="s">
        <v>1202</v>
      </c>
      <c r="C132" t="s">
        <v>1203</v>
      </c>
      <c r="D132">
        <v>-0.51237502319004902</v>
      </c>
      <c r="E132">
        <v>1.5470745402944801</v>
      </c>
      <c r="F132">
        <v>0.85589227100031395</v>
      </c>
      <c r="G132">
        <v>0.62600122612810305</v>
      </c>
      <c r="H132">
        <v>0.30561855698435603</v>
      </c>
      <c r="I132">
        <v>-0.27075258421674597</v>
      </c>
      <c r="J132">
        <v>0.47007137752044498</v>
      </c>
      <c r="K132">
        <v>1.5723259022055001</v>
      </c>
      <c r="L132">
        <v>0.85985361312552</v>
      </c>
      <c r="M132">
        <v>0.75583580850263798</v>
      </c>
      <c r="N132">
        <v>0.215967978133071</v>
      </c>
      <c r="O132">
        <v>0.10080959302881901</v>
      </c>
      <c r="P132">
        <v>4</v>
      </c>
    </row>
    <row r="133" spans="1:16">
      <c r="A133" t="s">
        <v>130</v>
      </c>
      <c r="B133" s="10" t="s">
        <v>1204</v>
      </c>
      <c r="C133" t="s">
        <v>1205</v>
      </c>
      <c r="D133">
        <v>0.56165899858130097</v>
      </c>
      <c r="E133">
        <v>0.38830398859178999</v>
      </c>
      <c r="F133">
        <v>0.40003192990937803</v>
      </c>
      <c r="G133">
        <v>-7.1714199810328297E-2</v>
      </c>
      <c r="H133">
        <v>3.0358305453397301E-2</v>
      </c>
      <c r="I133">
        <v>-5.5373712030069903E-2</v>
      </c>
      <c r="J133">
        <v>0.67043344379006498</v>
      </c>
      <c r="K133">
        <v>-6.58338176517788E-2</v>
      </c>
      <c r="L133">
        <v>0.34719497306709901</v>
      </c>
      <c r="M133">
        <v>-3.2401418936459002E-2</v>
      </c>
      <c r="N133">
        <v>-0.25257271990996899</v>
      </c>
      <c r="O133">
        <v>-0.122180950542624</v>
      </c>
      <c r="P133">
        <v>2</v>
      </c>
    </row>
    <row r="134" spans="1:16">
      <c r="A134" t="s">
        <v>131</v>
      </c>
      <c r="B134" s="10" t="s">
        <v>1206</v>
      </c>
      <c r="C134" t="s">
        <v>1207</v>
      </c>
      <c r="D134">
        <v>-0.51037587961084896</v>
      </c>
      <c r="E134">
        <v>-1.0214632450958501</v>
      </c>
      <c r="F134">
        <v>-0.80363639150406296</v>
      </c>
      <c r="G134">
        <v>0.88535394758628205</v>
      </c>
      <c r="H134">
        <v>0.25170923493686098</v>
      </c>
      <c r="I134">
        <v>-0.40959657008994799</v>
      </c>
      <c r="J134">
        <v>-1.0862743000662001</v>
      </c>
      <c r="K134">
        <v>-0.75220150289025101</v>
      </c>
      <c r="L134">
        <v>-1.03969875225811</v>
      </c>
      <c r="M134">
        <v>0.881180279138575</v>
      </c>
      <c r="N134">
        <v>-0.11459346764862501</v>
      </c>
      <c r="O134">
        <v>-0.57901218638938101</v>
      </c>
      <c r="P134">
        <v>8</v>
      </c>
    </row>
    <row r="135" spans="1:16">
      <c r="A135" t="s">
        <v>132</v>
      </c>
      <c r="B135" s="10" t="s">
        <v>1208</v>
      </c>
      <c r="C135" t="s">
        <v>1209</v>
      </c>
      <c r="D135">
        <v>-0.80792722145953</v>
      </c>
      <c r="E135">
        <v>-1.73214292996882</v>
      </c>
      <c r="F135">
        <v>-2.3603135331348</v>
      </c>
      <c r="G135">
        <v>-0.94508216230118702</v>
      </c>
      <c r="H135">
        <v>-1.0595200861043099</v>
      </c>
      <c r="I135">
        <v>-0.590884050498653</v>
      </c>
      <c r="J135">
        <v>-1.1694629891457999</v>
      </c>
      <c r="K135">
        <v>-1.6242469381104401</v>
      </c>
      <c r="L135">
        <v>-2.9515664770215402</v>
      </c>
      <c r="M135">
        <v>-0.95557564906234105</v>
      </c>
      <c r="N135">
        <v>-1.1497882381021101</v>
      </c>
      <c r="O135">
        <v>-0.67123079866565805</v>
      </c>
      <c r="P135">
        <v>5</v>
      </c>
    </row>
    <row r="136" spans="1:16">
      <c r="A136" t="s">
        <v>133</v>
      </c>
      <c r="B136" s="10" t="s">
        <v>1210</v>
      </c>
      <c r="C136" t="s">
        <v>1211</v>
      </c>
      <c r="D136">
        <v>0.92795574775061196</v>
      </c>
      <c r="E136">
        <v>0.36476510355361602</v>
      </c>
      <c r="F136">
        <v>0.81255810063852796</v>
      </c>
      <c r="G136">
        <v>0.67855732274838199</v>
      </c>
      <c r="H136">
        <v>1.0033169855710899</v>
      </c>
      <c r="I136">
        <v>0.104603705118157</v>
      </c>
      <c r="J136">
        <v>1.23205300517089</v>
      </c>
      <c r="K136">
        <v>0.27945481324751997</v>
      </c>
      <c r="L136">
        <v>0.75329731642196396</v>
      </c>
      <c r="M136">
        <v>0.564204243949044</v>
      </c>
      <c r="N136">
        <v>0.65736884434554499</v>
      </c>
      <c r="O136">
        <v>0.208813579207202</v>
      </c>
      <c r="P136">
        <v>2</v>
      </c>
    </row>
    <row r="137" spans="1:16">
      <c r="A137" t="s">
        <v>134</v>
      </c>
      <c r="B137" s="10" t="s">
        <v>1212</v>
      </c>
      <c r="C137" t="s">
        <v>1213</v>
      </c>
      <c r="D137">
        <v>0.165430160356909</v>
      </c>
      <c r="E137">
        <v>0.393350112773796</v>
      </c>
      <c r="F137">
        <v>0.54227687223126797</v>
      </c>
      <c r="G137">
        <v>0.230480470125103</v>
      </c>
      <c r="H137">
        <v>0.69627565452008799</v>
      </c>
      <c r="I137">
        <v>0.171266457053844</v>
      </c>
      <c r="J137">
        <v>8.1023380407492199E-2</v>
      </c>
      <c r="K137">
        <v>0.86945920874840799</v>
      </c>
      <c r="L137">
        <v>0.88017564920781799</v>
      </c>
      <c r="M137">
        <v>0.66208417262193597</v>
      </c>
      <c r="N137">
        <v>0.66454565270132204</v>
      </c>
      <c r="O137">
        <v>0.17720883004912599</v>
      </c>
      <c r="P137">
        <v>1</v>
      </c>
    </row>
    <row r="138" spans="1:16">
      <c r="A138" t="s">
        <v>135</v>
      </c>
      <c r="B138" s="10" t="s">
        <v>1214</v>
      </c>
      <c r="C138" t="s">
        <v>1215</v>
      </c>
      <c r="D138">
        <v>0.70032267343495602</v>
      </c>
      <c r="E138">
        <v>0.34454647146124601</v>
      </c>
      <c r="F138">
        <v>0.55554403093714599</v>
      </c>
      <c r="G138">
        <v>0.21832453257780499</v>
      </c>
      <c r="H138">
        <v>0.53830855294189695</v>
      </c>
      <c r="I138">
        <v>3.4541275898475603E-2</v>
      </c>
      <c r="J138">
        <v>0.81148485121980396</v>
      </c>
      <c r="K138">
        <v>0.26758760635433598</v>
      </c>
      <c r="L138">
        <v>0.55834186900976202</v>
      </c>
      <c r="M138">
        <v>0.25734896458533102</v>
      </c>
      <c r="N138">
        <v>0.36796692490146499</v>
      </c>
      <c r="O138">
        <v>0.240815561569383</v>
      </c>
      <c r="P138">
        <v>2</v>
      </c>
    </row>
    <row r="139" spans="1:16">
      <c r="A139" t="s">
        <v>136</v>
      </c>
      <c r="B139" s="10" t="s">
        <v>1216</v>
      </c>
      <c r="C139" t="s">
        <v>1217</v>
      </c>
      <c r="D139">
        <v>0.443356326378405</v>
      </c>
      <c r="E139">
        <v>0.79619652191405899</v>
      </c>
      <c r="F139">
        <v>0.86103402892674896</v>
      </c>
      <c r="G139">
        <v>-2.6188861629606201E-2</v>
      </c>
      <c r="H139">
        <v>-0.160242545381553</v>
      </c>
      <c r="I139">
        <v>-0.249310345891191</v>
      </c>
      <c r="J139">
        <v>0.56188219661370897</v>
      </c>
      <c r="K139">
        <v>0.189441579944093</v>
      </c>
      <c r="L139">
        <v>1.14647956224711</v>
      </c>
      <c r="M139">
        <v>0.119036352361514</v>
      </c>
      <c r="N139">
        <v>-0.298714977295095</v>
      </c>
      <c r="O139">
        <v>-0.138792520901591</v>
      </c>
      <c r="P139">
        <v>2</v>
      </c>
    </row>
    <row r="140" spans="1:16">
      <c r="A140" t="s">
        <v>137</v>
      </c>
      <c r="B140" s="10" t="s">
        <v>1218</v>
      </c>
      <c r="C140" t="s">
        <v>1219</v>
      </c>
      <c r="D140">
        <v>-0.70846652287559897</v>
      </c>
      <c r="E140">
        <v>-0.96853370370454706</v>
      </c>
      <c r="F140">
        <v>-2.3479606822799499</v>
      </c>
      <c r="G140">
        <v>-1.7951626302696</v>
      </c>
      <c r="H140">
        <v>-1.1933503298783199</v>
      </c>
      <c r="I140">
        <v>-1.15191389467114</v>
      </c>
      <c r="J140">
        <v>-0.85964679884767603</v>
      </c>
      <c r="K140">
        <v>-1.0486789637654901</v>
      </c>
      <c r="L140">
        <v>-2.2385217895243299</v>
      </c>
      <c r="M140">
        <v>-1.8098355805339299</v>
      </c>
      <c r="N140">
        <v>-1.66646289484912</v>
      </c>
      <c r="O140">
        <v>-0.79579735661023898</v>
      </c>
      <c r="P140">
        <v>5</v>
      </c>
    </row>
    <row r="141" spans="1:16">
      <c r="A141" t="s">
        <v>138</v>
      </c>
      <c r="B141" s="10" t="s">
        <v>1220</v>
      </c>
      <c r="C141" t="s">
        <v>1221</v>
      </c>
      <c r="D141">
        <v>-4.0732664741910201</v>
      </c>
      <c r="E141">
        <v>-3.4659968773721799</v>
      </c>
      <c r="F141">
        <v>-2.6799385397715301</v>
      </c>
      <c r="G141">
        <v>-3.0469562930816001</v>
      </c>
      <c r="H141">
        <v>-1.3384224456974301</v>
      </c>
      <c r="I141">
        <v>-4.5435577141924803E-2</v>
      </c>
      <c r="J141">
        <v>-3.6941069400961202</v>
      </c>
      <c r="K141">
        <v>-3.6164529737430602</v>
      </c>
      <c r="L141">
        <v>-3.0351249180914399</v>
      </c>
      <c r="M141">
        <v>-3.5621609703826298</v>
      </c>
      <c r="N141">
        <v>-0.823157113358436</v>
      </c>
      <c r="O141">
        <v>0.15434935193068</v>
      </c>
      <c r="P141">
        <v>5</v>
      </c>
    </row>
    <row r="142" spans="1:16">
      <c r="A142" t="s">
        <v>139</v>
      </c>
      <c r="B142" s="10" t="s">
        <v>1222</v>
      </c>
      <c r="C142" t="s">
        <v>1223</v>
      </c>
      <c r="D142">
        <v>0.945998672911324</v>
      </c>
      <c r="E142">
        <v>0.31083874160148101</v>
      </c>
      <c r="F142">
        <v>1.05295058040875</v>
      </c>
      <c r="G142">
        <v>0.94793187848772198</v>
      </c>
      <c r="H142">
        <v>0.61806396300191602</v>
      </c>
      <c r="I142">
        <v>-8.7379241185027795E-2</v>
      </c>
      <c r="J142">
        <v>0.47312867572901302</v>
      </c>
      <c r="K142">
        <v>-0.21907504611504999</v>
      </c>
      <c r="L142">
        <v>0.87889742929174397</v>
      </c>
      <c r="M142">
        <v>1.0076536921787</v>
      </c>
      <c r="N142">
        <v>0.108665196704276</v>
      </c>
      <c r="O142">
        <v>-0.16698251613492399</v>
      </c>
      <c r="P142">
        <v>1</v>
      </c>
    </row>
    <row r="143" spans="1:16">
      <c r="A143" t="s">
        <v>140</v>
      </c>
      <c r="B143" s="10" t="s">
        <v>1224</v>
      </c>
      <c r="C143" t="s">
        <v>1225</v>
      </c>
      <c r="D143">
        <v>0.13412641560303701</v>
      </c>
      <c r="E143">
        <v>0.24370761797139001</v>
      </c>
      <c r="F143">
        <v>1.2518722380907701</v>
      </c>
      <c r="G143">
        <v>1.5894052846523301</v>
      </c>
      <c r="H143">
        <v>0.98852066455937004</v>
      </c>
      <c r="I143">
        <v>0.35109298949207801</v>
      </c>
      <c r="J143">
        <v>-9.8937632716520306E-3</v>
      </c>
      <c r="K143">
        <v>0.23174761852799</v>
      </c>
      <c r="L143">
        <v>0.95817792771085797</v>
      </c>
      <c r="M143">
        <v>1.2833334893972499</v>
      </c>
      <c r="N143">
        <v>0.53420638443755197</v>
      </c>
      <c r="O143">
        <v>0.17043300823333599</v>
      </c>
      <c r="P143">
        <v>3</v>
      </c>
    </row>
    <row r="144" spans="1:16">
      <c r="A144" t="s">
        <v>141</v>
      </c>
      <c r="B144" s="10" t="s">
        <v>1226</v>
      </c>
      <c r="C144" t="s">
        <v>1227</v>
      </c>
      <c r="D144">
        <v>0.69788060017284104</v>
      </c>
      <c r="E144">
        <v>1.1267838522658</v>
      </c>
      <c r="F144">
        <v>1.1804856005303901</v>
      </c>
      <c r="G144">
        <v>-9.0161290513201195E-2</v>
      </c>
      <c r="H144">
        <v>-8.0958069941354793E-2</v>
      </c>
      <c r="I144">
        <v>-6.0378644584110602E-2</v>
      </c>
      <c r="J144">
        <v>0.92954196422105395</v>
      </c>
      <c r="K144">
        <v>0.112319628898177</v>
      </c>
      <c r="L144">
        <v>1.3662012172075699</v>
      </c>
      <c r="M144">
        <v>-0.14887874469832399</v>
      </c>
      <c r="N144">
        <v>-0.22055625781701901</v>
      </c>
      <c r="O144">
        <v>-4.2080401036633602E-2</v>
      </c>
      <c r="P144">
        <v>2</v>
      </c>
    </row>
    <row r="145" spans="1:16">
      <c r="A145" t="s">
        <v>142</v>
      </c>
      <c r="B145" s="10" t="s">
        <v>1228</v>
      </c>
      <c r="C145" t="s">
        <v>1229</v>
      </c>
      <c r="D145">
        <v>-6.9409338246920499E-2</v>
      </c>
      <c r="E145">
        <v>1.0109916311298399</v>
      </c>
      <c r="F145">
        <v>0.57737745747984104</v>
      </c>
      <c r="G145">
        <v>7.7548254133317202E-2</v>
      </c>
      <c r="H145">
        <v>-0.10389961739585001</v>
      </c>
      <c r="I145">
        <v>8.2864083922661494E-2</v>
      </c>
      <c r="J145">
        <v>0.32646828228889102</v>
      </c>
      <c r="K145">
        <v>0.76742128207373705</v>
      </c>
      <c r="L145">
        <v>0.68467430579481603</v>
      </c>
      <c r="M145">
        <v>0.26697593495301097</v>
      </c>
      <c r="N145">
        <v>3.6913936523314199E-2</v>
      </c>
      <c r="O145">
        <v>0.13237976328037601</v>
      </c>
      <c r="P145">
        <v>4</v>
      </c>
    </row>
    <row r="146" spans="1:16">
      <c r="A146" t="s">
        <v>143</v>
      </c>
      <c r="B146" s="10" t="s">
        <v>1230</v>
      </c>
      <c r="C146" t="s">
        <v>1231</v>
      </c>
      <c r="D146">
        <v>-1.3362238839282501</v>
      </c>
      <c r="E146">
        <v>-6.1763032162840403E-3</v>
      </c>
      <c r="F146">
        <v>-0.29155122283885099</v>
      </c>
      <c r="G146">
        <v>-2.0698409494648299E-2</v>
      </c>
      <c r="H146">
        <v>-1.2833752569615799</v>
      </c>
      <c r="I146">
        <v>0.40355011027577897</v>
      </c>
      <c r="J146">
        <v>-1.32589919730178</v>
      </c>
      <c r="K146">
        <v>0.15797778337662499</v>
      </c>
      <c r="L146">
        <v>-0.27555698324315298</v>
      </c>
      <c r="M146">
        <v>0.86014396020320605</v>
      </c>
      <c r="N146">
        <v>-0.75872439335755704</v>
      </c>
      <c r="O146">
        <v>0.12015138293691099</v>
      </c>
      <c r="P146">
        <v>8</v>
      </c>
    </row>
    <row r="147" spans="1:16">
      <c r="A147" t="s">
        <v>144</v>
      </c>
      <c r="B147" s="10" t="s">
        <v>1232</v>
      </c>
      <c r="C147" t="s">
        <v>1233</v>
      </c>
      <c r="D147">
        <v>0.17893646481589101</v>
      </c>
      <c r="E147">
        <v>0.130549694549705</v>
      </c>
      <c r="F147">
        <v>0.15861694685740299</v>
      </c>
      <c r="G147">
        <v>0.81334908602026301</v>
      </c>
      <c r="H147">
        <v>0.69292127287167304</v>
      </c>
      <c r="I147">
        <v>0.25118759954854802</v>
      </c>
      <c r="J147">
        <v>0.35007746742080098</v>
      </c>
      <c r="K147">
        <v>0.27076204348133898</v>
      </c>
      <c r="L147">
        <v>0.23428281010592</v>
      </c>
      <c r="M147">
        <v>0.76416284117271605</v>
      </c>
      <c r="N147">
        <v>0.313051664028417</v>
      </c>
      <c r="O147">
        <v>0.10659023915254701</v>
      </c>
      <c r="P147">
        <v>3</v>
      </c>
    </row>
    <row r="148" spans="1:16">
      <c r="A148" t="s">
        <v>145</v>
      </c>
      <c r="B148" s="10" t="s">
        <v>1234</v>
      </c>
      <c r="C148" t="s">
        <v>1235</v>
      </c>
      <c r="D148">
        <v>-0.68958431164435696</v>
      </c>
      <c r="E148">
        <v>0.99454849675066004</v>
      </c>
      <c r="F148">
        <v>0.390509420418366</v>
      </c>
      <c r="G148">
        <v>-0.17619674347650199</v>
      </c>
      <c r="H148">
        <v>-0.61235710714729896</v>
      </c>
      <c r="I148">
        <v>-0.45129731726230099</v>
      </c>
      <c r="J148">
        <v>-9.4905533882911897E-2</v>
      </c>
      <c r="K148">
        <v>1.4488437514926</v>
      </c>
      <c r="L148">
        <v>0.467697144713006</v>
      </c>
      <c r="M148">
        <v>-3.8704527160381197E-2</v>
      </c>
      <c r="N148">
        <v>0.106819415717248</v>
      </c>
      <c r="O148">
        <v>-0.34828289426499698</v>
      </c>
      <c r="P148">
        <v>4</v>
      </c>
    </row>
    <row r="149" spans="1:16">
      <c r="A149" t="s">
        <v>146</v>
      </c>
      <c r="B149" s="10" t="s">
        <v>1236</v>
      </c>
      <c r="C149" t="s">
        <v>1237</v>
      </c>
      <c r="D149">
        <v>-0.35409122117227598</v>
      </c>
      <c r="E149">
        <v>-9.9392712734363897E-2</v>
      </c>
      <c r="F149">
        <v>-0.188274381929944</v>
      </c>
      <c r="G149">
        <v>0.17564110032194499</v>
      </c>
      <c r="H149">
        <v>-0.72354053310920796</v>
      </c>
      <c r="I149">
        <v>-1.77592796042201</v>
      </c>
      <c r="J149">
        <v>-0.76259308752686505</v>
      </c>
      <c r="K149">
        <v>-0.58833483147406396</v>
      </c>
      <c r="L149">
        <v>-0.79912080551963305</v>
      </c>
      <c r="M149">
        <v>0.60575437807728605</v>
      </c>
      <c r="N149">
        <v>0.49509150462436802</v>
      </c>
      <c r="O149">
        <v>0.54164462550882897</v>
      </c>
      <c r="P149">
        <v>5</v>
      </c>
    </row>
    <row r="150" spans="1:16">
      <c r="A150" t="s">
        <v>147</v>
      </c>
      <c r="B150" s="10" t="s">
        <v>1238</v>
      </c>
      <c r="C150" t="s">
        <v>1239</v>
      </c>
      <c r="D150">
        <v>-0.39022912429641099</v>
      </c>
      <c r="E150">
        <v>-0.33478195184666498</v>
      </c>
      <c r="F150">
        <v>-0.38266979621932501</v>
      </c>
      <c r="G150">
        <v>-0.18601661700438901</v>
      </c>
      <c r="H150">
        <v>7.3286195302451097E-3</v>
      </c>
      <c r="I150">
        <v>0.11946355743036299</v>
      </c>
      <c r="J150">
        <v>-0.66781618503004703</v>
      </c>
      <c r="K150">
        <v>-0.52097045698712896</v>
      </c>
      <c r="L150">
        <v>-0.25154308834429401</v>
      </c>
      <c r="M150">
        <v>-0.18078512507265801</v>
      </c>
      <c r="N150">
        <v>-0.110565260619717</v>
      </c>
      <c r="O150">
        <v>7.79785829769057E-2</v>
      </c>
      <c r="P150">
        <v>5</v>
      </c>
    </row>
    <row r="151" spans="1:16">
      <c r="A151" t="s">
        <v>148</v>
      </c>
      <c r="B151" s="10" t="s">
        <v>1240</v>
      </c>
      <c r="C151" t="s">
        <v>1241</v>
      </c>
      <c r="D151">
        <v>-0.18206445211154701</v>
      </c>
      <c r="E151">
        <v>-0.54730201013560598</v>
      </c>
      <c r="F151">
        <v>-0.53093598192825897</v>
      </c>
      <c r="G151">
        <v>-0.187719990742584</v>
      </c>
      <c r="H151">
        <v>6.9136111125651198E-2</v>
      </c>
      <c r="I151">
        <v>6.7360159118113203E-2</v>
      </c>
      <c r="J151">
        <v>-0.14783042516473799</v>
      </c>
      <c r="K151">
        <v>-0.36867766345264402</v>
      </c>
      <c r="L151">
        <v>-0.50894502137305497</v>
      </c>
      <c r="M151">
        <v>-0.35427936269965699</v>
      </c>
      <c r="N151">
        <v>-8.2248465208140303E-2</v>
      </c>
      <c r="O151">
        <v>6.0060252208021601E-2</v>
      </c>
      <c r="P151">
        <v>6</v>
      </c>
    </row>
    <row r="152" spans="1:16">
      <c r="A152" t="s">
        <v>149</v>
      </c>
      <c r="B152" s="10" t="s">
        <v>1242</v>
      </c>
      <c r="C152" t="s">
        <v>1243</v>
      </c>
      <c r="D152">
        <v>-0.40510604179995902</v>
      </c>
      <c r="E152">
        <v>-0.27397174476673802</v>
      </c>
      <c r="F152">
        <v>-0.14707303818727399</v>
      </c>
      <c r="G152">
        <v>-9.7946278568013398E-2</v>
      </c>
      <c r="H152">
        <v>-4.2988646761191497E-2</v>
      </c>
      <c r="I152">
        <v>-3.6325579581941297E-2</v>
      </c>
      <c r="J152">
        <v>-0.84834198207759404</v>
      </c>
      <c r="K152">
        <v>-0.63004874556565404</v>
      </c>
      <c r="L152">
        <v>-0.110274117128958</v>
      </c>
      <c r="M152">
        <v>-0.121738799507741</v>
      </c>
      <c r="N152">
        <v>-0.116450415359695</v>
      </c>
      <c r="O152">
        <v>5.7856759662868698E-2</v>
      </c>
      <c r="P152">
        <v>8</v>
      </c>
    </row>
    <row r="153" spans="1:16">
      <c r="A153" t="s">
        <v>150</v>
      </c>
      <c r="B153" s="10" t="s">
        <v>1244</v>
      </c>
      <c r="C153" t="s">
        <v>1245</v>
      </c>
      <c r="D153">
        <v>-0.47453834667556</v>
      </c>
      <c r="E153">
        <v>-0.85791715978388305</v>
      </c>
      <c r="F153">
        <v>-0.95908755492377795</v>
      </c>
      <c r="G153">
        <v>-0.24404937622787901</v>
      </c>
      <c r="H153">
        <v>-9.8701112499947299E-2</v>
      </c>
      <c r="I153">
        <v>-4.6351370234774002E-2</v>
      </c>
      <c r="J153">
        <v>-0.28981371263196098</v>
      </c>
      <c r="K153">
        <v>-0.47098674442802302</v>
      </c>
      <c r="L153">
        <v>-1.0997200323285601</v>
      </c>
      <c r="M153">
        <v>-0.479199113805441</v>
      </c>
      <c r="N153">
        <v>-0.20750322087457501</v>
      </c>
      <c r="O153">
        <v>-1.10695513537067E-2</v>
      </c>
      <c r="P153">
        <v>6</v>
      </c>
    </row>
    <row r="154" spans="1:16">
      <c r="A154" t="s">
        <v>151</v>
      </c>
      <c r="B154" s="10" t="s">
        <v>1246</v>
      </c>
      <c r="C154" t="s">
        <v>1247</v>
      </c>
      <c r="D154">
        <v>-0.38990153693505802</v>
      </c>
      <c r="E154">
        <v>-0.58893341779465302</v>
      </c>
      <c r="F154">
        <v>-0.77095907191783697</v>
      </c>
      <c r="G154">
        <v>-0.186341270818595</v>
      </c>
      <c r="H154">
        <v>-2.0539618992673401E-2</v>
      </c>
      <c r="I154">
        <v>-2.84865217722334E-2</v>
      </c>
      <c r="J154">
        <v>-0.28004011580036298</v>
      </c>
      <c r="K154">
        <v>-0.387138516119094</v>
      </c>
      <c r="L154">
        <v>-0.67605601481792599</v>
      </c>
      <c r="M154">
        <v>-0.31087513638270498</v>
      </c>
      <c r="N154">
        <v>-0.14284674652111901</v>
      </c>
      <c r="O154">
        <v>-4.1295687258099199E-2</v>
      </c>
      <c r="P154">
        <v>5</v>
      </c>
    </row>
    <row r="155" spans="1:16">
      <c r="A155" t="s">
        <v>152</v>
      </c>
      <c r="B155" s="10" t="s">
        <v>1248</v>
      </c>
      <c r="C155" t="s">
        <v>1249</v>
      </c>
      <c r="D155">
        <v>-1.0466115762520301</v>
      </c>
      <c r="E155">
        <v>0.20292113608226001</v>
      </c>
      <c r="F155">
        <v>-0.226551983259968</v>
      </c>
      <c r="G155">
        <v>1.2314158544265801</v>
      </c>
      <c r="H155">
        <v>7.6843097659200096E-2</v>
      </c>
      <c r="I155">
        <v>1.42059198633426</v>
      </c>
      <c r="J155">
        <v>-1.47534265313561</v>
      </c>
      <c r="K155">
        <v>0.37088996685993803</v>
      </c>
      <c r="L155">
        <v>-0.97064194996643005</v>
      </c>
      <c r="M155">
        <v>2.8140708591134701E-2</v>
      </c>
      <c r="N155">
        <v>-0.35582573448667898</v>
      </c>
      <c r="O155">
        <v>-1.28306436188212</v>
      </c>
      <c r="P155">
        <v>8</v>
      </c>
    </row>
    <row r="156" spans="1:16">
      <c r="A156" t="s">
        <v>153</v>
      </c>
      <c r="B156" s="10" t="s">
        <v>1250</v>
      </c>
      <c r="C156" t="s">
        <v>1251</v>
      </c>
      <c r="D156">
        <v>-0.85177589631592099</v>
      </c>
      <c r="E156">
        <v>-1.5431609998551901</v>
      </c>
      <c r="F156">
        <v>-1.14825475372092</v>
      </c>
      <c r="G156">
        <v>-0.80034879431040595</v>
      </c>
      <c r="H156">
        <v>-0.26000545417126902</v>
      </c>
      <c r="I156">
        <v>5.22391513477274E-2</v>
      </c>
      <c r="J156">
        <v>-0.69115376967872599</v>
      </c>
      <c r="K156">
        <v>-1.0955102212785499</v>
      </c>
      <c r="L156">
        <v>-0.910840103195246</v>
      </c>
      <c r="M156">
        <v>-0.71287705232776899</v>
      </c>
      <c r="N156">
        <v>-0.26359866831339002</v>
      </c>
      <c r="O156">
        <v>4.72175119800404E-2</v>
      </c>
      <c r="P156">
        <v>5</v>
      </c>
    </row>
    <row r="157" spans="1:16">
      <c r="A157" t="s">
        <v>154</v>
      </c>
      <c r="B157" s="10" t="s">
        <v>1252</v>
      </c>
      <c r="C157" t="s">
        <v>1253</v>
      </c>
      <c r="D157">
        <v>1.1550029887083</v>
      </c>
      <c r="E157">
        <v>1.11462676029795</v>
      </c>
      <c r="F157">
        <v>0.70517531828071101</v>
      </c>
      <c r="G157">
        <v>2.0588233802390801</v>
      </c>
      <c r="H157">
        <v>1.3052505874242799</v>
      </c>
      <c r="I157">
        <v>3.9120983463604403E-2</v>
      </c>
      <c r="J157">
        <v>0.72557467636626105</v>
      </c>
      <c r="K157">
        <v>2.1290077276720401</v>
      </c>
      <c r="L157">
        <v>0.74265312222042301</v>
      </c>
      <c r="M157">
        <v>2.5488709297466099</v>
      </c>
      <c r="N157">
        <v>1.4229916293951399</v>
      </c>
      <c r="O157">
        <v>8.30282213604914E-2</v>
      </c>
      <c r="P157">
        <v>3</v>
      </c>
    </row>
    <row r="158" spans="1:16">
      <c r="A158" t="s">
        <v>155</v>
      </c>
      <c r="B158" s="10" t="s">
        <v>1254</v>
      </c>
      <c r="C158" t="s">
        <v>1255</v>
      </c>
      <c r="D158">
        <v>0.27923218850998699</v>
      </c>
      <c r="E158">
        <v>0.58269943924628897</v>
      </c>
      <c r="F158">
        <v>0.59407345298942005</v>
      </c>
      <c r="G158">
        <v>1.0240381885237799</v>
      </c>
      <c r="H158">
        <v>1.26745020352267</v>
      </c>
      <c r="I158">
        <v>0.289188400818226</v>
      </c>
      <c r="J158">
        <v>0.38057162157427799</v>
      </c>
      <c r="K158">
        <v>0.77432793337135797</v>
      </c>
      <c r="L158">
        <v>0.53665455181074995</v>
      </c>
      <c r="M158">
        <v>0.91576939929590195</v>
      </c>
      <c r="N158">
        <v>0.83711397361472895</v>
      </c>
      <c r="O158">
        <v>1.5757001048299899E-4</v>
      </c>
      <c r="P158">
        <v>3</v>
      </c>
    </row>
    <row r="159" spans="1:16">
      <c r="A159" t="s">
        <v>156</v>
      </c>
      <c r="B159" s="10" t="s">
        <v>1256</v>
      </c>
      <c r="C159" t="s">
        <v>1257</v>
      </c>
      <c r="D159">
        <v>1.3963718130760601</v>
      </c>
      <c r="E159">
        <v>0.59743486938374502</v>
      </c>
      <c r="F159">
        <v>0.27268712767370601</v>
      </c>
      <c r="G159">
        <v>0.42693111937855999</v>
      </c>
      <c r="H159">
        <v>1.8060591053767501</v>
      </c>
      <c r="I159">
        <v>-0.40876054392489802</v>
      </c>
      <c r="J159">
        <v>1.68398146970462</v>
      </c>
      <c r="K159">
        <v>0.68646921432209695</v>
      </c>
      <c r="L159">
        <v>0.16734706747066699</v>
      </c>
      <c r="M159">
        <v>0.43323585877360099</v>
      </c>
      <c r="N159">
        <v>1.49815387118605</v>
      </c>
      <c r="O159">
        <v>-4.1963393879830897E-2</v>
      </c>
      <c r="P159">
        <v>2</v>
      </c>
    </row>
    <row r="160" spans="1:16">
      <c r="A160" t="s">
        <v>157</v>
      </c>
      <c r="B160" s="10" t="s">
        <v>1258</v>
      </c>
      <c r="C160" t="s">
        <v>1259</v>
      </c>
      <c r="D160">
        <v>0.55575945336583399</v>
      </c>
      <c r="E160">
        <v>0.57180758255611497</v>
      </c>
      <c r="F160">
        <v>0.50292353795794897</v>
      </c>
      <c r="G160">
        <v>0.65505089867490596</v>
      </c>
      <c r="H160">
        <v>0.94900284750192998</v>
      </c>
      <c r="I160">
        <v>0.25540246475034001</v>
      </c>
      <c r="J160">
        <v>0.64173511977888797</v>
      </c>
      <c r="K160">
        <v>0.836845379415736</v>
      </c>
      <c r="L160">
        <v>0.54081563714931102</v>
      </c>
      <c r="M160">
        <v>0.720406261194109</v>
      </c>
      <c r="N160">
        <v>0.64709013844265195</v>
      </c>
      <c r="O160">
        <v>0.139396069066693</v>
      </c>
      <c r="P160">
        <v>3</v>
      </c>
    </row>
    <row r="161" spans="1:16">
      <c r="A161" t="s">
        <v>158</v>
      </c>
      <c r="B161" s="10" t="s">
        <v>1260</v>
      </c>
      <c r="C161" t="s">
        <v>1261</v>
      </c>
      <c r="D161">
        <v>0.79642760408322</v>
      </c>
      <c r="E161">
        <v>0.47877965064789801</v>
      </c>
      <c r="F161">
        <v>0.29772188872840699</v>
      </c>
      <c r="G161">
        <v>0.93895513324139301</v>
      </c>
      <c r="H161">
        <v>0.20929768817945599</v>
      </c>
      <c r="I161">
        <v>-0.58828492647290198</v>
      </c>
      <c r="J161">
        <v>0.45619869985732298</v>
      </c>
      <c r="K161">
        <v>0.87666410510420101</v>
      </c>
      <c r="L161">
        <v>0.278219915502676</v>
      </c>
      <c r="M161">
        <v>1.3356019902243501</v>
      </c>
      <c r="N161">
        <v>0.58165446949077504</v>
      </c>
      <c r="O161">
        <v>-0.38789028623939198</v>
      </c>
      <c r="P161">
        <v>2</v>
      </c>
    </row>
    <row r="162" spans="1:16">
      <c r="A162" t="s">
        <v>159</v>
      </c>
      <c r="B162" s="10" t="s">
        <v>1262</v>
      </c>
      <c r="C162" t="s">
        <v>1263</v>
      </c>
      <c r="D162">
        <v>0.78159201417150104</v>
      </c>
      <c r="E162">
        <v>0.73066909532899904</v>
      </c>
      <c r="F162">
        <v>0.482833416002098</v>
      </c>
      <c r="G162">
        <v>0.19927093078820901</v>
      </c>
      <c r="H162">
        <v>0.59170783489906498</v>
      </c>
      <c r="I162">
        <v>0.94085147490365495</v>
      </c>
      <c r="J162">
        <v>1.0493830048669399</v>
      </c>
      <c r="K162">
        <v>0.71375249932496998</v>
      </c>
      <c r="L162">
        <v>0.51388350200239497</v>
      </c>
      <c r="M162">
        <v>0.124562862567627</v>
      </c>
      <c r="N162">
        <v>0.62502156986834301</v>
      </c>
      <c r="O162">
        <v>1.1932223579132899</v>
      </c>
      <c r="P162">
        <v>2</v>
      </c>
    </row>
    <row r="163" spans="1:16">
      <c r="A163" t="s">
        <v>160</v>
      </c>
      <c r="B163" s="10" t="s">
        <v>1264</v>
      </c>
      <c r="C163" t="s">
        <v>1265</v>
      </c>
      <c r="D163">
        <v>-5.0385217497342696</v>
      </c>
      <c r="E163">
        <v>-3.8383556111246899</v>
      </c>
      <c r="F163">
        <v>-3.2211838705399201</v>
      </c>
      <c r="G163">
        <v>-3.7996747213128699</v>
      </c>
      <c r="H163">
        <v>-2.06480216523962</v>
      </c>
      <c r="I163">
        <v>-1.5510631062968101</v>
      </c>
      <c r="J163">
        <v>-4.1956348981156202</v>
      </c>
      <c r="K163">
        <v>-4.1469360874367602</v>
      </c>
      <c r="L163">
        <v>-3.5649610600595798</v>
      </c>
      <c r="M163">
        <v>-4.6861404572460001</v>
      </c>
      <c r="N163">
        <v>-2.1893288564728599</v>
      </c>
      <c r="O163">
        <v>-1.37394146880301</v>
      </c>
      <c r="P163">
        <v>5</v>
      </c>
    </row>
    <row r="164" spans="1:16">
      <c r="A164" t="s">
        <v>161</v>
      </c>
      <c r="B164" s="10" t="s">
        <v>1266</v>
      </c>
      <c r="C164" t="s">
        <v>1267</v>
      </c>
      <c r="D164">
        <v>-1.3151275353849599E-2</v>
      </c>
      <c r="E164">
        <v>1.4758166074868</v>
      </c>
      <c r="F164">
        <v>0.98730434487969299</v>
      </c>
      <c r="G164">
        <v>1.59191558335476</v>
      </c>
      <c r="H164">
        <v>1.0139862632738601</v>
      </c>
      <c r="I164">
        <v>-1.0056593339171001</v>
      </c>
      <c r="J164">
        <v>0.38564518596924702</v>
      </c>
      <c r="K164">
        <v>1.9497931127454</v>
      </c>
      <c r="L164">
        <v>0.92198147103857098</v>
      </c>
      <c r="M164">
        <v>2.14845586812991</v>
      </c>
      <c r="N164">
        <v>1.3817940296064699</v>
      </c>
      <c r="O164">
        <v>0.29299380186783502</v>
      </c>
      <c r="P164">
        <v>1</v>
      </c>
    </row>
    <row r="165" spans="1:16">
      <c r="A165" t="s">
        <v>162</v>
      </c>
      <c r="B165" s="10" t="s">
        <v>1268</v>
      </c>
      <c r="C165" t="s">
        <v>1269</v>
      </c>
      <c r="D165">
        <v>-0.68171310389079798</v>
      </c>
      <c r="E165">
        <v>-1.4900301239604099</v>
      </c>
      <c r="F165">
        <v>-1.1405577144793899</v>
      </c>
      <c r="G165">
        <v>-1.22381183428129</v>
      </c>
      <c r="H165">
        <v>-0.70638024713374903</v>
      </c>
      <c r="I165">
        <v>-0.34619363548500198</v>
      </c>
      <c r="J165">
        <v>-0.81756133748228499</v>
      </c>
      <c r="K165">
        <v>-1.6769523226969401</v>
      </c>
      <c r="L165">
        <v>-1.30718740850101</v>
      </c>
      <c r="M165">
        <v>-1.0781202657898099</v>
      </c>
      <c r="N165">
        <v>-0.32428667680136197</v>
      </c>
      <c r="O165">
        <v>-0.32935131858920103</v>
      </c>
      <c r="P165">
        <v>5</v>
      </c>
    </row>
    <row r="166" spans="1:16">
      <c r="A166" t="s">
        <v>163</v>
      </c>
      <c r="B166" s="10" t="s">
        <v>1270</v>
      </c>
      <c r="C166" t="s">
        <v>1271</v>
      </c>
      <c r="D166">
        <v>-0.85285032169158104</v>
      </c>
      <c r="E166">
        <v>-1.1311969475544099</v>
      </c>
      <c r="F166">
        <v>0.36573594962705902</v>
      </c>
      <c r="G166">
        <v>-0.71487292267561298</v>
      </c>
      <c r="H166">
        <v>0.337913612994035</v>
      </c>
      <c r="I166">
        <v>0.71457135496443203</v>
      </c>
      <c r="J166">
        <v>-0.78596170674696797</v>
      </c>
      <c r="K166">
        <v>-1.46020584225969</v>
      </c>
      <c r="L166">
        <v>-0.55132989566994495</v>
      </c>
      <c r="M166">
        <v>-0.75428630832624799</v>
      </c>
      <c r="N166">
        <v>-0.39401551830260501</v>
      </c>
      <c r="O166">
        <v>-0.191978891921087</v>
      </c>
      <c r="P166">
        <v>6</v>
      </c>
    </row>
    <row r="167" spans="1:16">
      <c r="A167" t="s">
        <v>164</v>
      </c>
      <c r="B167" s="10" t="s">
        <v>1272</v>
      </c>
      <c r="C167" t="s">
        <v>1273</v>
      </c>
      <c r="D167">
        <v>-2.8350806874176402</v>
      </c>
      <c r="E167">
        <v>-3.2917339174429499</v>
      </c>
      <c r="F167">
        <v>-1.71170294106495</v>
      </c>
      <c r="G167">
        <v>-0.80038907483665001</v>
      </c>
      <c r="H167">
        <v>-0.96502584230917998</v>
      </c>
      <c r="I167">
        <v>-1.1318886482922801</v>
      </c>
      <c r="J167">
        <v>-3.1802085439173799</v>
      </c>
      <c r="K167">
        <v>-3.5940138533799599</v>
      </c>
      <c r="L167">
        <v>-1.7863590219774399</v>
      </c>
      <c r="M167">
        <v>-1.5332716199058001</v>
      </c>
      <c r="N167">
        <v>-0.106560654934199</v>
      </c>
      <c r="O167">
        <v>-1.1792839073310699</v>
      </c>
      <c r="P167">
        <v>5</v>
      </c>
    </row>
    <row r="168" spans="1:16">
      <c r="A168" t="s">
        <v>165</v>
      </c>
      <c r="B168" s="10" t="s">
        <v>1274</v>
      </c>
      <c r="C168" t="s">
        <v>1275</v>
      </c>
      <c r="D168">
        <v>-3.5009586540474902</v>
      </c>
      <c r="E168">
        <v>-6.0393044119456603</v>
      </c>
      <c r="F168">
        <v>-4.4754442985062699</v>
      </c>
      <c r="G168">
        <v>-3.4628936232542298</v>
      </c>
      <c r="H168">
        <v>-3.0141931156579802</v>
      </c>
      <c r="I168">
        <v>-4.9791777845308003</v>
      </c>
      <c r="J168">
        <v>-3.4892172107608399</v>
      </c>
      <c r="K168">
        <v>-4.9461032868511996</v>
      </c>
      <c r="L168">
        <v>-4.8862609284623302</v>
      </c>
      <c r="M168">
        <v>-3.1782724877389499</v>
      </c>
      <c r="N168">
        <v>-2.9980741144335998</v>
      </c>
      <c r="O168">
        <v>-4.8985047293373203</v>
      </c>
      <c r="P168">
        <v>5</v>
      </c>
    </row>
    <row r="169" spans="1:16">
      <c r="A169" t="s">
        <v>166</v>
      </c>
      <c r="B169" s="10" t="s">
        <v>1276</v>
      </c>
      <c r="C169" t="s">
        <v>1277</v>
      </c>
      <c r="D169">
        <v>8.5237130451117707E-2</v>
      </c>
      <c r="E169">
        <v>0.72017823253459701</v>
      </c>
      <c r="F169">
        <v>0.50594600123441102</v>
      </c>
      <c r="G169">
        <v>0.28798147364637</v>
      </c>
      <c r="H169">
        <v>0.12940946940515699</v>
      </c>
      <c r="I169">
        <v>9.3089783778772493E-3</v>
      </c>
      <c r="J169">
        <v>-5.5271849832285697E-2</v>
      </c>
      <c r="K169">
        <v>1.66673602304151</v>
      </c>
      <c r="L169">
        <v>0.59763775946627695</v>
      </c>
      <c r="M169">
        <v>0.33981824421602103</v>
      </c>
      <c r="N169">
        <v>-4.67294285670459E-2</v>
      </c>
      <c r="O169">
        <v>4.8930246011790898E-2</v>
      </c>
      <c r="P169">
        <v>1</v>
      </c>
    </row>
    <row r="170" spans="1:16">
      <c r="A170" t="s">
        <v>167</v>
      </c>
      <c r="B170" s="10" t="s">
        <v>1278</v>
      </c>
      <c r="C170" t="s">
        <v>1279</v>
      </c>
      <c r="D170">
        <v>-0.70677328902310999</v>
      </c>
      <c r="E170">
        <v>1.1255716075934601</v>
      </c>
      <c r="F170">
        <v>0.19499865716112899</v>
      </c>
      <c r="G170">
        <v>-7.5104093694084995E-2</v>
      </c>
      <c r="H170">
        <v>0.152833971311301</v>
      </c>
      <c r="I170">
        <v>-0.54099436646841803</v>
      </c>
      <c r="J170">
        <v>8.5184684909709305E-2</v>
      </c>
      <c r="K170">
        <v>1.4711812230402299</v>
      </c>
      <c r="L170">
        <v>-4.2391791175670997E-2</v>
      </c>
      <c r="M170">
        <v>0.27945648600013101</v>
      </c>
      <c r="N170">
        <v>3.5700697709536697E-2</v>
      </c>
      <c r="O170">
        <v>-0.74145429282360198</v>
      </c>
      <c r="P170">
        <v>4</v>
      </c>
    </row>
    <row r="171" spans="1:16">
      <c r="A171" t="s">
        <v>168</v>
      </c>
      <c r="B171" s="10" t="s">
        <v>1280</v>
      </c>
      <c r="C171" t="s">
        <v>1281</v>
      </c>
      <c r="D171">
        <v>-5.0573900505774802E-2</v>
      </c>
      <c r="E171">
        <v>0.77445466502289395</v>
      </c>
      <c r="F171">
        <v>0.37165974996876</v>
      </c>
      <c r="G171">
        <v>-7.7942606066249795E-2</v>
      </c>
      <c r="H171">
        <v>2.8275001889841899E-2</v>
      </c>
      <c r="I171">
        <v>0.10453349318661199</v>
      </c>
      <c r="J171">
        <v>9.3289294213926496E-2</v>
      </c>
      <c r="K171">
        <v>1.2373681036594399</v>
      </c>
      <c r="L171">
        <v>0.245187811757686</v>
      </c>
      <c r="M171">
        <v>0.19900952377455999</v>
      </c>
      <c r="N171">
        <v>7.7389659576035705E-2</v>
      </c>
      <c r="O171">
        <v>6.9501756752439201E-3</v>
      </c>
      <c r="P171">
        <v>4</v>
      </c>
    </row>
    <row r="172" spans="1:16">
      <c r="A172" t="s">
        <v>169</v>
      </c>
      <c r="B172" s="10" t="s">
        <v>1282</v>
      </c>
      <c r="C172" t="s">
        <v>1283</v>
      </c>
      <c r="D172">
        <v>0.47741584006901</v>
      </c>
      <c r="E172">
        <v>0.20936619394552</v>
      </c>
      <c r="F172">
        <v>3.4083065135606098E-2</v>
      </c>
      <c r="G172">
        <v>-7.9265234132925896E-2</v>
      </c>
      <c r="H172">
        <v>0.58315040038479204</v>
      </c>
      <c r="I172">
        <v>0.88521510930775305</v>
      </c>
      <c r="J172">
        <v>0.68870032985120799</v>
      </c>
      <c r="K172">
        <v>0.126680086429142</v>
      </c>
      <c r="L172">
        <v>1.6809736005472E-2</v>
      </c>
      <c r="M172">
        <v>-0.51621848536041703</v>
      </c>
      <c r="N172">
        <v>0.91093627448478998</v>
      </c>
      <c r="O172">
        <v>0.67880245825612595</v>
      </c>
      <c r="P172">
        <v>2</v>
      </c>
    </row>
    <row r="173" spans="1:16">
      <c r="A173" t="s">
        <v>170</v>
      </c>
      <c r="B173" s="10" t="s">
        <v>1284</v>
      </c>
      <c r="C173" t="s">
        <v>1285</v>
      </c>
      <c r="D173">
        <v>0.72231018479899201</v>
      </c>
      <c r="E173">
        <v>0.33759107012451001</v>
      </c>
      <c r="F173">
        <v>0.30636881684102601</v>
      </c>
      <c r="G173">
        <v>9.0364108609103197E-2</v>
      </c>
      <c r="H173">
        <v>0.10697292560671</v>
      </c>
      <c r="I173">
        <v>3.5487169078258799E-3</v>
      </c>
      <c r="J173">
        <v>0.610253816974348</v>
      </c>
      <c r="K173">
        <v>-2.5333063712000801E-2</v>
      </c>
      <c r="L173">
        <v>0.42936343675600802</v>
      </c>
      <c r="M173">
        <v>-0.11503699336180501</v>
      </c>
      <c r="N173">
        <v>-1.2907402430833799E-2</v>
      </c>
      <c r="O173">
        <v>2.84213973337657E-2</v>
      </c>
      <c r="P173">
        <v>2</v>
      </c>
    </row>
    <row r="174" spans="1:16">
      <c r="A174" t="s">
        <v>171</v>
      </c>
      <c r="B174" s="10" t="s">
        <v>1286</v>
      </c>
      <c r="C174" t="s">
        <v>1287</v>
      </c>
      <c r="D174">
        <v>-2.5302367064864302</v>
      </c>
      <c r="E174">
        <v>-2.4776605117628399</v>
      </c>
      <c r="F174">
        <v>-0.63262359893737696</v>
      </c>
      <c r="G174">
        <v>-0.35007517643167102</v>
      </c>
      <c r="H174">
        <v>-6.7806924831979004E-2</v>
      </c>
      <c r="I174">
        <v>0.104953314116743</v>
      </c>
      <c r="J174">
        <v>-2.4339207368126199</v>
      </c>
      <c r="K174">
        <v>-2.7751763374867902</v>
      </c>
      <c r="L174">
        <v>-0.52239060575467799</v>
      </c>
      <c r="M174">
        <v>-0.24427675264617801</v>
      </c>
      <c r="N174">
        <v>-5.6221035466732502E-2</v>
      </c>
      <c r="O174">
        <v>6.3700301480750496E-2</v>
      </c>
      <c r="P174">
        <v>8</v>
      </c>
    </row>
    <row r="175" spans="1:16">
      <c r="A175" t="s">
        <v>172</v>
      </c>
      <c r="B175" s="10" t="s">
        <v>1288</v>
      </c>
      <c r="C175" t="s">
        <v>1289</v>
      </c>
      <c r="D175">
        <v>-7.3026959290674001E-2</v>
      </c>
      <c r="E175">
        <v>1.0184337009362701</v>
      </c>
      <c r="F175">
        <v>0.16429304231981001</v>
      </c>
      <c r="G175">
        <v>0.61549293185397902</v>
      </c>
      <c r="H175">
        <v>0.17057889994050399</v>
      </c>
      <c r="I175">
        <v>-0.48347427448664299</v>
      </c>
      <c r="J175">
        <v>0.233202043976657</v>
      </c>
      <c r="K175">
        <v>1.83414351401167</v>
      </c>
      <c r="L175">
        <v>0.19247655498449001</v>
      </c>
      <c r="M175">
        <v>0.64642847628900102</v>
      </c>
      <c r="N175">
        <v>0.80351893663267704</v>
      </c>
      <c r="O175">
        <v>1.3653037365815399</v>
      </c>
      <c r="P175">
        <v>4</v>
      </c>
    </row>
    <row r="176" spans="1:16">
      <c r="A176" t="s">
        <v>173</v>
      </c>
      <c r="B176" s="10" t="s">
        <v>1290</v>
      </c>
      <c r="C176" t="s">
        <v>1291</v>
      </c>
      <c r="D176">
        <v>-5.6961385987269998E-2</v>
      </c>
      <c r="E176">
        <v>-0.21461004145429499</v>
      </c>
      <c r="F176">
        <v>-0.53032665498893805</v>
      </c>
      <c r="G176">
        <v>-1.4046550610669599</v>
      </c>
      <c r="H176">
        <v>-0.58724212758960403</v>
      </c>
      <c r="I176">
        <v>-0.30677183612446401</v>
      </c>
      <c r="J176">
        <v>-0.163582699206101</v>
      </c>
      <c r="K176">
        <v>-0.49630521651043003</v>
      </c>
      <c r="L176">
        <v>-0.574965222704234</v>
      </c>
      <c r="M176">
        <v>-1.3173779704300801</v>
      </c>
      <c r="N176">
        <v>-0.37487273874078397</v>
      </c>
      <c r="O176">
        <v>-0.184138417502616</v>
      </c>
      <c r="P176">
        <v>7</v>
      </c>
    </row>
    <row r="177" spans="1:16">
      <c r="A177" t="s">
        <v>174</v>
      </c>
      <c r="B177" s="10" t="s">
        <v>1292</v>
      </c>
      <c r="C177" t="s">
        <v>1293</v>
      </c>
      <c r="D177">
        <v>0.70009436028930405</v>
      </c>
      <c r="E177">
        <v>0.83328804316568394</v>
      </c>
      <c r="F177">
        <v>0.18505214560095601</v>
      </c>
      <c r="G177">
        <v>1.0255856878618399</v>
      </c>
      <c r="H177">
        <v>0.78429038004752405</v>
      </c>
      <c r="I177">
        <v>0.56547936885637295</v>
      </c>
      <c r="J177">
        <v>0.58959052154650005</v>
      </c>
      <c r="K177">
        <v>1.5301237388464899</v>
      </c>
      <c r="L177">
        <v>0.40374147072194999</v>
      </c>
      <c r="M177">
        <v>1.2275682211041199</v>
      </c>
      <c r="N177">
        <v>0.91207015653062495</v>
      </c>
      <c r="O177">
        <v>0.91198653941126295</v>
      </c>
      <c r="P177">
        <v>3</v>
      </c>
    </row>
    <row r="178" spans="1:16">
      <c r="A178" t="s">
        <v>175</v>
      </c>
      <c r="B178" s="10" t="s">
        <v>1294</v>
      </c>
      <c r="C178" t="s">
        <v>3798</v>
      </c>
      <c r="D178">
        <v>0.56783215708986901</v>
      </c>
      <c r="E178">
        <v>0.72266311312343801</v>
      </c>
      <c r="F178">
        <v>0.76021618141359304</v>
      </c>
      <c r="G178">
        <v>-4.4062860284102001E-2</v>
      </c>
      <c r="H178">
        <v>-0.106692735434901</v>
      </c>
      <c r="I178">
        <v>-0.225669721572062</v>
      </c>
      <c r="J178">
        <v>0.67395745709433197</v>
      </c>
      <c r="K178">
        <v>-7.3642817092647306E-2</v>
      </c>
      <c r="L178">
        <v>0.77408550470549498</v>
      </c>
      <c r="M178">
        <v>7.2964990335549401E-2</v>
      </c>
      <c r="N178">
        <v>-0.116198110105051</v>
      </c>
      <c r="O178">
        <v>-0.10303635662757001</v>
      </c>
      <c r="P178">
        <v>2</v>
      </c>
    </row>
    <row r="179" spans="1:16">
      <c r="A179" t="s">
        <v>176</v>
      </c>
      <c r="B179" s="10" t="s">
        <v>1295</v>
      </c>
      <c r="C179" t="s">
        <v>1296</v>
      </c>
      <c r="D179">
        <v>0.30884941583826497</v>
      </c>
      <c r="E179">
        <v>0.64433088599028299</v>
      </c>
      <c r="F179">
        <v>1.152988347807</v>
      </c>
      <c r="G179">
        <v>0.40716853584229201</v>
      </c>
      <c r="H179">
        <v>0.27156577920557501</v>
      </c>
      <c r="I179">
        <v>0.16359487352388799</v>
      </c>
      <c r="J179">
        <v>0.282579270337804</v>
      </c>
      <c r="K179">
        <v>0.58843767462174101</v>
      </c>
      <c r="L179">
        <v>1.5307550462918</v>
      </c>
      <c r="M179">
        <v>-0.27278148536003699</v>
      </c>
      <c r="N179">
        <v>0.47252424572309598</v>
      </c>
      <c r="O179">
        <v>0.211184987192398</v>
      </c>
      <c r="P179">
        <v>1</v>
      </c>
    </row>
    <row r="180" spans="1:16">
      <c r="A180" t="s">
        <v>177</v>
      </c>
      <c r="B180" s="10" t="s">
        <v>1297</v>
      </c>
      <c r="C180" t="s">
        <v>1298</v>
      </c>
      <c r="D180">
        <v>0.63989716577085998</v>
      </c>
      <c r="E180">
        <v>0.50247926848374103</v>
      </c>
      <c r="F180">
        <v>0.54087194890881596</v>
      </c>
      <c r="G180">
        <v>6.3143446719223603E-2</v>
      </c>
      <c r="H180">
        <v>-4.5679820695387001E-2</v>
      </c>
      <c r="I180">
        <v>-6.8405460806827606E-2</v>
      </c>
      <c r="J180">
        <v>0.90200288781607396</v>
      </c>
      <c r="K180">
        <v>-5.6401026824921999E-2</v>
      </c>
      <c r="L180">
        <v>0.70808235109985995</v>
      </c>
      <c r="M180">
        <v>0.13510085679089401</v>
      </c>
      <c r="N180">
        <v>-0.11835573833938701</v>
      </c>
      <c r="O180">
        <v>4.99539351361733E-3</v>
      </c>
      <c r="P180">
        <v>2</v>
      </c>
    </row>
    <row r="181" spans="1:16">
      <c r="A181" t="s">
        <v>178</v>
      </c>
      <c r="B181" s="10" t="s">
        <v>1299</v>
      </c>
      <c r="C181" t="s">
        <v>1300</v>
      </c>
      <c r="D181">
        <v>-0.42507541361905998</v>
      </c>
      <c r="E181">
        <v>-2.8922830754550199</v>
      </c>
      <c r="F181">
        <v>-0.98065486854844297</v>
      </c>
      <c r="G181">
        <v>-0.99202318611628104</v>
      </c>
      <c r="H181">
        <v>-0.33075905672618999</v>
      </c>
      <c r="I181">
        <v>-9.91073180735631E-2</v>
      </c>
      <c r="J181">
        <v>-0.92995321844876599</v>
      </c>
      <c r="K181">
        <v>-2.5406900558578198</v>
      </c>
      <c r="L181">
        <v>-1.6552793690585501</v>
      </c>
      <c r="M181">
        <v>-0.90466992085346098</v>
      </c>
      <c r="N181">
        <v>-0.27624434462512398</v>
      </c>
      <c r="O181">
        <v>-7.9569022274260895E-2</v>
      </c>
      <c r="P181">
        <v>6</v>
      </c>
    </row>
    <row r="182" spans="1:16">
      <c r="A182" t="s">
        <v>179</v>
      </c>
      <c r="B182" s="10" t="s">
        <v>1301</v>
      </c>
      <c r="C182" t="s">
        <v>1302</v>
      </c>
      <c r="D182">
        <v>0.22531137070304499</v>
      </c>
      <c r="E182">
        <v>-1.3045277893966301</v>
      </c>
      <c r="F182">
        <v>0.11377846248552401</v>
      </c>
      <c r="G182">
        <v>-1.96215986634325E-2</v>
      </c>
      <c r="H182">
        <v>-0.28730994844929802</v>
      </c>
      <c r="I182">
        <v>5.3910054139314503E-2</v>
      </c>
      <c r="J182">
        <v>1.29078029686234E-2</v>
      </c>
      <c r="K182">
        <v>-1.1922069638478301</v>
      </c>
      <c r="L182">
        <v>2.0467686576797201E-4</v>
      </c>
      <c r="M182">
        <v>0.44038010268804301</v>
      </c>
      <c r="N182">
        <v>0.15972773934489601</v>
      </c>
      <c r="O182">
        <v>0.232075322435711</v>
      </c>
      <c r="P182">
        <v>6</v>
      </c>
    </row>
    <row r="183" spans="1:16">
      <c r="A183" t="s">
        <v>180</v>
      </c>
      <c r="B183" s="10" t="s">
        <v>1303</v>
      </c>
      <c r="C183" t="s">
        <v>1304</v>
      </c>
      <c r="D183">
        <v>-0.982376664584375</v>
      </c>
      <c r="E183">
        <v>-1.5414255146535101</v>
      </c>
      <c r="F183">
        <v>-0.65532399297590305</v>
      </c>
      <c r="G183">
        <v>-0.29044893090344098</v>
      </c>
      <c r="H183">
        <v>-0.169957299008031</v>
      </c>
      <c r="I183">
        <v>-5.9745057247919701E-3</v>
      </c>
      <c r="J183">
        <v>-0.96414757474300194</v>
      </c>
      <c r="K183">
        <v>-1.27081127368326</v>
      </c>
      <c r="L183">
        <v>-0.32637250280520602</v>
      </c>
      <c r="M183">
        <v>-0.20003096598239301</v>
      </c>
      <c r="N183">
        <v>-0.114067865385856</v>
      </c>
      <c r="O183">
        <v>3.6636206838492703E-2</v>
      </c>
      <c r="P183">
        <v>6</v>
      </c>
    </row>
    <row r="184" spans="1:16">
      <c r="A184" t="s">
        <v>181</v>
      </c>
      <c r="B184" s="10" t="s">
        <v>1305</v>
      </c>
      <c r="C184" t="s">
        <v>1306</v>
      </c>
      <c r="D184">
        <v>0.53965565824271899</v>
      </c>
      <c r="E184">
        <v>0.76072457256063997</v>
      </c>
      <c r="F184">
        <v>0.84910408477453803</v>
      </c>
      <c r="G184">
        <v>6.07622492602626E-2</v>
      </c>
      <c r="H184">
        <v>-0.15326108048735601</v>
      </c>
      <c r="I184">
        <v>-0.29667150488532601</v>
      </c>
      <c r="J184">
        <v>0.80725585258211097</v>
      </c>
      <c r="K184">
        <v>4.5852067631988902E-2</v>
      </c>
      <c r="L184">
        <v>1.0765840983853301</v>
      </c>
      <c r="M184">
        <v>0.25803380469589898</v>
      </c>
      <c r="N184">
        <v>-0.25067741031290097</v>
      </c>
      <c r="O184">
        <v>-0.18587966753433299</v>
      </c>
      <c r="P184">
        <v>2</v>
      </c>
    </row>
    <row r="185" spans="1:16">
      <c r="A185" t="s">
        <v>182</v>
      </c>
      <c r="B185" s="10" t="s">
        <v>1307</v>
      </c>
      <c r="C185" t="s">
        <v>1308</v>
      </c>
      <c r="D185">
        <v>-5.8729352120158403E-2</v>
      </c>
      <c r="E185">
        <v>-1.3439722711823701</v>
      </c>
      <c r="F185">
        <v>-1.07164186200999E-2</v>
      </c>
      <c r="G185">
        <v>1.1272258332257901</v>
      </c>
      <c r="H185">
        <v>0.935669548077396</v>
      </c>
      <c r="I185">
        <v>8.3211484558062501E-2</v>
      </c>
      <c r="J185">
        <v>-0.234604911790567</v>
      </c>
      <c r="K185">
        <v>-1.47160140940457</v>
      </c>
      <c r="L185">
        <v>-0.41373701640254401</v>
      </c>
      <c r="M185">
        <v>1.7527035321136999</v>
      </c>
      <c r="N185">
        <v>1.0175003370083999</v>
      </c>
      <c r="O185">
        <v>-8.4387414350849205E-2</v>
      </c>
      <c r="P185">
        <v>6</v>
      </c>
    </row>
    <row r="186" spans="1:16">
      <c r="A186" t="s">
        <v>183</v>
      </c>
      <c r="B186" s="10" t="s">
        <v>1309</v>
      </c>
      <c r="C186" t="s">
        <v>1310</v>
      </c>
      <c r="D186">
        <v>-0.15576953422527701</v>
      </c>
      <c r="E186">
        <v>-0.25067411904446701</v>
      </c>
      <c r="F186">
        <v>0.210395793713298</v>
      </c>
      <c r="G186">
        <v>0.94473526140651598</v>
      </c>
      <c r="H186">
        <v>1.18114399356007</v>
      </c>
      <c r="I186">
        <v>-0.26311973951697099</v>
      </c>
      <c r="J186">
        <v>-0.24084980084334101</v>
      </c>
      <c r="K186">
        <v>0.35557555917733003</v>
      </c>
      <c r="L186">
        <v>-7.2425798334606398E-2</v>
      </c>
      <c r="M186">
        <v>1.2710101172331101</v>
      </c>
      <c r="N186">
        <v>0.70093871843690603</v>
      </c>
      <c r="O186">
        <v>-0.34803587209027897</v>
      </c>
      <c r="P186">
        <v>3</v>
      </c>
    </row>
    <row r="187" spans="1:16">
      <c r="A187" t="s">
        <v>184</v>
      </c>
      <c r="C187" t="s">
        <v>1311</v>
      </c>
      <c r="D187">
        <v>0.89578370443772404</v>
      </c>
      <c r="E187">
        <v>0.84621795839663105</v>
      </c>
      <c r="F187">
        <v>0.78419955775275296</v>
      </c>
      <c r="G187">
        <v>1.12272908537284</v>
      </c>
      <c r="H187">
        <v>1.4981345874398699</v>
      </c>
      <c r="I187">
        <v>1.20885247820004</v>
      </c>
      <c r="J187">
        <v>0.96016615640703795</v>
      </c>
      <c r="K187">
        <v>1.3920442207415</v>
      </c>
      <c r="L187">
        <v>0.69180819171921304</v>
      </c>
      <c r="M187">
        <v>1.3934512924251501</v>
      </c>
      <c r="N187">
        <v>1.7605645977877</v>
      </c>
      <c r="O187">
        <v>1.12173241507429</v>
      </c>
      <c r="P187">
        <v>3</v>
      </c>
    </row>
    <row r="188" spans="1:16">
      <c r="A188" t="s">
        <v>185</v>
      </c>
      <c r="B188" s="10" t="s">
        <v>1312</v>
      </c>
      <c r="C188" t="s">
        <v>1313</v>
      </c>
      <c r="D188">
        <v>0.24575054561172399</v>
      </c>
      <c r="E188">
        <v>0.81566523375303801</v>
      </c>
      <c r="F188">
        <v>0.64078073949491898</v>
      </c>
      <c r="G188">
        <v>1.9662459336610301</v>
      </c>
      <c r="H188">
        <v>9.6907972600845905E-4</v>
      </c>
      <c r="I188">
        <v>-0.64024943971378501</v>
      </c>
      <c r="J188">
        <v>0.10601706917528</v>
      </c>
      <c r="K188">
        <v>2.24910786777756</v>
      </c>
      <c r="L188">
        <v>1.1923353224972999</v>
      </c>
      <c r="M188">
        <v>2.3296320720299599</v>
      </c>
      <c r="N188">
        <v>0.79754692881068601</v>
      </c>
      <c r="O188">
        <v>-0.47350065549512399</v>
      </c>
      <c r="P188">
        <v>1</v>
      </c>
    </row>
    <row r="189" spans="1:16">
      <c r="A189" t="s">
        <v>186</v>
      </c>
      <c r="B189" s="10" t="s">
        <v>1314</v>
      </c>
      <c r="C189" t="s">
        <v>1315</v>
      </c>
      <c r="D189">
        <v>0.39281839323672701</v>
      </c>
      <c r="E189">
        <v>0.60032194389242999</v>
      </c>
      <c r="F189">
        <v>0.87464107147473802</v>
      </c>
      <c r="G189">
        <v>1.3435024842613701</v>
      </c>
      <c r="H189">
        <v>1.4177384019689601</v>
      </c>
      <c r="I189">
        <v>-0.154491923187527</v>
      </c>
      <c r="J189">
        <v>0.19118377620000301</v>
      </c>
      <c r="K189">
        <v>0.43797034518672501</v>
      </c>
      <c r="L189">
        <v>1.1548123613510199</v>
      </c>
      <c r="M189">
        <v>1.9150396236337199</v>
      </c>
      <c r="N189">
        <v>0.75321013891021904</v>
      </c>
      <c r="O189">
        <v>-0.128911015559421</v>
      </c>
      <c r="P189">
        <v>1</v>
      </c>
    </row>
    <row r="190" spans="1:16">
      <c r="A190" t="s">
        <v>187</v>
      </c>
      <c r="C190" t="s">
        <v>1316</v>
      </c>
      <c r="D190">
        <v>-1.51186476092027</v>
      </c>
      <c r="E190">
        <v>-0.72853684969730204</v>
      </c>
      <c r="F190">
        <v>-0.328969853003232</v>
      </c>
      <c r="G190">
        <v>0.32985072225673501</v>
      </c>
      <c r="H190">
        <v>0.38960904450464101</v>
      </c>
      <c r="I190">
        <v>0.130423001920461</v>
      </c>
      <c r="J190">
        <v>-1.1441609113797699</v>
      </c>
      <c r="K190">
        <v>0.86009230663538705</v>
      </c>
      <c r="L190">
        <v>0.38115640934522099</v>
      </c>
      <c r="M190">
        <v>7.8174927922693302E-2</v>
      </c>
      <c r="N190">
        <v>-0.57109473900824304</v>
      </c>
      <c r="O190">
        <v>0.47243876625676601</v>
      </c>
      <c r="P190">
        <v>8</v>
      </c>
    </row>
    <row r="191" spans="1:16">
      <c r="A191" t="s">
        <v>188</v>
      </c>
      <c r="C191" t="s">
        <v>1317</v>
      </c>
      <c r="D191">
        <v>-9.8205977147980406E-3</v>
      </c>
      <c r="E191">
        <v>-1.1253964610073799</v>
      </c>
      <c r="F191">
        <v>-0.61602032222536396</v>
      </c>
      <c r="G191">
        <v>-0.16581409586660101</v>
      </c>
      <c r="H191">
        <v>-0.10848070312905</v>
      </c>
      <c r="I191">
        <v>-0.21683590424524901</v>
      </c>
      <c r="J191">
        <v>-0.49702300934176702</v>
      </c>
      <c r="K191">
        <v>-0.86863170809291601</v>
      </c>
      <c r="L191">
        <v>-0.77515207202932801</v>
      </c>
      <c r="M191">
        <v>-0.16245718378123</v>
      </c>
      <c r="N191">
        <v>-8.5382594258991404E-2</v>
      </c>
      <c r="O191">
        <v>-0.20595920216339</v>
      </c>
      <c r="P191">
        <v>6</v>
      </c>
    </row>
    <row r="192" spans="1:16">
      <c r="A192" t="s">
        <v>189</v>
      </c>
      <c r="B192" s="10" t="s">
        <v>1318</v>
      </c>
      <c r="C192" t="s">
        <v>1319</v>
      </c>
      <c r="D192">
        <v>1.5625376753328599</v>
      </c>
      <c r="E192">
        <v>3.89022063408254</v>
      </c>
      <c r="F192">
        <v>2.9566792522287502</v>
      </c>
      <c r="G192">
        <v>0.938698850491965</v>
      </c>
      <c r="H192">
        <v>1.7962591681426701</v>
      </c>
      <c r="I192">
        <v>1.1702926897877499</v>
      </c>
      <c r="J192">
        <v>0.121011556226926</v>
      </c>
      <c r="K192">
        <v>4.0296192797174699</v>
      </c>
      <c r="L192">
        <v>3.2307168514659899</v>
      </c>
      <c r="M192">
        <v>2.00398600168917</v>
      </c>
      <c r="N192">
        <v>2.0407898247464402</v>
      </c>
      <c r="O192">
        <v>1.3569426321040701</v>
      </c>
      <c r="P192">
        <v>1</v>
      </c>
    </row>
    <row r="193" spans="1:16">
      <c r="A193" t="s">
        <v>190</v>
      </c>
      <c r="C193" t="s">
        <v>1320</v>
      </c>
      <c r="D193">
        <v>-0.94233915007068203</v>
      </c>
      <c r="E193">
        <v>-1.49715886123047</v>
      </c>
      <c r="F193">
        <v>-0.77266540481102897</v>
      </c>
      <c r="G193">
        <v>-0.65686730216593003</v>
      </c>
      <c r="H193">
        <v>-0.18768328142219001</v>
      </c>
      <c r="I193">
        <v>6.5222177249399493E-2</v>
      </c>
      <c r="J193">
        <v>-1.1423805841880199</v>
      </c>
      <c r="K193">
        <v>-1.4158361680451499</v>
      </c>
      <c r="L193">
        <v>-0.93917016676916998</v>
      </c>
      <c r="M193">
        <v>-0.72593150421893604</v>
      </c>
      <c r="N193">
        <v>-0.24307315136940499</v>
      </c>
      <c r="O193">
        <v>-2.0961220768123599E-2</v>
      </c>
      <c r="P193">
        <v>5</v>
      </c>
    </row>
    <row r="194" spans="1:16">
      <c r="A194" t="s">
        <v>191</v>
      </c>
      <c r="B194" s="10" t="s">
        <v>1321</v>
      </c>
      <c r="C194" t="s">
        <v>1322</v>
      </c>
      <c r="D194">
        <v>0.53323478379426303</v>
      </c>
      <c r="E194">
        <v>0.44793312609689701</v>
      </c>
      <c r="F194">
        <v>0.653268712653295</v>
      </c>
      <c r="G194">
        <v>1.2773633124523001</v>
      </c>
      <c r="H194">
        <v>1.2206996924297899</v>
      </c>
      <c r="I194">
        <v>1.06433719632402</v>
      </c>
      <c r="J194">
        <v>0.13898933085544801</v>
      </c>
      <c r="K194">
        <v>0.58325724284096503</v>
      </c>
      <c r="L194">
        <v>0.50900563968148305</v>
      </c>
      <c r="M194">
        <v>1.1463636130481301</v>
      </c>
      <c r="N194">
        <v>1.0211132086460699</v>
      </c>
      <c r="O194">
        <v>0.79626271330902698</v>
      </c>
      <c r="P194">
        <v>3</v>
      </c>
    </row>
    <row r="195" spans="1:16">
      <c r="A195" t="s">
        <v>192</v>
      </c>
      <c r="B195" s="10" t="s">
        <v>1323</v>
      </c>
      <c r="C195" t="s">
        <v>1324</v>
      </c>
      <c r="D195">
        <v>-0.59234836130925606</v>
      </c>
      <c r="E195">
        <v>-1.6126321955456799</v>
      </c>
      <c r="F195">
        <v>-0.85644147133721205</v>
      </c>
      <c r="G195">
        <v>-0.48064980163172399</v>
      </c>
      <c r="H195">
        <v>0.61857089114786101</v>
      </c>
      <c r="I195">
        <v>0.27859120377392999</v>
      </c>
      <c r="J195">
        <v>-0.23755742450006101</v>
      </c>
      <c r="K195">
        <v>-1.6952293411566399</v>
      </c>
      <c r="L195">
        <v>-1.5188923755169901</v>
      </c>
      <c r="M195">
        <v>-0.953907611817849</v>
      </c>
      <c r="N195">
        <v>0.75055998422599901</v>
      </c>
      <c r="O195">
        <v>0.13053045878616101</v>
      </c>
      <c r="P195">
        <v>6</v>
      </c>
    </row>
    <row r="196" spans="1:16">
      <c r="A196" t="s">
        <v>193</v>
      </c>
      <c r="B196" s="10" t="s">
        <v>1325</v>
      </c>
      <c r="C196" t="s">
        <v>1326</v>
      </c>
      <c r="D196">
        <v>0.62498566646859599</v>
      </c>
      <c r="E196">
        <v>-0.49164824518588701</v>
      </c>
      <c r="F196">
        <v>0.22193308730790501</v>
      </c>
      <c r="G196">
        <v>0.53720481771385098</v>
      </c>
      <c r="H196">
        <v>0.48208800144585101</v>
      </c>
      <c r="I196">
        <v>9.2112768376750897E-4</v>
      </c>
      <c r="J196">
        <v>-2.0158555786470501E-2</v>
      </c>
      <c r="K196">
        <v>6.9541926556780695E-2</v>
      </c>
      <c r="L196">
        <v>9.8022569620546604E-2</v>
      </c>
      <c r="M196">
        <v>1.15463684407708</v>
      </c>
      <c r="N196">
        <v>0.28126155736602998</v>
      </c>
      <c r="O196">
        <v>8.7170432763156405E-2</v>
      </c>
      <c r="P196">
        <v>3</v>
      </c>
    </row>
    <row r="197" spans="1:16">
      <c r="A197" t="s">
        <v>194</v>
      </c>
      <c r="B197" s="10" t="s">
        <v>1327</v>
      </c>
      <c r="C197" t="s">
        <v>1328</v>
      </c>
      <c r="D197">
        <v>0.115420191823253</v>
      </c>
      <c r="E197">
        <v>-7.3933809108298804E-2</v>
      </c>
      <c r="F197">
        <v>-9.28194682682566E-2</v>
      </c>
      <c r="G197">
        <v>-0.72504424695156799</v>
      </c>
      <c r="H197">
        <v>-0.79982103664378401</v>
      </c>
      <c r="I197">
        <v>0.224801341821522</v>
      </c>
      <c r="J197">
        <v>0.14040383235697401</v>
      </c>
      <c r="K197">
        <v>6.3671862879990798E-2</v>
      </c>
      <c r="L197">
        <v>-0.15331926156540501</v>
      </c>
      <c r="M197">
        <v>-1.4049488921683699</v>
      </c>
      <c r="N197">
        <v>-0.73906830507047905</v>
      </c>
      <c r="O197">
        <v>6.3406425896737097E-3</v>
      </c>
      <c r="P197">
        <v>7</v>
      </c>
    </row>
    <row r="198" spans="1:16">
      <c r="A198" t="s">
        <v>195</v>
      </c>
      <c r="B198" s="10" t="s">
        <v>1329</v>
      </c>
      <c r="C198" t="s">
        <v>1330</v>
      </c>
      <c r="D198">
        <v>1.32157992596422</v>
      </c>
      <c r="E198">
        <v>0.64247855287295697</v>
      </c>
      <c r="F198">
        <v>0.137934011136053</v>
      </c>
      <c r="G198">
        <v>1.15642017572769</v>
      </c>
      <c r="H198">
        <v>0.39860973648398701</v>
      </c>
      <c r="I198">
        <v>-8.6123143530428201E-2</v>
      </c>
      <c r="J198">
        <v>0.25663050334172499</v>
      </c>
      <c r="K198">
        <v>1.5355811241428099</v>
      </c>
      <c r="L198">
        <v>0.57857034768406002</v>
      </c>
      <c r="M198">
        <v>1.0139819847576901</v>
      </c>
      <c r="N198">
        <v>0.56433686904370906</v>
      </c>
      <c r="O198">
        <v>0.10573066542167101</v>
      </c>
      <c r="P198">
        <v>2</v>
      </c>
    </row>
    <row r="199" spans="1:16">
      <c r="A199" t="s">
        <v>196</v>
      </c>
      <c r="C199" t="s">
        <v>1331</v>
      </c>
      <c r="D199">
        <v>6.3789326715935998E-2</v>
      </c>
      <c r="E199">
        <v>-0.85197686600823497</v>
      </c>
      <c r="F199">
        <v>-0.43821554424282699</v>
      </c>
      <c r="G199">
        <v>-0.374415092073141</v>
      </c>
      <c r="H199">
        <v>-0.17882614939243099</v>
      </c>
      <c r="I199">
        <v>0.19063514765329101</v>
      </c>
      <c r="J199">
        <v>-0.154812971301347</v>
      </c>
      <c r="K199">
        <v>-0.69849531151598898</v>
      </c>
      <c r="L199">
        <v>-0.55565902725081495</v>
      </c>
      <c r="M199">
        <v>-0.38525910079048198</v>
      </c>
      <c r="N199">
        <v>-0.20970810949844901</v>
      </c>
      <c r="O199">
        <v>0.17775483689315899</v>
      </c>
      <c r="P199">
        <v>6</v>
      </c>
    </row>
    <row r="200" spans="1:16">
      <c r="A200" t="s">
        <v>197</v>
      </c>
      <c r="B200" s="10" t="s">
        <v>1332</v>
      </c>
      <c r="C200" t="s">
        <v>1333</v>
      </c>
      <c r="D200">
        <v>-1.4911448687931601</v>
      </c>
      <c r="E200">
        <v>-1.69745599168255</v>
      </c>
      <c r="F200">
        <v>-0.87428674000571904</v>
      </c>
      <c r="G200">
        <v>-1.04755720113419</v>
      </c>
      <c r="H200">
        <v>-0.175053125258606</v>
      </c>
      <c r="I200">
        <v>0.29767749691203699</v>
      </c>
      <c r="J200">
        <v>-1.4281715956529299</v>
      </c>
      <c r="K200">
        <v>-1.6087188163634001</v>
      </c>
      <c r="L200">
        <v>-0.62305146923106303</v>
      </c>
      <c r="M200">
        <v>-0.98169541102479796</v>
      </c>
      <c r="N200">
        <v>0.222827491595503</v>
      </c>
      <c r="O200">
        <v>0.10107861078350699</v>
      </c>
      <c r="P200">
        <v>5</v>
      </c>
    </row>
    <row r="201" spans="1:16">
      <c r="A201" t="s">
        <v>198</v>
      </c>
      <c r="C201" t="s">
        <v>1334</v>
      </c>
      <c r="D201">
        <v>-1.00131741486411</v>
      </c>
      <c r="E201">
        <v>-2.5763491786647301</v>
      </c>
      <c r="F201">
        <v>-0.38016423068215</v>
      </c>
      <c r="G201">
        <v>-1.47721605133482</v>
      </c>
      <c r="H201">
        <v>0.19470550614064799</v>
      </c>
      <c r="I201">
        <v>-0.25720229279208701</v>
      </c>
      <c r="J201">
        <v>-2.0780612989281799</v>
      </c>
      <c r="K201">
        <v>-2.12557087095644</v>
      </c>
      <c r="L201">
        <v>0.148757715653384</v>
      </c>
      <c r="M201">
        <v>-1.19722129313185</v>
      </c>
      <c r="N201">
        <v>0.97753281759644295</v>
      </c>
      <c r="O201">
        <v>-0.39455398668843999</v>
      </c>
      <c r="P201">
        <v>6</v>
      </c>
    </row>
    <row r="202" spans="1:16">
      <c r="A202" t="s">
        <v>199</v>
      </c>
      <c r="C202" t="s">
        <v>1335</v>
      </c>
      <c r="D202">
        <v>0.29764890887665502</v>
      </c>
      <c r="E202">
        <v>0.292053309380499</v>
      </c>
      <c r="F202">
        <v>0.88150460177343204</v>
      </c>
      <c r="G202">
        <v>1.59976010771294</v>
      </c>
      <c r="H202">
        <v>0.94546687829078901</v>
      </c>
      <c r="I202">
        <v>0.88319663094441503</v>
      </c>
      <c r="J202">
        <v>-0.56281780370644596</v>
      </c>
      <c r="K202">
        <v>0.84478755975450903</v>
      </c>
      <c r="L202">
        <v>-5.7771686780061102E-2</v>
      </c>
      <c r="M202">
        <v>2.0985509172381702</v>
      </c>
      <c r="N202">
        <v>0.96612144622372198</v>
      </c>
      <c r="O202">
        <v>0.54742146567542205</v>
      </c>
      <c r="P202">
        <v>3</v>
      </c>
    </row>
    <row r="203" spans="1:16">
      <c r="A203" t="s">
        <v>200</v>
      </c>
      <c r="B203" s="10" t="s">
        <v>1336</v>
      </c>
      <c r="C203" t="s">
        <v>1337</v>
      </c>
      <c r="D203">
        <v>1.5762431891740598E-2</v>
      </c>
      <c r="E203">
        <v>-0.99391655527125899</v>
      </c>
      <c r="F203">
        <v>-0.451912986393598</v>
      </c>
      <c r="G203">
        <v>-1.11199508404212</v>
      </c>
      <c r="H203">
        <v>0.45922027828996398</v>
      </c>
      <c r="I203">
        <v>0.137595588725169</v>
      </c>
      <c r="J203">
        <v>2.7290145451411601E-2</v>
      </c>
      <c r="K203">
        <v>-0.97100716338861104</v>
      </c>
      <c r="L203">
        <v>-0.74100641960810498</v>
      </c>
      <c r="M203">
        <v>-1.6031198859534099</v>
      </c>
      <c r="N203">
        <v>0.30752850133111298</v>
      </c>
      <c r="O203">
        <v>-0.16844735247776499</v>
      </c>
      <c r="P203">
        <v>6</v>
      </c>
    </row>
    <row r="204" spans="1:16">
      <c r="A204" t="s">
        <v>201</v>
      </c>
      <c r="C204" t="s">
        <v>1338</v>
      </c>
      <c r="D204">
        <v>0.74742753212454505</v>
      </c>
      <c r="E204">
        <v>-0.37348245299248001</v>
      </c>
      <c r="F204">
        <v>0.17055707743062601</v>
      </c>
      <c r="G204">
        <v>0.66846810017611002</v>
      </c>
      <c r="H204">
        <v>0.89079006056973498</v>
      </c>
      <c r="I204">
        <v>0.28139328315509399</v>
      </c>
      <c r="J204">
        <v>3.7219195193266302E-2</v>
      </c>
      <c r="K204">
        <v>8.0576677719537998E-2</v>
      </c>
      <c r="L204">
        <v>0.30184050510104399</v>
      </c>
      <c r="M204">
        <v>1.51244243643245</v>
      </c>
      <c r="N204">
        <v>1.1097763681808499</v>
      </c>
      <c r="O204">
        <v>3.7361656553450501E-2</v>
      </c>
      <c r="P204">
        <v>3</v>
      </c>
    </row>
    <row r="205" spans="1:16">
      <c r="A205" t="s">
        <v>202</v>
      </c>
      <c r="C205" t="s">
        <v>1339</v>
      </c>
      <c r="D205">
        <v>-9.2793309944839905E-2</v>
      </c>
      <c r="E205">
        <v>1.5736479708067701</v>
      </c>
      <c r="F205">
        <v>0.49290248695486699</v>
      </c>
      <c r="G205">
        <v>-3.7633737421458599E-3</v>
      </c>
      <c r="H205">
        <v>9.8441608418960797E-2</v>
      </c>
      <c r="I205">
        <v>-0.38970022975906998</v>
      </c>
      <c r="J205">
        <v>0.511754641095434</v>
      </c>
      <c r="K205">
        <v>1.66473771470805</v>
      </c>
      <c r="L205">
        <v>-5.3956521776257196E-3</v>
      </c>
      <c r="M205">
        <v>0.30517440182514299</v>
      </c>
      <c r="N205">
        <v>-3.8604132525961198E-3</v>
      </c>
      <c r="O205">
        <v>-0.82313849227149505</v>
      </c>
      <c r="P205">
        <v>4</v>
      </c>
    </row>
    <row r="206" spans="1:16">
      <c r="A206" t="s">
        <v>203</v>
      </c>
      <c r="C206" t="s">
        <v>1340</v>
      </c>
      <c r="D206">
        <v>-0.80737523232446495</v>
      </c>
      <c r="E206">
        <v>0.28574843067310102</v>
      </c>
      <c r="F206">
        <v>0.99733115113198501</v>
      </c>
      <c r="G206">
        <v>-0.32393159322512799</v>
      </c>
      <c r="H206">
        <v>0.74952352721757398</v>
      </c>
      <c r="I206">
        <v>-0.43303497931232998</v>
      </c>
      <c r="J206">
        <v>0.16011969247653901</v>
      </c>
      <c r="K206">
        <v>-3.8854651904287598E-3</v>
      </c>
      <c r="L206">
        <v>1.68308662689364</v>
      </c>
      <c r="M206">
        <v>-1.01210359236845</v>
      </c>
      <c r="N206">
        <v>0.36472348475157901</v>
      </c>
      <c r="O206">
        <v>7.7925362745530094E-2</v>
      </c>
      <c r="P206">
        <v>1</v>
      </c>
    </row>
    <row r="207" spans="1:16">
      <c r="A207" t="s">
        <v>204</v>
      </c>
      <c r="B207" s="10" t="s">
        <v>1341</v>
      </c>
      <c r="C207" t="s">
        <v>1342</v>
      </c>
      <c r="D207">
        <v>-1.3187274874247701</v>
      </c>
      <c r="E207">
        <v>-2.2337233540057699</v>
      </c>
      <c r="F207">
        <v>-1.9415382686464899</v>
      </c>
      <c r="G207">
        <v>-1.5424302205351399</v>
      </c>
      <c r="H207">
        <v>-0.53578694624511602</v>
      </c>
      <c r="I207">
        <v>-5.5574445539386702E-2</v>
      </c>
      <c r="J207">
        <v>-1.3040036593594599</v>
      </c>
      <c r="K207">
        <v>-1.67195078828773</v>
      </c>
      <c r="L207">
        <v>-2.0504087143833201</v>
      </c>
      <c r="M207">
        <v>-1.76923980257671</v>
      </c>
      <c r="N207">
        <v>-7.7513662827840293E-2</v>
      </c>
      <c r="O207">
        <v>-3.8433801614965901E-2</v>
      </c>
      <c r="P207">
        <v>5</v>
      </c>
    </row>
    <row r="208" spans="1:16">
      <c r="A208" t="s">
        <v>205</v>
      </c>
      <c r="C208" t="s">
        <v>1343</v>
      </c>
      <c r="D208">
        <v>-0.26767139106690901</v>
      </c>
      <c r="E208">
        <v>0.13191939019603899</v>
      </c>
      <c r="F208">
        <v>0.13686415716057901</v>
      </c>
      <c r="G208">
        <v>-8.0302142380617197E-2</v>
      </c>
      <c r="H208">
        <v>-3.1639253449316E-2</v>
      </c>
      <c r="I208">
        <v>4.8471292733593102E-2</v>
      </c>
      <c r="J208">
        <v>-1.0425519800743701</v>
      </c>
      <c r="K208">
        <v>1.7787741061269899</v>
      </c>
      <c r="L208">
        <v>7.0808780631184107E-2</v>
      </c>
      <c r="M208">
        <v>0.59302753487744297</v>
      </c>
      <c r="N208">
        <v>-7.5883455146018797E-2</v>
      </c>
      <c r="O208">
        <v>-7.4366616212126105E-2</v>
      </c>
      <c r="P208">
        <v>4</v>
      </c>
    </row>
    <row r="209" spans="1:16">
      <c r="A209" t="s">
        <v>206</v>
      </c>
      <c r="C209" t="s">
        <v>1344</v>
      </c>
      <c r="D209">
        <v>0.553632147701556</v>
      </c>
      <c r="E209">
        <v>0.91694432955364902</v>
      </c>
      <c r="F209">
        <v>1.4490368114930401</v>
      </c>
      <c r="G209">
        <v>0.36024559054965999</v>
      </c>
      <c r="H209">
        <v>1.0813076513462301</v>
      </c>
      <c r="I209">
        <v>1.4544215418492701</v>
      </c>
      <c r="J209">
        <v>0.41333298110608202</v>
      </c>
      <c r="K209">
        <v>0.37604957370090197</v>
      </c>
      <c r="L209">
        <v>0.82176979467015898</v>
      </c>
      <c r="M209">
        <v>-0.32170457480866199</v>
      </c>
      <c r="N209">
        <v>1.1225059470534799</v>
      </c>
      <c r="O209">
        <v>1.0415963347083601</v>
      </c>
      <c r="P209">
        <v>1</v>
      </c>
    </row>
    <row r="210" spans="1:16">
      <c r="A210" t="s">
        <v>207</v>
      </c>
      <c r="C210" t="s">
        <v>1345</v>
      </c>
      <c r="D210">
        <v>-2.3448813685297498</v>
      </c>
      <c r="E210">
        <v>-0.23468943807336101</v>
      </c>
      <c r="F210">
        <v>-0.76003894364463598</v>
      </c>
      <c r="G210">
        <v>-0.74100386176549005</v>
      </c>
      <c r="H210">
        <v>-0.54711737278876205</v>
      </c>
      <c r="I210">
        <v>-0.34013957061192102</v>
      </c>
      <c r="J210">
        <v>-2.7342637398547298</v>
      </c>
      <c r="K210">
        <v>1.08574101630783</v>
      </c>
      <c r="L210">
        <v>-1.08160694321328</v>
      </c>
      <c r="M210">
        <v>-1.0514425090886801</v>
      </c>
      <c r="N210">
        <v>1.31949925212603</v>
      </c>
      <c r="O210">
        <v>0.52647319690966998</v>
      </c>
      <c r="P210">
        <v>8</v>
      </c>
    </row>
    <row r="211" spans="1:16">
      <c r="A211" t="s">
        <v>208</v>
      </c>
      <c r="C211" t="s">
        <v>1346</v>
      </c>
      <c r="D211">
        <v>-0.16788046954870101</v>
      </c>
      <c r="E211">
        <v>0.156143907874564</v>
      </c>
      <c r="F211">
        <v>1.15596117285099</v>
      </c>
      <c r="G211">
        <v>1.1388255217890899</v>
      </c>
      <c r="H211">
        <v>1.9074664200656399</v>
      </c>
      <c r="I211">
        <v>1.04688251551436</v>
      </c>
      <c r="J211">
        <v>-1.52941038245593</v>
      </c>
      <c r="K211">
        <v>1.1803832126562599</v>
      </c>
      <c r="L211">
        <v>1.09876242354859</v>
      </c>
      <c r="M211">
        <v>1.09177693914786</v>
      </c>
      <c r="N211">
        <v>1.6493368869745599</v>
      </c>
      <c r="O211">
        <v>0.85363675795499805</v>
      </c>
      <c r="P211">
        <v>3</v>
      </c>
    </row>
    <row r="212" spans="1:16">
      <c r="A212" t="s">
        <v>209</v>
      </c>
      <c r="B212" s="10" t="s">
        <v>1347</v>
      </c>
      <c r="C212" t="s">
        <v>1348</v>
      </c>
      <c r="D212">
        <v>1.2153523404523601</v>
      </c>
      <c r="E212">
        <v>1.9452275917139501</v>
      </c>
      <c r="F212">
        <v>6.0325141214509201E-2</v>
      </c>
      <c r="G212">
        <v>0.86695276862825599</v>
      </c>
      <c r="H212">
        <v>0.299658278451092</v>
      </c>
      <c r="I212">
        <v>0.165697899201531</v>
      </c>
      <c r="J212">
        <v>1.5778460884318399</v>
      </c>
      <c r="K212">
        <v>1.47494560923772</v>
      </c>
      <c r="L212">
        <v>0.500379032193778</v>
      </c>
      <c r="M212">
        <v>1.2543241679564301</v>
      </c>
      <c r="N212">
        <v>0.64265146568853204</v>
      </c>
      <c r="O212">
        <v>0.79991867640794601</v>
      </c>
      <c r="P212">
        <v>2</v>
      </c>
    </row>
    <row r="213" spans="1:16">
      <c r="A213" t="s">
        <v>210</v>
      </c>
      <c r="C213" t="s">
        <v>1349</v>
      </c>
      <c r="D213">
        <v>-0.52414151510311002</v>
      </c>
      <c r="E213">
        <v>-1.63377996204022</v>
      </c>
      <c r="F213">
        <v>-0.23146656072635499</v>
      </c>
      <c r="G213">
        <v>-0.18289481079969</v>
      </c>
      <c r="H213">
        <v>-2.0752034868349698</v>
      </c>
      <c r="I213">
        <v>-0.27947488049817398</v>
      </c>
      <c r="J213">
        <v>-0.67034852177417004</v>
      </c>
      <c r="K213">
        <v>-0.39403396062652302</v>
      </c>
      <c r="L213">
        <v>0.98721964110582106</v>
      </c>
      <c r="M213">
        <v>0.23886573071606201</v>
      </c>
      <c r="N213">
        <v>-1.7761567462460099</v>
      </c>
      <c r="O213">
        <v>-1.07997734299096</v>
      </c>
      <c r="P213">
        <v>7</v>
      </c>
    </row>
    <row r="214" spans="1:16">
      <c r="A214" t="s">
        <v>211</v>
      </c>
      <c r="C214" t="s">
        <v>1350</v>
      </c>
      <c r="D214">
        <v>0.65237317248085702</v>
      </c>
      <c r="E214">
        <v>0.77899031637564398</v>
      </c>
      <c r="F214">
        <v>0.81993691052659701</v>
      </c>
      <c r="G214">
        <v>0.49561291970522198</v>
      </c>
      <c r="H214">
        <v>0.58965494911638106</v>
      </c>
      <c r="I214">
        <v>-6.65456460040659E-2</v>
      </c>
      <c r="J214">
        <v>0.31953216843872101</v>
      </c>
      <c r="K214">
        <v>0.48759989556750899</v>
      </c>
      <c r="L214">
        <v>0.80665011602965497</v>
      </c>
      <c r="M214">
        <v>0.84882366592528202</v>
      </c>
      <c r="N214">
        <v>0.28020576235693401</v>
      </c>
      <c r="O214">
        <v>-6.9563717731243799E-2</v>
      </c>
      <c r="P214">
        <v>1</v>
      </c>
    </row>
    <row r="215" spans="1:16">
      <c r="A215" t="s">
        <v>212</v>
      </c>
      <c r="C215" t="s">
        <v>1351</v>
      </c>
      <c r="D215">
        <v>-1.8192023693886299</v>
      </c>
      <c r="E215">
        <v>-1.1430420100743199</v>
      </c>
      <c r="F215">
        <v>-0.41459058026301998</v>
      </c>
      <c r="G215">
        <v>-0.49737748597525799</v>
      </c>
      <c r="H215">
        <v>0.59381267120951797</v>
      </c>
      <c r="I215">
        <v>9.8483735856996504E-2</v>
      </c>
      <c r="J215">
        <v>-2.7079535928494201</v>
      </c>
      <c r="K215">
        <v>-2.2435888328093099</v>
      </c>
      <c r="L215">
        <v>-1.4161363627552599</v>
      </c>
      <c r="M215">
        <v>-1.34322756356358</v>
      </c>
      <c r="N215">
        <v>3.3474446510386002E-2</v>
      </c>
      <c r="O215">
        <v>-0.49069235284818202</v>
      </c>
      <c r="P215">
        <v>5</v>
      </c>
    </row>
    <row r="216" spans="1:16">
      <c r="A216" t="s">
        <v>213</v>
      </c>
      <c r="B216" s="10" t="s">
        <v>1352</v>
      </c>
      <c r="C216" t="s">
        <v>1353</v>
      </c>
      <c r="D216">
        <v>1.0016317717130601</v>
      </c>
      <c r="E216">
        <v>0.97975052895157999</v>
      </c>
      <c r="F216">
        <v>0.790082028516364</v>
      </c>
      <c r="G216">
        <v>6.5754494930629903E-2</v>
      </c>
      <c r="H216">
        <v>-7.7990146824889806E-2</v>
      </c>
      <c r="I216">
        <v>-0.28297455971672802</v>
      </c>
      <c r="J216">
        <v>0.86364851753459004</v>
      </c>
      <c r="K216">
        <v>1.00318157484795</v>
      </c>
      <c r="L216">
        <v>0.96076494836062298</v>
      </c>
      <c r="M216">
        <v>-0.36830828472437599</v>
      </c>
      <c r="N216">
        <v>5.6098509458274201E-2</v>
      </c>
      <c r="O216">
        <v>0.17867939058111501</v>
      </c>
      <c r="P216">
        <v>2</v>
      </c>
    </row>
    <row r="217" spans="1:16">
      <c r="A217" t="s">
        <v>214</v>
      </c>
      <c r="C217" t="s">
        <v>1354</v>
      </c>
      <c r="D217">
        <v>1.1778258238344099E-3</v>
      </c>
      <c r="E217">
        <v>-0.29289123613642498</v>
      </c>
      <c r="F217">
        <v>-0.68604830224312796</v>
      </c>
      <c r="G217">
        <v>-0.69654347581547205</v>
      </c>
      <c r="H217">
        <v>-2.77364537193847E-3</v>
      </c>
      <c r="I217">
        <v>-8.9892068710753406E-2</v>
      </c>
      <c r="J217">
        <v>4.9880680669060602E-2</v>
      </c>
      <c r="K217">
        <v>-1.65098762540445E-2</v>
      </c>
      <c r="L217">
        <v>-0.66663321008201104</v>
      </c>
      <c r="M217">
        <v>-1.11444738213419</v>
      </c>
      <c r="N217">
        <v>-0.21961986858687199</v>
      </c>
      <c r="O217">
        <v>-0.16184067774498301</v>
      </c>
      <c r="P217">
        <v>7</v>
      </c>
    </row>
    <row r="218" spans="1:16">
      <c r="A218" t="s">
        <v>215</v>
      </c>
      <c r="C218" t="s">
        <v>1355</v>
      </c>
      <c r="D218">
        <v>0.21504473545568301</v>
      </c>
      <c r="E218">
        <v>3.43239111614841</v>
      </c>
      <c r="F218">
        <v>3.1724424229009198</v>
      </c>
      <c r="G218">
        <v>3.5655270476190499</v>
      </c>
      <c r="H218">
        <v>2.7021270373422999</v>
      </c>
      <c r="I218">
        <v>0.88732991021545504</v>
      </c>
      <c r="J218">
        <v>-2.4232390534192998E-2</v>
      </c>
      <c r="K218">
        <v>2.4756129285976298</v>
      </c>
      <c r="L218">
        <v>2.3030223559874998</v>
      </c>
      <c r="M218">
        <v>3.1340497065692601</v>
      </c>
      <c r="N218">
        <v>1.3643512612650399</v>
      </c>
      <c r="O218">
        <v>0.98465814369940996</v>
      </c>
      <c r="P218">
        <v>1</v>
      </c>
    </row>
    <row r="219" spans="1:16">
      <c r="A219" t="s">
        <v>216</v>
      </c>
      <c r="B219" s="10" t="s">
        <v>1356</v>
      </c>
      <c r="C219" t="s">
        <v>1357</v>
      </c>
      <c r="D219">
        <v>1.3481702754034699</v>
      </c>
      <c r="E219">
        <v>1.6884613743914401</v>
      </c>
      <c r="F219">
        <v>3.3273192913787799</v>
      </c>
      <c r="G219">
        <v>1.3416411659815899</v>
      </c>
      <c r="H219">
        <v>1.12881261715828</v>
      </c>
      <c r="I219">
        <v>-0.100446518344389</v>
      </c>
      <c r="J219">
        <v>1.01296152421821</v>
      </c>
      <c r="K219">
        <v>0.96846832965926799</v>
      </c>
      <c r="L219">
        <v>2.9835406441540799</v>
      </c>
      <c r="M219">
        <v>1.41279831707425</v>
      </c>
      <c r="N219">
        <v>1.2879852347151901</v>
      </c>
      <c r="O219">
        <v>0.202861054171526</v>
      </c>
      <c r="P219">
        <v>1</v>
      </c>
    </row>
    <row r="220" spans="1:16">
      <c r="A220" t="s">
        <v>217</v>
      </c>
      <c r="B220" s="10" t="s">
        <v>1358</v>
      </c>
      <c r="C220" t="s">
        <v>1359</v>
      </c>
      <c r="D220">
        <v>-0.30423148857648902</v>
      </c>
      <c r="E220">
        <v>-0.79588478724193301</v>
      </c>
      <c r="F220">
        <v>-0.430016020598607</v>
      </c>
      <c r="G220">
        <v>-0.26146092029704299</v>
      </c>
      <c r="H220">
        <v>-1.5683712010769599E-2</v>
      </c>
      <c r="I220">
        <v>-0.105543752435761</v>
      </c>
      <c r="J220">
        <v>0.149898179800697</v>
      </c>
      <c r="K220">
        <v>-0.337659514685066</v>
      </c>
      <c r="L220">
        <v>-0.59848743229116297</v>
      </c>
      <c r="M220">
        <v>-0.27609208783303502</v>
      </c>
      <c r="N220">
        <v>-5.8854950141372001E-2</v>
      </c>
      <c r="O220">
        <v>-0.132153187858458</v>
      </c>
      <c r="P220">
        <v>6</v>
      </c>
    </row>
    <row r="221" spans="1:16">
      <c r="A221" t="s">
        <v>218</v>
      </c>
      <c r="C221" t="s">
        <v>1360</v>
      </c>
      <c r="D221">
        <v>-1.9042624229895</v>
      </c>
      <c r="E221">
        <v>-3.8537938084364298</v>
      </c>
      <c r="F221">
        <v>-3.0963972051476998</v>
      </c>
      <c r="G221">
        <v>-1.9148323736773001</v>
      </c>
      <c r="H221">
        <v>-5.08536301282812</v>
      </c>
      <c r="I221">
        <v>-4.7224103032389202</v>
      </c>
      <c r="J221">
        <v>-1.6337056214472301</v>
      </c>
      <c r="K221">
        <v>-3.9148438766739999</v>
      </c>
      <c r="L221">
        <v>-3.6104043658623701</v>
      </c>
      <c r="M221">
        <v>-2.0845251442799002</v>
      </c>
      <c r="N221">
        <v>-4.3024820043866496</v>
      </c>
      <c r="O221">
        <v>-5.6111207473924303</v>
      </c>
      <c r="P221">
        <v>5</v>
      </c>
    </row>
    <row r="222" spans="1:16">
      <c r="A222" t="s">
        <v>219</v>
      </c>
      <c r="C222" t="s">
        <v>1361</v>
      </c>
      <c r="D222">
        <v>3.4023784319444501</v>
      </c>
      <c r="E222">
        <v>2.2084333361736199</v>
      </c>
      <c r="F222">
        <v>0.67386605279318901</v>
      </c>
      <c r="G222">
        <v>1.2391746682868201</v>
      </c>
      <c r="H222">
        <v>0.58161617916572605</v>
      </c>
      <c r="I222">
        <v>-0.11762085602278199</v>
      </c>
      <c r="J222">
        <v>2.6260931863706798</v>
      </c>
      <c r="K222">
        <v>1.77281228964564</v>
      </c>
      <c r="L222">
        <v>0.31626043360261702</v>
      </c>
      <c r="M222">
        <v>0.55200037183043305</v>
      </c>
      <c r="N222">
        <v>0.73608117557339303</v>
      </c>
      <c r="O222">
        <v>-1.0321182223079599</v>
      </c>
      <c r="P222">
        <v>2</v>
      </c>
    </row>
    <row r="223" spans="1:16">
      <c r="A223" t="s">
        <v>220</v>
      </c>
      <c r="C223" t="s">
        <v>1362</v>
      </c>
      <c r="D223">
        <v>1.3865033514605301</v>
      </c>
      <c r="E223">
        <v>0.99326503880963102</v>
      </c>
      <c r="F223">
        <v>2.8281411584623299</v>
      </c>
      <c r="G223">
        <v>1.1612646402572699</v>
      </c>
      <c r="H223">
        <v>0.71357802875308596</v>
      </c>
      <c r="I223">
        <v>0.58581920669287602</v>
      </c>
      <c r="J223">
        <v>-9.62517995974492E-2</v>
      </c>
      <c r="K223">
        <v>-1.7576985893797199</v>
      </c>
      <c r="L223">
        <v>1.2378661305851999</v>
      </c>
      <c r="M223">
        <v>7.27670625907506E-3</v>
      </c>
      <c r="N223">
        <v>-1.1343155239379601</v>
      </c>
      <c r="O223">
        <v>-0.72277390859678603</v>
      </c>
      <c r="P223">
        <v>1</v>
      </c>
    </row>
    <row r="224" spans="1:16">
      <c r="A224" t="s">
        <v>221</v>
      </c>
      <c r="B224" s="10" t="s">
        <v>1363</v>
      </c>
      <c r="C224" t="s">
        <v>1364</v>
      </c>
      <c r="D224">
        <v>1.3415363159234801</v>
      </c>
      <c r="E224">
        <v>7.6604542495204E-2</v>
      </c>
      <c r="F224">
        <v>-0.73882290907533299</v>
      </c>
      <c r="G224">
        <v>0.276470391807287</v>
      </c>
      <c r="H224">
        <v>-0.202473518621757</v>
      </c>
      <c r="I224">
        <v>-0.60896398517038397</v>
      </c>
      <c r="J224">
        <v>0.81016055660606201</v>
      </c>
      <c r="K224">
        <v>-0.75761720881758199</v>
      </c>
      <c r="L224">
        <v>-1.3860134749769</v>
      </c>
      <c r="M224">
        <v>-0.88904780759707203</v>
      </c>
      <c r="N224">
        <v>-1.24798454277975</v>
      </c>
      <c r="O224">
        <v>-3.0162912689565098</v>
      </c>
      <c r="P224">
        <v>7</v>
      </c>
    </row>
    <row r="225" spans="1:16">
      <c r="A225" t="s">
        <v>222</v>
      </c>
      <c r="B225" s="10" t="s">
        <v>1365</v>
      </c>
      <c r="C225" t="s">
        <v>1366</v>
      </c>
      <c r="D225">
        <v>1.18280723535609E-2</v>
      </c>
      <c r="E225">
        <v>-0.25258067323015099</v>
      </c>
      <c r="F225">
        <v>0.48959621245582202</v>
      </c>
      <c r="G225">
        <v>1.0695272947521399</v>
      </c>
      <c r="H225">
        <v>0.69947734825718699</v>
      </c>
      <c r="I225">
        <v>0.73596629901391297</v>
      </c>
      <c r="J225">
        <v>-0.19982592634170601</v>
      </c>
      <c r="K225">
        <v>-0.285994829668969</v>
      </c>
      <c r="L225">
        <v>0.28533693168156099</v>
      </c>
      <c r="M225">
        <v>0.63282452989985905</v>
      </c>
      <c r="N225">
        <v>0.75533420804345497</v>
      </c>
      <c r="O225">
        <v>0.58418365002305295</v>
      </c>
      <c r="P225">
        <v>3</v>
      </c>
    </row>
    <row r="226" spans="1:16">
      <c r="A226" t="s">
        <v>223</v>
      </c>
      <c r="B226" s="10" t="s">
        <v>1367</v>
      </c>
      <c r="C226" t="s">
        <v>1368</v>
      </c>
      <c r="D226">
        <v>0.38305223038585701</v>
      </c>
      <c r="E226">
        <v>0.43944967414431801</v>
      </c>
      <c r="F226">
        <v>0.87122447073053699</v>
      </c>
      <c r="G226">
        <v>-0.54635583946433097</v>
      </c>
      <c r="H226">
        <v>-0.21300320169578699</v>
      </c>
      <c r="I226">
        <v>-0.83132966902172001</v>
      </c>
      <c r="J226">
        <v>-1.5621029420298501E-2</v>
      </c>
      <c r="K226">
        <v>1.80705194220998E-3</v>
      </c>
      <c r="L226">
        <v>1.02765286488951</v>
      </c>
      <c r="M226">
        <v>-0.67403954462768301</v>
      </c>
      <c r="N226">
        <v>-0.21107885598859799</v>
      </c>
      <c r="O226">
        <v>-1.3349588132993799</v>
      </c>
      <c r="P226">
        <v>7</v>
      </c>
    </row>
    <row r="227" spans="1:16">
      <c r="A227" t="s">
        <v>224</v>
      </c>
      <c r="C227" t="s">
        <v>1369</v>
      </c>
      <c r="D227">
        <v>0.36420394506110998</v>
      </c>
      <c r="E227">
        <v>0.69450680811819898</v>
      </c>
      <c r="F227">
        <v>0.46999100973975599</v>
      </c>
      <c r="G227">
        <v>1.18145059892498E-2</v>
      </c>
      <c r="H227">
        <v>3.5769572044726403E-2</v>
      </c>
      <c r="I227">
        <v>3.7033080002109003E-2</v>
      </c>
      <c r="J227">
        <v>0.30857945503465301</v>
      </c>
      <c r="K227">
        <v>0.40329578674274902</v>
      </c>
      <c r="L227">
        <v>0.60564599801242902</v>
      </c>
      <c r="M227">
        <v>9.7976150382510993E-2</v>
      </c>
      <c r="N227">
        <v>6.4495476441980101E-2</v>
      </c>
      <c r="O227">
        <v>7.0902793883178106E-2</v>
      </c>
      <c r="P227">
        <v>2</v>
      </c>
    </row>
    <row r="228" spans="1:16">
      <c r="A228" t="s">
        <v>225</v>
      </c>
      <c r="C228" t="s">
        <v>1370</v>
      </c>
      <c r="D228">
        <v>-2.1671717574877598</v>
      </c>
      <c r="E228">
        <v>-1.0960892625754799</v>
      </c>
      <c r="F228">
        <v>-1.39133490364666</v>
      </c>
      <c r="G228">
        <v>-2.5350091146918698</v>
      </c>
      <c r="H228">
        <v>-0.45662918135491298</v>
      </c>
      <c r="I228">
        <v>-0.106621162365927</v>
      </c>
      <c r="J228">
        <v>-1.86366717451942</v>
      </c>
      <c r="K228">
        <v>-1.42438807371901</v>
      </c>
      <c r="L228">
        <v>-1.5616046600862299</v>
      </c>
      <c r="M228">
        <v>-3.0044992788142402</v>
      </c>
      <c r="N228">
        <v>-0.84353238426654398</v>
      </c>
      <c r="O228">
        <v>0.387792983433498</v>
      </c>
      <c r="P228">
        <v>5</v>
      </c>
    </row>
    <row r="229" spans="1:16">
      <c r="A229" t="s">
        <v>226</v>
      </c>
      <c r="B229" s="10" t="s">
        <v>1371</v>
      </c>
      <c r="C229" t="s">
        <v>1372</v>
      </c>
      <c r="D229">
        <v>8.3795627836249095E-2</v>
      </c>
      <c r="E229">
        <v>0.21717154512193901</v>
      </c>
      <c r="F229">
        <v>0.69950922045979003</v>
      </c>
      <c r="G229">
        <v>0.24277278239115499</v>
      </c>
      <c r="H229">
        <v>-0.16430322615125301</v>
      </c>
      <c r="I229">
        <v>4.5434936722870099E-2</v>
      </c>
      <c r="J229">
        <v>0.84308058972339595</v>
      </c>
      <c r="K229">
        <v>0.86047973962479996</v>
      </c>
      <c r="L229">
        <v>0.90371639142017601</v>
      </c>
      <c r="M229">
        <v>-0.13917821082000401</v>
      </c>
      <c r="N229">
        <v>-1.8335668963659998E-2</v>
      </c>
      <c r="O229">
        <v>0.123569487496269</v>
      </c>
      <c r="P229">
        <v>2</v>
      </c>
    </row>
    <row r="230" spans="1:16">
      <c r="A230" t="s">
        <v>227</v>
      </c>
      <c r="B230" s="10" t="s">
        <v>1373</v>
      </c>
      <c r="C230" t="s">
        <v>1374</v>
      </c>
      <c r="D230">
        <v>-0.329841568632532</v>
      </c>
      <c r="E230">
        <v>-1.8080381922172</v>
      </c>
      <c r="F230">
        <v>-5.9976609561767098E-2</v>
      </c>
      <c r="G230">
        <v>1.5929907158427501</v>
      </c>
      <c r="H230">
        <v>-1.75211958825065</v>
      </c>
      <c r="I230">
        <v>-0.51973546933174897</v>
      </c>
      <c r="J230">
        <v>-2.18239889342561</v>
      </c>
      <c r="K230">
        <v>-0.18331698929215701</v>
      </c>
      <c r="L230">
        <v>-0.56260595091242704</v>
      </c>
      <c r="M230">
        <v>2.1902584280419601</v>
      </c>
      <c r="N230">
        <v>-1.82683360188002</v>
      </c>
      <c r="O230">
        <v>-0.68504766567827402</v>
      </c>
      <c r="P230">
        <v>5</v>
      </c>
    </row>
    <row r="231" spans="1:16">
      <c r="A231" t="s">
        <v>228</v>
      </c>
      <c r="B231" s="10" t="s">
        <v>1375</v>
      </c>
      <c r="C231" t="s">
        <v>1376</v>
      </c>
      <c r="D231">
        <v>2.95943112094184</v>
      </c>
      <c r="E231">
        <v>2.83982026762216</v>
      </c>
      <c r="F231">
        <v>3.5417842253709702</v>
      </c>
      <c r="G231">
        <v>2.3096715446051999</v>
      </c>
      <c r="H231">
        <v>3.1120498989048202</v>
      </c>
      <c r="I231">
        <v>1.8618901086625901</v>
      </c>
      <c r="J231">
        <v>2.07231451967575</v>
      </c>
      <c r="K231">
        <v>3.7780073053515499</v>
      </c>
      <c r="L231">
        <v>4.2256673182087798</v>
      </c>
      <c r="M231">
        <v>2.7481670649694498</v>
      </c>
      <c r="N231">
        <v>3.3318325169758198</v>
      </c>
      <c r="O231">
        <v>1.2982298592263</v>
      </c>
      <c r="P231">
        <v>1</v>
      </c>
    </row>
    <row r="232" spans="1:16">
      <c r="A232" t="s">
        <v>229</v>
      </c>
      <c r="B232" s="10" t="s">
        <v>1377</v>
      </c>
      <c r="C232" t="s">
        <v>1378</v>
      </c>
      <c r="D232">
        <v>7.2154229864171499E-2</v>
      </c>
      <c r="E232">
        <v>0.35486000519964001</v>
      </c>
      <c r="F232">
        <v>-0.49598938478403598</v>
      </c>
      <c r="G232">
        <v>0.15278509781497099</v>
      </c>
      <c r="H232">
        <v>3.2703995318461999E-2</v>
      </c>
      <c r="I232">
        <v>1.08318445371193</v>
      </c>
      <c r="J232">
        <v>-1.14175828023686</v>
      </c>
      <c r="K232">
        <v>0.90748414608622796</v>
      </c>
      <c r="L232">
        <v>-1.03899534434083</v>
      </c>
      <c r="M232">
        <v>0.167387974748164</v>
      </c>
      <c r="N232">
        <v>0.31873422109101301</v>
      </c>
      <c r="O232">
        <v>0.87526478105400696</v>
      </c>
      <c r="P232">
        <v>8</v>
      </c>
    </row>
    <row r="233" spans="1:16">
      <c r="A233" t="s">
        <v>230</v>
      </c>
      <c r="C233" t="s">
        <v>1379</v>
      </c>
      <c r="D233">
        <v>-0.900122650805942</v>
      </c>
      <c r="E233">
        <v>-1.44100922609757</v>
      </c>
      <c r="F233">
        <v>-0.20277834293410901</v>
      </c>
      <c r="G233">
        <v>-0.32985004396069301</v>
      </c>
      <c r="H233">
        <v>-0.50340112666733206</v>
      </c>
      <c r="I233">
        <v>-1.0716994436210601</v>
      </c>
      <c r="J233">
        <v>-1.0427519219035399</v>
      </c>
      <c r="K233">
        <v>-1.19952859365502</v>
      </c>
      <c r="L233">
        <v>-1.2859570658978099</v>
      </c>
      <c r="M233">
        <v>0.503860684089803</v>
      </c>
      <c r="N233">
        <v>-1.6504377951667499</v>
      </c>
      <c r="O233">
        <v>-0.41120840825470001</v>
      </c>
      <c r="P233">
        <v>6</v>
      </c>
    </row>
    <row r="234" spans="1:16">
      <c r="A234" t="s">
        <v>231</v>
      </c>
      <c r="B234" s="10" t="s">
        <v>1380</v>
      </c>
      <c r="C234" t="s">
        <v>1381</v>
      </c>
      <c r="D234">
        <v>-1.2773915906659901</v>
      </c>
      <c r="E234">
        <v>-1.93775935920499</v>
      </c>
      <c r="F234">
        <v>-0.80962081073732195</v>
      </c>
      <c r="G234">
        <v>3.3092713973408299E-3</v>
      </c>
      <c r="H234">
        <v>-0.33588528689687702</v>
      </c>
      <c r="I234">
        <v>-1.1282055670359199</v>
      </c>
      <c r="J234">
        <v>-0.98454316760719895</v>
      </c>
      <c r="K234">
        <v>-1.41421719576</v>
      </c>
      <c r="L234">
        <v>-0.97236605611045701</v>
      </c>
      <c r="M234">
        <v>-0.28033232336853697</v>
      </c>
      <c r="N234">
        <v>-0.28373519938191</v>
      </c>
      <c r="O234">
        <v>-0.65978749625581501</v>
      </c>
      <c r="P234">
        <v>5</v>
      </c>
    </row>
    <row r="235" spans="1:16">
      <c r="A235" t="s">
        <v>232</v>
      </c>
      <c r="C235" t="s">
        <v>1382</v>
      </c>
      <c r="D235">
        <v>0.81323203479041295</v>
      </c>
      <c r="E235">
        <v>0.79449593674042196</v>
      </c>
      <c r="F235">
        <v>0.95746962117433698</v>
      </c>
      <c r="G235">
        <v>0.38007638573654901</v>
      </c>
      <c r="H235">
        <v>0.874583743855053</v>
      </c>
      <c r="I235">
        <v>-4.6581646981612899E-2</v>
      </c>
      <c r="J235">
        <v>0.92307814490187701</v>
      </c>
      <c r="K235">
        <v>0.40706726931919801</v>
      </c>
      <c r="L235">
        <v>0.62738249183349604</v>
      </c>
      <c r="M235">
        <v>0.68937972369101397</v>
      </c>
      <c r="N235">
        <v>0.50539007716901097</v>
      </c>
      <c r="O235">
        <v>-0.24757672182920501</v>
      </c>
      <c r="P235">
        <v>2</v>
      </c>
    </row>
    <row r="236" spans="1:16">
      <c r="A236" t="s">
        <v>233</v>
      </c>
      <c r="B236" s="10" t="s">
        <v>1383</v>
      </c>
      <c r="C236" t="s">
        <v>1384</v>
      </c>
      <c r="D236">
        <v>-1.3127924231264301</v>
      </c>
      <c r="E236">
        <v>-0.63139937398504897</v>
      </c>
      <c r="F236">
        <v>-0.66818167941433004</v>
      </c>
      <c r="G236">
        <v>-1.4209217513202499</v>
      </c>
      <c r="H236">
        <v>-0.94743596064601299</v>
      </c>
      <c r="I236">
        <v>-0.38357946286116001</v>
      </c>
      <c r="J236">
        <v>-1.0454908207026601</v>
      </c>
      <c r="K236">
        <v>-0.94706876372938398</v>
      </c>
      <c r="L236">
        <v>-0.80229635529041099</v>
      </c>
      <c r="M236">
        <v>-1.4591644685998799</v>
      </c>
      <c r="N236">
        <v>-0.63596986652877896</v>
      </c>
      <c r="O236">
        <v>-0.30980836719576899</v>
      </c>
      <c r="P236">
        <v>5</v>
      </c>
    </row>
    <row r="237" spans="1:16">
      <c r="A237" t="s">
        <v>234</v>
      </c>
      <c r="C237" t="s">
        <v>1385</v>
      </c>
      <c r="D237">
        <v>5.9380711738512601E-2</v>
      </c>
      <c r="E237">
        <v>0.239107039318188</v>
      </c>
      <c r="F237">
        <v>0.50899229544271096</v>
      </c>
      <c r="G237">
        <v>0.95196220530498399</v>
      </c>
      <c r="H237">
        <v>0.61505176925945704</v>
      </c>
      <c r="I237">
        <v>0.72627263151228905</v>
      </c>
      <c r="J237">
        <v>0.21019382074597501</v>
      </c>
      <c r="K237">
        <v>0.67678850552026903</v>
      </c>
      <c r="L237">
        <v>0.31822534427002203</v>
      </c>
      <c r="M237">
        <v>1.5774959463594</v>
      </c>
      <c r="N237">
        <v>1.0642677177062201</v>
      </c>
      <c r="O237">
        <v>1.0070092618333</v>
      </c>
      <c r="P237">
        <v>3</v>
      </c>
    </row>
    <row r="238" spans="1:16">
      <c r="A238" t="s">
        <v>235</v>
      </c>
      <c r="C238" t="s">
        <v>1386</v>
      </c>
      <c r="D238">
        <v>-0.32129395011629602</v>
      </c>
      <c r="E238">
        <v>-0.80178240612389795</v>
      </c>
      <c r="F238">
        <v>-0.25376399064390198</v>
      </c>
      <c r="G238">
        <v>-6.8514983436191598E-2</v>
      </c>
      <c r="H238">
        <v>-6.0425948050584197E-2</v>
      </c>
      <c r="I238">
        <v>6.1752720499098898E-2</v>
      </c>
      <c r="J238">
        <v>-0.56602837472434997</v>
      </c>
      <c r="K238">
        <v>-0.60056383134058999</v>
      </c>
      <c r="L238">
        <v>-0.14490604974470001</v>
      </c>
      <c r="M238">
        <v>-0.13827540659226001</v>
      </c>
      <c r="N238">
        <v>3.5309130865730501E-3</v>
      </c>
      <c r="O238">
        <v>2.95867986526996E-2</v>
      </c>
      <c r="P238">
        <v>6</v>
      </c>
    </row>
    <row r="239" spans="1:16">
      <c r="A239" t="s">
        <v>236</v>
      </c>
      <c r="C239" t="s">
        <v>1387</v>
      </c>
      <c r="D239">
        <v>0.40024632792731502</v>
      </c>
      <c r="E239">
        <v>0.568320218736309</v>
      </c>
      <c r="F239">
        <v>0.59895933957799297</v>
      </c>
      <c r="G239">
        <v>0.34239755633358698</v>
      </c>
      <c r="H239">
        <v>-0.17620405233140901</v>
      </c>
      <c r="I239">
        <v>-0.31858873368538698</v>
      </c>
      <c r="J239">
        <v>-0.102953240221895</v>
      </c>
      <c r="K239">
        <v>0.91851402760846501</v>
      </c>
      <c r="L239">
        <v>0.55776565853672899</v>
      </c>
      <c r="M239">
        <v>1.09549312311334</v>
      </c>
      <c r="N239">
        <v>0.17285593885903899</v>
      </c>
      <c r="O239">
        <v>4.4498535084593401E-2</v>
      </c>
      <c r="P239">
        <v>1</v>
      </c>
    </row>
    <row r="240" spans="1:16">
      <c r="A240" t="s">
        <v>237</v>
      </c>
      <c r="B240" s="10" t="s">
        <v>1388</v>
      </c>
      <c r="C240" t="s">
        <v>1389</v>
      </c>
      <c r="D240">
        <v>0.63599990672657802</v>
      </c>
      <c r="E240">
        <v>0.154905088909187</v>
      </c>
      <c r="F240">
        <v>0.56182756586054705</v>
      </c>
      <c r="G240">
        <v>0.89901233750263398</v>
      </c>
      <c r="H240">
        <v>1.2377189530836701</v>
      </c>
      <c r="I240">
        <v>0.52930726101930903</v>
      </c>
      <c r="J240">
        <v>0.26597801375680802</v>
      </c>
      <c r="K240">
        <v>0.38653463551073503</v>
      </c>
      <c r="L240">
        <v>1.9436046557011401E-2</v>
      </c>
      <c r="M240">
        <v>1.00538309330008</v>
      </c>
      <c r="N240">
        <v>0.99925812058012697</v>
      </c>
      <c r="O240">
        <v>4.5055496767068E-2</v>
      </c>
      <c r="P240">
        <v>3</v>
      </c>
    </row>
    <row r="241" spans="1:16">
      <c r="A241" t="s">
        <v>238</v>
      </c>
      <c r="B241" s="10" t="s">
        <v>1390</v>
      </c>
      <c r="C241" t="s">
        <v>1391</v>
      </c>
      <c r="D241">
        <v>-1.1733171107026299</v>
      </c>
      <c r="E241">
        <v>0.257602979234139</v>
      </c>
      <c r="F241">
        <v>0.85295551743987597</v>
      </c>
      <c r="G241">
        <v>1.47999701195102</v>
      </c>
      <c r="H241">
        <v>0.55414788824484296</v>
      </c>
      <c r="I241">
        <v>-4.6432001160425798E-2</v>
      </c>
      <c r="J241">
        <v>-1.4599195073264699</v>
      </c>
      <c r="K241">
        <v>1.2524511611296001</v>
      </c>
      <c r="L241">
        <v>0.92073154490668097</v>
      </c>
      <c r="M241">
        <v>1.2242792130460201</v>
      </c>
      <c r="N241">
        <v>1.17840671836413</v>
      </c>
      <c r="O241">
        <v>0.40398315707583199</v>
      </c>
      <c r="P241">
        <v>8</v>
      </c>
    </row>
    <row r="242" spans="1:16">
      <c r="A242" t="s">
        <v>239</v>
      </c>
      <c r="C242" t="s">
        <v>1392</v>
      </c>
      <c r="D242">
        <v>0.12450025958562</v>
      </c>
      <c r="E242">
        <v>0.36501289258213898</v>
      </c>
      <c r="F242">
        <v>0.40335895544619899</v>
      </c>
      <c r="G242">
        <v>0.65673873490446899</v>
      </c>
      <c r="H242">
        <v>0.59504972398317701</v>
      </c>
      <c r="I242">
        <v>0.41405871967704799</v>
      </c>
      <c r="J242">
        <v>0.16899490641789899</v>
      </c>
      <c r="K242">
        <v>1.28983238991546</v>
      </c>
      <c r="L242">
        <v>0.56054053136453996</v>
      </c>
      <c r="M242">
        <v>0.40878198093558399</v>
      </c>
      <c r="N242">
        <v>0.70024496772281697</v>
      </c>
      <c r="O242">
        <v>0.10365895173363</v>
      </c>
      <c r="P242">
        <v>1</v>
      </c>
    </row>
    <row r="243" spans="1:16">
      <c r="A243" t="s">
        <v>240</v>
      </c>
      <c r="B243" s="10" t="s">
        <v>1393</v>
      </c>
      <c r="C243" t="s">
        <v>1394</v>
      </c>
      <c r="D243">
        <v>-0.34994914428833102</v>
      </c>
      <c r="E243">
        <v>-0.366121909698649</v>
      </c>
      <c r="F243">
        <v>-0.61656617573939498</v>
      </c>
      <c r="G243">
        <v>-1.1969903722891899</v>
      </c>
      <c r="H243">
        <v>-0.53962837410780695</v>
      </c>
      <c r="I243">
        <v>0.11394532836517</v>
      </c>
      <c r="J243">
        <v>0.13924431088011799</v>
      </c>
      <c r="K243">
        <v>-0.19557334642608901</v>
      </c>
      <c r="L243">
        <v>-0.95598742717588303</v>
      </c>
      <c r="M243">
        <v>-1.78980845900892</v>
      </c>
      <c r="N243">
        <v>-0.56031532862972599</v>
      </c>
      <c r="O243">
        <v>4.0068358112859997E-2</v>
      </c>
      <c r="P243">
        <v>7</v>
      </c>
    </row>
    <row r="244" spans="1:16">
      <c r="A244" t="s">
        <v>241</v>
      </c>
      <c r="C244" t="s">
        <v>1395</v>
      </c>
      <c r="D244">
        <v>0.42211005127718199</v>
      </c>
      <c r="E244">
        <v>0.92220426207885497</v>
      </c>
      <c r="F244">
        <v>0.69746842172840395</v>
      </c>
      <c r="G244">
        <v>-2.2020133236615901E-2</v>
      </c>
      <c r="H244">
        <v>0.83337119006245297</v>
      </c>
      <c r="I244">
        <v>0.104358476911715</v>
      </c>
      <c r="J244">
        <v>-0.40259981824937302</v>
      </c>
      <c r="K244">
        <v>2.3335659984544499</v>
      </c>
      <c r="L244">
        <v>1.06238753787401</v>
      </c>
      <c r="M244">
        <v>0.77884092896424095</v>
      </c>
      <c r="N244">
        <v>0.77302150704386796</v>
      </c>
      <c r="O244">
        <v>0.27373560007023701</v>
      </c>
      <c r="P244">
        <v>4</v>
      </c>
    </row>
    <row r="245" spans="1:16">
      <c r="A245" t="s">
        <v>242</v>
      </c>
      <c r="C245" t="s">
        <v>1396</v>
      </c>
      <c r="D245">
        <v>0.68193359298071898</v>
      </c>
      <c r="E245">
        <v>0.51368169620275905</v>
      </c>
      <c r="F245">
        <v>0.78270764001362303</v>
      </c>
      <c r="G245">
        <v>-0.31717263674691198</v>
      </c>
      <c r="H245">
        <v>-2.3144624443489699</v>
      </c>
      <c r="I245">
        <v>-1.5219611554556001</v>
      </c>
      <c r="J245">
        <v>-0.12634558336056201</v>
      </c>
      <c r="K245">
        <v>1.44985248608793</v>
      </c>
      <c r="L245">
        <v>0.24389530789703001</v>
      </c>
      <c r="M245">
        <v>-0.46490644103503098</v>
      </c>
      <c r="N245">
        <v>-1.12954830104778</v>
      </c>
      <c r="O245">
        <v>-1.57834377011001</v>
      </c>
      <c r="P245">
        <v>7</v>
      </c>
    </row>
    <row r="246" spans="1:16">
      <c r="A246" t="s">
        <v>243</v>
      </c>
      <c r="C246" t="s">
        <v>1397</v>
      </c>
      <c r="D246">
        <v>1.0664006563484201</v>
      </c>
      <c r="E246">
        <v>0.28150730283195102</v>
      </c>
      <c r="F246">
        <v>0.44378729031167902</v>
      </c>
      <c r="G246">
        <v>0.47797592523396998</v>
      </c>
      <c r="H246">
        <v>8.6995740508331906E-2</v>
      </c>
      <c r="I246">
        <v>0.13717089288963899</v>
      </c>
      <c r="J246">
        <v>0.249001459494297</v>
      </c>
      <c r="K246">
        <v>0.48706437691383903</v>
      </c>
      <c r="L246">
        <v>0.42541841664042401</v>
      </c>
      <c r="M246">
        <v>0.60442681425767497</v>
      </c>
      <c r="N246">
        <v>0.20492933577299999</v>
      </c>
      <c r="O246">
        <v>4.3217512759671499E-2</v>
      </c>
      <c r="P246">
        <v>2</v>
      </c>
    </row>
    <row r="247" spans="1:16">
      <c r="A247" t="s">
        <v>244</v>
      </c>
      <c r="C247" t="s">
        <v>1398</v>
      </c>
      <c r="D247">
        <v>-1.5753087958532801</v>
      </c>
      <c r="E247">
        <v>-3.4546133243520201</v>
      </c>
      <c r="F247">
        <v>-1.99313673252672</v>
      </c>
      <c r="G247">
        <v>-1.51008314898882</v>
      </c>
      <c r="H247">
        <v>-0.50658560919269702</v>
      </c>
      <c r="I247">
        <v>-0.69989642594018497</v>
      </c>
      <c r="J247">
        <v>-2.6159750356265499</v>
      </c>
      <c r="K247">
        <v>-2.5984743663923102</v>
      </c>
      <c r="L247">
        <v>-1.92331474441872</v>
      </c>
      <c r="M247">
        <v>-1.2699080619480401</v>
      </c>
      <c r="N247">
        <v>-8.6353663824815505E-2</v>
      </c>
      <c r="O247">
        <v>-0.60405297795394497</v>
      </c>
      <c r="P247">
        <v>5</v>
      </c>
    </row>
    <row r="248" spans="1:16">
      <c r="A248" t="s">
        <v>245</v>
      </c>
      <c r="C248" t="s">
        <v>1399</v>
      </c>
      <c r="D248">
        <v>1.3520744985312501</v>
      </c>
      <c r="E248">
        <v>1.53575414060714</v>
      </c>
      <c r="F248">
        <v>1.5832835173738</v>
      </c>
      <c r="G248">
        <v>1.51444217948731</v>
      </c>
      <c r="H248">
        <v>0.53311141445127097</v>
      </c>
      <c r="I248">
        <v>0.95667937911355805</v>
      </c>
      <c r="J248">
        <v>1.5401157139002399</v>
      </c>
      <c r="K248">
        <v>2.2740592583589101</v>
      </c>
      <c r="L248">
        <v>1.89364502466285</v>
      </c>
      <c r="M248">
        <v>1.8591044212182199</v>
      </c>
      <c r="N248">
        <v>1.3291240713058601</v>
      </c>
      <c r="O248">
        <v>0.88952622886996002</v>
      </c>
      <c r="P248">
        <v>2</v>
      </c>
    </row>
    <row r="249" spans="1:16">
      <c r="A249" t="s">
        <v>246</v>
      </c>
      <c r="B249" s="10" t="s">
        <v>1400</v>
      </c>
      <c r="C249" t="s">
        <v>1401</v>
      </c>
      <c r="D249">
        <v>1.62137650952956</v>
      </c>
      <c r="E249">
        <v>2.1122871027714898</v>
      </c>
      <c r="F249">
        <v>1.8789743590416299</v>
      </c>
      <c r="G249">
        <v>0.75644271884861602</v>
      </c>
      <c r="H249">
        <v>-0.44265117835979001</v>
      </c>
      <c r="I249">
        <v>-0.36545716399695799</v>
      </c>
      <c r="J249">
        <v>1.0263036674363999</v>
      </c>
      <c r="K249">
        <v>1.7435557464401601</v>
      </c>
      <c r="L249">
        <v>0.363203492793854</v>
      </c>
      <c r="M249">
        <v>1.0737683789767101</v>
      </c>
      <c r="N249">
        <v>-0.83575744742838098</v>
      </c>
      <c r="O249">
        <v>0.43449478813692399</v>
      </c>
      <c r="P249">
        <v>2</v>
      </c>
    </row>
    <row r="250" spans="1:16">
      <c r="A250" t="s">
        <v>247</v>
      </c>
      <c r="B250" s="10" t="s">
        <v>1402</v>
      </c>
      <c r="C250" t="s">
        <v>1403</v>
      </c>
      <c r="D250">
        <v>0.30162109490439998</v>
      </c>
      <c r="E250">
        <v>0.195214025506429</v>
      </c>
      <c r="F250">
        <v>0.19251248239729399</v>
      </c>
      <c r="G250">
        <v>0.72047255434186797</v>
      </c>
      <c r="H250">
        <v>0.92542929016875397</v>
      </c>
      <c r="I250">
        <v>0.34194688873449902</v>
      </c>
      <c r="J250">
        <v>0.20957613328023</v>
      </c>
      <c r="K250">
        <v>2.9019382906332301E-2</v>
      </c>
      <c r="L250">
        <v>0.30415351457852002</v>
      </c>
      <c r="M250">
        <v>1.29989590423754</v>
      </c>
      <c r="N250">
        <v>1.0556119130553401</v>
      </c>
      <c r="O250">
        <v>0.28934298595139302</v>
      </c>
      <c r="P250">
        <v>3</v>
      </c>
    </row>
    <row r="251" spans="1:16">
      <c r="A251" t="s">
        <v>248</v>
      </c>
      <c r="B251" s="10" t="s">
        <v>1404</v>
      </c>
      <c r="C251" t="s">
        <v>1405</v>
      </c>
      <c r="D251">
        <v>-0.574478527192404</v>
      </c>
      <c r="E251">
        <v>1.6064352831572699</v>
      </c>
      <c r="F251">
        <v>1.85628997935958</v>
      </c>
      <c r="G251">
        <v>0.71369417375701805</v>
      </c>
      <c r="H251">
        <v>-0.29830667443574899</v>
      </c>
      <c r="I251">
        <v>-0.13344407199209801</v>
      </c>
      <c r="J251">
        <v>-0.74432397615741097</v>
      </c>
      <c r="K251">
        <v>1.4022883194220399</v>
      </c>
      <c r="L251">
        <v>1.1201258785366299</v>
      </c>
      <c r="M251">
        <v>0.50592657808845998</v>
      </c>
      <c r="N251">
        <v>-0.36332471410969103</v>
      </c>
      <c r="O251">
        <v>-0.255262214136105</v>
      </c>
      <c r="P251">
        <v>4</v>
      </c>
    </row>
    <row r="252" spans="1:16">
      <c r="A252" t="s">
        <v>249</v>
      </c>
      <c r="C252" t="s">
        <v>1406</v>
      </c>
      <c r="D252">
        <v>0.39685035870912</v>
      </c>
      <c r="E252">
        <v>0.27631714257580198</v>
      </c>
      <c r="F252">
        <v>0.345222504397181</v>
      </c>
      <c r="G252">
        <v>0.28786712330907899</v>
      </c>
      <c r="H252">
        <v>0.36883571648265401</v>
      </c>
      <c r="I252">
        <v>0.15157271953089499</v>
      </c>
      <c r="J252">
        <v>0.45384175416758399</v>
      </c>
      <c r="K252">
        <v>1.00331146063059</v>
      </c>
      <c r="L252">
        <v>0.335833004680682</v>
      </c>
      <c r="M252">
        <v>0.176744584165585</v>
      </c>
      <c r="N252">
        <v>0.38636245316282603</v>
      </c>
      <c r="O252">
        <v>4.9845724748273298E-2</v>
      </c>
      <c r="P252">
        <v>1</v>
      </c>
    </row>
    <row r="253" spans="1:16">
      <c r="A253" t="s">
        <v>250</v>
      </c>
      <c r="B253" s="10" t="s">
        <v>1407</v>
      </c>
      <c r="C253" t="s">
        <v>1408</v>
      </c>
      <c r="D253">
        <v>0.48750259376258298</v>
      </c>
      <c r="E253">
        <v>0.76977258008305904</v>
      </c>
      <c r="F253">
        <v>0.76907891464372502</v>
      </c>
      <c r="G253">
        <v>-9.9649273478375405E-2</v>
      </c>
      <c r="H253">
        <v>-5.3447971608809701E-2</v>
      </c>
      <c r="I253">
        <v>-0.26229050567854301</v>
      </c>
      <c r="J253">
        <v>0.43819385734003402</v>
      </c>
      <c r="K253">
        <v>0.37485011272619301</v>
      </c>
      <c r="L253">
        <v>0.92221642174827201</v>
      </c>
      <c r="M253">
        <v>0.18278755525721399</v>
      </c>
      <c r="N253">
        <v>-0.158761894907755</v>
      </c>
      <c r="O253">
        <v>-0.134485501957464</v>
      </c>
      <c r="P253">
        <v>2</v>
      </c>
    </row>
    <row r="254" spans="1:16">
      <c r="A254" t="s">
        <v>251</v>
      </c>
      <c r="B254" s="10" t="s">
        <v>1409</v>
      </c>
      <c r="C254" t="s">
        <v>1410</v>
      </c>
      <c r="D254">
        <v>-0.91426417945985405</v>
      </c>
      <c r="E254">
        <v>-1.2853463568622401</v>
      </c>
      <c r="F254">
        <v>-0.83847600372772602</v>
      </c>
      <c r="G254">
        <v>-1.56431279831509</v>
      </c>
      <c r="H254">
        <v>-0.39494977326459701</v>
      </c>
      <c r="I254">
        <v>0.178477313870919</v>
      </c>
      <c r="J254">
        <v>-0.74252936811013703</v>
      </c>
      <c r="K254">
        <v>-1.17122665960056</v>
      </c>
      <c r="L254">
        <v>-0.94817210890767201</v>
      </c>
      <c r="M254">
        <v>-2.2090208705855701</v>
      </c>
      <c r="N254">
        <v>-0.20176178482217799</v>
      </c>
      <c r="O254">
        <v>0.725698319563159</v>
      </c>
      <c r="P254">
        <v>5</v>
      </c>
    </row>
    <row r="255" spans="1:16">
      <c r="A255" t="s">
        <v>252</v>
      </c>
      <c r="C255" t="s">
        <v>1411</v>
      </c>
      <c r="D255">
        <v>-0.67860622934060499</v>
      </c>
      <c r="E255">
        <v>0.869328896418748</v>
      </c>
      <c r="F255">
        <v>0.19937304083874199</v>
      </c>
      <c r="G255">
        <v>-0.43781488245009897</v>
      </c>
      <c r="H255">
        <v>0.86765467419557396</v>
      </c>
      <c r="I255">
        <v>1.16307266936805</v>
      </c>
      <c r="J255">
        <v>-0.14314502953049599</v>
      </c>
      <c r="K255">
        <v>1.71189753238092E-2</v>
      </c>
      <c r="L255">
        <v>0.34914686720261101</v>
      </c>
      <c r="M255">
        <v>-0.65674593809651105</v>
      </c>
      <c r="N255">
        <v>0.89237239131636104</v>
      </c>
      <c r="O255">
        <v>1.0487054670442499</v>
      </c>
      <c r="P255">
        <v>8</v>
      </c>
    </row>
    <row r="256" spans="1:16">
      <c r="A256" t="s">
        <v>253</v>
      </c>
      <c r="C256" t="s">
        <v>1412</v>
      </c>
      <c r="D256">
        <v>-1.13361599857727</v>
      </c>
      <c r="E256">
        <v>-2.42909475964098</v>
      </c>
      <c r="F256">
        <v>-1.17783024087042</v>
      </c>
      <c r="G256">
        <v>-0.169617469750799</v>
      </c>
      <c r="H256">
        <v>-1.6532836844835199</v>
      </c>
      <c r="I256">
        <v>-1.25306281910138</v>
      </c>
      <c r="J256">
        <v>-1.8048423609301201</v>
      </c>
      <c r="K256">
        <v>-2.7762820546685298</v>
      </c>
      <c r="L256">
        <v>-2.3572547171243001</v>
      </c>
      <c r="M256">
        <v>-1.05177391179135</v>
      </c>
      <c r="N256">
        <v>-2.0585041964257802</v>
      </c>
      <c r="O256">
        <v>-2.8236792766915899</v>
      </c>
      <c r="P256">
        <v>5</v>
      </c>
    </row>
    <row r="257" spans="1:16">
      <c r="A257" t="s">
        <v>254</v>
      </c>
      <c r="C257" t="s">
        <v>1413</v>
      </c>
      <c r="D257">
        <v>-0.76881531519909496</v>
      </c>
      <c r="E257">
        <v>-0.80604090348817303</v>
      </c>
      <c r="F257">
        <v>-6.0304547274025601E-2</v>
      </c>
      <c r="G257">
        <v>3.15763268251779E-2</v>
      </c>
      <c r="H257">
        <v>0.30279720224013201</v>
      </c>
      <c r="I257">
        <v>3.6068533188678302E-2</v>
      </c>
      <c r="J257">
        <v>-1.17853097498578</v>
      </c>
      <c r="K257">
        <v>-0.100526996163098</v>
      </c>
      <c r="L257">
        <v>-1.59733281759955E-3</v>
      </c>
      <c r="M257">
        <v>-7.5555082875560196E-3</v>
      </c>
      <c r="N257">
        <v>0.15973607741319801</v>
      </c>
      <c r="O257">
        <v>-1.8349281470722002E-2</v>
      </c>
      <c r="P257">
        <v>8</v>
      </c>
    </row>
    <row r="258" spans="1:16">
      <c r="A258" t="s">
        <v>255</v>
      </c>
      <c r="B258" s="10" t="s">
        <v>1414</v>
      </c>
      <c r="C258" t="s">
        <v>1415</v>
      </c>
      <c r="D258">
        <v>1.3449998093145701</v>
      </c>
      <c r="E258">
        <v>0.77342587720713896</v>
      </c>
      <c r="F258">
        <v>0.91127664814955101</v>
      </c>
      <c r="G258">
        <v>1.1655438329176599</v>
      </c>
      <c r="H258">
        <v>0.86405326111417802</v>
      </c>
      <c r="I258">
        <v>0.62765469930574902</v>
      </c>
      <c r="J258">
        <v>1.1585370293499899</v>
      </c>
      <c r="K258">
        <v>1.58018263824768</v>
      </c>
      <c r="L258">
        <v>1.25133020679402</v>
      </c>
      <c r="M258">
        <v>1.6745734719659799</v>
      </c>
      <c r="N258">
        <v>0.85908497956685403</v>
      </c>
      <c r="O258">
        <v>0.98304118038824795</v>
      </c>
      <c r="P258">
        <v>1</v>
      </c>
    </row>
    <row r="259" spans="1:16">
      <c r="A259" t="s">
        <v>256</v>
      </c>
      <c r="B259" s="10" t="s">
        <v>1416</v>
      </c>
      <c r="C259" t="s">
        <v>1417</v>
      </c>
      <c r="D259">
        <v>2.5911509602725702</v>
      </c>
      <c r="E259">
        <v>1.6214863750556501</v>
      </c>
      <c r="F259">
        <v>-0.26568842074554899</v>
      </c>
      <c r="G259">
        <v>2.6588980186539399</v>
      </c>
      <c r="H259">
        <v>1.3352039673612699</v>
      </c>
      <c r="I259">
        <v>0.296633276486646</v>
      </c>
      <c r="J259">
        <v>1.8905516334324199</v>
      </c>
      <c r="K259">
        <v>3.6399935168942599</v>
      </c>
      <c r="L259">
        <v>1.3290833748577999</v>
      </c>
      <c r="M259">
        <v>3.8265609899210999</v>
      </c>
      <c r="N259">
        <v>1.3463080349650201</v>
      </c>
      <c r="O259">
        <v>0.73243052740155701</v>
      </c>
      <c r="P259">
        <v>1</v>
      </c>
    </row>
    <row r="260" spans="1:16">
      <c r="A260" t="s">
        <v>257</v>
      </c>
      <c r="C260" t="s">
        <v>1418</v>
      </c>
      <c r="D260">
        <v>0.69125026369930997</v>
      </c>
      <c r="E260">
        <v>0.50098779515175795</v>
      </c>
      <c r="F260">
        <v>0.88020970940519705</v>
      </c>
      <c r="G260">
        <v>0.78400729888287402</v>
      </c>
      <c r="H260">
        <v>0.78004016355854899</v>
      </c>
      <c r="I260">
        <v>-2.10644577180608E-2</v>
      </c>
      <c r="J260">
        <v>0.87521631542642597</v>
      </c>
      <c r="K260">
        <v>1.1442146436616201</v>
      </c>
      <c r="L260">
        <v>1.25454295007455</v>
      </c>
      <c r="M260">
        <v>0.52224530852168805</v>
      </c>
      <c r="N260">
        <v>0.78539945820177803</v>
      </c>
      <c r="O260">
        <v>-0.30294680897889498</v>
      </c>
      <c r="P260">
        <v>1</v>
      </c>
    </row>
    <row r="261" spans="1:16">
      <c r="A261" t="s">
        <v>258</v>
      </c>
      <c r="B261" s="10" t="s">
        <v>1419</v>
      </c>
      <c r="C261" t="s">
        <v>1420</v>
      </c>
      <c r="D261">
        <v>-0.423832927973743</v>
      </c>
      <c r="E261">
        <v>-0.79888649449195304</v>
      </c>
      <c r="F261">
        <v>0.51607434627522997</v>
      </c>
      <c r="G261">
        <v>1.35369916868216</v>
      </c>
      <c r="H261">
        <v>0.29600066370843298</v>
      </c>
      <c r="I261">
        <v>-0.76527112941243702</v>
      </c>
      <c r="J261">
        <v>-0.41920266684915802</v>
      </c>
      <c r="K261">
        <v>-0.74939575450493301</v>
      </c>
      <c r="L261">
        <v>0.43244771769677198</v>
      </c>
      <c r="M261">
        <v>0.92429023299962798</v>
      </c>
      <c r="N261">
        <v>0.53824987486258102</v>
      </c>
      <c r="O261">
        <v>-1.1326247681653601</v>
      </c>
      <c r="P261">
        <v>6</v>
      </c>
    </row>
    <row r="262" spans="1:16">
      <c r="A262" t="s">
        <v>259</v>
      </c>
      <c r="C262" t="s">
        <v>1421</v>
      </c>
      <c r="D262">
        <v>0.77768201070404297</v>
      </c>
      <c r="E262">
        <v>0.87773133248481905</v>
      </c>
      <c r="F262">
        <v>0.97751886324069304</v>
      </c>
      <c r="G262">
        <v>1.34410452780931</v>
      </c>
      <c r="H262">
        <v>1.2051162011795</v>
      </c>
      <c r="I262">
        <v>0.71191218765586906</v>
      </c>
      <c r="J262">
        <v>0.50725879118602202</v>
      </c>
      <c r="K262">
        <v>0.829257084906729</v>
      </c>
      <c r="L262">
        <v>1.07096303346775</v>
      </c>
      <c r="M262">
        <v>1.1925987609180699</v>
      </c>
      <c r="N262">
        <v>1.21906909257504</v>
      </c>
      <c r="O262">
        <v>0.68202690825470302</v>
      </c>
      <c r="P262">
        <v>1</v>
      </c>
    </row>
    <row r="263" spans="1:16">
      <c r="A263" t="s">
        <v>260</v>
      </c>
      <c r="C263" t="s">
        <v>1422</v>
      </c>
      <c r="D263">
        <v>0.511387507656764</v>
      </c>
      <c r="E263">
        <v>1.135278177452</v>
      </c>
      <c r="F263">
        <v>1.1014492417691499</v>
      </c>
      <c r="G263">
        <v>9.1960779269253806E-2</v>
      </c>
      <c r="H263">
        <v>0.10113371453046401</v>
      </c>
      <c r="I263">
        <v>0.13087672921291801</v>
      </c>
      <c r="J263">
        <v>0.12018041017160799</v>
      </c>
      <c r="K263">
        <v>2.5413896801116298</v>
      </c>
      <c r="L263">
        <v>1.28841611965296</v>
      </c>
      <c r="M263">
        <v>-5.1643498253767503E-2</v>
      </c>
      <c r="N263">
        <v>0.19813343691958399</v>
      </c>
      <c r="O263">
        <v>7.0736171405503298E-2</v>
      </c>
      <c r="P263">
        <v>1</v>
      </c>
    </row>
    <row r="264" spans="1:16">
      <c r="A264" t="s">
        <v>261</v>
      </c>
      <c r="C264" t="s">
        <v>1423</v>
      </c>
      <c r="D264">
        <v>-1.0691950281781899</v>
      </c>
      <c r="E264">
        <v>-0.99750582886872696</v>
      </c>
      <c r="F264">
        <v>-0.59582012343110702</v>
      </c>
      <c r="G264">
        <v>-0.86836549510532801</v>
      </c>
      <c r="H264">
        <v>-0.107088082409442</v>
      </c>
      <c r="I264">
        <v>-3.02117574507434E-2</v>
      </c>
      <c r="J264">
        <v>-1.0300455944961799</v>
      </c>
      <c r="K264">
        <v>-1.46898484302985</v>
      </c>
      <c r="L264">
        <v>-0.64259385265832902</v>
      </c>
      <c r="M264">
        <v>-1.0374634136565899</v>
      </c>
      <c r="N264">
        <v>-0.22397491928841801</v>
      </c>
      <c r="O264">
        <v>4.7817330012346601E-2</v>
      </c>
      <c r="P264">
        <v>5</v>
      </c>
    </row>
    <row r="265" spans="1:16">
      <c r="A265" t="s">
        <v>262</v>
      </c>
      <c r="C265" t="s">
        <v>1424</v>
      </c>
      <c r="D265">
        <v>-0.191200218563496</v>
      </c>
      <c r="E265">
        <v>-1.5200660157555199</v>
      </c>
      <c r="F265">
        <v>0.14598734708942401</v>
      </c>
      <c r="G265">
        <v>-9.9119118612963006E-2</v>
      </c>
      <c r="H265">
        <v>-0.22783257430783099</v>
      </c>
      <c r="I265">
        <v>-0.20446466945202199</v>
      </c>
      <c r="J265">
        <v>-0.92416253755469702</v>
      </c>
      <c r="K265">
        <v>-0.97458355745467395</v>
      </c>
      <c r="L265">
        <v>0.120617901213008</v>
      </c>
      <c r="M265">
        <v>4.0064564747703799E-2</v>
      </c>
      <c r="N265">
        <v>-0.431611409668545</v>
      </c>
      <c r="O265">
        <v>-0.51807299150514496</v>
      </c>
      <c r="P265">
        <v>6</v>
      </c>
    </row>
    <row r="266" spans="1:16">
      <c r="A266" t="s">
        <v>263</v>
      </c>
      <c r="B266" s="10" t="s">
        <v>1425</v>
      </c>
      <c r="C266" t="s">
        <v>1426</v>
      </c>
      <c r="D266">
        <v>-0.36474288510950698</v>
      </c>
      <c r="E266">
        <v>1.18509517623968</v>
      </c>
      <c r="F266">
        <v>0.39546941848548101</v>
      </c>
      <c r="G266">
        <v>2.0090220570317401</v>
      </c>
      <c r="H266">
        <v>-0.16102779097991701</v>
      </c>
      <c r="I266">
        <v>-0.29486634747047302</v>
      </c>
      <c r="J266">
        <v>-0.42285632974678999</v>
      </c>
      <c r="K266">
        <v>2.0093604965293999</v>
      </c>
      <c r="L266">
        <v>0.15208454337751601</v>
      </c>
      <c r="M266">
        <v>2.9420216578806402</v>
      </c>
      <c r="N266">
        <v>0.38509975775253502</v>
      </c>
      <c r="O266">
        <v>-0.616640124072247</v>
      </c>
      <c r="P266">
        <v>1</v>
      </c>
    </row>
    <row r="267" spans="1:16">
      <c r="A267" t="s">
        <v>264</v>
      </c>
      <c r="B267" s="10" t="s">
        <v>1427</v>
      </c>
      <c r="C267" t="s">
        <v>1428</v>
      </c>
      <c r="D267">
        <v>-0.62497001627009396</v>
      </c>
      <c r="E267">
        <v>0.51883628721078301</v>
      </c>
      <c r="F267">
        <v>0.78611835605527103</v>
      </c>
      <c r="G267">
        <v>1.3764111618802899</v>
      </c>
      <c r="H267">
        <v>0.96465860066093501</v>
      </c>
      <c r="I267">
        <v>-0.81339537244817695</v>
      </c>
      <c r="J267">
        <v>0.58464125822304103</v>
      </c>
      <c r="K267">
        <v>1.0342839716386001</v>
      </c>
      <c r="L267">
        <v>0.18278672971281501</v>
      </c>
      <c r="M267">
        <v>2.39047852872983</v>
      </c>
      <c r="N267">
        <v>1.0238042830115299</v>
      </c>
      <c r="O267">
        <v>-0.29965596127881</v>
      </c>
      <c r="P267">
        <v>1</v>
      </c>
    </row>
    <row r="268" spans="1:16">
      <c r="A268" t="s">
        <v>265</v>
      </c>
      <c r="C268" t="s">
        <v>1429</v>
      </c>
      <c r="D268">
        <v>1.0287826029601801</v>
      </c>
      <c r="E268">
        <v>0.64142893698894599</v>
      </c>
      <c r="F268">
        <v>0.68171242721703795</v>
      </c>
      <c r="G268">
        <v>1.62304603019343</v>
      </c>
      <c r="H268">
        <v>-4.7358323876658802E-2</v>
      </c>
      <c r="I268">
        <v>-0.16900048023868799</v>
      </c>
      <c r="J268">
        <v>-4.0556202708483403E-2</v>
      </c>
      <c r="K268">
        <v>0.97946048512560402</v>
      </c>
      <c r="L268">
        <v>0.74027756959055901</v>
      </c>
      <c r="M268">
        <v>0.49454669623258701</v>
      </c>
      <c r="N268">
        <v>6.5390452913438105E-2</v>
      </c>
      <c r="O268">
        <v>-0.1806419083529</v>
      </c>
      <c r="P268">
        <v>1</v>
      </c>
    </row>
    <row r="269" spans="1:16">
      <c r="A269" t="s">
        <v>266</v>
      </c>
      <c r="B269" s="10" t="s">
        <v>1430</v>
      </c>
      <c r="C269" t="s">
        <v>1431</v>
      </c>
      <c r="D269">
        <v>-0.29746241108485999</v>
      </c>
      <c r="E269">
        <v>-0.78898086756033703</v>
      </c>
      <c r="F269">
        <v>-0.56153656111848904</v>
      </c>
      <c r="G269">
        <v>-0.26554313636459898</v>
      </c>
      <c r="H269">
        <v>-9.4191820432335802E-2</v>
      </c>
      <c r="I269">
        <v>-5.6754322142969799E-2</v>
      </c>
      <c r="J269">
        <v>0.19744261489569601</v>
      </c>
      <c r="K269">
        <v>-0.434139900709962</v>
      </c>
      <c r="L269">
        <v>-0.52246327863043995</v>
      </c>
      <c r="M269">
        <v>-0.43333069520508399</v>
      </c>
      <c r="N269">
        <v>-0.184223211759418</v>
      </c>
      <c r="O269">
        <v>-0.11156922944313601</v>
      </c>
      <c r="P269">
        <v>6</v>
      </c>
    </row>
    <row r="270" spans="1:16">
      <c r="A270" t="s">
        <v>267</v>
      </c>
      <c r="C270" t="s">
        <v>1432</v>
      </c>
      <c r="D270">
        <v>-1.77013834992066</v>
      </c>
      <c r="E270">
        <v>-1.31744847024033</v>
      </c>
      <c r="F270">
        <v>-1.1708163255944399</v>
      </c>
      <c r="G270">
        <v>-0.42235222569155501</v>
      </c>
      <c r="H270">
        <v>-0.458284976993383</v>
      </c>
      <c r="I270">
        <v>1.9429787751037399E-2</v>
      </c>
      <c r="J270">
        <v>-1.8157065442454401</v>
      </c>
      <c r="K270">
        <v>-2.0445687959773999</v>
      </c>
      <c r="L270">
        <v>-0.269947780742402</v>
      </c>
      <c r="M270">
        <v>-5.4193653720267902E-2</v>
      </c>
      <c r="N270">
        <v>-0.77786305395621402</v>
      </c>
      <c r="O270">
        <v>-0.47805645637455302</v>
      </c>
      <c r="P270">
        <v>5</v>
      </c>
    </row>
    <row r="271" spans="1:16">
      <c r="A271" t="s">
        <v>268</v>
      </c>
      <c r="B271" s="10" t="s">
        <v>1433</v>
      </c>
      <c r="C271" t="s">
        <v>1434</v>
      </c>
      <c r="D271">
        <v>1.4819152069427299</v>
      </c>
      <c r="E271">
        <v>1.57128281111983</v>
      </c>
      <c r="F271">
        <v>1.3656743183536599</v>
      </c>
      <c r="G271">
        <v>1.28286912599676</v>
      </c>
      <c r="H271">
        <v>-0.82495473660535101</v>
      </c>
      <c r="I271">
        <v>-0.19270354089672101</v>
      </c>
      <c r="J271">
        <v>0.79764720494304497</v>
      </c>
      <c r="K271">
        <v>0.99609563001868895</v>
      </c>
      <c r="L271">
        <v>0.36263820826376703</v>
      </c>
      <c r="M271">
        <v>0.67548077828212405</v>
      </c>
      <c r="N271">
        <v>0.195375007266885</v>
      </c>
      <c r="O271">
        <v>-0.94375653764059497</v>
      </c>
      <c r="P271">
        <v>2</v>
      </c>
    </row>
    <row r="272" spans="1:16">
      <c r="A272" t="s">
        <v>269</v>
      </c>
      <c r="C272" t="s">
        <v>1435</v>
      </c>
      <c r="D272">
        <v>1.53921744515255</v>
      </c>
      <c r="E272">
        <v>1.77528046957526</v>
      </c>
      <c r="F272">
        <v>1.68964676079152</v>
      </c>
      <c r="G272">
        <v>3.0858656055478599</v>
      </c>
      <c r="H272">
        <v>2.1515124772703098</v>
      </c>
      <c r="I272">
        <v>1.07199744161253</v>
      </c>
      <c r="J272">
        <v>0.68433590581792902</v>
      </c>
      <c r="K272">
        <v>2.5605606183127598</v>
      </c>
      <c r="L272">
        <v>1.57155184557665</v>
      </c>
      <c r="M272">
        <v>3.7480570166909302</v>
      </c>
      <c r="N272">
        <v>2.8607268921129099</v>
      </c>
      <c r="O272">
        <v>1.69006839796496</v>
      </c>
      <c r="P272">
        <v>3</v>
      </c>
    </row>
    <row r="273" spans="1:16">
      <c r="A273" t="s">
        <v>270</v>
      </c>
      <c r="B273" s="10" t="s">
        <v>1436</v>
      </c>
      <c r="C273" t="s">
        <v>1437</v>
      </c>
      <c r="D273">
        <v>-0.51240188864204805</v>
      </c>
      <c r="E273">
        <v>-2.1171161515439998</v>
      </c>
      <c r="F273">
        <v>-0.254606050480844</v>
      </c>
      <c r="G273">
        <v>1.5370407916315301</v>
      </c>
      <c r="H273">
        <v>0.30923994150246997</v>
      </c>
      <c r="I273">
        <v>-0.89030941164329802</v>
      </c>
      <c r="J273">
        <v>-0.35322943603832002</v>
      </c>
      <c r="K273">
        <v>-0.81421371558590006</v>
      </c>
      <c r="L273">
        <v>-0.86012399115734395</v>
      </c>
      <c r="M273">
        <v>0.63579393868782497</v>
      </c>
      <c r="N273">
        <v>0.38610512418040499</v>
      </c>
      <c r="O273">
        <v>-1.5605759888681101</v>
      </c>
      <c r="P273">
        <v>6</v>
      </c>
    </row>
    <row r="274" spans="1:16">
      <c r="A274" t="s">
        <v>271</v>
      </c>
      <c r="C274" t="s">
        <v>1438</v>
      </c>
      <c r="D274">
        <v>-0.70939624456296302</v>
      </c>
      <c r="E274">
        <v>-1.75843612752829</v>
      </c>
      <c r="F274">
        <v>-1.07569116394602</v>
      </c>
      <c r="G274">
        <v>0.16010733032296401</v>
      </c>
      <c r="H274">
        <v>0.56209941920814999</v>
      </c>
      <c r="I274">
        <v>0.46820740848110498</v>
      </c>
      <c r="J274">
        <v>-2.2806310005833299</v>
      </c>
      <c r="K274">
        <v>-1.39261133348042</v>
      </c>
      <c r="L274">
        <v>-1.2358400235264499</v>
      </c>
      <c r="M274">
        <v>0.192898514934568</v>
      </c>
      <c r="N274">
        <v>0.67861797462771301</v>
      </c>
      <c r="O274">
        <v>0.47882495225872901</v>
      </c>
      <c r="P274">
        <v>6</v>
      </c>
    </row>
    <row r="275" spans="1:16">
      <c r="A275" t="s">
        <v>272</v>
      </c>
      <c r="C275" t="s">
        <v>1439</v>
      </c>
      <c r="D275">
        <v>-0.26678705729934499</v>
      </c>
      <c r="E275">
        <v>-1.39880593250769</v>
      </c>
      <c r="F275">
        <v>-0.519553233017509</v>
      </c>
      <c r="G275">
        <v>-0.1892682187974</v>
      </c>
      <c r="H275">
        <v>0.99336946567141704</v>
      </c>
      <c r="I275">
        <v>0.12544566964363901</v>
      </c>
      <c r="J275">
        <v>-0.52524484944916805</v>
      </c>
      <c r="K275">
        <v>-0.66873707785756797</v>
      </c>
      <c r="L275">
        <v>-0.49176224724612</v>
      </c>
      <c r="M275">
        <v>3.9792842771308998E-2</v>
      </c>
      <c r="N275">
        <v>0.74065023252819795</v>
      </c>
      <c r="O275">
        <v>1.34738584492542E-2</v>
      </c>
      <c r="P275">
        <v>6</v>
      </c>
    </row>
    <row r="276" spans="1:16">
      <c r="A276" t="s">
        <v>273</v>
      </c>
      <c r="C276" t="s">
        <v>1440</v>
      </c>
      <c r="D276">
        <v>-0.64028010757321896</v>
      </c>
      <c r="E276">
        <v>-1.52214392183318</v>
      </c>
      <c r="F276">
        <v>-0.53193780814646296</v>
      </c>
      <c r="G276">
        <v>-0.62128658368206902</v>
      </c>
      <c r="H276">
        <v>-0.31174517925324502</v>
      </c>
      <c r="I276">
        <v>-6.99447884250297E-2</v>
      </c>
      <c r="J276">
        <v>-0.81229140415180701</v>
      </c>
      <c r="K276">
        <v>-1.45232241113158</v>
      </c>
      <c r="L276">
        <v>-0.54297132549175897</v>
      </c>
      <c r="M276">
        <v>-0.52728151471217199</v>
      </c>
      <c r="N276">
        <v>-0.18337116621184399</v>
      </c>
      <c r="O276">
        <v>-1.9399081917020701E-2</v>
      </c>
      <c r="P276">
        <v>5</v>
      </c>
    </row>
    <row r="277" spans="1:16">
      <c r="A277" t="s">
        <v>274</v>
      </c>
      <c r="C277" t="s">
        <v>1441</v>
      </c>
      <c r="D277">
        <v>-0.94097362353228498</v>
      </c>
      <c r="E277">
        <v>-1.0658334228366699</v>
      </c>
      <c r="F277">
        <v>-0.785881114736808</v>
      </c>
      <c r="G277">
        <v>-1.30778105367817</v>
      </c>
      <c r="H277">
        <v>-0.74933092693279202</v>
      </c>
      <c r="I277">
        <v>-0.41293775468345501</v>
      </c>
      <c r="J277">
        <v>-1.10365391905205</v>
      </c>
      <c r="K277">
        <v>-0.94723135913444201</v>
      </c>
      <c r="L277">
        <v>-0.84948627085441197</v>
      </c>
      <c r="M277">
        <v>-1.1478755772056199</v>
      </c>
      <c r="N277">
        <v>-0.64041285111648305</v>
      </c>
      <c r="O277">
        <v>-0.59961793461703095</v>
      </c>
      <c r="P277">
        <v>5</v>
      </c>
    </row>
    <row r="278" spans="1:16">
      <c r="A278" t="s">
        <v>275</v>
      </c>
      <c r="C278" t="s">
        <v>1442</v>
      </c>
      <c r="D278">
        <v>-0.460905202799967</v>
      </c>
      <c r="E278">
        <v>0.468516748031099</v>
      </c>
      <c r="F278">
        <v>-0.116493828107092</v>
      </c>
      <c r="G278">
        <v>-0.14926774823689701</v>
      </c>
      <c r="H278">
        <v>-7.1371134144317897E-3</v>
      </c>
      <c r="I278">
        <v>0.353649969260386</v>
      </c>
      <c r="J278">
        <v>-5.80761115213555E-2</v>
      </c>
      <c r="K278">
        <v>1.4232783053699101</v>
      </c>
      <c r="L278">
        <v>-0.30906656897309598</v>
      </c>
      <c r="M278">
        <v>-0.45549528137241901</v>
      </c>
      <c r="N278">
        <v>7.0152297982287101E-2</v>
      </c>
      <c r="O278">
        <v>0.13369554970416</v>
      </c>
      <c r="P278">
        <v>4</v>
      </c>
    </row>
    <row r="279" spans="1:16">
      <c r="A279" t="s">
        <v>276</v>
      </c>
      <c r="B279" s="10" t="s">
        <v>1443</v>
      </c>
      <c r="C279" t="s">
        <v>1444</v>
      </c>
      <c r="D279">
        <v>-0.98100530125521601</v>
      </c>
      <c r="E279">
        <v>0.88524337850014601</v>
      </c>
      <c r="F279">
        <v>-0.54839494439611103</v>
      </c>
      <c r="G279">
        <v>-1.5322610162524699</v>
      </c>
      <c r="H279">
        <v>-0.21894351311200599</v>
      </c>
      <c r="I279">
        <v>0.15102530873949899</v>
      </c>
      <c r="J279">
        <v>-2.0068119125937799E-4</v>
      </c>
      <c r="K279">
        <v>0.63133558033753101</v>
      </c>
      <c r="L279">
        <v>-1.1118944852119901</v>
      </c>
      <c r="M279">
        <v>-1.12808504546917</v>
      </c>
      <c r="N279">
        <v>-0.47758686880018297</v>
      </c>
      <c r="O279">
        <v>-7.4045847500968903E-2</v>
      </c>
      <c r="P279">
        <v>7</v>
      </c>
    </row>
    <row r="280" spans="1:16">
      <c r="A280" t="s">
        <v>277</v>
      </c>
      <c r="C280" t="s">
        <v>1445</v>
      </c>
      <c r="D280">
        <v>-2.6925005215114801</v>
      </c>
      <c r="E280">
        <v>-4.2336139545252003</v>
      </c>
      <c r="F280">
        <v>-4.8556937922806398</v>
      </c>
      <c r="G280">
        <v>-3.0605822600797401</v>
      </c>
      <c r="H280">
        <v>-1.43248025812863</v>
      </c>
      <c r="I280">
        <v>-3.37980847790684</v>
      </c>
      <c r="J280">
        <v>-2.5150744073386502</v>
      </c>
      <c r="K280">
        <v>-4.8127242700622697</v>
      </c>
      <c r="L280">
        <v>-4.2869593318262904</v>
      </c>
      <c r="M280">
        <v>-3.2653659154624002</v>
      </c>
      <c r="N280">
        <v>-2.2415431247059998</v>
      </c>
      <c r="O280">
        <v>-4.2267816709692196</v>
      </c>
      <c r="P280">
        <v>5</v>
      </c>
    </row>
    <row r="281" spans="1:16">
      <c r="A281" t="s">
        <v>278</v>
      </c>
      <c r="B281" s="10" t="s">
        <v>1446</v>
      </c>
      <c r="C281" t="s">
        <v>1447</v>
      </c>
      <c r="D281">
        <v>-2.8451343453954401</v>
      </c>
      <c r="E281">
        <v>-4.4952226908342796</v>
      </c>
      <c r="F281">
        <v>-3.9725757643437301</v>
      </c>
      <c r="G281">
        <v>-2.22880070155307</v>
      </c>
      <c r="H281">
        <v>-2.2481164840650201</v>
      </c>
      <c r="I281">
        <v>-3.4813936077907002</v>
      </c>
      <c r="J281">
        <v>-3.2643933828017802</v>
      </c>
      <c r="K281">
        <v>-4.0915480386983303</v>
      </c>
      <c r="L281">
        <v>-4.0304267991487102</v>
      </c>
      <c r="M281">
        <v>-2.3337228761589301</v>
      </c>
      <c r="N281">
        <v>-2.2247786812141701</v>
      </c>
      <c r="O281">
        <v>-3.79336415285128</v>
      </c>
      <c r="P281">
        <v>5</v>
      </c>
    </row>
    <row r="282" spans="1:16">
      <c r="A282" t="s">
        <v>279</v>
      </c>
      <c r="C282" t="s">
        <v>1448</v>
      </c>
      <c r="D282">
        <v>-1.29218783795118</v>
      </c>
      <c r="E282">
        <v>-2.3809332383564201</v>
      </c>
      <c r="F282">
        <v>-1.69802222937922</v>
      </c>
      <c r="G282">
        <v>-0.42242673150718302</v>
      </c>
      <c r="H282">
        <v>-0.94168594115316795</v>
      </c>
      <c r="I282">
        <v>-1.04905630983425</v>
      </c>
      <c r="J282">
        <v>-1.5117986424716201</v>
      </c>
      <c r="K282">
        <v>-1.96902932398569</v>
      </c>
      <c r="L282">
        <v>-1.7364139032428201</v>
      </c>
      <c r="M282">
        <v>-0.43341885925594997</v>
      </c>
      <c r="N282">
        <v>-0.70091251992821302</v>
      </c>
      <c r="O282">
        <v>-1.13241895558803</v>
      </c>
      <c r="P282">
        <v>5</v>
      </c>
    </row>
    <row r="283" spans="1:16">
      <c r="A283" t="s">
        <v>280</v>
      </c>
      <c r="B283" s="10" t="s">
        <v>1449</v>
      </c>
      <c r="C283" t="s">
        <v>1450</v>
      </c>
      <c r="D283">
        <v>-0.25098339063189101</v>
      </c>
      <c r="E283">
        <v>-0.72621975890946</v>
      </c>
      <c r="F283">
        <v>-0.14418106774047401</v>
      </c>
      <c r="G283">
        <v>-1.0106325846750599</v>
      </c>
      <c r="H283">
        <v>-0.23583397491820801</v>
      </c>
      <c r="I283">
        <v>-0.37824198490037497</v>
      </c>
      <c r="J283">
        <v>0.143081397523494</v>
      </c>
      <c r="K283">
        <v>-0.97075420764971698</v>
      </c>
      <c r="L283">
        <v>-5.3195587062210899E-2</v>
      </c>
      <c r="M283">
        <v>-0.92397330659935095</v>
      </c>
      <c r="N283">
        <v>-0.52830427747605802</v>
      </c>
      <c r="O283">
        <v>1.8134785837622399E-2</v>
      </c>
      <c r="P283">
        <v>6</v>
      </c>
    </row>
    <row r="284" spans="1:16">
      <c r="A284" t="s">
        <v>281</v>
      </c>
      <c r="C284" t="s">
        <v>1451</v>
      </c>
      <c r="D284">
        <v>-1.3816097574621899</v>
      </c>
      <c r="E284">
        <v>0.37472164688241999</v>
      </c>
      <c r="F284">
        <v>1.18802165492606</v>
      </c>
      <c r="G284">
        <v>0.851377252969446</v>
      </c>
      <c r="H284">
        <v>0.79890903152207804</v>
      </c>
      <c r="I284">
        <v>0.74474284131804902</v>
      </c>
      <c r="J284">
        <v>-1.8940789053004501</v>
      </c>
      <c r="K284">
        <v>1.02885795330805</v>
      </c>
      <c r="L284">
        <v>1.2258416978950999</v>
      </c>
      <c r="M284">
        <v>0.57259264932959997</v>
      </c>
      <c r="N284">
        <v>1.47559732799484</v>
      </c>
      <c r="O284">
        <v>0.89658299598042401</v>
      </c>
      <c r="P284">
        <v>8</v>
      </c>
    </row>
    <row r="285" spans="1:16">
      <c r="A285" t="s">
        <v>282</v>
      </c>
      <c r="B285" s="10" t="s">
        <v>1452</v>
      </c>
      <c r="C285" t="s">
        <v>1453</v>
      </c>
      <c r="D285">
        <v>0.13042732586245401</v>
      </c>
      <c r="E285">
        <v>0.447800931697518</v>
      </c>
      <c r="F285">
        <v>-0.22695828631395401</v>
      </c>
      <c r="G285">
        <v>0.37426111895729403</v>
      </c>
      <c r="H285">
        <v>0.90997681002433195</v>
      </c>
      <c r="I285">
        <v>-0.18424991676541</v>
      </c>
      <c r="J285">
        <v>0.24809743963040301</v>
      </c>
      <c r="K285">
        <v>1.9228761673947601</v>
      </c>
      <c r="L285">
        <v>-0.322788565299648</v>
      </c>
      <c r="M285">
        <v>-3.8364535741982002E-2</v>
      </c>
      <c r="N285">
        <v>0.95765261334322804</v>
      </c>
      <c r="O285">
        <v>0.109688423036193</v>
      </c>
      <c r="P285">
        <v>3</v>
      </c>
    </row>
    <row r="286" spans="1:16">
      <c r="A286" t="s">
        <v>283</v>
      </c>
      <c r="C286" t="s">
        <v>1454</v>
      </c>
      <c r="D286">
        <v>-1.0813845139921301</v>
      </c>
      <c r="E286">
        <v>-1.0769212769803</v>
      </c>
      <c r="F286">
        <v>-0.96645247072267604</v>
      </c>
      <c r="G286">
        <v>-0.44358456278383102</v>
      </c>
      <c r="H286">
        <v>-0.20799096906629599</v>
      </c>
      <c r="I286">
        <v>5.4932341723802999E-2</v>
      </c>
      <c r="J286">
        <v>-0.45589336865347901</v>
      </c>
      <c r="K286">
        <v>-6.9731394945453204E-2</v>
      </c>
      <c r="L286">
        <v>-1.4155658738953001</v>
      </c>
      <c r="M286">
        <v>-0.74140618877041597</v>
      </c>
      <c r="N286">
        <v>-3.0951839451089898E-3</v>
      </c>
      <c r="O286">
        <v>-0.230363112329979</v>
      </c>
      <c r="P286">
        <v>5</v>
      </c>
    </row>
    <row r="287" spans="1:16">
      <c r="A287" t="s">
        <v>284</v>
      </c>
      <c r="C287" t="s">
        <v>1455</v>
      </c>
      <c r="D287">
        <v>-0.34738484981203799</v>
      </c>
      <c r="E287">
        <v>-0.62407001256742101</v>
      </c>
      <c r="F287">
        <v>-0.237879734034003</v>
      </c>
      <c r="G287">
        <v>-0.24718031773592</v>
      </c>
      <c r="H287">
        <v>-1.15048270122831E-2</v>
      </c>
      <c r="I287">
        <v>-6.3870255639058002E-2</v>
      </c>
      <c r="J287">
        <v>-0.29166314486120898</v>
      </c>
      <c r="K287">
        <v>-0.670943903967403</v>
      </c>
      <c r="L287">
        <v>-0.23692093145710999</v>
      </c>
      <c r="M287">
        <v>-0.30629890017980299</v>
      </c>
      <c r="N287">
        <v>-9.9819212510654495E-2</v>
      </c>
      <c r="O287">
        <v>-2.61237132252248E-2</v>
      </c>
      <c r="P287">
        <v>6</v>
      </c>
    </row>
    <row r="288" spans="1:16">
      <c r="A288" t="s">
        <v>285</v>
      </c>
      <c r="C288" t="s">
        <v>1456</v>
      </c>
      <c r="D288">
        <v>1.18325241581465</v>
      </c>
      <c r="E288">
        <v>1.2682882071239601</v>
      </c>
      <c r="F288">
        <v>0.89720924088319398</v>
      </c>
      <c r="G288">
        <v>1.5736766264280599</v>
      </c>
      <c r="H288">
        <v>1.49037031471532</v>
      </c>
      <c r="I288">
        <v>0.529290484257398</v>
      </c>
      <c r="J288">
        <v>1.1495252754541201</v>
      </c>
      <c r="K288">
        <v>1.6354980050086101</v>
      </c>
      <c r="L288">
        <v>1.1228096744799501</v>
      </c>
      <c r="M288">
        <v>1.8165636254878399</v>
      </c>
      <c r="N288">
        <v>1.5765682229326901</v>
      </c>
      <c r="O288">
        <v>0.30924354225517597</v>
      </c>
      <c r="P288">
        <v>1</v>
      </c>
    </row>
    <row r="289" spans="1:16">
      <c r="A289" t="s">
        <v>286</v>
      </c>
      <c r="B289" s="10" t="s">
        <v>1457</v>
      </c>
      <c r="C289" t="s">
        <v>1458</v>
      </c>
      <c r="D289">
        <v>-0.84250712275393302</v>
      </c>
      <c r="E289">
        <v>0.13337629824045</v>
      </c>
      <c r="F289">
        <v>-0.93862026830497802</v>
      </c>
      <c r="G289">
        <v>-0.16858024167872401</v>
      </c>
      <c r="H289">
        <v>-1.1039534774523601</v>
      </c>
      <c r="I289">
        <v>0.436863456305076</v>
      </c>
      <c r="J289">
        <v>-9.0679642151485496E-3</v>
      </c>
      <c r="K289">
        <v>1.45630211696825</v>
      </c>
      <c r="L289">
        <v>-0.803008372823244</v>
      </c>
      <c r="M289">
        <v>0.63070616879753105</v>
      </c>
      <c r="N289">
        <v>0.12830481229773999</v>
      </c>
      <c r="O289">
        <v>0.58359176340768604</v>
      </c>
      <c r="P289">
        <v>4</v>
      </c>
    </row>
    <row r="290" spans="1:16">
      <c r="A290" t="s">
        <v>287</v>
      </c>
      <c r="B290" s="10" t="s">
        <v>1459</v>
      </c>
      <c r="C290" t="s">
        <v>1460</v>
      </c>
      <c r="D290">
        <v>2.99444330297265</v>
      </c>
      <c r="E290">
        <v>1.2477660289388499</v>
      </c>
      <c r="F290">
        <v>1.6723445036173099</v>
      </c>
      <c r="G290">
        <v>1.9523096464908101</v>
      </c>
      <c r="H290">
        <v>0.832437262502016</v>
      </c>
      <c r="I290">
        <v>-0.31514751280301201</v>
      </c>
      <c r="J290">
        <v>1.0561619883617701</v>
      </c>
      <c r="K290">
        <v>2.1877992651141001</v>
      </c>
      <c r="L290">
        <v>1.5390046498102401</v>
      </c>
      <c r="M290">
        <v>3.5602572254938099</v>
      </c>
      <c r="N290">
        <v>1.6659169740419399</v>
      </c>
      <c r="O290">
        <v>-0.66906945719121602</v>
      </c>
      <c r="P290">
        <v>2</v>
      </c>
    </row>
    <row r="291" spans="1:16">
      <c r="A291" t="s">
        <v>288</v>
      </c>
      <c r="C291" t="s">
        <v>1461</v>
      </c>
      <c r="D291">
        <v>-4.2492752380613098E-2</v>
      </c>
      <c r="E291">
        <v>1.1120840857240899</v>
      </c>
      <c r="F291">
        <v>0.82622712669288201</v>
      </c>
      <c r="G291">
        <v>1.2561782827287</v>
      </c>
      <c r="H291">
        <v>0.584611881722646</v>
      </c>
      <c r="I291">
        <v>0.33679948037080099</v>
      </c>
      <c r="J291">
        <v>0.41425828141787302</v>
      </c>
      <c r="K291">
        <v>2.4340165302256298</v>
      </c>
      <c r="L291">
        <v>0.76146507110794903</v>
      </c>
      <c r="M291">
        <v>1.8373873837797401</v>
      </c>
      <c r="N291">
        <v>1.20131899104555</v>
      </c>
      <c r="O291">
        <v>0.32453770910622698</v>
      </c>
      <c r="P291">
        <v>1</v>
      </c>
    </row>
    <row r="292" spans="1:16">
      <c r="A292" t="s">
        <v>289</v>
      </c>
      <c r="C292" t="s">
        <v>1462</v>
      </c>
      <c r="D292">
        <v>-0.92898968408062499</v>
      </c>
      <c r="E292">
        <v>-0.30445830031850601</v>
      </c>
      <c r="F292">
        <v>0.183198981044399</v>
      </c>
      <c r="G292">
        <v>-0.50340433890164205</v>
      </c>
      <c r="H292">
        <v>-0.49372068632442501</v>
      </c>
      <c r="I292">
        <v>-0.218393440890709</v>
      </c>
      <c r="J292">
        <v>-1.0870865738272499</v>
      </c>
      <c r="K292">
        <v>-0.83702656433679801</v>
      </c>
      <c r="L292">
        <v>-0.23583001161981601</v>
      </c>
      <c r="M292">
        <v>6.2057831900986599E-2</v>
      </c>
      <c r="N292">
        <v>-5.4110952361539497E-2</v>
      </c>
      <c r="O292">
        <v>-0.41456732166490601</v>
      </c>
      <c r="P292">
        <v>8</v>
      </c>
    </row>
    <row r="293" spans="1:16">
      <c r="A293" t="s">
        <v>290</v>
      </c>
      <c r="C293" t="s">
        <v>1463</v>
      </c>
      <c r="D293">
        <v>-1.6975209775900999</v>
      </c>
      <c r="E293">
        <v>-0.91256549774970397</v>
      </c>
      <c r="F293">
        <v>-0.256579384341311</v>
      </c>
      <c r="G293">
        <v>-0.19123758382425499</v>
      </c>
      <c r="H293">
        <v>-0.56063910555100605</v>
      </c>
      <c r="I293">
        <v>0.210106555488587</v>
      </c>
      <c r="J293">
        <v>-1.2763128646176001</v>
      </c>
      <c r="K293">
        <v>-0.72260248032566599</v>
      </c>
      <c r="L293">
        <v>0.10178791367041</v>
      </c>
      <c r="M293">
        <v>-0.36838462109438602</v>
      </c>
      <c r="N293">
        <v>9.54679954960014E-4</v>
      </c>
      <c r="O293">
        <v>0.54326298466402201</v>
      </c>
      <c r="P293">
        <v>8</v>
      </c>
    </row>
    <row r="294" spans="1:16">
      <c r="A294" t="s">
        <v>291</v>
      </c>
      <c r="B294" s="10" t="s">
        <v>1464</v>
      </c>
      <c r="C294" t="s">
        <v>1465</v>
      </c>
      <c r="D294">
        <v>1.1485740888325799</v>
      </c>
      <c r="E294">
        <v>1.95436849054374</v>
      </c>
      <c r="F294">
        <v>0.93846769949526998</v>
      </c>
      <c r="G294">
        <v>0.64108422701634404</v>
      </c>
      <c r="H294">
        <v>0.36621644480599702</v>
      </c>
      <c r="I294">
        <v>0.20007474788672699</v>
      </c>
      <c r="J294">
        <v>2.5174031460094199</v>
      </c>
      <c r="K294">
        <v>2.1483118733483599</v>
      </c>
      <c r="L294">
        <v>1.0647975887359999</v>
      </c>
      <c r="M294">
        <v>1.2313770221536</v>
      </c>
      <c r="N294">
        <v>0.99910534789058003</v>
      </c>
      <c r="O294">
        <v>0.26412437796810201</v>
      </c>
      <c r="P294">
        <v>1</v>
      </c>
    </row>
    <row r="295" spans="1:16">
      <c r="A295" t="s">
        <v>292</v>
      </c>
      <c r="C295" t="s">
        <v>1466</v>
      </c>
      <c r="D295">
        <v>-2.36450206485513</v>
      </c>
      <c r="E295">
        <v>-2.38177903457948</v>
      </c>
      <c r="F295">
        <v>-1.24742482470684</v>
      </c>
      <c r="G295">
        <v>-0.91641669017882199</v>
      </c>
      <c r="H295">
        <v>-0.934983306169896</v>
      </c>
      <c r="I295">
        <v>-0.49532112698264702</v>
      </c>
      <c r="J295">
        <v>-2.1146548219105901</v>
      </c>
      <c r="K295">
        <v>-1.4823617983842401</v>
      </c>
      <c r="L295">
        <v>-1.2686646484158199</v>
      </c>
      <c r="M295">
        <v>-0.688272543230667</v>
      </c>
      <c r="N295">
        <v>-0.29904308902058402</v>
      </c>
      <c r="O295">
        <v>-0.43707301715948399</v>
      </c>
      <c r="P295">
        <v>5</v>
      </c>
    </row>
    <row r="296" spans="1:16">
      <c r="A296" t="s">
        <v>293</v>
      </c>
      <c r="B296" s="10" t="s">
        <v>1467</v>
      </c>
      <c r="C296" t="s">
        <v>1468</v>
      </c>
      <c r="D296">
        <v>-0.19175015316461799</v>
      </c>
      <c r="E296">
        <v>0.54206235304442896</v>
      </c>
      <c r="F296">
        <v>9.0245622193544206E-2</v>
      </c>
      <c r="G296">
        <v>-0.43333976551532899</v>
      </c>
      <c r="H296">
        <v>-1.55148622105585E-2</v>
      </c>
      <c r="I296">
        <v>7.6791994817794404E-2</v>
      </c>
      <c r="J296">
        <v>-0.26694992828155201</v>
      </c>
      <c r="K296">
        <v>1.4381010392693201</v>
      </c>
      <c r="L296">
        <v>0.107448255819699</v>
      </c>
      <c r="M296">
        <v>-0.34796508066724602</v>
      </c>
      <c r="N296">
        <v>0.16853799287829599</v>
      </c>
      <c r="O296">
        <v>-1.6033659028582999E-2</v>
      </c>
      <c r="P296">
        <v>4</v>
      </c>
    </row>
    <row r="297" spans="1:16">
      <c r="A297" t="s">
        <v>294</v>
      </c>
      <c r="B297" s="10" t="s">
        <v>1469</v>
      </c>
      <c r="C297" t="s">
        <v>1470</v>
      </c>
      <c r="D297">
        <v>7.7587198581376499E-2</v>
      </c>
      <c r="E297">
        <v>1.2362593231151</v>
      </c>
      <c r="F297">
        <v>0.789799952791434</v>
      </c>
      <c r="G297">
        <v>5.5577982200150103E-2</v>
      </c>
      <c r="H297">
        <v>-0.106684060040536</v>
      </c>
      <c r="I297">
        <v>-0.240820097936737</v>
      </c>
      <c r="J297">
        <v>0.65960091827837497</v>
      </c>
      <c r="K297">
        <v>0.83973834986944795</v>
      </c>
      <c r="L297">
        <v>0.90433636767695302</v>
      </c>
      <c r="M297">
        <v>0.18136218716774599</v>
      </c>
      <c r="N297">
        <v>-0.23086755211062901</v>
      </c>
      <c r="O297">
        <v>-0.14904029435864199</v>
      </c>
      <c r="P297">
        <v>2</v>
      </c>
    </row>
    <row r="298" spans="1:16">
      <c r="A298" t="s">
        <v>295</v>
      </c>
      <c r="C298" t="s">
        <v>1471</v>
      </c>
      <c r="D298">
        <v>1.1021475527397</v>
      </c>
      <c r="E298">
        <v>1.6047986331536701</v>
      </c>
      <c r="F298">
        <v>1.6701787794416201</v>
      </c>
      <c r="G298">
        <v>1.0192491986777601</v>
      </c>
      <c r="H298">
        <v>1.064430160053</v>
      </c>
      <c r="I298">
        <v>0.98554402826663801</v>
      </c>
      <c r="J298">
        <v>0.95872572820264101</v>
      </c>
      <c r="K298">
        <v>1.32618631920118</v>
      </c>
      <c r="L298">
        <v>1.6043511097951</v>
      </c>
      <c r="M298">
        <v>0.84932564353987205</v>
      </c>
      <c r="N298">
        <v>0.74963603600898499</v>
      </c>
      <c r="O298">
        <v>0.81886452080562599</v>
      </c>
      <c r="P298">
        <v>1</v>
      </c>
    </row>
    <row r="299" spans="1:16">
      <c r="A299" t="s">
        <v>296</v>
      </c>
      <c r="C299" t="s">
        <v>1472</v>
      </c>
      <c r="D299">
        <v>-0.48950285395244297</v>
      </c>
      <c r="E299">
        <v>-0.70967344884668504</v>
      </c>
      <c r="F299">
        <v>-0.27126878024420298</v>
      </c>
      <c r="G299">
        <v>-0.21304198874684499</v>
      </c>
      <c r="H299">
        <v>-8.9970630070796503E-2</v>
      </c>
      <c r="I299">
        <v>3.5027184306708002E-2</v>
      </c>
      <c r="J299">
        <v>-0.47100360102872701</v>
      </c>
      <c r="K299">
        <v>-0.72300382124019602</v>
      </c>
      <c r="L299">
        <v>-0.12811882411931599</v>
      </c>
      <c r="M299">
        <v>-0.13090524278989199</v>
      </c>
      <c r="N299">
        <v>1.5724195019124899E-2</v>
      </c>
      <c r="O299">
        <v>4.5154271034359497E-2</v>
      </c>
      <c r="P299">
        <v>6</v>
      </c>
    </row>
    <row r="300" spans="1:16">
      <c r="A300" t="s">
        <v>297</v>
      </c>
      <c r="C300" t="s">
        <v>1473</v>
      </c>
      <c r="D300">
        <v>3.3791784050029201E-2</v>
      </c>
      <c r="E300">
        <v>0.55183178315441805</v>
      </c>
      <c r="F300">
        <v>0.30065557070913401</v>
      </c>
      <c r="G300">
        <v>-6.2700426481009999E-2</v>
      </c>
      <c r="H300">
        <v>4.9004557728893297E-2</v>
      </c>
      <c r="I300">
        <v>-0.117895523664395</v>
      </c>
      <c r="J300">
        <v>-0.173145034304</v>
      </c>
      <c r="K300">
        <v>1.7683495473491599</v>
      </c>
      <c r="L300">
        <v>0.290583346823311</v>
      </c>
      <c r="M300">
        <v>-3.1726678776456303E-2</v>
      </c>
      <c r="N300">
        <v>0.31895645301598202</v>
      </c>
      <c r="O300">
        <v>-6.5913823259207596E-2</v>
      </c>
      <c r="P300">
        <v>4</v>
      </c>
    </row>
    <row r="301" spans="1:16">
      <c r="A301" t="s">
        <v>298</v>
      </c>
      <c r="C301" t="s">
        <v>1474</v>
      </c>
      <c r="D301">
        <v>-1.11190693261306</v>
      </c>
      <c r="E301">
        <v>-0.329396496167707</v>
      </c>
      <c r="F301">
        <v>-2.4815406996058401E-2</v>
      </c>
      <c r="G301">
        <v>-0.1834529637341</v>
      </c>
      <c r="H301">
        <v>-6.6172799682640004E-2</v>
      </c>
      <c r="I301">
        <v>0.33054467221030298</v>
      </c>
      <c r="J301">
        <v>-1.57117295620763</v>
      </c>
      <c r="K301">
        <v>0.33675138390978698</v>
      </c>
      <c r="L301">
        <v>-0.36901371285581902</v>
      </c>
      <c r="M301">
        <v>-1.1574841104717599</v>
      </c>
      <c r="N301">
        <v>-0.32204305174401299</v>
      </c>
      <c r="O301">
        <v>0.56619225746301405</v>
      </c>
      <c r="P301">
        <v>8</v>
      </c>
    </row>
    <row r="302" spans="1:16">
      <c r="A302" t="s">
        <v>299</v>
      </c>
      <c r="B302" s="10" t="s">
        <v>1475</v>
      </c>
      <c r="C302" t="s">
        <v>1476</v>
      </c>
      <c r="D302">
        <v>1.07507482580952</v>
      </c>
      <c r="E302">
        <v>0.88748120840357503</v>
      </c>
      <c r="F302">
        <v>1.1890282239184999</v>
      </c>
      <c r="G302">
        <v>1.1194829676356199</v>
      </c>
      <c r="H302">
        <v>0.57600835942898598</v>
      </c>
      <c r="I302">
        <v>0.111547419091959</v>
      </c>
      <c r="J302">
        <v>0.549472789676267</v>
      </c>
      <c r="K302">
        <v>0.45094951193298799</v>
      </c>
      <c r="L302">
        <v>0.84584060994880494</v>
      </c>
      <c r="M302">
        <v>0.86891498930908795</v>
      </c>
      <c r="N302">
        <v>0.36452087980578801</v>
      </c>
      <c r="O302">
        <v>-0.12775243139107301</v>
      </c>
      <c r="P302">
        <v>1</v>
      </c>
    </row>
    <row r="303" spans="1:16">
      <c r="A303" t="s">
        <v>300</v>
      </c>
      <c r="B303" s="10" t="s">
        <v>1477</v>
      </c>
      <c r="C303" t="s">
        <v>1478</v>
      </c>
      <c r="D303">
        <v>0.72637759251572298</v>
      </c>
      <c r="E303">
        <v>1.0719216733064501</v>
      </c>
      <c r="F303">
        <v>1.28112577432553</v>
      </c>
      <c r="G303">
        <v>0.82857238982986003</v>
      </c>
      <c r="H303">
        <v>0.59687528065231299</v>
      </c>
      <c r="I303">
        <v>0.29892484130443697</v>
      </c>
      <c r="J303">
        <v>0.39149634930892702</v>
      </c>
      <c r="K303">
        <v>0.35151884296059999</v>
      </c>
      <c r="L303">
        <v>0.88834307108806199</v>
      </c>
      <c r="M303">
        <v>0.64590814358468196</v>
      </c>
      <c r="N303">
        <v>0.25453720372113697</v>
      </c>
      <c r="O303">
        <v>-8.7009288808838306E-2</v>
      </c>
      <c r="P303">
        <v>1</v>
      </c>
    </row>
    <row r="304" spans="1:16">
      <c r="A304" t="s">
        <v>301</v>
      </c>
      <c r="B304" s="10" t="s">
        <v>1479</v>
      </c>
      <c r="C304" t="s">
        <v>1480</v>
      </c>
      <c r="D304">
        <v>0.61533277534105202</v>
      </c>
      <c r="E304">
        <v>0.65596300005436903</v>
      </c>
      <c r="F304">
        <v>0.91030599605395301</v>
      </c>
      <c r="G304">
        <v>0.59945167978136404</v>
      </c>
      <c r="H304">
        <v>0.52478109612822099</v>
      </c>
      <c r="I304">
        <v>-0.36439290557829401</v>
      </c>
      <c r="J304">
        <v>5.1399034707278801E-2</v>
      </c>
      <c r="K304">
        <v>0.43804863966365398</v>
      </c>
      <c r="L304">
        <v>0.64775092769132303</v>
      </c>
      <c r="M304">
        <v>0.402620532482448</v>
      </c>
      <c r="N304">
        <v>0.15180738610894401</v>
      </c>
      <c r="O304">
        <v>-0.36679328004532202</v>
      </c>
      <c r="P304">
        <v>1</v>
      </c>
    </row>
    <row r="305" spans="1:16">
      <c r="A305" t="s">
        <v>302</v>
      </c>
      <c r="B305" s="10" t="s">
        <v>1481</v>
      </c>
      <c r="C305" t="s">
        <v>1482</v>
      </c>
      <c r="D305">
        <v>0.80712615545909505</v>
      </c>
      <c r="E305">
        <v>1.21496901763899</v>
      </c>
      <c r="F305">
        <v>2.0084842546895501</v>
      </c>
      <c r="G305">
        <v>0.56990545913099</v>
      </c>
      <c r="H305">
        <v>0.96074300900920895</v>
      </c>
      <c r="I305">
        <v>-1.0692846536913001</v>
      </c>
      <c r="J305">
        <v>0.31235919601607298</v>
      </c>
      <c r="K305">
        <v>0.73997776113264802</v>
      </c>
      <c r="L305">
        <v>1.24173525318454</v>
      </c>
      <c r="M305">
        <v>0.14189936171077</v>
      </c>
      <c r="N305">
        <v>0.110554221795359</v>
      </c>
      <c r="O305">
        <v>-1.3976312498938199</v>
      </c>
      <c r="P305">
        <v>1</v>
      </c>
    </row>
    <row r="306" spans="1:16">
      <c r="A306" t="s">
        <v>303</v>
      </c>
      <c r="C306" t="s">
        <v>1483</v>
      </c>
      <c r="D306">
        <v>-0.40759987882913901</v>
      </c>
      <c r="E306">
        <v>-1.4868215918225001</v>
      </c>
      <c r="F306">
        <v>-0.32630093282267902</v>
      </c>
      <c r="G306">
        <v>-0.11799963790592601</v>
      </c>
      <c r="H306">
        <v>7.8171777194991202E-2</v>
      </c>
      <c r="I306">
        <v>-0.32909117583018999</v>
      </c>
      <c r="J306">
        <v>-0.50677919630364099</v>
      </c>
      <c r="K306">
        <v>-1.2224443791936599</v>
      </c>
      <c r="L306">
        <v>-0.55778464154153695</v>
      </c>
      <c r="M306">
        <v>-0.14567632031943201</v>
      </c>
      <c r="N306">
        <v>-6.0182141936582702E-2</v>
      </c>
      <c r="O306">
        <v>-0.430051716024622</v>
      </c>
      <c r="P306">
        <v>6</v>
      </c>
    </row>
    <row r="307" spans="1:16">
      <c r="A307" t="s">
        <v>304</v>
      </c>
      <c r="C307" t="s">
        <v>1484</v>
      </c>
      <c r="D307">
        <v>-1.3528462350125301</v>
      </c>
      <c r="E307">
        <v>-1.14304412694227</v>
      </c>
      <c r="F307">
        <v>-1.09487005787465</v>
      </c>
      <c r="G307">
        <v>1.47662802958001</v>
      </c>
      <c r="H307">
        <v>0.84903761505529796</v>
      </c>
      <c r="I307">
        <v>0.28898214225630098</v>
      </c>
      <c r="J307">
        <v>-1.2770158695045499</v>
      </c>
      <c r="K307">
        <v>-1.22429860413907</v>
      </c>
      <c r="L307">
        <v>-0.24533054380619801</v>
      </c>
      <c r="M307">
        <v>1.7554019863178001</v>
      </c>
      <c r="N307">
        <v>1.2452792588075301</v>
      </c>
      <c r="O307">
        <v>3.68128630926483E-2</v>
      </c>
      <c r="P307">
        <v>3</v>
      </c>
    </row>
    <row r="308" spans="1:16">
      <c r="A308" t="s">
        <v>305</v>
      </c>
      <c r="C308" t="s">
        <v>1485</v>
      </c>
      <c r="D308">
        <v>-1.5696152880979699</v>
      </c>
      <c r="E308">
        <v>-1.7483557925975799</v>
      </c>
      <c r="F308">
        <v>-1.48303469544279</v>
      </c>
      <c r="G308">
        <v>-1.60324678380858</v>
      </c>
      <c r="H308">
        <v>-5.7493589997402603</v>
      </c>
      <c r="I308">
        <v>-0.85562541235288903</v>
      </c>
      <c r="J308">
        <v>-2.2712332402680602</v>
      </c>
      <c r="K308">
        <v>-2.65974048835528</v>
      </c>
      <c r="L308">
        <v>-1.57070909390878</v>
      </c>
      <c r="M308">
        <v>-2.4396763943593101</v>
      </c>
      <c r="N308">
        <v>-4.1903782719723699</v>
      </c>
      <c r="O308">
        <v>-1.9958436494073999</v>
      </c>
      <c r="P308">
        <v>5</v>
      </c>
    </row>
    <row r="309" spans="1:16">
      <c r="A309" t="s">
        <v>306</v>
      </c>
      <c r="C309" t="s">
        <v>1486</v>
      </c>
      <c r="D309">
        <v>-0.140662510647552</v>
      </c>
      <c r="E309">
        <v>-1.14342583035471</v>
      </c>
      <c r="F309">
        <v>-0.865171378808409</v>
      </c>
      <c r="G309">
        <v>-1.2519700610846001</v>
      </c>
      <c r="H309">
        <v>-0.68426774480467301</v>
      </c>
      <c r="I309">
        <v>-0.24823810447588099</v>
      </c>
      <c r="J309">
        <v>-0.369433080228324</v>
      </c>
      <c r="K309">
        <v>-1.56438589998199</v>
      </c>
      <c r="L309">
        <v>-1.1324477415843399</v>
      </c>
      <c r="M309">
        <v>-1.68522059360354</v>
      </c>
      <c r="N309">
        <v>-0.71485694467662098</v>
      </c>
      <c r="O309">
        <v>-0.58888904349681104</v>
      </c>
      <c r="P309">
        <v>5</v>
      </c>
    </row>
    <row r="310" spans="1:16">
      <c r="A310" t="s">
        <v>307</v>
      </c>
      <c r="B310" s="10" t="s">
        <v>1487</v>
      </c>
      <c r="C310" t="s">
        <v>1488</v>
      </c>
      <c r="D310">
        <v>-0.31398759024524597</v>
      </c>
      <c r="E310">
        <v>-0.28290618184132299</v>
      </c>
      <c r="F310">
        <v>0.63239425541566396</v>
      </c>
      <c r="G310">
        <v>-1.0154026413728801</v>
      </c>
      <c r="H310">
        <v>0.26110656408842597</v>
      </c>
      <c r="I310">
        <v>5.2766737068676399E-2</v>
      </c>
      <c r="J310">
        <v>-0.88858722373524102</v>
      </c>
      <c r="K310">
        <v>-1.1771894834724399</v>
      </c>
      <c r="L310">
        <v>-0.13388244107840699</v>
      </c>
      <c r="M310">
        <v>-1.949491579289</v>
      </c>
      <c r="N310">
        <v>-1.1764877090928401</v>
      </c>
      <c r="O310">
        <v>-0.806046387316668</v>
      </c>
      <c r="P310">
        <v>5</v>
      </c>
    </row>
    <row r="311" spans="1:16">
      <c r="A311" t="s">
        <v>308</v>
      </c>
      <c r="C311" t="s">
        <v>1489</v>
      </c>
      <c r="D311">
        <v>-0.19945610476744099</v>
      </c>
      <c r="E311">
        <v>-0.67584615772830903</v>
      </c>
      <c r="F311">
        <v>-0.123359042574709</v>
      </c>
      <c r="G311">
        <v>-0.48106988027002001</v>
      </c>
      <c r="H311">
        <v>-0.12511221092529601</v>
      </c>
      <c r="I311">
        <v>1.8341947706945302E-2</v>
      </c>
      <c r="J311">
        <v>-0.78839018289502505</v>
      </c>
      <c r="K311">
        <v>-0.38121628292088</v>
      </c>
      <c r="L311">
        <v>-3.0224109767351199E-2</v>
      </c>
      <c r="M311">
        <v>-0.59510290252674403</v>
      </c>
      <c r="N311">
        <v>-8.6503077851148205E-2</v>
      </c>
      <c r="O311">
        <v>-9.3836867529175194E-2</v>
      </c>
      <c r="P311">
        <v>5</v>
      </c>
    </row>
    <row r="312" spans="1:16">
      <c r="A312" t="s">
        <v>309</v>
      </c>
      <c r="B312" s="10" t="s">
        <v>1490</v>
      </c>
      <c r="C312" t="s">
        <v>1491</v>
      </c>
      <c r="D312">
        <v>-2.9260222387010901E-3</v>
      </c>
      <c r="E312">
        <v>1.35910984513404</v>
      </c>
      <c r="F312">
        <v>1.15639583696695</v>
      </c>
      <c r="G312">
        <v>0.72381363160659196</v>
      </c>
      <c r="H312">
        <v>0.110358591774849</v>
      </c>
      <c r="I312">
        <v>1.0392884326719101</v>
      </c>
      <c r="J312">
        <v>0.28964734762757999</v>
      </c>
      <c r="K312">
        <v>1.50538669856131</v>
      </c>
      <c r="L312">
        <v>0.843511128645133</v>
      </c>
      <c r="M312">
        <v>-0.69875350864139696</v>
      </c>
      <c r="N312">
        <v>0.24029787254149401</v>
      </c>
      <c r="O312">
        <v>0.99106871221527804</v>
      </c>
      <c r="P312">
        <v>4</v>
      </c>
    </row>
    <row r="313" spans="1:16">
      <c r="A313" t="s">
        <v>310</v>
      </c>
      <c r="B313" s="10" t="s">
        <v>1492</v>
      </c>
      <c r="C313" t="s">
        <v>1493</v>
      </c>
      <c r="D313">
        <v>0.73354195955025903</v>
      </c>
      <c r="E313">
        <v>0.79637178327289804</v>
      </c>
      <c r="F313">
        <v>0.40168044911856698</v>
      </c>
      <c r="G313">
        <v>0.72304513284850103</v>
      </c>
      <c r="H313">
        <v>0.826467113097201</v>
      </c>
      <c r="I313">
        <v>0.103242722304413</v>
      </c>
      <c r="J313">
        <v>1.23293774987926</v>
      </c>
      <c r="K313">
        <v>1.3081499711792599</v>
      </c>
      <c r="L313">
        <v>0.69309793724934798</v>
      </c>
      <c r="M313">
        <v>1.50702043722114</v>
      </c>
      <c r="N313">
        <v>1.3566841876825799</v>
      </c>
      <c r="O313">
        <v>0.66693162424129204</v>
      </c>
      <c r="P313">
        <v>1</v>
      </c>
    </row>
    <row r="314" spans="1:16">
      <c r="A314" t="s">
        <v>311</v>
      </c>
      <c r="C314" t="s">
        <v>1494</v>
      </c>
      <c r="D314">
        <v>0.68435313449675805</v>
      </c>
      <c r="E314">
        <v>1.4392140557542299</v>
      </c>
      <c r="F314">
        <v>3.3004696343932101</v>
      </c>
      <c r="G314">
        <v>2.80673684734144</v>
      </c>
      <c r="H314">
        <v>1.80366777670275</v>
      </c>
      <c r="I314">
        <v>0.34762590104514102</v>
      </c>
      <c r="J314">
        <v>0.29332041874961601</v>
      </c>
      <c r="K314">
        <v>0.97256020812216104</v>
      </c>
      <c r="L314">
        <v>3.1952909771614002</v>
      </c>
      <c r="M314">
        <v>2.9843898085600902</v>
      </c>
      <c r="N314">
        <v>0.78962680004542196</v>
      </c>
      <c r="O314">
        <v>0.36665064152418098</v>
      </c>
      <c r="P314">
        <v>1</v>
      </c>
    </row>
    <row r="315" spans="1:16">
      <c r="A315" t="s">
        <v>312</v>
      </c>
      <c r="C315" t="s">
        <v>1495</v>
      </c>
      <c r="D315">
        <v>0.15910021111481501</v>
      </c>
      <c r="E315">
        <v>0.83806262125197695</v>
      </c>
      <c r="F315">
        <v>6.9865461908284104E-2</v>
      </c>
      <c r="G315">
        <v>-0.30422153048278699</v>
      </c>
      <c r="H315">
        <v>7.5815682270062204E-2</v>
      </c>
      <c r="I315">
        <v>-0.94547058761292702</v>
      </c>
      <c r="J315">
        <v>0.53480788217658004</v>
      </c>
      <c r="K315">
        <v>0.427896167836327</v>
      </c>
      <c r="L315">
        <v>0.43488694188080501</v>
      </c>
      <c r="M315">
        <v>0.37710296000208399</v>
      </c>
      <c r="N315">
        <v>0.117195039175193</v>
      </c>
      <c r="O315">
        <v>-0.35051423788688402</v>
      </c>
      <c r="P315">
        <v>2</v>
      </c>
    </row>
    <row r="316" spans="1:16">
      <c r="A316" t="s">
        <v>313</v>
      </c>
      <c r="C316" t="s">
        <v>1496</v>
      </c>
      <c r="D316">
        <v>-1.9059713569737899</v>
      </c>
      <c r="E316">
        <v>-2.7391775651074299</v>
      </c>
      <c r="F316">
        <v>-2.4969894034617202</v>
      </c>
      <c r="G316">
        <v>-2.1820957903788001</v>
      </c>
      <c r="H316">
        <v>8.2750221400971196E-3</v>
      </c>
      <c r="I316">
        <v>6.5769554746513997E-2</v>
      </c>
      <c r="J316">
        <v>-3.0409989088187399</v>
      </c>
      <c r="K316">
        <v>-3.1972331337171598</v>
      </c>
      <c r="L316">
        <v>-3.1970484604899001</v>
      </c>
      <c r="M316">
        <v>-1.5639376621582</v>
      </c>
      <c r="N316">
        <v>-0.63653277289919896</v>
      </c>
      <c r="O316">
        <v>0.114609457769939</v>
      </c>
      <c r="P316">
        <v>5</v>
      </c>
    </row>
    <row r="317" spans="1:16">
      <c r="A317" t="s">
        <v>314</v>
      </c>
      <c r="B317" s="10" t="s">
        <v>1497</v>
      </c>
      <c r="C317" t="s">
        <v>1498</v>
      </c>
      <c r="D317">
        <v>-1.1428694891659199</v>
      </c>
      <c r="E317">
        <v>-1.1278744088458501</v>
      </c>
      <c r="F317">
        <v>-0.482034124190791</v>
      </c>
      <c r="G317">
        <v>-0.45981695689312102</v>
      </c>
      <c r="H317">
        <v>-6.9901988578333603E-3</v>
      </c>
      <c r="I317">
        <v>0.165841651368686</v>
      </c>
      <c r="J317">
        <v>-1.1224663000517801</v>
      </c>
      <c r="K317">
        <v>-1.00709766686224</v>
      </c>
      <c r="L317">
        <v>-0.63236934027899505</v>
      </c>
      <c r="M317">
        <v>-0.82445974250012599</v>
      </c>
      <c r="N317">
        <v>-0.16490096361951001</v>
      </c>
      <c r="O317">
        <v>9.9426612695048697E-2</v>
      </c>
      <c r="P317">
        <v>5</v>
      </c>
    </row>
    <row r="318" spans="1:16">
      <c r="A318" t="s">
        <v>315</v>
      </c>
      <c r="C318" t="s">
        <v>1499</v>
      </c>
      <c r="D318">
        <v>-9.8016117402826897</v>
      </c>
      <c r="E318">
        <v>-10.6749113938275</v>
      </c>
      <c r="F318">
        <v>-8.9375353550388805</v>
      </c>
      <c r="G318">
        <v>-5.2686910696093596</v>
      </c>
      <c r="H318">
        <v>-4.4229092326822501</v>
      </c>
      <c r="I318">
        <v>-5.5831719661769901</v>
      </c>
      <c r="J318">
        <v>-8.8628308279491996</v>
      </c>
      <c r="K318">
        <v>-9.4578519346486907</v>
      </c>
      <c r="L318">
        <v>-10.035897717729799</v>
      </c>
      <c r="M318">
        <v>-5.4122306272383396</v>
      </c>
      <c r="N318">
        <v>-5.0854303949039004</v>
      </c>
      <c r="O318">
        <v>-5.6767524114891001</v>
      </c>
      <c r="P318">
        <v>5</v>
      </c>
    </row>
    <row r="319" spans="1:16">
      <c r="A319" t="s">
        <v>316</v>
      </c>
      <c r="C319" t="s">
        <v>1500</v>
      </c>
      <c r="D319">
        <v>0.66905942385023698</v>
      </c>
      <c r="E319">
        <v>0.84190979176123903</v>
      </c>
      <c r="F319">
        <v>1.49779296047282</v>
      </c>
      <c r="G319">
        <v>0.37489057573574402</v>
      </c>
      <c r="H319">
        <v>0.37714224592760298</v>
      </c>
      <c r="I319">
        <v>1.30296956304043E-3</v>
      </c>
      <c r="J319">
        <v>0.54275618478598797</v>
      </c>
      <c r="K319">
        <v>0.46544718066123802</v>
      </c>
      <c r="L319">
        <v>1.5456018101028099</v>
      </c>
      <c r="M319">
        <v>0.170003460606935</v>
      </c>
      <c r="N319">
        <v>0.47130076169699597</v>
      </c>
      <c r="O319">
        <v>0.29122286687612198</v>
      </c>
      <c r="P319">
        <v>1</v>
      </c>
    </row>
    <row r="320" spans="1:16">
      <c r="A320" t="s">
        <v>317</v>
      </c>
      <c r="C320" t="s">
        <v>1501</v>
      </c>
      <c r="D320">
        <v>1.0897278616384101</v>
      </c>
      <c r="E320">
        <v>0.23254736281319699</v>
      </c>
      <c r="F320">
        <v>1.2592258513265699</v>
      </c>
      <c r="G320">
        <v>1.05993805894288</v>
      </c>
      <c r="H320">
        <v>0.17875706627417601</v>
      </c>
      <c r="I320">
        <v>0.33088847034444402</v>
      </c>
      <c r="J320">
        <v>0.89085094192058301</v>
      </c>
      <c r="K320">
        <v>-0.34200865870589903</v>
      </c>
      <c r="L320">
        <v>1.2799276027000199</v>
      </c>
      <c r="M320">
        <v>1.8252296765097999</v>
      </c>
      <c r="N320">
        <v>0.38952067983056399</v>
      </c>
      <c r="O320">
        <v>7.8075686767332897E-2</v>
      </c>
      <c r="P320">
        <v>1</v>
      </c>
    </row>
    <row r="321" spans="1:16">
      <c r="A321" t="s">
        <v>318</v>
      </c>
      <c r="B321" s="10" t="s">
        <v>1502</v>
      </c>
      <c r="C321" t="s">
        <v>1503</v>
      </c>
      <c r="D321">
        <v>2.2389157397889199</v>
      </c>
      <c r="E321">
        <v>1.62776321868603</v>
      </c>
      <c r="F321">
        <v>1.6648127608357099</v>
      </c>
      <c r="G321">
        <v>2.2619476936633198</v>
      </c>
      <c r="H321">
        <v>0.95268530200120705</v>
      </c>
      <c r="I321">
        <v>0.357331997006061</v>
      </c>
      <c r="J321">
        <v>1.4986536236338699</v>
      </c>
      <c r="K321">
        <v>2.3766578663145199</v>
      </c>
      <c r="L321">
        <v>1.33184073975254</v>
      </c>
      <c r="M321">
        <v>3.4673601243195198</v>
      </c>
      <c r="N321">
        <v>1.4305525722077801</v>
      </c>
      <c r="O321">
        <v>-3.29688117728901E-2</v>
      </c>
      <c r="P321">
        <v>2</v>
      </c>
    </row>
    <row r="322" spans="1:16">
      <c r="A322" t="s">
        <v>319</v>
      </c>
      <c r="C322" t="s">
        <v>1504</v>
      </c>
      <c r="D322">
        <v>0.59456534894999302</v>
      </c>
      <c r="E322">
        <v>2.1365515608415899</v>
      </c>
      <c r="F322">
        <v>2.51361428558402</v>
      </c>
      <c r="G322">
        <v>2.4426252347200998</v>
      </c>
      <c r="H322">
        <v>0.45274102632331298</v>
      </c>
      <c r="I322">
        <v>0.18555919634530599</v>
      </c>
      <c r="J322">
        <v>0.70323627026115199</v>
      </c>
      <c r="K322">
        <v>3.6427808234585299</v>
      </c>
      <c r="L322">
        <v>3.3520242921866301</v>
      </c>
      <c r="M322">
        <v>3.2384074829203802</v>
      </c>
      <c r="N322">
        <v>1.78711825335035</v>
      </c>
      <c r="O322">
        <v>1.0693141895773499</v>
      </c>
      <c r="P322">
        <v>1</v>
      </c>
    </row>
    <row r="323" spans="1:16">
      <c r="A323" t="s">
        <v>320</v>
      </c>
      <c r="B323" s="10" t="s">
        <v>1505</v>
      </c>
      <c r="C323" t="s">
        <v>1506</v>
      </c>
      <c r="D323">
        <v>-0.75567922619879702</v>
      </c>
      <c r="E323">
        <v>-2.6971943835614498</v>
      </c>
      <c r="F323">
        <v>-1.3540739910742801</v>
      </c>
      <c r="G323">
        <v>-0.70798407566765198</v>
      </c>
      <c r="H323">
        <v>-0.28428742118003703</v>
      </c>
      <c r="I323">
        <v>0.49756593297372698</v>
      </c>
      <c r="J323">
        <v>0.27325754486191001</v>
      </c>
      <c r="K323">
        <v>-1.68662819266379</v>
      </c>
      <c r="L323">
        <v>-1.6749972594551401</v>
      </c>
      <c r="M323">
        <v>-0.78486429981764005</v>
      </c>
      <c r="N323">
        <v>-0.90718852558073304</v>
      </c>
      <c r="O323">
        <v>0.38052339215516101</v>
      </c>
      <c r="P323">
        <v>6</v>
      </c>
    </row>
    <row r="324" spans="1:16">
      <c r="A324" t="s">
        <v>321</v>
      </c>
      <c r="C324" t="s">
        <v>1507</v>
      </c>
      <c r="D324">
        <v>1.7292172175074301</v>
      </c>
      <c r="E324">
        <v>1.3038065468803199</v>
      </c>
      <c r="F324">
        <v>1.59272919635065</v>
      </c>
      <c r="G324">
        <v>2.4866798677532902</v>
      </c>
      <c r="H324">
        <v>1.13078687955141</v>
      </c>
      <c r="I324">
        <v>1.4049693541836801</v>
      </c>
      <c r="J324">
        <v>1.2496824100919399</v>
      </c>
      <c r="K324">
        <v>1.9098450277771499</v>
      </c>
      <c r="L324">
        <v>1.59699393692436</v>
      </c>
      <c r="M324">
        <v>2.5728544065589101</v>
      </c>
      <c r="N324">
        <v>1.7721457880907401</v>
      </c>
      <c r="O324">
        <v>1.45151412020961</v>
      </c>
      <c r="P324">
        <v>1</v>
      </c>
    </row>
    <row r="325" spans="1:16">
      <c r="A325" t="s">
        <v>322</v>
      </c>
      <c r="B325" s="10" t="s">
        <v>1508</v>
      </c>
      <c r="C325" t="s">
        <v>1509</v>
      </c>
      <c r="D325">
        <v>2.3275899902169699</v>
      </c>
      <c r="E325">
        <v>2.5584332190257002</v>
      </c>
      <c r="F325">
        <v>3.0552925527335799</v>
      </c>
      <c r="G325">
        <v>2.74562610704765</v>
      </c>
      <c r="H325">
        <v>0.240739760282624</v>
      </c>
      <c r="I325">
        <v>0</v>
      </c>
      <c r="J325">
        <v>2.0691669396941901</v>
      </c>
      <c r="K325">
        <v>3.1082535994618401</v>
      </c>
      <c r="L325">
        <v>3.0821907520706602</v>
      </c>
      <c r="M325">
        <v>2.4336668489247102</v>
      </c>
      <c r="N325">
        <v>1.0417485072894099</v>
      </c>
      <c r="O325">
        <v>1.2578923330282199</v>
      </c>
      <c r="P325">
        <v>2</v>
      </c>
    </row>
    <row r="326" spans="1:16">
      <c r="A326" t="s">
        <v>323</v>
      </c>
      <c r="B326" s="10" t="s">
        <v>1510</v>
      </c>
      <c r="C326" t="s">
        <v>1511</v>
      </c>
      <c r="D326">
        <v>1.45520403453662</v>
      </c>
      <c r="E326">
        <v>3.3508533624693899</v>
      </c>
      <c r="F326">
        <v>0.35522589639806601</v>
      </c>
      <c r="G326">
        <v>0.37158315694706201</v>
      </c>
      <c r="H326">
        <v>-0.71014392859777298</v>
      </c>
      <c r="I326">
        <v>-0.27614324755785802</v>
      </c>
      <c r="J326">
        <v>0.61596762585450104</v>
      </c>
      <c r="K326">
        <v>3.7571955086108999</v>
      </c>
      <c r="L326">
        <v>-0.283448226343191</v>
      </c>
      <c r="M326">
        <v>1.19244647345687</v>
      </c>
      <c r="N326">
        <v>-0.17255136342087199</v>
      </c>
      <c r="O326">
        <v>0.46694914071576799</v>
      </c>
      <c r="P326">
        <v>2</v>
      </c>
    </row>
    <row r="327" spans="1:16">
      <c r="A327" t="s">
        <v>324</v>
      </c>
      <c r="B327" s="10" t="s">
        <v>1512</v>
      </c>
      <c r="C327" t="s">
        <v>1513</v>
      </c>
      <c r="D327">
        <v>1.3379137927273601</v>
      </c>
      <c r="E327">
        <v>1.6239002290167801</v>
      </c>
      <c r="F327">
        <v>0.86555904951307405</v>
      </c>
      <c r="G327">
        <v>0.72957752834592005</v>
      </c>
      <c r="H327">
        <v>1.3033131963115201</v>
      </c>
      <c r="I327">
        <v>0.98404681181464704</v>
      </c>
      <c r="J327">
        <v>0.43209877657261297</v>
      </c>
      <c r="K327">
        <v>2.3510264502698699</v>
      </c>
      <c r="L327">
        <v>1.1875295527888099</v>
      </c>
      <c r="M327">
        <v>1.1076294238795901</v>
      </c>
      <c r="N327">
        <v>1.79839209759875</v>
      </c>
      <c r="O327">
        <v>0.74838743202722702</v>
      </c>
      <c r="P327">
        <v>1</v>
      </c>
    </row>
    <row r="328" spans="1:16">
      <c r="A328" t="s">
        <v>325</v>
      </c>
      <c r="B328" s="10" t="s">
        <v>1514</v>
      </c>
      <c r="C328" t="s">
        <v>1515</v>
      </c>
      <c r="D328">
        <v>1.2935195827697401</v>
      </c>
      <c r="E328">
        <v>1.22146329108596</v>
      </c>
      <c r="F328">
        <v>1.21091059904695</v>
      </c>
      <c r="G328">
        <v>1.13917231872305</v>
      </c>
      <c r="H328">
        <v>1.2334906857822301</v>
      </c>
      <c r="I328">
        <v>0.44349706749018297</v>
      </c>
      <c r="J328">
        <v>0.3447446880076</v>
      </c>
      <c r="K328">
        <v>1.26597014923552</v>
      </c>
      <c r="L328">
        <v>1.2898279155310199</v>
      </c>
      <c r="M328">
        <v>1.31257493593367</v>
      </c>
      <c r="N328">
        <v>1.0281979654731499</v>
      </c>
      <c r="O328">
        <v>0.189298222504034</v>
      </c>
      <c r="P328">
        <v>1</v>
      </c>
    </row>
    <row r="329" spans="1:16">
      <c r="A329" t="s">
        <v>326</v>
      </c>
      <c r="C329" t="s">
        <v>1516</v>
      </c>
      <c r="D329">
        <v>0.94506073550597103</v>
      </c>
      <c r="E329">
        <v>0.97018327945235705</v>
      </c>
      <c r="F329">
        <v>0.73782319578397604</v>
      </c>
      <c r="G329">
        <v>0.40053874405284701</v>
      </c>
      <c r="H329">
        <v>0.88626341787315599</v>
      </c>
      <c r="I329">
        <v>0.42402429564738497</v>
      </c>
      <c r="J329">
        <v>0.863666298398581</v>
      </c>
      <c r="K329">
        <v>0.76693296151872703</v>
      </c>
      <c r="L329">
        <v>0.65433890008342899</v>
      </c>
      <c r="M329">
        <v>0.94935072703337997</v>
      </c>
      <c r="N329">
        <v>1.0787869487953301</v>
      </c>
      <c r="O329">
        <v>0.26382816780191698</v>
      </c>
      <c r="P329">
        <v>1</v>
      </c>
    </row>
    <row r="330" spans="1:16">
      <c r="A330" t="s">
        <v>327</v>
      </c>
      <c r="B330" s="10" t="s">
        <v>1517</v>
      </c>
      <c r="C330" t="s">
        <v>1518</v>
      </c>
      <c r="D330">
        <v>0.54588800993338504</v>
      </c>
      <c r="E330">
        <v>0.92359361739305301</v>
      </c>
      <c r="F330">
        <v>0.22622978211950501</v>
      </c>
      <c r="G330">
        <v>1.2785904310374001</v>
      </c>
      <c r="H330">
        <v>-0.110841092400078</v>
      </c>
      <c r="I330">
        <v>-0.234324184212575</v>
      </c>
      <c r="J330">
        <v>-0.41157751405493298</v>
      </c>
      <c r="K330">
        <v>1.8383458938878701</v>
      </c>
      <c r="L330">
        <v>0.35139740246756501</v>
      </c>
      <c r="M330">
        <v>2.4018398809646602</v>
      </c>
      <c r="N330">
        <v>0.54483930500561695</v>
      </c>
      <c r="O330">
        <v>-0.28199769349953202</v>
      </c>
      <c r="P330">
        <v>1</v>
      </c>
    </row>
    <row r="331" spans="1:16">
      <c r="A331" t="s">
        <v>328</v>
      </c>
      <c r="C331" t="s">
        <v>1519</v>
      </c>
      <c r="D331">
        <v>-0.57111340352241302</v>
      </c>
      <c r="E331">
        <v>-1.0974191388761501</v>
      </c>
      <c r="F331">
        <v>-0.84302149085317801</v>
      </c>
      <c r="G331">
        <v>-1.6671411501717399</v>
      </c>
      <c r="H331">
        <v>-0.83698819874153596</v>
      </c>
      <c r="I331">
        <v>-0.51103917097151796</v>
      </c>
      <c r="J331">
        <v>-0.11980945103141501</v>
      </c>
      <c r="K331">
        <v>-0.40492855577399001</v>
      </c>
      <c r="L331">
        <v>-0.72282311014049405</v>
      </c>
      <c r="M331">
        <v>-2.00135077876668</v>
      </c>
      <c r="N331">
        <v>-1.07199903827745</v>
      </c>
      <c r="O331">
        <v>-0.25182274546248901</v>
      </c>
      <c r="P331">
        <v>7</v>
      </c>
    </row>
    <row r="332" spans="1:16">
      <c r="A332" t="s">
        <v>329</v>
      </c>
      <c r="C332" t="s">
        <v>1520</v>
      </c>
      <c r="D332">
        <v>-0.10745799867974</v>
      </c>
      <c r="E332">
        <v>1.9545345711439299</v>
      </c>
      <c r="F332">
        <v>-1.49125558849836E-2</v>
      </c>
      <c r="G332">
        <v>0.94807660631709501</v>
      </c>
      <c r="H332">
        <v>0.101763120652699</v>
      </c>
      <c r="I332">
        <v>0.18807074185087999</v>
      </c>
      <c r="J332">
        <v>-1.1374262171620499</v>
      </c>
      <c r="K332">
        <v>2.8084004297301202</v>
      </c>
      <c r="L332">
        <v>0.86092532485600304</v>
      </c>
      <c r="M332">
        <v>1.5343222891957899</v>
      </c>
      <c r="N332">
        <v>1.71441867211101</v>
      </c>
      <c r="O332">
        <v>0.6185269400583</v>
      </c>
      <c r="P332">
        <v>4</v>
      </c>
    </row>
    <row r="333" spans="1:16">
      <c r="A333" t="s">
        <v>330</v>
      </c>
      <c r="B333" s="10" t="s">
        <v>1521</v>
      </c>
      <c r="C333" t="s">
        <v>1522</v>
      </c>
      <c r="D333">
        <v>-0.55754162081540803</v>
      </c>
      <c r="E333">
        <v>-2.4478638114759201</v>
      </c>
      <c r="F333">
        <v>-0.65973888023109195</v>
      </c>
      <c r="G333">
        <v>-0.84331772453459797</v>
      </c>
      <c r="H333">
        <v>-0.57167146806094105</v>
      </c>
      <c r="I333">
        <v>-0.59221510314974801</v>
      </c>
      <c r="J333">
        <v>-1.07290140951118</v>
      </c>
      <c r="K333">
        <v>-2.1352694808357802</v>
      </c>
      <c r="L333">
        <v>-0.95918267260486401</v>
      </c>
      <c r="M333">
        <v>-0.28642107431831099</v>
      </c>
      <c r="N333">
        <v>-0.53766185649609499</v>
      </c>
      <c r="O333">
        <v>-0.539551558567265</v>
      </c>
      <c r="P333">
        <v>6</v>
      </c>
    </row>
    <row r="334" spans="1:16">
      <c r="A334" t="s">
        <v>331</v>
      </c>
      <c r="C334" t="s">
        <v>1523</v>
      </c>
      <c r="D334">
        <v>-0.16646934200313099</v>
      </c>
      <c r="E334">
        <v>-0.52553750847189395</v>
      </c>
      <c r="F334">
        <v>-0.53009901524700398</v>
      </c>
      <c r="G334">
        <v>-0.46128474418323701</v>
      </c>
      <c r="H334">
        <v>-0.79773549617319395</v>
      </c>
      <c r="I334">
        <v>-1.27728947121333</v>
      </c>
      <c r="J334">
        <v>0.13753759523382</v>
      </c>
      <c r="K334">
        <v>-1.0543698614139201</v>
      </c>
      <c r="L334">
        <v>-0.50784037134485904</v>
      </c>
      <c r="M334">
        <v>-0.19686204774747501</v>
      </c>
      <c r="N334">
        <v>0.45436848358061399</v>
      </c>
      <c r="O334">
        <v>0.53683397864113602</v>
      </c>
      <c r="P334">
        <v>6</v>
      </c>
    </row>
    <row r="335" spans="1:16">
      <c r="A335" t="s">
        <v>332</v>
      </c>
      <c r="B335" s="10" t="s">
        <v>1524</v>
      </c>
      <c r="C335" t="s">
        <v>1525</v>
      </c>
      <c r="D335">
        <v>-0.19076405530294799</v>
      </c>
      <c r="E335">
        <v>-2.7701314702731601</v>
      </c>
      <c r="F335">
        <v>-0.11510008970306</v>
      </c>
      <c r="G335">
        <v>-0.90899782743427204</v>
      </c>
      <c r="H335">
        <v>-1.06887324438797</v>
      </c>
      <c r="I335">
        <v>-0.212770259487538</v>
      </c>
      <c r="J335">
        <v>-0.104444107097658</v>
      </c>
      <c r="K335">
        <v>-0.87846638900656004</v>
      </c>
      <c r="L335">
        <v>-0.48921600669264498</v>
      </c>
      <c r="M335">
        <v>-0.43304399978379599</v>
      </c>
      <c r="N335">
        <v>-1.59931739580031</v>
      </c>
      <c r="O335">
        <v>-0.37011001210397099</v>
      </c>
      <c r="P335">
        <v>7</v>
      </c>
    </row>
    <row r="336" spans="1:16">
      <c r="A336" t="s">
        <v>333</v>
      </c>
      <c r="C336" t="s">
        <v>1526</v>
      </c>
      <c r="D336">
        <v>-0.65873747643580105</v>
      </c>
      <c r="E336">
        <v>-1.19058351742465</v>
      </c>
      <c r="F336">
        <v>-0.54242608831372996</v>
      </c>
      <c r="G336">
        <v>-0.55695566255186602</v>
      </c>
      <c r="H336">
        <v>0.26962548489188298</v>
      </c>
      <c r="I336">
        <v>-0.38718478140596702</v>
      </c>
      <c r="J336">
        <v>-0.55362228415175496</v>
      </c>
      <c r="K336">
        <v>-0.89381948130739497</v>
      </c>
      <c r="L336">
        <v>-0.11059325695503699</v>
      </c>
      <c r="M336">
        <v>6.8149312784084898E-2</v>
      </c>
      <c r="N336">
        <v>0.36203890792828303</v>
      </c>
      <c r="O336">
        <v>0.26361580684988001</v>
      </c>
      <c r="P336">
        <v>6</v>
      </c>
    </row>
    <row r="337" spans="1:16">
      <c r="A337" t="s">
        <v>334</v>
      </c>
      <c r="C337" t="s">
        <v>1527</v>
      </c>
      <c r="D337">
        <v>0.49360737561299001</v>
      </c>
      <c r="E337">
        <v>0.15715386977455001</v>
      </c>
      <c r="F337">
        <v>0.35971858947408802</v>
      </c>
      <c r="G337">
        <v>0.88593213842234997</v>
      </c>
      <c r="H337">
        <v>0.70578095643511995</v>
      </c>
      <c r="I337">
        <v>0.10219710186111</v>
      </c>
      <c r="J337">
        <v>0.232833600175436</v>
      </c>
      <c r="K337">
        <v>0.42847252130580299</v>
      </c>
      <c r="L337">
        <v>0.180016300964356</v>
      </c>
      <c r="M337">
        <v>0.75907701709012299</v>
      </c>
      <c r="N337">
        <v>0.48497183579487801</v>
      </c>
      <c r="O337">
        <v>-7.9652692878058304E-2</v>
      </c>
      <c r="P337">
        <v>3</v>
      </c>
    </row>
    <row r="338" spans="1:16">
      <c r="A338" t="s">
        <v>335</v>
      </c>
      <c r="C338" t="s">
        <v>1528</v>
      </c>
      <c r="D338">
        <v>-2.9025000523520998</v>
      </c>
      <c r="E338">
        <v>-3.0269944814890701</v>
      </c>
      <c r="F338">
        <v>-1.58337053471663</v>
      </c>
      <c r="G338">
        <v>-1.1474370890374299</v>
      </c>
      <c r="H338">
        <v>-0.36967729040340003</v>
      </c>
      <c r="I338">
        <v>-6.5300032860816898E-2</v>
      </c>
      <c r="J338">
        <v>-3.0678544621191799</v>
      </c>
      <c r="K338">
        <v>-2.8807419222382702</v>
      </c>
      <c r="L338">
        <v>-1.6755642756931</v>
      </c>
      <c r="M338">
        <v>-1.2032017105065</v>
      </c>
      <c r="N338">
        <v>-0.24421234059958299</v>
      </c>
      <c r="O338">
        <v>-0.13545454882048699</v>
      </c>
      <c r="P338">
        <v>5</v>
      </c>
    </row>
    <row r="339" spans="1:16">
      <c r="A339" t="s">
        <v>336</v>
      </c>
      <c r="C339" t="s">
        <v>1529</v>
      </c>
      <c r="D339">
        <v>7.6353880463466306E-2</v>
      </c>
      <c r="E339">
        <v>-0.30487451321521503</v>
      </c>
      <c r="F339">
        <v>-1.69222853266247</v>
      </c>
      <c r="G339">
        <v>-4.1521449913512001</v>
      </c>
      <c r="H339">
        <v>-4.3167085700959698</v>
      </c>
      <c r="I339">
        <v>-3.57997916297583</v>
      </c>
      <c r="J339">
        <v>-0.62100145673755902</v>
      </c>
      <c r="K339">
        <v>0.60799867735959401</v>
      </c>
      <c r="L339">
        <v>-2.7421616696965398</v>
      </c>
      <c r="M339">
        <v>-5.1396937775914502</v>
      </c>
      <c r="N339">
        <v>-4.4233080587508802</v>
      </c>
      <c r="O339">
        <v>-2.4876618650251898</v>
      </c>
      <c r="P339">
        <v>7</v>
      </c>
    </row>
    <row r="340" spans="1:16">
      <c r="A340" t="s">
        <v>337</v>
      </c>
      <c r="B340" s="10" t="s">
        <v>1530</v>
      </c>
      <c r="C340" t="s">
        <v>1531</v>
      </c>
      <c r="D340">
        <v>0.91454524169868101</v>
      </c>
      <c r="E340">
        <v>1.1532854853177399</v>
      </c>
      <c r="F340">
        <v>0.78076898261933203</v>
      </c>
      <c r="G340">
        <v>2.1815708085787402</v>
      </c>
      <c r="H340">
        <v>0.69679506798833701</v>
      </c>
      <c r="I340">
        <v>-0.32426041929570998</v>
      </c>
      <c r="J340">
        <v>1.3727863859854199</v>
      </c>
      <c r="K340">
        <v>1.71403943083662</v>
      </c>
      <c r="L340">
        <v>0.89194555439850398</v>
      </c>
      <c r="M340">
        <v>2.6685519460956999</v>
      </c>
      <c r="N340">
        <v>1.2034563544752599</v>
      </c>
      <c r="O340">
        <v>-9.2405453414276195E-2</v>
      </c>
      <c r="P340">
        <v>1</v>
      </c>
    </row>
    <row r="341" spans="1:16">
      <c r="A341" t="s">
        <v>338</v>
      </c>
      <c r="C341" t="s">
        <v>1532</v>
      </c>
      <c r="D341">
        <v>7.2007639664613904E-2</v>
      </c>
      <c r="E341">
        <v>0.25181171935128099</v>
      </c>
      <c r="F341">
        <v>0.123084724867963</v>
      </c>
      <c r="G341">
        <v>1.09598081559187</v>
      </c>
      <c r="H341">
        <v>0.90846266162479405</v>
      </c>
      <c r="I341">
        <v>2.97991033985117E-2</v>
      </c>
      <c r="J341">
        <v>5.09075219389796E-2</v>
      </c>
      <c r="K341">
        <v>0.437043644228858</v>
      </c>
      <c r="L341">
        <v>8.2086012426396196E-2</v>
      </c>
      <c r="M341">
        <v>1.26607468626982</v>
      </c>
      <c r="N341">
        <v>0.58875504615297702</v>
      </c>
      <c r="O341">
        <v>0.154643641326137</v>
      </c>
      <c r="P341">
        <v>3</v>
      </c>
    </row>
    <row r="342" spans="1:16">
      <c r="A342" t="s">
        <v>339</v>
      </c>
      <c r="C342" t="s">
        <v>1533</v>
      </c>
      <c r="D342">
        <v>-0.46395447469092799</v>
      </c>
      <c r="E342">
        <v>-0.72449672764918205</v>
      </c>
      <c r="F342">
        <v>0.51643134231391497</v>
      </c>
      <c r="G342">
        <v>8.4900204114711997E-2</v>
      </c>
      <c r="H342">
        <v>-5.7382863012962901E-2</v>
      </c>
      <c r="I342">
        <v>9.4862174364996193E-2</v>
      </c>
      <c r="J342">
        <v>-0.89251602805277597</v>
      </c>
      <c r="K342">
        <v>-1.23312542532797</v>
      </c>
      <c r="L342">
        <v>0.68514579916330498</v>
      </c>
      <c r="M342">
        <v>0.12462964689263201</v>
      </c>
      <c r="N342">
        <v>-5.9285557211010698E-2</v>
      </c>
      <c r="O342">
        <v>9.7996604637428306E-2</v>
      </c>
      <c r="P342">
        <v>8</v>
      </c>
    </row>
    <row r="343" spans="1:16">
      <c r="A343" t="s">
        <v>340</v>
      </c>
      <c r="C343" t="s">
        <v>1534</v>
      </c>
      <c r="D343">
        <v>0.64171110289091104</v>
      </c>
      <c r="E343">
        <v>0.68377679775474598</v>
      </c>
      <c r="F343">
        <v>1.05589052319636</v>
      </c>
      <c r="G343">
        <v>0.71623670077787205</v>
      </c>
      <c r="H343">
        <v>0.44063896658243101</v>
      </c>
      <c r="I343">
        <v>1.3633325881589701E-2</v>
      </c>
      <c r="J343">
        <v>1.0054909560177501</v>
      </c>
      <c r="K343">
        <v>0.92479284634257297</v>
      </c>
      <c r="L343">
        <v>1.1669726755622301</v>
      </c>
      <c r="M343">
        <v>1.25728370744313</v>
      </c>
      <c r="N343">
        <v>0.91475716783407601</v>
      </c>
      <c r="O343">
        <v>0.47858201219555402</v>
      </c>
      <c r="P343">
        <v>1</v>
      </c>
    </row>
    <row r="344" spans="1:16">
      <c r="A344" t="s">
        <v>341</v>
      </c>
      <c r="C344" t="s">
        <v>1535</v>
      </c>
      <c r="D344">
        <v>-0.21818986111306901</v>
      </c>
      <c r="E344">
        <v>-0.73422503217525303</v>
      </c>
      <c r="F344">
        <v>-0.28900794061431601</v>
      </c>
      <c r="G344">
        <v>-0.256298446879551</v>
      </c>
      <c r="H344">
        <v>5.8559544006769201E-2</v>
      </c>
      <c r="I344">
        <v>-0.12938998816827799</v>
      </c>
      <c r="J344">
        <v>-0.95309224559432504</v>
      </c>
      <c r="K344">
        <v>-0.84106664433598399</v>
      </c>
      <c r="L344">
        <v>-1.1916299336512399</v>
      </c>
      <c r="M344">
        <v>-1.17421602212717</v>
      </c>
      <c r="N344">
        <v>-0.48744333030634901</v>
      </c>
      <c r="O344">
        <v>-2.27272317242902</v>
      </c>
      <c r="P344">
        <v>5</v>
      </c>
    </row>
    <row r="345" spans="1:16">
      <c r="A345" t="s">
        <v>342</v>
      </c>
      <c r="C345" t="s">
        <v>1536</v>
      </c>
      <c r="D345">
        <v>-0.97482119940645595</v>
      </c>
      <c r="E345">
        <v>1.73300816962991</v>
      </c>
      <c r="F345">
        <v>1.6832574483053899</v>
      </c>
      <c r="G345">
        <v>1.1078944415557499</v>
      </c>
      <c r="H345">
        <v>-0.387416433735146</v>
      </c>
      <c r="I345">
        <v>3.6077696944248699E-2</v>
      </c>
      <c r="J345">
        <v>-1.6043466353292</v>
      </c>
      <c r="K345">
        <v>0.117089666978874</v>
      </c>
      <c r="L345">
        <v>-0.120247778689087</v>
      </c>
      <c r="M345">
        <v>0.26176605088958899</v>
      </c>
      <c r="N345">
        <v>-0.71101640074149097</v>
      </c>
      <c r="O345">
        <v>-1.6240843000724901</v>
      </c>
      <c r="P345">
        <v>4</v>
      </c>
    </row>
    <row r="346" spans="1:16">
      <c r="A346" t="s">
        <v>343</v>
      </c>
      <c r="C346" t="s">
        <v>1537</v>
      </c>
      <c r="D346">
        <v>0</v>
      </c>
      <c r="E346">
        <v>0.36347031984394002</v>
      </c>
      <c r="F346">
        <v>-0.77467139584336797</v>
      </c>
      <c r="G346">
        <v>0.36187525237689</v>
      </c>
      <c r="H346">
        <v>-1.1605311830605001</v>
      </c>
      <c r="I346">
        <v>-3.1102709859351898</v>
      </c>
      <c r="J346">
        <v>0</v>
      </c>
      <c r="K346">
        <v>0</v>
      </c>
      <c r="L346">
        <v>0.107297104798045</v>
      </c>
      <c r="M346">
        <v>0</v>
      </c>
      <c r="N346">
        <v>-0.34603644258983202</v>
      </c>
      <c r="O346">
        <v>-4.7974741802120198</v>
      </c>
      <c r="P346">
        <v>7</v>
      </c>
    </row>
    <row r="347" spans="1:16">
      <c r="A347" t="s">
        <v>344</v>
      </c>
      <c r="C347" t="s">
        <v>1538</v>
      </c>
      <c r="D347">
        <v>0.75038038003551399</v>
      </c>
      <c r="E347">
        <v>-0.20583140760778401</v>
      </c>
      <c r="F347">
        <v>0.169075243735612</v>
      </c>
      <c r="G347">
        <v>0.30458177686344101</v>
      </c>
      <c r="H347">
        <v>-0.10291081316766</v>
      </c>
      <c r="I347">
        <v>-1.31459704579423</v>
      </c>
      <c r="J347">
        <v>-0.52262451147028799</v>
      </c>
      <c r="K347">
        <v>-0.72734529330976005</v>
      </c>
      <c r="L347">
        <v>0.186095445944263</v>
      </c>
      <c r="M347">
        <v>-0.21295440408580801</v>
      </c>
      <c r="N347">
        <v>-0.43052220858103102</v>
      </c>
      <c r="O347">
        <v>-2.1869301866389099</v>
      </c>
      <c r="P347">
        <v>7</v>
      </c>
    </row>
    <row r="348" spans="1:16">
      <c r="A348" t="s">
        <v>345</v>
      </c>
      <c r="C348" t="s">
        <v>1539</v>
      </c>
      <c r="D348">
        <v>0.62358389963343797</v>
      </c>
      <c r="E348">
        <v>-0.240008524299899</v>
      </c>
      <c r="F348">
        <v>-0.30509910560453901</v>
      </c>
      <c r="G348">
        <v>-0.33001218406571903</v>
      </c>
      <c r="H348">
        <v>-0.520523451912972</v>
      </c>
      <c r="I348">
        <v>-0.15378273037128701</v>
      </c>
      <c r="J348">
        <v>0.85611753062134499</v>
      </c>
      <c r="K348">
        <v>0.69325749645468804</v>
      </c>
      <c r="L348">
        <v>9.3872462842270498E-4</v>
      </c>
      <c r="M348">
        <v>-0.19794561593357199</v>
      </c>
      <c r="N348">
        <v>-0.28276516902198001</v>
      </c>
      <c r="O348">
        <v>7.9092857175385903E-2</v>
      </c>
      <c r="P348">
        <v>2</v>
      </c>
    </row>
    <row r="349" spans="1:16">
      <c r="A349" t="s">
        <v>346</v>
      </c>
      <c r="C349" t="s">
        <v>1540</v>
      </c>
      <c r="D349">
        <v>0.60666472527955095</v>
      </c>
      <c r="E349">
        <v>0.82843055787706499</v>
      </c>
      <c r="F349">
        <v>0.68451184094412598</v>
      </c>
      <c r="G349">
        <v>0.53781418244656398</v>
      </c>
      <c r="H349">
        <v>1.19884091187787</v>
      </c>
      <c r="I349">
        <v>0.33861503336044901</v>
      </c>
      <c r="J349">
        <v>0.84317657229351695</v>
      </c>
      <c r="K349">
        <v>1.16222420024673</v>
      </c>
      <c r="L349">
        <v>0.67319653283226299</v>
      </c>
      <c r="M349">
        <v>0.82482032371402902</v>
      </c>
      <c r="N349">
        <v>0.62423617215793903</v>
      </c>
      <c r="O349">
        <v>0.10539709968375099</v>
      </c>
      <c r="P349">
        <v>1</v>
      </c>
    </row>
    <row r="350" spans="1:16">
      <c r="A350" t="s">
        <v>347</v>
      </c>
      <c r="C350" t="s">
        <v>1541</v>
      </c>
      <c r="D350">
        <v>0.30760124386246601</v>
      </c>
      <c r="E350">
        <v>-8.31452987482066E-2</v>
      </c>
      <c r="F350">
        <v>0.38285623969272298</v>
      </c>
      <c r="G350">
        <v>0.59206980900206596</v>
      </c>
      <c r="H350">
        <v>0.35685410372498799</v>
      </c>
      <c r="I350">
        <v>0.16986884438260599</v>
      </c>
      <c r="J350">
        <v>0.52829374878638702</v>
      </c>
      <c r="K350">
        <v>0.44516267763349798</v>
      </c>
      <c r="L350">
        <v>0.17585343785086999</v>
      </c>
      <c r="M350">
        <v>1.31401256946499</v>
      </c>
      <c r="N350">
        <v>0.35445011180366098</v>
      </c>
      <c r="O350">
        <v>4.8762838438838302E-2</v>
      </c>
      <c r="P350">
        <v>3</v>
      </c>
    </row>
    <row r="351" spans="1:16">
      <c r="A351" t="s">
        <v>348</v>
      </c>
      <c r="B351" s="10" t="s">
        <v>1542</v>
      </c>
      <c r="C351" t="s">
        <v>1543</v>
      </c>
      <c r="D351">
        <v>0.24719152965198701</v>
      </c>
      <c r="E351">
        <v>-0.30835705774663702</v>
      </c>
      <c r="F351">
        <v>-0.49417493464860301</v>
      </c>
      <c r="G351">
        <v>-0.71723010407082599</v>
      </c>
      <c r="H351">
        <v>1.84216320149631E-2</v>
      </c>
      <c r="I351">
        <v>-9.5412859983115397E-2</v>
      </c>
      <c r="J351">
        <v>0.15356857516728301</v>
      </c>
      <c r="K351">
        <v>-0.31762111699496398</v>
      </c>
      <c r="L351">
        <v>-0.65624913094155302</v>
      </c>
      <c r="M351">
        <v>-1.2255480279255</v>
      </c>
      <c r="N351">
        <v>1.99613341081495E-3</v>
      </c>
      <c r="O351">
        <v>3.5089852042745E-2</v>
      </c>
      <c r="P351">
        <v>7</v>
      </c>
    </row>
    <row r="352" spans="1:16">
      <c r="A352" t="s">
        <v>349</v>
      </c>
      <c r="C352" t="s">
        <v>1544</v>
      </c>
      <c r="D352">
        <v>-0.30663618068868298</v>
      </c>
      <c r="E352">
        <v>-0.93983585850418405</v>
      </c>
      <c r="F352">
        <v>-0.54187377908684398</v>
      </c>
      <c r="G352">
        <v>-1.0571479047433601</v>
      </c>
      <c r="H352">
        <v>0.400794079173803</v>
      </c>
      <c r="I352">
        <v>0.26438619475716002</v>
      </c>
      <c r="J352">
        <v>0.13379050543054499</v>
      </c>
      <c r="K352">
        <v>-0.46217065089804199</v>
      </c>
      <c r="L352">
        <v>-0.52321355602994002</v>
      </c>
      <c r="M352">
        <v>-1.8980225314766099</v>
      </c>
      <c r="N352">
        <v>0.17163909403144301</v>
      </c>
      <c r="O352">
        <v>0.380563051546565</v>
      </c>
      <c r="P352">
        <v>6</v>
      </c>
    </row>
    <row r="353" spans="1:16">
      <c r="A353" t="s">
        <v>350</v>
      </c>
      <c r="C353" t="s">
        <v>1545</v>
      </c>
      <c r="D353">
        <v>9.2312263821927601E-2</v>
      </c>
      <c r="E353">
        <v>-0.73732047825220404</v>
      </c>
      <c r="F353">
        <v>-0.39107953182222299</v>
      </c>
      <c r="G353">
        <v>-0.779734258461243</v>
      </c>
      <c r="H353">
        <v>0.62829301595585396</v>
      </c>
      <c r="I353">
        <v>0.45008700720277101</v>
      </c>
      <c r="J353">
        <v>0.23881126619167001</v>
      </c>
      <c r="K353">
        <v>-0.45173138683771102</v>
      </c>
      <c r="L353">
        <v>-0.32654785937007702</v>
      </c>
      <c r="M353">
        <v>-1.7544565793559499</v>
      </c>
      <c r="N353">
        <v>0.43267717016517898</v>
      </c>
      <c r="O353">
        <v>0.26576904112132799</v>
      </c>
      <c r="P353">
        <v>6</v>
      </c>
    </row>
    <row r="354" spans="1:16">
      <c r="A354" t="s">
        <v>351</v>
      </c>
      <c r="B354" s="10" t="s">
        <v>1546</v>
      </c>
      <c r="C354" t="s">
        <v>1547</v>
      </c>
      <c r="D354">
        <v>-0.36149890148647901</v>
      </c>
      <c r="E354">
        <v>-0.56073725760072801</v>
      </c>
      <c r="F354">
        <v>-0.393738077203443</v>
      </c>
      <c r="G354">
        <v>-0.20356309864548899</v>
      </c>
      <c r="H354">
        <v>-4.1149664711529303E-2</v>
      </c>
      <c r="I354">
        <v>0.11259794167019301</v>
      </c>
      <c r="J354">
        <v>-0.18197794321437599</v>
      </c>
      <c r="K354">
        <v>-0.83660577163977101</v>
      </c>
      <c r="L354">
        <v>-0.31690198893768201</v>
      </c>
      <c r="M354">
        <v>-0.28628793201409602</v>
      </c>
      <c r="N354">
        <v>-0.11449774170653999</v>
      </c>
      <c r="O354">
        <v>7.2996751824899106E-2</v>
      </c>
      <c r="P354">
        <v>6</v>
      </c>
    </row>
    <row r="355" spans="1:16">
      <c r="A355" t="s">
        <v>352</v>
      </c>
      <c r="B355" s="10" t="s">
        <v>1548</v>
      </c>
      <c r="C355" t="s">
        <v>1549</v>
      </c>
      <c r="D355">
        <v>-4.7212782587720901E-2</v>
      </c>
      <c r="E355">
        <v>0.39269695207823901</v>
      </c>
      <c r="F355">
        <v>-0.19915244784387001</v>
      </c>
      <c r="G355">
        <v>-0.302683424047689</v>
      </c>
      <c r="H355">
        <v>-0.318291534788885</v>
      </c>
      <c r="I355">
        <v>-0.100355883805035</v>
      </c>
      <c r="J355">
        <v>-8.9785667733607993E-2</v>
      </c>
      <c r="K355">
        <v>1.0197117088788801</v>
      </c>
      <c r="L355">
        <v>-7.4142180595199406E-2</v>
      </c>
      <c r="M355">
        <v>-0.25726024189536101</v>
      </c>
      <c r="N355">
        <v>-0.25693893556519998</v>
      </c>
      <c r="O355">
        <v>-0.15151759076118401</v>
      </c>
      <c r="P355">
        <v>4</v>
      </c>
    </row>
    <row r="356" spans="1:16">
      <c r="A356" t="s">
        <v>353</v>
      </c>
      <c r="B356" s="10" t="s">
        <v>1550</v>
      </c>
      <c r="C356" t="s">
        <v>1551</v>
      </c>
      <c r="D356">
        <v>2.39570177976548</v>
      </c>
      <c r="E356">
        <v>0.58828221691285898</v>
      </c>
      <c r="F356">
        <v>-0.250986435029739</v>
      </c>
      <c r="G356">
        <v>0.973436267532509</v>
      </c>
      <c r="H356">
        <v>1.19944387899799</v>
      </c>
      <c r="I356">
        <v>0.35694439402822797</v>
      </c>
      <c r="J356">
        <v>1.3771503561322</v>
      </c>
      <c r="K356">
        <v>1.2165028368406401</v>
      </c>
      <c r="L356">
        <v>0.31018828502303403</v>
      </c>
      <c r="M356">
        <v>3.58423765522239</v>
      </c>
      <c r="N356">
        <v>1.4208708348330601</v>
      </c>
      <c r="O356">
        <v>-2.8321216330060999E-2</v>
      </c>
      <c r="P356">
        <v>3</v>
      </c>
    </row>
    <row r="357" spans="1:16">
      <c r="A357" t="s">
        <v>354</v>
      </c>
      <c r="B357" s="10" t="s">
        <v>1552</v>
      </c>
      <c r="C357" t="s">
        <v>1553</v>
      </c>
      <c r="D357">
        <v>1.22954868411784</v>
      </c>
      <c r="E357">
        <v>1.3099771042257899</v>
      </c>
      <c r="F357">
        <v>0.50626900234517402</v>
      </c>
      <c r="G357">
        <v>1.02915074546301</v>
      </c>
      <c r="H357">
        <v>0.87056624047279796</v>
      </c>
      <c r="I357">
        <v>0</v>
      </c>
      <c r="J357">
        <v>2.68679069308341</v>
      </c>
      <c r="K357">
        <v>2.1299512916761798</v>
      </c>
      <c r="L357">
        <v>0.50980512465719097</v>
      </c>
      <c r="M357">
        <v>0.125599785462465</v>
      </c>
      <c r="N357">
        <v>0.35950202638911799</v>
      </c>
      <c r="O357">
        <v>0.30197735886336902</v>
      </c>
      <c r="P357">
        <v>2</v>
      </c>
    </row>
    <row r="358" spans="1:16">
      <c r="A358" t="s">
        <v>355</v>
      </c>
      <c r="B358" s="10" t="s">
        <v>1554</v>
      </c>
      <c r="C358" t="s">
        <v>1555</v>
      </c>
      <c r="D358">
        <v>0.44102662791435199</v>
      </c>
      <c r="E358">
        <v>0.90553035625297296</v>
      </c>
      <c r="F358">
        <v>0.647133583875799</v>
      </c>
      <c r="G358">
        <v>1.16996894524599</v>
      </c>
      <c r="H358">
        <v>0.37311182492793299</v>
      </c>
      <c r="I358">
        <v>0.144793336927557</v>
      </c>
      <c r="J358">
        <v>-2.45758637160725E-2</v>
      </c>
      <c r="K358">
        <v>0.64511433787438799</v>
      </c>
      <c r="L358">
        <v>0.73046238203509595</v>
      </c>
      <c r="M358">
        <v>1.6236707683540099</v>
      </c>
      <c r="N358">
        <v>0.23831905838717801</v>
      </c>
      <c r="O358">
        <v>0.24910455913589799</v>
      </c>
      <c r="P358">
        <v>1</v>
      </c>
    </row>
    <row r="359" spans="1:16">
      <c r="A359" t="s">
        <v>356</v>
      </c>
      <c r="B359" s="10" t="s">
        <v>1556</v>
      </c>
      <c r="C359" t="s">
        <v>1557</v>
      </c>
      <c r="D359">
        <v>-0.24442390831668301</v>
      </c>
      <c r="E359">
        <v>-0.93200869580988899</v>
      </c>
      <c r="F359">
        <v>-0.19392532083543301</v>
      </c>
      <c r="G359">
        <v>0.20865522954063201</v>
      </c>
      <c r="H359">
        <v>-4.9881909671665196E-3</v>
      </c>
      <c r="I359">
        <v>0.423890711488557</v>
      </c>
      <c r="J359">
        <v>-0.18715312401842399</v>
      </c>
      <c r="K359">
        <v>-0.44855923043634099</v>
      </c>
      <c r="L359">
        <v>-0.90165759871079798</v>
      </c>
      <c r="M359">
        <v>-0.17885663364812199</v>
      </c>
      <c r="N359">
        <v>0.27553557750989</v>
      </c>
      <c r="O359">
        <v>0.32223547474609898</v>
      </c>
      <c r="P359">
        <v>6</v>
      </c>
    </row>
    <row r="360" spans="1:16">
      <c r="A360" t="s">
        <v>357</v>
      </c>
      <c r="C360" t="s">
        <v>1558</v>
      </c>
      <c r="D360">
        <v>0.83427201606654899</v>
      </c>
      <c r="E360">
        <v>7.1853591773390194E-2</v>
      </c>
      <c r="F360">
        <v>0.14736811543530601</v>
      </c>
      <c r="G360">
        <v>5.5045102434437602E-2</v>
      </c>
      <c r="H360">
        <v>-5.2183626417953398E-2</v>
      </c>
      <c r="I360">
        <v>1.53813676484322E-2</v>
      </c>
      <c r="J360">
        <v>0.30904586002341</v>
      </c>
      <c r="K360">
        <v>8.2941910698004107E-2</v>
      </c>
      <c r="L360">
        <v>0.230739639156088</v>
      </c>
      <c r="M360">
        <v>7.5789084575173901E-2</v>
      </c>
      <c r="N360">
        <v>-6.2305511849691797E-2</v>
      </c>
      <c r="O360">
        <v>1.4743300922269499E-2</v>
      </c>
      <c r="P360">
        <v>2</v>
      </c>
    </row>
    <row r="361" spans="1:16">
      <c r="A361" t="s">
        <v>358</v>
      </c>
      <c r="C361" t="s">
        <v>1559</v>
      </c>
      <c r="D361">
        <v>1.9080169458335999E-2</v>
      </c>
      <c r="E361">
        <v>0.185784973918135</v>
      </c>
      <c r="F361">
        <v>1.29189138952297E-2</v>
      </c>
      <c r="G361">
        <v>0.30438144395044597</v>
      </c>
      <c r="H361">
        <v>1.760359368532</v>
      </c>
      <c r="I361">
        <v>0.96059590093556002</v>
      </c>
      <c r="J361">
        <v>0.10398002949283799</v>
      </c>
      <c r="K361">
        <v>0.644329925208043</v>
      </c>
      <c r="L361">
        <v>-2.51532299837436E-2</v>
      </c>
      <c r="M361">
        <v>0.61186824371283699</v>
      </c>
      <c r="N361">
        <v>1.61585543399913</v>
      </c>
      <c r="O361">
        <v>1.1931909201053299</v>
      </c>
      <c r="P361">
        <v>3</v>
      </c>
    </row>
    <row r="362" spans="1:16">
      <c r="A362" t="s">
        <v>359</v>
      </c>
      <c r="C362" t="s">
        <v>1560</v>
      </c>
      <c r="D362">
        <v>-1.27086417351244</v>
      </c>
      <c r="E362">
        <v>-2.33994656733416</v>
      </c>
      <c r="F362">
        <v>-1.3998881001514301</v>
      </c>
      <c r="G362">
        <v>-0.97162173142921904</v>
      </c>
      <c r="H362">
        <v>-0.11504519844312899</v>
      </c>
      <c r="I362">
        <v>0.122544006709965</v>
      </c>
      <c r="J362">
        <v>-1.7971371060511501</v>
      </c>
      <c r="K362">
        <v>-2.66061403529643</v>
      </c>
      <c r="L362">
        <v>-1.6247194233098201</v>
      </c>
      <c r="M362">
        <v>-2.08005169486764</v>
      </c>
      <c r="N362">
        <v>0.167435680421575</v>
      </c>
      <c r="O362">
        <v>6.7283585137733595E-2</v>
      </c>
      <c r="P362">
        <v>5</v>
      </c>
    </row>
    <row r="363" spans="1:16">
      <c r="A363" t="s">
        <v>360</v>
      </c>
      <c r="B363" s="10" t="s">
        <v>1561</v>
      </c>
      <c r="C363" t="s">
        <v>1562</v>
      </c>
      <c r="D363">
        <v>0.96258838873747798</v>
      </c>
      <c r="E363">
        <v>0.109680677804581</v>
      </c>
      <c r="F363">
        <v>0.39298720145737498</v>
      </c>
      <c r="G363">
        <v>-3.7950717180656603E-2</v>
      </c>
      <c r="H363">
        <v>5.9697789436580002E-2</v>
      </c>
      <c r="I363">
        <v>2.40425391510239E-2</v>
      </c>
      <c r="J363">
        <v>0.461749632038501</v>
      </c>
      <c r="K363">
        <v>6.2144885186631499E-2</v>
      </c>
      <c r="L363">
        <v>0.272912107917756</v>
      </c>
      <c r="M363">
        <v>-4.3375680274291298E-2</v>
      </c>
      <c r="N363">
        <v>8.9465428204521302E-2</v>
      </c>
      <c r="O363">
        <v>0.13549915230220599</v>
      </c>
      <c r="P363">
        <v>2</v>
      </c>
    </row>
    <row r="364" spans="1:16">
      <c r="A364" t="s">
        <v>361</v>
      </c>
      <c r="C364" t="s">
        <v>1563</v>
      </c>
      <c r="D364">
        <v>2.0899663013841199</v>
      </c>
      <c r="E364">
        <v>1.2256018737874601</v>
      </c>
      <c r="F364">
        <v>1.4769453307532301</v>
      </c>
      <c r="G364">
        <v>0.95680691336087897</v>
      </c>
      <c r="H364">
        <v>0.47903697569062498</v>
      </c>
      <c r="I364">
        <v>0.18507757931465599</v>
      </c>
      <c r="J364">
        <v>0.73317390394731197</v>
      </c>
      <c r="K364">
        <v>1.2308530333067</v>
      </c>
      <c r="L364">
        <v>1.4928221996189699</v>
      </c>
      <c r="M364">
        <v>0.95843381718146703</v>
      </c>
      <c r="N364">
        <v>0.52003014155653904</v>
      </c>
      <c r="O364">
        <v>0.103589953821374</v>
      </c>
      <c r="P364">
        <v>1</v>
      </c>
    </row>
    <row r="365" spans="1:16">
      <c r="A365" t="s">
        <v>362</v>
      </c>
      <c r="B365" s="10" t="s">
        <v>1564</v>
      </c>
      <c r="C365" t="s">
        <v>1565</v>
      </c>
      <c r="D365">
        <v>-5.2667756462486899E-2</v>
      </c>
      <c r="E365">
        <v>-0.24281056102468701</v>
      </c>
      <c r="F365">
        <v>0.232329088377282</v>
      </c>
      <c r="G365">
        <v>-0.150042614503376</v>
      </c>
      <c r="H365">
        <v>0.44640568198061598</v>
      </c>
      <c r="I365">
        <v>1.09427693080973</v>
      </c>
      <c r="J365">
        <v>-0.19660391640976599</v>
      </c>
      <c r="K365">
        <v>0.232309573233413</v>
      </c>
      <c r="L365">
        <v>0.66841671915020895</v>
      </c>
      <c r="M365">
        <v>0.53709023452770999</v>
      </c>
      <c r="N365">
        <v>1.8656502262046499</v>
      </c>
      <c r="O365">
        <v>1.6078830564721101</v>
      </c>
      <c r="P365">
        <v>3</v>
      </c>
    </row>
    <row r="366" spans="1:16">
      <c r="A366" t="s">
        <v>363</v>
      </c>
      <c r="C366" t="s">
        <v>1566</v>
      </c>
      <c r="D366">
        <v>4.7052402159991402E-2</v>
      </c>
      <c r="E366">
        <v>1.0562105688913901</v>
      </c>
      <c r="F366">
        <v>0.43911002837628899</v>
      </c>
      <c r="G366">
        <v>-0.11956613280537599</v>
      </c>
      <c r="H366">
        <v>-9.8896120466818602E-2</v>
      </c>
      <c r="I366">
        <v>-5.5202790498451997E-2</v>
      </c>
      <c r="J366">
        <v>0.46461203011903301</v>
      </c>
      <c r="K366">
        <v>1.0612773125509101</v>
      </c>
      <c r="L366">
        <v>0.52283234319558103</v>
      </c>
      <c r="M366">
        <v>0.18709344475811601</v>
      </c>
      <c r="N366">
        <v>8.9813819108471193E-2</v>
      </c>
      <c r="O366">
        <v>6.2508504522616803E-2</v>
      </c>
      <c r="P366">
        <v>4</v>
      </c>
    </row>
    <row r="367" spans="1:16">
      <c r="A367" t="s">
        <v>364</v>
      </c>
      <c r="B367" s="10" t="s">
        <v>1567</v>
      </c>
      <c r="C367" t="s">
        <v>1568</v>
      </c>
      <c r="D367">
        <v>0.92394304973336205</v>
      </c>
      <c r="E367">
        <v>0.41447458269613502</v>
      </c>
      <c r="F367">
        <v>0.38437467874866399</v>
      </c>
      <c r="G367">
        <v>0.37966294948392398</v>
      </c>
      <c r="H367">
        <v>0.13221692559932399</v>
      </c>
      <c r="I367">
        <v>0.282552207249818</v>
      </c>
      <c r="J367">
        <v>-9.0947511418422194E-2</v>
      </c>
      <c r="K367">
        <v>-0.101014928586858</v>
      </c>
      <c r="L367">
        <v>-0.233361676283076</v>
      </c>
      <c r="M367">
        <v>-0.56132163040370897</v>
      </c>
      <c r="N367">
        <v>0.20632900781640701</v>
      </c>
      <c r="O367">
        <v>-0.95145540923899896</v>
      </c>
      <c r="P367">
        <v>2</v>
      </c>
    </row>
    <row r="368" spans="1:16">
      <c r="A368" t="s">
        <v>365</v>
      </c>
      <c r="C368" t="s">
        <v>1569</v>
      </c>
      <c r="D368">
        <v>-0.31147137468840702</v>
      </c>
      <c r="E368">
        <v>0.97069961974306795</v>
      </c>
      <c r="F368">
        <v>1.75258610977415</v>
      </c>
      <c r="G368">
        <v>1.5215763542863701</v>
      </c>
      <c r="H368">
        <v>9.0413102052776806E-2</v>
      </c>
      <c r="I368">
        <v>0.44853751748916099</v>
      </c>
      <c r="J368">
        <v>-1.4679238541031501</v>
      </c>
      <c r="K368">
        <v>2.12221905535894</v>
      </c>
      <c r="L368">
        <v>1.6584626632054</v>
      </c>
      <c r="M368">
        <v>1.96984597933898</v>
      </c>
      <c r="N368">
        <v>0.92905789753827495</v>
      </c>
      <c r="O368">
        <v>-0.16730710909895799</v>
      </c>
      <c r="P368">
        <v>4</v>
      </c>
    </row>
    <row r="369" spans="1:16">
      <c r="A369" t="s">
        <v>366</v>
      </c>
      <c r="C369" t="s">
        <v>1570</v>
      </c>
      <c r="D369">
        <v>3.6982794369791798</v>
      </c>
      <c r="E369">
        <v>3.3355188476364201</v>
      </c>
      <c r="F369">
        <v>3.4181313416474901</v>
      </c>
      <c r="G369">
        <v>2.8278510648655</v>
      </c>
      <c r="H369">
        <v>3.0754316818777099</v>
      </c>
      <c r="I369">
        <v>2.5860236362361002</v>
      </c>
      <c r="J369">
        <v>2.7725592570777202</v>
      </c>
      <c r="K369">
        <v>3.4921978018532598</v>
      </c>
      <c r="L369">
        <v>3.2723120128241501</v>
      </c>
      <c r="M369">
        <v>2.66730921666508</v>
      </c>
      <c r="N369">
        <v>3.1931519833532001</v>
      </c>
      <c r="O369">
        <v>2.3129381010927799</v>
      </c>
      <c r="P369">
        <v>1</v>
      </c>
    </row>
    <row r="370" spans="1:16">
      <c r="A370" t="s">
        <v>367</v>
      </c>
      <c r="B370" s="10" t="s">
        <v>1571</v>
      </c>
      <c r="C370" t="s">
        <v>1572</v>
      </c>
      <c r="D370">
        <v>0.86484010478777196</v>
      </c>
      <c r="E370">
        <v>0.87898725288856605</v>
      </c>
      <c r="F370">
        <v>0.308286945768595</v>
      </c>
      <c r="G370">
        <v>1.2508862717835301</v>
      </c>
      <c r="H370">
        <v>0.42824195591334802</v>
      </c>
      <c r="I370">
        <v>-0.43424258745644601</v>
      </c>
      <c r="J370">
        <v>0.99038050812041201</v>
      </c>
      <c r="K370">
        <v>1.4114032903878599</v>
      </c>
      <c r="L370">
        <v>0.31512347346994202</v>
      </c>
      <c r="M370">
        <v>1.5605058481857399</v>
      </c>
      <c r="N370">
        <v>0.79583394172057698</v>
      </c>
      <c r="O370">
        <v>-0.10992383773276</v>
      </c>
      <c r="P370">
        <v>2</v>
      </c>
    </row>
    <row r="371" spans="1:16">
      <c r="A371" t="s">
        <v>368</v>
      </c>
      <c r="B371" s="10" t="s">
        <v>1573</v>
      </c>
      <c r="C371" t="s">
        <v>1574</v>
      </c>
      <c r="D371">
        <v>0.18769852776495499</v>
      </c>
      <c r="E371">
        <v>0.16473150696115299</v>
      </c>
      <c r="F371">
        <v>0.57009641705896597</v>
      </c>
      <c r="G371">
        <v>9.3959111102975598E-2</v>
      </c>
      <c r="H371">
        <v>-0.240627326972188</v>
      </c>
      <c r="I371">
        <v>1.05910661699654</v>
      </c>
      <c r="J371">
        <v>-0.59553975985959395</v>
      </c>
      <c r="K371">
        <v>0.225378566193527</v>
      </c>
      <c r="L371">
        <v>1.1485647210733301</v>
      </c>
      <c r="M371">
        <v>0.33085883794913201</v>
      </c>
      <c r="N371">
        <v>0.81809430914316705</v>
      </c>
      <c r="O371">
        <v>0.66136700800456605</v>
      </c>
      <c r="P371">
        <v>1</v>
      </c>
    </row>
    <row r="372" spans="1:16">
      <c r="A372" t="s">
        <v>369</v>
      </c>
      <c r="B372" s="10" t="s">
        <v>1575</v>
      </c>
      <c r="C372" t="s">
        <v>1576</v>
      </c>
      <c r="D372">
        <v>0.34702587801203</v>
      </c>
      <c r="E372">
        <v>1.3664010752685201</v>
      </c>
      <c r="F372">
        <v>0.51954887280869899</v>
      </c>
      <c r="G372">
        <v>0.70986135042765997</v>
      </c>
      <c r="H372">
        <v>-1.50628999697514</v>
      </c>
      <c r="I372">
        <v>-0.87307390676117402</v>
      </c>
      <c r="J372">
        <v>0.43419313682515998</v>
      </c>
      <c r="K372">
        <v>3.3850114193053198</v>
      </c>
      <c r="L372">
        <v>1.3151121786369899</v>
      </c>
      <c r="M372">
        <v>1.42567574426452</v>
      </c>
      <c r="N372">
        <v>1.0024078501403599</v>
      </c>
      <c r="O372">
        <v>0.71383033926949602</v>
      </c>
      <c r="P372">
        <v>1</v>
      </c>
    </row>
    <row r="373" spans="1:16">
      <c r="A373" t="s">
        <v>370</v>
      </c>
      <c r="B373" s="10" t="s">
        <v>1577</v>
      </c>
      <c r="C373" t="s">
        <v>1578</v>
      </c>
      <c r="D373">
        <v>0.88650693255569202</v>
      </c>
      <c r="E373">
        <v>0.13381234042283699</v>
      </c>
      <c r="F373">
        <v>0.35550053765018302</v>
      </c>
      <c r="G373">
        <v>0.49260274624064199</v>
      </c>
      <c r="H373">
        <v>0.59868876380340896</v>
      </c>
      <c r="I373">
        <v>9.7103553536793896E-2</v>
      </c>
      <c r="J373">
        <v>0.44056926976366201</v>
      </c>
      <c r="K373">
        <v>0.35678085013655397</v>
      </c>
      <c r="L373">
        <v>0.62875192577167405</v>
      </c>
      <c r="M373">
        <v>0.83818204904153903</v>
      </c>
      <c r="N373">
        <v>0.533004263556901</v>
      </c>
      <c r="O373">
        <v>4.3680998958795002E-3</v>
      </c>
      <c r="P373">
        <v>1</v>
      </c>
    </row>
    <row r="374" spans="1:16">
      <c r="A374" t="s">
        <v>371</v>
      </c>
      <c r="C374" t="s">
        <v>1579</v>
      </c>
      <c r="D374">
        <v>-0.13205184500513101</v>
      </c>
      <c r="E374">
        <v>-0.85980189938875795</v>
      </c>
      <c r="F374">
        <v>-0.203591133970042</v>
      </c>
      <c r="G374">
        <v>0.39895474691029897</v>
      </c>
      <c r="H374">
        <v>0.34357830861801802</v>
      </c>
      <c r="I374">
        <v>5.9109517679012798E-2</v>
      </c>
      <c r="J374">
        <v>-0.55371137894464795</v>
      </c>
      <c r="K374">
        <v>-1.1362846652390399</v>
      </c>
      <c r="L374">
        <v>-0.69150319283285699</v>
      </c>
      <c r="M374">
        <v>0.20671978137177</v>
      </c>
      <c r="N374">
        <v>-3.0977577405345801E-2</v>
      </c>
      <c r="O374">
        <v>-0.28420425984294101</v>
      </c>
      <c r="P374">
        <v>6</v>
      </c>
    </row>
    <row r="375" spans="1:16">
      <c r="A375" t="s">
        <v>372</v>
      </c>
      <c r="C375" t="s">
        <v>1580</v>
      </c>
      <c r="D375">
        <v>-0.26421592129004001</v>
      </c>
      <c r="E375">
        <v>-0.22672093685592301</v>
      </c>
      <c r="F375">
        <v>-0.172129423442302</v>
      </c>
      <c r="G375">
        <v>-1.0357906790481</v>
      </c>
      <c r="H375">
        <v>-6.8432042909090995E-2</v>
      </c>
      <c r="I375">
        <v>-0.17282978954970199</v>
      </c>
      <c r="J375">
        <v>-0.18686326823504701</v>
      </c>
      <c r="K375">
        <v>-0.33187590349252499</v>
      </c>
      <c r="L375">
        <v>-0.27716028385734098</v>
      </c>
      <c r="M375">
        <v>-1.4395534403066801</v>
      </c>
      <c r="N375">
        <v>-9.4219384961485603E-2</v>
      </c>
      <c r="O375">
        <v>-3.9342714449601197E-2</v>
      </c>
      <c r="P375">
        <v>7</v>
      </c>
    </row>
    <row r="376" spans="1:16">
      <c r="A376" t="s">
        <v>373</v>
      </c>
      <c r="C376" t="s">
        <v>1581</v>
      </c>
      <c r="D376">
        <v>-1.02252085276224</v>
      </c>
      <c r="E376">
        <v>-1.05207067890479</v>
      </c>
      <c r="F376">
        <v>-0.88114844203648801</v>
      </c>
      <c r="G376">
        <v>0.167356419517354</v>
      </c>
      <c r="H376">
        <v>8.3809431404909596E-2</v>
      </c>
      <c r="I376">
        <v>-0.37929648170802699</v>
      </c>
      <c r="J376">
        <v>-0.68964659261515504</v>
      </c>
      <c r="K376">
        <v>-1.5382634074382699</v>
      </c>
      <c r="L376">
        <v>-1.09486403568735</v>
      </c>
      <c r="M376">
        <v>-0.28886430241626598</v>
      </c>
      <c r="N376">
        <v>2.19889633253363E-2</v>
      </c>
      <c r="O376">
        <v>-2.5778467323292802E-2</v>
      </c>
      <c r="P376">
        <v>6</v>
      </c>
    </row>
    <row r="377" spans="1:16">
      <c r="A377" t="s">
        <v>374</v>
      </c>
      <c r="B377" s="10" t="s">
        <v>1582</v>
      </c>
      <c r="C377" t="s">
        <v>1583</v>
      </c>
      <c r="D377">
        <v>0.21405894694087699</v>
      </c>
      <c r="E377">
        <v>-0.29548380661761398</v>
      </c>
      <c r="F377">
        <v>-6.2796291466824502E-3</v>
      </c>
      <c r="G377">
        <v>0.87784739470364104</v>
      </c>
      <c r="H377">
        <v>0.28332343752922101</v>
      </c>
      <c r="I377">
        <v>4.2797836046844402E-2</v>
      </c>
      <c r="J377">
        <v>-3.11352565240153E-2</v>
      </c>
      <c r="K377">
        <v>4.2658732354008001E-2</v>
      </c>
      <c r="L377">
        <v>-0.19103209342385</v>
      </c>
      <c r="M377">
        <v>1.1924476455548201</v>
      </c>
      <c r="N377">
        <v>0.54506740096890605</v>
      </c>
      <c r="O377">
        <v>-4.8826308847795402E-2</v>
      </c>
      <c r="P377">
        <v>3</v>
      </c>
    </row>
    <row r="378" spans="1:16">
      <c r="A378" t="s">
        <v>375</v>
      </c>
      <c r="C378" t="s">
        <v>1584</v>
      </c>
      <c r="D378">
        <v>-0.60029779452538701</v>
      </c>
      <c r="E378">
        <v>-0.815051768357553</v>
      </c>
      <c r="F378">
        <v>0.33445778433128198</v>
      </c>
      <c r="G378">
        <v>-0.147097970545502</v>
      </c>
      <c r="H378">
        <v>0.52666594507853204</v>
      </c>
      <c r="I378">
        <v>0.55019278541279204</v>
      </c>
      <c r="J378">
        <v>-1.06204641131741</v>
      </c>
      <c r="K378">
        <v>-0.81871090769144905</v>
      </c>
      <c r="L378">
        <v>0.33841360561408301</v>
      </c>
      <c r="M378">
        <v>-0.50115932456601497</v>
      </c>
      <c r="N378">
        <v>2.7681370719296401E-2</v>
      </c>
      <c r="O378">
        <v>-4.5399258382600401E-2</v>
      </c>
      <c r="P378">
        <v>8</v>
      </c>
    </row>
    <row r="379" spans="1:16">
      <c r="A379" t="s">
        <v>376</v>
      </c>
      <c r="C379" t="s">
        <v>1585</v>
      </c>
      <c r="D379">
        <v>-0.61975820348297395</v>
      </c>
      <c r="E379">
        <v>-0.6017876005874</v>
      </c>
      <c r="F379">
        <v>-0.66643274254898099</v>
      </c>
      <c r="G379">
        <v>-0.25601726712651601</v>
      </c>
      <c r="H379">
        <v>-0.210313197201691</v>
      </c>
      <c r="I379">
        <v>-6.5240522855649602E-2</v>
      </c>
      <c r="J379">
        <v>-0.35550773162355798</v>
      </c>
      <c r="K379">
        <v>-0.70377166507050704</v>
      </c>
      <c r="L379">
        <v>-0.603544555608719</v>
      </c>
      <c r="M379">
        <v>-0.29417487339114101</v>
      </c>
      <c r="N379">
        <v>-0.182062596848624</v>
      </c>
      <c r="O379">
        <v>-1.9553849819420301E-2</v>
      </c>
      <c r="P379">
        <v>6</v>
      </c>
    </row>
    <row r="380" spans="1:16">
      <c r="A380" t="s">
        <v>377</v>
      </c>
      <c r="B380" s="10" t="s">
        <v>1586</v>
      </c>
      <c r="C380" t="s">
        <v>1587</v>
      </c>
      <c r="D380">
        <v>-6.1322990979315897</v>
      </c>
      <c r="E380">
        <v>-7.8047568338150199</v>
      </c>
      <c r="F380">
        <v>-7.3322476542156396</v>
      </c>
      <c r="G380">
        <v>-4.6113034341100301</v>
      </c>
      <c r="H380">
        <v>-5.4201722820721399</v>
      </c>
      <c r="I380">
        <v>-7.5801445428009702</v>
      </c>
      <c r="J380">
        <v>-6.6507354757586299</v>
      </c>
      <c r="K380">
        <v>-7.1587657901023602</v>
      </c>
      <c r="L380">
        <v>-7.0660716460033299</v>
      </c>
      <c r="M380">
        <v>-3.3823128523183401</v>
      </c>
      <c r="N380">
        <v>-5.068456800661</v>
      </c>
      <c r="O380">
        <v>-7.1880977951833804</v>
      </c>
      <c r="P380">
        <v>5</v>
      </c>
    </row>
    <row r="381" spans="1:16">
      <c r="A381" t="s">
        <v>378</v>
      </c>
      <c r="C381" t="s">
        <v>1588</v>
      </c>
      <c r="D381">
        <v>-0.33918063580395402</v>
      </c>
      <c r="E381">
        <v>-1.0573489179225</v>
      </c>
      <c r="F381">
        <v>-1.0901352450459401</v>
      </c>
      <c r="G381">
        <v>-0.85585410602364798</v>
      </c>
      <c r="H381">
        <v>-0.488064329736205</v>
      </c>
      <c r="I381">
        <v>-0.35905135511560199</v>
      </c>
      <c r="J381">
        <v>-0.32161752180459902</v>
      </c>
      <c r="K381">
        <v>-0.391260558838749</v>
      </c>
      <c r="L381">
        <v>-1.2840759239194099</v>
      </c>
      <c r="M381">
        <v>-0.97385947388057204</v>
      </c>
      <c r="N381">
        <v>-0.31090146009826097</v>
      </c>
      <c r="O381">
        <v>-0.39168015198342099</v>
      </c>
      <c r="P381">
        <v>5</v>
      </c>
    </row>
    <row r="382" spans="1:16">
      <c r="A382" t="s">
        <v>379</v>
      </c>
      <c r="B382" s="10" t="s">
        <v>1589</v>
      </c>
      <c r="C382" t="s">
        <v>1590</v>
      </c>
      <c r="D382">
        <v>-1.72251584661817</v>
      </c>
      <c r="E382">
        <v>-1.9806785975402399</v>
      </c>
      <c r="F382">
        <v>-1.1210498356783301</v>
      </c>
      <c r="G382">
        <v>-0.77708373221718796</v>
      </c>
      <c r="H382">
        <v>-0.108088092161998</v>
      </c>
      <c r="I382">
        <v>3.9508164565074097E-2</v>
      </c>
      <c r="J382">
        <v>-1.19777724523356</v>
      </c>
      <c r="K382">
        <v>-1.99445115619974</v>
      </c>
      <c r="L382">
        <v>-1.02111486779681</v>
      </c>
      <c r="M382">
        <v>-0.88304737949469103</v>
      </c>
      <c r="N382">
        <v>-0.109242438608076</v>
      </c>
      <c r="O382">
        <v>4.1496863379837396E-3</v>
      </c>
      <c r="P382">
        <v>5</v>
      </c>
    </row>
    <row r="383" spans="1:16">
      <c r="A383" t="s">
        <v>380</v>
      </c>
      <c r="C383" t="s">
        <v>1591</v>
      </c>
      <c r="D383">
        <v>-0.38007340180476001</v>
      </c>
      <c r="E383">
        <v>-1.0681287359243301</v>
      </c>
      <c r="F383">
        <v>-0.44982766804769497</v>
      </c>
      <c r="G383">
        <v>-0.33156857200406897</v>
      </c>
      <c r="H383">
        <v>-0.67134587060927298</v>
      </c>
      <c r="I383">
        <v>-1.48096348692098</v>
      </c>
      <c r="J383">
        <v>-0.75157440119892005</v>
      </c>
      <c r="K383">
        <v>-0.82614771534430798</v>
      </c>
      <c r="L383">
        <v>-0.42691295289667403</v>
      </c>
      <c r="M383">
        <v>-0.59961243324343305</v>
      </c>
      <c r="N383">
        <v>-0.93566274642170599</v>
      </c>
      <c r="O383">
        <v>-2.0777614128072002</v>
      </c>
      <c r="P383">
        <v>5</v>
      </c>
    </row>
    <row r="384" spans="1:16">
      <c r="A384" t="s">
        <v>381</v>
      </c>
      <c r="C384" t="s">
        <v>1592</v>
      </c>
      <c r="D384">
        <v>-0.68695735483901699</v>
      </c>
      <c r="E384">
        <v>-1.1362273304945301</v>
      </c>
      <c r="F384">
        <v>-1.1825706019695299</v>
      </c>
      <c r="G384">
        <v>-1.7009956910236801</v>
      </c>
      <c r="H384">
        <v>-0.99563749656049605</v>
      </c>
      <c r="I384">
        <v>7.1894546870900902E-3</v>
      </c>
      <c r="J384">
        <v>-0.416486322908591</v>
      </c>
      <c r="K384">
        <v>-0.45468297823232501</v>
      </c>
      <c r="L384">
        <v>-1.22745971129485</v>
      </c>
      <c r="M384">
        <v>-0.75988591390256799</v>
      </c>
      <c r="N384">
        <v>-0.34027361720850502</v>
      </c>
      <c r="O384">
        <v>0.48045648446659001</v>
      </c>
      <c r="P384">
        <v>5</v>
      </c>
    </row>
    <row r="385" spans="1:16">
      <c r="A385" t="s">
        <v>382</v>
      </c>
      <c r="C385" t="s">
        <v>1593</v>
      </c>
      <c r="D385">
        <v>-0.17312397349036701</v>
      </c>
      <c r="E385">
        <v>0.53690395723735296</v>
      </c>
      <c r="F385">
        <v>1.0263774881529799</v>
      </c>
      <c r="G385">
        <v>0.531731482466961</v>
      </c>
      <c r="H385">
        <v>-0.86271015625620895</v>
      </c>
      <c r="I385">
        <v>-0.39690757342543698</v>
      </c>
      <c r="J385">
        <v>-0.70585638338030199</v>
      </c>
      <c r="K385">
        <v>1.7697947715989399</v>
      </c>
      <c r="L385">
        <v>0.97067012729784996</v>
      </c>
      <c r="M385">
        <v>0.92255336695576695</v>
      </c>
      <c r="N385">
        <v>1.0963761896076401</v>
      </c>
      <c r="O385">
        <v>1.07308497491248</v>
      </c>
      <c r="P385">
        <v>4</v>
      </c>
    </row>
    <row r="386" spans="1:16">
      <c r="A386" t="s">
        <v>383</v>
      </c>
      <c r="B386" s="10" t="s">
        <v>1594</v>
      </c>
      <c r="C386" t="s">
        <v>1595</v>
      </c>
      <c r="D386">
        <v>1.23520566917352</v>
      </c>
      <c r="E386">
        <v>1.0896121170115001</v>
      </c>
      <c r="F386">
        <v>2.21335041745006</v>
      </c>
      <c r="G386">
        <v>-0.835684797825203</v>
      </c>
      <c r="H386">
        <v>1.1849156071461</v>
      </c>
      <c r="I386">
        <v>1.3083402125830601</v>
      </c>
      <c r="J386">
        <v>1.1608639303144199</v>
      </c>
      <c r="K386">
        <v>0.58497910991066804</v>
      </c>
      <c r="L386">
        <v>2.4196180167180499</v>
      </c>
      <c r="M386">
        <v>-1.0120262376448099</v>
      </c>
      <c r="N386">
        <v>0.87781239309539805</v>
      </c>
      <c r="O386">
        <v>1.1067034814785499</v>
      </c>
      <c r="P386">
        <v>2</v>
      </c>
    </row>
    <row r="387" spans="1:16">
      <c r="A387" t="s">
        <v>384</v>
      </c>
      <c r="B387" s="10" t="s">
        <v>1596</v>
      </c>
      <c r="C387" t="s">
        <v>1597</v>
      </c>
      <c r="D387">
        <v>-0.20281943337856401</v>
      </c>
      <c r="E387">
        <v>0.65745788848222797</v>
      </c>
      <c r="F387">
        <v>0.387995372207524</v>
      </c>
      <c r="G387">
        <v>0.73595785057866803</v>
      </c>
      <c r="H387">
        <v>0.67110468409546797</v>
      </c>
      <c r="I387">
        <v>-0.12520205001684401</v>
      </c>
      <c r="J387">
        <v>-0.35901374209989401</v>
      </c>
      <c r="K387">
        <v>1.40011254255727</v>
      </c>
      <c r="L387">
        <v>0.114486796392252</v>
      </c>
      <c r="M387">
        <v>0.77977238785080705</v>
      </c>
      <c r="N387">
        <v>0.59620674602307899</v>
      </c>
      <c r="O387">
        <v>-0.14644307519726099</v>
      </c>
      <c r="P387">
        <v>4</v>
      </c>
    </row>
    <row r="388" spans="1:16">
      <c r="A388" t="s">
        <v>385</v>
      </c>
      <c r="C388" t="s">
        <v>1598</v>
      </c>
      <c r="D388">
        <v>0.39542995075028597</v>
      </c>
      <c r="E388">
        <v>-0.34025296772533797</v>
      </c>
      <c r="F388">
        <v>3.3765667968792101E-2</v>
      </c>
      <c r="G388">
        <v>-1.40252111537545</v>
      </c>
      <c r="H388">
        <v>-3.7382293497037401E-2</v>
      </c>
      <c r="I388">
        <v>-0.14121827767579401</v>
      </c>
      <c r="J388">
        <v>0.64354691484678905</v>
      </c>
      <c r="K388">
        <v>-0.37706486564921698</v>
      </c>
      <c r="L388">
        <v>-6.8085220153548702E-3</v>
      </c>
      <c r="M388">
        <v>-1.8716416896611301</v>
      </c>
      <c r="N388">
        <v>-3.3226922924630899E-2</v>
      </c>
      <c r="O388">
        <v>0.38378010623480602</v>
      </c>
      <c r="P388">
        <v>7</v>
      </c>
    </row>
    <row r="389" spans="1:16">
      <c r="A389" t="s">
        <v>386</v>
      </c>
      <c r="C389" t="s">
        <v>1599</v>
      </c>
      <c r="D389">
        <v>-0.99067249053967499</v>
      </c>
      <c r="E389">
        <v>-1.1070160996823499</v>
      </c>
      <c r="F389">
        <v>-0.98936875107091105</v>
      </c>
      <c r="G389">
        <v>-0.53130960721993004</v>
      </c>
      <c r="H389">
        <v>-0.24111539044844599</v>
      </c>
      <c r="I389">
        <v>-0.17655075679176899</v>
      </c>
      <c r="J389">
        <v>-0.65024600860892101</v>
      </c>
      <c r="K389">
        <v>-0.31007216873549698</v>
      </c>
      <c r="L389">
        <v>-0.74984638090222</v>
      </c>
      <c r="M389">
        <v>-0.64366128696694103</v>
      </c>
      <c r="N389">
        <v>-0.351631068902163</v>
      </c>
      <c r="O389">
        <v>-0.13968889057360701</v>
      </c>
      <c r="P389">
        <v>5</v>
      </c>
    </row>
    <row r="390" spans="1:16">
      <c r="A390" t="s">
        <v>387</v>
      </c>
      <c r="C390" t="s">
        <v>1600</v>
      </c>
      <c r="D390">
        <v>1.07047721399786</v>
      </c>
      <c r="E390">
        <v>1.29125737796589</v>
      </c>
      <c r="F390">
        <v>0.96707832398146398</v>
      </c>
      <c r="G390">
        <v>1.6651133731641801</v>
      </c>
      <c r="H390">
        <v>1.0281291174143099</v>
      </c>
      <c r="I390">
        <v>0.87996074747898401</v>
      </c>
      <c r="J390">
        <v>0.67722051245387505</v>
      </c>
      <c r="K390">
        <v>1.89157256953763</v>
      </c>
      <c r="L390">
        <v>0.60136950984177895</v>
      </c>
      <c r="M390">
        <v>1.3899927203197699</v>
      </c>
      <c r="N390">
        <v>1.35481614579541</v>
      </c>
      <c r="O390">
        <v>0.967001625381679</v>
      </c>
      <c r="P390">
        <v>1</v>
      </c>
    </row>
    <row r="391" spans="1:16">
      <c r="A391" t="s">
        <v>388</v>
      </c>
      <c r="C391" t="s">
        <v>1601</v>
      </c>
      <c r="D391">
        <v>2.0602329040234402</v>
      </c>
      <c r="E391">
        <v>1.41012119211394</v>
      </c>
      <c r="F391">
        <v>0.59941511998861097</v>
      </c>
      <c r="G391">
        <v>0.75905208215970099</v>
      </c>
      <c r="H391">
        <v>1.1227331431674199</v>
      </c>
      <c r="I391">
        <v>1.1443753057686801</v>
      </c>
      <c r="J391">
        <v>1.6365875049822001</v>
      </c>
      <c r="K391">
        <v>2.13731399953984</v>
      </c>
      <c r="L391">
        <v>0.57725808875816798</v>
      </c>
      <c r="M391">
        <v>0.56782012584660502</v>
      </c>
      <c r="N391">
        <v>1.4898903833153501</v>
      </c>
      <c r="O391">
        <v>0.98323661470499901</v>
      </c>
      <c r="P391">
        <v>2</v>
      </c>
    </row>
    <row r="392" spans="1:16">
      <c r="A392" t="s">
        <v>389</v>
      </c>
      <c r="C392" t="s">
        <v>1602</v>
      </c>
      <c r="D392">
        <v>1.5170401842978201</v>
      </c>
      <c r="E392">
        <v>1.7500232440258601</v>
      </c>
      <c r="F392">
        <v>0.95491712492947201</v>
      </c>
      <c r="G392">
        <v>2.28830645505009</v>
      </c>
      <c r="H392">
        <v>1.02472771382654</v>
      </c>
      <c r="I392">
        <v>0.44946491516577602</v>
      </c>
      <c r="J392">
        <v>1.19034386587709</v>
      </c>
      <c r="K392">
        <v>2.6589504136072302</v>
      </c>
      <c r="L392">
        <v>1.09929602667471</v>
      </c>
      <c r="M392">
        <v>2.5128379095287401</v>
      </c>
      <c r="N392">
        <v>1.2661619493163501</v>
      </c>
      <c r="O392">
        <v>1.3980308643988499</v>
      </c>
      <c r="P392">
        <v>1</v>
      </c>
    </row>
    <row r="393" spans="1:16">
      <c r="A393" t="s">
        <v>390</v>
      </c>
      <c r="C393" t="s">
        <v>1603</v>
      </c>
      <c r="D393">
        <v>-0.714324431510445</v>
      </c>
      <c r="E393">
        <v>-1.4856467468491199</v>
      </c>
      <c r="F393">
        <v>-1.90101849753192</v>
      </c>
      <c r="G393">
        <v>-0.830820193210556</v>
      </c>
      <c r="H393">
        <v>-0.80474023619155999</v>
      </c>
      <c r="I393">
        <v>-0.50170946786162096</v>
      </c>
      <c r="J393">
        <v>-0.66886458319345699</v>
      </c>
      <c r="K393">
        <v>-1.3177449110261901</v>
      </c>
      <c r="L393">
        <v>-1.6485725582080399</v>
      </c>
      <c r="M393">
        <v>-1.1103919234231101</v>
      </c>
      <c r="N393">
        <v>-0.53010409795906299</v>
      </c>
      <c r="O393">
        <v>-0.941299845545984</v>
      </c>
      <c r="P393">
        <v>5</v>
      </c>
    </row>
    <row r="394" spans="1:16">
      <c r="A394" t="s">
        <v>391</v>
      </c>
      <c r="C394" t="s">
        <v>1604</v>
      </c>
      <c r="D394">
        <v>0.69486305253286795</v>
      </c>
      <c r="E394">
        <v>1.12245682321534</v>
      </c>
      <c r="F394">
        <v>0.95667356842492501</v>
      </c>
      <c r="G394">
        <v>0.60752339002155198</v>
      </c>
      <c r="H394">
        <v>0.35845050016945601</v>
      </c>
      <c r="I394">
        <v>0.23568942109355601</v>
      </c>
      <c r="J394">
        <v>0.497687398313231</v>
      </c>
      <c r="K394">
        <v>0.82120586009181695</v>
      </c>
      <c r="L394">
        <v>1.1828731537369901</v>
      </c>
      <c r="M394">
        <v>1.2402622936911001</v>
      </c>
      <c r="N394">
        <v>0.51925216167727195</v>
      </c>
      <c r="O394">
        <v>0.185786114145155</v>
      </c>
      <c r="P394">
        <v>1</v>
      </c>
    </row>
    <row r="395" spans="1:16">
      <c r="A395" t="s">
        <v>392</v>
      </c>
      <c r="C395" t="s">
        <v>1605</v>
      </c>
      <c r="D395">
        <v>-8.5091216465997405E-2</v>
      </c>
      <c r="E395">
        <v>0.39611744204322502</v>
      </c>
      <c r="F395">
        <v>0.33155093945162101</v>
      </c>
      <c r="G395">
        <v>-5.8680559662720497E-2</v>
      </c>
      <c r="H395">
        <v>-0.17081987021321701</v>
      </c>
      <c r="I395">
        <v>-3.5965812366944398E-2</v>
      </c>
      <c r="J395">
        <v>0.31547572647327199</v>
      </c>
      <c r="K395">
        <v>1.1655504999472499</v>
      </c>
      <c r="L395">
        <v>0.326005289592119</v>
      </c>
      <c r="M395">
        <v>5.3564217447446397E-2</v>
      </c>
      <c r="N395">
        <v>7.1345615659623701E-3</v>
      </c>
      <c r="O395">
        <v>5.28454480436924E-2</v>
      </c>
      <c r="P395">
        <v>4</v>
      </c>
    </row>
    <row r="396" spans="1:16">
      <c r="A396" t="s">
        <v>393</v>
      </c>
      <c r="C396" t="s">
        <v>1606</v>
      </c>
      <c r="D396">
        <v>0.52655392565063897</v>
      </c>
      <c r="E396">
        <v>0.21267173451429</v>
      </c>
      <c r="F396">
        <v>-6.5707156803695099E-2</v>
      </c>
      <c r="G396">
        <v>0.74758998000583299</v>
      </c>
      <c r="H396">
        <v>1.21772746706588</v>
      </c>
      <c r="I396">
        <v>0.88141236569345804</v>
      </c>
      <c r="J396">
        <v>0.38702588616546602</v>
      </c>
      <c r="K396">
        <v>1.0049084648444999</v>
      </c>
      <c r="L396">
        <v>-1.54124520443428E-2</v>
      </c>
      <c r="M396">
        <v>0.42449826960248799</v>
      </c>
      <c r="N396">
        <v>1.01254526715346</v>
      </c>
      <c r="O396">
        <v>0.83591408069291995</v>
      </c>
      <c r="P396">
        <v>3</v>
      </c>
    </row>
    <row r="397" spans="1:16">
      <c r="A397" t="s">
        <v>394</v>
      </c>
      <c r="B397" s="10" t="s">
        <v>1607</v>
      </c>
      <c r="C397" t="s">
        <v>1608</v>
      </c>
      <c r="D397">
        <v>1.0084747660640501</v>
      </c>
      <c r="E397">
        <v>0.68364028372158203</v>
      </c>
      <c r="F397">
        <v>0.906075726154148</v>
      </c>
      <c r="G397">
        <v>0.214998100956558</v>
      </c>
      <c r="H397">
        <v>2.0591098507971101E-2</v>
      </c>
      <c r="I397">
        <v>-0.12908339050513401</v>
      </c>
      <c r="J397">
        <v>0.58058618450745503</v>
      </c>
      <c r="K397">
        <v>-4.9816865965343703E-2</v>
      </c>
      <c r="L397">
        <v>0.87780647080880703</v>
      </c>
      <c r="M397">
        <v>0.39947129931645597</v>
      </c>
      <c r="N397">
        <v>-2.7243321640391099E-3</v>
      </c>
      <c r="O397">
        <v>-5.5366672306572398E-2</v>
      </c>
      <c r="P397">
        <v>2</v>
      </c>
    </row>
    <row r="398" spans="1:16">
      <c r="A398" t="s">
        <v>395</v>
      </c>
      <c r="B398" s="10" t="s">
        <v>1609</v>
      </c>
      <c r="C398" t="s">
        <v>1610</v>
      </c>
      <c r="D398">
        <v>2.2546031988053898</v>
      </c>
      <c r="E398">
        <v>1.03179932439211</v>
      </c>
      <c r="F398">
        <v>0.76068837703998105</v>
      </c>
      <c r="G398">
        <v>1.8897668860943699</v>
      </c>
      <c r="H398">
        <v>1.04988970433299</v>
      </c>
      <c r="I398">
        <v>-0.13570701322944601</v>
      </c>
      <c r="J398">
        <v>2.18873996767464</v>
      </c>
      <c r="K398">
        <v>1.53362944830104</v>
      </c>
      <c r="L398">
        <v>1.5194237520282701</v>
      </c>
      <c r="M398">
        <v>2.6341063465945398</v>
      </c>
      <c r="N398">
        <v>1.3423496628920299</v>
      </c>
      <c r="O398">
        <v>-1.3051577687395299</v>
      </c>
      <c r="P398">
        <v>2</v>
      </c>
    </row>
    <row r="399" spans="1:16">
      <c r="A399" t="s">
        <v>396</v>
      </c>
      <c r="C399" t="s">
        <v>1611</v>
      </c>
      <c r="D399">
        <v>0.87430306553870496</v>
      </c>
      <c r="E399">
        <v>1.0357945355257501</v>
      </c>
      <c r="F399">
        <v>1.1901688821316401</v>
      </c>
      <c r="G399">
        <v>0.52074440527687205</v>
      </c>
      <c r="H399">
        <v>0.593078438134924</v>
      </c>
      <c r="I399">
        <v>-0.21230705760173099</v>
      </c>
      <c r="J399">
        <v>0.82323461224762395</v>
      </c>
      <c r="K399">
        <v>0.77148434062804805</v>
      </c>
      <c r="L399">
        <v>0.66112080440038301</v>
      </c>
      <c r="M399">
        <v>0.59314633906625902</v>
      </c>
      <c r="N399">
        <v>0.36704197162841501</v>
      </c>
      <c r="O399">
        <v>-0.61225863283927995</v>
      </c>
      <c r="P399">
        <v>1</v>
      </c>
    </row>
    <row r="400" spans="1:16">
      <c r="A400" t="s">
        <v>397</v>
      </c>
      <c r="B400" s="10" t="s">
        <v>1612</v>
      </c>
      <c r="C400" t="s">
        <v>1613</v>
      </c>
      <c r="D400">
        <v>-0.32950086207627799</v>
      </c>
      <c r="E400">
        <v>-0.79374208176896499</v>
      </c>
      <c r="F400">
        <v>-0.67303947851368096</v>
      </c>
      <c r="G400">
        <v>-0.276974976248759</v>
      </c>
      <c r="H400">
        <v>-0.16102606757646901</v>
      </c>
      <c r="I400">
        <v>-0.15203812589614399</v>
      </c>
      <c r="J400">
        <v>-0.176245090896547</v>
      </c>
      <c r="K400">
        <v>-0.616032132967966</v>
      </c>
      <c r="L400">
        <v>-0.66722581530019698</v>
      </c>
      <c r="M400">
        <v>-0.39602287004376502</v>
      </c>
      <c r="N400">
        <v>-0.19982424674613999</v>
      </c>
      <c r="O400">
        <v>-5.73569240218657E-2</v>
      </c>
      <c r="P400">
        <v>6</v>
      </c>
    </row>
    <row r="401" spans="1:16">
      <c r="A401" t="s">
        <v>398</v>
      </c>
      <c r="C401" t="s">
        <v>1614</v>
      </c>
      <c r="D401">
        <v>-0.65075137397253802</v>
      </c>
      <c r="E401">
        <v>-1.1515559114337801</v>
      </c>
      <c r="F401">
        <v>-0.71075316364485697</v>
      </c>
      <c r="G401">
        <v>-1.0141831922456499</v>
      </c>
      <c r="H401">
        <v>-0.309444411291253</v>
      </c>
      <c r="I401">
        <v>-0.31103398468750398</v>
      </c>
      <c r="J401">
        <v>-1.1112062545152599</v>
      </c>
      <c r="K401">
        <v>-1.20675888989936</v>
      </c>
      <c r="L401">
        <v>-1.12886053389993</v>
      </c>
      <c r="M401">
        <v>-1.02612597842821</v>
      </c>
      <c r="N401">
        <v>0.167931538094025</v>
      </c>
      <c r="O401">
        <v>7.0883915760666702E-2</v>
      </c>
      <c r="P401">
        <v>5</v>
      </c>
    </row>
    <row r="402" spans="1:16">
      <c r="A402" t="s">
        <v>399</v>
      </c>
      <c r="C402" t="s">
        <v>1615</v>
      </c>
      <c r="D402">
        <v>-0.28329060441647103</v>
      </c>
      <c r="E402">
        <v>1.3944440580422801</v>
      </c>
      <c r="F402">
        <v>2.0548163507278399</v>
      </c>
      <c r="G402">
        <v>2.3447458542368</v>
      </c>
      <c r="H402">
        <v>2.1456592665334</v>
      </c>
      <c r="I402">
        <v>1.4422439914952401</v>
      </c>
      <c r="J402">
        <v>-0.15500898300466201</v>
      </c>
      <c r="K402">
        <v>1.3129317173030299</v>
      </c>
      <c r="L402">
        <v>1.4436764850085799</v>
      </c>
      <c r="M402">
        <v>1.9820183970659</v>
      </c>
      <c r="N402">
        <v>2.2550480632157401</v>
      </c>
      <c r="O402">
        <v>1.82766146812568</v>
      </c>
      <c r="P402">
        <v>3</v>
      </c>
    </row>
    <row r="403" spans="1:16">
      <c r="A403" t="s">
        <v>400</v>
      </c>
      <c r="C403" t="s">
        <v>1616</v>
      </c>
      <c r="D403">
        <v>0.31622264068671901</v>
      </c>
      <c r="E403">
        <v>-0.42382419428572898</v>
      </c>
      <c r="F403">
        <v>4.6999890974870296E-3</v>
      </c>
      <c r="G403">
        <v>0.77112874886025096</v>
      </c>
      <c r="H403">
        <v>1.08255255866391</v>
      </c>
      <c r="I403">
        <v>0.28748268177662301</v>
      </c>
      <c r="J403">
        <v>-0.14072514537244299</v>
      </c>
      <c r="K403">
        <v>-0.37042212253150603</v>
      </c>
      <c r="L403">
        <v>0.18598623919348101</v>
      </c>
      <c r="M403">
        <v>1.31880092710816</v>
      </c>
      <c r="N403">
        <v>1.06027174554187</v>
      </c>
      <c r="O403">
        <v>0.102593404762521</v>
      </c>
      <c r="P403">
        <v>3</v>
      </c>
    </row>
    <row r="404" spans="1:16">
      <c r="A404" t="s">
        <v>401</v>
      </c>
      <c r="C404" t="s">
        <v>1617</v>
      </c>
      <c r="D404">
        <v>0.68220729560599103</v>
      </c>
      <c r="E404">
        <v>0.26682146273889101</v>
      </c>
      <c r="F404">
        <v>0.39783399955014598</v>
      </c>
      <c r="G404">
        <v>0.39940899316135298</v>
      </c>
      <c r="H404">
        <v>0.119912538041016</v>
      </c>
      <c r="I404">
        <v>0.18450343407239</v>
      </c>
      <c r="J404">
        <v>0.64186289304126398</v>
      </c>
      <c r="K404">
        <v>0.38795860611185001</v>
      </c>
      <c r="L404">
        <v>0.51701088876686496</v>
      </c>
      <c r="M404">
        <v>0.48930351913700698</v>
      </c>
      <c r="N404">
        <v>7.1979814585539301E-2</v>
      </c>
      <c r="O404">
        <v>3.5690185862792503E-2</v>
      </c>
      <c r="P404">
        <v>2</v>
      </c>
    </row>
    <row r="405" spans="1:16">
      <c r="A405" t="s">
        <v>402</v>
      </c>
      <c r="B405" s="10" t="s">
        <v>1618</v>
      </c>
      <c r="C405" t="s">
        <v>1619</v>
      </c>
      <c r="D405">
        <v>0.803353254759541</v>
      </c>
      <c r="E405">
        <v>1.7857037190612199</v>
      </c>
      <c r="F405">
        <v>0.94277677149098604</v>
      </c>
      <c r="G405">
        <v>0.55452445416539098</v>
      </c>
      <c r="H405">
        <v>0.30762169418729401</v>
      </c>
      <c r="I405">
        <v>-0.11285061474071401</v>
      </c>
      <c r="J405">
        <v>-0.31104952363399102</v>
      </c>
      <c r="K405">
        <v>2.0289346767385799</v>
      </c>
      <c r="L405">
        <v>1.20289105455717</v>
      </c>
      <c r="M405">
        <v>1.12643061327552</v>
      </c>
      <c r="N405">
        <v>0.173982602587997</v>
      </c>
      <c r="O405">
        <v>-0.31478918180490401</v>
      </c>
      <c r="P405">
        <v>1</v>
      </c>
    </row>
    <row r="406" spans="1:16">
      <c r="A406" t="s">
        <v>403</v>
      </c>
      <c r="C406" t="s">
        <v>1620</v>
      </c>
      <c r="D406">
        <v>1.0096582852106699</v>
      </c>
      <c r="E406">
        <v>-0.26742806840070499</v>
      </c>
      <c r="F406">
        <v>0.27680275878074201</v>
      </c>
      <c r="G406">
        <v>0.78859660125600595</v>
      </c>
      <c r="H406">
        <v>0.67658804005366902</v>
      </c>
      <c r="I406">
        <v>0.244643911239879</v>
      </c>
      <c r="J406">
        <v>0.18390563339973201</v>
      </c>
      <c r="K406">
        <v>0.11588603653830699</v>
      </c>
      <c r="L406">
        <v>1.7538667853028E-2</v>
      </c>
      <c r="M406">
        <v>1.2340729270612301</v>
      </c>
      <c r="N406">
        <v>0.71095378726149605</v>
      </c>
      <c r="O406">
        <v>0.200276961081084</v>
      </c>
      <c r="P406">
        <v>3</v>
      </c>
    </row>
    <row r="407" spans="1:16">
      <c r="A407" t="s">
        <v>404</v>
      </c>
      <c r="C407" t="s">
        <v>1621</v>
      </c>
      <c r="D407">
        <v>-1.19664821752156</v>
      </c>
      <c r="E407">
        <v>-0.83622247116315196</v>
      </c>
      <c r="F407">
        <v>-2.8613635312329001E-3</v>
      </c>
      <c r="G407">
        <v>-0.188758264810966</v>
      </c>
      <c r="H407">
        <v>-9.0221189429675205E-2</v>
      </c>
      <c r="I407">
        <v>-2.7530739330607901E-3</v>
      </c>
      <c r="J407">
        <v>-0.92011170825189703</v>
      </c>
      <c r="K407">
        <v>-0.67228029844778803</v>
      </c>
      <c r="L407">
        <v>0.16202681825991</v>
      </c>
      <c r="M407">
        <v>-0.20256778612953</v>
      </c>
      <c r="N407">
        <v>-4.3749369043865699E-2</v>
      </c>
      <c r="O407">
        <v>1.8123105711772801E-2</v>
      </c>
      <c r="P407">
        <v>8</v>
      </c>
    </row>
    <row r="408" spans="1:16">
      <c r="A408" t="s">
        <v>405</v>
      </c>
      <c r="C408" t="s">
        <v>1622</v>
      </c>
      <c r="D408">
        <v>1.6978735153603699</v>
      </c>
      <c r="E408">
        <v>0.277254677023069</v>
      </c>
      <c r="F408">
        <v>0.35485987775216399</v>
      </c>
      <c r="G408">
        <v>0.535983213113568</v>
      </c>
      <c r="H408">
        <v>0.38759528951873901</v>
      </c>
      <c r="I408">
        <v>-0.35161364640790899</v>
      </c>
      <c r="J408">
        <v>-0.60891647670236204</v>
      </c>
      <c r="K408">
        <v>-0.41311395571201898</v>
      </c>
      <c r="L408">
        <v>6.9080948830756703E-2</v>
      </c>
      <c r="M408">
        <v>0.94667564117747605</v>
      </c>
      <c r="N408">
        <v>0.46879129547751602</v>
      </c>
      <c r="O408">
        <v>-0.48625636955109502</v>
      </c>
      <c r="P408">
        <v>3</v>
      </c>
    </row>
    <row r="409" spans="1:16">
      <c r="A409" t="s">
        <v>406</v>
      </c>
      <c r="C409" t="s">
        <v>1623</v>
      </c>
      <c r="D409">
        <v>-3.9977999079564102</v>
      </c>
      <c r="E409">
        <v>-3.33112840653243</v>
      </c>
      <c r="F409">
        <v>-2.6183178211729898</v>
      </c>
      <c r="G409">
        <v>-3.25285800473161</v>
      </c>
      <c r="H409">
        <v>-1.1691285146419701</v>
      </c>
      <c r="I409">
        <v>-1.4671418875001401</v>
      </c>
      <c r="J409">
        <v>-4.5072111907179098</v>
      </c>
      <c r="K409">
        <v>-3.6899689094401502</v>
      </c>
      <c r="L409">
        <v>-3.4397219456841501</v>
      </c>
      <c r="M409">
        <v>-4.0785908371041604</v>
      </c>
      <c r="N409">
        <v>-1.45583280001898</v>
      </c>
      <c r="O409">
        <v>-2.08022006969661</v>
      </c>
      <c r="P409">
        <v>5</v>
      </c>
    </row>
    <row r="410" spans="1:16">
      <c r="A410" t="s">
        <v>407</v>
      </c>
      <c r="C410" t="s">
        <v>1624</v>
      </c>
      <c r="D410">
        <v>0.77794957238441897</v>
      </c>
      <c r="E410">
        <v>-0.510388764096109</v>
      </c>
      <c r="F410">
        <v>0.61757524430188004</v>
      </c>
      <c r="G410">
        <v>2.2381488424136</v>
      </c>
      <c r="H410">
        <v>1.22710075002577</v>
      </c>
      <c r="I410">
        <v>0.64977002433938802</v>
      </c>
      <c r="J410">
        <v>-0.59399769180263595</v>
      </c>
      <c r="K410">
        <v>-0.23664249873721799</v>
      </c>
      <c r="L410">
        <v>0.87799540021533096</v>
      </c>
      <c r="M410">
        <v>3.59114669099485</v>
      </c>
      <c r="N410">
        <v>1.2194376884826099</v>
      </c>
      <c r="O410">
        <v>0.65159933027745198</v>
      </c>
      <c r="P410">
        <v>3</v>
      </c>
    </row>
    <row r="411" spans="1:16">
      <c r="A411" t="s">
        <v>408</v>
      </c>
      <c r="C411" t="s">
        <v>1625</v>
      </c>
      <c r="D411">
        <v>1.65673499646996</v>
      </c>
      <c r="E411">
        <v>0.31079971984785099</v>
      </c>
      <c r="F411">
        <v>0.55584888438389202</v>
      </c>
      <c r="G411">
        <v>0.91383870020465696</v>
      </c>
      <c r="H411">
        <v>0.92057673805242801</v>
      </c>
      <c r="I411">
        <v>5.1123354604390298E-2</v>
      </c>
      <c r="J411">
        <v>0.47360480979276698</v>
      </c>
      <c r="K411">
        <v>0.265132632139777</v>
      </c>
      <c r="L411">
        <v>0.79104130856060495</v>
      </c>
      <c r="M411">
        <v>1.2051731057189401</v>
      </c>
      <c r="N411">
        <v>1.09371560495953</v>
      </c>
      <c r="O411">
        <v>-1.0556501567293399</v>
      </c>
      <c r="P411">
        <v>2</v>
      </c>
    </row>
    <row r="412" spans="1:16">
      <c r="A412" t="s">
        <v>409</v>
      </c>
      <c r="B412" s="10" t="s">
        <v>1626</v>
      </c>
      <c r="C412" t="s">
        <v>1627</v>
      </c>
      <c r="D412">
        <v>-2.5332316543301099</v>
      </c>
      <c r="E412">
        <v>-3.5634694600755501</v>
      </c>
      <c r="F412">
        <v>-2.8157968737706498</v>
      </c>
      <c r="G412">
        <v>-2.09314290484757</v>
      </c>
      <c r="H412">
        <v>-1.14872613770281</v>
      </c>
      <c r="I412">
        <v>-0.157761029142992</v>
      </c>
      <c r="J412">
        <v>-4.0590891317240203</v>
      </c>
      <c r="K412">
        <v>-2.4491464519864099</v>
      </c>
      <c r="L412">
        <v>-3.9137651020331599</v>
      </c>
      <c r="M412">
        <v>-2.6037399650738</v>
      </c>
      <c r="N412">
        <v>-1.3233443998821099</v>
      </c>
      <c r="O412">
        <v>7.0080420476497998E-2</v>
      </c>
      <c r="P412">
        <v>5</v>
      </c>
    </row>
    <row r="413" spans="1:16">
      <c r="A413" t="s">
        <v>410</v>
      </c>
      <c r="B413" s="10" t="s">
        <v>1628</v>
      </c>
      <c r="C413" t="s">
        <v>1629</v>
      </c>
      <c r="D413">
        <v>-0.74643093978957298</v>
      </c>
      <c r="E413">
        <v>-4.9696955133973502</v>
      </c>
      <c r="F413">
        <v>-3.22516743006604</v>
      </c>
      <c r="G413">
        <v>-3.0302548218435499</v>
      </c>
      <c r="H413">
        <v>-0.96771869614787598</v>
      </c>
      <c r="I413">
        <v>9.0585772794675695E-2</v>
      </c>
      <c r="J413">
        <v>-1.67909892778464</v>
      </c>
      <c r="K413">
        <v>-4.4250957128632997</v>
      </c>
      <c r="L413">
        <v>-3.4265558953022199</v>
      </c>
      <c r="M413">
        <v>-1.4518541490888099</v>
      </c>
      <c r="N413">
        <v>-1.5693586042743799</v>
      </c>
      <c r="O413">
        <v>-0.87534948902493803</v>
      </c>
      <c r="P413">
        <v>6</v>
      </c>
    </row>
    <row r="414" spans="1:16">
      <c r="A414" t="s">
        <v>411</v>
      </c>
      <c r="B414" s="10" t="s">
        <v>1630</v>
      </c>
      <c r="C414" t="s">
        <v>1631</v>
      </c>
      <c r="D414">
        <v>-0.55090959453168298</v>
      </c>
      <c r="E414">
        <v>1.0434033598724399</v>
      </c>
      <c r="F414">
        <v>1.41328801891575</v>
      </c>
      <c r="G414">
        <v>1.0691251545791101</v>
      </c>
      <c r="H414">
        <v>0.262495305701893</v>
      </c>
      <c r="I414">
        <v>0.22339172352922801</v>
      </c>
      <c r="J414">
        <v>-0.17850687348468899</v>
      </c>
      <c r="K414">
        <v>2.0822309053372199</v>
      </c>
      <c r="L414">
        <v>1.28310035892646</v>
      </c>
      <c r="M414">
        <v>2.3231176478669902</v>
      </c>
      <c r="N414">
        <v>0.78107049937916395</v>
      </c>
      <c r="O414">
        <v>0.31098254399245501</v>
      </c>
      <c r="P414">
        <v>1</v>
      </c>
    </row>
    <row r="415" spans="1:16">
      <c r="A415" t="s">
        <v>412</v>
      </c>
      <c r="B415" s="10" t="s">
        <v>1632</v>
      </c>
      <c r="C415" t="s">
        <v>1633</v>
      </c>
      <c r="D415">
        <v>9.9349405504878696E-2</v>
      </c>
      <c r="E415">
        <v>0.114630720578412</v>
      </c>
      <c r="F415">
        <v>0.301826547586029</v>
      </c>
      <c r="G415">
        <v>1.10148275634112</v>
      </c>
      <c r="H415">
        <v>0.71958716860559202</v>
      </c>
      <c r="I415">
        <v>0.18032701938965401</v>
      </c>
      <c r="J415">
        <v>-0.132630946285649</v>
      </c>
      <c r="K415">
        <v>0.56872513698180505</v>
      </c>
      <c r="L415">
        <v>0.52433797340341903</v>
      </c>
      <c r="M415">
        <v>1.44656526105237</v>
      </c>
      <c r="N415">
        <v>0.58669170944148696</v>
      </c>
      <c r="O415">
        <v>3.2245976255211403E-2</v>
      </c>
      <c r="P415">
        <v>3</v>
      </c>
    </row>
    <row r="416" spans="1:16">
      <c r="A416" t="s">
        <v>413</v>
      </c>
      <c r="B416" s="10" t="s">
        <v>1634</v>
      </c>
      <c r="C416" t="s">
        <v>1635</v>
      </c>
      <c r="D416">
        <v>0.30012989536995699</v>
      </c>
      <c r="E416">
        <v>-0.204730110310507</v>
      </c>
      <c r="F416">
        <v>0.71909822644003796</v>
      </c>
      <c r="G416">
        <v>0.96175767341939999</v>
      </c>
      <c r="H416">
        <v>0.349278487523485</v>
      </c>
      <c r="I416">
        <v>-0.17410168341099699</v>
      </c>
      <c r="J416">
        <v>0.45519668399763702</v>
      </c>
      <c r="K416">
        <v>0.20651628160972799</v>
      </c>
      <c r="L416">
        <v>0.75112514415529497</v>
      </c>
      <c r="M416">
        <v>0.59377164607482102</v>
      </c>
      <c r="N416">
        <v>0.481778296328641</v>
      </c>
      <c r="O416">
        <v>-0.23404880432481401</v>
      </c>
      <c r="P416">
        <v>1</v>
      </c>
    </row>
    <row r="417" spans="1:16">
      <c r="A417" t="s">
        <v>414</v>
      </c>
      <c r="C417" t="s">
        <v>1636</v>
      </c>
      <c r="D417">
        <v>1.15879514275676</v>
      </c>
      <c r="E417">
        <v>-0.56811909277573103</v>
      </c>
      <c r="F417">
        <v>0.67588328422751198</v>
      </c>
      <c r="G417">
        <v>1.04556447264716</v>
      </c>
      <c r="H417">
        <v>0.43417162078764299</v>
      </c>
      <c r="I417">
        <v>2.1600690350208399E-2</v>
      </c>
      <c r="J417">
        <v>0.59830412469487004</v>
      </c>
      <c r="K417">
        <v>-5.2292868609082901E-2</v>
      </c>
      <c r="L417">
        <v>0.509333928165699</v>
      </c>
      <c r="M417">
        <v>1.3731360782956099</v>
      </c>
      <c r="N417">
        <v>-0.194667232381212</v>
      </c>
      <c r="O417">
        <v>0.13583452777970001</v>
      </c>
      <c r="P417">
        <v>2</v>
      </c>
    </row>
    <row r="418" spans="1:16">
      <c r="A418" t="s">
        <v>415</v>
      </c>
      <c r="C418" t="s">
        <v>1637</v>
      </c>
      <c r="D418">
        <v>-0.700795254029004</v>
      </c>
      <c r="E418">
        <v>-1.4996664298673199</v>
      </c>
      <c r="F418">
        <v>-0.872287733340253</v>
      </c>
      <c r="G418">
        <v>7.5777141607912504E-2</v>
      </c>
      <c r="H418">
        <v>0.17968877837282801</v>
      </c>
      <c r="I418">
        <v>-0.145776580123403</v>
      </c>
      <c r="J418">
        <v>-0.70812380775931205</v>
      </c>
      <c r="K418">
        <v>-1.61655344212926</v>
      </c>
      <c r="L418">
        <v>-1.2809491010102101</v>
      </c>
      <c r="M418">
        <v>0.17920908312721401</v>
      </c>
      <c r="N418">
        <v>7.0255002030772395E-2</v>
      </c>
      <c r="O418">
        <v>-0.35391369810422102</v>
      </c>
      <c r="P418">
        <v>6</v>
      </c>
    </row>
    <row r="419" spans="1:16">
      <c r="A419" t="s">
        <v>416</v>
      </c>
      <c r="C419" t="s">
        <v>1638</v>
      </c>
      <c r="D419">
        <v>-1.03595197818883</v>
      </c>
      <c r="E419">
        <v>-0.42461931236689698</v>
      </c>
      <c r="F419">
        <v>-0.48811141736602198</v>
      </c>
      <c r="G419">
        <v>-2.7703417333203801</v>
      </c>
      <c r="H419">
        <v>-1.7313940219649799</v>
      </c>
      <c r="I419">
        <v>-0.305165212463891</v>
      </c>
      <c r="J419">
        <v>-1.4615643525669699</v>
      </c>
      <c r="K419">
        <v>-0.41294331871547901</v>
      </c>
      <c r="L419">
        <v>-4.0546920026579197E-2</v>
      </c>
      <c r="M419">
        <v>-3.0171396874932399</v>
      </c>
      <c r="N419">
        <v>-1.9160570265655701</v>
      </c>
      <c r="O419">
        <v>-0.182238209507259</v>
      </c>
      <c r="P419">
        <v>7</v>
      </c>
    </row>
    <row r="420" spans="1:16">
      <c r="A420" t="s">
        <v>417</v>
      </c>
      <c r="C420" t="s">
        <v>1639</v>
      </c>
      <c r="D420">
        <v>-0.115213670730895</v>
      </c>
      <c r="E420">
        <v>-0.11132375022280599</v>
      </c>
      <c r="F420">
        <v>0.26238190411281398</v>
      </c>
      <c r="G420">
        <v>2.0352375141236498</v>
      </c>
      <c r="H420">
        <v>0.89216686156608005</v>
      </c>
      <c r="I420">
        <v>-0.85454829308745195</v>
      </c>
      <c r="J420">
        <v>0.21847980015903801</v>
      </c>
      <c r="K420">
        <v>6.1710167493003197E-2</v>
      </c>
      <c r="L420">
        <v>-0.37333311590642199</v>
      </c>
      <c r="M420">
        <v>2.6568422045182198</v>
      </c>
      <c r="N420">
        <v>0.64237914072157898</v>
      </c>
      <c r="O420">
        <v>-0.249084577711607</v>
      </c>
      <c r="P420">
        <v>3</v>
      </c>
    </row>
    <row r="421" spans="1:16">
      <c r="A421" t="s">
        <v>418</v>
      </c>
      <c r="C421" t="s">
        <v>1640</v>
      </c>
      <c r="D421">
        <v>-0.79962088029001899</v>
      </c>
      <c r="E421">
        <v>-1.35295922126127</v>
      </c>
      <c r="F421">
        <v>-0.94136219678097299</v>
      </c>
      <c r="G421">
        <v>2.4644883223654501E-2</v>
      </c>
      <c r="H421">
        <v>0.13467666854524299</v>
      </c>
      <c r="I421">
        <v>-0.84908793440568997</v>
      </c>
      <c r="J421">
        <v>-0.79113560878423095</v>
      </c>
      <c r="K421">
        <v>-0.70569126856577602</v>
      </c>
      <c r="L421">
        <v>-1.4260788459399301</v>
      </c>
      <c r="M421">
        <v>0.87794473228888104</v>
      </c>
      <c r="N421">
        <v>-4.2735819320362203E-2</v>
      </c>
      <c r="O421">
        <v>-1.0204170141756601</v>
      </c>
      <c r="P421">
        <v>6</v>
      </c>
    </row>
    <row r="422" spans="1:16">
      <c r="A422" t="s">
        <v>419</v>
      </c>
      <c r="C422" t="s">
        <v>1641</v>
      </c>
      <c r="D422">
        <v>-0.38097689785950101</v>
      </c>
      <c r="E422">
        <v>-0.34074242144089201</v>
      </c>
      <c r="F422">
        <v>-0.30861159704893398</v>
      </c>
      <c r="G422">
        <v>0.59784127689703603</v>
      </c>
      <c r="H422">
        <v>0.476451541972708</v>
      </c>
      <c r="I422">
        <v>-0.392528984575717</v>
      </c>
      <c r="J422">
        <v>-0.32062644895086501</v>
      </c>
      <c r="K422">
        <v>0.127643983620883</v>
      </c>
      <c r="L422">
        <v>-0.55902299169854297</v>
      </c>
      <c r="M422">
        <v>1.6317855383928701</v>
      </c>
      <c r="N422">
        <v>0.57263112265662697</v>
      </c>
      <c r="O422">
        <v>-0.45139671724302</v>
      </c>
      <c r="P422">
        <v>3</v>
      </c>
    </row>
    <row r="423" spans="1:16">
      <c r="A423" t="s">
        <v>420</v>
      </c>
      <c r="C423" t="s">
        <v>1642</v>
      </c>
      <c r="D423">
        <v>2.5940055797107799</v>
      </c>
      <c r="E423">
        <v>0.21051038812963399</v>
      </c>
      <c r="F423">
        <v>2.4584992924297802</v>
      </c>
      <c r="G423">
        <v>2.1364407454793799</v>
      </c>
      <c r="H423">
        <v>1.8516441031097599</v>
      </c>
      <c r="I423">
        <v>1.02415835592592</v>
      </c>
      <c r="J423">
        <v>1.7716180352568001</v>
      </c>
      <c r="K423">
        <v>0.327372547307755</v>
      </c>
      <c r="L423">
        <v>2.1297417300559802</v>
      </c>
      <c r="M423">
        <v>1.4815017086931499</v>
      </c>
      <c r="N423">
        <v>7.1263061848965997E-2</v>
      </c>
      <c r="O423">
        <v>-0.25642053778168999</v>
      </c>
      <c r="P423">
        <v>1</v>
      </c>
    </row>
    <row r="424" spans="1:16">
      <c r="A424" t="s">
        <v>421</v>
      </c>
      <c r="C424" t="s">
        <v>1643</v>
      </c>
      <c r="D424">
        <v>0.29910843788827501</v>
      </c>
      <c r="E424">
        <v>9.4679304160365504E-2</v>
      </c>
      <c r="F424">
        <v>0.57983267610497802</v>
      </c>
      <c r="G424">
        <v>0.235620896536687</v>
      </c>
      <c r="H424">
        <v>9.2264762503280195E-3</v>
      </c>
      <c r="I424">
        <v>7.4541600885819306E-2</v>
      </c>
      <c r="J424">
        <v>6.0150791448751999E-3</v>
      </c>
      <c r="K424">
        <v>0.31823104679609499</v>
      </c>
      <c r="L424">
        <v>0.99183338541537802</v>
      </c>
      <c r="M424">
        <v>0.33561898426411202</v>
      </c>
      <c r="N424">
        <v>1.6495192668724502E-2</v>
      </c>
      <c r="O424">
        <v>3.6654369172291403E-2</v>
      </c>
      <c r="P424">
        <v>1</v>
      </c>
    </row>
    <row r="425" spans="1:16">
      <c r="A425" t="s">
        <v>422</v>
      </c>
      <c r="C425" t="s">
        <v>1644</v>
      </c>
      <c r="D425">
        <v>0.169236163931723</v>
      </c>
      <c r="E425">
        <v>0.58658016078103403</v>
      </c>
      <c r="F425">
        <v>0.58292146892199603</v>
      </c>
      <c r="G425">
        <v>0.96840682981176096</v>
      </c>
      <c r="H425">
        <v>0.39785315482079597</v>
      </c>
      <c r="I425">
        <v>0.315614983166287</v>
      </c>
      <c r="J425">
        <v>-0.20931489757098401</v>
      </c>
      <c r="K425">
        <v>0.488360203773265</v>
      </c>
      <c r="L425">
        <v>0.65644918721266099</v>
      </c>
      <c r="M425">
        <v>1.30340311794672</v>
      </c>
      <c r="N425">
        <v>0.30550991587363802</v>
      </c>
      <c r="O425">
        <v>4.46825782189837E-2</v>
      </c>
      <c r="P425">
        <v>1</v>
      </c>
    </row>
    <row r="426" spans="1:16">
      <c r="A426" t="s">
        <v>423</v>
      </c>
      <c r="C426" t="s">
        <v>1645</v>
      </c>
      <c r="D426">
        <v>0.40650639606688399</v>
      </c>
      <c r="E426">
        <v>7.3580400321240802E-2</v>
      </c>
      <c r="F426">
        <v>0.57922558754500597</v>
      </c>
      <c r="G426">
        <v>0.43144258290167198</v>
      </c>
      <c r="H426">
        <v>0.28112795216970099</v>
      </c>
      <c r="I426">
        <v>8.4141672844104693E-3</v>
      </c>
      <c r="J426">
        <v>0.23518094934717301</v>
      </c>
      <c r="K426">
        <v>0.31091350192741102</v>
      </c>
      <c r="L426">
        <v>0.51066831796715595</v>
      </c>
      <c r="M426">
        <v>0.788522374252425</v>
      </c>
      <c r="N426">
        <v>0.31800768604686203</v>
      </c>
      <c r="O426">
        <v>2.1165717843651101E-2</v>
      </c>
      <c r="P426">
        <v>1</v>
      </c>
    </row>
    <row r="427" spans="1:16">
      <c r="A427" t="s">
        <v>424</v>
      </c>
      <c r="B427" s="10" t="s">
        <v>1646</v>
      </c>
      <c r="C427" t="s">
        <v>1647</v>
      </c>
      <c r="D427">
        <v>-0.56854010986394399</v>
      </c>
      <c r="E427">
        <v>1.24325257194142E-2</v>
      </c>
      <c r="F427">
        <v>0.24050338718763101</v>
      </c>
      <c r="G427">
        <v>1.8173566939150301</v>
      </c>
      <c r="H427">
        <v>0.78572615157753001</v>
      </c>
      <c r="I427">
        <v>-0.25476211589235698</v>
      </c>
      <c r="J427">
        <v>-1.20321052834568</v>
      </c>
      <c r="K427">
        <v>0.932174890718802</v>
      </c>
      <c r="L427">
        <v>0.134956468240026</v>
      </c>
      <c r="M427">
        <v>2.23220562909844</v>
      </c>
      <c r="N427">
        <v>0.51925883215353696</v>
      </c>
      <c r="O427">
        <v>-0.57676760235636404</v>
      </c>
      <c r="P427">
        <v>3</v>
      </c>
    </row>
    <row r="428" spans="1:16">
      <c r="A428" t="s">
        <v>425</v>
      </c>
      <c r="C428" t="s">
        <v>1648</v>
      </c>
      <c r="D428">
        <v>-0.94312422028618703</v>
      </c>
      <c r="E428">
        <v>-0.86167186616119495</v>
      </c>
      <c r="F428">
        <v>-0.22372984176920899</v>
      </c>
      <c r="G428">
        <v>0.15109101926294199</v>
      </c>
      <c r="H428">
        <v>0.43414270990823101</v>
      </c>
      <c r="I428">
        <v>5.7681991939388097E-2</v>
      </c>
      <c r="J428">
        <v>-1.8321171740181901</v>
      </c>
      <c r="K428">
        <v>-1.3188774284462901</v>
      </c>
      <c r="L428">
        <v>-0.89760801365717102</v>
      </c>
      <c r="M428">
        <v>-1.2359638300767499</v>
      </c>
      <c r="N428">
        <v>-0.939014580173261</v>
      </c>
      <c r="O428">
        <v>-0.71893374817281397</v>
      </c>
      <c r="P428">
        <v>5</v>
      </c>
    </row>
    <row r="429" spans="1:16">
      <c r="A429" t="s">
        <v>426</v>
      </c>
      <c r="C429" t="s">
        <v>1649</v>
      </c>
      <c r="D429">
        <v>0.61603766720604902</v>
      </c>
      <c r="E429">
        <v>-0.136372254218596</v>
      </c>
      <c r="F429">
        <v>0.151089411155024</v>
      </c>
      <c r="G429">
        <v>-0.21067133645739</v>
      </c>
      <c r="H429">
        <v>-3.6798986931163599E-3</v>
      </c>
      <c r="I429">
        <v>7.0537896325900504E-2</v>
      </c>
      <c r="J429">
        <v>0.78465907112736699</v>
      </c>
      <c r="K429">
        <v>0.184597042599696</v>
      </c>
      <c r="L429">
        <v>0.37985624680861102</v>
      </c>
      <c r="M429">
        <v>-0.27880776527986501</v>
      </c>
      <c r="N429">
        <v>-9.0394049309248103E-2</v>
      </c>
      <c r="O429">
        <v>6.8475465052243195E-2</v>
      </c>
      <c r="P429">
        <v>2</v>
      </c>
    </row>
    <row r="430" spans="1:16">
      <c r="A430" t="s">
        <v>427</v>
      </c>
      <c r="B430" s="10" t="s">
        <v>1650</v>
      </c>
      <c r="C430" t="s">
        <v>1651</v>
      </c>
      <c r="D430">
        <v>0.36668659855645902</v>
      </c>
      <c r="E430">
        <v>0.72282514364346395</v>
      </c>
      <c r="F430">
        <v>0.70572214186116999</v>
      </c>
      <c r="G430">
        <v>-9.1697695255774595E-3</v>
      </c>
      <c r="H430">
        <v>-9.6210777988865501E-2</v>
      </c>
      <c r="I430">
        <v>-0.218248462572802</v>
      </c>
      <c r="J430">
        <v>0.42841830675237302</v>
      </c>
      <c r="K430">
        <v>0.63561101932418396</v>
      </c>
      <c r="L430">
        <v>0.68959367596491805</v>
      </c>
      <c r="M430">
        <v>4.6124817405226899E-2</v>
      </c>
      <c r="N430">
        <v>-0.231638071164326</v>
      </c>
      <c r="O430">
        <v>-9.6667118468788601E-2</v>
      </c>
      <c r="P430">
        <v>2</v>
      </c>
    </row>
    <row r="431" spans="1:16">
      <c r="A431" t="s">
        <v>428</v>
      </c>
      <c r="B431" s="10" t="s">
        <v>1652</v>
      </c>
      <c r="C431" t="s">
        <v>1653</v>
      </c>
      <c r="D431">
        <v>0.70141044420963095</v>
      </c>
      <c r="E431">
        <v>2.2692161753872102</v>
      </c>
      <c r="F431">
        <v>2.0343744376706598</v>
      </c>
      <c r="G431">
        <v>1.2550753986027301</v>
      </c>
      <c r="H431">
        <v>0.99359146339467697</v>
      </c>
      <c r="I431">
        <v>-4.5053372286960602E-2</v>
      </c>
      <c r="J431">
        <v>-3.6079644088636599E-2</v>
      </c>
      <c r="K431">
        <v>1.2864443821956399</v>
      </c>
      <c r="L431">
        <v>1.9008385389955</v>
      </c>
      <c r="M431">
        <v>1.6051568567396599</v>
      </c>
      <c r="N431">
        <v>0.25209113137443601</v>
      </c>
      <c r="O431">
        <v>-0.196655865646991</v>
      </c>
      <c r="P431">
        <v>1</v>
      </c>
    </row>
    <row r="432" spans="1:16">
      <c r="A432" t="s">
        <v>429</v>
      </c>
      <c r="B432" s="10" t="s">
        <v>1654</v>
      </c>
      <c r="C432" t="s">
        <v>1655</v>
      </c>
      <c r="D432">
        <v>0.73698875441410405</v>
      </c>
      <c r="E432">
        <v>1.2852623722999801</v>
      </c>
      <c r="F432">
        <v>2.4499084879123498</v>
      </c>
      <c r="G432">
        <v>1.1223794874114399</v>
      </c>
      <c r="H432">
        <v>0.87823270476399895</v>
      </c>
      <c r="I432">
        <v>6.9254104439420594E-2</v>
      </c>
      <c r="J432">
        <v>0.38419010910405799</v>
      </c>
      <c r="K432">
        <v>0.77226548566179298</v>
      </c>
      <c r="L432">
        <v>2.0422742060215202</v>
      </c>
      <c r="M432">
        <v>1.17554171698603</v>
      </c>
      <c r="N432">
        <v>5.21138055599666E-2</v>
      </c>
      <c r="O432">
        <v>-7.0557070774421901E-2</v>
      </c>
      <c r="P432">
        <v>1</v>
      </c>
    </row>
    <row r="433" spans="1:16">
      <c r="A433" t="s">
        <v>430</v>
      </c>
      <c r="C433" t="s">
        <v>1656</v>
      </c>
      <c r="D433">
        <v>0.79108346013071096</v>
      </c>
      <c r="E433">
        <v>0.38986340734365899</v>
      </c>
      <c r="F433">
        <v>0.55743610289902201</v>
      </c>
      <c r="G433">
        <v>0.61452704985462103</v>
      </c>
      <c r="H433">
        <v>-3.2603799021277503E-2</v>
      </c>
      <c r="I433">
        <v>-0.49464257869300898</v>
      </c>
      <c r="J433">
        <v>0.229352244210693</v>
      </c>
      <c r="K433">
        <v>0.26515081664164503</v>
      </c>
      <c r="L433">
        <v>0.29934995646372398</v>
      </c>
      <c r="M433">
        <v>0.58775217403069402</v>
      </c>
      <c r="N433">
        <v>-5.3775539448602999E-2</v>
      </c>
      <c r="O433">
        <v>-0.23274253595066899</v>
      </c>
      <c r="P433">
        <v>2</v>
      </c>
    </row>
    <row r="434" spans="1:16">
      <c r="A434" t="s">
        <v>431</v>
      </c>
      <c r="C434" t="s">
        <v>1657</v>
      </c>
      <c r="D434">
        <v>-0.25592989096806401</v>
      </c>
      <c r="E434">
        <v>0.69378132709574802</v>
      </c>
      <c r="F434">
        <v>-3.88003970286199E-3</v>
      </c>
      <c r="G434">
        <v>-0.21701443664261399</v>
      </c>
      <c r="H434">
        <v>0.841463363600785</v>
      </c>
      <c r="I434">
        <v>-0.13627816238674201</v>
      </c>
      <c r="J434">
        <v>0.149652108378515</v>
      </c>
      <c r="K434">
        <v>2.2383658577208498</v>
      </c>
      <c r="L434">
        <v>0.164472031584562</v>
      </c>
      <c r="M434">
        <v>-0.28726936483323201</v>
      </c>
      <c r="N434">
        <v>0.79624833837167297</v>
      </c>
      <c r="O434">
        <v>0.52001139602812596</v>
      </c>
      <c r="P434">
        <v>4</v>
      </c>
    </row>
    <row r="435" spans="1:16">
      <c r="A435" t="s">
        <v>432</v>
      </c>
      <c r="C435" t="s">
        <v>1658</v>
      </c>
      <c r="D435">
        <v>0.74868417049610003</v>
      </c>
      <c r="E435">
        <v>0.44244605642247398</v>
      </c>
      <c r="F435">
        <v>0.72129833341101202</v>
      </c>
      <c r="G435">
        <v>0.79957316697074698</v>
      </c>
      <c r="H435">
        <v>0.97881510277931805</v>
      </c>
      <c r="I435">
        <v>0.49486501938530503</v>
      </c>
      <c r="J435">
        <v>0.40500562323509798</v>
      </c>
      <c r="K435">
        <v>0.440185216104098</v>
      </c>
      <c r="L435">
        <v>0.57036879487485403</v>
      </c>
      <c r="M435">
        <v>0.914910963864914</v>
      </c>
      <c r="N435">
        <v>1.00102662765324</v>
      </c>
      <c r="O435">
        <v>0.37421880761301901</v>
      </c>
      <c r="P435">
        <v>1</v>
      </c>
    </row>
    <row r="436" spans="1:16">
      <c r="A436" t="s">
        <v>433</v>
      </c>
      <c r="C436" t="s">
        <v>1659</v>
      </c>
      <c r="D436">
        <v>0.64149111936240999</v>
      </c>
      <c r="E436">
        <v>-0.40083997702158802</v>
      </c>
      <c r="F436">
        <v>-0.13025830531003599</v>
      </c>
      <c r="G436">
        <v>0.52369830764123504</v>
      </c>
      <c r="H436">
        <v>1.24048129058921</v>
      </c>
      <c r="I436">
        <v>0.25880838805508999</v>
      </c>
      <c r="J436">
        <v>3.6445170652958901E-2</v>
      </c>
      <c r="K436">
        <v>-0.26920322304032701</v>
      </c>
      <c r="L436">
        <v>7.2905302535842195E-2</v>
      </c>
      <c r="M436">
        <v>1.3799894792455301</v>
      </c>
      <c r="N436">
        <v>1.6322239176089499</v>
      </c>
      <c r="O436">
        <v>-4.8519198853050199E-2</v>
      </c>
      <c r="P436">
        <v>3</v>
      </c>
    </row>
    <row r="437" spans="1:16">
      <c r="A437" t="s">
        <v>434</v>
      </c>
      <c r="C437" t="s">
        <v>1660</v>
      </c>
      <c r="D437">
        <v>0.99989557332596801</v>
      </c>
      <c r="E437">
        <v>-0.28967198201165401</v>
      </c>
      <c r="F437">
        <v>0.51238727831082898</v>
      </c>
      <c r="G437">
        <v>0.590953943129502</v>
      </c>
      <c r="H437">
        <v>0.36732887244325102</v>
      </c>
      <c r="I437">
        <v>0.218507763446919</v>
      </c>
      <c r="J437">
        <v>0.11229880294340699</v>
      </c>
      <c r="K437">
        <v>-0.102378078719221</v>
      </c>
      <c r="L437">
        <v>0.30075619111651603</v>
      </c>
      <c r="M437">
        <v>1.09480506578988</v>
      </c>
      <c r="N437">
        <v>0.30731693326867798</v>
      </c>
      <c r="O437">
        <v>5.7829946163588303E-2</v>
      </c>
      <c r="P437">
        <v>3</v>
      </c>
    </row>
    <row r="438" spans="1:16">
      <c r="A438" t="s">
        <v>435</v>
      </c>
      <c r="C438" t="s">
        <v>1661</v>
      </c>
      <c r="D438">
        <v>-0.146085957736457</v>
      </c>
      <c r="E438">
        <v>0.20956081317372599</v>
      </c>
      <c r="F438">
        <v>1.2217263730115</v>
      </c>
      <c r="G438">
        <v>2.03543483228077</v>
      </c>
      <c r="H438">
        <v>1.2049374570825</v>
      </c>
      <c r="I438">
        <v>-0.83977521193558902</v>
      </c>
      <c r="J438">
        <v>-0.57434451063390801</v>
      </c>
      <c r="K438">
        <v>1.59919167566164</v>
      </c>
      <c r="L438">
        <v>0.76021589183217297</v>
      </c>
      <c r="M438">
        <v>2.6272224946811602</v>
      </c>
      <c r="N438">
        <v>0.86273189231146996</v>
      </c>
      <c r="O438">
        <v>-0.34330493013393898</v>
      </c>
      <c r="P438">
        <v>3</v>
      </c>
    </row>
    <row r="439" spans="1:16">
      <c r="A439" t="s">
        <v>436</v>
      </c>
      <c r="C439" t="s">
        <v>1662</v>
      </c>
      <c r="D439">
        <v>4.71322104504064E-2</v>
      </c>
      <c r="E439">
        <v>-7.5863459715650797E-2</v>
      </c>
      <c r="F439">
        <v>0.36042089570881197</v>
      </c>
      <c r="G439">
        <v>0.89100984731715704</v>
      </c>
      <c r="H439">
        <v>-1.21434963873188E-2</v>
      </c>
      <c r="I439">
        <v>0.261254854338555</v>
      </c>
      <c r="J439">
        <v>0.24573079172668799</v>
      </c>
      <c r="K439">
        <v>0.114740623600548</v>
      </c>
      <c r="L439">
        <v>0.54883563761601695</v>
      </c>
      <c r="M439">
        <v>0.91796930766166795</v>
      </c>
      <c r="N439">
        <v>0.105297577204274</v>
      </c>
      <c r="O439">
        <v>0.20322981053116401</v>
      </c>
      <c r="P439">
        <v>3</v>
      </c>
    </row>
    <row r="440" spans="1:16">
      <c r="A440" t="s">
        <v>437</v>
      </c>
      <c r="B440" s="10" t="s">
        <v>1663</v>
      </c>
      <c r="C440" t="s">
        <v>1664</v>
      </c>
      <c r="D440">
        <v>1.03206311602082</v>
      </c>
      <c r="E440">
        <v>0.732055127321802</v>
      </c>
      <c r="F440">
        <v>0.81526202537911796</v>
      </c>
      <c r="G440">
        <v>0.63784439246973301</v>
      </c>
      <c r="H440">
        <v>1.0047662318783901</v>
      </c>
      <c r="I440">
        <v>0.58642336816360596</v>
      </c>
      <c r="J440">
        <v>0.84520574606588095</v>
      </c>
      <c r="K440">
        <v>0.57739052620979903</v>
      </c>
      <c r="L440">
        <v>0.79548834698738902</v>
      </c>
      <c r="M440">
        <v>0.80371739583479895</v>
      </c>
      <c r="N440">
        <v>0.95204140238220203</v>
      </c>
      <c r="O440">
        <v>0.39179226890157198</v>
      </c>
      <c r="P440">
        <v>1</v>
      </c>
    </row>
    <row r="441" spans="1:16">
      <c r="A441" t="s">
        <v>438</v>
      </c>
      <c r="C441" t="s">
        <v>1665</v>
      </c>
      <c r="D441">
        <v>0.73297226760665002</v>
      </c>
      <c r="E441">
        <v>1.32160764674521</v>
      </c>
      <c r="F441">
        <v>1.9770891876001</v>
      </c>
      <c r="G441">
        <v>1.68316619230033</v>
      </c>
      <c r="H441">
        <v>1.0270161263156701</v>
      </c>
      <c r="I441">
        <v>0.39982200262112899</v>
      </c>
      <c r="J441">
        <v>1.0066604310363699E-3</v>
      </c>
      <c r="K441">
        <v>1.30938648044772</v>
      </c>
      <c r="L441">
        <v>1.8323138247936199</v>
      </c>
      <c r="M441">
        <v>2.1106522816238402</v>
      </c>
      <c r="N441">
        <v>1.1989127984583301</v>
      </c>
      <c r="O441">
        <v>0.45156099926249599</v>
      </c>
      <c r="P441">
        <v>1</v>
      </c>
    </row>
    <row r="442" spans="1:16">
      <c r="A442" t="s">
        <v>439</v>
      </c>
      <c r="C442" t="s">
        <v>1666</v>
      </c>
      <c r="D442">
        <v>-0.202427236923407</v>
      </c>
      <c r="E442">
        <v>0.474811277114705</v>
      </c>
      <c r="F442">
        <v>-4.4923518790943397E-2</v>
      </c>
      <c r="G442">
        <v>0.25295382356694301</v>
      </c>
      <c r="H442">
        <v>0.17475685396295901</v>
      </c>
      <c r="I442">
        <v>0.1909736184659</v>
      </c>
      <c r="J442">
        <v>-0.34455826347629398</v>
      </c>
      <c r="K442">
        <v>1.33689919410105</v>
      </c>
      <c r="L442">
        <v>3.7476896759574899E-2</v>
      </c>
      <c r="M442">
        <v>0.36653779545133203</v>
      </c>
      <c r="N442">
        <v>0.27339123037183899</v>
      </c>
      <c r="O442">
        <v>1.18733973309197E-2</v>
      </c>
      <c r="P442">
        <v>4</v>
      </c>
    </row>
    <row r="443" spans="1:16">
      <c r="A443" t="s">
        <v>440</v>
      </c>
      <c r="C443" t="s">
        <v>1667</v>
      </c>
      <c r="D443">
        <v>1.1215938201228901</v>
      </c>
      <c r="E443">
        <v>1.0208811473616799</v>
      </c>
      <c r="F443">
        <v>1.06538373365595</v>
      </c>
      <c r="G443">
        <v>0.80938705686410695</v>
      </c>
      <c r="H443">
        <v>0.81609351486257597</v>
      </c>
      <c r="I443">
        <v>0.461462218816383</v>
      </c>
      <c r="J443">
        <v>1.1856384987998001</v>
      </c>
      <c r="K443">
        <v>0.64466653116755002</v>
      </c>
      <c r="L443">
        <v>1.18577735542471</v>
      </c>
      <c r="M443">
        <v>1.0868423689345299</v>
      </c>
      <c r="N443">
        <v>0.48790595196981801</v>
      </c>
      <c r="O443">
        <v>0.47688384868474498</v>
      </c>
      <c r="P443">
        <v>2</v>
      </c>
    </row>
    <row r="444" spans="1:16">
      <c r="A444" t="s">
        <v>441</v>
      </c>
      <c r="B444" s="10" t="s">
        <v>1668</v>
      </c>
      <c r="C444" t="s">
        <v>1669</v>
      </c>
      <c r="D444">
        <v>-0.97406262415173195</v>
      </c>
      <c r="E444">
        <v>-1.12521560961648</v>
      </c>
      <c r="F444">
        <v>3.3856333810841702E-2</v>
      </c>
      <c r="G444">
        <v>1.4471934145815799</v>
      </c>
      <c r="H444">
        <v>1.1831131663661201</v>
      </c>
      <c r="I444">
        <v>-5.9064632990125397E-2</v>
      </c>
      <c r="J444">
        <v>-0.70064906390864801</v>
      </c>
      <c r="K444">
        <v>-1.1131975404349801</v>
      </c>
      <c r="L444">
        <v>-1.0886703973544101E-2</v>
      </c>
      <c r="M444">
        <v>2.04542045517791</v>
      </c>
      <c r="N444">
        <v>1.0341941702402599</v>
      </c>
      <c r="O444">
        <v>2.2758707780384101E-2</v>
      </c>
      <c r="P444">
        <v>3</v>
      </c>
    </row>
    <row r="445" spans="1:16">
      <c r="A445" t="s">
        <v>442</v>
      </c>
      <c r="C445" t="s">
        <v>1670</v>
      </c>
      <c r="D445">
        <v>0.64401536212341803</v>
      </c>
      <c r="E445">
        <v>1.36340555488607</v>
      </c>
      <c r="F445">
        <v>1.58204452641532</v>
      </c>
      <c r="G445">
        <v>1.44179521715995</v>
      </c>
      <c r="H445">
        <v>1.02063247876425</v>
      </c>
      <c r="I445">
        <v>0.51202872511733999</v>
      </c>
      <c r="J445">
        <v>0.40922555208525901</v>
      </c>
      <c r="K445">
        <v>1.3064715883841</v>
      </c>
      <c r="L445">
        <v>1.5147931064071301</v>
      </c>
      <c r="M445">
        <v>1.5178655502934699</v>
      </c>
      <c r="N445">
        <v>0.95906559858637896</v>
      </c>
      <c r="O445">
        <v>0.27731957249760902</v>
      </c>
      <c r="P445">
        <v>1</v>
      </c>
    </row>
    <row r="446" spans="1:16">
      <c r="A446" t="s">
        <v>443</v>
      </c>
      <c r="B446" s="10" t="s">
        <v>1671</v>
      </c>
      <c r="C446" t="s">
        <v>1672</v>
      </c>
      <c r="D446">
        <v>2.3219170537233</v>
      </c>
      <c r="E446">
        <v>1.99525344493795</v>
      </c>
      <c r="F446">
        <v>1.8741243030227801</v>
      </c>
      <c r="G446">
        <v>0.51885042667590198</v>
      </c>
      <c r="H446">
        <v>1.1247013460881099</v>
      </c>
      <c r="I446">
        <v>-0.44214482506135</v>
      </c>
      <c r="J446">
        <v>1.86107351730323</v>
      </c>
      <c r="K446">
        <v>1.9379439764473001</v>
      </c>
      <c r="L446">
        <v>1.95974747160504</v>
      </c>
      <c r="M446">
        <v>-0.201987188695711</v>
      </c>
      <c r="N446">
        <v>0.42947360672523899</v>
      </c>
      <c r="O446">
        <v>-0.25091317012004499</v>
      </c>
      <c r="P446">
        <v>2</v>
      </c>
    </row>
    <row r="447" spans="1:16">
      <c r="A447" t="s">
        <v>444</v>
      </c>
      <c r="C447" t="s">
        <v>1673</v>
      </c>
      <c r="D447">
        <v>-1.10860140936069</v>
      </c>
      <c r="E447">
        <v>-1.08770356482307</v>
      </c>
      <c r="F447">
        <v>-1.2968872526797</v>
      </c>
      <c r="G447">
        <v>-1.2163697494938499</v>
      </c>
      <c r="H447">
        <v>-0.87472139090460099</v>
      </c>
      <c r="I447">
        <v>-0.255294728345415</v>
      </c>
      <c r="J447">
        <v>-1.0159496663777501</v>
      </c>
      <c r="K447">
        <v>-0.52238263191154699</v>
      </c>
      <c r="L447">
        <v>-1.2161228332737399</v>
      </c>
      <c r="M447">
        <v>-1.34359046440453</v>
      </c>
      <c r="N447">
        <v>-0.62353269234998898</v>
      </c>
      <c r="O447">
        <v>-0.32820080593442402</v>
      </c>
      <c r="P447">
        <v>5</v>
      </c>
    </row>
    <row r="448" spans="1:16">
      <c r="A448" t="s">
        <v>445</v>
      </c>
      <c r="C448" t="s">
        <v>1674</v>
      </c>
      <c r="D448">
        <v>-0.23965185372915701</v>
      </c>
      <c r="E448">
        <v>0.72623518113422003</v>
      </c>
      <c r="F448">
        <v>-0.12567957883153</v>
      </c>
      <c r="G448">
        <v>-0.19812584774007999</v>
      </c>
      <c r="H448">
        <v>0.25567348681838697</v>
      </c>
      <c r="I448">
        <v>9.9819829429794296E-2</v>
      </c>
      <c r="J448">
        <v>0.317207508952638</v>
      </c>
      <c r="K448">
        <v>1.8163096478771099</v>
      </c>
      <c r="L448">
        <v>-0.14423270426128099</v>
      </c>
      <c r="M448">
        <v>4.9131212627237603E-2</v>
      </c>
      <c r="N448">
        <v>-1.7638996862987501E-2</v>
      </c>
      <c r="O448">
        <v>0.206627192089399</v>
      </c>
      <c r="P448">
        <v>4</v>
      </c>
    </row>
    <row r="449" spans="1:16">
      <c r="A449" t="s">
        <v>446</v>
      </c>
      <c r="B449" s="10" t="s">
        <v>1675</v>
      </c>
      <c r="C449" t="s">
        <v>1676</v>
      </c>
      <c r="D449">
        <v>0.67235275295836205</v>
      </c>
      <c r="E449">
        <v>0.24459173667755801</v>
      </c>
      <c r="F449">
        <v>0.14872811949207401</v>
      </c>
      <c r="G449">
        <v>0.73122257271255897</v>
      </c>
      <c r="H449">
        <v>0.28911658459484701</v>
      </c>
      <c r="I449">
        <v>0.36241518047865601</v>
      </c>
      <c r="J449">
        <v>1.04900241144724</v>
      </c>
      <c r="K449">
        <v>0.61994127802358201</v>
      </c>
      <c r="L449">
        <v>0.32323584838035502</v>
      </c>
      <c r="M449">
        <v>0.66324221811205097</v>
      </c>
      <c r="N449">
        <v>0.43984307505130099</v>
      </c>
      <c r="O449">
        <v>0.86998019603252397</v>
      </c>
      <c r="P449">
        <v>2</v>
      </c>
    </row>
    <row r="450" spans="1:16">
      <c r="A450" t="s">
        <v>447</v>
      </c>
      <c r="B450" s="10" t="s">
        <v>1677</v>
      </c>
      <c r="C450" t="s">
        <v>1678</v>
      </c>
      <c r="D450">
        <v>-1.0862916520736099</v>
      </c>
      <c r="E450">
        <v>-0.93457761077615598</v>
      </c>
      <c r="F450">
        <v>-0.64361678082950002</v>
      </c>
      <c r="G450">
        <v>0.12354106208962901</v>
      </c>
      <c r="H450">
        <v>0.25343637394976098</v>
      </c>
      <c r="I450">
        <v>0.27593913788170699</v>
      </c>
      <c r="J450">
        <v>-0.99785656779557597</v>
      </c>
      <c r="K450">
        <v>-0.45084752640342401</v>
      </c>
      <c r="L450">
        <v>-0.43155944609389801</v>
      </c>
      <c r="M450">
        <v>4.4303062395645298E-2</v>
      </c>
      <c r="N450">
        <v>0.28409551775869701</v>
      </c>
      <c r="O450">
        <v>0.31806773195331101</v>
      </c>
      <c r="P450">
        <v>8</v>
      </c>
    </row>
    <row r="451" spans="1:16">
      <c r="A451" t="s">
        <v>448</v>
      </c>
      <c r="B451" s="10" t="s">
        <v>1679</v>
      </c>
      <c r="C451" t="s">
        <v>1680</v>
      </c>
      <c r="D451">
        <v>2.78518969771411</v>
      </c>
      <c r="E451">
        <v>-1.30691284090543</v>
      </c>
      <c r="F451">
        <v>-2.1687008299484201</v>
      </c>
      <c r="G451">
        <v>-0.144839700535838</v>
      </c>
      <c r="H451">
        <v>-1.78837904802162</v>
      </c>
      <c r="I451">
        <v>-0.76962370819479697</v>
      </c>
      <c r="J451">
        <v>2.6920076143484302</v>
      </c>
      <c r="K451">
        <v>-1.0680374649756501</v>
      </c>
      <c r="L451">
        <v>-0.51057360303457799</v>
      </c>
      <c r="M451">
        <v>-0.67366617084647096</v>
      </c>
      <c r="N451">
        <v>-1.1225219291733599</v>
      </c>
      <c r="O451">
        <v>-0.53745257293261495</v>
      </c>
      <c r="P451">
        <v>7</v>
      </c>
    </row>
    <row r="452" spans="1:16">
      <c r="A452" t="s">
        <v>449</v>
      </c>
      <c r="C452" t="s">
        <v>1681</v>
      </c>
      <c r="D452">
        <v>-0.24778413979819799</v>
      </c>
      <c r="E452">
        <v>-2.7954294519606999</v>
      </c>
      <c r="F452">
        <v>-1.94218614706353</v>
      </c>
      <c r="G452">
        <v>-0.980393483173016</v>
      </c>
      <c r="H452">
        <v>-0.91258093358460801</v>
      </c>
      <c r="I452">
        <v>-0.69245807785860602</v>
      </c>
      <c r="J452">
        <v>-1.03232705880993</v>
      </c>
      <c r="K452">
        <v>-2.5408969119645799</v>
      </c>
      <c r="L452">
        <v>-1.2427807604502099</v>
      </c>
      <c r="M452">
        <v>-1.3467630531971699</v>
      </c>
      <c r="N452">
        <v>-1.5086776421811099</v>
      </c>
      <c r="O452">
        <v>-0.323346408079704</v>
      </c>
      <c r="P452">
        <v>5</v>
      </c>
    </row>
    <row r="453" spans="1:16">
      <c r="A453" t="s">
        <v>450</v>
      </c>
      <c r="B453" s="10" t="s">
        <v>1682</v>
      </c>
      <c r="C453" t="s">
        <v>1683</v>
      </c>
      <c r="D453">
        <v>0.92461041445102299</v>
      </c>
      <c r="E453">
        <v>-2.1189253188225301</v>
      </c>
      <c r="F453">
        <v>-3.42317557196343</v>
      </c>
      <c r="G453">
        <v>-0.85250799921070097</v>
      </c>
      <c r="H453">
        <v>-2.0847113796536698</v>
      </c>
      <c r="I453">
        <v>-1.52603597324574</v>
      </c>
      <c r="J453">
        <v>-0.41330942660964898</v>
      </c>
      <c r="K453">
        <v>-1.54834202081953</v>
      </c>
      <c r="L453">
        <v>-1.7430150982778601</v>
      </c>
      <c r="M453">
        <v>-1.44441444340264</v>
      </c>
      <c r="N453">
        <v>0.225567429364742</v>
      </c>
      <c r="O453">
        <v>-1.3793402706705999</v>
      </c>
      <c r="P453">
        <v>5</v>
      </c>
    </row>
    <row r="454" spans="1:16">
      <c r="A454" t="s">
        <v>451</v>
      </c>
      <c r="B454" s="10" t="s">
        <v>1684</v>
      </c>
      <c r="C454" t="s">
        <v>1685</v>
      </c>
      <c r="D454">
        <v>-1.4366335054399899</v>
      </c>
      <c r="E454">
        <v>-0.31347611673813902</v>
      </c>
      <c r="F454">
        <v>-1.3708879522178401</v>
      </c>
      <c r="G454">
        <v>-1.9512029323616</v>
      </c>
      <c r="H454">
        <v>-0.47646294183219601</v>
      </c>
      <c r="I454">
        <v>7.0506162168332095E-2</v>
      </c>
      <c r="J454">
        <v>-1.6302772050624601</v>
      </c>
      <c r="K454">
        <v>0.15007468536092</v>
      </c>
      <c r="L454">
        <v>-0.96891860855325795</v>
      </c>
      <c r="M454">
        <v>-3.1011131604300299</v>
      </c>
      <c r="N454">
        <v>-0.324137105026234</v>
      </c>
      <c r="O454">
        <v>0.30654652833341001</v>
      </c>
      <c r="P454">
        <v>8</v>
      </c>
    </row>
    <row r="455" spans="1:16">
      <c r="A455" t="s">
        <v>452</v>
      </c>
      <c r="C455" t="s">
        <v>1686</v>
      </c>
      <c r="D455">
        <v>-3.5888809095269401</v>
      </c>
      <c r="E455">
        <v>-4.1189999715599299</v>
      </c>
      <c r="F455">
        <v>-2.6348424806441502</v>
      </c>
      <c r="G455">
        <v>-2.1485057279247401</v>
      </c>
      <c r="H455">
        <v>-1.19188442099102</v>
      </c>
      <c r="I455">
        <v>-0.94286175357007795</v>
      </c>
      <c r="J455">
        <v>-3.9314617211775902</v>
      </c>
      <c r="K455">
        <v>-4.1585618605496197</v>
      </c>
      <c r="L455">
        <v>-3.1073868449781101</v>
      </c>
      <c r="M455">
        <v>-2.26948827100269</v>
      </c>
      <c r="N455">
        <v>-0.837146233144759</v>
      </c>
      <c r="O455">
        <v>-1.04005009467748</v>
      </c>
      <c r="P455">
        <v>5</v>
      </c>
    </row>
    <row r="456" spans="1:16">
      <c r="A456" t="s">
        <v>453</v>
      </c>
      <c r="C456" t="s">
        <v>1687</v>
      </c>
      <c r="D456">
        <v>-2.6168844586244102</v>
      </c>
      <c r="E456">
        <v>-5.2436237504020298</v>
      </c>
      <c r="F456">
        <v>-4.2251033841388796</v>
      </c>
      <c r="G456">
        <v>-5.1207137061917196</v>
      </c>
      <c r="H456">
        <v>-5.7139533939103702</v>
      </c>
      <c r="I456">
        <v>-2.2690467893553299</v>
      </c>
      <c r="J456">
        <v>-3.2719707029514802</v>
      </c>
      <c r="K456">
        <v>-4.7707448444232998</v>
      </c>
      <c r="L456">
        <v>-4.3937852744373398</v>
      </c>
      <c r="M456">
        <v>-5.2961279390951397</v>
      </c>
      <c r="N456">
        <v>-5.4272867864082297</v>
      </c>
      <c r="O456">
        <v>-2.1071115927970299</v>
      </c>
      <c r="P456">
        <v>5</v>
      </c>
    </row>
    <row r="457" spans="1:16">
      <c r="A457" t="s">
        <v>454</v>
      </c>
      <c r="C457" t="s">
        <v>1688</v>
      </c>
      <c r="D457">
        <v>-3.4673402461654401</v>
      </c>
      <c r="E457">
        <v>-5.2180650322762698</v>
      </c>
      <c r="F457">
        <v>-3.8849090639681001</v>
      </c>
      <c r="G457">
        <v>-4.4190666734931501</v>
      </c>
      <c r="H457">
        <v>-2.6926494860863301</v>
      </c>
      <c r="I457">
        <v>-1.00560592619408</v>
      </c>
      <c r="J457">
        <v>-3.5008725682303901</v>
      </c>
      <c r="K457">
        <v>-3.9334211593914001</v>
      </c>
      <c r="L457">
        <v>-4.2079747268777199</v>
      </c>
      <c r="M457">
        <v>-4.36286800226459</v>
      </c>
      <c r="N457">
        <v>-1.8516118439599001</v>
      </c>
      <c r="O457">
        <v>-1.21321690855519</v>
      </c>
      <c r="P457">
        <v>5</v>
      </c>
    </row>
    <row r="458" spans="1:16">
      <c r="A458" t="s">
        <v>455</v>
      </c>
      <c r="C458" t="s">
        <v>1689</v>
      </c>
      <c r="D458">
        <v>-2.8275350999531499</v>
      </c>
      <c r="E458">
        <v>-3.5207299479650498</v>
      </c>
      <c r="F458">
        <v>-1.5586217609594999</v>
      </c>
      <c r="G458">
        <v>-4.1338942035856201</v>
      </c>
      <c r="H458">
        <v>-2.6833755136380901</v>
      </c>
      <c r="I458">
        <v>-1.6451255831059599</v>
      </c>
      <c r="J458">
        <v>-2.7772897702601198</v>
      </c>
      <c r="K458">
        <v>-2.05964855128504</v>
      </c>
      <c r="L458">
        <v>-1.8397669267483301</v>
      </c>
      <c r="M458">
        <v>-3.7414782548793299</v>
      </c>
      <c r="N458">
        <v>-2.7992673343062799</v>
      </c>
      <c r="O458">
        <v>-2.0832642855213601</v>
      </c>
      <c r="P458">
        <v>5</v>
      </c>
    </row>
    <row r="459" spans="1:16">
      <c r="A459" t="s">
        <v>456</v>
      </c>
      <c r="B459" s="10" t="s">
        <v>1690</v>
      </c>
      <c r="C459" t="s">
        <v>1691</v>
      </c>
      <c r="D459">
        <v>-0.115839071750425</v>
      </c>
      <c r="E459">
        <v>-0.78347286723103904</v>
      </c>
      <c r="F459">
        <v>-0.15182010424212999</v>
      </c>
      <c r="G459">
        <v>-9.4727503458035003E-2</v>
      </c>
      <c r="H459">
        <v>-5.3776798941017397E-2</v>
      </c>
      <c r="I459">
        <v>-2.49966367231149E-2</v>
      </c>
      <c r="J459">
        <v>-7.0557368573064494E-2</v>
      </c>
      <c r="K459">
        <v>-0.63115714987032401</v>
      </c>
      <c r="L459">
        <v>-1.42937259332907E-2</v>
      </c>
      <c r="M459">
        <v>-0.16182437106754599</v>
      </c>
      <c r="N459">
        <v>-9.7953109646086403E-2</v>
      </c>
      <c r="O459">
        <v>3.5453018998102999E-2</v>
      </c>
      <c r="P459">
        <v>6</v>
      </c>
    </row>
    <row r="460" spans="1:16">
      <c r="A460" t="s">
        <v>457</v>
      </c>
      <c r="C460" t="s">
        <v>1692</v>
      </c>
      <c r="D460">
        <v>0.14313659913958601</v>
      </c>
      <c r="E460">
        <v>1.1330519270303101</v>
      </c>
      <c r="F460">
        <v>0.58936947809018803</v>
      </c>
      <c r="G460">
        <v>0.220346337016876</v>
      </c>
      <c r="H460">
        <v>-0.28227140105021298</v>
      </c>
      <c r="I460">
        <v>0.16529021953415399</v>
      </c>
      <c r="J460">
        <v>0.42912860577210998</v>
      </c>
      <c r="K460">
        <v>1.0949962292520301</v>
      </c>
      <c r="L460">
        <v>0.50237774425957604</v>
      </c>
      <c r="M460">
        <v>0.64257981958513299</v>
      </c>
      <c r="N460">
        <v>0.59310906842133504</v>
      </c>
      <c r="O460">
        <v>0.24420413753088899</v>
      </c>
      <c r="P460">
        <v>4</v>
      </c>
    </row>
    <row r="461" spans="1:16">
      <c r="A461" t="s">
        <v>458</v>
      </c>
      <c r="C461" t="s">
        <v>1693</v>
      </c>
      <c r="D461">
        <v>1.8070956950770301</v>
      </c>
      <c r="E461">
        <v>2.2115897696646498</v>
      </c>
      <c r="F461">
        <v>1.31407989117193</v>
      </c>
      <c r="G461">
        <v>0.192693665930079</v>
      </c>
      <c r="H461">
        <v>0.55357834191981903</v>
      </c>
      <c r="I461">
        <v>0.10475310692056</v>
      </c>
      <c r="J461">
        <v>1.36885405038769</v>
      </c>
      <c r="K461">
        <v>1.95612952971814</v>
      </c>
      <c r="L461">
        <v>1.72155512901745</v>
      </c>
      <c r="M461">
        <v>1.61954010778281</v>
      </c>
      <c r="N461">
        <v>0.12457831198703299</v>
      </c>
      <c r="O461">
        <v>-3.48601896350118E-2</v>
      </c>
      <c r="P461">
        <v>2</v>
      </c>
    </row>
    <row r="462" spans="1:16">
      <c r="A462" t="s">
        <v>459</v>
      </c>
      <c r="C462" t="s">
        <v>1694</v>
      </c>
      <c r="D462">
        <v>0.852985616257389</v>
      </c>
      <c r="E462">
        <v>-0.51539542750494804</v>
      </c>
      <c r="F462">
        <v>-0.57954460713823897</v>
      </c>
      <c r="G462">
        <v>0.68555044190589898</v>
      </c>
      <c r="H462">
        <v>0.114501239634934</v>
      </c>
      <c r="I462">
        <v>1.86135965474059</v>
      </c>
      <c r="J462">
        <v>0.53893423003437202</v>
      </c>
      <c r="K462">
        <v>0.26389876574450499</v>
      </c>
      <c r="L462">
        <v>-0.56651180079044705</v>
      </c>
      <c r="M462">
        <v>6.8682081501334494E-2</v>
      </c>
      <c r="N462">
        <v>0.331381343464003</v>
      </c>
      <c r="O462">
        <v>1.2585780560330599</v>
      </c>
      <c r="P462">
        <v>3</v>
      </c>
    </row>
    <row r="463" spans="1:16">
      <c r="A463" t="s">
        <v>460</v>
      </c>
      <c r="C463" t="s">
        <v>1695</v>
      </c>
      <c r="D463">
        <v>0.31897703430900098</v>
      </c>
      <c r="E463">
        <v>3.35409007296307</v>
      </c>
      <c r="F463">
        <v>4.0609182643673796</v>
      </c>
      <c r="G463">
        <v>2.72388139400667</v>
      </c>
      <c r="H463">
        <v>0.54473258956424497</v>
      </c>
      <c r="I463">
        <v>0.86348615426400499</v>
      </c>
      <c r="J463">
        <v>0.172655755786573</v>
      </c>
      <c r="K463">
        <v>1.3156842872010499</v>
      </c>
      <c r="L463">
        <v>2.0704046006896899</v>
      </c>
      <c r="M463">
        <v>1.0534946269879499</v>
      </c>
      <c r="N463">
        <v>0.18246261654888199</v>
      </c>
      <c r="O463">
        <v>1.03756380211965</v>
      </c>
      <c r="P463">
        <v>1</v>
      </c>
    </row>
    <row r="464" spans="1:16">
      <c r="A464" t="s">
        <v>461</v>
      </c>
      <c r="C464" t="s">
        <v>1696</v>
      </c>
      <c r="D464">
        <v>1.7043170135122101</v>
      </c>
      <c r="E464">
        <v>0.868832710904057</v>
      </c>
      <c r="F464">
        <v>1.12499622585321</v>
      </c>
      <c r="G464">
        <v>1.8229183908829101</v>
      </c>
      <c r="H464">
        <v>0.789203026412446</v>
      </c>
      <c r="I464">
        <v>0.53507549769113705</v>
      </c>
      <c r="J464">
        <v>1.0576576385898</v>
      </c>
      <c r="K464">
        <v>0.97890760122954701</v>
      </c>
      <c r="L464">
        <v>1.0208604008722599</v>
      </c>
      <c r="M464">
        <v>2.1019745776921299</v>
      </c>
      <c r="N464">
        <v>0.79811025169369898</v>
      </c>
      <c r="O464">
        <v>0.40048796837526401</v>
      </c>
      <c r="P464">
        <v>1</v>
      </c>
    </row>
    <row r="465" spans="1:16">
      <c r="A465" t="s">
        <v>462</v>
      </c>
      <c r="C465" t="s">
        <v>1697</v>
      </c>
      <c r="D465">
        <v>0.55144336825435203</v>
      </c>
      <c r="E465">
        <v>-5.4569191735113001E-2</v>
      </c>
      <c r="F465">
        <v>0.62658573074059298</v>
      </c>
      <c r="G465">
        <v>2.2801562131876998</v>
      </c>
      <c r="H465">
        <v>1.1377326816562501</v>
      </c>
      <c r="I465">
        <v>1.1532496969464601</v>
      </c>
      <c r="J465">
        <v>-2.52090629887931E-2</v>
      </c>
      <c r="K465">
        <v>0.50748884102578595</v>
      </c>
      <c r="L465">
        <v>0.85692972314742399</v>
      </c>
      <c r="M465">
        <v>2.5779709877924102</v>
      </c>
      <c r="N465">
        <v>0.979238864382316</v>
      </c>
      <c r="O465">
        <v>0.98503891046288405</v>
      </c>
      <c r="P465">
        <v>3</v>
      </c>
    </row>
    <row r="466" spans="1:16">
      <c r="A466" t="s">
        <v>463</v>
      </c>
      <c r="C466" t="s">
        <v>1698</v>
      </c>
      <c r="D466">
        <v>1.00807659239708</v>
      </c>
      <c r="E466">
        <v>0.43052003891995799</v>
      </c>
      <c r="F466">
        <v>0.33462021719257601</v>
      </c>
      <c r="G466">
        <v>0.29420059004312898</v>
      </c>
      <c r="H466">
        <v>0.12907113850846799</v>
      </c>
      <c r="I466">
        <v>-1.3412282248502499E-2</v>
      </c>
      <c r="J466">
        <v>0.23554251020464401</v>
      </c>
      <c r="K466">
        <v>2.3345193847657E-2</v>
      </c>
      <c r="L466">
        <v>0.18690519898062</v>
      </c>
      <c r="M466">
        <v>0.53933498605609898</v>
      </c>
      <c r="N466">
        <v>5.3800409353272002E-2</v>
      </c>
      <c r="O466">
        <v>-4.1958839997924699E-2</v>
      </c>
      <c r="P466">
        <v>2</v>
      </c>
    </row>
    <row r="467" spans="1:16">
      <c r="A467" t="s">
        <v>464</v>
      </c>
      <c r="C467" t="s">
        <v>1699</v>
      </c>
      <c r="D467">
        <v>0.28905653728196101</v>
      </c>
      <c r="E467">
        <v>-2.4137896893578001</v>
      </c>
      <c r="F467">
        <v>-0.268402393498194</v>
      </c>
      <c r="G467">
        <v>0</v>
      </c>
      <c r="H467">
        <v>0</v>
      </c>
      <c r="I467">
        <v>0</v>
      </c>
      <c r="J467">
        <v>-0.97752609388951806</v>
      </c>
      <c r="K467">
        <v>-3.16285679288911</v>
      </c>
      <c r="L467">
        <v>-4.4813327282196003E-3</v>
      </c>
      <c r="M467">
        <v>0</v>
      </c>
      <c r="N467">
        <v>0</v>
      </c>
      <c r="O467">
        <v>0.449667110584759</v>
      </c>
      <c r="P467">
        <v>6</v>
      </c>
    </row>
    <row r="468" spans="1:16">
      <c r="A468" t="s">
        <v>465</v>
      </c>
      <c r="C468" t="s">
        <v>1700</v>
      </c>
      <c r="D468">
        <v>0.21441741691939001</v>
      </c>
      <c r="E468">
        <v>0.30859473673961202</v>
      </c>
      <c r="F468">
        <v>0.43074408213941801</v>
      </c>
      <c r="G468">
        <v>-1.6804039042270302E-2</v>
      </c>
      <c r="H468">
        <v>-1.46391268989658E-2</v>
      </c>
      <c r="I468">
        <v>-0.140750815626036</v>
      </c>
      <c r="J468">
        <v>0.200064860134439</v>
      </c>
      <c r="K468">
        <v>1.54905768950742</v>
      </c>
      <c r="L468">
        <v>0.53662622701602702</v>
      </c>
      <c r="M468">
        <v>-2.8344697104489398E-2</v>
      </c>
      <c r="N468">
        <v>-4.6956838289439397E-2</v>
      </c>
      <c r="O468">
        <v>-0.15580290670854999</v>
      </c>
      <c r="P468">
        <v>4</v>
      </c>
    </row>
    <row r="469" spans="1:16">
      <c r="A469" t="s">
        <v>466</v>
      </c>
      <c r="B469" s="10" t="s">
        <v>1701</v>
      </c>
      <c r="C469" t="s">
        <v>1702</v>
      </c>
      <c r="D469">
        <v>0.24019205700326701</v>
      </c>
      <c r="E469">
        <v>0.86969832106154998</v>
      </c>
      <c r="F469">
        <v>0.44889668632082202</v>
      </c>
      <c r="G469">
        <v>0.118948629572712</v>
      </c>
      <c r="H469">
        <v>1.5118733883179299E-2</v>
      </c>
      <c r="I469">
        <v>-6.7723530530926696E-2</v>
      </c>
      <c r="J469">
        <v>0.36680635527838501</v>
      </c>
      <c r="K469">
        <v>0.46997521501990203</v>
      </c>
      <c r="L469">
        <v>0.56056537056998201</v>
      </c>
      <c r="M469">
        <v>0.22204671146793201</v>
      </c>
      <c r="N469">
        <v>-0.14884819513691699</v>
      </c>
      <c r="O469">
        <v>-5.9832467295640498E-2</v>
      </c>
      <c r="P469">
        <v>2</v>
      </c>
    </row>
    <row r="470" spans="1:16">
      <c r="A470" t="s">
        <v>467</v>
      </c>
      <c r="C470" t="s">
        <v>1703</v>
      </c>
      <c r="D470">
        <v>-1.03674607093423</v>
      </c>
      <c r="E470">
        <v>-0.47681992752476399</v>
      </c>
      <c r="F470">
        <v>0.54876295258173102</v>
      </c>
      <c r="G470">
        <v>1.0919131333571801</v>
      </c>
      <c r="H470">
        <v>0.63046704275672305</v>
      </c>
      <c r="I470">
        <v>0.98089892605945805</v>
      </c>
      <c r="J470">
        <v>-1.4314064862432301</v>
      </c>
      <c r="K470">
        <v>-0.61868971893798896</v>
      </c>
      <c r="L470">
        <v>0.15234740253335199</v>
      </c>
      <c r="M470">
        <v>0.76664107384534497</v>
      </c>
      <c r="N470">
        <v>0.36546484883777602</v>
      </c>
      <c r="O470">
        <v>0.50283978933921802</v>
      </c>
      <c r="P470">
        <v>8</v>
      </c>
    </row>
    <row r="471" spans="1:16">
      <c r="A471" t="s">
        <v>468</v>
      </c>
      <c r="C471" t="s">
        <v>1704</v>
      </c>
      <c r="D471">
        <v>0.67386223825712899</v>
      </c>
      <c r="E471">
        <v>0.68202892761920497</v>
      </c>
      <c r="F471">
        <v>0.76012717944400698</v>
      </c>
      <c r="G471">
        <v>0.367407825948947</v>
      </c>
      <c r="H471">
        <v>0.23416459447559701</v>
      </c>
      <c r="I471">
        <v>0.111098818133178</v>
      </c>
      <c r="J471">
        <v>0.54233644618959997</v>
      </c>
      <c r="K471">
        <v>1.00114755606011</v>
      </c>
      <c r="L471">
        <v>0.73532709637252003</v>
      </c>
      <c r="M471">
        <v>0.63724295083045102</v>
      </c>
      <c r="N471">
        <v>0.35035727460747301</v>
      </c>
      <c r="O471">
        <v>-2.0395809498916499E-2</v>
      </c>
      <c r="P471">
        <v>1</v>
      </c>
    </row>
    <row r="472" spans="1:16">
      <c r="A472" t="s">
        <v>469</v>
      </c>
      <c r="B472" s="10" t="s">
        <v>1705</v>
      </c>
      <c r="C472" t="s">
        <v>1706</v>
      </c>
      <c r="D472">
        <v>0.88617006659054798</v>
      </c>
      <c r="E472">
        <v>-0.27689941441788901</v>
      </c>
      <c r="F472">
        <v>0.42878227436427202</v>
      </c>
      <c r="G472">
        <v>1.2704733810848501</v>
      </c>
      <c r="H472">
        <v>3.0435487162250401</v>
      </c>
      <c r="I472">
        <v>2.2415326035820198</v>
      </c>
      <c r="J472">
        <v>1.0262359307939699</v>
      </c>
      <c r="K472">
        <v>0.42273372155566602</v>
      </c>
      <c r="L472">
        <v>-0.25345405130415899</v>
      </c>
      <c r="M472">
        <v>1.07807593941514</v>
      </c>
      <c r="N472">
        <v>2.4321376109138102</v>
      </c>
      <c r="O472">
        <v>1.8971499284714299</v>
      </c>
      <c r="P472">
        <v>3</v>
      </c>
    </row>
    <row r="473" spans="1:16">
      <c r="A473" t="s">
        <v>470</v>
      </c>
      <c r="B473" s="10" t="s">
        <v>1707</v>
      </c>
      <c r="C473" t="s">
        <v>1708</v>
      </c>
      <c r="D473">
        <v>-0.76149698381155595</v>
      </c>
      <c r="E473">
        <v>-4.98784515499597E-2</v>
      </c>
      <c r="F473">
        <v>-0.24202881389794201</v>
      </c>
      <c r="G473">
        <v>0.223869457110283</v>
      </c>
      <c r="H473">
        <v>5.7981881288721802E-2</v>
      </c>
      <c r="I473">
        <v>-0.26050794326865701</v>
      </c>
      <c r="J473">
        <v>-0.84594993449158695</v>
      </c>
      <c r="K473">
        <v>0.65398424101070796</v>
      </c>
      <c r="L473">
        <v>-0.54703450883555704</v>
      </c>
      <c r="M473">
        <v>0.492690001318564</v>
      </c>
      <c r="N473">
        <v>4.6826265285089298E-2</v>
      </c>
      <c r="O473">
        <v>-0.18150718052308801</v>
      </c>
      <c r="P473">
        <v>8</v>
      </c>
    </row>
    <row r="474" spans="1:16">
      <c r="A474" t="s">
        <v>471</v>
      </c>
      <c r="C474" t="s">
        <v>1709</v>
      </c>
      <c r="D474">
        <v>0.87943521175906403</v>
      </c>
      <c r="E474">
        <v>-0.15547052606679099</v>
      </c>
      <c r="F474">
        <v>1.48061081874218E-3</v>
      </c>
      <c r="G474">
        <v>0.21741875052548901</v>
      </c>
      <c r="H474">
        <v>0.45249262389339301</v>
      </c>
      <c r="I474">
        <v>0.41346697738719002</v>
      </c>
      <c r="J474">
        <v>0.31197790211090398</v>
      </c>
      <c r="K474">
        <v>-0.200425769818324</v>
      </c>
      <c r="L474">
        <v>-0.11806909497936501</v>
      </c>
      <c r="M474">
        <v>0.58093810039382499</v>
      </c>
      <c r="N474">
        <v>0.36209530719451899</v>
      </c>
      <c r="O474">
        <v>0.16987353678796799</v>
      </c>
      <c r="P474">
        <v>3</v>
      </c>
    </row>
    <row r="475" spans="1:16">
      <c r="A475" t="s">
        <v>472</v>
      </c>
      <c r="C475" t="s">
        <v>1710</v>
      </c>
      <c r="D475">
        <v>5.4802546350611402E-2</v>
      </c>
      <c r="E475">
        <v>9.9351589774652596E-2</v>
      </c>
      <c r="F475">
        <v>-0.100329743713839</v>
      </c>
      <c r="G475">
        <v>-1.1820221356270399</v>
      </c>
      <c r="H475">
        <v>-0.29529418987046102</v>
      </c>
      <c r="I475">
        <v>6.6584885025452706E-2</v>
      </c>
      <c r="J475">
        <v>0.23602692895365601</v>
      </c>
      <c r="K475">
        <v>0.16597047627095499</v>
      </c>
      <c r="L475">
        <v>-0.103204679555521</v>
      </c>
      <c r="M475">
        <v>-1.3360104491042899</v>
      </c>
      <c r="N475">
        <v>-0.21055279252946099</v>
      </c>
      <c r="O475">
        <v>0.11287200279950201</v>
      </c>
      <c r="P475">
        <v>7</v>
      </c>
    </row>
    <row r="476" spans="1:16">
      <c r="A476" t="s">
        <v>473</v>
      </c>
      <c r="C476" t="s">
        <v>1711</v>
      </c>
      <c r="D476">
        <v>-1.5763428064259499</v>
      </c>
      <c r="E476">
        <v>-2.4304845333410401</v>
      </c>
      <c r="F476">
        <v>-0.96504208367359201</v>
      </c>
      <c r="G476">
        <v>-1.9873669049765901</v>
      </c>
      <c r="H476">
        <v>-0.29744742941964297</v>
      </c>
      <c r="I476">
        <v>-0.95758276522869401</v>
      </c>
      <c r="J476">
        <v>-1.8523949127402599</v>
      </c>
      <c r="K476">
        <v>-2.3339694343645498</v>
      </c>
      <c r="L476">
        <v>-1.77900642291891</v>
      </c>
      <c r="M476">
        <v>-1.7567143412364301</v>
      </c>
      <c r="N476">
        <v>0.36971926673727201</v>
      </c>
      <c r="O476">
        <v>-0.48827075193528202</v>
      </c>
      <c r="P476">
        <v>5</v>
      </c>
    </row>
    <row r="477" spans="1:16">
      <c r="A477" t="s">
        <v>474</v>
      </c>
      <c r="C477" t="s">
        <v>1712</v>
      </c>
      <c r="D477">
        <v>1.0642729644839699</v>
      </c>
      <c r="E477">
        <v>0.18097630921424501</v>
      </c>
      <c r="F477">
        <v>0.63332254081869299</v>
      </c>
      <c r="G477">
        <v>0.934464189477344</v>
      </c>
      <c r="H477">
        <v>-0.43936746236243801</v>
      </c>
      <c r="I477">
        <v>-1.41911155818308</v>
      </c>
      <c r="J477">
        <v>0.81872156881513003</v>
      </c>
      <c r="K477">
        <v>1.0388924427951101</v>
      </c>
      <c r="L477">
        <v>0.246246310391249</v>
      </c>
      <c r="M477">
        <v>2.1151012797093802</v>
      </c>
      <c r="N477">
        <v>0.48439313117477401</v>
      </c>
      <c r="O477">
        <v>-1.1474398222397999</v>
      </c>
      <c r="P477">
        <v>1</v>
      </c>
    </row>
    <row r="478" spans="1:16">
      <c r="A478" t="s">
        <v>475</v>
      </c>
      <c r="C478" t="s">
        <v>1713</v>
      </c>
      <c r="D478">
        <v>9.2579843715065599E-2</v>
      </c>
      <c r="E478">
        <v>1.14037548595579</v>
      </c>
      <c r="F478">
        <v>0.780651063931036</v>
      </c>
      <c r="G478">
        <v>0.80790345322602597</v>
      </c>
      <c r="H478">
        <v>-0.26623529049382699</v>
      </c>
      <c r="I478">
        <v>-0.40181221094380198</v>
      </c>
      <c r="J478">
        <v>-0.36013321115758701</v>
      </c>
      <c r="K478">
        <v>2.2847734869269098</v>
      </c>
      <c r="L478">
        <v>0.62640263689702402</v>
      </c>
      <c r="M478">
        <v>1.0859760465069199</v>
      </c>
      <c r="N478">
        <v>0.62296529755338803</v>
      </c>
      <c r="O478">
        <v>-0.50315898709614104</v>
      </c>
      <c r="P478">
        <v>4</v>
      </c>
    </row>
    <row r="479" spans="1:16">
      <c r="A479" t="s">
        <v>476</v>
      </c>
      <c r="C479" t="s">
        <v>1714</v>
      </c>
      <c r="D479">
        <v>1.58351986748306</v>
      </c>
      <c r="E479">
        <v>2.5892808642602998</v>
      </c>
      <c r="F479">
        <v>2.79241242991692</v>
      </c>
      <c r="G479">
        <v>2.74203240458881</v>
      </c>
      <c r="H479">
        <v>2.1445000973880002</v>
      </c>
      <c r="I479">
        <v>6.16218140338258E-2</v>
      </c>
      <c r="J479">
        <v>2.1149312660366801</v>
      </c>
      <c r="K479">
        <v>2.2454439459331201</v>
      </c>
      <c r="L479">
        <v>2.5541751736688201</v>
      </c>
      <c r="M479">
        <v>2.5626758380241501</v>
      </c>
      <c r="N479">
        <v>0.62297211520803097</v>
      </c>
      <c r="O479">
        <v>0.57855999766113997</v>
      </c>
      <c r="P479">
        <v>1</v>
      </c>
    </row>
    <row r="480" spans="1:16">
      <c r="A480" t="s">
        <v>477</v>
      </c>
      <c r="C480" t="s">
        <v>1715</v>
      </c>
      <c r="D480">
        <v>-0.63384922390476806</v>
      </c>
      <c r="E480">
        <v>-0.85827586362320596</v>
      </c>
      <c r="F480">
        <v>0.50203178774180002</v>
      </c>
      <c r="G480">
        <v>-2.7324299626490901E-2</v>
      </c>
      <c r="H480">
        <v>0.65574384179496004</v>
      </c>
      <c r="I480">
        <v>0.19983894879678901</v>
      </c>
      <c r="J480">
        <v>-1.0971174659073299</v>
      </c>
      <c r="K480">
        <v>-1.0333541759070699</v>
      </c>
      <c r="L480">
        <v>6.9117541315917699E-2</v>
      </c>
      <c r="M480">
        <v>-7.7163375007264001E-2</v>
      </c>
      <c r="N480">
        <v>-7.4287501708308695E-2</v>
      </c>
      <c r="O480">
        <v>-0.38073813079697899</v>
      </c>
      <c r="P480">
        <v>8</v>
      </c>
    </row>
    <row r="481" spans="1:16">
      <c r="A481" t="s">
        <v>478</v>
      </c>
      <c r="C481" t="s">
        <v>1716</v>
      </c>
      <c r="D481">
        <v>0.40850505837360501</v>
      </c>
      <c r="E481">
        <v>-0.351907891457724</v>
      </c>
      <c r="F481">
        <v>6.8268926161477894E-2</v>
      </c>
      <c r="G481">
        <v>-4.5035715781489599E-2</v>
      </c>
      <c r="H481">
        <v>2.3447694793514301E-2</v>
      </c>
      <c r="I481">
        <v>0.59794999622686995</v>
      </c>
      <c r="J481">
        <v>0.28784410182035303</v>
      </c>
      <c r="K481">
        <v>-0.34133140045300298</v>
      </c>
      <c r="L481">
        <v>8.8553418601168901E-2</v>
      </c>
      <c r="M481">
        <v>-0.25151505680018899</v>
      </c>
      <c r="N481">
        <v>-0.63106544248459595</v>
      </c>
      <c r="O481">
        <v>-0.44708536538853</v>
      </c>
      <c r="P481">
        <v>7</v>
      </c>
    </row>
    <row r="482" spans="1:16">
      <c r="A482" t="s">
        <v>479</v>
      </c>
      <c r="C482" t="s">
        <v>1717</v>
      </c>
      <c r="D482">
        <v>0.32858691421159703</v>
      </c>
      <c r="E482">
        <v>1.0651318306397899</v>
      </c>
      <c r="F482">
        <v>0.35931579120859602</v>
      </c>
      <c r="G482">
        <v>-0.70507196256638205</v>
      </c>
      <c r="H482">
        <v>0.150877174352679</v>
      </c>
      <c r="I482">
        <v>-0.239945965077069</v>
      </c>
      <c r="J482">
        <v>0.61502335945755804</v>
      </c>
      <c r="K482">
        <v>2.8930424360346398</v>
      </c>
      <c r="L482">
        <v>0.76160659542682096</v>
      </c>
      <c r="M482">
        <v>-1.1664179515906601</v>
      </c>
      <c r="N482">
        <v>0.55464185284661804</v>
      </c>
      <c r="O482">
        <v>-2.2720492480857502E-2</v>
      </c>
      <c r="P482">
        <v>4</v>
      </c>
    </row>
    <row r="483" spans="1:16">
      <c r="A483" t="s">
        <v>480</v>
      </c>
      <c r="C483" t="s">
        <v>1718</v>
      </c>
      <c r="D483">
        <v>-0.71107605502875104</v>
      </c>
      <c r="E483">
        <v>-1.6312362578138899</v>
      </c>
      <c r="F483">
        <v>-2.2835967743126901</v>
      </c>
      <c r="G483">
        <v>-0.86017751247574903</v>
      </c>
      <c r="H483">
        <v>-0.68939018373355199</v>
      </c>
      <c r="I483">
        <v>-0.68177720955174803</v>
      </c>
      <c r="J483">
        <v>-0.76695943903409802</v>
      </c>
      <c r="K483">
        <v>-0.85801585037385497</v>
      </c>
      <c r="L483">
        <v>-2.51869777217822</v>
      </c>
      <c r="M483">
        <v>-0.48852283642684002</v>
      </c>
      <c r="N483">
        <v>-0.76691636739841296</v>
      </c>
      <c r="O483">
        <v>4.2244907166191198E-2</v>
      </c>
      <c r="P483">
        <v>5</v>
      </c>
    </row>
    <row r="484" spans="1:16">
      <c r="A484" t="s">
        <v>481</v>
      </c>
      <c r="C484" t="s">
        <v>1719</v>
      </c>
      <c r="D484">
        <v>-0.76010267023890599</v>
      </c>
      <c r="E484">
        <v>-0.46293797752077598</v>
      </c>
      <c r="F484">
        <v>-0.176489723214422</v>
      </c>
      <c r="G484">
        <v>-9.3921477118707103E-2</v>
      </c>
      <c r="H484">
        <v>0.67486404708530801</v>
      </c>
      <c r="I484">
        <v>0.22816533029104699</v>
      </c>
      <c r="J484">
        <v>-0.92785002633207303</v>
      </c>
      <c r="K484">
        <v>0.23646350547575201</v>
      </c>
      <c r="L484">
        <v>-0.35504412212236702</v>
      </c>
      <c r="M484">
        <v>-5.7413458063885897E-2</v>
      </c>
      <c r="N484">
        <v>0.598507505377743</v>
      </c>
      <c r="O484">
        <v>5.0570918266533503E-2</v>
      </c>
      <c r="P484">
        <v>8</v>
      </c>
    </row>
    <row r="485" spans="1:16">
      <c r="A485" t="s">
        <v>482</v>
      </c>
      <c r="C485" t="s">
        <v>1720</v>
      </c>
      <c r="D485">
        <v>0.53918192957613797</v>
      </c>
      <c r="E485">
        <v>0.987136175036889</v>
      </c>
      <c r="F485">
        <v>1.00045849104503</v>
      </c>
      <c r="G485">
        <v>-0.176063634212133</v>
      </c>
      <c r="H485">
        <v>-0.18469137636015701</v>
      </c>
      <c r="I485">
        <v>0.42853014698409497</v>
      </c>
      <c r="J485">
        <v>0.64291794134825497</v>
      </c>
      <c r="K485">
        <v>-7.9394436653286604E-2</v>
      </c>
      <c r="L485">
        <v>1.02155963412718</v>
      </c>
      <c r="M485">
        <v>0.19238772162637999</v>
      </c>
      <c r="N485">
        <v>0.23383643461629899</v>
      </c>
      <c r="O485">
        <v>0.72680446917439001</v>
      </c>
      <c r="P485">
        <v>2</v>
      </c>
    </row>
    <row r="486" spans="1:16">
      <c r="A486" t="s">
        <v>483</v>
      </c>
      <c r="B486" s="10" t="s">
        <v>1721</v>
      </c>
      <c r="C486" t="s">
        <v>1722</v>
      </c>
      <c r="D486">
        <v>1.72606338685848</v>
      </c>
      <c r="E486">
        <v>1.9681291706964701</v>
      </c>
      <c r="F486">
        <v>1.88184321425545</v>
      </c>
      <c r="G486">
        <v>0.72026158906378202</v>
      </c>
      <c r="H486">
        <v>0.56887291534859397</v>
      </c>
      <c r="I486">
        <v>8.5529893413145403E-2</v>
      </c>
      <c r="J486">
        <v>1.89899965843548</v>
      </c>
      <c r="K486">
        <v>1.8805123150983301</v>
      </c>
      <c r="L486">
        <v>1.8489289895695</v>
      </c>
      <c r="M486">
        <v>0.93665487825358396</v>
      </c>
      <c r="N486">
        <v>0.401503253302195</v>
      </c>
      <c r="O486">
        <v>0.21934064117336399</v>
      </c>
      <c r="P486">
        <v>2</v>
      </c>
    </row>
    <row r="487" spans="1:16">
      <c r="A487" t="s">
        <v>484</v>
      </c>
      <c r="B487" s="10" t="s">
        <v>1723</v>
      </c>
      <c r="C487" t="s">
        <v>1724</v>
      </c>
      <c r="D487">
        <v>1.5543421696965001</v>
      </c>
      <c r="E487">
        <v>3.01103708594075</v>
      </c>
      <c r="F487">
        <v>3.3723909607245002</v>
      </c>
      <c r="G487">
        <v>2.7627196141611199</v>
      </c>
      <c r="H487">
        <v>1.8859906698725699</v>
      </c>
      <c r="I487">
        <v>0.258709733762364</v>
      </c>
      <c r="J487">
        <v>0.65495169807852005</v>
      </c>
      <c r="K487">
        <v>2.6459785554401698</v>
      </c>
      <c r="L487">
        <v>3.32599505181925</v>
      </c>
      <c r="M487">
        <v>2.9602541149951298</v>
      </c>
      <c r="N487">
        <v>1.34912611567005</v>
      </c>
      <c r="O487">
        <v>-0.49185935856005503</v>
      </c>
      <c r="P487">
        <v>1</v>
      </c>
    </row>
    <row r="488" spans="1:16">
      <c r="A488" t="s">
        <v>485</v>
      </c>
      <c r="B488" s="10" t="s">
        <v>1725</v>
      </c>
      <c r="C488" t="s">
        <v>1726</v>
      </c>
      <c r="D488">
        <v>-1.2823231302342999</v>
      </c>
      <c r="E488">
        <v>-1.63968346368549</v>
      </c>
      <c r="F488">
        <v>0.266844002636002</v>
      </c>
      <c r="G488">
        <v>0.204808634403851</v>
      </c>
      <c r="H488">
        <v>0.17790434838823499</v>
      </c>
      <c r="I488">
        <v>-0.14034450434325901</v>
      </c>
      <c r="J488">
        <v>-0.60334641013872803</v>
      </c>
      <c r="K488">
        <v>-1.8011226020325799</v>
      </c>
      <c r="L488">
        <v>-0.62779644167663395</v>
      </c>
      <c r="M488">
        <v>4.9777741288221697E-2</v>
      </c>
      <c r="N488">
        <v>-0.44380149212214198</v>
      </c>
      <c r="O488">
        <v>-0.28837919481306401</v>
      </c>
      <c r="P488">
        <v>6</v>
      </c>
    </row>
    <row r="489" spans="1:16">
      <c r="A489" t="s">
        <v>486</v>
      </c>
      <c r="C489" t="s">
        <v>1727</v>
      </c>
      <c r="D489">
        <v>-2.0123761151896198</v>
      </c>
      <c r="E489">
        <v>-1.4161038127733501</v>
      </c>
      <c r="F489">
        <v>-2.8620712648967501</v>
      </c>
      <c r="G489">
        <v>-1.83265499394482</v>
      </c>
      <c r="H489">
        <v>-1.1865689971033599</v>
      </c>
      <c r="I489">
        <v>0.23347473904866201</v>
      </c>
      <c r="J489">
        <v>-4.9552939467827199</v>
      </c>
      <c r="K489">
        <v>-3.3780995118077</v>
      </c>
      <c r="L489">
        <v>-2.5254858255297599</v>
      </c>
      <c r="M489">
        <v>-2.5771582851967501</v>
      </c>
      <c r="N489">
        <v>-0.65053447023310695</v>
      </c>
      <c r="O489">
        <v>-0.207562559956567</v>
      </c>
      <c r="P489">
        <v>5</v>
      </c>
    </row>
    <row r="490" spans="1:16">
      <c r="A490" t="s">
        <v>487</v>
      </c>
      <c r="C490" t="s">
        <v>1728</v>
      </c>
      <c r="D490">
        <v>0.291467069400422</v>
      </c>
      <c r="E490">
        <v>0.81539896397594103</v>
      </c>
      <c r="F490">
        <v>-0.31798465144168597</v>
      </c>
      <c r="G490">
        <v>-0.57243312490379605</v>
      </c>
      <c r="H490">
        <v>-0.670251848171734</v>
      </c>
      <c r="I490">
        <v>-0.843111285157913</v>
      </c>
      <c r="J490">
        <v>0.72580888392357601</v>
      </c>
      <c r="K490">
        <v>2.4484882131789898</v>
      </c>
      <c r="L490">
        <v>-0.37756711058182502</v>
      </c>
      <c r="M490">
        <v>-1.74969060368241</v>
      </c>
      <c r="N490">
        <v>-0.64270841011318502</v>
      </c>
      <c r="O490">
        <v>-0.388711272425386</v>
      </c>
      <c r="P490">
        <v>7</v>
      </c>
    </row>
    <row r="491" spans="1:16">
      <c r="A491" t="s">
        <v>488</v>
      </c>
      <c r="C491" t="s">
        <v>1729</v>
      </c>
      <c r="D491">
        <v>-3.8535625427940097E-2</v>
      </c>
      <c r="E491">
        <v>9.4600287944354405E-2</v>
      </c>
      <c r="F491">
        <v>1.5890874995326602E-2</v>
      </c>
      <c r="G491">
        <v>0.94667371928010402</v>
      </c>
      <c r="H491">
        <v>0.70226218638062199</v>
      </c>
      <c r="I491">
        <v>0.241553505070113</v>
      </c>
      <c r="J491">
        <v>-2.74340004862168E-2</v>
      </c>
      <c r="K491">
        <v>0.37541232944621999</v>
      </c>
      <c r="L491">
        <v>9.4109396715657198E-2</v>
      </c>
      <c r="M491">
        <v>1.37420194708777</v>
      </c>
      <c r="N491">
        <v>0.31022198663719502</v>
      </c>
      <c r="O491">
        <v>9.5378431596151003E-2</v>
      </c>
      <c r="P491">
        <v>3</v>
      </c>
    </row>
    <row r="492" spans="1:16">
      <c r="A492" t="s">
        <v>489</v>
      </c>
      <c r="B492" s="10" t="s">
        <v>1730</v>
      </c>
      <c r="C492" t="s">
        <v>1731</v>
      </c>
      <c r="D492">
        <v>-9.2124295337853795E-2</v>
      </c>
      <c r="E492">
        <v>-0.73671377968740304</v>
      </c>
      <c r="F492">
        <v>-5.03493012310781E-2</v>
      </c>
      <c r="G492">
        <v>-0.22760278176443199</v>
      </c>
      <c r="H492">
        <v>-5.05434667311455E-2</v>
      </c>
      <c r="I492">
        <v>0.14682986554185901</v>
      </c>
      <c r="J492">
        <v>-0.41111249372629499</v>
      </c>
      <c r="K492">
        <v>-0.42369517738454299</v>
      </c>
      <c r="L492">
        <v>-2.3933177807311501E-3</v>
      </c>
      <c r="M492">
        <v>-0.217051745568687</v>
      </c>
      <c r="N492">
        <v>-8.7552209135541403E-2</v>
      </c>
      <c r="O492">
        <v>0.16122729544277101</v>
      </c>
      <c r="P492">
        <v>6</v>
      </c>
    </row>
    <row r="493" spans="1:16">
      <c r="A493" t="s">
        <v>490</v>
      </c>
      <c r="C493" t="s">
        <v>1732</v>
      </c>
      <c r="D493">
        <v>-1.01370302745897</v>
      </c>
      <c r="E493">
        <v>-1.07860745761725</v>
      </c>
      <c r="F493">
        <v>-1.50351631572858</v>
      </c>
      <c r="G493">
        <v>-1.6500586856355499</v>
      </c>
      <c r="H493">
        <v>-0.43476343011222202</v>
      </c>
      <c r="I493">
        <v>0.28655586424780699</v>
      </c>
      <c r="J493">
        <v>-0.72772328989348301</v>
      </c>
      <c r="K493">
        <v>6.1273328567796902E-2</v>
      </c>
      <c r="L493">
        <v>-1.77890738233129</v>
      </c>
      <c r="M493">
        <v>-1.5686519627631199</v>
      </c>
      <c r="N493">
        <v>0.184762662598255</v>
      </c>
      <c r="O493">
        <v>0.150553681330448</v>
      </c>
      <c r="P493">
        <v>5</v>
      </c>
    </row>
    <row r="494" spans="1:16">
      <c r="A494" t="s">
        <v>491</v>
      </c>
      <c r="B494" s="10" t="s">
        <v>1733</v>
      </c>
      <c r="C494" t="s">
        <v>1734</v>
      </c>
      <c r="D494">
        <v>-0.145365923005916</v>
      </c>
      <c r="E494">
        <v>-0.1532708052299</v>
      </c>
      <c r="F494">
        <v>-1.3448276696809001</v>
      </c>
      <c r="G494">
        <v>0.97894952519095502</v>
      </c>
      <c r="H494">
        <v>-1.1841929700523099</v>
      </c>
      <c r="I494">
        <v>-1.0150144613338801</v>
      </c>
      <c r="J494">
        <v>0.24619784005597301</v>
      </c>
      <c r="K494">
        <v>0.39915389872884099</v>
      </c>
      <c r="L494">
        <v>-0.75275371831444504</v>
      </c>
      <c r="M494">
        <v>2.3589334731139799</v>
      </c>
      <c r="N494">
        <v>2.6097329422718101</v>
      </c>
      <c r="O494">
        <v>0.36453582644190502</v>
      </c>
      <c r="P494">
        <v>3</v>
      </c>
    </row>
    <row r="495" spans="1:16">
      <c r="A495" t="s">
        <v>492</v>
      </c>
      <c r="B495" s="10" t="s">
        <v>1735</v>
      </c>
      <c r="C495" t="s">
        <v>1736</v>
      </c>
      <c r="D495">
        <v>-0.26193677561060202</v>
      </c>
      <c r="E495">
        <v>1.3078886930121201</v>
      </c>
      <c r="F495">
        <v>0.43223091112839901</v>
      </c>
      <c r="G495">
        <v>0.84011292235016699</v>
      </c>
      <c r="H495">
        <v>0.38035143975310098</v>
      </c>
      <c r="I495">
        <v>0.30936164731302601</v>
      </c>
      <c r="J495">
        <v>-0.22465993702095599</v>
      </c>
      <c r="K495">
        <v>2.0700451580677401</v>
      </c>
      <c r="L495">
        <v>1.13271568051835</v>
      </c>
      <c r="M495">
        <v>1.75378332829767</v>
      </c>
      <c r="N495">
        <v>2.57717109887205</v>
      </c>
      <c r="O495">
        <v>2.10025940993091</v>
      </c>
      <c r="P495">
        <v>3</v>
      </c>
    </row>
    <row r="496" spans="1:16">
      <c r="A496" t="s">
        <v>493</v>
      </c>
      <c r="B496" s="10" t="s">
        <v>1737</v>
      </c>
      <c r="C496" t="s">
        <v>1738</v>
      </c>
      <c r="D496">
        <v>1.1515284824855601</v>
      </c>
      <c r="E496">
        <v>0.13643821096196601</v>
      </c>
      <c r="F496">
        <v>0.51563639138081996</v>
      </c>
      <c r="G496">
        <v>1.5670479210608801</v>
      </c>
      <c r="H496">
        <v>1.7489984764433499</v>
      </c>
      <c r="I496">
        <v>-0.200873212380515</v>
      </c>
      <c r="J496">
        <v>1.0632200709774899</v>
      </c>
      <c r="K496">
        <v>0.64517985553816504</v>
      </c>
      <c r="L496">
        <v>0.43395726585226402</v>
      </c>
      <c r="M496">
        <v>1.3076805788381001</v>
      </c>
      <c r="N496">
        <v>0.72352062451673504</v>
      </c>
      <c r="O496">
        <v>-0.92077867238973798</v>
      </c>
      <c r="P496">
        <v>3</v>
      </c>
    </row>
    <row r="497" spans="1:16">
      <c r="A497" t="s">
        <v>494</v>
      </c>
      <c r="C497" t="s">
        <v>1739</v>
      </c>
      <c r="D497">
        <v>-1.3451120166436901</v>
      </c>
      <c r="E497">
        <v>-1.7412740702199501</v>
      </c>
      <c r="F497">
        <v>-0.77161959380248202</v>
      </c>
      <c r="G497">
        <v>-0.87146779526053897</v>
      </c>
      <c r="H497">
        <v>1.36448699027429E-2</v>
      </c>
      <c r="I497">
        <v>-7.2547069598910802E-2</v>
      </c>
      <c r="J497">
        <v>-1.9057933894494099</v>
      </c>
      <c r="K497">
        <v>-1.5740286352341799</v>
      </c>
      <c r="L497">
        <v>-1.06872213589983</v>
      </c>
      <c r="M497">
        <v>-1.06312445014566</v>
      </c>
      <c r="N497">
        <v>-8.3066724916660603E-2</v>
      </c>
      <c r="O497">
        <v>-3.77157262585213E-2</v>
      </c>
      <c r="P497">
        <v>5</v>
      </c>
    </row>
    <row r="498" spans="1:16">
      <c r="A498" t="s">
        <v>495</v>
      </c>
      <c r="C498" t="s">
        <v>1740</v>
      </c>
      <c r="D498">
        <v>1.9986464374019599</v>
      </c>
      <c r="E498">
        <v>5.8358580656818803E-3</v>
      </c>
      <c r="F498">
        <v>1.3689747157854699</v>
      </c>
      <c r="G498">
        <v>0.91768391634629198</v>
      </c>
      <c r="H498">
        <v>1.6812801426153601</v>
      </c>
      <c r="I498">
        <v>0.58186368172902503</v>
      </c>
      <c r="J498">
        <v>1.2530804608861601</v>
      </c>
      <c r="K498">
        <v>0.94055857557804201</v>
      </c>
      <c r="L498">
        <v>0.86357250185499501</v>
      </c>
      <c r="M498">
        <v>0.65313114253060001</v>
      </c>
      <c r="N498">
        <v>1.21819993417587</v>
      </c>
      <c r="O498">
        <v>0.37691538135904101</v>
      </c>
      <c r="P498">
        <v>3</v>
      </c>
    </row>
    <row r="499" spans="1:16">
      <c r="A499" t="s">
        <v>496</v>
      </c>
      <c r="C499" t="s">
        <v>1741</v>
      </c>
      <c r="D499">
        <v>1.19051340775685</v>
      </c>
      <c r="E499">
        <v>2.04822120776414</v>
      </c>
      <c r="F499">
        <v>1.97268854415269</v>
      </c>
      <c r="G499">
        <v>1.0855433018376299</v>
      </c>
      <c r="H499">
        <v>1.6868599508809501</v>
      </c>
      <c r="I499">
        <v>0.92269679414299799</v>
      </c>
      <c r="J499">
        <v>0.78369714009323799</v>
      </c>
      <c r="K499">
        <v>2.1217356418655799</v>
      </c>
      <c r="L499">
        <v>1.6321227378465</v>
      </c>
      <c r="M499">
        <v>1.17581605974371</v>
      </c>
      <c r="N499">
        <v>1.77443494696334</v>
      </c>
      <c r="O499">
        <v>1.0884575978373101</v>
      </c>
      <c r="P499">
        <v>1</v>
      </c>
    </row>
    <row r="500" spans="1:16">
      <c r="A500" t="s">
        <v>497</v>
      </c>
      <c r="C500" t="s">
        <v>1742</v>
      </c>
      <c r="D500">
        <v>0.74033402040313401</v>
      </c>
      <c r="E500">
        <v>-3.4242881665720799</v>
      </c>
      <c r="F500">
        <v>-0.30738359063177001</v>
      </c>
      <c r="G500">
        <v>-0.39989478164703002</v>
      </c>
      <c r="H500">
        <v>-0.76136748757489603</v>
      </c>
      <c r="I500">
        <v>-0.59494338998233898</v>
      </c>
      <c r="J500">
        <v>-0.27059224876061999</v>
      </c>
      <c r="K500">
        <v>-2.4581953091783801</v>
      </c>
      <c r="L500">
        <v>-0.52852065791939595</v>
      </c>
      <c r="M500">
        <v>0.44470059535467998</v>
      </c>
      <c r="N500">
        <v>-0.99669285530859497</v>
      </c>
      <c r="O500">
        <v>-1.0834979210501201</v>
      </c>
      <c r="P500">
        <v>6</v>
      </c>
    </row>
    <row r="501" spans="1:16">
      <c r="A501" t="s">
        <v>498</v>
      </c>
      <c r="C501" t="s">
        <v>1743</v>
      </c>
      <c r="D501">
        <v>5.0148779098780197E-2</v>
      </c>
      <c r="E501">
        <v>-0.41200581170138201</v>
      </c>
      <c r="F501">
        <v>-0.26915347251072003</v>
      </c>
      <c r="G501">
        <v>-0.73105436312535099</v>
      </c>
      <c r="H501">
        <v>-0.16630505142111601</v>
      </c>
      <c r="I501">
        <v>8.8520647237761096E-2</v>
      </c>
      <c r="J501">
        <v>4.0261803887810602E-2</v>
      </c>
      <c r="K501">
        <v>-0.74889764233495404</v>
      </c>
      <c r="L501">
        <v>-0.67678216037454997</v>
      </c>
      <c r="M501">
        <v>-0.31360640258175299</v>
      </c>
      <c r="N501">
        <v>-0.303405845198647</v>
      </c>
      <c r="O501">
        <v>3.6713527977934E-3</v>
      </c>
      <c r="P501">
        <v>6</v>
      </c>
    </row>
    <row r="502" spans="1:16">
      <c r="A502" t="s">
        <v>499</v>
      </c>
      <c r="C502" t="s">
        <v>1744</v>
      </c>
      <c r="D502">
        <v>0.62520156874753696</v>
      </c>
      <c r="E502">
        <v>0.45998935810821701</v>
      </c>
      <c r="F502">
        <v>0.399236519229344</v>
      </c>
      <c r="G502">
        <v>0.96683010622084697</v>
      </c>
      <c r="H502">
        <v>0.96769087744261195</v>
      </c>
      <c r="I502">
        <v>0.296590964206844</v>
      </c>
      <c r="J502">
        <v>0.40843243881805502</v>
      </c>
      <c r="K502">
        <v>0.614128746729248</v>
      </c>
      <c r="L502">
        <v>0.20442499042510001</v>
      </c>
      <c r="M502">
        <v>0.96078799133786696</v>
      </c>
      <c r="N502">
        <v>0.66167993977189699</v>
      </c>
      <c r="O502">
        <v>-1.1583104459127499E-3</v>
      </c>
      <c r="P502">
        <v>3</v>
      </c>
    </row>
    <row r="503" spans="1:16">
      <c r="A503" t="s">
        <v>500</v>
      </c>
      <c r="C503" t="s">
        <v>1745</v>
      </c>
      <c r="D503">
        <v>-0.59706690358755998</v>
      </c>
      <c r="E503">
        <v>-0.53267823468200404</v>
      </c>
      <c r="F503">
        <v>-0.70579078740438606</v>
      </c>
      <c r="G503">
        <v>8.9539188640181094E-2</v>
      </c>
      <c r="H503">
        <v>-0.114273508959725</v>
      </c>
      <c r="I503">
        <v>0.24972886519318199</v>
      </c>
      <c r="J503">
        <v>-1.44167710373389</v>
      </c>
      <c r="K503">
        <v>-0.197285472908929</v>
      </c>
      <c r="L503">
        <v>-1.0836759281839801</v>
      </c>
      <c r="M503">
        <v>-0.197534027339517</v>
      </c>
      <c r="N503">
        <v>-0.33003549179506397</v>
      </c>
      <c r="O503">
        <v>-0.36410013864109902</v>
      </c>
      <c r="P503">
        <v>8</v>
      </c>
    </row>
    <row r="504" spans="1:16">
      <c r="A504" t="s">
        <v>501</v>
      </c>
      <c r="C504" t="s">
        <v>1746</v>
      </c>
      <c r="D504">
        <v>-0.428060213110111</v>
      </c>
      <c r="E504">
        <v>-0.86496896056806705</v>
      </c>
      <c r="F504">
        <v>-0.59507498406758996</v>
      </c>
      <c r="G504">
        <v>0.25089230432709497</v>
      </c>
      <c r="H504">
        <v>-0.16098328564800499</v>
      </c>
      <c r="I504">
        <v>0.119616506918499</v>
      </c>
      <c r="J504">
        <v>-1.29966975640576</v>
      </c>
      <c r="K504">
        <v>-0.59856571450847595</v>
      </c>
      <c r="L504">
        <v>-1.0139032210085901</v>
      </c>
      <c r="M504">
        <v>0.27512357536117299</v>
      </c>
      <c r="N504">
        <v>-0.47083508822775699</v>
      </c>
      <c r="O504">
        <v>-0.61290343339586595</v>
      </c>
      <c r="P504">
        <v>8</v>
      </c>
    </row>
    <row r="505" spans="1:16">
      <c r="A505" t="s">
        <v>502</v>
      </c>
      <c r="C505" t="s">
        <v>1747</v>
      </c>
      <c r="D505">
        <v>0.84353722059329606</v>
      </c>
      <c r="E505">
        <v>0.559742546415535</v>
      </c>
      <c r="F505">
        <v>0.594384692312664</v>
      </c>
      <c r="G505">
        <v>0.18769700937578701</v>
      </c>
      <c r="H505">
        <v>-0.14274242806399301</v>
      </c>
      <c r="I505">
        <v>-0.147451419956766</v>
      </c>
      <c r="J505">
        <v>0.35421819140210098</v>
      </c>
      <c r="K505">
        <v>-3.2901062217209898E-2</v>
      </c>
      <c r="L505">
        <v>0.71397993686328598</v>
      </c>
      <c r="M505">
        <v>0.47538170174875399</v>
      </c>
      <c r="N505">
        <v>-7.5436808378572797E-3</v>
      </c>
      <c r="O505">
        <v>-9.4795264416328406E-2</v>
      </c>
      <c r="P505">
        <v>2</v>
      </c>
    </row>
    <row r="506" spans="1:16">
      <c r="A506" t="s">
        <v>503</v>
      </c>
      <c r="C506" t="s">
        <v>1748</v>
      </c>
      <c r="D506">
        <v>-0.72890834597647802</v>
      </c>
      <c r="E506">
        <v>-0.33505568572386002</v>
      </c>
      <c r="F506">
        <v>-0.24221926518689299</v>
      </c>
      <c r="G506">
        <v>-0.40728475402818798</v>
      </c>
      <c r="H506">
        <v>-0.135789339989005</v>
      </c>
      <c r="I506">
        <v>-2.1346292977320001E-4</v>
      </c>
      <c r="J506">
        <v>-0.916878192325148</v>
      </c>
      <c r="K506">
        <v>-0.28494528750575798</v>
      </c>
      <c r="L506">
        <v>-0.192187566446192</v>
      </c>
      <c r="M506">
        <v>-0.138443625777771</v>
      </c>
      <c r="N506">
        <v>-4.6683836364577402E-2</v>
      </c>
      <c r="O506">
        <v>-0.10088034833859499</v>
      </c>
      <c r="P506">
        <v>8</v>
      </c>
    </row>
    <row r="507" spans="1:16">
      <c r="A507" t="s">
        <v>504</v>
      </c>
      <c r="C507" t="s">
        <v>1749</v>
      </c>
      <c r="D507">
        <v>1.07259226645395</v>
      </c>
      <c r="E507">
        <v>0.69631312383876498</v>
      </c>
      <c r="F507">
        <v>0.925660459631649</v>
      </c>
      <c r="G507">
        <v>0.228116263698773</v>
      </c>
      <c r="H507">
        <v>1.7077641643855299</v>
      </c>
      <c r="I507">
        <v>0.453048427010803</v>
      </c>
      <c r="J507">
        <v>0.91624239980502198</v>
      </c>
      <c r="K507">
        <v>0.27700042526343299</v>
      </c>
      <c r="L507">
        <v>0.92045336365553398</v>
      </c>
      <c r="M507">
        <v>0.38198154899842002</v>
      </c>
      <c r="N507">
        <v>0.99569098679685697</v>
      </c>
      <c r="O507">
        <v>0.15951209787787901</v>
      </c>
      <c r="P507">
        <v>2</v>
      </c>
    </row>
    <row r="508" spans="1:16">
      <c r="A508" t="s">
        <v>505</v>
      </c>
      <c r="C508" t="s">
        <v>1750</v>
      </c>
      <c r="D508">
        <v>0.48679383662429199</v>
      </c>
      <c r="E508">
        <v>0.24097596112719399</v>
      </c>
      <c r="F508">
        <v>0.76523781850757699</v>
      </c>
      <c r="G508">
        <v>1.1221097114859599</v>
      </c>
      <c r="H508">
        <v>0.92456697355673401</v>
      </c>
      <c r="I508">
        <v>0.19380942464570899</v>
      </c>
      <c r="J508">
        <v>-6.77843970643046E-2</v>
      </c>
      <c r="K508">
        <v>0.13288339558331</v>
      </c>
      <c r="L508">
        <v>0.73271227496532598</v>
      </c>
      <c r="M508">
        <v>1.4304430981107099</v>
      </c>
      <c r="N508">
        <v>0.682916368888284</v>
      </c>
      <c r="O508">
        <v>0.109474616210557</v>
      </c>
      <c r="P508">
        <v>3</v>
      </c>
    </row>
    <row r="509" spans="1:16">
      <c r="A509" t="s">
        <v>506</v>
      </c>
      <c r="B509" s="10" t="s">
        <v>1751</v>
      </c>
      <c r="C509" t="s">
        <v>1752</v>
      </c>
      <c r="D509">
        <v>-0.84406387093727098</v>
      </c>
      <c r="E509">
        <v>-0.21263448572730301</v>
      </c>
      <c r="F509">
        <v>0.41847796480941402</v>
      </c>
      <c r="G509">
        <v>7.7189298382778701E-2</v>
      </c>
      <c r="H509">
        <v>0.391209317670493</v>
      </c>
      <c r="I509">
        <v>0.21848524983581799</v>
      </c>
      <c r="J509">
        <v>-0.90188166782457202</v>
      </c>
      <c r="K509">
        <v>0.22787975997895901</v>
      </c>
      <c r="L509">
        <v>0.33176879408888199</v>
      </c>
      <c r="M509">
        <v>0.239137091662561</v>
      </c>
      <c r="N509">
        <v>0.105187034057336</v>
      </c>
      <c r="O509">
        <v>0.22085593023875699</v>
      </c>
      <c r="P509">
        <v>8</v>
      </c>
    </row>
    <row r="510" spans="1:16">
      <c r="A510" t="s">
        <v>507</v>
      </c>
      <c r="C510" t="s">
        <v>1753</v>
      </c>
      <c r="D510">
        <v>0.65565956057044406</v>
      </c>
      <c r="E510">
        <v>0.99330378649051898</v>
      </c>
      <c r="F510">
        <v>1.20729702976368</v>
      </c>
      <c r="G510">
        <v>0.91809838905154695</v>
      </c>
      <c r="H510">
        <v>1.13746574864714</v>
      </c>
      <c r="I510">
        <v>0.93812680404292803</v>
      </c>
      <c r="J510">
        <v>-0.81812570405649099</v>
      </c>
      <c r="K510">
        <v>-0.77479878432347205</v>
      </c>
      <c r="L510">
        <v>-0.53882323152702505</v>
      </c>
      <c r="M510">
        <v>-1.2302389699315499</v>
      </c>
      <c r="N510">
        <v>-1.0655260428806099</v>
      </c>
      <c r="O510">
        <v>-0.97242279221142103</v>
      </c>
      <c r="P510">
        <v>2</v>
      </c>
    </row>
    <row r="511" spans="1:16">
      <c r="A511" t="s">
        <v>508</v>
      </c>
      <c r="C511" t="s">
        <v>1754</v>
      </c>
      <c r="D511">
        <v>-0.303353902043835</v>
      </c>
      <c r="E511">
        <v>0.53722520799983697</v>
      </c>
      <c r="F511">
        <v>1.0140878745680499</v>
      </c>
      <c r="G511">
        <v>0.77283129638333903</v>
      </c>
      <c r="H511">
        <v>1.02341839376094</v>
      </c>
      <c r="I511">
        <v>0.98713876857668503</v>
      </c>
      <c r="J511">
        <v>-0.28824923990063001</v>
      </c>
      <c r="K511">
        <v>-0.52022304278196996</v>
      </c>
      <c r="L511">
        <v>-0.40449778951940701</v>
      </c>
      <c r="M511">
        <v>-1.1430320972977199</v>
      </c>
      <c r="N511">
        <v>-0.89378296148922098</v>
      </c>
      <c r="O511">
        <v>-0.51244490327631598</v>
      </c>
      <c r="P511">
        <v>8</v>
      </c>
    </row>
    <row r="512" spans="1:16">
      <c r="A512" t="s">
        <v>509</v>
      </c>
      <c r="B512" s="10" t="s">
        <v>1755</v>
      </c>
      <c r="C512" t="s">
        <v>1756</v>
      </c>
      <c r="D512">
        <v>-3.3686825700358199E-2</v>
      </c>
      <c r="E512">
        <v>0.49943475730109599</v>
      </c>
      <c r="F512">
        <v>0.517649502664701</v>
      </c>
      <c r="G512">
        <v>1.14296864349047</v>
      </c>
      <c r="H512">
        <v>0.558344878205976</v>
      </c>
      <c r="I512">
        <v>0.25482643901892499</v>
      </c>
      <c r="J512">
        <v>-0.12976557354224699</v>
      </c>
      <c r="K512">
        <v>1.85837083389285</v>
      </c>
      <c r="L512">
        <v>0.89634669522194199</v>
      </c>
      <c r="M512">
        <v>1.5907215795896901</v>
      </c>
      <c r="N512">
        <v>0.58582812710475396</v>
      </c>
      <c r="O512">
        <v>0.112069759793246</v>
      </c>
      <c r="P512">
        <v>1</v>
      </c>
    </row>
    <row r="513" spans="1:16">
      <c r="A513" t="s">
        <v>510</v>
      </c>
      <c r="B513" s="10" t="s">
        <v>1757</v>
      </c>
      <c r="C513" t="s">
        <v>1758</v>
      </c>
      <c r="D513">
        <v>-0.31533113186306799</v>
      </c>
      <c r="E513">
        <v>-0.429835984573678</v>
      </c>
      <c r="F513">
        <v>-0.22966117702611399</v>
      </c>
      <c r="G513">
        <v>1.0215685726388899</v>
      </c>
      <c r="H513">
        <v>0.72593417798828297</v>
      </c>
      <c r="I513">
        <v>0.34861457029844101</v>
      </c>
      <c r="J513">
        <v>-0.105217292899475</v>
      </c>
      <c r="K513">
        <v>0.56358335274820803</v>
      </c>
      <c r="L513">
        <v>0.358671559759275</v>
      </c>
      <c r="M513">
        <v>2.3851669561851598</v>
      </c>
      <c r="N513">
        <v>0.67430503896223404</v>
      </c>
      <c r="O513">
        <v>0.136320147721225</v>
      </c>
      <c r="P513">
        <v>3</v>
      </c>
    </row>
    <row r="514" spans="1:16">
      <c r="A514" t="s">
        <v>511</v>
      </c>
      <c r="B514" s="10" t="s">
        <v>1759</v>
      </c>
      <c r="C514" t="s">
        <v>1760</v>
      </c>
      <c r="D514">
        <v>0.86886730424455105</v>
      </c>
      <c r="E514">
        <v>0.19944239614002701</v>
      </c>
      <c r="F514">
        <v>0.62541625203157802</v>
      </c>
      <c r="G514">
        <v>1.5932502714727199</v>
      </c>
      <c r="H514">
        <v>0.38299318784301301</v>
      </c>
      <c r="I514">
        <v>0.56338961775581697</v>
      </c>
      <c r="J514">
        <v>0.60971400079695603</v>
      </c>
      <c r="K514">
        <v>1.23627709806522</v>
      </c>
      <c r="L514">
        <v>0.74767707734855904</v>
      </c>
      <c r="M514">
        <v>2.4293825106168598</v>
      </c>
      <c r="N514">
        <v>0.72768610827334601</v>
      </c>
      <c r="O514">
        <v>0.29279516655024201</v>
      </c>
      <c r="P514">
        <v>3</v>
      </c>
    </row>
    <row r="515" spans="1:16">
      <c r="A515" t="s">
        <v>512</v>
      </c>
      <c r="B515" s="10" t="s">
        <v>1761</v>
      </c>
      <c r="C515" t="s">
        <v>1762</v>
      </c>
      <c r="D515">
        <v>0.26366772418941398</v>
      </c>
      <c r="E515">
        <v>1.6241598413006699</v>
      </c>
      <c r="F515">
        <v>0.888959764878127</v>
      </c>
      <c r="G515">
        <v>1.8250249381615899</v>
      </c>
      <c r="H515">
        <v>1.4604515765435799</v>
      </c>
      <c r="I515">
        <v>0.69193563338584596</v>
      </c>
      <c r="J515">
        <v>0.605252415570529</v>
      </c>
      <c r="K515">
        <v>2.9978208105029802</v>
      </c>
      <c r="L515">
        <v>1.3725782595168701</v>
      </c>
      <c r="M515">
        <v>1.9431517991679601</v>
      </c>
      <c r="N515">
        <v>1.4932539102648099</v>
      </c>
      <c r="O515">
        <v>0.65886862060320395</v>
      </c>
      <c r="P515">
        <v>1</v>
      </c>
    </row>
    <row r="516" spans="1:16">
      <c r="A516" t="s">
        <v>513</v>
      </c>
      <c r="B516" s="10" t="s">
        <v>1763</v>
      </c>
      <c r="C516" t="s">
        <v>1764</v>
      </c>
      <c r="D516">
        <v>-0.64182598493921705</v>
      </c>
      <c r="E516">
        <v>-1.7600385599039701</v>
      </c>
      <c r="F516">
        <v>-0.282155025210924</v>
      </c>
      <c r="G516">
        <v>-0.41336243725519001</v>
      </c>
      <c r="H516">
        <v>-0.69640428894926698</v>
      </c>
      <c r="I516">
        <v>-0.25542486445197299</v>
      </c>
      <c r="J516">
        <v>-0.81960849565914895</v>
      </c>
      <c r="K516">
        <v>-1.41834521782554</v>
      </c>
      <c r="L516">
        <v>-0.339166140668623</v>
      </c>
      <c r="M516">
        <v>0.66041477584903197</v>
      </c>
      <c r="N516">
        <v>-0.68864728007550902</v>
      </c>
      <c r="O516">
        <v>-0.72487741460120303</v>
      </c>
      <c r="P516">
        <v>6</v>
      </c>
    </row>
    <row r="517" spans="1:16">
      <c r="A517" t="s">
        <v>514</v>
      </c>
      <c r="B517" s="10" t="s">
        <v>1765</v>
      </c>
      <c r="C517" t="s">
        <v>1766</v>
      </c>
      <c r="D517">
        <v>1.4070189929917101</v>
      </c>
      <c r="E517">
        <v>-0.30255243005319299</v>
      </c>
      <c r="F517">
        <v>0.54400649231807696</v>
      </c>
      <c r="G517">
        <v>0.43068600588219202</v>
      </c>
      <c r="H517">
        <v>1.0378613257402101</v>
      </c>
      <c r="I517">
        <v>0.24680548726679799</v>
      </c>
      <c r="J517">
        <v>1.0209567394597101</v>
      </c>
      <c r="K517">
        <v>-0.49854879505980099</v>
      </c>
      <c r="L517">
        <v>0.539728594494571</v>
      </c>
      <c r="M517">
        <v>0.72203636474158694</v>
      </c>
      <c r="N517">
        <v>0.92679035291631195</v>
      </c>
      <c r="O517">
        <v>0.19418121703106</v>
      </c>
      <c r="P517">
        <v>3</v>
      </c>
    </row>
    <row r="518" spans="1:16">
      <c r="A518" t="s">
        <v>515</v>
      </c>
      <c r="B518" s="10" t="s">
        <v>1767</v>
      </c>
      <c r="C518" t="s">
        <v>1768</v>
      </c>
      <c r="D518">
        <v>0.59091660955608605</v>
      </c>
      <c r="E518">
        <v>0.47129897523479902</v>
      </c>
      <c r="F518">
        <v>0.53397746609183705</v>
      </c>
      <c r="G518">
        <v>0.437296213617556</v>
      </c>
      <c r="H518">
        <v>0.98564683454943902</v>
      </c>
      <c r="I518">
        <v>-0.17073405936200201</v>
      </c>
      <c r="J518">
        <v>0.27398482649441602</v>
      </c>
      <c r="K518">
        <v>0.13834718158846601</v>
      </c>
      <c r="L518">
        <v>0.25368851097194201</v>
      </c>
      <c r="M518">
        <v>0.37977060516779598</v>
      </c>
      <c r="N518">
        <v>1.0333087690114</v>
      </c>
      <c r="O518">
        <v>2.3123458631332E-2</v>
      </c>
      <c r="P518">
        <v>1</v>
      </c>
    </row>
    <row r="519" spans="1:16">
      <c r="A519" t="s">
        <v>516</v>
      </c>
      <c r="B519" s="10" t="s">
        <v>1769</v>
      </c>
      <c r="C519" t="s">
        <v>1770</v>
      </c>
      <c r="D519">
        <v>-0.77061879676961997</v>
      </c>
      <c r="E519">
        <v>-0.97388836147909097</v>
      </c>
      <c r="F519">
        <v>-1.0128636703704199</v>
      </c>
      <c r="G519">
        <v>-1.77542495797232E-2</v>
      </c>
      <c r="H519">
        <v>-1.3657529246404501</v>
      </c>
      <c r="I519">
        <v>0.169909449353668</v>
      </c>
      <c r="J519">
        <v>-0.87105705098860797</v>
      </c>
      <c r="K519">
        <v>-1.5491468743804699</v>
      </c>
      <c r="L519">
        <v>-2.1437371953875499</v>
      </c>
      <c r="M519">
        <v>-0.81362601100541199</v>
      </c>
      <c r="N519">
        <v>-0.48516147798994103</v>
      </c>
      <c r="O519">
        <v>0.38858815451310003</v>
      </c>
      <c r="P519">
        <v>5</v>
      </c>
    </row>
    <row r="520" spans="1:16">
      <c r="A520" t="s">
        <v>517</v>
      </c>
      <c r="C520" t="s">
        <v>1771</v>
      </c>
      <c r="D520">
        <v>-1.16006830812734</v>
      </c>
      <c r="E520">
        <v>-1.0892515600909201</v>
      </c>
      <c r="F520">
        <v>-0.54536457574917396</v>
      </c>
      <c r="G520">
        <v>-0.128291273663377</v>
      </c>
      <c r="H520">
        <v>-0.23769201049313299</v>
      </c>
      <c r="I520">
        <v>-0.111366466227485</v>
      </c>
      <c r="J520">
        <v>-1.04701552990771</v>
      </c>
      <c r="K520">
        <v>-0.82670094762046997</v>
      </c>
      <c r="L520">
        <v>-0.721097817018578</v>
      </c>
      <c r="M520">
        <v>-0.21419103984493901</v>
      </c>
      <c r="N520">
        <v>-0.103556169041116</v>
      </c>
      <c r="O520">
        <v>-5.9651669341320701E-4</v>
      </c>
      <c r="P520">
        <v>5</v>
      </c>
    </row>
    <row r="521" spans="1:16">
      <c r="A521" t="s">
        <v>518</v>
      </c>
      <c r="C521" t="s">
        <v>1772</v>
      </c>
      <c r="D521">
        <v>-0.47419292443754002</v>
      </c>
      <c r="E521">
        <v>-0.750585731699562</v>
      </c>
      <c r="F521">
        <v>-0.54218354449315798</v>
      </c>
      <c r="G521">
        <v>-0.46400595725995197</v>
      </c>
      <c r="H521">
        <v>-0.14857913015933</v>
      </c>
      <c r="I521">
        <v>0.25549619821271802</v>
      </c>
      <c r="J521">
        <v>-0.34749560987002898</v>
      </c>
      <c r="K521">
        <v>-0.48351683669384299</v>
      </c>
      <c r="L521">
        <v>-0.62966235514316105</v>
      </c>
      <c r="M521">
        <v>-0.48295308231635697</v>
      </c>
      <c r="N521">
        <v>-8.0395170170389094E-2</v>
      </c>
      <c r="O521">
        <v>0.22262322383879701</v>
      </c>
      <c r="P521">
        <v>5</v>
      </c>
    </row>
    <row r="522" spans="1:16">
      <c r="A522" t="s">
        <v>519</v>
      </c>
      <c r="C522" t="s">
        <v>1773</v>
      </c>
      <c r="D522">
        <v>0.13846998651108899</v>
      </c>
      <c r="E522">
        <v>0.60790853391367605</v>
      </c>
      <c r="F522">
        <v>0.89181425580004403</v>
      </c>
      <c r="G522">
        <v>0.197424388307857</v>
      </c>
      <c r="H522">
        <v>0.10356307269331699</v>
      </c>
      <c r="I522">
        <v>-1.3046396244456899E-2</v>
      </c>
      <c r="J522">
        <v>0.291128518190444</v>
      </c>
      <c r="K522">
        <v>1.08262615114517</v>
      </c>
      <c r="L522">
        <v>1.2680297719217</v>
      </c>
      <c r="M522">
        <v>-4.9824616969011996E-3</v>
      </c>
      <c r="N522">
        <v>0.16741100607828599</v>
      </c>
      <c r="O522">
        <v>-9.6393801631842593E-2</v>
      </c>
      <c r="P522">
        <v>1</v>
      </c>
    </row>
    <row r="523" spans="1:16">
      <c r="A523" t="s">
        <v>520</v>
      </c>
      <c r="C523" t="s">
        <v>1774</v>
      </c>
      <c r="D523">
        <v>0.15932233612890001</v>
      </c>
      <c r="E523">
        <v>0.81028417991621204</v>
      </c>
      <c r="F523">
        <v>-0.42449643807036003</v>
      </c>
      <c r="G523">
        <v>-8.5673920146029495E-2</v>
      </c>
      <c r="H523">
        <v>-0.14706029320441899</v>
      </c>
      <c r="I523">
        <v>-0.14436760782645</v>
      </c>
      <c r="J523">
        <v>0.60927988454999804</v>
      </c>
      <c r="K523">
        <v>1.9772793761923899</v>
      </c>
      <c r="L523">
        <v>-0.40429622235275398</v>
      </c>
      <c r="M523">
        <v>-0.35337810030583</v>
      </c>
      <c r="N523">
        <v>-9.7313106254667006E-2</v>
      </c>
      <c r="O523">
        <v>-0.228179192248465</v>
      </c>
      <c r="P523">
        <v>4</v>
      </c>
    </row>
    <row r="524" spans="1:16">
      <c r="A524" t="s">
        <v>521</v>
      </c>
      <c r="B524" s="10" t="s">
        <v>1775</v>
      </c>
      <c r="C524" t="s">
        <v>1776</v>
      </c>
      <c r="D524">
        <v>-0.72747724052798601</v>
      </c>
      <c r="E524">
        <v>-0.24315630813802999</v>
      </c>
      <c r="F524">
        <v>-1.13187668748106</v>
      </c>
      <c r="G524">
        <v>-1.3946754814431499</v>
      </c>
      <c r="H524">
        <v>-1.1358396657348799</v>
      </c>
      <c r="I524">
        <v>-0.20288256111206901</v>
      </c>
      <c r="J524">
        <v>-0.79870859076381895</v>
      </c>
      <c r="K524">
        <v>0.42071577607843103</v>
      </c>
      <c r="L524">
        <v>-0.99669736756206795</v>
      </c>
      <c r="M524">
        <v>-1.5944767214214099</v>
      </c>
      <c r="N524">
        <v>-0.25048358915339602</v>
      </c>
      <c r="O524">
        <v>-0.27100142521315201</v>
      </c>
      <c r="P524">
        <v>7</v>
      </c>
    </row>
    <row r="525" spans="1:16">
      <c r="A525" t="s">
        <v>522</v>
      </c>
      <c r="C525" t="s">
        <v>1777</v>
      </c>
      <c r="D525">
        <v>-3.0444806083340201</v>
      </c>
      <c r="E525">
        <v>-0.761615728584358</v>
      </c>
      <c r="F525">
        <v>-0.14251352923441099</v>
      </c>
      <c r="G525">
        <v>1.23696603445388</v>
      </c>
      <c r="H525">
        <v>-0.22650017210965101</v>
      </c>
      <c r="I525">
        <v>6.8289930704948695E-2</v>
      </c>
      <c r="J525">
        <v>-3.0913745390701202</v>
      </c>
      <c r="K525">
        <v>8.4767617777087495E-2</v>
      </c>
      <c r="L525">
        <v>-0.56102618997521103</v>
      </c>
      <c r="M525">
        <v>0.66362304502343605</v>
      </c>
      <c r="N525">
        <v>0.78670562169561897</v>
      </c>
      <c r="O525">
        <v>0.49228973254700498</v>
      </c>
      <c r="P525">
        <v>8</v>
      </c>
    </row>
    <row r="526" spans="1:16">
      <c r="A526" t="s">
        <v>523</v>
      </c>
      <c r="C526" t="s">
        <v>1778</v>
      </c>
      <c r="D526">
        <v>-2.3978298760571901</v>
      </c>
      <c r="E526">
        <v>-0.89162351194489398</v>
      </c>
      <c r="F526">
        <v>-0.39728860913936398</v>
      </c>
      <c r="G526">
        <v>0.97093306776495902</v>
      </c>
      <c r="H526">
        <v>-8.1413097814275304E-2</v>
      </c>
      <c r="I526">
        <v>0.117621252485276</v>
      </c>
      <c r="J526">
        <v>-2.08161311541132</v>
      </c>
      <c r="K526">
        <v>-5.7921300491488E-3</v>
      </c>
      <c r="L526">
        <v>-0.28396817980418299</v>
      </c>
      <c r="M526">
        <v>0.11050215665587999</v>
      </c>
      <c r="N526">
        <v>0.61002826340933902</v>
      </c>
      <c r="O526">
        <v>0.43545904236280503</v>
      </c>
      <c r="P526">
        <v>8</v>
      </c>
    </row>
    <row r="527" spans="1:16">
      <c r="A527" t="s">
        <v>524</v>
      </c>
      <c r="C527" t="s">
        <v>1779</v>
      </c>
      <c r="D527">
        <v>-0.15022135625900501</v>
      </c>
      <c r="E527">
        <v>1.1088724959987899</v>
      </c>
      <c r="F527">
        <v>-0.333269374746824</v>
      </c>
      <c r="G527">
        <v>-0.175286713385433</v>
      </c>
      <c r="H527">
        <v>-0.123080088650055</v>
      </c>
      <c r="I527">
        <v>-0.245711170415091</v>
      </c>
      <c r="J527">
        <v>0.33315152177825302</v>
      </c>
      <c r="K527">
        <v>1.35813791424538</v>
      </c>
      <c r="L527">
        <v>-0.80472155693643799</v>
      </c>
      <c r="M527">
        <v>3.6373523128474097E-2</v>
      </c>
      <c r="N527">
        <v>8.72715822775669E-2</v>
      </c>
      <c r="O527">
        <v>9.8187852980262696E-2</v>
      </c>
      <c r="P527">
        <v>4</v>
      </c>
    </row>
    <row r="528" spans="1:16">
      <c r="A528" t="s">
        <v>525</v>
      </c>
      <c r="C528" t="s">
        <v>1780</v>
      </c>
      <c r="D528">
        <v>-0.12726098565490501</v>
      </c>
      <c r="E528">
        <v>0.90546759370292995</v>
      </c>
      <c r="F528">
        <v>0.13289821524314999</v>
      </c>
      <c r="G528">
        <v>-6.6183186226462395E-2</v>
      </c>
      <c r="H528">
        <v>0.18353699218015901</v>
      </c>
      <c r="I528">
        <v>-0.12640985733496601</v>
      </c>
      <c r="J528">
        <v>0.29801754064660502</v>
      </c>
      <c r="K528">
        <v>1.3057219218204501</v>
      </c>
      <c r="L528">
        <v>0.26112268514896902</v>
      </c>
      <c r="M528">
        <v>-0.20524908891879401</v>
      </c>
      <c r="N528">
        <v>0.14831937434359199</v>
      </c>
      <c r="O528">
        <v>-0.16356904961962601</v>
      </c>
      <c r="P528">
        <v>4</v>
      </c>
    </row>
    <row r="529" spans="1:16">
      <c r="A529" t="s">
        <v>526</v>
      </c>
      <c r="C529" t="s">
        <v>1781</v>
      </c>
      <c r="D529">
        <v>0.33533237958870299</v>
      </c>
      <c r="E529">
        <v>-0.539238855627721</v>
      </c>
      <c r="F529">
        <v>-8.4589199015717903E-2</v>
      </c>
      <c r="G529">
        <v>0.48779238803518998</v>
      </c>
      <c r="H529">
        <v>0.54514415524586601</v>
      </c>
      <c r="I529">
        <v>6.0722601526829401E-2</v>
      </c>
      <c r="J529">
        <v>-0.31457582973338699</v>
      </c>
      <c r="K529">
        <v>-0.60121265984073502</v>
      </c>
      <c r="L529">
        <v>-5.4372814925188501E-2</v>
      </c>
      <c r="M529">
        <v>1.2084319081246799</v>
      </c>
      <c r="N529">
        <v>0.53556070290527202</v>
      </c>
      <c r="O529">
        <v>0.12518373419300299</v>
      </c>
      <c r="P529">
        <v>3</v>
      </c>
    </row>
    <row r="530" spans="1:16">
      <c r="A530" t="s">
        <v>527</v>
      </c>
      <c r="B530" s="10" t="s">
        <v>1782</v>
      </c>
      <c r="C530" t="s">
        <v>1783</v>
      </c>
      <c r="D530">
        <v>-2.5141212257135899</v>
      </c>
      <c r="E530">
        <v>-3.2581611205051</v>
      </c>
      <c r="F530">
        <v>-0.95757724492361296</v>
      </c>
      <c r="G530">
        <v>-1.62484998583843</v>
      </c>
      <c r="H530">
        <v>-3.3681723600854601</v>
      </c>
      <c r="I530">
        <v>8.0456069626723498E-2</v>
      </c>
      <c r="J530">
        <v>-1.70415544862315</v>
      </c>
      <c r="K530">
        <v>-1.70935669149084</v>
      </c>
      <c r="L530">
        <v>-1.7730820464878301</v>
      </c>
      <c r="M530">
        <v>-1.9953733978669399</v>
      </c>
      <c r="N530">
        <v>-2.7498618918224702</v>
      </c>
      <c r="O530">
        <v>-0.29369448967088502</v>
      </c>
      <c r="P530">
        <v>5</v>
      </c>
    </row>
    <row r="531" spans="1:16">
      <c r="A531" t="s">
        <v>528</v>
      </c>
      <c r="C531" t="s">
        <v>1784</v>
      </c>
      <c r="D531">
        <v>-0.71333629803874898</v>
      </c>
      <c r="E531">
        <v>-0.184745089576622</v>
      </c>
      <c r="F531">
        <v>3.73643138990154E-2</v>
      </c>
      <c r="G531">
        <v>0.27829417534616302</v>
      </c>
      <c r="H531">
        <v>-0.129256257800164</v>
      </c>
      <c r="I531">
        <v>0.19347411831408401</v>
      </c>
      <c r="J531">
        <v>-1.0148799239414701</v>
      </c>
      <c r="K531">
        <v>1.04091478231555</v>
      </c>
      <c r="L531">
        <v>0.18410084661231799</v>
      </c>
      <c r="M531">
        <v>-0.114878579078123</v>
      </c>
      <c r="N531">
        <v>0.22252906181274101</v>
      </c>
      <c r="O531">
        <v>-3.76304135191576E-2</v>
      </c>
      <c r="P531">
        <v>8</v>
      </c>
    </row>
    <row r="532" spans="1:16">
      <c r="A532" t="s">
        <v>529</v>
      </c>
      <c r="C532" t="s">
        <v>1785</v>
      </c>
      <c r="D532">
        <v>0.180331633108015</v>
      </c>
      <c r="E532">
        <v>0.38654347734915201</v>
      </c>
      <c r="F532">
        <v>0.37469677353234099</v>
      </c>
      <c r="G532">
        <v>0.28313938265677102</v>
      </c>
      <c r="H532">
        <v>-1.8839349925781498E-2</v>
      </c>
      <c r="I532">
        <v>0.14369963838372601</v>
      </c>
      <c r="J532">
        <v>5.7986195974439898E-3</v>
      </c>
      <c r="K532">
        <v>1.2088825467258999</v>
      </c>
      <c r="L532">
        <v>0.37930706596588198</v>
      </c>
      <c r="M532">
        <v>4.95790500946258E-2</v>
      </c>
      <c r="N532">
        <v>0.32005722167597001</v>
      </c>
      <c r="O532">
        <v>0.27254838075918703</v>
      </c>
      <c r="P532">
        <v>4</v>
      </c>
    </row>
    <row r="533" spans="1:16">
      <c r="A533" t="s">
        <v>530</v>
      </c>
      <c r="C533" t="s">
        <v>1786</v>
      </c>
      <c r="D533">
        <v>-0.87601188111415496</v>
      </c>
      <c r="E533">
        <v>0.32077757127572198</v>
      </c>
      <c r="F533">
        <v>3.9328698606931702E-2</v>
      </c>
      <c r="G533">
        <v>-0.76457992941889996</v>
      </c>
      <c r="H533">
        <v>2.76589076430005E-2</v>
      </c>
      <c r="I533">
        <v>-1.48134078028725E-2</v>
      </c>
      <c r="J533">
        <v>-0.65421329221024105</v>
      </c>
      <c r="K533">
        <v>1.5093586058783699</v>
      </c>
      <c r="L533">
        <v>0.32894318922562199</v>
      </c>
      <c r="M533">
        <v>-0.406406055643943</v>
      </c>
      <c r="N533">
        <v>0.22816546222572401</v>
      </c>
      <c r="O533">
        <v>0.22954257048459401</v>
      </c>
      <c r="P533">
        <v>4</v>
      </c>
    </row>
    <row r="534" spans="1:16">
      <c r="A534" t="s">
        <v>531</v>
      </c>
      <c r="C534" t="s">
        <v>1787</v>
      </c>
      <c r="D534">
        <v>-0.15342653491765501</v>
      </c>
      <c r="E534">
        <v>-0.77067430620358601</v>
      </c>
      <c r="F534">
        <v>-1.19910377542007</v>
      </c>
      <c r="G534">
        <v>-0.87001911658794895</v>
      </c>
      <c r="H534">
        <v>-1.5922718680621699</v>
      </c>
      <c r="I534">
        <v>-1.9405294588169599</v>
      </c>
      <c r="J534">
        <v>-0.34116134287425398</v>
      </c>
      <c r="K534">
        <v>-0.89669583540785902</v>
      </c>
      <c r="L534">
        <v>-0.93999438380443201</v>
      </c>
      <c r="M534">
        <v>-0.844400773266621</v>
      </c>
      <c r="N534">
        <v>-1.63594542133276</v>
      </c>
      <c r="O534">
        <v>-1.44768949844858</v>
      </c>
      <c r="P534">
        <v>7</v>
      </c>
    </row>
    <row r="535" spans="1:16">
      <c r="A535" t="s">
        <v>532</v>
      </c>
      <c r="C535" t="s">
        <v>1788</v>
      </c>
      <c r="D535">
        <v>-0.14927462491036</v>
      </c>
      <c r="E535">
        <v>0.70651980574961104</v>
      </c>
      <c r="F535">
        <v>0.27318766343877199</v>
      </c>
      <c r="G535">
        <v>-0.14678423709354099</v>
      </c>
      <c r="H535">
        <v>6.0712573136750998E-2</v>
      </c>
      <c r="I535">
        <v>0.29832467243698302</v>
      </c>
      <c r="J535">
        <v>0.16720885097302801</v>
      </c>
      <c r="K535">
        <v>0.687005529729113</v>
      </c>
      <c r="L535">
        <v>0.19132622262648599</v>
      </c>
      <c r="M535">
        <v>-0.29223597202812901</v>
      </c>
      <c r="N535">
        <v>-0.13978247420745801</v>
      </c>
      <c r="O535">
        <v>0.23647746704106601</v>
      </c>
      <c r="P535">
        <v>4</v>
      </c>
    </row>
    <row r="536" spans="1:16">
      <c r="A536" t="s">
        <v>533</v>
      </c>
      <c r="C536" t="s">
        <v>1789</v>
      </c>
      <c r="D536">
        <v>0.92103373937258204</v>
      </c>
      <c r="E536">
        <v>0.51286459506305204</v>
      </c>
      <c r="F536">
        <v>0.52484414052268302</v>
      </c>
      <c r="G536">
        <v>0.121084306125612</v>
      </c>
      <c r="H536">
        <v>-2.5670786717995501E-2</v>
      </c>
      <c r="I536">
        <v>2.2531579253575601E-2</v>
      </c>
      <c r="J536">
        <v>0.44874881898332403</v>
      </c>
      <c r="K536">
        <v>3.4003698229119202E-2</v>
      </c>
      <c r="L536">
        <v>0.65300883691869605</v>
      </c>
      <c r="M536">
        <v>0.23059315894990801</v>
      </c>
      <c r="N536">
        <v>2.5932852723800099E-2</v>
      </c>
      <c r="O536">
        <v>8.5431832598892796E-2</v>
      </c>
      <c r="P536">
        <v>2</v>
      </c>
    </row>
    <row r="537" spans="1:16">
      <c r="A537" t="s">
        <v>534</v>
      </c>
      <c r="B537" s="10" t="s">
        <v>1790</v>
      </c>
      <c r="C537" t="s">
        <v>1791</v>
      </c>
      <c r="D537">
        <v>-1.92146554884043</v>
      </c>
      <c r="E537">
        <v>-1.5849631858539299</v>
      </c>
      <c r="F537">
        <v>-0.73539322372539395</v>
      </c>
      <c r="G537">
        <v>-0.60783534944419404</v>
      </c>
      <c r="H537">
        <v>-0.26033563526896197</v>
      </c>
      <c r="I537">
        <v>-5.6164153754469502E-2</v>
      </c>
      <c r="J537">
        <v>-1.99493643110053</v>
      </c>
      <c r="K537">
        <v>-1.7358186071039901</v>
      </c>
      <c r="L537">
        <v>-0.69157845557401598</v>
      </c>
      <c r="M537">
        <v>-0.676504863469368</v>
      </c>
      <c r="N537">
        <v>-0.16581867537925299</v>
      </c>
      <c r="O537">
        <v>-3.7709505891168497E-2</v>
      </c>
      <c r="P537">
        <v>5</v>
      </c>
    </row>
    <row r="538" spans="1:16">
      <c r="A538" t="s">
        <v>535</v>
      </c>
      <c r="B538" s="10" t="s">
        <v>1792</v>
      </c>
      <c r="C538" t="s">
        <v>1793</v>
      </c>
      <c r="D538">
        <v>-1.56879089283474</v>
      </c>
      <c r="E538">
        <v>-1.1423673212847001</v>
      </c>
      <c r="F538">
        <v>-0.15303245895766601</v>
      </c>
      <c r="G538">
        <v>-0.125165900758967</v>
      </c>
      <c r="H538">
        <v>-6.2212825654190999E-2</v>
      </c>
      <c r="I538">
        <v>0.197904188002997</v>
      </c>
      <c r="J538">
        <v>-1.4723764568002899</v>
      </c>
      <c r="K538">
        <v>-1.3401565782606799</v>
      </c>
      <c r="L538">
        <v>-0.15217951695979401</v>
      </c>
      <c r="M538">
        <v>-0.115019764375571</v>
      </c>
      <c r="N538">
        <v>-0.18804335374218101</v>
      </c>
      <c r="O538">
        <v>0.17030321649209401</v>
      </c>
      <c r="P538">
        <v>8</v>
      </c>
    </row>
    <row r="539" spans="1:16">
      <c r="A539" t="s">
        <v>536</v>
      </c>
      <c r="B539" s="10" t="s">
        <v>1794</v>
      </c>
      <c r="C539" t="s">
        <v>1795</v>
      </c>
      <c r="D539">
        <v>-0.48665385863032101</v>
      </c>
      <c r="E539">
        <v>-1.09911325023037</v>
      </c>
      <c r="F539">
        <v>-0.98486217119660302</v>
      </c>
      <c r="G539">
        <v>-0.98149807995727301</v>
      </c>
      <c r="H539">
        <v>-0.76891076110551104</v>
      </c>
      <c r="I539">
        <v>-0.52829256527849799</v>
      </c>
      <c r="J539">
        <v>-0.22866888044637601</v>
      </c>
      <c r="K539">
        <v>-0.733396374570086</v>
      </c>
      <c r="L539">
        <v>-0.49208311662915699</v>
      </c>
      <c r="M539">
        <v>-0.39498537536905498</v>
      </c>
      <c r="N539">
        <v>-0.18516976720350101</v>
      </c>
      <c r="O539">
        <v>-0.10433338315728199</v>
      </c>
      <c r="P539">
        <v>5</v>
      </c>
    </row>
    <row r="540" spans="1:16">
      <c r="A540" t="s">
        <v>537</v>
      </c>
      <c r="B540" s="10" t="s">
        <v>1796</v>
      </c>
      <c r="C540" t="s">
        <v>1797</v>
      </c>
      <c r="D540">
        <v>2.4236318766128599</v>
      </c>
      <c r="E540">
        <v>2.3370440642077499</v>
      </c>
      <c r="F540">
        <v>0.43154170818433302</v>
      </c>
      <c r="G540">
        <v>6.0438617479747297E-2</v>
      </c>
      <c r="H540">
        <v>1.0356473723202699</v>
      </c>
      <c r="I540">
        <v>0.28670260619103</v>
      </c>
      <c r="J540">
        <v>1.68325342448349</v>
      </c>
      <c r="K540">
        <v>3.11487039078713</v>
      </c>
      <c r="L540">
        <v>0.72169919944526195</v>
      </c>
      <c r="M540">
        <v>0.73142778302581801</v>
      </c>
      <c r="N540">
        <v>-6.0211267759089403E-3</v>
      </c>
      <c r="O540">
        <v>0.59881466264680605</v>
      </c>
      <c r="P540">
        <v>2</v>
      </c>
    </row>
    <row r="541" spans="1:16">
      <c r="A541" t="s">
        <v>538</v>
      </c>
      <c r="C541" t="s">
        <v>1798</v>
      </c>
      <c r="D541">
        <v>1.2847582553630299</v>
      </c>
      <c r="E541">
        <v>1.9757322610297401</v>
      </c>
      <c r="F541">
        <v>2.56294811498891</v>
      </c>
      <c r="G541">
        <v>2.0296029234924902</v>
      </c>
      <c r="H541">
        <v>-0.21990713505346399</v>
      </c>
      <c r="I541">
        <v>-0.252915672642406</v>
      </c>
      <c r="J541">
        <v>1.3545182063119401</v>
      </c>
      <c r="K541">
        <v>2.5331401022102198</v>
      </c>
      <c r="L541">
        <v>2.3077275550405498</v>
      </c>
      <c r="M541">
        <v>1.87448059960888</v>
      </c>
      <c r="N541">
        <v>1.58505358651631</v>
      </c>
      <c r="O541">
        <v>1.6453431438488499</v>
      </c>
      <c r="P541">
        <v>1</v>
      </c>
    </row>
    <row r="542" spans="1:16">
      <c r="A542" t="s">
        <v>539</v>
      </c>
      <c r="C542" t="s">
        <v>1799</v>
      </c>
      <c r="D542">
        <v>-5.3321253989034396</v>
      </c>
      <c r="E542">
        <v>-6.8442590541528503</v>
      </c>
      <c r="F542">
        <v>-4.2863740846721701</v>
      </c>
      <c r="G542">
        <v>-3.0605356988439198</v>
      </c>
      <c r="H542">
        <v>-0.81228731164988699</v>
      </c>
      <c r="I542">
        <v>0.77081164334862196</v>
      </c>
      <c r="J542">
        <v>-6.1411896255956497</v>
      </c>
      <c r="K542">
        <v>-7.5076076196471</v>
      </c>
      <c r="L542">
        <v>-5.20783801857998</v>
      </c>
      <c r="M542">
        <v>-3.24309195208739</v>
      </c>
      <c r="N542">
        <v>-0.85605909247330902</v>
      </c>
      <c r="O542">
        <v>0.16264342902088</v>
      </c>
      <c r="P542">
        <v>5</v>
      </c>
    </row>
    <row r="543" spans="1:16">
      <c r="A543" t="s">
        <v>540</v>
      </c>
      <c r="C543" t="s">
        <v>1800</v>
      </c>
      <c r="D543">
        <v>-1.00583482558083</v>
      </c>
      <c r="E543">
        <v>-2.59374355700482</v>
      </c>
      <c r="F543">
        <v>0.57989394293031704</v>
      </c>
      <c r="G543">
        <v>-0.44299951744671101</v>
      </c>
      <c r="H543">
        <v>-0.120954912770175</v>
      </c>
      <c r="I543">
        <v>0.21777856815593699</v>
      </c>
      <c r="J543">
        <v>-1.45557065417167</v>
      </c>
      <c r="K543">
        <v>-1.3088713802162</v>
      </c>
      <c r="L543">
        <v>0.68755840776183996</v>
      </c>
      <c r="M543">
        <v>-0.24734762700849</v>
      </c>
      <c r="N543">
        <v>-2.6663179447483601E-2</v>
      </c>
      <c r="O543">
        <v>0.21217525774427801</v>
      </c>
      <c r="P543">
        <v>6</v>
      </c>
    </row>
    <row r="544" spans="1:16">
      <c r="A544" t="s">
        <v>541</v>
      </c>
      <c r="C544" t="s">
        <v>1801</v>
      </c>
      <c r="D544">
        <v>-0.34324405507919498</v>
      </c>
      <c r="E544">
        <v>-1.0223240062774199</v>
      </c>
      <c r="F544">
        <v>-0.39784527932164998</v>
      </c>
      <c r="G544">
        <v>-0.60138976830034896</v>
      </c>
      <c r="H544">
        <v>-0.35654082132619302</v>
      </c>
      <c r="I544">
        <v>-5.9082593956775398E-2</v>
      </c>
      <c r="J544">
        <v>-0.46866606058370602</v>
      </c>
      <c r="K544">
        <v>-0.67715273716538205</v>
      </c>
      <c r="L544">
        <v>-0.33245550390683798</v>
      </c>
      <c r="M544">
        <v>-0.58052018106390502</v>
      </c>
      <c r="N544">
        <v>-0.12966352230188799</v>
      </c>
      <c r="O544">
        <v>6.3824429654989204E-2</v>
      </c>
      <c r="P544">
        <v>5</v>
      </c>
    </row>
    <row r="545" spans="1:16">
      <c r="A545" t="s">
        <v>542</v>
      </c>
      <c r="B545" s="10" t="s">
        <v>1802</v>
      </c>
      <c r="C545" t="s">
        <v>1803</v>
      </c>
      <c r="D545">
        <v>1.04407650099573</v>
      </c>
      <c r="E545">
        <v>-1.70869702837927</v>
      </c>
      <c r="F545">
        <v>-0.83343571218302703</v>
      </c>
      <c r="G545">
        <v>-1.56535819186326</v>
      </c>
      <c r="H545">
        <v>0.26375027479348401</v>
      </c>
      <c r="I545">
        <v>0.306624729415098</v>
      </c>
      <c r="J545">
        <v>0.79571286263228003</v>
      </c>
      <c r="K545">
        <v>-1.6071623166327</v>
      </c>
      <c r="L545">
        <v>-0.61905687119821795</v>
      </c>
      <c r="M545">
        <v>-1.6476282386937</v>
      </c>
      <c r="N545">
        <v>0.37775634222799298</v>
      </c>
      <c r="O545">
        <v>0.28742792359080299</v>
      </c>
      <c r="P545">
        <v>7</v>
      </c>
    </row>
    <row r="546" spans="1:16">
      <c r="A546" t="s">
        <v>543</v>
      </c>
      <c r="B546" s="10" t="s">
        <v>1804</v>
      </c>
      <c r="C546" t="s">
        <v>1805</v>
      </c>
      <c r="D546">
        <v>-0.14093234702568</v>
      </c>
      <c r="E546">
        <v>-0.413984565384798</v>
      </c>
      <c r="F546">
        <v>-0.30303812094952898</v>
      </c>
      <c r="G546">
        <v>0.19155613029223401</v>
      </c>
      <c r="H546">
        <v>0.98444803554809102</v>
      </c>
      <c r="I546">
        <v>0.72716143083019902</v>
      </c>
      <c r="J546">
        <v>0.22020501592420799</v>
      </c>
      <c r="K546">
        <v>-0.221603577567446</v>
      </c>
      <c r="L546">
        <v>-0.295704027457381</v>
      </c>
      <c r="M546">
        <v>0.27142430338636098</v>
      </c>
      <c r="N546">
        <v>1.1319514690582799</v>
      </c>
      <c r="O546">
        <v>0.56630066713983096</v>
      </c>
      <c r="P546">
        <v>3</v>
      </c>
    </row>
    <row r="547" spans="1:16">
      <c r="A547" t="s">
        <v>544</v>
      </c>
      <c r="B547" s="10" t="s">
        <v>1806</v>
      </c>
      <c r="C547" t="s">
        <v>1807</v>
      </c>
      <c r="D547">
        <v>-1.2432087874390101</v>
      </c>
      <c r="E547">
        <v>-2.0990075533405599</v>
      </c>
      <c r="F547">
        <v>-0.68799069465916896</v>
      </c>
      <c r="G547">
        <v>-0.155064190256507</v>
      </c>
      <c r="H547">
        <v>0.13164355593584501</v>
      </c>
      <c r="I547">
        <v>0.31447863403756099</v>
      </c>
      <c r="J547">
        <v>-1.4304185940534899</v>
      </c>
      <c r="K547">
        <v>-1.6024939917166701</v>
      </c>
      <c r="L547">
        <v>-0.66493276276592395</v>
      </c>
      <c r="M547">
        <v>-0.127431149028498</v>
      </c>
      <c r="N547">
        <v>0.17110864300819301</v>
      </c>
      <c r="O547">
        <v>0.205212490017217</v>
      </c>
      <c r="P547">
        <v>5</v>
      </c>
    </row>
    <row r="548" spans="1:16">
      <c r="A548" t="s">
        <v>545</v>
      </c>
      <c r="B548" s="10" t="s">
        <v>1808</v>
      </c>
      <c r="C548" t="s">
        <v>1809</v>
      </c>
      <c r="D548">
        <v>-1.13489984910412</v>
      </c>
      <c r="E548">
        <v>-1.6602709247010901</v>
      </c>
      <c r="F548">
        <v>-1.78782170586262</v>
      </c>
      <c r="G548">
        <v>-0.92579941800949905</v>
      </c>
      <c r="H548">
        <v>9.1323096071896301E-2</v>
      </c>
      <c r="I548">
        <v>1.99220341941535E-2</v>
      </c>
      <c r="J548">
        <v>-1.15964833462851</v>
      </c>
      <c r="K548">
        <v>-1.4473193705243199</v>
      </c>
      <c r="L548">
        <v>-2.2119252746770202</v>
      </c>
      <c r="M548">
        <v>-0.796156863689226</v>
      </c>
      <c r="N548">
        <v>2.5111029256244401E-2</v>
      </c>
      <c r="O548">
        <v>0.16494750535481401</v>
      </c>
      <c r="P548">
        <v>5</v>
      </c>
    </row>
    <row r="549" spans="1:16">
      <c r="A549" t="s">
        <v>546</v>
      </c>
      <c r="C549" t="s">
        <v>1810</v>
      </c>
      <c r="D549">
        <v>0.37703246151381398</v>
      </c>
      <c r="E549">
        <v>0.200450171354701</v>
      </c>
      <c r="F549">
        <v>-2.8396862149032899E-2</v>
      </c>
      <c r="G549">
        <v>0.51836240279121304</v>
      </c>
      <c r="H549">
        <v>1.68304187484613</v>
      </c>
      <c r="I549">
        <v>0.53304258812001004</v>
      </c>
      <c r="J549">
        <v>0.26221129574534402</v>
      </c>
      <c r="K549">
        <v>1.0659612368700799</v>
      </c>
      <c r="L549">
        <v>0.46126827359825201</v>
      </c>
      <c r="M549">
        <v>0.69912978086006605</v>
      </c>
      <c r="N549">
        <v>1.65649109420555</v>
      </c>
      <c r="O549">
        <v>1.40939879246085</v>
      </c>
      <c r="P549">
        <v>3</v>
      </c>
    </row>
    <row r="550" spans="1:16">
      <c r="A550" t="s">
        <v>547</v>
      </c>
      <c r="C550" t="s">
        <v>1811</v>
      </c>
      <c r="D550">
        <v>0.59278228757780804</v>
      </c>
      <c r="E550">
        <v>0.97371880184169501</v>
      </c>
      <c r="F550">
        <v>0.69070508654074203</v>
      </c>
      <c r="G550">
        <v>0.70201222640912597</v>
      </c>
      <c r="H550">
        <v>0.96796569252203601</v>
      </c>
      <c r="I550">
        <v>0.35290278411999798</v>
      </c>
      <c r="J550">
        <v>0.31315425659264701</v>
      </c>
      <c r="K550">
        <v>0.66421683581447999</v>
      </c>
      <c r="L550">
        <v>0.65882408134614501</v>
      </c>
      <c r="M550">
        <v>0.93798929937514197</v>
      </c>
      <c r="N550">
        <v>0.91072152450661104</v>
      </c>
      <c r="O550">
        <v>0.54388340139809599</v>
      </c>
      <c r="P550">
        <v>1</v>
      </c>
    </row>
    <row r="551" spans="1:16">
      <c r="A551" t="s">
        <v>548</v>
      </c>
      <c r="C551" t="s">
        <v>1812</v>
      </c>
      <c r="D551">
        <v>-0.84086537459176802</v>
      </c>
      <c r="E551">
        <v>0.92966388885947804</v>
      </c>
      <c r="F551">
        <v>0.33749125087896698</v>
      </c>
      <c r="G551">
        <v>0.65819676184847398</v>
      </c>
      <c r="H551">
        <v>0.77120668638227796</v>
      </c>
      <c r="I551">
        <v>-0.75271500604730401</v>
      </c>
      <c r="J551">
        <v>-1.49914396811114</v>
      </c>
      <c r="K551">
        <v>9.9282223125610997E-2</v>
      </c>
      <c r="L551">
        <v>-0.378940961089478</v>
      </c>
      <c r="M551">
        <v>0.389903502013139</v>
      </c>
      <c r="N551">
        <v>0.51353846988044105</v>
      </c>
      <c r="O551">
        <v>-1.2811112283672199</v>
      </c>
      <c r="P551">
        <v>8</v>
      </c>
    </row>
    <row r="552" spans="1:16">
      <c r="A552" t="s">
        <v>549</v>
      </c>
      <c r="C552" t="s">
        <v>1813</v>
      </c>
      <c r="D552">
        <v>-5.4926253113238802E-2</v>
      </c>
      <c r="E552">
        <v>1.4375010680570299</v>
      </c>
      <c r="F552">
        <v>0.26836054495640699</v>
      </c>
      <c r="G552">
        <v>0.44648566834874598</v>
      </c>
      <c r="H552">
        <v>-0.53507592385955205</v>
      </c>
      <c r="I552">
        <v>-0.13444873719554501</v>
      </c>
      <c r="J552">
        <v>8.9351404141877894E-2</v>
      </c>
      <c r="K552">
        <v>2.37776747446624</v>
      </c>
      <c r="L552">
        <v>0.10288312975387499</v>
      </c>
      <c r="M552">
        <v>1.0626564058307699</v>
      </c>
      <c r="N552">
        <v>3.2788568528643799E-2</v>
      </c>
      <c r="O552">
        <v>0.33539263882176201</v>
      </c>
      <c r="P552">
        <v>4</v>
      </c>
    </row>
    <row r="553" spans="1:16">
      <c r="A553" t="s">
        <v>550</v>
      </c>
      <c r="C553" t="s">
        <v>1814</v>
      </c>
      <c r="D553">
        <v>-1.05713829853251</v>
      </c>
      <c r="E553">
        <v>0.66581942040405295</v>
      </c>
      <c r="F553">
        <v>0.23592153101701199</v>
      </c>
      <c r="G553">
        <v>1.0139358385000301</v>
      </c>
      <c r="H553">
        <v>1.40296461367026</v>
      </c>
      <c r="I553">
        <v>0.66073418606520795</v>
      </c>
      <c r="J553">
        <v>-0.55476240520423503</v>
      </c>
      <c r="K553">
        <v>2.2053302322367001</v>
      </c>
      <c r="L553">
        <v>3.4191681569134297E-2</v>
      </c>
      <c r="M553">
        <v>-8.5267309508336303E-2</v>
      </c>
      <c r="N553">
        <v>0.98205958193784604</v>
      </c>
      <c r="O553">
        <v>0.65297617941719899</v>
      </c>
      <c r="P553">
        <v>4</v>
      </c>
    </row>
    <row r="554" spans="1:16">
      <c r="A554" t="s">
        <v>551</v>
      </c>
      <c r="C554" t="s">
        <v>1815</v>
      </c>
      <c r="D554">
        <v>-0.82781879579908901</v>
      </c>
      <c r="E554">
        <v>-1.73219853056122</v>
      </c>
      <c r="F554">
        <v>-1.04144817490021</v>
      </c>
      <c r="G554">
        <v>-0.79054561225739295</v>
      </c>
      <c r="H554">
        <v>0.19210140449136001</v>
      </c>
      <c r="I554">
        <v>0.30359529152363002</v>
      </c>
      <c r="J554">
        <v>-0.79502977601814495</v>
      </c>
      <c r="K554">
        <v>-1.7266556173293801</v>
      </c>
      <c r="L554">
        <v>-1.2562871109215801</v>
      </c>
      <c r="M554">
        <v>-1.21422469228915</v>
      </c>
      <c r="N554">
        <v>-4.9182761227273303E-2</v>
      </c>
      <c r="O554">
        <v>0.14772022669593299</v>
      </c>
      <c r="P554">
        <v>5</v>
      </c>
    </row>
    <row r="555" spans="1:16">
      <c r="A555" t="s">
        <v>552</v>
      </c>
      <c r="B555" s="10" t="s">
        <v>1816</v>
      </c>
      <c r="C555" t="s">
        <v>1817</v>
      </c>
      <c r="D555">
        <v>-6.27513968276849</v>
      </c>
      <c r="E555">
        <v>-9.52879131189896</v>
      </c>
      <c r="F555">
        <v>-6.4846682782707896</v>
      </c>
      <c r="G555">
        <v>-4.9226824902296604</v>
      </c>
      <c r="H555">
        <v>-2.0010911561515301</v>
      </c>
      <c r="I555">
        <v>-0.96706602486408599</v>
      </c>
      <c r="J555">
        <v>-7.9040221384874698</v>
      </c>
      <c r="K555">
        <v>-10.534146315566399</v>
      </c>
      <c r="L555">
        <v>-8.3384882342168307</v>
      </c>
      <c r="M555">
        <v>-5.9997355404304198</v>
      </c>
      <c r="N555">
        <v>-1.88155019520885</v>
      </c>
      <c r="O555">
        <v>-0.34610582408930302</v>
      </c>
      <c r="P555">
        <v>5</v>
      </c>
    </row>
    <row r="556" spans="1:16">
      <c r="A556" t="s">
        <v>553</v>
      </c>
      <c r="B556" s="10" t="s">
        <v>1818</v>
      </c>
      <c r="C556" t="s">
        <v>1819</v>
      </c>
      <c r="D556">
        <v>-0.73210366181921704</v>
      </c>
      <c r="E556">
        <v>-1.6713803409364201</v>
      </c>
      <c r="F556">
        <v>-2.0594009740874402</v>
      </c>
      <c r="G556">
        <v>-1.29976799106684</v>
      </c>
      <c r="H556">
        <v>-0.99891163954448003</v>
      </c>
      <c r="I556">
        <v>-0.67384202838454199</v>
      </c>
      <c r="J556">
        <v>-1.15804201504686</v>
      </c>
      <c r="K556">
        <v>-1.28035259012627</v>
      </c>
      <c r="L556">
        <v>-1.94809921517263</v>
      </c>
      <c r="M556">
        <v>-1.8436127881939799</v>
      </c>
      <c r="N556">
        <v>-1.06667062380455</v>
      </c>
      <c r="O556">
        <v>-0.88296438866203997</v>
      </c>
      <c r="P556">
        <v>5</v>
      </c>
    </row>
    <row r="557" spans="1:16">
      <c r="A557" t="s">
        <v>554</v>
      </c>
      <c r="C557" t="s">
        <v>1820</v>
      </c>
      <c r="D557">
        <v>2.0010635584676999</v>
      </c>
      <c r="E557">
        <v>2.0164190511518298</v>
      </c>
      <c r="F557">
        <v>3.4029694836420998</v>
      </c>
      <c r="G557">
        <v>-0.22748615853867399</v>
      </c>
      <c r="H557">
        <v>1.9722941552842601</v>
      </c>
      <c r="I557">
        <v>1.68593111932885</v>
      </c>
      <c r="J557">
        <v>1.8386518711887601</v>
      </c>
      <c r="K557">
        <v>1.48114257684601</v>
      </c>
      <c r="L557">
        <v>3.3329954124958401</v>
      </c>
      <c r="M557">
        <v>-3.1346356039399802E-2</v>
      </c>
      <c r="N557">
        <v>2.2312959492622899</v>
      </c>
      <c r="O557">
        <v>1.7925805035958799</v>
      </c>
      <c r="P557">
        <v>2</v>
      </c>
    </row>
    <row r="558" spans="1:16">
      <c r="A558" t="s">
        <v>555</v>
      </c>
      <c r="C558" t="s">
        <v>1821</v>
      </c>
      <c r="D558">
        <v>-0.30178320455790097</v>
      </c>
      <c r="E558">
        <v>-0.13119966419984999</v>
      </c>
      <c r="F558">
        <v>0.14888094181251599</v>
      </c>
      <c r="G558">
        <v>0.77421438782437402</v>
      </c>
      <c r="H558">
        <v>0.27560606825924899</v>
      </c>
      <c r="I558">
        <v>-2.0306250364402301</v>
      </c>
      <c r="J558">
        <v>-0.75394092474790897</v>
      </c>
      <c r="K558">
        <v>-0.72695304993766496</v>
      </c>
      <c r="L558">
        <v>-0.76407719512663697</v>
      </c>
      <c r="M558">
        <v>0.18333210932484401</v>
      </c>
      <c r="N558">
        <v>-0.57314740273764497</v>
      </c>
      <c r="O558">
        <v>-3.97310823926927</v>
      </c>
      <c r="P558">
        <v>5</v>
      </c>
    </row>
    <row r="559" spans="1:16">
      <c r="A559" t="s">
        <v>556</v>
      </c>
      <c r="C559" t="s">
        <v>1822</v>
      </c>
      <c r="D559">
        <v>-0.25530664657993701</v>
      </c>
      <c r="E559">
        <v>0.48467358449519998</v>
      </c>
      <c r="F559">
        <v>1.50198699410351</v>
      </c>
      <c r="G559">
        <v>0.57332915636146398</v>
      </c>
      <c r="H559">
        <v>0.80392423070074104</v>
      </c>
      <c r="I559">
        <v>0.733823283607279</v>
      </c>
      <c r="J559">
        <v>-0.72367569182839198</v>
      </c>
      <c r="K559">
        <v>-3.8954743289824699E-2</v>
      </c>
      <c r="L559">
        <v>0.87612078317642506</v>
      </c>
      <c r="M559">
        <v>0.20412847529255501</v>
      </c>
      <c r="N559">
        <v>0.55511676488471395</v>
      </c>
      <c r="O559">
        <v>0.76359939047626202</v>
      </c>
      <c r="P559">
        <v>1</v>
      </c>
    </row>
    <row r="560" spans="1:16">
      <c r="A560" t="s">
        <v>557</v>
      </c>
      <c r="C560" t="s">
        <v>1823</v>
      </c>
      <c r="D560">
        <v>-0.14153997598030299</v>
      </c>
      <c r="E560">
        <v>0.673997383615347</v>
      </c>
      <c r="F560">
        <v>-0.65179610000511601</v>
      </c>
      <c r="G560">
        <v>-0.735934088289388</v>
      </c>
      <c r="H560">
        <v>-0.229433598371242</v>
      </c>
      <c r="I560">
        <v>-0.261414355716592</v>
      </c>
      <c r="J560">
        <v>0.15041400026355101</v>
      </c>
      <c r="K560">
        <v>2.52822481708436</v>
      </c>
      <c r="L560">
        <v>-0.48063007512171602</v>
      </c>
      <c r="M560">
        <v>-0.30740052380819699</v>
      </c>
      <c r="N560">
        <v>0.26625982377815299</v>
      </c>
      <c r="O560">
        <v>0.110898668029437</v>
      </c>
      <c r="P560">
        <v>4</v>
      </c>
    </row>
    <row r="561" spans="1:16">
      <c r="A561" t="s">
        <v>558</v>
      </c>
      <c r="C561" t="s">
        <v>1824</v>
      </c>
      <c r="D561">
        <v>-1.4581618704909101</v>
      </c>
      <c r="E561">
        <v>-1.6296083559199399</v>
      </c>
      <c r="F561">
        <v>-1.67750967252865</v>
      </c>
      <c r="G561">
        <v>-0.64679233581246498</v>
      </c>
      <c r="H561">
        <v>-8.1401358294589193E-2</v>
      </c>
      <c r="I561">
        <v>-0.32603497895419198</v>
      </c>
      <c r="J561">
        <v>-2.70834558404407</v>
      </c>
      <c r="K561">
        <v>-1.4613649883509301</v>
      </c>
      <c r="L561">
        <v>-1.5619240185852901</v>
      </c>
      <c r="M561">
        <v>-0.82966180865211503</v>
      </c>
      <c r="N561">
        <v>-0.62662310235861896</v>
      </c>
      <c r="O561">
        <v>-0.45767413291154502</v>
      </c>
      <c r="P561">
        <v>5</v>
      </c>
    </row>
    <row r="562" spans="1:16">
      <c r="A562" t="s">
        <v>559</v>
      </c>
      <c r="C562" t="s">
        <v>1825</v>
      </c>
      <c r="D562">
        <v>-1.11820904875836</v>
      </c>
      <c r="E562">
        <v>-1.7041824042628699</v>
      </c>
      <c r="F562">
        <v>-1.5942177670011</v>
      </c>
      <c r="G562">
        <v>0.26391237363675202</v>
      </c>
      <c r="H562">
        <v>0.34224385783959299</v>
      </c>
      <c r="I562">
        <v>0.42551225303857099</v>
      </c>
      <c r="J562">
        <v>-0.49068809914543698</v>
      </c>
      <c r="K562">
        <v>-1.4965532219131801</v>
      </c>
      <c r="L562">
        <v>-1.7671979259717101</v>
      </c>
      <c r="M562">
        <v>0.12521938107408501</v>
      </c>
      <c r="N562">
        <v>0.71171343038544999</v>
      </c>
      <c r="O562">
        <v>0.48599080511861498</v>
      </c>
      <c r="P562">
        <v>6</v>
      </c>
    </row>
    <row r="563" spans="1:16">
      <c r="A563" t="s">
        <v>560</v>
      </c>
      <c r="B563" s="10" t="s">
        <v>1826</v>
      </c>
      <c r="C563" t="s">
        <v>1827</v>
      </c>
      <c r="D563">
        <v>-0.63502358331299702</v>
      </c>
      <c r="E563">
        <v>-2.0410068450486101</v>
      </c>
      <c r="F563">
        <v>-2.6113403914785098</v>
      </c>
      <c r="G563">
        <v>-1.8061149830601499</v>
      </c>
      <c r="H563">
        <v>-2.1717705805334502</v>
      </c>
      <c r="I563">
        <v>-2.92393080154068</v>
      </c>
      <c r="J563">
        <v>-0.69369265191317997</v>
      </c>
      <c r="K563">
        <v>-1.5369633912885501</v>
      </c>
      <c r="L563">
        <v>-3.18632482853039</v>
      </c>
      <c r="M563">
        <v>-1.37068624207992</v>
      </c>
      <c r="N563">
        <v>-0.83737493448745304</v>
      </c>
      <c r="O563">
        <v>-2.03876469467358</v>
      </c>
      <c r="P563">
        <v>5</v>
      </c>
    </row>
    <row r="564" spans="1:16">
      <c r="A564" t="s">
        <v>561</v>
      </c>
      <c r="C564" t="s">
        <v>1828</v>
      </c>
      <c r="D564">
        <v>-1.5824558325389499</v>
      </c>
      <c r="E564">
        <v>-1.9921206106935301</v>
      </c>
      <c r="F564">
        <v>-1.4988868448444499</v>
      </c>
      <c r="G564">
        <v>-1.75028612550686</v>
      </c>
      <c r="H564">
        <v>-0.38234117811123802</v>
      </c>
      <c r="I564">
        <v>-0.789359519557703</v>
      </c>
      <c r="J564">
        <v>-1.6659630129895699</v>
      </c>
      <c r="K564">
        <v>-1.7888103890760301</v>
      </c>
      <c r="L564">
        <v>-2.0673976390846698</v>
      </c>
      <c r="M564">
        <v>-1.63693336454574</v>
      </c>
      <c r="N564">
        <v>-0.10401090803882</v>
      </c>
      <c r="O564">
        <v>-0.99720111954920498</v>
      </c>
      <c r="P564">
        <v>5</v>
      </c>
    </row>
    <row r="565" spans="1:16">
      <c r="A565" t="s">
        <v>562</v>
      </c>
      <c r="B565" s="10" t="s">
        <v>1829</v>
      </c>
      <c r="C565" t="s">
        <v>1830</v>
      </c>
      <c r="D565">
        <v>1.47057297243697</v>
      </c>
      <c r="E565">
        <v>1.4097426373388999</v>
      </c>
      <c r="F565">
        <v>1.04812772053432</v>
      </c>
      <c r="G565">
        <v>0.80306848754308502</v>
      </c>
      <c r="H565">
        <v>0.30260004477901797</v>
      </c>
      <c r="I565">
        <v>0.45308175680012203</v>
      </c>
      <c r="J565">
        <v>1.5718703041694699</v>
      </c>
      <c r="K565">
        <v>1.7609931978592199</v>
      </c>
      <c r="L565">
        <v>1.4337088496903301</v>
      </c>
      <c r="M565">
        <v>0.81338801736896604</v>
      </c>
      <c r="N565">
        <v>0.54352027479835396</v>
      </c>
      <c r="O565">
        <v>0.44381381404476999</v>
      </c>
      <c r="P565">
        <v>2</v>
      </c>
    </row>
    <row r="566" spans="1:16">
      <c r="A566" t="s">
        <v>563</v>
      </c>
      <c r="C566" t="s">
        <v>1831</v>
      </c>
      <c r="D566">
        <v>-8.1622587522708998E-2</v>
      </c>
      <c r="E566">
        <v>-1.32871151845032</v>
      </c>
      <c r="F566">
        <v>-0.102402244765237</v>
      </c>
      <c r="G566">
        <v>-0.42884832324029498</v>
      </c>
      <c r="H566">
        <v>0.22386857499652199</v>
      </c>
      <c r="I566">
        <v>-6.4820367423971306E-2</v>
      </c>
      <c r="J566">
        <v>-0.382955129169265</v>
      </c>
      <c r="K566">
        <v>-0.92345450021519004</v>
      </c>
      <c r="L566">
        <v>-5.8878387019767303E-2</v>
      </c>
      <c r="M566">
        <v>-0.48466852872611299</v>
      </c>
      <c r="N566">
        <v>0.27538836468906203</v>
      </c>
      <c r="O566">
        <v>-0.29753802684367903</v>
      </c>
      <c r="P566">
        <v>6</v>
      </c>
    </row>
    <row r="567" spans="1:16">
      <c r="A567" t="s">
        <v>564</v>
      </c>
      <c r="C567" t="s">
        <v>1832</v>
      </c>
      <c r="D567">
        <v>-0.527101787498091</v>
      </c>
      <c r="E567">
        <v>-0.76753733585226802</v>
      </c>
      <c r="F567">
        <v>0.22196939845060501</v>
      </c>
      <c r="G567">
        <v>0.49242477996609302</v>
      </c>
      <c r="H567">
        <v>-0.69473588691204402</v>
      </c>
      <c r="I567">
        <v>-0.33286305344268502</v>
      </c>
      <c r="J567">
        <v>-0.61792177071815102</v>
      </c>
      <c r="K567">
        <v>-0.46805360355026898</v>
      </c>
      <c r="L567">
        <v>1.4430218651289E-2</v>
      </c>
      <c r="M567">
        <v>0.30336744644450198</v>
      </c>
      <c r="N567">
        <v>-0.82539917776027705</v>
      </c>
      <c r="O567">
        <v>-0.50681697889090704</v>
      </c>
      <c r="P567">
        <v>5</v>
      </c>
    </row>
    <row r="568" spans="1:16">
      <c r="A568" t="s">
        <v>565</v>
      </c>
      <c r="B568" s="10" t="s">
        <v>1833</v>
      </c>
      <c r="C568" t="s">
        <v>1834</v>
      </c>
      <c r="D568">
        <v>-0.55187873942022503</v>
      </c>
      <c r="E568">
        <v>-0.21859020640381699</v>
      </c>
      <c r="F568">
        <v>-0.267063814845097</v>
      </c>
      <c r="G568">
        <v>-0.26167680342100802</v>
      </c>
      <c r="H568">
        <v>0.25248359457591901</v>
      </c>
      <c r="I568">
        <v>0.316060360654561</v>
      </c>
      <c r="J568">
        <v>-1.03752328785091</v>
      </c>
      <c r="K568">
        <v>-6.1056036214720798E-2</v>
      </c>
      <c r="L568">
        <v>-7.3973611674819806E-2</v>
      </c>
      <c r="M568">
        <v>-2.6585916232543E-2</v>
      </c>
      <c r="N568">
        <v>0.281239820273189</v>
      </c>
      <c r="O568">
        <v>0.1576013512685</v>
      </c>
      <c r="P568">
        <v>8</v>
      </c>
    </row>
    <row r="569" spans="1:16">
      <c r="A569" t="s">
        <v>566</v>
      </c>
      <c r="B569" s="10" t="s">
        <v>1835</v>
      </c>
      <c r="C569" t="s">
        <v>1836</v>
      </c>
      <c r="D569">
        <v>0.44850918890561098</v>
      </c>
      <c r="E569">
        <v>0.25113708480646602</v>
      </c>
      <c r="F569">
        <v>0.30671317193284497</v>
      </c>
      <c r="G569">
        <v>-0.28408088243164697</v>
      </c>
      <c r="H569">
        <v>0.109458135849099</v>
      </c>
      <c r="I569">
        <v>-0.13901973262057901</v>
      </c>
      <c r="J569">
        <v>0.75702787568535401</v>
      </c>
      <c r="K569">
        <v>-9.6683243187554196E-2</v>
      </c>
      <c r="L569">
        <v>0.43108584399377198</v>
      </c>
      <c r="M569">
        <v>-0.22207869851061099</v>
      </c>
      <c r="N569">
        <v>-0.20083217749344101</v>
      </c>
      <c r="O569">
        <v>-0.12983169532182601</v>
      </c>
      <c r="P569">
        <v>2</v>
      </c>
    </row>
    <row r="570" spans="1:16">
      <c r="A570" t="s">
        <v>567</v>
      </c>
      <c r="C570" t="s">
        <v>1837</v>
      </c>
      <c r="D570">
        <v>-0.33675347325965699</v>
      </c>
      <c r="E570">
        <v>-1.2088387138702501</v>
      </c>
      <c r="F570">
        <v>-2.0645542987436399E-2</v>
      </c>
      <c r="G570">
        <v>0.488610424023463</v>
      </c>
      <c r="H570">
        <v>0.56420553296259002</v>
      </c>
      <c r="I570">
        <v>0.21589498823992101</v>
      </c>
      <c r="J570">
        <v>-0.78639044638051603</v>
      </c>
      <c r="K570">
        <v>-0.95217531818956203</v>
      </c>
      <c r="L570">
        <v>-0.279486306067812</v>
      </c>
      <c r="M570">
        <v>0.41234217422957897</v>
      </c>
      <c r="N570">
        <v>0.537038627274803</v>
      </c>
      <c r="O570">
        <v>7.8426369919730704E-2</v>
      </c>
      <c r="P570">
        <v>6</v>
      </c>
    </row>
    <row r="571" spans="1:16">
      <c r="A571" t="s">
        <v>568</v>
      </c>
      <c r="C571" t="s">
        <v>1838</v>
      </c>
      <c r="D571">
        <v>1.06266159782038E-2</v>
      </c>
      <c r="E571">
        <v>-1.0444647089211501</v>
      </c>
      <c r="F571">
        <v>-0.254753162851659</v>
      </c>
      <c r="G571">
        <v>0.37821221961541901</v>
      </c>
      <c r="H571">
        <v>0.46298074667774403</v>
      </c>
      <c r="I571">
        <v>0.18226761502604699</v>
      </c>
      <c r="J571">
        <v>-0.48912252377941001</v>
      </c>
      <c r="K571">
        <v>-0.83203259045568201</v>
      </c>
      <c r="L571">
        <v>-0.28610763423601598</v>
      </c>
      <c r="M571">
        <v>0.387002635877009</v>
      </c>
      <c r="N571">
        <v>0.45338119070376898</v>
      </c>
      <c r="O571">
        <v>9.1913594894585907E-2</v>
      </c>
      <c r="P571">
        <v>6</v>
      </c>
    </row>
    <row r="572" spans="1:16">
      <c r="A572" t="s">
        <v>569</v>
      </c>
      <c r="C572" t="s">
        <v>1839</v>
      </c>
      <c r="D572">
        <v>-1.18999898371051</v>
      </c>
      <c r="E572">
        <v>-1.1182620165441799</v>
      </c>
      <c r="F572">
        <v>-1.51404166643585</v>
      </c>
      <c r="G572">
        <v>-1.57404956085193</v>
      </c>
      <c r="H572">
        <v>0.44494058156941002</v>
      </c>
      <c r="I572">
        <v>-4.2322587299130597E-2</v>
      </c>
      <c r="J572">
        <v>-1.1972231137168601</v>
      </c>
      <c r="K572">
        <v>-0.85967563883406595</v>
      </c>
      <c r="L572">
        <v>-1.3906359054680399</v>
      </c>
      <c r="M572">
        <v>-1.2920752675912699</v>
      </c>
      <c r="N572">
        <v>0.56419111417892198</v>
      </c>
      <c r="O572">
        <v>0.16264954895633499</v>
      </c>
      <c r="P572">
        <v>5</v>
      </c>
    </row>
    <row r="573" spans="1:16">
      <c r="A573" t="s">
        <v>570</v>
      </c>
      <c r="B573" s="10" t="s">
        <v>1840</v>
      </c>
      <c r="C573" t="s">
        <v>1841</v>
      </c>
      <c r="D573">
        <v>0.36682467680641201</v>
      </c>
      <c r="E573">
        <v>0.11990691421526301</v>
      </c>
      <c r="F573">
        <v>9.3319547920613893E-2</v>
      </c>
      <c r="G573">
        <v>1.83172504096127</v>
      </c>
      <c r="H573">
        <v>1.6852970671921701</v>
      </c>
      <c r="I573">
        <v>1.4960040435233199</v>
      </c>
      <c r="J573">
        <v>0.66900497576798801</v>
      </c>
      <c r="K573">
        <v>-0.30683826948791298</v>
      </c>
      <c r="L573">
        <v>-0.66416740110508599</v>
      </c>
      <c r="M573">
        <v>1.7722727941032701</v>
      </c>
      <c r="N573">
        <v>1.4757407486518599</v>
      </c>
      <c r="O573">
        <v>1.2591944808103801</v>
      </c>
      <c r="P573">
        <v>3</v>
      </c>
    </row>
    <row r="574" spans="1:16">
      <c r="A574" t="s">
        <v>571</v>
      </c>
      <c r="C574" t="s">
        <v>1842</v>
      </c>
      <c r="D574">
        <v>-0.84591947225187802</v>
      </c>
      <c r="E574">
        <v>9.8405939265592005E-2</v>
      </c>
      <c r="F574">
        <v>0.25917957703475702</v>
      </c>
      <c r="G574">
        <v>-8.0384739005465305E-2</v>
      </c>
      <c r="H574">
        <v>0.73922805688830495</v>
      </c>
      <c r="I574">
        <v>-2.7387146903338402E-2</v>
      </c>
      <c r="J574">
        <v>-0.61832364904884796</v>
      </c>
      <c r="K574">
        <v>1.5955206434256399</v>
      </c>
      <c r="L574">
        <v>0.495848670799372</v>
      </c>
      <c r="M574">
        <v>0.50738450348579001</v>
      </c>
      <c r="N574">
        <v>0.99458658382919496</v>
      </c>
      <c r="O574">
        <v>1.0234804957855801</v>
      </c>
      <c r="P574">
        <v>3</v>
      </c>
    </row>
    <row r="575" spans="1:16">
      <c r="A575" t="s">
        <v>572</v>
      </c>
      <c r="C575" t="s">
        <v>1843</v>
      </c>
      <c r="D575">
        <v>0.75875277548087205</v>
      </c>
      <c r="E575">
        <v>0.40305262703169298</v>
      </c>
      <c r="F575">
        <v>0.67878939721293996</v>
      </c>
      <c r="G575">
        <v>0.76581892857996103</v>
      </c>
      <c r="H575">
        <v>0.136730063301542</v>
      </c>
      <c r="I575">
        <v>6.2690725411300701E-3</v>
      </c>
      <c r="J575">
        <v>-7.2344937289486197E-2</v>
      </c>
      <c r="K575">
        <v>0.35233413290961502</v>
      </c>
      <c r="L575">
        <v>0.89075072279470502</v>
      </c>
      <c r="M575">
        <v>1.42331288625992</v>
      </c>
      <c r="N575">
        <v>0.191080214121572</v>
      </c>
      <c r="O575">
        <v>-2.50878757127708E-2</v>
      </c>
      <c r="P575">
        <v>1</v>
      </c>
    </row>
    <row r="576" spans="1:16">
      <c r="A576" t="s">
        <v>573</v>
      </c>
      <c r="C576" t="s">
        <v>1844</v>
      </c>
      <c r="D576">
        <v>-2.7515490760602099E-2</v>
      </c>
      <c r="E576">
        <v>-0.113927306961619</v>
      </c>
      <c r="F576">
        <v>0.15338759713216399</v>
      </c>
      <c r="G576">
        <v>0.75123733510840995</v>
      </c>
      <c r="H576">
        <v>1.8540949885439499</v>
      </c>
      <c r="I576">
        <v>0.52210293884125902</v>
      </c>
      <c r="J576">
        <v>-0.43544416183957202</v>
      </c>
      <c r="K576">
        <v>-0.16794483310040001</v>
      </c>
      <c r="L576">
        <v>0.19434811042571001</v>
      </c>
      <c r="M576">
        <v>0.57865235220673406</v>
      </c>
      <c r="N576">
        <v>1.12306682878071</v>
      </c>
      <c r="O576">
        <v>0.13857437304744499</v>
      </c>
      <c r="P576">
        <v>3</v>
      </c>
    </row>
    <row r="577" spans="1:16">
      <c r="A577" t="s">
        <v>574</v>
      </c>
      <c r="C577" t="s">
        <v>1845</v>
      </c>
      <c r="D577">
        <v>6.1405737099177599E-2</v>
      </c>
      <c r="E577">
        <v>-0.98707532259311004</v>
      </c>
      <c r="F577">
        <v>-0.413823058475697</v>
      </c>
      <c r="G577">
        <v>9.2346445497853799E-2</v>
      </c>
      <c r="H577">
        <v>0.56639540319100201</v>
      </c>
      <c r="I577">
        <v>0.72050013845610805</v>
      </c>
      <c r="J577">
        <v>0.45041041477573701</v>
      </c>
      <c r="K577">
        <v>-1.0553083343496701</v>
      </c>
      <c r="L577">
        <v>-0.88773445958257302</v>
      </c>
      <c r="M577">
        <v>5.4956276984779798E-2</v>
      </c>
      <c r="N577">
        <v>0.268817823387691</v>
      </c>
      <c r="O577">
        <v>0.37510782375017798</v>
      </c>
      <c r="P577">
        <v>6</v>
      </c>
    </row>
    <row r="578" spans="1:16">
      <c r="A578" t="s">
        <v>575</v>
      </c>
      <c r="C578" t="s">
        <v>1846</v>
      </c>
      <c r="D578">
        <v>-0.64141162101358096</v>
      </c>
      <c r="E578">
        <v>-1.6521981972147499</v>
      </c>
      <c r="F578">
        <v>-0.84661859267684603</v>
      </c>
      <c r="G578">
        <v>-0.77817581745799402</v>
      </c>
      <c r="H578">
        <v>-0.24518227999966499</v>
      </c>
      <c r="I578">
        <v>0.96286848117523505</v>
      </c>
      <c r="J578">
        <v>0.24955725484115501</v>
      </c>
      <c r="K578">
        <v>-1.6629413692428101</v>
      </c>
      <c r="L578">
        <v>-1.9261391369347101</v>
      </c>
      <c r="M578">
        <v>0.37971643389040699</v>
      </c>
      <c r="N578">
        <v>-0.58996533128633</v>
      </c>
      <c r="O578">
        <v>0.29634007389772199</v>
      </c>
      <c r="P578">
        <v>6</v>
      </c>
    </row>
    <row r="579" spans="1:16">
      <c r="A579" t="s">
        <v>576</v>
      </c>
      <c r="C579" t="s">
        <v>1847</v>
      </c>
      <c r="D579">
        <v>-0.556148542273734</v>
      </c>
      <c r="E579">
        <v>-1.9682485023510501</v>
      </c>
      <c r="F579">
        <v>-2.0389700010526899</v>
      </c>
      <c r="G579">
        <v>-0.241122687607466</v>
      </c>
      <c r="H579">
        <v>-0.69887371687612798</v>
      </c>
      <c r="I579">
        <v>-0.40197635071281601</v>
      </c>
      <c r="J579">
        <v>-6.3273587914170898E-2</v>
      </c>
      <c r="K579">
        <v>-2.4809573893261798</v>
      </c>
      <c r="L579">
        <v>-2.3546402610266202</v>
      </c>
      <c r="M579">
        <v>0.19882654293694799</v>
      </c>
      <c r="N579">
        <v>-0.39974922352012499</v>
      </c>
      <c r="O579">
        <v>-9.0853786190417604E-2</v>
      </c>
      <c r="P579">
        <v>6</v>
      </c>
    </row>
    <row r="580" spans="1:16">
      <c r="A580" t="s">
        <v>577</v>
      </c>
      <c r="C580" t="s">
        <v>1848</v>
      </c>
      <c r="D580">
        <v>-0.47135504304062198</v>
      </c>
      <c r="E580">
        <v>-2.1022879219448098</v>
      </c>
      <c r="F580">
        <v>-1.34202278358084</v>
      </c>
      <c r="G580">
        <v>-0.19539832615403399</v>
      </c>
      <c r="H580">
        <v>0</v>
      </c>
      <c r="I580">
        <v>-0.40197635071281601</v>
      </c>
      <c r="J580">
        <v>-0.43197647764922997</v>
      </c>
      <c r="K580">
        <v>-2.94071275484065</v>
      </c>
      <c r="L580">
        <v>-1.64488010417148</v>
      </c>
      <c r="M580">
        <v>0.25767554030004802</v>
      </c>
      <c r="N580">
        <v>0</v>
      </c>
      <c r="O580">
        <v>-9.0853786190417604E-2</v>
      </c>
      <c r="P580">
        <v>6</v>
      </c>
    </row>
    <row r="581" spans="1:16">
      <c r="A581" t="s">
        <v>578</v>
      </c>
      <c r="C581" t="s">
        <v>1849</v>
      </c>
      <c r="D581">
        <v>-0.27926683433072202</v>
      </c>
      <c r="E581">
        <v>-0.67864877562405301</v>
      </c>
      <c r="F581">
        <v>-0.73639834908913004</v>
      </c>
      <c r="G581">
        <v>-0.35738596356241498</v>
      </c>
      <c r="H581">
        <v>-7.30410431290984E-3</v>
      </c>
      <c r="I581">
        <v>-7.2532125798421302E-3</v>
      </c>
      <c r="J581">
        <v>-7.9530099723044104E-2</v>
      </c>
      <c r="K581">
        <v>-0.23243016208071199</v>
      </c>
      <c r="L581">
        <v>-0.77820962525301196</v>
      </c>
      <c r="M581">
        <v>-0.55734194428314898</v>
      </c>
      <c r="N581">
        <v>-0.195278856201829</v>
      </c>
      <c r="O581">
        <v>-3.81570566161109E-2</v>
      </c>
      <c r="P581">
        <v>5</v>
      </c>
    </row>
    <row r="582" spans="1:16">
      <c r="A582" t="s">
        <v>579</v>
      </c>
      <c r="B582" s="10" t="s">
        <v>1850</v>
      </c>
      <c r="C582" t="s">
        <v>1851</v>
      </c>
      <c r="D582">
        <v>-1.23541210937269</v>
      </c>
      <c r="E582">
        <v>-0.528840988031547</v>
      </c>
      <c r="F582">
        <v>-0.32330177770603702</v>
      </c>
      <c r="G582">
        <v>-1.10704723097015</v>
      </c>
      <c r="H582">
        <v>-0.50074318782122795</v>
      </c>
      <c r="I582">
        <v>-0.27503675507568498</v>
      </c>
      <c r="J582">
        <v>-1.3515525259541299</v>
      </c>
      <c r="K582">
        <v>0.19891547009767099</v>
      </c>
      <c r="L582">
        <v>-0.52106848445600196</v>
      </c>
      <c r="M582">
        <v>-0.91107598251356503</v>
      </c>
      <c r="N582">
        <v>-0.81739199275156504</v>
      </c>
      <c r="O582">
        <v>1.0375659678236699</v>
      </c>
      <c r="P582">
        <v>8</v>
      </c>
    </row>
    <row r="583" spans="1:16">
      <c r="A583" t="s">
        <v>580</v>
      </c>
      <c r="B583" s="10" t="s">
        <v>1852</v>
      </c>
      <c r="C583" t="s">
        <v>1853</v>
      </c>
      <c r="D583">
        <v>-0.60482410094153705</v>
      </c>
      <c r="E583">
        <v>-1.46469080763833</v>
      </c>
      <c r="F583">
        <v>-1.71207544514882</v>
      </c>
      <c r="G583">
        <v>-1.93473774943632</v>
      </c>
      <c r="H583">
        <v>-2.1316205914035899</v>
      </c>
      <c r="I583">
        <v>-0.88955416560415801</v>
      </c>
      <c r="J583">
        <v>-1.5240421779932201</v>
      </c>
      <c r="K583">
        <v>-1.1810600017442801</v>
      </c>
      <c r="L583">
        <v>-2.7474194206734599</v>
      </c>
      <c r="M583">
        <v>-3.5801058215213</v>
      </c>
      <c r="N583">
        <v>-2.6884529918144602</v>
      </c>
      <c r="O583">
        <v>-2.5284056696773698</v>
      </c>
      <c r="P583">
        <v>5</v>
      </c>
    </row>
    <row r="584" spans="1:16">
      <c r="A584" t="s">
        <v>581</v>
      </c>
      <c r="C584" t="s">
        <v>1854</v>
      </c>
      <c r="D584">
        <v>1.8074444460649199</v>
      </c>
      <c r="E584">
        <v>0.13375782713421799</v>
      </c>
      <c r="F584">
        <v>0.55827785438959898</v>
      </c>
      <c r="G584">
        <v>3.8486937372549997E-2</v>
      </c>
      <c r="H584">
        <v>0.38460021624318602</v>
      </c>
      <c r="I584">
        <v>0.35848005709762798</v>
      </c>
      <c r="J584">
        <v>2.1761827718689499</v>
      </c>
      <c r="K584">
        <v>0.67190542513322704</v>
      </c>
      <c r="L584">
        <v>0.80727597700825804</v>
      </c>
      <c r="M584">
        <v>-1.26589705688756</v>
      </c>
      <c r="N584">
        <v>0.55476861802505395</v>
      </c>
      <c r="O584">
        <v>0.78317615337794999</v>
      </c>
      <c r="P584">
        <v>2</v>
      </c>
    </row>
    <row r="585" spans="1:16">
      <c r="A585" t="s">
        <v>582</v>
      </c>
      <c r="C585" t="s">
        <v>1855</v>
      </c>
      <c r="D585">
        <v>-0.159477160075774</v>
      </c>
      <c r="E585">
        <v>0.82372480960222505</v>
      </c>
      <c r="F585">
        <v>0.29864826559230601</v>
      </c>
      <c r="G585">
        <v>6.8729675093089193E-2</v>
      </c>
      <c r="H585">
        <v>0.19460372463361</v>
      </c>
      <c r="I585">
        <v>-8.8936057452206896E-2</v>
      </c>
      <c r="J585">
        <v>-0.52401065711289396</v>
      </c>
      <c r="K585">
        <v>1.75060700135907</v>
      </c>
      <c r="L585">
        <v>0.441257794349593</v>
      </c>
      <c r="M585">
        <v>0.17497118183774199</v>
      </c>
      <c r="N585">
        <v>0.35361970399252202</v>
      </c>
      <c r="O585">
        <v>0.207578832714538</v>
      </c>
      <c r="P585">
        <v>4</v>
      </c>
    </row>
    <row r="586" spans="1:16">
      <c r="A586" t="s">
        <v>583</v>
      </c>
      <c r="C586" t="s">
        <v>1856</v>
      </c>
      <c r="D586">
        <v>1.3680388971519399</v>
      </c>
      <c r="E586">
        <v>-3.5360250599910001</v>
      </c>
      <c r="F586">
        <v>-2.0537071093899302</v>
      </c>
      <c r="G586">
        <v>-1.0647121218094</v>
      </c>
      <c r="H586">
        <v>0.73929801593585598</v>
      </c>
      <c r="I586">
        <v>-2.79645750028366</v>
      </c>
      <c r="J586">
        <v>-0.478184988339795</v>
      </c>
      <c r="K586">
        <v>-2.4844261598031698</v>
      </c>
      <c r="L586">
        <v>-0.910490819330533</v>
      </c>
      <c r="M586">
        <v>-1.81564782582856</v>
      </c>
      <c r="N586">
        <v>0.113015007827498</v>
      </c>
      <c r="O586">
        <v>-1.20505654756245</v>
      </c>
      <c r="P586">
        <v>6</v>
      </c>
    </row>
    <row r="587" spans="1:16">
      <c r="A587" t="s">
        <v>584</v>
      </c>
      <c r="C587" t="s">
        <v>1857</v>
      </c>
      <c r="D587">
        <v>-1.4103336043049</v>
      </c>
      <c r="E587">
        <v>-1.1025800870407401</v>
      </c>
      <c r="F587">
        <v>-1.2098960614558101</v>
      </c>
      <c r="G587">
        <v>-1.37684506950095</v>
      </c>
      <c r="H587">
        <v>-1.38870783067835</v>
      </c>
      <c r="I587">
        <v>-1.39852353701747</v>
      </c>
      <c r="J587">
        <v>-0.64879820649603404</v>
      </c>
      <c r="K587">
        <v>-0.33473279695156999</v>
      </c>
      <c r="L587">
        <v>-1.18463221785915</v>
      </c>
      <c r="M587">
        <v>-1.5458483787409401</v>
      </c>
      <c r="N587">
        <v>-1.17484914014487</v>
      </c>
      <c r="O587">
        <v>-0.86543512594877903</v>
      </c>
      <c r="P587">
        <v>5</v>
      </c>
    </row>
    <row r="588" spans="1:16">
      <c r="A588" t="s">
        <v>585</v>
      </c>
      <c r="B588" s="10" t="s">
        <v>1858</v>
      </c>
      <c r="C588" t="s">
        <v>1859</v>
      </c>
      <c r="D588">
        <v>-2.1696990319164402</v>
      </c>
      <c r="E588">
        <v>-1.9543874529168099</v>
      </c>
      <c r="F588">
        <v>3.3425814523840601E-2</v>
      </c>
      <c r="G588">
        <v>-0.64967037717452403</v>
      </c>
      <c r="H588">
        <v>-3.0864031523083399</v>
      </c>
      <c r="I588">
        <v>-0.40688703893992101</v>
      </c>
      <c r="J588">
        <v>-2.5510064366129299</v>
      </c>
      <c r="K588">
        <v>-1.36479211573089</v>
      </c>
      <c r="L588">
        <v>-1.5714657152190601</v>
      </c>
      <c r="M588">
        <v>0.411025646784692</v>
      </c>
      <c r="N588">
        <v>-2.0611436386969699</v>
      </c>
      <c r="O588">
        <v>-0.126322488099712</v>
      </c>
      <c r="P588">
        <v>5</v>
      </c>
    </row>
    <row r="589" spans="1:16">
      <c r="A589" t="s">
        <v>586</v>
      </c>
      <c r="B589" s="10" t="s">
        <v>1860</v>
      </c>
      <c r="C589" t="s">
        <v>1861</v>
      </c>
      <c r="D589">
        <v>-1.0408932879115</v>
      </c>
      <c r="E589">
        <v>-1.3928229776763399</v>
      </c>
      <c r="F589">
        <v>-0.89467239508389995</v>
      </c>
      <c r="G589">
        <v>-0.37746343828759898</v>
      </c>
      <c r="H589">
        <v>-4.11922497595961</v>
      </c>
      <c r="I589">
        <v>-1.1862063132558101</v>
      </c>
      <c r="J589">
        <v>-2.3055410954547102</v>
      </c>
      <c r="K589">
        <v>0.18578722652354401</v>
      </c>
      <c r="L589">
        <v>-1.0673744833882799</v>
      </c>
      <c r="M589">
        <v>1.2487914768033299</v>
      </c>
      <c r="N589">
        <v>-2.48765734046553</v>
      </c>
      <c r="O589">
        <v>-0.57394233505911196</v>
      </c>
      <c r="P589">
        <v>5</v>
      </c>
    </row>
    <row r="590" spans="1:16">
      <c r="A590" t="s">
        <v>587</v>
      </c>
      <c r="C590" t="s">
        <v>1862</v>
      </c>
      <c r="D590">
        <v>-0.206480763602849</v>
      </c>
      <c r="E590">
        <v>0.70423565860784398</v>
      </c>
      <c r="F590">
        <v>0.54102385768530104</v>
      </c>
      <c r="G590">
        <v>-0.24254913179649901</v>
      </c>
      <c r="H590">
        <v>0.21390942450778599</v>
      </c>
      <c r="I590">
        <v>4.0388818792891398E-2</v>
      </c>
      <c r="J590">
        <v>9.0607912484346201E-2</v>
      </c>
      <c r="K590">
        <v>1.11955356317859</v>
      </c>
      <c r="L590">
        <v>0.50130652172143497</v>
      </c>
      <c r="M590">
        <v>-0.13764952245519699</v>
      </c>
      <c r="N590">
        <v>0.28925845284706098</v>
      </c>
      <c r="O590">
        <v>0.15958172057769501</v>
      </c>
      <c r="P590">
        <v>4</v>
      </c>
    </row>
    <row r="591" spans="1:16">
      <c r="A591" t="s">
        <v>588</v>
      </c>
      <c r="B591" s="10" t="s">
        <v>1863</v>
      </c>
      <c r="C591" t="s">
        <v>1864</v>
      </c>
      <c r="D591">
        <v>0.12098617863604801</v>
      </c>
      <c r="E591">
        <v>0.247715411315136</v>
      </c>
      <c r="F591">
        <v>0.36379558570195902</v>
      </c>
      <c r="G591">
        <v>0.717294765494494</v>
      </c>
      <c r="H591">
        <v>9.2129518638916594E-2</v>
      </c>
      <c r="I591">
        <v>8.2198773298053099E-2</v>
      </c>
      <c r="J591">
        <v>-0.13733072575049701</v>
      </c>
      <c r="K591">
        <v>0.82135749087276499</v>
      </c>
      <c r="L591">
        <v>0.372801375478862</v>
      </c>
      <c r="M591">
        <v>1.56798935859725</v>
      </c>
      <c r="N591">
        <v>0.396253034497349</v>
      </c>
      <c r="O591">
        <v>-0.107142704371624</v>
      </c>
      <c r="P591">
        <v>1</v>
      </c>
    </row>
    <row r="592" spans="1:16">
      <c r="A592" t="s">
        <v>589</v>
      </c>
      <c r="C592" t="s">
        <v>1865</v>
      </c>
      <c r="D592">
        <v>0.47560253495179899</v>
      </c>
      <c r="E592">
        <v>1.7330085605903999E-2</v>
      </c>
      <c r="F592">
        <v>0.83981780334353195</v>
      </c>
      <c r="G592">
        <v>-0.101598930414305</v>
      </c>
      <c r="H592">
        <v>1.11946758868931</v>
      </c>
      <c r="I592">
        <v>0.43835894289681399</v>
      </c>
      <c r="J592">
        <v>0.192447293555187</v>
      </c>
      <c r="K592">
        <v>-0.20934370397049001</v>
      </c>
      <c r="L592">
        <v>0.35195117836878098</v>
      </c>
      <c r="M592">
        <v>-0.39770634086329598</v>
      </c>
      <c r="N592">
        <v>0.48793133010544099</v>
      </c>
      <c r="O592">
        <v>0.18667470014054299</v>
      </c>
      <c r="P592">
        <v>2</v>
      </c>
    </row>
    <row r="593" spans="1:16">
      <c r="A593" t="s">
        <v>590</v>
      </c>
      <c r="C593" t="s">
        <v>1866</v>
      </c>
      <c r="D593">
        <v>0.24298519970092</v>
      </c>
      <c r="E593">
        <v>0.15801060474463</v>
      </c>
      <c r="F593">
        <v>0.249289002400188</v>
      </c>
      <c r="G593">
        <v>0.36697026851296699</v>
      </c>
      <c r="H593">
        <v>1.09767395768235</v>
      </c>
      <c r="I593">
        <v>1.4270724174677001</v>
      </c>
      <c r="J593">
        <v>-7.1083338275897703E-2</v>
      </c>
      <c r="K593">
        <v>5.74845298038014E-2</v>
      </c>
      <c r="L593">
        <v>0.16772347375052599</v>
      </c>
      <c r="M593">
        <v>0.67492573579619597</v>
      </c>
      <c r="N593">
        <v>0.86166049830673996</v>
      </c>
      <c r="O593">
        <v>0.94795412376582799</v>
      </c>
      <c r="P593">
        <v>3</v>
      </c>
    </row>
    <row r="594" spans="1:16">
      <c r="A594" t="s">
        <v>591</v>
      </c>
      <c r="B594" s="10" t="s">
        <v>1867</v>
      </c>
      <c r="C594" t="s">
        <v>1868</v>
      </c>
      <c r="D594">
        <v>1.1583179308538301</v>
      </c>
      <c r="E594">
        <v>0.60869287264349103</v>
      </c>
      <c r="F594">
        <v>0.35531770321821698</v>
      </c>
      <c r="G594">
        <v>0.71354234035674902</v>
      </c>
      <c r="H594">
        <v>1.32139097595253</v>
      </c>
      <c r="I594">
        <v>0.90693272359529198</v>
      </c>
      <c r="J594">
        <v>0.72302479876234105</v>
      </c>
      <c r="K594">
        <v>0.50035884851852996</v>
      </c>
      <c r="L594">
        <v>0.26382254497625501</v>
      </c>
      <c r="M594">
        <v>0.63261021600774603</v>
      </c>
      <c r="N594">
        <v>0.82776964159112298</v>
      </c>
      <c r="O594">
        <v>0.123815652934155</v>
      </c>
      <c r="P594">
        <v>3</v>
      </c>
    </row>
    <row r="595" spans="1:16">
      <c r="A595" t="s">
        <v>592</v>
      </c>
      <c r="C595" t="s">
        <v>1869</v>
      </c>
      <c r="D595">
        <v>-0.33493834001255102</v>
      </c>
      <c r="E595">
        <v>-2.3484892859678399</v>
      </c>
      <c r="F595">
        <v>-0.90817431383897895</v>
      </c>
      <c r="G595">
        <v>0.29869479210908001</v>
      </c>
      <c r="H595">
        <v>0.820127788628354</v>
      </c>
      <c r="I595">
        <v>-6.9474688931421696E-2</v>
      </c>
      <c r="J595">
        <v>-0.93781176935058996</v>
      </c>
      <c r="K595">
        <v>-1.4067834486770701</v>
      </c>
      <c r="L595">
        <v>-0.486050171974584</v>
      </c>
      <c r="M595">
        <v>0.39070053556649598</v>
      </c>
      <c r="N595">
        <v>0.59419930154225797</v>
      </c>
      <c r="O595">
        <v>5.3980684732202598E-2</v>
      </c>
      <c r="P595">
        <v>6</v>
      </c>
    </row>
    <row r="596" spans="1:16">
      <c r="A596" t="s">
        <v>593</v>
      </c>
      <c r="C596" t="s">
        <v>1870</v>
      </c>
      <c r="D596">
        <v>-1.9945536183980099</v>
      </c>
      <c r="E596">
        <v>-0.99537532049530197</v>
      </c>
      <c r="F596">
        <v>-0.65447213293395601</v>
      </c>
      <c r="G596">
        <v>-0.80588255873727999</v>
      </c>
      <c r="H596">
        <v>7.2869290136615902E-2</v>
      </c>
      <c r="I596">
        <v>0.36719820541017201</v>
      </c>
      <c r="J596">
        <v>-1.7333920037608199</v>
      </c>
      <c r="K596">
        <v>-1.20257912499217</v>
      </c>
      <c r="L596">
        <v>-0.71840013430310301</v>
      </c>
      <c r="M596">
        <v>-1.7824345564696999</v>
      </c>
      <c r="N596">
        <v>-0.18814135377178701</v>
      </c>
      <c r="O596">
        <v>0.468426031731913</v>
      </c>
      <c r="P596">
        <v>8</v>
      </c>
    </row>
    <row r="597" spans="1:16">
      <c r="A597" t="s">
        <v>594</v>
      </c>
      <c r="C597" t="s">
        <v>1871</v>
      </c>
      <c r="D597">
        <v>-1.2125288998189501</v>
      </c>
      <c r="E597">
        <v>-3.6104215974834402</v>
      </c>
      <c r="F597">
        <v>-3.3402523263084101</v>
      </c>
      <c r="G597">
        <v>-0.51277032363590802</v>
      </c>
      <c r="H597">
        <v>-0.11735182374363801</v>
      </c>
      <c r="I597">
        <v>0.12890017386357799</v>
      </c>
      <c r="J597">
        <v>-1.6244405753931199</v>
      </c>
      <c r="K597">
        <v>-3.5249530384869101</v>
      </c>
      <c r="L597">
        <v>-3.4432430880751701</v>
      </c>
      <c r="M597">
        <v>-0.105889069230292</v>
      </c>
      <c r="N597">
        <v>2.9789065888676799E-2</v>
      </c>
      <c r="O597">
        <v>0.32354265577041702</v>
      </c>
      <c r="P597">
        <v>6</v>
      </c>
    </row>
    <row r="598" spans="1:16">
      <c r="A598" t="s">
        <v>595</v>
      </c>
      <c r="C598" t="s">
        <v>1872</v>
      </c>
      <c r="D598">
        <v>-1.4983249409286099</v>
      </c>
      <c r="E598">
        <v>-1.8068015550835199</v>
      </c>
      <c r="F598">
        <v>-1.1930889380034</v>
      </c>
      <c r="G598">
        <v>-0.75708759637190104</v>
      </c>
      <c r="H598">
        <v>0.74731557628044398</v>
      </c>
      <c r="I598">
        <v>0.94224180935589497</v>
      </c>
      <c r="J598">
        <v>-0.50795227855661895</v>
      </c>
      <c r="K598">
        <v>-1.1107137326453</v>
      </c>
      <c r="L598">
        <v>-1.41859235721954</v>
      </c>
      <c r="M598">
        <v>-0.78435838184700701</v>
      </c>
      <c r="N598">
        <v>1.0827578323239799</v>
      </c>
      <c r="O598">
        <v>0.93835489879769396</v>
      </c>
      <c r="P598">
        <v>6</v>
      </c>
    </row>
    <row r="599" spans="1:16">
      <c r="A599" t="s">
        <v>596</v>
      </c>
      <c r="B599" s="10" t="s">
        <v>1873</v>
      </c>
      <c r="C599" t="s">
        <v>1874</v>
      </c>
      <c r="D599">
        <v>0.33971375749876798</v>
      </c>
      <c r="E599">
        <v>1.6503389273423501</v>
      </c>
      <c r="F599">
        <v>-1.1636950778781401</v>
      </c>
      <c r="G599">
        <v>0.219234244441675</v>
      </c>
      <c r="H599">
        <v>-0.29342669573134</v>
      </c>
      <c r="I599">
        <v>0.19138752306159801</v>
      </c>
      <c r="J599">
        <v>-0.51335587504478297</v>
      </c>
      <c r="K599">
        <v>3.4867224652775</v>
      </c>
      <c r="L599">
        <v>-0.526643831761755</v>
      </c>
      <c r="M599">
        <v>0.51161060265790104</v>
      </c>
      <c r="N599">
        <v>0.834009099517113</v>
      </c>
      <c r="O599">
        <v>0.17073412399955601</v>
      </c>
      <c r="P599">
        <v>4</v>
      </c>
    </row>
    <row r="600" spans="1:16">
      <c r="A600" t="s">
        <v>597</v>
      </c>
      <c r="B600" s="10" t="s">
        <v>1875</v>
      </c>
      <c r="C600" t="s">
        <v>1876</v>
      </c>
      <c r="D600">
        <v>0.57146347495551997</v>
      </c>
      <c r="E600">
        <v>0.226811952287369</v>
      </c>
      <c r="F600">
        <v>0.47739019858431703</v>
      </c>
      <c r="G600">
        <v>0.120620811639363</v>
      </c>
      <c r="H600">
        <v>7.3543330564470794E-2</v>
      </c>
      <c r="I600">
        <v>-6.9127437184198101E-2</v>
      </c>
      <c r="J600">
        <v>0.72206709903572297</v>
      </c>
      <c r="K600">
        <v>0.35157821169009701</v>
      </c>
      <c r="L600">
        <v>0.611732624483313</v>
      </c>
      <c r="M600">
        <v>5.3624691388343103E-2</v>
      </c>
      <c r="N600">
        <v>-0.24863996802062999</v>
      </c>
      <c r="O600">
        <v>-4.2454304699616002E-2</v>
      </c>
      <c r="P600">
        <v>2</v>
      </c>
    </row>
    <row r="601" spans="1:16">
      <c r="A601" t="s">
        <v>598</v>
      </c>
      <c r="C601" t="s">
        <v>1877</v>
      </c>
      <c r="D601">
        <v>-9.1487503986106393</v>
      </c>
      <c r="E601">
        <v>-8.1909789210294495</v>
      </c>
      <c r="F601">
        <v>-0.72632644013935799</v>
      </c>
      <c r="G601">
        <v>-0.171842864170759</v>
      </c>
      <c r="H601">
        <v>-2.09516920034944</v>
      </c>
      <c r="I601">
        <v>-1.6877747521094599</v>
      </c>
      <c r="J601">
        <v>-8.5951474639609593</v>
      </c>
      <c r="K601">
        <v>-9.1253185008398496</v>
      </c>
      <c r="L601">
        <v>-1.2766844675261</v>
      </c>
      <c r="M601">
        <v>-1.11579571864039</v>
      </c>
      <c r="N601">
        <v>-1.8924368728487999</v>
      </c>
      <c r="O601">
        <v>-1.42442620487981</v>
      </c>
      <c r="P601">
        <v>8</v>
      </c>
    </row>
    <row r="602" spans="1:16">
      <c r="A602" t="s">
        <v>599</v>
      </c>
      <c r="B602" s="10" t="s">
        <v>1878</v>
      </c>
      <c r="C602" t="s">
        <v>1879</v>
      </c>
      <c r="D602">
        <v>-12.621847256415601</v>
      </c>
      <c r="E602">
        <v>-10.226703725515099</v>
      </c>
      <c r="F602">
        <v>-8.3969454869926601</v>
      </c>
      <c r="G602">
        <v>-9.5653388110573001</v>
      </c>
      <c r="H602">
        <v>-5.34472881938526</v>
      </c>
      <c r="I602">
        <v>-4.3910563630269497</v>
      </c>
      <c r="J602">
        <v>-14.7296067504739</v>
      </c>
      <c r="K602">
        <v>-11.982205129296601</v>
      </c>
      <c r="L602">
        <v>-11.2362269464417</v>
      </c>
      <c r="M602">
        <v>-9.4212095548446904</v>
      </c>
      <c r="N602">
        <v>-4.9896935558923801</v>
      </c>
      <c r="O602">
        <v>-5.2617380502136504</v>
      </c>
      <c r="P602">
        <v>5</v>
      </c>
    </row>
    <row r="603" spans="1:16">
      <c r="A603" t="s">
        <v>600</v>
      </c>
      <c r="B603" s="10" t="s">
        <v>1880</v>
      </c>
      <c r="C603" t="s">
        <v>1881</v>
      </c>
      <c r="D603">
        <v>0.185334631146684</v>
      </c>
      <c r="E603">
        <v>0.38609863606363198</v>
      </c>
      <c r="F603">
        <v>0.196438030100654</v>
      </c>
      <c r="G603">
        <v>1.04540942011628</v>
      </c>
      <c r="H603">
        <v>-9.9960175018760603E-2</v>
      </c>
      <c r="I603">
        <v>-0.28851179021388801</v>
      </c>
      <c r="J603">
        <v>-0.12576024669006899</v>
      </c>
      <c r="K603">
        <v>9.06096288831435E-2</v>
      </c>
      <c r="L603">
        <v>0.185931786564563</v>
      </c>
      <c r="M603">
        <v>1.4517997852633899</v>
      </c>
      <c r="N603">
        <v>2.1893327630020401E-2</v>
      </c>
      <c r="O603">
        <v>-0.307513805066295</v>
      </c>
      <c r="P603">
        <v>3</v>
      </c>
    </row>
    <row r="604" spans="1:16">
      <c r="A604" t="s">
        <v>601</v>
      </c>
      <c r="C604" t="s">
        <v>1882</v>
      </c>
      <c r="D604">
        <v>0.83489443323580304</v>
      </c>
      <c r="E604">
        <v>0.40916558476516801</v>
      </c>
      <c r="F604">
        <v>0.55922104391967797</v>
      </c>
      <c r="G604">
        <v>-0.205035221805099</v>
      </c>
      <c r="H604">
        <v>7.1081897236922501E-2</v>
      </c>
      <c r="I604">
        <v>5.3150561170815201E-2</v>
      </c>
      <c r="J604">
        <v>1.3708059418443801</v>
      </c>
      <c r="K604">
        <v>0.508063735726212</v>
      </c>
      <c r="L604">
        <v>1.01109061594018</v>
      </c>
      <c r="M604">
        <v>-0.19471085752353001</v>
      </c>
      <c r="N604">
        <v>-0.105800448585656</v>
      </c>
      <c r="O604">
        <v>0.106843127981923</v>
      </c>
      <c r="P604">
        <v>2</v>
      </c>
    </row>
    <row r="605" spans="1:16">
      <c r="A605" t="s">
        <v>602</v>
      </c>
      <c r="C605" t="s">
        <v>1883</v>
      </c>
      <c r="D605">
        <v>-9.9159231279159599E-2</v>
      </c>
      <c r="E605">
        <v>0.58623578219591199</v>
      </c>
      <c r="F605">
        <v>0.18038803371138001</v>
      </c>
      <c r="G605">
        <v>-0.35275027241017698</v>
      </c>
      <c r="H605">
        <v>-3.5348585250799799E-2</v>
      </c>
      <c r="I605">
        <v>-0.39760393798330901</v>
      </c>
      <c r="J605">
        <v>3.1353538283239502E-2</v>
      </c>
      <c r="K605">
        <v>1.1649706436979299</v>
      </c>
      <c r="L605">
        <v>0.16754665597454599</v>
      </c>
      <c r="M605">
        <v>-0.50155024718171604</v>
      </c>
      <c r="N605">
        <v>0.202491328291348</v>
      </c>
      <c r="O605">
        <v>-0.47606678102918598</v>
      </c>
      <c r="P605">
        <v>4</v>
      </c>
    </row>
    <row r="606" spans="1:16">
      <c r="A606" t="s">
        <v>603</v>
      </c>
      <c r="C606" t="s">
        <v>1884</v>
      </c>
      <c r="D606">
        <v>-0.46595336424876599</v>
      </c>
      <c r="E606">
        <v>0.31738149696565099</v>
      </c>
      <c r="F606">
        <v>1.51841020540637</v>
      </c>
      <c r="G606">
        <v>0.53049027222934497</v>
      </c>
      <c r="H606">
        <v>0.63743152839181605</v>
      </c>
      <c r="I606">
        <v>0.410345893644047</v>
      </c>
      <c r="J606">
        <v>-0.56403382189173401</v>
      </c>
      <c r="K606">
        <v>0.37506118733675797</v>
      </c>
      <c r="L606">
        <v>1.41520027865193</v>
      </c>
      <c r="M606">
        <v>0.458081698826239</v>
      </c>
      <c r="N606">
        <v>0.90011336225027305</v>
      </c>
      <c r="O606">
        <v>-0.30734381339582501</v>
      </c>
      <c r="P606">
        <v>1</v>
      </c>
    </row>
    <row r="607" spans="1:16">
      <c r="A607" t="s">
        <v>604</v>
      </c>
      <c r="B607" s="10" t="s">
        <v>1885</v>
      </c>
      <c r="C607" t="s">
        <v>1886</v>
      </c>
      <c r="D607">
        <v>0.40957320921717499</v>
      </c>
      <c r="E607">
        <v>-2.17843358438259E-2</v>
      </c>
      <c r="F607">
        <v>0.38257311357032497</v>
      </c>
      <c r="G607">
        <v>0.31688834553401402</v>
      </c>
      <c r="H607">
        <v>0.70305929016774005</v>
      </c>
      <c r="I607">
        <v>0.35225153351372301</v>
      </c>
      <c r="J607">
        <v>1.52496038640404E-2</v>
      </c>
      <c r="K607">
        <v>-0.22314217388436899</v>
      </c>
      <c r="L607">
        <v>0.52889976156459695</v>
      </c>
      <c r="M607">
        <v>0.74747624859208595</v>
      </c>
      <c r="N607">
        <v>0.65336843493489605</v>
      </c>
      <c r="O607">
        <v>0.204886751378142</v>
      </c>
      <c r="P607">
        <v>3</v>
      </c>
    </row>
    <row r="608" spans="1:16">
      <c r="A608" t="s">
        <v>605</v>
      </c>
      <c r="C608" t="s">
        <v>1887</v>
      </c>
      <c r="D608">
        <v>-0.606739810374606</v>
      </c>
      <c r="E608">
        <v>-1.32014771859155</v>
      </c>
      <c r="F608">
        <v>-0.45405745445108903</v>
      </c>
      <c r="G608">
        <v>-0.26333828463338399</v>
      </c>
      <c r="H608">
        <v>-0.16732085877403599</v>
      </c>
      <c r="I608">
        <v>-0.16678376837051401</v>
      </c>
      <c r="J608">
        <v>-0.73293818586906201</v>
      </c>
      <c r="K608">
        <v>-1.4333604508183</v>
      </c>
      <c r="L608">
        <v>-0.59610903592195497</v>
      </c>
      <c r="M608">
        <v>1.8931685531386602E-2</v>
      </c>
      <c r="N608">
        <v>-0.11931442795977799</v>
      </c>
      <c r="O608">
        <v>-0.32190497555647601</v>
      </c>
      <c r="P608">
        <v>6</v>
      </c>
    </row>
    <row r="609" spans="1:16">
      <c r="A609" t="s">
        <v>606</v>
      </c>
      <c r="B609" s="10" t="s">
        <v>1888</v>
      </c>
      <c r="C609" t="s">
        <v>1889</v>
      </c>
      <c r="D609">
        <v>0.101646971262681</v>
      </c>
      <c r="E609">
        <v>0.653180515954492</v>
      </c>
      <c r="F609">
        <v>0.26793097346719902</v>
      </c>
      <c r="G609">
        <v>0.30683977750465702</v>
      </c>
      <c r="H609">
        <v>0.85735557902350601</v>
      </c>
      <c r="I609">
        <v>0.24016768328674901</v>
      </c>
      <c r="J609">
        <v>-5.8411133871316197E-2</v>
      </c>
      <c r="K609">
        <v>1.1532320955581901</v>
      </c>
      <c r="L609">
        <v>0.32339321237041402</v>
      </c>
      <c r="M609">
        <v>0.48986961870267998</v>
      </c>
      <c r="N609">
        <v>0.55456244335712601</v>
      </c>
      <c r="O609">
        <v>0.38358150895071302</v>
      </c>
      <c r="P609">
        <v>4</v>
      </c>
    </row>
    <row r="610" spans="1:16">
      <c r="A610" t="s">
        <v>607</v>
      </c>
      <c r="B610" s="10" t="s">
        <v>1890</v>
      </c>
      <c r="C610" t="s">
        <v>1891</v>
      </c>
      <c r="D610">
        <v>0.44714707805764897</v>
      </c>
      <c r="E610">
        <v>0.72116296701756799</v>
      </c>
      <c r="F610">
        <v>0.80295496963477897</v>
      </c>
      <c r="G610">
        <v>1.0947479498713399</v>
      </c>
      <c r="H610">
        <v>0.84934128140712595</v>
      </c>
      <c r="I610">
        <v>0.78260454031818605</v>
      </c>
      <c r="J610">
        <v>0.445257450833557</v>
      </c>
      <c r="K610">
        <v>0.88231494519845</v>
      </c>
      <c r="L610">
        <v>0.97561822611301197</v>
      </c>
      <c r="M610">
        <v>1.48151836755706</v>
      </c>
      <c r="N610">
        <v>1.1934454428627801</v>
      </c>
      <c r="O610">
        <v>0.46090983978160999</v>
      </c>
      <c r="P610">
        <v>3</v>
      </c>
    </row>
    <row r="611" spans="1:16">
      <c r="A611" t="s">
        <v>608</v>
      </c>
      <c r="C611" t="s">
        <v>1892</v>
      </c>
      <c r="D611">
        <v>-0.35514186120240299</v>
      </c>
      <c r="E611">
        <v>-1.21861696675024</v>
      </c>
      <c r="F611">
        <v>-1.7821354244599501</v>
      </c>
      <c r="G611">
        <v>-0.75513017955635897</v>
      </c>
      <c r="H611">
        <v>0.54546539497750601</v>
      </c>
      <c r="I611">
        <v>2.4330315923597498E-3</v>
      </c>
      <c r="J611">
        <v>-0.51620188946364598</v>
      </c>
      <c r="K611">
        <v>-0.75736626085302705</v>
      </c>
      <c r="L611">
        <v>-1.68910967500677</v>
      </c>
      <c r="M611">
        <v>-1.1176179203460599</v>
      </c>
      <c r="N611">
        <v>0.10097732915260001</v>
      </c>
      <c r="O611">
        <v>-0.21210347033767701</v>
      </c>
      <c r="P611">
        <v>5</v>
      </c>
    </row>
    <row r="612" spans="1:16">
      <c r="A612" t="s">
        <v>609</v>
      </c>
      <c r="C612" t="s">
        <v>1893</v>
      </c>
      <c r="D612">
        <v>-0.108472297781725</v>
      </c>
      <c r="E612">
        <v>-0.69187919463535497</v>
      </c>
      <c r="F612">
        <v>-0.21389477498857401</v>
      </c>
      <c r="G612">
        <v>1.5871767819921401</v>
      </c>
      <c r="H612">
        <v>-0.453748500471363</v>
      </c>
      <c r="I612">
        <v>-0.53529446286884297</v>
      </c>
      <c r="J612">
        <v>0.879215479747119</v>
      </c>
      <c r="K612">
        <v>0.47701252332386801</v>
      </c>
      <c r="L612">
        <v>-0.51977781682538404</v>
      </c>
      <c r="M612">
        <v>2.69482828062982</v>
      </c>
      <c r="N612">
        <v>-5.8982077988305903E-2</v>
      </c>
      <c r="O612">
        <v>-0.10298764096285599</v>
      </c>
      <c r="P612">
        <v>3</v>
      </c>
    </row>
    <row r="613" spans="1:16">
      <c r="A613" t="s">
        <v>610</v>
      </c>
      <c r="B613" s="10" t="s">
        <v>1894</v>
      </c>
      <c r="C613" t="s">
        <v>1895</v>
      </c>
      <c r="D613">
        <v>2.3931740358820299</v>
      </c>
      <c r="E613">
        <v>1.5415524655175601</v>
      </c>
      <c r="F613">
        <v>0.96724584530864299</v>
      </c>
      <c r="G613">
        <v>0.55737756235509905</v>
      </c>
      <c r="H613">
        <v>0.81512799463947905</v>
      </c>
      <c r="I613">
        <v>0.200157074623182</v>
      </c>
      <c r="J613">
        <v>2.4592638685271102</v>
      </c>
      <c r="K613">
        <v>1.8755693091474901</v>
      </c>
      <c r="L613">
        <v>1.2209375514124901</v>
      </c>
      <c r="M613">
        <v>0.50648900045519696</v>
      </c>
      <c r="N613">
        <v>0.62185076505915404</v>
      </c>
      <c r="O613">
        <v>0.16556887823725</v>
      </c>
      <c r="P613">
        <v>2</v>
      </c>
    </row>
    <row r="614" spans="1:16">
      <c r="A614" t="s">
        <v>611</v>
      </c>
      <c r="B614" s="10" t="s">
        <v>1896</v>
      </c>
      <c r="C614" t="s">
        <v>1897</v>
      </c>
      <c r="D614">
        <v>-0.25364309741254099</v>
      </c>
      <c r="E614">
        <v>1.17105497966671</v>
      </c>
      <c r="F614">
        <v>-0.171898552994114</v>
      </c>
      <c r="G614">
        <v>-0.20115798829013701</v>
      </c>
      <c r="H614">
        <v>0.29452220224849202</v>
      </c>
      <c r="I614">
        <v>-0.155534249618523</v>
      </c>
      <c r="J614">
        <v>-0.20185033898823501</v>
      </c>
      <c r="K614">
        <v>1.7181261559199701</v>
      </c>
      <c r="L614">
        <v>-0.111313013901395</v>
      </c>
      <c r="M614">
        <v>5.0942170981559599E-2</v>
      </c>
      <c r="N614">
        <v>0.64214056188769297</v>
      </c>
      <c r="O614">
        <v>8.6513930601791703E-2</v>
      </c>
      <c r="P614">
        <v>4</v>
      </c>
    </row>
    <row r="615" spans="1:16">
      <c r="A615" t="s">
        <v>612</v>
      </c>
      <c r="C615" t="s">
        <v>1898</v>
      </c>
      <c r="D615">
        <v>-0.489015672539927</v>
      </c>
      <c r="E615">
        <v>-1.4260704224085301</v>
      </c>
      <c r="F615">
        <v>-0.557001067392209</v>
      </c>
      <c r="G615">
        <v>0.421852968720484</v>
      </c>
      <c r="H615">
        <v>0.34345292070096201</v>
      </c>
      <c r="I615">
        <v>5.1885721847463102E-2</v>
      </c>
      <c r="J615">
        <v>-0.73052695771453902</v>
      </c>
      <c r="K615">
        <v>-0.78352291132039698</v>
      </c>
      <c r="L615">
        <v>-1.2702584046282399</v>
      </c>
      <c r="M615">
        <v>0.67821375153993502</v>
      </c>
      <c r="N615">
        <v>0.80057295438067799</v>
      </c>
      <c r="O615">
        <v>4.6983244674072999E-2</v>
      </c>
      <c r="P615">
        <v>6</v>
      </c>
    </row>
    <row r="616" spans="1:16">
      <c r="A616" t="s">
        <v>613</v>
      </c>
      <c r="C616" t="s">
        <v>1899</v>
      </c>
      <c r="D616">
        <v>2.8060526012212499</v>
      </c>
      <c r="E616">
        <v>1.47024188984584</v>
      </c>
      <c r="F616">
        <v>0.31252392274294999</v>
      </c>
      <c r="G616">
        <v>0.40150292819703398</v>
      </c>
      <c r="H616">
        <v>2.6697018969944102</v>
      </c>
      <c r="I616">
        <v>0.36540036338467002</v>
      </c>
      <c r="J616">
        <v>1.8778146720250399</v>
      </c>
      <c r="K616">
        <v>2.9285293380023401</v>
      </c>
      <c r="L616">
        <v>-0.21577653081870499</v>
      </c>
      <c r="M616">
        <v>-0.39503288859644903</v>
      </c>
      <c r="N616">
        <v>1.3147884620094901</v>
      </c>
      <c r="O616">
        <v>0.93570857368314297</v>
      </c>
      <c r="P616">
        <v>2</v>
      </c>
    </row>
    <row r="617" spans="1:16">
      <c r="A617" t="s">
        <v>614</v>
      </c>
      <c r="C617" t="s">
        <v>1900</v>
      </c>
      <c r="D617">
        <v>1.7391483712426601</v>
      </c>
      <c r="E617">
        <v>2.2499492696290901</v>
      </c>
      <c r="F617">
        <v>0.54282424072375002</v>
      </c>
      <c r="G617">
        <v>3.6088674374678198</v>
      </c>
      <c r="H617">
        <v>0.48940950775502301</v>
      </c>
      <c r="I617">
        <v>-0.67750184667453395</v>
      </c>
      <c r="J617">
        <v>1.0343533680469701</v>
      </c>
      <c r="K617">
        <v>4.0188246568058998</v>
      </c>
      <c r="L617">
        <v>1.8838253820564601</v>
      </c>
      <c r="M617">
        <v>4.3822484731442701</v>
      </c>
      <c r="N617">
        <v>2.69055082212817</v>
      </c>
      <c r="O617">
        <v>0.46654725023802301</v>
      </c>
      <c r="P617">
        <v>1</v>
      </c>
    </row>
    <row r="618" spans="1:16">
      <c r="A618" t="s">
        <v>615</v>
      </c>
      <c r="C618" t="s">
        <v>1901</v>
      </c>
      <c r="D618">
        <v>0.41033524436649499</v>
      </c>
      <c r="E618">
        <v>1.06111715482561</v>
      </c>
      <c r="F618">
        <v>0.92514295153888204</v>
      </c>
      <c r="G618">
        <v>-0.37881634639313699</v>
      </c>
      <c r="H618">
        <v>0.34484934641627302</v>
      </c>
      <c r="I618">
        <v>-7.9331837174869708E-3</v>
      </c>
      <c r="J618">
        <v>0.37664094538961601</v>
      </c>
      <c r="K618">
        <v>3.0736740902771902</v>
      </c>
      <c r="L618">
        <v>1.14188179100237</v>
      </c>
      <c r="M618">
        <v>0.70694204748268996</v>
      </c>
      <c r="N618">
        <v>0.84566965361223001</v>
      </c>
      <c r="O618">
        <v>0.51069158313296203</v>
      </c>
      <c r="P618">
        <v>4</v>
      </c>
    </row>
    <row r="619" spans="1:16">
      <c r="A619" t="s">
        <v>616</v>
      </c>
      <c r="C619" t="s">
        <v>1902</v>
      </c>
      <c r="D619">
        <v>-1.3822813595553101</v>
      </c>
      <c r="E619">
        <v>-2.1397481675902901</v>
      </c>
      <c r="F619">
        <v>-1.8724327533451901</v>
      </c>
      <c r="G619">
        <v>-1.4633106699487799</v>
      </c>
      <c r="H619">
        <v>-0.641158619756801</v>
      </c>
      <c r="I619">
        <v>-0.25980940204404701</v>
      </c>
      <c r="J619">
        <v>-1.1875465499040401</v>
      </c>
      <c r="K619">
        <v>-2.1927028080228999</v>
      </c>
      <c r="L619">
        <v>-1.8118510181446701</v>
      </c>
      <c r="M619">
        <v>-1.49498152537733</v>
      </c>
      <c r="N619">
        <v>-0.61510034040288797</v>
      </c>
      <c r="O619">
        <v>-0.33789819090449102</v>
      </c>
      <c r="P619">
        <v>5</v>
      </c>
    </row>
    <row r="620" spans="1:16">
      <c r="A620" t="s">
        <v>617</v>
      </c>
      <c r="C620" t="s">
        <v>1903</v>
      </c>
      <c r="D620">
        <v>-0.44468170423693099</v>
      </c>
      <c r="E620">
        <v>-0.19378937743338301</v>
      </c>
      <c r="F620">
        <v>4.7393620012389399E-2</v>
      </c>
      <c r="G620">
        <v>0.73057813662944704</v>
      </c>
      <c r="H620">
        <v>0.18303176134062399</v>
      </c>
      <c r="I620">
        <v>-0.11883064786389499</v>
      </c>
      <c r="J620">
        <v>-1.0886616360921599</v>
      </c>
      <c r="K620">
        <v>1.26267979464377</v>
      </c>
      <c r="L620">
        <v>-0.17671053454300201</v>
      </c>
      <c r="M620">
        <v>1.12638090069395</v>
      </c>
      <c r="N620">
        <v>0.68765607696217201</v>
      </c>
      <c r="O620">
        <v>-1.7045074400693101E-2</v>
      </c>
      <c r="P620">
        <v>8</v>
      </c>
    </row>
    <row r="621" spans="1:16">
      <c r="A621" t="s">
        <v>618</v>
      </c>
      <c r="B621" s="10" t="s">
        <v>1904</v>
      </c>
      <c r="C621" t="s">
        <v>1905</v>
      </c>
      <c r="D621">
        <v>0.396272239383341</v>
      </c>
      <c r="E621">
        <v>0.458820745662749</v>
      </c>
      <c r="F621">
        <v>0.41860620107894603</v>
      </c>
      <c r="G621">
        <v>0.26131062531431898</v>
      </c>
      <c r="H621">
        <v>0.81871458913760997</v>
      </c>
      <c r="I621">
        <v>1.1423479549312801</v>
      </c>
      <c r="J621">
        <v>0.24025990671970199</v>
      </c>
      <c r="K621">
        <v>0.66675035512703795</v>
      </c>
      <c r="L621">
        <v>0.38837050667080097</v>
      </c>
      <c r="M621">
        <v>0.222556411700252</v>
      </c>
      <c r="N621">
        <v>0.76541606434670895</v>
      </c>
      <c r="O621">
        <v>1.01245771314263</v>
      </c>
      <c r="P621">
        <v>1</v>
      </c>
    </row>
    <row r="622" spans="1:16">
      <c r="A622" t="s">
        <v>619</v>
      </c>
      <c r="B622" s="10" t="s">
        <v>1906</v>
      </c>
      <c r="C622" t="s">
        <v>1907</v>
      </c>
      <c r="D622">
        <v>-1.11295865365063</v>
      </c>
      <c r="E622">
        <v>-0.38420790743455802</v>
      </c>
      <c r="F622">
        <v>0.67221816306020798</v>
      </c>
      <c r="G622">
        <v>0.195441453807641</v>
      </c>
      <c r="H622">
        <v>-0.177754574657777</v>
      </c>
      <c r="I622">
        <v>-0.58723902344135903</v>
      </c>
      <c r="J622">
        <v>-1.4100455385911399</v>
      </c>
      <c r="K622">
        <v>0.223866121759835</v>
      </c>
      <c r="L622">
        <v>0.687488263799787</v>
      </c>
      <c r="M622">
        <v>-0.55247931274196804</v>
      </c>
      <c r="N622">
        <v>0.13416862549751399</v>
      </c>
      <c r="O622">
        <v>9.3339605293627101E-2</v>
      </c>
      <c r="P622">
        <v>8</v>
      </c>
    </row>
    <row r="623" spans="1:16">
      <c r="A623" t="s">
        <v>620</v>
      </c>
      <c r="B623" s="10" t="s">
        <v>1908</v>
      </c>
      <c r="C623" t="s">
        <v>1909</v>
      </c>
      <c r="D623">
        <v>-1.1423919469613599</v>
      </c>
      <c r="E623">
        <v>-0.43429131468603899</v>
      </c>
      <c r="F623">
        <v>9.7808138112576203E-4</v>
      </c>
      <c r="G623">
        <v>0.68994842751283003</v>
      </c>
      <c r="H623">
        <v>1.24874177869903</v>
      </c>
      <c r="I623">
        <v>0.46164423475177102</v>
      </c>
      <c r="J623">
        <v>-0.62733391828373697</v>
      </c>
      <c r="K623">
        <v>-0.71240976709852299</v>
      </c>
      <c r="L623">
        <v>-0.53812167549915602</v>
      </c>
      <c r="M623">
        <v>1.10444748443097</v>
      </c>
      <c r="N623">
        <v>0.99335416311841296</v>
      </c>
      <c r="O623">
        <v>0.76740085985822404</v>
      </c>
      <c r="P623">
        <v>8</v>
      </c>
    </row>
    <row r="624" spans="1:16">
      <c r="A624" t="s">
        <v>621</v>
      </c>
      <c r="C624" t="s">
        <v>1910</v>
      </c>
      <c r="D624">
        <v>0.26361487186511601</v>
      </c>
      <c r="E624">
        <v>1.1288265881326001</v>
      </c>
      <c r="F624">
        <v>1.04569360983367</v>
      </c>
      <c r="G624">
        <v>0.95097390173506502</v>
      </c>
      <c r="H624">
        <v>1.0505978889679499</v>
      </c>
      <c r="I624">
        <v>0.34399280715482</v>
      </c>
      <c r="J624">
        <v>0.27357036494924902</v>
      </c>
      <c r="K624">
        <v>0.58074405447786104</v>
      </c>
      <c r="L624">
        <v>0.62637986709710303</v>
      </c>
      <c r="M624">
        <v>0.52417399478665405</v>
      </c>
      <c r="N624">
        <v>0.216721897915754</v>
      </c>
      <c r="O624">
        <v>-0.29804384805377399</v>
      </c>
      <c r="P624">
        <v>1</v>
      </c>
    </row>
    <row r="625" spans="1:16">
      <c r="A625" t="s">
        <v>622</v>
      </c>
      <c r="B625" s="10" t="s">
        <v>1911</v>
      </c>
      <c r="C625" t="s">
        <v>1912</v>
      </c>
      <c r="D625">
        <v>-1.60733852637657</v>
      </c>
      <c r="E625">
        <v>-2.4649049113709798</v>
      </c>
      <c r="F625">
        <v>-0.79158899092312596</v>
      </c>
      <c r="G625">
        <v>-0.38522446134678701</v>
      </c>
      <c r="H625">
        <v>0.65216919178182797</v>
      </c>
      <c r="I625">
        <v>0.86254304193951703</v>
      </c>
      <c r="J625">
        <v>-2.1606414856961198</v>
      </c>
      <c r="K625">
        <v>-2.0684958774878499</v>
      </c>
      <c r="L625">
        <v>-1.16098791207609</v>
      </c>
      <c r="M625">
        <v>-0.28480389722834398</v>
      </c>
      <c r="N625">
        <v>1.1232361525718499</v>
      </c>
      <c r="O625">
        <v>0.60363528423794899</v>
      </c>
      <c r="P625">
        <v>8</v>
      </c>
    </row>
    <row r="626" spans="1:16">
      <c r="A626" t="s">
        <v>623</v>
      </c>
      <c r="B626" s="10" t="s">
        <v>1913</v>
      </c>
      <c r="C626" t="s">
        <v>1914</v>
      </c>
      <c r="D626">
        <v>-0.70767567067725801</v>
      </c>
      <c r="E626">
        <v>-0.99310848080595604</v>
      </c>
      <c r="F626">
        <v>-0.37810942575015399</v>
      </c>
      <c r="G626">
        <v>-0.24971528911747001</v>
      </c>
      <c r="H626">
        <v>-6.6027362173853604E-2</v>
      </c>
      <c r="I626">
        <v>2.90027726702125E-2</v>
      </c>
      <c r="J626">
        <v>-0.74279837953265504</v>
      </c>
      <c r="K626">
        <v>-1.14108291455877</v>
      </c>
      <c r="L626">
        <v>-0.14848074604242001</v>
      </c>
      <c r="M626">
        <v>-0.15869423811876401</v>
      </c>
      <c r="N626">
        <v>6.0769143161056903E-3</v>
      </c>
      <c r="O626">
        <v>2.9416368857136301E-2</v>
      </c>
      <c r="P626">
        <v>6</v>
      </c>
    </row>
    <row r="627" spans="1:16">
      <c r="A627" t="s">
        <v>624</v>
      </c>
      <c r="C627" t="s">
        <v>1915</v>
      </c>
      <c r="D627">
        <v>-0.46293789162802101</v>
      </c>
      <c r="E627">
        <v>-0.72785542515205903</v>
      </c>
      <c r="F627">
        <v>-0.46466588508447998</v>
      </c>
      <c r="G627">
        <v>-0.23754716680273399</v>
      </c>
      <c r="H627">
        <v>-5.2325928402153103E-2</v>
      </c>
      <c r="I627">
        <v>8.6775422797167306E-3</v>
      </c>
      <c r="J627">
        <v>-0.24801278768235799</v>
      </c>
      <c r="K627">
        <v>-0.59196523700473602</v>
      </c>
      <c r="L627">
        <v>-0.37342461551532002</v>
      </c>
      <c r="M627">
        <v>-0.28200357453337899</v>
      </c>
      <c r="N627">
        <v>-6.2923381664305097E-2</v>
      </c>
      <c r="O627">
        <v>-6.5964604791107107E-2</v>
      </c>
      <c r="P627">
        <v>6</v>
      </c>
    </row>
    <row r="628" spans="1:16">
      <c r="A628" t="s">
        <v>625</v>
      </c>
      <c r="B628" s="10" t="s">
        <v>1916</v>
      </c>
      <c r="C628" t="s">
        <v>1917</v>
      </c>
      <c r="D628">
        <v>-2.1031905629545398E-2</v>
      </c>
      <c r="E628">
        <v>0.57692822973130897</v>
      </c>
      <c r="F628">
        <v>0.29689055887995702</v>
      </c>
      <c r="G628">
        <v>0.34097896441655201</v>
      </c>
      <c r="H628">
        <v>0.148806942994994</v>
      </c>
      <c r="I628">
        <v>8.6690420370874002E-2</v>
      </c>
      <c r="J628">
        <v>-0.62384052730322503</v>
      </c>
      <c r="K628">
        <v>1.18800113589976</v>
      </c>
      <c r="L628">
        <v>0.39861737848585199</v>
      </c>
      <c r="M628">
        <v>0.47454808545722699</v>
      </c>
      <c r="N628">
        <v>0.42404943290019198</v>
      </c>
      <c r="O628">
        <v>0.17088861590787299</v>
      </c>
      <c r="P628">
        <v>4</v>
      </c>
    </row>
    <row r="629" spans="1:16">
      <c r="A629" t="s">
        <v>626</v>
      </c>
      <c r="C629" t="s">
        <v>1918</v>
      </c>
      <c r="D629">
        <v>-4.2269560455303399</v>
      </c>
      <c r="E629">
        <v>-5.5470958009191103</v>
      </c>
      <c r="F629">
        <v>-2.8437437428112</v>
      </c>
      <c r="G629">
        <v>-1.57783750690632</v>
      </c>
      <c r="H629">
        <v>-0.21872932613776699</v>
      </c>
      <c r="I629">
        <v>-0.205183248877358</v>
      </c>
      <c r="J629">
        <v>-4.1392415892670398</v>
      </c>
      <c r="K629">
        <v>-4.0785674579661499</v>
      </c>
      <c r="L629">
        <v>-3.2896002306863501</v>
      </c>
      <c r="M629">
        <v>-0.76991740605887704</v>
      </c>
      <c r="N629">
        <v>-0.60953433540798796</v>
      </c>
      <c r="O629">
        <v>-0.29754125720219299</v>
      </c>
      <c r="P629">
        <v>6</v>
      </c>
    </row>
    <row r="630" spans="1:16">
      <c r="A630" t="s">
        <v>627</v>
      </c>
      <c r="C630" t="s">
        <v>1919</v>
      </c>
      <c r="D630">
        <v>3.0643441472283799</v>
      </c>
      <c r="E630">
        <v>1.8408638468652001</v>
      </c>
      <c r="F630">
        <v>0.49703447134797202</v>
      </c>
      <c r="G630">
        <v>2.2839463093176602</v>
      </c>
      <c r="H630">
        <v>1.6711700660817601</v>
      </c>
      <c r="I630">
        <v>-5.8137567991509702E-2</v>
      </c>
      <c r="J630">
        <v>3.1797750556710098</v>
      </c>
      <c r="K630">
        <v>2.5001157715149298</v>
      </c>
      <c r="L630">
        <v>1.3822602194582601</v>
      </c>
      <c r="M630">
        <v>0.71630021069128902</v>
      </c>
      <c r="N630">
        <v>0.80492035917270599</v>
      </c>
      <c r="O630">
        <v>0.21419465290516301</v>
      </c>
      <c r="P630">
        <v>2</v>
      </c>
    </row>
    <row r="631" spans="1:16">
      <c r="A631" t="s">
        <v>628</v>
      </c>
      <c r="C631" t="s">
        <v>1920</v>
      </c>
      <c r="D631">
        <v>2.9875493645322999</v>
      </c>
      <c r="E631">
        <v>2.76721867664688</v>
      </c>
      <c r="F631">
        <v>1.04554510720358</v>
      </c>
      <c r="G631">
        <v>1.86359004681606</v>
      </c>
      <c r="H631">
        <v>2.33608669606101</v>
      </c>
      <c r="I631">
        <v>0.16497169780151699</v>
      </c>
      <c r="J631">
        <v>3.0124747616491101</v>
      </c>
      <c r="K631">
        <v>3.6262066807123601</v>
      </c>
      <c r="L631">
        <v>2.2717543826898901</v>
      </c>
      <c r="M631">
        <v>1.5090874981456901</v>
      </c>
      <c r="N631">
        <v>1.1100185381849099</v>
      </c>
      <c r="O631">
        <v>0.18623306018425301</v>
      </c>
      <c r="P631">
        <v>2</v>
      </c>
    </row>
    <row r="632" spans="1:16">
      <c r="A632" t="s">
        <v>629</v>
      </c>
      <c r="C632" t="s">
        <v>1921</v>
      </c>
      <c r="D632">
        <v>4.6767289104844201</v>
      </c>
      <c r="E632">
        <v>2.3229330028629902</v>
      </c>
      <c r="F632">
        <v>1.08500529917264</v>
      </c>
      <c r="G632">
        <v>3.2739934785110898E-2</v>
      </c>
      <c r="H632">
        <v>1.73044012114471</v>
      </c>
      <c r="I632">
        <v>-0.48560453478103</v>
      </c>
      <c r="J632">
        <v>4.4387979442291297</v>
      </c>
      <c r="K632">
        <v>2.9111248903346798</v>
      </c>
      <c r="L632">
        <v>2.1595222583814899</v>
      </c>
      <c r="M632">
        <v>1.0393676782442201</v>
      </c>
      <c r="N632">
        <v>0.61072557378179404</v>
      </c>
      <c r="O632">
        <v>-0.86455055622330301</v>
      </c>
      <c r="P632">
        <v>2</v>
      </c>
    </row>
    <row r="633" spans="1:16">
      <c r="A633" t="s">
        <v>630</v>
      </c>
      <c r="C633" t="s">
        <v>1922</v>
      </c>
      <c r="D633">
        <v>3.8181020393965599</v>
      </c>
      <c r="E633">
        <v>1.05817591710916</v>
      </c>
      <c r="F633">
        <v>0.68703823967453403</v>
      </c>
      <c r="G633">
        <v>1.8848125924674599</v>
      </c>
      <c r="H633">
        <v>2.2427773377827598</v>
      </c>
      <c r="I633">
        <v>-0.211638049890503</v>
      </c>
      <c r="J633">
        <v>2.6974811013235498</v>
      </c>
      <c r="K633">
        <v>2.5944469617797599</v>
      </c>
      <c r="L633">
        <v>1.2256554568743201</v>
      </c>
      <c r="M633">
        <v>1.7396339866994801</v>
      </c>
      <c r="N633">
        <v>1.0767594160895999</v>
      </c>
      <c r="O633">
        <v>3.2769342733744503E-2</v>
      </c>
      <c r="P633">
        <v>2</v>
      </c>
    </row>
    <row r="634" spans="1:16">
      <c r="A634" t="s">
        <v>631</v>
      </c>
      <c r="C634" t="s">
        <v>1923</v>
      </c>
      <c r="D634">
        <v>3.7617892336330399</v>
      </c>
      <c r="E634">
        <v>2.95584405934137</v>
      </c>
      <c r="F634">
        <v>1.01109326831896</v>
      </c>
      <c r="G634">
        <v>1.11263016864938</v>
      </c>
      <c r="H634">
        <v>1.8325414958922499</v>
      </c>
      <c r="I634">
        <v>-0.66679443662669902</v>
      </c>
      <c r="J634">
        <v>3.7072487248933901</v>
      </c>
      <c r="K634">
        <v>4.1220150641805899</v>
      </c>
      <c r="L634">
        <v>2.4606687384674202</v>
      </c>
      <c r="M634">
        <v>0.93014998569039897</v>
      </c>
      <c r="N634">
        <v>0.96271253369180898</v>
      </c>
      <c r="O634">
        <v>0.26712428965098001</v>
      </c>
      <c r="P634">
        <v>2</v>
      </c>
    </row>
    <row r="635" spans="1:16">
      <c r="A635" t="s">
        <v>632</v>
      </c>
      <c r="C635" t="s">
        <v>1924</v>
      </c>
      <c r="D635">
        <v>0.16905322829571601</v>
      </c>
      <c r="E635">
        <v>0.81180733840889696</v>
      </c>
      <c r="F635">
        <v>0.58542803940190802</v>
      </c>
      <c r="G635">
        <v>0.59525676191136201</v>
      </c>
      <c r="H635">
        <v>0.39560126637703202</v>
      </c>
      <c r="I635">
        <v>9.5019874658596806E-2</v>
      </c>
      <c r="J635">
        <v>2.79830616211303E-2</v>
      </c>
      <c r="K635">
        <v>0.955458095797454</v>
      </c>
      <c r="L635">
        <v>0.75436698737524699</v>
      </c>
      <c r="M635">
        <v>0.82837913587155398</v>
      </c>
      <c r="N635">
        <v>0.495378808975179</v>
      </c>
      <c r="O635">
        <v>9.8168421659300606E-2</v>
      </c>
      <c r="P635">
        <v>1</v>
      </c>
    </row>
    <row r="636" spans="1:16">
      <c r="A636" t="s">
        <v>633</v>
      </c>
      <c r="B636" s="10" t="s">
        <v>1925</v>
      </c>
      <c r="C636" t="s">
        <v>1926</v>
      </c>
      <c r="D636">
        <v>-0.42946561772248298</v>
      </c>
      <c r="E636">
        <v>-1.74254899977123</v>
      </c>
      <c r="F636">
        <v>-1.16343407045625</v>
      </c>
      <c r="G636">
        <v>-1.0724435607621501</v>
      </c>
      <c r="H636">
        <v>-1.1366572602175999</v>
      </c>
      <c r="I636">
        <v>-0.28621016237138502</v>
      </c>
      <c r="J636">
        <v>-0.54160754051247995</v>
      </c>
      <c r="K636">
        <v>-1.0900042605073501</v>
      </c>
      <c r="L636">
        <v>-1.33312534182993</v>
      </c>
      <c r="M636">
        <v>-0.91853333911188195</v>
      </c>
      <c r="N636">
        <v>-0.25248260841731901</v>
      </c>
      <c r="O636">
        <v>-0.26920763768589301</v>
      </c>
      <c r="P636">
        <v>5</v>
      </c>
    </row>
    <row r="637" spans="1:16">
      <c r="A637" t="s">
        <v>634</v>
      </c>
      <c r="C637" t="s">
        <v>1927</v>
      </c>
      <c r="D637">
        <v>-2.2404752819215901</v>
      </c>
      <c r="E637">
        <v>-2.49070493081976</v>
      </c>
      <c r="F637">
        <v>-0.51951161308153904</v>
      </c>
      <c r="G637">
        <v>-1.0100983653131901</v>
      </c>
      <c r="H637">
        <v>-0.48157486130858201</v>
      </c>
      <c r="I637">
        <v>-0.36365082674691501</v>
      </c>
      <c r="J637">
        <v>-1.84693187615354</v>
      </c>
      <c r="K637">
        <v>-2.3783775190777199</v>
      </c>
      <c r="L637">
        <v>-0.61872202433560697</v>
      </c>
      <c r="M637">
        <v>-1.15879441816197</v>
      </c>
      <c r="N637">
        <v>9.7234852425046397E-2</v>
      </c>
      <c r="O637">
        <v>-0.29034062733608301</v>
      </c>
      <c r="P637">
        <v>6</v>
      </c>
    </row>
    <row r="638" spans="1:16">
      <c r="A638" t="s">
        <v>635</v>
      </c>
      <c r="C638" t="s">
        <v>1928</v>
      </c>
      <c r="D638">
        <v>1.0647116486019099</v>
      </c>
      <c r="E638">
        <v>2.0744997914351702</v>
      </c>
      <c r="F638">
        <v>1.8872497925995</v>
      </c>
      <c r="G638">
        <v>2.00442613528039</v>
      </c>
      <c r="H638">
        <v>0.97595690652688605</v>
      </c>
      <c r="I638">
        <v>0.166367114226178</v>
      </c>
      <c r="J638">
        <v>0.83849992657568495</v>
      </c>
      <c r="K638">
        <v>1.5429465716174999</v>
      </c>
      <c r="L638">
        <v>1.67777978134434</v>
      </c>
      <c r="M638">
        <v>2.2240750023841902</v>
      </c>
      <c r="N638">
        <v>0.42113159205292</v>
      </c>
      <c r="O638">
        <v>0.15432374460747</v>
      </c>
      <c r="P638">
        <v>1</v>
      </c>
    </row>
    <row r="639" spans="1:16">
      <c r="A639" t="s">
        <v>636</v>
      </c>
      <c r="C639" t="s">
        <v>1929</v>
      </c>
      <c r="D639">
        <v>1.04697160799469</v>
      </c>
      <c r="E639">
        <v>1.2398637697728601</v>
      </c>
      <c r="F639">
        <v>1.31394492257857</v>
      </c>
      <c r="G639">
        <v>1.0593252876341099</v>
      </c>
      <c r="H639">
        <v>1.4483989890125399</v>
      </c>
      <c r="I639">
        <v>0.279920163879186</v>
      </c>
      <c r="J639">
        <v>0.79787655247726197</v>
      </c>
      <c r="K639">
        <v>1.40985737553599</v>
      </c>
      <c r="L639">
        <v>1.26618062951391</v>
      </c>
      <c r="M639">
        <v>1.1952294169854301</v>
      </c>
      <c r="N639">
        <v>1.1534681978807</v>
      </c>
      <c r="O639">
        <v>7.7904813357432295E-2</v>
      </c>
      <c r="P639">
        <v>1</v>
      </c>
    </row>
    <row r="640" spans="1:16">
      <c r="A640" t="s">
        <v>637</v>
      </c>
      <c r="C640" t="s">
        <v>1930</v>
      </c>
      <c r="D640">
        <v>0.75176156246793802</v>
      </c>
      <c r="E640">
        <v>0.23334058028635099</v>
      </c>
      <c r="F640">
        <v>0.36161284828405499</v>
      </c>
      <c r="G640">
        <v>0.82440791391333501</v>
      </c>
      <c r="H640">
        <v>1.21974705015338</v>
      </c>
      <c r="I640">
        <v>-0.14234650169920701</v>
      </c>
      <c r="J640">
        <v>0.43534404846963598</v>
      </c>
      <c r="K640">
        <v>0.31480691391612903</v>
      </c>
      <c r="L640">
        <v>0.45122930337880401</v>
      </c>
      <c r="M640">
        <v>1.36368555266166</v>
      </c>
      <c r="N640">
        <v>1.1457051933428799</v>
      </c>
      <c r="O640">
        <v>2.8013468565783101E-2</v>
      </c>
      <c r="P640">
        <v>3</v>
      </c>
    </row>
    <row r="641" spans="1:16">
      <c r="A641" t="s">
        <v>638</v>
      </c>
      <c r="C641" t="s">
        <v>1931</v>
      </c>
      <c r="D641">
        <v>-4.9696767290439698</v>
      </c>
      <c r="E641">
        <v>-6.4421987939330103</v>
      </c>
      <c r="F641">
        <v>-4.3880633402100298</v>
      </c>
      <c r="G641">
        <v>-3.5914180297966798</v>
      </c>
      <c r="H641">
        <v>-3.2461532529991199</v>
      </c>
      <c r="I641">
        <v>-1.582242874444</v>
      </c>
      <c r="J641">
        <v>-4.9757220661247104</v>
      </c>
      <c r="K641">
        <v>-6.2393734953120701</v>
      </c>
      <c r="L641">
        <v>-5.2910391456603802</v>
      </c>
      <c r="M641">
        <v>-4.9710730872293203</v>
      </c>
      <c r="N641">
        <v>-2.0306399011229299</v>
      </c>
      <c r="O641">
        <v>-2.2833471061329602</v>
      </c>
      <c r="P641">
        <v>5</v>
      </c>
    </row>
    <row r="642" spans="1:16">
      <c r="A642" t="s">
        <v>639</v>
      </c>
      <c r="C642" t="s">
        <v>1932</v>
      </c>
      <c r="D642">
        <v>8.4796275032570798E-2</v>
      </c>
      <c r="E642">
        <v>1.4025358382836799</v>
      </c>
      <c r="F642">
        <v>1.6375270853647601</v>
      </c>
      <c r="G642">
        <v>1.32162885454987</v>
      </c>
      <c r="H642">
        <v>0.28051130124476198</v>
      </c>
      <c r="I642">
        <v>0.59141554927729201</v>
      </c>
      <c r="J642">
        <v>-0.387661100332297</v>
      </c>
      <c r="K642">
        <v>1.5894755433983301</v>
      </c>
      <c r="L642">
        <v>0.92356916955530599</v>
      </c>
      <c r="M642">
        <v>1.2328355850331101</v>
      </c>
      <c r="N642">
        <v>0.30641406292609402</v>
      </c>
      <c r="O642">
        <v>0.71977092648176699</v>
      </c>
      <c r="P642">
        <v>1</v>
      </c>
    </row>
    <row r="643" spans="1:16">
      <c r="A643" t="s">
        <v>640</v>
      </c>
      <c r="B643" s="10" t="s">
        <v>1933</v>
      </c>
      <c r="C643" t="s">
        <v>1934</v>
      </c>
      <c r="D643">
        <v>-0.43977286924314102</v>
      </c>
      <c r="E643">
        <v>-1.73449231887316</v>
      </c>
      <c r="F643">
        <v>-0.454318108348992</v>
      </c>
      <c r="G643">
        <v>0.47914737582717298</v>
      </c>
      <c r="H643">
        <v>0.13686024097991301</v>
      </c>
      <c r="I643">
        <v>-0.185715995118239</v>
      </c>
      <c r="J643">
        <v>-0.85593111158149404</v>
      </c>
      <c r="K643">
        <v>-1.2770149214970301</v>
      </c>
      <c r="L643">
        <v>-0.63008135605029403</v>
      </c>
      <c r="M643">
        <v>0.46908218474926999</v>
      </c>
      <c r="N643">
        <v>-0.113007415952318</v>
      </c>
      <c r="O643">
        <v>-0.27743969881619002</v>
      </c>
      <c r="P643">
        <v>6</v>
      </c>
    </row>
    <row r="644" spans="1:16">
      <c r="A644" t="s">
        <v>641</v>
      </c>
      <c r="C644" t="s">
        <v>1935</v>
      </c>
      <c r="D644">
        <v>2.1446529976829098</v>
      </c>
      <c r="E644">
        <v>2.93030984788225</v>
      </c>
      <c r="F644">
        <v>1.9170265545949501</v>
      </c>
      <c r="G644">
        <v>3.2878925232999499</v>
      </c>
      <c r="H644">
        <v>1.62182144349281</v>
      </c>
      <c r="I644">
        <v>0.10202870889955699</v>
      </c>
      <c r="J644">
        <v>1.22924019737055</v>
      </c>
      <c r="K644">
        <v>-9.16952841090488E-2</v>
      </c>
      <c r="L644">
        <v>0.65980161566914197</v>
      </c>
      <c r="M644">
        <v>1.57870819900177</v>
      </c>
      <c r="N644">
        <v>0.85536140402363803</v>
      </c>
      <c r="O644">
        <v>-0.282304356056994</v>
      </c>
      <c r="P644">
        <v>1</v>
      </c>
    </row>
    <row r="645" spans="1:16">
      <c r="A645" t="s">
        <v>642</v>
      </c>
      <c r="C645" t="s">
        <v>1936</v>
      </c>
      <c r="D645">
        <v>-1.3193398395598701</v>
      </c>
      <c r="E645">
        <v>-0.78825071708157202</v>
      </c>
      <c r="F645">
        <v>-9.8499280558868002E-2</v>
      </c>
      <c r="G645">
        <v>-0.83610696029307496</v>
      </c>
      <c r="H645">
        <v>-0.35905970552474398</v>
      </c>
      <c r="I645">
        <v>-9.8878892712224206E-2</v>
      </c>
      <c r="J645">
        <v>-1.5450765478028501</v>
      </c>
      <c r="K645">
        <v>-2.7222920219055902</v>
      </c>
      <c r="L645">
        <v>-1.0483778428372701</v>
      </c>
      <c r="M645">
        <v>-1.55370993366193</v>
      </c>
      <c r="N645">
        <v>-1.70952108668957</v>
      </c>
      <c r="O645">
        <v>-0.87040162076597904</v>
      </c>
      <c r="P645">
        <v>5</v>
      </c>
    </row>
    <row r="646" spans="1:16">
      <c r="A646" t="s">
        <v>643</v>
      </c>
      <c r="C646" t="s">
        <v>1937</v>
      </c>
      <c r="D646">
        <v>1.0442723326861401</v>
      </c>
      <c r="E646">
        <v>0.36128873621151297</v>
      </c>
      <c r="F646">
        <v>0.78753237219418504</v>
      </c>
      <c r="G646">
        <v>0.39050047804965199</v>
      </c>
      <c r="H646">
        <v>0.17017437918421499</v>
      </c>
      <c r="I646">
        <v>-1.17528269311595E-3</v>
      </c>
      <c r="J646">
        <v>0.50416880636203498</v>
      </c>
      <c r="K646">
        <v>-4.1142732134545702E-2</v>
      </c>
      <c r="L646">
        <v>0.97799429366611801</v>
      </c>
      <c r="M646">
        <v>7.0235321779819906E-2</v>
      </c>
      <c r="N646">
        <v>-4.00654813792167E-2</v>
      </c>
      <c r="O646">
        <v>-0.106878366117988</v>
      </c>
      <c r="P646">
        <v>2</v>
      </c>
    </row>
    <row r="647" spans="1:16">
      <c r="A647" t="s">
        <v>644</v>
      </c>
      <c r="C647" t="s">
        <v>1938</v>
      </c>
      <c r="D647">
        <v>-0.222579338212745</v>
      </c>
      <c r="E647">
        <v>-0.73821320117882805</v>
      </c>
      <c r="F647">
        <v>-0.55701798629093002</v>
      </c>
      <c r="G647">
        <v>-0.38555958178940503</v>
      </c>
      <c r="H647">
        <v>1.0326730151389201E-2</v>
      </c>
      <c r="I647">
        <v>-3.4990557424986697E-2</v>
      </c>
      <c r="J647">
        <v>-0.13602077993769299</v>
      </c>
      <c r="K647">
        <v>-0.53997607280812498</v>
      </c>
      <c r="L647">
        <v>-0.57584507113870698</v>
      </c>
      <c r="M647">
        <v>-0.48604316369213102</v>
      </c>
      <c r="N647">
        <v>-0.10500356490943701</v>
      </c>
      <c r="O647">
        <v>-3.3795429384829503E-2</v>
      </c>
      <c r="P647">
        <v>6</v>
      </c>
    </row>
    <row r="648" spans="1:16">
      <c r="A648" t="s">
        <v>645</v>
      </c>
      <c r="C648" t="s">
        <v>1939</v>
      </c>
      <c r="D648">
        <v>0.68259537446721397</v>
      </c>
      <c r="E648">
        <v>1.6950041520199299</v>
      </c>
      <c r="F648">
        <v>0.85839609285465901</v>
      </c>
      <c r="G648">
        <v>0.69791555613060896</v>
      </c>
      <c r="H648">
        <v>1.1445988855932301</v>
      </c>
      <c r="I648">
        <v>-0.24567370259711999</v>
      </c>
      <c r="J648">
        <v>0.502293053483023</v>
      </c>
      <c r="K648">
        <v>1.5569357458245701</v>
      </c>
      <c r="L648">
        <v>1.2813555011989499</v>
      </c>
      <c r="M648">
        <v>0.24995772138655101</v>
      </c>
      <c r="N648">
        <v>0.59004433792285205</v>
      </c>
      <c r="O648">
        <v>-0.83627625194667898</v>
      </c>
      <c r="P648">
        <v>1</v>
      </c>
    </row>
    <row r="649" spans="1:16">
      <c r="A649" t="s">
        <v>646</v>
      </c>
      <c r="C649" t="s">
        <v>1940</v>
      </c>
      <c r="D649">
        <v>-0.20133013559169299</v>
      </c>
      <c r="E649">
        <v>-2.0690229870212198</v>
      </c>
      <c r="F649">
        <v>-2.2236474920108802</v>
      </c>
      <c r="G649">
        <v>-1.3177680046300899</v>
      </c>
      <c r="H649">
        <v>-0.935800574268422</v>
      </c>
      <c r="I649">
        <v>-0.212072066017363</v>
      </c>
      <c r="J649">
        <v>-0.375535096489655</v>
      </c>
      <c r="K649">
        <v>-1.4733753269876899</v>
      </c>
      <c r="L649">
        <v>-2.4674850157521999</v>
      </c>
      <c r="M649">
        <v>-1.34453156540146</v>
      </c>
      <c r="N649">
        <v>-0.65530107009647998</v>
      </c>
      <c r="O649">
        <v>-0.103015833914103</v>
      </c>
      <c r="P649">
        <v>5</v>
      </c>
    </row>
    <row r="650" spans="1:16">
      <c r="A650" t="s">
        <v>647</v>
      </c>
      <c r="C650" t="s">
        <v>1941</v>
      </c>
      <c r="D650">
        <v>-0.52616876512820598</v>
      </c>
      <c r="E650">
        <v>-1.254768309743</v>
      </c>
      <c r="F650">
        <v>-0.11293414650264701</v>
      </c>
      <c r="G650">
        <v>-0.22768011674901201</v>
      </c>
      <c r="H650">
        <v>-6.9424071944112598E-2</v>
      </c>
      <c r="I650">
        <v>1.77996537419958E-2</v>
      </c>
      <c r="J650">
        <v>-0.55876256739297703</v>
      </c>
      <c r="K650">
        <v>-1.2358169057130599</v>
      </c>
      <c r="L650">
        <v>-4.2084173485552198E-2</v>
      </c>
      <c r="M650">
        <v>-0.17811653942806799</v>
      </c>
      <c r="N650">
        <v>-2.18181635962189E-3</v>
      </c>
      <c r="O650">
        <v>2.4934493602263099E-2</v>
      </c>
      <c r="P650">
        <v>6</v>
      </c>
    </row>
    <row r="651" spans="1:16">
      <c r="A651" t="s">
        <v>648</v>
      </c>
      <c r="C651" t="s">
        <v>1942</v>
      </c>
      <c r="D651">
        <v>0.104883161653339</v>
      </c>
      <c r="E651">
        <v>-2.2275572584830199</v>
      </c>
      <c r="F651">
        <v>-0.41337748210991299</v>
      </c>
      <c r="G651">
        <v>-0.75145191125161204</v>
      </c>
      <c r="H651">
        <v>2.45348564325969E-2</v>
      </c>
      <c r="I651">
        <v>-5.6695867000199102E-2</v>
      </c>
      <c r="J651">
        <v>6.0086131137582703E-2</v>
      </c>
      <c r="K651">
        <v>-1.6407559334641799</v>
      </c>
      <c r="L651">
        <v>-0.21496395528779699</v>
      </c>
      <c r="M651">
        <v>-0.549553883333746</v>
      </c>
      <c r="N651">
        <v>-0.28506641315895997</v>
      </c>
      <c r="O651">
        <v>-0.24515422807283299</v>
      </c>
      <c r="P651">
        <v>6</v>
      </c>
    </row>
    <row r="652" spans="1:16">
      <c r="A652" t="s">
        <v>649</v>
      </c>
      <c r="B652" s="10" t="s">
        <v>1943</v>
      </c>
      <c r="C652" t="s">
        <v>1944</v>
      </c>
      <c r="D652">
        <v>0.10861394127074001</v>
      </c>
      <c r="E652">
        <v>0.32391519657965201</v>
      </c>
      <c r="F652">
        <v>0.71974368557115997</v>
      </c>
      <c r="G652">
        <v>7.1742378657086506E-2</v>
      </c>
      <c r="H652">
        <v>5.9670846448149503E-2</v>
      </c>
      <c r="I652">
        <v>5.6347721470631398E-2</v>
      </c>
      <c r="J652">
        <v>0.243209637265455</v>
      </c>
      <c r="K652">
        <v>0.31299065505033902</v>
      </c>
      <c r="L652">
        <v>0.78455844923266005</v>
      </c>
      <c r="M652">
        <v>0.120422585088029</v>
      </c>
      <c r="N652">
        <v>2.68277056680137E-2</v>
      </c>
      <c r="O652">
        <v>0.124727069639258</v>
      </c>
      <c r="P652">
        <v>1</v>
      </c>
    </row>
    <row r="653" spans="1:16">
      <c r="A653" t="s">
        <v>650</v>
      </c>
      <c r="B653" s="10" t="s">
        <v>1945</v>
      </c>
      <c r="C653" t="s">
        <v>1946</v>
      </c>
      <c r="D653">
        <v>-0.16692340148110299</v>
      </c>
      <c r="E653">
        <v>-0.59236658935769304</v>
      </c>
      <c r="F653">
        <v>-0.26089425373587899</v>
      </c>
      <c r="G653">
        <v>-0.68839088687358296</v>
      </c>
      <c r="H653">
        <v>0.16353241296302701</v>
      </c>
      <c r="I653">
        <v>7.7630184633168398E-3</v>
      </c>
      <c r="J653">
        <v>-0.222834580233082</v>
      </c>
      <c r="K653">
        <v>-0.803751365289889</v>
      </c>
      <c r="L653">
        <v>-0.24387550647841699</v>
      </c>
      <c r="M653">
        <v>-0.63195108516251597</v>
      </c>
      <c r="N653">
        <v>6.0731073771240297E-2</v>
      </c>
      <c r="O653">
        <v>4.262851478844E-2</v>
      </c>
      <c r="P653">
        <v>6</v>
      </c>
    </row>
    <row r="654" spans="1:16">
      <c r="A654" t="s">
        <v>651</v>
      </c>
      <c r="C654" t="s">
        <v>1947</v>
      </c>
      <c r="D654">
        <v>3.9748217199578703E-2</v>
      </c>
      <c r="E654">
        <v>-1.21606727535328</v>
      </c>
      <c r="F654">
        <v>-1.2853386452551501</v>
      </c>
      <c r="G654">
        <v>-0.56191866600968798</v>
      </c>
      <c r="H654">
        <v>-0.70179060786137004</v>
      </c>
      <c r="I654">
        <v>-0.26321251551400798</v>
      </c>
      <c r="J654">
        <v>-0.392999659031952</v>
      </c>
      <c r="K654">
        <v>-0.88890875617701703</v>
      </c>
      <c r="L654">
        <v>-0.96594917513480205</v>
      </c>
      <c r="M654">
        <v>-0.92699186950934298</v>
      </c>
      <c r="N654">
        <v>-0.59112087980477501</v>
      </c>
      <c r="O654">
        <v>-0.80108230330712404</v>
      </c>
      <c r="P654">
        <v>5</v>
      </c>
    </row>
    <row r="655" spans="1:16">
      <c r="A655" t="s">
        <v>652</v>
      </c>
      <c r="C655" t="s">
        <v>1948</v>
      </c>
      <c r="D655">
        <v>-1.91458598261941</v>
      </c>
      <c r="E655">
        <v>-2.5449280075037102</v>
      </c>
      <c r="F655">
        <v>-1.5561247529369799</v>
      </c>
      <c r="G655">
        <v>-1.01608655613284</v>
      </c>
      <c r="H655">
        <v>-0.55531544473093097</v>
      </c>
      <c r="I655">
        <v>-0.183863460559643</v>
      </c>
      <c r="J655">
        <v>-1.6035655913775599</v>
      </c>
      <c r="K655">
        <v>-2.0946514118253501</v>
      </c>
      <c r="L655">
        <v>-1.6638276503762399</v>
      </c>
      <c r="M655">
        <v>-1.0447055440961901</v>
      </c>
      <c r="N655">
        <v>-0.44812871354957701</v>
      </c>
      <c r="O655">
        <v>-0.29074796075804898</v>
      </c>
      <c r="P655">
        <v>5</v>
      </c>
    </row>
    <row r="656" spans="1:16">
      <c r="A656" t="s">
        <v>653</v>
      </c>
      <c r="B656" s="10" t="s">
        <v>1949</v>
      </c>
      <c r="C656" t="s">
        <v>1950</v>
      </c>
      <c r="D656">
        <v>-2.0446306511194599</v>
      </c>
      <c r="E656">
        <v>-2.0988964094166702</v>
      </c>
      <c r="F656">
        <v>-1.97302046179393</v>
      </c>
      <c r="G656">
        <v>-2.2066404624877598</v>
      </c>
      <c r="H656">
        <v>-1.0465834050946501</v>
      </c>
      <c r="I656">
        <v>-0.37777191015708</v>
      </c>
      <c r="J656">
        <v>-2.1990395171034698</v>
      </c>
      <c r="K656">
        <v>-1.98376415050268</v>
      </c>
      <c r="L656">
        <v>-2.2012200010904901</v>
      </c>
      <c r="M656">
        <v>-2.6578354965041999</v>
      </c>
      <c r="N656">
        <v>-1.3014698899307899</v>
      </c>
      <c r="O656">
        <v>-0.60604515307685303</v>
      </c>
      <c r="P656">
        <v>5</v>
      </c>
    </row>
    <row r="657" spans="1:16">
      <c r="A657" t="s">
        <v>654</v>
      </c>
      <c r="C657" t="s">
        <v>1951</v>
      </c>
      <c r="D657">
        <v>0.285283068451188</v>
      </c>
      <c r="E657">
        <v>-4.8084671408801703E-2</v>
      </c>
      <c r="F657">
        <v>0.464518990960745</v>
      </c>
      <c r="G657">
        <v>0.51484291370879398</v>
      </c>
      <c r="H657">
        <v>0.80021505338089005</v>
      </c>
      <c r="I657">
        <v>0.57996164250528004</v>
      </c>
      <c r="J657">
        <v>-0.182050398587496</v>
      </c>
      <c r="K657">
        <v>0.29929016466103098</v>
      </c>
      <c r="L657">
        <v>0.29913044035957798</v>
      </c>
      <c r="M657">
        <v>0.98256816586304996</v>
      </c>
      <c r="N657">
        <v>0.76800893604002096</v>
      </c>
      <c r="O657">
        <v>0.107547314736232</v>
      </c>
      <c r="P657">
        <v>3</v>
      </c>
    </row>
    <row r="658" spans="1:16">
      <c r="A658" t="s">
        <v>655</v>
      </c>
      <c r="C658" t="s">
        <v>1952</v>
      </c>
      <c r="D658">
        <v>0.56984329098184405</v>
      </c>
      <c r="E658">
        <v>0.93845675757888403</v>
      </c>
      <c r="F658">
        <v>-4.9250597718789799E-2</v>
      </c>
      <c r="G658">
        <v>9.2171423647204001E-2</v>
      </c>
      <c r="H658">
        <v>1.1035948812028</v>
      </c>
      <c r="I658">
        <v>0.483544148593892</v>
      </c>
      <c r="J658">
        <v>0.44160100444314299</v>
      </c>
      <c r="K658">
        <v>2.0227998590402398</v>
      </c>
      <c r="L658">
        <v>-0.101337739887069</v>
      </c>
      <c r="M658">
        <v>0.16029923129042301</v>
      </c>
      <c r="N658">
        <v>1.1154877184041201</v>
      </c>
      <c r="O658">
        <v>0.48918406548711102</v>
      </c>
      <c r="P658">
        <v>4</v>
      </c>
    </row>
    <row r="659" spans="1:16">
      <c r="A659" t="s">
        <v>656</v>
      </c>
      <c r="B659" s="10" t="s">
        <v>1953</v>
      </c>
      <c r="C659" t="s">
        <v>1954</v>
      </c>
      <c r="D659">
        <v>-2.9129508462197999</v>
      </c>
      <c r="E659">
        <v>-2.9852442683283802</v>
      </c>
      <c r="F659">
        <v>-1.7986949249744</v>
      </c>
      <c r="G659">
        <v>-3.4628411810758801</v>
      </c>
      <c r="H659">
        <v>-0.68017667017227101</v>
      </c>
      <c r="I659">
        <v>-1.6379363820064401</v>
      </c>
      <c r="J659">
        <v>-3.0682925087633599</v>
      </c>
      <c r="K659">
        <v>-3.8419936315257299</v>
      </c>
      <c r="L659">
        <v>-2.6983778213784202</v>
      </c>
      <c r="M659">
        <v>-4.4443846589955998</v>
      </c>
      <c r="N659">
        <v>-0.60267306730271197</v>
      </c>
      <c r="O659">
        <v>-1.99062176788807</v>
      </c>
      <c r="P659">
        <v>5</v>
      </c>
    </row>
    <row r="660" spans="1:16">
      <c r="A660" t="s">
        <v>657</v>
      </c>
      <c r="B660" s="10" t="s">
        <v>1955</v>
      </c>
      <c r="C660" t="s">
        <v>1956</v>
      </c>
      <c r="D660">
        <v>0.80496914012186305</v>
      </c>
      <c r="E660">
        <v>0.82845338352917097</v>
      </c>
      <c r="F660">
        <v>0.81464288976144394</v>
      </c>
      <c r="G660">
        <v>1.4588550540562599</v>
      </c>
      <c r="H660">
        <v>0.49931218744792399</v>
      </c>
      <c r="I660">
        <v>0.13622520058826401</v>
      </c>
      <c r="J660">
        <v>0.19360976106108199</v>
      </c>
      <c r="K660">
        <v>1.7969575008627101</v>
      </c>
      <c r="L660">
        <v>0.96005760750788605</v>
      </c>
      <c r="M660">
        <v>1.82414794342589</v>
      </c>
      <c r="N660">
        <v>0.32158577058539201</v>
      </c>
      <c r="O660">
        <v>-0.284153783156051</v>
      </c>
      <c r="P660">
        <v>1</v>
      </c>
    </row>
    <row r="661" spans="1:16">
      <c r="A661" t="s">
        <v>658</v>
      </c>
      <c r="C661" t="s">
        <v>1957</v>
      </c>
      <c r="D661">
        <v>0.66979426955296995</v>
      </c>
      <c r="E661">
        <v>0.93051615165255996</v>
      </c>
      <c r="F661">
        <v>1.34147517989688</v>
      </c>
      <c r="G661">
        <v>0.37313448069740401</v>
      </c>
      <c r="H661">
        <v>1.23664848251325</v>
      </c>
      <c r="I661">
        <v>0.52361631238567197</v>
      </c>
      <c r="J661">
        <v>0.48293366933958598</v>
      </c>
      <c r="K661">
        <v>3.6849184187747901E-2</v>
      </c>
      <c r="L661">
        <v>1.26716479421304</v>
      </c>
      <c r="M661">
        <v>0.64627975992299702</v>
      </c>
      <c r="N661">
        <v>0.794466806927145</v>
      </c>
      <c r="O661">
        <v>3.5041386439223401E-2</v>
      </c>
      <c r="P661">
        <v>1</v>
      </c>
    </row>
    <row r="662" spans="1:16">
      <c r="A662" t="s">
        <v>659</v>
      </c>
      <c r="B662" s="10" t="s">
        <v>1958</v>
      </c>
      <c r="C662" t="s">
        <v>1959</v>
      </c>
      <c r="D662">
        <v>8.8512053428608795E-3</v>
      </c>
      <c r="E662">
        <v>-0.133927420768674</v>
      </c>
      <c r="F662">
        <v>0.105522801503404</v>
      </c>
      <c r="G662">
        <v>0.679718491281188</v>
      </c>
      <c r="H662">
        <v>0.40548987680940102</v>
      </c>
      <c r="I662">
        <v>-6.1271347626421502E-2</v>
      </c>
      <c r="J662">
        <v>-0.338319374117654</v>
      </c>
      <c r="K662">
        <v>0.37286992147762299</v>
      </c>
      <c r="L662">
        <v>0.25545914712866702</v>
      </c>
      <c r="M662">
        <v>1.43399443573121</v>
      </c>
      <c r="N662">
        <v>0.211049113209345</v>
      </c>
      <c r="O662">
        <v>-1.1687557527015001E-2</v>
      </c>
      <c r="P662">
        <v>3</v>
      </c>
    </row>
    <row r="663" spans="1:16">
      <c r="A663" t="s">
        <v>660</v>
      </c>
      <c r="C663" t="s">
        <v>1960</v>
      </c>
      <c r="D663">
        <v>-1.10269123238762E-2</v>
      </c>
      <c r="E663">
        <v>8.4714560936632197E-2</v>
      </c>
      <c r="F663">
        <v>0.53469524845871796</v>
      </c>
      <c r="G663">
        <v>0.832054135041009</v>
      </c>
      <c r="H663">
        <v>0.267695016405058</v>
      </c>
      <c r="I663">
        <v>0.15629831489434001</v>
      </c>
      <c r="J663">
        <v>-0.43914605062037299</v>
      </c>
      <c r="K663">
        <v>1.34389152490319</v>
      </c>
      <c r="L663">
        <v>0.72711940910133999</v>
      </c>
      <c r="M663">
        <v>1.5901332104210599</v>
      </c>
      <c r="N663">
        <v>0.93543859754013403</v>
      </c>
      <c r="O663">
        <v>0.21922448117492299</v>
      </c>
      <c r="P663">
        <v>1</v>
      </c>
    </row>
    <row r="664" spans="1:16">
      <c r="A664" t="s">
        <v>661</v>
      </c>
      <c r="C664" t="s">
        <v>1961</v>
      </c>
      <c r="D664">
        <v>-7.1118312608653894E-2</v>
      </c>
      <c r="E664">
        <v>5.4931773689403898E-2</v>
      </c>
      <c r="F664">
        <v>-1.7207111543116899E-2</v>
      </c>
      <c r="G664">
        <v>1.1818818515690099</v>
      </c>
      <c r="H664">
        <v>1.38581806028008</v>
      </c>
      <c r="I664">
        <v>8.3998586791867794E-2</v>
      </c>
      <c r="J664">
        <v>-6.2242302538116703E-2</v>
      </c>
      <c r="K664">
        <v>0.41822211268001502</v>
      </c>
      <c r="L664">
        <v>-0.22046144747660701</v>
      </c>
      <c r="M664">
        <v>1.3110199172909001</v>
      </c>
      <c r="N664">
        <v>1.00270133407295</v>
      </c>
      <c r="O664">
        <v>-0.20291448963032899</v>
      </c>
      <c r="P664">
        <v>3</v>
      </c>
    </row>
    <row r="665" spans="1:16">
      <c r="A665" t="s">
        <v>662</v>
      </c>
      <c r="C665" t="s">
        <v>1962</v>
      </c>
      <c r="D665">
        <v>-2.17081499637092</v>
      </c>
      <c r="E665">
        <v>-0.661706028581592</v>
      </c>
      <c r="F665">
        <v>-7.1084467439247706E-2</v>
      </c>
      <c r="G665">
        <v>0.64422295271985197</v>
      </c>
      <c r="H665">
        <v>-0.60368865101249203</v>
      </c>
      <c r="I665">
        <v>-0.46901778779127101</v>
      </c>
      <c r="J665">
        <v>-3.46853219254512</v>
      </c>
      <c r="K665">
        <v>-0.145956581004313</v>
      </c>
      <c r="L665">
        <v>-0.53529227837476501</v>
      </c>
      <c r="M665">
        <v>-0.27016042703558402</v>
      </c>
      <c r="N665">
        <v>0.81379143151602895</v>
      </c>
      <c r="O665">
        <v>0.18280554264552801</v>
      </c>
      <c r="P665">
        <v>8</v>
      </c>
    </row>
    <row r="666" spans="1:16">
      <c r="A666" t="s">
        <v>663</v>
      </c>
      <c r="C666" t="s">
        <v>1963</v>
      </c>
      <c r="D666">
        <v>0.23833743230483501</v>
      </c>
      <c r="E666">
        <v>-7.1485110301114901E-2</v>
      </c>
      <c r="F666">
        <v>-0.40124760611552901</v>
      </c>
      <c r="G666">
        <v>1.6850815221019999</v>
      </c>
      <c r="H666">
        <v>0.585261613314211</v>
      </c>
      <c r="I666">
        <v>0.14238042602030501</v>
      </c>
      <c r="J666">
        <v>-0.44966637176806001</v>
      </c>
      <c r="K666">
        <v>1.1486514065457401</v>
      </c>
      <c r="L666">
        <v>-0.182535129925083</v>
      </c>
      <c r="M666">
        <v>1.50257979644482</v>
      </c>
      <c r="N666">
        <v>0.57504085710559205</v>
      </c>
      <c r="O666">
        <v>-3.0925277044906E-2</v>
      </c>
      <c r="P666">
        <v>3</v>
      </c>
    </row>
    <row r="667" spans="1:16">
      <c r="A667" t="s">
        <v>664</v>
      </c>
      <c r="B667" s="10" t="s">
        <v>1964</v>
      </c>
      <c r="C667" t="s">
        <v>1965</v>
      </c>
      <c r="D667">
        <v>-1.7452690593912299</v>
      </c>
      <c r="E667">
        <v>-3.4839127030415802</v>
      </c>
      <c r="F667">
        <v>-2.4813934778325799</v>
      </c>
      <c r="G667">
        <v>-2.0922822841760498</v>
      </c>
      <c r="H667">
        <v>-0.527245767198254</v>
      </c>
      <c r="I667">
        <v>-0.29073871581091199</v>
      </c>
      <c r="J667">
        <v>-1.8181407353702601</v>
      </c>
      <c r="K667">
        <v>-3.1703500705762901</v>
      </c>
      <c r="L667">
        <v>-2.7358829642176299</v>
      </c>
      <c r="M667">
        <v>-2.2133418761093502</v>
      </c>
      <c r="N667">
        <v>-0.49551838136415299</v>
      </c>
      <c r="O667">
        <v>-0.38450716691738801</v>
      </c>
      <c r="P667">
        <v>5</v>
      </c>
    </row>
    <row r="668" spans="1:16">
      <c r="A668" t="s">
        <v>665</v>
      </c>
      <c r="B668" s="10" t="s">
        <v>1966</v>
      </c>
      <c r="C668" t="s">
        <v>1967</v>
      </c>
      <c r="D668">
        <v>9.6327817939622307E-2</v>
      </c>
      <c r="E668">
        <v>-7.5605188018080596E-2</v>
      </c>
      <c r="F668">
        <v>0.811710821230196</v>
      </c>
      <c r="G668">
        <v>-0.94704897544838396</v>
      </c>
      <c r="H668">
        <v>-0.45691070894964703</v>
      </c>
      <c r="I668">
        <v>-6.37357560327967E-2</v>
      </c>
      <c r="J668">
        <v>0.541179017536216</v>
      </c>
      <c r="K668">
        <v>-0.26900728697011</v>
      </c>
      <c r="L668">
        <v>0.70233647244879005</v>
      </c>
      <c r="M668">
        <v>-1.31278589002476</v>
      </c>
      <c r="N668">
        <v>-0.53571411651091405</v>
      </c>
      <c r="O668">
        <v>0.20882123397742999</v>
      </c>
      <c r="P668">
        <v>7</v>
      </c>
    </row>
    <row r="669" spans="1:16">
      <c r="A669" t="s">
        <v>666</v>
      </c>
      <c r="C669" t="s">
        <v>1968</v>
      </c>
      <c r="D669">
        <v>-0.37140915331915098</v>
      </c>
      <c r="E669">
        <v>-0.67300502070921597</v>
      </c>
      <c r="F669">
        <v>-0.103591587927571</v>
      </c>
      <c r="G669">
        <v>0.49726866788360802</v>
      </c>
      <c r="H669">
        <v>0.455439446524878</v>
      </c>
      <c r="I669">
        <v>7.3599864510582896E-2</v>
      </c>
      <c r="J669">
        <v>-1.1631999460657401</v>
      </c>
      <c r="K669">
        <v>-0.33755855380355498</v>
      </c>
      <c r="L669">
        <v>-6.6469882950908499E-2</v>
      </c>
      <c r="M669">
        <v>1.0946637489721101</v>
      </c>
      <c r="N669">
        <v>0.25949492665819401</v>
      </c>
      <c r="O669">
        <v>0.34186047115923002</v>
      </c>
      <c r="P669">
        <v>3</v>
      </c>
    </row>
    <row r="670" spans="1:16">
      <c r="A670" t="s">
        <v>667</v>
      </c>
      <c r="C670" t="s">
        <v>1969</v>
      </c>
      <c r="D670">
        <v>1.61878426689401</v>
      </c>
      <c r="E670">
        <v>1.2810390048539999</v>
      </c>
      <c r="F670">
        <v>0.16626907191687701</v>
      </c>
      <c r="G670">
        <v>0.28156019429523599</v>
      </c>
      <c r="H670">
        <v>-6.6645233908755305E-2</v>
      </c>
      <c r="I670">
        <v>0.470687303569501</v>
      </c>
      <c r="J670">
        <v>1.5060703264119</v>
      </c>
      <c r="K670">
        <v>3.1604730608683802</v>
      </c>
      <c r="L670">
        <v>7.3735120053606495E-2</v>
      </c>
      <c r="M670">
        <v>1.1368085814055901E-2</v>
      </c>
      <c r="N670">
        <v>0.83622490475621902</v>
      </c>
      <c r="O670">
        <v>0.64366908024452296</v>
      </c>
      <c r="P670">
        <v>4</v>
      </c>
    </row>
    <row r="671" spans="1:16">
      <c r="A671" t="s">
        <v>668</v>
      </c>
      <c r="B671" s="10" t="s">
        <v>1970</v>
      </c>
      <c r="C671" t="s">
        <v>1971</v>
      </c>
      <c r="D671">
        <v>-0.205296788188086</v>
      </c>
      <c r="E671">
        <v>-2.0600922431467699</v>
      </c>
      <c r="F671">
        <v>-0.43632864344559003</v>
      </c>
      <c r="G671">
        <v>-0.88237536931973504</v>
      </c>
      <c r="H671">
        <v>-0.72676965369796698</v>
      </c>
      <c r="I671">
        <v>-0.31295746728344198</v>
      </c>
      <c r="J671">
        <v>-7.5795731014288006E-2</v>
      </c>
      <c r="K671">
        <v>-1.8566245255134399</v>
      </c>
      <c r="L671">
        <v>-0.35930919891268098</v>
      </c>
      <c r="M671">
        <v>-1.84092995695857</v>
      </c>
      <c r="N671">
        <v>-0.42234804536933701</v>
      </c>
      <c r="O671">
        <v>0.18381153439550099</v>
      </c>
      <c r="P671">
        <v>6</v>
      </c>
    </row>
    <row r="672" spans="1:16">
      <c r="A672" t="s">
        <v>669</v>
      </c>
      <c r="B672" s="10" t="s">
        <v>1972</v>
      </c>
      <c r="C672" t="s">
        <v>1973</v>
      </c>
      <c r="D672">
        <v>9.3478960792481303E-4</v>
      </c>
      <c r="E672">
        <v>0.353576267033681</v>
      </c>
      <c r="F672">
        <v>0.54891066188390503</v>
      </c>
      <c r="G672">
        <v>1.18458813242674</v>
      </c>
      <c r="H672">
        <v>0.509394913696536</v>
      </c>
      <c r="I672">
        <v>0.21729346403035801</v>
      </c>
      <c r="J672">
        <v>2.3016138947615301E-2</v>
      </c>
      <c r="K672">
        <v>0.65237903711428402</v>
      </c>
      <c r="L672">
        <v>0.335918411229707</v>
      </c>
      <c r="M672">
        <v>1.2311619908975999</v>
      </c>
      <c r="N672">
        <v>0.21177554010001701</v>
      </c>
      <c r="O672">
        <v>0.19211050177361999</v>
      </c>
      <c r="P672">
        <v>1</v>
      </c>
    </row>
    <row r="673" spans="1:16">
      <c r="A673" t="s">
        <v>670</v>
      </c>
      <c r="C673" t="s">
        <v>1974</v>
      </c>
      <c r="D673">
        <v>-0.37070763264146001</v>
      </c>
      <c r="E673">
        <v>0.617666197272152</v>
      </c>
      <c r="F673">
        <v>0.44063526731541802</v>
      </c>
      <c r="G673">
        <v>-0.33501859081587099</v>
      </c>
      <c r="H673">
        <v>-8.8806567847283802E-2</v>
      </c>
      <c r="I673">
        <v>-0.48202953667721399</v>
      </c>
      <c r="J673">
        <v>0.20212860069583799</v>
      </c>
      <c r="K673">
        <v>0.98659246758044905</v>
      </c>
      <c r="L673">
        <v>0.385249683134328</v>
      </c>
      <c r="M673">
        <v>0.35204814225872899</v>
      </c>
      <c r="N673">
        <v>0.23476844086492801</v>
      </c>
      <c r="O673">
        <v>-0.20102092693937099</v>
      </c>
      <c r="P673">
        <v>4</v>
      </c>
    </row>
    <row r="674" spans="1:16">
      <c r="A674" t="s">
        <v>671</v>
      </c>
      <c r="C674" t="s">
        <v>1975</v>
      </c>
      <c r="D674">
        <v>-0.59296607379073196</v>
      </c>
      <c r="E674">
        <v>-1.4581079770201599</v>
      </c>
      <c r="F674">
        <v>1.77182660510944E-3</v>
      </c>
      <c r="G674">
        <v>-5.6947285468904596E-3</v>
      </c>
      <c r="H674">
        <v>0.10755715984287501</v>
      </c>
      <c r="I674">
        <v>0.30499951927675201</v>
      </c>
      <c r="J674">
        <v>0.77135033396208497</v>
      </c>
      <c r="K674">
        <v>-0.71508374308576905</v>
      </c>
      <c r="L674">
        <v>0.20216052171485399</v>
      </c>
      <c r="M674">
        <v>0.31562622795845902</v>
      </c>
      <c r="N674">
        <v>0.20084332467027699</v>
      </c>
      <c r="O674">
        <v>0.262859558689227</v>
      </c>
      <c r="P674">
        <v>6</v>
      </c>
    </row>
    <row r="675" spans="1:16">
      <c r="A675" t="s">
        <v>672</v>
      </c>
      <c r="C675" t="s">
        <v>1976</v>
      </c>
      <c r="D675">
        <v>3.8066029343137102</v>
      </c>
      <c r="E675">
        <v>4.8250713262688301</v>
      </c>
      <c r="F675">
        <v>3.12325851243448</v>
      </c>
      <c r="G675">
        <v>2.7349178686656201</v>
      </c>
      <c r="H675">
        <v>1.01701965956398</v>
      </c>
      <c r="I675">
        <v>0.16227698120172099</v>
      </c>
      <c r="J675">
        <v>4.1359061636455197</v>
      </c>
      <c r="K675">
        <v>4.3188939338218697</v>
      </c>
      <c r="L675">
        <v>3.1171313422430398</v>
      </c>
      <c r="M675">
        <v>2.89628025260857</v>
      </c>
      <c r="N675">
        <v>0.27959286974650199</v>
      </c>
      <c r="O675">
        <v>0.112674128004702</v>
      </c>
      <c r="P675">
        <v>1</v>
      </c>
    </row>
    <row r="676" spans="1:16">
      <c r="A676" t="s">
        <v>673</v>
      </c>
      <c r="C676" t="s">
        <v>1977</v>
      </c>
      <c r="D676">
        <v>0.85681239889009198</v>
      </c>
      <c r="E676">
        <v>1.98267626883433</v>
      </c>
      <c r="F676">
        <v>1.97360192883962</v>
      </c>
      <c r="G676">
        <v>2.57376292566321</v>
      </c>
      <c r="H676">
        <v>-1.13232503601068E-2</v>
      </c>
      <c r="I676">
        <v>-0.43548670897935299</v>
      </c>
      <c r="J676">
        <v>0.54562345435759096</v>
      </c>
      <c r="K676">
        <v>2.2703892976643401</v>
      </c>
      <c r="L676">
        <v>1.8876583807992799</v>
      </c>
      <c r="M676">
        <v>2.6569975471993001</v>
      </c>
      <c r="N676">
        <v>0.93883038481131897</v>
      </c>
      <c r="O676">
        <v>0.40891681221313902</v>
      </c>
      <c r="P676">
        <v>1</v>
      </c>
    </row>
    <row r="677" spans="1:16">
      <c r="A677" t="s">
        <v>674</v>
      </c>
      <c r="B677" s="10" t="s">
        <v>1978</v>
      </c>
      <c r="C677" t="s">
        <v>1979</v>
      </c>
      <c r="D677">
        <v>0.24725945179893399</v>
      </c>
      <c r="E677">
        <v>0.12749275437008301</v>
      </c>
      <c r="F677">
        <v>0.47374307486310102</v>
      </c>
      <c r="G677">
        <v>-1.06439449686679</v>
      </c>
      <c r="H677">
        <v>-0.19433593592944101</v>
      </c>
      <c r="I677">
        <v>0.19575888784232401</v>
      </c>
      <c r="J677">
        <v>0.486148553574408</v>
      </c>
      <c r="K677">
        <v>0.10025704010021599</v>
      </c>
      <c r="L677">
        <v>0.476189546022178</v>
      </c>
      <c r="M677">
        <v>-1.29186856692533</v>
      </c>
      <c r="N677">
        <v>-0.288345116907195</v>
      </c>
      <c r="O677">
        <v>0.234248785676726</v>
      </c>
      <c r="P677">
        <v>7</v>
      </c>
    </row>
    <row r="678" spans="1:16">
      <c r="A678" t="s">
        <v>675</v>
      </c>
      <c r="C678" t="s">
        <v>1980</v>
      </c>
      <c r="D678">
        <v>0.86647062884188297</v>
      </c>
      <c r="E678">
        <v>0.30082011884445797</v>
      </c>
      <c r="F678">
        <v>0.59200788649183</v>
      </c>
      <c r="G678">
        <v>-1.9744875764761399E-2</v>
      </c>
      <c r="H678">
        <v>-1.13097704374443E-2</v>
      </c>
      <c r="I678">
        <v>-1.12956597000249E-2</v>
      </c>
      <c r="J678">
        <v>-2.4991972307640602E-2</v>
      </c>
      <c r="K678">
        <v>0.25658097011144498</v>
      </c>
      <c r="L678">
        <v>0.63580914546323797</v>
      </c>
      <c r="M678">
        <v>0.14368170017069701</v>
      </c>
      <c r="N678">
        <v>-2.0848510962695199E-2</v>
      </c>
      <c r="O678">
        <v>1.22404448798665E-2</v>
      </c>
      <c r="P678">
        <v>2</v>
      </c>
    </row>
    <row r="679" spans="1:16">
      <c r="A679" t="s">
        <v>676</v>
      </c>
      <c r="C679" t="s">
        <v>1981</v>
      </c>
      <c r="D679">
        <v>0.582986369876901</v>
      </c>
      <c r="E679">
        <v>0.59632221698279897</v>
      </c>
      <c r="F679">
        <v>1.34205459590702</v>
      </c>
      <c r="G679">
        <v>0.35271894485636301</v>
      </c>
      <c r="H679">
        <v>-0.23093970686836099</v>
      </c>
      <c r="I679">
        <v>-0.27213744553862701</v>
      </c>
      <c r="J679">
        <v>0.36352848785914599</v>
      </c>
      <c r="K679">
        <v>1.54646649681852</v>
      </c>
      <c r="L679">
        <v>1.77680625324073</v>
      </c>
      <c r="M679">
        <v>0.34710606218239598</v>
      </c>
      <c r="N679">
        <v>-8.2405120029903897E-2</v>
      </c>
      <c r="O679">
        <v>-0.209231049689802</v>
      </c>
      <c r="P679">
        <v>1</v>
      </c>
    </row>
    <row r="680" spans="1:16">
      <c r="A680" t="s">
        <v>677</v>
      </c>
      <c r="C680" t="s">
        <v>1982</v>
      </c>
      <c r="D680">
        <v>-0.98482569507225504</v>
      </c>
      <c r="E680">
        <v>-1.79860631635902</v>
      </c>
      <c r="F680">
        <v>-1.0290042441666201</v>
      </c>
      <c r="G680">
        <v>-1.8809548638903999</v>
      </c>
      <c r="H680">
        <v>-0.96973611282429995</v>
      </c>
      <c r="I680">
        <v>-1.64947018491574</v>
      </c>
      <c r="J680">
        <v>-0.80293581285462101</v>
      </c>
      <c r="K680">
        <v>-1.5279270965582199</v>
      </c>
      <c r="L680">
        <v>-0.72940294270733497</v>
      </c>
      <c r="M680">
        <v>-2.4930129086886499</v>
      </c>
      <c r="N680">
        <v>-1.3020725273412901</v>
      </c>
      <c r="O680">
        <v>-1.8713822091508601</v>
      </c>
      <c r="P680">
        <v>5</v>
      </c>
    </row>
    <row r="681" spans="1:16">
      <c r="A681" t="s">
        <v>678</v>
      </c>
      <c r="C681" t="s">
        <v>1983</v>
      </c>
      <c r="D681">
        <v>0.996824372714608</v>
      </c>
      <c r="E681">
        <v>2.5362095968684999</v>
      </c>
      <c r="F681">
        <v>1.9610079925858099</v>
      </c>
      <c r="G681">
        <v>1.5162636961490299</v>
      </c>
      <c r="H681">
        <v>0.41492978126426</v>
      </c>
      <c r="I681">
        <v>-0.91310520335143197</v>
      </c>
      <c r="J681">
        <v>0.62369318673221996</v>
      </c>
      <c r="K681">
        <v>2.8220656552193799</v>
      </c>
      <c r="L681">
        <v>1.5886020072284699</v>
      </c>
      <c r="M681">
        <v>-0.177762311870728</v>
      </c>
      <c r="N681">
        <v>0.91904230306350598</v>
      </c>
      <c r="O681">
        <v>0.36506199700119502</v>
      </c>
      <c r="P681">
        <v>4</v>
      </c>
    </row>
    <row r="682" spans="1:16">
      <c r="A682" t="s">
        <v>679</v>
      </c>
      <c r="B682" s="10" t="s">
        <v>1984</v>
      </c>
      <c r="C682" t="s">
        <v>1985</v>
      </c>
      <c r="D682">
        <v>0.43559660415747198</v>
      </c>
      <c r="E682">
        <v>0.528394620654697</v>
      </c>
      <c r="F682">
        <v>-0.15205975709665301</v>
      </c>
      <c r="G682">
        <v>-4.0032000485579602E-2</v>
      </c>
      <c r="H682">
        <v>-0.245144370819744</v>
      </c>
      <c r="I682">
        <v>-1.0409758310300301</v>
      </c>
      <c r="J682">
        <v>-5.8050330587910502E-2</v>
      </c>
      <c r="K682">
        <v>-0.373802997225267</v>
      </c>
      <c r="L682">
        <v>-1.5786714240362101</v>
      </c>
      <c r="M682">
        <v>-0.120907818932412</v>
      </c>
      <c r="N682">
        <v>-5.9684555074034598E-2</v>
      </c>
      <c r="O682">
        <v>-1.73313991680679</v>
      </c>
      <c r="P682">
        <v>7</v>
      </c>
    </row>
    <row r="683" spans="1:16">
      <c r="A683" t="s">
        <v>680</v>
      </c>
      <c r="C683" t="s">
        <v>1986</v>
      </c>
      <c r="D683">
        <v>-0.18403399639535301</v>
      </c>
      <c r="E683">
        <v>-0.192753129206682</v>
      </c>
      <c r="F683">
        <v>-8.07455702137512E-2</v>
      </c>
      <c r="G683">
        <v>-0.36673889482482802</v>
      </c>
      <c r="H683">
        <v>-1.4711263475004099</v>
      </c>
      <c r="I683">
        <v>-0.785446125412121</v>
      </c>
      <c r="J683">
        <v>-0.66933374332965201</v>
      </c>
      <c r="K683">
        <v>0.16019849468459499</v>
      </c>
      <c r="L683">
        <v>-0.38368534598437598</v>
      </c>
      <c r="M683">
        <v>-0.44628957424529597</v>
      </c>
      <c r="N683">
        <v>-1.22697713255484</v>
      </c>
      <c r="O683">
        <v>-0.64215394032555695</v>
      </c>
      <c r="P683">
        <v>7</v>
      </c>
    </row>
    <row r="684" spans="1:16">
      <c r="A684" t="s">
        <v>681</v>
      </c>
      <c r="C684" t="s">
        <v>1987</v>
      </c>
      <c r="D684">
        <v>-2.5038849486046299E-2</v>
      </c>
      <c r="E684">
        <v>0.39788292609018699</v>
      </c>
      <c r="F684">
        <v>0.40173425621068598</v>
      </c>
      <c r="G684">
        <v>-0.117443665941853</v>
      </c>
      <c r="H684">
        <v>0.15668556723820101</v>
      </c>
      <c r="I684">
        <v>-0.28093585604919002</v>
      </c>
      <c r="J684">
        <v>0.238376243775829</v>
      </c>
      <c r="K684">
        <v>0.81900277439140501</v>
      </c>
      <c r="L684">
        <v>0.62484205483744004</v>
      </c>
      <c r="M684">
        <v>8.5675075269778106E-2</v>
      </c>
      <c r="N684">
        <v>-3.1670393179503299E-2</v>
      </c>
      <c r="O684">
        <v>-0.29443174711009101</v>
      </c>
      <c r="P684">
        <v>4</v>
      </c>
    </row>
    <row r="685" spans="1:16">
      <c r="A685" t="s">
        <v>682</v>
      </c>
      <c r="B685" s="10" t="s">
        <v>1988</v>
      </c>
      <c r="C685" t="s">
        <v>1989</v>
      </c>
      <c r="D685">
        <v>0.51946361700329802</v>
      </c>
      <c r="E685">
        <v>0.59578845423697202</v>
      </c>
      <c r="F685">
        <v>0.95470659863634799</v>
      </c>
      <c r="G685">
        <v>0.78086147867366096</v>
      </c>
      <c r="H685">
        <v>0.324352138169756</v>
      </c>
      <c r="I685">
        <v>1.4385210850317499E-2</v>
      </c>
      <c r="J685">
        <v>0.50270610575525199</v>
      </c>
      <c r="K685">
        <v>1.1401450247010501</v>
      </c>
      <c r="L685">
        <v>0.65348003591396797</v>
      </c>
      <c r="M685">
        <v>0.98230504293626697</v>
      </c>
      <c r="N685">
        <v>0.225082836984038</v>
      </c>
      <c r="O685">
        <v>-0.22686824135528</v>
      </c>
      <c r="P685">
        <v>1</v>
      </c>
    </row>
    <row r="686" spans="1:16">
      <c r="A686" t="s">
        <v>683</v>
      </c>
      <c r="B686" s="10" t="s">
        <v>1990</v>
      </c>
      <c r="C686" t="s">
        <v>1991</v>
      </c>
      <c r="D686">
        <v>0.75226877930496805</v>
      </c>
      <c r="E686">
        <v>0.27649708287560798</v>
      </c>
      <c r="F686">
        <v>-0.26350982937874601</v>
      </c>
      <c r="G686">
        <v>0.96084115042301299</v>
      </c>
      <c r="H686">
        <v>0.83739518300411597</v>
      </c>
      <c r="I686">
        <v>-0.10047025490738</v>
      </c>
      <c r="J686">
        <v>0.38365757348409901</v>
      </c>
      <c r="K686">
        <v>0.33725780955176499</v>
      </c>
      <c r="L686">
        <v>-0.47305434741561703</v>
      </c>
      <c r="M686">
        <v>0.80654585081543795</v>
      </c>
      <c r="N686">
        <v>0.46683673731144099</v>
      </c>
      <c r="O686">
        <v>-0.27592411851609999</v>
      </c>
      <c r="P686">
        <v>3</v>
      </c>
    </row>
    <row r="687" spans="1:16">
      <c r="A687" t="s">
        <v>684</v>
      </c>
      <c r="C687" t="s">
        <v>1992</v>
      </c>
      <c r="D687">
        <v>-0.37024727613209102</v>
      </c>
      <c r="E687">
        <v>-0.98146120539765902</v>
      </c>
      <c r="F687">
        <v>-0.906570605367643</v>
      </c>
      <c r="G687">
        <v>-0.479688108924684</v>
      </c>
      <c r="H687">
        <v>-0.168688810980754</v>
      </c>
      <c r="I687">
        <v>5.8992435150887701E-2</v>
      </c>
      <c r="J687">
        <v>-0.42409006599852</v>
      </c>
      <c r="K687">
        <v>-0.21540149098967901</v>
      </c>
      <c r="L687">
        <v>-0.81185004987928999</v>
      </c>
      <c r="M687">
        <v>-0.7476831114736</v>
      </c>
      <c r="N687">
        <v>-0.23512649873845101</v>
      </c>
      <c r="O687">
        <v>6.24196454113441E-2</v>
      </c>
      <c r="P687">
        <v>5</v>
      </c>
    </row>
    <row r="688" spans="1:16">
      <c r="A688" t="s">
        <v>685</v>
      </c>
      <c r="B688" s="10" t="s">
        <v>1993</v>
      </c>
      <c r="C688" t="s">
        <v>1994</v>
      </c>
      <c r="D688">
        <v>-0.78599142207229999</v>
      </c>
      <c r="E688">
        <v>-1.8012898496074099</v>
      </c>
      <c r="F688">
        <v>-0.78962845674216597</v>
      </c>
      <c r="G688">
        <v>-1.48256239771531</v>
      </c>
      <c r="H688">
        <v>-0.19836896583462699</v>
      </c>
      <c r="I688">
        <v>-4.5628939684377201E-2</v>
      </c>
      <c r="J688">
        <v>-1.03952415469976</v>
      </c>
      <c r="K688">
        <v>-1.96271732672521</v>
      </c>
      <c r="L688">
        <v>-0.86047518693526504</v>
      </c>
      <c r="M688">
        <v>-1.7430811015887999</v>
      </c>
      <c r="N688">
        <v>-0.25036008491206702</v>
      </c>
      <c r="O688">
        <v>-5.8286600265606801E-3</v>
      </c>
      <c r="P688">
        <v>5</v>
      </c>
    </row>
    <row r="689" spans="1:16">
      <c r="A689" t="s">
        <v>686</v>
      </c>
      <c r="C689" t="s">
        <v>1995</v>
      </c>
      <c r="D689">
        <v>0.213043870263149</v>
      </c>
      <c r="E689">
        <v>-0.42768988915118</v>
      </c>
      <c r="F689">
        <v>0.47004797674767901</v>
      </c>
      <c r="G689">
        <v>1.72280868049128E-2</v>
      </c>
      <c r="H689">
        <v>1.3950274127243301</v>
      </c>
      <c r="I689">
        <v>0.156636145627012</v>
      </c>
      <c r="J689">
        <v>-0.20841222810250001</v>
      </c>
      <c r="K689">
        <v>-0.71022422488695902</v>
      </c>
      <c r="L689">
        <v>0.101745158985464</v>
      </c>
      <c r="M689">
        <v>-0.253057669311755</v>
      </c>
      <c r="N689">
        <v>0.72037581826052</v>
      </c>
      <c r="O689">
        <v>-0.150818634356023</v>
      </c>
      <c r="P689">
        <v>3</v>
      </c>
    </row>
    <row r="690" spans="1:16">
      <c r="A690" t="s">
        <v>687</v>
      </c>
      <c r="C690" t="s">
        <v>1996</v>
      </c>
      <c r="D690">
        <v>0.38657138354815201</v>
      </c>
      <c r="E690">
        <v>0.20319497582684901</v>
      </c>
      <c r="F690">
        <v>0.33245240315452601</v>
      </c>
      <c r="G690">
        <v>0.68930112339489302</v>
      </c>
      <c r="H690">
        <v>0.55467262451551702</v>
      </c>
      <c r="I690">
        <v>-6.23566174172012E-2</v>
      </c>
      <c r="J690">
        <v>0.83288982829455604</v>
      </c>
      <c r="K690">
        <v>1.1943474077485099</v>
      </c>
      <c r="L690">
        <v>0.273355927228076</v>
      </c>
      <c r="M690">
        <v>1.04885689244653</v>
      </c>
      <c r="N690">
        <v>0.62796618105390301</v>
      </c>
      <c r="O690">
        <v>7.3543766156637602E-2</v>
      </c>
      <c r="P690">
        <v>3</v>
      </c>
    </row>
    <row r="691" spans="1:16">
      <c r="A691" t="s">
        <v>688</v>
      </c>
      <c r="C691" t="s">
        <v>1997</v>
      </c>
      <c r="D691">
        <v>-0.23726361921488601</v>
      </c>
      <c r="E691">
        <v>-0.65945059845328702</v>
      </c>
      <c r="F691">
        <v>-0.43262106580446502</v>
      </c>
      <c r="G691">
        <v>-0.18363167692223001</v>
      </c>
      <c r="H691">
        <v>2.9897265773573899E-2</v>
      </c>
      <c r="I691">
        <v>-8.6609845646950803E-2</v>
      </c>
      <c r="J691">
        <v>-7.3811680120083906E-2</v>
      </c>
      <c r="K691">
        <v>-0.57034133302488899</v>
      </c>
      <c r="L691">
        <v>-0.43861047788892699</v>
      </c>
      <c r="M691">
        <v>-0.238481710870524</v>
      </c>
      <c r="N691">
        <v>-7.6580572345992706E-2</v>
      </c>
      <c r="O691">
        <v>-5.6078987852096397E-2</v>
      </c>
      <c r="P691">
        <v>6</v>
      </c>
    </row>
    <row r="692" spans="1:16">
      <c r="A692" t="s">
        <v>689</v>
      </c>
      <c r="C692" t="s">
        <v>1998</v>
      </c>
      <c r="D692">
        <v>3.2854548683225002</v>
      </c>
      <c r="E692">
        <v>2.44422101464458</v>
      </c>
      <c r="F692">
        <v>2.9431030890255401</v>
      </c>
      <c r="G692">
        <v>4.4802506714492596</v>
      </c>
      <c r="H692">
        <v>1.9791714052765099</v>
      </c>
      <c r="I692">
        <v>0.46441651186517702</v>
      </c>
      <c r="J692">
        <v>3.01420648183755</v>
      </c>
      <c r="K692">
        <v>1.4830978435797699</v>
      </c>
      <c r="L692">
        <v>2.6107662873784201</v>
      </c>
      <c r="M692">
        <v>4.5090433532077299</v>
      </c>
      <c r="N692">
        <v>1.07148358592806</v>
      </c>
      <c r="O692">
        <v>0.67518155431183202</v>
      </c>
      <c r="P692">
        <v>1</v>
      </c>
    </row>
    <row r="693" spans="1:16">
      <c r="A693" t="s">
        <v>690</v>
      </c>
      <c r="B693" s="10" t="s">
        <v>1999</v>
      </c>
      <c r="C693" t="s">
        <v>2000</v>
      </c>
      <c r="D693">
        <v>1.1086284843519301</v>
      </c>
      <c r="E693">
        <v>1.8237732305624299</v>
      </c>
      <c r="F693">
        <v>2.6184130519652999</v>
      </c>
      <c r="G693">
        <v>2.5340659176934999</v>
      </c>
      <c r="H693">
        <v>2.5092579923824601</v>
      </c>
      <c r="I693">
        <v>1.5450971123450199</v>
      </c>
      <c r="J693">
        <v>0.35199342544564899</v>
      </c>
      <c r="K693">
        <v>1.06059032449375</v>
      </c>
      <c r="L693">
        <v>1.8332975616584499</v>
      </c>
      <c r="M693">
        <v>2.1876110976715801</v>
      </c>
      <c r="N693">
        <v>1.6418968601564601</v>
      </c>
      <c r="O693">
        <v>0.42795974966774097</v>
      </c>
      <c r="P693">
        <v>1</v>
      </c>
    </row>
    <row r="694" spans="1:16">
      <c r="A694" t="s">
        <v>691</v>
      </c>
      <c r="C694" t="s">
        <v>2001</v>
      </c>
      <c r="D694">
        <v>0.73015195369962904</v>
      </c>
      <c r="E694">
        <v>0.761245435955065</v>
      </c>
      <c r="F694">
        <v>1.0516163574772199</v>
      </c>
      <c r="G694">
        <v>-0.47816397959701701</v>
      </c>
      <c r="H694">
        <v>0.62604996919496103</v>
      </c>
      <c r="I694">
        <v>-5.0791072520615502E-2</v>
      </c>
      <c r="J694">
        <v>0.84990127654473502</v>
      </c>
      <c r="K694">
        <v>-0.24519841665640399</v>
      </c>
      <c r="L694">
        <v>1.1165646346085301</v>
      </c>
      <c r="M694">
        <v>-0.46517171348435399</v>
      </c>
      <c r="N694">
        <v>0.25973416405681199</v>
      </c>
      <c r="O694">
        <v>-0.10713115835796</v>
      </c>
      <c r="P694">
        <v>2</v>
      </c>
    </row>
    <row r="695" spans="1:16">
      <c r="A695" t="s">
        <v>692</v>
      </c>
      <c r="C695" t="s">
        <v>2002</v>
      </c>
      <c r="D695">
        <v>-0.73989331031592398</v>
      </c>
      <c r="E695">
        <v>7.4768045706482794E-2</v>
      </c>
      <c r="F695">
        <v>0.39696948269516602</v>
      </c>
      <c r="G695">
        <v>-0.46578749746854298</v>
      </c>
      <c r="H695">
        <v>-1.1803799928237799</v>
      </c>
      <c r="I695">
        <v>-0.31014096124284901</v>
      </c>
      <c r="J695">
        <v>-0.67457269432217604</v>
      </c>
      <c r="K695">
        <v>1.6677311095220999</v>
      </c>
      <c r="L695">
        <v>-0.38528680546837402</v>
      </c>
      <c r="M695">
        <v>0.52766055333836004</v>
      </c>
      <c r="N695">
        <v>-0.28228405185273803</v>
      </c>
      <c r="O695">
        <v>-1.3298312229148499</v>
      </c>
      <c r="P695">
        <v>7</v>
      </c>
    </row>
    <row r="696" spans="1:16">
      <c r="A696" t="s">
        <v>693</v>
      </c>
      <c r="C696" t="s">
        <v>2003</v>
      </c>
      <c r="D696">
        <v>0.344136236170481</v>
      </c>
      <c r="E696">
        <v>0.34539034268573898</v>
      </c>
      <c r="F696">
        <v>0.27375816803373398</v>
      </c>
      <c r="G696">
        <v>0.68585025886989304</v>
      </c>
      <c r="H696">
        <v>0.48944258254408701</v>
      </c>
      <c r="I696">
        <v>0.27556433608914299</v>
      </c>
      <c r="J696">
        <v>0.52317845023931797</v>
      </c>
      <c r="K696">
        <v>0.31443594476745002</v>
      </c>
      <c r="L696">
        <v>0.34440831767706598</v>
      </c>
      <c r="M696">
        <v>1.00260263111669</v>
      </c>
      <c r="N696">
        <v>0.12102552575046099</v>
      </c>
      <c r="O696">
        <v>0.133005178694211</v>
      </c>
      <c r="P696">
        <v>1</v>
      </c>
    </row>
    <row r="697" spans="1:16">
      <c r="A697" t="s">
        <v>694</v>
      </c>
      <c r="C697" t="s">
        <v>2004</v>
      </c>
      <c r="D697">
        <v>0.96618254462695297</v>
      </c>
      <c r="E697">
        <v>0.65128857777983795</v>
      </c>
      <c r="F697">
        <v>-0.19362887623421701</v>
      </c>
      <c r="G697">
        <v>0.798727022635498</v>
      </c>
      <c r="H697">
        <v>1.28363544195167</v>
      </c>
      <c r="I697">
        <v>-8.9275627212650505E-2</v>
      </c>
      <c r="J697">
        <v>1.0771051278133801</v>
      </c>
      <c r="K697">
        <v>1.2617274338865601</v>
      </c>
      <c r="L697">
        <v>3.5286932863605201E-2</v>
      </c>
      <c r="M697">
        <v>1.05706824843897</v>
      </c>
      <c r="N697">
        <v>1.1798952365617701</v>
      </c>
      <c r="O697">
        <v>-0.248425620025017</v>
      </c>
      <c r="P697">
        <v>3</v>
      </c>
    </row>
    <row r="698" spans="1:16">
      <c r="A698" t="s">
        <v>695</v>
      </c>
      <c r="C698" t="s">
        <v>2005</v>
      </c>
      <c r="D698">
        <v>0.15636818706262501</v>
      </c>
      <c r="E698">
        <v>0.56507768562377303</v>
      </c>
      <c r="F698">
        <v>0.24667654872766501</v>
      </c>
      <c r="G698">
        <v>0.75338861446640804</v>
      </c>
      <c r="H698">
        <v>0.575317230980815</v>
      </c>
      <c r="I698">
        <v>0.15617547615428301</v>
      </c>
      <c r="J698">
        <v>0.261729111339156</v>
      </c>
      <c r="K698">
        <v>0.362911638440503</v>
      </c>
      <c r="L698">
        <v>0.34227682632831402</v>
      </c>
      <c r="M698">
        <v>1.11849968593919</v>
      </c>
      <c r="N698">
        <v>0.153190421209011</v>
      </c>
      <c r="O698">
        <v>0.16908349634245701</v>
      </c>
      <c r="P698">
        <v>1</v>
      </c>
    </row>
    <row r="699" spans="1:16">
      <c r="A699" t="s">
        <v>696</v>
      </c>
      <c r="B699" s="10" t="s">
        <v>2006</v>
      </c>
      <c r="C699" t="s">
        <v>2007</v>
      </c>
      <c r="D699">
        <v>-1.5171465046770101</v>
      </c>
      <c r="E699">
        <v>-3.10719740003498</v>
      </c>
      <c r="F699">
        <v>-1.3083798045785799</v>
      </c>
      <c r="G699">
        <v>-0.30140664203232198</v>
      </c>
      <c r="H699">
        <v>-1.2867334311652801</v>
      </c>
      <c r="I699">
        <v>8.0456069626723498E-2</v>
      </c>
      <c r="J699">
        <v>-2.0909301547246701</v>
      </c>
      <c r="K699">
        <v>-2.03325043145795</v>
      </c>
      <c r="L699">
        <v>-1.6341227126951501</v>
      </c>
      <c r="M699">
        <v>-0.17688914563757899</v>
      </c>
      <c r="N699">
        <v>-1.1839110952059499</v>
      </c>
      <c r="O699">
        <v>-0.29369448967088502</v>
      </c>
      <c r="P699">
        <v>6</v>
      </c>
    </row>
    <row r="700" spans="1:16">
      <c r="A700" t="s">
        <v>697</v>
      </c>
      <c r="C700" t="s">
        <v>2008</v>
      </c>
      <c r="D700">
        <v>-1.3023667668846699</v>
      </c>
      <c r="E700">
        <v>-2.48090631338916</v>
      </c>
      <c r="F700">
        <v>-1.7709840803721699</v>
      </c>
      <c r="G700">
        <v>-1.6133594728770499</v>
      </c>
      <c r="H700">
        <v>-0.84855562894289205</v>
      </c>
      <c r="I700">
        <v>0.37152365825498002</v>
      </c>
      <c r="J700">
        <v>-1.9563276360717201</v>
      </c>
      <c r="K700">
        <v>-2.7910655392247299</v>
      </c>
      <c r="L700">
        <v>-2.8684426438386099</v>
      </c>
      <c r="M700">
        <v>-1.3626023503565201</v>
      </c>
      <c r="N700">
        <v>-1.0624170824911401</v>
      </c>
      <c r="O700">
        <v>9.2232682011966105E-2</v>
      </c>
      <c r="P700">
        <v>5</v>
      </c>
    </row>
    <row r="701" spans="1:16">
      <c r="A701" t="s">
        <v>698</v>
      </c>
      <c r="C701" t="s">
        <v>2009</v>
      </c>
      <c r="D701">
        <v>-1.25413851684289</v>
      </c>
      <c r="E701">
        <v>-2.2460832724148299</v>
      </c>
      <c r="F701">
        <v>-1.3113568170747201</v>
      </c>
      <c r="G701">
        <v>-0.66979156722778799</v>
      </c>
      <c r="H701">
        <v>-0.54185612469244204</v>
      </c>
      <c r="I701">
        <v>-0.80931116322084196</v>
      </c>
      <c r="J701">
        <v>-1.22581895849654</v>
      </c>
      <c r="K701">
        <v>-2.5544612838296898</v>
      </c>
      <c r="L701">
        <v>-1.38027454419411</v>
      </c>
      <c r="M701">
        <v>-0.81685301520320897</v>
      </c>
      <c r="N701">
        <v>-0.616498892188034</v>
      </c>
      <c r="O701">
        <v>-1.03338534337558</v>
      </c>
      <c r="P701">
        <v>5</v>
      </c>
    </row>
    <row r="702" spans="1:16">
      <c r="A702" t="s">
        <v>699</v>
      </c>
      <c r="C702" t="s">
        <v>2010</v>
      </c>
      <c r="D702">
        <v>1.16118693748104</v>
      </c>
      <c r="E702">
        <v>1.1550503089798601</v>
      </c>
      <c r="F702">
        <v>1.5559612954841999</v>
      </c>
      <c r="G702">
        <v>2.5935484452054198</v>
      </c>
      <c r="H702">
        <v>2.8160887918733599</v>
      </c>
      <c r="I702">
        <v>1.7571199192290801</v>
      </c>
      <c r="J702">
        <v>1.0008637928435999</v>
      </c>
      <c r="K702">
        <v>1.80268135654266</v>
      </c>
      <c r="L702">
        <v>1.29999582322334</v>
      </c>
      <c r="M702">
        <v>2.2203839974157402</v>
      </c>
      <c r="N702">
        <v>2.9444953103396401</v>
      </c>
      <c r="O702">
        <v>2.3592789296250198</v>
      </c>
      <c r="P702">
        <v>3</v>
      </c>
    </row>
    <row r="703" spans="1:16">
      <c r="A703" t="s">
        <v>700</v>
      </c>
      <c r="C703" t="s">
        <v>2011</v>
      </c>
      <c r="D703">
        <v>-0.25798670611665397</v>
      </c>
      <c r="E703">
        <v>-0.32040825905672699</v>
      </c>
      <c r="F703">
        <v>6.6981448292150206E-2</v>
      </c>
      <c r="G703">
        <v>7.9549413978410796E-2</v>
      </c>
      <c r="H703">
        <v>0.22477776343147901</v>
      </c>
      <c r="I703">
        <v>0.39691199238330199</v>
      </c>
      <c r="J703">
        <v>-0.64029362558462899</v>
      </c>
      <c r="K703">
        <v>9.9559934396131297E-2</v>
      </c>
      <c r="L703">
        <v>0.30711808718817402</v>
      </c>
      <c r="M703">
        <v>0.19566675465904201</v>
      </c>
      <c r="N703">
        <v>0.62613565633024304</v>
      </c>
      <c r="O703">
        <v>0.38951985822212898</v>
      </c>
      <c r="P703">
        <v>8</v>
      </c>
    </row>
    <row r="704" spans="1:16">
      <c r="A704" t="s">
        <v>701</v>
      </c>
      <c r="C704" t="s">
        <v>2012</v>
      </c>
      <c r="D704">
        <v>-8.6770272141229093E-2</v>
      </c>
      <c r="E704">
        <v>0.71819513325151796</v>
      </c>
      <c r="F704">
        <v>0.88778916689274001</v>
      </c>
      <c r="G704">
        <v>8.7015288023654797E-2</v>
      </c>
      <c r="H704">
        <v>-4.5991769459076799E-2</v>
      </c>
      <c r="I704">
        <v>0.141504827849536</v>
      </c>
      <c r="J704">
        <v>-0.185149603561169</v>
      </c>
      <c r="K704">
        <v>1.9926478565594099</v>
      </c>
      <c r="L704">
        <v>1.2335446604028699</v>
      </c>
      <c r="M704">
        <v>5.2273462226293303E-2</v>
      </c>
      <c r="N704">
        <v>0.20042065421339</v>
      </c>
      <c r="O704">
        <v>8.7306218936336499E-2</v>
      </c>
      <c r="P704">
        <v>4</v>
      </c>
    </row>
    <row r="705" spans="1:16">
      <c r="A705" t="s">
        <v>702</v>
      </c>
      <c r="B705" s="10" t="s">
        <v>2013</v>
      </c>
      <c r="C705" t="s">
        <v>2014</v>
      </c>
      <c r="D705">
        <v>5.7025768068234201E-2</v>
      </c>
      <c r="E705">
        <v>8.2875345682927204E-2</v>
      </c>
      <c r="F705">
        <v>0.343637014974357</v>
      </c>
      <c r="G705">
        <v>0.46227522953829098</v>
      </c>
      <c r="H705">
        <v>0.77007652280676797</v>
      </c>
      <c r="I705">
        <v>0.82206650505437295</v>
      </c>
      <c r="J705">
        <v>-0.507234369453336</v>
      </c>
      <c r="K705">
        <v>0.11789616592221799</v>
      </c>
      <c r="L705">
        <v>-0.16543627805924099</v>
      </c>
      <c r="M705">
        <v>5.9461428839853198E-2</v>
      </c>
      <c r="N705">
        <v>0.23707756562445101</v>
      </c>
      <c r="O705">
        <v>0.34357205228474003</v>
      </c>
      <c r="P705">
        <v>3</v>
      </c>
    </row>
    <row r="706" spans="1:16">
      <c r="A706" t="s">
        <v>703</v>
      </c>
      <c r="C706" t="s">
        <v>2015</v>
      </c>
      <c r="D706">
        <v>-2.1198241611574602</v>
      </c>
      <c r="E706">
        <v>-4.1769319023465696</v>
      </c>
      <c r="F706">
        <v>-5.3570058349626599</v>
      </c>
      <c r="G706">
        <v>-2.9446136913474401</v>
      </c>
      <c r="H706">
        <v>-2.9441842160756702</v>
      </c>
      <c r="I706">
        <v>-4.2585849321650402</v>
      </c>
      <c r="J706">
        <v>-2.5231965686265299</v>
      </c>
      <c r="K706">
        <v>-5.0063045064686502</v>
      </c>
      <c r="L706">
        <v>-5.5996553039168404</v>
      </c>
      <c r="M706">
        <v>-3.1803723608439101</v>
      </c>
      <c r="N706">
        <v>-3.6913152643047602</v>
      </c>
      <c r="O706">
        <v>-5.1797759873625298</v>
      </c>
      <c r="P706">
        <v>5</v>
      </c>
    </row>
    <row r="707" spans="1:16">
      <c r="A707" t="s">
        <v>704</v>
      </c>
      <c r="C707" t="s">
        <v>2016</v>
      </c>
      <c r="D707">
        <v>-4.8589827987448202E-2</v>
      </c>
      <c r="E707">
        <v>-1.25915260503741</v>
      </c>
      <c r="F707">
        <v>-1.0272704410417</v>
      </c>
      <c r="G707">
        <v>-0.71852708596265602</v>
      </c>
      <c r="H707">
        <v>-0.86017566610207696</v>
      </c>
      <c r="I707">
        <v>-0.84651123131113604</v>
      </c>
      <c r="J707">
        <v>-0.67348541509079496</v>
      </c>
      <c r="K707">
        <v>-1.1855779965803399</v>
      </c>
      <c r="L707">
        <v>-1.0189138636546</v>
      </c>
      <c r="M707">
        <v>-1.28758805023814</v>
      </c>
      <c r="N707">
        <v>-0.97360732096270797</v>
      </c>
      <c r="O707">
        <v>-1.3783658077041301</v>
      </c>
      <c r="P707">
        <v>5</v>
      </c>
    </row>
    <row r="708" spans="1:16">
      <c r="A708" t="s">
        <v>705</v>
      </c>
      <c r="C708" t="s">
        <v>2017</v>
      </c>
      <c r="D708">
        <v>0.62470388442625302</v>
      </c>
      <c r="E708">
        <v>0.28848974376725101</v>
      </c>
      <c r="F708">
        <v>0.48361947275977502</v>
      </c>
      <c r="G708">
        <v>0.57292641837971903</v>
      </c>
      <c r="H708">
        <v>0.31012633600008999</v>
      </c>
      <c r="I708">
        <v>3.7800986247810399E-2</v>
      </c>
      <c r="J708">
        <v>0.40906584219673697</v>
      </c>
      <c r="K708">
        <v>0.46400335124262398</v>
      </c>
      <c r="L708">
        <v>0.51011922523175601</v>
      </c>
      <c r="M708">
        <v>0.89954513788277302</v>
      </c>
      <c r="N708">
        <v>0.49940474720290101</v>
      </c>
      <c r="O708">
        <v>0.102338629754353</v>
      </c>
      <c r="P708">
        <v>1</v>
      </c>
    </row>
    <row r="709" spans="1:16">
      <c r="A709" t="s">
        <v>706</v>
      </c>
      <c r="C709" t="s">
        <v>2018</v>
      </c>
      <c r="D709">
        <v>-0.846507549122682</v>
      </c>
      <c r="E709">
        <v>1.06885648928403</v>
      </c>
      <c r="F709">
        <v>0.239656867919981</v>
      </c>
      <c r="G709">
        <v>0.24626006902085801</v>
      </c>
      <c r="H709">
        <v>0.72835402322782405</v>
      </c>
      <c r="I709">
        <v>0.30085211927338101</v>
      </c>
      <c r="J709">
        <v>-0.81625522133429695</v>
      </c>
      <c r="K709">
        <v>1.9638017459205099</v>
      </c>
      <c r="L709">
        <v>0.28924856383060199</v>
      </c>
      <c r="M709">
        <v>0.34492923564968903</v>
      </c>
      <c r="N709">
        <v>0.79986024055594496</v>
      </c>
      <c r="O709">
        <v>0.43810133781657701</v>
      </c>
      <c r="P709">
        <v>4</v>
      </c>
    </row>
    <row r="710" spans="1:16">
      <c r="A710" t="s">
        <v>707</v>
      </c>
      <c r="C710" t="s">
        <v>2019</v>
      </c>
      <c r="D710">
        <v>0.50726207587959704</v>
      </c>
      <c r="E710">
        <v>1.12802868623216</v>
      </c>
      <c r="F710">
        <v>0.287413757131464</v>
      </c>
      <c r="G710">
        <v>-0.17158061475978001</v>
      </c>
      <c r="H710">
        <v>-0.32289388959168203</v>
      </c>
      <c r="I710">
        <v>3.5035757047802797E-2</v>
      </c>
      <c r="J710">
        <v>0.77567422113141804</v>
      </c>
      <c r="K710">
        <v>1.8614254102118499</v>
      </c>
      <c r="L710">
        <v>0.64865606579551904</v>
      </c>
      <c r="M710">
        <v>0.10389887344281901</v>
      </c>
      <c r="N710">
        <v>0.15549947327348601</v>
      </c>
      <c r="O710">
        <v>0.30161019100935599</v>
      </c>
      <c r="P710">
        <v>4</v>
      </c>
    </row>
    <row r="711" spans="1:16">
      <c r="A711" t="s">
        <v>708</v>
      </c>
      <c r="C711" t="s">
        <v>2020</v>
      </c>
      <c r="D711">
        <v>0.133235545625178</v>
      </c>
      <c r="E711">
        <v>0.36018380109082998</v>
      </c>
      <c r="F711">
        <v>0.88663588975212804</v>
      </c>
      <c r="G711">
        <v>0.38429611302558597</v>
      </c>
      <c r="H711">
        <v>9.18803706251001E-2</v>
      </c>
      <c r="I711">
        <v>0.100183187681885</v>
      </c>
      <c r="J711">
        <v>-0.466289007532454</v>
      </c>
      <c r="K711">
        <v>0.450295970785764</v>
      </c>
      <c r="L711">
        <v>1.1352816198460001</v>
      </c>
      <c r="M711">
        <v>0.56126314234635799</v>
      </c>
      <c r="N711">
        <v>0.290160406991881</v>
      </c>
      <c r="O711">
        <v>4.45001073425439E-2</v>
      </c>
      <c r="P711">
        <v>1</v>
      </c>
    </row>
    <row r="712" spans="1:16">
      <c r="A712" t="s">
        <v>709</v>
      </c>
      <c r="B712" s="10" t="s">
        <v>2021</v>
      </c>
      <c r="C712" t="s">
        <v>2022</v>
      </c>
      <c r="D712">
        <v>-1.41427390171103</v>
      </c>
      <c r="E712">
        <v>-1.6434248430215399</v>
      </c>
      <c r="F712">
        <v>-0.63261580589455801</v>
      </c>
      <c r="G712">
        <v>-0.70589131909646197</v>
      </c>
      <c r="H712">
        <v>-0.224229588669319</v>
      </c>
      <c r="I712">
        <v>-0.227724668806909</v>
      </c>
      <c r="J712">
        <v>-1.27203543066243</v>
      </c>
      <c r="K712">
        <v>-2.2527750620848699</v>
      </c>
      <c r="L712">
        <v>-0.63294622999253602</v>
      </c>
      <c r="M712">
        <v>-0.72851068512168404</v>
      </c>
      <c r="N712">
        <v>-0.435804337711659</v>
      </c>
      <c r="O712">
        <v>-0.13062776387362601</v>
      </c>
      <c r="P712">
        <v>5</v>
      </c>
    </row>
    <row r="713" spans="1:16">
      <c r="A713" t="s">
        <v>710</v>
      </c>
      <c r="C713" t="s">
        <v>2023</v>
      </c>
      <c r="D713">
        <v>0.80087290434911096</v>
      </c>
      <c r="E713">
        <v>0.92120874875458703</v>
      </c>
      <c r="F713">
        <v>0.59371020942348596</v>
      </c>
      <c r="G713">
        <v>1.71979380776076</v>
      </c>
      <c r="H713">
        <v>1.9967162282584801</v>
      </c>
      <c r="I713">
        <v>1.2789056527332701</v>
      </c>
      <c r="J713">
        <v>0.91479325846145998</v>
      </c>
      <c r="K713">
        <v>1.64912081496759</v>
      </c>
      <c r="L713">
        <v>1.04322713645593</v>
      </c>
      <c r="M713">
        <v>2.2091981997119698</v>
      </c>
      <c r="N713">
        <v>2.1725258257018498</v>
      </c>
      <c r="O713">
        <v>1.2103653667138301</v>
      </c>
      <c r="P713">
        <v>3</v>
      </c>
    </row>
    <row r="714" spans="1:16">
      <c r="A714" t="s">
        <v>711</v>
      </c>
      <c r="B714" s="10" t="s">
        <v>2024</v>
      </c>
      <c r="C714" t="s">
        <v>2025</v>
      </c>
      <c r="D714">
        <v>2.2863607231432299</v>
      </c>
      <c r="E714">
        <v>2.0860882653784598</v>
      </c>
      <c r="F714">
        <v>3.6419562073948</v>
      </c>
      <c r="G714">
        <v>3.3654893193139799</v>
      </c>
      <c r="H714">
        <v>1.0232838362345</v>
      </c>
      <c r="I714">
        <v>1.00729829074542</v>
      </c>
      <c r="J714">
        <v>1.06172657980331</v>
      </c>
      <c r="K714">
        <v>2.8507083481283999</v>
      </c>
      <c r="L714">
        <v>4.0482561154572902</v>
      </c>
      <c r="M714">
        <v>3.55744031034707</v>
      </c>
      <c r="N714">
        <v>1.2394870418364601</v>
      </c>
      <c r="O714">
        <v>1.5348951007453799</v>
      </c>
      <c r="P714">
        <v>1</v>
      </c>
    </row>
    <row r="715" spans="1:16">
      <c r="A715" t="s">
        <v>712</v>
      </c>
      <c r="C715" t="s">
        <v>2026</v>
      </c>
      <c r="D715">
        <v>-0.65589636521480799</v>
      </c>
      <c r="E715">
        <v>-0.32338810967923898</v>
      </c>
      <c r="F715">
        <v>-0.64040911421243696</v>
      </c>
      <c r="G715">
        <v>-9.4348955272744603E-2</v>
      </c>
      <c r="H715">
        <v>-0.108559651041159</v>
      </c>
      <c r="I715">
        <v>2.1546215272945101E-2</v>
      </c>
      <c r="J715">
        <v>-0.76583845879746104</v>
      </c>
      <c r="K715">
        <v>-1.1235028260805999</v>
      </c>
      <c r="L715">
        <v>-1.1258861175680299</v>
      </c>
      <c r="M715">
        <v>-0.51776855990105197</v>
      </c>
      <c r="N715">
        <v>-0.30467398573908999</v>
      </c>
      <c r="O715">
        <v>-0.61347747907112904</v>
      </c>
      <c r="P715">
        <v>5</v>
      </c>
    </row>
    <row r="716" spans="1:16">
      <c r="A716" t="s">
        <v>713</v>
      </c>
      <c r="C716" t="s">
        <v>2027</v>
      </c>
      <c r="D716">
        <v>0.51880008978630199</v>
      </c>
      <c r="E716">
        <v>0.97104178266093299</v>
      </c>
      <c r="F716">
        <v>1.1907005206377499</v>
      </c>
      <c r="G716">
        <v>0.30241646871581701</v>
      </c>
      <c r="H716">
        <v>7.88260749979246E-2</v>
      </c>
      <c r="I716">
        <v>0.29715352739034201</v>
      </c>
      <c r="J716">
        <v>0.58618114163544299</v>
      </c>
      <c r="K716">
        <v>1.1941103144224001E-2</v>
      </c>
      <c r="L716">
        <v>1.1373552879550499</v>
      </c>
      <c r="M716">
        <v>0.37641793660449002</v>
      </c>
      <c r="N716">
        <v>0.27192379511130499</v>
      </c>
      <c r="O716">
        <v>0.43925068973774301</v>
      </c>
      <c r="P716">
        <v>2</v>
      </c>
    </row>
    <row r="717" spans="1:16">
      <c r="A717" t="s">
        <v>714</v>
      </c>
      <c r="C717" t="s">
        <v>2028</v>
      </c>
      <c r="D717">
        <v>0.13771096941694499</v>
      </c>
      <c r="E717">
        <v>0.549822411955326</v>
      </c>
      <c r="F717">
        <v>0.37435097965230402</v>
      </c>
      <c r="G717">
        <v>6.5748112520774199E-2</v>
      </c>
      <c r="H717">
        <v>0.159334889514541</v>
      </c>
      <c r="I717">
        <v>0.199915087947241</v>
      </c>
      <c r="J717">
        <v>0.16116723698072599</v>
      </c>
      <c r="K717">
        <v>1.1153245311397699</v>
      </c>
      <c r="L717">
        <v>0.51502830325049398</v>
      </c>
      <c r="M717">
        <v>-7.0288891494602296E-2</v>
      </c>
      <c r="N717">
        <v>5.0161516757471603E-2</v>
      </c>
      <c r="O717">
        <v>9.3909494444575997E-2</v>
      </c>
      <c r="P717">
        <v>4</v>
      </c>
    </row>
    <row r="718" spans="1:16">
      <c r="A718" t="s">
        <v>715</v>
      </c>
      <c r="B718" s="10" t="s">
        <v>2029</v>
      </c>
      <c r="C718" t="s">
        <v>2030</v>
      </c>
      <c r="D718">
        <v>0.31349777087338798</v>
      </c>
      <c r="E718">
        <v>1.2511933459932401</v>
      </c>
      <c r="F718">
        <v>1.7546930030808201</v>
      </c>
      <c r="G718">
        <v>2.4523254167176498</v>
      </c>
      <c r="H718">
        <v>1.8157003925255599</v>
      </c>
      <c r="I718">
        <v>2.6959352917312902</v>
      </c>
      <c r="J718">
        <v>0.156999226880666</v>
      </c>
      <c r="K718">
        <v>1.61826053980814</v>
      </c>
      <c r="L718">
        <v>1.76312631895495</v>
      </c>
      <c r="M718">
        <v>2.2335720226862499</v>
      </c>
      <c r="N718">
        <v>2.1669047998744002</v>
      </c>
      <c r="O718">
        <v>2.63618899330283</v>
      </c>
      <c r="P718">
        <v>3</v>
      </c>
    </row>
    <row r="719" spans="1:16">
      <c r="A719" t="s">
        <v>716</v>
      </c>
      <c r="C719" t="s">
        <v>2031</v>
      </c>
      <c r="D719">
        <v>-0.35889902716815503</v>
      </c>
      <c r="E719">
        <v>0.44123042290123798</v>
      </c>
      <c r="F719">
        <v>0.49209465226566201</v>
      </c>
      <c r="G719">
        <v>0.78110027489056799</v>
      </c>
      <c r="H719">
        <v>0.36721636468253099</v>
      </c>
      <c r="I719">
        <v>-0.35007199165497699</v>
      </c>
      <c r="J719">
        <v>-0.14547967643009099</v>
      </c>
      <c r="K719">
        <v>0.28254350213294899</v>
      </c>
      <c r="L719">
        <v>0.66300845676612896</v>
      </c>
      <c r="M719">
        <v>1.5332625749895099</v>
      </c>
      <c r="N719">
        <v>0.15760639068812499</v>
      </c>
      <c r="O719">
        <v>0.15410804373006701</v>
      </c>
      <c r="P719">
        <v>3</v>
      </c>
    </row>
    <row r="720" spans="1:16">
      <c r="A720" t="s">
        <v>717</v>
      </c>
      <c r="C720" t="s">
        <v>2032</v>
      </c>
      <c r="D720">
        <v>-0.427003514772617</v>
      </c>
      <c r="E720">
        <v>-1.5215619200441</v>
      </c>
      <c r="F720">
        <v>-0.24829702407760901</v>
      </c>
      <c r="G720">
        <v>0.60348480318332998</v>
      </c>
      <c r="H720">
        <v>1.2975890899358</v>
      </c>
      <c r="I720">
        <v>-0.32458339578453999</v>
      </c>
      <c r="J720">
        <v>-1.1801465210303399</v>
      </c>
      <c r="K720">
        <v>-1.5165843287160901</v>
      </c>
      <c r="L720">
        <v>0.39484321928125399</v>
      </c>
      <c r="M720">
        <v>0.77662848327036405</v>
      </c>
      <c r="N720">
        <v>0.78121684997779095</v>
      </c>
      <c r="O720">
        <v>-0.54608219606439601</v>
      </c>
      <c r="P720">
        <v>6</v>
      </c>
    </row>
    <row r="721" spans="1:16">
      <c r="A721" t="s">
        <v>718</v>
      </c>
      <c r="C721" t="s">
        <v>2033</v>
      </c>
      <c r="D721">
        <v>0.81802363284630397</v>
      </c>
      <c r="E721">
        <v>1.4346332792055401</v>
      </c>
      <c r="F721">
        <v>0.65068008049814896</v>
      </c>
      <c r="G721">
        <v>-1.1801696529044401E-2</v>
      </c>
      <c r="H721">
        <v>-0.41743207980871799</v>
      </c>
      <c r="I721">
        <v>-0.37841331932301397</v>
      </c>
      <c r="J721">
        <v>0.71209949041206899</v>
      </c>
      <c r="K721">
        <v>0.94666965037542805</v>
      </c>
      <c r="L721">
        <v>0.80099089028374604</v>
      </c>
      <c r="M721">
        <v>0.25718589496696498</v>
      </c>
      <c r="N721">
        <v>-0.28721168286074</v>
      </c>
      <c r="O721">
        <v>1.8646134137009399E-2</v>
      </c>
      <c r="P721">
        <v>2</v>
      </c>
    </row>
    <row r="722" spans="1:16">
      <c r="A722" t="s">
        <v>719</v>
      </c>
      <c r="C722" t="s">
        <v>2034</v>
      </c>
      <c r="D722">
        <v>0.701877256887116</v>
      </c>
      <c r="E722">
        <v>1.00191849085504</v>
      </c>
      <c r="F722">
        <v>1.30869404313362</v>
      </c>
      <c r="G722">
        <v>1.09624285746196</v>
      </c>
      <c r="H722">
        <v>1.6683519150691299</v>
      </c>
      <c r="I722">
        <v>0.47708600469273199</v>
      </c>
      <c r="J722">
        <v>0.12816897044779901</v>
      </c>
      <c r="K722">
        <v>0.10900197660866499</v>
      </c>
      <c r="L722">
        <v>0.59683682244106995</v>
      </c>
      <c r="M722">
        <v>0.71977559747456099</v>
      </c>
      <c r="N722">
        <v>0.700595253969717</v>
      </c>
      <c r="O722">
        <v>0.32491615596715401</v>
      </c>
      <c r="P722">
        <v>1</v>
      </c>
    </row>
    <row r="723" spans="1:16">
      <c r="A723" t="s">
        <v>720</v>
      </c>
      <c r="C723" t="s">
        <v>2035</v>
      </c>
      <c r="D723">
        <v>0.59286014055182801</v>
      </c>
      <c r="E723">
        <v>1.11779028338828</v>
      </c>
      <c r="F723">
        <v>1.3284646400043201</v>
      </c>
      <c r="G723">
        <v>1.0334232359150599</v>
      </c>
      <c r="H723">
        <v>0.61696795883046596</v>
      </c>
      <c r="I723">
        <v>-0.34401035597055701</v>
      </c>
      <c r="J723">
        <v>0.521157396702842</v>
      </c>
      <c r="K723">
        <v>7.4014303528310094E-2</v>
      </c>
      <c r="L723">
        <v>1.1978857362401401</v>
      </c>
      <c r="M723">
        <v>1.097790167908</v>
      </c>
      <c r="N723">
        <v>2.2317892192489801E-2</v>
      </c>
      <c r="O723">
        <v>-0.35831325202965297</v>
      </c>
      <c r="P723">
        <v>1</v>
      </c>
    </row>
    <row r="724" spans="1:16">
      <c r="A724" t="s">
        <v>721</v>
      </c>
      <c r="C724" t="s">
        <v>2036</v>
      </c>
      <c r="D724">
        <v>0.51566477271747102</v>
      </c>
      <c r="E724">
        <v>0.43622856855960601</v>
      </c>
      <c r="F724">
        <v>-0.37205461395782902</v>
      </c>
      <c r="G724">
        <v>-0.121765138473164</v>
      </c>
      <c r="H724">
        <v>-0.68850416734093001</v>
      </c>
      <c r="I724">
        <v>-1.80031555399716</v>
      </c>
      <c r="J724">
        <v>-0.45568320831800502</v>
      </c>
      <c r="K724">
        <v>-0.34201733295461001</v>
      </c>
      <c r="L724">
        <v>-0.69055435316660896</v>
      </c>
      <c r="M724">
        <v>-0.68093004726051698</v>
      </c>
      <c r="N724">
        <v>-1.17434562155044</v>
      </c>
      <c r="O724">
        <v>-2.42818946803978</v>
      </c>
      <c r="P724">
        <v>7</v>
      </c>
    </row>
    <row r="725" spans="1:16">
      <c r="A725" t="s">
        <v>722</v>
      </c>
      <c r="B725" s="10" t="s">
        <v>2037</v>
      </c>
      <c r="C725" t="s">
        <v>2038</v>
      </c>
      <c r="D725">
        <v>1.5863775506528801</v>
      </c>
      <c r="E725">
        <v>1.16450000997559</v>
      </c>
      <c r="F725">
        <v>1.7568655480869799</v>
      </c>
      <c r="G725">
        <v>0.80075338961601294</v>
      </c>
      <c r="H725">
        <v>0.74476549349907095</v>
      </c>
      <c r="I725">
        <v>5.1474294022767701E-2</v>
      </c>
      <c r="J725">
        <v>1.1237302798472499</v>
      </c>
      <c r="K725">
        <v>0.237011106007296</v>
      </c>
      <c r="L725">
        <v>1.6756701309993201</v>
      </c>
      <c r="M725">
        <v>1.1692482225049301</v>
      </c>
      <c r="N725">
        <v>0.24715505131051699</v>
      </c>
      <c r="O725">
        <v>0.28406725891075002</v>
      </c>
      <c r="P725">
        <v>2</v>
      </c>
    </row>
    <row r="726" spans="1:16">
      <c r="A726" t="s">
        <v>723</v>
      </c>
      <c r="C726" t="s">
        <v>2039</v>
      </c>
      <c r="D726">
        <v>0.60436342752569905</v>
      </c>
      <c r="E726">
        <v>0.72028311700290404</v>
      </c>
      <c r="F726">
        <v>0.82884285758027998</v>
      </c>
      <c r="G726">
        <v>0.49273462100512</v>
      </c>
      <c r="H726">
        <v>0.89828221299384303</v>
      </c>
      <c r="I726">
        <v>-0.18896703794912501</v>
      </c>
      <c r="J726">
        <v>0.22792378521377199</v>
      </c>
      <c r="K726">
        <v>0.27658400645268499</v>
      </c>
      <c r="L726">
        <v>0.535458378248444</v>
      </c>
      <c r="M726">
        <v>0.25580244328882001</v>
      </c>
      <c r="N726">
        <v>0.474378145794287</v>
      </c>
      <c r="O726">
        <v>-0.75889589073060304</v>
      </c>
      <c r="P726">
        <v>1</v>
      </c>
    </row>
    <row r="727" spans="1:16">
      <c r="A727" t="s">
        <v>724</v>
      </c>
      <c r="B727" s="10" t="s">
        <v>2040</v>
      </c>
      <c r="C727" t="s">
        <v>2041</v>
      </c>
      <c r="D727">
        <v>1.9746099746157599</v>
      </c>
      <c r="E727">
        <v>2.7654487564643202</v>
      </c>
      <c r="F727">
        <v>1.45094657598168</v>
      </c>
      <c r="G727">
        <v>1.0024987563374701</v>
      </c>
      <c r="H727">
        <v>0.66643309975748499</v>
      </c>
      <c r="I727">
        <v>0.86543531283530895</v>
      </c>
      <c r="J727">
        <v>1.7913890224884299</v>
      </c>
      <c r="K727">
        <v>4.2503825352575602</v>
      </c>
      <c r="L727">
        <v>2.0935788146641898</v>
      </c>
      <c r="M727">
        <v>1.43665571756543</v>
      </c>
      <c r="N727">
        <v>0.66987879626985902</v>
      </c>
      <c r="O727">
        <v>0.704712205148599</v>
      </c>
      <c r="P727">
        <v>1</v>
      </c>
    </row>
    <row r="728" spans="1:16">
      <c r="A728" t="s">
        <v>725</v>
      </c>
      <c r="C728" t="s">
        <v>2042</v>
      </c>
      <c r="D728">
        <v>0.82780201162873002</v>
      </c>
      <c r="E728">
        <v>0.38701682344989902</v>
      </c>
      <c r="F728">
        <v>0.556241748540375</v>
      </c>
      <c r="G728">
        <v>0.284541157301334</v>
      </c>
      <c r="H728">
        <v>-6.5762569662581399E-2</v>
      </c>
      <c r="I728">
        <v>1.3564048338283299E-2</v>
      </c>
      <c r="J728">
        <v>-2.5844354610686801E-3</v>
      </c>
      <c r="K728">
        <v>0.58246204089664599</v>
      </c>
      <c r="L728">
        <v>0.71724508169269696</v>
      </c>
      <c r="M728">
        <v>0.38510968882895502</v>
      </c>
      <c r="N728">
        <v>9.1192267337945096E-2</v>
      </c>
      <c r="O728">
        <v>2.1727472161561699E-2</v>
      </c>
      <c r="P728">
        <v>1</v>
      </c>
    </row>
    <row r="729" spans="1:16">
      <c r="A729" t="s">
        <v>726</v>
      </c>
      <c r="B729" s="10" t="s">
        <v>2043</v>
      </c>
      <c r="C729" t="s">
        <v>2044</v>
      </c>
      <c r="D729">
        <v>-0.89270765191018997</v>
      </c>
      <c r="E729">
        <v>-0.45285716591691599</v>
      </c>
      <c r="F729">
        <v>-0.22917087112800699</v>
      </c>
      <c r="G729">
        <v>-1.0133195547442699</v>
      </c>
      <c r="H729">
        <v>-0.54104935444990898</v>
      </c>
      <c r="I729">
        <v>-0.205438666602584</v>
      </c>
      <c r="J729">
        <v>-1.2808834649246701</v>
      </c>
      <c r="K729">
        <v>-0.13696732452711999</v>
      </c>
      <c r="L729">
        <v>-0.49024933830010098</v>
      </c>
      <c r="M729">
        <v>-1.05081662464512</v>
      </c>
      <c r="N729">
        <v>-7.4746518803701506E-2</v>
      </c>
      <c r="O729">
        <v>-0.32193506068993999</v>
      </c>
      <c r="P729">
        <v>5</v>
      </c>
    </row>
    <row r="730" spans="1:16">
      <c r="A730" t="s">
        <v>727</v>
      </c>
      <c r="B730" s="10" t="s">
        <v>2045</v>
      </c>
      <c r="C730" t="s">
        <v>2046</v>
      </c>
      <c r="D730">
        <v>0.137932937991434</v>
      </c>
      <c r="E730">
        <v>-0.76344520358799395</v>
      </c>
      <c r="F730">
        <v>-0.463160724634814</v>
      </c>
      <c r="G730">
        <v>-0.56424007679641697</v>
      </c>
      <c r="H730">
        <v>-0.76776044106277097</v>
      </c>
      <c r="I730">
        <v>-5.0215647755480902E-2</v>
      </c>
      <c r="J730">
        <v>-0.100239177576964</v>
      </c>
      <c r="K730">
        <v>-1.2985799155432201</v>
      </c>
      <c r="L730">
        <v>-0.25796162804038703</v>
      </c>
      <c r="M730">
        <v>-0.11316234314272799</v>
      </c>
      <c r="N730">
        <v>-0.18302036223184701</v>
      </c>
      <c r="O730">
        <v>-0.60629249749806902</v>
      </c>
      <c r="P730">
        <v>6</v>
      </c>
    </row>
    <row r="731" spans="1:16">
      <c r="A731" t="s">
        <v>728</v>
      </c>
      <c r="B731" s="10" t="s">
        <v>2047</v>
      </c>
      <c r="C731" t="s">
        <v>2048</v>
      </c>
      <c r="D731">
        <v>-1.2038269621524</v>
      </c>
      <c r="E731">
        <v>-2.0083784386193502</v>
      </c>
      <c r="F731">
        <v>-1.6647220065839901</v>
      </c>
      <c r="G731">
        <v>-1.02200227410574</v>
      </c>
      <c r="H731">
        <v>-0.182428177197268</v>
      </c>
      <c r="I731">
        <v>-1.20635206491123</v>
      </c>
      <c r="J731">
        <v>-1.7040301567310301</v>
      </c>
      <c r="K731">
        <v>-2.6222353710975299</v>
      </c>
      <c r="L731">
        <v>-1.84717278357609</v>
      </c>
      <c r="M731">
        <v>-1.15850751092759</v>
      </c>
      <c r="N731">
        <v>-0.13505637284695701</v>
      </c>
      <c r="O731">
        <v>-1.48402825476318</v>
      </c>
      <c r="P731">
        <v>5</v>
      </c>
    </row>
    <row r="732" spans="1:16">
      <c r="A732" t="s">
        <v>729</v>
      </c>
      <c r="B732" s="10" t="s">
        <v>2049</v>
      </c>
      <c r="C732" t="s">
        <v>2050</v>
      </c>
      <c r="D732">
        <v>-0.289188182964561</v>
      </c>
      <c r="E732">
        <v>-1.0084389212973599</v>
      </c>
      <c r="F732">
        <v>-0.905120641193356</v>
      </c>
      <c r="G732">
        <v>-0.53514292867317304</v>
      </c>
      <c r="H732">
        <v>-7.1136485526085202E-2</v>
      </c>
      <c r="I732">
        <v>-0.29610218549261902</v>
      </c>
      <c r="J732">
        <v>-0.76385387591387799</v>
      </c>
      <c r="K732">
        <v>-1.20626059531036</v>
      </c>
      <c r="L732">
        <v>-0.96861203277806396</v>
      </c>
      <c r="M732">
        <v>-0.28998042529291201</v>
      </c>
      <c r="N732">
        <v>-0.14753761289661699</v>
      </c>
      <c r="O732">
        <v>-0.39637919720339798</v>
      </c>
      <c r="P732">
        <v>6</v>
      </c>
    </row>
    <row r="733" spans="1:16">
      <c r="A733" t="s">
        <v>730</v>
      </c>
      <c r="C733" t="s">
        <v>2051</v>
      </c>
      <c r="D733">
        <v>-0.172982667272397</v>
      </c>
      <c r="E733">
        <v>1.5113638862285499</v>
      </c>
      <c r="F733">
        <v>2.4523292699027799</v>
      </c>
      <c r="G733">
        <v>2.5685968294278201</v>
      </c>
      <c r="H733">
        <v>1.2003549991956599</v>
      </c>
      <c r="I733">
        <v>-0.26755540736342298</v>
      </c>
      <c r="J733">
        <v>-5.7785386262930102E-2</v>
      </c>
      <c r="K733">
        <v>2.0240952526387401</v>
      </c>
      <c r="L733">
        <v>2.3389360351634698</v>
      </c>
      <c r="M733">
        <v>2.4668255758617001</v>
      </c>
      <c r="N733">
        <v>0.55114474893102094</v>
      </c>
      <c r="O733">
        <v>-0.161728358571533</v>
      </c>
      <c r="P733">
        <v>1</v>
      </c>
    </row>
    <row r="734" spans="1:16">
      <c r="A734" t="s">
        <v>731</v>
      </c>
      <c r="B734" s="10" t="s">
        <v>2052</v>
      </c>
      <c r="C734" t="s">
        <v>2053</v>
      </c>
      <c r="D734">
        <v>0.94911821139833896</v>
      </c>
      <c r="E734">
        <v>0.37618759544806901</v>
      </c>
      <c r="F734">
        <v>0.42853115009660497</v>
      </c>
      <c r="G734">
        <v>0.130549648753508</v>
      </c>
      <c r="H734">
        <v>0.273063945211723</v>
      </c>
      <c r="I734">
        <v>-0.266267085584518</v>
      </c>
      <c r="J734">
        <v>0.42746039180690698</v>
      </c>
      <c r="K734">
        <v>-0.172327295850005</v>
      </c>
      <c r="L734">
        <v>0.43446762133779199</v>
      </c>
      <c r="M734">
        <v>0.43270372645733901</v>
      </c>
      <c r="N734">
        <v>0.18611227325910901</v>
      </c>
      <c r="O734">
        <v>-0.21912057654499301</v>
      </c>
      <c r="P734">
        <v>2</v>
      </c>
    </row>
    <row r="735" spans="1:16">
      <c r="A735" t="s">
        <v>732</v>
      </c>
      <c r="C735" t="s">
        <v>2054</v>
      </c>
      <c r="D735">
        <v>0.11737120372226301</v>
      </c>
      <c r="E735">
        <v>-2.13559864884752</v>
      </c>
      <c r="F735">
        <v>-0.50105741330214404</v>
      </c>
      <c r="G735">
        <v>0.36299020706253299</v>
      </c>
      <c r="H735">
        <v>-0.62102111618393996</v>
      </c>
      <c r="I735">
        <v>0.322037860387825</v>
      </c>
      <c r="J735">
        <v>-0.42667239150605102</v>
      </c>
      <c r="K735">
        <v>-1.98805222315499</v>
      </c>
      <c r="L735">
        <v>-0.29465826903062797</v>
      </c>
      <c r="M735">
        <v>0.40889947336983701</v>
      </c>
      <c r="N735">
        <v>-0.51610280190910396</v>
      </c>
      <c r="O735">
        <v>0.26757755607858502</v>
      </c>
      <c r="P735">
        <v>6</v>
      </c>
    </row>
    <row r="736" spans="1:16">
      <c r="A736" t="s">
        <v>733</v>
      </c>
      <c r="C736" t="s">
        <v>2055</v>
      </c>
      <c r="D736">
        <v>0.40851851912951798</v>
      </c>
      <c r="E736">
        <v>-1.4617839422761401</v>
      </c>
      <c r="F736">
        <v>-1.8873754427763401</v>
      </c>
      <c r="G736">
        <v>0.36949603936063702</v>
      </c>
      <c r="H736">
        <v>-0.62294699520701402</v>
      </c>
      <c r="I736">
        <v>-1.5470098032617901</v>
      </c>
      <c r="J736">
        <v>0.65952446193223502</v>
      </c>
      <c r="K736">
        <v>-1.20435467949278</v>
      </c>
      <c r="L736">
        <v>-2.9458990848434401</v>
      </c>
      <c r="M736">
        <v>1.25077039788196</v>
      </c>
      <c r="N736">
        <v>-1.04963579076081</v>
      </c>
      <c r="O736">
        <v>-1.16076950662205</v>
      </c>
      <c r="P736">
        <v>5</v>
      </c>
    </row>
    <row r="737" spans="1:16">
      <c r="A737" t="s">
        <v>734</v>
      </c>
      <c r="C737" t="s">
        <v>2056</v>
      </c>
      <c r="D737">
        <v>-0.653700418860096</v>
      </c>
      <c r="E737">
        <v>-1.4071833920624</v>
      </c>
      <c r="F737">
        <v>-2.2448454310032901</v>
      </c>
      <c r="G737">
        <v>-1.3131451322749901</v>
      </c>
      <c r="H737">
        <v>-0.812713065436101</v>
      </c>
      <c r="I737">
        <v>-1.1626143275063101</v>
      </c>
      <c r="J737">
        <v>-0.80149741033039901</v>
      </c>
      <c r="K737">
        <v>-1.05954485603423</v>
      </c>
      <c r="L737">
        <v>-1.56614249993496</v>
      </c>
      <c r="M737">
        <v>-1.24026128735535</v>
      </c>
      <c r="N737">
        <v>-0.80178664888913098</v>
      </c>
      <c r="O737">
        <v>-0.75184004224248002</v>
      </c>
      <c r="P737">
        <v>5</v>
      </c>
    </row>
    <row r="738" spans="1:16">
      <c r="A738" t="s">
        <v>735</v>
      </c>
      <c r="B738" s="10" t="s">
        <v>2057</v>
      </c>
      <c r="C738" t="s">
        <v>2058</v>
      </c>
      <c r="D738">
        <v>-0.30335818984416801</v>
      </c>
      <c r="E738">
        <v>-1.26699819190267</v>
      </c>
      <c r="F738">
        <v>-1.05186877277669</v>
      </c>
      <c r="G738">
        <v>-0.46054748823087399</v>
      </c>
      <c r="H738">
        <v>-0.194610021790771</v>
      </c>
      <c r="I738">
        <v>-0.28146263947723499</v>
      </c>
      <c r="J738">
        <v>-0.20104097488147901</v>
      </c>
      <c r="K738">
        <v>-0.55590200631021103</v>
      </c>
      <c r="L738">
        <v>-0.87404126085940503</v>
      </c>
      <c r="M738">
        <v>-0.45956301853563603</v>
      </c>
      <c r="N738">
        <v>-0.37321088868116598</v>
      </c>
      <c r="O738">
        <v>-0.25429396838433499</v>
      </c>
      <c r="P738">
        <v>5</v>
      </c>
    </row>
    <row r="739" spans="1:16">
      <c r="A739" t="s">
        <v>736</v>
      </c>
      <c r="C739" t="s">
        <v>2059</v>
      </c>
      <c r="D739">
        <v>-1.22414659664008</v>
      </c>
      <c r="E739">
        <v>-3.2248276678838201</v>
      </c>
      <c r="F739">
        <v>-3.5373483958477001</v>
      </c>
      <c r="G739">
        <v>-2.88809323235402</v>
      </c>
      <c r="H739">
        <v>-1.5188945202753199</v>
      </c>
      <c r="I739">
        <v>-1.17766073637805</v>
      </c>
      <c r="J739">
        <v>-1.49610762509919</v>
      </c>
      <c r="K739">
        <v>-2.7130360024754601</v>
      </c>
      <c r="L739">
        <v>-3.06462105919142</v>
      </c>
      <c r="M739">
        <v>-3.0535916643018699</v>
      </c>
      <c r="N739">
        <v>-1.7219168381295999</v>
      </c>
      <c r="O739">
        <v>-0.75793246816416004</v>
      </c>
      <c r="P739">
        <v>5</v>
      </c>
    </row>
    <row r="740" spans="1:16">
      <c r="A740" t="s">
        <v>737</v>
      </c>
      <c r="C740" t="s">
        <v>2060</v>
      </c>
      <c r="D740">
        <v>0.111455945632898</v>
      </c>
      <c r="E740">
        <v>1.35155819690685</v>
      </c>
      <c r="F740">
        <v>1.49483721843148</v>
      </c>
      <c r="G740">
        <v>2.8782178445659699</v>
      </c>
      <c r="H740">
        <v>0.95370537030418301</v>
      </c>
      <c r="I740">
        <v>0.334648708591054</v>
      </c>
      <c r="J740">
        <v>-9.4647085682288995E-2</v>
      </c>
      <c r="K740">
        <v>1.3424978130840099</v>
      </c>
      <c r="L740">
        <v>0.91373672773393799</v>
      </c>
      <c r="M740">
        <v>3.4962996391227499</v>
      </c>
      <c r="N740">
        <v>-0.44069719752520697</v>
      </c>
      <c r="O740">
        <v>-6.8646047817096295E-2</v>
      </c>
      <c r="P740">
        <v>1</v>
      </c>
    </row>
    <row r="741" spans="1:16">
      <c r="A741" t="s">
        <v>738</v>
      </c>
      <c r="C741" t="s">
        <v>2061</v>
      </c>
      <c r="D741">
        <v>0.47815831502494999</v>
      </c>
      <c r="E741">
        <v>1.6085917347902201</v>
      </c>
      <c r="F741">
        <v>1.3402796518793001</v>
      </c>
      <c r="G741">
        <v>1.5093827064476599</v>
      </c>
      <c r="H741">
        <v>0.63942490456769496</v>
      </c>
      <c r="I741">
        <v>-0.74729222389584304</v>
      </c>
      <c r="J741">
        <v>-0.15575049213808201</v>
      </c>
      <c r="K741">
        <v>2.5351313894998899</v>
      </c>
      <c r="L741">
        <v>1.65049213961788</v>
      </c>
      <c r="M741">
        <v>2.7281049609405201</v>
      </c>
      <c r="N741">
        <v>1.17008521577466</v>
      </c>
      <c r="O741">
        <v>0.73895065247077896</v>
      </c>
      <c r="P741">
        <v>1</v>
      </c>
    </row>
    <row r="742" spans="1:16">
      <c r="A742" t="s">
        <v>739</v>
      </c>
      <c r="B742" s="10" t="s">
        <v>2062</v>
      </c>
      <c r="C742" t="s">
        <v>2063</v>
      </c>
      <c r="D742">
        <v>1.84660500103883</v>
      </c>
      <c r="E742">
        <v>2.3070403041107501</v>
      </c>
      <c r="F742">
        <v>1.1521472131078201</v>
      </c>
      <c r="G742">
        <v>0.88094644115074805</v>
      </c>
      <c r="H742">
        <v>-0.10724602873379301</v>
      </c>
      <c r="I742">
        <v>-0.47603038451340401</v>
      </c>
      <c r="J742">
        <v>1.8990545092303801</v>
      </c>
      <c r="K742">
        <v>2.0288151321179599</v>
      </c>
      <c r="L742">
        <v>1.19923455333439</v>
      </c>
      <c r="M742">
        <v>0.54138359934496105</v>
      </c>
      <c r="N742">
        <v>7.8944579914263194E-2</v>
      </c>
      <c r="O742">
        <v>-0.20568596206543499</v>
      </c>
      <c r="P742">
        <v>2</v>
      </c>
    </row>
    <row r="743" spans="1:16">
      <c r="A743" t="s">
        <v>740</v>
      </c>
      <c r="B743" s="10" t="s">
        <v>2064</v>
      </c>
      <c r="C743" t="s">
        <v>2065</v>
      </c>
      <c r="D743">
        <v>2.1094335344578199</v>
      </c>
      <c r="E743">
        <v>0.36300971979880903</v>
      </c>
      <c r="F743">
        <v>0.226314643281704</v>
      </c>
      <c r="G743">
        <v>0.40669865637719099</v>
      </c>
      <c r="H743">
        <v>-0.83156988079659799</v>
      </c>
      <c r="I743">
        <v>-0.16226856935301501</v>
      </c>
      <c r="J743">
        <v>2.8263482235948101</v>
      </c>
      <c r="K743">
        <v>1.31872616953596</v>
      </c>
      <c r="L743">
        <v>0.44236514936990001</v>
      </c>
      <c r="M743">
        <v>-0.21493032319076699</v>
      </c>
      <c r="N743">
        <v>-0.14745053146878601</v>
      </c>
      <c r="O743">
        <v>6.3265583087972005E-2</v>
      </c>
      <c r="P743">
        <v>2</v>
      </c>
    </row>
    <row r="744" spans="1:16">
      <c r="A744" t="s">
        <v>741</v>
      </c>
      <c r="B744" s="10" t="s">
        <v>2066</v>
      </c>
      <c r="C744" t="s">
        <v>2067</v>
      </c>
      <c r="D744">
        <v>0.63769759574251195</v>
      </c>
      <c r="E744">
        <v>1.0684862447004799</v>
      </c>
      <c r="F744">
        <v>1.1119489749235401</v>
      </c>
      <c r="G744">
        <v>-0.22718529524522399</v>
      </c>
      <c r="H744">
        <v>-0.19421737157199501</v>
      </c>
      <c r="I744">
        <v>-0.15368321799149101</v>
      </c>
      <c r="J744">
        <v>0.74403225368034998</v>
      </c>
      <c r="K744">
        <v>0.401167185884097</v>
      </c>
      <c r="L744">
        <v>1.14192896966102</v>
      </c>
      <c r="M744">
        <v>2.98794339164274E-2</v>
      </c>
      <c r="N744">
        <v>-8.0317018683996502E-2</v>
      </c>
      <c r="O744">
        <v>-0.14960634354241001</v>
      </c>
      <c r="P744">
        <v>2</v>
      </c>
    </row>
    <row r="745" spans="1:16">
      <c r="A745" t="s">
        <v>742</v>
      </c>
      <c r="C745" t="s">
        <v>2068</v>
      </c>
      <c r="D745">
        <v>1.1783127168526399</v>
      </c>
      <c r="E745">
        <v>0.64049218976498601</v>
      </c>
      <c r="F745">
        <v>0.33299951704625902</v>
      </c>
      <c r="G745">
        <v>0.23815328086816301</v>
      </c>
      <c r="H745">
        <v>0.17947292657825301</v>
      </c>
      <c r="I745">
        <v>-1.638459095612E-2</v>
      </c>
      <c r="J745">
        <v>1.2939108161161901</v>
      </c>
      <c r="K745">
        <v>0.63604597112236605</v>
      </c>
      <c r="L745">
        <v>0.63428252843350197</v>
      </c>
      <c r="M745">
        <v>0.41531816353427897</v>
      </c>
      <c r="N745">
        <v>0.37400210553263402</v>
      </c>
      <c r="O745">
        <v>0.19919514755187401</v>
      </c>
      <c r="P745">
        <v>2</v>
      </c>
    </row>
    <row r="746" spans="1:16">
      <c r="A746" t="s">
        <v>743</v>
      </c>
      <c r="C746" t="s">
        <v>2069</v>
      </c>
      <c r="D746">
        <v>0.818661575138799</v>
      </c>
      <c r="E746">
        <v>0.18747652313284699</v>
      </c>
      <c r="F746">
        <v>0.28294713229868101</v>
      </c>
      <c r="G746">
        <v>0.121825161237513</v>
      </c>
      <c r="H746">
        <v>5.5448423473856999E-2</v>
      </c>
      <c r="I746">
        <v>0.10396270427208699</v>
      </c>
      <c r="J746">
        <v>0.123646677388555</v>
      </c>
      <c r="K746">
        <v>-9.5699128564721306E-2</v>
      </c>
      <c r="L746">
        <v>0.440440080079403</v>
      </c>
      <c r="M746">
        <v>0.28997400361018999</v>
      </c>
      <c r="N746">
        <v>6.5825401314327806E-2</v>
      </c>
      <c r="O746">
        <v>0.103836134903837</v>
      </c>
      <c r="P746">
        <v>2</v>
      </c>
    </row>
    <row r="747" spans="1:16">
      <c r="A747" t="s">
        <v>744</v>
      </c>
      <c r="C747" t="s">
        <v>2070</v>
      </c>
      <c r="D747">
        <v>-0.26863767340988598</v>
      </c>
      <c r="E747">
        <v>-0.82114290698832804</v>
      </c>
      <c r="F747">
        <v>-0.56683771234013702</v>
      </c>
      <c r="G747">
        <v>-1.09731104891139</v>
      </c>
      <c r="H747">
        <v>-0.37391394726252802</v>
      </c>
      <c r="I747">
        <v>9.3072507489716294E-2</v>
      </c>
      <c r="J747">
        <v>-0.85040087140559195</v>
      </c>
      <c r="K747">
        <v>-0.938838782178538</v>
      </c>
      <c r="L747">
        <v>-0.60000102689463897</v>
      </c>
      <c r="M747">
        <v>-1.5056734694722</v>
      </c>
      <c r="N747">
        <v>4.7884679271989597E-2</v>
      </c>
      <c r="O747">
        <v>0.11601919534420101</v>
      </c>
      <c r="P747">
        <v>5</v>
      </c>
    </row>
    <row r="748" spans="1:16">
      <c r="A748" t="s">
        <v>745</v>
      </c>
      <c r="B748" s="10" t="s">
        <v>2071</v>
      </c>
      <c r="C748" t="s">
        <v>2072</v>
      </c>
      <c r="D748">
        <v>-1.5216614246956599</v>
      </c>
      <c r="E748">
        <v>-1.8611930607527001</v>
      </c>
      <c r="F748">
        <v>-0.63262319991245697</v>
      </c>
      <c r="G748">
        <v>-0.361056050794687</v>
      </c>
      <c r="H748">
        <v>-0.15178879761935701</v>
      </c>
      <c r="I748">
        <v>4.6152857832849399E-2</v>
      </c>
      <c r="J748">
        <v>-1.4792028623656699</v>
      </c>
      <c r="K748">
        <v>-1.65628661076512</v>
      </c>
      <c r="L748">
        <v>-0.53058538265592303</v>
      </c>
      <c r="M748">
        <v>-0.23981448690246401</v>
      </c>
      <c r="N748">
        <v>-0.14118105866851099</v>
      </c>
      <c r="O748">
        <v>4.8458063349745097E-2</v>
      </c>
      <c r="P748">
        <v>5</v>
      </c>
    </row>
    <row r="749" spans="1:16">
      <c r="A749" t="s">
        <v>746</v>
      </c>
      <c r="B749" s="10" t="s">
        <v>2073</v>
      </c>
      <c r="C749" t="s">
        <v>2074</v>
      </c>
      <c r="D749">
        <v>-0.69073787767250605</v>
      </c>
      <c r="E749">
        <v>-1.81160188090678</v>
      </c>
      <c r="F749">
        <v>-1.2840076043034301</v>
      </c>
      <c r="G749">
        <v>-1.25134121341629</v>
      </c>
      <c r="H749">
        <v>0.75369325792974795</v>
      </c>
      <c r="I749">
        <v>0.84645831528888205</v>
      </c>
      <c r="J749">
        <v>-0.701888606470916</v>
      </c>
      <c r="K749">
        <v>-0.68982064872345505</v>
      </c>
      <c r="L749">
        <v>-1.7387352609870499</v>
      </c>
      <c r="M749">
        <v>-0.94655822675049806</v>
      </c>
      <c r="N749">
        <v>0.83316624135133799</v>
      </c>
      <c r="O749">
        <v>0.18177553672579599</v>
      </c>
      <c r="P749">
        <v>5</v>
      </c>
    </row>
    <row r="750" spans="1:16">
      <c r="A750" t="s">
        <v>747</v>
      </c>
      <c r="B750" s="10" t="s">
        <v>2075</v>
      </c>
      <c r="C750" t="s">
        <v>2076</v>
      </c>
      <c r="D750">
        <v>0.944272154060254</v>
      </c>
      <c r="E750">
        <v>1.2690376690513201</v>
      </c>
      <c r="F750">
        <v>1.3421990462545099</v>
      </c>
      <c r="G750">
        <v>1.6806885893591399</v>
      </c>
      <c r="H750">
        <v>1.21409335533222</v>
      </c>
      <c r="I750">
        <v>0.75945502509624596</v>
      </c>
      <c r="J750">
        <v>0.53113846512521201</v>
      </c>
      <c r="K750">
        <v>0.64653215019587096</v>
      </c>
      <c r="L750">
        <v>0.82716346364612403</v>
      </c>
      <c r="M750">
        <v>1.4586042968081601</v>
      </c>
      <c r="N750">
        <v>1.21358733800408</v>
      </c>
      <c r="O750">
        <v>0.60115976786207204</v>
      </c>
      <c r="P750">
        <v>1</v>
      </c>
    </row>
    <row r="751" spans="1:16">
      <c r="A751" t="s">
        <v>748</v>
      </c>
      <c r="C751" t="s">
        <v>2077</v>
      </c>
      <c r="D751">
        <v>-0.63576484450380699</v>
      </c>
      <c r="E751">
        <v>0.66217196661326305</v>
      </c>
      <c r="F751">
        <v>0.87341459451196102</v>
      </c>
      <c r="G751">
        <v>0.50485964660154403</v>
      </c>
      <c r="H751">
        <v>1.0284937686276401</v>
      </c>
      <c r="I751">
        <v>8.4099777907678905E-2</v>
      </c>
      <c r="J751">
        <v>-0.50776957822649904</v>
      </c>
      <c r="K751">
        <v>0.64131755858276496</v>
      </c>
      <c r="L751">
        <v>1.1025055206102601</v>
      </c>
      <c r="M751">
        <v>0.58311696827532</v>
      </c>
      <c r="N751">
        <v>1.0581751547995799</v>
      </c>
      <c r="O751">
        <v>0.11944616711914099</v>
      </c>
      <c r="P751">
        <v>1</v>
      </c>
    </row>
    <row r="752" spans="1:16">
      <c r="A752" t="s">
        <v>749</v>
      </c>
      <c r="C752" t="s">
        <v>2078</v>
      </c>
      <c r="D752">
        <v>-1.03836832869254</v>
      </c>
      <c r="E752">
        <v>-1.01261156770205</v>
      </c>
      <c r="F752">
        <v>-0.64276383036566298</v>
      </c>
      <c r="G752">
        <v>-0.53824303496722903</v>
      </c>
      <c r="H752">
        <v>-0.368469460770317</v>
      </c>
      <c r="I752">
        <v>0.27502912954255798</v>
      </c>
      <c r="J752">
        <v>-0.94544752899492401</v>
      </c>
      <c r="K752">
        <v>-0.98556533942804803</v>
      </c>
      <c r="L752">
        <v>-0.70622922103406804</v>
      </c>
      <c r="M752">
        <v>-0.49188590559033701</v>
      </c>
      <c r="N752">
        <v>-0.25375792187767499</v>
      </c>
      <c r="O752">
        <v>-4.87367530015064E-2</v>
      </c>
      <c r="P752">
        <v>5</v>
      </c>
    </row>
    <row r="753" spans="1:16">
      <c r="A753" t="s">
        <v>750</v>
      </c>
      <c r="B753" s="10" t="s">
        <v>2079</v>
      </c>
      <c r="C753" t="s">
        <v>2080</v>
      </c>
      <c r="D753">
        <v>3.3911296109942901</v>
      </c>
      <c r="E753">
        <v>3.1603220895522299</v>
      </c>
      <c r="F753">
        <v>1.2458295785541</v>
      </c>
      <c r="G753">
        <v>2.4658601179134401</v>
      </c>
      <c r="H753">
        <v>1.94694511525772</v>
      </c>
      <c r="I753">
        <v>1.2097096661290601</v>
      </c>
      <c r="J753">
        <v>3.38799573050939</v>
      </c>
      <c r="K753">
        <v>4.1742773344231896</v>
      </c>
      <c r="L753">
        <v>1.43399641551248</v>
      </c>
      <c r="M753">
        <v>2.6468910989402401</v>
      </c>
      <c r="N753">
        <v>2.1296267877843702</v>
      </c>
      <c r="O753">
        <v>1.21065031453754</v>
      </c>
      <c r="P753">
        <v>3</v>
      </c>
    </row>
    <row r="754" spans="1:16">
      <c r="A754" t="s">
        <v>751</v>
      </c>
      <c r="B754" s="10" t="s">
        <v>2081</v>
      </c>
      <c r="C754" t="s">
        <v>2082</v>
      </c>
      <c r="D754">
        <v>0.502688607477348</v>
      </c>
      <c r="E754">
        <v>1.5571682024861699</v>
      </c>
      <c r="F754">
        <v>1.9127341815529799</v>
      </c>
      <c r="G754">
        <v>1.6086461999175401</v>
      </c>
      <c r="H754">
        <v>1.1000121717231801</v>
      </c>
      <c r="I754">
        <v>0.62513531004508305</v>
      </c>
      <c r="J754">
        <v>-8.6699073663449901E-3</v>
      </c>
      <c r="K754">
        <v>1.6774473898470501</v>
      </c>
      <c r="L754">
        <v>1.9812060907957001</v>
      </c>
      <c r="M754">
        <v>1.88790462635874</v>
      </c>
      <c r="N754">
        <v>1.03016932261968</v>
      </c>
      <c r="O754">
        <v>0.470384675115326</v>
      </c>
      <c r="P754">
        <v>1</v>
      </c>
    </row>
    <row r="755" spans="1:16">
      <c r="A755" t="s">
        <v>752</v>
      </c>
      <c r="B755" s="10" t="s">
        <v>2083</v>
      </c>
      <c r="C755" t="s">
        <v>2084</v>
      </c>
      <c r="D755">
        <v>0.62272390847068104</v>
      </c>
      <c r="E755">
        <v>0.90903035083583605</v>
      </c>
      <c r="F755">
        <v>0.88114819796807298</v>
      </c>
      <c r="G755">
        <v>1.20801668616792E-2</v>
      </c>
      <c r="H755">
        <v>0.38281977401808898</v>
      </c>
      <c r="I755">
        <v>0.72946732771774903</v>
      </c>
      <c r="J755">
        <v>0.231515035860831</v>
      </c>
      <c r="K755">
        <v>0.88017923308141599</v>
      </c>
      <c r="L755">
        <v>0.92237742464781103</v>
      </c>
      <c r="M755">
        <v>0.164663527734389</v>
      </c>
      <c r="N755">
        <v>0.42766016555861602</v>
      </c>
      <c r="O755">
        <v>0.59377505951231302</v>
      </c>
      <c r="P755">
        <v>1</v>
      </c>
    </row>
    <row r="756" spans="1:16">
      <c r="A756" t="s">
        <v>753</v>
      </c>
      <c r="B756" s="10" t="s">
        <v>2085</v>
      </c>
      <c r="C756" t="s">
        <v>2086</v>
      </c>
      <c r="D756">
        <v>-0.28976683674020698</v>
      </c>
      <c r="E756">
        <v>-0.85703349724136202</v>
      </c>
      <c r="F756">
        <v>-0.32543920413195498</v>
      </c>
      <c r="G756">
        <v>0.757142772426869</v>
      </c>
      <c r="H756">
        <v>1.0277873003801901</v>
      </c>
      <c r="I756">
        <v>0.41202384477115001</v>
      </c>
      <c r="J756">
        <v>-0.79008071448798001</v>
      </c>
      <c r="K756">
        <v>-0.209342584164106</v>
      </c>
      <c r="L756">
        <v>-0.26920352319747198</v>
      </c>
      <c r="M756">
        <v>1.17468504492162</v>
      </c>
      <c r="N756">
        <v>0.82402672727015902</v>
      </c>
      <c r="O756">
        <v>0.18846811760114501</v>
      </c>
      <c r="P756">
        <v>3</v>
      </c>
    </row>
    <row r="757" spans="1:16">
      <c r="A757" t="s">
        <v>754</v>
      </c>
      <c r="C757" t="s">
        <v>2087</v>
      </c>
      <c r="D757">
        <v>-0.58662768413228705</v>
      </c>
      <c r="E757">
        <v>0.61708918350974595</v>
      </c>
      <c r="F757">
        <v>-0.35807763073274201</v>
      </c>
      <c r="G757">
        <v>-0.105301318745549</v>
      </c>
      <c r="H757">
        <v>-8.7500207251100207E-2</v>
      </c>
      <c r="I757">
        <v>0.218919468756302</v>
      </c>
      <c r="J757">
        <v>8.6946118109917606E-2</v>
      </c>
      <c r="K757">
        <v>1.8046378302186701</v>
      </c>
      <c r="L757">
        <v>-0.359349780099181</v>
      </c>
      <c r="M757">
        <v>-0.36690725927558399</v>
      </c>
      <c r="N757">
        <v>4.5416911808962004E-3</v>
      </c>
      <c r="O757">
        <v>0.31735594903968001</v>
      </c>
      <c r="P757">
        <v>4</v>
      </c>
    </row>
    <row r="758" spans="1:16">
      <c r="A758" t="s">
        <v>755</v>
      </c>
      <c r="B758" s="10" t="s">
        <v>2088</v>
      </c>
      <c r="C758" t="s">
        <v>2089</v>
      </c>
      <c r="D758">
        <v>-0.154921073987909</v>
      </c>
      <c r="E758">
        <v>-1.2940849411647399</v>
      </c>
      <c r="F758">
        <v>-1.4396572875606899</v>
      </c>
      <c r="G758">
        <v>-1.0064618674933199</v>
      </c>
      <c r="H758">
        <v>-1.33609384293419</v>
      </c>
      <c r="I758">
        <v>-0.26341665442983198</v>
      </c>
      <c r="J758">
        <v>-0.21673078743975599</v>
      </c>
      <c r="K758">
        <v>-0.76607768283112698</v>
      </c>
      <c r="L758">
        <v>-2.42268483264766</v>
      </c>
      <c r="M758">
        <v>-2.5171038504211798</v>
      </c>
      <c r="N758">
        <v>-0.172682228339128</v>
      </c>
      <c r="O758">
        <v>-0.83790768640718505</v>
      </c>
      <c r="P758">
        <v>5</v>
      </c>
    </row>
    <row r="759" spans="1:16">
      <c r="A759" t="s">
        <v>756</v>
      </c>
      <c r="C759" t="s">
        <v>2090</v>
      </c>
      <c r="D759">
        <v>-0.29025093234303201</v>
      </c>
      <c r="E759">
        <v>-0.74540629727015095</v>
      </c>
      <c r="F759">
        <v>-0.43302708773648402</v>
      </c>
      <c r="G759">
        <v>-0.24448082622773401</v>
      </c>
      <c r="H759">
        <v>-9.5796401118670702E-2</v>
      </c>
      <c r="I759">
        <v>-6.7225914215629998E-2</v>
      </c>
      <c r="J759">
        <v>-0.198695135449178</v>
      </c>
      <c r="K759">
        <v>-0.50304199134062899</v>
      </c>
      <c r="L759">
        <v>-0.65643549488146402</v>
      </c>
      <c r="M759">
        <v>-0.54558383250438203</v>
      </c>
      <c r="N759">
        <v>-0.26020105111430603</v>
      </c>
      <c r="O759">
        <v>-8.3358506548238495E-2</v>
      </c>
      <c r="P759">
        <v>5</v>
      </c>
    </row>
    <row r="760" spans="1:16">
      <c r="A760" t="s">
        <v>757</v>
      </c>
      <c r="B760" s="10" t="s">
        <v>2091</v>
      </c>
      <c r="C760" t="s">
        <v>2092</v>
      </c>
      <c r="D760">
        <v>-0.86919769843641204</v>
      </c>
      <c r="E760">
        <v>-0.12566062025198399</v>
      </c>
      <c r="F760">
        <v>-0.30901283649002298</v>
      </c>
      <c r="G760">
        <v>8.74214197910268E-2</v>
      </c>
      <c r="H760">
        <v>-0.35114925307566902</v>
      </c>
      <c r="I760">
        <v>0.498948244429469</v>
      </c>
      <c r="J760">
        <v>-1.39698073755199</v>
      </c>
      <c r="K760">
        <v>-0.31869616684991298</v>
      </c>
      <c r="L760">
        <v>-0.14948108804540799</v>
      </c>
      <c r="M760">
        <v>-0.57361262939198998</v>
      </c>
      <c r="N760">
        <v>-0.18266874216508</v>
      </c>
      <c r="O760">
        <v>-0.51769764218196401</v>
      </c>
      <c r="P760">
        <v>8</v>
      </c>
    </row>
    <row r="761" spans="1:16">
      <c r="A761" t="s">
        <v>758</v>
      </c>
      <c r="C761" t="s">
        <v>2093</v>
      </c>
      <c r="D761">
        <v>-1.6004722729748899</v>
      </c>
      <c r="E761">
        <v>2.9828850690929399E-3</v>
      </c>
      <c r="F761">
        <v>-0.76416706072102003</v>
      </c>
      <c r="G761">
        <v>-2.3586484169838301E-2</v>
      </c>
      <c r="H761">
        <v>0.23393446603463799</v>
      </c>
      <c r="I761">
        <v>0.96211606061562005</v>
      </c>
      <c r="J761">
        <v>-2.10033325651324</v>
      </c>
      <c r="K761">
        <v>0.12341607222442801</v>
      </c>
      <c r="L761">
        <v>-0.97622290169386505</v>
      </c>
      <c r="M761">
        <v>0.25853959895553202</v>
      </c>
      <c r="N761">
        <v>0.90232400581177297</v>
      </c>
      <c r="O761">
        <v>1.71307361248236</v>
      </c>
      <c r="P761">
        <v>8</v>
      </c>
    </row>
    <row r="762" spans="1:16">
      <c r="A762" t="s">
        <v>759</v>
      </c>
      <c r="C762" t="s">
        <v>2094</v>
      </c>
      <c r="D762">
        <v>-1.1127666640542</v>
      </c>
      <c r="E762">
        <v>1.64744365262147</v>
      </c>
      <c r="F762">
        <v>-0.16937255092963999</v>
      </c>
      <c r="G762">
        <v>-0.32990119939243601</v>
      </c>
      <c r="H762">
        <v>0.87500847985710095</v>
      </c>
      <c r="I762">
        <v>0.95698612832780605</v>
      </c>
      <c r="J762">
        <v>-0.56476623483531796</v>
      </c>
      <c r="K762">
        <v>3.0667142682861899</v>
      </c>
      <c r="L762">
        <v>-0.49933208519386302</v>
      </c>
      <c r="M762">
        <v>-0.74870417691284696</v>
      </c>
      <c r="N762">
        <v>0.754901169838056</v>
      </c>
      <c r="O762">
        <v>0.77471321525783599</v>
      </c>
      <c r="P762">
        <v>4</v>
      </c>
    </row>
    <row r="763" spans="1:16">
      <c r="A763" t="s">
        <v>760</v>
      </c>
      <c r="C763" t="s">
        <v>2095</v>
      </c>
      <c r="D763">
        <v>-0.16197040116204001</v>
      </c>
      <c r="E763">
        <v>1.5580674022568699</v>
      </c>
      <c r="F763">
        <v>0.35719491595828601</v>
      </c>
      <c r="G763">
        <v>0.265402399128156</v>
      </c>
      <c r="H763">
        <v>0.98527383943228397</v>
      </c>
      <c r="I763">
        <v>1.13557437076993</v>
      </c>
      <c r="J763">
        <v>-0.61925090192216903</v>
      </c>
      <c r="K763">
        <v>2.711537617262</v>
      </c>
      <c r="L763">
        <v>0.31961746545411601</v>
      </c>
      <c r="M763">
        <v>0.52844285861746798</v>
      </c>
      <c r="N763">
        <v>1.3929193887314599</v>
      </c>
      <c r="O763">
        <v>0.82236657902146504</v>
      </c>
      <c r="P763">
        <v>4</v>
      </c>
    </row>
    <row r="764" spans="1:16">
      <c r="A764" t="s">
        <v>761</v>
      </c>
      <c r="C764" t="s">
        <v>2096</v>
      </c>
      <c r="D764">
        <v>0.40515527839889598</v>
      </c>
      <c r="E764">
        <v>1.6059431738573899</v>
      </c>
      <c r="F764">
        <v>0.141776510545956</v>
      </c>
      <c r="G764">
        <v>0.26551962054140099</v>
      </c>
      <c r="H764">
        <v>1.7501772741278301</v>
      </c>
      <c r="I764">
        <v>1.17183858053059</v>
      </c>
      <c r="J764">
        <v>0.34536986842830403</v>
      </c>
      <c r="K764">
        <v>2.7655639427661298</v>
      </c>
      <c r="L764">
        <v>0.18415912707795801</v>
      </c>
      <c r="M764">
        <v>-0.16524529448755501</v>
      </c>
      <c r="N764">
        <v>1.76563075716781</v>
      </c>
      <c r="O764">
        <v>1.33900288571777</v>
      </c>
      <c r="P764">
        <v>4</v>
      </c>
    </row>
    <row r="765" spans="1:16">
      <c r="A765" t="s">
        <v>762</v>
      </c>
      <c r="C765" t="s">
        <v>2097</v>
      </c>
      <c r="D765">
        <v>0.110106944979758</v>
      </c>
      <c r="E765">
        <v>1.14515610694421</v>
      </c>
      <c r="F765">
        <v>0.88479625312816901</v>
      </c>
      <c r="G765">
        <v>1.5143033885046899</v>
      </c>
      <c r="H765">
        <v>0.38660239653798401</v>
      </c>
      <c r="I765">
        <v>0.54563598706180005</v>
      </c>
      <c r="J765">
        <v>-0.43357318404676498</v>
      </c>
      <c r="K765">
        <v>2.3322664997496299</v>
      </c>
      <c r="L765">
        <v>1.8259753316610401</v>
      </c>
      <c r="M765">
        <v>2.2162665035406799</v>
      </c>
      <c r="N765">
        <v>0.92581280295129398</v>
      </c>
      <c r="O765">
        <v>0.70086644086751604</v>
      </c>
      <c r="P765">
        <v>1</v>
      </c>
    </row>
    <row r="766" spans="1:16">
      <c r="A766" t="s">
        <v>763</v>
      </c>
      <c r="C766" t="s">
        <v>2098</v>
      </c>
      <c r="D766">
        <v>1.1987799742952101</v>
      </c>
      <c r="E766">
        <v>2.5261630275442402</v>
      </c>
      <c r="F766">
        <v>0.90802366547884195</v>
      </c>
      <c r="G766">
        <v>4.5862277855051001</v>
      </c>
      <c r="H766">
        <v>1.36177455758388</v>
      </c>
      <c r="I766">
        <v>-1.0485439063626201</v>
      </c>
      <c r="J766">
        <v>2.1403860362986</v>
      </c>
      <c r="K766">
        <v>4.0048724406119396</v>
      </c>
      <c r="L766">
        <v>2.7358564280810298</v>
      </c>
      <c r="M766">
        <v>5.6049954276783298</v>
      </c>
      <c r="N766">
        <v>3.4955998780171398</v>
      </c>
      <c r="O766">
        <v>0.37560952897497202</v>
      </c>
      <c r="P766">
        <v>2</v>
      </c>
    </row>
    <row r="767" spans="1:16">
      <c r="A767" t="s">
        <v>764</v>
      </c>
      <c r="C767" t="s">
        <v>2099</v>
      </c>
      <c r="D767">
        <v>0.59646198789058902</v>
      </c>
      <c r="E767">
        <v>0.91958203290671603</v>
      </c>
      <c r="F767">
        <v>0.68905554269486502</v>
      </c>
      <c r="G767">
        <v>1.7334700172858799</v>
      </c>
      <c r="H767">
        <v>0.308786212677369</v>
      </c>
      <c r="I767">
        <v>0.86008342427212603</v>
      </c>
      <c r="J767">
        <v>0.52216805488434503</v>
      </c>
      <c r="K767">
        <v>1.91769887951007</v>
      </c>
      <c r="L767">
        <v>0.91152635740802301</v>
      </c>
      <c r="M767">
        <v>2.7705330035371798</v>
      </c>
      <c r="N767">
        <v>1.0130346656940501</v>
      </c>
      <c r="O767">
        <v>1.0880727972714399</v>
      </c>
      <c r="P767">
        <v>3</v>
      </c>
    </row>
    <row r="768" spans="1:16">
      <c r="A768" t="s">
        <v>765</v>
      </c>
      <c r="C768" t="s">
        <v>2100</v>
      </c>
      <c r="D768">
        <v>7.3140534506521193E-2</v>
      </c>
      <c r="E768">
        <v>-3.4950797542671302E-2</v>
      </c>
      <c r="F768">
        <v>0.49684222895431102</v>
      </c>
      <c r="G768">
        <v>1.02494592491185</v>
      </c>
      <c r="H768">
        <v>1.0180685739297299</v>
      </c>
      <c r="I768">
        <v>-0.11616899327741601</v>
      </c>
      <c r="J768">
        <v>-0.172804763987883</v>
      </c>
      <c r="K768">
        <v>2.36116652196099E-2</v>
      </c>
      <c r="L768">
        <v>-4.1871284251590701E-2</v>
      </c>
      <c r="M768">
        <v>1.4924489638921901</v>
      </c>
      <c r="N768">
        <v>0.69852207607985195</v>
      </c>
      <c r="O768">
        <v>-0.112082009918644</v>
      </c>
      <c r="P768">
        <v>3</v>
      </c>
    </row>
    <row r="769" spans="1:16">
      <c r="A769" t="s">
        <v>766</v>
      </c>
      <c r="B769" s="10" t="s">
        <v>2101</v>
      </c>
      <c r="C769" t="s">
        <v>2102</v>
      </c>
      <c r="D769">
        <v>-0.37482108339928599</v>
      </c>
      <c r="E769">
        <v>-1.55658356666649</v>
      </c>
      <c r="F769">
        <v>-1.9694105874055201</v>
      </c>
      <c r="G769">
        <v>-1.4677656605881899</v>
      </c>
      <c r="H769">
        <v>-1.3206886026914</v>
      </c>
      <c r="I769">
        <v>-0.730965930215973</v>
      </c>
      <c r="J769">
        <v>-0.444982690080785</v>
      </c>
      <c r="K769">
        <v>-1.49450891093806</v>
      </c>
      <c r="L769">
        <v>-1.73266325363689</v>
      </c>
      <c r="M769">
        <v>-1.52771691665781</v>
      </c>
      <c r="N769">
        <v>-0.76449489440345897</v>
      </c>
      <c r="O769">
        <v>-0.75220977298659597</v>
      </c>
      <c r="P769">
        <v>5</v>
      </c>
    </row>
    <row r="770" spans="1:16">
      <c r="A770" t="s">
        <v>767</v>
      </c>
      <c r="C770" t="s">
        <v>2103</v>
      </c>
      <c r="D770">
        <v>-1.50971744728789</v>
      </c>
      <c r="E770">
        <v>-0.114347624272591</v>
      </c>
      <c r="F770">
        <v>-0.46923011276037402</v>
      </c>
      <c r="G770">
        <v>-0.24465842192277801</v>
      </c>
      <c r="H770">
        <v>-0.68460658820081</v>
      </c>
      <c r="I770">
        <v>-0.43115794825095199</v>
      </c>
      <c r="J770">
        <v>-1.2932675075112701</v>
      </c>
      <c r="K770">
        <v>-0.45717638290205898</v>
      </c>
      <c r="L770">
        <v>-0.81500587320064699</v>
      </c>
      <c r="M770">
        <v>0.59158128375108598</v>
      </c>
      <c r="N770">
        <v>7.0187672042872698E-2</v>
      </c>
      <c r="O770">
        <v>1.6295652813992101</v>
      </c>
      <c r="P770">
        <v>8</v>
      </c>
    </row>
    <row r="771" spans="1:16">
      <c r="A771" t="s">
        <v>768</v>
      </c>
      <c r="C771" t="s">
        <v>2104</v>
      </c>
      <c r="D771">
        <v>-0.70408695141618005</v>
      </c>
      <c r="E771">
        <v>1.32135825951743</v>
      </c>
      <c r="F771">
        <v>0.51734978689193101</v>
      </c>
      <c r="G771">
        <v>0.71259352238702101</v>
      </c>
      <c r="H771">
        <v>8.1415756646499901E-2</v>
      </c>
      <c r="I771">
        <v>0.52308409850730897</v>
      </c>
      <c r="J771">
        <v>-1.28241377004251</v>
      </c>
      <c r="K771">
        <v>2.8031998388964801</v>
      </c>
      <c r="L771">
        <v>0.320903320648385</v>
      </c>
      <c r="M771">
        <v>0.89085371575079597</v>
      </c>
      <c r="N771">
        <v>1.07755493875264</v>
      </c>
      <c r="O771">
        <v>1.1293681771350399</v>
      </c>
      <c r="P771">
        <v>4</v>
      </c>
    </row>
    <row r="772" spans="1:16">
      <c r="A772" t="s">
        <v>769</v>
      </c>
      <c r="B772" s="10" t="s">
        <v>2105</v>
      </c>
      <c r="C772" t="s">
        <v>2106</v>
      </c>
      <c r="D772">
        <v>-0.12827351601816001</v>
      </c>
      <c r="E772">
        <v>0.54274378193663797</v>
      </c>
      <c r="F772">
        <v>1.24410907969482</v>
      </c>
      <c r="G772">
        <v>0.31706682523236801</v>
      </c>
      <c r="H772">
        <v>-6.5810283671261498E-3</v>
      </c>
      <c r="I772">
        <v>-7.9992141397481106E-2</v>
      </c>
      <c r="J772">
        <v>7.5158629378846001E-2</v>
      </c>
      <c r="K772">
        <v>0.399632911738944</v>
      </c>
      <c r="L772">
        <v>1.24572775608194</v>
      </c>
      <c r="M772">
        <v>0.39316688770647401</v>
      </c>
      <c r="N772">
        <v>-3.3320485062619198E-2</v>
      </c>
      <c r="O772">
        <v>4.8374831057724797E-2</v>
      </c>
      <c r="P772">
        <v>1</v>
      </c>
    </row>
    <row r="773" spans="1:16">
      <c r="A773" t="s">
        <v>770</v>
      </c>
      <c r="C773" t="s">
        <v>2107</v>
      </c>
      <c r="D773">
        <v>-0.93032600019733303</v>
      </c>
      <c r="E773">
        <v>-2.79067783558542</v>
      </c>
      <c r="F773">
        <v>-1.4887332290681601</v>
      </c>
      <c r="G773">
        <v>-0.28427647816593898</v>
      </c>
      <c r="H773">
        <v>9.1536730911718295E-2</v>
      </c>
      <c r="I773">
        <v>-0.10616274633732201</v>
      </c>
      <c r="J773">
        <v>-1.43489358571173</v>
      </c>
      <c r="K773">
        <v>-1.9169349336424499</v>
      </c>
      <c r="L773">
        <v>-1.4135785204425599</v>
      </c>
      <c r="M773">
        <v>-0.28218464044717001</v>
      </c>
      <c r="N773">
        <v>-6.2587221901306805E-2</v>
      </c>
      <c r="O773">
        <v>-0.30842340293721199</v>
      </c>
      <c r="P773">
        <v>6</v>
      </c>
    </row>
    <row r="774" spans="1:16">
      <c r="A774" t="s">
        <v>771</v>
      </c>
      <c r="B774" s="10" t="s">
        <v>2108</v>
      </c>
      <c r="C774" t="s">
        <v>2109</v>
      </c>
      <c r="D774">
        <v>-0.52502075351683097</v>
      </c>
      <c r="E774">
        <v>-2.0069141765999499</v>
      </c>
      <c r="F774">
        <v>-1.1387906434100099</v>
      </c>
      <c r="G774">
        <v>-0.26075615293957299</v>
      </c>
      <c r="H774">
        <v>-0.416612079253389</v>
      </c>
      <c r="I774">
        <v>-0.66542250755009402</v>
      </c>
      <c r="J774">
        <v>-1.37414132641769</v>
      </c>
      <c r="K774">
        <v>-1.05589392762095</v>
      </c>
      <c r="L774">
        <v>-1.23976032289174</v>
      </c>
      <c r="M774">
        <v>8.2737969116664103E-2</v>
      </c>
      <c r="N774">
        <v>-0.23653374585233999</v>
      </c>
      <c r="O774">
        <v>-1.0325418983183099</v>
      </c>
      <c r="P774">
        <v>5</v>
      </c>
    </row>
    <row r="775" spans="1:16">
      <c r="A775" t="s">
        <v>772</v>
      </c>
      <c r="C775" t="s">
        <v>2110</v>
      </c>
      <c r="D775">
        <v>3.1787181209233601</v>
      </c>
      <c r="E775">
        <v>-0.302730195462524</v>
      </c>
      <c r="F775">
        <v>-0.56739316110705795</v>
      </c>
      <c r="G775">
        <v>1.08763818963669</v>
      </c>
      <c r="H775">
        <v>0.153398507480414</v>
      </c>
      <c r="I775">
        <v>-0.85660606022977503</v>
      </c>
      <c r="J775">
        <v>0.54354461841185397</v>
      </c>
      <c r="K775">
        <v>1.25507170910814</v>
      </c>
      <c r="L775">
        <v>-0.36822443365919599</v>
      </c>
      <c r="M775">
        <v>2.0851355805832901</v>
      </c>
      <c r="N775">
        <v>0.96998084972478005</v>
      </c>
      <c r="O775">
        <v>-0.36931622500358702</v>
      </c>
      <c r="P775">
        <v>2</v>
      </c>
    </row>
    <row r="776" spans="1:16">
      <c r="A776" t="s">
        <v>773</v>
      </c>
      <c r="B776" s="10" t="s">
        <v>2111</v>
      </c>
      <c r="C776" t="s">
        <v>2112</v>
      </c>
      <c r="D776">
        <v>-0.29782355088366902</v>
      </c>
      <c r="E776">
        <v>-0.58585525759659196</v>
      </c>
      <c r="F776">
        <v>-1.7912768688109499E-2</v>
      </c>
      <c r="G776">
        <v>-0.93757094420832698</v>
      </c>
      <c r="H776">
        <v>-0.88116042326758504</v>
      </c>
      <c r="I776">
        <v>-0.15404666872921</v>
      </c>
      <c r="J776">
        <v>-0.167079277461539</v>
      </c>
      <c r="K776">
        <v>-0.70334078040699299</v>
      </c>
      <c r="L776">
        <v>-0.19690537574383901</v>
      </c>
      <c r="M776">
        <v>-1.29057087494807</v>
      </c>
      <c r="N776">
        <v>-0.82476575553870701</v>
      </c>
      <c r="O776">
        <v>-0.16803758698238599</v>
      </c>
      <c r="P776">
        <v>7</v>
      </c>
    </row>
    <row r="777" spans="1:16">
      <c r="A777" t="s">
        <v>774</v>
      </c>
      <c r="C777" t="s">
        <v>2113</v>
      </c>
      <c r="D777">
        <v>0.26144553826531203</v>
      </c>
      <c r="E777">
        <v>-1.2653889489625501</v>
      </c>
      <c r="F777">
        <v>-0.24973127295483299</v>
      </c>
      <c r="G777">
        <v>-0.68172688069271603</v>
      </c>
      <c r="H777">
        <v>-0.24273659092818201</v>
      </c>
      <c r="I777">
        <v>-0.27839971411375197</v>
      </c>
      <c r="J777">
        <v>0.77423505615090904</v>
      </c>
      <c r="K777">
        <v>-0.44287691027252002</v>
      </c>
      <c r="L777">
        <v>-0.142854675016542</v>
      </c>
      <c r="M777">
        <v>-0.33196762434670102</v>
      </c>
      <c r="N777">
        <v>-0.33159764649956702</v>
      </c>
      <c r="O777">
        <v>-0.160607664329353</v>
      </c>
      <c r="P777">
        <v>7</v>
      </c>
    </row>
    <row r="778" spans="1:16">
      <c r="A778" t="s">
        <v>775</v>
      </c>
      <c r="C778" t="s">
        <v>2114</v>
      </c>
      <c r="D778">
        <v>-0.51122361064708099</v>
      </c>
      <c r="E778">
        <v>-0.62632712209354902</v>
      </c>
      <c r="F778">
        <v>-0.52039858510757997</v>
      </c>
      <c r="G778">
        <v>-0.35645500352793702</v>
      </c>
      <c r="H778">
        <v>-0.21888138418345099</v>
      </c>
      <c r="I778">
        <v>-0.161727270294444</v>
      </c>
      <c r="J778">
        <v>-0.153426623759364</v>
      </c>
      <c r="K778">
        <v>-0.69142908017336602</v>
      </c>
      <c r="L778">
        <v>-0.47166685870777902</v>
      </c>
      <c r="M778">
        <v>-0.39837028892163301</v>
      </c>
      <c r="N778">
        <v>-0.196833236916159</v>
      </c>
      <c r="O778">
        <v>-0.10831454724194201</v>
      </c>
      <c r="P778">
        <v>5</v>
      </c>
    </row>
    <row r="779" spans="1:16">
      <c r="A779" t="s">
        <v>776</v>
      </c>
      <c r="C779" t="s">
        <v>2115</v>
      </c>
      <c r="D779">
        <v>1.6763394450463001</v>
      </c>
      <c r="E779">
        <v>1.46527112813516</v>
      </c>
      <c r="F779">
        <v>0.98788075408281995</v>
      </c>
      <c r="G779">
        <v>0.70267468857020399</v>
      </c>
      <c r="H779">
        <v>0.86754721741890295</v>
      </c>
      <c r="I779">
        <v>-0.35732777942440702</v>
      </c>
      <c r="J779">
        <v>2.18652423023453</v>
      </c>
      <c r="K779">
        <v>1.63086053330824</v>
      </c>
      <c r="L779">
        <v>1.4419692272656801</v>
      </c>
      <c r="M779">
        <v>0.56780404932284201</v>
      </c>
      <c r="N779">
        <v>0.77376380261196198</v>
      </c>
      <c r="O779">
        <v>0.121553433721864</v>
      </c>
      <c r="P779">
        <v>2</v>
      </c>
    </row>
    <row r="780" spans="1:16">
      <c r="A780" t="s">
        <v>777</v>
      </c>
      <c r="C780" t="s">
        <v>2116</v>
      </c>
      <c r="D780">
        <v>0.930875348336624</v>
      </c>
      <c r="E780">
        <v>0.90731081722885998</v>
      </c>
      <c r="F780">
        <v>0.74849898776446</v>
      </c>
      <c r="G780">
        <v>0.53950498919079104</v>
      </c>
      <c r="H780">
        <v>0.50316740972551199</v>
      </c>
      <c r="I780">
        <v>6.5075361483986099E-2</v>
      </c>
      <c r="J780">
        <v>0.55804909642095502</v>
      </c>
      <c r="K780">
        <v>0.51727694959969195</v>
      </c>
      <c r="L780">
        <v>0.79441310698127199</v>
      </c>
      <c r="M780">
        <v>0.61571514108168501</v>
      </c>
      <c r="N780">
        <v>0.61728704899771203</v>
      </c>
      <c r="O780">
        <v>-1.94142765891216E-2</v>
      </c>
      <c r="P780">
        <v>2</v>
      </c>
    </row>
    <row r="781" spans="1:16">
      <c r="A781" t="s">
        <v>778</v>
      </c>
      <c r="C781" t="s">
        <v>2117</v>
      </c>
      <c r="D781">
        <v>0.15752870032829899</v>
      </c>
      <c r="E781">
        <v>0.84805178708408002</v>
      </c>
      <c r="F781">
        <v>0.55296751955206402</v>
      </c>
      <c r="G781">
        <v>0.28188531636785202</v>
      </c>
      <c r="H781">
        <v>0.33898595112970098</v>
      </c>
      <c r="I781">
        <v>0.25833489423080902</v>
      </c>
      <c r="J781">
        <v>0.65061158384192697</v>
      </c>
      <c r="K781">
        <v>2.1655846492191602</v>
      </c>
      <c r="L781">
        <v>0.68656273515230604</v>
      </c>
      <c r="M781">
        <v>0.150795855734219</v>
      </c>
      <c r="N781">
        <v>0.239907993062873</v>
      </c>
      <c r="O781">
        <v>0.29168815707257201</v>
      </c>
      <c r="P781">
        <v>1</v>
      </c>
    </row>
    <row r="782" spans="1:16">
      <c r="A782" t="s">
        <v>779</v>
      </c>
      <c r="C782" t="s">
        <v>2118</v>
      </c>
      <c r="D782">
        <v>0.87596129288526503</v>
      </c>
      <c r="E782">
        <v>0.80683827899426896</v>
      </c>
      <c r="F782">
        <v>1.0563150983126499</v>
      </c>
      <c r="G782">
        <v>0.26446570889126703</v>
      </c>
      <c r="H782">
        <v>-1.6308419612402099E-2</v>
      </c>
      <c r="I782">
        <v>-0.144626389979397</v>
      </c>
      <c r="J782">
        <v>0.60293036219778395</v>
      </c>
      <c r="K782">
        <v>0.20584813929974299</v>
      </c>
      <c r="L782">
        <v>1.0369972413616699</v>
      </c>
      <c r="M782">
        <v>0.44420723563820103</v>
      </c>
      <c r="N782">
        <v>-6.5121762018303997E-2</v>
      </c>
      <c r="O782">
        <v>-3.21369768173057E-2</v>
      </c>
      <c r="P782">
        <v>2</v>
      </c>
    </row>
    <row r="783" spans="1:16">
      <c r="A783" t="s">
        <v>780</v>
      </c>
      <c r="C783" t="s">
        <v>2119</v>
      </c>
      <c r="D783">
        <v>0.62507898008583895</v>
      </c>
      <c r="E783">
        <v>0.92847614147541402</v>
      </c>
      <c r="F783">
        <v>1.3779769003621101</v>
      </c>
      <c r="G783">
        <v>0.94046283285413301</v>
      </c>
      <c r="H783">
        <v>1.6909554680432199</v>
      </c>
      <c r="I783">
        <v>1.9562277683166001</v>
      </c>
      <c r="J783">
        <v>0.61302035483034301</v>
      </c>
      <c r="K783">
        <v>0.67765162741609197</v>
      </c>
      <c r="L783">
        <v>1.03615263465931</v>
      </c>
      <c r="M783">
        <v>0.90648245799385596</v>
      </c>
      <c r="N783">
        <v>1.5556559149281599</v>
      </c>
      <c r="O783">
        <v>1.9347754369838499</v>
      </c>
      <c r="P783">
        <v>1</v>
      </c>
    </row>
    <row r="784" spans="1:16">
      <c r="A784" t="s">
        <v>781</v>
      </c>
      <c r="C784" t="s">
        <v>2120</v>
      </c>
      <c r="D784">
        <v>-2.71859279688515</v>
      </c>
      <c r="E784">
        <v>-0.36252213734806699</v>
      </c>
      <c r="F784">
        <v>0.66861899896356203</v>
      </c>
      <c r="G784">
        <v>1.2564350802797799</v>
      </c>
      <c r="H784">
        <v>-1.0955565050493301</v>
      </c>
      <c r="I784">
        <v>0.25566803301397101</v>
      </c>
      <c r="J784">
        <v>-2.3584649965253099</v>
      </c>
      <c r="K784">
        <v>0.37393714175530302</v>
      </c>
      <c r="L784">
        <v>1.3590735802379801</v>
      </c>
      <c r="M784">
        <v>0.77294984455369997</v>
      </c>
      <c r="N784">
        <v>0.45885735495593</v>
      </c>
      <c r="O784">
        <v>0.79118007155718395</v>
      </c>
      <c r="P784">
        <v>8</v>
      </c>
    </row>
    <row r="785" spans="1:16">
      <c r="A785" t="s">
        <v>782</v>
      </c>
      <c r="B785" s="10" t="s">
        <v>2121</v>
      </c>
      <c r="C785" t="s">
        <v>2122</v>
      </c>
      <c r="D785">
        <v>1.9052036894890001</v>
      </c>
      <c r="E785">
        <v>2.4623597569791298</v>
      </c>
      <c r="F785">
        <v>1.6515963902073301</v>
      </c>
      <c r="G785">
        <v>1.5844862492630201</v>
      </c>
      <c r="H785">
        <v>0.79258613308651604</v>
      </c>
      <c r="I785">
        <v>-0.13329895794723401</v>
      </c>
      <c r="J785">
        <v>2.1339767474860598</v>
      </c>
      <c r="K785">
        <v>1.7700680720411599</v>
      </c>
      <c r="L785">
        <v>1.7234174730955001</v>
      </c>
      <c r="M785">
        <v>1.6689586247730801</v>
      </c>
      <c r="N785">
        <v>0.118089099274045</v>
      </c>
      <c r="O785">
        <v>6.6903826177872702E-2</v>
      </c>
      <c r="P785">
        <v>1</v>
      </c>
    </row>
    <row r="786" spans="1:16">
      <c r="A786" t="s">
        <v>783</v>
      </c>
      <c r="C786" t="s">
        <v>2123</v>
      </c>
      <c r="D786">
        <v>0.53266027083790002</v>
      </c>
      <c r="E786">
        <v>0.49175096463332302</v>
      </c>
      <c r="F786">
        <v>0.609962456404605</v>
      </c>
      <c r="G786">
        <v>0.40818433748104299</v>
      </c>
      <c r="H786">
        <v>2.2359939933455301E-2</v>
      </c>
      <c r="I786">
        <v>-0.17958585729576801</v>
      </c>
      <c r="J786">
        <v>0.396900749077788</v>
      </c>
      <c r="K786">
        <v>1.21786107351522</v>
      </c>
      <c r="L786">
        <v>0.44043066418120003</v>
      </c>
      <c r="M786">
        <v>0.53292326164187498</v>
      </c>
      <c r="N786">
        <v>0.42840392581451298</v>
      </c>
      <c r="O786">
        <v>0.42888927731151899</v>
      </c>
      <c r="P786">
        <v>1</v>
      </c>
    </row>
    <row r="787" spans="1:16">
      <c r="A787" t="s">
        <v>784</v>
      </c>
      <c r="B787" s="10" t="s">
        <v>2124</v>
      </c>
      <c r="C787" t="s">
        <v>2125</v>
      </c>
      <c r="D787">
        <v>-0.28612565337646101</v>
      </c>
      <c r="E787">
        <v>-0.814628283143076</v>
      </c>
      <c r="F787">
        <v>-0.87170888537788505</v>
      </c>
      <c r="G787">
        <v>-0.28223045801764401</v>
      </c>
      <c r="H787">
        <v>2.0285645986579202E-2</v>
      </c>
      <c r="I787">
        <v>6.79049364354967E-3</v>
      </c>
      <c r="J787">
        <v>3.6743186474641502E-3</v>
      </c>
      <c r="K787">
        <v>-0.36003711463891502</v>
      </c>
      <c r="L787">
        <v>-0.67121005369234299</v>
      </c>
      <c r="M787">
        <v>-0.43173646542614302</v>
      </c>
      <c r="N787">
        <v>-0.125202902289377</v>
      </c>
      <c r="O787">
        <v>-5.0077833216636898E-2</v>
      </c>
      <c r="P787">
        <v>6</v>
      </c>
    </row>
    <row r="788" spans="1:16">
      <c r="A788" t="s">
        <v>785</v>
      </c>
      <c r="B788" s="10" t="s">
        <v>2126</v>
      </c>
      <c r="C788" t="s">
        <v>2127</v>
      </c>
      <c r="D788">
        <v>1.9956788345122001</v>
      </c>
      <c r="E788">
        <v>1.34400054727285</v>
      </c>
      <c r="F788">
        <v>2.4065574782071599</v>
      </c>
      <c r="G788">
        <v>0.18387315947748201</v>
      </c>
      <c r="H788">
        <v>1.35105203026557</v>
      </c>
      <c r="I788">
        <v>0.68826481238050796</v>
      </c>
      <c r="J788">
        <v>1.51817010700753</v>
      </c>
      <c r="K788">
        <v>1.0606405069079801</v>
      </c>
      <c r="L788">
        <v>2.4416847207254002</v>
      </c>
      <c r="M788">
        <v>0.58811203253606703</v>
      </c>
      <c r="N788">
        <v>1.9370848399432701</v>
      </c>
      <c r="O788">
        <v>0.45256967897824801</v>
      </c>
      <c r="P788">
        <v>2</v>
      </c>
    </row>
    <row r="789" spans="1:16">
      <c r="A789" t="s">
        <v>786</v>
      </c>
      <c r="B789" s="10" t="s">
        <v>2128</v>
      </c>
      <c r="C789" t="s">
        <v>2129</v>
      </c>
      <c r="D789">
        <v>1.32454696805327</v>
      </c>
      <c r="E789">
        <v>0.532892388090908</v>
      </c>
      <c r="F789">
        <v>0.34489011467108099</v>
      </c>
      <c r="G789">
        <v>1.2564666000479501</v>
      </c>
      <c r="H789">
        <v>0.64013665743138104</v>
      </c>
      <c r="I789">
        <v>0.28840858529087199</v>
      </c>
      <c r="J789">
        <v>0.77183999484955601</v>
      </c>
      <c r="K789">
        <v>0.90897261686145903</v>
      </c>
      <c r="L789">
        <v>0.62889656015453199</v>
      </c>
      <c r="M789">
        <v>1.9924428381291901</v>
      </c>
      <c r="N789">
        <v>0.86127361231036903</v>
      </c>
      <c r="O789">
        <v>0.23424165674410199</v>
      </c>
      <c r="P789">
        <v>3</v>
      </c>
    </row>
    <row r="790" spans="1:16">
      <c r="A790" t="s">
        <v>787</v>
      </c>
      <c r="C790" t="s">
        <v>2130</v>
      </c>
      <c r="D790">
        <v>-0.85093578885886401</v>
      </c>
      <c r="E790">
        <v>-7.5863459715650797E-2</v>
      </c>
      <c r="F790">
        <v>-0.87692665217778798</v>
      </c>
      <c r="G790">
        <v>0.91473948518973303</v>
      </c>
      <c r="H790">
        <v>0.32334252655026502</v>
      </c>
      <c r="I790">
        <v>0.39340511159333702</v>
      </c>
      <c r="J790">
        <v>-1.25365600994758</v>
      </c>
      <c r="K790">
        <v>0.114740623600548</v>
      </c>
      <c r="L790">
        <v>-0.39339368210263698</v>
      </c>
      <c r="M790">
        <v>1.6877396357372301</v>
      </c>
      <c r="N790">
        <v>0.326012988298085</v>
      </c>
      <c r="O790">
        <v>0.64072249252695601</v>
      </c>
      <c r="P790">
        <v>3</v>
      </c>
    </row>
    <row r="791" spans="1:16">
      <c r="A791" t="s">
        <v>788</v>
      </c>
      <c r="C791" t="s">
        <v>2131</v>
      </c>
      <c r="D791">
        <v>-0.19357198887597901</v>
      </c>
      <c r="E791">
        <v>-0.33004524397296597</v>
      </c>
      <c r="F791">
        <v>-0.58228133000601501</v>
      </c>
      <c r="G791">
        <v>-0.91681259153669703</v>
      </c>
      <c r="H791">
        <v>0.34167857089274301</v>
      </c>
      <c r="I791">
        <v>-0.35342988709856799</v>
      </c>
      <c r="J791">
        <v>-0.38425019967501101</v>
      </c>
      <c r="K791">
        <v>0.17580072965368301</v>
      </c>
      <c r="L791">
        <v>-0.38793478152719901</v>
      </c>
      <c r="M791">
        <v>-1.79944084687595</v>
      </c>
      <c r="N791">
        <v>0.41346962352637601</v>
      </c>
      <c r="O791">
        <v>-0.23010302054047799</v>
      </c>
      <c r="P791">
        <v>7</v>
      </c>
    </row>
    <row r="792" spans="1:16">
      <c r="A792" t="s">
        <v>789</v>
      </c>
      <c r="C792" t="s">
        <v>2132</v>
      </c>
      <c r="D792">
        <v>3.20209813094506</v>
      </c>
      <c r="E792">
        <v>1.7660479207972699</v>
      </c>
      <c r="F792">
        <v>1.21470162320954</v>
      </c>
      <c r="G792">
        <v>1.5716306767708399</v>
      </c>
      <c r="H792">
        <v>1.77227289368345</v>
      </c>
      <c r="I792">
        <v>0.26341479815645802</v>
      </c>
      <c r="J792">
        <v>3.7015473362368598</v>
      </c>
      <c r="K792">
        <v>2.97670440391262</v>
      </c>
      <c r="L792">
        <v>1.4220027522022101</v>
      </c>
      <c r="M792">
        <v>0.418679147583844</v>
      </c>
      <c r="N792">
        <v>0.74456046697608003</v>
      </c>
      <c r="O792">
        <v>0.30703479756463198</v>
      </c>
      <c r="P792">
        <v>2</v>
      </c>
    </row>
    <row r="793" spans="1:16">
      <c r="A793" t="s">
        <v>790</v>
      </c>
      <c r="C793" t="s">
        <v>2133</v>
      </c>
      <c r="D793">
        <v>-0.61403015572151698</v>
      </c>
      <c r="E793">
        <v>-1.0157317309587199</v>
      </c>
      <c r="F793">
        <v>-0.61206969758408103</v>
      </c>
      <c r="G793">
        <v>-0.224055598872265</v>
      </c>
      <c r="H793">
        <v>5.7116296640380405E-4</v>
      </c>
      <c r="I793">
        <v>4.9488921308857001E-2</v>
      </c>
      <c r="J793">
        <v>-0.43860406193141299</v>
      </c>
      <c r="K793">
        <v>-0.98778560271957405</v>
      </c>
      <c r="L793">
        <v>-0.55068940208419204</v>
      </c>
      <c r="M793">
        <v>-0.344257874998188</v>
      </c>
      <c r="N793">
        <v>-0.106194320659588</v>
      </c>
      <c r="O793">
        <v>-2.7867656634683199E-2</v>
      </c>
      <c r="P793">
        <v>6</v>
      </c>
    </row>
    <row r="794" spans="1:16">
      <c r="A794" t="s">
        <v>791</v>
      </c>
      <c r="C794" t="s">
        <v>2134</v>
      </c>
      <c r="D794">
        <v>-0.22200959218326599</v>
      </c>
      <c r="E794">
        <v>-0.93486226532174399</v>
      </c>
      <c r="F794">
        <v>-1.7595495046429199</v>
      </c>
      <c r="G794">
        <v>-1.80236860646886</v>
      </c>
      <c r="H794">
        <v>-1.71582272075094</v>
      </c>
      <c r="I794">
        <v>0.113752532185724</v>
      </c>
      <c r="J794">
        <v>-0.53082869987055104</v>
      </c>
      <c r="K794">
        <v>-0.67515036023326302</v>
      </c>
      <c r="L794">
        <v>-1.8506926184380901</v>
      </c>
      <c r="M794">
        <v>-1.3685971452305199</v>
      </c>
      <c r="N794">
        <v>-0.60745273893759899</v>
      </c>
      <c r="O794">
        <v>1.1517418886049E-2</v>
      </c>
      <c r="P794">
        <v>7</v>
      </c>
    </row>
    <row r="795" spans="1:16">
      <c r="A795" t="s">
        <v>792</v>
      </c>
      <c r="C795" t="s">
        <v>2135</v>
      </c>
      <c r="D795">
        <v>0.84886449936028197</v>
      </c>
      <c r="E795">
        <v>1.00407640262405E-2</v>
      </c>
      <c r="F795">
        <v>1.2134444428103</v>
      </c>
      <c r="G795">
        <v>0.88130559403812003</v>
      </c>
      <c r="H795">
        <v>1.7169403840344499</v>
      </c>
      <c r="I795">
        <v>0.46728753419396402</v>
      </c>
      <c r="J795">
        <v>-0.10897065696639099</v>
      </c>
      <c r="K795">
        <v>-0.104952551843914</v>
      </c>
      <c r="L795">
        <v>1.09618292906977</v>
      </c>
      <c r="M795">
        <v>0.529015150129578</v>
      </c>
      <c r="N795">
        <v>1.44187752215969</v>
      </c>
      <c r="O795">
        <v>-2.3694214202047099E-2</v>
      </c>
      <c r="P795">
        <v>3</v>
      </c>
    </row>
    <row r="796" spans="1:16">
      <c r="A796" t="s">
        <v>793</v>
      </c>
      <c r="C796" t="s">
        <v>2136</v>
      </c>
      <c r="D796">
        <v>-0.89966292298943795</v>
      </c>
      <c r="E796">
        <v>-1.22970717337809</v>
      </c>
      <c r="F796">
        <v>-0.284818711611251</v>
      </c>
      <c r="G796">
        <v>-1.1485394930544901</v>
      </c>
      <c r="H796">
        <v>0.371578664822938</v>
      </c>
      <c r="I796">
        <v>0.38108999209626199</v>
      </c>
      <c r="J796">
        <v>-0.60387918269844798</v>
      </c>
      <c r="K796">
        <v>-1.42586444708663</v>
      </c>
      <c r="L796">
        <v>-0.44349989363600201</v>
      </c>
      <c r="M796">
        <v>-3.1956960666564398</v>
      </c>
      <c r="N796">
        <v>8.0239928486866702E-2</v>
      </c>
      <c r="O796">
        <v>0.56176419111306497</v>
      </c>
      <c r="P796">
        <v>6</v>
      </c>
    </row>
    <row r="797" spans="1:16">
      <c r="A797" t="s">
        <v>794</v>
      </c>
      <c r="B797" s="10" t="s">
        <v>2137</v>
      </c>
      <c r="C797" t="s">
        <v>2138</v>
      </c>
      <c r="D797">
        <v>-9.3163507571611993E-3</v>
      </c>
      <c r="E797">
        <v>0.17521104024685299</v>
      </c>
      <c r="F797">
        <v>-0.36143115329985598</v>
      </c>
      <c r="G797">
        <v>1.3400440043333099</v>
      </c>
      <c r="H797">
        <v>0.22834151901219399</v>
      </c>
      <c r="I797">
        <v>-8.5715837721572499E-2</v>
      </c>
      <c r="J797">
        <v>-0.15121696120179401</v>
      </c>
      <c r="K797">
        <v>0.62831632436277796</v>
      </c>
      <c r="L797">
        <v>-0.36558135266641101</v>
      </c>
      <c r="M797">
        <v>1.52436890157992</v>
      </c>
      <c r="N797">
        <v>0.80005469365262105</v>
      </c>
      <c r="O797">
        <v>-5.0517821453048804E-3</v>
      </c>
      <c r="P797">
        <v>3</v>
      </c>
    </row>
    <row r="798" spans="1:16">
      <c r="A798" t="s">
        <v>795</v>
      </c>
      <c r="C798" t="s">
        <v>2139</v>
      </c>
      <c r="D798">
        <v>0.33848308216985901</v>
      </c>
      <c r="E798">
        <v>0.71869294976982301</v>
      </c>
      <c r="F798">
        <v>0.92882216751050894</v>
      </c>
      <c r="G798">
        <v>0.46934793189417301</v>
      </c>
      <c r="H798">
        <v>0.98324217763642296</v>
      </c>
      <c r="I798">
        <v>0.28982573253654598</v>
      </c>
      <c r="J798">
        <v>-6.9903689760844004E-2</v>
      </c>
      <c r="K798">
        <v>-5.51612150162928E-2</v>
      </c>
      <c r="L798">
        <v>0.48658423408406998</v>
      </c>
      <c r="M798">
        <v>-0.33164158360746798</v>
      </c>
      <c r="N798">
        <v>0.39287639539685398</v>
      </c>
      <c r="O798">
        <v>-0.21175686118587</v>
      </c>
      <c r="P798">
        <v>1</v>
      </c>
    </row>
    <row r="799" spans="1:16">
      <c r="A799" t="s">
        <v>796</v>
      </c>
      <c r="C799" t="s">
        <v>2140</v>
      </c>
      <c r="D799">
        <v>-0.16906103609964501</v>
      </c>
      <c r="E799">
        <v>-0.25730686878071102</v>
      </c>
      <c r="F799">
        <v>-6.6275027842839201E-2</v>
      </c>
      <c r="G799">
        <v>-0.46467049152903001</v>
      </c>
      <c r="H799">
        <v>0.33008196939477902</v>
      </c>
      <c r="I799">
        <v>0.13492884756117099</v>
      </c>
      <c r="J799">
        <v>-0.135198665516329</v>
      </c>
      <c r="K799">
        <v>0.96511908901084498</v>
      </c>
      <c r="L799">
        <v>-0.207584590180557</v>
      </c>
      <c r="M799">
        <v>-8.4928178328744303E-2</v>
      </c>
      <c r="N799">
        <v>0.228709768185269</v>
      </c>
      <c r="O799">
        <v>-0.114921281391759</v>
      </c>
      <c r="P799">
        <v>4</v>
      </c>
    </row>
    <row r="800" spans="1:16">
      <c r="A800" t="s">
        <v>797</v>
      </c>
      <c r="C800" t="s">
        <v>2141</v>
      </c>
      <c r="D800">
        <v>0.70508465314070701</v>
      </c>
      <c r="E800">
        <v>1.1309782333132801</v>
      </c>
      <c r="F800">
        <v>0.85337234177272803</v>
      </c>
      <c r="G800">
        <v>0.33012057328031802</v>
      </c>
      <c r="H800">
        <v>0.27121864219282399</v>
      </c>
      <c r="I800">
        <v>-1.66621138843333E-2</v>
      </c>
      <c r="J800">
        <v>0.952405281720615</v>
      </c>
      <c r="K800">
        <v>1.3786182128804501</v>
      </c>
      <c r="L800">
        <v>1.16402559909153</v>
      </c>
      <c r="M800">
        <v>0.35168552791878199</v>
      </c>
      <c r="N800">
        <v>0.32761027885433203</v>
      </c>
      <c r="O800">
        <v>-6.1319669805699903E-2</v>
      </c>
      <c r="P800">
        <v>2</v>
      </c>
    </row>
    <row r="801" spans="1:16">
      <c r="A801" t="s">
        <v>798</v>
      </c>
      <c r="B801" s="10" t="s">
        <v>2142</v>
      </c>
      <c r="C801" t="s">
        <v>2143</v>
      </c>
      <c r="D801">
        <v>-0.64125600430697205</v>
      </c>
      <c r="E801">
        <v>-0.65908626527553305</v>
      </c>
      <c r="F801">
        <v>-1.6342859198952999</v>
      </c>
      <c r="G801">
        <v>-0.89452460544205004</v>
      </c>
      <c r="H801">
        <v>-1.2294335313026801</v>
      </c>
      <c r="I801">
        <v>1.0902295456829201</v>
      </c>
      <c r="J801">
        <v>-1.0357387920738299</v>
      </c>
      <c r="K801">
        <v>-2.69989823658184</v>
      </c>
      <c r="L801">
        <v>-2.0720842234950201</v>
      </c>
      <c r="M801">
        <v>-1.77123910916712</v>
      </c>
      <c r="N801">
        <v>-1.55441308703579</v>
      </c>
      <c r="O801">
        <v>-1.90557026251359</v>
      </c>
      <c r="P801">
        <v>5</v>
      </c>
    </row>
    <row r="802" spans="1:16">
      <c r="A802" t="s">
        <v>799</v>
      </c>
      <c r="B802" s="10" t="s">
        <v>2144</v>
      </c>
      <c r="C802" t="s">
        <v>2145</v>
      </c>
      <c r="D802">
        <v>1.42445580904491</v>
      </c>
      <c r="E802">
        <v>3.3541074826614201</v>
      </c>
      <c r="F802">
        <v>2.7403462541982999</v>
      </c>
      <c r="G802">
        <v>2.5923378278303901</v>
      </c>
      <c r="H802">
        <v>1.2816929711765801</v>
      </c>
      <c r="I802">
        <v>1.2028947488749899</v>
      </c>
      <c r="J802">
        <v>3.7700134590480203E-2</v>
      </c>
      <c r="K802">
        <v>2.29185872609985</v>
      </c>
      <c r="L802">
        <v>1.8517308942859501</v>
      </c>
      <c r="M802">
        <v>1.7948937827303</v>
      </c>
      <c r="N802">
        <v>1.30953954370987</v>
      </c>
      <c r="O802">
        <v>0.479428100268038</v>
      </c>
      <c r="P802">
        <v>1</v>
      </c>
    </row>
    <row r="803" spans="1:16">
      <c r="A803" t="s">
        <v>800</v>
      </c>
      <c r="B803" s="10" t="s">
        <v>2146</v>
      </c>
      <c r="C803" t="s">
        <v>2147</v>
      </c>
      <c r="D803">
        <v>0.39237311191730101</v>
      </c>
      <c r="E803">
        <v>1.03177001182517</v>
      </c>
      <c r="F803">
        <v>1.69644964945822</v>
      </c>
      <c r="G803">
        <v>0.40094928086447701</v>
      </c>
      <c r="H803">
        <v>-0.49110981545801302</v>
      </c>
      <c r="I803">
        <v>-0.45170899519422603</v>
      </c>
      <c r="J803">
        <v>0.190077712244962</v>
      </c>
      <c r="K803">
        <v>0.51451575276419004</v>
      </c>
      <c r="L803">
        <v>0.88763849999894395</v>
      </c>
      <c r="M803">
        <v>0.20271243267705999</v>
      </c>
      <c r="N803">
        <v>-0.117787241567729</v>
      </c>
      <c r="O803">
        <v>-0.57976151709277302</v>
      </c>
      <c r="P803">
        <v>1</v>
      </c>
    </row>
    <row r="804" spans="1:16">
      <c r="A804" t="s">
        <v>801</v>
      </c>
      <c r="B804" s="10" t="s">
        <v>2148</v>
      </c>
      <c r="C804" t="s">
        <v>2149</v>
      </c>
      <c r="D804">
        <v>0.14401193719788799</v>
      </c>
      <c r="E804">
        <v>0.68038889092935895</v>
      </c>
      <c r="F804">
        <v>0.44949627505024597</v>
      </c>
      <c r="G804">
        <v>1.4020954888431301</v>
      </c>
      <c r="H804">
        <v>-0.85113704686371605</v>
      </c>
      <c r="I804">
        <v>0.100756853374238</v>
      </c>
      <c r="J804">
        <v>1.5151233843535099E-2</v>
      </c>
      <c r="K804">
        <v>1.71591527083145</v>
      </c>
      <c r="L804">
        <v>-0.102479718921582</v>
      </c>
      <c r="M804">
        <v>1.4678943842746199</v>
      </c>
      <c r="N804">
        <v>0.774300849439713</v>
      </c>
      <c r="O804">
        <v>0.37952927902904199</v>
      </c>
      <c r="P804">
        <v>4</v>
      </c>
    </row>
    <row r="805" spans="1:16">
      <c r="A805" t="s">
        <v>802</v>
      </c>
      <c r="C805" t="s">
        <v>2150</v>
      </c>
      <c r="D805">
        <v>-0.89584597927866705</v>
      </c>
      <c r="E805">
        <v>-1.44885668296276</v>
      </c>
      <c r="F805">
        <v>-0.44677591932584498</v>
      </c>
      <c r="G805">
        <v>-0.78603235962603901</v>
      </c>
      <c r="H805">
        <v>-0.73972727208019995</v>
      </c>
      <c r="I805">
        <v>-8.6735298932693702E-2</v>
      </c>
      <c r="J805">
        <v>-1.53772415219944</v>
      </c>
      <c r="K805">
        <v>-2.0858906302513498</v>
      </c>
      <c r="L805">
        <v>-1.0025369394628201</v>
      </c>
      <c r="M805">
        <v>-1.83597963862802</v>
      </c>
      <c r="N805">
        <v>-1.23192990121443</v>
      </c>
      <c r="O805">
        <v>-0.488361400899822</v>
      </c>
      <c r="P805">
        <v>5</v>
      </c>
    </row>
    <row r="806" spans="1:16">
      <c r="A806" t="s">
        <v>803</v>
      </c>
      <c r="B806" s="10" t="s">
        <v>2151</v>
      </c>
      <c r="C806" t="s">
        <v>2152</v>
      </c>
      <c r="D806">
        <v>0.46432504161099297</v>
      </c>
      <c r="E806">
        <v>0.61284767684707098</v>
      </c>
      <c r="F806">
        <v>0.221673417798571</v>
      </c>
      <c r="G806">
        <v>-0.186714775183806</v>
      </c>
      <c r="H806">
        <v>-3.4414764451517997E-2</v>
      </c>
      <c r="I806">
        <v>0.333762015466603</v>
      </c>
      <c r="J806">
        <v>0.90872041353371802</v>
      </c>
      <c r="K806">
        <v>1.17696361160829</v>
      </c>
      <c r="L806">
        <v>0.28285677605218901</v>
      </c>
      <c r="M806">
        <v>-0.31189354995547303</v>
      </c>
      <c r="N806">
        <v>-0.29274264587118098</v>
      </c>
      <c r="O806">
        <v>-1.54011171065234E-2</v>
      </c>
      <c r="P806">
        <v>4</v>
      </c>
    </row>
    <row r="807" spans="1:16">
      <c r="A807" t="s">
        <v>804</v>
      </c>
      <c r="C807" t="s">
        <v>2153</v>
      </c>
      <c r="D807">
        <v>-1.16441348308875</v>
      </c>
      <c r="E807">
        <v>-0.33816801729962598</v>
      </c>
      <c r="F807">
        <v>-1.12298760519647</v>
      </c>
      <c r="G807">
        <v>-0.46385738081741401</v>
      </c>
      <c r="H807">
        <v>-0.84414533592549801</v>
      </c>
      <c r="I807">
        <v>-1.7883098217473901</v>
      </c>
      <c r="J807">
        <v>-0.80775391887214298</v>
      </c>
      <c r="K807">
        <v>-0.43642776714421699</v>
      </c>
      <c r="L807">
        <v>-1.6861715102949599</v>
      </c>
      <c r="M807">
        <v>0.12389747046979201</v>
      </c>
      <c r="N807">
        <v>-8.1984308297613495E-3</v>
      </c>
      <c r="O807">
        <v>0.57387661946184698</v>
      </c>
      <c r="P807">
        <v>5</v>
      </c>
    </row>
    <row r="808" spans="1:16">
      <c r="A808" t="s">
        <v>805</v>
      </c>
      <c r="C808" t="s">
        <v>2154</v>
      </c>
      <c r="D808">
        <v>-9.3498663392185904E-2</v>
      </c>
      <c r="E808">
        <v>-0.75880874326435299</v>
      </c>
      <c r="F808">
        <v>-0.61562660869118302</v>
      </c>
      <c r="G808">
        <v>-0.48802441973395499</v>
      </c>
      <c r="H808">
        <v>-0.18892688599636301</v>
      </c>
      <c r="I808">
        <v>-5.7920340786617799E-2</v>
      </c>
      <c r="J808">
        <v>1.73607533969822E-2</v>
      </c>
      <c r="K808">
        <v>-0.45617086239904803</v>
      </c>
      <c r="L808">
        <v>-0.66596028981281596</v>
      </c>
      <c r="M808">
        <v>-0.61652789184033996</v>
      </c>
      <c r="N808">
        <v>-0.22094949838286301</v>
      </c>
      <c r="O808">
        <v>-0.13026477612625201</v>
      </c>
      <c r="P808">
        <v>6</v>
      </c>
    </row>
    <row r="809" spans="1:16">
      <c r="A809" t="s">
        <v>806</v>
      </c>
      <c r="C809" t="s">
        <v>2155</v>
      </c>
      <c r="D809">
        <v>-0.70502120670858703</v>
      </c>
      <c r="E809">
        <v>-0.62003286851194095</v>
      </c>
      <c r="F809">
        <v>-1.1955471751587701</v>
      </c>
      <c r="G809">
        <v>-0.85549119120985295</v>
      </c>
      <c r="H809">
        <v>-0.82539893871415804</v>
      </c>
      <c r="I809">
        <v>-0.786125869511626</v>
      </c>
      <c r="J809">
        <v>-0.90873953891957704</v>
      </c>
      <c r="K809">
        <v>-0.80323902909419898</v>
      </c>
      <c r="L809">
        <v>-1.05208663240582</v>
      </c>
      <c r="M809">
        <v>-1.1953381699935699</v>
      </c>
      <c r="N809">
        <v>-1.1113433393443299</v>
      </c>
      <c r="O809">
        <v>-0.77983881986437797</v>
      </c>
      <c r="P809">
        <v>7</v>
      </c>
    </row>
    <row r="810" spans="1:16">
      <c r="A810" t="s">
        <v>807</v>
      </c>
      <c r="B810" s="10" t="s">
        <v>2156</v>
      </c>
      <c r="C810" t="s">
        <v>2157</v>
      </c>
      <c r="D810">
        <v>-1.08905384727471</v>
      </c>
      <c r="E810">
        <v>-1.9910721554875701</v>
      </c>
      <c r="F810">
        <v>-0.89681618379067096</v>
      </c>
      <c r="G810">
        <v>-0.47315519370753201</v>
      </c>
      <c r="H810">
        <v>6.4078876767442894E-2</v>
      </c>
      <c r="I810">
        <v>-0.27027508507300402</v>
      </c>
      <c r="J810">
        <v>-1.3962987627741901</v>
      </c>
      <c r="K810">
        <v>-1.57068073124832</v>
      </c>
      <c r="L810">
        <v>-0.85720565538168403</v>
      </c>
      <c r="M810">
        <v>-0.217088634454045</v>
      </c>
      <c r="N810">
        <v>5.9904042131984497E-2</v>
      </c>
      <c r="O810">
        <v>3.13665407419705E-3</v>
      </c>
      <c r="P810">
        <v>5</v>
      </c>
    </row>
    <row r="811" spans="1:16">
      <c r="A811" t="s">
        <v>808</v>
      </c>
      <c r="C811" t="s">
        <v>2158</v>
      </c>
      <c r="D811">
        <v>0.83085122247128995</v>
      </c>
      <c r="E811">
        <v>0.64574787348218299</v>
      </c>
      <c r="F811">
        <v>1.4797852224622401</v>
      </c>
      <c r="G811">
        <v>-1.0708969573703899</v>
      </c>
      <c r="H811">
        <v>0.856397972092099</v>
      </c>
      <c r="I811">
        <v>3.33209039831832E-2</v>
      </c>
      <c r="J811">
        <v>1.03245046774633</v>
      </c>
      <c r="K811">
        <v>0.67781288105870097</v>
      </c>
      <c r="L811">
        <v>1.7853157931628301</v>
      </c>
      <c r="M811">
        <v>-1.30130637229531</v>
      </c>
      <c r="N811">
        <v>0.82479837964639902</v>
      </c>
      <c r="O811">
        <v>0.23887011835744501</v>
      </c>
      <c r="P811">
        <v>2</v>
      </c>
    </row>
    <row r="812" spans="1:16">
      <c r="A812" t="s">
        <v>809</v>
      </c>
      <c r="B812" s="10" t="s">
        <v>2159</v>
      </c>
      <c r="C812" t="s">
        <v>2160</v>
      </c>
      <c r="D812">
        <v>2.2894250098299702</v>
      </c>
      <c r="E812">
        <v>2.51312977344916</v>
      </c>
      <c r="F812">
        <v>1.8012607049739</v>
      </c>
      <c r="G812">
        <v>0.580076972288191</v>
      </c>
      <c r="H812">
        <v>0.33006519424910802</v>
      </c>
      <c r="I812">
        <v>0.18710439429276601</v>
      </c>
      <c r="J812">
        <v>1.5716110665021801</v>
      </c>
      <c r="K812">
        <v>2.7026653095816302</v>
      </c>
      <c r="L812">
        <v>1.9912800015746699</v>
      </c>
      <c r="M812">
        <v>0.47037102475994702</v>
      </c>
      <c r="N812">
        <v>0.293365522718816</v>
      </c>
      <c r="O812">
        <v>8.80512045405792E-2</v>
      </c>
      <c r="P812">
        <v>1</v>
      </c>
    </row>
    <row r="813" spans="1:16">
      <c r="A813" t="s">
        <v>810</v>
      </c>
      <c r="C813" t="s">
        <v>2161</v>
      </c>
      <c r="D813">
        <v>3.05842745007969</v>
      </c>
      <c r="E813">
        <v>5.4037260923221897</v>
      </c>
      <c r="F813">
        <v>6.1492294388145003</v>
      </c>
      <c r="G813">
        <v>6.3568956364762101</v>
      </c>
      <c r="H813">
        <v>4.1668900557280999</v>
      </c>
      <c r="I813">
        <v>2.6676739989426901</v>
      </c>
      <c r="J813">
        <v>3.13171851534551</v>
      </c>
      <c r="K813">
        <v>4.6754201206522898</v>
      </c>
      <c r="L813">
        <v>5.7235079064023902</v>
      </c>
      <c r="M813">
        <v>5.4023542088938399</v>
      </c>
      <c r="N813">
        <v>3.7815390870512502</v>
      </c>
      <c r="O813">
        <v>1.9727832008706601</v>
      </c>
      <c r="P813">
        <v>1</v>
      </c>
    </row>
    <row r="814" spans="1:16">
      <c r="A814" t="s">
        <v>811</v>
      </c>
      <c r="C814" t="s">
        <v>2162</v>
      </c>
      <c r="D814">
        <v>0.264289801485175</v>
      </c>
      <c r="E814">
        <v>0.37688034701364298</v>
      </c>
      <c r="F814">
        <v>8.1637056460742499E-2</v>
      </c>
      <c r="G814">
        <v>0.98636507966794895</v>
      </c>
      <c r="H814">
        <v>1.3409211069329701</v>
      </c>
      <c r="I814">
        <v>0.51701482180575598</v>
      </c>
      <c r="J814">
        <v>0.185716385392933</v>
      </c>
      <c r="K814">
        <v>0.92454521606490103</v>
      </c>
      <c r="L814">
        <v>0.168990173982069</v>
      </c>
      <c r="M814">
        <v>0.93130507858905498</v>
      </c>
      <c r="N814">
        <v>1.43240341680048</v>
      </c>
      <c r="O814">
        <v>0.65502391235774704</v>
      </c>
      <c r="P814">
        <v>3</v>
      </c>
    </row>
    <row r="815" spans="1:16">
      <c r="A815" t="s">
        <v>812</v>
      </c>
      <c r="C815" t="s">
        <v>2163</v>
      </c>
      <c r="D815">
        <v>-0.36502763233176999</v>
      </c>
      <c r="E815">
        <v>-0.86877607209041796</v>
      </c>
      <c r="F815">
        <v>-0.72663029447373995</v>
      </c>
      <c r="G815">
        <v>-1.3215365272349799</v>
      </c>
      <c r="H815">
        <v>-0.61543153417553598</v>
      </c>
      <c r="I815">
        <v>-0.3398602443773</v>
      </c>
      <c r="J815">
        <v>-0.38160982397429999</v>
      </c>
      <c r="K815">
        <v>-1.3505281561106599</v>
      </c>
      <c r="L815">
        <v>-0.85368846604889503</v>
      </c>
      <c r="M815">
        <v>-1.0702789758126401</v>
      </c>
      <c r="N815">
        <v>-0.47179881485384001</v>
      </c>
      <c r="O815">
        <v>-0.45342698869942699</v>
      </c>
      <c r="P815">
        <v>7</v>
      </c>
    </row>
    <row r="816" spans="1:16">
      <c r="A816" t="s">
        <v>813</v>
      </c>
      <c r="B816" s="10" t="s">
        <v>2164</v>
      </c>
      <c r="C816" t="s">
        <v>2165</v>
      </c>
      <c r="D816">
        <v>-0.79804765546502399</v>
      </c>
      <c r="E816">
        <v>0.79998059720424797</v>
      </c>
      <c r="F816">
        <v>0.15795076328382701</v>
      </c>
      <c r="G816">
        <v>-0.67486914768913997</v>
      </c>
      <c r="H816">
        <v>-0.56978492215492405</v>
      </c>
      <c r="I816">
        <v>6.9371442884829507E-2</v>
      </c>
      <c r="J816">
        <v>-0.36737751311694899</v>
      </c>
      <c r="K816">
        <v>1.3228468259541299</v>
      </c>
      <c r="L816">
        <v>0.30408940734252599</v>
      </c>
      <c r="M816">
        <v>-0.23280118109962999</v>
      </c>
      <c r="N816">
        <v>-0.22253353174117901</v>
      </c>
      <c r="O816">
        <v>5.5964277546073103E-2</v>
      </c>
      <c r="P816">
        <v>4</v>
      </c>
    </row>
    <row r="817" spans="1:16">
      <c r="A817" t="s">
        <v>814</v>
      </c>
      <c r="B817" s="10" t="s">
        <v>2166</v>
      </c>
      <c r="C817" t="s">
        <v>2167</v>
      </c>
      <c r="D817">
        <v>0</v>
      </c>
      <c r="E817">
        <v>0</v>
      </c>
      <c r="F817">
        <v>1.36623679141105</v>
      </c>
      <c r="G817">
        <v>1.73351690036854</v>
      </c>
      <c r="H817">
        <v>1.6064122938782901</v>
      </c>
      <c r="I817">
        <v>0.42850260305381899</v>
      </c>
      <c r="J817">
        <v>0</v>
      </c>
      <c r="K817">
        <v>0</v>
      </c>
      <c r="L817">
        <v>1.06216061684223</v>
      </c>
      <c r="M817">
        <v>3.3153476186529498</v>
      </c>
      <c r="N817">
        <v>1.5420132106146101</v>
      </c>
      <c r="O817">
        <v>0.50775966997516198</v>
      </c>
      <c r="P817">
        <v>3</v>
      </c>
    </row>
    <row r="818" spans="1:16">
      <c r="A818" t="s">
        <v>815</v>
      </c>
      <c r="B818" s="10" t="s">
        <v>2168</v>
      </c>
      <c r="C818" t="s">
        <v>2169</v>
      </c>
      <c r="D818">
        <v>0.57002869030855596</v>
      </c>
      <c r="E818">
        <v>0.43822464935828098</v>
      </c>
      <c r="F818">
        <v>0.86191056303588798</v>
      </c>
      <c r="G818">
        <v>-4.0000364362217801E-2</v>
      </c>
      <c r="H818">
        <v>3.9975464956222999E-2</v>
      </c>
      <c r="I818">
        <v>-6.2031471299713203E-2</v>
      </c>
      <c r="J818">
        <v>0.92981753898589203</v>
      </c>
      <c r="K818">
        <v>-4.5250794053965003E-2</v>
      </c>
      <c r="L818">
        <v>1.04404202842373</v>
      </c>
      <c r="M818">
        <v>7.8145672770272498E-2</v>
      </c>
      <c r="N818">
        <v>-0.144226333497318</v>
      </c>
      <c r="O818">
        <v>-5.1177987353781901E-2</v>
      </c>
      <c r="P818">
        <v>2</v>
      </c>
    </row>
    <row r="819" spans="1:16">
      <c r="A819" t="s">
        <v>816</v>
      </c>
      <c r="C819" t="s">
        <v>2170</v>
      </c>
      <c r="D819">
        <v>-0.160964419250608</v>
      </c>
      <c r="E819">
        <v>0.73621105282607502</v>
      </c>
      <c r="F819">
        <v>0.60190034958552596</v>
      </c>
      <c r="G819">
        <v>2.7242002671041701</v>
      </c>
      <c r="H819">
        <v>2.9058675283228399</v>
      </c>
      <c r="I819">
        <v>1.9963447438572199</v>
      </c>
      <c r="J819">
        <v>0.31413243355668602</v>
      </c>
      <c r="K819">
        <v>1.46715842022597</v>
      </c>
      <c r="L819">
        <v>1.05799599066454</v>
      </c>
      <c r="M819">
        <v>3.63287388327673</v>
      </c>
      <c r="N819">
        <v>3.4822719273536702</v>
      </c>
      <c r="O819">
        <v>1.6211576759912001</v>
      </c>
      <c r="P819">
        <v>3</v>
      </c>
    </row>
    <row r="820" spans="1:16">
      <c r="A820" t="s">
        <v>817</v>
      </c>
      <c r="B820" s="10" t="s">
        <v>2171</v>
      </c>
      <c r="C820" t="s">
        <v>2172</v>
      </c>
      <c r="D820">
        <v>0.64681427206591602</v>
      </c>
      <c r="E820">
        <v>-0.81612302098391598</v>
      </c>
      <c r="F820">
        <v>-0.18423788302826399</v>
      </c>
      <c r="G820">
        <v>0.597727386742397</v>
      </c>
      <c r="H820">
        <v>-0.98691959672647001</v>
      </c>
      <c r="I820">
        <v>-0.17037880309065701</v>
      </c>
      <c r="J820">
        <v>1.0237313484494699</v>
      </c>
      <c r="K820">
        <v>-0.106974306994521</v>
      </c>
      <c r="L820">
        <v>-0.57273041228136201</v>
      </c>
      <c r="M820">
        <v>0.82734323486537198</v>
      </c>
      <c r="N820">
        <v>-5.7216871244548898E-2</v>
      </c>
      <c r="O820">
        <v>0.10491708126774101</v>
      </c>
      <c r="P820">
        <v>2</v>
      </c>
    </row>
    <row r="821" spans="1:16">
      <c r="A821" t="s">
        <v>818</v>
      </c>
      <c r="B821" s="10" t="s">
        <v>2173</v>
      </c>
      <c r="C821" t="s">
        <v>2174</v>
      </c>
      <c r="D821">
        <v>2.24953776791767</v>
      </c>
      <c r="E821">
        <v>0.41176343830721501</v>
      </c>
      <c r="F821">
        <v>0.105443278621073</v>
      </c>
      <c r="G821">
        <v>0.113180994972438</v>
      </c>
      <c r="H821">
        <v>-0.14085960698693201</v>
      </c>
      <c r="I821">
        <v>-0.50790805506236703</v>
      </c>
      <c r="J821">
        <v>1.14713379843153</v>
      </c>
      <c r="K821">
        <v>0.231762551354153</v>
      </c>
      <c r="L821">
        <v>0.158266096157863</v>
      </c>
      <c r="M821">
        <v>0.21850579918111801</v>
      </c>
      <c r="N821">
        <v>-0.31224511792220899</v>
      </c>
      <c r="O821">
        <v>-0.44060706221826201</v>
      </c>
      <c r="P821">
        <v>2</v>
      </c>
    </row>
    <row r="822" spans="1:16">
      <c r="A822" t="s">
        <v>819</v>
      </c>
      <c r="C822" t="s">
        <v>2175</v>
      </c>
      <c r="D822">
        <v>0.88408381980991502</v>
      </c>
      <c r="E822">
        <v>5.0416682196715398E-2</v>
      </c>
      <c r="F822">
        <v>0.29630816933538501</v>
      </c>
      <c r="G822">
        <v>-7.0068658046970697E-2</v>
      </c>
      <c r="H822">
        <v>-0.14446022817616799</v>
      </c>
      <c r="I822">
        <v>0.100495875588624</v>
      </c>
      <c r="J822">
        <v>0.37145454046984</v>
      </c>
      <c r="K822">
        <v>-9.3696609514966098E-2</v>
      </c>
      <c r="L822">
        <v>0.29506148977975699</v>
      </c>
      <c r="M822">
        <v>0.20314357630397401</v>
      </c>
      <c r="N822">
        <v>-1.8989684154760801E-2</v>
      </c>
      <c r="O822">
        <v>5.7972401526504E-2</v>
      </c>
      <c r="P822">
        <v>2</v>
      </c>
    </row>
    <row r="823" spans="1:16">
      <c r="A823" t="s">
        <v>820</v>
      </c>
      <c r="B823" s="10" t="s">
        <v>2176</v>
      </c>
      <c r="C823" t="s">
        <v>2177</v>
      </c>
      <c r="D823">
        <v>-9.2479587438408103E-2</v>
      </c>
      <c r="E823">
        <v>0.95733010913893701</v>
      </c>
      <c r="F823">
        <v>0.45456242082936898</v>
      </c>
      <c r="G823">
        <v>0.216639978917195</v>
      </c>
      <c r="H823">
        <v>0.88340208014656696</v>
      </c>
      <c r="I823">
        <v>0.487595450007971</v>
      </c>
      <c r="J823">
        <v>-0.35228544414273699</v>
      </c>
      <c r="K823">
        <v>2.6207413339673198</v>
      </c>
      <c r="L823">
        <v>0.90253547146220503</v>
      </c>
      <c r="M823">
        <v>0.29483097795536001</v>
      </c>
      <c r="N823">
        <v>0.84154040637202798</v>
      </c>
      <c r="O823">
        <v>0.49057978075859798</v>
      </c>
      <c r="P823">
        <v>4</v>
      </c>
    </row>
    <row r="824" spans="1:16">
      <c r="A824" t="s">
        <v>821</v>
      </c>
      <c r="C824" t="s">
        <v>2178</v>
      </c>
      <c r="D824">
        <v>0.38721568165665998</v>
      </c>
      <c r="E824">
        <v>-0.17038166633643501</v>
      </c>
      <c r="F824">
        <v>7.8139956507394803E-2</v>
      </c>
      <c r="G824">
        <v>2.5768155979296701</v>
      </c>
      <c r="H824">
        <v>1.41888952414236</v>
      </c>
      <c r="I824">
        <v>6.6643154681323799E-2</v>
      </c>
      <c r="J824">
        <v>1.35095250130044</v>
      </c>
      <c r="K824">
        <v>2.1223352315552</v>
      </c>
      <c r="L824">
        <v>1.08461361439421</v>
      </c>
      <c r="M824">
        <v>4.0157665133905596</v>
      </c>
      <c r="N824">
        <v>2.25158883904475</v>
      </c>
      <c r="O824">
        <v>0.15167068049176299</v>
      </c>
      <c r="P824">
        <v>3</v>
      </c>
    </row>
    <row r="825" spans="1:16">
      <c r="A825" t="s">
        <v>822</v>
      </c>
      <c r="C825" t="s">
        <v>2179</v>
      </c>
      <c r="D825">
        <v>-0.63833390745723695</v>
      </c>
      <c r="E825">
        <v>-0.87780963489245301</v>
      </c>
      <c r="F825">
        <v>-0.44396949867141999</v>
      </c>
      <c r="G825">
        <v>-0.225080123281582</v>
      </c>
      <c r="H825">
        <v>-0.17051068192715099</v>
      </c>
      <c r="I825">
        <v>-0.20039076286294899</v>
      </c>
      <c r="J825">
        <v>-0.853483725638573</v>
      </c>
      <c r="K825">
        <v>-1.34125258889136</v>
      </c>
      <c r="L825">
        <v>-0.65315826256689702</v>
      </c>
      <c r="M825">
        <v>-0.52310234276727896</v>
      </c>
      <c r="N825">
        <v>-0.43060073954389599</v>
      </c>
      <c r="O825">
        <v>-0.28879666191849401</v>
      </c>
      <c r="P825">
        <v>5</v>
      </c>
    </row>
    <row r="826" spans="1:16">
      <c r="A826" t="s">
        <v>823</v>
      </c>
      <c r="B826" s="10" t="s">
        <v>2180</v>
      </c>
      <c r="C826" t="s">
        <v>2181</v>
      </c>
      <c r="D826">
        <v>-1.4747103114006801</v>
      </c>
      <c r="E826">
        <v>-1.7966478934476</v>
      </c>
      <c r="F826">
        <v>-2.0748180646274501</v>
      </c>
      <c r="G826">
        <v>-0.126124224524058</v>
      </c>
      <c r="H826">
        <v>0.38666805656299402</v>
      </c>
      <c r="I826">
        <v>-0.27498148907870101</v>
      </c>
      <c r="J826">
        <v>-1.21089694056097</v>
      </c>
      <c r="K826">
        <v>-1.07154825921677</v>
      </c>
      <c r="L826">
        <v>-2.5756512014078501</v>
      </c>
      <c r="M826">
        <v>-0.33593293575747002</v>
      </c>
      <c r="N826">
        <v>0.17910449253681299</v>
      </c>
      <c r="O826">
        <v>-0.72142290361605299</v>
      </c>
      <c r="P826">
        <v>5</v>
      </c>
    </row>
    <row r="827" spans="1:16">
      <c r="A827" t="s">
        <v>824</v>
      </c>
      <c r="B827" s="10" t="s">
        <v>2182</v>
      </c>
      <c r="C827" t="s">
        <v>2183</v>
      </c>
      <c r="D827">
        <v>1.56821228144354</v>
      </c>
      <c r="E827">
        <v>1.0494350496871301</v>
      </c>
      <c r="F827">
        <v>1.08168934637324</v>
      </c>
      <c r="G827">
        <v>0.617782190724527</v>
      </c>
      <c r="H827">
        <v>0.57886704903881603</v>
      </c>
      <c r="I827">
        <v>0.446713158944544</v>
      </c>
      <c r="J827">
        <v>-6.2579367857193993E-2</v>
      </c>
      <c r="K827">
        <v>1.80567540581937</v>
      </c>
      <c r="L827">
        <v>1.23331456636532</v>
      </c>
      <c r="M827">
        <v>0.65268132046500105</v>
      </c>
      <c r="N827">
        <v>0.48264280427572398</v>
      </c>
      <c r="O827">
        <v>8.9476484825650196E-2</v>
      </c>
      <c r="P827">
        <v>1</v>
      </c>
    </row>
    <row r="828" spans="1:16">
      <c r="A828" t="s">
        <v>825</v>
      </c>
      <c r="B828" s="10" t="s">
        <v>2184</v>
      </c>
      <c r="C828" t="s">
        <v>2185</v>
      </c>
      <c r="D828">
        <v>2.5167103067530401</v>
      </c>
      <c r="E828">
        <v>-0.188469334206287</v>
      </c>
      <c r="F828">
        <v>0.214999881705948</v>
      </c>
      <c r="G828">
        <v>0.68655015492752403</v>
      </c>
      <c r="H828">
        <v>0.16719961390608001</v>
      </c>
      <c r="I828">
        <v>0.40643317841254301</v>
      </c>
      <c r="J828">
        <v>1.1623333070667601</v>
      </c>
      <c r="K828">
        <v>1.1045084027468799</v>
      </c>
      <c r="L828">
        <v>0.36119471608662601</v>
      </c>
      <c r="M828">
        <v>1.2488557197452701</v>
      </c>
      <c r="N828">
        <v>0.87395783026185703</v>
      </c>
      <c r="O828">
        <v>-0.218518868709628</v>
      </c>
      <c r="P828">
        <v>2</v>
      </c>
    </row>
    <row r="829" spans="1:16">
      <c r="A829" t="s">
        <v>826</v>
      </c>
      <c r="C829" t="s">
        <v>2186</v>
      </c>
      <c r="D829">
        <v>-0.27552578039238601</v>
      </c>
      <c r="E829">
        <v>0.42320463260062302</v>
      </c>
      <c r="F829">
        <v>1.0233978175508001</v>
      </c>
      <c r="G829">
        <v>1.01533191434718</v>
      </c>
      <c r="H829">
        <v>0.60531203404813205</v>
      </c>
      <c r="I829">
        <v>0.328687050602326</v>
      </c>
      <c r="J829">
        <v>-0.42083993727242502</v>
      </c>
      <c r="K829">
        <v>1.14608636473658</v>
      </c>
      <c r="L829">
        <v>1.3613826119720001</v>
      </c>
      <c r="M829">
        <v>1.14546409036862</v>
      </c>
      <c r="N829">
        <v>0.43516416805722502</v>
      </c>
      <c r="O829">
        <v>-0.20876292779175101</v>
      </c>
      <c r="P829">
        <v>1</v>
      </c>
    </row>
    <row r="830" spans="1:16">
      <c r="A830" t="s">
        <v>827</v>
      </c>
      <c r="C830" t="s">
        <v>2187</v>
      </c>
      <c r="D830">
        <v>-1.12864688228635</v>
      </c>
      <c r="E830">
        <v>-0.64153481429786596</v>
      </c>
      <c r="F830">
        <v>0.68231167822250105</v>
      </c>
      <c r="G830">
        <v>1.1837204051377099</v>
      </c>
      <c r="H830">
        <v>1.6082827843984999</v>
      </c>
      <c r="I830">
        <v>0.70073259585089498</v>
      </c>
      <c r="J830">
        <v>-0.370607604643448</v>
      </c>
      <c r="K830">
        <v>-7.8659772625993399E-2</v>
      </c>
      <c r="L830">
        <v>0.44177939196120097</v>
      </c>
      <c r="M830">
        <v>1.8410570252570899</v>
      </c>
      <c r="N830">
        <v>1.3932890186054601</v>
      </c>
      <c r="O830">
        <v>0.459872264977225</v>
      </c>
      <c r="P830">
        <v>3</v>
      </c>
    </row>
    <row r="831" spans="1:16">
      <c r="A831" t="s">
        <v>828</v>
      </c>
      <c r="C831" t="s">
        <v>2188</v>
      </c>
      <c r="D831">
        <v>2.4471859895417201E-2</v>
      </c>
      <c r="E831">
        <v>-0.64168544663257598</v>
      </c>
      <c r="F831">
        <v>-1.10553404985189</v>
      </c>
      <c r="G831">
        <v>-2.7041130995295601</v>
      </c>
      <c r="H831">
        <v>-0.561052561014034</v>
      </c>
      <c r="I831">
        <v>0.13272207686747001</v>
      </c>
      <c r="J831">
        <v>0.80290911057745895</v>
      </c>
      <c r="K831">
        <v>-0.50392814128059604</v>
      </c>
      <c r="L831">
        <v>-1.3479090784943799</v>
      </c>
      <c r="M831">
        <v>-2.0969369272746499</v>
      </c>
      <c r="N831">
        <v>0.210443393690566</v>
      </c>
      <c r="O831">
        <v>0.91220400167754101</v>
      </c>
      <c r="P831">
        <v>7</v>
      </c>
    </row>
    <row r="832" spans="1:16">
      <c r="A832" t="s">
        <v>829</v>
      </c>
      <c r="B832" s="10" t="s">
        <v>2189</v>
      </c>
      <c r="C832" t="s">
        <v>2190</v>
      </c>
      <c r="D832">
        <v>2.25804691394546</v>
      </c>
      <c r="E832">
        <v>1.6443721586286699</v>
      </c>
      <c r="F832">
        <v>2.15538959689817</v>
      </c>
      <c r="G832">
        <v>0.85346075156323797</v>
      </c>
      <c r="H832">
        <v>1.02362379196835</v>
      </c>
      <c r="I832">
        <v>0.48710128137445502</v>
      </c>
      <c r="J832">
        <v>2.0881899656974401</v>
      </c>
      <c r="K832">
        <v>1.6854333170531199</v>
      </c>
      <c r="L832">
        <v>2.1871911443915701</v>
      </c>
      <c r="M832">
        <v>0.95928130154256097</v>
      </c>
      <c r="N832">
        <v>1.55651620757739</v>
      </c>
      <c r="O832">
        <v>0.74946997216765099</v>
      </c>
      <c r="P832">
        <v>2</v>
      </c>
    </row>
    <row r="833" spans="1:16">
      <c r="A833" t="s">
        <v>830</v>
      </c>
      <c r="B833" s="10" t="s">
        <v>2191</v>
      </c>
      <c r="C833" t="s">
        <v>2192</v>
      </c>
      <c r="D833">
        <v>-0.44879336272853698</v>
      </c>
      <c r="E833">
        <v>-0.26692646358863198</v>
      </c>
      <c r="F833">
        <v>0.242133907176353</v>
      </c>
      <c r="G833">
        <v>-0.95518869601405998</v>
      </c>
      <c r="H833">
        <v>0.25146379520969098</v>
      </c>
      <c r="I833">
        <v>0.78540791520868303</v>
      </c>
      <c r="J833">
        <v>-0.80999109439314398</v>
      </c>
      <c r="K833">
        <v>-0.89967979707302703</v>
      </c>
      <c r="L833">
        <v>-0.18946798825555999</v>
      </c>
      <c r="M833">
        <v>-1.72790295675991</v>
      </c>
      <c r="N833">
        <v>-2.9253880969436701E-2</v>
      </c>
      <c r="O833">
        <v>0.50311755012821302</v>
      </c>
      <c r="P833">
        <v>8</v>
      </c>
    </row>
    <row r="834" spans="1:16">
      <c r="A834" t="s">
        <v>831</v>
      </c>
      <c r="C834" t="s">
        <v>2193</v>
      </c>
      <c r="D834">
        <v>-1.3200509779827201</v>
      </c>
      <c r="E834">
        <v>-1.4612066071513801</v>
      </c>
      <c r="F834">
        <v>-0.36545854311828702</v>
      </c>
      <c r="G834">
        <v>-1.64283835593933</v>
      </c>
      <c r="H834">
        <v>1.05998280848777</v>
      </c>
      <c r="I834">
        <v>0.984516915240505</v>
      </c>
      <c r="J834">
        <v>-1.67463055623954</v>
      </c>
      <c r="K834">
        <v>-1.8982555334759199</v>
      </c>
      <c r="L834">
        <v>-0.88833656867766597</v>
      </c>
      <c r="M834">
        <v>-2.7622857209034102</v>
      </c>
      <c r="N834">
        <v>0.27542461423653802</v>
      </c>
      <c r="O834">
        <v>0.454545313807316</v>
      </c>
      <c r="P834">
        <v>8</v>
      </c>
    </row>
    <row r="835" spans="1:16">
      <c r="A835" t="s">
        <v>832</v>
      </c>
      <c r="C835" t="s">
        <v>2194</v>
      </c>
      <c r="D835">
        <v>-0.161818115382932</v>
      </c>
      <c r="E835">
        <v>-0.62369936961499295</v>
      </c>
      <c r="F835">
        <v>-0.225649588689768</v>
      </c>
      <c r="G835">
        <v>-0.66093946280443305</v>
      </c>
      <c r="H835">
        <v>-0.54148473904558503</v>
      </c>
      <c r="I835">
        <v>-7.2382011602306798E-2</v>
      </c>
      <c r="J835">
        <v>-0.229117486644839</v>
      </c>
      <c r="K835">
        <v>-0.84556438468196105</v>
      </c>
      <c r="L835">
        <v>-0.499438965409292</v>
      </c>
      <c r="M835">
        <v>-0.76354653633916203</v>
      </c>
      <c r="N835">
        <v>-0.686079098341005</v>
      </c>
      <c r="O835">
        <v>-0.241545547089728</v>
      </c>
      <c r="P835">
        <v>6</v>
      </c>
    </row>
    <row r="836" spans="1:16">
      <c r="A836" t="s">
        <v>833</v>
      </c>
      <c r="C836" t="s">
        <v>2195</v>
      </c>
      <c r="D836">
        <v>-1.0714787288580701</v>
      </c>
      <c r="E836">
        <v>-1.69223192001004</v>
      </c>
      <c r="F836">
        <v>-0.866759591077502</v>
      </c>
      <c r="G836">
        <v>1.33169731970768</v>
      </c>
      <c r="H836">
        <v>0.51951595794813998</v>
      </c>
      <c r="I836">
        <v>-0.328610059076615</v>
      </c>
      <c r="J836">
        <v>-1.3597177443328901</v>
      </c>
      <c r="K836">
        <v>-1.9796965385704699</v>
      </c>
      <c r="L836">
        <v>-1.6542172650715801</v>
      </c>
      <c r="M836">
        <v>0.92595592986303399</v>
      </c>
      <c r="N836">
        <v>0.61178246481200504</v>
      </c>
      <c r="O836">
        <v>0.507223174219124</v>
      </c>
      <c r="P836">
        <v>6</v>
      </c>
    </row>
    <row r="837" spans="1:16">
      <c r="A837" t="s">
        <v>834</v>
      </c>
      <c r="B837" s="10" t="s">
        <v>2196</v>
      </c>
      <c r="C837" t="s">
        <v>2197</v>
      </c>
      <c r="D837">
        <v>-1.08448185295052</v>
      </c>
      <c r="E837">
        <v>-1.9228265794530499</v>
      </c>
      <c r="F837">
        <v>-0.267134411442361</v>
      </c>
      <c r="G837">
        <v>-8.4491263507457504E-2</v>
      </c>
      <c r="H837">
        <v>-0.15287137895488101</v>
      </c>
      <c r="I837">
        <v>8.7443962742756991E-3</v>
      </c>
      <c r="J837">
        <v>-1.27325162246847</v>
      </c>
      <c r="K837">
        <v>-1.70083564247687</v>
      </c>
      <c r="L837">
        <v>-0.23767802242587199</v>
      </c>
      <c r="M837">
        <v>-0.14654455691868601</v>
      </c>
      <c r="N837">
        <v>-0.11019103996007699</v>
      </c>
      <c r="O837">
        <v>-7.2768859087517498E-2</v>
      </c>
      <c r="P837">
        <v>6</v>
      </c>
    </row>
    <row r="838" spans="1:16">
      <c r="A838" t="s">
        <v>835</v>
      </c>
      <c r="B838" s="10" t="s">
        <v>2198</v>
      </c>
      <c r="C838" t="s">
        <v>2199</v>
      </c>
      <c r="D838">
        <v>-2.0404853330194999</v>
      </c>
      <c r="E838">
        <v>0.114901009827971</v>
      </c>
      <c r="F838">
        <v>-0.36248427325339999</v>
      </c>
      <c r="G838">
        <v>-0.43289070087847598</v>
      </c>
      <c r="H838">
        <v>-1.1965083740415501</v>
      </c>
      <c r="I838">
        <v>-0.40394206680564798</v>
      </c>
      <c r="J838">
        <v>-1.861664884196</v>
      </c>
      <c r="K838">
        <v>-0.56202915758503902</v>
      </c>
      <c r="L838">
        <v>-1.0025889693829899</v>
      </c>
      <c r="M838">
        <v>0.38427511612241999</v>
      </c>
      <c r="N838">
        <v>-0.40922160785706602</v>
      </c>
      <c r="O838">
        <v>-0.200338544018765</v>
      </c>
      <c r="P838">
        <v>8</v>
      </c>
    </row>
    <row r="839" spans="1:16">
      <c r="A839" t="s">
        <v>836</v>
      </c>
      <c r="B839" s="10" t="s">
        <v>2200</v>
      </c>
      <c r="C839" t="s">
        <v>2201</v>
      </c>
      <c r="D839">
        <v>-2.0511594043171001E-4</v>
      </c>
      <c r="E839">
        <v>0.18743498196910299</v>
      </c>
      <c r="F839">
        <v>0.132893126052371</v>
      </c>
      <c r="G839">
        <v>0.25098450906785402</v>
      </c>
      <c r="H839">
        <v>2.7070427867993602E-2</v>
      </c>
      <c r="I839">
        <v>1.06029940458434E-2</v>
      </c>
      <c r="J839">
        <v>0.11805724223082401</v>
      </c>
      <c r="K839">
        <v>1.1206321475927401</v>
      </c>
      <c r="L839">
        <v>5.4103863188901299E-2</v>
      </c>
      <c r="M839">
        <v>0.224090851272916</v>
      </c>
      <c r="N839">
        <v>0.13558780463096901</v>
      </c>
      <c r="O839">
        <v>-4.31102805181496E-2</v>
      </c>
      <c r="P839">
        <v>4</v>
      </c>
    </row>
    <row r="840" spans="1:16">
      <c r="A840" t="s">
        <v>837</v>
      </c>
      <c r="B840" s="10" t="s">
        <v>2202</v>
      </c>
      <c r="C840" t="s">
        <v>2203</v>
      </c>
      <c r="D840">
        <v>-0.17014018589907201</v>
      </c>
      <c r="E840">
        <v>1.86673150450571</v>
      </c>
      <c r="F840">
        <v>0.41475551544653799</v>
      </c>
      <c r="G840">
        <v>0.264691676399398</v>
      </c>
      <c r="H840">
        <v>0.38967851836033801</v>
      </c>
      <c r="I840">
        <v>-0.61422794402236702</v>
      </c>
      <c r="J840">
        <v>0.78130332094697197</v>
      </c>
      <c r="K840">
        <v>2.2665312281609098</v>
      </c>
      <c r="L840">
        <v>0.42007608967439902</v>
      </c>
      <c r="M840">
        <v>0.58236765646083199</v>
      </c>
      <c r="N840">
        <v>0.119198601246108</v>
      </c>
      <c r="O840">
        <v>-0.86083266968528305</v>
      </c>
      <c r="P840">
        <v>4</v>
      </c>
    </row>
    <row r="841" spans="1:16">
      <c r="A841" t="s">
        <v>838</v>
      </c>
      <c r="C841" t="s">
        <v>2204</v>
      </c>
      <c r="D841">
        <v>0.642458500132433</v>
      </c>
      <c r="E841">
        <v>-0.35805302796093003</v>
      </c>
      <c r="F841">
        <v>-0.117170208639962</v>
      </c>
      <c r="G841">
        <v>0.92538838170501803</v>
      </c>
      <c r="H841">
        <v>0.34683879556306901</v>
      </c>
      <c r="I841">
        <v>0.274325027491919</v>
      </c>
      <c r="J841">
        <v>0.45579162104230198</v>
      </c>
      <c r="K841">
        <v>-0.116674673357011</v>
      </c>
      <c r="L841">
        <v>0.17489289915198999</v>
      </c>
      <c r="M841">
        <v>0.30813580761963899</v>
      </c>
      <c r="N841">
        <v>0.127207666645484</v>
      </c>
      <c r="O841">
        <v>0.119024823875071</v>
      </c>
      <c r="P841">
        <v>3</v>
      </c>
    </row>
    <row r="842" spans="1:16">
      <c r="A842" t="s">
        <v>839</v>
      </c>
      <c r="C842" t="s">
        <v>2205</v>
      </c>
      <c r="D842">
        <v>0.75389230388582495</v>
      </c>
      <c r="E842">
        <v>0.75263831523001401</v>
      </c>
      <c r="F842">
        <v>0.82702067307086602</v>
      </c>
      <c r="G842">
        <v>0.27588477939768202</v>
      </c>
      <c r="H842">
        <v>-0.134961516485712</v>
      </c>
      <c r="I842">
        <v>-0.118600950568959</v>
      </c>
      <c r="J842">
        <v>0.40580608426338399</v>
      </c>
      <c r="K842">
        <v>0.19380574230522599</v>
      </c>
      <c r="L842">
        <v>0.91286383734127896</v>
      </c>
      <c r="M842">
        <v>0.50472055712636399</v>
      </c>
      <c r="N842">
        <v>-5.7225736235677602E-2</v>
      </c>
      <c r="O842">
        <v>-0.114320861350201</v>
      </c>
      <c r="P842">
        <v>2</v>
      </c>
    </row>
    <row r="843" spans="1:16">
      <c r="A843" t="s">
        <v>840</v>
      </c>
      <c r="C843" t="s">
        <v>2206</v>
      </c>
      <c r="D843">
        <v>-0.18124714459392899</v>
      </c>
      <c r="E843">
        <v>0.56001298242101205</v>
      </c>
      <c r="F843">
        <v>0.277647560280883</v>
      </c>
      <c r="G843">
        <v>9.1672949179180604E-2</v>
      </c>
      <c r="H843">
        <v>4.3809463570976703E-2</v>
      </c>
      <c r="I843">
        <v>-0.15397542068505399</v>
      </c>
      <c r="J843">
        <v>0.206802650279647</v>
      </c>
      <c r="K843">
        <v>0.91618876284747397</v>
      </c>
      <c r="L843">
        <v>0.51141199972056695</v>
      </c>
      <c r="M843">
        <v>1.3552639369771999E-2</v>
      </c>
      <c r="N843">
        <v>8.5356691187806505E-2</v>
      </c>
      <c r="O843">
        <v>-0.103186211963923</v>
      </c>
      <c r="P843">
        <v>4</v>
      </c>
    </row>
    <row r="844" spans="1:16">
      <c r="A844" t="s">
        <v>841</v>
      </c>
      <c r="C844" t="s">
        <v>2207</v>
      </c>
      <c r="D844">
        <v>-0.86901784106633195</v>
      </c>
      <c r="E844">
        <v>-1.1408899110342801</v>
      </c>
      <c r="F844">
        <v>-1.9271092377066901</v>
      </c>
      <c r="G844">
        <v>-2.2069294295011002</v>
      </c>
      <c r="H844">
        <v>-2.11977566068812</v>
      </c>
      <c r="I844">
        <v>-0.77546260118843302</v>
      </c>
      <c r="J844">
        <v>-0.48529133183776102</v>
      </c>
      <c r="K844">
        <v>-1.48610785367061</v>
      </c>
      <c r="L844">
        <v>-1.7256026228191901</v>
      </c>
      <c r="M844">
        <v>-3.5393039742806698</v>
      </c>
      <c r="N844">
        <v>-2.0153584975703001</v>
      </c>
      <c r="O844">
        <v>-1.2892579637128101</v>
      </c>
      <c r="P844">
        <v>7</v>
      </c>
    </row>
    <row r="845" spans="1:16">
      <c r="A845" t="s">
        <v>842</v>
      </c>
      <c r="C845" t="s">
        <v>2208</v>
      </c>
      <c r="D845">
        <v>-1.9632672774095601</v>
      </c>
      <c r="E845">
        <v>-1.7695842060889699</v>
      </c>
      <c r="F845">
        <v>-1.07884249823636</v>
      </c>
      <c r="G845">
        <v>-0.68419025831360603</v>
      </c>
      <c r="H845">
        <v>0.58737907129093903</v>
      </c>
      <c r="I845">
        <v>-0.172615830407472</v>
      </c>
      <c r="J845">
        <v>-1.6898511142405099</v>
      </c>
      <c r="K845">
        <v>-1.35612239745757</v>
      </c>
      <c r="L845">
        <v>-0.69148595000759405</v>
      </c>
      <c r="M845">
        <v>-1.1754838519225701</v>
      </c>
      <c r="N845">
        <v>-0.17986869629796301</v>
      </c>
      <c r="O845">
        <v>-0.26535979224839001</v>
      </c>
      <c r="P845">
        <v>5</v>
      </c>
    </row>
    <row r="846" spans="1:16">
      <c r="A846" t="s">
        <v>843</v>
      </c>
      <c r="C846" t="s">
        <v>2209</v>
      </c>
      <c r="D846">
        <v>-2.58184737762577</v>
      </c>
      <c r="E846">
        <v>-2.3040615420505302</v>
      </c>
      <c r="F846">
        <v>-1.5851717957699101</v>
      </c>
      <c r="G846">
        <v>-1.4309481460859901</v>
      </c>
      <c r="H846">
        <v>-0.60964175080623695</v>
      </c>
      <c r="I846">
        <v>-0.52302787329355904</v>
      </c>
      <c r="J846">
        <v>-2.0623983677632101</v>
      </c>
      <c r="K846">
        <v>-1.60671077382273</v>
      </c>
      <c r="L846">
        <v>-1.4019000737963601</v>
      </c>
      <c r="M846">
        <v>-0.81165383039663797</v>
      </c>
      <c r="N846">
        <v>-0.21382759862513501</v>
      </c>
      <c r="O846">
        <v>-0.27684351685758002</v>
      </c>
      <c r="P846">
        <v>5</v>
      </c>
    </row>
    <row r="847" spans="1:16">
      <c r="A847" t="s">
        <v>844</v>
      </c>
      <c r="C847" t="s">
        <v>2210</v>
      </c>
      <c r="D847">
        <v>-0.29065199679616199</v>
      </c>
      <c r="E847">
        <v>-1.2555983811036</v>
      </c>
      <c r="F847">
        <v>-0.111782600029859</v>
      </c>
      <c r="G847">
        <v>-0.30235978725151602</v>
      </c>
      <c r="H847">
        <v>-0.49185009033735699</v>
      </c>
      <c r="I847">
        <v>-1.1380741084636901</v>
      </c>
      <c r="J847">
        <v>-7.0276591998525498E-2</v>
      </c>
      <c r="K847">
        <v>-0.90596116793172099</v>
      </c>
      <c r="L847">
        <v>-0.13310732220365701</v>
      </c>
      <c r="M847">
        <v>-0.39092879762274901</v>
      </c>
      <c r="N847">
        <v>1.0537812536358399E-2</v>
      </c>
      <c r="O847">
        <v>-0.75938276477787503</v>
      </c>
      <c r="P847">
        <v>6</v>
      </c>
    </row>
    <row r="848" spans="1:16">
      <c r="A848" t="s">
        <v>845</v>
      </c>
      <c r="B848" s="10" t="s">
        <v>2211</v>
      </c>
      <c r="C848" t="s">
        <v>2212</v>
      </c>
      <c r="D848">
        <v>1.2934299268944001</v>
      </c>
      <c r="E848">
        <v>1.2753284193740499</v>
      </c>
      <c r="F848">
        <v>0.719814668268972</v>
      </c>
      <c r="G848">
        <v>0.49197457558157798</v>
      </c>
      <c r="H848">
        <v>0.15055736307529199</v>
      </c>
      <c r="I848">
        <v>-2.57174970236562E-3</v>
      </c>
      <c r="J848">
        <v>1.27262678277359</v>
      </c>
      <c r="K848">
        <v>0.69077802996346005</v>
      </c>
      <c r="L848">
        <v>0.732248700824497</v>
      </c>
      <c r="M848">
        <v>0.52177443873487295</v>
      </c>
      <c r="N848">
        <v>-2.5472741768799899E-2</v>
      </c>
      <c r="O848">
        <v>1.32659253676373E-2</v>
      </c>
      <c r="P848">
        <v>2</v>
      </c>
    </row>
    <row r="849" spans="1:16">
      <c r="A849" t="s">
        <v>846</v>
      </c>
      <c r="B849" s="10" t="s">
        <v>2213</v>
      </c>
      <c r="C849" t="s">
        <v>2214</v>
      </c>
      <c r="D849">
        <v>0.30587304738861298</v>
      </c>
      <c r="E849">
        <v>0.50934440865199304</v>
      </c>
      <c r="F849">
        <v>1.082165738567</v>
      </c>
      <c r="G849">
        <v>1.13639521273953</v>
      </c>
      <c r="H849">
        <v>1.0531319784906099</v>
      </c>
      <c r="I849">
        <v>9.1304249223350495E-2</v>
      </c>
      <c r="J849">
        <v>0.137889103449717</v>
      </c>
      <c r="K849">
        <v>6.0887240783833001E-2</v>
      </c>
      <c r="L849">
        <v>0.89599422439905196</v>
      </c>
      <c r="M849">
        <v>1.0653751948519801</v>
      </c>
      <c r="N849">
        <v>0.72120682131917802</v>
      </c>
      <c r="O849">
        <v>0.19252867360930601</v>
      </c>
      <c r="P849">
        <v>1</v>
      </c>
    </row>
    <row r="850" spans="1:16">
      <c r="A850" t="s">
        <v>847</v>
      </c>
      <c r="C850" t="s">
        <v>2215</v>
      </c>
      <c r="D850">
        <v>8.6919805204852096E-2</v>
      </c>
      <c r="E850">
        <v>-1.18064108555976</v>
      </c>
      <c r="F850">
        <v>-0.59415735995046404</v>
      </c>
      <c r="G850">
        <v>-1.31961543745967</v>
      </c>
      <c r="H850">
        <v>0.40895383476935898</v>
      </c>
      <c r="I850">
        <v>0.39075433721776798</v>
      </c>
      <c r="J850">
        <v>0.23052861696014501</v>
      </c>
      <c r="K850">
        <v>-0.64111205388565495</v>
      </c>
      <c r="L850">
        <v>-0.68618641195260599</v>
      </c>
      <c r="M850">
        <v>-1.94115177155712</v>
      </c>
      <c r="N850">
        <v>-8.8008629488024695E-2</v>
      </c>
      <c r="O850">
        <v>-0.14007689248992999</v>
      </c>
      <c r="P850">
        <v>6</v>
      </c>
    </row>
    <row r="851" spans="1:16">
      <c r="A851" t="s">
        <v>848</v>
      </c>
      <c r="C851" t="s">
        <v>2216</v>
      </c>
      <c r="D851">
        <v>0.22075766251500401</v>
      </c>
      <c r="E851">
        <v>0.827027428509579</v>
      </c>
      <c r="F851">
        <v>0.92633196517519101</v>
      </c>
      <c r="G851">
        <v>-0.72653308658626603</v>
      </c>
      <c r="H851">
        <v>-1.44684159991185</v>
      </c>
      <c r="I851">
        <v>-0.73757377723845596</v>
      </c>
      <c r="J851">
        <v>0.103083836679585</v>
      </c>
      <c r="K851">
        <v>2.2358061148991801</v>
      </c>
      <c r="L851">
        <v>0.72198313299844596</v>
      </c>
      <c r="M851">
        <v>-0.65009149140491695</v>
      </c>
      <c r="N851">
        <v>-0.806213861144915</v>
      </c>
      <c r="O851">
        <v>-0.96039142030460301</v>
      </c>
      <c r="P851">
        <v>7</v>
      </c>
    </row>
    <row r="852" spans="1:16">
      <c r="A852" t="s">
        <v>849</v>
      </c>
      <c r="C852" t="s">
        <v>2217</v>
      </c>
      <c r="D852">
        <v>-3.02351810859296E-2</v>
      </c>
      <c r="E852">
        <v>0.74450130700906103</v>
      </c>
      <c r="F852">
        <v>0.61351152593802705</v>
      </c>
      <c r="G852">
        <v>1.12658601675377</v>
      </c>
      <c r="H852">
        <v>1.21509186470213</v>
      </c>
      <c r="I852">
        <v>1.4099823681302099</v>
      </c>
      <c r="J852">
        <v>9.1639699104387504E-2</v>
      </c>
      <c r="K852">
        <v>-0.21714836609409199</v>
      </c>
      <c r="L852">
        <v>-0.87111666958600198</v>
      </c>
      <c r="M852">
        <v>-0.33304265858765802</v>
      </c>
      <c r="N852">
        <v>-0.68592383775890797</v>
      </c>
      <c r="O852">
        <v>-0.56762967002963205</v>
      </c>
      <c r="P852">
        <v>3</v>
      </c>
    </row>
    <row r="853" spans="1:16">
      <c r="A853" t="s">
        <v>850</v>
      </c>
      <c r="B853" s="10" t="s">
        <v>2218</v>
      </c>
      <c r="C853" t="s">
        <v>2219</v>
      </c>
      <c r="D853">
        <v>1.13906766379102</v>
      </c>
      <c r="E853">
        <v>-0.42461931236689698</v>
      </c>
      <c r="F853">
        <v>-0.87167499902797896</v>
      </c>
      <c r="G853">
        <v>0.54146209519258204</v>
      </c>
      <c r="H853">
        <v>0.36725051043395501</v>
      </c>
      <c r="I853">
        <v>-0.48702511794958803</v>
      </c>
      <c r="J853">
        <v>0.172655755786573</v>
      </c>
      <c r="K853">
        <v>0.52962711613695301</v>
      </c>
      <c r="L853">
        <v>-1.28587095394602</v>
      </c>
      <c r="M853">
        <v>1.1298583900291499</v>
      </c>
      <c r="N853">
        <v>0.10958557967784099</v>
      </c>
      <c r="O853">
        <v>0.71020292961078002</v>
      </c>
      <c r="P853">
        <v>5</v>
      </c>
    </row>
    <row r="854" spans="1:16">
      <c r="A854" t="s">
        <v>851</v>
      </c>
      <c r="C854" t="s">
        <v>2220</v>
      </c>
      <c r="D854">
        <v>-0.51978031704435801</v>
      </c>
      <c r="E854">
        <v>-1.1850583951839599</v>
      </c>
      <c r="F854">
        <v>-0.82527295672749101</v>
      </c>
      <c r="G854">
        <v>0.56442364401320499</v>
      </c>
      <c r="H854">
        <v>-0.126886082345287</v>
      </c>
      <c r="I854">
        <v>-0.18389424403749</v>
      </c>
      <c r="J854">
        <v>-0.40725102131670399</v>
      </c>
      <c r="K854">
        <v>-0.48475636366400499</v>
      </c>
      <c r="L854">
        <v>-1.2816098270063601</v>
      </c>
      <c r="M854">
        <v>0.99760359128662202</v>
      </c>
      <c r="N854">
        <v>-3.1538353308050701E-2</v>
      </c>
      <c r="O854">
        <v>-0.17287609329876699</v>
      </c>
      <c r="P854">
        <v>6</v>
      </c>
    </row>
    <row r="855" spans="1:16">
      <c r="A855" t="s">
        <v>852</v>
      </c>
      <c r="C855" t="s">
        <v>2221</v>
      </c>
      <c r="D855">
        <v>0.65508048946918795</v>
      </c>
      <c r="E855">
        <v>0.71453270111622103</v>
      </c>
      <c r="F855">
        <v>1.98389210744189</v>
      </c>
      <c r="G855">
        <v>2.4745188451550799</v>
      </c>
      <c r="H855">
        <v>1.0189250979426701</v>
      </c>
      <c r="I855">
        <v>0.61920896433186301</v>
      </c>
      <c r="J855">
        <v>0.47848579649189599</v>
      </c>
      <c r="K855">
        <v>1.2683863552597301</v>
      </c>
      <c r="L855">
        <v>1.6808577344743101</v>
      </c>
      <c r="M855">
        <v>2.5053532146028301</v>
      </c>
      <c r="N855">
        <v>1.28463443249044</v>
      </c>
      <c r="O855">
        <v>0.43584948352057601</v>
      </c>
      <c r="P855">
        <v>1</v>
      </c>
    </row>
    <row r="856" spans="1:16">
      <c r="A856" t="s">
        <v>853</v>
      </c>
      <c r="C856" t="s">
        <v>2222</v>
      </c>
      <c r="D856">
        <v>0.31680443833764799</v>
      </c>
      <c r="E856">
        <v>-0.87368896795982098</v>
      </c>
      <c r="F856">
        <v>-0.816002117760248</v>
      </c>
      <c r="G856">
        <v>0.84933483646327601</v>
      </c>
      <c r="H856">
        <v>-5.6397748784586199E-2</v>
      </c>
      <c r="I856">
        <v>0.16338605159586</v>
      </c>
      <c r="J856">
        <v>0.54891529637470504</v>
      </c>
      <c r="K856">
        <v>0.36424256974944502</v>
      </c>
      <c r="L856">
        <v>-2.4378335471350199</v>
      </c>
      <c r="M856">
        <v>0.20586676814028301</v>
      </c>
      <c r="N856">
        <v>-0.54261975205243895</v>
      </c>
      <c r="O856">
        <v>-0.27641245953987598</v>
      </c>
      <c r="P856">
        <v>5</v>
      </c>
    </row>
    <row r="857" spans="1:16">
      <c r="A857" t="s">
        <v>854</v>
      </c>
      <c r="B857" s="10" t="s">
        <v>2223</v>
      </c>
      <c r="C857" t="s">
        <v>2224</v>
      </c>
      <c r="D857">
        <v>-1.50538805871548</v>
      </c>
      <c r="E857">
        <v>-0.63342145780465497</v>
      </c>
      <c r="F857">
        <v>0.39731825135286403</v>
      </c>
      <c r="G857">
        <v>0.34492446777108998</v>
      </c>
      <c r="H857">
        <v>0.67061987274496504</v>
      </c>
      <c r="I857">
        <v>-0.39203875820525802</v>
      </c>
      <c r="J857">
        <v>-1.0602559417100299</v>
      </c>
      <c r="K857">
        <v>-0.39258704477419398</v>
      </c>
      <c r="L857">
        <v>0.593370095140489</v>
      </c>
      <c r="M857">
        <v>0.31473551891592</v>
      </c>
      <c r="N857">
        <v>0.44907543466937999</v>
      </c>
      <c r="O857">
        <v>-0.16169271852684999</v>
      </c>
      <c r="P857">
        <v>8</v>
      </c>
    </row>
    <row r="858" spans="1:16">
      <c r="A858" t="s">
        <v>855</v>
      </c>
      <c r="C858" t="s">
        <v>2225</v>
      </c>
      <c r="D858">
        <v>-7.2964946124822697E-2</v>
      </c>
      <c r="E858">
        <v>0.196436520347094</v>
      </c>
      <c r="F858">
        <v>0.541566298613115</v>
      </c>
      <c r="G858">
        <v>0.92728211749906497</v>
      </c>
      <c r="H858">
        <v>0.85295889325423502</v>
      </c>
      <c r="I858">
        <v>0.10067894557571699</v>
      </c>
      <c r="J858">
        <v>-0.559689419240889</v>
      </c>
      <c r="K858">
        <v>0.16528834247993701</v>
      </c>
      <c r="L858">
        <v>0.38846503427395401</v>
      </c>
      <c r="M858">
        <v>1.28773467785957</v>
      </c>
      <c r="N858">
        <v>0.78748182000560296</v>
      </c>
      <c r="O858">
        <v>3.5606258817119298E-2</v>
      </c>
      <c r="P858">
        <v>3</v>
      </c>
    </row>
    <row r="859" spans="1:16">
      <c r="A859" t="s">
        <v>856</v>
      </c>
      <c r="C859" t="s">
        <v>2226</v>
      </c>
      <c r="D859">
        <v>0.37383303842393001</v>
      </c>
      <c r="E859">
        <v>-0.37299417031538501</v>
      </c>
      <c r="F859">
        <v>0.738881648579094</v>
      </c>
      <c r="G859">
        <v>1.4754077678739499</v>
      </c>
      <c r="H859">
        <v>-0.319988069482115</v>
      </c>
      <c r="I859">
        <v>-0.30936836724404199</v>
      </c>
      <c r="J859">
        <v>-0.97401933147349995</v>
      </c>
      <c r="K859">
        <v>1.87061674931758</v>
      </c>
      <c r="L859">
        <v>1.4177872890791099</v>
      </c>
      <c r="M859">
        <v>3.0952534784587402</v>
      </c>
      <c r="N859">
        <v>0.25809913412007102</v>
      </c>
      <c r="O859">
        <v>0.15670298331796001</v>
      </c>
      <c r="P859">
        <v>3</v>
      </c>
    </row>
    <row r="860" spans="1:16">
      <c r="A860" t="s">
        <v>857</v>
      </c>
      <c r="C860" t="s">
        <v>2227</v>
      </c>
      <c r="D860">
        <v>0.888701627710757</v>
      </c>
      <c r="E860">
        <v>1.0590092451748201</v>
      </c>
      <c r="F860">
        <v>1.09265825426921</v>
      </c>
      <c r="G860">
        <v>0.36514831113712398</v>
      </c>
      <c r="H860">
        <v>1.76769159927613</v>
      </c>
      <c r="I860">
        <v>0.187900806157249</v>
      </c>
      <c r="J860">
        <v>0.37322869846544598</v>
      </c>
      <c r="K860">
        <v>0.46941588903614201</v>
      </c>
      <c r="L860">
        <v>0.54611769828226997</v>
      </c>
      <c r="M860">
        <v>-0.13332243101171401</v>
      </c>
      <c r="N860">
        <v>0.83805884846353196</v>
      </c>
      <c r="O860">
        <v>0.56200429672122398</v>
      </c>
      <c r="P860">
        <v>2</v>
      </c>
    </row>
    <row r="861" spans="1:16">
      <c r="A861" t="s">
        <v>858</v>
      </c>
      <c r="B861" s="10" t="s">
        <v>2228</v>
      </c>
      <c r="C861" t="s">
        <v>2229</v>
      </c>
      <c r="D861">
        <v>-0.43230900940113398</v>
      </c>
      <c r="E861">
        <v>3.16027162057491</v>
      </c>
      <c r="F861">
        <v>2.1220562895594099</v>
      </c>
      <c r="G861">
        <v>0.58701894517506703</v>
      </c>
      <c r="H861">
        <v>-0.308742855779162</v>
      </c>
      <c r="I861">
        <v>0.73030085638215403</v>
      </c>
      <c r="J861">
        <v>-0.39501069817205398</v>
      </c>
      <c r="K861">
        <v>2.62340650392147</v>
      </c>
      <c r="L861">
        <v>1.0498455751304601</v>
      </c>
      <c r="M861">
        <v>3.1968049399401503E-2</v>
      </c>
      <c r="N861">
        <v>-0.32461595290592798</v>
      </c>
      <c r="O861">
        <v>-0.26954746369886801</v>
      </c>
      <c r="P861">
        <v>1</v>
      </c>
    </row>
    <row r="862" spans="1:16">
      <c r="A862" t="s">
        <v>859</v>
      </c>
      <c r="C862" t="s">
        <v>2230</v>
      </c>
      <c r="D862">
        <v>-0.14074363291790101</v>
      </c>
      <c r="E862">
        <v>-3.9085563323457899</v>
      </c>
      <c r="F862">
        <v>-1.4615107513266199</v>
      </c>
      <c r="G862">
        <v>-1.0438343937552601</v>
      </c>
      <c r="H862">
        <v>1.84183834586447</v>
      </c>
      <c r="I862">
        <v>-0.13291934941406899</v>
      </c>
      <c r="J862">
        <v>-0.449253080280684</v>
      </c>
      <c r="K862">
        <v>-3.4205685552062501</v>
      </c>
      <c r="L862">
        <v>-1.7965159482399999</v>
      </c>
      <c r="M862">
        <v>-1.1637179689617501</v>
      </c>
      <c r="N862">
        <v>0.70695748102714995</v>
      </c>
      <c r="O862">
        <v>1.6882159291615299E-2</v>
      </c>
      <c r="P862">
        <v>6</v>
      </c>
    </row>
    <row r="863" spans="1:16">
      <c r="A863" t="s">
        <v>860</v>
      </c>
      <c r="C863" t="s">
        <v>2231</v>
      </c>
      <c r="D863">
        <v>1.4870930920355401</v>
      </c>
      <c r="E863">
        <v>1.48837012605416</v>
      </c>
      <c r="F863">
        <v>1.4545954403828401</v>
      </c>
      <c r="G863">
        <v>1.4161316947407401</v>
      </c>
      <c r="H863">
        <v>1.6403869608799699</v>
      </c>
      <c r="I863">
        <v>0.442364381906513</v>
      </c>
      <c r="J863">
        <v>1.03067577045389</v>
      </c>
      <c r="K863">
        <v>1.10288765805195</v>
      </c>
      <c r="L863">
        <v>1.1565259614513299</v>
      </c>
      <c r="M863">
        <v>1.3626550262589301</v>
      </c>
      <c r="N863">
        <v>0.99213360668430695</v>
      </c>
      <c r="O863">
        <v>0.21275331481544599</v>
      </c>
      <c r="P863">
        <v>1</v>
      </c>
    </row>
    <row r="864" spans="1:16">
      <c r="A864" t="s">
        <v>861</v>
      </c>
      <c r="B864" s="10" t="s">
        <v>2232</v>
      </c>
      <c r="C864" t="s">
        <v>2233</v>
      </c>
      <c r="D864">
        <v>0.88337203695357602</v>
      </c>
      <c r="E864">
        <v>2.2494732547025502</v>
      </c>
      <c r="F864">
        <v>1.0990961827267001</v>
      </c>
      <c r="G864">
        <v>2.06358862168908</v>
      </c>
      <c r="H864">
        <v>1.0382461475841001</v>
      </c>
      <c r="I864">
        <v>0.88771030757594505</v>
      </c>
      <c r="J864">
        <v>-6.7109786220499706E-2</v>
      </c>
      <c r="K864">
        <v>3.91693352585719</v>
      </c>
      <c r="L864">
        <v>1.66967498074325</v>
      </c>
      <c r="M864">
        <v>2.00873925134798</v>
      </c>
      <c r="N864">
        <v>1.11205751730979</v>
      </c>
      <c r="O864">
        <v>1.11852875306371</v>
      </c>
      <c r="P864">
        <v>1</v>
      </c>
    </row>
    <row r="865" spans="1:16">
      <c r="A865" t="s">
        <v>862</v>
      </c>
      <c r="B865" s="10" t="s">
        <v>2234</v>
      </c>
      <c r="C865" t="s">
        <v>2235</v>
      </c>
      <c r="D865">
        <v>0.124313144937526</v>
      </c>
      <c r="E865">
        <v>-2.1650591251692402</v>
      </c>
      <c r="F865">
        <v>-0.94005714989245703</v>
      </c>
      <c r="G865">
        <v>-9.3348678326919704E-2</v>
      </c>
      <c r="H865">
        <v>-8.0563972593074198E-2</v>
      </c>
      <c r="I865">
        <v>-0.38547581887277599</v>
      </c>
      <c r="J865">
        <v>-0.631221638268462</v>
      </c>
      <c r="K865">
        <v>-2.18127357498124</v>
      </c>
      <c r="L865">
        <v>-1.2017440415262399</v>
      </c>
      <c r="M865">
        <v>-0.79365037873107303</v>
      </c>
      <c r="N865">
        <v>-0.67357917942566603</v>
      </c>
      <c r="O865">
        <v>-0.80404852506878</v>
      </c>
      <c r="P865">
        <v>6</v>
      </c>
    </row>
    <row r="866" spans="1:16">
      <c r="A866" t="s">
        <v>863</v>
      </c>
      <c r="C866" t="s">
        <v>2236</v>
      </c>
      <c r="D866">
        <v>-0.642554316481871</v>
      </c>
      <c r="E866">
        <v>-1.2660558122388701</v>
      </c>
      <c r="F866">
        <v>-1.09598549601831</v>
      </c>
      <c r="G866">
        <v>0.10442920632342</v>
      </c>
      <c r="H866">
        <v>-0.50755632112410798</v>
      </c>
      <c r="I866">
        <v>-0.46053411566393998</v>
      </c>
      <c r="J866">
        <v>0.60344985163582099</v>
      </c>
      <c r="K866">
        <v>-8.7612778534701605E-2</v>
      </c>
      <c r="L866">
        <v>-1.2256675705687301</v>
      </c>
      <c r="M866">
        <v>0.53503989217041303</v>
      </c>
      <c r="N866">
        <v>-0.25554486888613698</v>
      </c>
      <c r="O866">
        <v>-0.125305213577867</v>
      </c>
      <c r="P866">
        <v>5</v>
      </c>
    </row>
    <row r="867" spans="1:16">
      <c r="A867" t="s">
        <v>864</v>
      </c>
      <c r="C867" t="s">
        <v>2237</v>
      </c>
      <c r="D867">
        <v>-0.10430394309464799</v>
      </c>
      <c r="E867">
        <v>-2.0409723625532399</v>
      </c>
      <c r="F867">
        <v>-0.14720354598719601</v>
      </c>
      <c r="G867">
        <v>-0.58458878203673603</v>
      </c>
      <c r="H867">
        <v>-0.227181950899322</v>
      </c>
      <c r="I867">
        <v>-0.20912909067750499</v>
      </c>
      <c r="J867">
        <v>-5.5317737237441404E-3</v>
      </c>
      <c r="K867">
        <v>-1.1228862351911899</v>
      </c>
      <c r="L867">
        <v>-0.58162654332556596</v>
      </c>
      <c r="M867">
        <v>8.9256684120524506E-3</v>
      </c>
      <c r="N867">
        <v>-0.90986405577769203</v>
      </c>
      <c r="O867">
        <v>-0.70182455952404699</v>
      </c>
      <c r="P867">
        <v>6</v>
      </c>
    </row>
    <row r="868" spans="1:16">
      <c r="A868" t="s">
        <v>865</v>
      </c>
      <c r="C868" t="s">
        <v>2238</v>
      </c>
      <c r="D868">
        <v>-0.117077168310999</v>
      </c>
      <c r="E868">
        <v>-0.76303783737299302</v>
      </c>
      <c r="F868">
        <v>-0.41858477931084398</v>
      </c>
      <c r="G868">
        <v>-1.5446990353466901</v>
      </c>
      <c r="H868">
        <v>-0.70253162688415904</v>
      </c>
      <c r="I868">
        <v>-0.13836385806363299</v>
      </c>
      <c r="J868">
        <v>-0.27386678092471001</v>
      </c>
      <c r="K868">
        <v>-6.3433496981398094E-2</v>
      </c>
      <c r="L868">
        <v>-0.78259488213283601</v>
      </c>
      <c r="M868">
        <v>-2.1139500509228299</v>
      </c>
      <c r="N868">
        <v>-1.0443749308958801</v>
      </c>
      <c r="O868">
        <v>-0.21920734068884001</v>
      </c>
      <c r="P868">
        <v>7</v>
      </c>
    </row>
    <row r="869" spans="1:16">
      <c r="A869" t="s">
        <v>866</v>
      </c>
      <c r="C869" t="s">
        <v>2239</v>
      </c>
      <c r="D869">
        <v>0.581828763202482</v>
      </c>
      <c r="E869">
        <v>0.18281493619976</v>
      </c>
      <c r="F869">
        <v>-0.356417355572756</v>
      </c>
      <c r="G869">
        <v>0.71299262165923605</v>
      </c>
      <c r="H869">
        <v>1.2374071684663801</v>
      </c>
      <c r="I869">
        <v>0.224881767757935</v>
      </c>
      <c r="J869">
        <v>0.73980475696904702</v>
      </c>
      <c r="K869">
        <v>1.65775372774368</v>
      </c>
      <c r="L869">
        <v>0.193798007702942</v>
      </c>
      <c r="M869">
        <v>1.09527366169648</v>
      </c>
      <c r="N869">
        <v>1.4255965925384499</v>
      </c>
      <c r="O869">
        <v>0.95208156441592495</v>
      </c>
      <c r="P869">
        <v>3</v>
      </c>
    </row>
    <row r="870" spans="1:16">
      <c r="A870" t="s">
        <v>867</v>
      </c>
      <c r="C870" t="s">
        <v>2240</v>
      </c>
      <c r="D870">
        <v>-1.10862260428223</v>
      </c>
      <c r="E870">
        <v>-1.44542362697916</v>
      </c>
      <c r="F870">
        <v>-1.0286047262517599</v>
      </c>
      <c r="G870">
        <v>-1.18049869123022</v>
      </c>
      <c r="H870">
        <v>-5.6213703736016597E-3</v>
      </c>
      <c r="I870">
        <v>-5.8727751074645297E-3</v>
      </c>
      <c r="J870">
        <v>-0.62414046023258696</v>
      </c>
      <c r="K870">
        <v>-1.0830226371937499</v>
      </c>
      <c r="L870">
        <v>-0.91439723051241595</v>
      </c>
      <c r="M870">
        <v>-1.2363606063552199</v>
      </c>
      <c r="N870">
        <v>-0.39227175119060897</v>
      </c>
      <c r="O870">
        <v>3.02695418299486E-2</v>
      </c>
      <c r="P870">
        <v>5</v>
      </c>
    </row>
    <row r="871" spans="1:16">
      <c r="A871" t="s">
        <v>868</v>
      </c>
      <c r="C871" t="s">
        <v>2241</v>
      </c>
      <c r="D871">
        <v>-1.2548048197730299</v>
      </c>
      <c r="E871">
        <v>-3.4124731080952202</v>
      </c>
      <c r="F871">
        <v>-1.47409513164241</v>
      </c>
      <c r="G871">
        <v>-1.50616447008063</v>
      </c>
      <c r="H871">
        <v>-0.71889979345544397</v>
      </c>
      <c r="I871">
        <v>-0.72408774529286402</v>
      </c>
      <c r="J871">
        <v>-1.1963292800351399</v>
      </c>
      <c r="K871">
        <v>-3.01642269376873</v>
      </c>
      <c r="L871">
        <v>-1.9935308571307699</v>
      </c>
      <c r="M871">
        <v>-1.7033740444268499</v>
      </c>
      <c r="N871">
        <v>1.6986517710630999E-3</v>
      </c>
      <c r="O871">
        <v>-0.38038028408906599</v>
      </c>
      <c r="P871">
        <v>6</v>
      </c>
    </row>
    <row r="872" spans="1:16">
      <c r="A872" t="s">
        <v>869</v>
      </c>
      <c r="C872" t="s">
        <v>2242</v>
      </c>
      <c r="D872">
        <v>-1.62997214170133</v>
      </c>
      <c r="E872">
        <v>-2.2589071878349798</v>
      </c>
      <c r="F872">
        <v>-0.81025558567140998</v>
      </c>
      <c r="G872">
        <v>-0.95886045547206</v>
      </c>
      <c r="H872">
        <v>9.8006628582199398E-2</v>
      </c>
      <c r="I872">
        <v>-0.41143339196378997</v>
      </c>
      <c r="J872">
        <v>-0.88889701673931598</v>
      </c>
      <c r="K872">
        <v>-1.9997365549196899</v>
      </c>
      <c r="L872">
        <v>-0.98671737798068904</v>
      </c>
      <c r="M872">
        <v>-1.1890654740576201</v>
      </c>
      <c r="N872">
        <v>0.36306185294044602</v>
      </c>
      <c r="O872">
        <v>-0.54020990762599996</v>
      </c>
      <c r="P872">
        <v>6</v>
      </c>
    </row>
    <row r="873" spans="1:16">
      <c r="A873" t="s">
        <v>870</v>
      </c>
      <c r="C873" t="s">
        <v>2243</v>
      </c>
      <c r="D873">
        <v>-2.64137016048244</v>
      </c>
      <c r="E873">
        <v>-3.0614829503782302</v>
      </c>
      <c r="F873">
        <v>-2.9186254622939298</v>
      </c>
      <c r="G873">
        <v>-2.9966573900259799</v>
      </c>
      <c r="H873">
        <v>-2.3689354286220299</v>
      </c>
      <c r="I873">
        <v>-1.34282642763044</v>
      </c>
      <c r="J873">
        <v>-2.48069565684251</v>
      </c>
      <c r="K873">
        <v>-2.3740788763567999</v>
      </c>
      <c r="L873">
        <v>-3.3456611625250301</v>
      </c>
      <c r="M873">
        <v>-3.3282973924962298</v>
      </c>
      <c r="N873">
        <v>-1.9986812319301399</v>
      </c>
      <c r="O873">
        <v>-0.25340240828984401</v>
      </c>
      <c r="P873">
        <v>5</v>
      </c>
    </row>
    <row r="874" spans="1:16">
      <c r="A874" t="s">
        <v>871</v>
      </c>
      <c r="C874" t="s">
        <v>2244</v>
      </c>
      <c r="D874">
        <v>-0.1141112061607</v>
      </c>
      <c r="E874">
        <v>0.65935382232052997</v>
      </c>
      <c r="F874">
        <v>0.28570392157497299</v>
      </c>
      <c r="G874">
        <v>-9.5817416615545006E-2</v>
      </c>
      <c r="H874">
        <v>0.36532540442359202</v>
      </c>
      <c r="I874">
        <v>0.38276695581920001</v>
      </c>
      <c r="J874">
        <v>-0.23526015176652801</v>
      </c>
      <c r="K874">
        <v>1.833524836901</v>
      </c>
      <c r="L874">
        <v>3.7522817122283697E-2</v>
      </c>
      <c r="M874">
        <v>0.41922127542819598</v>
      </c>
      <c r="N874">
        <v>0.52667406606674605</v>
      </c>
      <c r="O874">
        <v>1.5551603749395199E-2</v>
      </c>
      <c r="P874">
        <v>4</v>
      </c>
    </row>
    <row r="875" spans="1:16">
      <c r="A875" t="s">
        <v>872</v>
      </c>
      <c r="C875" t="s">
        <v>2245</v>
      </c>
      <c r="D875">
        <v>-2.4021809531047</v>
      </c>
      <c r="E875">
        <v>-0.44492711361617199</v>
      </c>
      <c r="F875">
        <v>-9.6141742626397506E-2</v>
      </c>
      <c r="G875">
        <v>-0.108099632189496</v>
      </c>
      <c r="H875">
        <v>-0.29723787481296299</v>
      </c>
      <c r="I875">
        <v>-0.176155286862549</v>
      </c>
      <c r="J875">
        <v>-2.2241350621453999</v>
      </c>
      <c r="K875">
        <v>-0.313691181077207</v>
      </c>
      <c r="L875">
        <v>-0.76281486094477602</v>
      </c>
      <c r="M875">
        <v>0.29125128238653902</v>
      </c>
      <c r="N875">
        <v>0.58972575810424899</v>
      </c>
      <c r="O875">
        <v>0.11769662020395399</v>
      </c>
      <c r="P875">
        <v>8</v>
      </c>
    </row>
    <row r="876" spans="1:16">
      <c r="A876" t="s">
        <v>873</v>
      </c>
      <c r="C876" t="s">
        <v>2246</v>
      </c>
      <c r="D876">
        <v>-1.06804212343051</v>
      </c>
      <c r="E876">
        <v>-3.8267293093088299</v>
      </c>
      <c r="F876">
        <v>-0.115212998834841</v>
      </c>
      <c r="G876">
        <v>6.8794259400254604E-2</v>
      </c>
      <c r="H876">
        <v>1.42659903673207</v>
      </c>
      <c r="I876">
        <v>1.3881231333118501E-2</v>
      </c>
      <c r="J876">
        <v>-1.5384376443858101</v>
      </c>
      <c r="K876">
        <v>-2.0870637738433802</v>
      </c>
      <c r="L876">
        <v>-0.40109365085516202</v>
      </c>
      <c r="M876">
        <v>9.5367561647834401E-2</v>
      </c>
      <c r="N876">
        <v>0.38907694330713699</v>
      </c>
      <c r="O876">
        <v>-0.46265489315220298</v>
      </c>
      <c r="P876">
        <v>6</v>
      </c>
    </row>
    <row r="877" spans="1:16">
      <c r="A877" t="s">
        <v>874</v>
      </c>
      <c r="C877" t="s">
        <v>2247</v>
      </c>
      <c r="D877">
        <v>-0.42153397168222201</v>
      </c>
      <c r="E877">
        <v>-1.2284832678374</v>
      </c>
      <c r="F877">
        <v>-1.2664499695937801</v>
      </c>
      <c r="G877">
        <v>-0.15552262010359899</v>
      </c>
      <c r="H877">
        <v>-7.5091906887235105E-2</v>
      </c>
      <c r="I877">
        <v>-1.3832258011430001</v>
      </c>
      <c r="J877">
        <v>-0.35873708595036502</v>
      </c>
      <c r="K877">
        <v>-0.57695412257822998</v>
      </c>
      <c r="L877">
        <v>-1.5585439264668699</v>
      </c>
      <c r="M877">
        <v>-1.27637116320294E-2</v>
      </c>
      <c r="N877">
        <v>-0.47120410724488099</v>
      </c>
      <c r="O877">
        <v>-1.1397078802038501</v>
      </c>
      <c r="P877">
        <v>5</v>
      </c>
    </row>
    <row r="878" spans="1:16">
      <c r="A878" t="s">
        <v>875</v>
      </c>
      <c r="C878" t="s">
        <v>2248</v>
      </c>
      <c r="D878">
        <v>2.4738362940312899</v>
      </c>
      <c r="E878">
        <v>1.1322270057713</v>
      </c>
      <c r="F878">
        <v>1.6926725699640499</v>
      </c>
      <c r="G878">
        <v>1.6492502285931101</v>
      </c>
      <c r="H878">
        <v>0.34426047826800099</v>
      </c>
      <c r="I878">
        <v>-0.78307878249603102</v>
      </c>
      <c r="J878">
        <v>1.32767500007716</v>
      </c>
      <c r="K878">
        <v>0.99575386016278999</v>
      </c>
      <c r="L878">
        <v>1.28965088546297</v>
      </c>
      <c r="M878">
        <v>1.84754661738495</v>
      </c>
      <c r="N878">
        <v>0.757691903985097</v>
      </c>
      <c r="O878">
        <v>2.5913834355209001E-2</v>
      </c>
      <c r="P878">
        <v>2</v>
      </c>
    </row>
    <row r="879" spans="1:16">
      <c r="A879" t="s">
        <v>876</v>
      </c>
      <c r="C879" t="s">
        <v>2249</v>
      </c>
      <c r="D879">
        <v>0.34879219411218398</v>
      </c>
      <c r="E879">
        <v>0.38909567779899301</v>
      </c>
      <c r="F879">
        <v>0.749450522147322</v>
      </c>
      <c r="G879">
        <v>0.838720314369792</v>
      </c>
      <c r="H879">
        <v>1.0843789324426201</v>
      </c>
      <c r="I879">
        <v>1.08209333739967</v>
      </c>
      <c r="J879">
        <v>-0.34295759526917502</v>
      </c>
      <c r="K879">
        <v>0.72416859171383796</v>
      </c>
      <c r="L879">
        <v>0.67689144524723699</v>
      </c>
      <c r="M879">
        <v>1.2771523829814</v>
      </c>
      <c r="N879">
        <v>1.18684252457235</v>
      </c>
      <c r="O879">
        <v>0.99927418556568304</v>
      </c>
      <c r="P879">
        <v>3</v>
      </c>
    </row>
    <row r="880" spans="1:16">
      <c r="A880" t="s">
        <v>877</v>
      </c>
      <c r="C880" t="s">
        <v>2250</v>
      </c>
      <c r="D880">
        <v>-0.44602673874606502</v>
      </c>
      <c r="E880">
        <v>6.02683200355081E-3</v>
      </c>
      <c r="F880">
        <v>0.94119717073491005</v>
      </c>
      <c r="G880">
        <v>0.211035618916116</v>
      </c>
      <c r="H880">
        <v>1.2194159810160901</v>
      </c>
      <c r="I880">
        <v>0.20241829281227</v>
      </c>
      <c r="J880">
        <v>-0.789157230387177</v>
      </c>
      <c r="K880">
        <v>1.6062041185624401</v>
      </c>
      <c r="L880">
        <v>0.66730244530035399</v>
      </c>
      <c r="M880">
        <v>0.26816339546518603</v>
      </c>
      <c r="N880">
        <v>1.0103656496093401</v>
      </c>
      <c r="O880">
        <v>0.60916553081601699</v>
      </c>
      <c r="P880">
        <v>4</v>
      </c>
    </row>
    <row r="881" spans="1:16">
      <c r="A881" t="s">
        <v>878</v>
      </c>
      <c r="C881" t="s">
        <v>2251</v>
      </c>
      <c r="D881">
        <v>0.98916930186573304</v>
      </c>
      <c r="E881">
        <v>0.36488617549223401</v>
      </c>
      <c r="F881">
        <v>2.05195700350541</v>
      </c>
      <c r="G881">
        <v>1.34684357564128</v>
      </c>
      <c r="H881">
        <v>2.0445430219465401</v>
      </c>
      <c r="I881">
        <v>1.7289262670302501</v>
      </c>
      <c r="J881">
        <v>0.198283462048749</v>
      </c>
      <c r="K881">
        <v>1.04935894188223</v>
      </c>
      <c r="L881">
        <v>1.3524831735869101</v>
      </c>
      <c r="M881">
        <v>1.93658058268024</v>
      </c>
      <c r="N881">
        <v>1.9698946543625799</v>
      </c>
      <c r="O881">
        <v>1.466405208898</v>
      </c>
      <c r="P881">
        <v>3</v>
      </c>
    </row>
    <row r="882" spans="1:16">
      <c r="A882" t="s">
        <v>879</v>
      </c>
      <c r="C882" t="s">
        <v>2252</v>
      </c>
      <c r="D882">
        <v>-1.0868257840644699</v>
      </c>
      <c r="E882">
        <v>-1.6605288421650599</v>
      </c>
      <c r="F882">
        <v>-1.74842909785685</v>
      </c>
      <c r="G882">
        <v>-0.93388359148331002</v>
      </c>
      <c r="H882">
        <v>0.33221501660465202</v>
      </c>
      <c r="I882">
        <v>-0.107348426571932</v>
      </c>
      <c r="J882">
        <v>-1.6033132934351699</v>
      </c>
      <c r="K882">
        <v>-1.3227841511689999</v>
      </c>
      <c r="L882">
        <v>-1.85493201230347</v>
      </c>
      <c r="M882">
        <v>-0.36029568386023603</v>
      </c>
      <c r="N882">
        <v>-0.21995475671576201</v>
      </c>
      <c r="O882">
        <v>-0.11009474573605101</v>
      </c>
      <c r="P882">
        <v>5</v>
      </c>
    </row>
    <row r="883" spans="1:16">
      <c r="A883" t="s">
        <v>880</v>
      </c>
      <c r="C883" t="s">
        <v>2253</v>
      </c>
      <c r="D883">
        <v>2.9541713184681999</v>
      </c>
      <c r="E883">
        <v>1.83583718207327</v>
      </c>
      <c r="F883">
        <v>1.6988736401791</v>
      </c>
      <c r="G883">
        <v>1.8651624114385701</v>
      </c>
      <c r="H883">
        <v>1.5272829535953301</v>
      </c>
      <c r="I883">
        <v>0.68560739581098895</v>
      </c>
      <c r="J883">
        <v>0.34474463766910901</v>
      </c>
      <c r="K883">
        <v>1.3707719704538699</v>
      </c>
      <c r="L883">
        <v>1.4749310914209499</v>
      </c>
      <c r="M883">
        <v>0.71363069979635596</v>
      </c>
      <c r="N883">
        <v>1.0629375576815401</v>
      </c>
      <c r="O883">
        <v>1.20273549349901</v>
      </c>
      <c r="P883">
        <v>2</v>
      </c>
    </row>
    <row r="884" spans="1:16">
      <c r="A884" t="s">
        <v>881</v>
      </c>
      <c r="B884" s="10" t="s">
        <v>2254</v>
      </c>
      <c r="C884" t="s">
        <v>2255</v>
      </c>
      <c r="D884">
        <v>0.24926800485867101</v>
      </c>
      <c r="E884">
        <v>0.72759350189227401</v>
      </c>
      <c r="F884">
        <v>0.589090410669732</v>
      </c>
      <c r="G884">
        <v>0.88597102240338199</v>
      </c>
      <c r="H884">
        <v>0.12897439302793001</v>
      </c>
      <c r="I884">
        <v>-5.0988372590162499E-2</v>
      </c>
      <c r="J884">
        <v>-0.44692639246967603</v>
      </c>
      <c r="K884">
        <v>1.8167328362433399</v>
      </c>
      <c r="L884">
        <v>0.53527644540130104</v>
      </c>
      <c r="M884">
        <v>0.78659682365693095</v>
      </c>
      <c r="N884">
        <v>0.53674748728160504</v>
      </c>
      <c r="O884">
        <v>9.8768052279362806E-2</v>
      </c>
      <c r="P884">
        <v>4</v>
      </c>
    </row>
    <row r="885" spans="1:16">
      <c r="A885" t="s">
        <v>882</v>
      </c>
      <c r="C885" t="s">
        <v>2256</v>
      </c>
      <c r="D885">
        <v>1.4656589313372099</v>
      </c>
      <c r="E885">
        <v>-9.8641969801525994E-2</v>
      </c>
      <c r="F885">
        <v>-0.14078949188074</v>
      </c>
      <c r="G885">
        <v>0.45412376880251698</v>
      </c>
      <c r="H885">
        <v>1.57866476085907</v>
      </c>
      <c r="I885">
        <v>1.0361643924361601</v>
      </c>
      <c r="J885">
        <v>1.16982352316558</v>
      </c>
      <c r="K885">
        <v>0.64761844694611403</v>
      </c>
      <c r="L885">
        <v>-0.12549449501564899</v>
      </c>
      <c r="M885">
        <v>1.0430564108794</v>
      </c>
      <c r="N885">
        <v>1.38150795276344</v>
      </c>
      <c r="O885">
        <v>0.205159045693313</v>
      </c>
      <c r="P885">
        <v>3</v>
      </c>
    </row>
    <row r="886" spans="1:16">
      <c r="A886" t="s">
        <v>883</v>
      </c>
      <c r="C886" t="s">
        <v>2257</v>
      </c>
      <c r="D886">
        <v>-0.26964310238931199</v>
      </c>
      <c r="E886">
        <v>0.63502403042160105</v>
      </c>
      <c r="F886">
        <v>-0.25387088235627397</v>
      </c>
      <c r="G886">
        <v>0.81166336194974997</v>
      </c>
      <c r="H886">
        <v>0.51237521495477301</v>
      </c>
      <c r="I886">
        <v>0.12483087658060101</v>
      </c>
      <c r="J886">
        <v>-0.88811877555805896</v>
      </c>
      <c r="K886">
        <v>1.8955536970092199</v>
      </c>
      <c r="L886">
        <v>-4.1191345816812899E-2</v>
      </c>
      <c r="M886">
        <v>1.19806343608386</v>
      </c>
      <c r="N886">
        <v>0.70395154237909296</v>
      </c>
      <c r="O886">
        <v>0.31037087301932198</v>
      </c>
      <c r="P886">
        <v>3</v>
      </c>
    </row>
    <row r="887" spans="1:16">
      <c r="A887" t="s">
        <v>884</v>
      </c>
      <c r="C887" t="s">
        <v>2258</v>
      </c>
      <c r="D887">
        <v>1.9342253726229399</v>
      </c>
      <c r="E887">
        <v>1.9015072997896001</v>
      </c>
      <c r="F887">
        <v>1.08321372448249</v>
      </c>
      <c r="G887">
        <v>1.78345051518356</v>
      </c>
      <c r="H887">
        <v>0.72974244032464997</v>
      </c>
      <c r="I887">
        <v>-0.39281329522821601</v>
      </c>
      <c r="J887">
        <v>2.2924232993598599</v>
      </c>
      <c r="K887">
        <v>2.50059678307997</v>
      </c>
      <c r="L887">
        <v>1.9023821066826101</v>
      </c>
      <c r="M887">
        <v>3.11872512677721</v>
      </c>
      <c r="N887">
        <v>1.6169078402677799</v>
      </c>
      <c r="O887">
        <v>-0.113905884569777</v>
      </c>
      <c r="P887">
        <v>1</v>
      </c>
    </row>
    <row r="888" spans="1:16">
      <c r="A888" t="s">
        <v>885</v>
      </c>
      <c r="C888" t="s">
        <v>2259</v>
      </c>
      <c r="D888">
        <v>-0.14053981256221201</v>
      </c>
      <c r="E888">
        <v>0.213024704759326</v>
      </c>
      <c r="F888">
        <v>1.1282529080424899</v>
      </c>
      <c r="G888">
        <v>1.6944578607095699</v>
      </c>
      <c r="H888">
        <v>0.98708288873935901</v>
      </c>
      <c r="I888">
        <v>0.33729974870495599</v>
      </c>
      <c r="J888">
        <v>-1.62857679942618E-4</v>
      </c>
      <c r="K888">
        <v>0.276175912462434</v>
      </c>
      <c r="L888">
        <v>0.70553954956513398</v>
      </c>
      <c r="M888">
        <v>1.68372044047771</v>
      </c>
      <c r="N888">
        <v>0.31027085954638001</v>
      </c>
      <c r="O888">
        <v>0.44099546904105602</v>
      </c>
      <c r="P888">
        <v>3</v>
      </c>
    </row>
    <row r="889" spans="1:16">
      <c r="A889" t="s">
        <v>886</v>
      </c>
      <c r="C889" t="s">
        <v>2260</v>
      </c>
      <c r="D889">
        <v>-1.3287690930959</v>
      </c>
      <c r="E889">
        <v>-1.13296249763207</v>
      </c>
      <c r="F889">
        <v>-1.84175871152232</v>
      </c>
      <c r="G889">
        <v>-0.324089218848501</v>
      </c>
      <c r="H889">
        <v>-1.1279924202307701</v>
      </c>
      <c r="I889">
        <v>-0.71959576550383797</v>
      </c>
      <c r="J889">
        <v>-0.48289909890907701</v>
      </c>
      <c r="K889">
        <v>-0.71353334681958003</v>
      </c>
      <c r="L889">
        <v>-2.92073533741029</v>
      </c>
      <c r="M889">
        <v>-0.28054059782837998</v>
      </c>
      <c r="N889">
        <v>-0.93268238682015803</v>
      </c>
      <c r="O889">
        <v>-0.38937177972209203</v>
      </c>
      <c r="P889">
        <v>5</v>
      </c>
    </row>
    <row r="890" spans="1:16">
      <c r="A890" t="s">
        <v>887</v>
      </c>
      <c r="C890" t="s">
        <v>2261</v>
      </c>
      <c r="D890">
        <v>-4.8208815533386899E-2</v>
      </c>
      <c r="E890">
        <v>-3.6154099934993398</v>
      </c>
      <c r="F890">
        <v>-6.0885627650067997E-2</v>
      </c>
      <c r="G890">
        <v>-1.8536616374264701</v>
      </c>
      <c r="H890">
        <v>0.286198728936299</v>
      </c>
      <c r="I890">
        <v>-0.73127113986134096</v>
      </c>
      <c r="J890">
        <v>-0.66416176768927104</v>
      </c>
      <c r="K890">
        <v>-1.53374693317306</v>
      </c>
      <c r="L890">
        <v>-0.45037212308973501</v>
      </c>
      <c r="M890">
        <v>-0.85435770885724405</v>
      </c>
      <c r="N890">
        <v>-0.78960898109959998</v>
      </c>
      <c r="O890">
        <v>-0.558371638012366</v>
      </c>
      <c r="P890">
        <v>6</v>
      </c>
    </row>
    <row r="891" spans="1:16">
      <c r="A891" t="s">
        <v>888</v>
      </c>
      <c r="C891" t="s">
        <v>2262</v>
      </c>
      <c r="D891">
        <v>-1.75778221807892</v>
      </c>
      <c r="E891">
        <v>-2.2302467919561102</v>
      </c>
      <c r="F891">
        <v>-1.5939002030959699</v>
      </c>
      <c r="G891">
        <v>-1.9304905996614199</v>
      </c>
      <c r="H891">
        <v>-0.52151696811259696</v>
      </c>
      <c r="I891">
        <v>-0.49923206005813697</v>
      </c>
      <c r="J891">
        <v>-2.27739443615534</v>
      </c>
      <c r="K891">
        <v>-3.3814073526888802</v>
      </c>
      <c r="L891">
        <v>-1.51732972923256</v>
      </c>
      <c r="M891">
        <v>-2.1935613426724601</v>
      </c>
      <c r="N891">
        <v>0.162784628258105</v>
      </c>
      <c r="O891">
        <v>-0.115894820519354</v>
      </c>
      <c r="P891">
        <v>5</v>
      </c>
    </row>
    <row r="892" spans="1:16">
      <c r="A892" t="s">
        <v>889</v>
      </c>
      <c r="C892" t="s">
        <v>2263</v>
      </c>
      <c r="D892">
        <v>-3.1736173769507601</v>
      </c>
      <c r="E892">
        <v>-2.55381511642529</v>
      </c>
      <c r="F892">
        <v>-2.8359485363760899</v>
      </c>
      <c r="G892">
        <v>-2.9051032225128899</v>
      </c>
      <c r="H892">
        <v>-1.86079574721701</v>
      </c>
      <c r="I892">
        <v>-0.45044913062144099</v>
      </c>
      <c r="J892">
        <v>-2.9179833654670602</v>
      </c>
      <c r="K892">
        <v>-2.8147183809414602</v>
      </c>
      <c r="L892">
        <v>-2.2460848476405602</v>
      </c>
      <c r="M892">
        <v>-3.8975662998555198</v>
      </c>
      <c r="N892">
        <v>-1.55613821032507</v>
      </c>
      <c r="O892">
        <v>-0.140128184144374</v>
      </c>
      <c r="P892">
        <v>5</v>
      </c>
    </row>
    <row r="893" spans="1:16">
      <c r="A893" t="s">
        <v>2264</v>
      </c>
      <c r="C893" t="s">
        <v>2265</v>
      </c>
      <c r="D893">
        <v>-7.2555493259685896E-2</v>
      </c>
      <c r="E893">
        <v>0.331905810250406</v>
      </c>
      <c r="F893">
        <v>0.37520915834792201</v>
      </c>
      <c r="G893">
        <v>0.755481759587739</v>
      </c>
      <c r="H893">
        <v>1.4048027025366301</v>
      </c>
      <c r="I893">
        <v>0.93331795585555399</v>
      </c>
      <c r="J893">
        <v>0.48623755400197299</v>
      </c>
      <c r="K893">
        <v>0.88148500091856696</v>
      </c>
      <c r="L893">
        <v>0.76712165295897905</v>
      </c>
      <c r="M893">
        <v>0.51816256283387796</v>
      </c>
      <c r="N893">
        <v>1.2165616307215199</v>
      </c>
      <c r="O893">
        <v>0.74366408991175303</v>
      </c>
      <c r="P893">
        <v>3</v>
      </c>
    </row>
    <row r="894" spans="1:16">
      <c r="A894" t="s">
        <v>2266</v>
      </c>
      <c r="C894" t="s">
        <v>2267</v>
      </c>
      <c r="D894">
        <v>2.14828941461439</v>
      </c>
      <c r="E894">
        <v>3.60070636131102</v>
      </c>
      <c r="F894">
        <v>4.57255256350237</v>
      </c>
      <c r="G894">
        <v>5.8644015122205904</v>
      </c>
      <c r="H894">
        <v>3.40296675755773</v>
      </c>
      <c r="I894">
        <v>1.4384730375683701</v>
      </c>
      <c r="J894">
        <v>2.19269480771099</v>
      </c>
      <c r="K894">
        <v>4.0138236858051703</v>
      </c>
      <c r="L894">
        <v>4.5360934023361796</v>
      </c>
      <c r="M894">
        <v>6.6186317527220897</v>
      </c>
      <c r="N894">
        <v>1.1826667233933901</v>
      </c>
      <c r="O894">
        <v>2.08895293724196</v>
      </c>
      <c r="P894">
        <v>1</v>
      </c>
    </row>
    <row r="895" spans="1:16">
      <c r="A895" t="s">
        <v>2268</v>
      </c>
      <c r="C895" t="s">
        <v>2269</v>
      </c>
      <c r="D895">
        <v>1.30856974734746</v>
      </c>
      <c r="E895">
        <v>0.80798402076100595</v>
      </c>
      <c r="F895">
        <v>0.57421202311805697</v>
      </c>
      <c r="G895">
        <v>1.08188529616979</v>
      </c>
      <c r="H895">
        <v>0.171276778742775</v>
      </c>
      <c r="I895">
        <v>0.24720801399652101</v>
      </c>
      <c r="J895">
        <v>0.88501666070389495</v>
      </c>
      <c r="K895">
        <v>1.10869579823063</v>
      </c>
      <c r="L895">
        <v>0.50474606443557402</v>
      </c>
      <c r="M895">
        <v>1.2103827248447401</v>
      </c>
      <c r="N895">
        <v>0.54599611349264698</v>
      </c>
      <c r="O895">
        <v>0.30101123713464001</v>
      </c>
      <c r="P895">
        <v>2</v>
      </c>
    </row>
  </sheetData>
  <mergeCells count="2">
    <mergeCell ref="D1:I1"/>
    <mergeCell ref="J1:O1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"/>
  <sheetViews>
    <sheetView workbookViewId="0">
      <selection activeCell="A68" sqref="A68"/>
    </sheetView>
  </sheetViews>
  <sheetFormatPr defaultColWidth="8.796875" defaultRowHeight="14.25"/>
  <cols>
    <col min="1" max="1" width="29.796875" bestFit="1" customWidth="1"/>
    <col min="2" max="2" width="87.1328125" bestFit="1" customWidth="1"/>
    <col min="4" max="4" width="7.6640625" bestFit="1" customWidth="1"/>
    <col min="5" max="5" width="57.46484375" customWidth="1"/>
    <col min="6" max="6" width="12.1328125" bestFit="1" customWidth="1"/>
  </cols>
  <sheetData>
    <row r="1" spans="1:6" ht="14.65" thickBot="1">
      <c r="A1" s="6" t="s">
        <v>890</v>
      </c>
      <c r="B1" s="6" t="s">
        <v>891</v>
      </c>
      <c r="C1" s="6" t="s">
        <v>892</v>
      </c>
      <c r="D1" s="8" t="s">
        <v>3823</v>
      </c>
      <c r="E1" s="6" t="s">
        <v>893</v>
      </c>
      <c r="F1" s="6" t="s">
        <v>894</v>
      </c>
    </row>
    <row r="2" spans="1:6">
      <c r="A2" t="s">
        <v>895</v>
      </c>
      <c r="B2" s="5" t="s">
        <v>896</v>
      </c>
      <c r="C2">
        <v>70</v>
      </c>
      <c r="D2" s="1">
        <v>7.9768218429893601E-27</v>
      </c>
      <c r="E2" t="s">
        <v>2274</v>
      </c>
      <c r="F2" s="1">
        <v>3.6932685133040702E-24</v>
      </c>
    </row>
    <row r="3" spans="1:6">
      <c r="A3" t="s">
        <v>897</v>
      </c>
      <c r="B3" s="5" t="s">
        <v>898</v>
      </c>
      <c r="C3">
        <v>31</v>
      </c>
      <c r="D3" s="1">
        <v>3.99803484475342E-24</v>
      </c>
      <c r="E3" t="s">
        <v>2275</v>
      </c>
      <c r="F3" s="1">
        <v>4.4777990261238297E-22</v>
      </c>
    </row>
    <row r="4" spans="1:6">
      <c r="A4" t="s">
        <v>895</v>
      </c>
      <c r="B4" s="5" t="s">
        <v>899</v>
      </c>
      <c r="C4">
        <v>82</v>
      </c>
      <c r="D4" s="1">
        <v>3.3008061580465102E-21</v>
      </c>
      <c r="E4" t="s">
        <v>2276</v>
      </c>
      <c r="F4" s="1">
        <v>1.52827325117553E-18</v>
      </c>
    </row>
    <row r="5" spans="1:6">
      <c r="A5" t="s">
        <v>900</v>
      </c>
      <c r="B5" t="s">
        <v>901</v>
      </c>
      <c r="C5">
        <v>26</v>
      </c>
      <c r="D5" s="1">
        <v>2.9430112095041698E-20</v>
      </c>
      <c r="E5" t="s">
        <v>2277</v>
      </c>
      <c r="F5" s="1">
        <v>2.26317562010871E-17</v>
      </c>
    </row>
    <row r="6" spans="1:6">
      <c r="A6" t="s">
        <v>895</v>
      </c>
      <c r="B6" s="5" t="s">
        <v>902</v>
      </c>
      <c r="C6">
        <v>123</v>
      </c>
      <c r="D6" s="1">
        <v>3.8988141960829698E-20</v>
      </c>
      <c r="E6" t="s">
        <v>2278</v>
      </c>
      <c r="F6" s="1">
        <v>1.80515097278641E-17</v>
      </c>
    </row>
    <row r="7" spans="1:6">
      <c r="A7" t="s">
        <v>903</v>
      </c>
      <c r="B7" t="s">
        <v>904</v>
      </c>
      <c r="C7">
        <v>72</v>
      </c>
      <c r="D7" s="1">
        <v>9.2131701472547608E-19</v>
      </c>
      <c r="E7" t="s">
        <v>2279</v>
      </c>
      <c r="F7" s="1">
        <v>3.2522490619809299E-16</v>
      </c>
    </row>
    <row r="8" spans="1:6">
      <c r="A8" t="s">
        <v>905</v>
      </c>
      <c r="B8" s="5" t="s">
        <v>3799</v>
      </c>
      <c r="C8">
        <v>62</v>
      </c>
      <c r="D8" s="1">
        <v>1.1807444220035201E-13</v>
      </c>
      <c r="E8" t="s">
        <v>2280</v>
      </c>
      <c r="F8" s="1">
        <v>8.3870688172282793E-12</v>
      </c>
    </row>
    <row r="9" spans="1:6">
      <c r="A9" t="s">
        <v>895</v>
      </c>
      <c r="B9" t="s">
        <v>906</v>
      </c>
      <c r="C9">
        <v>25</v>
      </c>
      <c r="D9" s="1">
        <v>9.3276756198363097E-13</v>
      </c>
      <c r="E9" t="s">
        <v>2281</v>
      </c>
      <c r="F9" s="1">
        <v>4.3189074538929602E-10</v>
      </c>
    </row>
    <row r="10" spans="1:6">
      <c r="A10" t="s">
        <v>897</v>
      </c>
      <c r="B10" t="s">
        <v>907</v>
      </c>
      <c r="C10">
        <v>25</v>
      </c>
      <c r="D10" s="1">
        <v>8.7206384188182799E-12</v>
      </c>
      <c r="E10" t="s">
        <v>2282</v>
      </c>
      <c r="F10" s="1">
        <v>9.7671737364635192E-10</v>
      </c>
    </row>
    <row r="11" spans="1:6">
      <c r="A11" t="s">
        <v>900</v>
      </c>
      <c r="B11" t="s">
        <v>908</v>
      </c>
      <c r="C11">
        <v>22</v>
      </c>
      <c r="D11" s="1">
        <v>2.8939415769135999E-11</v>
      </c>
      <c r="E11" t="s">
        <v>2283</v>
      </c>
      <c r="F11" s="1">
        <v>2.2254403320154298E-8</v>
      </c>
    </row>
    <row r="12" spans="1:6">
      <c r="A12" t="s">
        <v>900</v>
      </c>
      <c r="B12" t="s">
        <v>3800</v>
      </c>
      <c r="C12">
        <v>21</v>
      </c>
      <c r="D12" s="1">
        <v>7.6106299341255105E-11</v>
      </c>
      <c r="E12" t="s">
        <v>2284</v>
      </c>
      <c r="F12" s="1">
        <v>5.8525776447382301E-8</v>
      </c>
    </row>
    <row r="13" spans="1:6">
      <c r="A13" t="s">
        <v>895</v>
      </c>
      <c r="B13" s="5" t="s">
        <v>909</v>
      </c>
      <c r="C13">
        <v>21</v>
      </c>
      <c r="D13" s="1">
        <v>9.9942999799095594E-11</v>
      </c>
      <c r="E13" t="s">
        <v>2285</v>
      </c>
      <c r="F13" s="1">
        <v>4.6273632814397499E-8</v>
      </c>
    </row>
    <row r="14" spans="1:6">
      <c r="A14" t="s">
        <v>895</v>
      </c>
      <c r="B14" t="s">
        <v>910</v>
      </c>
      <c r="C14">
        <v>21</v>
      </c>
      <c r="D14" s="1">
        <v>9.9942999799095594E-11</v>
      </c>
      <c r="E14" t="s">
        <v>2285</v>
      </c>
      <c r="F14" s="1">
        <v>4.6273632814397499E-8</v>
      </c>
    </row>
    <row r="15" spans="1:6">
      <c r="A15" t="s">
        <v>900</v>
      </c>
      <c r="B15" t="s">
        <v>3801</v>
      </c>
      <c r="C15">
        <v>21</v>
      </c>
      <c r="D15" s="1">
        <v>1.3251802284139701E-10</v>
      </c>
      <c r="E15" t="s">
        <v>2284</v>
      </c>
      <c r="F15" s="1">
        <v>1.01906334148971E-7</v>
      </c>
    </row>
    <row r="16" spans="1:6">
      <c r="A16" t="s">
        <v>900</v>
      </c>
      <c r="B16" t="s">
        <v>911</v>
      </c>
      <c r="C16">
        <v>32</v>
      </c>
      <c r="D16" s="1">
        <v>1.64080877956661E-10</v>
      </c>
      <c r="E16" t="s">
        <v>2286</v>
      </c>
      <c r="F16" s="1">
        <v>1.2617817335414101E-7</v>
      </c>
    </row>
    <row r="17" spans="1:6">
      <c r="A17" t="s">
        <v>895</v>
      </c>
      <c r="B17" s="5" t="s">
        <v>912</v>
      </c>
      <c r="C17">
        <v>36</v>
      </c>
      <c r="D17" s="1">
        <v>1.7375717256527799E-10</v>
      </c>
      <c r="E17" t="s">
        <v>2287</v>
      </c>
      <c r="F17" s="1">
        <v>8.0449543249372302E-8</v>
      </c>
    </row>
    <row r="18" spans="1:6">
      <c r="A18" t="s">
        <v>900</v>
      </c>
      <c r="B18" t="s">
        <v>3802</v>
      </c>
      <c r="C18">
        <v>21</v>
      </c>
      <c r="D18" s="1">
        <v>2.9320073329160397E-10</v>
      </c>
      <c r="E18" t="s">
        <v>2284</v>
      </c>
      <c r="F18" s="1">
        <v>2.2547130207328699E-7</v>
      </c>
    </row>
    <row r="19" spans="1:6">
      <c r="A19" t="s">
        <v>903</v>
      </c>
      <c r="B19" t="s">
        <v>913</v>
      </c>
      <c r="C19">
        <v>24</v>
      </c>
      <c r="D19" s="1">
        <v>6.0679607296029204E-10</v>
      </c>
      <c r="E19" t="s">
        <v>2288</v>
      </c>
      <c r="F19" s="1">
        <v>2.14198985548641E-7</v>
      </c>
    </row>
    <row r="20" spans="1:6">
      <c r="A20" t="s">
        <v>903</v>
      </c>
      <c r="B20" s="5" t="s">
        <v>914</v>
      </c>
      <c r="C20">
        <v>26</v>
      </c>
      <c r="D20" s="1">
        <v>1.2478261434295601E-9</v>
      </c>
      <c r="E20" t="s">
        <v>2289</v>
      </c>
      <c r="F20" s="1">
        <v>4.4048254332906801E-7</v>
      </c>
    </row>
    <row r="21" spans="1:6">
      <c r="A21" t="s">
        <v>903</v>
      </c>
      <c r="B21" t="s">
        <v>915</v>
      </c>
      <c r="C21">
        <v>22</v>
      </c>
      <c r="D21" s="1">
        <v>1.43475233568699E-9</v>
      </c>
      <c r="E21" t="s">
        <v>2283</v>
      </c>
      <c r="F21" s="1">
        <v>5.0646743998683498E-7</v>
      </c>
    </row>
    <row r="22" spans="1:6">
      <c r="A22" t="s">
        <v>903</v>
      </c>
      <c r="B22" t="s">
        <v>916</v>
      </c>
      <c r="C22">
        <v>21</v>
      </c>
      <c r="D22" s="1">
        <v>1.37462254613528E-8</v>
      </c>
      <c r="E22" t="s">
        <v>2284</v>
      </c>
      <c r="F22" s="1">
        <v>4.8524058587906504E-6</v>
      </c>
    </row>
    <row r="23" spans="1:6">
      <c r="A23" t="s">
        <v>905</v>
      </c>
      <c r="B23" t="s">
        <v>3803</v>
      </c>
      <c r="C23">
        <v>24</v>
      </c>
      <c r="D23" s="1">
        <v>3.8719021030179897E-8</v>
      </c>
      <c r="E23" t="s">
        <v>2290</v>
      </c>
      <c r="F23" s="1">
        <v>2.7490467647828199E-6</v>
      </c>
    </row>
    <row r="24" spans="1:6">
      <c r="A24" t="s">
        <v>900</v>
      </c>
      <c r="B24" s="5" t="s">
        <v>917</v>
      </c>
      <c r="C24">
        <v>33</v>
      </c>
      <c r="D24" s="1">
        <v>3.9873994351155198E-8</v>
      </c>
      <c r="E24" t="s">
        <v>2291</v>
      </c>
      <c r="F24" s="1">
        <v>3.0662632141909001E-5</v>
      </c>
    </row>
    <row r="25" spans="1:6">
      <c r="A25" t="s">
        <v>903</v>
      </c>
      <c r="B25" t="s">
        <v>918</v>
      </c>
      <c r="C25">
        <v>18</v>
      </c>
      <c r="D25" s="1">
        <v>4.01921171158905E-8</v>
      </c>
      <c r="E25" t="s">
        <v>2292</v>
      </c>
      <c r="F25" s="1">
        <v>1.41877169673731E-5</v>
      </c>
    </row>
    <row r="26" spans="1:6">
      <c r="A26" t="s">
        <v>900</v>
      </c>
      <c r="B26" t="s">
        <v>3804</v>
      </c>
      <c r="C26">
        <v>10</v>
      </c>
      <c r="D26" s="1">
        <v>4.3443810524786099E-8</v>
      </c>
      <c r="E26" t="s">
        <v>2293</v>
      </c>
      <c r="F26" s="1">
        <v>3.3407732987100697E-5</v>
      </c>
    </row>
    <row r="27" spans="1:6">
      <c r="A27" t="s">
        <v>905</v>
      </c>
      <c r="B27" s="5" t="s">
        <v>3805</v>
      </c>
      <c r="C27">
        <v>13</v>
      </c>
      <c r="D27" s="1">
        <v>5.2829503671535603E-8</v>
      </c>
      <c r="E27" t="s">
        <v>2294</v>
      </c>
      <c r="F27" s="1">
        <v>3.75088782433863E-6</v>
      </c>
    </row>
    <row r="28" spans="1:6">
      <c r="A28" t="s">
        <v>903</v>
      </c>
      <c r="B28" s="5" t="s">
        <v>919</v>
      </c>
      <c r="C28">
        <v>27</v>
      </c>
      <c r="D28" s="1">
        <v>1.47300713167524E-7</v>
      </c>
      <c r="E28" t="s">
        <v>2295</v>
      </c>
      <c r="F28" s="1">
        <v>5.1995803754367701E-5</v>
      </c>
    </row>
    <row r="29" spans="1:6">
      <c r="A29" t="s">
        <v>900</v>
      </c>
      <c r="B29" t="s">
        <v>3806</v>
      </c>
      <c r="C29">
        <v>18</v>
      </c>
      <c r="D29" s="1">
        <v>1.9481653343899501E-7</v>
      </c>
      <c r="E29" t="s">
        <v>2296</v>
      </c>
      <c r="F29" s="1">
        <v>1.49802707278268E-4</v>
      </c>
    </row>
    <row r="30" spans="1:6">
      <c r="A30" t="s">
        <v>895</v>
      </c>
      <c r="B30" s="5" t="s">
        <v>920</v>
      </c>
      <c r="C30">
        <v>14</v>
      </c>
      <c r="D30" s="1">
        <v>2.4880881367097598E-7</v>
      </c>
      <c r="E30" t="s">
        <v>2297</v>
      </c>
      <c r="F30" s="1">
        <v>1.15191859965446E-4</v>
      </c>
    </row>
    <row r="31" spans="1:6">
      <c r="A31" t="s">
        <v>895</v>
      </c>
      <c r="B31" t="s">
        <v>921</v>
      </c>
      <c r="C31">
        <v>13</v>
      </c>
      <c r="D31" s="1">
        <v>2.71597275164051E-7</v>
      </c>
      <c r="E31" t="s">
        <v>2298</v>
      </c>
      <c r="F31" s="1">
        <v>1.2574164931067301E-4</v>
      </c>
    </row>
    <row r="32" spans="1:6">
      <c r="A32" t="s">
        <v>905</v>
      </c>
      <c r="B32" t="s">
        <v>3807</v>
      </c>
      <c r="C32">
        <v>14</v>
      </c>
      <c r="D32" s="1">
        <v>2.8836754347886099E-7</v>
      </c>
      <c r="E32" t="s">
        <v>2299</v>
      </c>
      <c r="F32" s="1">
        <v>2.0473888948324601E-5</v>
      </c>
    </row>
    <row r="33" spans="1:6">
      <c r="A33" t="s">
        <v>900</v>
      </c>
      <c r="B33" t="s">
        <v>922</v>
      </c>
      <c r="C33">
        <v>33</v>
      </c>
      <c r="D33" s="1">
        <v>5.1196603955692096E-7</v>
      </c>
      <c r="E33" t="s">
        <v>2291</v>
      </c>
      <c r="F33" s="1">
        <v>3.9362449474777901E-4</v>
      </c>
    </row>
    <row r="34" spans="1:6">
      <c r="A34" t="s">
        <v>903</v>
      </c>
      <c r="B34" t="s">
        <v>923</v>
      </c>
      <c r="C34">
        <v>76</v>
      </c>
      <c r="D34" s="1">
        <v>5.5444354576050803E-7</v>
      </c>
      <c r="E34" t="s">
        <v>2300</v>
      </c>
      <c r="F34" s="1">
        <v>1.95699474263455E-4</v>
      </c>
    </row>
    <row r="35" spans="1:6">
      <c r="A35" t="s">
        <v>900</v>
      </c>
      <c r="B35" t="s">
        <v>3808</v>
      </c>
      <c r="C35">
        <v>10</v>
      </c>
      <c r="D35" s="1">
        <v>5.8732772644417102E-7</v>
      </c>
      <c r="E35" t="s">
        <v>2293</v>
      </c>
      <c r="F35" s="1">
        <v>4.5155317344225399E-4</v>
      </c>
    </row>
    <row r="36" spans="1:6">
      <c r="A36" t="s">
        <v>905</v>
      </c>
      <c r="B36" t="s">
        <v>3809</v>
      </c>
      <c r="C36">
        <v>15</v>
      </c>
      <c r="D36" s="1">
        <v>6.0548611900913303E-7</v>
      </c>
      <c r="E36" t="s">
        <v>2301</v>
      </c>
      <c r="F36" s="1">
        <v>4.2988603428772901E-5</v>
      </c>
    </row>
    <row r="37" spans="1:6">
      <c r="A37" t="s">
        <v>905</v>
      </c>
      <c r="B37" t="s">
        <v>3810</v>
      </c>
      <c r="C37">
        <v>10</v>
      </c>
      <c r="D37" s="1">
        <v>1.01083942636125E-6</v>
      </c>
      <c r="E37" t="s">
        <v>2302</v>
      </c>
      <c r="F37" s="1">
        <v>7.1767060168426101E-5</v>
      </c>
    </row>
    <row r="38" spans="1:6">
      <c r="A38" t="s">
        <v>905</v>
      </c>
      <c r="B38" t="s">
        <v>3811</v>
      </c>
      <c r="C38">
        <v>11</v>
      </c>
      <c r="D38" s="1">
        <v>1.1343795843555501E-6</v>
      </c>
      <c r="E38" t="s">
        <v>2303</v>
      </c>
      <c r="F38" s="1">
        <v>8.0537752833897901E-5</v>
      </c>
    </row>
    <row r="39" spans="1:6">
      <c r="A39" t="s">
        <v>903</v>
      </c>
      <c r="B39" t="s">
        <v>924</v>
      </c>
      <c r="C39">
        <v>10</v>
      </c>
      <c r="D39" s="1">
        <v>2.1203072778076001E-6</v>
      </c>
      <c r="E39" t="s">
        <v>2304</v>
      </c>
      <c r="F39" s="1">
        <v>7.4818922929087396E-4</v>
      </c>
    </row>
    <row r="40" spans="1:6">
      <c r="A40" t="s">
        <v>905</v>
      </c>
      <c r="B40" t="s">
        <v>3812</v>
      </c>
      <c r="C40">
        <v>16</v>
      </c>
      <c r="D40" s="1">
        <v>2.5693843777240398E-6</v>
      </c>
      <c r="E40" t="s">
        <v>2305</v>
      </c>
      <c r="F40" s="1">
        <v>1.8240988647222299E-4</v>
      </c>
    </row>
    <row r="41" spans="1:6">
      <c r="A41" t="s">
        <v>900</v>
      </c>
      <c r="B41" t="s">
        <v>925</v>
      </c>
      <c r="C41">
        <v>10</v>
      </c>
      <c r="D41" s="1">
        <v>2.8310158079336301E-6</v>
      </c>
      <c r="E41" t="s">
        <v>2306</v>
      </c>
      <c r="F41">
        <v>2.17468617410954E-3</v>
      </c>
    </row>
    <row r="42" spans="1:6">
      <c r="A42" t="s">
        <v>905</v>
      </c>
      <c r="B42" t="s">
        <v>3813</v>
      </c>
      <c r="C42">
        <v>11</v>
      </c>
      <c r="D42" s="1">
        <v>2.9280760591216098E-6</v>
      </c>
      <c r="E42" t="s">
        <v>2307</v>
      </c>
      <c r="F42" s="1">
        <v>2.0787209616690501E-4</v>
      </c>
    </row>
    <row r="43" spans="1:6">
      <c r="A43" t="s">
        <v>900</v>
      </c>
      <c r="B43" t="s">
        <v>926</v>
      </c>
      <c r="C43">
        <v>33</v>
      </c>
      <c r="D43" s="1">
        <v>2.99992828520889E-6</v>
      </c>
      <c r="E43" t="s">
        <v>2291</v>
      </c>
      <c r="F43">
        <v>2.30428935151449E-3</v>
      </c>
    </row>
    <row r="44" spans="1:6">
      <c r="A44" t="s">
        <v>903</v>
      </c>
      <c r="B44" t="s">
        <v>927</v>
      </c>
      <c r="C44">
        <v>42</v>
      </c>
      <c r="D44" s="1">
        <v>5.3208121250378799E-6</v>
      </c>
      <c r="E44" t="s">
        <v>2308</v>
      </c>
      <c r="F44">
        <v>1.8764888662038399E-3</v>
      </c>
    </row>
    <row r="45" spans="1:6">
      <c r="A45" t="s">
        <v>900</v>
      </c>
      <c r="B45" t="s">
        <v>928</v>
      </c>
      <c r="C45">
        <v>14</v>
      </c>
      <c r="D45" s="1">
        <v>6.2434565043910296E-6</v>
      </c>
      <c r="E45" t="s">
        <v>2309</v>
      </c>
      <c r="F45">
        <v>4.7897255447426597E-3</v>
      </c>
    </row>
    <row r="46" spans="1:6">
      <c r="A46" t="s">
        <v>900</v>
      </c>
      <c r="B46" t="s">
        <v>3814</v>
      </c>
      <c r="C46">
        <v>10</v>
      </c>
      <c r="D46" s="1">
        <v>7.5872934989144899E-6</v>
      </c>
      <c r="E46" t="s">
        <v>2306</v>
      </c>
      <c r="F46">
        <v>5.8176623168688596E-3</v>
      </c>
    </row>
    <row r="47" spans="1:6">
      <c r="A47" t="s">
        <v>903</v>
      </c>
      <c r="B47" t="s">
        <v>929</v>
      </c>
      <c r="C47">
        <v>10</v>
      </c>
      <c r="D47" s="1">
        <v>9.2392296304847702E-6</v>
      </c>
      <c r="E47" t="s">
        <v>2293</v>
      </c>
      <c r="F47">
        <v>3.2561503328184501E-3</v>
      </c>
    </row>
    <row r="48" spans="1:6">
      <c r="A48" t="s">
        <v>900</v>
      </c>
      <c r="B48" t="s">
        <v>3815</v>
      </c>
      <c r="C48">
        <v>7</v>
      </c>
      <c r="D48" s="1">
        <v>1.5644973694902801E-5</v>
      </c>
      <c r="E48" t="s">
        <v>2310</v>
      </c>
      <c r="F48">
        <v>1.1958994827594899E-2</v>
      </c>
    </row>
    <row r="49" spans="1:6">
      <c r="A49" t="s">
        <v>900</v>
      </c>
      <c r="B49" t="s">
        <v>3816</v>
      </c>
      <c r="C49">
        <v>27</v>
      </c>
      <c r="D49" s="1">
        <v>1.98652408471001E-5</v>
      </c>
      <c r="E49" t="s">
        <v>2311</v>
      </c>
      <c r="F49">
        <v>1.51604278097531E-2</v>
      </c>
    </row>
    <row r="50" spans="1:6">
      <c r="A50" t="s">
        <v>897</v>
      </c>
      <c r="B50" s="5" t="s">
        <v>930</v>
      </c>
      <c r="C50">
        <v>13</v>
      </c>
      <c r="D50" s="1">
        <v>2.1452805031976899E-5</v>
      </c>
      <c r="E50" t="s">
        <v>2312</v>
      </c>
      <c r="F50">
        <v>2.39985566733857E-3</v>
      </c>
    </row>
    <row r="51" spans="1:6">
      <c r="A51" t="s">
        <v>903</v>
      </c>
      <c r="B51" t="s">
        <v>931</v>
      </c>
      <c r="C51">
        <v>19</v>
      </c>
      <c r="D51" s="1">
        <v>2.4704283083644199E-5</v>
      </c>
      <c r="E51" t="s">
        <v>2313</v>
      </c>
      <c r="F51">
        <v>8.6828044688770298E-3</v>
      </c>
    </row>
    <row r="52" spans="1:6">
      <c r="A52" t="s">
        <v>895</v>
      </c>
      <c r="B52" t="s">
        <v>932</v>
      </c>
      <c r="C52">
        <v>8</v>
      </c>
      <c r="D52" s="1">
        <v>4.1766393520654898E-5</v>
      </c>
      <c r="E52" t="s">
        <v>2314</v>
      </c>
      <c r="F52">
        <v>1.9152459714149601E-2</v>
      </c>
    </row>
    <row r="53" spans="1:6">
      <c r="A53" t="s">
        <v>903</v>
      </c>
      <c r="B53" s="5" t="s">
        <v>933</v>
      </c>
      <c r="C53">
        <v>34</v>
      </c>
      <c r="D53" s="1">
        <v>6.08305527371186E-5</v>
      </c>
      <c r="E53" t="s">
        <v>2315</v>
      </c>
      <c r="F53">
        <v>2.12449169254251E-2</v>
      </c>
    </row>
    <row r="54" spans="1:6">
      <c r="A54" t="s">
        <v>905</v>
      </c>
      <c r="B54" s="5" t="s">
        <v>3817</v>
      </c>
      <c r="C54">
        <v>8</v>
      </c>
      <c r="D54" s="1">
        <v>6.5024953757660502E-5</v>
      </c>
      <c r="E54" t="s">
        <v>2316</v>
      </c>
      <c r="F54">
        <v>4.6062802258589599E-3</v>
      </c>
    </row>
    <row r="55" spans="1:6">
      <c r="A55" t="s">
        <v>903</v>
      </c>
      <c r="B55" t="s">
        <v>934</v>
      </c>
      <c r="C55">
        <v>10</v>
      </c>
      <c r="D55" s="1">
        <v>8.5790952367738806E-5</v>
      </c>
      <c r="E55" t="s">
        <v>2317</v>
      </c>
      <c r="F55">
        <v>2.9831494261434999E-2</v>
      </c>
    </row>
    <row r="56" spans="1:6">
      <c r="A56" t="s">
        <v>905</v>
      </c>
      <c r="B56" t="s">
        <v>3818</v>
      </c>
      <c r="C56">
        <v>6</v>
      </c>
      <c r="D56" s="1">
        <v>1.00068624004481E-4</v>
      </c>
      <c r="E56" t="s">
        <v>2318</v>
      </c>
      <c r="F56">
        <v>7.0800453619313999E-3</v>
      </c>
    </row>
    <row r="57" spans="1:6">
      <c r="A57" t="s">
        <v>905</v>
      </c>
      <c r="B57" t="s">
        <v>3819</v>
      </c>
      <c r="C57">
        <v>8</v>
      </c>
      <c r="D57" s="1">
        <v>1.02982595123474E-4</v>
      </c>
      <c r="E57" t="s">
        <v>2319</v>
      </c>
      <c r="F57">
        <v>7.2854721117632196E-3</v>
      </c>
    </row>
    <row r="58" spans="1:6">
      <c r="A58" t="s">
        <v>905</v>
      </c>
      <c r="B58" t="s">
        <v>3820</v>
      </c>
      <c r="C58">
        <v>7</v>
      </c>
      <c r="D58" s="1">
        <v>1.06674729626813E-4</v>
      </c>
      <c r="E58" t="s">
        <v>2320</v>
      </c>
      <c r="F58">
        <v>7.5456970062102099E-3</v>
      </c>
    </row>
    <row r="59" spans="1:6">
      <c r="A59" t="s">
        <v>903</v>
      </c>
      <c r="B59" t="s">
        <v>935</v>
      </c>
      <c r="C59">
        <v>10</v>
      </c>
      <c r="D59" s="1">
        <v>1.34991308314862E-4</v>
      </c>
      <c r="E59" t="s">
        <v>2321</v>
      </c>
      <c r="F59">
        <v>4.6537466551768103E-2</v>
      </c>
    </row>
    <row r="60" spans="1:6">
      <c r="A60" t="s">
        <v>903</v>
      </c>
      <c r="B60" t="s">
        <v>936</v>
      </c>
      <c r="C60">
        <v>8</v>
      </c>
      <c r="D60" s="1">
        <v>1.3907318830212799E-4</v>
      </c>
      <c r="E60" t="s">
        <v>2322</v>
      </c>
      <c r="F60">
        <v>4.7910512882832101E-2</v>
      </c>
    </row>
    <row r="61" spans="1:6">
      <c r="A61" t="s">
        <v>905</v>
      </c>
      <c r="B61" t="s">
        <v>3821</v>
      </c>
      <c r="C61">
        <v>6</v>
      </c>
      <c r="D61" s="1">
        <v>5.0042893587906199E-4</v>
      </c>
      <c r="E61" t="s">
        <v>2323</v>
      </c>
      <c r="F61">
        <v>3.4915240332742702E-2</v>
      </c>
    </row>
    <row r="62" spans="1:6">
      <c r="A62" t="s">
        <v>905</v>
      </c>
      <c r="B62" t="s">
        <v>3822</v>
      </c>
      <c r="C62">
        <v>6</v>
      </c>
      <c r="D62" s="1">
        <v>6.4760264683975304E-4</v>
      </c>
      <c r="E62" t="s">
        <v>2324</v>
      </c>
      <c r="F62">
        <v>4.4952959525117298E-2</v>
      </c>
    </row>
    <row r="64" spans="1:6">
      <c r="B64" s="5" t="s">
        <v>4829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74"/>
  <sheetViews>
    <sheetView workbookViewId="0">
      <selection activeCell="B1076" sqref="B1076"/>
    </sheetView>
  </sheetViews>
  <sheetFormatPr defaultColWidth="8.796875" defaultRowHeight="14.25"/>
  <cols>
    <col min="1" max="1" width="28.6640625" bestFit="1" customWidth="1"/>
    <col min="2" max="2" width="97.1328125" bestFit="1" customWidth="1"/>
    <col min="4" max="4" width="8.796875" customWidth="1"/>
    <col min="7" max="7" width="79.33203125" bestFit="1" customWidth="1"/>
  </cols>
  <sheetData>
    <row r="1" spans="1:7" s="7" customFormat="1" ht="14.65" thickBot="1">
      <c r="A1" s="8" t="s">
        <v>890</v>
      </c>
      <c r="B1" s="8" t="s">
        <v>891</v>
      </c>
      <c r="C1" s="8" t="s">
        <v>2325</v>
      </c>
      <c r="D1" s="8" t="s">
        <v>3823</v>
      </c>
      <c r="E1" s="8" t="s">
        <v>894</v>
      </c>
      <c r="F1" s="8" t="s">
        <v>3796</v>
      </c>
      <c r="G1" s="8" t="s">
        <v>3797</v>
      </c>
    </row>
    <row r="2" spans="1:7">
      <c r="A2" t="s">
        <v>2326</v>
      </c>
      <c r="B2" s="5" t="s">
        <v>3824</v>
      </c>
      <c r="C2">
        <v>232</v>
      </c>
      <c r="D2" s="1">
        <v>1.80126592757802E-152</v>
      </c>
      <c r="E2" s="1">
        <v>4.1303027719364001E-149</v>
      </c>
      <c r="F2" t="s">
        <v>2728</v>
      </c>
      <c r="G2" t="s">
        <v>2327</v>
      </c>
    </row>
    <row r="3" spans="1:7">
      <c r="A3" t="s">
        <v>2326</v>
      </c>
      <c r="B3" t="s">
        <v>3825</v>
      </c>
      <c r="C3">
        <v>224</v>
      </c>
      <c r="D3" s="1">
        <v>4.91934584231569E-149</v>
      </c>
      <c r="E3" s="1">
        <v>1.1280060016429801E-145</v>
      </c>
      <c r="F3" t="s">
        <v>2729</v>
      </c>
      <c r="G3" t="s">
        <v>2327</v>
      </c>
    </row>
    <row r="4" spans="1:7">
      <c r="A4" t="s">
        <v>2328</v>
      </c>
      <c r="B4" t="s">
        <v>2329</v>
      </c>
      <c r="C4">
        <v>290</v>
      </c>
      <c r="D4" s="1">
        <v>5.2215510878387502E-141</v>
      </c>
      <c r="E4" s="1">
        <v>1.1973016644414201E-137</v>
      </c>
      <c r="F4" t="s">
        <v>2730</v>
      </c>
      <c r="G4" t="s">
        <v>2330</v>
      </c>
    </row>
    <row r="5" spans="1:7">
      <c r="A5" t="s">
        <v>2326</v>
      </c>
      <c r="B5" t="s">
        <v>3826</v>
      </c>
      <c r="C5">
        <v>329</v>
      </c>
      <c r="D5" s="1">
        <v>2.0409261675500401E-140</v>
      </c>
      <c r="E5" s="1">
        <v>4.6798437021922505E-137</v>
      </c>
      <c r="F5" t="s">
        <v>2731</v>
      </c>
      <c r="G5" t="s">
        <v>2331</v>
      </c>
    </row>
    <row r="6" spans="1:7">
      <c r="A6" t="s">
        <v>2328</v>
      </c>
      <c r="B6" t="s">
        <v>4074</v>
      </c>
      <c r="C6">
        <v>345</v>
      </c>
      <c r="D6" s="1">
        <v>5.3360087553018799E-138</v>
      </c>
      <c r="E6" s="1">
        <v>1.2235468075907199E-134</v>
      </c>
      <c r="F6" t="s">
        <v>2732</v>
      </c>
      <c r="G6" t="s">
        <v>2332</v>
      </c>
    </row>
    <row r="7" spans="1:7">
      <c r="A7" t="s">
        <v>2333</v>
      </c>
      <c r="B7" s="5" t="s">
        <v>4075</v>
      </c>
      <c r="C7">
        <v>338</v>
      </c>
      <c r="D7" s="1">
        <v>2.04276142667849E-136</v>
      </c>
      <c r="E7" s="1">
        <v>4.6840519513737898E-133</v>
      </c>
      <c r="F7" t="s">
        <v>2733</v>
      </c>
      <c r="G7" t="s">
        <v>2334</v>
      </c>
    </row>
    <row r="8" spans="1:7">
      <c r="A8" t="s">
        <v>2335</v>
      </c>
      <c r="B8" t="s">
        <v>4076</v>
      </c>
      <c r="C8">
        <v>210</v>
      </c>
      <c r="D8" s="1">
        <v>2.4949825959272002E-134</v>
      </c>
      <c r="E8" s="1">
        <v>5.7209950924610796E-131</v>
      </c>
      <c r="F8" t="s">
        <v>2734</v>
      </c>
      <c r="G8" t="s">
        <v>2336</v>
      </c>
    </row>
    <row r="9" spans="1:7">
      <c r="A9" t="s">
        <v>2337</v>
      </c>
      <c r="B9" s="5" t="s">
        <v>4077</v>
      </c>
      <c r="C9">
        <v>171</v>
      </c>
      <c r="D9" s="1">
        <v>3.15949562906008E-133</v>
      </c>
      <c r="E9" s="1">
        <v>7.2447234774347693E-130</v>
      </c>
      <c r="F9" t="s">
        <v>2735</v>
      </c>
      <c r="G9" t="s">
        <v>2338</v>
      </c>
    </row>
    <row r="10" spans="1:7">
      <c r="A10" t="s">
        <v>2337</v>
      </c>
      <c r="B10" t="s">
        <v>4078</v>
      </c>
      <c r="C10">
        <v>240</v>
      </c>
      <c r="D10" s="1">
        <v>2.1071672286603099E-132</v>
      </c>
      <c r="E10" s="1">
        <v>4.8317344553180901E-129</v>
      </c>
      <c r="F10" t="s">
        <v>2736</v>
      </c>
      <c r="G10" t="s">
        <v>2339</v>
      </c>
    </row>
    <row r="11" spans="1:7">
      <c r="A11" t="s">
        <v>2333</v>
      </c>
      <c r="B11" t="s">
        <v>2340</v>
      </c>
      <c r="C11">
        <v>280</v>
      </c>
      <c r="D11" s="1">
        <v>1.6650999892018001E-131</v>
      </c>
      <c r="E11" s="1">
        <v>3.8180742752397202E-128</v>
      </c>
      <c r="F11" t="s">
        <v>2737</v>
      </c>
      <c r="G11" t="s">
        <v>2341</v>
      </c>
    </row>
    <row r="12" spans="1:7">
      <c r="A12" t="s">
        <v>2326</v>
      </c>
      <c r="B12" t="s">
        <v>4079</v>
      </c>
      <c r="C12">
        <v>227</v>
      </c>
      <c r="D12" s="1">
        <v>2.2439952625477999E-130</v>
      </c>
      <c r="E12" s="1">
        <v>5.1454811370221E-127</v>
      </c>
      <c r="F12" t="s">
        <v>2738</v>
      </c>
      <c r="G12" t="s">
        <v>2327</v>
      </c>
    </row>
    <row r="13" spans="1:7">
      <c r="A13" t="s">
        <v>2326</v>
      </c>
      <c r="B13" t="s">
        <v>4080</v>
      </c>
      <c r="C13">
        <v>236</v>
      </c>
      <c r="D13" s="1">
        <v>5.01870467877728E-125</v>
      </c>
      <c r="E13" s="1">
        <v>1.1507889828436301E-121</v>
      </c>
      <c r="F13" t="s">
        <v>2739</v>
      </c>
      <c r="G13" t="s">
        <v>2327</v>
      </c>
    </row>
    <row r="14" spans="1:7">
      <c r="A14" t="s">
        <v>2337</v>
      </c>
      <c r="B14" t="s">
        <v>3918</v>
      </c>
      <c r="C14">
        <v>161</v>
      </c>
      <c r="D14" s="1">
        <v>2.7800619129844301E-118</v>
      </c>
      <c r="E14" s="1">
        <v>6.3746819664733003E-115</v>
      </c>
      <c r="F14" t="s">
        <v>2740</v>
      </c>
      <c r="G14" t="s">
        <v>2342</v>
      </c>
    </row>
    <row r="15" spans="1:7">
      <c r="A15" t="s">
        <v>2335</v>
      </c>
      <c r="B15" t="s">
        <v>4081</v>
      </c>
      <c r="C15">
        <v>227</v>
      </c>
      <c r="D15" s="1">
        <v>1.8038007010723501E-116</v>
      </c>
      <c r="E15" s="1">
        <v>4.1361150075589101E-113</v>
      </c>
      <c r="F15" t="s">
        <v>2741</v>
      </c>
      <c r="G15" t="s">
        <v>2343</v>
      </c>
    </row>
    <row r="16" spans="1:7">
      <c r="A16" t="s">
        <v>2326</v>
      </c>
      <c r="B16" t="s">
        <v>4082</v>
      </c>
      <c r="C16">
        <v>171</v>
      </c>
      <c r="D16" s="1">
        <v>1.44258596139119E-114</v>
      </c>
      <c r="E16" s="1">
        <v>3.3078496094699998E-111</v>
      </c>
      <c r="F16" t="s">
        <v>2742</v>
      </c>
      <c r="G16" t="s">
        <v>2344</v>
      </c>
    </row>
    <row r="17" spans="1:7">
      <c r="A17" t="s">
        <v>2335</v>
      </c>
      <c r="B17" t="s">
        <v>4083</v>
      </c>
      <c r="C17">
        <v>178</v>
      </c>
      <c r="D17" s="1">
        <v>2.0989014220611098E-112</v>
      </c>
      <c r="E17" s="1">
        <v>4.8127809607861397E-109</v>
      </c>
      <c r="F17" t="s">
        <v>2743</v>
      </c>
      <c r="G17" t="s">
        <v>2345</v>
      </c>
    </row>
    <row r="18" spans="1:7">
      <c r="A18" t="s">
        <v>2335</v>
      </c>
      <c r="B18" t="s">
        <v>4084</v>
      </c>
      <c r="C18">
        <v>194</v>
      </c>
      <c r="D18" s="1">
        <v>2.4539624903886102E-112</v>
      </c>
      <c r="E18" s="1">
        <v>5.6269359904610799E-109</v>
      </c>
      <c r="F18" t="s">
        <v>2744</v>
      </c>
      <c r="G18" t="s">
        <v>2346</v>
      </c>
    </row>
    <row r="19" spans="1:7">
      <c r="A19" t="s">
        <v>2335</v>
      </c>
      <c r="B19" t="s">
        <v>4279</v>
      </c>
      <c r="C19">
        <v>182</v>
      </c>
      <c r="D19" s="1">
        <v>3.0038788248642502E-112</v>
      </c>
      <c r="E19" s="1">
        <v>6.8878941454137398E-109</v>
      </c>
      <c r="F19" t="s">
        <v>2745</v>
      </c>
      <c r="G19" t="s">
        <v>2347</v>
      </c>
    </row>
    <row r="20" spans="1:7">
      <c r="A20" t="s">
        <v>2335</v>
      </c>
      <c r="B20" t="s">
        <v>4085</v>
      </c>
      <c r="C20">
        <v>255</v>
      </c>
      <c r="D20" s="1">
        <v>3.0444730710501201E-112</v>
      </c>
      <c r="E20" s="1">
        <v>6.9809767519179203E-109</v>
      </c>
      <c r="F20" t="s">
        <v>2746</v>
      </c>
      <c r="G20" t="s">
        <v>2348</v>
      </c>
    </row>
    <row r="21" spans="1:7">
      <c r="A21" t="s">
        <v>2326</v>
      </c>
      <c r="B21" t="s">
        <v>4086</v>
      </c>
      <c r="C21">
        <v>135</v>
      </c>
      <c r="D21" s="1">
        <v>6.6981105593644201E-112</v>
      </c>
      <c r="E21" s="1">
        <v>1.5358767512622601E-108</v>
      </c>
      <c r="F21" t="s">
        <v>2747</v>
      </c>
      <c r="G21" t="s">
        <v>2349</v>
      </c>
    </row>
    <row r="22" spans="1:7">
      <c r="A22" t="s">
        <v>2350</v>
      </c>
      <c r="B22" t="s">
        <v>3830</v>
      </c>
      <c r="C22">
        <v>221</v>
      </c>
      <c r="D22" s="1">
        <v>2.1653376013806301E-110</v>
      </c>
      <c r="E22" s="1">
        <v>4.9651191199657902E-107</v>
      </c>
      <c r="F22" t="s">
        <v>2748</v>
      </c>
      <c r="G22" t="s">
        <v>2351</v>
      </c>
    </row>
    <row r="23" spans="1:7">
      <c r="A23" t="s">
        <v>2326</v>
      </c>
      <c r="B23" t="s">
        <v>4087</v>
      </c>
      <c r="C23">
        <v>221</v>
      </c>
      <c r="D23" s="1">
        <v>5.7697137622290399E-108</v>
      </c>
      <c r="E23" s="1">
        <v>1.32299536567911E-104</v>
      </c>
      <c r="F23" t="s">
        <v>2749</v>
      </c>
      <c r="G23" t="s">
        <v>2344</v>
      </c>
    </row>
    <row r="24" spans="1:7">
      <c r="A24" t="s">
        <v>2335</v>
      </c>
      <c r="B24" t="s">
        <v>4280</v>
      </c>
      <c r="C24">
        <v>168</v>
      </c>
      <c r="D24" s="1">
        <v>1.69983847863871E-106</v>
      </c>
      <c r="E24" s="1">
        <v>3.8977296315185698E-103</v>
      </c>
      <c r="F24" t="s">
        <v>2750</v>
      </c>
      <c r="G24" t="s">
        <v>2347</v>
      </c>
    </row>
    <row r="25" spans="1:7">
      <c r="A25" t="s">
        <v>2328</v>
      </c>
      <c r="B25" t="s">
        <v>2352</v>
      </c>
      <c r="C25">
        <v>314</v>
      </c>
      <c r="D25" s="1">
        <v>2.5511306230568098E-106</v>
      </c>
      <c r="E25" s="1">
        <v>5.8497425186692701E-103</v>
      </c>
      <c r="F25" t="s">
        <v>2751</v>
      </c>
      <c r="G25" t="s">
        <v>2353</v>
      </c>
    </row>
    <row r="26" spans="1:7">
      <c r="A26" t="s">
        <v>2335</v>
      </c>
      <c r="B26" t="s">
        <v>4088</v>
      </c>
      <c r="C26">
        <v>201</v>
      </c>
      <c r="D26" s="1">
        <v>1.00951721000748E-103</v>
      </c>
      <c r="E26" s="1">
        <v>2.3148229625471599E-100</v>
      </c>
      <c r="F26" t="s">
        <v>2752</v>
      </c>
      <c r="G26" t="s">
        <v>2354</v>
      </c>
    </row>
    <row r="27" spans="1:7">
      <c r="A27" t="s">
        <v>2335</v>
      </c>
      <c r="B27" t="s">
        <v>4089</v>
      </c>
      <c r="C27">
        <v>142</v>
      </c>
      <c r="D27" s="1">
        <v>9.8289897614236903E-103</v>
      </c>
      <c r="E27" s="1">
        <v>2.2537873522944499E-99</v>
      </c>
      <c r="F27" t="s">
        <v>2753</v>
      </c>
      <c r="G27" t="s">
        <v>2355</v>
      </c>
    </row>
    <row r="28" spans="1:7">
      <c r="A28" t="s">
        <v>2335</v>
      </c>
      <c r="B28" t="s">
        <v>4177</v>
      </c>
      <c r="C28">
        <v>156</v>
      </c>
      <c r="D28" s="1">
        <v>1.6950961469943999E-101</v>
      </c>
      <c r="E28" s="1">
        <v>3.8868554650581699E-98</v>
      </c>
      <c r="F28" t="s">
        <v>2754</v>
      </c>
      <c r="G28" t="s">
        <v>2356</v>
      </c>
    </row>
    <row r="29" spans="1:7">
      <c r="A29" t="s">
        <v>2337</v>
      </c>
      <c r="B29" t="s">
        <v>4090</v>
      </c>
      <c r="C29">
        <v>177</v>
      </c>
      <c r="D29" s="1">
        <v>1.27549879264521E-100</v>
      </c>
      <c r="E29" s="1">
        <v>2.9247187315354797E-97</v>
      </c>
      <c r="F29" t="s">
        <v>2755</v>
      </c>
      <c r="G29" t="s">
        <v>2357</v>
      </c>
    </row>
    <row r="30" spans="1:7">
      <c r="A30" t="s">
        <v>2337</v>
      </c>
      <c r="B30" t="s">
        <v>4091</v>
      </c>
      <c r="C30">
        <v>201</v>
      </c>
      <c r="D30" s="1">
        <v>7.7278920193484898E-100</v>
      </c>
      <c r="E30" s="1">
        <v>1.7720056400366E-96</v>
      </c>
      <c r="F30" t="s">
        <v>2756</v>
      </c>
      <c r="G30" t="s">
        <v>2339</v>
      </c>
    </row>
    <row r="31" spans="1:7">
      <c r="A31" t="s">
        <v>2358</v>
      </c>
      <c r="B31" t="s">
        <v>3831</v>
      </c>
      <c r="C31">
        <v>149</v>
      </c>
      <c r="D31" s="1">
        <v>4.5926167997417598E-98</v>
      </c>
      <c r="E31" s="1">
        <v>1.05308703218078E-94</v>
      </c>
      <c r="F31" t="s">
        <v>2757</v>
      </c>
      <c r="G31" t="s">
        <v>2357</v>
      </c>
    </row>
    <row r="32" spans="1:7">
      <c r="A32" t="s">
        <v>2358</v>
      </c>
      <c r="B32" t="s">
        <v>4092</v>
      </c>
      <c r="C32">
        <v>182</v>
      </c>
      <c r="D32" s="1">
        <v>3.1480689750736498E-97</v>
      </c>
      <c r="E32" s="1">
        <v>7.2185221598438896E-94</v>
      </c>
      <c r="F32" t="s">
        <v>2758</v>
      </c>
      <c r="G32" t="s">
        <v>2357</v>
      </c>
    </row>
    <row r="33" spans="1:7">
      <c r="A33" t="s">
        <v>2335</v>
      </c>
      <c r="B33" t="s">
        <v>4178</v>
      </c>
      <c r="C33">
        <v>137</v>
      </c>
      <c r="D33" s="1">
        <v>2.2761894288925801E-95</v>
      </c>
      <c r="E33" s="1">
        <v>5.2193023604507E-92</v>
      </c>
      <c r="F33" t="s">
        <v>2759</v>
      </c>
      <c r="G33" t="s">
        <v>2356</v>
      </c>
    </row>
    <row r="34" spans="1:7">
      <c r="A34" t="s">
        <v>2337</v>
      </c>
      <c r="B34" t="s">
        <v>4093</v>
      </c>
      <c r="C34">
        <v>174</v>
      </c>
      <c r="D34" s="1">
        <v>2.0847531709414701E-94</v>
      </c>
      <c r="E34" s="1">
        <v>4.7803390209687902E-91</v>
      </c>
      <c r="F34" t="s">
        <v>2760</v>
      </c>
      <c r="G34" t="s">
        <v>2359</v>
      </c>
    </row>
    <row r="35" spans="1:7">
      <c r="A35" t="s">
        <v>2335</v>
      </c>
      <c r="B35" t="s">
        <v>4094</v>
      </c>
      <c r="C35">
        <v>159</v>
      </c>
      <c r="D35" s="1">
        <v>6.2876257316463003E-94</v>
      </c>
      <c r="E35" s="1">
        <v>1.4417525802664901E-90</v>
      </c>
      <c r="F35" t="s">
        <v>2761</v>
      </c>
      <c r="G35" t="s">
        <v>2347</v>
      </c>
    </row>
    <row r="36" spans="1:7">
      <c r="A36" t="s">
        <v>2335</v>
      </c>
      <c r="B36" s="5" t="s">
        <v>4095</v>
      </c>
      <c r="C36">
        <v>141</v>
      </c>
      <c r="D36" s="1">
        <v>2.0860593564020599E-93</v>
      </c>
      <c r="E36" s="1">
        <v>4.78333410422992E-90</v>
      </c>
      <c r="F36" t="s">
        <v>2762</v>
      </c>
      <c r="G36" t="s">
        <v>2345</v>
      </c>
    </row>
    <row r="37" spans="1:7">
      <c r="A37" t="s">
        <v>2335</v>
      </c>
      <c r="B37" t="s">
        <v>4096</v>
      </c>
      <c r="C37">
        <v>207</v>
      </c>
      <c r="D37" s="1">
        <v>1.14382456672588E-90</v>
      </c>
      <c r="E37" s="1">
        <v>2.6227897315024401E-87</v>
      </c>
      <c r="F37" t="s">
        <v>2763</v>
      </c>
      <c r="G37" t="s">
        <v>2360</v>
      </c>
    </row>
    <row r="38" spans="1:7">
      <c r="A38" t="s">
        <v>2335</v>
      </c>
      <c r="B38" t="s">
        <v>4179</v>
      </c>
      <c r="C38">
        <v>133</v>
      </c>
      <c r="D38" s="1">
        <v>8.5790272980574307E-89</v>
      </c>
      <c r="E38" s="1">
        <v>1.96717095944457E-85</v>
      </c>
      <c r="F38" t="s">
        <v>2764</v>
      </c>
      <c r="G38" t="s">
        <v>2356</v>
      </c>
    </row>
    <row r="39" spans="1:7">
      <c r="A39" t="s">
        <v>2337</v>
      </c>
      <c r="B39" t="s">
        <v>2361</v>
      </c>
      <c r="C39">
        <v>156</v>
      </c>
      <c r="D39" s="1">
        <v>2.6642139234077998E-88</v>
      </c>
      <c r="E39" s="1">
        <v>6.1090425263740897E-85</v>
      </c>
      <c r="F39" t="s">
        <v>2765</v>
      </c>
      <c r="G39" t="s">
        <v>2362</v>
      </c>
    </row>
    <row r="40" spans="1:7">
      <c r="A40" t="s">
        <v>2335</v>
      </c>
      <c r="B40" t="s">
        <v>4097</v>
      </c>
      <c r="C40">
        <v>198</v>
      </c>
      <c r="D40" s="1">
        <v>2.6452523317837999E-86</v>
      </c>
      <c r="E40" s="1">
        <v>6.0655635967802602E-83</v>
      </c>
      <c r="F40" t="s">
        <v>2766</v>
      </c>
      <c r="G40" t="s">
        <v>2339</v>
      </c>
    </row>
    <row r="41" spans="1:7">
      <c r="A41" t="s">
        <v>2326</v>
      </c>
      <c r="B41" t="s">
        <v>4098</v>
      </c>
      <c r="C41">
        <v>102</v>
      </c>
      <c r="D41" s="1">
        <v>1.7685038666023201E-85</v>
      </c>
      <c r="E41" s="1">
        <v>4.0551793661191198E-82</v>
      </c>
      <c r="F41" t="s">
        <v>2767</v>
      </c>
      <c r="G41" t="s">
        <v>2363</v>
      </c>
    </row>
    <row r="42" spans="1:7">
      <c r="A42" t="s">
        <v>2335</v>
      </c>
      <c r="B42" t="s">
        <v>4099</v>
      </c>
      <c r="C42">
        <v>208</v>
      </c>
      <c r="D42" s="1">
        <v>2.1314840134957801E-85</v>
      </c>
      <c r="E42" s="1">
        <v>4.8874928429458403E-82</v>
      </c>
      <c r="F42" t="s">
        <v>2768</v>
      </c>
      <c r="G42" t="s">
        <v>2354</v>
      </c>
    </row>
    <row r="43" spans="1:7">
      <c r="A43" t="s">
        <v>2328</v>
      </c>
      <c r="B43" t="s">
        <v>4100</v>
      </c>
      <c r="C43">
        <v>183</v>
      </c>
      <c r="D43" s="1">
        <v>3.8006225325760001E-85</v>
      </c>
      <c r="E43" s="1">
        <v>8.7148274671967695E-82</v>
      </c>
      <c r="F43" t="s">
        <v>2769</v>
      </c>
      <c r="G43" t="s">
        <v>2364</v>
      </c>
    </row>
    <row r="44" spans="1:7">
      <c r="A44" t="s">
        <v>2326</v>
      </c>
      <c r="B44" s="5" t="s">
        <v>4101</v>
      </c>
      <c r="C44">
        <v>106</v>
      </c>
      <c r="D44" s="1">
        <v>5.6300268421128395E-85</v>
      </c>
      <c r="E44" s="1">
        <v>1.29096515489647E-81</v>
      </c>
      <c r="F44" t="s">
        <v>2770</v>
      </c>
      <c r="G44" t="s">
        <v>2365</v>
      </c>
    </row>
    <row r="45" spans="1:7">
      <c r="A45" t="s">
        <v>2358</v>
      </c>
      <c r="B45" t="s">
        <v>2366</v>
      </c>
      <c r="C45">
        <v>242</v>
      </c>
      <c r="D45" s="1">
        <v>7.9746278972328203E-85</v>
      </c>
      <c r="E45" s="1">
        <v>1.8285821768354801E-81</v>
      </c>
      <c r="F45" t="s">
        <v>2771</v>
      </c>
      <c r="G45" t="s">
        <v>2367</v>
      </c>
    </row>
    <row r="46" spans="1:7">
      <c r="A46" t="s">
        <v>2326</v>
      </c>
      <c r="B46" t="s">
        <v>4102</v>
      </c>
      <c r="C46">
        <v>90</v>
      </c>
      <c r="D46" s="1">
        <v>1.1543543304465601E-84</v>
      </c>
      <c r="E46" s="1">
        <v>2.6469344797139798E-81</v>
      </c>
      <c r="F46" t="s">
        <v>2772</v>
      </c>
      <c r="G46" t="s">
        <v>2349</v>
      </c>
    </row>
    <row r="47" spans="1:7">
      <c r="A47" t="s">
        <v>2335</v>
      </c>
      <c r="B47" t="s">
        <v>4103</v>
      </c>
      <c r="C47">
        <v>142</v>
      </c>
      <c r="D47" s="1">
        <v>3.8579782463717297E-83</v>
      </c>
      <c r="E47" s="1">
        <v>8.8463441189303903E-80</v>
      </c>
      <c r="F47" t="s">
        <v>2773</v>
      </c>
      <c r="G47" t="s">
        <v>2362</v>
      </c>
    </row>
    <row r="48" spans="1:7">
      <c r="A48" t="s">
        <v>2335</v>
      </c>
      <c r="B48" t="s">
        <v>4104</v>
      </c>
      <c r="C48">
        <v>200</v>
      </c>
      <c r="D48" s="1">
        <v>2.2714963469096199E-82</v>
      </c>
      <c r="E48" s="1">
        <v>5.2085411234637703E-79</v>
      </c>
      <c r="F48" t="s">
        <v>2774</v>
      </c>
      <c r="G48" t="s">
        <v>2368</v>
      </c>
    </row>
    <row r="49" spans="1:7">
      <c r="A49" t="s">
        <v>2335</v>
      </c>
      <c r="B49" t="s">
        <v>4105</v>
      </c>
      <c r="C49">
        <v>174</v>
      </c>
      <c r="D49" s="1">
        <v>4.40170236940448E-81</v>
      </c>
      <c r="E49" s="1">
        <v>1.0093103533044399E-77</v>
      </c>
      <c r="F49" t="s">
        <v>2775</v>
      </c>
      <c r="G49" t="s">
        <v>2369</v>
      </c>
    </row>
    <row r="50" spans="1:7">
      <c r="A50" t="s">
        <v>2335</v>
      </c>
      <c r="B50" t="s">
        <v>4106</v>
      </c>
      <c r="C50">
        <v>140</v>
      </c>
      <c r="D50" s="1">
        <v>6.0116711436376698E-81</v>
      </c>
      <c r="E50" s="1">
        <v>1.3784761932361101E-77</v>
      </c>
      <c r="F50" t="s">
        <v>2776</v>
      </c>
      <c r="G50" t="s">
        <v>2370</v>
      </c>
    </row>
    <row r="51" spans="1:7">
      <c r="A51" t="s">
        <v>2358</v>
      </c>
      <c r="B51" t="s">
        <v>3979</v>
      </c>
      <c r="C51">
        <v>172</v>
      </c>
      <c r="D51" s="1">
        <v>2.9030108159079398E-80</v>
      </c>
      <c r="E51" s="1">
        <v>6.6566038008769197E-77</v>
      </c>
      <c r="F51" t="s">
        <v>2777</v>
      </c>
      <c r="G51" t="s">
        <v>2371</v>
      </c>
    </row>
    <row r="52" spans="1:7">
      <c r="A52" t="s">
        <v>2333</v>
      </c>
      <c r="B52" t="s">
        <v>4107</v>
      </c>
      <c r="C52">
        <v>101</v>
      </c>
      <c r="D52" s="1">
        <v>4.7260083648021603E-80</v>
      </c>
      <c r="E52" s="1">
        <v>1.08367371804913E-76</v>
      </c>
      <c r="F52" t="s">
        <v>2778</v>
      </c>
      <c r="G52" t="s">
        <v>2334</v>
      </c>
    </row>
    <row r="53" spans="1:7">
      <c r="A53" t="s">
        <v>2335</v>
      </c>
      <c r="B53" t="s">
        <v>4108</v>
      </c>
      <c r="C53">
        <v>111</v>
      </c>
      <c r="D53" s="1">
        <v>8.5304342898835905E-80</v>
      </c>
      <c r="E53" s="1">
        <v>1.9560285826703E-76</v>
      </c>
      <c r="F53" t="s">
        <v>2779</v>
      </c>
      <c r="G53" t="s">
        <v>2336</v>
      </c>
    </row>
    <row r="54" spans="1:7">
      <c r="A54" t="s">
        <v>2326</v>
      </c>
      <c r="B54" t="s">
        <v>4109</v>
      </c>
      <c r="C54">
        <v>275</v>
      </c>
      <c r="D54" s="1">
        <v>5.7026624998273899E-79</v>
      </c>
      <c r="E54" s="1">
        <v>1.3076205112104199E-75</v>
      </c>
      <c r="F54" t="s">
        <v>2780</v>
      </c>
      <c r="G54" t="s">
        <v>2331</v>
      </c>
    </row>
    <row r="55" spans="1:7">
      <c r="A55" t="s">
        <v>2335</v>
      </c>
      <c r="B55" t="s">
        <v>4110</v>
      </c>
      <c r="C55">
        <v>189</v>
      </c>
      <c r="D55" s="1">
        <v>8.0558370633652395E-79</v>
      </c>
      <c r="E55" s="1">
        <v>1.84720343862965E-75</v>
      </c>
      <c r="F55" t="s">
        <v>2781</v>
      </c>
      <c r="G55" t="s">
        <v>2368</v>
      </c>
    </row>
    <row r="56" spans="1:7">
      <c r="A56" t="s">
        <v>2333</v>
      </c>
      <c r="B56" t="s">
        <v>4111</v>
      </c>
      <c r="C56">
        <v>112</v>
      </c>
      <c r="D56" s="1">
        <v>4.3111700625804202E-78</v>
      </c>
      <c r="E56" s="1">
        <v>9.8855129534969104E-75</v>
      </c>
      <c r="F56" t="s">
        <v>2782</v>
      </c>
      <c r="G56" t="s">
        <v>2372</v>
      </c>
    </row>
    <row r="57" spans="1:7">
      <c r="A57" t="s">
        <v>2350</v>
      </c>
      <c r="B57" t="s">
        <v>4112</v>
      </c>
      <c r="C57">
        <v>259</v>
      </c>
      <c r="D57" s="1">
        <v>3.9424338175920602E-76</v>
      </c>
      <c r="E57" s="1">
        <v>9.0400007437386099E-73</v>
      </c>
      <c r="F57" t="s">
        <v>2783</v>
      </c>
      <c r="G57" t="s">
        <v>2373</v>
      </c>
    </row>
    <row r="58" spans="1:7">
      <c r="A58" t="s">
        <v>2358</v>
      </c>
      <c r="B58" t="s">
        <v>2374</v>
      </c>
      <c r="C58">
        <v>230</v>
      </c>
      <c r="D58" s="1">
        <v>4.4601333943401099E-76</v>
      </c>
      <c r="E58" s="1">
        <v>1.02270858732218E-72</v>
      </c>
      <c r="F58" t="s">
        <v>2784</v>
      </c>
      <c r="G58" t="s">
        <v>2367</v>
      </c>
    </row>
    <row r="59" spans="1:7">
      <c r="A59" t="s">
        <v>2333</v>
      </c>
      <c r="B59" t="s">
        <v>4113</v>
      </c>
      <c r="C59">
        <v>153</v>
      </c>
      <c r="D59" s="1">
        <v>5.4241253235167301E-76</v>
      </c>
      <c r="E59" s="1">
        <v>1.24375193668238E-72</v>
      </c>
      <c r="F59" t="s">
        <v>2785</v>
      </c>
      <c r="G59" t="s">
        <v>2359</v>
      </c>
    </row>
    <row r="60" spans="1:7">
      <c r="A60" t="s">
        <v>2337</v>
      </c>
      <c r="B60" t="s">
        <v>4114</v>
      </c>
      <c r="C60">
        <v>200</v>
      </c>
      <c r="D60" s="1">
        <v>5.50001222889168E-76</v>
      </c>
      <c r="E60" s="1">
        <v>1.2611528040848599E-72</v>
      </c>
      <c r="F60" t="s">
        <v>2786</v>
      </c>
      <c r="G60" t="s">
        <v>2368</v>
      </c>
    </row>
    <row r="61" spans="1:7">
      <c r="A61" t="s">
        <v>2337</v>
      </c>
      <c r="B61" t="s">
        <v>4115</v>
      </c>
      <c r="C61">
        <v>120</v>
      </c>
      <c r="D61" s="1">
        <v>7.8915038248093203E-76</v>
      </c>
      <c r="E61" s="1">
        <v>1.8095218270287699E-72</v>
      </c>
      <c r="F61" t="s">
        <v>2787</v>
      </c>
      <c r="G61" t="s">
        <v>2375</v>
      </c>
    </row>
    <row r="62" spans="1:7">
      <c r="A62" t="s">
        <v>2337</v>
      </c>
      <c r="B62" t="s">
        <v>3919</v>
      </c>
      <c r="C62">
        <v>97</v>
      </c>
      <c r="D62" s="1">
        <v>1.60555242896878E-74</v>
      </c>
      <c r="E62" s="1">
        <v>3.6815317196254097E-71</v>
      </c>
      <c r="F62" t="s">
        <v>2788</v>
      </c>
      <c r="G62" t="s">
        <v>2342</v>
      </c>
    </row>
    <row r="63" spans="1:7">
      <c r="A63" t="s">
        <v>2335</v>
      </c>
      <c r="B63" t="s">
        <v>4116</v>
      </c>
      <c r="C63">
        <v>129</v>
      </c>
      <c r="D63" s="1">
        <v>1.99198181174571E-74</v>
      </c>
      <c r="E63" s="1">
        <v>4.5676142943329201E-71</v>
      </c>
      <c r="F63" t="s">
        <v>2789</v>
      </c>
      <c r="G63" t="s">
        <v>2376</v>
      </c>
    </row>
    <row r="64" spans="1:7">
      <c r="A64" t="s">
        <v>2335</v>
      </c>
      <c r="B64" t="s">
        <v>4117</v>
      </c>
      <c r="C64">
        <v>120</v>
      </c>
      <c r="D64" s="1">
        <v>2.4823300286800201E-74</v>
      </c>
      <c r="E64" s="1">
        <v>5.6919827557632797E-71</v>
      </c>
      <c r="F64" t="s">
        <v>2790</v>
      </c>
      <c r="G64" t="s">
        <v>2346</v>
      </c>
    </row>
    <row r="65" spans="1:7">
      <c r="A65" t="s">
        <v>2337</v>
      </c>
      <c r="B65" t="s">
        <v>3832</v>
      </c>
      <c r="C65">
        <v>239</v>
      </c>
      <c r="D65" s="1">
        <v>1.07365020410118E-72</v>
      </c>
      <c r="E65" s="1">
        <v>2.4618799180039998E-69</v>
      </c>
      <c r="F65" t="s">
        <v>2791</v>
      </c>
      <c r="G65" t="s">
        <v>2377</v>
      </c>
    </row>
    <row r="66" spans="1:7">
      <c r="A66" t="s">
        <v>2335</v>
      </c>
      <c r="B66" t="s">
        <v>4118</v>
      </c>
      <c r="C66">
        <v>152</v>
      </c>
      <c r="D66" s="1">
        <v>1.4660140598444399E-72</v>
      </c>
      <c r="E66" s="1">
        <v>3.3615702392232999E-69</v>
      </c>
      <c r="F66" t="s">
        <v>2792</v>
      </c>
      <c r="G66" t="s">
        <v>2378</v>
      </c>
    </row>
    <row r="67" spans="1:7">
      <c r="A67" t="s">
        <v>2326</v>
      </c>
      <c r="B67" t="s">
        <v>4119</v>
      </c>
      <c r="C67">
        <v>124</v>
      </c>
      <c r="D67" s="1">
        <v>2.31254770506549E-72</v>
      </c>
      <c r="E67" s="1">
        <v>5.3026718877151798E-69</v>
      </c>
      <c r="F67" t="s">
        <v>2793</v>
      </c>
      <c r="G67" t="s">
        <v>2365</v>
      </c>
    </row>
    <row r="68" spans="1:7">
      <c r="A68" t="s">
        <v>2326</v>
      </c>
      <c r="B68" t="s">
        <v>4120</v>
      </c>
      <c r="C68">
        <v>85</v>
      </c>
      <c r="D68" s="1">
        <v>2.4612931470538598E-72</v>
      </c>
      <c r="E68" s="1">
        <v>5.6437451861945101E-69</v>
      </c>
      <c r="F68" t="s">
        <v>2794</v>
      </c>
      <c r="G68" t="s">
        <v>2379</v>
      </c>
    </row>
    <row r="69" spans="1:7">
      <c r="A69" t="s">
        <v>2335</v>
      </c>
      <c r="B69" t="s">
        <v>4121</v>
      </c>
      <c r="C69">
        <v>148</v>
      </c>
      <c r="D69" s="1">
        <v>2.9484548677643001E-72</v>
      </c>
      <c r="E69" s="1">
        <v>6.7608070117835496E-69</v>
      </c>
      <c r="F69" t="s">
        <v>2795</v>
      </c>
      <c r="G69" t="s">
        <v>2378</v>
      </c>
    </row>
    <row r="70" spans="1:7">
      <c r="A70" t="s">
        <v>2337</v>
      </c>
      <c r="B70" t="s">
        <v>4122</v>
      </c>
      <c r="C70">
        <v>154</v>
      </c>
      <c r="D70" s="1">
        <v>1.21830559725291E-70</v>
      </c>
      <c r="E70" s="1">
        <v>2.7935747345009302E-67</v>
      </c>
      <c r="F70" t="s">
        <v>2796</v>
      </c>
      <c r="G70" t="s">
        <v>2380</v>
      </c>
    </row>
    <row r="71" spans="1:7">
      <c r="A71" t="s">
        <v>2335</v>
      </c>
      <c r="B71" t="s">
        <v>4140</v>
      </c>
      <c r="C71">
        <v>241</v>
      </c>
      <c r="D71" s="1">
        <v>1.2584774827239801E-70</v>
      </c>
      <c r="E71" s="1">
        <v>2.8856888678860899E-67</v>
      </c>
      <c r="F71" t="s">
        <v>2797</v>
      </c>
      <c r="G71" t="s">
        <v>2381</v>
      </c>
    </row>
    <row r="72" spans="1:7">
      <c r="A72" t="s">
        <v>2358</v>
      </c>
      <c r="B72" t="s">
        <v>3920</v>
      </c>
      <c r="C72">
        <v>139</v>
      </c>
      <c r="D72" s="1">
        <v>3.4863875138201799E-70</v>
      </c>
      <c r="E72" s="1">
        <v>7.9942865691896803E-67</v>
      </c>
      <c r="F72" t="s">
        <v>2798</v>
      </c>
      <c r="G72" t="s">
        <v>2382</v>
      </c>
    </row>
    <row r="73" spans="1:7">
      <c r="A73" t="s">
        <v>2335</v>
      </c>
      <c r="B73" t="s">
        <v>4123</v>
      </c>
      <c r="C73">
        <v>178</v>
      </c>
      <c r="D73" s="1">
        <v>3.5513208392656498E-70</v>
      </c>
      <c r="E73" s="1">
        <v>8.1431786844361503E-67</v>
      </c>
      <c r="F73" t="s">
        <v>2799</v>
      </c>
      <c r="G73" t="s">
        <v>2347</v>
      </c>
    </row>
    <row r="74" spans="1:7">
      <c r="A74" t="s">
        <v>2358</v>
      </c>
      <c r="B74" t="s">
        <v>4124</v>
      </c>
      <c r="C74">
        <v>195</v>
      </c>
      <c r="D74" s="1">
        <v>6.4312580785253397E-70</v>
      </c>
      <c r="E74" s="1">
        <v>1.4746874774058599E-66</v>
      </c>
      <c r="F74" t="s">
        <v>2800</v>
      </c>
      <c r="G74" t="s">
        <v>2371</v>
      </c>
    </row>
    <row r="75" spans="1:7">
      <c r="A75" t="s">
        <v>2326</v>
      </c>
      <c r="B75" t="s">
        <v>4125</v>
      </c>
      <c r="C75">
        <v>194</v>
      </c>
      <c r="D75" s="1">
        <v>9.6002180960272998E-70</v>
      </c>
      <c r="E75" s="1">
        <v>2.20133000941906E-66</v>
      </c>
      <c r="F75" t="s">
        <v>2801</v>
      </c>
      <c r="G75" t="s">
        <v>2383</v>
      </c>
    </row>
    <row r="76" spans="1:7">
      <c r="A76" t="s">
        <v>2350</v>
      </c>
      <c r="B76" t="s">
        <v>4137</v>
      </c>
      <c r="C76">
        <v>180</v>
      </c>
      <c r="D76" s="1">
        <v>1.82098189995641E-69</v>
      </c>
      <c r="E76" s="1">
        <v>4.17551149660006E-66</v>
      </c>
      <c r="F76" t="s">
        <v>2802</v>
      </c>
      <c r="G76" t="s">
        <v>2384</v>
      </c>
    </row>
    <row r="77" spans="1:7">
      <c r="A77" t="s">
        <v>2335</v>
      </c>
      <c r="B77" t="s">
        <v>4126</v>
      </c>
      <c r="C77">
        <v>140</v>
      </c>
      <c r="D77" s="1">
        <v>4.5765623373066401E-69</v>
      </c>
      <c r="E77" s="1">
        <v>1.0494057439444099E-65</v>
      </c>
      <c r="F77" t="s">
        <v>2803</v>
      </c>
      <c r="G77" t="s">
        <v>2385</v>
      </c>
    </row>
    <row r="78" spans="1:7">
      <c r="A78" t="s">
        <v>2358</v>
      </c>
      <c r="B78" t="s">
        <v>4127</v>
      </c>
      <c r="C78">
        <v>92</v>
      </c>
      <c r="D78" s="1">
        <v>4.8657074532229203E-69</v>
      </c>
      <c r="E78" s="1">
        <v>1.1157067190240101E-65</v>
      </c>
      <c r="F78" t="s">
        <v>2804</v>
      </c>
      <c r="G78" t="s">
        <v>2386</v>
      </c>
    </row>
    <row r="79" spans="1:7">
      <c r="A79" t="s">
        <v>2387</v>
      </c>
      <c r="B79" t="s">
        <v>4128</v>
      </c>
      <c r="C79">
        <v>357</v>
      </c>
      <c r="D79" s="1">
        <v>1.3852211129674399E-68</v>
      </c>
      <c r="E79" s="1">
        <v>3.17631201203434E-65</v>
      </c>
      <c r="F79" t="s">
        <v>2805</v>
      </c>
      <c r="G79" t="s">
        <v>2388</v>
      </c>
    </row>
    <row r="80" spans="1:7">
      <c r="A80" t="s">
        <v>2337</v>
      </c>
      <c r="B80" s="5" t="s">
        <v>4129</v>
      </c>
      <c r="C80">
        <v>90</v>
      </c>
      <c r="D80" s="1">
        <v>3.5004900379209499E-68</v>
      </c>
      <c r="E80" s="1">
        <v>8.0266236569527507E-65</v>
      </c>
      <c r="F80" t="s">
        <v>2806</v>
      </c>
      <c r="G80" t="s">
        <v>2389</v>
      </c>
    </row>
    <row r="81" spans="1:7">
      <c r="A81" t="s">
        <v>2358</v>
      </c>
      <c r="B81" t="s">
        <v>4130</v>
      </c>
      <c r="C81">
        <v>219</v>
      </c>
      <c r="D81" s="1">
        <v>7.3364900231449402E-68</v>
      </c>
      <c r="E81" s="1">
        <v>1.6822571623071301E-64</v>
      </c>
      <c r="F81" t="s">
        <v>2807</v>
      </c>
      <c r="G81" t="s">
        <v>2390</v>
      </c>
    </row>
    <row r="82" spans="1:7">
      <c r="A82" t="s">
        <v>2358</v>
      </c>
      <c r="B82" t="s">
        <v>4131</v>
      </c>
      <c r="C82">
        <v>201</v>
      </c>
      <c r="D82" s="1">
        <v>2.7854840700990499E-67</v>
      </c>
      <c r="E82" s="1">
        <v>6.3871149727371295E-64</v>
      </c>
      <c r="F82" t="s">
        <v>2808</v>
      </c>
      <c r="G82" t="s">
        <v>2391</v>
      </c>
    </row>
    <row r="83" spans="1:7">
      <c r="A83" t="s">
        <v>2335</v>
      </c>
      <c r="B83" t="s">
        <v>4132</v>
      </c>
      <c r="C83">
        <v>129</v>
      </c>
      <c r="D83" s="1">
        <v>2.98830255944788E-67</v>
      </c>
      <c r="E83" s="1">
        <v>6.8521777688139998E-64</v>
      </c>
      <c r="F83" t="s">
        <v>2809</v>
      </c>
      <c r="G83" t="s">
        <v>2392</v>
      </c>
    </row>
    <row r="84" spans="1:7">
      <c r="A84" t="s">
        <v>2326</v>
      </c>
      <c r="B84" s="5" t="s">
        <v>4133</v>
      </c>
      <c r="C84">
        <v>110</v>
      </c>
      <c r="D84" s="1">
        <v>3.2115356125293698E-67</v>
      </c>
      <c r="E84" s="1">
        <v>7.3640511595298405E-64</v>
      </c>
      <c r="F84" t="s">
        <v>2810</v>
      </c>
      <c r="G84" t="s">
        <v>2393</v>
      </c>
    </row>
    <row r="85" spans="1:7">
      <c r="A85" t="s">
        <v>2335</v>
      </c>
      <c r="B85" t="s">
        <v>4134</v>
      </c>
      <c r="C85">
        <v>170</v>
      </c>
      <c r="D85" s="1">
        <v>4.5837239952576897E-67</v>
      </c>
      <c r="E85" s="1">
        <v>1.05104791211259E-63</v>
      </c>
      <c r="F85" t="s">
        <v>2811</v>
      </c>
      <c r="G85" t="s">
        <v>2394</v>
      </c>
    </row>
    <row r="86" spans="1:7">
      <c r="A86" t="s">
        <v>2358</v>
      </c>
      <c r="B86" t="s">
        <v>4135</v>
      </c>
      <c r="C86">
        <v>176</v>
      </c>
      <c r="D86" s="1">
        <v>4.8852382080526299E-67</v>
      </c>
      <c r="E86" s="1">
        <v>1.12018512110646E-63</v>
      </c>
      <c r="F86" t="s">
        <v>2812</v>
      </c>
      <c r="G86" t="s">
        <v>2395</v>
      </c>
    </row>
    <row r="87" spans="1:7">
      <c r="A87" t="s">
        <v>2337</v>
      </c>
      <c r="B87" t="s">
        <v>4136</v>
      </c>
      <c r="C87">
        <v>121</v>
      </c>
      <c r="D87" s="1">
        <v>5.9476429218234704E-67</v>
      </c>
      <c r="E87" s="1">
        <v>1.36379452197412E-63</v>
      </c>
      <c r="F87" t="s">
        <v>2813</v>
      </c>
      <c r="G87" t="s">
        <v>2396</v>
      </c>
    </row>
    <row r="88" spans="1:7">
      <c r="A88" t="s">
        <v>2335</v>
      </c>
      <c r="B88" t="s">
        <v>4139</v>
      </c>
      <c r="C88">
        <v>174</v>
      </c>
      <c r="D88" s="1">
        <v>3.3262697517312003E-66</v>
      </c>
      <c r="E88" s="1">
        <v>7.6271365407196404E-63</v>
      </c>
      <c r="F88" t="s">
        <v>2814</v>
      </c>
      <c r="G88" t="s">
        <v>2381</v>
      </c>
    </row>
    <row r="89" spans="1:7">
      <c r="A89" t="s">
        <v>2358</v>
      </c>
      <c r="B89" t="s">
        <v>4138</v>
      </c>
      <c r="C89">
        <v>132</v>
      </c>
      <c r="D89" s="1">
        <v>6.4246387960110599E-66</v>
      </c>
      <c r="E89" s="1">
        <v>1.4731696759253301E-62</v>
      </c>
      <c r="F89" t="s">
        <v>2815</v>
      </c>
      <c r="G89" t="s">
        <v>2397</v>
      </c>
    </row>
    <row r="90" spans="1:7">
      <c r="A90" t="s">
        <v>2358</v>
      </c>
      <c r="B90" t="s">
        <v>4141</v>
      </c>
      <c r="C90">
        <v>94</v>
      </c>
      <c r="D90" s="1">
        <v>1.5419128963091701E-65</v>
      </c>
      <c r="E90" s="1">
        <v>3.5356062712369199E-62</v>
      </c>
      <c r="F90" t="s">
        <v>2816</v>
      </c>
      <c r="G90" t="s">
        <v>2390</v>
      </c>
    </row>
    <row r="91" spans="1:7">
      <c r="A91" t="s">
        <v>2326</v>
      </c>
      <c r="B91" s="5" t="s">
        <v>4142</v>
      </c>
      <c r="C91">
        <v>63</v>
      </c>
      <c r="D91" s="1">
        <v>3.3087254116858201E-65</v>
      </c>
      <c r="E91" s="1">
        <v>7.5869073689955901E-62</v>
      </c>
      <c r="F91" t="s">
        <v>2817</v>
      </c>
      <c r="G91" t="s">
        <v>2365</v>
      </c>
    </row>
    <row r="92" spans="1:7">
      <c r="A92" t="s">
        <v>2335</v>
      </c>
      <c r="B92" t="s">
        <v>4143</v>
      </c>
      <c r="C92">
        <v>145</v>
      </c>
      <c r="D92" s="1">
        <v>1.2326670381162E-64</v>
      </c>
      <c r="E92" s="1">
        <v>2.8265055184004502E-61</v>
      </c>
      <c r="F92" t="s">
        <v>2818</v>
      </c>
      <c r="G92" t="s">
        <v>2398</v>
      </c>
    </row>
    <row r="93" spans="1:7">
      <c r="A93" t="s">
        <v>2358</v>
      </c>
      <c r="B93" t="s">
        <v>3833</v>
      </c>
      <c r="C93">
        <v>127</v>
      </c>
      <c r="D93" s="1">
        <v>2.38450051083334E-64</v>
      </c>
      <c r="E93" s="1">
        <v>5.46765967134085E-61</v>
      </c>
      <c r="F93" t="s">
        <v>2819</v>
      </c>
      <c r="G93" t="s">
        <v>2399</v>
      </c>
    </row>
    <row r="94" spans="1:7">
      <c r="A94" t="s">
        <v>2328</v>
      </c>
      <c r="B94" t="s">
        <v>4144</v>
      </c>
      <c r="C94">
        <v>161</v>
      </c>
      <c r="D94" s="1">
        <v>3.8911920955230099E-64</v>
      </c>
      <c r="E94" s="1">
        <v>8.9225034750342696E-61</v>
      </c>
      <c r="F94" t="s">
        <v>2820</v>
      </c>
      <c r="G94" t="s">
        <v>2400</v>
      </c>
    </row>
    <row r="95" spans="1:7">
      <c r="A95" t="s">
        <v>2333</v>
      </c>
      <c r="B95" t="s">
        <v>4145</v>
      </c>
      <c r="C95">
        <v>140</v>
      </c>
      <c r="D95" s="1">
        <v>5.6736802941799701E-63</v>
      </c>
      <c r="E95" s="1">
        <v>1.30097489145546E-59</v>
      </c>
      <c r="F95" t="s">
        <v>2821</v>
      </c>
      <c r="G95" t="s">
        <v>2359</v>
      </c>
    </row>
    <row r="96" spans="1:7">
      <c r="A96" t="s">
        <v>2358</v>
      </c>
      <c r="B96" t="s">
        <v>4146</v>
      </c>
      <c r="C96">
        <v>193</v>
      </c>
      <c r="D96" s="1">
        <v>5.7442768162703797E-63</v>
      </c>
      <c r="E96" s="1">
        <v>1.31716267397079E-59</v>
      </c>
      <c r="F96" t="s">
        <v>2822</v>
      </c>
      <c r="G96" t="s">
        <v>2401</v>
      </c>
    </row>
    <row r="97" spans="1:7">
      <c r="A97" t="s">
        <v>2326</v>
      </c>
      <c r="B97" t="s">
        <v>4147</v>
      </c>
      <c r="C97">
        <v>133</v>
      </c>
      <c r="D97" s="1">
        <v>5.9080572210464101E-63</v>
      </c>
      <c r="E97" s="1">
        <v>1.35471752078594E-59</v>
      </c>
      <c r="F97" t="s">
        <v>2823</v>
      </c>
      <c r="G97" t="s">
        <v>2344</v>
      </c>
    </row>
    <row r="98" spans="1:7">
      <c r="A98" t="s">
        <v>2335</v>
      </c>
      <c r="B98" t="s">
        <v>4148</v>
      </c>
      <c r="C98">
        <v>75</v>
      </c>
      <c r="D98" s="1">
        <v>8.3646059666175805E-63</v>
      </c>
      <c r="E98" s="1">
        <v>1.9180041481454101E-59</v>
      </c>
      <c r="F98" t="s">
        <v>2824</v>
      </c>
      <c r="G98" t="s">
        <v>2402</v>
      </c>
    </row>
    <row r="99" spans="1:7">
      <c r="A99" t="s">
        <v>2335</v>
      </c>
      <c r="B99" t="s">
        <v>4149</v>
      </c>
      <c r="C99">
        <v>135</v>
      </c>
      <c r="D99" s="1">
        <v>8.4485249757606104E-63</v>
      </c>
      <c r="E99" s="1">
        <v>1.9372467769419001E-59</v>
      </c>
      <c r="F99" t="s">
        <v>2825</v>
      </c>
      <c r="G99" t="s">
        <v>2403</v>
      </c>
    </row>
    <row r="100" spans="1:7">
      <c r="A100" t="s">
        <v>2335</v>
      </c>
      <c r="B100" t="s">
        <v>4150</v>
      </c>
      <c r="C100">
        <v>61</v>
      </c>
      <c r="D100" s="1">
        <v>1.3328901125827099E-62</v>
      </c>
      <c r="E100" s="1">
        <v>3.0563170281521599E-59</v>
      </c>
      <c r="F100" t="s">
        <v>2826</v>
      </c>
      <c r="G100" t="s">
        <v>2403</v>
      </c>
    </row>
    <row r="101" spans="1:7">
      <c r="A101" t="s">
        <v>2337</v>
      </c>
      <c r="B101" t="s">
        <v>4151</v>
      </c>
      <c r="C101">
        <v>116</v>
      </c>
      <c r="D101" s="1">
        <v>3.4892497786410898E-62</v>
      </c>
      <c r="E101" s="1">
        <v>8.0008497424240305E-59</v>
      </c>
      <c r="F101" t="s">
        <v>2827</v>
      </c>
      <c r="G101" t="s">
        <v>2404</v>
      </c>
    </row>
    <row r="102" spans="1:7">
      <c r="A102" t="s">
        <v>2335</v>
      </c>
      <c r="B102" t="s">
        <v>4281</v>
      </c>
      <c r="C102">
        <v>169</v>
      </c>
      <c r="D102" s="1">
        <v>9.9151036927423903E-62</v>
      </c>
      <c r="E102" s="1">
        <v>2.27353327674583E-58</v>
      </c>
      <c r="F102" t="s">
        <v>2828</v>
      </c>
      <c r="G102" t="s">
        <v>2347</v>
      </c>
    </row>
    <row r="103" spans="1:7">
      <c r="A103" t="s">
        <v>2358</v>
      </c>
      <c r="B103" t="s">
        <v>4152</v>
      </c>
      <c r="C103">
        <v>91</v>
      </c>
      <c r="D103" s="1">
        <v>1.7221435272796902E-61</v>
      </c>
      <c r="E103" s="1">
        <v>3.9488751080523303E-58</v>
      </c>
      <c r="F103" t="s">
        <v>2829</v>
      </c>
      <c r="G103" t="s">
        <v>2390</v>
      </c>
    </row>
    <row r="104" spans="1:7">
      <c r="A104" t="s">
        <v>2358</v>
      </c>
      <c r="B104" t="s">
        <v>4153</v>
      </c>
      <c r="C104">
        <v>113</v>
      </c>
      <c r="D104" s="1">
        <v>2.15381242342217E-61</v>
      </c>
      <c r="E104" s="1">
        <v>4.9386918869070398E-58</v>
      </c>
      <c r="F104" t="s">
        <v>2830</v>
      </c>
      <c r="G104" t="s">
        <v>2395</v>
      </c>
    </row>
    <row r="105" spans="1:7">
      <c r="A105" t="s">
        <v>2335</v>
      </c>
      <c r="B105" t="s">
        <v>4154</v>
      </c>
      <c r="C105">
        <v>109</v>
      </c>
      <c r="D105" s="1">
        <v>2.5098341463236801E-61</v>
      </c>
      <c r="E105" s="1">
        <v>5.7550496975202197E-58</v>
      </c>
      <c r="F105" t="s">
        <v>2831</v>
      </c>
      <c r="G105" t="s">
        <v>2405</v>
      </c>
    </row>
    <row r="106" spans="1:7">
      <c r="A106" t="s">
        <v>2358</v>
      </c>
      <c r="B106" t="s">
        <v>3921</v>
      </c>
      <c r="C106">
        <v>107</v>
      </c>
      <c r="D106" s="1">
        <v>5.9553941215455398E-61</v>
      </c>
      <c r="E106" s="1">
        <v>1.36557187207039E-57</v>
      </c>
      <c r="F106" t="s">
        <v>2832</v>
      </c>
      <c r="G106" t="s">
        <v>2382</v>
      </c>
    </row>
    <row r="107" spans="1:7">
      <c r="A107" t="s">
        <v>2335</v>
      </c>
      <c r="B107" t="s">
        <v>4155</v>
      </c>
      <c r="C107">
        <v>134</v>
      </c>
      <c r="D107" s="1">
        <v>8.5155918026972305E-61</v>
      </c>
      <c r="E107" s="1">
        <v>1.9526252003584701E-57</v>
      </c>
      <c r="F107" t="s">
        <v>2833</v>
      </c>
      <c r="G107" t="s">
        <v>2406</v>
      </c>
    </row>
    <row r="108" spans="1:7">
      <c r="A108" t="s">
        <v>2337</v>
      </c>
      <c r="B108" t="s">
        <v>4156</v>
      </c>
      <c r="C108">
        <v>116</v>
      </c>
      <c r="D108" s="1">
        <v>1.56698893678315E-60</v>
      </c>
      <c r="E108" s="1">
        <v>3.5931056320437697E-57</v>
      </c>
      <c r="F108" t="s">
        <v>2827</v>
      </c>
      <c r="G108" t="s">
        <v>2404</v>
      </c>
    </row>
    <row r="109" spans="1:7">
      <c r="A109" t="s">
        <v>2358</v>
      </c>
      <c r="B109" t="s">
        <v>4157</v>
      </c>
      <c r="C109">
        <v>83</v>
      </c>
      <c r="D109" s="1">
        <v>2.5676551705511702E-60</v>
      </c>
      <c r="E109" s="1">
        <v>5.8876333060738405E-57</v>
      </c>
      <c r="F109" t="s">
        <v>2834</v>
      </c>
      <c r="G109" t="s">
        <v>2386</v>
      </c>
    </row>
    <row r="110" spans="1:7">
      <c r="A110" t="s">
        <v>2335</v>
      </c>
      <c r="B110" t="s">
        <v>4158</v>
      </c>
      <c r="C110">
        <v>93</v>
      </c>
      <c r="D110" s="1">
        <v>3.5947248704734501E-60</v>
      </c>
      <c r="E110" s="1">
        <v>8.2427041279956295E-57</v>
      </c>
      <c r="F110" t="s">
        <v>2835</v>
      </c>
      <c r="G110" t="s">
        <v>2376</v>
      </c>
    </row>
    <row r="111" spans="1:7">
      <c r="A111" t="s">
        <v>2326</v>
      </c>
      <c r="B111" t="s">
        <v>4159</v>
      </c>
      <c r="C111">
        <v>72</v>
      </c>
      <c r="D111" s="1">
        <v>3.6292500213557801E-60</v>
      </c>
      <c r="E111" s="1">
        <v>8.3218702989688102E-57</v>
      </c>
      <c r="F111" t="s">
        <v>2836</v>
      </c>
      <c r="G111" t="s">
        <v>2407</v>
      </c>
    </row>
    <row r="112" spans="1:7">
      <c r="A112" t="s">
        <v>2326</v>
      </c>
      <c r="B112" t="s">
        <v>4160</v>
      </c>
      <c r="C112">
        <v>111</v>
      </c>
      <c r="D112" s="1">
        <v>3.7856115349908102E-60</v>
      </c>
      <c r="E112" s="1">
        <v>8.68040724973393E-57</v>
      </c>
      <c r="F112" t="s">
        <v>2837</v>
      </c>
      <c r="G112" t="s">
        <v>2365</v>
      </c>
    </row>
    <row r="113" spans="1:7">
      <c r="A113" t="s">
        <v>2350</v>
      </c>
      <c r="B113" t="s">
        <v>2408</v>
      </c>
      <c r="C113">
        <v>116</v>
      </c>
      <c r="D113" s="1">
        <v>2.3369377858924501E-59</v>
      </c>
      <c r="E113" s="1">
        <v>5.3585983430514001E-56</v>
      </c>
      <c r="F113" t="s">
        <v>2838</v>
      </c>
      <c r="G113" t="s">
        <v>2409</v>
      </c>
    </row>
    <row r="114" spans="1:7">
      <c r="A114" t="s">
        <v>2326</v>
      </c>
      <c r="B114" t="s">
        <v>4161</v>
      </c>
      <c r="C114">
        <v>74</v>
      </c>
      <c r="D114" s="1">
        <v>4.1869650327065996E-59</v>
      </c>
      <c r="E114" s="1">
        <v>9.6007108199962291E-56</v>
      </c>
      <c r="F114" t="s">
        <v>2839</v>
      </c>
      <c r="G114" t="s">
        <v>2410</v>
      </c>
    </row>
    <row r="115" spans="1:7">
      <c r="A115" t="s">
        <v>2335</v>
      </c>
      <c r="B115" t="s">
        <v>4162</v>
      </c>
      <c r="C115">
        <v>135</v>
      </c>
      <c r="D115" s="1">
        <v>5.4982331074822297E-59</v>
      </c>
      <c r="E115" s="1">
        <v>1.2607448515456701E-55</v>
      </c>
      <c r="F115" t="s">
        <v>2840</v>
      </c>
      <c r="G115" t="s">
        <v>2411</v>
      </c>
    </row>
    <row r="116" spans="1:7">
      <c r="A116" t="s">
        <v>2358</v>
      </c>
      <c r="B116" t="s">
        <v>3922</v>
      </c>
      <c r="C116">
        <v>72</v>
      </c>
      <c r="D116" s="1">
        <v>9.2853869532027096E-59</v>
      </c>
      <c r="E116" s="1">
        <v>2.1291392283693799E-55</v>
      </c>
      <c r="F116" t="s">
        <v>2841</v>
      </c>
      <c r="G116" t="s">
        <v>2412</v>
      </c>
    </row>
    <row r="117" spans="1:7">
      <c r="A117" t="s">
        <v>2335</v>
      </c>
      <c r="B117" t="s">
        <v>4163</v>
      </c>
      <c r="C117">
        <v>92</v>
      </c>
      <c r="D117" s="1">
        <v>3.1957702634805097E-58</v>
      </c>
      <c r="E117" s="1">
        <v>7.3279012141608104E-55</v>
      </c>
      <c r="F117" t="s">
        <v>2842</v>
      </c>
      <c r="G117" t="s">
        <v>2413</v>
      </c>
    </row>
    <row r="118" spans="1:7">
      <c r="A118" t="s">
        <v>2337</v>
      </c>
      <c r="B118" t="s">
        <v>4164</v>
      </c>
      <c r="C118">
        <v>54</v>
      </c>
      <c r="D118" s="1">
        <v>3.8010529750910298E-58</v>
      </c>
      <c r="E118" s="1">
        <v>8.7158144718837502E-55</v>
      </c>
      <c r="F118" t="s">
        <v>2843</v>
      </c>
      <c r="G118" t="s">
        <v>2414</v>
      </c>
    </row>
    <row r="119" spans="1:7">
      <c r="A119" t="s">
        <v>2335</v>
      </c>
      <c r="B119" t="s">
        <v>4165</v>
      </c>
      <c r="C119">
        <v>95</v>
      </c>
      <c r="D119" s="1">
        <v>4.9441682919830098E-58</v>
      </c>
      <c r="E119" s="1">
        <v>1.1336977893517001E-54</v>
      </c>
      <c r="F119" t="s">
        <v>2844</v>
      </c>
      <c r="G119" t="s">
        <v>2376</v>
      </c>
    </row>
    <row r="120" spans="1:7">
      <c r="A120" t="s">
        <v>2335</v>
      </c>
      <c r="B120" t="s">
        <v>4166</v>
      </c>
      <c r="C120">
        <v>77</v>
      </c>
      <c r="D120" s="1">
        <v>1.08056213357756E-57</v>
      </c>
      <c r="E120" s="1">
        <v>2.4777289722933401E-54</v>
      </c>
      <c r="F120" t="s">
        <v>2845</v>
      </c>
      <c r="G120" t="s">
        <v>2415</v>
      </c>
    </row>
    <row r="121" spans="1:7">
      <c r="A121" t="s">
        <v>2335</v>
      </c>
      <c r="B121" t="s">
        <v>3834</v>
      </c>
      <c r="C121">
        <v>199</v>
      </c>
      <c r="D121" s="1">
        <v>1.5444481240118099E-57</v>
      </c>
      <c r="E121" s="1">
        <v>3.5414195483590897E-54</v>
      </c>
      <c r="F121" t="s">
        <v>2846</v>
      </c>
      <c r="G121" t="s">
        <v>2376</v>
      </c>
    </row>
    <row r="122" spans="1:7">
      <c r="A122" t="s">
        <v>2335</v>
      </c>
      <c r="B122" t="s">
        <v>4167</v>
      </c>
      <c r="C122">
        <v>115</v>
      </c>
      <c r="D122" s="1">
        <v>1.5832179153307001E-57</v>
      </c>
      <c r="E122" s="1">
        <v>3.6303186798532902E-54</v>
      </c>
      <c r="F122" t="s">
        <v>2847</v>
      </c>
      <c r="G122" t="s">
        <v>2376</v>
      </c>
    </row>
    <row r="123" spans="1:7">
      <c r="A123" t="s">
        <v>2335</v>
      </c>
      <c r="B123" t="s">
        <v>4168</v>
      </c>
      <c r="C123">
        <v>112</v>
      </c>
      <c r="D123" s="1">
        <v>4.6089284600814399E-57</v>
      </c>
      <c r="E123" s="1">
        <v>1.0568272958966699E-53</v>
      </c>
      <c r="F123" t="s">
        <v>2848</v>
      </c>
      <c r="G123" t="s">
        <v>2416</v>
      </c>
    </row>
    <row r="124" spans="1:7">
      <c r="A124" t="s">
        <v>2358</v>
      </c>
      <c r="B124" t="s">
        <v>3835</v>
      </c>
      <c r="C124">
        <v>77</v>
      </c>
      <c r="D124" s="1">
        <v>4.78943987305055E-57</v>
      </c>
      <c r="E124" s="1">
        <v>1.09821856289049E-53</v>
      </c>
      <c r="F124" t="s">
        <v>2849</v>
      </c>
      <c r="G124" t="s">
        <v>2417</v>
      </c>
    </row>
    <row r="125" spans="1:7">
      <c r="A125" t="s">
        <v>2326</v>
      </c>
      <c r="B125" s="5" t="s">
        <v>4169</v>
      </c>
      <c r="C125">
        <v>84</v>
      </c>
      <c r="D125" s="1">
        <v>8.9343018395622404E-57</v>
      </c>
      <c r="E125" s="1">
        <v>2.04863541181162E-53</v>
      </c>
      <c r="F125" t="s">
        <v>2850</v>
      </c>
      <c r="G125" t="s">
        <v>2379</v>
      </c>
    </row>
    <row r="126" spans="1:7">
      <c r="A126" t="s">
        <v>2335</v>
      </c>
      <c r="B126" t="s">
        <v>4170</v>
      </c>
      <c r="C126">
        <v>124</v>
      </c>
      <c r="D126" s="1">
        <v>1.162315885795E-56</v>
      </c>
      <c r="E126" s="1">
        <v>2.6651903261279402E-53</v>
      </c>
      <c r="F126" t="s">
        <v>2851</v>
      </c>
      <c r="G126" t="s">
        <v>2418</v>
      </c>
    </row>
    <row r="127" spans="1:7">
      <c r="A127" t="s">
        <v>2387</v>
      </c>
      <c r="B127" t="s">
        <v>2419</v>
      </c>
      <c r="C127">
        <v>82</v>
      </c>
      <c r="D127" s="1">
        <v>1.22167908470845E-56</v>
      </c>
      <c r="E127" s="1">
        <v>2.8013101412364799E-53</v>
      </c>
      <c r="F127" t="s">
        <v>2852</v>
      </c>
      <c r="G127" t="s">
        <v>2420</v>
      </c>
    </row>
    <row r="128" spans="1:7">
      <c r="A128" t="s">
        <v>2335</v>
      </c>
      <c r="B128" t="s">
        <v>4171</v>
      </c>
      <c r="C128">
        <v>107</v>
      </c>
      <c r="D128" s="1">
        <v>3.5884999267247098E-56</v>
      </c>
      <c r="E128" s="1">
        <v>8.2284303319797604E-53</v>
      </c>
      <c r="F128" t="s">
        <v>2853</v>
      </c>
      <c r="G128" t="s">
        <v>2354</v>
      </c>
    </row>
    <row r="129" spans="1:7">
      <c r="A129" t="s">
        <v>2358</v>
      </c>
      <c r="B129" t="s">
        <v>4172</v>
      </c>
      <c r="C129">
        <v>72</v>
      </c>
      <c r="D129" s="1">
        <v>3.79708626189391E-56</v>
      </c>
      <c r="E129" s="1">
        <v>8.7067187985227394E-53</v>
      </c>
      <c r="F129" t="s">
        <v>2854</v>
      </c>
      <c r="G129" t="s">
        <v>2390</v>
      </c>
    </row>
    <row r="130" spans="1:7">
      <c r="A130" t="s">
        <v>2337</v>
      </c>
      <c r="B130" t="s">
        <v>4173</v>
      </c>
      <c r="C130">
        <v>185</v>
      </c>
      <c r="D130" s="1">
        <v>3.8233519486316602E-56</v>
      </c>
      <c r="E130" s="1">
        <v>8.7669460182123994E-53</v>
      </c>
      <c r="F130" t="s">
        <v>2855</v>
      </c>
      <c r="G130" t="s">
        <v>2418</v>
      </c>
    </row>
    <row r="131" spans="1:7">
      <c r="A131" t="s">
        <v>2335</v>
      </c>
      <c r="B131" t="s">
        <v>4174</v>
      </c>
      <c r="C131">
        <v>101</v>
      </c>
      <c r="D131" s="1">
        <v>4.6579471545502597E-56</v>
      </c>
      <c r="E131" s="1">
        <v>1.06806728253837E-52</v>
      </c>
      <c r="F131" t="s">
        <v>2856</v>
      </c>
      <c r="G131" t="s">
        <v>2421</v>
      </c>
    </row>
    <row r="132" spans="1:7">
      <c r="A132" t="s">
        <v>2335</v>
      </c>
      <c r="B132" t="s">
        <v>4175</v>
      </c>
      <c r="C132">
        <v>146</v>
      </c>
      <c r="D132" s="1">
        <v>4.7035056683164501E-56</v>
      </c>
      <c r="E132" s="1">
        <v>1.07851384974496E-52</v>
      </c>
      <c r="F132" t="s">
        <v>2857</v>
      </c>
      <c r="G132" t="s">
        <v>2422</v>
      </c>
    </row>
    <row r="133" spans="1:7">
      <c r="A133" t="s">
        <v>2337</v>
      </c>
      <c r="B133" t="s">
        <v>3923</v>
      </c>
      <c r="C133">
        <v>94</v>
      </c>
      <c r="D133" s="1">
        <v>5.3565622976988998E-56</v>
      </c>
      <c r="E133" s="1">
        <v>1.2282597348623499E-52</v>
      </c>
      <c r="F133" t="s">
        <v>2858</v>
      </c>
      <c r="G133" t="s">
        <v>2342</v>
      </c>
    </row>
    <row r="134" spans="1:7">
      <c r="A134" t="s">
        <v>2335</v>
      </c>
      <c r="B134" t="s">
        <v>4176</v>
      </c>
      <c r="C134">
        <v>167</v>
      </c>
      <c r="D134" s="1">
        <v>1.40886285408207E-55</v>
      </c>
      <c r="E134" s="1">
        <v>3.2305225244101899E-52</v>
      </c>
      <c r="F134" t="s">
        <v>2859</v>
      </c>
      <c r="G134" t="s">
        <v>2423</v>
      </c>
    </row>
    <row r="135" spans="1:7">
      <c r="A135" t="s">
        <v>2335</v>
      </c>
      <c r="B135" t="s">
        <v>4282</v>
      </c>
      <c r="C135">
        <v>155</v>
      </c>
      <c r="D135" s="1">
        <v>1.9097830907513001E-55</v>
      </c>
      <c r="E135" s="1">
        <v>4.37913262709274E-52</v>
      </c>
      <c r="F135" t="s">
        <v>2860</v>
      </c>
      <c r="G135" t="s">
        <v>2347</v>
      </c>
    </row>
    <row r="136" spans="1:7">
      <c r="A136" t="s">
        <v>2358</v>
      </c>
      <c r="B136" t="s">
        <v>4180</v>
      </c>
      <c r="C136">
        <v>116</v>
      </c>
      <c r="D136" s="1">
        <v>1.9310944772050399E-55</v>
      </c>
      <c r="E136" s="1">
        <v>4.4279996362311597E-52</v>
      </c>
      <c r="F136" t="s">
        <v>2861</v>
      </c>
      <c r="G136" t="s">
        <v>2386</v>
      </c>
    </row>
    <row r="137" spans="1:7">
      <c r="A137" t="s">
        <v>2358</v>
      </c>
      <c r="B137" t="s">
        <v>3980</v>
      </c>
      <c r="C137">
        <v>161</v>
      </c>
      <c r="D137" s="1">
        <v>2.57079709911976E-55</v>
      </c>
      <c r="E137" s="1">
        <v>5.8948377482815998E-52</v>
      </c>
      <c r="F137" t="s">
        <v>2862</v>
      </c>
      <c r="G137" t="s">
        <v>2371</v>
      </c>
    </row>
    <row r="138" spans="1:7">
      <c r="A138" t="s">
        <v>2335</v>
      </c>
      <c r="B138" t="s">
        <v>4182</v>
      </c>
      <c r="C138">
        <v>101</v>
      </c>
      <c r="D138" s="1">
        <v>2.5918927858485001E-55</v>
      </c>
      <c r="E138" s="1">
        <v>5.9432101579506198E-52</v>
      </c>
      <c r="F138" t="s">
        <v>2863</v>
      </c>
      <c r="G138" t="s">
        <v>2421</v>
      </c>
    </row>
    <row r="139" spans="1:7">
      <c r="A139" t="s">
        <v>2326</v>
      </c>
      <c r="B139" t="s">
        <v>3924</v>
      </c>
      <c r="C139">
        <v>59</v>
      </c>
      <c r="D139" s="1">
        <v>3.2265507869097202E-55</v>
      </c>
      <c r="E139" s="1">
        <v>7.3984809543839894E-52</v>
      </c>
      <c r="F139" t="s">
        <v>2864</v>
      </c>
      <c r="G139" t="s">
        <v>2424</v>
      </c>
    </row>
    <row r="140" spans="1:7">
      <c r="A140" t="s">
        <v>2326</v>
      </c>
      <c r="B140" t="s">
        <v>4183</v>
      </c>
      <c r="C140">
        <v>130</v>
      </c>
      <c r="D140" s="1">
        <v>3.31288890304344E-55</v>
      </c>
      <c r="E140" s="1">
        <v>7.59645425467862E-52</v>
      </c>
      <c r="F140" t="s">
        <v>2865</v>
      </c>
      <c r="G140" t="s">
        <v>2425</v>
      </c>
    </row>
    <row r="141" spans="1:7">
      <c r="A141" t="s">
        <v>2326</v>
      </c>
      <c r="B141" t="s">
        <v>4184</v>
      </c>
      <c r="C141">
        <v>113</v>
      </c>
      <c r="D141" s="1">
        <v>4.6639108143695102E-55</v>
      </c>
      <c r="E141" s="1">
        <v>1.06943474973492E-51</v>
      </c>
      <c r="F141" t="s">
        <v>2866</v>
      </c>
      <c r="G141" t="s">
        <v>2365</v>
      </c>
    </row>
    <row r="142" spans="1:7">
      <c r="A142" t="s">
        <v>2358</v>
      </c>
      <c r="B142" t="s">
        <v>4185</v>
      </c>
      <c r="C142">
        <v>46</v>
      </c>
      <c r="D142" s="1">
        <v>2.0636659353913599E-54</v>
      </c>
      <c r="E142" s="1">
        <v>4.73198598985239E-51</v>
      </c>
      <c r="F142" t="s">
        <v>2867</v>
      </c>
      <c r="G142" t="s">
        <v>2426</v>
      </c>
    </row>
    <row r="143" spans="1:7">
      <c r="A143" t="s">
        <v>2335</v>
      </c>
      <c r="B143" t="s">
        <v>4186</v>
      </c>
      <c r="C143">
        <v>110</v>
      </c>
      <c r="D143" s="1">
        <v>3.6594551299893001E-54</v>
      </c>
      <c r="E143" s="1">
        <v>8.3911306130654595E-51</v>
      </c>
      <c r="F143" t="s">
        <v>2868</v>
      </c>
      <c r="G143" t="s">
        <v>2418</v>
      </c>
    </row>
    <row r="144" spans="1:7">
      <c r="A144" t="s">
        <v>2358</v>
      </c>
      <c r="B144" t="s">
        <v>4187</v>
      </c>
      <c r="C144">
        <v>105</v>
      </c>
      <c r="D144" s="1">
        <v>1.9664065877641001E-53</v>
      </c>
      <c r="E144" s="1">
        <v>4.5089703057430799E-50</v>
      </c>
      <c r="F144" t="s">
        <v>2869</v>
      </c>
      <c r="G144" t="s">
        <v>2412</v>
      </c>
    </row>
    <row r="145" spans="1:7">
      <c r="A145" t="s">
        <v>2358</v>
      </c>
      <c r="B145" t="s">
        <v>4188</v>
      </c>
      <c r="C145">
        <v>91</v>
      </c>
      <c r="D145" s="1">
        <v>4.3426262842831703E-53</v>
      </c>
      <c r="E145" s="1">
        <v>9.9576420698613102E-50</v>
      </c>
      <c r="F145" t="s">
        <v>2870</v>
      </c>
      <c r="G145" t="s">
        <v>2393</v>
      </c>
    </row>
    <row r="146" spans="1:7">
      <c r="A146" t="s">
        <v>2326</v>
      </c>
      <c r="B146" s="5" t="s">
        <v>4189</v>
      </c>
      <c r="C146">
        <v>157</v>
      </c>
      <c r="D146" s="1">
        <v>1.01330445554064E-52</v>
      </c>
      <c r="E146" s="1">
        <v>2.3235071165546899E-49</v>
      </c>
      <c r="F146" t="s">
        <v>2871</v>
      </c>
      <c r="G146" t="s">
        <v>2365</v>
      </c>
    </row>
    <row r="147" spans="1:7">
      <c r="A147" t="s">
        <v>2335</v>
      </c>
      <c r="B147" t="s">
        <v>4190</v>
      </c>
      <c r="C147">
        <v>59</v>
      </c>
      <c r="D147" s="1">
        <v>1.12913904456438E-52</v>
      </c>
      <c r="E147" s="1">
        <v>2.58911582918612E-49</v>
      </c>
      <c r="F147" t="s">
        <v>2872</v>
      </c>
      <c r="G147" t="s">
        <v>2403</v>
      </c>
    </row>
    <row r="148" spans="1:7">
      <c r="A148" t="s">
        <v>2358</v>
      </c>
      <c r="B148" t="s">
        <v>3836</v>
      </c>
      <c r="C148">
        <v>76</v>
      </c>
      <c r="D148" s="1">
        <v>1.45623153089458E-52</v>
      </c>
      <c r="E148" s="1">
        <v>3.3391389003412699E-49</v>
      </c>
      <c r="F148" t="s">
        <v>2873</v>
      </c>
      <c r="G148" t="s">
        <v>2412</v>
      </c>
    </row>
    <row r="149" spans="1:7">
      <c r="A149" t="s">
        <v>2326</v>
      </c>
      <c r="B149" t="s">
        <v>4191</v>
      </c>
      <c r="C149">
        <v>64</v>
      </c>
      <c r="D149" s="1">
        <v>3.18453192543922E-52</v>
      </c>
      <c r="E149" s="1">
        <v>7.30213170503214E-49</v>
      </c>
      <c r="F149" t="s">
        <v>2874</v>
      </c>
      <c r="G149" t="s">
        <v>2344</v>
      </c>
    </row>
    <row r="150" spans="1:7">
      <c r="A150" t="s">
        <v>2335</v>
      </c>
      <c r="B150" t="s">
        <v>4192</v>
      </c>
      <c r="C150">
        <v>118</v>
      </c>
      <c r="D150" s="1">
        <v>3.83169074680364E-52</v>
      </c>
      <c r="E150" s="1">
        <v>8.7860668824207499E-49</v>
      </c>
      <c r="F150" t="s">
        <v>2875</v>
      </c>
      <c r="G150" t="s">
        <v>2405</v>
      </c>
    </row>
    <row r="151" spans="1:7">
      <c r="A151" t="s">
        <v>2358</v>
      </c>
      <c r="B151" t="s">
        <v>4193</v>
      </c>
      <c r="C151">
        <v>118</v>
      </c>
      <c r="D151" s="1">
        <v>3.83169074680364E-52</v>
      </c>
      <c r="E151" s="1">
        <v>8.7860668824207499E-49</v>
      </c>
      <c r="F151" t="s">
        <v>2876</v>
      </c>
      <c r="G151" t="s">
        <v>2427</v>
      </c>
    </row>
    <row r="152" spans="1:7">
      <c r="A152" t="s">
        <v>2335</v>
      </c>
      <c r="B152" t="s">
        <v>4194</v>
      </c>
      <c r="C152">
        <v>162</v>
      </c>
      <c r="D152" s="1">
        <v>4.7519254558662303E-52</v>
      </c>
      <c r="E152" s="1">
        <v>1.0896165070301201E-48</v>
      </c>
      <c r="F152" t="s">
        <v>2877</v>
      </c>
      <c r="G152" t="s">
        <v>2421</v>
      </c>
    </row>
    <row r="153" spans="1:7">
      <c r="A153" t="s">
        <v>2328</v>
      </c>
      <c r="B153" t="s">
        <v>4195</v>
      </c>
      <c r="C153">
        <v>181</v>
      </c>
      <c r="D153" s="1">
        <v>5.0088672937227501E-52</v>
      </c>
      <c r="E153" s="1">
        <v>1.14853327045062E-48</v>
      </c>
      <c r="F153" t="s">
        <v>2878</v>
      </c>
      <c r="G153" t="s">
        <v>2428</v>
      </c>
    </row>
    <row r="154" spans="1:7">
      <c r="A154" t="s">
        <v>2337</v>
      </c>
      <c r="B154" t="s">
        <v>4196</v>
      </c>
      <c r="C154">
        <v>95</v>
      </c>
      <c r="D154" s="1">
        <v>5.6526601828448003E-52</v>
      </c>
      <c r="E154" s="1">
        <v>1.29615497992631E-48</v>
      </c>
      <c r="F154" t="s">
        <v>2879</v>
      </c>
      <c r="G154" t="s">
        <v>2429</v>
      </c>
    </row>
    <row r="155" spans="1:7">
      <c r="A155" t="s">
        <v>2337</v>
      </c>
      <c r="B155" t="s">
        <v>4197</v>
      </c>
      <c r="C155">
        <v>90</v>
      </c>
      <c r="D155" s="1">
        <v>7.3494488518298403E-52</v>
      </c>
      <c r="E155" s="1">
        <v>1.6852286217245799E-48</v>
      </c>
      <c r="F155" t="s">
        <v>2880</v>
      </c>
      <c r="G155" t="s">
        <v>2357</v>
      </c>
    </row>
    <row r="156" spans="1:7">
      <c r="A156" t="s">
        <v>2337</v>
      </c>
      <c r="B156" s="5" t="s">
        <v>2430</v>
      </c>
      <c r="C156">
        <v>170</v>
      </c>
      <c r="D156" s="1">
        <v>1.9837674139754599E-51</v>
      </c>
      <c r="E156" s="1">
        <v>4.5487786802457301E-48</v>
      </c>
      <c r="F156" t="s">
        <v>2881</v>
      </c>
      <c r="G156" t="s">
        <v>2357</v>
      </c>
    </row>
    <row r="157" spans="1:7">
      <c r="A157" t="s">
        <v>2335</v>
      </c>
      <c r="B157" t="s">
        <v>3837</v>
      </c>
      <c r="C157">
        <v>130</v>
      </c>
      <c r="D157" s="1">
        <v>2.46556419907263E-51</v>
      </c>
      <c r="E157" s="1">
        <v>5.6535387084735501E-48</v>
      </c>
      <c r="F157" t="s">
        <v>2882</v>
      </c>
      <c r="G157" t="s">
        <v>2376</v>
      </c>
    </row>
    <row r="158" spans="1:7">
      <c r="A158" t="s">
        <v>2335</v>
      </c>
      <c r="B158" t="s">
        <v>4198</v>
      </c>
      <c r="C158">
        <v>145</v>
      </c>
      <c r="D158" s="1">
        <v>8.0994351826221205E-51</v>
      </c>
      <c r="E158" s="1">
        <v>1.85720048737525E-47</v>
      </c>
      <c r="F158" t="s">
        <v>2883</v>
      </c>
      <c r="G158" t="s">
        <v>2431</v>
      </c>
    </row>
    <row r="159" spans="1:7">
      <c r="A159" t="s">
        <v>2337</v>
      </c>
      <c r="B159" t="s">
        <v>4199</v>
      </c>
      <c r="C159">
        <v>117</v>
      </c>
      <c r="D159" s="1">
        <v>1.0504127242557E-50</v>
      </c>
      <c r="E159" s="1">
        <v>2.4085963767183302E-47</v>
      </c>
      <c r="F159" t="s">
        <v>2884</v>
      </c>
      <c r="G159" t="s">
        <v>2380</v>
      </c>
    </row>
    <row r="160" spans="1:7">
      <c r="A160" t="s">
        <v>2335</v>
      </c>
      <c r="B160" t="s">
        <v>4200</v>
      </c>
      <c r="C160">
        <v>136</v>
      </c>
      <c r="D160" s="1">
        <v>1.40268290259114E-50</v>
      </c>
      <c r="E160" s="1">
        <v>3.2163518956414901E-47</v>
      </c>
      <c r="F160" t="s">
        <v>2885</v>
      </c>
      <c r="G160" t="s">
        <v>2432</v>
      </c>
    </row>
    <row r="161" spans="1:7">
      <c r="A161" t="s">
        <v>2326</v>
      </c>
      <c r="B161" s="5" t="s">
        <v>4201</v>
      </c>
      <c r="C161">
        <v>38</v>
      </c>
      <c r="D161" s="1">
        <v>1.41804123962125E-50</v>
      </c>
      <c r="E161" s="1">
        <v>3.2515685624515402E-47</v>
      </c>
      <c r="F161" t="s">
        <v>2886</v>
      </c>
      <c r="G161" t="s">
        <v>2433</v>
      </c>
    </row>
    <row r="162" spans="1:7">
      <c r="A162" t="s">
        <v>2337</v>
      </c>
      <c r="B162" t="s">
        <v>4202</v>
      </c>
      <c r="C162">
        <v>84</v>
      </c>
      <c r="D162" s="1">
        <v>1.54824443509967E-50</v>
      </c>
      <c r="E162" s="1">
        <v>3.55012448968355E-47</v>
      </c>
      <c r="F162" t="s">
        <v>2887</v>
      </c>
      <c r="G162" t="s">
        <v>2378</v>
      </c>
    </row>
    <row r="163" spans="1:7">
      <c r="A163" t="s">
        <v>2358</v>
      </c>
      <c r="B163" t="s">
        <v>4203</v>
      </c>
      <c r="C163">
        <v>118</v>
      </c>
      <c r="D163" s="1">
        <v>1.8525679875785499E-50</v>
      </c>
      <c r="E163" s="1">
        <v>4.24793839551763E-47</v>
      </c>
      <c r="F163" t="s">
        <v>2888</v>
      </c>
      <c r="G163" t="s">
        <v>2397</v>
      </c>
    </row>
    <row r="164" spans="1:7">
      <c r="A164" t="s">
        <v>2335</v>
      </c>
      <c r="B164" t="s">
        <v>4204</v>
      </c>
      <c r="C164">
        <v>67</v>
      </c>
      <c r="D164" s="1">
        <v>7.4013315822382895E-50</v>
      </c>
      <c r="E164" s="1">
        <v>1.6971253318072299E-46</v>
      </c>
      <c r="F164" t="s">
        <v>2889</v>
      </c>
      <c r="G164" t="s">
        <v>2334</v>
      </c>
    </row>
    <row r="165" spans="1:7">
      <c r="A165" t="s">
        <v>2335</v>
      </c>
      <c r="B165" t="s">
        <v>4205</v>
      </c>
      <c r="C165">
        <v>92</v>
      </c>
      <c r="D165" s="1">
        <v>7.4584277146826998E-50</v>
      </c>
      <c r="E165" s="1">
        <v>1.71021747497674E-46</v>
      </c>
      <c r="F165" t="s">
        <v>2890</v>
      </c>
      <c r="G165" t="s">
        <v>2434</v>
      </c>
    </row>
    <row r="166" spans="1:7">
      <c r="A166" t="s">
        <v>2337</v>
      </c>
      <c r="B166" s="5" t="s">
        <v>4206</v>
      </c>
      <c r="C166">
        <v>90</v>
      </c>
      <c r="D166" s="1">
        <v>8.0184615465741696E-50</v>
      </c>
      <c r="E166" s="1">
        <v>1.8386332326294502E-46</v>
      </c>
      <c r="F166" t="s">
        <v>2891</v>
      </c>
      <c r="G166" t="s">
        <v>2435</v>
      </c>
    </row>
    <row r="167" spans="1:7">
      <c r="A167" t="s">
        <v>2328</v>
      </c>
      <c r="B167" t="s">
        <v>2436</v>
      </c>
      <c r="C167">
        <v>155</v>
      </c>
      <c r="D167" s="1">
        <v>9.92651857233899E-50</v>
      </c>
      <c r="E167" s="1">
        <v>2.2761507086373298E-46</v>
      </c>
      <c r="F167" t="s">
        <v>2892</v>
      </c>
      <c r="G167" t="s">
        <v>2437</v>
      </c>
    </row>
    <row r="168" spans="1:7">
      <c r="A168" t="s">
        <v>2358</v>
      </c>
      <c r="B168" t="s">
        <v>3981</v>
      </c>
      <c r="C168">
        <v>117</v>
      </c>
      <c r="D168" s="1">
        <v>1.09359408215028E-49</v>
      </c>
      <c r="E168" s="1">
        <v>2.50761123037059E-46</v>
      </c>
      <c r="F168" t="s">
        <v>2893</v>
      </c>
      <c r="G168" t="s">
        <v>2438</v>
      </c>
    </row>
    <row r="169" spans="1:7">
      <c r="A169" t="s">
        <v>2387</v>
      </c>
      <c r="B169" t="s">
        <v>2439</v>
      </c>
      <c r="C169">
        <v>77</v>
      </c>
      <c r="D169" s="1">
        <v>2.08043370372914E-49</v>
      </c>
      <c r="E169" s="1">
        <v>4.7704344826509301E-46</v>
      </c>
      <c r="F169" t="s">
        <v>2894</v>
      </c>
      <c r="G169" t="s">
        <v>2440</v>
      </c>
    </row>
    <row r="170" spans="1:7">
      <c r="A170" t="s">
        <v>2387</v>
      </c>
      <c r="B170" t="s">
        <v>4207</v>
      </c>
      <c r="C170">
        <v>91</v>
      </c>
      <c r="D170" s="1">
        <v>4.6447189776451798E-49</v>
      </c>
      <c r="E170" s="1">
        <v>1.0650340615740399E-45</v>
      </c>
      <c r="F170" t="s">
        <v>2895</v>
      </c>
      <c r="G170" t="s">
        <v>2441</v>
      </c>
    </row>
    <row r="171" spans="1:7">
      <c r="A171" t="s">
        <v>2326</v>
      </c>
      <c r="B171" t="s">
        <v>4208</v>
      </c>
      <c r="C171">
        <v>209</v>
      </c>
      <c r="D171" s="1">
        <v>4.7363667507314197E-49</v>
      </c>
      <c r="E171" s="1">
        <v>1.08604889594271E-45</v>
      </c>
      <c r="F171" t="s">
        <v>2896</v>
      </c>
      <c r="G171" t="s">
        <v>2331</v>
      </c>
    </row>
    <row r="172" spans="1:7">
      <c r="A172" t="s">
        <v>2335</v>
      </c>
      <c r="B172" t="s">
        <v>4209</v>
      </c>
      <c r="C172">
        <v>89</v>
      </c>
      <c r="D172" s="1">
        <v>7.7982258868726702E-49</v>
      </c>
      <c r="E172" s="1">
        <v>1.7881331958598999E-45</v>
      </c>
      <c r="F172" t="s">
        <v>2897</v>
      </c>
      <c r="G172" t="s">
        <v>2431</v>
      </c>
    </row>
    <row r="173" spans="1:7">
      <c r="A173" t="s">
        <v>2328</v>
      </c>
      <c r="B173" t="s">
        <v>4210</v>
      </c>
      <c r="C173">
        <v>196</v>
      </c>
      <c r="D173" s="1">
        <v>8.4694547012532005E-49</v>
      </c>
      <c r="E173" s="1">
        <v>1.94204596299735E-45</v>
      </c>
      <c r="F173" t="s">
        <v>2898</v>
      </c>
      <c r="G173" t="s">
        <v>2428</v>
      </c>
    </row>
    <row r="174" spans="1:7">
      <c r="A174" t="s">
        <v>2326</v>
      </c>
      <c r="B174" t="s">
        <v>3838</v>
      </c>
      <c r="C174">
        <v>74</v>
      </c>
      <c r="D174" s="1">
        <v>1.4913986871225099E-48</v>
      </c>
      <c r="E174" s="1">
        <v>3.4197771895719198E-45</v>
      </c>
      <c r="F174" t="s">
        <v>2899</v>
      </c>
      <c r="G174" t="s">
        <v>2442</v>
      </c>
    </row>
    <row r="175" spans="1:7">
      <c r="A175" t="s">
        <v>2358</v>
      </c>
      <c r="B175" t="s">
        <v>4211</v>
      </c>
      <c r="C175">
        <v>179</v>
      </c>
      <c r="D175" s="1">
        <v>1.78778419484723E-48</v>
      </c>
      <c r="E175" s="1">
        <v>4.0993891587847099E-45</v>
      </c>
      <c r="F175" t="s">
        <v>2900</v>
      </c>
      <c r="G175" t="s">
        <v>2443</v>
      </c>
    </row>
    <row r="176" spans="1:7">
      <c r="A176" t="s">
        <v>2326</v>
      </c>
      <c r="B176" t="s">
        <v>3839</v>
      </c>
      <c r="C176">
        <v>70</v>
      </c>
      <c r="D176" s="1">
        <v>4.3738910818680399E-48</v>
      </c>
      <c r="E176" s="1">
        <v>1.00293322507234E-44</v>
      </c>
      <c r="F176" t="s">
        <v>2901</v>
      </c>
      <c r="G176" t="s">
        <v>2444</v>
      </c>
    </row>
    <row r="177" spans="1:7">
      <c r="A177" t="s">
        <v>2335</v>
      </c>
      <c r="B177" t="s">
        <v>4212</v>
      </c>
      <c r="C177">
        <v>59</v>
      </c>
      <c r="D177" s="1">
        <v>6.2140119020300299E-48</v>
      </c>
      <c r="E177" s="1">
        <v>1.4248729291354801E-44</v>
      </c>
      <c r="F177" t="s">
        <v>2902</v>
      </c>
      <c r="G177" t="s">
        <v>2334</v>
      </c>
    </row>
    <row r="178" spans="1:7">
      <c r="A178" t="s">
        <v>2335</v>
      </c>
      <c r="B178" t="s">
        <v>4213</v>
      </c>
      <c r="C178">
        <v>53</v>
      </c>
      <c r="D178" s="1">
        <v>6.4124223100928399E-48</v>
      </c>
      <c r="E178" s="1">
        <v>1.4703684357042901E-44</v>
      </c>
      <c r="F178" t="s">
        <v>2903</v>
      </c>
      <c r="G178" t="s">
        <v>2378</v>
      </c>
    </row>
    <row r="179" spans="1:7">
      <c r="A179" t="s">
        <v>2326</v>
      </c>
      <c r="B179" t="s">
        <v>4214</v>
      </c>
      <c r="C179">
        <v>88</v>
      </c>
      <c r="D179" s="1">
        <v>9.2069258236199803E-48</v>
      </c>
      <c r="E179" s="1">
        <v>2.11114809135606E-44</v>
      </c>
      <c r="F179" t="s">
        <v>2904</v>
      </c>
      <c r="G179" t="s">
        <v>2344</v>
      </c>
    </row>
    <row r="180" spans="1:7">
      <c r="A180" t="s">
        <v>2358</v>
      </c>
      <c r="B180" t="s">
        <v>4215</v>
      </c>
      <c r="C180">
        <v>107</v>
      </c>
      <c r="D180" s="1">
        <v>1.3321956676298599E-47</v>
      </c>
      <c r="E180" s="1">
        <v>3.0547246658752701E-44</v>
      </c>
      <c r="F180" t="s">
        <v>2905</v>
      </c>
      <c r="G180" t="s">
        <v>2427</v>
      </c>
    </row>
    <row r="181" spans="1:7">
      <c r="A181" t="s">
        <v>2326</v>
      </c>
      <c r="B181" t="s">
        <v>4216</v>
      </c>
      <c r="C181">
        <v>73</v>
      </c>
      <c r="D181" s="1">
        <v>1.94057960596382E-47</v>
      </c>
      <c r="E181" s="1">
        <v>4.44974903647505E-44</v>
      </c>
      <c r="F181" t="s">
        <v>2906</v>
      </c>
      <c r="G181" t="s">
        <v>2445</v>
      </c>
    </row>
    <row r="182" spans="1:7">
      <c r="A182" t="s">
        <v>2358</v>
      </c>
      <c r="B182" t="s">
        <v>3982</v>
      </c>
      <c r="C182">
        <v>155</v>
      </c>
      <c r="D182" s="1">
        <v>2.7797790638978601E-47</v>
      </c>
      <c r="E182" s="1">
        <v>6.3740333935178102E-44</v>
      </c>
      <c r="F182" t="s">
        <v>2907</v>
      </c>
      <c r="G182" t="s">
        <v>2345</v>
      </c>
    </row>
    <row r="183" spans="1:7">
      <c r="A183" t="s">
        <v>2335</v>
      </c>
      <c r="B183" t="s">
        <v>4217</v>
      </c>
      <c r="C183">
        <v>275</v>
      </c>
      <c r="D183" s="1">
        <v>2.8288989896326699E-47</v>
      </c>
      <c r="E183" s="1">
        <v>6.4866653832277202E-44</v>
      </c>
      <c r="F183" t="s">
        <v>2908</v>
      </c>
      <c r="G183" t="s">
        <v>2446</v>
      </c>
    </row>
    <row r="184" spans="1:7">
      <c r="A184" t="s">
        <v>2358</v>
      </c>
      <c r="B184" t="s">
        <v>4218</v>
      </c>
      <c r="C184">
        <v>177</v>
      </c>
      <c r="D184" s="1">
        <v>2.8305482730941398E-47</v>
      </c>
      <c r="E184" s="1">
        <v>6.4904471902048797E-44</v>
      </c>
      <c r="F184" t="s">
        <v>2909</v>
      </c>
      <c r="G184" t="s">
        <v>2390</v>
      </c>
    </row>
    <row r="185" spans="1:7">
      <c r="A185" t="s">
        <v>2358</v>
      </c>
      <c r="B185" t="s">
        <v>2447</v>
      </c>
      <c r="C185">
        <v>48</v>
      </c>
      <c r="D185" s="1">
        <v>3.0665078363042102E-47</v>
      </c>
      <c r="E185" s="1">
        <v>7.0315024686455501E-44</v>
      </c>
      <c r="F185" t="s">
        <v>2910</v>
      </c>
      <c r="G185" t="s">
        <v>2369</v>
      </c>
    </row>
    <row r="186" spans="1:7">
      <c r="A186" t="s">
        <v>2335</v>
      </c>
      <c r="B186" t="s">
        <v>4219</v>
      </c>
      <c r="C186">
        <v>79</v>
      </c>
      <c r="D186" s="1">
        <v>3.1290100660215799E-47</v>
      </c>
      <c r="E186" s="1">
        <v>7.1748200813874899E-44</v>
      </c>
      <c r="F186" t="s">
        <v>2911</v>
      </c>
      <c r="G186" t="s">
        <v>2448</v>
      </c>
    </row>
    <row r="187" spans="1:7">
      <c r="A187" t="s">
        <v>2337</v>
      </c>
      <c r="B187" t="s">
        <v>4220</v>
      </c>
      <c r="C187">
        <v>144</v>
      </c>
      <c r="D187" s="1">
        <v>6.1074497657994698E-47</v>
      </c>
      <c r="E187" s="1">
        <v>1.4004382312978101E-43</v>
      </c>
      <c r="F187" t="s">
        <v>2912</v>
      </c>
      <c r="G187" t="s">
        <v>2433</v>
      </c>
    </row>
    <row r="188" spans="1:7">
      <c r="A188" t="s">
        <v>2335</v>
      </c>
      <c r="B188" t="s">
        <v>4221</v>
      </c>
      <c r="C188">
        <v>79</v>
      </c>
      <c r="D188" s="1">
        <v>6.5186900715504397E-47</v>
      </c>
      <c r="E188" s="1">
        <v>1.4947356334065101E-43</v>
      </c>
      <c r="F188" t="s">
        <v>2913</v>
      </c>
      <c r="G188" t="s">
        <v>2415</v>
      </c>
    </row>
    <row r="189" spans="1:7">
      <c r="A189" t="s">
        <v>2358</v>
      </c>
      <c r="B189" t="s">
        <v>3840</v>
      </c>
      <c r="C189">
        <v>103</v>
      </c>
      <c r="D189" s="1">
        <v>6.9958636321076699E-47</v>
      </c>
      <c r="E189" s="1">
        <v>1.60415153084228E-43</v>
      </c>
      <c r="F189" t="s">
        <v>2914</v>
      </c>
      <c r="G189" t="s">
        <v>2449</v>
      </c>
    </row>
    <row r="190" spans="1:7">
      <c r="A190" t="s">
        <v>2335</v>
      </c>
      <c r="B190" t="s">
        <v>4222</v>
      </c>
      <c r="C190">
        <v>126</v>
      </c>
      <c r="D190" s="1">
        <v>1.21417519457873E-46</v>
      </c>
      <c r="E190" s="1">
        <v>2.7841037211690302E-43</v>
      </c>
      <c r="F190" t="s">
        <v>2915</v>
      </c>
      <c r="G190" t="s">
        <v>2450</v>
      </c>
    </row>
    <row r="191" spans="1:7">
      <c r="A191" t="s">
        <v>2335</v>
      </c>
      <c r="B191" t="s">
        <v>3841</v>
      </c>
      <c r="C191">
        <v>159</v>
      </c>
      <c r="D191" s="1">
        <v>1.4255702889990101E-46</v>
      </c>
      <c r="E191" s="1">
        <v>3.26883267267474E-43</v>
      </c>
      <c r="F191" t="s">
        <v>2916</v>
      </c>
      <c r="G191" t="s">
        <v>2451</v>
      </c>
    </row>
    <row r="192" spans="1:7">
      <c r="A192" t="s">
        <v>2358</v>
      </c>
      <c r="B192" t="s">
        <v>3925</v>
      </c>
      <c r="C192">
        <v>122</v>
      </c>
      <c r="D192" s="1">
        <v>1.7314397853223E-46</v>
      </c>
      <c r="E192" s="1">
        <v>3.97019142774405E-43</v>
      </c>
      <c r="F192" t="s">
        <v>2917</v>
      </c>
      <c r="G192" t="s">
        <v>2382</v>
      </c>
    </row>
    <row r="193" spans="1:7">
      <c r="A193" t="s">
        <v>2328</v>
      </c>
      <c r="B193" t="s">
        <v>4223</v>
      </c>
      <c r="C193">
        <v>83</v>
      </c>
      <c r="D193" s="1">
        <v>3.5287845765934803E-46</v>
      </c>
      <c r="E193" s="1">
        <v>8.09150303412886E-43</v>
      </c>
      <c r="F193" t="s">
        <v>2918</v>
      </c>
      <c r="G193" t="s">
        <v>2452</v>
      </c>
    </row>
    <row r="194" spans="1:7">
      <c r="A194" t="s">
        <v>2326</v>
      </c>
      <c r="B194" t="s">
        <v>4224</v>
      </c>
      <c r="C194">
        <v>57</v>
      </c>
      <c r="D194" s="1">
        <v>4.5684130152461197E-46</v>
      </c>
      <c r="E194" s="1">
        <v>1.04753710439593E-42</v>
      </c>
      <c r="F194" t="s">
        <v>2919</v>
      </c>
      <c r="G194" t="s">
        <v>2407</v>
      </c>
    </row>
    <row r="195" spans="1:7">
      <c r="A195" t="s">
        <v>2335</v>
      </c>
      <c r="B195" t="s">
        <v>4225</v>
      </c>
      <c r="C195">
        <v>233</v>
      </c>
      <c r="D195" s="1">
        <v>8.4588388142614495E-46</v>
      </c>
      <c r="E195" s="1">
        <v>1.93961174011015E-42</v>
      </c>
      <c r="F195" t="s">
        <v>2920</v>
      </c>
      <c r="G195" t="s">
        <v>2453</v>
      </c>
    </row>
    <row r="196" spans="1:7">
      <c r="A196" t="s">
        <v>2326</v>
      </c>
      <c r="B196" t="s">
        <v>4226</v>
      </c>
      <c r="C196">
        <v>105</v>
      </c>
      <c r="D196" s="1">
        <v>1.6358743996068699E-45</v>
      </c>
      <c r="E196" s="1">
        <v>3.75105999829855E-42</v>
      </c>
      <c r="F196" t="s">
        <v>2921</v>
      </c>
      <c r="G196" t="s">
        <v>2327</v>
      </c>
    </row>
    <row r="197" spans="1:7">
      <c r="A197" t="s">
        <v>2326</v>
      </c>
      <c r="B197" t="s">
        <v>4227</v>
      </c>
      <c r="C197">
        <v>285</v>
      </c>
      <c r="D197" s="1">
        <v>2.04543471408942E-45</v>
      </c>
      <c r="E197" s="1">
        <v>4.6901817994070598E-42</v>
      </c>
      <c r="F197" t="s">
        <v>2922</v>
      </c>
      <c r="G197" t="s">
        <v>2331</v>
      </c>
    </row>
    <row r="198" spans="1:7">
      <c r="A198" t="s">
        <v>2335</v>
      </c>
      <c r="B198" t="s">
        <v>4228</v>
      </c>
      <c r="C198">
        <v>124</v>
      </c>
      <c r="D198" s="1">
        <v>2.20116367656294E-45</v>
      </c>
      <c r="E198" s="1">
        <v>5.0472683103588402E-42</v>
      </c>
      <c r="F198" t="s">
        <v>2923</v>
      </c>
      <c r="G198" t="s">
        <v>2378</v>
      </c>
    </row>
    <row r="199" spans="1:7">
      <c r="A199" t="s">
        <v>2335</v>
      </c>
      <c r="B199" t="s">
        <v>4229</v>
      </c>
      <c r="C199">
        <v>203</v>
      </c>
      <c r="D199" s="1">
        <v>3.3806668801231699E-45</v>
      </c>
      <c r="E199" s="1">
        <v>7.7518691561224303E-42</v>
      </c>
      <c r="F199" t="s">
        <v>2924</v>
      </c>
      <c r="G199" t="s">
        <v>2446</v>
      </c>
    </row>
    <row r="200" spans="1:7">
      <c r="A200" t="s">
        <v>2326</v>
      </c>
      <c r="B200" t="s">
        <v>4230</v>
      </c>
      <c r="C200">
        <v>48</v>
      </c>
      <c r="D200" s="1">
        <v>6.0341534083032096E-45</v>
      </c>
      <c r="E200" s="1">
        <v>1.38363137652392E-41</v>
      </c>
      <c r="F200" t="s">
        <v>2925</v>
      </c>
      <c r="G200" t="s">
        <v>2363</v>
      </c>
    </row>
    <row r="201" spans="1:7">
      <c r="A201" t="s">
        <v>2326</v>
      </c>
      <c r="B201" s="5" t="s">
        <v>4231</v>
      </c>
      <c r="C201">
        <v>112</v>
      </c>
      <c r="D201" s="1">
        <v>1.02577004190091E-44</v>
      </c>
      <c r="E201" s="1">
        <v>2.3520907060787897E-41</v>
      </c>
      <c r="F201" t="s">
        <v>2926</v>
      </c>
      <c r="G201" t="s">
        <v>2327</v>
      </c>
    </row>
    <row r="202" spans="1:7">
      <c r="A202" t="s">
        <v>2335</v>
      </c>
      <c r="B202" t="s">
        <v>4232</v>
      </c>
      <c r="C202">
        <v>63</v>
      </c>
      <c r="D202" s="1">
        <v>1.02653466510433E-44</v>
      </c>
      <c r="E202" s="1">
        <v>2.3538439870842498E-41</v>
      </c>
      <c r="F202" t="s">
        <v>2927</v>
      </c>
      <c r="G202" t="s">
        <v>2431</v>
      </c>
    </row>
    <row r="203" spans="1:7">
      <c r="A203" t="s">
        <v>2358</v>
      </c>
      <c r="B203" t="s">
        <v>4233</v>
      </c>
      <c r="C203">
        <v>88</v>
      </c>
      <c r="D203" s="1">
        <v>1.15797169402526E-44</v>
      </c>
      <c r="E203" s="1">
        <v>2.6552290943999202E-41</v>
      </c>
      <c r="F203" t="s">
        <v>2928</v>
      </c>
      <c r="G203" t="s">
        <v>2412</v>
      </c>
    </row>
    <row r="204" spans="1:7">
      <c r="A204" t="s">
        <v>2358</v>
      </c>
      <c r="B204" t="s">
        <v>4234</v>
      </c>
      <c r="C204">
        <v>129</v>
      </c>
      <c r="D204" s="1">
        <v>1.3643121404144E-44</v>
      </c>
      <c r="E204" s="1">
        <v>3.1283677379702399E-41</v>
      </c>
      <c r="F204" t="s">
        <v>2929</v>
      </c>
      <c r="G204" t="s">
        <v>2427</v>
      </c>
    </row>
    <row r="205" spans="1:7">
      <c r="A205" t="s">
        <v>2335</v>
      </c>
      <c r="B205" t="s">
        <v>4235</v>
      </c>
      <c r="C205">
        <v>131</v>
      </c>
      <c r="D205" s="1">
        <v>1.5680900245145199E-44</v>
      </c>
      <c r="E205" s="1">
        <v>3.5956304262118099E-41</v>
      </c>
      <c r="F205" t="s">
        <v>2930</v>
      </c>
      <c r="G205" t="s">
        <v>2405</v>
      </c>
    </row>
    <row r="206" spans="1:7">
      <c r="A206" t="s">
        <v>2337</v>
      </c>
      <c r="B206" t="s">
        <v>4236</v>
      </c>
      <c r="C206">
        <v>105</v>
      </c>
      <c r="D206" s="1">
        <v>3.0163319882614402E-44</v>
      </c>
      <c r="E206" s="1">
        <v>6.9164492490834795E-41</v>
      </c>
      <c r="F206" t="s">
        <v>2931</v>
      </c>
      <c r="G206" t="s">
        <v>2454</v>
      </c>
    </row>
    <row r="207" spans="1:7">
      <c r="A207" t="s">
        <v>2326</v>
      </c>
      <c r="B207" t="s">
        <v>4237</v>
      </c>
      <c r="C207">
        <v>71</v>
      </c>
      <c r="D207" s="1">
        <v>3.4980453535293802E-44</v>
      </c>
      <c r="E207" s="1">
        <v>8.0210179956428898E-41</v>
      </c>
      <c r="F207" t="s">
        <v>2932</v>
      </c>
      <c r="G207" t="s">
        <v>2445</v>
      </c>
    </row>
    <row r="208" spans="1:7">
      <c r="A208" t="s">
        <v>2335</v>
      </c>
      <c r="B208" t="s">
        <v>4238</v>
      </c>
      <c r="C208">
        <v>74</v>
      </c>
      <c r="D208" s="1">
        <v>3.7614658229774002E-44</v>
      </c>
      <c r="E208" s="1">
        <v>8.6250411320871698E-41</v>
      </c>
      <c r="F208" t="s">
        <v>2933</v>
      </c>
      <c r="G208" t="s">
        <v>2455</v>
      </c>
    </row>
    <row r="209" spans="1:7">
      <c r="A209" t="s">
        <v>2358</v>
      </c>
      <c r="B209" t="s">
        <v>4239</v>
      </c>
      <c r="C209">
        <v>84</v>
      </c>
      <c r="D209" s="1">
        <v>1.42634029808817E-43</v>
      </c>
      <c r="E209" s="1">
        <v>3.2705983035161699E-40</v>
      </c>
      <c r="F209" t="s">
        <v>2934</v>
      </c>
      <c r="G209" t="s">
        <v>2456</v>
      </c>
    </row>
    <row r="210" spans="1:7">
      <c r="A210" t="s">
        <v>2335</v>
      </c>
      <c r="B210" t="s">
        <v>4240</v>
      </c>
      <c r="C210">
        <v>95</v>
      </c>
      <c r="D210" s="1">
        <v>1.47253479820845E-43</v>
      </c>
      <c r="E210" s="1">
        <v>3.37652229229198E-40</v>
      </c>
      <c r="F210" t="s">
        <v>2935</v>
      </c>
      <c r="G210" t="s">
        <v>2457</v>
      </c>
    </row>
    <row r="211" spans="1:7">
      <c r="A211" t="s">
        <v>2337</v>
      </c>
      <c r="B211" t="s">
        <v>4241</v>
      </c>
      <c r="C211">
        <v>79</v>
      </c>
      <c r="D211" s="1">
        <v>1.5304238854177E-43</v>
      </c>
      <c r="E211" s="1">
        <v>3.5092619692627799E-40</v>
      </c>
      <c r="F211" t="s">
        <v>2936</v>
      </c>
      <c r="G211" t="s">
        <v>2429</v>
      </c>
    </row>
    <row r="212" spans="1:7">
      <c r="A212" t="s">
        <v>2337</v>
      </c>
      <c r="B212" t="s">
        <v>4242</v>
      </c>
      <c r="C212">
        <v>81</v>
      </c>
      <c r="D212" s="1">
        <v>2.6204235681207599E-43</v>
      </c>
      <c r="E212" s="1">
        <v>6.0086312417008996E-40</v>
      </c>
      <c r="F212" t="s">
        <v>2937</v>
      </c>
      <c r="G212" t="s">
        <v>2454</v>
      </c>
    </row>
    <row r="213" spans="1:7">
      <c r="A213" t="s">
        <v>2326</v>
      </c>
      <c r="B213" t="s">
        <v>4827</v>
      </c>
      <c r="C213">
        <v>40</v>
      </c>
      <c r="D213" s="1">
        <v>4.5456642551356003E-43</v>
      </c>
      <c r="E213" s="1">
        <v>1.04232081370259E-39</v>
      </c>
      <c r="F213" t="s">
        <v>2938</v>
      </c>
      <c r="G213" t="s">
        <v>2458</v>
      </c>
    </row>
    <row r="214" spans="1:7">
      <c r="A214" t="s">
        <v>2335</v>
      </c>
      <c r="B214" t="s">
        <v>2459</v>
      </c>
      <c r="C214">
        <v>63</v>
      </c>
      <c r="D214" s="1">
        <v>5.0619874675973301E-43</v>
      </c>
      <c r="E214" s="1">
        <v>1.1607137263200601E-39</v>
      </c>
      <c r="F214" t="s">
        <v>2939</v>
      </c>
      <c r="G214" t="s">
        <v>2460</v>
      </c>
    </row>
    <row r="215" spans="1:7">
      <c r="A215" t="s">
        <v>2358</v>
      </c>
      <c r="B215" t="s">
        <v>4243</v>
      </c>
      <c r="C215">
        <v>79</v>
      </c>
      <c r="D215" s="1">
        <v>5.4658385930021501E-43</v>
      </c>
      <c r="E215" s="1">
        <v>1.2533167893753899E-39</v>
      </c>
      <c r="F215" t="s">
        <v>2940</v>
      </c>
      <c r="G215" t="s">
        <v>2427</v>
      </c>
    </row>
    <row r="216" spans="1:7">
      <c r="A216" t="s">
        <v>2358</v>
      </c>
      <c r="B216" t="s">
        <v>4244</v>
      </c>
      <c r="C216">
        <v>58</v>
      </c>
      <c r="D216" s="1">
        <v>5.6763560648699096E-43</v>
      </c>
      <c r="E216" s="1">
        <v>1.30158844567467E-39</v>
      </c>
      <c r="F216" t="s">
        <v>2941</v>
      </c>
      <c r="G216" t="s">
        <v>2426</v>
      </c>
    </row>
    <row r="217" spans="1:7">
      <c r="A217" t="s">
        <v>2337</v>
      </c>
      <c r="B217" t="s">
        <v>4245</v>
      </c>
      <c r="C217">
        <v>56</v>
      </c>
      <c r="D217" s="1">
        <v>5.72058966097588E-43</v>
      </c>
      <c r="E217" s="1">
        <v>1.3117312092617599E-39</v>
      </c>
      <c r="F217" t="s">
        <v>2942</v>
      </c>
      <c r="G217" t="s">
        <v>2357</v>
      </c>
    </row>
    <row r="218" spans="1:7">
      <c r="A218" t="s">
        <v>2335</v>
      </c>
      <c r="B218" t="s">
        <v>4246</v>
      </c>
      <c r="C218">
        <v>93</v>
      </c>
      <c r="D218" s="1">
        <v>6.0695128513568796E-43</v>
      </c>
      <c r="E218" s="1">
        <v>1.39173929681613E-39</v>
      </c>
      <c r="F218" t="s">
        <v>2943</v>
      </c>
      <c r="G218" t="s">
        <v>2421</v>
      </c>
    </row>
    <row r="219" spans="1:7">
      <c r="A219" t="s">
        <v>2326</v>
      </c>
      <c r="B219" t="s">
        <v>4247</v>
      </c>
      <c r="C219">
        <v>126</v>
      </c>
      <c r="D219" s="1">
        <v>6.8667787447771999E-43</v>
      </c>
      <c r="E219" s="1">
        <v>1.57455236617741E-39</v>
      </c>
      <c r="F219" t="s">
        <v>2944</v>
      </c>
      <c r="G219" t="s">
        <v>2383</v>
      </c>
    </row>
    <row r="220" spans="1:7">
      <c r="A220" t="s">
        <v>2358</v>
      </c>
      <c r="B220" t="s">
        <v>4248</v>
      </c>
      <c r="C220">
        <v>118</v>
      </c>
      <c r="D220" s="1">
        <v>1.03897507920022E-42</v>
      </c>
      <c r="E220" s="1">
        <v>2.3823698566061099E-39</v>
      </c>
      <c r="F220" t="s">
        <v>2945</v>
      </c>
      <c r="G220" t="s">
        <v>2390</v>
      </c>
    </row>
    <row r="221" spans="1:7">
      <c r="A221" t="s">
        <v>2358</v>
      </c>
      <c r="B221" t="s">
        <v>3983</v>
      </c>
      <c r="C221">
        <v>99</v>
      </c>
      <c r="D221" s="1">
        <v>1.1145490045472901E-42</v>
      </c>
      <c r="E221" s="1">
        <v>2.5556608674269301E-39</v>
      </c>
      <c r="F221" t="s">
        <v>2946</v>
      </c>
      <c r="G221" t="s">
        <v>2371</v>
      </c>
    </row>
    <row r="222" spans="1:7">
      <c r="A222" t="s">
        <v>2337</v>
      </c>
      <c r="B222" s="5" t="s">
        <v>4249</v>
      </c>
      <c r="C222">
        <v>95</v>
      </c>
      <c r="D222" s="1">
        <v>1.3557921909860999E-42</v>
      </c>
      <c r="E222" s="1">
        <v>3.10883149393115E-39</v>
      </c>
      <c r="F222" t="s">
        <v>2947</v>
      </c>
      <c r="G222" t="s">
        <v>2435</v>
      </c>
    </row>
    <row r="223" spans="1:7">
      <c r="A223" t="s">
        <v>2337</v>
      </c>
      <c r="B223" t="s">
        <v>4250</v>
      </c>
      <c r="C223">
        <v>112</v>
      </c>
      <c r="D223" s="1">
        <v>1.7278065273152401E-42</v>
      </c>
      <c r="E223" s="1">
        <v>3.9618603671338497E-39</v>
      </c>
      <c r="F223" t="s">
        <v>2948</v>
      </c>
      <c r="G223" t="s">
        <v>2339</v>
      </c>
    </row>
    <row r="224" spans="1:7">
      <c r="A224" t="s">
        <v>2335</v>
      </c>
      <c r="B224" t="s">
        <v>4251</v>
      </c>
      <c r="C224">
        <v>48</v>
      </c>
      <c r="D224" s="1">
        <v>3.3298339820405701E-42</v>
      </c>
      <c r="E224" s="1">
        <v>7.6353093208190405E-39</v>
      </c>
      <c r="F224" t="s">
        <v>2949</v>
      </c>
      <c r="G224" t="s">
        <v>2461</v>
      </c>
    </row>
    <row r="225" spans="1:7">
      <c r="A225" t="s">
        <v>2335</v>
      </c>
      <c r="B225" t="s">
        <v>4252</v>
      </c>
      <c r="C225">
        <v>247</v>
      </c>
      <c r="D225" s="1">
        <v>3.3697610074718297E-42</v>
      </c>
      <c r="E225" s="1">
        <v>7.7268619901329203E-39</v>
      </c>
      <c r="F225" t="s">
        <v>2950</v>
      </c>
      <c r="G225" t="s">
        <v>2462</v>
      </c>
    </row>
    <row r="226" spans="1:7">
      <c r="A226" t="s">
        <v>2337</v>
      </c>
      <c r="B226" t="s">
        <v>4253</v>
      </c>
      <c r="C226">
        <v>65</v>
      </c>
      <c r="D226" s="1">
        <v>3.6166087336353001E-42</v>
      </c>
      <c r="E226" s="1">
        <v>8.2928838262257496E-39</v>
      </c>
      <c r="F226" t="s">
        <v>2951</v>
      </c>
      <c r="G226" t="s">
        <v>2463</v>
      </c>
    </row>
    <row r="227" spans="1:7">
      <c r="A227" t="s">
        <v>2335</v>
      </c>
      <c r="B227" t="s">
        <v>4254</v>
      </c>
      <c r="C227">
        <v>119</v>
      </c>
      <c r="D227" s="1">
        <v>3.7303880628584801E-42</v>
      </c>
      <c r="E227" s="1">
        <v>8.5537798281345102E-39</v>
      </c>
      <c r="F227" t="s">
        <v>2952</v>
      </c>
      <c r="G227" t="s">
        <v>2464</v>
      </c>
    </row>
    <row r="228" spans="1:7">
      <c r="A228" t="s">
        <v>2326</v>
      </c>
      <c r="B228" s="5" t="s">
        <v>4255</v>
      </c>
      <c r="C228">
        <v>100</v>
      </c>
      <c r="D228" s="1">
        <v>4.6535479577884997E-42</v>
      </c>
      <c r="E228" s="1">
        <v>1.0670585467209E-38</v>
      </c>
      <c r="F228" t="s">
        <v>2953</v>
      </c>
      <c r="G228" t="s">
        <v>2425</v>
      </c>
    </row>
    <row r="229" spans="1:7">
      <c r="A229" t="s">
        <v>2337</v>
      </c>
      <c r="B229" t="s">
        <v>4256</v>
      </c>
      <c r="C229">
        <v>133</v>
      </c>
      <c r="D229" s="1">
        <v>5.20949624521404E-42</v>
      </c>
      <c r="E229" s="1">
        <v>1.19453748902758E-38</v>
      </c>
      <c r="F229" t="s">
        <v>2954</v>
      </c>
      <c r="G229" t="s">
        <v>2465</v>
      </c>
    </row>
    <row r="230" spans="1:7">
      <c r="A230" t="s">
        <v>2326</v>
      </c>
      <c r="B230" t="s">
        <v>3842</v>
      </c>
      <c r="C230">
        <v>67</v>
      </c>
      <c r="D230" s="1">
        <v>5.8664516022069494E-42</v>
      </c>
      <c r="E230" s="1">
        <v>1.34517735238605E-38</v>
      </c>
      <c r="F230" t="s">
        <v>2955</v>
      </c>
      <c r="G230" t="s">
        <v>2424</v>
      </c>
    </row>
    <row r="231" spans="1:7">
      <c r="A231" t="s">
        <v>2337</v>
      </c>
      <c r="B231" t="s">
        <v>4257</v>
      </c>
      <c r="C231">
        <v>113</v>
      </c>
      <c r="D231" s="1">
        <v>9.0266703669330196E-42</v>
      </c>
      <c r="E231" s="1">
        <v>2.06981551513774E-38</v>
      </c>
      <c r="F231" t="s">
        <v>2956</v>
      </c>
      <c r="G231" t="s">
        <v>2454</v>
      </c>
    </row>
    <row r="232" spans="1:7">
      <c r="A232" t="s">
        <v>2326</v>
      </c>
      <c r="B232" t="s">
        <v>4258</v>
      </c>
      <c r="C232">
        <v>75</v>
      </c>
      <c r="D232" s="1">
        <v>1.1629685201837501E-41</v>
      </c>
      <c r="E232" s="1">
        <v>2.66668681678135E-38</v>
      </c>
      <c r="F232" t="s">
        <v>2957</v>
      </c>
      <c r="G232" t="s">
        <v>2344</v>
      </c>
    </row>
    <row r="233" spans="1:7">
      <c r="A233" t="s">
        <v>2337</v>
      </c>
      <c r="B233" t="s">
        <v>4259</v>
      </c>
      <c r="C233">
        <v>138</v>
      </c>
      <c r="D233" s="1">
        <v>1.39055772451794E-41</v>
      </c>
      <c r="E233" s="1">
        <v>3.1885488623196499E-38</v>
      </c>
      <c r="F233" t="s">
        <v>2958</v>
      </c>
      <c r="G233" t="s">
        <v>2414</v>
      </c>
    </row>
    <row r="234" spans="1:7">
      <c r="A234" t="s">
        <v>2335</v>
      </c>
      <c r="B234" t="s">
        <v>4260</v>
      </c>
      <c r="C234">
        <v>79</v>
      </c>
      <c r="D234" s="1">
        <v>2.13486444746675E-41</v>
      </c>
      <c r="E234" s="1">
        <v>4.8952441780412705E-38</v>
      </c>
      <c r="F234" t="s">
        <v>2959</v>
      </c>
      <c r="G234" t="s">
        <v>2466</v>
      </c>
    </row>
    <row r="235" spans="1:7">
      <c r="A235" t="s">
        <v>2467</v>
      </c>
      <c r="B235" t="s">
        <v>4261</v>
      </c>
      <c r="C235">
        <v>71</v>
      </c>
      <c r="D235" s="1">
        <v>2.2668139486911699E-41</v>
      </c>
      <c r="E235" s="1">
        <v>5.1978043843488697E-38</v>
      </c>
      <c r="F235" t="s">
        <v>2960</v>
      </c>
      <c r="G235" t="s">
        <v>2468</v>
      </c>
    </row>
    <row r="236" spans="1:7">
      <c r="A236" t="s">
        <v>2335</v>
      </c>
      <c r="B236" t="s">
        <v>4262</v>
      </c>
      <c r="C236">
        <v>147</v>
      </c>
      <c r="D236" s="1">
        <v>3.90098997116466E-41</v>
      </c>
      <c r="E236" s="1">
        <v>8.9449700038805801E-38</v>
      </c>
      <c r="F236" t="s">
        <v>2961</v>
      </c>
      <c r="G236" t="s">
        <v>2469</v>
      </c>
    </row>
    <row r="237" spans="1:7">
      <c r="A237" t="s">
        <v>2328</v>
      </c>
      <c r="B237" t="s">
        <v>3843</v>
      </c>
      <c r="C237">
        <v>76</v>
      </c>
      <c r="D237" s="1">
        <v>4.5131360859916602E-41</v>
      </c>
      <c r="E237" s="1">
        <v>1.03486210451788E-37</v>
      </c>
      <c r="F237" t="s">
        <v>2962</v>
      </c>
      <c r="G237" t="s">
        <v>2470</v>
      </c>
    </row>
    <row r="238" spans="1:7">
      <c r="A238" t="s">
        <v>2326</v>
      </c>
      <c r="B238" t="s">
        <v>4263</v>
      </c>
      <c r="C238">
        <v>59</v>
      </c>
      <c r="D238" s="1">
        <v>6.9622928376536204E-41</v>
      </c>
      <c r="E238" s="1">
        <v>1.59645374767397E-37</v>
      </c>
      <c r="F238" t="s">
        <v>2963</v>
      </c>
      <c r="G238" t="s">
        <v>2424</v>
      </c>
    </row>
    <row r="239" spans="1:7">
      <c r="A239" t="s">
        <v>2335</v>
      </c>
      <c r="B239" t="s">
        <v>4264</v>
      </c>
      <c r="C239">
        <v>229</v>
      </c>
      <c r="D239" s="1">
        <v>8.6281805948006298E-41</v>
      </c>
      <c r="E239" s="1">
        <v>1.9784418103877799E-37</v>
      </c>
      <c r="F239" t="s">
        <v>2964</v>
      </c>
      <c r="G239" t="s">
        <v>2471</v>
      </c>
    </row>
    <row r="240" spans="1:7">
      <c r="A240" t="s">
        <v>2335</v>
      </c>
      <c r="B240" t="s">
        <v>4265</v>
      </c>
      <c r="C240">
        <v>194</v>
      </c>
      <c r="D240" s="1">
        <v>1.3320094986944E-40</v>
      </c>
      <c r="E240" s="1">
        <v>3.0542977805062601E-37</v>
      </c>
      <c r="F240" t="s">
        <v>2965</v>
      </c>
      <c r="G240" t="s">
        <v>2472</v>
      </c>
    </row>
    <row r="241" spans="1:7">
      <c r="A241" t="s">
        <v>2358</v>
      </c>
      <c r="B241" t="s">
        <v>4266</v>
      </c>
      <c r="C241">
        <v>55</v>
      </c>
      <c r="D241" s="1">
        <v>1.4026684278007599E-40</v>
      </c>
      <c r="E241" s="1">
        <v>3.21631870494714E-37</v>
      </c>
      <c r="F241" t="s">
        <v>2966</v>
      </c>
      <c r="G241" t="s">
        <v>2473</v>
      </c>
    </row>
    <row r="242" spans="1:7">
      <c r="A242" t="s">
        <v>2358</v>
      </c>
      <c r="B242" t="s">
        <v>4267</v>
      </c>
      <c r="C242">
        <v>90</v>
      </c>
      <c r="D242" s="1">
        <v>1.4710024428821401E-40</v>
      </c>
      <c r="E242" s="1">
        <v>3.3730086015287499E-37</v>
      </c>
      <c r="F242" t="s">
        <v>2967</v>
      </c>
      <c r="G242" t="s">
        <v>2427</v>
      </c>
    </row>
    <row r="243" spans="1:7">
      <c r="A243" t="s">
        <v>2335</v>
      </c>
      <c r="B243" t="s">
        <v>4268</v>
      </c>
      <c r="C243">
        <v>125</v>
      </c>
      <c r="D243" s="1">
        <v>1.5215928061944601E-40</v>
      </c>
      <c r="E243" s="1">
        <v>3.4890123046039002E-37</v>
      </c>
      <c r="F243" t="s">
        <v>2968</v>
      </c>
      <c r="G243" t="s">
        <v>2378</v>
      </c>
    </row>
    <row r="244" spans="1:7">
      <c r="A244" t="s">
        <v>2358</v>
      </c>
      <c r="B244" t="s">
        <v>4269</v>
      </c>
      <c r="C244">
        <v>55</v>
      </c>
      <c r="D244" s="1">
        <v>2.0149745116111499E-40</v>
      </c>
      <c r="E244" s="1">
        <v>4.6203365551243702E-37</v>
      </c>
      <c r="F244" t="s">
        <v>2969</v>
      </c>
      <c r="G244" t="s">
        <v>2474</v>
      </c>
    </row>
    <row r="245" spans="1:7">
      <c r="A245" t="s">
        <v>2335</v>
      </c>
      <c r="B245" t="s">
        <v>4270</v>
      </c>
      <c r="C245">
        <v>96</v>
      </c>
      <c r="D245" s="1">
        <v>2.1756519632530801E-40</v>
      </c>
      <c r="E245" s="1">
        <v>4.9887699517393202E-37</v>
      </c>
      <c r="F245" t="s">
        <v>2970</v>
      </c>
      <c r="G245" t="s">
        <v>2356</v>
      </c>
    </row>
    <row r="246" spans="1:7">
      <c r="A246" t="s">
        <v>2328</v>
      </c>
      <c r="B246" t="s">
        <v>4271</v>
      </c>
      <c r="C246">
        <v>136</v>
      </c>
      <c r="D246" s="1">
        <v>2.26666279837766E-40</v>
      </c>
      <c r="E246" s="1">
        <v>5.1974577966799903E-37</v>
      </c>
      <c r="F246" t="s">
        <v>2971</v>
      </c>
      <c r="G246" t="s">
        <v>2475</v>
      </c>
    </row>
    <row r="247" spans="1:7">
      <c r="A247" t="s">
        <v>2337</v>
      </c>
      <c r="B247" t="s">
        <v>4272</v>
      </c>
      <c r="C247">
        <v>34</v>
      </c>
      <c r="D247" s="1">
        <v>2.71339574953679E-40</v>
      </c>
      <c r="E247" s="1">
        <v>6.2218164536878601E-37</v>
      </c>
      <c r="F247" t="s">
        <v>2972</v>
      </c>
      <c r="G247" t="s">
        <v>2433</v>
      </c>
    </row>
    <row r="248" spans="1:7">
      <c r="A248" t="s">
        <v>2358</v>
      </c>
      <c r="B248" t="s">
        <v>4273</v>
      </c>
      <c r="C248">
        <v>106</v>
      </c>
      <c r="D248" s="1">
        <v>4.9468227996495703E-40</v>
      </c>
      <c r="E248" s="1">
        <v>1.1343064679596399E-36</v>
      </c>
      <c r="F248" t="s">
        <v>2973</v>
      </c>
      <c r="G248" t="s">
        <v>2456</v>
      </c>
    </row>
    <row r="249" spans="1:7">
      <c r="A249" t="s">
        <v>2335</v>
      </c>
      <c r="B249" t="s">
        <v>4274</v>
      </c>
      <c r="C249">
        <v>102</v>
      </c>
      <c r="D249" s="1">
        <v>6.7956418072484101E-40</v>
      </c>
      <c r="E249" s="1">
        <v>1.55824066640206E-36</v>
      </c>
      <c r="F249" t="s">
        <v>2974</v>
      </c>
      <c r="G249" t="s">
        <v>2423</v>
      </c>
    </row>
    <row r="250" spans="1:7">
      <c r="A250" t="s">
        <v>2326</v>
      </c>
      <c r="B250" s="5" t="s">
        <v>4275</v>
      </c>
      <c r="C250">
        <v>85</v>
      </c>
      <c r="D250" s="1">
        <v>2.2592871736487901E-39</v>
      </c>
      <c r="E250" s="1">
        <v>5.1805454891766801E-36</v>
      </c>
      <c r="F250" t="s">
        <v>2975</v>
      </c>
      <c r="G250" t="s">
        <v>2379</v>
      </c>
    </row>
    <row r="251" spans="1:7">
      <c r="A251" t="s">
        <v>2337</v>
      </c>
      <c r="B251" t="s">
        <v>4276</v>
      </c>
      <c r="C251">
        <v>258</v>
      </c>
      <c r="D251" s="1">
        <v>2.6663689316728301E-39</v>
      </c>
      <c r="E251" s="1">
        <v>6.1139839603258002E-36</v>
      </c>
      <c r="F251" t="s">
        <v>2976</v>
      </c>
      <c r="G251" t="s">
        <v>2476</v>
      </c>
    </row>
    <row r="252" spans="1:7">
      <c r="A252" t="s">
        <v>2326</v>
      </c>
      <c r="B252" t="s">
        <v>2477</v>
      </c>
      <c r="C252">
        <v>35</v>
      </c>
      <c r="D252" s="1">
        <v>2.8705211858652699E-39</v>
      </c>
      <c r="E252" s="1">
        <v>6.5821050791890705E-36</v>
      </c>
      <c r="F252" t="s">
        <v>2977</v>
      </c>
      <c r="G252" t="s">
        <v>2444</v>
      </c>
    </row>
    <row r="253" spans="1:7">
      <c r="A253" t="s">
        <v>2358</v>
      </c>
      <c r="B253" t="s">
        <v>4277</v>
      </c>
      <c r="C253">
        <v>69</v>
      </c>
      <c r="D253" s="1">
        <v>3.0099959677689999E-39</v>
      </c>
      <c r="E253" s="1">
        <v>6.9019207540943303E-36</v>
      </c>
      <c r="F253" t="s">
        <v>2978</v>
      </c>
      <c r="G253" t="s">
        <v>2395</v>
      </c>
    </row>
    <row r="254" spans="1:7">
      <c r="A254" t="s">
        <v>2335</v>
      </c>
      <c r="B254" t="s">
        <v>4278</v>
      </c>
      <c r="C254">
        <v>90</v>
      </c>
      <c r="D254" s="1">
        <v>3.1588316612392398E-39</v>
      </c>
      <c r="E254" s="1">
        <v>7.2432009992215804E-36</v>
      </c>
      <c r="F254" t="s">
        <v>2979</v>
      </c>
      <c r="G254" t="s">
        <v>2432</v>
      </c>
    </row>
    <row r="255" spans="1:7">
      <c r="A255" t="s">
        <v>2335</v>
      </c>
      <c r="B255" t="s">
        <v>4283</v>
      </c>
      <c r="C255">
        <v>60</v>
      </c>
      <c r="D255" s="1">
        <v>4.0513310108147797E-39</v>
      </c>
      <c r="E255" s="1">
        <v>9.2897020077982899E-36</v>
      </c>
      <c r="F255" t="s">
        <v>2980</v>
      </c>
      <c r="G255" t="s">
        <v>2336</v>
      </c>
    </row>
    <row r="256" spans="1:7">
      <c r="A256" t="s">
        <v>2337</v>
      </c>
      <c r="B256" t="s">
        <v>4284</v>
      </c>
      <c r="C256">
        <v>62</v>
      </c>
      <c r="D256" s="1">
        <v>8.7906708615229001E-39</v>
      </c>
      <c r="E256" s="1">
        <v>2.0157008285471999E-35</v>
      </c>
      <c r="F256" t="s">
        <v>2981</v>
      </c>
      <c r="G256" t="s">
        <v>2478</v>
      </c>
    </row>
    <row r="257" spans="1:7">
      <c r="A257" t="s">
        <v>2335</v>
      </c>
      <c r="B257" t="s">
        <v>4285</v>
      </c>
      <c r="C257">
        <v>101</v>
      </c>
      <c r="D257" s="1">
        <v>9.8910556547030506E-39</v>
      </c>
      <c r="E257" s="1">
        <v>2.26801906162341E-35</v>
      </c>
      <c r="F257" t="s">
        <v>2982</v>
      </c>
      <c r="G257" t="s">
        <v>2405</v>
      </c>
    </row>
    <row r="258" spans="1:7">
      <c r="A258" t="s">
        <v>2335</v>
      </c>
      <c r="B258" t="s">
        <v>4286</v>
      </c>
      <c r="C258">
        <v>79</v>
      </c>
      <c r="D258" s="1">
        <v>1.03354426350454E-38</v>
      </c>
      <c r="E258" s="1">
        <v>2.3699169962159299E-35</v>
      </c>
      <c r="F258" t="s">
        <v>2983</v>
      </c>
      <c r="G258" t="s">
        <v>2469</v>
      </c>
    </row>
    <row r="259" spans="1:7">
      <c r="A259" t="s">
        <v>2326</v>
      </c>
      <c r="B259" t="s">
        <v>4287</v>
      </c>
      <c r="C259">
        <v>56</v>
      </c>
      <c r="D259" s="1">
        <v>1.1589170139961099E-38</v>
      </c>
      <c r="E259" s="1">
        <v>2.6573967130930902E-35</v>
      </c>
      <c r="F259" t="s">
        <v>2984</v>
      </c>
      <c r="G259" t="s">
        <v>2410</v>
      </c>
    </row>
    <row r="260" spans="1:7">
      <c r="A260" t="s">
        <v>2326</v>
      </c>
      <c r="B260" t="s">
        <v>4288</v>
      </c>
      <c r="C260">
        <v>44</v>
      </c>
      <c r="D260" s="1">
        <v>1.2049566976790099E-38</v>
      </c>
      <c r="E260" s="1">
        <v>2.7629657077779799E-35</v>
      </c>
      <c r="F260" t="s">
        <v>2985</v>
      </c>
      <c r="G260" t="s">
        <v>2479</v>
      </c>
    </row>
    <row r="261" spans="1:7">
      <c r="A261" t="s">
        <v>2335</v>
      </c>
      <c r="B261" t="s">
        <v>4289</v>
      </c>
      <c r="C261">
        <v>43</v>
      </c>
      <c r="D261" s="1">
        <v>1.21309072963511E-38</v>
      </c>
      <c r="E261" s="1">
        <v>2.7816170430533099E-35</v>
      </c>
      <c r="F261" t="s">
        <v>2986</v>
      </c>
      <c r="G261" t="s">
        <v>2424</v>
      </c>
    </row>
    <row r="262" spans="1:7">
      <c r="A262" t="s">
        <v>2358</v>
      </c>
      <c r="B262" t="s">
        <v>4290</v>
      </c>
      <c r="C262">
        <v>92</v>
      </c>
      <c r="D262" s="1">
        <v>1.7707041893163999E-38</v>
      </c>
      <c r="E262" s="1">
        <v>4.0602247061024998E-35</v>
      </c>
      <c r="F262" t="s">
        <v>2987</v>
      </c>
      <c r="G262" t="s">
        <v>2456</v>
      </c>
    </row>
    <row r="263" spans="1:7">
      <c r="A263" t="s">
        <v>2328</v>
      </c>
      <c r="B263" t="s">
        <v>4291</v>
      </c>
      <c r="C263">
        <v>117</v>
      </c>
      <c r="D263" s="1">
        <v>2.2665871815541799E-38</v>
      </c>
      <c r="E263" s="1">
        <v>5.1972844073037401E-35</v>
      </c>
      <c r="F263" t="s">
        <v>2988</v>
      </c>
      <c r="G263" t="s">
        <v>2435</v>
      </c>
    </row>
    <row r="264" spans="1:7">
      <c r="A264" t="s">
        <v>2335</v>
      </c>
      <c r="B264" t="s">
        <v>4292</v>
      </c>
      <c r="C264">
        <v>153</v>
      </c>
      <c r="D264" s="1">
        <v>3.1027438088032898E-38</v>
      </c>
      <c r="E264" s="1">
        <v>7.1145915535859499E-35</v>
      </c>
      <c r="F264" t="s">
        <v>2989</v>
      </c>
      <c r="G264" t="s">
        <v>2480</v>
      </c>
    </row>
    <row r="265" spans="1:7">
      <c r="A265" t="s">
        <v>2326</v>
      </c>
      <c r="B265" t="s">
        <v>3926</v>
      </c>
      <c r="C265">
        <v>36</v>
      </c>
      <c r="D265" s="1">
        <v>3.5638370998767302E-38</v>
      </c>
      <c r="E265" s="1">
        <v>8.1718784700173597E-35</v>
      </c>
      <c r="F265" t="s">
        <v>2990</v>
      </c>
      <c r="G265" t="s">
        <v>2442</v>
      </c>
    </row>
    <row r="266" spans="1:7">
      <c r="A266" t="s">
        <v>2358</v>
      </c>
      <c r="B266" t="s">
        <v>3844</v>
      </c>
      <c r="C266">
        <v>47</v>
      </c>
      <c r="D266" s="1">
        <v>4.1729626843623501E-38</v>
      </c>
      <c r="E266" s="1">
        <v>9.5686034352428696E-35</v>
      </c>
      <c r="F266" t="s">
        <v>2991</v>
      </c>
      <c r="G266" t="s">
        <v>2473</v>
      </c>
    </row>
    <row r="267" spans="1:7">
      <c r="A267" t="s">
        <v>2335</v>
      </c>
      <c r="B267" t="s">
        <v>4293</v>
      </c>
      <c r="C267">
        <v>67</v>
      </c>
      <c r="D267" s="1">
        <v>6.2413975156131497E-38</v>
      </c>
      <c r="E267" s="1">
        <v>1.43115245033009E-34</v>
      </c>
      <c r="F267" t="s">
        <v>2992</v>
      </c>
      <c r="G267" t="s">
        <v>2481</v>
      </c>
    </row>
    <row r="268" spans="1:7">
      <c r="A268" t="s">
        <v>2337</v>
      </c>
      <c r="B268" t="s">
        <v>4294</v>
      </c>
      <c r="C268">
        <v>80</v>
      </c>
      <c r="D268" s="1">
        <v>8.4064047533655704E-38</v>
      </c>
      <c r="E268" s="1">
        <v>1.9275886099467201E-34</v>
      </c>
      <c r="F268" t="s">
        <v>2993</v>
      </c>
      <c r="G268" t="s">
        <v>2454</v>
      </c>
    </row>
    <row r="269" spans="1:7">
      <c r="A269" t="s">
        <v>2335</v>
      </c>
      <c r="B269" t="s">
        <v>4295</v>
      </c>
      <c r="C269">
        <v>134</v>
      </c>
      <c r="D269" s="1">
        <v>1.20415314371975E-37</v>
      </c>
      <c r="E269" s="1">
        <v>2.7611231585494001E-34</v>
      </c>
      <c r="F269" t="s">
        <v>2994</v>
      </c>
      <c r="G269" t="s">
        <v>2469</v>
      </c>
    </row>
    <row r="270" spans="1:7">
      <c r="A270" t="s">
        <v>2335</v>
      </c>
      <c r="B270" t="s">
        <v>4296</v>
      </c>
      <c r="C270">
        <v>241</v>
      </c>
      <c r="D270" s="1">
        <v>1.2961120535583901E-37</v>
      </c>
      <c r="E270" s="1">
        <v>2.9719849388093999E-34</v>
      </c>
      <c r="F270" t="s">
        <v>2995</v>
      </c>
      <c r="G270" t="s">
        <v>2482</v>
      </c>
    </row>
    <row r="271" spans="1:7">
      <c r="A271" t="s">
        <v>2337</v>
      </c>
      <c r="B271" t="s">
        <v>3927</v>
      </c>
      <c r="C271">
        <v>77</v>
      </c>
      <c r="D271" s="1">
        <v>1.33462607444971E-37</v>
      </c>
      <c r="E271" s="1">
        <v>3.0602975887131801E-34</v>
      </c>
      <c r="F271" t="s">
        <v>2996</v>
      </c>
      <c r="G271" t="s">
        <v>2342</v>
      </c>
    </row>
    <row r="272" spans="1:7">
      <c r="A272" t="s">
        <v>2335</v>
      </c>
      <c r="B272" t="s">
        <v>4297</v>
      </c>
      <c r="C272">
        <v>89</v>
      </c>
      <c r="D272" s="1">
        <v>1.42249401104517E-37</v>
      </c>
      <c r="E272" s="1">
        <v>3.2617787673265901E-34</v>
      </c>
      <c r="F272" t="s">
        <v>2997</v>
      </c>
      <c r="G272" t="s">
        <v>2483</v>
      </c>
    </row>
    <row r="273" spans="1:7">
      <c r="A273" t="s">
        <v>2326</v>
      </c>
      <c r="B273" t="s">
        <v>4298</v>
      </c>
      <c r="C273">
        <v>223</v>
      </c>
      <c r="D273" s="1">
        <v>1.9435964865074598E-37</v>
      </c>
      <c r="E273" s="1">
        <v>4.45666674356161E-34</v>
      </c>
      <c r="F273" t="s">
        <v>2998</v>
      </c>
      <c r="G273" t="s">
        <v>2331</v>
      </c>
    </row>
    <row r="274" spans="1:7">
      <c r="A274" t="s">
        <v>2335</v>
      </c>
      <c r="B274" t="s">
        <v>3845</v>
      </c>
      <c r="C274">
        <v>187</v>
      </c>
      <c r="D274" s="1">
        <v>1.9656697159245699E-37</v>
      </c>
      <c r="E274" s="1">
        <v>4.5072806586150399E-34</v>
      </c>
      <c r="F274" t="s">
        <v>2999</v>
      </c>
      <c r="G274" t="s">
        <v>2453</v>
      </c>
    </row>
    <row r="275" spans="1:7">
      <c r="A275" t="s">
        <v>2358</v>
      </c>
      <c r="B275" t="s">
        <v>3846</v>
      </c>
      <c r="C275">
        <v>100</v>
      </c>
      <c r="D275" s="1">
        <v>1.9782892121026601E-37</v>
      </c>
      <c r="E275" s="1">
        <v>4.5362171633514103E-34</v>
      </c>
      <c r="F275" t="s">
        <v>3000</v>
      </c>
      <c r="G275" t="s">
        <v>2484</v>
      </c>
    </row>
    <row r="276" spans="1:7">
      <c r="A276" t="s">
        <v>2350</v>
      </c>
      <c r="B276" t="s">
        <v>2485</v>
      </c>
      <c r="C276">
        <v>77</v>
      </c>
      <c r="D276" s="1">
        <v>2.6946860217012301E-37</v>
      </c>
      <c r="E276" s="1">
        <v>6.17891504776092E-34</v>
      </c>
      <c r="F276" t="s">
        <v>3001</v>
      </c>
      <c r="G276" t="s">
        <v>2486</v>
      </c>
    </row>
    <row r="277" spans="1:7">
      <c r="A277" t="s">
        <v>2335</v>
      </c>
      <c r="B277" t="s">
        <v>4299</v>
      </c>
      <c r="C277">
        <v>53</v>
      </c>
      <c r="D277" s="1">
        <v>2.7468376964681499E-37</v>
      </c>
      <c r="E277" s="1">
        <v>6.2984988380014698E-34</v>
      </c>
      <c r="F277" t="s">
        <v>3002</v>
      </c>
      <c r="G277" t="s">
        <v>2487</v>
      </c>
    </row>
    <row r="278" spans="1:7">
      <c r="A278" t="s">
        <v>2337</v>
      </c>
      <c r="B278" t="s">
        <v>4300</v>
      </c>
      <c r="C278">
        <v>62</v>
      </c>
      <c r="D278" s="1">
        <v>3.1727718707475199E-37</v>
      </c>
      <c r="E278" s="1">
        <v>7.2751658996240703E-34</v>
      </c>
      <c r="F278" t="s">
        <v>3003</v>
      </c>
      <c r="G278" t="s">
        <v>2418</v>
      </c>
    </row>
    <row r="279" spans="1:7">
      <c r="A279" t="s">
        <v>2335</v>
      </c>
      <c r="B279" t="s">
        <v>4301</v>
      </c>
      <c r="C279">
        <v>210</v>
      </c>
      <c r="D279" s="1">
        <v>3.4793481452244402E-37</v>
      </c>
      <c r="E279" s="1">
        <v>7.9781452969996492E-34</v>
      </c>
      <c r="F279" t="s">
        <v>3004</v>
      </c>
      <c r="G279" t="s">
        <v>2446</v>
      </c>
    </row>
    <row r="280" spans="1:7">
      <c r="A280" t="s">
        <v>2337</v>
      </c>
      <c r="B280" t="s">
        <v>4302</v>
      </c>
      <c r="C280">
        <v>114</v>
      </c>
      <c r="D280" s="1">
        <v>4.9258220760540799E-37</v>
      </c>
      <c r="E280" s="1">
        <v>1.1294910020392E-33</v>
      </c>
      <c r="F280" t="s">
        <v>3005</v>
      </c>
      <c r="G280" t="s">
        <v>2343</v>
      </c>
    </row>
    <row r="281" spans="1:7">
      <c r="A281" t="s">
        <v>2335</v>
      </c>
      <c r="B281" t="s">
        <v>4303</v>
      </c>
      <c r="C281">
        <v>78</v>
      </c>
      <c r="D281" s="1">
        <v>5.4396169924299801E-37</v>
      </c>
      <c r="E281" s="1">
        <v>1.24730417636419E-33</v>
      </c>
      <c r="F281" t="s">
        <v>3006</v>
      </c>
      <c r="G281" t="s">
        <v>2376</v>
      </c>
    </row>
    <row r="282" spans="1:7">
      <c r="A282" t="s">
        <v>2335</v>
      </c>
      <c r="B282" t="s">
        <v>4304</v>
      </c>
      <c r="C282">
        <v>91</v>
      </c>
      <c r="D282" s="1">
        <v>6.8182100093994199E-37</v>
      </c>
      <c r="E282" s="1">
        <v>1.5634155551552802E-33</v>
      </c>
      <c r="F282" t="s">
        <v>3007</v>
      </c>
      <c r="G282" t="s">
        <v>2488</v>
      </c>
    </row>
    <row r="283" spans="1:7">
      <c r="A283" t="s">
        <v>2335</v>
      </c>
      <c r="B283" t="s">
        <v>4305</v>
      </c>
      <c r="C283">
        <v>46</v>
      </c>
      <c r="D283" s="1">
        <v>8.4243981594625808E-37</v>
      </c>
      <c r="E283" s="1">
        <v>1.93171449796477E-33</v>
      </c>
      <c r="F283" t="s">
        <v>3008</v>
      </c>
      <c r="G283" t="s">
        <v>2489</v>
      </c>
    </row>
    <row r="284" spans="1:7">
      <c r="A284" t="s">
        <v>2335</v>
      </c>
      <c r="B284" t="s">
        <v>4306</v>
      </c>
      <c r="C284">
        <v>100</v>
      </c>
      <c r="D284" s="1">
        <v>9.4330458049942199E-37</v>
      </c>
      <c r="E284" s="1">
        <v>2.16299740308517E-33</v>
      </c>
      <c r="F284" t="s">
        <v>3009</v>
      </c>
      <c r="G284" t="s">
        <v>2376</v>
      </c>
    </row>
    <row r="285" spans="1:7">
      <c r="A285" t="s">
        <v>2335</v>
      </c>
      <c r="B285" t="s">
        <v>4307</v>
      </c>
      <c r="C285">
        <v>57</v>
      </c>
      <c r="D285" s="1">
        <v>1.11631754399791E-36</v>
      </c>
      <c r="E285" s="1">
        <v>2.5597161283872099E-33</v>
      </c>
      <c r="F285" t="s">
        <v>3010</v>
      </c>
      <c r="G285" t="s">
        <v>2434</v>
      </c>
    </row>
    <row r="286" spans="1:7">
      <c r="A286" t="s">
        <v>2328</v>
      </c>
      <c r="B286" t="s">
        <v>3847</v>
      </c>
      <c r="C286">
        <v>222</v>
      </c>
      <c r="D286" s="1">
        <v>2.6922802915602101E-36</v>
      </c>
      <c r="E286" s="1">
        <v>6.1733987085475597E-33</v>
      </c>
      <c r="F286" t="s">
        <v>3011</v>
      </c>
      <c r="G286" t="s">
        <v>2437</v>
      </c>
    </row>
    <row r="287" spans="1:7">
      <c r="A287" t="s">
        <v>2335</v>
      </c>
      <c r="B287" t="s">
        <v>4308</v>
      </c>
      <c r="C287">
        <v>254</v>
      </c>
      <c r="D287" s="1">
        <v>3.4413933946672202E-36</v>
      </c>
      <c r="E287" s="1">
        <v>7.8911150539719395E-33</v>
      </c>
      <c r="F287" t="s">
        <v>3012</v>
      </c>
      <c r="G287" t="s">
        <v>2490</v>
      </c>
    </row>
    <row r="288" spans="1:7">
      <c r="A288" t="s">
        <v>2337</v>
      </c>
      <c r="B288" s="5" t="s">
        <v>4309</v>
      </c>
      <c r="C288">
        <v>67</v>
      </c>
      <c r="D288" s="1">
        <v>3.7009781750441097E-36</v>
      </c>
      <c r="E288" s="1">
        <v>8.4863429553761494E-33</v>
      </c>
      <c r="F288" t="s">
        <v>3013</v>
      </c>
      <c r="G288" t="s">
        <v>2433</v>
      </c>
    </row>
    <row r="289" spans="1:7">
      <c r="A289" t="s">
        <v>2335</v>
      </c>
      <c r="B289" t="s">
        <v>4310</v>
      </c>
      <c r="C289">
        <v>93</v>
      </c>
      <c r="D289" s="1">
        <v>5.1593694949797602E-36</v>
      </c>
      <c r="E289" s="1">
        <v>1.18304342519886E-32</v>
      </c>
      <c r="F289" t="s">
        <v>3014</v>
      </c>
      <c r="G289" t="s">
        <v>2491</v>
      </c>
    </row>
    <row r="290" spans="1:7">
      <c r="A290" t="s">
        <v>2358</v>
      </c>
      <c r="B290" t="s">
        <v>4311</v>
      </c>
      <c r="C290">
        <v>48</v>
      </c>
      <c r="D290" s="1">
        <v>1.07033236119966E-35</v>
      </c>
      <c r="E290" s="1">
        <v>2.4542721042308201E-32</v>
      </c>
      <c r="F290" t="s">
        <v>3015</v>
      </c>
      <c r="G290" t="s">
        <v>2492</v>
      </c>
    </row>
    <row r="291" spans="1:7">
      <c r="A291" t="s">
        <v>2335</v>
      </c>
      <c r="B291" t="s">
        <v>4312</v>
      </c>
      <c r="C291">
        <v>101</v>
      </c>
      <c r="D291" s="1">
        <v>1.10907369569368E-35</v>
      </c>
      <c r="E291" s="1">
        <v>2.54310598422561E-32</v>
      </c>
      <c r="F291" t="s">
        <v>3016</v>
      </c>
      <c r="G291" t="s">
        <v>2398</v>
      </c>
    </row>
    <row r="292" spans="1:7">
      <c r="A292" t="s">
        <v>2326</v>
      </c>
      <c r="B292" t="s">
        <v>4313</v>
      </c>
      <c r="C292">
        <v>70</v>
      </c>
      <c r="D292" s="1">
        <v>1.19217693857252E-35</v>
      </c>
      <c r="E292" s="1">
        <v>2.7336617201468001E-32</v>
      </c>
      <c r="F292" t="s">
        <v>3017</v>
      </c>
      <c r="G292" t="s">
        <v>2493</v>
      </c>
    </row>
    <row r="293" spans="1:7">
      <c r="A293" t="s">
        <v>2335</v>
      </c>
      <c r="B293" t="s">
        <v>4314</v>
      </c>
      <c r="C293">
        <v>91</v>
      </c>
      <c r="D293" s="1">
        <v>1.2457692250889199E-35</v>
      </c>
      <c r="E293" s="1">
        <v>2.8565488331288998E-32</v>
      </c>
      <c r="F293" t="s">
        <v>3018</v>
      </c>
      <c r="G293" t="s">
        <v>2378</v>
      </c>
    </row>
    <row r="294" spans="1:7">
      <c r="A294" t="s">
        <v>2328</v>
      </c>
      <c r="B294" t="s">
        <v>4315</v>
      </c>
      <c r="C294">
        <v>126</v>
      </c>
      <c r="D294" s="1">
        <v>1.45764514311204E-35</v>
      </c>
      <c r="E294" s="1">
        <v>3.3423803131559099E-32</v>
      </c>
      <c r="F294" t="s">
        <v>3019</v>
      </c>
      <c r="G294" t="s">
        <v>2435</v>
      </c>
    </row>
    <row r="295" spans="1:7">
      <c r="A295" t="s">
        <v>2328</v>
      </c>
      <c r="B295" t="s">
        <v>2494</v>
      </c>
      <c r="C295">
        <v>193</v>
      </c>
      <c r="D295" s="1">
        <v>1.6530134140011699E-35</v>
      </c>
      <c r="E295" s="1">
        <v>3.79035975830468E-32</v>
      </c>
      <c r="F295" t="s">
        <v>3020</v>
      </c>
      <c r="G295" t="s">
        <v>2437</v>
      </c>
    </row>
    <row r="296" spans="1:7">
      <c r="A296" t="s">
        <v>2335</v>
      </c>
      <c r="B296" t="s">
        <v>4316</v>
      </c>
      <c r="C296">
        <v>90</v>
      </c>
      <c r="D296" s="1">
        <v>2.05294672677195E-35</v>
      </c>
      <c r="E296" s="1">
        <v>4.7074068444880898E-32</v>
      </c>
      <c r="F296" t="s">
        <v>3021</v>
      </c>
      <c r="G296" t="s">
        <v>2495</v>
      </c>
    </row>
    <row r="297" spans="1:7">
      <c r="A297" t="s">
        <v>2335</v>
      </c>
      <c r="B297" t="s">
        <v>4317</v>
      </c>
      <c r="C297">
        <v>63</v>
      </c>
      <c r="D297" s="1">
        <v>2.10609782125531E-35</v>
      </c>
      <c r="E297" s="1">
        <v>4.8292823041384302E-32</v>
      </c>
      <c r="F297" t="s">
        <v>3022</v>
      </c>
      <c r="G297" t="s">
        <v>2496</v>
      </c>
    </row>
    <row r="298" spans="1:7">
      <c r="A298" t="s">
        <v>2328</v>
      </c>
      <c r="B298" t="s">
        <v>4318</v>
      </c>
      <c r="C298">
        <v>53</v>
      </c>
      <c r="D298" s="1">
        <v>2.2245846277051001E-35</v>
      </c>
      <c r="E298" s="1">
        <v>5.1009725513277999E-32</v>
      </c>
      <c r="F298" t="s">
        <v>3023</v>
      </c>
      <c r="G298" t="s">
        <v>2497</v>
      </c>
    </row>
    <row r="299" spans="1:7">
      <c r="A299" t="s">
        <v>2328</v>
      </c>
      <c r="B299" t="s">
        <v>4319</v>
      </c>
      <c r="C299">
        <v>98</v>
      </c>
      <c r="D299" s="1">
        <v>2.5737112083853202E-35</v>
      </c>
      <c r="E299" s="1">
        <v>5.9015198008275399E-32</v>
      </c>
      <c r="F299" t="s">
        <v>3024</v>
      </c>
      <c r="G299" t="s">
        <v>2332</v>
      </c>
    </row>
    <row r="300" spans="1:7">
      <c r="A300" t="s">
        <v>2335</v>
      </c>
      <c r="B300" t="s">
        <v>4320</v>
      </c>
      <c r="C300">
        <v>150</v>
      </c>
      <c r="D300" s="1">
        <v>3.8254249246880902E-35</v>
      </c>
      <c r="E300" s="1">
        <v>8.7716993523097903E-32</v>
      </c>
      <c r="F300" t="s">
        <v>3025</v>
      </c>
      <c r="G300" t="s">
        <v>2469</v>
      </c>
    </row>
    <row r="301" spans="1:7">
      <c r="A301" t="s">
        <v>2335</v>
      </c>
      <c r="B301" t="s">
        <v>4321</v>
      </c>
      <c r="C301">
        <v>46</v>
      </c>
      <c r="D301" s="1">
        <v>4.9395156226181795E-35</v>
      </c>
      <c r="E301" s="1">
        <v>1.13263093226634E-31</v>
      </c>
      <c r="F301" t="s">
        <v>3026</v>
      </c>
      <c r="G301" t="s">
        <v>2472</v>
      </c>
    </row>
    <row r="302" spans="1:7">
      <c r="A302" t="s">
        <v>2335</v>
      </c>
      <c r="B302" t="s">
        <v>4322</v>
      </c>
      <c r="C302">
        <v>67</v>
      </c>
      <c r="D302" s="1">
        <v>5.0630152218612201E-35</v>
      </c>
      <c r="E302" s="1">
        <v>1.1609493903727699E-31</v>
      </c>
      <c r="F302" t="s">
        <v>3027</v>
      </c>
      <c r="G302" t="s">
        <v>2498</v>
      </c>
    </row>
    <row r="303" spans="1:7">
      <c r="A303" t="s">
        <v>2358</v>
      </c>
      <c r="B303" t="s">
        <v>4323</v>
      </c>
      <c r="C303">
        <v>50</v>
      </c>
      <c r="D303" s="1">
        <v>6.30521875197574E-35</v>
      </c>
      <c r="E303" s="1">
        <v>1.4457866598280299E-31</v>
      </c>
      <c r="F303" t="s">
        <v>3028</v>
      </c>
      <c r="G303" t="s">
        <v>2473</v>
      </c>
    </row>
    <row r="304" spans="1:7">
      <c r="A304" t="s">
        <v>2335</v>
      </c>
      <c r="B304" t="s">
        <v>4324</v>
      </c>
      <c r="C304">
        <v>45</v>
      </c>
      <c r="D304" s="1">
        <v>8.3748275868796299E-35</v>
      </c>
      <c r="E304" s="1">
        <v>1.9203479656714899E-31</v>
      </c>
      <c r="F304" t="s">
        <v>3029</v>
      </c>
      <c r="G304" t="s">
        <v>2499</v>
      </c>
    </row>
    <row r="305" spans="1:7">
      <c r="A305" t="s">
        <v>2335</v>
      </c>
      <c r="B305" t="s">
        <v>4325</v>
      </c>
      <c r="C305">
        <v>70</v>
      </c>
      <c r="D305" s="1">
        <v>1.08902819017737E-34</v>
      </c>
      <c r="E305" s="1">
        <v>2.4971416400767199E-31</v>
      </c>
      <c r="F305" t="s">
        <v>3030</v>
      </c>
      <c r="G305" t="s">
        <v>2332</v>
      </c>
    </row>
    <row r="306" spans="1:7">
      <c r="A306" t="s">
        <v>2335</v>
      </c>
      <c r="B306" t="s">
        <v>4326</v>
      </c>
      <c r="C306">
        <v>84</v>
      </c>
      <c r="D306" s="1">
        <v>1.92733725031293E-34</v>
      </c>
      <c r="E306" s="1">
        <v>4.4193843149675501E-31</v>
      </c>
      <c r="F306" t="s">
        <v>3031</v>
      </c>
      <c r="G306" t="s">
        <v>2398</v>
      </c>
    </row>
    <row r="307" spans="1:7">
      <c r="A307" t="s">
        <v>2335</v>
      </c>
      <c r="B307" t="s">
        <v>4441</v>
      </c>
      <c r="C307">
        <v>86</v>
      </c>
      <c r="D307" s="1">
        <v>2.83818188521927E-34</v>
      </c>
      <c r="E307" s="1">
        <v>6.5079510628077899E-31</v>
      </c>
      <c r="F307" t="s">
        <v>3032</v>
      </c>
      <c r="G307" t="s">
        <v>2457</v>
      </c>
    </row>
    <row r="308" spans="1:7">
      <c r="A308" t="s">
        <v>2333</v>
      </c>
      <c r="B308" t="s">
        <v>4442</v>
      </c>
      <c r="C308">
        <v>149</v>
      </c>
      <c r="D308" s="1">
        <v>3.5221328622818498E-34</v>
      </c>
      <c r="E308" s="1">
        <v>8.0762506532123007E-31</v>
      </c>
      <c r="F308" t="s">
        <v>3033</v>
      </c>
      <c r="G308" t="s">
        <v>2341</v>
      </c>
    </row>
    <row r="309" spans="1:7">
      <c r="A309" t="s">
        <v>2358</v>
      </c>
      <c r="B309" t="s">
        <v>3848</v>
      </c>
      <c r="C309">
        <v>45</v>
      </c>
      <c r="D309" s="1">
        <v>3.9960996137184802E-34</v>
      </c>
      <c r="E309" s="1">
        <v>9.1630564142564697E-31</v>
      </c>
      <c r="F309" t="s">
        <v>3034</v>
      </c>
      <c r="G309" t="s">
        <v>2500</v>
      </c>
    </row>
    <row r="310" spans="1:7">
      <c r="A310" t="s">
        <v>2326</v>
      </c>
      <c r="B310" t="s">
        <v>4443</v>
      </c>
      <c r="C310">
        <v>57</v>
      </c>
      <c r="D310" s="1">
        <v>4.5336282785056901E-34</v>
      </c>
      <c r="E310" s="1">
        <v>1.0395609642613499E-30</v>
      </c>
      <c r="F310" t="s">
        <v>3035</v>
      </c>
      <c r="G310" t="s">
        <v>2501</v>
      </c>
    </row>
    <row r="311" spans="1:7">
      <c r="A311" t="s">
        <v>2326</v>
      </c>
      <c r="B311" t="s">
        <v>4828</v>
      </c>
      <c r="C311">
        <v>44</v>
      </c>
      <c r="D311" s="1">
        <v>4.6033248384329599E-34</v>
      </c>
      <c r="E311" s="1">
        <v>1.05554238545267E-30</v>
      </c>
      <c r="F311" t="s">
        <v>3036</v>
      </c>
      <c r="G311" t="s">
        <v>2458</v>
      </c>
    </row>
    <row r="312" spans="1:7">
      <c r="A312" t="s">
        <v>2326</v>
      </c>
      <c r="B312" t="s">
        <v>4444</v>
      </c>
      <c r="C312">
        <v>171</v>
      </c>
      <c r="D312" s="1">
        <v>6.0274100138024503E-34</v>
      </c>
      <c r="E312" s="1">
        <v>1.3820851161649E-30</v>
      </c>
      <c r="F312" t="s">
        <v>3037</v>
      </c>
      <c r="G312" t="s">
        <v>2331</v>
      </c>
    </row>
    <row r="313" spans="1:7">
      <c r="A313" t="s">
        <v>2358</v>
      </c>
      <c r="B313" t="s">
        <v>2502</v>
      </c>
      <c r="C313">
        <v>96</v>
      </c>
      <c r="D313" s="1">
        <v>6.7061972777516899E-34</v>
      </c>
      <c r="E313" s="1">
        <v>1.5377310357884599E-30</v>
      </c>
      <c r="F313" t="s">
        <v>3038</v>
      </c>
      <c r="G313" t="s">
        <v>2484</v>
      </c>
    </row>
    <row r="314" spans="1:7">
      <c r="A314" t="s">
        <v>2326</v>
      </c>
      <c r="B314" t="s">
        <v>4445</v>
      </c>
      <c r="C314">
        <v>117</v>
      </c>
      <c r="D314" s="1">
        <v>6.8995706007113504E-34</v>
      </c>
      <c r="E314" s="1">
        <v>1.5820715387431101E-30</v>
      </c>
      <c r="F314" t="s">
        <v>3039</v>
      </c>
      <c r="G314" t="s">
        <v>2327</v>
      </c>
    </row>
    <row r="315" spans="1:7">
      <c r="A315" t="s">
        <v>2326</v>
      </c>
      <c r="B315" t="s">
        <v>4446</v>
      </c>
      <c r="C315">
        <v>219</v>
      </c>
      <c r="D315" s="1">
        <v>9.63949124035237E-34</v>
      </c>
      <c r="E315" s="1">
        <v>2.2103353414128001E-30</v>
      </c>
      <c r="F315" t="s">
        <v>3040</v>
      </c>
      <c r="G315" t="s">
        <v>2331</v>
      </c>
    </row>
    <row r="316" spans="1:7">
      <c r="A316" t="s">
        <v>2335</v>
      </c>
      <c r="B316" t="s">
        <v>4447</v>
      </c>
      <c r="C316">
        <v>71</v>
      </c>
      <c r="D316" s="1">
        <v>1.094116198726E-33</v>
      </c>
      <c r="E316" s="1">
        <v>2.5088084436787198E-30</v>
      </c>
      <c r="F316" t="s">
        <v>3041</v>
      </c>
      <c r="G316" t="s">
        <v>2488</v>
      </c>
    </row>
    <row r="317" spans="1:7">
      <c r="A317" t="s">
        <v>2358</v>
      </c>
      <c r="B317" t="s">
        <v>4448</v>
      </c>
      <c r="C317">
        <v>71</v>
      </c>
      <c r="D317" s="1">
        <v>1.094116198726E-33</v>
      </c>
      <c r="E317" s="1">
        <v>2.5088084436787198E-30</v>
      </c>
      <c r="F317" t="s">
        <v>3042</v>
      </c>
      <c r="G317" t="s">
        <v>2503</v>
      </c>
    </row>
    <row r="318" spans="1:7">
      <c r="A318" t="s">
        <v>2326</v>
      </c>
      <c r="B318" t="s">
        <v>4449</v>
      </c>
      <c r="C318">
        <v>59</v>
      </c>
      <c r="D318" s="1">
        <v>1.1811672067696301E-33</v>
      </c>
      <c r="E318" s="1">
        <v>2.70841640512276E-30</v>
      </c>
      <c r="F318" t="s">
        <v>3043</v>
      </c>
      <c r="G318" t="s">
        <v>2379</v>
      </c>
    </row>
    <row r="319" spans="1:7">
      <c r="A319" t="s">
        <v>2350</v>
      </c>
      <c r="B319" t="s">
        <v>4450</v>
      </c>
      <c r="C319">
        <v>82</v>
      </c>
      <c r="D319" s="1">
        <v>1.9367743859706499E-33</v>
      </c>
      <c r="E319" s="1">
        <v>4.4410236670307003E-30</v>
      </c>
      <c r="F319" t="s">
        <v>3044</v>
      </c>
      <c r="G319" t="s">
        <v>2504</v>
      </c>
    </row>
    <row r="320" spans="1:7">
      <c r="A320" t="s">
        <v>2328</v>
      </c>
      <c r="B320" t="s">
        <v>2505</v>
      </c>
      <c r="C320">
        <v>66</v>
      </c>
      <c r="D320" s="1">
        <v>2.8824211247343399E-33</v>
      </c>
      <c r="E320" s="1">
        <v>6.6093916390158399E-30</v>
      </c>
      <c r="F320" t="s">
        <v>3045</v>
      </c>
      <c r="G320" t="s">
        <v>2452</v>
      </c>
    </row>
    <row r="321" spans="1:7">
      <c r="A321" t="s">
        <v>2335</v>
      </c>
      <c r="B321" t="s">
        <v>4451</v>
      </c>
      <c r="C321">
        <v>43</v>
      </c>
      <c r="D321" s="1">
        <v>3.7631617856660798E-33</v>
      </c>
      <c r="E321" s="1">
        <v>8.6289299745323306E-30</v>
      </c>
      <c r="F321" t="s">
        <v>3046</v>
      </c>
      <c r="G321" t="s">
        <v>2506</v>
      </c>
    </row>
    <row r="322" spans="1:7">
      <c r="A322" t="s">
        <v>2335</v>
      </c>
      <c r="B322" t="s">
        <v>4452</v>
      </c>
      <c r="C322">
        <v>80</v>
      </c>
      <c r="D322" s="1">
        <v>4.29196192483859E-33</v>
      </c>
      <c r="E322" s="1">
        <v>9.8414686936548894E-30</v>
      </c>
      <c r="F322" t="s">
        <v>3047</v>
      </c>
      <c r="G322" t="s">
        <v>2421</v>
      </c>
    </row>
    <row r="323" spans="1:7">
      <c r="A323" t="s">
        <v>2335</v>
      </c>
      <c r="B323" t="s">
        <v>3849</v>
      </c>
      <c r="C323">
        <v>99</v>
      </c>
      <c r="D323" s="1">
        <v>4.5596503166757099E-33</v>
      </c>
      <c r="E323" s="1">
        <v>1.04552781761374E-29</v>
      </c>
      <c r="F323" t="s">
        <v>3048</v>
      </c>
      <c r="G323" t="s">
        <v>2376</v>
      </c>
    </row>
    <row r="324" spans="1:7">
      <c r="A324" t="s">
        <v>2335</v>
      </c>
      <c r="B324" t="s">
        <v>4453</v>
      </c>
      <c r="C324">
        <v>60</v>
      </c>
      <c r="D324" s="1">
        <v>5.0561326897422797E-33</v>
      </c>
      <c r="E324" s="1">
        <v>1.1593712257578999E-29</v>
      </c>
      <c r="F324" t="s">
        <v>3049</v>
      </c>
      <c r="G324" t="s">
        <v>2507</v>
      </c>
    </row>
    <row r="325" spans="1:7">
      <c r="A325" t="s">
        <v>2337</v>
      </c>
      <c r="B325" t="s">
        <v>4454</v>
      </c>
      <c r="C325">
        <v>78</v>
      </c>
      <c r="D325" s="1">
        <v>6.0561578584102699E-33</v>
      </c>
      <c r="E325" s="1">
        <v>1.38867699693347E-29</v>
      </c>
      <c r="F325" t="s">
        <v>3050</v>
      </c>
      <c r="G325" t="s">
        <v>2357</v>
      </c>
    </row>
    <row r="326" spans="1:7">
      <c r="A326" t="s">
        <v>2326</v>
      </c>
      <c r="B326" t="s">
        <v>4455</v>
      </c>
      <c r="C326">
        <v>59</v>
      </c>
      <c r="D326" s="1">
        <v>6.9407045503735598E-33</v>
      </c>
      <c r="E326" s="1">
        <v>1.5915035534006499E-29</v>
      </c>
      <c r="F326" t="s">
        <v>3051</v>
      </c>
      <c r="G326" t="s">
        <v>2344</v>
      </c>
    </row>
    <row r="327" spans="1:7">
      <c r="A327" t="s">
        <v>2335</v>
      </c>
      <c r="B327" t="s">
        <v>4456</v>
      </c>
      <c r="C327">
        <v>103</v>
      </c>
      <c r="D327" s="1">
        <v>1.19560450402276E-32</v>
      </c>
      <c r="E327" s="1">
        <v>2.7415211277242E-29</v>
      </c>
      <c r="F327" t="s">
        <v>3052</v>
      </c>
      <c r="G327" t="s">
        <v>2400</v>
      </c>
    </row>
    <row r="328" spans="1:7">
      <c r="A328" t="s">
        <v>2326</v>
      </c>
      <c r="B328" t="s">
        <v>4457</v>
      </c>
      <c r="C328">
        <v>113</v>
      </c>
      <c r="D328" s="1">
        <v>1.82806363332347E-32</v>
      </c>
      <c r="E328" s="1">
        <v>4.1917499112107198E-29</v>
      </c>
      <c r="F328" t="s">
        <v>3053</v>
      </c>
      <c r="G328" t="s">
        <v>2508</v>
      </c>
    </row>
    <row r="329" spans="1:7">
      <c r="A329" t="s">
        <v>2358</v>
      </c>
      <c r="B329" t="s">
        <v>3850</v>
      </c>
      <c r="C329">
        <v>126</v>
      </c>
      <c r="D329" s="1">
        <v>1.96690725976737E-32</v>
      </c>
      <c r="E329" s="1">
        <v>4.5101183466465798E-29</v>
      </c>
      <c r="F329" t="s">
        <v>3054</v>
      </c>
      <c r="G329" t="s">
        <v>2382</v>
      </c>
    </row>
    <row r="330" spans="1:7">
      <c r="A330" t="s">
        <v>2335</v>
      </c>
      <c r="B330" t="s">
        <v>4458</v>
      </c>
      <c r="C330">
        <v>55</v>
      </c>
      <c r="D330" s="1">
        <v>2.4851414318343299E-32</v>
      </c>
      <c r="E330" s="1">
        <v>5.69842930319613E-29</v>
      </c>
      <c r="F330" t="s">
        <v>3055</v>
      </c>
      <c r="G330" t="s">
        <v>2509</v>
      </c>
    </row>
    <row r="331" spans="1:7">
      <c r="A331" t="s">
        <v>2358</v>
      </c>
      <c r="B331" t="s">
        <v>4459</v>
      </c>
      <c r="C331">
        <v>55</v>
      </c>
      <c r="D331" s="1">
        <v>2.4851414318343299E-32</v>
      </c>
      <c r="E331" s="1">
        <v>5.69842930319613E-29</v>
      </c>
      <c r="F331" t="s">
        <v>3055</v>
      </c>
      <c r="G331" t="s">
        <v>2510</v>
      </c>
    </row>
    <row r="332" spans="1:7">
      <c r="A332" t="s">
        <v>2335</v>
      </c>
      <c r="B332" t="s">
        <v>4460</v>
      </c>
      <c r="C332">
        <v>135</v>
      </c>
      <c r="D332" s="1">
        <v>2.5795488250424498E-32</v>
      </c>
      <c r="E332" s="1">
        <v>5.9149054558223496E-29</v>
      </c>
      <c r="F332" t="s">
        <v>3056</v>
      </c>
      <c r="G332" t="s">
        <v>2394</v>
      </c>
    </row>
    <row r="333" spans="1:7">
      <c r="A333" t="s">
        <v>2337</v>
      </c>
      <c r="B333" t="s">
        <v>4461</v>
      </c>
      <c r="C333">
        <v>106</v>
      </c>
      <c r="D333" s="1">
        <v>4.4619169866510798E-32</v>
      </c>
      <c r="E333" s="1">
        <v>1.0231175650390901E-28</v>
      </c>
      <c r="F333" t="s">
        <v>3057</v>
      </c>
      <c r="G333" t="s">
        <v>2380</v>
      </c>
    </row>
    <row r="334" spans="1:7">
      <c r="A334" t="s">
        <v>2335</v>
      </c>
      <c r="B334" t="s">
        <v>4462</v>
      </c>
      <c r="C334">
        <v>63</v>
      </c>
      <c r="D334" s="1">
        <v>5.7296270239069703E-32</v>
      </c>
      <c r="E334" s="1">
        <v>1.3138034765818699E-28</v>
      </c>
      <c r="F334" t="s">
        <v>3058</v>
      </c>
      <c r="G334" t="s">
        <v>2378</v>
      </c>
    </row>
    <row r="335" spans="1:7">
      <c r="A335" t="s">
        <v>2358</v>
      </c>
      <c r="B335" t="s">
        <v>3851</v>
      </c>
      <c r="C335">
        <v>81</v>
      </c>
      <c r="D335" s="1">
        <v>6.6563311800758495E-32</v>
      </c>
      <c r="E335" s="1">
        <v>1.52629673959139E-28</v>
      </c>
      <c r="F335" t="s">
        <v>3059</v>
      </c>
      <c r="G335" t="s">
        <v>2382</v>
      </c>
    </row>
    <row r="336" spans="1:7">
      <c r="A336" t="s">
        <v>2326</v>
      </c>
      <c r="B336" t="s">
        <v>4463</v>
      </c>
      <c r="C336">
        <v>244</v>
      </c>
      <c r="D336" s="1">
        <v>7.7816222001798005E-32</v>
      </c>
      <c r="E336" s="1">
        <v>1.7843259705012199E-28</v>
      </c>
      <c r="F336" t="s">
        <v>3060</v>
      </c>
      <c r="G336" t="s">
        <v>2331</v>
      </c>
    </row>
    <row r="337" spans="1:7">
      <c r="A337" t="s">
        <v>2335</v>
      </c>
      <c r="B337" t="s">
        <v>4464</v>
      </c>
      <c r="C337">
        <v>100</v>
      </c>
      <c r="D337" s="1">
        <v>8.2471709142038501E-32</v>
      </c>
      <c r="E337" s="1">
        <v>1.8910762906269401E-28</v>
      </c>
      <c r="F337" t="s">
        <v>3061</v>
      </c>
      <c r="G337" t="s">
        <v>2511</v>
      </c>
    </row>
    <row r="338" spans="1:7">
      <c r="A338" t="s">
        <v>2358</v>
      </c>
      <c r="B338" t="s">
        <v>2512</v>
      </c>
      <c r="C338">
        <v>56</v>
      </c>
      <c r="D338" s="1">
        <v>9.7091292830057199E-32</v>
      </c>
      <c r="E338" s="1">
        <v>2.2263033445932102E-28</v>
      </c>
      <c r="F338" t="s">
        <v>3062</v>
      </c>
      <c r="G338" t="s">
        <v>2513</v>
      </c>
    </row>
    <row r="339" spans="1:7">
      <c r="A339" t="s">
        <v>2326</v>
      </c>
      <c r="B339" t="s">
        <v>4465</v>
      </c>
      <c r="C339">
        <v>58</v>
      </c>
      <c r="D339" s="1">
        <v>1.0036454035449601E-31</v>
      </c>
      <c r="E339" s="1">
        <v>2.3013589103286102E-28</v>
      </c>
      <c r="F339" t="s">
        <v>3063</v>
      </c>
      <c r="G339" t="s">
        <v>2344</v>
      </c>
    </row>
    <row r="340" spans="1:7">
      <c r="A340" t="s">
        <v>2358</v>
      </c>
      <c r="B340" t="s">
        <v>3984</v>
      </c>
      <c r="C340">
        <v>68</v>
      </c>
      <c r="D340" s="1">
        <v>1.0177099371908201E-31</v>
      </c>
      <c r="E340" s="1">
        <v>2.3336088859785601E-28</v>
      </c>
      <c r="F340" t="s">
        <v>3064</v>
      </c>
      <c r="G340" t="s">
        <v>2371</v>
      </c>
    </row>
    <row r="341" spans="1:7">
      <c r="A341" t="s">
        <v>2358</v>
      </c>
      <c r="B341" t="s">
        <v>4466</v>
      </c>
      <c r="C341">
        <v>50</v>
      </c>
      <c r="D341" s="1">
        <v>1.0416070342085801E-31</v>
      </c>
      <c r="E341" s="1">
        <v>2.3884049294402699E-28</v>
      </c>
      <c r="F341" t="s">
        <v>3065</v>
      </c>
      <c r="G341" t="s">
        <v>2514</v>
      </c>
    </row>
    <row r="342" spans="1:7">
      <c r="A342" t="s">
        <v>2328</v>
      </c>
      <c r="B342" t="s">
        <v>4467</v>
      </c>
      <c r="C342">
        <v>110</v>
      </c>
      <c r="D342" s="1">
        <v>1.4233467147075101E-31</v>
      </c>
      <c r="E342" s="1">
        <v>3.2637340168243299E-28</v>
      </c>
      <c r="F342" t="s">
        <v>3066</v>
      </c>
      <c r="G342" t="s">
        <v>2475</v>
      </c>
    </row>
    <row r="343" spans="1:7">
      <c r="A343" t="s">
        <v>2358</v>
      </c>
      <c r="B343" t="s">
        <v>4468</v>
      </c>
      <c r="C343">
        <v>65</v>
      </c>
      <c r="D343" s="1">
        <v>2.3449718677668898E-31</v>
      </c>
      <c r="E343" s="1">
        <v>5.3770204927894799E-28</v>
      </c>
      <c r="F343" t="s">
        <v>3067</v>
      </c>
      <c r="G343" t="s">
        <v>2427</v>
      </c>
    </row>
    <row r="344" spans="1:7">
      <c r="A344" t="s">
        <v>2326</v>
      </c>
      <c r="B344" t="s">
        <v>4469</v>
      </c>
      <c r="C344">
        <v>29</v>
      </c>
      <c r="D344" s="1">
        <v>3.0605359868641502E-31</v>
      </c>
      <c r="E344" s="1">
        <v>7.0178090178794997E-28</v>
      </c>
      <c r="F344" t="s">
        <v>3068</v>
      </c>
      <c r="G344" t="s">
        <v>2410</v>
      </c>
    </row>
    <row r="345" spans="1:7">
      <c r="A345" t="s">
        <v>2337</v>
      </c>
      <c r="B345" t="s">
        <v>4470</v>
      </c>
      <c r="C345">
        <v>65</v>
      </c>
      <c r="D345" s="1">
        <v>3.3084024787766201E-31</v>
      </c>
      <c r="E345" s="1">
        <v>7.5861668838347903E-28</v>
      </c>
      <c r="F345" t="s">
        <v>3069</v>
      </c>
      <c r="G345" t="s">
        <v>2414</v>
      </c>
    </row>
    <row r="346" spans="1:7">
      <c r="A346" t="s">
        <v>2326</v>
      </c>
      <c r="B346" t="s">
        <v>4471</v>
      </c>
      <c r="C346">
        <v>39</v>
      </c>
      <c r="D346" s="1">
        <v>4.3777182748128804E-31</v>
      </c>
      <c r="E346" s="1">
        <v>1.0038108004145899E-27</v>
      </c>
      <c r="F346" t="s">
        <v>3070</v>
      </c>
      <c r="G346" t="s">
        <v>2515</v>
      </c>
    </row>
    <row r="347" spans="1:7">
      <c r="A347" t="s">
        <v>2335</v>
      </c>
      <c r="B347" t="s">
        <v>4472</v>
      </c>
      <c r="C347">
        <v>183</v>
      </c>
      <c r="D347" s="1">
        <v>4.6799534735669601E-31</v>
      </c>
      <c r="E347" s="1">
        <v>1.0731133314889E-27</v>
      </c>
      <c r="F347" t="s">
        <v>3071</v>
      </c>
      <c r="G347" t="s">
        <v>2516</v>
      </c>
    </row>
    <row r="348" spans="1:7">
      <c r="A348" t="s">
        <v>2335</v>
      </c>
      <c r="B348" t="s">
        <v>4473</v>
      </c>
      <c r="C348">
        <v>114</v>
      </c>
      <c r="D348" s="1">
        <v>5.4936589050483001E-31</v>
      </c>
      <c r="E348" s="1">
        <v>1.2596959869275699E-27</v>
      </c>
      <c r="F348" t="s">
        <v>3072</v>
      </c>
      <c r="G348" t="s">
        <v>2469</v>
      </c>
    </row>
    <row r="349" spans="1:7">
      <c r="A349" t="s">
        <v>2358</v>
      </c>
      <c r="B349" t="s">
        <v>4474</v>
      </c>
      <c r="C349">
        <v>39</v>
      </c>
      <c r="D349" s="1">
        <v>6.6669209490913596E-31</v>
      </c>
      <c r="E349" s="1">
        <v>1.5287249736266399E-27</v>
      </c>
      <c r="F349" t="s">
        <v>3073</v>
      </c>
      <c r="G349" t="s">
        <v>2517</v>
      </c>
    </row>
    <row r="350" spans="1:7">
      <c r="A350" t="s">
        <v>2335</v>
      </c>
      <c r="B350" t="s">
        <v>4476</v>
      </c>
      <c r="C350">
        <v>90</v>
      </c>
      <c r="D350" s="1">
        <v>7.0104215251306603E-31</v>
      </c>
      <c r="E350" s="1">
        <v>1.6074896557124601E-27</v>
      </c>
      <c r="F350" t="s">
        <v>3074</v>
      </c>
      <c r="G350" t="s">
        <v>2398</v>
      </c>
    </row>
    <row r="351" spans="1:7">
      <c r="A351" t="s">
        <v>2358</v>
      </c>
      <c r="B351" t="s">
        <v>4475</v>
      </c>
      <c r="C351">
        <v>73</v>
      </c>
      <c r="D351" s="1">
        <v>7.2710027020367902E-31</v>
      </c>
      <c r="E351" s="1">
        <v>1.66724091957703E-27</v>
      </c>
      <c r="F351" t="s">
        <v>3075</v>
      </c>
      <c r="G351" t="s">
        <v>2427</v>
      </c>
    </row>
    <row r="352" spans="1:7">
      <c r="A352" t="s">
        <v>2333</v>
      </c>
      <c r="B352" t="s">
        <v>2518</v>
      </c>
      <c r="C352">
        <v>226</v>
      </c>
      <c r="D352" s="1">
        <v>7.7242895680301704E-31</v>
      </c>
      <c r="E352" s="1">
        <v>1.7711795979493099E-27</v>
      </c>
      <c r="F352" t="s">
        <v>3076</v>
      </c>
      <c r="G352" t="s">
        <v>2341</v>
      </c>
    </row>
    <row r="353" spans="1:7">
      <c r="A353" t="s">
        <v>2335</v>
      </c>
      <c r="B353" t="s">
        <v>4477</v>
      </c>
      <c r="C353">
        <v>62</v>
      </c>
      <c r="D353" s="1">
        <v>8.10557465236138E-31</v>
      </c>
      <c r="E353" s="1">
        <v>1.85860826778646E-27</v>
      </c>
      <c r="F353" t="s">
        <v>3077</v>
      </c>
      <c r="G353" t="s">
        <v>2392</v>
      </c>
    </row>
    <row r="354" spans="1:7">
      <c r="A354" t="s">
        <v>2358</v>
      </c>
      <c r="B354" t="s">
        <v>4478</v>
      </c>
      <c r="C354">
        <v>71</v>
      </c>
      <c r="D354" s="1">
        <v>8.3417988692424207E-31</v>
      </c>
      <c r="E354" s="1">
        <v>1.9127744807172798E-27</v>
      </c>
      <c r="F354" t="s">
        <v>3078</v>
      </c>
      <c r="G354" t="s">
        <v>2519</v>
      </c>
    </row>
    <row r="355" spans="1:7">
      <c r="A355" t="s">
        <v>2335</v>
      </c>
      <c r="B355" t="s">
        <v>4479</v>
      </c>
      <c r="C355">
        <v>64</v>
      </c>
      <c r="D355" s="1">
        <v>9.0411902211944599E-31</v>
      </c>
      <c r="E355" s="1">
        <v>2.07314491771989E-27</v>
      </c>
      <c r="F355" t="s">
        <v>3079</v>
      </c>
      <c r="G355" t="s">
        <v>2457</v>
      </c>
    </row>
    <row r="356" spans="1:7">
      <c r="A356" t="s">
        <v>2335</v>
      </c>
      <c r="B356" t="s">
        <v>4480</v>
      </c>
      <c r="C356">
        <v>100</v>
      </c>
      <c r="D356" s="1">
        <v>1.1258982577759199E-30</v>
      </c>
      <c r="E356" s="1">
        <v>2.5816847050801899E-27</v>
      </c>
      <c r="F356" t="s">
        <v>3080</v>
      </c>
      <c r="G356" t="s">
        <v>2482</v>
      </c>
    </row>
    <row r="357" spans="1:7">
      <c r="A357" t="s">
        <v>2387</v>
      </c>
      <c r="B357" t="s">
        <v>2520</v>
      </c>
      <c r="C357">
        <v>49</v>
      </c>
      <c r="D357" s="1">
        <v>1.2257793088716801E-30</v>
      </c>
      <c r="E357" s="1">
        <v>2.8107119552427701E-27</v>
      </c>
      <c r="F357" t="s">
        <v>3081</v>
      </c>
      <c r="G357" t="s">
        <v>2521</v>
      </c>
    </row>
    <row r="358" spans="1:7">
      <c r="A358" t="s">
        <v>2335</v>
      </c>
      <c r="B358" t="s">
        <v>4481</v>
      </c>
      <c r="C358">
        <v>70</v>
      </c>
      <c r="D358" s="1">
        <v>1.2665978042806299E-30</v>
      </c>
      <c r="E358" s="1">
        <v>2.9043087652154901E-27</v>
      </c>
      <c r="F358" t="s">
        <v>3082</v>
      </c>
      <c r="G358" t="s">
        <v>2392</v>
      </c>
    </row>
    <row r="359" spans="1:7">
      <c r="A359" t="s">
        <v>2335</v>
      </c>
      <c r="B359" t="s">
        <v>4482</v>
      </c>
      <c r="C359">
        <v>38</v>
      </c>
      <c r="D359" s="1">
        <v>1.5549980555607401E-30</v>
      </c>
      <c r="E359" s="1">
        <v>3.5656105414007798E-27</v>
      </c>
      <c r="F359" t="s">
        <v>3083</v>
      </c>
      <c r="G359" t="s">
        <v>2483</v>
      </c>
    </row>
    <row r="360" spans="1:7">
      <c r="A360" t="s">
        <v>2326</v>
      </c>
      <c r="B360" t="s">
        <v>4483</v>
      </c>
      <c r="C360">
        <v>122</v>
      </c>
      <c r="D360" s="1">
        <v>1.62653076012561E-30</v>
      </c>
      <c r="E360" s="1">
        <v>3.7296350329680398E-27</v>
      </c>
      <c r="F360" t="s">
        <v>3084</v>
      </c>
      <c r="G360" t="s">
        <v>2365</v>
      </c>
    </row>
    <row r="361" spans="1:7">
      <c r="A361" t="s">
        <v>2358</v>
      </c>
      <c r="B361" t="s">
        <v>3852</v>
      </c>
      <c r="C361">
        <v>52</v>
      </c>
      <c r="D361" s="1">
        <v>1.6411395772405798E-30</v>
      </c>
      <c r="E361" s="1">
        <v>3.76313305061265E-27</v>
      </c>
      <c r="F361" t="s">
        <v>3085</v>
      </c>
      <c r="G361" t="s">
        <v>2509</v>
      </c>
    </row>
    <row r="362" spans="1:7">
      <c r="A362" t="s">
        <v>2335</v>
      </c>
      <c r="B362" t="s">
        <v>4484</v>
      </c>
      <c r="C362">
        <v>63</v>
      </c>
      <c r="D362" s="1">
        <v>1.7476100045938E-30</v>
      </c>
      <c r="E362" s="1">
        <v>4.0072697405335903E-27</v>
      </c>
      <c r="F362" t="s">
        <v>3086</v>
      </c>
      <c r="G362" t="s">
        <v>2356</v>
      </c>
    </row>
    <row r="363" spans="1:7">
      <c r="A363" t="s">
        <v>2358</v>
      </c>
      <c r="B363" t="s">
        <v>4485</v>
      </c>
      <c r="C363">
        <v>75</v>
      </c>
      <c r="D363" s="1">
        <v>2.0296736762158799E-30</v>
      </c>
      <c r="E363" s="1">
        <v>4.6540417395630104E-27</v>
      </c>
      <c r="F363" t="s">
        <v>3087</v>
      </c>
      <c r="G363" t="s">
        <v>2357</v>
      </c>
    </row>
    <row r="364" spans="1:7">
      <c r="A364" t="s">
        <v>2337</v>
      </c>
      <c r="B364" t="s">
        <v>4486</v>
      </c>
      <c r="C364">
        <v>44</v>
      </c>
      <c r="D364" s="1">
        <v>3.1382758073011E-30</v>
      </c>
      <c r="E364" s="1">
        <v>7.1960664261414305E-27</v>
      </c>
      <c r="F364" t="s">
        <v>3088</v>
      </c>
      <c r="G364" t="s">
        <v>2522</v>
      </c>
    </row>
    <row r="365" spans="1:7">
      <c r="A365" t="s">
        <v>2335</v>
      </c>
      <c r="B365" t="s">
        <v>4487</v>
      </c>
      <c r="C365">
        <v>61</v>
      </c>
      <c r="D365" s="1">
        <v>3.1537186666360499E-30</v>
      </c>
      <c r="E365" s="1">
        <v>7.2314769025964799E-27</v>
      </c>
      <c r="F365" t="s">
        <v>3089</v>
      </c>
      <c r="G365" t="s">
        <v>2416</v>
      </c>
    </row>
    <row r="366" spans="1:7">
      <c r="A366" t="s">
        <v>2335</v>
      </c>
      <c r="B366" t="s">
        <v>4488</v>
      </c>
      <c r="C366">
        <v>83</v>
      </c>
      <c r="D366" s="1">
        <v>3.2780835388489201E-30</v>
      </c>
      <c r="E366" s="1">
        <v>7.5166455545805794E-27</v>
      </c>
      <c r="F366" t="s">
        <v>3090</v>
      </c>
      <c r="G366" t="s">
        <v>2523</v>
      </c>
    </row>
    <row r="367" spans="1:7">
      <c r="A367" t="s">
        <v>2326</v>
      </c>
      <c r="B367" t="s">
        <v>3928</v>
      </c>
      <c r="C367">
        <v>35</v>
      </c>
      <c r="D367" s="1">
        <v>3.6923273269932203E-30</v>
      </c>
      <c r="E367" s="1">
        <v>8.4665065607954594E-27</v>
      </c>
      <c r="F367" t="s">
        <v>3091</v>
      </c>
      <c r="G367" t="s">
        <v>2424</v>
      </c>
    </row>
    <row r="368" spans="1:7">
      <c r="A368" t="s">
        <v>2326</v>
      </c>
      <c r="B368" t="s">
        <v>2524</v>
      </c>
      <c r="C368">
        <v>49</v>
      </c>
      <c r="D368" s="1">
        <v>5.7750390235876697E-30</v>
      </c>
      <c r="E368" s="1">
        <v>1.32421644810865E-26</v>
      </c>
      <c r="F368" t="s">
        <v>3092</v>
      </c>
      <c r="G368" t="s">
        <v>2525</v>
      </c>
    </row>
    <row r="369" spans="1:7">
      <c r="A369" t="s">
        <v>2333</v>
      </c>
      <c r="B369" t="s">
        <v>4489</v>
      </c>
      <c r="C369">
        <v>224</v>
      </c>
      <c r="D369" s="1">
        <v>6.9058528411005698E-30</v>
      </c>
      <c r="E369" s="1">
        <v>1.5835120564643599E-26</v>
      </c>
      <c r="F369" t="s">
        <v>3093</v>
      </c>
      <c r="G369" t="s">
        <v>2526</v>
      </c>
    </row>
    <row r="370" spans="1:7">
      <c r="A370" t="s">
        <v>2335</v>
      </c>
      <c r="B370" t="s">
        <v>4490</v>
      </c>
      <c r="C370">
        <v>103</v>
      </c>
      <c r="D370" s="1">
        <v>6.9157787737234299E-30</v>
      </c>
      <c r="E370" s="1">
        <v>1.58578807281478E-26</v>
      </c>
      <c r="F370" t="s">
        <v>3094</v>
      </c>
      <c r="G370" t="s">
        <v>2527</v>
      </c>
    </row>
    <row r="371" spans="1:7">
      <c r="A371" t="s">
        <v>2335</v>
      </c>
      <c r="B371" t="s">
        <v>4491</v>
      </c>
      <c r="C371">
        <v>40</v>
      </c>
      <c r="D371" s="1">
        <v>8.9679938192303499E-30</v>
      </c>
      <c r="E371" s="1">
        <v>2.0563609827495101E-26</v>
      </c>
      <c r="F371" t="s">
        <v>3095</v>
      </c>
      <c r="G371" t="s">
        <v>2528</v>
      </c>
    </row>
    <row r="372" spans="1:7">
      <c r="A372" t="s">
        <v>2328</v>
      </c>
      <c r="B372" t="s">
        <v>3853</v>
      </c>
      <c r="C372">
        <v>183</v>
      </c>
      <c r="D372" s="1">
        <v>1.01321086086984E-29</v>
      </c>
      <c r="E372" s="1">
        <v>2.3232925039745399E-26</v>
      </c>
      <c r="F372" t="s">
        <v>3096</v>
      </c>
      <c r="G372" t="s">
        <v>2437</v>
      </c>
    </row>
    <row r="373" spans="1:7">
      <c r="A373" t="s">
        <v>2335</v>
      </c>
      <c r="B373" t="s">
        <v>4492</v>
      </c>
      <c r="C373">
        <v>126</v>
      </c>
      <c r="D373" s="1">
        <v>1.3288121503672401E-29</v>
      </c>
      <c r="E373" s="1">
        <v>3.0469662607920899E-26</v>
      </c>
      <c r="F373" t="s">
        <v>3097</v>
      </c>
      <c r="G373" t="s">
        <v>2446</v>
      </c>
    </row>
    <row r="374" spans="1:7">
      <c r="A374" t="s">
        <v>2358</v>
      </c>
      <c r="B374" t="s">
        <v>4493</v>
      </c>
      <c r="C374">
        <v>96</v>
      </c>
      <c r="D374" s="1">
        <v>1.3878214520590001E-29</v>
      </c>
      <c r="E374" s="1">
        <v>3.18227458957129E-26</v>
      </c>
      <c r="F374" t="s">
        <v>3098</v>
      </c>
      <c r="G374" t="s">
        <v>2514</v>
      </c>
    </row>
    <row r="375" spans="1:7">
      <c r="A375" t="s">
        <v>2335</v>
      </c>
      <c r="B375" t="s">
        <v>4494</v>
      </c>
      <c r="C375">
        <v>108</v>
      </c>
      <c r="D375" s="1">
        <v>1.6846875614201399E-29</v>
      </c>
      <c r="E375" s="1">
        <v>3.8629885783363897E-26</v>
      </c>
      <c r="F375" t="s">
        <v>3099</v>
      </c>
      <c r="G375" t="s">
        <v>2529</v>
      </c>
    </row>
    <row r="376" spans="1:7">
      <c r="A376" t="s">
        <v>2335</v>
      </c>
      <c r="B376" t="s">
        <v>4495</v>
      </c>
      <c r="C376">
        <v>57</v>
      </c>
      <c r="D376" s="1">
        <v>1.80610190322322E-29</v>
      </c>
      <c r="E376" s="1">
        <v>4.1413916640908499E-26</v>
      </c>
      <c r="F376" t="s">
        <v>3100</v>
      </c>
      <c r="G376" t="s">
        <v>2481</v>
      </c>
    </row>
    <row r="377" spans="1:7">
      <c r="A377" t="s">
        <v>2358</v>
      </c>
      <c r="B377" t="s">
        <v>4496</v>
      </c>
      <c r="C377">
        <v>57</v>
      </c>
      <c r="D377" s="1">
        <v>2.1867002485460799E-29</v>
      </c>
      <c r="E377" s="1">
        <v>5.0141036699161603E-26</v>
      </c>
      <c r="F377" t="s">
        <v>3101</v>
      </c>
      <c r="G377" t="s">
        <v>2492</v>
      </c>
    </row>
    <row r="378" spans="1:7">
      <c r="A378" t="s">
        <v>2335</v>
      </c>
      <c r="B378" t="s">
        <v>4497</v>
      </c>
      <c r="C378">
        <v>127</v>
      </c>
      <c r="D378" s="1">
        <v>2.2253914542087699E-29</v>
      </c>
      <c r="E378" s="1">
        <v>5.10282260450072E-26</v>
      </c>
      <c r="F378" t="s">
        <v>3102</v>
      </c>
      <c r="G378" t="s">
        <v>2469</v>
      </c>
    </row>
    <row r="379" spans="1:7">
      <c r="A379" t="s">
        <v>2326</v>
      </c>
      <c r="B379" t="s">
        <v>4498</v>
      </c>
      <c r="C379">
        <v>48</v>
      </c>
      <c r="D379" s="1">
        <v>3.0023234114052199E-29</v>
      </c>
      <c r="E379" s="1">
        <v>6.8843275823521795E-26</v>
      </c>
      <c r="F379" t="s">
        <v>3103</v>
      </c>
      <c r="G379" t="s">
        <v>2344</v>
      </c>
    </row>
    <row r="380" spans="1:7">
      <c r="A380" t="s">
        <v>2358</v>
      </c>
      <c r="B380" t="s">
        <v>4499</v>
      </c>
      <c r="C380">
        <v>191</v>
      </c>
      <c r="D380" s="1">
        <v>3.0093513797919002E-29</v>
      </c>
      <c r="E380" s="1">
        <v>6.9004427138628403E-26</v>
      </c>
      <c r="F380" t="s">
        <v>3104</v>
      </c>
      <c r="G380" t="s">
        <v>2401</v>
      </c>
    </row>
    <row r="381" spans="1:7">
      <c r="A381" t="s">
        <v>2358</v>
      </c>
      <c r="B381" t="s">
        <v>3854</v>
      </c>
      <c r="C381">
        <v>106</v>
      </c>
      <c r="D381" s="1">
        <v>3.0925689100029799E-29</v>
      </c>
      <c r="E381" s="1">
        <v>7.0912605106368299E-26</v>
      </c>
      <c r="F381" t="s">
        <v>3105</v>
      </c>
      <c r="G381" t="s">
        <v>2382</v>
      </c>
    </row>
    <row r="382" spans="1:7">
      <c r="A382" t="s">
        <v>2335</v>
      </c>
      <c r="B382" t="s">
        <v>4500</v>
      </c>
      <c r="C382">
        <v>47</v>
      </c>
      <c r="D382" s="1">
        <v>3.3764245580129399E-29</v>
      </c>
      <c r="E382" s="1">
        <v>7.7421415115236699E-26</v>
      </c>
      <c r="F382" t="s">
        <v>3106</v>
      </c>
      <c r="G382" t="s">
        <v>2469</v>
      </c>
    </row>
    <row r="383" spans="1:7">
      <c r="A383" t="s">
        <v>2328</v>
      </c>
      <c r="B383" t="s">
        <v>3855</v>
      </c>
      <c r="C383">
        <v>160</v>
      </c>
      <c r="D383" s="1">
        <v>4.6198939808744201E-29</v>
      </c>
      <c r="E383" s="1">
        <v>1.0593416898145001E-25</v>
      </c>
      <c r="F383" t="s">
        <v>3107</v>
      </c>
      <c r="G383" t="s">
        <v>2437</v>
      </c>
    </row>
    <row r="384" spans="1:7">
      <c r="A384" t="s">
        <v>2337</v>
      </c>
      <c r="B384" s="5" t="s">
        <v>4501</v>
      </c>
      <c r="C384">
        <v>52</v>
      </c>
      <c r="D384" s="1">
        <v>6.0531681207629896E-29</v>
      </c>
      <c r="E384" s="1">
        <v>1.3879914500909499E-25</v>
      </c>
      <c r="F384" t="s">
        <v>3108</v>
      </c>
      <c r="G384" t="s">
        <v>2389</v>
      </c>
    </row>
    <row r="385" spans="1:7">
      <c r="A385" t="s">
        <v>2335</v>
      </c>
      <c r="B385" t="s">
        <v>4502</v>
      </c>
      <c r="C385">
        <v>95</v>
      </c>
      <c r="D385" s="1">
        <v>6.9939231450257404E-29</v>
      </c>
      <c r="E385" s="1">
        <v>1.6037065771544E-25</v>
      </c>
      <c r="F385" t="s">
        <v>3109</v>
      </c>
      <c r="G385" t="s">
        <v>2530</v>
      </c>
    </row>
    <row r="386" spans="1:7">
      <c r="A386" t="s">
        <v>2337</v>
      </c>
      <c r="B386" t="s">
        <v>4503</v>
      </c>
      <c r="C386">
        <v>125</v>
      </c>
      <c r="D386" s="1">
        <v>9.7716246254969105E-29</v>
      </c>
      <c r="E386" s="1">
        <v>2.2406335266264398E-25</v>
      </c>
      <c r="F386" t="s">
        <v>3110</v>
      </c>
      <c r="G386" t="s">
        <v>2368</v>
      </c>
    </row>
    <row r="387" spans="1:7">
      <c r="A387" t="s">
        <v>2358</v>
      </c>
      <c r="B387" t="s">
        <v>3856</v>
      </c>
      <c r="C387">
        <v>33</v>
      </c>
      <c r="D387" s="1">
        <v>1.01362342466598E-28</v>
      </c>
      <c r="E387" s="1">
        <v>2.3242385127590901E-25</v>
      </c>
      <c r="F387" t="s">
        <v>3111</v>
      </c>
      <c r="G387" t="s">
        <v>2531</v>
      </c>
    </row>
    <row r="388" spans="1:7">
      <c r="A388" t="s">
        <v>2326</v>
      </c>
      <c r="B388" t="s">
        <v>4504</v>
      </c>
      <c r="C388">
        <v>22</v>
      </c>
      <c r="D388" s="1">
        <v>1.07844808154674E-28</v>
      </c>
      <c r="E388" s="1">
        <v>2.47288145098667E-25</v>
      </c>
      <c r="F388" t="s">
        <v>3112</v>
      </c>
      <c r="G388" t="s">
        <v>2363</v>
      </c>
    </row>
    <row r="389" spans="1:7">
      <c r="A389" t="s">
        <v>2328</v>
      </c>
      <c r="B389" t="s">
        <v>4505</v>
      </c>
      <c r="C389">
        <v>74</v>
      </c>
      <c r="D389" s="1">
        <v>1.1179419905091801E-28</v>
      </c>
      <c r="E389" s="1">
        <v>2.56344098423756E-25</v>
      </c>
      <c r="F389" t="s">
        <v>3113</v>
      </c>
      <c r="G389" t="s">
        <v>2332</v>
      </c>
    </row>
    <row r="390" spans="1:7">
      <c r="A390" t="s">
        <v>2337</v>
      </c>
      <c r="B390" t="s">
        <v>4506</v>
      </c>
      <c r="C390">
        <v>57</v>
      </c>
      <c r="D390" s="1">
        <v>1.4129955398368001E-28</v>
      </c>
      <c r="E390" s="1">
        <v>3.2399987728457999E-25</v>
      </c>
      <c r="F390" t="s">
        <v>3114</v>
      </c>
      <c r="G390" t="s">
        <v>2463</v>
      </c>
    </row>
    <row r="391" spans="1:7">
      <c r="A391" t="s">
        <v>2337</v>
      </c>
      <c r="B391" s="5" t="s">
        <v>3857</v>
      </c>
      <c r="C391">
        <v>140</v>
      </c>
      <c r="D391" s="1">
        <v>1.54804087354726E-28</v>
      </c>
      <c r="E391" s="1">
        <v>3.5496577230438798E-25</v>
      </c>
      <c r="F391" t="s">
        <v>3115</v>
      </c>
      <c r="G391" t="s">
        <v>2357</v>
      </c>
    </row>
    <row r="392" spans="1:7">
      <c r="A392" t="s">
        <v>2335</v>
      </c>
      <c r="B392" t="s">
        <v>4507</v>
      </c>
      <c r="C392">
        <v>88</v>
      </c>
      <c r="D392" s="1">
        <v>1.7342503340652501E-28</v>
      </c>
      <c r="E392" s="1">
        <v>3.9766360160116402E-25</v>
      </c>
      <c r="F392" t="s">
        <v>3116</v>
      </c>
      <c r="G392" t="s">
        <v>2405</v>
      </c>
    </row>
    <row r="393" spans="1:7">
      <c r="A393" t="s">
        <v>2335</v>
      </c>
      <c r="B393" t="s">
        <v>4508</v>
      </c>
      <c r="C393">
        <v>55</v>
      </c>
      <c r="D393" s="1">
        <v>1.9004921578810501E-28</v>
      </c>
      <c r="E393" s="1">
        <v>4.3578285180212502E-25</v>
      </c>
      <c r="F393" t="s">
        <v>3117</v>
      </c>
      <c r="G393" t="s">
        <v>2532</v>
      </c>
    </row>
    <row r="394" spans="1:7">
      <c r="A394" t="s">
        <v>2337</v>
      </c>
      <c r="B394" t="s">
        <v>4509</v>
      </c>
      <c r="C394">
        <v>77</v>
      </c>
      <c r="D394" s="1">
        <v>1.9531196161859299E-28</v>
      </c>
      <c r="E394" s="1">
        <v>4.4785032799143501E-25</v>
      </c>
      <c r="F394" t="s">
        <v>3118</v>
      </c>
      <c r="G394" t="s">
        <v>2357</v>
      </c>
    </row>
    <row r="395" spans="1:7">
      <c r="A395" t="s">
        <v>2335</v>
      </c>
      <c r="B395" t="s">
        <v>4510</v>
      </c>
      <c r="C395">
        <v>73</v>
      </c>
      <c r="D395" s="1">
        <v>2.0808679534966898E-28</v>
      </c>
      <c r="E395" s="1">
        <v>4.7714302173679201E-25</v>
      </c>
      <c r="F395" t="s">
        <v>3119</v>
      </c>
      <c r="G395" t="s">
        <v>2469</v>
      </c>
    </row>
    <row r="396" spans="1:7">
      <c r="A396" t="s">
        <v>2358</v>
      </c>
      <c r="B396" t="s">
        <v>4511</v>
      </c>
      <c r="C396">
        <v>58</v>
      </c>
      <c r="D396" s="1">
        <v>2.60737459581036E-28</v>
      </c>
      <c r="E396" s="1">
        <v>5.9787099481931503E-25</v>
      </c>
      <c r="F396" t="s">
        <v>3120</v>
      </c>
      <c r="G396" t="s">
        <v>2343</v>
      </c>
    </row>
    <row r="397" spans="1:7">
      <c r="A397" t="s">
        <v>2335</v>
      </c>
      <c r="B397" t="s">
        <v>4512</v>
      </c>
      <c r="C397">
        <v>65</v>
      </c>
      <c r="D397" s="1">
        <v>2.6705788158011001E-28</v>
      </c>
      <c r="E397" s="1">
        <v>6.12363722463193E-25</v>
      </c>
      <c r="F397" t="s">
        <v>3121</v>
      </c>
      <c r="G397" t="s">
        <v>2533</v>
      </c>
    </row>
    <row r="398" spans="1:7">
      <c r="A398" t="s">
        <v>2337</v>
      </c>
      <c r="B398" t="s">
        <v>4513</v>
      </c>
      <c r="C398">
        <v>47</v>
      </c>
      <c r="D398" s="1">
        <v>3.2655317456313301E-28</v>
      </c>
      <c r="E398" s="1">
        <v>7.48786429273265E-25</v>
      </c>
      <c r="F398" t="s">
        <v>3122</v>
      </c>
      <c r="G398" t="s">
        <v>2452</v>
      </c>
    </row>
    <row r="399" spans="1:7">
      <c r="A399" t="s">
        <v>2358</v>
      </c>
      <c r="B399" t="s">
        <v>4514</v>
      </c>
      <c r="C399">
        <v>44</v>
      </c>
      <c r="D399" s="1">
        <v>4.4849854603714603E-28</v>
      </c>
      <c r="E399" s="1">
        <v>1.02840716606317E-24</v>
      </c>
      <c r="F399" t="s">
        <v>3123</v>
      </c>
      <c r="G399" t="s">
        <v>2492</v>
      </c>
    </row>
    <row r="400" spans="1:7">
      <c r="A400" t="s">
        <v>2335</v>
      </c>
      <c r="B400" t="s">
        <v>4515</v>
      </c>
      <c r="C400">
        <v>43</v>
      </c>
      <c r="D400" s="1">
        <v>4.4903281205513403E-28</v>
      </c>
      <c r="E400" s="1">
        <v>1.02963223804242E-24</v>
      </c>
      <c r="F400" t="s">
        <v>3124</v>
      </c>
      <c r="G400" t="s">
        <v>2336</v>
      </c>
    </row>
    <row r="401" spans="1:7">
      <c r="A401" t="s">
        <v>2335</v>
      </c>
      <c r="B401" t="s">
        <v>4516</v>
      </c>
      <c r="C401">
        <v>81</v>
      </c>
      <c r="D401" s="1">
        <v>6.2288581101973202E-28</v>
      </c>
      <c r="E401" s="1">
        <v>1.42827716466824E-24</v>
      </c>
      <c r="F401" t="s">
        <v>3125</v>
      </c>
      <c r="G401" t="s">
        <v>2453</v>
      </c>
    </row>
    <row r="402" spans="1:7">
      <c r="A402" t="s">
        <v>2337</v>
      </c>
      <c r="B402" t="s">
        <v>4517</v>
      </c>
      <c r="C402">
        <v>123</v>
      </c>
      <c r="D402" s="1">
        <v>6.8728215402471199E-28</v>
      </c>
      <c r="E402" s="1">
        <v>1.57593797917866E-24</v>
      </c>
      <c r="F402" t="s">
        <v>3126</v>
      </c>
      <c r="G402" t="s">
        <v>2396</v>
      </c>
    </row>
    <row r="403" spans="1:7">
      <c r="A403" t="s">
        <v>2335</v>
      </c>
      <c r="B403" t="s">
        <v>4518</v>
      </c>
      <c r="C403">
        <v>74</v>
      </c>
      <c r="D403" s="1">
        <v>7.19058513092957E-28</v>
      </c>
      <c r="E403" s="1">
        <v>1.64880117052215E-24</v>
      </c>
      <c r="F403" t="s">
        <v>3127</v>
      </c>
      <c r="G403" t="s">
        <v>2507</v>
      </c>
    </row>
    <row r="404" spans="1:7">
      <c r="A404" t="s">
        <v>2337</v>
      </c>
      <c r="B404" t="s">
        <v>4522</v>
      </c>
      <c r="C404">
        <v>82</v>
      </c>
      <c r="D404" s="1">
        <v>7.6551611665454801E-28</v>
      </c>
      <c r="E404" s="1">
        <v>1.75532845548888E-24</v>
      </c>
      <c r="F404" t="s">
        <v>3128</v>
      </c>
      <c r="G404" t="s">
        <v>2454</v>
      </c>
    </row>
    <row r="405" spans="1:7">
      <c r="A405" t="s">
        <v>2387</v>
      </c>
      <c r="B405" t="s">
        <v>4523</v>
      </c>
      <c r="C405">
        <v>146</v>
      </c>
      <c r="D405" s="1">
        <v>8.4086439331833892E-28</v>
      </c>
      <c r="E405" s="1">
        <v>1.9281020538789498E-24</v>
      </c>
      <c r="F405" t="s">
        <v>3129</v>
      </c>
      <c r="G405" t="s">
        <v>2534</v>
      </c>
    </row>
    <row r="406" spans="1:7">
      <c r="A406" t="s">
        <v>2335</v>
      </c>
      <c r="B406" t="s">
        <v>4524</v>
      </c>
      <c r="C406">
        <v>64</v>
      </c>
      <c r="D406" s="1">
        <v>8.4862617211488393E-28</v>
      </c>
      <c r="E406" s="1">
        <v>1.9458998126594301E-24</v>
      </c>
      <c r="F406" t="s">
        <v>3130</v>
      </c>
      <c r="G406" t="s">
        <v>2403</v>
      </c>
    </row>
    <row r="407" spans="1:7">
      <c r="A407" t="s">
        <v>2335</v>
      </c>
      <c r="B407" t="s">
        <v>4525</v>
      </c>
      <c r="C407">
        <v>91</v>
      </c>
      <c r="D407" s="1">
        <v>9.3690008562450009E-28</v>
      </c>
      <c r="E407" s="1">
        <v>2.1483118963369702E-24</v>
      </c>
      <c r="F407" t="s">
        <v>3131</v>
      </c>
      <c r="G407" t="s">
        <v>2413</v>
      </c>
    </row>
    <row r="408" spans="1:7">
      <c r="A408" t="s">
        <v>2335</v>
      </c>
      <c r="B408" t="s">
        <v>4526</v>
      </c>
      <c r="C408">
        <v>135</v>
      </c>
      <c r="D408" s="1">
        <v>9.4890191070788408E-28</v>
      </c>
      <c r="E408" s="1">
        <v>2.17583208125317E-24</v>
      </c>
      <c r="F408" t="s">
        <v>3132</v>
      </c>
      <c r="G408" t="s">
        <v>2535</v>
      </c>
    </row>
    <row r="409" spans="1:7">
      <c r="A409" t="s">
        <v>2335</v>
      </c>
      <c r="B409" t="s">
        <v>4527</v>
      </c>
      <c r="C409">
        <v>72</v>
      </c>
      <c r="D409" s="1">
        <v>1.20470285149834E-27</v>
      </c>
      <c r="E409" s="1">
        <v>2.7623836384857E-24</v>
      </c>
      <c r="F409" t="s">
        <v>3133</v>
      </c>
      <c r="G409" t="s">
        <v>2423</v>
      </c>
    </row>
    <row r="410" spans="1:7">
      <c r="A410" t="s">
        <v>2358</v>
      </c>
      <c r="B410" t="s">
        <v>4528</v>
      </c>
      <c r="C410">
        <v>41</v>
      </c>
      <c r="D410" s="1">
        <v>1.2445064633334501E-27</v>
      </c>
      <c r="E410" s="1">
        <v>2.85365332042362E-24</v>
      </c>
      <c r="F410" t="s">
        <v>3134</v>
      </c>
      <c r="G410" t="s">
        <v>2474</v>
      </c>
    </row>
    <row r="411" spans="1:7">
      <c r="A411" t="s">
        <v>2358</v>
      </c>
      <c r="B411" t="s">
        <v>3985</v>
      </c>
      <c r="C411">
        <v>61</v>
      </c>
      <c r="D411" s="1">
        <v>1.31691721390483E-27</v>
      </c>
      <c r="E411" s="1">
        <v>3.01969117148377E-24</v>
      </c>
      <c r="F411" t="s">
        <v>3135</v>
      </c>
      <c r="G411" t="s">
        <v>2466</v>
      </c>
    </row>
    <row r="412" spans="1:7">
      <c r="A412" t="s">
        <v>2335</v>
      </c>
      <c r="B412" t="s">
        <v>4529</v>
      </c>
      <c r="C412">
        <v>74</v>
      </c>
      <c r="D412" s="1">
        <v>1.885437154796E-27</v>
      </c>
      <c r="E412" s="1">
        <v>4.3233073959472401E-24</v>
      </c>
      <c r="F412" t="s">
        <v>3136</v>
      </c>
      <c r="G412" t="s">
        <v>2398</v>
      </c>
    </row>
    <row r="413" spans="1:7">
      <c r="A413" t="s">
        <v>2335</v>
      </c>
      <c r="B413" t="s">
        <v>4530</v>
      </c>
      <c r="C413">
        <v>71</v>
      </c>
      <c r="D413" s="1">
        <v>2.5464145622740199E-27</v>
      </c>
      <c r="E413" s="1">
        <v>5.8389285912943402E-24</v>
      </c>
      <c r="F413" t="s">
        <v>3137</v>
      </c>
      <c r="G413" t="s">
        <v>2536</v>
      </c>
    </row>
    <row r="414" spans="1:7">
      <c r="A414" t="s">
        <v>2337</v>
      </c>
      <c r="B414" t="s">
        <v>4531</v>
      </c>
      <c r="C414">
        <v>84</v>
      </c>
      <c r="D414" s="1">
        <v>3.0302294828887801E-27</v>
      </c>
      <c r="E414" s="1">
        <v>6.9483162042639798E-24</v>
      </c>
      <c r="F414" t="s">
        <v>3138</v>
      </c>
      <c r="G414" t="s">
        <v>2380</v>
      </c>
    </row>
    <row r="415" spans="1:7">
      <c r="A415" t="s">
        <v>2326</v>
      </c>
      <c r="B415" t="s">
        <v>4532</v>
      </c>
      <c r="C415">
        <v>38</v>
      </c>
      <c r="D415" s="1">
        <v>3.15791951204724E-27</v>
      </c>
      <c r="E415" s="1">
        <v>7.2411094411243302E-24</v>
      </c>
      <c r="F415" t="s">
        <v>3139</v>
      </c>
      <c r="G415" t="s">
        <v>2344</v>
      </c>
    </row>
    <row r="416" spans="1:7">
      <c r="A416" t="s">
        <v>2337</v>
      </c>
      <c r="B416" t="s">
        <v>4533</v>
      </c>
      <c r="C416">
        <v>69</v>
      </c>
      <c r="D416" s="1">
        <v>4.1020108674575402E-27</v>
      </c>
      <c r="E416" s="1">
        <v>9.4059109190801496E-24</v>
      </c>
      <c r="F416" t="s">
        <v>3140</v>
      </c>
      <c r="G416" t="s">
        <v>2454</v>
      </c>
    </row>
    <row r="417" spans="1:7">
      <c r="A417" t="s">
        <v>2337</v>
      </c>
      <c r="B417" s="5" t="s">
        <v>4534</v>
      </c>
      <c r="C417">
        <v>31</v>
      </c>
      <c r="D417" s="1">
        <v>4.6069466604377398E-27</v>
      </c>
      <c r="E417" s="1">
        <v>1.0563728692383699E-23</v>
      </c>
      <c r="F417" t="s">
        <v>3141</v>
      </c>
      <c r="G417" t="s">
        <v>2433</v>
      </c>
    </row>
    <row r="418" spans="1:7">
      <c r="A418" t="s">
        <v>2328</v>
      </c>
      <c r="B418" t="s">
        <v>2537</v>
      </c>
      <c r="C418">
        <v>189</v>
      </c>
      <c r="D418" s="1">
        <v>7.3067560109308E-27</v>
      </c>
      <c r="E418" s="1">
        <v>1.6754391533064301E-23</v>
      </c>
      <c r="F418" t="s">
        <v>3142</v>
      </c>
      <c r="G418" t="s">
        <v>2437</v>
      </c>
    </row>
    <row r="419" spans="1:7">
      <c r="A419" t="s">
        <v>2335</v>
      </c>
      <c r="B419" t="s">
        <v>4535</v>
      </c>
      <c r="C419">
        <v>65</v>
      </c>
      <c r="D419" s="1">
        <v>9.3882776598639901E-27</v>
      </c>
      <c r="E419" s="1">
        <v>2.1527320674068101E-23</v>
      </c>
      <c r="F419" t="s">
        <v>3143</v>
      </c>
      <c r="G419" t="s">
        <v>2455</v>
      </c>
    </row>
    <row r="420" spans="1:7">
      <c r="A420" t="s">
        <v>2358</v>
      </c>
      <c r="B420" t="s">
        <v>4536</v>
      </c>
      <c r="C420">
        <v>66</v>
      </c>
      <c r="D420" s="1">
        <v>1.01583347615933E-26</v>
      </c>
      <c r="E420" s="1">
        <v>2.32930616083335E-23</v>
      </c>
      <c r="F420" t="s">
        <v>3144</v>
      </c>
      <c r="G420" t="s">
        <v>2393</v>
      </c>
    </row>
    <row r="421" spans="1:7">
      <c r="A421" t="s">
        <v>2387</v>
      </c>
      <c r="B421" t="s">
        <v>4537</v>
      </c>
      <c r="C421">
        <v>157</v>
      </c>
      <c r="D421" s="1">
        <v>1.0329150729909499E-26</v>
      </c>
      <c r="E421" s="1">
        <v>2.3684742623682499E-23</v>
      </c>
      <c r="F421" t="s">
        <v>3145</v>
      </c>
      <c r="G421" t="s">
        <v>2534</v>
      </c>
    </row>
    <row r="422" spans="1:7">
      <c r="A422" t="s">
        <v>2335</v>
      </c>
      <c r="B422" t="s">
        <v>4538</v>
      </c>
      <c r="C422">
        <v>46</v>
      </c>
      <c r="D422" s="1">
        <v>1.11015280984781E-26</v>
      </c>
      <c r="E422" s="1">
        <v>2.5455803929810401E-23</v>
      </c>
      <c r="F422" t="s">
        <v>3146</v>
      </c>
      <c r="G422" t="s">
        <v>2538</v>
      </c>
    </row>
    <row r="423" spans="1:7">
      <c r="A423" t="s">
        <v>2358</v>
      </c>
      <c r="B423" t="s">
        <v>4539</v>
      </c>
      <c r="C423">
        <v>104</v>
      </c>
      <c r="D423" s="1">
        <v>1.1634382461035E-26</v>
      </c>
      <c r="E423" s="1">
        <v>2.6677638983153297E-23</v>
      </c>
      <c r="F423" t="s">
        <v>3147</v>
      </c>
      <c r="G423" t="s">
        <v>2456</v>
      </c>
    </row>
    <row r="424" spans="1:7">
      <c r="A424" t="s">
        <v>2333</v>
      </c>
      <c r="B424" t="s">
        <v>4540</v>
      </c>
      <c r="C424">
        <v>41</v>
      </c>
      <c r="D424" s="1">
        <v>1.6789514712876199E-26</v>
      </c>
      <c r="E424" s="1">
        <v>3.8498357236625197E-23</v>
      </c>
      <c r="F424" t="s">
        <v>3148</v>
      </c>
      <c r="G424" t="s">
        <v>2539</v>
      </c>
    </row>
    <row r="425" spans="1:7">
      <c r="A425" t="s">
        <v>2333</v>
      </c>
      <c r="B425" t="s">
        <v>4541</v>
      </c>
      <c r="C425">
        <v>47</v>
      </c>
      <c r="D425" s="1">
        <v>2.0809149157566201E-26</v>
      </c>
      <c r="E425" s="1">
        <v>4.7715379018299397E-23</v>
      </c>
      <c r="F425" t="s">
        <v>3149</v>
      </c>
      <c r="G425" t="s">
        <v>2540</v>
      </c>
    </row>
    <row r="426" spans="1:7">
      <c r="A426" t="s">
        <v>2358</v>
      </c>
      <c r="B426" t="s">
        <v>4542</v>
      </c>
      <c r="C426">
        <v>106</v>
      </c>
      <c r="D426" s="1">
        <v>2.3613266804835001E-26</v>
      </c>
      <c r="E426" s="1">
        <v>5.4145220783486699E-23</v>
      </c>
      <c r="F426" t="s">
        <v>3150</v>
      </c>
      <c r="G426" t="s">
        <v>2427</v>
      </c>
    </row>
    <row r="427" spans="1:7">
      <c r="A427" t="s">
        <v>2337</v>
      </c>
      <c r="B427" t="s">
        <v>4543</v>
      </c>
      <c r="C427">
        <v>96</v>
      </c>
      <c r="D427" s="1">
        <v>2.42224797362579E-26</v>
      </c>
      <c r="E427" s="1">
        <v>5.5542146035239503E-23</v>
      </c>
      <c r="F427" t="s">
        <v>3151</v>
      </c>
      <c r="G427" t="s">
        <v>2418</v>
      </c>
    </row>
    <row r="428" spans="1:7">
      <c r="A428" t="s">
        <v>2333</v>
      </c>
      <c r="B428" t="s">
        <v>4544</v>
      </c>
      <c r="C428">
        <v>70</v>
      </c>
      <c r="D428" s="1">
        <v>2.66820545421128E-26</v>
      </c>
      <c r="E428" s="1">
        <v>6.1181951065064806E-23</v>
      </c>
      <c r="F428" t="s">
        <v>3152</v>
      </c>
      <c r="G428" t="s">
        <v>2541</v>
      </c>
    </row>
    <row r="429" spans="1:7">
      <c r="A429" t="s">
        <v>2337</v>
      </c>
      <c r="B429" t="s">
        <v>4545</v>
      </c>
      <c r="C429">
        <v>70</v>
      </c>
      <c r="D429" s="1">
        <v>2.66820545421128E-26</v>
      </c>
      <c r="E429" s="1">
        <v>6.1181951065064806E-23</v>
      </c>
      <c r="F429" t="s">
        <v>3153</v>
      </c>
      <c r="G429" t="s">
        <v>2404</v>
      </c>
    </row>
    <row r="430" spans="1:7">
      <c r="A430" t="s">
        <v>2337</v>
      </c>
      <c r="B430" t="s">
        <v>4546</v>
      </c>
      <c r="C430">
        <v>39</v>
      </c>
      <c r="D430" s="1">
        <v>3.59143598749966E-26</v>
      </c>
      <c r="E430" s="1">
        <v>8.2351627193367202E-23</v>
      </c>
      <c r="F430" t="s">
        <v>3154</v>
      </c>
      <c r="G430" t="s">
        <v>2542</v>
      </c>
    </row>
    <row r="431" spans="1:7">
      <c r="A431" t="s">
        <v>2335</v>
      </c>
      <c r="B431" t="s">
        <v>4547</v>
      </c>
      <c r="C431">
        <v>105</v>
      </c>
      <c r="D431" s="1">
        <v>6.6713556106478994E-26</v>
      </c>
      <c r="E431" s="1">
        <v>1.5297418415215601E-22</v>
      </c>
      <c r="F431" t="s">
        <v>3155</v>
      </c>
      <c r="G431" t="s">
        <v>2466</v>
      </c>
    </row>
    <row r="432" spans="1:7">
      <c r="A432" t="s">
        <v>2337</v>
      </c>
      <c r="B432" t="s">
        <v>4548</v>
      </c>
      <c r="C432">
        <v>47</v>
      </c>
      <c r="D432" s="1">
        <v>7.5191232905459905E-26</v>
      </c>
      <c r="E432" s="1">
        <v>1.72413497052219E-22</v>
      </c>
      <c r="F432" t="s">
        <v>3156</v>
      </c>
      <c r="G432" t="s">
        <v>2364</v>
      </c>
    </row>
    <row r="433" spans="1:7">
      <c r="A433" t="s">
        <v>2335</v>
      </c>
      <c r="B433" t="s">
        <v>4549</v>
      </c>
      <c r="C433">
        <v>88</v>
      </c>
      <c r="D433" s="1">
        <v>7.5838605467891702E-26</v>
      </c>
      <c r="E433" s="1">
        <v>1.7389792233787499E-22</v>
      </c>
      <c r="F433" t="s">
        <v>3157</v>
      </c>
      <c r="G433" t="s">
        <v>2543</v>
      </c>
    </row>
    <row r="434" spans="1:7">
      <c r="A434" t="s">
        <v>2358</v>
      </c>
      <c r="B434" t="s">
        <v>4550</v>
      </c>
      <c r="C434">
        <v>88</v>
      </c>
      <c r="D434" s="1">
        <v>7.5838605467891702E-26</v>
      </c>
      <c r="E434" s="1">
        <v>1.7389792233787499E-22</v>
      </c>
      <c r="F434" t="s">
        <v>3158</v>
      </c>
      <c r="G434" t="s">
        <v>2427</v>
      </c>
    </row>
    <row r="435" spans="1:7">
      <c r="A435" t="s">
        <v>2335</v>
      </c>
      <c r="B435" t="s">
        <v>4551</v>
      </c>
      <c r="C435">
        <v>66</v>
      </c>
      <c r="D435" s="1">
        <v>8.2085818682283898E-26</v>
      </c>
      <c r="E435" s="1">
        <v>1.88222782238477E-22</v>
      </c>
      <c r="F435" t="s">
        <v>3159</v>
      </c>
      <c r="G435" t="s">
        <v>2544</v>
      </c>
    </row>
    <row r="436" spans="1:7">
      <c r="A436" t="s">
        <v>2335</v>
      </c>
      <c r="B436" t="s">
        <v>4552</v>
      </c>
      <c r="C436">
        <v>59</v>
      </c>
      <c r="D436" s="1">
        <v>9.6591702215531802E-26</v>
      </c>
      <c r="E436" s="1">
        <v>2.2148477318021401E-22</v>
      </c>
      <c r="F436" t="s">
        <v>3160</v>
      </c>
      <c r="G436" t="s">
        <v>2491</v>
      </c>
    </row>
    <row r="437" spans="1:7">
      <c r="A437" t="s">
        <v>2358</v>
      </c>
      <c r="B437" t="s">
        <v>2545</v>
      </c>
      <c r="C437">
        <v>82</v>
      </c>
      <c r="D437" s="1">
        <v>1.00434559564244E-25</v>
      </c>
      <c r="E437" s="1">
        <v>2.3029644508081102E-22</v>
      </c>
      <c r="F437" t="s">
        <v>3161</v>
      </c>
      <c r="G437" t="s">
        <v>2399</v>
      </c>
    </row>
    <row r="438" spans="1:7">
      <c r="A438" t="s">
        <v>2337</v>
      </c>
      <c r="B438" t="s">
        <v>4553</v>
      </c>
      <c r="C438">
        <v>50</v>
      </c>
      <c r="D438" s="1">
        <v>1.1904037060496901E-25</v>
      </c>
      <c r="E438" s="1">
        <v>2.7295956979719402E-22</v>
      </c>
      <c r="F438" t="s">
        <v>3162</v>
      </c>
      <c r="G438" t="s">
        <v>2414</v>
      </c>
    </row>
    <row r="439" spans="1:7">
      <c r="A439" t="s">
        <v>2335</v>
      </c>
      <c r="B439" t="s">
        <v>4554</v>
      </c>
      <c r="C439">
        <v>69</v>
      </c>
      <c r="D439" s="1">
        <v>1.3100888196190101E-25</v>
      </c>
      <c r="E439" s="1">
        <v>3.0040336633863902E-22</v>
      </c>
      <c r="F439" t="s">
        <v>3163</v>
      </c>
      <c r="G439" t="s">
        <v>2546</v>
      </c>
    </row>
    <row r="440" spans="1:7">
      <c r="A440" t="s">
        <v>2333</v>
      </c>
      <c r="B440" t="s">
        <v>2547</v>
      </c>
      <c r="C440">
        <v>223</v>
      </c>
      <c r="D440" s="1">
        <v>1.7055893086254099E-25</v>
      </c>
      <c r="E440" s="1">
        <v>3.91091628467808E-22</v>
      </c>
      <c r="F440" t="s">
        <v>3164</v>
      </c>
      <c r="G440" t="s">
        <v>2548</v>
      </c>
    </row>
    <row r="441" spans="1:7">
      <c r="A441" t="s">
        <v>2337</v>
      </c>
      <c r="B441" t="s">
        <v>4555</v>
      </c>
      <c r="C441">
        <v>53</v>
      </c>
      <c r="D441" s="1">
        <v>1.8149476102977699E-25</v>
      </c>
      <c r="E441" s="1">
        <v>4.1616748704127901E-22</v>
      </c>
      <c r="F441" t="s">
        <v>3165</v>
      </c>
      <c r="G441" t="s">
        <v>2465</v>
      </c>
    </row>
    <row r="442" spans="1:7">
      <c r="A442" t="s">
        <v>2335</v>
      </c>
      <c r="B442" t="s">
        <v>4556</v>
      </c>
      <c r="C442">
        <v>83</v>
      </c>
      <c r="D442" s="1">
        <v>2.3685981321507599E-25</v>
      </c>
      <c r="E442" s="1">
        <v>5.4311955170216902E-22</v>
      </c>
      <c r="F442" t="s">
        <v>3166</v>
      </c>
      <c r="G442" t="s">
        <v>2378</v>
      </c>
    </row>
    <row r="443" spans="1:7">
      <c r="A443" t="s">
        <v>2335</v>
      </c>
      <c r="B443" t="s">
        <v>4557</v>
      </c>
      <c r="C443">
        <v>54</v>
      </c>
      <c r="D443" s="1">
        <v>2.9979707236676602E-25</v>
      </c>
      <c r="E443" s="1">
        <v>6.87434686936994E-22</v>
      </c>
      <c r="F443" t="s">
        <v>3167</v>
      </c>
      <c r="G443" t="s">
        <v>2448</v>
      </c>
    </row>
    <row r="444" spans="1:7">
      <c r="A444" t="s">
        <v>2337</v>
      </c>
      <c r="B444" t="s">
        <v>4558</v>
      </c>
      <c r="C444">
        <v>86</v>
      </c>
      <c r="D444" s="1">
        <v>3.7719200281089298E-25</v>
      </c>
      <c r="E444" s="1">
        <v>8.6490126244537794E-22</v>
      </c>
      <c r="F444" t="s">
        <v>3168</v>
      </c>
      <c r="G444" t="s">
        <v>2339</v>
      </c>
    </row>
    <row r="445" spans="1:7">
      <c r="A445" t="s">
        <v>2335</v>
      </c>
      <c r="B445" t="s">
        <v>4559</v>
      </c>
      <c r="C445">
        <v>38</v>
      </c>
      <c r="D445" s="1">
        <v>4.6169738213912104E-25</v>
      </c>
      <c r="E445" s="1">
        <v>1.0586720972450001E-21</v>
      </c>
      <c r="F445" t="s">
        <v>3169</v>
      </c>
      <c r="G445" t="s">
        <v>2346</v>
      </c>
    </row>
    <row r="446" spans="1:7">
      <c r="A446" t="s">
        <v>2335</v>
      </c>
      <c r="B446" t="s">
        <v>4560</v>
      </c>
      <c r="C446">
        <v>177</v>
      </c>
      <c r="D446" s="1">
        <v>6.14554652179993E-25</v>
      </c>
      <c r="E446" s="1">
        <v>1.40917381744872E-21</v>
      </c>
      <c r="F446" t="s">
        <v>3170</v>
      </c>
      <c r="G446" t="s">
        <v>2549</v>
      </c>
    </row>
    <row r="447" spans="1:7">
      <c r="A447" t="s">
        <v>2337</v>
      </c>
      <c r="B447" t="s">
        <v>4561</v>
      </c>
      <c r="C447">
        <v>60</v>
      </c>
      <c r="D447" s="1">
        <v>6.1861887080861801E-25</v>
      </c>
      <c r="E447" s="1">
        <v>1.41849307076416E-21</v>
      </c>
      <c r="F447" t="s">
        <v>3171</v>
      </c>
      <c r="G447" t="s">
        <v>2418</v>
      </c>
    </row>
    <row r="448" spans="1:7">
      <c r="A448" t="s">
        <v>2335</v>
      </c>
      <c r="B448" t="s">
        <v>4562</v>
      </c>
      <c r="C448">
        <v>46</v>
      </c>
      <c r="D448" s="1">
        <v>1.0245808605336599E-24</v>
      </c>
      <c r="E448" s="1">
        <v>2.3493639132036901E-21</v>
      </c>
      <c r="F448" t="s">
        <v>3172</v>
      </c>
      <c r="G448" t="s">
        <v>2434</v>
      </c>
    </row>
    <row r="449" spans="1:7">
      <c r="A449" t="s">
        <v>2335</v>
      </c>
      <c r="B449" t="s">
        <v>4563</v>
      </c>
      <c r="C449">
        <v>48</v>
      </c>
      <c r="D449" s="1">
        <v>1.02645128758947E-24</v>
      </c>
      <c r="E449" s="1">
        <v>2.3536528024426702E-21</v>
      </c>
      <c r="F449" t="s">
        <v>3173</v>
      </c>
      <c r="G449" t="s">
        <v>2381</v>
      </c>
    </row>
    <row r="450" spans="1:7">
      <c r="A450" t="s">
        <v>2358</v>
      </c>
      <c r="B450" t="s">
        <v>4564</v>
      </c>
      <c r="C450">
        <v>41</v>
      </c>
      <c r="D450" s="1">
        <v>1.0830185602319499E-24</v>
      </c>
      <c r="E450" s="1">
        <v>2.48336155861186E-21</v>
      </c>
      <c r="F450" t="s">
        <v>3174</v>
      </c>
      <c r="G450" t="s">
        <v>2503</v>
      </c>
    </row>
    <row r="451" spans="1:7">
      <c r="A451" t="s">
        <v>2335</v>
      </c>
      <c r="B451" t="s">
        <v>4565</v>
      </c>
      <c r="C451">
        <v>96</v>
      </c>
      <c r="D451" s="1">
        <v>1.1267103832426799E-24</v>
      </c>
      <c r="E451" s="1">
        <v>2.5835469087754599E-21</v>
      </c>
      <c r="F451" t="s">
        <v>3175</v>
      </c>
      <c r="G451" t="s">
        <v>2464</v>
      </c>
    </row>
    <row r="452" spans="1:7">
      <c r="A452" t="s">
        <v>2335</v>
      </c>
      <c r="B452" t="s">
        <v>4566</v>
      </c>
      <c r="C452">
        <v>90</v>
      </c>
      <c r="D452" s="1">
        <v>1.23551416309381E-24</v>
      </c>
      <c r="E452" s="1">
        <v>2.83303397597412E-21</v>
      </c>
      <c r="F452" t="s">
        <v>3176</v>
      </c>
      <c r="G452" t="s">
        <v>2356</v>
      </c>
    </row>
    <row r="453" spans="1:7">
      <c r="A453" t="s">
        <v>2335</v>
      </c>
      <c r="B453" t="s">
        <v>4567</v>
      </c>
      <c r="C453">
        <v>54</v>
      </c>
      <c r="D453" s="1">
        <v>1.2695391491498699E-24</v>
      </c>
      <c r="E453" s="1">
        <v>2.9110532690006499E-21</v>
      </c>
      <c r="F453" t="s">
        <v>3177</v>
      </c>
      <c r="G453" t="s">
        <v>2482</v>
      </c>
    </row>
    <row r="454" spans="1:7">
      <c r="A454" t="s">
        <v>2335</v>
      </c>
      <c r="B454" t="s">
        <v>4568</v>
      </c>
      <c r="C454">
        <v>57</v>
      </c>
      <c r="D454" s="1">
        <v>1.29297903117033E-24</v>
      </c>
      <c r="E454" s="1">
        <v>2.9648009184735698E-21</v>
      </c>
      <c r="F454" t="s">
        <v>3178</v>
      </c>
      <c r="G454" t="s">
        <v>2550</v>
      </c>
    </row>
    <row r="455" spans="1:7">
      <c r="A455" t="s">
        <v>2335</v>
      </c>
      <c r="B455" t="s">
        <v>4569</v>
      </c>
      <c r="C455">
        <v>144</v>
      </c>
      <c r="D455" s="1">
        <v>1.36836281095531E-24</v>
      </c>
      <c r="E455" s="1">
        <v>3.1376559255205301E-21</v>
      </c>
      <c r="F455" t="s">
        <v>3179</v>
      </c>
      <c r="G455" t="s">
        <v>2354</v>
      </c>
    </row>
    <row r="456" spans="1:7">
      <c r="A456" t="s">
        <v>2350</v>
      </c>
      <c r="B456" t="s">
        <v>4570</v>
      </c>
      <c r="C456">
        <v>62</v>
      </c>
      <c r="D456" s="1">
        <v>1.39171194599006E-24</v>
      </c>
      <c r="E456" s="1">
        <v>3.19119549215521E-21</v>
      </c>
      <c r="F456" t="s">
        <v>3180</v>
      </c>
      <c r="G456" t="s">
        <v>2551</v>
      </c>
    </row>
    <row r="457" spans="1:7">
      <c r="A457" t="s">
        <v>2337</v>
      </c>
      <c r="B457" t="s">
        <v>3858</v>
      </c>
      <c r="C457">
        <v>46</v>
      </c>
      <c r="D457" s="1">
        <v>1.53107424600559E-24</v>
      </c>
      <c r="E457" s="1">
        <v>3.5107532460908198E-21</v>
      </c>
      <c r="F457" t="s">
        <v>3181</v>
      </c>
      <c r="G457" t="s">
        <v>2552</v>
      </c>
    </row>
    <row r="458" spans="1:7">
      <c r="A458" t="s">
        <v>2335</v>
      </c>
      <c r="B458" t="s">
        <v>4571</v>
      </c>
      <c r="C458">
        <v>47</v>
      </c>
      <c r="D458" s="1">
        <v>1.54229583218869E-24</v>
      </c>
      <c r="E458" s="1">
        <v>3.5364843432086602E-21</v>
      </c>
      <c r="F458" t="s">
        <v>3182</v>
      </c>
      <c r="G458" t="s">
        <v>2553</v>
      </c>
    </row>
    <row r="459" spans="1:7">
      <c r="A459" t="s">
        <v>2326</v>
      </c>
      <c r="B459" t="s">
        <v>4572</v>
      </c>
      <c r="C459">
        <v>94</v>
      </c>
      <c r="D459" s="1">
        <v>2.2946111345682598E-24</v>
      </c>
      <c r="E459" s="1">
        <v>5.2615433315650203E-21</v>
      </c>
      <c r="F459" t="s">
        <v>3183</v>
      </c>
      <c r="G459" t="s">
        <v>2554</v>
      </c>
    </row>
    <row r="460" spans="1:7">
      <c r="A460" t="s">
        <v>2358</v>
      </c>
      <c r="B460" t="s">
        <v>4573</v>
      </c>
      <c r="C460">
        <v>90</v>
      </c>
      <c r="D460" s="1">
        <v>2.38144822918008E-24</v>
      </c>
      <c r="E460" s="1">
        <v>5.4606607895099303E-21</v>
      </c>
      <c r="F460" t="s">
        <v>3184</v>
      </c>
      <c r="G460" t="s">
        <v>2443</v>
      </c>
    </row>
    <row r="461" spans="1:7">
      <c r="A461" t="s">
        <v>2335</v>
      </c>
      <c r="B461" t="s">
        <v>4574</v>
      </c>
      <c r="C461">
        <v>37</v>
      </c>
      <c r="D461" s="1">
        <v>2.4563189476485601E-24</v>
      </c>
      <c r="E461" s="1">
        <v>5.6323393469581698E-21</v>
      </c>
      <c r="F461" t="s">
        <v>3185</v>
      </c>
      <c r="G461" t="s">
        <v>2555</v>
      </c>
    </row>
    <row r="462" spans="1:7">
      <c r="A462" t="s">
        <v>2358</v>
      </c>
      <c r="B462" t="s">
        <v>4575</v>
      </c>
      <c r="C462">
        <v>69</v>
      </c>
      <c r="D462" s="1">
        <v>3.2533586922215298E-24</v>
      </c>
      <c r="E462" s="1">
        <v>7.4599514812639706E-21</v>
      </c>
      <c r="F462" t="s">
        <v>3186</v>
      </c>
      <c r="G462" t="s">
        <v>2556</v>
      </c>
    </row>
    <row r="463" spans="1:7">
      <c r="A463" t="s">
        <v>2335</v>
      </c>
      <c r="B463" t="s">
        <v>4576</v>
      </c>
      <c r="C463">
        <v>102</v>
      </c>
      <c r="D463" s="1">
        <v>4.5565103783539501E-24</v>
      </c>
      <c r="E463" s="1">
        <v>1.04480782975656E-20</v>
      </c>
      <c r="F463" t="s">
        <v>3187</v>
      </c>
      <c r="G463" t="s">
        <v>2469</v>
      </c>
    </row>
    <row r="464" spans="1:7">
      <c r="A464" t="s">
        <v>2335</v>
      </c>
      <c r="B464" t="s">
        <v>4577</v>
      </c>
      <c r="C464">
        <v>44</v>
      </c>
      <c r="D464" s="1">
        <v>4.6755236448669697E-24</v>
      </c>
      <c r="E464" s="1">
        <v>1.07209757176799E-20</v>
      </c>
      <c r="F464" t="s">
        <v>3188</v>
      </c>
      <c r="G464" t="s">
        <v>2489</v>
      </c>
    </row>
    <row r="465" spans="1:7">
      <c r="A465" t="s">
        <v>2335</v>
      </c>
      <c r="B465" t="s">
        <v>4578</v>
      </c>
      <c r="C465">
        <v>64</v>
      </c>
      <c r="D465" s="1">
        <v>4.9198656581420097E-24</v>
      </c>
      <c r="E465" s="1">
        <v>1.12812519541196E-20</v>
      </c>
      <c r="F465" t="s">
        <v>3189</v>
      </c>
      <c r="G465" t="s">
        <v>2557</v>
      </c>
    </row>
    <row r="466" spans="1:7">
      <c r="A466" t="s">
        <v>2358</v>
      </c>
      <c r="B466" t="s">
        <v>3859</v>
      </c>
      <c r="C466">
        <v>69</v>
      </c>
      <c r="D466" s="1">
        <v>5.6351963997192199E-24</v>
      </c>
      <c r="E466" s="1">
        <v>1.29215053445561E-20</v>
      </c>
      <c r="F466" t="s">
        <v>3190</v>
      </c>
      <c r="G466" t="s">
        <v>2382</v>
      </c>
    </row>
    <row r="467" spans="1:7">
      <c r="A467" t="s">
        <v>2335</v>
      </c>
      <c r="B467" t="s">
        <v>4579</v>
      </c>
      <c r="C467">
        <v>93</v>
      </c>
      <c r="D467" s="1">
        <v>6.5655499873160302E-24</v>
      </c>
      <c r="E467" s="1">
        <v>1.5054806120915601E-20</v>
      </c>
      <c r="F467" t="s">
        <v>3191</v>
      </c>
      <c r="G467" t="s">
        <v>2558</v>
      </c>
    </row>
    <row r="468" spans="1:7">
      <c r="A468" t="s">
        <v>2358</v>
      </c>
      <c r="B468" t="s">
        <v>3929</v>
      </c>
      <c r="C468">
        <v>25</v>
      </c>
      <c r="D468" s="1">
        <v>7.5618124202506797E-24</v>
      </c>
      <c r="E468" s="1">
        <v>1.73392358796348E-20</v>
      </c>
      <c r="F468" t="s">
        <v>3192</v>
      </c>
      <c r="G468" t="s">
        <v>2417</v>
      </c>
    </row>
    <row r="469" spans="1:7">
      <c r="A469" t="s">
        <v>2358</v>
      </c>
      <c r="B469" t="s">
        <v>3930</v>
      </c>
      <c r="C469">
        <v>87</v>
      </c>
      <c r="D469" s="1">
        <v>7.7275131377763693E-24</v>
      </c>
      <c r="E469" s="1">
        <v>1.7719187624921201E-20</v>
      </c>
      <c r="F469" t="s">
        <v>3193</v>
      </c>
      <c r="G469" t="s">
        <v>2382</v>
      </c>
    </row>
    <row r="470" spans="1:7">
      <c r="A470" t="s">
        <v>2358</v>
      </c>
      <c r="B470" t="s">
        <v>4580</v>
      </c>
      <c r="C470">
        <v>30</v>
      </c>
      <c r="D470" s="1">
        <v>9.7457564047202701E-24</v>
      </c>
      <c r="E470" s="1">
        <v>2.2347019436023499E-20</v>
      </c>
      <c r="F470" t="s">
        <v>3194</v>
      </c>
      <c r="G470" t="s">
        <v>2559</v>
      </c>
    </row>
    <row r="471" spans="1:7">
      <c r="A471" t="s">
        <v>2335</v>
      </c>
      <c r="B471" t="s">
        <v>4581</v>
      </c>
      <c r="C471">
        <v>53</v>
      </c>
      <c r="D471" s="1">
        <v>1.0233653659703699E-23</v>
      </c>
      <c r="E471" s="1">
        <v>2.3465767841700799E-20</v>
      </c>
      <c r="F471" t="s">
        <v>3195</v>
      </c>
      <c r="G471" t="s">
        <v>2560</v>
      </c>
    </row>
    <row r="472" spans="1:7">
      <c r="A472" t="s">
        <v>2328</v>
      </c>
      <c r="B472" t="s">
        <v>2561</v>
      </c>
      <c r="C472">
        <v>39</v>
      </c>
      <c r="D472" s="1">
        <v>1.066683546277E-23</v>
      </c>
      <c r="E472" s="1">
        <v>2.4459053716131599E-20</v>
      </c>
      <c r="F472" t="s">
        <v>3196</v>
      </c>
      <c r="G472" t="s">
        <v>2332</v>
      </c>
    </row>
    <row r="473" spans="1:7">
      <c r="A473" t="s">
        <v>2326</v>
      </c>
      <c r="B473" t="s">
        <v>4582</v>
      </c>
      <c r="C473">
        <v>42</v>
      </c>
      <c r="D473" s="1">
        <v>1.0848161791022301E-23</v>
      </c>
      <c r="E473" s="1">
        <v>2.4874834986814101E-20</v>
      </c>
      <c r="F473" t="s">
        <v>3197</v>
      </c>
      <c r="G473" t="s">
        <v>2562</v>
      </c>
    </row>
    <row r="474" spans="1:7">
      <c r="A474" t="s">
        <v>2358</v>
      </c>
      <c r="B474" t="s">
        <v>4583</v>
      </c>
      <c r="C474">
        <v>52</v>
      </c>
      <c r="D474" s="1">
        <v>1.5026070569974001E-23</v>
      </c>
      <c r="E474" s="1">
        <v>3.4454779816950497E-20</v>
      </c>
      <c r="F474" t="s">
        <v>3198</v>
      </c>
      <c r="G474" t="s">
        <v>2503</v>
      </c>
    </row>
    <row r="475" spans="1:7">
      <c r="A475" t="s">
        <v>2335</v>
      </c>
      <c r="B475" t="s">
        <v>4584</v>
      </c>
      <c r="C475">
        <v>36</v>
      </c>
      <c r="D475" s="1">
        <v>1.7294197822851499E-23</v>
      </c>
      <c r="E475" s="1">
        <v>3.9655595607798602E-20</v>
      </c>
      <c r="F475" t="s">
        <v>3199</v>
      </c>
      <c r="G475" t="s">
        <v>2376</v>
      </c>
    </row>
    <row r="476" spans="1:7">
      <c r="A476" t="s">
        <v>2335</v>
      </c>
      <c r="B476" t="s">
        <v>4585</v>
      </c>
      <c r="C476">
        <v>64</v>
      </c>
      <c r="D476" s="1">
        <v>1.8134597063610499E-23</v>
      </c>
      <c r="E476" s="1">
        <v>4.1582631066858899E-20</v>
      </c>
      <c r="F476" t="s">
        <v>3200</v>
      </c>
      <c r="G476" t="s">
        <v>2376</v>
      </c>
    </row>
    <row r="477" spans="1:7">
      <c r="A477" t="s">
        <v>2358</v>
      </c>
      <c r="B477" t="s">
        <v>3860</v>
      </c>
      <c r="C477">
        <v>92</v>
      </c>
      <c r="D477" s="1">
        <v>1.86873808317121E-23</v>
      </c>
      <c r="E477" s="1">
        <v>4.2850164247115998E-20</v>
      </c>
      <c r="F477" t="s">
        <v>3201</v>
      </c>
      <c r="G477" t="s">
        <v>2382</v>
      </c>
    </row>
    <row r="478" spans="1:7">
      <c r="A478" t="s">
        <v>2335</v>
      </c>
      <c r="B478" t="s">
        <v>4586</v>
      </c>
      <c r="C478">
        <v>98</v>
      </c>
      <c r="D478" s="1">
        <v>1.9028935850135199E-23</v>
      </c>
      <c r="E478" s="1">
        <v>4.3633349904359999E-20</v>
      </c>
      <c r="F478" t="s">
        <v>3202</v>
      </c>
      <c r="G478" t="s">
        <v>2368</v>
      </c>
    </row>
    <row r="479" spans="1:7">
      <c r="A479" t="s">
        <v>2335</v>
      </c>
      <c r="B479" t="s">
        <v>4587</v>
      </c>
      <c r="C479">
        <v>39</v>
      </c>
      <c r="D479" s="1">
        <v>2.2210053563250299E-23</v>
      </c>
      <c r="E479" s="1">
        <v>5.0927652820532999E-20</v>
      </c>
      <c r="F479" t="s">
        <v>3203</v>
      </c>
      <c r="G479" t="s">
        <v>2416</v>
      </c>
    </row>
    <row r="480" spans="1:7">
      <c r="A480" t="s">
        <v>2335</v>
      </c>
      <c r="B480" t="s">
        <v>4588</v>
      </c>
      <c r="C480">
        <v>64</v>
      </c>
      <c r="D480" s="1">
        <v>2.2887466789124499E-23</v>
      </c>
      <c r="E480" s="1">
        <v>5.2480961347462499E-20</v>
      </c>
      <c r="F480" t="s">
        <v>3204</v>
      </c>
      <c r="G480" t="s">
        <v>2339</v>
      </c>
    </row>
    <row r="481" spans="1:7">
      <c r="A481" t="s">
        <v>2358</v>
      </c>
      <c r="B481" t="s">
        <v>3861</v>
      </c>
      <c r="C481">
        <v>31</v>
      </c>
      <c r="D481" s="1">
        <v>2.7198428640603201E-23</v>
      </c>
      <c r="E481" s="1">
        <v>6.23659968729033E-20</v>
      </c>
      <c r="F481" t="s">
        <v>3205</v>
      </c>
      <c r="G481" t="s">
        <v>2500</v>
      </c>
    </row>
    <row r="482" spans="1:7">
      <c r="A482" t="s">
        <v>2326</v>
      </c>
      <c r="B482" t="s">
        <v>4589</v>
      </c>
      <c r="C482">
        <v>118</v>
      </c>
      <c r="D482" s="1">
        <v>2.9074917001189302E-23</v>
      </c>
      <c r="E482" s="1">
        <v>6.6668784683727102E-20</v>
      </c>
      <c r="F482" t="s">
        <v>3206</v>
      </c>
      <c r="G482" t="s">
        <v>2327</v>
      </c>
    </row>
    <row r="483" spans="1:7">
      <c r="A483" t="s">
        <v>2335</v>
      </c>
      <c r="B483" t="s">
        <v>4590</v>
      </c>
      <c r="C483">
        <v>30</v>
      </c>
      <c r="D483" s="1">
        <v>3.2478222070573502E-23</v>
      </c>
      <c r="E483" s="1">
        <v>7.4472563207824998E-20</v>
      </c>
      <c r="F483" t="s">
        <v>3207</v>
      </c>
      <c r="G483" t="s">
        <v>2563</v>
      </c>
    </row>
    <row r="484" spans="1:7">
      <c r="A484" t="s">
        <v>2358</v>
      </c>
      <c r="B484" t="s">
        <v>4591</v>
      </c>
      <c r="C484">
        <v>43</v>
      </c>
      <c r="D484" s="1">
        <v>3.4113374007951402E-23</v>
      </c>
      <c r="E484" s="1">
        <v>7.8221966600232696E-20</v>
      </c>
      <c r="F484" t="s">
        <v>3208</v>
      </c>
      <c r="G484" t="s">
        <v>2564</v>
      </c>
    </row>
    <row r="485" spans="1:7">
      <c r="A485" t="s">
        <v>2335</v>
      </c>
      <c r="B485" t="s">
        <v>4592</v>
      </c>
      <c r="C485">
        <v>60</v>
      </c>
      <c r="D485" s="1">
        <v>3.6194822781849699E-23</v>
      </c>
      <c r="E485" s="1">
        <v>8.2994728638781394E-20</v>
      </c>
      <c r="F485" t="s">
        <v>3209</v>
      </c>
      <c r="G485" t="s">
        <v>2418</v>
      </c>
    </row>
    <row r="486" spans="1:7">
      <c r="A486" t="s">
        <v>2335</v>
      </c>
      <c r="B486" t="s">
        <v>4593</v>
      </c>
      <c r="C486">
        <v>35</v>
      </c>
      <c r="D486" s="1">
        <v>3.9131940339891198E-23</v>
      </c>
      <c r="E486" s="1">
        <v>8.9729539199370501E-20</v>
      </c>
      <c r="F486" t="s">
        <v>3210</v>
      </c>
      <c r="G486" t="s">
        <v>2355</v>
      </c>
    </row>
    <row r="487" spans="1:7">
      <c r="A487" t="s">
        <v>2387</v>
      </c>
      <c r="B487" t="s">
        <v>4594</v>
      </c>
      <c r="C487">
        <v>28</v>
      </c>
      <c r="D487" s="1">
        <v>5.1651926104128501E-23</v>
      </c>
      <c r="E487" s="1">
        <v>1.1843786655676601E-19</v>
      </c>
      <c r="F487" t="s">
        <v>3211</v>
      </c>
      <c r="G487" t="s">
        <v>2440</v>
      </c>
    </row>
    <row r="488" spans="1:7">
      <c r="A488" t="s">
        <v>2358</v>
      </c>
      <c r="B488" t="s">
        <v>4595</v>
      </c>
      <c r="C488">
        <v>31</v>
      </c>
      <c r="D488" s="1">
        <v>5.6256380571888498E-23</v>
      </c>
      <c r="E488" s="1">
        <v>1.2899588065134E-19</v>
      </c>
      <c r="F488" t="s">
        <v>3212</v>
      </c>
      <c r="G488" t="s">
        <v>2417</v>
      </c>
    </row>
    <row r="489" spans="1:7">
      <c r="A489" t="s">
        <v>2335</v>
      </c>
      <c r="B489" t="s">
        <v>4596</v>
      </c>
      <c r="C489">
        <v>67</v>
      </c>
      <c r="D489" s="1">
        <v>6.05168322912306E-23</v>
      </c>
      <c r="E489" s="1">
        <v>1.38765096443791E-19</v>
      </c>
      <c r="F489" t="s">
        <v>3213</v>
      </c>
      <c r="G489" t="s">
        <v>2529</v>
      </c>
    </row>
    <row r="490" spans="1:7">
      <c r="A490" t="s">
        <v>2335</v>
      </c>
      <c r="B490" t="s">
        <v>4597</v>
      </c>
      <c r="C490">
        <v>56</v>
      </c>
      <c r="D490" s="1">
        <v>6.6508282997861899E-23</v>
      </c>
      <c r="E490" s="1">
        <v>1.5250349291409701E-19</v>
      </c>
      <c r="F490" t="s">
        <v>3214</v>
      </c>
      <c r="G490" t="s">
        <v>2376</v>
      </c>
    </row>
    <row r="491" spans="1:7">
      <c r="A491" t="s">
        <v>2358</v>
      </c>
      <c r="B491" t="s">
        <v>4598</v>
      </c>
      <c r="C491">
        <v>94</v>
      </c>
      <c r="D491" s="1">
        <v>1.3858711731114601E-22</v>
      </c>
      <c r="E491" s="1">
        <v>3.1778025999445799E-19</v>
      </c>
      <c r="F491" t="s">
        <v>3215</v>
      </c>
      <c r="G491" t="s">
        <v>2456</v>
      </c>
    </row>
    <row r="492" spans="1:7">
      <c r="A492" t="s">
        <v>2335</v>
      </c>
      <c r="B492" t="s">
        <v>4599</v>
      </c>
      <c r="C492">
        <v>33</v>
      </c>
      <c r="D492" s="1">
        <v>1.40408299844519E-22</v>
      </c>
      <c r="E492" s="1">
        <v>3.2195623154348298E-19</v>
      </c>
      <c r="F492" t="s">
        <v>3216</v>
      </c>
      <c r="G492" t="s">
        <v>2470</v>
      </c>
    </row>
    <row r="493" spans="1:7">
      <c r="A493" t="s">
        <v>2335</v>
      </c>
      <c r="B493" t="s">
        <v>4600</v>
      </c>
      <c r="C493">
        <v>65</v>
      </c>
      <c r="D493" s="1">
        <v>1.4295332412845201E-22</v>
      </c>
      <c r="E493" s="1">
        <v>3.2779197222653998E-19</v>
      </c>
      <c r="F493" t="s">
        <v>3217</v>
      </c>
      <c r="G493" t="s">
        <v>2376</v>
      </c>
    </row>
    <row r="494" spans="1:7">
      <c r="A494" t="s">
        <v>2337</v>
      </c>
      <c r="B494" t="s">
        <v>3862</v>
      </c>
      <c r="C494">
        <v>72</v>
      </c>
      <c r="D494" s="1">
        <v>1.6108819079516301E-22</v>
      </c>
      <c r="E494" s="1">
        <v>3.6937522149330901E-19</v>
      </c>
      <c r="F494" t="s">
        <v>3218</v>
      </c>
      <c r="G494" t="s">
        <v>2552</v>
      </c>
    </row>
    <row r="495" spans="1:7">
      <c r="A495" t="s">
        <v>2326</v>
      </c>
      <c r="B495" t="s">
        <v>4601</v>
      </c>
      <c r="C495">
        <v>74</v>
      </c>
      <c r="D495" s="1">
        <v>1.6134385876295101E-22</v>
      </c>
      <c r="E495" s="1">
        <v>3.6996146814344598E-19</v>
      </c>
      <c r="F495" t="s">
        <v>3219</v>
      </c>
      <c r="G495" t="s">
        <v>2565</v>
      </c>
    </row>
    <row r="496" spans="1:7">
      <c r="A496" t="s">
        <v>2358</v>
      </c>
      <c r="B496" t="s">
        <v>3863</v>
      </c>
      <c r="C496">
        <v>27</v>
      </c>
      <c r="D496" s="1">
        <v>1.7655534764381801E-22</v>
      </c>
      <c r="E496" s="1">
        <v>4.0484141214727502E-19</v>
      </c>
      <c r="F496" t="s">
        <v>3220</v>
      </c>
      <c r="G496" t="s">
        <v>2566</v>
      </c>
    </row>
    <row r="497" spans="1:7">
      <c r="A497" t="s">
        <v>2335</v>
      </c>
      <c r="B497" t="s">
        <v>4602</v>
      </c>
      <c r="C497">
        <v>109</v>
      </c>
      <c r="D497" s="1">
        <v>2.09662819827194E-22</v>
      </c>
      <c r="E497" s="1">
        <v>4.80756845863758E-19</v>
      </c>
      <c r="F497" t="s">
        <v>3221</v>
      </c>
      <c r="G497" t="s">
        <v>2567</v>
      </c>
    </row>
    <row r="498" spans="1:7">
      <c r="A498" t="s">
        <v>2335</v>
      </c>
      <c r="B498" t="s">
        <v>4603</v>
      </c>
      <c r="C498">
        <v>46</v>
      </c>
      <c r="D498" s="1">
        <v>2.27797903899899E-22</v>
      </c>
      <c r="E498" s="1">
        <v>5.2234059364246799E-19</v>
      </c>
      <c r="F498" t="s">
        <v>3222</v>
      </c>
      <c r="G498" t="s">
        <v>2568</v>
      </c>
    </row>
    <row r="499" spans="1:7">
      <c r="A499" t="s">
        <v>2358</v>
      </c>
      <c r="B499" t="s">
        <v>2569</v>
      </c>
      <c r="C499">
        <v>72</v>
      </c>
      <c r="D499" s="1">
        <v>2.3590555941965898E-22</v>
      </c>
      <c r="E499" s="1">
        <v>5.4093144774928004E-19</v>
      </c>
      <c r="F499" t="s">
        <v>3223</v>
      </c>
      <c r="G499" t="s">
        <v>2484</v>
      </c>
    </row>
    <row r="500" spans="1:7">
      <c r="A500" t="s">
        <v>2358</v>
      </c>
      <c r="B500" t="s">
        <v>3986</v>
      </c>
      <c r="C500">
        <v>68</v>
      </c>
      <c r="D500" s="1">
        <v>2.8078077155443499E-22</v>
      </c>
      <c r="E500" s="1">
        <v>6.4383030917431999E-19</v>
      </c>
      <c r="F500" t="s">
        <v>3224</v>
      </c>
      <c r="G500" t="s">
        <v>2345</v>
      </c>
    </row>
    <row r="501" spans="1:7">
      <c r="A501" t="s">
        <v>2335</v>
      </c>
      <c r="B501" t="s">
        <v>4604</v>
      </c>
      <c r="C501">
        <v>86</v>
      </c>
      <c r="D501" s="1">
        <v>2.8852645029638798E-22</v>
      </c>
      <c r="E501" s="1">
        <v>6.61591150529619E-19</v>
      </c>
      <c r="F501" t="s">
        <v>3225</v>
      </c>
      <c r="G501" t="s">
        <v>2379</v>
      </c>
    </row>
    <row r="502" spans="1:7">
      <c r="A502" t="s">
        <v>2335</v>
      </c>
      <c r="B502" t="s">
        <v>4707</v>
      </c>
      <c r="C502">
        <v>57</v>
      </c>
      <c r="D502" s="1">
        <v>2.9320706407294799E-22</v>
      </c>
      <c r="E502" s="1">
        <v>6.7232379791927002E-19</v>
      </c>
      <c r="F502" t="s">
        <v>3226</v>
      </c>
      <c r="G502" t="s">
        <v>2482</v>
      </c>
    </row>
    <row r="503" spans="1:7">
      <c r="A503" t="s">
        <v>2335</v>
      </c>
      <c r="B503" t="s">
        <v>4708</v>
      </c>
      <c r="C503">
        <v>95</v>
      </c>
      <c r="D503" s="1">
        <v>3.6356490247409499E-22</v>
      </c>
      <c r="E503" s="1">
        <v>8.3365432137309899E-19</v>
      </c>
      <c r="F503" t="s">
        <v>3227</v>
      </c>
      <c r="G503" t="s">
        <v>2421</v>
      </c>
    </row>
    <row r="504" spans="1:7">
      <c r="A504" t="s">
        <v>2335</v>
      </c>
      <c r="B504" t="s">
        <v>4709</v>
      </c>
      <c r="C504">
        <v>27</v>
      </c>
      <c r="D504" s="1">
        <v>4.3314418489493097E-22</v>
      </c>
      <c r="E504" s="1">
        <v>9.9319961596407695E-19</v>
      </c>
      <c r="F504" t="s">
        <v>3228</v>
      </c>
      <c r="G504" t="s">
        <v>2570</v>
      </c>
    </row>
    <row r="505" spans="1:7">
      <c r="A505" t="s">
        <v>2358</v>
      </c>
      <c r="B505" t="s">
        <v>3864</v>
      </c>
      <c r="C505">
        <v>32</v>
      </c>
      <c r="D505" s="1">
        <v>5.5487573061867801E-22</v>
      </c>
      <c r="E505" s="1">
        <v>1.27233005030863E-18</v>
      </c>
      <c r="F505" t="s">
        <v>3229</v>
      </c>
      <c r="G505" t="s">
        <v>2530</v>
      </c>
    </row>
    <row r="506" spans="1:7">
      <c r="A506" t="s">
        <v>2326</v>
      </c>
      <c r="B506" t="s">
        <v>4710</v>
      </c>
      <c r="C506">
        <v>109</v>
      </c>
      <c r="D506" s="1">
        <v>5.8546064898176696E-22</v>
      </c>
      <c r="E506" s="1">
        <v>1.34246126811519E-18</v>
      </c>
      <c r="F506" t="s">
        <v>3230</v>
      </c>
      <c r="G506" t="s">
        <v>2365</v>
      </c>
    </row>
    <row r="507" spans="1:7">
      <c r="A507" t="s">
        <v>2358</v>
      </c>
      <c r="B507" t="s">
        <v>4711</v>
      </c>
      <c r="C507">
        <v>40</v>
      </c>
      <c r="D507" s="1">
        <v>6.1004467015547999E-22</v>
      </c>
      <c r="E507" s="1">
        <v>1.39883242866651E-18</v>
      </c>
      <c r="F507" t="s">
        <v>3231</v>
      </c>
      <c r="G507" t="s">
        <v>2427</v>
      </c>
    </row>
    <row r="508" spans="1:7">
      <c r="A508" t="s">
        <v>2335</v>
      </c>
      <c r="B508" t="s">
        <v>4712</v>
      </c>
      <c r="C508">
        <v>91</v>
      </c>
      <c r="D508" s="1">
        <v>6.4419575338892597E-22</v>
      </c>
      <c r="E508" s="1">
        <v>1.4771408625208001E-18</v>
      </c>
      <c r="F508" t="s">
        <v>3232</v>
      </c>
      <c r="G508" t="s">
        <v>2490</v>
      </c>
    </row>
    <row r="509" spans="1:7">
      <c r="A509" t="s">
        <v>2335</v>
      </c>
      <c r="B509" t="s">
        <v>4713</v>
      </c>
      <c r="C509">
        <v>43</v>
      </c>
      <c r="D509" s="1">
        <v>7.4675426841727901E-22</v>
      </c>
      <c r="E509" s="1">
        <v>1.7123075374808199E-18</v>
      </c>
      <c r="F509" t="s">
        <v>3233</v>
      </c>
      <c r="G509" t="s">
        <v>2560</v>
      </c>
    </row>
    <row r="510" spans="1:7">
      <c r="A510" t="s">
        <v>2335</v>
      </c>
      <c r="B510" t="s">
        <v>4714</v>
      </c>
      <c r="C510">
        <v>49</v>
      </c>
      <c r="D510" s="1">
        <v>7.5623002976228303E-22</v>
      </c>
      <c r="E510" s="1">
        <v>1.7340354582449099E-18</v>
      </c>
      <c r="F510" t="s">
        <v>3234</v>
      </c>
      <c r="G510" t="s">
        <v>2360</v>
      </c>
    </row>
    <row r="511" spans="1:7">
      <c r="A511" t="s">
        <v>2358</v>
      </c>
      <c r="B511" t="s">
        <v>3865</v>
      </c>
      <c r="C511">
        <v>33</v>
      </c>
      <c r="D511" s="1">
        <v>8.2849582005425796E-22</v>
      </c>
      <c r="E511" s="1">
        <v>1.89974091538441E-18</v>
      </c>
      <c r="F511" t="s">
        <v>3235</v>
      </c>
      <c r="G511" t="s">
        <v>2399</v>
      </c>
    </row>
    <row r="512" spans="1:7">
      <c r="A512" t="s">
        <v>2335</v>
      </c>
      <c r="B512" t="s">
        <v>4715</v>
      </c>
      <c r="C512">
        <v>38</v>
      </c>
      <c r="D512" s="1">
        <v>9.0205949033722705E-22</v>
      </c>
      <c r="E512" s="1">
        <v>2.06842241134326E-18</v>
      </c>
      <c r="F512" t="s">
        <v>3236</v>
      </c>
      <c r="G512" t="s">
        <v>2392</v>
      </c>
    </row>
    <row r="513" spans="1:7">
      <c r="A513" t="s">
        <v>2358</v>
      </c>
      <c r="B513" t="s">
        <v>3866</v>
      </c>
      <c r="C513">
        <v>26</v>
      </c>
      <c r="D513" s="1">
        <v>9.4458859215406001E-22</v>
      </c>
      <c r="E513" s="1">
        <v>2.1659416418092601E-18</v>
      </c>
      <c r="F513" t="s">
        <v>3237</v>
      </c>
      <c r="G513" t="s">
        <v>2571</v>
      </c>
    </row>
    <row r="514" spans="1:7">
      <c r="A514" t="s">
        <v>2328</v>
      </c>
      <c r="B514" t="s">
        <v>3867</v>
      </c>
      <c r="C514">
        <v>48</v>
      </c>
      <c r="D514" s="1">
        <v>9.5444178539101694E-22</v>
      </c>
      <c r="E514" s="1">
        <v>2.1885350139015998E-18</v>
      </c>
      <c r="F514" t="s">
        <v>3238</v>
      </c>
      <c r="G514" t="s">
        <v>2572</v>
      </c>
    </row>
    <row r="515" spans="1:7">
      <c r="A515" t="s">
        <v>2326</v>
      </c>
      <c r="B515" t="s">
        <v>4716</v>
      </c>
      <c r="C515">
        <v>33</v>
      </c>
      <c r="D515" s="1">
        <v>1.1011892764508801E-21</v>
      </c>
      <c r="E515" s="1">
        <v>2.5250270109018901E-18</v>
      </c>
      <c r="F515" t="s">
        <v>3239</v>
      </c>
      <c r="G515" t="s">
        <v>2407</v>
      </c>
    </row>
    <row r="516" spans="1:7">
      <c r="A516" t="s">
        <v>2335</v>
      </c>
      <c r="B516" t="s">
        <v>4717</v>
      </c>
      <c r="C516">
        <v>134</v>
      </c>
      <c r="D516" s="1">
        <v>1.1405660938431801E-21</v>
      </c>
      <c r="E516" s="1">
        <v>2.6153180531824099E-18</v>
      </c>
      <c r="F516" t="s">
        <v>3240</v>
      </c>
      <c r="G516" t="s">
        <v>2516</v>
      </c>
    </row>
    <row r="517" spans="1:7">
      <c r="A517" t="s">
        <v>2358</v>
      </c>
      <c r="B517" t="s">
        <v>3931</v>
      </c>
      <c r="C517">
        <v>215</v>
      </c>
      <c r="D517" s="1">
        <v>1.19774237990961E-21</v>
      </c>
      <c r="E517" s="1">
        <v>2.7464232771327299E-18</v>
      </c>
      <c r="F517" t="s">
        <v>3241</v>
      </c>
      <c r="G517" t="s">
        <v>2573</v>
      </c>
    </row>
    <row r="518" spans="1:7">
      <c r="A518" t="s">
        <v>2335</v>
      </c>
      <c r="B518" t="s">
        <v>4718</v>
      </c>
      <c r="C518">
        <v>97</v>
      </c>
      <c r="D518" s="1">
        <v>1.3840262785917901E-21</v>
      </c>
      <c r="E518" s="1">
        <v>3.1735722568109699E-18</v>
      </c>
      <c r="F518" t="s">
        <v>3242</v>
      </c>
      <c r="G518" t="s">
        <v>2339</v>
      </c>
    </row>
    <row r="519" spans="1:7">
      <c r="A519" t="s">
        <v>2335</v>
      </c>
      <c r="B519" t="s">
        <v>4719</v>
      </c>
      <c r="C519">
        <v>33</v>
      </c>
      <c r="D519" s="1">
        <v>1.4591652146569199E-21</v>
      </c>
      <c r="E519" s="1">
        <v>3.3458658372083298E-18</v>
      </c>
      <c r="F519" t="s">
        <v>3243</v>
      </c>
      <c r="G519" t="s">
        <v>2463</v>
      </c>
    </row>
    <row r="520" spans="1:7">
      <c r="A520" t="s">
        <v>2335</v>
      </c>
      <c r="B520" t="s">
        <v>4720</v>
      </c>
      <c r="C520">
        <v>90</v>
      </c>
      <c r="D520" s="1">
        <v>1.5340165982592001E-21</v>
      </c>
      <c r="E520" s="1">
        <v>3.51750005980834E-18</v>
      </c>
      <c r="F520" t="s">
        <v>3244</v>
      </c>
      <c r="G520" t="s">
        <v>2432</v>
      </c>
    </row>
    <row r="521" spans="1:7">
      <c r="A521" t="s">
        <v>2335</v>
      </c>
      <c r="B521" s="5" t="s">
        <v>4721</v>
      </c>
      <c r="C521">
        <v>39</v>
      </c>
      <c r="D521" s="1">
        <v>1.58682509357652E-21</v>
      </c>
      <c r="E521" s="1">
        <v>3.63858993957096E-18</v>
      </c>
      <c r="F521" t="s">
        <v>3245</v>
      </c>
      <c r="G521" t="s">
        <v>2345</v>
      </c>
    </row>
    <row r="522" spans="1:7">
      <c r="A522" t="s">
        <v>2335</v>
      </c>
      <c r="B522" t="s">
        <v>4722</v>
      </c>
      <c r="C522">
        <v>101</v>
      </c>
      <c r="D522" s="1">
        <v>1.68527898920654E-21</v>
      </c>
      <c r="E522" s="1">
        <v>3.8643447222506001E-18</v>
      </c>
      <c r="F522" t="s">
        <v>3246</v>
      </c>
      <c r="G522" t="s">
        <v>2574</v>
      </c>
    </row>
    <row r="523" spans="1:7">
      <c r="A523" t="s">
        <v>2335</v>
      </c>
      <c r="B523" t="s">
        <v>4723</v>
      </c>
      <c r="C523">
        <v>41</v>
      </c>
      <c r="D523" s="1">
        <v>1.7113219974725899E-21</v>
      </c>
      <c r="E523" s="1">
        <v>3.9240613402046597E-18</v>
      </c>
      <c r="F523" t="s">
        <v>3247</v>
      </c>
      <c r="G523" t="s">
        <v>2332</v>
      </c>
    </row>
    <row r="524" spans="1:7">
      <c r="A524" t="s">
        <v>2335</v>
      </c>
      <c r="B524" t="s">
        <v>4724</v>
      </c>
      <c r="C524">
        <v>34</v>
      </c>
      <c r="D524" s="1">
        <v>1.8565189299192798E-21</v>
      </c>
      <c r="E524" s="1">
        <v>4.2569979063049303E-18</v>
      </c>
      <c r="F524" t="s">
        <v>3248</v>
      </c>
      <c r="G524" t="s">
        <v>2455</v>
      </c>
    </row>
    <row r="525" spans="1:7">
      <c r="A525" t="s">
        <v>2326</v>
      </c>
      <c r="B525" t="s">
        <v>4725</v>
      </c>
      <c r="C525">
        <v>33</v>
      </c>
      <c r="D525" s="1">
        <v>1.9277190097832898E-21</v>
      </c>
      <c r="E525" s="1">
        <v>4.4202596894330904E-18</v>
      </c>
      <c r="F525" t="s">
        <v>3249</v>
      </c>
      <c r="G525" t="s">
        <v>2407</v>
      </c>
    </row>
    <row r="526" spans="1:7">
      <c r="A526" t="s">
        <v>2337</v>
      </c>
      <c r="B526" t="s">
        <v>4726</v>
      </c>
      <c r="C526">
        <v>56</v>
      </c>
      <c r="D526" s="1">
        <v>2.1296536077175301E-21</v>
      </c>
      <c r="E526" s="1">
        <v>4.8832957224963E-18</v>
      </c>
      <c r="F526" t="s">
        <v>3250</v>
      </c>
      <c r="G526" t="s">
        <v>2418</v>
      </c>
    </row>
    <row r="527" spans="1:7">
      <c r="A527" t="s">
        <v>2350</v>
      </c>
      <c r="B527" t="s">
        <v>2575</v>
      </c>
      <c r="C527">
        <v>49</v>
      </c>
      <c r="D527" s="1">
        <v>2.14633264197833E-21</v>
      </c>
      <c r="E527" s="1">
        <v>4.92154074805633E-18</v>
      </c>
      <c r="F527" t="s">
        <v>3251</v>
      </c>
      <c r="G527" t="s">
        <v>2576</v>
      </c>
    </row>
    <row r="528" spans="1:7">
      <c r="A528" t="s">
        <v>2335</v>
      </c>
      <c r="B528" t="s">
        <v>4727</v>
      </c>
      <c r="C528">
        <v>38</v>
      </c>
      <c r="D528" s="1">
        <v>2.68905534096818E-21</v>
      </c>
      <c r="E528" s="1">
        <v>6.1660038968400498E-18</v>
      </c>
      <c r="F528" t="s">
        <v>3252</v>
      </c>
      <c r="G528" t="s">
        <v>2466</v>
      </c>
    </row>
    <row r="529" spans="1:7">
      <c r="A529" t="s">
        <v>2335</v>
      </c>
      <c r="B529" t="s">
        <v>4728</v>
      </c>
      <c r="C529">
        <v>154</v>
      </c>
      <c r="D529" s="1">
        <v>3.8154945984238902E-21</v>
      </c>
      <c r="E529" s="1">
        <v>8.7489291141859807E-18</v>
      </c>
      <c r="F529" t="s">
        <v>3253</v>
      </c>
      <c r="G529" t="s">
        <v>2480</v>
      </c>
    </row>
    <row r="530" spans="1:7">
      <c r="A530" t="s">
        <v>2335</v>
      </c>
      <c r="B530" t="s">
        <v>4729</v>
      </c>
      <c r="C530">
        <v>59</v>
      </c>
      <c r="D530" s="1">
        <v>5.9774231656108903E-21</v>
      </c>
      <c r="E530" s="1">
        <v>1.37062313187457E-17</v>
      </c>
      <c r="F530" t="s">
        <v>3254</v>
      </c>
      <c r="G530" t="s">
        <v>2418</v>
      </c>
    </row>
    <row r="531" spans="1:7">
      <c r="A531" t="s">
        <v>2337</v>
      </c>
      <c r="B531" t="s">
        <v>4730</v>
      </c>
      <c r="C531">
        <v>46</v>
      </c>
      <c r="D531" s="1">
        <v>7.0129119260507496E-21</v>
      </c>
      <c r="E531" s="1">
        <v>1.6080607046434299E-17</v>
      </c>
      <c r="F531" t="s">
        <v>3255</v>
      </c>
      <c r="G531" t="s">
        <v>2378</v>
      </c>
    </row>
    <row r="532" spans="1:7">
      <c r="A532" t="s">
        <v>2358</v>
      </c>
      <c r="B532" t="s">
        <v>4731</v>
      </c>
      <c r="C532">
        <v>87</v>
      </c>
      <c r="D532" s="1">
        <v>7.0842330913144806E-21</v>
      </c>
      <c r="E532" s="1">
        <v>1.62441464783841E-17</v>
      </c>
      <c r="F532" t="s">
        <v>3256</v>
      </c>
      <c r="G532" t="s">
        <v>2386</v>
      </c>
    </row>
    <row r="533" spans="1:7">
      <c r="A533" t="s">
        <v>2335</v>
      </c>
      <c r="B533" t="s">
        <v>4732</v>
      </c>
      <c r="C533">
        <v>35</v>
      </c>
      <c r="D533" s="1">
        <v>7.2290992291947698E-21</v>
      </c>
      <c r="E533" s="1">
        <v>1.6576324532543601E-17</v>
      </c>
      <c r="F533" t="s">
        <v>3257</v>
      </c>
      <c r="G533" t="s">
        <v>2470</v>
      </c>
    </row>
    <row r="534" spans="1:7">
      <c r="A534" t="s">
        <v>2350</v>
      </c>
      <c r="B534" t="s">
        <v>4733</v>
      </c>
      <c r="C534">
        <v>149</v>
      </c>
      <c r="D534" s="1">
        <v>8.1014324923977704E-21</v>
      </c>
      <c r="E534" s="1">
        <v>1.8576584705068E-17</v>
      </c>
      <c r="F534" t="s">
        <v>3258</v>
      </c>
      <c r="G534" t="s">
        <v>2577</v>
      </c>
    </row>
    <row r="535" spans="1:7">
      <c r="A535" t="s">
        <v>2358</v>
      </c>
      <c r="B535" t="s">
        <v>4734</v>
      </c>
      <c r="C535">
        <v>40</v>
      </c>
      <c r="D535" s="1">
        <v>9.7367510478248794E-21</v>
      </c>
      <c r="E535" s="1">
        <v>2.23263701526624E-17</v>
      </c>
      <c r="F535" t="s">
        <v>3259</v>
      </c>
      <c r="G535" t="s">
        <v>2578</v>
      </c>
    </row>
    <row r="536" spans="1:7">
      <c r="A536" t="s">
        <v>2358</v>
      </c>
      <c r="B536" t="s">
        <v>4735</v>
      </c>
      <c r="C536">
        <v>39</v>
      </c>
      <c r="D536" s="1">
        <v>9.8381058764011696E-21</v>
      </c>
      <c r="E536" s="1">
        <v>2.2558776774587801E-17</v>
      </c>
      <c r="F536" t="s">
        <v>3260</v>
      </c>
      <c r="G536" t="s">
        <v>2578</v>
      </c>
    </row>
    <row r="537" spans="1:7">
      <c r="A537" t="s">
        <v>2335</v>
      </c>
      <c r="B537" t="s">
        <v>4736</v>
      </c>
      <c r="C537">
        <v>44</v>
      </c>
      <c r="D537" s="1">
        <v>1.23463062418253E-20</v>
      </c>
      <c r="E537" s="1">
        <v>2.8310080212505602E-17</v>
      </c>
      <c r="F537" t="s">
        <v>3261</v>
      </c>
      <c r="G537" t="s">
        <v>2466</v>
      </c>
    </row>
    <row r="538" spans="1:7">
      <c r="A538" t="s">
        <v>2335</v>
      </c>
      <c r="B538" t="s">
        <v>4737</v>
      </c>
      <c r="C538">
        <v>33</v>
      </c>
      <c r="D538" s="1">
        <v>1.25070237333927E-20</v>
      </c>
      <c r="E538" s="1">
        <v>2.8678605420669603E-17</v>
      </c>
      <c r="F538" t="s">
        <v>3262</v>
      </c>
      <c r="G538" t="s">
        <v>2423</v>
      </c>
    </row>
    <row r="539" spans="1:7">
      <c r="A539" t="s">
        <v>2326</v>
      </c>
      <c r="B539" t="s">
        <v>3868</v>
      </c>
      <c r="C539">
        <v>33</v>
      </c>
      <c r="D539" s="1">
        <v>1.25070237333927E-20</v>
      </c>
      <c r="E539" s="1">
        <v>2.8678605420669603E-17</v>
      </c>
      <c r="F539" t="s">
        <v>3263</v>
      </c>
      <c r="G539" t="s">
        <v>2445</v>
      </c>
    </row>
    <row r="540" spans="1:7">
      <c r="A540" t="s">
        <v>2326</v>
      </c>
      <c r="B540" t="s">
        <v>3869</v>
      </c>
      <c r="C540">
        <v>70</v>
      </c>
      <c r="D540" s="1">
        <v>1.5108893331424E-20</v>
      </c>
      <c r="E540" s="1">
        <v>3.4644692408955203E-17</v>
      </c>
      <c r="F540" t="s">
        <v>3264</v>
      </c>
      <c r="G540" t="s">
        <v>2565</v>
      </c>
    </row>
    <row r="541" spans="1:7">
      <c r="A541" t="s">
        <v>2335</v>
      </c>
      <c r="B541" t="s">
        <v>3870</v>
      </c>
      <c r="C541">
        <v>24</v>
      </c>
      <c r="D541" s="1">
        <v>1.66864104686211E-20</v>
      </c>
      <c r="E541" s="1">
        <v>3.8261939204548199E-17</v>
      </c>
      <c r="F541" t="s">
        <v>3265</v>
      </c>
      <c r="G541" t="s">
        <v>2579</v>
      </c>
    </row>
    <row r="542" spans="1:7">
      <c r="A542" t="s">
        <v>2335</v>
      </c>
      <c r="B542" t="s">
        <v>3871</v>
      </c>
      <c r="C542">
        <v>130</v>
      </c>
      <c r="D542" s="1">
        <v>1.83843371415413E-20</v>
      </c>
      <c r="E542" s="1">
        <v>4.2155285065554399E-17</v>
      </c>
      <c r="F542" t="s">
        <v>3266</v>
      </c>
      <c r="G542" t="s">
        <v>2580</v>
      </c>
    </row>
    <row r="543" spans="1:7">
      <c r="A543" t="s">
        <v>2337</v>
      </c>
      <c r="B543" t="s">
        <v>3872</v>
      </c>
      <c r="C543">
        <v>29</v>
      </c>
      <c r="D543" s="1">
        <v>2.4749098674043599E-20</v>
      </c>
      <c r="E543" s="1">
        <v>5.6749683259582005E-17</v>
      </c>
      <c r="F543" t="s">
        <v>3267</v>
      </c>
      <c r="G543" t="s">
        <v>2452</v>
      </c>
    </row>
    <row r="544" spans="1:7">
      <c r="A544" t="s">
        <v>2387</v>
      </c>
      <c r="B544" t="s">
        <v>3873</v>
      </c>
      <c r="C544">
        <v>86</v>
      </c>
      <c r="D544" s="1">
        <v>2.7447265658917102E-20</v>
      </c>
      <c r="E544" s="1">
        <v>6.2936580155897101E-17</v>
      </c>
      <c r="F544" t="s">
        <v>3268</v>
      </c>
      <c r="G544" t="s">
        <v>2581</v>
      </c>
    </row>
    <row r="545" spans="1:7">
      <c r="A545" t="s">
        <v>2358</v>
      </c>
      <c r="B545" t="s">
        <v>3874</v>
      </c>
      <c r="C545">
        <v>51</v>
      </c>
      <c r="D545" s="1">
        <v>4.5505758012442E-20</v>
      </c>
      <c r="E545" s="1">
        <v>1.0434470312252901E-16</v>
      </c>
      <c r="F545" t="s">
        <v>3269</v>
      </c>
      <c r="G545" t="s">
        <v>2382</v>
      </c>
    </row>
    <row r="546" spans="1:7">
      <c r="A546" t="s">
        <v>2326</v>
      </c>
      <c r="B546" t="s">
        <v>3875</v>
      </c>
      <c r="C546">
        <v>25</v>
      </c>
      <c r="D546" s="1">
        <v>4.5921921288967402E-20</v>
      </c>
      <c r="E546" s="1">
        <v>1.05298965515602E-16</v>
      </c>
      <c r="F546" t="s">
        <v>3270</v>
      </c>
      <c r="G546" t="s">
        <v>2496</v>
      </c>
    </row>
    <row r="547" spans="1:7">
      <c r="A547" t="s">
        <v>2326</v>
      </c>
      <c r="B547" s="5" t="s">
        <v>4738</v>
      </c>
      <c r="C547">
        <v>19</v>
      </c>
      <c r="D547" s="1">
        <v>5.2645660727727E-20</v>
      </c>
      <c r="E547" s="1">
        <v>1.20716500048678E-16</v>
      </c>
      <c r="F547" t="s">
        <v>3271</v>
      </c>
      <c r="G547" t="s">
        <v>2433</v>
      </c>
    </row>
    <row r="548" spans="1:7">
      <c r="A548" t="s">
        <v>2358</v>
      </c>
      <c r="B548" t="s">
        <v>4739</v>
      </c>
      <c r="C548">
        <v>87</v>
      </c>
      <c r="D548" s="1">
        <v>5.6880402797962104E-20</v>
      </c>
      <c r="E548" s="1">
        <v>1.30426763615727E-16</v>
      </c>
      <c r="F548" t="s">
        <v>3272</v>
      </c>
      <c r="G548" t="s">
        <v>2395</v>
      </c>
    </row>
    <row r="549" spans="1:7">
      <c r="A549" t="s">
        <v>2358</v>
      </c>
      <c r="B549" t="s">
        <v>4740</v>
      </c>
      <c r="C549">
        <v>54</v>
      </c>
      <c r="D549" s="1">
        <v>7.1379686882824094E-20</v>
      </c>
      <c r="E549" s="1">
        <v>1.6367362202231501E-16</v>
      </c>
      <c r="F549" t="s">
        <v>3273</v>
      </c>
      <c r="G549" t="s">
        <v>2427</v>
      </c>
    </row>
    <row r="550" spans="1:7">
      <c r="A550" t="s">
        <v>2335</v>
      </c>
      <c r="B550" t="s">
        <v>4741</v>
      </c>
      <c r="C550">
        <v>59</v>
      </c>
      <c r="D550" s="1">
        <v>7.8786263750395804E-20</v>
      </c>
      <c r="E550" s="1">
        <v>1.8065690277965701E-16</v>
      </c>
      <c r="F550" t="s">
        <v>3274</v>
      </c>
      <c r="G550" t="s">
        <v>2418</v>
      </c>
    </row>
    <row r="551" spans="1:7">
      <c r="A551" t="s">
        <v>2335</v>
      </c>
      <c r="B551" t="s">
        <v>4742</v>
      </c>
      <c r="C551">
        <v>18</v>
      </c>
      <c r="D551" s="1">
        <v>7.9161677210092903E-20</v>
      </c>
      <c r="E551" s="1">
        <v>1.8151772584274299E-16</v>
      </c>
      <c r="F551" t="s">
        <v>3275</v>
      </c>
      <c r="G551" t="s">
        <v>2582</v>
      </c>
    </row>
    <row r="552" spans="1:7">
      <c r="A552" t="s">
        <v>2335</v>
      </c>
      <c r="B552" t="s">
        <v>4743</v>
      </c>
      <c r="C552">
        <v>23</v>
      </c>
      <c r="D552" s="1">
        <v>8.8179056566761204E-20</v>
      </c>
      <c r="E552" s="1">
        <v>2.0219457670758301E-16</v>
      </c>
      <c r="F552" t="s">
        <v>3276</v>
      </c>
      <c r="G552" t="s">
        <v>2583</v>
      </c>
    </row>
    <row r="553" spans="1:7">
      <c r="A553" t="s">
        <v>2358</v>
      </c>
      <c r="B553" t="s">
        <v>4744</v>
      </c>
      <c r="C553">
        <v>57</v>
      </c>
      <c r="D553" s="1">
        <v>1.10461685022448E-19</v>
      </c>
      <c r="E553" s="1">
        <v>2.53288643756474E-16</v>
      </c>
      <c r="F553" t="s">
        <v>3277</v>
      </c>
      <c r="G553" t="s">
        <v>2456</v>
      </c>
    </row>
    <row r="554" spans="1:7">
      <c r="A554" t="s">
        <v>2358</v>
      </c>
      <c r="B554" t="s">
        <v>3876</v>
      </c>
      <c r="C554">
        <v>40</v>
      </c>
      <c r="D554" s="1">
        <v>1.45334618500984E-19</v>
      </c>
      <c r="E554" s="1">
        <v>3.3325228022275699E-16</v>
      </c>
      <c r="F554" t="s">
        <v>3278</v>
      </c>
      <c r="G554" t="s">
        <v>2382</v>
      </c>
    </row>
    <row r="555" spans="1:7">
      <c r="A555" t="s">
        <v>2328</v>
      </c>
      <c r="B555" t="s">
        <v>4745</v>
      </c>
      <c r="C555">
        <v>55</v>
      </c>
      <c r="D555" s="1">
        <v>1.48303549513625E-19</v>
      </c>
      <c r="E555" s="1">
        <v>3.4006003903474298E-16</v>
      </c>
      <c r="F555" t="s">
        <v>3279</v>
      </c>
      <c r="G555" t="s">
        <v>2584</v>
      </c>
    </row>
    <row r="556" spans="1:7">
      <c r="A556" t="s">
        <v>2358</v>
      </c>
      <c r="B556" t="s">
        <v>4746</v>
      </c>
      <c r="C556">
        <v>95</v>
      </c>
      <c r="D556" s="1">
        <v>1.5133857345608801E-19</v>
      </c>
      <c r="E556" s="1">
        <v>3.4701934893481102E-16</v>
      </c>
      <c r="F556" t="s">
        <v>3280</v>
      </c>
      <c r="G556" t="s">
        <v>2456</v>
      </c>
    </row>
    <row r="557" spans="1:7">
      <c r="A557" t="s">
        <v>2335</v>
      </c>
      <c r="B557" t="s">
        <v>4747</v>
      </c>
      <c r="C557">
        <v>21</v>
      </c>
      <c r="D557" s="1">
        <v>1.6123517186239E-19</v>
      </c>
      <c r="E557" s="1">
        <v>3.6971224908045998E-16</v>
      </c>
      <c r="F557" t="s">
        <v>3281</v>
      </c>
      <c r="G557" t="s">
        <v>2496</v>
      </c>
    </row>
    <row r="558" spans="1:7">
      <c r="A558" t="s">
        <v>2350</v>
      </c>
      <c r="B558" t="s">
        <v>3877</v>
      </c>
      <c r="C558">
        <v>24</v>
      </c>
      <c r="D558" s="1">
        <v>1.62550156636879E-19</v>
      </c>
      <c r="E558" s="1">
        <v>3.7272750916836301E-16</v>
      </c>
      <c r="F558" t="s">
        <v>3282</v>
      </c>
      <c r="G558" t="s">
        <v>2351</v>
      </c>
    </row>
    <row r="559" spans="1:7">
      <c r="A559" t="s">
        <v>2358</v>
      </c>
      <c r="B559" t="s">
        <v>3878</v>
      </c>
      <c r="C559">
        <v>49</v>
      </c>
      <c r="D559" s="1">
        <v>1.73136367081419E-19</v>
      </c>
      <c r="E559" s="1">
        <v>3.9700168971769398E-16</v>
      </c>
      <c r="F559" t="s">
        <v>3283</v>
      </c>
      <c r="G559" t="s">
        <v>2585</v>
      </c>
    </row>
    <row r="560" spans="1:7">
      <c r="A560" t="s">
        <v>2335</v>
      </c>
      <c r="B560" t="s">
        <v>4748</v>
      </c>
      <c r="C560">
        <v>48</v>
      </c>
      <c r="D560" s="1">
        <v>1.8729655967529101E-19</v>
      </c>
      <c r="E560" s="1">
        <v>4.2947101133544199E-16</v>
      </c>
      <c r="F560" t="s">
        <v>3284</v>
      </c>
      <c r="G560" t="s">
        <v>2507</v>
      </c>
    </row>
    <row r="561" spans="1:7">
      <c r="A561" t="s">
        <v>2335</v>
      </c>
      <c r="B561" t="s">
        <v>4749</v>
      </c>
      <c r="C561">
        <v>43</v>
      </c>
      <c r="D561" s="1">
        <v>1.89249561578411E-19</v>
      </c>
      <c r="E561" s="1">
        <v>4.3394924469929798E-16</v>
      </c>
      <c r="F561" t="s">
        <v>3285</v>
      </c>
      <c r="G561" t="s">
        <v>2586</v>
      </c>
    </row>
    <row r="562" spans="1:7">
      <c r="A562" t="s">
        <v>2335</v>
      </c>
      <c r="B562" t="s">
        <v>4750</v>
      </c>
      <c r="C562">
        <v>25</v>
      </c>
      <c r="D562" s="1">
        <v>2.3011304521952598E-19</v>
      </c>
      <c r="E562" s="1">
        <v>5.2764921268837402E-16</v>
      </c>
      <c r="F562" t="s">
        <v>3286</v>
      </c>
      <c r="G562" t="s">
        <v>2496</v>
      </c>
    </row>
    <row r="563" spans="1:7">
      <c r="A563" t="s">
        <v>2337</v>
      </c>
      <c r="B563" t="s">
        <v>4751</v>
      </c>
      <c r="C563">
        <v>36</v>
      </c>
      <c r="D563" s="1">
        <v>3.9419908376090699E-19</v>
      </c>
      <c r="E563" s="1">
        <v>9.0389849906375999E-16</v>
      </c>
      <c r="F563" t="s">
        <v>3287</v>
      </c>
      <c r="G563" t="s">
        <v>2454</v>
      </c>
    </row>
    <row r="564" spans="1:7">
      <c r="A564" t="s">
        <v>2335</v>
      </c>
      <c r="B564" t="s">
        <v>4752</v>
      </c>
      <c r="C564">
        <v>43</v>
      </c>
      <c r="D564" s="1">
        <v>4.03325456948005E-19</v>
      </c>
      <c r="E564" s="1">
        <v>9.2482527278177593E-16</v>
      </c>
      <c r="F564" t="s">
        <v>3288</v>
      </c>
      <c r="G564" t="s">
        <v>2457</v>
      </c>
    </row>
    <row r="565" spans="1:7">
      <c r="A565" t="s">
        <v>2335</v>
      </c>
      <c r="B565" t="s">
        <v>4753</v>
      </c>
      <c r="C565">
        <v>30</v>
      </c>
      <c r="D565" s="1">
        <v>4.7525753414461297E-19</v>
      </c>
      <c r="E565" s="1">
        <v>1.0897655257935899E-15</v>
      </c>
      <c r="F565" t="s">
        <v>3289</v>
      </c>
      <c r="G565" t="s">
        <v>2481</v>
      </c>
    </row>
    <row r="566" spans="1:7">
      <c r="A566" t="s">
        <v>2337</v>
      </c>
      <c r="B566" t="s">
        <v>4754</v>
      </c>
      <c r="C566">
        <v>65</v>
      </c>
      <c r="D566" s="1">
        <v>4.79051007870736E-19</v>
      </c>
      <c r="E566" s="1">
        <v>1.0984639610475899E-15</v>
      </c>
      <c r="F566" t="s">
        <v>3290</v>
      </c>
      <c r="G566" t="s">
        <v>2587</v>
      </c>
    </row>
    <row r="567" spans="1:7">
      <c r="A567" t="s">
        <v>2358</v>
      </c>
      <c r="B567" t="s">
        <v>4755</v>
      </c>
      <c r="C567">
        <v>26</v>
      </c>
      <c r="D567" s="1">
        <v>5.4133261712810496E-19</v>
      </c>
      <c r="E567" s="1">
        <v>1.2412756910747401E-15</v>
      </c>
      <c r="F567" t="s">
        <v>3291</v>
      </c>
      <c r="G567" t="s">
        <v>2588</v>
      </c>
    </row>
    <row r="568" spans="1:7">
      <c r="A568" t="s">
        <v>2335</v>
      </c>
      <c r="B568" t="s">
        <v>4756</v>
      </c>
      <c r="C568">
        <v>43</v>
      </c>
      <c r="D568" s="1">
        <v>5.4297761575133096E-19</v>
      </c>
      <c r="E568" s="1">
        <v>1.2450476729178001E-15</v>
      </c>
      <c r="F568" t="s">
        <v>3292</v>
      </c>
      <c r="G568" t="s">
        <v>2585</v>
      </c>
    </row>
    <row r="569" spans="1:7">
      <c r="A569" t="s">
        <v>2335</v>
      </c>
      <c r="B569" t="s">
        <v>4757</v>
      </c>
      <c r="C569">
        <v>61</v>
      </c>
      <c r="D569" s="1">
        <v>5.6052694008052702E-19</v>
      </c>
      <c r="E569" s="1">
        <v>1.28528827360465E-15</v>
      </c>
      <c r="F569" t="s">
        <v>3293</v>
      </c>
      <c r="G569" t="s">
        <v>2589</v>
      </c>
    </row>
    <row r="570" spans="1:7">
      <c r="A570" t="s">
        <v>2335</v>
      </c>
      <c r="B570" t="s">
        <v>4758</v>
      </c>
      <c r="C570">
        <v>34</v>
      </c>
      <c r="D570" s="1">
        <v>6.5382687313856898E-19</v>
      </c>
      <c r="E570" s="1">
        <v>1.4992250201067299E-15</v>
      </c>
      <c r="F570" t="s">
        <v>3294</v>
      </c>
      <c r="G570" t="s">
        <v>2590</v>
      </c>
    </row>
    <row r="571" spans="1:7">
      <c r="A571" t="s">
        <v>2326</v>
      </c>
      <c r="B571" t="s">
        <v>4759</v>
      </c>
      <c r="C571">
        <v>17</v>
      </c>
      <c r="D571" s="1">
        <v>6.6502710304308898E-19</v>
      </c>
      <c r="E571" s="1">
        <v>1.5249071472778001E-15</v>
      </c>
      <c r="F571" t="s">
        <v>3295</v>
      </c>
      <c r="G571" t="s">
        <v>2349</v>
      </c>
    </row>
    <row r="572" spans="1:7">
      <c r="A572" t="s">
        <v>2335</v>
      </c>
      <c r="B572" t="s">
        <v>4760</v>
      </c>
      <c r="C572">
        <v>112</v>
      </c>
      <c r="D572" s="1">
        <v>8.8926509561588504E-19</v>
      </c>
      <c r="E572" s="1">
        <v>2.0390848642472199E-15</v>
      </c>
      <c r="F572" t="s">
        <v>3296</v>
      </c>
      <c r="G572" t="s">
        <v>2591</v>
      </c>
    </row>
    <row r="573" spans="1:7">
      <c r="A573" t="s">
        <v>2326</v>
      </c>
      <c r="B573" t="s">
        <v>4761</v>
      </c>
      <c r="C573">
        <v>34</v>
      </c>
      <c r="D573" s="1">
        <v>9.9139580075681704E-19</v>
      </c>
      <c r="E573" s="1">
        <v>2.2732705711353801E-15</v>
      </c>
      <c r="F573" t="s">
        <v>3297</v>
      </c>
      <c r="G573" t="s">
        <v>2449</v>
      </c>
    </row>
    <row r="574" spans="1:7">
      <c r="A574" t="s">
        <v>2358</v>
      </c>
      <c r="B574" t="s">
        <v>4762</v>
      </c>
      <c r="C574">
        <v>36</v>
      </c>
      <c r="D574" s="1">
        <v>1.02778368426654E-18</v>
      </c>
      <c r="E574" s="1">
        <v>2.3567079880231701E-15</v>
      </c>
      <c r="F574" t="s">
        <v>3298</v>
      </c>
      <c r="G574" t="s">
        <v>2399</v>
      </c>
    </row>
    <row r="575" spans="1:7">
      <c r="A575" t="s">
        <v>2337</v>
      </c>
      <c r="B575" t="s">
        <v>4763</v>
      </c>
      <c r="C575">
        <v>40</v>
      </c>
      <c r="D575" s="1">
        <v>1.06580990285943E-18</v>
      </c>
      <c r="E575" s="1">
        <v>2.4439021072566701E-15</v>
      </c>
      <c r="F575" t="s">
        <v>3299</v>
      </c>
      <c r="G575" t="s">
        <v>2357</v>
      </c>
    </row>
    <row r="576" spans="1:7">
      <c r="A576" t="s">
        <v>2358</v>
      </c>
      <c r="B576" t="s">
        <v>4764</v>
      </c>
      <c r="C576">
        <v>34</v>
      </c>
      <c r="D576" s="1">
        <v>1.21769225225126E-18</v>
      </c>
      <c r="E576" s="1">
        <v>2.7921683344121401E-15</v>
      </c>
      <c r="F576" t="s">
        <v>3300</v>
      </c>
      <c r="G576" t="s">
        <v>2592</v>
      </c>
    </row>
    <row r="577" spans="1:7">
      <c r="A577" t="s">
        <v>2337</v>
      </c>
      <c r="B577" t="s">
        <v>2593</v>
      </c>
      <c r="C577">
        <v>25</v>
      </c>
      <c r="D577" s="1">
        <v>1.4653123946773801E-18</v>
      </c>
      <c r="E577" s="1">
        <v>3.35996132099524E-15</v>
      </c>
      <c r="F577" t="s">
        <v>3301</v>
      </c>
      <c r="G577" t="s">
        <v>2461</v>
      </c>
    </row>
    <row r="578" spans="1:7">
      <c r="A578" t="s">
        <v>2335</v>
      </c>
      <c r="B578" t="s">
        <v>4765</v>
      </c>
      <c r="C578">
        <v>63</v>
      </c>
      <c r="D578" s="1">
        <v>1.48546702459811E-18</v>
      </c>
      <c r="E578" s="1">
        <v>3.4061758874034699E-15</v>
      </c>
      <c r="F578" t="s">
        <v>3302</v>
      </c>
      <c r="G578" t="s">
        <v>2378</v>
      </c>
    </row>
    <row r="579" spans="1:7">
      <c r="A579" t="s">
        <v>2358</v>
      </c>
      <c r="B579" t="s">
        <v>3879</v>
      </c>
      <c r="C579">
        <v>24</v>
      </c>
      <c r="D579" s="1">
        <v>1.83993359090138E-18</v>
      </c>
      <c r="E579" s="1">
        <v>4.2189677239368699E-15</v>
      </c>
      <c r="F579" t="s">
        <v>3303</v>
      </c>
      <c r="G579" t="s">
        <v>2369</v>
      </c>
    </row>
    <row r="580" spans="1:7">
      <c r="A580" t="s">
        <v>2326</v>
      </c>
      <c r="B580" t="s">
        <v>4766</v>
      </c>
      <c r="C580">
        <v>28</v>
      </c>
      <c r="D580" s="1">
        <v>1.94706628544652E-18</v>
      </c>
      <c r="E580" s="1">
        <v>4.4646229925288702E-15</v>
      </c>
      <c r="F580" t="s">
        <v>3304</v>
      </c>
      <c r="G580" t="s">
        <v>2445</v>
      </c>
    </row>
    <row r="581" spans="1:7">
      <c r="A581" t="s">
        <v>2387</v>
      </c>
      <c r="B581" t="s">
        <v>3932</v>
      </c>
      <c r="C581">
        <v>47</v>
      </c>
      <c r="D581" s="1">
        <v>2.0624241237960398E-18</v>
      </c>
      <c r="E581" s="1">
        <v>4.7291385158643301E-15</v>
      </c>
      <c r="F581" t="s">
        <v>3305</v>
      </c>
      <c r="G581" t="s">
        <v>2581</v>
      </c>
    </row>
    <row r="582" spans="1:7">
      <c r="A582" t="s">
        <v>2335</v>
      </c>
      <c r="B582" t="s">
        <v>4767</v>
      </c>
      <c r="C582">
        <v>64</v>
      </c>
      <c r="D582" s="1">
        <v>2.60696863274687E-18</v>
      </c>
      <c r="E582" s="1">
        <v>5.9777790748885703E-15</v>
      </c>
      <c r="F582" t="s">
        <v>3306</v>
      </c>
      <c r="G582" t="s">
        <v>2471</v>
      </c>
    </row>
    <row r="583" spans="1:7">
      <c r="A583" t="s">
        <v>2358</v>
      </c>
      <c r="B583" t="s">
        <v>2594</v>
      </c>
      <c r="C583">
        <v>26</v>
      </c>
      <c r="D583" s="1">
        <v>2.81753874895327E-18</v>
      </c>
      <c r="E583" s="1">
        <v>6.4606163513498597E-15</v>
      </c>
      <c r="F583" t="s">
        <v>3307</v>
      </c>
      <c r="G583" t="s">
        <v>2595</v>
      </c>
    </row>
    <row r="584" spans="1:7">
      <c r="A584" t="s">
        <v>2358</v>
      </c>
      <c r="B584" t="s">
        <v>3880</v>
      </c>
      <c r="C584">
        <v>44</v>
      </c>
      <c r="D584" s="1">
        <v>2.95289513178178E-18</v>
      </c>
      <c r="E584" s="1">
        <v>6.7709885371756297E-15</v>
      </c>
      <c r="F584" t="s">
        <v>3308</v>
      </c>
      <c r="G584" t="s">
        <v>2596</v>
      </c>
    </row>
    <row r="585" spans="1:7">
      <c r="A585" t="s">
        <v>2335</v>
      </c>
      <c r="B585" t="s">
        <v>4768</v>
      </c>
      <c r="C585">
        <v>54</v>
      </c>
      <c r="D585" s="1">
        <v>2.98345888693579E-18</v>
      </c>
      <c r="E585" s="1">
        <v>6.84107122774378E-15</v>
      </c>
      <c r="F585" t="s">
        <v>3309</v>
      </c>
      <c r="G585" t="s">
        <v>2466</v>
      </c>
    </row>
    <row r="586" spans="1:7">
      <c r="A586" t="s">
        <v>2335</v>
      </c>
      <c r="B586" t="s">
        <v>4769</v>
      </c>
      <c r="C586">
        <v>27</v>
      </c>
      <c r="D586" s="1">
        <v>3.2759071595895102E-18</v>
      </c>
      <c r="E586" s="1">
        <v>7.5116551169387507E-15</v>
      </c>
      <c r="F586" t="s">
        <v>3310</v>
      </c>
      <c r="G586" t="s">
        <v>2597</v>
      </c>
    </row>
    <row r="587" spans="1:7">
      <c r="A587" t="s">
        <v>2337</v>
      </c>
      <c r="B587" t="s">
        <v>4770</v>
      </c>
      <c r="C587">
        <v>32</v>
      </c>
      <c r="D587" s="1">
        <v>3.5066539604646003E-18</v>
      </c>
      <c r="E587" s="1">
        <v>8.0407575313453303E-15</v>
      </c>
      <c r="F587" t="s">
        <v>3311</v>
      </c>
      <c r="G587" t="s">
        <v>2404</v>
      </c>
    </row>
    <row r="588" spans="1:7">
      <c r="A588" t="s">
        <v>2337</v>
      </c>
      <c r="B588" t="s">
        <v>4771</v>
      </c>
      <c r="C588">
        <v>26</v>
      </c>
      <c r="D588" s="1">
        <v>3.8601489147694702E-18</v>
      </c>
      <c r="E588" s="1">
        <v>8.8513214615664002E-15</v>
      </c>
      <c r="F588" t="s">
        <v>3312</v>
      </c>
      <c r="G588" t="s">
        <v>2424</v>
      </c>
    </row>
    <row r="589" spans="1:7">
      <c r="A589" t="s">
        <v>2358</v>
      </c>
      <c r="B589" t="s">
        <v>3881</v>
      </c>
      <c r="C589">
        <v>26</v>
      </c>
      <c r="D589" s="1">
        <v>3.8601489147694702E-18</v>
      </c>
      <c r="E589" s="1">
        <v>8.8513214615664002E-15</v>
      </c>
      <c r="F589" t="s">
        <v>3313</v>
      </c>
      <c r="G589" t="s">
        <v>2598</v>
      </c>
    </row>
    <row r="590" spans="1:7">
      <c r="A590" t="s">
        <v>2326</v>
      </c>
      <c r="B590" t="s">
        <v>4772</v>
      </c>
      <c r="C590">
        <v>24</v>
      </c>
      <c r="D590" s="1">
        <v>3.8820035809742697E-18</v>
      </c>
      <c r="E590" s="1">
        <v>8.9014342111739994E-15</v>
      </c>
      <c r="F590" t="s">
        <v>3314</v>
      </c>
      <c r="G590" t="s">
        <v>2599</v>
      </c>
    </row>
    <row r="591" spans="1:7">
      <c r="A591" t="s">
        <v>2358</v>
      </c>
      <c r="B591" t="s">
        <v>4773</v>
      </c>
      <c r="C591">
        <v>39</v>
      </c>
      <c r="D591" s="1">
        <v>4.6337864568215E-18</v>
      </c>
      <c r="E591" s="1">
        <v>1.06252723454917E-14</v>
      </c>
      <c r="F591" t="s">
        <v>3315</v>
      </c>
      <c r="G591" t="s">
        <v>2427</v>
      </c>
    </row>
    <row r="592" spans="1:7">
      <c r="A592" t="s">
        <v>2358</v>
      </c>
      <c r="B592" t="s">
        <v>4774</v>
      </c>
      <c r="C592">
        <v>41</v>
      </c>
      <c r="D592" s="1">
        <v>5.3146291481652102E-18</v>
      </c>
      <c r="E592" s="1">
        <v>1.21864446367428E-14</v>
      </c>
      <c r="F592" t="s">
        <v>3316</v>
      </c>
      <c r="G592" t="s">
        <v>2427</v>
      </c>
    </row>
    <row r="593" spans="1:7">
      <c r="A593" t="s">
        <v>2337</v>
      </c>
      <c r="B593" t="s">
        <v>4775</v>
      </c>
      <c r="C593">
        <v>19</v>
      </c>
      <c r="D593" s="1">
        <v>7.0241483666688403E-18</v>
      </c>
      <c r="E593" s="1">
        <v>1.6106372204771599E-14</v>
      </c>
      <c r="F593" t="s">
        <v>3317</v>
      </c>
      <c r="G593" t="s">
        <v>2433</v>
      </c>
    </row>
    <row r="594" spans="1:7">
      <c r="A594" t="s">
        <v>2358</v>
      </c>
      <c r="B594" t="s">
        <v>4776</v>
      </c>
      <c r="C594">
        <v>20</v>
      </c>
      <c r="D594" s="1">
        <v>7.5605322779866595E-18</v>
      </c>
      <c r="E594" s="1">
        <v>1.7336300513423401E-14</v>
      </c>
      <c r="F594" t="s">
        <v>3318</v>
      </c>
      <c r="G594" t="s">
        <v>2503</v>
      </c>
    </row>
    <row r="595" spans="1:7">
      <c r="A595" t="s">
        <v>2326</v>
      </c>
      <c r="B595" t="s">
        <v>4777</v>
      </c>
      <c r="C595">
        <v>55</v>
      </c>
      <c r="D595" s="1">
        <v>7.8951754827544604E-18</v>
      </c>
      <c r="E595" s="1">
        <v>1.81036373819559E-14</v>
      </c>
      <c r="F595" t="s">
        <v>3319</v>
      </c>
      <c r="G595" t="s">
        <v>2501</v>
      </c>
    </row>
    <row r="596" spans="1:7">
      <c r="A596" t="s">
        <v>2358</v>
      </c>
      <c r="B596" t="s">
        <v>4778</v>
      </c>
      <c r="C596">
        <v>68</v>
      </c>
      <c r="D596" s="1">
        <v>1.01525012214492E-17</v>
      </c>
      <c r="E596" s="1">
        <v>2.3279685300783099E-14</v>
      </c>
      <c r="F596" t="s">
        <v>3320</v>
      </c>
      <c r="G596" t="s">
        <v>2600</v>
      </c>
    </row>
    <row r="597" spans="1:7">
      <c r="A597" t="s">
        <v>2350</v>
      </c>
      <c r="B597" t="s">
        <v>2601</v>
      </c>
      <c r="C597">
        <v>50</v>
      </c>
      <c r="D597" s="1">
        <v>1.0671543535882901E-17</v>
      </c>
      <c r="E597" s="1">
        <v>2.4469849327779599E-14</v>
      </c>
      <c r="F597" t="s">
        <v>3321</v>
      </c>
      <c r="G597" t="s">
        <v>2551</v>
      </c>
    </row>
    <row r="598" spans="1:7">
      <c r="A598" t="s">
        <v>2358</v>
      </c>
      <c r="B598" t="s">
        <v>3882</v>
      </c>
      <c r="C598">
        <v>31</v>
      </c>
      <c r="D598" s="1">
        <v>1.1157539035988799E-17</v>
      </c>
      <c r="E598" s="1">
        <v>2.5584237009522498E-14</v>
      </c>
      <c r="F598" t="s">
        <v>3322</v>
      </c>
      <c r="G598" t="s">
        <v>2437</v>
      </c>
    </row>
    <row r="599" spans="1:7">
      <c r="A599" t="s">
        <v>2358</v>
      </c>
      <c r="B599" t="s">
        <v>3883</v>
      </c>
      <c r="C599">
        <v>71</v>
      </c>
      <c r="D599" s="1">
        <v>1.58669374752564E-17</v>
      </c>
      <c r="E599" s="1">
        <v>3.6382887630763098E-14</v>
      </c>
      <c r="F599" t="s">
        <v>3323</v>
      </c>
      <c r="G599" t="s">
        <v>2437</v>
      </c>
    </row>
    <row r="600" spans="1:7">
      <c r="A600" t="s">
        <v>2337</v>
      </c>
      <c r="B600" t="s">
        <v>4779</v>
      </c>
      <c r="C600">
        <v>39</v>
      </c>
      <c r="D600" s="1">
        <v>1.5899132672784699E-17</v>
      </c>
      <c r="E600" s="1">
        <v>3.6456711218695501E-14</v>
      </c>
      <c r="F600" t="s">
        <v>3324</v>
      </c>
      <c r="G600" t="s">
        <v>2478</v>
      </c>
    </row>
    <row r="601" spans="1:7">
      <c r="A601" t="s">
        <v>2335</v>
      </c>
      <c r="B601" t="s">
        <v>4780</v>
      </c>
      <c r="C601">
        <v>57</v>
      </c>
      <c r="D601" s="1">
        <v>1.75405330871319E-17</v>
      </c>
      <c r="E601" s="1">
        <v>4.0220442368793502E-14</v>
      </c>
      <c r="F601" t="s">
        <v>3325</v>
      </c>
      <c r="G601" t="s">
        <v>2398</v>
      </c>
    </row>
    <row r="602" spans="1:7">
      <c r="A602" t="s">
        <v>2358</v>
      </c>
      <c r="B602" t="s">
        <v>4781</v>
      </c>
      <c r="C602">
        <v>38</v>
      </c>
      <c r="D602" s="1">
        <v>2.7195898948653701E-17</v>
      </c>
      <c r="E602" s="1">
        <v>6.2360196289263002E-14</v>
      </c>
      <c r="F602" t="s">
        <v>3326</v>
      </c>
      <c r="G602" t="s">
        <v>2474</v>
      </c>
    </row>
    <row r="603" spans="1:7">
      <c r="A603" t="s">
        <v>2358</v>
      </c>
      <c r="B603" t="s">
        <v>3933</v>
      </c>
      <c r="C603">
        <v>54</v>
      </c>
      <c r="D603" s="1">
        <v>2.9852122192172399E-17</v>
      </c>
      <c r="E603" s="1">
        <v>6.8450916186651496E-14</v>
      </c>
      <c r="F603" t="s">
        <v>3327</v>
      </c>
      <c r="G603" t="s">
        <v>2602</v>
      </c>
    </row>
    <row r="604" spans="1:7">
      <c r="A604" t="s">
        <v>2358</v>
      </c>
      <c r="B604" t="s">
        <v>4782</v>
      </c>
      <c r="C604">
        <v>64</v>
      </c>
      <c r="D604" s="1">
        <v>4.58689656057249E-17</v>
      </c>
      <c r="E604" s="1">
        <v>1.05177538133927E-13</v>
      </c>
      <c r="F604" t="s">
        <v>3328</v>
      </c>
      <c r="G604" t="s">
        <v>2600</v>
      </c>
    </row>
    <row r="605" spans="1:7">
      <c r="A605" t="s">
        <v>2337</v>
      </c>
      <c r="B605" t="s">
        <v>4783</v>
      </c>
      <c r="C605">
        <v>48</v>
      </c>
      <c r="D605" s="1">
        <v>4.7170275118017398E-17</v>
      </c>
      <c r="E605" s="1">
        <v>1.0816144084561299E-13</v>
      </c>
      <c r="F605" t="s">
        <v>3329</v>
      </c>
      <c r="G605" t="s">
        <v>2454</v>
      </c>
    </row>
    <row r="606" spans="1:7">
      <c r="A606" t="s">
        <v>2358</v>
      </c>
      <c r="B606" t="s">
        <v>4784</v>
      </c>
      <c r="C606">
        <v>42</v>
      </c>
      <c r="D606" s="1">
        <v>4.7250110075543498E-17</v>
      </c>
      <c r="E606" s="1">
        <v>1.0834450240322099E-13</v>
      </c>
      <c r="F606" t="s">
        <v>3330</v>
      </c>
      <c r="G606" t="s">
        <v>2585</v>
      </c>
    </row>
    <row r="607" spans="1:7">
      <c r="A607" t="s">
        <v>2335</v>
      </c>
      <c r="B607" t="s">
        <v>4785</v>
      </c>
      <c r="C607">
        <v>57</v>
      </c>
      <c r="D607" s="1">
        <v>5.6891331090789694E-17</v>
      </c>
      <c r="E607" s="1">
        <v>1.3045182219118E-13</v>
      </c>
      <c r="F607" t="s">
        <v>3331</v>
      </c>
      <c r="G607" t="s">
        <v>2466</v>
      </c>
    </row>
    <row r="608" spans="1:7">
      <c r="A608" t="s">
        <v>2358</v>
      </c>
      <c r="B608" t="s">
        <v>3884</v>
      </c>
      <c r="C608">
        <v>19</v>
      </c>
      <c r="D608" s="1">
        <v>6.6038922264058698E-17</v>
      </c>
      <c r="E608" s="1">
        <v>1.51427248751486E-13</v>
      </c>
      <c r="F608" t="s">
        <v>3332</v>
      </c>
      <c r="G608" t="s">
        <v>2402</v>
      </c>
    </row>
    <row r="609" spans="1:7">
      <c r="A609" t="s">
        <v>2335</v>
      </c>
      <c r="B609" t="s">
        <v>4786</v>
      </c>
      <c r="C609">
        <v>46</v>
      </c>
      <c r="D609" s="1">
        <v>6.7726486217147897E-17</v>
      </c>
      <c r="E609" s="1">
        <v>1.5529683289592E-13</v>
      </c>
      <c r="F609" t="s">
        <v>3333</v>
      </c>
      <c r="G609" t="s">
        <v>2332</v>
      </c>
    </row>
    <row r="610" spans="1:7">
      <c r="A610" t="s">
        <v>2335</v>
      </c>
      <c r="B610" t="s">
        <v>4787</v>
      </c>
      <c r="C610">
        <v>44</v>
      </c>
      <c r="D610" s="1">
        <v>7.2190317846555902E-17</v>
      </c>
      <c r="E610" s="1">
        <v>1.6553239882215201E-13</v>
      </c>
      <c r="F610" t="s">
        <v>3334</v>
      </c>
      <c r="G610" t="s">
        <v>2483</v>
      </c>
    </row>
    <row r="611" spans="1:7">
      <c r="A611" t="s">
        <v>2335</v>
      </c>
      <c r="B611" t="s">
        <v>2603</v>
      </c>
      <c r="C611">
        <v>38</v>
      </c>
      <c r="D611" s="1">
        <v>7.7785385845498895E-17</v>
      </c>
      <c r="E611" s="1">
        <v>1.7836188974372899E-13</v>
      </c>
      <c r="F611" t="s">
        <v>3335</v>
      </c>
      <c r="G611" t="s">
        <v>2460</v>
      </c>
    </row>
    <row r="612" spans="1:7">
      <c r="A612" t="s">
        <v>2358</v>
      </c>
      <c r="B612" t="s">
        <v>4788</v>
      </c>
      <c r="C612">
        <v>16</v>
      </c>
      <c r="D612" s="1">
        <v>8.0072193307619105E-17</v>
      </c>
      <c r="E612" s="1">
        <v>1.8360553925436999E-13</v>
      </c>
      <c r="F612" t="s">
        <v>3336</v>
      </c>
      <c r="G612" t="s">
        <v>2517</v>
      </c>
    </row>
    <row r="613" spans="1:7">
      <c r="A613" t="s">
        <v>2335</v>
      </c>
      <c r="B613" t="s">
        <v>4789</v>
      </c>
      <c r="C613">
        <v>30</v>
      </c>
      <c r="D613" s="1">
        <v>8.3569294382434002E-17</v>
      </c>
      <c r="E613" s="1">
        <v>1.9162439201892101E-13</v>
      </c>
      <c r="F613" t="s">
        <v>3337</v>
      </c>
      <c r="G613" t="s">
        <v>2385</v>
      </c>
    </row>
    <row r="614" spans="1:7">
      <c r="A614" t="s">
        <v>2387</v>
      </c>
      <c r="B614" t="s">
        <v>4790</v>
      </c>
      <c r="C614">
        <v>30</v>
      </c>
      <c r="D614" s="1">
        <v>8.3569294382434002E-17</v>
      </c>
      <c r="E614" s="1">
        <v>1.9162439201892101E-13</v>
      </c>
      <c r="F614" t="s">
        <v>3338</v>
      </c>
      <c r="G614" t="s">
        <v>2604</v>
      </c>
    </row>
    <row r="615" spans="1:7">
      <c r="A615" t="s">
        <v>2335</v>
      </c>
      <c r="B615" t="s">
        <v>4791</v>
      </c>
      <c r="C615">
        <v>23</v>
      </c>
      <c r="D615" s="1">
        <v>8.6464434942090898E-17</v>
      </c>
      <c r="E615" s="1">
        <v>1.9826294932221401E-13</v>
      </c>
      <c r="F615" t="s">
        <v>3339</v>
      </c>
      <c r="G615" t="s">
        <v>2590</v>
      </c>
    </row>
    <row r="616" spans="1:7">
      <c r="A616" t="s">
        <v>2387</v>
      </c>
      <c r="B616" t="s">
        <v>3885</v>
      </c>
      <c r="C616">
        <v>44</v>
      </c>
      <c r="D616" s="1">
        <v>9.1848038131847497E-17</v>
      </c>
      <c r="E616" s="1">
        <v>2.10607551436326E-13</v>
      </c>
      <c r="F616" t="s">
        <v>3340</v>
      </c>
      <c r="G616" t="s">
        <v>2420</v>
      </c>
    </row>
    <row r="617" spans="1:7">
      <c r="A617" t="s">
        <v>2335</v>
      </c>
      <c r="B617" t="s">
        <v>4792</v>
      </c>
      <c r="C617">
        <v>138</v>
      </c>
      <c r="D617" s="1">
        <v>1.1675135783614199E-16</v>
      </c>
      <c r="E617" s="1">
        <v>2.67710863518274E-13</v>
      </c>
      <c r="F617" t="s">
        <v>3341</v>
      </c>
      <c r="G617" t="s">
        <v>2572</v>
      </c>
    </row>
    <row r="618" spans="1:7">
      <c r="A618" t="s">
        <v>2358</v>
      </c>
      <c r="B618" t="s">
        <v>4793</v>
      </c>
      <c r="C618">
        <v>59</v>
      </c>
      <c r="D618" s="1">
        <v>1.2235452147784899E-16</v>
      </c>
      <c r="E618" s="1">
        <v>2.8055891774870802E-13</v>
      </c>
      <c r="F618" t="s">
        <v>3342</v>
      </c>
      <c r="G618" t="s">
        <v>2600</v>
      </c>
    </row>
    <row r="619" spans="1:7">
      <c r="A619" t="s">
        <v>2337</v>
      </c>
      <c r="B619" s="5" t="s">
        <v>4794</v>
      </c>
      <c r="C619">
        <v>41</v>
      </c>
      <c r="D619" s="1">
        <v>1.2651174889215401E-16</v>
      </c>
      <c r="E619" s="1">
        <v>2.9009144020971E-13</v>
      </c>
      <c r="F619" t="s">
        <v>3343</v>
      </c>
      <c r="G619" t="s">
        <v>2338</v>
      </c>
    </row>
    <row r="620" spans="1:7">
      <c r="A620" t="s">
        <v>2335</v>
      </c>
      <c r="B620" t="s">
        <v>4795</v>
      </c>
      <c r="C620">
        <v>31</v>
      </c>
      <c r="D620" s="1">
        <v>1.3222180464879999E-16</v>
      </c>
      <c r="E620" s="1">
        <v>3.0318459805969899E-13</v>
      </c>
      <c r="F620" t="s">
        <v>3344</v>
      </c>
      <c r="G620" t="s">
        <v>2516</v>
      </c>
    </row>
    <row r="621" spans="1:7">
      <c r="A621" t="s">
        <v>2337</v>
      </c>
      <c r="B621" t="s">
        <v>4796</v>
      </c>
      <c r="C621">
        <v>35</v>
      </c>
      <c r="D621" s="1">
        <v>1.51511600458779E-16</v>
      </c>
      <c r="E621" s="1">
        <v>3.4741609985198099E-13</v>
      </c>
      <c r="F621" t="s">
        <v>3345</v>
      </c>
      <c r="G621" t="s">
        <v>2357</v>
      </c>
    </row>
    <row r="622" spans="1:7">
      <c r="A622" t="s">
        <v>2335</v>
      </c>
      <c r="B622" t="s">
        <v>4797</v>
      </c>
      <c r="C622">
        <v>45</v>
      </c>
      <c r="D622" s="1">
        <v>1.5909228021602899E-16</v>
      </c>
      <c r="E622" s="1">
        <v>3.6479859853535401E-13</v>
      </c>
      <c r="F622" t="s">
        <v>3346</v>
      </c>
      <c r="G622" t="s">
        <v>2546</v>
      </c>
    </row>
    <row r="623" spans="1:7">
      <c r="A623" t="s">
        <v>2358</v>
      </c>
      <c r="B623" t="s">
        <v>4798</v>
      </c>
      <c r="C623">
        <v>42</v>
      </c>
      <c r="D623" s="1">
        <v>1.6920764702126901E-16</v>
      </c>
      <c r="E623" s="1">
        <v>3.8799313461977098E-13</v>
      </c>
      <c r="F623" t="s">
        <v>3347</v>
      </c>
      <c r="G623" t="s">
        <v>2427</v>
      </c>
    </row>
    <row r="624" spans="1:7">
      <c r="A624" t="s">
        <v>2335</v>
      </c>
      <c r="B624" t="s">
        <v>4799</v>
      </c>
      <c r="C624">
        <v>25</v>
      </c>
      <c r="D624" s="1">
        <v>2.1487132495361901E-16</v>
      </c>
      <c r="E624" s="1">
        <v>4.9269994811864796E-13</v>
      </c>
      <c r="F624" t="s">
        <v>3348</v>
      </c>
      <c r="G624" t="s">
        <v>2605</v>
      </c>
    </row>
    <row r="625" spans="1:7">
      <c r="A625" t="s">
        <v>2387</v>
      </c>
      <c r="B625" t="s">
        <v>4800</v>
      </c>
      <c r="C625">
        <v>69</v>
      </c>
      <c r="D625" s="1">
        <v>2.20283111193315E-16</v>
      </c>
      <c r="E625" s="1">
        <v>5.05109173966271E-13</v>
      </c>
      <c r="F625" t="s">
        <v>3349</v>
      </c>
      <c r="G625" t="s">
        <v>2604</v>
      </c>
    </row>
    <row r="626" spans="1:7">
      <c r="A626" t="s">
        <v>2328</v>
      </c>
      <c r="B626" t="s">
        <v>3934</v>
      </c>
      <c r="C626">
        <v>52</v>
      </c>
      <c r="D626" s="1">
        <v>2.3388984135977401E-16</v>
      </c>
      <c r="E626" s="1">
        <v>5.3630940623796299E-13</v>
      </c>
      <c r="F626" t="s">
        <v>3350</v>
      </c>
      <c r="G626" t="s">
        <v>2606</v>
      </c>
    </row>
    <row r="627" spans="1:7">
      <c r="A627" t="s">
        <v>2326</v>
      </c>
      <c r="B627" t="s">
        <v>4801</v>
      </c>
      <c r="C627">
        <v>108</v>
      </c>
      <c r="D627" s="1">
        <v>2.4633204095476602E-16</v>
      </c>
      <c r="E627" s="1">
        <v>5.6483936990927897E-13</v>
      </c>
      <c r="F627" t="s">
        <v>3351</v>
      </c>
      <c r="G627" t="s">
        <v>2331</v>
      </c>
    </row>
    <row r="628" spans="1:7">
      <c r="A628" t="s">
        <v>2335</v>
      </c>
      <c r="B628" t="s">
        <v>4802</v>
      </c>
      <c r="C628">
        <v>46</v>
      </c>
      <c r="D628" s="1">
        <v>2.5905067738691902E-16</v>
      </c>
      <c r="E628" s="1">
        <v>5.94003203248205E-13</v>
      </c>
      <c r="F628" t="s">
        <v>3352</v>
      </c>
      <c r="G628" t="s">
        <v>2607</v>
      </c>
    </row>
    <row r="629" spans="1:7">
      <c r="A629" t="s">
        <v>2335</v>
      </c>
      <c r="B629" t="s">
        <v>4803</v>
      </c>
      <c r="C629">
        <v>53</v>
      </c>
      <c r="D629" s="1">
        <v>3.10068409875976E-16</v>
      </c>
      <c r="E629" s="1">
        <v>7.1098686384561302E-13</v>
      </c>
      <c r="F629" t="s">
        <v>3353</v>
      </c>
      <c r="G629" t="s">
        <v>2608</v>
      </c>
    </row>
    <row r="630" spans="1:7">
      <c r="A630" t="s">
        <v>2337</v>
      </c>
      <c r="B630" t="s">
        <v>4804</v>
      </c>
      <c r="C630">
        <v>50</v>
      </c>
      <c r="D630" s="1">
        <v>3.2554483778277802E-16</v>
      </c>
      <c r="E630" s="1">
        <v>7.4647431303590996E-13</v>
      </c>
      <c r="F630" t="s">
        <v>3354</v>
      </c>
      <c r="G630" t="s">
        <v>2433</v>
      </c>
    </row>
    <row r="631" spans="1:7">
      <c r="A631" t="s">
        <v>2335</v>
      </c>
      <c r="B631" t="s">
        <v>4805</v>
      </c>
      <c r="C631">
        <v>72</v>
      </c>
      <c r="D631" s="1">
        <v>3.6894694745150499E-16</v>
      </c>
      <c r="E631" s="1">
        <v>8.4599535050630196E-13</v>
      </c>
      <c r="F631" t="s">
        <v>3355</v>
      </c>
      <c r="G631" t="s">
        <v>2461</v>
      </c>
    </row>
    <row r="632" spans="1:7">
      <c r="A632" t="s">
        <v>2337</v>
      </c>
      <c r="B632" t="s">
        <v>4806</v>
      </c>
      <c r="C632">
        <v>44</v>
      </c>
      <c r="D632" s="1">
        <v>3.7348063303878198E-16</v>
      </c>
      <c r="E632" s="1">
        <v>8.5639109155792904E-13</v>
      </c>
      <c r="F632" t="s">
        <v>3356</v>
      </c>
      <c r="G632" t="s">
        <v>2404</v>
      </c>
    </row>
    <row r="633" spans="1:7">
      <c r="A633" t="s">
        <v>2326</v>
      </c>
      <c r="B633" t="s">
        <v>4807</v>
      </c>
      <c r="C633">
        <v>32</v>
      </c>
      <c r="D633" s="1">
        <v>3.8564175792559999E-16</v>
      </c>
      <c r="E633" s="1">
        <v>8.8427655092340203E-13</v>
      </c>
      <c r="F633" t="s">
        <v>3357</v>
      </c>
      <c r="G633" t="s">
        <v>2331</v>
      </c>
    </row>
    <row r="634" spans="1:7">
      <c r="A634" t="s">
        <v>2333</v>
      </c>
      <c r="B634" t="s">
        <v>4808</v>
      </c>
      <c r="C634">
        <v>72</v>
      </c>
      <c r="D634" s="1">
        <v>3.9383594219204798E-16</v>
      </c>
      <c r="E634" s="1">
        <v>9.0306581544636596E-13</v>
      </c>
      <c r="F634" t="s">
        <v>3358</v>
      </c>
      <c r="G634" t="s">
        <v>2411</v>
      </c>
    </row>
    <row r="635" spans="1:7">
      <c r="A635" t="s">
        <v>2358</v>
      </c>
      <c r="B635" t="s">
        <v>4809</v>
      </c>
      <c r="C635">
        <v>50</v>
      </c>
      <c r="D635" s="1">
        <v>3.9565389654492099E-16</v>
      </c>
      <c r="E635" s="1">
        <v>9.0723438477750402E-13</v>
      </c>
      <c r="F635" t="s">
        <v>3359</v>
      </c>
      <c r="G635" t="s">
        <v>2456</v>
      </c>
    </row>
    <row r="636" spans="1:7">
      <c r="A636" t="s">
        <v>2358</v>
      </c>
      <c r="B636" t="s">
        <v>4810</v>
      </c>
      <c r="C636">
        <v>31</v>
      </c>
      <c r="D636" s="1">
        <v>4.1445565675014198E-16</v>
      </c>
      <c r="E636" s="1">
        <v>9.5034682092807608E-13</v>
      </c>
      <c r="F636" t="s">
        <v>3360</v>
      </c>
      <c r="G636" t="s">
        <v>2427</v>
      </c>
    </row>
    <row r="637" spans="1:7">
      <c r="A637" t="s">
        <v>2326</v>
      </c>
      <c r="B637" t="s">
        <v>4811</v>
      </c>
      <c r="C637">
        <v>32</v>
      </c>
      <c r="D637" s="1">
        <v>4.60157950612291E-16</v>
      </c>
      <c r="E637" s="1">
        <v>1.0551421807539799E-12</v>
      </c>
      <c r="F637" t="s">
        <v>3361</v>
      </c>
      <c r="G637" t="s">
        <v>2449</v>
      </c>
    </row>
    <row r="638" spans="1:7">
      <c r="A638" t="s">
        <v>2335</v>
      </c>
      <c r="B638" t="s">
        <v>4812</v>
      </c>
      <c r="C638">
        <v>41</v>
      </c>
      <c r="D638" s="1">
        <v>5.0983550869650196E-16</v>
      </c>
      <c r="E638" s="1">
        <v>1.16905282144108E-12</v>
      </c>
      <c r="F638" t="s">
        <v>3362</v>
      </c>
      <c r="G638" t="s">
        <v>2345</v>
      </c>
    </row>
    <row r="639" spans="1:7">
      <c r="A639" t="s">
        <v>2326</v>
      </c>
      <c r="B639" t="s">
        <v>2609</v>
      </c>
      <c r="C639">
        <v>17</v>
      </c>
      <c r="D639" s="1">
        <v>5.5611482766472599E-16</v>
      </c>
      <c r="E639" s="1">
        <v>1.27517129983521E-12</v>
      </c>
      <c r="F639" t="s">
        <v>3363</v>
      </c>
      <c r="G639" t="s">
        <v>2525</v>
      </c>
    </row>
    <row r="640" spans="1:7">
      <c r="A640" t="s">
        <v>2337</v>
      </c>
      <c r="B640" t="s">
        <v>4813</v>
      </c>
      <c r="C640">
        <v>102</v>
      </c>
      <c r="D640" s="1">
        <v>5.6768419250150803E-16</v>
      </c>
      <c r="E640" s="1">
        <v>1.30169985340595E-12</v>
      </c>
      <c r="F640" t="s">
        <v>3364</v>
      </c>
      <c r="G640" t="s">
        <v>2343</v>
      </c>
    </row>
    <row r="641" spans="1:7">
      <c r="A641" t="s">
        <v>2333</v>
      </c>
      <c r="B641" t="s">
        <v>4814</v>
      </c>
      <c r="C641">
        <v>52</v>
      </c>
      <c r="D641" s="1">
        <v>5.9273071759772797E-16</v>
      </c>
      <c r="E641" s="1">
        <v>1.35913153545159E-12</v>
      </c>
      <c r="F641" t="s">
        <v>3365</v>
      </c>
      <c r="G641" t="s">
        <v>2347</v>
      </c>
    </row>
    <row r="642" spans="1:7">
      <c r="A642" t="s">
        <v>2335</v>
      </c>
      <c r="B642" t="s">
        <v>4815</v>
      </c>
      <c r="C642">
        <v>57</v>
      </c>
      <c r="D642" s="1">
        <v>8.6614910457970097E-16</v>
      </c>
      <c r="E642" s="1">
        <v>1.9860798968012501E-12</v>
      </c>
      <c r="F642" t="s">
        <v>3366</v>
      </c>
      <c r="G642" t="s">
        <v>2495</v>
      </c>
    </row>
    <row r="643" spans="1:7">
      <c r="A643" t="s">
        <v>2358</v>
      </c>
      <c r="B643" t="s">
        <v>3886</v>
      </c>
      <c r="C643">
        <v>27</v>
      </c>
      <c r="D643" s="1">
        <v>9.0872105412144808E-16</v>
      </c>
      <c r="E643" s="1">
        <v>2.08369737710048E-12</v>
      </c>
      <c r="F643" t="s">
        <v>3367</v>
      </c>
      <c r="G643" t="s">
        <v>2530</v>
      </c>
    </row>
    <row r="644" spans="1:7">
      <c r="A644" t="s">
        <v>2358</v>
      </c>
      <c r="B644" t="s">
        <v>4816</v>
      </c>
      <c r="C644">
        <v>53</v>
      </c>
      <c r="D644" s="1">
        <v>9.1167182844494191E-16</v>
      </c>
      <c r="E644" s="1">
        <v>2.0904635026242498E-12</v>
      </c>
      <c r="F644" t="s">
        <v>3368</v>
      </c>
      <c r="G644" t="s">
        <v>2427</v>
      </c>
    </row>
    <row r="645" spans="1:7">
      <c r="A645" t="s">
        <v>2335</v>
      </c>
      <c r="B645" t="s">
        <v>4817</v>
      </c>
      <c r="C645">
        <v>27</v>
      </c>
      <c r="D645" s="1">
        <v>1.13537363590788E-15</v>
      </c>
      <c r="E645" s="1">
        <v>2.6034117471367801E-12</v>
      </c>
      <c r="F645" t="s">
        <v>3369</v>
      </c>
      <c r="G645" t="s">
        <v>2509</v>
      </c>
    </row>
    <row r="646" spans="1:7">
      <c r="A646" t="s">
        <v>2335</v>
      </c>
      <c r="B646" t="s">
        <v>4818</v>
      </c>
      <c r="C646">
        <v>60</v>
      </c>
      <c r="D646" s="1">
        <v>1.22293009392775E-15</v>
      </c>
      <c r="E646" s="1">
        <v>2.8041787053763302E-12</v>
      </c>
      <c r="F646" t="s">
        <v>3370</v>
      </c>
      <c r="G646" t="s">
        <v>2557</v>
      </c>
    </row>
    <row r="647" spans="1:7">
      <c r="A647" t="s">
        <v>2337</v>
      </c>
      <c r="B647" t="s">
        <v>4819</v>
      </c>
      <c r="C647">
        <v>28</v>
      </c>
      <c r="D647" s="1">
        <v>1.28963548948536E-15</v>
      </c>
      <c r="E647" s="1">
        <v>2.9571341773899299E-12</v>
      </c>
      <c r="F647" t="s">
        <v>3371</v>
      </c>
      <c r="G647" t="s">
        <v>2452</v>
      </c>
    </row>
    <row r="648" spans="1:7">
      <c r="A648" t="s">
        <v>2335</v>
      </c>
      <c r="B648" t="s">
        <v>4820</v>
      </c>
      <c r="C648">
        <v>29</v>
      </c>
      <c r="D648" s="1">
        <v>1.3502745141806E-15</v>
      </c>
      <c r="E648" s="1">
        <v>3.09617946101613E-12</v>
      </c>
      <c r="F648" t="s">
        <v>3372</v>
      </c>
      <c r="G648" t="s">
        <v>2579</v>
      </c>
    </row>
    <row r="649" spans="1:7">
      <c r="A649" t="s">
        <v>2358</v>
      </c>
      <c r="B649" t="s">
        <v>4821</v>
      </c>
      <c r="C649">
        <v>123</v>
      </c>
      <c r="D649" s="1">
        <v>1.40362245163216E-15</v>
      </c>
      <c r="E649" s="1">
        <v>3.21850628159255E-12</v>
      </c>
      <c r="F649" t="s">
        <v>3373</v>
      </c>
      <c r="G649" t="s">
        <v>2443</v>
      </c>
    </row>
    <row r="650" spans="1:7">
      <c r="A650" t="s">
        <v>2358</v>
      </c>
      <c r="B650" t="s">
        <v>3987</v>
      </c>
      <c r="C650">
        <v>23</v>
      </c>
      <c r="D650" s="1">
        <v>1.45614071318651E-15</v>
      </c>
      <c r="E650" s="1">
        <v>3.3389306553366799E-12</v>
      </c>
      <c r="F650" t="s">
        <v>3374</v>
      </c>
      <c r="G650" t="s">
        <v>2610</v>
      </c>
    </row>
    <row r="651" spans="1:7">
      <c r="A651" t="s">
        <v>2335</v>
      </c>
      <c r="B651" t="s">
        <v>4822</v>
      </c>
      <c r="C651">
        <v>102</v>
      </c>
      <c r="D651" s="1">
        <v>1.7851863193205801E-15</v>
      </c>
      <c r="E651" s="1">
        <v>4.0934322302020996E-12</v>
      </c>
      <c r="F651" t="s">
        <v>3375</v>
      </c>
      <c r="G651" t="s">
        <v>2611</v>
      </c>
    </row>
    <row r="652" spans="1:7">
      <c r="A652" t="s">
        <v>2326</v>
      </c>
      <c r="B652" s="5" t="s">
        <v>3887</v>
      </c>
      <c r="C652">
        <v>46</v>
      </c>
      <c r="D652" s="1">
        <v>2.1207799312355299E-15</v>
      </c>
      <c r="E652" s="1">
        <v>4.8629483823230799E-12</v>
      </c>
      <c r="F652" t="s">
        <v>3376</v>
      </c>
      <c r="G652" t="s">
        <v>2393</v>
      </c>
    </row>
    <row r="653" spans="1:7">
      <c r="A653" t="s">
        <v>2326</v>
      </c>
      <c r="B653" t="s">
        <v>4823</v>
      </c>
      <c r="C653">
        <v>30</v>
      </c>
      <c r="D653" s="1">
        <v>2.2921569959159199E-15</v>
      </c>
      <c r="E653" s="1">
        <v>5.2559159916352098E-12</v>
      </c>
      <c r="F653" t="s">
        <v>3377</v>
      </c>
      <c r="G653" t="s">
        <v>2445</v>
      </c>
    </row>
    <row r="654" spans="1:7">
      <c r="A654" t="s">
        <v>2335</v>
      </c>
      <c r="B654" t="s">
        <v>4824</v>
      </c>
      <c r="C654">
        <v>124</v>
      </c>
      <c r="D654" s="1">
        <v>2.59755137867415E-15</v>
      </c>
      <c r="E654" s="1">
        <v>5.9561853112998401E-12</v>
      </c>
      <c r="F654" t="s">
        <v>3378</v>
      </c>
      <c r="G654" t="s">
        <v>2346</v>
      </c>
    </row>
    <row r="655" spans="1:7">
      <c r="A655" t="s">
        <v>2358</v>
      </c>
      <c r="B655" t="s">
        <v>4825</v>
      </c>
      <c r="C655">
        <v>45</v>
      </c>
      <c r="D655" s="1">
        <v>2.6716067604607301E-15</v>
      </c>
      <c r="E655" s="1">
        <v>6.1259943017364697E-12</v>
      </c>
      <c r="F655" t="s">
        <v>3379</v>
      </c>
      <c r="G655" t="s">
        <v>2397</v>
      </c>
    </row>
    <row r="656" spans="1:7">
      <c r="A656" t="s">
        <v>2337</v>
      </c>
      <c r="B656" t="s">
        <v>4826</v>
      </c>
      <c r="C656">
        <v>41</v>
      </c>
      <c r="D656" s="1">
        <v>2.7166856817840101E-15</v>
      </c>
      <c r="E656" s="1">
        <v>6.2293602683307503E-12</v>
      </c>
      <c r="F656" t="s">
        <v>3380</v>
      </c>
      <c r="G656" t="s">
        <v>2522</v>
      </c>
    </row>
    <row r="657" spans="1:7">
      <c r="A657" t="s">
        <v>2326</v>
      </c>
      <c r="B657" t="s">
        <v>4706</v>
      </c>
      <c r="C657">
        <v>15</v>
      </c>
      <c r="D657" s="1">
        <v>3.2756844259553102E-15</v>
      </c>
      <c r="E657" s="1">
        <v>7.5111443887155406E-12</v>
      </c>
      <c r="F657" t="s">
        <v>3381</v>
      </c>
      <c r="G657" t="s">
        <v>2525</v>
      </c>
    </row>
    <row r="658" spans="1:7">
      <c r="A658" t="s">
        <v>2326</v>
      </c>
      <c r="B658" t="s">
        <v>4705</v>
      </c>
      <c r="C658">
        <v>15</v>
      </c>
      <c r="D658" s="1">
        <v>3.2756844259553102E-15</v>
      </c>
      <c r="E658" s="1">
        <v>7.5111443887155406E-12</v>
      </c>
      <c r="F658" t="s">
        <v>3382</v>
      </c>
      <c r="G658" t="s">
        <v>2612</v>
      </c>
    </row>
    <row r="659" spans="1:7">
      <c r="A659" t="s">
        <v>2335</v>
      </c>
      <c r="B659" s="5" t="s">
        <v>4704</v>
      </c>
      <c r="C659">
        <v>27</v>
      </c>
      <c r="D659" s="1">
        <v>3.33674088726636E-15</v>
      </c>
      <c r="E659" s="1">
        <v>7.6511468545017693E-12</v>
      </c>
      <c r="F659" t="s">
        <v>3383</v>
      </c>
      <c r="G659" t="s">
        <v>2613</v>
      </c>
    </row>
    <row r="660" spans="1:7">
      <c r="A660" t="s">
        <v>2335</v>
      </c>
      <c r="B660" t="s">
        <v>4703</v>
      </c>
      <c r="C660">
        <v>65</v>
      </c>
      <c r="D660" s="1">
        <v>3.4460907296172299E-15</v>
      </c>
      <c r="E660" s="1">
        <v>7.9018860430122994E-12</v>
      </c>
      <c r="F660" t="s">
        <v>3384</v>
      </c>
      <c r="G660" t="s">
        <v>2544</v>
      </c>
    </row>
    <row r="661" spans="1:7">
      <c r="A661" t="s">
        <v>2358</v>
      </c>
      <c r="B661" t="s">
        <v>4702</v>
      </c>
      <c r="C661">
        <v>65</v>
      </c>
      <c r="D661" s="1">
        <v>3.9450449913167002E-15</v>
      </c>
      <c r="E661" s="1">
        <v>9.0459881650891893E-12</v>
      </c>
      <c r="F661" t="s">
        <v>3385</v>
      </c>
      <c r="G661" t="s">
        <v>2600</v>
      </c>
    </row>
    <row r="662" spans="1:7">
      <c r="A662" t="s">
        <v>2335</v>
      </c>
      <c r="B662" t="s">
        <v>4701</v>
      </c>
      <c r="C662">
        <v>19</v>
      </c>
      <c r="D662" s="1">
        <v>4.03406364463551E-15</v>
      </c>
      <c r="E662" s="1">
        <v>9.2501079371492206E-12</v>
      </c>
      <c r="F662" t="s">
        <v>3386</v>
      </c>
      <c r="G662" t="s">
        <v>2364</v>
      </c>
    </row>
    <row r="663" spans="1:7">
      <c r="A663" t="s">
        <v>2337</v>
      </c>
      <c r="B663" t="s">
        <v>4700</v>
      </c>
      <c r="C663">
        <v>26</v>
      </c>
      <c r="D663" s="1">
        <v>4.4915260601183896E-15</v>
      </c>
      <c r="E663" s="1">
        <v>1.02990692558514E-11</v>
      </c>
      <c r="F663" t="s">
        <v>3387</v>
      </c>
      <c r="G663" t="s">
        <v>2452</v>
      </c>
    </row>
    <row r="664" spans="1:7">
      <c r="A664" t="s">
        <v>2328</v>
      </c>
      <c r="B664" t="s">
        <v>4699</v>
      </c>
      <c r="C664">
        <v>23</v>
      </c>
      <c r="D664" s="1">
        <v>4.4929399092048598E-15</v>
      </c>
      <c r="E664" s="1">
        <v>1.03023112118067E-11</v>
      </c>
      <c r="F664" t="s">
        <v>3388</v>
      </c>
      <c r="G664" t="s">
        <v>2614</v>
      </c>
    </row>
    <row r="665" spans="1:7">
      <c r="A665" t="s">
        <v>2328</v>
      </c>
      <c r="B665" t="s">
        <v>4698</v>
      </c>
      <c r="C665">
        <v>65</v>
      </c>
      <c r="D665" s="1">
        <v>4.82691245078055E-15</v>
      </c>
      <c r="E665" s="1">
        <v>1.10681102496398E-11</v>
      </c>
      <c r="F665" t="s">
        <v>3389</v>
      </c>
      <c r="G665" t="s">
        <v>2584</v>
      </c>
    </row>
    <row r="666" spans="1:7">
      <c r="A666" t="s">
        <v>2335</v>
      </c>
      <c r="B666" t="s">
        <v>4697</v>
      </c>
      <c r="C666">
        <v>150</v>
      </c>
      <c r="D666" s="1">
        <v>4.9305706672139703E-15</v>
      </c>
      <c r="E666" s="1">
        <v>1.13057985399216E-11</v>
      </c>
      <c r="F666" t="s">
        <v>3390</v>
      </c>
      <c r="G666" t="s">
        <v>2534</v>
      </c>
    </row>
    <row r="667" spans="1:7">
      <c r="A667" t="s">
        <v>2326</v>
      </c>
      <c r="B667" t="s">
        <v>3888</v>
      </c>
      <c r="C667">
        <v>17</v>
      </c>
      <c r="D667" s="1">
        <v>5.0113610821586998E-15</v>
      </c>
      <c r="E667" s="1">
        <v>1.14910509613899E-11</v>
      </c>
      <c r="F667" t="s">
        <v>3391</v>
      </c>
      <c r="G667" t="s">
        <v>2424</v>
      </c>
    </row>
    <row r="668" spans="1:7">
      <c r="A668" t="s">
        <v>2326</v>
      </c>
      <c r="B668" t="s">
        <v>4696</v>
      </c>
      <c r="C668">
        <v>15</v>
      </c>
      <c r="D668" s="1">
        <v>6.6147222150096398E-15</v>
      </c>
      <c r="E668" s="1">
        <v>1.5167558039017101E-11</v>
      </c>
      <c r="F668" t="s">
        <v>3382</v>
      </c>
      <c r="G668" t="s">
        <v>2612</v>
      </c>
    </row>
    <row r="669" spans="1:7">
      <c r="A669" t="s">
        <v>2358</v>
      </c>
      <c r="B669" t="s">
        <v>4695</v>
      </c>
      <c r="C669">
        <v>26</v>
      </c>
      <c r="D669" s="1">
        <v>6.9423758699391202E-15</v>
      </c>
      <c r="E669" s="1">
        <v>1.5918867869770401E-11</v>
      </c>
      <c r="F669" t="s">
        <v>3392</v>
      </c>
      <c r="G669" t="s">
        <v>2615</v>
      </c>
    </row>
    <row r="670" spans="1:7">
      <c r="A670" t="s">
        <v>2337</v>
      </c>
      <c r="B670" t="s">
        <v>4694</v>
      </c>
      <c r="C670">
        <v>62</v>
      </c>
      <c r="D670" s="1">
        <v>7.2056455911101102E-15</v>
      </c>
      <c r="E670" s="1">
        <v>1.6522545340415499E-11</v>
      </c>
      <c r="F670" t="s">
        <v>3393</v>
      </c>
      <c r="G670" t="s">
        <v>2616</v>
      </c>
    </row>
    <row r="671" spans="1:7">
      <c r="A671" t="s">
        <v>2358</v>
      </c>
      <c r="B671" t="s">
        <v>4693</v>
      </c>
      <c r="C671">
        <v>71</v>
      </c>
      <c r="D671" s="1">
        <v>7.5269481531455806E-15</v>
      </c>
      <c r="E671" s="1">
        <v>1.7259292115162801E-11</v>
      </c>
      <c r="F671" t="s">
        <v>3394</v>
      </c>
      <c r="G671" t="s">
        <v>2617</v>
      </c>
    </row>
    <row r="672" spans="1:7">
      <c r="A672" t="s">
        <v>2358</v>
      </c>
      <c r="B672" t="s">
        <v>2618</v>
      </c>
      <c r="C672">
        <v>120</v>
      </c>
      <c r="D672" s="1">
        <v>7.5478421978968199E-15</v>
      </c>
      <c r="E672" s="1">
        <v>1.7307202159777399E-11</v>
      </c>
      <c r="F672" t="s">
        <v>3395</v>
      </c>
      <c r="G672" t="s">
        <v>2619</v>
      </c>
    </row>
    <row r="673" spans="1:7">
      <c r="A673" t="s">
        <v>2335</v>
      </c>
      <c r="B673" t="s">
        <v>4692</v>
      </c>
      <c r="C673">
        <v>27</v>
      </c>
      <c r="D673" s="1">
        <v>7.5955268044507102E-15</v>
      </c>
      <c r="E673" s="1">
        <v>1.7416542962605401E-11</v>
      </c>
      <c r="F673" t="s">
        <v>3396</v>
      </c>
      <c r="G673" t="s">
        <v>2469</v>
      </c>
    </row>
    <row r="674" spans="1:7">
      <c r="A674" t="s">
        <v>2337</v>
      </c>
      <c r="B674" t="s">
        <v>3889</v>
      </c>
      <c r="C674">
        <v>73</v>
      </c>
      <c r="D674" s="1">
        <v>8.14039208328194E-15</v>
      </c>
      <c r="E674" s="1">
        <v>1.8665919046965401E-11</v>
      </c>
      <c r="F674" t="s">
        <v>3397</v>
      </c>
      <c r="G674" t="s">
        <v>2463</v>
      </c>
    </row>
    <row r="675" spans="1:7">
      <c r="A675" t="s">
        <v>2335</v>
      </c>
      <c r="B675" t="s">
        <v>4691</v>
      </c>
      <c r="C675">
        <v>20</v>
      </c>
      <c r="D675" s="1">
        <v>9.8247702147175906E-15</v>
      </c>
      <c r="E675" s="1">
        <v>2.2528198102347399E-11</v>
      </c>
      <c r="F675" t="s">
        <v>3398</v>
      </c>
      <c r="G675" t="s">
        <v>2444</v>
      </c>
    </row>
    <row r="676" spans="1:7">
      <c r="A676" t="s">
        <v>2335</v>
      </c>
      <c r="B676" t="s">
        <v>4690</v>
      </c>
      <c r="C676">
        <v>69</v>
      </c>
      <c r="D676" s="1">
        <v>1.17693204827976E-14</v>
      </c>
      <c r="E676" s="1">
        <v>2.6987051867054801E-11</v>
      </c>
      <c r="F676" t="s">
        <v>3399</v>
      </c>
      <c r="G676" t="s">
        <v>2400</v>
      </c>
    </row>
    <row r="677" spans="1:7">
      <c r="A677" t="s">
        <v>2326</v>
      </c>
      <c r="B677" t="s">
        <v>4689</v>
      </c>
      <c r="C677">
        <v>41</v>
      </c>
      <c r="D677" s="1">
        <v>1.30655075114659E-14</v>
      </c>
      <c r="E677" s="1">
        <v>2.9959208723791399E-11</v>
      </c>
      <c r="F677" t="s">
        <v>3400</v>
      </c>
      <c r="G677" t="s">
        <v>2331</v>
      </c>
    </row>
    <row r="678" spans="1:7">
      <c r="A678" t="s">
        <v>2358</v>
      </c>
      <c r="B678" t="s">
        <v>2620</v>
      </c>
      <c r="C678">
        <v>25</v>
      </c>
      <c r="D678" s="1">
        <v>1.4246288145312901E-14</v>
      </c>
      <c r="E678" s="1">
        <v>3.26667387172026E-11</v>
      </c>
      <c r="F678" t="s">
        <v>3401</v>
      </c>
      <c r="G678" t="s">
        <v>2509</v>
      </c>
    </row>
    <row r="679" spans="1:7">
      <c r="A679" t="s">
        <v>2328</v>
      </c>
      <c r="B679" t="s">
        <v>4688</v>
      </c>
      <c r="C679">
        <v>42</v>
      </c>
      <c r="D679" s="1">
        <v>1.4660052216166699E-14</v>
      </c>
      <c r="E679" s="1">
        <v>3.3615499731670199E-11</v>
      </c>
      <c r="F679" t="s">
        <v>3402</v>
      </c>
      <c r="G679" t="s">
        <v>2432</v>
      </c>
    </row>
    <row r="680" spans="1:7">
      <c r="A680" t="s">
        <v>2335</v>
      </c>
      <c r="B680" t="s">
        <v>4687</v>
      </c>
      <c r="C680">
        <v>120</v>
      </c>
      <c r="D680" s="1">
        <v>1.6607680052638902E-14</v>
      </c>
      <c r="E680" s="1">
        <v>3.8081410360701101E-11</v>
      </c>
      <c r="F680" t="s">
        <v>3403</v>
      </c>
      <c r="G680" t="s">
        <v>2446</v>
      </c>
    </row>
    <row r="681" spans="1:7">
      <c r="A681" t="s">
        <v>2326</v>
      </c>
      <c r="B681" t="s">
        <v>4686</v>
      </c>
      <c r="C681">
        <v>69</v>
      </c>
      <c r="D681" s="1">
        <v>1.6972263484395301E-14</v>
      </c>
      <c r="E681" s="1">
        <v>3.8917400169718499E-11</v>
      </c>
      <c r="F681" t="s">
        <v>3404</v>
      </c>
      <c r="G681" t="s">
        <v>2331</v>
      </c>
    </row>
    <row r="682" spans="1:7">
      <c r="A682" t="s">
        <v>2358</v>
      </c>
      <c r="B682" t="s">
        <v>4685</v>
      </c>
      <c r="C682">
        <v>24</v>
      </c>
      <c r="D682" s="1">
        <v>1.81088812436137E-14</v>
      </c>
      <c r="E682" s="1">
        <v>4.1523664691606303E-11</v>
      </c>
      <c r="F682" t="s">
        <v>3405</v>
      </c>
      <c r="G682" t="s">
        <v>2566</v>
      </c>
    </row>
    <row r="683" spans="1:7">
      <c r="A683" t="s">
        <v>2328</v>
      </c>
      <c r="B683" t="s">
        <v>4684</v>
      </c>
      <c r="C683">
        <v>31</v>
      </c>
      <c r="D683" s="1">
        <v>2.05510811356183E-14</v>
      </c>
      <c r="E683" s="1">
        <v>4.7123629043972898E-11</v>
      </c>
      <c r="F683" t="s">
        <v>3406</v>
      </c>
      <c r="G683" t="s">
        <v>2475</v>
      </c>
    </row>
    <row r="684" spans="1:7">
      <c r="A684" t="s">
        <v>2333</v>
      </c>
      <c r="B684" t="s">
        <v>4683</v>
      </c>
      <c r="C684">
        <v>99</v>
      </c>
      <c r="D684" s="1">
        <v>2.05619748099084E-14</v>
      </c>
      <c r="E684" s="1">
        <v>4.7148608239120103E-11</v>
      </c>
      <c r="F684" t="s">
        <v>3407</v>
      </c>
      <c r="G684" t="s">
        <v>2487</v>
      </c>
    </row>
    <row r="685" spans="1:7">
      <c r="A685" t="s">
        <v>2335</v>
      </c>
      <c r="B685" t="s">
        <v>4682</v>
      </c>
      <c r="C685">
        <v>15</v>
      </c>
      <c r="D685" s="1">
        <v>2.4178557482106399E-14</v>
      </c>
      <c r="E685" s="1">
        <v>5.5441432306470001E-11</v>
      </c>
      <c r="F685" t="s">
        <v>3408</v>
      </c>
      <c r="G685" t="s">
        <v>2406</v>
      </c>
    </row>
    <row r="686" spans="1:7">
      <c r="A686" t="s">
        <v>2326</v>
      </c>
      <c r="B686" t="s">
        <v>4681</v>
      </c>
      <c r="C686">
        <v>27</v>
      </c>
      <c r="D686" s="1">
        <v>2.45505120638467E-14</v>
      </c>
      <c r="E686" s="1">
        <v>5.6294324162400598E-11</v>
      </c>
      <c r="F686" t="s">
        <v>3409</v>
      </c>
      <c r="G686" t="s">
        <v>2445</v>
      </c>
    </row>
    <row r="687" spans="1:7">
      <c r="A687" t="s">
        <v>2358</v>
      </c>
      <c r="B687" t="s">
        <v>4680</v>
      </c>
      <c r="C687">
        <v>59</v>
      </c>
      <c r="D687" s="1">
        <v>2.77428840961004E-14</v>
      </c>
      <c r="E687" s="1">
        <v>6.3614433232358401E-11</v>
      </c>
      <c r="F687" t="s">
        <v>3410</v>
      </c>
      <c r="G687" t="s">
        <v>2443</v>
      </c>
    </row>
    <row r="688" spans="1:7">
      <c r="A688" t="s">
        <v>2335</v>
      </c>
      <c r="B688" t="s">
        <v>4679</v>
      </c>
      <c r="C688">
        <v>47</v>
      </c>
      <c r="D688" s="1">
        <v>2.8333992715954499E-14</v>
      </c>
      <c r="E688" s="1">
        <v>6.4969845297683798E-11</v>
      </c>
      <c r="F688" t="s">
        <v>3411</v>
      </c>
      <c r="G688" t="s">
        <v>2568</v>
      </c>
    </row>
    <row r="689" spans="1:7">
      <c r="A689" t="s">
        <v>2335</v>
      </c>
      <c r="B689" t="s">
        <v>4678</v>
      </c>
      <c r="C689">
        <v>36</v>
      </c>
      <c r="D689" s="1">
        <v>2.8401207106108899E-14</v>
      </c>
      <c r="E689" s="1">
        <v>6.5123967894307805E-11</v>
      </c>
      <c r="F689" t="s">
        <v>3412</v>
      </c>
      <c r="G689" t="s">
        <v>2621</v>
      </c>
    </row>
    <row r="690" spans="1:7">
      <c r="A690" t="s">
        <v>2337</v>
      </c>
      <c r="B690" t="s">
        <v>4677</v>
      </c>
      <c r="C690">
        <v>24</v>
      </c>
      <c r="D690" s="1">
        <v>2.8761401060686497E-14</v>
      </c>
      <c r="E690" s="1">
        <v>6.5949892632154305E-11</v>
      </c>
      <c r="F690" t="s">
        <v>3413</v>
      </c>
      <c r="G690" t="s">
        <v>2622</v>
      </c>
    </row>
    <row r="691" spans="1:7">
      <c r="A691" t="s">
        <v>2335</v>
      </c>
      <c r="B691" t="s">
        <v>4676</v>
      </c>
      <c r="C691">
        <v>30</v>
      </c>
      <c r="D691" s="1">
        <v>2.94066353663856E-14</v>
      </c>
      <c r="E691" s="1">
        <v>6.7429414895122298E-11</v>
      </c>
      <c r="F691" t="s">
        <v>3414</v>
      </c>
      <c r="G691" t="s">
        <v>2434</v>
      </c>
    </row>
    <row r="692" spans="1:7">
      <c r="A692" t="s">
        <v>2335</v>
      </c>
      <c r="B692" t="s">
        <v>4675</v>
      </c>
      <c r="C692">
        <v>23</v>
      </c>
      <c r="D692" s="1">
        <v>3.5254420626882298E-14</v>
      </c>
      <c r="E692" s="1">
        <v>8.0838386497441102E-11</v>
      </c>
      <c r="F692" t="s">
        <v>3415</v>
      </c>
      <c r="G692" t="s">
        <v>2334</v>
      </c>
    </row>
    <row r="693" spans="1:7">
      <c r="A693" t="s">
        <v>2358</v>
      </c>
      <c r="B693" t="s">
        <v>4674</v>
      </c>
      <c r="C693">
        <v>16</v>
      </c>
      <c r="D693" s="1">
        <v>4.3521112256644103E-14</v>
      </c>
      <c r="E693" s="1">
        <v>9.9793910404484903E-11</v>
      </c>
      <c r="F693" t="s">
        <v>3416</v>
      </c>
      <c r="G693" t="s">
        <v>2519</v>
      </c>
    </row>
    <row r="694" spans="1:7">
      <c r="A694" t="s">
        <v>2337</v>
      </c>
      <c r="B694" t="s">
        <v>4673</v>
      </c>
      <c r="C694">
        <v>66</v>
      </c>
      <c r="D694" s="1">
        <v>4.6227679149399297E-14</v>
      </c>
      <c r="E694" s="1">
        <v>1.0600006828957201E-10</v>
      </c>
      <c r="F694" t="s">
        <v>3417</v>
      </c>
      <c r="G694" t="s">
        <v>2454</v>
      </c>
    </row>
    <row r="695" spans="1:7">
      <c r="A695" t="s">
        <v>2358</v>
      </c>
      <c r="B695" t="s">
        <v>2623</v>
      </c>
      <c r="C695">
        <v>18</v>
      </c>
      <c r="D695" s="1">
        <v>4.8131034068355702E-14</v>
      </c>
      <c r="E695" s="1">
        <v>1.10364461118739E-10</v>
      </c>
      <c r="F695" t="s">
        <v>3418</v>
      </c>
      <c r="G695" t="s">
        <v>2417</v>
      </c>
    </row>
    <row r="696" spans="1:7">
      <c r="A696" t="s">
        <v>2335</v>
      </c>
      <c r="B696" t="s">
        <v>4672</v>
      </c>
      <c r="C696">
        <v>43</v>
      </c>
      <c r="D696" s="1">
        <v>5.2682453409721602E-14</v>
      </c>
      <c r="E696" s="1">
        <v>1.2080086566849099E-10</v>
      </c>
      <c r="F696" t="s">
        <v>3419</v>
      </c>
      <c r="G696" t="s">
        <v>2400</v>
      </c>
    </row>
    <row r="697" spans="1:7">
      <c r="A697" t="s">
        <v>2358</v>
      </c>
      <c r="B697" t="s">
        <v>4671</v>
      </c>
      <c r="C697">
        <v>53</v>
      </c>
      <c r="D697" s="1">
        <v>5.5385488387249398E-14</v>
      </c>
      <c r="E697" s="1">
        <v>1.26998924871962E-10</v>
      </c>
      <c r="F697" t="s">
        <v>3420</v>
      </c>
      <c r="G697" t="s">
        <v>2624</v>
      </c>
    </row>
    <row r="698" spans="1:7">
      <c r="A698" t="s">
        <v>2335</v>
      </c>
      <c r="B698" t="s">
        <v>4670</v>
      </c>
      <c r="C698">
        <v>26</v>
      </c>
      <c r="D698" s="1">
        <v>6.4779230955813499E-14</v>
      </c>
      <c r="E698" s="1">
        <v>1.4853877658168E-10</v>
      </c>
      <c r="F698" t="s">
        <v>3421</v>
      </c>
      <c r="G698" t="s">
        <v>2625</v>
      </c>
    </row>
    <row r="699" spans="1:7">
      <c r="A699" t="s">
        <v>2358</v>
      </c>
      <c r="B699" t="s">
        <v>4669</v>
      </c>
      <c r="C699">
        <v>23</v>
      </c>
      <c r="D699" s="1">
        <v>7.20186460051582E-14</v>
      </c>
      <c r="E699" s="1">
        <v>1.65138755289827E-10</v>
      </c>
      <c r="F699" t="s">
        <v>3422</v>
      </c>
      <c r="G699" t="s">
        <v>2348</v>
      </c>
    </row>
    <row r="700" spans="1:7">
      <c r="A700" t="s">
        <v>2358</v>
      </c>
      <c r="B700" t="s">
        <v>4668</v>
      </c>
      <c r="C700">
        <v>128</v>
      </c>
      <c r="D700" s="1">
        <v>7.3805217609030999E-14</v>
      </c>
      <c r="E700" s="1">
        <v>1.6923536397750799E-10</v>
      </c>
      <c r="F700" t="s">
        <v>3423</v>
      </c>
      <c r="G700" t="s">
        <v>2516</v>
      </c>
    </row>
    <row r="701" spans="1:7">
      <c r="A701" t="s">
        <v>2326</v>
      </c>
      <c r="B701" t="s">
        <v>4667</v>
      </c>
      <c r="C701">
        <v>40</v>
      </c>
      <c r="D701" s="1">
        <v>7.9366925097149204E-14</v>
      </c>
      <c r="E701" s="1">
        <v>1.81988359247763E-10</v>
      </c>
      <c r="F701" t="s">
        <v>3424</v>
      </c>
      <c r="G701" t="s">
        <v>2344</v>
      </c>
    </row>
    <row r="702" spans="1:7">
      <c r="A702" t="s">
        <v>2335</v>
      </c>
      <c r="B702" t="s">
        <v>4666</v>
      </c>
      <c r="C702">
        <v>22</v>
      </c>
      <c r="D702" s="1">
        <v>8.5940078444882496E-14</v>
      </c>
      <c r="E702" s="1">
        <v>1.97060599874115E-10</v>
      </c>
      <c r="F702" t="s">
        <v>3425</v>
      </c>
      <c r="G702" t="s">
        <v>2626</v>
      </c>
    </row>
    <row r="703" spans="1:7">
      <c r="A703" t="s">
        <v>2358</v>
      </c>
      <c r="B703" t="s">
        <v>4665</v>
      </c>
      <c r="C703">
        <v>27</v>
      </c>
      <c r="D703" s="1">
        <v>8.8763051661209698E-14</v>
      </c>
      <c r="E703" s="1">
        <v>2.0353367745915301E-10</v>
      </c>
      <c r="F703" t="s">
        <v>3426</v>
      </c>
      <c r="G703" t="s">
        <v>2370</v>
      </c>
    </row>
    <row r="704" spans="1:7">
      <c r="A704" t="s">
        <v>2335</v>
      </c>
      <c r="B704" t="s">
        <v>4664</v>
      </c>
      <c r="C704">
        <v>46</v>
      </c>
      <c r="D704" s="1">
        <v>9.1956492910364803E-14</v>
      </c>
      <c r="E704" s="1">
        <v>2.10856238243466E-10</v>
      </c>
      <c r="F704" t="s">
        <v>3427</v>
      </c>
      <c r="G704" t="s">
        <v>2605</v>
      </c>
    </row>
    <row r="705" spans="1:7">
      <c r="A705" t="s">
        <v>2335</v>
      </c>
      <c r="B705" t="s">
        <v>4663</v>
      </c>
      <c r="C705">
        <v>18</v>
      </c>
      <c r="D705" s="1">
        <v>1.0135389699745301E-13</v>
      </c>
      <c r="E705" s="1">
        <v>2.32404485815161E-10</v>
      </c>
      <c r="F705" t="s">
        <v>3428</v>
      </c>
      <c r="G705" t="s">
        <v>2517</v>
      </c>
    </row>
    <row r="706" spans="1:7">
      <c r="A706" t="s">
        <v>2328</v>
      </c>
      <c r="B706" t="s">
        <v>3890</v>
      </c>
      <c r="C706">
        <v>19</v>
      </c>
      <c r="D706" s="1">
        <v>1.03583898201694E-13</v>
      </c>
      <c r="E706" s="1">
        <v>2.3751787857648502E-10</v>
      </c>
      <c r="F706" t="s">
        <v>3429</v>
      </c>
      <c r="G706" t="s">
        <v>2470</v>
      </c>
    </row>
    <row r="707" spans="1:7">
      <c r="A707" t="s">
        <v>2358</v>
      </c>
      <c r="B707" t="s">
        <v>4662</v>
      </c>
      <c r="C707">
        <v>41</v>
      </c>
      <c r="D707" s="1">
        <v>1.0507595812335299E-13</v>
      </c>
      <c r="E707" s="1">
        <v>2.40939171976848E-10</v>
      </c>
      <c r="F707" t="s">
        <v>3430</v>
      </c>
      <c r="G707" t="s">
        <v>2397</v>
      </c>
    </row>
    <row r="708" spans="1:7">
      <c r="A708" t="s">
        <v>2335</v>
      </c>
      <c r="B708" t="s">
        <v>4661</v>
      </c>
      <c r="C708">
        <v>62</v>
      </c>
      <c r="D708" s="1">
        <v>1.0948133449843299E-13</v>
      </c>
      <c r="E708" s="1">
        <v>2.5104070000490602E-10</v>
      </c>
      <c r="F708" t="s">
        <v>3431</v>
      </c>
      <c r="G708" t="s">
        <v>2627</v>
      </c>
    </row>
    <row r="709" spans="1:7">
      <c r="A709" t="s">
        <v>2326</v>
      </c>
      <c r="B709" t="s">
        <v>4660</v>
      </c>
      <c r="C709">
        <v>25</v>
      </c>
      <c r="D709" s="1">
        <v>1.1537275262757E-13</v>
      </c>
      <c r="E709" s="1">
        <v>2.6454972177501899E-10</v>
      </c>
      <c r="F709" t="s">
        <v>3432</v>
      </c>
      <c r="G709" t="s">
        <v>2599</v>
      </c>
    </row>
    <row r="710" spans="1:7">
      <c r="A710" t="s">
        <v>2335</v>
      </c>
      <c r="B710" t="s">
        <v>4659</v>
      </c>
      <c r="C710">
        <v>42</v>
      </c>
      <c r="D710" s="1">
        <v>1.2145227983039601E-13</v>
      </c>
      <c r="E710" s="1">
        <v>2.7849007765110002E-10</v>
      </c>
      <c r="F710" t="s">
        <v>3433</v>
      </c>
      <c r="G710" t="s">
        <v>2378</v>
      </c>
    </row>
    <row r="711" spans="1:7">
      <c r="A711" t="s">
        <v>2335</v>
      </c>
      <c r="B711" t="s">
        <v>4658</v>
      </c>
      <c r="C711">
        <v>15</v>
      </c>
      <c r="D711" s="1">
        <v>1.3508416356951701E-13</v>
      </c>
      <c r="E711" s="1">
        <v>3.0974798706490198E-10</v>
      </c>
      <c r="F711" t="s">
        <v>3434</v>
      </c>
      <c r="G711" t="s">
        <v>2582</v>
      </c>
    </row>
    <row r="712" spans="1:7">
      <c r="A712" t="s">
        <v>2335</v>
      </c>
      <c r="B712" t="s">
        <v>4657</v>
      </c>
      <c r="C712">
        <v>26</v>
      </c>
      <c r="D712" s="1">
        <v>1.37285614354325E-13</v>
      </c>
      <c r="E712" s="1">
        <v>3.1479591371446702E-10</v>
      </c>
      <c r="F712" t="s">
        <v>3435</v>
      </c>
      <c r="G712" t="s">
        <v>2628</v>
      </c>
    </row>
    <row r="713" spans="1:7">
      <c r="A713" t="s">
        <v>2326</v>
      </c>
      <c r="B713" t="s">
        <v>4656</v>
      </c>
      <c r="C713">
        <v>65</v>
      </c>
      <c r="D713" s="1">
        <v>1.4777321693631699E-13</v>
      </c>
      <c r="E713" s="1">
        <v>3.3884398643497598E-10</v>
      </c>
      <c r="F713" t="s">
        <v>3436</v>
      </c>
      <c r="G713" t="s">
        <v>2599</v>
      </c>
    </row>
    <row r="714" spans="1:7">
      <c r="A714" t="s">
        <v>2358</v>
      </c>
      <c r="B714" t="s">
        <v>3935</v>
      </c>
      <c r="C714">
        <v>78</v>
      </c>
      <c r="D714" s="1">
        <v>1.7588577892423301E-13</v>
      </c>
      <c r="E714" s="1">
        <v>4.0330609107326801E-10</v>
      </c>
      <c r="F714" t="s">
        <v>3437</v>
      </c>
      <c r="G714" t="s">
        <v>2629</v>
      </c>
    </row>
    <row r="715" spans="1:7">
      <c r="A715" t="s">
        <v>2358</v>
      </c>
      <c r="B715" t="s">
        <v>4655</v>
      </c>
      <c r="C715">
        <v>16</v>
      </c>
      <c r="D715" s="1">
        <v>1.8057446364789799E-13</v>
      </c>
      <c r="E715" s="1">
        <v>4.1405724514462999E-10</v>
      </c>
      <c r="F715" t="s">
        <v>3438</v>
      </c>
      <c r="G715" t="s">
        <v>2519</v>
      </c>
    </row>
    <row r="716" spans="1:7">
      <c r="A716" t="s">
        <v>2333</v>
      </c>
      <c r="B716" t="s">
        <v>3988</v>
      </c>
      <c r="C716">
        <v>175</v>
      </c>
      <c r="D716" s="1">
        <v>2.0845427838634599E-13</v>
      </c>
      <c r="E716" s="1">
        <v>4.7798566033989195E-10</v>
      </c>
      <c r="F716" t="s">
        <v>3439</v>
      </c>
      <c r="G716" t="s">
        <v>2341</v>
      </c>
    </row>
    <row r="717" spans="1:7">
      <c r="A717" t="s">
        <v>2358</v>
      </c>
      <c r="B717" t="s">
        <v>3891</v>
      </c>
      <c r="C717">
        <v>24</v>
      </c>
      <c r="D717" s="1">
        <v>2.4681202386278902E-13</v>
      </c>
      <c r="E717" s="1">
        <v>5.6593997071737599E-10</v>
      </c>
      <c r="F717" t="s">
        <v>3440</v>
      </c>
      <c r="G717" t="s">
        <v>2437</v>
      </c>
    </row>
    <row r="718" spans="1:7">
      <c r="A718" t="s">
        <v>2335</v>
      </c>
      <c r="B718" t="s">
        <v>4654</v>
      </c>
      <c r="C718">
        <v>18</v>
      </c>
      <c r="D718" s="1">
        <v>2.8951710689325198E-13</v>
      </c>
      <c r="E718" s="1">
        <v>6.6386272610622799E-10</v>
      </c>
      <c r="F718" t="s">
        <v>3441</v>
      </c>
      <c r="G718" t="s">
        <v>2630</v>
      </c>
    </row>
    <row r="719" spans="1:7">
      <c r="A719" t="s">
        <v>2333</v>
      </c>
      <c r="B719" t="s">
        <v>4653</v>
      </c>
      <c r="C719">
        <v>47</v>
      </c>
      <c r="D719" s="1">
        <v>3.1061076539744502E-13</v>
      </c>
      <c r="E719" s="1">
        <v>7.1223048505634198E-10</v>
      </c>
      <c r="F719" t="s">
        <v>3442</v>
      </c>
      <c r="G719" t="s">
        <v>2541</v>
      </c>
    </row>
    <row r="720" spans="1:7">
      <c r="A720" t="s">
        <v>2335</v>
      </c>
      <c r="B720" t="s">
        <v>4652</v>
      </c>
      <c r="C720">
        <v>35</v>
      </c>
      <c r="D720" s="1">
        <v>3.1740712164160502E-13</v>
      </c>
      <c r="E720" s="1">
        <v>7.2781452992420204E-10</v>
      </c>
      <c r="F720" t="s">
        <v>3443</v>
      </c>
      <c r="G720" t="s">
        <v>2406</v>
      </c>
    </row>
    <row r="721" spans="1:7">
      <c r="A721" t="s">
        <v>2358</v>
      </c>
      <c r="B721" t="s">
        <v>4651</v>
      </c>
      <c r="C721">
        <v>129</v>
      </c>
      <c r="D721" s="1">
        <v>3.1787540185735498E-13</v>
      </c>
      <c r="E721" s="1">
        <v>7.2888829645891603E-10</v>
      </c>
      <c r="F721" t="s">
        <v>3444</v>
      </c>
      <c r="G721" t="s">
        <v>2631</v>
      </c>
    </row>
    <row r="722" spans="1:7">
      <c r="A722" t="s">
        <v>2335</v>
      </c>
      <c r="B722" t="s">
        <v>4650</v>
      </c>
      <c r="C722">
        <v>58</v>
      </c>
      <c r="D722" s="1">
        <v>3.6761912725101401E-13</v>
      </c>
      <c r="E722" s="1">
        <v>8.4295065878657703E-10</v>
      </c>
      <c r="F722" t="s">
        <v>3445</v>
      </c>
      <c r="G722" t="s">
        <v>2369</v>
      </c>
    </row>
    <row r="723" spans="1:7">
      <c r="A723" t="s">
        <v>2335</v>
      </c>
      <c r="B723" t="s">
        <v>4649</v>
      </c>
      <c r="C723">
        <v>41</v>
      </c>
      <c r="D723" s="1">
        <v>4.0910874175946598E-13</v>
      </c>
      <c r="E723" s="1">
        <v>9.3808634485445692E-10</v>
      </c>
      <c r="F723" t="s">
        <v>3446</v>
      </c>
      <c r="G723" t="s">
        <v>2579</v>
      </c>
    </row>
    <row r="724" spans="1:7">
      <c r="A724" t="s">
        <v>2358</v>
      </c>
      <c r="B724" t="s">
        <v>3892</v>
      </c>
      <c r="C724">
        <v>23</v>
      </c>
      <c r="D724" s="1">
        <v>4.2370231053093101E-13</v>
      </c>
      <c r="E724" s="1">
        <v>9.715493980474249E-10</v>
      </c>
      <c r="F724" t="s">
        <v>3447</v>
      </c>
      <c r="G724" t="s">
        <v>2370</v>
      </c>
    </row>
    <row r="725" spans="1:7">
      <c r="A725" t="s">
        <v>2337</v>
      </c>
      <c r="B725" t="s">
        <v>4648</v>
      </c>
      <c r="C725">
        <v>16</v>
      </c>
      <c r="D725" s="1">
        <v>4.30630183315403E-13</v>
      </c>
      <c r="E725" s="1">
        <v>9.8743501034221905E-10</v>
      </c>
      <c r="F725" t="s">
        <v>3448</v>
      </c>
      <c r="G725" t="s">
        <v>2522</v>
      </c>
    </row>
    <row r="726" spans="1:7">
      <c r="A726" t="s">
        <v>2335</v>
      </c>
      <c r="B726" t="s">
        <v>4647</v>
      </c>
      <c r="C726">
        <v>74</v>
      </c>
      <c r="D726" s="1">
        <v>4.91410313874932E-13</v>
      </c>
      <c r="E726" s="1">
        <v>1.12680384971522E-9</v>
      </c>
      <c r="F726" t="s">
        <v>3449</v>
      </c>
      <c r="G726" t="s">
        <v>2523</v>
      </c>
    </row>
    <row r="727" spans="1:7">
      <c r="A727" t="s">
        <v>2335</v>
      </c>
      <c r="B727" t="s">
        <v>4646</v>
      </c>
      <c r="C727">
        <v>25</v>
      </c>
      <c r="D727" s="1">
        <v>5.2567605397083699E-13</v>
      </c>
      <c r="E727" s="1">
        <v>1.2053751917551299E-9</v>
      </c>
      <c r="F727" t="s">
        <v>3450</v>
      </c>
      <c r="G727" t="s">
        <v>2416</v>
      </c>
    </row>
    <row r="728" spans="1:7">
      <c r="A728" t="s">
        <v>2335</v>
      </c>
      <c r="B728" t="s">
        <v>4645</v>
      </c>
      <c r="C728">
        <v>13</v>
      </c>
      <c r="D728" s="1">
        <v>5.3301312203061199E-13</v>
      </c>
      <c r="E728" s="1">
        <v>1.22219908881619E-9</v>
      </c>
      <c r="F728" t="s">
        <v>3451</v>
      </c>
      <c r="G728" t="s">
        <v>2378</v>
      </c>
    </row>
    <row r="729" spans="1:7">
      <c r="A729" t="s">
        <v>2335</v>
      </c>
      <c r="B729" t="s">
        <v>4644</v>
      </c>
      <c r="C729">
        <v>159</v>
      </c>
      <c r="D729" s="1">
        <v>5.5945634592474197E-13</v>
      </c>
      <c r="E729" s="1">
        <v>1.2828334012054301E-9</v>
      </c>
      <c r="F729" t="s">
        <v>3452</v>
      </c>
      <c r="G729" t="s">
        <v>2553</v>
      </c>
    </row>
    <row r="730" spans="1:7">
      <c r="A730" t="s">
        <v>2335</v>
      </c>
      <c r="B730" t="s">
        <v>4643</v>
      </c>
      <c r="C730">
        <v>21</v>
      </c>
      <c r="D730" s="1">
        <v>5.6031606228748802E-13</v>
      </c>
      <c r="E730" s="1">
        <v>1.28480473082521E-9</v>
      </c>
      <c r="F730" t="s">
        <v>3453</v>
      </c>
      <c r="G730" t="s">
        <v>2595</v>
      </c>
    </row>
    <row r="731" spans="1:7">
      <c r="A731" t="s">
        <v>2358</v>
      </c>
      <c r="B731" t="s">
        <v>4642</v>
      </c>
      <c r="C731">
        <v>54</v>
      </c>
      <c r="D731" s="1">
        <v>5.7145742285606195E-13</v>
      </c>
      <c r="E731" s="1">
        <v>1.3103518706089501E-9</v>
      </c>
      <c r="F731" t="s">
        <v>3454</v>
      </c>
      <c r="G731" t="s">
        <v>2427</v>
      </c>
    </row>
    <row r="732" spans="1:7">
      <c r="A732" t="s">
        <v>2337</v>
      </c>
      <c r="B732" t="s">
        <v>4641</v>
      </c>
      <c r="C732">
        <v>35</v>
      </c>
      <c r="D732" s="1">
        <v>6.2950158290554201E-13</v>
      </c>
      <c r="E732" s="1">
        <v>1.4434471296024E-9</v>
      </c>
      <c r="F732" t="s">
        <v>3455</v>
      </c>
      <c r="G732" t="s">
        <v>2357</v>
      </c>
    </row>
    <row r="733" spans="1:7">
      <c r="A733" t="s">
        <v>2335</v>
      </c>
      <c r="B733" t="s">
        <v>4640</v>
      </c>
      <c r="C733">
        <v>63</v>
      </c>
      <c r="D733" s="1">
        <v>6.3709923974175099E-13</v>
      </c>
      <c r="E733" s="1">
        <v>1.46086855672783E-9</v>
      </c>
      <c r="F733" t="s">
        <v>3456</v>
      </c>
      <c r="G733" t="s">
        <v>2462</v>
      </c>
    </row>
    <row r="734" spans="1:7">
      <c r="A734" t="s">
        <v>2335</v>
      </c>
      <c r="B734" t="s">
        <v>4639</v>
      </c>
      <c r="C734">
        <v>60</v>
      </c>
      <c r="D734" s="1">
        <v>6.6293117526291E-13</v>
      </c>
      <c r="E734" s="1">
        <v>1.52010118487785E-9</v>
      </c>
      <c r="F734" t="s">
        <v>3457</v>
      </c>
      <c r="G734" t="s">
        <v>2376</v>
      </c>
    </row>
    <row r="735" spans="1:7">
      <c r="A735" t="s">
        <v>2358</v>
      </c>
      <c r="B735" t="s">
        <v>4638</v>
      </c>
      <c r="C735">
        <v>17</v>
      </c>
      <c r="D735" s="1">
        <v>7.9028708263552499E-13</v>
      </c>
      <c r="E735" s="1">
        <v>1.81212828048326E-9</v>
      </c>
      <c r="F735" t="s">
        <v>3458</v>
      </c>
      <c r="G735" t="s">
        <v>2496</v>
      </c>
    </row>
    <row r="736" spans="1:7">
      <c r="A736" t="s">
        <v>2335</v>
      </c>
      <c r="B736" t="s">
        <v>4637</v>
      </c>
      <c r="C736">
        <v>38</v>
      </c>
      <c r="D736" s="1">
        <v>9.6305355353118097E-13</v>
      </c>
      <c r="E736" s="1">
        <v>2.2082817982469999E-9</v>
      </c>
      <c r="F736" t="s">
        <v>3459</v>
      </c>
      <c r="G736" t="s">
        <v>2416</v>
      </c>
    </row>
    <row r="737" spans="1:7">
      <c r="A737" t="s">
        <v>2335</v>
      </c>
      <c r="B737" t="s">
        <v>4636</v>
      </c>
      <c r="C737">
        <v>54</v>
      </c>
      <c r="D737" s="1">
        <v>9.8450716509792994E-13</v>
      </c>
      <c r="E737" s="1">
        <v>2.25747492956955E-9</v>
      </c>
      <c r="F737" t="s">
        <v>3460</v>
      </c>
      <c r="G737" t="s">
        <v>2400</v>
      </c>
    </row>
    <row r="738" spans="1:7">
      <c r="A738" t="s">
        <v>2358</v>
      </c>
      <c r="B738" t="s">
        <v>4635</v>
      </c>
      <c r="C738">
        <v>18</v>
      </c>
      <c r="D738" s="1">
        <v>1.0511310442391501E-12</v>
      </c>
      <c r="E738" s="1">
        <v>2.4102434844403898E-9</v>
      </c>
      <c r="F738" t="s">
        <v>3461</v>
      </c>
      <c r="G738" t="s">
        <v>2632</v>
      </c>
    </row>
    <row r="739" spans="1:7">
      <c r="A739" t="s">
        <v>2358</v>
      </c>
      <c r="B739" t="s">
        <v>3893</v>
      </c>
      <c r="C739">
        <v>46</v>
      </c>
      <c r="D739" s="1">
        <v>1.1240178819179999E-12</v>
      </c>
      <c r="E739" s="1">
        <v>2.5773730032379802E-9</v>
      </c>
      <c r="F739" t="s">
        <v>3462</v>
      </c>
      <c r="G739" t="s">
        <v>2602</v>
      </c>
    </row>
    <row r="740" spans="1:7">
      <c r="A740" t="s">
        <v>2335</v>
      </c>
      <c r="B740" t="s">
        <v>4634</v>
      </c>
      <c r="C740">
        <v>21</v>
      </c>
      <c r="D740" s="1">
        <v>1.13828349454838E-12</v>
      </c>
      <c r="E740" s="1">
        <v>2.6100840529994398E-9</v>
      </c>
      <c r="F740" t="s">
        <v>3463</v>
      </c>
      <c r="G740" t="s">
        <v>2360</v>
      </c>
    </row>
    <row r="741" spans="1:7">
      <c r="A741" t="s">
        <v>2358</v>
      </c>
      <c r="B741" t="s">
        <v>4633</v>
      </c>
      <c r="C741">
        <v>28</v>
      </c>
      <c r="D741" s="1">
        <v>1.15233987212472E-12</v>
      </c>
      <c r="E741" s="1">
        <v>2.6423153267819801E-9</v>
      </c>
      <c r="F741" t="s">
        <v>3464</v>
      </c>
      <c r="G741" t="s">
        <v>2631</v>
      </c>
    </row>
    <row r="742" spans="1:7">
      <c r="A742" t="s">
        <v>2335</v>
      </c>
      <c r="B742" t="s">
        <v>4632</v>
      </c>
      <c r="C742">
        <v>14</v>
      </c>
      <c r="D742" s="1">
        <v>1.1878080373115301E-12</v>
      </c>
      <c r="E742" s="1">
        <v>2.7236438295553402E-9</v>
      </c>
      <c r="F742" t="s">
        <v>3465</v>
      </c>
      <c r="G742" t="s">
        <v>2406</v>
      </c>
    </row>
    <row r="743" spans="1:7">
      <c r="A743" t="s">
        <v>2328</v>
      </c>
      <c r="B743" t="s">
        <v>4631</v>
      </c>
      <c r="C743">
        <v>35</v>
      </c>
      <c r="D743" s="1">
        <v>1.2224055840930201E-12</v>
      </c>
      <c r="E743" s="1">
        <v>2.8029760043252999E-9</v>
      </c>
      <c r="F743" t="s">
        <v>3466</v>
      </c>
      <c r="G743" t="s">
        <v>2332</v>
      </c>
    </row>
    <row r="744" spans="1:7">
      <c r="A744" t="s">
        <v>2328</v>
      </c>
      <c r="B744" t="s">
        <v>4630</v>
      </c>
      <c r="C744">
        <v>35</v>
      </c>
      <c r="D744" s="1">
        <v>1.36267560188256E-12</v>
      </c>
      <c r="E744" s="1">
        <v>3.1246151551167102E-9</v>
      </c>
      <c r="F744" t="s">
        <v>3467</v>
      </c>
      <c r="G744" t="s">
        <v>2428</v>
      </c>
    </row>
    <row r="745" spans="1:7">
      <c r="A745" t="s">
        <v>2358</v>
      </c>
      <c r="B745" t="s">
        <v>3936</v>
      </c>
      <c r="C745">
        <v>33</v>
      </c>
      <c r="D745" s="1">
        <v>1.37732254145995E-12</v>
      </c>
      <c r="E745" s="1">
        <v>3.15820058756768E-9</v>
      </c>
      <c r="F745" t="s">
        <v>3468</v>
      </c>
      <c r="G745" t="s">
        <v>2382</v>
      </c>
    </row>
    <row r="746" spans="1:7">
      <c r="A746" t="s">
        <v>2335</v>
      </c>
      <c r="B746" t="s">
        <v>4629</v>
      </c>
      <c r="C746">
        <v>21</v>
      </c>
      <c r="D746" s="1">
        <v>1.4317360380593599E-12</v>
      </c>
      <c r="E746" s="1">
        <v>3.2829707352701298E-9</v>
      </c>
      <c r="F746" t="s">
        <v>3469</v>
      </c>
      <c r="G746" t="s">
        <v>2560</v>
      </c>
    </row>
    <row r="747" spans="1:7">
      <c r="A747" t="s">
        <v>2337</v>
      </c>
      <c r="B747" t="s">
        <v>4628</v>
      </c>
      <c r="C747">
        <v>63</v>
      </c>
      <c r="D747" s="1">
        <v>1.5145737412679501E-12</v>
      </c>
      <c r="E747" s="1">
        <v>3.4729175887274102E-9</v>
      </c>
      <c r="F747" t="s">
        <v>3470</v>
      </c>
      <c r="G747" t="s">
        <v>2616</v>
      </c>
    </row>
    <row r="748" spans="1:7">
      <c r="A748" t="s">
        <v>2350</v>
      </c>
      <c r="B748" t="s">
        <v>4627</v>
      </c>
      <c r="C748">
        <v>132</v>
      </c>
      <c r="D748" s="1">
        <v>1.5737638500417899E-12</v>
      </c>
      <c r="E748" s="1">
        <v>3.6086405081458201E-9</v>
      </c>
      <c r="F748" t="s">
        <v>3471</v>
      </c>
      <c r="G748" t="s">
        <v>2633</v>
      </c>
    </row>
    <row r="749" spans="1:7">
      <c r="A749" t="s">
        <v>2335</v>
      </c>
      <c r="B749" t="s">
        <v>4626</v>
      </c>
      <c r="C749">
        <v>46</v>
      </c>
      <c r="D749" s="1">
        <v>1.66601697757195E-12</v>
      </c>
      <c r="E749" s="1">
        <v>3.8201769295724801E-9</v>
      </c>
      <c r="F749" t="s">
        <v>3472</v>
      </c>
      <c r="G749" t="s">
        <v>2482</v>
      </c>
    </row>
    <row r="750" spans="1:7">
      <c r="A750" t="s">
        <v>2337</v>
      </c>
      <c r="B750" t="s">
        <v>4625</v>
      </c>
      <c r="C750">
        <v>20</v>
      </c>
      <c r="D750" s="1">
        <v>1.7526275201500801E-12</v>
      </c>
      <c r="E750" s="1">
        <v>4.0187749037041401E-9</v>
      </c>
      <c r="F750" t="s">
        <v>3473</v>
      </c>
      <c r="G750" t="s">
        <v>2452</v>
      </c>
    </row>
    <row r="751" spans="1:7">
      <c r="A751" t="s">
        <v>2358</v>
      </c>
      <c r="B751" t="s">
        <v>4624</v>
      </c>
      <c r="C751">
        <v>44</v>
      </c>
      <c r="D751" s="1">
        <v>1.81338636918013E-12</v>
      </c>
      <c r="E751" s="1">
        <v>4.1580949445300502E-9</v>
      </c>
      <c r="F751" t="s">
        <v>3474</v>
      </c>
      <c r="G751" t="s">
        <v>2588</v>
      </c>
    </row>
    <row r="752" spans="1:7">
      <c r="A752" t="s">
        <v>2326</v>
      </c>
      <c r="B752" t="s">
        <v>4623</v>
      </c>
      <c r="C752">
        <v>90</v>
      </c>
      <c r="D752" s="1">
        <v>1.8197211142690498E-12</v>
      </c>
      <c r="E752" s="1">
        <v>4.1726205150189498E-9</v>
      </c>
      <c r="F752" t="s">
        <v>3475</v>
      </c>
      <c r="G752" t="s">
        <v>2634</v>
      </c>
    </row>
    <row r="753" spans="1:7">
      <c r="A753" t="s">
        <v>2335</v>
      </c>
      <c r="B753" t="s">
        <v>4622</v>
      </c>
      <c r="C753">
        <v>59</v>
      </c>
      <c r="D753" s="1">
        <v>1.8752700502973799E-12</v>
      </c>
      <c r="E753" s="1">
        <v>4.2999942253319003E-9</v>
      </c>
      <c r="F753" t="s">
        <v>3476</v>
      </c>
      <c r="G753" t="s">
        <v>2483</v>
      </c>
    </row>
    <row r="754" spans="1:7">
      <c r="A754" t="s">
        <v>2326</v>
      </c>
      <c r="B754" t="s">
        <v>4621</v>
      </c>
      <c r="C754">
        <v>25</v>
      </c>
      <c r="D754" s="1">
        <v>2.1270553911847001E-12</v>
      </c>
      <c r="E754" s="1">
        <v>4.8773380119865202E-9</v>
      </c>
      <c r="F754" t="s">
        <v>3477</v>
      </c>
      <c r="G754" t="s">
        <v>2635</v>
      </c>
    </row>
    <row r="755" spans="1:7">
      <c r="A755" t="s">
        <v>2358</v>
      </c>
      <c r="B755" t="s">
        <v>4620</v>
      </c>
      <c r="C755">
        <v>31</v>
      </c>
      <c r="D755" s="1">
        <v>2.2741391976413799E-12</v>
      </c>
      <c r="E755" s="1">
        <v>5.2146011801917004E-9</v>
      </c>
      <c r="F755" t="s">
        <v>3478</v>
      </c>
      <c r="G755" t="s">
        <v>2600</v>
      </c>
    </row>
    <row r="756" spans="1:7">
      <c r="A756" t="s">
        <v>2358</v>
      </c>
      <c r="B756" t="s">
        <v>4619</v>
      </c>
      <c r="C756">
        <v>42</v>
      </c>
      <c r="D756" s="1">
        <v>2.41185158957022E-12</v>
      </c>
      <c r="E756" s="1">
        <v>5.5303756948845103E-9</v>
      </c>
      <c r="F756" t="s">
        <v>3479</v>
      </c>
      <c r="G756" t="s">
        <v>2473</v>
      </c>
    </row>
    <row r="757" spans="1:7">
      <c r="A757" t="s">
        <v>2335</v>
      </c>
      <c r="B757" t="s">
        <v>4618</v>
      </c>
      <c r="C757">
        <v>17</v>
      </c>
      <c r="D757" s="1">
        <v>3.0240849320478799E-12</v>
      </c>
      <c r="E757" s="1">
        <v>6.93422674918581E-9</v>
      </c>
      <c r="F757" t="s">
        <v>3480</v>
      </c>
      <c r="G757" t="s">
        <v>2482</v>
      </c>
    </row>
    <row r="758" spans="1:7">
      <c r="A758" t="s">
        <v>2335</v>
      </c>
      <c r="B758" t="s">
        <v>4617</v>
      </c>
      <c r="C758">
        <v>29</v>
      </c>
      <c r="D758" s="1">
        <v>3.0453399949629398E-12</v>
      </c>
      <c r="E758" s="1">
        <v>6.9829646084500303E-9</v>
      </c>
      <c r="F758" t="s">
        <v>3481</v>
      </c>
      <c r="G758" t="s">
        <v>2332</v>
      </c>
    </row>
    <row r="759" spans="1:7">
      <c r="A759" t="s">
        <v>2358</v>
      </c>
      <c r="B759" t="s">
        <v>4616</v>
      </c>
      <c r="C759">
        <v>31</v>
      </c>
      <c r="D759" s="1">
        <v>3.2829760790247098E-12</v>
      </c>
      <c r="E759" s="1">
        <v>7.52786414920368E-9</v>
      </c>
      <c r="F759" t="s">
        <v>3482</v>
      </c>
      <c r="G759" t="s">
        <v>2492</v>
      </c>
    </row>
    <row r="760" spans="1:7">
      <c r="A760" t="s">
        <v>2358</v>
      </c>
      <c r="B760" t="s">
        <v>4615</v>
      </c>
      <c r="C760">
        <v>21</v>
      </c>
      <c r="D760" s="1">
        <v>3.4701445284739899E-12</v>
      </c>
      <c r="E760" s="1">
        <v>7.9570414037908708E-9</v>
      </c>
      <c r="F760" t="s">
        <v>3483</v>
      </c>
      <c r="G760" t="s">
        <v>2427</v>
      </c>
    </row>
    <row r="761" spans="1:7">
      <c r="A761" t="s">
        <v>2337</v>
      </c>
      <c r="B761" t="s">
        <v>3894</v>
      </c>
      <c r="C761">
        <v>79</v>
      </c>
      <c r="D761" s="1">
        <v>3.4821527209052298E-12</v>
      </c>
      <c r="E761" s="1">
        <v>7.9845761890357001E-9</v>
      </c>
      <c r="F761" t="s">
        <v>3484</v>
      </c>
      <c r="G761" t="s">
        <v>2355</v>
      </c>
    </row>
    <row r="762" spans="1:7">
      <c r="A762" t="s">
        <v>2358</v>
      </c>
      <c r="B762" t="s">
        <v>4614</v>
      </c>
      <c r="C762">
        <v>25</v>
      </c>
      <c r="D762" s="1">
        <v>3.4956058102621702E-12</v>
      </c>
      <c r="E762" s="1">
        <v>8.0154241229311593E-9</v>
      </c>
      <c r="F762" t="s">
        <v>3485</v>
      </c>
      <c r="G762" t="s">
        <v>2348</v>
      </c>
    </row>
    <row r="763" spans="1:7">
      <c r="A763" t="s">
        <v>2358</v>
      </c>
      <c r="B763" t="s">
        <v>3895</v>
      </c>
      <c r="C763">
        <v>15</v>
      </c>
      <c r="D763" s="1">
        <v>3.5507273667972302E-12</v>
      </c>
      <c r="E763" s="1">
        <v>8.1418178520660507E-9</v>
      </c>
      <c r="F763" t="s">
        <v>3486</v>
      </c>
      <c r="G763" t="s">
        <v>2531</v>
      </c>
    </row>
    <row r="764" spans="1:7">
      <c r="A764" t="s">
        <v>2328</v>
      </c>
      <c r="B764" t="s">
        <v>3896</v>
      </c>
      <c r="C764">
        <v>47</v>
      </c>
      <c r="D764" s="1">
        <v>4.0049290695825004E-12</v>
      </c>
      <c r="E764" s="1">
        <v>9.1833023565526699E-9</v>
      </c>
      <c r="F764" t="s">
        <v>3487</v>
      </c>
      <c r="G764" t="s">
        <v>2606</v>
      </c>
    </row>
    <row r="765" spans="1:7">
      <c r="A765" t="s">
        <v>2358</v>
      </c>
      <c r="B765" t="s">
        <v>2636</v>
      </c>
      <c r="C765">
        <v>11</v>
      </c>
      <c r="D765" s="1">
        <v>4.0802917169901799E-12</v>
      </c>
      <c r="E765" s="1">
        <v>9.3561089070585004E-9</v>
      </c>
      <c r="F765" t="s">
        <v>3488</v>
      </c>
      <c r="G765" t="s">
        <v>2530</v>
      </c>
    </row>
    <row r="766" spans="1:7">
      <c r="A766" t="s">
        <v>2337</v>
      </c>
      <c r="B766" t="s">
        <v>4613</v>
      </c>
      <c r="C766">
        <v>18</v>
      </c>
      <c r="D766" s="1">
        <v>4.5349965069429E-12</v>
      </c>
      <c r="E766" s="1">
        <v>1.0398746990419999E-8</v>
      </c>
      <c r="F766" t="s">
        <v>3489</v>
      </c>
      <c r="G766" t="s">
        <v>2503</v>
      </c>
    </row>
    <row r="767" spans="1:7">
      <c r="A767" t="s">
        <v>2335</v>
      </c>
      <c r="B767" t="s">
        <v>4612</v>
      </c>
      <c r="C767">
        <v>32</v>
      </c>
      <c r="D767" s="1">
        <v>4.5553674792423302E-12</v>
      </c>
      <c r="E767" s="1">
        <v>1.04454576299026E-8</v>
      </c>
      <c r="F767" t="s">
        <v>3490</v>
      </c>
      <c r="G767" t="s">
        <v>2466</v>
      </c>
    </row>
    <row r="768" spans="1:7">
      <c r="A768" t="s">
        <v>2467</v>
      </c>
      <c r="B768" t="s">
        <v>2637</v>
      </c>
      <c r="C768">
        <v>45</v>
      </c>
      <c r="D768" s="1">
        <v>4.6468347641238301E-12</v>
      </c>
      <c r="E768" s="1">
        <v>1.06551921141359E-8</v>
      </c>
      <c r="F768" t="s">
        <v>3491</v>
      </c>
      <c r="G768" t="s">
        <v>2468</v>
      </c>
    </row>
    <row r="769" spans="1:7">
      <c r="A769" t="s">
        <v>2358</v>
      </c>
      <c r="B769" t="s">
        <v>2638</v>
      </c>
      <c r="C769">
        <v>15</v>
      </c>
      <c r="D769" s="1">
        <v>5.3114096166618701E-12</v>
      </c>
      <c r="E769" s="1">
        <v>1.21790622510056E-8</v>
      </c>
      <c r="F769" t="s">
        <v>3492</v>
      </c>
      <c r="G769" t="s">
        <v>2500</v>
      </c>
    </row>
    <row r="770" spans="1:7">
      <c r="A770" t="s">
        <v>2333</v>
      </c>
      <c r="B770" t="s">
        <v>2639</v>
      </c>
      <c r="C770">
        <v>167</v>
      </c>
      <c r="D770" s="1">
        <v>5.5879012797455598E-12</v>
      </c>
      <c r="E770" s="1">
        <v>1.28130576344565E-8</v>
      </c>
      <c r="F770" t="s">
        <v>3493</v>
      </c>
      <c r="G770" t="s">
        <v>2341</v>
      </c>
    </row>
    <row r="771" spans="1:7">
      <c r="A771" t="s">
        <v>2326</v>
      </c>
      <c r="B771" t="s">
        <v>4611</v>
      </c>
      <c r="C771">
        <v>23</v>
      </c>
      <c r="D771" s="1">
        <v>6.3935871011144897E-12</v>
      </c>
      <c r="E771" s="1">
        <v>1.4660495222855499E-8</v>
      </c>
      <c r="F771" t="s">
        <v>3494</v>
      </c>
      <c r="G771" t="s">
        <v>2640</v>
      </c>
    </row>
    <row r="772" spans="1:7">
      <c r="A772" t="s">
        <v>2335</v>
      </c>
      <c r="B772" t="s">
        <v>4610</v>
      </c>
      <c r="C772">
        <v>58</v>
      </c>
      <c r="D772" s="1">
        <v>6.6115637508790998E-12</v>
      </c>
      <c r="E772" s="1">
        <v>1.5160315680765699E-8</v>
      </c>
      <c r="F772" t="s">
        <v>3495</v>
      </c>
      <c r="G772" t="s">
        <v>2532</v>
      </c>
    </row>
    <row r="773" spans="1:7">
      <c r="A773" t="s">
        <v>2326</v>
      </c>
      <c r="B773" t="s">
        <v>4609</v>
      </c>
      <c r="C773">
        <v>22</v>
      </c>
      <c r="D773" s="1">
        <v>6.7322756002610102E-12</v>
      </c>
      <c r="E773" s="1">
        <v>1.5437107951398499E-8</v>
      </c>
      <c r="F773" t="s">
        <v>3496</v>
      </c>
      <c r="G773" t="s">
        <v>2445</v>
      </c>
    </row>
    <row r="774" spans="1:7">
      <c r="A774" t="s">
        <v>2337</v>
      </c>
      <c r="B774" t="s">
        <v>2641</v>
      </c>
      <c r="C774">
        <v>37</v>
      </c>
      <c r="D774" s="1">
        <v>8.5087223603649696E-12</v>
      </c>
      <c r="E774" s="1">
        <v>1.9510500372316801E-8</v>
      </c>
      <c r="F774" t="s">
        <v>3497</v>
      </c>
      <c r="G774" t="s">
        <v>2463</v>
      </c>
    </row>
    <row r="775" spans="1:7">
      <c r="A775" t="s">
        <v>2335</v>
      </c>
      <c r="B775" t="s">
        <v>4608</v>
      </c>
      <c r="C775">
        <v>23</v>
      </c>
      <c r="D775" s="1">
        <v>9.1066608396372198E-12</v>
      </c>
      <c r="E775" s="1">
        <v>2.0881573305288099E-8</v>
      </c>
      <c r="F775" t="s">
        <v>3498</v>
      </c>
      <c r="G775" t="s">
        <v>2402</v>
      </c>
    </row>
    <row r="776" spans="1:7">
      <c r="A776" t="s">
        <v>2335</v>
      </c>
      <c r="B776" t="s">
        <v>4607</v>
      </c>
      <c r="C776">
        <v>28</v>
      </c>
      <c r="D776" s="1">
        <v>9.2796438095324896E-12</v>
      </c>
      <c r="E776" s="1">
        <v>2.1278223255258E-8</v>
      </c>
      <c r="F776" t="s">
        <v>3499</v>
      </c>
      <c r="G776" t="s">
        <v>2418</v>
      </c>
    </row>
    <row r="777" spans="1:7">
      <c r="A777" t="s">
        <v>2335</v>
      </c>
      <c r="B777" t="s">
        <v>4606</v>
      </c>
      <c r="C777">
        <v>37</v>
      </c>
      <c r="D777" s="1">
        <v>9.3349583311374494E-12</v>
      </c>
      <c r="E777" s="1">
        <v>2.14050594532981E-8</v>
      </c>
      <c r="F777" t="s">
        <v>3500</v>
      </c>
      <c r="G777" t="s">
        <v>2642</v>
      </c>
    </row>
    <row r="778" spans="1:7">
      <c r="A778" t="s">
        <v>2337</v>
      </c>
      <c r="B778" t="s">
        <v>2643</v>
      </c>
      <c r="C778">
        <v>12</v>
      </c>
      <c r="D778" s="1">
        <v>9.33715863322795E-12</v>
      </c>
      <c r="E778" s="1">
        <v>2.1410104745991698E-8</v>
      </c>
      <c r="F778" t="s">
        <v>3501</v>
      </c>
      <c r="G778" t="s">
        <v>2622</v>
      </c>
    </row>
    <row r="779" spans="1:7">
      <c r="A779" t="s">
        <v>2358</v>
      </c>
      <c r="B779" t="s">
        <v>3937</v>
      </c>
      <c r="C779">
        <v>38</v>
      </c>
      <c r="D779" s="1">
        <v>1.01633518958697E-11</v>
      </c>
      <c r="E779" s="1">
        <v>2.33045658972293E-8</v>
      </c>
      <c r="F779" t="s">
        <v>3502</v>
      </c>
      <c r="G779" t="s">
        <v>2382</v>
      </c>
    </row>
    <row r="780" spans="1:7">
      <c r="A780" t="s">
        <v>2358</v>
      </c>
      <c r="B780" t="s">
        <v>4605</v>
      </c>
      <c r="C780">
        <v>40</v>
      </c>
      <c r="D780" s="1">
        <v>1.03204412475285E-11</v>
      </c>
      <c r="E780" s="1">
        <v>2.3664771780582799E-8</v>
      </c>
      <c r="F780" t="s">
        <v>3503</v>
      </c>
      <c r="G780" t="s">
        <v>2427</v>
      </c>
    </row>
    <row r="781" spans="1:7">
      <c r="A781" t="s">
        <v>2335</v>
      </c>
      <c r="B781" t="s">
        <v>2644</v>
      </c>
      <c r="C781">
        <v>19</v>
      </c>
      <c r="D781" s="1">
        <v>1.1303325689116901E-11</v>
      </c>
      <c r="E781" s="1">
        <v>2.59185258051451E-8</v>
      </c>
      <c r="F781" t="s">
        <v>3504</v>
      </c>
      <c r="G781" t="s">
        <v>2645</v>
      </c>
    </row>
    <row r="782" spans="1:7">
      <c r="A782" t="s">
        <v>2326</v>
      </c>
      <c r="B782" t="s">
        <v>4440</v>
      </c>
      <c r="C782">
        <v>10</v>
      </c>
      <c r="D782" s="1">
        <v>1.28841863765242E-11</v>
      </c>
      <c r="E782" s="1">
        <v>2.9543439361370099E-8</v>
      </c>
      <c r="F782" t="s">
        <v>3505</v>
      </c>
      <c r="G782" t="s">
        <v>2635</v>
      </c>
    </row>
    <row r="783" spans="1:7">
      <c r="A783" t="s">
        <v>2335</v>
      </c>
      <c r="B783" t="s">
        <v>4439</v>
      </c>
      <c r="C783">
        <v>18</v>
      </c>
      <c r="D783" s="1">
        <v>1.31968135166581E-11</v>
      </c>
      <c r="E783" s="1">
        <v>3.02602933936972E-8</v>
      </c>
      <c r="F783" t="s">
        <v>3506</v>
      </c>
      <c r="G783" t="s">
        <v>2450</v>
      </c>
    </row>
    <row r="784" spans="1:7">
      <c r="A784" t="s">
        <v>2358</v>
      </c>
      <c r="B784" t="s">
        <v>4438</v>
      </c>
      <c r="C784">
        <v>43</v>
      </c>
      <c r="D784" s="1">
        <v>1.6633493056375501E-11</v>
      </c>
      <c r="E784" s="1">
        <v>3.8140599578269001E-8</v>
      </c>
      <c r="F784" t="s">
        <v>3507</v>
      </c>
      <c r="G784" t="s">
        <v>2564</v>
      </c>
    </row>
    <row r="785" spans="1:7">
      <c r="A785" t="s">
        <v>2335</v>
      </c>
      <c r="B785" t="s">
        <v>3938</v>
      </c>
      <c r="C785">
        <v>94</v>
      </c>
      <c r="D785" s="1">
        <v>2.0471154444194602E-11</v>
      </c>
      <c r="E785" s="1">
        <v>4.6940357140538297E-8</v>
      </c>
      <c r="F785" t="s">
        <v>3508</v>
      </c>
      <c r="G785" t="s">
        <v>2376</v>
      </c>
    </row>
    <row r="786" spans="1:7">
      <c r="A786" t="s">
        <v>2335</v>
      </c>
      <c r="B786" t="s">
        <v>4437</v>
      </c>
      <c r="C786">
        <v>86</v>
      </c>
      <c r="D786" s="1">
        <v>2.30011589791853E-11</v>
      </c>
      <c r="E786" s="1">
        <v>5.2741657539272099E-8</v>
      </c>
      <c r="F786" t="s">
        <v>3509</v>
      </c>
      <c r="G786" t="s">
        <v>2385</v>
      </c>
    </row>
    <row r="787" spans="1:7">
      <c r="A787" t="s">
        <v>2333</v>
      </c>
      <c r="B787" t="s">
        <v>4436</v>
      </c>
      <c r="C787">
        <v>41</v>
      </c>
      <c r="D787" s="1">
        <v>2.3545150468415201E-11</v>
      </c>
      <c r="E787" s="1">
        <v>5.3989030024076102E-8</v>
      </c>
      <c r="F787" t="s">
        <v>3510</v>
      </c>
      <c r="G787" t="s">
        <v>2646</v>
      </c>
    </row>
    <row r="788" spans="1:7">
      <c r="A788" t="s">
        <v>2326</v>
      </c>
      <c r="B788" t="s">
        <v>2647</v>
      </c>
      <c r="C788">
        <v>17</v>
      </c>
      <c r="D788" s="1">
        <v>2.3858374237742901E-11</v>
      </c>
      <c r="E788" s="1">
        <v>5.4707252127144498E-8</v>
      </c>
      <c r="F788" t="s">
        <v>3511</v>
      </c>
      <c r="G788" t="s">
        <v>2648</v>
      </c>
    </row>
    <row r="789" spans="1:7">
      <c r="A789" t="s">
        <v>2335</v>
      </c>
      <c r="B789" t="s">
        <v>4435</v>
      </c>
      <c r="C789">
        <v>30</v>
      </c>
      <c r="D789" s="1">
        <v>2.4857404433252101E-11</v>
      </c>
      <c r="E789" s="1">
        <v>5.6998028365447099E-8</v>
      </c>
      <c r="F789" t="s">
        <v>3512</v>
      </c>
      <c r="G789" t="s">
        <v>2418</v>
      </c>
    </row>
    <row r="790" spans="1:7">
      <c r="A790" t="s">
        <v>2335</v>
      </c>
      <c r="B790" t="s">
        <v>4434</v>
      </c>
      <c r="C790">
        <v>29</v>
      </c>
      <c r="D790" s="1">
        <v>2.57718950409887E-11</v>
      </c>
      <c r="E790" s="1">
        <v>5.9094955328987097E-8</v>
      </c>
      <c r="F790" t="s">
        <v>3513</v>
      </c>
      <c r="G790" t="s">
        <v>2466</v>
      </c>
    </row>
    <row r="791" spans="1:7">
      <c r="A791" t="s">
        <v>2335</v>
      </c>
      <c r="B791" t="s">
        <v>4433</v>
      </c>
      <c r="C791">
        <v>13</v>
      </c>
      <c r="D791" s="1">
        <v>2.80590889751479E-11</v>
      </c>
      <c r="E791" s="1">
        <v>6.4339491020014302E-8</v>
      </c>
      <c r="F791" t="s">
        <v>3514</v>
      </c>
      <c r="G791" t="s">
        <v>2444</v>
      </c>
    </row>
    <row r="792" spans="1:7">
      <c r="A792" t="s">
        <v>2335</v>
      </c>
      <c r="B792" t="s">
        <v>4432</v>
      </c>
      <c r="C792">
        <v>40</v>
      </c>
      <c r="D792" s="1">
        <v>3.2492302610704202E-11</v>
      </c>
      <c r="E792" s="1">
        <v>7.4504849886344699E-8</v>
      </c>
      <c r="F792" t="s">
        <v>3515</v>
      </c>
      <c r="G792" t="s">
        <v>2450</v>
      </c>
    </row>
    <row r="793" spans="1:7">
      <c r="A793" t="s">
        <v>2335</v>
      </c>
      <c r="B793" t="s">
        <v>4431</v>
      </c>
      <c r="C793">
        <v>39</v>
      </c>
      <c r="D793" s="1">
        <v>3.50159466049874E-11</v>
      </c>
      <c r="E793" s="1">
        <v>8.0291565565236295E-8</v>
      </c>
      <c r="F793" t="s">
        <v>3516</v>
      </c>
      <c r="G793" t="s">
        <v>2365</v>
      </c>
    </row>
    <row r="794" spans="1:7">
      <c r="A794" t="s">
        <v>2335</v>
      </c>
      <c r="B794" t="s">
        <v>4430</v>
      </c>
      <c r="C794">
        <v>19</v>
      </c>
      <c r="D794" s="1">
        <v>3.5103734453935702E-11</v>
      </c>
      <c r="E794" s="1">
        <v>8.0492863102874505E-8</v>
      </c>
      <c r="F794" t="s">
        <v>3517</v>
      </c>
      <c r="G794" t="s">
        <v>2578</v>
      </c>
    </row>
    <row r="795" spans="1:7">
      <c r="A795" t="s">
        <v>2358</v>
      </c>
      <c r="B795" t="s">
        <v>4429</v>
      </c>
      <c r="C795">
        <v>19</v>
      </c>
      <c r="D795" s="1">
        <v>3.5103734453935702E-11</v>
      </c>
      <c r="E795" s="1">
        <v>8.0492863102874505E-8</v>
      </c>
      <c r="F795" t="s">
        <v>3518</v>
      </c>
      <c r="G795" t="s">
        <v>2474</v>
      </c>
    </row>
    <row r="796" spans="1:7">
      <c r="A796" t="s">
        <v>2387</v>
      </c>
      <c r="B796" t="s">
        <v>4428</v>
      </c>
      <c r="C796">
        <v>18</v>
      </c>
      <c r="D796" s="1">
        <v>3.5547923256873797E-11</v>
      </c>
      <c r="E796" s="1">
        <v>8.1511388028011696E-8</v>
      </c>
      <c r="F796" t="s">
        <v>3519</v>
      </c>
      <c r="G796" t="s">
        <v>2401</v>
      </c>
    </row>
    <row r="797" spans="1:7">
      <c r="A797" t="s">
        <v>2337</v>
      </c>
      <c r="B797" t="s">
        <v>4427</v>
      </c>
      <c r="C797">
        <v>11</v>
      </c>
      <c r="D797" s="1">
        <v>4.3342788914715802E-11</v>
      </c>
      <c r="E797" s="1">
        <v>9.9385014981443402E-8</v>
      </c>
      <c r="F797" t="s">
        <v>3520</v>
      </c>
      <c r="G797" t="s">
        <v>2649</v>
      </c>
    </row>
    <row r="798" spans="1:7">
      <c r="A798" t="s">
        <v>2335</v>
      </c>
      <c r="B798" t="s">
        <v>4426</v>
      </c>
      <c r="C798">
        <v>21</v>
      </c>
      <c r="D798" s="1">
        <v>4.5305335986169597E-11</v>
      </c>
      <c r="E798" s="1">
        <v>1.03885135416286E-7</v>
      </c>
      <c r="F798" t="s">
        <v>3521</v>
      </c>
      <c r="G798" t="s">
        <v>2650</v>
      </c>
    </row>
    <row r="799" spans="1:7">
      <c r="A799" t="s">
        <v>2335</v>
      </c>
      <c r="B799" t="s">
        <v>4425</v>
      </c>
      <c r="C799">
        <v>28</v>
      </c>
      <c r="D799" s="1">
        <v>4.7496472945025903E-11</v>
      </c>
      <c r="E799" s="1">
        <v>1.08909412462944E-7</v>
      </c>
      <c r="F799" t="s">
        <v>3522</v>
      </c>
      <c r="G799" t="s">
        <v>2466</v>
      </c>
    </row>
    <row r="800" spans="1:7">
      <c r="A800" t="s">
        <v>2335</v>
      </c>
      <c r="B800" t="s">
        <v>4424</v>
      </c>
      <c r="C800">
        <v>53</v>
      </c>
      <c r="D800" s="1">
        <v>5.0756189462729602E-11</v>
      </c>
      <c r="E800" s="1">
        <v>1.1638394243803901E-7</v>
      </c>
      <c r="F800" t="s">
        <v>3523</v>
      </c>
      <c r="G800" t="s">
        <v>2354</v>
      </c>
    </row>
    <row r="801" spans="1:7">
      <c r="A801" t="s">
        <v>2335</v>
      </c>
      <c r="B801" t="s">
        <v>4423</v>
      </c>
      <c r="C801">
        <v>50</v>
      </c>
      <c r="D801" s="1">
        <v>5.2140097196812697E-11</v>
      </c>
      <c r="E801" s="1">
        <v>1.1955724287229099E-7</v>
      </c>
      <c r="F801" t="s">
        <v>3524</v>
      </c>
      <c r="G801" t="s">
        <v>2482</v>
      </c>
    </row>
    <row r="802" spans="1:7">
      <c r="A802" t="s">
        <v>2335</v>
      </c>
      <c r="B802" t="s">
        <v>4422</v>
      </c>
      <c r="C802">
        <v>32</v>
      </c>
      <c r="D802" s="1">
        <v>5.9458502818593103E-11</v>
      </c>
      <c r="E802" s="1">
        <v>1.36338346963034E-7</v>
      </c>
      <c r="F802" t="s">
        <v>3525</v>
      </c>
      <c r="G802" t="s">
        <v>2527</v>
      </c>
    </row>
    <row r="803" spans="1:7">
      <c r="A803" t="s">
        <v>2335</v>
      </c>
      <c r="B803" t="s">
        <v>4421</v>
      </c>
      <c r="C803">
        <v>24</v>
      </c>
      <c r="D803" s="1">
        <v>6.00114952033368E-11</v>
      </c>
      <c r="E803" s="1">
        <v>1.3760635850125101E-7</v>
      </c>
      <c r="F803" t="s">
        <v>3526</v>
      </c>
      <c r="G803" t="s">
        <v>2431</v>
      </c>
    </row>
    <row r="804" spans="1:7">
      <c r="A804" t="s">
        <v>2335</v>
      </c>
      <c r="B804" t="s">
        <v>4420</v>
      </c>
      <c r="C804">
        <v>55</v>
      </c>
      <c r="D804" s="1">
        <v>6.35407946953258E-11</v>
      </c>
      <c r="E804" s="1">
        <v>1.4569904223638199E-7</v>
      </c>
      <c r="F804" t="s">
        <v>3527</v>
      </c>
      <c r="G804" t="s">
        <v>2378</v>
      </c>
    </row>
    <row r="805" spans="1:7">
      <c r="A805" t="s">
        <v>2328</v>
      </c>
      <c r="B805" t="s">
        <v>4419</v>
      </c>
      <c r="C805">
        <v>31</v>
      </c>
      <c r="D805" s="1">
        <v>6.7451305012757394E-11</v>
      </c>
      <c r="E805" s="1">
        <v>1.5466584239425199E-7</v>
      </c>
      <c r="F805" t="s">
        <v>3528</v>
      </c>
      <c r="G805" t="s">
        <v>2332</v>
      </c>
    </row>
    <row r="806" spans="1:7">
      <c r="A806" t="s">
        <v>2326</v>
      </c>
      <c r="B806" t="s">
        <v>4418</v>
      </c>
      <c r="C806">
        <v>26</v>
      </c>
      <c r="D806" s="1">
        <v>7.5080831982453201E-11</v>
      </c>
      <c r="E806" s="1">
        <v>1.7216034773576499E-7</v>
      </c>
      <c r="F806" t="s">
        <v>3529</v>
      </c>
      <c r="G806" t="s">
        <v>2640</v>
      </c>
    </row>
    <row r="807" spans="1:7">
      <c r="A807" t="s">
        <v>2387</v>
      </c>
      <c r="B807" t="s">
        <v>4417</v>
      </c>
      <c r="C807">
        <v>64</v>
      </c>
      <c r="D807" s="1">
        <v>8.3464205117159903E-11</v>
      </c>
      <c r="E807" s="1">
        <v>1.91383422333647E-7</v>
      </c>
      <c r="F807" t="s">
        <v>3530</v>
      </c>
      <c r="G807" t="s">
        <v>2651</v>
      </c>
    </row>
    <row r="808" spans="1:7">
      <c r="A808" t="s">
        <v>2337</v>
      </c>
      <c r="B808" t="s">
        <v>4416</v>
      </c>
      <c r="C808">
        <v>21</v>
      </c>
      <c r="D808" s="1">
        <v>9.2129982163794504E-11</v>
      </c>
      <c r="E808" s="1">
        <v>2.1125404910157999E-7</v>
      </c>
      <c r="F808" t="s">
        <v>3531</v>
      </c>
      <c r="G808" t="s">
        <v>2503</v>
      </c>
    </row>
    <row r="809" spans="1:7">
      <c r="A809" t="s">
        <v>2335</v>
      </c>
      <c r="B809" t="s">
        <v>4415</v>
      </c>
      <c r="C809">
        <v>16</v>
      </c>
      <c r="D809" s="1">
        <v>9.5425631941615304E-11</v>
      </c>
      <c r="E809" s="1">
        <v>2.18810974042123E-7</v>
      </c>
      <c r="F809" t="s">
        <v>3532</v>
      </c>
      <c r="G809" t="s">
        <v>2560</v>
      </c>
    </row>
    <row r="810" spans="1:7">
      <c r="A810" t="s">
        <v>2326</v>
      </c>
      <c r="B810" t="s">
        <v>4414</v>
      </c>
      <c r="C810">
        <v>9</v>
      </c>
      <c r="D810" s="1">
        <v>1.02155452476587E-10</v>
      </c>
      <c r="E810" s="1">
        <v>2.3424245252881499E-7</v>
      </c>
      <c r="F810" t="s">
        <v>3533</v>
      </c>
      <c r="G810" t="s">
        <v>2410</v>
      </c>
    </row>
    <row r="811" spans="1:7">
      <c r="A811" t="s">
        <v>2358</v>
      </c>
      <c r="B811" t="s">
        <v>3897</v>
      </c>
      <c r="C811">
        <v>22</v>
      </c>
      <c r="D811" s="1">
        <v>1.09900057100689E-10</v>
      </c>
      <c r="E811" s="1">
        <v>2.5200083093188E-7</v>
      </c>
      <c r="F811" t="s">
        <v>3534</v>
      </c>
      <c r="G811" t="s">
        <v>2382</v>
      </c>
    </row>
    <row r="812" spans="1:7">
      <c r="A812" t="s">
        <v>2358</v>
      </c>
      <c r="B812" t="s">
        <v>4413</v>
      </c>
      <c r="C812">
        <v>34</v>
      </c>
      <c r="D812" s="1">
        <v>1.10528416074305E-10</v>
      </c>
      <c r="E812" s="1">
        <v>2.5344165805838201E-7</v>
      </c>
      <c r="F812" t="s">
        <v>3535</v>
      </c>
      <c r="G812" t="s">
        <v>2652</v>
      </c>
    </row>
    <row r="813" spans="1:7">
      <c r="A813" t="s">
        <v>2358</v>
      </c>
      <c r="B813" t="s">
        <v>4412</v>
      </c>
      <c r="C813">
        <v>16</v>
      </c>
      <c r="D813" s="1">
        <v>1.2514214584253899E-10</v>
      </c>
      <c r="E813" s="1">
        <v>2.86950940416942E-7</v>
      </c>
      <c r="F813" t="s">
        <v>3536</v>
      </c>
      <c r="G813" t="s">
        <v>2443</v>
      </c>
    </row>
    <row r="814" spans="1:7">
      <c r="A814" t="s">
        <v>2335</v>
      </c>
      <c r="B814" t="s">
        <v>4411</v>
      </c>
      <c r="C814">
        <v>18</v>
      </c>
      <c r="D814" s="1">
        <v>1.3877029351098401E-10</v>
      </c>
      <c r="E814" s="1">
        <v>3.1820028302068798E-7</v>
      </c>
      <c r="F814" t="s">
        <v>3537</v>
      </c>
      <c r="G814" t="s">
        <v>2653</v>
      </c>
    </row>
    <row r="815" spans="1:7">
      <c r="A815" t="s">
        <v>2335</v>
      </c>
      <c r="B815" t="s">
        <v>4410</v>
      </c>
      <c r="C815">
        <v>66</v>
      </c>
      <c r="D815" s="1">
        <v>1.3916991738740799E-10</v>
      </c>
      <c r="E815" s="1">
        <v>3.1911662056932799E-7</v>
      </c>
      <c r="F815" t="s">
        <v>3538</v>
      </c>
      <c r="G815" t="s">
        <v>2370</v>
      </c>
    </row>
    <row r="816" spans="1:7">
      <c r="A816" t="s">
        <v>2358</v>
      </c>
      <c r="B816" t="s">
        <v>4409</v>
      </c>
      <c r="C816">
        <v>24</v>
      </c>
      <c r="D816" s="1">
        <v>1.40924596224356E-10</v>
      </c>
      <c r="E816" s="1">
        <v>3.2314009914244797E-7</v>
      </c>
      <c r="F816" t="s">
        <v>3539</v>
      </c>
      <c r="G816" t="s">
        <v>2592</v>
      </c>
    </row>
    <row r="817" spans="1:7">
      <c r="A817" t="s">
        <v>2333</v>
      </c>
      <c r="B817" t="s">
        <v>4408</v>
      </c>
      <c r="C817">
        <v>30</v>
      </c>
      <c r="D817" s="1">
        <v>1.5619941274493599E-10</v>
      </c>
      <c r="E817" s="1">
        <v>3.5816525342413901E-7</v>
      </c>
      <c r="F817" t="s">
        <v>3540</v>
      </c>
      <c r="G817" t="s">
        <v>2506</v>
      </c>
    </row>
    <row r="818" spans="1:7">
      <c r="A818" t="s">
        <v>2358</v>
      </c>
      <c r="B818" t="s">
        <v>3989</v>
      </c>
      <c r="C818">
        <v>109</v>
      </c>
      <c r="D818" s="1">
        <v>1.6022843766984101E-10</v>
      </c>
      <c r="E818" s="1">
        <v>3.6740380757694698E-7</v>
      </c>
      <c r="F818" t="s">
        <v>3541</v>
      </c>
      <c r="G818" t="s">
        <v>2573</v>
      </c>
    </row>
    <row r="819" spans="1:7">
      <c r="A819" t="s">
        <v>2337</v>
      </c>
      <c r="B819" t="s">
        <v>3898</v>
      </c>
      <c r="C819">
        <v>59</v>
      </c>
      <c r="D819" s="1">
        <v>1.7819078997170901E-10</v>
      </c>
      <c r="E819" s="1">
        <v>4.0859148140512999E-7</v>
      </c>
      <c r="F819" t="s">
        <v>3542</v>
      </c>
      <c r="G819" t="s">
        <v>2342</v>
      </c>
    </row>
    <row r="820" spans="1:7">
      <c r="A820" t="s">
        <v>2326</v>
      </c>
      <c r="B820" t="s">
        <v>4407</v>
      </c>
      <c r="C820">
        <v>14</v>
      </c>
      <c r="D820" s="1">
        <v>1.80960438454339E-10</v>
      </c>
      <c r="E820" s="1">
        <v>4.1494228537579899E-7</v>
      </c>
      <c r="F820" t="s">
        <v>3543</v>
      </c>
      <c r="G820" t="s">
        <v>2515</v>
      </c>
    </row>
    <row r="821" spans="1:7">
      <c r="A821" t="s">
        <v>2326</v>
      </c>
      <c r="B821" t="s">
        <v>4406</v>
      </c>
      <c r="C821">
        <v>21</v>
      </c>
      <c r="D821" s="1">
        <v>2.13748177286266E-10</v>
      </c>
      <c r="E821" s="1">
        <v>4.9012457051740897E-7</v>
      </c>
      <c r="F821" t="s">
        <v>3544</v>
      </c>
      <c r="G821" t="s">
        <v>2445</v>
      </c>
    </row>
    <row r="822" spans="1:7">
      <c r="A822" t="s">
        <v>2358</v>
      </c>
      <c r="B822" t="s">
        <v>4405</v>
      </c>
      <c r="C822">
        <v>31</v>
      </c>
      <c r="D822" s="1">
        <v>2.2404663568841501E-10</v>
      </c>
      <c r="E822" s="1">
        <v>5.1373893563353601E-7</v>
      </c>
      <c r="F822" t="s">
        <v>3545</v>
      </c>
      <c r="G822" t="s">
        <v>2427</v>
      </c>
    </row>
    <row r="823" spans="1:7">
      <c r="A823" t="s">
        <v>2335</v>
      </c>
      <c r="B823" t="s">
        <v>4404</v>
      </c>
      <c r="C823">
        <v>73</v>
      </c>
      <c r="D823" s="1">
        <v>2.3906870483680001E-10</v>
      </c>
      <c r="E823" s="1">
        <v>5.4818454019078203E-7</v>
      </c>
      <c r="F823" t="s">
        <v>3546</v>
      </c>
      <c r="G823" t="s">
        <v>2368</v>
      </c>
    </row>
    <row r="824" spans="1:7">
      <c r="A824" t="s">
        <v>2335</v>
      </c>
      <c r="B824" t="s">
        <v>4403</v>
      </c>
      <c r="C824">
        <v>41</v>
      </c>
      <c r="D824" s="1">
        <v>2.5476791061814198E-10</v>
      </c>
      <c r="E824" s="1">
        <v>5.8418281904739995E-7</v>
      </c>
      <c r="F824" t="s">
        <v>3547</v>
      </c>
      <c r="G824" t="s">
        <v>2471</v>
      </c>
    </row>
    <row r="825" spans="1:7">
      <c r="A825" t="s">
        <v>2358</v>
      </c>
      <c r="B825" t="s">
        <v>4519</v>
      </c>
      <c r="C825">
        <v>40</v>
      </c>
      <c r="D825" s="1">
        <v>2.7083110762062501E-10</v>
      </c>
      <c r="E825" s="1">
        <v>6.2101572977409404E-7</v>
      </c>
      <c r="F825" t="s">
        <v>3548</v>
      </c>
      <c r="G825" t="s">
        <v>2649</v>
      </c>
    </row>
    <row r="826" spans="1:7">
      <c r="A826" t="s">
        <v>2358</v>
      </c>
      <c r="B826" t="s">
        <v>3939</v>
      </c>
      <c r="C826">
        <v>24</v>
      </c>
      <c r="D826" s="1">
        <v>3.61085027209061E-10</v>
      </c>
      <c r="E826" s="1">
        <v>8.2796796739037695E-7</v>
      </c>
      <c r="F826" t="s">
        <v>3549</v>
      </c>
      <c r="G826" t="s">
        <v>2382</v>
      </c>
    </row>
    <row r="827" spans="1:7">
      <c r="A827" t="s">
        <v>2358</v>
      </c>
      <c r="B827" t="s">
        <v>3899</v>
      </c>
      <c r="C827">
        <v>39</v>
      </c>
      <c r="D827" s="1">
        <v>3.81362210801351E-10</v>
      </c>
      <c r="E827" s="1">
        <v>8.7446354936749802E-7</v>
      </c>
      <c r="F827" t="s">
        <v>3550</v>
      </c>
      <c r="G827" t="s">
        <v>2629</v>
      </c>
    </row>
    <row r="828" spans="1:7">
      <c r="A828" t="s">
        <v>2335</v>
      </c>
      <c r="B828" t="s">
        <v>4402</v>
      </c>
      <c r="C828">
        <v>44</v>
      </c>
      <c r="D828" s="1">
        <v>4.3587112181888201E-10</v>
      </c>
      <c r="E828" s="1">
        <v>9.9945248233069598E-7</v>
      </c>
      <c r="F828" t="s">
        <v>3551</v>
      </c>
      <c r="G828" t="s">
        <v>2654</v>
      </c>
    </row>
    <row r="829" spans="1:7">
      <c r="A829" t="s">
        <v>2326</v>
      </c>
      <c r="B829" t="s">
        <v>4401</v>
      </c>
      <c r="C829">
        <v>16</v>
      </c>
      <c r="D829" s="1">
        <v>4.46292927821649E-10</v>
      </c>
      <c r="E829" s="1">
        <v>1.0233496834950401E-6</v>
      </c>
      <c r="F829" t="s">
        <v>3552</v>
      </c>
      <c r="G829" t="s">
        <v>2655</v>
      </c>
    </row>
    <row r="830" spans="1:7">
      <c r="A830" t="s">
        <v>2358</v>
      </c>
      <c r="B830" t="s">
        <v>4400</v>
      </c>
      <c r="C830">
        <v>40</v>
      </c>
      <c r="D830" s="1">
        <v>4.7750663078754296E-10</v>
      </c>
      <c r="E830" s="1">
        <v>1.09492270439583E-6</v>
      </c>
      <c r="F830" t="s">
        <v>3553</v>
      </c>
      <c r="G830" t="s">
        <v>2427</v>
      </c>
    </row>
    <row r="831" spans="1:7">
      <c r="A831" t="s">
        <v>2335</v>
      </c>
      <c r="B831" t="s">
        <v>4399</v>
      </c>
      <c r="C831">
        <v>31</v>
      </c>
      <c r="D831" s="1">
        <v>5.2434116443184096E-10</v>
      </c>
      <c r="E831" s="1">
        <v>1.2023142900422101E-6</v>
      </c>
      <c r="F831" t="s">
        <v>3554</v>
      </c>
      <c r="G831" t="s">
        <v>2656</v>
      </c>
    </row>
    <row r="832" spans="1:7">
      <c r="A832" t="s">
        <v>2358</v>
      </c>
      <c r="B832" t="s">
        <v>4398</v>
      </c>
      <c r="C832">
        <v>67</v>
      </c>
      <c r="D832" s="1">
        <v>5.3611263805214403E-10</v>
      </c>
      <c r="E832" s="1">
        <v>1.2293062790535601E-6</v>
      </c>
      <c r="F832" t="s">
        <v>3555</v>
      </c>
      <c r="G832" t="s">
        <v>2401</v>
      </c>
    </row>
    <row r="833" spans="1:7">
      <c r="A833" t="s">
        <v>2358</v>
      </c>
      <c r="B833" t="s">
        <v>4397</v>
      </c>
      <c r="C833">
        <v>50</v>
      </c>
      <c r="D833" s="1">
        <v>5.4361366604738802E-10</v>
      </c>
      <c r="E833" s="1">
        <v>1.2465061362466601E-6</v>
      </c>
      <c r="F833" t="s">
        <v>3556</v>
      </c>
      <c r="G833" t="s">
        <v>2443</v>
      </c>
    </row>
    <row r="834" spans="1:7">
      <c r="A834" t="s">
        <v>2335</v>
      </c>
      <c r="B834" t="s">
        <v>4396</v>
      </c>
      <c r="C834">
        <v>23</v>
      </c>
      <c r="D834" s="1">
        <v>5.6785299508201998E-10</v>
      </c>
      <c r="E834" s="1">
        <v>1.30208691772307E-6</v>
      </c>
      <c r="F834" t="s">
        <v>3557</v>
      </c>
      <c r="G834" t="s">
        <v>2466</v>
      </c>
    </row>
    <row r="835" spans="1:7">
      <c r="A835" t="s">
        <v>2387</v>
      </c>
      <c r="B835" t="s">
        <v>4395</v>
      </c>
      <c r="C835">
        <v>20</v>
      </c>
      <c r="D835" s="1">
        <v>5.7410364466660198E-10</v>
      </c>
      <c r="E835" s="1">
        <v>1.3164196572205101E-6</v>
      </c>
      <c r="F835" t="s">
        <v>3558</v>
      </c>
      <c r="G835" t="s">
        <v>2440</v>
      </c>
    </row>
    <row r="836" spans="1:7">
      <c r="A836" t="s">
        <v>2358</v>
      </c>
      <c r="B836" t="s">
        <v>3940</v>
      </c>
      <c r="C836">
        <v>12</v>
      </c>
      <c r="D836" s="1">
        <v>5.7950198810613596E-10</v>
      </c>
      <c r="E836" s="1">
        <v>1.3287980587273599E-6</v>
      </c>
      <c r="F836" t="s">
        <v>3559</v>
      </c>
      <c r="G836" t="s">
        <v>2657</v>
      </c>
    </row>
    <row r="837" spans="1:7">
      <c r="A837" t="s">
        <v>2328</v>
      </c>
      <c r="B837" t="s">
        <v>3900</v>
      </c>
      <c r="C837">
        <v>77</v>
      </c>
      <c r="D837" s="1">
        <v>5.8291495903292399E-10</v>
      </c>
      <c r="E837" s="1">
        <v>1.33662400106249E-6</v>
      </c>
      <c r="F837" t="s">
        <v>3560</v>
      </c>
      <c r="G837" t="s">
        <v>2330</v>
      </c>
    </row>
    <row r="838" spans="1:7">
      <c r="A838" t="s">
        <v>2358</v>
      </c>
      <c r="B838" t="s">
        <v>4394</v>
      </c>
      <c r="C838">
        <v>28</v>
      </c>
      <c r="D838" s="1">
        <v>6.1462264936166597E-10</v>
      </c>
      <c r="E838" s="1">
        <v>1.4093297349863001E-6</v>
      </c>
      <c r="F838" t="s">
        <v>3561</v>
      </c>
      <c r="G838" t="s">
        <v>2427</v>
      </c>
    </row>
    <row r="839" spans="1:7">
      <c r="A839" t="s">
        <v>2335</v>
      </c>
      <c r="B839" t="s">
        <v>4393</v>
      </c>
      <c r="C839">
        <v>45</v>
      </c>
      <c r="D839" s="1">
        <v>7.2280680680061001E-10</v>
      </c>
      <c r="E839" s="1">
        <v>1.6573960079937899E-6</v>
      </c>
      <c r="F839" t="s">
        <v>3562</v>
      </c>
      <c r="G839" t="s">
        <v>2627</v>
      </c>
    </row>
    <row r="840" spans="1:7">
      <c r="A840" t="s">
        <v>2358</v>
      </c>
      <c r="B840" t="s">
        <v>4392</v>
      </c>
      <c r="C840">
        <v>22</v>
      </c>
      <c r="D840" s="1">
        <v>7.6646316083457599E-10</v>
      </c>
      <c r="E840" s="1">
        <v>1.7575000277936799E-6</v>
      </c>
      <c r="F840" t="s">
        <v>3563</v>
      </c>
      <c r="G840" t="s">
        <v>2503</v>
      </c>
    </row>
    <row r="841" spans="1:7">
      <c r="A841" t="s">
        <v>2328</v>
      </c>
      <c r="B841" t="s">
        <v>3990</v>
      </c>
      <c r="C841">
        <v>50</v>
      </c>
      <c r="D841" s="1">
        <v>7.9923591088323699E-10</v>
      </c>
      <c r="E841" s="1">
        <v>1.83264794365526E-6</v>
      </c>
      <c r="F841" t="s">
        <v>3564</v>
      </c>
      <c r="G841" t="s">
        <v>2330</v>
      </c>
    </row>
    <row r="842" spans="1:7">
      <c r="A842" t="s">
        <v>2333</v>
      </c>
      <c r="B842" t="s">
        <v>4391</v>
      </c>
      <c r="C842">
        <v>15</v>
      </c>
      <c r="D842" s="1">
        <v>8.4810829225404899E-10</v>
      </c>
      <c r="E842" s="1">
        <v>1.9447123141385299E-6</v>
      </c>
      <c r="F842" t="s">
        <v>3565</v>
      </c>
      <c r="G842" t="s">
        <v>2658</v>
      </c>
    </row>
    <row r="843" spans="1:7">
      <c r="A843" t="s">
        <v>2358</v>
      </c>
      <c r="B843" t="s">
        <v>3901</v>
      </c>
      <c r="C843">
        <v>15</v>
      </c>
      <c r="D843" s="1">
        <v>8.4810829225404899E-10</v>
      </c>
      <c r="E843" s="1">
        <v>1.9447123141385299E-6</v>
      </c>
      <c r="F843" t="s">
        <v>3565</v>
      </c>
      <c r="G843" t="s">
        <v>2658</v>
      </c>
    </row>
    <row r="844" spans="1:7">
      <c r="A844" t="s">
        <v>2335</v>
      </c>
      <c r="B844" t="s">
        <v>4390</v>
      </c>
      <c r="C844">
        <v>12</v>
      </c>
      <c r="D844" s="1">
        <v>8.73739735976286E-10</v>
      </c>
      <c r="E844" s="1">
        <v>2.0034852145936201E-6</v>
      </c>
      <c r="F844" t="s">
        <v>3566</v>
      </c>
      <c r="G844" t="s">
        <v>2499</v>
      </c>
    </row>
    <row r="845" spans="1:7">
      <c r="A845" t="s">
        <v>2358</v>
      </c>
      <c r="B845" t="s">
        <v>4389</v>
      </c>
      <c r="C845">
        <v>12</v>
      </c>
      <c r="D845" s="1">
        <v>8.73739735976286E-10</v>
      </c>
      <c r="E845" s="1">
        <v>2.0034852145936201E-6</v>
      </c>
      <c r="F845" t="s">
        <v>3567</v>
      </c>
      <c r="G845" t="s">
        <v>2390</v>
      </c>
    </row>
    <row r="846" spans="1:7">
      <c r="A846" t="s">
        <v>2326</v>
      </c>
      <c r="B846" t="s">
        <v>4388</v>
      </c>
      <c r="C846">
        <v>49</v>
      </c>
      <c r="D846" s="1">
        <v>9.3191291801195197E-10</v>
      </c>
      <c r="E846" s="1">
        <v>2.1368763210013999E-6</v>
      </c>
      <c r="F846" t="s">
        <v>3568</v>
      </c>
      <c r="G846" t="s">
        <v>2565</v>
      </c>
    </row>
    <row r="847" spans="1:7">
      <c r="A847" t="s">
        <v>2326</v>
      </c>
      <c r="B847" t="s">
        <v>4387</v>
      </c>
      <c r="C847">
        <v>18</v>
      </c>
      <c r="D847" s="1">
        <v>1.0224865927329499E-9</v>
      </c>
      <c r="E847" s="1">
        <v>2.3445617571366701E-6</v>
      </c>
      <c r="F847" t="s">
        <v>3569</v>
      </c>
      <c r="G847" t="s">
        <v>2479</v>
      </c>
    </row>
    <row r="848" spans="1:7">
      <c r="A848" t="s">
        <v>2335</v>
      </c>
      <c r="B848" t="s">
        <v>4386</v>
      </c>
      <c r="C848">
        <v>17</v>
      </c>
      <c r="D848" s="1">
        <v>1.0240597792574899E-9</v>
      </c>
      <c r="E848" s="1">
        <v>2.3481690738374299E-6</v>
      </c>
      <c r="F848" t="s">
        <v>3570</v>
      </c>
      <c r="G848" t="s">
        <v>2466</v>
      </c>
    </row>
    <row r="849" spans="1:7">
      <c r="A849" t="s">
        <v>2326</v>
      </c>
      <c r="B849" t="s">
        <v>4385</v>
      </c>
      <c r="C849">
        <v>53</v>
      </c>
      <c r="D849" s="1">
        <v>1.1346376094593599E-9</v>
      </c>
      <c r="E849" s="1">
        <v>2.6017240384903302E-6</v>
      </c>
      <c r="F849" t="s">
        <v>3571</v>
      </c>
      <c r="G849" t="s">
        <v>2659</v>
      </c>
    </row>
    <row r="850" spans="1:7">
      <c r="A850" t="s">
        <v>2335</v>
      </c>
      <c r="B850" t="s">
        <v>4384</v>
      </c>
      <c r="C850">
        <v>27</v>
      </c>
      <c r="D850" s="1">
        <v>1.15724286922052E-9</v>
      </c>
      <c r="E850" s="1">
        <v>2.6535578991226598E-6</v>
      </c>
      <c r="F850" t="s">
        <v>3572</v>
      </c>
      <c r="G850" t="s">
        <v>2574</v>
      </c>
    </row>
    <row r="851" spans="1:7">
      <c r="A851" t="s">
        <v>2358</v>
      </c>
      <c r="B851" t="s">
        <v>4383</v>
      </c>
      <c r="C851">
        <v>27</v>
      </c>
      <c r="D851" s="1">
        <v>1.15724286922052E-9</v>
      </c>
      <c r="E851" s="1">
        <v>2.6535578991226598E-6</v>
      </c>
      <c r="F851" t="s">
        <v>3573</v>
      </c>
      <c r="G851" t="s">
        <v>2660</v>
      </c>
    </row>
    <row r="852" spans="1:7">
      <c r="A852" t="s">
        <v>2358</v>
      </c>
      <c r="B852" t="s">
        <v>4382</v>
      </c>
      <c r="C852">
        <v>21</v>
      </c>
      <c r="D852" s="1">
        <v>1.1637835410865E-9</v>
      </c>
      <c r="E852" s="1">
        <v>2.6685556597113598E-6</v>
      </c>
      <c r="F852" t="s">
        <v>3574</v>
      </c>
      <c r="G852" t="s">
        <v>2554</v>
      </c>
    </row>
    <row r="853" spans="1:7">
      <c r="A853" t="s">
        <v>2387</v>
      </c>
      <c r="B853" t="s">
        <v>4381</v>
      </c>
      <c r="C853">
        <v>48</v>
      </c>
      <c r="D853" s="1">
        <v>1.27984742822801E-9</v>
      </c>
      <c r="E853" s="1">
        <v>2.9346901529268301E-6</v>
      </c>
      <c r="F853" t="s">
        <v>3575</v>
      </c>
      <c r="G853" t="s">
        <v>2661</v>
      </c>
    </row>
    <row r="854" spans="1:7">
      <c r="A854" t="s">
        <v>2337</v>
      </c>
      <c r="B854" t="s">
        <v>3902</v>
      </c>
      <c r="C854">
        <v>65</v>
      </c>
      <c r="D854" s="1">
        <v>1.45186081931518E-9</v>
      </c>
      <c r="E854" s="1">
        <v>3.3291168586896999E-6</v>
      </c>
      <c r="F854" t="s">
        <v>3576</v>
      </c>
      <c r="G854" t="s">
        <v>2342</v>
      </c>
    </row>
    <row r="855" spans="1:7">
      <c r="A855" t="s">
        <v>2335</v>
      </c>
      <c r="B855" t="s">
        <v>3941</v>
      </c>
      <c r="C855">
        <v>53</v>
      </c>
      <c r="D855" s="1">
        <v>1.4606716741600599E-9</v>
      </c>
      <c r="E855" s="1">
        <v>3.3493201488490202E-6</v>
      </c>
      <c r="F855" t="s">
        <v>3577</v>
      </c>
      <c r="G855" t="s">
        <v>2376</v>
      </c>
    </row>
    <row r="856" spans="1:7">
      <c r="A856" t="s">
        <v>2337</v>
      </c>
      <c r="B856" t="s">
        <v>4380</v>
      </c>
      <c r="C856">
        <v>14</v>
      </c>
      <c r="D856" s="1">
        <v>1.53151561658419E-9</v>
      </c>
      <c r="E856" s="1">
        <v>3.5117653088275498E-6</v>
      </c>
      <c r="F856" t="s">
        <v>3578</v>
      </c>
      <c r="G856" t="s">
        <v>2662</v>
      </c>
    </row>
    <row r="857" spans="1:7">
      <c r="A857" t="s">
        <v>2358</v>
      </c>
      <c r="B857" t="s">
        <v>4379</v>
      </c>
      <c r="C857">
        <v>20</v>
      </c>
      <c r="D857" s="1">
        <v>1.7302895615648E-9</v>
      </c>
      <c r="E857" s="1">
        <v>3.9675539646681E-6</v>
      </c>
      <c r="F857" t="s">
        <v>3579</v>
      </c>
      <c r="G857" t="s">
        <v>2554</v>
      </c>
    </row>
    <row r="858" spans="1:7">
      <c r="A858" t="s">
        <v>2328</v>
      </c>
      <c r="B858" t="s">
        <v>4378</v>
      </c>
      <c r="C858">
        <v>33</v>
      </c>
      <c r="D858" s="1">
        <v>1.7571060547424301E-9</v>
      </c>
      <c r="E858" s="1">
        <v>4.0290441835243902E-6</v>
      </c>
      <c r="F858" t="s">
        <v>3580</v>
      </c>
      <c r="G858" t="s">
        <v>2428</v>
      </c>
    </row>
    <row r="859" spans="1:7">
      <c r="A859" t="s">
        <v>2358</v>
      </c>
      <c r="B859" t="s">
        <v>4377</v>
      </c>
      <c r="C859">
        <v>24</v>
      </c>
      <c r="D859" s="1">
        <v>1.8027440794075599E-9</v>
      </c>
      <c r="E859" s="1">
        <v>4.1336921740815503E-6</v>
      </c>
      <c r="F859" t="s">
        <v>3581</v>
      </c>
      <c r="G859" t="s">
        <v>2600</v>
      </c>
    </row>
    <row r="860" spans="1:7">
      <c r="A860" t="s">
        <v>2326</v>
      </c>
      <c r="B860" t="s">
        <v>4375</v>
      </c>
      <c r="C860">
        <v>19</v>
      </c>
      <c r="D860" s="1">
        <v>1.81690004465766E-9</v>
      </c>
      <c r="E860" s="1">
        <v>4.1661518024000099E-6</v>
      </c>
      <c r="F860" t="s">
        <v>3582</v>
      </c>
      <c r="G860" t="s">
        <v>2349</v>
      </c>
    </row>
    <row r="861" spans="1:7">
      <c r="A861" t="s">
        <v>2333</v>
      </c>
      <c r="B861" t="s">
        <v>4376</v>
      </c>
      <c r="C861">
        <v>136</v>
      </c>
      <c r="D861" s="1">
        <v>1.8488496283785801E-9</v>
      </c>
      <c r="E861" s="1">
        <v>4.2394121978720997E-6</v>
      </c>
      <c r="F861" t="s">
        <v>3583</v>
      </c>
      <c r="G861" t="s">
        <v>2341</v>
      </c>
    </row>
    <row r="862" spans="1:7">
      <c r="A862" t="s">
        <v>2337</v>
      </c>
      <c r="B862" t="s">
        <v>4374</v>
      </c>
      <c r="C862">
        <v>67</v>
      </c>
      <c r="D862" s="1">
        <v>1.8638644311353202E-9</v>
      </c>
      <c r="E862" s="1">
        <v>4.2738411405933104E-6</v>
      </c>
      <c r="F862" t="s">
        <v>3584</v>
      </c>
      <c r="G862" t="s">
        <v>2414</v>
      </c>
    </row>
    <row r="863" spans="1:7">
      <c r="A863" t="s">
        <v>2337</v>
      </c>
      <c r="B863" t="s">
        <v>4373</v>
      </c>
      <c r="C863">
        <v>34</v>
      </c>
      <c r="D863" s="1">
        <v>1.8859536272382701E-9</v>
      </c>
      <c r="E863" s="1">
        <v>4.3244916672573703E-6</v>
      </c>
      <c r="F863" t="s">
        <v>3585</v>
      </c>
      <c r="G863" t="s">
        <v>2404</v>
      </c>
    </row>
    <row r="864" spans="1:7">
      <c r="A864" t="s">
        <v>2387</v>
      </c>
      <c r="B864" t="s">
        <v>2663</v>
      </c>
      <c r="C864">
        <v>13</v>
      </c>
      <c r="D864" s="1">
        <v>1.8871754089489199E-9</v>
      </c>
      <c r="E864" s="1">
        <v>4.3272932127198903E-6</v>
      </c>
      <c r="F864" t="s">
        <v>3586</v>
      </c>
      <c r="G864" t="s">
        <v>2481</v>
      </c>
    </row>
    <row r="865" spans="1:7">
      <c r="A865" t="s">
        <v>2358</v>
      </c>
      <c r="B865" t="s">
        <v>4371</v>
      </c>
      <c r="C865">
        <v>20</v>
      </c>
      <c r="D865" s="1">
        <v>2.0113551667731802E-9</v>
      </c>
      <c r="E865" s="1">
        <v>4.6120373974109203E-6</v>
      </c>
      <c r="F865" t="s">
        <v>3587</v>
      </c>
      <c r="G865" t="s">
        <v>2427</v>
      </c>
    </row>
    <row r="866" spans="1:7">
      <c r="A866" t="s">
        <v>2337</v>
      </c>
      <c r="B866" t="s">
        <v>4372</v>
      </c>
      <c r="C866">
        <v>13</v>
      </c>
      <c r="D866" s="1">
        <v>2.5696613971467898E-9</v>
      </c>
      <c r="E866" s="1">
        <v>5.8922335836575903E-6</v>
      </c>
      <c r="F866" t="s">
        <v>3588</v>
      </c>
      <c r="G866" t="s">
        <v>2454</v>
      </c>
    </row>
    <row r="867" spans="1:7">
      <c r="A867" t="s">
        <v>2358</v>
      </c>
      <c r="B867" t="s">
        <v>4370</v>
      </c>
      <c r="C867">
        <v>17</v>
      </c>
      <c r="D867" s="1">
        <v>2.7155787059494E-9</v>
      </c>
      <c r="E867" s="1">
        <v>6.2268219727419796E-6</v>
      </c>
      <c r="F867" t="s">
        <v>3589</v>
      </c>
      <c r="G867" t="s">
        <v>2427</v>
      </c>
    </row>
    <row r="868" spans="1:7">
      <c r="A868" t="s">
        <v>2335</v>
      </c>
      <c r="B868" t="s">
        <v>4369</v>
      </c>
      <c r="C868">
        <v>52</v>
      </c>
      <c r="D868" s="1">
        <v>3.0098233592022901E-9</v>
      </c>
      <c r="E868" s="1">
        <v>6.9015249626508699E-6</v>
      </c>
      <c r="F868" t="s">
        <v>3590</v>
      </c>
      <c r="G868" t="s">
        <v>2488</v>
      </c>
    </row>
    <row r="869" spans="1:7">
      <c r="A869" t="s">
        <v>2335</v>
      </c>
      <c r="B869" t="s">
        <v>4368</v>
      </c>
      <c r="C869">
        <v>11</v>
      </c>
      <c r="D869" s="1">
        <v>3.1775694670868202E-9</v>
      </c>
      <c r="E869" s="1">
        <v>7.2861667880300799E-6</v>
      </c>
      <c r="F869" t="s">
        <v>3591</v>
      </c>
      <c r="G869" t="s">
        <v>2528</v>
      </c>
    </row>
    <row r="870" spans="1:7">
      <c r="A870" t="s">
        <v>2335</v>
      </c>
      <c r="B870" t="s">
        <v>4367</v>
      </c>
      <c r="C870">
        <v>14</v>
      </c>
      <c r="D870" s="1">
        <v>3.4060970478874799E-9</v>
      </c>
      <c r="E870" s="1">
        <v>7.8101805308060108E-6</v>
      </c>
      <c r="F870" t="s">
        <v>3592</v>
      </c>
      <c r="G870" t="s">
        <v>2506</v>
      </c>
    </row>
    <row r="871" spans="1:7">
      <c r="A871" t="s">
        <v>2328</v>
      </c>
      <c r="B871" t="s">
        <v>4366</v>
      </c>
      <c r="C871">
        <v>55</v>
      </c>
      <c r="D871" s="1">
        <v>3.5718726478750202E-9</v>
      </c>
      <c r="E871" s="1">
        <v>8.1903039815774292E-6</v>
      </c>
      <c r="F871" t="s">
        <v>3593</v>
      </c>
      <c r="G871" t="s">
        <v>2332</v>
      </c>
    </row>
    <row r="872" spans="1:7">
      <c r="A872" t="s">
        <v>2337</v>
      </c>
      <c r="B872" t="s">
        <v>3903</v>
      </c>
      <c r="C872">
        <v>69</v>
      </c>
      <c r="D872" s="1">
        <v>3.6938232041595999E-9</v>
      </c>
      <c r="E872" s="1">
        <v>8.46993660713796E-6</v>
      </c>
      <c r="F872" t="s">
        <v>3594</v>
      </c>
      <c r="G872" t="s">
        <v>2362</v>
      </c>
    </row>
    <row r="873" spans="1:7">
      <c r="A873" t="s">
        <v>2358</v>
      </c>
      <c r="B873" t="s">
        <v>3904</v>
      </c>
      <c r="C873">
        <v>12</v>
      </c>
      <c r="D873" s="1">
        <v>3.85492433298099E-9</v>
      </c>
      <c r="E873" s="1">
        <v>8.83934149552541E-6</v>
      </c>
      <c r="F873" t="s">
        <v>3595</v>
      </c>
      <c r="G873" t="s">
        <v>2496</v>
      </c>
    </row>
    <row r="874" spans="1:7">
      <c r="A874" t="s">
        <v>2335</v>
      </c>
      <c r="B874" t="s">
        <v>4365</v>
      </c>
      <c r="C874">
        <v>26</v>
      </c>
      <c r="D874" s="1">
        <v>4.0285556598534299E-9</v>
      </c>
      <c r="E874" s="1">
        <v>9.2374781280439199E-6</v>
      </c>
      <c r="F874" t="s">
        <v>3596</v>
      </c>
      <c r="G874" t="s">
        <v>2487</v>
      </c>
    </row>
    <row r="875" spans="1:7">
      <c r="A875" t="s">
        <v>2337</v>
      </c>
      <c r="B875" t="s">
        <v>4364</v>
      </c>
      <c r="C875">
        <v>21</v>
      </c>
      <c r="D875" s="1">
        <v>4.0562379966248498E-9</v>
      </c>
      <c r="E875" s="1">
        <v>9.3009537262607799E-6</v>
      </c>
      <c r="F875" t="s">
        <v>3597</v>
      </c>
      <c r="G875" t="s">
        <v>2400</v>
      </c>
    </row>
    <row r="876" spans="1:7">
      <c r="A876" t="s">
        <v>2335</v>
      </c>
      <c r="B876" t="s">
        <v>4363</v>
      </c>
      <c r="C876">
        <v>20</v>
      </c>
      <c r="D876" s="1">
        <v>4.7965482008784002E-9</v>
      </c>
      <c r="E876" s="1">
        <v>1.09984850246141E-5</v>
      </c>
      <c r="F876" t="s">
        <v>3598</v>
      </c>
      <c r="G876" t="s">
        <v>2514</v>
      </c>
    </row>
    <row r="877" spans="1:7">
      <c r="A877" t="s">
        <v>2335</v>
      </c>
      <c r="B877" t="s">
        <v>4362</v>
      </c>
      <c r="C877">
        <v>50</v>
      </c>
      <c r="D877" s="1">
        <v>5.4820717225676299E-9</v>
      </c>
      <c r="E877" s="1">
        <v>1.2570390459847501E-5</v>
      </c>
      <c r="F877" t="s">
        <v>3599</v>
      </c>
      <c r="G877" t="s">
        <v>2377</v>
      </c>
    </row>
    <row r="878" spans="1:7">
      <c r="A878" t="s">
        <v>2326</v>
      </c>
      <c r="B878" t="s">
        <v>4361</v>
      </c>
      <c r="C878">
        <v>15</v>
      </c>
      <c r="D878" s="1">
        <v>5.5882505615971902E-9</v>
      </c>
      <c r="E878" s="1">
        <v>1.28138585377423E-5</v>
      </c>
      <c r="F878" t="s">
        <v>3600</v>
      </c>
      <c r="G878" t="s">
        <v>2349</v>
      </c>
    </row>
    <row r="879" spans="1:7">
      <c r="A879" t="s">
        <v>2335</v>
      </c>
      <c r="B879" t="s">
        <v>4360</v>
      </c>
      <c r="C879">
        <v>14</v>
      </c>
      <c r="D879" s="1">
        <v>5.6215029098667404E-9</v>
      </c>
      <c r="E879" s="1">
        <v>1.28901061723244E-5</v>
      </c>
      <c r="F879" t="s">
        <v>3601</v>
      </c>
      <c r="G879" t="s">
        <v>2582</v>
      </c>
    </row>
    <row r="880" spans="1:7">
      <c r="A880" t="s">
        <v>2335</v>
      </c>
      <c r="B880" t="s">
        <v>4359</v>
      </c>
      <c r="C880">
        <v>14</v>
      </c>
      <c r="D880" s="1">
        <v>5.6215029098667404E-9</v>
      </c>
      <c r="E880" s="1">
        <v>1.28901061723244E-5</v>
      </c>
      <c r="F880" t="s">
        <v>3602</v>
      </c>
      <c r="G880" t="s">
        <v>2664</v>
      </c>
    </row>
    <row r="881" spans="1:7">
      <c r="A881" t="s">
        <v>2335</v>
      </c>
      <c r="B881" t="s">
        <v>4358</v>
      </c>
      <c r="C881">
        <v>27</v>
      </c>
      <c r="D881" s="1">
        <v>6.1752856308937896E-9</v>
      </c>
      <c r="E881" s="1">
        <v>1.4159929951639399E-5</v>
      </c>
      <c r="F881" t="s">
        <v>3603</v>
      </c>
      <c r="G881" t="s">
        <v>2368</v>
      </c>
    </row>
    <row r="882" spans="1:7">
      <c r="A882" t="s">
        <v>2335</v>
      </c>
      <c r="B882" t="s">
        <v>4357</v>
      </c>
      <c r="C882">
        <v>25</v>
      </c>
      <c r="D882" s="1">
        <v>6.2045183975471104E-9</v>
      </c>
      <c r="E882" s="1">
        <v>1.42269606855755E-5</v>
      </c>
      <c r="F882" t="s">
        <v>3604</v>
      </c>
      <c r="G882" t="s">
        <v>2665</v>
      </c>
    </row>
    <row r="883" spans="1:7">
      <c r="A883" t="s">
        <v>2335</v>
      </c>
      <c r="B883" t="s">
        <v>4356</v>
      </c>
      <c r="C883">
        <v>9</v>
      </c>
      <c r="D883" s="1">
        <v>6.9643521561572497E-9</v>
      </c>
      <c r="E883" s="1">
        <v>1.5969259494068502E-5</v>
      </c>
      <c r="F883" t="s">
        <v>3605</v>
      </c>
      <c r="G883" t="s">
        <v>2666</v>
      </c>
    </row>
    <row r="884" spans="1:7">
      <c r="A884" t="s">
        <v>2358</v>
      </c>
      <c r="B884" t="s">
        <v>3905</v>
      </c>
      <c r="C884">
        <v>31</v>
      </c>
      <c r="D884" s="1">
        <v>7.9721390655617495E-9</v>
      </c>
      <c r="E884" s="1">
        <v>1.8280114877333101E-5</v>
      </c>
      <c r="F884" t="s">
        <v>3606</v>
      </c>
      <c r="G884" t="s">
        <v>2667</v>
      </c>
    </row>
    <row r="885" spans="1:7">
      <c r="A885" t="s">
        <v>2335</v>
      </c>
      <c r="B885" t="s">
        <v>4355</v>
      </c>
      <c r="C885">
        <v>74</v>
      </c>
      <c r="D885" s="1">
        <v>8.4755746775964295E-9</v>
      </c>
      <c r="E885" s="1">
        <v>1.94344927357286E-5</v>
      </c>
      <c r="F885" t="s">
        <v>3607</v>
      </c>
      <c r="G885" t="s">
        <v>2668</v>
      </c>
    </row>
    <row r="886" spans="1:7">
      <c r="A886" t="s">
        <v>2335</v>
      </c>
      <c r="B886" t="s">
        <v>4354</v>
      </c>
      <c r="C886">
        <v>21</v>
      </c>
      <c r="D886" s="1">
        <v>8.7864063296516197E-9</v>
      </c>
      <c r="E886" s="1">
        <v>2.01472297138911E-5</v>
      </c>
      <c r="F886" t="s">
        <v>3608</v>
      </c>
      <c r="G886" t="s">
        <v>2483</v>
      </c>
    </row>
    <row r="887" spans="1:7">
      <c r="A887" t="s">
        <v>2333</v>
      </c>
      <c r="B887" t="s">
        <v>4353</v>
      </c>
      <c r="C887">
        <v>20</v>
      </c>
      <c r="D887" s="1">
        <v>9.4941949594814095E-9</v>
      </c>
      <c r="E887" s="1">
        <v>2.1770189042090799E-5</v>
      </c>
      <c r="F887" t="s">
        <v>3609</v>
      </c>
      <c r="G887" t="s">
        <v>2548</v>
      </c>
    </row>
    <row r="888" spans="1:7">
      <c r="A888" t="s">
        <v>2335</v>
      </c>
      <c r="B888" t="s">
        <v>4352</v>
      </c>
      <c r="C888">
        <v>21</v>
      </c>
      <c r="D888" s="1">
        <v>9.9521823823150098E-9</v>
      </c>
      <c r="E888" s="1">
        <v>2.2820354202648299E-5</v>
      </c>
      <c r="F888" t="s">
        <v>3610</v>
      </c>
      <c r="G888" t="s">
        <v>2379</v>
      </c>
    </row>
    <row r="889" spans="1:7">
      <c r="A889" t="s">
        <v>2358</v>
      </c>
      <c r="B889" t="s">
        <v>4351</v>
      </c>
      <c r="C889">
        <v>11</v>
      </c>
      <c r="D889" s="1">
        <v>1.04227577375942E-8</v>
      </c>
      <c r="E889" s="1">
        <v>2.38993834923036E-5</v>
      </c>
      <c r="F889" t="s">
        <v>3611</v>
      </c>
      <c r="G889" t="s">
        <v>2390</v>
      </c>
    </row>
    <row r="890" spans="1:7">
      <c r="A890" t="s">
        <v>2358</v>
      </c>
      <c r="B890" t="s">
        <v>3906</v>
      </c>
      <c r="C890">
        <v>11</v>
      </c>
      <c r="D890" s="1">
        <v>1.04227577375942E-8</v>
      </c>
      <c r="E890" s="1">
        <v>2.38993834923036E-5</v>
      </c>
      <c r="F890" t="s">
        <v>3612</v>
      </c>
      <c r="G890" t="s">
        <v>2530</v>
      </c>
    </row>
    <row r="891" spans="1:7">
      <c r="A891" t="s">
        <v>2335</v>
      </c>
      <c r="B891" t="s">
        <v>4350</v>
      </c>
      <c r="C891">
        <v>39</v>
      </c>
      <c r="D891" s="1">
        <v>1.05433900536619E-8</v>
      </c>
      <c r="E891" s="1">
        <v>2.4175993393046701E-5</v>
      </c>
      <c r="F891" t="s">
        <v>3613</v>
      </c>
      <c r="G891" t="s">
        <v>2497</v>
      </c>
    </row>
    <row r="892" spans="1:7">
      <c r="A892" t="s">
        <v>2335</v>
      </c>
      <c r="B892" t="s">
        <v>4349</v>
      </c>
      <c r="C892">
        <v>39</v>
      </c>
      <c r="D892" s="1">
        <v>1.05433900536619E-8</v>
      </c>
      <c r="E892" s="1">
        <v>2.4175993393046701E-5</v>
      </c>
      <c r="F892" t="s">
        <v>3614</v>
      </c>
      <c r="G892" t="s">
        <v>2495</v>
      </c>
    </row>
    <row r="893" spans="1:7">
      <c r="A893" t="s">
        <v>2335</v>
      </c>
      <c r="B893" t="s">
        <v>4348</v>
      </c>
      <c r="C893">
        <v>46</v>
      </c>
      <c r="D893" s="1">
        <v>1.1438172013270601E-8</v>
      </c>
      <c r="E893" s="1">
        <v>2.6227728426429599E-5</v>
      </c>
      <c r="F893" t="s">
        <v>3615</v>
      </c>
      <c r="G893" t="s">
        <v>2400</v>
      </c>
    </row>
    <row r="894" spans="1:7">
      <c r="A894" t="s">
        <v>2387</v>
      </c>
      <c r="B894" t="s">
        <v>2669</v>
      </c>
      <c r="C894">
        <v>57</v>
      </c>
      <c r="D894" s="1">
        <v>1.15068022575808E-8</v>
      </c>
      <c r="E894" s="1">
        <v>2.6385097576632899E-5</v>
      </c>
      <c r="F894" t="s">
        <v>3616</v>
      </c>
      <c r="G894" t="s">
        <v>2423</v>
      </c>
    </row>
    <row r="895" spans="1:7">
      <c r="A895" t="s">
        <v>2335</v>
      </c>
      <c r="B895" t="s">
        <v>4347</v>
      </c>
      <c r="C895">
        <v>34</v>
      </c>
      <c r="D895" s="1">
        <v>1.25913035217722E-8</v>
      </c>
      <c r="E895" s="1">
        <v>2.8871858975423802E-5</v>
      </c>
      <c r="F895" t="s">
        <v>3617</v>
      </c>
      <c r="G895" t="s">
        <v>2557</v>
      </c>
    </row>
    <row r="896" spans="1:7">
      <c r="A896" t="s">
        <v>2328</v>
      </c>
      <c r="B896" t="s">
        <v>4346</v>
      </c>
      <c r="C896">
        <v>19</v>
      </c>
      <c r="D896" s="1">
        <v>1.2877953484448299E-8</v>
      </c>
      <c r="E896" s="1">
        <v>2.9529147339839902E-5</v>
      </c>
      <c r="F896" t="s">
        <v>3618</v>
      </c>
      <c r="G896" t="s">
        <v>2670</v>
      </c>
    </row>
    <row r="897" spans="1:7">
      <c r="A897" t="s">
        <v>2335</v>
      </c>
      <c r="B897" t="s">
        <v>4345</v>
      </c>
      <c r="C897">
        <v>51</v>
      </c>
      <c r="D897" s="1">
        <v>1.31749413310667E-8</v>
      </c>
      <c r="E897" s="1">
        <v>3.0210140472135999E-5</v>
      </c>
      <c r="F897" t="s">
        <v>3619</v>
      </c>
      <c r="G897" t="s">
        <v>2490</v>
      </c>
    </row>
    <row r="898" spans="1:7">
      <c r="A898" t="s">
        <v>2335</v>
      </c>
      <c r="B898" t="s">
        <v>4344</v>
      </c>
      <c r="C898">
        <v>61</v>
      </c>
      <c r="D898" s="1">
        <v>1.4299534544703799E-8</v>
      </c>
      <c r="E898" s="1">
        <v>3.27888327110058E-5</v>
      </c>
      <c r="F898" t="s">
        <v>3620</v>
      </c>
      <c r="G898" t="s">
        <v>2462</v>
      </c>
    </row>
    <row r="899" spans="1:7">
      <c r="A899" t="s">
        <v>2358</v>
      </c>
      <c r="B899" t="s">
        <v>3907</v>
      </c>
      <c r="C899">
        <v>18</v>
      </c>
      <c r="D899" s="1">
        <v>1.45800761238443E-8</v>
      </c>
      <c r="E899" s="1">
        <v>3.3432114551975098E-5</v>
      </c>
      <c r="F899" t="s">
        <v>3621</v>
      </c>
      <c r="G899" t="s">
        <v>2671</v>
      </c>
    </row>
    <row r="900" spans="1:7">
      <c r="A900" t="s">
        <v>2326</v>
      </c>
      <c r="B900" t="s">
        <v>4343</v>
      </c>
      <c r="C900">
        <v>16</v>
      </c>
      <c r="D900" s="1">
        <v>1.5039299223017101E-8</v>
      </c>
      <c r="E900" s="1">
        <v>3.4485113118378203E-5</v>
      </c>
      <c r="F900" t="s">
        <v>3622</v>
      </c>
      <c r="G900" t="s">
        <v>2349</v>
      </c>
    </row>
    <row r="901" spans="1:7">
      <c r="A901" t="s">
        <v>2326</v>
      </c>
      <c r="B901" t="s">
        <v>4342</v>
      </c>
      <c r="C901">
        <v>8</v>
      </c>
      <c r="D901" s="1">
        <v>1.5533722293992499E-8</v>
      </c>
      <c r="E901" s="1">
        <v>3.5618825220124903E-5</v>
      </c>
      <c r="F901" t="s">
        <v>3623</v>
      </c>
      <c r="G901" t="s">
        <v>2612</v>
      </c>
    </row>
    <row r="902" spans="1:7">
      <c r="A902" t="s">
        <v>2387</v>
      </c>
      <c r="B902" t="s">
        <v>2672</v>
      </c>
      <c r="C902">
        <v>60</v>
      </c>
      <c r="D902" s="1">
        <v>1.9017462157372901E-8</v>
      </c>
      <c r="E902" s="1">
        <v>4.3607040726856103E-5</v>
      </c>
      <c r="F902" t="s">
        <v>3624</v>
      </c>
      <c r="G902" t="s">
        <v>2423</v>
      </c>
    </row>
    <row r="903" spans="1:7">
      <c r="A903" t="s">
        <v>2358</v>
      </c>
      <c r="B903" t="s">
        <v>4341</v>
      </c>
      <c r="C903">
        <v>15</v>
      </c>
      <c r="D903" s="1">
        <v>1.9078155742234699E-8</v>
      </c>
      <c r="E903" s="1">
        <v>4.3746211116944203E-5</v>
      </c>
      <c r="F903" t="s">
        <v>3625</v>
      </c>
      <c r="G903" t="s">
        <v>2554</v>
      </c>
    </row>
    <row r="904" spans="1:7">
      <c r="A904" t="s">
        <v>2335</v>
      </c>
      <c r="B904" t="s">
        <v>4340</v>
      </c>
      <c r="C904">
        <v>20</v>
      </c>
      <c r="D904" s="1">
        <v>2.0593336340937699E-8</v>
      </c>
      <c r="E904" s="1">
        <v>4.7220520229770197E-5</v>
      </c>
      <c r="F904" t="s">
        <v>3626</v>
      </c>
      <c r="G904" t="s">
        <v>2400</v>
      </c>
    </row>
    <row r="905" spans="1:7">
      <c r="A905" t="s">
        <v>2350</v>
      </c>
      <c r="B905" t="s">
        <v>4339</v>
      </c>
      <c r="C905">
        <v>65</v>
      </c>
      <c r="D905" s="1">
        <v>2.1160634662564099E-8</v>
      </c>
      <c r="E905" s="1">
        <v>4.8521335281259501E-5</v>
      </c>
      <c r="F905" t="s">
        <v>3627</v>
      </c>
      <c r="G905" t="s">
        <v>2633</v>
      </c>
    </row>
    <row r="906" spans="1:7">
      <c r="A906" t="s">
        <v>2335</v>
      </c>
      <c r="B906" t="s">
        <v>4338</v>
      </c>
      <c r="C906">
        <v>11</v>
      </c>
      <c r="D906" s="1">
        <v>2.1185721855071901E-8</v>
      </c>
      <c r="E906" s="1">
        <v>4.8578860213679803E-5</v>
      </c>
      <c r="F906" t="s">
        <v>3628</v>
      </c>
      <c r="G906" t="s">
        <v>2586</v>
      </c>
    </row>
    <row r="907" spans="1:7">
      <c r="A907" t="s">
        <v>2335</v>
      </c>
      <c r="B907" t="s">
        <v>4337</v>
      </c>
      <c r="C907">
        <v>34</v>
      </c>
      <c r="D907" s="1">
        <v>2.1679229765729201E-8</v>
      </c>
      <c r="E907" s="1">
        <v>4.9710473852817197E-5</v>
      </c>
      <c r="F907" t="s">
        <v>3629</v>
      </c>
      <c r="G907" t="s">
        <v>2529</v>
      </c>
    </row>
    <row r="908" spans="1:7">
      <c r="A908" t="s">
        <v>2328</v>
      </c>
      <c r="B908" t="s">
        <v>4336</v>
      </c>
      <c r="C908">
        <v>13</v>
      </c>
      <c r="D908" s="1">
        <v>2.25926168754315E-8</v>
      </c>
      <c r="E908" s="1">
        <v>5.1804870495364601E-5</v>
      </c>
      <c r="F908" t="s">
        <v>3630</v>
      </c>
      <c r="G908" t="s">
        <v>2673</v>
      </c>
    </row>
    <row r="909" spans="1:7">
      <c r="A909" t="s">
        <v>2350</v>
      </c>
      <c r="B909" t="s">
        <v>4335</v>
      </c>
      <c r="C909">
        <v>84</v>
      </c>
      <c r="D909" s="1">
        <v>2.30271866027617E-8</v>
      </c>
      <c r="E909" s="1">
        <v>5.2801338880132497E-5</v>
      </c>
      <c r="F909" t="s">
        <v>3631</v>
      </c>
      <c r="G909" t="s">
        <v>2674</v>
      </c>
    </row>
    <row r="910" spans="1:7">
      <c r="A910" t="s">
        <v>2335</v>
      </c>
      <c r="B910" t="s">
        <v>4334</v>
      </c>
      <c r="C910">
        <v>46</v>
      </c>
      <c r="D910" s="1">
        <v>2.3219910447538401E-8</v>
      </c>
      <c r="E910" s="1">
        <v>5.3243254656205497E-5</v>
      </c>
      <c r="F910" t="s">
        <v>3632</v>
      </c>
      <c r="G910" t="s">
        <v>2546</v>
      </c>
    </row>
    <row r="911" spans="1:7">
      <c r="A911" t="s">
        <v>2335</v>
      </c>
      <c r="B911" t="s">
        <v>4333</v>
      </c>
      <c r="C911">
        <v>20</v>
      </c>
      <c r="D911" s="1">
        <v>2.33255525891286E-8</v>
      </c>
      <c r="E911" s="1">
        <v>5.3485492086871902E-5</v>
      </c>
      <c r="F911" t="s">
        <v>3633</v>
      </c>
      <c r="G911" t="s">
        <v>2416</v>
      </c>
    </row>
    <row r="912" spans="1:7">
      <c r="A912" t="s">
        <v>2335</v>
      </c>
      <c r="B912" t="s">
        <v>4332</v>
      </c>
      <c r="C912">
        <v>31</v>
      </c>
      <c r="D912" s="1">
        <v>2.4801389204347701E-8</v>
      </c>
      <c r="E912" s="1">
        <v>5.6869585445569397E-5</v>
      </c>
      <c r="F912" t="s">
        <v>3634</v>
      </c>
      <c r="G912" t="s">
        <v>2675</v>
      </c>
    </row>
    <row r="913" spans="1:7">
      <c r="A913" t="s">
        <v>2335</v>
      </c>
      <c r="B913" t="s">
        <v>4331</v>
      </c>
      <c r="C913">
        <v>10</v>
      </c>
      <c r="D913" s="1">
        <v>2.6556737977435701E-8</v>
      </c>
      <c r="E913" s="1">
        <v>6.0894600182260102E-5</v>
      </c>
      <c r="F913" t="s">
        <v>3635</v>
      </c>
      <c r="G913" t="s">
        <v>2378</v>
      </c>
    </row>
    <row r="914" spans="1:7">
      <c r="A914" t="s">
        <v>2326</v>
      </c>
      <c r="B914" t="s">
        <v>4330</v>
      </c>
      <c r="C914">
        <v>70</v>
      </c>
      <c r="D914" s="1">
        <v>2.8267888422591599E-8</v>
      </c>
      <c r="E914" s="1">
        <v>6.4818268153002599E-5</v>
      </c>
      <c r="F914" t="s">
        <v>3636</v>
      </c>
      <c r="G914" t="s">
        <v>2331</v>
      </c>
    </row>
    <row r="915" spans="1:7">
      <c r="A915" t="s">
        <v>2328</v>
      </c>
      <c r="B915" t="s">
        <v>3942</v>
      </c>
      <c r="C915">
        <v>79</v>
      </c>
      <c r="D915" s="1">
        <v>2.9777706989371701E-8</v>
      </c>
      <c r="E915" s="1">
        <v>6.8280282126629299E-5</v>
      </c>
      <c r="F915" t="s">
        <v>3637</v>
      </c>
      <c r="G915" t="s">
        <v>2470</v>
      </c>
    </row>
    <row r="916" spans="1:7">
      <c r="A916" t="s">
        <v>2467</v>
      </c>
      <c r="B916" t="s">
        <v>4329</v>
      </c>
      <c r="C916">
        <v>18</v>
      </c>
      <c r="D916" s="1">
        <v>3.0079830833521899E-8</v>
      </c>
      <c r="E916" s="1">
        <v>6.8973052101265798E-5</v>
      </c>
      <c r="F916" t="s">
        <v>3638</v>
      </c>
      <c r="G916" t="s">
        <v>2468</v>
      </c>
    </row>
    <row r="917" spans="1:7">
      <c r="A917" t="s">
        <v>2335</v>
      </c>
      <c r="B917" t="s">
        <v>4328</v>
      </c>
      <c r="C917">
        <v>21</v>
      </c>
      <c r="D917" s="1">
        <v>3.2542295276178797E-8</v>
      </c>
      <c r="E917" s="1">
        <v>7.4619483068278004E-5</v>
      </c>
      <c r="F917" t="s">
        <v>3639</v>
      </c>
      <c r="G917" t="s">
        <v>2507</v>
      </c>
    </row>
    <row r="918" spans="1:7">
      <c r="A918" t="s">
        <v>2328</v>
      </c>
      <c r="B918" t="s">
        <v>4327</v>
      </c>
      <c r="C918">
        <v>8</v>
      </c>
      <c r="D918" s="1">
        <v>3.27755493457628E-8</v>
      </c>
      <c r="E918" s="1">
        <v>7.5154334649834203E-5</v>
      </c>
      <c r="F918" t="s">
        <v>3640</v>
      </c>
      <c r="G918" t="s">
        <v>2670</v>
      </c>
    </row>
    <row r="919" spans="1:7">
      <c r="A919" t="s">
        <v>2335</v>
      </c>
      <c r="B919" t="s">
        <v>4073</v>
      </c>
      <c r="C919">
        <v>13</v>
      </c>
      <c r="D919" s="1">
        <v>3.6334877909545102E-8</v>
      </c>
      <c r="E919" s="1">
        <v>8.3315875046587095E-5</v>
      </c>
      <c r="F919" t="s">
        <v>3641</v>
      </c>
      <c r="G919" t="s">
        <v>2517</v>
      </c>
    </row>
    <row r="920" spans="1:7">
      <c r="A920" t="s">
        <v>2337</v>
      </c>
      <c r="B920" t="s">
        <v>4072</v>
      </c>
      <c r="C920">
        <v>10</v>
      </c>
      <c r="D920" s="1">
        <v>3.9527532483694702E-8</v>
      </c>
      <c r="E920" s="1">
        <v>9.0636631985112007E-5</v>
      </c>
      <c r="F920" t="s">
        <v>3642</v>
      </c>
      <c r="G920" t="s">
        <v>2414</v>
      </c>
    </row>
    <row r="921" spans="1:7">
      <c r="A921" t="s">
        <v>2337</v>
      </c>
      <c r="B921" t="s">
        <v>3908</v>
      </c>
      <c r="C921">
        <v>10</v>
      </c>
      <c r="D921" s="1">
        <v>3.9527532483694702E-8</v>
      </c>
      <c r="E921" s="1">
        <v>9.0636631985112007E-5</v>
      </c>
      <c r="F921" t="s">
        <v>3643</v>
      </c>
      <c r="G921" t="s">
        <v>2461</v>
      </c>
    </row>
    <row r="922" spans="1:7">
      <c r="A922" t="s">
        <v>2335</v>
      </c>
      <c r="B922" t="s">
        <v>4071</v>
      </c>
      <c r="C922">
        <v>14</v>
      </c>
      <c r="D922" s="1">
        <v>4.1321185070696598E-8</v>
      </c>
      <c r="E922" s="1">
        <v>9.4749477367107307E-5</v>
      </c>
      <c r="F922" t="s">
        <v>3644</v>
      </c>
      <c r="G922" t="s">
        <v>2509</v>
      </c>
    </row>
    <row r="923" spans="1:7">
      <c r="A923" t="s">
        <v>2387</v>
      </c>
      <c r="B923" t="s">
        <v>4070</v>
      </c>
      <c r="C923">
        <v>53</v>
      </c>
      <c r="D923" s="1">
        <v>4.2377994586059398E-8</v>
      </c>
      <c r="E923" s="1">
        <v>9.7172741585834201E-5</v>
      </c>
      <c r="F923" t="s">
        <v>3645</v>
      </c>
      <c r="G923" t="s">
        <v>2676</v>
      </c>
    </row>
    <row r="924" spans="1:7">
      <c r="A924" t="s">
        <v>2335</v>
      </c>
      <c r="B924" t="s">
        <v>4069</v>
      </c>
      <c r="C924">
        <v>32</v>
      </c>
      <c r="D924" s="1">
        <v>4.3874240535025499E-8</v>
      </c>
      <c r="E924" s="1">
        <v>1.0060363354681301E-4</v>
      </c>
      <c r="F924" t="s">
        <v>3646</v>
      </c>
      <c r="G924" t="s">
        <v>2379</v>
      </c>
    </row>
    <row r="925" spans="1:7">
      <c r="A925" t="s">
        <v>2335</v>
      </c>
      <c r="B925" t="s">
        <v>4068</v>
      </c>
      <c r="C925">
        <v>90</v>
      </c>
      <c r="D925" s="1">
        <v>4.4798242580893699E-8</v>
      </c>
      <c r="E925" s="1">
        <v>1.02722370237989E-4</v>
      </c>
      <c r="F925" t="s">
        <v>3647</v>
      </c>
      <c r="G925" t="s">
        <v>2446</v>
      </c>
    </row>
    <row r="926" spans="1:7">
      <c r="A926" t="s">
        <v>2337</v>
      </c>
      <c r="B926" t="s">
        <v>4067</v>
      </c>
      <c r="C926">
        <v>34</v>
      </c>
      <c r="D926" s="1">
        <v>5.0500503553812899E-8</v>
      </c>
      <c r="E926" s="1">
        <v>1.15797654648893E-4</v>
      </c>
      <c r="F926" t="s">
        <v>3648</v>
      </c>
      <c r="G926" t="s">
        <v>2404</v>
      </c>
    </row>
    <row r="927" spans="1:7">
      <c r="A927" t="s">
        <v>2335</v>
      </c>
      <c r="B927" t="s">
        <v>4066</v>
      </c>
      <c r="C927">
        <v>18</v>
      </c>
      <c r="D927" s="1">
        <v>5.2081752091237502E-8</v>
      </c>
      <c r="E927" s="1">
        <v>1.19423457545207E-4</v>
      </c>
      <c r="F927" t="s">
        <v>3649</v>
      </c>
      <c r="G927" t="s">
        <v>2431</v>
      </c>
    </row>
    <row r="928" spans="1:7">
      <c r="A928" t="s">
        <v>2333</v>
      </c>
      <c r="B928" t="s">
        <v>2677</v>
      </c>
      <c r="C928">
        <v>45</v>
      </c>
      <c r="D928" s="1">
        <v>5.2363356237995497E-8</v>
      </c>
      <c r="E928" s="1">
        <v>1.20069175853723E-4</v>
      </c>
      <c r="F928" t="s">
        <v>3650</v>
      </c>
      <c r="G928" t="s">
        <v>2678</v>
      </c>
    </row>
    <row r="929" spans="1:7">
      <c r="A929" t="s">
        <v>2335</v>
      </c>
      <c r="B929" t="s">
        <v>4065</v>
      </c>
      <c r="C929">
        <v>10</v>
      </c>
      <c r="D929" s="1">
        <v>5.7702513991998597E-8</v>
      </c>
      <c r="E929" s="1">
        <v>1.3231186458365199E-4</v>
      </c>
      <c r="F929" t="s">
        <v>3651</v>
      </c>
      <c r="G929" t="s">
        <v>2450</v>
      </c>
    </row>
    <row r="930" spans="1:7">
      <c r="A930" t="s">
        <v>2358</v>
      </c>
      <c r="B930" t="s">
        <v>2679</v>
      </c>
      <c r="C930">
        <v>9</v>
      </c>
      <c r="D930" s="1">
        <v>6.1214979314092799E-8</v>
      </c>
      <c r="E930" s="1">
        <v>1.40365947567214E-4</v>
      </c>
      <c r="F930" t="s">
        <v>3652</v>
      </c>
      <c r="G930" t="s">
        <v>2500</v>
      </c>
    </row>
    <row r="931" spans="1:7">
      <c r="A931" t="s">
        <v>2335</v>
      </c>
      <c r="B931" t="s">
        <v>4064</v>
      </c>
      <c r="C931">
        <v>14</v>
      </c>
      <c r="D931" s="1">
        <v>6.1305565945584599E-8</v>
      </c>
      <c r="E931" s="1">
        <v>1.4057366271322499E-4</v>
      </c>
      <c r="F931" t="s">
        <v>3653</v>
      </c>
      <c r="G931" t="s">
        <v>2579</v>
      </c>
    </row>
    <row r="932" spans="1:7">
      <c r="A932" t="s">
        <v>2337</v>
      </c>
      <c r="B932" t="s">
        <v>4063</v>
      </c>
      <c r="C932">
        <v>14</v>
      </c>
      <c r="D932" s="1">
        <v>6.1305565945584599E-8</v>
      </c>
      <c r="E932" s="1">
        <v>1.4057366271322499E-4</v>
      </c>
      <c r="F932" t="s">
        <v>3654</v>
      </c>
      <c r="G932" t="s">
        <v>2438</v>
      </c>
    </row>
    <row r="933" spans="1:7">
      <c r="A933" t="s">
        <v>2358</v>
      </c>
      <c r="B933" t="s">
        <v>2680</v>
      </c>
      <c r="C933">
        <v>19</v>
      </c>
      <c r="D933" s="1">
        <v>6.1877533277598803E-8</v>
      </c>
      <c r="E933" s="1">
        <v>1.4188518380553401E-4</v>
      </c>
      <c r="F933" t="s">
        <v>3655</v>
      </c>
      <c r="G933" t="s">
        <v>2598</v>
      </c>
    </row>
    <row r="934" spans="1:7">
      <c r="A934" t="s">
        <v>2326</v>
      </c>
      <c r="B934" t="s">
        <v>4062</v>
      </c>
      <c r="C934">
        <v>8</v>
      </c>
      <c r="D934" s="1">
        <v>6.3836208423481603E-8</v>
      </c>
      <c r="E934" s="1">
        <v>1.4637642591504299E-4</v>
      </c>
      <c r="F934" t="s">
        <v>3656</v>
      </c>
      <c r="G934" t="s">
        <v>2410</v>
      </c>
    </row>
    <row r="935" spans="1:7">
      <c r="A935" t="s">
        <v>2326</v>
      </c>
      <c r="B935" t="s">
        <v>4061</v>
      </c>
      <c r="C935">
        <v>11</v>
      </c>
      <c r="D935" s="1">
        <v>7.4811524522126794E-8</v>
      </c>
      <c r="E935" s="1">
        <v>1.71542825729236E-4</v>
      </c>
      <c r="F935" t="s">
        <v>3657</v>
      </c>
      <c r="G935" t="s">
        <v>2407</v>
      </c>
    </row>
    <row r="936" spans="1:7">
      <c r="A936" t="s">
        <v>2350</v>
      </c>
      <c r="B936" t="s">
        <v>4060</v>
      </c>
      <c r="C936">
        <v>10</v>
      </c>
      <c r="D936" s="1">
        <v>8.2757273689358904E-8</v>
      </c>
      <c r="E936" s="1">
        <v>1.8976242856969899E-4</v>
      </c>
      <c r="F936" t="s">
        <v>3658</v>
      </c>
      <c r="G936" t="s">
        <v>2470</v>
      </c>
    </row>
    <row r="937" spans="1:7">
      <c r="A937" t="s">
        <v>2326</v>
      </c>
      <c r="B937" t="s">
        <v>4057</v>
      </c>
      <c r="C937">
        <v>20</v>
      </c>
      <c r="D937" s="1">
        <v>8.50651768275288E-8</v>
      </c>
      <c r="E937" s="1">
        <v>1.9505445046552299E-4</v>
      </c>
      <c r="F937" t="s">
        <v>3659</v>
      </c>
      <c r="G937" t="s">
        <v>2562</v>
      </c>
    </row>
    <row r="938" spans="1:7">
      <c r="A938" t="s">
        <v>2358</v>
      </c>
      <c r="B938" t="s">
        <v>4058</v>
      </c>
      <c r="C938">
        <v>19</v>
      </c>
      <c r="D938" s="1">
        <v>8.8901221112803604E-8</v>
      </c>
      <c r="E938" s="1">
        <v>2.0385050001165799E-4</v>
      </c>
      <c r="F938" t="s">
        <v>3660</v>
      </c>
      <c r="G938" t="s">
        <v>2681</v>
      </c>
    </row>
    <row r="939" spans="1:7">
      <c r="A939" t="s">
        <v>2326</v>
      </c>
      <c r="B939" t="s">
        <v>4059</v>
      </c>
      <c r="C939">
        <v>15</v>
      </c>
      <c r="D939" s="1">
        <v>9.5501244354143894E-8</v>
      </c>
      <c r="E939" s="1">
        <v>2.1898435330405201E-4</v>
      </c>
      <c r="F939" t="s">
        <v>3661</v>
      </c>
      <c r="G939" t="s">
        <v>2349</v>
      </c>
    </row>
    <row r="940" spans="1:7">
      <c r="A940" t="s">
        <v>2387</v>
      </c>
      <c r="B940" t="s">
        <v>2682</v>
      </c>
      <c r="C940">
        <v>47</v>
      </c>
      <c r="D940" s="1">
        <v>9.6163722313843294E-8</v>
      </c>
      <c r="E940" s="1">
        <v>2.2050341526564201E-4</v>
      </c>
      <c r="F940" t="s">
        <v>3662</v>
      </c>
      <c r="G940" t="s">
        <v>2683</v>
      </c>
    </row>
    <row r="941" spans="1:7">
      <c r="A941" t="s">
        <v>2326</v>
      </c>
      <c r="B941" t="s">
        <v>3943</v>
      </c>
      <c r="C941">
        <v>9</v>
      </c>
      <c r="D941" s="1">
        <v>9.6264343927011301E-8</v>
      </c>
      <c r="E941" s="1">
        <v>2.2073414062463701E-4</v>
      </c>
      <c r="F941" t="s">
        <v>3663</v>
      </c>
      <c r="G941" t="s">
        <v>2431</v>
      </c>
    </row>
    <row r="942" spans="1:7">
      <c r="A942" t="s">
        <v>2328</v>
      </c>
      <c r="B942" t="s">
        <v>4056</v>
      </c>
      <c r="C942">
        <v>36</v>
      </c>
      <c r="D942" s="1">
        <v>9.7308293987839897E-8</v>
      </c>
      <c r="E942" s="1">
        <v>2.23127918114116E-4</v>
      </c>
      <c r="F942" t="s">
        <v>3664</v>
      </c>
      <c r="G942" t="s">
        <v>2673</v>
      </c>
    </row>
    <row r="943" spans="1:7">
      <c r="A943" t="s">
        <v>2335</v>
      </c>
      <c r="B943" t="s">
        <v>4055</v>
      </c>
      <c r="C943">
        <v>48</v>
      </c>
      <c r="D943" s="1">
        <v>1.03583792281991E-7</v>
      </c>
      <c r="E943" s="1">
        <v>2.37517635702605E-4</v>
      </c>
      <c r="F943" t="s">
        <v>3665</v>
      </c>
      <c r="G943" t="s">
        <v>2376</v>
      </c>
    </row>
    <row r="944" spans="1:7">
      <c r="A944" t="s">
        <v>2335</v>
      </c>
      <c r="B944" t="s">
        <v>4054</v>
      </c>
      <c r="C944">
        <v>38</v>
      </c>
      <c r="D944" s="1">
        <v>1.1936612261946101E-7</v>
      </c>
      <c r="E944" s="1">
        <v>2.7370651916642401E-4</v>
      </c>
      <c r="F944" t="s">
        <v>3666</v>
      </c>
      <c r="G944" t="s">
        <v>2516</v>
      </c>
    </row>
    <row r="945" spans="1:7">
      <c r="A945" t="s">
        <v>2358</v>
      </c>
      <c r="B945" t="s">
        <v>4520</v>
      </c>
      <c r="C945">
        <v>23</v>
      </c>
      <c r="D945" s="1">
        <v>1.26706338809687E-7</v>
      </c>
      <c r="E945" s="1">
        <v>2.9053763489061399E-4</v>
      </c>
      <c r="F945" t="s">
        <v>3667</v>
      </c>
      <c r="G945" t="s">
        <v>2492</v>
      </c>
    </row>
    <row r="946" spans="1:7">
      <c r="A946" t="s">
        <v>2358</v>
      </c>
      <c r="B946" t="s">
        <v>4053</v>
      </c>
      <c r="C946">
        <v>18</v>
      </c>
      <c r="D946" s="1">
        <v>1.2836562945211001E-7</v>
      </c>
      <c r="E946" s="1">
        <v>2.94342388333689E-4</v>
      </c>
      <c r="F946" t="s">
        <v>3668</v>
      </c>
      <c r="G946" t="s">
        <v>2427</v>
      </c>
    </row>
    <row r="947" spans="1:7">
      <c r="A947" t="s">
        <v>2467</v>
      </c>
      <c r="B947" t="s">
        <v>4052</v>
      </c>
      <c r="C947">
        <v>11</v>
      </c>
      <c r="D947" s="1">
        <v>1.3172116900612899E-7</v>
      </c>
      <c r="E947" s="1">
        <v>3.02036640531055E-4</v>
      </c>
      <c r="F947" t="s">
        <v>3669</v>
      </c>
      <c r="G947" t="s">
        <v>2468</v>
      </c>
    </row>
    <row r="948" spans="1:7">
      <c r="A948" t="s">
        <v>2467</v>
      </c>
      <c r="B948" t="s">
        <v>4051</v>
      </c>
      <c r="C948">
        <v>17</v>
      </c>
      <c r="D948" s="1">
        <v>1.39579018823312E-7</v>
      </c>
      <c r="E948" s="1">
        <v>3.2005469016185498E-4</v>
      </c>
      <c r="F948" t="s">
        <v>3670</v>
      </c>
      <c r="G948" t="s">
        <v>2468</v>
      </c>
    </row>
    <row r="949" spans="1:7">
      <c r="A949" t="s">
        <v>2335</v>
      </c>
      <c r="B949" t="s">
        <v>4050</v>
      </c>
      <c r="C949">
        <v>17</v>
      </c>
      <c r="D949" s="1">
        <v>1.39579018823312E-7</v>
      </c>
      <c r="E949" s="1">
        <v>3.2005469016185498E-4</v>
      </c>
      <c r="F949" t="s">
        <v>3671</v>
      </c>
      <c r="G949" t="s">
        <v>2368</v>
      </c>
    </row>
    <row r="950" spans="1:7">
      <c r="A950" t="s">
        <v>2358</v>
      </c>
      <c r="B950" t="s">
        <v>3909</v>
      </c>
      <c r="C950">
        <v>16</v>
      </c>
      <c r="D950" s="1">
        <v>1.4223372405553E-7</v>
      </c>
      <c r="E950" s="1">
        <v>3.2614192925933198E-4</v>
      </c>
      <c r="F950" t="s">
        <v>3672</v>
      </c>
      <c r="G950" t="s">
        <v>2531</v>
      </c>
    </row>
    <row r="951" spans="1:7">
      <c r="A951" t="s">
        <v>2326</v>
      </c>
      <c r="B951" t="s">
        <v>4049</v>
      </c>
      <c r="C951">
        <v>6</v>
      </c>
      <c r="D951" s="1">
        <v>1.45386714387713E-7</v>
      </c>
      <c r="E951" s="1">
        <v>3.3337173609102603E-4</v>
      </c>
      <c r="F951" t="s">
        <v>3673</v>
      </c>
      <c r="G951" t="s">
        <v>2565</v>
      </c>
    </row>
    <row r="952" spans="1:7">
      <c r="A952" t="s">
        <v>2335</v>
      </c>
      <c r="B952" t="s">
        <v>4048</v>
      </c>
      <c r="C952">
        <v>20</v>
      </c>
      <c r="D952" s="1">
        <v>1.46789557069235E-7</v>
      </c>
      <c r="E952" s="1">
        <v>3.3658845435975698E-4</v>
      </c>
      <c r="F952" t="s">
        <v>3674</v>
      </c>
      <c r="G952" t="s">
        <v>2684</v>
      </c>
    </row>
    <row r="953" spans="1:7">
      <c r="A953" t="s">
        <v>2326</v>
      </c>
      <c r="B953" t="s">
        <v>3910</v>
      </c>
      <c r="C953">
        <v>9</v>
      </c>
      <c r="D953" s="1">
        <v>1.4726374029684701E-7</v>
      </c>
      <c r="E953" s="1">
        <v>3.3767575650067098E-4</v>
      </c>
      <c r="F953" t="s">
        <v>3675</v>
      </c>
      <c r="G953" t="s">
        <v>2599</v>
      </c>
    </row>
    <row r="954" spans="1:7">
      <c r="A954" t="s">
        <v>2358</v>
      </c>
      <c r="B954" t="s">
        <v>4047</v>
      </c>
      <c r="C954">
        <v>27</v>
      </c>
      <c r="D954" s="1">
        <v>1.59802984596072E-7</v>
      </c>
      <c r="E954" s="1">
        <v>3.6642824367879402E-4</v>
      </c>
      <c r="F954" t="s">
        <v>3676</v>
      </c>
      <c r="G954" t="s">
        <v>2427</v>
      </c>
    </row>
    <row r="955" spans="1:7">
      <c r="A955" t="s">
        <v>2350</v>
      </c>
      <c r="B955" t="s">
        <v>2685</v>
      </c>
      <c r="C955">
        <v>73</v>
      </c>
      <c r="D955" s="1">
        <v>1.6215363096809801E-7</v>
      </c>
      <c r="E955" s="1">
        <v>3.7181827580984902E-4</v>
      </c>
      <c r="F955" t="s">
        <v>3677</v>
      </c>
      <c r="G955" t="s">
        <v>2633</v>
      </c>
    </row>
    <row r="956" spans="1:7">
      <c r="A956" t="s">
        <v>2358</v>
      </c>
      <c r="B956" t="s">
        <v>4046</v>
      </c>
      <c r="C956">
        <v>13</v>
      </c>
      <c r="D956" s="1">
        <v>1.6233746908019E-7</v>
      </c>
      <c r="E956" s="1">
        <v>3.7223981660087602E-4</v>
      </c>
      <c r="F956" t="s">
        <v>3678</v>
      </c>
      <c r="G956" t="s">
        <v>2510</v>
      </c>
    </row>
    <row r="957" spans="1:7">
      <c r="A957" t="s">
        <v>2387</v>
      </c>
      <c r="B957" t="s">
        <v>4045</v>
      </c>
      <c r="C957">
        <v>28</v>
      </c>
      <c r="D957" s="1">
        <v>1.6405502609112299E-7</v>
      </c>
      <c r="E957" s="1">
        <v>3.7617817482694699E-4</v>
      </c>
      <c r="F957" t="s">
        <v>3679</v>
      </c>
      <c r="G957" t="s">
        <v>2686</v>
      </c>
    </row>
    <row r="958" spans="1:7">
      <c r="A958" t="s">
        <v>2337</v>
      </c>
      <c r="B958" t="s">
        <v>4044</v>
      </c>
      <c r="C958">
        <v>22</v>
      </c>
      <c r="D958" s="1">
        <v>1.8244453385672501E-7</v>
      </c>
      <c r="E958" s="1">
        <v>4.18345316133471E-4</v>
      </c>
      <c r="F958" t="s">
        <v>3680</v>
      </c>
      <c r="G958" t="s">
        <v>2375</v>
      </c>
    </row>
    <row r="959" spans="1:7">
      <c r="A959" t="s">
        <v>2333</v>
      </c>
      <c r="B959" t="s">
        <v>2687</v>
      </c>
      <c r="C959">
        <v>26</v>
      </c>
      <c r="D959" s="1">
        <v>1.91407086450326E-7</v>
      </c>
      <c r="E959" s="1">
        <v>4.3889644923059899E-4</v>
      </c>
      <c r="F959" t="s">
        <v>3681</v>
      </c>
      <c r="G959" t="s">
        <v>2688</v>
      </c>
    </row>
    <row r="960" spans="1:7">
      <c r="A960" t="s">
        <v>2335</v>
      </c>
      <c r="B960" t="s">
        <v>4042</v>
      </c>
      <c r="C960">
        <v>13</v>
      </c>
      <c r="D960" s="1">
        <v>1.97378641856617E-7</v>
      </c>
      <c r="E960" s="1">
        <v>4.5258922577722302E-4</v>
      </c>
      <c r="F960" t="s">
        <v>3682</v>
      </c>
      <c r="G960" t="s">
        <v>2506</v>
      </c>
    </row>
    <row r="961" spans="1:7">
      <c r="A961" t="s">
        <v>2358</v>
      </c>
      <c r="B961" t="s">
        <v>4043</v>
      </c>
      <c r="C961">
        <v>19</v>
      </c>
      <c r="D961" s="1">
        <v>1.9869999910225601E-7</v>
      </c>
      <c r="E961" s="1">
        <v>4.5561909794147301E-4</v>
      </c>
      <c r="F961" t="s">
        <v>3683</v>
      </c>
      <c r="G961" t="s">
        <v>2592</v>
      </c>
    </row>
    <row r="962" spans="1:7">
      <c r="A962" t="s">
        <v>2335</v>
      </c>
      <c r="B962" t="s">
        <v>4041</v>
      </c>
      <c r="C962">
        <v>20</v>
      </c>
      <c r="D962" s="1">
        <v>2.01288387472113E-7</v>
      </c>
      <c r="E962" s="1">
        <v>4.6155427247355498E-4</v>
      </c>
      <c r="F962" t="s">
        <v>3684</v>
      </c>
      <c r="G962" t="s">
        <v>2466</v>
      </c>
    </row>
    <row r="963" spans="1:7">
      <c r="A963" t="s">
        <v>2350</v>
      </c>
      <c r="B963" t="s">
        <v>4040</v>
      </c>
      <c r="C963">
        <v>120</v>
      </c>
      <c r="D963" s="1">
        <v>2.05584579096983E-7</v>
      </c>
      <c r="E963" s="1">
        <v>4.7140543986938402E-4</v>
      </c>
      <c r="F963" t="s">
        <v>3685</v>
      </c>
      <c r="G963" t="s">
        <v>2633</v>
      </c>
    </row>
    <row r="964" spans="1:7">
      <c r="A964" t="s">
        <v>2335</v>
      </c>
      <c r="B964" t="s">
        <v>4039</v>
      </c>
      <c r="C964">
        <v>63</v>
      </c>
      <c r="D964" s="1">
        <v>2.4007119499125602E-7</v>
      </c>
      <c r="E964" s="1">
        <v>5.5048325011494996E-4</v>
      </c>
      <c r="F964" t="s">
        <v>3686</v>
      </c>
      <c r="G964" t="s">
        <v>2377</v>
      </c>
    </row>
    <row r="965" spans="1:7">
      <c r="A965" t="s">
        <v>2335</v>
      </c>
      <c r="B965" t="s">
        <v>4038</v>
      </c>
      <c r="C965">
        <v>22</v>
      </c>
      <c r="D965" s="1">
        <v>2.4051900595544001E-7</v>
      </c>
      <c r="E965" s="1">
        <v>5.5151008065582497E-4</v>
      </c>
      <c r="F965" t="s">
        <v>3687</v>
      </c>
      <c r="G965" t="s">
        <v>2597</v>
      </c>
    </row>
    <row r="966" spans="1:7">
      <c r="A966" t="s">
        <v>2335</v>
      </c>
      <c r="B966" t="s">
        <v>4037</v>
      </c>
      <c r="C966">
        <v>40</v>
      </c>
      <c r="D966" s="1">
        <v>2.5096419962270797E-7</v>
      </c>
      <c r="E966" s="1">
        <v>5.75460909734869E-4</v>
      </c>
      <c r="F966" t="s">
        <v>3688</v>
      </c>
      <c r="G966" t="s">
        <v>2378</v>
      </c>
    </row>
    <row r="967" spans="1:7">
      <c r="A967" t="s">
        <v>2467</v>
      </c>
      <c r="B967" t="s">
        <v>2689</v>
      </c>
      <c r="C967">
        <v>16</v>
      </c>
      <c r="D967" s="1">
        <v>2.86439956151615E-7</v>
      </c>
      <c r="E967" s="1">
        <v>6.5680681945565504E-4</v>
      </c>
      <c r="F967" t="s">
        <v>3689</v>
      </c>
      <c r="G967" t="s">
        <v>2468</v>
      </c>
    </row>
    <row r="968" spans="1:7">
      <c r="A968" t="s">
        <v>2335</v>
      </c>
      <c r="B968" t="s">
        <v>4036</v>
      </c>
      <c r="C968">
        <v>13</v>
      </c>
      <c r="D968" s="1">
        <v>2.8827339858390102E-7</v>
      </c>
      <c r="E968" s="1">
        <v>6.6101090295288495E-4</v>
      </c>
      <c r="F968" t="s">
        <v>3690</v>
      </c>
      <c r="G968" t="s">
        <v>2653</v>
      </c>
    </row>
    <row r="969" spans="1:7">
      <c r="A969" t="s">
        <v>2335</v>
      </c>
      <c r="B969" t="s">
        <v>4035</v>
      </c>
      <c r="C969">
        <v>10</v>
      </c>
      <c r="D969" s="1">
        <v>3.0150743206200001E-7</v>
      </c>
      <c r="E969" s="1">
        <v>6.9135654171816703E-4</v>
      </c>
      <c r="F969" t="s">
        <v>3691</v>
      </c>
      <c r="G969" t="s">
        <v>2690</v>
      </c>
    </row>
    <row r="970" spans="1:7">
      <c r="A970" t="s">
        <v>2335</v>
      </c>
      <c r="B970" t="s">
        <v>4034</v>
      </c>
      <c r="C970">
        <v>20</v>
      </c>
      <c r="D970" s="1">
        <v>3.0275534018491997E-7</v>
      </c>
      <c r="E970" s="1">
        <v>6.9421799504402202E-4</v>
      </c>
      <c r="F970" t="s">
        <v>3692</v>
      </c>
      <c r="G970" t="s">
        <v>2691</v>
      </c>
    </row>
    <row r="971" spans="1:7">
      <c r="A971" t="s">
        <v>2335</v>
      </c>
      <c r="B971" t="s">
        <v>4033</v>
      </c>
      <c r="C971">
        <v>23</v>
      </c>
      <c r="D971" s="1">
        <v>3.3189187404880001E-7</v>
      </c>
      <c r="E971" s="1">
        <v>7.6102806719389798E-4</v>
      </c>
      <c r="F971" t="s">
        <v>3693</v>
      </c>
      <c r="G971" t="s">
        <v>2630</v>
      </c>
    </row>
    <row r="972" spans="1:7">
      <c r="A972" t="s">
        <v>2387</v>
      </c>
      <c r="B972" t="s">
        <v>2692</v>
      </c>
      <c r="C972">
        <v>53</v>
      </c>
      <c r="D972" s="1">
        <v>3.3770577953548699E-7</v>
      </c>
      <c r="E972" s="1">
        <v>7.7435935247487098E-4</v>
      </c>
      <c r="F972" t="s">
        <v>3694</v>
      </c>
      <c r="G972" t="s">
        <v>2481</v>
      </c>
    </row>
    <row r="973" spans="1:7">
      <c r="A973" t="s">
        <v>2358</v>
      </c>
      <c r="B973" t="s">
        <v>4032</v>
      </c>
      <c r="C973">
        <v>116</v>
      </c>
      <c r="D973" s="1">
        <v>3.4449277394026701E-7</v>
      </c>
      <c r="E973" s="1">
        <v>7.89921930645033E-4</v>
      </c>
      <c r="F973" t="s">
        <v>3695</v>
      </c>
      <c r="G973" t="s">
        <v>2631</v>
      </c>
    </row>
    <row r="974" spans="1:7">
      <c r="A974" t="s">
        <v>2326</v>
      </c>
      <c r="B974" t="s">
        <v>4031</v>
      </c>
      <c r="C974">
        <v>41</v>
      </c>
      <c r="D974" s="1">
        <v>3.8941691320384099E-7</v>
      </c>
      <c r="E974" s="1">
        <v>8.9293298197640897E-4</v>
      </c>
      <c r="F974" t="s">
        <v>3696</v>
      </c>
      <c r="G974" t="s">
        <v>2565</v>
      </c>
    </row>
    <row r="975" spans="1:7">
      <c r="A975" t="s">
        <v>2337</v>
      </c>
      <c r="B975" t="s">
        <v>4030</v>
      </c>
      <c r="C975">
        <v>10</v>
      </c>
      <c r="D975" s="1">
        <v>4.0348198903964302E-7</v>
      </c>
      <c r="E975" s="1">
        <v>9.2518420086790305E-4</v>
      </c>
      <c r="F975" t="s">
        <v>3697</v>
      </c>
      <c r="G975" t="s">
        <v>2522</v>
      </c>
    </row>
    <row r="976" spans="1:7">
      <c r="A976" t="s">
        <v>2335</v>
      </c>
      <c r="B976" t="s">
        <v>4029</v>
      </c>
      <c r="C976">
        <v>18</v>
      </c>
      <c r="D976" s="1">
        <v>4.15563196446351E-7</v>
      </c>
      <c r="E976" s="1">
        <v>9.5288640945148401E-4</v>
      </c>
      <c r="F976" t="s">
        <v>3698</v>
      </c>
      <c r="G976" t="s">
        <v>2466</v>
      </c>
    </row>
    <row r="977" spans="1:7">
      <c r="A977" t="s">
        <v>2335</v>
      </c>
      <c r="B977" t="s">
        <v>4028</v>
      </c>
      <c r="C977">
        <v>30</v>
      </c>
      <c r="D977" s="1">
        <v>4.2698761129962197E-7</v>
      </c>
      <c r="E977" s="1">
        <v>9.7908259271003409E-4</v>
      </c>
      <c r="F977" t="s">
        <v>3699</v>
      </c>
      <c r="G977" t="s">
        <v>2589</v>
      </c>
    </row>
    <row r="978" spans="1:7">
      <c r="A978" t="s">
        <v>2335</v>
      </c>
      <c r="B978" t="s">
        <v>4027</v>
      </c>
      <c r="C978">
        <v>18</v>
      </c>
      <c r="D978" s="1">
        <v>4.6427594715398602E-7</v>
      </c>
      <c r="E978">
        <v>1.0645847468240899E-3</v>
      </c>
      <c r="F978" t="s">
        <v>3700</v>
      </c>
      <c r="G978" t="s">
        <v>2693</v>
      </c>
    </row>
    <row r="979" spans="1:7">
      <c r="A979" t="s">
        <v>2335</v>
      </c>
      <c r="B979" t="s">
        <v>4026</v>
      </c>
      <c r="C979">
        <v>30</v>
      </c>
      <c r="D979" s="1">
        <v>4.8319537649221195E-7</v>
      </c>
      <c r="E979">
        <v>1.10796699829664E-3</v>
      </c>
      <c r="F979" t="s">
        <v>3701</v>
      </c>
      <c r="G979" t="s">
        <v>2605</v>
      </c>
    </row>
    <row r="980" spans="1:7">
      <c r="A980" t="s">
        <v>2387</v>
      </c>
      <c r="B980" t="s">
        <v>2694</v>
      </c>
      <c r="C980">
        <v>80</v>
      </c>
      <c r="D980" s="1">
        <v>4.8655291325465104E-7</v>
      </c>
      <c r="E980">
        <v>1.1156658300929101E-3</v>
      </c>
      <c r="F980" t="s">
        <v>3702</v>
      </c>
      <c r="G980" t="s">
        <v>2695</v>
      </c>
    </row>
    <row r="981" spans="1:7">
      <c r="A981" t="s">
        <v>2358</v>
      </c>
      <c r="B981" t="s">
        <v>4025</v>
      </c>
      <c r="C981">
        <v>13</v>
      </c>
      <c r="D981" s="1">
        <v>4.9468440844541099E-7</v>
      </c>
      <c r="E981">
        <v>1.1343113485653201E-3</v>
      </c>
      <c r="F981" t="s">
        <v>3703</v>
      </c>
      <c r="G981" t="s">
        <v>2473</v>
      </c>
    </row>
    <row r="982" spans="1:7">
      <c r="A982" t="s">
        <v>2326</v>
      </c>
      <c r="B982" t="s">
        <v>4024</v>
      </c>
      <c r="C982">
        <v>12</v>
      </c>
      <c r="D982" s="1">
        <v>5.2381747717758696E-7</v>
      </c>
      <c r="E982">
        <v>1.2011134751682001E-3</v>
      </c>
      <c r="F982" t="s">
        <v>3704</v>
      </c>
      <c r="G982" t="s">
        <v>2445</v>
      </c>
    </row>
    <row r="983" spans="1:7">
      <c r="A983" t="s">
        <v>2387</v>
      </c>
      <c r="B983" t="s">
        <v>3911</v>
      </c>
      <c r="C983">
        <v>8</v>
      </c>
      <c r="D983" s="1">
        <v>5.3244061048669095E-7</v>
      </c>
      <c r="E983">
        <v>1.22088631984598E-3</v>
      </c>
      <c r="F983" t="s">
        <v>3705</v>
      </c>
      <c r="G983" t="s">
        <v>2696</v>
      </c>
    </row>
    <row r="984" spans="1:7">
      <c r="A984" t="s">
        <v>2387</v>
      </c>
      <c r="B984" t="s">
        <v>4023</v>
      </c>
      <c r="C984">
        <v>23</v>
      </c>
      <c r="D984" s="1">
        <v>5.4464756180990801E-7</v>
      </c>
      <c r="E984">
        <v>1.2488768592301099E-3</v>
      </c>
      <c r="F984" t="s">
        <v>3706</v>
      </c>
      <c r="G984" t="s">
        <v>2686</v>
      </c>
    </row>
    <row r="985" spans="1:7">
      <c r="A985" t="s">
        <v>2358</v>
      </c>
      <c r="B985" t="s">
        <v>3912</v>
      </c>
      <c r="C985">
        <v>44</v>
      </c>
      <c r="D985" s="1">
        <v>6.0928019849962502E-7</v>
      </c>
      <c r="E985">
        <v>1.3970794951596399E-3</v>
      </c>
      <c r="F985" t="s">
        <v>3707</v>
      </c>
      <c r="G985" t="s">
        <v>2371</v>
      </c>
    </row>
    <row r="986" spans="1:7">
      <c r="A986" t="s">
        <v>2387</v>
      </c>
      <c r="B986" t="s">
        <v>2697</v>
      </c>
      <c r="C986">
        <v>144</v>
      </c>
      <c r="D986" s="1">
        <v>6.2855780016204103E-7</v>
      </c>
      <c r="E986">
        <v>1.44128303577156E-3</v>
      </c>
      <c r="F986" t="s">
        <v>3708</v>
      </c>
      <c r="G986" t="s">
        <v>2651</v>
      </c>
    </row>
    <row r="987" spans="1:7">
      <c r="A987" t="s">
        <v>2328</v>
      </c>
      <c r="B987" t="s">
        <v>3944</v>
      </c>
      <c r="C987">
        <v>22</v>
      </c>
      <c r="D987" s="1">
        <v>6.29769930663683E-7</v>
      </c>
      <c r="E987">
        <v>1.44406245101182E-3</v>
      </c>
      <c r="F987" t="s">
        <v>3709</v>
      </c>
      <c r="G987" t="s">
        <v>2470</v>
      </c>
    </row>
    <row r="988" spans="1:7">
      <c r="A988" t="s">
        <v>2326</v>
      </c>
      <c r="B988" t="s">
        <v>4022</v>
      </c>
      <c r="C988">
        <v>9</v>
      </c>
      <c r="D988" s="1">
        <v>6.4624633129207399E-7</v>
      </c>
      <c r="E988">
        <v>1.4818428376527199E-3</v>
      </c>
      <c r="F988" t="s">
        <v>3710</v>
      </c>
      <c r="G988" t="s">
        <v>2525</v>
      </c>
    </row>
    <row r="989" spans="1:7">
      <c r="A989" t="s">
        <v>2335</v>
      </c>
      <c r="B989" t="s">
        <v>4021</v>
      </c>
      <c r="C989">
        <v>80</v>
      </c>
      <c r="D989" s="1">
        <v>6.6917646637460896E-7</v>
      </c>
      <c r="E989">
        <v>1.53442163739698E-3</v>
      </c>
      <c r="F989" t="s">
        <v>3711</v>
      </c>
      <c r="G989" t="s">
        <v>2346</v>
      </c>
    </row>
    <row r="990" spans="1:7">
      <c r="A990" t="s">
        <v>2358</v>
      </c>
      <c r="B990" t="s">
        <v>3913</v>
      </c>
      <c r="C990">
        <v>19</v>
      </c>
      <c r="D990" s="1">
        <v>7.7230922465433295E-7</v>
      </c>
      <c r="E990">
        <v>1.7709050521323799E-3</v>
      </c>
      <c r="F990" t="s">
        <v>3712</v>
      </c>
      <c r="G990" t="s">
        <v>2698</v>
      </c>
    </row>
    <row r="991" spans="1:7">
      <c r="A991" t="s">
        <v>2358</v>
      </c>
      <c r="B991" t="s">
        <v>4020</v>
      </c>
      <c r="C991">
        <v>16</v>
      </c>
      <c r="D991" s="1">
        <v>8.0174712878107804E-7</v>
      </c>
      <c r="E991">
        <v>1.83840616629501E-3</v>
      </c>
      <c r="F991" t="s">
        <v>3713</v>
      </c>
      <c r="G991" t="s">
        <v>2427</v>
      </c>
    </row>
    <row r="992" spans="1:7">
      <c r="A992" t="s">
        <v>2335</v>
      </c>
      <c r="B992" t="s">
        <v>4019</v>
      </c>
      <c r="C992">
        <v>38</v>
      </c>
      <c r="D992" s="1">
        <v>8.1277749489982001E-7</v>
      </c>
      <c r="E992">
        <v>1.86369879580528E-3</v>
      </c>
      <c r="F992" t="s">
        <v>3714</v>
      </c>
      <c r="G992" t="s">
        <v>2339</v>
      </c>
    </row>
    <row r="993" spans="1:7">
      <c r="A993" t="s">
        <v>2326</v>
      </c>
      <c r="B993" t="s">
        <v>4018</v>
      </c>
      <c r="C993">
        <v>13</v>
      </c>
      <c r="D993" s="1">
        <v>8.2313227672427403E-7</v>
      </c>
      <c r="E993">
        <v>1.8874423105287601E-3</v>
      </c>
      <c r="F993" t="s">
        <v>3715</v>
      </c>
      <c r="G993" t="s">
        <v>2349</v>
      </c>
    </row>
    <row r="994" spans="1:7">
      <c r="A994" t="s">
        <v>2326</v>
      </c>
      <c r="B994" t="s">
        <v>4017</v>
      </c>
      <c r="C994">
        <v>98</v>
      </c>
      <c r="D994" s="1">
        <v>8.6504896020090395E-7</v>
      </c>
      <c r="E994">
        <v>1.9835572657406699E-3</v>
      </c>
      <c r="F994" t="s">
        <v>3716</v>
      </c>
      <c r="G994" t="s">
        <v>2344</v>
      </c>
    </row>
    <row r="995" spans="1:7">
      <c r="A995" t="s">
        <v>2326</v>
      </c>
      <c r="B995" t="s">
        <v>4016</v>
      </c>
      <c r="C995">
        <v>13</v>
      </c>
      <c r="D995" s="1">
        <v>9.6924646766358707E-7</v>
      </c>
      <c r="E995">
        <v>2.2224821503526002E-3</v>
      </c>
      <c r="F995" t="s">
        <v>3717</v>
      </c>
      <c r="G995" t="s">
        <v>2599</v>
      </c>
    </row>
    <row r="996" spans="1:7">
      <c r="A996" t="s">
        <v>2326</v>
      </c>
      <c r="B996" t="s">
        <v>4015</v>
      </c>
      <c r="C996">
        <v>17</v>
      </c>
      <c r="D996" s="1">
        <v>9.7212028465232598E-7</v>
      </c>
      <c r="E996">
        <v>2.22907181270778E-3</v>
      </c>
      <c r="F996" t="s">
        <v>3718</v>
      </c>
      <c r="G996" t="s">
        <v>2349</v>
      </c>
    </row>
    <row r="997" spans="1:7">
      <c r="A997" t="s">
        <v>2335</v>
      </c>
      <c r="B997" t="s">
        <v>4014</v>
      </c>
      <c r="C997">
        <v>20</v>
      </c>
      <c r="D997" s="1">
        <v>1.04019777329291E-6</v>
      </c>
      <c r="E997">
        <v>2.3851734941606499E-3</v>
      </c>
      <c r="F997" t="s">
        <v>3719</v>
      </c>
      <c r="G997" t="s">
        <v>2434</v>
      </c>
    </row>
    <row r="998" spans="1:7">
      <c r="A998" t="s">
        <v>2335</v>
      </c>
      <c r="B998" t="s">
        <v>4013</v>
      </c>
      <c r="C998">
        <v>39</v>
      </c>
      <c r="D998" s="1">
        <v>1.07440019324688E-6</v>
      </c>
      <c r="E998">
        <v>2.4635996431151001E-3</v>
      </c>
      <c r="F998" t="s">
        <v>3720</v>
      </c>
      <c r="G998" t="s">
        <v>2432</v>
      </c>
    </row>
    <row r="999" spans="1:7">
      <c r="A999" t="s">
        <v>2337</v>
      </c>
      <c r="B999" t="s">
        <v>3914</v>
      </c>
      <c r="C999">
        <v>11</v>
      </c>
      <c r="D999" s="1">
        <v>1.12810917110632E-6</v>
      </c>
      <c r="E999">
        <v>2.5867543293468099E-3</v>
      </c>
      <c r="F999" t="s">
        <v>3721</v>
      </c>
      <c r="G999" t="s">
        <v>2362</v>
      </c>
    </row>
    <row r="1000" spans="1:7">
      <c r="A1000" t="s">
        <v>2335</v>
      </c>
      <c r="B1000" t="s">
        <v>4012</v>
      </c>
      <c r="C1000">
        <v>34</v>
      </c>
      <c r="D1000" s="1">
        <v>1.2817466824843799E-6</v>
      </c>
      <c r="E1000">
        <v>2.9390451429366902E-3</v>
      </c>
      <c r="F1000" t="s">
        <v>3722</v>
      </c>
      <c r="G1000" t="s">
        <v>2608</v>
      </c>
    </row>
    <row r="1001" spans="1:7">
      <c r="A1001" t="s">
        <v>2337</v>
      </c>
      <c r="B1001" t="s">
        <v>2699</v>
      </c>
      <c r="C1001">
        <v>6</v>
      </c>
      <c r="D1001" s="1">
        <v>1.2899329235996199E-6</v>
      </c>
      <c r="E1001">
        <v>2.95781619381392E-3</v>
      </c>
      <c r="F1001" t="s">
        <v>3723</v>
      </c>
      <c r="G1001" t="s">
        <v>2622</v>
      </c>
    </row>
    <row r="1002" spans="1:7">
      <c r="A1002" t="s">
        <v>2358</v>
      </c>
      <c r="B1002" t="s">
        <v>4011</v>
      </c>
      <c r="C1002">
        <v>14</v>
      </c>
      <c r="D1002" s="1">
        <v>1.37742720339873E-6</v>
      </c>
      <c r="E1002">
        <v>3.1584405773933E-3</v>
      </c>
      <c r="F1002" t="s">
        <v>3724</v>
      </c>
      <c r="G1002" t="s">
        <v>2700</v>
      </c>
    </row>
    <row r="1003" spans="1:7">
      <c r="A1003" t="s">
        <v>2335</v>
      </c>
      <c r="B1003" t="s">
        <v>4010</v>
      </c>
      <c r="C1003">
        <v>11</v>
      </c>
      <c r="D1003" s="1">
        <v>1.38659681426174E-6</v>
      </c>
      <c r="E1003">
        <v>3.1794664951021699E-3</v>
      </c>
      <c r="F1003" t="s">
        <v>3725</v>
      </c>
      <c r="G1003" t="s">
        <v>2578</v>
      </c>
    </row>
    <row r="1004" spans="1:7">
      <c r="A1004" t="s">
        <v>2358</v>
      </c>
      <c r="B1004" t="s">
        <v>3945</v>
      </c>
      <c r="C1004">
        <v>36</v>
      </c>
      <c r="D1004" s="1">
        <v>1.6259329057522301E-6</v>
      </c>
      <c r="E1004">
        <v>3.7282641528898798E-3</v>
      </c>
      <c r="F1004" t="s">
        <v>3726</v>
      </c>
      <c r="G1004" t="s">
        <v>2602</v>
      </c>
    </row>
    <row r="1005" spans="1:7">
      <c r="A1005" t="s">
        <v>2387</v>
      </c>
      <c r="B1005" t="s">
        <v>4009</v>
      </c>
      <c r="C1005">
        <v>11</v>
      </c>
      <c r="D1005" s="1">
        <v>1.6952197318867101E-6</v>
      </c>
      <c r="E1005">
        <v>3.88713884521623E-3</v>
      </c>
      <c r="F1005" t="s">
        <v>3727</v>
      </c>
      <c r="G1005" t="s">
        <v>2701</v>
      </c>
    </row>
    <row r="1006" spans="1:7">
      <c r="A1006" t="s">
        <v>2387</v>
      </c>
      <c r="B1006" t="s">
        <v>4008</v>
      </c>
      <c r="C1006">
        <v>198</v>
      </c>
      <c r="D1006" s="1">
        <v>1.7682603479854601E-6</v>
      </c>
      <c r="E1006">
        <v>4.0546209779306697E-3</v>
      </c>
      <c r="F1006" t="s">
        <v>3728</v>
      </c>
      <c r="G1006" t="s">
        <v>2651</v>
      </c>
    </row>
    <row r="1007" spans="1:7">
      <c r="A1007" t="s">
        <v>2335</v>
      </c>
      <c r="B1007" t="s">
        <v>4007</v>
      </c>
      <c r="C1007">
        <v>37</v>
      </c>
      <c r="D1007" s="1">
        <v>1.7896778497527899E-6</v>
      </c>
      <c r="E1007">
        <v>4.1037313094831503E-3</v>
      </c>
      <c r="F1007" t="s">
        <v>3729</v>
      </c>
      <c r="G1007" t="s">
        <v>2702</v>
      </c>
    </row>
    <row r="1008" spans="1:7">
      <c r="A1008" t="s">
        <v>2335</v>
      </c>
      <c r="B1008" t="s">
        <v>4006</v>
      </c>
      <c r="C1008">
        <v>7</v>
      </c>
      <c r="D1008" s="1">
        <v>1.8206959533839101E-6</v>
      </c>
      <c r="E1008">
        <v>4.1748558211093098E-3</v>
      </c>
      <c r="F1008" t="s">
        <v>3730</v>
      </c>
      <c r="G1008" t="s">
        <v>2703</v>
      </c>
    </row>
    <row r="1009" spans="1:7">
      <c r="A1009" t="s">
        <v>2333</v>
      </c>
      <c r="B1009" t="s">
        <v>2704</v>
      </c>
      <c r="C1009">
        <v>10</v>
      </c>
      <c r="D1009" s="1">
        <v>1.88443110861331E-6</v>
      </c>
      <c r="E1009">
        <v>4.3210005320503198E-3</v>
      </c>
      <c r="F1009" t="s">
        <v>3731</v>
      </c>
      <c r="G1009" t="s">
        <v>2688</v>
      </c>
    </row>
    <row r="1010" spans="1:7">
      <c r="A1010" t="s">
        <v>2335</v>
      </c>
      <c r="B1010" t="s">
        <v>4005</v>
      </c>
      <c r="C1010">
        <v>26</v>
      </c>
      <c r="D1010" s="1">
        <v>1.9262706054283798E-6</v>
      </c>
      <c r="E1010">
        <v>4.4169384982472902E-3</v>
      </c>
      <c r="F1010" t="s">
        <v>3732</v>
      </c>
      <c r="G1010" t="s">
        <v>2557</v>
      </c>
    </row>
    <row r="1011" spans="1:7">
      <c r="A1011" t="s">
        <v>2335</v>
      </c>
      <c r="B1011" t="s">
        <v>4004</v>
      </c>
      <c r="C1011">
        <v>28</v>
      </c>
      <c r="D1011" s="1">
        <v>2.06535696993999E-6</v>
      </c>
      <c r="E1011">
        <v>4.7358635320723999E-3</v>
      </c>
      <c r="F1011" t="s">
        <v>3733</v>
      </c>
      <c r="G1011" t="s">
        <v>2705</v>
      </c>
    </row>
    <row r="1012" spans="1:7">
      <c r="A1012" t="s">
        <v>2326</v>
      </c>
      <c r="B1012" t="s">
        <v>4003</v>
      </c>
      <c r="C1012">
        <v>9</v>
      </c>
      <c r="D1012" s="1">
        <v>2.1750054716456801E-6</v>
      </c>
      <c r="E1012">
        <v>4.9872875464835598E-3</v>
      </c>
      <c r="F1012" t="s">
        <v>3734</v>
      </c>
      <c r="G1012" t="s">
        <v>2706</v>
      </c>
    </row>
    <row r="1013" spans="1:7">
      <c r="A1013" t="s">
        <v>2335</v>
      </c>
      <c r="B1013" t="s">
        <v>4002</v>
      </c>
      <c r="C1013">
        <v>12</v>
      </c>
      <c r="D1013" s="1">
        <v>2.23222675273844E-6</v>
      </c>
      <c r="E1013">
        <v>5.11849594402924E-3</v>
      </c>
      <c r="F1013" t="s">
        <v>3735</v>
      </c>
      <c r="G1013" t="s">
        <v>2650</v>
      </c>
    </row>
    <row r="1014" spans="1:7">
      <c r="A1014" t="s">
        <v>2335</v>
      </c>
      <c r="B1014" t="s">
        <v>4001</v>
      </c>
      <c r="C1014">
        <v>47</v>
      </c>
      <c r="D1014" s="1">
        <v>2.2883687884309101E-6</v>
      </c>
      <c r="E1014">
        <v>5.2472296318720798E-3</v>
      </c>
      <c r="F1014" t="s">
        <v>3736</v>
      </c>
      <c r="G1014" t="s">
        <v>2707</v>
      </c>
    </row>
    <row r="1015" spans="1:7">
      <c r="A1015" t="s">
        <v>2335</v>
      </c>
      <c r="B1015" t="s">
        <v>4000</v>
      </c>
      <c r="C1015">
        <v>55</v>
      </c>
      <c r="D1015" s="1">
        <v>2.2960128780073099E-6</v>
      </c>
      <c r="E1015">
        <v>5.2647575292707697E-3</v>
      </c>
      <c r="F1015" t="s">
        <v>3737</v>
      </c>
      <c r="G1015" t="s">
        <v>2533</v>
      </c>
    </row>
    <row r="1016" spans="1:7">
      <c r="A1016" t="s">
        <v>2335</v>
      </c>
      <c r="B1016" t="s">
        <v>3999</v>
      </c>
      <c r="C1016">
        <v>10</v>
      </c>
      <c r="D1016" s="1">
        <v>2.3666043326499999E-6</v>
      </c>
      <c r="E1016">
        <v>5.4266237347664502E-3</v>
      </c>
      <c r="F1016" t="s">
        <v>3738</v>
      </c>
      <c r="G1016" t="s">
        <v>2452</v>
      </c>
    </row>
    <row r="1017" spans="1:7">
      <c r="A1017" t="s">
        <v>2335</v>
      </c>
      <c r="B1017" t="s">
        <v>3998</v>
      </c>
      <c r="C1017">
        <v>33</v>
      </c>
      <c r="D1017" s="1">
        <v>2.51034471227396E-6</v>
      </c>
      <c r="E1017">
        <v>5.7562204252442004E-3</v>
      </c>
      <c r="F1017" t="s">
        <v>3739</v>
      </c>
      <c r="G1017" t="s">
        <v>2708</v>
      </c>
    </row>
    <row r="1018" spans="1:7">
      <c r="A1018" t="s">
        <v>2358</v>
      </c>
      <c r="B1018" t="s">
        <v>3997</v>
      </c>
      <c r="C1018">
        <v>20</v>
      </c>
      <c r="D1018" s="1">
        <v>2.6801758531836898E-6</v>
      </c>
      <c r="E1018">
        <v>6.1456432313502004E-3</v>
      </c>
      <c r="F1018" t="s">
        <v>3740</v>
      </c>
      <c r="G1018" t="s">
        <v>2632</v>
      </c>
    </row>
    <row r="1019" spans="1:7">
      <c r="A1019" t="s">
        <v>2335</v>
      </c>
      <c r="B1019" t="s">
        <v>3996</v>
      </c>
      <c r="C1019">
        <v>24</v>
      </c>
      <c r="D1019" s="1">
        <v>2.83563129765083E-6</v>
      </c>
      <c r="E1019">
        <v>6.5021025655133497E-3</v>
      </c>
      <c r="F1019" t="s">
        <v>3741</v>
      </c>
      <c r="G1019" t="s">
        <v>2709</v>
      </c>
    </row>
    <row r="1020" spans="1:7">
      <c r="A1020" t="s">
        <v>2358</v>
      </c>
      <c r="B1020" t="s">
        <v>3915</v>
      </c>
      <c r="C1020">
        <v>9</v>
      </c>
      <c r="D1020" s="1">
        <v>2.8540797396732999E-6</v>
      </c>
      <c r="E1020">
        <v>6.5444048430708902E-3</v>
      </c>
      <c r="F1020" t="s">
        <v>3742</v>
      </c>
      <c r="G1020" t="s">
        <v>2710</v>
      </c>
    </row>
    <row r="1021" spans="1:7">
      <c r="A1021" t="s">
        <v>2335</v>
      </c>
      <c r="B1021" t="s">
        <v>3995</v>
      </c>
      <c r="C1021">
        <v>37</v>
      </c>
      <c r="D1021" s="1">
        <v>3.0689788339554701E-6</v>
      </c>
      <c r="E1021">
        <v>7.0371684662599099E-3</v>
      </c>
      <c r="F1021" t="s">
        <v>3743</v>
      </c>
      <c r="G1021" t="s">
        <v>2544</v>
      </c>
    </row>
    <row r="1022" spans="1:7">
      <c r="A1022" t="s">
        <v>2358</v>
      </c>
      <c r="B1022" t="s">
        <v>2711</v>
      </c>
      <c r="C1022">
        <v>9</v>
      </c>
      <c r="D1022" s="1">
        <v>3.7049371755437199E-6</v>
      </c>
      <c r="E1022">
        <v>8.4954209435217608E-3</v>
      </c>
      <c r="F1022" t="s">
        <v>3744</v>
      </c>
      <c r="G1022" t="s">
        <v>2571</v>
      </c>
    </row>
    <row r="1023" spans="1:7">
      <c r="A1023" t="s">
        <v>2335</v>
      </c>
      <c r="B1023" t="s">
        <v>3994</v>
      </c>
      <c r="C1023">
        <v>13</v>
      </c>
      <c r="D1023" s="1">
        <v>3.7240777670651902E-6</v>
      </c>
      <c r="E1023">
        <v>8.5393103198804794E-3</v>
      </c>
      <c r="F1023" t="s">
        <v>3745</v>
      </c>
      <c r="G1023" t="s">
        <v>2665</v>
      </c>
    </row>
    <row r="1024" spans="1:7">
      <c r="A1024" t="s">
        <v>2335</v>
      </c>
      <c r="B1024" t="s">
        <v>3993</v>
      </c>
      <c r="C1024">
        <v>23</v>
      </c>
      <c r="D1024" s="1">
        <v>3.7698090398294301E-6</v>
      </c>
      <c r="E1024">
        <v>8.6441721283288808E-3</v>
      </c>
      <c r="F1024" t="s">
        <v>3746</v>
      </c>
      <c r="G1024" t="s">
        <v>2712</v>
      </c>
    </row>
    <row r="1025" spans="1:7">
      <c r="A1025" t="s">
        <v>2326</v>
      </c>
      <c r="B1025" t="s">
        <v>3992</v>
      </c>
      <c r="C1025">
        <v>45</v>
      </c>
      <c r="D1025" s="1">
        <v>3.8677915828401498E-6</v>
      </c>
      <c r="E1025">
        <v>8.8688460994524702E-3</v>
      </c>
      <c r="F1025" t="s">
        <v>3747</v>
      </c>
      <c r="G1025" t="s">
        <v>2634</v>
      </c>
    </row>
    <row r="1026" spans="1:7">
      <c r="A1026" t="s">
        <v>2350</v>
      </c>
      <c r="B1026" t="s">
        <v>3978</v>
      </c>
      <c r="C1026">
        <v>81</v>
      </c>
      <c r="D1026" s="1">
        <v>3.9764502661239503E-6</v>
      </c>
      <c r="E1026">
        <v>9.1180004602222208E-3</v>
      </c>
      <c r="F1026" t="s">
        <v>3748</v>
      </c>
      <c r="G1026" t="s">
        <v>2633</v>
      </c>
    </row>
    <row r="1027" spans="1:7">
      <c r="A1027" t="s">
        <v>2335</v>
      </c>
      <c r="B1027" t="s">
        <v>3977</v>
      </c>
      <c r="C1027">
        <v>26</v>
      </c>
      <c r="D1027" s="1">
        <v>4.0474871757028099E-6</v>
      </c>
      <c r="E1027">
        <v>9.2808880938865593E-3</v>
      </c>
      <c r="F1027" t="s">
        <v>3749</v>
      </c>
      <c r="G1027" t="s">
        <v>2488</v>
      </c>
    </row>
    <row r="1028" spans="1:7">
      <c r="A1028" t="s">
        <v>2358</v>
      </c>
      <c r="B1028" t="s">
        <v>3991</v>
      </c>
      <c r="C1028">
        <v>19</v>
      </c>
      <c r="D1028" s="1">
        <v>4.3138401495644398E-6</v>
      </c>
      <c r="E1028">
        <v>9.8916354629512808E-3</v>
      </c>
      <c r="F1028" t="s">
        <v>3750</v>
      </c>
      <c r="G1028" t="s">
        <v>2371</v>
      </c>
    </row>
    <row r="1029" spans="1:7">
      <c r="A1029" t="s">
        <v>2328</v>
      </c>
      <c r="B1029" t="s">
        <v>2713</v>
      </c>
      <c r="C1029">
        <v>70</v>
      </c>
      <c r="D1029" s="1">
        <v>4.3166474032494203E-6</v>
      </c>
      <c r="E1029">
        <v>9.8980724956509204E-3</v>
      </c>
      <c r="F1029" t="s">
        <v>3751</v>
      </c>
      <c r="G1029" t="s">
        <v>2714</v>
      </c>
    </row>
    <row r="1030" spans="1:7">
      <c r="A1030" t="s">
        <v>2326</v>
      </c>
      <c r="B1030" t="s">
        <v>3976</v>
      </c>
      <c r="C1030">
        <v>7</v>
      </c>
      <c r="D1030" s="1">
        <v>4.6097717697032896E-6</v>
      </c>
      <c r="E1030">
        <v>1.0570206667929599E-2</v>
      </c>
      <c r="F1030" t="s">
        <v>3752</v>
      </c>
      <c r="G1030" t="s">
        <v>2565</v>
      </c>
    </row>
    <row r="1031" spans="1:7">
      <c r="A1031" t="s">
        <v>2335</v>
      </c>
      <c r="B1031" t="s">
        <v>3975</v>
      </c>
      <c r="C1031">
        <v>27</v>
      </c>
      <c r="D1031" s="1">
        <v>4.7427079046459797E-6</v>
      </c>
      <c r="E1031">
        <v>1.0875029225353199E-2</v>
      </c>
      <c r="F1031" t="s">
        <v>3753</v>
      </c>
      <c r="G1031" t="s">
        <v>2715</v>
      </c>
    </row>
    <row r="1032" spans="1:7">
      <c r="A1032" t="s">
        <v>2387</v>
      </c>
      <c r="B1032" t="s">
        <v>2716</v>
      </c>
      <c r="C1032">
        <v>12</v>
      </c>
      <c r="D1032" s="1">
        <v>4.9198078051487501E-6</v>
      </c>
      <c r="E1032">
        <v>1.1281119297206E-2</v>
      </c>
      <c r="F1032" t="s">
        <v>3754</v>
      </c>
      <c r="G1032" t="s">
        <v>2504</v>
      </c>
    </row>
    <row r="1033" spans="1:7">
      <c r="A1033" t="s">
        <v>2335</v>
      </c>
      <c r="B1033" t="s">
        <v>3974</v>
      </c>
      <c r="C1033">
        <v>8</v>
      </c>
      <c r="D1033" s="1">
        <v>4.9415722953566096E-6</v>
      </c>
      <c r="E1033">
        <v>1.13310252732527E-2</v>
      </c>
      <c r="F1033" t="s">
        <v>3755</v>
      </c>
      <c r="G1033" t="s">
        <v>2717</v>
      </c>
    </row>
    <row r="1034" spans="1:7">
      <c r="A1034" t="s">
        <v>2335</v>
      </c>
      <c r="B1034" t="s">
        <v>3973</v>
      </c>
      <c r="C1034">
        <v>11</v>
      </c>
      <c r="D1034" s="1">
        <v>5.1227444234256002E-6</v>
      </c>
      <c r="E1034">
        <v>1.17464529629149E-2</v>
      </c>
      <c r="F1034" t="s">
        <v>3756</v>
      </c>
      <c r="G1034" t="s">
        <v>2434</v>
      </c>
    </row>
    <row r="1035" spans="1:7">
      <c r="A1035" t="s">
        <v>2358</v>
      </c>
      <c r="B1035" t="s">
        <v>2718</v>
      </c>
      <c r="C1035">
        <v>10</v>
      </c>
      <c r="D1035" s="1">
        <v>5.5067078752893804E-6</v>
      </c>
      <c r="E1035">
        <v>1.26268811580385E-2</v>
      </c>
      <c r="F1035" t="s">
        <v>3757</v>
      </c>
      <c r="G1035" t="s">
        <v>2437</v>
      </c>
    </row>
    <row r="1036" spans="1:7">
      <c r="A1036" t="s">
        <v>2337</v>
      </c>
      <c r="B1036" t="s">
        <v>3971</v>
      </c>
      <c r="C1036">
        <v>80</v>
      </c>
      <c r="D1036" s="1">
        <v>6.0134751192399798E-6</v>
      </c>
      <c r="E1036">
        <v>1.37888984484172E-2</v>
      </c>
      <c r="F1036" t="s">
        <v>3758</v>
      </c>
      <c r="G1036" t="s">
        <v>2359</v>
      </c>
    </row>
    <row r="1037" spans="1:7">
      <c r="A1037" t="s">
        <v>2326</v>
      </c>
      <c r="B1037" t="s">
        <v>3972</v>
      </c>
      <c r="C1037">
        <v>9</v>
      </c>
      <c r="D1037" s="1">
        <v>6.0621237927336701E-6</v>
      </c>
      <c r="E1037">
        <v>1.3900449856738301E-2</v>
      </c>
      <c r="F1037" t="s">
        <v>3759</v>
      </c>
      <c r="G1037" t="s">
        <v>2410</v>
      </c>
    </row>
    <row r="1038" spans="1:7">
      <c r="A1038" t="s">
        <v>2335</v>
      </c>
      <c r="B1038" t="s">
        <v>3970</v>
      </c>
      <c r="C1038">
        <v>39</v>
      </c>
      <c r="D1038" s="1">
        <v>6.4048904859455602E-6</v>
      </c>
      <c r="E1038">
        <v>1.46864138842731E-2</v>
      </c>
      <c r="F1038" t="s">
        <v>3760</v>
      </c>
      <c r="G1038" t="s">
        <v>2719</v>
      </c>
    </row>
    <row r="1039" spans="1:7">
      <c r="A1039" t="s">
        <v>2328</v>
      </c>
      <c r="B1039" t="s">
        <v>3969</v>
      </c>
      <c r="C1039">
        <v>12</v>
      </c>
      <c r="D1039" s="1">
        <v>6.6095775222320097E-6</v>
      </c>
      <c r="E1039">
        <v>1.5155761258478E-2</v>
      </c>
      <c r="F1039" t="s">
        <v>3761</v>
      </c>
      <c r="G1039" t="s">
        <v>2670</v>
      </c>
    </row>
    <row r="1040" spans="1:7">
      <c r="A1040" t="s">
        <v>2358</v>
      </c>
      <c r="B1040" t="s">
        <v>3916</v>
      </c>
      <c r="C1040">
        <v>15</v>
      </c>
      <c r="D1040" s="1">
        <v>6.6106601771052099E-6</v>
      </c>
      <c r="E1040">
        <v>1.5158243786102201E-2</v>
      </c>
      <c r="F1040" t="s">
        <v>3762</v>
      </c>
      <c r="G1040" t="s">
        <v>2681</v>
      </c>
    </row>
    <row r="1041" spans="1:7">
      <c r="A1041" t="s">
        <v>2335</v>
      </c>
      <c r="B1041" t="s">
        <v>3968</v>
      </c>
      <c r="C1041">
        <v>8</v>
      </c>
      <c r="D1041" s="1">
        <v>6.6845756675639099E-6</v>
      </c>
      <c r="E1041">
        <v>1.5327732005724E-2</v>
      </c>
      <c r="F1041" t="s">
        <v>3763</v>
      </c>
      <c r="G1041" t="s">
        <v>2720</v>
      </c>
    </row>
    <row r="1042" spans="1:7">
      <c r="A1042" t="s">
        <v>2358</v>
      </c>
      <c r="B1042" t="s">
        <v>3967</v>
      </c>
      <c r="C1042">
        <v>10</v>
      </c>
      <c r="D1042" s="1">
        <v>6.6998724224132201E-6</v>
      </c>
      <c r="E1042">
        <v>1.53628074645935E-2</v>
      </c>
      <c r="F1042" t="s">
        <v>3764</v>
      </c>
      <c r="G1042" t="s">
        <v>2657</v>
      </c>
    </row>
    <row r="1043" spans="1:7">
      <c r="A1043" t="s">
        <v>2328</v>
      </c>
      <c r="B1043" t="s">
        <v>3966</v>
      </c>
      <c r="C1043">
        <v>7</v>
      </c>
      <c r="D1043" s="1">
        <v>6.9419528245465003E-6</v>
      </c>
      <c r="E1043">
        <v>1.5917897826685099E-2</v>
      </c>
      <c r="F1043" t="s">
        <v>3765</v>
      </c>
      <c r="G1043" t="s">
        <v>2721</v>
      </c>
    </row>
    <row r="1044" spans="1:7">
      <c r="A1044" t="s">
        <v>2328</v>
      </c>
      <c r="B1044" t="s">
        <v>3965</v>
      </c>
      <c r="C1044">
        <v>16</v>
      </c>
      <c r="D1044" s="1">
        <v>7.0929283264136502E-6</v>
      </c>
      <c r="E1044">
        <v>1.6264084652466499E-2</v>
      </c>
      <c r="F1044" t="s">
        <v>3766</v>
      </c>
      <c r="G1044" t="s">
        <v>2428</v>
      </c>
    </row>
    <row r="1045" spans="1:7">
      <c r="A1045" t="s">
        <v>2335</v>
      </c>
      <c r="B1045" t="s">
        <v>3964</v>
      </c>
      <c r="C1045">
        <v>14</v>
      </c>
      <c r="D1045" s="1">
        <v>7.1531214509987398E-6</v>
      </c>
      <c r="E1045">
        <v>1.6402107487140102E-2</v>
      </c>
      <c r="F1045" t="s">
        <v>3767</v>
      </c>
      <c r="G1045" t="s">
        <v>2474</v>
      </c>
    </row>
    <row r="1046" spans="1:7">
      <c r="A1046" t="s">
        <v>2335</v>
      </c>
      <c r="B1046" t="s">
        <v>3963</v>
      </c>
      <c r="C1046">
        <v>11</v>
      </c>
      <c r="D1046" s="1">
        <v>7.1621417692059296E-6</v>
      </c>
      <c r="E1046">
        <v>1.6422791076789199E-2</v>
      </c>
      <c r="F1046" t="s">
        <v>3768</v>
      </c>
      <c r="G1046" t="s">
        <v>2378</v>
      </c>
    </row>
    <row r="1047" spans="1:7">
      <c r="A1047" t="s">
        <v>2358</v>
      </c>
      <c r="B1047" t="s">
        <v>4521</v>
      </c>
      <c r="C1047">
        <v>20</v>
      </c>
      <c r="D1047" s="1">
        <v>7.9978515914848802E-6</v>
      </c>
      <c r="E1047">
        <v>1.8339073699274799E-2</v>
      </c>
      <c r="F1047" t="s">
        <v>3769</v>
      </c>
      <c r="G1047" t="s">
        <v>2492</v>
      </c>
    </row>
    <row r="1048" spans="1:7">
      <c r="A1048" t="s">
        <v>2335</v>
      </c>
      <c r="B1048" t="s">
        <v>3962</v>
      </c>
      <c r="C1048">
        <v>18</v>
      </c>
      <c r="D1048" s="1">
        <v>8.9109035360171107E-6</v>
      </c>
      <c r="E1048">
        <v>2.0432701808087199E-2</v>
      </c>
      <c r="F1048" t="s">
        <v>3770</v>
      </c>
      <c r="G1048" t="s">
        <v>2693</v>
      </c>
    </row>
    <row r="1049" spans="1:7">
      <c r="A1049" t="s">
        <v>2335</v>
      </c>
      <c r="B1049" t="s">
        <v>3961</v>
      </c>
      <c r="C1049">
        <v>20</v>
      </c>
      <c r="D1049" s="1">
        <v>9.9630276880372396E-6</v>
      </c>
      <c r="E1049">
        <v>2.2845222488669398E-2</v>
      </c>
      <c r="F1049" t="s">
        <v>3771</v>
      </c>
      <c r="G1049" t="s">
        <v>2585</v>
      </c>
    </row>
    <row r="1050" spans="1:7">
      <c r="A1050" t="s">
        <v>2335</v>
      </c>
      <c r="B1050" t="s">
        <v>3946</v>
      </c>
      <c r="C1050">
        <v>40</v>
      </c>
      <c r="D1050" s="1">
        <v>1.12791955279568E-5</v>
      </c>
      <c r="E1050">
        <v>2.5863195345605001E-2</v>
      </c>
      <c r="F1050" t="s">
        <v>3772</v>
      </c>
      <c r="G1050" t="s">
        <v>2376</v>
      </c>
    </row>
    <row r="1051" spans="1:7">
      <c r="A1051" t="s">
        <v>2326</v>
      </c>
      <c r="B1051" t="s">
        <v>3947</v>
      </c>
      <c r="C1051">
        <v>12</v>
      </c>
      <c r="D1051" s="1">
        <v>1.1556675991357299E-5</v>
      </c>
      <c r="E1051">
        <v>2.6499458048182298E-2</v>
      </c>
      <c r="F1051" t="s">
        <v>3773</v>
      </c>
      <c r="G1051" t="s">
        <v>2612</v>
      </c>
    </row>
    <row r="1052" spans="1:7">
      <c r="A1052" t="s">
        <v>2326</v>
      </c>
      <c r="B1052" t="s">
        <v>3960</v>
      </c>
      <c r="C1052">
        <v>9</v>
      </c>
      <c r="D1052" s="1">
        <v>1.1897490008700801E-5</v>
      </c>
      <c r="E1052">
        <v>2.72809445899511E-2</v>
      </c>
      <c r="F1052" t="s">
        <v>3774</v>
      </c>
      <c r="G1052" t="s">
        <v>2599</v>
      </c>
    </row>
    <row r="1053" spans="1:7">
      <c r="A1053" t="s">
        <v>2335</v>
      </c>
      <c r="B1053" t="s">
        <v>3959</v>
      </c>
      <c r="C1053">
        <v>49</v>
      </c>
      <c r="D1053" s="1">
        <v>1.1970664209956E-5</v>
      </c>
      <c r="E1053">
        <v>2.74487330334292E-2</v>
      </c>
      <c r="F1053" t="s">
        <v>3775</v>
      </c>
      <c r="G1053" t="s">
        <v>2558</v>
      </c>
    </row>
    <row r="1054" spans="1:7">
      <c r="A1054" t="s">
        <v>2358</v>
      </c>
      <c r="B1054" t="s">
        <v>3958</v>
      </c>
      <c r="C1054">
        <v>40</v>
      </c>
      <c r="D1054" s="1">
        <v>1.2149047794978001E-5</v>
      </c>
      <c r="E1054">
        <v>2.78577665938845E-2</v>
      </c>
      <c r="F1054" t="s">
        <v>3776</v>
      </c>
      <c r="G1054" t="s">
        <v>2722</v>
      </c>
    </row>
    <row r="1055" spans="1:7">
      <c r="A1055" t="s">
        <v>2335</v>
      </c>
      <c r="B1055" t="s">
        <v>3957</v>
      </c>
      <c r="C1055">
        <v>15</v>
      </c>
      <c r="D1055" s="1">
        <v>1.2237668117842401E-5</v>
      </c>
      <c r="E1055">
        <v>2.8060972994212698E-2</v>
      </c>
      <c r="F1055" t="s">
        <v>3777</v>
      </c>
      <c r="G1055" t="s">
        <v>2654</v>
      </c>
    </row>
    <row r="1056" spans="1:7">
      <c r="A1056" t="s">
        <v>2335</v>
      </c>
      <c r="B1056" t="s">
        <v>3956</v>
      </c>
      <c r="C1056">
        <v>37</v>
      </c>
      <c r="D1056" s="1">
        <v>1.2656930459936899E-5</v>
      </c>
      <c r="E1056">
        <v>2.9022341544635399E-2</v>
      </c>
      <c r="F1056" t="s">
        <v>3778</v>
      </c>
      <c r="G1056" t="s">
        <v>2527</v>
      </c>
    </row>
    <row r="1057" spans="1:7">
      <c r="A1057" t="s">
        <v>2358</v>
      </c>
      <c r="B1057" t="s">
        <v>3955</v>
      </c>
      <c r="C1057">
        <v>11</v>
      </c>
      <c r="D1057" s="1">
        <v>1.3413093947762799E-5</v>
      </c>
      <c r="E1057">
        <v>3.0756224422220101E-2</v>
      </c>
      <c r="F1057" t="s">
        <v>3779</v>
      </c>
      <c r="G1057" t="s">
        <v>2465</v>
      </c>
    </row>
    <row r="1058" spans="1:7">
      <c r="A1058" t="s">
        <v>2335</v>
      </c>
      <c r="B1058" t="s">
        <v>3954</v>
      </c>
      <c r="C1058">
        <v>16</v>
      </c>
      <c r="D1058" s="1">
        <v>1.3670618708270501E-5</v>
      </c>
      <c r="E1058">
        <v>3.1346728698064298E-2</v>
      </c>
      <c r="F1058" t="s">
        <v>3780</v>
      </c>
      <c r="G1058" t="s">
        <v>2527</v>
      </c>
    </row>
    <row r="1059" spans="1:7">
      <c r="A1059" t="s">
        <v>2326</v>
      </c>
      <c r="B1059" t="s">
        <v>3953</v>
      </c>
      <c r="C1059">
        <v>40</v>
      </c>
      <c r="D1059" s="1">
        <v>1.40765951281047E-5</v>
      </c>
      <c r="E1059">
        <v>3.2277632628744099E-2</v>
      </c>
      <c r="F1059" t="s">
        <v>3781</v>
      </c>
      <c r="G1059" t="s">
        <v>2565</v>
      </c>
    </row>
    <row r="1060" spans="1:7">
      <c r="A1060" t="s">
        <v>2333</v>
      </c>
      <c r="B1060" t="s">
        <v>2723</v>
      </c>
      <c r="C1060">
        <v>79</v>
      </c>
      <c r="D1060" s="1">
        <v>1.44559846521645E-5</v>
      </c>
      <c r="E1060">
        <v>3.3147572807413303E-2</v>
      </c>
      <c r="F1060" t="s">
        <v>3782</v>
      </c>
      <c r="G1060" t="s">
        <v>2613</v>
      </c>
    </row>
    <row r="1061" spans="1:7">
      <c r="A1061" t="s">
        <v>2358</v>
      </c>
      <c r="B1061" t="s">
        <v>2724</v>
      </c>
      <c r="C1061">
        <v>8</v>
      </c>
      <c r="D1061" s="1">
        <v>1.52131856377353E-5</v>
      </c>
      <c r="E1061">
        <v>3.4883834667327099E-2</v>
      </c>
      <c r="F1061" t="s">
        <v>3783</v>
      </c>
      <c r="G1061" t="s">
        <v>2348</v>
      </c>
    </row>
    <row r="1062" spans="1:7">
      <c r="A1062" t="s">
        <v>2335</v>
      </c>
      <c r="B1062" t="s">
        <v>3952</v>
      </c>
      <c r="C1062">
        <v>11</v>
      </c>
      <c r="D1062" s="1">
        <v>1.5563260716036701E-5</v>
      </c>
      <c r="E1062">
        <v>3.5686556821872203E-2</v>
      </c>
      <c r="F1062" t="s">
        <v>3784</v>
      </c>
      <c r="G1062" t="s">
        <v>2431</v>
      </c>
    </row>
    <row r="1063" spans="1:7">
      <c r="A1063" t="s">
        <v>2335</v>
      </c>
      <c r="B1063" t="s">
        <v>3951</v>
      </c>
      <c r="C1063">
        <v>11</v>
      </c>
      <c r="D1063" s="1">
        <v>1.5563260716036701E-5</v>
      </c>
      <c r="E1063">
        <v>3.5686556821872203E-2</v>
      </c>
      <c r="F1063" t="s">
        <v>3785</v>
      </c>
      <c r="G1063" t="s">
        <v>2452</v>
      </c>
    </row>
    <row r="1064" spans="1:7">
      <c r="A1064" t="s">
        <v>2335</v>
      </c>
      <c r="B1064" t="s">
        <v>3950</v>
      </c>
      <c r="C1064">
        <v>48</v>
      </c>
      <c r="D1064" s="1">
        <v>1.6240382516645299E-5</v>
      </c>
      <c r="E1064">
        <v>3.7239197110667699E-2</v>
      </c>
      <c r="F1064" t="s">
        <v>3786</v>
      </c>
      <c r="G1064" t="s">
        <v>2648</v>
      </c>
    </row>
    <row r="1065" spans="1:7">
      <c r="A1065" t="s">
        <v>2335</v>
      </c>
      <c r="B1065" t="s">
        <v>3949</v>
      </c>
      <c r="C1065">
        <v>6</v>
      </c>
      <c r="D1065" s="1">
        <v>1.6489640405410899E-5</v>
      </c>
      <c r="E1065">
        <v>3.7810745449607198E-2</v>
      </c>
      <c r="F1065" t="s">
        <v>3787</v>
      </c>
      <c r="G1065" t="s">
        <v>2630</v>
      </c>
    </row>
    <row r="1066" spans="1:7">
      <c r="A1066" t="s">
        <v>2335</v>
      </c>
      <c r="B1066" t="s">
        <v>4181</v>
      </c>
      <c r="C1066">
        <v>6</v>
      </c>
      <c r="D1066" s="1">
        <v>1.6489640405410899E-5</v>
      </c>
      <c r="E1066">
        <v>3.7810745449607198E-2</v>
      </c>
      <c r="F1066" t="s">
        <v>3788</v>
      </c>
      <c r="G1066" t="s">
        <v>2386</v>
      </c>
    </row>
    <row r="1067" spans="1:7">
      <c r="A1067" t="s">
        <v>2358</v>
      </c>
      <c r="B1067" t="s">
        <v>3948</v>
      </c>
      <c r="C1067">
        <v>10</v>
      </c>
      <c r="D1067" s="1">
        <v>1.65505119319115E-5</v>
      </c>
      <c r="E1067">
        <v>3.7950323859873097E-2</v>
      </c>
      <c r="F1067" t="s">
        <v>3789</v>
      </c>
      <c r="G1067" t="s">
        <v>2503</v>
      </c>
    </row>
    <row r="1068" spans="1:7">
      <c r="A1068" t="s">
        <v>2358</v>
      </c>
      <c r="B1068" t="s">
        <v>3917</v>
      </c>
      <c r="C1068">
        <v>41</v>
      </c>
      <c r="D1068" s="1">
        <v>1.8223079137906499E-5</v>
      </c>
      <c r="E1068">
        <v>4.1785520463219601E-2</v>
      </c>
      <c r="F1068" t="s">
        <v>3790</v>
      </c>
      <c r="G1068" t="s">
        <v>2367</v>
      </c>
    </row>
    <row r="1069" spans="1:7">
      <c r="A1069" t="s">
        <v>2333</v>
      </c>
      <c r="B1069" t="s">
        <v>2725</v>
      </c>
      <c r="C1069">
        <v>67</v>
      </c>
      <c r="D1069" s="1">
        <v>1.87978446175278E-5</v>
      </c>
      <c r="E1069">
        <v>4.3103457707991302E-2</v>
      </c>
      <c r="F1069" t="s">
        <v>3791</v>
      </c>
      <c r="G1069" t="s">
        <v>2613</v>
      </c>
    </row>
    <row r="1070" spans="1:7">
      <c r="A1070" t="s">
        <v>2335</v>
      </c>
      <c r="B1070" t="s">
        <v>3829</v>
      </c>
      <c r="C1070">
        <v>13</v>
      </c>
      <c r="D1070" s="1">
        <v>1.8904328119268701E-5</v>
      </c>
      <c r="E1070">
        <v>4.3347624377483199E-2</v>
      </c>
      <c r="F1070" t="s">
        <v>3792</v>
      </c>
      <c r="G1070" t="s">
        <v>2481</v>
      </c>
    </row>
    <row r="1071" spans="1:7">
      <c r="A1071" t="s">
        <v>2358</v>
      </c>
      <c r="B1071" t="s">
        <v>3827</v>
      </c>
      <c r="C1071">
        <v>48</v>
      </c>
      <c r="D1071" s="1">
        <v>1.95661485465767E-5</v>
      </c>
      <c r="E1071">
        <v>4.4865178617300501E-2</v>
      </c>
      <c r="F1071" t="s">
        <v>3793</v>
      </c>
      <c r="G1071" t="s">
        <v>2726</v>
      </c>
    </row>
    <row r="1072" spans="1:7">
      <c r="A1072" t="s">
        <v>2358</v>
      </c>
      <c r="B1072" t="s">
        <v>3828</v>
      </c>
      <c r="C1072">
        <v>7</v>
      </c>
      <c r="D1072" s="1">
        <v>2.01168962702324E-5</v>
      </c>
      <c r="E1072">
        <v>4.6128043147642898E-2</v>
      </c>
      <c r="F1072" t="s">
        <v>3794</v>
      </c>
      <c r="G1072" t="s">
        <v>2727</v>
      </c>
    </row>
    <row r="1074" spans="2:2">
      <c r="B1074" s="5" t="s">
        <v>4830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oldChange, Moderated by aFold</vt:lpstr>
      <vt:lpstr>Ordinary Foldchange</vt:lpstr>
      <vt:lpstr>GO enrichment</vt:lpstr>
      <vt:lpstr>WormEx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oecogen</dc:creator>
  <cp:lastModifiedBy>Hinrich Schulenburg</cp:lastModifiedBy>
  <cp:lastPrinted>2018-03-08T12:23:22Z</cp:lastPrinted>
  <dcterms:created xsi:type="dcterms:W3CDTF">2018-03-08T11:14:03Z</dcterms:created>
  <dcterms:modified xsi:type="dcterms:W3CDTF">2019-01-21T15:47:43Z</dcterms:modified>
</cp:coreProperties>
</file>